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Users/roxana/Library/Mobile Documents/com~apple~CloudDocs/AOB MS/November ISME comms Reviewers Comms/Submitted ISME Comms/Dec_Revised_ISME_comms_Final/"/>
    </mc:Choice>
  </mc:AlternateContent>
  <xr:revisionPtr revIDLastSave="0" documentId="8_{55464CAB-0005-8444-92C7-64450E109D18}" xr6:coauthVersionLast="45" xr6:coauthVersionMax="45" xr10:uidLastSave="{00000000-0000-0000-0000-000000000000}"/>
  <bookViews>
    <workbookView xWindow="3400" yWindow="820" windowWidth="34860" windowHeight="18440" xr2:uid="{00000000-000D-0000-FFFF-FFFF00000000}"/>
  </bookViews>
  <sheets>
    <sheet name="Index" sheetId="11" r:id="rId1"/>
    <sheet name="Fig 1C. Cu quota data" sheetId="23" r:id="rId2"/>
    <sheet name="Fig 1C. Fe quota data" sheetId="26" r:id="rId3"/>
    <sheet name="Metal-binding analysis" sheetId="21" r:id="rId4"/>
    <sheet name="Transporter analysis" sheetId="19" r:id="rId5"/>
    <sheet name="Transporter systems" sheetId="22" r:id="rId6"/>
    <sheet name="Fig 4 - Cu depth data" sheetId="7" r:id="rId7"/>
    <sheet name="Cu-efflux TARA" sheetId="33" r:id="rId8"/>
    <sheet name="Fig 5  - amoA data" sheetId="6" r:id="rId9"/>
    <sheet name="Fig 5 - dFe data" sheetId="3" r:id="rId10"/>
  </sheets>
  <calcPr calcId="191029" refMode="R1C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5" i="33" l="1"/>
  <c r="C270" i="33" l="1"/>
  <c r="C268" i="33"/>
  <c r="D268" i="33"/>
  <c r="D270" i="33"/>
  <c r="D271" i="33"/>
  <c r="C271" i="33"/>
  <c r="C269" i="33"/>
  <c r="E248" i="33"/>
  <c r="E244" i="33"/>
  <c r="E246" i="33"/>
  <c r="E247" i="33"/>
  <c r="E250" i="33"/>
  <c r="E252" i="33"/>
  <c r="D238" i="33"/>
  <c r="D30" i="33"/>
  <c r="D33" i="33"/>
  <c r="D35" i="33"/>
  <c r="D37" i="33"/>
  <c r="D38" i="33"/>
  <c r="D39" i="33"/>
  <c r="D40" i="33"/>
  <c r="D41" i="33"/>
  <c r="D42" i="33"/>
  <c r="D43" i="33"/>
  <c r="D44" i="33"/>
  <c r="D45" i="33"/>
  <c r="D46" i="33"/>
  <c r="D47" i="33"/>
  <c r="D48" i="33"/>
  <c r="D49" i="33"/>
  <c r="D50" i="33"/>
  <c r="D51" i="33"/>
  <c r="D52" i="33"/>
  <c r="D54" i="33"/>
  <c r="D55" i="33"/>
  <c r="D56" i="33"/>
  <c r="D57" i="33"/>
  <c r="D58" i="33"/>
  <c r="D59" i="33"/>
  <c r="D60" i="33"/>
  <c r="D62" i="33"/>
  <c r="D64" i="33"/>
  <c r="D66" i="33"/>
  <c r="D70" i="33"/>
  <c r="D72" i="33"/>
  <c r="D73" i="33"/>
  <c r="D74" i="33"/>
  <c r="D75" i="33"/>
  <c r="D76" i="33"/>
  <c r="D77" i="33"/>
  <c r="D78" i="33"/>
  <c r="D79" i="33"/>
  <c r="D84" i="33"/>
  <c r="D85" i="33"/>
  <c r="D87" i="33"/>
  <c r="D88" i="33"/>
  <c r="D89" i="33"/>
  <c r="D91" i="33"/>
  <c r="D92" i="33"/>
  <c r="D95" i="33"/>
  <c r="D101" i="33"/>
  <c r="D102" i="33"/>
  <c r="D103" i="33"/>
  <c r="D104" i="33"/>
  <c r="D105" i="33"/>
  <c r="D106" i="33"/>
  <c r="D107" i="33"/>
  <c r="D108" i="33"/>
  <c r="D109" i="33"/>
  <c r="D110" i="33"/>
  <c r="D111" i="33"/>
  <c r="D112" i="33"/>
  <c r="D113" i="33"/>
  <c r="D114" i="33"/>
  <c r="D115" i="33"/>
  <c r="D116" i="33"/>
  <c r="D117" i="33"/>
  <c r="D118" i="33"/>
  <c r="D119" i="33"/>
  <c r="D120" i="33"/>
  <c r="D122" i="33"/>
  <c r="D123" i="33"/>
  <c r="D124" i="33"/>
  <c r="D126" i="33"/>
  <c r="D128" i="33"/>
  <c r="D129" i="33"/>
  <c r="D130" i="33"/>
  <c r="D131" i="33"/>
  <c r="D132" i="33"/>
  <c r="D133" i="33"/>
  <c r="D134" i="33"/>
  <c r="D135" i="33"/>
  <c r="D136" i="33"/>
  <c r="D137" i="33"/>
  <c r="D140" i="33"/>
  <c r="D144" i="33"/>
  <c r="D149" i="33"/>
  <c r="D151" i="33"/>
  <c r="D153" i="33"/>
  <c r="D155" i="33"/>
  <c r="D157" i="33"/>
  <c r="D159" i="33"/>
  <c r="D160" i="33"/>
  <c r="D163" i="33"/>
  <c r="D164" i="33"/>
  <c r="D169" i="33"/>
  <c r="D171" i="33"/>
  <c r="D172" i="33"/>
  <c r="D251" i="33" s="1"/>
  <c r="D173" i="33"/>
  <c r="D176" i="33"/>
  <c r="D177" i="33"/>
  <c r="D178" i="33"/>
  <c r="D179" i="33"/>
  <c r="D180" i="33"/>
  <c r="D181" i="33"/>
  <c r="D182" i="33"/>
  <c r="D183" i="33"/>
  <c r="D184" i="33"/>
  <c r="D185" i="33"/>
  <c r="D186" i="33"/>
  <c r="D187" i="33"/>
  <c r="D188" i="33"/>
  <c r="D189" i="33"/>
  <c r="D191" i="33"/>
  <c r="D193" i="33"/>
  <c r="D194" i="33"/>
  <c r="D195" i="33"/>
  <c r="D196" i="33"/>
  <c r="D197" i="33"/>
  <c r="D199" i="33"/>
  <c r="D200" i="33"/>
  <c r="D203" i="33"/>
  <c r="D219" i="33"/>
  <c r="D220" i="33"/>
  <c r="D221" i="33"/>
  <c r="D222" i="33"/>
  <c r="D227" i="33"/>
  <c r="D229" i="33"/>
  <c r="D231" i="33"/>
  <c r="D233" i="33"/>
  <c r="D235" i="33"/>
  <c r="D237" i="33"/>
  <c r="D7" i="33"/>
  <c r="D8" i="33"/>
  <c r="D9" i="33"/>
  <c r="D10" i="33"/>
  <c r="D11" i="33"/>
  <c r="D12" i="33"/>
  <c r="D17" i="33"/>
  <c r="D22" i="33"/>
  <c r="D23" i="33"/>
  <c r="D24" i="33"/>
  <c r="D28" i="33"/>
  <c r="C7" i="33"/>
  <c r="D6" i="33"/>
  <c r="C61" i="33"/>
  <c r="C62" i="33"/>
  <c r="C63" i="33"/>
  <c r="C64" i="33"/>
  <c r="C65" i="33"/>
  <c r="C66" i="33"/>
  <c r="C67" i="33"/>
  <c r="C68" i="33"/>
  <c r="C69" i="33"/>
  <c r="C70" i="33"/>
  <c r="C71" i="33"/>
  <c r="C72" i="33"/>
  <c r="C73" i="33"/>
  <c r="C74" i="33"/>
  <c r="C75" i="33"/>
  <c r="C76" i="33"/>
  <c r="C77" i="33"/>
  <c r="C78" i="33"/>
  <c r="C79" i="33"/>
  <c r="C80" i="33"/>
  <c r="C81" i="33"/>
  <c r="C82" i="33"/>
  <c r="C83" i="33"/>
  <c r="C84" i="33"/>
  <c r="C85" i="33"/>
  <c r="C86" i="33"/>
  <c r="C87" i="33"/>
  <c r="C88" i="33"/>
  <c r="C89" i="33"/>
  <c r="C90" i="33"/>
  <c r="C91" i="33"/>
  <c r="C92" i="33"/>
  <c r="C93" i="33"/>
  <c r="C94" i="33"/>
  <c r="C95" i="33"/>
  <c r="C96" i="33"/>
  <c r="C97" i="33"/>
  <c r="C98" i="33"/>
  <c r="C99" i="33"/>
  <c r="C100" i="33"/>
  <c r="C101" i="33"/>
  <c r="C102" i="33"/>
  <c r="C103" i="33"/>
  <c r="C104" i="33"/>
  <c r="C105" i="33"/>
  <c r="C106" i="33"/>
  <c r="C107" i="33"/>
  <c r="C108" i="33"/>
  <c r="C109" i="33"/>
  <c r="C110" i="33"/>
  <c r="C111" i="33"/>
  <c r="C112" i="33"/>
  <c r="C113" i="33"/>
  <c r="C114" i="33"/>
  <c r="C115" i="33"/>
  <c r="C116" i="33"/>
  <c r="C117" i="33"/>
  <c r="C118" i="33"/>
  <c r="C119" i="33"/>
  <c r="C120" i="33"/>
  <c r="C121" i="33"/>
  <c r="C122" i="33"/>
  <c r="C123" i="33"/>
  <c r="C124" i="33"/>
  <c r="C125" i="33"/>
  <c r="C126" i="33"/>
  <c r="C127" i="33"/>
  <c r="C128" i="33"/>
  <c r="C129" i="33"/>
  <c r="C130" i="33"/>
  <c r="C131" i="33"/>
  <c r="C132" i="33"/>
  <c r="C133" i="33"/>
  <c r="C134" i="33"/>
  <c r="C135" i="33"/>
  <c r="C136" i="33"/>
  <c r="C137" i="33"/>
  <c r="C138" i="33"/>
  <c r="C139" i="33"/>
  <c r="C140" i="33"/>
  <c r="C141" i="33"/>
  <c r="C142" i="33"/>
  <c r="C143" i="33"/>
  <c r="C144" i="33"/>
  <c r="C145" i="33"/>
  <c r="C146" i="33"/>
  <c r="C147" i="33"/>
  <c r="C148" i="33"/>
  <c r="C149" i="33"/>
  <c r="C150" i="33"/>
  <c r="C151" i="33"/>
  <c r="C152" i="33"/>
  <c r="C153" i="33"/>
  <c r="C154" i="33"/>
  <c r="C155" i="33"/>
  <c r="C156" i="33"/>
  <c r="C157" i="33"/>
  <c r="C158" i="33"/>
  <c r="C159" i="33"/>
  <c r="C160" i="33"/>
  <c r="C161" i="33"/>
  <c r="C162" i="33"/>
  <c r="C163" i="33"/>
  <c r="C164" i="33"/>
  <c r="C165" i="33"/>
  <c r="C166" i="33"/>
  <c r="C167" i="33"/>
  <c r="C168" i="33"/>
  <c r="C169" i="33"/>
  <c r="C170" i="33"/>
  <c r="C171" i="33"/>
  <c r="C173" i="33"/>
  <c r="C251" i="33" s="1"/>
  <c r="C175" i="33"/>
  <c r="C176" i="33"/>
  <c r="C177" i="33"/>
  <c r="C178" i="33"/>
  <c r="C179" i="33"/>
  <c r="C181" i="33"/>
  <c r="C182" i="33"/>
  <c r="C183" i="33"/>
  <c r="C184" i="33"/>
  <c r="C185" i="33"/>
  <c r="C186" i="33"/>
  <c r="C187" i="33"/>
  <c r="C190" i="33"/>
  <c r="C191" i="33"/>
  <c r="C192" i="33"/>
  <c r="C193" i="33"/>
  <c r="C194" i="33"/>
  <c r="C195" i="33"/>
  <c r="C196" i="33"/>
  <c r="C197" i="33"/>
  <c r="C198" i="33"/>
  <c r="C199" i="33"/>
  <c r="C200" i="33"/>
  <c r="C201" i="33"/>
  <c r="C202" i="33"/>
  <c r="C203" i="33"/>
  <c r="C205" i="33"/>
  <c r="C206" i="33"/>
  <c r="C207" i="33"/>
  <c r="C208" i="33"/>
  <c r="C209" i="33"/>
  <c r="C210" i="33"/>
  <c r="C211" i="33"/>
  <c r="C212" i="33"/>
  <c r="C213" i="33"/>
  <c r="C214" i="33"/>
  <c r="C215" i="33"/>
  <c r="C216" i="33"/>
  <c r="C217" i="33"/>
  <c r="C218" i="33"/>
  <c r="C219" i="33"/>
  <c r="C220" i="33"/>
  <c r="C221" i="33"/>
  <c r="C222" i="33"/>
  <c r="C223" i="33"/>
  <c r="C224" i="33"/>
  <c r="C225" i="33"/>
  <c r="C226" i="33"/>
  <c r="C227" i="33"/>
  <c r="C228" i="33"/>
  <c r="C229" i="33"/>
  <c r="C230" i="33"/>
  <c r="C231" i="33"/>
  <c r="C232" i="33"/>
  <c r="C233" i="33"/>
  <c r="C234" i="33"/>
  <c r="C235" i="33"/>
  <c r="C236" i="33"/>
  <c r="C237" i="33"/>
  <c r="C238" i="33"/>
  <c r="C54" i="33"/>
  <c r="C55" i="33"/>
  <c r="C56" i="33"/>
  <c r="C58" i="33"/>
  <c r="C59" i="33"/>
  <c r="C60" i="33"/>
  <c r="C27" i="33"/>
  <c r="C28" i="33"/>
  <c r="C29" i="33"/>
  <c r="C30" i="33"/>
  <c r="C31" i="33"/>
  <c r="C32" i="33"/>
  <c r="C33" i="33"/>
  <c r="C34" i="33"/>
  <c r="C35" i="33"/>
  <c r="C36" i="33"/>
  <c r="C38" i="33"/>
  <c r="C39" i="33"/>
  <c r="C40" i="33"/>
  <c r="C41" i="33"/>
  <c r="C42" i="33"/>
  <c r="C43" i="33"/>
  <c r="C44" i="33"/>
  <c r="C45" i="33"/>
  <c r="C46" i="33"/>
  <c r="C47" i="33"/>
  <c r="C48" i="33"/>
  <c r="C49" i="33"/>
  <c r="C50" i="33"/>
  <c r="C51" i="33"/>
  <c r="C52" i="33"/>
  <c r="C53" i="33"/>
  <c r="C6" i="33"/>
  <c r="C8" i="33"/>
  <c r="C9" i="33"/>
  <c r="C10" i="33"/>
  <c r="C11" i="33"/>
  <c r="C12" i="33"/>
  <c r="C13" i="33"/>
  <c r="C14" i="33"/>
  <c r="C15" i="33"/>
  <c r="C16" i="33"/>
  <c r="C17" i="33"/>
  <c r="C18" i="33"/>
  <c r="C19" i="33"/>
  <c r="C20" i="33"/>
  <c r="C21" i="33"/>
  <c r="C22" i="33"/>
  <c r="C23" i="33"/>
  <c r="C24" i="33"/>
  <c r="C25" i="33"/>
  <c r="C26" i="33"/>
  <c r="C244" i="33" l="1"/>
  <c r="C243" i="33"/>
  <c r="D247" i="33"/>
  <c r="C246" i="33"/>
  <c r="D243" i="33"/>
  <c r="D250" i="33"/>
  <c r="D248" i="33"/>
  <c r="D246" i="33"/>
  <c r="D244" i="33"/>
  <c r="C252" i="33"/>
  <c r="C248" i="33"/>
  <c r="C247" i="33"/>
  <c r="D252" i="33"/>
  <c r="C250" i="33"/>
  <c r="J19" i="21" l="1"/>
  <c r="H19" i="21"/>
  <c r="J18" i="21"/>
  <c r="H18" i="21"/>
  <c r="J17" i="21"/>
  <c r="H17" i="21"/>
  <c r="J16" i="21"/>
  <c r="H16" i="21"/>
  <c r="J15" i="21"/>
  <c r="H15" i="21"/>
  <c r="J14" i="21"/>
  <c r="H14" i="21"/>
  <c r="J12" i="21"/>
  <c r="H12" i="21"/>
  <c r="J11" i="21"/>
  <c r="H11" i="21"/>
  <c r="J10" i="21"/>
  <c r="H10" i="21"/>
  <c r="J9" i="21"/>
  <c r="H9" i="21"/>
  <c r="J8" i="21"/>
  <c r="H8" i="21"/>
  <c r="J7" i="21"/>
  <c r="H7" i="21"/>
  <c r="J6" i="21"/>
  <c r="H6" i="21"/>
  <c r="J5" i="21"/>
  <c r="H5" i="21"/>
  <c r="J4" i="21"/>
  <c r="H4" i="21"/>
  <c r="J3" i="21"/>
  <c r="H3" i="21"/>
  <c r="J2" i="21"/>
  <c r="H2" i="21"/>
  <c r="C326" i="6" l="1"/>
  <c r="C325" i="6"/>
  <c r="C315" i="6"/>
  <c r="C310" i="6"/>
  <c r="C305" i="6"/>
  <c r="C300" i="6"/>
  <c r="C297" i="6"/>
  <c r="D253" i="6"/>
  <c r="C253" i="6"/>
  <c r="D252" i="6"/>
  <c r="C252" i="6"/>
  <c r="D251" i="6"/>
  <c r="C251" i="6"/>
  <c r="D250" i="6"/>
  <c r="C250" i="6"/>
  <c r="D249" i="6"/>
  <c r="C249" i="6"/>
  <c r="D248" i="6"/>
  <c r="C248" i="6"/>
  <c r="D247" i="6"/>
  <c r="C247" i="6"/>
  <c r="D246" i="6"/>
  <c r="C246" i="6"/>
  <c r="D245" i="6"/>
  <c r="C245" i="6"/>
  <c r="D244" i="6"/>
  <c r="C244" i="6"/>
  <c r="D243" i="6"/>
  <c r="C243" i="6"/>
  <c r="D242" i="6"/>
  <c r="C242" i="6"/>
  <c r="D241" i="6"/>
  <c r="C241" i="6"/>
  <c r="D240" i="6"/>
  <c r="C240" i="6"/>
  <c r="D239" i="6"/>
  <c r="C239" i="6"/>
  <c r="D238" i="6"/>
  <c r="C238" i="6"/>
  <c r="D237" i="6"/>
  <c r="C237" i="6"/>
  <c r="D236" i="6"/>
  <c r="C236" i="6"/>
  <c r="D235" i="6"/>
  <c r="C235" i="6"/>
  <c r="D234" i="6"/>
  <c r="C234" i="6"/>
  <c r="D183" i="6"/>
  <c r="C183" i="6"/>
  <c r="D182" i="6"/>
  <c r="C182" i="6"/>
  <c r="D181" i="6"/>
  <c r="C181" i="6"/>
  <c r="C180" i="6"/>
  <c r="D179" i="6"/>
  <c r="C179" i="6"/>
  <c r="D178" i="6"/>
  <c r="C178" i="6"/>
  <c r="D177" i="6"/>
  <c r="C177" i="6"/>
  <c r="D176" i="6"/>
  <c r="C176" i="6"/>
  <c r="D175" i="6"/>
  <c r="C175" i="6"/>
  <c r="C174" i="6"/>
  <c r="C173" i="6"/>
  <c r="D172" i="6"/>
  <c r="C172" i="6"/>
  <c r="D171" i="6"/>
  <c r="C171" i="6"/>
  <c r="D170" i="6"/>
  <c r="C170" i="6"/>
  <c r="D169" i="6"/>
  <c r="C169" i="6"/>
  <c r="C168" i="6"/>
  <c r="D167" i="6"/>
  <c r="C167" i="6"/>
  <c r="C166" i="6"/>
  <c r="C165" i="6"/>
  <c r="C164" i="6"/>
  <c r="C163" i="6"/>
  <c r="D162" i="6"/>
  <c r="C162" i="6"/>
  <c r="C161" i="6"/>
  <c r="D160" i="6"/>
  <c r="C160" i="6"/>
  <c r="D159" i="6"/>
  <c r="C159" i="6"/>
  <c r="D158" i="6"/>
  <c r="C158" i="6"/>
  <c r="D157" i="6"/>
  <c r="C157" i="6"/>
  <c r="D156" i="6"/>
  <c r="C156" i="6"/>
  <c r="D155" i="6"/>
  <c r="C155" i="6"/>
  <c r="D154" i="6"/>
  <c r="C154" i="6"/>
  <c r="D153" i="6"/>
  <c r="C153" i="6"/>
  <c r="D152" i="6"/>
  <c r="C152" i="6"/>
  <c r="D151" i="6"/>
  <c r="C151" i="6"/>
  <c r="D150" i="6"/>
  <c r="C150" i="6"/>
  <c r="D149" i="6"/>
  <c r="C149" i="6"/>
  <c r="D148" i="6"/>
  <c r="C148" i="6"/>
  <c r="C147" i="6"/>
  <c r="C146" i="6"/>
  <c r="D145" i="6"/>
  <c r="C145" i="6"/>
  <c r="D144" i="6"/>
  <c r="C144" i="6"/>
  <c r="D143" i="6"/>
  <c r="C143" i="6"/>
  <c r="C142" i="6"/>
  <c r="D141" i="6"/>
  <c r="C141" i="6"/>
  <c r="D140" i="6"/>
  <c r="C140" i="6"/>
  <c r="D139" i="6"/>
  <c r="C139" i="6"/>
  <c r="D138" i="6"/>
  <c r="C138" i="6"/>
  <c r="D137" i="6"/>
  <c r="C137" i="6"/>
  <c r="C136" i="6"/>
  <c r="D135" i="6"/>
  <c r="C135" i="6"/>
  <c r="D134" i="6"/>
  <c r="C134" i="6"/>
  <c r="D133" i="6"/>
  <c r="C133" i="6"/>
  <c r="D132" i="6"/>
  <c r="C132" i="6"/>
  <c r="D131" i="6"/>
  <c r="C131" i="6"/>
  <c r="D130" i="6"/>
  <c r="C130" i="6"/>
  <c r="D129" i="6"/>
  <c r="C129" i="6"/>
  <c r="E42" i="26"/>
  <c r="E46" i="26"/>
  <c r="E40" i="26"/>
  <c r="E43" i="26"/>
  <c r="E44" i="26"/>
  <c r="E47" i="26"/>
  <c r="E45" i="26"/>
  <c r="E48" i="26"/>
  <c r="E41" i="26"/>
  <c r="E39" i="26"/>
  <c r="E26" i="26"/>
  <c r="E25" i="26"/>
  <c r="E27" i="26"/>
  <c r="E29" i="26"/>
  <c r="E28" i="26"/>
</calcChain>
</file>

<file path=xl/sharedStrings.xml><?xml version="1.0" encoding="utf-8"?>
<sst xmlns="http://schemas.openxmlformats.org/spreadsheetml/2006/main" count="8763" uniqueCount="797">
  <si>
    <t>GI04</t>
  </si>
  <si>
    <t>GAc01</t>
  </si>
  <si>
    <t>GIPY02</t>
  </si>
  <si>
    <t>GIPY04</t>
  </si>
  <si>
    <t>Reference</t>
  </si>
  <si>
    <t>Depth (m)</t>
  </si>
  <si>
    <t>AOA</t>
  </si>
  <si>
    <t>AOB</t>
  </si>
  <si>
    <t>GIPY06</t>
  </si>
  <si>
    <t>GP02</t>
  </si>
  <si>
    <t>GA03</t>
  </si>
  <si>
    <t>GP16</t>
  </si>
  <si>
    <t>GIPY11</t>
  </si>
  <si>
    <t>GA02</t>
  </si>
  <si>
    <t>GIPY05</t>
  </si>
  <si>
    <t>GA10</t>
  </si>
  <si>
    <t>GP13</t>
  </si>
  <si>
    <t>GP18</t>
  </si>
  <si>
    <t>GPpr01</t>
  </si>
  <si>
    <t>GPpr02</t>
  </si>
  <si>
    <t>GIPY01</t>
  </si>
  <si>
    <t>GPpr10</t>
  </si>
  <si>
    <t>Transect</t>
  </si>
  <si>
    <t>Longitude</t>
  </si>
  <si>
    <t>Latitude</t>
  </si>
  <si>
    <t>Dissolved Fe (nmol/kg)</t>
  </si>
  <si>
    <t>Species</t>
  </si>
  <si>
    <t>Tab name</t>
  </si>
  <si>
    <t>Nitrosomonas mobilis</t>
  </si>
  <si>
    <t>Nitrosococcus halophilus</t>
  </si>
  <si>
    <t>Nitrosomonas halophila</t>
  </si>
  <si>
    <t>β-Protebacteria</t>
  </si>
  <si>
    <t>Contents</t>
  </si>
  <si>
    <t>GEOTRACES Intermediate Data Product 2017; downloaded from https://webodv.awi.de/geotraces in Jan 2020</t>
  </si>
  <si>
    <t xml:space="preserve">Env. </t>
  </si>
  <si>
    <t xml:space="preserve">Uniprot ID </t>
  </si>
  <si>
    <t xml:space="preserve">Protein count </t>
  </si>
  <si>
    <t>Name</t>
  </si>
  <si>
    <t>FTR/Fet3p</t>
  </si>
  <si>
    <t>FutA1</t>
  </si>
  <si>
    <t>ZIP</t>
  </si>
  <si>
    <t>NRAMP</t>
  </si>
  <si>
    <t>TroA</t>
  </si>
  <si>
    <t>CTR1</t>
  </si>
  <si>
    <t>Brackish</t>
  </si>
  <si>
    <t>UP000245829</t>
  </si>
  <si>
    <t xml:space="preserve">Brackish </t>
  </si>
  <si>
    <t>UP000003423</t>
  </si>
  <si>
    <t>Hot spring</t>
  </si>
  <si>
    <t>UP000018159</t>
  </si>
  <si>
    <t>UP000008037</t>
  </si>
  <si>
    <t>N. gargensis</t>
  </si>
  <si>
    <t>UP000236248</t>
  </si>
  <si>
    <t xml:space="preserve">Marine </t>
  </si>
  <si>
    <t>UP000030944</t>
  </si>
  <si>
    <t>Ca. N. brevis</t>
  </si>
  <si>
    <t>Marine  (coastal)</t>
  </si>
  <si>
    <t>UP000032408</t>
  </si>
  <si>
    <t>N.adriaticus</t>
  </si>
  <si>
    <t>Marine (aquarium)</t>
  </si>
  <si>
    <t>UP000000792</t>
  </si>
  <si>
    <t>Marine (coastal)</t>
  </si>
  <si>
    <t>UP000032027</t>
  </si>
  <si>
    <t>N. piranensis</t>
  </si>
  <si>
    <t>Marine (sponge)</t>
  </si>
  <si>
    <t>UP000000758</t>
  </si>
  <si>
    <t>C. symbiosum</t>
  </si>
  <si>
    <t>Marine sediment</t>
  </si>
  <si>
    <t>UP000006100</t>
  </si>
  <si>
    <t xml:space="preserve">Soil </t>
  </si>
  <si>
    <t>UP000027093</t>
  </si>
  <si>
    <t xml:space="preserve">N. viennensis </t>
  </si>
  <si>
    <t>UP000028194</t>
  </si>
  <si>
    <t>N. evergladenesis</t>
  </si>
  <si>
    <t>UP000232412</t>
  </si>
  <si>
    <t>UP000196239</t>
  </si>
  <si>
    <t>UP000230607</t>
  </si>
  <si>
    <t>Freshwater</t>
  </si>
  <si>
    <t>UP000199561</t>
  </si>
  <si>
    <t>N. nitrosa</t>
  </si>
  <si>
    <t>UP000000501</t>
  </si>
  <si>
    <t>UP000198814</t>
  </si>
  <si>
    <t>UP000199345</t>
  </si>
  <si>
    <t>Freshwater (sediment)</t>
  </si>
  <si>
    <t>UP000012179</t>
  </si>
  <si>
    <t>N. lacus</t>
  </si>
  <si>
    <t>Manure/sewage</t>
  </si>
  <si>
    <t>UP000316473</t>
  </si>
  <si>
    <t>UP000247780</t>
  </si>
  <si>
    <t>Marine</t>
  </si>
  <si>
    <t>UP000198640</t>
  </si>
  <si>
    <t xml:space="preserve">N. halophila </t>
  </si>
  <si>
    <t>UP000006838</t>
  </si>
  <si>
    <t>UP000198732</t>
  </si>
  <si>
    <t>UP000199533</t>
  </si>
  <si>
    <t>N. aestuarii</t>
  </si>
  <si>
    <t>UP000001844</t>
  </si>
  <si>
    <t xml:space="preserve">N. halophilus </t>
  </si>
  <si>
    <t>UP000198729</t>
  </si>
  <si>
    <t xml:space="preserve">N. mobilis </t>
  </si>
  <si>
    <t>UP000185062</t>
  </si>
  <si>
    <t xml:space="preserve">N. cryotolerans </t>
  </si>
  <si>
    <t>UP000028839</t>
  </si>
  <si>
    <t>UP000294325</t>
  </si>
  <si>
    <t>UP000000393</t>
  </si>
  <si>
    <t>Marine (open ocean)</t>
  </si>
  <si>
    <t>UP000199459</t>
  </si>
  <si>
    <t xml:space="preserve">soil </t>
  </si>
  <si>
    <t>UP000002718</t>
  </si>
  <si>
    <t>UP000249342</t>
  </si>
  <si>
    <t>UP000183107</t>
  </si>
  <si>
    <t>N. briensis</t>
  </si>
  <si>
    <t>UP000198772</t>
  </si>
  <si>
    <t>UP000248910</t>
  </si>
  <si>
    <t>UP000031969</t>
  </si>
  <si>
    <t>UP000244196</t>
  </si>
  <si>
    <t>UP000186253</t>
  </si>
  <si>
    <t>UP000251863</t>
  </si>
  <si>
    <t>UP000199646</t>
  </si>
  <si>
    <t>UP000199102</t>
  </si>
  <si>
    <t>UP000199038</t>
  </si>
  <si>
    <t>UP000198664</t>
  </si>
  <si>
    <t>UP000001416</t>
  </si>
  <si>
    <t xml:space="preserve">N. europaea </t>
  </si>
  <si>
    <t>UP000182882</t>
  </si>
  <si>
    <t>UP000181998</t>
  </si>
  <si>
    <t>UP000242498</t>
  </si>
  <si>
    <t>UP000183454</t>
  </si>
  <si>
    <t>UP000241912</t>
  </si>
  <si>
    <t>UP000182104</t>
  </si>
  <si>
    <t>unknown</t>
  </si>
  <si>
    <t>UP000282294</t>
  </si>
  <si>
    <t>UP000248931</t>
  </si>
  <si>
    <t>UP000199027</t>
  </si>
  <si>
    <t>UP000295191</t>
  </si>
  <si>
    <t>UP000240785</t>
  </si>
  <si>
    <t>feoB</t>
  </si>
  <si>
    <t>Fe (II) inner membrane permease</t>
  </si>
  <si>
    <t>Function</t>
  </si>
  <si>
    <t>Fe (III) periplasmic binding protein</t>
  </si>
  <si>
    <t>fecCD</t>
  </si>
  <si>
    <t>hemS</t>
  </si>
  <si>
    <t>Haem, cytoplasmic chaperone</t>
  </si>
  <si>
    <t>fhuD</t>
  </si>
  <si>
    <t>fiu</t>
  </si>
  <si>
    <t>entE</t>
  </si>
  <si>
    <t xml:space="preserve">Enterobactin siderophore biosynthesis </t>
  </si>
  <si>
    <t>entF</t>
  </si>
  <si>
    <t>fepB</t>
  </si>
  <si>
    <t>Enterobactin transport protein</t>
  </si>
  <si>
    <t>iucA/iucC</t>
  </si>
  <si>
    <t xml:space="preserve">Aerobactin biosynthesis </t>
  </si>
  <si>
    <t>rbhc</t>
  </si>
  <si>
    <t>Siderophore biosynthesis</t>
  </si>
  <si>
    <t>Fe (II), Zn (II) inner membrane permease</t>
  </si>
  <si>
    <t>znuA</t>
  </si>
  <si>
    <t>Zn (II)</t>
  </si>
  <si>
    <t>Zn (II), Mn(II)</t>
  </si>
  <si>
    <t>cbtA</t>
  </si>
  <si>
    <t xml:space="preserve">Co (II), inner membrane channel </t>
  </si>
  <si>
    <t>cbtB</t>
  </si>
  <si>
    <t>corA</t>
  </si>
  <si>
    <t>Co(II), Ni(II), Mg </t>
  </si>
  <si>
    <t>Cu(I), high affinity permease</t>
  </si>
  <si>
    <t>copB</t>
  </si>
  <si>
    <t>Cu(II) efflux, P-type ATPase</t>
  </si>
  <si>
    <t>cueO</t>
  </si>
  <si>
    <t>Cu efflux</t>
  </si>
  <si>
    <t>cusCFBA</t>
  </si>
  <si>
    <t>copZ</t>
  </si>
  <si>
    <t>Cu-binding chaperone delivers Cu to CopA</t>
  </si>
  <si>
    <t>hupE/ureJ</t>
  </si>
  <si>
    <t>Ni(II) transport associated with hydrogenase/urease</t>
  </si>
  <si>
    <t>nikABC</t>
  </si>
  <si>
    <t xml:space="preserve">Ni(II), solute binding protein </t>
  </si>
  <si>
    <t>Co(II) as vitamin B12</t>
  </si>
  <si>
    <t xml:space="preserve">Environment </t>
  </si>
  <si>
    <t>Group</t>
  </si>
  <si>
    <t>Strain</t>
  </si>
  <si>
    <t xml:space="preserve">Proteome ID </t>
  </si>
  <si>
    <t># proteins</t>
  </si>
  <si>
    <t>#. Fe - sites</t>
  </si>
  <si>
    <t>% Fe –sites</t>
  </si>
  <si>
    <t># Cu - sites</t>
  </si>
  <si>
    <t>% Cu-sites</t>
  </si>
  <si>
    <t>γ-Proteobacteria</t>
  </si>
  <si>
    <t>Nc 4</t>
  </si>
  <si>
    <t xml:space="preserve">Nitrosococcus oceani </t>
  </si>
  <si>
    <t>ATCC 19707</t>
  </si>
  <si>
    <t xml:space="preserve">Nitrosomonas aestuarii </t>
  </si>
  <si>
    <t>Nm 69</t>
  </si>
  <si>
    <t>Nm 1</t>
  </si>
  <si>
    <t>Nm 51</t>
  </si>
  <si>
    <t>C-27</t>
  </si>
  <si>
    <t xml:space="preserve">Nitrosococcus wardiae </t>
  </si>
  <si>
    <t>D1FHS</t>
  </si>
  <si>
    <t xml:space="preserve">Nitrosococcus watsoni </t>
  </si>
  <si>
    <t>C-113</t>
  </si>
  <si>
    <t>Nitrosomonas cryotolerans</t>
  </si>
  <si>
    <t>ATCC 49181</t>
  </si>
  <si>
    <t xml:space="preserve">Nitrosomonas marina </t>
  </si>
  <si>
    <t>Nm 22</t>
  </si>
  <si>
    <t xml:space="preserve">Thaumarchaeota </t>
  </si>
  <si>
    <t>V2</t>
  </si>
  <si>
    <t>Nitrosopumilus maritimus</t>
  </si>
  <si>
    <t>SCM1</t>
  </si>
  <si>
    <t>Nitrosopumilus adriaticus</t>
  </si>
  <si>
    <t>nf5</t>
  </si>
  <si>
    <t>Nitrosopumilus piranensis</t>
  </si>
  <si>
    <t>D3C</t>
  </si>
  <si>
    <t>Marine (sediment)</t>
  </si>
  <si>
    <t>AR2</t>
  </si>
  <si>
    <t>Cenarchaeum symbiosum</t>
  </si>
  <si>
    <t>A</t>
  </si>
  <si>
    <t>Fig 5 - amoA data</t>
  </si>
  <si>
    <t>Fig 5 - dFe data</t>
  </si>
  <si>
    <t>Fig 4 - Cu data</t>
  </si>
  <si>
    <t>Transporter analysis</t>
  </si>
  <si>
    <t>Known metal transport systems used in search and annotation of AOA and AOB genomes</t>
  </si>
  <si>
    <r>
      <t xml:space="preserve">Compiled </t>
    </r>
    <r>
      <rPr>
        <sz val="12"/>
        <color rgb="FF000000"/>
        <rFont val="Arial"/>
        <family val="2"/>
      </rPr>
      <t>AOB/AOA a</t>
    </r>
    <r>
      <rPr>
        <i/>
        <sz val="12"/>
        <color rgb="FF000000"/>
        <rFont val="Arial"/>
        <family val="2"/>
      </rPr>
      <t>moA</t>
    </r>
    <r>
      <rPr>
        <sz val="12"/>
        <color rgb="FF000000"/>
        <rFont val="Arial"/>
        <family val="2"/>
      </rPr>
      <t xml:space="preserve"> gene copy data shown in </t>
    </r>
    <r>
      <rPr>
        <b/>
        <sz val="12"/>
        <color rgb="FF000000"/>
        <rFont val="Arial"/>
        <family val="2"/>
      </rPr>
      <t>Figure 5</t>
    </r>
    <r>
      <rPr>
        <sz val="12"/>
        <color rgb="FF000000"/>
        <rFont val="Arial"/>
        <family val="2"/>
      </rPr>
      <t xml:space="preserve"> and </t>
    </r>
    <r>
      <rPr>
        <b/>
        <sz val="12"/>
        <color rgb="FF000000"/>
        <rFont val="Arial"/>
        <family val="2"/>
      </rPr>
      <t xml:space="preserve">Supplementary Fig. 8 </t>
    </r>
    <r>
      <rPr>
        <sz val="12"/>
        <color rgb="FF000000"/>
        <rFont val="Arial"/>
        <family val="2"/>
      </rPr>
      <t>(various sources).</t>
    </r>
  </si>
  <si>
    <t xml:space="preserve">Transporter systems </t>
  </si>
  <si>
    <t>Metal-binding analysis</t>
  </si>
  <si>
    <t>Cu-transporting ATPases </t>
  </si>
  <si>
    <t>Copper Importers</t>
  </si>
  <si>
    <t>Cu(I) efflux, P-type ATPaseCu-transporting ATPases: transports Cu intracellularly</t>
  </si>
  <si>
    <t>Copper chaperones</t>
  </si>
  <si>
    <t>Cu-efflux</t>
  </si>
  <si>
    <t>Niegowski, D., Eshaghi, S., 2007. Cellular and Molecular Life Sciences 64, 2564-2574.</t>
  </si>
  <si>
    <t>Kiefer, P., Buchhaupt, M., Christen, P., Kaup, B., Schrader, J., Vorholt, J., 2009. PLoS ONE 4, e7831.</t>
  </si>
  <si>
    <t>Zheng, B., Zhang, Q., Gao, J., Han, H., Li, M., Zhang, J., Qi, J., Yan, J., Gao, G., 2011. PLoS ONE 6, e19510.</t>
  </si>
  <si>
    <t>Eide, D., 1997. Current Opinion in Cell Biology 9, 573-577.</t>
  </si>
  <si>
    <t>Korkhov, V., Mireku, S., Locher, K., 2012. Nature 490, 367-372.</t>
  </si>
  <si>
    <t>btuCDF</t>
  </si>
  <si>
    <t>Rodionov, D., Hebbeln, P., Gelfand, M., Eitinger, T., 2006. Journal of Bacteriology 188, 317-327.</t>
  </si>
  <si>
    <t>Other metal transporters</t>
  </si>
  <si>
    <t xml:space="preserve"> Solioz, M., Portmann, R., Stoyanov, J., 2003. Journal of Inorganic Biochemistry 96, 54.</t>
  </si>
  <si>
    <t>Zhang, L., Koay, M., Maher, M., Xiao, Z., Wedd, A., 2006. Journal of the American Chemical Society 128, 5834-5850.</t>
  </si>
  <si>
    <t xml:space="preserve">Cu chaperone *PcoD is ahomologue of CopD </t>
  </si>
  <si>
    <t>copD/pcoD*</t>
  </si>
  <si>
    <t>Lawton, T., Kenney, G., Hurley, J., Rosenzweig, A., 2016. Biochemistry 55, 2278-2290.</t>
  </si>
  <si>
    <t>Cu chaperone *PcoC is a homologue of CopC</t>
  </si>
  <si>
    <t>copC/pcoC*</t>
  </si>
  <si>
    <t>Andrews, N., 2002. Current Opinion in Chemical Biology 6, 181-186.</t>
  </si>
  <si>
    <t>pcoE</t>
  </si>
  <si>
    <t>Yu, E., 2011. Biophysical Journal 100, 382a; Franke, S., Grass, G., Rensing, C., Nies, D., 2003. Journal of Bacteriology 185, 3804-3812.</t>
  </si>
  <si>
    <t>Singh, S., Grass, G., Rensing, C., Montfort, W., 2004. Journal of Bacteriology 186, 7815-7817.</t>
  </si>
  <si>
    <t>Silver, S., Phung, L., 2005. Journal of Industrial Microbiology &amp; Biotechnology 32, 587-605.; Solioz, M., Portmann, R., Stoyanov, J., 2003. Journal of Inorganic Biochemistry 96, 54.</t>
  </si>
  <si>
    <t>Brown, N., Barrett, S., Camakaris, J., Lee, B., Rouch, D., 1995. Molecular Microbiology 17, 1153-1166; Tottey, S., Rich, P., Rondet, S., Robinson, N., 2001. Journal of Biological Chemistry 276, 19999-20004.</t>
  </si>
  <si>
    <t>copA/pacS</t>
  </si>
  <si>
    <t>Copper efflux</t>
  </si>
  <si>
    <t>Vulpe, C., Packman, S., 1995. Annual Review of Nutrition 15, 293-322.</t>
  </si>
  <si>
    <t>ctaA</t>
  </si>
  <si>
    <t>Kuo, Y., Zhou, B., Cosco, D., Gitschier, J., 2001. Proceedings of the National Academy of Sciences 98, 6836-6841.</t>
  </si>
  <si>
    <t>Hogle, S., Thrash, J., Dupont, C., Barbeau, K., 2016. Applied and Environmental Microbiology 82, 1613-1624.</t>
  </si>
  <si>
    <t>de Lorenzo, V., Neilands, J., 1986. Journal of Bacteriology 167, 350-355.</t>
  </si>
  <si>
    <t>Sprencel, C., Cao, Z., Qi, Z., Scott, D., Montague, M., Ivanoff, N., Xu, J., Raymond, K., Newton, S., Klebba, P., 2000. Journal of Bacteriology 182, 5359-5364.</t>
  </si>
  <si>
    <t>Gehring, A., Mori, I., Walsh, C., 1998. Biochemistry 37, 2648-2659.</t>
  </si>
  <si>
    <t>Coulton, J., Mason, P., Allatt, D., 1987. Journal of Bacteriology 169, 3844-3849.</t>
  </si>
  <si>
    <t>Schneider, S., Sharp, K., Barker, P., Paoli, M., 2006. Journal of Biological Chemistry 281, 32606-32610.</t>
  </si>
  <si>
    <t>Braun, V., Herrmann, C., 2007. Journal of Bacteriology 189, 6913-6918.</t>
  </si>
  <si>
    <t>Fe(org)-complex uptake</t>
  </si>
  <si>
    <t>Katoh, H., Hagino, N., Ogawa, T., 2001. Plant and Cell Physiology 42, 823-827.</t>
  </si>
  <si>
    <t>Adhikari, P., Berish, S., Nowalk, A., Veraldi, K., Morse, S., Mietzner, T., 1996. Journal of bacteriology 178, 2145-2149.</t>
  </si>
  <si>
    <t>fbpB</t>
  </si>
  <si>
    <t>Fe (III)'</t>
  </si>
  <si>
    <t>Velayudhan, J., Hughes, N., McColm, A., Bagshaw, J., Clayton, C., Andrews, S., Kelly, D., 2000. Molecular Microbiology 37, 274-286.</t>
  </si>
  <si>
    <t>Fe (II)'</t>
  </si>
  <si>
    <t xml:space="preserve">Gene name </t>
  </si>
  <si>
    <t>Fe(II), Mn (II) Inner membrane permease</t>
  </si>
  <si>
    <t>SGR</t>
  </si>
  <si>
    <t>RGR</t>
  </si>
  <si>
    <t>Cu-quota (mmol mol-1)</t>
  </si>
  <si>
    <t xml:space="preserve">E. huxleyi </t>
  </si>
  <si>
    <t>T. oceanica</t>
  </si>
  <si>
    <t>S. bacillaris</t>
  </si>
  <si>
    <t>Syn. Sp WH7808</t>
  </si>
  <si>
    <t>Syn. Sp WH6501</t>
  </si>
  <si>
    <t>syn. Sp WH8008</t>
  </si>
  <si>
    <t>syn. Sp WH8003</t>
  </si>
  <si>
    <t>syn sp WH7805</t>
  </si>
  <si>
    <t>Syn sp WH8016</t>
  </si>
  <si>
    <t xml:space="preserve">T. oceanica </t>
  </si>
  <si>
    <t>T. pseudonana</t>
  </si>
  <si>
    <t>Dokd-P16</t>
  </si>
  <si>
    <t>Palt-P26</t>
  </si>
  <si>
    <t>Palt-P2</t>
  </si>
  <si>
    <t xml:space="preserve">R. pomeroyi </t>
  </si>
  <si>
    <t>Fe´ (pM)</t>
  </si>
  <si>
    <t xml:space="preserve">Emiliania huxleyi </t>
  </si>
  <si>
    <t>Thalassiosira oceanica</t>
  </si>
  <si>
    <t xml:space="preserve">Trichodesmium erythraeum </t>
  </si>
  <si>
    <t xml:space="preserve">Marine Heterotrophic bacteria </t>
  </si>
  <si>
    <t>Fig 1C. Cu quota data</t>
  </si>
  <si>
    <t>Fe-quota (mmol mol-1)</t>
  </si>
  <si>
    <t>0*</t>
  </si>
  <si>
    <t>* below studies analytical limit of detection</t>
  </si>
  <si>
    <r>
      <rPr>
        <b/>
        <sz val="8"/>
        <color rgb="FF222222"/>
        <rFont val="Arial"/>
        <family val="2"/>
      </rPr>
      <t>Sunda WG, Huntsman SA.</t>
    </r>
    <r>
      <rPr>
        <sz val="8"/>
        <color rgb="FF222222"/>
        <rFont val="Arial"/>
        <family val="2"/>
      </rPr>
      <t xml:space="preserve"> Iron uptake and growth limitation in oceanic and coastal phytoplankton. Marine chemistry. 1995;50(1-4):189-206.</t>
    </r>
  </si>
  <si>
    <r>
      <rPr>
        <b/>
        <sz val="8"/>
        <color rgb="FF222222"/>
        <rFont val="Arial"/>
        <family val="2"/>
      </rPr>
      <t>Schulz KG, Rost B, Burkhardt S, Riebesell U, Thoms S, Wolf-Gladrow DA.</t>
    </r>
    <r>
      <rPr>
        <sz val="8"/>
        <color rgb="FF222222"/>
        <rFont val="Arial"/>
        <family val="2"/>
      </rPr>
      <t xml:space="preserve"> The effect of iron availability on the regulation of inorganic carbon acquisition in the coccolithophore Emiliania huxleyi and the significance of cellular compartmentation for stable carbon isotope fractionation. Geochimica et Cosmochimica Acta. 2007;71(22):5301-12.</t>
    </r>
  </si>
  <si>
    <r>
      <rPr>
        <b/>
        <sz val="8"/>
        <color rgb="FF222222"/>
        <rFont val="Arial"/>
        <family val="2"/>
      </rPr>
      <t xml:space="preserve">Sunda WG, Huntsman SA. </t>
    </r>
    <r>
      <rPr>
        <sz val="8"/>
        <color rgb="FF222222"/>
        <rFont val="Arial"/>
        <family val="2"/>
      </rPr>
      <t>High iron requirement for growth, photosynthesis, and low-light acclimation in the coastal cyanobacterium Synechococcus bacillaris. Frontiers in Microbiology. 2015;18;6:561.</t>
    </r>
  </si>
  <si>
    <r>
      <rPr>
        <b/>
        <sz val="8"/>
        <color rgb="FF222222"/>
        <rFont val="Arial"/>
        <family val="2"/>
      </rPr>
      <t xml:space="preserve">Berman-Frank I, Cullen JT, Shaked Y, Sherrell RM, Falkowski PG. </t>
    </r>
    <r>
      <rPr>
        <sz val="8"/>
        <color rgb="FF222222"/>
        <rFont val="Arial"/>
        <family val="2"/>
      </rPr>
      <t>Iron availability, cellular iron quotas, and nitrogen fixation in Trichodesmium. Limnology and Oceanography. 2001;46(6):1249-60.</t>
    </r>
  </si>
  <si>
    <r>
      <rPr>
        <b/>
        <sz val="8"/>
        <color rgb="FF222222"/>
        <rFont val="Arial"/>
        <family val="2"/>
      </rPr>
      <t>Shi D, Kranz SA, Kim JM, Morel FM.</t>
    </r>
    <r>
      <rPr>
        <sz val="8"/>
        <color rgb="FF222222"/>
        <rFont val="Arial"/>
        <family val="2"/>
      </rPr>
      <t xml:space="preserve"> Ocean acidification slows nitrogen fixation and growth in the dominant diazotroph Trichodesmium under low-iron conditions. Proceedings of the National Academy of Sciences. 2012;109(45):E3094-100.</t>
    </r>
  </si>
  <si>
    <r>
      <rPr>
        <b/>
        <sz val="8"/>
        <color rgb="FF222222"/>
        <rFont val="Arial"/>
        <family val="2"/>
      </rPr>
      <t xml:space="preserve">Boatman TG, Oxborough K, Gledhill M, Lawson T, Geider RJ. </t>
    </r>
    <r>
      <rPr>
        <sz val="8"/>
        <color rgb="FF222222"/>
        <rFont val="Arial"/>
        <family val="2"/>
      </rPr>
      <t>An integrated response of Trichodesmium erythraeum IMS101 growth and photo-physiology to iron, CO2, and light intensity. Frontiers in microbiology. 2018;9:624.</t>
    </r>
  </si>
  <si>
    <r>
      <rPr>
        <b/>
        <sz val="8"/>
        <color rgb="FF222222"/>
        <rFont val="Arial"/>
        <family val="2"/>
      </rPr>
      <t xml:space="preserve">Tortell PD, Maldonado MT, Price NM. </t>
    </r>
    <r>
      <rPr>
        <sz val="8"/>
        <color rgb="FF222222"/>
        <rFont val="Arial"/>
        <family val="2"/>
      </rPr>
      <t>The role of heterotrophic bacteria in iron-limited ocean ecosystems. Nature. 1996;383(6598):330-2.</t>
    </r>
  </si>
  <si>
    <r>
      <t xml:space="preserve">Synechococcus bacillaris </t>
    </r>
    <r>
      <rPr>
        <sz val="8"/>
        <color theme="1"/>
        <rFont val="Arial"/>
        <family val="2"/>
      </rPr>
      <t>(CCMP 1333)</t>
    </r>
  </si>
  <si>
    <t xml:space="preserve">Data from Figure 1C </t>
  </si>
  <si>
    <t>Fig 1C. Fe quota data</t>
  </si>
  <si>
    <t>pCu (-log [Cu2+],10)</t>
  </si>
  <si>
    <r>
      <t>Cu</t>
    </r>
    <r>
      <rPr>
        <b/>
        <vertAlign val="superscript"/>
        <sz val="8"/>
        <rFont val="Arial"/>
        <family val="2"/>
      </rPr>
      <t>2+</t>
    </r>
    <r>
      <rPr>
        <b/>
        <sz val="8"/>
        <rFont val="Arial"/>
        <family val="2"/>
      </rPr>
      <t xml:space="preserve"> (pmol L</t>
    </r>
    <r>
      <rPr>
        <b/>
        <vertAlign val="superscript"/>
        <sz val="8"/>
        <rFont val="Arial"/>
        <family val="2"/>
      </rPr>
      <t>-1</t>
    </r>
    <r>
      <rPr>
        <b/>
        <sz val="8"/>
        <rFont val="Arial"/>
        <family val="2"/>
      </rPr>
      <t xml:space="preserve">) </t>
    </r>
  </si>
  <si>
    <r>
      <t>Brand LE, Sunda WG, Guillard RRL.</t>
    </r>
    <r>
      <rPr>
        <sz val="8"/>
        <color rgb="FF000000"/>
        <rFont val="Arial"/>
        <family val="2"/>
      </rPr>
      <t xml:space="preserve"> Reduction of marine phytoplankton reproduction rates by copper and cadmium. J Exp Mar Bio Ecol. 1986;96(3):225–50.</t>
    </r>
  </si>
  <si>
    <r>
      <t xml:space="preserve">Kim JW, Price NM. </t>
    </r>
    <r>
      <rPr>
        <sz val="8"/>
        <color rgb="FF000000"/>
        <rFont val="Arial"/>
        <family val="2"/>
      </rPr>
      <t>The influence of light on copper-limited growth of an oceanic diatom, Thalassiosira oceanica (Coscinodiscophyceae). J Phycol. 2017;53(5):938–50.</t>
    </r>
  </si>
  <si>
    <r>
      <t>Sunda WG, Huntsman SA.</t>
    </r>
    <r>
      <rPr>
        <sz val="8"/>
        <color rgb="FF000000"/>
        <rFont val="Arial"/>
        <family val="2"/>
      </rPr>
      <t xml:space="preserve"> Regulation of copper concentration in the oceanic nutricline by phytoplankton uptake and regeneration cycles. Limnol Oceanogr. 1995.</t>
    </r>
  </si>
  <si>
    <r>
      <t>Posacka AM, Semeniuk DM, Maldonado MT.</t>
    </r>
    <r>
      <rPr>
        <sz val="8"/>
        <color rgb="FF222222"/>
        <rFont val="Arial"/>
        <family val="2"/>
      </rPr>
      <t xml:space="preserve"> Effects of copper availability on the physiology of marine heterotrophic bacteria. Frontiers in Marine Science. 2018;5:523.</t>
    </r>
  </si>
  <si>
    <r>
      <t>Lopez JS, Lee L, Mackey KRM</t>
    </r>
    <r>
      <rPr>
        <sz val="8"/>
        <color rgb="FF000000"/>
        <rFont val="Arial"/>
        <family val="2"/>
      </rPr>
      <t>. The Toxicity of Copper to Crocosphaera watsonii and Other Marine Phytoplankton : A Systematic Review. 2019;5:1–13.</t>
    </r>
  </si>
  <si>
    <r>
      <t xml:space="preserve">C. watsonii </t>
    </r>
    <r>
      <rPr>
        <sz val="8"/>
        <color rgb="FF000000"/>
        <rFont val="Arial"/>
        <family val="2"/>
      </rPr>
      <t>WH0402</t>
    </r>
  </si>
  <si>
    <r>
      <t xml:space="preserve">C. watsonii </t>
    </r>
    <r>
      <rPr>
        <sz val="8"/>
        <color rgb="FF000000"/>
        <rFont val="Arial"/>
        <family val="2"/>
      </rPr>
      <t>WH0005</t>
    </r>
  </si>
  <si>
    <r>
      <t xml:space="preserve">C. watsonii </t>
    </r>
    <r>
      <rPr>
        <sz val="8"/>
        <color rgb="FF000000"/>
        <rFont val="Arial"/>
        <family val="2"/>
      </rPr>
      <t>WH0003</t>
    </r>
  </si>
  <si>
    <r>
      <t>Granger J, Ward BB.</t>
    </r>
    <r>
      <rPr>
        <sz val="8"/>
        <color rgb="FF000000"/>
        <rFont val="Arial"/>
        <family val="2"/>
      </rPr>
      <t xml:space="preserve"> Accumulation of Nitrogen Oxides in Copper-Limited Cultures of Denitrifying Bacteria. Limnol Oceanogr [Internet]. 2003;48(1):313–8. </t>
    </r>
  </si>
  <si>
    <r>
      <t xml:space="preserve">P. denitrificans </t>
    </r>
    <r>
      <rPr>
        <sz val="8"/>
        <rFont val="Arial"/>
        <family val="2"/>
      </rPr>
      <t>(Nitrate reduction to nitrite)</t>
    </r>
  </si>
  <si>
    <r>
      <t xml:space="preserve">P. denitrificans </t>
    </r>
    <r>
      <rPr>
        <sz val="8"/>
        <rFont val="Arial"/>
        <family val="2"/>
      </rPr>
      <t>(Nitrite to N20)</t>
    </r>
  </si>
  <si>
    <r>
      <t xml:space="preserve">P. denitrificans </t>
    </r>
    <r>
      <rPr>
        <sz val="8"/>
        <rFont val="Arial"/>
        <family val="2"/>
      </rPr>
      <t>(N20 to N2)</t>
    </r>
  </si>
  <si>
    <r>
      <t>Amin SA et al.</t>
    </r>
    <r>
      <rPr>
        <sz val="8"/>
        <color rgb="FF000000"/>
        <rFont val="Arial"/>
        <family val="2"/>
      </rPr>
      <t xml:space="preserve"> Copper requirements of the ammonia-oxidizing archaeon Nitrosopumilus maritimus SCM1 and implications for nitrification in the marine environment. Limnol Oceanogr . 2013;58(6):2037–45. </t>
    </r>
  </si>
  <si>
    <r>
      <t>Nitrosopumilus maritimus</t>
    </r>
    <r>
      <rPr>
        <sz val="8"/>
        <color rgb="FF000000"/>
        <rFont val="Arial"/>
        <family val="2"/>
      </rPr>
      <t xml:space="preserve"> SCM1</t>
    </r>
  </si>
  <si>
    <r>
      <rPr>
        <b/>
        <sz val="8"/>
        <color theme="1"/>
        <rFont val="Arial"/>
        <family val="2"/>
      </rPr>
      <t xml:space="preserve">Granger J, Price NM. </t>
    </r>
    <r>
      <rPr>
        <sz val="8"/>
        <color theme="1"/>
        <rFont val="Arial"/>
        <family val="2"/>
      </rPr>
      <t>The importance of siderophores in iron nutrition of heterotrophic marine bacteria. Limnology and Oceanography. 1999 May;44(3):541-55.</t>
    </r>
  </si>
  <si>
    <t>Results of annotation of AOA and AOB genome-predicted proteomes for Fe – and Cu- binding sites (Figure 2)</t>
  </si>
  <si>
    <t>Counts of genes for metal transport systems in AOA and AOB genomes isolated from different environments (Figure 3)</t>
  </si>
  <si>
    <r>
      <t>Compiled Cu</t>
    </r>
    <r>
      <rPr>
        <vertAlign val="superscript"/>
        <sz val="12"/>
        <color theme="1"/>
        <rFont val="Arial"/>
        <family val="2"/>
      </rPr>
      <t>2+</t>
    </r>
    <r>
      <rPr>
        <sz val="12"/>
        <color theme="1"/>
        <rFont val="Arial"/>
        <family val="2"/>
      </rPr>
      <t xml:space="preserve"> data used in </t>
    </r>
    <r>
      <rPr>
        <b/>
        <sz val="12"/>
        <color theme="1"/>
        <rFont val="Arial"/>
        <family val="2"/>
      </rPr>
      <t>Figure 3</t>
    </r>
    <r>
      <rPr>
        <sz val="12"/>
        <color theme="1"/>
        <rFont val="Arial"/>
        <family val="2"/>
      </rPr>
      <t xml:space="preserve"> </t>
    </r>
  </si>
  <si>
    <r>
      <t>Compiled GEOTRACES dissolved Fe</t>
    </r>
    <r>
      <rPr>
        <sz val="12"/>
        <color rgb="FF000000"/>
        <rFont val="Arial"/>
        <family val="2"/>
      </rPr>
      <t xml:space="preserve"> data shown in </t>
    </r>
    <r>
      <rPr>
        <b/>
        <sz val="12"/>
        <color rgb="FF000000"/>
        <rFont val="Arial"/>
        <family val="2"/>
      </rPr>
      <t>Figure 4</t>
    </r>
    <r>
      <rPr>
        <sz val="12"/>
        <color rgb="FF000000"/>
        <rFont val="Arial"/>
        <family val="2"/>
      </rPr>
      <t xml:space="preserve"> </t>
    </r>
  </si>
  <si>
    <t xml:space="preserve">Supplementary Table 1 </t>
  </si>
  <si>
    <t>TonB</t>
  </si>
  <si>
    <t>N. oceani  c107</t>
  </si>
  <si>
    <t xml:space="preserve">FTR </t>
  </si>
  <si>
    <t>copA</t>
  </si>
  <si>
    <t>fbp</t>
  </si>
  <si>
    <t>rbhC</t>
  </si>
  <si>
    <t>iuCC</t>
  </si>
  <si>
    <t>copC</t>
  </si>
  <si>
    <t>copD</t>
  </si>
  <si>
    <t>btuF</t>
  </si>
  <si>
    <t>troA</t>
  </si>
  <si>
    <t>Fe –citrate periplasmic binding protein</t>
  </si>
  <si>
    <t>Ferric siderophore solute binding protein</t>
  </si>
  <si>
    <t>Iron-catecholate outer membrane transporter</t>
  </si>
  <si>
    <t xml:space="preserve">TonB-dependent outer membrane Fe –siderophore transporters </t>
  </si>
  <si>
    <t>Moeck, G., Coulton, J., 2002. Molecular Microbiology 28, 675-681.</t>
  </si>
  <si>
    <r>
      <t>Ca.</t>
    </r>
    <r>
      <rPr>
        <i/>
        <sz val="10"/>
        <color theme="1"/>
        <rFont val="Arial"/>
        <family val="2"/>
      </rPr>
      <t>Nitrosopumilus</t>
    </r>
    <r>
      <rPr>
        <sz val="10"/>
        <color theme="1"/>
        <rFont val="Arial"/>
        <family val="2"/>
      </rPr>
      <t xml:space="preserve"> sp. (NM25)</t>
    </r>
  </si>
  <si>
    <r>
      <t xml:space="preserve">Ca. </t>
    </r>
    <r>
      <rPr>
        <i/>
        <sz val="10"/>
        <color theme="1"/>
        <rFont val="Arial"/>
        <family val="2"/>
      </rPr>
      <t>N. salaria</t>
    </r>
    <r>
      <rPr>
        <sz val="10"/>
        <color theme="1"/>
        <rFont val="Arial"/>
        <family val="2"/>
      </rPr>
      <t xml:space="preserve"> (BD31)</t>
    </r>
  </si>
  <si>
    <r>
      <t xml:space="preserve">N. uzonensis </t>
    </r>
    <r>
      <rPr>
        <sz val="10"/>
        <color theme="1"/>
        <rFont val="Arial"/>
        <family val="2"/>
      </rPr>
      <t>(N4)</t>
    </r>
  </si>
  <si>
    <r>
      <rPr>
        <i/>
        <sz val="10"/>
        <color theme="1"/>
        <rFont val="Arial"/>
        <family val="2"/>
      </rPr>
      <t xml:space="preserve">Nitrososphaera gargensis </t>
    </r>
    <r>
      <rPr>
        <sz val="10"/>
        <color theme="1"/>
        <rFont val="Arial"/>
        <family val="2"/>
      </rPr>
      <t>(Ga9.2)</t>
    </r>
  </si>
  <si>
    <r>
      <t>Ca.</t>
    </r>
    <r>
      <rPr>
        <i/>
        <sz val="10"/>
        <color theme="1"/>
        <rFont val="Arial"/>
        <family val="2"/>
      </rPr>
      <t xml:space="preserve">N. cavascurensis </t>
    </r>
  </si>
  <si>
    <r>
      <rPr>
        <i/>
        <sz val="10"/>
        <color theme="1"/>
        <rFont val="Arial"/>
        <family val="2"/>
      </rPr>
      <t>Nitrosopumilus adriaticus</t>
    </r>
    <r>
      <rPr>
        <sz val="10"/>
        <color theme="1"/>
        <rFont val="Arial"/>
        <family val="2"/>
      </rPr>
      <t xml:space="preserve"> (NF5)</t>
    </r>
  </si>
  <si>
    <r>
      <rPr>
        <i/>
        <sz val="10"/>
        <color theme="1"/>
        <rFont val="Arial"/>
        <family val="2"/>
      </rPr>
      <t xml:space="preserve">Nitrosopumilus maritimus </t>
    </r>
    <r>
      <rPr>
        <sz val="10"/>
        <color theme="1"/>
        <rFont val="Arial"/>
        <family val="2"/>
      </rPr>
      <t>(SCM1)</t>
    </r>
  </si>
  <si>
    <r>
      <t>N. maritimus (</t>
    </r>
    <r>
      <rPr>
        <sz val="10"/>
        <color theme="1"/>
        <rFont val="Arial"/>
        <family val="2"/>
      </rPr>
      <t>SCM1)</t>
    </r>
  </si>
  <si>
    <r>
      <rPr>
        <i/>
        <sz val="10"/>
        <color theme="1"/>
        <rFont val="Arial"/>
        <family val="2"/>
      </rPr>
      <t xml:space="preserve">Nitrosopumilus piranensis </t>
    </r>
    <r>
      <rPr>
        <sz val="10"/>
        <color theme="1"/>
        <rFont val="Arial"/>
        <family val="2"/>
      </rPr>
      <t>(D3C)</t>
    </r>
  </si>
  <si>
    <r>
      <rPr>
        <i/>
        <sz val="10"/>
        <color theme="1"/>
        <rFont val="Arial"/>
        <family val="2"/>
      </rPr>
      <t xml:space="preserve">Cenarchaeum symbiosum </t>
    </r>
    <r>
      <rPr>
        <sz val="10"/>
        <color theme="1"/>
        <rFont val="Arial"/>
        <family val="2"/>
      </rPr>
      <t>(A)</t>
    </r>
  </si>
  <si>
    <r>
      <rPr>
        <sz val="10"/>
        <color theme="1"/>
        <rFont val="Arial"/>
        <family val="2"/>
      </rPr>
      <t>Ca</t>
    </r>
    <r>
      <rPr>
        <i/>
        <sz val="10"/>
        <color theme="1"/>
        <rFont val="Arial"/>
        <family val="2"/>
      </rPr>
      <t xml:space="preserve">. N. sediminis </t>
    </r>
  </si>
  <si>
    <r>
      <rPr>
        <i/>
        <sz val="10"/>
        <color theme="1"/>
        <rFont val="Arial"/>
        <family val="2"/>
      </rPr>
      <t>Nitrososphaera viennensis</t>
    </r>
    <r>
      <rPr>
        <sz val="10"/>
        <color theme="1"/>
        <rFont val="Arial"/>
        <family val="2"/>
      </rPr>
      <t xml:space="preserve"> (EN76)</t>
    </r>
  </si>
  <si>
    <r>
      <rPr>
        <sz val="10"/>
        <color theme="1"/>
        <rFont val="Arial"/>
        <family val="2"/>
      </rPr>
      <t>Ca.</t>
    </r>
    <r>
      <rPr>
        <i/>
        <sz val="10"/>
        <color theme="1"/>
        <rFont val="Arial"/>
        <family val="2"/>
      </rPr>
      <t xml:space="preserve"> N. sinensis</t>
    </r>
  </si>
  <si>
    <r>
      <t xml:space="preserve">Ca. </t>
    </r>
    <r>
      <rPr>
        <i/>
        <sz val="10"/>
        <color theme="1"/>
        <rFont val="Arial"/>
        <family val="2"/>
      </rPr>
      <t>N. devanaterra</t>
    </r>
  </si>
  <si>
    <r>
      <t xml:space="preserve">Ca. </t>
    </r>
    <r>
      <rPr>
        <i/>
        <sz val="10"/>
        <color theme="1"/>
        <rFont val="Arial"/>
        <family val="2"/>
      </rPr>
      <t xml:space="preserve">N. okcheonensis </t>
    </r>
  </si>
  <si>
    <r>
      <rPr>
        <i/>
        <sz val="10"/>
        <color theme="1"/>
        <rFont val="Arial"/>
        <family val="2"/>
      </rPr>
      <t>Nitrosomonas nitrosa</t>
    </r>
    <r>
      <rPr>
        <sz val="10"/>
        <color theme="1"/>
        <rFont val="Arial"/>
        <family val="2"/>
      </rPr>
      <t xml:space="preserve"> (Nm146)</t>
    </r>
  </si>
  <si>
    <r>
      <rPr>
        <i/>
        <sz val="10"/>
        <color theme="1"/>
        <rFont val="Arial"/>
        <family val="2"/>
      </rPr>
      <t>Nitrosomonas</t>
    </r>
    <r>
      <rPr>
        <sz val="10"/>
        <color theme="1"/>
        <rFont val="Arial"/>
        <family val="2"/>
      </rPr>
      <t xml:space="preserve"> sp. (Is79A3)</t>
    </r>
  </si>
  <si>
    <r>
      <rPr>
        <i/>
        <sz val="10"/>
        <color theme="1"/>
        <rFont val="Arial"/>
        <family val="2"/>
      </rPr>
      <t xml:space="preserve">Nitrosomonas oligotropha </t>
    </r>
    <r>
      <rPr>
        <sz val="10"/>
        <color theme="1"/>
        <rFont val="Arial"/>
        <family val="2"/>
      </rPr>
      <t>(Nm 76)</t>
    </r>
  </si>
  <si>
    <r>
      <rPr>
        <i/>
        <sz val="10"/>
        <color theme="1"/>
        <rFont val="Arial"/>
        <family val="2"/>
      </rPr>
      <t xml:space="preserve">N. oligotropha </t>
    </r>
    <r>
      <rPr>
        <sz val="10"/>
        <color theme="1"/>
        <rFont val="Arial"/>
        <family val="2"/>
      </rPr>
      <t>(Nm76)</t>
    </r>
  </si>
  <si>
    <r>
      <rPr>
        <i/>
        <sz val="10"/>
        <color theme="1"/>
        <rFont val="Arial"/>
        <family val="2"/>
      </rPr>
      <t xml:space="preserve">Nitrosomonas marina </t>
    </r>
    <r>
      <rPr>
        <sz val="10"/>
        <color theme="1"/>
        <rFont val="Arial"/>
        <family val="2"/>
      </rPr>
      <t>(Nm 71)</t>
    </r>
  </si>
  <si>
    <r>
      <rPr>
        <i/>
        <sz val="10"/>
        <color theme="1"/>
        <rFont val="Arial"/>
        <family val="2"/>
      </rPr>
      <t>N. marina</t>
    </r>
    <r>
      <rPr>
        <sz val="10"/>
        <color theme="1"/>
        <rFont val="Arial"/>
        <family val="2"/>
      </rPr>
      <t xml:space="preserve"> (Nm71)</t>
    </r>
  </si>
  <si>
    <r>
      <rPr>
        <i/>
        <sz val="10"/>
        <color theme="1"/>
        <rFont val="Arial"/>
        <family val="2"/>
      </rPr>
      <t xml:space="preserve">Nitrosospira lacus </t>
    </r>
    <r>
      <rPr>
        <sz val="10"/>
        <color theme="1"/>
        <rFont val="Arial"/>
        <family val="2"/>
      </rPr>
      <t>(APG3)</t>
    </r>
  </si>
  <si>
    <r>
      <rPr>
        <i/>
        <sz val="10"/>
        <color theme="1"/>
        <rFont val="Arial"/>
        <family val="2"/>
      </rPr>
      <t xml:space="preserve">Nitrosomonas stercoris </t>
    </r>
    <r>
      <rPr>
        <sz val="10"/>
        <color theme="1"/>
        <rFont val="Arial"/>
        <family val="2"/>
      </rPr>
      <t>(KYUHI-S)</t>
    </r>
  </si>
  <si>
    <r>
      <rPr>
        <i/>
        <sz val="10"/>
        <color theme="1"/>
        <rFont val="Arial"/>
        <family val="2"/>
      </rPr>
      <t>N. stercoris</t>
    </r>
    <r>
      <rPr>
        <sz val="10"/>
        <color theme="1"/>
        <rFont val="Arial"/>
        <family val="2"/>
      </rPr>
      <t xml:space="preserve"> (KYUHI-S)</t>
    </r>
  </si>
  <si>
    <r>
      <rPr>
        <i/>
        <sz val="10"/>
        <color theme="1"/>
        <rFont val="Arial"/>
        <family val="2"/>
      </rPr>
      <t>Nitrosomonas eutropha</t>
    </r>
    <r>
      <rPr>
        <sz val="10"/>
        <color theme="1"/>
        <rFont val="Arial"/>
        <family val="2"/>
      </rPr>
      <t xml:space="preserve"> (Nm 57) </t>
    </r>
  </si>
  <si>
    <r>
      <rPr>
        <i/>
        <sz val="10"/>
        <color theme="1"/>
        <rFont val="Arial"/>
        <family val="2"/>
      </rPr>
      <t>N. eutropha</t>
    </r>
    <r>
      <rPr>
        <sz val="10"/>
        <color theme="1"/>
        <rFont val="Arial"/>
        <family val="2"/>
      </rPr>
      <t xml:space="preserve">  (Nm 57) </t>
    </r>
  </si>
  <si>
    <r>
      <rPr>
        <i/>
        <sz val="10"/>
        <color theme="1"/>
        <rFont val="Arial"/>
        <family val="2"/>
      </rPr>
      <t xml:space="preserve">Nitrosomonas halophila </t>
    </r>
    <r>
      <rPr>
        <sz val="10"/>
        <color theme="1"/>
        <rFont val="Arial"/>
        <family val="2"/>
      </rPr>
      <t>(SNm 1)</t>
    </r>
  </si>
  <si>
    <r>
      <rPr>
        <i/>
        <sz val="10"/>
        <color theme="1"/>
        <rFont val="Arial"/>
        <family val="2"/>
      </rPr>
      <t xml:space="preserve">Nitrosococcus oceani </t>
    </r>
    <r>
      <rPr>
        <sz val="10"/>
        <color theme="1"/>
        <rFont val="Arial"/>
        <family val="2"/>
      </rPr>
      <t>(C-107)</t>
    </r>
  </si>
  <si>
    <r>
      <rPr>
        <i/>
        <sz val="10"/>
        <color theme="1"/>
        <rFont val="Arial"/>
        <family val="2"/>
      </rPr>
      <t xml:space="preserve">Nitrosomonas sp. </t>
    </r>
    <r>
      <rPr>
        <sz val="10"/>
        <color theme="1"/>
        <rFont val="Arial"/>
        <family val="2"/>
      </rPr>
      <t>(Nm 51)</t>
    </r>
  </si>
  <si>
    <r>
      <rPr>
        <i/>
        <sz val="10"/>
        <color theme="1"/>
        <rFont val="Arial"/>
        <family val="2"/>
      </rPr>
      <t>Nitrosomonas</t>
    </r>
    <r>
      <rPr>
        <sz val="10"/>
        <color theme="1"/>
        <rFont val="Arial"/>
        <family val="2"/>
      </rPr>
      <t xml:space="preserve"> sp. (Nm51)</t>
    </r>
  </si>
  <si>
    <r>
      <rPr>
        <i/>
        <sz val="10"/>
        <color theme="1"/>
        <rFont val="Arial"/>
        <family val="2"/>
      </rPr>
      <t xml:space="preserve">Nitrosomonas aestuarii </t>
    </r>
    <r>
      <rPr>
        <sz val="10"/>
        <color theme="1"/>
        <rFont val="Arial"/>
        <family val="2"/>
      </rPr>
      <t>(Nm 69)</t>
    </r>
  </si>
  <si>
    <r>
      <rPr>
        <i/>
        <sz val="10"/>
        <color theme="1"/>
        <rFont val="Arial"/>
        <family val="2"/>
      </rPr>
      <t>Nitrosococcus halophilus</t>
    </r>
    <r>
      <rPr>
        <sz val="10"/>
        <color theme="1"/>
        <rFont val="Arial"/>
        <family val="2"/>
      </rPr>
      <t xml:space="preserve"> (Nc 4)</t>
    </r>
  </si>
  <si>
    <r>
      <rPr>
        <i/>
        <sz val="10"/>
        <color theme="1"/>
        <rFont val="Arial"/>
        <family val="2"/>
      </rPr>
      <t xml:space="preserve">Nitrosomonas cryotolerans </t>
    </r>
    <r>
      <rPr>
        <sz val="10"/>
        <color theme="1"/>
        <rFont val="Arial"/>
        <family val="2"/>
      </rPr>
      <t>(ATCC 49181)</t>
    </r>
  </si>
  <si>
    <r>
      <rPr>
        <i/>
        <sz val="10"/>
        <color theme="1"/>
        <rFont val="Arial"/>
        <family val="2"/>
      </rPr>
      <t xml:space="preserve">Nitrosococcus oceani </t>
    </r>
    <r>
      <rPr>
        <sz val="10"/>
        <color theme="1"/>
        <rFont val="Arial"/>
        <family val="2"/>
      </rPr>
      <t>(C-27)</t>
    </r>
  </si>
  <si>
    <r>
      <t xml:space="preserve">N. oceani </t>
    </r>
    <r>
      <rPr>
        <sz val="10"/>
        <color theme="1"/>
        <rFont val="Arial"/>
        <family val="2"/>
      </rPr>
      <t>(C-27)</t>
    </r>
  </si>
  <si>
    <r>
      <rPr>
        <i/>
        <sz val="10"/>
        <color theme="1"/>
        <rFont val="Arial"/>
        <family val="2"/>
      </rPr>
      <t xml:space="preserve">Nitrosococcus wardiae </t>
    </r>
    <r>
      <rPr>
        <sz val="10"/>
        <color theme="1"/>
        <rFont val="Arial"/>
        <family val="2"/>
      </rPr>
      <t>(D1FHS)</t>
    </r>
  </si>
  <si>
    <r>
      <t xml:space="preserve">N. </t>
    </r>
    <r>
      <rPr>
        <i/>
        <sz val="10"/>
        <color theme="1"/>
        <rFont val="Arial"/>
        <family val="2"/>
      </rPr>
      <t>wardiae</t>
    </r>
  </si>
  <si>
    <r>
      <rPr>
        <i/>
        <sz val="10"/>
        <color theme="1"/>
        <rFont val="Arial"/>
        <family val="2"/>
      </rPr>
      <t xml:space="preserve">Nitrosococcus watsoni </t>
    </r>
    <r>
      <rPr>
        <sz val="10"/>
        <color theme="1"/>
        <rFont val="Arial"/>
        <family val="2"/>
      </rPr>
      <t>(strain C-113)</t>
    </r>
  </si>
  <si>
    <r>
      <rPr>
        <i/>
        <sz val="10"/>
        <color theme="1"/>
        <rFont val="Arial"/>
        <family val="2"/>
      </rPr>
      <t xml:space="preserve">N. watsoni </t>
    </r>
    <r>
      <rPr>
        <sz val="10"/>
        <color theme="1"/>
        <rFont val="Arial"/>
        <family val="2"/>
      </rPr>
      <t>(C-113)</t>
    </r>
  </si>
  <si>
    <r>
      <rPr>
        <i/>
        <sz val="10"/>
        <color theme="1"/>
        <rFont val="Arial"/>
        <family val="2"/>
      </rPr>
      <t xml:space="preserve">Nitrosomonas marina </t>
    </r>
    <r>
      <rPr>
        <sz val="10"/>
        <color theme="1"/>
        <rFont val="Arial"/>
        <family val="2"/>
      </rPr>
      <t>(Nm 22)</t>
    </r>
  </si>
  <si>
    <r>
      <rPr>
        <i/>
        <sz val="10"/>
        <color theme="1"/>
        <rFont val="Arial"/>
        <family val="2"/>
      </rPr>
      <t xml:space="preserve">N. marina </t>
    </r>
    <r>
      <rPr>
        <sz val="10"/>
        <color theme="1"/>
        <rFont val="Arial"/>
        <family val="2"/>
      </rPr>
      <t>(Nm 22)</t>
    </r>
  </si>
  <si>
    <r>
      <rPr>
        <i/>
        <sz val="10"/>
        <color theme="1"/>
        <rFont val="Arial"/>
        <family val="2"/>
      </rPr>
      <t xml:space="preserve">Nitrosospira multiformis </t>
    </r>
    <r>
      <rPr>
        <sz val="10"/>
        <color theme="1"/>
        <rFont val="Arial"/>
        <family val="2"/>
      </rPr>
      <t>(C -71)</t>
    </r>
  </si>
  <si>
    <r>
      <t>N. multiformis (</t>
    </r>
    <r>
      <rPr>
        <sz val="10"/>
        <color theme="1"/>
        <rFont val="Arial"/>
        <family val="2"/>
      </rPr>
      <t>C-71)</t>
    </r>
  </si>
  <si>
    <r>
      <rPr>
        <i/>
        <sz val="10"/>
        <color theme="1"/>
        <rFont val="Arial"/>
        <family val="2"/>
      </rPr>
      <t xml:space="preserve">Nitrosospira multiformis </t>
    </r>
    <r>
      <rPr>
        <sz val="10"/>
        <color theme="1"/>
        <rFont val="Arial"/>
        <family val="2"/>
      </rPr>
      <t>(Nl15)</t>
    </r>
  </si>
  <si>
    <r>
      <rPr>
        <i/>
        <sz val="10"/>
        <color theme="1"/>
        <rFont val="Arial"/>
        <family val="2"/>
      </rPr>
      <t>Nitrosospira</t>
    </r>
    <r>
      <rPr>
        <sz val="10"/>
        <color theme="1"/>
        <rFont val="Arial"/>
        <family val="2"/>
      </rPr>
      <t xml:space="preserve"> sp. (NI5)</t>
    </r>
  </si>
  <si>
    <r>
      <rPr>
        <i/>
        <sz val="10"/>
        <color theme="1"/>
        <rFont val="Arial"/>
        <family val="2"/>
      </rPr>
      <t xml:space="preserve">Nitrosospira briensis </t>
    </r>
    <r>
      <rPr>
        <sz val="10"/>
        <color theme="1"/>
        <rFont val="Arial"/>
        <family val="2"/>
      </rPr>
      <t>(Nsp 8)</t>
    </r>
  </si>
  <si>
    <r>
      <rPr>
        <i/>
        <sz val="10"/>
        <color theme="1"/>
        <rFont val="Arial"/>
        <family val="2"/>
      </rPr>
      <t>Nitrosospira</t>
    </r>
    <r>
      <rPr>
        <sz val="10"/>
        <color theme="1"/>
        <rFont val="Arial"/>
        <family val="2"/>
      </rPr>
      <t xml:space="preserve"> sp. (Nsp 14)</t>
    </r>
  </si>
  <si>
    <r>
      <rPr>
        <i/>
        <sz val="10"/>
        <color theme="1"/>
        <rFont val="Arial"/>
        <family val="2"/>
      </rPr>
      <t xml:space="preserve">Nitrosospira </t>
    </r>
    <r>
      <rPr>
        <sz val="10"/>
        <color theme="1"/>
        <rFont val="Arial"/>
        <family val="2"/>
      </rPr>
      <t>sp. (Nsp 14)</t>
    </r>
  </si>
  <si>
    <r>
      <rPr>
        <i/>
        <sz val="10"/>
        <color theme="1"/>
        <rFont val="Arial"/>
        <family val="2"/>
      </rPr>
      <t xml:space="preserve">Nitrosospira multiformis </t>
    </r>
    <r>
      <rPr>
        <sz val="10"/>
        <color theme="1"/>
        <rFont val="Arial"/>
        <family val="2"/>
      </rPr>
      <t>(Nsp 16)</t>
    </r>
  </si>
  <si>
    <r>
      <rPr>
        <i/>
        <sz val="10"/>
        <color theme="1"/>
        <rFont val="Arial"/>
        <family val="2"/>
      </rPr>
      <t>N. multiformis (N</t>
    </r>
    <r>
      <rPr>
        <sz val="10"/>
        <color theme="1"/>
        <rFont val="Arial"/>
        <family val="2"/>
      </rPr>
      <t>sp16)</t>
    </r>
  </si>
  <si>
    <r>
      <rPr>
        <i/>
        <sz val="10"/>
        <color theme="1"/>
        <rFont val="Arial"/>
        <family val="2"/>
      </rPr>
      <t xml:space="preserve">Nitrosospira </t>
    </r>
    <r>
      <rPr>
        <sz val="10"/>
        <color theme="1"/>
        <rFont val="Arial"/>
        <family val="2"/>
      </rPr>
      <t>sp. (NpAV)</t>
    </r>
  </si>
  <si>
    <r>
      <rPr>
        <i/>
        <sz val="10"/>
        <color theme="1"/>
        <rFont val="Arial"/>
        <family val="2"/>
      </rPr>
      <t xml:space="preserve">Nitrosospira </t>
    </r>
    <r>
      <rPr>
        <sz val="10"/>
        <color theme="1"/>
        <rFont val="Arial"/>
        <family val="2"/>
      </rPr>
      <t>sp. (Np AV)</t>
    </r>
  </si>
  <si>
    <r>
      <rPr>
        <i/>
        <sz val="10"/>
        <color theme="1"/>
        <rFont val="Arial"/>
        <family val="2"/>
      </rPr>
      <t>Nitrosospira</t>
    </r>
    <r>
      <rPr>
        <sz val="10"/>
        <color theme="1"/>
        <rFont val="Arial"/>
        <family val="2"/>
      </rPr>
      <t xml:space="preserve"> sp. (Nsp 37)</t>
    </r>
  </si>
  <si>
    <r>
      <rPr>
        <i/>
        <sz val="10"/>
        <color theme="1"/>
        <rFont val="Arial"/>
        <family val="2"/>
      </rPr>
      <t xml:space="preserve">Nitrosospira </t>
    </r>
    <r>
      <rPr>
        <sz val="10"/>
        <color theme="1"/>
        <rFont val="Arial"/>
        <family val="2"/>
      </rPr>
      <t>sp. (Nsp 37)</t>
    </r>
  </si>
  <si>
    <r>
      <rPr>
        <i/>
        <sz val="10"/>
        <color theme="1"/>
        <rFont val="Arial"/>
        <family val="2"/>
      </rPr>
      <t>Nitrosospira</t>
    </r>
    <r>
      <rPr>
        <sz val="10"/>
        <color theme="1"/>
        <rFont val="Arial"/>
        <family val="2"/>
      </rPr>
      <t xml:space="preserve"> sp. (56-18)</t>
    </r>
  </si>
  <si>
    <r>
      <rPr>
        <i/>
        <sz val="10"/>
        <color theme="1"/>
        <rFont val="Arial"/>
        <family val="2"/>
      </rPr>
      <t>Nitrosospira</t>
    </r>
    <r>
      <rPr>
        <sz val="10"/>
        <color theme="1"/>
        <rFont val="Arial"/>
        <family val="2"/>
      </rPr>
      <t xml:space="preserve"> sp. (Nsp 22)</t>
    </r>
  </si>
  <si>
    <r>
      <rPr>
        <i/>
        <sz val="10"/>
        <color theme="1"/>
        <rFont val="Arial"/>
        <family val="2"/>
      </rPr>
      <t>Nitrosomonas</t>
    </r>
    <r>
      <rPr>
        <sz val="10"/>
        <color theme="1"/>
        <rFont val="Arial"/>
        <family val="2"/>
      </rPr>
      <t xml:space="preserve"> sp. Nm58</t>
    </r>
  </si>
  <si>
    <r>
      <rPr>
        <i/>
        <sz val="10"/>
        <color theme="1"/>
        <rFont val="Arial"/>
        <family val="2"/>
      </rPr>
      <t>Nitrosomonas</t>
    </r>
    <r>
      <rPr>
        <sz val="10"/>
        <color theme="1"/>
        <rFont val="Arial"/>
        <family val="2"/>
      </rPr>
      <t xml:space="preserve"> sp. (Nm 58)</t>
    </r>
  </si>
  <si>
    <r>
      <rPr>
        <i/>
        <sz val="10"/>
        <color theme="1"/>
        <rFont val="Arial"/>
        <family val="2"/>
      </rPr>
      <t>Nitrosomonas</t>
    </r>
    <r>
      <rPr>
        <sz val="10"/>
        <color theme="1"/>
        <rFont val="Arial"/>
        <family val="2"/>
      </rPr>
      <t xml:space="preserve"> sp. (Nm 166)</t>
    </r>
  </si>
  <si>
    <r>
      <rPr>
        <i/>
        <sz val="10"/>
        <color theme="1"/>
        <rFont val="Arial"/>
        <family val="2"/>
      </rPr>
      <t>Nitrosomonas</t>
    </r>
    <r>
      <rPr>
        <sz val="10"/>
        <color theme="1"/>
        <rFont val="Arial"/>
        <family val="2"/>
      </rPr>
      <t xml:space="preserve"> sp. (Nm 166) </t>
    </r>
  </si>
  <si>
    <r>
      <rPr>
        <i/>
        <sz val="10"/>
        <color theme="1"/>
        <rFont val="Arial"/>
        <family val="2"/>
      </rPr>
      <t>Nitrosomonas</t>
    </r>
    <r>
      <rPr>
        <sz val="10"/>
        <color theme="1"/>
        <rFont val="Arial"/>
        <family val="2"/>
      </rPr>
      <t xml:space="preserve"> sp. (Nm 33)</t>
    </r>
  </si>
  <si>
    <r>
      <rPr>
        <i/>
        <sz val="10"/>
        <color theme="1"/>
        <rFont val="Arial"/>
        <family val="2"/>
      </rPr>
      <t xml:space="preserve">Nitrosomonas </t>
    </r>
    <r>
      <rPr>
        <sz val="10"/>
        <color theme="1"/>
        <rFont val="Arial"/>
        <family val="2"/>
      </rPr>
      <t>sp. (Nm 33)</t>
    </r>
  </si>
  <si>
    <r>
      <rPr>
        <i/>
        <sz val="10"/>
        <color theme="1"/>
        <rFont val="Arial"/>
        <family val="2"/>
      </rPr>
      <t>Nitrosomonas</t>
    </r>
    <r>
      <rPr>
        <sz val="10"/>
        <color theme="1"/>
        <rFont val="Arial"/>
        <family val="2"/>
      </rPr>
      <t xml:space="preserve"> sp. (Nm 34)</t>
    </r>
  </si>
  <si>
    <r>
      <rPr>
        <i/>
        <sz val="10"/>
        <color theme="1"/>
        <rFont val="Arial"/>
        <family val="2"/>
      </rPr>
      <t xml:space="preserve">Nitrosomonas </t>
    </r>
    <r>
      <rPr>
        <sz val="10"/>
        <color theme="1"/>
        <rFont val="Arial"/>
        <family val="2"/>
      </rPr>
      <t>sp. (Nm 34)</t>
    </r>
  </si>
  <si>
    <r>
      <rPr>
        <i/>
        <sz val="10"/>
        <color theme="1"/>
        <rFont val="Arial"/>
        <family val="2"/>
      </rPr>
      <t xml:space="preserve">Nitrosomonas europaea </t>
    </r>
    <r>
      <rPr>
        <sz val="10"/>
        <color theme="1"/>
        <rFont val="Arial"/>
        <family val="2"/>
      </rPr>
      <t>(strain ATCC 19718)</t>
    </r>
  </si>
  <si>
    <r>
      <rPr>
        <i/>
        <sz val="10"/>
        <color theme="1"/>
        <rFont val="Arial"/>
        <family val="2"/>
      </rPr>
      <t xml:space="preserve">Nitrosomonas ureae </t>
    </r>
    <r>
      <rPr>
        <sz val="10"/>
        <color theme="1"/>
        <rFont val="Arial"/>
        <family val="2"/>
      </rPr>
      <t>(Nm 4)</t>
    </r>
  </si>
  <si>
    <r>
      <rPr>
        <i/>
        <sz val="10"/>
        <color theme="1"/>
        <rFont val="Arial"/>
        <family val="2"/>
      </rPr>
      <t xml:space="preserve">N. ureae </t>
    </r>
    <r>
      <rPr>
        <sz val="10"/>
        <color theme="1"/>
        <rFont val="Arial"/>
        <family val="2"/>
      </rPr>
      <t>(Nm 4)</t>
    </r>
  </si>
  <si>
    <r>
      <rPr>
        <i/>
        <sz val="10"/>
        <color theme="1"/>
        <rFont val="Arial"/>
        <family val="2"/>
      </rPr>
      <t xml:space="preserve">Nitrosomonas ureae </t>
    </r>
    <r>
      <rPr>
        <sz val="10"/>
        <color theme="1"/>
        <rFont val="Arial"/>
        <family val="2"/>
      </rPr>
      <t>(Nm 9)</t>
    </r>
  </si>
  <si>
    <r>
      <rPr>
        <i/>
        <sz val="10"/>
        <color theme="1"/>
        <rFont val="Arial"/>
        <family val="2"/>
      </rPr>
      <t>N. ureae</t>
    </r>
    <r>
      <rPr>
        <sz val="10"/>
        <color theme="1"/>
        <rFont val="Arial"/>
        <family val="2"/>
      </rPr>
      <t xml:space="preserve"> (Nm 9)</t>
    </r>
  </si>
  <si>
    <r>
      <rPr>
        <i/>
        <sz val="10"/>
        <color theme="1"/>
        <rFont val="Arial"/>
        <family val="2"/>
      </rPr>
      <t xml:space="preserve">Nitrosomonas ureae </t>
    </r>
    <r>
      <rPr>
        <sz val="10"/>
        <color theme="1"/>
        <rFont val="Arial"/>
        <family val="2"/>
      </rPr>
      <t>(Nm 10)</t>
    </r>
  </si>
  <si>
    <r>
      <rPr>
        <i/>
        <sz val="10"/>
        <color theme="1"/>
        <rFont val="Arial"/>
        <family val="2"/>
      </rPr>
      <t>N. ureae</t>
    </r>
    <r>
      <rPr>
        <sz val="10"/>
        <color theme="1"/>
        <rFont val="Arial"/>
        <family val="2"/>
      </rPr>
      <t xml:space="preserve"> (Nm 10)</t>
    </r>
  </si>
  <si>
    <r>
      <rPr>
        <i/>
        <sz val="10"/>
        <color theme="1"/>
        <rFont val="Arial"/>
        <family val="2"/>
      </rPr>
      <t xml:space="preserve">Nitrosomonas ureae </t>
    </r>
    <r>
      <rPr>
        <sz val="10"/>
        <color theme="1"/>
        <rFont val="Arial"/>
        <family val="2"/>
      </rPr>
      <t>(Nm 15)</t>
    </r>
  </si>
  <si>
    <r>
      <rPr>
        <i/>
        <sz val="10"/>
        <color theme="1"/>
        <rFont val="Arial"/>
        <family val="2"/>
      </rPr>
      <t xml:space="preserve">N. ureae </t>
    </r>
    <r>
      <rPr>
        <sz val="10"/>
        <color theme="1"/>
        <rFont val="Arial"/>
        <family val="2"/>
      </rPr>
      <t>(Nm 15)</t>
    </r>
  </si>
  <si>
    <r>
      <rPr>
        <i/>
        <sz val="10"/>
        <color theme="1"/>
        <rFont val="Arial"/>
        <family val="2"/>
      </rPr>
      <t xml:space="preserve">Nitrosomonas communis </t>
    </r>
    <r>
      <rPr>
        <sz val="10"/>
        <color theme="1"/>
        <rFont val="Arial"/>
        <family val="2"/>
      </rPr>
      <t>(Nm 110)</t>
    </r>
  </si>
  <si>
    <r>
      <rPr>
        <i/>
        <sz val="10"/>
        <color theme="1"/>
        <rFont val="Arial"/>
        <family val="2"/>
      </rPr>
      <t>N. communis</t>
    </r>
    <r>
      <rPr>
        <sz val="10"/>
        <color theme="1"/>
        <rFont val="Arial"/>
        <family val="2"/>
      </rPr>
      <t xml:space="preserve">  (Nm 110)</t>
    </r>
  </si>
  <si>
    <r>
      <rPr>
        <i/>
        <sz val="10"/>
        <color theme="1"/>
        <rFont val="Arial"/>
        <family val="2"/>
      </rPr>
      <t>Nitrosomonas</t>
    </r>
    <r>
      <rPr>
        <sz val="10"/>
        <color theme="1"/>
        <rFont val="Arial"/>
        <family val="2"/>
      </rPr>
      <t xml:space="preserve"> sp. (APG5)</t>
    </r>
  </si>
  <si>
    <r>
      <rPr>
        <i/>
        <sz val="10"/>
        <color theme="1"/>
        <rFont val="Arial"/>
        <family val="2"/>
      </rPr>
      <t xml:space="preserve">Nitrosomonas europaea </t>
    </r>
    <r>
      <rPr>
        <sz val="10"/>
        <color theme="1"/>
        <rFont val="Arial"/>
        <family val="2"/>
      </rPr>
      <t xml:space="preserve">(Nm 35)	</t>
    </r>
  </si>
  <si>
    <r>
      <rPr>
        <i/>
        <sz val="10"/>
        <color theme="1"/>
        <rFont val="Arial"/>
        <family val="2"/>
      </rPr>
      <t>N. europaea</t>
    </r>
    <r>
      <rPr>
        <sz val="10"/>
        <color theme="1"/>
        <rFont val="Arial"/>
        <family val="2"/>
      </rPr>
      <t xml:space="preserve"> (Nm 25)	</t>
    </r>
  </si>
  <si>
    <r>
      <rPr>
        <i/>
        <sz val="10"/>
        <color theme="1"/>
        <rFont val="Arial"/>
        <family val="2"/>
      </rPr>
      <t>Nitrosomonas</t>
    </r>
    <r>
      <rPr>
        <sz val="10"/>
        <color theme="1"/>
        <rFont val="Arial"/>
        <family val="2"/>
      </rPr>
      <t xml:space="preserve"> sp. (Nm 120)</t>
    </r>
  </si>
  <si>
    <r>
      <rPr>
        <i/>
        <sz val="10"/>
        <color theme="1"/>
        <rFont val="Arial"/>
        <family val="2"/>
      </rPr>
      <t>Nitrosomonas</t>
    </r>
    <r>
      <rPr>
        <sz val="10"/>
        <color theme="1"/>
        <rFont val="Arial"/>
        <family val="2"/>
      </rPr>
      <t xml:space="preserve"> sp. (Nm 143)</t>
    </r>
  </si>
  <si>
    <r>
      <rPr>
        <i/>
        <sz val="10"/>
        <color theme="1"/>
        <rFont val="Arial"/>
        <family val="2"/>
      </rPr>
      <t>Nitrosomonas</t>
    </r>
    <r>
      <rPr>
        <sz val="10"/>
        <color theme="1"/>
        <rFont val="Arial"/>
        <family val="2"/>
      </rPr>
      <t xml:space="preserve"> sp.(Nm 132)</t>
    </r>
  </si>
  <si>
    <r>
      <rPr>
        <i/>
        <sz val="10"/>
        <color theme="1"/>
        <rFont val="Arial"/>
        <family val="2"/>
      </rPr>
      <t xml:space="preserve">Nitrosomonas </t>
    </r>
    <r>
      <rPr>
        <sz val="10"/>
        <color theme="1"/>
        <rFont val="Arial"/>
        <family val="2"/>
      </rPr>
      <t>sp. (Nm 132)</t>
    </r>
  </si>
  <si>
    <r>
      <rPr>
        <i/>
        <sz val="10"/>
        <color theme="1"/>
        <rFont val="Arial"/>
        <family val="2"/>
      </rPr>
      <t>Nitrosomonas</t>
    </r>
    <r>
      <rPr>
        <sz val="10"/>
        <color theme="1"/>
        <rFont val="Arial"/>
        <family val="2"/>
      </rPr>
      <t xml:space="preserve"> sp. (Nm 134)</t>
    </r>
  </si>
  <si>
    <r>
      <rPr>
        <i/>
        <sz val="10"/>
        <color theme="1"/>
        <rFont val="Arial"/>
        <family val="2"/>
      </rPr>
      <t>Nitrosomonas</t>
    </r>
    <r>
      <rPr>
        <sz val="10"/>
        <color theme="1"/>
        <rFont val="Arial"/>
        <family val="2"/>
      </rPr>
      <t xml:space="preserve"> sp. (Nm 141)</t>
    </r>
  </si>
  <si>
    <r>
      <rPr>
        <i/>
        <sz val="10"/>
        <color theme="1"/>
        <rFont val="Arial"/>
        <family val="2"/>
      </rPr>
      <t xml:space="preserve">Nitrosomonas </t>
    </r>
    <r>
      <rPr>
        <sz val="10"/>
        <color theme="1"/>
        <rFont val="Arial"/>
        <family val="2"/>
      </rPr>
      <t>sp. (Nm 141)</t>
    </r>
  </si>
  <si>
    <r>
      <t xml:space="preserve">Nitrosomonas </t>
    </r>
    <r>
      <rPr>
        <sz val="8"/>
        <color theme="1"/>
        <rFont val="Arial"/>
        <family val="2"/>
      </rPr>
      <t>sp.</t>
    </r>
  </si>
  <si>
    <r>
      <t xml:space="preserve">Candidatus </t>
    </r>
    <r>
      <rPr>
        <sz val="8"/>
        <color rgb="FF000000"/>
        <rFont val="Arial"/>
        <family val="2"/>
      </rPr>
      <t>Nitrosopelagicus brevis</t>
    </r>
  </si>
  <si>
    <r>
      <rPr>
        <i/>
        <sz val="8"/>
        <color theme="1"/>
        <rFont val="Arial"/>
        <family val="2"/>
      </rPr>
      <t>Candidatus</t>
    </r>
    <r>
      <rPr>
        <sz val="8"/>
        <color theme="1"/>
        <rFont val="Arial"/>
        <family val="2"/>
      </rPr>
      <t xml:space="preserve"> Nitrosopumilus sediminis </t>
    </r>
  </si>
  <si>
    <r>
      <rPr>
        <i/>
        <sz val="10"/>
        <color theme="1"/>
        <rFont val="Arial"/>
        <family val="2"/>
      </rPr>
      <t xml:space="preserve">Candidatus </t>
    </r>
    <r>
      <rPr>
        <sz val="10"/>
        <color theme="1"/>
        <rFont val="Arial"/>
        <family val="2"/>
      </rPr>
      <t>Nitrosopumilus sp. (NM25)</t>
    </r>
  </si>
  <si>
    <r>
      <rPr>
        <i/>
        <sz val="10"/>
        <color theme="1"/>
        <rFont val="Arial"/>
        <family val="2"/>
      </rPr>
      <t xml:space="preserve">Candidatus </t>
    </r>
    <r>
      <rPr>
        <sz val="10"/>
        <color theme="1"/>
        <rFont val="Arial"/>
        <family val="2"/>
      </rPr>
      <t>Nitrosopumilus salaria (BD31)</t>
    </r>
  </si>
  <si>
    <r>
      <rPr>
        <i/>
        <sz val="10"/>
        <color theme="1"/>
        <rFont val="Arial"/>
        <family val="2"/>
      </rPr>
      <t>Candidatus</t>
    </r>
    <r>
      <rPr>
        <sz val="10"/>
        <color theme="1"/>
        <rFont val="Arial"/>
        <family val="2"/>
      </rPr>
      <t xml:space="preserve"> Nitrosotenuis uzonensis (N4)</t>
    </r>
  </si>
  <si>
    <r>
      <rPr>
        <i/>
        <sz val="10"/>
        <color theme="1"/>
        <rFont val="Arial"/>
        <family val="2"/>
      </rPr>
      <t>Candidatus</t>
    </r>
    <r>
      <rPr>
        <sz val="10"/>
        <color theme="1"/>
        <rFont val="Arial"/>
        <family val="2"/>
      </rPr>
      <t xml:space="preserve"> Nitrosocaldus cavascurensis (SCU2)</t>
    </r>
  </si>
  <si>
    <r>
      <rPr>
        <i/>
        <sz val="10"/>
        <color theme="1"/>
        <rFont val="Arial"/>
        <family val="2"/>
      </rPr>
      <t xml:space="preserve">Candidatus </t>
    </r>
    <r>
      <rPr>
        <sz val="10"/>
        <color theme="1"/>
        <rFont val="Arial"/>
        <family val="2"/>
      </rPr>
      <t>Nitrosopelagicus brevis (V2)</t>
    </r>
  </si>
  <si>
    <r>
      <rPr>
        <i/>
        <sz val="10"/>
        <color theme="1"/>
        <rFont val="Arial"/>
        <family val="2"/>
      </rPr>
      <t>Candidatus</t>
    </r>
    <r>
      <rPr>
        <sz val="10"/>
        <color theme="1"/>
        <rFont val="Arial"/>
        <family val="2"/>
      </rPr>
      <t xml:space="preserve"> Nitrosopumilus sediminis (AR2)</t>
    </r>
  </si>
  <si>
    <r>
      <rPr>
        <i/>
        <sz val="10"/>
        <color theme="1"/>
        <rFont val="Arial"/>
        <family val="2"/>
      </rPr>
      <t>Candidatus</t>
    </r>
    <r>
      <rPr>
        <sz val="10"/>
        <color theme="1"/>
        <rFont val="Arial"/>
        <family val="2"/>
      </rPr>
      <t xml:space="preserve"> Nitrososphaera evergladensis (SR1)</t>
    </r>
  </si>
  <si>
    <r>
      <rPr>
        <i/>
        <sz val="10"/>
        <color theme="1"/>
        <rFont val="Arial"/>
        <family val="2"/>
      </rPr>
      <t xml:space="preserve">Candidatus </t>
    </r>
    <r>
      <rPr>
        <sz val="10"/>
        <color theme="1"/>
        <rFont val="Arial"/>
        <family val="2"/>
      </rPr>
      <t>Nitrosotalea sinensis</t>
    </r>
  </si>
  <si>
    <r>
      <rPr>
        <i/>
        <sz val="10"/>
        <color theme="1"/>
        <rFont val="Arial"/>
        <family val="2"/>
      </rPr>
      <t>Candidatus</t>
    </r>
    <r>
      <rPr>
        <sz val="10"/>
        <color theme="1"/>
        <rFont val="Arial"/>
        <family val="2"/>
      </rPr>
      <t xml:space="preserve"> Nitrosotalea devanaterra</t>
    </r>
  </si>
  <si>
    <r>
      <rPr>
        <i/>
        <sz val="10"/>
        <color theme="1"/>
        <rFont val="Arial"/>
        <family val="2"/>
      </rPr>
      <t xml:space="preserve">Candidatus </t>
    </r>
    <r>
      <rPr>
        <sz val="10"/>
        <color theme="1"/>
        <rFont val="Arial"/>
        <family val="2"/>
      </rPr>
      <t xml:space="preserve">Nitrosotalea okcheonensis </t>
    </r>
  </si>
  <si>
    <r>
      <t>Grinter, Rhys, and Trevor Lithgow. "The structure of the bacterial iron–catecholate transporter Fiu suggests that it imports substrates via a two-step mechanism." </t>
    </r>
    <r>
      <rPr>
        <i/>
        <sz val="8"/>
        <color theme="1"/>
        <rFont val="Arial"/>
        <family val="2"/>
      </rPr>
      <t>Journal of Biological Chemistry</t>
    </r>
    <r>
      <rPr>
        <sz val="8"/>
        <color theme="1"/>
        <rFont val="Arial"/>
        <family val="2"/>
      </rPr>
      <t> 294.51 (2019): 19523-19534.</t>
    </r>
  </si>
  <si>
    <r>
      <t>General M</t>
    </r>
    <r>
      <rPr>
        <vertAlign val="superscript"/>
        <sz val="8"/>
        <color theme="1"/>
        <rFont val="Arial"/>
        <family val="2"/>
      </rPr>
      <t>2+</t>
    </r>
    <r>
      <rPr>
        <sz val="8"/>
        <color theme="1"/>
        <rFont val="Arial"/>
        <family val="2"/>
      </rPr>
      <t xml:space="preserve"> transporters</t>
    </r>
  </si>
  <si>
    <r>
      <rPr>
        <b/>
        <sz val="8"/>
        <color theme="1"/>
        <rFont val="Arial"/>
        <family val="2"/>
      </rPr>
      <t>Coale KH, Bruland KW, Kenneth WB</t>
    </r>
    <r>
      <rPr>
        <sz val="8"/>
        <color theme="1"/>
        <rFont val="Arial"/>
        <family val="2"/>
      </rPr>
      <t>. Copper complexation in the Northeast Pacific. Limnol Oceanogr. 1988;33(5):1084–101.</t>
    </r>
  </si>
  <si>
    <r>
      <rPr>
        <b/>
        <sz val="8"/>
        <color rgb="FF222222"/>
        <rFont val="Arial"/>
        <family val="2"/>
      </rPr>
      <t xml:space="preserve">Coale KH, Bruland KW. </t>
    </r>
    <r>
      <rPr>
        <sz val="8"/>
        <color rgb="FF222222"/>
        <rFont val="Arial"/>
        <family val="2"/>
      </rPr>
      <t>Spatial and temporal variability in copper complexation in the North Pacific. Deep Sea Research Part A. Oceanographic Research Papers. 1990 Feb 1;37(2):317-36.</t>
    </r>
  </si>
  <si>
    <r>
      <rPr>
        <b/>
        <sz val="8"/>
        <color rgb="FF222222"/>
        <rFont val="Arial"/>
        <family val="2"/>
      </rPr>
      <t xml:space="preserve">Moffett JW, Dupont C. </t>
    </r>
    <r>
      <rPr>
        <sz val="8"/>
        <color rgb="FF222222"/>
        <rFont val="Arial"/>
        <family val="2"/>
      </rPr>
      <t>Cu complexation by organic ligands in the sub-arctic NW Pacific and Bering Sea. Deep Sea Research Part I: Oceanographic Research Papers. 2007;54(4):586-95.</t>
    </r>
  </si>
  <si>
    <r>
      <rPr>
        <b/>
        <sz val="8"/>
        <color rgb="FF222222"/>
        <rFont val="Arial"/>
        <family val="2"/>
      </rPr>
      <t>Whitby H, Posacka AM, Maldonado MT, van den Berg CM.</t>
    </r>
    <r>
      <rPr>
        <sz val="8"/>
        <color rgb="FF222222"/>
        <rFont val="Arial"/>
        <family val="2"/>
      </rPr>
      <t xml:space="preserve"> Copper-binding ligands in the NE Pacific. Marine Chemistry. 2018;204:36-48.</t>
    </r>
  </si>
  <si>
    <r>
      <rPr>
        <b/>
        <sz val="8"/>
        <color rgb="FF222222"/>
        <rFont val="Arial"/>
        <family val="2"/>
      </rPr>
      <t>Heller MI, Croot PL.</t>
    </r>
    <r>
      <rPr>
        <sz val="8"/>
        <color rgb="FF222222"/>
        <rFont val="Arial"/>
        <family val="2"/>
      </rPr>
      <t xml:space="preserve"> Copper speciation and distribution in the Atlantic sector of the Southern Ocean. Marine Chemistry. 2015;173:253-68.</t>
    </r>
  </si>
  <si>
    <r>
      <rPr>
        <b/>
        <sz val="8"/>
        <color rgb="FF222222"/>
        <rFont val="Arial"/>
        <family val="2"/>
      </rPr>
      <t xml:space="preserve">Buckley PJ, van den Berg CM. </t>
    </r>
    <r>
      <rPr>
        <sz val="8"/>
        <color rgb="FF222222"/>
        <rFont val="Arial"/>
        <family val="2"/>
      </rPr>
      <t>Copper complexation profiles in the Atlantic Ocean: A comparative study using electrochemical and ion exchange techniques. Marine Chemistry. 1986;19(3):281-96.</t>
    </r>
  </si>
  <si>
    <r>
      <rPr>
        <b/>
        <sz val="8"/>
        <color theme="1"/>
        <rFont val="Arial"/>
        <family val="2"/>
      </rPr>
      <t xml:space="preserve">Semeniuk DM et al. </t>
    </r>
    <r>
      <rPr>
        <sz val="8"/>
        <color theme="1"/>
        <rFont val="Arial"/>
        <family val="2"/>
      </rPr>
      <t xml:space="preserve">Using 67Cu to Study the Biogeochemical Cycling of Copper in the Northeast Subarctic Pacific Ocean. Front. Mar. Sci. 2016; 3:78. </t>
    </r>
  </si>
  <si>
    <r>
      <rPr>
        <b/>
        <sz val="8"/>
        <color rgb="FF222222"/>
        <rFont val="Arial"/>
        <family val="2"/>
      </rPr>
      <t>Thompson CM, Ellwood MJ, Sander SG.</t>
    </r>
    <r>
      <rPr>
        <sz val="8"/>
        <color rgb="FF222222"/>
        <rFont val="Arial"/>
        <family val="2"/>
      </rPr>
      <t xml:space="preserve"> Dissolved copper speciation in the Tasman Sea, SW Pacific ocean. Marine Chemistry. 2014 Aug 20;164:84-94.</t>
    </r>
  </si>
  <si>
    <r>
      <rPr>
        <b/>
        <i/>
        <sz val="8"/>
        <color theme="1"/>
        <rFont val="Arial"/>
        <family val="2"/>
      </rPr>
      <t>Amo</t>
    </r>
    <r>
      <rPr>
        <b/>
        <sz val="8"/>
        <color theme="1"/>
        <rFont val="Arial"/>
        <family val="2"/>
      </rPr>
      <t xml:space="preserve"> copies/ml </t>
    </r>
  </si>
  <si>
    <r>
      <rPr>
        <b/>
        <sz val="8"/>
        <color theme="1"/>
        <rFont val="Arial"/>
        <family val="2"/>
      </rPr>
      <t xml:space="preserve">Santoro AE et al. </t>
    </r>
    <r>
      <rPr>
        <sz val="8"/>
        <color theme="1"/>
        <rFont val="Arial"/>
        <family val="2"/>
      </rPr>
      <t>Measurements of nitrite production in and around the primary nitrite maximum in the central California Current. Biogeosciences. 2013;10(11):7395–410.</t>
    </r>
  </si>
  <si>
    <r>
      <rPr>
        <b/>
        <sz val="8"/>
        <color theme="1"/>
        <rFont val="Arial"/>
        <family val="2"/>
      </rPr>
      <t>Horak REA et al.</t>
    </r>
    <r>
      <rPr>
        <sz val="8"/>
        <color theme="1"/>
        <rFont val="Arial"/>
        <family val="2"/>
      </rPr>
      <t xml:space="preserve"> Ammonia oxidation kinetics and temperature sensitivity of a natural marine community dominated by Archaea. ISME J. 2013;7(10):2023–33. </t>
    </r>
  </si>
  <si>
    <r>
      <rPr>
        <b/>
        <sz val="8"/>
        <color theme="1"/>
        <rFont val="Arial"/>
        <family val="2"/>
      </rPr>
      <t xml:space="preserve">Newell SE, Fawcett SE, Ward BB. </t>
    </r>
    <r>
      <rPr>
        <sz val="8"/>
        <color theme="1"/>
        <rFont val="Arial"/>
        <family val="2"/>
      </rPr>
      <t xml:space="preserve">Depth distribution of ammonia oxidation rates and ammonia-oxidizer community composition in the Sargasso Sea. Limnol Oceanogr. 2013;58(4):1491–500. </t>
    </r>
  </si>
  <si>
    <r>
      <rPr>
        <b/>
        <sz val="8"/>
        <color theme="1"/>
        <rFont val="Arial"/>
        <family val="2"/>
      </rPr>
      <t>Peng X et al</t>
    </r>
    <r>
      <rPr>
        <sz val="8"/>
        <color theme="1"/>
        <rFont val="Arial"/>
        <family val="2"/>
      </rPr>
      <t>. Journal of Geophysical Researc : Oceans Revisiting nitrification in the Eastern Tropical South Pacific : A focus on controls. 2016;1667–84.</t>
    </r>
  </si>
  <si>
    <r>
      <rPr>
        <b/>
        <sz val="8"/>
        <color theme="1"/>
        <rFont val="Arial"/>
        <family val="2"/>
      </rPr>
      <t>Santoro AE et al.</t>
    </r>
    <r>
      <rPr>
        <sz val="8"/>
        <color theme="1"/>
        <rFont val="Arial"/>
        <family val="2"/>
      </rPr>
      <t xml:space="preserve"> Thaumarchaeal ecotype distributions across the equatorial Pacific Ocean and their potential roles in nitrification and sinking flux attenuation. Limnol Oceanogr. 2017.</t>
    </r>
  </si>
  <si>
    <r>
      <rPr>
        <b/>
        <sz val="8"/>
        <color theme="1"/>
        <rFont val="Arial"/>
        <family val="2"/>
      </rPr>
      <t>Jing H et al</t>
    </r>
    <r>
      <rPr>
        <sz val="8"/>
        <color theme="1"/>
        <rFont val="Arial"/>
        <family val="2"/>
      </rPr>
      <t>. Geographic Distribution of Ammonia-Oxidizing Archaea along the Kuril Islands in the Western Subarctic Pacific. 2017;8:1–12.</t>
    </r>
  </si>
  <si>
    <r>
      <rPr>
        <b/>
        <sz val="8"/>
        <color theme="1"/>
        <rFont val="Arial"/>
        <family val="2"/>
      </rPr>
      <t>Agogué H et al.</t>
    </r>
    <r>
      <rPr>
        <sz val="8"/>
        <color theme="1"/>
        <rFont val="Arial"/>
        <family val="2"/>
      </rPr>
      <t xml:space="preserve"> Major gradients in putatively nitrifying and non-nitrifying Archaea in the deep North Atlantic. Nature.2008;456(7223):788–91.</t>
    </r>
  </si>
  <si>
    <r>
      <rPr>
        <b/>
        <sz val="8"/>
        <color theme="1"/>
        <rFont val="Arial"/>
        <family val="2"/>
      </rPr>
      <t>Mincer TJ et al.</t>
    </r>
    <r>
      <rPr>
        <sz val="8"/>
        <color theme="1"/>
        <rFont val="Arial"/>
        <family val="2"/>
      </rPr>
      <t xml:space="preserve"> Quantitative distribution of presumptive archaeal and bacterial nitrifiers in Monterey Bay and the North Pacific Subtropical Gyre. Environ Microbiol. 2007;9(5):1162–75.</t>
    </r>
  </si>
  <si>
    <r>
      <rPr>
        <b/>
        <sz val="8"/>
        <color theme="1"/>
        <rFont val="Arial"/>
        <family val="2"/>
      </rPr>
      <t>Church MJ et al.</t>
    </r>
    <r>
      <rPr>
        <sz val="8"/>
        <color theme="1"/>
        <rFont val="Arial"/>
        <family val="2"/>
      </rPr>
      <t xml:space="preserve"> Abundances of crenarchaeal amoA genes and transcripts in the Pacific Ocean. Environ Microbiol. 2010;12(3):679–88.</t>
    </r>
  </si>
  <si>
    <r>
      <rPr>
        <b/>
        <sz val="8"/>
        <color theme="1"/>
        <rFont val="Arial"/>
        <family val="2"/>
      </rPr>
      <t>Wuchter C et al.</t>
    </r>
    <r>
      <rPr>
        <sz val="8"/>
        <color theme="1"/>
        <rFont val="Arial"/>
        <family val="2"/>
      </rPr>
      <t xml:space="preserve"> Archaeal nitrification in the ocean. Proc Natl Acad Sci. 2006;103(33):12317–22.</t>
    </r>
  </si>
  <si>
    <r>
      <rPr>
        <b/>
        <sz val="8"/>
        <color theme="1"/>
        <rFont val="Arial"/>
        <family val="2"/>
      </rPr>
      <t>Sintes E et al.</t>
    </r>
    <r>
      <rPr>
        <sz val="8"/>
        <color theme="1"/>
        <rFont val="Arial"/>
        <family val="2"/>
      </rPr>
      <t xml:space="preserve"> Archaeal amoA gene diversity points to distinct biogeography of ammonia-oxidizing Crenarchaeota in the ocean. Environ Microbiol. 2013;15(5):1647–58.</t>
    </r>
  </si>
  <si>
    <r>
      <rPr>
        <b/>
        <sz val="8"/>
        <color theme="1"/>
        <rFont val="Arial"/>
        <family val="2"/>
      </rPr>
      <t xml:space="preserve">Shiozaki T et al. </t>
    </r>
    <r>
      <rPr>
        <sz val="8"/>
        <color theme="1"/>
        <rFont val="Arial"/>
        <family val="2"/>
      </rPr>
      <t xml:space="preserve">Nitrification and its influence on biogeochemical cycles from the equatorial Pacific to the Arctic Ocean. ISME J. 2016;10(9):2184–97. </t>
    </r>
  </si>
  <si>
    <t xml:space="preserve">Genome-predicted proteome </t>
  </si>
  <si>
    <t>Expressed proteome</t>
  </si>
  <si>
    <t>No.Fe-binding sites</t>
  </si>
  <si>
    <t>No. Cu - binding sites</t>
  </si>
  <si>
    <t>Fe-binding proteome</t>
  </si>
  <si>
    <t>Cu-binding proteome</t>
  </si>
  <si>
    <t>Nitrosomonas ureae</t>
  </si>
  <si>
    <t>Nm10</t>
  </si>
  <si>
    <t>Zorz et al (2018)</t>
  </si>
  <si>
    <t xml:space="preserve">Nitrosomonas europaea </t>
  </si>
  <si>
    <t>ATCC 19718</t>
  </si>
  <si>
    <t>Pellitteri-Hahn et al (2011)</t>
  </si>
  <si>
    <t>Jiang et al (2015)</t>
  </si>
  <si>
    <t xml:space="preserve">Nitrosospira multiformis </t>
  </si>
  <si>
    <t xml:space="preserve">ATCC 25196 </t>
  </si>
  <si>
    <t>Santoro et al (2015)</t>
  </si>
  <si>
    <t>Qin et al (2018)</t>
  </si>
  <si>
    <t xml:space="preserve">Nitrososphaera viennensis </t>
  </si>
  <si>
    <t>EN76</t>
  </si>
  <si>
    <t>Kerou et al (2016)</t>
  </si>
  <si>
    <t>Shafiee et al (unpublished)</t>
  </si>
  <si>
    <t>Candidatus Nitrosopelagicus brevis</t>
  </si>
  <si>
    <t>Expressed protoeme ref</t>
  </si>
  <si>
    <t>Q3JAY3_NITOC</t>
  </si>
  <si>
    <t>TARA_A100000164</t>
  </si>
  <si>
    <t>TARA_A100000171</t>
  </si>
  <si>
    <t>TARA_A100000172</t>
  </si>
  <si>
    <t>TARA_A100001011</t>
  </si>
  <si>
    <t>TARA_A100001015</t>
  </si>
  <si>
    <t>TARA_A100001035</t>
  </si>
  <si>
    <t>TARA_A100001037</t>
  </si>
  <si>
    <t>TARA_A100001234</t>
  </si>
  <si>
    <t>TARA_A100001388</t>
  </si>
  <si>
    <t>TARA_A100001391</t>
  </si>
  <si>
    <t>TARA_A100001515</t>
  </si>
  <si>
    <t>TARA_A100001518</t>
  </si>
  <si>
    <t>TARA_A200000113</t>
  </si>
  <si>
    <t>TARA_A200000159</t>
  </si>
  <si>
    <t>TARA_B000000437</t>
  </si>
  <si>
    <t>TARA_B000000441</t>
  </si>
  <si>
    <t>TARA_B000000460</t>
  </si>
  <si>
    <t>TARA_B000000475</t>
  </si>
  <si>
    <t>TARA_B000000477</t>
  </si>
  <si>
    <t>TARA_B000000532</t>
  </si>
  <si>
    <t>TARA_B000000557</t>
  </si>
  <si>
    <t>TARA_B000000565</t>
  </si>
  <si>
    <t>TARA_B000000609</t>
  </si>
  <si>
    <t>TARA_B100000003</t>
  </si>
  <si>
    <t>TARA_B100000029</t>
  </si>
  <si>
    <t>TARA_B100000035</t>
  </si>
  <si>
    <t>TARA_B100000073</t>
  </si>
  <si>
    <t>TARA_B100000085</t>
  </si>
  <si>
    <t>TARA_B100000123</t>
  </si>
  <si>
    <t>TARA_B100000131</t>
  </si>
  <si>
    <t>TARA_B100000161</t>
  </si>
  <si>
    <t>TARA_B100000212</t>
  </si>
  <si>
    <t>TARA_B100000214</t>
  </si>
  <si>
    <t>TARA_B100000242</t>
  </si>
  <si>
    <t>TARA_B100000282</t>
  </si>
  <si>
    <t>TARA_B100000287</t>
  </si>
  <si>
    <t>TARA_B100000315</t>
  </si>
  <si>
    <t>TARA_B100000378</t>
  </si>
  <si>
    <t>TARA_B100000401</t>
  </si>
  <si>
    <t>TARA_B100000405</t>
  </si>
  <si>
    <t>TARA_B100000408</t>
  </si>
  <si>
    <t>TARA_B100000424</t>
  </si>
  <si>
    <t>TARA_B100000427</t>
  </si>
  <si>
    <t>TARA_B100000446</t>
  </si>
  <si>
    <t>TARA_B100000459</t>
  </si>
  <si>
    <t>TARA_B100000470</t>
  </si>
  <si>
    <t>TARA_B100000475</t>
  </si>
  <si>
    <t>TARA_B100000482</t>
  </si>
  <si>
    <t>TARA_B100000497</t>
  </si>
  <si>
    <t>TARA_B100000508</t>
  </si>
  <si>
    <t>TARA_B100000513</t>
  </si>
  <si>
    <t>TARA_B100000519</t>
  </si>
  <si>
    <t>TARA_B100000524</t>
  </si>
  <si>
    <t>TARA_B100000530</t>
  </si>
  <si>
    <t>TARA_B100000575</t>
  </si>
  <si>
    <t>TARA_B100000579</t>
  </si>
  <si>
    <t>TARA_B100000586</t>
  </si>
  <si>
    <t>TARA_B100000609</t>
  </si>
  <si>
    <t>TARA_B100000614</t>
  </si>
  <si>
    <t>TARA_B100000674</t>
  </si>
  <si>
    <t>TARA_B100000676</t>
  </si>
  <si>
    <t>TARA_B100000678</t>
  </si>
  <si>
    <t>TARA_B100000683</t>
  </si>
  <si>
    <t>TARA_B100000686</t>
  </si>
  <si>
    <t>TARA_B100000700</t>
  </si>
  <si>
    <t>TARA_B100000745</t>
  </si>
  <si>
    <t>TARA_B100000749</t>
  </si>
  <si>
    <t>TARA_B100000767</t>
  </si>
  <si>
    <t>TARA_B100000768</t>
  </si>
  <si>
    <t>TARA_B100000780</t>
  </si>
  <si>
    <t>TARA_B100000809</t>
  </si>
  <si>
    <t>TARA_B100000886</t>
  </si>
  <si>
    <t>TARA_B100000900</t>
  </si>
  <si>
    <t>TARA_B100000902</t>
  </si>
  <si>
    <t>TARA_B100000925</t>
  </si>
  <si>
    <t>TARA_B100000927</t>
  </si>
  <si>
    <t>TARA_B100000929</t>
  </si>
  <si>
    <t>TARA_B100000941</t>
  </si>
  <si>
    <t>TARA_B100000945</t>
  </si>
  <si>
    <t>TARA_B100000949</t>
  </si>
  <si>
    <t>TARA_B100000953</t>
  </si>
  <si>
    <t>TARA_B100000959</t>
  </si>
  <si>
    <t>TARA_B100000963</t>
  </si>
  <si>
    <t>TARA_B100000965</t>
  </si>
  <si>
    <t>TARA_B100000989</t>
  </si>
  <si>
    <t>TARA_B100001013</t>
  </si>
  <si>
    <t>TARA_B100001027</t>
  </si>
  <si>
    <t>TARA_B100001029</t>
  </si>
  <si>
    <t>TARA_B100001057</t>
  </si>
  <si>
    <t>TARA_B100001059</t>
  </si>
  <si>
    <t>TARA_B100001063</t>
  </si>
  <si>
    <t>TARA_B100001079</t>
  </si>
  <si>
    <t>TARA_B100001093</t>
  </si>
  <si>
    <t>TARA_B100001094</t>
  </si>
  <si>
    <t>TARA_B100001105</t>
  </si>
  <si>
    <t>TARA_B100001109</t>
  </si>
  <si>
    <t>TARA_B100001113</t>
  </si>
  <si>
    <t>TARA_B100001115</t>
  </si>
  <si>
    <t>TARA_B100001121</t>
  </si>
  <si>
    <t>TARA_B100001123</t>
  </si>
  <si>
    <t>TARA_B100001142</t>
  </si>
  <si>
    <t>TARA_B100001146</t>
  </si>
  <si>
    <t>TARA_B100001167</t>
  </si>
  <si>
    <t>TARA_B100001173</t>
  </si>
  <si>
    <t>TARA_B100001175</t>
  </si>
  <si>
    <t>TARA_B100001179</t>
  </si>
  <si>
    <t>TARA_B100001245</t>
  </si>
  <si>
    <t>TARA_B100001248</t>
  </si>
  <si>
    <t>TARA_B100001250</t>
  </si>
  <si>
    <t>TARA_B100001287</t>
  </si>
  <si>
    <t>TARA_B100001540</t>
  </si>
  <si>
    <t>TARA_B100001559</t>
  </si>
  <si>
    <t>TARA_B100001564</t>
  </si>
  <si>
    <t>TARA_B100001741</t>
  </si>
  <si>
    <t>TARA_B100001750</t>
  </si>
  <si>
    <t>TARA_B100001758</t>
  </si>
  <si>
    <t>TARA_B100001765</t>
  </si>
  <si>
    <t>TARA_B100001769</t>
  </si>
  <si>
    <t>TARA_B100001778</t>
  </si>
  <si>
    <t>TARA_B100001939</t>
  </si>
  <si>
    <t>TARA_B100001964</t>
  </si>
  <si>
    <t>TARA_B100001971</t>
  </si>
  <si>
    <t>TARA_B100001989</t>
  </si>
  <si>
    <t>TARA_B100001996</t>
  </si>
  <si>
    <t>TARA_B100002003</t>
  </si>
  <si>
    <t>TARA_B100002019</t>
  </si>
  <si>
    <t>TARA_B100002049</t>
  </si>
  <si>
    <t>TARA_B100002051</t>
  </si>
  <si>
    <t>TARA_B100002052</t>
  </si>
  <si>
    <t>TARA_E500000075</t>
  </si>
  <si>
    <t>TARA_E500000081</t>
  </si>
  <si>
    <t>TARA_E500000178</t>
  </si>
  <si>
    <t>TARA_E500000305</t>
  </si>
  <si>
    <t>TARA_E500000318</t>
  </si>
  <si>
    <t>TARA_E500000331</t>
  </si>
  <si>
    <t>TARA_R100000005</t>
  </si>
  <si>
    <t>TARA_R100000008</t>
  </si>
  <si>
    <t>TARA_R100000027</t>
  </si>
  <si>
    <t>TARA_R100000030</t>
  </si>
  <si>
    <t>TARA_R100000081</t>
  </si>
  <si>
    <t>TARA_R100000084</t>
  </si>
  <si>
    <t>TARA_R100000149</t>
  </si>
  <si>
    <t>TARA_R100000152</t>
  </si>
  <si>
    <t>TARA_R100000234</t>
  </si>
  <si>
    <t>TARA_R100000315</t>
  </si>
  <si>
    <t>TARA_R100000322</t>
  </si>
  <si>
    <t>TARA_R100000406</t>
  </si>
  <si>
    <t>TARA_R100000455</t>
  </si>
  <si>
    <t>TARA_R100000458</t>
  </si>
  <si>
    <t>TARA_R100000479</t>
  </si>
  <si>
    <t>TARA_R100000482</t>
  </si>
  <si>
    <t>TARA_R100000544</t>
  </si>
  <si>
    <t>TARA_R100000900</t>
  </si>
  <si>
    <t>TARA_R100000908</t>
  </si>
  <si>
    <t>TARA_R100000951</t>
  </si>
  <si>
    <t>TARA_R100000988</t>
  </si>
  <si>
    <t>TARA_R100000995</t>
  </si>
  <si>
    <t>TARA_R100001015</t>
  </si>
  <si>
    <t>TARA_R100001039</t>
  </si>
  <si>
    <t>TARA_R100001079</t>
  </si>
  <si>
    <t>TARA_R100001082</t>
  </si>
  <si>
    <t>TARA_R100001086</t>
  </si>
  <si>
    <t>TARA_R100001126</t>
  </si>
  <si>
    <t>TARA_R100001129</t>
  </si>
  <si>
    <t>TARA_R100001198</t>
  </si>
  <si>
    <t>TARA_R100001224</t>
  </si>
  <si>
    <t>TARA_R100001230</t>
  </si>
  <si>
    <t>TARA_R100001377</t>
  </si>
  <si>
    <t>TARA_R100001509</t>
  </si>
  <si>
    <t>TARA_R100001510</t>
  </si>
  <si>
    <t>TARA_S200000501</t>
  </si>
  <si>
    <t>TARA_S200002703</t>
  </si>
  <si>
    <t>TARA_X000000368</t>
  </si>
  <si>
    <t>TARA_X000000950</t>
  </si>
  <si>
    <t>TARA_X000001036</t>
  </si>
  <si>
    <t>TARA_X000001388</t>
  </si>
  <si>
    <t>TARA_Y100000022</t>
  </si>
  <si>
    <t>TARA_Y100000031</t>
  </si>
  <si>
    <t>TARA_Y100000033</t>
  </si>
  <si>
    <t>TARA_Y100000034</t>
  </si>
  <si>
    <t>TARA_Y100000052</t>
  </si>
  <si>
    <t>TARA_Y100000114</t>
  </si>
  <si>
    <t>TARA_Y100000294</t>
  </si>
  <si>
    <t>TARA_Y100000296</t>
  </si>
  <si>
    <t>TARA_Y100000310</t>
  </si>
  <si>
    <t>TARA_Y100000361</t>
  </si>
  <si>
    <t>TARA_Y100000385</t>
  </si>
  <si>
    <t>TARA_Y100000389</t>
  </si>
  <si>
    <t>TARA_Y100000588</t>
  </si>
  <si>
    <t>TARA_Y100000589</t>
  </si>
  <si>
    <t>TARA_Y100000590</t>
  </si>
  <si>
    <t>TARA_Y100000591</t>
  </si>
  <si>
    <t>TARA_Y100000592</t>
  </si>
  <si>
    <t>TARA_Y100000593</t>
  </si>
  <si>
    <t>TARA_Y100000739</t>
  </si>
  <si>
    <t>TARA_Y100000741</t>
  </si>
  <si>
    <t>TARA_Y100000746</t>
  </si>
  <si>
    <t>TARA_Y100000748</t>
  </si>
  <si>
    <t>TARA_Y100000758</t>
  </si>
  <si>
    <t>TARA_Y100000766</t>
  </si>
  <si>
    <t>TARA_Y100000768</t>
  </si>
  <si>
    <t>TARA_Y100000780</t>
  </si>
  <si>
    <t>TARA_Y100000782</t>
  </si>
  <si>
    <t>TARA_Y100000813</t>
  </si>
  <si>
    <t>TARA_Y100000814</t>
  </si>
  <si>
    <t>TARA_Y100000815</t>
  </si>
  <si>
    <t>TARA_Y100000816</t>
  </si>
  <si>
    <t>TARA_Y100000817</t>
  </si>
  <si>
    <t>TARA_Y100000991</t>
  </si>
  <si>
    <t>TARA_Y100000992</t>
  </si>
  <si>
    <t>TARA_Y100000994</t>
  </si>
  <si>
    <t>TARA_Y100000996</t>
  </si>
  <si>
    <t>TARA_Y100001001</t>
  </si>
  <si>
    <t>TARA_Y100001933</t>
  </si>
  <si>
    <t>TARA_Y100001934</t>
  </si>
  <si>
    <t>TARA_Y100001935</t>
  </si>
  <si>
    <t>TARA_Y100001936</t>
  </si>
  <si>
    <t>TARA_Y100001937</t>
  </si>
  <si>
    <t>TARA_Y100001938</t>
  </si>
  <si>
    <t>TARA_Y100001947</t>
  </si>
  <si>
    <t>TARA_Y100001949</t>
  </si>
  <si>
    <t>TARA_Y100001951</t>
  </si>
  <si>
    <t>TARA_Y100001954</t>
  </si>
  <si>
    <t>TARA_Y100001956</t>
  </si>
  <si>
    <t>TARA_Y100001958</t>
  </si>
  <si>
    <t>TARA_Y100001960</t>
  </si>
  <si>
    <t>TARA_Y100001963</t>
  </si>
  <si>
    <t>TARA_Y100001968</t>
  </si>
  <si>
    <t>TARA_Y100001970</t>
  </si>
  <si>
    <t>TARA_Y100001972</t>
  </si>
  <si>
    <t>TARA_Y100001973</t>
  </si>
  <si>
    <t>TARA_Y100001978</t>
  </si>
  <si>
    <t>TARA_Y100001980</t>
  </si>
  <si>
    <t>TARA_Y200000002</t>
  </si>
  <si>
    <t>OM-RGC.v1.012605482</t>
  </si>
  <si>
    <t xml:space="preserve"> Nitrosospira</t>
  </si>
  <si>
    <t>OM-RGC.v1.002194324</t>
  </si>
  <si>
    <t xml:space="preserve"> Nitrosococcus</t>
  </si>
  <si>
    <t>OM-RGC.v1.002393791</t>
  </si>
  <si>
    <t>OM-RGC.v1.002558967</t>
  </si>
  <si>
    <t>OM-RGC.v1.001681125</t>
  </si>
  <si>
    <t>OM-RGC.v1.001681373</t>
  </si>
  <si>
    <t>OM-RGC.v1.001824249</t>
  </si>
  <si>
    <t>OM-RGC.v1.002027963</t>
  </si>
  <si>
    <t>OM-RGC.v1.002127589</t>
  </si>
  <si>
    <t>OM-RGC.v1.002441321</t>
  </si>
  <si>
    <t>OM-RGC.v1.002459265</t>
  </si>
  <si>
    <t>A0A4P7C2S8_9GAMM</t>
  </si>
  <si>
    <t>OM-RGC.v1.001075650</t>
  </si>
  <si>
    <t xml:space="preserve"> Nitrosomonas</t>
  </si>
  <si>
    <t>OM-RGC.v1.004481237</t>
  </si>
  <si>
    <t>OM-RGC.v1.010748652</t>
  </si>
  <si>
    <t>OM-RGC.v1.011907550</t>
  </si>
  <si>
    <t>OM-RGC.v1.012173519</t>
  </si>
  <si>
    <t>OM-RGC.v1.000519008</t>
  </si>
  <si>
    <t>OM-RGC.v1.000524201</t>
  </si>
  <si>
    <t>OM-RGC.v1.032342738</t>
  </si>
  <si>
    <t>OM-RGC.v1.033802495</t>
  </si>
  <si>
    <t>OM-RGC.v1.000669322</t>
  </si>
  <si>
    <t>Q3JEL1_NITOC</t>
  </si>
  <si>
    <t>OM-RGC.v1.000413768</t>
  </si>
  <si>
    <t>OM-RGC.v1.016302254</t>
  </si>
  <si>
    <t>D5C2G5_NITHN</t>
  </si>
  <si>
    <t>A0A4P7C153_9GAMM</t>
  </si>
  <si>
    <t>OM-RGC.v1.005173416</t>
  </si>
  <si>
    <t>OM-RGC.v1.018515768</t>
  </si>
  <si>
    <t>D5C4V7_NITHN</t>
  </si>
  <si>
    <t>A0A0E2Z5X9_9GAMM</t>
  </si>
  <si>
    <t>D5C077_NITHN</t>
  </si>
  <si>
    <t>OM-RGC.v1.026064487</t>
  </si>
  <si>
    <t>OM-RGC.v1.026941092</t>
  </si>
  <si>
    <t>OM-RGC.v1.027441937</t>
  </si>
  <si>
    <t>OM-RGC.v1.025601737</t>
  </si>
  <si>
    <t>OM-RGC.v1.026397158</t>
  </si>
  <si>
    <t>OM-RGC.v1.026406531</t>
  </si>
  <si>
    <t>OM-RGC.v1.028295585</t>
  </si>
  <si>
    <t>Q3JAD2_NITOC</t>
  </si>
  <si>
    <t>OM-RGC.v1.027105343</t>
  </si>
  <si>
    <t>A0A0E2ZLW3_9GAMM</t>
  </si>
  <si>
    <t>OM-RGC.v1.020020859</t>
  </si>
  <si>
    <t>A0A0E2Z2A0_9GAMM</t>
  </si>
  <si>
    <t>Nitrosococcus</t>
  </si>
  <si>
    <t>Nitrosomonas</t>
  </si>
  <si>
    <t>Nitrosospira</t>
  </si>
  <si>
    <t xml:space="preserve">Indian Ocean </t>
  </si>
  <si>
    <t xml:space="preserve">Mediterranean Sea </t>
  </si>
  <si>
    <t xml:space="preserve">North Atlantic Ocean </t>
  </si>
  <si>
    <t xml:space="preserve">North Pacific Ocean </t>
  </si>
  <si>
    <t>Red Sea</t>
  </si>
  <si>
    <t xml:space="preserve">South Atlantic Ocean </t>
  </si>
  <si>
    <t xml:space="preserve">Southern Ocean </t>
  </si>
  <si>
    <t xml:space="preserve">South Pacific Ocean </t>
  </si>
  <si>
    <t>Indian Ocean</t>
  </si>
  <si>
    <t xml:space="preserve">Ocean </t>
  </si>
  <si>
    <t xml:space="preserve">Sample Name </t>
  </si>
  <si>
    <t>Transcripts</t>
  </si>
  <si>
    <t xml:space="preserve">Genes </t>
  </si>
  <si>
    <t xml:space="preserve">TARA accession: </t>
  </si>
  <si>
    <t>Gene (Uniprot accession)</t>
  </si>
  <si>
    <r>
      <t xml:space="preserve">Average </t>
    </r>
    <r>
      <rPr>
        <b/>
        <i/>
        <sz val="9"/>
        <color theme="1"/>
        <rFont val="Arial"/>
        <family val="2"/>
      </rPr>
      <t>Nitrosococcus</t>
    </r>
  </si>
  <si>
    <r>
      <t xml:space="preserve">Average </t>
    </r>
    <r>
      <rPr>
        <b/>
        <i/>
        <sz val="9"/>
        <color theme="1"/>
        <rFont val="Arial"/>
        <family val="2"/>
      </rPr>
      <t>Nitrosomonas</t>
    </r>
    <r>
      <rPr>
        <b/>
        <sz val="9"/>
        <color theme="1"/>
        <rFont val="Arial"/>
        <family val="2"/>
      </rPr>
      <t xml:space="preserve"> </t>
    </r>
  </si>
  <si>
    <r>
      <t xml:space="preserve">Average </t>
    </r>
    <r>
      <rPr>
        <b/>
        <i/>
        <sz val="9"/>
        <color theme="1"/>
        <rFont val="Arial"/>
        <family val="2"/>
      </rPr>
      <t>Nitrosospira</t>
    </r>
  </si>
  <si>
    <t>Cu-efflux TARA</t>
  </si>
  <si>
    <t>Reads of Cu-efflux proteins from TARA oceans database</t>
  </si>
  <si>
    <r>
      <rPr>
        <b/>
        <sz val="8"/>
        <color theme="1"/>
        <rFont val="Arial"/>
        <family val="2"/>
      </rPr>
      <t xml:space="preserve">Martens‐Habbena W, et al. </t>
    </r>
    <r>
      <rPr>
        <sz val="8"/>
        <color theme="1"/>
        <rFont val="Arial"/>
        <family val="2"/>
      </rPr>
      <t>The production of nitric oxide by marine ammonia‐oxidizing archaea and inhibition of archaeal ammonia oxidation by a nitric oxide scavenger. Environ Microbio. 2015 ;17:2261-74.</t>
    </r>
  </si>
  <si>
    <r>
      <rPr>
        <b/>
        <sz val="8"/>
        <color rgb="FF000000"/>
        <rFont val="Arial"/>
        <family val="2"/>
      </rPr>
      <t xml:space="preserve">Peng X, et al. </t>
    </r>
    <r>
      <rPr>
        <sz val="8"/>
        <color rgb="FF000000"/>
        <rFont val="Arial"/>
        <family val="2"/>
      </rPr>
      <t>Ammonia and nitrite oxidation in the Eastern Tropical North Pacific. Global Biogeochem. 2015;29:2034-49.</t>
    </r>
  </si>
  <si>
    <r>
      <rPr>
        <i/>
        <sz val="8"/>
        <color rgb="FF000000"/>
        <rFont val="Arial"/>
        <family val="2"/>
      </rPr>
      <t>Synechococcus</t>
    </r>
    <r>
      <rPr>
        <sz val="8"/>
        <color rgb="FF000000"/>
        <rFont val="Arial"/>
        <family val="2"/>
      </rPr>
      <t xml:space="preserve"> WH7808</t>
    </r>
  </si>
  <si>
    <r>
      <rPr>
        <i/>
        <sz val="12"/>
        <color theme="2" tint="-0.749992370372631"/>
        <rFont val="Arial"/>
        <family val="2"/>
      </rPr>
      <t>Marine ammonia-oxidising archaea and bacteria occupy distinct iron and copper niches</t>
    </r>
    <r>
      <rPr>
        <sz val="12"/>
        <color theme="2" tint="-0.749992370372631"/>
        <rFont val="Arial"/>
        <family val="2"/>
      </rPr>
      <t xml:space="preserve"> – Shafiee </t>
    </r>
    <r>
      <rPr>
        <i/>
        <sz val="12"/>
        <color theme="2" tint="-0.749992370372631"/>
        <rFont val="Arial"/>
        <family val="2"/>
      </rPr>
      <t>et al</t>
    </r>
    <r>
      <rPr>
        <sz val="12"/>
        <color theme="2" tint="-0.749992370372631"/>
        <rFont val="Arial"/>
        <family val="2"/>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E+00"/>
    <numFmt numFmtId="165" formatCode="0.0"/>
    <numFmt numFmtId="166" formatCode="0.00000"/>
  </numFmts>
  <fonts count="5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0"/>
      <color theme="1"/>
      <name val="Arial"/>
      <family val="2"/>
    </font>
    <font>
      <sz val="8"/>
      <name val="Arial"/>
      <family val="2"/>
    </font>
    <font>
      <b/>
      <sz val="10"/>
      <color theme="1"/>
      <name val="Arial"/>
      <family val="2"/>
    </font>
    <font>
      <sz val="12"/>
      <color theme="1"/>
      <name val="Arial"/>
      <family val="2"/>
    </font>
    <font>
      <b/>
      <sz val="12"/>
      <color theme="1"/>
      <name val="Arial"/>
      <family val="2"/>
    </font>
    <font>
      <i/>
      <sz val="10"/>
      <color theme="1"/>
      <name val="Arial"/>
      <family val="2"/>
    </font>
    <font>
      <b/>
      <i/>
      <sz val="10"/>
      <color theme="1"/>
      <name val="Arial"/>
      <family val="2"/>
    </font>
    <font>
      <sz val="12"/>
      <color rgb="FF000000"/>
      <name val="Arial"/>
      <family val="2"/>
    </font>
    <font>
      <b/>
      <sz val="12"/>
      <color rgb="FF000000"/>
      <name val="Arial"/>
      <family val="2"/>
    </font>
    <font>
      <i/>
      <sz val="12"/>
      <color rgb="FF000000"/>
      <name val="Arial"/>
      <family val="2"/>
    </font>
    <font>
      <u/>
      <sz val="12"/>
      <color theme="10"/>
      <name val="Calibri"/>
      <family val="2"/>
      <scheme val="minor"/>
    </font>
    <font>
      <sz val="11"/>
      <color indexed="8"/>
      <name val="Calibri"/>
      <family val="2"/>
      <scheme val="minor"/>
    </font>
    <font>
      <sz val="11"/>
      <color theme="1"/>
      <name val="Arial"/>
      <family val="2"/>
    </font>
    <font>
      <b/>
      <sz val="8"/>
      <color rgb="FF000000"/>
      <name val="Arial"/>
      <family val="2"/>
    </font>
    <font>
      <sz val="8"/>
      <color rgb="FF222222"/>
      <name val="Arial"/>
      <family val="2"/>
    </font>
    <font>
      <b/>
      <sz val="8"/>
      <color rgb="FF222222"/>
      <name val="Arial"/>
      <family val="2"/>
    </font>
    <font>
      <sz val="8"/>
      <color theme="1"/>
      <name val="Arial"/>
      <family val="2"/>
    </font>
    <font>
      <sz val="8"/>
      <color rgb="FF000000"/>
      <name val="Arial"/>
      <family val="2"/>
    </font>
    <font>
      <b/>
      <sz val="8"/>
      <name val="Arial"/>
      <family val="2"/>
    </font>
    <font>
      <i/>
      <sz val="8"/>
      <color theme="1"/>
      <name val="Arial"/>
      <family val="2"/>
    </font>
    <font>
      <b/>
      <sz val="8"/>
      <color theme="1"/>
      <name val="Calibri"/>
      <family val="2"/>
      <scheme val="minor"/>
    </font>
    <font>
      <b/>
      <vertAlign val="superscript"/>
      <sz val="8"/>
      <name val="Arial"/>
      <family val="2"/>
    </font>
    <font>
      <i/>
      <sz val="8"/>
      <color rgb="FF000000"/>
      <name val="Arial"/>
      <family val="2"/>
    </font>
    <font>
      <sz val="8"/>
      <color rgb="FFC65911"/>
      <name val="Arial"/>
      <family val="2"/>
    </font>
    <font>
      <i/>
      <sz val="8"/>
      <name val="Arial"/>
      <family val="2"/>
    </font>
    <font>
      <b/>
      <sz val="8"/>
      <color theme="1"/>
      <name val="Arial"/>
      <family val="2"/>
    </font>
    <font>
      <vertAlign val="superscript"/>
      <sz val="12"/>
      <color theme="1"/>
      <name val="Arial"/>
      <family val="2"/>
    </font>
    <font>
      <sz val="12"/>
      <color theme="2" tint="-0.749992370372631"/>
      <name val="Arial"/>
      <family val="2"/>
    </font>
    <font>
      <b/>
      <sz val="8"/>
      <color indexed="8"/>
      <name val="Arial"/>
      <family val="2"/>
    </font>
    <font>
      <sz val="8"/>
      <color indexed="8"/>
      <name val="Arial"/>
      <family val="2"/>
    </font>
    <font>
      <i/>
      <sz val="8"/>
      <color theme="1"/>
      <name val="Verdana"/>
      <family val="2"/>
    </font>
    <font>
      <vertAlign val="superscript"/>
      <sz val="8"/>
      <color theme="1"/>
      <name val="Arial"/>
      <family val="2"/>
    </font>
    <font>
      <b/>
      <i/>
      <sz val="8"/>
      <color theme="1"/>
      <name val="Arial"/>
      <family val="2"/>
    </font>
    <font>
      <b/>
      <u/>
      <sz val="8"/>
      <color theme="1"/>
      <name val="Arial"/>
      <family val="2"/>
    </font>
    <font>
      <b/>
      <i/>
      <sz val="8"/>
      <color indexed="8"/>
      <name val="Arial"/>
      <family val="2"/>
    </font>
    <font>
      <sz val="9"/>
      <color theme="1"/>
      <name val="Arial"/>
      <family val="2"/>
    </font>
    <font>
      <b/>
      <sz val="9"/>
      <color theme="1"/>
      <name val="Arial"/>
      <family val="2"/>
    </font>
    <font>
      <i/>
      <sz val="9"/>
      <color theme="1"/>
      <name val="Arial"/>
      <family val="2"/>
    </font>
    <font>
      <b/>
      <i/>
      <sz val="9"/>
      <color theme="1"/>
      <name val="Arial"/>
      <family val="2"/>
    </font>
    <font>
      <i/>
      <sz val="12"/>
      <color theme="2" tint="-0.749992370372631"/>
      <name val="Arial"/>
      <family val="2"/>
    </font>
  </fonts>
  <fills count="40">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4.9989318521683403E-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2"/>
        <bgColor indexed="64"/>
      </patternFill>
    </fill>
    <fill>
      <patternFill patternType="solid">
        <fgColor rgb="FFF0E3FF"/>
        <bgColor indexed="64"/>
      </patternFill>
    </fill>
    <fill>
      <patternFill patternType="solid">
        <fgColor theme="7" tint="0.79998168889431442"/>
        <bgColor indexed="64"/>
      </patternFill>
    </fill>
    <fill>
      <patternFill patternType="solid">
        <fgColor theme="4" tint="0.59999389629810485"/>
        <bgColor indexed="64"/>
      </patternFill>
    </fill>
  </fills>
  <borders count="3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diagonal/>
    </border>
    <border>
      <left/>
      <right/>
      <top/>
      <bottom style="medium">
        <color indexed="64"/>
      </bottom>
      <diagonal/>
    </border>
    <border>
      <left/>
      <right/>
      <top style="medium">
        <color indexed="64"/>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medium">
        <color indexed="64"/>
      </left>
      <right/>
      <top style="medium">
        <color indexed="64"/>
      </top>
      <bottom/>
      <diagonal/>
    </border>
    <border>
      <left style="medium">
        <color indexed="64"/>
      </left>
      <right/>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bottom style="medium">
        <color indexed="64"/>
      </bottom>
      <diagonal/>
    </border>
    <border>
      <left style="thin">
        <color theme="2" tint="-9.9978637043366805E-2"/>
      </left>
      <right style="thin">
        <color theme="2" tint="-9.9978637043366805E-2"/>
      </right>
      <top style="thin">
        <color theme="2" tint="-9.9978637043366805E-2"/>
      </top>
      <bottom style="thin">
        <color theme="2" tint="-9.9978637043366805E-2"/>
      </bottom>
      <diagonal/>
    </border>
    <border>
      <left/>
      <right/>
      <top style="thin">
        <color indexed="64"/>
      </top>
      <bottom style="thin">
        <color indexed="64"/>
      </bottom>
      <diagonal/>
    </border>
    <border>
      <left style="medium">
        <color indexed="64"/>
      </left>
      <right/>
      <top/>
      <bottom/>
      <diagonal/>
    </border>
    <border>
      <left style="thin">
        <color indexed="64"/>
      </left>
      <right style="medium">
        <color indexed="64"/>
      </right>
      <top/>
      <bottom style="medium">
        <color indexed="64"/>
      </bottom>
      <diagonal/>
    </border>
    <border>
      <left style="thin">
        <color indexed="64"/>
      </left>
      <right style="medium">
        <color indexed="64"/>
      </right>
      <top style="medium">
        <color indexed="64"/>
      </top>
      <bottom/>
      <diagonal/>
    </border>
    <border>
      <left style="thin">
        <color theme="2" tint="-9.9978637043366805E-2"/>
      </left>
      <right style="thin">
        <color theme="2" tint="-9.9978637043366805E-2"/>
      </right>
      <top/>
      <bottom style="thin">
        <color theme="2" tint="-9.9978637043366805E-2"/>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medium">
        <color indexed="64"/>
      </right>
      <top/>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diagonal/>
    </border>
    <border>
      <left/>
      <right/>
      <top/>
      <bottom style="thin">
        <color theme="1"/>
      </bottom>
      <diagonal/>
    </border>
    <border>
      <left/>
      <right/>
      <top style="thin">
        <color theme="1"/>
      </top>
      <bottom style="medium">
        <color theme="1"/>
      </bottom>
      <diagonal/>
    </border>
    <border>
      <left/>
      <right style="thin">
        <color indexed="64"/>
      </right>
      <top style="thin">
        <color indexed="64"/>
      </top>
      <bottom style="thin">
        <color indexed="64"/>
      </bottom>
      <diagonal/>
    </border>
    <border>
      <left/>
      <right style="thin">
        <color indexed="64"/>
      </right>
      <top/>
      <bottom/>
      <diagonal/>
    </border>
    <border>
      <left/>
      <right style="thin">
        <color indexed="64"/>
      </right>
      <top/>
      <bottom style="thin">
        <color indexed="64"/>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8" fillId="0" borderId="0" applyNumberFormat="0" applyFill="0" applyBorder="0" applyAlignment="0" applyProtection="0"/>
    <xf numFmtId="0" fontId="29" fillId="0" borderId="0"/>
  </cellStyleXfs>
  <cellXfs count="264">
    <xf numFmtId="0" fontId="0" fillId="0" borderId="0" xfId="0"/>
    <xf numFmtId="0" fontId="18" fillId="0" borderId="0" xfId="0" applyFont="1"/>
    <xf numFmtId="0" fontId="19" fillId="0" borderId="0" xfId="0" applyFont="1"/>
    <xf numFmtId="0" fontId="19" fillId="0" borderId="0" xfId="0" applyFont="1" applyAlignment="1">
      <alignment horizontal="center"/>
    </xf>
    <xf numFmtId="0" fontId="21" fillId="0" borderId="0" xfId="0" applyFont="1"/>
    <xf numFmtId="0" fontId="18" fillId="0" borderId="0" xfId="0" applyFont="1" applyAlignment="1">
      <alignment horizontal="left" wrapText="1"/>
    </xf>
    <xf numFmtId="0" fontId="18" fillId="0" borderId="0" xfId="0" applyFont="1" applyAlignment="1">
      <alignment horizontal="left"/>
    </xf>
    <xf numFmtId="0" fontId="22" fillId="0" borderId="0" xfId="0" applyFont="1"/>
    <xf numFmtId="0" fontId="22" fillId="0" borderId="0" xfId="0" applyFont="1" applyAlignment="1">
      <alignment wrapText="1"/>
    </xf>
    <xf numFmtId="0" fontId="21" fillId="0" borderId="0" xfId="0" applyFont="1" applyAlignment="1">
      <alignment wrapText="1"/>
    </xf>
    <xf numFmtId="0" fontId="21" fillId="37" borderId="10" xfId="0" applyFont="1" applyFill="1" applyBorder="1" applyAlignment="1">
      <alignment vertical="center"/>
    </xf>
    <xf numFmtId="0" fontId="21" fillId="35" borderId="10" xfId="0" applyFont="1" applyFill="1" applyBorder="1" applyAlignment="1">
      <alignment vertical="center"/>
    </xf>
    <xf numFmtId="0" fontId="21" fillId="34" borderId="22" xfId="0" applyFont="1" applyFill="1" applyBorder="1" applyAlignment="1">
      <alignment horizontal="left" vertical="center"/>
    </xf>
    <xf numFmtId="0" fontId="21" fillId="34" borderId="22" xfId="0" applyFont="1" applyFill="1" applyBorder="1" applyAlignment="1">
      <alignment horizontal="left"/>
    </xf>
    <xf numFmtId="0" fontId="21" fillId="0" borderId="0" xfId="0" applyFont="1" applyFill="1"/>
    <xf numFmtId="0" fontId="21" fillId="38" borderId="22" xfId="0" applyFont="1" applyFill="1" applyBorder="1" applyAlignment="1">
      <alignment horizontal="left" vertical="center"/>
    </xf>
    <xf numFmtId="0" fontId="30" fillId="0" borderId="0" xfId="0" applyFont="1"/>
    <xf numFmtId="0" fontId="20" fillId="0" borderId="0" xfId="0" applyFont="1" applyAlignment="1">
      <alignment horizontal="left"/>
    </xf>
    <xf numFmtId="2" fontId="31" fillId="0" borderId="10" xfId="0" applyNumberFormat="1" applyFont="1" applyBorder="1" applyAlignment="1">
      <alignment vertical="top"/>
    </xf>
    <xf numFmtId="0" fontId="32" fillId="0" borderId="0" xfId="0" applyFont="1" applyBorder="1" applyAlignment="1">
      <alignment horizontal="left" vertical="top" wrapText="1"/>
    </xf>
    <xf numFmtId="0" fontId="34" fillId="0" borderId="0" xfId="0" applyFont="1" applyBorder="1" applyAlignment="1">
      <alignment horizontal="left" vertical="top" wrapText="1"/>
    </xf>
    <xf numFmtId="2" fontId="36" fillId="0" borderId="10" xfId="0" applyNumberFormat="1" applyFont="1" applyBorder="1" applyAlignment="1">
      <alignment horizontal="left" vertical="top"/>
    </xf>
    <xf numFmtId="2" fontId="31" fillId="0" borderId="10" xfId="0" applyNumberFormat="1" applyFont="1" applyBorder="1" applyAlignment="1">
      <alignment horizontal="center" vertical="top" wrapText="1"/>
    </xf>
    <xf numFmtId="0" fontId="37" fillId="0" borderId="0" xfId="0" applyFont="1" applyBorder="1" applyAlignment="1">
      <alignment horizontal="left" vertical="top" wrapText="1"/>
    </xf>
    <xf numFmtId="165" fontId="34" fillId="0" borderId="0" xfId="0" applyNumberFormat="1" applyFont="1" applyBorder="1" applyAlignment="1">
      <alignment vertical="top" wrapText="1"/>
    </xf>
    <xf numFmtId="2" fontId="34" fillId="0" borderId="0" xfId="0" applyNumberFormat="1" applyFont="1" applyBorder="1" applyAlignment="1">
      <alignment vertical="top" wrapText="1"/>
    </xf>
    <xf numFmtId="0" fontId="34" fillId="0" borderId="0" xfId="0" applyFont="1"/>
    <xf numFmtId="2" fontId="35" fillId="0" borderId="0" xfId="0" applyNumberFormat="1" applyFont="1" applyBorder="1" applyAlignment="1">
      <alignment vertical="top" wrapText="1"/>
    </xf>
    <xf numFmtId="165" fontId="35" fillId="0" borderId="0" xfId="0" applyNumberFormat="1" applyFont="1" applyBorder="1" applyAlignment="1">
      <alignment vertical="top" wrapText="1"/>
    </xf>
    <xf numFmtId="165" fontId="35" fillId="0" borderId="0" xfId="0" applyNumberFormat="1" applyFont="1" applyBorder="1"/>
    <xf numFmtId="2" fontId="35" fillId="0" borderId="0" xfId="0" applyNumberFormat="1" applyFont="1" applyBorder="1"/>
    <xf numFmtId="2" fontId="34" fillId="0" borderId="0" xfId="0" applyNumberFormat="1" applyFont="1" applyBorder="1" applyAlignment="1">
      <alignment vertical="top"/>
    </xf>
    <xf numFmtId="2" fontId="34" fillId="0" borderId="0" xfId="0" applyNumberFormat="1" applyFont="1" applyBorder="1" applyAlignment="1">
      <alignment vertical="center"/>
    </xf>
    <xf numFmtId="2" fontId="35" fillId="0" borderId="0" xfId="0" applyNumberFormat="1" applyFont="1" applyBorder="1" applyAlignment="1">
      <alignment vertical="center"/>
    </xf>
    <xf numFmtId="2" fontId="34" fillId="0" borderId="0" xfId="0" applyNumberFormat="1" applyFont="1" applyBorder="1" applyAlignment="1">
      <alignment horizontal="left" vertical="top" wrapText="1"/>
    </xf>
    <xf numFmtId="1" fontId="19" fillId="0" borderId="0" xfId="0" applyNumberFormat="1" applyFont="1" applyBorder="1"/>
    <xf numFmtId="2" fontId="34" fillId="0" borderId="0" xfId="0" applyNumberFormat="1" applyFont="1" applyBorder="1"/>
    <xf numFmtId="2" fontId="19" fillId="0" borderId="0" xfId="0" applyNumberFormat="1" applyFont="1" applyBorder="1"/>
    <xf numFmtId="2" fontId="34" fillId="0" borderId="0" xfId="0" applyNumberFormat="1" applyFont="1" applyBorder="1" applyAlignment="1">
      <alignment horizontal="right" vertical="top"/>
    </xf>
    <xf numFmtId="0" fontId="34" fillId="0" borderId="0" xfId="0" applyFont="1" applyAlignment="1">
      <alignment horizontal="left" vertical="top" wrapText="1"/>
    </xf>
    <xf numFmtId="0" fontId="34" fillId="0" borderId="0" xfId="0" applyFont="1" applyAlignment="1">
      <alignment horizontal="right" vertical="top"/>
    </xf>
    <xf numFmtId="2" fontId="31" fillId="0" borderId="10" xfId="0" applyNumberFormat="1" applyFont="1" applyBorder="1" applyAlignment="1">
      <alignment horizontal="left" vertical="top" wrapText="1"/>
    </xf>
    <xf numFmtId="0" fontId="38" fillId="0" borderId="0" xfId="0" applyFont="1"/>
    <xf numFmtId="2" fontId="31" fillId="0" borderId="0" xfId="0" applyNumberFormat="1" applyFont="1" applyFill="1" applyBorder="1"/>
    <xf numFmtId="2" fontId="31" fillId="0" borderId="12" xfId="0" applyNumberFormat="1" applyFont="1" applyBorder="1"/>
    <xf numFmtId="2" fontId="31" fillId="0" borderId="12" xfId="0" applyNumberFormat="1" applyFont="1" applyBorder="1" applyAlignment="1">
      <alignment wrapText="1"/>
    </xf>
    <xf numFmtId="166" fontId="36" fillId="0" borderId="12" xfId="0" applyNumberFormat="1" applyFont="1" applyBorder="1" applyAlignment="1">
      <alignment horizontal="left"/>
    </xf>
    <xf numFmtId="2" fontId="31" fillId="0" borderId="12" xfId="0" applyNumberFormat="1" applyFont="1" applyBorder="1" applyAlignment="1">
      <alignment horizontal="center" vertical="center" wrapText="1"/>
    </xf>
    <xf numFmtId="0" fontId="31" fillId="0" borderId="0" xfId="0" applyFont="1" applyAlignment="1">
      <alignment vertical="top" wrapText="1"/>
    </xf>
    <xf numFmtId="2" fontId="40" fillId="0" borderId="0" xfId="0" applyNumberFormat="1" applyFont="1" applyAlignment="1">
      <alignment vertical="center" wrapText="1"/>
    </xf>
    <xf numFmtId="166" fontId="35" fillId="0" borderId="0" xfId="0" applyNumberFormat="1" applyFont="1" applyAlignment="1">
      <alignment horizontal="right" vertical="center"/>
    </xf>
    <xf numFmtId="2" fontId="35" fillId="0" borderId="0" xfId="0" applyNumberFormat="1" applyFont="1" applyAlignment="1">
      <alignment horizontal="right" vertical="center"/>
    </xf>
    <xf numFmtId="2" fontId="35" fillId="0" borderId="0" xfId="0" applyNumberFormat="1" applyFont="1"/>
    <xf numFmtId="2" fontId="40" fillId="0" borderId="0" xfId="0" applyNumberFormat="1" applyFont="1" applyAlignment="1">
      <alignment wrapText="1"/>
    </xf>
    <xf numFmtId="2" fontId="35" fillId="0" borderId="0" xfId="0" applyNumberFormat="1" applyFont="1" applyAlignment="1">
      <alignment wrapText="1"/>
    </xf>
    <xf numFmtId="0" fontId="31" fillId="0" borderId="11" xfId="0" applyFont="1" applyBorder="1" applyAlignment="1">
      <alignment wrapText="1"/>
    </xf>
    <xf numFmtId="2" fontId="40" fillId="0" borderId="11" xfId="0" applyNumberFormat="1" applyFont="1" applyBorder="1" applyAlignment="1">
      <alignment wrapText="1"/>
    </xf>
    <xf numFmtId="166" fontId="35" fillId="0" borderId="11" xfId="0" applyNumberFormat="1" applyFont="1" applyBorder="1" applyAlignment="1">
      <alignment horizontal="right" vertical="center"/>
    </xf>
    <xf numFmtId="2" fontId="35" fillId="0" borderId="11" xfId="0" applyNumberFormat="1" applyFont="1" applyBorder="1" applyAlignment="1">
      <alignment horizontal="right" vertical="center"/>
    </xf>
    <xf numFmtId="0" fontId="33" fillId="0" borderId="11" xfId="0" applyFont="1" applyBorder="1" applyAlignment="1">
      <alignment wrapText="1"/>
    </xf>
    <xf numFmtId="2" fontId="35" fillId="0" borderId="11" xfId="0" applyNumberFormat="1" applyFont="1" applyBorder="1" applyAlignment="1">
      <alignment wrapText="1"/>
    </xf>
    <xf numFmtId="166" fontId="35" fillId="0" borderId="11" xfId="0" applyNumberFormat="1" applyFont="1" applyBorder="1" applyAlignment="1">
      <alignment horizontal="right"/>
    </xf>
    <xf numFmtId="2" fontId="35" fillId="0" borderId="11" xfId="0" applyNumberFormat="1" applyFont="1" applyBorder="1" applyAlignment="1">
      <alignment horizontal="right"/>
    </xf>
    <xf numFmtId="0" fontId="40" fillId="0" borderId="0" xfId="0" applyFont="1" applyAlignment="1">
      <alignment wrapText="1"/>
    </xf>
    <xf numFmtId="166" fontId="41" fillId="0" borderId="0" xfId="0" applyNumberFormat="1" applyFont="1" applyAlignment="1">
      <alignment horizontal="right" vertical="center"/>
    </xf>
    <xf numFmtId="2" fontId="19" fillId="0" borderId="0" xfId="0" applyNumberFormat="1" applyFont="1" applyAlignment="1">
      <alignment horizontal="right" vertical="center"/>
    </xf>
    <xf numFmtId="0" fontId="42" fillId="0" borderId="11" xfId="0" applyFont="1" applyBorder="1" applyAlignment="1">
      <alignment wrapText="1"/>
    </xf>
    <xf numFmtId="2" fontId="19" fillId="0" borderId="11" xfId="0" applyNumberFormat="1" applyFont="1" applyBorder="1" applyAlignment="1">
      <alignment horizontal="right" vertical="center"/>
    </xf>
    <xf numFmtId="0" fontId="42" fillId="0" borderId="0" xfId="0" applyFont="1" applyAlignment="1">
      <alignment wrapText="1"/>
    </xf>
    <xf numFmtId="0" fontId="40" fillId="0" borderId="11" xfId="0" applyFont="1" applyBorder="1" applyAlignment="1">
      <alignment wrapText="1"/>
    </xf>
    <xf numFmtId="166" fontId="19" fillId="0" borderId="11" xfId="0" applyNumberFormat="1" applyFont="1" applyBorder="1" applyAlignment="1">
      <alignment horizontal="right" vertical="center"/>
    </xf>
    <xf numFmtId="0" fontId="35" fillId="0" borderId="0" xfId="0" applyFont="1" applyAlignment="1">
      <alignment wrapText="1"/>
    </xf>
    <xf numFmtId="166" fontId="19" fillId="0" borderId="0" xfId="0" applyNumberFormat="1" applyFont="1" applyAlignment="1">
      <alignment horizontal="right" vertical="center"/>
    </xf>
    <xf numFmtId="11" fontId="35" fillId="0" borderId="0" xfId="0" applyNumberFormat="1" applyFont="1"/>
    <xf numFmtId="0" fontId="19" fillId="0" borderId="0" xfId="0" applyFont="1" applyAlignment="1">
      <alignment horizontal="right"/>
    </xf>
    <xf numFmtId="0" fontId="35" fillId="0" borderId="0" xfId="0" applyFont="1"/>
    <xf numFmtId="166" fontId="35" fillId="0" borderId="0" xfId="0" applyNumberFormat="1" applyFont="1"/>
    <xf numFmtId="166" fontId="34" fillId="0" borderId="0" xfId="0" applyNumberFormat="1" applyFont="1"/>
    <xf numFmtId="2" fontId="31" fillId="0" borderId="10" xfId="0" applyNumberFormat="1" applyFont="1" applyBorder="1" applyAlignment="1">
      <alignment vertical="top" wrapText="1"/>
    </xf>
    <xf numFmtId="0" fontId="21" fillId="33" borderId="22" xfId="0" applyFont="1" applyFill="1" applyBorder="1" applyAlignment="1">
      <alignment vertical="center"/>
    </xf>
    <xf numFmtId="0" fontId="21" fillId="33" borderId="0" xfId="0" applyFont="1" applyFill="1" applyAlignment="1">
      <alignment vertical="center"/>
    </xf>
    <xf numFmtId="0" fontId="22" fillId="0" borderId="22" xfId="0" applyFont="1" applyFill="1" applyBorder="1" applyAlignment="1">
      <alignment vertical="center"/>
    </xf>
    <xf numFmtId="0" fontId="22" fillId="0" borderId="22" xfId="0" applyFont="1" applyFill="1" applyBorder="1" applyAlignment="1">
      <alignment horizontal="left" vertical="center"/>
    </xf>
    <xf numFmtId="0" fontId="20" fillId="0" borderId="0" xfId="0" applyFont="1" applyFill="1" applyBorder="1" applyAlignment="1">
      <alignment horizontal="left"/>
    </xf>
    <xf numFmtId="0" fontId="24" fillId="0" borderId="0" xfId="0" applyFont="1" applyFill="1" applyBorder="1" applyAlignment="1">
      <alignment horizontal="left" vertical="center"/>
    </xf>
    <xf numFmtId="0" fontId="20" fillId="0" borderId="0" xfId="0" applyFont="1" applyFill="1" applyBorder="1" applyAlignment="1">
      <alignment horizontal="left" vertical="center"/>
    </xf>
    <xf numFmtId="0" fontId="24" fillId="0" borderId="0" xfId="0" applyFont="1" applyAlignment="1">
      <alignment horizontal="left"/>
    </xf>
    <xf numFmtId="0" fontId="18" fillId="0" borderId="26" xfId="0" applyFont="1" applyBorder="1"/>
    <xf numFmtId="0" fontId="18" fillId="0" borderId="0" xfId="0" applyFont="1" applyAlignment="1">
      <alignment horizontal="left" vertical="center"/>
    </xf>
    <xf numFmtId="0" fontId="18" fillId="0" borderId="0" xfId="42" applyFont="1" applyFill="1" applyAlignment="1">
      <alignment horizontal="left"/>
    </xf>
    <xf numFmtId="0" fontId="23" fillId="0" borderId="0" xfId="0" applyFont="1"/>
    <xf numFmtId="0" fontId="18" fillId="0" borderId="0" xfId="0" applyFont="1" applyAlignment="1">
      <alignment vertical="center"/>
    </xf>
    <xf numFmtId="0" fontId="46" fillId="0" borderId="12" xfId="43" applyFont="1" applyBorder="1"/>
    <xf numFmtId="0" fontId="31" fillId="0" borderId="12" xfId="43" applyFont="1" applyBorder="1"/>
    <xf numFmtId="10" fontId="31" fillId="0" borderId="12" xfId="43" applyNumberFormat="1" applyFont="1" applyBorder="1"/>
    <xf numFmtId="1" fontId="31" fillId="0" borderId="12" xfId="43" applyNumberFormat="1" applyFont="1" applyBorder="1"/>
    <xf numFmtId="0" fontId="47" fillId="0" borderId="0" xfId="43" applyFont="1"/>
    <xf numFmtId="0" fontId="34" fillId="0" borderId="0" xfId="43" applyFont="1" applyAlignment="1">
      <alignment vertical="center"/>
    </xf>
    <xf numFmtId="0" fontId="35" fillId="0" borderId="26" xfId="43" applyFont="1" applyBorder="1"/>
    <xf numFmtId="0" fontId="35" fillId="0" borderId="26" xfId="43" applyFont="1" applyBorder="1" applyAlignment="1">
      <alignment horizontal="left"/>
    </xf>
    <xf numFmtId="0" fontId="35" fillId="0" borderId="26" xfId="43" applyFont="1" applyBorder="1" applyAlignment="1">
      <alignment horizontal="right"/>
    </xf>
    <xf numFmtId="10" fontId="35" fillId="0" borderId="26" xfId="43" applyNumberFormat="1" applyFont="1" applyBorder="1"/>
    <xf numFmtId="1" fontId="35" fillId="0" borderId="26" xfId="43" applyNumberFormat="1" applyFont="1" applyBorder="1"/>
    <xf numFmtId="0" fontId="47" fillId="0" borderId="21" xfId="43" applyFont="1" applyBorder="1"/>
    <xf numFmtId="0" fontId="35" fillId="0" borderId="21" xfId="43" applyFont="1" applyBorder="1"/>
    <xf numFmtId="0" fontId="35" fillId="0" borderId="21" xfId="43" applyFont="1" applyBorder="1" applyAlignment="1">
      <alignment horizontal="left"/>
    </xf>
    <xf numFmtId="10" fontId="35" fillId="0" borderId="21" xfId="43" applyNumberFormat="1" applyFont="1" applyBorder="1"/>
    <xf numFmtId="1" fontId="35" fillId="0" borderId="21" xfId="43" applyNumberFormat="1" applyFont="1" applyBorder="1"/>
    <xf numFmtId="0" fontId="34" fillId="0" borderId="21" xfId="43" applyFont="1" applyBorder="1"/>
    <xf numFmtId="0" fontId="35" fillId="0" borderId="21" xfId="43" applyFont="1" applyBorder="1" applyAlignment="1">
      <alignment horizontal="right"/>
    </xf>
    <xf numFmtId="0" fontId="35" fillId="0" borderId="0" xfId="43" applyFont="1"/>
    <xf numFmtId="1" fontId="35" fillId="0" borderId="0" xfId="43" applyNumberFormat="1" applyFont="1"/>
    <xf numFmtId="0" fontId="40" fillId="0" borderId="21" xfId="43" applyFont="1" applyBorder="1" applyAlignment="1">
      <alignment horizontal="left"/>
    </xf>
    <xf numFmtId="0" fontId="34" fillId="36" borderId="0" xfId="43" applyFont="1" applyFill="1" applyAlignment="1">
      <alignment vertical="center"/>
    </xf>
    <xf numFmtId="0" fontId="35" fillId="36" borderId="21" xfId="43" applyFont="1" applyFill="1" applyBorder="1"/>
    <xf numFmtId="0" fontId="35" fillId="36" borderId="0" xfId="43" applyFont="1" applyFill="1"/>
    <xf numFmtId="0" fontId="40" fillId="36" borderId="21" xfId="43" applyFont="1" applyFill="1" applyBorder="1" applyAlignment="1">
      <alignment horizontal="left"/>
    </xf>
    <xf numFmtId="0" fontId="35" fillId="36" borderId="21" xfId="43" applyFont="1" applyFill="1" applyBorder="1" applyAlignment="1">
      <alignment horizontal="right"/>
    </xf>
    <xf numFmtId="10" fontId="35" fillId="36" borderId="21" xfId="43" applyNumberFormat="1" applyFont="1" applyFill="1" applyBorder="1"/>
    <xf numFmtId="1" fontId="35" fillId="36" borderId="21" xfId="43" applyNumberFormat="1" applyFont="1" applyFill="1" applyBorder="1"/>
    <xf numFmtId="0" fontId="47" fillId="36" borderId="21" xfId="43" applyFont="1" applyFill="1" applyBorder="1"/>
    <xf numFmtId="0" fontId="40" fillId="0" borderId="21" xfId="43" applyFont="1" applyBorder="1"/>
    <xf numFmtId="0" fontId="34" fillId="0" borderId="0" xfId="43" applyFont="1" applyAlignment="1">
      <alignment horizontal="left" vertical="center"/>
    </xf>
    <xf numFmtId="0" fontId="47" fillId="0" borderId="21" xfId="43" applyFont="1" applyBorder="1" applyAlignment="1">
      <alignment horizontal="left"/>
    </xf>
    <xf numFmtId="1" fontId="47" fillId="0" borderId="21" xfId="43" applyNumberFormat="1" applyFont="1" applyBorder="1"/>
    <xf numFmtId="0" fontId="19" fillId="0" borderId="0" xfId="43" applyFont="1"/>
    <xf numFmtId="10" fontId="47" fillId="0" borderId="0" xfId="43" applyNumberFormat="1" applyFont="1"/>
    <xf numFmtId="1" fontId="47" fillId="0" borderId="0" xfId="43" applyNumberFormat="1" applyFont="1"/>
    <xf numFmtId="0" fontId="37" fillId="0" borderId="26" xfId="43" applyFont="1" applyBorder="1"/>
    <xf numFmtId="0" fontId="37" fillId="0" borderId="21" xfId="43" applyFont="1" applyBorder="1"/>
    <xf numFmtId="0" fontId="37" fillId="0" borderId="0" xfId="43" applyFont="1"/>
    <xf numFmtId="0" fontId="40" fillId="0" borderId="0" xfId="43" applyFont="1"/>
    <xf numFmtId="0" fontId="47" fillId="36" borderId="0" xfId="43" applyFont="1" applyFill="1"/>
    <xf numFmtId="0" fontId="43" fillId="0" borderId="0" xfId="0" applyFont="1" applyAlignment="1">
      <alignment wrapText="1"/>
    </xf>
    <xf numFmtId="0" fontId="43" fillId="0" borderId="14" xfId="0" applyFont="1" applyBorder="1" applyAlignment="1">
      <alignment horizontal="center"/>
    </xf>
    <xf numFmtId="0" fontId="43" fillId="0" borderId="14" xfId="0" applyFont="1" applyBorder="1"/>
    <xf numFmtId="0" fontId="43" fillId="0" borderId="14" xfId="0" applyFont="1" applyBorder="1" applyAlignment="1">
      <alignment horizontal="left" wrapText="1"/>
    </xf>
    <xf numFmtId="0" fontId="37" fillId="33" borderId="19" xfId="0" applyFont="1" applyFill="1" applyBorder="1" applyAlignment="1">
      <alignment horizontal="center" vertical="center"/>
    </xf>
    <xf numFmtId="0" fontId="34" fillId="33" borderId="19" xfId="0" applyFont="1" applyFill="1" applyBorder="1"/>
    <xf numFmtId="0" fontId="34" fillId="33" borderId="25" xfId="0" applyFont="1" applyFill="1" applyBorder="1" applyAlignment="1">
      <alignment vertical="center" wrapText="1"/>
    </xf>
    <xf numFmtId="0" fontId="34" fillId="33" borderId="20" xfId="0" applyFont="1" applyFill="1" applyBorder="1" applyAlignment="1">
      <alignment horizontal="center" vertical="center"/>
    </xf>
    <xf numFmtId="0" fontId="34" fillId="33" borderId="20" xfId="0" applyFont="1" applyFill="1" applyBorder="1"/>
    <xf numFmtId="0" fontId="34" fillId="33" borderId="24" xfId="0" applyFont="1" applyFill="1" applyBorder="1" applyAlignment="1">
      <alignment vertical="center" wrapText="1"/>
    </xf>
    <xf numFmtId="0" fontId="48" fillId="0" borderId="19" xfId="0" applyFont="1" applyBorder="1" applyAlignment="1">
      <alignment horizontal="center" vertical="center"/>
    </xf>
    <xf numFmtId="0" fontId="34" fillId="0" borderId="19" xfId="0" applyFont="1" applyBorder="1"/>
    <xf numFmtId="0" fontId="34" fillId="0" borderId="25" xfId="0" applyFont="1" applyBorder="1" applyAlignment="1">
      <alignment vertical="center" wrapText="1"/>
    </xf>
    <xf numFmtId="0" fontId="34" fillId="0" borderId="16" xfId="0" applyFont="1" applyBorder="1" applyAlignment="1">
      <alignment horizontal="center" vertical="center"/>
    </xf>
    <xf numFmtId="0" fontId="34" fillId="0" borderId="20" xfId="0" applyFont="1" applyBorder="1"/>
    <xf numFmtId="0" fontId="34" fillId="0" borderId="24" xfId="0" applyFont="1" applyBorder="1" applyAlignment="1">
      <alignment vertical="center" wrapText="1"/>
    </xf>
    <xf numFmtId="0" fontId="37" fillId="33" borderId="27" xfId="0" applyFont="1" applyFill="1" applyBorder="1" applyAlignment="1">
      <alignment horizontal="center" vertical="center"/>
    </xf>
    <xf numFmtId="0" fontId="34" fillId="33" borderId="27" xfId="0" applyFont="1" applyFill="1" applyBorder="1"/>
    <xf numFmtId="0" fontId="34" fillId="33" borderId="33" xfId="0" applyFont="1" applyFill="1" applyBorder="1" applyAlignment="1">
      <alignment vertical="center" wrapText="1"/>
    </xf>
    <xf numFmtId="0" fontId="37" fillId="33" borderId="28" xfId="0" applyFont="1" applyFill="1" applyBorder="1" applyAlignment="1">
      <alignment horizontal="center" vertical="center"/>
    </xf>
    <xf numFmtId="0" fontId="34" fillId="33" borderId="28" xfId="0" applyFont="1" applyFill="1" applyBorder="1"/>
    <xf numFmtId="0" fontId="34" fillId="33" borderId="30" xfId="0" applyFont="1" applyFill="1" applyBorder="1" applyAlignment="1">
      <alignment vertical="center" wrapText="1"/>
    </xf>
    <xf numFmtId="0" fontId="34" fillId="33" borderId="29" xfId="0" applyFont="1" applyFill="1" applyBorder="1" applyAlignment="1">
      <alignment horizontal="center" vertical="center"/>
    </xf>
    <xf numFmtId="0" fontId="34" fillId="33" borderId="29" xfId="0" applyFont="1" applyFill="1" applyBorder="1"/>
    <xf numFmtId="0" fontId="34" fillId="33" borderId="31" xfId="0" applyFont="1" applyFill="1" applyBorder="1" applyAlignment="1">
      <alignment vertical="center" wrapText="1"/>
    </xf>
    <xf numFmtId="0" fontId="37" fillId="0" borderId="16" xfId="0" applyFont="1" applyBorder="1" applyAlignment="1">
      <alignment horizontal="center" vertical="center"/>
    </xf>
    <xf numFmtId="0" fontId="34" fillId="0" borderId="16" xfId="0" applyFont="1" applyBorder="1"/>
    <xf numFmtId="0" fontId="34" fillId="0" borderId="16" xfId="0" applyFont="1" applyBorder="1" applyAlignment="1">
      <alignment vertical="center" wrapText="1"/>
    </xf>
    <xf numFmtId="0" fontId="37" fillId="0" borderId="20" xfId="0" applyFont="1" applyBorder="1" applyAlignment="1">
      <alignment horizontal="center" vertical="center"/>
    </xf>
    <xf numFmtId="0" fontId="34" fillId="0" borderId="20" xfId="0" applyFont="1" applyBorder="1" applyAlignment="1">
      <alignment vertical="center" wrapText="1"/>
    </xf>
    <xf numFmtId="0" fontId="34" fillId="33" borderId="19" xfId="0" applyFont="1" applyFill="1" applyBorder="1" applyAlignment="1">
      <alignment horizontal="center" vertical="center"/>
    </xf>
    <xf numFmtId="0" fontId="34" fillId="33" borderId="19" xfId="0" applyFont="1" applyFill="1" applyBorder="1" applyAlignment="1">
      <alignment vertical="center"/>
    </xf>
    <xf numFmtId="0" fontId="37" fillId="33" borderId="20" xfId="0" applyFont="1" applyFill="1" applyBorder="1" applyAlignment="1">
      <alignment horizontal="center" vertical="center"/>
    </xf>
    <xf numFmtId="0" fontId="34" fillId="33" borderId="20" xfId="0" applyFont="1" applyFill="1" applyBorder="1" applyAlignment="1">
      <alignment vertical="center" wrapText="1"/>
    </xf>
    <xf numFmtId="0" fontId="37" fillId="0" borderId="19" xfId="0" applyFont="1" applyBorder="1" applyAlignment="1">
      <alignment horizontal="center" vertical="center"/>
    </xf>
    <xf numFmtId="0" fontId="34" fillId="0" borderId="19" xfId="0" applyFont="1" applyBorder="1" applyAlignment="1">
      <alignment vertical="center" wrapText="1"/>
    </xf>
    <xf numFmtId="0" fontId="34" fillId="0" borderId="16" xfId="42" applyFont="1" applyFill="1" applyBorder="1" applyAlignment="1">
      <alignment vertical="center" wrapText="1"/>
    </xf>
    <xf numFmtId="0" fontId="35" fillId="0" borderId="20" xfId="0" applyFont="1" applyBorder="1" applyAlignment="1">
      <alignment vertical="center"/>
    </xf>
    <xf numFmtId="0" fontId="34" fillId="33" borderId="19" xfId="0" applyFont="1" applyFill="1" applyBorder="1" applyAlignment="1">
      <alignment wrapText="1"/>
    </xf>
    <xf numFmtId="0" fontId="34" fillId="33" borderId="19" xfId="0" applyFont="1" applyFill="1" applyBorder="1" applyAlignment="1">
      <alignment vertical="center" wrapText="1"/>
    </xf>
    <xf numFmtId="0" fontId="37" fillId="33" borderId="16" xfId="0" applyFont="1" applyFill="1" applyBorder="1" applyAlignment="1">
      <alignment horizontal="center" vertical="center"/>
    </xf>
    <xf numFmtId="0" fontId="34" fillId="33" borderId="16" xfId="0" applyFont="1" applyFill="1" applyBorder="1" applyAlignment="1">
      <alignment wrapText="1"/>
    </xf>
    <xf numFmtId="0" fontId="34" fillId="33" borderId="16" xfId="0" applyFont="1" applyFill="1" applyBorder="1" applyAlignment="1">
      <alignment vertical="center" wrapText="1"/>
    </xf>
    <xf numFmtId="0" fontId="34" fillId="0" borderId="19" xfId="0" applyFont="1" applyBorder="1" applyAlignment="1">
      <alignment horizontal="center" vertical="center"/>
    </xf>
    <xf numFmtId="0" fontId="34" fillId="0" borderId="20" xfId="0" applyFont="1" applyBorder="1" applyAlignment="1">
      <alignment horizontal="center" vertical="center"/>
    </xf>
    <xf numFmtId="0" fontId="35" fillId="33" borderId="19" xfId="0" applyFont="1" applyFill="1" applyBorder="1" applyAlignment="1">
      <alignment vertical="center"/>
    </xf>
    <xf numFmtId="0" fontId="34" fillId="33" borderId="16" xfId="0" applyFont="1" applyFill="1" applyBorder="1"/>
    <xf numFmtId="0" fontId="35" fillId="33" borderId="16" xfId="0" applyFont="1" applyFill="1" applyBorder="1" applyAlignment="1">
      <alignment vertical="center"/>
    </xf>
    <xf numFmtId="0" fontId="37" fillId="33" borderId="15" xfId="0" applyFont="1" applyFill="1" applyBorder="1" applyAlignment="1">
      <alignment horizontal="center" vertical="center"/>
    </xf>
    <xf numFmtId="0" fontId="34" fillId="33" borderId="15" xfId="0" applyFont="1" applyFill="1" applyBorder="1"/>
    <xf numFmtId="0" fontId="34" fillId="33" borderId="15" xfId="0" applyFont="1" applyFill="1" applyBorder="1" applyAlignment="1">
      <alignment vertical="center" wrapText="1"/>
    </xf>
    <xf numFmtId="0" fontId="36" fillId="0" borderId="12" xfId="0" applyFont="1" applyBorder="1" applyAlignment="1">
      <alignment horizontal="left"/>
    </xf>
    <xf numFmtId="1" fontId="36" fillId="0" borderId="12" xfId="0" applyNumberFormat="1" applyFont="1" applyBorder="1" applyAlignment="1">
      <alignment horizontal="left"/>
    </xf>
    <xf numFmtId="2" fontId="36" fillId="0" borderId="12" xfId="0" applyNumberFormat="1" applyFont="1" applyBorder="1" applyAlignment="1">
      <alignment horizontal="left"/>
    </xf>
    <xf numFmtId="0" fontId="34" fillId="0" borderId="13" xfId="0" applyFont="1" applyBorder="1" applyAlignment="1">
      <alignment wrapText="1"/>
    </xf>
    <xf numFmtId="1" fontId="19" fillId="0" borderId="13" xfId="0" applyNumberFormat="1" applyFont="1" applyBorder="1"/>
    <xf numFmtId="2" fontId="19" fillId="0" borderId="13" xfId="0" applyNumberFormat="1" applyFont="1" applyBorder="1"/>
    <xf numFmtId="0" fontId="19" fillId="0" borderId="0" xfId="0" applyFont="1" applyBorder="1" applyAlignment="1">
      <alignment horizontal="left"/>
    </xf>
    <xf numFmtId="0" fontId="19" fillId="0" borderId="10" xfId="0" applyFont="1" applyBorder="1" applyAlignment="1">
      <alignment horizontal="left"/>
    </xf>
    <xf numFmtId="1" fontId="19" fillId="0" borderId="10" xfId="0" applyNumberFormat="1" applyFont="1" applyBorder="1"/>
    <xf numFmtId="2" fontId="19" fillId="0" borderId="10" xfId="0" applyNumberFormat="1" applyFont="1" applyBorder="1"/>
    <xf numFmtId="0" fontId="32" fillId="0" borderId="0" xfId="0" applyFont="1" applyAlignment="1">
      <alignment wrapText="1"/>
    </xf>
    <xf numFmtId="1" fontId="19" fillId="0" borderId="0" xfId="0" applyNumberFormat="1" applyFont="1"/>
    <xf numFmtId="2" fontId="19" fillId="0" borderId="0" xfId="0" applyNumberFormat="1" applyFont="1"/>
    <xf numFmtId="0" fontId="19" fillId="0" borderId="0" xfId="0" applyFont="1" applyAlignment="1">
      <alignment horizontal="left"/>
    </xf>
    <xf numFmtId="0" fontId="34" fillId="0" borderId="0" xfId="0" applyFont="1" applyAlignment="1">
      <alignment wrapText="1"/>
    </xf>
    <xf numFmtId="1" fontId="34" fillId="0" borderId="0" xfId="0" applyNumberFormat="1" applyFont="1"/>
    <xf numFmtId="2" fontId="34" fillId="0" borderId="0" xfId="0" applyNumberFormat="1" applyFont="1"/>
    <xf numFmtId="0" fontId="43" fillId="0" borderId="12" xfId="0" applyFont="1" applyBorder="1"/>
    <xf numFmtId="1" fontId="43" fillId="0" borderId="12" xfId="0" applyNumberFormat="1" applyFont="1" applyBorder="1"/>
    <xf numFmtId="164" fontId="43" fillId="0" borderId="12" xfId="0" applyNumberFormat="1" applyFont="1" applyBorder="1" applyAlignment="1">
      <alignment horizontal="center"/>
    </xf>
    <xf numFmtId="1" fontId="35" fillId="0" borderId="0" xfId="0" applyNumberFormat="1" applyFont="1"/>
    <xf numFmtId="164" fontId="35" fillId="0" borderId="0" xfId="0" applyNumberFormat="1" applyFont="1"/>
    <xf numFmtId="164" fontId="34" fillId="0" borderId="0" xfId="0" applyNumberFormat="1" applyFont="1"/>
    <xf numFmtId="0" fontId="51" fillId="0" borderId="0" xfId="0" applyFont="1"/>
    <xf numFmtId="0" fontId="43" fillId="0" borderId="0" xfId="0" applyFont="1"/>
    <xf numFmtId="0" fontId="46" fillId="0" borderId="0" xfId="43" applyFont="1"/>
    <xf numFmtId="0" fontId="47" fillId="0" borderId="10" xfId="43" applyFont="1" applyBorder="1"/>
    <xf numFmtId="0" fontId="19" fillId="0" borderId="10" xfId="43" applyFont="1" applyBorder="1"/>
    <xf numFmtId="10" fontId="47" fillId="0" borderId="10" xfId="43" applyNumberFormat="1" applyFont="1" applyBorder="1"/>
    <xf numFmtId="0" fontId="53" fillId="0" borderId="0" xfId="0" applyFont="1" applyFill="1"/>
    <xf numFmtId="11" fontId="53" fillId="0" borderId="0" xfId="0" applyNumberFormat="1" applyFont="1" applyFill="1"/>
    <xf numFmtId="0" fontId="55" fillId="0" borderId="0" xfId="0" applyFont="1" applyFill="1"/>
    <xf numFmtId="0" fontId="30" fillId="0" borderId="0" xfId="0" applyFont="1" applyFill="1"/>
    <xf numFmtId="11" fontId="54" fillId="0" borderId="0" xfId="0" applyNumberFormat="1" applyFont="1" applyFill="1"/>
    <xf numFmtId="0" fontId="55" fillId="0" borderId="35" xfId="0" applyFont="1" applyFill="1" applyBorder="1" applyAlignment="1">
      <alignment horizontal="center"/>
    </xf>
    <xf numFmtId="0" fontId="54" fillId="0" borderId="34" xfId="0" applyFont="1" applyFill="1" applyBorder="1" applyAlignment="1">
      <alignment vertical="center"/>
    </xf>
    <xf numFmtId="11" fontId="54" fillId="0" borderId="34" xfId="0" applyNumberFormat="1" applyFont="1" applyFill="1" applyBorder="1" applyAlignment="1">
      <alignment vertical="center"/>
    </xf>
    <xf numFmtId="11" fontId="53" fillId="0" borderId="0" xfId="0" applyNumberFormat="1" applyFont="1" applyFill="1" applyBorder="1"/>
    <xf numFmtId="11" fontId="54" fillId="0" borderId="34" xfId="0" applyNumberFormat="1" applyFont="1" applyFill="1" applyBorder="1"/>
    <xf numFmtId="11" fontId="56" fillId="0" borderId="34" xfId="0" applyNumberFormat="1" applyFont="1" applyFill="1" applyBorder="1"/>
    <xf numFmtId="0" fontId="21" fillId="39" borderId="10" xfId="0" applyFont="1" applyFill="1" applyBorder="1" applyAlignment="1">
      <alignment vertical="center"/>
    </xf>
    <xf numFmtId="0" fontId="22" fillId="0" borderId="0" xfId="0" applyFont="1" applyBorder="1" applyAlignment="1">
      <alignment horizontal="left" vertical="top" wrapText="1"/>
    </xf>
    <xf numFmtId="0" fontId="21" fillId="0" borderId="0" xfId="0" applyFont="1" applyBorder="1" applyAlignment="1">
      <alignment horizontal="left" vertical="top" wrapText="1"/>
    </xf>
    <xf numFmtId="0" fontId="52" fillId="0" borderId="0" xfId="43" applyFont="1" applyAlignment="1">
      <alignment horizontal="center" vertical="center"/>
    </xf>
    <xf numFmtId="1" fontId="47" fillId="0" borderId="0" xfId="43" applyNumberFormat="1" applyFont="1" applyAlignment="1">
      <alignment horizontal="center"/>
    </xf>
    <xf numFmtId="0" fontId="46" fillId="0" borderId="0" xfId="43" applyFont="1" applyAlignment="1">
      <alignment horizontal="center" vertical="center" wrapText="1"/>
    </xf>
    <xf numFmtId="0" fontId="46" fillId="0" borderId="10" xfId="43" applyFont="1" applyBorder="1" applyAlignment="1">
      <alignment horizontal="center" vertical="center" wrapText="1"/>
    </xf>
    <xf numFmtId="0" fontId="46" fillId="0" borderId="10" xfId="43" applyFont="1" applyBorder="1" applyAlignment="1">
      <alignment horizontal="center" vertical="center"/>
    </xf>
    <xf numFmtId="0" fontId="46" fillId="0" borderId="10" xfId="43" applyFont="1" applyBorder="1" applyAlignment="1">
      <alignment horizontal="center" wrapText="1"/>
    </xf>
    <xf numFmtId="0" fontId="46" fillId="0" borderId="0" xfId="43" applyFont="1" applyAlignment="1">
      <alignment horizontal="center" vertical="top" wrapText="1"/>
    </xf>
    <xf numFmtId="0" fontId="46" fillId="0" borderId="10" xfId="43" applyFont="1" applyBorder="1" applyAlignment="1">
      <alignment horizontal="center" vertical="top" wrapText="1"/>
    </xf>
    <xf numFmtId="0" fontId="46" fillId="0" borderId="0" xfId="43" applyFont="1" applyAlignment="1">
      <alignment horizontal="center" wrapText="1"/>
    </xf>
    <xf numFmtId="10" fontId="46" fillId="0" borderId="0" xfId="43" applyNumberFormat="1" applyFont="1" applyAlignment="1">
      <alignment horizontal="center" vertical="center" wrapText="1"/>
    </xf>
    <xf numFmtId="10" fontId="46" fillId="0" borderId="10" xfId="43" applyNumberFormat="1" applyFont="1" applyBorder="1" applyAlignment="1">
      <alignment horizontal="center" vertical="center" wrapText="1"/>
    </xf>
    <xf numFmtId="1" fontId="46" fillId="0" borderId="0" xfId="43" applyNumberFormat="1" applyFont="1" applyAlignment="1">
      <alignment horizontal="center" vertical="center" wrapText="1"/>
    </xf>
    <xf numFmtId="1" fontId="46" fillId="0" borderId="10" xfId="43" applyNumberFormat="1" applyFont="1" applyBorder="1" applyAlignment="1">
      <alignment horizontal="center" vertical="center" wrapText="1"/>
    </xf>
    <xf numFmtId="0" fontId="19" fillId="0" borderId="0" xfId="43" applyFont="1" applyAlignment="1">
      <alignment horizontal="center"/>
    </xf>
    <xf numFmtId="0" fontId="34" fillId="33" borderId="17" xfId="0" applyFont="1" applyFill="1" applyBorder="1" applyAlignment="1">
      <alignment horizontal="center" vertical="center" wrapText="1"/>
    </xf>
    <xf numFmtId="0" fontId="34" fillId="33" borderId="23" xfId="0" applyFont="1" applyFill="1" applyBorder="1" applyAlignment="1">
      <alignment horizontal="center" vertical="center" wrapText="1"/>
    </xf>
    <xf numFmtId="0" fontId="34" fillId="33" borderId="18" xfId="0" applyFont="1" applyFill="1" applyBorder="1" applyAlignment="1">
      <alignment horizontal="center" vertical="center" wrapText="1"/>
    </xf>
    <xf numFmtId="0" fontId="34" fillId="0" borderId="17" xfId="0" applyFont="1" applyBorder="1" applyAlignment="1">
      <alignment horizontal="center" vertical="center" wrapText="1"/>
    </xf>
    <xf numFmtId="0" fontId="34" fillId="0" borderId="18" xfId="0" applyFont="1" applyBorder="1" applyAlignment="1">
      <alignment horizontal="center" vertical="center" wrapText="1"/>
    </xf>
    <xf numFmtId="0" fontId="34" fillId="0" borderId="23" xfId="0" applyFont="1" applyBorder="1" applyAlignment="1">
      <alignment horizontal="center" vertical="center" wrapText="1"/>
    </xf>
    <xf numFmtId="0" fontId="34" fillId="33" borderId="32" xfId="0" applyFont="1" applyFill="1" applyBorder="1" applyAlignment="1">
      <alignment horizontal="center" vertical="center" wrapText="1"/>
    </xf>
    <xf numFmtId="0" fontId="56" fillId="0" borderId="0" xfId="0" applyFont="1" applyFill="1" applyAlignment="1">
      <alignment horizontal="center"/>
    </xf>
    <xf numFmtId="0" fontId="55" fillId="0" borderId="35" xfId="0" applyFont="1" applyFill="1" applyBorder="1" applyAlignment="1">
      <alignment horizontal="center"/>
    </xf>
    <xf numFmtId="0" fontId="56" fillId="0" borderId="35" xfId="0" applyFont="1" applyFill="1" applyBorder="1" applyAlignment="1">
      <alignment horizontal="center"/>
    </xf>
    <xf numFmtId="164" fontId="43" fillId="0" borderId="0" xfId="0" applyNumberFormat="1" applyFont="1" applyAlignment="1">
      <alignment horizontal="center"/>
    </xf>
    <xf numFmtId="0" fontId="43" fillId="0" borderId="0" xfId="0" applyFont="1" applyAlignment="1">
      <alignment horizontal="left"/>
    </xf>
    <xf numFmtId="0" fontId="34" fillId="0" borderId="0" xfId="0" applyFont="1" applyAlignment="1">
      <alignment horizontal="left" wrapText="1"/>
    </xf>
    <xf numFmtId="0" fontId="35" fillId="0" borderId="0" xfId="0" applyFont="1" applyAlignment="1">
      <alignment horizontal="left" wrapText="1"/>
    </xf>
    <xf numFmtId="0" fontId="45" fillId="0" borderId="0" xfId="0" applyFont="1" applyBorder="1" applyAlignment="1">
      <alignment horizontal="left" vertical="center"/>
    </xf>
    <xf numFmtId="0" fontId="22" fillId="0" borderId="10" xfId="0" applyFont="1" applyBorder="1" applyAlignment="1">
      <alignment horizontal="left" vertical="center"/>
    </xf>
    <xf numFmtId="0" fontId="21" fillId="33" borderId="36" xfId="0" applyFont="1" applyFill="1" applyBorder="1" applyAlignment="1">
      <alignment horizontal="left"/>
    </xf>
    <xf numFmtId="0" fontId="21" fillId="33" borderId="37" xfId="0" applyFont="1" applyFill="1" applyBorder="1" applyAlignment="1">
      <alignment horizontal="left"/>
    </xf>
    <xf numFmtId="0" fontId="21" fillId="38" borderId="36" xfId="0" applyFont="1" applyFill="1" applyBorder="1" applyAlignment="1">
      <alignment horizontal="left" vertical="center"/>
    </xf>
    <xf numFmtId="0" fontId="21" fillId="34" borderId="36" xfId="0" applyFont="1" applyFill="1" applyBorder="1" applyAlignment="1">
      <alignment horizontal="left" vertical="center"/>
    </xf>
    <xf numFmtId="0" fontId="21" fillId="37" borderId="38" xfId="0" applyFont="1" applyFill="1" applyBorder="1" applyAlignment="1">
      <alignment horizontal="left" vertical="center"/>
    </xf>
    <xf numFmtId="0" fontId="21" fillId="39" borderId="38" xfId="0" applyFont="1" applyFill="1" applyBorder="1" applyAlignment="1">
      <alignment horizontal="left" vertical="center"/>
    </xf>
    <xf numFmtId="0" fontId="21" fillId="35" borderId="38" xfId="0" applyFont="1" applyFill="1" applyBorder="1" applyAlignment="1">
      <alignment horizontal="left" vertical="center"/>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rmal 2" xfId="43" xr:uid="{61EE69BA-4EBD-A245-9A9C-E5E2C91A8C54}"/>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0E3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2:D16"/>
  <sheetViews>
    <sheetView tabSelected="1" zoomScaleNormal="100" workbookViewId="0">
      <selection activeCell="F15" sqref="F15"/>
    </sheetView>
  </sheetViews>
  <sheetFormatPr baseColWidth="10" defaultRowHeight="16" x14ac:dyDescent="0.2"/>
  <cols>
    <col min="1" max="1" width="7.1640625" style="4" customWidth="1"/>
    <col min="2" max="2" width="27.1640625" style="4" customWidth="1"/>
    <col min="3" max="3" width="112.6640625" style="4" customWidth="1"/>
    <col min="4" max="4" width="13.83203125" style="4" customWidth="1"/>
    <col min="5" max="16384" width="10.83203125" style="4"/>
  </cols>
  <sheetData>
    <row r="2" spans="2:4" x14ac:dyDescent="0.2">
      <c r="B2" s="225"/>
      <c r="C2" s="226"/>
      <c r="D2" s="7"/>
    </row>
    <row r="3" spans="2:4" ht="23" customHeight="1" x14ac:dyDescent="0.2">
      <c r="B3" s="255" t="s">
        <v>796</v>
      </c>
      <c r="C3" s="255"/>
      <c r="D3" s="7"/>
    </row>
    <row r="4" spans="2:4" ht="11" customHeight="1" x14ac:dyDescent="0.2">
      <c r="B4" s="255"/>
      <c r="C4" s="255"/>
    </row>
    <row r="5" spans="2:4" ht="24" customHeight="1" x14ac:dyDescent="0.2">
      <c r="B5" s="256" t="s">
        <v>327</v>
      </c>
      <c r="C5" s="256"/>
    </row>
    <row r="7" spans="2:4" s="14" customFormat="1" ht="24" customHeight="1" x14ac:dyDescent="0.2">
      <c r="B7" s="82" t="s">
        <v>27</v>
      </c>
      <c r="C7" s="81" t="s">
        <v>32</v>
      </c>
    </row>
    <row r="8" spans="2:4" ht="23" customHeight="1" x14ac:dyDescent="0.2">
      <c r="B8" s="257" t="s">
        <v>292</v>
      </c>
      <c r="C8" s="79" t="s">
        <v>304</v>
      </c>
    </row>
    <row r="9" spans="2:4" ht="23" customHeight="1" x14ac:dyDescent="0.2">
      <c r="B9" s="258" t="s">
        <v>305</v>
      </c>
      <c r="C9" s="80" t="s">
        <v>304</v>
      </c>
    </row>
    <row r="10" spans="2:4" ht="33" customHeight="1" x14ac:dyDescent="0.2">
      <c r="B10" s="259" t="s">
        <v>221</v>
      </c>
      <c r="C10" s="15" t="s">
        <v>323</v>
      </c>
    </row>
    <row r="11" spans="2:4" s="14" customFormat="1" ht="27" customHeight="1" x14ac:dyDescent="0.2">
      <c r="B11" s="260" t="s">
        <v>217</v>
      </c>
      <c r="C11" s="12" t="s">
        <v>324</v>
      </c>
    </row>
    <row r="12" spans="2:4" s="14" customFormat="1" ht="25" customHeight="1" x14ac:dyDescent="0.2">
      <c r="B12" s="260" t="s">
        <v>220</v>
      </c>
      <c r="C12" s="13" t="s">
        <v>218</v>
      </c>
    </row>
    <row r="13" spans="2:4" ht="27" customHeight="1" x14ac:dyDescent="0.2">
      <c r="B13" s="261" t="s">
        <v>216</v>
      </c>
      <c r="C13" s="10" t="s">
        <v>325</v>
      </c>
    </row>
    <row r="14" spans="2:4" ht="27" customHeight="1" x14ac:dyDescent="0.2">
      <c r="B14" s="262" t="s">
        <v>791</v>
      </c>
      <c r="C14" s="224" t="s">
        <v>792</v>
      </c>
    </row>
    <row r="15" spans="2:4" ht="30" customHeight="1" x14ac:dyDescent="0.2">
      <c r="B15" s="263" t="s">
        <v>214</v>
      </c>
      <c r="C15" s="11" t="s">
        <v>219</v>
      </c>
    </row>
    <row r="16" spans="2:4" ht="38" customHeight="1" x14ac:dyDescent="0.2">
      <c r="B16" s="263" t="s">
        <v>215</v>
      </c>
      <c r="C16" s="11" t="s">
        <v>326</v>
      </c>
    </row>
  </sheetData>
  <mergeCells count="3">
    <mergeCell ref="B2:C2"/>
    <mergeCell ref="B5:C5"/>
    <mergeCell ref="B3:C4"/>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theme="9" tint="0.79998168889431442"/>
  </sheetPr>
  <dimension ref="A1:G7522"/>
  <sheetViews>
    <sheetView workbookViewId="0">
      <selection activeCell="G38" sqref="G38"/>
    </sheetView>
  </sheetViews>
  <sheetFormatPr baseColWidth="10" defaultRowHeight="11" x14ac:dyDescent="0.15"/>
  <cols>
    <col min="1" max="1" width="14" style="26" customWidth="1"/>
    <col min="2" max="4" width="10.83203125" style="26"/>
    <col min="5" max="5" width="26.33203125" style="26" customWidth="1"/>
    <col min="6" max="16384" width="10.83203125" style="26"/>
  </cols>
  <sheetData>
    <row r="1" spans="1:7" x14ac:dyDescent="0.15">
      <c r="A1" s="252" t="s">
        <v>33</v>
      </c>
      <c r="B1" s="252"/>
      <c r="C1" s="252"/>
      <c r="D1" s="252"/>
      <c r="E1" s="252"/>
      <c r="F1" s="252"/>
      <c r="G1" s="252"/>
    </row>
    <row r="3" spans="1:7" s="208" customFormat="1" x14ac:dyDescent="0.15">
      <c r="A3" s="207" t="s">
        <v>22</v>
      </c>
      <c r="B3" s="207" t="s">
        <v>23</v>
      </c>
      <c r="C3" s="207" t="s">
        <v>24</v>
      </c>
      <c r="D3" s="207" t="s">
        <v>5</v>
      </c>
      <c r="E3" s="207" t="s">
        <v>25</v>
      </c>
    </row>
    <row r="4" spans="1:7" x14ac:dyDescent="0.15">
      <c r="A4" s="26" t="s">
        <v>13</v>
      </c>
      <c r="B4" s="26">
        <v>293.47021000000001</v>
      </c>
      <c r="C4" s="26">
        <v>29.6157</v>
      </c>
      <c r="D4" s="26">
        <v>10</v>
      </c>
      <c r="E4" s="26">
        <v>7.1</v>
      </c>
    </row>
    <row r="5" spans="1:7" x14ac:dyDescent="0.15">
      <c r="A5" s="26" t="s">
        <v>13</v>
      </c>
      <c r="B5" s="26">
        <v>294.44720000000001</v>
      </c>
      <c r="C5" s="26">
        <v>23.274699999999999</v>
      </c>
      <c r="D5" s="26">
        <v>152</v>
      </c>
      <c r="E5" s="26">
        <v>4.3099999999999996</v>
      </c>
    </row>
    <row r="6" spans="1:7" x14ac:dyDescent="0.15">
      <c r="A6" s="26" t="s">
        <v>13</v>
      </c>
      <c r="B6" s="26">
        <v>320.56319999999999</v>
      </c>
      <c r="C6" s="26">
        <v>-35.008800000000001</v>
      </c>
      <c r="D6" s="26">
        <v>199</v>
      </c>
      <c r="E6" s="26">
        <v>4.22</v>
      </c>
    </row>
    <row r="7" spans="1:7" x14ac:dyDescent="0.15">
      <c r="A7" s="26" t="s">
        <v>13</v>
      </c>
      <c r="B7" s="26">
        <v>317.58339999999998</v>
      </c>
      <c r="C7" s="26">
        <v>-39.963200000000001</v>
      </c>
      <c r="D7" s="26">
        <v>200</v>
      </c>
      <c r="E7" s="26">
        <v>4.0599999999999996</v>
      </c>
    </row>
    <row r="8" spans="1:7" x14ac:dyDescent="0.15">
      <c r="A8" s="26" t="s">
        <v>13</v>
      </c>
      <c r="B8" s="26">
        <v>294.44720000000001</v>
      </c>
      <c r="C8" s="26">
        <v>23.274699999999999</v>
      </c>
      <c r="D8" s="26">
        <v>106</v>
      </c>
      <c r="E8" s="26">
        <v>3.21</v>
      </c>
    </row>
    <row r="9" spans="1:7" x14ac:dyDescent="0.15">
      <c r="A9" s="26" t="s">
        <v>13</v>
      </c>
      <c r="B9" s="26">
        <v>318.86910999999998</v>
      </c>
      <c r="C9" s="26">
        <v>-37.839799999999997</v>
      </c>
      <c r="D9" s="26">
        <v>100</v>
      </c>
      <c r="E9" s="26">
        <v>3.15</v>
      </c>
    </row>
    <row r="10" spans="1:7" x14ac:dyDescent="0.15">
      <c r="A10" s="26" t="s">
        <v>13</v>
      </c>
      <c r="B10" s="26">
        <v>293.47021000000001</v>
      </c>
      <c r="C10" s="26">
        <v>29.6157</v>
      </c>
      <c r="D10" s="26">
        <v>5153</v>
      </c>
      <c r="E10" s="26">
        <v>2.75</v>
      </c>
    </row>
    <row r="11" spans="1:7" x14ac:dyDescent="0.15">
      <c r="A11" s="26" t="s">
        <v>13</v>
      </c>
      <c r="B11" s="26">
        <v>320.56319999999999</v>
      </c>
      <c r="C11" s="26">
        <v>-35.008800000000001</v>
      </c>
      <c r="D11" s="26">
        <v>150</v>
      </c>
      <c r="E11" s="26">
        <v>2.71</v>
      </c>
    </row>
    <row r="12" spans="1:7" x14ac:dyDescent="0.15">
      <c r="A12" s="26" t="s">
        <v>13</v>
      </c>
      <c r="B12" s="26">
        <v>318.86910999999998</v>
      </c>
      <c r="C12" s="26">
        <v>-37.839799999999997</v>
      </c>
      <c r="D12" s="26">
        <v>249</v>
      </c>
      <c r="E12" s="26">
        <v>2.4</v>
      </c>
    </row>
    <row r="13" spans="1:7" x14ac:dyDescent="0.15">
      <c r="A13" s="26" t="s">
        <v>13</v>
      </c>
      <c r="B13" s="26">
        <v>314.46390000000002</v>
      </c>
      <c r="C13" s="26">
        <v>-44.706800000000001</v>
      </c>
      <c r="D13" s="26">
        <v>4001</v>
      </c>
      <c r="E13" s="26">
        <v>2.0299999999999998</v>
      </c>
    </row>
    <row r="14" spans="1:7" x14ac:dyDescent="0.15">
      <c r="A14" s="26" t="s">
        <v>13</v>
      </c>
      <c r="B14" s="26">
        <v>320.56319999999999</v>
      </c>
      <c r="C14" s="26">
        <v>-35.008800000000001</v>
      </c>
      <c r="D14" s="26">
        <v>251</v>
      </c>
      <c r="E14" s="26">
        <v>1.9</v>
      </c>
    </row>
    <row r="15" spans="1:7" x14ac:dyDescent="0.15">
      <c r="A15" s="26" t="s">
        <v>13</v>
      </c>
      <c r="B15" s="26">
        <v>292.92730999999998</v>
      </c>
      <c r="C15" s="26">
        <v>24.714400000000001</v>
      </c>
      <c r="D15" s="26">
        <v>10</v>
      </c>
      <c r="E15" s="26">
        <v>1.77</v>
      </c>
    </row>
    <row r="16" spans="1:7" x14ac:dyDescent="0.15">
      <c r="A16" s="26" t="s">
        <v>13</v>
      </c>
      <c r="B16" s="26">
        <v>303.73138</v>
      </c>
      <c r="C16" s="26">
        <v>16.831</v>
      </c>
      <c r="D16" s="26">
        <v>101</v>
      </c>
      <c r="E16" s="26">
        <v>1.7</v>
      </c>
    </row>
    <row r="17" spans="1:5" x14ac:dyDescent="0.15">
      <c r="A17" s="26" t="s">
        <v>13</v>
      </c>
      <c r="B17" s="26">
        <v>325.72089</v>
      </c>
      <c r="C17" s="26">
        <v>-26.089099999999998</v>
      </c>
      <c r="D17" s="26">
        <v>201</v>
      </c>
      <c r="E17" s="26">
        <v>1.67</v>
      </c>
    </row>
    <row r="18" spans="1:5" x14ac:dyDescent="0.15">
      <c r="A18" s="26" t="s">
        <v>13</v>
      </c>
      <c r="B18" s="26">
        <v>298.15679999999998</v>
      </c>
      <c r="C18" s="26">
        <v>21.776399999999999</v>
      </c>
      <c r="D18" s="26">
        <v>12</v>
      </c>
      <c r="E18" s="26">
        <v>1.66</v>
      </c>
    </row>
    <row r="19" spans="1:5" x14ac:dyDescent="0.15">
      <c r="A19" s="26" t="s">
        <v>13</v>
      </c>
      <c r="B19" s="26">
        <v>331.0831</v>
      </c>
      <c r="C19" s="26">
        <v>-2.6511499999999999</v>
      </c>
      <c r="D19" s="26">
        <v>249</v>
      </c>
      <c r="E19" s="26">
        <v>1.65</v>
      </c>
    </row>
    <row r="20" spans="1:5" x14ac:dyDescent="0.15">
      <c r="A20" s="26" t="s">
        <v>13</v>
      </c>
      <c r="B20" s="26">
        <v>294.44720000000001</v>
      </c>
      <c r="C20" s="26">
        <v>23.274699999999999</v>
      </c>
      <c r="D20" s="26">
        <v>11</v>
      </c>
      <c r="E20" s="26">
        <v>1.65</v>
      </c>
    </row>
    <row r="21" spans="1:5" x14ac:dyDescent="0.15">
      <c r="A21" s="26" t="s">
        <v>13</v>
      </c>
      <c r="B21" s="26">
        <v>325.72089</v>
      </c>
      <c r="C21" s="26">
        <v>-26.089099999999998</v>
      </c>
      <c r="D21" s="26">
        <v>150</v>
      </c>
      <c r="E21" s="26">
        <v>1.54</v>
      </c>
    </row>
    <row r="22" spans="1:5" x14ac:dyDescent="0.15">
      <c r="A22" s="26" t="s">
        <v>13</v>
      </c>
      <c r="B22" s="26">
        <v>331.0831</v>
      </c>
      <c r="C22" s="26">
        <v>-2.6511499999999999</v>
      </c>
      <c r="D22" s="26">
        <v>200</v>
      </c>
      <c r="E22" s="26">
        <v>1.52</v>
      </c>
    </row>
    <row r="23" spans="1:5" x14ac:dyDescent="0.15">
      <c r="A23" s="26" t="s">
        <v>13</v>
      </c>
      <c r="B23" s="26">
        <v>327.12189000000001</v>
      </c>
      <c r="C23" s="26">
        <v>-0.18715000000000001</v>
      </c>
      <c r="D23" s="26">
        <v>200</v>
      </c>
      <c r="E23" s="26">
        <v>1.52</v>
      </c>
    </row>
    <row r="24" spans="1:5" x14ac:dyDescent="0.15">
      <c r="A24" s="26" t="s">
        <v>13</v>
      </c>
      <c r="B24" s="26">
        <v>327.12189000000001</v>
      </c>
      <c r="C24" s="26">
        <v>-0.18715000000000001</v>
      </c>
      <c r="D24" s="26">
        <v>2498</v>
      </c>
      <c r="E24" s="26">
        <v>1.52</v>
      </c>
    </row>
    <row r="25" spans="1:5" x14ac:dyDescent="0.15">
      <c r="A25" s="26" t="s">
        <v>13</v>
      </c>
      <c r="B25" s="26">
        <v>327.12189000000001</v>
      </c>
      <c r="C25" s="26">
        <v>-0.18715000000000001</v>
      </c>
      <c r="D25" s="26">
        <v>2749</v>
      </c>
      <c r="E25" s="26">
        <v>1.52</v>
      </c>
    </row>
    <row r="26" spans="1:5" x14ac:dyDescent="0.15">
      <c r="A26" s="26" t="s">
        <v>13</v>
      </c>
      <c r="B26" s="26">
        <v>298.15679999999998</v>
      </c>
      <c r="C26" s="26">
        <v>21.776399999999999</v>
      </c>
      <c r="D26" s="26">
        <v>25</v>
      </c>
      <c r="E26" s="26">
        <v>1.51</v>
      </c>
    </row>
    <row r="27" spans="1:5" x14ac:dyDescent="0.15">
      <c r="A27" s="26" t="s">
        <v>13</v>
      </c>
      <c r="B27" s="26">
        <v>331.0831</v>
      </c>
      <c r="C27" s="26">
        <v>-2.6511499999999999</v>
      </c>
      <c r="D27" s="26">
        <v>2502</v>
      </c>
      <c r="E27" s="26">
        <v>1.5</v>
      </c>
    </row>
    <row r="28" spans="1:5" x14ac:dyDescent="0.15">
      <c r="A28" s="26" t="s">
        <v>13</v>
      </c>
      <c r="B28" s="26">
        <v>307.31189000000001</v>
      </c>
      <c r="C28" s="26">
        <v>-49.547199999999997</v>
      </c>
      <c r="D28" s="26">
        <v>987</v>
      </c>
      <c r="E28" s="26">
        <v>1.48</v>
      </c>
    </row>
    <row r="29" spans="1:5" x14ac:dyDescent="0.15">
      <c r="A29" s="26" t="s">
        <v>13</v>
      </c>
      <c r="B29" s="26">
        <v>292.19549999999998</v>
      </c>
      <c r="C29" s="26">
        <v>26.238900000000001</v>
      </c>
      <c r="D29" s="26">
        <v>10</v>
      </c>
      <c r="E29" s="26">
        <v>1.48</v>
      </c>
    </row>
    <row r="30" spans="1:5" x14ac:dyDescent="0.15">
      <c r="A30" s="26" t="s">
        <v>13</v>
      </c>
      <c r="B30" s="26">
        <v>300.46850999999998</v>
      </c>
      <c r="C30" s="26">
        <v>20.454999999999998</v>
      </c>
      <c r="D30" s="26">
        <v>10</v>
      </c>
      <c r="E30" s="26">
        <v>1.48</v>
      </c>
    </row>
    <row r="31" spans="1:5" x14ac:dyDescent="0.15">
      <c r="A31" s="26" t="s">
        <v>13</v>
      </c>
      <c r="B31" s="26">
        <v>296.41669000000002</v>
      </c>
      <c r="C31" s="26">
        <v>22.340900000000001</v>
      </c>
      <c r="D31" s="26">
        <v>12</v>
      </c>
      <c r="E31" s="26">
        <v>1.44</v>
      </c>
    </row>
    <row r="32" spans="1:5" x14ac:dyDescent="0.15">
      <c r="A32" s="26" t="s">
        <v>13</v>
      </c>
      <c r="B32" s="26">
        <v>320.56319999999999</v>
      </c>
      <c r="C32" s="26">
        <v>-35.008800000000001</v>
      </c>
      <c r="D32" s="26">
        <v>301</v>
      </c>
      <c r="E32" s="26">
        <v>1.42</v>
      </c>
    </row>
    <row r="33" spans="1:5" x14ac:dyDescent="0.15">
      <c r="A33" s="26" t="s">
        <v>13</v>
      </c>
      <c r="B33" s="26">
        <v>318.86910999999998</v>
      </c>
      <c r="C33" s="26">
        <v>-37.839799999999997</v>
      </c>
      <c r="D33" s="26">
        <v>2500</v>
      </c>
      <c r="E33" s="26">
        <v>1.41</v>
      </c>
    </row>
    <row r="34" spans="1:5" x14ac:dyDescent="0.15">
      <c r="A34" s="26" t="s">
        <v>13</v>
      </c>
      <c r="B34" s="26">
        <v>332</v>
      </c>
      <c r="C34" s="26">
        <v>-9.1541499999999996</v>
      </c>
      <c r="D34" s="26">
        <v>135</v>
      </c>
      <c r="E34" s="26">
        <v>1.38</v>
      </c>
    </row>
    <row r="35" spans="1:5" x14ac:dyDescent="0.15">
      <c r="A35" s="26" t="s">
        <v>13</v>
      </c>
      <c r="B35" s="26">
        <v>332</v>
      </c>
      <c r="C35" s="26">
        <v>-9.1541499999999996</v>
      </c>
      <c r="D35" s="26">
        <v>2499</v>
      </c>
      <c r="E35" s="26">
        <v>1.38</v>
      </c>
    </row>
    <row r="36" spans="1:5" x14ac:dyDescent="0.15">
      <c r="A36" s="26" t="s">
        <v>13</v>
      </c>
      <c r="B36" s="26">
        <v>318.86910999999998</v>
      </c>
      <c r="C36" s="26">
        <v>-37.839799999999997</v>
      </c>
      <c r="D36" s="26">
        <v>49</v>
      </c>
      <c r="E36" s="26">
        <v>1.31</v>
      </c>
    </row>
    <row r="37" spans="1:5" x14ac:dyDescent="0.15">
      <c r="A37" s="26" t="s">
        <v>13</v>
      </c>
      <c r="B37" s="26">
        <v>292.19549999999998</v>
      </c>
      <c r="C37" s="26">
        <v>26.238900000000001</v>
      </c>
      <c r="D37" s="26">
        <v>26</v>
      </c>
      <c r="E37" s="26">
        <v>1.3</v>
      </c>
    </row>
    <row r="38" spans="1:5" x14ac:dyDescent="0.15">
      <c r="A38" s="26" t="s">
        <v>13</v>
      </c>
      <c r="B38" s="26">
        <v>331.0831</v>
      </c>
      <c r="C38" s="26">
        <v>-2.6511499999999999</v>
      </c>
      <c r="D38" s="26">
        <v>2001</v>
      </c>
      <c r="E38" s="26">
        <v>1.26</v>
      </c>
    </row>
    <row r="39" spans="1:5" x14ac:dyDescent="0.15">
      <c r="A39" s="26" t="s">
        <v>13</v>
      </c>
      <c r="B39" s="26">
        <v>302.38891999999998</v>
      </c>
      <c r="C39" s="26">
        <v>18.571000000000002</v>
      </c>
      <c r="D39" s="26">
        <v>499</v>
      </c>
      <c r="E39" s="26">
        <v>1.26</v>
      </c>
    </row>
    <row r="40" spans="1:5" x14ac:dyDescent="0.15">
      <c r="A40" s="26" t="s">
        <v>13</v>
      </c>
      <c r="B40" s="26">
        <v>307.95470999999998</v>
      </c>
      <c r="C40" s="26">
        <v>11.372299999999999</v>
      </c>
      <c r="D40" s="26">
        <v>401</v>
      </c>
      <c r="E40" s="26">
        <v>1.24</v>
      </c>
    </row>
    <row r="41" spans="1:5" x14ac:dyDescent="0.15">
      <c r="A41" s="26" t="s">
        <v>13</v>
      </c>
      <c r="B41" s="26">
        <v>307.95470999999998</v>
      </c>
      <c r="C41" s="26">
        <v>11.372299999999999</v>
      </c>
      <c r="D41" s="26">
        <v>503</v>
      </c>
      <c r="E41" s="26">
        <v>1.24</v>
      </c>
    </row>
    <row r="42" spans="1:5" x14ac:dyDescent="0.15">
      <c r="A42" s="26" t="s">
        <v>13</v>
      </c>
      <c r="B42" s="26">
        <v>309.53140000000002</v>
      </c>
      <c r="C42" s="26">
        <v>9.5458999999999996</v>
      </c>
      <c r="D42" s="26">
        <v>400</v>
      </c>
      <c r="E42" s="26">
        <v>1.24</v>
      </c>
    </row>
    <row r="43" spans="1:5" x14ac:dyDescent="0.15">
      <c r="A43" s="26" t="s">
        <v>13</v>
      </c>
      <c r="B43" s="26">
        <v>309.53140000000002</v>
      </c>
      <c r="C43" s="26">
        <v>9.5458999999999996</v>
      </c>
      <c r="D43" s="26">
        <v>499</v>
      </c>
      <c r="E43" s="26">
        <v>1.24</v>
      </c>
    </row>
    <row r="44" spans="1:5" x14ac:dyDescent="0.15">
      <c r="A44" s="26" t="s">
        <v>13</v>
      </c>
      <c r="B44" s="26">
        <v>313.58289000000002</v>
      </c>
      <c r="C44" s="26">
        <v>5.9780499999999996</v>
      </c>
      <c r="D44" s="26">
        <v>1502</v>
      </c>
      <c r="E44" s="26">
        <v>1.24</v>
      </c>
    </row>
    <row r="45" spans="1:5" x14ac:dyDescent="0.15">
      <c r="A45" s="26" t="s">
        <v>13</v>
      </c>
      <c r="B45" s="26">
        <v>318.86910999999998</v>
      </c>
      <c r="C45" s="26">
        <v>-37.839799999999997</v>
      </c>
      <c r="D45" s="26">
        <v>200</v>
      </c>
      <c r="E45" s="26">
        <v>1.23</v>
      </c>
    </row>
    <row r="46" spans="1:5" x14ac:dyDescent="0.15">
      <c r="A46" s="26" t="s">
        <v>13</v>
      </c>
      <c r="B46" s="26">
        <v>332</v>
      </c>
      <c r="C46" s="26">
        <v>-9.1541499999999996</v>
      </c>
      <c r="D46" s="26">
        <v>249</v>
      </c>
      <c r="E46" s="26">
        <v>1.23</v>
      </c>
    </row>
    <row r="47" spans="1:5" x14ac:dyDescent="0.15">
      <c r="A47" s="26" t="s">
        <v>13</v>
      </c>
      <c r="B47" s="26">
        <v>327.12189000000001</v>
      </c>
      <c r="C47" s="26">
        <v>-0.18715000000000001</v>
      </c>
      <c r="D47" s="26">
        <v>400</v>
      </c>
      <c r="E47" s="26">
        <v>1.23</v>
      </c>
    </row>
    <row r="48" spans="1:5" x14ac:dyDescent="0.15">
      <c r="A48" s="26" t="s">
        <v>13</v>
      </c>
      <c r="B48" s="26">
        <v>318.86910999999998</v>
      </c>
      <c r="C48" s="26">
        <v>-37.839799999999997</v>
      </c>
      <c r="D48" s="26">
        <v>500</v>
      </c>
      <c r="E48" s="26">
        <v>1.22</v>
      </c>
    </row>
    <row r="49" spans="1:5" x14ac:dyDescent="0.15">
      <c r="A49" s="26" t="s">
        <v>13</v>
      </c>
      <c r="B49" s="26">
        <v>327.12189000000001</v>
      </c>
      <c r="C49" s="26">
        <v>-0.18715000000000001</v>
      </c>
      <c r="D49" s="26">
        <v>244</v>
      </c>
      <c r="E49" s="26">
        <v>1.21</v>
      </c>
    </row>
    <row r="50" spans="1:5" x14ac:dyDescent="0.15">
      <c r="A50" s="26" t="s">
        <v>13</v>
      </c>
      <c r="B50" s="26">
        <v>296.41669000000002</v>
      </c>
      <c r="C50" s="26">
        <v>22.340900000000001</v>
      </c>
      <c r="D50" s="26">
        <v>27</v>
      </c>
      <c r="E50" s="26">
        <v>1.21</v>
      </c>
    </row>
    <row r="51" spans="1:5" x14ac:dyDescent="0.15">
      <c r="A51" s="26" t="s">
        <v>13</v>
      </c>
      <c r="B51" s="26">
        <v>300.46850999999998</v>
      </c>
      <c r="C51" s="26">
        <v>20.454999999999998</v>
      </c>
      <c r="D51" s="26">
        <v>25</v>
      </c>
      <c r="E51" s="26">
        <v>1.21</v>
      </c>
    </row>
    <row r="52" spans="1:5" x14ac:dyDescent="0.15">
      <c r="A52" s="26" t="s">
        <v>13</v>
      </c>
      <c r="B52" s="26">
        <v>318.29998999999998</v>
      </c>
      <c r="C52" s="26">
        <v>2.54495</v>
      </c>
      <c r="D52" s="26">
        <v>1250</v>
      </c>
      <c r="E52" s="26">
        <v>1.21</v>
      </c>
    </row>
    <row r="53" spans="1:5" x14ac:dyDescent="0.15">
      <c r="A53" s="26" t="s">
        <v>13</v>
      </c>
      <c r="B53" s="26">
        <v>320.31360000000001</v>
      </c>
      <c r="C53" s="26">
        <v>1.1472</v>
      </c>
      <c r="D53" s="26">
        <v>1250</v>
      </c>
      <c r="E53" s="26">
        <v>1.21</v>
      </c>
    </row>
    <row r="54" spans="1:5" x14ac:dyDescent="0.15">
      <c r="A54" s="26" t="s">
        <v>13</v>
      </c>
      <c r="B54" s="26">
        <v>307.95470999999998</v>
      </c>
      <c r="C54" s="26">
        <v>11.372299999999999</v>
      </c>
      <c r="D54" s="26">
        <v>747</v>
      </c>
      <c r="E54" s="26">
        <v>1.18</v>
      </c>
    </row>
    <row r="55" spans="1:5" x14ac:dyDescent="0.15">
      <c r="A55" s="26" t="s">
        <v>13</v>
      </c>
      <c r="B55" s="26">
        <v>309.53140000000002</v>
      </c>
      <c r="C55" s="26">
        <v>9.5458999999999996</v>
      </c>
      <c r="D55" s="26">
        <v>748</v>
      </c>
      <c r="E55" s="26">
        <v>1.18</v>
      </c>
    </row>
    <row r="56" spans="1:5" x14ac:dyDescent="0.15">
      <c r="A56" s="26" t="s">
        <v>13</v>
      </c>
      <c r="B56" s="26">
        <v>331.0831</v>
      </c>
      <c r="C56" s="26">
        <v>-2.6511499999999999</v>
      </c>
      <c r="D56" s="26">
        <v>3000</v>
      </c>
      <c r="E56" s="26">
        <v>1.17</v>
      </c>
    </row>
    <row r="57" spans="1:5" x14ac:dyDescent="0.15">
      <c r="A57" s="26" t="s">
        <v>13</v>
      </c>
      <c r="B57" s="26">
        <v>307.95470999999998</v>
      </c>
      <c r="C57" s="26">
        <v>11.372299999999999</v>
      </c>
      <c r="D57" s="26">
        <v>303</v>
      </c>
      <c r="E57" s="26">
        <v>1.1499999999999999</v>
      </c>
    </row>
    <row r="58" spans="1:5" x14ac:dyDescent="0.15">
      <c r="A58" s="26" t="s">
        <v>13</v>
      </c>
      <c r="B58" s="26">
        <v>309.53140000000002</v>
      </c>
      <c r="C58" s="26">
        <v>9.5458999999999996</v>
      </c>
      <c r="D58" s="26">
        <v>301</v>
      </c>
      <c r="E58" s="26">
        <v>1.1499999999999999</v>
      </c>
    </row>
    <row r="59" spans="1:5" x14ac:dyDescent="0.15">
      <c r="A59" s="26" t="s">
        <v>13</v>
      </c>
      <c r="B59" s="26">
        <v>316.24648999999999</v>
      </c>
      <c r="C59" s="26">
        <v>3.9754</v>
      </c>
      <c r="D59" s="26">
        <v>750</v>
      </c>
      <c r="E59" s="26">
        <v>1.1399999999999999</v>
      </c>
    </row>
    <row r="60" spans="1:5" x14ac:dyDescent="0.15">
      <c r="A60" s="26" t="s">
        <v>13</v>
      </c>
      <c r="B60" s="26">
        <v>313.58289000000002</v>
      </c>
      <c r="C60" s="26">
        <v>5.9780499999999996</v>
      </c>
      <c r="D60" s="26">
        <v>338</v>
      </c>
      <c r="E60" s="26">
        <v>1.1299999999999999</v>
      </c>
    </row>
    <row r="61" spans="1:5" x14ac:dyDescent="0.15">
      <c r="A61" s="26" t="s">
        <v>13</v>
      </c>
      <c r="B61" s="26">
        <v>316.24648999999999</v>
      </c>
      <c r="C61" s="26">
        <v>3.9754</v>
      </c>
      <c r="D61" s="26">
        <v>555</v>
      </c>
      <c r="E61" s="26">
        <v>1.1299999999999999</v>
      </c>
    </row>
    <row r="62" spans="1:5" x14ac:dyDescent="0.15">
      <c r="A62" s="26" t="s">
        <v>13</v>
      </c>
      <c r="B62" s="26">
        <v>318.86910999999998</v>
      </c>
      <c r="C62" s="26">
        <v>-37.839799999999997</v>
      </c>
      <c r="D62" s="26">
        <v>1002</v>
      </c>
      <c r="E62" s="26">
        <v>1.1200000000000001</v>
      </c>
    </row>
    <row r="63" spans="1:5" x14ac:dyDescent="0.15">
      <c r="A63" s="26" t="s">
        <v>13</v>
      </c>
      <c r="B63" s="26">
        <v>313.58289000000002</v>
      </c>
      <c r="C63" s="26">
        <v>5.9780499999999996</v>
      </c>
      <c r="D63" s="26">
        <v>9</v>
      </c>
      <c r="E63" s="26">
        <v>1.1200000000000001</v>
      </c>
    </row>
    <row r="64" spans="1:5" x14ac:dyDescent="0.15">
      <c r="A64" s="26" t="s">
        <v>13</v>
      </c>
      <c r="B64" s="26">
        <v>307.95470999999998</v>
      </c>
      <c r="C64" s="26">
        <v>11.372299999999999</v>
      </c>
      <c r="D64" s="26">
        <v>1000</v>
      </c>
      <c r="E64" s="26">
        <v>1.1100000000000001</v>
      </c>
    </row>
    <row r="65" spans="1:5" x14ac:dyDescent="0.15">
      <c r="A65" s="26" t="s">
        <v>13</v>
      </c>
      <c r="B65" s="26">
        <v>309.53140000000002</v>
      </c>
      <c r="C65" s="26">
        <v>9.5458999999999996</v>
      </c>
      <c r="D65" s="26">
        <v>999</v>
      </c>
      <c r="E65" s="26">
        <v>1.1100000000000001</v>
      </c>
    </row>
    <row r="66" spans="1:5" x14ac:dyDescent="0.15">
      <c r="A66" s="26" t="s">
        <v>13</v>
      </c>
      <c r="B66" s="26">
        <v>311.11669999999998</v>
      </c>
      <c r="C66" s="26">
        <v>7.7664799999999996</v>
      </c>
      <c r="D66" s="26">
        <v>251</v>
      </c>
      <c r="E66" s="26">
        <v>1.1100000000000001</v>
      </c>
    </row>
    <row r="67" spans="1:5" x14ac:dyDescent="0.15">
      <c r="A67" s="26" t="s">
        <v>13</v>
      </c>
      <c r="B67" s="26">
        <v>313.58289000000002</v>
      </c>
      <c r="C67" s="26">
        <v>5.9780499999999996</v>
      </c>
      <c r="D67" s="26">
        <v>402</v>
      </c>
      <c r="E67" s="26">
        <v>1.1100000000000001</v>
      </c>
    </row>
    <row r="68" spans="1:5" x14ac:dyDescent="0.15">
      <c r="A68" s="26" t="s">
        <v>13</v>
      </c>
      <c r="B68" s="26">
        <v>320.56319999999999</v>
      </c>
      <c r="C68" s="26">
        <v>-35.008800000000001</v>
      </c>
      <c r="D68" s="26">
        <v>2500</v>
      </c>
      <c r="E68" s="26">
        <v>1.1000000000000001</v>
      </c>
    </row>
    <row r="69" spans="1:5" x14ac:dyDescent="0.15">
      <c r="A69" s="26" t="s">
        <v>13</v>
      </c>
      <c r="B69" s="26">
        <v>311.11669999999998</v>
      </c>
      <c r="C69" s="26">
        <v>7.7664799999999996</v>
      </c>
      <c r="D69" s="26">
        <v>753</v>
      </c>
      <c r="E69" s="26">
        <v>1.1000000000000001</v>
      </c>
    </row>
    <row r="70" spans="1:5" x14ac:dyDescent="0.15">
      <c r="A70" s="26" t="s">
        <v>13</v>
      </c>
      <c r="B70" s="26">
        <v>316.24648999999999</v>
      </c>
      <c r="C70" s="26">
        <v>3.9754</v>
      </c>
      <c r="D70" s="26">
        <v>9</v>
      </c>
      <c r="E70" s="26">
        <v>1.1000000000000001</v>
      </c>
    </row>
    <row r="71" spans="1:5" x14ac:dyDescent="0.15">
      <c r="A71" s="26" t="s">
        <v>13</v>
      </c>
      <c r="B71" s="26">
        <v>321.03329000000002</v>
      </c>
      <c r="C71" s="26">
        <v>0.71545000000000003</v>
      </c>
      <c r="D71" s="26">
        <v>3000</v>
      </c>
      <c r="E71" s="26">
        <v>1.1000000000000001</v>
      </c>
    </row>
    <row r="72" spans="1:5" x14ac:dyDescent="0.15">
      <c r="A72" s="26" t="s">
        <v>13</v>
      </c>
      <c r="B72" s="26">
        <v>292.92730999999998</v>
      </c>
      <c r="C72" s="26">
        <v>24.714400000000001</v>
      </c>
      <c r="D72" s="26">
        <v>25</v>
      </c>
      <c r="E72" s="26">
        <v>1.0900000000000001</v>
      </c>
    </row>
    <row r="73" spans="1:5" x14ac:dyDescent="0.15">
      <c r="A73" s="26" t="s">
        <v>13</v>
      </c>
      <c r="B73" s="26">
        <v>307.95470999999998</v>
      </c>
      <c r="C73" s="26">
        <v>11.372299999999999</v>
      </c>
      <c r="D73" s="26">
        <v>253</v>
      </c>
      <c r="E73" s="26">
        <v>1.0900000000000001</v>
      </c>
    </row>
    <row r="74" spans="1:5" x14ac:dyDescent="0.15">
      <c r="A74" s="26" t="s">
        <v>13</v>
      </c>
      <c r="B74" s="26">
        <v>309.53140000000002</v>
      </c>
      <c r="C74" s="26">
        <v>9.5458999999999996</v>
      </c>
      <c r="D74" s="26">
        <v>251</v>
      </c>
      <c r="E74" s="26">
        <v>1.0900000000000001</v>
      </c>
    </row>
    <row r="75" spans="1:5" x14ac:dyDescent="0.15">
      <c r="A75" s="26" t="s">
        <v>13</v>
      </c>
      <c r="B75" s="26">
        <v>311.11669999999998</v>
      </c>
      <c r="C75" s="26">
        <v>7.7664799999999996</v>
      </c>
      <c r="D75" s="26">
        <v>201</v>
      </c>
      <c r="E75" s="26">
        <v>1.0900000000000001</v>
      </c>
    </row>
    <row r="76" spans="1:5" x14ac:dyDescent="0.15">
      <c r="A76" s="26" t="s">
        <v>13</v>
      </c>
      <c r="B76" s="26">
        <v>320.56319999999999</v>
      </c>
      <c r="C76" s="26">
        <v>-35.008800000000001</v>
      </c>
      <c r="D76" s="26">
        <v>400</v>
      </c>
      <c r="E76" s="26">
        <v>1.08</v>
      </c>
    </row>
    <row r="77" spans="1:5" x14ac:dyDescent="0.15">
      <c r="A77" s="26" t="s">
        <v>13</v>
      </c>
      <c r="B77" s="26">
        <v>327.12189000000001</v>
      </c>
      <c r="C77" s="26">
        <v>-0.18715000000000001</v>
      </c>
      <c r="D77" s="26">
        <v>499</v>
      </c>
      <c r="E77" s="26">
        <v>1.08</v>
      </c>
    </row>
    <row r="78" spans="1:5" x14ac:dyDescent="0.15">
      <c r="A78" s="26" t="s">
        <v>13</v>
      </c>
      <c r="B78" s="26">
        <v>306.57889</v>
      </c>
      <c r="C78" s="26">
        <v>13.162000000000001</v>
      </c>
      <c r="D78" s="26">
        <v>507</v>
      </c>
      <c r="E78" s="26">
        <v>1.08</v>
      </c>
    </row>
    <row r="79" spans="1:5" x14ac:dyDescent="0.15">
      <c r="A79" s="26" t="s">
        <v>13</v>
      </c>
      <c r="B79" s="26">
        <v>311.11669999999998</v>
      </c>
      <c r="C79" s="26">
        <v>7.7664799999999996</v>
      </c>
      <c r="D79" s="26">
        <v>501</v>
      </c>
      <c r="E79" s="26">
        <v>1.08</v>
      </c>
    </row>
    <row r="80" spans="1:5" x14ac:dyDescent="0.15">
      <c r="A80" s="26" t="s">
        <v>13</v>
      </c>
      <c r="B80" s="26">
        <v>320.60048999999998</v>
      </c>
      <c r="C80" s="26">
        <v>47.8</v>
      </c>
      <c r="D80" s="26">
        <v>1001</v>
      </c>
      <c r="E80" s="26">
        <v>1.07</v>
      </c>
    </row>
    <row r="81" spans="1:5" x14ac:dyDescent="0.15">
      <c r="A81" s="26" t="s">
        <v>13</v>
      </c>
      <c r="B81" s="26">
        <v>327.12189000000001</v>
      </c>
      <c r="C81" s="26">
        <v>-0.18715000000000001</v>
      </c>
      <c r="D81" s="26">
        <v>150</v>
      </c>
      <c r="E81" s="26">
        <v>1.07</v>
      </c>
    </row>
    <row r="82" spans="1:5" x14ac:dyDescent="0.15">
      <c r="A82" s="26" t="s">
        <v>13</v>
      </c>
      <c r="B82" s="26">
        <v>306.57889</v>
      </c>
      <c r="C82" s="26">
        <v>13.162000000000001</v>
      </c>
      <c r="D82" s="26">
        <v>401</v>
      </c>
      <c r="E82" s="26">
        <v>1.07</v>
      </c>
    </row>
    <row r="83" spans="1:5" x14ac:dyDescent="0.15">
      <c r="A83" s="26" t="s">
        <v>13</v>
      </c>
      <c r="B83" s="26">
        <v>327.12189000000001</v>
      </c>
      <c r="C83" s="26">
        <v>-0.18715000000000001</v>
      </c>
      <c r="D83" s="26">
        <v>300</v>
      </c>
      <c r="E83" s="26">
        <v>1.05</v>
      </c>
    </row>
    <row r="84" spans="1:5" x14ac:dyDescent="0.15">
      <c r="A84" s="26" t="s">
        <v>13</v>
      </c>
      <c r="B84" s="26">
        <v>327.12189000000001</v>
      </c>
      <c r="C84" s="26">
        <v>-0.18715000000000001</v>
      </c>
      <c r="D84" s="26">
        <v>3249</v>
      </c>
      <c r="E84" s="26">
        <v>1.05</v>
      </c>
    </row>
    <row r="85" spans="1:5" x14ac:dyDescent="0.15">
      <c r="A85" s="26" t="s">
        <v>13</v>
      </c>
      <c r="B85" s="26">
        <v>311.11669999999998</v>
      </c>
      <c r="C85" s="26">
        <v>7.7664799999999996</v>
      </c>
      <c r="D85" s="26">
        <v>25</v>
      </c>
      <c r="E85" s="26">
        <v>1.05</v>
      </c>
    </row>
    <row r="86" spans="1:5" x14ac:dyDescent="0.15">
      <c r="A86" s="26" t="s">
        <v>13</v>
      </c>
      <c r="B86" s="26">
        <v>316.24648999999999</v>
      </c>
      <c r="C86" s="26">
        <v>3.9754</v>
      </c>
      <c r="D86" s="26">
        <v>999</v>
      </c>
      <c r="E86" s="26">
        <v>1.04</v>
      </c>
    </row>
    <row r="87" spans="1:5" x14ac:dyDescent="0.15">
      <c r="A87" s="26" t="s">
        <v>13</v>
      </c>
      <c r="B87" s="26">
        <v>331.0831</v>
      </c>
      <c r="C87" s="26">
        <v>-2.6511499999999999</v>
      </c>
      <c r="D87" s="26">
        <v>3500</v>
      </c>
      <c r="E87" s="26">
        <v>1.03</v>
      </c>
    </row>
    <row r="88" spans="1:5" x14ac:dyDescent="0.15">
      <c r="A88" s="26" t="s">
        <v>13</v>
      </c>
      <c r="B88" s="26">
        <v>311.11669999999998</v>
      </c>
      <c r="C88" s="26">
        <v>7.7664799999999996</v>
      </c>
      <c r="D88" s="26">
        <v>402</v>
      </c>
      <c r="E88" s="26">
        <v>1.03</v>
      </c>
    </row>
    <row r="89" spans="1:5" x14ac:dyDescent="0.15">
      <c r="A89" s="26" t="s">
        <v>13</v>
      </c>
      <c r="B89" s="26">
        <v>313.58289000000002</v>
      </c>
      <c r="C89" s="26">
        <v>5.9780499999999996</v>
      </c>
      <c r="D89" s="26">
        <v>502</v>
      </c>
      <c r="E89" s="26">
        <v>1.03</v>
      </c>
    </row>
    <row r="90" spans="1:5" x14ac:dyDescent="0.15">
      <c r="A90" s="26" t="s">
        <v>13</v>
      </c>
      <c r="B90" s="26">
        <v>320.56319999999999</v>
      </c>
      <c r="C90" s="26">
        <v>-35.008800000000001</v>
      </c>
      <c r="D90" s="26">
        <v>3000</v>
      </c>
      <c r="E90" s="26">
        <v>1.02</v>
      </c>
    </row>
    <row r="91" spans="1:5" x14ac:dyDescent="0.15">
      <c r="A91" s="26" t="s">
        <v>13</v>
      </c>
      <c r="B91" s="26">
        <v>325.72089</v>
      </c>
      <c r="C91" s="26">
        <v>-26.089099999999998</v>
      </c>
      <c r="D91" s="26">
        <v>250</v>
      </c>
      <c r="E91" s="26">
        <v>1.02</v>
      </c>
    </row>
    <row r="92" spans="1:5" x14ac:dyDescent="0.15">
      <c r="A92" s="26" t="s">
        <v>13</v>
      </c>
      <c r="B92" s="26">
        <v>327.12189000000001</v>
      </c>
      <c r="C92" s="26">
        <v>-0.18715000000000001</v>
      </c>
      <c r="D92" s="26">
        <v>2994</v>
      </c>
      <c r="E92" s="26">
        <v>1.02</v>
      </c>
    </row>
    <row r="93" spans="1:5" x14ac:dyDescent="0.15">
      <c r="A93" s="26" t="s">
        <v>13</v>
      </c>
      <c r="B93" s="26">
        <v>303.73138</v>
      </c>
      <c r="C93" s="26">
        <v>16.831</v>
      </c>
      <c r="D93" s="26">
        <v>750</v>
      </c>
      <c r="E93" s="26">
        <v>1.02</v>
      </c>
    </row>
    <row r="94" spans="1:5" x14ac:dyDescent="0.15">
      <c r="A94" s="26" t="s">
        <v>13</v>
      </c>
      <c r="B94" s="26">
        <v>311.11669999999998</v>
      </c>
      <c r="C94" s="26">
        <v>7.7664799999999996</v>
      </c>
      <c r="D94" s="26">
        <v>300</v>
      </c>
      <c r="E94" s="26">
        <v>1.02</v>
      </c>
    </row>
    <row r="95" spans="1:5" x14ac:dyDescent="0.15">
      <c r="A95" s="26" t="s">
        <v>13</v>
      </c>
      <c r="B95" s="26">
        <v>313.58289000000002</v>
      </c>
      <c r="C95" s="26">
        <v>5.9780499999999996</v>
      </c>
      <c r="D95" s="26">
        <v>25</v>
      </c>
      <c r="E95" s="26">
        <v>1.02</v>
      </c>
    </row>
    <row r="96" spans="1:5" x14ac:dyDescent="0.15">
      <c r="A96" s="26" t="s">
        <v>13</v>
      </c>
      <c r="B96" s="26">
        <v>327.12189000000001</v>
      </c>
      <c r="C96" s="26">
        <v>-0.18715000000000001</v>
      </c>
      <c r="D96" s="26">
        <v>750</v>
      </c>
      <c r="E96" s="26">
        <v>1.01</v>
      </c>
    </row>
    <row r="97" spans="1:5" x14ac:dyDescent="0.15">
      <c r="A97" s="26" t="s">
        <v>13</v>
      </c>
      <c r="B97" s="26">
        <v>320.60048999999998</v>
      </c>
      <c r="C97" s="26">
        <v>47.8</v>
      </c>
      <c r="D97" s="26">
        <v>751</v>
      </c>
      <c r="E97" s="26">
        <v>0.99</v>
      </c>
    </row>
    <row r="98" spans="1:5" x14ac:dyDescent="0.15">
      <c r="A98" s="26" t="s">
        <v>13</v>
      </c>
      <c r="B98" s="26">
        <v>317.46850999999998</v>
      </c>
      <c r="C98" s="26">
        <v>44.842300000000002</v>
      </c>
      <c r="D98" s="26">
        <v>1003</v>
      </c>
      <c r="E98" s="26">
        <v>0.99</v>
      </c>
    </row>
    <row r="99" spans="1:5" x14ac:dyDescent="0.15">
      <c r="A99" s="26" t="s">
        <v>13</v>
      </c>
      <c r="B99" s="26">
        <v>311.92441000000002</v>
      </c>
      <c r="C99" s="26">
        <v>39.506700000000002</v>
      </c>
      <c r="D99" s="26">
        <v>1258</v>
      </c>
      <c r="E99" s="26">
        <v>0.99</v>
      </c>
    </row>
    <row r="100" spans="1:5" x14ac:dyDescent="0.15">
      <c r="A100" s="26" t="s">
        <v>13</v>
      </c>
      <c r="B100" s="26">
        <v>327.12189000000001</v>
      </c>
      <c r="C100" s="26">
        <v>-0.18715000000000001</v>
      </c>
      <c r="D100" s="26">
        <v>2000</v>
      </c>
      <c r="E100" s="26">
        <v>0.99</v>
      </c>
    </row>
    <row r="101" spans="1:5" x14ac:dyDescent="0.15">
      <c r="A101" s="26" t="s">
        <v>13</v>
      </c>
      <c r="B101" s="26">
        <v>318.86910999999998</v>
      </c>
      <c r="C101" s="26">
        <v>-37.839799999999997</v>
      </c>
      <c r="D101" s="26">
        <v>750</v>
      </c>
      <c r="E101" s="26">
        <v>0.98</v>
      </c>
    </row>
    <row r="102" spans="1:5" x14ac:dyDescent="0.15">
      <c r="A102" s="26" t="s">
        <v>13</v>
      </c>
      <c r="B102" s="26">
        <v>311.92441000000002</v>
      </c>
      <c r="C102" s="26">
        <v>39.506700000000002</v>
      </c>
      <c r="D102" s="26">
        <v>1002</v>
      </c>
      <c r="E102" s="26">
        <v>0.98</v>
      </c>
    </row>
    <row r="103" spans="1:5" x14ac:dyDescent="0.15">
      <c r="A103" s="26" t="s">
        <v>13</v>
      </c>
      <c r="B103" s="26">
        <v>331.0831</v>
      </c>
      <c r="C103" s="26">
        <v>-2.6511499999999999</v>
      </c>
      <c r="D103" s="26">
        <v>1750</v>
      </c>
      <c r="E103" s="26">
        <v>0.98</v>
      </c>
    </row>
    <row r="104" spans="1:5" x14ac:dyDescent="0.15">
      <c r="A104" s="26" t="s">
        <v>13</v>
      </c>
      <c r="B104" s="26">
        <v>311.11669999999998</v>
      </c>
      <c r="C104" s="26">
        <v>7.7664799999999996</v>
      </c>
      <c r="D104" s="26">
        <v>1002</v>
      </c>
      <c r="E104" s="26">
        <v>0.98</v>
      </c>
    </row>
    <row r="105" spans="1:5" x14ac:dyDescent="0.15">
      <c r="A105" s="26" t="s">
        <v>13</v>
      </c>
      <c r="B105" s="26">
        <v>307.31189000000001</v>
      </c>
      <c r="C105" s="26">
        <v>-49.547199999999997</v>
      </c>
      <c r="D105" s="26">
        <v>2312</v>
      </c>
      <c r="E105" s="26">
        <v>0.97</v>
      </c>
    </row>
    <row r="106" spans="1:5" x14ac:dyDescent="0.15">
      <c r="A106" s="26" t="s">
        <v>13</v>
      </c>
      <c r="B106" s="26">
        <v>320.34161</v>
      </c>
      <c r="C106" s="26">
        <v>46.311900000000001</v>
      </c>
      <c r="D106" s="26">
        <v>750</v>
      </c>
      <c r="E106" s="26">
        <v>0.97</v>
      </c>
    </row>
    <row r="107" spans="1:5" x14ac:dyDescent="0.15">
      <c r="A107" s="26" t="s">
        <v>13</v>
      </c>
      <c r="B107" s="26">
        <v>298.15679999999998</v>
      </c>
      <c r="C107" s="26">
        <v>21.776399999999999</v>
      </c>
      <c r="D107" s="26">
        <v>50</v>
      </c>
      <c r="E107" s="26">
        <v>0.96</v>
      </c>
    </row>
    <row r="108" spans="1:5" x14ac:dyDescent="0.15">
      <c r="A108" s="26" t="s">
        <v>13</v>
      </c>
      <c r="B108" s="26">
        <v>306.57889</v>
      </c>
      <c r="C108" s="26">
        <v>13.162000000000001</v>
      </c>
      <c r="D108" s="26">
        <v>744</v>
      </c>
      <c r="E108" s="26">
        <v>0.96</v>
      </c>
    </row>
    <row r="109" spans="1:5" x14ac:dyDescent="0.15">
      <c r="A109" s="26" t="s">
        <v>13</v>
      </c>
      <c r="B109" s="26">
        <v>320.34161</v>
      </c>
      <c r="C109" s="26">
        <v>46.311900000000001</v>
      </c>
      <c r="D109" s="26">
        <v>1000</v>
      </c>
      <c r="E109" s="26">
        <v>0.95</v>
      </c>
    </row>
    <row r="110" spans="1:5" x14ac:dyDescent="0.15">
      <c r="A110" s="26" t="s">
        <v>13</v>
      </c>
      <c r="B110" s="26">
        <v>317.46850999999998</v>
      </c>
      <c r="C110" s="26">
        <v>44.842300000000002</v>
      </c>
      <c r="D110" s="26">
        <v>750</v>
      </c>
      <c r="E110" s="26">
        <v>0.95</v>
      </c>
    </row>
    <row r="111" spans="1:5" x14ac:dyDescent="0.15">
      <c r="A111" s="26" t="s">
        <v>13</v>
      </c>
      <c r="B111" s="26">
        <v>317.46850999999998</v>
      </c>
      <c r="C111" s="26">
        <v>44.842300000000002</v>
      </c>
      <c r="D111" s="26">
        <v>1256</v>
      </c>
      <c r="E111" s="26">
        <v>0.95</v>
      </c>
    </row>
    <row r="112" spans="1:5" x14ac:dyDescent="0.15">
      <c r="A112" s="26" t="s">
        <v>13</v>
      </c>
      <c r="B112" s="26">
        <v>311.92441000000002</v>
      </c>
      <c r="C112" s="26">
        <v>39.506700000000002</v>
      </c>
      <c r="D112" s="26">
        <v>1002</v>
      </c>
      <c r="E112" s="26">
        <v>0.95</v>
      </c>
    </row>
    <row r="113" spans="1:5" x14ac:dyDescent="0.15">
      <c r="A113" s="26" t="s">
        <v>13</v>
      </c>
      <c r="B113" s="26">
        <v>294.44720000000001</v>
      </c>
      <c r="C113" s="26">
        <v>23.274699999999999</v>
      </c>
      <c r="D113" s="26">
        <v>50</v>
      </c>
      <c r="E113" s="26">
        <v>0.95</v>
      </c>
    </row>
    <row r="114" spans="1:5" x14ac:dyDescent="0.15">
      <c r="A114" s="26" t="s">
        <v>13</v>
      </c>
      <c r="B114" s="26">
        <v>316.24648999999999</v>
      </c>
      <c r="C114" s="26">
        <v>3.9754</v>
      </c>
      <c r="D114" s="26">
        <v>27</v>
      </c>
      <c r="E114" s="26">
        <v>0.95</v>
      </c>
    </row>
    <row r="115" spans="1:5" x14ac:dyDescent="0.15">
      <c r="A115" s="26" t="s">
        <v>13</v>
      </c>
      <c r="B115" s="26">
        <v>315.97421000000003</v>
      </c>
      <c r="C115" s="26">
        <v>-42.371299999999998</v>
      </c>
      <c r="D115" s="26">
        <v>748</v>
      </c>
      <c r="E115" s="26">
        <v>0.94</v>
      </c>
    </row>
    <row r="116" spans="1:5" x14ac:dyDescent="0.15">
      <c r="A116" s="26" t="s">
        <v>13</v>
      </c>
      <c r="B116" s="26">
        <v>330.77271000000002</v>
      </c>
      <c r="C116" s="26">
        <v>-12.894</v>
      </c>
      <c r="D116" s="26">
        <v>150</v>
      </c>
      <c r="E116" s="26">
        <v>0.94</v>
      </c>
    </row>
    <row r="117" spans="1:5" x14ac:dyDescent="0.15">
      <c r="A117" s="26" t="s">
        <v>13</v>
      </c>
      <c r="B117" s="26">
        <v>325.75009</v>
      </c>
      <c r="C117" s="26">
        <v>64.000100000000003</v>
      </c>
      <c r="D117" s="26">
        <v>1248</v>
      </c>
      <c r="E117" s="26">
        <v>0.93</v>
      </c>
    </row>
    <row r="118" spans="1:5" x14ac:dyDescent="0.15">
      <c r="A118" s="26" t="s">
        <v>13</v>
      </c>
      <c r="B118" s="26">
        <v>321.03329000000002</v>
      </c>
      <c r="C118" s="26">
        <v>0.71545000000000003</v>
      </c>
      <c r="D118" s="26">
        <v>501</v>
      </c>
      <c r="E118" s="26">
        <v>0.93</v>
      </c>
    </row>
    <row r="119" spans="1:5" x14ac:dyDescent="0.15">
      <c r="A119" s="26" t="s">
        <v>13</v>
      </c>
      <c r="B119" s="26">
        <v>320.60048999999998</v>
      </c>
      <c r="C119" s="26">
        <v>47.8</v>
      </c>
      <c r="D119" s="26">
        <v>1248</v>
      </c>
      <c r="E119" s="26">
        <v>0.92</v>
      </c>
    </row>
    <row r="120" spans="1:5" x14ac:dyDescent="0.15">
      <c r="A120" s="26" t="s">
        <v>13</v>
      </c>
      <c r="B120" s="26">
        <v>332</v>
      </c>
      <c r="C120" s="26">
        <v>-9.1541499999999996</v>
      </c>
      <c r="D120" s="26">
        <v>2003</v>
      </c>
      <c r="E120" s="26">
        <v>0.92</v>
      </c>
    </row>
    <row r="121" spans="1:5" x14ac:dyDescent="0.15">
      <c r="A121" s="26" t="s">
        <v>13</v>
      </c>
      <c r="B121" s="26">
        <v>331.53989000000001</v>
      </c>
      <c r="C121" s="26">
        <v>-5.6769999999999996</v>
      </c>
      <c r="D121" s="26">
        <v>1750</v>
      </c>
      <c r="E121" s="26">
        <v>0.92</v>
      </c>
    </row>
    <row r="122" spans="1:5" x14ac:dyDescent="0.15">
      <c r="A122" s="26" t="s">
        <v>13</v>
      </c>
      <c r="B122" s="26">
        <v>316.24648999999999</v>
      </c>
      <c r="C122" s="26">
        <v>3.9754</v>
      </c>
      <c r="D122" s="26">
        <v>1253</v>
      </c>
      <c r="E122" s="26">
        <v>0.92</v>
      </c>
    </row>
    <row r="123" spans="1:5" x14ac:dyDescent="0.15">
      <c r="A123" s="26" t="s">
        <v>13</v>
      </c>
      <c r="B123" s="26">
        <v>318.86910999999998</v>
      </c>
      <c r="C123" s="26">
        <v>-37.839799999999997</v>
      </c>
      <c r="D123" s="26">
        <v>301</v>
      </c>
      <c r="E123" s="26">
        <v>0.91</v>
      </c>
    </row>
    <row r="124" spans="1:5" x14ac:dyDescent="0.15">
      <c r="A124" s="26" t="s">
        <v>13</v>
      </c>
      <c r="B124" s="26">
        <v>320.34161</v>
      </c>
      <c r="C124" s="26">
        <v>46.311900000000001</v>
      </c>
      <c r="D124" s="26">
        <v>1253</v>
      </c>
      <c r="E124" s="26">
        <v>0.91</v>
      </c>
    </row>
    <row r="125" spans="1:5" x14ac:dyDescent="0.15">
      <c r="A125" s="26" t="s">
        <v>13</v>
      </c>
      <c r="B125" s="26">
        <v>330.77271000000002</v>
      </c>
      <c r="C125" s="26">
        <v>-12.894</v>
      </c>
      <c r="D125" s="26">
        <v>201</v>
      </c>
      <c r="E125" s="26">
        <v>0.91</v>
      </c>
    </row>
    <row r="126" spans="1:5" x14ac:dyDescent="0.15">
      <c r="A126" s="26" t="s">
        <v>13</v>
      </c>
      <c r="B126" s="26">
        <v>332</v>
      </c>
      <c r="C126" s="26">
        <v>-9.1541499999999996</v>
      </c>
      <c r="D126" s="26">
        <v>200</v>
      </c>
      <c r="E126" s="26">
        <v>0.91</v>
      </c>
    </row>
    <row r="127" spans="1:5" x14ac:dyDescent="0.15">
      <c r="A127" s="26" t="s">
        <v>13</v>
      </c>
      <c r="B127" s="26">
        <v>331.53989000000001</v>
      </c>
      <c r="C127" s="26">
        <v>-5.6769999999999996</v>
      </c>
      <c r="D127" s="26">
        <v>2998</v>
      </c>
      <c r="E127" s="26">
        <v>0.91</v>
      </c>
    </row>
    <row r="128" spans="1:5" x14ac:dyDescent="0.15">
      <c r="A128" s="26" t="s">
        <v>13</v>
      </c>
      <c r="B128" s="26">
        <v>331.0831</v>
      </c>
      <c r="C128" s="26">
        <v>-2.6511499999999999</v>
      </c>
      <c r="D128" s="26">
        <v>300</v>
      </c>
      <c r="E128" s="26">
        <v>0.91</v>
      </c>
    </row>
    <row r="129" spans="1:5" x14ac:dyDescent="0.15">
      <c r="A129" s="26" t="s">
        <v>13</v>
      </c>
      <c r="B129" s="26">
        <v>327.12189000000001</v>
      </c>
      <c r="C129" s="26">
        <v>-0.18715000000000001</v>
      </c>
      <c r="D129" s="26">
        <v>1750</v>
      </c>
      <c r="E129" s="26">
        <v>0.91</v>
      </c>
    </row>
    <row r="130" spans="1:5" x14ac:dyDescent="0.15">
      <c r="A130" s="26" t="s">
        <v>13</v>
      </c>
      <c r="B130" s="26">
        <v>311.11669999999998</v>
      </c>
      <c r="C130" s="26">
        <v>7.7664799999999996</v>
      </c>
      <c r="D130" s="26">
        <v>10</v>
      </c>
      <c r="E130" s="26">
        <v>0.91</v>
      </c>
    </row>
    <row r="131" spans="1:5" x14ac:dyDescent="0.15">
      <c r="A131" s="26" t="s">
        <v>13</v>
      </c>
      <c r="B131" s="26">
        <v>313.58289000000002</v>
      </c>
      <c r="C131" s="26">
        <v>5.9780499999999996</v>
      </c>
      <c r="D131" s="26">
        <v>750</v>
      </c>
      <c r="E131" s="26">
        <v>0.91</v>
      </c>
    </row>
    <row r="132" spans="1:5" x14ac:dyDescent="0.15">
      <c r="A132" s="26" t="s">
        <v>13</v>
      </c>
      <c r="B132" s="26">
        <v>318.86910999999998</v>
      </c>
      <c r="C132" s="26">
        <v>-37.839799999999997</v>
      </c>
      <c r="D132" s="26">
        <v>1750</v>
      </c>
      <c r="E132" s="26">
        <v>0.9</v>
      </c>
    </row>
    <row r="133" spans="1:5" x14ac:dyDescent="0.15">
      <c r="A133" s="26" t="s">
        <v>13</v>
      </c>
      <c r="B133" s="26">
        <v>317.55309999999997</v>
      </c>
      <c r="C133" s="26">
        <v>49.722000000000001</v>
      </c>
      <c r="D133" s="26">
        <v>404</v>
      </c>
      <c r="E133" s="26">
        <v>0.9</v>
      </c>
    </row>
    <row r="134" spans="1:5" x14ac:dyDescent="0.15">
      <c r="A134" s="26" t="s">
        <v>13</v>
      </c>
      <c r="B134" s="26">
        <v>298.89890000000003</v>
      </c>
      <c r="C134" s="26">
        <v>32.551400000000001</v>
      </c>
      <c r="D134" s="26">
        <v>1501</v>
      </c>
      <c r="E134" s="26">
        <v>0.9</v>
      </c>
    </row>
    <row r="135" spans="1:5" x14ac:dyDescent="0.15">
      <c r="A135" s="26" t="s">
        <v>13</v>
      </c>
      <c r="B135" s="26">
        <v>313.58289000000002</v>
      </c>
      <c r="C135" s="26">
        <v>5.9780499999999996</v>
      </c>
      <c r="D135" s="26">
        <v>251</v>
      </c>
      <c r="E135" s="26">
        <v>0.9</v>
      </c>
    </row>
    <row r="136" spans="1:5" x14ac:dyDescent="0.15">
      <c r="A136" s="26" t="s">
        <v>13</v>
      </c>
      <c r="B136" s="26">
        <v>321.03329000000002</v>
      </c>
      <c r="C136" s="26">
        <v>0.71545000000000003</v>
      </c>
      <c r="D136" s="26">
        <v>401</v>
      </c>
      <c r="E136" s="26">
        <v>0.9</v>
      </c>
    </row>
    <row r="137" spans="1:5" x14ac:dyDescent="0.15">
      <c r="A137" s="26" t="s">
        <v>13</v>
      </c>
      <c r="B137" s="26">
        <v>307.31189000000001</v>
      </c>
      <c r="C137" s="26">
        <v>-49.547199999999997</v>
      </c>
      <c r="D137" s="26">
        <v>2123</v>
      </c>
      <c r="E137" s="26">
        <v>0.89</v>
      </c>
    </row>
    <row r="138" spans="1:5" x14ac:dyDescent="0.15">
      <c r="A138" s="26" t="s">
        <v>13</v>
      </c>
      <c r="B138" s="26">
        <v>321.03329000000002</v>
      </c>
      <c r="C138" s="26">
        <v>0.71545000000000003</v>
      </c>
      <c r="D138" s="26">
        <v>752</v>
      </c>
      <c r="E138" s="26">
        <v>0.89</v>
      </c>
    </row>
    <row r="139" spans="1:5" x14ac:dyDescent="0.15">
      <c r="A139" s="26" t="s">
        <v>13</v>
      </c>
      <c r="B139" s="26">
        <v>325.75009</v>
      </c>
      <c r="C139" s="26">
        <v>64.000100000000003</v>
      </c>
      <c r="D139" s="26">
        <v>1600</v>
      </c>
      <c r="E139" s="26">
        <v>0.88</v>
      </c>
    </row>
    <row r="140" spans="1:5" x14ac:dyDescent="0.15">
      <c r="A140" s="26" t="s">
        <v>13</v>
      </c>
      <c r="B140" s="26">
        <v>322.09008999999998</v>
      </c>
      <c r="C140" s="26">
        <v>60.427300000000002</v>
      </c>
      <c r="D140" s="26">
        <v>2250</v>
      </c>
      <c r="E140" s="26">
        <v>0.88</v>
      </c>
    </row>
    <row r="141" spans="1:5" x14ac:dyDescent="0.15">
      <c r="A141" s="26" t="s">
        <v>13</v>
      </c>
      <c r="B141" s="26">
        <v>320.56319999999999</v>
      </c>
      <c r="C141" s="26">
        <v>-35.008800000000001</v>
      </c>
      <c r="D141" s="26">
        <v>1749</v>
      </c>
      <c r="E141" s="26">
        <v>0.88</v>
      </c>
    </row>
    <row r="142" spans="1:5" x14ac:dyDescent="0.15">
      <c r="A142" s="26" t="s">
        <v>13</v>
      </c>
      <c r="B142" s="26">
        <v>317.55309999999997</v>
      </c>
      <c r="C142" s="26">
        <v>49.722000000000001</v>
      </c>
      <c r="D142" s="26">
        <v>500</v>
      </c>
      <c r="E142" s="26">
        <v>0.88</v>
      </c>
    </row>
    <row r="143" spans="1:5" x14ac:dyDescent="0.15">
      <c r="A143" s="26" t="s">
        <v>13</v>
      </c>
      <c r="B143" s="26">
        <v>317.46850999999998</v>
      </c>
      <c r="C143" s="26">
        <v>44.842300000000002</v>
      </c>
      <c r="D143" s="26">
        <v>1505</v>
      </c>
      <c r="E143" s="26">
        <v>0.88</v>
      </c>
    </row>
    <row r="144" spans="1:5" x14ac:dyDescent="0.15">
      <c r="A144" s="26" t="s">
        <v>13</v>
      </c>
      <c r="B144" s="26">
        <v>331.0831</v>
      </c>
      <c r="C144" s="26">
        <v>-2.6511499999999999</v>
      </c>
      <c r="D144" s="26">
        <v>1251</v>
      </c>
      <c r="E144" s="26">
        <v>0.88</v>
      </c>
    </row>
    <row r="145" spans="1:5" x14ac:dyDescent="0.15">
      <c r="A145" s="26" t="s">
        <v>13</v>
      </c>
      <c r="B145" s="26">
        <v>302.38891999999998</v>
      </c>
      <c r="C145" s="26">
        <v>18.571000000000002</v>
      </c>
      <c r="D145" s="26">
        <v>11</v>
      </c>
      <c r="E145" s="26">
        <v>0.88</v>
      </c>
    </row>
    <row r="146" spans="1:5" x14ac:dyDescent="0.15">
      <c r="A146" s="26" t="s">
        <v>13</v>
      </c>
      <c r="B146" s="26">
        <v>302.38891999999998</v>
      </c>
      <c r="C146" s="26">
        <v>18.571000000000002</v>
      </c>
      <c r="D146" s="26">
        <v>25</v>
      </c>
      <c r="E146" s="26">
        <v>0.88</v>
      </c>
    </row>
    <row r="147" spans="1:5" x14ac:dyDescent="0.15">
      <c r="A147" s="26" t="s">
        <v>13</v>
      </c>
      <c r="B147" s="26">
        <v>305.19729999999998</v>
      </c>
      <c r="C147" s="26">
        <v>14.8802</v>
      </c>
      <c r="D147" s="26">
        <v>749</v>
      </c>
      <c r="E147" s="26">
        <v>0.88</v>
      </c>
    </row>
    <row r="148" spans="1:5" x14ac:dyDescent="0.15">
      <c r="A148" s="26" t="s">
        <v>13</v>
      </c>
      <c r="B148" s="26">
        <v>307.95470999999998</v>
      </c>
      <c r="C148" s="26">
        <v>11.372299999999999</v>
      </c>
      <c r="D148" s="26">
        <v>200</v>
      </c>
      <c r="E148" s="26">
        <v>0.88</v>
      </c>
    </row>
    <row r="149" spans="1:5" x14ac:dyDescent="0.15">
      <c r="A149" s="26" t="s">
        <v>13</v>
      </c>
      <c r="B149" s="26">
        <v>307.95470999999998</v>
      </c>
      <c r="C149" s="26">
        <v>11.372299999999999</v>
      </c>
      <c r="D149" s="26">
        <v>1248</v>
      </c>
      <c r="E149" s="26">
        <v>0.88</v>
      </c>
    </row>
    <row r="150" spans="1:5" x14ac:dyDescent="0.15">
      <c r="A150" s="26" t="s">
        <v>13</v>
      </c>
      <c r="B150" s="26">
        <v>309.53140000000002</v>
      </c>
      <c r="C150" s="26">
        <v>9.5458999999999996</v>
      </c>
      <c r="D150" s="26">
        <v>200</v>
      </c>
      <c r="E150" s="26">
        <v>0.88</v>
      </c>
    </row>
    <row r="151" spans="1:5" x14ac:dyDescent="0.15">
      <c r="A151" s="26" t="s">
        <v>13</v>
      </c>
      <c r="B151" s="26">
        <v>309.53140000000002</v>
      </c>
      <c r="C151" s="26">
        <v>9.5458999999999996</v>
      </c>
      <c r="D151" s="26">
        <v>1250</v>
      </c>
      <c r="E151" s="26">
        <v>0.88</v>
      </c>
    </row>
    <row r="152" spans="1:5" x14ac:dyDescent="0.15">
      <c r="A152" s="26" t="s">
        <v>13</v>
      </c>
      <c r="B152" s="26">
        <v>318.29998999999998</v>
      </c>
      <c r="C152" s="26">
        <v>2.54495</v>
      </c>
      <c r="D152" s="26">
        <v>1000</v>
      </c>
      <c r="E152" s="26">
        <v>0.88</v>
      </c>
    </row>
    <row r="153" spans="1:5" x14ac:dyDescent="0.15">
      <c r="A153" s="26" t="s">
        <v>13</v>
      </c>
      <c r="B153" s="26">
        <v>320.31360000000001</v>
      </c>
      <c r="C153" s="26">
        <v>1.1472</v>
      </c>
      <c r="D153" s="26">
        <v>1002</v>
      </c>
      <c r="E153" s="26">
        <v>0.88</v>
      </c>
    </row>
    <row r="154" spans="1:5" x14ac:dyDescent="0.15">
      <c r="A154" s="26" t="s">
        <v>13</v>
      </c>
      <c r="B154" s="26">
        <v>321.03329000000002</v>
      </c>
      <c r="C154" s="26">
        <v>0.71545000000000003</v>
      </c>
      <c r="D154" s="26">
        <v>1001</v>
      </c>
      <c r="E154" s="26">
        <v>0.88</v>
      </c>
    </row>
    <row r="155" spans="1:5" x14ac:dyDescent="0.15">
      <c r="A155" s="26" t="s">
        <v>13</v>
      </c>
      <c r="B155" s="26">
        <v>318.86910999999998</v>
      </c>
      <c r="C155" s="26">
        <v>-37.839799999999997</v>
      </c>
      <c r="D155" s="26">
        <v>24</v>
      </c>
      <c r="E155" s="26">
        <v>0.87</v>
      </c>
    </row>
    <row r="156" spans="1:5" x14ac:dyDescent="0.15">
      <c r="A156" s="26" t="s">
        <v>13</v>
      </c>
      <c r="B156" s="26">
        <v>318.86910999999998</v>
      </c>
      <c r="C156" s="26">
        <v>-37.839799999999997</v>
      </c>
      <c r="D156" s="26">
        <v>1501</v>
      </c>
      <c r="E156" s="26">
        <v>0.87</v>
      </c>
    </row>
    <row r="157" spans="1:5" x14ac:dyDescent="0.15">
      <c r="A157" s="26" t="s">
        <v>13</v>
      </c>
      <c r="B157" s="26">
        <v>320.60048999999998</v>
      </c>
      <c r="C157" s="26">
        <v>47.8</v>
      </c>
      <c r="D157" s="26">
        <v>502</v>
      </c>
      <c r="E157" s="26">
        <v>0.87</v>
      </c>
    </row>
    <row r="158" spans="1:5" x14ac:dyDescent="0.15">
      <c r="A158" s="26" t="s">
        <v>13</v>
      </c>
      <c r="B158" s="26">
        <v>331.53989000000001</v>
      </c>
      <c r="C158" s="26">
        <v>-5.6769999999999996</v>
      </c>
      <c r="D158" s="26">
        <v>1999</v>
      </c>
      <c r="E158" s="26">
        <v>0.87</v>
      </c>
    </row>
    <row r="159" spans="1:5" x14ac:dyDescent="0.15">
      <c r="A159" s="26" t="s">
        <v>13</v>
      </c>
      <c r="B159" s="26">
        <v>331.0831</v>
      </c>
      <c r="C159" s="26">
        <v>-2.6511499999999999</v>
      </c>
      <c r="D159" s="26">
        <v>1000</v>
      </c>
      <c r="E159" s="26">
        <v>0.87</v>
      </c>
    </row>
    <row r="160" spans="1:5" x14ac:dyDescent="0.15">
      <c r="A160" s="26" t="s">
        <v>13</v>
      </c>
      <c r="B160" s="26">
        <v>327.12189000000001</v>
      </c>
      <c r="C160" s="26">
        <v>-0.18715000000000001</v>
      </c>
      <c r="D160" s="26">
        <v>998</v>
      </c>
      <c r="E160" s="26">
        <v>0.87</v>
      </c>
    </row>
    <row r="161" spans="1:5" x14ac:dyDescent="0.15">
      <c r="A161" s="26" t="s">
        <v>13</v>
      </c>
      <c r="B161" s="26">
        <v>327.12189000000001</v>
      </c>
      <c r="C161" s="26">
        <v>-0.18715000000000001</v>
      </c>
      <c r="D161" s="26">
        <v>1252</v>
      </c>
      <c r="E161" s="26">
        <v>0.87</v>
      </c>
    </row>
    <row r="162" spans="1:5" x14ac:dyDescent="0.15">
      <c r="A162" s="26" t="s">
        <v>13</v>
      </c>
      <c r="B162" s="26">
        <v>327.12189000000001</v>
      </c>
      <c r="C162" s="26">
        <v>-0.18715000000000001</v>
      </c>
      <c r="D162" s="26">
        <v>1500</v>
      </c>
      <c r="E162" s="26">
        <v>0.87</v>
      </c>
    </row>
    <row r="163" spans="1:5" x14ac:dyDescent="0.15">
      <c r="A163" s="26" t="s">
        <v>13</v>
      </c>
      <c r="B163" s="26">
        <v>325.75009</v>
      </c>
      <c r="C163" s="26">
        <v>64.000100000000003</v>
      </c>
      <c r="D163" s="26">
        <v>1399</v>
      </c>
      <c r="E163" s="26">
        <v>0.86</v>
      </c>
    </row>
    <row r="164" spans="1:5" x14ac:dyDescent="0.15">
      <c r="A164" s="26" t="s">
        <v>13</v>
      </c>
      <c r="B164" s="26">
        <v>320.56319999999999</v>
      </c>
      <c r="C164" s="26">
        <v>-35.008800000000001</v>
      </c>
      <c r="D164" s="26">
        <v>1251</v>
      </c>
      <c r="E164" s="26">
        <v>0.86</v>
      </c>
    </row>
    <row r="165" spans="1:5" x14ac:dyDescent="0.15">
      <c r="A165" s="26" t="s">
        <v>13</v>
      </c>
      <c r="B165" s="26">
        <v>320.56319999999999</v>
      </c>
      <c r="C165" s="26">
        <v>-35.008800000000001</v>
      </c>
      <c r="D165" s="26">
        <v>1501</v>
      </c>
      <c r="E165" s="26">
        <v>0.86</v>
      </c>
    </row>
    <row r="166" spans="1:5" x14ac:dyDescent="0.15">
      <c r="A166" s="26" t="s">
        <v>13</v>
      </c>
      <c r="B166" s="26">
        <v>320.56319999999999</v>
      </c>
      <c r="C166" s="26">
        <v>-35.008800000000001</v>
      </c>
      <c r="D166" s="26">
        <v>2001</v>
      </c>
      <c r="E166" s="26">
        <v>0.86</v>
      </c>
    </row>
    <row r="167" spans="1:5" x14ac:dyDescent="0.15">
      <c r="A167" s="26" t="s">
        <v>13</v>
      </c>
      <c r="B167" s="26">
        <v>320.56319999999999</v>
      </c>
      <c r="C167" s="26">
        <v>-35.008800000000001</v>
      </c>
      <c r="D167" s="26">
        <v>3501</v>
      </c>
      <c r="E167" s="26">
        <v>0.86</v>
      </c>
    </row>
    <row r="168" spans="1:5" x14ac:dyDescent="0.15">
      <c r="A168" s="26" t="s">
        <v>13</v>
      </c>
      <c r="B168" s="26">
        <v>320.34161</v>
      </c>
      <c r="C168" s="26">
        <v>46.311900000000001</v>
      </c>
      <c r="D168" s="26">
        <v>1501</v>
      </c>
      <c r="E168" s="26">
        <v>0.86</v>
      </c>
    </row>
    <row r="169" spans="1:5" x14ac:dyDescent="0.15">
      <c r="A169" s="26" t="s">
        <v>13</v>
      </c>
      <c r="B169" s="26">
        <v>331.53989000000001</v>
      </c>
      <c r="C169" s="26">
        <v>-5.6769999999999996</v>
      </c>
      <c r="D169" s="26">
        <v>2500</v>
      </c>
      <c r="E169" s="26">
        <v>0.86</v>
      </c>
    </row>
    <row r="170" spans="1:5" x14ac:dyDescent="0.15">
      <c r="A170" s="26" t="s">
        <v>13</v>
      </c>
      <c r="B170" s="26">
        <v>311.11669999999998</v>
      </c>
      <c r="C170" s="26">
        <v>7.7664799999999996</v>
      </c>
      <c r="D170" s="26">
        <v>151</v>
      </c>
      <c r="E170" s="26">
        <v>0.86</v>
      </c>
    </row>
    <row r="171" spans="1:5" x14ac:dyDescent="0.15">
      <c r="A171" s="26" t="s">
        <v>13</v>
      </c>
      <c r="B171" s="26">
        <v>313.58289000000002</v>
      </c>
      <c r="C171" s="26">
        <v>5.9780499999999996</v>
      </c>
      <c r="D171" s="26">
        <v>1003</v>
      </c>
      <c r="E171" s="26">
        <v>0.86</v>
      </c>
    </row>
    <row r="172" spans="1:5" x14ac:dyDescent="0.15">
      <c r="A172" s="26" t="s">
        <v>13</v>
      </c>
      <c r="B172" s="26">
        <v>318.86910999999998</v>
      </c>
      <c r="C172" s="26">
        <v>-37.839799999999997</v>
      </c>
      <c r="D172" s="26">
        <v>400</v>
      </c>
      <c r="E172" s="26">
        <v>0.85</v>
      </c>
    </row>
    <row r="173" spans="1:5" x14ac:dyDescent="0.15">
      <c r="A173" s="26" t="s">
        <v>13</v>
      </c>
      <c r="B173" s="26">
        <v>317.55309999999997</v>
      </c>
      <c r="C173" s="26">
        <v>49.722000000000001</v>
      </c>
      <c r="D173" s="26">
        <v>301</v>
      </c>
      <c r="E173" s="26">
        <v>0.85</v>
      </c>
    </row>
    <row r="174" spans="1:5" x14ac:dyDescent="0.15">
      <c r="A174" s="26" t="s">
        <v>13</v>
      </c>
      <c r="B174" s="26">
        <v>317.46850999999998</v>
      </c>
      <c r="C174" s="26">
        <v>44.842300000000002</v>
      </c>
      <c r="D174" s="26">
        <v>1750</v>
      </c>
      <c r="E174" s="26">
        <v>0.85</v>
      </c>
    </row>
    <row r="175" spans="1:5" x14ac:dyDescent="0.15">
      <c r="A175" s="26" t="s">
        <v>13</v>
      </c>
      <c r="B175" s="26">
        <v>311.92441000000002</v>
      </c>
      <c r="C175" s="26">
        <v>39.506700000000002</v>
      </c>
      <c r="D175" s="26">
        <v>1511</v>
      </c>
      <c r="E175" s="26">
        <v>0.85</v>
      </c>
    </row>
    <row r="176" spans="1:5" x14ac:dyDescent="0.15">
      <c r="A176" s="26" t="s">
        <v>13</v>
      </c>
      <c r="B176" s="26">
        <v>298.89890000000003</v>
      </c>
      <c r="C176" s="26">
        <v>32.551400000000001</v>
      </c>
      <c r="D176" s="26">
        <v>1251</v>
      </c>
      <c r="E176" s="26">
        <v>0.85</v>
      </c>
    </row>
    <row r="177" spans="1:5" x14ac:dyDescent="0.15">
      <c r="A177" s="26" t="s">
        <v>13</v>
      </c>
      <c r="B177" s="26">
        <v>298.89890000000003</v>
      </c>
      <c r="C177" s="26">
        <v>32.551400000000001</v>
      </c>
      <c r="D177" s="26">
        <v>2500</v>
      </c>
      <c r="E177" s="26">
        <v>0.85</v>
      </c>
    </row>
    <row r="178" spans="1:5" x14ac:dyDescent="0.15">
      <c r="A178" s="26" t="s">
        <v>13</v>
      </c>
      <c r="B178" s="26">
        <v>306.57889</v>
      </c>
      <c r="C178" s="26">
        <v>13.162000000000001</v>
      </c>
      <c r="D178" s="26">
        <v>300</v>
      </c>
      <c r="E178" s="26">
        <v>0.85</v>
      </c>
    </row>
    <row r="179" spans="1:5" x14ac:dyDescent="0.15">
      <c r="A179" s="26" t="s">
        <v>13</v>
      </c>
      <c r="B179" s="26">
        <v>321.03329000000002</v>
      </c>
      <c r="C179" s="26">
        <v>0.71545000000000003</v>
      </c>
      <c r="D179" s="26">
        <v>301</v>
      </c>
      <c r="E179" s="26">
        <v>0.85</v>
      </c>
    </row>
    <row r="180" spans="1:5" x14ac:dyDescent="0.15">
      <c r="A180" s="26" t="s">
        <v>13</v>
      </c>
      <c r="B180" s="26">
        <v>321.03329000000002</v>
      </c>
      <c r="C180" s="26">
        <v>0.71545000000000003</v>
      </c>
      <c r="D180" s="26">
        <v>2751</v>
      </c>
      <c r="E180" s="26">
        <v>0.85</v>
      </c>
    </row>
    <row r="181" spans="1:5" x14ac:dyDescent="0.15">
      <c r="A181" s="26" t="s">
        <v>13</v>
      </c>
      <c r="B181" s="26">
        <v>307.31189000000001</v>
      </c>
      <c r="C181" s="26">
        <v>-49.547199999999997</v>
      </c>
      <c r="D181" s="26">
        <v>599</v>
      </c>
      <c r="E181" s="26">
        <v>0.84</v>
      </c>
    </row>
    <row r="182" spans="1:5" x14ac:dyDescent="0.15">
      <c r="A182" s="26" t="s">
        <v>13</v>
      </c>
      <c r="B182" s="26">
        <v>307.31189000000001</v>
      </c>
      <c r="C182" s="26">
        <v>-49.547199999999997</v>
      </c>
      <c r="D182" s="26">
        <v>701</v>
      </c>
      <c r="E182" s="26">
        <v>0.84</v>
      </c>
    </row>
    <row r="183" spans="1:5" x14ac:dyDescent="0.15">
      <c r="A183" s="26" t="s">
        <v>13</v>
      </c>
      <c r="B183" s="26">
        <v>307.31189000000001</v>
      </c>
      <c r="C183" s="26">
        <v>-49.547199999999997</v>
      </c>
      <c r="D183" s="26">
        <v>2001</v>
      </c>
      <c r="E183" s="26">
        <v>0.84</v>
      </c>
    </row>
    <row r="184" spans="1:5" x14ac:dyDescent="0.15">
      <c r="A184" s="26" t="s">
        <v>13</v>
      </c>
      <c r="B184" s="26">
        <v>325.75009</v>
      </c>
      <c r="C184" s="26">
        <v>64.000100000000003</v>
      </c>
      <c r="D184" s="26">
        <v>1743</v>
      </c>
      <c r="E184" s="26">
        <v>0.84</v>
      </c>
    </row>
    <row r="185" spans="1:5" x14ac:dyDescent="0.15">
      <c r="A185" s="26" t="s">
        <v>13</v>
      </c>
      <c r="B185" s="26">
        <v>322.09008999999998</v>
      </c>
      <c r="C185" s="26">
        <v>60.427300000000002</v>
      </c>
      <c r="D185" s="26">
        <v>2001</v>
      </c>
      <c r="E185" s="26">
        <v>0.84</v>
      </c>
    </row>
    <row r="186" spans="1:5" x14ac:dyDescent="0.15">
      <c r="A186" s="26" t="s">
        <v>13</v>
      </c>
      <c r="B186" s="26">
        <v>309.21811000000002</v>
      </c>
      <c r="C186" s="26">
        <v>37.534500000000001</v>
      </c>
      <c r="D186" s="26">
        <v>1250</v>
      </c>
      <c r="E186" s="26">
        <v>0.84</v>
      </c>
    </row>
    <row r="187" spans="1:5" x14ac:dyDescent="0.15">
      <c r="A187" s="26" t="s">
        <v>13</v>
      </c>
      <c r="B187" s="26">
        <v>306.70898</v>
      </c>
      <c r="C187" s="26">
        <v>36.205100000000002</v>
      </c>
      <c r="D187" s="26">
        <v>1255</v>
      </c>
      <c r="E187" s="26">
        <v>0.84</v>
      </c>
    </row>
    <row r="188" spans="1:5" x14ac:dyDescent="0.15">
      <c r="A188" s="26" t="s">
        <v>13</v>
      </c>
      <c r="B188" s="26">
        <v>304.57549999999998</v>
      </c>
      <c r="C188" s="26">
        <v>34.3307</v>
      </c>
      <c r="D188" s="26">
        <v>1495</v>
      </c>
      <c r="E188" s="26">
        <v>0.84</v>
      </c>
    </row>
    <row r="189" spans="1:5" x14ac:dyDescent="0.15">
      <c r="A189" s="26" t="s">
        <v>13</v>
      </c>
      <c r="B189" s="26">
        <v>294.44720000000001</v>
      </c>
      <c r="C189" s="26">
        <v>23.274699999999999</v>
      </c>
      <c r="D189" s="26">
        <v>25</v>
      </c>
      <c r="E189" s="26">
        <v>0.84</v>
      </c>
    </row>
    <row r="190" spans="1:5" x14ac:dyDescent="0.15">
      <c r="A190" s="26" t="s">
        <v>13</v>
      </c>
      <c r="B190" s="26">
        <v>321.03329000000002</v>
      </c>
      <c r="C190" s="26">
        <v>0.71545000000000003</v>
      </c>
      <c r="D190" s="26">
        <v>3249</v>
      </c>
      <c r="E190" s="26">
        <v>0.84</v>
      </c>
    </row>
    <row r="191" spans="1:5" x14ac:dyDescent="0.15">
      <c r="A191" s="26" t="s">
        <v>13</v>
      </c>
      <c r="B191" s="26">
        <v>320.56319999999999</v>
      </c>
      <c r="C191" s="26">
        <v>-35.008800000000001</v>
      </c>
      <c r="D191" s="26">
        <v>501</v>
      </c>
      <c r="E191" s="26">
        <v>0.83</v>
      </c>
    </row>
    <row r="192" spans="1:5" x14ac:dyDescent="0.15">
      <c r="A192" s="26" t="s">
        <v>13</v>
      </c>
      <c r="B192" s="26">
        <v>314.26848999999999</v>
      </c>
      <c r="C192" s="26">
        <v>51.820900000000002</v>
      </c>
      <c r="D192" s="26">
        <v>306</v>
      </c>
      <c r="E192" s="26">
        <v>0.83</v>
      </c>
    </row>
    <row r="193" spans="1:5" x14ac:dyDescent="0.15">
      <c r="A193" s="26" t="s">
        <v>13</v>
      </c>
      <c r="B193" s="26">
        <v>317.55309999999997</v>
      </c>
      <c r="C193" s="26">
        <v>49.722000000000001</v>
      </c>
      <c r="D193" s="26">
        <v>1002</v>
      </c>
      <c r="E193" s="26">
        <v>0.83</v>
      </c>
    </row>
    <row r="194" spans="1:5" x14ac:dyDescent="0.15">
      <c r="A194" s="26" t="s">
        <v>13</v>
      </c>
      <c r="B194" s="26">
        <v>330.77271000000002</v>
      </c>
      <c r="C194" s="26">
        <v>-12.894</v>
      </c>
      <c r="D194" s="26">
        <v>3002</v>
      </c>
      <c r="E194" s="26">
        <v>0.83</v>
      </c>
    </row>
    <row r="195" spans="1:5" x14ac:dyDescent="0.15">
      <c r="A195" s="26" t="s">
        <v>13</v>
      </c>
      <c r="B195" s="26">
        <v>309.21811000000002</v>
      </c>
      <c r="C195" s="26">
        <v>37.534500000000001</v>
      </c>
      <c r="D195" s="26">
        <v>1500</v>
      </c>
      <c r="E195" s="26">
        <v>0.83</v>
      </c>
    </row>
    <row r="196" spans="1:5" x14ac:dyDescent="0.15">
      <c r="A196" s="26" t="s">
        <v>13</v>
      </c>
      <c r="B196" s="26">
        <v>306.70898</v>
      </c>
      <c r="C196" s="26">
        <v>36.205100000000002</v>
      </c>
      <c r="D196" s="26">
        <v>1504</v>
      </c>
      <c r="E196" s="26">
        <v>0.83</v>
      </c>
    </row>
    <row r="197" spans="1:5" x14ac:dyDescent="0.15">
      <c r="A197" s="26" t="s">
        <v>13</v>
      </c>
      <c r="B197" s="26">
        <v>331.0831</v>
      </c>
      <c r="C197" s="26">
        <v>-2.6511499999999999</v>
      </c>
      <c r="D197" s="26">
        <v>150</v>
      </c>
      <c r="E197" s="26">
        <v>0.83</v>
      </c>
    </row>
    <row r="198" spans="1:5" x14ac:dyDescent="0.15">
      <c r="A198" s="26" t="s">
        <v>13</v>
      </c>
      <c r="B198" s="26">
        <v>321.03329000000002</v>
      </c>
      <c r="C198" s="26">
        <v>0.71545000000000003</v>
      </c>
      <c r="D198" s="26">
        <v>1251</v>
      </c>
      <c r="E198" s="26">
        <v>0.83</v>
      </c>
    </row>
    <row r="199" spans="1:5" x14ac:dyDescent="0.15">
      <c r="A199" s="26" t="s">
        <v>13</v>
      </c>
      <c r="B199" s="26">
        <v>321.03329000000002</v>
      </c>
      <c r="C199" s="26">
        <v>0.71545000000000003</v>
      </c>
      <c r="D199" s="26">
        <v>2502</v>
      </c>
      <c r="E199" s="26">
        <v>0.83</v>
      </c>
    </row>
    <row r="200" spans="1:5" x14ac:dyDescent="0.15">
      <c r="A200" s="26" t="s">
        <v>13</v>
      </c>
      <c r="B200" s="26">
        <v>329.40078999999997</v>
      </c>
      <c r="C200" s="26">
        <v>-17.0168</v>
      </c>
      <c r="D200" s="26">
        <v>2999</v>
      </c>
      <c r="E200" s="26">
        <v>0.82</v>
      </c>
    </row>
    <row r="201" spans="1:5" x14ac:dyDescent="0.15">
      <c r="A201" s="26" t="s">
        <v>13</v>
      </c>
      <c r="B201" s="26">
        <v>331.53989000000001</v>
      </c>
      <c r="C201" s="26">
        <v>-5.6769999999999996</v>
      </c>
      <c r="D201" s="26">
        <v>300</v>
      </c>
      <c r="E201" s="26">
        <v>0.82</v>
      </c>
    </row>
    <row r="202" spans="1:5" x14ac:dyDescent="0.15">
      <c r="A202" s="26" t="s">
        <v>13</v>
      </c>
      <c r="B202" s="26">
        <v>331.0831</v>
      </c>
      <c r="C202" s="26">
        <v>-2.6511499999999999</v>
      </c>
      <c r="D202" s="26">
        <v>1501</v>
      </c>
      <c r="E202" s="26">
        <v>0.82</v>
      </c>
    </row>
    <row r="203" spans="1:5" x14ac:dyDescent="0.15">
      <c r="A203" s="26" t="s">
        <v>13</v>
      </c>
      <c r="B203" s="26">
        <v>298.89890000000003</v>
      </c>
      <c r="C203" s="26">
        <v>32.551400000000001</v>
      </c>
      <c r="D203" s="26">
        <v>1750</v>
      </c>
      <c r="E203" s="26">
        <v>0.82</v>
      </c>
    </row>
    <row r="204" spans="1:5" x14ac:dyDescent="0.15">
      <c r="A204" s="26" t="s">
        <v>13</v>
      </c>
      <c r="B204" s="26">
        <v>305.19729999999998</v>
      </c>
      <c r="C204" s="26">
        <v>14.8802</v>
      </c>
      <c r="D204" s="26">
        <v>1001</v>
      </c>
      <c r="E204" s="26">
        <v>0.82</v>
      </c>
    </row>
    <row r="205" spans="1:5" x14ac:dyDescent="0.15">
      <c r="A205" s="26" t="s">
        <v>13</v>
      </c>
      <c r="B205" s="26">
        <v>306.57889</v>
      </c>
      <c r="C205" s="26">
        <v>13.162000000000001</v>
      </c>
      <c r="D205" s="26">
        <v>1001</v>
      </c>
      <c r="E205" s="26">
        <v>0.82</v>
      </c>
    </row>
    <row r="206" spans="1:5" x14ac:dyDescent="0.15">
      <c r="A206" s="26" t="s">
        <v>13</v>
      </c>
      <c r="B206" s="26">
        <v>313.58289000000002</v>
      </c>
      <c r="C206" s="26">
        <v>5.9780499999999996</v>
      </c>
      <c r="D206" s="26">
        <v>151</v>
      </c>
      <c r="E206" s="26">
        <v>0.82</v>
      </c>
    </row>
    <row r="207" spans="1:5" x14ac:dyDescent="0.15">
      <c r="A207" s="26" t="s">
        <v>13</v>
      </c>
      <c r="B207" s="26">
        <v>313.58289000000002</v>
      </c>
      <c r="C207" s="26">
        <v>5.9780499999999996</v>
      </c>
      <c r="D207" s="26">
        <v>1253</v>
      </c>
      <c r="E207" s="26">
        <v>0.82</v>
      </c>
    </row>
    <row r="208" spans="1:5" x14ac:dyDescent="0.15">
      <c r="A208" s="26" t="s">
        <v>13</v>
      </c>
      <c r="B208" s="26">
        <v>307.31189000000001</v>
      </c>
      <c r="C208" s="26">
        <v>-49.547199999999997</v>
      </c>
      <c r="D208" s="26">
        <v>2248</v>
      </c>
      <c r="E208" s="26">
        <v>0.81</v>
      </c>
    </row>
    <row r="209" spans="1:5" x14ac:dyDescent="0.15">
      <c r="A209" s="26" t="s">
        <v>13</v>
      </c>
      <c r="B209" s="26">
        <v>320.29309000000001</v>
      </c>
      <c r="C209" s="26">
        <v>58.602200000000003</v>
      </c>
      <c r="D209" s="26">
        <v>2253</v>
      </c>
      <c r="E209" s="26">
        <v>0.81</v>
      </c>
    </row>
    <row r="210" spans="1:5" x14ac:dyDescent="0.15">
      <c r="A210" s="26" t="s">
        <v>13</v>
      </c>
      <c r="B210" s="26">
        <v>318.86910999999998</v>
      </c>
      <c r="C210" s="26">
        <v>-37.839799999999997</v>
      </c>
      <c r="D210" s="26">
        <v>2998</v>
      </c>
      <c r="E210" s="26">
        <v>0.81</v>
      </c>
    </row>
    <row r="211" spans="1:5" x14ac:dyDescent="0.15">
      <c r="A211" s="26" t="s">
        <v>13</v>
      </c>
      <c r="B211" s="26">
        <v>320.60048999999998</v>
      </c>
      <c r="C211" s="26">
        <v>47.8</v>
      </c>
      <c r="D211" s="26">
        <v>1499</v>
      </c>
      <c r="E211" s="26">
        <v>0.81</v>
      </c>
    </row>
    <row r="212" spans="1:5" x14ac:dyDescent="0.15">
      <c r="A212" s="26" t="s">
        <v>13</v>
      </c>
      <c r="B212" s="26">
        <v>320.60048999999998</v>
      </c>
      <c r="C212" s="26">
        <v>47.8</v>
      </c>
      <c r="D212" s="26">
        <v>2500</v>
      </c>
      <c r="E212" s="26">
        <v>0.81</v>
      </c>
    </row>
    <row r="213" spans="1:5" x14ac:dyDescent="0.15">
      <c r="A213" s="26" t="s">
        <v>13</v>
      </c>
      <c r="B213" s="26">
        <v>317.46850999999998</v>
      </c>
      <c r="C213" s="26">
        <v>44.842300000000002</v>
      </c>
      <c r="D213" s="26">
        <v>502</v>
      </c>
      <c r="E213" s="26">
        <v>0.81</v>
      </c>
    </row>
    <row r="214" spans="1:5" x14ac:dyDescent="0.15">
      <c r="A214" s="26" t="s">
        <v>13</v>
      </c>
      <c r="B214" s="26">
        <v>317.46850999999998</v>
      </c>
      <c r="C214" s="26">
        <v>44.842300000000002</v>
      </c>
      <c r="D214" s="26">
        <v>2004</v>
      </c>
      <c r="E214" s="26">
        <v>0.81</v>
      </c>
    </row>
    <row r="215" spans="1:5" x14ac:dyDescent="0.15">
      <c r="A215" s="26" t="s">
        <v>13</v>
      </c>
      <c r="B215" s="26">
        <v>317.46850999999998</v>
      </c>
      <c r="C215" s="26">
        <v>44.842300000000002</v>
      </c>
      <c r="D215" s="26">
        <v>2501</v>
      </c>
      <c r="E215" s="26">
        <v>0.81</v>
      </c>
    </row>
    <row r="216" spans="1:5" x14ac:dyDescent="0.15">
      <c r="A216" s="26" t="s">
        <v>13</v>
      </c>
      <c r="B216" s="26">
        <v>331.53989000000001</v>
      </c>
      <c r="C216" s="26">
        <v>-5.6769999999999996</v>
      </c>
      <c r="D216" s="26">
        <v>750</v>
      </c>
      <c r="E216" s="26">
        <v>0.81</v>
      </c>
    </row>
    <row r="217" spans="1:5" x14ac:dyDescent="0.15">
      <c r="A217" s="26" t="s">
        <v>13</v>
      </c>
      <c r="B217" s="26">
        <v>331.0831</v>
      </c>
      <c r="C217" s="26">
        <v>-2.6511499999999999</v>
      </c>
      <c r="D217" s="26">
        <v>499</v>
      </c>
      <c r="E217" s="26">
        <v>0.81</v>
      </c>
    </row>
    <row r="218" spans="1:5" x14ac:dyDescent="0.15">
      <c r="A218" s="26" t="s">
        <v>13</v>
      </c>
      <c r="B218" s="26">
        <v>292.49849999999998</v>
      </c>
      <c r="C218" s="26">
        <v>28.090699999999998</v>
      </c>
      <c r="D218" s="26">
        <v>11</v>
      </c>
      <c r="E218" s="26">
        <v>0.81</v>
      </c>
    </row>
    <row r="219" spans="1:5" x14ac:dyDescent="0.15">
      <c r="A219" s="26" t="s">
        <v>13</v>
      </c>
      <c r="B219" s="26">
        <v>316.24648999999999</v>
      </c>
      <c r="C219" s="26">
        <v>3.9754</v>
      </c>
      <c r="D219" s="26">
        <v>151</v>
      </c>
      <c r="E219" s="26">
        <v>0.81</v>
      </c>
    </row>
    <row r="220" spans="1:5" x14ac:dyDescent="0.15">
      <c r="A220" s="26" t="s">
        <v>13</v>
      </c>
      <c r="B220" s="26">
        <v>318.29998999999998</v>
      </c>
      <c r="C220" s="26">
        <v>2.54495</v>
      </c>
      <c r="D220" s="26">
        <v>507</v>
      </c>
      <c r="E220" s="26">
        <v>0.81</v>
      </c>
    </row>
    <row r="221" spans="1:5" x14ac:dyDescent="0.15">
      <c r="A221" s="26" t="s">
        <v>13</v>
      </c>
      <c r="B221" s="26">
        <v>320.31360000000001</v>
      </c>
      <c r="C221" s="26">
        <v>1.1472</v>
      </c>
      <c r="D221" s="26">
        <v>502</v>
      </c>
      <c r="E221" s="26">
        <v>0.81</v>
      </c>
    </row>
    <row r="222" spans="1:5" x14ac:dyDescent="0.15">
      <c r="A222" s="26" t="s">
        <v>13</v>
      </c>
      <c r="B222" s="26">
        <v>325.75009</v>
      </c>
      <c r="C222" s="26">
        <v>64.000100000000003</v>
      </c>
      <c r="D222" s="26">
        <v>1900</v>
      </c>
      <c r="E222" s="26">
        <v>0.8</v>
      </c>
    </row>
    <row r="223" spans="1:5" x14ac:dyDescent="0.15">
      <c r="A223" s="26" t="s">
        <v>13</v>
      </c>
      <c r="B223" s="26">
        <v>318.86910999999998</v>
      </c>
      <c r="C223" s="26">
        <v>-37.839799999999997</v>
      </c>
      <c r="D223" s="26">
        <v>1252</v>
      </c>
      <c r="E223" s="26">
        <v>0.8</v>
      </c>
    </row>
    <row r="224" spans="1:5" x14ac:dyDescent="0.15">
      <c r="A224" s="26" t="s">
        <v>13</v>
      </c>
      <c r="B224" s="26">
        <v>318.86910999999998</v>
      </c>
      <c r="C224" s="26">
        <v>-37.839799999999997</v>
      </c>
      <c r="D224" s="26">
        <v>3499</v>
      </c>
      <c r="E224" s="26">
        <v>0.8</v>
      </c>
    </row>
    <row r="225" spans="1:5" x14ac:dyDescent="0.15">
      <c r="A225" s="26" t="s">
        <v>13</v>
      </c>
      <c r="B225" s="26">
        <v>314.26848999999999</v>
      </c>
      <c r="C225" s="26">
        <v>51.820900000000002</v>
      </c>
      <c r="D225" s="26">
        <v>250</v>
      </c>
      <c r="E225" s="26">
        <v>0.8</v>
      </c>
    </row>
    <row r="226" spans="1:5" x14ac:dyDescent="0.15">
      <c r="A226" s="26" t="s">
        <v>13</v>
      </c>
      <c r="B226" s="26">
        <v>314.26848999999999</v>
      </c>
      <c r="C226" s="26">
        <v>51.820900000000002</v>
      </c>
      <c r="D226" s="26">
        <v>500</v>
      </c>
      <c r="E226" s="26">
        <v>0.8</v>
      </c>
    </row>
    <row r="227" spans="1:5" x14ac:dyDescent="0.15">
      <c r="A227" s="26" t="s">
        <v>13</v>
      </c>
      <c r="B227" s="26">
        <v>309.21811000000002</v>
      </c>
      <c r="C227" s="26">
        <v>37.534500000000001</v>
      </c>
      <c r="D227" s="26">
        <v>1750</v>
      </c>
      <c r="E227" s="26">
        <v>0.8</v>
      </c>
    </row>
    <row r="228" spans="1:5" x14ac:dyDescent="0.15">
      <c r="A228" s="26" t="s">
        <v>13</v>
      </c>
      <c r="B228" s="26">
        <v>331.53989000000001</v>
      </c>
      <c r="C228" s="26">
        <v>-5.6769999999999996</v>
      </c>
      <c r="D228" s="26">
        <v>250</v>
      </c>
      <c r="E228" s="26">
        <v>0.8</v>
      </c>
    </row>
    <row r="229" spans="1:5" x14ac:dyDescent="0.15">
      <c r="A229" s="26" t="s">
        <v>13</v>
      </c>
      <c r="B229" s="26">
        <v>304.57549999999998</v>
      </c>
      <c r="C229" s="26">
        <v>34.3307</v>
      </c>
      <c r="D229" s="26">
        <v>997</v>
      </c>
      <c r="E229" s="26">
        <v>0.8</v>
      </c>
    </row>
    <row r="230" spans="1:5" x14ac:dyDescent="0.15">
      <c r="A230" s="26" t="s">
        <v>13</v>
      </c>
      <c r="B230" s="26">
        <v>331.0831</v>
      </c>
      <c r="C230" s="26">
        <v>-2.6511499999999999</v>
      </c>
      <c r="D230" s="26">
        <v>374</v>
      </c>
      <c r="E230" s="26">
        <v>0.8</v>
      </c>
    </row>
    <row r="231" spans="1:5" x14ac:dyDescent="0.15">
      <c r="A231" s="26" t="s">
        <v>13</v>
      </c>
      <c r="B231" s="26">
        <v>294.44720000000001</v>
      </c>
      <c r="C231" s="26">
        <v>23.274699999999999</v>
      </c>
      <c r="D231" s="26">
        <v>751</v>
      </c>
      <c r="E231" s="26">
        <v>0.8</v>
      </c>
    </row>
    <row r="232" spans="1:5" x14ac:dyDescent="0.15">
      <c r="A232" s="26" t="s">
        <v>13</v>
      </c>
      <c r="B232" s="26">
        <v>302.38891999999998</v>
      </c>
      <c r="C232" s="26">
        <v>18.571000000000002</v>
      </c>
      <c r="D232" s="26">
        <v>51</v>
      </c>
      <c r="E232" s="26">
        <v>0.8</v>
      </c>
    </row>
    <row r="233" spans="1:5" x14ac:dyDescent="0.15">
      <c r="A233" s="26" t="s">
        <v>13</v>
      </c>
      <c r="B233" s="26">
        <v>307.95470999999998</v>
      </c>
      <c r="C233" s="26">
        <v>11.372299999999999</v>
      </c>
      <c r="D233" s="26">
        <v>3001</v>
      </c>
      <c r="E233" s="26">
        <v>0.8</v>
      </c>
    </row>
    <row r="234" spans="1:5" x14ac:dyDescent="0.15">
      <c r="A234" s="26" t="s">
        <v>13</v>
      </c>
      <c r="B234" s="26">
        <v>307.95470999999998</v>
      </c>
      <c r="C234" s="26">
        <v>11.372299999999999</v>
      </c>
      <c r="D234" s="26">
        <v>3500</v>
      </c>
      <c r="E234" s="26">
        <v>0.8</v>
      </c>
    </row>
    <row r="235" spans="1:5" x14ac:dyDescent="0.15">
      <c r="A235" s="26" t="s">
        <v>13</v>
      </c>
      <c r="B235" s="26">
        <v>309.53140000000002</v>
      </c>
      <c r="C235" s="26">
        <v>9.5458999999999996</v>
      </c>
      <c r="D235" s="26">
        <v>2999</v>
      </c>
      <c r="E235" s="26">
        <v>0.8</v>
      </c>
    </row>
    <row r="236" spans="1:5" x14ac:dyDescent="0.15">
      <c r="A236" s="26" t="s">
        <v>13</v>
      </c>
      <c r="B236" s="26">
        <v>309.53140000000002</v>
      </c>
      <c r="C236" s="26">
        <v>9.5458999999999996</v>
      </c>
      <c r="D236" s="26">
        <v>3499</v>
      </c>
      <c r="E236" s="26">
        <v>0.8</v>
      </c>
    </row>
    <row r="237" spans="1:5" x14ac:dyDescent="0.15">
      <c r="A237" s="26" t="s">
        <v>13</v>
      </c>
      <c r="B237" s="26">
        <v>311.11669999999998</v>
      </c>
      <c r="C237" s="26">
        <v>7.7664799999999996</v>
      </c>
      <c r="D237" s="26">
        <v>1250</v>
      </c>
      <c r="E237" s="26">
        <v>0.8</v>
      </c>
    </row>
    <row r="238" spans="1:5" x14ac:dyDescent="0.15">
      <c r="A238" s="26" t="s">
        <v>13</v>
      </c>
      <c r="B238" s="26">
        <v>313.58289000000002</v>
      </c>
      <c r="C238" s="26">
        <v>5.9780499999999996</v>
      </c>
      <c r="D238" s="26">
        <v>200</v>
      </c>
      <c r="E238" s="26">
        <v>0.8</v>
      </c>
    </row>
    <row r="239" spans="1:5" x14ac:dyDescent="0.15">
      <c r="A239" s="26" t="s">
        <v>13</v>
      </c>
      <c r="B239" s="26">
        <v>318.29998999999998</v>
      </c>
      <c r="C239" s="26">
        <v>2.54495</v>
      </c>
      <c r="D239" s="26">
        <v>399</v>
      </c>
      <c r="E239" s="26">
        <v>0.8</v>
      </c>
    </row>
    <row r="240" spans="1:5" x14ac:dyDescent="0.15">
      <c r="A240" s="26" t="s">
        <v>13</v>
      </c>
      <c r="B240" s="26">
        <v>320.31360000000001</v>
      </c>
      <c r="C240" s="26">
        <v>1.1472</v>
      </c>
      <c r="D240" s="26">
        <v>403</v>
      </c>
      <c r="E240" s="26">
        <v>0.8</v>
      </c>
    </row>
    <row r="241" spans="1:5" x14ac:dyDescent="0.15">
      <c r="A241" s="26" t="s">
        <v>13</v>
      </c>
      <c r="B241" s="26">
        <v>321.03329000000002</v>
      </c>
      <c r="C241" s="26">
        <v>0.71545000000000003</v>
      </c>
      <c r="D241" s="26">
        <v>1501</v>
      </c>
      <c r="E241" s="26">
        <v>0.8</v>
      </c>
    </row>
    <row r="242" spans="1:5" x14ac:dyDescent="0.15">
      <c r="A242" s="26" t="s">
        <v>13</v>
      </c>
      <c r="B242" s="26">
        <v>324.00189</v>
      </c>
      <c r="C242" s="26">
        <v>62.345100000000002</v>
      </c>
      <c r="D242" s="26">
        <v>2002</v>
      </c>
      <c r="E242" s="26">
        <v>0.79</v>
      </c>
    </row>
    <row r="243" spans="1:5" x14ac:dyDescent="0.15">
      <c r="A243" s="26" t="s">
        <v>13</v>
      </c>
      <c r="B243" s="26">
        <v>322.09008999999998</v>
      </c>
      <c r="C243" s="26">
        <v>60.427300000000002</v>
      </c>
      <c r="D243" s="26">
        <v>1750</v>
      </c>
      <c r="E243" s="26">
        <v>0.79</v>
      </c>
    </row>
    <row r="244" spans="1:5" x14ac:dyDescent="0.15">
      <c r="A244" s="26" t="s">
        <v>13</v>
      </c>
      <c r="B244" s="26">
        <v>314.26848999999999</v>
      </c>
      <c r="C244" s="26">
        <v>51.820900000000002</v>
      </c>
      <c r="D244" s="26">
        <v>400</v>
      </c>
      <c r="E244" s="26">
        <v>0.79</v>
      </c>
    </row>
    <row r="245" spans="1:5" x14ac:dyDescent="0.15">
      <c r="A245" s="26" t="s">
        <v>13</v>
      </c>
      <c r="B245" s="26">
        <v>324.20400999999998</v>
      </c>
      <c r="C245" s="26">
        <v>-29.0579</v>
      </c>
      <c r="D245" s="26">
        <v>2752</v>
      </c>
      <c r="E245" s="26">
        <v>0.79</v>
      </c>
    </row>
    <row r="246" spans="1:5" x14ac:dyDescent="0.15">
      <c r="A246" s="26" t="s">
        <v>13</v>
      </c>
      <c r="B246" s="26">
        <v>331.53989000000001</v>
      </c>
      <c r="C246" s="26">
        <v>-5.6769999999999996</v>
      </c>
      <c r="D246" s="26">
        <v>501</v>
      </c>
      <c r="E246" s="26">
        <v>0.79</v>
      </c>
    </row>
    <row r="247" spans="1:5" x14ac:dyDescent="0.15">
      <c r="A247" s="26" t="s">
        <v>13</v>
      </c>
      <c r="B247" s="26">
        <v>331.53989000000001</v>
      </c>
      <c r="C247" s="26">
        <v>-5.6769999999999996</v>
      </c>
      <c r="D247" s="26">
        <v>1500</v>
      </c>
      <c r="E247" s="26">
        <v>0.79</v>
      </c>
    </row>
    <row r="248" spans="1:5" x14ac:dyDescent="0.15">
      <c r="A248" s="26" t="s">
        <v>13</v>
      </c>
      <c r="B248" s="26">
        <v>304.57549999999998</v>
      </c>
      <c r="C248" s="26">
        <v>34.3307</v>
      </c>
      <c r="D248" s="26">
        <v>1247</v>
      </c>
      <c r="E248" s="26">
        <v>0.79</v>
      </c>
    </row>
    <row r="249" spans="1:5" x14ac:dyDescent="0.15">
      <c r="A249" s="26" t="s">
        <v>13</v>
      </c>
      <c r="B249" s="26">
        <v>301.94979999999998</v>
      </c>
      <c r="C249" s="26">
        <v>33.433399999999999</v>
      </c>
      <c r="D249" s="26">
        <v>1500</v>
      </c>
      <c r="E249" s="26">
        <v>0.79</v>
      </c>
    </row>
    <row r="250" spans="1:5" x14ac:dyDescent="0.15">
      <c r="A250" s="26" t="s">
        <v>13</v>
      </c>
      <c r="B250" s="26">
        <v>298.89890000000003</v>
      </c>
      <c r="C250" s="26">
        <v>32.551400000000001</v>
      </c>
      <c r="D250" s="26">
        <v>2001</v>
      </c>
      <c r="E250" s="26">
        <v>0.79</v>
      </c>
    </row>
    <row r="251" spans="1:5" x14ac:dyDescent="0.15">
      <c r="A251" s="26" t="s">
        <v>13</v>
      </c>
      <c r="B251" s="26">
        <v>300.46850999999998</v>
      </c>
      <c r="C251" s="26">
        <v>20.454999999999998</v>
      </c>
      <c r="D251" s="26">
        <v>50</v>
      </c>
      <c r="E251" s="26">
        <v>0.79</v>
      </c>
    </row>
    <row r="252" spans="1:5" x14ac:dyDescent="0.15">
      <c r="A252" s="26" t="s">
        <v>13</v>
      </c>
      <c r="B252" s="26">
        <v>307.31189000000001</v>
      </c>
      <c r="C252" s="26">
        <v>-49.547199999999997</v>
      </c>
      <c r="D252" s="26">
        <v>1749</v>
      </c>
      <c r="E252" s="26">
        <v>0.78</v>
      </c>
    </row>
    <row r="253" spans="1:5" x14ac:dyDescent="0.15">
      <c r="A253" s="26" t="s">
        <v>13</v>
      </c>
      <c r="B253" s="26">
        <v>325.75009</v>
      </c>
      <c r="C253" s="26">
        <v>64.000100000000003</v>
      </c>
      <c r="D253" s="26">
        <v>1495</v>
      </c>
      <c r="E253" s="26">
        <v>0.78</v>
      </c>
    </row>
    <row r="254" spans="1:5" x14ac:dyDescent="0.15">
      <c r="A254" s="26" t="s">
        <v>13</v>
      </c>
      <c r="B254" s="26">
        <v>318.86910999999998</v>
      </c>
      <c r="C254" s="26">
        <v>-37.839799999999997</v>
      </c>
      <c r="D254" s="26">
        <v>1999</v>
      </c>
      <c r="E254" s="26">
        <v>0.78</v>
      </c>
    </row>
    <row r="255" spans="1:5" x14ac:dyDescent="0.15">
      <c r="A255" s="26" t="s">
        <v>13</v>
      </c>
      <c r="B255" s="26">
        <v>331.53989000000001</v>
      </c>
      <c r="C255" s="26">
        <v>-5.6769999999999996</v>
      </c>
      <c r="D255" s="26">
        <v>375</v>
      </c>
      <c r="E255" s="26">
        <v>0.78</v>
      </c>
    </row>
    <row r="256" spans="1:5" x14ac:dyDescent="0.15">
      <c r="A256" s="26" t="s">
        <v>13</v>
      </c>
      <c r="B256" s="26">
        <v>304.57549999999998</v>
      </c>
      <c r="C256" s="26">
        <v>34.3307</v>
      </c>
      <c r="D256" s="26">
        <v>1750</v>
      </c>
      <c r="E256" s="26">
        <v>0.78</v>
      </c>
    </row>
    <row r="257" spans="1:5" x14ac:dyDescent="0.15">
      <c r="A257" s="26" t="s">
        <v>13</v>
      </c>
      <c r="B257" s="26">
        <v>303.73138</v>
      </c>
      <c r="C257" s="26">
        <v>16.831</v>
      </c>
      <c r="D257" s="26">
        <v>1000</v>
      </c>
      <c r="E257" s="26">
        <v>0.78</v>
      </c>
    </row>
    <row r="258" spans="1:5" x14ac:dyDescent="0.15">
      <c r="A258" s="26" t="s">
        <v>13</v>
      </c>
      <c r="B258" s="26">
        <v>318.29998999999998</v>
      </c>
      <c r="C258" s="26">
        <v>2.54495</v>
      </c>
      <c r="D258" s="26">
        <v>300</v>
      </c>
      <c r="E258" s="26">
        <v>0.78</v>
      </c>
    </row>
    <row r="259" spans="1:5" x14ac:dyDescent="0.15">
      <c r="A259" s="26" t="s">
        <v>13</v>
      </c>
      <c r="B259" s="26">
        <v>320.31360000000001</v>
      </c>
      <c r="C259" s="26">
        <v>1.1472</v>
      </c>
      <c r="D259" s="26">
        <v>302</v>
      </c>
      <c r="E259" s="26">
        <v>0.78</v>
      </c>
    </row>
    <row r="260" spans="1:5" x14ac:dyDescent="0.15">
      <c r="A260" s="26" t="s">
        <v>13</v>
      </c>
      <c r="B260" s="26">
        <v>320.56319999999999</v>
      </c>
      <c r="C260" s="26">
        <v>-35.008800000000001</v>
      </c>
      <c r="D260" s="26">
        <v>100</v>
      </c>
      <c r="E260" s="26">
        <v>0.77</v>
      </c>
    </row>
    <row r="261" spans="1:5" x14ac:dyDescent="0.15">
      <c r="A261" s="26" t="s">
        <v>13</v>
      </c>
      <c r="B261" s="26">
        <v>320.56319999999999</v>
      </c>
      <c r="C261" s="26">
        <v>-35.008800000000001</v>
      </c>
      <c r="D261" s="26">
        <v>751</v>
      </c>
      <c r="E261" s="26">
        <v>0.77</v>
      </c>
    </row>
    <row r="262" spans="1:5" x14ac:dyDescent="0.15">
      <c r="A262" s="26" t="s">
        <v>13</v>
      </c>
      <c r="B262" s="26">
        <v>320.56319999999999</v>
      </c>
      <c r="C262" s="26">
        <v>-35.008800000000001</v>
      </c>
      <c r="D262" s="26">
        <v>1001</v>
      </c>
      <c r="E262" s="26">
        <v>0.77</v>
      </c>
    </row>
    <row r="263" spans="1:5" x14ac:dyDescent="0.15">
      <c r="A263" s="26" t="s">
        <v>13</v>
      </c>
      <c r="B263" s="26">
        <v>317.55309999999997</v>
      </c>
      <c r="C263" s="26">
        <v>49.722000000000001</v>
      </c>
      <c r="D263" s="26">
        <v>248</v>
      </c>
      <c r="E263" s="26">
        <v>0.77</v>
      </c>
    </row>
    <row r="264" spans="1:5" x14ac:dyDescent="0.15">
      <c r="A264" s="26" t="s">
        <v>13</v>
      </c>
      <c r="B264" s="26">
        <v>324.20400999999998</v>
      </c>
      <c r="C264" s="26">
        <v>-29.0579</v>
      </c>
      <c r="D264" s="26">
        <v>2001</v>
      </c>
      <c r="E264" s="26">
        <v>0.77</v>
      </c>
    </row>
    <row r="265" spans="1:5" x14ac:dyDescent="0.15">
      <c r="A265" s="26" t="s">
        <v>13</v>
      </c>
      <c r="B265" s="26">
        <v>320.60048999999998</v>
      </c>
      <c r="C265" s="26">
        <v>47.8</v>
      </c>
      <c r="D265" s="26">
        <v>1997</v>
      </c>
      <c r="E265" s="26">
        <v>0.77</v>
      </c>
    </row>
    <row r="266" spans="1:5" x14ac:dyDescent="0.15">
      <c r="A266" s="26" t="s">
        <v>13</v>
      </c>
      <c r="B266" s="26">
        <v>320.34161</v>
      </c>
      <c r="C266" s="26">
        <v>46.311900000000001</v>
      </c>
      <c r="D266" s="26">
        <v>1749</v>
      </c>
      <c r="E266" s="26">
        <v>0.77</v>
      </c>
    </row>
    <row r="267" spans="1:5" x14ac:dyDescent="0.15">
      <c r="A267" s="26" t="s">
        <v>13</v>
      </c>
      <c r="B267" s="26">
        <v>320.34161</v>
      </c>
      <c r="C267" s="26">
        <v>46.311900000000001</v>
      </c>
      <c r="D267" s="26">
        <v>1997</v>
      </c>
      <c r="E267" s="26">
        <v>0.77</v>
      </c>
    </row>
    <row r="268" spans="1:5" x14ac:dyDescent="0.15">
      <c r="A268" s="26" t="s">
        <v>13</v>
      </c>
      <c r="B268" s="26">
        <v>311.92441000000002</v>
      </c>
      <c r="C268" s="26">
        <v>39.506700000000002</v>
      </c>
      <c r="D268" s="26">
        <v>2000</v>
      </c>
      <c r="E268" s="26">
        <v>0.77</v>
      </c>
    </row>
    <row r="269" spans="1:5" x14ac:dyDescent="0.15">
      <c r="A269" s="26" t="s">
        <v>13</v>
      </c>
      <c r="B269" s="26">
        <v>332</v>
      </c>
      <c r="C269" s="26">
        <v>-9.1541499999999996</v>
      </c>
      <c r="D269" s="26">
        <v>3000</v>
      </c>
      <c r="E269" s="26">
        <v>0.77</v>
      </c>
    </row>
    <row r="270" spans="1:5" x14ac:dyDescent="0.15">
      <c r="A270" s="26" t="s">
        <v>13</v>
      </c>
      <c r="B270" s="26">
        <v>292.49849999999998</v>
      </c>
      <c r="C270" s="26">
        <v>28.090699999999998</v>
      </c>
      <c r="D270" s="26">
        <v>26</v>
      </c>
      <c r="E270" s="26">
        <v>0.77</v>
      </c>
    </row>
    <row r="271" spans="1:5" x14ac:dyDescent="0.15">
      <c r="A271" s="26" t="s">
        <v>13</v>
      </c>
      <c r="B271" s="26">
        <v>298.15679999999998</v>
      </c>
      <c r="C271" s="26">
        <v>21.776399999999999</v>
      </c>
      <c r="D271" s="26">
        <v>782</v>
      </c>
      <c r="E271" s="26">
        <v>0.77</v>
      </c>
    </row>
    <row r="272" spans="1:5" x14ac:dyDescent="0.15">
      <c r="A272" s="26" t="s">
        <v>13</v>
      </c>
      <c r="B272" s="26">
        <v>303.73138</v>
      </c>
      <c r="C272" s="26">
        <v>16.831</v>
      </c>
      <c r="D272" s="26">
        <v>555</v>
      </c>
      <c r="E272" s="26">
        <v>0.77</v>
      </c>
    </row>
    <row r="273" spans="1:5" x14ac:dyDescent="0.15">
      <c r="A273" s="26" t="s">
        <v>13</v>
      </c>
      <c r="B273" s="26">
        <v>318.29998999999998</v>
      </c>
      <c r="C273" s="26">
        <v>2.54495</v>
      </c>
      <c r="D273" s="26">
        <v>740</v>
      </c>
      <c r="E273" s="26">
        <v>0.77</v>
      </c>
    </row>
    <row r="274" spans="1:5" x14ac:dyDescent="0.15">
      <c r="A274" s="26" t="s">
        <v>13</v>
      </c>
      <c r="B274" s="26">
        <v>320.31360000000001</v>
      </c>
      <c r="C274" s="26">
        <v>1.1472</v>
      </c>
      <c r="D274" s="26">
        <v>750</v>
      </c>
      <c r="E274" s="26">
        <v>0.77</v>
      </c>
    </row>
    <row r="275" spans="1:5" x14ac:dyDescent="0.15">
      <c r="A275" s="26" t="s">
        <v>13</v>
      </c>
      <c r="B275" s="26">
        <v>324.00189</v>
      </c>
      <c r="C275" s="26">
        <v>62.345100000000002</v>
      </c>
      <c r="D275" s="26">
        <v>2248</v>
      </c>
      <c r="E275" s="26">
        <v>0.76</v>
      </c>
    </row>
    <row r="276" spans="1:5" x14ac:dyDescent="0.15">
      <c r="A276" s="26" t="s">
        <v>13</v>
      </c>
      <c r="B276" s="26">
        <v>322.09008999999998</v>
      </c>
      <c r="C276" s="26">
        <v>60.427300000000002</v>
      </c>
      <c r="D276" s="26">
        <v>2599</v>
      </c>
      <c r="E276" s="26">
        <v>0.76</v>
      </c>
    </row>
    <row r="277" spans="1:5" x14ac:dyDescent="0.15">
      <c r="A277" s="26" t="s">
        <v>13</v>
      </c>
      <c r="B277" s="26">
        <v>320.56319999999999</v>
      </c>
      <c r="C277" s="26">
        <v>-35.008800000000001</v>
      </c>
      <c r="D277" s="26">
        <v>76</v>
      </c>
      <c r="E277" s="26">
        <v>0.76</v>
      </c>
    </row>
    <row r="278" spans="1:5" x14ac:dyDescent="0.15">
      <c r="A278" s="26" t="s">
        <v>13</v>
      </c>
      <c r="B278" s="26">
        <v>314.26848999999999</v>
      </c>
      <c r="C278" s="26">
        <v>51.820900000000002</v>
      </c>
      <c r="D278" s="26">
        <v>1247</v>
      </c>
      <c r="E278" s="26">
        <v>0.76</v>
      </c>
    </row>
    <row r="279" spans="1:5" x14ac:dyDescent="0.15">
      <c r="A279" s="26" t="s">
        <v>13</v>
      </c>
      <c r="B279" s="26">
        <v>320.34161</v>
      </c>
      <c r="C279" s="26">
        <v>46.311900000000001</v>
      </c>
      <c r="D279" s="26">
        <v>2486</v>
      </c>
      <c r="E279" s="26">
        <v>0.76</v>
      </c>
    </row>
    <row r="280" spans="1:5" x14ac:dyDescent="0.15">
      <c r="A280" s="26" t="s">
        <v>13</v>
      </c>
      <c r="B280" s="26">
        <v>331.53989000000001</v>
      </c>
      <c r="C280" s="26">
        <v>-5.6769999999999996</v>
      </c>
      <c r="D280" s="26">
        <v>1250</v>
      </c>
      <c r="E280" s="26">
        <v>0.76</v>
      </c>
    </row>
    <row r="281" spans="1:5" x14ac:dyDescent="0.15">
      <c r="A281" s="26" t="s">
        <v>13</v>
      </c>
      <c r="B281" s="26">
        <v>331.0831</v>
      </c>
      <c r="C281" s="26">
        <v>-2.6511499999999999</v>
      </c>
      <c r="D281" s="26">
        <v>750</v>
      </c>
      <c r="E281" s="26">
        <v>0.76</v>
      </c>
    </row>
    <row r="282" spans="1:5" x14ac:dyDescent="0.15">
      <c r="A282" s="26" t="s">
        <v>13</v>
      </c>
      <c r="B282" s="26">
        <v>300.46850999999998</v>
      </c>
      <c r="C282" s="26">
        <v>20.454999999999998</v>
      </c>
      <c r="D282" s="26">
        <v>999</v>
      </c>
      <c r="E282" s="26">
        <v>0.76</v>
      </c>
    </row>
    <row r="283" spans="1:5" x14ac:dyDescent="0.15">
      <c r="A283" s="26" t="s">
        <v>13</v>
      </c>
      <c r="B283" s="26">
        <v>305.19729999999998</v>
      </c>
      <c r="C283" s="26">
        <v>14.8802</v>
      </c>
      <c r="D283" s="26">
        <v>500</v>
      </c>
      <c r="E283" s="26">
        <v>0.76</v>
      </c>
    </row>
    <row r="284" spans="1:5" x14ac:dyDescent="0.15">
      <c r="A284" s="26" t="s">
        <v>13</v>
      </c>
      <c r="B284" s="26">
        <v>307.95470999999998</v>
      </c>
      <c r="C284" s="26">
        <v>11.372299999999999</v>
      </c>
      <c r="D284" s="26">
        <v>8</v>
      </c>
      <c r="E284" s="26">
        <v>0.76</v>
      </c>
    </row>
    <row r="285" spans="1:5" x14ac:dyDescent="0.15">
      <c r="A285" s="26" t="s">
        <v>13</v>
      </c>
      <c r="B285" s="26">
        <v>309.53140000000002</v>
      </c>
      <c r="C285" s="26">
        <v>9.5458999999999996</v>
      </c>
      <c r="D285" s="26">
        <v>10</v>
      </c>
      <c r="E285" s="26">
        <v>0.76</v>
      </c>
    </row>
    <row r="286" spans="1:5" x14ac:dyDescent="0.15">
      <c r="A286" s="26" t="s">
        <v>13</v>
      </c>
      <c r="B286" s="26">
        <v>316.24648999999999</v>
      </c>
      <c r="C286" s="26">
        <v>3.9754</v>
      </c>
      <c r="D286" s="26">
        <v>406</v>
      </c>
      <c r="E286" s="26">
        <v>0.76</v>
      </c>
    </row>
    <row r="287" spans="1:5" x14ac:dyDescent="0.15">
      <c r="A287" s="26" t="s">
        <v>13</v>
      </c>
      <c r="B287" s="26">
        <v>307.31189000000001</v>
      </c>
      <c r="C287" s="26">
        <v>-49.547199999999997</v>
      </c>
      <c r="D287" s="26">
        <v>500</v>
      </c>
      <c r="E287" s="26">
        <v>0.75</v>
      </c>
    </row>
    <row r="288" spans="1:5" x14ac:dyDescent="0.15">
      <c r="A288" s="26" t="s">
        <v>13</v>
      </c>
      <c r="B288" s="26">
        <v>307.31189000000001</v>
      </c>
      <c r="C288" s="26">
        <v>-49.547199999999997</v>
      </c>
      <c r="D288" s="26">
        <v>1248</v>
      </c>
      <c r="E288" s="26">
        <v>0.75</v>
      </c>
    </row>
    <row r="289" spans="1:5" x14ac:dyDescent="0.15">
      <c r="A289" s="26" t="s">
        <v>13</v>
      </c>
      <c r="B289" s="26">
        <v>307.31189000000001</v>
      </c>
      <c r="C289" s="26">
        <v>-49.547199999999997</v>
      </c>
      <c r="D289" s="26">
        <v>1497</v>
      </c>
      <c r="E289" s="26">
        <v>0.75</v>
      </c>
    </row>
    <row r="290" spans="1:5" x14ac:dyDescent="0.15">
      <c r="A290" s="26" t="s">
        <v>13</v>
      </c>
      <c r="B290" s="26">
        <v>325.75009</v>
      </c>
      <c r="C290" s="26">
        <v>64.000100000000003</v>
      </c>
      <c r="D290" s="26">
        <v>2149</v>
      </c>
      <c r="E290" s="26">
        <v>0.75</v>
      </c>
    </row>
    <row r="291" spans="1:5" x14ac:dyDescent="0.15">
      <c r="A291" s="26" t="s">
        <v>13</v>
      </c>
      <c r="B291" s="26">
        <v>324.00189</v>
      </c>
      <c r="C291" s="26">
        <v>62.345100000000002</v>
      </c>
      <c r="D291" s="26">
        <v>1753</v>
      </c>
      <c r="E291" s="26">
        <v>0.75</v>
      </c>
    </row>
    <row r="292" spans="1:5" x14ac:dyDescent="0.15">
      <c r="A292" s="26" t="s">
        <v>13</v>
      </c>
      <c r="B292" s="26">
        <v>322.09008999999998</v>
      </c>
      <c r="C292" s="26">
        <v>60.427300000000002</v>
      </c>
      <c r="D292" s="26">
        <v>2799</v>
      </c>
      <c r="E292" s="26">
        <v>0.75</v>
      </c>
    </row>
    <row r="293" spans="1:5" x14ac:dyDescent="0.15">
      <c r="A293" s="26" t="s">
        <v>13</v>
      </c>
      <c r="B293" s="26">
        <v>320.29309000000001</v>
      </c>
      <c r="C293" s="26">
        <v>58.602200000000003</v>
      </c>
      <c r="D293" s="26">
        <v>2495</v>
      </c>
      <c r="E293" s="26">
        <v>0.75</v>
      </c>
    </row>
    <row r="294" spans="1:5" x14ac:dyDescent="0.15">
      <c r="A294" s="26" t="s">
        <v>13</v>
      </c>
      <c r="B294" s="26">
        <v>318.86910999999998</v>
      </c>
      <c r="C294" s="26">
        <v>-37.839799999999997</v>
      </c>
      <c r="D294" s="26">
        <v>150</v>
      </c>
      <c r="E294" s="26">
        <v>0.75</v>
      </c>
    </row>
    <row r="295" spans="1:5" x14ac:dyDescent="0.15">
      <c r="A295" s="26" t="s">
        <v>13</v>
      </c>
      <c r="B295" s="26">
        <v>314.26848999999999</v>
      </c>
      <c r="C295" s="26">
        <v>51.820900000000002</v>
      </c>
      <c r="D295" s="26">
        <v>1735</v>
      </c>
      <c r="E295" s="26">
        <v>0.75</v>
      </c>
    </row>
    <row r="296" spans="1:5" x14ac:dyDescent="0.15">
      <c r="A296" s="26" t="s">
        <v>13</v>
      </c>
      <c r="B296" s="26">
        <v>332</v>
      </c>
      <c r="C296" s="26">
        <v>-9.1541499999999996</v>
      </c>
      <c r="D296" s="26">
        <v>1750</v>
      </c>
      <c r="E296" s="26">
        <v>0.75</v>
      </c>
    </row>
    <row r="297" spans="1:5" x14ac:dyDescent="0.15">
      <c r="A297" s="26" t="s">
        <v>13</v>
      </c>
      <c r="B297" s="26">
        <v>306.70898</v>
      </c>
      <c r="C297" s="26">
        <v>36.205100000000002</v>
      </c>
      <c r="D297" s="26">
        <v>1755</v>
      </c>
      <c r="E297" s="26">
        <v>0.75</v>
      </c>
    </row>
    <row r="298" spans="1:5" x14ac:dyDescent="0.15">
      <c r="A298" s="26" t="s">
        <v>13</v>
      </c>
      <c r="B298" s="26">
        <v>306.70898</v>
      </c>
      <c r="C298" s="26">
        <v>36.205100000000002</v>
      </c>
      <c r="D298" s="26">
        <v>2002</v>
      </c>
      <c r="E298" s="26">
        <v>0.75</v>
      </c>
    </row>
    <row r="299" spans="1:5" x14ac:dyDescent="0.15">
      <c r="A299" s="26" t="s">
        <v>13</v>
      </c>
      <c r="B299" s="26">
        <v>301.94979999999998</v>
      </c>
      <c r="C299" s="26">
        <v>33.433399999999999</v>
      </c>
      <c r="D299" s="26">
        <v>1250</v>
      </c>
      <c r="E299" s="26">
        <v>0.75</v>
      </c>
    </row>
    <row r="300" spans="1:5" x14ac:dyDescent="0.15">
      <c r="A300" s="26" t="s">
        <v>13</v>
      </c>
      <c r="B300" s="26">
        <v>295.83330999999998</v>
      </c>
      <c r="C300" s="26">
        <v>31.666799999999999</v>
      </c>
      <c r="D300" s="26">
        <v>1249</v>
      </c>
      <c r="E300" s="26">
        <v>0.75</v>
      </c>
    </row>
    <row r="301" spans="1:5" x14ac:dyDescent="0.15">
      <c r="A301" s="26" t="s">
        <v>13</v>
      </c>
      <c r="B301" s="26">
        <v>292.19549999999998</v>
      </c>
      <c r="C301" s="26">
        <v>26.238900000000001</v>
      </c>
      <c r="D301" s="26">
        <v>50</v>
      </c>
      <c r="E301" s="26">
        <v>0.75</v>
      </c>
    </row>
    <row r="302" spans="1:5" x14ac:dyDescent="0.15">
      <c r="A302" s="26" t="s">
        <v>13</v>
      </c>
      <c r="B302" s="26">
        <v>311.11669999999998</v>
      </c>
      <c r="C302" s="26">
        <v>7.7664799999999996</v>
      </c>
      <c r="D302" s="26">
        <v>3000</v>
      </c>
      <c r="E302" s="26">
        <v>0.75</v>
      </c>
    </row>
    <row r="303" spans="1:5" x14ac:dyDescent="0.15">
      <c r="A303" s="26" t="s">
        <v>13</v>
      </c>
      <c r="B303" s="26">
        <v>313.58289000000002</v>
      </c>
      <c r="C303" s="26">
        <v>5.9780499999999996</v>
      </c>
      <c r="D303" s="26">
        <v>2001</v>
      </c>
      <c r="E303" s="26">
        <v>0.75</v>
      </c>
    </row>
    <row r="304" spans="1:5" x14ac:dyDescent="0.15">
      <c r="A304" s="26" t="s">
        <v>13</v>
      </c>
      <c r="B304" s="26">
        <v>316.24648999999999</v>
      </c>
      <c r="C304" s="26">
        <v>3.9754</v>
      </c>
      <c r="D304" s="26">
        <v>1503</v>
      </c>
      <c r="E304" s="26">
        <v>0.75</v>
      </c>
    </row>
    <row r="305" spans="1:5" x14ac:dyDescent="0.15">
      <c r="A305" s="26" t="s">
        <v>13</v>
      </c>
      <c r="B305" s="26">
        <v>324.00189</v>
      </c>
      <c r="C305" s="26">
        <v>62.345100000000002</v>
      </c>
      <c r="D305" s="26">
        <v>1251</v>
      </c>
      <c r="E305" s="26">
        <v>0.74</v>
      </c>
    </row>
    <row r="306" spans="1:5" x14ac:dyDescent="0.15">
      <c r="A306" s="26" t="s">
        <v>13</v>
      </c>
      <c r="B306" s="26">
        <v>322.09008999999998</v>
      </c>
      <c r="C306" s="26">
        <v>60.427300000000002</v>
      </c>
      <c r="D306" s="26">
        <v>2924</v>
      </c>
      <c r="E306" s="26">
        <v>0.74</v>
      </c>
    </row>
    <row r="307" spans="1:5" x14ac:dyDescent="0.15">
      <c r="A307" s="26" t="s">
        <v>13</v>
      </c>
      <c r="B307" s="26">
        <v>320.29309000000001</v>
      </c>
      <c r="C307" s="26">
        <v>58.602200000000003</v>
      </c>
      <c r="D307" s="26">
        <v>1998</v>
      </c>
      <c r="E307" s="26">
        <v>0.74</v>
      </c>
    </row>
    <row r="308" spans="1:5" x14ac:dyDescent="0.15">
      <c r="A308" s="26" t="s">
        <v>13</v>
      </c>
      <c r="B308" s="26">
        <v>314.26848999999999</v>
      </c>
      <c r="C308" s="26">
        <v>51.820900000000002</v>
      </c>
      <c r="D308" s="26">
        <v>1502</v>
      </c>
      <c r="E308" s="26">
        <v>0.74</v>
      </c>
    </row>
    <row r="309" spans="1:5" x14ac:dyDescent="0.15">
      <c r="A309" s="26" t="s">
        <v>13</v>
      </c>
      <c r="B309" s="26">
        <v>317.55309999999997</v>
      </c>
      <c r="C309" s="26">
        <v>49.722000000000001</v>
      </c>
      <c r="D309" s="26">
        <v>1503</v>
      </c>
      <c r="E309" s="26">
        <v>0.74</v>
      </c>
    </row>
    <row r="310" spans="1:5" x14ac:dyDescent="0.15">
      <c r="A310" s="26" t="s">
        <v>13</v>
      </c>
      <c r="B310" s="26">
        <v>325.72089</v>
      </c>
      <c r="C310" s="26">
        <v>-26.089099999999998</v>
      </c>
      <c r="D310" s="26">
        <v>2751</v>
      </c>
      <c r="E310" s="26">
        <v>0.74</v>
      </c>
    </row>
    <row r="311" spans="1:5" x14ac:dyDescent="0.15">
      <c r="A311" s="26" t="s">
        <v>13</v>
      </c>
      <c r="B311" s="26">
        <v>309.21811000000002</v>
      </c>
      <c r="C311" s="26">
        <v>37.534500000000001</v>
      </c>
      <c r="D311" s="26">
        <v>1000</v>
      </c>
      <c r="E311" s="26">
        <v>0.74</v>
      </c>
    </row>
    <row r="312" spans="1:5" x14ac:dyDescent="0.15">
      <c r="A312" s="26" t="s">
        <v>13</v>
      </c>
      <c r="B312" s="26">
        <v>331.53989000000001</v>
      </c>
      <c r="C312" s="26">
        <v>-5.6769999999999996</v>
      </c>
      <c r="D312" s="26">
        <v>3501</v>
      </c>
      <c r="E312" s="26">
        <v>0.74</v>
      </c>
    </row>
    <row r="313" spans="1:5" x14ac:dyDescent="0.15">
      <c r="A313" s="26" t="s">
        <v>13</v>
      </c>
      <c r="B313" s="26">
        <v>292.49849999999998</v>
      </c>
      <c r="C313" s="26">
        <v>28.090699999999998</v>
      </c>
      <c r="D313" s="26">
        <v>1500</v>
      </c>
      <c r="E313" s="26">
        <v>0.74</v>
      </c>
    </row>
    <row r="314" spans="1:5" x14ac:dyDescent="0.15">
      <c r="A314" s="26" t="s">
        <v>13</v>
      </c>
      <c r="B314" s="26">
        <v>313.58289000000002</v>
      </c>
      <c r="C314" s="26">
        <v>5.9780499999999996</v>
      </c>
      <c r="D314" s="26">
        <v>1752</v>
      </c>
      <c r="E314" s="26">
        <v>0.74</v>
      </c>
    </row>
    <row r="315" spans="1:5" x14ac:dyDescent="0.15">
      <c r="A315" s="26" t="s">
        <v>13</v>
      </c>
      <c r="B315" s="26">
        <v>321.03329000000002</v>
      </c>
      <c r="C315" s="26">
        <v>0.71545000000000003</v>
      </c>
      <c r="D315" s="26">
        <v>1997</v>
      </c>
      <c r="E315" s="26">
        <v>0.74</v>
      </c>
    </row>
    <row r="316" spans="1:5" x14ac:dyDescent="0.15">
      <c r="A316" s="26" t="s">
        <v>13</v>
      </c>
      <c r="B316" s="26">
        <v>324.00189</v>
      </c>
      <c r="C316" s="26">
        <v>62.345100000000002</v>
      </c>
      <c r="D316" s="26">
        <v>1500</v>
      </c>
      <c r="E316" s="26">
        <v>0.73</v>
      </c>
    </row>
    <row r="317" spans="1:5" x14ac:dyDescent="0.15">
      <c r="A317" s="26" t="s">
        <v>13</v>
      </c>
      <c r="B317" s="26">
        <v>322.09008999999998</v>
      </c>
      <c r="C317" s="26">
        <v>60.427300000000002</v>
      </c>
      <c r="D317" s="26">
        <v>2499</v>
      </c>
      <c r="E317" s="26">
        <v>0.73</v>
      </c>
    </row>
    <row r="318" spans="1:5" x14ac:dyDescent="0.15">
      <c r="A318" s="26" t="s">
        <v>13</v>
      </c>
      <c r="B318" s="26">
        <v>320.29309000000001</v>
      </c>
      <c r="C318" s="26">
        <v>58.602200000000003</v>
      </c>
      <c r="D318" s="26">
        <v>1499</v>
      </c>
      <c r="E318" s="26">
        <v>0.73</v>
      </c>
    </row>
    <row r="319" spans="1:5" x14ac:dyDescent="0.15">
      <c r="A319" s="26" t="s">
        <v>13</v>
      </c>
      <c r="B319" s="26">
        <v>314.26848999999999</v>
      </c>
      <c r="C319" s="26">
        <v>51.820900000000002</v>
      </c>
      <c r="D319" s="26">
        <v>2252</v>
      </c>
      <c r="E319" s="26">
        <v>0.73</v>
      </c>
    </row>
    <row r="320" spans="1:5" x14ac:dyDescent="0.15">
      <c r="A320" s="26" t="s">
        <v>13</v>
      </c>
      <c r="B320" s="26">
        <v>317.55309999999997</v>
      </c>
      <c r="C320" s="26">
        <v>49.722000000000001</v>
      </c>
      <c r="D320" s="26">
        <v>800</v>
      </c>
      <c r="E320" s="26">
        <v>0.73</v>
      </c>
    </row>
    <row r="321" spans="1:5" x14ac:dyDescent="0.15">
      <c r="A321" s="26" t="s">
        <v>13</v>
      </c>
      <c r="B321" s="26">
        <v>317.55309999999997</v>
      </c>
      <c r="C321" s="26">
        <v>49.722000000000001</v>
      </c>
      <c r="D321" s="26">
        <v>1750</v>
      </c>
      <c r="E321" s="26">
        <v>0.73</v>
      </c>
    </row>
    <row r="322" spans="1:5" x14ac:dyDescent="0.15">
      <c r="A322" s="26" t="s">
        <v>13</v>
      </c>
      <c r="B322" s="26">
        <v>311.92441000000002</v>
      </c>
      <c r="C322" s="26">
        <v>39.506700000000002</v>
      </c>
      <c r="D322" s="26">
        <v>2495</v>
      </c>
      <c r="E322" s="26">
        <v>0.73</v>
      </c>
    </row>
    <row r="323" spans="1:5" x14ac:dyDescent="0.15">
      <c r="A323" s="26" t="s">
        <v>13</v>
      </c>
      <c r="B323" s="26">
        <v>332</v>
      </c>
      <c r="C323" s="26">
        <v>-9.1541499999999996</v>
      </c>
      <c r="D323" s="26">
        <v>1500</v>
      </c>
      <c r="E323" s="26">
        <v>0.73</v>
      </c>
    </row>
    <row r="324" spans="1:5" x14ac:dyDescent="0.15">
      <c r="A324" s="26" t="s">
        <v>13</v>
      </c>
      <c r="B324" s="26">
        <v>309.21811000000002</v>
      </c>
      <c r="C324" s="26">
        <v>37.534500000000001</v>
      </c>
      <c r="D324" s="26">
        <v>2000</v>
      </c>
      <c r="E324" s="26">
        <v>0.73</v>
      </c>
    </row>
    <row r="325" spans="1:5" x14ac:dyDescent="0.15">
      <c r="A325" s="26" t="s">
        <v>13</v>
      </c>
      <c r="B325" s="26">
        <v>306.57889</v>
      </c>
      <c r="C325" s="26">
        <v>13.162000000000001</v>
      </c>
      <c r="D325" s="26">
        <v>251</v>
      </c>
      <c r="E325" s="26">
        <v>0.73</v>
      </c>
    </row>
    <row r="326" spans="1:5" x14ac:dyDescent="0.15">
      <c r="A326" s="26" t="s">
        <v>13</v>
      </c>
      <c r="B326" s="26">
        <v>307.95470999999998</v>
      </c>
      <c r="C326" s="26">
        <v>11.372299999999999</v>
      </c>
      <c r="D326" s="26">
        <v>25</v>
      </c>
      <c r="E326" s="26">
        <v>0.73</v>
      </c>
    </row>
    <row r="327" spans="1:5" x14ac:dyDescent="0.15">
      <c r="A327" s="26" t="s">
        <v>13</v>
      </c>
      <c r="B327" s="26">
        <v>309.53140000000002</v>
      </c>
      <c r="C327" s="26">
        <v>9.5458999999999996</v>
      </c>
      <c r="D327" s="26">
        <v>26</v>
      </c>
      <c r="E327" s="26">
        <v>0.73</v>
      </c>
    </row>
    <row r="328" spans="1:5" x14ac:dyDescent="0.15">
      <c r="A328" s="26" t="s">
        <v>13</v>
      </c>
      <c r="B328" s="26">
        <v>313.58289000000002</v>
      </c>
      <c r="C328" s="26">
        <v>5.9780499999999996</v>
      </c>
      <c r="D328" s="26">
        <v>2751</v>
      </c>
      <c r="E328" s="26">
        <v>0.73</v>
      </c>
    </row>
    <row r="329" spans="1:5" x14ac:dyDescent="0.15">
      <c r="A329" s="26" t="s">
        <v>13</v>
      </c>
      <c r="B329" s="26">
        <v>322.09008999999998</v>
      </c>
      <c r="C329" s="26">
        <v>60.427300000000002</v>
      </c>
      <c r="D329" s="26">
        <v>1502</v>
      </c>
      <c r="E329" s="26">
        <v>0.72</v>
      </c>
    </row>
    <row r="330" spans="1:5" x14ac:dyDescent="0.15">
      <c r="A330" s="26" t="s">
        <v>13</v>
      </c>
      <c r="B330" s="26">
        <v>314.26848999999999</v>
      </c>
      <c r="C330" s="26">
        <v>51.820900000000002</v>
      </c>
      <c r="D330" s="26">
        <v>2005</v>
      </c>
      <c r="E330" s="26">
        <v>0.72</v>
      </c>
    </row>
    <row r="331" spans="1:5" x14ac:dyDescent="0.15">
      <c r="A331" s="26" t="s">
        <v>13</v>
      </c>
      <c r="B331" s="26">
        <v>317.55309999999997</v>
      </c>
      <c r="C331" s="26">
        <v>49.722000000000001</v>
      </c>
      <c r="D331" s="26">
        <v>1244</v>
      </c>
      <c r="E331" s="26">
        <v>0.72</v>
      </c>
    </row>
    <row r="332" spans="1:5" x14ac:dyDescent="0.15">
      <c r="A332" s="26" t="s">
        <v>13</v>
      </c>
      <c r="B332" s="26">
        <v>320.60048999999998</v>
      </c>
      <c r="C332" s="26">
        <v>47.8</v>
      </c>
      <c r="D332" s="26">
        <v>1749</v>
      </c>
      <c r="E332" s="26">
        <v>0.72</v>
      </c>
    </row>
    <row r="333" spans="1:5" x14ac:dyDescent="0.15">
      <c r="A333" s="26" t="s">
        <v>13</v>
      </c>
      <c r="B333" s="26">
        <v>309.21811000000002</v>
      </c>
      <c r="C333" s="26">
        <v>37.534500000000001</v>
      </c>
      <c r="D333" s="26">
        <v>2500</v>
      </c>
      <c r="E333" s="26">
        <v>0.72</v>
      </c>
    </row>
    <row r="334" spans="1:5" x14ac:dyDescent="0.15">
      <c r="A334" s="26" t="s">
        <v>13</v>
      </c>
      <c r="B334" s="26">
        <v>331.53989000000001</v>
      </c>
      <c r="C334" s="26">
        <v>-5.6769999999999996</v>
      </c>
      <c r="D334" s="26">
        <v>1000</v>
      </c>
      <c r="E334" s="26">
        <v>0.72</v>
      </c>
    </row>
    <row r="335" spans="1:5" x14ac:dyDescent="0.15">
      <c r="A335" s="26" t="s">
        <v>13</v>
      </c>
      <c r="B335" s="26">
        <v>331.0831</v>
      </c>
      <c r="C335" s="26">
        <v>-2.6511499999999999</v>
      </c>
      <c r="D335" s="26">
        <v>4000</v>
      </c>
      <c r="E335" s="26">
        <v>0.72</v>
      </c>
    </row>
    <row r="336" spans="1:5" x14ac:dyDescent="0.15">
      <c r="A336" s="26" t="s">
        <v>13</v>
      </c>
      <c r="B336" s="26">
        <v>293.47021000000001</v>
      </c>
      <c r="C336" s="26">
        <v>29.6157</v>
      </c>
      <c r="D336" s="26">
        <v>1250</v>
      </c>
      <c r="E336" s="26">
        <v>0.72</v>
      </c>
    </row>
    <row r="337" spans="1:5" x14ac:dyDescent="0.15">
      <c r="A337" s="26" t="s">
        <v>13</v>
      </c>
      <c r="B337" s="26">
        <v>294.44720000000001</v>
      </c>
      <c r="C337" s="26">
        <v>23.274699999999999</v>
      </c>
      <c r="D337" s="26">
        <v>1002</v>
      </c>
      <c r="E337" s="26">
        <v>0.72</v>
      </c>
    </row>
    <row r="338" spans="1:5" x14ac:dyDescent="0.15">
      <c r="A338" s="26" t="s">
        <v>13</v>
      </c>
      <c r="B338" s="26">
        <v>318.29998999999998</v>
      </c>
      <c r="C338" s="26">
        <v>2.54495</v>
      </c>
      <c r="D338" s="26">
        <v>24</v>
      </c>
      <c r="E338" s="26">
        <v>0.72</v>
      </c>
    </row>
    <row r="339" spans="1:5" x14ac:dyDescent="0.15">
      <c r="A339" s="26" t="s">
        <v>13</v>
      </c>
      <c r="B339" s="26">
        <v>320.31360000000001</v>
      </c>
      <c r="C339" s="26">
        <v>1.1472</v>
      </c>
      <c r="D339" s="26">
        <v>27</v>
      </c>
      <c r="E339" s="26">
        <v>0.72</v>
      </c>
    </row>
    <row r="340" spans="1:5" x14ac:dyDescent="0.15">
      <c r="A340" s="26" t="s">
        <v>13</v>
      </c>
      <c r="B340" s="26">
        <v>321.03329000000002</v>
      </c>
      <c r="C340" s="26">
        <v>0.71545000000000003</v>
      </c>
      <c r="D340" s="26">
        <v>1751</v>
      </c>
      <c r="E340" s="26">
        <v>0.72</v>
      </c>
    </row>
    <row r="341" spans="1:5" x14ac:dyDescent="0.15">
      <c r="A341" s="26" t="s">
        <v>13</v>
      </c>
      <c r="B341" s="26">
        <v>307.31189000000001</v>
      </c>
      <c r="C341" s="26">
        <v>-49.547199999999997</v>
      </c>
      <c r="D341" s="26">
        <v>902</v>
      </c>
      <c r="E341" s="26">
        <v>0.71</v>
      </c>
    </row>
    <row r="342" spans="1:5" x14ac:dyDescent="0.15">
      <c r="A342" s="26" t="s">
        <v>13</v>
      </c>
      <c r="B342" s="26">
        <v>324.00189</v>
      </c>
      <c r="C342" s="26">
        <v>62.345100000000002</v>
      </c>
      <c r="D342" s="26">
        <v>2501</v>
      </c>
      <c r="E342" s="26">
        <v>0.71</v>
      </c>
    </row>
    <row r="343" spans="1:5" x14ac:dyDescent="0.15">
      <c r="A343" s="26" t="s">
        <v>13</v>
      </c>
      <c r="B343" s="26">
        <v>322.09008999999998</v>
      </c>
      <c r="C343" s="26">
        <v>60.427300000000002</v>
      </c>
      <c r="D343" s="26">
        <v>2852</v>
      </c>
      <c r="E343" s="26">
        <v>0.71</v>
      </c>
    </row>
    <row r="344" spans="1:5" x14ac:dyDescent="0.15">
      <c r="A344" s="26" t="s">
        <v>13</v>
      </c>
      <c r="B344" s="26">
        <v>320.29309000000001</v>
      </c>
      <c r="C344" s="26">
        <v>58.602200000000003</v>
      </c>
      <c r="D344" s="26">
        <v>1750</v>
      </c>
      <c r="E344" s="26">
        <v>0.71</v>
      </c>
    </row>
    <row r="345" spans="1:5" x14ac:dyDescent="0.15">
      <c r="A345" s="26" t="s">
        <v>13</v>
      </c>
      <c r="B345" s="26">
        <v>314.26848999999999</v>
      </c>
      <c r="C345" s="26">
        <v>51.820900000000002</v>
      </c>
      <c r="D345" s="26">
        <v>805</v>
      </c>
      <c r="E345" s="26">
        <v>0.71</v>
      </c>
    </row>
    <row r="346" spans="1:5" x14ac:dyDescent="0.15">
      <c r="A346" s="26" t="s">
        <v>13</v>
      </c>
      <c r="B346" s="26">
        <v>317.55309999999997</v>
      </c>
      <c r="C346" s="26">
        <v>49.722000000000001</v>
      </c>
      <c r="D346" s="26">
        <v>1977</v>
      </c>
      <c r="E346" s="26">
        <v>0.71</v>
      </c>
    </row>
    <row r="347" spans="1:5" x14ac:dyDescent="0.15">
      <c r="A347" s="26" t="s">
        <v>13</v>
      </c>
      <c r="B347" s="26">
        <v>325.72089</v>
      </c>
      <c r="C347" s="26">
        <v>-26.089099999999998</v>
      </c>
      <c r="D347" s="26">
        <v>2001</v>
      </c>
      <c r="E347" s="26">
        <v>0.71</v>
      </c>
    </row>
    <row r="348" spans="1:5" x14ac:dyDescent="0.15">
      <c r="A348" s="26" t="s">
        <v>13</v>
      </c>
      <c r="B348" s="26">
        <v>325.72089</v>
      </c>
      <c r="C348" s="26">
        <v>-26.089099999999998</v>
      </c>
      <c r="D348" s="26">
        <v>2502</v>
      </c>
      <c r="E348" s="26">
        <v>0.71</v>
      </c>
    </row>
    <row r="349" spans="1:5" x14ac:dyDescent="0.15">
      <c r="A349" s="26" t="s">
        <v>13</v>
      </c>
      <c r="B349" s="26">
        <v>325.72089</v>
      </c>
      <c r="C349" s="26">
        <v>-26.089099999999998</v>
      </c>
      <c r="D349" s="26">
        <v>3001</v>
      </c>
      <c r="E349" s="26">
        <v>0.71</v>
      </c>
    </row>
    <row r="350" spans="1:5" x14ac:dyDescent="0.15">
      <c r="A350" s="26" t="s">
        <v>13</v>
      </c>
      <c r="B350" s="26">
        <v>317.46850999999998</v>
      </c>
      <c r="C350" s="26">
        <v>44.842300000000002</v>
      </c>
      <c r="D350" s="26">
        <v>3002</v>
      </c>
      <c r="E350" s="26">
        <v>0.71</v>
      </c>
    </row>
    <row r="351" spans="1:5" x14ac:dyDescent="0.15">
      <c r="A351" s="26" t="s">
        <v>13</v>
      </c>
      <c r="B351" s="26">
        <v>332</v>
      </c>
      <c r="C351" s="26">
        <v>-9.1541499999999996</v>
      </c>
      <c r="D351" s="26">
        <v>1252</v>
      </c>
      <c r="E351" s="26">
        <v>0.71</v>
      </c>
    </row>
    <row r="352" spans="1:5" x14ac:dyDescent="0.15">
      <c r="A352" s="26" t="s">
        <v>13</v>
      </c>
      <c r="B352" s="26">
        <v>332</v>
      </c>
      <c r="C352" s="26">
        <v>-9.1541499999999996</v>
      </c>
      <c r="D352" s="26">
        <v>3498</v>
      </c>
      <c r="E352" s="26">
        <v>0.71</v>
      </c>
    </row>
    <row r="353" spans="1:5" x14ac:dyDescent="0.15">
      <c r="A353" s="26" t="s">
        <v>13</v>
      </c>
      <c r="B353" s="26">
        <v>306.70898</v>
      </c>
      <c r="C353" s="26">
        <v>36.205100000000002</v>
      </c>
      <c r="D353" s="26">
        <v>1005</v>
      </c>
      <c r="E353" s="26">
        <v>0.71</v>
      </c>
    </row>
    <row r="354" spans="1:5" x14ac:dyDescent="0.15">
      <c r="A354" s="26" t="s">
        <v>13</v>
      </c>
      <c r="B354" s="26">
        <v>304.57549999999998</v>
      </c>
      <c r="C354" s="26">
        <v>34.3307</v>
      </c>
      <c r="D354" s="26">
        <v>1999</v>
      </c>
      <c r="E354" s="26">
        <v>0.71</v>
      </c>
    </row>
    <row r="355" spans="1:5" x14ac:dyDescent="0.15">
      <c r="A355" s="26" t="s">
        <v>13</v>
      </c>
      <c r="B355" s="26">
        <v>298.89890000000003</v>
      </c>
      <c r="C355" s="26">
        <v>32.551400000000001</v>
      </c>
      <c r="D355" s="26">
        <v>1001</v>
      </c>
      <c r="E355" s="26">
        <v>0.71</v>
      </c>
    </row>
    <row r="356" spans="1:5" x14ac:dyDescent="0.15">
      <c r="A356" s="26" t="s">
        <v>13</v>
      </c>
      <c r="B356" s="26">
        <v>292.49849999999998</v>
      </c>
      <c r="C356" s="26">
        <v>28.090699999999998</v>
      </c>
      <c r="D356" s="26">
        <v>1751</v>
      </c>
      <c r="E356" s="26">
        <v>0.71</v>
      </c>
    </row>
    <row r="357" spans="1:5" x14ac:dyDescent="0.15">
      <c r="A357" s="26" t="s">
        <v>13</v>
      </c>
      <c r="B357" s="26">
        <v>294.44720000000001</v>
      </c>
      <c r="C357" s="26">
        <v>23.274699999999999</v>
      </c>
      <c r="D357" s="26">
        <v>1997</v>
      </c>
      <c r="E357" s="26">
        <v>0.71</v>
      </c>
    </row>
    <row r="358" spans="1:5" x14ac:dyDescent="0.15">
      <c r="A358" s="26" t="s">
        <v>13</v>
      </c>
      <c r="B358" s="26">
        <v>311.11669999999998</v>
      </c>
      <c r="C358" s="26">
        <v>7.7664799999999996</v>
      </c>
      <c r="D358" s="26">
        <v>2501</v>
      </c>
      <c r="E358" s="26">
        <v>0.71</v>
      </c>
    </row>
    <row r="359" spans="1:5" x14ac:dyDescent="0.15">
      <c r="A359" s="26" t="s">
        <v>13</v>
      </c>
      <c r="B359" s="26">
        <v>313.58289000000002</v>
      </c>
      <c r="C359" s="26">
        <v>5.9780499999999996</v>
      </c>
      <c r="D359" s="26">
        <v>3751</v>
      </c>
      <c r="E359" s="26">
        <v>0.71</v>
      </c>
    </row>
    <row r="360" spans="1:5" x14ac:dyDescent="0.15">
      <c r="A360" s="26" t="s">
        <v>13</v>
      </c>
      <c r="B360" s="26">
        <v>313.58289000000002</v>
      </c>
      <c r="C360" s="26">
        <v>5.9780499999999996</v>
      </c>
      <c r="D360" s="26">
        <v>3818</v>
      </c>
      <c r="E360" s="26">
        <v>0.71</v>
      </c>
    </row>
    <row r="361" spans="1:5" x14ac:dyDescent="0.15">
      <c r="A361" s="26" t="s">
        <v>13</v>
      </c>
      <c r="B361" s="26">
        <v>324.00189</v>
      </c>
      <c r="C361" s="26">
        <v>62.345100000000002</v>
      </c>
      <c r="D361" s="26">
        <v>2630</v>
      </c>
      <c r="E361" s="26">
        <v>0.7</v>
      </c>
    </row>
    <row r="362" spans="1:5" x14ac:dyDescent="0.15">
      <c r="A362" s="26" t="s">
        <v>13</v>
      </c>
      <c r="B362" s="26">
        <v>320.29309000000001</v>
      </c>
      <c r="C362" s="26">
        <v>58.602200000000003</v>
      </c>
      <c r="D362" s="26">
        <v>3086</v>
      </c>
      <c r="E362" s="26">
        <v>0.7</v>
      </c>
    </row>
    <row r="363" spans="1:5" x14ac:dyDescent="0.15">
      <c r="A363" s="26" t="s">
        <v>13</v>
      </c>
      <c r="B363" s="26">
        <v>317.58339999999998</v>
      </c>
      <c r="C363" s="26">
        <v>-39.963200000000001</v>
      </c>
      <c r="D363" s="26">
        <v>150</v>
      </c>
      <c r="E363" s="26">
        <v>0.7</v>
      </c>
    </row>
    <row r="364" spans="1:5" x14ac:dyDescent="0.15">
      <c r="A364" s="26" t="s">
        <v>13</v>
      </c>
      <c r="B364" s="26">
        <v>320.34161</v>
      </c>
      <c r="C364" s="26">
        <v>46.311900000000001</v>
      </c>
      <c r="D364" s="26">
        <v>3000</v>
      </c>
      <c r="E364" s="26">
        <v>0.7</v>
      </c>
    </row>
    <row r="365" spans="1:5" x14ac:dyDescent="0.15">
      <c r="A365" s="26" t="s">
        <v>13</v>
      </c>
      <c r="B365" s="26">
        <v>317.46850999999998</v>
      </c>
      <c r="C365" s="26">
        <v>44.842300000000002</v>
      </c>
      <c r="D365" s="26">
        <v>418</v>
      </c>
      <c r="E365" s="26">
        <v>0.7</v>
      </c>
    </row>
    <row r="366" spans="1:5" x14ac:dyDescent="0.15">
      <c r="A366" s="26" t="s">
        <v>13</v>
      </c>
      <c r="B366" s="26">
        <v>330.77271000000002</v>
      </c>
      <c r="C366" s="26">
        <v>-12.894</v>
      </c>
      <c r="D366" s="26">
        <v>2500</v>
      </c>
      <c r="E366" s="26">
        <v>0.7</v>
      </c>
    </row>
    <row r="367" spans="1:5" x14ac:dyDescent="0.15">
      <c r="A367" s="26" t="s">
        <v>13</v>
      </c>
      <c r="B367" s="26">
        <v>311.92441000000002</v>
      </c>
      <c r="C367" s="26">
        <v>39.506700000000002</v>
      </c>
      <c r="D367" s="26">
        <v>2495</v>
      </c>
      <c r="E367" s="26">
        <v>0.7</v>
      </c>
    </row>
    <row r="368" spans="1:5" x14ac:dyDescent="0.15">
      <c r="A368" s="26" t="s">
        <v>13</v>
      </c>
      <c r="B368" s="26">
        <v>331.53989000000001</v>
      </c>
      <c r="C368" s="26">
        <v>-5.6769999999999996</v>
      </c>
      <c r="D368" s="26">
        <v>199</v>
      </c>
      <c r="E368" s="26">
        <v>0.7</v>
      </c>
    </row>
    <row r="369" spans="1:5" x14ac:dyDescent="0.15">
      <c r="A369" s="26" t="s">
        <v>13</v>
      </c>
      <c r="B369" s="26">
        <v>301.94979999999998</v>
      </c>
      <c r="C369" s="26">
        <v>33.433399999999999</v>
      </c>
      <c r="D369" s="26">
        <v>1751</v>
      </c>
      <c r="E369" s="26">
        <v>0.7</v>
      </c>
    </row>
    <row r="370" spans="1:5" x14ac:dyDescent="0.15">
      <c r="A370" s="26" t="s">
        <v>13</v>
      </c>
      <c r="B370" s="26">
        <v>295.83330999999998</v>
      </c>
      <c r="C370" s="26">
        <v>31.666799999999999</v>
      </c>
      <c r="D370" s="26">
        <v>1500</v>
      </c>
      <c r="E370" s="26">
        <v>0.7</v>
      </c>
    </row>
    <row r="371" spans="1:5" x14ac:dyDescent="0.15">
      <c r="A371" s="26" t="s">
        <v>13</v>
      </c>
      <c r="B371" s="26">
        <v>292.92730999999998</v>
      </c>
      <c r="C371" s="26">
        <v>24.714400000000001</v>
      </c>
      <c r="D371" s="26">
        <v>49</v>
      </c>
      <c r="E371" s="26">
        <v>0.7</v>
      </c>
    </row>
    <row r="372" spans="1:5" x14ac:dyDescent="0.15">
      <c r="A372" s="26" t="s">
        <v>13</v>
      </c>
      <c r="B372" s="26">
        <v>302.38891999999998</v>
      </c>
      <c r="C372" s="26">
        <v>18.571000000000002</v>
      </c>
      <c r="D372" s="26">
        <v>749</v>
      </c>
      <c r="E372" s="26">
        <v>0.7</v>
      </c>
    </row>
    <row r="373" spans="1:5" x14ac:dyDescent="0.15">
      <c r="A373" s="26" t="s">
        <v>13</v>
      </c>
      <c r="B373" s="26">
        <v>305.19729999999998</v>
      </c>
      <c r="C373" s="26">
        <v>14.8802</v>
      </c>
      <c r="D373" s="26">
        <v>10</v>
      </c>
      <c r="E373" s="26">
        <v>0.7</v>
      </c>
    </row>
    <row r="374" spans="1:5" x14ac:dyDescent="0.15">
      <c r="A374" s="26" t="s">
        <v>13</v>
      </c>
      <c r="B374" s="26">
        <v>311.11669999999998</v>
      </c>
      <c r="C374" s="26">
        <v>7.7664799999999996</v>
      </c>
      <c r="D374" s="26">
        <v>1500</v>
      </c>
      <c r="E374" s="26">
        <v>0.7</v>
      </c>
    </row>
    <row r="375" spans="1:5" x14ac:dyDescent="0.15">
      <c r="A375" s="26" t="s">
        <v>13</v>
      </c>
      <c r="B375" s="26">
        <v>311.11669999999998</v>
      </c>
      <c r="C375" s="26">
        <v>7.7664799999999996</v>
      </c>
      <c r="D375" s="26">
        <v>1750</v>
      </c>
      <c r="E375" s="26">
        <v>0.7</v>
      </c>
    </row>
    <row r="376" spans="1:5" x14ac:dyDescent="0.15">
      <c r="A376" s="26" t="s">
        <v>13</v>
      </c>
      <c r="B376" s="26">
        <v>313.58289000000002</v>
      </c>
      <c r="C376" s="26">
        <v>5.9780499999999996</v>
      </c>
      <c r="D376" s="26">
        <v>2997</v>
      </c>
      <c r="E376" s="26">
        <v>0.7</v>
      </c>
    </row>
    <row r="377" spans="1:5" x14ac:dyDescent="0.15">
      <c r="A377" s="26" t="s">
        <v>13</v>
      </c>
      <c r="B377" s="26">
        <v>313.58289000000002</v>
      </c>
      <c r="C377" s="26">
        <v>5.9780499999999996</v>
      </c>
      <c r="D377" s="26">
        <v>3497</v>
      </c>
      <c r="E377" s="26">
        <v>0.7</v>
      </c>
    </row>
    <row r="378" spans="1:5" x14ac:dyDescent="0.15">
      <c r="A378" s="26" t="s">
        <v>13</v>
      </c>
      <c r="B378" s="26">
        <v>318.29998999999998</v>
      </c>
      <c r="C378" s="26">
        <v>2.54495</v>
      </c>
      <c r="D378" s="26">
        <v>9</v>
      </c>
      <c r="E378" s="26">
        <v>0.7</v>
      </c>
    </row>
    <row r="379" spans="1:5" x14ac:dyDescent="0.15">
      <c r="A379" s="26" t="s">
        <v>13</v>
      </c>
      <c r="B379" s="26">
        <v>318.29998999999998</v>
      </c>
      <c r="C379" s="26">
        <v>2.54495</v>
      </c>
      <c r="D379" s="26">
        <v>250</v>
      </c>
      <c r="E379" s="26">
        <v>0.7</v>
      </c>
    </row>
    <row r="380" spans="1:5" x14ac:dyDescent="0.15">
      <c r="A380" s="26" t="s">
        <v>13</v>
      </c>
      <c r="B380" s="26">
        <v>320.31360000000001</v>
      </c>
      <c r="C380" s="26">
        <v>1.1472</v>
      </c>
      <c r="D380" s="26">
        <v>10</v>
      </c>
      <c r="E380" s="26">
        <v>0.7</v>
      </c>
    </row>
    <row r="381" spans="1:5" x14ac:dyDescent="0.15">
      <c r="A381" s="26" t="s">
        <v>13</v>
      </c>
      <c r="B381" s="26">
        <v>320.31360000000001</v>
      </c>
      <c r="C381" s="26">
        <v>1.1472</v>
      </c>
      <c r="D381" s="26">
        <v>251</v>
      </c>
      <c r="E381" s="26">
        <v>0.7</v>
      </c>
    </row>
    <row r="382" spans="1:5" x14ac:dyDescent="0.15">
      <c r="A382" s="26" t="s">
        <v>13</v>
      </c>
      <c r="B382" s="26">
        <v>321.03329000000002</v>
      </c>
      <c r="C382" s="26">
        <v>0.71545000000000003</v>
      </c>
      <c r="D382" s="26">
        <v>3501</v>
      </c>
      <c r="E382" s="26">
        <v>0.7</v>
      </c>
    </row>
    <row r="383" spans="1:5" x14ac:dyDescent="0.15">
      <c r="A383" s="26" t="s">
        <v>13</v>
      </c>
      <c r="B383" s="26">
        <v>320.29309000000001</v>
      </c>
      <c r="C383" s="26">
        <v>58.602200000000003</v>
      </c>
      <c r="D383" s="26">
        <v>1251</v>
      </c>
      <c r="E383" s="26">
        <v>0.69</v>
      </c>
    </row>
    <row r="384" spans="1:5" x14ac:dyDescent="0.15">
      <c r="A384" s="26" t="s">
        <v>13</v>
      </c>
      <c r="B384" s="26">
        <v>320.29309000000001</v>
      </c>
      <c r="C384" s="26">
        <v>58.602200000000003</v>
      </c>
      <c r="D384" s="26">
        <v>2750</v>
      </c>
      <c r="E384" s="26">
        <v>0.69</v>
      </c>
    </row>
    <row r="385" spans="1:5" x14ac:dyDescent="0.15">
      <c r="A385" s="26" t="s">
        <v>13</v>
      </c>
      <c r="B385" s="26">
        <v>314.26848999999999</v>
      </c>
      <c r="C385" s="26">
        <v>51.820900000000002</v>
      </c>
      <c r="D385" s="26">
        <v>993</v>
      </c>
      <c r="E385" s="26">
        <v>0.69</v>
      </c>
    </row>
    <row r="386" spans="1:5" x14ac:dyDescent="0.15">
      <c r="A386" s="26" t="s">
        <v>13</v>
      </c>
      <c r="B386" s="26">
        <v>320.34161</v>
      </c>
      <c r="C386" s="26">
        <v>46.311900000000001</v>
      </c>
      <c r="D386" s="26">
        <v>3493</v>
      </c>
      <c r="E386" s="26">
        <v>0.69</v>
      </c>
    </row>
    <row r="387" spans="1:5" x14ac:dyDescent="0.15">
      <c r="A387" s="26" t="s">
        <v>13</v>
      </c>
      <c r="B387" s="26">
        <v>311.92441000000002</v>
      </c>
      <c r="C387" s="26">
        <v>39.506700000000002</v>
      </c>
      <c r="D387" s="26">
        <v>2998</v>
      </c>
      <c r="E387" s="26">
        <v>0.69</v>
      </c>
    </row>
    <row r="388" spans="1:5" x14ac:dyDescent="0.15">
      <c r="A388" s="26" t="s">
        <v>13</v>
      </c>
      <c r="B388" s="26">
        <v>306.70898</v>
      </c>
      <c r="C388" s="26">
        <v>36.205100000000002</v>
      </c>
      <c r="D388" s="26">
        <v>2497</v>
      </c>
      <c r="E388" s="26">
        <v>0.69</v>
      </c>
    </row>
    <row r="389" spans="1:5" x14ac:dyDescent="0.15">
      <c r="A389" s="26" t="s">
        <v>13</v>
      </c>
      <c r="B389" s="26">
        <v>327.12189000000001</v>
      </c>
      <c r="C389" s="26">
        <v>-0.18715000000000001</v>
      </c>
      <c r="D389" s="26">
        <v>101</v>
      </c>
      <c r="E389" s="26">
        <v>0.69</v>
      </c>
    </row>
    <row r="390" spans="1:5" x14ac:dyDescent="0.15">
      <c r="A390" s="26" t="s">
        <v>13</v>
      </c>
      <c r="B390" s="26">
        <v>295.83330999999998</v>
      </c>
      <c r="C390" s="26">
        <v>31.666799999999999</v>
      </c>
      <c r="D390" s="26">
        <v>1749</v>
      </c>
      <c r="E390" s="26">
        <v>0.69</v>
      </c>
    </row>
    <row r="391" spans="1:5" x14ac:dyDescent="0.15">
      <c r="A391" s="26" t="s">
        <v>13</v>
      </c>
      <c r="B391" s="26">
        <v>311.11669999999998</v>
      </c>
      <c r="C391" s="26">
        <v>7.7664799999999996</v>
      </c>
      <c r="D391" s="26">
        <v>50</v>
      </c>
      <c r="E391" s="26">
        <v>0.69</v>
      </c>
    </row>
    <row r="392" spans="1:5" x14ac:dyDescent="0.15">
      <c r="A392" s="26" t="s">
        <v>13</v>
      </c>
      <c r="B392" s="26">
        <v>313.58289000000002</v>
      </c>
      <c r="C392" s="26">
        <v>5.9780499999999996</v>
      </c>
      <c r="D392" s="26">
        <v>2500</v>
      </c>
      <c r="E392" s="26">
        <v>0.69</v>
      </c>
    </row>
    <row r="393" spans="1:5" x14ac:dyDescent="0.15">
      <c r="A393" s="26" t="s">
        <v>13</v>
      </c>
      <c r="B393" s="26">
        <v>313.58289000000002</v>
      </c>
      <c r="C393" s="26">
        <v>5.9780499999999996</v>
      </c>
      <c r="D393" s="26">
        <v>3247</v>
      </c>
      <c r="E393" s="26">
        <v>0.69</v>
      </c>
    </row>
    <row r="394" spans="1:5" x14ac:dyDescent="0.15">
      <c r="A394" s="26" t="s">
        <v>13</v>
      </c>
      <c r="B394" s="26">
        <v>316.24648999999999</v>
      </c>
      <c r="C394" s="26">
        <v>3.9754</v>
      </c>
      <c r="D394" s="26">
        <v>2500</v>
      </c>
      <c r="E394" s="26">
        <v>0.69</v>
      </c>
    </row>
    <row r="395" spans="1:5" x14ac:dyDescent="0.15">
      <c r="A395" s="26" t="s">
        <v>13</v>
      </c>
      <c r="B395" s="26">
        <v>318.29998999999998</v>
      </c>
      <c r="C395" s="26">
        <v>2.54495</v>
      </c>
      <c r="D395" s="26">
        <v>1999</v>
      </c>
      <c r="E395" s="26">
        <v>0.69</v>
      </c>
    </row>
    <row r="396" spans="1:5" x14ac:dyDescent="0.15">
      <c r="A396" s="26" t="s">
        <v>13</v>
      </c>
      <c r="B396" s="26">
        <v>320.31360000000001</v>
      </c>
      <c r="C396" s="26">
        <v>1.1472</v>
      </c>
      <c r="D396" s="26">
        <v>1999</v>
      </c>
      <c r="E396" s="26">
        <v>0.69</v>
      </c>
    </row>
    <row r="397" spans="1:5" x14ac:dyDescent="0.15">
      <c r="A397" s="26" t="s">
        <v>13</v>
      </c>
      <c r="B397" s="26">
        <v>307.31189000000001</v>
      </c>
      <c r="C397" s="26">
        <v>-49.547199999999997</v>
      </c>
      <c r="D397" s="26">
        <v>800</v>
      </c>
      <c r="E397" s="26">
        <v>0.68</v>
      </c>
    </row>
    <row r="398" spans="1:5" x14ac:dyDescent="0.15">
      <c r="A398" s="26" t="s">
        <v>13</v>
      </c>
      <c r="B398" s="26">
        <v>307.31189000000001</v>
      </c>
      <c r="C398" s="26">
        <v>-49.547199999999997</v>
      </c>
      <c r="D398" s="26">
        <v>1874</v>
      </c>
      <c r="E398" s="26">
        <v>0.68</v>
      </c>
    </row>
    <row r="399" spans="1:5" x14ac:dyDescent="0.15">
      <c r="A399" s="26" t="s">
        <v>13</v>
      </c>
      <c r="B399" s="26">
        <v>324.00189</v>
      </c>
      <c r="C399" s="26">
        <v>62.345100000000002</v>
      </c>
      <c r="D399" s="26">
        <v>2690</v>
      </c>
      <c r="E399" s="26">
        <v>0.68</v>
      </c>
    </row>
    <row r="400" spans="1:5" x14ac:dyDescent="0.15">
      <c r="A400" s="26" t="s">
        <v>13</v>
      </c>
      <c r="B400" s="26">
        <v>314.26848999999999</v>
      </c>
      <c r="C400" s="26">
        <v>51.820900000000002</v>
      </c>
      <c r="D400" s="26">
        <v>2547</v>
      </c>
      <c r="E400" s="26">
        <v>0.68</v>
      </c>
    </row>
    <row r="401" spans="1:5" x14ac:dyDescent="0.15">
      <c r="A401" s="26" t="s">
        <v>13</v>
      </c>
      <c r="B401" s="26">
        <v>320.60048999999998</v>
      </c>
      <c r="C401" s="26">
        <v>47.8</v>
      </c>
      <c r="D401" s="26">
        <v>401</v>
      </c>
      <c r="E401" s="26">
        <v>0.68</v>
      </c>
    </row>
    <row r="402" spans="1:5" x14ac:dyDescent="0.15">
      <c r="A402" s="26" t="s">
        <v>13</v>
      </c>
      <c r="B402" s="26">
        <v>311.92441000000002</v>
      </c>
      <c r="C402" s="26">
        <v>39.506700000000002</v>
      </c>
      <c r="D402" s="26">
        <v>753</v>
      </c>
      <c r="E402" s="26">
        <v>0.68</v>
      </c>
    </row>
    <row r="403" spans="1:5" x14ac:dyDescent="0.15">
      <c r="A403" s="26" t="s">
        <v>13</v>
      </c>
      <c r="B403" s="26">
        <v>332</v>
      </c>
      <c r="C403" s="26">
        <v>-9.1541499999999996</v>
      </c>
      <c r="D403" s="26">
        <v>400</v>
      </c>
      <c r="E403" s="26">
        <v>0.68</v>
      </c>
    </row>
    <row r="404" spans="1:5" x14ac:dyDescent="0.15">
      <c r="A404" s="26" t="s">
        <v>13</v>
      </c>
      <c r="B404" s="26">
        <v>301.94979999999998</v>
      </c>
      <c r="C404" s="26">
        <v>33.433399999999999</v>
      </c>
      <c r="D404" s="26">
        <v>2501</v>
      </c>
      <c r="E404" s="26">
        <v>0.68</v>
      </c>
    </row>
    <row r="405" spans="1:5" x14ac:dyDescent="0.15">
      <c r="A405" s="26" t="s">
        <v>13</v>
      </c>
      <c r="B405" s="26">
        <v>298.89890000000003</v>
      </c>
      <c r="C405" s="26">
        <v>32.551400000000001</v>
      </c>
      <c r="D405" s="26">
        <v>3000</v>
      </c>
      <c r="E405" s="26">
        <v>0.68</v>
      </c>
    </row>
    <row r="406" spans="1:5" x14ac:dyDescent="0.15">
      <c r="A406" s="26" t="s">
        <v>13</v>
      </c>
      <c r="B406" s="26">
        <v>295.83330999999998</v>
      </c>
      <c r="C406" s="26">
        <v>31.666799999999999</v>
      </c>
      <c r="D406" s="26">
        <v>1001</v>
      </c>
      <c r="E406" s="26">
        <v>0.68</v>
      </c>
    </row>
    <row r="407" spans="1:5" x14ac:dyDescent="0.15">
      <c r="A407" s="26" t="s">
        <v>13</v>
      </c>
      <c r="B407" s="26">
        <v>298.15679999999998</v>
      </c>
      <c r="C407" s="26">
        <v>21.776399999999999</v>
      </c>
      <c r="D407" s="26">
        <v>2002</v>
      </c>
      <c r="E407" s="26">
        <v>0.68</v>
      </c>
    </row>
    <row r="408" spans="1:5" x14ac:dyDescent="0.15">
      <c r="A408" s="26" t="s">
        <v>13</v>
      </c>
      <c r="B408" s="26">
        <v>302.38891999999998</v>
      </c>
      <c r="C408" s="26">
        <v>18.571000000000002</v>
      </c>
      <c r="D408" s="26">
        <v>999</v>
      </c>
      <c r="E408" s="26">
        <v>0.68</v>
      </c>
    </row>
    <row r="409" spans="1:5" x14ac:dyDescent="0.15">
      <c r="A409" s="26" t="s">
        <v>13</v>
      </c>
      <c r="B409" s="26">
        <v>307.95470999999998</v>
      </c>
      <c r="C409" s="26">
        <v>11.372299999999999</v>
      </c>
      <c r="D409" s="26">
        <v>1501</v>
      </c>
      <c r="E409" s="26">
        <v>0.68</v>
      </c>
    </row>
    <row r="410" spans="1:5" x14ac:dyDescent="0.15">
      <c r="A410" s="26" t="s">
        <v>13</v>
      </c>
      <c r="B410" s="26">
        <v>309.53140000000002</v>
      </c>
      <c r="C410" s="26">
        <v>9.5458999999999996</v>
      </c>
      <c r="D410" s="26">
        <v>1500</v>
      </c>
      <c r="E410" s="26">
        <v>0.68</v>
      </c>
    </row>
    <row r="411" spans="1:5" x14ac:dyDescent="0.15">
      <c r="A411" s="26" t="s">
        <v>13</v>
      </c>
      <c r="B411" s="26">
        <v>316.24648999999999</v>
      </c>
      <c r="C411" s="26">
        <v>3.9754</v>
      </c>
      <c r="D411" s="26">
        <v>301</v>
      </c>
      <c r="E411" s="26">
        <v>0.68</v>
      </c>
    </row>
    <row r="412" spans="1:5" x14ac:dyDescent="0.15">
      <c r="A412" s="26" t="s">
        <v>13</v>
      </c>
      <c r="B412" s="26">
        <v>316.24648999999999</v>
      </c>
      <c r="C412" s="26">
        <v>3.9754</v>
      </c>
      <c r="D412" s="26">
        <v>2750</v>
      </c>
      <c r="E412" s="26">
        <v>0.68</v>
      </c>
    </row>
    <row r="413" spans="1:5" x14ac:dyDescent="0.15">
      <c r="A413" s="26" t="s">
        <v>13</v>
      </c>
      <c r="B413" s="26">
        <v>318.29998999999998</v>
      </c>
      <c r="C413" s="26">
        <v>2.54495</v>
      </c>
      <c r="D413" s="26">
        <v>1500</v>
      </c>
      <c r="E413" s="26">
        <v>0.68</v>
      </c>
    </row>
    <row r="414" spans="1:5" x14ac:dyDescent="0.15">
      <c r="A414" s="26" t="s">
        <v>13</v>
      </c>
      <c r="B414" s="26">
        <v>318.29998999999998</v>
      </c>
      <c r="C414" s="26">
        <v>2.54495</v>
      </c>
      <c r="D414" s="26">
        <v>1749</v>
      </c>
      <c r="E414" s="26">
        <v>0.68</v>
      </c>
    </row>
    <row r="415" spans="1:5" x14ac:dyDescent="0.15">
      <c r="A415" s="26" t="s">
        <v>13</v>
      </c>
      <c r="B415" s="26">
        <v>318.29998999999998</v>
      </c>
      <c r="C415" s="26">
        <v>2.54495</v>
      </c>
      <c r="D415" s="26">
        <v>2500</v>
      </c>
      <c r="E415" s="26">
        <v>0.68</v>
      </c>
    </row>
    <row r="416" spans="1:5" x14ac:dyDescent="0.15">
      <c r="A416" s="26" t="s">
        <v>13</v>
      </c>
      <c r="B416" s="26">
        <v>320.31360000000001</v>
      </c>
      <c r="C416" s="26">
        <v>1.1472</v>
      </c>
      <c r="D416" s="26">
        <v>1501</v>
      </c>
      <c r="E416" s="26">
        <v>0.68</v>
      </c>
    </row>
    <row r="417" spans="1:5" x14ac:dyDescent="0.15">
      <c r="A417" s="26" t="s">
        <v>13</v>
      </c>
      <c r="B417" s="26">
        <v>320.31360000000001</v>
      </c>
      <c r="C417" s="26">
        <v>1.1472</v>
      </c>
      <c r="D417" s="26">
        <v>1750</v>
      </c>
      <c r="E417" s="26">
        <v>0.68</v>
      </c>
    </row>
    <row r="418" spans="1:5" x14ac:dyDescent="0.15">
      <c r="A418" s="26" t="s">
        <v>13</v>
      </c>
      <c r="B418" s="26">
        <v>320.31360000000001</v>
      </c>
      <c r="C418" s="26">
        <v>1.1472</v>
      </c>
      <c r="D418" s="26">
        <v>2503</v>
      </c>
      <c r="E418" s="26">
        <v>0.68</v>
      </c>
    </row>
    <row r="419" spans="1:5" x14ac:dyDescent="0.15">
      <c r="A419" s="26" t="s">
        <v>13</v>
      </c>
      <c r="B419" s="26">
        <v>321.03329000000002</v>
      </c>
      <c r="C419" s="26">
        <v>0.71545000000000003</v>
      </c>
      <c r="D419" s="26">
        <v>3750</v>
      </c>
      <c r="E419" s="26">
        <v>0.68</v>
      </c>
    </row>
    <row r="420" spans="1:5" x14ac:dyDescent="0.15">
      <c r="A420" s="26" t="s">
        <v>13</v>
      </c>
      <c r="B420" s="26">
        <v>317.55309999999997</v>
      </c>
      <c r="C420" s="26">
        <v>49.722000000000001</v>
      </c>
      <c r="D420" s="26">
        <v>2497</v>
      </c>
      <c r="E420" s="26">
        <v>0.67</v>
      </c>
    </row>
    <row r="421" spans="1:5" x14ac:dyDescent="0.15">
      <c r="A421" s="26" t="s">
        <v>13</v>
      </c>
      <c r="B421" s="26">
        <v>311.92441000000002</v>
      </c>
      <c r="C421" s="26">
        <v>39.506700000000002</v>
      </c>
      <c r="D421" s="26">
        <v>5341</v>
      </c>
      <c r="E421" s="26">
        <v>0.67</v>
      </c>
    </row>
    <row r="422" spans="1:5" x14ac:dyDescent="0.15">
      <c r="A422" s="26" t="s">
        <v>13</v>
      </c>
      <c r="B422" s="26">
        <v>298.89890000000003</v>
      </c>
      <c r="C422" s="26">
        <v>32.551400000000001</v>
      </c>
      <c r="D422" s="26">
        <v>4500</v>
      </c>
      <c r="E422" s="26">
        <v>0.67</v>
      </c>
    </row>
    <row r="423" spans="1:5" x14ac:dyDescent="0.15">
      <c r="A423" s="26" t="s">
        <v>13</v>
      </c>
      <c r="B423" s="26">
        <v>298.89890000000003</v>
      </c>
      <c r="C423" s="26">
        <v>32.551400000000001</v>
      </c>
      <c r="D423" s="26">
        <v>4655</v>
      </c>
      <c r="E423" s="26">
        <v>0.67</v>
      </c>
    </row>
    <row r="424" spans="1:5" x14ac:dyDescent="0.15">
      <c r="A424" s="26" t="s">
        <v>13</v>
      </c>
      <c r="B424" s="26">
        <v>292.49849999999998</v>
      </c>
      <c r="C424" s="26">
        <v>28.090699999999998</v>
      </c>
      <c r="D424" s="26">
        <v>2000</v>
      </c>
      <c r="E424" s="26">
        <v>0.67</v>
      </c>
    </row>
    <row r="425" spans="1:5" x14ac:dyDescent="0.15">
      <c r="A425" s="26" t="s">
        <v>13</v>
      </c>
      <c r="B425" s="26">
        <v>300.46850999999998</v>
      </c>
      <c r="C425" s="26">
        <v>20.454999999999998</v>
      </c>
      <c r="D425" s="26">
        <v>1250</v>
      </c>
      <c r="E425" s="26">
        <v>0.67</v>
      </c>
    </row>
    <row r="426" spans="1:5" x14ac:dyDescent="0.15">
      <c r="A426" s="26" t="s">
        <v>13</v>
      </c>
      <c r="B426" s="26">
        <v>303.73138</v>
      </c>
      <c r="C426" s="26">
        <v>16.831</v>
      </c>
      <c r="D426" s="26">
        <v>3502</v>
      </c>
      <c r="E426" s="26">
        <v>0.67</v>
      </c>
    </row>
    <row r="427" spans="1:5" x14ac:dyDescent="0.15">
      <c r="A427" s="26" t="s">
        <v>13</v>
      </c>
      <c r="B427" s="26">
        <v>311.11669999999998</v>
      </c>
      <c r="C427" s="26">
        <v>7.7664799999999996</v>
      </c>
      <c r="D427" s="26">
        <v>4250</v>
      </c>
      <c r="E427" s="26">
        <v>0.67</v>
      </c>
    </row>
    <row r="428" spans="1:5" x14ac:dyDescent="0.15">
      <c r="A428" s="26" t="s">
        <v>13</v>
      </c>
      <c r="B428" s="26">
        <v>311.26528999999999</v>
      </c>
      <c r="C428" s="26">
        <v>-48.894199999999998</v>
      </c>
      <c r="D428" s="26">
        <v>3004</v>
      </c>
      <c r="E428" s="26">
        <v>0.66</v>
      </c>
    </row>
    <row r="429" spans="1:5" x14ac:dyDescent="0.15">
      <c r="A429" s="26" t="s">
        <v>13</v>
      </c>
      <c r="B429" s="26">
        <v>311.26528999999999</v>
      </c>
      <c r="C429" s="26">
        <v>-48.894199999999998</v>
      </c>
      <c r="D429" s="26">
        <v>3504</v>
      </c>
      <c r="E429" s="26">
        <v>0.66</v>
      </c>
    </row>
    <row r="430" spans="1:5" x14ac:dyDescent="0.15">
      <c r="A430" s="26" t="s">
        <v>13</v>
      </c>
      <c r="B430" s="26">
        <v>322.09008999999998</v>
      </c>
      <c r="C430" s="26">
        <v>60.427300000000002</v>
      </c>
      <c r="D430" s="26">
        <v>1001</v>
      </c>
      <c r="E430" s="26">
        <v>0.66</v>
      </c>
    </row>
    <row r="431" spans="1:5" x14ac:dyDescent="0.15">
      <c r="A431" s="26" t="s">
        <v>13</v>
      </c>
      <c r="B431" s="26">
        <v>322.09008999999998</v>
      </c>
      <c r="C431" s="26">
        <v>60.427300000000002</v>
      </c>
      <c r="D431" s="26">
        <v>1250</v>
      </c>
      <c r="E431" s="26">
        <v>0.66</v>
      </c>
    </row>
    <row r="432" spans="1:5" x14ac:dyDescent="0.15">
      <c r="A432" s="26" t="s">
        <v>13</v>
      </c>
      <c r="B432" s="26">
        <v>314.26848999999999</v>
      </c>
      <c r="C432" s="26">
        <v>51.820900000000002</v>
      </c>
      <c r="D432" s="26">
        <v>2997</v>
      </c>
      <c r="E432" s="26">
        <v>0.66</v>
      </c>
    </row>
    <row r="433" spans="1:5" x14ac:dyDescent="0.15">
      <c r="A433" s="26" t="s">
        <v>13</v>
      </c>
      <c r="B433" s="26">
        <v>324.20400999999998</v>
      </c>
      <c r="C433" s="26">
        <v>-29.0579</v>
      </c>
      <c r="D433" s="26">
        <v>2999</v>
      </c>
      <c r="E433" s="26">
        <v>0.66</v>
      </c>
    </row>
    <row r="434" spans="1:5" x14ac:dyDescent="0.15">
      <c r="A434" s="26" t="s">
        <v>13</v>
      </c>
      <c r="B434" s="26">
        <v>332</v>
      </c>
      <c r="C434" s="26">
        <v>-9.1541499999999996</v>
      </c>
      <c r="D434" s="26">
        <v>290</v>
      </c>
      <c r="E434" s="26">
        <v>0.66</v>
      </c>
    </row>
    <row r="435" spans="1:5" x14ac:dyDescent="0.15">
      <c r="A435" s="26" t="s">
        <v>13</v>
      </c>
      <c r="B435" s="26">
        <v>332</v>
      </c>
      <c r="C435" s="26">
        <v>-9.1541499999999996</v>
      </c>
      <c r="D435" s="26">
        <v>499</v>
      </c>
      <c r="E435" s="26">
        <v>0.66</v>
      </c>
    </row>
    <row r="436" spans="1:5" x14ac:dyDescent="0.15">
      <c r="A436" s="26" t="s">
        <v>13</v>
      </c>
      <c r="B436" s="26">
        <v>298.89890000000003</v>
      </c>
      <c r="C436" s="26">
        <v>32.551400000000001</v>
      </c>
      <c r="D436" s="26">
        <v>3501</v>
      </c>
      <c r="E436" s="26">
        <v>0.66</v>
      </c>
    </row>
    <row r="437" spans="1:5" x14ac:dyDescent="0.15">
      <c r="A437" s="26" t="s">
        <v>13</v>
      </c>
      <c r="B437" s="26">
        <v>292.92730999999998</v>
      </c>
      <c r="C437" s="26">
        <v>24.714400000000001</v>
      </c>
      <c r="D437" s="26">
        <v>3000</v>
      </c>
      <c r="E437" s="26">
        <v>0.66</v>
      </c>
    </row>
    <row r="438" spans="1:5" x14ac:dyDescent="0.15">
      <c r="A438" s="26" t="s">
        <v>13</v>
      </c>
      <c r="B438" s="26">
        <v>305.19729999999998</v>
      </c>
      <c r="C438" s="26">
        <v>14.8802</v>
      </c>
      <c r="D438" s="26">
        <v>1250</v>
      </c>
      <c r="E438" s="26">
        <v>0.66</v>
      </c>
    </row>
    <row r="439" spans="1:5" x14ac:dyDescent="0.15">
      <c r="A439" s="26" t="s">
        <v>13</v>
      </c>
      <c r="B439" s="26">
        <v>306.57889</v>
      </c>
      <c r="C439" s="26">
        <v>13.162000000000001</v>
      </c>
      <c r="D439" s="26">
        <v>1251</v>
      </c>
      <c r="E439" s="26">
        <v>0.66</v>
      </c>
    </row>
    <row r="440" spans="1:5" x14ac:dyDescent="0.15">
      <c r="A440" s="26" t="s">
        <v>13</v>
      </c>
      <c r="B440" s="26">
        <v>316.24648999999999</v>
      </c>
      <c r="C440" s="26">
        <v>3.9754</v>
      </c>
      <c r="D440" s="26">
        <v>1749</v>
      </c>
      <c r="E440" s="26">
        <v>0.66</v>
      </c>
    </row>
    <row r="441" spans="1:5" x14ac:dyDescent="0.15">
      <c r="A441" s="26" t="s">
        <v>13</v>
      </c>
      <c r="B441" s="26">
        <v>316.24648999999999</v>
      </c>
      <c r="C441" s="26">
        <v>3.9754</v>
      </c>
      <c r="D441" s="26">
        <v>2998</v>
      </c>
      <c r="E441" s="26">
        <v>0.66</v>
      </c>
    </row>
    <row r="442" spans="1:5" x14ac:dyDescent="0.15">
      <c r="A442" s="26" t="s">
        <v>13</v>
      </c>
      <c r="B442" s="26">
        <v>311.26528999999999</v>
      </c>
      <c r="C442" s="26">
        <v>-48.894199999999998</v>
      </c>
      <c r="D442" s="26">
        <v>1253</v>
      </c>
      <c r="E442" s="26">
        <v>0.65</v>
      </c>
    </row>
    <row r="443" spans="1:5" x14ac:dyDescent="0.15">
      <c r="A443" s="26" t="s">
        <v>13</v>
      </c>
      <c r="B443" s="26">
        <v>317.55309999999997</v>
      </c>
      <c r="C443" s="26">
        <v>49.722000000000001</v>
      </c>
      <c r="D443" s="26">
        <v>3002</v>
      </c>
      <c r="E443" s="26">
        <v>0.65</v>
      </c>
    </row>
    <row r="444" spans="1:5" x14ac:dyDescent="0.15">
      <c r="A444" s="26" t="s">
        <v>13</v>
      </c>
      <c r="B444" s="26">
        <v>301.94979999999998</v>
      </c>
      <c r="C444" s="26">
        <v>33.433399999999999</v>
      </c>
      <c r="D444" s="26">
        <v>2000</v>
      </c>
      <c r="E444" s="26">
        <v>0.65</v>
      </c>
    </row>
    <row r="445" spans="1:5" x14ac:dyDescent="0.15">
      <c r="A445" s="26" t="s">
        <v>13</v>
      </c>
      <c r="B445" s="26">
        <v>292.92730999999998</v>
      </c>
      <c r="C445" s="26">
        <v>24.714400000000001</v>
      </c>
      <c r="D445" s="26">
        <v>1500</v>
      </c>
      <c r="E445" s="26">
        <v>0.65</v>
      </c>
    </row>
    <row r="446" spans="1:5" x14ac:dyDescent="0.15">
      <c r="A446" s="26" t="s">
        <v>13</v>
      </c>
      <c r="B446" s="26">
        <v>300.46850999999998</v>
      </c>
      <c r="C446" s="26">
        <v>20.454999999999998</v>
      </c>
      <c r="D446" s="26">
        <v>757</v>
      </c>
      <c r="E446" s="26">
        <v>0.65</v>
      </c>
    </row>
    <row r="447" spans="1:5" x14ac:dyDescent="0.15">
      <c r="A447" s="26" t="s">
        <v>13</v>
      </c>
      <c r="B447" s="26">
        <v>302.38891999999998</v>
      </c>
      <c r="C447" s="26">
        <v>18.571000000000002</v>
      </c>
      <c r="D447" s="26">
        <v>1250</v>
      </c>
      <c r="E447" s="26">
        <v>0.65</v>
      </c>
    </row>
    <row r="448" spans="1:5" x14ac:dyDescent="0.15">
      <c r="A448" s="26" t="s">
        <v>13</v>
      </c>
      <c r="B448" s="26">
        <v>302.38891999999998</v>
      </c>
      <c r="C448" s="26">
        <v>18.571000000000002</v>
      </c>
      <c r="D448" s="26">
        <v>1500</v>
      </c>
      <c r="E448" s="26">
        <v>0.65</v>
      </c>
    </row>
    <row r="449" spans="1:5" x14ac:dyDescent="0.15">
      <c r="A449" s="26" t="s">
        <v>13</v>
      </c>
      <c r="B449" s="26">
        <v>303.73138</v>
      </c>
      <c r="C449" s="26">
        <v>16.831</v>
      </c>
      <c r="D449" s="26">
        <v>1252</v>
      </c>
      <c r="E449" s="26">
        <v>0.65</v>
      </c>
    </row>
    <row r="450" spans="1:5" x14ac:dyDescent="0.15">
      <c r="A450" s="26" t="s">
        <v>13</v>
      </c>
      <c r="B450" s="26">
        <v>303.73138</v>
      </c>
      <c r="C450" s="26">
        <v>16.831</v>
      </c>
      <c r="D450" s="26">
        <v>1493</v>
      </c>
      <c r="E450" s="26">
        <v>0.65</v>
      </c>
    </row>
    <row r="451" spans="1:5" x14ac:dyDescent="0.15">
      <c r="A451" s="26" t="s">
        <v>13</v>
      </c>
      <c r="B451" s="26">
        <v>307.95470999999998</v>
      </c>
      <c r="C451" s="26">
        <v>11.372299999999999</v>
      </c>
      <c r="D451" s="26">
        <v>1749</v>
      </c>
      <c r="E451" s="26">
        <v>0.65</v>
      </c>
    </row>
    <row r="452" spans="1:5" x14ac:dyDescent="0.15">
      <c r="A452" s="26" t="s">
        <v>13</v>
      </c>
      <c r="B452" s="26">
        <v>307.95470999999998</v>
      </c>
      <c r="C452" s="26">
        <v>11.372299999999999</v>
      </c>
      <c r="D452" s="26">
        <v>2000</v>
      </c>
      <c r="E452" s="26">
        <v>0.65</v>
      </c>
    </row>
    <row r="453" spans="1:5" x14ac:dyDescent="0.15">
      <c r="A453" s="26" t="s">
        <v>13</v>
      </c>
      <c r="B453" s="26">
        <v>309.53140000000002</v>
      </c>
      <c r="C453" s="26">
        <v>9.5458999999999996</v>
      </c>
      <c r="D453" s="26">
        <v>1750</v>
      </c>
      <c r="E453" s="26">
        <v>0.65</v>
      </c>
    </row>
    <row r="454" spans="1:5" x14ac:dyDescent="0.15">
      <c r="A454" s="26" t="s">
        <v>13</v>
      </c>
      <c r="B454" s="26">
        <v>309.53140000000002</v>
      </c>
      <c r="C454" s="26">
        <v>9.5458999999999996</v>
      </c>
      <c r="D454" s="26">
        <v>1999</v>
      </c>
      <c r="E454" s="26">
        <v>0.65</v>
      </c>
    </row>
    <row r="455" spans="1:5" x14ac:dyDescent="0.15">
      <c r="A455" s="26" t="s">
        <v>13</v>
      </c>
      <c r="B455" s="26">
        <v>311.11669999999998</v>
      </c>
      <c r="C455" s="26">
        <v>7.7664799999999996</v>
      </c>
      <c r="D455" s="26">
        <v>2001</v>
      </c>
      <c r="E455" s="26">
        <v>0.65</v>
      </c>
    </row>
    <row r="456" spans="1:5" x14ac:dyDescent="0.15">
      <c r="A456" s="26" t="s">
        <v>13</v>
      </c>
      <c r="B456" s="26">
        <v>311.11669999999998</v>
      </c>
      <c r="C456" s="26">
        <v>7.7664799999999996</v>
      </c>
      <c r="D456" s="26">
        <v>3499</v>
      </c>
      <c r="E456" s="26">
        <v>0.65</v>
      </c>
    </row>
    <row r="457" spans="1:5" x14ac:dyDescent="0.15">
      <c r="A457" s="26" t="s">
        <v>13</v>
      </c>
      <c r="B457" s="26">
        <v>316.24648999999999</v>
      </c>
      <c r="C457" s="26">
        <v>3.9754</v>
      </c>
      <c r="D457" s="26">
        <v>202</v>
      </c>
      <c r="E457" s="26">
        <v>0.65</v>
      </c>
    </row>
    <row r="458" spans="1:5" x14ac:dyDescent="0.15">
      <c r="A458" s="26" t="s">
        <v>13</v>
      </c>
      <c r="B458" s="26">
        <v>307.31189000000001</v>
      </c>
      <c r="C458" s="26">
        <v>-49.547199999999997</v>
      </c>
      <c r="D458" s="26">
        <v>400</v>
      </c>
      <c r="E458" s="26">
        <v>0.64</v>
      </c>
    </row>
    <row r="459" spans="1:5" x14ac:dyDescent="0.15">
      <c r="A459" s="26" t="s">
        <v>13</v>
      </c>
      <c r="B459" s="26">
        <v>311.26528999999999</v>
      </c>
      <c r="C459" s="26">
        <v>-48.894199999999998</v>
      </c>
      <c r="D459" s="26">
        <v>1003</v>
      </c>
      <c r="E459" s="26">
        <v>0.64</v>
      </c>
    </row>
    <row r="460" spans="1:5" x14ac:dyDescent="0.15">
      <c r="A460" s="26" t="s">
        <v>13</v>
      </c>
      <c r="B460" s="26">
        <v>312.80041999999997</v>
      </c>
      <c r="C460" s="26">
        <v>-46.92</v>
      </c>
      <c r="D460" s="26">
        <v>751</v>
      </c>
      <c r="E460" s="26">
        <v>0.64</v>
      </c>
    </row>
    <row r="461" spans="1:5" x14ac:dyDescent="0.15">
      <c r="A461" s="26" t="s">
        <v>13</v>
      </c>
      <c r="B461" s="26">
        <v>320.29309000000001</v>
      </c>
      <c r="C461" s="26">
        <v>58.602200000000003</v>
      </c>
      <c r="D461" s="26">
        <v>3036</v>
      </c>
      <c r="E461" s="26">
        <v>0.64</v>
      </c>
    </row>
    <row r="462" spans="1:5" x14ac:dyDescent="0.15">
      <c r="A462" s="26" t="s">
        <v>13</v>
      </c>
      <c r="B462" s="26">
        <v>318.86910999999998</v>
      </c>
      <c r="C462" s="26">
        <v>-37.839799999999997</v>
      </c>
      <c r="D462" s="26">
        <v>4502</v>
      </c>
      <c r="E462" s="26">
        <v>0.64</v>
      </c>
    </row>
    <row r="463" spans="1:5" x14ac:dyDescent="0.15">
      <c r="A463" s="26" t="s">
        <v>13</v>
      </c>
      <c r="B463" s="26">
        <v>314.26848999999999</v>
      </c>
      <c r="C463" s="26">
        <v>51.820900000000002</v>
      </c>
      <c r="D463" s="26">
        <v>3495</v>
      </c>
      <c r="E463" s="26">
        <v>0.64</v>
      </c>
    </row>
    <row r="464" spans="1:5" x14ac:dyDescent="0.15">
      <c r="A464" s="26" t="s">
        <v>13</v>
      </c>
      <c r="B464" s="26">
        <v>320.60048999999998</v>
      </c>
      <c r="C464" s="26">
        <v>47.8</v>
      </c>
      <c r="D464" s="26">
        <v>2999</v>
      </c>
      <c r="E464" s="26">
        <v>0.64</v>
      </c>
    </row>
    <row r="465" spans="1:5" x14ac:dyDescent="0.15">
      <c r="A465" s="26" t="s">
        <v>13</v>
      </c>
      <c r="B465" s="26">
        <v>320.34161</v>
      </c>
      <c r="C465" s="26">
        <v>46.311900000000001</v>
      </c>
      <c r="D465" s="26">
        <v>550</v>
      </c>
      <c r="E465" s="26">
        <v>0.64</v>
      </c>
    </row>
    <row r="466" spans="1:5" x14ac:dyDescent="0.15">
      <c r="A466" s="26" t="s">
        <v>13</v>
      </c>
      <c r="B466" s="26">
        <v>330.77271000000002</v>
      </c>
      <c r="C466" s="26">
        <v>-12.894</v>
      </c>
      <c r="D466" s="26">
        <v>1999</v>
      </c>
      <c r="E466" s="26">
        <v>0.64</v>
      </c>
    </row>
    <row r="467" spans="1:5" x14ac:dyDescent="0.15">
      <c r="A467" s="26" t="s">
        <v>13</v>
      </c>
      <c r="B467" s="26">
        <v>332</v>
      </c>
      <c r="C467" s="26">
        <v>-9.1541499999999996</v>
      </c>
      <c r="D467" s="26">
        <v>1000</v>
      </c>
      <c r="E467" s="26">
        <v>0.64</v>
      </c>
    </row>
    <row r="468" spans="1:5" x14ac:dyDescent="0.15">
      <c r="A468" s="26" t="s">
        <v>13</v>
      </c>
      <c r="B468" s="26">
        <v>331.53989000000001</v>
      </c>
      <c r="C468" s="26">
        <v>-5.6769999999999996</v>
      </c>
      <c r="D468" s="26">
        <v>4000</v>
      </c>
      <c r="E468" s="26">
        <v>0.64</v>
      </c>
    </row>
    <row r="469" spans="1:5" x14ac:dyDescent="0.15">
      <c r="A469" s="26" t="s">
        <v>13</v>
      </c>
      <c r="B469" s="26">
        <v>304.57549999999998</v>
      </c>
      <c r="C469" s="26">
        <v>34.3307</v>
      </c>
      <c r="D469" s="26">
        <v>2500</v>
      </c>
      <c r="E469" s="26">
        <v>0.64</v>
      </c>
    </row>
    <row r="470" spans="1:5" x14ac:dyDescent="0.15">
      <c r="A470" s="26" t="s">
        <v>13</v>
      </c>
      <c r="B470" s="26">
        <v>301.94979999999998</v>
      </c>
      <c r="C470" s="26">
        <v>33.433399999999999</v>
      </c>
      <c r="D470" s="26">
        <v>4001</v>
      </c>
      <c r="E470" s="26">
        <v>0.64</v>
      </c>
    </row>
    <row r="471" spans="1:5" x14ac:dyDescent="0.15">
      <c r="A471" s="26" t="s">
        <v>13</v>
      </c>
      <c r="B471" s="26">
        <v>292.49849999999998</v>
      </c>
      <c r="C471" s="26">
        <v>28.090699999999998</v>
      </c>
      <c r="D471" s="26">
        <v>1250</v>
      </c>
      <c r="E471" s="26">
        <v>0.64</v>
      </c>
    </row>
    <row r="472" spans="1:5" x14ac:dyDescent="0.15">
      <c r="A472" s="26" t="s">
        <v>13</v>
      </c>
      <c r="B472" s="26">
        <v>294.44720000000001</v>
      </c>
      <c r="C472" s="26">
        <v>23.274699999999999</v>
      </c>
      <c r="D472" s="26">
        <v>1743</v>
      </c>
      <c r="E472" s="26">
        <v>0.64</v>
      </c>
    </row>
    <row r="473" spans="1:5" x14ac:dyDescent="0.15">
      <c r="A473" s="26" t="s">
        <v>13</v>
      </c>
      <c r="B473" s="26">
        <v>303.73138</v>
      </c>
      <c r="C473" s="26">
        <v>16.831</v>
      </c>
      <c r="D473" s="26">
        <v>2001</v>
      </c>
      <c r="E473" s="26">
        <v>0.64</v>
      </c>
    </row>
    <row r="474" spans="1:5" x14ac:dyDescent="0.15">
      <c r="A474" s="26" t="s">
        <v>13</v>
      </c>
      <c r="B474" s="26">
        <v>303.73138</v>
      </c>
      <c r="C474" s="26">
        <v>16.831</v>
      </c>
      <c r="D474" s="26">
        <v>3003</v>
      </c>
      <c r="E474" s="26">
        <v>0.64</v>
      </c>
    </row>
    <row r="475" spans="1:5" x14ac:dyDescent="0.15">
      <c r="A475" s="26" t="s">
        <v>13</v>
      </c>
      <c r="B475" s="26">
        <v>318.29998999999998</v>
      </c>
      <c r="C475" s="26">
        <v>2.54495</v>
      </c>
      <c r="D475" s="26">
        <v>2999</v>
      </c>
      <c r="E475" s="26">
        <v>0.64</v>
      </c>
    </row>
    <row r="476" spans="1:5" x14ac:dyDescent="0.15">
      <c r="A476" s="26" t="s">
        <v>13</v>
      </c>
      <c r="B476" s="26">
        <v>320.31360000000001</v>
      </c>
      <c r="C476" s="26">
        <v>1.1472</v>
      </c>
      <c r="D476" s="26">
        <v>3002</v>
      </c>
      <c r="E476" s="26">
        <v>0.64</v>
      </c>
    </row>
    <row r="477" spans="1:5" x14ac:dyDescent="0.15">
      <c r="A477" s="26" t="s">
        <v>13</v>
      </c>
      <c r="B477" s="26">
        <v>321.03329000000002</v>
      </c>
      <c r="C477" s="26">
        <v>0.71545000000000003</v>
      </c>
      <c r="D477" s="26">
        <v>3879</v>
      </c>
      <c r="E477" s="26">
        <v>0.64</v>
      </c>
    </row>
    <row r="478" spans="1:5" x14ac:dyDescent="0.15">
      <c r="A478" s="26" t="s">
        <v>13</v>
      </c>
      <c r="B478" s="26">
        <v>325.75009</v>
      </c>
      <c r="C478" s="26">
        <v>64.000100000000003</v>
      </c>
      <c r="D478" s="26">
        <v>2204</v>
      </c>
      <c r="E478" s="26">
        <v>0.63</v>
      </c>
    </row>
    <row r="479" spans="1:5" x14ac:dyDescent="0.15">
      <c r="A479" s="26" t="s">
        <v>13</v>
      </c>
      <c r="B479" s="26">
        <v>311.26528999999999</v>
      </c>
      <c r="C479" s="26">
        <v>-48.894199999999998</v>
      </c>
      <c r="D479" s="26">
        <v>5497</v>
      </c>
      <c r="E479" s="26">
        <v>0.63</v>
      </c>
    </row>
    <row r="480" spans="1:5" x14ac:dyDescent="0.15">
      <c r="A480" s="26" t="s">
        <v>13</v>
      </c>
      <c r="B480" s="26">
        <v>314.46390000000002</v>
      </c>
      <c r="C480" s="26">
        <v>-44.706800000000001</v>
      </c>
      <c r="D480" s="26">
        <v>2501</v>
      </c>
      <c r="E480" s="26">
        <v>0.63</v>
      </c>
    </row>
    <row r="481" spans="1:5" x14ac:dyDescent="0.15">
      <c r="A481" s="26" t="s">
        <v>13</v>
      </c>
      <c r="B481" s="26">
        <v>320.29309000000001</v>
      </c>
      <c r="C481" s="26">
        <v>58.602200000000003</v>
      </c>
      <c r="D481" s="26">
        <v>2999</v>
      </c>
      <c r="E481" s="26">
        <v>0.63</v>
      </c>
    </row>
    <row r="482" spans="1:5" x14ac:dyDescent="0.15">
      <c r="A482" s="26" t="s">
        <v>13</v>
      </c>
      <c r="B482" s="26">
        <v>317.58339999999998</v>
      </c>
      <c r="C482" s="26">
        <v>-39.963200000000001</v>
      </c>
      <c r="D482" s="26">
        <v>300</v>
      </c>
      <c r="E482" s="26">
        <v>0.63</v>
      </c>
    </row>
    <row r="483" spans="1:5" x14ac:dyDescent="0.15">
      <c r="A483" s="26" t="s">
        <v>13</v>
      </c>
      <c r="B483" s="26">
        <v>317.55309999999997</v>
      </c>
      <c r="C483" s="26">
        <v>49.722000000000001</v>
      </c>
      <c r="D483" s="26">
        <v>199</v>
      </c>
      <c r="E483" s="26">
        <v>0.63</v>
      </c>
    </row>
    <row r="484" spans="1:5" x14ac:dyDescent="0.15">
      <c r="A484" s="26" t="s">
        <v>13</v>
      </c>
      <c r="B484" s="26">
        <v>325.72089</v>
      </c>
      <c r="C484" s="26">
        <v>-26.089099999999998</v>
      </c>
      <c r="D484" s="26">
        <v>3250</v>
      </c>
      <c r="E484" s="26">
        <v>0.63</v>
      </c>
    </row>
    <row r="485" spans="1:5" x14ac:dyDescent="0.15">
      <c r="A485" s="26" t="s">
        <v>13</v>
      </c>
      <c r="B485" s="26">
        <v>327.25562000000002</v>
      </c>
      <c r="C485" s="26">
        <v>-22.471499999999999</v>
      </c>
      <c r="D485" s="26">
        <v>2750</v>
      </c>
      <c r="E485" s="26">
        <v>0.63</v>
      </c>
    </row>
    <row r="486" spans="1:5" x14ac:dyDescent="0.15">
      <c r="A486" s="26" t="s">
        <v>13</v>
      </c>
      <c r="B486" s="26">
        <v>309.21811000000002</v>
      </c>
      <c r="C486" s="26">
        <v>37.534500000000001</v>
      </c>
      <c r="D486" s="26">
        <v>5002</v>
      </c>
      <c r="E486" s="26">
        <v>0.63</v>
      </c>
    </row>
    <row r="487" spans="1:5" x14ac:dyDescent="0.15">
      <c r="A487" s="26" t="s">
        <v>13</v>
      </c>
      <c r="B487" s="26">
        <v>298.89890000000003</v>
      </c>
      <c r="C487" s="26">
        <v>32.551400000000001</v>
      </c>
      <c r="D487" s="26">
        <v>4000</v>
      </c>
      <c r="E487" s="26">
        <v>0.63</v>
      </c>
    </row>
    <row r="488" spans="1:5" x14ac:dyDescent="0.15">
      <c r="A488" s="26" t="s">
        <v>13</v>
      </c>
      <c r="B488" s="26">
        <v>292.49849999999998</v>
      </c>
      <c r="C488" s="26">
        <v>28.090699999999998</v>
      </c>
      <c r="D488" s="26">
        <v>817</v>
      </c>
      <c r="E488" s="26">
        <v>0.63</v>
      </c>
    </row>
    <row r="489" spans="1:5" x14ac:dyDescent="0.15">
      <c r="A489" s="26" t="s">
        <v>13</v>
      </c>
      <c r="B489" s="26">
        <v>294.44720000000001</v>
      </c>
      <c r="C489" s="26">
        <v>23.274699999999999</v>
      </c>
      <c r="D489" s="26">
        <v>1252</v>
      </c>
      <c r="E489" s="26">
        <v>0.63</v>
      </c>
    </row>
    <row r="490" spans="1:5" x14ac:dyDescent="0.15">
      <c r="A490" s="26" t="s">
        <v>13</v>
      </c>
      <c r="B490" s="26">
        <v>296.41669000000002</v>
      </c>
      <c r="C490" s="26">
        <v>22.340900000000001</v>
      </c>
      <c r="D490" s="26">
        <v>2000</v>
      </c>
      <c r="E490" s="26">
        <v>0.63</v>
      </c>
    </row>
    <row r="491" spans="1:5" x14ac:dyDescent="0.15">
      <c r="A491" s="26" t="s">
        <v>13</v>
      </c>
      <c r="B491" s="26">
        <v>300.46850999999998</v>
      </c>
      <c r="C491" s="26">
        <v>20.454999999999998</v>
      </c>
      <c r="D491" s="26">
        <v>72</v>
      </c>
      <c r="E491" s="26">
        <v>0.63</v>
      </c>
    </row>
    <row r="492" spans="1:5" x14ac:dyDescent="0.15">
      <c r="A492" s="26" t="s">
        <v>13</v>
      </c>
      <c r="B492" s="26">
        <v>306.57889</v>
      </c>
      <c r="C492" s="26">
        <v>13.162000000000001</v>
      </c>
      <c r="D492" s="26">
        <v>1500</v>
      </c>
      <c r="E492" s="26">
        <v>0.63</v>
      </c>
    </row>
    <row r="493" spans="1:5" x14ac:dyDescent="0.15">
      <c r="A493" s="26" t="s">
        <v>13</v>
      </c>
      <c r="B493" s="26">
        <v>316.24648999999999</v>
      </c>
      <c r="C493" s="26">
        <v>3.9754</v>
      </c>
      <c r="D493" s="26">
        <v>1995</v>
      </c>
      <c r="E493" s="26">
        <v>0.63</v>
      </c>
    </row>
    <row r="494" spans="1:5" x14ac:dyDescent="0.15">
      <c r="A494" s="26" t="s">
        <v>13</v>
      </c>
      <c r="B494" s="26">
        <v>321.03329000000002</v>
      </c>
      <c r="C494" s="26">
        <v>0.71545000000000003</v>
      </c>
      <c r="D494" s="26">
        <v>250</v>
      </c>
      <c r="E494" s="26">
        <v>0.63</v>
      </c>
    </row>
    <row r="495" spans="1:5" x14ac:dyDescent="0.15">
      <c r="A495" s="26" t="s">
        <v>13</v>
      </c>
      <c r="B495" s="26">
        <v>325.75009</v>
      </c>
      <c r="C495" s="26">
        <v>64.000100000000003</v>
      </c>
      <c r="D495" s="26">
        <v>1000</v>
      </c>
      <c r="E495" s="26">
        <v>0.62</v>
      </c>
    </row>
    <row r="496" spans="1:5" x14ac:dyDescent="0.15">
      <c r="A496" s="26" t="s">
        <v>13</v>
      </c>
      <c r="B496" s="26">
        <v>311.26528999999999</v>
      </c>
      <c r="C496" s="26">
        <v>-48.894199999999998</v>
      </c>
      <c r="D496" s="26">
        <v>4499</v>
      </c>
      <c r="E496" s="26">
        <v>0.62</v>
      </c>
    </row>
    <row r="497" spans="1:5" x14ac:dyDescent="0.15">
      <c r="A497" s="26" t="s">
        <v>13</v>
      </c>
      <c r="B497" s="26">
        <v>320.29309000000001</v>
      </c>
      <c r="C497" s="26">
        <v>58.602200000000003</v>
      </c>
      <c r="D497" s="26">
        <v>999</v>
      </c>
      <c r="E497" s="26">
        <v>0.62</v>
      </c>
    </row>
    <row r="498" spans="1:5" x14ac:dyDescent="0.15">
      <c r="A498" s="26" t="s">
        <v>13</v>
      </c>
      <c r="B498" s="26">
        <v>317.58339999999998</v>
      </c>
      <c r="C498" s="26">
        <v>-39.963200000000001</v>
      </c>
      <c r="D498" s="26">
        <v>250</v>
      </c>
      <c r="E498" s="26">
        <v>0.62</v>
      </c>
    </row>
    <row r="499" spans="1:5" x14ac:dyDescent="0.15">
      <c r="A499" s="26" t="s">
        <v>13</v>
      </c>
      <c r="B499" s="26">
        <v>332</v>
      </c>
      <c r="C499" s="26">
        <v>-9.1541499999999996</v>
      </c>
      <c r="D499" s="26">
        <v>750</v>
      </c>
      <c r="E499" s="26">
        <v>0.62</v>
      </c>
    </row>
    <row r="500" spans="1:5" x14ac:dyDescent="0.15">
      <c r="A500" s="26" t="s">
        <v>13</v>
      </c>
      <c r="B500" s="26">
        <v>309.21811000000002</v>
      </c>
      <c r="C500" s="26">
        <v>37.534500000000001</v>
      </c>
      <c r="D500" s="26">
        <v>5416</v>
      </c>
      <c r="E500" s="26">
        <v>0.62</v>
      </c>
    </row>
    <row r="501" spans="1:5" x14ac:dyDescent="0.15">
      <c r="A501" s="26" t="s">
        <v>13</v>
      </c>
      <c r="B501" s="26">
        <v>306.70898</v>
      </c>
      <c r="C501" s="26">
        <v>36.205100000000002</v>
      </c>
      <c r="D501" s="26">
        <v>2999</v>
      </c>
      <c r="E501" s="26">
        <v>0.62</v>
      </c>
    </row>
    <row r="502" spans="1:5" x14ac:dyDescent="0.15">
      <c r="A502" s="26" t="s">
        <v>13</v>
      </c>
      <c r="B502" s="26">
        <v>306.70898</v>
      </c>
      <c r="C502" s="26">
        <v>36.205100000000002</v>
      </c>
      <c r="D502" s="26">
        <v>4001</v>
      </c>
      <c r="E502" s="26">
        <v>0.62</v>
      </c>
    </row>
    <row r="503" spans="1:5" x14ac:dyDescent="0.15">
      <c r="A503" s="26" t="s">
        <v>13</v>
      </c>
      <c r="B503" s="26">
        <v>306.70898</v>
      </c>
      <c r="C503" s="26">
        <v>36.205100000000002</v>
      </c>
      <c r="D503" s="26">
        <v>5236</v>
      </c>
      <c r="E503" s="26">
        <v>0.62</v>
      </c>
    </row>
    <row r="504" spans="1:5" x14ac:dyDescent="0.15">
      <c r="A504" s="26" t="s">
        <v>13</v>
      </c>
      <c r="B504" s="26">
        <v>304.57549999999998</v>
      </c>
      <c r="C504" s="26">
        <v>34.3307</v>
      </c>
      <c r="D504" s="26">
        <v>3000</v>
      </c>
      <c r="E504" s="26">
        <v>0.62</v>
      </c>
    </row>
    <row r="505" spans="1:5" x14ac:dyDescent="0.15">
      <c r="A505" s="26" t="s">
        <v>13</v>
      </c>
      <c r="B505" s="26">
        <v>301.94979999999998</v>
      </c>
      <c r="C505" s="26">
        <v>33.433399999999999</v>
      </c>
      <c r="D505" s="26">
        <v>4432</v>
      </c>
      <c r="E505" s="26">
        <v>0.62</v>
      </c>
    </row>
    <row r="506" spans="1:5" x14ac:dyDescent="0.15">
      <c r="A506" s="26" t="s">
        <v>13</v>
      </c>
      <c r="B506" s="26">
        <v>327.12189000000001</v>
      </c>
      <c r="C506" s="26">
        <v>-0.18715000000000001</v>
      </c>
      <c r="D506" s="26">
        <v>3501</v>
      </c>
      <c r="E506" s="26">
        <v>0.62</v>
      </c>
    </row>
    <row r="507" spans="1:5" x14ac:dyDescent="0.15">
      <c r="A507" s="26" t="s">
        <v>13</v>
      </c>
      <c r="B507" s="26">
        <v>298.89890000000003</v>
      </c>
      <c r="C507" s="26">
        <v>32.551400000000001</v>
      </c>
      <c r="D507" s="26">
        <v>4250</v>
      </c>
      <c r="E507" s="26">
        <v>0.62</v>
      </c>
    </row>
    <row r="508" spans="1:5" x14ac:dyDescent="0.15">
      <c r="A508" s="26" t="s">
        <v>13</v>
      </c>
      <c r="B508" s="26">
        <v>293.47021000000001</v>
      </c>
      <c r="C508" s="26">
        <v>29.6157</v>
      </c>
      <c r="D508" s="26">
        <v>1502</v>
      </c>
      <c r="E508" s="26">
        <v>0.62</v>
      </c>
    </row>
    <row r="509" spans="1:5" x14ac:dyDescent="0.15">
      <c r="A509" s="26" t="s">
        <v>13</v>
      </c>
      <c r="B509" s="26">
        <v>292.92730999999998</v>
      </c>
      <c r="C509" s="26">
        <v>24.714400000000001</v>
      </c>
      <c r="D509" s="26">
        <v>1000</v>
      </c>
      <c r="E509" s="26">
        <v>0.62</v>
      </c>
    </row>
    <row r="510" spans="1:5" x14ac:dyDescent="0.15">
      <c r="A510" s="26" t="s">
        <v>13</v>
      </c>
      <c r="B510" s="26">
        <v>294.44720000000001</v>
      </c>
      <c r="C510" s="26">
        <v>23.274699999999999</v>
      </c>
      <c r="D510" s="26">
        <v>2500</v>
      </c>
      <c r="E510" s="26">
        <v>0.62</v>
      </c>
    </row>
    <row r="511" spans="1:5" x14ac:dyDescent="0.15">
      <c r="A511" s="26" t="s">
        <v>13</v>
      </c>
      <c r="B511" s="26">
        <v>296.41669000000002</v>
      </c>
      <c r="C511" s="26">
        <v>22.340900000000001</v>
      </c>
      <c r="D511" s="26">
        <v>747</v>
      </c>
      <c r="E511" s="26">
        <v>0.62</v>
      </c>
    </row>
    <row r="512" spans="1:5" x14ac:dyDescent="0.15">
      <c r="A512" s="26" t="s">
        <v>13</v>
      </c>
      <c r="B512" s="26">
        <v>296.41669000000002</v>
      </c>
      <c r="C512" s="26">
        <v>22.340900000000001</v>
      </c>
      <c r="D512" s="26">
        <v>998</v>
      </c>
      <c r="E512" s="26">
        <v>0.62</v>
      </c>
    </row>
    <row r="513" spans="1:5" x14ac:dyDescent="0.15">
      <c r="A513" s="26" t="s">
        <v>13</v>
      </c>
      <c r="B513" s="26">
        <v>298.15679999999998</v>
      </c>
      <c r="C513" s="26">
        <v>21.776399999999999</v>
      </c>
      <c r="D513" s="26">
        <v>1751</v>
      </c>
      <c r="E513" s="26">
        <v>0.62</v>
      </c>
    </row>
    <row r="514" spans="1:5" x14ac:dyDescent="0.15">
      <c r="A514" s="26" t="s">
        <v>13</v>
      </c>
      <c r="B514" s="26">
        <v>300.46850999999998</v>
      </c>
      <c r="C514" s="26">
        <v>20.454999999999998</v>
      </c>
      <c r="D514" s="26">
        <v>2999</v>
      </c>
      <c r="E514" s="26">
        <v>0.62</v>
      </c>
    </row>
    <row r="515" spans="1:5" x14ac:dyDescent="0.15">
      <c r="A515" s="26" t="s">
        <v>13</v>
      </c>
      <c r="B515" s="26">
        <v>302.38891999999998</v>
      </c>
      <c r="C515" s="26">
        <v>18.571000000000002</v>
      </c>
      <c r="D515" s="26">
        <v>1749</v>
      </c>
      <c r="E515" s="26">
        <v>0.62</v>
      </c>
    </row>
    <row r="516" spans="1:5" x14ac:dyDescent="0.15">
      <c r="A516" s="26" t="s">
        <v>13</v>
      </c>
      <c r="B516" s="26">
        <v>302.38891999999998</v>
      </c>
      <c r="C516" s="26">
        <v>18.571000000000002</v>
      </c>
      <c r="D516" s="26">
        <v>2000</v>
      </c>
      <c r="E516" s="26">
        <v>0.62</v>
      </c>
    </row>
    <row r="517" spans="1:5" x14ac:dyDescent="0.15">
      <c r="A517" s="26" t="s">
        <v>13</v>
      </c>
      <c r="B517" s="26">
        <v>306.57889</v>
      </c>
      <c r="C517" s="26">
        <v>13.162000000000001</v>
      </c>
      <c r="D517" s="26">
        <v>2001</v>
      </c>
      <c r="E517" s="26">
        <v>0.62</v>
      </c>
    </row>
    <row r="518" spans="1:5" x14ac:dyDescent="0.15">
      <c r="A518" s="26" t="s">
        <v>13</v>
      </c>
      <c r="B518" s="26">
        <v>306.57889</v>
      </c>
      <c r="C518" s="26">
        <v>13.162000000000001</v>
      </c>
      <c r="D518" s="26">
        <v>3002</v>
      </c>
      <c r="E518" s="26">
        <v>0.62</v>
      </c>
    </row>
    <row r="519" spans="1:5" x14ac:dyDescent="0.15">
      <c r="A519" s="26" t="s">
        <v>13</v>
      </c>
      <c r="B519" s="26">
        <v>307.95470999999998</v>
      </c>
      <c r="C519" s="26">
        <v>11.372299999999999</v>
      </c>
      <c r="D519" s="26">
        <v>2500</v>
      </c>
      <c r="E519" s="26">
        <v>0.62</v>
      </c>
    </row>
    <row r="520" spans="1:5" x14ac:dyDescent="0.15">
      <c r="A520" s="26" t="s">
        <v>13</v>
      </c>
      <c r="B520" s="26">
        <v>309.53140000000002</v>
      </c>
      <c r="C520" s="26">
        <v>9.5458999999999996</v>
      </c>
      <c r="D520" s="26">
        <v>2500</v>
      </c>
      <c r="E520" s="26">
        <v>0.62</v>
      </c>
    </row>
    <row r="521" spans="1:5" x14ac:dyDescent="0.15">
      <c r="A521" s="26" t="s">
        <v>13</v>
      </c>
      <c r="B521" s="26">
        <v>314.16478999999998</v>
      </c>
      <c r="C521" s="26">
        <v>54.063400000000001</v>
      </c>
      <c r="D521" s="26">
        <v>1501</v>
      </c>
      <c r="E521" s="26">
        <v>0.61</v>
      </c>
    </row>
    <row r="522" spans="1:5" x14ac:dyDescent="0.15">
      <c r="A522" s="26" t="s">
        <v>13</v>
      </c>
      <c r="B522" s="26">
        <v>314.16478999999998</v>
      </c>
      <c r="C522" s="26">
        <v>54.063400000000001</v>
      </c>
      <c r="D522" s="26">
        <v>1749</v>
      </c>
      <c r="E522" s="26">
        <v>0.61</v>
      </c>
    </row>
    <row r="523" spans="1:5" x14ac:dyDescent="0.15">
      <c r="A523" s="26" t="s">
        <v>13</v>
      </c>
      <c r="B523" s="26">
        <v>322.54070999999999</v>
      </c>
      <c r="C523" s="26">
        <v>-32.089399999999998</v>
      </c>
      <c r="D523" s="26">
        <v>2500</v>
      </c>
      <c r="E523" s="26">
        <v>0.61</v>
      </c>
    </row>
    <row r="524" spans="1:5" x14ac:dyDescent="0.15">
      <c r="A524" s="26" t="s">
        <v>13</v>
      </c>
      <c r="B524" s="26">
        <v>322.54070999999999</v>
      </c>
      <c r="C524" s="26">
        <v>-32.089399999999998</v>
      </c>
      <c r="D524" s="26">
        <v>2750</v>
      </c>
      <c r="E524" s="26">
        <v>0.61</v>
      </c>
    </row>
    <row r="525" spans="1:5" x14ac:dyDescent="0.15">
      <c r="A525" s="26" t="s">
        <v>13</v>
      </c>
      <c r="B525" s="26">
        <v>320.60048999999998</v>
      </c>
      <c r="C525" s="26">
        <v>47.8</v>
      </c>
      <c r="D525" s="26">
        <v>3500</v>
      </c>
      <c r="E525" s="26">
        <v>0.61</v>
      </c>
    </row>
    <row r="526" spans="1:5" x14ac:dyDescent="0.15">
      <c r="A526" s="26" t="s">
        <v>13</v>
      </c>
      <c r="B526" s="26">
        <v>327.25562000000002</v>
      </c>
      <c r="C526" s="26">
        <v>-22.471499999999999</v>
      </c>
      <c r="D526" s="26">
        <v>3002</v>
      </c>
      <c r="E526" s="26">
        <v>0.61</v>
      </c>
    </row>
    <row r="527" spans="1:5" x14ac:dyDescent="0.15">
      <c r="A527" s="26" t="s">
        <v>13</v>
      </c>
      <c r="B527" s="26">
        <v>327.25562000000002</v>
      </c>
      <c r="C527" s="26">
        <v>-22.471499999999999</v>
      </c>
      <c r="D527" s="26">
        <v>3250</v>
      </c>
      <c r="E527" s="26">
        <v>0.61</v>
      </c>
    </row>
    <row r="528" spans="1:5" x14ac:dyDescent="0.15">
      <c r="A528" s="26" t="s">
        <v>13</v>
      </c>
      <c r="B528" s="26">
        <v>329.40078999999997</v>
      </c>
      <c r="C528" s="26">
        <v>-17.0168</v>
      </c>
      <c r="D528" s="26">
        <v>3503</v>
      </c>
      <c r="E528" s="26">
        <v>0.61</v>
      </c>
    </row>
    <row r="529" spans="1:5" x14ac:dyDescent="0.15">
      <c r="A529" s="26" t="s">
        <v>13</v>
      </c>
      <c r="B529" s="26">
        <v>317.46850999999998</v>
      </c>
      <c r="C529" s="26">
        <v>44.842300000000002</v>
      </c>
      <c r="D529" s="26">
        <v>3501</v>
      </c>
      <c r="E529" s="26">
        <v>0.61</v>
      </c>
    </row>
    <row r="530" spans="1:5" x14ac:dyDescent="0.15">
      <c r="A530" s="26" t="s">
        <v>13</v>
      </c>
      <c r="B530" s="26">
        <v>309.21811000000002</v>
      </c>
      <c r="C530" s="26">
        <v>37.534500000000001</v>
      </c>
      <c r="D530" s="26">
        <v>638</v>
      </c>
      <c r="E530" s="26">
        <v>0.61</v>
      </c>
    </row>
    <row r="531" spans="1:5" x14ac:dyDescent="0.15">
      <c r="A531" s="26" t="s">
        <v>13</v>
      </c>
      <c r="B531" s="26">
        <v>306.70898</v>
      </c>
      <c r="C531" s="26">
        <v>36.205100000000002</v>
      </c>
      <c r="D531" s="26">
        <v>3503</v>
      </c>
      <c r="E531" s="26">
        <v>0.61</v>
      </c>
    </row>
    <row r="532" spans="1:5" x14ac:dyDescent="0.15">
      <c r="A532" s="26" t="s">
        <v>13</v>
      </c>
      <c r="B532" s="26">
        <v>306.70898</v>
      </c>
      <c r="C532" s="26">
        <v>36.205100000000002</v>
      </c>
      <c r="D532" s="26">
        <v>5002</v>
      </c>
      <c r="E532" s="26">
        <v>0.61</v>
      </c>
    </row>
    <row r="533" spans="1:5" x14ac:dyDescent="0.15">
      <c r="A533" s="26" t="s">
        <v>13</v>
      </c>
      <c r="B533" s="26">
        <v>293.47021000000001</v>
      </c>
      <c r="C533" s="26">
        <v>29.6157</v>
      </c>
      <c r="D533" s="26">
        <v>997</v>
      </c>
      <c r="E533" s="26">
        <v>0.61</v>
      </c>
    </row>
    <row r="534" spans="1:5" x14ac:dyDescent="0.15">
      <c r="A534" s="26" t="s">
        <v>13</v>
      </c>
      <c r="B534" s="26">
        <v>292.49849999999998</v>
      </c>
      <c r="C534" s="26">
        <v>28.090699999999998</v>
      </c>
      <c r="D534" s="26">
        <v>3001</v>
      </c>
      <c r="E534" s="26">
        <v>0.61</v>
      </c>
    </row>
    <row r="535" spans="1:5" x14ac:dyDescent="0.15">
      <c r="A535" s="26" t="s">
        <v>13</v>
      </c>
      <c r="B535" s="26">
        <v>292.49849999999998</v>
      </c>
      <c r="C535" s="26">
        <v>28.090699999999998</v>
      </c>
      <c r="D535" s="26">
        <v>3501</v>
      </c>
      <c r="E535" s="26">
        <v>0.61</v>
      </c>
    </row>
    <row r="536" spans="1:5" x14ac:dyDescent="0.15">
      <c r="A536" s="26" t="s">
        <v>13</v>
      </c>
      <c r="B536" s="26">
        <v>292.49849999999998</v>
      </c>
      <c r="C536" s="26">
        <v>28.090699999999998</v>
      </c>
      <c r="D536" s="26">
        <v>4002</v>
      </c>
      <c r="E536" s="26">
        <v>0.61</v>
      </c>
    </row>
    <row r="537" spans="1:5" x14ac:dyDescent="0.15">
      <c r="A537" s="26" t="s">
        <v>13</v>
      </c>
      <c r="B537" s="26">
        <v>292.49849999999998</v>
      </c>
      <c r="C537" s="26">
        <v>28.090699999999998</v>
      </c>
      <c r="D537" s="26">
        <v>4934</v>
      </c>
      <c r="E537" s="26">
        <v>0.61</v>
      </c>
    </row>
    <row r="538" spans="1:5" x14ac:dyDescent="0.15">
      <c r="A538" s="26" t="s">
        <v>13</v>
      </c>
      <c r="B538" s="26">
        <v>292.19549999999998</v>
      </c>
      <c r="C538" s="26">
        <v>26.238900000000001</v>
      </c>
      <c r="D538" s="26">
        <v>1249</v>
      </c>
      <c r="E538" s="26">
        <v>0.61</v>
      </c>
    </row>
    <row r="539" spans="1:5" x14ac:dyDescent="0.15">
      <c r="A539" s="26" t="s">
        <v>13</v>
      </c>
      <c r="B539" s="26">
        <v>292.92730999999998</v>
      </c>
      <c r="C539" s="26">
        <v>24.714400000000001</v>
      </c>
      <c r="D539" s="26">
        <v>2500</v>
      </c>
      <c r="E539" s="26">
        <v>0.61</v>
      </c>
    </row>
    <row r="540" spans="1:5" x14ac:dyDescent="0.15">
      <c r="A540" s="26" t="s">
        <v>13</v>
      </c>
      <c r="B540" s="26">
        <v>296.41669000000002</v>
      </c>
      <c r="C540" s="26">
        <v>22.340900000000001</v>
      </c>
      <c r="D540" s="26">
        <v>1502</v>
      </c>
      <c r="E540" s="26">
        <v>0.61</v>
      </c>
    </row>
    <row r="541" spans="1:5" x14ac:dyDescent="0.15">
      <c r="A541" s="26" t="s">
        <v>13</v>
      </c>
      <c r="B541" s="26">
        <v>298.15679999999998</v>
      </c>
      <c r="C541" s="26">
        <v>21.776399999999999</v>
      </c>
      <c r="D541" s="26">
        <v>3001</v>
      </c>
      <c r="E541" s="26">
        <v>0.61</v>
      </c>
    </row>
    <row r="542" spans="1:5" x14ac:dyDescent="0.15">
      <c r="A542" s="26" t="s">
        <v>13</v>
      </c>
      <c r="B542" s="26">
        <v>298.15679999999998</v>
      </c>
      <c r="C542" s="26">
        <v>21.776399999999999</v>
      </c>
      <c r="D542" s="26">
        <v>3503</v>
      </c>
      <c r="E542" s="26">
        <v>0.61</v>
      </c>
    </row>
    <row r="543" spans="1:5" x14ac:dyDescent="0.15">
      <c r="A543" s="26" t="s">
        <v>13</v>
      </c>
      <c r="B543" s="26">
        <v>298.15679999999998</v>
      </c>
      <c r="C543" s="26">
        <v>21.776399999999999</v>
      </c>
      <c r="D543" s="26">
        <v>4501</v>
      </c>
      <c r="E543" s="26">
        <v>0.61</v>
      </c>
    </row>
    <row r="544" spans="1:5" x14ac:dyDescent="0.15">
      <c r="A544" s="26" t="s">
        <v>13</v>
      </c>
      <c r="B544" s="26">
        <v>300.46850999999998</v>
      </c>
      <c r="C544" s="26">
        <v>20.454999999999998</v>
      </c>
      <c r="D544" s="26">
        <v>102</v>
      </c>
      <c r="E544" s="26">
        <v>0.61</v>
      </c>
    </row>
    <row r="545" spans="1:5" x14ac:dyDescent="0.15">
      <c r="A545" s="26" t="s">
        <v>13</v>
      </c>
      <c r="B545" s="26">
        <v>302.38891999999998</v>
      </c>
      <c r="C545" s="26">
        <v>18.571000000000002</v>
      </c>
      <c r="D545" s="26">
        <v>74</v>
      </c>
      <c r="E545" s="26">
        <v>0.61</v>
      </c>
    </row>
    <row r="546" spans="1:5" x14ac:dyDescent="0.15">
      <c r="A546" s="26" t="s">
        <v>13</v>
      </c>
      <c r="B546" s="26">
        <v>302.38891999999998</v>
      </c>
      <c r="C546" s="26">
        <v>18.571000000000002</v>
      </c>
      <c r="D546" s="26">
        <v>2502</v>
      </c>
      <c r="E546" s="26">
        <v>0.61</v>
      </c>
    </row>
    <row r="547" spans="1:5" x14ac:dyDescent="0.15">
      <c r="A547" s="26" t="s">
        <v>13</v>
      </c>
      <c r="B547" s="26">
        <v>303.73138</v>
      </c>
      <c r="C547" s="26">
        <v>16.831</v>
      </c>
      <c r="D547" s="26">
        <v>401</v>
      </c>
      <c r="E547" s="26">
        <v>0.61</v>
      </c>
    </row>
    <row r="548" spans="1:5" x14ac:dyDescent="0.15">
      <c r="A548" s="26" t="s">
        <v>13</v>
      </c>
      <c r="B548" s="26">
        <v>305.19729999999998</v>
      </c>
      <c r="C548" s="26">
        <v>14.8802</v>
      </c>
      <c r="D548" s="26">
        <v>1499</v>
      </c>
      <c r="E548" s="26">
        <v>0.61</v>
      </c>
    </row>
    <row r="549" spans="1:5" x14ac:dyDescent="0.15">
      <c r="A549" s="26" t="s">
        <v>13</v>
      </c>
      <c r="B549" s="26">
        <v>305.19729999999998</v>
      </c>
      <c r="C549" s="26">
        <v>14.8802</v>
      </c>
      <c r="D549" s="26">
        <v>3001</v>
      </c>
      <c r="E549" s="26">
        <v>0.61</v>
      </c>
    </row>
    <row r="550" spans="1:5" x14ac:dyDescent="0.15">
      <c r="A550" s="26" t="s">
        <v>13</v>
      </c>
      <c r="B550" s="26">
        <v>306.57889</v>
      </c>
      <c r="C550" s="26">
        <v>13.162000000000001</v>
      </c>
      <c r="D550" s="26">
        <v>1749</v>
      </c>
      <c r="E550" s="26">
        <v>0.61</v>
      </c>
    </row>
    <row r="551" spans="1:5" x14ac:dyDescent="0.15">
      <c r="A551" s="26" t="s">
        <v>13</v>
      </c>
      <c r="B551" s="26">
        <v>306.57889</v>
      </c>
      <c r="C551" s="26">
        <v>13.162000000000001</v>
      </c>
      <c r="D551" s="26">
        <v>2499</v>
      </c>
      <c r="E551" s="26">
        <v>0.61</v>
      </c>
    </row>
    <row r="552" spans="1:5" x14ac:dyDescent="0.15">
      <c r="A552" s="26" t="s">
        <v>13</v>
      </c>
      <c r="B552" s="26">
        <v>306.57889</v>
      </c>
      <c r="C552" s="26">
        <v>13.162000000000001</v>
      </c>
      <c r="D552" s="26">
        <v>3502</v>
      </c>
      <c r="E552" s="26">
        <v>0.61</v>
      </c>
    </row>
    <row r="553" spans="1:5" x14ac:dyDescent="0.15">
      <c r="A553" s="26" t="s">
        <v>13</v>
      </c>
      <c r="B553" s="26">
        <v>311.26528999999999</v>
      </c>
      <c r="C553" s="26">
        <v>-48.894199999999998</v>
      </c>
      <c r="D553" s="26">
        <v>4001</v>
      </c>
      <c r="E553" s="26">
        <v>0.6</v>
      </c>
    </row>
    <row r="554" spans="1:5" x14ac:dyDescent="0.15">
      <c r="A554" s="26" t="s">
        <v>13</v>
      </c>
      <c r="B554" s="26">
        <v>317.58339999999998</v>
      </c>
      <c r="C554" s="26">
        <v>-39.963200000000001</v>
      </c>
      <c r="D554" s="26">
        <v>750</v>
      </c>
      <c r="E554" s="26">
        <v>0.6</v>
      </c>
    </row>
    <row r="555" spans="1:5" x14ac:dyDescent="0.15">
      <c r="A555" s="26" t="s">
        <v>13</v>
      </c>
      <c r="B555" s="26">
        <v>317.58339999999998</v>
      </c>
      <c r="C555" s="26">
        <v>-39.963200000000001</v>
      </c>
      <c r="D555" s="26">
        <v>2000</v>
      </c>
      <c r="E555" s="26">
        <v>0.6</v>
      </c>
    </row>
    <row r="556" spans="1:5" x14ac:dyDescent="0.15">
      <c r="A556" s="26" t="s">
        <v>13</v>
      </c>
      <c r="B556" s="26">
        <v>314.16478999999998</v>
      </c>
      <c r="C556" s="26">
        <v>54.063400000000001</v>
      </c>
      <c r="D556" s="26">
        <v>1996</v>
      </c>
      <c r="E556" s="26">
        <v>0.6</v>
      </c>
    </row>
    <row r="557" spans="1:5" x14ac:dyDescent="0.15">
      <c r="A557" s="26" t="s">
        <v>13</v>
      </c>
      <c r="B557" s="26">
        <v>314.16478999999998</v>
      </c>
      <c r="C557" s="26">
        <v>54.063400000000001</v>
      </c>
      <c r="D557" s="26">
        <v>2248</v>
      </c>
      <c r="E557" s="26">
        <v>0.6</v>
      </c>
    </row>
    <row r="558" spans="1:5" x14ac:dyDescent="0.15">
      <c r="A558" s="26" t="s">
        <v>13</v>
      </c>
      <c r="B558" s="26">
        <v>314.16478999999998</v>
      </c>
      <c r="C558" s="26">
        <v>54.063400000000001</v>
      </c>
      <c r="D558" s="26">
        <v>2749</v>
      </c>
      <c r="E558" s="26">
        <v>0.6</v>
      </c>
    </row>
    <row r="559" spans="1:5" x14ac:dyDescent="0.15">
      <c r="A559" s="26" t="s">
        <v>13</v>
      </c>
      <c r="B559" s="26">
        <v>324.20400999999998</v>
      </c>
      <c r="C559" s="26">
        <v>-29.0579</v>
      </c>
      <c r="D559" s="26">
        <v>2502</v>
      </c>
      <c r="E559" s="26">
        <v>0.6</v>
      </c>
    </row>
    <row r="560" spans="1:5" x14ac:dyDescent="0.15">
      <c r="A560" s="26" t="s">
        <v>13</v>
      </c>
      <c r="B560" s="26">
        <v>325.72089</v>
      </c>
      <c r="C560" s="26">
        <v>-26.089099999999998</v>
      </c>
      <c r="D560" s="26">
        <v>100</v>
      </c>
      <c r="E560" s="26">
        <v>0.6</v>
      </c>
    </row>
    <row r="561" spans="1:5" x14ac:dyDescent="0.15">
      <c r="A561" s="26" t="s">
        <v>13</v>
      </c>
      <c r="B561" s="26">
        <v>329.40078999999997</v>
      </c>
      <c r="C561" s="26">
        <v>-17.0168</v>
      </c>
      <c r="D561" s="26">
        <v>2501</v>
      </c>
      <c r="E561" s="26">
        <v>0.6</v>
      </c>
    </row>
    <row r="562" spans="1:5" x14ac:dyDescent="0.15">
      <c r="A562" s="26" t="s">
        <v>13</v>
      </c>
      <c r="B562" s="26">
        <v>317.46850999999998</v>
      </c>
      <c r="C562" s="26">
        <v>44.842300000000002</v>
      </c>
      <c r="D562" s="26">
        <v>306</v>
      </c>
      <c r="E562" s="26">
        <v>0.6</v>
      </c>
    </row>
    <row r="563" spans="1:5" x14ac:dyDescent="0.15">
      <c r="A563" s="26" t="s">
        <v>13</v>
      </c>
      <c r="B563" s="26">
        <v>330.77271000000002</v>
      </c>
      <c r="C563" s="26">
        <v>-12.894</v>
      </c>
      <c r="D563" s="26">
        <v>3502</v>
      </c>
      <c r="E563" s="26">
        <v>0.6</v>
      </c>
    </row>
    <row r="564" spans="1:5" x14ac:dyDescent="0.15">
      <c r="A564" s="26" t="s">
        <v>13</v>
      </c>
      <c r="B564" s="26">
        <v>298.89890000000003</v>
      </c>
      <c r="C564" s="26">
        <v>32.551400000000001</v>
      </c>
      <c r="D564" s="26">
        <v>300</v>
      </c>
      <c r="E564" s="26">
        <v>0.6</v>
      </c>
    </row>
    <row r="565" spans="1:5" x14ac:dyDescent="0.15">
      <c r="A565" s="26" t="s">
        <v>13</v>
      </c>
      <c r="B565" s="26">
        <v>295.83330999999998</v>
      </c>
      <c r="C565" s="26">
        <v>31.666799999999999</v>
      </c>
      <c r="D565" s="26">
        <v>2000</v>
      </c>
      <c r="E565" s="26">
        <v>0.6</v>
      </c>
    </row>
    <row r="566" spans="1:5" x14ac:dyDescent="0.15">
      <c r="A566" s="26" t="s">
        <v>13</v>
      </c>
      <c r="B566" s="26">
        <v>293.47021000000001</v>
      </c>
      <c r="C566" s="26">
        <v>29.6157</v>
      </c>
      <c r="D566" s="26">
        <v>1751</v>
      </c>
      <c r="E566" s="26">
        <v>0.6</v>
      </c>
    </row>
    <row r="567" spans="1:5" x14ac:dyDescent="0.15">
      <c r="A567" s="26" t="s">
        <v>13</v>
      </c>
      <c r="B567" s="26">
        <v>293.47021000000001</v>
      </c>
      <c r="C567" s="26">
        <v>29.6157</v>
      </c>
      <c r="D567" s="26">
        <v>2002</v>
      </c>
      <c r="E567" s="26">
        <v>0.6</v>
      </c>
    </row>
    <row r="568" spans="1:5" x14ac:dyDescent="0.15">
      <c r="A568" s="26" t="s">
        <v>13</v>
      </c>
      <c r="B568" s="26">
        <v>292.19549999999998</v>
      </c>
      <c r="C568" s="26">
        <v>26.238900000000001</v>
      </c>
      <c r="D568" s="26">
        <v>1499</v>
      </c>
      <c r="E568" s="26">
        <v>0.6</v>
      </c>
    </row>
    <row r="569" spans="1:5" x14ac:dyDescent="0.15">
      <c r="A569" s="26" t="s">
        <v>13</v>
      </c>
      <c r="B569" s="26">
        <v>292.19549999999998</v>
      </c>
      <c r="C569" s="26">
        <v>26.238900000000001</v>
      </c>
      <c r="D569" s="26">
        <v>1749</v>
      </c>
      <c r="E569" s="26">
        <v>0.6</v>
      </c>
    </row>
    <row r="570" spans="1:5" x14ac:dyDescent="0.15">
      <c r="A570" s="26" t="s">
        <v>13</v>
      </c>
      <c r="B570" s="26">
        <v>292.19549999999998</v>
      </c>
      <c r="C570" s="26">
        <v>26.238900000000001</v>
      </c>
      <c r="D570" s="26">
        <v>2000</v>
      </c>
      <c r="E570" s="26">
        <v>0.6</v>
      </c>
    </row>
    <row r="571" spans="1:5" x14ac:dyDescent="0.15">
      <c r="A571" s="26" t="s">
        <v>13</v>
      </c>
      <c r="B571" s="26">
        <v>294.44720000000001</v>
      </c>
      <c r="C571" s="26">
        <v>23.274699999999999</v>
      </c>
      <c r="D571" s="26">
        <v>2998</v>
      </c>
      <c r="E571" s="26">
        <v>0.6</v>
      </c>
    </row>
    <row r="572" spans="1:5" x14ac:dyDescent="0.15">
      <c r="A572" s="26" t="s">
        <v>13</v>
      </c>
      <c r="B572" s="26">
        <v>294.44720000000001</v>
      </c>
      <c r="C572" s="26">
        <v>23.274699999999999</v>
      </c>
      <c r="D572" s="26">
        <v>3499</v>
      </c>
      <c r="E572" s="26">
        <v>0.6</v>
      </c>
    </row>
    <row r="573" spans="1:5" x14ac:dyDescent="0.15">
      <c r="A573" s="26" t="s">
        <v>13</v>
      </c>
      <c r="B573" s="26">
        <v>298.15679999999998</v>
      </c>
      <c r="C573" s="26">
        <v>21.776399999999999</v>
      </c>
      <c r="D573" s="26">
        <v>2502</v>
      </c>
      <c r="E573" s="26">
        <v>0.6</v>
      </c>
    </row>
    <row r="574" spans="1:5" x14ac:dyDescent="0.15">
      <c r="A574" s="26" t="s">
        <v>13</v>
      </c>
      <c r="B574" s="26">
        <v>303.73138</v>
      </c>
      <c r="C574" s="26">
        <v>16.831</v>
      </c>
      <c r="D574" s="26">
        <v>2500</v>
      </c>
      <c r="E574" s="26">
        <v>0.6</v>
      </c>
    </row>
    <row r="575" spans="1:5" x14ac:dyDescent="0.15">
      <c r="A575" s="26" t="s">
        <v>13</v>
      </c>
      <c r="B575" s="26">
        <v>305.19729999999998</v>
      </c>
      <c r="C575" s="26">
        <v>14.8802</v>
      </c>
      <c r="D575" s="26">
        <v>400</v>
      </c>
      <c r="E575" s="26">
        <v>0.6</v>
      </c>
    </row>
    <row r="576" spans="1:5" x14ac:dyDescent="0.15">
      <c r="A576" s="26" t="s">
        <v>13</v>
      </c>
      <c r="B576" s="26">
        <v>305.19729999999998</v>
      </c>
      <c r="C576" s="26">
        <v>14.8802</v>
      </c>
      <c r="D576" s="26">
        <v>2502</v>
      </c>
      <c r="E576" s="26">
        <v>0.6</v>
      </c>
    </row>
    <row r="577" spans="1:5" x14ac:dyDescent="0.15">
      <c r="A577" s="26" t="s">
        <v>13</v>
      </c>
      <c r="B577" s="26">
        <v>311.11669999999998</v>
      </c>
      <c r="C577" s="26">
        <v>7.7664799999999996</v>
      </c>
      <c r="D577" s="26">
        <v>4001</v>
      </c>
      <c r="E577" s="26">
        <v>0.6</v>
      </c>
    </row>
    <row r="578" spans="1:5" x14ac:dyDescent="0.15">
      <c r="A578" s="26" t="s">
        <v>13</v>
      </c>
      <c r="B578" s="26">
        <v>316.24648999999999</v>
      </c>
      <c r="C578" s="26">
        <v>3.9754</v>
      </c>
      <c r="D578" s="26">
        <v>3250</v>
      </c>
      <c r="E578" s="26">
        <v>0.6</v>
      </c>
    </row>
    <row r="579" spans="1:5" x14ac:dyDescent="0.15">
      <c r="A579" s="26" t="s">
        <v>13</v>
      </c>
      <c r="B579" s="26">
        <v>311.26528999999999</v>
      </c>
      <c r="C579" s="26">
        <v>-48.894199999999998</v>
      </c>
      <c r="D579" s="26">
        <v>5000</v>
      </c>
      <c r="E579" s="26">
        <v>0.59</v>
      </c>
    </row>
    <row r="580" spans="1:5" x14ac:dyDescent="0.15">
      <c r="A580" s="26" t="s">
        <v>13</v>
      </c>
      <c r="B580" s="26">
        <v>314.46390000000002</v>
      </c>
      <c r="C580" s="26">
        <v>-44.706800000000001</v>
      </c>
      <c r="D580" s="26">
        <v>399</v>
      </c>
      <c r="E580" s="26">
        <v>0.59</v>
      </c>
    </row>
    <row r="581" spans="1:5" x14ac:dyDescent="0.15">
      <c r="A581" s="26" t="s">
        <v>13</v>
      </c>
      <c r="B581" s="26">
        <v>315.97421000000003</v>
      </c>
      <c r="C581" s="26">
        <v>-42.371299999999998</v>
      </c>
      <c r="D581" s="26">
        <v>2503</v>
      </c>
      <c r="E581" s="26">
        <v>0.59</v>
      </c>
    </row>
    <row r="582" spans="1:5" x14ac:dyDescent="0.15">
      <c r="A582" s="26" t="s">
        <v>13</v>
      </c>
      <c r="B582" s="26">
        <v>317.58339999999998</v>
      </c>
      <c r="C582" s="26">
        <v>-39.963200000000001</v>
      </c>
      <c r="D582" s="26">
        <v>1250</v>
      </c>
      <c r="E582" s="26">
        <v>0.59</v>
      </c>
    </row>
    <row r="583" spans="1:5" x14ac:dyDescent="0.15">
      <c r="A583" s="26" t="s">
        <v>13</v>
      </c>
      <c r="B583" s="26">
        <v>317.58339999999998</v>
      </c>
      <c r="C583" s="26">
        <v>-39.963200000000001</v>
      </c>
      <c r="D583" s="26">
        <v>1499</v>
      </c>
      <c r="E583" s="26">
        <v>0.59</v>
      </c>
    </row>
    <row r="584" spans="1:5" x14ac:dyDescent="0.15">
      <c r="A584" s="26" t="s">
        <v>13</v>
      </c>
      <c r="B584" s="26">
        <v>320.56319999999999</v>
      </c>
      <c r="C584" s="26">
        <v>-35.008800000000001</v>
      </c>
      <c r="D584" s="26">
        <v>4000</v>
      </c>
      <c r="E584" s="26">
        <v>0.59</v>
      </c>
    </row>
    <row r="585" spans="1:5" x14ac:dyDescent="0.15">
      <c r="A585" s="26" t="s">
        <v>13</v>
      </c>
      <c r="B585" s="26">
        <v>314.16478999999998</v>
      </c>
      <c r="C585" s="26">
        <v>54.063400000000001</v>
      </c>
      <c r="D585" s="26">
        <v>2502</v>
      </c>
      <c r="E585" s="26">
        <v>0.59</v>
      </c>
    </row>
    <row r="586" spans="1:5" x14ac:dyDescent="0.15">
      <c r="A586" s="26" t="s">
        <v>13</v>
      </c>
      <c r="B586" s="26">
        <v>314.16478999999998</v>
      </c>
      <c r="C586" s="26">
        <v>54.063400000000001</v>
      </c>
      <c r="D586" s="26">
        <v>3001</v>
      </c>
      <c r="E586" s="26">
        <v>0.59</v>
      </c>
    </row>
    <row r="587" spans="1:5" x14ac:dyDescent="0.15">
      <c r="A587" s="26" t="s">
        <v>13</v>
      </c>
      <c r="B587" s="26">
        <v>314.26848999999999</v>
      </c>
      <c r="C587" s="26">
        <v>51.820900000000002</v>
      </c>
      <c r="D587" s="26">
        <v>4041</v>
      </c>
      <c r="E587" s="26">
        <v>0.59</v>
      </c>
    </row>
    <row r="588" spans="1:5" x14ac:dyDescent="0.15">
      <c r="A588" s="26" t="s">
        <v>13</v>
      </c>
      <c r="B588" s="26">
        <v>332</v>
      </c>
      <c r="C588" s="26">
        <v>-9.1541499999999996</v>
      </c>
      <c r="D588" s="26">
        <v>4000</v>
      </c>
      <c r="E588" s="26">
        <v>0.59</v>
      </c>
    </row>
    <row r="589" spans="1:5" x14ac:dyDescent="0.15">
      <c r="A589" s="26" t="s">
        <v>13</v>
      </c>
      <c r="B589" s="26">
        <v>327.12189000000001</v>
      </c>
      <c r="C589" s="26">
        <v>-0.18715000000000001</v>
      </c>
      <c r="D589" s="26">
        <v>3999</v>
      </c>
      <c r="E589" s="26">
        <v>0.59</v>
      </c>
    </row>
    <row r="590" spans="1:5" x14ac:dyDescent="0.15">
      <c r="A590" s="26" t="s">
        <v>13</v>
      </c>
      <c r="B590" s="26">
        <v>292.49849999999998</v>
      </c>
      <c r="C590" s="26">
        <v>28.090699999999998</v>
      </c>
      <c r="D590" s="26">
        <v>2500</v>
      </c>
      <c r="E590" s="26">
        <v>0.59</v>
      </c>
    </row>
    <row r="591" spans="1:5" x14ac:dyDescent="0.15">
      <c r="A591" s="26" t="s">
        <v>13</v>
      </c>
      <c r="B591" s="26">
        <v>292.19549999999998</v>
      </c>
      <c r="C591" s="26">
        <v>26.238900000000001</v>
      </c>
      <c r="D591" s="26">
        <v>2497</v>
      </c>
      <c r="E591" s="26">
        <v>0.59</v>
      </c>
    </row>
    <row r="592" spans="1:5" x14ac:dyDescent="0.15">
      <c r="A592" s="26" t="s">
        <v>13</v>
      </c>
      <c r="B592" s="26">
        <v>292.19549999999998</v>
      </c>
      <c r="C592" s="26">
        <v>26.238900000000001</v>
      </c>
      <c r="D592" s="26">
        <v>4001</v>
      </c>
      <c r="E592" s="26">
        <v>0.59</v>
      </c>
    </row>
    <row r="593" spans="1:5" x14ac:dyDescent="0.15">
      <c r="A593" s="26" t="s">
        <v>13</v>
      </c>
      <c r="B593" s="26">
        <v>292.19549999999998</v>
      </c>
      <c r="C593" s="26">
        <v>26.238900000000001</v>
      </c>
      <c r="D593" s="26">
        <v>4501</v>
      </c>
      <c r="E593" s="26">
        <v>0.59</v>
      </c>
    </row>
    <row r="594" spans="1:5" x14ac:dyDescent="0.15">
      <c r="A594" s="26" t="s">
        <v>13</v>
      </c>
      <c r="B594" s="26">
        <v>292.92730999999998</v>
      </c>
      <c r="C594" s="26">
        <v>24.714400000000001</v>
      </c>
      <c r="D594" s="26">
        <v>1250</v>
      </c>
      <c r="E594" s="26">
        <v>0.59</v>
      </c>
    </row>
    <row r="595" spans="1:5" x14ac:dyDescent="0.15">
      <c r="A595" s="26" t="s">
        <v>13</v>
      </c>
      <c r="B595" s="26">
        <v>292.92730999999998</v>
      </c>
      <c r="C595" s="26">
        <v>24.714400000000001</v>
      </c>
      <c r="D595" s="26">
        <v>1751</v>
      </c>
      <c r="E595" s="26">
        <v>0.59</v>
      </c>
    </row>
    <row r="596" spans="1:5" x14ac:dyDescent="0.15">
      <c r="A596" s="26" t="s">
        <v>13</v>
      </c>
      <c r="B596" s="26">
        <v>292.92730999999998</v>
      </c>
      <c r="C596" s="26">
        <v>24.714400000000001</v>
      </c>
      <c r="D596" s="26">
        <v>3499</v>
      </c>
      <c r="E596" s="26">
        <v>0.59</v>
      </c>
    </row>
    <row r="597" spans="1:5" x14ac:dyDescent="0.15">
      <c r="A597" s="26" t="s">
        <v>13</v>
      </c>
      <c r="B597" s="26">
        <v>292.92730999999998</v>
      </c>
      <c r="C597" s="26">
        <v>24.714400000000001</v>
      </c>
      <c r="D597" s="26">
        <v>4500</v>
      </c>
      <c r="E597" s="26">
        <v>0.59</v>
      </c>
    </row>
    <row r="598" spans="1:5" x14ac:dyDescent="0.15">
      <c r="A598" s="26" t="s">
        <v>13</v>
      </c>
      <c r="B598" s="26">
        <v>294.44720000000001</v>
      </c>
      <c r="C598" s="26">
        <v>23.274699999999999</v>
      </c>
      <c r="D598" s="26">
        <v>1503</v>
      </c>
      <c r="E598" s="26">
        <v>0.59</v>
      </c>
    </row>
    <row r="599" spans="1:5" x14ac:dyDescent="0.15">
      <c r="A599" s="26" t="s">
        <v>13</v>
      </c>
      <c r="B599" s="26">
        <v>296.41669000000002</v>
      </c>
      <c r="C599" s="26">
        <v>22.340900000000001</v>
      </c>
      <c r="D599" s="26">
        <v>1749</v>
      </c>
      <c r="E599" s="26">
        <v>0.59</v>
      </c>
    </row>
    <row r="600" spans="1:5" x14ac:dyDescent="0.15">
      <c r="A600" s="26" t="s">
        <v>13</v>
      </c>
      <c r="B600" s="26">
        <v>296.41669000000002</v>
      </c>
      <c r="C600" s="26">
        <v>22.340900000000001</v>
      </c>
      <c r="D600" s="26">
        <v>2499</v>
      </c>
      <c r="E600" s="26">
        <v>0.59</v>
      </c>
    </row>
    <row r="601" spans="1:5" x14ac:dyDescent="0.15">
      <c r="A601" s="26" t="s">
        <v>13</v>
      </c>
      <c r="B601" s="26">
        <v>296.41669000000002</v>
      </c>
      <c r="C601" s="26">
        <v>22.340900000000001</v>
      </c>
      <c r="D601" s="26">
        <v>3000</v>
      </c>
      <c r="E601" s="26">
        <v>0.59</v>
      </c>
    </row>
    <row r="602" spans="1:5" x14ac:dyDescent="0.15">
      <c r="A602" s="26" t="s">
        <v>13</v>
      </c>
      <c r="B602" s="26">
        <v>296.41669000000002</v>
      </c>
      <c r="C602" s="26">
        <v>22.340900000000001</v>
      </c>
      <c r="D602" s="26">
        <v>3500</v>
      </c>
      <c r="E602" s="26">
        <v>0.59</v>
      </c>
    </row>
    <row r="603" spans="1:5" x14ac:dyDescent="0.15">
      <c r="A603" s="26" t="s">
        <v>13</v>
      </c>
      <c r="B603" s="26">
        <v>298.15679999999998</v>
      </c>
      <c r="C603" s="26">
        <v>21.776399999999999</v>
      </c>
      <c r="D603" s="26">
        <v>3992</v>
      </c>
      <c r="E603" s="26">
        <v>0.59</v>
      </c>
    </row>
    <row r="604" spans="1:5" x14ac:dyDescent="0.15">
      <c r="A604" s="26" t="s">
        <v>13</v>
      </c>
      <c r="B604" s="26">
        <v>300.46850999999998</v>
      </c>
      <c r="C604" s="26">
        <v>20.454999999999998</v>
      </c>
      <c r="D604" s="26">
        <v>1500</v>
      </c>
      <c r="E604" s="26">
        <v>0.59</v>
      </c>
    </row>
    <row r="605" spans="1:5" x14ac:dyDescent="0.15">
      <c r="A605" s="26" t="s">
        <v>13</v>
      </c>
      <c r="B605" s="26">
        <v>302.38891999999998</v>
      </c>
      <c r="C605" s="26">
        <v>18.571000000000002</v>
      </c>
      <c r="D605" s="26">
        <v>3001</v>
      </c>
      <c r="E605" s="26">
        <v>0.59</v>
      </c>
    </row>
    <row r="606" spans="1:5" x14ac:dyDescent="0.15">
      <c r="A606" s="26" t="s">
        <v>13</v>
      </c>
      <c r="B606" s="26">
        <v>303.73138</v>
      </c>
      <c r="C606" s="26">
        <v>16.831</v>
      </c>
      <c r="D606" s="26">
        <v>1750</v>
      </c>
      <c r="E606" s="26">
        <v>0.59</v>
      </c>
    </row>
    <row r="607" spans="1:5" x14ac:dyDescent="0.15">
      <c r="A607" s="26" t="s">
        <v>13</v>
      </c>
      <c r="B607" s="26">
        <v>307.95470999999998</v>
      </c>
      <c r="C607" s="26">
        <v>11.372299999999999</v>
      </c>
      <c r="D607" s="26">
        <v>150</v>
      </c>
      <c r="E607" s="26">
        <v>0.59</v>
      </c>
    </row>
    <row r="608" spans="1:5" x14ac:dyDescent="0.15">
      <c r="A608" s="26" t="s">
        <v>13</v>
      </c>
      <c r="B608" s="26">
        <v>309.53140000000002</v>
      </c>
      <c r="C608" s="26">
        <v>9.5458999999999996</v>
      </c>
      <c r="D608" s="26">
        <v>151</v>
      </c>
      <c r="E608" s="26">
        <v>0.59</v>
      </c>
    </row>
    <row r="609" spans="1:5" x14ac:dyDescent="0.15">
      <c r="A609" s="26" t="s">
        <v>13</v>
      </c>
      <c r="B609" s="26">
        <v>318.29998999999998</v>
      </c>
      <c r="C609" s="26">
        <v>2.54495</v>
      </c>
      <c r="D609" s="26">
        <v>199</v>
      </c>
      <c r="E609" s="26">
        <v>0.59</v>
      </c>
    </row>
    <row r="610" spans="1:5" x14ac:dyDescent="0.15">
      <c r="A610" s="26" t="s">
        <v>13</v>
      </c>
      <c r="B610" s="26">
        <v>320.31360000000001</v>
      </c>
      <c r="C610" s="26">
        <v>1.1472</v>
      </c>
      <c r="D610" s="26">
        <v>201</v>
      </c>
      <c r="E610" s="26">
        <v>0.59</v>
      </c>
    </row>
    <row r="611" spans="1:5" x14ac:dyDescent="0.15">
      <c r="A611" s="26" t="s">
        <v>13</v>
      </c>
      <c r="B611" s="26">
        <v>325.75009</v>
      </c>
      <c r="C611" s="26">
        <v>64.000100000000003</v>
      </c>
      <c r="D611" s="26">
        <v>489</v>
      </c>
      <c r="E611" s="26">
        <v>0.57999999999999996</v>
      </c>
    </row>
    <row r="612" spans="1:5" x14ac:dyDescent="0.15">
      <c r="A612" s="26" t="s">
        <v>13</v>
      </c>
      <c r="B612" s="26">
        <v>325.75009</v>
      </c>
      <c r="C612" s="26">
        <v>64.000100000000003</v>
      </c>
      <c r="D612" s="26">
        <v>901</v>
      </c>
      <c r="E612" s="26">
        <v>0.57999999999999996</v>
      </c>
    </row>
    <row r="613" spans="1:5" x14ac:dyDescent="0.15">
      <c r="A613" s="26" t="s">
        <v>13</v>
      </c>
      <c r="B613" s="26">
        <v>311.26528999999999</v>
      </c>
      <c r="C613" s="26">
        <v>-48.894199999999998</v>
      </c>
      <c r="D613" s="26">
        <v>1504</v>
      </c>
      <c r="E613" s="26">
        <v>0.57999999999999996</v>
      </c>
    </row>
    <row r="614" spans="1:5" x14ac:dyDescent="0.15">
      <c r="A614" s="26" t="s">
        <v>13</v>
      </c>
      <c r="B614" s="26">
        <v>311.26528999999999</v>
      </c>
      <c r="C614" s="26">
        <v>-48.894199999999998</v>
      </c>
      <c r="D614" s="26">
        <v>5797</v>
      </c>
      <c r="E614" s="26">
        <v>0.57999999999999996</v>
      </c>
    </row>
    <row r="615" spans="1:5" x14ac:dyDescent="0.15">
      <c r="A615" s="26" t="s">
        <v>13</v>
      </c>
      <c r="B615" s="26">
        <v>314.46390000000002</v>
      </c>
      <c r="C615" s="26">
        <v>-44.706800000000001</v>
      </c>
      <c r="D615" s="26">
        <v>3000</v>
      </c>
      <c r="E615" s="26">
        <v>0.57999999999999996</v>
      </c>
    </row>
    <row r="616" spans="1:5" x14ac:dyDescent="0.15">
      <c r="A616" s="26" t="s">
        <v>13</v>
      </c>
      <c r="B616" s="26">
        <v>317.58339999999998</v>
      </c>
      <c r="C616" s="26">
        <v>-39.963200000000001</v>
      </c>
      <c r="D616" s="26">
        <v>2501</v>
      </c>
      <c r="E616" s="26">
        <v>0.57999999999999996</v>
      </c>
    </row>
    <row r="617" spans="1:5" x14ac:dyDescent="0.15">
      <c r="A617" s="26" t="s">
        <v>13</v>
      </c>
      <c r="B617" s="26">
        <v>314.26848999999999</v>
      </c>
      <c r="C617" s="26">
        <v>51.820900000000002</v>
      </c>
      <c r="D617" s="26">
        <v>200</v>
      </c>
      <c r="E617" s="26">
        <v>0.57999999999999996</v>
      </c>
    </row>
    <row r="618" spans="1:5" x14ac:dyDescent="0.15">
      <c r="A618" s="26" t="s">
        <v>13</v>
      </c>
      <c r="B618" s="26">
        <v>317.55309999999997</v>
      </c>
      <c r="C618" s="26">
        <v>49.722000000000001</v>
      </c>
      <c r="D618" s="26">
        <v>3495</v>
      </c>
      <c r="E618" s="26">
        <v>0.57999999999999996</v>
      </c>
    </row>
    <row r="619" spans="1:5" x14ac:dyDescent="0.15">
      <c r="A619" s="26" t="s">
        <v>13</v>
      </c>
      <c r="B619" s="26">
        <v>309.21811000000002</v>
      </c>
      <c r="C619" s="26">
        <v>37.534500000000001</v>
      </c>
      <c r="D619" s="26">
        <v>3502</v>
      </c>
      <c r="E619" s="26">
        <v>0.57999999999999996</v>
      </c>
    </row>
    <row r="620" spans="1:5" x14ac:dyDescent="0.15">
      <c r="A620" s="26" t="s">
        <v>13</v>
      </c>
      <c r="B620" s="26">
        <v>292.49849999999998</v>
      </c>
      <c r="C620" s="26">
        <v>28.090699999999998</v>
      </c>
      <c r="D620" s="26">
        <v>1001</v>
      </c>
      <c r="E620" s="26">
        <v>0.57999999999999996</v>
      </c>
    </row>
    <row r="621" spans="1:5" x14ac:dyDescent="0.15">
      <c r="A621" s="26" t="s">
        <v>13</v>
      </c>
      <c r="B621" s="26">
        <v>292.19549999999998</v>
      </c>
      <c r="C621" s="26">
        <v>26.238900000000001</v>
      </c>
      <c r="D621" s="26">
        <v>1000</v>
      </c>
      <c r="E621" s="26">
        <v>0.57999999999999996</v>
      </c>
    </row>
    <row r="622" spans="1:5" x14ac:dyDescent="0.15">
      <c r="A622" s="26" t="s">
        <v>13</v>
      </c>
      <c r="B622" s="26">
        <v>292.19549999999998</v>
      </c>
      <c r="C622" s="26">
        <v>26.238900000000001</v>
      </c>
      <c r="D622" s="26">
        <v>2999</v>
      </c>
      <c r="E622" s="26">
        <v>0.57999999999999996</v>
      </c>
    </row>
    <row r="623" spans="1:5" x14ac:dyDescent="0.15">
      <c r="A623" s="26" t="s">
        <v>13</v>
      </c>
      <c r="B623" s="26">
        <v>292.19549999999998</v>
      </c>
      <c r="C623" s="26">
        <v>26.238900000000001</v>
      </c>
      <c r="D623" s="26">
        <v>3498</v>
      </c>
      <c r="E623" s="26">
        <v>0.57999999999999996</v>
      </c>
    </row>
    <row r="624" spans="1:5" x14ac:dyDescent="0.15">
      <c r="A624" s="26" t="s">
        <v>13</v>
      </c>
      <c r="B624" s="26">
        <v>294.44720000000001</v>
      </c>
      <c r="C624" s="26">
        <v>23.274699999999999</v>
      </c>
      <c r="D624" s="26">
        <v>3995</v>
      </c>
      <c r="E624" s="26">
        <v>0.57999999999999996</v>
      </c>
    </row>
    <row r="625" spans="1:5" x14ac:dyDescent="0.15">
      <c r="A625" s="26" t="s">
        <v>13</v>
      </c>
      <c r="B625" s="26">
        <v>294.44720000000001</v>
      </c>
      <c r="C625" s="26">
        <v>23.274699999999999</v>
      </c>
      <c r="D625" s="26">
        <v>4500</v>
      </c>
      <c r="E625" s="26">
        <v>0.57999999999999996</v>
      </c>
    </row>
    <row r="626" spans="1:5" x14ac:dyDescent="0.15">
      <c r="A626" s="26" t="s">
        <v>13</v>
      </c>
      <c r="B626" s="26">
        <v>296.41669000000002</v>
      </c>
      <c r="C626" s="26">
        <v>22.340900000000001</v>
      </c>
      <c r="D626" s="26">
        <v>51</v>
      </c>
      <c r="E626" s="26">
        <v>0.57999999999999996</v>
      </c>
    </row>
    <row r="627" spans="1:5" x14ac:dyDescent="0.15">
      <c r="A627" s="26" t="s">
        <v>13</v>
      </c>
      <c r="B627" s="26">
        <v>296.41669000000002</v>
      </c>
      <c r="C627" s="26">
        <v>22.340900000000001</v>
      </c>
      <c r="D627" s="26">
        <v>1250</v>
      </c>
      <c r="E627" s="26">
        <v>0.57999999999999996</v>
      </c>
    </row>
    <row r="628" spans="1:5" x14ac:dyDescent="0.15">
      <c r="A628" s="26" t="s">
        <v>13</v>
      </c>
      <c r="B628" s="26">
        <v>298.15679999999998</v>
      </c>
      <c r="C628" s="26">
        <v>21.776399999999999</v>
      </c>
      <c r="D628" s="26">
        <v>1003</v>
      </c>
      <c r="E628" s="26">
        <v>0.57999999999999996</v>
      </c>
    </row>
    <row r="629" spans="1:5" x14ac:dyDescent="0.15">
      <c r="A629" s="26" t="s">
        <v>13</v>
      </c>
      <c r="B629" s="26">
        <v>298.15679999999998</v>
      </c>
      <c r="C629" s="26">
        <v>21.776399999999999</v>
      </c>
      <c r="D629" s="26">
        <v>1251</v>
      </c>
      <c r="E629" s="26">
        <v>0.57999999999999996</v>
      </c>
    </row>
    <row r="630" spans="1:5" x14ac:dyDescent="0.15">
      <c r="A630" s="26" t="s">
        <v>13</v>
      </c>
      <c r="B630" s="26">
        <v>298.15679999999998</v>
      </c>
      <c r="C630" s="26">
        <v>21.776399999999999</v>
      </c>
      <c r="D630" s="26">
        <v>1500</v>
      </c>
      <c r="E630" s="26">
        <v>0.57999999999999996</v>
      </c>
    </row>
    <row r="631" spans="1:5" x14ac:dyDescent="0.15">
      <c r="A631" s="26" t="s">
        <v>13</v>
      </c>
      <c r="B631" s="26">
        <v>302.38891999999998</v>
      </c>
      <c r="C631" s="26">
        <v>18.571000000000002</v>
      </c>
      <c r="D631" s="26">
        <v>3500</v>
      </c>
      <c r="E631" s="26">
        <v>0.57999999999999996</v>
      </c>
    </row>
    <row r="632" spans="1:5" x14ac:dyDescent="0.15">
      <c r="A632" s="26" t="s">
        <v>13</v>
      </c>
      <c r="B632" s="26">
        <v>305.19729999999998</v>
      </c>
      <c r="C632" s="26">
        <v>14.8802</v>
      </c>
      <c r="D632" s="26">
        <v>1749</v>
      </c>
      <c r="E632" s="26">
        <v>0.57999999999999996</v>
      </c>
    </row>
    <row r="633" spans="1:5" x14ac:dyDescent="0.15">
      <c r="A633" s="26" t="s">
        <v>13</v>
      </c>
      <c r="B633" s="26">
        <v>306.57889</v>
      </c>
      <c r="C633" s="26">
        <v>13.162000000000001</v>
      </c>
      <c r="D633" s="26">
        <v>200</v>
      </c>
      <c r="E633" s="26">
        <v>0.57999999999999996</v>
      </c>
    </row>
    <row r="634" spans="1:5" x14ac:dyDescent="0.15">
      <c r="A634" s="26" t="s">
        <v>13</v>
      </c>
      <c r="B634" s="26">
        <v>307.95470999999998</v>
      </c>
      <c r="C634" s="26">
        <v>11.372299999999999</v>
      </c>
      <c r="D634" s="26">
        <v>4001</v>
      </c>
      <c r="E634" s="26">
        <v>0.57999999999999996</v>
      </c>
    </row>
    <row r="635" spans="1:5" x14ac:dyDescent="0.15">
      <c r="A635" s="26" t="s">
        <v>13</v>
      </c>
      <c r="B635" s="26">
        <v>307.95470999999998</v>
      </c>
      <c r="C635" s="26">
        <v>11.372299999999999</v>
      </c>
      <c r="D635" s="26">
        <v>4500</v>
      </c>
      <c r="E635" s="26">
        <v>0.57999999999999996</v>
      </c>
    </row>
    <row r="636" spans="1:5" x14ac:dyDescent="0.15">
      <c r="A636" s="26" t="s">
        <v>13</v>
      </c>
      <c r="B636" s="26">
        <v>309.53140000000002</v>
      </c>
      <c r="C636" s="26">
        <v>9.5458999999999996</v>
      </c>
      <c r="D636" s="26">
        <v>4001</v>
      </c>
      <c r="E636" s="26">
        <v>0.57999999999999996</v>
      </c>
    </row>
    <row r="637" spans="1:5" x14ac:dyDescent="0.15">
      <c r="A637" s="26" t="s">
        <v>13</v>
      </c>
      <c r="B637" s="26">
        <v>309.53140000000002</v>
      </c>
      <c r="C637" s="26">
        <v>9.5458999999999996</v>
      </c>
      <c r="D637" s="26">
        <v>4249</v>
      </c>
      <c r="E637" s="26">
        <v>0.57999999999999996</v>
      </c>
    </row>
    <row r="638" spans="1:5" x14ac:dyDescent="0.15">
      <c r="A638" s="26" t="s">
        <v>13</v>
      </c>
      <c r="B638" s="26">
        <v>311.11669999999998</v>
      </c>
      <c r="C638" s="26">
        <v>7.7664799999999996</v>
      </c>
      <c r="D638" s="26">
        <v>3749</v>
      </c>
      <c r="E638" s="26">
        <v>0.57999999999999996</v>
      </c>
    </row>
    <row r="639" spans="1:5" x14ac:dyDescent="0.15">
      <c r="A639" s="26" t="s">
        <v>13</v>
      </c>
      <c r="B639" s="26">
        <v>318.29998999999998</v>
      </c>
      <c r="C639" s="26">
        <v>2.54495</v>
      </c>
      <c r="D639" s="26">
        <v>3500</v>
      </c>
      <c r="E639" s="26">
        <v>0.57999999999999996</v>
      </c>
    </row>
    <row r="640" spans="1:5" x14ac:dyDescent="0.15">
      <c r="A640" s="26" t="s">
        <v>13</v>
      </c>
      <c r="B640" s="26">
        <v>320.31360000000001</v>
      </c>
      <c r="C640" s="26">
        <v>1.1472</v>
      </c>
      <c r="D640" s="26">
        <v>4001</v>
      </c>
      <c r="E640" s="26">
        <v>0.57999999999999996</v>
      </c>
    </row>
    <row r="641" spans="1:5" x14ac:dyDescent="0.15">
      <c r="A641" s="26" t="s">
        <v>13</v>
      </c>
      <c r="B641" s="26">
        <v>325.75009</v>
      </c>
      <c r="C641" s="26">
        <v>64.000100000000003</v>
      </c>
      <c r="D641" s="26">
        <v>701</v>
      </c>
      <c r="E641" s="26">
        <v>0.56999999999999995</v>
      </c>
    </row>
    <row r="642" spans="1:5" x14ac:dyDescent="0.15">
      <c r="A642" s="26" t="s">
        <v>13</v>
      </c>
      <c r="B642" s="26">
        <v>311.26528999999999</v>
      </c>
      <c r="C642" s="26">
        <v>-48.894199999999998</v>
      </c>
      <c r="D642" s="26">
        <v>2509</v>
      </c>
      <c r="E642" s="26">
        <v>0.56999999999999995</v>
      </c>
    </row>
    <row r="643" spans="1:5" x14ac:dyDescent="0.15">
      <c r="A643" s="26" t="s">
        <v>13</v>
      </c>
      <c r="B643" s="26">
        <v>324.00189</v>
      </c>
      <c r="C643" s="26">
        <v>62.345100000000002</v>
      </c>
      <c r="D643" s="26">
        <v>1001</v>
      </c>
      <c r="E643" s="26">
        <v>0.56999999999999995</v>
      </c>
    </row>
    <row r="644" spans="1:5" x14ac:dyDescent="0.15">
      <c r="A644" s="26" t="s">
        <v>13</v>
      </c>
      <c r="B644" s="26">
        <v>315.97421000000003</v>
      </c>
      <c r="C644" s="26">
        <v>-42.371299999999998</v>
      </c>
      <c r="D644" s="26">
        <v>3000</v>
      </c>
      <c r="E644" s="26">
        <v>0.56999999999999995</v>
      </c>
    </row>
    <row r="645" spans="1:5" x14ac:dyDescent="0.15">
      <c r="A645" s="26" t="s">
        <v>13</v>
      </c>
      <c r="B645" s="26">
        <v>317.58339999999998</v>
      </c>
      <c r="C645" s="26">
        <v>-39.963200000000001</v>
      </c>
      <c r="D645" s="26">
        <v>1751</v>
      </c>
      <c r="E645" s="26">
        <v>0.56999999999999995</v>
      </c>
    </row>
    <row r="646" spans="1:5" x14ac:dyDescent="0.15">
      <c r="A646" s="26" t="s">
        <v>13</v>
      </c>
      <c r="B646" s="26">
        <v>314.26848999999999</v>
      </c>
      <c r="C646" s="26">
        <v>51.820900000000002</v>
      </c>
      <c r="D646" s="26">
        <v>3990</v>
      </c>
      <c r="E646" s="26">
        <v>0.56999999999999995</v>
      </c>
    </row>
    <row r="647" spans="1:5" x14ac:dyDescent="0.15">
      <c r="A647" s="26" t="s">
        <v>13</v>
      </c>
      <c r="B647" s="26">
        <v>324.20400999999998</v>
      </c>
      <c r="C647" s="26">
        <v>-29.0579</v>
      </c>
      <c r="D647" s="26">
        <v>3251</v>
      </c>
      <c r="E647" s="26">
        <v>0.56999999999999995</v>
      </c>
    </row>
    <row r="648" spans="1:5" x14ac:dyDescent="0.15">
      <c r="A648" s="26" t="s">
        <v>13</v>
      </c>
      <c r="B648" s="26">
        <v>325.72089</v>
      </c>
      <c r="C648" s="26">
        <v>-26.089099999999998</v>
      </c>
      <c r="D648" s="26">
        <v>3500</v>
      </c>
      <c r="E648" s="26">
        <v>0.56999999999999995</v>
      </c>
    </row>
    <row r="649" spans="1:5" x14ac:dyDescent="0.15">
      <c r="A649" s="26" t="s">
        <v>13</v>
      </c>
      <c r="B649" s="26">
        <v>327.25562000000002</v>
      </c>
      <c r="C649" s="26">
        <v>-22.471499999999999</v>
      </c>
      <c r="D649" s="26">
        <v>2501</v>
      </c>
      <c r="E649" s="26">
        <v>0.56999999999999995</v>
      </c>
    </row>
    <row r="650" spans="1:5" x14ac:dyDescent="0.15">
      <c r="A650" s="26" t="s">
        <v>13</v>
      </c>
      <c r="B650" s="26">
        <v>329.40078999999997</v>
      </c>
      <c r="C650" s="26">
        <v>-17.0168</v>
      </c>
      <c r="D650" s="26">
        <v>2002</v>
      </c>
      <c r="E650" s="26">
        <v>0.56999999999999995</v>
      </c>
    </row>
    <row r="651" spans="1:5" x14ac:dyDescent="0.15">
      <c r="A651" s="26" t="s">
        <v>13</v>
      </c>
      <c r="B651" s="26">
        <v>306.70898</v>
      </c>
      <c r="C651" s="26">
        <v>36.205100000000002</v>
      </c>
      <c r="D651" s="26">
        <v>4501</v>
      </c>
      <c r="E651" s="26">
        <v>0.56999999999999995</v>
      </c>
    </row>
    <row r="652" spans="1:5" x14ac:dyDescent="0.15">
      <c r="A652" s="26" t="s">
        <v>13</v>
      </c>
      <c r="B652" s="26">
        <v>304.57549999999998</v>
      </c>
      <c r="C652" s="26">
        <v>34.3307</v>
      </c>
      <c r="D652" s="26">
        <v>3499</v>
      </c>
      <c r="E652" s="26">
        <v>0.56999999999999995</v>
      </c>
    </row>
    <row r="653" spans="1:5" x14ac:dyDescent="0.15">
      <c r="A653" s="26" t="s">
        <v>13</v>
      </c>
      <c r="B653" s="26">
        <v>304.57549999999998</v>
      </c>
      <c r="C653" s="26">
        <v>34.3307</v>
      </c>
      <c r="D653" s="26">
        <v>4502</v>
      </c>
      <c r="E653" s="26">
        <v>0.56999999999999995</v>
      </c>
    </row>
    <row r="654" spans="1:5" x14ac:dyDescent="0.15">
      <c r="A654" s="26" t="s">
        <v>13</v>
      </c>
      <c r="B654" s="26">
        <v>301.94979999999998</v>
      </c>
      <c r="C654" s="26">
        <v>33.433399999999999</v>
      </c>
      <c r="D654" s="26">
        <v>1001</v>
      </c>
      <c r="E654" s="26">
        <v>0.56999999999999995</v>
      </c>
    </row>
    <row r="655" spans="1:5" x14ac:dyDescent="0.15">
      <c r="A655" s="26" t="s">
        <v>13</v>
      </c>
      <c r="B655" s="26">
        <v>301.94979999999998</v>
      </c>
      <c r="C655" s="26">
        <v>33.433399999999999</v>
      </c>
      <c r="D655" s="26">
        <v>3000</v>
      </c>
      <c r="E655" s="26">
        <v>0.56999999999999995</v>
      </c>
    </row>
    <row r="656" spans="1:5" x14ac:dyDescent="0.15">
      <c r="A656" s="26" t="s">
        <v>13</v>
      </c>
      <c r="B656" s="26">
        <v>301.94979999999998</v>
      </c>
      <c r="C656" s="26">
        <v>33.433399999999999</v>
      </c>
      <c r="D656" s="26">
        <v>4250</v>
      </c>
      <c r="E656" s="26">
        <v>0.56999999999999995</v>
      </c>
    </row>
    <row r="657" spans="1:5" x14ac:dyDescent="0.15">
      <c r="A657" s="26" t="s">
        <v>13</v>
      </c>
      <c r="B657" s="26">
        <v>298.89890000000003</v>
      </c>
      <c r="C657" s="26">
        <v>32.551400000000001</v>
      </c>
      <c r="D657" s="26">
        <v>866</v>
      </c>
      <c r="E657" s="26">
        <v>0.56999999999999995</v>
      </c>
    </row>
    <row r="658" spans="1:5" x14ac:dyDescent="0.15">
      <c r="A658" s="26" t="s">
        <v>13</v>
      </c>
      <c r="B658" s="26">
        <v>293.47021000000001</v>
      </c>
      <c r="C658" s="26">
        <v>29.6157</v>
      </c>
      <c r="D658" s="26">
        <v>3500</v>
      </c>
      <c r="E658" s="26">
        <v>0.56999999999999995</v>
      </c>
    </row>
    <row r="659" spans="1:5" x14ac:dyDescent="0.15">
      <c r="A659" s="26" t="s">
        <v>13</v>
      </c>
      <c r="B659" s="26">
        <v>292.19549999999998</v>
      </c>
      <c r="C659" s="26">
        <v>26.238900000000001</v>
      </c>
      <c r="D659" s="26">
        <v>202</v>
      </c>
      <c r="E659" s="26">
        <v>0.56999999999999995</v>
      </c>
    </row>
    <row r="660" spans="1:5" x14ac:dyDescent="0.15">
      <c r="A660" s="26" t="s">
        <v>13</v>
      </c>
      <c r="B660" s="26">
        <v>296.41669000000002</v>
      </c>
      <c r="C660" s="26">
        <v>22.340900000000001</v>
      </c>
      <c r="D660" s="26">
        <v>4001</v>
      </c>
      <c r="E660" s="26">
        <v>0.56999999999999995</v>
      </c>
    </row>
    <row r="661" spans="1:5" x14ac:dyDescent="0.15">
      <c r="A661" s="26" t="s">
        <v>13</v>
      </c>
      <c r="B661" s="26">
        <v>303.73138</v>
      </c>
      <c r="C661" s="26">
        <v>16.831</v>
      </c>
      <c r="D661" s="26">
        <v>301</v>
      </c>
      <c r="E661" s="26">
        <v>0.56999999999999995</v>
      </c>
    </row>
    <row r="662" spans="1:5" x14ac:dyDescent="0.15">
      <c r="A662" s="26" t="s">
        <v>13</v>
      </c>
      <c r="B662" s="26">
        <v>307.95470999999998</v>
      </c>
      <c r="C662" s="26">
        <v>11.372299999999999</v>
      </c>
      <c r="D662" s="26">
        <v>4751</v>
      </c>
      <c r="E662" s="26">
        <v>0.56999999999999995</v>
      </c>
    </row>
    <row r="663" spans="1:5" x14ac:dyDescent="0.15">
      <c r="A663" s="26" t="s">
        <v>13</v>
      </c>
      <c r="B663" s="26">
        <v>309.53140000000002</v>
      </c>
      <c r="C663" s="26">
        <v>9.5458999999999996</v>
      </c>
      <c r="D663" s="26">
        <v>4499</v>
      </c>
      <c r="E663" s="26">
        <v>0.56999999999999995</v>
      </c>
    </row>
    <row r="664" spans="1:5" x14ac:dyDescent="0.15">
      <c r="A664" s="26" t="s">
        <v>13</v>
      </c>
      <c r="B664" s="26">
        <v>311.26528999999999</v>
      </c>
      <c r="C664" s="26">
        <v>-48.894199999999998</v>
      </c>
      <c r="D664" s="26">
        <v>2007</v>
      </c>
      <c r="E664" s="26">
        <v>0.56000000000000005</v>
      </c>
    </row>
    <row r="665" spans="1:5" x14ac:dyDescent="0.15">
      <c r="A665" s="26" t="s">
        <v>13</v>
      </c>
      <c r="B665" s="26">
        <v>312.80041999999997</v>
      </c>
      <c r="C665" s="26">
        <v>-46.92</v>
      </c>
      <c r="D665" s="26">
        <v>4500</v>
      </c>
      <c r="E665" s="26">
        <v>0.56000000000000005</v>
      </c>
    </row>
    <row r="666" spans="1:5" x14ac:dyDescent="0.15">
      <c r="A666" s="26" t="s">
        <v>13</v>
      </c>
      <c r="B666" s="26">
        <v>324.00189</v>
      </c>
      <c r="C666" s="26">
        <v>62.345100000000002</v>
      </c>
      <c r="D666" s="26">
        <v>901</v>
      </c>
      <c r="E666" s="26">
        <v>0.56000000000000005</v>
      </c>
    </row>
    <row r="667" spans="1:5" x14ac:dyDescent="0.15">
      <c r="A667" s="26" t="s">
        <v>13</v>
      </c>
      <c r="B667" s="26">
        <v>315.97421000000003</v>
      </c>
      <c r="C667" s="26">
        <v>-42.371299999999998</v>
      </c>
      <c r="D667" s="26">
        <v>3502</v>
      </c>
      <c r="E667" s="26">
        <v>0.56000000000000005</v>
      </c>
    </row>
    <row r="668" spans="1:5" x14ac:dyDescent="0.15">
      <c r="A668" s="26" t="s">
        <v>13</v>
      </c>
      <c r="B668" s="26">
        <v>317.58339999999998</v>
      </c>
      <c r="C668" s="26">
        <v>-39.963200000000001</v>
      </c>
      <c r="D668" s="26">
        <v>1000</v>
      </c>
      <c r="E668" s="26">
        <v>0.56000000000000005</v>
      </c>
    </row>
    <row r="669" spans="1:5" x14ac:dyDescent="0.15">
      <c r="A669" s="26" t="s">
        <v>13</v>
      </c>
      <c r="B669" s="26">
        <v>314.16478999999998</v>
      </c>
      <c r="C669" s="26">
        <v>54.063400000000001</v>
      </c>
      <c r="D669" s="26">
        <v>1219</v>
      </c>
      <c r="E669" s="26">
        <v>0.56000000000000005</v>
      </c>
    </row>
    <row r="670" spans="1:5" x14ac:dyDescent="0.15">
      <c r="A670" s="26" t="s">
        <v>13</v>
      </c>
      <c r="B670" s="26">
        <v>314.16478999999998</v>
      </c>
      <c r="C670" s="26">
        <v>54.063400000000001</v>
      </c>
      <c r="D670" s="26">
        <v>3250</v>
      </c>
      <c r="E670" s="26">
        <v>0.56000000000000005</v>
      </c>
    </row>
    <row r="671" spans="1:5" x14ac:dyDescent="0.15">
      <c r="A671" s="26" t="s">
        <v>13</v>
      </c>
      <c r="B671" s="26">
        <v>322.54070999999999</v>
      </c>
      <c r="C671" s="26">
        <v>-32.089399999999998</v>
      </c>
      <c r="D671" s="26">
        <v>1249</v>
      </c>
      <c r="E671" s="26">
        <v>0.56000000000000005</v>
      </c>
    </row>
    <row r="672" spans="1:5" x14ac:dyDescent="0.15">
      <c r="A672" s="26" t="s">
        <v>13</v>
      </c>
      <c r="B672" s="26">
        <v>314.26848999999999</v>
      </c>
      <c r="C672" s="26">
        <v>51.820900000000002</v>
      </c>
      <c r="D672" s="26">
        <v>3745</v>
      </c>
      <c r="E672" s="26">
        <v>0.56000000000000005</v>
      </c>
    </row>
    <row r="673" spans="1:5" x14ac:dyDescent="0.15">
      <c r="A673" s="26" t="s">
        <v>13</v>
      </c>
      <c r="B673" s="26">
        <v>317.55309999999997</v>
      </c>
      <c r="C673" s="26">
        <v>49.722000000000001</v>
      </c>
      <c r="D673" s="26">
        <v>4323</v>
      </c>
      <c r="E673" s="26">
        <v>0.56000000000000005</v>
      </c>
    </row>
    <row r="674" spans="1:5" x14ac:dyDescent="0.15">
      <c r="A674" s="26" t="s">
        <v>13</v>
      </c>
      <c r="B674" s="26">
        <v>320.34161</v>
      </c>
      <c r="C674" s="26">
        <v>46.311900000000001</v>
      </c>
      <c r="D674" s="26">
        <v>3989</v>
      </c>
      <c r="E674" s="26">
        <v>0.56000000000000005</v>
      </c>
    </row>
    <row r="675" spans="1:5" x14ac:dyDescent="0.15">
      <c r="A675" s="26" t="s">
        <v>13</v>
      </c>
      <c r="B675" s="26">
        <v>311.92441000000002</v>
      </c>
      <c r="C675" s="26">
        <v>39.506700000000002</v>
      </c>
      <c r="D675" s="26">
        <v>4498</v>
      </c>
      <c r="E675" s="26">
        <v>0.56000000000000005</v>
      </c>
    </row>
    <row r="676" spans="1:5" x14ac:dyDescent="0.15">
      <c r="A676" s="26" t="s">
        <v>13</v>
      </c>
      <c r="B676" s="26">
        <v>309.21811000000002</v>
      </c>
      <c r="C676" s="26">
        <v>37.534500000000001</v>
      </c>
      <c r="D676" s="26">
        <v>4003</v>
      </c>
      <c r="E676" s="26">
        <v>0.56000000000000005</v>
      </c>
    </row>
    <row r="677" spans="1:5" x14ac:dyDescent="0.15">
      <c r="A677" s="26" t="s">
        <v>13</v>
      </c>
      <c r="B677" s="26">
        <v>309.21811000000002</v>
      </c>
      <c r="C677" s="26">
        <v>37.534500000000001</v>
      </c>
      <c r="D677" s="26">
        <v>4504</v>
      </c>
      <c r="E677" s="26">
        <v>0.56000000000000005</v>
      </c>
    </row>
    <row r="678" spans="1:5" x14ac:dyDescent="0.15">
      <c r="A678" s="26" t="s">
        <v>13</v>
      </c>
      <c r="B678" s="26">
        <v>292.92730999999998</v>
      </c>
      <c r="C678" s="26">
        <v>24.714400000000001</v>
      </c>
      <c r="D678" s="26">
        <v>767</v>
      </c>
      <c r="E678" s="26">
        <v>0.56000000000000005</v>
      </c>
    </row>
    <row r="679" spans="1:5" x14ac:dyDescent="0.15">
      <c r="A679" s="26" t="s">
        <v>13</v>
      </c>
      <c r="B679" s="26">
        <v>298.15679999999998</v>
      </c>
      <c r="C679" s="26">
        <v>21.776399999999999</v>
      </c>
      <c r="D679" s="26">
        <v>5783</v>
      </c>
      <c r="E679" s="26">
        <v>0.56000000000000005</v>
      </c>
    </row>
    <row r="680" spans="1:5" x14ac:dyDescent="0.15">
      <c r="A680" s="26" t="s">
        <v>13</v>
      </c>
      <c r="B680" s="26">
        <v>303.73138</v>
      </c>
      <c r="C680" s="26">
        <v>16.831</v>
      </c>
      <c r="D680" s="26">
        <v>5000</v>
      </c>
      <c r="E680" s="26">
        <v>0.56000000000000005</v>
      </c>
    </row>
    <row r="681" spans="1:5" x14ac:dyDescent="0.15">
      <c r="A681" s="26" t="s">
        <v>13</v>
      </c>
      <c r="B681" s="26">
        <v>305.19729999999998</v>
      </c>
      <c r="C681" s="26">
        <v>14.8802</v>
      </c>
      <c r="D681" s="26">
        <v>1999</v>
      </c>
      <c r="E681" s="26">
        <v>0.56000000000000005</v>
      </c>
    </row>
    <row r="682" spans="1:5" x14ac:dyDescent="0.15">
      <c r="A682" s="26" t="s">
        <v>13</v>
      </c>
      <c r="B682" s="26">
        <v>318.29998999999998</v>
      </c>
      <c r="C682" s="26">
        <v>2.54495</v>
      </c>
      <c r="D682" s="26">
        <v>3251</v>
      </c>
      <c r="E682" s="26">
        <v>0.56000000000000005</v>
      </c>
    </row>
    <row r="683" spans="1:5" x14ac:dyDescent="0.15">
      <c r="A683" s="26" t="s">
        <v>13</v>
      </c>
      <c r="B683" s="26">
        <v>318.29998999999998</v>
      </c>
      <c r="C683" s="26">
        <v>2.54495</v>
      </c>
      <c r="D683" s="26">
        <v>4250</v>
      </c>
      <c r="E683" s="26">
        <v>0.56000000000000005</v>
      </c>
    </row>
    <row r="684" spans="1:5" x14ac:dyDescent="0.15">
      <c r="A684" s="26" t="s">
        <v>13</v>
      </c>
      <c r="B684" s="26">
        <v>320.31360000000001</v>
      </c>
      <c r="C684" s="26">
        <v>1.1472</v>
      </c>
      <c r="D684" s="26">
        <v>3501</v>
      </c>
      <c r="E684" s="26">
        <v>0.56000000000000005</v>
      </c>
    </row>
    <row r="685" spans="1:5" x14ac:dyDescent="0.15">
      <c r="A685" s="26" t="s">
        <v>13</v>
      </c>
      <c r="B685" s="26">
        <v>320.31360000000001</v>
      </c>
      <c r="C685" s="26">
        <v>1.1472</v>
      </c>
      <c r="D685" s="26">
        <v>4365</v>
      </c>
      <c r="E685" s="26">
        <v>0.56000000000000005</v>
      </c>
    </row>
    <row r="686" spans="1:5" x14ac:dyDescent="0.15">
      <c r="A686" s="26" t="s">
        <v>13</v>
      </c>
      <c r="B686" s="26">
        <v>321.03329000000002</v>
      </c>
      <c r="C686" s="26">
        <v>0.71545000000000003</v>
      </c>
      <c r="D686" s="26">
        <v>151</v>
      </c>
      <c r="E686" s="26">
        <v>0.56000000000000005</v>
      </c>
    </row>
    <row r="687" spans="1:5" x14ac:dyDescent="0.15">
      <c r="A687" s="26" t="s">
        <v>13</v>
      </c>
      <c r="B687" s="26">
        <v>325.75009</v>
      </c>
      <c r="C687" s="26">
        <v>64.000100000000003</v>
      </c>
      <c r="D687" s="26">
        <v>601</v>
      </c>
      <c r="E687" s="26">
        <v>0.55000000000000004</v>
      </c>
    </row>
    <row r="688" spans="1:5" x14ac:dyDescent="0.15">
      <c r="A688" s="26" t="s">
        <v>13</v>
      </c>
      <c r="B688" s="26">
        <v>312.80041999999997</v>
      </c>
      <c r="C688" s="26">
        <v>-46.92</v>
      </c>
      <c r="D688" s="26">
        <v>2502</v>
      </c>
      <c r="E688" s="26">
        <v>0.55000000000000004</v>
      </c>
    </row>
    <row r="689" spans="1:5" x14ac:dyDescent="0.15">
      <c r="A689" s="26" t="s">
        <v>13</v>
      </c>
      <c r="B689" s="26">
        <v>315.97421000000003</v>
      </c>
      <c r="C689" s="26">
        <v>-42.371299999999998</v>
      </c>
      <c r="D689" s="26">
        <v>2000</v>
      </c>
      <c r="E689" s="26">
        <v>0.55000000000000004</v>
      </c>
    </row>
    <row r="690" spans="1:5" x14ac:dyDescent="0.15">
      <c r="A690" s="26" t="s">
        <v>13</v>
      </c>
      <c r="B690" s="26">
        <v>320.29309000000001</v>
      </c>
      <c r="C690" s="26">
        <v>58.602200000000003</v>
      </c>
      <c r="D690" s="26">
        <v>601</v>
      </c>
      <c r="E690" s="26">
        <v>0.55000000000000004</v>
      </c>
    </row>
    <row r="691" spans="1:5" x14ac:dyDescent="0.15">
      <c r="A691" s="26" t="s">
        <v>13</v>
      </c>
      <c r="B691" s="26">
        <v>318.86910999999998</v>
      </c>
      <c r="C691" s="26">
        <v>-37.839799999999997</v>
      </c>
      <c r="D691" s="26">
        <v>4000</v>
      </c>
      <c r="E691" s="26">
        <v>0.55000000000000004</v>
      </c>
    </row>
    <row r="692" spans="1:5" x14ac:dyDescent="0.15">
      <c r="A692" s="26" t="s">
        <v>13</v>
      </c>
      <c r="B692" s="26">
        <v>320.56319999999999</v>
      </c>
      <c r="C692" s="26">
        <v>-35.008800000000001</v>
      </c>
      <c r="D692" s="26">
        <v>4500</v>
      </c>
      <c r="E692" s="26">
        <v>0.55000000000000004</v>
      </c>
    </row>
    <row r="693" spans="1:5" x14ac:dyDescent="0.15">
      <c r="A693" s="26" t="s">
        <v>13</v>
      </c>
      <c r="B693" s="26">
        <v>317.55309999999997</v>
      </c>
      <c r="C693" s="26">
        <v>49.722000000000001</v>
      </c>
      <c r="D693" s="26">
        <v>4149</v>
      </c>
      <c r="E693" s="26">
        <v>0.55000000000000004</v>
      </c>
    </row>
    <row r="694" spans="1:5" x14ac:dyDescent="0.15">
      <c r="A694" s="26" t="s">
        <v>13</v>
      </c>
      <c r="B694" s="26">
        <v>320.60048999999998</v>
      </c>
      <c r="C694" s="26">
        <v>47.8</v>
      </c>
      <c r="D694" s="26">
        <v>4546</v>
      </c>
      <c r="E694" s="26">
        <v>0.55000000000000004</v>
      </c>
    </row>
    <row r="695" spans="1:5" x14ac:dyDescent="0.15">
      <c r="A695" s="26" t="s">
        <v>13</v>
      </c>
      <c r="B695" s="26">
        <v>330.77271000000002</v>
      </c>
      <c r="C695" s="26">
        <v>-12.894</v>
      </c>
      <c r="D695" s="26">
        <v>1748</v>
      </c>
      <c r="E695" s="26">
        <v>0.55000000000000004</v>
      </c>
    </row>
    <row r="696" spans="1:5" x14ac:dyDescent="0.15">
      <c r="A696" s="26" t="s">
        <v>13</v>
      </c>
      <c r="B696" s="26">
        <v>311.92441000000002</v>
      </c>
      <c r="C696" s="26">
        <v>39.506700000000002</v>
      </c>
      <c r="D696" s="26">
        <v>4996</v>
      </c>
      <c r="E696" s="26">
        <v>0.55000000000000004</v>
      </c>
    </row>
    <row r="697" spans="1:5" x14ac:dyDescent="0.15">
      <c r="A697" s="26" t="s">
        <v>13</v>
      </c>
      <c r="B697" s="26">
        <v>309.21811000000002</v>
      </c>
      <c r="C697" s="26">
        <v>37.534500000000001</v>
      </c>
      <c r="D697" s="26">
        <v>2999</v>
      </c>
      <c r="E697" s="26">
        <v>0.55000000000000004</v>
      </c>
    </row>
    <row r="698" spans="1:5" x14ac:dyDescent="0.15">
      <c r="A698" s="26" t="s">
        <v>13</v>
      </c>
      <c r="B698" s="26">
        <v>301.94979999999998</v>
      </c>
      <c r="C698" s="26">
        <v>33.433399999999999</v>
      </c>
      <c r="D698" s="26">
        <v>3501</v>
      </c>
      <c r="E698" s="26">
        <v>0.55000000000000004</v>
      </c>
    </row>
    <row r="699" spans="1:5" x14ac:dyDescent="0.15">
      <c r="A699" s="26" t="s">
        <v>13</v>
      </c>
      <c r="B699" s="26">
        <v>293.47021000000001</v>
      </c>
      <c r="C699" s="26">
        <v>29.6157</v>
      </c>
      <c r="D699" s="26">
        <v>2499</v>
      </c>
      <c r="E699" s="26">
        <v>0.55000000000000004</v>
      </c>
    </row>
    <row r="700" spans="1:5" x14ac:dyDescent="0.15">
      <c r="A700" s="26" t="s">
        <v>13</v>
      </c>
      <c r="B700" s="26">
        <v>293.47021000000001</v>
      </c>
      <c r="C700" s="26">
        <v>29.6157</v>
      </c>
      <c r="D700" s="26">
        <v>2999</v>
      </c>
      <c r="E700" s="26">
        <v>0.55000000000000004</v>
      </c>
    </row>
    <row r="701" spans="1:5" x14ac:dyDescent="0.15">
      <c r="A701" s="26" t="s">
        <v>13</v>
      </c>
      <c r="B701" s="26">
        <v>292.92730999999998</v>
      </c>
      <c r="C701" s="26">
        <v>24.714400000000001</v>
      </c>
      <c r="D701" s="26">
        <v>4000</v>
      </c>
      <c r="E701" s="26">
        <v>0.55000000000000004</v>
      </c>
    </row>
    <row r="702" spans="1:5" x14ac:dyDescent="0.15">
      <c r="A702" s="26" t="s">
        <v>13</v>
      </c>
      <c r="B702" s="26">
        <v>296.41669000000002</v>
      </c>
      <c r="C702" s="26">
        <v>22.340900000000001</v>
      </c>
      <c r="D702" s="26">
        <v>4502</v>
      </c>
      <c r="E702" s="26">
        <v>0.55000000000000004</v>
      </c>
    </row>
    <row r="703" spans="1:5" x14ac:dyDescent="0.15">
      <c r="A703" s="26" t="s">
        <v>13</v>
      </c>
      <c r="B703" s="26">
        <v>298.15679999999998</v>
      </c>
      <c r="C703" s="26">
        <v>21.776399999999999</v>
      </c>
      <c r="D703" s="26">
        <v>76</v>
      </c>
      <c r="E703" s="26">
        <v>0.55000000000000004</v>
      </c>
    </row>
    <row r="704" spans="1:5" x14ac:dyDescent="0.15">
      <c r="A704" s="26" t="s">
        <v>13</v>
      </c>
      <c r="B704" s="26">
        <v>302.38891999999998</v>
      </c>
      <c r="C704" s="26">
        <v>18.571000000000002</v>
      </c>
      <c r="D704" s="26">
        <v>5067</v>
      </c>
      <c r="E704" s="26">
        <v>0.55000000000000004</v>
      </c>
    </row>
    <row r="705" spans="1:5" x14ac:dyDescent="0.15">
      <c r="A705" s="26" t="s">
        <v>13</v>
      </c>
      <c r="B705" s="26">
        <v>305.19729999999998</v>
      </c>
      <c r="C705" s="26">
        <v>14.8802</v>
      </c>
      <c r="D705" s="26">
        <v>3497</v>
      </c>
      <c r="E705" s="26">
        <v>0.55000000000000004</v>
      </c>
    </row>
    <row r="706" spans="1:5" x14ac:dyDescent="0.15">
      <c r="A706" s="26" t="s">
        <v>13</v>
      </c>
      <c r="B706" s="26">
        <v>316.24648999999999</v>
      </c>
      <c r="C706" s="26">
        <v>3.9754</v>
      </c>
      <c r="D706" s="26">
        <v>250</v>
      </c>
      <c r="E706" s="26">
        <v>0.55000000000000004</v>
      </c>
    </row>
    <row r="707" spans="1:5" x14ac:dyDescent="0.15">
      <c r="A707" s="26" t="s">
        <v>13</v>
      </c>
      <c r="B707" s="26">
        <v>316.24648999999999</v>
      </c>
      <c r="C707" s="26">
        <v>3.9754</v>
      </c>
      <c r="D707" s="26">
        <v>3501</v>
      </c>
      <c r="E707" s="26">
        <v>0.55000000000000004</v>
      </c>
    </row>
    <row r="708" spans="1:5" x14ac:dyDescent="0.15">
      <c r="A708" s="26" t="s">
        <v>13</v>
      </c>
      <c r="B708" s="26">
        <v>318.29998999999998</v>
      </c>
      <c r="C708" s="26">
        <v>2.54495</v>
      </c>
      <c r="D708" s="26">
        <v>3998</v>
      </c>
      <c r="E708" s="26">
        <v>0.55000000000000004</v>
      </c>
    </row>
    <row r="709" spans="1:5" x14ac:dyDescent="0.15">
      <c r="A709" s="26" t="s">
        <v>13</v>
      </c>
      <c r="B709" s="26">
        <v>320.31360000000001</v>
      </c>
      <c r="C709" s="26">
        <v>1.1472</v>
      </c>
      <c r="D709" s="26">
        <v>4250</v>
      </c>
      <c r="E709" s="26">
        <v>0.55000000000000004</v>
      </c>
    </row>
    <row r="710" spans="1:5" x14ac:dyDescent="0.15">
      <c r="A710" s="26" t="s">
        <v>13</v>
      </c>
      <c r="B710" s="26">
        <v>321.03329000000002</v>
      </c>
      <c r="C710" s="26">
        <v>0.71545000000000003</v>
      </c>
      <c r="D710" s="26">
        <v>150</v>
      </c>
      <c r="E710" s="26">
        <v>0.55000000000000004</v>
      </c>
    </row>
    <row r="711" spans="1:5" x14ac:dyDescent="0.15">
      <c r="A711" s="26" t="s">
        <v>13</v>
      </c>
      <c r="B711" s="26">
        <v>325.75009</v>
      </c>
      <c r="C711" s="26">
        <v>64.000100000000003</v>
      </c>
      <c r="D711" s="26">
        <v>801</v>
      </c>
      <c r="E711" s="26">
        <v>0.54</v>
      </c>
    </row>
    <row r="712" spans="1:5" x14ac:dyDescent="0.15">
      <c r="A712" s="26" t="s">
        <v>13</v>
      </c>
      <c r="B712" s="26">
        <v>315.97421000000003</v>
      </c>
      <c r="C712" s="26">
        <v>-42.371299999999998</v>
      </c>
      <c r="D712" s="26">
        <v>1500</v>
      </c>
      <c r="E712" s="26">
        <v>0.54</v>
      </c>
    </row>
    <row r="713" spans="1:5" x14ac:dyDescent="0.15">
      <c r="A713" s="26" t="s">
        <v>13</v>
      </c>
      <c r="B713" s="26">
        <v>320.29309000000001</v>
      </c>
      <c r="C713" s="26">
        <v>58.602200000000003</v>
      </c>
      <c r="D713" s="26">
        <v>499</v>
      </c>
      <c r="E713" s="26">
        <v>0.54</v>
      </c>
    </row>
    <row r="714" spans="1:5" x14ac:dyDescent="0.15">
      <c r="A714" s="26" t="s">
        <v>13</v>
      </c>
      <c r="B714" s="26">
        <v>317.58339999999998</v>
      </c>
      <c r="C714" s="26">
        <v>-39.963200000000001</v>
      </c>
      <c r="D714" s="26">
        <v>399</v>
      </c>
      <c r="E714" s="26">
        <v>0.54</v>
      </c>
    </row>
    <row r="715" spans="1:5" x14ac:dyDescent="0.15">
      <c r="A715" s="26" t="s">
        <v>13</v>
      </c>
      <c r="B715" s="26">
        <v>318.86910999999998</v>
      </c>
      <c r="C715" s="26">
        <v>-37.839799999999997</v>
      </c>
      <c r="D715" s="26">
        <v>74</v>
      </c>
      <c r="E715" s="26">
        <v>0.54</v>
      </c>
    </row>
    <row r="716" spans="1:5" x14ac:dyDescent="0.15">
      <c r="A716" s="26" t="s">
        <v>13</v>
      </c>
      <c r="B716" s="26">
        <v>314.16478999999998</v>
      </c>
      <c r="C716" s="26">
        <v>54.063400000000001</v>
      </c>
      <c r="D716" s="26">
        <v>3378</v>
      </c>
      <c r="E716" s="26">
        <v>0.54</v>
      </c>
    </row>
    <row r="717" spans="1:5" x14ac:dyDescent="0.15">
      <c r="A717" s="26" t="s">
        <v>13</v>
      </c>
      <c r="B717" s="26">
        <v>322.54070999999999</v>
      </c>
      <c r="C717" s="26">
        <v>-32.089399999999998</v>
      </c>
      <c r="D717" s="26">
        <v>1001</v>
      </c>
      <c r="E717" s="26">
        <v>0.54</v>
      </c>
    </row>
    <row r="718" spans="1:5" x14ac:dyDescent="0.15">
      <c r="A718" s="26" t="s">
        <v>13</v>
      </c>
      <c r="B718" s="26">
        <v>322.54070999999999</v>
      </c>
      <c r="C718" s="26">
        <v>-32.089399999999998</v>
      </c>
      <c r="D718" s="26">
        <v>2999</v>
      </c>
      <c r="E718" s="26">
        <v>0.54</v>
      </c>
    </row>
    <row r="719" spans="1:5" x14ac:dyDescent="0.15">
      <c r="A719" s="26" t="s">
        <v>13</v>
      </c>
      <c r="B719" s="26">
        <v>317.55309999999997</v>
      </c>
      <c r="C719" s="26">
        <v>49.722000000000001</v>
      </c>
      <c r="D719" s="26">
        <v>4003</v>
      </c>
      <c r="E719" s="26">
        <v>0.54</v>
      </c>
    </row>
    <row r="720" spans="1:5" x14ac:dyDescent="0.15">
      <c r="A720" s="26" t="s">
        <v>13</v>
      </c>
      <c r="B720" s="26">
        <v>317.55309999999997</v>
      </c>
      <c r="C720" s="26">
        <v>49.722000000000001</v>
      </c>
      <c r="D720" s="26">
        <v>4373</v>
      </c>
      <c r="E720" s="26">
        <v>0.54</v>
      </c>
    </row>
    <row r="721" spans="1:5" x14ac:dyDescent="0.15">
      <c r="A721" s="26" t="s">
        <v>13</v>
      </c>
      <c r="B721" s="26">
        <v>325.72089</v>
      </c>
      <c r="C721" s="26">
        <v>-26.089099999999998</v>
      </c>
      <c r="D721" s="26">
        <v>1499</v>
      </c>
      <c r="E721" s="26">
        <v>0.54</v>
      </c>
    </row>
    <row r="722" spans="1:5" x14ac:dyDescent="0.15">
      <c r="A722" s="26" t="s">
        <v>13</v>
      </c>
      <c r="B722" s="26">
        <v>329.40078999999997</v>
      </c>
      <c r="C722" s="26">
        <v>-17.0168</v>
      </c>
      <c r="D722" s="26">
        <v>1502</v>
      </c>
      <c r="E722" s="26">
        <v>0.54</v>
      </c>
    </row>
    <row r="723" spans="1:5" x14ac:dyDescent="0.15">
      <c r="A723" s="26" t="s">
        <v>13</v>
      </c>
      <c r="B723" s="26">
        <v>330.77271000000002</v>
      </c>
      <c r="C723" s="26">
        <v>-12.894</v>
      </c>
      <c r="D723" s="26">
        <v>1497</v>
      </c>
      <c r="E723" s="26">
        <v>0.54</v>
      </c>
    </row>
    <row r="724" spans="1:5" x14ac:dyDescent="0.15">
      <c r="A724" s="26" t="s">
        <v>13</v>
      </c>
      <c r="B724" s="26">
        <v>304.57549999999998</v>
      </c>
      <c r="C724" s="26">
        <v>34.3307</v>
      </c>
      <c r="D724" s="26">
        <v>4001</v>
      </c>
      <c r="E724" s="26">
        <v>0.54</v>
      </c>
    </row>
    <row r="725" spans="1:5" x14ac:dyDescent="0.15">
      <c r="A725" s="26" t="s">
        <v>13</v>
      </c>
      <c r="B725" s="26">
        <v>301.94979999999998</v>
      </c>
      <c r="C725" s="26">
        <v>33.433399999999999</v>
      </c>
      <c r="D725" s="26">
        <v>4482</v>
      </c>
      <c r="E725" s="26">
        <v>0.54</v>
      </c>
    </row>
    <row r="726" spans="1:5" x14ac:dyDescent="0.15">
      <c r="A726" s="26" t="s">
        <v>13</v>
      </c>
      <c r="B726" s="26">
        <v>292.49849999999998</v>
      </c>
      <c r="C726" s="26">
        <v>28.090699999999998</v>
      </c>
      <c r="D726" s="26">
        <v>4502</v>
      </c>
      <c r="E726" s="26">
        <v>0.54</v>
      </c>
    </row>
    <row r="727" spans="1:5" x14ac:dyDescent="0.15">
      <c r="A727" s="26" t="s">
        <v>13</v>
      </c>
      <c r="B727" s="26">
        <v>292.92730999999998</v>
      </c>
      <c r="C727" s="26">
        <v>24.714400000000001</v>
      </c>
      <c r="D727" s="26">
        <v>1999</v>
      </c>
      <c r="E727" s="26">
        <v>0.54</v>
      </c>
    </row>
    <row r="728" spans="1:5" x14ac:dyDescent="0.15">
      <c r="A728" s="26" t="s">
        <v>13</v>
      </c>
      <c r="B728" s="26">
        <v>300.46850999999998</v>
      </c>
      <c r="C728" s="26">
        <v>20.454999999999998</v>
      </c>
      <c r="D728" s="26">
        <v>2499</v>
      </c>
      <c r="E728" s="26">
        <v>0.54</v>
      </c>
    </row>
    <row r="729" spans="1:5" x14ac:dyDescent="0.15">
      <c r="A729" s="26" t="s">
        <v>13</v>
      </c>
      <c r="B729" s="26">
        <v>302.38891999999998</v>
      </c>
      <c r="C729" s="26">
        <v>18.571000000000002</v>
      </c>
      <c r="D729" s="26">
        <v>402</v>
      </c>
      <c r="E729" s="26">
        <v>0.54</v>
      </c>
    </row>
    <row r="730" spans="1:5" x14ac:dyDescent="0.15">
      <c r="A730" s="26" t="s">
        <v>13</v>
      </c>
      <c r="B730" s="26">
        <v>302.38891999999998</v>
      </c>
      <c r="C730" s="26">
        <v>18.571000000000002</v>
      </c>
      <c r="D730" s="26">
        <v>4499</v>
      </c>
      <c r="E730" s="26">
        <v>0.54</v>
      </c>
    </row>
    <row r="731" spans="1:5" x14ac:dyDescent="0.15">
      <c r="A731" s="26" t="s">
        <v>13</v>
      </c>
      <c r="B731" s="26">
        <v>303.73138</v>
      </c>
      <c r="C731" s="26">
        <v>16.831</v>
      </c>
      <c r="D731" s="26">
        <v>4000</v>
      </c>
      <c r="E731" s="26">
        <v>0.54</v>
      </c>
    </row>
    <row r="732" spans="1:5" x14ac:dyDescent="0.15">
      <c r="A732" s="26" t="s">
        <v>13</v>
      </c>
      <c r="B732" s="26">
        <v>303.73138</v>
      </c>
      <c r="C732" s="26">
        <v>16.831</v>
      </c>
      <c r="D732" s="26">
        <v>5798</v>
      </c>
      <c r="E732" s="26">
        <v>0.54</v>
      </c>
    </row>
    <row r="733" spans="1:5" x14ac:dyDescent="0.15">
      <c r="A733" s="26" t="s">
        <v>13</v>
      </c>
      <c r="B733" s="26">
        <v>307.95470999999998</v>
      </c>
      <c r="C733" s="26">
        <v>11.372299999999999</v>
      </c>
      <c r="D733" s="26">
        <v>4957</v>
      </c>
      <c r="E733" s="26">
        <v>0.54</v>
      </c>
    </row>
    <row r="734" spans="1:5" x14ac:dyDescent="0.15">
      <c r="A734" s="26" t="s">
        <v>13</v>
      </c>
      <c r="B734" s="26">
        <v>309.53140000000002</v>
      </c>
      <c r="C734" s="26">
        <v>9.5458999999999996</v>
      </c>
      <c r="D734" s="26">
        <v>4762</v>
      </c>
      <c r="E734" s="26">
        <v>0.54</v>
      </c>
    </row>
    <row r="735" spans="1:5" x14ac:dyDescent="0.15">
      <c r="A735" s="26" t="s">
        <v>13</v>
      </c>
      <c r="B735" s="26">
        <v>316.24648999999999</v>
      </c>
      <c r="C735" s="26">
        <v>3.9754</v>
      </c>
      <c r="D735" s="26">
        <v>3756</v>
      </c>
      <c r="E735" s="26">
        <v>0.54</v>
      </c>
    </row>
    <row r="736" spans="1:5" x14ac:dyDescent="0.15">
      <c r="A736" s="26" t="s">
        <v>13</v>
      </c>
      <c r="B736" s="26">
        <v>316.24648999999999</v>
      </c>
      <c r="C736" s="26">
        <v>3.9754</v>
      </c>
      <c r="D736" s="26">
        <v>3841</v>
      </c>
      <c r="E736" s="26">
        <v>0.54</v>
      </c>
    </row>
    <row r="737" spans="1:5" x14ac:dyDescent="0.15">
      <c r="A737" s="26" t="s">
        <v>13</v>
      </c>
      <c r="B737" s="26">
        <v>321.03329000000002</v>
      </c>
      <c r="C737" s="26">
        <v>0.71545000000000003</v>
      </c>
      <c r="D737" s="26">
        <v>201</v>
      </c>
      <c r="E737" s="26">
        <v>0.54</v>
      </c>
    </row>
    <row r="738" spans="1:5" x14ac:dyDescent="0.15">
      <c r="A738" s="26" t="s">
        <v>13</v>
      </c>
      <c r="B738" s="26">
        <v>324.00189</v>
      </c>
      <c r="C738" s="26">
        <v>62.345100000000002</v>
      </c>
      <c r="D738" s="26">
        <v>700</v>
      </c>
      <c r="E738" s="26">
        <v>0.53</v>
      </c>
    </row>
    <row r="739" spans="1:5" x14ac:dyDescent="0.15">
      <c r="A739" s="26" t="s">
        <v>13</v>
      </c>
      <c r="B739" s="26">
        <v>324.00189</v>
      </c>
      <c r="C739" s="26">
        <v>62.345100000000002</v>
      </c>
      <c r="D739" s="26">
        <v>800</v>
      </c>
      <c r="E739" s="26">
        <v>0.53</v>
      </c>
    </row>
    <row r="740" spans="1:5" x14ac:dyDescent="0.15">
      <c r="A740" s="26" t="s">
        <v>13</v>
      </c>
      <c r="B740" s="26">
        <v>314.46390000000002</v>
      </c>
      <c r="C740" s="26">
        <v>-44.706800000000001</v>
      </c>
      <c r="D740" s="26">
        <v>150</v>
      </c>
      <c r="E740" s="26">
        <v>0.53</v>
      </c>
    </row>
    <row r="741" spans="1:5" x14ac:dyDescent="0.15">
      <c r="A741" s="26" t="s">
        <v>13</v>
      </c>
      <c r="B741" s="26">
        <v>320.29309000000001</v>
      </c>
      <c r="C741" s="26">
        <v>58.602200000000003</v>
      </c>
      <c r="D741" s="26">
        <v>801</v>
      </c>
      <c r="E741" s="26">
        <v>0.53</v>
      </c>
    </row>
    <row r="742" spans="1:5" x14ac:dyDescent="0.15">
      <c r="A742" s="26" t="s">
        <v>13</v>
      </c>
      <c r="B742" s="26">
        <v>317.58339999999998</v>
      </c>
      <c r="C742" s="26">
        <v>-39.963200000000001</v>
      </c>
      <c r="D742" s="26">
        <v>3000</v>
      </c>
      <c r="E742" s="26">
        <v>0.53</v>
      </c>
    </row>
    <row r="743" spans="1:5" x14ac:dyDescent="0.15">
      <c r="A743" s="26" t="s">
        <v>13</v>
      </c>
      <c r="B743" s="26">
        <v>322.54070999999999</v>
      </c>
      <c r="C743" s="26">
        <v>-32.089399999999998</v>
      </c>
      <c r="D743" s="26">
        <v>3250</v>
      </c>
      <c r="E743" s="26">
        <v>0.53</v>
      </c>
    </row>
    <row r="744" spans="1:5" x14ac:dyDescent="0.15">
      <c r="A744" s="26" t="s">
        <v>13</v>
      </c>
      <c r="B744" s="26">
        <v>329.40078999999997</v>
      </c>
      <c r="C744" s="26">
        <v>-17.0168</v>
      </c>
      <c r="D744" s="26">
        <v>3999</v>
      </c>
      <c r="E744" s="26">
        <v>0.53</v>
      </c>
    </row>
    <row r="745" spans="1:5" x14ac:dyDescent="0.15">
      <c r="A745" s="26" t="s">
        <v>13</v>
      </c>
      <c r="B745" s="26">
        <v>317.46850999999998</v>
      </c>
      <c r="C745" s="26">
        <v>44.842300000000002</v>
      </c>
      <c r="D745" s="26">
        <v>3998</v>
      </c>
      <c r="E745" s="26">
        <v>0.53</v>
      </c>
    </row>
    <row r="746" spans="1:5" x14ac:dyDescent="0.15">
      <c r="A746" s="26" t="s">
        <v>13</v>
      </c>
      <c r="B746" s="26">
        <v>330.77271000000002</v>
      </c>
      <c r="C746" s="26">
        <v>-12.894</v>
      </c>
      <c r="D746" s="26">
        <v>1250</v>
      </c>
      <c r="E746" s="26">
        <v>0.53</v>
      </c>
    </row>
    <row r="747" spans="1:5" x14ac:dyDescent="0.15">
      <c r="A747" s="26" t="s">
        <v>13</v>
      </c>
      <c r="B747" s="26">
        <v>311.92441000000002</v>
      </c>
      <c r="C747" s="26">
        <v>39.506700000000002</v>
      </c>
      <c r="D747" s="26">
        <v>3493</v>
      </c>
      <c r="E747" s="26">
        <v>0.53</v>
      </c>
    </row>
    <row r="748" spans="1:5" x14ac:dyDescent="0.15">
      <c r="A748" s="26" t="s">
        <v>13</v>
      </c>
      <c r="B748" s="26">
        <v>295.83330999999998</v>
      </c>
      <c r="C748" s="26">
        <v>31.666799999999999</v>
      </c>
      <c r="D748" s="26">
        <v>790</v>
      </c>
      <c r="E748" s="26">
        <v>0.53</v>
      </c>
    </row>
    <row r="749" spans="1:5" x14ac:dyDescent="0.15">
      <c r="A749" s="26" t="s">
        <v>13</v>
      </c>
      <c r="B749" s="26">
        <v>295.83330999999998</v>
      </c>
      <c r="C749" s="26">
        <v>31.666799999999999</v>
      </c>
      <c r="D749" s="26">
        <v>2501</v>
      </c>
      <c r="E749" s="26">
        <v>0.53</v>
      </c>
    </row>
    <row r="750" spans="1:5" x14ac:dyDescent="0.15">
      <c r="A750" s="26" t="s">
        <v>13</v>
      </c>
      <c r="B750" s="26">
        <v>293.47021000000001</v>
      </c>
      <c r="C750" s="26">
        <v>29.6157</v>
      </c>
      <c r="D750" s="26">
        <v>4001</v>
      </c>
      <c r="E750" s="26">
        <v>0.53</v>
      </c>
    </row>
    <row r="751" spans="1:5" x14ac:dyDescent="0.15">
      <c r="A751" s="26" t="s">
        <v>13</v>
      </c>
      <c r="B751" s="26">
        <v>292.92730999999998</v>
      </c>
      <c r="C751" s="26">
        <v>24.714400000000001</v>
      </c>
      <c r="D751" s="26">
        <v>5000</v>
      </c>
      <c r="E751" s="26">
        <v>0.53</v>
      </c>
    </row>
    <row r="752" spans="1:5" x14ac:dyDescent="0.15">
      <c r="A752" s="26" t="s">
        <v>13</v>
      </c>
      <c r="B752" s="26">
        <v>298.15679999999998</v>
      </c>
      <c r="C752" s="26">
        <v>21.776399999999999</v>
      </c>
      <c r="D752" s="26">
        <v>4999</v>
      </c>
      <c r="E752" s="26">
        <v>0.53</v>
      </c>
    </row>
    <row r="753" spans="1:5" x14ac:dyDescent="0.15">
      <c r="A753" s="26" t="s">
        <v>13</v>
      </c>
      <c r="B753" s="26">
        <v>300.46850999999998</v>
      </c>
      <c r="C753" s="26">
        <v>20.454999999999998</v>
      </c>
      <c r="D753" s="26">
        <v>1748</v>
      </c>
      <c r="E753" s="26">
        <v>0.53</v>
      </c>
    </row>
    <row r="754" spans="1:5" x14ac:dyDescent="0.15">
      <c r="A754" s="26" t="s">
        <v>13</v>
      </c>
      <c r="B754" s="26">
        <v>303.73138</v>
      </c>
      <c r="C754" s="26">
        <v>16.831</v>
      </c>
      <c r="D754" s="26">
        <v>4498</v>
      </c>
      <c r="E754" s="26">
        <v>0.53</v>
      </c>
    </row>
    <row r="755" spans="1:5" x14ac:dyDescent="0.15">
      <c r="A755" s="26" t="s">
        <v>13</v>
      </c>
      <c r="B755" s="26">
        <v>305.19729999999998</v>
      </c>
      <c r="C755" s="26">
        <v>14.8802</v>
      </c>
      <c r="D755" s="26">
        <v>51</v>
      </c>
      <c r="E755" s="26">
        <v>0.53</v>
      </c>
    </row>
    <row r="756" spans="1:5" x14ac:dyDescent="0.15">
      <c r="A756" s="26" t="s">
        <v>13</v>
      </c>
      <c r="B756" s="26">
        <v>305.19729999999998</v>
      </c>
      <c r="C756" s="26">
        <v>14.8802</v>
      </c>
      <c r="D756" s="26">
        <v>300</v>
      </c>
      <c r="E756" s="26">
        <v>0.53</v>
      </c>
    </row>
    <row r="757" spans="1:5" x14ac:dyDescent="0.15">
      <c r="A757" s="26" t="s">
        <v>13</v>
      </c>
      <c r="B757" s="26">
        <v>305.19729999999998</v>
      </c>
      <c r="C757" s="26">
        <v>14.8802</v>
      </c>
      <c r="D757" s="26">
        <v>4999</v>
      </c>
      <c r="E757" s="26">
        <v>0.53</v>
      </c>
    </row>
    <row r="758" spans="1:5" x14ac:dyDescent="0.15">
      <c r="A758" s="26" t="s">
        <v>13</v>
      </c>
      <c r="B758" s="26">
        <v>305.19729999999998</v>
      </c>
      <c r="C758" s="26">
        <v>14.8802</v>
      </c>
      <c r="D758" s="26">
        <v>5451</v>
      </c>
      <c r="E758" s="26">
        <v>0.53</v>
      </c>
    </row>
    <row r="759" spans="1:5" x14ac:dyDescent="0.15">
      <c r="A759" s="26" t="s">
        <v>13</v>
      </c>
      <c r="B759" s="26">
        <v>306.57889</v>
      </c>
      <c r="C759" s="26">
        <v>13.162000000000001</v>
      </c>
      <c r="D759" s="26">
        <v>10</v>
      </c>
      <c r="E759" s="26">
        <v>0.53</v>
      </c>
    </row>
    <row r="760" spans="1:5" x14ac:dyDescent="0.15">
      <c r="A760" s="26" t="s">
        <v>13</v>
      </c>
      <c r="B760" s="26">
        <v>307.31189000000001</v>
      </c>
      <c r="C760" s="26">
        <v>-49.547199999999997</v>
      </c>
      <c r="D760" s="26">
        <v>10</v>
      </c>
      <c r="E760" s="26">
        <v>0.52</v>
      </c>
    </row>
    <row r="761" spans="1:5" x14ac:dyDescent="0.15">
      <c r="A761" s="26" t="s">
        <v>13</v>
      </c>
      <c r="B761" s="26">
        <v>315.97421000000003</v>
      </c>
      <c r="C761" s="26">
        <v>-42.371299999999998</v>
      </c>
      <c r="D761" s="26">
        <v>1250</v>
      </c>
      <c r="E761" s="26">
        <v>0.52</v>
      </c>
    </row>
    <row r="762" spans="1:5" x14ac:dyDescent="0.15">
      <c r="A762" s="26" t="s">
        <v>13</v>
      </c>
      <c r="B762" s="26">
        <v>322.09008999999998</v>
      </c>
      <c r="C762" s="26">
        <v>60.427300000000002</v>
      </c>
      <c r="D762" s="26">
        <v>599</v>
      </c>
      <c r="E762" s="26">
        <v>0.52</v>
      </c>
    </row>
    <row r="763" spans="1:5" x14ac:dyDescent="0.15">
      <c r="A763" s="26" t="s">
        <v>13</v>
      </c>
      <c r="B763" s="26">
        <v>320.60048999999998</v>
      </c>
      <c r="C763" s="26">
        <v>47.8</v>
      </c>
      <c r="D763" s="26">
        <v>4496</v>
      </c>
      <c r="E763" s="26">
        <v>0.52</v>
      </c>
    </row>
    <row r="764" spans="1:5" x14ac:dyDescent="0.15">
      <c r="A764" s="26" t="s">
        <v>13</v>
      </c>
      <c r="B764" s="26">
        <v>325.72089</v>
      </c>
      <c r="C764" s="26">
        <v>-26.089099999999998</v>
      </c>
      <c r="D764" s="26">
        <v>73</v>
      </c>
      <c r="E764" s="26">
        <v>0.52</v>
      </c>
    </row>
    <row r="765" spans="1:5" x14ac:dyDescent="0.15">
      <c r="A765" s="26" t="s">
        <v>13</v>
      </c>
      <c r="B765" s="26">
        <v>325.72089</v>
      </c>
      <c r="C765" s="26">
        <v>-26.089099999999998</v>
      </c>
      <c r="D765" s="26">
        <v>1752</v>
      </c>
      <c r="E765" s="26">
        <v>0.52</v>
      </c>
    </row>
    <row r="766" spans="1:5" x14ac:dyDescent="0.15">
      <c r="A766" s="26" t="s">
        <v>13</v>
      </c>
      <c r="B766" s="26">
        <v>329.40078999999997</v>
      </c>
      <c r="C766" s="26">
        <v>-17.0168</v>
      </c>
      <c r="D766" s="26">
        <v>1749</v>
      </c>
      <c r="E766" s="26">
        <v>0.52</v>
      </c>
    </row>
    <row r="767" spans="1:5" x14ac:dyDescent="0.15">
      <c r="A767" s="26" t="s">
        <v>13</v>
      </c>
      <c r="B767" s="26">
        <v>317.46850999999998</v>
      </c>
      <c r="C767" s="26">
        <v>44.842300000000002</v>
      </c>
      <c r="D767" s="26">
        <v>4673</v>
      </c>
      <c r="E767" s="26">
        <v>0.52</v>
      </c>
    </row>
    <row r="768" spans="1:5" x14ac:dyDescent="0.15">
      <c r="A768" s="26" t="s">
        <v>13</v>
      </c>
      <c r="B768" s="26">
        <v>311.92441000000002</v>
      </c>
      <c r="C768" s="26">
        <v>39.506700000000002</v>
      </c>
      <c r="D768" s="26">
        <v>4001</v>
      </c>
      <c r="E768" s="26">
        <v>0.52</v>
      </c>
    </row>
    <row r="769" spans="1:5" x14ac:dyDescent="0.15">
      <c r="A769" s="26" t="s">
        <v>13</v>
      </c>
      <c r="B769" s="26">
        <v>331.53989000000001</v>
      </c>
      <c r="C769" s="26">
        <v>-5.6769999999999996</v>
      </c>
      <c r="D769" s="26">
        <v>4501</v>
      </c>
      <c r="E769" s="26">
        <v>0.52</v>
      </c>
    </row>
    <row r="770" spans="1:5" x14ac:dyDescent="0.15">
      <c r="A770" s="26" t="s">
        <v>13</v>
      </c>
      <c r="B770" s="26">
        <v>304.57549999999998</v>
      </c>
      <c r="C770" s="26">
        <v>34.3307</v>
      </c>
      <c r="D770" s="26">
        <v>4999</v>
      </c>
      <c r="E770" s="26">
        <v>0.52</v>
      </c>
    </row>
    <row r="771" spans="1:5" x14ac:dyDescent="0.15">
      <c r="A771" s="26" t="s">
        <v>13</v>
      </c>
      <c r="B771" s="26">
        <v>295.83330999999998</v>
      </c>
      <c r="C771" s="26">
        <v>31.666799999999999</v>
      </c>
      <c r="D771" s="26">
        <v>3500</v>
      </c>
      <c r="E771" s="26">
        <v>0.52</v>
      </c>
    </row>
    <row r="772" spans="1:5" x14ac:dyDescent="0.15">
      <c r="A772" s="26" t="s">
        <v>13</v>
      </c>
      <c r="B772" s="26">
        <v>295.83330999999998</v>
      </c>
      <c r="C772" s="26">
        <v>31.666799999999999</v>
      </c>
      <c r="D772" s="26">
        <v>4002</v>
      </c>
      <c r="E772" s="26">
        <v>0.52</v>
      </c>
    </row>
    <row r="773" spans="1:5" x14ac:dyDescent="0.15">
      <c r="A773" s="26" t="s">
        <v>13</v>
      </c>
      <c r="B773" s="26">
        <v>292.19549999999998</v>
      </c>
      <c r="C773" s="26">
        <v>26.238900000000001</v>
      </c>
      <c r="D773" s="26">
        <v>848</v>
      </c>
      <c r="E773" s="26">
        <v>0.52</v>
      </c>
    </row>
    <row r="774" spans="1:5" x14ac:dyDescent="0.15">
      <c r="A774" s="26" t="s">
        <v>13</v>
      </c>
      <c r="B774" s="26">
        <v>300.46850999999998</v>
      </c>
      <c r="C774" s="26">
        <v>20.454999999999998</v>
      </c>
      <c r="D774" s="26">
        <v>1999</v>
      </c>
      <c r="E774" s="26">
        <v>0.52</v>
      </c>
    </row>
    <row r="775" spans="1:5" x14ac:dyDescent="0.15">
      <c r="A775" s="26" t="s">
        <v>13</v>
      </c>
      <c r="B775" s="26">
        <v>302.38891999999998</v>
      </c>
      <c r="C775" s="26">
        <v>18.571000000000002</v>
      </c>
      <c r="D775" s="26">
        <v>4000</v>
      </c>
      <c r="E775" s="26">
        <v>0.52</v>
      </c>
    </row>
    <row r="776" spans="1:5" x14ac:dyDescent="0.15">
      <c r="A776" s="26" t="s">
        <v>13</v>
      </c>
      <c r="B776" s="26">
        <v>303.73138</v>
      </c>
      <c r="C776" s="26">
        <v>16.831</v>
      </c>
      <c r="D776" s="26">
        <v>9</v>
      </c>
      <c r="E776" s="26">
        <v>0.52</v>
      </c>
    </row>
    <row r="777" spans="1:5" x14ac:dyDescent="0.15">
      <c r="A777" s="26" t="s">
        <v>13</v>
      </c>
      <c r="B777" s="26">
        <v>305.19729999999998</v>
      </c>
      <c r="C777" s="26">
        <v>14.8802</v>
      </c>
      <c r="D777" s="26">
        <v>4002</v>
      </c>
      <c r="E777" s="26">
        <v>0.52</v>
      </c>
    </row>
    <row r="778" spans="1:5" x14ac:dyDescent="0.15">
      <c r="A778" s="26" t="s">
        <v>13</v>
      </c>
      <c r="B778" s="26">
        <v>315.97421000000003</v>
      </c>
      <c r="C778" s="26">
        <v>-42.371299999999998</v>
      </c>
      <c r="D778" s="26">
        <v>999</v>
      </c>
      <c r="E778" s="26">
        <v>0.51</v>
      </c>
    </row>
    <row r="779" spans="1:5" x14ac:dyDescent="0.15">
      <c r="A779" s="26" t="s">
        <v>13</v>
      </c>
      <c r="B779" s="26">
        <v>322.09008999999998</v>
      </c>
      <c r="C779" s="26">
        <v>60.427300000000002</v>
      </c>
      <c r="D779" s="26">
        <v>800</v>
      </c>
      <c r="E779" s="26">
        <v>0.51</v>
      </c>
    </row>
    <row r="780" spans="1:5" x14ac:dyDescent="0.15">
      <c r="A780" s="26" t="s">
        <v>13</v>
      </c>
      <c r="B780" s="26">
        <v>324.20400999999998</v>
      </c>
      <c r="C780" s="26">
        <v>-29.0579</v>
      </c>
      <c r="D780" s="26">
        <v>1750</v>
      </c>
      <c r="E780" s="26">
        <v>0.51</v>
      </c>
    </row>
    <row r="781" spans="1:5" x14ac:dyDescent="0.15">
      <c r="A781" s="26" t="s">
        <v>13</v>
      </c>
      <c r="B781" s="26">
        <v>317.46850999999998</v>
      </c>
      <c r="C781" s="26">
        <v>44.842300000000002</v>
      </c>
      <c r="D781" s="26">
        <v>4726</v>
      </c>
      <c r="E781" s="26">
        <v>0.51</v>
      </c>
    </row>
    <row r="782" spans="1:5" x14ac:dyDescent="0.15">
      <c r="A782" s="26" t="s">
        <v>13</v>
      </c>
      <c r="B782" s="26">
        <v>304.57549999999998</v>
      </c>
      <c r="C782" s="26">
        <v>34.3307</v>
      </c>
      <c r="D782" s="26">
        <v>746</v>
      </c>
      <c r="E782" s="26">
        <v>0.51</v>
      </c>
    </row>
    <row r="783" spans="1:5" x14ac:dyDescent="0.15">
      <c r="A783" s="26" t="s">
        <v>13</v>
      </c>
      <c r="B783" s="26">
        <v>331.0831</v>
      </c>
      <c r="C783" s="26">
        <v>-2.6511499999999999</v>
      </c>
      <c r="D783" s="26">
        <v>4501</v>
      </c>
      <c r="E783" s="26">
        <v>0.51</v>
      </c>
    </row>
    <row r="784" spans="1:5" x14ac:dyDescent="0.15">
      <c r="A784" s="26" t="s">
        <v>13</v>
      </c>
      <c r="B784" s="26">
        <v>296.41669000000002</v>
      </c>
      <c r="C784" s="26">
        <v>22.340900000000001</v>
      </c>
      <c r="D784" s="26">
        <v>5001</v>
      </c>
      <c r="E784" s="26">
        <v>0.51</v>
      </c>
    </row>
    <row r="785" spans="1:5" x14ac:dyDescent="0.15">
      <c r="A785" s="26" t="s">
        <v>13</v>
      </c>
      <c r="B785" s="26">
        <v>300.46850999999998</v>
      </c>
      <c r="C785" s="26">
        <v>20.454999999999998</v>
      </c>
      <c r="D785" s="26">
        <v>3500</v>
      </c>
      <c r="E785" s="26">
        <v>0.51</v>
      </c>
    </row>
    <row r="786" spans="1:5" x14ac:dyDescent="0.15">
      <c r="A786" s="26" t="s">
        <v>13</v>
      </c>
      <c r="B786" s="26">
        <v>300.46850999999998</v>
      </c>
      <c r="C786" s="26">
        <v>20.454999999999998</v>
      </c>
      <c r="D786" s="26">
        <v>5001</v>
      </c>
      <c r="E786" s="26">
        <v>0.51</v>
      </c>
    </row>
    <row r="787" spans="1:5" x14ac:dyDescent="0.15">
      <c r="A787" s="26" t="s">
        <v>13</v>
      </c>
      <c r="B787" s="26">
        <v>302.38891999999998</v>
      </c>
      <c r="C787" s="26">
        <v>18.571000000000002</v>
      </c>
      <c r="D787" s="26">
        <v>5000</v>
      </c>
      <c r="E787" s="26">
        <v>0.51</v>
      </c>
    </row>
    <row r="788" spans="1:5" x14ac:dyDescent="0.15">
      <c r="A788" s="26" t="s">
        <v>13</v>
      </c>
      <c r="B788" s="26">
        <v>305.19729999999998</v>
      </c>
      <c r="C788" s="26">
        <v>14.8802</v>
      </c>
      <c r="D788" s="26">
        <v>4500</v>
      </c>
      <c r="E788" s="26">
        <v>0.51</v>
      </c>
    </row>
    <row r="789" spans="1:5" x14ac:dyDescent="0.15">
      <c r="A789" s="26" t="s">
        <v>13</v>
      </c>
      <c r="B789" s="26">
        <v>306.57889</v>
      </c>
      <c r="C789" s="26">
        <v>13.162000000000001</v>
      </c>
      <c r="D789" s="26">
        <v>4002</v>
      </c>
      <c r="E789" s="26">
        <v>0.51</v>
      </c>
    </row>
    <row r="790" spans="1:5" x14ac:dyDescent="0.15">
      <c r="A790" s="26" t="s">
        <v>13</v>
      </c>
      <c r="B790" s="26">
        <v>313.58289000000002</v>
      </c>
      <c r="C790" s="26">
        <v>5.9780499999999996</v>
      </c>
      <c r="D790" s="26">
        <v>101</v>
      </c>
      <c r="E790" s="26">
        <v>0.51</v>
      </c>
    </row>
    <row r="791" spans="1:5" x14ac:dyDescent="0.15">
      <c r="A791" s="26" t="s">
        <v>13</v>
      </c>
      <c r="B791" s="26">
        <v>314.46390000000002</v>
      </c>
      <c r="C791" s="26">
        <v>-44.706800000000001</v>
      </c>
      <c r="D791" s="26">
        <v>1751</v>
      </c>
      <c r="E791" s="26">
        <v>0.5</v>
      </c>
    </row>
    <row r="792" spans="1:5" x14ac:dyDescent="0.15">
      <c r="A792" s="26" t="s">
        <v>13</v>
      </c>
      <c r="B792" s="26">
        <v>314.46390000000002</v>
      </c>
      <c r="C792" s="26">
        <v>-44.706800000000001</v>
      </c>
      <c r="D792" s="26">
        <v>2002</v>
      </c>
      <c r="E792" s="26">
        <v>0.5</v>
      </c>
    </row>
    <row r="793" spans="1:5" x14ac:dyDescent="0.15">
      <c r="A793" s="26" t="s">
        <v>13</v>
      </c>
      <c r="B793" s="26">
        <v>314.46390000000002</v>
      </c>
      <c r="C793" s="26">
        <v>-44.706800000000001</v>
      </c>
      <c r="D793" s="26">
        <v>3501</v>
      </c>
      <c r="E793" s="26">
        <v>0.5</v>
      </c>
    </row>
    <row r="794" spans="1:5" x14ac:dyDescent="0.15">
      <c r="A794" s="26" t="s">
        <v>13</v>
      </c>
      <c r="B794" s="26">
        <v>315.97421000000003</v>
      </c>
      <c r="C794" s="26">
        <v>-42.371299999999998</v>
      </c>
      <c r="D794" s="26">
        <v>1748</v>
      </c>
      <c r="E794" s="26">
        <v>0.5</v>
      </c>
    </row>
    <row r="795" spans="1:5" x14ac:dyDescent="0.15">
      <c r="A795" s="26" t="s">
        <v>13</v>
      </c>
      <c r="B795" s="26">
        <v>314.16478999999998</v>
      </c>
      <c r="C795" s="26">
        <v>54.063400000000001</v>
      </c>
      <c r="D795" s="26">
        <v>3424</v>
      </c>
      <c r="E795" s="26">
        <v>0.5</v>
      </c>
    </row>
    <row r="796" spans="1:5" x14ac:dyDescent="0.15">
      <c r="A796" s="26" t="s">
        <v>13</v>
      </c>
      <c r="B796" s="26">
        <v>327.25562000000002</v>
      </c>
      <c r="C796" s="26">
        <v>-22.471499999999999</v>
      </c>
      <c r="D796" s="26">
        <v>3499</v>
      </c>
      <c r="E796" s="26">
        <v>0.5</v>
      </c>
    </row>
    <row r="797" spans="1:5" x14ac:dyDescent="0.15">
      <c r="A797" s="26" t="s">
        <v>13</v>
      </c>
      <c r="B797" s="26">
        <v>320.34161</v>
      </c>
      <c r="C797" s="26">
        <v>46.311900000000001</v>
      </c>
      <c r="D797" s="26">
        <v>4250</v>
      </c>
      <c r="E797" s="26">
        <v>0.5</v>
      </c>
    </row>
    <row r="798" spans="1:5" x14ac:dyDescent="0.15">
      <c r="A798" s="26" t="s">
        <v>13</v>
      </c>
      <c r="B798" s="26">
        <v>329.40078999999997</v>
      </c>
      <c r="C798" s="26">
        <v>-17.0168</v>
      </c>
      <c r="D798" s="26">
        <v>1251</v>
      </c>
      <c r="E798" s="26">
        <v>0.5</v>
      </c>
    </row>
    <row r="799" spans="1:5" x14ac:dyDescent="0.15">
      <c r="A799" s="26" t="s">
        <v>13</v>
      </c>
      <c r="B799" s="26">
        <v>317.46850999999998</v>
      </c>
      <c r="C799" s="26">
        <v>44.842300000000002</v>
      </c>
      <c r="D799" s="26">
        <v>4499</v>
      </c>
      <c r="E799" s="26">
        <v>0.5</v>
      </c>
    </row>
    <row r="800" spans="1:5" x14ac:dyDescent="0.15">
      <c r="A800" s="26" t="s">
        <v>13</v>
      </c>
      <c r="B800" s="26">
        <v>295.83330999999998</v>
      </c>
      <c r="C800" s="26">
        <v>31.666799999999999</v>
      </c>
      <c r="D800" s="26">
        <v>4249</v>
      </c>
      <c r="E800" s="26">
        <v>0.5</v>
      </c>
    </row>
    <row r="801" spans="1:5" x14ac:dyDescent="0.15">
      <c r="A801" s="26" t="s">
        <v>13</v>
      </c>
      <c r="B801" s="26">
        <v>293.47021000000001</v>
      </c>
      <c r="C801" s="26">
        <v>29.6157</v>
      </c>
      <c r="D801" s="26">
        <v>4500</v>
      </c>
      <c r="E801" s="26">
        <v>0.5</v>
      </c>
    </row>
    <row r="802" spans="1:5" x14ac:dyDescent="0.15">
      <c r="A802" s="26" t="s">
        <v>13</v>
      </c>
      <c r="B802" s="26">
        <v>294.44720000000001</v>
      </c>
      <c r="C802" s="26">
        <v>23.274699999999999</v>
      </c>
      <c r="D802" s="26">
        <v>5000</v>
      </c>
      <c r="E802" s="26">
        <v>0.5</v>
      </c>
    </row>
    <row r="803" spans="1:5" x14ac:dyDescent="0.15">
      <c r="A803" s="26" t="s">
        <v>13</v>
      </c>
      <c r="B803" s="26">
        <v>294.44720000000001</v>
      </c>
      <c r="C803" s="26">
        <v>23.274699999999999</v>
      </c>
      <c r="D803" s="26">
        <v>5810</v>
      </c>
      <c r="E803" s="26">
        <v>0.5</v>
      </c>
    </row>
    <row r="804" spans="1:5" x14ac:dyDescent="0.15">
      <c r="A804" s="26" t="s">
        <v>13</v>
      </c>
      <c r="B804" s="26">
        <v>300.46850999999998</v>
      </c>
      <c r="C804" s="26">
        <v>20.454999999999998</v>
      </c>
      <c r="D804" s="26">
        <v>4501</v>
      </c>
      <c r="E804" s="26">
        <v>0.5</v>
      </c>
    </row>
    <row r="805" spans="1:5" x14ac:dyDescent="0.15">
      <c r="A805" s="26" t="s">
        <v>13</v>
      </c>
      <c r="B805" s="26">
        <v>311.11669999999998</v>
      </c>
      <c r="C805" s="26">
        <v>7.7664799999999996</v>
      </c>
      <c r="D805" s="26">
        <v>101</v>
      </c>
      <c r="E805" s="26">
        <v>0.5</v>
      </c>
    </row>
    <row r="806" spans="1:5" x14ac:dyDescent="0.15">
      <c r="A806" s="26" t="s">
        <v>13</v>
      </c>
      <c r="B806" s="26">
        <v>316.24648999999999</v>
      </c>
      <c r="C806" s="26">
        <v>3.9754</v>
      </c>
      <c r="D806" s="26">
        <v>101</v>
      </c>
      <c r="E806" s="26">
        <v>0.5</v>
      </c>
    </row>
    <row r="807" spans="1:5" x14ac:dyDescent="0.15">
      <c r="A807" s="26" t="s">
        <v>13</v>
      </c>
      <c r="B807" s="26">
        <v>307.31189000000001</v>
      </c>
      <c r="C807" s="26">
        <v>-49.547199999999997</v>
      </c>
      <c r="D807" s="26">
        <v>151</v>
      </c>
      <c r="E807" s="26">
        <v>0.49</v>
      </c>
    </row>
    <row r="808" spans="1:5" x14ac:dyDescent="0.15">
      <c r="A808" s="26" t="s">
        <v>13</v>
      </c>
      <c r="B808" s="26">
        <v>312.80041999999997</v>
      </c>
      <c r="C808" s="26">
        <v>-46.92</v>
      </c>
      <c r="D808" s="26">
        <v>250</v>
      </c>
      <c r="E808" s="26">
        <v>0.49</v>
      </c>
    </row>
    <row r="809" spans="1:5" x14ac:dyDescent="0.15">
      <c r="A809" s="26" t="s">
        <v>13</v>
      </c>
      <c r="B809" s="26">
        <v>312.80041999999997</v>
      </c>
      <c r="C809" s="26">
        <v>-46.92</v>
      </c>
      <c r="D809" s="26">
        <v>1501</v>
      </c>
      <c r="E809" s="26">
        <v>0.49</v>
      </c>
    </row>
    <row r="810" spans="1:5" x14ac:dyDescent="0.15">
      <c r="A810" s="26" t="s">
        <v>13</v>
      </c>
      <c r="B810" s="26">
        <v>314.46390000000002</v>
      </c>
      <c r="C810" s="26">
        <v>-44.706800000000001</v>
      </c>
      <c r="D810" s="26">
        <v>999</v>
      </c>
      <c r="E810" s="26">
        <v>0.49</v>
      </c>
    </row>
    <row r="811" spans="1:5" x14ac:dyDescent="0.15">
      <c r="A811" s="26" t="s">
        <v>13</v>
      </c>
      <c r="B811" s="26">
        <v>320.29309000000001</v>
      </c>
      <c r="C811" s="26">
        <v>58.602200000000003</v>
      </c>
      <c r="D811" s="26">
        <v>399</v>
      </c>
      <c r="E811" s="26">
        <v>0.49</v>
      </c>
    </row>
    <row r="812" spans="1:5" x14ac:dyDescent="0.15">
      <c r="A812" s="26" t="s">
        <v>13</v>
      </c>
      <c r="B812" s="26">
        <v>320.56319999999999</v>
      </c>
      <c r="C812" s="26">
        <v>-35.008800000000001</v>
      </c>
      <c r="D812" s="26">
        <v>4838</v>
      </c>
      <c r="E812" s="26">
        <v>0.49</v>
      </c>
    </row>
    <row r="813" spans="1:5" x14ac:dyDescent="0.15">
      <c r="A813" s="26" t="s">
        <v>13</v>
      </c>
      <c r="B813" s="26">
        <v>314.16478999999998</v>
      </c>
      <c r="C813" s="26">
        <v>54.063400000000001</v>
      </c>
      <c r="D813" s="26">
        <v>1000</v>
      </c>
      <c r="E813" s="26">
        <v>0.49</v>
      </c>
    </row>
    <row r="814" spans="1:5" x14ac:dyDescent="0.15">
      <c r="A814" s="26" t="s">
        <v>13</v>
      </c>
      <c r="B814" s="26">
        <v>324.20400999999998</v>
      </c>
      <c r="C814" s="26">
        <v>-29.0579</v>
      </c>
      <c r="D814" s="26">
        <v>1501</v>
      </c>
      <c r="E814" s="26">
        <v>0.49</v>
      </c>
    </row>
    <row r="815" spans="1:5" x14ac:dyDescent="0.15">
      <c r="A815" s="26" t="s">
        <v>13</v>
      </c>
      <c r="B815" s="26">
        <v>324.20400999999998</v>
      </c>
      <c r="C815" s="26">
        <v>-29.0579</v>
      </c>
      <c r="D815" s="26">
        <v>3502</v>
      </c>
      <c r="E815" s="26">
        <v>0.49</v>
      </c>
    </row>
    <row r="816" spans="1:5" x14ac:dyDescent="0.15">
      <c r="A816" s="26" t="s">
        <v>13</v>
      </c>
      <c r="B816" s="26">
        <v>320.60048999999998</v>
      </c>
      <c r="C816" s="26">
        <v>47.8</v>
      </c>
      <c r="D816" s="26">
        <v>4000</v>
      </c>
      <c r="E816" s="26">
        <v>0.49</v>
      </c>
    </row>
    <row r="817" spans="1:5" x14ac:dyDescent="0.15">
      <c r="A817" s="26" t="s">
        <v>13</v>
      </c>
      <c r="B817" s="26">
        <v>325.72089</v>
      </c>
      <c r="C817" s="26">
        <v>-26.089099999999998</v>
      </c>
      <c r="D817" s="26">
        <v>1246</v>
      </c>
      <c r="E817" s="26">
        <v>0.49</v>
      </c>
    </row>
    <row r="818" spans="1:5" x14ac:dyDescent="0.15">
      <c r="A818" s="26" t="s">
        <v>13</v>
      </c>
      <c r="B818" s="26">
        <v>327.25562000000002</v>
      </c>
      <c r="C818" s="26">
        <v>-22.471499999999999</v>
      </c>
      <c r="D818" s="26">
        <v>1999</v>
      </c>
      <c r="E818" s="26">
        <v>0.49</v>
      </c>
    </row>
    <row r="819" spans="1:5" x14ac:dyDescent="0.15">
      <c r="A819" s="26" t="s">
        <v>13</v>
      </c>
      <c r="B819" s="26">
        <v>330.77271000000002</v>
      </c>
      <c r="C819" s="26">
        <v>-12.894</v>
      </c>
      <c r="D819" s="26">
        <v>4000</v>
      </c>
      <c r="E819" s="26">
        <v>0.49</v>
      </c>
    </row>
    <row r="820" spans="1:5" x14ac:dyDescent="0.15">
      <c r="A820" s="26" t="s">
        <v>13</v>
      </c>
      <c r="B820" s="26">
        <v>332</v>
      </c>
      <c r="C820" s="26">
        <v>-9.1541499999999996</v>
      </c>
      <c r="D820" s="26">
        <v>4498</v>
      </c>
      <c r="E820" s="26">
        <v>0.49</v>
      </c>
    </row>
    <row r="821" spans="1:5" x14ac:dyDescent="0.15">
      <c r="A821" s="26" t="s">
        <v>13</v>
      </c>
      <c r="B821" s="26">
        <v>295.83330999999998</v>
      </c>
      <c r="C821" s="26">
        <v>31.666799999999999</v>
      </c>
      <c r="D821" s="26">
        <v>4474</v>
      </c>
      <c r="E821" s="26">
        <v>0.49</v>
      </c>
    </row>
    <row r="822" spans="1:5" x14ac:dyDescent="0.15">
      <c r="A822" s="26" t="s">
        <v>13</v>
      </c>
      <c r="B822" s="26">
        <v>295.83330999999998</v>
      </c>
      <c r="C822" s="26">
        <v>31.666799999999999</v>
      </c>
      <c r="D822" s="26">
        <v>4525</v>
      </c>
      <c r="E822" s="26">
        <v>0.49</v>
      </c>
    </row>
    <row r="823" spans="1:5" x14ac:dyDescent="0.15">
      <c r="A823" s="26" t="s">
        <v>13</v>
      </c>
      <c r="B823" s="26">
        <v>292.92730999999998</v>
      </c>
      <c r="C823" s="26">
        <v>24.714400000000001</v>
      </c>
      <c r="D823" s="26">
        <v>73</v>
      </c>
      <c r="E823" s="26">
        <v>0.49</v>
      </c>
    </row>
    <row r="824" spans="1:5" x14ac:dyDescent="0.15">
      <c r="A824" s="26" t="s">
        <v>13</v>
      </c>
      <c r="B824" s="26">
        <v>292.92730999999998</v>
      </c>
      <c r="C824" s="26">
        <v>24.714400000000001</v>
      </c>
      <c r="D824" s="26">
        <v>5551</v>
      </c>
      <c r="E824" s="26">
        <v>0.49</v>
      </c>
    </row>
    <row r="825" spans="1:5" x14ac:dyDescent="0.15">
      <c r="A825" s="26" t="s">
        <v>13</v>
      </c>
      <c r="B825" s="26">
        <v>300.46850999999998</v>
      </c>
      <c r="C825" s="26">
        <v>20.454999999999998</v>
      </c>
      <c r="D825" s="26">
        <v>500</v>
      </c>
      <c r="E825" s="26">
        <v>0.49</v>
      </c>
    </row>
    <row r="826" spans="1:5" x14ac:dyDescent="0.15">
      <c r="A826" s="26" t="s">
        <v>13</v>
      </c>
      <c r="B826" s="26">
        <v>300.46850999999998</v>
      </c>
      <c r="C826" s="26">
        <v>20.454999999999998</v>
      </c>
      <c r="D826" s="26">
        <v>5299</v>
      </c>
      <c r="E826" s="26">
        <v>0.49</v>
      </c>
    </row>
    <row r="827" spans="1:5" x14ac:dyDescent="0.15">
      <c r="A827" s="26" t="s">
        <v>13</v>
      </c>
      <c r="B827" s="26">
        <v>311.11669999999998</v>
      </c>
      <c r="C827" s="26">
        <v>7.7664799999999996</v>
      </c>
      <c r="D827" s="26">
        <v>4315</v>
      </c>
      <c r="E827" s="26">
        <v>0.49</v>
      </c>
    </row>
    <row r="828" spans="1:5" x14ac:dyDescent="0.15">
      <c r="A828" s="26" t="s">
        <v>13</v>
      </c>
      <c r="B828" s="26">
        <v>312.80041999999997</v>
      </c>
      <c r="C828" s="26">
        <v>-46.92</v>
      </c>
      <c r="D828" s="26">
        <v>300</v>
      </c>
      <c r="E828" s="26">
        <v>0.48</v>
      </c>
    </row>
    <row r="829" spans="1:5" x14ac:dyDescent="0.15">
      <c r="A829" s="26" t="s">
        <v>13</v>
      </c>
      <c r="B829" s="26">
        <v>312.80041999999997</v>
      </c>
      <c r="C829" s="26">
        <v>-46.92</v>
      </c>
      <c r="D829" s="26">
        <v>3001</v>
      </c>
      <c r="E829" s="26">
        <v>0.48</v>
      </c>
    </row>
    <row r="830" spans="1:5" x14ac:dyDescent="0.15">
      <c r="A830" s="26" t="s">
        <v>13</v>
      </c>
      <c r="B830" s="26">
        <v>312.80041999999997</v>
      </c>
      <c r="C830" s="26">
        <v>-46.92</v>
      </c>
      <c r="D830" s="26">
        <v>4001</v>
      </c>
      <c r="E830" s="26">
        <v>0.48</v>
      </c>
    </row>
    <row r="831" spans="1:5" x14ac:dyDescent="0.15">
      <c r="A831" s="26" t="s">
        <v>13</v>
      </c>
      <c r="B831" s="26">
        <v>315.97421000000003</v>
      </c>
      <c r="C831" s="26">
        <v>-42.371299999999998</v>
      </c>
      <c r="D831" s="26">
        <v>4498</v>
      </c>
      <c r="E831" s="26">
        <v>0.48</v>
      </c>
    </row>
    <row r="832" spans="1:5" x14ac:dyDescent="0.15">
      <c r="A832" s="26" t="s">
        <v>13</v>
      </c>
      <c r="B832" s="26">
        <v>322.09008999999998</v>
      </c>
      <c r="C832" s="26">
        <v>60.427300000000002</v>
      </c>
      <c r="D832" s="26">
        <v>501</v>
      </c>
      <c r="E832" s="26">
        <v>0.48</v>
      </c>
    </row>
    <row r="833" spans="1:5" x14ac:dyDescent="0.15">
      <c r="A833" s="26" t="s">
        <v>13</v>
      </c>
      <c r="B833" s="26">
        <v>320.29309000000001</v>
      </c>
      <c r="C833" s="26">
        <v>58.602200000000003</v>
      </c>
      <c r="D833" s="26">
        <v>199</v>
      </c>
      <c r="E833" s="26">
        <v>0.48</v>
      </c>
    </row>
    <row r="834" spans="1:5" x14ac:dyDescent="0.15">
      <c r="A834" s="26" t="s">
        <v>13</v>
      </c>
      <c r="B834" s="26">
        <v>317.58339999999998</v>
      </c>
      <c r="C834" s="26">
        <v>-39.963200000000001</v>
      </c>
      <c r="D834" s="26">
        <v>3501</v>
      </c>
      <c r="E834" s="26">
        <v>0.48</v>
      </c>
    </row>
    <row r="835" spans="1:5" x14ac:dyDescent="0.15">
      <c r="A835" s="26" t="s">
        <v>13</v>
      </c>
      <c r="B835" s="26">
        <v>322.54070999999999</v>
      </c>
      <c r="C835" s="26">
        <v>-32.089399999999998</v>
      </c>
      <c r="D835" s="26">
        <v>3498</v>
      </c>
      <c r="E835" s="26">
        <v>0.48</v>
      </c>
    </row>
    <row r="836" spans="1:5" x14ac:dyDescent="0.15">
      <c r="A836" s="26" t="s">
        <v>13</v>
      </c>
      <c r="B836" s="26">
        <v>327.25562000000002</v>
      </c>
      <c r="C836" s="26">
        <v>-22.471499999999999</v>
      </c>
      <c r="D836" s="26">
        <v>1751</v>
      </c>
      <c r="E836" s="26">
        <v>0.48</v>
      </c>
    </row>
    <row r="837" spans="1:5" x14ac:dyDescent="0.15">
      <c r="A837" s="26" t="s">
        <v>13</v>
      </c>
      <c r="B837" s="26">
        <v>329.40078999999997</v>
      </c>
      <c r="C837" s="26">
        <v>-17.0168</v>
      </c>
      <c r="D837" s="26">
        <v>1000</v>
      </c>
      <c r="E837" s="26">
        <v>0.48</v>
      </c>
    </row>
    <row r="838" spans="1:5" x14ac:dyDescent="0.15">
      <c r="A838" s="26" t="s">
        <v>13</v>
      </c>
      <c r="B838" s="26">
        <v>295.83330999999998</v>
      </c>
      <c r="C838" s="26">
        <v>31.666799999999999</v>
      </c>
      <c r="D838" s="26">
        <v>3001</v>
      </c>
      <c r="E838" s="26">
        <v>0.48</v>
      </c>
    </row>
    <row r="839" spans="1:5" x14ac:dyDescent="0.15">
      <c r="A839" s="26" t="s">
        <v>13</v>
      </c>
      <c r="B839" s="26">
        <v>292.19549999999998</v>
      </c>
      <c r="C839" s="26">
        <v>26.238900000000001</v>
      </c>
      <c r="D839" s="26">
        <v>75</v>
      </c>
      <c r="E839" s="26">
        <v>0.48</v>
      </c>
    </row>
    <row r="840" spans="1:5" x14ac:dyDescent="0.15">
      <c r="A840" s="26" t="s">
        <v>13</v>
      </c>
      <c r="B840" s="26">
        <v>292.19549999999998</v>
      </c>
      <c r="C840" s="26">
        <v>26.238900000000001</v>
      </c>
      <c r="D840" s="26">
        <v>5001</v>
      </c>
      <c r="E840" s="26">
        <v>0.48</v>
      </c>
    </row>
    <row r="841" spans="1:5" x14ac:dyDescent="0.15">
      <c r="A841" s="26" t="s">
        <v>13</v>
      </c>
      <c r="B841" s="26">
        <v>300.46850999999998</v>
      </c>
      <c r="C841" s="26">
        <v>20.454999999999998</v>
      </c>
      <c r="D841" s="26">
        <v>4002</v>
      </c>
      <c r="E841" s="26">
        <v>0.48</v>
      </c>
    </row>
    <row r="842" spans="1:5" x14ac:dyDescent="0.15">
      <c r="A842" s="26" t="s">
        <v>13</v>
      </c>
      <c r="B842" s="26">
        <v>306.57889</v>
      </c>
      <c r="C842" s="26">
        <v>13.162000000000001</v>
      </c>
      <c r="D842" s="26">
        <v>4502</v>
      </c>
      <c r="E842" s="26">
        <v>0.48</v>
      </c>
    </row>
    <row r="843" spans="1:5" x14ac:dyDescent="0.15">
      <c r="A843" s="26" t="s">
        <v>13</v>
      </c>
      <c r="B843" s="26">
        <v>312.80041999999997</v>
      </c>
      <c r="C843" s="26">
        <v>-46.92</v>
      </c>
      <c r="D843" s="26">
        <v>3502</v>
      </c>
      <c r="E843" s="26">
        <v>0.47</v>
      </c>
    </row>
    <row r="844" spans="1:5" x14ac:dyDescent="0.15">
      <c r="A844" s="26" t="s">
        <v>13</v>
      </c>
      <c r="B844" s="26">
        <v>324.00189</v>
      </c>
      <c r="C844" s="26">
        <v>62.345100000000002</v>
      </c>
      <c r="D844" s="26">
        <v>502</v>
      </c>
      <c r="E844" s="26">
        <v>0.47</v>
      </c>
    </row>
    <row r="845" spans="1:5" x14ac:dyDescent="0.15">
      <c r="A845" s="26" t="s">
        <v>13</v>
      </c>
      <c r="B845" s="26">
        <v>324.00189</v>
      </c>
      <c r="C845" s="26">
        <v>62.345100000000002</v>
      </c>
      <c r="D845" s="26">
        <v>601</v>
      </c>
      <c r="E845" s="26">
        <v>0.47</v>
      </c>
    </row>
    <row r="846" spans="1:5" x14ac:dyDescent="0.15">
      <c r="A846" s="26" t="s">
        <v>13</v>
      </c>
      <c r="B846" s="26">
        <v>314.46390000000002</v>
      </c>
      <c r="C846" s="26">
        <v>-44.706800000000001</v>
      </c>
      <c r="D846" s="26">
        <v>1250</v>
      </c>
      <c r="E846" s="26">
        <v>0.47</v>
      </c>
    </row>
    <row r="847" spans="1:5" x14ac:dyDescent="0.15">
      <c r="A847" s="26" t="s">
        <v>13</v>
      </c>
      <c r="B847" s="26">
        <v>315.97421000000003</v>
      </c>
      <c r="C847" s="26">
        <v>-42.371299999999998</v>
      </c>
      <c r="D847" s="26">
        <v>4000</v>
      </c>
      <c r="E847" s="26">
        <v>0.47</v>
      </c>
    </row>
    <row r="848" spans="1:5" x14ac:dyDescent="0.15">
      <c r="A848" s="26" t="s">
        <v>13</v>
      </c>
      <c r="B848" s="26">
        <v>317.58339999999998</v>
      </c>
      <c r="C848" s="26">
        <v>-39.963200000000001</v>
      </c>
      <c r="D848" s="26">
        <v>4001</v>
      </c>
      <c r="E848" s="26">
        <v>0.47</v>
      </c>
    </row>
    <row r="849" spans="1:5" x14ac:dyDescent="0.15">
      <c r="A849" s="26" t="s">
        <v>13</v>
      </c>
      <c r="B849" s="26">
        <v>320.60048999999998</v>
      </c>
      <c r="C849" s="26">
        <v>47.8</v>
      </c>
      <c r="D849" s="26">
        <v>4251</v>
      </c>
      <c r="E849" s="26">
        <v>0.47</v>
      </c>
    </row>
    <row r="850" spans="1:5" x14ac:dyDescent="0.15">
      <c r="A850" s="26" t="s">
        <v>13</v>
      </c>
      <c r="B850" s="26">
        <v>301.94979999999998</v>
      </c>
      <c r="C850" s="26">
        <v>33.433399999999999</v>
      </c>
      <c r="D850" s="26">
        <v>819</v>
      </c>
      <c r="E850" s="26">
        <v>0.47</v>
      </c>
    </row>
    <row r="851" spans="1:5" x14ac:dyDescent="0.15">
      <c r="A851" s="26" t="s">
        <v>13</v>
      </c>
      <c r="B851" s="26">
        <v>293.47021000000001</v>
      </c>
      <c r="C851" s="26">
        <v>29.6157</v>
      </c>
      <c r="D851" s="26">
        <v>762</v>
      </c>
      <c r="E851" s="26">
        <v>0.47</v>
      </c>
    </row>
    <row r="852" spans="1:5" x14ac:dyDescent="0.15">
      <c r="A852" s="26" t="s">
        <v>13</v>
      </c>
      <c r="B852" s="26">
        <v>292.49849999999998</v>
      </c>
      <c r="C852" s="26">
        <v>28.090699999999998</v>
      </c>
      <c r="D852" s="26">
        <v>76</v>
      </c>
      <c r="E852" s="26">
        <v>0.47</v>
      </c>
    </row>
    <row r="853" spans="1:5" x14ac:dyDescent="0.15">
      <c r="A853" s="26" t="s">
        <v>13</v>
      </c>
      <c r="B853" s="26">
        <v>292.49849999999998</v>
      </c>
      <c r="C853" s="26">
        <v>28.090699999999998</v>
      </c>
      <c r="D853" s="26">
        <v>4752</v>
      </c>
      <c r="E853" s="26">
        <v>0.47</v>
      </c>
    </row>
    <row r="854" spans="1:5" x14ac:dyDescent="0.15">
      <c r="A854" s="26" t="s">
        <v>13</v>
      </c>
      <c r="B854" s="26">
        <v>303.73138</v>
      </c>
      <c r="C854" s="26">
        <v>16.831</v>
      </c>
      <c r="D854" s="26">
        <v>25</v>
      </c>
      <c r="E854" s="26">
        <v>0.47</v>
      </c>
    </row>
    <row r="855" spans="1:5" x14ac:dyDescent="0.15">
      <c r="A855" s="26" t="s">
        <v>13</v>
      </c>
      <c r="B855" s="26">
        <v>303.73138</v>
      </c>
      <c r="C855" s="26">
        <v>16.831</v>
      </c>
      <c r="D855" s="26">
        <v>51</v>
      </c>
      <c r="E855" s="26">
        <v>0.47</v>
      </c>
    </row>
    <row r="856" spans="1:5" x14ac:dyDescent="0.15">
      <c r="A856" s="26" t="s">
        <v>13</v>
      </c>
      <c r="B856" s="26">
        <v>307.95470999999998</v>
      </c>
      <c r="C856" s="26">
        <v>11.372299999999999</v>
      </c>
      <c r="D856" s="26">
        <v>49</v>
      </c>
      <c r="E856" s="26">
        <v>0.47</v>
      </c>
    </row>
    <row r="857" spans="1:5" x14ac:dyDescent="0.15">
      <c r="A857" s="26" t="s">
        <v>13</v>
      </c>
      <c r="B857" s="26">
        <v>309.53140000000002</v>
      </c>
      <c r="C857" s="26">
        <v>9.5458999999999996</v>
      </c>
      <c r="D857" s="26">
        <v>50</v>
      </c>
      <c r="E857" s="26">
        <v>0.47</v>
      </c>
    </row>
    <row r="858" spans="1:5" x14ac:dyDescent="0.15">
      <c r="A858" s="26" t="s">
        <v>13</v>
      </c>
      <c r="B858" s="26">
        <v>318.29998999999998</v>
      </c>
      <c r="C858" s="26">
        <v>2.54495</v>
      </c>
      <c r="D858" s="26">
        <v>4363</v>
      </c>
      <c r="E858" s="26">
        <v>0.47</v>
      </c>
    </row>
    <row r="859" spans="1:5" x14ac:dyDescent="0.15">
      <c r="A859" s="26" t="s">
        <v>13</v>
      </c>
      <c r="B859" s="26">
        <v>320.31360000000001</v>
      </c>
      <c r="C859" s="26">
        <v>1.1472</v>
      </c>
      <c r="D859" s="26">
        <v>4417</v>
      </c>
      <c r="E859" s="26">
        <v>0.47</v>
      </c>
    </row>
    <row r="860" spans="1:5" x14ac:dyDescent="0.15">
      <c r="A860" s="26" t="s">
        <v>13</v>
      </c>
      <c r="B860" s="26">
        <v>312.80041999999997</v>
      </c>
      <c r="C860" s="26">
        <v>-46.92</v>
      </c>
      <c r="D860" s="26">
        <v>99</v>
      </c>
      <c r="E860" s="26">
        <v>0.46</v>
      </c>
    </row>
    <row r="861" spans="1:5" x14ac:dyDescent="0.15">
      <c r="A861" s="26" t="s">
        <v>13</v>
      </c>
      <c r="B861" s="26">
        <v>324.00189</v>
      </c>
      <c r="C861" s="26">
        <v>62.345100000000002</v>
      </c>
      <c r="D861" s="26">
        <v>433</v>
      </c>
      <c r="E861" s="26">
        <v>0.46</v>
      </c>
    </row>
    <row r="862" spans="1:5" x14ac:dyDescent="0.15">
      <c r="A862" s="26" t="s">
        <v>13</v>
      </c>
      <c r="B862" s="26">
        <v>314.46390000000002</v>
      </c>
      <c r="C862" s="26">
        <v>-44.706800000000001</v>
      </c>
      <c r="D862" s="26">
        <v>1501</v>
      </c>
      <c r="E862" s="26">
        <v>0.46</v>
      </c>
    </row>
    <row r="863" spans="1:5" x14ac:dyDescent="0.15">
      <c r="A863" s="26" t="s">
        <v>13</v>
      </c>
      <c r="B863" s="26">
        <v>324.20400999999998</v>
      </c>
      <c r="C863" s="26">
        <v>-29.0579</v>
      </c>
      <c r="D863" s="26">
        <v>1296</v>
      </c>
      <c r="E863" s="26">
        <v>0.46</v>
      </c>
    </row>
    <row r="864" spans="1:5" x14ac:dyDescent="0.15">
      <c r="A864" s="26" t="s">
        <v>13</v>
      </c>
      <c r="B864" s="26">
        <v>329.40078999999997</v>
      </c>
      <c r="C864" s="26">
        <v>-17.0168</v>
      </c>
      <c r="D864" s="26">
        <v>750</v>
      </c>
      <c r="E864" s="26">
        <v>0.46</v>
      </c>
    </row>
    <row r="865" spans="1:5" x14ac:dyDescent="0.15">
      <c r="A865" s="26" t="s">
        <v>13</v>
      </c>
      <c r="B865" s="26">
        <v>296.41669000000002</v>
      </c>
      <c r="C865" s="26">
        <v>22.340900000000001</v>
      </c>
      <c r="D865" s="26">
        <v>5791</v>
      </c>
      <c r="E865" s="26">
        <v>0.46</v>
      </c>
    </row>
    <row r="866" spans="1:5" x14ac:dyDescent="0.15">
      <c r="A866" s="26" t="s">
        <v>13</v>
      </c>
      <c r="B866" s="26">
        <v>302.38891999999998</v>
      </c>
      <c r="C866" s="26">
        <v>18.571000000000002</v>
      </c>
      <c r="D866" s="26">
        <v>300</v>
      </c>
      <c r="E866" s="26">
        <v>0.46</v>
      </c>
    </row>
    <row r="867" spans="1:5" x14ac:dyDescent="0.15">
      <c r="A867" s="26" t="s">
        <v>13</v>
      </c>
      <c r="B867" s="26">
        <v>306.57889</v>
      </c>
      <c r="C867" s="26">
        <v>13.162000000000001</v>
      </c>
      <c r="D867" s="26">
        <v>4981</v>
      </c>
      <c r="E867" s="26">
        <v>0.46</v>
      </c>
    </row>
    <row r="868" spans="1:5" x14ac:dyDescent="0.15">
      <c r="A868" s="26" t="s">
        <v>13</v>
      </c>
      <c r="B868" s="26">
        <v>312.80041999999997</v>
      </c>
      <c r="C868" s="26">
        <v>-46.92</v>
      </c>
      <c r="D868" s="26">
        <v>1002</v>
      </c>
      <c r="E868" s="26">
        <v>0.45</v>
      </c>
    </row>
    <row r="869" spans="1:5" x14ac:dyDescent="0.15">
      <c r="A869" s="26" t="s">
        <v>13</v>
      </c>
      <c r="B869" s="26">
        <v>317.58339999999998</v>
      </c>
      <c r="C869" s="26">
        <v>-39.963200000000001</v>
      </c>
      <c r="D869" s="26">
        <v>4498</v>
      </c>
      <c r="E869" s="26">
        <v>0.45</v>
      </c>
    </row>
    <row r="870" spans="1:5" x14ac:dyDescent="0.15">
      <c r="A870" s="26" t="s">
        <v>13</v>
      </c>
      <c r="B870" s="26">
        <v>317.55309999999997</v>
      </c>
      <c r="C870" s="26">
        <v>49.722000000000001</v>
      </c>
      <c r="D870" s="26">
        <v>149</v>
      </c>
      <c r="E870" s="26">
        <v>0.45</v>
      </c>
    </row>
    <row r="871" spans="1:5" x14ac:dyDescent="0.15">
      <c r="A871" s="26" t="s">
        <v>13</v>
      </c>
      <c r="B871" s="26">
        <v>325.72089</v>
      </c>
      <c r="C871" s="26">
        <v>-26.089099999999998</v>
      </c>
      <c r="D871" s="26">
        <v>997</v>
      </c>
      <c r="E871" s="26">
        <v>0.45</v>
      </c>
    </row>
    <row r="872" spans="1:5" x14ac:dyDescent="0.15">
      <c r="A872" s="26" t="s">
        <v>13</v>
      </c>
      <c r="B872" s="26">
        <v>320.34161</v>
      </c>
      <c r="C872" s="26">
        <v>46.311900000000001</v>
      </c>
      <c r="D872" s="26">
        <v>4592</v>
      </c>
      <c r="E872" s="26">
        <v>0.45</v>
      </c>
    </row>
    <row r="873" spans="1:5" x14ac:dyDescent="0.15">
      <c r="A873" s="26" t="s">
        <v>13</v>
      </c>
      <c r="B873" s="26">
        <v>309.21811000000002</v>
      </c>
      <c r="C873" s="26">
        <v>37.534500000000001</v>
      </c>
      <c r="D873" s="26">
        <v>501</v>
      </c>
      <c r="E873" s="26">
        <v>0.45</v>
      </c>
    </row>
    <row r="874" spans="1:5" x14ac:dyDescent="0.15">
      <c r="A874" s="26" t="s">
        <v>13</v>
      </c>
      <c r="B874" s="26">
        <v>304.57549999999998</v>
      </c>
      <c r="C874" s="26">
        <v>34.3307</v>
      </c>
      <c r="D874" s="26">
        <v>5510</v>
      </c>
      <c r="E874" s="26">
        <v>0.45</v>
      </c>
    </row>
    <row r="875" spans="1:5" x14ac:dyDescent="0.15">
      <c r="A875" s="26" t="s">
        <v>13</v>
      </c>
      <c r="B875" s="26">
        <v>331.0831</v>
      </c>
      <c r="C875" s="26">
        <v>-2.6511499999999999</v>
      </c>
      <c r="D875" s="26">
        <v>4840</v>
      </c>
      <c r="E875" s="26">
        <v>0.45</v>
      </c>
    </row>
    <row r="876" spans="1:5" x14ac:dyDescent="0.15">
      <c r="A876" s="26" t="s">
        <v>13</v>
      </c>
      <c r="B876" s="26">
        <v>331.0831</v>
      </c>
      <c r="C876" s="26">
        <v>-2.6511499999999999</v>
      </c>
      <c r="D876" s="26">
        <v>4891</v>
      </c>
      <c r="E876" s="26">
        <v>0.45</v>
      </c>
    </row>
    <row r="877" spans="1:5" x14ac:dyDescent="0.15">
      <c r="A877" s="26" t="s">
        <v>13</v>
      </c>
      <c r="B877" s="26">
        <v>294.44720000000001</v>
      </c>
      <c r="C877" s="26">
        <v>23.274699999999999</v>
      </c>
      <c r="D877" s="26">
        <v>502</v>
      </c>
      <c r="E877" s="26">
        <v>0.45</v>
      </c>
    </row>
    <row r="878" spans="1:5" x14ac:dyDescent="0.15">
      <c r="A878" s="26" t="s">
        <v>13</v>
      </c>
      <c r="B878" s="26">
        <v>302.38891999999998</v>
      </c>
      <c r="C878" s="26">
        <v>18.571000000000002</v>
      </c>
      <c r="D878" s="26">
        <v>249</v>
      </c>
      <c r="E878" s="26">
        <v>0.45</v>
      </c>
    </row>
    <row r="879" spans="1:5" x14ac:dyDescent="0.15">
      <c r="A879" s="26" t="s">
        <v>13</v>
      </c>
      <c r="B879" s="26">
        <v>303.73138</v>
      </c>
      <c r="C879" s="26">
        <v>16.831</v>
      </c>
      <c r="D879" s="26">
        <v>75</v>
      </c>
      <c r="E879" s="26">
        <v>0.45</v>
      </c>
    </row>
    <row r="880" spans="1:5" x14ac:dyDescent="0.15">
      <c r="A880" s="26" t="s">
        <v>13</v>
      </c>
      <c r="B880" s="26">
        <v>303.73138</v>
      </c>
      <c r="C880" s="26">
        <v>16.831</v>
      </c>
      <c r="D880" s="26">
        <v>251</v>
      </c>
      <c r="E880" s="26">
        <v>0.45</v>
      </c>
    </row>
    <row r="881" spans="1:5" x14ac:dyDescent="0.15">
      <c r="A881" s="26" t="s">
        <v>13</v>
      </c>
      <c r="B881" s="26">
        <v>316.24648999999999</v>
      </c>
      <c r="C881" s="26">
        <v>3.9754</v>
      </c>
      <c r="D881" s="26">
        <v>75</v>
      </c>
      <c r="E881" s="26">
        <v>0.45</v>
      </c>
    </row>
    <row r="882" spans="1:5" x14ac:dyDescent="0.15">
      <c r="A882" s="26" t="s">
        <v>13</v>
      </c>
      <c r="B882" s="26">
        <v>307.31189000000001</v>
      </c>
      <c r="C882" s="26">
        <v>-49.547199999999997</v>
      </c>
      <c r="D882" s="26">
        <v>300</v>
      </c>
      <c r="E882" s="26">
        <v>0.44</v>
      </c>
    </row>
    <row r="883" spans="1:5" x14ac:dyDescent="0.15">
      <c r="A883" s="26" t="s">
        <v>13</v>
      </c>
      <c r="B883" s="26">
        <v>312.80041999999997</v>
      </c>
      <c r="C883" s="26">
        <v>-46.92</v>
      </c>
      <c r="D883" s="26">
        <v>2001</v>
      </c>
      <c r="E883" s="26">
        <v>0.44</v>
      </c>
    </row>
    <row r="884" spans="1:5" x14ac:dyDescent="0.15">
      <c r="A884" s="26" t="s">
        <v>13</v>
      </c>
      <c r="B884" s="26">
        <v>312.80041999999997</v>
      </c>
      <c r="C884" s="26">
        <v>-46.92</v>
      </c>
      <c r="D884" s="26">
        <v>5501</v>
      </c>
      <c r="E884" s="26">
        <v>0.44</v>
      </c>
    </row>
    <row r="885" spans="1:5" x14ac:dyDescent="0.15">
      <c r="A885" s="26" t="s">
        <v>13</v>
      </c>
      <c r="B885" s="26">
        <v>312.80041999999997</v>
      </c>
      <c r="C885" s="26">
        <v>-46.92</v>
      </c>
      <c r="D885" s="26">
        <v>5715</v>
      </c>
      <c r="E885" s="26">
        <v>0.44</v>
      </c>
    </row>
    <row r="886" spans="1:5" x14ac:dyDescent="0.15">
      <c r="A886" s="26" t="s">
        <v>13</v>
      </c>
      <c r="B886" s="26">
        <v>315.97421000000003</v>
      </c>
      <c r="C886" s="26">
        <v>-42.371299999999998</v>
      </c>
      <c r="D886" s="26">
        <v>5001</v>
      </c>
      <c r="E886" s="26">
        <v>0.44</v>
      </c>
    </row>
    <row r="887" spans="1:5" x14ac:dyDescent="0.15">
      <c r="A887" s="26" t="s">
        <v>13</v>
      </c>
      <c r="B887" s="26">
        <v>315.97421000000003</v>
      </c>
      <c r="C887" s="26">
        <v>-42.371299999999998</v>
      </c>
      <c r="D887" s="26">
        <v>5146</v>
      </c>
      <c r="E887" s="26">
        <v>0.44</v>
      </c>
    </row>
    <row r="888" spans="1:5" x14ac:dyDescent="0.15">
      <c r="A888" s="26" t="s">
        <v>13</v>
      </c>
      <c r="B888" s="26">
        <v>322.09008999999998</v>
      </c>
      <c r="C888" s="26">
        <v>60.427300000000002</v>
      </c>
      <c r="D888" s="26">
        <v>417</v>
      </c>
      <c r="E888" s="26">
        <v>0.44</v>
      </c>
    </row>
    <row r="889" spans="1:5" x14ac:dyDescent="0.15">
      <c r="A889" s="26" t="s">
        <v>13</v>
      </c>
      <c r="B889" s="26">
        <v>318.86910999999998</v>
      </c>
      <c r="C889" s="26">
        <v>-37.839799999999997</v>
      </c>
      <c r="D889" s="26">
        <v>5000</v>
      </c>
      <c r="E889" s="26">
        <v>0.44</v>
      </c>
    </row>
    <row r="890" spans="1:5" x14ac:dyDescent="0.15">
      <c r="A890" s="26" t="s">
        <v>13</v>
      </c>
      <c r="B890" s="26">
        <v>314.16478999999998</v>
      </c>
      <c r="C890" s="26">
        <v>54.063400000000001</v>
      </c>
      <c r="D890" s="26">
        <v>302</v>
      </c>
      <c r="E890" s="26">
        <v>0.44</v>
      </c>
    </row>
    <row r="891" spans="1:5" x14ac:dyDescent="0.15">
      <c r="A891" s="26" t="s">
        <v>13</v>
      </c>
      <c r="B891" s="26">
        <v>322.54070999999999</v>
      </c>
      <c r="C891" s="26">
        <v>-32.089399999999998</v>
      </c>
      <c r="D891" s="26">
        <v>1999</v>
      </c>
      <c r="E891" s="26">
        <v>0.44</v>
      </c>
    </row>
    <row r="892" spans="1:5" x14ac:dyDescent="0.15">
      <c r="A892" s="26" t="s">
        <v>13</v>
      </c>
      <c r="B892" s="26">
        <v>327.25562000000002</v>
      </c>
      <c r="C892" s="26">
        <v>-22.471499999999999</v>
      </c>
      <c r="D892" s="26">
        <v>999</v>
      </c>
      <c r="E892" s="26">
        <v>0.44</v>
      </c>
    </row>
    <row r="893" spans="1:5" x14ac:dyDescent="0.15">
      <c r="A893" s="26" t="s">
        <v>13</v>
      </c>
      <c r="B893" s="26">
        <v>327.25562000000002</v>
      </c>
      <c r="C893" s="26">
        <v>-22.471499999999999</v>
      </c>
      <c r="D893" s="26">
        <v>1502</v>
      </c>
      <c r="E893" s="26">
        <v>0.44</v>
      </c>
    </row>
    <row r="894" spans="1:5" x14ac:dyDescent="0.15">
      <c r="A894" s="26" t="s">
        <v>13</v>
      </c>
      <c r="B894" s="26">
        <v>320.34161</v>
      </c>
      <c r="C894" s="26">
        <v>46.311900000000001</v>
      </c>
      <c r="D894" s="26">
        <v>4534</v>
      </c>
      <c r="E894" s="26">
        <v>0.44</v>
      </c>
    </row>
    <row r="895" spans="1:5" x14ac:dyDescent="0.15">
      <c r="A895" s="26" t="s">
        <v>13</v>
      </c>
      <c r="B895" s="26">
        <v>306.70898</v>
      </c>
      <c r="C895" s="26">
        <v>36.205100000000002</v>
      </c>
      <c r="D895" s="26">
        <v>778</v>
      </c>
      <c r="E895" s="26">
        <v>0.44</v>
      </c>
    </row>
    <row r="896" spans="1:5" x14ac:dyDescent="0.15">
      <c r="A896" s="26" t="s">
        <v>13</v>
      </c>
      <c r="B896" s="26">
        <v>292.19549999999998</v>
      </c>
      <c r="C896" s="26">
        <v>26.238900000000001</v>
      </c>
      <c r="D896" s="26">
        <v>96</v>
      </c>
      <c r="E896" s="26">
        <v>0.44</v>
      </c>
    </row>
    <row r="897" spans="1:5" x14ac:dyDescent="0.15">
      <c r="A897" s="26" t="s">
        <v>13</v>
      </c>
      <c r="B897" s="26">
        <v>300.46850999999998</v>
      </c>
      <c r="C897" s="26">
        <v>20.454999999999998</v>
      </c>
      <c r="D897" s="26">
        <v>400</v>
      </c>
      <c r="E897" s="26">
        <v>0.44</v>
      </c>
    </row>
    <row r="898" spans="1:5" x14ac:dyDescent="0.15">
      <c r="A898" s="26" t="s">
        <v>13</v>
      </c>
      <c r="B898" s="26">
        <v>302.38891999999998</v>
      </c>
      <c r="C898" s="26">
        <v>18.571000000000002</v>
      </c>
      <c r="D898" s="26">
        <v>200</v>
      </c>
      <c r="E898" s="26">
        <v>0.44</v>
      </c>
    </row>
    <row r="899" spans="1:5" x14ac:dyDescent="0.15">
      <c r="A899" s="26" t="s">
        <v>13</v>
      </c>
      <c r="B899" s="26">
        <v>307.31189000000001</v>
      </c>
      <c r="C899" s="26">
        <v>-49.547199999999997</v>
      </c>
      <c r="D899" s="26">
        <v>51</v>
      </c>
      <c r="E899" s="26">
        <v>0.43</v>
      </c>
    </row>
    <row r="900" spans="1:5" x14ac:dyDescent="0.15">
      <c r="A900" s="26" t="s">
        <v>13</v>
      </c>
      <c r="B900" s="26">
        <v>325.75009</v>
      </c>
      <c r="C900" s="26">
        <v>64.000100000000003</v>
      </c>
      <c r="D900" s="26">
        <v>400</v>
      </c>
      <c r="E900" s="26">
        <v>0.43</v>
      </c>
    </row>
    <row r="901" spans="1:5" x14ac:dyDescent="0.15">
      <c r="A901" s="26" t="s">
        <v>13</v>
      </c>
      <c r="B901" s="26">
        <v>312.80041999999997</v>
      </c>
      <c r="C901" s="26">
        <v>-46.92</v>
      </c>
      <c r="D901" s="26">
        <v>1250</v>
      </c>
      <c r="E901" s="26">
        <v>0.43</v>
      </c>
    </row>
    <row r="902" spans="1:5" x14ac:dyDescent="0.15">
      <c r="A902" s="26" t="s">
        <v>13</v>
      </c>
      <c r="B902" s="26">
        <v>314.46390000000002</v>
      </c>
      <c r="C902" s="26">
        <v>-44.706800000000001</v>
      </c>
      <c r="D902" s="26">
        <v>4499</v>
      </c>
      <c r="E902" s="26">
        <v>0.43</v>
      </c>
    </row>
    <row r="903" spans="1:5" x14ac:dyDescent="0.15">
      <c r="A903" s="26" t="s">
        <v>13</v>
      </c>
      <c r="B903" s="26">
        <v>317.58339999999998</v>
      </c>
      <c r="C903" s="26">
        <v>-39.963200000000001</v>
      </c>
      <c r="D903" s="26">
        <v>499</v>
      </c>
      <c r="E903" s="26">
        <v>0.43</v>
      </c>
    </row>
    <row r="904" spans="1:5" x14ac:dyDescent="0.15">
      <c r="A904" s="26" t="s">
        <v>13</v>
      </c>
      <c r="B904" s="26">
        <v>320.56319999999999</v>
      </c>
      <c r="C904" s="26">
        <v>-35.008800000000001</v>
      </c>
      <c r="D904" s="26">
        <v>4787</v>
      </c>
      <c r="E904" s="26">
        <v>0.43</v>
      </c>
    </row>
    <row r="905" spans="1:5" x14ac:dyDescent="0.15">
      <c r="A905" s="26" t="s">
        <v>13</v>
      </c>
      <c r="B905" s="26">
        <v>324.20400999999998</v>
      </c>
      <c r="C905" s="26">
        <v>-29.0579</v>
      </c>
      <c r="D905" s="26">
        <v>1003</v>
      </c>
      <c r="E905" s="26">
        <v>0.43</v>
      </c>
    </row>
    <row r="906" spans="1:5" x14ac:dyDescent="0.15">
      <c r="A906" s="26" t="s">
        <v>13</v>
      </c>
      <c r="B906" s="26">
        <v>330.77271000000002</v>
      </c>
      <c r="C906" s="26">
        <v>-12.894</v>
      </c>
      <c r="D906" s="26">
        <v>998</v>
      </c>
      <c r="E906" s="26">
        <v>0.43</v>
      </c>
    </row>
    <row r="907" spans="1:5" x14ac:dyDescent="0.15">
      <c r="A907" s="26" t="s">
        <v>13</v>
      </c>
      <c r="B907" s="26">
        <v>331.53989000000001</v>
      </c>
      <c r="C907" s="26">
        <v>-5.6769999999999996</v>
      </c>
      <c r="D907" s="26">
        <v>4999</v>
      </c>
      <c r="E907" s="26">
        <v>0.43</v>
      </c>
    </row>
    <row r="908" spans="1:5" x14ac:dyDescent="0.15">
      <c r="A908" s="26" t="s">
        <v>13</v>
      </c>
      <c r="B908" s="26">
        <v>327.12189000000001</v>
      </c>
      <c r="C908" s="26">
        <v>-0.18715000000000001</v>
      </c>
      <c r="D908" s="26">
        <v>4338</v>
      </c>
      <c r="E908" s="26">
        <v>0.43</v>
      </c>
    </row>
    <row r="909" spans="1:5" x14ac:dyDescent="0.15">
      <c r="A909" s="26" t="s">
        <v>13</v>
      </c>
      <c r="B909" s="26">
        <v>292.19549999999998</v>
      </c>
      <c r="C909" s="26">
        <v>26.238900000000001</v>
      </c>
      <c r="D909" s="26">
        <v>5284</v>
      </c>
      <c r="E909" s="26">
        <v>0.43</v>
      </c>
    </row>
    <row r="910" spans="1:5" x14ac:dyDescent="0.15">
      <c r="A910" s="26" t="s">
        <v>13</v>
      </c>
      <c r="B910" s="26">
        <v>306.57889</v>
      </c>
      <c r="C910" s="26">
        <v>13.162000000000001</v>
      </c>
      <c r="D910" s="26">
        <v>4982</v>
      </c>
      <c r="E910" s="26">
        <v>0.43</v>
      </c>
    </row>
    <row r="911" spans="1:5" x14ac:dyDescent="0.15">
      <c r="A911" s="26" t="s">
        <v>13</v>
      </c>
      <c r="B911" s="26">
        <v>318.29998999999998</v>
      </c>
      <c r="C911" s="26">
        <v>2.54495</v>
      </c>
      <c r="D911" s="26">
        <v>99</v>
      </c>
      <c r="E911" s="26">
        <v>0.43</v>
      </c>
    </row>
    <row r="912" spans="1:5" x14ac:dyDescent="0.15">
      <c r="A912" s="26" t="s">
        <v>13</v>
      </c>
      <c r="B912" s="26">
        <v>320.31360000000001</v>
      </c>
      <c r="C912" s="26">
        <v>1.1472</v>
      </c>
      <c r="D912" s="26">
        <v>99</v>
      </c>
      <c r="E912" s="26">
        <v>0.43</v>
      </c>
    </row>
    <row r="913" spans="1:5" x14ac:dyDescent="0.15">
      <c r="A913" s="26" t="s">
        <v>13</v>
      </c>
      <c r="B913" s="26">
        <v>312.80041999999997</v>
      </c>
      <c r="C913" s="26">
        <v>-46.92</v>
      </c>
      <c r="D913" s="26">
        <v>5001</v>
      </c>
      <c r="E913" s="26">
        <v>0.42</v>
      </c>
    </row>
    <row r="914" spans="1:5" x14ac:dyDescent="0.15">
      <c r="A914" s="26" t="s">
        <v>13</v>
      </c>
      <c r="B914" s="26">
        <v>320.29309000000001</v>
      </c>
      <c r="C914" s="26">
        <v>58.602200000000003</v>
      </c>
      <c r="D914" s="26">
        <v>314</v>
      </c>
      <c r="E914" s="26">
        <v>0.42</v>
      </c>
    </row>
    <row r="915" spans="1:5" x14ac:dyDescent="0.15">
      <c r="A915" s="26" t="s">
        <v>13</v>
      </c>
      <c r="B915" s="26">
        <v>322.54070999999999</v>
      </c>
      <c r="C915" s="26">
        <v>-32.089399999999998</v>
      </c>
      <c r="D915" s="26">
        <v>752</v>
      </c>
      <c r="E915" s="26">
        <v>0.42</v>
      </c>
    </row>
    <row r="916" spans="1:5" x14ac:dyDescent="0.15">
      <c r="A916" s="26" t="s">
        <v>13</v>
      </c>
      <c r="B916" s="26">
        <v>322.54070999999999</v>
      </c>
      <c r="C916" s="26">
        <v>-32.089399999999998</v>
      </c>
      <c r="D916" s="26">
        <v>1499</v>
      </c>
      <c r="E916" s="26">
        <v>0.42</v>
      </c>
    </row>
    <row r="917" spans="1:5" x14ac:dyDescent="0.15">
      <c r="A917" s="26" t="s">
        <v>13</v>
      </c>
      <c r="B917" s="26">
        <v>322.54070999999999</v>
      </c>
      <c r="C917" s="26">
        <v>-32.089399999999998</v>
      </c>
      <c r="D917" s="26">
        <v>4085</v>
      </c>
      <c r="E917" s="26">
        <v>0.42</v>
      </c>
    </row>
    <row r="918" spans="1:5" x14ac:dyDescent="0.15">
      <c r="A918" s="26" t="s">
        <v>13</v>
      </c>
      <c r="B918" s="26">
        <v>324.20400999999998</v>
      </c>
      <c r="C918" s="26">
        <v>-29.0579</v>
      </c>
      <c r="D918" s="26">
        <v>3835</v>
      </c>
      <c r="E918" s="26">
        <v>0.42</v>
      </c>
    </row>
    <row r="919" spans="1:5" x14ac:dyDescent="0.15">
      <c r="A919" s="26" t="s">
        <v>13</v>
      </c>
      <c r="B919" s="26">
        <v>325.72089</v>
      </c>
      <c r="C919" s="26">
        <v>-26.089099999999998</v>
      </c>
      <c r="D919" s="26">
        <v>301</v>
      </c>
      <c r="E919" s="26">
        <v>0.42</v>
      </c>
    </row>
    <row r="920" spans="1:5" x14ac:dyDescent="0.15">
      <c r="A920" s="26" t="s">
        <v>13</v>
      </c>
      <c r="B920" s="26">
        <v>327.25562000000002</v>
      </c>
      <c r="C920" s="26">
        <v>-22.471499999999999</v>
      </c>
      <c r="D920" s="26">
        <v>1250</v>
      </c>
      <c r="E920" s="26">
        <v>0.42</v>
      </c>
    </row>
    <row r="921" spans="1:5" x14ac:dyDescent="0.15">
      <c r="A921" s="26" t="s">
        <v>13</v>
      </c>
      <c r="B921" s="26">
        <v>317.46850999999998</v>
      </c>
      <c r="C921" s="26">
        <v>44.842300000000002</v>
      </c>
      <c r="D921" s="26">
        <v>251</v>
      </c>
      <c r="E921" s="26">
        <v>0.42</v>
      </c>
    </row>
    <row r="922" spans="1:5" x14ac:dyDescent="0.15">
      <c r="A922" s="26" t="s">
        <v>13</v>
      </c>
      <c r="B922" s="26">
        <v>330.77271000000002</v>
      </c>
      <c r="C922" s="26">
        <v>-12.894</v>
      </c>
      <c r="D922" s="26">
        <v>100</v>
      </c>
      <c r="E922" s="26">
        <v>0.42</v>
      </c>
    </row>
    <row r="923" spans="1:5" x14ac:dyDescent="0.15">
      <c r="A923" s="26" t="s">
        <v>13</v>
      </c>
      <c r="B923" s="26">
        <v>311.92441000000002</v>
      </c>
      <c r="C923" s="26">
        <v>39.506700000000002</v>
      </c>
      <c r="D923" s="26">
        <v>505</v>
      </c>
      <c r="E923" s="26">
        <v>0.42</v>
      </c>
    </row>
    <row r="924" spans="1:5" x14ac:dyDescent="0.15">
      <c r="A924" s="26" t="s">
        <v>13</v>
      </c>
      <c r="B924" s="26">
        <v>293.47021000000001</v>
      </c>
      <c r="C924" s="26">
        <v>29.6157</v>
      </c>
      <c r="D924" s="26">
        <v>4999</v>
      </c>
      <c r="E924" s="26">
        <v>0.42</v>
      </c>
    </row>
    <row r="925" spans="1:5" x14ac:dyDescent="0.15">
      <c r="A925" s="26" t="s">
        <v>13</v>
      </c>
      <c r="B925" s="26">
        <v>307.31189000000001</v>
      </c>
      <c r="C925" s="26">
        <v>-49.547199999999997</v>
      </c>
      <c r="D925" s="26">
        <v>250</v>
      </c>
      <c r="E925" s="26">
        <v>0.41</v>
      </c>
    </row>
    <row r="926" spans="1:5" x14ac:dyDescent="0.15">
      <c r="A926" s="26" t="s">
        <v>13</v>
      </c>
      <c r="B926" s="26">
        <v>325.75009</v>
      </c>
      <c r="C926" s="26">
        <v>64.000100000000003</v>
      </c>
      <c r="D926" s="26">
        <v>101</v>
      </c>
      <c r="E926" s="26">
        <v>0.41</v>
      </c>
    </row>
    <row r="927" spans="1:5" x14ac:dyDescent="0.15">
      <c r="A927" s="26" t="s">
        <v>13</v>
      </c>
      <c r="B927" s="26">
        <v>325.75009</v>
      </c>
      <c r="C927" s="26">
        <v>64.000100000000003</v>
      </c>
      <c r="D927" s="26">
        <v>300</v>
      </c>
      <c r="E927" s="26">
        <v>0.41</v>
      </c>
    </row>
    <row r="928" spans="1:5" x14ac:dyDescent="0.15">
      <c r="A928" s="26" t="s">
        <v>13</v>
      </c>
      <c r="B928" s="26">
        <v>318.86910999999998</v>
      </c>
      <c r="C928" s="26">
        <v>-37.839799999999997</v>
      </c>
      <c r="D928" s="26">
        <v>5033</v>
      </c>
      <c r="E928" s="26">
        <v>0.41</v>
      </c>
    </row>
    <row r="929" spans="1:5" x14ac:dyDescent="0.15">
      <c r="A929" s="26" t="s">
        <v>13</v>
      </c>
      <c r="B929" s="26">
        <v>314.16478999999998</v>
      </c>
      <c r="C929" s="26">
        <v>54.063400000000001</v>
      </c>
      <c r="D929" s="26">
        <v>250</v>
      </c>
      <c r="E929" s="26">
        <v>0.41</v>
      </c>
    </row>
    <row r="930" spans="1:5" x14ac:dyDescent="0.15">
      <c r="A930" s="26" t="s">
        <v>13</v>
      </c>
      <c r="B930" s="26">
        <v>314.16478999999998</v>
      </c>
      <c r="C930" s="26">
        <v>54.063400000000001</v>
      </c>
      <c r="D930" s="26">
        <v>751</v>
      </c>
      <c r="E930" s="26">
        <v>0.41</v>
      </c>
    </row>
    <row r="931" spans="1:5" x14ac:dyDescent="0.15">
      <c r="A931" s="26" t="s">
        <v>13</v>
      </c>
      <c r="B931" s="26">
        <v>322.54070999999999</v>
      </c>
      <c r="C931" s="26">
        <v>-32.089399999999998</v>
      </c>
      <c r="D931" s="26">
        <v>4121</v>
      </c>
      <c r="E931" s="26">
        <v>0.41</v>
      </c>
    </row>
    <row r="932" spans="1:5" x14ac:dyDescent="0.15">
      <c r="A932" s="26" t="s">
        <v>13</v>
      </c>
      <c r="B932" s="26">
        <v>314.26848999999999</v>
      </c>
      <c r="C932" s="26">
        <v>51.820900000000002</v>
      </c>
      <c r="D932" s="26">
        <v>50</v>
      </c>
      <c r="E932" s="26">
        <v>0.41</v>
      </c>
    </row>
    <row r="933" spans="1:5" x14ac:dyDescent="0.15">
      <c r="A933" s="26" t="s">
        <v>13</v>
      </c>
      <c r="B933" s="26">
        <v>324.20400999999998</v>
      </c>
      <c r="C933" s="26">
        <v>-29.0579</v>
      </c>
      <c r="D933" s="26">
        <v>751</v>
      </c>
      <c r="E933" s="26">
        <v>0.41</v>
      </c>
    </row>
    <row r="934" spans="1:5" x14ac:dyDescent="0.15">
      <c r="A934" s="26" t="s">
        <v>13</v>
      </c>
      <c r="B934" s="26">
        <v>296.41669000000002</v>
      </c>
      <c r="C934" s="26">
        <v>22.340900000000001</v>
      </c>
      <c r="D934" s="26">
        <v>76</v>
      </c>
      <c r="E934" s="26">
        <v>0.41</v>
      </c>
    </row>
    <row r="935" spans="1:5" x14ac:dyDescent="0.15">
      <c r="A935" s="26" t="s">
        <v>13</v>
      </c>
      <c r="B935" s="26">
        <v>314.46390000000002</v>
      </c>
      <c r="C935" s="26">
        <v>-44.706800000000001</v>
      </c>
      <c r="D935" s="26">
        <v>750</v>
      </c>
      <c r="E935" s="26">
        <v>0.4</v>
      </c>
    </row>
    <row r="936" spans="1:5" x14ac:dyDescent="0.15">
      <c r="A936" s="26" t="s">
        <v>13</v>
      </c>
      <c r="B936" s="26">
        <v>317.58339999999998</v>
      </c>
      <c r="C936" s="26">
        <v>-39.963200000000001</v>
      </c>
      <c r="D936" s="26">
        <v>5000</v>
      </c>
      <c r="E936" s="26">
        <v>0.4</v>
      </c>
    </row>
    <row r="937" spans="1:5" x14ac:dyDescent="0.15">
      <c r="A937" s="26" t="s">
        <v>13</v>
      </c>
      <c r="B937" s="26">
        <v>317.58339999999998</v>
      </c>
      <c r="C937" s="26">
        <v>-39.963200000000001</v>
      </c>
      <c r="D937" s="26">
        <v>5132</v>
      </c>
      <c r="E937" s="26">
        <v>0.4</v>
      </c>
    </row>
    <row r="938" spans="1:5" x14ac:dyDescent="0.15">
      <c r="A938" s="26" t="s">
        <v>13</v>
      </c>
      <c r="B938" s="26">
        <v>320.56319999999999</v>
      </c>
      <c r="C938" s="26">
        <v>-35.008800000000001</v>
      </c>
      <c r="D938" s="26">
        <v>8</v>
      </c>
      <c r="E938" s="26">
        <v>0.4</v>
      </c>
    </row>
    <row r="939" spans="1:5" x14ac:dyDescent="0.15">
      <c r="A939" s="26" t="s">
        <v>13</v>
      </c>
      <c r="B939" s="26">
        <v>322.54070999999999</v>
      </c>
      <c r="C939" s="26">
        <v>-32.089399999999998</v>
      </c>
      <c r="D939" s="26">
        <v>201</v>
      </c>
      <c r="E939" s="26">
        <v>0.4</v>
      </c>
    </row>
    <row r="940" spans="1:5" x14ac:dyDescent="0.15">
      <c r="A940" s="26" t="s">
        <v>13</v>
      </c>
      <c r="B940" s="26">
        <v>322.54070999999999</v>
      </c>
      <c r="C940" s="26">
        <v>-32.089399999999998</v>
      </c>
      <c r="D940" s="26">
        <v>1749</v>
      </c>
      <c r="E940" s="26">
        <v>0.4</v>
      </c>
    </row>
    <row r="941" spans="1:5" x14ac:dyDescent="0.15">
      <c r="A941" s="26" t="s">
        <v>13</v>
      </c>
      <c r="B941" s="26">
        <v>324.20400999999998</v>
      </c>
      <c r="C941" s="26">
        <v>-29.0579</v>
      </c>
      <c r="D941" s="26">
        <v>203</v>
      </c>
      <c r="E941" s="26">
        <v>0.4</v>
      </c>
    </row>
    <row r="942" spans="1:5" x14ac:dyDescent="0.15">
      <c r="A942" s="26" t="s">
        <v>13</v>
      </c>
      <c r="B942" s="26">
        <v>324.20400999999998</v>
      </c>
      <c r="C942" s="26">
        <v>-29.0579</v>
      </c>
      <c r="D942" s="26">
        <v>3786</v>
      </c>
      <c r="E942" s="26">
        <v>0.4</v>
      </c>
    </row>
    <row r="943" spans="1:5" x14ac:dyDescent="0.15">
      <c r="A943" s="26" t="s">
        <v>13</v>
      </c>
      <c r="B943" s="26">
        <v>327.25562000000002</v>
      </c>
      <c r="C943" s="26">
        <v>-22.471499999999999</v>
      </c>
      <c r="D943" s="26">
        <v>752</v>
      </c>
      <c r="E943" s="26">
        <v>0.4</v>
      </c>
    </row>
    <row r="944" spans="1:5" x14ac:dyDescent="0.15">
      <c r="A944" s="26" t="s">
        <v>13</v>
      </c>
      <c r="B944" s="26">
        <v>330.77271000000002</v>
      </c>
      <c r="C944" s="26">
        <v>-12.894</v>
      </c>
      <c r="D944" s="26">
        <v>749</v>
      </c>
      <c r="E944" s="26">
        <v>0.4</v>
      </c>
    </row>
    <row r="945" spans="1:5" x14ac:dyDescent="0.15">
      <c r="A945" s="26" t="s">
        <v>13</v>
      </c>
      <c r="B945" s="26">
        <v>292.49849999999998</v>
      </c>
      <c r="C945" s="26">
        <v>28.090699999999998</v>
      </c>
      <c r="D945" s="26">
        <v>51</v>
      </c>
      <c r="E945" s="26">
        <v>0.4</v>
      </c>
    </row>
    <row r="946" spans="1:5" x14ac:dyDescent="0.15">
      <c r="A946" s="26" t="s">
        <v>13</v>
      </c>
      <c r="B946" s="26">
        <v>294.44720000000001</v>
      </c>
      <c r="C946" s="26">
        <v>23.274699999999999</v>
      </c>
      <c r="D946" s="26">
        <v>251</v>
      </c>
      <c r="E946" s="26">
        <v>0.4</v>
      </c>
    </row>
    <row r="947" spans="1:5" x14ac:dyDescent="0.15">
      <c r="A947" s="26" t="s">
        <v>13</v>
      </c>
      <c r="B947" s="26">
        <v>303.73138</v>
      </c>
      <c r="C947" s="26">
        <v>16.831</v>
      </c>
      <c r="D947" s="26">
        <v>201</v>
      </c>
      <c r="E947" s="26">
        <v>0.4</v>
      </c>
    </row>
    <row r="948" spans="1:5" x14ac:dyDescent="0.15">
      <c r="A948" s="26" t="s">
        <v>13</v>
      </c>
      <c r="B948" s="26">
        <v>318.29998999999998</v>
      </c>
      <c r="C948" s="26">
        <v>2.54495</v>
      </c>
      <c r="D948" s="26">
        <v>151</v>
      </c>
      <c r="E948" s="26">
        <v>0.4</v>
      </c>
    </row>
    <row r="949" spans="1:5" x14ac:dyDescent="0.15">
      <c r="A949" s="26" t="s">
        <v>13</v>
      </c>
      <c r="B949" s="26">
        <v>320.31360000000001</v>
      </c>
      <c r="C949" s="26">
        <v>1.1472</v>
      </c>
      <c r="D949" s="26">
        <v>151</v>
      </c>
      <c r="E949" s="26">
        <v>0.4</v>
      </c>
    </row>
    <row r="950" spans="1:5" x14ac:dyDescent="0.15">
      <c r="A950" s="26" t="s">
        <v>13</v>
      </c>
      <c r="B950" s="26">
        <v>325.75009</v>
      </c>
      <c r="C950" s="26">
        <v>64.000100000000003</v>
      </c>
      <c r="D950" s="26">
        <v>150</v>
      </c>
      <c r="E950" s="26">
        <v>0.39</v>
      </c>
    </row>
    <row r="951" spans="1:5" x14ac:dyDescent="0.15">
      <c r="A951" s="26" t="s">
        <v>13</v>
      </c>
      <c r="B951" s="26">
        <v>325.75009</v>
      </c>
      <c r="C951" s="26">
        <v>64.000100000000003</v>
      </c>
      <c r="D951" s="26">
        <v>200</v>
      </c>
      <c r="E951" s="26">
        <v>0.39</v>
      </c>
    </row>
    <row r="952" spans="1:5" x14ac:dyDescent="0.15">
      <c r="A952" s="26" t="s">
        <v>13</v>
      </c>
      <c r="B952" s="26">
        <v>325.75009</v>
      </c>
      <c r="C952" s="26">
        <v>64.000100000000003</v>
      </c>
      <c r="D952" s="26">
        <v>250</v>
      </c>
      <c r="E952" s="26">
        <v>0.39</v>
      </c>
    </row>
    <row r="953" spans="1:5" x14ac:dyDescent="0.15">
      <c r="A953" s="26" t="s">
        <v>13</v>
      </c>
      <c r="B953" s="26">
        <v>322.54070999999999</v>
      </c>
      <c r="C953" s="26">
        <v>-32.089399999999998</v>
      </c>
      <c r="D953" s="26">
        <v>150</v>
      </c>
      <c r="E953" s="26">
        <v>0.39</v>
      </c>
    </row>
    <row r="954" spans="1:5" x14ac:dyDescent="0.15">
      <c r="A954" s="26" t="s">
        <v>13</v>
      </c>
      <c r="B954" s="26">
        <v>325.72089</v>
      </c>
      <c r="C954" s="26">
        <v>-26.089099999999998</v>
      </c>
      <c r="D954" s="26">
        <v>750</v>
      </c>
      <c r="E954" s="26">
        <v>0.39</v>
      </c>
    </row>
    <row r="955" spans="1:5" x14ac:dyDescent="0.15">
      <c r="A955" s="26" t="s">
        <v>13</v>
      </c>
      <c r="B955" s="26">
        <v>325.72089</v>
      </c>
      <c r="C955" s="26">
        <v>-26.089099999999998</v>
      </c>
      <c r="D955" s="26">
        <v>4560</v>
      </c>
      <c r="E955" s="26">
        <v>0.39</v>
      </c>
    </row>
    <row r="956" spans="1:5" x14ac:dyDescent="0.15">
      <c r="A956" s="26" t="s">
        <v>13</v>
      </c>
      <c r="B956" s="26">
        <v>330.77271000000002</v>
      </c>
      <c r="C956" s="26">
        <v>-12.894</v>
      </c>
      <c r="D956" s="26">
        <v>4499</v>
      </c>
      <c r="E956" s="26">
        <v>0.39</v>
      </c>
    </row>
    <row r="957" spans="1:5" x14ac:dyDescent="0.15">
      <c r="A957" s="26" t="s">
        <v>13</v>
      </c>
      <c r="B957" s="26">
        <v>332</v>
      </c>
      <c r="C957" s="26">
        <v>-9.1541499999999996</v>
      </c>
      <c r="D957" s="26">
        <v>5001</v>
      </c>
      <c r="E957" s="26">
        <v>0.39</v>
      </c>
    </row>
    <row r="958" spans="1:5" x14ac:dyDescent="0.15">
      <c r="A958" s="26" t="s">
        <v>13</v>
      </c>
      <c r="B958" s="26">
        <v>315.97421000000003</v>
      </c>
      <c r="C958" s="26">
        <v>-42.371299999999998</v>
      </c>
      <c r="D958" s="26">
        <v>400</v>
      </c>
      <c r="E958" s="26">
        <v>0.38</v>
      </c>
    </row>
    <row r="959" spans="1:5" x14ac:dyDescent="0.15">
      <c r="A959" s="26" t="s">
        <v>13</v>
      </c>
      <c r="B959" s="26">
        <v>322.54070999999999</v>
      </c>
      <c r="C959" s="26">
        <v>-32.089399999999998</v>
      </c>
      <c r="D959" s="26">
        <v>302</v>
      </c>
      <c r="E959" s="26">
        <v>0.38</v>
      </c>
    </row>
    <row r="960" spans="1:5" x14ac:dyDescent="0.15">
      <c r="A960" s="26" t="s">
        <v>13</v>
      </c>
      <c r="B960" s="26">
        <v>332</v>
      </c>
      <c r="C960" s="26">
        <v>-9.1541499999999996</v>
      </c>
      <c r="D960" s="26">
        <v>5607</v>
      </c>
      <c r="E960" s="26">
        <v>0.38</v>
      </c>
    </row>
    <row r="961" spans="1:5" x14ac:dyDescent="0.15">
      <c r="A961" s="26" t="s">
        <v>13</v>
      </c>
      <c r="B961" s="26">
        <v>292.92730999999998</v>
      </c>
      <c r="C961" s="26">
        <v>24.714400000000001</v>
      </c>
      <c r="D961" s="26">
        <v>500</v>
      </c>
      <c r="E961" s="26">
        <v>0.38</v>
      </c>
    </row>
    <row r="962" spans="1:5" x14ac:dyDescent="0.15">
      <c r="A962" s="26" t="s">
        <v>13</v>
      </c>
      <c r="B962" s="26">
        <v>307.31189000000001</v>
      </c>
      <c r="C962" s="26">
        <v>-49.547199999999997</v>
      </c>
      <c r="D962" s="26">
        <v>25</v>
      </c>
      <c r="E962" s="26">
        <v>0.37</v>
      </c>
    </row>
    <row r="963" spans="1:5" x14ac:dyDescent="0.15">
      <c r="A963" s="26" t="s">
        <v>13</v>
      </c>
      <c r="B963" s="26">
        <v>325.75009</v>
      </c>
      <c r="C963" s="26">
        <v>64.000100000000003</v>
      </c>
      <c r="D963" s="26">
        <v>50</v>
      </c>
      <c r="E963" s="26">
        <v>0.37</v>
      </c>
    </row>
    <row r="964" spans="1:5" x14ac:dyDescent="0.15">
      <c r="A964" s="26" t="s">
        <v>13</v>
      </c>
      <c r="B964" s="26">
        <v>315.97421000000003</v>
      </c>
      <c r="C964" s="26">
        <v>-42.371299999999998</v>
      </c>
      <c r="D964" s="26">
        <v>300</v>
      </c>
      <c r="E964" s="26">
        <v>0.37</v>
      </c>
    </row>
    <row r="965" spans="1:5" x14ac:dyDescent="0.15">
      <c r="A965" s="26" t="s">
        <v>13</v>
      </c>
      <c r="B965" s="26">
        <v>314.16478999999998</v>
      </c>
      <c r="C965" s="26">
        <v>54.063400000000001</v>
      </c>
      <c r="D965" s="26">
        <v>399</v>
      </c>
      <c r="E965" s="26">
        <v>0.37</v>
      </c>
    </row>
    <row r="966" spans="1:5" x14ac:dyDescent="0.15">
      <c r="A966" s="26" t="s">
        <v>13</v>
      </c>
      <c r="B966" s="26">
        <v>325.72089</v>
      </c>
      <c r="C966" s="26">
        <v>-26.089099999999998</v>
      </c>
      <c r="D966" s="26">
        <v>4002</v>
      </c>
      <c r="E966" s="26">
        <v>0.37</v>
      </c>
    </row>
    <row r="967" spans="1:5" x14ac:dyDescent="0.15">
      <c r="A967" s="26" t="s">
        <v>13</v>
      </c>
      <c r="B967" s="26">
        <v>327.25562000000002</v>
      </c>
      <c r="C967" s="26">
        <v>-22.471499999999999</v>
      </c>
      <c r="D967" s="26">
        <v>299</v>
      </c>
      <c r="E967" s="26">
        <v>0.37</v>
      </c>
    </row>
    <row r="968" spans="1:5" x14ac:dyDescent="0.15">
      <c r="A968" s="26" t="s">
        <v>13</v>
      </c>
      <c r="B968" s="26">
        <v>305.19729999999998</v>
      </c>
      <c r="C968" s="26">
        <v>14.8802</v>
      </c>
      <c r="D968" s="26">
        <v>75</v>
      </c>
      <c r="E968" s="26">
        <v>0.37</v>
      </c>
    </row>
    <row r="969" spans="1:5" x14ac:dyDescent="0.15">
      <c r="A969" s="26" t="s">
        <v>13</v>
      </c>
      <c r="B969" s="26">
        <v>307.31189000000001</v>
      </c>
      <c r="C969" s="26">
        <v>-49.547199999999997</v>
      </c>
      <c r="D969" s="26">
        <v>200</v>
      </c>
      <c r="E969" s="26">
        <v>0.36</v>
      </c>
    </row>
    <row r="970" spans="1:5" x14ac:dyDescent="0.15">
      <c r="A970" s="26" t="s">
        <v>13</v>
      </c>
      <c r="B970" s="26">
        <v>325.75009</v>
      </c>
      <c r="C970" s="26">
        <v>64.000100000000003</v>
      </c>
      <c r="D970" s="26">
        <v>76</v>
      </c>
      <c r="E970" s="26">
        <v>0.36</v>
      </c>
    </row>
    <row r="971" spans="1:5" x14ac:dyDescent="0.15">
      <c r="A971" s="26" t="s">
        <v>13</v>
      </c>
      <c r="B971" s="26">
        <v>314.46390000000002</v>
      </c>
      <c r="C971" s="26">
        <v>-44.706800000000001</v>
      </c>
      <c r="D971" s="26">
        <v>5000</v>
      </c>
      <c r="E971" s="26">
        <v>0.36</v>
      </c>
    </row>
    <row r="972" spans="1:5" x14ac:dyDescent="0.15">
      <c r="A972" s="26" t="s">
        <v>13</v>
      </c>
      <c r="B972" s="26">
        <v>315.97421000000003</v>
      </c>
      <c r="C972" s="26">
        <v>-42.371299999999998</v>
      </c>
      <c r="D972" s="26">
        <v>500</v>
      </c>
      <c r="E972" s="26">
        <v>0.36</v>
      </c>
    </row>
    <row r="973" spans="1:5" x14ac:dyDescent="0.15">
      <c r="A973" s="26" t="s">
        <v>13</v>
      </c>
      <c r="B973" s="26">
        <v>329.40078999999997</v>
      </c>
      <c r="C973" s="26">
        <v>-17.0168</v>
      </c>
      <c r="D973" s="26">
        <v>500</v>
      </c>
      <c r="E973" s="26">
        <v>0.36</v>
      </c>
    </row>
    <row r="974" spans="1:5" x14ac:dyDescent="0.15">
      <c r="A974" s="26" t="s">
        <v>13</v>
      </c>
      <c r="B974" s="26">
        <v>329.40078999999997</v>
      </c>
      <c r="C974" s="26">
        <v>-17.0168</v>
      </c>
      <c r="D974" s="26">
        <v>4497</v>
      </c>
      <c r="E974" s="26">
        <v>0.36</v>
      </c>
    </row>
    <row r="975" spans="1:5" x14ac:dyDescent="0.15">
      <c r="A975" s="26" t="s">
        <v>13</v>
      </c>
      <c r="B975" s="26">
        <v>298.89890000000003</v>
      </c>
      <c r="C975" s="26">
        <v>32.551400000000001</v>
      </c>
      <c r="D975" s="26">
        <v>10</v>
      </c>
      <c r="E975" s="26">
        <v>0.36</v>
      </c>
    </row>
    <row r="976" spans="1:5" x14ac:dyDescent="0.15">
      <c r="A976" s="26" t="s">
        <v>13</v>
      </c>
      <c r="B976" s="26">
        <v>292.49849999999998</v>
      </c>
      <c r="C976" s="26">
        <v>28.090699999999998</v>
      </c>
      <c r="D976" s="26">
        <v>401</v>
      </c>
      <c r="E976" s="26">
        <v>0.36</v>
      </c>
    </row>
    <row r="977" spans="1:5" x14ac:dyDescent="0.15">
      <c r="A977" s="26" t="s">
        <v>13</v>
      </c>
      <c r="B977" s="26">
        <v>296.41669000000002</v>
      </c>
      <c r="C977" s="26">
        <v>22.340900000000001</v>
      </c>
      <c r="D977" s="26">
        <v>300</v>
      </c>
      <c r="E977" s="26">
        <v>0.36</v>
      </c>
    </row>
    <row r="978" spans="1:5" x14ac:dyDescent="0.15">
      <c r="A978" s="26" t="s">
        <v>13</v>
      </c>
      <c r="B978" s="26">
        <v>298.15679999999998</v>
      </c>
      <c r="C978" s="26">
        <v>21.776399999999999</v>
      </c>
      <c r="D978" s="26">
        <v>201</v>
      </c>
      <c r="E978" s="26">
        <v>0.36</v>
      </c>
    </row>
    <row r="979" spans="1:5" x14ac:dyDescent="0.15">
      <c r="A979" s="26" t="s">
        <v>13</v>
      </c>
      <c r="B979" s="26">
        <v>298.15679999999998</v>
      </c>
      <c r="C979" s="26">
        <v>21.776399999999999</v>
      </c>
      <c r="D979" s="26">
        <v>504</v>
      </c>
      <c r="E979" s="26">
        <v>0.36</v>
      </c>
    </row>
    <row r="980" spans="1:5" x14ac:dyDescent="0.15">
      <c r="A980" s="26" t="s">
        <v>13</v>
      </c>
      <c r="B980" s="26">
        <v>300.46850999999998</v>
      </c>
      <c r="C980" s="26">
        <v>20.454999999999998</v>
      </c>
      <c r="D980" s="26">
        <v>200</v>
      </c>
      <c r="E980" s="26">
        <v>0.36</v>
      </c>
    </row>
    <row r="981" spans="1:5" x14ac:dyDescent="0.15">
      <c r="A981" s="26" t="s">
        <v>13</v>
      </c>
      <c r="B981" s="26">
        <v>305.19729999999998</v>
      </c>
      <c r="C981" s="26">
        <v>14.8802</v>
      </c>
      <c r="D981" s="26">
        <v>250</v>
      </c>
      <c r="E981" s="26">
        <v>0.36</v>
      </c>
    </row>
    <row r="982" spans="1:5" x14ac:dyDescent="0.15">
      <c r="A982" s="26" t="s">
        <v>13</v>
      </c>
      <c r="B982" s="26">
        <v>307.31189000000001</v>
      </c>
      <c r="C982" s="26">
        <v>-49.547199999999997</v>
      </c>
      <c r="D982" s="26">
        <v>74</v>
      </c>
      <c r="E982" s="26">
        <v>0.35</v>
      </c>
    </row>
    <row r="983" spans="1:5" x14ac:dyDescent="0.15">
      <c r="A983" s="26" t="s">
        <v>13</v>
      </c>
      <c r="B983" s="26">
        <v>311.26528999999999</v>
      </c>
      <c r="C983" s="26">
        <v>-48.894199999999998</v>
      </c>
      <c r="D983" s="26">
        <v>497</v>
      </c>
      <c r="E983" s="26">
        <v>0.35</v>
      </c>
    </row>
    <row r="984" spans="1:5" x14ac:dyDescent="0.15">
      <c r="A984" s="26" t="s">
        <v>13</v>
      </c>
      <c r="B984" s="26">
        <v>324.00189</v>
      </c>
      <c r="C984" s="26">
        <v>62.345100000000002</v>
      </c>
      <c r="D984" s="26">
        <v>301</v>
      </c>
      <c r="E984" s="26">
        <v>0.35</v>
      </c>
    </row>
    <row r="985" spans="1:5" x14ac:dyDescent="0.15">
      <c r="A985" s="26" t="s">
        <v>13</v>
      </c>
      <c r="B985" s="26">
        <v>314.46390000000002</v>
      </c>
      <c r="C985" s="26">
        <v>-44.706800000000001</v>
      </c>
      <c r="D985" s="26">
        <v>5048</v>
      </c>
      <c r="E985" s="26">
        <v>0.35</v>
      </c>
    </row>
    <row r="986" spans="1:5" x14ac:dyDescent="0.15">
      <c r="A986" s="26" t="s">
        <v>13</v>
      </c>
      <c r="B986" s="26">
        <v>314.16478999999998</v>
      </c>
      <c r="C986" s="26">
        <v>54.063400000000001</v>
      </c>
      <c r="D986" s="26">
        <v>499</v>
      </c>
      <c r="E986" s="26">
        <v>0.35</v>
      </c>
    </row>
    <row r="987" spans="1:5" x14ac:dyDescent="0.15">
      <c r="A987" s="26" t="s">
        <v>13</v>
      </c>
      <c r="B987" s="26">
        <v>329.40078999999997</v>
      </c>
      <c r="C987" s="26">
        <v>-17.0168</v>
      </c>
      <c r="D987" s="26">
        <v>142</v>
      </c>
      <c r="E987" s="26">
        <v>0.35</v>
      </c>
    </row>
    <row r="988" spans="1:5" x14ac:dyDescent="0.15">
      <c r="A988" s="26" t="s">
        <v>13</v>
      </c>
      <c r="B988" s="26">
        <v>317.46850999999998</v>
      </c>
      <c r="C988" s="26">
        <v>44.842300000000002</v>
      </c>
      <c r="D988" s="26">
        <v>198</v>
      </c>
      <c r="E988" s="26">
        <v>0.35</v>
      </c>
    </row>
    <row r="989" spans="1:5" x14ac:dyDescent="0.15">
      <c r="A989" s="26" t="s">
        <v>13</v>
      </c>
      <c r="B989" s="26">
        <v>330.77271000000002</v>
      </c>
      <c r="C989" s="26">
        <v>-12.894</v>
      </c>
      <c r="D989" s="26">
        <v>4999</v>
      </c>
      <c r="E989" s="26">
        <v>0.35</v>
      </c>
    </row>
    <row r="990" spans="1:5" x14ac:dyDescent="0.15">
      <c r="A990" s="26" t="s">
        <v>13</v>
      </c>
      <c r="B990" s="26">
        <v>311.92441000000002</v>
      </c>
      <c r="C990" s="26">
        <v>39.506700000000002</v>
      </c>
      <c r="D990" s="26">
        <v>309</v>
      </c>
      <c r="E990" s="26">
        <v>0.35</v>
      </c>
    </row>
    <row r="991" spans="1:5" x14ac:dyDescent="0.15">
      <c r="A991" s="26" t="s">
        <v>13</v>
      </c>
      <c r="B991" s="26">
        <v>309.21811000000002</v>
      </c>
      <c r="C991" s="26">
        <v>37.534500000000001</v>
      </c>
      <c r="D991" s="26">
        <v>402</v>
      </c>
      <c r="E991" s="26">
        <v>0.35</v>
      </c>
    </row>
    <row r="992" spans="1:5" x14ac:dyDescent="0.15">
      <c r="A992" s="26" t="s">
        <v>13</v>
      </c>
      <c r="B992" s="26">
        <v>292.49849999999998</v>
      </c>
      <c r="C992" s="26">
        <v>28.090699999999998</v>
      </c>
      <c r="D992" s="26">
        <v>497</v>
      </c>
      <c r="E992" s="26">
        <v>0.35</v>
      </c>
    </row>
    <row r="993" spans="1:5" x14ac:dyDescent="0.15">
      <c r="A993" s="26" t="s">
        <v>13</v>
      </c>
      <c r="B993" s="26">
        <v>292.92730999999998</v>
      </c>
      <c r="C993" s="26">
        <v>24.714400000000001</v>
      </c>
      <c r="D993" s="26">
        <v>400</v>
      </c>
      <c r="E993" s="26">
        <v>0.35</v>
      </c>
    </row>
    <row r="994" spans="1:5" x14ac:dyDescent="0.15">
      <c r="A994" s="26" t="s">
        <v>13</v>
      </c>
      <c r="B994" s="26">
        <v>296.41669000000002</v>
      </c>
      <c r="C994" s="26">
        <v>22.340900000000001</v>
      </c>
      <c r="D994" s="26">
        <v>500</v>
      </c>
      <c r="E994" s="26">
        <v>0.35</v>
      </c>
    </row>
    <row r="995" spans="1:5" x14ac:dyDescent="0.15">
      <c r="A995" s="26" t="s">
        <v>13</v>
      </c>
      <c r="B995" s="26">
        <v>300.46850999999998</v>
      </c>
      <c r="C995" s="26">
        <v>20.454999999999998</v>
      </c>
      <c r="D995" s="26">
        <v>249</v>
      </c>
      <c r="E995" s="26">
        <v>0.35</v>
      </c>
    </row>
    <row r="996" spans="1:5" x14ac:dyDescent="0.15">
      <c r="A996" s="26" t="s">
        <v>13</v>
      </c>
      <c r="B996" s="26">
        <v>300.46850999999998</v>
      </c>
      <c r="C996" s="26">
        <v>20.454999999999998</v>
      </c>
      <c r="D996" s="26">
        <v>299</v>
      </c>
      <c r="E996" s="26">
        <v>0.35</v>
      </c>
    </row>
    <row r="997" spans="1:5" x14ac:dyDescent="0.15">
      <c r="A997" s="26" t="s">
        <v>13</v>
      </c>
      <c r="B997" s="26">
        <v>305.19729999999998</v>
      </c>
      <c r="C997" s="26">
        <v>14.8802</v>
      </c>
      <c r="D997" s="26">
        <v>202</v>
      </c>
      <c r="E997" s="26">
        <v>0.35</v>
      </c>
    </row>
    <row r="998" spans="1:5" x14ac:dyDescent="0.15">
      <c r="A998" s="26" t="s">
        <v>13</v>
      </c>
      <c r="B998" s="26">
        <v>324.00189</v>
      </c>
      <c r="C998" s="26">
        <v>62.345100000000002</v>
      </c>
      <c r="D998" s="26">
        <v>200</v>
      </c>
      <c r="E998" s="26">
        <v>0.34</v>
      </c>
    </row>
    <row r="999" spans="1:5" x14ac:dyDescent="0.15">
      <c r="A999" s="26" t="s">
        <v>13</v>
      </c>
      <c r="B999" s="26">
        <v>318.86910999999998</v>
      </c>
      <c r="C999" s="26">
        <v>-37.839799999999997</v>
      </c>
      <c r="D999" s="26">
        <v>10</v>
      </c>
      <c r="E999" s="26">
        <v>0.34</v>
      </c>
    </row>
    <row r="1000" spans="1:5" x14ac:dyDescent="0.15">
      <c r="A1000" s="26" t="s">
        <v>13</v>
      </c>
      <c r="B1000" s="26">
        <v>322.54070999999999</v>
      </c>
      <c r="C1000" s="26">
        <v>-32.089399999999998</v>
      </c>
      <c r="D1000" s="26">
        <v>250</v>
      </c>
      <c r="E1000" s="26">
        <v>0.34</v>
      </c>
    </row>
    <row r="1001" spans="1:5" x14ac:dyDescent="0.15">
      <c r="A1001" s="26" t="s">
        <v>13</v>
      </c>
      <c r="B1001" s="26">
        <v>320.34161</v>
      </c>
      <c r="C1001" s="26">
        <v>46.311900000000001</v>
      </c>
      <c r="D1001" s="26">
        <v>401</v>
      </c>
      <c r="E1001" s="26">
        <v>0.34</v>
      </c>
    </row>
    <row r="1002" spans="1:5" x14ac:dyDescent="0.15">
      <c r="A1002" s="26" t="s">
        <v>13</v>
      </c>
      <c r="B1002" s="26">
        <v>327.12189000000001</v>
      </c>
      <c r="C1002" s="26">
        <v>-0.18715000000000001</v>
      </c>
      <c r="D1002" s="26">
        <v>9</v>
      </c>
      <c r="E1002" s="26">
        <v>0.34</v>
      </c>
    </row>
    <row r="1003" spans="1:5" x14ac:dyDescent="0.15">
      <c r="A1003" s="26" t="s">
        <v>13</v>
      </c>
      <c r="B1003" s="26">
        <v>292.19549999999998</v>
      </c>
      <c r="C1003" s="26">
        <v>26.238900000000001</v>
      </c>
      <c r="D1003" s="26">
        <v>251</v>
      </c>
      <c r="E1003" s="26">
        <v>0.34</v>
      </c>
    </row>
    <row r="1004" spans="1:5" x14ac:dyDescent="0.15">
      <c r="A1004" s="26" t="s">
        <v>13</v>
      </c>
      <c r="B1004" s="26">
        <v>292.19549999999998</v>
      </c>
      <c r="C1004" s="26">
        <v>26.238900000000001</v>
      </c>
      <c r="D1004" s="26">
        <v>400</v>
      </c>
      <c r="E1004" s="26">
        <v>0.34</v>
      </c>
    </row>
    <row r="1005" spans="1:5" x14ac:dyDescent="0.15">
      <c r="A1005" s="26" t="s">
        <v>13</v>
      </c>
      <c r="B1005" s="26">
        <v>298.15679999999998</v>
      </c>
      <c r="C1005" s="26">
        <v>21.776399999999999</v>
      </c>
      <c r="D1005" s="26">
        <v>152</v>
      </c>
      <c r="E1005" s="26">
        <v>0.34</v>
      </c>
    </row>
    <row r="1006" spans="1:5" x14ac:dyDescent="0.15">
      <c r="A1006" s="26" t="s">
        <v>13</v>
      </c>
      <c r="B1006" s="26">
        <v>298.15679999999998</v>
      </c>
      <c r="C1006" s="26">
        <v>21.776399999999999</v>
      </c>
      <c r="D1006" s="26">
        <v>251</v>
      </c>
      <c r="E1006" s="26">
        <v>0.34</v>
      </c>
    </row>
    <row r="1007" spans="1:5" x14ac:dyDescent="0.15">
      <c r="A1007" s="26" t="s">
        <v>13</v>
      </c>
      <c r="B1007" s="26">
        <v>312.80041999999997</v>
      </c>
      <c r="C1007" s="26">
        <v>-46.92</v>
      </c>
      <c r="D1007" s="26">
        <v>149</v>
      </c>
      <c r="E1007" s="26">
        <v>0.33</v>
      </c>
    </row>
    <row r="1008" spans="1:5" x14ac:dyDescent="0.15">
      <c r="A1008" s="26" t="s">
        <v>13</v>
      </c>
      <c r="B1008" s="26">
        <v>315.97421000000003</v>
      </c>
      <c r="C1008" s="26">
        <v>-42.371299999999998</v>
      </c>
      <c r="D1008" s="26">
        <v>247</v>
      </c>
      <c r="E1008" s="26">
        <v>0.33</v>
      </c>
    </row>
    <row r="1009" spans="1:5" x14ac:dyDescent="0.15">
      <c r="A1009" s="26" t="s">
        <v>13</v>
      </c>
      <c r="B1009" s="26">
        <v>322.09008999999998</v>
      </c>
      <c r="C1009" s="26">
        <v>60.427300000000002</v>
      </c>
      <c r="D1009" s="26">
        <v>300</v>
      </c>
      <c r="E1009" s="26">
        <v>0.33</v>
      </c>
    </row>
    <row r="1010" spans="1:5" x14ac:dyDescent="0.15">
      <c r="A1010" s="26" t="s">
        <v>13</v>
      </c>
      <c r="B1010" s="26">
        <v>324.20400999999998</v>
      </c>
      <c r="C1010" s="26">
        <v>-29.0579</v>
      </c>
      <c r="D1010" s="26">
        <v>500</v>
      </c>
      <c r="E1010" s="26">
        <v>0.33</v>
      </c>
    </row>
    <row r="1011" spans="1:5" x14ac:dyDescent="0.15">
      <c r="A1011" s="26" t="s">
        <v>13</v>
      </c>
      <c r="B1011" s="26">
        <v>298.89890000000003</v>
      </c>
      <c r="C1011" s="26">
        <v>32.551400000000001</v>
      </c>
      <c r="D1011" s="26">
        <v>24</v>
      </c>
      <c r="E1011" s="26">
        <v>0.33</v>
      </c>
    </row>
    <row r="1012" spans="1:5" x14ac:dyDescent="0.15">
      <c r="A1012" s="26" t="s">
        <v>13</v>
      </c>
      <c r="B1012" s="26">
        <v>292.92730999999998</v>
      </c>
      <c r="C1012" s="26">
        <v>24.714400000000001</v>
      </c>
      <c r="D1012" s="26">
        <v>201</v>
      </c>
      <c r="E1012" s="26">
        <v>0.33</v>
      </c>
    </row>
    <row r="1013" spans="1:5" x14ac:dyDescent="0.15">
      <c r="A1013" s="26" t="s">
        <v>13</v>
      </c>
      <c r="B1013" s="26">
        <v>294.44720000000001</v>
      </c>
      <c r="C1013" s="26">
        <v>23.274699999999999</v>
      </c>
      <c r="D1013" s="26">
        <v>302</v>
      </c>
      <c r="E1013" s="26">
        <v>0.33</v>
      </c>
    </row>
    <row r="1014" spans="1:5" x14ac:dyDescent="0.15">
      <c r="A1014" s="26" t="s">
        <v>13</v>
      </c>
      <c r="B1014" s="26">
        <v>305.19729999999998</v>
      </c>
      <c r="C1014" s="26">
        <v>14.8802</v>
      </c>
      <c r="D1014" s="26">
        <v>26</v>
      </c>
      <c r="E1014" s="26">
        <v>0.33</v>
      </c>
    </row>
    <row r="1015" spans="1:5" x14ac:dyDescent="0.15">
      <c r="A1015" s="26" t="s">
        <v>13</v>
      </c>
      <c r="B1015" s="26">
        <v>305.19729999999998</v>
      </c>
      <c r="C1015" s="26">
        <v>14.8802</v>
      </c>
      <c r="D1015" s="26">
        <v>100</v>
      </c>
      <c r="E1015" s="26">
        <v>0.33</v>
      </c>
    </row>
    <row r="1016" spans="1:5" x14ac:dyDescent="0.15">
      <c r="A1016" s="26" t="s">
        <v>13</v>
      </c>
      <c r="B1016" s="26">
        <v>307.95470999999998</v>
      </c>
      <c r="C1016" s="26">
        <v>11.372299999999999</v>
      </c>
      <c r="D1016" s="26">
        <v>74</v>
      </c>
      <c r="E1016" s="26">
        <v>0.33</v>
      </c>
    </row>
    <row r="1017" spans="1:5" x14ac:dyDescent="0.15">
      <c r="A1017" s="26" t="s">
        <v>13</v>
      </c>
      <c r="B1017" s="26">
        <v>309.53140000000002</v>
      </c>
      <c r="C1017" s="26">
        <v>9.5458999999999996</v>
      </c>
      <c r="D1017" s="26">
        <v>72</v>
      </c>
      <c r="E1017" s="26">
        <v>0.33</v>
      </c>
    </row>
    <row r="1018" spans="1:5" x14ac:dyDescent="0.15">
      <c r="A1018" s="26" t="s">
        <v>13</v>
      </c>
      <c r="B1018" s="26">
        <v>321.03329000000002</v>
      </c>
      <c r="C1018" s="26">
        <v>0.71545000000000003</v>
      </c>
      <c r="D1018" s="26">
        <v>11</v>
      </c>
      <c r="E1018" s="26">
        <v>0.33</v>
      </c>
    </row>
    <row r="1019" spans="1:5" x14ac:dyDescent="0.15">
      <c r="A1019" s="26" t="s">
        <v>13</v>
      </c>
      <c r="B1019" s="26">
        <v>324.00189</v>
      </c>
      <c r="C1019" s="26">
        <v>62.345100000000002</v>
      </c>
      <c r="D1019" s="26">
        <v>151</v>
      </c>
      <c r="E1019" s="26">
        <v>0.32</v>
      </c>
    </row>
    <row r="1020" spans="1:5" x14ac:dyDescent="0.15">
      <c r="A1020" s="26" t="s">
        <v>13</v>
      </c>
      <c r="B1020" s="26">
        <v>324.00189</v>
      </c>
      <c r="C1020" s="26">
        <v>62.345100000000002</v>
      </c>
      <c r="D1020" s="26">
        <v>250</v>
      </c>
      <c r="E1020" s="26">
        <v>0.32</v>
      </c>
    </row>
    <row r="1021" spans="1:5" x14ac:dyDescent="0.15">
      <c r="A1021" s="26" t="s">
        <v>13</v>
      </c>
      <c r="B1021" s="26">
        <v>314.16478999999998</v>
      </c>
      <c r="C1021" s="26">
        <v>54.063400000000001</v>
      </c>
      <c r="D1021" s="26">
        <v>200</v>
      </c>
      <c r="E1021" s="26">
        <v>0.32</v>
      </c>
    </row>
    <row r="1022" spans="1:5" x14ac:dyDescent="0.15">
      <c r="A1022" s="26" t="s">
        <v>13</v>
      </c>
      <c r="B1022" s="26">
        <v>320.60048999999998</v>
      </c>
      <c r="C1022" s="26">
        <v>47.8</v>
      </c>
      <c r="D1022" s="26">
        <v>301</v>
      </c>
      <c r="E1022" s="26">
        <v>0.32</v>
      </c>
    </row>
    <row r="1023" spans="1:5" x14ac:dyDescent="0.15">
      <c r="A1023" s="26" t="s">
        <v>13</v>
      </c>
      <c r="B1023" s="26">
        <v>329.40078999999997</v>
      </c>
      <c r="C1023" s="26">
        <v>-17.0168</v>
      </c>
      <c r="D1023" s="26">
        <v>4844</v>
      </c>
      <c r="E1023" s="26">
        <v>0.32</v>
      </c>
    </row>
    <row r="1024" spans="1:5" x14ac:dyDescent="0.15">
      <c r="A1024" s="26" t="s">
        <v>13</v>
      </c>
      <c r="B1024" s="26">
        <v>329.40078999999997</v>
      </c>
      <c r="C1024" s="26">
        <v>-17.0168</v>
      </c>
      <c r="D1024" s="26">
        <v>4893</v>
      </c>
      <c r="E1024" s="26">
        <v>0.32</v>
      </c>
    </row>
    <row r="1025" spans="1:5" x14ac:dyDescent="0.15">
      <c r="A1025" s="26" t="s">
        <v>13</v>
      </c>
      <c r="B1025" s="26">
        <v>331.53989000000001</v>
      </c>
      <c r="C1025" s="26">
        <v>-5.6769999999999996</v>
      </c>
      <c r="D1025" s="26">
        <v>5532</v>
      </c>
      <c r="E1025" s="26">
        <v>0.32</v>
      </c>
    </row>
    <row r="1026" spans="1:5" x14ac:dyDescent="0.15">
      <c r="A1026" s="26" t="s">
        <v>13</v>
      </c>
      <c r="B1026" s="26">
        <v>296.41669000000002</v>
      </c>
      <c r="C1026" s="26">
        <v>22.340900000000001</v>
      </c>
      <c r="D1026" s="26">
        <v>399</v>
      </c>
      <c r="E1026" s="26">
        <v>0.32</v>
      </c>
    </row>
    <row r="1027" spans="1:5" x14ac:dyDescent="0.15">
      <c r="A1027" s="26" t="s">
        <v>13</v>
      </c>
      <c r="B1027" s="26">
        <v>307.31189000000001</v>
      </c>
      <c r="C1027" s="26">
        <v>-49.547199999999997</v>
      </c>
      <c r="D1027" s="26">
        <v>100</v>
      </c>
      <c r="E1027" s="26">
        <v>0.31</v>
      </c>
    </row>
    <row r="1028" spans="1:5" x14ac:dyDescent="0.15">
      <c r="A1028" s="26" t="s">
        <v>13</v>
      </c>
      <c r="B1028" s="26">
        <v>325.75009</v>
      </c>
      <c r="C1028" s="26">
        <v>64.000100000000003</v>
      </c>
      <c r="D1028" s="26">
        <v>26</v>
      </c>
      <c r="E1028" s="26">
        <v>0.31</v>
      </c>
    </row>
    <row r="1029" spans="1:5" x14ac:dyDescent="0.15">
      <c r="A1029" s="26" t="s">
        <v>13</v>
      </c>
      <c r="B1029" s="26">
        <v>314.46390000000002</v>
      </c>
      <c r="C1029" s="26">
        <v>-44.706800000000001</v>
      </c>
      <c r="D1029" s="26">
        <v>501</v>
      </c>
      <c r="E1029" s="26">
        <v>0.31</v>
      </c>
    </row>
    <row r="1030" spans="1:5" x14ac:dyDescent="0.15">
      <c r="A1030" s="26" t="s">
        <v>13</v>
      </c>
      <c r="B1030" s="26">
        <v>322.09008999999998</v>
      </c>
      <c r="C1030" s="26">
        <v>60.427300000000002</v>
      </c>
      <c r="D1030" s="26">
        <v>249</v>
      </c>
      <c r="E1030" s="26">
        <v>0.31</v>
      </c>
    </row>
    <row r="1031" spans="1:5" x14ac:dyDescent="0.15">
      <c r="A1031" s="26" t="s">
        <v>13</v>
      </c>
      <c r="B1031" s="26">
        <v>320.29309000000001</v>
      </c>
      <c r="C1031" s="26">
        <v>58.602200000000003</v>
      </c>
      <c r="D1031" s="26">
        <v>250</v>
      </c>
      <c r="E1031" s="26">
        <v>0.31</v>
      </c>
    </row>
    <row r="1032" spans="1:5" x14ac:dyDescent="0.15">
      <c r="A1032" s="26" t="s">
        <v>13</v>
      </c>
      <c r="B1032" s="26">
        <v>317.58339999999998</v>
      </c>
      <c r="C1032" s="26">
        <v>-39.963200000000001</v>
      </c>
      <c r="D1032" s="26">
        <v>100</v>
      </c>
      <c r="E1032" s="26">
        <v>0.31</v>
      </c>
    </row>
    <row r="1033" spans="1:5" x14ac:dyDescent="0.15">
      <c r="A1033" s="26" t="s">
        <v>13</v>
      </c>
      <c r="B1033" s="26">
        <v>324.20400999999998</v>
      </c>
      <c r="C1033" s="26">
        <v>-29.0579</v>
      </c>
      <c r="D1033" s="26">
        <v>252</v>
      </c>
      <c r="E1033" s="26">
        <v>0.31</v>
      </c>
    </row>
    <row r="1034" spans="1:5" x14ac:dyDescent="0.15">
      <c r="A1034" s="26" t="s">
        <v>13</v>
      </c>
      <c r="B1034" s="26">
        <v>324.20400999999998</v>
      </c>
      <c r="C1034" s="26">
        <v>-29.0579</v>
      </c>
      <c r="D1034" s="26">
        <v>402</v>
      </c>
      <c r="E1034" s="26">
        <v>0.31</v>
      </c>
    </row>
    <row r="1035" spans="1:5" x14ac:dyDescent="0.15">
      <c r="A1035" s="26" t="s">
        <v>13</v>
      </c>
      <c r="B1035" s="26">
        <v>327.25562000000002</v>
      </c>
      <c r="C1035" s="26">
        <v>-22.471499999999999</v>
      </c>
      <c r="D1035" s="26">
        <v>250</v>
      </c>
      <c r="E1035" s="26">
        <v>0.31</v>
      </c>
    </row>
    <row r="1036" spans="1:5" x14ac:dyDescent="0.15">
      <c r="A1036" s="26" t="s">
        <v>13</v>
      </c>
      <c r="B1036" s="26">
        <v>327.25562000000002</v>
      </c>
      <c r="C1036" s="26">
        <v>-22.471499999999999</v>
      </c>
      <c r="D1036" s="26">
        <v>4002</v>
      </c>
      <c r="E1036" s="26">
        <v>0.31</v>
      </c>
    </row>
    <row r="1037" spans="1:5" x14ac:dyDescent="0.15">
      <c r="A1037" s="26" t="s">
        <v>13</v>
      </c>
      <c r="B1037" s="26">
        <v>330.77271000000002</v>
      </c>
      <c r="C1037" s="26">
        <v>-12.894</v>
      </c>
      <c r="D1037" s="26">
        <v>5435</v>
      </c>
      <c r="E1037" s="26">
        <v>0.31</v>
      </c>
    </row>
    <row r="1038" spans="1:5" x14ac:dyDescent="0.15">
      <c r="A1038" s="26" t="s">
        <v>13</v>
      </c>
      <c r="B1038" s="26">
        <v>293.47021000000001</v>
      </c>
      <c r="C1038" s="26">
        <v>29.6157</v>
      </c>
      <c r="D1038" s="26">
        <v>500</v>
      </c>
      <c r="E1038" s="26">
        <v>0.31</v>
      </c>
    </row>
    <row r="1039" spans="1:5" x14ac:dyDescent="0.15">
      <c r="A1039" s="26" t="s">
        <v>13</v>
      </c>
      <c r="B1039" s="26">
        <v>292.49849999999998</v>
      </c>
      <c r="C1039" s="26">
        <v>28.090699999999998</v>
      </c>
      <c r="D1039" s="26">
        <v>150</v>
      </c>
      <c r="E1039" s="26">
        <v>0.31</v>
      </c>
    </row>
    <row r="1040" spans="1:5" x14ac:dyDescent="0.15">
      <c r="A1040" s="26" t="s">
        <v>13</v>
      </c>
      <c r="B1040" s="26">
        <v>292.19549999999998</v>
      </c>
      <c r="C1040" s="26">
        <v>26.238900000000001</v>
      </c>
      <c r="D1040" s="26">
        <v>499</v>
      </c>
      <c r="E1040" s="26">
        <v>0.31</v>
      </c>
    </row>
    <row r="1041" spans="1:5" x14ac:dyDescent="0.15">
      <c r="A1041" s="26" t="s">
        <v>13</v>
      </c>
      <c r="B1041" s="26">
        <v>292.92730999999998</v>
      </c>
      <c r="C1041" s="26">
        <v>24.714400000000001</v>
      </c>
      <c r="D1041" s="26">
        <v>251</v>
      </c>
      <c r="E1041" s="26">
        <v>0.31</v>
      </c>
    </row>
    <row r="1042" spans="1:5" x14ac:dyDescent="0.15">
      <c r="A1042" s="26" t="s">
        <v>13</v>
      </c>
      <c r="B1042" s="26">
        <v>300.46850999999998</v>
      </c>
      <c r="C1042" s="26">
        <v>20.454999999999998</v>
      </c>
      <c r="D1042" s="26">
        <v>131</v>
      </c>
      <c r="E1042" s="26">
        <v>0.31</v>
      </c>
    </row>
    <row r="1043" spans="1:5" x14ac:dyDescent="0.15">
      <c r="A1043" s="26" t="s">
        <v>13</v>
      </c>
      <c r="B1043" s="26">
        <v>327.25562000000002</v>
      </c>
      <c r="C1043" s="26">
        <v>-22.471499999999999</v>
      </c>
      <c r="D1043" s="26">
        <v>4510</v>
      </c>
      <c r="E1043" s="26">
        <v>0.3</v>
      </c>
    </row>
    <row r="1044" spans="1:5" x14ac:dyDescent="0.15">
      <c r="A1044" s="26" t="s">
        <v>13</v>
      </c>
      <c r="B1044" s="26">
        <v>330.77271000000002</v>
      </c>
      <c r="C1044" s="26">
        <v>-12.894</v>
      </c>
      <c r="D1044" s="26">
        <v>401</v>
      </c>
      <c r="E1044" s="26">
        <v>0.3</v>
      </c>
    </row>
    <row r="1045" spans="1:5" x14ac:dyDescent="0.15">
      <c r="A1045" s="26" t="s">
        <v>13</v>
      </c>
      <c r="B1045" s="26">
        <v>295.83330999999998</v>
      </c>
      <c r="C1045" s="26">
        <v>31.666799999999999</v>
      </c>
      <c r="D1045" s="26">
        <v>9</v>
      </c>
      <c r="E1045" s="26">
        <v>0.3</v>
      </c>
    </row>
    <row r="1046" spans="1:5" x14ac:dyDescent="0.15">
      <c r="A1046" s="26" t="s">
        <v>13</v>
      </c>
      <c r="B1046" s="26">
        <v>292.49849999999998</v>
      </c>
      <c r="C1046" s="26">
        <v>28.090699999999998</v>
      </c>
      <c r="D1046" s="26">
        <v>250</v>
      </c>
      <c r="E1046" s="26">
        <v>0.3</v>
      </c>
    </row>
    <row r="1047" spans="1:5" x14ac:dyDescent="0.15">
      <c r="A1047" s="26" t="s">
        <v>13</v>
      </c>
      <c r="B1047" s="26">
        <v>292.19549999999998</v>
      </c>
      <c r="C1047" s="26">
        <v>26.238900000000001</v>
      </c>
      <c r="D1047" s="26">
        <v>300</v>
      </c>
      <c r="E1047" s="26">
        <v>0.3</v>
      </c>
    </row>
    <row r="1048" spans="1:5" x14ac:dyDescent="0.15">
      <c r="A1048" s="26" t="s">
        <v>13</v>
      </c>
      <c r="B1048" s="26">
        <v>292.92730999999998</v>
      </c>
      <c r="C1048" s="26">
        <v>24.714400000000001</v>
      </c>
      <c r="D1048" s="26">
        <v>299</v>
      </c>
      <c r="E1048" s="26">
        <v>0.3</v>
      </c>
    </row>
    <row r="1049" spans="1:5" x14ac:dyDescent="0.15">
      <c r="A1049" s="26" t="s">
        <v>13</v>
      </c>
      <c r="B1049" s="26">
        <v>294.44720000000001</v>
      </c>
      <c r="C1049" s="26">
        <v>23.274699999999999</v>
      </c>
      <c r="D1049" s="26">
        <v>202</v>
      </c>
      <c r="E1049" s="26">
        <v>0.3</v>
      </c>
    </row>
    <row r="1050" spans="1:5" x14ac:dyDescent="0.15">
      <c r="A1050" s="26" t="s">
        <v>13</v>
      </c>
      <c r="B1050" s="26">
        <v>294.44720000000001</v>
      </c>
      <c r="C1050" s="26">
        <v>23.274699999999999</v>
      </c>
      <c r="D1050" s="26">
        <v>402</v>
      </c>
      <c r="E1050" s="26">
        <v>0.3</v>
      </c>
    </row>
    <row r="1051" spans="1:5" x14ac:dyDescent="0.15">
      <c r="A1051" s="26" t="s">
        <v>13</v>
      </c>
      <c r="B1051" s="26">
        <v>296.41669000000002</v>
      </c>
      <c r="C1051" s="26">
        <v>22.340900000000001</v>
      </c>
      <c r="D1051" s="26">
        <v>102</v>
      </c>
      <c r="E1051" s="26">
        <v>0.3</v>
      </c>
    </row>
    <row r="1052" spans="1:5" x14ac:dyDescent="0.15">
      <c r="A1052" s="26" t="s">
        <v>13</v>
      </c>
      <c r="B1052" s="26">
        <v>303.73138</v>
      </c>
      <c r="C1052" s="26">
        <v>16.831</v>
      </c>
      <c r="D1052" s="26">
        <v>152</v>
      </c>
      <c r="E1052" s="26">
        <v>0.3</v>
      </c>
    </row>
    <row r="1053" spans="1:5" x14ac:dyDescent="0.15">
      <c r="A1053" s="26" t="s">
        <v>13</v>
      </c>
      <c r="B1053" s="26">
        <v>322.54070999999999</v>
      </c>
      <c r="C1053" s="26">
        <v>-32.089399999999998</v>
      </c>
      <c r="D1053" s="26">
        <v>500</v>
      </c>
      <c r="E1053" s="26">
        <v>0.28999999999999998</v>
      </c>
    </row>
    <row r="1054" spans="1:5" x14ac:dyDescent="0.15">
      <c r="A1054" s="26" t="s">
        <v>13</v>
      </c>
      <c r="B1054" s="26">
        <v>329.40078999999997</v>
      </c>
      <c r="C1054" s="26">
        <v>-17.0168</v>
      </c>
      <c r="D1054" s="26">
        <v>199</v>
      </c>
      <c r="E1054" s="26">
        <v>0.28999999999999998</v>
      </c>
    </row>
    <row r="1055" spans="1:5" x14ac:dyDescent="0.15">
      <c r="A1055" s="26" t="s">
        <v>13</v>
      </c>
      <c r="B1055" s="26">
        <v>293.47021000000001</v>
      </c>
      <c r="C1055" s="26">
        <v>29.6157</v>
      </c>
      <c r="D1055" s="26">
        <v>25</v>
      </c>
      <c r="E1055" s="26">
        <v>0.28999999999999998</v>
      </c>
    </row>
    <row r="1056" spans="1:5" x14ac:dyDescent="0.15">
      <c r="A1056" s="26" t="s">
        <v>13</v>
      </c>
      <c r="B1056" s="26">
        <v>293.47021000000001</v>
      </c>
      <c r="C1056" s="26">
        <v>29.6157</v>
      </c>
      <c r="D1056" s="26">
        <v>400</v>
      </c>
      <c r="E1056" s="26">
        <v>0.28999999999999998</v>
      </c>
    </row>
    <row r="1057" spans="1:5" x14ac:dyDescent="0.15">
      <c r="A1057" s="26" t="s">
        <v>13</v>
      </c>
      <c r="B1057" s="26">
        <v>292.49849999999998</v>
      </c>
      <c r="C1057" s="26">
        <v>28.090699999999998</v>
      </c>
      <c r="D1057" s="26">
        <v>201</v>
      </c>
      <c r="E1057" s="26">
        <v>0.28999999999999998</v>
      </c>
    </row>
    <row r="1058" spans="1:5" x14ac:dyDescent="0.15">
      <c r="A1058" s="26" t="s">
        <v>13</v>
      </c>
      <c r="B1058" s="26">
        <v>302.38891999999998</v>
      </c>
      <c r="C1058" s="26">
        <v>18.571000000000002</v>
      </c>
      <c r="D1058" s="26">
        <v>101</v>
      </c>
      <c r="E1058" s="26">
        <v>0.28999999999999998</v>
      </c>
    </row>
    <row r="1059" spans="1:5" x14ac:dyDescent="0.15">
      <c r="A1059" s="26" t="s">
        <v>13</v>
      </c>
      <c r="B1059" s="26">
        <v>306.57889</v>
      </c>
      <c r="C1059" s="26">
        <v>13.162000000000001</v>
      </c>
      <c r="D1059" s="26">
        <v>75</v>
      </c>
      <c r="E1059" s="26">
        <v>0.28999999999999998</v>
      </c>
    </row>
    <row r="1060" spans="1:5" x14ac:dyDescent="0.15">
      <c r="A1060" s="26" t="s">
        <v>13</v>
      </c>
      <c r="B1060" s="26">
        <v>312.80041999999997</v>
      </c>
      <c r="C1060" s="26">
        <v>-46.92</v>
      </c>
      <c r="D1060" s="26">
        <v>200</v>
      </c>
      <c r="E1060" s="26">
        <v>0.28000000000000003</v>
      </c>
    </row>
    <row r="1061" spans="1:5" x14ac:dyDescent="0.15">
      <c r="A1061" s="26" t="s">
        <v>13</v>
      </c>
      <c r="B1061" s="26">
        <v>312.80041999999997</v>
      </c>
      <c r="C1061" s="26">
        <v>-46.92</v>
      </c>
      <c r="D1061" s="26">
        <v>401</v>
      </c>
      <c r="E1061" s="26">
        <v>0.28000000000000003</v>
      </c>
    </row>
    <row r="1062" spans="1:5" x14ac:dyDescent="0.15">
      <c r="A1062" s="26" t="s">
        <v>13</v>
      </c>
      <c r="B1062" s="26">
        <v>322.09008999999998</v>
      </c>
      <c r="C1062" s="26">
        <v>60.427300000000002</v>
      </c>
      <c r="D1062" s="26">
        <v>202</v>
      </c>
      <c r="E1062" s="26">
        <v>0.28000000000000003</v>
      </c>
    </row>
    <row r="1063" spans="1:5" x14ac:dyDescent="0.15">
      <c r="A1063" s="26" t="s">
        <v>13</v>
      </c>
      <c r="B1063" s="26">
        <v>322.54070999999999</v>
      </c>
      <c r="C1063" s="26">
        <v>-32.089399999999998</v>
      </c>
      <c r="D1063" s="26">
        <v>401</v>
      </c>
      <c r="E1063" s="26">
        <v>0.28000000000000003</v>
      </c>
    </row>
    <row r="1064" spans="1:5" x14ac:dyDescent="0.15">
      <c r="A1064" s="26" t="s">
        <v>13</v>
      </c>
      <c r="B1064" s="26">
        <v>314.26848999999999</v>
      </c>
      <c r="C1064" s="26">
        <v>51.820900000000002</v>
      </c>
      <c r="D1064" s="26">
        <v>149</v>
      </c>
      <c r="E1064" s="26">
        <v>0.28000000000000003</v>
      </c>
    </row>
    <row r="1065" spans="1:5" x14ac:dyDescent="0.15">
      <c r="A1065" s="26" t="s">
        <v>13</v>
      </c>
      <c r="B1065" s="26">
        <v>324.20400999999998</v>
      </c>
      <c r="C1065" s="26">
        <v>-29.0579</v>
      </c>
      <c r="D1065" s="26">
        <v>302</v>
      </c>
      <c r="E1065" s="26">
        <v>0.28000000000000003</v>
      </c>
    </row>
    <row r="1066" spans="1:5" x14ac:dyDescent="0.15">
      <c r="A1066" s="26" t="s">
        <v>13</v>
      </c>
      <c r="B1066" s="26">
        <v>325.72089</v>
      </c>
      <c r="C1066" s="26">
        <v>-26.089099999999998</v>
      </c>
      <c r="D1066" s="26">
        <v>400</v>
      </c>
      <c r="E1066" s="26">
        <v>0.28000000000000003</v>
      </c>
    </row>
    <row r="1067" spans="1:5" x14ac:dyDescent="0.15">
      <c r="A1067" s="26" t="s">
        <v>13</v>
      </c>
      <c r="B1067" s="26">
        <v>294.44720000000001</v>
      </c>
      <c r="C1067" s="26">
        <v>23.274699999999999</v>
      </c>
      <c r="D1067" s="26">
        <v>76</v>
      </c>
      <c r="E1067" s="26">
        <v>0.28000000000000003</v>
      </c>
    </row>
    <row r="1068" spans="1:5" x14ac:dyDescent="0.15">
      <c r="A1068" s="26" t="s">
        <v>13</v>
      </c>
      <c r="B1068" s="26">
        <v>296.41669000000002</v>
      </c>
      <c r="C1068" s="26">
        <v>22.340900000000001</v>
      </c>
      <c r="D1068" s="26">
        <v>202</v>
      </c>
      <c r="E1068" s="26">
        <v>0.28000000000000003</v>
      </c>
    </row>
    <row r="1069" spans="1:5" x14ac:dyDescent="0.15">
      <c r="A1069" s="26" t="s">
        <v>13</v>
      </c>
      <c r="B1069" s="26">
        <v>298.15679999999998</v>
      </c>
      <c r="C1069" s="26">
        <v>21.776399999999999</v>
      </c>
      <c r="D1069" s="26">
        <v>402</v>
      </c>
      <c r="E1069" s="26">
        <v>0.28000000000000003</v>
      </c>
    </row>
    <row r="1070" spans="1:5" x14ac:dyDescent="0.15">
      <c r="A1070" s="26" t="s">
        <v>13</v>
      </c>
      <c r="B1070" s="26">
        <v>302.38891999999998</v>
      </c>
      <c r="C1070" s="26">
        <v>18.571000000000002</v>
      </c>
      <c r="D1070" s="26">
        <v>152</v>
      </c>
      <c r="E1070" s="26">
        <v>0.28000000000000003</v>
      </c>
    </row>
    <row r="1071" spans="1:5" x14ac:dyDescent="0.15">
      <c r="A1071" s="26" t="s">
        <v>13</v>
      </c>
      <c r="B1071" s="26">
        <v>306.57889</v>
      </c>
      <c r="C1071" s="26">
        <v>13.162000000000001</v>
      </c>
      <c r="D1071" s="26">
        <v>151</v>
      </c>
      <c r="E1071" s="26">
        <v>0.28000000000000003</v>
      </c>
    </row>
    <row r="1072" spans="1:5" x14ac:dyDescent="0.15">
      <c r="A1072" s="26" t="s">
        <v>13</v>
      </c>
      <c r="B1072" s="26">
        <v>320.56319999999999</v>
      </c>
      <c r="C1072" s="26">
        <v>-35.008800000000001</v>
      </c>
      <c r="D1072" s="26">
        <v>24</v>
      </c>
      <c r="E1072" s="26">
        <v>0.27</v>
      </c>
    </row>
    <row r="1073" spans="1:5" x14ac:dyDescent="0.15">
      <c r="A1073" s="26" t="s">
        <v>13</v>
      </c>
      <c r="B1073" s="26">
        <v>322.54070999999999</v>
      </c>
      <c r="C1073" s="26">
        <v>-32.089399999999998</v>
      </c>
      <c r="D1073" s="26">
        <v>10</v>
      </c>
      <c r="E1073" s="26">
        <v>0.27</v>
      </c>
    </row>
    <row r="1074" spans="1:5" x14ac:dyDescent="0.15">
      <c r="A1074" s="26" t="s">
        <v>13</v>
      </c>
      <c r="B1074" s="26">
        <v>332</v>
      </c>
      <c r="C1074" s="26">
        <v>-9.1541499999999996</v>
      </c>
      <c r="D1074" s="26">
        <v>73</v>
      </c>
      <c r="E1074" s="26">
        <v>0.27</v>
      </c>
    </row>
    <row r="1075" spans="1:5" x14ac:dyDescent="0.15">
      <c r="A1075" s="26" t="s">
        <v>13</v>
      </c>
      <c r="B1075" s="26">
        <v>327.12189000000001</v>
      </c>
      <c r="C1075" s="26">
        <v>-0.18715000000000001</v>
      </c>
      <c r="D1075" s="26">
        <v>22</v>
      </c>
      <c r="E1075" s="26">
        <v>0.27</v>
      </c>
    </row>
    <row r="1076" spans="1:5" x14ac:dyDescent="0.15">
      <c r="A1076" s="26" t="s">
        <v>13</v>
      </c>
      <c r="B1076" s="26">
        <v>298.89890000000003</v>
      </c>
      <c r="C1076" s="26">
        <v>32.551400000000001</v>
      </c>
      <c r="D1076" s="26">
        <v>50</v>
      </c>
      <c r="E1076" s="26">
        <v>0.27</v>
      </c>
    </row>
    <row r="1077" spans="1:5" x14ac:dyDescent="0.15">
      <c r="A1077" s="26" t="s">
        <v>13</v>
      </c>
      <c r="B1077" s="26">
        <v>330.77271000000002</v>
      </c>
      <c r="C1077" s="26">
        <v>-12.894</v>
      </c>
      <c r="D1077" s="26">
        <v>500</v>
      </c>
      <c r="E1077" s="26">
        <v>0.26</v>
      </c>
    </row>
    <row r="1078" spans="1:5" x14ac:dyDescent="0.15">
      <c r="A1078" s="26" t="s">
        <v>13</v>
      </c>
      <c r="B1078" s="26">
        <v>311.92441000000002</v>
      </c>
      <c r="C1078" s="26">
        <v>39.506700000000002</v>
      </c>
      <c r="D1078" s="26">
        <v>403</v>
      </c>
      <c r="E1078" s="26">
        <v>0.26</v>
      </c>
    </row>
    <row r="1079" spans="1:5" x14ac:dyDescent="0.15">
      <c r="A1079" s="26" t="s">
        <v>13</v>
      </c>
      <c r="B1079" s="26">
        <v>309.21811000000002</v>
      </c>
      <c r="C1079" s="26">
        <v>37.534500000000001</v>
      </c>
      <c r="D1079" s="26">
        <v>302</v>
      </c>
      <c r="E1079" s="26">
        <v>0.26</v>
      </c>
    </row>
    <row r="1080" spans="1:5" x14ac:dyDescent="0.15">
      <c r="A1080" s="26" t="s">
        <v>13</v>
      </c>
      <c r="B1080" s="26">
        <v>331.53989000000001</v>
      </c>
      <c r="C1080" s="26">
        <v>-5.6769999999999996</v>
      </c>
      <c r="D1080" s="26">
        <v>149</v>
      </c>
      <c r="E1080" s="26">
        <v>0.26</v>
      </c>
    </row>
    <row r="1081" spans="1:5" x14ac:dyDescent="0.15">
      <c r="A1081" s="26" t="s">
        <v>13</v>
      </c>
      <c r="B1081" s="26">
        <v>293.47021000000001</v>
      </c>
      <c r="C1081" s="26">
        <v>29.6157</v>
      </c>
      <c r="D1081" s="26">
        <v>201</v>
      </c>
      <c r="E1081" s="26">
        <v>0.26</v>
      </c>
    </row>
    <row r="1082" spans="1:5" x14ac:dyDescent="0.15">
      <c r="A1082" s="26" t="s">
        <v>13</v>
      </c>
      <c r="B1082" s="26">
        <v>292.19549999999998</v>
      </c>
      <c r="C1082" s="26">
        <v>26.238900000000001</v>
      </c>
      <c r="D1082" s="26">
        <v>152</v>
      </c>
      <c r="E1082" s="26">
        <v>0.26</v>
      </c>
    </row>
    <row r="1083" spans="1:5" x14ac:dyDescent="0.15">
      <c r="A1083" s="26" t="s">
        <v>13</v>
      </c>
      <c r="B1083" s="26">
        <v>317.55309999999997</v>
      </c>
      <c r="C1083" s="26">
        <v>49.722000000000001</v>
      </c>
      <c r="D1083" s="26">
        <v>102</v>
      </c>
      <c r="E1083" s="26">
        <v>0.25</v>
      </c>
    </row>
    <row r="1084" spans="1:5" x14ac:dyDescent="0.15">
      <c r="A1084" s="26" t="s">
        <v>13</v>
      </c>
      <c r="B1084" s="26">
        <v>324.20400999999998</v>
      </c>
      <c r="C1084" s="26">
        <v>-29.0579</v>
      </c>
      <c r="D1084" s="26">
        <v>151</v>
      </c>
      <c r="E1084" s="26">
        <v>0.25</v>
      </c>
    </row>
    <row r="1085" spans="1:5" x14ac:dyDescent="0.15">
      <c r="A1085" s="26" t="s">
        <v>13</v>
      </c>
      <c r="B1085" s="26">
        <v>329.40078999999997</v>
      </c>
      <c r="C1085" s="26">
        <v>-17.0168</v>
      </c>
      <c r="D1085" s="26">
        <v>250</v>
      </c>
      <c r="E1085" s="26">
        <v>0.25</v>
      </c>
    </row>
    <row r="1086" spans="1:5" x14ac:dyDescent="0.15">
      <c r="A1086" s="26" t="s">
        <v>13</v>
      </c>
      <c r="B1086" s="26">
        <v>329.40078999999997</v>
      </c>
      <c r="C1086" s="26">
        <v>-17.0168</v>
      </c>
      <c r="D1086" s="26">
        <v>401</v>
      </c>
      <c r="E1086" s="26">
        <v>0.25</v>
      </c>
    </row>
    <row r="1087" spans="1:5" x14ac:dyDescent="0.15">
      <c r="A1087" s="26" t="s">
        <v>13</v>
      </c>
      <c r="B1087" s="26">
        <v>317.46850999999998</v>
      </c>
      <c r="C1087" s="26">
        <v>44.842300000000002</v>
      </c>
      <c r="D1087" s="26">
        <v>142</v>
      </c>
      <c r="E1087" s="26">
        <v>0.25</v>
      </c>
    </row>
    <row r="1088" spans="1:5" x14ac:dyDescent="0.15">
      <c r="A1088" s="26" t="s">
        <v>13</v>
      </c>
      <c r="B1088" s="26">
        <v>330.77271000000002</v>
      </c>
      <c r="C1088" s="26">
        <v>-12.894</v>
      </c>
      <c r="D1088" s="26">
        <v>301</v>
      </c>
      <c r="E1088" s="26">
        <v>0.25</v>
      </c>
    </row>
    <row r="1089" spans="1:5" x14ac:dyDescent="0.15">
      <c r="A1089" s="26" t="s">
        <v>13</v>
      </c>
      <c r="B1089" s="26">
        <v>298.15679999999998</v>
      </c>
      <c r="C1089" s="26">
        <v>21.776399999999999</v>
      </c>
      <c r="D1089" s="26">
        <v>302</v>
      </c>
      <c r="E1089" s="26">
        <v>0.25</v>
      </c>
    </row>
    <row r="1090" spans="1:5" x14ac:dyDescent="0.15">
      <c r="A1090" s="26" t="s">
        <v>13</v>
      </c>
      <c r="B1090" s="26">
        <v>305.19729999999998</v>
      </c>
      <c r="C1090" s="26">
        <v>14.8802</v>
      </c>
      <c r="D1090" s="26">
        <v>150</v>
      </c>
      <c r="E1090" s="26">
        <v>0.25</v>
      </c>
    </row>
    <row r="1091" spans="1:5" x14ac:dyDescent="0.15">
      <c r="A1091" s="26" t="s">
        <v>13</v>
      </c>
      <c r="B1091" s="26">
        <v>311.26528999999999</v>
      </c>
      <c r="C1091" s="26">
        <v>-48.894199999999998</v>
      </c>
      <c r="D1091" s="26">
        <v>400</v>
      </c>
      <c r="E1091" s="26">
        <v>0.24</v>
      </c>
    </row>
    <row r="1092" spans="1:5" x14ac:dyDescent="0.15">
      <c r="A1092" s="26" t="s">
        <v>13</v>
      </c>
      <c r="B1092" s="26">
        <v>312.80041999999997</v>
      </c>
      <c r="C1092" s="26">
        <v>-46.92</v>
      </c>
      <c r="D1092" s="26">
        <v>75</v>
      </c>
      <c r="E1092" s="26">
        <v>0.24</v>
      </c>
    </row>
    <row r="1093" spans="1:5" x14ac:dyDescent="0.15">
      <c r="A1093" s="26" t="s">
        <v>13</v>
      </c>
      <c r="B1093" s="26">
        <v>314.16478999999998</v>
      </c>
      <c r="C1093" s="26">
        <v>54.063400000000001</v>
      </c>
      <c r="D1093" s="26">
        <v>151</v>
      </c>
      <c r="E1093" s="26">
        <v>0.24</v>
      </c>
    </row>
    <row r="1094" spans="1:5" x14ac:dyDescent="0.15">
      <c r="A1094" s="26" t="s">
        <v>13</v>
      </c>
      <c r="B1094" s="26">
        <v>320.60048999999998</v>
      </c>
      <c r="C1094" s="26">
        <v>47.8</v>
      </c>
      <c r="D1094" s="26">
        <v>252</v>
      </c>
      <c r="E1094" s="26">
        <v>0.24</v>
      </c>
    </row>
    <row r="1095" spans="1:5" x14ac:dyDescent="0.15">
      <c r="A1095" s="26" t="s">
        <v>13</v>
      </c>
      <c r="B1095" s="26">
        <v>325.72089</v>
      </c>
      <c r="C1095" s="26">
        <v>-26.089099999999998</v>
      </c>
      <c r="D1095" s="26">
        <v>10</v>
      </c>
      <c r="E1095" s="26">
        <v>0.24</v>
      </c>
    </row>
    <row r="1096" spans="1:5" x14ac:dyDescent="0.15">
      <c r="A1096" s="26" t="s">
        <v>13</v>
      </c>
      <c r="B1096" s="26">
        <v>320.34161</v>
      </c>
      <c r="C1096" s="26">
        <v>46.311900000000001</v>
      </c>
      <c r="D1096" s="26">
        <v>301</v>
      </c>
      <c r="E1096" s="26">
        <v>0.24</v>
      </c>
    </row>
    <row r="1097" spans="1:5" x14ac:dyDescent="0.15">
      <c r="A1097" s="26" t="s">
        <v>13</v>
      </c>
      <c r="B1097" s="26">
        <v>295.83330999999998</v>
      </c>
      <c r="C1097" s="26">
        <v>31.666799999999999</v>
      </c>
      <c r="D1097" s="26">
        <v>253</v>
      </c>
      <c r="E1097" s="26">
        <v>0.24</v>
      </c>
    </row>
    <row r="1098" spans="1:5" x14ac:dyDescent="0.15">
      <c r="A1098" s="26" t="s">
        <v>13</v>
      </c>
      <c r="B1098" s="26">
        <v>293.47021000000001</v>
      </c>
      <c r="C1098" s="26">
        <v>29.6157</v>
      </c>
      <c r="D1098" s="26">
        <v>250</v>
      </c>
      <c r="E1098" s="26">
        <v>0.24</v>
      </c>
    </row>
    <row r="1099" spans="1:5" x14ac:dyDescent="0.15">
      <c r="A1099" s="26" t="s">
        <v>13</v>
      </c>
      <c r="B1099" s="26">
        <v>293.47021000000001</v>
      </c>
      <c r="C1099" s="26">
        <v>29.6157</v>
      </c>
      <c r="D1099" s="26">
        <v>300</v>
      </c>
      <c r="E1099" s="26">
        <v>0.24</v>
      </c>
    </row>
    <row r="1100" spans="1:5" x14ac:dyDescent="0.15">
      <c r="A1100" s="26" t="s">
        <v>13</v>
      </c>
      <c r="B1100" s="26">
        <v>292.49849999999998</v>
      </c>
      <c r="C1100" s="26">
        <v>28.090699999999998</v>
      </c>
      <c r="D1100" s="26">
        <v>122</v>
      </c>
      <c r="E1100" s="26">
        <v>0.24</v>
      </c>
    </row>
    <row r="1101" spans="1:5" x14ac:dyDescent="0.15">
      <c r="A1101" s="26" t="s">
        <v>13</v>
      </c>
      <c r="B1101" s="26">
        <v>292.92730999999998</v>
      </c>
      <c r="C1101" s="26">
        <v>24.714400000000001</v>
      </c>
      <c r="D1101" s="26">
        <v>150</v>
      </c>
      <c r="E1101" s="26">
        <v>0.24</v>
      </c>
    </row>
    <row r="1102" spans="1:5" x14ac:dyDescent="0.15">
      <c r="A1102" s="26" t="s">
        <v>13</v>
      </c>
      <c r="B1102" s="26">
        <v>296.41669000000002</v>
      </c>
      <c r="C1102" s="26">
        <v>22.340900000000001</v>
      </c>
      <c r="D1102" s="26">
        <v>252</v>
      </c>
      <c r="E1102" s="26">
        <v>0.24</v>
      </c>
    </row>
    <row r="1103" spans="1:5" x14ac:dyDescent="0.15">
      <c r="A1103" s="26" t="s">
        <v>13</v>
      </c>
      <c r="B1103" s="26">
        <v>321.03329000000002</v>
      </c>
      <c r="C1103" s="26">
        <v>0.71545000000000003</v>
      </c>
      <c r="D1103" s="26">
        <v>27</v>
      </c>
      <c r="E1103" s="26">
        <v>0.24</v>
      </c>
    </row>
    <row r="1104" spans="1:5" x14ac:dyDescent="0.15">
      <c r="A1104" s="26" t="s">
        <v>13</v>
      </c>
      <c r="B1104" s="26">
        <v>325.75009</v>
      </c>
      <c r="C1104" s="26">
        <v>64.000100000000003</v>
      </c>
      <c r="D1104" s="26">
        <v>10</v>
      </c>
      <c r="E1104" s="26">
        <v>0.23</v>
      </c>
    </row>
    <row r="1105" spans="1:5" x14ac:dyDescent="0.15">
      <c r="A1105" s="26" t="s">
        <v>13</v>
      </c>
      <c r="B1105" s="26">
        <v>331.53989000000001</v>
      </c>
      <c r="C1105" s="26">
        <v>-5.6769999999999996</v>
      </c>
      <c r="D1105" s="26">
        <v>73</v>
      </c>
      <c r="E1105" s="26">
        <v>0.23</v>
      </c>
    </row>
    <row r="1106" spans="1:5" x14ac:dyDescent="0.15">
      <c r="A1106" s="26" t="s">
        <v>13</v>
      </c>
      <c r="B1106" s="26">
        <v>306.70898</v>
      </c>
      <c r="C1106" s="26">
        <v>36.205100000000002</v>
      </c>
      <c r="D1106" s="26">
        <v>302</v>
      </c>
      <c r="E1106" s="26">
        <v>0.23</v>
      </c>
    </row>
    <row r="1107" spans="1:5" x14ac:dyDescent="0.15">
      <c r="A1107" s="26" t="s">
        <v>13</v>
      </c>
      <c r="B1107" s="26">
        <v>301.94979999999998</v>
      </c>
      <c r="C1107" s="26">
        <v>33.433399999999999</v>
      </c>
      <c r="D1107" s="26">
        <v>401</v>
      </c>
      <c r="E1107" s="26">
        <v>0.23</v>
      </c>
    </row>
    <row r="1108" spans="1:5" x14ac:dyDescent="0.15">
      <c r="A1108" s="26" t="s">
        <v>13</v>
      </c>
      <c r="B1108" s="26">
        <v>301.94979999999998</v>
      </c>
      <c r="C1108" s="26">
        <v>33.433399999999999</v>
      </c>
      <c r="D1108" s="26">
        <v>501</v>
      </c>
      <c r="E1108" s="26">
        <v>0.23</v>
      </c>
    </row>
    <row r="1109" spans="1:5" x14ac:dyDescent="0.15">
      <c r="A1109" s="26" t="s">
        <v>13</v>
      </c>
      <c r="B1109" s="26">
        <v>295.83330999999998</v>
      </c>
      <c r="C1109" s="26">
        <v>31.666799999999999</v>
      </c>
      <c r="D1109" s="26">
        <v>500</v>
      </c>
      <c r="E1109" s="26">
        <v>0.23</v>
      </c>
    </row>
    <row r="1110" spans="1:5" x14ac:dyDescent="0.15">
      <c r="A1110" s="26" t="s">
        <v>13</v>
      </c>
      <c r="B1110" s="26">
        <v>293.47021000000001</v>
      </c>
      <c r="C1110" s="26">
        <v>29.6157</v>
      </c>
      <c r="D1110" s="26">
        <v>150</v>
      </c>
      <c r="E1110" s="26">
        <v>0.23</v>
      </c>
    </row>
    <row r="1111" spans="1:5" x14ac:dyDescent="0.15">
      <c r="A1111" s="26" t="s">
        <v>13</v>
      </c>
      <c r="B1111" s="26">
        <v>292.49849999999998</v>
      </c>
      <c r="C1111" s="26">
        <v>28.090699999999998</v>
      </c>
      <c r="D1111" s="26">
        <v>301</v>
      </c>
      <c r="E1111" s="26">
        <v>0.23</v>
      </c>
    </row>
    <row r="1112" spans="1:5" x14ac:dyDescent="0.15">
      <c r="A1112" s="26" t="s">
        <v>13</v>
      </c>
      <c r="B1112" s="26">
        <v>292.92730999999998</v>
      </c>
      <c r="C1112" s="26">
        <v>24.714400000000001</v>
      </c>
      <c r="D1112" s="26">
        <v>120</v>
      </c>
      <c r="E1112" s="26">
        <v>0.23</v>
      </c>
    </row>
    <row r="1113" spans="1:5" x14ac:dyDescent="0.15">
      <c r="A1113" s="26" t="s">
        <v>13</v>
      </c>
      <c r="B1113" s="26">
        <v>312.80041999999997</v>
      </c>
      <c r="C1113" s="26">
        <v>-46.92</v>
      </c>
      <c r="D1113" s="26">
        <v>502</v>
      </c>
      <c r="E1113" s="26">
        <v>0.22</v>
      </c>
    </row>
    <row r="1114" spans="1:5" x14ac:dyDescent="0.15">
      <c r="A1114" s="26" t="s">
        <v>13</v>
      </c>
      <c r="B1114" s="26">
        <v>314.46390000000002</v>
      </c>
      <c r="C1114" s="26">
        <v>-44.706800000000001</v>
      </c>
      <c r="D1114" s="26">
        <v>300</v>
      </c>
      <c r="E1114" s="26">
        <v>0.22</v>
      </c>
    </row>
    <row r="1115" spans="1:5" x14ac:dyDescent="0.15">
      <c r="A1115" s="26" t="s">
        <v>13</v>
      </c>
      <c r="B1115" s="26">
        <v>324.20400999999998</v>
      </c>
      <c r="C1115" s="26">
        <v>-29.0579</v>
      </c>
      <c r="D1115" s="26">
        <v>10</v>
      </c>
      <c r="E1115" s="26">
        <v>0.22</v>
      </c>
    </row>
    <row r="1116" spans="1:5" x14ac:dyDescent="0.15">
      <c r="A1116" s="26" t="s">
        <v>13</v>
      </c>
      <c r="B1116" s="26">
        <v>320.60048999999998</v>
      </c>
      <c r="C1116" s="26">
        <v>47.8</v>
      </c>
      <c r="D1116" s="26">
        <v>198</v>
      </c>
      <c r="E1116" s="26">
        <v>0.22</v>
      </c>
    </row>
    <row r="1117" spans="1:5" x14ac:dyDescent="0.15">
      <c r="A1117" s="26" t="s">
        <v>13</v>
      </c>
      <c r="B1117" s="26">
        <v>320.34161</v>
      </c>
      <c r="C1117" s="26">
        <v>46.311900000000001</v>
      </c>
      <c r="D1117" s="26">
        <v>149</v>
      </c>
      <c r="E1117" s="26">
        <v>0.22</v>
      </c>
    </row>
    <row r="1118" spans="1:5" x14ac:dyDescent="0.15">
      <c r="A1118" s="26" t="s">
        <v>13</v>
      </c>
      <c r="B1118" s="26">
        <v>306.70898</v>
      </c>
      <c r="C1118" s="26">
        <v>36.205100000000002</v>
      </c>
      <c r="D1118" s="26">
        <v>402</v>
      </c>
      <c r="E1118" s="26">
        <v>0.22</v>
      </c>
    </row>
    <row r="1119" spans="1:5" x14ac:dyDescent="0.15">
      <c r="A1119" s="26" t="s">
        <v>13</v>
      </c>
      <c r="B1119" s="26">
        <v>306.70898</v>
      </c>
      <c r="C1119" s="26">
        <v>36.205100000000002</v>
      </c>
      <c r="D1119" s="26">
        <v>500</v>
      </c>
      <c r="E1119" s="26">
        <v>0.22</v>
      </c>
    </row>
    <row r="1120" spans="1:5" x14ac:dyDescent="0.15">
      <c r="A1120" s="26" t="s">
        <v>13</v>
      </c>
      <c r="B1120" s="26">
        <v>304.57549999999998</v>
      </c>
      <c r="C1120" s="26">
        <v>34.3307</v>
      </c>
      <c r="D1120" s="26">
        <v>506</v>
      </c>
      <c r="E1120" s="26">
        <v>0.22</v>
      </c>
    </row>
    <row r="1121" spans="1:5" x14ac:dyDescent="0.15">
      <c r="A1121" s="26" t="s">
        <v>13</v>
      </c>
      <c r="B1121" s="26">
        <v>298.89890000000003</v>
      </c>
      <c r="C1121" s="26">
        <v>32.551400000000001</v>
      </c>
      <c r="D1121" s="26">
        <v>500</v>
      </c>
      <c r="E1121" s="26">
        <v>0.22</v>
      </c>
    </row>
    <row r="1122" spans="1:5" x14ac:dyDescent="0.15">
      <c r="A1122" s="26" t="s">
        <v>13</v>
      </c>
      <c r="B1122" s="26">
        <v>306.57889</v>
      </c>
      <c r="C1122" s="26">
        <v>13.162000000000001</v>
      </c>
      <c r="D1122" s="26">
        <v>25</v>
      </c>
      <c r="E1122" s="26">
        <v>0.22</v>
      </c>
    </row>
    <row r="1123" spans="1:5" x14ac:dyDescent="0.15">
      <c r="A1123" s="26" t="s">
        <v>13</v>
      </c>
      <c r="B1123" s="26">
        <v>306.57889</v>
      </c>
      <c r="C1123" s="26">
        <v>13.162000000000001</v>
      </c>
      <c r="D1123" s="26">
        <v>50</v>
      </c>
      <c r="E1123" s="26">
        <v>0.22</v>
      </c>
    </row>
    <row r="1124" spans="1:5" x14ac:dyDescent="0.15">
      <c r="A1124" s="26" t="s">
        <v>13</v>
      </c>
      <c r="B1124" s="26">
        <v>306.57889</v>
      </c>
      <c r="C1124" s="26">
        <v>13.162000000000001</v>
      </c>
      <c r="D1124" s="26">
        <v>100</v>
      </c>
      <c r="E1124" s="26">
        <v>0.22</v>
      </c>
    </row>
    <row r="1125" spans="1:5" x14ac:dyDescent="0.15">
      <c r="A1125" s="26" t="s">
        <v>13</v>
      </c>
      <c r="B1125" s="26">
        <v>313.58289000000002</v>
      </c>
      <c r="C1125" s="26">
        <v>5.9780499999999996</v>
      </c>
      <c r="D1125" s="26">
        <v>49</v>
      </c>
      <c r="E1125" s="26">
        <v>0.22</v>
      </c>
    </row>
    <row r="1126" spans="1:5" x14ac:dyDescent="0.15">
      <c r="A1126" s="26" t="s">
        <v>13</v>
      </c>
      <c r="B1126" s="26">
        <v>314.26848999999999</v>
      </c>
      <c r="C1126" s="26">
        <v>51.820900000000002</v>
      </c>
      <c r="D1126" s="26">
        <v>102</v>
      </c>
      <c r="E1126" s="26">
        <v>0.21</v>
      </c>
    </row>
    <row r="1127" spans="1:5" x14ac:dyDescent="0.15">
      <c r="A1127" s="26" t="s">
        <v>13</v>
      </c>
      <c r="B1127" s="26">
        <v>325.72089</v>
      </c>
      <c r="C1127" s="26">
        <v>-26.089099999999998</v>
      </c>
      <c r="D1127" s="26">
        <v>502</v>
      </c>
      <c r="E1127" s="26">
        <v>0.21</v>
      </c>
    </row>
    <row r="1128" spans="1:5" x14ac:dyDescent="0.15">
      <c r="A1128" s="26" t="s">
        <v>13</v>
      </c>
      <c r="B1128" s="26">
        <v>320.34161</v>
      </c>
      <c r="C1128" s="26">
        <v>46.311900000000001</v>
      </c>
      <c r="D1128" s="26">
        <v>201</v>
      </c>
      <c r="E1128" s="26">
        <v>0.21</v>
      </c>
    </row>
    <row r="1129" spans="1:5" x14ac:dyDescent="0.15">
      <c r="A1129" s="26" t="s">
        <v>13</v>
      </c>
      <c r="B1129" s="26">
        <v>330.77271000000002</v>
      </c>
      <c r="C1129" s="26">
        <v>-12.894</v>
      </c>
      <c r="D1129" s="26">
        <v>250</v>
      </c>
      <c r="E1129" s="26">
        <v>0.21</v>
      </c>
    </row>
    <row r="1130" spans="1:5" x14ac:dyDescent="0.15">
      <c r="A1130" s="26" t="s">
        <v>13</v>
      </c>
      <c r="B1130" s="26">
        <v>311.92441000000002</v>
      </c>
      <c r="C1130" s="26">
        <v>39.506700000000002</v>
      </c>
      <c r="D1130" s="26">
        <v>253</v>
      </c>
      <c r="E1130" s="26">
        <v>0.21</v>
      </c>
    </row>
    <row r="1131" spans="1:5" x14ac:dyDescent="0.15">
      <c r="A1131" s="26" t="s">
        <v>13</v>
      </c>
      <c r="B1131" s="26">
        <v>332</v>
      </c>
      <c r="C1131" s="26">
        <v>-9.1541499999999996</v>
      </c>
      <c r="D1131" s="26">
        <v>100</v>
      </c>
      <c r="E1131" s="26">
        <v>0.21</v>
      </c>
    </row>
    <row r="1132" spans="1:5" x14ac:dyDescent="0.15">
      <c r="A1132" s="26" t="s">
        <v>13</v>
      </c>
      <c r="B1132" s="26">
        <v>309.21811000000002</v>
      </c>
      <c r="C1132" s="26">
        <v>37.534500000000001</v>
      </c>
      <c r="D1132" s="26">
        <v>200</v>
      </c>
      <c r="E1132" s="26">
        <v>0.21</v>
      </c>
    </row>
    <row r="1133" spans="1:5" x14ac:dyDescent="0.15">
      <c r="A1133" s="26" t="s">
        <v>13</v>
      </c>
      <c r="B1133" s="26">
        <v>298.15679999999998</v>
      </c>
      <c r="C1133" s="26">
        <v>21.776399999999999</v>
      </c>
      <c r="D1133" s="26">
        <v>119</v>
      </c>
      <c r="E1133" s="26">
        <v>0.21</v>
      </c>
    </row>
    <row r="1134" spans="1:5" x14ac:dyDescent="0.15">
      <c r="A1134" s="26" t="s">
        <v>13</v>
      </c>
      <c r="B1134" s="26">
        <v>322.09008999999998</v>
      </c>
      <c r="C1134" s="26">
        <v>60.427300000000002</v>
      </c>
      <c r="D1134" s="26">
        <v>150</v>
      </c>
      <c r="E1134" s="26">
        <v>0.2</v>
      </c>
    </row>
    <row r="1135" spans="1:5" x14ac:dyDescent="0.15">
      <c r="A1135" s="26" t="s">
        <v>13</v>
      </c>
      <c r="B1135" s="26">
        <v>322.54070999999999</v>
      </c>
      <c r="C1135" s="26">
        <v>-32.089399999999998</v>
      </c>
      <c r="D1135" s="26">
        <v>101</v>
      </c>
      <c r="E1135" s="26">
        <v>0.2</v>
      </c>
    </row>
    <row r="1136" spans="1:5" x14ac:dyDescent="0.15">
      <c r="A1136" s="26" t="s">
        <v>13</v>
      </c>
      <c r="B1136" s="26">
        <v>325.72089</v>
      </c>
      <c r="C1136" s="26">
        <v>-26.089099999999998</v>
      </c>
      <c r="D1136" s="26">
        <v>25</v>
      </c>
      <c r="E1136" s="26">
        <v>0.2</v>
      </c>
    </row>
    <row r="1137" spans="1:5" x14ac:dyDescent="0.15">
      <c r="A1137" s="26" t="s">
        <v>13</v>
      </c>
      <c r="B1137" s="26">
        <v>327.25562000000002</v>
      </c>
      <c r="C1137" s="26">
        <v>-22.471499999999999</v>
      </c>
      <c r="D1137" s="26">
        <v>502</v>
      </c>
      <c r="E1137" s="26">
        <v>0.2</v>
      </c>
    </row>
    <row r="1138" spans="1:5" x14ac:dyDescent="0.15">
      <c r="A1138" s="26" t="s">
        <v>13</v>
      </c>
      <c r="B1138" s="26">
        <v>320.34161</v>
      </c>
      <c r="C1138" s="26">
        <v>46.311900000000001</v>
      </c>
      <c r="D1138" s="26">
        <v>253</v>
      </c>
      <c r="E1138" s="26">
        <v>0.2</v>
      </c>
    </row>
    <row r="1139" spans="1:5" x14ac:dyDescent="0.15">
      <c r="A1139" s="26" t="s">
        <v>13</v>
      </c>
      <c r="B1139" s="26">
        <v>309.21811000000002</v>
      </c>
      <c r="C1139" s="26">
        <v>37.534500000000001</v>
      </c>
      <c r="D1139" s="26">
        <v>250</v>
      </c>
      <c r="E1139" s="26">
        <v>0.2</v>
      </c>
    </row>
    <row r="1140" spans="1:5" x14ac:dyDescent="0.15">
      <c r="A1140" s="26" t="s">
        <v>13</v>
      </c>
      <c r="B1140" s="26">
        <v>304.57549999999998</v>
      </c>
      <c r="C1140" s="26">
        <v>34.3307</v>
      </c>
      <c r="D1140" s="26">
        <v>202</v>
      </c>
      <c r="E1140" s="26">
        <v>0.2</v>
      </c>
    </row>
    <row r="1141" spans="1:5" x14ac:dyDescent="0.15">
      <c r="A1141" s="26" t="s">
        <v>13</v>
      </c>
      <c r="B1141" s="26">
        <v>304.57549999999998</v>
      </c>
      <c r="C1141" s="26">
        <v>34.3307</v>
      </c>
      <c r="D1141" s="26">
        <v>254</v>
      </c>
      <c r="E1141" s="26">
        <v>0.2</v>
      </c>
    </row>
    <row r="1142" spans="1:5" x14ac:dyDescent="0.15">
      <c r="A1142" s="26" t="s">
        <v>13</v>
      </c>
      <c r="B1142" s="26">
        <v>304.57549999999998</v>
      </c>
      <c r="C1142" s="26">
        <v>34.3307</v>
      </c>
      <c r="D1142" s="26">
        <v>304</v>
      </c>
      <c r="E1142" s="26">
        <v>0.2</v>
      </c>
    </row>
    <row r="1143" spans="1:5" x14ac:dyDescent="0.15">
      <c r="A1143" s="26" t="s">
        <v>13</v>
      </c>
      <c r="B1143" s="26">
        <v>301.94979999999998</v>
      </c>
      <c r="C1143" s="26">
        <v>33.433399999999999</v>
      </c>
      <c r="D1143" s="26">
        <v>301</v>
      </c>
      <c r="E1143" s="26">
        <v>0.2</v>
      </c>
    </row>
    <row r="1144" spans="1:5" x14ac:dyDescent="0.15">
      <c r="A1144" s="26" t="s">
        <v>13</v>
      </c>
      <c r="B1144" s="26">
        <v>298.89890000000003</v>
      </c>
      <c r="C1144" s="26">
        <v>32.551400000000001</v>
      </c>
      <c r="D1144" s="26">
        <v>401</v>
      </c>
      <c r="E1144" s="26">
        <v>0.2</v>
      </c>
    </row>
    <row r="1145" spans="1:5" x14ac:dyDescent="0.15">
      <c r="A1145" s="26" t="s">
        <v>13</v>
      </c>
      <c r="B1145" s="26">
        <v>316.24648999999999</v>
      </c>
      <c r="C1145" s="26">
        <v>3.9754</v>
      </c>
      <c r="D1145" s="26">
        <v>62</v>
      </c>
      <c r="E1145" s="26">
        <v>0.2</v>
      </c>
    </row>
    <row r="1146" spans="1:5" x14ac:dyDescent="0.15">
      <c r="A1146" s="26" t="s">
        <v>13</v>
      </c>
      <c r="B1146" s="26">
        <v>312.80041999999997</v>
      </c>
      <c r="C1146" s="26">
        <v>-46.92</v>
      </c>
      <c r="D1146" s="26">
        <v>49</v>
      </c>
      <c r="E1146" s="26">
        <v>0.19</v>
      </c>
    </row>
    <row r="1147" spans="1:5" x14ac:dyDescent="0.15">
      <c r="A1147" s="26" t="s">
        <v>13</v>
      </c>
      <c r="B1147" s="26">
        <v>314.46390000000002</v>
      </c>
      <c r="C1147" s="26">
        <v>-44.706800000000001</v>
      </c>
      <c r="D1147" s="26">
        <v>199</v>
      </c>
      <c r="E1147" s="26">
        <v>0.19</v>
      </c>
    </row>
    <row r="1148" spans="1:5" x14ac:dyDescent="0.15">
      <c r="A1148" s="26" t="s">
        <v>13</v>
      </c>
      <c r="B1148" s="26">
        <v>314.46390000000002</v>
      </c>
      <c r="C1148" s="26">
        <v>-44.706800000000001</v>
      </c>
      <c r="D1148" s="26">
        <v>250</v>
      </c>
      <c r="E1148" s="26">
        <v>0.19</v>
      </c>
    </row>
    <row r="1149" spans="1:5" x14ac:dyDescent="0.15">
      <c r="A1149" s="26" t="s">
        <v>13</v>
      </c>
      <c r="B1149" s="26">
        <v>315.97421000000003</v>
      </c>
      <c r="C1149" s="26">
        <v>-42.371299999999998</v>
      </c>
      <c r="D1149" s="26">
        <v>200</v>
      </c>
      <c r="E1149" s="26">
        <v>0.19</v>
      </c>
    </row>
    <row r="1150" spans="1:5" x14ac:dyDescent="0.15">
      <c r="A1150" s="26" t="s">
        <v>13</v>
      </c>
      <c r="B1150" s="26">
        <v>322.54070999999999</v>
      </c>
      <c r="C1150" s="26">
        <v>-32.089399999999998</v>
      </c>
      <c r="D1150" s="26">
        <v>25</v>
      </c>
      <c r="E1150" s="26">
        <v>0.19</v>
      </c>
    </row>
    <row r="1151" spans="1:5" x14ac:dyDescent="0.15">
      <c r="A1151" s="26" t="s">
        <v>13</v>
      </c>
      <c r="B1151" s="26">
        <v>324.20400999999998</v>
      </c>
      <c r="C1151" s="26">
        <v>-29.0579</v>
      </c>
      <c r="D1151" s="26">
        <v>107</v>
      </c>
      <c r="E1151" s="26">
        <v>0.19</v>
      </c>
    </row>
    <row r="1152" spans="1:5" x14ac:dyDescent="0.15">
      <c r="A1152" s="26" t="s">
        <v>13</v>
      </c>
      <c r="B1152" s="26">
        <v>329.40078999999997</v>
      </c>
      <c r="C1152" s="26">
        <v>-17.0168</v>
      </c>
      <c r="D1152" s="26">
        <v>100</v>
      </c>
      <c r="E1152" s="26">
        <v>0.19</v>
      </c>
    </row>
    <row r="1153" spans="1:5" x14ac:dyDescent="0.15">
      <c r="A1153" s="26" t="s">
        <v>13</v>
      </c>
      <c r="B1153" s="26">
        <v>306.70898</v>
      </c>
      <c r="C1153" s="26">
        <v>36.205100000000002</v>
      </c>
      <c r="D1153" s="26">
        <v>251</v>
      </c>
      <c r="E1153" s="26">
        <v>0.19</v>
      </c>
    </row>
    <row r="1154" spans="1:5" x14ac:dyDescent="0.15">
      <c r="A1154" s="26" t="s">
        <v>13</v>
      </c>
      <c r="B1154" s="26">
        <v>321.03329000000002</v>
      </c>
      <c r="C1154" s="26">
        <v>0.71545000000000003</v>
      </c>
      <c r="D1154" s="26">
        <v>48</v>
      </c>
      <c r="E1154" s="26">
        <v>0.19</v>
      </c>
    </row>
    <row r="1155" spans="1:5" x14ac:dyDescent="0.15">
      <c r="A1155" s="26" t="s">
        <v>13</v>
      </c>
      <c r="B1155" s="26">
        <v>311.26528999999999</v>
      </c>
      <c r="C1155" s="26">
        <v>-48.894199999999998</v>
      </c>
      <c r="D1155" s="26">
        <v>298</v>
      </c>
      <c r="E1155" s="26">
        <v>0.18</v>
      </c>
    </row>
    <row r="1156" spans="1:5" x14ac:dyDescent="0.15">
      <c r="A1156" s="26" t="s">
        <v>13</v>
      </c>
      <c r="B1156" s="26">
        <v>314.46390000000002</v>
      </c>
      <c r="C1156" s="26">
        <v>-44.706800000000001</v>
      </c>
      <c r="D1156" s="26">
        <v>71</v>
      </c>
      <c r="E1156" s="26">
        <v>0.18</v>
      </c>
    </row>
    <row r="1157" spans="1:5" x14ac:dyDescent="0.15">
      <c r="A1157" s="26" t="s">
        <v>13</v>
      </c>
      <c r="B1157" s="26">
        <v>314.16478999999998</v>
      </c>
      <c r="C1157" s="26">
        <v>54.063400000000001</v>
      </c>
      <c r="D1157" s="26">
        <v>100</v>
      </c>
      <c r="E1157" s="26">
        <v>0.18</v>
      </c>
    </row>
    <row r="1158" spans="1:5" x14ac:dyDescent="0.15">
      <c r="A1158" s="26" t="s">
        <v>13</v>
      </c>
      <c r="B1158" s="26">
        <v>320.60048999999998</v>
      </c>
      <c r="C1158" s="26">
        <v>47.8</v>
      </c>
      <c r="D1158" s="26">
        <v>100</v>
      </c>
      <c r="E1158" s="26">
        <v>0.18</v>
      </c>
    </row>
    <row r="1159" spans="1:5" x14ac:dyDescent="0.15">
      <c r="A1159" s="26" t="s">
        <v>13</v>
      </c>
      <c r="B1159" s="26">
        <v>320.60048999999998</v>
      </c>
      <c r="C1159" s="26">
        <v>47.8</v>
      </c>
      <c r="D1159" s="26">
        <v>150</v>
      </c>
      <c r="E1159" s="26">
        <v>0.18</v>
      </c>
    </row>
    <row r="1160" spans="1:5" x14ac:dyDescent="0.15">
      <c r="A1160" s="26" t="s">
        <v>13</v>
      </c>
      <c r="B1160" s="26">
        <v>332</v>
      </c>
      <c r="C1160" s="26">
        <v>-9.1541499999999996</v>
      </c>
      <c r="D1160" s="26">
        <v>50</v>
      </c>
      <c r="E1160" s="26">
        <v>0.18</v>
      </c>
    </row>
    <row r="1161" spans="1:5" x14ac:dyDescent="0.15">
      <c r="A1161" s="26" t="s">
        <v>13</v>
      </c>
      <c r="B1161" s="26">
        <v>304.57549999999998</v>
      </c>
      <c r="C1161" s="26">
        <v>34.3307</v>
      </c>
      <c r="D1161" s="26">
        <v>156</v>
      </c>
      <c r="E1161" s="26">
        <v>0.18</v>
      </c>
    </row>
    <row r="1162" spans="1:5" x14ac:dyDescent="0.15">
      <c r="A1162" s="26" t="s">
        <v>13</v>
      </c>
      <c r="B1162" s="26">
        <v>295.83330999999998</v>
      </c>
      <c r="C1162" s="26">
        <v>31.666799999999999</v>
      </c>
      <c r="D1162" s="26">
        <v>297</v>
      </c>
      <c r="E1162" s="26">
        <v>0.18</v>
      </c>
    </row>
    <row r="1163" spans="1:5" x14ac:dyDescent="0.15">
      <c r="A1163" s="26" t="s">
        <v>13</v>
      </c>
      <c r="B1163" s="26">
        <v>313.58289000000002</v>
      </c>
      <c r="C1163" s="26">
        <v>5.9780499999999996</v>
      </c>
      <c r="D1163" s="26">
        <v>75</v>
      </c>
      <c r="E1163" s="26">
        <v>0.18</v>
      </c>
    </row>
    <row r="1164" spans="1:5" x14ac:dyDescent="0.15">
      <c r="A1164" s="26" t="s">
        <v>13</v>
      </c>
      <c r="B1164" s="26">
        <v>311.26528999999999</v>
      </c>
      <c r="C1164" s="26">
        <v>-48.894199999999998</v>
      </c>
      <c r="D1164" s="26">
        <v>199</v>
      </c>
      <c r="E1164" s="26">
        <v>0.17</v>
      </c>
    </row>
    <row r="1165" spans="1:5" x14ac:dyDescent="0.15">
      <c r="A1165" s="26" t="s">
        <v>13</v>
      </c>
      <c r="B1165" s="26">
        <v>311.26528999999999</v>
      </c>
      <c r="C1165" s="26">
        <v>-48.894199999999998</v>
      </c>
      <c r="D1165" s="26">
        <v>248</v>
      </c>
      <c r="E1165" s="26">
        <v>0.17</v>
      </c>
    </row>
    <row r="1166" spans="1:5" x14ac:dyDescent="0.15">
      <c r="A1166" s="26" t="s">
        <v>13</v>
      </c>
      <c r="B1166" s="26">
        <v>314.46390000000002</v>
      </c>
      <c r="C1166" s="26">
        <v>-44.706800000000001</v>
      </c>
      <c r="D1166" s="26">
        <v>101</v>
      </c>
      <c r="E1166" s="26">
        <v>0.17</v>
      </c>
    </row>
    <row r="1167" spans="1:5" x14ac:dyDescent="0.15">
      <c r="A1167" s="26" t="s">
        <v>13</v>
      </c>
      <c r="B1167" s="26">
        <v>320.29309000000001</v>
      </c>
      <c r="C1167" s="26">
        <v>58.602200000000003</v>
      </c>
      <c r="D1167" s="26">
        <v>152</v>
      </c>
      <c r="E1167" s="26">
        <v>0.17</v>
      </c>
    </row>
    <row r="1168" spans="1:5" x14ac:dyDescent="0.15">
      <c r="A1168" s="26" t="s">
        <v>13</v>
      </c>
      <c r="B1168" s="26">
        <v>320.56319999999999</v>
      </c>
      <c r="C1168" s="26">
        <v>-35.008800000000001</v>
      </c>
      <c r="D1168" s="26">
        <v>50</v>
      </c>
      <c r="E1168" s="26">
        <v>0.17</v>
      </c>
    </row>
    <row r="1169" spans="1:5" x14ac:dyDescent="0.15">
      <c r="A1169" s="26" t="s">
        <v>13</v>
      </c>
      <c r="B1169" s="26">
        <v>329.40078999999997</v>
      </c>
      <c r="C1169" s="26">
        <v>-17.0168</v>
      </c>
      <c r="D1169" s="26">
        <v>299</v>
      </c>
      <c r="E1169" s="26">
        <v>0.17</v>
      </c>
    </row>
    <row r="1170" spans="1:5" x14ac:dyDescent="0.15">
      <c r="A1170" s="26" t="s">
        <v>13</v>
      </c>
      <c r="B1170" s="26">
        <v>311.92441000000002</v>
      </c>
      <c r="C1170" s="26">
        <v>39.506700000000002</v>
      </c>
      <c r="D1170" s="26">
        <v>197</v>
      </c>
      <c r="E1170" s="26">
        <v>0.17</v>
      </c>
    </row>
    <row r="1171" spans="1:5" x14ac:dyDescent="0.15">
      <c r="A1171" s="26" t="s">
        <v>13</v>
      </c>
      <c r="B1171" s="26">
        <v>332</v>
      </c>
      <c r="C1171" s="26">
        <v>-9.1541499999999996</v>
      </c>
      <c r="D1171" s="26">
        <v>9</v>
      </c>
      <c r="E1171" s="26">
        <v>0.17</v>
      </c>
    </row>
    <row r="1172" spans="1:5" x14ac:dyDescent="0.15">
      <c r="A1172" s="26" t="s">
        <v>13</v>
      </c>
      <c r="B1172" s="26">
        <v>301.94979999999998</v>
      </c>
      <c r="C1172" s="26">
        <v>33.433399999999999</v>
      </c>
      <c r="D1172" s="26">
        <v>102</v>
      </c>
      <c r="E1172" s="26">
        <v>0.17</v>
      </c>
    </row>
    <row r="1173" spans="1:5" x14ac:dyDescent="0.15">
      <c r="A1173" s="26" t="s">
        <v>13</v>
      </c>
      <c r="B1173" s="26">
        <v>301.94979999999998</v>
      </c>
      <c r="C1173" s="26">
        <v>33.433399999999999</v>
      </c>
      <c r="D1173" s="26">
        <v>250</v>
      </c>
      <c r="E1173" s="26">
        <v>0.17</v>
      </c>
    </row>
    <row r="1174" spans="1:5" x14ac:dyDescent="0.15">
      <c r="A1174" s="26" t="s">
        <v>13</v>
      </c>
      <c r="B1174" s="26">
        <v>295.83330999999998</v>
      </c>
      <c r="C1174" s="26">
        <v>31.666799999999999</v>
      </c>
      <c r="D1174" s="26">
        <v>201</v>
      </c>
      <c r="E1174" s="26">
        <v>0.17</v>
      </c>
    </row>
    <row r="1175" spans="1:5" x14ac:dyDescent="0.15">
      <c r="A1175" s="26" t="s">
        <v>13</v>
      </c>
      <c r="B1175" s="26">
        <v>293.47021000000001</v>
      </c>
      <c r="C1175" s="26">
        <v>29.6157</v>
      </c>
      <c r="D1175" s="26">
        <v>50</v>
      </c>
      <c r="E1175" s="26">
        <v>0.17</v>
      </c>
    </row>
    <row r="1176" spans="1:5" x14ac:dyDescent="0.15">
      <c r="A1176" s="26" t="s">
        <v>13</v>
      </c>
      <c r="B1176" s="26">
        <v>296.41669000000002</v>
      </c>
      <c r="C1176" s="26">
        <v>22.340900000000001</v>
      </c>
      <c r="D1176" s="26">
        <v>121</v>
      </c>
      <c r="E1176" s="26">
        <v>0.17</v>
      </c>
    </row>
    <row r="1177" spans="1:5" x14ac:dyDescent="0.15">
      <c r="A1177" s="26" t="s">
        <v>13</v>
      </c>
      <c r="B1177" s="26">
        <v>311.11669999999998</v>
      </c>
      <c r="C1177" s="26">
        <v>7.7664799999999996</v>
      </c>
      <c r="D1177" s="26">
        <v>74</v>
      </c>
      <c r="E1177" s="26">
        <v>0.17</v>
      </c>
    </row>
    <row r="1178" spans="1:5" x14ac:dyDescent="0.15">
      <c r="A1178" s="26" t="s">
        <v>13</v>
      </c>
      <c r="B1178" s="26">
        <v>324.00189</v>
      </c>
      <c r="C1178" s="26">
        <v>62.345100000000002</v>
      </c>
      <c r="D1178" s="26">
        <v>100</v>
      </c>
      <c r="E1178" s="26">
        <v>0.16</v>
      </c>
    </row>
    <row r="1179" spans="1:5" x14ac:dyDescent="0.15">
      <c r="A1179" s="26" t="s">
        <v>13</v>
      </c>
      <c r="B1179" s="26">
        <v>320.34161</v>
      </c>
      <c r="C1179" s="26">
        <v>46.311900000000001</v>
      </c>
      <c r="D1179" s="26">
        <v>104</v>
      </c>
      <c r="E1179" s="26">
        <v>0.16</v>
      </c>
    </row>
    <row r="1180" spans="1:5" x14ac:dyDescent="0.15">
      <c r="A1180" s="26" t="s">
        <v>13</v>
      </c>
      <c r="B1180" s="26">
        <v>309.21811000000002</v>
      </c>
      <c r="C1180" s="26">
        <v>37.534500000000001</v>
      </c>
      <c r="D1180" s="26">
        <v>151</v>
      </c>
      <c r="E1180" s="26">
        <v>0.16</v>
      </c>
    </row>
    <row r="1181" spans="1:5" x14ac:dyDescent="0.15">
      <c r="A1181" s="26" t="s">
        <v>13</v>
      </c>
      <c r="B1181" s="26">
        <v>331.0831</v>
      </c>
      <c r="C1181" s="26">
        <v>-2.6511499999999999</v>
      </c>
      <c r="D1181" s="26">
        <v>100</v>
      </c>
      <c r="E1181" s="26">
        <v>0.16</v>
      </c>
    </row>
    <row r="1182" spans="1:5" x14ac:dyDescent="0.15">
      <c r="A1182" s="26" t="s">
        <v>13</v>
      </c>
      <c r="B1182" s="26">
        <v>301.94979999999998</v>
      </c>
      <c r="C1182" s="26">
        <v>33.433399999999999</v>
      </c>
      <c r="D1182" s="26">
        <v>150</v>
      </c>
      <c r="E1182" s="26">
        <v>0.16</v>
      </c>
    </row>
    <row r="1183" spans="1:5" x14ac:dyDescent="0.15">
      <c r="A1183" s="26" t="s">
        <v>13</v>
      </c>
      <c r="B1183" s="26">
        <v>298.89890000000003</v>
      </c>
      <c r="C1183" s="26">
        <v>32.551400000000001</v>
      </c>
      <c r="D1183" s="26">
        <v>100</v>
      </c>
      <c r="E1183" s="26">
        <v>0.16</v>
      </c>
    </row>
    <row r="1184" spans="1:5" x14ac:dyDescent="0.15">
      <c r="A1184" s="26" t="s">
        <v>13</v>
      </c>
      <c r="B1184" s="26">
        <v>298.89890000000003</v>
      </c>
      <c r="C1184" s="26">
        <v>32.551400000000001</v>
      </c>
      <c r="D1184" s="26">
        <v>149</v>
      </c>
      <c r="E1184" s="26">
        <v>0.16</v>
      </c>
    </row>
    <row r="1185" spans="1:5" x14ac:dyDescent="0.15">
      <c r="A1185" s="26" t="s">
        <v>13</v>
      </c>
      <c r="B1185" s="26">
        <v>298.89890000000003</v>
      </c>
      <c r="C1185" s="26">
        <v>32.551400000000001</v>
      </c>
      <c r="D1185" s="26">
        <v>251</v>
      </c>
      <c r="E1185" s="26">
        <v>0.16</v>
      </c>
    </row>
    <row r="1186" spans="1:5" x14ac:dyDescent="0.15">
      <c r="A1186" s="26" t="s">
        <v>13</v>
      </c>
      <c r="B1186" s="26">
        <v>295.83330999999998</v>
      </c>
      <c r="C1186" s="26">
        <v>31.666799999999999</v>
      </c>
      <c r="D1186" s="26">
        <v>150</v>
      </c>
      <c r="E1186" s="26">
        <v>0.16</v>
      </c>
    </row>
    <row r="1187" spans="1:5" x14ac:dyDescent="0.15">
      <c r="A1187" s="26" t="s">
        <v>13</v>
      </c>
      <c r="B1187" s="26">
        <v>322.54070999999999</v>
      </c>
      <c r="C1187" s="26">
        <v>-32.089399999999998</v>
      </c>
      <c r="D1187" s="26">
        <v>50</v>
      </c>
      <c r="E1187" s="26">
        <v>0.15</v>
      </c>
    </row>
    <row r="1188" spans="1:5" x14ac:dyDescent="0.15">
      <c r="A1188" s="26" t="s">
        <v>13</v>
      </c>
      <c r="B1188" s="26">
        <v>314.26848999999999</v>
      </c>
      <c r="C1188" s="26">
        <v>51.820900000000002</v>
      </c>
      <c r="D1188" s="26">
        <v>75</v>
      </c>
      <c r="E1188" s="26">
        <v>0.15</v>
      </c>
    </row>
    <row r="1189" spans="1:5" x14ac:dyDescent="0.15">
      <c r="A1189" s="26" t="s">
        <v>13</v>
      </c>
      <c r="B1189" s="26">
        <v>327.25562000000002</v>
      </c>
      <c r="C1189" s="26">
        <v>-22.471499999999999</v>
      </c>
      <c r="D1189" s="26">
        <v>401</v>
      </c>
      <c r="E1189" s="26">
        <v>0.15</v>
      </c>
    </row>
    <row r="1190" spans="1:5" x14ac:dyDescent="0.15">
      <c r="A1190" s="26" t="s">
        <v>13</v>
      </c>
      <c r="B1190" s="26">
        <v>332</v>
      </c>
      <c r="C1190" s="26">
        <v>-9.1541499999999996</v>
      </c>
      <c r="D1190" s="26">
        <v>25</v>
      </c>
      <c r="E1190" s="26">
        <v>0.15</v>
      </c>
    </row>
    <row r="1191" spans="1:5" x14ac:dyDescent="0.15">
      <c r="A1191" s="26" t="s">
        <v>13</v>
      </c>
      <c r="B1191" s="26">
        <v>331.53989000000001</v>
      </c>
      <c r="C1191" s="26">
        <v>-5.6769999999999996</v>
      </c>
      <c r="D1191" s="26">
        <v>10</v>
      </c>
      <c r="E1191" s="26">
        <v>0.15</v>
      </c>
    </row>
    <row r="1192" spans="1:5" x14ac:dyDescent="0.15">
      <c r="A1192" s="26" t="s">
        <v>13</v>
      </c>
      <c r="B1192" s="26">
        <v>331.0831</v>
      </c>
      <c r="C1192" s="26">
        <v>-2.6511499999999999</v>
      </c>
      <c r="D1192" s="26">
        <v>10</v>
      </c>
      <c r="E1192" s="26">
        <v>0.15</v>
      </c>
    </row>
    <row r="1193" spans="1:5" x14ac:dyDescent="0.15">
      <c r="A1193" s="26" t="s">
        <v>13</v>
      </c>
      <c r="B1193" s="26">
        <v>298.89890000000003</v>
      </c>
      <c r="C1193" s="26">
        <v>32.551400000000001</v>
      </c>
      <c r="D1193" s="26">
        <v>198</v>
      </c>
      <c r="E1193" s="26">
        <v>0.15</v>
      </c>
    </row>
    <row r="1194" spans="1:5" x14ac:dyDescent="0.15">
      <c r="A1194" s="26" t="s">
        <v>13</v>
      </c>
      <c r="B1194" s="26">
        <v>293.47021000000001</v>
      </c>
      <c r="C1194" s="26">
        <v>29.6157</v>
      </c>
      <c r="D1194" s="26">
        <v>100</v>
      </c>
      <c r="E1194" s="26">
        <v>0.15</v>
      </c>
    </row>
    <row r="1195" spans="1:5" x14ac:dyDescent="0.15">
      <c r="A1195" s="26" t="s">
        <v>13</v>
      </c>
      <c r="B1195" s="26">
        <v>330.77271000000002</v>
      </c>
      <c r="C1195" s="26">
        <v>-12.894</v>
      </c>
      <c r="D1195" s="26">
        <v>75</v>
      </c>
      <c r="E1195" s="26">
        <v>0.14000000000000001</v>
      </c>
    </row>
    <row r="1196" spans="1:5" x14ac:dyDescent="0.15">
      <c r="A1196" s="26" t="s">
        <v>13</v>
      </c>
      <c r="B1196" s="26">
        <v>304.57549999999998</v>
      </c>
      <c r="C1196" s="26">
        <v>34.3307</v>
      </c>
      <c r="D1196" s="26">
        <v>406</v>
      </c>
      <c r="E1196" s="26">
        <v>0.14000000000000001</v>
      </c>
    </row>
    <row r="1197" spans="1:5" x14ac:dyDescent="0.15">
      <c r="A1197" s="26" t="s">
        <v>13</v>
      </c>
      <c r="B1197" s="26">
        <v>295.83330999999998</v>
      </c>
      <c r="C1197" s="26">
        <v>31.666799999999999</v>
      </c>
      <c r="D1197" s="26">
        <v>25</v>
      </c>
      <c r="E1197" s="26">
        <v>0.14000000000000001</v>
      </c>
    </row>
    <row r="1198" spans="1:5" x14ac:dyDescent="0.15">
      <c r="A1198" s="26" t="s">
        <v>13</v>
      </c>
      <c r="B1198" s="26">
        <v>295.83330999999998</v>
      </c>
      <c r="C1198" s="26">
        <v>31.666799999999999</v>
      </c>
      <c r="D1198" s="26">
        <v>398</v>
      </c>
      <c r="E1198" s="26">
        <v>0.14000000000000001</v>
      </c>
    </row>
    <row r="1199" spans="1:5" x14ac:dyDescent="0.15">
      <c r="A1199" s="26" t="s">
        <v>13</v>
      </c>
      <c r="B1199" s="26">
        <v>307.95470999999998</v>
      </c>
      <c r="C1199" s="26">
        <v>11.372299999999999</v>
      </c>
      <c r="D1199" s="26">
        <v>103</v>
      </c>
      <c r="E1199" s="26">
        <v>0.14000000000000001</v>
      </c>
    </row>
    <row r="1200" spans="1:5" x14ac:dyDescent="0.15">
      <c r="A1200" s="26" t="s">
        <v>13</v>
      </c>
      <c r="B1200" s="26">
        <v>309.53140000000002</v>
      </c>
      <c r="C1200" s="26">
        <v>9.5458999999999996</v>
      </c>
      <c r="D1200" s="26">
        <v>93</v>
      </c>
      <c r="E1200" s="26">
        <v>0.14000000000000001</v>
      </c>
    </row>
    <row r="1201" spans="1:5" x14ac:dyDescent="0.15">
      <c r="A1201" s="26" t="s">
        <v>13</v>
      </c>
      <c r="B1201" s="26">
        <v>320.29309000000001</v>
      </c>
      <c r="C1201" s="26">
        <v>58.602200000000003</v>
      </c>
      <c r="D1201" s="26">
        <v>99</v>
      </c>
      <c r="E1201" s="26">
        <v>0.13</v>
      </c>
    </row>
    <row r="1202" spans="1:5" x14ac:dyDescent="0.15">
      <c r="A1202" s="26" t="s">
        <v>13</v>
      </c>
      <c r="B1202" s="26">
        <v>322.54070999999999</v>
      </c>
      <c r="C1202" s="26">
        <v>-32.089399999999998</v>
      </c>
      <c r="D1202" s="26">
        <v>76</v>
      </c>
      <c r="E1202" s="26">
        <v>0.13</v>
      </c>
    </row>
    <row r="1203" spans="1:5" x14ac:dyDescent="0.15">
      <c r="A1203" s="26" t="s">
        <v>13</v>
      </c>
      <c r="B1203" s="26">
        <v>324.20400999999998</v>
      </c>
      <c r="C1203" s="26">
        <v>-29.0579</v>
      </c>
      <c r="D1203" s="26">
        <v>25</v>
      </c>
      <c r="E1203" s="26">
        <v>0.13</v>
      </c>
    </row>
    <row r="1204" spans="1:5" x14ac:dyDescent="0.15">
      <c r="A1204" s="26" t="s">
        <v>13</v>
      </c>
      <c r="B1204" s="26">
        <v>325.72089</v>
      </c>
      <c r="C1204" s="26">
        <v>-26.089099999999998</v>
      </c>
      <c r="D1204" s="26">
        <v>52</v>
      </c>
      <c r="E1204" s="26">
        <v>0.13</v>
      </c>
    </row>
    <row r="1205" spans="1:5" x14ac:dyDescent="0.15">
      <c r="A1205" s="26" t="s">
        <v>13</v>
      </c>
      <c r="B1205" s="26">
        <v>317.46850999999998</v>
      </c>
      <c r="C1205" s="26">
        <v>44.842300000000002</v>
      </c>
      <c r="D1205" s="26">
        <v>103</v>
      </c>
      <c r="E1205" s="26">
        <v>0.13</v>
      </c>
    </row>
    <row r="1206" spans="1:5" x14ac:dyDescent="0.15">
      <c r="A1206" s="26" t="s">
        <v>13</v>
      </c>
      <c r="B1206" s="26">
        <v>301.94979999999998</v>
      </c>
      <c r="C1206" s="26">
        <v>33.433399999999999</v>
      </c>
      <c r="D1206" s="26">
        <v>199</v>
      </c>
      <c r="E1206" s="26">
        <v>0.13</v>
      </c>
    </row>
    <row r="1207" spans="1:5" x14ac:dyDescent="0.15">
      <c r="A1207" s="26" t="s">
        <v>13</v>
      </c>
      <c r="B1207" s="26">
        <v>327.12189000000001</v>
      </c>
      <c r="C1207" s="26">
        <v>-0.18715000000000001</v>
      </c>
      <c r="D1207" s="26">
        <v>71</v>
      </c>
      <c r="E1207" s="26">
        <v>0.13</v>
      </c>
    </row>
    <row r="1208" spans="1:5" x14ac:dyDescent="0.15">
      <c r="A1208" s="26" t="s">
        <v>13</v>
      </c>
      <c r="B1208" s="26">
        <v>293.47021000000001</v>
      </c>
      <c r="C1208" s="26">
        <v>29.6157</v>
      </c>
      <c r="D1208" s="26">
        <v>79</v>
      </c>
      <c r="E1208" s="26">
        <v>0.13</v>
      </c>
    </row>
    <row r="1209" spans="1:5" x14ac:dyDescent="0.15">
      <c r="A1209" s="26" t="s">
        <v>13</v>
      </c>
      <c r="B1209" s="26">
        <v>315.97421000000003</v>
      </c>
      <c r="C1209" s="26">
        <v>-42.371299999999998</v>
      </c>
      <c r="D1209" s="26">
        <v>100</v>
      </c>
      <c r="E1209" s="26">
        <v>0.12</v>
      </c>
    </row>
    <row r="1210" spans="1:5" x14ac:dyDescent="0.15">
      <c r="A1210" s="26" t="s">
        <v>13</v>
      </c>
      <c r="B1210" s="26">
        <v>315.97421000000003</v>
      </c>
      <c r="C1210" s="26">
        <v>-42.371299999999998</v>
      </c>
      <c r="D1210" s="26">
        <v>150</v>
      </c>
      <c r="E1210" s="26">
        <v>0.12</v>
      </c>
    </row>
    <row r="1211" spans="1:5" x14ac:dyDescent="0.15">
      <c r="A1211" s="26" t="s">
        <v>13</v>
      </c>
      <c r="B1211" s="26">
        <v>317.58339999999998</v>
      </c>
      <c r="C1211" s="26">
        <v>-39.963200000000001</v>
      </c>
      <c r="D1211" s="26">
        <v>75</v>
      </c>
      <c r="E1211" s="26">
        <v>0.12</v>
      </c>
    </row>
    <row r="1212" spans="1:5" x14ac:dyDescent="0.15">
      <c r="A1212" s="26" t="s">
        <v>13</v>
      </c>
      <c r="B1212" s="26">
        <v>314.16478999999998</v>
      </c>
      <c r="C1212" s="26">
        <v>54.063400000000001</v>
      </c>
      <c r="D1212" s="26">
        <v>75</v>
      </c>
      <c r="E1212" s="26">
        <v>0.12</v>
      </c>
    </row>
    <row r="1213" spans="1:5" x14ac:dyDescent="0.15">
      <c r="A1213" s="26" t="s">
        <v>13</v>
      </c>
      <c r="B1213" s="26">
        <v>317.55309999999997</v>
      </c>
      <c r="C1213" s="26">
        <v>49.722000000000001</v>
      </c>
      <c r="D1213" s="26">
        <v>79</v>
      </c>
      <c r="E1213" s="26">
        <v>0.12</v>
      </c>
    </row>
    <row r="1214" spans="1:5" x14ac:dyDescent="0.15">
      <c r="A1214" s="26" t="s">
        <v>13</v>
      </c>
      <c r="B1214" s="26">
        <v>324.20400999999998</v>
      </c>
      <c r="C1214" s="26">
        <v>-29.0579</v>
      </c>
      <c r="D1214" s="26">
        <v>76</v>
      </c>
      <c r="E1214" s="26">
        <v>0.12</v>
      </c>
    </row>
    <row r="1215" spans="1:5" x14ac:dyDescent="0.15">
      <c r="A1215" s="26" t="s">
        <v>13</v>
      </c>
      <c r="B1215" s="26">
        <v>327.25562000000002</v>
      </c>
      <c r="C1215" s="26">
        <v>-22.471499999999999</v>
      </c>
      <c r="D1215" s="26">
        <v>199</v>
      </c>
      <c r="E1215" s="26">
        <v>0.12</v>
      </c>
    </row>
    <row r="1216" spans="1:5" x14ac:dyDescent="0.15">
      <c r="A1216" s="26" t="s">
        <v>13</v>
      </c>
      <c r="B1216" s="26">
        <v>331.53989000000001</v>
      </c>
      <c r="C1216" s="26">
        <v>-5.6769999999999996</v>
      </c>
      <c r="D1216" s="26">
        <v>110</v>
      </c>
      <c r="E1216" s="26">
        <v>0.12</v>
      </c>
    </row>
    <row r="1217" spans="1:5" x14ac:dyDescent="0.15">
      <c r="A1217" s="26" t="s">
        <v>13</v>
      </c>
      <c r="B1217" s="26">
        <v>306.70898</v>
      </c>
      <c r="C1217" s="26">
        <v>36.205100000000002</v>
      </c>
      <c r="D1217" s="26">
        <v>202</v>
      </c>
      <c r="E1217" s="26">
        <v>0.12</v>
      </c>
    </row>
    <row r="1218" spans="1:5" x14ac:dyDescent="0.15">
      <c r="A1218" s="26" t="s">
        <v>13</v>
      </c>
      <c r="B1218" s="26">
        <v>301.94979999999998</v>
      </c>
      <c r="C1218" s="26">
        <v>33.433399999999999</v>
      </c>
      <c r="D1218" s="26">
        <v>75</v>
      </c>
      <c r="E1218" s="26">
        <v>0.12</v>
      </c>
    </row>
    <row r="1219" spans="1:5" x14ac:dyDescent="0.15">
      <c r="A1219" s="26" t="s">
        <v>13</v>
      </c>
      <c r="B1219" s="26">
        <v>298.89890000000003</v>
      </c>
      <c r="C1219" s="26">
        <v>32.551400000000001</v>
      </c>
      <c r="D1219" s="26">
        <v>75</v>
      </c>
      <c r="E1219" s="26">
        <v>0.12</v>
      </c>
    </row>
    <row r="1220" spans="1:5" x14ac:dyDescent="0.15">
      <c r="A1220" s="26" t="s">
        <v>13</v>
      </c>
      <c r="B1220" s="26">
        <v>295.83330999999998</v>
      </c>
      <c r="C1220" s="26">
        <v>31.666799999999999</v>
      </c>
      <c r="D1220" s="26">
        <v>100</v>
      </c>
      <c r="E1220" s="26">
        <v>0.12</v>
      </c>
    </row>
    <row r="1221" spans="1:5" x14ac:dyDescent="0.15">
      <c r="A1221" s="26" t="s">
        <v>13</v>
      </c>
      <c r="B1221" s="26">
        <v>311.26528999999999</v>
      </c>
      <c r="C1221" s="26">
        <v>-48.894199999999998</v>
      </c>
      <c r="D1221" s="26">
        <v>75</v>
      </c>
      <c r="E1221" s="26">
        <v>0.11</v>
      </c>
    </row>
    <row r="1222" spans="1:5" x14ac:dyDescent="0.15">
      <c r="A1222" s="26" t="s">
        <v>13</v>
      </c>
      <c r="B1222" s="26">
        <v>311.26528999999999</v>
      </c>
      <c r="C1222" s="26">
        <v>-48.894199999999998</v>
      </c>
      <c r="D1222" s="26">
        <v>98</v>
      </c>
      <c r="E1222" s="26">
        <v>0.11</v>
      </c>
    </row>
    <row r="1223" spans="1:5" x14ac:dyDescent="0.15">
      <c r="A1223" s="26" t="s">
        <v>13</v>
      </c>
      <c r="B1223" s="26">
        <v>311.26528999999999</v>
      </c>
      <c r="C1223" s="26">
        <v>-48.894199999999998</v>
      </c>
      <c r="D1223" s="26">
        <v>150</v>
      </c>
      <c r="E1223" s="26">
        <v>0.11</v>
      </c>
    </row>
    <row r="1224" spans="1:5" x14ac:dyDescent="0.15">
      <c r="A1224" s="26" t="s">
        <v>13</v>
      </c>
      <c r="B1224" s="26">
        <v>324.00189</v>
      </c>
      <c r="C1224" s="26">
        <v>62.345100000000002</v>
      </c>
      <c r="D1224" s="26">
        <v>10</v>
      </c>
      <c r="E1224" s="26">
        <v>0.11</v>
      </c>
    </row>
    <row r="1225" spans="1:5" x14ac:dyDescent="0.15">
      <c r="A1225" s="26" t="s">
        <v>13</v>
      </c>
      <c r="B1225" s="26">
        <v>322.09008999999998</v>
      </c>
      <c r="C1225" s="26">
        <v>60.427300000000002</v>
      </c>
      <c r="D1225" s="26">
        <v>10</v>
      </c>
      <c r="E1225" s="26">
        <v>0.11</v>
      </c>
    </row>
    <row r="1226" spans="1:5" x14ac:dyDescent="0.15">
      <c r="A1226" s="26" t="s">
        <v>13</v>
      </c>
      <c r="B1226" s="26">
        <v>322.09008999999998</v>
      </c>
      <c r="C1226" s="26">
        <v>60.427300000000002</v>
      </c>
      <c r="D1226" s="26">
        <v>50</v>
      </c>
      <c r="E1226" s="26">
        <v>0.11</v>
      </c>
    </row>
    <row r="1227" spans="1:5" x14ac:dyDescent="0.15">
      <c r="A1227" s="26" t="s">
        <v>13</v>
      </c>
      <c r="B1227" s="26">
        <v>322.09008999999998</v>
      </c>
      <c r="C1227" s="26">
        <v>60.427300000000002</v>
      </c>
      <c r="D1227" s="26">
        <v>75</v>
      </c>
      <c r="E1227" s="26">
        <v>0.11</v>
      </c>
    </row>
    <row r="1228" spans="1:5" x14ac:dyDescent="0.15">
      <c r="A1228" s="26" t="s">
        <v>13</v>
      </c>
      <c r="B1228" s="26">
        <v>322.09008999999998</v>
      </c>
      <c r="C1228" s="26">
        <v>60.427300000000002</v>
      </c>
      <c r="D1228" s="26">
        <v>100</v>
      </c>
      <c r="E1228" s="26">
        <v>0.11</v>
      </c>
    </row>
    <row r="1229" spans="1:5" x14ac:dyDescent="0.15">
      <c r="A1229" s="26" t="s">
        <v>13</v>
      </c>
      <c r="B1229" s="26">
        <v>320.60048999999998</v>
      </c>
      <c r="C1229" s="26">
        <v>47.8</v>
      </c>
      <c r="D1229" s="26">
        <v>25</v>
      </c>
      <c r="E1229" s="26">
        <v>0.11</v>
      </c>
    </row>
    <row r="1230" spans="1:5" x14ac:dyDescent="0.15">
      <c r="A1230" s="26" t="s">
        <v>13</v>
      </c>
      <c r="B1230" s="26">
        <v>320.60048999999998</v>
      </c>
      <c r="C1230" s="26">
        <v>47.8</v>
      </c>
      <c r="D1230" s="26">
        <v>49</v>
      </c>
      <c r="E1230" s="26">
        <v>0.11</v>
      </c>
    </row>
    <row r="1231" spans="1:5" x14ac:dyDescent="0.15">
      <c r="A1231" s="26" t="s">
        <v>13</v>
      </c>
      <c r="B1231" s="26">
        <v>327.25562000000002</v>
      </c>
      <c r="C1231" s="26">
        <v>-22.471499999999999</v>
      </c>
      <c r="D1231" s="26">
        <v>10</v>
      </c>
      <c r="E1231" s="26">
        <v>0.11</v>
      </c>
    </row>
    <row r="1232" spans="1:5" x14ac:dyDescent="0.15">
      <c r="A1232" s="26" t="s">
        <v>13</v>
      </c>
      <c r="B1232" s="26">
        <v>311.92441000000002</v>
      </c>
      <c r="C1232" s="26">
        <v>39.506700000000002</v>
      </c>
      <c r="D1232" s="26">
        <v>101</v>
      </c>
      <c r="E1232" s="26">
        <v>0.11</v>
      </c>
    </row>
    <row r="1233" spans="1:5" x14ac:dyDescent="0.15">
      <c r="A1233" s="26" t="s">
        <v>13</v>
      </c>
      <c r="B1233" s="26">
        <v>331.53989000000001</v>
      </c>
      <c r="C1233" s="26">
        <v>-5.6769999999999996</v>
      </c>
      <c r="D1233" s="26">
        <v>25</v>
      </c>
      <c r="E1233" s="26">
        <v>0.11</v>
      </c>
    </row>
    <row r="1234" spans="1:5" x14ac:dyDescent="0.15">
      <c r="A1234" s="26" t="s">
        <v>13</v>
      </c>
      <c r="B1234" s="26">
        <v>331.53989000000001</v>
      </c>
      <c r="C1234" s="26">
        <v>-5.6769999999999996</v>
      </c>
      <c r="D1234" s="26">
        <v>49</v>
      </c>
      <c r="E1234" s="26">
        <v>0.11</v>
      </c>
    </row>
    <row r="1235" spans="1:5" x14ac:dyDescent="0.15">
      <c r="A1235" s="26" t="s">
        <v>13</v>
      </c>
      <c r="B1235" s="26">
        <v>306.70898</v>
      </c>
      <c r="C1235" s="26">
        <v>36.205100000000002</v>
      </c>
      <c r="D1235" s="26">
        <v>102</v>
      </c>
      <c r="E1235" s="26">
        <v>0.11</v>
      </c>
    </row>
    <row r="1236" spans="1:5" x14ac:dyDescent="0.15">
      <c r="A1236" s="26" t="s">
        <v>13</v>
      </c>
      <c r="B1236" s="26">
        <v>306.70898</v>
      </c>
      <c r="C1236" s="26">
        <v>36.205100000000002</v>
      </c>
      <c r="D1236" s="26">
        <v>151</v>
      </c>
      <c r="E1236" s="26">
        <v>0.11</v>
      </c>
    </row>
    <row r="1237" spans="1:5" x14ac:dyDescent="0.15">
      <c r="A1237" s="26" t="s">
        <v>13</v>
      </c>
      <c r="B1237" s="26">
        <v>331.0831</v>
      </c>
      <c r="C1237" s="26">
        <v>-2.6511499999999999</v>
      </c>
      <c r="D1237" s="26">
        <v>17</v>
      </c>
      <c r="E1237" s="26">
        <v>0.11</v>
      </c>
    </row>
    <row r="1238" spans="1:5" x14ac:dyDescent="0.15">
      <c r="A1238" s="26" t="s">
        <v>13</v>
      </c>
      <c r="B1238" s="26">
        <v>318.29998999999998</v>
      </c>
      <c r="C1238" s="26">
        <v>2.54495</v>
      </c>
      <c r="D1238" s="26">
        <v>51</v>
      </c>
      <c r="E1238" s="26">
        <v>0.11</v>
      </c>
    </row>
    <row r="1239" spans="1:5" x14ac:dyDescent="0.15">
      <c r="A1239" s="26" t="s">
        <v>13</v>
      </c>
      <c r="B1239" s="26">
        <v>320.31360000000001</v>
      </c>
      <c r="C1239" s="26">
        <v>1.1472</v>
      </c>
      <c r="D1239" s="26">
        <v>51</v>
      </c>
      <c r="E1239" s="26">
        <v>0.11</v>
      </c>
    </row>
    <row r="1240" spans="1:5" x14ac:dyDescent="0.15">
      <c r="A1240" s="26" t="s">
        <v>13</v>
      </c>
      <c r="B1240" s="26">
        <v>321.03329000000002</v>
      </c>
      <c r="C1240" s="26">
        <v>0.71545000000000003</v>
      </c>
      <c r="D1240" s="26">
        <v>99</v>
      </c>
      <c r="E1240" s="26">
        <v>0.11</v>
      </c>
    </row>
    <row r="1241" spans="1:5" x14ac:dyDescent="0.15">
      <c r="A1241" s="26" t="s">
        <v>13</v>
      </c>
      <c r="B1241" s="26">
        <v>320.29309000000001</v>
      </c>
      <c r="C1241" s="26">
        <v>58.602200000000003</v>
      </c>
      <c r="D1241" s="26">
        <v>26</v>
      </c>
      <c r="E1241" s="26">
        <v>0.1</v>
      </c>
    </row>
    <row r="1242" spans="1:5" x14ac:dyDescent="0.15">
      <c r="A1242" s="26" t="s">
        <v>13</v>
      </c>
      <c r="B1242" s="26">
        <v>317.55309999999997</v>
      </c>
      <c r="C1242" s="26">
        <v>49.722000000000001</v>
      </c>
      <c r="D1242" s="26">
        <v>24</v>
      </c>
      <c r="E1242" s="26">
        <v>0.1</v>
      </c>
    </row>
    <row r="1243" spans="1:5" x14ac:dyDescent="0.15">
      <c r="A1243" s="26" t="s">
        <v>13</v>
      </c>
      <c r="B1243" s="26">
        <v>327.25562000000002</v>
      </c>
      <c r="C1243" s="26">
        <v>-22.471499999999999</v>
      </c>
      <c r="D1243" s="26">
        <v>151</v>
      </c>
      <c r="E1243" s="26">
        <v>0.1</v>
      </c>
    </row>
    <row r="1244" spans="1:5" x14ac:dyDescent="0.15">
      <c r="A1244" s="26" t="s">
        <v>13</v>
      </c>
      <c r="B1244" s="26">
        <v>330.77271000000002</v>
      </c>
      <c r="C1244" s="26">
        <v>-12.894</v>
      </c>
      <c r="D1244" s="26">
        <v>10</v>
      </c>
      <c r="E1244" s="26">
        <v>0.1</v>
      </c>
    </row>
    <row r="1245" spans="1:5" x14ac:dyDescent="0.15">
      <c r="A1245" s="26" t="s">
        <v>13</v>
      </c>
      <c r="B1245" s="26">
        <v>311.92441000000002</v>
      </c>
      <c r="C1245" s="26">
        <v>39.506700000000002</v>
      </c>
      <c r="D1245" s="26">
        <v>150</v>
      </c>
      <c r="E1245" s="26">
        <v>0.1</v>
      </c>
    </row>
    <row r="1246" spans="1:5" x14ac:dyDescent="0.15">
      <c r="A1246" s="26" t="s">
        <v>13</v>
      </c>
      <c r="B1246" s="26">
        <v>295.83330999999998</v>
      </c>
      <c r="C1246" s="26">
        <v>31.666799999999999</v>
      </c>
      <c r="D1246" s="26">
        <v>51</v>
      </c>
      <c r="E1246" s="26">
        <v>0.1</v>
      </c>
    </row>
    <row r="1247" spans="1:5" x14ac:dyDescent="0.15">
      <c r="A1247" s="26" t="s">
        <v>13</v>
      </c>
      <c r="B1247" s="26">
        <v>311.26528999999999</v>
      </c>
      <c r="C1247" s="26">
        <v>-48.894199999999998</v>
      </c>
      <c r="D1247" s="26">
        <v>45</v>
      </c>
      <c r="E1247" s="26">
        <v>0.09</v>
      </c>
    </row>
    <row r="1248" spans="1:5" x14ac:dyDescent="0.15">
      <c r="A1248" s="26" t="s">
        <v>13</v>
      </c>
      <c r="B1248" s="26">
        <v>324.00189</v>
      </c>
      <c r="C1248" s="26">
        <v>62.345100000000002</v>
      </c>
      <c r="D1248" s="26">
        <v>25</v>
      </c>
      <c r="E1248" s="26">
        <v>0.09</v>
      </c>
    </row>
    <row r="1249" spans="1:5" x14ac:dyDescent="0.15">
      <c r="A1249" s="26" t="s">
        <v>13</v>
      </c>
      <c r="B1249" s="26">
        <v>324.00189</v>
      </c>
      <c r="C1249" s="26">
        <v>62.345100000000002</v>
      </c>
      <c r="D1249" s="26">
        <v>50</v>
      </c>
      <c r="E1249" s="26">
        <v>0.09</v>
      </c>
    </row>
    <row r="1250" spans="1:5" x14ac:dyDescent="0.15">
      <c r="A1250" s="26" t="s">
        <v>13</v>
      </c>
      <c r="B1250" s="26">
        <v>322.09008999999998</v>
      </c>
      <c r="C1250" s="26">
        <v>60.427300000000002</v>
      </c>
      <c r="D1250" s="26">
        <v>25</v>
      </c>
      <c r="E1250" s="26">
        <v>0.09</v>
      </c>
    </row>
    <row r="1251" spans="1:5" x14ac:dyDescent="0.15">
      <c r="A1251" s="26" t="s">
        <v>13</v>
      </c>
      <c r="B1251" s="26">
        <v>320.29309000000001</v>
      </c>
      <c r="C1251" s="26">
        <v>58.602200000000003</v>
      </c>
      <c r="D1251" s="26">
        <v>10</v>
      </c>
      <c r="E1251" s="26">
        <v>0.09</v>
      </c>
    </row>
    <row r="1252" spans="1:5" x14ac:dyDescent="0.15">
      <c r="A1252" s="26" t="s">
        <v>13</v>
      </c>
      <c r="B1252" s="26">
        <v>317.58339999999998</v>
      </c>
      <c r="C1252" s="26">
        <v>-39.963200000000001</v>
      </c>
      <c r="D1252" s="26">
        <v>10</v>
      </c>
      <c r="E1252" s="26">
        <v>0.09</v>
      </c>
    </row>
    <row r="1253" spans="1:5" x14ac:dyDescent="0.15">
      <c r="A1253" s="26" t="s">
        <v>13</v>
      </c>
      <c r="B1253" s="26">
        <v>314.16478999999998</v>
      </c>
      <c r="C1253" s="26">
        <v>54.063400000000001</v>
      </c>
      <c r="D1253" s="26">
        <v>26</v>
      </c>
      <c r="E1253" s="26">
        <v>0.09</v>
      </c>
    </row>
    <row r="1254" spans="1:5" x14ac:dyDescent="0.15">
      <c r="A1254" s="26" t="s">
        <v>13</v>
      </c>
      <c r="B1254" s="26">
        <v>320.60048999999998</v>
      </c>
      <c r="C1254" s="26">
        <v>47.8</v>
      </c>
      <c r="D1254" s="26">
        <v>74</v>
      </c>
      <c r="E1254" s="26">
        <v>0.09</v>
      </c>
    </row>
    <row r="1255" spans="1:5" x14ac:dyDescent="0.15">
      <c r="A1255" s="26" t="s">
        <v>13</v>
      </c>
      <c r="B1255" s="26">
        <v>304.57549999999998</v>
      </c>
      <c r="C1255" s="26">
        <v>34.3307</v>
      </c>
      <c r="D1255" s="26">
        <v>8</v>
      </c>
      <c r="E1255" s="26">
        <v>0.09</v>
      </c>
    </row>
    <row r="1256" spans="1:5" x14ac:dyDescent="0.15">
      <c r="A1256" s="26" t="s">
        <v>13</v>
      </c>
      <c r="B1256" s="26">
        <v>327.12189000000001</v>
      </c>
      <c r="C1256" s="26">
        <v>-0.18715000000000001</v>
      </c>
      <c r="D1256" s="26">
        <v>60</v>
      </c>
      <c r="E1256" s="26">
        <v>0.09</v>
      </c>
    </row>
    <row r="1257" spans="1:5" x14ac:dyDescent="0.15">
      <c r="A1257" s="26" t="s">
        <v>13</v>
      </c>
      <c r="B1257" s="26">
        <v>324.00189</v>
      </c>
      <c r="C1257" s="26">
        <v>62.345100000000002</v>
      </c>
      <c r="D1257" s="26">
        <v>75</v>
      </c>
      <c r="E1257" s="26">
        <v>0.08</v>
      </c>
    </row>
    <row r="1258" spans="1:5" x14ac:dyDescent="0.15">
      <c r="A1258" s="26" t="s">
        <v>13</v>
      </c>
      <c r="B1258" s="26">
        <v>320.29309000000001</v>
      </c>
      <c r="C1258" s="26">
        <v>58.602200000000003</v>
      </c>
      <c r="D1258" s="26">
        <v>49</v>
      </c>
      <c r="E1258" s="26">
        <v>0.08</v>
      </c>
    </row>
    <row r="1259" spans="1:5" x14ac:dyDescent="0.15">
      <c r="A1259" s="26" t="s">
        <v>13</v>
      </c>
      <c r="B1259" s="26">
        <v>320.29309000000001</v>
      </c>
      <c r="C1259" s="26">
        <v>58.602200000000003</v>
      </c>
      <c r="D1259" s="26">
        <v>74</v>
      </c>
      <c r="E1259" s="26">
        <v>0.08</v>
      </c>
    </row>
    <row r="1260" spans="1:5" x14ac:dyDescent="0.15">
      <c r="A1260" s="26" t="s">
        <v>13</v>
      </c>
      <c r="B1260" s="26">
        <v>317.58339999999998</v>
      </c>
      <c r="C1260" s="26">
        <v>-39.963200000000001</v>
      </c>
      <c r="D1260" s="26">
        <v>25</v>
      </c>
      <c r="E1260" s="26">
        <v>0.08</v>
      </c>
    </row>
    <row r="1261" spans="1:5" x14ac:dyDescent="0.15">
      <c r="A1261" s="26" t="s">
        <v>13</v>
      </c>
      <c r="B1261" s="26">
        <v>314.16478999999998</v>
      </c>
      <c r="C1261" s="26">
        <v>54.063400000000001</v>
      </c>
      <c r="D1261" s="26">
        <v>50</v>
      </c>
      <c r="E1261" s="26">
        <v>0.08</v>
      </c>
    </row>
    <row r="1262" spans="1:5" x14ac:dyDescent="0.15">
      <c r="A1262" s="26" t="s">
        <v>13</v>
      </c>
      <c r="B1262" s="26">
        <v>314.26848999999999</v>
      </c>
      <c r="C1262" s="26">
        <v>51.820900000000002</v>
      </c>
      <c r="D1262" s="26">
        <v>10</v>
      </c>
      <c r="E1262" s="26">
        <v>0.08</v>
      </c>
    </row>
    <row r="1263" spans="1:5" x14ac:dyDescent="0.15">
      <c r="A1263" s="26" t="s">
        <v>13</v>
      </c>
      <c r="B1263" s="26">
        <v>314.26848999999999</v>
      </c>
      <c r="C1263" s="26">
        <v>51.820900000000002</v>
      </c>
      <c r="D1263" s="26">
        <v>24</v>
      </c>
      <c r="E1263" s="26">
        <v>0.08</v>
      </c>
    </row>
    <row r="1264" spans="1:5" x14ac:dyDescent="0.15">
      <c r="A1264" s="26" t="s">
        <v>13</v>
      </c>
      <c r="B1264" s="26">
        <v>320.34161</v>
      </c>
      <c r="C1264" s="26">
        <v>46.311900000000001</v>
      </c>
      <c r="D1264" s="26">
        <v>11</v>
      </c>
      <c r="E1264" s="26">
        <v>0.08</v>
      </c>
    </row>
    <row r="1265" spans="1:5" x14ac:dyDescent="0.15">
      <c r="A1265" s="26" t="s">
        <v>13</v>
      </c>
      <c r="B1265" s="26">
        <v>317.46850999999998</v>
      </c>
      <c r="C1265" s="26">
        <v>44.842300000000002</v>
      </c>
      <c r="D1265" s="26">
        <v>10</v>
      </c>
      <c r="E1265" s="26">
        <v>0.08</v>
      </c>
    </row>
    <row r="1266" spans="1:5" x14ac:dyDescent="0.15">
      <c r="A1266" s="26" t="s">
        <v>13</v>
      </c>
      <c r="B1266" s="26">
        <v>330.77271000000002</v>
      </c>
      <c r="C1266" s="26">
        <v>-12.894</v>
      </c>
      <c r="D1266" s="26">
        <v>25</v>
      </c>
      <c r="E1266" s="26">
        <v>0.08</v>
      </c>
    </row>
    <row r="1267" spans="1:5" x14ac:dyDescent="0.15">
      <c r="A1267" s="26" t="s">
        <v>13</v>
      </c>
      <c r="B1267" s="26">
        <v>331.0831</v>
      </c>
      <c r="C1267" s="26">
        <v>-2.6511499999999999</v>
      </c>
      <c r="D1267" s="26">
        <v>59</v>
      </c>
      <c r="E1267" s="26">
        <v>0.08</v>
      </c>
    </row>
    <row r="1268" spans="1:5" x14ac:dyDescent="0.15">
      <c r="A1268" s="26" t="s">
        <v>13</v>
      </c>
      <c r="B1268" s="26">
        <v>295.83330999999998</v>
      </c>
      <c r="C1268" s="26">
        <v>31.666799999999999</v>
      </c>
      <c r="D1268" s="26">
        <v>75</v>
      </c>
      <c r="E1268" s="26">
        <v>0.08</v>
      </c>
    </row>
    <row r="1269" spans="1:5" x14ac:dyDescent="0.15">
      <c r="A1269" s="26" t="s">
        <v>13</v>
      </c>
      <c r="B1269" s="26">
        <v>312.80041999999997</v>
      </c>
      <c r="C1269" s="26">
        <v>-46.92</v>
      </c>
      <c r="D1269" s="26">
        <v>10</v>
      </c>
      <c r="E1269" s="26">
        <v>7.0000000000000007E-2</v>
      </c>
    </row>
    <row r="1270" spans="1:5" x14ac:dyDescent="0.15">
      <c r="A1270" s="26" t="s">
        <v>13</v>
      </c>
      <c r="B1270" s="26">
        <v>317.55309999999997</v>
      </c>
      <c r="C1270" s="26">
        <v>49.722000000000001</v>
      </c>
      <c r="D1270" s="26">
        <v>49</v>
      </c>
      <c r="E1270" s="26">
        <v>7.0000000000000007E-2</v>
      </c>
    </row>
    <row r="1271" spans="1:5" x14ac:dyDescent="0.15">
      <c r="A1271" s="26" t="s">
        <v>13</v>
      </c>
      <c r="B1271" s="26">
        <v>327.25562000000002</v>
      </c>
      <c r="C1271" s="26">
        <v>-22.471499999999999</v>
      </c>
      <c r="D1271" s="26">
        <v>24</v>
      </c>
      <c r="E1271" s="26">
        <v>7.0000000000000007E-2</v>
      </c>
    </row>
    <row r="1272" spans="1:5" x14ac:dyDescent="0.15">
      <c r="A1272" s="26" t="s">
        <v>13</v>
      </c>
      <c r="B1272" s="26">
        <v>320.34161</v>
      </c>
      <c r="C1272" s="26">
        <v>46.311900000000001</v>
      </c>
      <c r="D1272" s="26">
        <v>76</v>
      </c>
      <c r="E1272" s="26">
        <v>7.0000000000000007E-2</v>
      </c>
    </row>
    <row r="1273" spans="1:5" x14ac:dyDescent="0.15">
      <c r="A1273" s="26" t="s">
        <v>13</v>
      </c>
      <c r="B1273" s="26">
        <v>330.77271000000002</v>
      </c>
      <c r="C1273" s="26">
        <v>-12.894</v>
      </c>
      <c r="D1273" s="26">
        <v>51</v>
      </c>
      <c r="E1273" s="26">
        <v>7.0000000000000007E-2</v>
      </c>
    </row>
    <row r="1274" spans="1:5" x14ac:dyDescent="0.15">
      <c r="A1274" s="26" t="s">
        <v>13</v>
      </c>
      <c r="B1274" s="26">
        <v>331.0831</v>
      </c>
      <c r="C1274" s="26">
        <v>-2.6511499999999999</v>
      </c>
      <c r="D1274" s="26">
        <v>75</v>
      </c>
      <c r="E1274" s="26">
        <v>7.0000000000000007E-2</v>
      </c>
    </row>
    <row r="1275" spans="1:5" x14ac:dyDescent="0.15">
      <c r="A1275" s="26" t="s">
        <v>13</v>
      </c>
      <c r="B1275" s="26">
        <v>311.26528999999999</v>
      </c>
      <c r="C1275" s="26">
        <v>-48.894199999999998</v>
      </c>
      <c r="D1275" s="26">
        <v>10</v>
      </c>
      <c r="E1275" s="26">
        <v>0.06</v>
      </c>
    </row>
    <row r="1276" spans="1:5" x14ac:dyDescent="0.15">
      <c r="A1276" s="26" t="s">
        <v>13</v>
      </c>
      <c r="B1276" s="26">
        <v>314.46390000000002</v>
      </c>
      <c r="C1276" s="26">
        <v>-44.706800000000001</v>
      </c>
      <c r="D1276" s="26">
        <v>9</v>
      </c>
      <c r="E1276" s="26">
        <v>0.06</v>
      </c>
    </row>
    <row r="1277" spans="1:5" x14ac:dyDescent="0.15">
      <c r="A1277" s="26" t="s">
        <v>13</v>
      </c>
      <c r="B1277" s="26">
        <v>314.16478999999998</v>
      </c>
      <c r="C1277" s="26">
        <v>54.063400000000001</v>
      </c>
      <c r="D1277" s="26">
        <v>10</v>
      </c>
      <c r="E1277" s="26">
        <v>0.06</v>
      </c>
    </row>
    <row r="1278" spans="1:5" x14ac:dyDescent="0.15">
      <c r="A1278" s="26" t="s">
        <v>13</v>
      </c>
      <c r="B1278" s="26">
        <v>317.55309999999997</v>
      </c>
      <c r="C1278" s="26">
        <v>49.722000000000001</v>
      </c>
      <c r="D1278" s="26">
        <v>10</v>
      </c>
      <c r="E1278" s="26">
        <v>0.06</v>
      </c>
    </row>
    <row r="1279" spans="1:5" x14ac:dyDescent="0.15">
      <c r="A1279" s="26" t="s">
        <v>13</v>
      </c>
      <c r="B1279" s="26">
        <v>324.20400999999998</v>
      </c>
      <c r="C1279" s="26">
        <v>-29.0579</v>
      </c>
      <c r="D1279" s="26">
        <v>48</v>
      </c>
      <c r="E1279" s="26">
        <v>0.06</v>
      </c>
    </row>
    <row r="1280" spans="1:5" x14ac:dyDescent="0.15">
      <c r="A1280" s="26" t="s">
        <v>13</v>
      </c>
      <c r="B1280" s="26">
        <v>327.25562000000002</v>
      </c>
      <c r="C1280" s="26">
        <v>-22.471499999999999</v>
      </c>
      <c r="D1280" s="26">
        <v>75</v>
      </c>
      <c r="E1280" s="26">
        <v>0.06</v>
      </c>
    </row>
    <row r="1281" spans="1:5" x14ac:dyDescent="0.15">
      <c r="A1281" s="26" t="s">
        <v>13</v>
      </c>
      <c r="B1281" s="26">
        <v>320.34161</v>
      </c>
      <c r="C1281" s="26">
        <v>46.311900000000001</v>
      </c>
      <c r="D1281" s="26">
        <v>50</v>
      </c>
      <c r="E1281" s="26">
        <v>0.06</v>
      </c>
    </row>
    <row r="1282" spans="1:5" x14ac:dyDescent="0.15">
      <c r="A1282" s="26" t="s">
        <v>13</v>
      </c>
      <c r="B1282" s="26">
        <v>329.40078999999997</v>
      </c>
      <c r="C1282" s="26">
        <v>-17.0168</v>
      </c>
      <c r="D1282" s="26">
        <v>9</v>
      </c>
      <c r="E1282" s="26">
        <v>0.06</v>
      </c>
    </row>
    <row r="1283" spans="1:5" x14ac:dyDescent="0.15">
      <c r="A1283" s="26" t="s">
        <v>13</v>
      </c>
      <c r="B1283" s="26">
        <v>317.46850999999998</v>
      </c>
      <c r="C1283" s="26">
        <v>44.842300000000002</v>
      </c>
      <c r="D1283" s="26">
        <v>77</v>
      </c>
      <c r="E1283" s="26">
        <v>0.06</v>
      </c>
    </row>
    <row r="1284" spans="1:5" x14ac:dyDescent="0.15">
      <c r="A1284" s="26" t="s">
        <v>13</v>
      </c>
      <c r="B1284" s="26">
        <v>311.92441000000002</v>
      </c>
      <c r="C1284" s="26">
        <v>39.506700000000002</v>
      </c>
      <c r="D1284" s="26">
        <v>76</v>
      </c>
      <c r="E1284" s="26">
        <v>0.06</v>
      </c>
    </row>
    <row r="1285" spans="1:5" x14ac:dyDescent="0.15">
      <c r="A1285" s="26" t="s">
        <v>13</v>
      </c>
      <c r="B1285" s="26">
        <v>306.70898</v>
      </c>
      <c r="C1285" s="26">
        <v>36.205100000000002</v>
      </c>
      <c r="D1285" s="26">
        <v>11</v>
      </c>
      <c r="E1285" s="26">
        <v>0.06</v>
      </c>
    </row>
    <row r="1286" spans="1:5" x14ac:dyDescent="0.15">
      <c r="A1286" s="26" t="s">
        <v>13</v>
      </c>
      <c r="B1286" s="26">
        <v>306.70898</v>
      </c>
      <c r="C1286" s="26">
        <v>36.205100000000002</v>
      </c>
      <c r="D1286" s="26">
        <v>76</v>
      </c>
      <c r="E1286" s="26">
        <v>0.06</v>
      </c>
    </row>
    <row r="1287" spans="1:5" x14ac:dyDescent="0.15">
      <c r="A1287" s="26" t="s">
        <v>13</v>
      </c>
      <c r="B1287" s="26">
        <v>304.57549999999998</v>
      </c>
      <c r="C1287" s="26">
        <v>34.3307</v>
      </c>
      <c r="D1287" s="26">
        <v>77</v>
      </c>
      <c r="E1287" s="26">
        <v>0.06</v>
      </c>
    </row>
    <row r="1288" spans="1:5" x14ac:dyDescent="0.15">
      <c r="A1288" s="26" t="s">
        <v>13</v>
      </c>
      <c r="B1288" s="26">
        <v>301.94979999999998</v>
      </c>
      <c r="C1288" s="26">
        <v>33.433399999999999</v>
      </c>
      <c r="D1288" s="26">
        <v>25</v>
      </c>
      <c r="E1288" s="26">
        <v>0.06</v>
      </c>
    </row>
    <row r="1289" spans="1:5" x14ac:dyDescent="0.15">
      <c r="A1289" s="26" t="s">
        <v>13</v>
      </c>
      <c r="B1289" s="26">
        <v>318.29998999999998</v>
      </c>
      <c r="C1289" s="26">
        <v>2.54495</v>
      </c>
      <c r="D1289" s="26">
        <v>66</v>
      </c>
      <c r="E1289" s="26">
        <v>0.06</v>
      </c>
    </row>
    <row r="1290" spans="1:5" x14ac:dyDescent="0.15">
      <c r="A1290" s="26" t="s">
        <v>13</v>
      </c>
      <c r="B1290" s="26">
        <v>320.31360000000001</v>
      </c>
      <c r="C1290" s="26">
        <v>1.1472</v>
      </c>
      <c r="D1290" s="26">
        <v>77</v>
      </c>
      <c r="E1290" s="26">
        <v>0.06</v>
      </c>
    </row>
    <row r="1291" spans="1:5" x14ac:dyDescent="0.15">
      <c r="A1291" s="26" t="s">
        <v>13</v>
      </c>
      <c r="B1291" s="26">
        <v>311.26528999999999</v>
      </c>
      <c r="C1291" s="26">
        <v>-48.894199999999998</v>
      </c>
      <c r="D1291" s="26">
        <v>25</v>
      </c>
      <c r="E1291" s="26">
        <v>0.05</v>
      </c>
    </row>
    <row r="1292" spans="1:5" x14ac:dyDescent="0.15">
      <c r="A1292" s="26" t="s">
        <v>13</v>
      </c>
      <c r="B1292" s="26">
        <v>312.80041999999997</v>
      </c>
      <c r="C1292" s="26">
        <v>-46.92</v>
      </c>
      <c r="D1292" s="26">
        <v>26</v>
      </c>
      <c r="E1292" s="26">
        <v>0.05</v>
      </c>
    </row>
    <row r="1293" spans="1:5" x14ac:dyDescent="0.15">
      <c r="A1293" s="26" t="s">
        <v>13</v>
      </c>
      <c r="B1293" s="26">
        <v>314.46390000000002</v>
      </c>
      <c r="C1293" s="26">
        <v>-44.706800000000001</v>
      </c>
      <c r="D1293" s="26">
        <v>22</v>
      </c>
      <c r="E1293" s="26">
        <v>0.05</v>
      </c>
    </row>
    <row r="1294" spans="1:5" x14ac:dyDescent="0.15">
      <c r="A1294" s="26" t="s">
        <v>13</v>
      </c>
      <c r="B1294" s="26">
        <v>314.46390000000002</v>
      </c>
      <c r="C1294" s="26">
        <v>-44.706800000000001</v>
      </c>
      <c r="D1294" s="26">
        <v>50</v>
      </c>
      <c r="E1294" s="26">
        <v>0.05</v>
      </c>
    </row>
    <row r="1295" spans="1:5" x14ac:dyDescent="0.15">
      <c r="A1295" s="26" t="s">
        <v>13</v>
      </c>
      <c r="B1295" s="26">
        <v>315.97421000000003</v>
      </c>
      <c r="C1295" s="26">
        <v>-42.371299999999998</v>
      </c>
      <c r="D1295" s="26">
        <v>8</v>
      </c>
      <c r="E1295" s="26">
        <v>0.05</v>
      </c>
    </row>
    <row r="1296" spans="1:5" x14ac:dyDescent="0.15">
      <c r="A1296" s="26" t="s">
        <v>13</v>
      </c>
      <c r="B1296" s="26">
        <v>315.97421000000003</v>
      </c>
      <c r="C1296" s="26">
        <v>-42.371299999999998</v>
      </c>
      <c r="D1296" s="26">
        <v>23</v>
      </c>
      <c r="E1296" s="26">
        <v>0.05</v>
      </c>
    </row>
    <row r="1297" spans="1:5" x14ac:dyDescent="0.15">
      <c r="A1297" s="26" t="s">
        <v>13</v>
      </c>
      <c r="B1297" s="26">
        <v>315.97421000000003</v>
      </c>
      <c r="C1297" s="26">
        <v>-42.371299999999998</v>
      </c>
      <c r="D1297" s="26">
        <v>24</v>
      </c>
      <c r="E1297" s="26">
        <v>0.05</v>
      </c>
    </row>
    <row r="1298" spans="1:5" x14ac:dyDescent="0.15">
      <c r="A1298" s="26" t="s">
        <v>13</v>
      </c>
      <c r="B1298" s="26">
        <v>315.97421000000003</v>
      </c>
      <c r="C1298" s="26">
        <v>-42.371299999999998</v>
      </c>
      <c r="D1298" s="26">
        <v>73</v>
      </c>
      <c r="E1298" s="26">
        <v>0.05</v>
      </c>
    </row>
    <row r="1299" spans="1:5" x14ac:dyDescent="0.15">
      <c r="A1299" s="26" t="s">
        <v>13</v>
      </c>
      <c r="B1299" s="26">
        <v>320.60048999999998</v>
      </c>
      <c r="C1299" s="26">
        <v>47.8</v>
      </c>
      <c r="D1299" s="26">
        <v>10</v>
      </c>
      <c r="E1299" s="26">
        <v>0.05</v>
      </c>
    </row>
    <row r="1300" spans="1:5" x14ac:dyDescent="0.15">
      <c r="A1300" s="26" t="s">
        <v>13</v>
      </c>
      <c r="B1300" s="26">
        <v>327.25562000000002</v>
      </c>
      <c r="C1300" s="26">
        <v>-22.471499999999999</v>
      </c>
      <c r="D1300" s="26">
        <v>50</v>
      </c>
      <c r="E1300" s="26">
        <v>0.05</v>
      </c>
    </row>
    <row r="1301" spans="1:5" x14ac:dyDescent="0.15">
      <c r="A1301" s="26" t="s">
        <v>13</v>
      </c>
      <c r="B1301" s="26">
        <v>320.34161</v>
      </c>
      <c r="C1301" s="26">
        <v>46.311900000000001</v>
      </c>
      <c r="D1301" s="26">
        <v>26</v>
      </c>
      <c r="E1301" s="26">
        <v>0.05</v>
      </c>
    </row>
    <row r="1302" spans="1:5" x14ac:dyDescent="0.15">
      <c r="A1302" s="26" t="s">
        <v>13</v>
      </c>
      <c r="B1302" s="26">
        <v>329.40078999999997</v>
      </c>
      <c r="C1302" s="26">
        <v>-17.0168</v>
      </c>
      <c r="D1302" s="26">
        <v>24</v>
      </c>
      <c r="E1302" s="26">
        <v>0.05</v>
      </c>
    </row>
    <row r="1303" spans="1:5" x14ac:dyDescent="0.15">
      <c r="A1303" s="26" t="s">
        <v>13</v>
      </c>
      <c r="B1303" s="26">
        <v>329.40078999999997</v>
      </c>
      <c r="C1303" s="26">
        <v>-17.0168</v>
      </c>
      <c r="D1303" s="26">
        <v>74</v>
      </c>
      <c r="E1303" s="26">
        <v>0.05</v>
      </c>
    </row>
    <row r="1304" spans="1:5" x14ac:dyDescent="0.15">
      <c r="A1304" s="26" t="s">
        <v>13</v>
      </c>
      <c r="B1304" s="26">
        <v>317.46850999999998</v>
      </c>
      <c r="C1304" s="26">
        <v>44.842300000000002</v>
      </c>
      <c r="D1304" s="26">
        <v>24</v>
      </c>
      <c r="E1304" s="26">
        <v>0.05</v>
      </c>
    </row>
    <row r="1305" spans="1:5" x14ac:dyDescent="0.15">
      <c r="A1305" s="26" t="s">
        <v>13</v>
      </c>
      <c r="B1305" s="26">
        <v>317.46850999999998</v>
      </c>
      <c r="C1305" s="26">
        <v>44.842300000000002</v>
      </c>
      <c r="D1305" s="26">
        <v>51</v>
      </c>
      <c r="E1305" s="26">
        <v>0.05</v>
      </c>
    </row>
    <row r="1306" spans="1:5" x14ac:dyDescent="0.15">
      <c r="A1306" s="26" t="s">
        <v>13</v>
      </c>
      <c r="B1306" s="26">
        <v>311.92441000000002</v>
      </c>
      <c r="C1306" s="26">
        <v>39.506700000000002</v>
      </c>
      <c r="D1306" s="26">
        <v>25</v>
      </c>
      <c r="E1306" s="26">
        <v>0.05</v>
      </c>
    </row>
    <row r="1307" spans="1:5" x14ac:dyDescent="0.15">
      <c r="A1307" s="26" t="s">
        <v>13</v>
      </c>
      <c r="B1307" s="26">
        <v>309.21811000000002</v>
      </c>
      <c r="C1307" s="26">
        <v>37.534500000000001</v>
      </c>
      <c r="D1307" s="26">
        <v>11</v>
      </c>
      <c r="E1307" s="26">
        <v>0.05</v>
      </c>
    </row>
    <row r="1308" spans="1:5" x14ac:dyDescent="0.15">
      <c r="A1308" s="26" t="s">
        <v>13</v>
      </c>
      <c r="B1308" s="26">
        <v>304.57549999999998</v>
      </c>
      <c r="C1308" s="26">
        <v>34.3307</v>
      </c>
      <c r="D1308" s="26">
        <v>49</v>
      </c>
      <c r="E1308" s="26">
        <v>0.05</v>
      </c>
    </row>
    <row r="1309" spans="1:5" x14ac:dyDescent="0.15">
      <c r="A1309" s="26" t="s">
        <v>13</v>
      </c>
      <c r="B1309" s="26">
        <v>304.57549999999998</v>
      </c>
      <c r="C1309" s="26">
        <v>34.3307</v>
      </c>
      <c r="D1309" s="26">
        <v>101</v>
      </c>
      <c r="E1309" s="26">
        <v>0.05</v>
      </c>
    </row>
    <row r="1310" spans="1:5" x14ac:dyDescent="0.15">
      <c r="A1310" s="26" t="s">
        <v>13</v>
      </c>
      <c r="B1310" s="26">
        <v>301.94979999999998</v>
      </c>
      <c r="C1310" s="26">
        <v>33.433399999999999</v>
      </c>
      <c r="D1310" s="26">
        <v>10</v>
      </c>
      <c r="E1310" s="26">
        <v>0.05</v>
      </c>
    </row>
    <row r="1311" spans="1:5" x14ac:dyDescent="0.15">
      <c r="A1311" s="26" t="s">
        <v>13</v>
      </c>
      <c r="B1311" s="26">
        <v>329.40078999999997</v>
      </c>
      <c r="C1311" s="26">
        <v>-17.0168</v>
      </c>
      <c r="D1311" s="26">
        <v>49</v>
      </c>
      <c r="E1311" s="26">
        <v>0.04</v>
      </c>
    </row>
    <row r="1312" spans="1:5" x14ac:dyDescent="0.15">
      <c r="A1312" s="26" t="s">
        <v>13</v>
      </c>
      <c r="B1312" s="26">
        <v>309.21811000000002</v>
      </c>
      <c r="C1312" s="26">
        <v>37.534500000000001</v>
      </c>
      <c r="D1312" s="26">
        <v>75</v>
      </c>
      <c r="E1312" s="26">
        <v>0.04</v>
      </c>
    </row>
    <row r="1313" spans="1:5" x14ac:dyDescent="0.15">
      <c r="A1313" s="26" t="s">
        <v>13</v>
      </c>
      <c r="B1313" s="26">
        <v>306.70898</v>
      </c>
      <c r="C1313" s="26">
        <v>36.205100000000002</v>
      </c>
      <c r="D1313" s="26">
        <v>26</v>
      </c>
      <c r="E1313" s="26">
        <v>0.04</v>
      </c>
    </row>
    <row r="1314" spans="1:5" x14ac:dyDescent="0.15">
      <c r="A1314" s="26" t="s">
        <v>13</v>
      </c>
      <c r="B1314" s="26">
        <v>306.70898</v>
      </c>
      <c r="C1314" s="26">
        <v>36.205100000000002</v>
      </c>
      <c r="D1314" s="26">
        <v>51</v>
      </c>
      <c r="E1314" s="26">
        <v>0.04</v>
      </c>
    </row>
    <row r="1315" spans="1:5" x14ac:dyDescent="0.15">
      <c r="A1315" s="26" t="s">
        <v>13</v>
      </c>
      <c r="B1315" s="26">
        <v>304.57549999999998</v>
      </c>
      <c r="C1315" s="26">
        <v>34.3307</v>
      </c>
      <c r="D1315" s="26">
        <v>25</v>
      </c>
      <c r="E1315" s="26">
        <v>0.04</v>
      </c>
    </row>
    <row r="1316" spans="1:5" x14ac:dyDescent="0.15">
      <c r="A1316" s="26" t="s">
        <v>13</v>
      </c>
      <c r="B1316" s="26">
        <v>301.94979999999998</v>
      </c>
      <c r="C1316" s="26">
        <v>33.433399999999999</v>
      </c>
      <c r="D1316" s="26">
        <v>50</v>
      </c>
      <c r="E1316" s="26">
        <v>0.04</v>
      </c>
    </row>
    <row r="1317" spans="1:5" x14ac:dyDescent="0.15">
      <c r="A1317" s="26" t="s">
        <v>13</v>
      </c>
      <c r="B1317" s="26">
        <v>317.58339999999998</v>
      </c>
      <c r="C1317" s="26">
        <v>-39.963200000000001</v>
      </c>
      <c r="D1317" s="26">
        <v>48</v>
      </c>
      <c r="E1317" s="26">
        <v>0.03</v>
      </c>
    </row>
    <row r="1318" spans="1:5" x14ac:dyDescent="0.15">
      <c r="A1318" s="26" t="s">
        <v>13</v>
      </c>
      <c r="B1318" s="26">
        <v>309.21811000000002</v>
      </c>
      <c r="C1318" s="26">
        <v>37.534500000000001</v>
      </c>
      <c r="D1318" s="26">
        <v>27</v>
      </c>
      <c r="E1318" s="26">
        <v>0.03</v>
      </c>
    </row>
    <row r="1319" spans="1:5" x14ac:dyDescent="0.15">
      <c r="A1319" s="26" t="s">
        <v>13</v>
      </c>
      <c r="B1319" s="26">
        <v>309.21811000000002</v>
      </c>
      <c r="C1319" s="26">
        <v>37.534500000000001</v>
      </c>
      <c r="D1319" s="26">
        <v>51</v>
      </c>
      <c r="E1319" s="26">
        <v>0.03</v>
      </c>
    </row>
    <row r="1320" spans="1:5" x14ac:dyDescent="0.15">
      <c r="A1320" s="26" t="s">
        <v>13</v>
      </c>
      <c r="B1320" s="26">
        <v>327.25562000000002</v>
      </c>
      <c r="C1320" s="26">
        <v>-22.471499999999999</v>
      </c>
      <c r="D1320" s="26">
        <v>100</v>
      </c>
      <c r="E1320" s="26">
        <v>0.02</v>
      </c>
    </row>
    <row r="1321" spans="1:5" x14ac:dyDescent="0.15">
      <c r="A1321" s="26" t="s">
        <v>13</v>
      </c>
      <c r="B1321" s="26">
        <v>309.21811000000002</v>
      </c>
      <c r="C1321" s="26">
        <v>37.534500000000001</v>
      </c>
      <c r="D1321" s="26">
        <v>101</v>
      </c>
      <c r="E1321" s="26">
        <v>0.02</v>
      </c>
    </row>
    <row r="1322" spans="1:5" x14ac:dyDescent="0.15">
      <c r="A1322" s="26" t="s">
        <v>10</v>
      </c>
      <c r="B1322" s="26">
        <v>315.17358000000002</v>
      </c>
      <c r="C1322" s="26">
        <v>26.136299999999999</v>
      </c>
      <c r="D1322" s="26">
        <v>3251.7</v>
      </c>
      <c r="E1322" s="26">
        <v>67.349754000000004</v>
      </c>
    </row>
    <row r="1323" spans="1:5" x14ac:dyDescent="0.15">
      <c r="A1323" s="26" t="s">
        <v>10</v>
      </c>
      <c r="B1323" s="26">
        <v>315.17358000000002</v>
      </c>
      <c r="C1323" s="26">
        <v>26.136299999999999</v>
      </c>
      <c r="D1323" s="26">
        <v>3341.8998999999999</v>
      </c>
      <c r="E1323" s="26">
        <v>54.845367000000003</v>
      </c>
    </row>
    <row r="1324" spans="1:5" x14ac:dyDescent="0.15">
      <c r="A1324" s="26" t="s">
        <v>10</v>
      </c>
      <c r="B1324" s="26">
        <v>315.17358000000002</v>
      </c>
      <c r="C1324" s="26">
        <v>26.136299999999999</v>
      </c>
      <c r="D1324" s="26">
        <v>3419.5</v>
      </c>
      <c r="E1324" s="26">
        <v>50.317562000000002</v>
      </c>
    </row>
    <row r="1325" spans="1:5" x14ac:dyDescent="0.15">
      <c r="A1325" s="26" t="s">
        <v>10</v>
      </c>
      <c r="B1325" s="26">
        <v>315.17358000000002</v>
      </c>
      <c r="C1325" s="26">
        <v>26.136299999999999</v>
      </c>
      <c r="D1325" s="26">
        <v>3274.5</v>
      </c>
      <c r="E1325" s="26">
        <v>47.000487999999997</v>
      </c>
    </row>
    <row r="1326" spans="1:5" x14ac:dyDescent="0.15">
      <c r="A1326" s="26" t="s">
        <v>10</v>
      </c>
      <c r="B1326" s="26">
        <v>315.17358000000002</v>
      </c>
      <c r="C1326" s="26">
        <v>26.136299999999999</v>
      </c>
      <c r="D1326" s="26">
        <v>3329.8</v>
      </c>
      <c r="E1326" s="26">
        <v>36.535122000000001</v>
      </c>
    </row>
    <row r="1327" spans="1:5" x14ac:dyDescent="0.15">
      <c r="A1327" s="26" t="s">
        <v>10</v>
      </c>
      <c r="B1327" s="26">
        <v>315.17358000000002</v>
      </c>
      <c r="C1327" s="26">
        <v>26.136299999999999</v>
      </c>
      <c r="D1327" s="26">
        <v>3587.3998999999999</v>
      </c>
      <c r="E1327" s="26">
        <v>3.739268</v>
      </c>
    </row>
    <row r="1328" spans="1:5" x14ac:dyDescent="0.15">
      <c r="A1328" s="26" t="s">
        <v>10</v>
      </c>
      <c r="B1328" s="26">
        <v>315.17358000000002</v>
      </c>
      <c r="C1328" s="26">
        <v>26.136299999999999</v>
      </c>
      <c r="D1328" s="26">
        <v>2998.7</v>
      </c>
      <c r="E1328" s="26">
        <v>2.8160970000000001</v>
      </c>
    </row>
    <row r="1329" spans="1:5" x14ac:dyDescent="0.15">
      <c r="A1329" s="26" t="s">
        <v>10</v>
      </c>
      <c r="B1329" s="26">
        <v>341.74689000000001</v>
      </c>
      <c r="C1329" s="26">
        <v>17.352499999999999</v>
      </c>
      <c r="D1329" s="26">
        <v>285.2</v>
      </c>
      <c r="E1329" s="26">
        <v>1.7609760000000001</v>
      </c>
    </row>
    <row r="1330" spans="1:5" x14ac:dyDescent="0.15">
      <c r="A1330" s="26" t="s">
        <v>10</v>
      </c>
      <c r="B1330" s="26">
        <v>347.16861</v>
      </c>
      <c r="C1330" s="26">
        <v>36.762</v>
      </c>
      <c r="D1330" s="26">
        <v>661.5</v>
      </c>
      <c r="E1330" s="26">
        <v>1.7102440000000001</v>
      </c>
    </row>
    <row r="1331" spans="1:5" x14ac:dyDescent="0.15">
      <c r="A1331" s="26" t="s">
        <v>10</v>
      </c>
      <c r="B1331" s="26">
        <v>341.74689000000001</v>
      </c>
      <c r="C1331" s="26">
        <v>17.352499999999999</v>
      </c>
      <c r="D1331" s="26">
        <v>220.8</v>
      </c>
      <c r="E1331" s="26">
        <v>1.673171</v>
      </c>
    </row>
    <row r="1332" spans="1:5" x14ac:dyDescent="0.15">
      <c r="A1332" s="26" t="s">
        <v>10</v>
      </c>
      <c r="B1332" s="26">
        <v>341.74689000000001</v>
      </c>
      <c r="C1332" s="26">
        <v>17.352499999999999</v>
      </c>
      <c r="D1332" s="26">
        <v>285.2</v>
      </c>
      <c r="E1332" s="26">
        <v>1.62</v>
      </c>
    </row>
    <row r="1333" spans="1:5" x14ac:dyDescent="0.15">
      <c r="A1333" s="26" t="s">
        <v>10</v>
      </c>
      <c r="B1333" s="26">
        <v>315.17358000000002</v>
      </c>
      <c r="C1333" s="26">
        <v>26.136299999999999</v>
      </c>
      <c r="D1333" s="26">
        <v>2698.1001000000001</v>
      </c>
      <c r="E1333" s="26">
        <v>1.5926830000000001</v>
      </c>
    </row>
    <row r="1334" spans="1:5" x14ac:dyDescent="0.15">
      <c r="A1334" s="26" t="s">
        <v>10</v>
      </c>
      <c r="B1334" s="26">
        <v>341.74689000000001</v>
      </c>
      <c r="C1334" s="26">
        <v>17.352499999999999</v>
      </c>
      <c r="D1334" s="26">
        <v>135.19999999999999</v>
      </c>
      <c r="E1334" s="26">
        <v>1.570732</v>
      </c>
    </row>
    <row r="1335" spans="1:5" x14ac:dyDescent="0.15">
      <c r="A1335" s="26" t="s">
        <v>10</v>
      </c>
      <c r="B1335" s="26">
        <v>341.74689000000001</v>
      </c>
      <c r="C1335" s="26">
        <v>17.352499999999999</v>
      </c>
      <c r="D1335" s="26">
        <v>965</v>
      </c>
      <c r="E1335" s="26">
        <v>1.57</v>
      </c>
    </row>
    <row r="1336" spans="1:5" x14ac:dyDescent="0.15">
      <c r="A1336" s="26" t="s">
        <v>10</v>
      </c>
      <c r="B1336" s="26">
        <v>341.74689000000001</v>
      </c>
      <c r="C1336" s="26">
        <v>17.352499999999999</v>
      </c>
      <c r="D1336" s="26">
        <v>184.8</v>
      </c>
      <c r="E1336" s="26">
        <v>1.5609759999999999</v>
      </c>
    </row>
    <row r="1337" spans="1:5" x14ac:dyDescent="0.15">
      <c r="A1337" s="26" t="s">
        <v>10</v>
      </c>
      <c r="B1337" s="26">
        <v>341.74689000000001</v>
      </c>
      <c r="C1337" s="26">
        <v>17.352499999999999</v>
      </c>
      <c r="D1337" s="26">
        <v>220.8</v>
      </c>
      <c r="E1337" s="26">
        <v>1.56</v>
      </c>
    </row>
    <row r="1338" spans="1:5" x14ac:dyDescent="0.15">
      <c r="A1338" s="26" t="s">
        <v>10</v>
      </c>
      <c r="B1338" s="26">
        <v>341.74689000000001</v>
      </c>
      <c r="C1338" s="26">
        <v>17.352499999999999</v>
      </c>
      <c r="D1338" s="26">
        <v>361.1</v>
      </c>
      <c r="E1338" s="26">
        <v>1.5474270000000001</v>
      </c>
    </row>
    <row r="1339" spans="1:5" x14ac:dyDescent="0.15">
      <c r="A1339" s="26" t="s">
        <v>10</v>
      </c>
      <c r="B1339" s="26">
        <v>341.74689000000001</v>
      </c>
      <c r="C1339" s="26">
        <v>17.352499999999999</v>
      </c>
      <c r="D1339" s="26">
        <v>1235.5999999999999</v>
      </c>
      <c r="E1339" s="26">
        <v>1.5443899999999999</v>
      </c>
    </row>
    <row r="1340" spans="1:5" x14ac:dyDescent="0.15">
      <c r="A1340" s="26" t="s">
        <v>10</v>
      </c>
      <c r="B1340" s="26">
        <v>341.74689000000001</v>
      </c>
      <c r="C1340" s="26">
        <v>17.352499999999999</v>
      </c>
      <c r="D1340" s="26">
        <v>1199.7</v>
      </c>
      <c r="E1340" s="26">
        <v>1.538476</v>
      </c>
    </row>
    <row r="1341" spans="1:5" x14ac:dyDescent="0.15">
      <c r="A1341" s="26" t="s">
        <v>10</v>
      </c>
      <c r="B1341" s="26">
        <v>339.17889000000002</v>
      </c>
      <c r="C1341" s="26">
        <v>17.3538</v>
      </c>
      <c r="D1341" s="26">
        <v>290.5</v>
      </c>
      <c r="E1341" s="26">
        <v>1.52878</v>
      </c>
    </row>
    <row r="1342" spans="1:5" x14ac:dyDescent="0.15">
      <c r="A1342" s="26" t="s">
        <v>10</v>
      </c>
      <c r="B1342" s="26">
        <v>339.17889000000002</v>
      </c>
      <c r="C1342" s="26">
        <v>17.3538</v>
      </c>
      <c r="D1342" s="26">
        <v>499.2</v>
      </c>
      <c r="E1342" s="26">
        <v>1.4824390000000001</v>
      </c>
    </row>
    <row r="1343" spans="1:5" x14ac:dyDescent="0.15">
      <c r="A1343" s="26" t="s">
        <v>10</v>
      </c>
      <c r="B1343" s="26">
        <v>341.74689000000001</v>
      </c>
      <c r="C1343" s="26">
        <v>17.352499999999999</v>
      </c>
      <c r="D1343" s="26">
        <v>1384.6</v>
      </c>
      <c r="E1343" s="26">
        <v>1.4770000000000001</v>
      </c>
    </row>
    <row r="1344" spans="1:5" x14ac:dyDescent="0.15">
      <c r="A1344" s="26" t="s">
        <v>10</v>
      </c>
      <c r="B1344" s="26">
        <v>341.74689000000001</v>
      </c>
      <c r="C1344" s="26">
        <v>17.352499999999999</v>
      </c>
      <c r="D1344" s="26">
        <v>89</v>
      </c>
      <c r="E1344" s="26">
        <v>1.4648779999999999</v>
      </c>
    </row>
    <row r="1345" spans="1:5" x14ac:dyDescent="0.15">
      <c r="A1345" s="26" t="s">
        <v>10</v>
      </c>
      <c r="B1345" s="26">
        <v>291.29320999999999</v>
      </c>
      <c r="C1345" s="26">
        <v>38.084200000000003</v>
      </c>
      <c r="D1345" s="26">
        <v>966.3</v>
      </c>
      <c r="E1345" s="26">
        <v>1.461463</v>
      </c>
    </row>
    <row r="1346" spans="1:5" x14ac:dyDescent="0.15">
      <c r="A1346" s="26" t="s">
        <v>10</v>
      </c>
      <c r="B1346" s="26">
        <v>341.74689000000001</v>
      </c>
      <c r="C1346" s="26">
        <v>17.352499999999999</v>
      </c>
      <c r="D1346" s="26">
        <v>184.8</v>
      </c>
      <c r="E1346" s="26">
        <v>1.46</v>
      </c>
    </row>
    <row r="1347" spans="1:5" x14ac:dyDescent="0.15">
      <c r="A1347" s="26" t="s">
        <v>10</v>
      </c>
      <c r="B1347" s="26">
        <v>339.17889000000002</v>
      </c>
      <c r="C1347" s="26">
        <v>17.3538</v>
      </c>
      <c r="D1347" s="26">
        <v>421.3</v>
      </c>
      <c r="E1347" s="26">
        <v>1.458537</v>
      </c>
    </row>
    <row r="1348" spans="1:5" x14ac:dyDescent="0.15">
      <c r="A1348" s="26" t="s">
        <v>10</v>
      </c>
      <c r="B1348" s="26">
        <v>341.74689000000001</v>
      </c>
      <c r="C1348" s="26">
        <v>17.352499999999999</v>
      </c>
      <c r="D1348" s="26">
        <v>664.9</v>
      </c>
      <c r="E1348" s="26">
        <v>1.4199630000000001</v>
      </c>
    </row>
    <row r="1349" spans="1:5" x14ac:dyDescent="0.15">
      <c r="A1349" s="26" t="s">
        <v>10</v>
      </c>
      <c r="B1349" s="26">
        <v>339.17889000000002</v>
      </c>
      <c r="C1349" s="26">
        <v>17.3538</v>
      </c>
      <c r="D1349" s="26">
        <v>140.6</v>
      </c>
      <c r="E1349" s="26">
        <v>1.411707</v>
      </c>
    </row>
    <row r="1350" spans="1:5" x14ac:dyDescent="0.15">
      <c r="A1350" s="26" t="s">
        <v>10</v>
      </c>
      <c r="B1350" s="26">
        <v>341.74689000000001</v>
      </c>
      <c r="C1350" s="26">
        <v>17.352499999999999</v>
      </c>
      <c r="D1350" s="26">
        <v>1199.7</v>
      </c>
      <c r="E1350" s="26">
        <v>1.41</v>
      </c>
    </row>
    <row r="1351" spans="1:5" x14ac:dyDescent="0.15">
      <c r="A1351" s="26" t="s">
        <v>10</v>
      </c>
      <c r="B1351" s="26">
        <v>339.17889000000002</v>
      </c>
      <c r="C1351" s="26">
        <v>17.3538</v>
      </c>
      <c r="D1351" s="26">
        <v>186.3</v>
      </c>
      <c r="E1351" s="26">
        <v>1.406342</v>
      </c>
    </row>
    <row r="1352" spans="1:5" x14ac:dyDescent="0.15">
      <c r="A1352" s="26" t="s">
        <v>10</v>
      </c>
      <c r="B1352" s="26">
        <v>341.74689000000001</v>
      </c>
      <c r="C1352" s="26">
        <v>17.352499999999999</v>
      </c>
      <c r="D1352" s="26">
        <v>361.1</v>
      </c>
      <c r="E1352" s="26">
        <v>1.4</v>
      </c>
    </row>
    <row r="1353" spans="1:5" x14ac:dyDescent="0.15">
      <c r="A1353" s="26" t="s">
        <v>10</v>
      </c>
      <c r="B1353" s="26">
        <v>327.37540000000001</v>
      </c>
      <c r="C1353" s="26">
        <v>20.883700000000001</v>
      </c>
      <c r="D1353" s="26">
        <v>626.29999999999995</v>
      </c>
      <c r="E1353" s="26">
        <v>1.399024</v>
      </c>
    </row>
    <row r="1354" spans="1:5" x14ac:dyDescent="0.15">
      <c r="A1354" s="26" t="s">
        <v>10</v>
      </c>
      <c r="B1354" s="26">
        <v>339.17889000000002</v>
      </c>
      <c r="C1354" s="26">
        <v>17.3538</v>
      </c>
      <c r="D1354" s="26">
        <v>235.2</v>
      </c>
      <c r="E1354" s="26">
        <v>1.39561</v>
      </c>
    </row>
    <row r="1355" spans="1:5" x14ac:dyDescent="0.15">
      <c r="A1355" s="26" t="s">
        <v>10</v>
      </c>
      <c r="B1355" s="26">
        <v>339.17889000000002</v>
      </c>
      <c r="C1355" s="26">
        <v>17.3538</v>
      </c>
      <c r="D1355" s="26">
        <v>100.7</v>
      </c>
      <c r="E1355" s="26">
        <v>1.3887799999999999</v>
      </c>
    </row>
    <row r="1356" spans="1:5" x14ac:dyDescent="0.15">
      <c r="A1356" s="26" t="s">
        <v>10</v>
      </c>
      <c r="B1356" s="26">
        <v>339.17889000000002</v>
      </c>
      <c r="C1356" s="26">
        <v>17.3538</v>
      </c>
      <c r="D1356" s="26">
        <v>799.7</v>
      </c>
      <c r="E1356" s="26">
        <v>1.388293</v>
      </c>
    </row>
    <row r="1357" spans="1:5" x14ac:dyDescent="0.15">
      <c r="A1357" s="26" t="s">
        <v>10</v>
      </c>
      <c r="B1357" s="26">
        <v>339.17889000000002</v>
      </c>
      <c r="C1357" s="26">
        <v>17.3538</v>
      </c>
      <c r="D1357" s="26">
        <v>664.8</v>
      </c>
      <c r="E1357" s="26">
        <v>1.382439</v>
      </c>
    </row>
    <row r="1358" spans="1:5" x14ac:dyDescent="0.15">
      <c r="A1358" s="26" t="s">
        <v>10</v>
      </c>
      <c r="B1358" s="26">
        <v>341.74689000000001</v>
      </c>
      <c r="C1358" s="26">
        <v>17.352499999999999</v>
      </c>
      <c r="D1358" s="26">
        <v>965</v>
      </c>
      <c r="E1358" s="26">
        <v>1.38</v>
      </c>
    </row>
    <row r="1359" spans="1:5" x14ac:dyDescent="0.15">
      <c r="A1359" s="26" t="s">
        <v>10</v>
      </c>
      <c r="B1359" s="26">
        <v>341.74689000000001</v>
      </c>
      <c r="C1359" s="26">
        <v>17.352499999999999</v>
      </c>
      <c r="D1359" s="26">
        <v>1094.5999999999999</v>
      </c>
      <c r="E1359" s="26">
        <v>1.3658539999999999</v>
      </c>
    </row>
    <row r="1360" spans="1:5" x14ac:dyDescent="0.15">
      <c r="A1360" s="26" t="s">
        <v>10</v>
      </c>
      <c r="B1360" s="26">
        <v>339.17889000000002</v>
      </c>
      <c r="C1360" s="26">
        <v>17.3538</v>
      </c>
      <c r="D1360" s="26">
        <v>963.9</v>
      </c>
      <c r="E1360" s="26">
        <v>1.3439019999999999</v>
      </c>
    </row>
    <row r="1361" spans="1:5" x14ac:dyDescent="0.15">
      <c r="A1361" s="26" t="s">
        <v>10</v>
      </c>
      <c r="B1361" s="26">
        <v>341.74689000000001</v>
      </c>
      <c r="C1361" s="26">
        <v>17.352499999999999</v>
      </c>
      <c r="D1361" s="26">
        <v>109.4</v>
      </c>
      <c r="E1361" s="26">
        <v>1.3414630000000001</v>
      </c>
    </row>
    <row r="1362" spans="1:5" x14ac:dyDescent="0.15">
      <c r="A1362" s="26" t="s">
        <v>10</v>
      </c>
      <c r="B1362" s="26">
        <v>341.74689000000001</v>
      </c>
      <c r="C1362" s="26">
        <v>17.352499999999999</v>
      </c>
      <c r="D1362" s="26">
        <v>1787.1</v>
      </c>
      <c r="E1362" s="26">
        <v>1.33561</v>
      </c>
    </row>
    <row r="1363" spans="1:5" x14ac:dyDescent="0.15">
      <c r="A1363" s="26" t="s">
        <v>10</v>
      </c>
      <c r="B1363" s="26">
        <v>341.74689000000001</v>
      </c>
      <c r="C1363" s="26">
        <v>17.352499999999999</v>
      </c>
      <c r="D1363" s="26">
        <v>664.9</v>
      </c>
      <c r="E1363" s="26">
        <v>1.33</v>
      </c>
    </row>
    <row r="1364" spans="1:5" x14ac:dyDescent="0.15">
      <c r="A1364" s="26" t="s">
        <v>10</v>
      </c>
      <c r="B1364" s="26">
        <v>341.74689000000001</v>
      </c>
      <c r="C1364" s="26">
        <v>17.352499999999999</v>
      </c>
      <c r="D1364" s="26">
        <v>1538</v>
      </c>
      <c r="E1364" s="26">
        <v>1.326829</v>
      </c>
    </row>
    <row r="1365" spans="1:5" x14ac:dyDescent="0.15">
      <c r="A1365" s="26" t="s">
        <v>10</v>
      </c>
      <c r="B1365" s="26">
        <v>341.74689000000001</v>
      </c>
      <c r="C1365" s="26">
        <v>17.352499999999999</v>
      </c>
      <c r="D1365" s="26">
        <v>89</v>
      </c>
      <c r="E1365" s="26">
        <v>1.31</v>
      </c>
    </row>
    <row r="1366" spans="1:5" x14ac:dyDescent="0.15">
      <c r="A1366" s="26" t="s">
        <v>10</v>
      </c>
      <c r="B1366" s="26">
        <v>339.17889000000002</v>
      </c>
      <c r="C1366" s="26">
        <v>17.3538</v>
      </c>
      <c r="D1366" s="26">
        <v>84.6</v>
      </c>
      <c r="E1366" s="26">
        <v>1.3097559999999999</v>
      </c>
    </row>
    <row r="1367" spans="1:5" x14ac:dyDescent="0.15">
      <c r="A1367" s="26" t="s">
        <v>10</v>
      </c>
      <c r="B1367" s="26">
        <v>341.74689000000001</v>
      </c>
      <c r="C1367" s="26">
        <v>17.352499999999999</v>
      </c>
      <c r="D1367" s="26">
        <v>797.3</v>
      </c>
      <c r="E1367" s="26">
        <v>1.294</v>
      </c>
    </row>
    <row r="1368" spans="1:5" x14ac:dyDescent="0.15">
      <c r="A1368" s="26" t="s">
        <v>10</v>
      </c>
      <c r="B1368" s="26">
        <v>290.18657999999999</v>
      </c>
      <c r="C1368" s="26">
        <v>39.692399999999999</v>
      </c>
      <c r="D1368" s="26">
        <v>825.9</v>
      </c>
      <c r="E1368" s="26">
        <v>1.2878050000000001</v>
      </c>
    </row>
    <row r="1369" spans="1:5" x14ac:dyDescent="0.15">
      <c r="A1369" s="26" t="s">
        <v>10</v>
      </c>
      <c r="B1369" s="26">
        <v>290.18657999999999</v>
      </c>
      <c r="C1369" s="26">
        <v>39.692399999999999</v>
      </c>
      <c r="D1369" s="26">
        <v>966.1</v>
      </c>
      <c r="E1369" s="26">
        <v>1.2770729999999999</v>
      </c>
    </row>
    <row r="1370" spans="1:5" x14ac:dyDescent="0.15">
      <c r="A1370" s="26" t="s">
        <v>10</v>
      </c>
      <c r="B1370" s="26">
        <v>335.50009</v>
      </c>
      <c r="C1370" s="26">
        <v>17.399899999999999</v>
      </c>
      <c r="D1370" s="26">
        <v>286</v>
      </c>
      <c r="E1370" s="26">
        <v>1.2731710000000001</v>
      </c>
    </row>
    <row r="1371" spans="1:5" x14ac:dyDescent="0.15">
      <c r="A1371" s="26" t="s">
        <v>10</v>
      </c>
      <c r="B1371" s="26">
        <v>335.50009</v>
      </c>
      <c r="C1371" s="26">
        <v>17.399899999999999</v>
      </c>
      <c r="D1371" s="26">
        <v>350.8</v>
      </c>
      <c r="E1371" s="26">
        <v>1.259512</v>
      </c>
    </row>
    <row r="1372" spans="1:5" x14ac:dyDescent="0.15">
      <c r="A1372" s="26" t="s">
        <v>10</v>
      </c>
      <c r="B1372" s="26">
        <v>341.74689000000001</v>
      </c>
      <c r="C1372" s="26">
        <v>17.352499999999999</v>
      </c>
      <c r="D1372" s="26">
        <v>135.19999999999999</v>
      </c>
      <c r="E1372" s="26">
        <v>1.25</v>
      </c>
    </row>
    <row r="1373" spans="1:5" x14ac:dyDescent="0.15">
      <c r="A1373" s="26" t="s">
        <v>10</v>
      </c>
      <c r="B1373" s="26">
        <v>341.74689000000001</v>
      </c>
      <c r="C1373" s="26">
        <v>17.352499999999999</v>
      </c>
      <c r="D1373" s="26">
        <v>1882.7</v>
      </c>
      <c r="E1373" s="26">
        <v>1.238049</v>
      </c>
    </row>
    <row r="1374" spans="1:5" x14ac:dyDescent="0.15">
      <c r="A1374" s="26" t="s">
        <v>10</v>
      </c>
      <c r="B1374" s="26">
        <v>335.50009</v>
      </c>
      <c r="C1374" s="26">
        <v>17.399899999999999</v>
      </c>
      <c r="D1374" s="26">
        <v>451</v>
      </c>
      <c r="E1374" s="26">
        <v>1.238049</v>
      </c>
    </row>
    <row r="1375" spans="1:5" x14ac:dyDescent="0.15">
      <c r="A1375" s="26" t="s">
        <v>10</v>
      </c>
      <c r="B1375" s="26">
        <v>347.16861</v>
      </c>
      <c r="C1375" s="26">
        <v>36.762</v>
      </c>
      <c r="D1375" s="26">
        <v>821</v>
      </c>
      <c r="E1375" s="26">
        <v>1.2370730000000001</v>
      </c>
    </row>
    <row r="1376" spans="1:5" x14ac:dyDescent="0.15">
      <c r="A1376" s="26" t="s">
        <v>10</v>
      </c>
      <c r="B1376" s="26">
        <v>335.50189</v>
      </c>
      <c r="C1376" s="26">
        <v>17.401800000000001</v>
      </c>
      <c r="D1376" s="26">
        <v>601.29999999999995</v>
      </c>
      <c r="E1376" s="26">
        <v>1.23122</v>
      </c>
    </row>
    <row r="1377" spans="1:5" x14ac:dyDescent="0.15">
      <c r="A1377" s="26" t="s">
        <v>10</v>
      </c>
      <c r="B1377" s="26">
        <v>290.18657999999999</v>
      </c>
      <c r="C1377" s="26">
        <v>39.692399999999999</v>
      </c>
      <c r="D1377" s="26">
        <v>665.8</v>
      </c>
      <c r="E1377" s="26">
        <v>1.227317</v>
      </c>
    </row>
    <row r="1378" spans="1:5" x14ac:dyDescent="0.15">
      <c r="A1378" s="26" t="s">
        <v>10</v>
      </c>
      <c r="B1378" s="26">
        <v>337.99907999999999</v>
      </c>
      <c r="C1378" s="26">
        <v>20.741299999999999</v>
      </c>
      <c r="D1378" s="26">
        <v>665.9</v>
      </c>
      <c r="E1378" s="26">
        <v>1.22</v>
      </c>
    </row>
    <row r="1379" spans="1:5" x14ac:dyDescent="0.15">
      <c r="A1379" s="26" t="s">
        <v>10</v>
      </c>
      <c r="B1379" s="26">
        <v>341.74689000000001</v>
      </c>
      <c r="C1379" s="26">
        <v>17.352499999999999</v>
      </c>
      <c r="D1379" s="26">
        <v>109.4</v>
      </c>
      <c r="E1379" s="26">
        <v>1.22</v>
      </c>
    </row>
    <row r="1380" spans="1:5" x14ac:dyDescent="0.15">
      <c r="A1380" s="26" t="s">
        <v>10</v>
      </c>
      <c r="B1380" s="26">
        <v>339.17889000000002</v>
      </c>
      <c r="C1380" s="26">
        <v>17.3538</v>
      </c>
      <c r="D1380" s="26">
        <v>1099.5999999999999</v>
      </c>
      <c r="E1380" s="26">
        <v>1.2195119999999999</v>
      </c>
    </row>
    <row r="1381" spans="1:5" x14ac:dyDescent="0.15">
      <c r="A1381" s="26" t="s">
        <v>10</v>
      </c>
      <c r="B1381" s="26">
        <v>333.23489000000001</v>
      </c>
      <c r="C1381" s="26">
        <v>18.389600000000002</v>
      </c>
      <c r="D1381" s="26">
        <v>282.2</v>
      </c>
      <c r="E1381" s="26">
        <v>1.2107319999999999</v>
      </c>
    </row>
    <row r="1382" spans="1:5" x14ac:dyDescent="0.15">
      <c r="A1382" s="26" t="s">
        <v>10</v>
      </c>
      <c r="B1382" s="26">
        <v>335.50009</v>
      </c>
      <c r="C1382" s="26">
        <v>17.399899999999999</v>
      </c>
      <c r="D1382" s="26">
        <v>235.9</v>
      </c>
      <c r="E1382" s="26">
        <v>1.2014629999999999</v>
      </c>
    </row>
    <row r="1383" spans="1:5" x14ac:dyDescent="0.15">
      <c r="A1383" s="26" t="s">
        <v>10</v>
      </c>
      <c r="B1383" s="26">
        <v>290.45958999999999</v>
      </c>
      <c r="C1383" s="26">
        <v>39.35</v>
      </c>
      <c r="D1383" s="26">
        <v>600.6</v>
      </c>
      <c r="E1383" s="26">
        <v>1.196097</v>
      </c>
    </row>
    <row r="1384" spans="1:5" x14ac:dyDescent="0.15">
      <c r="A1384" s="26" t="s">
        <v>10</v>
      </c>
      <c r="B1384" s="26">
        <v>290.18657999999999</v>
      </c>
      <c r="C1384" s="26">
        <v>39.692399999999999</v>
      </c>
      <c r="D1384" s="26">
        <v>1351.1</v>
      </c>
      <c r="E1384" s="26">
        <v>1.1941459999999999</v>
      </c>
    </row>
    <row r="1385" spans="1:5" x14ac:dyDescent="0.15">
      <c r="A1385" s="26" t="s">
        <v>10</v>
      </c>
      <c r="B1385" s="26">
        <v>310.36709999999999</v>
      </c>
      <c r="C1385" s="26">
        <v>27.582999999999998</v>
      </c>
      <c r="D1385" s="26">
        <v>2398</v>
      </c>
      <c r="E1385" s="26">
        <v>1.1941459999999999</v>
      </c>
    </row>
    <row r="1386" spans="1:5" x14ac:dyDescent="0.15">
      <c r="A1386" s="26" t="s">
        <v>10</v>
      </c>
      <c r="B1386" s="26">
        <v>347.16861</v>
      </c>
      <c r="C1386" s="26">
        <v>36.762</v>
      </c>
      <c r="D1386" s="26">
        <v>359.2</v>
      </c>
      <c r="E1386" s="26">
        <v>1.1921949999999999</v>
      </c>
    </row>
    <row r="1387" spans="1:5" x14ac:dyDescent="0.15">
      <c r="A1387" s="26" t="s">
        <v>10</v>
      </c>
      <c r="B1387" s="26">
        <v>327.37540000000001</v>
      </c>
      <c r="C1387" s="26">
        <v>20.883700000000001</v>
      </c>
      <c r="D1387" s="26">
        <v>206.2</v>
      </c>
      <c r="E1387" s="26">
        <v>1.1921949999999999</v>
      </c>
    </row>
    <row r="1388" spans="1:5" x14ac:dyDescent="0.15">
      <c r="A1388" s="26" t="s">
        <v>10</v>
      </c>
      <c r="B1388" s="26">
        <v>335.50189</v>
      </c>
      <c r="C1388" s="26">
        <v>17.401800000000001</v>
      </c>
      <c r="D1388" s="26">
        <v>964.1</v>
      </c>
      <c r="E1388" s="26">
        <v>1.1843900000000001</v>
      </c>
    </row>
    <row r="1389" spans="1:5" x14ac:dyDescent="0.15">
      <c r="A1389" s="26" t="s">
        <v>10</v>
      </c>
      <c r="B1389" s="26">
        <v>341.74689000000001</v>
      </c>
      <c r="C1389" s="26">
        <v>17.352499999999999</v>
      </c>
      <c r="D1389" s="26">
        <v>2585</v>
      </c>
      <c r="E1389" s="26">
        <v>1.180488</v>
      </c>
    </row>
    <row r="1390" spans="1:5" x14ac:dyDescent="0.15">
      <c r="A1390" s="26" t="s">
        <v>10</v>
      </c>
      <c r="B1390" s="26">
        <v>333.23489000000001</v>
      </c>
      <c r="C1390" s="26">
        <v>18.389600000000002</v>
      </c>
      <c r="D1390" s="26">
        <v>550.9</v>
      </c>
      <c r="E1390" s="26">
        <v>1.1668289999999999</v>
      </c>
    </row>
    <row r="1391" spans="1:5" x14ac:dyDescent="0.15">
      <c r="A1391" s="26" t="s">
        <v>10</v>
      </c>
      <c r="B1391" s="26">
        <v>290.88422000000003</v>
      </c>
      <c r="C1391" s="26">
        <v>38.668300000000002</v>
      </c>
      <c r="D1391" s="26">
        <v>965.9</v>
      </c>
      <c r="E1391" s="26">
        <v>1.1648780000000001</v>
      </c>
    </row>
    <row r="1392" spans="1:5" x14ac:dyDescent="0.15">
      <c r="A1392" s="26" t="s">
        <v>10</v>
      </c>
      <c r="B1392" s="26">
        <v>315.17358000000002</v>
      </c>
      <c r="C1392" s="26">
        <v>26.136299999999999</v>
      </c>
      <c r="D1392" s="26">
        <v>2398.8998999999999</v>
      </c>
      <c r="E1392" s="26">
        <v>1.151219</v>
      </c>
    </row>
    <row r="1393" spans="1:5" x14ac:dyDescent="0.15">
      <c r="A1393" s="26" t="s">
        <v>10</v>
      </c>
      <c r="B1393" s="26">
        <v>327.37540000000001</v>
      </c>
      <c r="C1393" s="26">
        <v>20.883700000000001</v>
      </c>
      <c r="D1393" s="26">
        <v>336</v>
      </c>
      <c r="E1393" s="26">
        <v>1.148293</v>
      </c>
    </row>
    <row r="1394" spans="1:5" x14ac:dyDescent="0.15">
      <c r="A1394" s="26" t="s">
        <v>10</v>
      </c>
      <c r="B1394" s="26">
        <v>290.18657999999999</v>
      </c>
      <c r="C1394" s="26">
        <v>39.692399999999999</v>
      </c>
      <c r="D1394" s="26">
        <v>1501.4</v>
      </c>
      <c r="E1394" s="26">
        <v>1.1434150000000001</v>
      </c>
    </row>
    <row r="1395" spans="1:5" x14ac:dyDescent="0.15">
      <c r="A1395" s="26" t="s">
        <v>10</v>
      </c>
      <c r="B1395" s="26">
        <v>290.18657999999999</v>
      </c>
      <c r="C1395" s="26">
        <v>39.692399999999999</v>
      </c>
      <c r="D1395" s="26">
        <v>1076</v>
      </c>
      <c r="E1395" s="26">
        <v>1.142927</v>
      </c>
    </row>
    <row r="1396" spans="1:5" x14ac:dyDescent="0.15">
      <c r="A1396" s="26" t="s">
        <v>10</v>
      </c>
      <c r="B1396" s="26">
        <v>293.45731000000001</v>
      </c>
      <c r="C1396" s="26">
        <v>35.418599999999998</v>
      </c>
      <c r="D1396" s="26">
        <v>1203</v>
      </c>
      <c r="E1396" s="26">
        <v>1.138536</v>
      </c>
    </row>
    <row r="1397" spans="1:5" x14ac:dyDescent="0.15">
      <c r="A1397" s="26" t="s">
        <v>10</v>
      </c>
      <c r="B1397" s="26">
        <v>337.21661</v>
      </c>
      <c r="C1397" s="26">
        <v>17.351400000000002</v>
      </c>
      <c r="D1397" s="26">
        <v>351.3</v>
      </c>
      <c r="E1397" s="26">
        <v>1.135122</v>
      </c>
    </row>
    <row r="1398" spans="1:5" x14ac:dyDescent="0.15">
      <c r="A1398" s="26" t="s">
        <v>10</v>
      </c>
      <c r="B1398" s="26">
        <v>290.88422000000003</v>
      </c>
      <c r="C1398" s="26">
        <v>38.668300000000002</v>
      </c>
      <c r="D1398" s="26">
        <v>1077.7</v>
      </c>
      <c r="E1398" s="26">
        <v>1.1326830000000001</v>
      </c>
    </row>
    <row r="1399" spans="1:5" x14ac:dyDescent="0.15">
      <c r="A1399" s="26" t="s">
        <v>10</v>
      </c>
      <c r="B1399" s="26">
        <v>337.99907999999999</v>
      </c>
      <c r="C1399" s="26">
        <v>20.741299999999999</v>
      </c>
      <c r="D1399" s="26">
        <v>421.1</v>
      </c>
      <c r="E1399" s="26">
        <v>1.129756</v>
      </c>
    </row>
    <row r="1400" spans="1:5" x14ac:dyDescent="0.15">
      <c r="A1400" s="26" t="s">
        <v>10</v>
      </c>
      <c r="B1400" s="26">
        <v>337.21661</v>
      </c>
      <c r="C1400" s="26">
        <v>17.351400000000002</v>
      </c>
      <c r="D1400" s="26">
        <v>600.4</v>
      </c>
      <c r="E1400" s="26">
        <v>1.128293</v>
      </c>
    </row>
    <row r="1401" spans="1:5" x14ac:dyDescent="0.15">
      <c r="A1401" s="26" t="s">
        <v>10</v>
      </c>
      <c r="B1401" s="26">
        <v>290.18657999999999</v>
      </c>
      <c r="C1401" s="26">
        <v>39.692399999999999</v>
      </c>
      <c r="D1401" s="26">
        <v>600.1</v>
      </c>
      <c r="E1401" s="26">
        <v>1.122439</v>
      </c>
    </row>
    <row r="1402" spans="1:5" x14ac:dyDescent="0.15">
      <c r="A1402" s="26" t="s">
        <v>10</v>
      </c>
      <c r="B1402" s="26">
        <v>335.50189</v>
      </c>
      <c r="C1402" s="26">
        <v>17.401800000000001</v>
      </c>
      <c r="D1402" s="26">
        <v>450.6</v>
      </c>
      <c r="E1402" s="26">
        <v>1.122439</v>
      </c>
    </row>
    <row r="1403" spans="1:5" x14ac:dyDescent="0.15">
      <c r="A1403" s="26" t="s">
        <v>10</v>
      </c>
      <c r="B1403" s="26">
        <v>335.50009</v>
      </c>
      <c r="C1403" s="26">
        <v>17.399899999999999</v>
      </c>
      <c r="D1403" s="26">
        <v>964.2</v>
      </c>
      <c r="E1403" s="26">
        <v>1.1207320000000001</v>
      </c>
    </row>
    <row r="1404" spans="1:5" x14ac:dyDescent="0.15">
      <c r="A1404" s="26" t="s">
        <v>10</v>
      </c>
      <c r="B1404" s="26">
        <v>337.21661</v>
      </c>
      <c r="C1404" s="26">
        <v>17.351400000000002</v>
      </c>
      <c r="D1404" s="26">
        <v>250.3</v>
      </c>
      <c r="E1404" s="26">
        <v>1.1165849999999999</v>
      </c>
    </row>
    <row r="1405" spans="1:5" x14ac:dyDescent="0.15">
      <c r="A1405" s="26" t="s">
        <v>10</v>
      </c>
      <c r="B1405" s="26">
        <v>335.50189</v>
      </c>
      <c r="C1405" s="26">
        <v>17.401800000000001</v>
      </c>
      <c r="D1405" s="26">
        <v>800.8</v>
      </c>
      <c r="E1405" s="26">
        <v>1.115488</v>
      </c>
    </row>
    <row r="1406" spans="1:5" x14ac:dyDescent="0.15">
      <c r="A1406" s="26" t="s">
        <v>10</v>
      </c>
      <c r="B1406" s="26">
        <v>335.50189</v>
      </c>
      <c r="C1406" s="26">
        <v>17.401800000000001</v>
      </c>
      <c r="D1406" s="26">
        <v>1099.3</v>
      </c>
      <c r="E1406" s="26">
        <v>1.1131709999999999</v>
      </c>
    </row>
    <row r="1407" spans="1:5" x14ac:dyDescent="0.15">
      <c r="A1407" s="26" t="s">
        <v>10</v>
      </c>
      <c r="B1407" s="26">
        <v>341.74689000000001</v>
      </c>
      <c r="C1407" s="26">
        <v>17.352499999999999</v>
      </c>
      <c r="D1407" s="26">
        <v>2087.8998999999999</v>
      </c>
      <c r="E1407" s="26">
        <v>1.109</v>
      </c>
    </row>
    <row r="1408" spans="1:5" x14ac:dyDescent="0.15">
      <c r="A1408" s="26" t="s">
        <v>10</v>
      </c>
      <c r="B1408" s="26">
        <v>339.17889000000002</v>
      </c>
      <c r="C1408" s="26">
        <v>17.3538</v>
      </c>
      <c r="D1408" s="26">
        <v>1750.1</v>
      </c>
      <c r="E1408" s="26">
        <v>1.108781</v>
      </c>
    </row>
    <row r="1409" spans="1:5" x14ac:dyDescent="0.15">
      <c r="A1409" s="26" t="s">
        <v>10</v>
      </c>
      <c r="B1409" s="26">
        <v>290.45958999999999</v>
      </c>
      <c r="C1409" s="26">
        <v>39.35</v>
      </c>
      <c r="D1409" s="26">
        <v>965.4</v>
      </c>
      <c r="E1409" s="26">
        <v>1.1019509999999999</v>
      </c>
    </row>
    <row r="1410" spans="1:5" x14ac:dyDescent="0.15">
      <c r="A1410" s="26" t="s">
        <v>10</v>
      </c>
      <c r="B1410" s="26">
        <v>335.50189</v>
      </c>
      <c r="C1410" s="26">
        <v>17.401800000000001</v>
      </c>
      <c r="D1410" s="26">
        <v>285.60000000000002</v>
      </c>
      <c r="E1410" s="26">
        <v>1.0985370000000001</v>
      </c>
    </row>
    <row r="1411" spans="1:5" x14ac:dyDescent="0.15">
      <c r="A1411" s="26" t="s">
        <v>10</v>
      </c>
      <c r="B1411" s="26">
        <v>341.74689000000001</v>
      </c>
      <c r="C1411" s="26">
        <v>17.352499999999999</v>
      </c>
      <c r="D1411" s="26">
        <v>2294.3998999999999</v>
      </c>
      <c r="E1411" s="26">
        <v>1.093658</v>
      </c>
    </row>
    <row r="1412" spans="1:5" x14ac:dyDescent="0.15">
      <c r="A1412" s="26" t="s">
        <v>10</v>
      </c>
      <c r="B1412" s="26">
        <v>290.45958999999999</v>
      </c>
      <c r="C1412" s="26">
        <v>39.35</v>
      </c>
      <c r="D1412" s="26">
        <v>526.29999999999995</v>
      </c>
      <c r="E1412" s="26">
        <v>1.0931709999999999</v>
      </c>
    </row>
    <row r="1413" spans="1:5" x14ac:dyDescent="0.15">
      <c r="A1413" s="26" t="s">
        <v>10</v>
      </c>
      <c r="B1413" s="26">
        <v>337.21661</v>
      </c>
      <c r="C1413" s="26">
        <v>17.351400000000002</v>
      </c>
      <c r="D1413" s="26">
        <v>964.1</v>
      </c>
      <c r="E1413" s="26">
        <v>1.0926830000000001</v>
      </c>
    </row>
    <row r="1414" spans="1:5" x14ac:dyDescent="0.15">
      <c r="A1414" s="26" t="s">
        <v>10</v>
      </c>
      <c r="B1414" s="26">
        <v>338.00211000000002</v>
      </c>
      <c r="C1414" s="26">
        <v>24.002199999999998</v>
      </c>
      <c r="D1414" s="26">
        <v>450.5</v>
      </c>
      <c r="E1414" s="26">
        <v>1.091707</v>
      </c>
    </row>
    <row r="1415" spans="1:5" x14ac:dyDescent="0.15">
      <c r="A1415" s="26" t="s">
        <v>10</v>
      </c>
      <c r="B1415" s="26">
        <v>290.88422000000003</v>
      </c>
      <c r="C1415" s="26">
        <v>38.668300000000002</v>
      </c>
      <c r="D1415" s="26">
        <v>1200.9000000000001</v>
      </c>
      <c r="E1415" s="26">
        <v>1.0912200000000001</v>
      </c>
    </row>
    <row r="1416" spans="1:5" x14ac:dyDescent="0.15">
      <c r="A1416" s="26" t="s">
        <v>10</v>
      </c>
      <c r="B1416" s="26">
        <v>337.21661</v>
      </c>
      <c r="C1416" s="26">
        <v>17.351400000000002</v>
      </c>
      <c r="D1416" s="26">
        <v>800.5</v>
      </c>
      <c r="E1416" s="26">
        <v>1.0900000000000001</v>
      </c>
    </row>
    <row r="1417" spans="1:5" x14ac:dyDescent="0.15">
      <c r="A1417" s="26" t="s">
        <v>10</v>
      </c>
      <c r="B1417" s="26">
        <v>310.36709999999999</v>
      </c>
      <c r="C1417" s="26">
        <v>27.582999999999998</v>
      </c>
      <c r="D1417" s="26">
        <v>2697.2</v>
      </c>
      <c r="E1417" s="26">
        <v>1.0892679999999999</v>
      </c>
    </row>
    <row r="1418" spans="1:5" x14ac:dyDescent="0.15">
      <c r="A1418" s="26" t="s">
        <v>10</v>
      </c>
      <c r="B1418" s="26">
        <v>290.45958999999999</v>
      </c>
      <c r="C1418" s="26">
        <v>39.35</v>
      </c>
      <c r="D1418" s="26">
        <v>422</v>
      </c>
      <c r="E1418" s="26">
        <v>1.0814630000000001</v>
      </c>
    </row>
    <row r="1419" spans="1:5" x14ac:dyDescent="0.15">
      <c r="A1419" s="26" t="s">
        <v>10</v>
      </c>
      <c r="B1419" s="26">
        <v>335.50009</v>
      </c>
      <c r="C1419" s="26">
        <v>17.399899999999999</v>
      </c>
      <c r="D1419" s="26">
        <v>600</v>
      </c>
      <c r="E1419" s="26">
        <v>1.079024</v>
      </c>
    </row>
    <row r="1420" spans="1:5" x14ac:dyDescent="0.15">
      <c r="A1420" s="26" t="s">
        <v>10</v>
      </c>
      <c r="B1420" s="26">
        <v>290.18657999999999</v>
      </c>
      <c r="C1420" s="26">
        <v>39.692399999999999</v>
      </c>
      <c r="D1420" s="26">
        <v>475.6</v>
      </c>
      <c r="E1420" s="26">
        <v>1.0712189999999999</v>
      </c>
    </row>
    <row r="1421" spans="1:5" x14ac:dyDescent="0.15">
      <c r="A1421" s="26" t="s">
        <v>10</v>
      </c>
      <c r="B1421" s="26">
        <v>347.16861</v>
      </c>
      <c r="C1421" s="26">
        <v>36.762</v>
      </c>
      <c r="D1421" s="26">
        <v>501.3</v>
      </c>
      <c r="E1421" s="26">
        <v>1.0692680000000001</v>
      </c>
    </row>
    <row r="1422" spans="1:5" x14ac:dyDescent="0.15">
      <c r="A1422" s="26" t="s">
        <v>10</v>
      </c>
      <c r="B1422" s="26">
        <v>337.21661</v>
      </c>
      <c r="C1422" s="26">
        <v>17.351400000000002</v>
      </c>
      <c r="D1422" s="26">
        <v>179.7</v>
      </c>
      <c r="E1422" s="26">
        <v>1.0692680000000001</v>
      </c>
    </row>
    <row r="1423" spans="1:5" x14ac:dyDescent="0.15">
      <c r="A1423" s="26" t="s">
        <v>10</v>
      </c>
      <c r="B1423" s="26">
        <v>337.21661</v>
      </c>
      <c r="C1423" s="26">
        <v>17.351400000000002</v>
      </c>
      <c r="D1423" s="26">
        <v>300.7</v>
      </c>
      <c r="E1423" s="26">
        <v>1.066951</v>
      </c>
    </row>
    <row r="1424" spans="1:5" x14ac:dyDescent="0.15">
      <c r="A1424" s="26" t="s">
        <v>10</v>
      </c>
      <c r="B1424" s="26">
        <v>335.50189</v>
      </c>
      <c r="C1424" s="26">
        <v>17.401800000000001</v>
      </c>
      <c r="D1424" s="26">
        <v>351.1</v>
      </c>
      <c r="E1424" s="26">
        <v>1.0651219999999999</v>
      </c>
    </row>
    <row r="1425" spans="1:5" x14ac:dyDescent="0.15">
      <c r="A1425" s="26" t="s">
        <v>10</v>
      </c>
      <c r="B1425" s="26">
        <v>290.18657999999999</v>
      </c>
      <c r="C1425" s="26">
        <v>39.692399999999999</v>
      </c>
      <c r="D1425" s="26">
        <v>1201</v>
      </c>
      <c r="E1425" s="26">
        <v>1.0551219999999999</v>
      </c>
    </row>
    <row r="1426" spans="1:5" x14ac:dyDescent="0.15">
      <c r="A1426" s="26" t="s">
        <v>10</v>
      </c>
      <c r="B1426" s="26">
        <v>337.21661</v>
      </c>
      <c r="C1426" s="26">
        <v>17.351400000000002</v>
      </c>
      <c r="D1426" s="26">
        <v>449.9</v>
      </c>
      <c r="E1426" s="26">
        <v>1.0531710000000001</v>
      </c>
    </row>
    <row r="1427" spans="1:5" x14ac:dyDescent="0.15">
      <c r="A1427" s="26" t="s">
        <v>10</v>
      </c>
      <c r="B1427" s="26">
        <v>290.18657999999999</v>
      </c>
      <c r="C1427" s="26">
        <v>39.692399999999999</v>
      </c>
      <c r="D1427" s="26">
        <v>526.20000000000005</v>
      </c>
      <c r="E1427" s="26">
        <v>1.0517069999999999</v>
      </c>
    </row>
    <row r="1428" spans="1:5" x14ac:dyDescent="0.15">
      <c r="A1428" s="26" t="s">
        <v>10</v>
      </c>
      <c r="B1428" s="26">
        <v>293.45731000000001</v>
      </c>
      <c r="C1428" s="26">
        <v>35.418599999999998</v>
      </c>
      <c r="D1428" s="26">
        <v>1002.5</v>
      </c>
      <c r="E1428" s="26">
        <v>1.0512189999999999</v>
      </c>
    </row>
    <row r="1429" spans="1:5" x14ac:dyDescent="0.15">
      <c r="A1429" s="26" t="s">
        <v>10</v>
      </c>
      <c r="B1429" s="26">
        <v>339.17889000000002</v>
      </c>
      <c r="C1429" s="26">
        <v>17.3538</v>
      </c>
      <c r="D1429" s="26">
        <v>1249.0999999999999</v>
      </c>
      <c r="E1429" s="26">
        <v>1.0476829999999999</v>
      </c>
    </row>
    <row r="1430" spans="1:5" x14ac:dyDescent="0.15">
      <c r="A1430" s="26" t="s">
        <v>10</v>
      </c>
      <c r="B1430" s="26">
        <v>333.23489000000001</v>
      </c>
      <c r="C1430" s="26">
        <v>18.389600000000002</v>
      </c>
      <c r="D1430" s="26">
        <v>750.9</v>
      </c>
      <c r="E1430" s="26">
        <v>1.046829</v>
      </c>
    </row>
    <row r="1431" spans="1:5" x14ac:dyDescent="0.15">
      <c r="A1431" s="26" t="s">
        <v>10</v>
      </c>
      <c r="B1431" s="26">
        <v>312.76999000000001</v>
      </c>
      <c r="C1431" s="26">
        <v>26.857299999999999</v>
      </c>
      <c r="D1431" s="26">
        <v>49.7</v>
      </c>
      <c r="E1431" s="26">
        <v>1.046829</v>
      </c>
    </row>
    <row r="1432" spans="1:5" x14ac:dyDescent="0.15">
      <c r="A1432" s="26" t="s">
        <v>10</v>
      </c>
      <c r="B1432" s="26">
        <v>338.00211000000002</v>
      </c>
      <c r="C1432" s="26">
        <v>24.002199999999998</v>
      </c>
      <c r="D1432" s="26">
        <v>751.1</v>
      </c>
      <c r="E1432" s="26">
        <v>1.046</v>
      </c>
    </row>
    <row r="1433" spans="1:5" x14ac:dyDescent="0.15">
      <c r="A1433" s="26" t="s">
        <v>10</v>
      </c>
      <c r="B1433" s="26">
        <v>339.17889000000002</v>
      </c>
      <c r="C1433" s="26">
        <v>17.3538</v>
      </c>
      <c r="D1433" s="26">
        <v>1497.7</v>
      </c>
      <c r="E1433" s="26">
        <v>1.018537</v>
      </c>
    </row>
    <row r="1434" spans="1:5" x14ac:dyDescent="0.15">
      <c r="A1434" s="26" t="s">
        <v>10</v>
      </c>
      <c r="B1434" s="26">
        <v>290.18657999999999</v>
      </c>
      <c r="C1434" s="26">
        <v>39.692399999999999</v>
      </c>
      <c r="D1434" s="26">
        <v>1651.6</v>
      </c>
      <c r="E1434" s="26">
        <v>1.008049</v>
      </c>
    </row>
    <row r="1435" spans="1:5" x14ac:dyDescent="0.15">
      <c r="A1435" s="26" t="s">
        <v>10</v>
      </c>
      <c r="B1435" s="26">
        <v>337.21661</v>
      </c>
      <c r="C1435" s="26">
        <v>17.351400000000002</v>
      </c>
      <c r="D1435" s="26">
        <v>1098.0999999999999</v>
      </c>
      <c r="E1435" s="26">
        <v>1.0048779999999999</v>
      </c>
    </row>
    <row r="1436" spans="1:5" x14ac:dyDescent="0.15">
      <c r="A1436" s="26" t="s">
        <v>10</v>
      </c>
      <c r="B1436" s="26">
        <v>341.74689000000001</v>
      </c>
      <c r="C1436" s="26">
        <v>17.352499999999999</v>
      </c>
      <c r="D1436" s="26">
        <v>28</v>
      </c>
      <c r="E1436" s="26">
        <v>1.0048779999999999</v>
      </c>
    </row>
    <row r="1437" spans="1:5" x14ac:dyDescent="0.15">
      <c r="A1437" s="26" t="s">
        <v>10</v>
      </c>
      <c r="B1437" s="26">
        <v>290.45958999999999</v>
      </c>
      <c r="C1437" s="26">
        <v>39.35</v>
      </c>
      <c r="D1437" s="26">
        <v>665.9</v>
      </c>
      <c r="E1437" s="26">
        <v>0.99219500000000005</v>
      </c>
    </row>
    <row r="1438" spans="1:5" x14ac:dyDescent="0.15">
      <c r="A1438" s="26" t="s">
        <v>10</v>
      </c>
      <c r="B1438" s="26">
        <v>290.45958999999999</v>
      </c>
      <c r="C1438" s="26">
        <v>39.35</v>
      </c>
      <c r="D1438" s="26">
        <v>476.4</v>
      </c>
      <c r="E1438" s="26">
        <v>0.99170700000000001</v>
      </c>
    </row>
    <row r="1439" spans="1:5" x14ac:dyDescent="0.15">
      <c r="A1439" s="26" t="s">
        <v>10</v>
      </c>
      <c r="B1439" s="26">
        <v>337.21661</v>
      </c>
      <c r="C1439" s="26">
        <v>17.351400000000002</v>
      </c>
      <c r="D1439" s="26">
        <v>199.6</v>
      </c>
      <c r="E1439" s="26">
        <v>0.99073199999999995</v>
      </c>
    </row>
    <row r="1440" spans="1:5" x14ac:dyDescent="0.15">
      <c r="A1440" s="26" t="s">
        <v>10</v>
      </c>
      <c r="B1440" s="26">
        <v>337.21661</v>
      </c>
      <c r="C1440" s="26">
        <v>17.351400000000002</v>
      </c>
      <c r="D1440" s="26">
        <v>1498.5</v>
      </c>
      <c r="E1440" s="26">
        <v>0.99073199999999995</v>
      </c>
    </row>
    <row r="1441" spans="1:5" x14ac:dyDescent="0.15">
      <c r="A1441" s="26" t="s">
        <v>10</v>
      </c>
      <c r="B1441" s="26">
        <v>338.00211000000002</v>
      </c>
      <c r="C1441" s="26">
        <v>24.002199999999998</v>
      </c>
      <c r="D1441" s="26">
        <v>201.1</v>
      </c>
      <c r="E1441" s="26">
        <v>0.987317</v>
      </c>
    </row>
    <row r="1442" spans="1:5" x14ac:dyDescent="0.15">
      <c r="A1442" s="26" t="s">
        <v>10</v>
      </c>
      <c r="B1442" s="26">
        <v>350.33877999999999</v>
      </c>
      <c r="C1442" s="26">
        <v>38.3264</v>
      </c>
      <c r="D1442" s="26">
        <v>1700.7</v>
      </c>
      <c r="E1442" s="26">
        <v>0.98536599999999996</v>
      </c>
    </row>
    <row r="1443" spans="1:5" x14ac:dyDescent="0.15">
      <c r="A1443" s="26" t="s">
        <v>10</v>
      </c>
      <c r="B1443" s="26">
        <v>335.50189</v>
      </c>
      <c r="C1443" s="26">
        <v>17.401800000000001</v>
      </c>
      <c r="D1443" s="26">
        <v>1256.5</v>
      </c>
      <c r="E1443" s="26">
        <v>0.97902400000000001</v>
      </c>
    </row>
    <row r="1444" spans="1:5" x14ac:dyDescent="0.15">
      <c r="A1444" s="26" t="s">
        <v>10</v>
      </c>
      <c r="B1444" s="26">
        <v>347.16861</v>
      </c>
      <c r="C1444" s="26">
        <v>36.762</v>
      </c>
      <c r="D1444" s="26">
        <v>1201.4000000000001</v>
      </c>
      <c r="E1444" s="26">
        <v>0.97853699999999999</v>
      </c>
    </row>
    <row r="1445" spans="1:5" x14ac:dyDescent="0.15">
      <c r="A1445" s="26" t="s">
        <v>10</v>
      </c>
      <c r="B1445" s="26">
        <v>290.45958999999999</v>
      </c>
      <c r="C1445" s="26">
        <v>39.35</v>
      </c>
      <c r="D1445" s="26">
        <v>1350.5</v>
      </c>
      <c r="E1445" s="26">
        <v>0.97365900000000005</v>
      </c>
    </row>
    <row r="1446" spans="1:5" x14ac:dyDescent="0.15">
      <c r="A1446" s="26" t="s">
        <v>10</v>
      </c>
      <c r="B1446" s="26">
        <v>350.33877999999999</v>
      </c>
      <c r="C1446" s="26">
        <v>38.3264</v>
      </c>
      <c r="D1446" s="26">
        <v>39.6</v>
      </c>
      <c r="E1446" s="26">
        <v>0.97073200000000004</v>
      </c>
    </row>
    <row r="1447" spans="1:5" x14ac:dyDescent="0.15">
      <c r="A1447" s="26" t="s">
        <v>10</v>
      </c>
      <c r="B1447" s="26">
        <v>333.23489000000001</v>
      </c>
      <c r="C1447" s="26">
        <v>18.389600000000002</v>
      </c>
      <c r="D1447" s="26">
        <v>351.4</v>
      </c>
      <c r="E1447" s="26">
        <v>0.96780500000000003</v>
      </c>
    </row>
    <row r="1448" spans="1:5" x14ac:dyDescent="0.15">
      <c r="A1448" s="26" t="s">
        <v>10</v>
      </c>
      <c r="B1448" s="26">
        <v>290.88422000000003</v>
      </c>
      <c r="C1448" s="26">
        <v>38.668300000000002</v>
      </c>
      <c r="D1448" s="26">
        <v>801.5</v>
      </c>
      <c r="E1448" s="26">
        <v>0.96621900000000005</v>
      </c>
    </row>
    <row r="1449" spans="1:5" x14ac:dyDescent="0.15">
      <c r="A1449" s="26" t="s">
        <v>10</v>
      </c>
      <c r="B1449" s="26">
        <v>335.50189</v>
      </c>
      <c r="C1449" s="26">
        <v>17.401800000000001</v>
      </c>
      <c r="D1449" s="26">
        <v>235.4</v>
      </c>
      <c r="E1449" s="26">
        <v>0.96390200000000004</v>
      </c>
    </row>
    <row r="1450" spans="1:5" x14ac:dyDescent="0.15">
      <c r="A1450" s="26" t="s">
        <v>10</v>
      </c>
      <c r="B1450" s="26">
        <v>293.45731000000001</v>
      </c>
      <c r="C1450" s="26">
        <v>35.418599999999998</v>
      </c>
      <c r="D1450" s="26">
        <v>1500.1</v>
      </c>
      <c r="E1450" s="26">
        <v>0.95853699999999997</v>
      </c>
    </row>
    <row r="1451" spans="1:5" x14ac:dyDescent="0.15">
      <c r="A1451" s="26" t="s">
        <v>10</v>
      </c>
      <c r="B1451" s="26">
        <v>306.7756</v>
      </c>
      <c r="C1451" s="26">
        <v>28.6434</v>
      </c>
      <c r="D1451" s="26">
        <v>849.6</v>
      </c>
      <c r="E1451" s="26">
        <v>0.95219500000000001</v>
      </c>
    </row>
    <row r="1452" spans="1:5" x14ac:dyDescent="0.15">
      <c r="A1452" s="26" t="s">
        <v>10</v>
      </c>
      <c r="B1452" s="26">
        <v>290.18657999999999</v>
      </c>
      <c r="C1452" s="26">
        <v>39.692399999999999</v>
      </c>
      <c r="D1452" s="26">
        <v>526.20000000000005</v>
      </c>
      <c r="E1452" s="26">
        <v>0.95</v>
      </c>
    </row>
    <row r="1453" spans="1:5" x14ac:dyDescent="0.15">
      <c r="A1453" s="26" t="s">
        <v>10</v>
      </c>
      <c r="B1453" s="26">
        <v>347.16861</v>
      </c>
      <c r="C1453" s="26">
        <v>36.762</v>
      </c>
      <c r="D1453" s="26">
        <v>902.3</v>
      </c>
      <c r="E1453" s="26">
        <v>0.94731699999999996</v>
      </c>
    </row>
    <row r="1454" spans="1:5" x14ac:dyDescent="0.15">
      <c r="A1454" s="26" t="s">
        <v>10</v>
      </c>
      <c r="B1454" s="26">
        <v>347.16861</v>
      </c>
      <c r="C1454" s="26">
        <v>36.762</v>
      </c>
      <c r="D1454" s="26">
        <v>1050.9000000000001</v>
      </c>
      <c r="E1454" s="26">
        <v>0.94731699999999996</v>
      </c>
    </row>
    <row r="1455" spans="1:5" x14ac:dyDescent="0.15">
      <c r="A1455" s="26" t="s">
        <v>10</v>
      </c>
      <c r="B1455" s="26">
        <v>290.18657999999999</v>
      </c>
      <c r="C1455" s="26">
        <v>39.692399999999999</v>
      </c>
      <c r="D1455" s="26">
        <v>2000.5</v>
      </c>
      <c r="E1455" s="26">
        <v>0.94438999999999995</v>
      </c>
    </row>
    <row r="1456" spans="1:5" x14ac:dyDescent="0.15">
      <c r="A1456" s="26" t="s">
        <v>10</v>
      </c>
      <c r="B1456" s="26">
        <v>291.59539999999998</v>
      </c>
      <c r="C1456" s="26">
        <v>37.595399999999998</v>
      </c>
      <c r="D1456" s="26">
        <v>850.7</v>
      </c>
      <c r="E1456" s="26">
        <v>0.94390200000000002</v>
      </c>
    </row>
    <row r="1457" spans="1:5" x14ac:dyDescent="0.15">
      <c r="A1457" s="26" t="s">
        <v>10</v>
      </c>
      <c r="B1457" s="26">
        <v>310.36709999999999</v>
      </c>
      <c r="C1457" s="26">
        <v>27.582999999999998</v>
      </c>
      <c r="D1457" s="26">
        <v>40.5</v>
      </c>
      <c r="E1457" s="26">
        <v>0.94390200000000002</v>
      </c>
    </row>
    <row r="1458" spans="1:5" x14ac:dyDescent="0.15">
      <c r="A1458" s="26" t="s">
        <v>10</v>
      </c>
      <c r="B1458" s="26">
        <v>330.61718999999999</v>
      </c>
      <c r="C1458" s="26">
        <v>19.4329</v>
      </c>
      <c r="D1458" s="26">
        <v>552.29999999999995</v>
      </c>
      <c r="E1458" s="26">
        <v>0.94146300000000005</v>
      </c>
    </row>
    <row r="1459" spans="1:5" x14ac:dyDescent="0.15">
      <c r="A1459" s="26" t="s">
        <v>10</v>
      </c>
      <c r="B1459" s="26">
        <v>290.45958999999999</v>
      </c>
      <c r="C1459" s="26">
        <v>39.35</v>
      </c>
      <c r="D1459" s="26">
        <v>101.7</v>
      </c>
      <c r="E1459" s="26">
        <v>0.94</v>
      </c>
    </row>
    <row r="1460" spans="1:5" x14ac:dyDescent="0.15">
      <c r="A1460" s="26" t="s">
        <v>10</v>
      </c>
      <c r="B1460" s="26">
        <v>335.50009</v>
      </c>
      <c r="C1460" s="26">
        <v>17.399899999999999</v>
      </c>
      <c r="D1460" s="26">
        <v>1099.0999999999999</v>
      </c>
      <c r="E1460" s="26">
        <v>0.93902399999999997</v>
      </c>
    </row>
    <row r="1461" spans="1:5" x14ac:dyDescent="0.15">
      <c r="A1461" s="26" t="s">
        <v>10</v>
      </c>
      <c r="B1461" s="26">
        <v>290.45958999999999</v>
      </c>
      <c r="C1461" s="26">
        <v>39.35</v>
      </c>
      <c r="D1461" s="26">
        <v>826.1</v>
      </c>
      <c r="E1461" s="26">
        <v>0.93268300000000004</v>
      </c>
    </row>
    <row r="1462" spans="1:5" x14ac:dyDescent="0.15">
      <c r="A1462" s="26" t="s">
        <v>10</v>
      </c>
      <c r="B1462" s="26">
        <v>315.17358000000002</v>
      </c>
      <c r="C1462" s="26">
        <v>26.136299999999999</v>
      </c>
      <c r="D1462" s="26">
        <v>2398.8998999999999</v>
      </c>
      <c r="E1462" s="26">
        <v>0.93</v>
      </c>
    </row>
    <row r="1463" spans="1:5" x14ac:dyDescent="0.15">
      <c r="A1463" s="26" t="s">
        <v>10</v>
      </c>
      <c r="B1463" s="26">
        <v>335.50009</v>
      </c>
      <c r="C1463" s="26">
        <v>17.399899999999999</v>
      </c>
      <c r="D1463" s="26">
        <v>1256.4000000000001</v>
      </c>
      <c r="E1463" s="26">
        <v>0.92975600000000003</v>
      </c>
    </row>
    <row r="1464" spans="1:5" x14ac:dyDescent="0.15">
      <c r="A1464" s="26" t="s">
        <v>10</v>
      </c>
      <c r="B1464" s="26">
        <v>339.17889000000002</v>
      </c>
      <c r="C1464" s="26">
        <v>17.3538</v>
      </c>
      <c r="D1464" s="26">
        <v>1998.5</v>
      </c>
      <c r="E1464" s="26">
        <v>0.92975600000000003</v>
      </c>
    </row>
    <row r="1465" spans="1:5" x14ac:dyDescent="0.15">
      <c r="A1465" s="26" t="s">
        <v>10</v>
      </c>
      <c r="B1465" s="26">
        <v>290.18657999999999</v>
      </c>
      <c r="C1465" s="26">
        <v>39.692399999999999</v>
      </c>
      <c r="D1465" s="26">
        <v>1800</v>
      </c>
      <c r="E1465" s="26">
        <v>0.92926799999999998</v>
      </c>
    </row>
    <row r="1466" spans="1:5" x14ac:dyDescent="0.15">
      <c r="A1466" s="26" t="s">
        <v>10</v>
      </c>
      <c r="B1466" s="26">
        <v>338.00211000000002</v>
      </c>
      <c r="C1466" s="26">
        <v>24.002199999999998</v>
      </c>
      <c r="D1466" s="26">
        <v>151.19999999999999</v>
      </c>
      <c r="E1466" s="26">
        <v>0.92700000000000005</v>
      </c>
    </row>
    <row r="1467" spans="1:5" x14ac:dyDescent="0.15">
      <c r="A1467" s="26" t="s">
        <v>10</v>
      </c>
      <c r="B1467" s="26">
        <v>291.59539999999998</v>
      </c>
      <c r="C1467" s="26">
        <v>37.595399999999998</v>
      </c>
      <c r="D1467" s="26">
        <v>1085.3</v>
      </c>
      <c r="E1467" s="26">
        <v>0.92585399999999995</v>
      </c>
    </row>
    <row r="1468" spans="1:5" x14ac:dyDescent="0.15">
      <c r="A1468" s="26" t="s">
        <v>10</v>
      </c>
      <c r="B1468" s="26">
        <v>338.00211000000002</v>
      </c>
      <c r="C1468" s="26">
        <v>24.002199999999998</v>
      </c>
      <c r="D1468" s="26">
        <v>397.5</v>
      </c>
      <c r="E1468" s="26">
        <v>0.92487799999999998</v>
      </c>
    </row>
    <row r="1469" spans="1:5" x14ac:dyDescent="0.15">
      <c r="A1469" s="26" t="s">
        <v>10</v>
      </c>
      <c r="B1469" s="26">
        <v>321.95740000000001</v>
      </c>
      <c r="C1469" s="26">
        <v>23.243400000000001</v>
      </c>
      <c r="D1469" s="26">
        <v>60.9</v>
      </c>
      <c r="E1469" s="26">
        <v>0.92097600000000002</v>
      </c>
    </row>
    <row r="1470" spans="1:5" x14ac:dyDescent="0.15">
      <c r="A1470" s="26" t="s">
        <v>10</v>
      </c>
      <c r="B1470" s="26">
        <v>337.99907999999999</v>
      </c>
      <c r="C1470" s="26">
        <v>20.741299999999999</v>
      </c>
      <c r="D1470" s="26">
        <v>284.89999999999998</v>
      </c>
      <c r="E1470" s="26">
        <v>0.919512</v>
      </c>
    </row>
    <row r="1471" spans="1:5" x14ac:dyDescent="0.15">
      <c r="A1471" s="26" t="s">
        <v>10</v>
      </c>
      <c r="B1471" s="26">
        <v>315.17358000000002</v>
      </c>
      <c r="C1471" s="26">
        <v>26.136299999999999</v>
      </c>
      <c r="D1471" s="26">
        <v>40.5</v>
      </c>
      <c r="E1471" s="26">
        <v>0.91902399999999995</v>
      </c>
    </row>
    <row r="1472" spans="1:5" x14ac:dyDescent="0.15">
      <c r="A1472" s="26" t="s">
        <v>10</v>
      </c>
      <c r="B1472" s="26">
        <v>291.59539999999998</v>
      </c>
      <c r="C1472" s="26">
        <v>37.595399999999998</v>
      </c>
      <c r="D1472" s="26">
        <v>1201.0999999999999</v>
      </c>
      <c r="E1472" s="26">
        <v>0.91756099999999996</v>
      </c>
    </row>
    <row r="1473" spans="1:5" x14ac:dyDescent="0.15">
      <c r="A1473" s="26" t="s">
        <v>10</v>
      </c>
      <c r="B1473" s="26">
        <v>350.33877999999999</v>
      </c>
      <c r="C1473" s="26">
        <v>38.3264</v>
      </c>
      <c r="D1473" s="26">
        <v>2300.6001000000001</v>
      </c>
      <c r="E1473" s="26">
        <v>0.91707300000000003</v>
      </c>
    </row>
    <row r="1474" spans="1:5" x14ac:dyDescent="0.15">
      <c r="A1474" s="26" t="s">
        <v>10</v>
      </c>
      <c r="B1474" s="26">
        <v>291.29320999999999</v>
      </c>
      <c r="C1474" s="26">
        <v>38.084200000000003</v>
      </c>
      <c r="D1474" s="26">
        <v>41</v>
      </c>
      <c r="E1474" s="26">
        <v>0.91707300000000003</v>
      </c>
    </row>
    <row r="1475" spans="1:5" x14ac:dyDescent="0.15">
      <c r="A1475" s="26" t="s">
        <v>10</v>
      </c>
      <c r="B1475" s="26">
        <v>337.21661</v>
      </c>
      <c r="C1475" s="26">
        <v>17.351400000000002</v>
      </c>
      <c r="D1475" s="26">
        <v>1748.4</v>
      </c>
      <c r="E1475" s="26">
        <v>0.91622000000000003</v>
      </c>
    </row>
    <row r="1476" spans="1:5" x14ac:dyDescent="0.15">
      <c r="A1476" s="26" t="s">
        <v>10</v>
      </c>
      <c r="B1476" s="26">
        <v>291.59539999999998</v>
      </c>
      <c r="C1476" s="26">
        <v>37.595399999999998</v>
      </c>
      <c r="D1476" s="26">
        <v>1401.1</v>
      </c>
      <c r="E1476" s="26">
        <v>0.91512199999999999</v>
      </c>
    </row>
    <row r="1477" spans="1:5" x14ac:dyDescent="0.15">
      <c r="A1477" s="26" t="s">
        <v>10</v>
      </c>
      <c r="B1477" s="26">
        <v>337.99907999999999</v>
      </c>
      <c r="C1477" s="26">
        <v>20.741299999999999</v>
      </c>
      <c r="D1477" s="26">
        <v>965.4</v>
      </c>
      <c r="E1477" s="26">
        <v>0.91512199999999999</v>
      </c>
    </row>
    <row r="1478" spans="1:5" x14ac:dyDescent="0.15">
      <c r="A1478" s="26" t="s">
        <v>10</v>
      </c>
      <c r="B1478" s="26">
        <v>290.45958999999999</v>
      </c>
      <c r="C1478" s="26">
        <v>39.35</v>
      </c>
      <c r="D1478" s="26">
        <v>1200.5999999999999</v>
      </c>
      <c r="E1478" s="26">
        <v>0.91414600000000001</v>
      </c>
    </row>
    <row r="1479" spans="1:5" x14ac:dyDescent="0.15">
      <c r="A1479" s="26" t="s">
        <v>10</v>
      </c>
      <c r="B1479" s="26">
        <v>310.36709999999999</v>
      </c>
      <c r="C1479" s="26">
        <v>27.582999999999998</v>
      </c>
      <c r="D1479" s="26">
        <v>2997.3998999999999</v>
      </c>
      <c r="E1479" s="26">
        <v>0.91073199999999999</v>
      </c>
    </row>
    <row r="1480" spans="1:5" x14ac:dyDescent="0.15">
      <c r="A1480" s="26" t="s">
        <v>10</v>
      </c>
      <c r="B1480" s="26">
        <v>335.50189</v>
      </c>
      <c r="C1480" s="26">
        <v>17.401800000000001</v>
      </c>
      <c r="D1480" s="26">
        <v>1498.8</v>
      </c>
      <c r="E1480" s="26">
        <v>0.90768300000000002</v>
      </c>
    </row>
    <row r="1481" spans="1:5" x14ac:dyDescent="0.15">
      <c r="A1481" s="26" t="s">
        <v>10</v>
      </c>
      <c r="B1481" s="26">
        <v>350.33877999999999</v>
      </c>
      <c r="C1481" s="26">
        <v>38.3264</v>
      </c>
      <c r="D1481" s="26">
        <v>400.7</v>
      </c>
      <c r="E1481" s="26">
        <v>0.90731700000000004</v>
      </c>
    </row>
    <row r="1482" spans="1:5" x14ac:dyDescent="0.15">
      <c r="A1482" s="26" t="s">
        <v>10</v>
      </c>
      <c r="B1482" s="26">
        <v>338.00211000000002</v>
      </c>
      <c r="C1482" s="26">
        <v>24.002199999999998</v>
      </c>
      <c r="D1482" s="26">
        <v>501.1</v>
      </c>
      <c r="E1482" s="26">
        <v>0.90600000000000003</v>
      </c>
    </row>
    <row r="1483" spans="1:5" x14ac:dyDescent="0.15">
      <c r="A1483" s="26" t="s">
        <v>10</v>
      </c>
      <c r="B1483" s="26">
        <v>291.59539999999998</v>
      </c>
      <c r="C1483" s="26">
        <v>37.595399999999998</v>
      </c>
      <c r="D1483" s="26">
        <v>965.7</v>
      </c>
      <c r="E1483" s="26">
        <v>0.89951199999999998</v>
      </c>
    </row>
    <row r="1484" spans="1:5" x14ac:dyDescent="0.15">
      <c r="A1484" s="26" t="s">
        <v>10</v>
      </c>
      <c r="B1484" s="26">
        <v>315.17358000000002</v>
      </c>
      <c r="C1484" s="26">
        <v>26.136299999999999</v>
      </c>
      <c r="D1484" s="26">
        <v>2099.3998999999999</v>
      </c>
      <c r="E1484" s="26">
        <v>0.89756100000000005</v>
      </c>
    </row>
    <row r="1485" spans="1:5" x14ac:dyDescent="0.15">
      <c r="A1485" s="26" t="s">
        <v>10</v>
      </c>
      <c r="B1485" s="26">
        <v>291.29320999999999</v>
      </c>
      <c r="C1485" s="26">
        <v>38.084200000000003</v>
      </c>
      <c r="D1485" s="26">
        <v>801.9</v>
      </c>
      <c r="E1485" s="26">
        <v>0.89561000000000002</v>
      </c>
    </row>
    <row r="1486" spans="1:5" x14ac:dyDescent="0.15">
      <c r="A1486" s="26" t="s">
        <v>10</v>
      </c>
      <c r="B1486" s="26">
        <v>290.18657999999999</v>
      </c>
      <c r="C1486" s="26">
        <v>39.692399999999999</v>
      </c>
      <c r="D1486" s="26">
        <v>475.6</v>
      </c>
      <c r="E1486" s="26">
        <v>0.89</v>
      </c>
    </row>
    <row r="1487" spans="1:5" x14ac:dyDescent="0.15">
      <c r="A1487" s="26" t="s">
        <v>10</v>
      </c>
      <c r="B1487" s="26">
        <v>315.17358000000002</v>
      </c>
      <c r="C1487" s="26">
        <v>26.136299999999999</v>
      </c>
      <c r="D1487" s="26">
        <v>2248.1999999999998</v>
      </c>
      <c r="E1487" s="26">
        <v>0.88975599999999999</v>
      </c>
    </row>
    <row r="1488" spans="1:5" x14ac:dyDescent="0.15">
      <c r="A1488" s="26" t="s">
        <v>10</v>
      </c>
      <c r="B1488" s="26">
        <v>290.45958999999999</v>
      </c>
      <c r="C1488" s="26">
        <v>39.35</v>
      </c>
      <c r="D1488" s="26">
        <v>286.5</v>
      </c>
      <c r="E1488" s="26">
        <v>0.88780499999999996</v>
      </c>
    </row>
    <row r="1489" spans="1:5" x14ac:dyDescent="0.15">
      <c r="A1489" s="26" t="s">
        <v>10</v>
      </c>
      <c r="B1489" s="26">
        <v>339.17889000000002</v>
      </c>
      <c r="C1489" s="26">
        <v>17.3538</v>
      </c>
      <c r="D1489" s="26">
        <v>2999.1001000000001</v>
      </c>
      <c r="E1489" s="26">
        <v>0.88780499999999996</v>
      </c>
    </row>
    <row r="1490" spans="1:5" x14ac:dyDescent="0.15">
      <c r="A1490" s="26" t="s">
        <v>10</v>
      </c>
      <c r="B1490" s="26">
        <v>335.50009</v>
      </c>
      <c r="C1490" s="26">
        <v>17.399899999999999</v>
      </c>
      <c r="D1490" s="26">
        <v>801.1</v>
      </c>
      <c r="E1490" s="26">
        <v>0.88682899999999998</v>
      </c>
    </row>
    <row r="1491" spans="1:5" x14ac:dyDescent="0.15">
      <c r="A1491" s="26" t="s">
        <v>10</v>
      </c>
      <c r="B1491" s="26">
        <v>327.37540000000001</v>
      </c>
      <c r="C1491" s="26">
        <v>20.883700000000001</v>
      </c>
      <c r="D1491" s="26">
        <v>1000.7</v>
      </c>
      <c r="E1491" s="26">
        <v>0.88585400000000003</v>
      </c>
    </row>
    <row r="1492" spans="1:5" x14ac:dyDescent="0.15">
      <c r="A1492" s="26" t="s">
        <v>10</v>
      </c>
      <c r="B1492" s="26">
        <v>290.18657999999999</v>
      </c>
      <c r="C1492" s="26">
        <v>39.692399999999999</v>
      </c>
      <c r="D1492" s="26">
        <v>2050.3000000000002</v>
      </c>
      <c r="E1492" s="26">
        <v>0.88243899999999997</v>
      </c>
    </row>
    <row r="1493" spans="1:5" x14ac:dyDescent="0.15">
      <c r="A1493" s="26" t="s">
        <v>10</v>
      </c>
      <c r="B1493" s="26">
        <v>338.00211000000002</v>
      </c>
      <c r="C1493" s="26">
        <v>24.002199999999998</v>
      </c>
      <c r="D1493" s="26">
        <v>1000.7</v>
      </c>
      <c r="E1493" s="26">
        <v>0.88195100000000004</v>
      </c>
    </row>
    <row r="1494" spans="1:5" x14ac:dyDescent="0.15">
      <c r="A1494" s="26" t="s">
        <v>10</v>
      </c>
      <c r="B1494" s="26">
        <v>339.17889000000002</v>
      </c>
      <c r="C1494" s="26">
        <v>17.3538</v>
      </c>
      <c r="D1494" s="26">
        <v>3278.3</v>
      </c>
      <c r="E1494" s="26">
        <v>0.88</v>
      </c>
    </row>
    <row r="1495" spans="1:5" x14ac:dyDescent="0.15">
      <c r="A1495" s="26" t="s">
        <v>10</v>
      </c>
      <c r="B1495" s="26">
        <v>327.37540000000001</v>
      </c>
      <c r="C1495" s="26">
        <v>20.883700000000001</v>
      </c>
      <c r="D1495" s="26">
        <v>801.1</v>
      </c>
      <c r="E1495" s="26">
        <v>0.87707299999999999</v>
      </c>
    </row>
    <row r="1496" spans="1:5" x14ac:dyDescent="0.15">
      <c r="A1496" s="26" t="s">
        <v>10</v>
      </c>
      <c r="B1496" s="26">
        <v>330.61718999999999</v>
      </c>
      <c r="C1496" s="26">
        <v>19.4329</v>
      </c>
      <c r="D1496" s="26">
        <v>391.2</v>
      </c>
      <c r="E1496" s="26">
        <v>0.87414599999999998</v>
      </c>
    </row>
    <row r="1497" spans="1:5" x14ac:dyDescent="0.15">
      <c r="A1497" s="26" t="s">
        <v>10</v>
      </c>
      <c r="B1497" s="26">
        <v>335.50189</v>
      </c>
      <c r="C1497" s="26">
        <v>17.401800000000001</v>
      </c>
      <c r="D1497" s="26">
        <v>1749.3</v>
      </c>
      <c r="E1497" s="26">
        <v>0.87365899999999996</v>
      </c>
    </row>
    <row r="1498" spans="1:5" x14ac:dyDescent="0.15">
      <c r="A1498" s="26" t="s">
        <v>10</v>
      </c>
      <c r="B1498" s="26">
        <v>339.17889000000002</v>
      </c>
      <c r="C1498" s="26">
        <v>17.3538</v>
      </c>
      <c r="D1498" s="26">
        <v>2249</v>
      </c>
      <c r="E1498" s="26">
        <v>0.87121999999999999</v>
      </c>
    </row>
    <row r="1499" spans="1:5" x14ac:dyDescent="0.15">
      <c r="A1499" s="26" t="s">
        <v>10</v>
      </c>
      <c r="B1499" s="26">
        <v>291.59539999999998</v>
      </c>
      <c r="C1499" s="26">
        <v>37.595399999999998</v>
      </c>
      <c r="D1499" s="26">
        <v>1301.5999999999999</v>
      </c>
      <c r="E1499" s="26">
        <v>0.87024400000000002</v>
      </c>
    </row>
    <row r="1500" spans="1:5" x14ac:dyDescent="0.15">
      <c r="A1500" s="26" t="s">
        <v>10</v>
      </c>
      <c r="B1500" s="26">
        <v>337.21661</v>
      </c>
      <c r="C1500" s="26">
        <v>17.351400000000002</v>
      </c>
      <c r="D1500" s="26">
        <v>1248.0999999999999</v>
      </c>
      <c r="E1500" s="26">
        <v>0.86926800000000004</v>
      </c>
    </row>
    <row r="1501" spans="1:5" x14ac:dyDescent="0.15">
      <c r="A1501" s="26" t="s">
        <v>10</v>
      </c>
      <c r="B1501" s="26">
        <v>290.45958999999999</v>
      </c>
      <c r="C1501" s="26">
        <v>39.35</v>
      </c>
      <c r="D1501" s="26">
        <v>2000.8</v>
      </c>
      <c r="E1501" s="26">
        <v>0.86548800000000004</v>
      </c>
    </row>
    <row r="1502" spans="1:5" x14ac:dyDescent="0.15">
      <c r="A1502" s="26" t="s">
        <v>10</v>
      </c>
      <c r="B1502" s="26">
        <v>333.23489000000001</v>
      </c>
      <c r="C1502" s="26">
        <v>18.389600000000002</v>
      </c>
      <c r="D1502" s="26">
        <v>473.9</v>
      </c>
      <c r="E1502" s="26">
        <v>0.86438999999999999</v>
      </c>
    </row>
    <row r="1503" spans="1:5" x14ac:dyDescent="0.15">
      <c r="A1503" s="26" t="s">
        <v>10</v>
      </c>
      <c r="B1503" s="26">
        <v>290.45958999999999</v>
      </c>
      <c r="C1503" s="26">
        <v>39.35</v>
      </c>
      <c r="D1503" s="26">
        <v>1501</v>
      </c>
      <c r="E1503" s="26">
        <v>0.86317100000000002</v>
      </c>
    </row>
    <row r="1504" spans="1:5" x14ac:dyDescent="0.15">
      <c r="A1504" s="26" t="s">
        <v>10</v>
      </c>
      <c r="B1504" s="26">
        <v>290.45958999999999</v>
      </c>
      <c r="C1504" s="26">
        <v>39.35</v>
      </c>
      <c r="D1504" s="26">
        <v>1650.4</v>
      </c>
      <c r="E1504" s="26">
        <v>0.86243899999999996</v>
      </c>
    </row>
    <row r="1505" spans="1:5" x14ac:dyDescent="0.15">
      <c r="A1505" s="26" t="s">
        <v>10</v>
      </c>
      <c r="B1505" s="26">
        <v>330.61718999999999</v>
      </c>
      <c r="C1505" s="26">
        <v>19.4329</v>
      </c>
      <c r="D1505" s="26">
        <v>665.2</v>
      </c>
      <c r="E1505" s="26">
        <v>0.86243899999999996</v>
      </c>
    </row>
    <row r="1506" spans="1:5" x14ac:dyDescent="0.15">
      <c r="A1506" s="26" t="s">
        <v>10</v>
      </c>
      <c r="B1506" s="26">
        <v>290.45958999999999</v>
      </c>
      <c r="C1506" s="26">
        <v>39.35</v>
      </c>
      <c r="D1506" s="26">
        <v>326.7</v>
      </c>
      <c r="E1506" s="26">
        <v>0.86195100000000002</v>
      </c>
    </row>
    <row r="1507" spans="1:5" x14ac:dyDescent="0.15">
      <c r="A1507" s="26" t="s">
        <v>10</v>
      </c>
      <c r="B1507" s="26">
        <v>337.99907999999999</v>
      </c>
      <c r="C1507" s="26">
        <v>20.741299999999999</v>
      </c>
      <c r="D1507" s="26">
        <v>1199.5999999999999</v>
      </c>
      <c r="E1507" s="26">
        <v>0.854634</v>
      </c>
    </row>
    <row r="1508" spans="1:5" x14ac:dyDescent="0.15">
      <c r="A1508" s="26" t="s">
        <v>10</v>
      </c>
      <c r="B1508" s="26">
        <v>350.33877999999999</v>
      </c>
      <c r="C1508" s="26">
        <v>38.3264</v>
      </c>
      <c r="D1508" s="26">
        <v>1900.6</v>
      </c>
      <c r="E1508" s="26">
        <v>0.85365899999999995</v>
      </c>
    </row>
    <row r="1509" spans="1:5" x14ac:dyDescent="0.15">
      <c r="A1509" s="26" t="s">
        <v>10</v>
      </c>
      <c r="B1509" s="26">
        <v>335.50009</v>
      </c>
      <c r="C1509" s="26">
        <v>17.399899999999999</v>
      </c>
      <c r="D1509" s="26">
        <v>1499.6</v>
      </c>
      <c r="E1509" s="26">
        <v>0.85317100000000001</v>
      </c>
    </row>
    <row r="1510" spans="1:5" x14ac:dyDescent="0.15">
      <c r="A1510" s="26" t="s">
        <v>10</v>
      </c>
      <c r="B1510" s="26">
        <v>290.88422000000003</v>
      </c>
      <c r="C1510" s="26">
        <v>38.668300000000002</v>
      </c>
      <c r="D1510" s="26">
        <v>1499.7</v>
      </c>
      <c r="E1510" s="26">
        <v>0.85073200000000004</v>
      </c>
    </row>
    <row r="1511" spans="1:5" x14ac:dyDescent="0.15">
      <c r="A1511" s="26" t="s">
        <v>10</v>
      </c>
      <c r="B1511" s="26">
        <v>335.50009</v>
      </c>
      <c r="C1511" s="26">
        <v>17.399899999999999</v>
      </c>
      <c r="D1511" s="26">
        <v>1749</v>
      </c>
      <c r="E1511" s="26">
        <v>0.84926800000000002</v>
      </c>
    </row>
    <row r="1512" spans="1:5" x14ac:dyDescent="0.15">
      <c r="A1512" s="26" t="s">
        <v>10</v>
      </c>
      <c r="B1512" s="26">
        <v>295.83051</v>
      </c>
      <c r="C1512" s="26">
        <v>31.7501</v>
      </c>
      <c r="D1512" s="26">
        <v>1200.5</v>
      </c>
      <c r="E1512" s="26">
        <v>0.84878100000000001</v>
      </c>
    </row>
    <row r="1513" spans="1:5" x14ac:dyDescent="0.15">
      <c r="A1513" s="26" t="s">
        <v>10</v>
      </c>
      <c r="B1513" s="26">
        <v>291.59539999999998</v>
      </c>
      <c r="C1513" s="26">
        <v>37.595399999999998</v>
      </c>
      <c r="D1513" s="26">
        <v>665.8</v>
      </c>
      <c r="E1513" s="26">
        <v>0.84780500000000003</v>
      </c>
    </row>
    <row r="1514" spans="1:5" x14ac:dyDescent="0.15">
      <c r="A1514" s="26" t="s">
        <v>10</v>
      </c>
      <c r="B1514" s="26">
        <v>335.50189</v>
      </c>
      <c r="C1514" s="26">
        <v>17.401800000000001</v>
      </c>
      <c r="D1514" s="26">
        <v>2248.1001000000001</v>
      </c>
      <c r="E1514" s="26">
        <v>0.84756100000000001</v>
      </c>
    </row>
    <row r="1515" spans="1:5" x14ac:dyDescent="0.15">
      <c r="A1515" s="26" t="s">
        <v>10</v>
      </c>
      <c r="B1515" s="26">
        <v>337.99669999999998</v>
      </c>
      <c r="C1515" s="26">
        <v>27.5151</v>
      </c>
      <c r="D1515" s="26">
        <v>41.1</v>
      </c>
      <c r="E1515" s="26">
        <v>0.84682900000000005</v>
      </c>
    </row>
    <row r="1516" spans="1:5" x14ac:dyDescent="0.15">
      <c r="A1516" s="26" t="s">
        <v>10</v>
      </c>
      <c r="B1516" s="26">
        <v>337.21661</v>
      </c>
      <c r="C1516" s="26">
        <v>17.351400000000002</v>
      </c>
      <c r="D1516" s="26">
        <v>135.80000000000001</v>
      </c>
      <c r="E1516" s="26">
        <v>0.84634100000000001</v>
      </c>
    </row>
    <row r="1517" spans="1:5" x14ac:dyDescent="0.15">
      <c r="A1517" s="26" t="s">
        <v>10</v>
      </c>
      <c r="B1517" s="26">
        <v>290.88422000000003</v>
      </c>
      <c r="C1517" s="26">
        <v>38.668300000000002</v>
      </c>
      <c r="D1517" s="26">
        <v>1801.4</v>
      </c>
      <c r="E1517" s="26">
        <v>0.84560999999999997</v>
      </c>
    </row>
    <row r="1518" spans="1:5" x14ac:dyDescent="0.15">
      <c r="A1518" s="26" t="s">
        <v>10</v>
      </c>
      <c r="B1518" s="26">
        <v>338.00211000000002</v>
      </c>
      <c r="C1518" s="26">
        <v>24.002199999999998</v>
      </c>
      <c r="D1518" s="26">
        <v>351.1</v>
      </c>
      <c r="E1518" s="26">
        <v>0.84399999999999997</v>
      </c>
    </row>
    <row r="1519" spans="1:5" x14ac:dyDescent="0.15">
      <c r="A1519" s="26" t="s">
        <v>10</v>
      </c>
      <c r="B1519" s="26">
        <v>290.88422000000003</v>
      </c>
      <c r="C1519" s="26">
        <v>38.668300000000002</v>
      </c>
      <c r="D1519" s="26">
        <v>1352.9</v>
      </c>
      <c r="E1519" s="26">
        <v>0.84304900000000005</v>
      </c>
    </row>
    <row r="1520" spans="1:5" x14ac:dyDescent="0.15">
      <c r="A1520" s="26" t="s">
        <v>10</v>
      </c>
      <c r="B1520" s="26">
        <v>290.45958999999999</v>
      </c>
      <c r="C1520" s="26">
        <v>39.35</v>
      </c>
      <c r="D1520" s="26">
        <v>237.6</v>
      </c>
      <c r="E1520" s="26">
        <v>0.84243900000000005</v>
      </c>
    </row>
    <row r="1521" spans="1:5" x14ac:dyDescent="0.15">
      <c r="A1521" s="26" t="s">
        <v>10</v>
      </c>
      <c r="B1521" s="26">
        <v>290.45958999999999</v>
      </c>
      <c r="C1521" s="26">
        <v>39.35</v>
      </c>
      <c r="D1521" s="26">
        <v>69.7</v>
      </c>
      <c r="E1521" s="26">
        <v>0.841951</v>
      </c>
    </row>
    <row r="1522" spans="1:5" x14ac:dyDescent="0.15">
      <c r="A1522" s="26" t="s">
        <v>10</v>
      </c>
      <c r="B1522" s="26">
        <v>335.50009</v>
      </c>
      <c r="C1522" s="26">
        <v>17.399899999999999</v>
      </c>
      <c r="D1522" s="26">
        <v>186.2</v>
      </c>
      <c r="E1522" s="26">
        <v>0.84146299999999996</v>
      </c>
    </row>
    <row r="1523" spans="1:5" x14ac:dyDescent="0.15">
      <c r="A1523" s="26" t="s">
        <v>10</v>
      </c>
      <c r="B1523" s="26">
        <v>291.59539999999998</v>
      </c>
      <c r="C1523" s="26">
        <v>37.595399999999998</v>
      </c>
      <c r="D1523" s="26">
        <v>749.6</v>
      </c>
      <c r="E1523" s="26">
        <v>0.84</v>
      </c>
    </row>
    <row r="1524" spans="1:5" x14ac:dyDescent="0.15">
      <c r="A1524" s="26" t="s">
        <v>10</v>
      </c>
      <c r="B1524" s="26">
        <v>338.00211000000002</v>
      </c>
      <c r="C1524" s="26">
        <v>24.002199999999998</v>
      </c>
      <c r="D1524" s="26">
        <v>1200.9000000000001</v>
      </c>
      <c r="E1524" s="26">
        <v>0.83899999999999997</v>
      </c>
    </row>
    <row r="1525" spans="1:5" x14ac:dyDescent="0.15">
      <c r="A1525" s="26" t="s">
        <v>10</v>
      </c>
      <c r="B1525" s="26">
        <v>330.61718999999999</v>
      </c>
      <c r="C1525" s="26">
        <v>19.4329</v>
      </c>
      <c r="D1525" s="26">
        <v>901.3</v>
      </c>
      <c r="E1525" s="26">
        <v>0.83073200000000003</v>
      </c>
    </row>
    <row r="1526" spans="1:5" x14ac:dyDescent="0.15">
      <c r="A1526" s="26" t="s">
        <v>10</v>
      </c>
      <c r="B1526" s="26">
        <v>341.74689000000001</v>
      </c>
      <c r="C1526" s="26">
        <v>17.352499999999999</v>
      </c>
      <c r="D1526" s="26">
        <v>2999.3998999999999</v>
      </c>
      <c r="E1526" s="26">
        <v>0.83024399999999998</v>
      </c>
    </row>
    <row r="1527" spans="1:5" x14ac:dyDescent="0.15">
      <c r="A1527" s="26" t="s">
        <v>10</v>
      </c>
      <c r="B1527" s="26">
        <v>338.00211000000002</v>
      </c>
      <c r="C1527" s="26">
        <v>24.002199999999998</v>
      </c>
      <c r="D1527" s="26">
        <v>1749.6</v>
      </c>
      <c r="E1527" s="26">
        <v>0.83</v>
      </c>
    </row>
    <row r="1528" spans="1:5" x14ac:dyDescent="0.15">
      <c r="A1528" s="26" t="s">
        <v>10</v>
      </c>
      <c r="B1528" s="26">
        <v>295.83051</v>
      </c>
      <c r="C1528" s="26">
        <v>31.7501</v>
      </c>
      <c r="D1528" s="26">
        <v>1351.5</v>
      </c>
      <c r="E1528" s="26">
        <v>0.82438999999999996</v>
      </c>
    </row>
    <row r="1529" spans="1:5" x14ac:dyDescent="0.15">
      <c r="A1529" s="26" t="s">
        <v>10</v>
      </c>
      <c r="B1529" s="26">
        <v>291.59539999999998</v>
      </c>
      <c r="C1529" s="26">
        <v>37.595399999999998</v>
      </c>
      <c r="D1529" s="26">
        <v>1600.4</v>
      </c>
      <c r="E1529" s="26">
        <v>0.820488</v>
      </c>
    </row>
    <row r="1530" spans="1:5" x14ac:dyDescent="0.15">
      <c r="A1530" s="26" t="s">
        <v>10</v>
      </c>
      <c r="B1530" s="26">
        <v>310.36709999999999</v>
      </c>
      <c r="C1530" s="26">
        <v>27.582999999999998</v>
      </c>
      <c r="D1530" s="26">
        <v>2098.3998999999999</v>
      </c>
      <c r="E1530" s="26">
        <v>0.82</v>
      </c>
    </row>
    <row r="1531" spans="1:5" x14ac:dyDescent="0.15">
      <c r="A1531" s="26" t="s">
        <v>10</v>
      </c>
      <c r="B1531" s="26">
        <v>293.45731000000001</v>
      </c>
      <c r="C1531" s="26">
        <v>35.418599999999998</v>
      </c>
      <c r="D1531" s="26">
        <v>1799.7</v>
      </c>
      <c r="E1531" s="26">
        <v>0.81804900000000003</v>
      </c>
    </row>
    <row r="1532" spans="1:5" x14ac:dyDescent="0.15">
      <c r="A1532" s="26" t="s">
        <v>10</v>
      </c>
      <c r="B1532" s="26">
        <v>291.59539999999998</v>
      </c>
      <c r="C1532" s="26">
        <v>37.595399999999998</v>
      </c>
      <c r="D1532" s="26">
        <v>1500.8</v>
      </c>
      <c r="E1532" s="26">
        <v>0.81658500000000001</v>
      </c>
    </row>
    <row r="1533" spans="1:5" x14ac:dyDescent="0.15">
      <c r="A1533" s="26" t="s">
        <v>10</v>
      </c>
      <c r="B1533" s="26">
        <v>293.45731000000001</v>
      </c>
      <c r="C1533" s="26">
        <v>35.418599999999998</v>
      </c>
      <c r="D1533" s="26">
        <v>2699.1001000000001</v>
      </c>
      <c r="E1533" s="26">
        <v>0.81365900000000002</v>
      </c>
    </row>
    <row r="1534" spans="1:5" x14ac:dyDescent="0.15">
      <c r="A1534" s="26" t="s">
        <v>10</v>
      </c>
      <c r="B1534" s="26">
        <v>315.17358000000002</v>
      </c>
      <c r="C1534" s="26">
        <v>26.136299999999999</v>
      </c>
      <c r="D1534" s="26">
        <v>55.6</v>
      </c>
      <c r="E1534" s="26">
        <v>0.81</v>
      </c>
    </row>
    <row r="1535" spans="1:5" x14ac:dyDescent="0.15">
      <c r="A1535" s="26" t="s">
        <v>10</v>
      </c>
      <c r="B1535" s="26">
        <v>350.33877999999999</v>
      </c>
      <c r="C1535" s="26">
        <v>38.3264</v>
      </c>
      <c r="D1535" s="26">
        <v>34.700000000000003</v>
      </c>
      <c r="E1535" s="26">
        <v>0.80975600000000003</v>
      </c>
    </row>
    <row r="1536" spans="1:5" x14ac:dyDescent="0.15">
      <c r="A1536" s="26" t="s">
        <v>10</v>
      </c>
      <c r="B1536" s="26">
        <v>290.88422000000003</v>
      </c>
      <c r="C1536" s="26">
        <v>38.668300000000002</v>
      </c>
      <c r="D1536" s="26">
        <v>2100.3000000000002</v>
      </c>
      <c r="E1536" s="26">
        <v>0.80975600000000003</v>
      </c>
    </row>
    <row r="1537" spans="1:5" x14ac:dyDescent="0.15">
      <c r="A1537" s="26" t="s">
        <v>10</v>
      </c>
      <c r="B1537" s="26">
        <v>335.50189</v>
      </c>
      <c r="C1537" s="26">
        <v>17.401800000000001</v>
      </c>
      <c r="D1537" s="26">
        <v>1998.8</v>
      </c>
      <c r="E1537" s="26">
        <v>0.80341499999999999</v>
      </c>
    </row>
    <row r="1538" spans="1:5" x14ac:dyDescent="0.15">
      <c r="A1538" s="26" t="s">
        <v>10</v>
      </c>
      <c r="B1538" s="26">
        <v>293.45731000000001</v>
      </c>
      <c r="C1538" s="26">
        <v>35.418599999999998</v>
      </c>
      <c r="D1538" s="26">
        <v>2100.8000000000002</v>
      </c>
      <c r="E1538" s="26">
        <v>0.80292699999999995</v>
      </c>
    </row>
    <row r="1539" spans="1:5" x14ac:dyDescent="0.15">
      <c r="A1539" s="26" t="s">
        <v>10</v>
      </c>
      <c r="B1539" s="26">
        <v>337.99669999999998</v>
      </c>
      <c r="C1539" s="26">
        <v>27.5151</v>
      </c>
      <c r="D1539" s="26">
        <v>801.2</v>
      </c>
      <c r="E1539" s="26">
        <v>0.80195099999999997</v>
      </c>
    </row>
    <row r="1540" spans="1:5" x14ac:dyDescent="0.15">
      <c r="A1540" s="26" t="s">
        <v>10</v>
      </c>
      <c r="B1540" s="26">
        <v>339.17889000000002</v>
      </c>
      <c r="C1540" s="26">
        <v>17.3538</v>
      </c>
      <c r="D1540" s="26">
        <v>2498.5</v>
      </c>
      <c r="E1540" s="26">
        <v>0.80158499999999999</v>
      </c>
    </row>
    <row r="1541" spans="1:5" x14ac:dyDescent="0.15">
      <c r="A1541" s="26" t="s">
        <v>10</v>
      </c>
      <c r="B1541" s="26">
        <v>315.17358000000002</v>
      </c>
      <c r="C1541" s="26">
        <v>26.136299999999999</v>
      </c>
      <c r="D1541" s="26">
        <v>1949.2</v>
      </c>
      <c r="E1541" s="26">
        <v>0.80097600000000002</v>
      </c>
    </row>
    <row r="1542" spans="1:5" x14ac:dyDescent="0.15">
      <c r="A1542" s="26" t="s">
        <v>10</v>
      </c>
      <c r="B1542" s="26">
        <v>290.18657999999999</v>
      </c>
      <c r="C1542" s="26">
        <v>39.692399999999999</v>
      </c>
      <c r="D1542" s="26">
        <v>420.9</v>
      </c>
      <c r="E1542" s="26">
        <v>0.8</v>
      </c>
    </row>
    <row r="1543" spans="1:5" x14ac:dyDescent="0.15">
      <c r="A1543" s="26" t="s">
        <v>10</v>
      </c>
      <c r="B1543" s="26">
        <v>315.17358000000002</v>
      </c>
      <c r="C1543" s="26">
        <v>26.136299999999999</v>
      </c>
      <c r="D1543" s="26">
        <v>40.5</v>
      </c>
      <c r="E1543" s="26">
        <v>0.8</v>
      </c>
    </row>
    <row r="1544" spans="1:5" x14ac:dyDescent="0.15">
      <c r="A1544" s="26" t="s">
        <v>10</v>
      </c>
      <c r="B1544" s="26">
        <v>295.83051</v>
      </c>
      <c r="C1544" s="26">
        <v>31.7501</v>
      </c>
      <c r="D1544" s="26">
        <v>1650.8</v>
      </c>
      <c r="E1544" s="26">
        <v>0.79609799999999997</v>
      </c>
    </row>
    <row r="1545" spans="1:5" x14ac:dyDescent="0.15">
      <c r="A1545" s="26" t="s">
        <v>10</v>
      </c>
      <c r="B1545" s="26">
        <v>295.83051</v>
      </c>
      <c r="C1545" s="26">
        <v>31.7501</v>
      </c>
      <c r="D1545" s="26">
        <v>876.3</v>
      </c>
      <c r="E1545" s="26">
        <v>0.795122</v>
      </c>
    </row>
    <row r="1546" spans="1:5" x14ac:dyDescent="0.15">
      <c r="A1546" s="26" t="s">
        <v>10</v>
      </c>
      <c r="B1546" s="26">
        <v>290.45958999999999</v>
      </c>
      <c r="C1546" s="26">
        <v>39.35</v>
      </c>
      <c r="D1546" s="26">
        <v>136.80000000000001</v>
      </c>
      <c r="E1546" s="26">
        <v>0.79463399999999995</v>
      </c>
    </row>
    <row r="1547" spans="1:5" x14ac:dyDescent="0.15">
      <c r="A1547" s="26" t="s">
        <v>10</v>
      </c>
      <c r="B1547" s="26">
        <v>350.33877999999999</v>
      </c>
      <c r="C1547" s="26">
        <v>38.3264</v>
      </c>
      <c r="D1547" s="26">
        <v>2101</v>
      </c>
      <c r="E1547" s="26">
        <v>0.79414600000000002</v>
      </c>
    </row>
    <row r="1548" spans="1:5" x14ac:dyDescent="0.15">
      <c r="A1548" s="26" t="s">
        <v>10</v>
      </c>
      <c r="B1548" s="26">
        <v>303.18329</v>
      </c>
      <c r="C1548" s="26">
        <v>29.700099999999999</v>
      </c>
      <c r="D1548" s="26">
        <v>99.8</v>
      </c>
      <c r="E1548" s="26">
        <v>0.79414600000000002</v>
      </c>
    </row>
    <row r="1549" spans="1:5" x14ac:dyDescent="0.15">
      <c r="A1549" s="26" t="s">
        <v>10</v>
      </c>
      <c r="B1549" s="26">
        <v>317.47852</v>
      </c>
      <c r="C1549" s="26">
        <v>25.141500000000001</v>
      </c>
      <c r="D1549" s="26">
        <v>50.2</v>
      </c>
      <c r="E1549" s="26">
        <v>0.79024399999999995</v>
      </c>
    </row>
    <row r="1550" spans="1:5" x14ac:dyDescent="0.15">
      <c r="A1550" s="26" t="s">
        <v>10</v>
      </c>
      <c r="B1550" s="26">
        <v>333.23489000000001</v>
      </c>
      <c r="C1550" s="26">
        <v>18.389600000000002</v>
      </c>
      <c r="D1550" s="26">
        <v>400.7</v>
      </c>
      <c r="E1550" s="26">
        <v>0.79024399999999995</v>
      </c>
    </row>
    <row r="1551" spans="1:5" x14ac:dyDescent="0.15">
      <c r="A1551" s="26" t="s">
        <v>10</v>
      </c>
      <c r="B1551" s="26">
        <v>315.17358000000002</v>
      </c>
      <c r="C1551" s="26">
        <v>26.136299999999999</v>
      </c>
      <c r="D1551" s="26">
        <v>2248.1999999999998</v>
      </c>
      <c r="E1551" s="26">
        <v>0.79</v>
      </c>
    </row>
    <row r="1552" spans="1:5" x14ac:dyDescent="0.15">
      <c r="A1552" s="26" t="s">
        <v>10</v>
      </c>
      <c r="B1552" s="26">
        <v>290.18657999999999</v>
      </c>
      <c r="C1552" s="26">
        <v>39.692399999999999</v>
      </c>
      <c r="D1552" s="26">
        <v>135.4</v>
      </c>
      <c r="E1552" s="26">
        <v>0.786829</v>
      </c>
    </row>
    <row r="1553" spans="1:5" x14ac:dyDescent="0.15">
      <c r="A1553" s="26" t="s">
        <v>10</v>
      </c>
      <c r="B1553" s="26">
        <v>290.45958999999999</v>
      </c>
      <c r="C1553" s="26">
        <v>39.35</v>
      </c>
      <c r="D1553" s="26">
        <v>1800.3</v>
      </c>
      <c r="E1553" s="26">
        <v>0.786829</v>
      </c>
    </row>
    <row r="1554" spans="1:5" x14ac:dyDescent="0.15">
      <c r="A1554" s="26" t="s">
        <v>10</v>
      </c>
      <c r="B1554" s="26">
        <v>290.88422000000003</v>
      </c>
      <c r="C1554" s="26">
        <v>38.668300000000002</v>
      </c>
      <c r="D1554" s="26">
        <v>2700.3</v>
      </c>
      <c r="E1554" s="26">
        <v>0.78548799999999996</v>
      </c>
    </row>
    <row r="1555" spans="1:5" x14ac:dyDescent="0.15">
      <c r="A1555" s="26" t="s">
        <v>10</v>
      </c>
      <c r="B1555" s="26">
        <v>290.45958999999999</v>
      </c>
      <c r="C1555" s="26">
        <v>39.35</v>
      </c>
      <c r="D1555" s="26">
        <v>2461.1001000000001</v>
      </c>
      <c r="E1555" s="26">
        <v>0.78536600000000001</v>
      </c>
    </row>
    <row r="1556" spans="1:5" x14ac:dyDescent="0.15">
      <c r="A1556" s="26" t="s">
        <v>10</v>
      </c>
      <c r="B1556" s="26">
        <v>290.18657999999999</v>
      </c>
      <c r="C1556" s="26">
        <v>39.692399999999999</v>
      </c>
      <c r="D1556" s="26">
        <v>110.9</v>
      </c>
      <c r="E1556" s="26">
        <v>0.77951199999999998</v>
      </c>
    </row>
    <row r="1557" spans="1:5" x14ac:dyDescent="0.15">
      <c r="A1557" s="26" t="s">
        <v>10</v>
      </c>
      <c r="B1557" s="26">
        <v>337.21661</v>
      </c>
      <c r="C1557" s="26">
        <v>17.351400000000002</v>
      </c>
      <c r="D1557" s="26">
        <v>1998.1</v>
      </c>
      <c r="E1557" s="26">
        <v>0.77768300000000001</v>
      </c>
    </row>
    <row r="1558" spans="1:5" x14ac:dyDescent="0.15">
      <c r="A1558" s="26" t="s">
        <v>10</v>
      </c>
      <c r="B1558" s="26">
        <v>295.83051</v>
      </c>
      <c r="C1558" s="26">
        <v>31.7501</v>
      </c>
      <c r="D1558" s="26">
        <v>1500.7</v>
      </c>
      <c r="E1558" s="26">
        <v>0.77756099999999995</v>
      </c>
    </row>
    <row r="1559" spans="1:5" x14ac:dyDescent="0.15">
      <c r="A1559" s="26" t="s">
        <v>10</v>
      </c>
      <c r="B1559" s="26">
        <v>315.17358000000002</v>
      </c>
      <c r="C1559" s="26">
        <v>26.136299999999999</v>
      </c>
      <c r="D1559" s="26">
        <v>1798.3</v>
      </c>
      <c r="E1559" s="26">
        <v>0.77658499999999997</v>
      </c>
    </row>
    <row r="1560" spans="1:5" x14ac:dyDescent="0.15">
      <c r="A1560" s="26" t="s">
        <v>10</v>
      </c>
      <c r="B1560" s="26">
        <v>338.00211000000002</v>
      </c>
      <c r="C1560" s="26">
        <v>24.002199999999998</v>
      </c>
      <c r="D1560" s="26">
        <v>2247.8000000000002</v>
      </c>
      <c r="E1560" s="26">
        <v>0.77512199999999998</v>
      </c>
    </row>
    <row r="1561" spans="1:5" x14ac:dyDescent="0.15">
      <c r="A1561" s="26" t="s">
        <v>10</v>
      </c>
      <c r="B1561" s="26">
        <v>333.23489000000001</v>
      </c>
      <c r="C1561" s="26">
        <v>18.389600000000002</v>
      </c>
      <c r="D1561" s="26">
        <v>235.6</v>
      </c>
      <c r="E1561" s="26">
        <v>0.76878000000000002</v>
      </c>
    </row>
    <row r="1562" spans="1:5" x14ac:dyDescent="0.15">
      <c r="A1562" s="26" t="s">
        <v>10</v>
      </c>
      <c r="B1562" s="26">
        <v>291.29320999999999</v>
      </c>
      <c r="C1562" s="26">
        <v>38.084200000000003</v>
      </c>
      <c r="D1562" s="26">
        <v>666.9</v>
      </c>
      <c r="E1562" s="26">
        <v>0.76682899999999998</v>
      </c>
    </row>
    <row r="1563" spans="1:5" x14ac:dyDescent="0.15">
      <c r="A1563" s="26" t="s">
        <v>10</v>
      </c>
      <c r="B1563" s="26">
        <v>291.59539999999998</v>
      </c>
      <c r="C1563" s="26">
        <v>37.595399999999998</v>
      </c>
      <c r="D1563" s="26">
        <v>1799.3</v>
      </c>
      <c r="E1563" s="26">
        <v>0.76682899999999998</v>
      </c>
    </row>
    <row r="1564" spans="1:5" x14ac:dyDescent="0.15">
      <c r="A1564" s="26" t="s">
        <v>10</v>
      </c>
      <c r="B1564" s="26">
        <v>291.59539999999998</v>
      </c>
      <c r="C1564" s="26">
        <v>37.595399999999998</v>
      </c>
      <c r="D1564" s="26">
        <v>1950.5</v>
      </c>
      <c r="E1564" s="26">
        <v>0.76292700000000002</v>
      </c>
    </row>
    <row r="1565" spans="1:5" x14ac:dyDescent="0.15">
      <c r="A1565" s="26" t="s">
        <v>10</v>
      </c>
      <c r="B1565" s="26">
        <v>315.17358000000002</v>
      </c>
      <c r="C1565" s="26">
        <v>26.136299999999999</v>
      </c>
      <c r="D1565" s="26">
        <v>2099.3998999999999</v>
      </c>
      <c r="E1565" s="26">
        <v>0.76</v>
      </c>
    </row>
    <row r="1566" spans="1:5" x14ac:dyDescent="0.15">
      <c r="A1566" s="26" t="s">
        <v>10</v>
      </c>
      <c r="B1566" s="26">
        <v>293.45731000000001</v>
      </c>
      <c r="C1566" s="26">
        <v>35.418599999999998</v>
      </c>
      <c r="D1566" s="26">
        <v>2399.3998999999999</v>
      </c>
      <c r="E1566" s="26">
        <v>0.75902400000000003</v>
      </c>
    </row>
    <row r="1567" spans="1:5" x14ac:dyDescent="0.15">
      <c r="A1567" s="26" t="s">
        <v>10</v>
      </c>
      <c r="B1567" s="26">
        <v>335.50009</v>
      </c>
      <c r="C1567" s="26">
        <v>17.399899999999999</v>
      </c>
      <c r="D1567" s="26">
        <v>1998.9</v>
      </c>
      <c r="E1567" s="26">
        <v>0.75829299999999999</v>
      </c>
    </row>
    <row r="1568" spans="1:5" x14ac:dyDescent="0.15">
      <c r="A1568" s="26" t="s">
        <v>10</v>
      </c>
      <c r="B1568" s="26">
        <v>335.50009</v>
      </c>
      <c r="C1568" s="26">
        <v>17.399899999999999</v>
      </c>
      <c r="D1568" s="26">
        <v>2248.6001000000001</v>
      </c>
      <c r="E1568" s="26">
        <v>0.75756100000000004</v>
      </c>
    </row>
    <row r="1569" spans="1:5" x14ac:dyDescent="0.15">
      <c r="A1569" s="26" t="s">
        <v>10</v>
      </c>
      <c r="B1569" s="26">
        <v>291.59539999999998</v>
      </c>
      <c r="C1569" s="26">
        <v>37.595399999999998</v>
      </c>
      <c r="D1569" s="26">
        <v>602.20000000000005</v>
      </c>
      <c r="E1569" s="26">
        <v>0.75561</v>
      </c>
    </row>
    <row r="1570" spans="1:5" x14ac:dyDescent="0.15">
      <c r="A1570" s="26" t="s">
        <v>10</v>
      </c>
      <c r="B1570" s="26">
        <v>290.18657999999999</v>
      </c>
      <c r="C1570" s="26">
        <v>39.692399999999999</v>
      </c>
      <c r="D1570" s="26">
        <v>90.6</v>
      </c>
      <c r="E1570" s="26">
        <v>0.75512199999999996</v>
      </c>
    </row>
    <row r="1571" spans="1:5" x14ac:dyDescent="0.15">
      <c r="A1571" s="26" t="s">
        <v>10</v>
      </c>
      <c r="B1571" s="26">
        <v>295.83051</v>
      </c>
      <c r="C1571" s="26">
        <v>31.7501</v>
      </c>
      <c r="D1571" s="26">
        <v>1951</v>
      </c>
      <c r="E1571" s="26">
        <v>0.75317100000000003</v>
      </c>
    </row>
    <row r="1572" spans="1:5" x14ac:dyDescent="0.15">
      <c r="A1572" s="26" t="s">
        <v>10</v>
      </c>
      <c r="B1572" s="26">
        <v>290.88422000000003</v>
      </c>
      <c r="C1572" s="26">
        <v>38.668300000000002</v>
      </c>
      <c r="D1572" s="26">
        <v>536.70000000000005</v>
      </c>
      <c r="E1572" s="26">
        <v>0.75219499999999995</v>
      </c>
    </row>
    <row r="1573" spans="1:5" x14ac:dyDescent="0.15">
      <c r="A1573" s="26" t="s">
        <v>10</v>
      </c>
      <c r="B1573" s="26">
        <v>290.88422000000003</v>
      </c>
      <c r="C1573" s="26">
        <v>38.668300000000002</v>
      </c>
      <c r="D1573" s="26">
        <v>662.5</v>
      </c>
      <c r="E1573" s="26">
        <v>0.75170700000000001</v>
      </c>
    </row>
    <row r="1574" spans="1:5" x14ac:dyDescent="0.15">
      <c r="A1574" s="26" t="s">
        <v>10</v>
      </c>
      <c r="B1574" s="26">
        <v>290.45958999999999</v>
      </c>
      <c r="C1574" s="26">
        <v>39.35</v>
      </c>
      <c r="D1574" s="26">
        <v>2199.6999999999998</v>
      </c>
      <c r="E1574" s="26">
        <v>0.75170700000000001</v>
      </c>
    </row>
    <row r="1575" spans="1:5" x14ac:dyDescent="0.15">
      <c r="A1575" s="26" t="s">
        <v>10</v>
      </c>
      <c r="B1575" s="26">
        <v>290.18657999999999</v>
      </c>
      <c r="C1575" s="26">
        <v>39.692399999999999</v>
      </c>
      <c r="D1575" s="26">
        <v>186</v>
      </c>
      <c r="E1575" s="26">
        <v>0.75122</v>
      </c>
    </row>
    <row r="1576" spans="1:5" x14ac:dyDescent="0.15">
      <c r="A1576" s="26" t="s">
        <v>10</v>
      </c>
      <c r="B1576" s="26">
        <v>315.17358000000002</v>
      </c>
      <c r="C1576" s="26">
        <v>26.136299999999999</v>
      </c>
      <c r="D1576" s="26">
        <v>55.6</v>
      </c>
      <c r="E1576" s="26">
        <v>0.75122</v>
      </c>
    </row>
    <row r="1577" spans="1:5" x14ac:dyDescent="0.15">
      <c r="A1577" s="26" t="s">
        <v>10</v>
      </c>
      <c r="B1577" s="26">
        <v>293.45731000000001</v>
      </c>
      <c r="C1577" s="26">
        <v>35.418599999999998</v>
      </c>
      <c r="D1577" s="26">
        <v>3299.3998999999999</v>
      </c>
      <c r="E1577" s="26">
        <v>0.75073199999999995</v>
      </c>
    </row>
    <row r="1578" spans="1:5" x14ac:dyDescent="0.15">
      <c r="A1578" s="26" t="s">
        <v>10</v>
      </c>
      <c r="B1578" s="26">
        <v>350.33877999999999</v>
      </c>
      <c r="C1578" s="26">
        <v>38.3264</v>
      </c>
      <c r="D1578" s="26">
        <v>1293.3</v>
      </c>
      <c r="E1578" s="26">
        <v>0.75024400000000002</v>
      </c>
    </row>
    <row r="1579" spans="1:5" x14ac:dyDescent="0.15">
      <c r="A1579" s="26" t="s">
        <v>10</v>
      </c>
      <c r="B1579" s="26">
        <v>341.74689000000001</v>
      </c>
      <c r="C1579" s="26">
        <v>17.352499999999999</v>
      </c>
      <c r="D1579" s="26">
        <v>28</v>
      </c>
      <c r="E1579" s="26">
        <v>0.75</v>
      </c>
    </row>
    <row r="1580" spans="1:5" x14ac:dyDescent="0.15">
      <c r="A1580" s="26" t="s">
        <v>10</v>
      </c>
      <c r="B1580" s="26">
        <v>327.37540000000001</v>
      </c>
      <c r="C1580" s="26">
        <v>20.883700000000001</v>
      </c>
      <c r="D1580" s="26">
        <v>400.9</v>
      </c>
      <c r="E1580" s="26">
        <v>0.74926800000000005</v>
      </c>
    </row>
    <row r="1581" spans="1:5" x14ac:dyDescent="0.15">
      <c r="A1581" s="26" t="s">
        <v>10</v>
      </c>
      <c r="B1581" s="26">
        <v>330.61718999999999</v>
      </c>
      <c r="C1581" s="26">
        <v>19.4329</v>
      </c>
      <c r="D1581" s="26">
        <v>285.89999999999998</v>
      </c>
      <c r="E1581" s="26">
        <v>0.74731700000000001</v>
      </c>
    </row>
    <row r="1582" spans="1:5" x14ac:dyDescent="0.15">
      <c r="A1582" s="26" t="s">
        <v>10</v>
      </c>
      <c r="B1582" s="26">
        <v>290.18657999999999</v>
      </c>
      <c r="C1582" s="26">
        <v>39.692399999999999</v>
      </c>
      <c r="D1582" s="26">
        <v>325.5</v>
      </c>
      <c r="E1582" s="26">
        <v>0.74439</v>
      </c>
    </row>
    <row r="1583" spans="1:5" x14ac:dyDescent="0.15">
      <c r="A1583" s="26" t="s">
        <v>10</v>
      </c>
      <c r="B1583" s="26">
        <v>337.99907999999999</v>
      </c>
      <c r="C1583" s="26">
        <v>20.741299999999999</v>
      </c>
      <c r="D1583" s="26">
        <v>235.5</v>
      </c>
      <c r="E1583" s="26">
        <v>0.74439</v>
      </c>
    </row>
    <row r="1584" spans="1:5" x14ac:dyDescent="0.15">
      <c r="A1584" s="26" t="s">
        <v>10</v>
      </c>
      <c r="B1584" s="26">
        <v>290.45958999999999</v>
      </c>
      <c r="C1584" s="26">
        <v>39.35</v>
      </c>
      <c r="D1584" s="26">
        <v>46.6</v>
      </c>
      <c r="E1584" s="26">
        <v>0.742927</v>
      </c>
    </row>
    <row r="1585" spans="1:5" x14ac:dyDescent="0.15">
      <c r="A1585" s="26" t="s">
        <v>10</v>
      </c>
      <c r="B1585" s="26">
        <v>290.45958999999999</v>
      </c>
      <c r="C1585" s="26">
        <v>39.35</v>
      </c>
      <c r="D1585" s="26">
        <v>186.4</v>
      </c>
      <c r="E1585" s="26">
        <v>0.74243899999999996</v>
      </c>
    </row>
    <row r="1586" spans="1:5" x14ac:dyDescent="0.15">
      <c r="A1586" s="26" t="s">
        <v>10</v>
      </c>
      <c r="B1586" s="26">
        <v>303.18329</v>
      </c>
      <c r="C1586" s="26">
        <v>29.700099999999999</v>
      </c>
      <c r="D1586" s="26">
        <v>41</v>
      </c>
      <c r="E1586" s="26">
        <v>0.74146299999999998</v>
      </c>
    </row>
    <row r="1587" spans="1:5" x14ac:dyDescent="0.15">
      <c r="A1587" s="26" t="s">
        <v>10</v>
      </c>
      <c r="B1587" s="26">
        <v>303.18329</v>
      </c>
      <c r="C1587" s="26">
        <v>29.700099999999999</v>
      </c>
      <c r="D1587" s="26">
        <v>2397.6999999999998</v>
      </c>
      <c r="E1587" s="26">
        <v>0.74048800000000004</v>
      </c>
    </row>
    <row r="1588" spans="1:5" x14ac:dyDescent="0.15">
      <c r="A1588" s="26" t="s">
        <v>10</v>
      </c>
      <c r="B1588" s="26">
        <v>291.59539999999998</v>
      </c>
      <c r="C1588" s="26">
        <v>37.595399999999998</v>
      </c>
      <c r="D1588" s="26">
        <v>2400.1001000000001</v>
      </c>
      <c r="E1588" s="26">
        <v>0.738537</v>
      </c>
    </row>
    <row r="1589" spans="1:5" x14ac:dyDescent="0.15">
      <c r="A1589" s="26" t="s">
        <v>10</v>
      </c>
      <c r="B1589" s="26">
        <v>290.88422000000003</v>
      </c>
      <c r="C1589" s="26">
        <v>38.668300000000002</v>
      </c>
      <c r="D1589" s="26">
        <v>3274.1001000000001</v>
      </c>
      <c r="E1589" s="26">
        <v>0.73560999999999999</v>
      </c>
    </row>
    <row r="1590" spans="1:5" x14ac:dyDescent="0.15">
      <c r="A1590" s="26" t="s">
        <v>10</v>
      </c>
      <c r="B1590" s="26">
        <v>337.99669999999998</v>
      </c>
      <c r="C1590" s="26">
        <v>27.5151</v>
      </c>
      <c r="D1590" s="26">
        <v>1201.5</v>
      </c>
      <c r="E1590" s="26">
        <v>0.73560999999999999</v>
      </c>
    </row>
    <row r="1591" spans="1:5" x14ac:dyDescent="0.15">
      <c r="A1591" s="26" t="s">
        <v>10</v>
      </c>
      <c r="B1591" s="26">
        <v>291.59539999999998</v>
      </c>
      <c r="C1591" s="26">
        <v>37.595399999999998</v>
      </c>
      <c r="D1591" s="26">
        <v>422</v>
      </c>
      <c r="E1591" s="26">
        <v>0.73463400000000001</v>
      </c>
    </row>
    <row r="1592" spans="1:5" x14ac:dyDescent="0.15">
      <c r="A1592" s="26" t="s">
        <v>10</v>
      </c>
      <c r="B1592" s="26">
        <v>295.83051</v>
      </c>
      <c r="C1592" s="26">
        <v>31.7501</v>
      </c>
      <c r="D1592" s="26">
        <v>1075.8</v>
      </c>
      <c r="E1592" s="26">
        <v>0.73463400000000001</v>
      </c>
    </row>
    <row r="1593" spans="1:5" x14ac:dyDescent="0.15">
      <c r="A1593" s="26" t="s">
        <v>10</v>
      </c>
      <c r="B1593" s="26">
        <v>339.17889000000002</v>
      </c>
      <c r="C1593" s="26">
        <v>17.3538</v>
      </c>
      <c r="D1593" s="26">
        <v>3320.8998999999999</v>
      </c>
      <c r="E1593" s="26">
        <v>0.73414599999999997</v>
      </c>
    </row>
    <row r="1594" spans="1:5" x14ac:dyDescent="0.15">
      <c r="A1594" s="26" t="s">
        <v>10</v>
      </c>
      <c r="B1594" s="26">
        <v>324.13251000000002</v>
      </c>
      <c r="C1594" s="26">
        <v>22.349900000000002</v>
      </c>
      <c r="D1594" s="26">
        <v>699.9</v>
      </c>
      <c r="E1594" s="26">
        <v>0.73365899999999995</v>
      </c>
    </row>
    <row r="1595" spans="1:5" x14ac:dyDescent="0.15">
      <c r="A1595" s="26" t="s">
        <v>10</v>
      </c>
      <c r="B1595" s="26">
        <v>291.59539999999998</v>
      </c>
      <c r="C1595" s="26">
        <v>37.595399999999998</v>
      </c>
      <c r="D1595" s="26">
        <v>1699.3</v>
      </c>
      <c r="E1595" s="26">
        <v>0.73317100000000002</v>
      </c>
    </row>
    <row r="1596" spans="1:5" x14ac:dyDescent="0.15">
      <c r="A1596" s="26" t="s">
        <v>10</v>
      </c>
      <c r="B1596" s="26">
        <v>337.21661</v>
      </c>
      <c r="C1596" s="26">
        <v>17.351400000000002</v>
      </c>
      <c r="D1596" s="26">
        <v>3298.3998999999999</v>
      </c>
      <c r="E1596" s="26">
        <v>0.73317100000000002</v>
      </c>
    </row>
    <row r="1597" spans="1:5" x14ac:dyDescent="0.15">
      <c r="A1597" s="26" t="s">
        <v>10</v>
      </c>
      <c r="B1597" s="26">
        <v>290.88422000000003</v>
      </c>
      <c r="C1597" s="26">
        <v>38.668300000000002</v>
      </c>
      <c r="D1597" s="26">
        <v>3124.2</v>
      </c>
      <c r="E1597" s="26">
        <v>0.73268299999999997</v>
      </c>
    </row>
    <row r="1598" spans="1:5" x14ac:dyDescent="0.15">
      <c r="A1598" s="26" t="s">
        <v>10</v>
      </c>
      <c r="B1598" s="26">
        <v>337.21661</v>
      </c>
      <c r="C1598" s="26">
        <v>17.351400000000002</v>
      </c>
      <c r="D1598" s="26">
        <v>2247.6001000000001</v>
      </c>
      <c r="E1598" s="26">
        <v>0.73121999999999998</v>
      </c>
    </row>
    <row r="1599" spans="1:5" x14ac:dyDescent="0.15">
      <c r="A1599" s="26" t="s">
        <v>10</v>
      </c>
      <c r="B1599" s="26">
        <v>295.83051</v>
      </c>
      <c r="C1599" s="26">
        <v>31.7501</v>
      </c>
      <c r="D1599" s="26">
        <v>1799.9</v>
      </c>
      <c r="E1599" s="26">
        <v>0.72878100000000001</v>
      </c>
    </row>
    <row r="1600" spans="1:5" x14ac:dyDescent="0.15">
      <c r="A1600" s="26" t="s">
        <v>10</v>
      </c>
      <c r="B1600" s="26">
        <v>335.50189</v>
      </c>
      <c r="C1600" s="26">
        <v>17.401800000000001</v>
      </c>
      <c r="D1600" s="26">
        <v>185</v>
      </c>
      <c r="E1600" s="26">
        <v>0.72634100000000001</v>
      </c>
    </row>
    <row r="1601" spans="1:5" x14ac:dyDescent="0.15">
      <c r="A1601" s="26" t="s">
        <v>10</v>
      </c>
      <c r="B1601" s="26">
        <v>335.50189</v>
      </c>
      <c r="C1601" s="26">
        <v>17.401800000000001</v>
      </c>
      <c r="D1601" s="26">
        <v>2499.3000000000002</v>
      </c>
      <c r="E1601" s="26">
        <v>0.72573200000000004</v>
      </c>
    </row>
    <row r="1602" spans="1:5" x14ac:dyDescent="0.15">
      <c r="A1602" s="26" t="s">
        <v>10</v>
      </c>
      <c r="B1602" s="26">
        <v>337.99669999999998</v>
      </c>
      <c r="C1602" s="26">
        <v>27.5151</v>
      </c>
      <c r="D1602" s="26">
        <v>601.9</v>
      </c>
      <c r="E1602" s="26">
        <v>0.72390200000000005</v>
      </c>
    </row>
    <row r="1603" spans="1:5" x14ac:dyDescent="0.15">
      <c r="A1603" s="26" t="s">
        <v>10</v>
      </c>
      <c r="B1603" s="26">
        <v>310.36709999999999</v>
      </c>
      <c r="C1603" s="26">
        <v>27.582999999999998</v>
      </c>
      <c r="D1603" s="26">
        <v>1799</v>
      </c>
      <c r="E1603" s="26">
        <v>0.72390200000000005</v>
      </c>
    </row>
    <row r="1604" spans="1:5" x14ac:dyDescent="0.15">
      <c r="A1604" s="26" t="s">
        <v>10</v>
      </c>
      <c r="B1604" s="26">
        <v>338.00211000000002</v>
      </c>
      <c r="C1604" s="26">
        <v>24.002199999999998</v>
      </c>
      <c r="D1604" s="26">
        <v>1498.9</v>
      </c>
      <c r="E1604" s="26">
        <v>0.72299999999999998</v>
      </c>
    </row>
    <row r="1605" spans="1:5" x14ac:dyDescent="0.15">
      <c r="A1605" s="26" t="s">
        <v>10</v>
      </c>
      <c r="B1605" s="26">
        <v>290.88422000000003</v>
      </c>
      <c r="C1605" s="26">
        <v>38.668300000000002</v>
      </c>
      <c r="D1605" s="26">
        <v>2399.8998999999999</v>
      </c>
      <c r="E1605" s="26">
        <v>0.72243900000000005</v>
      </c>
    </row>
    <row r="1606" spans="1:5" x14ac:dyDescent="0.15">
      <c r="A1606" s="26" t="s">
        <v>10</v>
      </c>
      <c r="B1606" s="26">
        <v>290.88422000000003</v>
      </c>
      <c r="C1606" s="26">
        <v>38.668300000000002</v>
      </c>
      <c r="D1606" s="26">
        <v>2899.3998999999999</v>
      </c>
      <c r="E1606" s="26">
        <v>0.72195100000000001</v>
      </c>
    </row>
    <row r="1607" spans="1:5" x14ac:dyDescent="0.15">
      <c r="A1607" s="26" t="s">
        <v>10</v>
      </c>
      <c r="B1607" s="26">
        <v>291.59539999999998</v>
      </c>
      <c r="C1607" s="26">
        <v>37.595399999999998</v>
      </c>
      <c r="D1607" s="26">
        <v>486.9</v>
      </c>
      <c r="E1607" s="26">
        <v>0.72097599999999995</v>
      </c>
    </row>
    <row r="1608" spans="1:5" x14ac:dyDescent="0.15">
      <c r="A1608" s="26" t="s">
        <v>10</v>
      </c>
      <c r="B1608" s="26">
        <v>290.18657999999999</v>
      </c>
      <c r="C1608" s="26">
        <v>39.692399999999999</v>
      </c>
      <c r="D1608" s="26">
        <v>420.9</v>
      </c>
      <c r="E1608" s="26">
        <v>0.72</v>
      </c>
    </row>
    <row r="1609" spans="1:5" x14ac:dyDescent="0.15">
      <c r="A1609" s="26" t="s">
        <v>10</v>
      </c>
      <c r="B1609" s="26">
        <v>315.17358000000002</v>
      </c>
      <c r="C1609" s="26">
        <v>26.136299999999999</v>
      </c>
      <c r="D1609" s="26">
        <v>1949.2</v>
      </c>
      <c r="E1609" s="26">
        <v>0.72</v>
      </c>
    </row>
    <row r="1610" spans="1:5" x14ac:dyDescent="0.15">
      <c r="A1610" s="26" t="s">
        <v>10</v>
      </c>
      <c r="B1610" s="26">
        <v>303.18329</v>
      </c>
      <c r="C1610" s="26">
        <v>29.700099999999999</v>
      </c>
      <c r="D1610" s="26">
        <v>2248.5</v>
      </c>
      <c r="E1610" s="26">
        <v>0.71804900000000005</v>
      </c>
    </row>
    <row r="1611" spans="1:5" x14ac:dyDescent="0.15">
      <c r="A1611" s="26" t="s">
        <v>10</v>
      </c>
      <c r="B1611" s="26">
        <v>324.13251000000002</v>
      </c>
      <c r="C1611" s="26">
        <v>22.349900000000002</v>
      </c>
      <c r="D1611" s="26">
        <v>809.9</v>
      </c>
      <c r="E1611" s="26">
        <v>0.71560999999999997</v>
      </c>
    </row>
    <row r="1612" spans="1:5" x14ac:dyDescent="0.15">
      <c r="A1612" s="26" t="s">
        <v>10</v>
      </c>
      <c r="B1612" s="26">
        <v>295.83051</v>
      </c>
      <c r="C1612" s="26">
        <v>31.7501</v>
      </c>
      <c r="D1612" s="26">
        <v>972.2</v>
      </c>
      <c r="E1612" s="26">
        <v>0.713171</v>
      </c>
    </row>
    <row r="1613" spans="1:5" x14ac:dyDescent="0.15">
      <c r="A1613" s="26" t="s">
        <v>10</v>
      </c>
      <c r="B1613" s="26">
        <v>324.13251000000002</v>
      </c>
      <c r="C1613" s="26">
        <v>22.349900000000002</v>
      </c>
      <c r="D1613" s="26">
        <v>925.7</v>
      </c>
      <c r="E1613" s="26">
        <v>0.71121999999999996</v>
      </c>
    </row>
    <row r="1614" spans="1:5" x14ac:dyDescent="0.15">
      <c r="A1614" s="26" t="s">
        <v>10</v>
      </c>
      <c r="B1614" s="26">
        <v>341.74689000000001</v>
      </c>
      <c r="C1614" s="26">
        <v>17.352499999999999</v>
      </c>
      <c r="D1614" s="26">
        <v>2900.3</v>
      </c>
      <c r="E1614" s="26">
        <v>0.71024399999999999</v>
      </c>
    </row>
    <row r="1615" spans="1:5" x14ac:dyDescent="0.15">
      <c r="A1615" s="26" t="s">
        <v>10</v>
      </c>
      <c r="B1615" s="26">
        <v>303.18329</v>
      </c>
      <c r="C1615" s="26">
        <v>29.700099999999999</v>
      </c>
      <c r="D1615" s="26">
        <v>2098.3000000000002</v>
      </c>
      <c r="E1615" s="26">
        <v>0.71</v>
      </c>
    </row>
    <row r="1616" spans="1:5" x14ac:dyDescent="0.15">
      <c r="A1616" s="26" t="s">
        <v>10</v>
      </c>
      <c r="B1616" s="26">
        <v>293.45731000000001</v>
      </c>
      <c r="C1616" s="26">
        <v>35.418599999999998</v>
      </c>
      <c r="D1616" s="26">
        <v>2998.6001000000001</v>
      </c>
      <c r="E1616" s="26">
        <v>0.70975600000000005</v>
      </c>
    </row>
    <row r="1617" spans="1:5" x14ac:dyDescent="0.15">
      <c r="A1617" s="26" t="s">
        <v>10</v>
      </c>
      <c r="B1617" s="26">
        <v>293.45731000000001</v>
      </c>
      <c r="C1617" s="26">
        <v>35.418599999999998</v>
      </c>
      <c r="D1617" s="26">
        <v>803.6</v>
      </c>
      <c r="E1617" s="26">
        <v>0.70926800000000001</v>
      </c>
    </row>
    <row r="1618" spans="1:5" x14ac:dyDescent="0.15">
      <c r="A1618" s="26" t="s">
        <v>10</v>
      </c>
      <c r="B1618" s="26">
        <v>293.45731000000001</v>
      </c>
      <c r="C1618" s="26">
        <v>35.418599999999998</v>
      </c>
      <c r="D1618" s="26">
        <v>3598.3</v>
      </c>
      <c r="E1618" s="26">
        <v>0.70829299999999995</v>
      </c>
    </row>
    <row r="1619" spans="1:5" x14ac:dyDescent="0.15">
      <c r="A1619" s="26" t="s">
        <v>10</v>
      </c>
      <c r="B1619" s="26">
        <v>290.18657999999999</v>
      </c>
      <c r="C1619" s="26">
        <v>39.692399999999999</v>
      </c>
      <c r="D1619" s="26">
        <v>285.7</v>
      </c>
      <c r="E1619" s="26">
        <v>0.70243900000000004</v>
      </c>
    </row>
    <row r="1620" spans="1:5" x14ac:dyDescent="0.15">
      <c r="A1620" s="26" t="s">
        <v>10</v>
      </c>
      <c r="B1620" s="26">
        <v>330.61718999999999</v>
      </c>
      <c r="C1620" s="26">
        <v>19.4329</v>
      </c>
      <c r="D1620" s="26">
        <v>1199.9000000000001</v>
      </c>
      <c r="E1620" s="26">
        <v>0.70195099999999999</v>
      </c>
    </row>
    <row r="1621" spans="1:5" x14ac:dyDescent="0.15">
      <c r="A1621" s="26" t="s">
        <v>10</v>
      </c>
      <c r="B1621" s="26">
        <v>350.33877999999999</v>
      </c>
      <c r="C1621" s="26">
        <v>38.3264</v>
      </c>
      <c r="D1621" s="26">
        <v>990.3</v>
      </c>
      <c r="E1621" s="26">
        <v>0.70097600000000004</v>
      </c>
    </row>
    <row r="1622" spans="1:5" x14ac:dyDescent="0.15">
      <c r="A1622" s="26" t="s">
        <v>10</v>
      </c>
      <c r="B1622" s="26">
        <v>339.17889000000002</v>
      </c>
      <c r="C1622" s="26">
        <v>17.3538</v>
      </c>
      <c r="D1622" s="26">
        <v>2698.3</v>
      </c>
      <c r="E1622" s="26">
        <v>0.7</v>
      </c>
    </row>
    <row r="1623" spans="1:5" x14ac:dyDescent="0.15">
      <c r="A1623" s="26" t="s">
        <v>10</v>
      </c>
      <c r="B1623" s="26">
        <v>335.50009</v>
      </c>
      <c r="C1623" s="26">
        <v>17.399899999999999</v>
      </c>
      <c r="D1623" s="26">
        <v>2498.8000000000002</v>
      </c>
      <c r="E1623" s="26">
        <v>0.69804900000000003</v>
      </c>
    </row>
    <row r="1624" spans="1:5" x14ac:dyDescent="0.15">
      <c r="A1624" s="26" t="s">
        <v>10</v>
      </c>
      <c r="B1624" s="26">
        <v>324.13251000000002</v>
      </c>
      <c r="C1624" s="26">
        <v>22.349900000000002</v>
      </c>
      <c r="D1624" s="26">
        <v>601.20000000000005</v>
      </c>
      <c r="E1624" s="26">
        <v>0.69799999999999995</v>
      </c>
    </row>
    <row r="1625" spans="1:5" x14ac:dyDescent="0.15">
      <c r="A1625" s="26" t="s">
        <v>10</v>
      </c>
      <c r="B1625" s="26">
        <v>330.61718999999999</v>
      </c>
      <c r="C1625" s="26">
        <v>19.4329</v>
      </c>
      <c r="D1625" s="26">
        <v>1497.9</v>
      </c>
      <c r="E1625" s="26">
        <v>0.69756099999999999</v>
      </c>
    </row>
    <row r="1626" spans="1:5" x14ac:dyDescent="0.15">
      <c r="A1626" s="26" t="s">
        <v>10</v>
      </c>
      <c r="B1626" s="26">
        <v>293.45731000000001</v>
      </c>
      <c r="C1626" s="26">
        <v>35.418599999999998</v>
      </c>
      <c r="D1626" s="26">
        <v>3897.8</v>
      </c>
      <c r="E1626" s="26">
        <v>0.69560999999999995</v>
      </c>
    </row>
    <row r="1627" spans="1:5" x14ac:dyDescent="0.15">
      <c r="A1627" s="26" t="s">
        <v>10</v>
      </c>
      <c r="B1627" s="26">
        <v>303.18329</v>
      </c>
      <c r="C1627" s="26">
        <v>29.700099999999999</v>
      </c>
      <c r="D1627" s="26">
        <v>1799</v>
      </c>
      <c r="E1627" s="26">
        <v>0.69560999999999995</v>
      </c>
    </row>
    <row r="1628" spans="1:5" x14ac:dyDescent="0.15">
      <c r="A1628" s="26" t="s">
        <v>10</v>
      </c>
      <c r="B1628" s="26">
        <v>299.22021000000001</v>
      </c>
      <c r="C1628" s="26">
        <v>30.819099999999999</v>
      </c>
      <c r="D1628" s="26">
        <v>60.1</v>
      </c>
      <c r="E1628" s="26">
        <v>0.69268300000000005</v>
      </c>
    </row>
    <row r="1629" spans="1:5" x14ac:dyDescent="0.15">
      <c r="A1629" s="26" t="s">
        <v>10</v>
      </c>
      <c r="B1629" s="26">
        <v>319.78118999999998</v>
      </c>
      <c r="C1629" s="26">
        <v>24.149899999999999</v>
      </c>
      <c r="D1629" s="26">
        <v>2098.3000000000002</v>
      </c>
      <c r="E1629" s="26">
        <v>0.69121999999999995</v>
      </c>
    </row>
    <row r="1630" spans="1:5" x14ac:dyDescent="0.15">
      <c r="A1630" s="26" t="s">
        <v>10</v>
      </c>
      <c r="B1630" s="26">
        <v>337.21661</v>
      </c>
      <c r="C1630" s="26">
        <v>17.351400000000002</v>
      </c>
      <c r="D1630" s="26">
        <v>2747.8</v>
      </c>
      <c r="E1630" s="26">
        <v>0.69097600000000003</v>
      </c>
    </row>
    <row r="1631" spans="1:5" x14ac:dyDescent="0.15">
      <c r="A1631" s="26" t="s">
        <v>10</v>
      </c>
      <c r="B1631" s="26">
        <v>303.18329</v>
      </c>
      <c r="C1631" s="26">
        <v>29.700099999999999</v>
      </c>
      <c r="D1631" s="26">
        <v>1947.7</v>
      </c>
      <c r="E1631" s="26">
        <v>0.69073200000000001</v>
      </c>
    </row>
    <row r="1632" spans="1:5" x14ac:dyDescent="0.15">
      <c r="A1632" s="26" t="s">
        <v>10</v>
      </c>
      <c r="B1632" s="26">
        <v>350.33877999999999</v>
      </c>
      <c r="C1632" s="26">
        <v>38.3264</v>
      </c>
      <c r="D1632" s="26">
        <v>1480.1</v>
      </c>
      <c r="E1632" s="26">
        <v>0.69024399999999997</v>
      </c>
    </row>
    <row r="1633" spans="1:5" x14ac:dyDescent="0.15">
      <c r="A1633" s="26" t="s">
        <v>10</v>
      </c>
      <c r="B1633" s="26">
        <v>303.18329</v>
      </c>
      <c r="C1633" s="26">
        <v>29.700099999999999</v>
      </c>
      <c r="D1633" s="26">
        <v>2548.3998999999999</v>
      </c>
      <c r="E1633" s="26">
        <v>0.69</v>
      </c>
    </row>
    <row r="1634" spans="1:5" x14ac:dyDescent="0.15">
      <c r="A1634" s="26" t="s">
        <v>10</v>
      </c>
      <c r="B1634" s="26">
        <v>315.17358000000002</v>
      </c>
      <c r="C1634" s="26">
        <v>26.136299999999999</v>
      </c>
      <c r="D1634" s="26">
        <v>1798.3</v>
      </c>
      <c r="E1634" s="26">
        <v>0.69</v>
      </c>
    </row>
    <row r="1635" spans="1:5" x14ac:dyDescent="0.15">
      <c r="A1635" s="26" t="s">
        <v>10</v>
      </c>
      <c r="B1635" s="26">
        <v>338.00211000000002</v>
      </c>
      <c r="C1635" s="26">
        <v>24.002199999999998</v>
      </c>
      <c r="D1635" s="26">
        <v>1998.5</v>
      </c>
      <c r="E1635" s="26">
        <v>0.69</v>
      </c>
    </row>
    <row r="1636" spans="1:5" x14ac:dyDescent="0.15">
      <c r="A1636" s="26" t="s">
        <v>10</v>
      </c>
      <c r="B1636" s="26">
        <v>337.99907999999999</v>
      </c>
      <c r="C1636" s="26">
        <v>20.741299999999999</v>
      </c>
      <c r="D1636" s="26">
        <v>185.7</v>
      </c>
      <c r="E1636" s="26">
        <v>0.68877999999999995</v>
      </c>
    </row>
    <row r="1637" spans="1:5" x14ac:dyDescent="0.15">
      <c r="A1637" s="26" t="s">
        <v>10</v>
      </c>
      <c r="B1637" s="26">
        <v>299.22021000000001</v>
      </c>
      <c r="C1637" s="26">
        <v>30.819099999999999</v>
      </c>
      <c r="D1637" s="26">
        <v>800.8</v>
      </c>
      <c r="E1637" s="26">
        <v>0.687805</v>
      </c>
    </row>
    <row r="1638" spans="1:5" x14ac:dyDescent="0.15">
      <c r="A1638" s="26" t="s">
        <v>10</v>
      </c>
      <c r="B1638" s="26">
        <v>350.33877999999999</v>
      </c>
      <c r="C1638" s="26">
        <v>38.3264</v>
      </c>
      <c r="D1638" s="26">
        <v>900.2</v>
      </c>
      <c r="E1638" s="26">
        <v>0.68731699999999996</v>
      </c>
    </row>
    <row r="1639" spans="1:5" x14ac:dyDescent="0.15">
      <c r="A1639" s="26" t="s">
        <v>10</v>
      </c>
      <c r="B1639" s="26">
        <v>306.7756</v>
      </c>
      <c r="C1639" s="26">
        <v>28.6434</v>
      </c>
      <c r="D1639" s="26">
        <v>45.4</v>
      </c>
      <c r="E1639" s="26">
        <v>0.68585399999999996</v>
      </c>
    </row>
    <row r="1640" spans="1:5" x14ac:dyDescent="0.15">
      <c r="A1640" s="26" t="s">
        <v>10</v>
      </c>
      <c r="B1640" s="26">
        <v>337.21661</v>
      </c>
      <c r="C1640" s="26">
        <v>17.351400000000002</v>
      </c>
      <c r="D1640" s="26">
        <v>2499.3998999999999</v>
      </c>
      <c r="E1640" s="26">
        <v>0.68573200000000001</v>
      </c>
    </row>
    <row r="1641" spans="1:5" x14ac:dyDescent="0.15">
      <c r="A1641" s="26" t="s">
        <v>10</v>
      </c>
      <c r="B1641" s="26">
        <v>315.17358000000002</v>
      </c>
      <c r="C1641" s="26">
        <v>26.136299999999999</v>
      </c>
      <c r="D1641" s="26">
        <v>1650.2</v>
      </c>
      <c r="E1641" s="26">
        <v>0.68487799999999999</v>
      </c>
    </row>
    <row r="1642" spans="1:5" x14ac:dyDescent="0.15">
      <c r="A1642" s="26" t="s">
        <v>10</v>
      </c>
      <c r="B1642" s="26">
        <v>327.37540000000001</v>
      </c>
      <c r="C1642" s="26">
        <v>20.883700000000001</v>
      </c>
      <c r="D1642" s="26">
        <v>501.8</v>
      </c>
      <c r="E1642" s="26">
        <v>0.68487799999999999</v>
      </c>
    </row>
    <row r="1643" spans="1:5" x14ac:dyDescent="0.15">
      <c r="A1643" s="26" t="s">
        <v>10</v>
      </c>
      <c r="B1643" s="26">
        <v>335.50009</v>
      </c>
      <c r="C1643" s="26">
        <v>17.399899999999999</v>
      </c>
      <c r="D1643" s="26">
        <v>2997.7</v>
      </c>
      <c r="E1643" s="26">
        <v>0.68439000000000005</v>
      </c>
    </row>
    <row r="1644" spans="1:5" x14ac:dyDescent="0.15">
      <c r="A1644" s="26" t="s">
        <v>10</v>
      </c>
      <c r="B1644" s="26">
        <v>290.18657999999999</v>
      </c>
      <c r="C1644" s="26">
        <v>39.692399999999999</v>
      </c>
      <c r="D1644" s="26">
        <v>59.1</v>
      </c>
      <c r="E1644" s="26">
        <v>0.68292699999999995</v>
      </c>
    </row>
    <row r="1645" spans="1:5" x14ac:dyDescent="0.15">
      <c r="A1645" s="26" t="s">
        <v>10</v>
      </c>
      <c r="B1645" s="26">
        <v>350.33877999999999</v>
      </c>
      <c r="C1645" s="26">
        <v>38.3264</v>
      </c>
      <c r="D1645" s="26">
        <v>876.4</v>
      </c>
      <c r="E1645" s="26">
        <v>0.68170699999999995</v>
      </c>
    </row>
    <row r="1646" spans="1:5" x14ac:dyDescent="0.15">
      <c r="A1646" s="26" t="s">
        <v>10</v>
      </c>
      <c r="B1646" s="26">
        <v>291.59539999999998</v>
      </c>
      <c r="C1646" s="26">
        <v>37.595399999999998</v>
      </c>
      <c r="D1646" s="26">
        <v>2099.6001000000001</v>
      </c>
      <c r="E1646" s="26">
        <v>0.68134099999999997</v>
      </c>
    </row>
    <row r="1647" spans="1:5" x14ac:dyDescent="0.15">
      <c r="A1647" s="26" t="s">
        <v>10</v>
      </c>
      <c r="B1647" s="26">
        <v>290.18657999999999</v>
      </c>
      <c r="C1647" s="26">
        <v>39.692399999999999</v>
      </c>
      <c r="D1647" s="26">
        <v>285.7</v>
      </c>
      <c r="E1647" s="26">
        <v>0.68</v>
      </c>
    </row>
    <row r="1648" spans="1:5" x14ac:dyDescent="0.15">
      <c r="A1648" s="26" t="s">
        <v>10</v>
      </c>
      <c r="B1648" s="26">
        <v>303.18329</v>
      </c>
      <c r="C1648" s="26">
        <v>29.700099999999999</v>
      </c>
      <c r="D1648" s="26">
        <v>1648.2</v>
      </c>
      <c r="E1648" s="26">
        <v>0.68</v>
      </c>
    </row>
    <row r="1649" spans="1:5" x14ac:dyDescent="0.15">
      <c r="A1649" s="26" t="s">
        <v>10</v>
      </c>
      <c r="B1649" s="26">
        <v>291.29320999999999</v>
      </c>
      <c r="C1649" s="26">
        <v>38.084200000000003</v>
      </c>
      <c r="D1649" s="26">
        <v>70.5</v>
      </c>
      <c r="E1649" s="26">
        <v>0.675122</v>
      </c>
    </row>
    <row r="1650" spans="1:5" x14ac:dyDescent="0.15">
      <c r="A1650" s="26" t="s">
        <v>10</v>
      </c>
      <c r="B1650" s="26">
        <v>291.59539999999998</v>
      </c>
      <c r="C1650" s="26">
        <v>37.595399999999998</v>
      </c>
      <c r="D1650" s="26">
        <v>3797.5</v>
      </c>
      <c r="E1650" s="26">
        <v>0.67365900000000001</v>
      </c>
    </row>
    <row r="1651" spans="1:5" x14ac:dyDescent="0.15">
      <c r="A1651" s="26" t="s">
        <v>10</v>
      </c>
      <c r="B1651" s="26">
        <v>347.16861</v>
      </c>
      <c r="C1651" s="26">
        <v>36.762</v>
      </c>
      <c r="D1651" s="26">
        <v>250.8</v>
      </c>
      <c r="E1651" s="26">
        <v>0.67317099999999996</v>
      </c>
    </row>
    <row r="1652" spans="1:5" x14ac:dyDescent="0.15">
      <c r="A1652" s="26" t="s">
        <v>10</v>
      </c>
      <c r="B1652" s="26">
        <v>303.18329</v>
      </c>
      <c r="C1652" s="26">
        <v>29.700099999999999</v>
      </c>
      <c r="D1652" s="26">
        <v>1348.9</v>
      </c>
      <c r="E1652" s="26">
        <v>0.67317099999999996</v>
      </c>
    </row>
    <row r="1653" spans="1:5" x14ac:dyDescent="0.15">
      <c r="A1653" s="26" t="s">
        <v>10</v>
      </c>
      <c r="B1653" s="26">
        <v>337.21661</v>
      </c>
      <c r="C1653" s="26">
        <v>17.351400000000002</v>
      </c>
      <c r="D1653" s="26">
        <v>2997.8998999999999</v>
      </c>
      <c r="E1653" s="26">
        <v>0.67292700000000005</v>
      </c>
    </row>
    <row r="1654" spans="1:5" x14ac:dyDescent="0.15">
      <c r="A1654" s="26" t="s">
        <v>10</v>
      </c>
      <c r="B1654" s="26">
        <v>291.59539999999998</v>
      </c>
      <c r="C1654" s="26">
        <v>37.595399999999998</v>
      </c>
      <c r="D1654" s="26">
        <v>237.4</v>
      </c>
      <c r="E1654" s="26">
        <v>0.67268300000000003</v>
      </c>
    </row>
    <row r="1655" spans="1:5" x14ac:dyDescent="0.15">
      <c r="A1655" s="26" t="s">
        <v>10</v>
      </c>
      <c r="B1655" s="26">
        <v>319.78118999999998</v>
      </c>
      <c r="C1655" s="26">
        <v>24.149899999999999</v>
      </c>
      <c r="D1655" s="26">
        <v>40.4</v>
      </c>
      <c r="E1655" s="26">
        <v>0.67170700000000005</v>
      </c>
    </row>
    <row r="1656" spans="1:5" x14ac:dyDescent="0.15">
      <c r="A1656" s="26" t="s">
        <v>10</v>
      </c>
      <c r="B1656" s="26">
        <v>344.00049000000001</v>
      </c>
      <c r="C1656" s="26">
        <v>35.2014</v>
      </c>
      <c r="D1656" s="26">
        <v>1350.5</v>
      </c>
      <c r="E1656" s="26">
        <v>0.67170700000000005</v>
      </c>
    </row>
    <row r="1657" spans="1:5" x14ac:dyDescent="0.15">
      <c r="A1657" s="26" t="s">
        <v>10</v>
      </c>
      <c r="B1657" s="26">
        <v>330.61718999999999</v>
      </c>
      <c r="C1657" s="26">
        <v>19.4329</v>
      </c>
      <c r="D1657" s="26">
        <v>236.1</v>
      </c>
      <c r="E1657" s="26">
        <v>0.67073199999999999</v>
      </c>
    </row>
    <row r="1658" spans="1:5" x14ac:dyDescent="0.15">
      <c r="A1658" s="26" t="s">
        <v>10</v>
      </c>
      <c r="B1658" s="26">
        <v>293.45731000000001</v>
      </c>
      <c r="C1658" s="26">
        <v>35.418599999999998</v>
      </c>
      <c r="D1658" s="26">
        <v>4247.1000999999997</v>
      </c>
      <c r="E1658" s="26">
        <v>0.66829300000000003</v>
      </c>
    </row>
    <row r="1659" spans="1:5" x14ac:dyDescent="0.15">
      <c r="A1659" s="26" t="s">
        <v>10</v>
      </c>
      <c r="B1659" s="26">
        <v>310.36709999999999</v>
      </c>
      <c r="C1659" s="26">
        <v>27.582999999999998</v>
      </c>
      <c r="D1659" s="26">
        <v>3397.5</v>
      </c>
      <c r="E1659" s="26">
        <v>0.66487799999999997</v>
      </c>
    </row>
    <row r="1660" spans="1:5" x14ac:dyDescent="0.15">
      <c r="A1660" s="26" t="s">
        <v>10</v>
      </c>
      <c r="B1660" s="26">
        <v>319.78118999999998</v>
      </c>
      <c r="C1660" s="26">
        <v>24.149899999999999</v>
      </c>
      <c r="D1660" s="26">
        <v>775.8</v>
      </c>
      <c r="E1660" s="26">
        <v>0.66487799999999997</v>
      </c>
    </row>
    <row r="1661" spans="1:5" x14ac:dyDescent="0.15">
      <c r="A1661" s="26" t="s">
        <v>10</v>
      </c>
      <c r="B1661" s="26">
        <v>337.21661</v>
      </c>
      <c r="C1661" s="26">
        <v>17.351400000000002</v>
      </c>
      <c r="D1661" s="26">
        <v>3198.3998999999999</v>
      </c>
      <c r="E1661" s="26">
        <v>0.66475600000000001</v>
      </c>
    </row>
    <row r="1662" spans="1:5" x14ac:dyDescent="0.15">
      <c r="A1662" s="26" t="s">
        <v>10</v>
      </c>
      <c r="B1662" s="26">
        <v>335.50189</v>
      </c>
      <c r="C1662" s="26">
        <v>17.401800000000001</v>
      </c>
      <c r="D1662" s="26">
        <v>2748.7</v>
      </c>
      <c r="E1662" s="26">
        <v>0.66426799999999997</v>
      </c>
    </row>
    <row r="1663" spans="1:5" x14ac:dyDescent="0.15">
      <c r="A1663" s="26" t="s">
        <v>10</v>
      </c>
      <c r="B1663" s="26">
        <v>344.00049000000001</v>
      </c>
      <c r="C1663" s="26">
        <v>35.2014</v>
      </c>
      <c r="D1663" s="26">
        <v>1050.5999999999999</v>
      </c>
      <c r="E1663" s="26">
        <v>0.66341499999999998</v>
      </c>
    </row>
    <row r="1664" spans="1:5" x14ac:dyDescent="0.15">
      <c r="A1664" s="26" t="s">
        <v>10</v>
      </c>
      <c r="B1664" s="26">
        <v>291.59539999999998</v>
      </c>
      <c r="C1664" s="26">
        <v>37.595399999999998</v>
      </c>
      <c r="D1664" s="26">
        <v>3597.7</v>
      </c>
      <c r="E1664" s="26">
        <v>0.66292700000000004</v>
      </c>
    </row>
    <row r="1665" spans="1:5" x14ac:dyDescent="0.15">
      <c r="A1665" s="26" t="s">
        <v>10</v>
      </c>
      <c r="B1665" s="26">
        <v>327.37540000000001</v>
      </c>
      <c r="C1665" s="26">
        <v>20.883700000000001</v>
      </c>
      <c r="D1665" s="26">
        <v>180.8</v>
      </c>
      <c r="E1665" s="26">
        <v>0.662439</v>
      </c>
    </row>
    <row r="1666" spans="1:5" x14ac:dyDescent="0.15">
      <c r="A1666" s="26" t="s">
        <v>10</v>
      </c>
      <c r="B1666" s="26">
        <v>310.36709999999999</v>
      </c>
      <c r="C1666" s="26">
        <v>27.582999999999998</v>
      </c>
      <c r="D1666" s="26">
        <v>1198.8</v>
      </c>
      <c r="E1666" s="26">
        <v>0.66146300000000002</v>
      </c>
    </row>
    <row r="1667" spans="1:5" x14ac:dyDescent="0.15">
      <c r="A1667" s="26" t="s">
        <v>10</v>
      </c>
      <c r="B1667" s="26">
        <v>291.59539999999998</v>
      </c>
      <c r="C1667" s="26">
        <v>37.595399999999998</v>
      </c>
      <c r="D1667" s="26">
        <v>352.1</v>
      </c>
      <c r="E1667" s="26">
        <v>0.66</v>
      </c>
    </row>
    <row r="1668" spans="1:5" x14ac:dyDescent="0.15">
      <c r="A1668" s="26" t="s">
        <v>10</v>
      </c>
      <c r="B1668" s="26">
        <v>344.00049000000001</v>
      </c>
      <c r="C1668" s="26">
        <v>35.2014</v>
      </c>
      <c r="D1668" s="26">
        <v>1900.6</v>
      </c>
      <c r="E1668" s="26">
        <v>0.66</v>
      </c>
    </row>
    <row r="1669" spans="1:5" x14ac:dyDescent="0.15">
      <c r="A1669" s="26" t="s">
        <v>10</v>
      </c>
      <c r="B1669" s="26">
        <v>306.7756</v>
      </c>
      <c r="C1669" s="26">
        <v>28.6434</v>
      </c>
      <c r="D1669" s="26">
        <v>1000.3</v>
      </c>
      <c r="E1669" s="26">
        <v>0.65756099999999995</v>
      </c>
    </row>
    <row r="1670" spans="1:5" x14ac:dyDescent="0.15">
      <c r="A1670" s="26" t="s">
        <v>10</v>
      </c>
      <c r="B1670" s="26">
        <v>337.99669999999998</v>
      </c>
      <c r="C1670" s="26">
        <v>27.5151</v>
      </c>
      <c r="D1670" s="26">
        <v>1002.9</v>
      </c>
      <c r="E1670" s="26">
        <v>0.65756099999999995</v>
      </c>
    </row>
    <row r="1671" spans="1:5" x14ac:dyDescent="0.15">
      <c r="A1671" s="26" t="s">
        <v>10</v>
      </c>
      <c r="B1671" s="26">
        <v>344.00049000000001</v>
      </c>
      <c r="C1671" s="26">
        <v>35.2014</v>
      </c>
      <c r="D1671" s="26">
        <v>1700.7</v>
      </c>
      <c r="E1671" s="26">
        <v>0.65609799999999996</v>
      </c>
    </row>
    <row r="1672" spans="1:5" x14ac:dyDescent="0.15">
      <c r="A1672" s="26" t="s">
        <v>10</v>
      </c>
      <c r="B1672" s="26">
        <v>295.83051</v>
      </c>
      <c r="C1672" s="26">
        <v>31.7501</v>
      </c>
      <c r="D1672" s="26">
        <v>2100.6001000000001</v>
      </c>
      <c r="E1672" s="26">
        <v>0.65561000000000003</v>
      </c>
    </row>
    <row r="1673" spans="1:5" x14ac:dyDescent="0.15">
      <c r="A1673" s="26" t="s">
        <v>10</v>
      </c>
      <c r="B1673" s="26">
        <v>291.29320999999999</v>
      </c>
      <c r="C1673" s="26">
        <v>38.084200000000003</v>
      </c>
      <c r="D1673" s="26">
        <v>327.5</v>
      </c>
      <c r="E1673" s="26">
        <v>0.65365899999999999</v>
      </c>
    </row>
    <row r="1674" spans="1:5" x14ac:dyDescent="0.15">
      <c r="A1674" s="26" t="s">
        <v>10</v>
      </c>
      <c r="B1674" s="26">
        <v>319.78118999999998</v>
      </c>
      <c r="C1674" s="26">
        <v>24.149899999999999</v>
      </c>
      <c r="D1674" s="26">
        <v>1800.3</v>
      </c>
      <c r="E1674" s="26">
        <v>0.65365899999999999</v>
      </c>
    </row>
    <row r="1675" spans="1:5" x14ac:dyDescent="0.15">
      <c r="A1675" s="26" t="s">
        <v>10</v>
      </c>
      <c r="B1675" s="26">
        <v>290.45958999999999</v>
      </c>
      <c r="C1675" s="26">
        <v>39.35</v>
      </c>
      <c r="D1675" s="26">
        <v>35.299999999999997</v>
      </c>
      <c r="E1675" s="26">
        <v>0.65317099999999995</v>
      </c>
    </row>
    <row r="1676" spans="1:5" x14ac:dyDescent="0.15">
      <c r="A1676" s="26" t="s">
        <v>10</v>
      </c>
      <c r="B1676" s="26">
        <v>344.00049000000001</v>
      </c>
      <c r="C1676" s="26">
        <v>35.2014</v>
      </c>
      <c r="D1676" s="26">
        <v>875.8</v>
      </c>
      <c r="E1676" s="26">
        <v>0.65170700000000004</v>
      </c>
    </row>
    <row r="1677" spans="1:5" x14ac:dyDescent="0.15">
      <c r="A1677" s="26" t="s">
        <v>10</v>
      </c>
      <c r="B1677" s="26">
        <v>344.00049000000001</v>
      </c>
      <c r="C1677" s="26">
        <v>35.2014</v>
      </c>
      <c r="D1677" s="26">
        <v>1200.5</v>
      </c>
      <c r="E1677" s="26">
        <v>0.65073199999999998</v>
      </c>
    </row>
    <row r="1678" spans="1:5" x14ac:dyDescent="0.15">
      <c r="A1678" s="26" t="s">
        <v>10</v>
      </c>
      <c r="B1678" s="26">
        <v>350.33877999999999</v>
      </c>
      <c r="C1678" s="26">
        <v>38.3264</v>
      </c>
      <c r="D1678" s="26">
        <v>642.1</v>
      </c>
      <c r="E1678" s="26">
        <v>0.65</v>
      </c>
    </row>
    <row r="1679" spans="1:5" x14ac:dyDescent="0.15">
      <c r="A1679" s="26" t="s">
        <v>10</v>
      </c>
      <c r="B1679" s="26">
        <v>290.18657999999999</v>
      </c>
      <c r="C1679" s="26">
        <v>39.692399999999999</v>
      </c>
      <c r="D1679" s="26">
        <v>186</v>
      </c>
      <c r="E1679" s="26">
        <v>0.65</v>
      </c>
    </row>
    <row r="1680" spans="1:5" x14ac:dyDescent="0.15">
      <c r="A1680" s="26" t="s">
        <v>10</v>
      </c>
      <c r="B1680" s="26">
        <v>290.18657999999999</v>
      </c>
      <c r="C1680" s="26">
        <v>39.692399999999999</v>
      </c>
      <c r="D1680" s="26">
        <v>325.5</v>
      </c>
      <c r="E1680" s="26">
        <v>0.65</v>
      </c>
    </row>
    <row r="1681" spans="1:5" x14ac:dyDescent="0.15">
      <c r="A1681" s="26" t="s">
        <v>10</v>
      </c>
      <c r="B1681" s="26">
        <v>338.00211000000002</v>
      </c>
      <c r="C1681" s="26">
        <v>24.002199999999998</v>
      </c>
      <c r="D1681" s="26">
        <v>3247.8998999999999</v>
      </c>
      <c r="E1681" s="26">
        <v>0.65</v>
      </c>
    </row>
    <row r="1682" spans="1:5" x14ac:dyDescent="0.15">
      <c r="A1682" s="26" t="s">
        <v>10</v>
      </c>
      <c r="B1682" s="26">
        <v>324.13251000000002</v>
      </c>
      <c r="C1682" s="26">
        <v>22.349900000000002</v>
      </c>
      <c r="D1682" s="26">
        <v>1060.5</v>
      </c>
      <c r="E1682" s="26">
        <v>0.64890199999999998</v>
      </c>
    </row>
    <row r="1683" spans="1:5" x14ac:dyDescent="0.15">
      <c r="A1683" s="26" t="s">
        <v>10</v>
      </c>
      <c r="B1683" s="26">
        <v>327.37540000000001</v>
      </c>
      <c r="C1683" s="26">
        <v>20.883700000000001</v>
      </c>
      <c r="D1683" s="26">
        <v>285.60000000000002</v>
      </c>
      <c r="E1683" s="26">
        <v>0.64878000000000002</v>
      </c>
    </row>
    <row r="1684" spans="1:5" x14ac:dyDescent="0.15">
      <c r="A1684" s="26" t="s">
        <v>10</v>
      </c>
      <c r="B1684" s="26">
        <v>303.18329</v>
      </c>
      <c r="C1684" s="26">
        <v>29.700099999999999</v>
      </c>
      <c r="D1684" s="26">
        <v>2697.8</v>
      </c>
      <c r="E1684" s="26">
        <v>0.64780499999999996</v>
      </c>
    </row>
    <row r="1685" spans="1:5" x14ac:dyDescent="0.15">
      <c r="A1685" s="26" t="s">
        <v>10</v>
      </c>
      <c r="B1685" s="26">
        <v>310.36709999999999</v>
      </c>
      <c r="C1685" s="26">
        <v>27.582999999999998</v>
      </c>
      <c r="D1685" s="26">
        <v>1447.6</v>
      </c>
      <c r="E1685" s="26">
        <v>0.64682899999999999</v>
      </c>
    </row>
    <row r="1686" spans="1:5" x14ac:dyDescent="0.15">
      <c r="A1686" s="26" t="s">
        <v>10</v>
      </c>
      <c r="B1686" s="26">
        <v>335.50009</v>
      </c>
      <c r="C1686" s="26">
        <v>17.399899999999999</v>
      </c>
      <c r="D1686" s="26">
        <v>135.5</v>
      </c>
      <c r="E1686" s="26">
        <v>0.64439000000000002</v>
      </c>
    </row>
    <row r="1687" spans="1:5" x14ac:dyDescent="0.15">
      <c r="A1687" s="26" t="s">
        <v>10</v>
      </c>
      <c r="B1687" s="26">
        <v>291.59539999999998</v>
      </c>
      <c r="C1687" s="26">
        <v>37.595399999999998</v>
      </c>
      <c r="D1687" s="26">
        <v>3299.1001000000001</v>
      </c>
      <c r="E1687" s="26">
        <v>0.64390199999999997</v>
      </c>
    </row>
    <row r="1688" spans="1:5" x14ac:dyDescent="0.15">
      <c r="A1688" s="26" t="s">
        <v>10</v>
      </c>
      <c r="B1688" s="26">
        <v>295.83051</v>
      </c>
      <c r="C1688" s="26">
        <v>31.7501</v>
      </c>
      <c r="D1688" s="26">
        <v>3297.8</v>
      </c>
      <c r="E1688" s="26">
        <v>0.64390199999999997</v>
      </c>
    </row>
    <row r="1689" spans="1:5" x14ac:dyDescent="0.15">
      <c r="A1689" s="26" t="s">
        <v>10</v>
      </c>
      <c r="B1689" s="26">
        <v>324.13251000000002</v>
      </c>
      <c r="C1689" s="26">
        <v>22.349900000000002</v>
      </c>
      <c r="D1689" s="26">
        <v>5095.8999000000003</v>
      </c>
      <c r="E1689" s="26">
        <v>0.64390199999999997</v>
      </c>
    </row>
    <row r="1690" spans="1:5" x14ac:dyDescent="0.15">
      <c r="A1690" s="26" t="s">
        <v>10</v>
      </c>
      <c r="B1690" s="26">
        <v>291.59539999999998</v>
      </c>
      <c r="C1690" s="26">
        <v>37.595399999999998</v>
      </c>
      <c r="D1690" s="26">
        <v>4197.3999000000003</v>
      </c>
      <c r="E1690" s="26">
        <v>0.64341499999999996</v>
      </c>
    </row>
    <row r="1691" spans="1:5" x14ac:dyDescent="0.15">
      <c r="A1691" s="26" t="s">
        <v>10</v>
      </c>
      <c r="B1691" s="26">
        <v>344.00049000000001</v>
      </c>
      <c r="C1691" s="26">
        <v>35.2014</v>
      </c>
      <c r="D1691" s="26">
        <v>993.8</v>
      </c>
      <c r="E1691" s="26">
        <v>0.64243899999999998</v>
      </c>
    </row>
    <row r="1692" spans="1:5" x14ac:dyDescent="0.15">
      <c r="A1692" s="26" t="s">
        <v>10</v>
      </c>
      <c r="B1692" s="26">
        <v>344.00049000000001</v>
      </c>
      <c r="C1692" s="26">
        <v>35.2014</v>
      </c>
      <c r="D1692" s="26">
        <v>1500.8</v>
      </c>
      <c r="E1692" s="26">
        <v>0.64195100000000005</v>
      </c>
    </row>
    <row r="1693" spans="1:5" x14ac:dyDescent="0.15">
      <c r="A1693" s="26" t="s">
        <v>10</v>
      </c>
      <c r="B1693" s="26">
        <v>315.17358000000002</v>
      </c>
      <c r="C1693" s="26">
        <v>26.136299999999999</v>
      </c>
      <c r="D1693" s="26">
        <v>965.3</v>
      </c>
      <c r="E1693" s="26">
        <v>0.64</v>
      </c>
    </row>
    <row r="1694" spans="1:5" x14ac:dyDescent="0.15">
      <c r="A1694" s="26" t="s">
        <v>10</v>
      </c>
      <c r="B1694" s="26">
        <v>319.78118999999998</v>
      </c>
      <c r="C1694" s="26">
        <v>24.149899999999999</v>
      </c>
      <c r="D1694" s="26">
        <v>75.599999999999994</v>
      </c>
      <c r="E1694" s="26">
        <v>0.63902400000000004</v>
      </c>
    </row>
    <row r="1695" spans="1:5" x14ac:dyDescent="0.15">
      <c r="A1695" s="26" t="s">
        <v>10</v>
      </c>
      <c r="B1695" s="26">
        <v>350.33877999999999</v>
      </c>
      <c r="C1695" s="26">
        <v>38.3264</v>
      </c>
      <c r="D1695" s="26">
        <v>2700.7</v>
      </c>
      <c r="E1695" s="26">
        <v>0.63817100000000004</v>
      </c>
    </row>
    <row r="1696" spans="1:5" x14ac:dyDescent="0.15">
      <c r="A1696" s="26" t="s">
        <v>10</v>
      </c>
      <c r="B1696" s="26">
        <v>317.47852</v>
      </c>
      <c r="C1696" s="26">
        <v>25.141500000000001</v>
      </c>
      <c r="D1696" s="26">
        <v>801.4</v>
      </c>
      <c r="E1696" s="26">
        <v>0.63804899999999998</v>
      </c>
    </row>
    <row r="1697" spans="1:5" x14ac:dyDescent="0.15">
      <c r="A1697" s="26" t="s">
        <v>10</v>
      </c>
      <c r="B1697" s="26">
        <v>319.78118999999998</v>
      </c>
      <c r="C1697" s="26">
        <v>24.149899999999999</v>
      </c>
      <c r="D1697" s="26">
        <v>1501.3</v>
      </c>
      <c r="E1697" s="26">
        <v>0.63756100000000004</v>
      </c>
    </row>
    <row r="1698" spans="1:5" x14ac:dyDescent="0.15">
      <c r="A1698" s="26" t="s">
        <v>10</v>
      </c>
      <c r="B1698" s="26">
        <v>291.59539999999998</v>
      </c>
      <c r="C1698" s="26">
        <v>37.595399999999998</v>
      </c>
      <c r="D1698" s="26">
        <v>2698.8</v>
      </c>
      <c r="E1698" s="26">
        <v>0.637073</v>
      </c>
    </row>
    <row r="1699" spans="1:5" x14ac:dyDescent="0.15">
      <c r="A1699" s="26" t="s">
        <v>10</v>
      </c>
      <c r="B1699" s="26">
        <v>303.18329</v>
      </c>
      <c r="C1699" s="26">
        <v>29.700099999999999</v>
      </c>
      <c r="D1699" s="26">
        <v>1098.8</v>
      </c>
      <c r="E1699" s="26">
        <v>0.637073</v>
      </c>
    </row>
    <row r="1700" spans="1:5" x14ac:dyDescent="0.15">
      <c r="A1700" s="26" t="s">
        <v>10</v>
      </c>
      <c r="B1700" s="26">
        <v>295.83051</v>
      </c>
      <c r="C1700" s="26">
        <v>31.7501</v>
      </c>
      <c r="D1700" s="26">
        <v>2498</v>
      </c>
      <c r="E1700" s="26">
        <v>0.63609800000000005</v>
      </c>
    </row>
    <row r="1701" spans="1:5" x14ac:dyDescent="0.15">
      <c r="A1701" s="26" t="s">
        <v>10</v>
      </c>
      <c r="B1701" s="26">
        <v>344.00049000000001</v>
      </c>
      <c r="C1701" s="26">
        <v>35.2014</v>
      </c>
      <c r="D1701" s="26">
        <v>2680.8998999999999</v>
      </c>
      <c r="E1701" s="26">
        <v>0.63414599999999999</v>
      </c>
    </row>
    <row r="1702" spans="1:5" x14ac:dyDescent="0.15">
      <c r="A1702" s="26" t="s">
        <v>10</v>
      </c>
      <c r="B1702" s="26">
        <v>319.78118999999998</v>
      </c>
      <c r="C1702" s="26">
        <v>24.149899999999999</v>
      </c>
      <c r="D1702" s="26">
        <v>965.6</v>
      </c>
      <c r="E1702" s="26">
        <v>0.63365899999999997</v>
      </c>
    </row>
    <row r="1703" spans="1:5" x14ac:dyDescent="0.15">
      <c r="A1703" s="26" t="s">
        <v>10</v>
      </c>
      <c r="B1703" s="26">
        <v>330.61718999999999</v>
      </c>
      <c r="C1703" s="26">
        <v>19.4329</v>
      </c>
      <c r="D1703" s="26">
        <v>2098</v>
      </c>
      <c r="E1703" s="26">
        <v>0.63317100000000004</v>
      </c>
    </row>
    <row r="1704" spans="1:5" x14ac:dyDescent="0.15">
      <c r="A1704" s="26" t="s">
        <v>10</v>
      </c>
      <c r="B1704" s="26">
        <v>330.61718999999999</v>
      </c>
      <c r="C1704" s="26">
        <v>19.4329</v>
      </c>
      <c r="D1704" s="26">
        <v>3296.2</v>
      </c>
      <c r="E1704" s="26">
        <v>0.63170700000000002</v>
      </c>
    </row>
    <row r="1705" spans="1:5" x14ac:dyDescent="0.15">
      <c r="A1705" s="26" t="s">
        <v>10</v>
      </c>
      <c r="B1705" s="26">
        <v>315.17358000000002</v>
      </c>
      <c r="C1705" s="26">
        <v>26.136299999999999</v>
      </c>
      <c r="D1705" s="26">
        <v>1499.6</v>
      </c>
      <c r="E1705" s="26">
        <v>0.63122</v>
      </c>
    </row>
    <row r="1706" spans="1:5" x14ac:dyDescent="0.15">
      <c r="A1706" s="26" t="s">
        <v>10</v>
      </c>
      <c r="B1706" s="26">
        <v>310.36709999999999</v>
      </c>
      <c r="C1706" s="26">
        <v>27.582999999999998</v>
      </c>
      <c r="D1706" s="26">
        <v>3796.5</v>
      </c>
      <c r="E1706" s="26">
        <v>0.63073199999999996</v>
      </c>
    </row>
    <row r="1707" spans="1:5" x14ac:dyDescent="0.15">
      <c r="A1707" s="26" t="s">
        <v>10</v>
      </c>
      <c r="B1707" s="26">
        <v>335.50189</v>
      </c>
      <c r="C1707" s="26">
        <v>17.401800000000001</v>
      </c>
      <c r="D1707" s="26">
        <v>2998.3</v>
      </c>
      <c r="E1707" s="26">
        <v>0.63073199999999996</v>
      </c>
    </row>
    <row r="1708" spans="1:5" x14ac:dyDescent="0.15">
      <c r="A1708" s="26" t="s">
        <v>10</v>
      </c>
      <c r="B1708" s="26">
        <v>291.29320999999999</v>
      </c>
      <c r="C1708" s="26">
        <v>38.084200000000003</v>
      </c>
      <c r="D1708" s="26">
        <v>421.5</v>
      </c>
      <c r="E1708" s="26">
        <v>0.63024400000000003</v>
      </c>
    </row>
    <row r="1709" spans="1:5" x14ac:dyDescent="0.15">
      <c r="A1709" s="26" t="s">
        <v>10</v>
      </c>
      <c r="B1709" s="26">
        <v>303.18329</v>
      </c>
      <c r="C1709" s="26">
        <v>29.700099999999999</v>
      </c>
      <c r="D1709" s="26">
        <v>1498.9</v>
      </c>
      <c r="E1709" s="26">
        <v>0.63</v>
      </c>
    </row>
    <row r="1710" spans="1:5" x14ac:dyDescent="0.15">
      <c r="A1710" s="26" t="s">
        <v>10</v>
      </c>
      <c r="B1710" s="26">
        <v>330.61718999999999</v>
      </c>
      <c r="C1710" s="26">
        <v>19.4329</v>
      </c>
      <c r="D1710" s="26">
        <v>2997.3</v>
      </c>
      <c r="E1710" s="26">
        <v>0.62878000000000001</v>
      </c>
    </row>
    <row r="1711" spans="1:5" x14ac:dyDescent="0.15">
      <c r="A1711" s="26" t="s">
        <v>10</v>
      </c>
      <c r="B1711" s="26">
        <v>315.17358000000002</v>
      </c>
      <c r="C1711" s="26">
        <v>26.136299999999999</v>
      </c>
      <c r="D1711" s="26">
        <v>965.3</v>
      </c>
      <c r="E1711" s="26">
        <v>0.62829299999999999</v>
      </c>
    </row>
    <row r="1712" spans="1:5" x14ac:dyDescent="0.15">
      <c r="A1712" s="26" t="s">
        <v>10</v>
      </c>
      <c r="B1712" s="26">
        <v>321.95740000000001</v>
      </c>
      <c r="C1712" s="26">
        <v>23.243400000000001</v>
      </c>
      <c r="D1712" s="26">
        <v>352.7</v>
      </c>
      <c r="E1712" s="26">
        <v>0.62829299999999999</v>
      </c>
    </row>
    <row r="1713" spans="1:5" x14ac:dyDescent="0.15">
      <c r="A1713" s="26" t="s">
        <v>10</v>
      </c>
      <c r="B1713" s="26">
        <v>291.59539999999998</v>
      </c>
      <c r="C1713" s="26">
        <v>37.595399999999998</v>
      </c>
      <c r="D1713" s="26">
        <v>3997.3998999999999</v>
      </c>
      <c r="E1713" s="26">
        <v>0.62731700000000001</v>
      </c>
    </row>
    <row r="1714" spans="1:5" x14ac:dyDescent="0.15">
      <c r="A1714" s="26" t="s">
        <v>10</v>
      </c>
      <c r="B1714" s="26">
        <v>299.22021000000001</v>
      </c>
      <c r="C1714" s="26">
        <v>30.819099999999999</v>
      </c>
      <c r="D1714" s="26">
        <v>1000.6</v>
      </c>
      <c r="E1714" s="26">
        <v>0.62731700000000001</v>
      </c>
    </row>
    <row r="1715" spans="1:5" x14ac:dyDescent="0.15">
      <c r="A1715" s="26" t="s">
        <v>10</v>
      </c>
      <c r="B1715" s="26">
        <v>295.83051</v>
      </c>
      <c r="C1715" s="26">
        <v>31.7501</v>
      </c>
      <c r="D1715" s="26">
        <v>2698.1001000000001</v>
      </c>
      <c r="E1715" s="26">
        <v>0.62731700000000001</v>
      </c>
    </row>
    <row r="1716" spans="1:5" x14ac:dyDescent="0.15">
      <c r="A1716" s="26" t="s">
        <v>10</v>
      </c>
      <c r="B1716" s="26">
        <v>335.50009</v>
      </c>
      <c r="C1716" s="26">
        <v>17.399899999999999</v>
      </c>
      <c r="D1716" s="26">
        <v>3516.8998999999999</v>
      </c>
      <c r="E1716" s="26">
        <v>0.62670700000000001</v>
      </c>
    </row>
    <row r="1717" spans="1:5" x14ac:dyDescent="0.15">
      <c r="A1717" s="26" t="s">
        <v>10</v>
      </c>
      <c r="B1717" s="26">
        <v>303.18329</v>
      </c>
      <c r="C1717" s="26">
        <v>29.700099999999999</v>
      </c>
      <c r="D1717" s="26">
        <v>2996.8998999999999</v>
      </c>
      <c r="E1717" s="26">
        <v>0.62634100000000004</v>
      </c>
    </row>
    <row r="1718" spans="1:5" x14ac:dyDescent="0.15">
      <c r="A1718" s="26" t="s">
        <v>10</v>
      </c>
      <c r="B1718" s="26">
        <v>321.95740000000001</v>
      </c>
      <c r="C1718" s="26">
        <v>23.243400000000001</v>
      </c>
      <c r="D1718" s="26">
        <v>851.6</v>
      </c>
      <c r="E1718" s="26">
        <v>0.62634100000000004</v>
      </c>
    </row>
    <row r="1719" spans="1:5" x14ac:dyDescent="0.15">
      <c r="A1719" s="26" t="s">
        <v>10</v>
      </c>
      <c r="B1719" s="26">
        <v>324.13251000000002</v>
      </c>
      <c r="C1719" s="26">
        <v>22.349900000000002</v>
      </c>
      <c r="D1719" s="26">
        <v>5791.6000999999997</v>
      </c>
      <c r="E1719" s="26">
        <v>0.62634100000000004</v>
      </c>
    </row>
    <row r="1720" spans="1:5" x14ac:dyDescent="0.15">
      <c r="A1720" s="26" t="s">
        <v>10</v>
      </c>
      <c r="B1720" s="26">
        <v>324.13251000000002</v>
      </c>
      <c r="C1720" s="26">
        <v>22.349900000000002</v>
      </c>
      <c r="D1720" s="26">
        <v>500.6</v>
      </c>
      <c r="E1720" s="26">
        <v>0.62048800000000004</v>
      </c>
    </row>
    <row r="1721" spans="1:5" x14ac:dyDescent="0.15">
      <c r="A1721" s="26" t="s">
        <v>10</v>
      </c>
      <c r="B1721" s="26">
        <v>350.33877999999999</v>
      </c>
      <c r="C1721" s="26">
        <v>38.3264</v>
      </c>
      <c r="D1721" s="26">
        <v>2601</v>
      </c>
      <c r="E1721" s="26">
        <v>0.62</v>
      </c>
    </row>
    <row r="1722" spans="1:5" x14ac:dyDescent="0.15">
      <c r="A1722" s="26" t="s">
        <v>10</v>
      </c>
      <c r="B1722" s="26">
        <v>335.50189</v>
      </c>
      <c r="C1722" s="26">
        <v>17.401800000000001</v>
      </c>
      <c r="D1722" s="26">
        <v>3497.8</v>
      </c>
      <c r="E1722" s="26">
        <v>0.62</v>
      </c>
    </row>
    <row r="1723" spans="1:5" x14ac:dyDescent="0.15">
      <c r="A1723" s="26" t="s">
        <v>10</v>
      </c>
      <c r="B1723" s="26">
        <v>350.33877999999999</v>
      </c>
      <c r="C1723" s="26">
        <v>38.3264</v>
      </c>
      <c r="D1723" s="26">
        <v>501.9</v>
      </c>
      <c r="E1723" s="26">
        <v>0.61890199999999995</v>
      </c>
    </row>
    <row r="1724" spans="1:5" x14ac:dyDescent="0.15">
      <c r="A1724" s="26" t="s">
        <v>10</v>
      </c>
      <c r="B1724" s="26">
        <v>350.33877999999999</v>
      </c>
      <c r="C1724" s="26">
        <v>38.3264</v>
      </c>
      <c r="D1724" s="26">
        <v>2500.8998999999999</v>
      </c>
      <c r="E1724" s="26">
        <v>0.61890199999999995</v>
      </c>
    </row>
    <row r="1725" spans="1:5" x14ac:dyDescent="0.15">
      <c r="A1725" s="26" t="s">
        <v>10</v>
      </c>
      <c r="B1725" s="26">
        <v>310.36709999999999</v>
      </c>
      <c r="C1725" s="26">
        <v>27.582999999999998</v>
      </c>
      <c r="D1725" s="26">
        <v>774.2</v>
      </c>
      <c r="E1725" s="26">
        <v>0.618537</v>
      </c>
    </row>
    <row r="1726" spans="1:5" x14ac:dyDescent="0.15">
      <c r="A1726" s="26" t="s">
        <v>10</v>
      </c>
      <c r="B1726" s="26">
        <v>295.83051</v>
      </c>
      <c r="C1726" s="26">
        <v>31.7501</v>
      </c>
      <c r="D1726" s="26">
        <v>3596.5</v>
      </c>
      <c r="E1726" s="26">
        <v>0.618537</v>
      </c>
    </row>
    <row r="1727" spans="1:5" x14ac:dyDescent="0.15">
      <c r="A1727" s="26" t="s">
        <v>10</v>
      </c>
      <c r="B1727" s="26">
        <v>291.59539999999998</v>
      </c>
      <c r="C1727" s="26">
        <v>37.595399999999998</v>
      </c>
      <c r="D1727" s="26">
        <v>166</v>
      </c>
      <c r="E1727" s="26">
        <v>0.61756100000000003</v>
      </c>
    </row>
    <row r="1728" spans="1:5" x14ac:dyDescent="0.15">
      <c r="A1728" s="26" t="s">
        <v>10</v>
      </c>
      <c r="B1728" s="26">
        <v>315.17358000000002</v>
      </c>
      <c r="C1728" s="26">
        <v>26.136299999999999</v>
      </c>
      <c r="D1728" s="26">
        <v>799.2</v>
      </c>
      <c r="E1728" s="26">
        <v>0.61756100000000003</v>
      </c>
    </row>
    <row r="1729" spans="1:5" x14ac:dyDescent="0.15">
      <c r="A1729" s="26" t="s">
        <v>10</v>
      </c>
      <c r="B1729" s="26">
        <v>295.83051</v>
      </c>
      <c r="C1729" s="26">
        <v>31.7501</v>
      </c>
      <c r="D1729" s="26">
        <v>4478.7002000000002</v>
      </c>
      <c r="E1729" s="26">
        <v>0.61756100000000003</v>
      </c>
    </row>
    <row r="1730" spans="1:5" x14ac:dyDescent="0.15">
      <c r="A1730" s="26" t="s">
        <v>10</v>
      </c>
      <c r="B1730" s="26">
        <v>295.83051</v>
      </c>
      <c r="C1730" s="26">
        <v>31.7501</v>
      </c>
      <c r="D1730" s="26">
        <v>2997.5</v>
      </c>
      <c r="E1730" s="26">
        <v>0.61658500000000005</v>
      </c>
    </row>
    <row r="1731" spans="1:5" x14ac:dyDescent="0.15">
      <c r="A1731" s="26" t="s">
        <v>10</v>
      </c>
      <c r="B1731" s="26">
        <v>306.7756</v>
      </c>
      <c r="C1731" s="26">
        <v>28.6434</v>
      </c>
      <c r="D1731" s="26">
        <v>664.7</v>
      </c>
      <c r="E1731" s="26">
        <v>0.61560999999999999</v>
      </c>
    </row>
    <row r="1732" spans="1:5" x14ac:dyDescent="0.15">
      <c r="A1732" s="26" t="s">
        <v>10</v>
      </c>
      <c r="B1732" s="26">
        <v>290.18657999999999</v>
      </c>
      <c r="C1732" s="26">
        <v>39.692399999999999</v>
      </c>
      <c r="D1732" s="26">
        <v>30.3</v>
      </c>
      <c r="E1732" s="26">
        <v>0.61512199999999995</v>
      </c>
    </row>
    <row r="1733" spans="1:5" x14ac:dyDescent="0.15">
      <c r="A1733" s="26" t="s">
        <v>10</v>
      </c>
      <c r="B1733" s="26">
        <v>335.50009</v>
      </c>
      <c r="C1733" s="26">
        <v>17.399899999999999</v>
      </c>
      <c r="D1733" s="26">
        <v>3197.7</v>
      </c>
      <c r="E1733" s="26">
        <v>0.61512199999999995</v>
      </c>
    </row>
    <row r="1734" spans="1:5" x14ac:dyDescent="0.15">
      <c r="A1734" s="26" t="s">
        <v>10</v>
      </c>
      <c r="B1734" s="26">
        <v>293.45731000000001</v>
      </c>
      <c r="C1734" s="26">
        <v>35.418599999999998</v>
      </c>
      <c r="D1734" s="26">
        <v>4571.8999000000003</v>
      </c>
      <c r="E1734" s="26">
        <v>0.61463400000000001</v>
      </c>
    </row>
    <row r="1735" spans="1:5" x14ac:dyDescent="0.15">
      <c r="A1735" s="26" t="s">
        <v>10</v>
      </c>
      <c r="B1735" s="26">
        <v>303.18329</v>
      </c>
      <c r="C1735" s="26">
        <v>29.700099999999999</v>
      </c>
      <c r="D1735" s="26">
        <v>1199.4000000000001</v>
      </c>
      <c r="E1735" s="26">
        <v>0.61463400000000001</v>
      </c>
    </row>
    <row r="1736" spans="1:5" x14ac:dyDescent="0.15">
      <c r="A1736" s="26" t="s">
        <v>10</v>
      </c>
      <c r="B1736" s="26">
        <v>295.83051</v>
      </c>
      <c r="C1736" s="26">
        <v>31.7501</v>
      </c>
      <c r="D1736" s="26">
        <v>801.2</v>
      </c>
      <c r="E1736" s="26">
        <v>0.61365899999999995</v>
      </c>
    </row>
    <row r="1737" spans="1:5" x14ac:dyDescent="0.15">
      <c r="A1737" s="26" t="s">
        <v>10</v>
      </c>
      <c r="B1737" s="26">
        <v>319.78118999999998</v>
      </c>
      <c r="C1737" s="26">
        <v>24.149899999999999</v>
      </c>
      <c r="D1737" s="26">
        <v>66.900000000000006</v>
      </c>
      <c r="E1737" s="26">
        <v>0.61121999999999999</v>
      </c>
    </row>
    <row r="1738" spans="1:5" x14ac:dyDescent="0.15">
      <c r="A1738" s="26" t="s">
        <v>10</v>
      </c>
      <c r="B1738" s="26">
        <v>315.17358000000002</v>
      </c>
      <c r="C1738" s="26">
        <v>26.136299999999999</v>
      </c>
      <c r="D1738" s="26">
        <v>1650.2</v>
      </c>
      <c r="E1738" s="26">
        <v>0.61</v>
      </c>
    </row>
    <row r="1739" spans="1:5" x14ac:dyDescent="0.15">
      <c r="A1739" s="26" t="s">
        <v>10</v>
      </c>
      <c r="B1739" s="26">
        <v>295.83051</v>
      </c>
      <c r="C1739" s="26">
        <v>31.7501</v>
      </c>
      <c r="D1739" s="26">
        <v>2299.3000000000002</v>
      </c>
      <c r="E1739" s="26">
        <v>0.61</v>
      </c>
    </row>
    <row r="1740" spans="1:5" x14ac:dyDescent="0.15">
      <c r="A1740" s="26" t="s">
        <v>10</v>
      </c>
      <c r="B1740" s="26">
        <v>341.74689000000001</v>
      </c>
      <c r="C1740" s="26">
        <v>17.352499999999999</v>
      </c>
      <c r="D1740" s="26">
        <v>2900.3</v>
      </c>
      <c r="E1740" s="26">
        <v>0.61</v>
      </c>
    </row>
    <row r="1741" spans="1:5" x14ac:dyDescent="0.15">
      <c r="A1741" s="26" t="s">
        <v>10</v>
      </c>
      <c r="B1741" s="26">
        <v>335.50009</v>
      </c>
      <c r="C1741" s="26">
        <v>17.399899999999999</v>
      </c>
      <c r="D1741" s="26">
        <v>2748</v>
      </c>
      <c r="E1741" s="26">
        <v>0.60975599999999996</v>
      </c>
    </row>
    <row r="1742" spans="1:5" x14ac:dyDescent="0.15">
      <c r="A1742" s="26" t="s">
        <v>10</v>
      </c>
      <c r="B1742" s="26">
        <v>306.7756</v>
      </c>
      <c r="C1742" s="26">
        <v>28.6434</v>
      </c>
      <c r="D1742" s="26">
        <v>135.30000000000001</v>
      </c>
      <c r="E1742" s="26">
        <v>0.60878100000000002</v>
      </c>
    </row>
    <row r="1743" spans="1:5" x14ac:dyDescent="0.15">
      <c r="A1743" s="26" t="s">
        <v>10</v>
      </c>
      <c r="B1743" s="26">
        <v>321.95740000000001</v>
      </c>
      <c r="C1743" s="26">
        <v>23.243400000000001</v>
      </c>
      <c r="D1743" s="26">
        <v>600.6</v>
      </c>
      <c r="E1743" s="26">
        <v>0.60780500000000004</v>
      </c>
    </row>
    <row r="1744" spans="1:5" x14ac:dyDescent="0.15">
      <c r="A1744" s="26" t="s">
        <v>10</v>
      </c>
      <c r="B1744" s="26">
        <v>290.18657999999999</v>
      </c>
      <c r="C1744" s="26">
        <v>39.692399999999999</v>
      </c>
      <c r="D1744" s="26">
        <v>236.2</v>
      </c>
      <c r="E1744" s="26">
        <v>0.60682899999999995</v>
      </c>
    </row>
    <row r="1745" spans="1:5" x14ac:dyDescent="0.15">
      <c r="A1745" s="26" t="s">
        <v>10</v>
      </c>
      <c r="B1745" s="26">
        <v>324.13251000000002</v>
      </c>
      <c r="C1745" s="26">
        <v>22.349900000000002</v>
      </c>
      <c r="D1745" s="26">
        <v>1199</v>
      </c>
      <c r="E1745" s="26">
        <v>0.60591499999999998</v>
      </c>
    </row>
    <row r="1746" spans="1:5" x14ac:dyDescent="0.15">
      <c r="A1746" s="26" t="s">
        <v>10</v>
      </c>
      <c r="B1746" s="26">
        <v>335.50189</v>
      </c>
      <c r="C1746" s="26">
        <v>17.401800000000001</v>
      </c>
      <c r="D1746" s="26">
        <v>3198.2</v>
      </c>
      <c r="E1746" s="26">
        <v>0.605854</v>
      </c>
    </row>
    <row r="1747" spans="1:5" x14ac:dyDescent="0.15">
      <c r="A1747" s="26" t="s">
        <v>10</v>
      </c>
      <c r="B1747" s="26">
        <v>337.99907999999999</v>
      </c>
      <c r="C1747" s="26">
        <v>20.741299999999999</v>
      </c>
      <c r="D1747" s="26">
        <v>135.1</v>
      </c>
      <c r="E1747" s="26">
        <v>0.60487800000000003</v>
      </c>
    </row>
    <row r="1748" spans="1:5" x14ac:dyDescent="0.15">
      <c r="A1748" s="26" t="s">
        <v>10</v>
      </c>
      <c r="B1748" s="26">
        <v>344.00049000000001</v>
      </c>
      <c r="C1748" s="26">
        <v>35.2014</v>
      </c>
      <c r="D1748" s="26">
        <v>2600.6001000000001</v>
      </c>
      <c r="E1748" s="26">
        <v>0.60438999999999998</v>
      </c>
    </row>
    <row r="1749" spans="1:5" x14ac:dyDescent="0.15">
      <c r="A1749" s="26" t="s">
        <v>10</v>
      </c>
      <c r="B1749" s="26">
        <v>350.33877999999999</v>
      </c>
      <c r="C1749" s="26">
        <v>38.3264</v>
      </c>
      <c r="D1749" s="26">
        <v>776.7</v>
      </c>
      <c r="E1749" s="26">
        <v>0.60426800000000003</v>
      </c>
    </row>
    <row r="1750" spans="1:5" x14ac:dyDescent="0.15">
      <c r="A1750" s="26" t="s">
        <v>10</v>
      </c>
      <c r="B1750" s="26">
        <v>319.78118999999998</v>
      </c>
      <c r="C1750" s="26">
        <v>24.149899999999999</v>
      </c>
      <c r="D1750" s="26">
        <v>511.1</v>
      </c>
      <c r="E1750" s="26">
        <v>0.60390200000000005</v>
      </c>
    </row>
    <row r="1751" spans="1:5" x14ac:dyDescent="0.15">
      <c r="A1751" s="26" t="s">
        <v>10</v>
      </c>
      <c r="B1751" s="26">
        <v>315.17358000000002</v>
      </c>
      <c r="C1751" s="26">
        <v>26.136299999999999</v>
      </c>
      <c r="D1751" s="26">
        <v>1198.8</v>
      </c>
      <c r="E1751" s="26">
        <v>0.60292699999999999</v>
      </c>
    </row>
    <row r="1752" spans="1:5" x14ac:dyDescent="0.15">
      <c r="A1752" s="26" t="s">
        <v>10</v>
      </c>
      <c r="B1752" s="26">
        <v>338.16390999999999</v>
      </c>
      <c r="C1752" s="26">
        <v>31.002600000000001</v>
      </c>
      <c r="D1752" s="26">
        <v>1201.8</v>
      </c>
      <c r="E1752" s="26">
        <v>0.60243899999999995</v>
      </c>
    </row>
    <row r="1753" spans="1:5" x14ac:dyDescent="0.15">
      <c r="A1753" s="26" t="s">
        <v>10</v>
      </c>
      <c r="B1753" s="26">
        <v>295.83051</v>
      </c>
      <c r="C1753" s="26">
        <v>31.7501</v>
      </c>
      <c r="D1753" s="26">
        <v>4346</v>
      </c>
      <c r="E1753" s="26">
        <v>0.60195100000000001</v>
      </c>
    </row>
    <row r="1754" spans="1:5" x14ac:dyDescent="0.15">
      <c r="A1754" s="26" t="s">
        <v>10</v>
      </c>
      <c r="B1754" s="26">
        <v>319.78118999999998</v>
      </c>
      <c r="C1754" s="26">
        <v>24.149899999999999</v>
      </c>
      <c r="D1754" s="26">
        <v>3798.6001000000001</v>
      </c>
      <c r="E1754" s="26">
        <v>0.60146299999999997</v>
      </c>
    </row>
    <row r="1755" spans="1:5" x14ac:dyDescent="0.15">
      <c r="A1755" s="26" t="s">
        <v>10</v>
      </c>
      <c r="B1755" s="26">
        <v>319.78118999999998</v>
      </c>
      <c r="C1755" s="26">
        <v>24.149899999999999</v>
      </c>
      <c r="D1755" s="26">
        <v>4296.7002000000002</v>
      </c>
      <c r="E1755" s="26">
        <v>0.60146299999999997</v>
      </c>
    </row>
    <row r="1756" spans="1:5" x14ac:dyDescent="0.15">
      <c r="A1756" s="26" t="s">
        <v>10</v>
      </c>
      <c r="B1756" s="26">
        <v>324.13251000000002</v>
      </c>
      <c r="C1756" s="26">
        <v>22.349900000000002</v>
      </c>
      <c r="D1756" s="26">
        <v>5243.1000999999997</v>
      </c>
      <c r="E1756" s="26">
        <v>0.60097599999999995</v>
      </c>
    </row>
    <row r="1757" spans="1:5" x14ac:dyDescent="0.15">
      <c r="A1757" s="26" t="s">
        <v>10</v>
      </c>
      <c r="B1757" s="26">
        <v>291.59539999999998</v>
      </c>
      <c r="C1757" s="26">
        <v>37.595399999999998</v>
      </c>
      <c r="D1757" s="26">
        <v>4432.1000999999997</v>
      </c>
      <c r="E1757" s="26">
        <v>0.60048800000000002</v>
      </c>
    </row>
    <row r="1758" spans="1:5" x14ac:dyDescent="0.15">
      <c r="A1758" s="26" t="s">
        <v>10</v>
      </c>
      <c r="B1758" s="26">
        <v>315.17358000000002</v>
      </c>
      <c r="C1758" s="26">
        <v>26.136299999999999</v>
      </c>
      <c r="D1758" s="26">
        <v>1499.6</v>
      </c>
      <c r="E1758" s="26">
        <v>0.6</v>
      </c>
    </row>
    <row r="1759" spans="1:5" x14ac:dyDescent="0.15">
      <c r="A1759" s="26" t="s">
        <v>10</v>
      </c>
      <c r="B1759" s="26">
        <v>319.78118999999998</v>
      </c>
      <c r="C1759" s="26">
        <v>24.149899999999999</v>
      </c>
      <c r="D1759" s="26">
        <v>3399</v>
      </c>
      <c r="E1759" s="26">
        <v>0.6</v>
      </c>
    </row>
    <row r="1760" spans="1:5" x14ac:dyDescent="0.15">
      <c r="A1760" s="26" t="s">
        <v>10</v>
      </c>
      <c r="B1760" s="26">
        <v>344.00049000000001</v>
      </c>
      <c r="C1760" s="26">
        <v>35.2014</v>
      </c>
      <c r="D1760" s="26">
        <v>2300.3000000000002</v>
      </c>
      <c r="E1760" s="26">
        <v>0.599024</v>
      </c>
    </row>
    <row r="1761" spans="1:5" x14ac:dyDescent="0.15">
      <c r="A1761" s="26" t="s">
        <v>10</v>
      </c>
      <c r="B1761" s="26">
        <v>295.83051</v>
      </c>
      <c r="C1761" s="26">
        <v>31.7501</v>
      </c>
      <c r="D1761" s="26">
        <v>4196</v>
      </c>
      <c r="E1761" s="26">
        <v>0.59804900000000005</v>
      </c>
    </row>
    <row r="1762" spans="1:5" x14ac:dyDescent="0.15">
      <c r="A1762" s="26" t="s">
        <v>10</v>
      </c>
      <c r="B1762" s="26">
        <v>338.00211000000002</v>
      </c>
      <c r="C1762" s="26">
        <v>24.002199999999998</v>
      </c>
      <c r="D1762" s="26">
        <v>2749.1001000000001</v>
      </c>
      <c r="E1762" s="26">
        <v>0.59699999999999998</v>
      </c>
    </row>
    <row r="1763" spans="1:5" x14ac:dyDescent="0.15">
      <c r="A1763" s="26" t="s">
        <v>10</v>
      </c>
      <c r="B1763" s="26">
        <v>338.16390999999999</v>
      </c>
      <c r="C1763" s="26">
        <v>31.002600000000001</v>
      </c>
      <c r="D1763" s="26">
        <v>3000.6001000000001</v>
      </c>
      <c r="E1763" s="26">
        <v>0.59560999999999997</v>
      </c>
    </row>
    <row r="1764" spans="1:5" x14ac:dyDescent="0.15">
      <c r="A1764" s="26" t="s">
        <v>10</v>
      </c>
      <c r="B1764" s="26">
        <v>303.18329</v>
      </c>
      <c r="C1764" s="26">
        <v>29.700099999999999</v>
      </c>
      <c r="D1764" s="26">
        <v>998.5</v>
      </c>
      <c r="E1764" s="26">
        <v>0.59399999999999997</v>
      </c>
    </row>
    <row r="1765" spans="1:5" x14ac:dyDescent="0.15">
      <c r="A1765" s="26" t="s">
        <v>10</v>
      </c>
      <c r="B1765" s="26">
        <v>344.00049000000001</v>
      </c>
      <c r="C1765" s="26">
        <v>35.2014</v>
      </c>
      <c r="D1765" s="26">
        <v>610.70000000000005</v>
      </c>
      <c r="E1765" s="26">
        <v>0.593171</v>
      </c>
    </row>
    <row r="1766" spans="1:5" x14ac:dyDescent="0.15">
      <c r="A1766" s="26" t="s">
        <v>10</v>
      </c>
      <c r="B1766" s="26">
        <v>344.00049000000001</v>
      </c>
      <c r="C1766" s="26">
        <v>35.2014</v>
      </c>
      <c r="D1766" s="26">
        <v>2101.1999999999998</v>
      </c>
      <c r="E1766" s="26">
        <v>0.59170699999999998</v>
      </c>
    </row>
    <row r="1767" spans="1:5" x14ac:dyDescent="0.15">
      <c r="A1767" s="26" t="s">
        <v>10</v>
      </c>
      <c r="B1767" s="26">
        <v>324.13251000000002</v>
      </c>
      <c r="C1767" s="26">
        <v>22.349900000000002</v>
      </c>
      <c r="D1767" s="26">
        <v>440.8</v>
      </c>
      <c r="E1767" s="26">
        <v>0.59121999999999997</v>
      </c>
    </row>
    <row r="1768" spans="1:5" x14ac:dyDescent="0.15">
      <c r="A1768" s="26" t="s">
        <v>10</v>
      </c>
      <c r="B1768" s="26">
        <v>295.83051</v>
      </c>
      <c r="C1768" s="26">
        <v>31.7501</v>
      </c>
      <c r="D1768" s="26">
        <v>3897.3</v>
      </c>
      <c r="E1768" s="26">
        <v>0.59121900000000005</v>
      </c>
    </row>
    <row r="1769" spans="1:5" x14ac:dyDescent="0.15">
      <c r="A1769" s="26" t="s">
        <v>10</v>
      </c>
      <c r="B1769" s="26">
        <v>338.00211000000002</v>
      </c>
      <c r="C1769" s="26">
        <v>24.002199999999998</v>
      </c>
      <c r="D1769" s="26">
        <v>2998.1001000000001</v>
      </c>
      <c r="E1769" s="26">
        <v>0.59024399999999999</v>
      </c>
    </row>
    <row r="1770" spans="1:5" x14ac:dyDescent="0.15">
      <c r="A1770" s="26" t="s">
        <v>10</v>
      </c>
      <c r="B1770" s="26">
        <v>324.13251000000002</v>
      </c>
      <c r="C1770" s="26">
        <v>22.349900000000002</v>
      </c>
      <c r="D1770" s="26">
        <v>1499.7</v>
      </c>
      <c r="E1770" s="26">
        <v>0.58829299999999995</v>
      </c>
    </row>
    <row r="1771" spans="1:5" x14ac:dyDescent="0.15">
      <c r="A1771" s="26" t="s">
        <v>10</v>
      </c>
      <c r="B1771" s="26">
        <v>338.16390999999999</v>
      </c>
      <c r="C1771" s="26">
        <v>31.002600000000001</v>
      </c>
      <c r="D1771" s="26">
        <v>3301</v>
      </c>
      <c r="E1771" s="26">
        <v>0.58780500000000002</v>
      </c>
    </row>
    <row r="1772" spans="1:5" x14ac:dyDescent="0.15">
      <c r="A1772" s="26" t="s">
        <v>10</v>
      </c>
      <c r="B1772" s="26">
        <v>324.13251000000002</v>
      </c>
      <c r="C1772" s="26">
        <v>22.349900000000002</v>
      </c>
      <c r="D1772" s="26">
        <v>375.8</v>
      </c>
      <c r="E1772" s="26">
        <v>0.58731699999999998</v>
      </c>
    </row>
    <row r="1773" spans="1:5" x14ac:dyDescent="0.15">
      <c r="A1773" s="26" t="s">
        <v>10</v>
      </c>
      <c r="B1773" s="26">
        <v>330.61718999999999</v>
      </c>
      <c r="C1773" s="26">
        <v>19.4329</v>
      </c>
      <c r="D1773" s="26">
        <v>186.4</v>
      </c>
      <c r="E1773" s="26">
        <v>0.58719500000000002</v>
      </c>
    </row>
    <row r="1774" spans="1:5" x14ac:dyDescent="0.15">
      <c r="A1774" s="26" t="s">
        <v>10</v>
      </c>
      <c r="B1774" s="26">
        <v>337.21661</v>
      </c>
      <c r="C1774" s="26">
        <v>17.351400000000002</v>
      </c>
      <c r="D1774" s="26">
        <v>29.7</v>
      </c>
      <c r="E1774" s="26">
        <v>0.586341</v>
      </c>
    </row>
    <row r="1775" spans="1:5" x14ac:dyDescent="0.15">
      <c r="A1775" s="26" t="s">
        <v>10</v>
      </c>
      <c r="B1775" s="26">
        <v>327.37540000000001</v>
      </c>
      <c r="C1775" s="26">
        <v>20.883700000000001</v>
      </c>
      <c r="D1775" s="26">
        <v>60.8</v>
      </c>
      <c r="E1775" s="26">
        <v>0.586341</v>
      </c>
    </row>
    <row r="1776" spans="1:5" x14ac:dyDescent="0.15">
      <c r="A1776" s="26" t="s">
        <v>10</v>
      </c>
      <c r="B1776" s="26">
        <v>338.00211000000002</v>
      </c>
      <c r="C1776" s="26">
        <v>24.002199999999998</v>
      </c>
      <c r="D1776" s="26">
        <v>2499.3998999999999</v>
      </c>
      <c r="E1776" s="26">
        <v>0.58599999999999997</v>
      </c>
    </row>
    <row r="1777" spans="1:5" x14ac:dyDescent="0.15">
      <c r="A1777" s="26" t="s">
        <v>10</v>
      </c>
      <c r="B1777" s="26">
        <v>319.78118999999998</v>
      </c>
      <c r="C1777" s="26">
        <v>24.149899999999999</v>
      </c>
      <c r="D1777" s="26">
        <v>1150.8</v>
      </c>
      <c r="E1777" s="26">
        <v>0.58536600000000005</v>
      </c>
    </row>
    <row r="1778" spans="1:5" x14ac:dyDescent="0.15">
      <c r="A1778" s="26" t="s">
        <v>10</v>
      </c>
      <c r="B1778" s="26">
        <v>338.16390999999999</v>
      </c>
      <c r="C1778" s="26">
        <v>31.002600000000001</v>
      </c>
      <c r="D1778" s="26">
        <v>1800.3</v>
      </c>
      <c r="E1778" s="26">
        <v>0.58536600000000005</v>
      </c>
    </row>
    <row r="1779" spans="1:5" x14ac:dyDescent="0.15">
      <c r="A1779" s="26" t="s">
        <v>10</v>
      </c>
      <c r="B1779" s="26">
        <v>324.13251000000002</v>
      </c>
      <c r="C1779" s="26">
        <v>22.349900000000002</v>
      </c>
      <c r="D1779" s="26">
        <v>5383.8999000000003</v>
      </c>
      <c r="E1779" s="26">
        <v>0.58536600000000005</v>
      </c>
    </row>
    <row r="1780" spans="1:5" x14ac:dyDescent="0.15">
      <c r="A1780" s="26" t="s">
        <v>10</v>
      </c>
      <c r="B1780" s="26">
        <v>295.83051</v>
      </c>
      <c r="C1780" s="26">
        <v>31.7501</v>
      </c>
      <c r="D1780" s="26">
        <v>4436</v>
      </c>
      <c r="E1780" s="26">
        <v>0.58341500000000002</v>
      </c>
    </row>
    <row r="1781" spans="1:5" x14ac:dyDescent="0.15">
      <c r="A1781" s="26" t="s">
        <v>10</v>
      </c>
      <c r="B1781" s="26">
        <v>291.59539999999998</v>
      </c>
      <c r="C1781" s="26">
        <v>37.595399999999998</v>
      </c>
      <c r="D1781" s="26">
        <v>4531.8999000000003</v>
      </c>
      <c r="E1781" s="26">
        <v>0.580488</v>
      </c>
    </row>
    <row r="1782" spans="1:5" x14ac:dyDescent="0.15">
      <c r="A1782" s="26" t="s">
        <v>10</v>
      </c>
      <c r="B1782" s="26">
        <v>330.61718999999999</v>
      </c>
      <c r="C1782" s="26">
        <v>19.4329</v>
      </c>
      <c r="D1782" s="26">
        <v>3595</v>
      </c>
      <c r="E1782" s="26">
        <v>0.580488</v>
      </c>
    </row>
    <row r="1783" spans="1:5" x14ac:dyDescent="0.15">
      <c r="A1783" s="26" t="s">
        <v>10</v>
      </c>
      <c r="B1783" s="26">
        <v>303.18329</v>
      </c>
      <c r="C1783" s="26">
        <v>29.700099999999999</v>
      </c>
      <c r="D1783" s="26">
        <v>874.1</v>
      </c>
      <c r="E1783" s="26">
        <v>0.57853699999999997</v>
      </c>
    </row>
    <row r="1784" spans="1:5" x14ac:dyDescent="0.15">
      <c r="A1784" s="26" t="s">
        <v>10</v>
      </c>
      <c r="B1784" s="26">
        <v>295.83051</v>
      </c>
      <c r="C1784" s="26">
        <v>31.7501</v>
      </c>
      <c r="D1784" s="26">
        <v>4526</v>
      </c>
      <c r="E1784" s="26">
        <v>0.57853699999999997</v>
      </c>
    </row>
    <row r="1785" spans="1:5" x14ac:dyDescent="0.15">
      <c r="A1785" s="26" t="s">
        <v>10</v>
      </c>
      <c r="B1785" s="26">
        <v>321.95740000000001</v>
      </c>
      <c r="C1785" s="26">
        <v>23.243400000000001</v>
      </c>
      <c r="D1785" s="26">
        <v>421.5</v>
      </c>
      <c r="E1785" s="26">
        <v>0.57756099999999999</v>
      </c>
    </row>
    <row r="1786" spans="1:5" x14ac:dyDescent="0.15">
      <c r="A1786" s="26" t="s">
        <v>10</v>
      </c>
      <c r="B1786" s="26">
        <v>324.13251000000002</v>
      </c>
      <c r="C1786" s="26">
        <v>22.349900000000002</v>
      </c>
      <c r="D1786" s="26">
        <v>1349.1</v>
      </c>
      <c r="E1786" s="26">
        <v>0.57756099999999999</v>
      </c>
    </row>
    <row r="1787" spans="1:5" x14ac:dyDescent="0.15">
      <c r="A1787" s="26" t="s">
        <v>10</v>
      </c>
      <c r="B1787" s="26">
        <v>291.29320999999999</v>
      </c>
      <c r="C1787" s="26">
        <v>38.084200000000003</v>
      </c>
      <c r="D1787" s="26">
        <v>186.1</v>
      </c>
      <c r="E1787" s="26">
        <v>0.57658500000000001</v>
      </c>
    </row>
    <row r="1788" spans="1:5" x14ac:dyDescent="0.15">
      <c r="A1788" s="26" t="s">
        <v>10</v>
      </c>
      <c r="B1788" s="26">
        <v>350.33877999999999</v>
      </c>
      <c r="C1788" s="26">
        <v>38.3264</v>
      </c>
      <c r="D1788" s="26">
        <v>1150.3</v>
      </c>
      <c r="E1788" s="26">
        <v>0.57585399999999998</v>
      </c>
    </row>
    <row r="1789" spans="1:5" x14ac:dyDescent="0.15">
      <c r="A1789" s="26" t="s">
        <v>10</v>
      </c>
      <c r="B1789" s="26">
        <v>291.59539999999998</v>
      </c>
      <c r="C1789" s="26">
        <v>37.595399999999998</v>
      </c>
      <c r="D1789" s="26">
        <v>2999.1001000000001</v>
      </c>
      <c r="E1789" s="26">
        <v>0.57585399999999998</v>
      </c>
    </row>
    <row r="1790" spans="1:5" x14ac:dyDescent="0.15">
      <c r="A1790" s="26" t="s">
        <v>10</v>
      </c>
      <c r="B1790" s="26">
        <v>324.13251000000002</v>
      </c>
      <c r="C1790" s="26">
        <v>22.349900000000002</v>
      </c>
      <c r="D1790" s="26">
        <v>2698.1001000000001</v>
      </c>
      <c r="E1790" s="26">
        <v>0.57560999999999996</v>
      </c>
    </row>
    <row r="1791" spans="1:5" x14ac:dyDescent="0.15">
      <c r="A1791" s="26" t="s">
        <v>10</v>
      </c>
      <c r="B1791" s="26">
        <v>338.16390999999999</v>
      </c>
      <c r="C1791" s="26">
        <v>31.002600000000001</v>
      </c>
      <c r="D1791" s="26">
        <v>1500.9</v>
      </c>
      <c r="E1791" s="26">
        <v>0.57463399999999998</v>
      </c>
    </row>
    <row r="1792" spans="1:5" x14ac:dyDescent="0.15">
      <c r="A1792" s="26" t="s">
        <v>10</v>
      </c>
      <c r="B1792" s="26">
        <v>310.36709999999999</v>
      </c>
      <c r="C1792" s="26">
        <v>27.582999999999998</v>
      </c>
      <c r="D1792" s="26">
        <v>964.5</v>
      </c>
      <c r="E1792" s="26">
        <v>0.57414600000000005</v>
      </c>
    </row>
    <row r="1793" spans="1:5" x14ac:dyDescent="0.15">
      <c r="A1793" s="26" t="s">
        <v>10</v>
      </c>
      <c r="B1793" s="26">
        <v>319.78118999999998</v>
      </c>
      <c r="C1793" s="26">
        <v>24.149899999999999</v>
      </c>
      <c r="D1793" s="26">
        <v>1324.8</v>
      </c>
      <c r="E1793" s="26">
        <v>0.57414600000000005</v>
      </c>
    </row>
    <row r="1794" spans="1:5" x14ac:dyDescent="0.15">
      <c r="A1794" s="26" t="s">
        <v>10</v>
      </c>
      <c r="B1794" s="26">
        <v>324.13251000000002</v>
      </c>
      <c r="C1794" s="26">
        <v>22.349900000000002</v>
      </c>
      <c r="D1794" s="26">
        <v>2497.1001000000001</v>
      </c>
      <c r="E1794" s="26">
        <v>0.57365900000000003</v>
      </c>
    </row>
    <row r="1795" spans="1:5" x14ac:dyDescent="0.15">
      <c r="A1795" s="26" t="s">
        <v>10</v>
      </c>
      <c r="B1795" s="26">
        <v>344.00049000000001</v>
      </c>
      <c r="C1795" s="26">
        <v>35.2014</v>
      </c>
      <c r="D1795" s="26">
        <v>776.5</v>
      </c>
      <c r="E1795" s="26">
        <v>0.57268300000000005</v>
      </c>
    </row>
    <row r="1796" spans="1:5" x14ac:dyDescent="0.15">
      <c r="A1796" s="26" t="s">
        <v>10</v>
      </c>
      <c r="B1796" s="26">
        <v>330.61718999999999</v>
      </c>
      <c r="C1796" s="26">
        <v>19.4329</v>
      </c>
      <c r="D1796" s="26">
        <v>1798.4</v>
      </c>
      <c r="E1796" s="26">
        <v>0.56999999999999995</v>
      </c>
    </row>
    <row r="1797" spans="1:5" x14ac:dyDescent="0.15">
      <c r="A1797" s="26" t="s">
        <v>10</v>
      </c>
      <c r="B1797" s="26">
        <v>338.00211000000002</v>
      </c>
      <c r="C1797" s="26">
        <v>24.002199999999998</v>
      </c>
      <c r="D1797" s="26">
        <v>4496.2002000000002</v>
      </c>
      <c r="E1797" s="26">
        <v>0.56975600000000004</v>
      </c>
    </row>
    <row r="1798" spans="1:5" x14ac:dyDescent="0.15">
      <c r="A1798" s="26" t="s">
        <v>10</v>
      </c>
      <c r="B1798" s="26">
        <v>303.18329</v>
      </c>
      <c r="C1798" s="26">
        <v>29.700099999999999</v>
      </c>
      <c r="D1798" s="26">
        <v>3295.2</v>
      </c>
      <c r="E1798" s="26">
        <v>0.567805</v>
      </c>
    </row>
    <row r="1799" spans="1:5" x14ac:dyDescent="0.15">
      <c r="A1799" s="26" t="s">
        <v>10</v>
      </c>
      <c r="B1799" s="26">
        <v>338.16390999999999</v>
      </c>
      <c r="C1799" s="26">
        <v>31.002600000000001</v>
      </c>
      <c r="D1799" s="26">
        <v>802.1</v>
      </c>
      <c r="E1799" s="26">
        <v>0.56634099999999998</v>
      </c>
    </row>
    <row r="1800" spans="1:5" x14ac:dyDescent="0.15">
      <c r="A1800" s="26" t="s">
        <v>10</v>
      </c>
      <c r="B1800" s="26">
        <v>319.78118999999998</v>
      </c>
      <c r="C1800" s="26">
        <v>24.149899999999999</v>
      </c>
      <c r="D1800" s="26">
        <v>601</v>
      </c>
      <c r="E1800" s="26">
        <v>0.56585399999999997</v>
      </c>
    </row>
    <row r="1801" spans="1:5" x14ac:dyDescent="0.15">
      <c r="A1801" s="26" t="s">
        <v>10</v>
      </c>
      <c r="B1801" s="26">
        <v>338.16390999999999</v>
      </c>
      <c r="C1801" s="26">
        <v>31.002600000000001</v>
      </c>
      <c r="D1801" s="26">
        <v>2400.8000000000002</v>
      </c>
      <c r="E1801" s="26">
        <v>0.56487799999999999</v>
      </c>
    </row>
    <row r="1802" spans="1:5" x14ac:dyDescent="0.15">
      <c r="A1802" s="26" t="s">
        <v>10</v>
      </c>
      <c r="B1802" s="26">
        <v>338.16390999999999</v>
      </c>
      <c r="C1802" s="26">
        <v>31.002600000000001</v>
      </c>
      <c r="D1802" s="26">
        <v>962.8</v>
      </c>
      <c r="E1802" s="26">
        <v>0.56475600000000004</v>
      </c>
    </row>
    <row r="1803" spans="1:5" x14ac:dyDescent="0.15">
      <c r="A1803" s="26" t="s">
        <v>10</v>
      </c>
      <c r="B1803" s="26">
        <v>324.13251000000002</v>
      </c>
      <c r="C1803" s="26">
        <v>22.349900000000002</v>
      </c>
      <c r="D1803" s="26">
        <v>1750.4</v>
      </c>
      <c r="E1803" s="26">
        <v>0.56467100000000003</v>
      </c>
    </row>
    <row r="1804" spans="1:5" x14ac:dyDescent="0.15">
      <c r="A1804" s="26" t="s">
        <v>10</v>
      </c>
      <c r="B1804" s="26">
        <v>344.00049000000001</v>
      </c>
      <c r="C1804" s="26">
        <v>35.2014</v>
      </c>
      <c r="D1804" s="26">
        <v>2501.1999999999998</v>
      </c>
      <c r="E1804" s="26">
        <v>0.55951200000000001</v>
      </c>
    </row>
    <row r="1805" spans="1:5" x14ac:dyDescent="0.15">
      <c r="A1805" s="26" t="s">
        <v>10</v>
      </c>
      <c r="B1805" s="26">
        <v>324.13251000000002</v>
      </c>
      <c r="C1805" s="26">
        <v>22.349900000000002</v>
      </c>
      <c r="D1805" s="26">
        <v>1625.7</v>
      </c>
      <c r="E1805" s="26">
        <v>0.55918299999999999</v>
      </c>
    </row>
    <row r="1806" spans="1:5" x14ac:dyDescent="0.15">
      <c r="A1806" s="26" t="s">
        <v>10</v>
      </c>
      <c r="B1806" s="26">
        <v>333.23489000000001</v>
      </c>
      <c r="C1806" s="26">
        <v>18.389600000000002</v>
      </c>
      <c r="D1806" s="26">
        <v>1000.9</v>
      </c>
      <c r="E1806" s="26">
        <v>0.55707300000000004</v>
      </c>
    </row>
    <row r="1807" spans="1:5" x14ac:dyDescent="0.15">
      <c r="A1807" s="26" t="s">
        <v>10</v>
      </c>
      <c r="B1807" s="26">
        <v>324.13251000000002</v>
      </c>
      <c r="C1807" s="26">
        <v>22.349900000000002</v>
      </c>
      <c r="D1807" s="26">
        <v>4892.2997999999998</v>
      </c>
      <c r="E1807" s="26">
        <v>0.55700000000000005</v>
      </c>
    </row>
    <row r="1808" spans="1:5" x14ac:dyDescent="0.15">
      <c r="A1808" s="26" t="s">
        <v>10</v>
      </c>
      <c r="B1808" s="26">
        <v>324.13251000000002</v>
      </c>
      <c r="C1808" s="26">
        <v>22.349900000000002</v>
      </c>
      <c r="D1808" s="26">
        <v>3096.2</v>
      </c>
      <c r="E1808" s="26">
        <v>0.55609799999999998</v>
      </c>
    </row>
    <row r="1809" spans="1:5" x14ac:dyDescent="0.15">
      <c r="A1809" s="26" t="s">
        <v>10</v>
      </c>
      <c r="B1809" s="26">
        <v>321.95740000000001</v>
      </c>
      <c r="C1809" s="26">
        <v>23.243400000000001</v>
      </c>
      <c r="D1809" s="26">
        <v>1002.2</v>
      </c>
      <c r="E1809" s="26">
        <v>0.55414600000000003</v>
      </c>
    </row>
    <row r="1810" spans="1:5" x14ac:dyDescent="0.15">
      <c r="A1810" s="26" t="s">
        <v>10</v>
      </c>
      <c r="B1810" s="26">
        <v>319.78118999999998</v>
      </c>
      <c r="C1810" s="26">
        <v>24.149899999999999</v>
      </c>
      <c r="D1810" s="26">
        <v>2550</v>
      </c>
      <c r="E1810" s="26">
        <v>0.55317099999999997</v>
      </c>
    </row>
    <row r="1811" spans="1:5" x14ac:dyDescent="0.15">
      <c r="A1811" s="26" t="s">
        <v>10</v>
      </c>
      <c r="B1811" s="26">
        <v>324.13251000000002</v>
      </c>
      <c r="C1811" s="26">
        <v>22.349900000000002</v>
      </c>
      <c r="D1811" s="26">
        <v>2298.1999999999998</v>
      </c>
      <c r="E1811" s="26">
        <v>0.55268300000000004</v>
      </c>
    </row>
    <row r="1812" spans="1:5" x14ac:dyDescent="0.15">
      <c r="A1812" s="26" t="s">
        <v>10</v>
      </c>
      <c r="B1812" s="26">
        <v>299.22021000000001</v>
      </c>
      <c r="C1812" s="26">
        <v>30.819099999999999</v>
      </c>
      <c r="D1812" s="26">
        <v>666.2</v>
      </c>
      <c r="E1812" s="26">
        <v>0.55219499999999999</v>
      </c>
    </row>
    <row r="1813" spans="1:5" x14ac:dyDescent="0.15">
      <c r="A1813" s="26" t="s">
        <v>10</v>
      </c>
      <c r="B1813" s="26">
        <v>324.13251000000002</v>
      </c>
      <c r="C1813" s="26">
        <v>22.349900000000002</v>
      </c>
      <c r="D1813" s="26">
        <v>2098.6999999999998</v>
      </c>
      <c r="E1813" s="26">
        <v>0.55179299999999998</v>
      </c>
    </row>
    <row r="1814" spans="1:5" x14ac:dyDescent="0.15">
      <c r="A1814" s="26" t="s">
        <v>10</v>
      </c>
      <c r="B1814" s="26">
        <v>324.13251000000002</v>
      </c>
      <c r="C1814" s="26">
        <v>22.349900000000002</v>
      </c>
      <c r="D1814" s="26">
        <v>40.5</v>
      </c>
      <c r="E1814" s="26">
        <v>0.55122000000000004</v>
      </c>
    </row>
    <row r="1815" spans="1:5" x14ac:dyDescent="0.15">
      <c r="A1815" s="26" t="s">
        <v>10</v>
      </c>
      <c r="B1815" s="26">
        <v>290.88422000000003</v>
      </c>
      <c r="C1815" s="26">
        <v>38.668300000000002</v>
      </c>
      <c r="D1815" s="26">
        <v>27.7</v>
      </c>
      <c r="E1815" s="26">
        <v>0.550732</v>
      </c>
    </row>
    <row r="1816" spans="1:5" x14ac:dyDescent="0.15">
      <c r="A1816" s="26" t="s">
        <v>10</v>
      </c>
      <c r="B1816" s="26">
        <v>347.16861</v>
      </c>
      <c r="C1816" s="26">
        <v>36.762</v>
      </c>
      <c r="D1816" s="26">
        <v>200.9</v>
      </c>
      <c r="E1816" s="26">
        <v>0.55024399999999996</v>
      </c>
    </row>
    <row r="1817" spans="1:5" x14ac:dyDescent="0.15">
      <c r="A1817" s="26" t="s">
        <v>10</v>
      </c>
      <c r="B1817" s="26">
        <v>324.13251000000002</v>
      </c>
      <c r="C1817" s="26">
        <v>22.349900000000002</v>
      </c>
      <c r="D1817" s="26">
        <v>4695.7002000000002</v>
      </c>
      <c r="E1817" s="26">
        <v>0.55024399999999996</v>
      </c>
    </row>
    <row r="1818" spans="1:5" x14ac:dyDescent="0.15">
      <c r="A1818" s="26" t="s">
        <v>10</v>
      </c>
      <c r="B1818" s="26">
        <v>315.17358000000002</v>
      </c>
      <c r="C1818" s="26">
        <v>26.136299999999999</v>
      </c>
      <c r="D1818" s="26">
        <v>799.2</v>
      </c>
      <c r="E1818" s="26">
        <v>0.55000000000000004</v>
      </c>
    </row>
    <row r="1819" spans="1:5" x14ac:dyDescent="0.15">
      <c r="A1819" s="26" t="s">
        <v>10</v>
      </c>
      <c r="B1819" s="26">
        <v>330.61718999999999</v>
      </c>
      <c r="C1819" s="26">
        <v>19.4329</v>
      </c>
      <c r="D1819" s="26">
        <v>2697.1001000000001</v>
      </c>
      <c r="E1819" s="26">
        <v>0.54926799999999998</v>
      </c>
    </row>
    <row r="1820" spans="1:5" x14ac:dyDescent="0.15">
      <c r="A1820" s="26" t="s">
        <v>10</v>
      </c>
      <c r="B1820" s="26">
        <v>338.16390999999999</v>
      </c>
      <c r="C1820" s="26">
        <v>31.002600000000001</v>
      </c>
      <c r="D1820" s="26">
        <v>2100.3000000000002</v>
      </c>
      <c r="E1820" s="26">
        <v>0.54878099999999996</v>
      </c>
    </row>
    <row r="1821" spans="1:5" x14ac:dyDescent="0.15">
      <c r="A1821" s="26" t="s">
        <v>10</v>
      </c>
      <c r="B1821" s="26">
        <v>315.17358000000002</v>
      </c>
      <c r="C1821" s="26">
        <v>26.136299999999999</v>
      </c>
      <c r="D1821" s="26">
        <v>602.1</v>
      </c>
      <c r="E1821" s="26">
        <v>0.54829300000000003</v>
      </c>
    </row>
    <row r="1822" spans="1:5" x14ac:dyDescent="0.15">
      <c r="A1822" s="26" t="s">
        <v>10</v>
      </c>
      <c r="B1822" s="26">
        <v>324.13251000000002</v>
      </c>
      <c r="C1822" s="26">
        <v>22.349900000000002</v>
      </c>
      <c r="D1822" s="26">
        <v>1897</v>
      </c>
      <c r="E1822" s="26">
        <v>0.54634099999999997</v>
      </c>
    </row>
    <row r="1823" spans="1:5" x14ac:dyDescent="0.15">
      <c r="A1823" s="26" t="s">
        <v>10</v>
      </c>
      <c r="B1823" s="26">
        <v>324.13251000000002</v>
      </c>
      <c r="C1823" s="26">
        <v>22.349900000000002</v>
      </c>
      <c r="D1823" s="26">
        <v>3496.2</v>
      </c>
      <c r="E1823" s="26">
        <v>0.54634099999999997</v>
      </c>
    </row>
    <row r="1824" spans="1:5" x14ac:dyDescent="0.15">
      <c r="A1824" s="26" t="s">
        <v>10</v>
      </c>
      <c r="B1824" s="26">
        <v>324.13251000000002</v>
      </c>
      <c r="C1824" s="26">
        <v>22.349900000000002</v>
      </c>
      <c r="D1824" s="26">
        <v>3896.3998999999999</v>
      </c>
      <c r="E1824" s="26">
        <v>0.54634099999999997</v>
      </c>
    </row>
    <row r="1825" spans="1:5" x14ac:dyDescent="0.15">
      <c r="A1825" s="26" t="s">
        <v>10</v>
      </c>
      <c r="B1825" s="26">
        <v>293.45731000000001</v>
      </c>
      <c r="C1825" s="26">
        <v>35.418599999999998</v>
      </c>
      <c r="D1825" s="26">
        <v>4896</v>
      </c>
      <c r="E1825" s="26">
        <v>0.54536600000000002</v>
      </c>
    </row>
    <row r="1826" spans="1:5" x14ac:dyDescent="0.15">
      <c r="A1826" s="26" t="s">
        <v>10</v>
      </c>
      <c r="B1826" s="26">
        <v>330.61718999999999</v>
      </c>
      <c r="C1826" s="26">
        <v>19.4329</v>
      </c>
      <c r="D1826" s="26">
        <v>4194.3999000000003</v>
      </c>
      <c r="E1826" s="26">
        <v>0.54536600000000002</v>
      </c>
    </row>
    <row r="1827" spans="1:5" x14ac:dyDescent="0.15">
      <c r="A1827" s="26" t="s">
        <v>10</v>
      </c>
      <c r="B1827" s="26">
        <v>295.83051</v>
      </c>
      <c r="C1827" s="26">
        <v>31.7501</v>
      </c>
      <c r="D1827" s="26">
        <v>664.8</v>
      </c>
      <c r="E1827" s="26">
        <v>0.54439000000000004</v>
      </c>
    </row>
    <row r="1828" spans="1:5" x14ac:dyDescent="0.15">
      <c r="A1828" s="26" t="s">
        <v>10</v>
      </c>
      <c r="B1828" s="26">
        <v>338.16390999999999</v>
      </c>
      <c r="C1828" s="26">
        <v>31.002600000000001</v>
      </c>
      <c r="D1828" s="26">
        <v>2700.6001000000001</v>
      </c>
      <c r="E1828" s="26">
        <v>0.54426799999999997</v>
      </c>
    </row>
    <row r="1829" spans="1:5" x14ac:dyDescent="0.15">
      <c r="A1829" s="26" t="s">
        <v>10</v>
      </c>
      <c r="B1829" s="26">
        <v>290.88422000000003</v>
      </c>
      <c r="C1829" s="26">
        <v>38.668300000000002</v>
      </c>
      <c r="D1829" s="26">
        <v>137.19999999999999</v>
      </c>
      <c r="E1829" s="26">
        <v>0.54134099999999996</v>
      </c>
    </row>
    <row r="1830" spans="1:5" x14ac:dyDescent="0.15">
      <c r="A1830" s="26" t="s">
        <v>10</v>
      </c>
      <c r="B1830" s="26">
        <v>312.76999000000001</v>
      </c>
      <c r="C1830" s="26">
        <v>26.857299999999999</v>
      </c>
      <c r="D1830" s="26">
        <v>800.8</v>
      </c>
      <c r="E1830" s="26">
        <v>0.53951199999999999</v>
      </c>
    </row>
    <row r="1831" spans="1:5" x14ac:dyDescent="0.15">
      <c r="A1831" s="26" t="s">
        <v>10</v>
      </c>
      <c r="B1831" s="26">
        <v>330.61718999999999</v>
      </c>
      <c r="C1831" s="26">
        <v>19.4329</v>
      </c>
      <c r="D1831" s="26">
        <v>2397.1999999999998</v>
      </c>
      <c r="E1831" s="26">
        <v>0.53853700000000004</v>
      </c>
    </row>
    <row r="1832" spans="1:5" x14ac:dyDescent="0.15">
      <c r="A1832" s="26" t="s">
        <v>10</v>
      </c>
      <c r="B1832" s="26">
        <v>338.00211000000002</v>
      </c>
      <c r="C1832" s="26">
        <v>24.002199999999998</v>
      </c>
      <c r="D1832" s="26">
        <v>3497.6001000000001</v>
      </c>
      <c r="E1832" s="26">
        <v>0.53756099999999996</v>
      </c>
    </row>
    <row r="1833" spans="1:5" x14ac:dyDescent="0.15">
      <c r="A1833" s="26" t="s">
        <v>10</v>
      </c>
      <c r="B1833" s="26">
        <v>327.37540000000001</v>
      </c>
      <c r="C1833" s="26">
        <v>20.883700000000001</v>
      </c>
      <c r="D1833" s="26">
        <v>40.5</v>
      </c>
      <c r="E1833" s="26">
        <v>0.53756099999999996</v>
      </c>
    </row>
    <row r="1834" spans="1:5" x14ac:dyDescent="0.15">
      <c r="A1834" s="26" t="s">
        <v>10</v>
      </c>
      <c r="B1834" s="26">
        <v>290.88422000000003</v>
      </c>
      <c r="C1834" s="26">
        <v>38.668300000000002</v>
      </c>
      <c r="D1834" s="26">
        <v>60.6</v>
      </c>
      <c r="E1834" s="26">
        <v>0.53609799999999996</v>
      </c>
    </row>
    <row r="1835" spans="1:5" x14ac:dyDescent="0.15">
      <c r="A1835" s="26" t="s">
        <v>10</v>
      </c>
      <c r="B1835" s="26">
        <v>324.13251000000002</v>
      </c>
      <c r="C1835" s="26">
        <v>22.349900000000002</v>
      </c>
      <c r="D1835" s="26">
        <v>4294.5</v>
      </c>
      <c r="E1835" s="26">
        <v>0.53400000000000003</v>
      </c>
    </row>
    <row r="1836" spans="1:5" x14ac:dyDescent="0.15">
      <c r="A1836" s="26" t="s">
        <v>10</v>
      </c>
      <c r="B1836" s="26">
        <v>335.50189</v>
      </c>
      <c r="C1836" s="26">
        <v>17.401800000000001</v>
      </c>
      <c r="D1836" s="26">
        <v>135.4</v>
      </c>
      <c r="E1836" s="26">
        <v>0.53219499999999997</v>
      </c>
    </row>
    <row r="1837" spans="1:5" x14ac:dyDescent="0.15">
      <c r="A1837" s="26" t="s">
        <v>10</v>
      </c>
      <c r="B1837" s="26">
        <v>338.16390999999999</v>
      </c>
      <c r="C1837" s="26">
        <v>31.002600000000001</v>
      </c>
      <c r="D1837" s="26">
        <v>3600.1001000000001</v>
      </c>
      <c r="E1837" s="26">
        <v>0.53170700000000004</v>
      </c>
    </row>
    <row r="1838" spans="1:5" x14ac:dyDescent="0.15">
      <c r="A1838" s="26" t="s">
        <v>10</v>
      </c>
      <c r="B1838" s="26">
        <v>303.18329</v>
      </c>
      <c r="C1838" s="26">
        <v>29.700099999999999</v>
      </c>
      <c r="D1838" s="26">
        <v>3896.2</v>
      </c>
      <c r="E1838" s="26">
        <v>0.53073199999999998</v>
      </c>
    </row>
    <row r="1839" spans="1:5" x14ac:dyDescent="0.15">
      <c r="A1839" s="26" t="s">
        <v>10</v>
      </c>
      <c r="B1839" s="26">
        <v>290.18657999999999</v>
      </c>
      <c r="C1839" s="26">
        <v>39.692399999999999</v>
      </c>
      <c r="D1839" s="26">
        <v>236.2</v>
      </c>
      <c r="E1839" s="26">
        <v>0.53</v>
      </c>
    </row>
    <row r="1840" spans="1:5" x14ac:dyDescent="0.15">
      <c r="A1840" s="26" t="s">
        <v>10</v>
      </c>
      <c r="B1840" s="26">
        <v>315.17358000000002</v>
      </c>
      <c r="C1840" s="26">
        <v>26.136299999999999</v>
      </c>
      <c r="D1840" s="26">
        <v>1198.8</v>
      </c>
      <c r="E1840" s="26">
        <v>0.53</v>
      </c>
    </row>
    <row r="1841" spans="1:5" x14ac:dyDescent="0.15">
      <c r="A1841" s="26" t="s">
        <v>10</v>
      </c>
      <c r="B1841" s="26">
        <v>303.18329</v>
      </c>
      <c r="C1841" s="26">
        <v>29.700099999999999</v>
      </c>
      <c r="D1841" s="26">
        <v>752.7</v>
      </c>
      <c r="E1841" s="26">
        <v>0.52682899999999999</v>
      </c>
    </row>
    <row r="1842" spans="1:5" x14ac:dyDescent="0.15">
      <c r="A1842" s="26" t="s">
        <v>10</v>
      </c>
      <c r="B1842" s="26">
        <v>303.18329</v>
      </c>
      <c r="C1842" s="26">
        <v>29.700099999999999</v>
      </c>
      <c r="D1842" s="26">
        <v>3596.6001000000001</v>
      </c>
      <c r="E1842" s="26">
        <v>0.52</v>
      </c>
    </row>
    <row r="1843" spans="1:5" x14ac:dyDescent="0.15">
      <c r="A1843" s="26" t="s">
        <v>10</v>
      </c>
      <c r="B1843" s="26">
        <v>310.36709999999999</v>
      </c>
      <c r="C1843" s="26">
        <v>27.582999999999998</v>
      </c>
      <c r="D1843" s="26">
        <v>651.1</v>
      </c>
      <c r="E1843" s="26">
        <v>0.52</v>
      </c>
    </row>
    <row r="1844" spans="1:5" x14ac:dyDescent="0.15">
      <c r="A1844" s="26" t="s">
        <v>10</v>
      </c>
      <c r="B1844" s="26">
        <v>337.21661</v>
      </c>
      <c r="C1844" s="26">
        <v>17.351400000000002</v>
      </c>
      <c r="D1844" s="26">
        <v>85.4</v>
      </c>
      <c r="E1844" s="26">
        <v>0.51658499999999996</v>
      </c>
    </row>
    <row r="1845" spans="1:5" x14ac:dyDescent="0.15">
      <c r="A1845" s="26" t="s">
        <v>10</v>
      </c>
      <c r="B1845" s="26">
        <v>290.88422000000003</v>
      </c>
      <c r="C1845" s="26">
        <v>38.668300000000002</v>
      </c>
      <c r="D1845" s="26">
        <v>111.6</v>
      </c>
      <c r="E1845" s="26">
        <v>0.51463400000000004</v>
      </c>
    </row>
    <row r="1846" spans="1:5" x14ac:dyDescent="0.15">
      <c r="A1846" s="26" t="s">
        <v>10</v>
      </c>
      <c r="B1846" s="26">
        <v>319.78118999999998</v>
      </c>
      <c r="C1846" s="26">
        <v>24.149899999999999</v>
      </c>
      <c r="D1846" s="26">
        <v>2999.6001000000001</v>
      </c>
      <c r="E1846" s="26">
        <v>0.51414599999999999</v>
      </c>
    </row>
    <row r="1847" spans="1:5" x14ac:dyDescent="0.15">
      <c r="A1847" s="26" t="s">
        <v>10</v>
      </c>
      <c r="B1847" s="26">
        <v>291.29320999999999</v>
      </c>
      <c r="C1847" s="26">
        <v>38.084200000000003</v>
      </c>
      <c r="D1847" s="26">
        <v>551.29999999999995</v>
      </c>
      <c r="E1847" s="26">
        <v>0.51219499999999996</v>
      </c>
    </row>
    <row r="1848" spans="1:5" x14ac:dyDescent="0.15">
      <c r="A1848" s="26" t="s">
        <v>10</v>
      </c>
      <c r="B1848" s="26">
        <v>330.61718999999999</v>
      </c>
      <c r="C1848" s="26">
        <v>19.4329</v>
      </c>
      <c r="D1848" s="26">
        <v>3894.7</v>
      </c>
      <c r="E1848" s="26">
        <v>0.51219499999999996</v>
      </c>
    </row>
    <row r="1849" spans="1:5" x14ac:dyDescent="0.15">
      <c r="A1849" s="26" t="s">
        <v>10</v>
      </c>
      <c r="B1849" s="26">
        <v>330.61718999999999</v>
      </c>
      <c r="C1849" s="26">
        <v>19.4329</v>
      </c>
      <c r="D1849" s="26">
        <v>4978.5</v>
      </c>
      <c r="E1849" s="26">
        <v>0.51122000000000001</v>
      </c>
    </row>
    <row r="1850" spans="1:5" x14ac:dyDescent="0.15">
      <c r="A1850" s="26" t="s">
        <v>10</v>
      </c>
      <c r="B1850" s="26">
        <v>310.36709999999999</v>
      </c>
      <c r="C1850" s="26">
        <v>27.582999999999998</v>
      </c>
      <c r="D1850" s="26">
        <v>4220.8999000000003</v>
      </c>
      <c r="E1850" s="26">
        <v>0.51073199999999996</v>
      </c>
    </row>
    <row r="1851" spans="1:5" x14ac:dyDescent="0.15">
      <c r="A1851" s="26" t="s">
        <v>10</v>
      </c>
      <c r="B1851" s="26">
        <v>315.17358000000002</v>
      </c>
      <c r="C1851" s="26">
        <v>26.136299999999999</v>
      </c>
      <c r="D1851" s="26">
        <v>511.5</v>
      </c>
      <c r="E1851" s="26">
        <v>0.50975599999999999</v>
      </c>
    </row>
    <row r="1852" spans="1:5" x14ac:dyDescent="0.15">
      <c r="A1852" s="26" t="s">
        <v>10</v>
      </c>
      <c r="B1852" s="26">
        <v>330.61718999999999</v>
      </c>
      <c r="C1852" s="26">
        <v>19.4329</v>
      </c>
      <c r="D1852" s="26">
        <v>4594.5</v>
      </c>
      <c r="E1852" s="26">
        <v>0.50780499999999995</v>
      </c>
    </row>
    <row r="1853" spans="1:5" x14ac:dyDescent="0.15">
      <c r="A1853" s="26" t="s">
        <v>10</v>
      </c>
      <c r="B1853" s="26">
        <v>303.18329</v>
      </c>
      <c r="C1853" s="26">
        <v>29.700099999999999</v>
      </c>
      <c r="D1853" s="26">
        <v>4294.3999000000003</v>
      </c>
      <c r="E1853" s="26">
        <v>0.50731700000000002</v>
      </c>
    </row>
    <row r="1854" spans="1:5" x14ac:dyDescent="0.15">
      <c r="A1854" s="26" t="s">
        <v>10</v>
      </c>
      <c r="B1854" s="26">
        <v>291.59539999999998</v>
      </c>
      <c r="C1854" s="26">
        <v>37.595399999999998</v>
      </c>
      <c r="D1854" s="26">
        <v>286.3</v>
      </c>
      <c r="E1854" s="26">
        <v>0.49853700000000001</v>
      </c>
    </row>
    <row r="1855" spans="1:5" x14ac:dyDescent="0.15">
      <c r="A1855" s="26" t="s">
        <v>10</v>
      </c>
      <c r="B1855" s="26">
        <v>303.18329</v>
      </c>
      <c r="C1855" s="26">
        <v>29.700099999999999</v>
      </c>
      <c r="D1855" s="26">
        <v>4694.1000999999997</v>
      </c>
      <c r="E1855" s="26">
        <v>0.496585</v>
      </c>
    </row>
    <row r="1856" spans="1:5" x14ac:dyDescent="0.15">
      <c r="A1856" s="26" t="s">
        <v>10</v>
      </c>
      <c r="B1856" s="26">
        <v>344.00049000000001</v>
      </c>
      <c r="C1856" s="26">
        <v>35.2014</v>
      </c>
      <c r="D1856" s="26">
        <v>489.8</v>
      </c>
      <c r="E1856" s="26">
        <v>0.49463400000000002</v>
      </c>
    </row>
    <row r="1857" spans="1:5" x14ac:dyDescent="0.15">
      <c r="A1857" s="26" t="s">
        <v>10</v>
      </c>
      <c r="B1857" s="26">
        <v>290.88422000000003</v>
      </c>
      <c r="C1857" s="26">
        <v>38.668300000000002</v>
      </c>
      <c r="D1857" s="26">
        <v>83.3</v>
      </c>
      <c r="E1857" s="26">
        <v>0.49268299999999998</v>
      </c>
    </row>
    <row r="1858" spans="1:5" x14ac:dyDescent="0.15">
      <c r="A1858" s="26" t="s">
        <v>10</v>
      </c>
      <c r="B1858" s="26">
        <v>337.99669999999998</v>
      </c>
      <c r="C1858" s="26">
        <v>27.5151</v>
      </c>
      <c r="D1858" s="26">
        <v>65.8</v>
      </c>
      <c r="E1858" s="26">
        <v>0.490732</v>
      </c>
    </row>
    <row r="1859" spans="1:5" x14ac:dyDescent="0.15">
      <c r="A1859" s="26" t="s">
        <v>10</v>
      </c>
      <c r="B1859" s="26">
        <v>333.23489000000001</v>
      </c>
      <c r="C1859" s="26">
        <v>18.389600000000002</v>
      </c>
      <c r="D1859" s="26">
        <v>185.8</v>
      </c>
      <c r="E1859" s="26">
        <v>0.490732</v>
      </c>
    </row>
    <row r="1860" spans="1:5" x14ac:dyDescent="0.15">
      <c r="A1860" s="26" t="s">
        <v>10</v>
      </c>
      <c r="B1860" s="26">
        <v>324.13251000000002</v>
      </c>
      <c r="C1860" s="26">
        <v>22.349900000000002</v>
      </c>
      <c r="D1860" s="26">
        <v>300.5</v>
      </c>
      <c r="E1860" s="26">
        <v>0.48780499999999999</v>
      </c>
    </row>
    <row r="1861" spans="1:5" x14ac:dyDescent="0.15">
      <c r="A1861" s="26" t="s">
        <v>10</v>
      </c>
      <c r="B1861" s="26">
        <v>338.00211000000002</v>
      </c>
      <c r="C1861" s="26">
        <v>24.002199999999998</v>
      </c>
      <c r="D1861" s="26">
        <v>4156.8999000000003</v>
      </c>
      <c r="E1861" s="26">
        <v>0.48682900000000001</v>
      </c>
    </row>
    <row r="1862" spans="1:5" x14ac:dyDescent="0.15">
      <c r="A1862" s="26" t="s">
        <v>10</v>
      </c>
      <c r="B1862" s="26">
        <v>295.83051</v>
      </c>
      <c r="C1862" s="26">
        <v>31.7501</v>
      </c>
      <c r="D1862" s="26">
        <v>84</v>
      </c>
      <c r="E1862" s="26">
        <v>0.48536600000000002</v>
      </c>
    </row>
    <row r="1863" spans="1:5" x14ac:dyDescent="0.15">
      <c r="A1863" s="26" t="s">
        <v>10</v>
      </c>
      <c r="B1863" s="26">
        <v>291.59539999999998</v>
      </c>
      <c r="C1863" s="26">
        <v>37.595399999999998</v>
      </c>
      <c r="D1863" s="26">
        <v>112.1</v>
      </c>
      <c r="E1863" s="26">
        <v>0.48341499999999998</v>
      </c>
    </row>
    <row r="1864" spans="1:5" x14ac:dyDescent="0.15">
      <c r="A1864" s="26" t="s">
        <v>10</v>
      </c>
      <c r="B1864" s="26">
        <v>337.99669999999998</v>
      </c>
      <c r="C1864" s="26">
        <v>27.5151</v>
      </c>
      <c r="D1864" s="26">
        <v>302.3</v>
      </c>
      <c r="E1864" s="26">
        <v>0.47902400000000001</v>
      </c>
    </row>
    <row r="1865" spans="1:5" x14ac:dyDescent="0.15">
      <c r="A1865" s="26" t="s">
        <v>10</v>
      </c>
      <c r="B1865" s="26">
        <v>324.13251000000002</v>
      </c>
      <c r="C1865" s="26">
        <v>22.349900000000002</v>
      </c>
      <c r="D1865" s="26">
        <v>236.2</v>
      </c>
      <c r="E1865" s="26">
        <v>0.478049</v>
      </c>
    </row>
    <row r="1866" spans="1:5" x14ac:dyDescent="0.15">
      <c r="A1866" s="26" t="s">
        <v>10</v>
      </c>
      <c r="B1866" s="26">
        <v>291.29320999999999</v>
      </c>
      <c r="C1866" s="26">
        <v>38.084200000000003</v>
      </c>
      <c r="D1866" s="26">
        <v>135.9</v>
      </c>
      <c r="E1866" s="26">
        <v>0.47707300000000002</v>
      </c>
    </row>
    <row r="1867" spans="1:5" x14ac:dyDescent="0.15">
      <c r="A1867" s="26" t="s">
        <v>10</v>
      </c>
      <c r="B1867" s="26">
        <v>295.83051</v>
      </c>
      <c r="C1867" s="26">
        <v>31.7501</v>
      </c>
      <c r="D1867" s="26">
        <v>66.099999999999994</v>
      </c>
      <c r="E1867" s="26">
        <v>0.47707300000000002</v>
      </c>
    </row>
    <row r="1868" spans="1:5" x14ac:dyDescent="0.15">
      <c r="A1868" s="26" t="s">
        <v>10</v>
      </c>
      <c r="B1868" s="26">
        <v>319.78118999999998</v>
      </c>
      <c r="C1868" s="26">
        <v>24.149899999999999</v>
      </c>
      <c r="D1868" s="26">
        <v>421.3</v>
      </c>
      <c r="E1868" s="26">
        <v>0.47512199999999999</v>
      </c>
    </row>
    <row r="1869" spans="1:5" x14ac:dyDescent="0.15">
      <c r="A1869" s="26" t="s">
        <v>10</v>
      </c>
      <c r="B1869" s="26">
        <v>350.33877999999999</v>
      </c>
      <c r="C1869" s="26">
        <v>38.3264</v>
      </c>
      <c r="D1869" s="26">
        <v>23.9</v>
      </c>
      <c r="E1869" s="26">
        <v>0.47353699999999999</v>
      </c>
    </row>
    <row r="1870" spans="1:5" x14ac:dyDescent="0.15">
      <c r="A1870" s="26" t="s">
        <v>10</v>
      </c>
      <c r="B1870" s="26">
        <v>339.17889000000002</v>
      </c>
      <c r="C1870" s="26">
        <v>17.3538</v>
      </c>
      <c r="D1870" s="26">
        <v>31.5</v>
      </c>
      <c r="E1870" s="26">
        <v>0.47317100000000001</v>
      </c>
    </row>
    <row r="1871" spans="1:5" x14ac:dyDescent="0.15">
      <c r="A1871" s="26" t="s">
        <v>10</v>
      </c>
      <c r="B1871" s="26">
        <v>335.50009</v>
      </c>
      <c r="C1871" s="26">
        <v>17.399899999999999</v>
      </c>
      <c r="D1871" s="26">
        <v>39.9</v>
      </c>
      <c r="E1871" s="26">
        <v>0.47073199999999998</v>
      </c>
    </row>
    <row r="1872" spans="1:5" x14ac:dyDescent="0.15">
      <c r="A1872" s="26" t="s">
        <v>10</v>
      </c>
      <c r="B1872" s="26">
        <v>291.29320999999999</v>
      </c>
      <c r="C1872" s="26">
        <v>38.084200000000003</v>
      </c>
      <c r="D1872" s="26">
        <v>236.4</v>
      </c>
      <c r="E1872" s="26">
        <v>0.470244</v>
      </c>
    </row>
    <row r="1873" spans="1:5" x14ac:dyDescent="0.15">
      <c r="A1873" s="26" t="s">
        <v>10</v>
      </c>
      <c r="B1873" s="26">
        <v>306.7756</v>
      </c>
      <c r="C1873" s="26">
        <v>28.6434</v>
      </c>
      <c r="D1873" s="26">
        <v>349.6</v>
      </c>
      <c r="E1873" s="26">
        <v>0.470244</v>
      </c>
    </row>
    <row r="1874" spans="1:5" x14ac:dyDescent="0.15">
      <c r="A1874" s="26" t="s">
        <v>10</v>
      </c>
      <c r="B1874" s="26">
        <v>338.00211000000002</v>
      </c>
      <c r="C1874" s="26">
        <v>24.002199999999998</v>
      </c>
      <c r="D1874" s="26">
        <v>3826.6001000000001</v>
      </c>
      <c r="E1874" s="26">
        <v>0.47</v>
      </c>
    </row>
    <row r="1875" spans="1:5" x14ac:dyDescent="0.15">
      <c r="A1875" s="26" t="s">
        <v>10</v>
      </c>
      <c r="B1875" s="26">
        <v>295.83051</v>
      </c>
      <c r="C1875" s="26">
        <v>31.7501</v>
      </c>
      <c r="D1875" s="26">
        <v>40.4</v>
      </c>
      <c r="E1875" s="26">
        <v>0.46682899999999999</v>
      </c>
    </row>
    <row r="1876" spans="1:5" x14ac:dyDescent="0.15">
      <c r="A1876" s="26" t="s">
        <v>10</v>
      </c>
      <c r="B1876" s="26">
        <v>291.59539999999998</v>
      </c>
      <c r="C1876" s="26">
        <v>37.595399999999998</v>
      </c>
      <c r="D1876" s="26">
        <v>141.69999999999999</v>
      </c>
      <c r="E1876" s="26">
        <v>0.46585399999999999</v>
      </c>
    </row>
    <row r="1877" spans="1:5" x14ac:dyDescent="0.15">
      <c r="A1877" s="26" t="s">
        <v>10</v>
      </c>
      <c r="B1877" s="26">
        <v>321.95740000000001</v>
      </c>
      <c r="C1877" s="26">
        <v>23.243400000000001</v>
      </c>
      <c r="D1877" s="26">
        <v>284.89999999999998</v>
      </c>
      <c r="E1877" s="26">
        <v>0.46243899999999999</v>
      </c>
    </row>
    <row r="1878" spans="1:5" x14ac:dyDescent="0.15">
      <c r="A1878" s="26" t="s">
        <v>10</v>
      </c>
      <c r="B1878" s="26">
        <v>321.95740000000001</v>
      </c>
      <c r="C1878" s="26">
        <v>23.243400000000001</v>
      </c>
      <c r="D1878" s="26">
        <v>531</v>
      </c>
      <c r="E1878" s="26">
        <v>0.46146300000000001</v>
      </c>
    </row>
    <row r="1879" spans="1:5" x14ac:dyDescent="0.15">
      <c r="A1879" s="26" t="s">
        <v>10</v>
      </c>
      <c r="B1879" s="26">
        <v>338.16390999999999</v>
      </c>
      <c r="C1879" s="26">
        <v>31.002600000000001</v>
      </c>
      <c r="D1879" s="26">
        <v>3899.2</v>
      </c>
      <c r="E1879" s="26">
        <v>0.46</v>
      </c>
    </row>
    <row r="1880" spans="1:5" x14ac:dyDescent="0.15">
      <c r="A1880" s="26" t="s">
        <v>10</v>
      </c>
      <c r="B1880" s="26">
        <v>290.88422000000003</v>
      </c>
      <c r="C1880" s="26">
        <v>38.668300000000002</v>
      </c>
      <c r="D1880" s="26">
        <v>417.6</v>
      </c>
      <c r="E1880" s="26">
        <v>0.45926800000000001</v>
      </c>
    </row>
    <row r="1881" spans="1:5" x14ac:dyDescent="0.15">
      <c r="A1881" s="26" t="s">
        <v>10</v>
      </c>
      <c r="B1881" s="26">
        <v>317.47852</v>
      </c>
      <c r="C1881" s="26">
        <v>25.141500000000001</v>
      </c>
      <c r="D1881" s="26">
        <v>351</v>
      </c>
      <c r="E1881" s="26">
        <v>0.45658500000000002</v>
      </c>
    </row>
    <row r="1882" spans="1:5" x14ac:dyDescent="0.15">
      <c r="A1882" s="26" t="s">
        <v>10</v>
      </c>
      <c r="B1882" s="26">
        <v>338.16390999999999</v>
      </c>
      <c r="C1882" s="26">
        <v>31.002600000000001</v>
      </c>
      <c r="D1882" s="26">
        <v>4898.6000999999997</v>
      </c>
      <c r="E1882" s="26">
        <v>0.45622000000000001</v>
      </c>
    </row>
    <row r="1883" spans="1:5" x14ac:dyDescent="0.15">
      <c r="A1883" s="26" t="s">
        <v>10</v>
      </c>
      <c r="B1883" s="26">
        <v>306.7756</v>
      </c>
      <c r="C1883" s="26">
        <v>28.6434</v>
      </c>
      <c r="D1883" s="26">
        <v>235.5</v>
      </c>
      <c r="E1883" s="26">
        <v>0.45365899999999998</v>
      </c>
    </row>
    <row r="1884" spans="1:5" x14ac:dyDescent="0.15">
      <c r="A1884" s="26" t="s">
        <v>10</v>
      </c>
      <c r="B1884" s="26">
        <v>306.7756</v>
      </c>
      <c r="C1884" s="26">
        <v>28.6434</v>
      </c>
      <c r="D1884" s="26">
        <v>530.6</v>
      </c>
      <c r="E1884" s="26">
        <v>0.452683</v>
      </c>
    </row>
    <row r="1885" spans="1:5" x14ac:dyDescent="0.15">
      <c r="A1885" s="26" t="s">
        <v>10</v>
      </c>
      <c r="B1885" s="26">
        <v>338.16390999999999</v>
      </c>
      <c r="C1885" s="26">
        <v>31.002600000000001</v>
      </c>
      <c r="D1885" s="26">
        <v>4199.1000999999997</v>
      </c>
      <c r="E1885" s="26">
        <v>0.45243899999999998</v>
      </c>
    </row>
    <row r="1886" spans="1:5" x14ac:dyDescent="0.15">
      <c r="A1886" s="26" t="s">
        <v>10</v>
      </c>
      <c r="B1886" s="26">
        <v>299.22021000000001</v>
      </c>
      <c r="C1886" s="26">
        <v>30.819099999999999</v>
      </c>
      <c r="D1886" s="26">
        <v>350.7</v>
      </c>
      <c r="E1886" s="26">
        <v>0.45170700000000003</v>
      </c>
    </row>
    <row r="1887" spans="1:5" x14ac:dyDescent="0.15">
      <c r="A1887" s="26" t="s">
        <v>10</v>
      </c>
      <c r="B1887" s="26">
        <v>338.16390999999999</v>
      </c>
      <c r="C1887" s="26">
        <v>31.002600000000001</v>
      </c>
      <c r="D1887" s="26">
        <v>4548.7002000000002</v>
      </c>
      <c r="E1887" s="26">
        <v>0.45122000000000001</v>
      </c>
    </row>
    <row r="1888" spans="1:5" x14ac:dyDescent="0.15">
      <c r="A1888" s="26" t="s">
        <v>10</v>
      </c>
      <c r="B1888" s="26">
        <v>335.50009</v>
      </c>
      <c r="C1888" s="26">
        <v>17.399899999999999</v>
      </c>
      <c r="D1888" s="26">
        <v>50.5</v>
      </c>
      <c r="E1888" s="26">
        <v>0.448293</v>
      </c>
    </row>
    <row r="1889" spans="1:5" x14ac:dyDescent="0.15">
      <c r="A1889" s="26" t="s">
        <v>10</v>
      </c>
      <c r="B1889" s="26">
        <v>303.18329</v>
      </c>
      <c r="C1889" s="26">
        <v>29.700099999999999</v>
      </c>
      <c r="D1889" s="26">
        <v>5393.2002000000002</v>
      </c>
      <c r="E1889" s="26">
        <v>0.44195099999999998</v>
      </c>
    </row>
    <row r="1890" spans="1:5" x14ac:dyDescent="0.15">
      <c r="A1890" s="26" t="s">
        <v>10</v>
      </c>
      <c r="B1890" s="26">
        <v>321.95740000000001</v>
      </c>
      <c r="C1890" s="26">
        <v>23.243400000000001</v>
      </c>
      <c r="D1890" s="26">
        <v>237.9</v>
      </c>
      <c r="E1890" s="26">
        <v>0.44195099999999998</v>
      </c>
    </row>
    <row r="1891" spans="1:5" x14ac:dyDescent="0.15">
      <c r="A1891" s="26" t="s">
        <v>10</v>
      </c>
      <c r="B1891" s="26">
        <v>293.45731000000001</v>
      </c>
      <c r="C1891" s="26">
        <v>35.418599999999998</v>
      </c>
      <c r="D1891" s="26">
        <v>31.5</v>
      </c>
      <c r="E1891" s="26">
        <v>0.44097599999999998</v>
      </c>
    </row>
    <row r="1892" spans="1:5" x14ac:dyDescent="0.15">
      <c r="A1892" s="26" t="s">
        <v>10</v>
      </c>
      <c r="B1892" s="26">
        <v>317.47852</v>
      </c>
      <c r="C1892" s="26">
        <v>25.141500000000001</v>
      </c>
      <c r="D1892" s="26">
        <v>530.29999999999995</v>
      </c>
      <c r="E1892" s="26">
        <v>0.43804900000000002</v>
      </c>
    </row>
    <row r="1893" spans="1:5" x14ac:dyDescent="0.15">
      <c r="A1893" s="26" t="s">
        <v>10</v>
      </c>
      <c r="B1893" s="26">
        <v>319.78118999999998</v>
      </c>
      <c r="C1893" s="26">
        <v>24.149899999999999</v>
      </c>
      <c r="D1893" s="26">
        <v>351.6</v>
      </c>
      <c r="E1893" s="26">
        <v>0.43609799999999999</v>
      </c>
    </row>
    <row r="1894" spans="1:5" x14ac:dyDescent="0.15">
      <c r="A1894" s="26" t="s">
        <v>10</v>
      </c>
      <c r="B1894" s="26">
        <v>335.50189</v>
      </c>
      <c r="C1894" s="26">
        <v>17.401800000000001</v>
      </c>
      <c r="D1894" s="26">
        <v>37.5</v>
      </c>
      <c r="E1894" s="26">
        <v>0.43365900000000002</v>
      </c>
    </row>
    <row r="1895" spans="1:5" x14ac:dyDescent="0.15">
      <c r="A1895" s="26" t="s">
        <v>10</v>
      </c>
      <c r="B1895" s="26">
        <v>337.99907999999999</v>
      </c>
      <c r="C1895" s="26">
        <v>20.741299999999999</v>
      </c>
      <c r="D1895" s="26">
        <v>35.200000000000003</v>
      </c>
      <c r="E1895" s="26">
        <v>0.43317099999999997</v>
      </c>
    </row>
    <row r="1896" spans="1:5" x14ac:dyDescent="0.15">
      <c r="A1896" s="26" t="s">
        <v>10</v>
      </c>
      <c r="B1896" s="26">
        <v>303.18329</v>
      </c>
      <c r="C1896" s="26">
        <v>29.700099999999999</v>
      </c>
      <c r="D1896" s="26">
        <v>5453.7002000000002</v>
      </c>
      <c r="E1896" s="26">
        <v>0.432195</v>
      </c>
    </row>
    <row r="1897" spans="1:5" x14ac:dyDescent="0.15">
      <c r="A1897" s="26" t="s">
        <v>10</v>
      </c>
      <c r="B1897" s="26">
        <v>315.17358000000002</v>
      </c>
      <c r="C1897" s="26">
        <v>26.136299999999999</v>
      </c>
      <c r="D1897" s="26">
        <v>235.4</v>
      </c>
      <c r="E1897" s="26">
        <v>0.43170700000000001</v>
      </c>
    </row>
    <row r="1898" spans="1:5" x14ac:dyDescent="0.15">
      <c r="A1898" s="26" t="s">
        <v>10</v>
      </c>
      <c r="B1898" s="26">
        <v>291.59539999999998</v>
      </c>
      <c r="C1898" s="26">
        <v>37.595399999999998</v>
      </c>
      <c r="D1898" s="26">
        <v>90.4</v>
      </c>
      <c r="E1898" s="26">
        <v>0.42975600000000003</v>
      </c>
    </row>
    <row r="1899" spans="1:5" x14ac:dyDescent="0.15">
      <c r="A1899" s="26" t="s">
        <v>10</v>
      </c>
      <c r="B1899" s="26">
        <v>303.18329</v>
      </c>
      <c r="C1899" s="26">
        <v>29.700099999999999</v>
      </c>
      <c r="D1899" s="26">
        <v>667.4</v>
      </c>
      <c r="E1899" s="26">
        <v>0.42926799999999998</v>
      </c>
    </row>
    <row r="1900" spans="1:5" x14ac:dyDescent="0.15">
      <c r="A1900" s="26" t="s">
        <v>10</v>
      </c>
      <c r="B1900" s="26">
        <v>350.33877999999999</v>
      </c>
      <c r="C1900" s="26">
        <v>38.3264</v>
      </c>
      <c r="D1900" s="26">
        <v>135.5</v>
      </c>
      <c r="E1900" s="26">
        <v>0.42597600000000002</v>
      </c>
    </row>
    <row r="1901" spans="1:5" x14ac:dyDescent="0.15">
      <c r="A1901" s="26" t="s">
        <v>10</v>
      </c>
      <c r="B1901" s="26">
        <v>337.99669999999998</v>
      </c>
      <c r="C1901" s="26">
        <v>27.5151</v>
      </c>
      <c r="D1901" s="26">
        <v>401.4</v>
      </c>
      <c r="E1901" s="26">
        <v>0.42341499999999999</v>
      </c>
    </row>
    <row r="1902" spans="1:5" x14ac:dyDescent="0.15">
      <c r="A1902" s="26" t="s">
        <v>10</v>
      </c>
      <c r="B1902" s="26">
        <v>350.33877999999999</v>
      </c>
      <c r="C1902" s="26">
        <v>38.3264</v>
      </c>
      <c r="D1902" s="26">
        <v>300.2</v>
      </c>
      <c r="E1902" s="26">
        <v>0.42268299999999998</v>
      </c>
    </row>
    <row r="1903" spans="1:5" x14ac:dyDescent="0.15">
      <c r="A1903" s="26" t="s">
        <v>10</v>
      </c>
      <c r="B1903" s="26">
        <v>293.45731000000001</v>
      </c>
      <c r="C1903" s="26">
        <v>35.418599999999998</v>
      </c>
      <c r="D1903" s="26">
        <v>65</v>
      </c>
      <c r="E1903" s="26">
        <v>0.42</v>
      </c>
    </row>
    <row r="1904" spans="1:5" x14ac:dyDescent="0.15">
      <c r="A1904" s="26" t="s">
        <v>10</v>
      </c>
      <c r="B1904" s="26">
        <v>303.18329</v>
      </c>
      <c r="C1904" s="26">
        <v>29.700099999999999</v>
      </c>
      <c r="D1904" s="26">
        <v>5092.8999000000003</v>
      </c>
      <c r="E1904" s="26">
        <v>0.41899999999999998</v>
      </c>
    </row>
    <row r="1905" spans="1:5" x14ac:dyDescent="0.15">
      <c r="A1905" s="26" t="s">
        <v>10</v>
      </c>
      <c r="B1905" s="26">
        <v>317.47852</v>
      </c>
      <c r="C1905" s="26">
        <v>25.141500000000001</v>
      </c>
      <c r="D1905" s="26">
        <v>285.89999999999998</v>
      </c>
      <c r="E1905" s="26">
        <v>0.41756100000000002</v>
      </c>
    </row>
    <row r="1906" spans="1:5" x14ac:dyDescent="0.15">
      <c r="A1906" s="26" t="s">
        <v>10</v>
      </c>
      <c r="B1906" s="26">
        <v>303.18329</v>
      </c>
      <c r="C1906" s="26">
        <v>29.700099999999999</v>
      </c>
      <c r="D1906" s="26">
        <v>5607.2002000000002</v>
      </c>
      <c r="E1906" s="26">
        <v>0.41658499999999998</v>
      </c>
    </row>
    <row r="1907" spans="1:5" x14ac:dyDescent="0.15">
      <c r="A1907" s="26" t="s">
        <v>10</v>
      </c>
      <c r="B1907" s="26">
        <v>306.7756</v>
      </c>
      <c r="C1907" s="26">
        <v>28.6434</v>
      </c>
      <c r="D1907" s="26">
        <v>421</v>
      </c>
      <c r="E1907" s="26">
        <v>0.41560999999999998</v>
      </c>
    </row>
    <row r="1908" spans="1:5" x14ac:dyDescent="0.15">
      <c r="A1908" s="26" t="s">
        <v>10</v>
      </c>
      <c r="B1908" s="26">
        <v>317.47852</v>
      </c>
      <c r="C1908" s="26">
        <v>25.141500000000001</v>
      </c>
      <c r="D1908" s="26">
        <v>666.9</v>
      </c>
      <c r="E1908" s="26">
        <v>0.413659</v>
      </c>
    </row>
    <row r="1909" spans="1:5" x14ac:dyDescent="0.15">
      <c r="A1909" s="26" t="s">
        <v>10</v>
      </c>
      <c r="B1909" s="26">
        <v>350.33877999999999</v>
      </c>
      <c r="C1909" s="26">
        <v>38.3264</v>
      </c>
      <c r="D1909" s="26">
        <v>199.3</v>
      </c>
      <c r="E1909" s="26">
        <v>0.41268300000000002</v>
      </c>
    </row>
    <row r="1910" spans="1:5" x14ac:dyDescent="0.15">
      <c r="A1910" s="26" t="s">
        <v>10</v>
      </c>
      <c r="B1910" s="26">
        <v>317.47852</v>
      </c>
      <c r="C1910" s="26">
        <v>25.141500000000001</v>
      </c>
      <c r="D1910" s="26">
        <v>421.2</v>
      </c>
      <c r="E1910" s="26">
        <v>0.41170699999999999</v>
      </c>
    </row>
    <row r="1911" spans="1:5" x14ac:dyDescent="0.15">
      <c r="A1911" s="26" t="s">
        <v>10</v>
      </c>
      <c r="B1911" s="26">
        <v>312.76999000000001</v>
      </c>
      <c r="C1911" s="26">
        <v>26.857299999999999</v>
      </c>
      <c r="D1911" s="26">
        <v>1000.7</v>
      </c>
      <c r="E1911" s="26">
        <v>0.40975600000000001</v>
      </c>
    </row>
    <row r="1912" spans="1:5" x14ac:dyDescent="0.15">
      <c r="A1912" s="26" t="s">
        <v>10</v>
      </c>
      <c r="B1912" s="26">
        <v>310.36709999999999</v>
      </c>
      <c r="C1912" s="26">
        <v>27.582999999999998</v>
      </c>
      <c r="D1912" s="26">
        <v>551</v>
      </c>
      <c r="E1912" s="26">
        <v>0.39853699999999997</v>
      </c>
    </row>
    <row r="1913" spans="1:5" x14ac:dyDescent="0.15">
      <c r="A1913" s="26" t="s">
        <v>10</v>
      </c>
      <c r="B1913" s="26">
        <v>310.36709999999999</v>
      </c>
      <c r="C1913" s="26">
        <v>27.582999999999998</v>
      </c>
      <c r="D1913" s="26">
        <v>235.3</v>
      </c>
      <c r="E1913" s="26">
        <v>0.39804899999999999</v>
      </c>
    </row>
    <row r="1914" spans="1:5" x14ac:dyDescent="0.15">
      <c r="A1914" s="26" t="s">
        <v>10</v>
      </c>
      <c r="B1914" s="26">
        <v>315.17358000000002</v>
      </c>
      <c r="C1914" s="26">
        <v>26.136299999999999</v>
      </c>
      <c r="D1914" s="26">
        <v>185.5</v>
      </c>
      <c r="E1914" s="26">
        <v>0.39707300000000001</v>
      </c>
    </row>
    <row r="1915" spans="1:5" x14ac:dyDescent="0.15">
      <c r="A1915" s="26" t="s">
        <v>10</v>
      </c>
      <c r="B1915" s="26">
        <v>293.45731000000001</v>
      </c>
      <c r="C1915" s="26">
        <v>35.418599999999998</v>
      </c>
      <c r="D1915" s="26">
        <v>552.29999999999995</v>
      </c>
      <c r="E1915" s="26">
        <v>0.39561000000000002</v>
      </c>
    </row>
    <row r="1916" spans="1:5" x14ac:dyDescent="0.15">
      <c r="A1916" s="26" t="s">
        <v>10</v>
      </c>
      <c r="B1916" s="26">
        <v>290.88422000000003</v>
      </c>
      <c r="C1916" s="26">
        <v>38.668300000000002</v>
      </c>
      <c r="D1916" s="26">
        <v>237.3</v>
      </c>
      <c r="E1916" s="26">
        <v>0.39024399999999998</v>
      </c>
    </row>
    <row r="1917" spans="1:5" x14ac:dyDescent="0.15">
      <c r="A1917" s="26" t="s">
        <v>10</v>
      </c>
      <c r="B1917" s="26">
        <v>293.45731000000001</v>
      </c>
      <c r="C1917" s="26">
        <v>35.418599999999998</v>
      </c>
      <c r="D1917" s="26">
        <v>185.1</v>
      </c>
      <c r="E1917" s="26">
        <v>0.38975599999999999</v>
      </c>
    </row>
    <row r="1918" spans="1:5" x14ac:dyDescent="0.15">
      <c r="A1918" s="26" t="s">
        <v>10</v>
      </c>
      <c r="B1918" s="26">
        <v>310.36709999999999</v>
      </c>
      <c r="C1918" s="26">
        <v>27.582999999999998</v>
      </c>
      <c r="D1918" s="26">
        <v>430.4</v>
      </c>
      <c r="E1918" s="26">
        <v>0.38963399999999998</v>
      </c>
    </row>
    <row r="1919" spans="1:5" x14ac:dyDescent="0.15">
      <c r="A1919" s="26" t="s">
        <v>10</v>
      </c>
      <c r="B1919" s="26">
        <v>315.17358000000002</v>
      </c>
      <c r="C1919" s="26">
        <v>26.136299999999999</v>
      </c>
      <c r="D1919" s="26">
        <v>421.2</v>
      </c>
      <c r="E1919" s="26">
        <v>0.389268</v>
      </c>
    </row>
    <row r="1920" spans="1:5" x14ac:dyDescent="0.15">
      <c r="A1920" s="26" t="s">
        <v>10</v>
      </c>
      <c r="B1920" s="26">
        <v>290.88422000000003</v>
      </c>
      <c r="C1920" s="26">
        <v>38.668300000000002</v>
      </c>
      <c r="D1920" s="26">
        <v>187.3</v>
      </c>
      <c r="E1920" s="26">
        <v>0.38865899999999998</v>
      </c>
    </row>
    <row r="1921" spans="1:5" x14ac:dyDescent="0.15">
      <c r="A1921" s="26" t="s">
        <v>10</v>
      </c>
      <c r="B1921" s="26">
        <v>315.17358000000002</v>
      </c>
      <c r="C1921" s="26">
        <v>26.136299999999999</v>
      </c>
      <c r="D1921" s="26">
        <v>285.39999999999998</v>
      </c>
      <c r="E1921" s="26">
        <v>0.38500000000000001</v>
      </c>
    </row>
    <row r="1922" spans="1:5" x14ac:dyDescent="0.15">
      <c r="A1922" s="26" t="s">
        <v>10</v>
      </c>
      <c r="B1922" s="26">
        <v>339.17889000000002</v>
      </c>
      <c r="C1922" s="26">
        <v>17.3538</v>
      </c>
      <c r="D1922" s="26">
        <v>50.6</v>
      </c>
      <c r="E1922" s="26">
        <v>0.38475599999999999</v>
      </c>
    </row>
    <row r="1923" spans="1:5" x14ac:dyDescent="0.15">
      <c r="A1923" s="26" t="s">
        <v>10</v>
      </c>
      <c r="B1923" s="26">
        <v>312.76999000000001</v>
      </c>
      <c r="C1923" s="26">
        <v>26.857299999999999</v>
      </c>
      <c r="D1923" s="26">
        <v>665.9</v>
      </c>
      <c r="E1923" s="26">
        <v>0.38439000000000001</v>
      </c>
    </row>
    <row r="1924" spans="1:5" x14ac:dyDescent="0.15">
      <c r="A1924" s="26" t="s">
        <v>10</v>
      </c>
      <c r="B1924" s="26">
        <v>306.7756</v>
      </c>
      <c r="C1924" s="26">
        <v>28.6434</v>
      </c>
      <c r="D1924" s="26">
        <v>285.7</v>
      </c>
      <c r="E1924" s="26">
        <v>0.38243899999999997</v>
      </c>
    </row>
    <row r="1925" spans="1:5" x14ac:dyDescent="0.15">
      <c r="A1925" s="26" t="s">
        <v>10</v>
      </c>
      <c r="B1925" s="26">
        <v>324.13251000000002</v>
      </c>
      <c r="C1925" s="26">
        <v>22.349900000000002</v>
      </c>
      <c r="D1925" s="26">
        <v>187.1</v>
      </c>
      <c r="E1925" s="26">
        <v>0.381463</v>
      </c>
    </row>
    <row r="1926" spans="1:5" x14ac:dyDescent="0.15">
      <c r="A1926" s="26" t="s">
        <v>10</v>
      </c>
      <c r="B1926" s="26">
        <v>337.99669999999998</v>
      </c>
      <c r="C1926" s="26">
        <v>27.5151</v>
      </c>
      <c r="D1926" s="26">
        <v>186.1</v>
      </c>
      <c r="E1926" s="26">
        <v>0.37951200000000002</v>
      </c>
    </row>
    <row r="1927" spans="1:5" x14ac:dyDescent="0.15">
      <c r="A1927" s="26" t="s">
        <v>10</v>
      </c>
      <c r="B1927" s="26">
        <v>312.76999000000001</v>
      </c>
      <c r="C1927" s="26">
        <v>26.857299999999999</v>
      </c>
      <c r="D1927" s="26">
        <v>531</v>
      </c>
      <c r="E1927" s="26">
        <v>0.37561</v>
      </c>
    </row>
    <row r="1928" spans="1:5" x14ac:dyDescent="0.15">
      <c r="A1928" s="26" t="s">
        <v>10</v>
      </c>
      <c r="B1928" s="26">
        <v>319.78118999999998</v>
      </c>
      <c r="C1928" s="26">
        <v>24.149899999999999</v>
      </c>
      <c r="D1928" s="26">
        <v>235.8</v>
      </c>
      <c r="E1928" s="26">
        <v>0.37170700000000001</v>
      </c>
    </row>
    <row r="1929" spans="1:5" x14ac:dyDescent="0.15">
      <c r="A1929" s="26" t="s">
        <v>10</v>
      </c>
      <c r="B1929" s="26">
        <v>317.47852</v>
      </c>
      <c r="C1929" s="26">
        <v>25.141500000000001</v>
      </c>
      <c r="D1929" s="26">
        <v>235.8</v>
      </c>
      <c r="E1929" s="26">
        <v>0.37073200000000001</v>
      </c>
    </row>
    <row r="1930" spans="1:5" x14ac:dyDescent="0.15">
      <c r="A1930" s="26" t="s">
        <v>10</v>
      </c>
      <c r="B1930" s="26">
        <v>310.36709999999999</v>
      </c>
      <c r="C1930" s="26">
        <v>27.582999999999998</v>
      </c>
      <c r="D1930" s="26">
        <v>350.7</v>
      </c>
      <c r="E1930" s="26">
        <v>0.367317</v>
      </c>
    </row>
    <row r="1931" spans="1:5" x14ac:dyDescent="0.15">
      <c r="A1931" s="26" t="s">
        <v>10</v>
      </c>
      <c r="B1931" s="26">
        <v>344.00049000000001</v>
      </c>
      <c r="C1931" s="26">
        <v>35.2014</v>
      </c>
      <c r="D1931" s="26">
        <v>300.7</v>
      </c>
      <c r="E1931" s="26">
        <v>0.36487799999999998</v>
      </c>
    </row>
    <row r="1932" spans="1:5" x14ac:dyDescent="0.15">
      <c r="A1932" s="26" t="s">
        <v>10</v>
      </c>
      <c r="B1932" s="26">
        <v>310.36709999999999</v>
      </c>
      <c r="C1932" s="26">
        <v>27.582999999999998</v>
      </c>
      <c r="D1932" s="26">
        <v>285.89999999999998</v>
      </c>
      <c r="E1932" s="26">
        <v>0.36097600000000002</v>
      </c>
    </row>
    <row r="1933" spans="1:5" x14ac:dyDescent="0.15">
      <c r="A1933" s="26" t="s">
        <v>10</v>
      </c>
      <c r="B1933" s="26">
        <v>319.78118999999998</v>
      </c>
      <c r="C1933" s="26">
        <v>24.149899999999999</v>
      </c>
      <c r="D1933" s="26">
        <v>286.3</v>
      </c>
      <c r="E1933" s="26">
        <v>0.360732</v>
      </c>
    </row>
    <row r="1934" spans="1:5" x14ac:dyDescent="0.15">
      <c r="A1934" s="26" t="s">
        <v>10</v>
      </c>
      <c r="B1934" s="26">
        <v>295.83051</v>
      </c>
      <c r="C1934" s="26">
        <v>31.7501</v>
      </c>
      <c r="D1934" s="26">
        <v>576.70000000000005</v>
      </c>
      <c r="E1934" s="26">
        <v>0.36</v>
      </c>
    </row>
    <row r="1935" spans="1:5" x14ac:dyDescent="0.15">
      <c r="A1935" s="26" t="s">
        <v>10</v>
      </c>
      <c r="B1935" s="26">
        <v>330.61718999999999</v>
      </c>
      <c r="C1935" s="26">
        <v>19.4329</v>
      </c>
      <c r="D1935" s="26">
        <v>80.5</v>
      </c>
      <c r="E1935" s="26">
        <v>0.35963400000000001</v>
      </c>
    </row>
    <row r="1936" spans="1:5" x14ac:dyDescent="0.15">
      <c r="A1936" s="26" t="s">
        <v>10</v>
      </c>
      <c r="B1936" s="26">
        <v>293.45731000000001</v>
      </c>
      <c r="C1936" s="26">
        <v>35.418599999999998</v>
      </c>
      <c r="D1936" s="26">
        <v>111.9</v>
      </c>
      <c r="E1936" s="26">
        <v>0.35902400000000001</v>
      </c>
    </row>
    <row r="1937" spans="1:5" x14ac:dyDescent="0.15">
      <c r="A1937" s="26" t="s">
        <v>10</v>
      </c>
      <c r="B1937" s="26">
        <v>330.61718999999999</v>
      </c>
      <c r="C1937" s="26">
        <v>19.4329</v>
      </c>
      <c r="D1937" s="26">
        <v>50.8</v>
      </c>
      <c r="E1937" s="26">
        <v>0.357927</v>
      </c>
    </row>
    <row r="1938" spans="1:5" x14ac:dyDescent="0.15">
      <c r="A1938" s="26" t="s">
        <v>10</v>
      </c>
      <c r="B1938" s="26">
        <v>299.22021000000001</v>
      </c>
      <c r="C1938" s="26">
        <v>30.819099999999999</v>
      </c>
      <c r="D1938" s="26">
        <v>420.5</v>
      </c>
      <c r="E1938" s="26">
        <v>0.35512199999999999</v>
      </c>
    </row>
    <row r="1939" spans="1:5" x14ac:dyDescent="0.15">
      <c r="A1939" s="26" t="s">
        <v>10</v>
      </c>
      <c r="B1939" s="26">
        <v>293.45731000000001</v>
      </c>
      <c r="C1939" s="26">
        <v>35.418599999999998</v>
      </c>
      <c r="D1939" s="26">
        <v>137.30000000000001</v>
      </c>
      <c r="E1939" s="26">
        <v>0.35414600000000002</v>
      </c>
    </row>
    <row r="1940" spans="1:5" x14ac:dyDescent="0.15">
      <c r="A1940" s="26" t="s">
        <v>10</v>
      </c>
      <c r="B1940" s="26">
        <v>347.16861</v>
      </c>
      <c r="C1940" s="26">
        <v>36.762</v>
      </c>
      <c r="D1940" s="26">
        <v>48.9</v>
      </c>
      <c r="E1940" s="26">
        <v>0.35219499999999998</v>
      </c>
    </row>
    <row r="1941" spans="1:5" x14ac:dyDescent="0.15">
      <c r="A1941" s="26" t="s">
        <v>10</v>
      </c>
      <c r="B1941" s="26">
        <v>291.59539999999998</v>
      </c>
      <c r="C1941" s="26">
        <v>37.595399999999998</v>
      </c>
      <c r="D1941" s="26">
        <v>65.900000000000006</v>
      </c>
      <c r="E1941" s="26">
        <v>0.35121999999999998</v>
      </c>
    </row>
    <row r="1942" spans="1:5" x14ac:dyDescent="0.15">
      <c r="A1942" s="26" t="s">
        <v>10</v>
      </c>
      <c r="B1942" s="26">
        <v>315.17358000000002</v>
      </c>
      <c r="C1942" s="26">
        <v>26.136299999999999</v>
      </c>
      <c r="D1942" s="26">
        <v>338.1</v>
      </c>
      <c r="E1942" s="26">
        <v>0.350244</v>
      </c>
    </row>
    <row r="1943" spans="1:5" x14ac:dyDescent="0.15">
      <c r="A1943" s="26" t="s">
        <v>10</v>
      </c>
      <c r="B1943" s="26">
        <v>338.16390999999999</v>
      </c>
      <c r="C1943" s="26">
        <v>31.002600000000001</v>
      </c>
      <c r="D1943" s="26">
        <v>350.6</v>
      </c>
      <c r="E1943" s="26">
        <v>0.34817100000000001</v>
      </c>
    </row>
    <row r="1944" spans="1:5" x14ac:dyDescent="0.15">
      <c r="A1944" s="26" t="s">
        <v>10</v>
      </c>
      <c r="B1944" s="26">
        <v>299.22021000000001</v>
      </c>
      <c r="C1944" s="26">
        <v>30.819099999999999</v>
      </c>
      <c r="D1944" s="26">
        <v>531.5</v>
      </c>
      <c r="E1944" s="26">
        <v>0.34634100000000001</v>
      </c>
    </row>
    <row r="1945" spans="1:5" x14ac:dyDescent="0.15">
      <c r="A1945" s="26" t="s">
        <v>10</v>
      </c>
      <c r="B1945" s="26">
        <v>338.16390999999999</v>
      </c>
      <c r="C1945" s="26">
        <v>31.002600000000001</v>
      </c>
      <c r="D1945" s="26">
        <v>553</v>
      </c>
      <c r="E1945" s="26">
        <v>0.34560999999999997</v>
      </c>
    </row>
    <row r="1946" spans="1:5" x14ac:dyDescent="0.15">
      <c r="A1946" s="26" t="s">
        <v>10</v>
      </c>
      <c r="B1946" s="26">
        <v>299.22021000000001</v>
      </c>
      <c r="C1946" s="26">
        <v>30.819099999999999</v>
      </c>
      <c r="D1946" s="26">
        <v>285.60000000000002</v>
      </c>
      <c r="E1946" s="26">
        <v>0.34243899999999999</v>
      </c>
    </row>
    <row r="1947" spans="1:5" x14ac:dyDescent="0.15">
      <c r="A1947" s="26" t="s">
        <v>10</v>
      </c>
      <c r="B1947" s="26">
        <v>293.45731000000001</v>
      </c>
      <c r="C1947" s="26">
        <v>35.418599999999998</v>
      </c>
      <c r="D1947" s="26">
        <v>287.5</v>
      </c>
      <c r="E1947" s="26">
        <v>0.33902399999999999</v>
      </c>
    </row>
    <row r="1948" spans="1:5" x14ac:dyDescent="0.15">
      <c r="A1948" s="26" t="s">
        <v>10</v>
      </c>
      <c r="B1948" s="26">
        <v>291.59539999999998</v>
      </c>
      <c r="C1948" s="26">
        <v>37.595399999999998</v>
      </c>
      <c r="D1948" s="26">
        <v>41.4</v>
      </c>
      <c r="E1948" s="26">
        <v>0.33073200000000003</v>
      </c>
    </row>
    <row r="1949" spans="1:5" x14ac:dyDescent="0.15">
      <c r="A1949" s="26" t="s">
        <v>10</v>
      </c>
      <c r="B1949" s="26">
        <v>299.22021000000001</v>
      </c>
      <c r="C1949" s="26">
        <v>30.819099999999999</v>
      </c>
      <c r="D1949" s="26">
        <v>237.7</v>
      </c>
      <c r="E1949" s="26">
        <v>0.33073200000000003</v>
      </c>
    </row>
    <row r="1950" spans="1:5" x14ac:dyDescent="0.15">
      <c r="A1950" s="26" t="s">
        <v>10</v>
      </c>
      <c r="B1950" s="26">
        <v>291.29320999999999</v>
      </c>
      <c r="C1950" s="26">
        <v>38.084200000000003</v>
      </c>
      <c r="D1950" s="26">
        <v>111.2</v>
      </c>
      <c r="E1950" s="26">
        <v>0.32975599999999999</v>
      </c>
    </row>
    <row r="1951" spans="1:5" x14ac:dyDescent="0.15">
      <c r="A1951" s="26" t="s">
        <v>10</v>
      </c>
      <c r="B1951" s="26">
        <v>317.47852</v>
      </c>
      <c r="C1951" s="26">
        <v>25.141500000000001</v>
      </c>
      <c r="D1951" s="26">
        <v>185.1</v>
      </c>
      <c r="E1951" s="26">
        <v>0.32975599999999999</v>
      </c>
    </row>
    <row r="1952" spans="1:5" x14ac:dyDescent="0.15">
      <c r="A1952" s="26" t="s">
        <v>10</v>
      </c>
      <c r="B1952" s="26">
        <v>335.50189</v>
      </c>
      <c r="C1952" s="26">
        <v>17.401800000000001</v>
      </c>
      <c r="D1952" s="26">
        <v>90.2</v>
      </c>
      <c r="E1952" s="26">
        <v>0.328293</v>
      </c>
    </row>
    <row r="1953" spans="1:5" x14ac:dyDescent="0.15">
      <c r="A1953" s="26" t="s">
        <v>10</v>
      </c>
      <c r="B1953" s="26">
        <v>333.23489000000001</v>
      </c>
      <c r="C1953" s="26">
        <v>18.389600000000002</v>
      </c>
      <c r="D1953" s="26">
        <v>50.8</v>
      </c>
      <c r="E1953" s="26">
        <v>0.32682899999999998</v>
      </c>
    </row>
    <row r="1954" spans="1:5" x14ac:dyDescent="0.15">
      <c r="A1954" s="26" t="s">
        <v>10</v>
      </c>
      <c r="B1954" s="26">
        <v>319.78118999999998</v>
      </c>
      <c r="C1954" s="26">
        <v>24.149899999999999</v>
      </c>
      <c r="D1954" s="26">
        <v>185.8</v>
      </c>
      <c r="E1954" s="26">
        <v>0.324878</v>
      </c>
    </row>
    <row r="1955" spans="1:5" x14ac:dyDescent="0.15">
      <c r="A1955" s="26" t="s">
        <v>10</v>
      </c>
      <c r="B1955" s="26">
        <v>293.45731000000001</v>
      </c>
      <c r="C1955" s="26">
        <v>35.418599999999998</v>
      </c>
      <c r="D1955" s="26">
        <v>235.7</v>
      </c>
      <c r="E1955" s="26">
        <v>0.32439000000000001</v>
      </c>
    </row>
    <row r="1956" spans="1:5" x14ac:dyDescent="0.15">
      <c r="A1956" s="26" t="s">
        <v>10</v>
      </c>
      <c r="B1956" s="26">
        <v>344.00049000000001</v>
      </c>
      <c r="C1956" s="26">
        <v>35.2014</v>
      </c>
      <c r="D1956" s="26">
        <v>400.5</v>
      </c>
      <c r="E1956" s="26">
        <v>0.32365899999999997</v>
      </c>
    </row>
    <row r="1957" spans="1:5" x14ac:dyDescent="0.15">
      <c r="A1957" s="26" t="s">
        <v>10</v>
      </c>
      <c r="B1957" s="26">
        <v>315.17358000000002</v>
      </c>
      <c r="C1957" s="26">
        <v>26.136299999999999</v>
      </c>
      <c r="D1957" s="26">
        <v>135.5</v>
      </c>
      <c r="E1957" s="26">
        <v>0.32292700000000002</v>
      </c>
    </row>
    <row r="1958" spans="1:5" x14ac:dyDescent="0.15">
      <c r="A1958" s="26" t="s">
        <v>10</v>
      </c>
      <c r="B1958" s="26">
        <v>303.18329</v>
      </c>
      <c r="C1958" s="26">
        <v>29.700099999999999</v>
      </c>
      <c r="D1958" s="26">
        <v>503.5</v>
      </c>
      <c r="E1958" s="26">
        <v>0.32195099999999999</v>
      </c>
    </row>
    <row r="1959" spans="1:5" x14ac:dyDescent="0.15">
      <c r="A1959" s="26" t="s">
        <v>10</v>
      </c>
      <c r="B1959" s="26">
        <v>295.83051</v>
      </c>
      <c r="C1959" s="26">
        <v>31.7501</v>
      </c>
      <c r="D1959" s="26">
        <v>501.5</v>
      </c>
      <c r="E1959" s="26">
        <v>0.31902399999999997</v>
      </c>
    </row>
    <row r="1960" spans="1:5" x14ac:dyDescent="0.15">
      <c r="A1960" s="26" t="s">
        <v>10</v>
      </c>
      <c r="B1960" s="26">
        <v>317.47852</v>
      </c>
      <c r="C1960" s="26">
        <v>25.141500000000001</v>
      </c>
      <c r="D1960" s="26">
        <v>1001.5</v>
      </c>
      <c r="E1960" s="26">
        <v>0.31707299999999999</v>
      </c>
    </row>
    <row r="1961" spans="1:5" x14ac:dyDescent="0.15">
      <c r="A1961" s="26" t="s">
        <v>10</v>
      </c>
      <c r="B1961" s="26">
        <v>312.76999000000001</v>
      </c>
      <c r="C1961" s="26">
        <v>26.857299999999999</v>
      </c>
      <c r="D1961" s="26">
        <v>421.2</v>
      </c>
      <c r="E1961" s="26">
        <v>0.31609799999999999</v>
      </c>
    </row>
    <row r="1962" spans="1:5" x14ac:dyDescent="0.15">
      <c r="A1962" s="26" t="s">
        <v>10</v>
      </c>
      <c r="B1962" s="26">
        <v>290.88422000000003</v>
      </c>
      <c r="C1962" s="26">
        <v>38.668300000000002</v>
      </c>
      <c r="D1962" s="26">
        <v>287.89999999999998</v>
      </c>
      <c r="E1962" s="26">
        <v>0.31573200000000001</v>
      </c>
    </row>
    <row r="1963" spans="1:5" x14ac:dyDescent="0.15">
      <c r="A1963" s="26" t="s">
        <v>10</v>
      </c>
      <c r="B1963" s="26">
        <v>310.36709999999999</v>
      </c>
      <c r="C1963" s="26">
        <v>27.582999999999998</v>
      </c>
      <c r="D1963" s="26">
        <v>185.4</v>
      </c>
      <c r="E1963" s="26">
        <v>0.31561</v>
      </c>
    </row>
    <row r="1964" spans="1:5" x14ac:dyDescent="0.15">
      <c r="A1964" s="26" t="s">
        <v>10</v>
      </c>
      <c r="B1964" s="26">
        <v>303.18329</v>
      </c>
      <c r="C1964" s="26">
        <v>29.700099999999999</v>
      </c>
      <c r="D1964" s="26">
        <v>286.60000000000002</v>
      </c>
      <c r="E1964" s="26">
        <v>0.30829299999999998</v>
      </c>
    </row>
    <row r="1965" spans="1:5" x14ac:dyDescent="0.15">
      <c r="A1965" s="26" t="s">
        <v>10</v>
      </c>
      <c r="B1965" s="26">
        <v>312.76999000000001</v>
      </c>
      <c r="C1965" s="26">
        <v>26.857299999999999</v>
      </c>
      <c r="D1965" s="26">
        <v>286.39999999999998</v>
      </c>
      <c r="E1965" s="26">
        <v>0.30341499999999999</v>
      </c>
    </row>
    <row r="1966" spans="1:5" x14ac:dyDescent="0.15">
      <c r="A1966" s="26" t="s">
        <v>10</v>
      </c>
      <c r="B1966" s="26">
        <v>335.50009</v>
      </c>
      <c r="C1966" s="26">
        <v>17.399899999999999</v>
      </c>
      <c r="D1966" s="26">
        <v>90.5</v>
      </c>
      <c r="E1966" s="26">
        <v>0.29658499999999999</v>
      </c>
    </row>
    <row r="1967" spans="1:5" x14ac:dyDescent="0.15">
      <c r="A1967" s="26" t="s">
        <v>10</v>
      </c>
      <c r="B1967" s="26">
        <v>312.76999000000001</v>
      </c>
      <c r="C1967" s="26">
        <v>26.857299999999999</v>
      </c>
      <c r="D1967" s="26">
        <v>350.9</v>
      </c>
      <c r="E1967" s="26">
        <v>0.29560999999999998</v>
      </c>
    </row>
    <row r="1968" spans="1:5" x14ac:dyDescent="0.15">
      <c r="A1968" s="26" t="s">
        <v>10</v>
      </c>
      <c r="B1968" s="26">
        <v>295.83051</v>
      </c>
      <c r="C1968" s="26">
        <v>31.7501</v>
      </c>
      <c r="D1968" s="26">
        <v>420.9</v>
      </c>
      <c r="E1968" s="26">
        <v>0.29268300000000003</v>
      </c>
    </row>
    <row r="1969" spans="1:5" x14ac:dyDescent="0.15">
      <c r="A1969" s="26" t="s">
        <v>10</v>
      </c>
      <c r="B1969" s="26">
        <v>310.36709999999999</v>
      </c>
      <c r="C1969" s="26">
        <v>27.582999999999998</v>
      </c>
      <c r="D1969" s="26">
        <v>70.099999999999994</v>
      </c>
      <c r="E1969" s="26">
        <v>0.28975600000000001</v>
      </c>
    </row>
    <row r="1970" spans="1:5" x14ac:dyDescent="0.15">
      <c r="A1970" s="26" t="s">
        <v>10</v>
      </c>
      <c r="B1970" s="26">
        <v>299.22021000000001</v>
      </c>
      <c r="C1970" s="26">
        <v>30.819099999999999</v>
      </c>
      <c r="D1970" s="26">
        <v>182.6</v>
      </c>
      <c r="E1970" s="26">
        <v>0.28877999999999998</v>
      </c>
    </row>
    <row r="1971" spans="1:5" x14ac:dyDescent="0.15">
      <c r="A1971" s="26" t="s">
        <v>10</v>
      </c>
      <c r="B1971" s="26">
        <v>321.95740000000001</v>
      </c>
      <c r="C1971" s="26">
        <v>23.243400000000001</v>
      </c>
      <c r="D1971" s="26">
        <v>186.7</v>
      </c>
      <c r="E1971" s="26">
        <v>0.28877999999999998</v>
      </c>
    </row>
    <row r="1972" spans="1:5" x14ac:dyDescent="0.15">
      <c r="A1972" s="26" t="s">
        <v>10</v>
      </c>
      <c r="B1972" s="26">
        <v>344.00049000000001</v>
      </c>
      <c r="C1972" s="26">
        <v>35.2014</v>
      </c>
      <c r="D1972" s="26">
        <v>191.1</v>
      </c>
      <c r="E1972" s="26">
        <v>0.28756100000000001</v>
      </c>
    </row>
    <row r="1973" spans="1:5" x14ac:dyDescent="0.15">
      <c r="A1973" s="26" t="s">
        <v>10</v>
      </c>
      <c r="B1973" s="26">
        <v>321.95740000000001</v>
      </c>
      <c r="C1973" s="26">
        <v>23.243400000000001</v>
      </c>
      <c r="D1973" s="26">
        <v>136.4</v>
      </c>
      <c r="E1973" s="26">
        <v>0.28487800000000002</v>
      </c>
    </row>
    <row r="1974" spans="1:5" x14ac:dyDescent="0.15">
      <c r="A1974" s="26" t="s">
        <v>10</v>
      </c>
      <c r="B1974" s="26">
        <v>303.18329</v>
      </c>
      <c r="C1974" s="26">
        <v>29.700099999999999</v>
      </c>
      <c r="D1974" s="26">
        <v>237.9</v>
      </c>
      <c r="E1974" s="26">
        <v>0.28292699999999998</v>
      </c>
    </row>
    <row r="1975" spans="1:5" x14ac:dyDescent="0.15">
      <c r="A1975" s="26" t="s">
        <v>10</v>
      </c>
      <c r="B1975" s="26">
        <v>303.18329</v>
      </c>
      <c r="C1975" s="26">
        <v>29.700099999999999</v>
      </c>
      <c r="D1975" s="26">
        <v>421.4</v>
      </c>
      <c r="E1975" s="26">
        <v>0.28000000000000003</v>
      </c>
    </row>
    <row r="1976" spans="1:5" x14ac:dyDescent="0.15">
      <c r="A1976" s="26" t="s">
        <v>10</v>
      </c>
      <c r="B1976" s="26">
        <v>295.83051</v>
      </c>
      <c r="C1976" s="26">
        <v>31.7501</v>
      </c>
      <c r="D1976" s="26">
        <v>286.60000000000002</v>
      </c>
      <c r="E1976" s="26">
        <v>0.27804899999999999</v>
      </c>
    </row>
    <row r="1977" spans="1:5" x14ac:dyDescent="0.15">
      <c r="A1977" s="26" t="s">
        <v>10</v>
      </c>
      <c r="B1977" s="26">
        <v>317.47852</v>
      </c>
      <c r="C1977" s="26">
        <v>25.141500000000001</v>
      </c>
      <c r="D1977" s="26">
        <v>135.4</v>
      </c>
      <c r="E1977" s="26">
        <v>0.27707300000000001</v>
      </c>
    </row>
    <row r="1978" spans="1:5" x14ac:dyDescent="0.15">
      <c r="A1978" s="26" t="s">
        <v>10</v>
      </c>
      <c r="B1978" s="26">
        <v>293.45731000000001</v>
      </c>
      <c r="C1978" s="26">
        <v>35.418599999999998</v>
      </c>
      <c r="D1978" s="26">
        <v>422.5</v>
      </c>
      <c r="E1978" s="26">
        <v>0.27646300000000001</v>
      </c>
    </row>
    <row r="1979" spans="1:5" x14ac:dyDescent="0.15">
      <c r="A1979" s="26" t="s">
        <v>10</v>
      </c>
      <c r="B1979" s="26">
        <v>303.18329</v>
      </c>
      <c r="C1979" s="26">
        <v>29.700099999999999</v>
      </c>
      <c r="D1979" s="26">
        <v>187.6</v>
      </c>
      <c r="E1979" s="26">
        <v>0.273171</v>
      </c>
    </row>
    <row r="1980" spans="1:5" x14ac:dyDescent="0.15">
      <c r="A1980" s="26" t="s">
        <v>10</v>
      </c>
      <c r="B1980" s="26">
        <v>324.13251000000002</v>
      </c>
      <c r="C1980" s="26">
        <v>22.349900000000002</v>
      </c>
      <c r="D1980" s="26">
        <v>66</v>
      </c>
      <c r="E1980" s="26">
        <v>0.273171</v>
      </c>
    </row>
    <row r="1981" spans="1:5" x14ac:dyDescent="0.15">
      <c r="A1981" s="26" t="s">
        <v>10</v>
      </c>
      <c r="B1981" s="26">
        <v>312.76999000000001</v>
      </c>
      <c r="C1981" s="26">
        <v>26.857299999999999</v>
      </c>
      <c r="D1981" s="26">
        <v>186.5</v>
      </c>
      <c r="E1981" s="26">
        <v>0.27219500000000002</v>
      </c>
    </row>
    <row r="1982" spans="1:5" x14ac:dyDescent="0.15">
      <c r="A1982" s="26" t="s">
        <v>10</v>
      </c>
      <c r="B1982" s="26">
        <v>338.16390999999999</v>
      </c>
      <c r="C1982" s="26">
        <v>31.002600000000001</v>
      </c>
      <c r="D1982" s="26">
        <v>251.1</v>
      </c>
      <c r="E1982" s="26">
        <v>0.27024399999999998</v>
      </c>
    </row>
    <row r="1983" spans="1:5" x14ac:dyDescent="0.15">
      <c r="A1983" s="26" t="s">
        <v>10</v>
      </c>
      <c r="B1983" s="26">
        <v>330.61718999999999</v>
      </c>
      <c r="C1983" s="26">
        <v>19.4329</v>
      </c>
      <c r="D1983" s="26">
        <v>125.4</v>
      </c>
      <c r="E1983" s="26">
        <v>0.26414599999999999</v>
      </c>
    </row>
    <row r="1984" spans="1:5" x14ac:dyDescent="0.15">
      <c r="A1984" s="26" t="s">
        <v>10</v>
      </c>
      <c r="B1984" s="26">
        <v>295.83051</v>
      </c>
      <c r="C1984" s="26">
        <v>31.7501</v>
      </c>
      <c r="D1984" s="26">
        <v>345.7</v>
      </c>
      <c r="E1984" s="26">
        <v>0.26341500000000001</v>
      </c>
    </row>
    <row r="1985" spans="1:5" x14ac:dyDescent="0.15">
      <c r="A1985" s="26" t="s">
        <v>10</v>
      </c>
      <c r="B1985" s="26">
        <v>295.83051</v>
      </c>
      <c r="C1985" s="26">
        <v>31.7501</v>
      </c>
      <c r="D1985" s="26">
        <v>97.1</v>
      </c>
      <c r="E1985" s="26">
        <v>0.261463</v>
      </c>
    </row>
    <row r="1986" spans="1:5" x14ac:dyDescent="0.15">
      <c r="A1986" s="26" t="s">
        <v>10</v>
      </c>
      <c r="B1986" s="26">
        <v>303.18329</v>
      </c>
      <c r="C1986" s="26">
        <v>29.700099999999999</v>
      </c>
      <c r="D1986" s="26">
        <v>351.1</v>
      </c>
      <c r="E1986" s="26">
        <v>0.26</v>
      </c>
    </row>
    <row r="1987" spans="1:5" x14ac:dyDescent="0.15">
      <c r="A1987" s="26" t="s">
        <v>10</v>
      </c>
      <c r="B1987" s="26">
        <v>295.83051</v>
      </c>
      <c r="C1987" s="26">
        <v>31.7501</v>
      </c>
      <c r="D1987" s="26">
        <v>236.3</v>
      </c>
      <c r="E1987" s="26">
        <v>0.26</v>
      </c>
    </row>
    <row r="1988" spans="1:5" x14ac:dyDescent="0.15">
      <c r="A1988" s="26" t="s">
        <v>10</v>
      </c>
      <c r="B1988" s="26">
        <v>319.78118999999998</v>
      </c>
      <c r="C1988" s="26">
        <v>24.149899999999999</v>
      </c>
      <c r="D1988" s="26">
        <v>136.69999999999999</v>
      </c>
      <c r="E1988" s="26">
        <v>0.25902399999999998</v>
      </c>
    </row>
    <row r="1989" spans="1:5" x14ac:dyDescent="0.15">
      <c r="A1989" s="26" t="s">
        <v>10</v>
      </c>
      <c r="B1989" s="26">
        <v>338.16390999999999</v>
      </c>
      <c r="C1989" s="26">
        <v>31.002600000000001</v>
      </c>
      <c r="D1989" s="26">
        <v>186.8</v>
      </c>
      <c r="E1989" s="26">
        <v>0.25365900000000002</v>
      </c>
    </row>
    <row r="1990" spans="1:5" x14ac:dyDescent="0.15">
      <c r="A1990" s="26" t="s">
        <v>10</v>
      </c>
      <c r="B1990" s="26">
        <v>306.7756</v>
      </c>
      <c r="C1990" s="26">
        <v>28.6434</v>
      </c>
      <c r="D1990" s="26">
        <v>185.1</v>
      </c>
      <c r="E1990" s="26">
        <v>0.25170700000000001</v>
      </c>
    </row>
    <row r="1991" spans="1:5" x14ac:dyDescent="0.15">
      <c r="A1991" s="26" t="s">
        <v>10</v>
      </c>
      <c r="B1991" s="26">
        <v>299.22021000000001</v>
      </c>
      <c r="C1991" s="26">
        <v>30.819099999999999</v>
      </c>
      <c r="D1991" s="26">
        <v>135.80000000000001</v>
      </c>
      <c r="E1991" s="26">
        <v>0.25170700000000001</v>
      </c>
    </row>
    <row r="1992" spans="1:5" x14ac:dyDescent="0.15">
      <c r="A1992" s="26" t="s">
        <v>10</v>
      </c>
      <c r="B1992" s="26">
        <v>344.00049000000001</v>
      </c>
      <c r="C1992" s="26">
        <v>35.2014</v>
      </c>
      <c r="D1992" s="26">
        <v>135.9</v>
      </c>
      <c r="E1992" s="26">
        <v>0.24975600000000001</v>
      </c>
    </row>
    <row r="1993" spans="1:5" x14ac:dyDescent="0.15">
      <c r="A1993" s="26" t="s">
        <v>10</v>
      </c>
      <c r="B1993" s="26">
        <v>333.23489000000001</v>
      </c>
      <c r="C1993" s="26">
        <v>18.389600000000002</v>
      </c>
      <c r="D1993" s="26">
        <v>128</v>
      </c>
      <c r="E1993" s="26">
        <v>0.24487800000000001</v>
      </c>
    </row>
    <row r="1994" spans="1:5" x14ac:dyDescent="0.15">
      <c r="A1994" s="26" t="s">
        <v>10</v>
      </c>
      <c r="B1994" s="26">
        <v>341.74689000000001</v>
      </c>
      <c r="C1994" s="26">
        <v>17.352499999999999</v>
      </c>
      <c r="D1994" s="26">
        <v>49</v>
      </c>
      <c r="E1994" s="26">
        <v>0.24390200000000001</v>
      </c>
    </row>
    <row r="1995" spans="1:5" x14ac:dyDescent="0.15">
      <c r="A1995" s="26" t="s">
        <v>10</v>
      </c>
      <c r="B1995" s="26">
        <v>317.47852</v>
      </c>
      <c r="C1995" s="26">
        <v>25.141500000000001</v>
      </c>
      <c r="D1995" s="26">
        <v>100.9</v>
      </c>
      <c r="E1995" s="26">
        <v>0.242927</v>
      </c>
    </row>
    <row r="1996" spans="1:5" x14ac:dyDescent="0.15">
      <c r="A1996" s="26" t="s">
        <v>10</v>
      </c>
      <c r="B1996" s="26">
        <v>312.76999000000001</v>
      </c>
      <c r="C1996" s="26">
        <v>26.857299999999999</v>
      </c>
      <c r="D1996" s="26">
        <v>235.7</v>
      </c>
      <c r="E1996" s="26">
        <v>0.242927</v>
      </c>
    </row>
    <row r="1997" spans="1:5" x14ac:dyDescent="0.15">
      <c r="A1997" s="26" t="s">
        <v>10</v>
      </c>
      <c r="B1997" s="26">
        <v>341.74689000000001</v>
      </c>
      <c r="C1997" s="26">
        <v>17.352499999999999</v>
      </c>
      <c r="D1997" s="26">
        <v>49</v>
      </c>
      <c r="E1997" s="26">
        <v>0.24</v>
      </c>
    </row>
    <row r="1998" spans="1:5" x14ac:dyDescent="0.15">
      <c r="A1998" s="26" t="s">
        <v>10</v>
      </c>
      <c r="B1998" s="26">
        <v>324.13251000000002</v>
      </c>
      <c r="C1998" s="26">
        <v>22.349900000000002</v>
      </c>
      <c r="D1998" s="26">
        <v>136.9</v>
      </c>
      <c r="E1998" s="26">
        <v>0.24</v>
      </c>
    </row>
    <row r="1999" spans="1:5" x14ac:dyDescent="0.15">
      <c r="A1999" s="26" t="s">
        <v>10</v>
      </c>
      <c r="B1999" s="26">
        <v>337.99907999999999</v>
      </c>
      <c r="C1999" s="26">
        <v>20.741299999999999</v>
      </c>
      <c r="D1999" s="26">
        <v>110.5</v>
      </c>
      <c r="E1999" s="26">
        <v>0.238537</v>
      </c>
    </row>
    <row r="2000" spans="1:5" x14ac:dyDescent="0.15">
      <c r="A2000" s="26" t="s">
        <v>10</v>
      </c>
      <c r="B2000" s="26">
        <v>303.18329</v>
      </c>
      <c r="C2000" s="26">
        <v>29.700099999999999</v>
      </c>
      <c r="D2000" s="26">
        <v>137.4</v>
      </c>
      <c r="E2000" s="26">
        <v>0.23414599999999999</v>
      </c>
    </row>
    <row r="2001" spans="1:5" x14ac:dyDescent="0.15">
      <c r="A2001" s="26" t="s">
        <v>10</v>
      </c>
      <c r="B2001" s="26">
        <v>337.99669999999998</v>
      </c>
      <c r="C2001" s="26">
        <v>27.5151</v>
      </c>
      <c r="D2001" s="26">
        <v>91.3</v>
      </c>
      <c r="E2001" s="26">
        <v>0.23414599999999999</v>
      </c>
    </row>
    <row r="2002" spans="1:5" x14ac:dyDescent="0.15">
      <c r="A2002" s="26" t="s">
        <v>10</v>
      </c>
      <c r="B2002" s="26">
        <v>315.17358000000002</v>
      </c>
      <c r="C2002" s="26">
        <v>26.136299999999999</v>
      </c>
      <c r="D2002" s="26">
        <v>107.8</v>
      </c>
      <c r="E2002" s="26">
        <v>0.23122000000000001</v>
      </c>
    </row>
    <row r="2003" spans="1:5" x14ac:dyDescent="0.15">
      <c r="A2003" s="26" t="s">
        <v>10</v>
      </c>
      <c r="B2003" s="26">
        <v>315.17358000000002</v>
      </c>
      <c r="C2003" s="26">
        <v>26.136299999999999</v>
      </c>
      <c r="D2003" s="26">
        <v>107.8</v>
      </c>
      <c r="E2003" s="26">
        <v>0.23</v>
      </c>
    </row>
    <row r="2004" spans="1:5" x14ac:dyDescent="0.15">
      <c r="A2004" s="26" t="s">
        <v>10</v>
      </c>
      <c r="B2004" s="26">
        <v>337.21661</v>
      </c>
      <c r="C2004" s="26">
        <v>17.351400000000002</v>
      </c>
      <c r="D2004" s="26">
        <v>61.8</v>
      </c>
      <c r="E2004" s="26">
        <v>0.222439</v>
      </c>
    </row>
    <row r="2005" spans="1:5" x14ac:dyDescent="0.15">
      <c r="A2005" s="26" t="s">
        <v>10</v>
      </c>
      <c r="B2005" s="26">
        <v>299.22021000000001</v>
      </c>
      <c r="C2005" s="26">
        <v>30.819099999999999</v>
      </c>
      <c r="D2005" s="26">
        <v>91.2</v>
      </c>
      <c r="E2005" s="26">
        <v>0.22048799999999999</v>
      </c>
    </row>
    <row r="2006" spans="1:5" x14ac:dyDescent="0.15">
      <c r="A2006" s="26" t="s">
        <v>10</v>
      </c>
      <c r="B2006" s="26">
        <v>337.99907999999999</v>
      </c>
      <c r="C2006" s="26">
        <v>20.741299999999999</v>
      </c>
      <c r="D2006" s="26">
        <v>55.8</v>
      </c>
      <c r="E2006" s="26">
        <v>0.21268300000000001</v>
      </c>
    </row>
    <row r="2007" spans="1:5" x14ac:dyDescent="0.15">
      <c r="A2007" s="26" t="s">
        <v>10</v>
      </c>
      <c r="B2007" s="26">
        <v>319.78118999999998</v>
      </c>
      <c r="C2007" s="26">
        <v>24.149899999999999</v>
      </c>
      <c r="D2007" s="26">
        <v>110.8</v>
      </c>
      <c r="E2007" s="26">
        <v>0.20938999999999999</v>
      </c>
    </row>
    <row r="2008" spans="1:5" x14ac:dyDescent="0.15">
      <c r="A2008" s="26" t="s">
        <v>10</v>
      </c>
      <c r="B2008" s="26">
        <v>338.00211000000002</v>
      </c>
      <c r="C2008" s="26">
        <v>24.002199999999998</v>
      </c>
      <c r="D2008" s="26">
        <v>45.6</v>
      </c>
      <c r="E2008" s="26">
        <v>0.203902</v>
      </c>
    </row>
    <row r="2009" spans="1:5" x14ac:dyDescent="0.15">
      <c r="A2009" s="26" t="s">
        <v>10</v>
      </c>
      <c r="B2009" s="26">
        <v>315.17358000000002</v>
      </c>
      <c r="C2009" s="26">
        <v>26.136299999999999</v>
      </c>
      <c r="D2009" s="26">
        <v>92.4</v>
      </c>
      <c r="E2009" s="26">
        <v>0.2</v>
      </c>
    </row>
    <row r="2010" spans="1:5" x14ac:dyDescent="0.15">
      <c r="A2010" s="26" t="s">
        <v>10</v>
      </c>
      <c r="B2010" s="26">
        <v>315.17358000000002</v>
      </c>
      <c r="C2010" s="26">
        <v>26.136299999999999</v>
      </c>
      <c r="D2010" s="26">
        <v>92.4</v>
      </c>
      <c r="E2010" s="26">
        <v>0.2</v>
      </c>
    </row>
    <row r="2011" spans="1:5" x14ac:dyDescent="0.15">
      <c r="A2011" s="26" t="s">
        <v>10</v>
      </c>
      <c r="B2011" s="26">
        <v>338.16390999999999</v>
      </c>
      <c r="C2011" s="26">
        <v>31.002600000000001</v>
      </c>
      <c r="D2011" s="26">
        <v>135.6</v>
      </c>
      <c r="E2011" s="26">
        <v>0.19719500000000001</v>
      </c>
    </row>
    <row r="2012" spans="1:5" x14ac:dyDescent="0.15">
      <c r="A2012" s="26" t="s">
        <v>10</v>
      </c>
      <c r="B2012" s="26">
        <v>310.36709999999999</v>
      </c>
      <c r="C2012" s="26">
        <v>27.582999999999998</v>
      </c>
      <c r="D2012" s="26">
        <v>100.6</v>
      </c>
      <c r="E2012" s="26">
        <v>0.197073</v>
      </c>
    </row>
    <row r="2013" spans="1:5" x14ac:dyDescent="0.15">
      <c r="A2013" s="26" t="s">
        <v>10</v>
      </c>
      <c r="B2013" s="26">
        <v>306.7756</v>
      </c>
      <c r="C2013" s="26">
        <v>28.6434</v>
      </c>
      <c r="D2013" s="26">
        <v>99.5</v>
      </c>
      <c r="E2013" s="26">
        <v>0.18439</v>
      </c>
    </row>
    <row r="2014" spans="1:5" x14ac:dyDescent="0.15">
      <c r="A2014" s="26" t="s">
        <v>10</v>
      </c>
      <c r="B2014" s="26">
        <v>337.99669999999998</v>
      </c>
      <c r="C2014" s="26">
        <v>27.5151</v>
      </c>
      <c r="D2014" s="26">
        <v>135.30000000000001</v>
      </c>
      <c r="E2014" s="26">
        <v>0.178537</v>
      </c>
    </row>
    <row r="2015" spans="1:5" x14ac:dyDescent="0.15">
      <c r="A2015" s="26" t="s">
        <v>10</v>
      </c>
      <c r="B2015" s="26">
        <v>338.16390999999999</v>
      </c>
      <c r="C2015" s="26">
        <v>31.002600000000001</v>
      </c>
      <c r="D2015" s="26">
        <v>30.7</v>
      </c>
      <c r="E2015" s="26">
        <v>0.17780499999999999</v>
      </c>
    </row>
    <row r="2016" spans="1:5" x14ac:dyDescent="0.15">
      <c r="A2016" s="26" t="s">
        <v>10</v>
      </c>
      <c r="B2016" s="26">
        <v>347.16861</v>
      </c>
      <c r="C2016" s="26">
        <v>36.762</v>
      </c>
      <c r="D2016" s="26">
        <v>102.3</v>
      </c>
      <c r="E2016" s="26">
        <v>0.17560999999999999</v>
      </c>
    </row>
    <row r="2017" spans="1:5" x14ac:dyDescent="0.15">
      <c r="A2017" s="26" t="s">
        <v>10</v>
      </c>
      <c r="B2017" s="26">
        <v>347.16861</v>
      </c>
      <c r="C2017" s="26">
        <v>36.762</v>
      </c>
      <c r="D2017" s="26">
        <v>140.6</v>
      </c>
      <c r="E2017" s="26">
        <v>0.17560999999999999</v>
      </c>
    </row>
    <row r="2018" spans="1:5" x14ac:dyDescent="0.15">
      <c r="A2018" s="26" t="s">
        <v>10</v>
      </c>
      <c r="B2018" s="26">
        <v>337.99669999999998</v>
      </c>
      <c r="C2018" s="26">
        <v>27.5151</v>
      </c>
      <c r="D2018" s="26">
        <v>116.4</v>
      </c>
      <c r="E2018" s="26">
        <v>0.17560999999999999</v>
      </c>
    </row>
    <row r="2019" spans="1:5" x14ac:dyDescent="0.15">
      <c r="A2019" s="26" t="s">
        <v>10</v>
      </c>
      <c r="B2019" s="26">
        <v>338.00211000000002</v>
      </c>
      <c r="C2019" s="26">
        <v>24.002199999999998</v>
      </c>
      <c r="D2019" s="26">
        <v>35</v>
      </c>
      <c r="E2019" s="26">
        <v>0.17560999999999999</v>
      </c>
    </row>
    <row r="2020" spans="1:5" x14ac:dyDescent="0.15">
      <c r="A2020" s="26" t="s">
        <v>10</v>
      </c>
      <c r="B2020" s="26">
        <v>350.33877999999999</v>
      </c>
      <c r="C2020" s="26">
        <v>38.3264</v>
      </c>
      <c r="D2020" s="26">
        <v>68</v>
      </c>
      <c r="E2020" s="26">
        <v>0.17317099999999999</v>
      </c>
    </row>
    <row r="2021" spans="1:5" x14ac:dyDescent="0.15">
      <c r="A2021" s="26" t="s">
        <v>10</v>
      </c>
      <c r="B2021" s="26">
        <v>337.99907999999999</v>
      </c>
      <c r="C2021" s="26">
        <v>20.741299999999999</v>
      </c>
      <c r="D2021" s="26">
        <v>90.5</v>
      </c>
      <c r="E2021" s="26">
        <v>0.17073199999999999</v>
      </c>
    </row>
    <row r="2022" spans="1:5" x14ac:dyDescent="0.15">
      <c r="A2022" s="26" t="s">
        <v>10</v>
      </c>
      <c r="B2022" s="26">
        <v>344.00049000000001</v>
      </c>
      <c r="C2022" s="26">
        <v>35.2014</v>
      </c>
      <c r="D2022" s="26">
        <v>99.5</v>
      </c>
      <c r="E2022" s="26">
        <v>0.16780500000000001</v>
      </c>
    </row>
    <row r="2023" spans="1:5" x14ac:dyDescent="0.15">
      <c r="A2023" s="26" t="s">
        <v>10</v>
      </c>
      <c r="B2023" s="26">
        <v>335.50189</v>
      </c>
      <c r="C2023" s="26">
        <v>17.401800000000001</v>
      </c>
      <c r="D2023" s="26">
        <v>48.1</v>
      </c>
      <c r="E2023" s="26">
        <v>0.16780500000000001</v>
      </c>
    </row>
    <row r="2024" spans="1:5" x14ac:dyDescent="0.15">
      <c r="A2024" s="26" t="s">
        <v>10</v>
      </c>
      <c r="B2024" s="26">
        <v>335.50189</v>
      </c>
      <c r="C2024" s="26">
        <v>17.401800000000001</v>
      </c>
      <c r="D2024" s="26">
        <v>71.900000000000006</v>
      </c>
      <c r="E2024" s="26">
        <v>0.16731699999999999</v>
      </c>
    </row>
    <row r="2025" spans="1:5" x14ac:dyDescent="0.15">
      <c r="A2025" s="26" t="s">
        <v>10</v>
      </c>
      <c r="B2025" s="26">
        <v>295.83051</v>
      </c>
      <c r="C2025" s="26">
        <v>31.7501</v>
      </c>
      <c r="D2025" s="26">
        <v>500.8</v>
      </c>
      <c r="E2025" s="26">
        <v>0.16400000000000001</v>
      </c>
    </row>
    <row r="2026" spans="1:5" x14ac:dyDescent="0.15">
      <c r="A2026" s="26" t="s">
        <v>10</v>
      </c>
      <c r="B2026" s="26">
        <v>310.36709999999999</v>
      </c>
      <c r="C2026" s="26">
        <v>27.582999999999998</v>
      </c>
      <c r="D2026" s="26">
        <v>115.7</v>
      </c>
      <c r="E2026" s="26">
        <v>0.16390199999999999</v>
      </c>
    </row>
    <row r="2027" spans="1:5" x14ac:dyDescent="0.15">
      <c r="A2027" s="26" t="s">
        <v>10</v>
      </c>
      <c r="B2027" s="26">
        <v>295.83051</v>
      </c>
      <c r="C2027" s="26">
        <v>31.7501</v>
      </c>
      <c r="D2027" s="26">
        <v>186.1</v>
      </c>
      <c r="E2027" s="26">
        <v>0.16</v>
      </c>
    </row>
    <row r="2028" spans="1:5" x14ac:dyDescent="0.15">
      <c r="A2028" s="26" t="s">
        <v>10</v>
      </c>
      <c r="B2028" s="26">
        <v>321.95740000000001</v>
      </c>
      <c r="C2028" s="26">
        <v>23.243400000000001</v>
      </c>
      <c r="D2028" s="26">
        <v>106.4</v>
      </c>
      <c r="E2028" s="26">
        <v>0.16</v>
      </c>
    </row>
    <row r="2029" spans="1:5" x14ac:dyDescent="0.15">
      <c r="A2029" s="26" t="s">
        <v>10</v>
      </c>
      <c r="B2029" s="26">
        <v>303.18329</v>
      </c>
      <c r="C2029" s="26">
        <v>29.700099999999999</v>
      </c>
      <c r="D2029" s="26">
        <v>65.900000000000006</v>
      </c>
      <c r="E2029" s="26">
        <v>0.15609799999999999</v>
      </c>
    </row>
    <row r="2030" spans="1:5" x14ac:dyDescent="0.15">
      <c r="A2030" s="26" t="s">
        <v>10</v>
      </c>
      <c r="B2030" s="26">
        <v>312.76999000000001</v>
      </c>
      <c r="C2030" s="26">
        <v>26.857299999999999</v>
      </c>
      <c r="D2030" s="26">
        <v>135.6</v>
      </c>
      <c r="E2030" s="26">
        <v>0.15414600000000001</v>
      </c>
    </row>
    <row r="2031" spans="1:5" x14ac:dyDescent="0.15">
      <c r="A2031" s="26" t="s">
        <v>10</v>
      </c>
      <c r="B2031" s="26">
        <v>324.13251000000002</v>
      </c>
      <c r="C2031" s="26">
        <v>22.349900000000002</v>
      </c>
      <c r="D2031" s="26">
        <v>75.900000000000006</v>
      </c>
      <c r="E2031" s="26">
        <v>0.15</v>
      </c>
    </row>
    <row r="2032" spans="1:5" x14ac:dyDescent="0.15">
      <c r="A2032" s="26" t="s">
        <v>10</v>
      </c>
      <c r="B2032" s="26">
        <v>310.36709999999999</v>
      </c>
      <c r="C2032" s="26">
        <v>27.582999999999998</v>
      </c>
      <c r="D2032" s="26">
        <v>135.80000000000001</v>
      </c>
      <c r="E2032" s="26">
        <v>0.143902</v>
      </c>
    </row>
    <row r="2033" spans="1:5" x14ac:dyDescent="0.15">
      <c r="A2033" s="26" t="s">
        <v>10</v>
      </c>
      <c r="B2033" s="26">
        <v>344.00049000000001</v>
      </c>
      <c r="C2033" s="26">
        <v>35.2014</v>
      </c>
      <c r="D2033" s="26">
        <v>35.299999999999997</v>
      </c>
      <c r="E2033" s="26">
        <v>0.14304900000000001</v>
      </c>
    </row>
    <row r="2034" spans="1:5" x14ac:dyDescent="0.15">
      <c r="A2034" s="26" t="s">
        <v>10</v>
      </c>
      <c r="B2034" s="26">
        <v>335.50009</v>
      </c>
      <c r="C2034" s="26">
        <v>17.399899999999999</v>
      </c>
      <c r="D2034" s="26">
        <v>70.599999999999994</v>
      </c>
      <c r="E2034" s="26">
        <v>0.140488</v>
      </c>
    </row>
    <row r="2035" spans="1:5" x14ac:dyDescent="0.15">
      <c r="A2035" s="26" t="s">
        <v>10</v>
      </c>
      <c r="B2035" s="26">
        <v>338.16390999999999</v>
      </c>
      <c r="C2035" s="26">
        <v>31.002600000000001</v>
      </c>
      <c r="D2035" s="26">
        <v>80.900000000000006</v>
      </c>
      <c r="E2035" s="26">
        <v>0.13817099999999999</v>
      </c>
    </row>
    <row r="2036" spans="1:5" x14ac:dyDescent="0.15">
      <c r="A2036" s="26" t="s">
        <v>10</v>
      </c>
      <c r="B2036" s="26">
        <v>295.83051</v>
      </c>
      <c r="C2036" s="26">
        <v>31.7501</v>
      </c>
      <c r="D2036" s="26">
        <v>135.4</v>
      </c>
      <c r="E2036" s="26">
        <v>0.13658500000000001</v>
      </c>
    </row>
    <row r="2037" spans="1:5" x14ac:dyDescent="0.15">
      <c r="A2037" s="26" t="s">
        <v>10</v>
      </c>
      <c r="B2037" s="26">
        <v>324.13251000000002</v>
      </c>
      <c r="C2037" s="26">
        <v>22.349900000000002</v>
      </c>
      <c r="D2037" s="26">
        <v>106.2</v>
      </c>
      <c r="E2037" s="26">
        <v>0.13500000000000001</v>
      </c>
    </row>
    <row r="2038" spans="1:5" x14ac:dyDescent="0.15">
      <c r="A2038" s="26" t="s">
        <v>10</v>
      </c>
      <c r="B2038" s="26">
        <v>338.16390999999999</v>
      </c>
      <c r="C2038" s="26">
        <v>31.002600000000001</v>
      </c>
      <c r="D2038" s="26">
        <v>51.5</v>
      </c>
      <c r="E2038" s="26">
        <v>0.13280500000000001</v>
      </c>
    </row>
    <row r="2039" spans="1:5" x14ac:dyDescent="0.15">
      <c r="A2039" s="26" t="s">
        <v>10</v>
      </c>
      <c r="B2039" s="26">
        <v>344.00049000000001</v>
      </c>
      <c r="C2039" s="26">
        <v>35.2014</v>
      </c>
      <c r="D2039" s="26">
        <v>50.5</v>
      </c>
      <c r="E2039" s="26">
        <v>0.126829</v>
      </c>
    </row>
    <row r="2040" spans="1:5" x14ac:dyDescent="0.15">
      <c r="A2040" s="26" t="s">
        <v>10</v>
      </c>
      <c r="B2040" s="26">
        <v>312.76999000000001</v>
      </c>
      <c r="C2040" s="26">
        <v>26.857299999999999</v>
      </c>
      <c r="D2040" s="26">
        <v>96.1</v>
      </c>
      <c r="E2040" s="26">
        <v>0.123902</v>
      </c>
    </row>
    <row r="2041" spans="1:5" x14ac:dyDescent="0.15">
      <c r="A2041" s="26" t="s">
        <v>10</v>
      </c>
      <c r="B2041" s="26">
        <v>338.16390999999999</v>
      </c>
      <c r="C2041" s="26">
        <v>31.002600000000001</v>
      </c>
      <c r="D2041" s="26">
        <v>101.3</v>
      </c>
      <c r="E2041" s="26">
        <v>0.12292699999999999</v>
      </c>
    </row>
    <row r="2042" spans="1:5" x14ac:dyDescent="0.15">
      <c r="A2042" s="26" t="s">
        <v>10</v>
      </c>
      <c r="B2042" s="26">
        <v>338.00211000000002</v>
      </c>
      <c r="C2042" s="26">
        <v>24.002199999999998</v>
      </c>
      <c r="D2042" s="26">
        <v>70.599999999999994</v>
      </c>
      <c r="E2042" s="26">
        <v>0.11</v>
      </c>
    </row>
    <row r="2043" spans="1:5" x14ac:dyDescent="0.15">
      <c r="A2043" s="26" t="s">
        <v>10</v>
      </c>
      <c r="B2043" s="26">
        <v>330.61718999999999</v>
      </c>
      <c r="C2043" s="26">
        <v>19.4329</v>
      </c>
      <c r="D2043" s="26">
        <v>95.1</v>
      </c>
      <c r="E2043" s="26">
        <v>8.2438999999999998E-2</v>
      </c>
    </row>
    <row r="2044" spans="1:5" x14ac:dyDescent="0.15">
      <c r="A2044" s="26" t="s">
        <v>10</v>
      </c>
      <c r="B2044" s="26">
        <v>327.37540000000001</v>
      </c>
      <c r="C2044" s="26">
        <v>20.883700000000001</v>
      </c>
      <c r="D2044" s="26">
        <v>100.2</v>
      </c>
      <c r="E2044" s="26">
        <v>7.4146000000000004E-2</v>
      </c>
    </row>
    <row r="2045" spans="1:5" x14ac:dyDescent="0.15">
      <c r="A2045" s="26" t="s">
        <v>10</v>
      </c>
      <c r="B2045" s="26">
        <v>333.23489000000001</v>
      </c>
      <c r="C2045" s="26">
        <v>18.389600000000002</v>
      </c>
      <c r="D2045" s="26">
        <v>77.400000000000006</v>
      </c>
      <c r="E2045" s="26">
        <v>5.8536999999999999E-2</v>
      </c>
    </row>
    <row r="2046" spans="1:5" x14ac:dyDescent="0.15">
      <c r="A2046" s="26" t="s">
        <v>10</v>
      </c>
      <c r="B2046" s="26">
        <v>344.00049000000001</v>
      </c>
      <c r="C2046" s="26">
        <v>35.2014</v>
      </c>
      <c r="D2046" s="26">
        <v>76.5</v>
      </c>
      <c r="E2046" s="26">
        <v>5.4146E-2</v>
      </c>
    </row>
    <row r="2047" spans="1:5" x14ac:dyDescent="0.15">
      <c r="A2047" s="26" t="s">
        <v>15</v>
      </c>
      <c r="B2047" s="26">
        <v>306.89850000000001</v>
      </c>
      <c r="C2047" s="26">
        <v>-36.536000000000001</v>
      </c>
      <c r="D2047" s="26">
        <v>73</v>
      </c>
      <c r="E2047" s="26">
        <v>2.6970000000000001</v>
      </c>
    </row>
    <row r="2048" spans="1:5" x14ac:dyDescent="0.15">
      <c r="A2048" s="26" t="s">
        <v>15</v>
      </c>
      <c r="B2048" s="26">
        <v>306</v>
      </c>
      <c r="C2048" s="26">
        <v>-36</v>
      </c>
      <c r="D2048" s="26">
        <v>39</v>
      </c>
      <c r="E2048" s="26">
        <v>2.6509999999999998</v>
      </c>
    </row>
    <row r="2049" spans="1:5" x14ac:dyDescent="0.15">
      <c r="A2049" s="26" t="s">
        <v>15</v>
      </c>
      <c r="B2049" s="26">
        <v>306</v>
      </c>
      <c r="C2049" s="26">
        <v>-36</v>
      </c>
      <c r="D2049" s="26">
        <v>52</v>
      </c>
      <c r="E2049" s="26">
        <v>2.4849999999999999</v>
      </c>
    </row>
    <row r="2050" spans="1:5" x14ac:dyDescent="0.15">
      <c r="A2050" s="26" t="s">
        <v>15</v>
      </c>
      <c r="B2050" s="26">
        <v>17.585599999999999</v>
      </c>
      <c r="C2050" s="26">
        <v>-34.306699999999999</v>
      </c>
      <c r="D2050" s="26">
        <v>400.5</v>
      </c>
      <c r="E2050" s="26">
        <v>2.19</v>
      </c>
    </row>
    <row r="2051" spans="1:5" x14ac:dyDescent="0.15">
      <c r="A2051" s="26" t="s">
        <v>15</v>
      </c>
      <c r="B2051" s="26">
        <v>307.50259</v>
      </c>
      <c r="C2051" s="26">
        <v>-37.018900000000002</v>
      </c>
      <c r="D2051" s="26">
        <v>1492</v>
      </c>
      <c r="E2051" s="26">
        <v>1.83</v>
      </c>
    </row>
    <row r="2052" spans="1:5" x14ac:dyDescent="0.15">
      <c r="A2052" s="26" t="s">
        <v>15</v>
      </c>
      <c r="B2052" s="26">
        <v>306.89850000000001</v>
      </c>
      <c r="C2052" s="26">
        <v>-36.536000000000001</v>
      </c>
      <c r="D2052" s="26">
        <v>1459</v>
      </c>
      <c r="E2052" s="26">
        <v>1.659</v>
      </c>
    </row>
    <row r="2053" spans="1:5" x14ac:dyDescent="0.15">
      <c r="A2053" s="26" t="s">
        <v>15</v>
      </c>
      <c r="B2053" s="26">
        <v>306.89850000000001</v>
      </c>
      <c r="C2053" s="26">
        <v>-36.536000000000001</v>
      </c>
      <c r="D2053" s="26">
        <v>1445</v>
      </c>
      <c r="E2053" s="26">
        <v>1.544</v>
      </c>
    </row>
    <row r="2054" spans="1:5" x14ac:dyDescent="0.15">
      <c r="A2054" s="26" t="s">
        <v>15</v>
      </c>
      <c r="B2054" s="26">
        <v>306.89850000000001</v>
      </c>
      <c r="C2054" s="26">
        <v>-36.536000000000001</v>
      </c>
      <c r="D2054" s="26">
        <v>98</v>
      </c>
      <c r="E2054" s="26">
        <v>1.421</v>
      </c>
    </row>
    <row r="2055" spans="1:5" x14ac:dyDescent="0.15">
      <c r="A2055" s="26" t="s">
        <v>15</v>
      </c>
      <c r="B2055" s="26">
        <v>306</v>
      </c>
      <c r="C2055" s="26">
        <v>-36</v>
      </c>
      <c r="D2055" s="26">
        <v>23</v>
      </c>
      <c r="E2055" s="26">
        <v>1.32</v>
      </c>
    </row>
    <row r="2056" spans="1:5" x14ac:dyDescent="0.15">
      <c r="A2056" s="26" t="s">
        <v>15</v>
      </c>
      <c r="B2056" s="26">
        <v>306</v>
      </c>
      <c r="C2056" s="26">
        <v>-36</v>
      </c>
      <c r="D2056" s="26">
        <v>33</v>
      </c>
      <c r="E2056" s="26">
        <v>1.31</v>
      </c>
    </row>
    <row r="2057" spans="1:5" x14ac:dyDescent="0.15">
      <c r="A2057" s="26" t="s">
        <v>15</v>
      </c>
      <c r="B2057" s="26">
        <v>306.89850000000001</v>
      </c>
      <c r="C2057" s="26">
        <v>-36.536000000000001</v>
      </c>
      <c r="D2057" s="26">
        <v>996</v>
      </c>
      <c r="E2057" s="26">
        <v>1.1890000000000001</v>
      </c>
    </row>
    <row r="2058" spans="1:5" x14ac:dyDescent="0.15">
      <c r="A2058" s="26" t="s">
        <v>15</v>
      </c>
      <c r="B2058" s="26">
        <v>306.89850000000001</v>
      </c>
      <c r="C2058" s="26">
        <v>-36.536000000000001</v>
      </c>
      <c r="D2058" s="26">
        <v>23</v>
      </c>
      <c r="E2058" s="26">
        <v>1.127</v>
      </c>
    </row>
    <row r="2059" spans="1:5" x14ac:dyDescent="0.15">
      <c r="A2059" s="26" t="s">
        <v>15</v>
      </c>
      <c r="B2059" s="26">
        <v>317.58350000000002</v>
      </c>
      <c r="C2059" s="26">
        <v>-40.000300000000003</v>
      </c>
      <c r="D2059" s="26">
        <v>3490</v>
      </c>
      <c r="E2059" s="26">
        <v>0.97</v>
      </c>
    </row>
    <row r="2060" spans="1:5" x14ac:dyDescent="0.15">
      <c r="A2060" s="26" t="s">
        <v>15</v>
      </c>
      <c r="B2060" s="26">
        <v>307.50259</v>
      </c>
      <c r="C2060" s="26">
        <v>-37.018900000000002</v>
      </c>
      <c r="D2060" s="26">
        <v>1245</v>
      </c>
      <c r="E2060" s="26">
        <v>0.97</v>
      </c>
    </row>
    <row r="2061" spans="1:5" x14ac:dyDescent="0.15">
      <c r="A2061" s="26" t="s">
        <v>15</v>
      </c>
      <c r="B2061" s="26">
        <v>306.89850000000001</v>
      </c>
      <c r="C2061" s="26">
        <v>-36.536000000000001</v>
      </c>
      <c r="D2061" s="26">
        <v>33</v>
      </c>
      <c r="E2061" s="26">
        <v>0.97</v>
      </c>
    </row>
    <row r="2062" spans="1:5" x14ac:dyDescent="0.15">
      <c r="A2062" s="26" t="s">
        <v>15</v>
      </c>
      <c r="B2062" s="26">
        <v>17.585599999999999</v>
      </c>
      <c r="C2062" s="26">
        <v>-34.306699999999999</v>
      </c>
      <c r="D2062" s="26">
        <v>719.4</v>
      </c>
      <c r="E2062" s="26">
        <v>0.94</v>
      </c>
    </row>
    <row r="2063" spans="1:5" x14ac:dyDescent="0.15">
      <c r="A2063" s="26" t="s">
        <v>15</v>
      </c>
      <c r="B2063" s="26">
        <v>350.33431999999999</v>
      </c>
      <c r="C2063" s="26">
        <v>-39.999600000000001</v>
      </c>
      <c r="D2063" s="26">
        <v>2741</v>
      </c>
      <c r="E2063" s="26">
        <v>0.93700000000000006</v>
      </c>
    </row>
    <row r="2064" spans="1:5" x14ac:dyDescent="0.15">
      <c r="A2064" s="26" t="s">
        <v>15</v>
      </c>
      <c r="B2064" s="26">
        <v>0.86865000000000003</v>
      </c>
      <c r="C2064" s="26">
        <v>-40.005400000000002</v>
      </c>
      <c r="D2064" s="26">
        <v>4500.7997999999998</v>
      </c>
      <c r="E2064" s="26">
        <v>0.91</v>
      </c>
    </row>
    <row r="2065" spans="1:5" x14ac:dyDescent="0.15">
      <c r="A2065" s="26" t="s">
        <v>15</v>
      </c>
      <c r="B2065" s="26">
        <v>350.33431999999999</v>
      </c>
      <c r="C2065" s="26">
        <v>-39.999600000000001</v>
      </c>
      <c r="D2065" s="26">
        <v>2244</v>
      </c>
      <c r="E2065" s="26">
        <v>0.90500000000000003</v>
      </c>
    </row>
    <row r="2066" spans="1:5" x14ac:dyDescent="0.15">
      <c r="A2066" s="26" t="s">
        <v>15</v>
      </c>
      <c r="B2066" s="26">
        <v>350.33431999999999</v>
      </c>
      <c r="C2066" s="26">
        <v>-39.999600000000001</v>
      </c>
      <c r="D2066" s="26">
        <v>2492</v>
      </c>
      <c r="E2066" s="26">
        <v>0.88449999999999995</v>
      </c>
    </row>
    <row r="2067" spans="1:5" x14ac:dyDescent="0.15">
      <c r="A2067" s="26" t="s">
        <v>15</v>
      </c>
      <c r="B2067" s="26">
        <v>13.1043</v>
      </c>
      <c r="C2067" s="26">
        <v>-36.348399999999998</v>
      </c>
      <c r="D2067" s="26">
        <v>2492</v>
      </c>
      <c r="E2067" s="26">
        <v>0.873</v>
      </c>
    </row>
    <row r="2068" spans="1:5" x14ac:dyDescent="0.15">
      <c r="A2068" s="26" t="s">
        <v>15</v>
      </c>
      <c r="B2068" s="26">
        <v>350.33431999999999</v>
      </c>
      <c r="C2068" s="26">
        <v>-39.999600000000001</v>
      </c>
      <c r="D2068" s="26">
        <v>3310</v>
      </c>
      <c r="E2068" s="26">
        <v>0.873</v>
      </c>
    </row>
    <row r="2069" spans="1:5" x14ac:dyDescent="0.15">
      <c r="A2069" s="26" t="s">
        <v>15</v>
      </c>
      <c r="B2069" s="26">
        <v>307.50259</v>
      </c>
      <c r="C2069" s="26">
        <v>-37.018900000000002</v>
      </c>
      <c r="D2069" s="26">
        <v>748</v>
      </c>
      <c r="E2069" s="26">
        <v>0.87</v>
      </c>
    </row>
    <row r="2070" spans="1:5" x14ac:dyDescent="0.15">
      <c r="A2070" s="26" t="s">
        <v>15</v>
      </c>
      <c r="B2070" s="26">
        <v>13.1043</v>
      </c>
      <c r="C2070" s="26">
        <v>-36.348399999999998</v>
      </c>
      <c r="D2070" s="26">
        <v>2742</v>
      </c>
      <c r="E2070" s="26">
        <v>0.84499999999999997</v>
      </c>
    </row>
    <row r="2071" spans="1:5" x14ac:dyDescent="0.15">
      <c r="A2071" s="26" t="s">
        <v>15</v>
      </c>
      <c r="B2071" s="26">
        <v>350.33431999999999</v>
      </c>
      <c r="C2071" s="26">
        <v>-39.999600000000001</v>
      </c>
      <c r="D2071" s="26">
        <v>3375</v>
      </c>
      <c r="E2071" s="26">
        <v>0.84099999999999997</v>
      </c>
    </row>
    <row r="2072" spans="1:5" x14ac:dyDescent="0.15">
      <c r="A2072" s="26" t="s">
        <v>15</v>
      </c>
      <c r="B2072" s="26">
        <v>347.00031000000001</v>
      </c>
      <c r="C2072" s="26">
        <v>-39.999699999999997</v>
      </c>
      <c r="D2072" s="26">
        <v>2689</v>
      </c>
      <c r="E2072" s="26">
        <v>0.82150000000000001</v>
      </c>
    </row>
    <row r="2073" spans="1:5" x14ac:dyDescent="0.15">
      <c r="A2073" s="26" t="s">
        <v>15</v>
      </c>
      <c r="B2073" s="26">
        <v>347.00031000000001</v>
      </c>
      <c r="C2073" s="26">
        <v>-39.999699999999997</v>
      </c>
      <c r="D2073" s="26">
        <v>2891</v>
      </c>
      <c r="E2073" s="26">
        <v>0.8155</v>
      </c>
    </row>
    <row r="2074" spans="1:5" x14ac:dyDescent="0.15">
      <c r="A2074" s="26" t="s">
        <v>15</v>
      </c>
      <c r="B2074" s="26">
        <v>13.1043</v>
      </c>
      <c r="C2074" s="26">
        <v>-36.348399999999998</v>
      </c>
      <c r="D2074" s="26">
        <v>1994</v>
      </c>
      <c r="E2074" s="26">
        <v>0.80500000000000005</v>
      </c>
    </row>
    <row r="2075" spans="1:5" x14ac:dyDescent="0.15">
      <c r="A2075" s="26" t="s">
        <v>15</v>
      </c>
      <c r="B2075" s="26">
        <v>317.58350000000002</v>
      </c>
      <c r="C2075" s="26">
        <v>-40.000300000000003</v>
      </c>
      <c r="D2075" s="26">
        <v>5127</v>
      </c>
      <c r="E2075" s="26">
        <v>0.78200000000000003</v>
      </c>
    </row>
    <row r="2076" spans="1:5" x14ac:dyDescent="0.15">
      <c r="A2076" s="26" t="s">
        <v>15</v>
      </c>
      <c r="B2076" s="26">
        <v>321.74621999999999</v>
      </c>
      <c r="C2076" s="26">
        <v>-40</v>
      </c>
      <c r="D2076" s="26">
        <v>1992</v>
      </c>
      <c r="E2076" s="26">
        <v>0.78100000000000003</v>
      </c>
    </row>
    <row r="2077" spans="1:5" x14ac:dyDescent="0.15">
      <c r="A2077" s="26" t="s">
        <v>15</v>
      </c>
      <c r="B2077" s="26">
        <v>350.33431999999999</v>
      </c>
      <c r="C2077" s="26">
        <v>-39.999600000000001</v>
      </c>
      <c r="D2077" s="26">
        <v>1993</v>
      </c>
      <c r="E2077" s="26">
        <v>0.77749999999999997</v>
      </c>
    </row>
    <row r="2078" spans="1:5" x14ac:dyDescent="0.15">
      <c r="A2078" s="26" t="s">
        <v>15</v>
      </c>
      <c r="B2078" s="26">
        <v>306.89850000000001</v>
      </c>
      <c r="C2078" s="26">
        <v>-36.536000000000001</v>
      </c>
      <c r="D2078" s="26">
        <v>198</v>
      </c>
      <c r="E2078" s="26">
        <v>0.77700000000000002</v>
      </c>
    </row>
    <row r="2079" spans="1:5" x14ac:dyDescent="0.15">
      <c r="A2079" s="26" t="s">
        <v>15</v>
      </c>
      <c r="B2079" s="26">
        <v>13.1043</v>
      </c>
      <c r="C2079" s="26">
        <v>-36.348399999999998</v>
      </c>
      <c r="D2079" s="26">
        <v>4489</v>
      </c>
      <c r="E2079" s="26">
        <v>0.76800000000000002</v>
      </c>
    </row>
    <row r="2080" spans="1:5" x14ac:dyDescent="0.15">
      <c r="A2080" s="26" t="s">
        <v>15</v>
      </c>
      <c r="B2080" s="26">
        <v>317.58350000000002</v>
      </c>
      <c r="C2080" s="26">
        <v>-40.000300000000003</v>
      </c>
      <c r="D2080" s="26">
        <v>2993</v>
      </c>
      <c r="E2080" s="26">
        <v>0.76700000000000002</v>
      </c>
    </row>
    <row r="2081" spans="1:5" x14ac:dyDescent="0.15">
      <c r="A2081" s="26" t="s">
        <v>15</v>
      </c>
      <c r="B2081" s="26">
        <v>347.00031000000001</v>
      </c>
      <c r="C2081" s="26">
        <v>-39.999699999999997</v>
      </c>
      <c r="D2081" s="26">
        <v>2491</v>
      </c>
      <c r="E2081" s="26">
        <v>0.76049999999999995</v>
      </c>
    </row>
    <row r="2082" spans="1:5" x14ac:dyDescent="0.15">
      <c r="A2082" s="26" t="s">
        <v>15</v>
      </c>
      <c r="B2082" s="26">
        <v>343.53478999999999</v>
      </c>
      <c r="C2082" s="26">
        <v>-40.001199999999997</v>
      </c>
      <c r="D2082" s="26">
        <v>18</v>
      </c>
      <c r="E2082" s="26">
        <v>0.76</v>
      </c>
    </row>
    <row r="2083" spans="1:5" x14ac:dyDescent="0.15">
      <c r="A2083" s="26" t="s">
        <v>15</v>
      </c>
      <c r="B2083" s="26">
        <v>13.1043</v>
      </c>
      <c r="C2083" s="26">
        <v>-36.348399999999998</v>
      </c>
      <c r="D2083" s="26">
        <v>3492</v>
      </c>
      <c r="E2083" s="26">
        <v>0.75900000000000001</v>
      </c>
    </row>
    <row r="2084" spans="1:5" x14ac:dyDescent="0.15">
      <c r="A2084" s="26" t="s">
        <v>15</v>
      </c>
      <c r="B2084" s="26">
        <v>317.58350000000002</v>
      </c>
      <c r="C2084" s="26">
        <v>-40.000300000000003</v>
      </c>
      <c r="D2084" s="26">
        <v>4489</v>
      </c>
      <c r="E2084" s="26">
        <v>0.751</v>
      </c>
    </row>
    <row r="2085" spans="1:5" x14ac:dyDescent="0.15">
      <c r="A2085" s="26" t="s">
        <v>15</v>
      </c>
      <c r="B2085" s="26">
        <v>321.74621999999999</v>
      </c>
      <c r="C2085" s="26">
        <v>-40</v>
      </c>
      <c r="D2085" s="26">
        <v>1495</v>
      </c>
      <c r="E2085" s="26">
        <v>0.74299999999999999</v>
      </c>
    </row>
    <row r="2086" spans="1:5" x14ac:dyDescent="0.15">
      <c r="A2086" s="26" t="s">
        <v>15</v>
      </c>
      <c r="B2086" s="26">
        <v>306</v>
      </c>
      <c r="C2086" s="26">
        <v>-36</v>
      </c>
      <c r="D2086" s="26">
        <v>18</v>
      </c>
      <c r="E2086" s="26">
        <v>0.74299999999999999</v>
      </c>
    </row>
    <row r="2087" spans="1:5" x14ac:dyDescent="0.15">
      <c r="A2087" s="26" t="s">
        <v>15</v>
      </c>
      <c r="B2087" s="26">
        <v>13.1043</v>
      </c>
      <c r="C2087" s="26">
        <v>-36.348399999999998</v>
      </c>
      <c r="D2087" s="26">
        <v>3991</v>
      </c>
      <c r="E2087" s="26">
        <v>0.73599999999999999</v>
      </c>
    </row>
    <row r="2088" spans="1:5" x14ac:dyDescent="0.15">
      <c r="A2088" s="26" t="s">
        <v>15</v>
      </c>
      <c r="B2088" s="26">
        <v>13.1043</v>
      </c>
      <c r="C2088" s="26">
        <v>-36.348399999999998</v>
      </c>
      <c r="D2088" s="26">
        <v>2994</v>
      </c>
      <c r="E2088" s="26">
        <v>0.73399999999999999</v>
      </c>
    </row>
    <row r="2089" spans="1:5" x14ac:dyDescent="0.15">
      <c r="A2089" s="26" t="s">
        <v>15</v>
      </c>
      <c r="B2089" s="26">
        <v>356.96474999999998</v>
      </c>
      <c r="C2089" s="26">
        <v>-40.000900000000001</v>
      </c>
      <c r="D2089" s="26">
        <v>3241</v>
      </c>
      <c r="E2089" s="26">
        <v>0.73199999999999998</v>
      </c>
    </row>
    <row r="2090" spans="1:5" x14ac:dyDescent="0.15">
      <c r="A2090" s="26" t="s">
        <v>15</v>
      </c>
      <c r="B2090" s="26">
        <v>347.00031000000001</v>
      </c>
      <c r="C2090" s="26">
        <v>-39.999699999999997</v>
      </c>
      <c r="D2090" s="26">
        <v>3090</v>
      </c>
      <c r="E2090" s="26">
        <v>0.72750000000000004</v>
      </c>
    </row>
    <row r="2091" spans="1:5" x14ac:dyDescent="0.15">
      <c r="A2091" s="26" t="s">
        <v>15</v>
      </c>
      <c r="B2091" s="26">
        <v>317.58350000000002</v>
      </c>
      <c r="C2091" s="26">
        <v>-40.000300000000003</v>
      </c>
      <c r="D2091" s="26">
        <v>3989</v>
      </c>
      <c r="E2091" s="26">
        <v>0.72699999999999998</v>
      </c>
    </row>
    <row r="2092" spans="1:5" x14ac:dyDescent="0.15">
      <c r="A2092" s="26" t="s">
        <v>15</v>
      </c>
      <c r="B2092" s="26">
        <v>347.00031000000001</v>
      </c>
      <c r="C2092" s="26">
        <v>-39.999699999999997</v>
      </c>
      <c r="D2092" s="26">
        <v>2992</v>
      </c>
      <c r="E2092" s="26">
        <v>0.72399999999999998</v>
      </c>
    </row>
    <row r="2093" spans="1:5" x14ac:dyDescent="0.15">
      <c r="A2093" s="26" t="s">
        <v>15</v>
      </c>
      <c r="B2093" s="26">
        <v>321.74621999999999</v>
      </c>
      <c r="C2093" s="26">
        <v>-40</v>
      </c>
      <c r="D2093" s="26">
        <v>2243</v>
      </c>
      <c r="E2093" s="26">
        <v>0.72299999999999998</v>
      </c>
    </row>
    <row r="2094" spans="1:5" x14ac:dyDescent="0.15">
      <c r="A2094" s="26" t="s">
        <v>15</v>
      </c>
      <c r="B2094" s="26">
        <v>17.585599999999999</v>
      </c>
      <c r="C2094" s="26">
        <v>-34.306699999999999</v>
      </c>
      <c r="D2094" s="26">
        <v>98.9</v>
      </c>
      <c r="E2094" s="26">
        <v>0.72</v>
      </c>
    </row>
    <row r="2095" spans="1:5" x14ac:dyDescent="0.15">
      <c r="A2095" s="26" t="s">
        <v>15</v>
      </c>
      <c r="B2095" s="26">
        <v>350.33431999999999</v>
      </c>
      <c r="C2095" s="26">
        <v>-39.999600000000001</v>
      </c>
      <c r="D2095" s="26">
        <v>1744</v>
      </c>
      <c r="E2095" s="26">
        <v>0.71799999999999997</v>
      </c>
    </row>
    <row r="2096" spans="1:5" x14ac:dyDescent="0.15">
      <c r="A2096" s="26" t="s">
        <v>15</v>
      </c>
      <c r="B2096" s="26">
        <v>321.74621999999999</v>
      </c>
      <c r="C2096" s="26">
        <v>-40</v>
      </c>
      <c r="D2096" s="26">
        <v>996</v>
      </c>
      <c r="E2096" s="26">
        <v>0.71299999999999997</v>
      </c>
    </row>
    <row r="2097" spans="1:5" x14ac:dyDescent="0.15">
      <c r="A2097" s="26" t="s">
        <v>15</v>
      </c>
      <c r="B2097" s="26">
        <v>321.74621999999999</v>
      </c>
      <c r="C2097" s="26">
        <v>-40</v>
      </c>
      <c r="D2097" s="26">
        <v>1743</v>
      </c>
      <c r="E2097" s="26">
        <v>0.71299999999999997</v>
      </c>
    </row>
    <row r="2098" spans="1:5" x14ac:dyDescent="0.15">
      <c r="A2098" s="26" t="s">
        <v>15</v>
      </c>
      <c r="B2098" s="26">
        <v>321.74621999999999</v>
      </c>
      <c r="C2098" s="26">
        <v>-40</v>
      </c>
      <c r="D2098" s="26">
        <v>3488</v>
      </c>
      <c r="E2098" s="26">
        <v>0.71199999999999997</v>
      </c>
    </row>
    <row r="2099" spans="1:5" x14ac:dyDescent="0.15">
      <c r="A2099" s="26" t="s">
        <v>15</v>
      </c>
      <c r="B2099" s="26">
        <v>312.58319</v>
      </c>
      <c r="C2099" s="26">
        <v>-39.991599999999998</v>
      </c>
      <c r="D2099" s="26">
        <v>2992</v>
      </c>
      <c r="E2099" s="26">
        <v>0.70299999999999996</v>
      </c>
    </row>
    <row r="2100" spans="1:5" x14ac:dyDescent="0.15">
      <c r="A2100" s="26" t="s">
        <v>15</v>
      </c>
      <c r="B2100" s="26">
        <v>356.96474999999998</v>
      </c>
      <c r="C2100" s="26">
        <v>-40.000900000000001</v>
      </c>
      <c r="D2100" s="26">
        <v>3490</v>
      </c>
      <c r="E2100" s="26">
        <v>0.69799999999999995</v>
      </c>
    </row>
    <row r="2101" spans="1:5" x14ac:dyDescent="0.15">
      <c r="A2101" s="26" t="s">
        <v>15</v>
      </c>
      <c r="B2101" s="26">
        <v>13.1043</v>
      </c>
      <c r="C2101" s="26">
        <v>-36.348399999999998</v>
      </c>
      <c r="D2101" s="26">
        <v>4852</v>
      </c>
      <c r="E2101" s="26">
        <v>0.69499999999999995</v>
      </c>
    </row>
    <row r="2102" spans="1:5" x14ac:dyDescent="0.15">
      <c r="A2102" s="26" t="s">
        <v>15</v>
      </c>
      <c r="B2102" s="26">
        <v>321.74621999999999</v>
      </c>
      <c r="C2102" s="26">
        <v>-40</v>
      </c>
      <c r="D2102" s="26">
        <v>1245</v>
      </c>
      <c r="E2102" s="26">
        <v>0.69299999999999995</v>
      </c>
    </row>
    <row r="2103" spans="1:5" x14ac:dyDescent="0.15">
      <c r="A2103" s="26" t="s">
        <v>15</v>
      </c>
      <c r="B2103" s="26">
        <v>306.89850000000001</v>
      </c>
      <c r="C2103" s="26">
        <v>-36.536000000000001</v>
      </c>
      <c r="D2103" s="26">
        <v>1245</v>
      </c>
      <c r="E2103" s="26">
        <v>0.69299999999999995</v>
      </c>
    </row>
    <row r="2104" spans="1:5" x14ac:dyDescent="0.15">
      <c r="A2104" s="26" t="s">
        <v>15</v>
      </c>
      <c r="B2104" s="26">
        <v>327.50580000000002</v>
      </c>
      <c r="C2104" s="26">
        <v>-39.993699999999997</v>
      </c>
      <c r="D2104" s="26">
        <v>2743</v>
      </c>
      <c r="E2104" s="26">
        <v>0.68899999999999995</v>
      </c>
    </row>
    <row r="2105" spans="1:5" x14ac:dyDescent="0.15">
      <c r="A2105" s="26" t="s">
        <v>15</v>
      </c>
      <c r="B2105" s="26">
        <v>321.74621999999999</v>
      </c>
      <c r="C2105" s="26">
        <v>-40</v>
      </c>
      <c r="D2105" s="26">
        <v>2492</v>
      </c>
      <c r="E2105" s="26">
        <v>0.68899999999999995</v>
      </c>
    </row>
    <row r="2106" spans="1:5" x14ac:dyDescent="0.15">
      <c r="A2106" s="26" t="s">
        <v>15</v>
      </c>
      <c r="B2106" s="26">
        <v>13.1043</v>
      </c>
      <c r="C2106" s="26">
        <v>-36.348399999999998</v>
      </c>
      <c r="D2106" s="26">
        <v>997</v>
      </c>
      <c r="E2106" s="26">
        <v>0.68400000000000005</v>
      </c>
    </row>
    <row r="2107" spans="1:5" x14ac:dyDescent="0.15">
      <c r="A2107" s="26" t="s">
        <v>15</v>
      </c>
      <c r="B2107" s="26">
        <v>307.50259</v>
      </c>
      <c r="C2107" s="26">
        <v>-37.018900000000002</v>
      </c>
      <c r="D2107" s="26">
        <v>2492</v>
      </c>
      <c r="E2107" s="26">
        <v>0.67900000000000005</v>
      </c>
    </row>
    <row r="2108" spans="1:5" x14ac:dyDescent="0.15">
      <c r="A2108" s="26" t="s">
        <v>15</v>
      </c>
      <c r="B2108" s="26">
        <v>347.00031000000001</v>
      </c>
      <c r="C2108" s="26">
        <v>-39.999699999999997</v>
      </c>
      <c r="D2108" s="26">
        <v>3163</v>
      </c>
      <c r="E2108" s="26">
        <v>0.67349999999999999</v>
      </c>
    </row>
    <row r="2109" spans="1:5" x14ac:dyDescent="0.15">
      <c r="A2109" s="26" t="s">
        <v>15</v>
      </c>
      <c r="B2109" s="26">
        <v>13.1043</v>
      </c>
      <c r="C2109" s="26">
        <v>-36.348399999999998</v>
      </c>
      <c r="D2109" s="26">
        <v>1745</v>
      </c>
      <c r="E2109" s="26">
        <v>0.66800000000000004</v>
      </c>
    </row>
    <row r="2110" spans="1:5" x14ac:dyDescent="0.15">
      <c r="A2110" s="26" t="s">
        <v>15</v>
      </c>
      <c r="B2110" s="26">
        <v>312.58319</v>
      </c>
      <c r="C2110" s="26">
        <v>-39.991599999999998</v>
      </c>
      <c r="D2110" s="26">
        <v>2742</v>
      </c>
      <c r="E2110" s="26">
        <v>0.66300000000000003</v>
      </c>
    </row>
    <row r="2111" spans="1:5" x14ac:dyDescent="0.15">
      <c r="A2111" s="26" t="s">
        <v>15</v>
      </c>
      <c r="B2111" s="26">
        <v>347.00031000000001</v>
      </c>
      <c r="C2111" s="26">
        <v>-39.999699999999997</v>
      </c>
      <c r="D2111" s="26">
        <v>2193</v>
      </c>
      <c r="E2111" s="26">
        <v>0.66149999999999998</v>
      </c>
    </row>
    <row r="2112" spans="1:5" x14ac:dyDescent="0.15">
      <c r="A2112" s="26" t="s">
        <v>15</v>
      </c>
      <c r="B2112" s="26">
        <v>306</v>
      </c>
      <c r="C2112" s="26">
        <v>-36</v>
      </c>
      <c r="D2112" s="26">
        <v>28</v>
      </c>
      <c r="E2112" s="26">
        <v>0.65900000000000003</v>
      </c>
    </row>
    <row r="2113" spans="1:5" x14ac:dyDescent="0.15">
      <c r="A2113" s="26" t="s">
        <v>15</v>
      </c>
      <c r="B2113" s="26">
        <v>321.74621999999999</v>
      </c>
      <c r="C2113" s="26">
        <v>-40</v>
      </c>
      <c r="D2113" s="26">
        <v>746</v>
      </c>
      <c r="E2113" s="26">
        <v>0.65600000000000003</v>
      </c>
    </row>
    <row r="2114" spans="1:5" x14ac:dyDescent="0.15">
      <c r="A2114" s="26" t="s">
        <v>15</v>
      </c>
      <c r="B2114" s="26">
        <v>356.96474999999998</v>
      </c>
      <c r="C2114" s="26">
        <v>-40.000900000000001</v>
      </c>
      <c r="D2114" s="26">
        <v>2990</v>
      </c>
      <c r="E2114" s="26">
        <v>0.65100000000000002</v>
      </c>
    </row>
    <row r="2115" spans="1:5" x14ac:dyDescent="0.15">
      <c r="A2115" s="26" t="s">
        <v>15</v>
      </c>
      <c r="B2115" s="26">
        <v>343.53478999999999</v>
      </c>
      <c r="C2115" s="26">
        <v>-40.001199999999997</v>
      </c>
      <c r="D2115" s="26">
        <v>1394</v>
      </c>
      <c r="E2115" s="26">
        <v>0.65</v>
      </c>
    </row>
    <row r="2116" spans="1:5" x14ac:dyDescent="0.15">
      <c r="A2116" s="26" t="s">
        <v>15</v>
      </c>
      <c r="B2116" s="26">
        <v>13.1043</v>
      </c>
      <c r="C2116" s="26">
        <v>-36.348399999999998</v>
      </c>
      <c r="D2116" s="26">
        <v>1497</v>
      </c>
      <c r="E2116" s="26">
        <v>0.64800000000000002</v>
      </c>
    </row>
    <row r="2117" spans="1:5" x14ac:dyDescent="0.15">
      <c r="A2117" s="26" t="s">
        <v>15</v>
      </c>
      <c r="B2117" s="26">
        <v>13.1043</v>
      </c>
      <c r="C2117" s="26">
        <v>-36.348399999999998</v>
      </c>
      <c r="D2117" s="26">
        <v>4787</v>
      </c>
      <c r="E2117" s="26">
        <v>0.64</v>
      </c>
    </row>
    <row r="2118" spans="1:5" x14ac:dyDescent="0.15">
      <c r="A2118" s="26" t="s">
        <v>15</v>
      </c>
      <c r="B2118" s="26">
        <v>13.1043</v>
      </c>
      <c r="C2118" s="26">
        <v>-36.348399999999998</v>
      </c>
      <c r="D2118" s="26">
        <v>1247</v>
      </c>
      <c r="E2118" s="26">
        <v>0.63800000000000001</v>
      </c>
    </row>
    <row r="2119" spans="1:5" x14ac:dyDescent="0.15">
      <c r="A2119" s="26" t="s">
        <v>15</v>
      </c>
      <c r="B2119" s="26">
        <v>356.96474999999998</v>
      </c>
      <c r="C2119" s="26">
        <v>-40.000900000000001</v>
      </c>
      <c r="D2119" s="26">
        <v>1744</v>
      </c>
      <c r="E2119" s="26">
        <v>0.63600000000000001</v>
      </c>
    </row>
    <row r="2120" spans="1:5" x14ac:dyDescent="0.15">
      <c r="A2120" s="26" t="s">
        <v>15</v>
      </c>
      <c r="B2120" s="26">
        <v>350.33431999999999</v>
      </c>
      <c r="C2120" s="26">
        <v>-39.999600000000001</v>
      </c>
      <c r="D2120" s="26">
        <v>1495</v>
      </c>
      <c r="E2120" s="26">
        <v>0.63100000000000001</v>
      </c>
    </row>
    <row r="2121" spans="1:5" x14ac:dyDescent="0.15">
      <c r="A2121" s="26" t="s">
        <v>15</v>
      </c>
      <c r="B2121" s="26">
        <v>343.53478999999999</v>
      </c>
      <c r="C2121" s="26">
        <v>-40.001199999999997</v>
      </c>
      <c r="D2121" s="26">
        <v>1494</v>
      </c>
      <c r="E2121" s="26">
        <v>0.627</v>
      </c>
    </row>
    <row r="2122" spans="1:5" x14ac:dyDescent="0.15">
      <c r="A2122" s="26" t="s">
        <v>15</v>
      </c>
      <c r="B2122" s="26">
        <v>332</v>
      </c>
      <c r="C2122" s="26">
        <v>-40</v>
      </c>
      <c r="D2122" s="26">
        <v>498</v>
      </c>
      <c r="E2122" s="26">
        <v>0.621</v>
      </c>
    </row>
    <row r="2123" spans="1:5" x14ac:dyDescent="0.15">
      <c r="A2123" s="26" t="s">
        <v>15</v>
      </c>
      <c r="B2123" s="26">
        <v>13.2704</v>
      </c>
      <c r="C2123" s="26">
        <v>-36.465800000000002</v>
      </c>
      <c r="D2123" s="26">
        <v>1974.7</v>
      </c>
      <c r="E2123" s="26">
        <v>0.62</v>
      </c>
    </row>
    <row r="2124" spans="1:5" x14ac:dyDescent="0.15">
      <c r="A2124" s="26" t="s">
        <v>15</v>
      </c>
      <c r="B2124" s="26">
        <v>350.33431999999999</v>
      </c>
      <c r="C2124" s="26">
        <v>-39.999600000000001</v>
      </c>
      <c r="D2124" s="26">
        <v>996</v>
      </c>
      <c r="E2124" s="26">
        <v>0.61899999999999999</v>
      </c>
    </row>
    <row r="2125" spans="1:5" x14ac:dyDescent="0.15">
      <c r="A2125" s="26" t="s">
        <v>15</v>
      </c>
      <c r="B2125" s="26">
        <v>317.58350000000002</v>
      </c>
      <c r="C2125" s="26">
        <v>-40.000300000000003</v>
      </c>
      <c r="D2125" s="26">
        <v>4986</v>
      </c>
      <c r="E2125" s="26">
        <v>0.61299999999999999</v>
      </c>
    </row>
    <row r="2126" spans="1:5" x14ac:dyDescent="0.15">
      <c r="A2126" s="26" t="s">
        <v>15</v>
      </c>
      <c r="B2126" s="26">
        <v>356.96474999999998</v>
      </c>
      <c r="C2126" s="26">
        <v>-40.000900000000001</v>
      </c>
      <c r="D2126" s="26">
        <v>1993</v>
      </c>
      <c r="E2126" s="26">
        <v>0.61099999999999999</v>
      </c>
    </row>
    <row r="2127" spans="1:5" x14ac:dyDescent="0.15">
      <c r="A2127" s="26" t="s">
        <v>15</v>
      </c>
      <c r="B2127" s="26">
        <v>13.2704</v>
      </c>
      <c r="C2127" s="26">
        <v>-36.465800000000002</v>
      </c>
      <c r="D2127" s="26">
        <v>3444.3998999999999</v>
      </c>
      <c r="E2127" s="26">
        <v>0.61</v>
      </c>
    </row>
    <row r="2128" spans="1:5" x14ac:dyDescent="0.15">
      <c r="A2128" s="26" t="s">
        <v>15</v>
      </c>
      <c r="B2128" s="26">
        <v>350.33431999999999</v>
      </c>
      <c r="C2128" s="26">
        <v>-39.999600000000001</v>
      </c>
      <c r="D2128" s="26">
        <v>1246</v>
      </c>
      <c r="E2128" s="26">
        <v>0.60650000000000004</v>
      </c>
    </row>
    <row r="2129" spans="1:5" x14ac:dyDescent="0.15">
      <c r="A2129" s="26" t="s">
        <v>15</v>
      </c>
      <c r="B2129" s="26">
        <v>343.53478999999999</v>
      </c>
      <c r="C2129" s="26">
        <v>-40.001199999999997</v>
      </c>
      <c r="D2129" s="26">
        <v>1195</v>
      </c>
      <c r="E2129" s="26">
        <v>0.60650000000000004</v>
      </c>
    </row>
    <row r="2130" spans="1:5" x14ac:dyDescent="0.15">
      <c r="A2130" s="26" t="s">
        <v>15</v>
      </c>
      <c r="B2130" s="26">
        <v>312.58319</v>
      </c>
      <c r="C2130" s="26">
        <v>-39.991599999999998</v>
      </c>
      <c r="D2130" s="26">
        <v>1744</v>
      </c>
      <c r="E2130" s="26">
        <v>0.60499999999999998</v>
      </c>
    </row>
    <row r="2131" spans="1:5" x14ac:dyDescent="0.15">
      <c r="A2131" s="26" t="s">
        <v>15</v>
      </c>
      <c r="B2131" s="26">
        <v>343.53478999999999</v>
      </c>
      <c r="C2131" s="26">
        <v>-40.001199999999997</v>
      </c>
      <c r="D2131" s="26">
        <v>1793</v>
      </c>
      <c r="E2131" s="26">
        <v>0.60350000000000004</v>
      </c>
    </row>
    <row r="2132" spans="1:5" x14ac:dyDescent="0.15">
      <c r="A2132" s="26" t="s">
        <v>15</v>
      </c>
      <c r="B2132" s="26">
        <v>327.50580000000002</v>
      </c>
      <c r="C2132" s="26">
        <v>-39.993699999999997</v>
      </c>
      <c r="D2132" s="26">
        <v>1495</v>
      </c>
      <c r="E2132" s="26">
        <v>0.60199999999999998</v>
      </c>
    </row>
    <row r="2133" spans="1:5" x14ac:dyDescent="0.15">
      <c r="A2133" s="26" t="s">
        <v>15</v>
      </c>
      <c r="B2133" s="26">
        <v>306.89850000000001</v>
      </c>
      <c r="C2133" s="26">
        <v>-36.536000000000001</v>
      </c>
      <c r="D2133" s="26">
        <v>498</v>
      </c>
      <c r="E2133" s="26">
        <v>0.60199999999999998</v>
      </c>
    </row>
    <row r="2134" spans="1:5" x14ac:dyDescent="0.15">
      <c r="A2134" s="26" t="s">
        <v>15</v>
      </c>
      <c r="B2134" s="26">
        <v>321.74621999999999</v>
      </c>
      <c r="C2134" s="26">
        <v>-40</v>
      </c>
      <c r="D2134" s="26">
        <v>3241</v>
      </c>
      <c r="E2134" s="26">
        <v>0.60099999999999998</v>
      </c>
    </row>
    <row r="2135" spans="1:5" x14ac:dyDescent="0.15">
      <c r="A2135" s="26" t="s">
        <v>15</v>
      </c>
      <c r="B2135" s="26">
        <v>350.33431999999999</v>
      </c>
      <c r="C2135" s="26">
        <v>-39.999600000000001</v>
      </c>
      <c r="D2135" s="26">
        <v>747</v>
      </c>
      <c r="E2135" s="26">
        <v>0.59950000000000003</v>
      </c>
    </row>
    <row r="2136" spans="1:5" x14ac:dyDescent="0.15">
      <c r="A2136" s="26" t="s">
        <v>15</v>
      </c>
      <c r="B2136" s="26">
        <v>332</v>
      </c>
      <c r="C2136" s="26">
        <v>-40</v>
      </c>
      <c r="D2136" s="26">
        <v>2492</v>
      </c>
      <c r="E2136" s="26">
        <v>0.59499999999999997</v>
      </c>
    </row>
    <row r="2137" spans="1:5" x14ac:dyDescent="0.15">
      <c r="A2137" s="26" t="s">
        <v>15</v>
      </c>
      <c r="B2137" s="26">
        <v>356.96474999999998</v>
      </c>
      <c r="C2137" s="26">
        <v>-40.000900000000001</v>
      </c>
      <c r="D2137" s="26">
        <v>2492</v>
      </c>
      <c r="E2137" s="26">
        <v>0.59399999999999997</v>
      </c>
    </row>
    <row r="2138" spans="1:5" x14ac:dyDescent="0.15">
      <c r="A2138" s="26" t="s">
        <v>15</v>
      </c>
      <c r="B2138" s="26">
        <v>317.58350000000002</v>
      </c>
      <c r="C2138" s="26">
        <v>-40.000300000000003</v>
      </c>
      <c r="D2138" s="26">
        <v>3242</v>
      </c>
      <c r="E2138" s="26">
        <v>0.59399999999999997</v>
      </c>
    </row>
    <row r="2139" spans="1:5" x14ac:dyDescent="0.15">
      <c r="A2139" s="26" t="s">
        <v>15</v>
      </c>
      <c r="B2139" s="26">
        <v>309.00781000000001</v>
      </c>
      <c r="C2139" s="26">
        <v>-38.041699999999999</v>
      </c>
      <c r="D2139" s="26">
        <v>3989</v>
      </c>
      <c r="E2139" s="26">
        <v>0.59299999999999997</v>
      </c>
    </row>
    <row r="2140" spans="1:5" x14ac:dyDescent="0.15">
      <c r="A2140" s="26" t="s">
        <v>15</v>
      </c>
      <c r="B2140" s="26">
        <v>321.74621999999999</v>
      </c>
      <c r="C2140" s="26">
        <v>-40</v>
      </c>
      <c r="D2140" s="26">
        <v>3988</v>
      </c>
      <c r="E2140" s="26">
        <v>0.59</v>
      </c>
    </row>
    <row r="2141" spans="1:5" x14ac:dyDescent="0.15">
      <c r="A2141" s="26" t="s">
        <v>15</v>
      </c>
      <c r="B2141" s="26">
        <v>356.96474999999998</v>
      </c>
      <c r="C2141" s="26">
        <v>-40.000900000000001</v>
      </c>
      <c r="D2141" s="26">
        <v>1244</v>
      </c>
      <c r="E2141" s="26">
        <v>0.58899999999999997</v>
      </c>
    </row>
    <row r="2142" spans="1:5" x14ac:dyDescent="0.15">
      <c r="A2142" s="26" t="s">
        <v>15</v>
      </c>
      <c r="B2142" s="26">
        <v>356.96474999999998</v>
      </c>
      <c r="C2142" s="26">
        <v>-40.000900000000001</v>
      </c>
      <c r="D2142" s="26">
        <v>1492</v>
      </c>
      <c r="E2142" s="26">
        <v>0.58799999999999997</v>
      </c>
    </row>
    <row r="2143" spans="1:5" x14ac:dyDescent="0.15">
      <c r="A2143" s="26" t="s">
        <v>15</v>
      </c>
      <c r="B2143" s="26">
        <v>336.20001000000002</v>
      </c>
      <c r="C2143" s="26">
        <v>-40</v>
      </c>
      <c r="D2143" s="26">
        <v>1494</v>
      </c>
      <c r="E2143" s="26">
        <v>0.58399999999999996</v>
      </c>
    </row>
    <row r="2144" spans="1:5" x14ac:dyDescent="0.15">
      <c r="A2144" s="26" t="s">
        <v>15</v>
      </c>
      <c r="B2144" s="26">
        <v>317.58350000000002</v>
      </c>
      <c r="C2144" s="26">
        <v>-40.000300000000003</v>
      </c>
      <c r="D2144" s="26">
        <v>199</v>
      </c>
      <c r="E2144" s="26">
        <v>0.58250000000000002</v>
      </c>
    </row>
    <row r="2145" spans="1:5" x14ac:dyDescent="0.15">
      <c r="A2145" s="26" t="s">
        <v>15</v>
      </c>
      <c r="B2145" s="26">
        <v>306.89850000000001</v>
      </c>
      <c r="C2145" s="26">
        <v>-36.536000000000001</v>
      </c>
      <c r="D2145" s="26">
        <v>598</v>
      </c>
      <c r="E2145" s="26">
        <v>0.58099999999999996</v>
      </c>
    </row>
    <row r="2146" spans="1:5" x14ac:dyDescent="0.15">
      <c r="A2146" s="26" t="s">
        <v>15</v>
      </c>
      <c r="B2146" s="26">
        <v>7.7290400000000004</v>
      </c>
      <c r="C2146" s="26">
        <v>-39.254899999999999</v>
      </c>
      <c r="D2146" s="26">
        <v>2999</v>
      </c>
      <c r="E2146" s="26">
        <v>0.57999999999999996</v>
      </c>
    </row>
    <row r="2147" spans="1:5" x14ac:dyDescent="0.15">
      <c r="A2147" s="26" t="s">
        <v>15</v>
      </c>
      <c r="B2147" s="26">
        <v>309.00781000000001</v>
      </c>
      <c r="C2147" s="26">
        <v>-38.041699999999999</v>
      </c>
      <c r="D2147" s="26">
        <v>2593</v>
      </c>
      <c r="E2147" s="26">
        <v>0.57999999999999996</v>
      </c>
    </row>
    <row r="2148" spans="1:5" x14ac:dyDescent="0.15">
      <c r="A2148" s="26" t="s">
        <v>15</v>
      </c>
      <c r="B2148" s="26">
        <v>332</v>
      </c>
      <c r="C2148" s="26">
        <v>-40</v>
      </c>
      <c r="D2148" s="26">
        <v>398</v>
      </c>
      <c r="E2148" s="26">
        <v>0.57899999999999996</v>
      </c>
    </row>
    <row r="2149" spans="1:5" x14ac:dyDescent="0.15">
      <c r="A2149" s="26" t="s">
        <v>15</v>
      </c>
      <c r="B2149" s="26">
        <v>309.00781000000001</v>
      </c>
      <c r="C2149" s="26">
        <v>-38.041699999999999</v>
      </c>
      <c r="D2149" s="26">
        <v>1494</v>
      </c>
      <c r="E2149" s="26">
        <v>0.57499999999999996</v>
      </c>
    </row>
    <row r="2150" spans="1:5" x14ac:dyDescent="0.15">
      <c r="A2150" s="26" t="s">
        <v>15</v>
      </c>
      <c r="B2150" s="26">
        <v>312.58319</v>
      </c>
      <c r="C2150" s="26">
        <v>-39.991599999999998</v>
      </c>
      <c r="D2150" s="26">
        <v>4988</v>
      </c>
      <c r="E2150" s="26">
        <v>0.57299999999999995</v>
      </c>
    </row>
    <row r="2151" spans="1:5" x14ac:dyDescent="0.15">
      <c r="A2151" s="26" t="s">
        <v>15</v>
      </c>
      <c r="B2151" s="26">
        <v>317.58350000000002</v>
      </c>
      <c r="C2151" s="26">
        <v>-40.000300000000003</v>
      </c>
      <c r="D2151" s="26">
        <v>2493</v>
      </c>
      <c r="E2151" s="26">
        <v>0.57199999999999995</v>
      </c>
    </row>
    <row r="2152" spans="1:5" x14ac:dyDescent="0.15">
      <c r="A2152" s="26" t="s">
        <v>15</v>
      </c>
      <c r="B2152" s="26">
        <v>317.58350000000002</v>
      </c>
      <c r="C2152" s="26">
        <v>-40.000300000000003</v>
      </c>
      <c r="D2152" s="26">
        <v>748</v>
      </c>
      <c r="E2152" s="26">
        <v>0.57099999999999995</v>
      </c>
    </row>
    <row r="2153" spans="1:5" x14ac:dyDescent="0.15">
      <c r="A2153" s="26" t="s">
        <v>15</v>
      </c>
      <c r="B2153" s="26">
        <v>309.00781000000001</v>
      </c>
      <c r="C2153" s="26">
        <v>-38.041699999999999</v>
      </c>
      <c r="D2153" s="26">
        <v>2993</v>
      </c>
      <c r="E2153" s="26">
        <v>0.57099999999999995</v>
      </c>
    </row>
    <row r="2154" spans="1:5" x14ac:dyDescent="0.15">
      <c r="A2154" s="26" t="s">
        <v>15</v>
      </c>
      <c r="B2154" s="26">
        <v>327.50580000000002</v>
      </c>
      <c r="C2154" s="26">
        <v>-39.993699999999997</v>
      </c>
      <c r="D2154" s="26">
        <v>1195</v>
      </c>
      <c r="E2154" s="26">
        <v>0.57050000000000001</v>
      </c>
    </row>
    <row r="2155" spans="1:5" x14ac:dyDescent="0.15">
      <c r="A2155" s="26" t="s">
        <v>15</v>
      </c>
      <c r="B2155" s="26">
        <v>7.7290400000000004</v>
      </c>
      <c r="C2155" s="26">
        <v>-39.254899999999999</v>
      </c>
      <c r="D2155" s="26">
        <v>1998.9</v>
      </c>
      <c r="E2155" s="26">
        <v>0.56999999999999995</v>
      </c>
    </row>
    <row r="2156" spans="1:5" x14ac:dyDescent="0.15">
      <c r="A2156" s="26" t="s">
        <v>15</v>
      </c>
      <c r="B2156" s="26">
        <v>307.50259</v>
      </c>
      <c r="C2156" s="26">
        <v>-37.018900000000002</v>
      </c>
      <c r="D2156" s="26">
        <v>1993</v>
      </c>
      <c r="E2156" s="26">
        <v>0.56999999999999995</v>
      </c>
    </row>
    <row r="2157" spans="1:5" x14ac:dyDescent="0.15">
      <c r="A2157" s="26" t="s">
        <v>15</v>
      </c>
      <c r="B2157" s="26">
        <v>336.20001000000002</v>
      </c>
      <c r="C2157" s="26">
        <v>-40</v>
      </c>
      <c r="D2157" s="26">
        <v>2239</v>
      </c>
      <c r="E2157" s="26">
        <v>0.56899999999999995</v>
      </c>
    </row>
    <row r="2158" spans="1:5" x14ac:dyDescent="0.15">
      <c r="A2158" s="26" t="s">
        <v>15</v>
      </c>
      <c r="B2158" s="26">
        <v>307.50259</v>
      </c>
      <c r="C2158" s="26">
        <v>-37.018900000000002</v>
      </c>
      <c r="D2158" s="26">
        <v>3360</v>
      </c>
      <c r="E2158" s="26">
        <v>0.56799999999999995</v>
      </c>
    </row>
    <row r="2159" spans="1:5" x14ac:dyDescent="0.15">
      <c r="A2159" s="26" t="s">
        <v>15</v>
      </c>
      <c r="B2159" s="26">
        <v>309.00781000000001</v>
      </c>
      <c r="C2159" s="26">
        <v>-38.041699999999999</v>
      </c>
      <c r="D2159" s="26">
        <v>2493</v>
      </c>
      <c r="E2159" s="26">
        <v>0.56599999999999995</v>
      </c>
    </row>
    <row r="2160" spans="1:5" x14ac:dyDescent="0.15">
      <c r="A2160" s="26" t="s">
        <v>15</v>
      </c>
      <c r="B2160" s="26">
        <v>309.00781000000001</v>
      </c>
      <c r="C2160" s="26">
        <v>-38.041699999999999</v>
      </c>
      <c r="D2160" s="26">
        <v>4489</v>
      </c>
      <c r="E2160" s="26">
        <v>0.56599999999999995</v>
      </c>
    </row>
    <row r="2161" spans="1:5" x14ac:dyDescent="0.15">
      <c r="A2161" s="26" t="s">
        <v>15</v>
      </c>
      <c r="B2161" s="26">
        <v>356.96474999999998</v>
      </c>
      <c r="C2161" s="26">
        <v>-40.000900000000001</v>
      </c>
      <c r="D2161" s="26">
        <v>3988</v>
      </c>
      <c r="E2161" s="26">
        <v>0.56499999999999995</v>
      </c>
    </row>
    <row r="2162" spans="1:5" x14ac:dyDescent="0.15">
      <c r="A2162" s="26" t="s">
        <v>15</v>
      </c>
      <c r="B2162" s="26">
        <v>343.53478999999999</v>
      </c>
      <c r="C2162" s="26">
        <v>-40.001199999999997</v>
      </c>
      <c r="D2162" s="26">
        <v>1594</v>
      </c>
      <c r="E2162" s="26">
        <v>0.56399999999999995</v>
      </c>
    </row>
    <row r="2163" spans="1:5" x14ac:dyDescent="0.15">
      <c r="A2163" s="26" t="s">
        <v>15</v>
      </c>
      <c r="B2163" s="26">
        <v>340.06900000000002</v>
      </c>
      <c r="C2163" s="26">
        <v>-40</v>
      </c>
      <c r="D2163" s="26">
        <v>1746</v>
      </c>
      <c r="E2163" s="26">
        <v>0.56399999999999995</v>
      </c>
    </row>
    <row r="2164" spans="1:5" x14ac:dyDescent="0.15">
      <c r="A2164" s="26" t="s">
        <v>15</v>
      </c>
      <c r="B2164" s="26">
        <v>321.74621999999999</v>
      </c>
      <c r="C2164" s="26">
        <v>-40</v>
      </c>
      <c r="D2164" s="26">
        <v>496</v>
      </c>
      <c r="E2164" s="26">
        <v>0.56399999999999995</v>
      </c>
    </row>
    <row r="2165" spans="1:5" x14ac:dyDescent="0.15">
      <c r="A2165" s="26" t="s">
        <v>15</v>
      </c>
      <c r="B2165" s="26">
        <v>307.50259</v>
      </c>
      <c r="C2165" s="26">
        <v>-37.018900000000002</v>
      </c>
      <c r="D2165" s="26">
        <v>2743</v>
      </c>
      <c r="E2165" s="26">
        <v>0.56299999999999994</v>
      </c>
    </row>
    <row r="2166" spans="1:5" x14ac:dyDescent="0.15">
      <c r="A2166" s="26" t="s">
        <v>15</v>
      </c>
      <c r="B2166" s="26">
        <v>307.50259</v>
      </c>
      <c r="C2166" s="26">
        <v>-37.018900000000002</v>
      </c>
      <c r="D2166" s="26">
        <v>2244</v>
      </c>
      <c r="E2166" s="26">
        <v>0.56200000000000006</v>
      </c>
    </row>
    <row r="2167" spans="1:5" x14ac:dyDescent="0.15">
      <c r="A2167" s="26" t="s">
        <v>15</v>
      </c>
      <c r="B2167" s="26">
        <v>347.00031000000001</v>
      </c>
      <c r="C2167" s="26">
        <v>-39.999699999999997</v>
      </c>
      <c r="D2167" s="26">
        <v>1993</v>
      </c>
      <c r="E2167" s="26">
        <v>0.56100000000000005</v>
      </c>
    </row>
    <row r="2168" spans="1:5" x14ac:dyDescent="0.15">
      <c r="A2168" s="26" t="s">
        <v>15</v>
      </c>
      <c r="B2168" s="26">
        <v>343.53478999999999</v>
      </c>
      <c r="C2168" s="26">
        <v>-40.001199999999997</v>
      </c>
      <c r="D2168" s="26">
        <v>1993</v>
      </c>
      <c r="E2168" s="26">
        <v>0.56100000000000005</v>
      </c>
    </row>
    <row r="2169" spans="1:5" x14ac:dyDescent="0.15">
      <c r="A2169" s="26" t="s">
        <v>15</v>
      </c>
      <c r="B2169" s="26">
        <v>317.58350000000002</v>
      </c>
      <c r="C2169" s="26">
        <v>-40.000300000000003</v>
      </c>
      <c r="D2169" s="26">
        <v>2488</v>
      </c>
      <c r="E2169" s="26">
        <v>0.56000000000000005</v>
      </c>
    </row>
    <row r="2170" spans="1:5" x14ac:dyDescent="0.15">
      <c r="A2170" s="26" t="s">
        <v>15</v>
      </c>
      <c r="B2170" s="26">
        <v>312.58319</v>
      </c>
      <c r="C2170" s="26">
        <v>-39.991599999999998</v>
      </c>
      <c r="D2170" s="26">
        <v>3989</v>
      </c>
      <c r="E2170" s="26">
        <v>0.56000000000000005</v>
      </c>
    </row>
    <row r="2171" spans="1:5" x14ac:dyDescent="0.15">
      <c r="A2171" s="26" t="s">
        <v>15</v>
      </c>
      <c r="B2171" s="26">
        <v>307.50259</v>
      </c>
      <c r="C2171" s="26">
        <v>-37.018900000000002</v>
      </c>
      <c r="D2171" s="26">
        <v>3355</v>
      </c>
      <c r="E2171" s="26">
        <v>0.56000000000000005</v>
      </c>
    </row>
    <row r="2172" spans="1:5" x14ac:dyDescent="0.15">
      <c r="A2172" s="26" t="s">
        <v>15</v>
      </c>
      <c r="B2172" s="26">
        <v>336.20001000000002</v>
      </c>
      <c r="C2172" s="26">
        <v>-40</v>
      </c>
      <c r="D2172" s="26">
        <v>1992</v>
      </c>
      <c r="E2172" s="26">
        <v>0.55900000000000005</v>
      </c>
    </row>
    <row r="2173" spans="1:5" x14ac:dyDescent="0.15">
      <c r="A2173" s="26" t="s">
        <v>15</v>
      </c>
      <c r="B2173" s="26">
        <v>340.06900000000002</v>
      </c>
      <c r="C2173" s="26">
        <v>-40</v>
      </c>
      <c r="D2173" s="26">
        <v>1496</v>
      </c>
      <c r="E2173" s="26">
        <v>0.55800000000000005</v>
      </c>
    </row>
    <row r="2174" spans="1:5" x14ac:dyDescent="0.15">
      <c r="A2174" s="26" t="s">
        <v>15</v>
      </c>
      <c r="B2174" s="26">
        <v>332</v>
      </c>
      <c r="C2174" s="26">
        <v>-40</v>
      </c>
      <c r="D2174" s="26">
        <v>2743</v>
      </c>
      <c r="E2174" s="26">
        <v>0.55800000000000005</v>
      </c>
    </row>
    <row r="2175" spans="1:5" x14ac:dyDescent="0.15">
      <c r="A2175" s="26" t="s">
        <v>15</v>
      </c>
      <c r="B2175" s="26">
        <v>356.96474999999998</v>
      </c>
      <c r="C2175" s="26">
        <v>-40.000900000000001</v>
      </c>
      <c r="D2175" s="26">
        <v>4432</v>
      </c>
      <c r="E2175" s="26">
        <v>0.55700000000000005</v>
      </c>
    </row>
    <row r="2176" spans="1:5" x14ac:dyDescent="0.15">
      <c r="A2176" s="26" t="s">
        <v>15</v>
      </c>
      <c r="B2176" s="26">
        <v>309.00781000000001</v>
      </c>
      <c r="C2176" s="26">
        <v>-38.041699999999999</v>
      </c>
      <c r="D2176" s="26">
        <v>1745</v>
      </c>
      <c r="E2176" s="26">
        <v>0.55700000000000005</v>
      </c>
    </row>
    <row r="2177" spans="1:5" x14ac:dyDescent="0.15">
      <c r="A2177" s="26" t="s">
        <v>15</v>
      </c>
      <c r="B2177" s="26">
        <v>321.74621999999999</v>
      </c>
      <c r="C2177" s="26">
        <v>-40</v>
      </c>
      <c r="D2177" s="26">
        <v>2992</v>
      </c>
      <c r="E2177" s="26">
        <v>0.55600000000000005</v>
      </c>
    </row>
    <row r="2178" spans="1:5" x14ac:dyDescent="0.15">
      <c r="A2178" s="26" t="s">
        <v>15</v>
      </c>
      <c r="B2178" s="26">
        <v>306.89850000000001</v>
      </c>
      <c r="C2178" s="26">
        <v>-36.536000000000001</v>
      </c>
      <c r="D2178" s="26">
        <v>797</v>
      </c>
      <c r="E2178" s="26">
        <v>0.55600000000000005</v>
      </c>
    </row>
    <row r="2179" spans="1:5" x14ac:dyDescent="0.15">
      <c r="A2179" s="26" t="s">
        <v>15</v>
      </c>
      <c r="B2179" s="26">
        <v>332</v>
      </c>
      <c r="C2179" s="26">
        <v>-40</v>
      </c>
      <c r="D2179" s="26">
        <v>3490</v>
      </c>
      <c r="E2179" s="26">
        <v>0.55500000000000005</v>
      </c>
    </row>
    <row r="2180" spans="1:5" x14ac:dyDescent="0.15">
      <c r="A2180" s="26" t="s">
        <v>15</v>
      </c>
      <c r="B2180" s="26">
        <v>312.58319</v>
      </c>
      <c r="C2180" s="26">
        <v>-39.991599999999998</v>
      </c>
      <c r="D2180" s="26">
        <v>2493</v>
      </c>
      <c r="E2180" s="26">
        <v>0.55500000000000005</v>
      </c>
    </row>
    <row r="2181" spans="1:5" x14ac:dyDescent="0.15">
      <c r="A2181" s="26" t="s">
        <v>15</v>
      </c>
      <c r="B2181" s="26">
        <v>327.50580000000002</v>
      </c>
      <c r="C2181" s="26">
        <v>-39.993699999999997</v>
      </c>
      <c r="D2181" s="26">
        <v>1994</v>
      </c>
      <c r="E2181" s="26">
        <v>0.55449999999999999</v>
      </c>
    </row>
    <row r="2182" spans="1:5" x14ac:dyDescent="0.15">
      <c r="A2182" s="26" t="s">
        <v>15</v>
      </c>
      <c r="B2182" s="26">
        <v>343.53478999999999</v>
      </c>
      <c r="C2182" s="26">
        <v>-40.001199999999997</v>
      </c>
      <c r="D2182" s="26">
        <v>2991</v>
      </c>
      <c r="E2182" s="26">
        <v>0.55300000000000005</v>
      </c>
    </row>
    <row r="2183" spans="1:5" x14ac:dyDescent="0.15">
      <c r="A2183" s="26" t="s">
        <v>15</v>
      </c>
      <c r="B2183" s="26">
        <v>321.74621999999999</v>
      </c>
      <c r="C2183" s="26">
        <v>-40</v>
      </c>
      <c r="D2183" s="26">
        <v>4695</v>
      </c>
      <c r="E2183" s="26">
        <v>0.55300000000000005</v>
      </c>
    </row>
    <row r="2184" spans="1:5" x14ac:dyDescent="0.15">
      <c r="A2184" s="26" t="s">
        <v>15</v>
      </c>
      <c r="B2184" s="26">
        <v>317.58350000000002</v>
      </c>
      <c r="C2184" s="26">
        <v>-40.000300000000003</v>
      </c>
      <c r="D2184" s="26">
        <v>74</v>
      </c>
      <c r="E2184" s="26">
        <v>0.55249999999999999</v>
      </c>
    </row>
    <row r="2185" spans="1:5" x14ac:dyDescent="0.15">
      <c r="A2185" s="26" t="s">
        <v>15</v>
      </c>
      <c r="B2185" s="26">
        <v>327.50580000000002</v>
      </c>
      <c r="C2185" s="26">
        <v>-39.993699999999997</v>
      </c>
      <c r="D2185" s="26">
        <v>2193</v>
      </c>
      <c r="E2185" s="26">
        <v>0.55049999999999999</v>
      </c>
    </row>
    <row r="2186" spans="1:5" x14ac:dyDescent="0.15">
      <c r="A2186" s="26" t="s">
        <v>15</v>
      </c>
      <c r="B2186" s="26">
        <v>340.06900000000002</v>
      </c>
      <c r="C2186" s="26">
        <v>-40</v>
      </c>
      <c r="D2186" s="26">
        <v>1246</v>
      </c>
      <c r="E2186" s="26">
        <v>0.55000000000000004</v>
      </c>
    </row>
    <row r="2187" spans="1:5" x14ac:dyDescent="0.15">
      <c r="A2187" s="26" t="s">
        <v>15</v>
      </c>
      <c r="B2187" s="26">
        <v>317.58350000000002</v>
      </c>
      <c r="C2187" s="26">
        <v>-40.000300000000003</v>
      </c>
      <c r="D2187" s="26">
        <v>1990</v>
      </c>
      <c r="E2187" s="26">
        <v>0.55000000000000004</v>
      </c>
    </row>
    <row r="2188" spans="1:5" x14ac:dyDescent="0.15">
      <c r="A2188" s="26" t="s">
        <v>15</v>
      </c>
      <c r="B2188" s="26">
        <v>317.58350000000002</v>
      </c>
      <c r="C2188" s="26">
        <v>-40.000300000000003</v>
      </c>
      <c r="D2188" s="26">
        <v>2743</v>
      </c>
      <c r="E2188" s="26">
        <v>0.55000000000000004</v>
      </c>
    </row>
    <row r="2189" spans="1:5" x14ac:dyDescent="0.15">
      <c r="A2189" s="26" t="s">
        <v>15</v>
      </c>
      <c r="B2189" s="26">
        <v>309.00781000000001</v>
      </c>
      <c r="C2189" s="26">
        <v>-38.041699999999999</v>
      </c>
      <c r="D2189" s="26">
        <v>746</v>
      </c>
      <c r="E2189" s="26">
        <v>0.55000000000000004</v>
      </c>
    </row>
    <row r="2190" spans="1:5" x14ac:dyDescent="0.15">
      <c r="A2190" s="26" t="s">
        <v>15</v>
      </c>
      <c r="B2190" s="26">
        <v>317.58350000000002</v>
      </c>
      <c r="C2190" s="26">
        <v>-40.000300000000003</v>
      </c>
      <c r="D2190" s="26">
        <v>499</v>
      </c>
      <c r="E2190" s="26">
        <v>0.54800000000000004</v>
      </c>
    </row>
    <row r="2191" spans="1:5" x14ac:dyDescent="0.15">
      <c r="A2191" s="26" t="s">
        <v>15</v>
      </c>
      <c r="B2191" s="26">
        <v>309.00781000000001</v>
      </c>
      <c r="C2191" s="26">
        <v>-38.041699999999999</v>
      </c>
      <c r="D2191" s="26">
        <v>2243</v>
      </c>
      <c r="E2191" s="26">
        <v>0.54800000000000004</v>
      </c>
    </row>
    <row r="2192" spans="1:5" x14ac:dyDescent="0.15">
      <c r="A2192" s="26" t="s">
        <v>15</v>
      </c>
      <c r="B2192" s="26">
        <v>340.06900000000002</v>
      </c>
      <c r="C2192" s="26">
        <v>-40</v>
      </c>
      <c r="D2192" s="26">
        <v>2493</v>
      </c>
      <c r="E2192" s="26">
        <v>0.54600000000000004</v>
      </c>
    </row>
    <row r="2193" spans="1:5" x14ac:dyDescent="0.15">
      <c r="A2193" s="26" t="s">
        <v>15</v>
      </c>
      <c r="B2193" s="26">
        <v>312.58319</v>
      </c>
      <c r="C2193" s="26">
        <v>-39.991599999999998</v>
      </c>
      <c r="D2193" s="26">
        <v>3241</v>
      </c>
      <c r="E2193" s="26">
        <v>0.54500000000000004</v>
      </c>
    </row>
    <row r="2194" spans="1:5" x14ac:dyDescent="0.15">
      <c r="A2194" s="26" t="s">
        <v>15</v>
      </c>
      <c r="B2194" s="26">
        <v>312.58319</v>
      </c>
      <c r="C2194" s="26">
        <v>-39.991599999999998</v>
      </c>
      <c r="D2194" s="26">
        <v>3490</v>
      </c>
      <c r="E2194" s="26">
        <v>0.54500000000000004</v>
      </c>
    </row>
    <row r="2195" spans="1:5" x14ac:dyDescent="0.15">
      <c r="A2195" s="26" t="s">
        <v>15</v>
      </c>
      <c r="B2195" s="26">
        <v>340.06900000000002</v>
      </c>
      <c r="C2195" s="26">
        <v>-40</v>
      </c>
      <c r="D2195" s="26">
        <v>2245</v>
      </c>
      <c r="E2195" s="26">
        <v>0.54400000000000004</v>
      </c>
    </row>
    <row r="2196" spans="1:5" x14ac:dyDescent="0.15">
      <c r="A2196" s="26" t="s">
        <v>15</v>
      </c>
      <c r="B2196" s="26">
        <v>336.20001000000002</v>
      </c>
      <c r="C2196" s="26">
        <v>-40</v>
      </c>
      <c r="D2196" s="26">
        <v>2991</v>
      </c>
      <c r="E2196" s="26">
        <v>0.54400000000000004</v>
      </c>
    </row>
    <row r="2197" spans="1:5" x14ac:dyDescent="0.15">
      <c r="A2197" s="26" t="s">
        <v>15</v>
      </c>
      <c r="B2197" s="26">
        <v>332</v>
      </c>
      <c r="C2197" s="26">
        <v>-40</v>
      </c>
      <c r="D2197" s="26">
        <v>996</v>
      </c>
      <c r="E2197" s="26">
        <v>0.54300000000000004</v>
      </c>
    </row>
    <row r="2198" spans="1:5" x14ac:dyDescent="0.15">
      <c r="A2198" s="26" t="s">
        <v>15</v>
      </c>
      <c r="B2198" s="26">
        <v>17.053799999999999</v>
      </c>
      <c r="C2198" s="26">
        <v>-34.612400000000001</v>
      </c>
      <c r="D2198" s="26">
        <v>398</v>
      </c>
      <c r="E2198" s="26">
        <v>0.54100000000000004</v>
      </c>
    </row>
    <row r="2199" spans="1:5" x14ac:dyDescent="0.15">
      <c r="A2199" s="26" t="s">
        <v>15</v>
      </c>
      <c r="B2199" s="26">
        <v>307.50259</v>
      </c>
      <c r="C2199" s="26">
        <v>-37.018900000000002</v>
      </c>
      <c r="D2199" s="26">
        <v>2000</v>
      </c>
      <c r="E2199" s="26">
        <v>0.54100000000000004</v>
      </c>
    </row>
    <row r="2200" spans="1:5" x14ac:dyDescent="0.15">
      <c r="A2200" s="26" t="s">
        <v>15</v>
      </c>
      <c r="B2200" s="26">
        <v>306.89850000000001</v>
      </c>
      <c r="C2200" s="26">
        <v>-36.536000000000001</v>
      </c>
      <c r="D2200" s="26">
        <v>398</v>
      </c>
      <c r="E2200" s="26">
        <v>0.54100000000000004</v>
      </c>
    </row>
    <row r="2201" spans="1:5" x14ac:dyDescent="0.15">
      <c r="A2201" s="26" t="s">
        <v>15</v>
      </c>
      <c r="B2201" s="26">
        <v>347.00031000000001</v>
      </c>
      <c r="C2201" s="26">
        <v>-39.999699999999997</v>
      </c>
      <c r="D2201" s="26">
        <v>1644</v>
      </c>
      <c r="E2201" s="26">
        <v>0.54049999999999998</v>
      </c>
    </row>
    <row r="2202" spans="1:5" x14ac:dyDescent="0.15">
      <c r="A2202" s="26" t="s">
        <v>15</v>
      </c>
      <c r="B2202" s="26">
        <v>7.7290400000000004</v>
      </c>
      <c r="C2202" s="26">
        <v>-39.254899999999999</v>
      </c>
      <c r="D2202" s="26">
        <v>1501.8</v>
      </c>
      <c r="E2202" s="26">
        <v>0.54</v>
      </c>
    </row>
    <row r="2203" spans="1:5" x14ac:dyDescent="0.15">
      <c r="A2203" s="26" t="s">
        <v>15</v>
      </c>
      <c r="B2203" s="26">
        <v>13.2704</v>
      </c>
      <c r="C2203" s="26">
        <v>-36.465800000000002</v>
      </c>
      <c r="D2203" s="26">
        <v>989.4</v>
      </c>
      <c r="E2203" s="26">
        <v>0.54</v>
      </c>
    </row>
    <row r="2204" spans="1:5" x14ac:dyDescent="0.15">
      <c r="A2204" s="26" t="s">
        <v>15</v>
      </c>
      <c r="B2204" s="26">
        <v>332</v>
      </c>
      <c r="C2204" s="26">
        <v>-40</v>
      </c>
      <c r="D2204" s="26">
        <v>747</v>
      </c>
      <c r="E2204" s="26">
        <v>0.54</v>
      </c>
    </row>
    <row r="2205" spans="1:5" x14ac:dyDescent="0.15">
      <c r="A2205" s="26" t="s">
        <v>15</v>
      </c>
      <c r="B2205" s="26">
        <v>317.58350000000002</v>
      </c>
      <c r="C2205" s="26">
        <v>-40.000300000000003</v>
      </c>
      <c r="D2205" s="26">
        <v>298</v>
      </c>
      <c r="E2205" s="26">
        <v>0.54</v>
      </c>
    </row>
    <row r="2206" spans="1:5" x14ac:dyDescent="0.15">
      <c r="A2206" s="26" t="s">
        <v>15</v>
      </c>
      <c r="B2206" s="26">
        <v>307.50259</v>
      </c>
      <c r="C2206" s="26">
        <v>-37.018900000000002</v>
      </c>
      <c r="D2206" s="26">
        <v>2987</v>
      </c>
      <c r="E2206" s="26">
        <v>0.54</v>
      </c>
    </row>
    <row r="2207" spans="1:5" x14ac:dyDescent="0.15">
      <c r="A2207" s="26" t="s">
        <v>15</v>
      </c>
      <c r="B2207" s="26">
        <v>327.50580000000002</v>
      </c>
      <c r="C2207" s="26">
        <v>-39.993699999999997</v>
      </c>
      <c r="D2207" s="26">
        <v>996</v>
      </c>
      <c r="E2207" s="26">
        <v>0.53749999999999998</v>
      </c>
    </row>
    <row r="2208" spans="1:5" x14ac:dyDescent="0.15">
      <c r="A2208" s="26" t="s">
        <v>15</v>
      </c>
      <c r="B2208" s="26">
        <v>309.00781000000001</v>
      </c>
      <c r="C2208" s="26">
        <v>-38.041699999999999</v>
      </c>
      <c r="D2208" s="26">
        <v>3490</v>
      </c>
      <c r="E2208" s="26">
        <v>0.53700000000000003</v>
      </c>
    </row>
    <row r="2209" spans="1:5" x14ac:dyDescent="0.15">
      <c r="A2209" s="26" t="s">
        <v>15</v>
      </c>
      <c r="B2209" s="26">
        <v>343.53478999999999</v>
      </c>
      <c r="C2209" s="26">
        <v>-40.001199999999997</v>
      </c>
      <c r="D2209" s="26">
        <v>2192</v>
      </c>
      <c r="E2209" s="26">
        <v>0.53500000000000003</v>
      </c>
    </row>
    <row r="2210" spans="1:5" x14ac:dyDescent="0.15">
      <c r="A2210" s="26" t="s">
        <v>15</v>
      </c>
      <c r="B2210" s="26">
        <v>343.53478999999999</v>
      </c>
      <c r="C2210" s="26">
        <v>-40.001199999999997</v>
      </c>
      <c r="D2210" s="26">
        <v>2493</v>
      </c>
      <c r="E2210" s="26">
        <v>0.53500000000000003</v>
      </c>
    </row>
    <row r="2211" spans="1:5" x14ac:dyDescent="0.15">
      <c r="A2211" s="26" t="s">
        <v>15</v>
      </c>
      <c r="B2211" s="26">
        <v>309.00781000000001</v>
      </c>
      <c r="C2211" s="26">
        <v>-38.041699999999999</v>
      </c>
      <c r="D2211" s="26">
        <v>996</v>
      </c>
      <c r="E2211" s="26">
        <v>0.53500000000000003</v>
      </c>
    </row>
    <row r="2212" spans="1:5" x14ac:dyDescent="0.15">
      <c r="A2212" s="26" t="s">
        <v>15</v>
      </c>
      <c r="B2212" s="26">
        <v>347.00031000000001</v>
      </c>
      <c r="C2212" s="26">
        <v>-39.999699999999997</v>
      </c>
      <c r="D2212" s="26">
        <v>1794</v>
      </c>
      <c r="E2212" s="26">
        <v>0.53400000000000003</v>
      </c>
    </row>
    <row r="2213" spans="1:5" x14ac:dyDescent="0.15">
      <c r="A2213" s="26" t="s">
        <v>15</v>
      </c>
      <c r="B2213" s="26">
        <v>332</v>
      </c>
      <c r="C2213" s="26">
        <v>-40</v>
      </c>
      <c r="D2213" s="26">
        <v>1246</v>
      </c>
      <c r="E2213" s="26">
        <v>0.53400000000000003</v>
      </c>
    </row>
    <row r="2214" spans="1:5" x14ac:dyDescent="0.15">
      <c r="A2214" s="26" t="s">
        <v>15</v>
      </c>
      <c r="B2214" s="26">
        <v>317.58350000000002</v>
      </c>
      <c r="C2214" s="26">
        <v>-40.000300000000003</v>
      </c>
      <c r="D2214" s="26">
        <v>1246</v>
      </c>
      <c r="E2214" s="26">
        <v>0.53400000000000003</v>
      </c>
    </row>
    <row r="2215" spans="1:5" x14ac:dyDescent="0.15">
      <c r="A2215" s="26" t="s">
        <v>15</v>
      </c>
      <c r="B2215" s="26">
        <v>306.89850000000001</v>
      </c>
      <c r="C2215" s="26">
        <v>-36.536000000000001</v>
      </c>
      <c r="D2215" s="26">
        <v>297</v>
      </c>
      <c r="E2215" s="26">
        <v>0.53400000000000003</v>
      </c>
    </row>
    <row r="2216" spans="1:5" x14ac:dyDescent="0.15">
      <c r="A2216" s="26" t="s">
        <v>15</v>
      </c>
      <c r="B2216" s="26">
        <v>332</v>
      </c>
      <c r="C2216" s="26">
        <v>-40</v>
      </c>
      <c r="D2216" s="26">
        <v>298</v>
      </c>
      <c r="E2216" s="26">
        <v>0.53300000000000003</v>
      </c>
    </row>
    <row r="2217" spans="1:5" x14ac:dyDescent="0.15">
      <c r="A2217" s="26" t="s">
        <v>15</v>
      </c>
      <c r="B2217" s="26">
        <v>322.58339999999998</v>
      </c>
      <c r="C2217" s="26">
        <v>-40</v>
      </c>
      <c r="D2217" s="26">
        <v>4987</v>
      </c>
      <c r="E2217" s="26">
        <v>0.53300000000000003</v>
      </c>
    </row>
    <row r="2218" spans="1:5" x14ac:dyDescent="0.15">
      <c r="A2218" s="26" t="s">
        <v>15</v>
      </c>
      <c r="B2218" s="26">
        <v>312.58319</v>
      </c>
      <c r="C2218" s="26">
        <v>-39.991599999999998</v>
      </c>
      <c r="D2218" s="26">
        <v>4488</v>
      </c>
      <c r="E2218" s="26">
        <v>0.53300000000000003</v>
      </c>
    </row>
    <row r="2219" spans="1:5" x14ac:dyDescent="0.15">
      <c r="A2219" s="26" t="s">
        <v>15</v>
      </c>
      <c r="B2219" s="26">
        <v>327.50580000000002</v>
      </c>
      <c r="C2219" s="26">
        <v>-39.993699999999997</v>
      </c>
      <c r="D2219" s="26">
        <v>498</v>
      </c>
      <c r="E2219" s="26">
        <v>0.53200000000000003</v>
      </c>
    </row>
    <row r="2220" spans="1:5" x14ac:dyDescent="0.15">
      <c r="A2220" s="26" t="s">
        <v>15</v>
      </c>
      <c r="B2220" s="26">
        <v>347.00031000000001</v>
      </c>
      <c r="C2220" s="26">
        <v>-39.999699999999997</v>
      </c>
      <c r="D2220" s="26">
        <v>1245</v>
      </c>
      <c r="E2220" s="26">
        <v>0.53</v>
      </c>
    </row>
    <row r="2221" spans="1:5" x14ac:dyDescent="0.15">
      <c r="A2221" s="26" t="s">
        <v>15</v>
      </c>
      <c r="B2221" s="26">
        <v>343.53478999999999</v>
      </c>
      <c r="C2221" s="26">
        <v>-40.001199999999997</v>
      </c>
      <c r="D2221" s="26">
        <v>400</v>
      </c>
      <c r="E2221" s="26">
        <v>0.53</v>
      </c>
    </row>
    <row r="2222" spans="1:5" x14ac:dyDescent="0.15">
      <c r="A2222" s="26" t="s">
        <v>15</v>
      </c>
      <c r="B2222" s="26">
        <v>343.53478999999999</v>
      </c>
      <c r="C2222" s="26">
        <v>-40.001199999999997</v>
      </c>
      <c r="D2222" s="26">
        <v>1488</v>
      </c>
      <c r="E2222" s="26">
        <v>0.53</v>
      </c>
    </row>
    <row r="2223" spans="1:5" x14ac:dyDescent="0.15">
      <c r="A2223" s="26" t="s">
        <v>15</v>
      </c>
      <c r="B2223" s="26">
        <v>343.53478999999999</v>
      </c>
      <c r="C2223" s="26">
        <v>-40.001199999999997</v>
      </c>
      <c r="D2223" s="26">
        <v>1987</v>
      </c>
      <c r="E2223" s="26">
        <v>0.53</v>
      </c>
    </row>
    <row r="2224" spans="1:5" x14ac:dyDescent="0.15">
      <c r="A2224" s="26" t="s">
        <v>15</v>
      </c>
      <c r="B2224" s="26">
        <v>343.53478999999999</v>
      </c>
      <c r="C2224" s="26">
        <v>-40.001199999999997</v>
      </c>
      <c r="D2224" s="26">
        <v>2487</v>
      </c>
      <c r="E2224" s="26">
        <v>0.53</v>
      </c>
    </row>
    <row r="2225" spans="1:5" x14ac:dyDescent="0.15">
      <c r="A2225" s="26" t="s">
        <v>15</v>
      </c>
      <c r="B2225" s="26">
        <v>336.20001000000002</v>
      </c>
      <c r="C2225" s="26">
        <v>-40</v>
      </c>
      <c r="D2225" s="26">
        <v>1245</v>
      </c>
      <c r="E2225" s="26">
        <v>0.53</v>
      </c>
    </row>
    <row r="2226" spans="1:5" x14ac:dyDescent="0.15">
      <c r="A2226" s="26" t="s">
        <v>15</v>
      </c>
      <c r="B2226" s="26">
        <v>317.58350000000002</v>
      </c>
      <c r="C2226" s="26">
        <v>-40.000300000000003</v>
      </c>
      <c r="D2226" s="26">
        <v>2988</v>
      </c>
      <c r="E2226" s="26">
        <v>0.53</v>
      </c>
    </row>
    <row r="2227" spans="1:5" x14ac:dyDescent="0.15">
      <c r="A2227" s="26" t="s">
        <v>15</v>
      </c>
      <c r="B2227" s="26">
        <v>309.00781000000001</v>
      </c>
      <c r="C2227" s="26">
        <v>-38.041699999999999</v>
      </c>
      <c r="D2227" s="26">
        <v>4688</v>
      </c>
      <c r="E2227" s="26">
        <v>0.53</v>
      </c>
    </row>
    <row r="2228" spans="1:5" x14ac:dyDescent="0.15">
      <c r="A2228" s="26" t="s">
        <v>15</v>
      </c>
      <c r="B2228" s="26">
        <v>307.50259</v>
      </c>
      <c r="C2228" s="26">
        <v>-37.018900000000002</v>
      </c>
      <c r="D2228" s="26">
        <v>3136</v>
      </c>
      <c r="E2228" s="26">
        <v>0.52900000000000003</v>
      </c>
    </row>
    <row r="2229" spans="1:5" x14ac:dyDescent="0.15">
      <c r="A2229" s="26" t="s">
        <v>15</v>
      </c>
      <c r="B2229" s="26">
        <v>312.58319</v>
      </c>
      <c r="C2229" s="26">
        <v>-39.991599999999998</v>
      </c>
      <c r="D2229" s="26">
        <v>1495</v>
      </c>
      <c r="E2229" s="26">
        <v>0.52800000000000002</v>
      </c>
    </row>
    <row r="2230" spans="1:5" x14ac:dyDescent="0.15">
      <c r="A2230" s="26" t="s">
        <v>15</v>
      </c>
      <c r="B2230" s="26">
        <v>340.06900000000002</v>
      </c>
      <c r="C2230" s="26">
        <v>-40</v>
      </c>
      <c r="D2230" s="26">
        <v>996</v>
      </c>
      <c r="E2230" s="26">
        <v>0.52300000000000002</v>
      </c>
    </row>
    <row r="2231" spans="1:5" x14ac:dyDescent="0.15">
      <c r="A2231" s="26" t="s">
        <v>15</v>
      </c>
      <c r="B2231" s="26">
        <v>7.7290400000000004</v>
      </c>
      <c r="C2231" s="26">
        <v>-39.254899999999999</v>
      </c>
      <c r="D2231" s="26">
        <v>3999.8</v>
      </c>
      <c r="E2231" s="26">
        <v>0.52</v>
      </c>
    </row>
    <row r="2232" spans="1:5" x14ac:dyDescent="0.15">
      <c r="A2232" s="26" t="s">
        <v>15</v>
      </c>
      <c r="B2232" s="26">
        <v>327.50580000000002</v>
      </c>
      <c r="C2232" s="26">
        <v>-39.993699999999997</v>
      </c>
      <c r="D2232" s="26">
        <v>398</v>
      </c>
      <c r="E2232" s="26">
        <v>0.52</v>
      </c>
    </row>
    <row r="2233" spans="1:5" x14ac:dyDescent="0.15">
      <c r="A2233" s="26" t="s">
        <v>15</v>
      </c>
      <c r="B2233" s="26">
        <v>321.74621999999999</v>
      </c>
      <c r="C2233" s="26">
        <v>-40</v>
      </c>
      <c r="D2233" s="26">
        <v>348</v>
      </c>
      <c r="E2233" s="26">
        <v>0.52</v>
      </c>
    </row>
    <row r="2234" spans="1:5" x14ac:dyDescent="0.15">
      <c r="A2234" s="26" t="s">
        <v>15</v>
      </c>
      <c r="B2234" s="26">
        <v>327.50580000000002</v>
      </c>
      <c r="C2234" s="26">
        <v>-39.993699999999997</v>
      </c>
      <c r="D2234" s="26">
        <v>3242</v>
      </c>
      <c r="E2234" s="26">
        <v>0.51949999999999996</v>
      </c>
    </row>
    <row r="2235" spans="1:5" x14ac:dyDescent="0.15">
      <c r="A2235" s="26" t="s">
        <v>15</v>
      </c>
      <c r="B2235" s="26">
        <v>327.50580000000002</v>
      </c>
      <c r="C2235" s="26">
        <v>-39.993699999999997</v>
      </c>
      <c r="D2235" s="26">
        <v>1745</v>
      </c>
      <c r="E2235" s="26">
        <v>0.51749999999999996</v>
      </c>
    </row>
    <row r="2236" spans="1:5" x14ac:dyDescent="0.15">
      <c r="A2236" s="26" t="s">
        <v>15</v>
      </c>
      <c r="B2236" s="26">
        <v>347.00031000000001</v>
      </c>
      <c r="C2236" s="26">
        <v>-39.999699999999997</v>
      </c>
      <c r="D2236" s="26">
        <v>1494</v>
      </c>
      <c r="E2236" s="26">
        <v>0.51700000000000002</v>
      </c>
    </row>
    <row r="2237" spans="1:5" x14ac:dyDescent="0.15">
      <c r="A2237" s="26" t="s">
        <v>15</v>
      </c>
      <c r="B2237" s="26">
        <v>343.53478999999999</v>
      </c>
      <c r="C2237" s="26">
        <v>-40.001199999999997</v>
      </c>
      <c r="D2237" s="26">
        <v>2741</v>
      </c>
      <c r="E2237" s="26">
        <v>0.51700000000000002</v>
      </c>
    </row>
    <row r="2238" spans="1:5" x14ac:dyDescent="0.15">
      <c r="A2238" s="26" t="s">
        <v>15</v>
      </c>
      <c r="B2238" s="26">
        <v>340.06900000000002</v>
      </c>
      <c r="C2238" s="26">
        <v>-40</v>
      </c>
      <c r="D2238" s="26">
        <v>2742</v>
      </c>
      <c r="E2238" s="26">
        <v>0.51600000000000001</v>
      </c>
    </row>
    <row r="2239" spans="1:5" x14ac:dyDescent="0.15">
      <c r="A2239" s="26" t="s">
        <v>15</v>
      </c>
      <c r="B2239" s="26">
        <v>336.20001000000002</v>
      </c>
      <c r="C2239" s="26">
        <v>-40</v>
      </c>
      <c r="D2239" s="26">
        <v>2741</v>
      </c>
      <c r="E2239" s="26">
        <v>0.51100000000000001</v>
      </c>
    </row>
    <row r="2240" spans="1:5" x14ac:dyDescent="0.15">
      <c r="A2240" s="26" t="s">
        <v>15</v>
      </c>
      <c r="B2240" s="26">
        <v>307.50259</v>
      </c>
      <c r="C2240" s="26">
        <v>-37.018900000000002</v>
      </c>
      <c r="D2240" s="26">
        <v>498</v>
      </c>
      <c r="E2240" s="26">
        <v>0.50949999999999995</v>
      </c>
    </row>
    <row r="2241" spans="1:5" x14ac:dyDescent="0.15">
      <c r="A2241" s="26" t="s">
        <v>15</v>
      </c>
      <c r="B2241" s="26">
        <v>336.20001000000002</v>
      </c>
      <c r="C2241" s="26">
        <v>-40</v>
      </c>
      <c r="D2241" s="26">
        <v>2491</v>
      </c>
      <c r="E2241" s="26">
        <v>0.50900000000000001</v>
      </c>
    </row>
    <row r="2242" spans="1:5" x14ac:dyDescent="0.15">
      <c r="A2242" s="26" t="s">
        <v>15</v>
      </c>
      <c r="B2242" s="26">
        <v>332</v>
      </c>
      <c r="C2242" s="26">
        <v>-40</v>
      </c>
      <c r="D2242" s="26">
        <v>3242</v>
      </c>
      <c r="E2242" s="26">
        <v>0.50900000000000001</v>
      </c>
    </row>
    <row r="2243" spans="1:5" x14ac:dyDescent="0.15">
      <c r="A2243" s="26" t="s">
        <v>15</v>
      </c>
      <c r="B2243" s="26">
        <v>309.00781000000001</v>
      </c>
      <c r="C2243" s="26">
        <v>-38.041699999999999</v>
      </c>
      <c r="D2243" s="26">
        <v>4755</v>
      </c>
      <c r="E2243" s="26">
        <v>0.50800000000000001</v>
      </c>
    </row>
    <row r="2244" spans="1:5" x14ac:dyDescent="0.15">
      <c r="A2244" s="26" t="s">
        <v>15</v>
      </c>
      <c r="B2244" s="26">
        <v>332</v>
      </c>
      <c r="C2244" s="26">
        <v>-40</v>
      </c>
      <c r="D2244" s="26">
        <v>3740</v>
      </c>
      <c r="E2244" s="26">
        <v>0.50700000000000001</v>
      </c>
    </row>
    <row r="2245" spans="1:5" x14ac:dyDescent="0.15">
      <c r="A2245" s="26" t="s">
        <v>15</v>
      </c>
      <c r="B2245" s="26">
        <v>340.06900000000002</v>
      </c>
      <c r="C2245" s="26">
        <v>-40</v>
      </c>
      <c r="D2245" s="26">
        <v>3242</v>
      </c>
      <c r="E2245" s="26">
        <v>0.50549999999999995</v>
      </c>
    </row>
    <row r="2246" spans="1:5" x14ac:dyDescent="0.15">
      <c r="A2246" s="26" t="s">
        <v>15</v>
      </c>
      <c r="B2246" s="26">
        <v>332</v>
      </c>
      <c r="C2246" s="26">
        <v>-40</v>
      </c>
      <c r="D2246" s="26">
        <v>1994</v>
      </c>
      <c r="E2246" s="26">
        <v>0.504</v>
      </c>
    </row>
    <row r="2247" spans="1:5" x14ac:dyDescent="0.15">
      <c r="A2247" s="26" t="s">
        <v>15</v>
      </c>
      <c r="B2247" s="26">
        <v>322.58339999999998</v>
      </c>
      <c r="C2247" s="26">
        <v>-40</v>
      </c>
      <c r="D2247" s="26">
        <v>4737</v>
      </c>
      <c r="E2247" s="26">
        <v>0.501</v>
      </c>
    </row>
    <row r="2248" spans="1:5" x14ac:dyDescent="0.15">
      <c r="A2248" s="26" t="s">
        <v>15</v>
      </c>
      <c r="B2248" s="26">
        <v>332</v>
      </c>
      <c r="C2248" s="26">
        <v>-40</v>
      </c>
      <c r="D2248" s="26">
        <v>1744</v>
      </c>
      <c r="E2248" s="26">
        <v>0.5</v>
      </c>
    </row>
    <row r="2249" spans="1:5" x14ac:dyDescent="0.15">
      <c r="A2249" s="26" t="s">
        <v>15</v>
      </c>
      <c r="B2249" s="26">
        <v>327.50580000000002</v>
      </c>
      <c r="C2249" s="26">
        <v>-39.993699999999997</v>
      </c>
      <c r="D2249" s="26">
        <v>3990</v>
      </c>
      <c r="E2249" s="26">
        <v>0.5</v>
      </c>
    </row>
    <row r="2250" spans="1:5" x14ac:dyDescent="0.15">
      <c r="A2250" s="26" t="s">
        <v>15</v>
      </c>
      <c r="B2250" s="26">
        <v>309.00781000000001</v>
      </c>
      <c r="C2250" s="26">
        <v>-38.041699999999999</v>
      </c>
      <c r="D2250" s="26">
        <v>199</v>
      </c>
      <c r="E2250" s="26">
        <v>0.5</v>
      </c>
    </row>
    <row r="2251" spans="1:5" x14ac:dyDescent="0.15">
      <c r="A2251" s="26" t="s">
        <v>15</v>
      </c>
      <c r="B2251" s="26">
        <v>340.06900000000002</v>
      </c>
      <c r="C2251" s="26">
        <v>-40</v>
      </c>
      <c r="D2251" s="26">
        <v>398</v>
      </c>
      <c r="E2251" s="26">
        <v>0.499</v>
      </c>
    </row>
    <row r="2252" spans="1:5" x14ac:dyDescent="0.15">
      <c r="A2252" s="26" t="s">
        <v>15</v>
      </c>
      <c r="B2252" s="26">
        <v>340.06900000000002</v>
      </c>
      <c r="C2252" s="26">
        <v>-40</v>
      </c>
      <c r="D2252" s="26">
        <v>3691</v>
      </c>
      <c r="E2252" s="26">
        <v>0.499</v>
      </c>
    </row>
    <row r="2253" spans="1:5" x14ac:dyDescent="0.15">
      <c r="A2253" s="26" t="s">
        <v>15</v>
      </c>
      <c r="B2253" s="26">
        <v>312.58319</v>
      </c>
      <c r="C2253" s="26">
        <v>-39.991599999999998</v>
      </c>
      <c r="D2253" s="26">
        <v>2243</v>
      </c>
      <c r="E2253" s="26">
        <v>0.499</v>
      </c>
    </row>
    <row r="2254" spans="1:5" x14ac:dyDescent="0.15">
      <c r="A2254" s="26" t="s">
        <v>15</v>
      </c>
      <c r="B2254" s="26">
        <v>340.06900000000002</v>
      </c>
      <c r="C2254" s="26">
        <v>-40</v>
      </c>
      <c r="D2254" s="26">
        <v>2993</v>
      </c>
      <c r="E2254" s="26">
        <v>0.4975</v>
      </c>
    </row>
    <row r="2255" spans="1:5" x14ac:dyDescent="0.15">
      <c r="A2255" s="26" t="s">
        <v>15</v>
      </c>
      <c r="B2255" s="26">
        <v>321.74621999999999</v>
      </c>
      <c r="C2255" s="26">
        <v>-40</v>
      </c>
      <c r="D2255" s="26">
        <v>4487</v>
      </c>
      <c r="E2255" s="26">
        <v>0.496</v>
      </c>
    </row>
    <row r="2256" spans="1:5" x14ac:dyDescent="0.15">
      <c r="A2256" s="26" t="s">
        <v>15</v>
      </c>
      <c r="B2256" s="26">
        <v>317.58350000000002</v>
      </c>
      <c r="C2256" s="26">
        <v>-40.000300000000003</v>
      </c>
      <c r="D2256" s="26">
        <v>996</v>
      </c>
      <c r="E2256" s="26">
        <v>0.496</v>
      </c>
    </row>
    <row r="2257" spans="1:5" x14ac:dyDescent="0.15">
      <c r="A2257" s="26" t="s">
        <v>15</v>
      </c>
      <c r="B2257" s="26">
        <v>356.96474999999998</v>
      </c>
      <c r="C2257" s="26">
        <v>-40.000900000000001</v>
      </c>
      <c r="D2257" s="26">
        <v>994</v>
      </c>
      <c r="E2257" s="26">
        <v>0.49299999999999999</v>
      </c>
    </row>
    <row r="2258" spans="1:5" x14ac:dyDescent="0.15">
      <c r="A2258" s="26" t="s">
        <v>15</v>
      </c>
      <c r="B2258" s="26">
        <v>343.53478999999999</v>
      </c>
      <c r="C2258" s="26">
        <v>-40.001199999999997</v>
      </c>
      <c r="D2258" s="26">
        <v>3041</v>
      </c>
      <c r="E2258" s="26">
        <v>0.49199999999999999</v>
      </c>
    </row>
    <row r="2259" spans="1:5" x14ac:dyDescent="0.15">
      <c r="A2259" s="26" t="s">
        <v>15</v>
      </c>
      <c r="B2259" s="26">
        <v>0.86865000000000003</v>
      </c>
      <c r="C2259" s="26">
        <v>-40.005400000000002</v>
      </c>
      <c r="D2259" s="26">
        <v>1999.2</v>
      </c>
      <c r="E2259" s="26">
        <v>0.49</v>
      </c>
    </row>
    <row r="2260" spans="1:5" x14ac:dyDescent="0.15">
      <c r="A2260" s="26" t="s">
        <v>15</v>
      </c>
      <c r="B2260" s="26">
        <v>0.86865000000000003</v>
      </c>
      <c r="C2260" s="26">
        <v>-40.005400000000002</v>
      </c>
      <c r="D2260" s="26">
        <v>3502.3998999999999</v>
      </c>
      <c r="E2260" s="26">
        <v>0.49</v>
      </c>
    </row>
    <row r="2261" spans="1:5" x14ac:dyDescent="0.15">
      <c r="A2261" s="26" t="s">
        <v>15</v>
      </c>
      <c r="B2261" s="26">
        <v>343.53478999999999</v>
      </c>
      <c r="C2261" s="26">
        <v>-40.001199999999997</v>
      </c>
      <c r="D2261" s="26">
        <v>2988</v>
      </c>
      <c r="E2261" s="26">
        <v>0.49</v>
      </c>
    </row>
    <row r="2262" spans="1:5" x14ac:dyDescent="0.15">
      <c r="A2262" s="26" t="s">
        <v>15</v>
      </c>
      <c r="B2262" s="26">
        <v>317.58350000000002</v>
      </c>
      <c r="C2262" s="26">
        <v>-40.000300000000003</v>
      </c>
      <c r="D2262" s="26">
        <v>992</v>
      </c>
      <c r="E2262" s="26">
        <v>0.49</v>
      </c>
    </row>
    <row r="2263" spans="1:5" x14ac:dyDescent="0.15">
      <c r="A2263" s="26" t="s">
        <v>15</v>
      </c>
      <c r="B2263" s="26">
        <v>317.58350000000002</v>
      </c>
      <c r="C2263" s="26">
        <v>-40.000300000000003</v>
      </c>
      <c r="D2263" s="26">
        <v>3983</v>
      </c>
      <c r="E2263" s="26">
        <v>0.49</v>
      </c>
    </row>
    <row r="2264" spans="1:5" x14ac:dyDescent="0.15">
      <c r="A2264" s="26" t="s">
        <v>15</v>
      </c>
      <c r="B2264" s="26">
        <v>307.50259</v>
      </c>
      <c r="C2264" s="26">
        <v>-37.018900000000002</v>
      </c>
      <c r="D2264" s="26">
        <v>992</v>
      </c>
      <c r="E2264" s="26">
        <v>0.49</v>
      </c>
    </row>
    <row r="2265" spans="1:5" x14ac:dyDescent="0.15">
      <c r="A2265" s="26" t="s">
        <v>15</v>
      </c>
      <c r="B2265" s="26">
        <v>327.50580000000002</v>
      </c>
      <c r="C2265" s="26">
        <v>-39.993699999999997</v>
      </c>
      <c r="D2265" s="26">
        <v>4788</v>
      </c>
      <c r="E2265" s="26">
        <v>0.48899999999999999</v>
      </c>
    </row>
    <row r="2266" spans="1:5" x14ac:dyDescent="0.15">
      <c r="A2266" s="26" t="s">
        <v>15</v>
      </c>
      <c r="B2266" s="26">
        <v>336.20001000000002</v>
      </c>
      <c r="C2266" s="26">
        <v>-40</v>
      </c>
      <c r="D2266" s="26">
        <v>3489</v>
      </c>
      <c r="E2266" s="26">
        <v>0.48799999999999999</v>
      </c>
    </row>
    <row r="2267" spans="1:5" x14ac:dyDescent="0.15">
      <c r="A2267" s="26" t="s">
        <v>15</v>
      </c>
      <c r="B2267" s="26">
        <v>332</v>
      </c>
      <c r="C2267" s="26">
        <v>-40</v>
      </c>
      <c r="D2267" s="26">
        <v>3989</v>
      </c>
      <c r="E2267" s="26">
        <v>0.48799999999999999</v>
      </c>
    </row>
    <row r="2268" spans="1:5" x14ac:dyDescent="0.15">
      <c r="A2268" s="26" t="s">
        <v>15</v>
      </c>
      <c r="B2268" s="26">
        <v>307.50259</v>
      </c>
      <c r="C2268" s="26">
        <v>-37.018900000000002</v>
      </c>
      <c r="D2268" s="26">
        <v>1745</v>
      </c>
      <c r="E2268" s="26">
        <v>0.48549999999999999</v>
      </c>
    </row>
    <row r="2269" spans="1:5" x14ac:dyDescent="0.15">
      <c r="A2269" s="26" t="s">
        <v>15</v>
      </c>
      <c r="B2269" s="26">
        <v>17.053799999999999</v>
      </c>
      <c r="C2269" s="26">
        <v>-34.612400000000001</v>
      </c>
      <c r="D2269" s="26">
        <v>296</v>
      </c>
      <c r="E2269" s="26">
        <v>0.48399999999999999</v>
      </c>
    </row>
    <row r="2270" spans="1:5" x14ac:dyDescent="0.15">
      <c r="A2270" s="26" t="s">
        <v>15</v>
      </c>
      <c r="B2270" s="26">
        <v>307.50259</v>
      </c>
      <c r="C2270" s="26">
        <v>-37.018900000000002</v>
      </c>
      <c r="D2270" s="26">
        <v>1494</v>
      </c>
      <c r="E2270" s="26">
        <v>0.48299999999999998</v>
      </c>
    </row>
    <row r="2271" spans="1:5" x14ac:dyDescent="0.15">
      <c r="A2271" s="26" t="s">
        <v>15</v>
      </c>
      <c r="B2271" s="26">
        <v>327.50580000000002</v>
      </c>
      <c r="C2271" s="26">
        <v>-39.993699999999997</v>
      </c>
      <c r="D2271" s="26">
        <v>3491</v>
      </c>
      <c r="E2271" s="26">
        <v>0.48149999999999998</v>
      </c>
    </row>
    <row r="2272" spans="1:5" x14ac:dyDescent="0.15">
      <c r="A2272" s="26" t="s">
        <v>15</v>
      </c>
      <c r="B2272" s="26">
        <v>7.7290400000000004</v>
      </c>
      <c r="C2272" s="26">
        <v>-39.254899999999999</v>
      </c>
      <c r="D2272" s="26">
        <v>999.7</v>
      </c>
      <c r="E2272" s="26">
        <v>0.48</v>
      </c>
    </row>
    <row r="2273" spans="1:5" x14ac:dyDescent="0.15">
      <c r="A2273" s="26" t="s">
        <v>15</v>
      </c>
      <c r="B2273" s="26">
        <v>0.86865000000000003</v>
      </c>
      <c r="C2273" s="26">
        <v>-40.005400000000002</v>
      </c>
      <c r="D2273" s="26">
        <v>1498.3</v>
      </c>
      <c r="E2273" s="26">
        <v>0.48</v>
      </c>
    </row>
    <row r="2274" spans="1:5" x14ac:dyDescent="0.15">
      <c r="A2274" s="26" t="s">
        <v>15</v>
      </c>
      <c r="B2274" s="26">
        <v>350.33431999999999</v>
      </c>
      <c r="C2274" s="26">
        <v>-39.999600000000001</v>
      </c>
      <c r="D2274" s="26">
        <v>2991</v>
      </c>
      <c r="E2274" s="26">
        <v>0.48</v>
      </c>
    </row>
    <row r="2275" spans="1:5" x14ac:dyDescent="0.15">
      <c r="A2275" s="26" t="s">
        <v>15</v>
      </c>
      <c r="B2275" s="26">
        <v>343.53478999999999</v>
      </c>
      <c r="C2275" s="26">
        <v>-40.001199999999997</v>
      </c>
      <c r="D2275" s="26">
        <v>34</v>
      </c>
      <c r="E2275" s="26">
        <v>0.48</v>
      </c>
    </row>
    <row r="2276" spans="1:5" x14ac:dyDescent="0.15">
      <c r="A2276" s="26" t="s">
        <v>15</v>
      </c>
      <c r="B2276" s="26">
        <v>327.50580000000002</v>
      </c>
      <c r="C2276" s="26">
        <v>-39.993699999999997</v>
      </c>
      <c r="D2276" s="26">
        <v>2493</v>
      </c>
      <c r="E2276" s="26">
        <v>0.47949999999999998</v>
      </c>
    </row>
    <row r="2277" spans="1:5" x14ac:dyDescent="0.15">
      <c r="A2277" s="26" t="s">
        <v>15</v>
      </c>
      <c r="B2277" s="26">
        <v>312.58319</v>
      </c>
      <c r="C2277" s="26">
        <v>-39.991599999999998</v>
      </c>
      <c r="D2277" s="26">
        <v>1245</v>
      </c>
      <c r="E2277" s="26">
        <v>0.47799999999999998</v>
      </c>
    </row>
    <row r="2278" spans="1:5" x14ac:dyDescent="0.15">
      <c r="A2278" s="26" t="s">
        <v>15</v>
      </c>
      <c r="B2278" s="26">
        <v>317.58350000000002</v>
      </c>
      <c r="C2278" s="26">
        <v>-40.000300000000003</v>
      </c>
      <c r="D2278" s="26">
        <v>99</v>
      </c>
      <c r="E2278" s="26">
        <v>0.47749999999999998</v>
      </c>
    </row>
    <row r="2279" spans="1:5" x14ac:dyDescent="0.15">
      <c r="A2279" s="26" t="s">
        <v>15</v>
      </c>
      <c r="B2279" s="26">
        <v>327.50580000000002</v>
      </c>
      <c r="C2279" s="26">
        <v>-39.993699999999997</v>
      </c>
      <c r="D2279" s="26">
        <v>747</v>
      </c>
      <c r="E2279" s="26">
        <v>0.47699999999999998</v>
      </c>
    </row>
    <row r="2280" spans="1:5" x14ac:dyDescent="0.15">
      <c r="A2280" s="26" t="s">
        <v>15</v>
      </c>
      <c r="B2280" s="26">
        <v>312.58319</v>
      </c>
      <c r="C2280" s="26">
        <v>-39.991599999999998</v>
      </c>
      <c r="D2280" s="26">
        <v>5187</v>
      </c>
      <c r="E2280" s="26">
        <v>0.47499999999999998</v>
      </c>
    </row>
    <row r="2281" spans="1:5" x14ac:dyDescent="0.15">
      <c r="A2281" s="26" t="s">
        <v>15</v>
      </c>
      <c r="B2281" s="26">
        <v>307.50259</v>
      </c>
      <c r="C2281" s="26">
        <v>-37.018900000000002</v>
      </c>
      <c r="D2281" s="26">
        <v>997</v>
      </c>
      <c r="E2281" s="26">
        <v>0.47099999999999997</v>
      </c>
    </row>
    <row r="2282" spans="1:5" x14ac:dyDescent="0.15">
      <c r="A2282" s="26" t="s">
        <v>15</v>
      </c>
      <c r="B2282" s="26">
        <v>336.20001000000002</v>
      </c>
      <c r="C2282" s="26">
        <v>-40</v>
      </c>
      <c r="D2282" s="26">
        <v>498</v>
      </c>
      <c r="E2282" s="26">
        <v>0.46899999999999997</v>
      </c>
    </row>
    <row r="2283" spans="1:5" x14ac:dyDescent="0.15">
      <c r="A2283" s="26" t="s">
        <v>15</v>
      </c>
      <c r="B2283" s="26">
        <v>309.00781000000001</v>
      </c>
      <c r="C2283" s="26">
        <v>-38.041699999999999</v>
      </c>
      <c r="D2283" s="26">
        <v>298</v>
      </c>
      <c r="E2283" s="26">
        <v>0.46800000000000003</v>
      </c>
    </row>
    <row r="2284" spans="1:5" x14ac:dyDescent="0.15">
      <c r="A2284" s="26" t="s">
        <v>15</v>
      </c>
      <c r="B2284" s="26">
        <v>347.00031000000001</v>
      </c>
      <c r="C2284" s="26">
        <v>-39.999699999999997</v>
      </c>
      <c r="D2284" s="26">
        <v>997</v>
      </c>
      <c r="E2284" s="26">
        <v>0.46450000000000002</v>
      </c>
    </row>
    <row r="2285" spans="1:5" x14ac:dyDescent="0.15">
      <c r="A2285" s="26" t="s">
        <v>15</v>
      </c>
      <c r="B2285" s="26">
        <v>13.1043</v>
      </c>
      <c r="C2285" s="26">
        <v>-36.348399999999998</v>
      </c>
      <c r="D2285" s="26">
        <v>498</v>
      </c>
      <c r="E2285" s="26">
        <v>0.46300000000000002</v>
      </c>
    </row>
    <row r="2286" spans="1:5" x14ac:dyDescent="0.15">
      <c r="A2286" s="26" t="s">
        <v>15</v>
      </c>
      <c r="B2286" s="26">
        <v>336.20001000000002</v>
      </c>
      <c r="C2286" s="26">
        <v>-40</v>
      </c>
      <c r="D2286" s="26">
        <v>398</v>
      </c>
      <c r="E2286" s="26">
        <v>0.46300000000000002</v>
      </c>
    </row>
    <row r="2287" spans="1:5" x14ac:dyDescent="0.15">
      <c r="A2287" s="26" t="s">
        <v>15</v>
      </c>
      <c r="B2287" s="26">
        <v>350.33431999999999</v>
      </c>
      <c r="C2287" s="26">
        <v>-39.999600000000001</v>
      </c>
      <c r="D2287" s="26">
        <v>398</v>
      </c>
      <c r="E2287" s="26">
        <v>0.46200000000000002</v>
      </c>
    </row>
    <row r="2288" spans="1:5" x14ac:dyDescent="0.15">
      <c r="A2288" s="26" t="s">
        <v>15</v>
      </c>
      <c r="B2288" s="26">
        <v>343.53478999999999</v>
      </c>
      <c r="C2288" s="26">
        <v>-40.001199999999997</v>
      </c>
      <c r="D2288" s="26">
        <v>997</v>
      </c>
      <c r="E2288" s="26">
        <v>0.46200000000000002</v>
      </c>
    </row>
    <row r="2289" spans="1:5" x14ac:dyDescent="0.15">
      <c r="A2289" s="26" t="s">
        <v>15</v>
      </c>
      <c r="B2289" s="26">
        <v>317.58350000000002</v>
      </c>
      <c r="C2289" s="26">
        <v>-40.000300000000003</v>
      </c>
      <c r="D2289" s="26">
        <v>1501</v>
      </c>
      <c r="E2289" s="26">
        <v>0.46200000000000002</v>
      </c>
    </row>
    <row r="2290" spans="1:5" x14ac:dyDescent="0.15">
      <c r="A2290" s="26" t="s">
        <v>15</v>
      </c>
      <c r="B2290" s="26">
        <v>312.58319</v>
      </c>
      <c r="C2290" s="26">
        <v>-39.991599999999998</v>
      </c>
      <c r="D2290" s="26">
        <v>1994</v>
      </c>
      <c r="E2290" s="26">
        <v>0.46200000000000002</v>
      </c>
    </row>
    <row r="2291" spans="1:5" x14ac:dyDescent="0.15">
      <c r="A2291" s="26" t="s">
        <v>15</v>
      </c>
      <c r="B2291" s="26">
        <v>317.58350000000002</v>
      </c>
      <c r="C2291" s="26">
        <v>-40.000300000000003</v>
      </c>
      <c r="D2291" s="26">
        <v>4739</v>
      </c>
      <c r="E2291" s="26">
        <v>0.46</v>
      </c>
    </row>
    <row r="2292" spans="1:5" x14ac:dyDescent="0.15">
      <c r="A2292" s="26" t="s">
        <v>15</v>
      </c>
      <c r="B2292" s="26">
        <v>312.58319</v>
      </c>
      <c r="C2292" s="26">
        <v>-39.991599999999998</v>
      </c>
      <c r="D2292" s="26">
        <v>746</v>
      </c>
      <c r="E2292" s="26">
        <v>0.46</v>
      </c>
    </row>
    <row r="2293" spans="1:5" x14ac:dyDescent="0.15">
      <c r="A2293" s="26" t="s">
        <v>15</v>
      </c>
      <c r="B2293" s="26">
        <v>317.58350000000002</v>
      </c>
      <c r="C2293" s="26">
        <v>-40.000300000000003</v>
      </c>
      <c r="D2293" s="26">
        <v>2243</v>
      </c>
      <c r="E2293" s="26">
        <v>0.45850000000000002</v>
      </c>
    </row>
    <row r="2294" spans="1:5" x14ac:dyDescent="0.15">
      <c r="A2294" s="26" t="s">
        <v>15</v>
      </c>
      <c r="B2294" s="26">
        <v>340.06900000000002</v>
      </c>
      <c r="C2294" s="26">
        <v>-40</v>
      </c>
      <c r="D2294" s="26">
        <v>498</v>
      </c>
      <c r="E2294" s="26">
        <v>0.45700000000000002</v>
      </c>
    </row>
    <row r="2295" spans="1:5" x14ac:dyDescent="0.15">
      <c r="A2295" s="26" t="s">
        <v>15</v>
      </c>
      <c r="B2295" s="26">
        <v>327.50580000000002</v>
      </c>
      <c r="C2295" s="26">
        <v>-39.993699999999997</v>
      </c>
      <c r="D2295" s="26">
        <v>2992</v>
      </c>
      <c r="E2295" s="26">
        <v>0.45600000000000002</v>
      </c>
    </row>
    <row r="2296" spans="1:5" x14ac:dyDescent="0.15">
      <c r="A2296" s="26" t="s">
        <v>15</v>
      </c>
      <c r="B2296" s="26">
        <v>332</v>
      </c>
      <c r="C2296" s="26">
        <v>-40</v>
      </c>
      <c r="D2296" s="26">
        <v>4139</v>
      </c>
      <c r="E2296" s="26">
        <v>0.45400000000000001</v>
      </c>
    </row>
    <row r="2297" spans="1:5" x14ac:dyDescent="0.15">
      <c r="A2297" s="26" t="s">
        <v>15</v>
      </c>
      <c r="B2297" s="26">
        <v>327.50580000000002</v>
      </c>
      <c r="C2297" s="26">
        <v>-39.993699999999997</v>
      </c>
      <c r="D2297" s="26">
        <v>4489</v>
      </c>
      <c r="E2297" s="26">
        <v>0.45300000000000001</v>
      </c>
    </row>
    <row r="2298" spans="1:5" x14ac:dyDescent="0.15">
      <c r="A2298" s="26" t="s">
        <v>15</v>
      </c>
      <c r="B2298" s="26">
        <v>17.053799999999999</v>
      </c>
      <c r="C2298" s="26">
        <v>-34.612400000000001</v>
      </c>
      <c r="D2298" s="26">
        <v>247</v>
      </c>
      <c r="E2298" s="26">
        <v>0.45200000000000001</v>
      </c>
    </row>
    <row r="2299" spans="1:5" x14ac:dyDescent="0.15">
      <c r="A2299" s="26" t="s">
        <v>15</v>
      </c>
      <c r="B2299" s="26">
        <v>312.58319</v>
      </c>
      <c r="C2299" s="26">
        <v>-39.991599999999998</v>
      </c>
      <c r="D2299" s="26">
        <v>5231</v>
      </c>
      <c r="E2299" s="26">
        <v>0.45200000000000001</v>
      </c>
    </row>
    <row r="2300" spans="1:5" x14ac:dyDescent="0.15">
      <c r="A2300" s="26" t="s">
        <v>15</v>
      </c>
      <c r="B2300" s="26">
        <v>343.53478999999999</v>
      </c>
      <c r="C2300" s="26">
        <v>-40.001199999999997</v>
      </c>
      <c r="D2300" s="26">
        <v>3031</v>
      </c>
      <c r="E2300" s="26">
        <v>0.45</v>
      </c>
    </row>
    <row r="2301" spans="1:5" x14ac:dyDescent="0.15">
      <c r="A2301" s="26" t="s">
        <v>15</v>
      </c>
      <c r="B2301" s="26">
        <v>350.14627000000002</v>
      </c>
      <c r="C2301" s="26">
        <v>-40.257399999999997</v>
      </c>
      <c r="D2301" s="26">
        <v>895</v>
      </c>
      <c r="E2301" s="26">
        <v>0.44900000000000001</v>
      </c>
    </row>
    <row r="2302" spans="1:5" x14ac:dyDescent="0.15">
      <c r="A2302" s="26" t="s">
        <v>15</v>
      </c>
      <c r="B2302" s="26">
        <v>340.06900000000002</v>
      </c>
      <c r="C2302" s="26">
        <v>-40</v>
      </c>
      <c r="D2302" s="26">
        <v>3491</v>
      </c>
      <c r="E2302" s="26">
        <v>0.44700000000000001</v>
      </c>
    </row>
    <row r="2303" spans="1:5" x14ac:dyDescent="0.15">
      <c r="A2303" s="26" t="s">
        <v>15</v>
      </c>
      <c r="B2303" s="26">
        <v>340.06900000000002</v>
      </c>
      <c r="C2303" s="26">
        <v>-40</v>
      </c>
      <c r="D2303" s="26">
        <v>597</v>
      </c>
      <c r="E2303" s="26">
        <v>0.44650000000000001</v>
      </c>
    </row>
    <row r="2304" spans="1:5" x14ac:dyDescent="0.15">
      <c r="A2304" s="26" t="s">
        <v>15</v>
      </c>
      <c r="B2304" s="26">
        <v>307.50259</v>
      </c>
      <c r="C2304" s="26">
        <v>-37.018900000000002</v>
      </c>
      <c r="D2304" s="26">
        <v>2993</v>
      </c>
      <c r="E2304" s="26">
        <v>0.44500000000000001</v>
      </c>
    </row>
    <row r="2305" spans="1:5" x14ac:dyDescent="0.15">
      <c r="A2305" s="26" t="s">
        <v>15</v>
      </c>
      <c r="B2305" s="26">
        <v>307.50259</v>
      </c>
      <c r="C2305" s="26">
        <v>-37.018900000000002</v>
      </c>
      <c r="D2305" s="26">
        <v>598</v>
      </c>
      <c r="E2305" s="26">
        <v>0.443</v>
      </c>
    </row>
    <row r="2306" spans="1:5" x14ac:dyDescent="0.15">
      <c r="A2306" s="26" t="s">
        <v>15</v>
      </c>
      <c r="B2306" s="26">
        <v>336.20001000000002</v>
      </c>
      <c r="C2306" s="26">
        <v>-40</v>
      </c>
      <c r="D2306" s="26">
        <v>3240</v>
      </c>
      <c r="E2306" s="26">
        <v>0.442</v>
      </c>
    </row>
    <row r="2307" spans="1:5" x14ac:dyDescent="0.15">
      <c r="A2307" s="26" t="s">
        <v>15</v>
      </c>
      <c r="B2307" s="26">
        <v>343.53478999999999</v>
      </c>
      <c r="C2307" s="26">
        <v>-40.001199999999997</v>
      </c>
      <c r="D2307" s="26">
        <v>747</v>
      </c>
      <c r="E2307" s="26">
        <v>0.441</v>
      </c>
    </row>
    <row r="2308" spans="1:5" x14ac:dyDescent="0.15">
      <c r="A2308" s="26" t="s">
        <v>15</v>
      </c>
      <c r="B2308" s="26">
        <v>321.74621999999999</v>
      </c>
      <c r="C2308" s="26">
        <v>-40</v>
      </c>
      <c r="D2308" s="26">
        <v>198</v>
      </c>
      <c r="E2308" s="26">
        <v>0.441</v>
      </c>
    </row>
    <row r="2309" spans="1:5" x14ac:dyDescent="0.15">
      <c r="A2309" s="26" t="s">
        <v>15</v>
      </c>
      <c r="B2309" s="26">
        <v>13.2704</v>
      </c>
      <c r="C2309" s="26">
        <v>-36.465800000000002</v>
      </c>
      <c r="D2309" s="26">
        <v>594</v>
      </c>
      <c r="E2309" s="26">
        <v>0.44</v>
      </c>
    </row>
    <row r="2310" spans="1:5" x14ac:dyDescent="0.15">
      <c r="A2310" s="26" t="s">
        <v>15</v>
      </c>
      <c r="B2310" s="26">
        <v>343.53478999999999</v>
      </c>
      <c r="C2310" s="26">
        <v>-40.001199999999997</v>
      </c>
      <c r="D2310" s="26">
        <v>990</v>
      </c>
      <c r="E2310" s="26">
        <v>0.44</v>
      </c>
    </row>
    <row r="2311" spans="1:5" x14ac:dyDescent="0.15">
      <c r="A2311" s="26" t="s">
        <v>15</v>
      </c>
      <c r="B2311" s="26">
        <v>309.00781000000001</v>
      </c>
      <c r="C2311" s="26">
        <v>-38.041699999999999</v>
      </c>
      <c r="D2311" s="26">
        <v>148</v>
      </c>
      <c r="E2311" s="26">
        <v>0.44</v>
      </c>
    </row>
    <row r="2312" spans="1:5" x14ac:dyDescent="0.15">
      <c r="A2312" s="26" t="s">
        <v>15</v>
      </c>
      <c r="B2312" s="26">
        <v>312.58319</v>
      </c>
      <c r="C2312" s="26">
        <v>-39.991599999999998</v>
      </c>
      <c r="D2312" s="26">
        <v>348</v>
      </c>
      <c r="E2312" s="26">
        <v>0.438</v>
      </c>
    </row>
    <row r="2313" spans="1:5" x14ac:dyDescent="0.15">
      <c r="A2313" s="26" t="s">
        <v>15</v>
      </c>
      <c r="B2313" s="26">
        <v>322.58339999999998</v>
      </c>
      <c r="C2313" s="26">
        <v>-40</v>
      </c>
      <c r="D2313" s="26">
        <v>5076</v>
      </c>
      <c r="E2313" s="26">
        <v>0.435</v>
      </c>
    </row>
    <row r="2314" spans="1:5" x14ac:dyDescent="0.15">
      <c r="A2314" s="26" t="s">
        <v>15</v>
      </c>
      <c r="B2314" s="26">
        <v>322.58339999999998</v>
      </c>
      <c r="C2314" s="26">
        <v>-40</v>
      </c>
      <c r="D2314" s="26">
        <v>5027</v>
      </c>
      <c r="E2314" s="26">
        <v>0.434</v>
      </c>
    </row>
    <row r="2315" spans="1:5" x14ac:dyDescent="0.15">
      <c r="A2315" s="26" t="s">
        <v>15</v>
      </c>
      <c r="B2315" s="26">
        <v>327.50580000000002</v>
      </c>
      <c r="C2315" s="26">
        <v>-39.993699999999997</v>
      </c>
      <c r="D2315" s="26">
        <v>4820</v>
      </c>
      <c r="E2315" s="26">
        <v>0.4335</v>
      </c>
    </row>
    <row r="2316" spans="1:5" x14ac:dyDescent="0.15">
      <c r="A2316" s="26" t="s">
        <v>15</v>
      </c>
      <c r="B2316" s="26">
        <v>340.06900000000002</v>
      </c>
      <c r="C2316" s="26">
        <v>-40</v>
      </c>
      <c r="D2316" s="26">
        <v>3742</v>
      </c>
      <c r="E2316" s="26">
        <v>0.43</v>
      </c>
    </row>
    <row r="2317" spans="1:5" x14ac:dyDescent="0.15">
      <c r="A2317" s="26" t="s">
        <v>15</v>
      </c>
      <c r="B2317" s="26">
        <v>340.06900000000002</v>
      </c>
      <c r="C2317" s="26">
        <v>-40</v>
      </c>
      <c r="D2317" s="26">
        <v>747</v>
      </c>
      <c r="E2317" s="26">
        <v>0.42349999999999999</v>
      </c>
    </row>
    <row r="2318" spans="1:5" x14ac:dyDescent="0.15">
      <c r="A2318" s="26" t="s">
        <v>15</v>
      </c>
      <c r="B2318" s="26">
        <v>13.2704</v>
      </c>
      <c r="C2318" s="26">
        <v>-36.465800000000002</v>
      </c>
      <c r="D2318" s="26">
        <v>3931</v>
      </c>
      <c r="E2318" s="26">
        <v>0.42</v>
      </c>
    </row>
    <row r="2319" spans="1:5" x14ac:dyDescent="0.15">
      <c r="A2319" s="26" t="s">
        <v>15</v>
      </c>
      <c r="B2319" s="26">
        <v>350.33431999999999</v>
      </c>
      <c r="C2319" s="26">
        <v>-39.999600000000001</v>
      </c>
      <c r="D2319" s="26">
        <v>499</v>
      </c>
      <c r="E2319" s="26">
        <v>0.42</v>
      </c>
    </row>
    <row r="2320" spans="1:5" x14ac:dyDescent="0.15">
      <c r="A2320" s="26" t="s">
        <v>15</v>
      </c>
      <c r="B2320" s="26">
        <v>317.58350000000002</v>
      </c>
      <c r="C2320" s="26">
        <v>-40.000300000000003</v>
      </c>
      <c r="D2320" s="26">
        <v>5103</v>
      </c>
      <c r="E2320" s="26">
        <v>0.42</v>
      </c>
    </row>
    <row r="2321" spans="1:5" x14ac:dyDescent="0.15">
      <c r="A2321" s="26" t="s">
        <v>15</v>
      </c>
      <c r="B2321" s="26">
        <v>356.96474999999998</v>
      </c>
      <c r="C2321" s="26">
        <v>-40.000900000000001</v>
      </c>
      <c r="D2321" s="26">
        <v>746</v>
      </c>
      <c r="E2321" s="26">
        <v>0.41499999999999998</v>
      </c>
    </row>
    <row r="2322" spans="1:5" x14ac:dyDescent="0.15">
      <c r="A2322" s="26" t="s">
        <v>15</v>
      </c>
      <c r="B2322" s="26">
        <v>336.20001000000002</v>
      </c>
      <c r="C2322" s="26">
        <v>-40</v>
      </c>
      <c r="D2322" s="26">
        <v>3739</v>
      </c>
      <c r="E2322" s="26">
        <v>0.41499999999999998</v>
      </c>
    </row>
    <row r="2323" spans="1:5" x14ac:dyDescent="0.15">
      <c r="A2323" s="26" t="s">
        <v>15</v>
      </c>
      <c r="B2323" s="26">
        <v>336.20001000000002</v>
      </c>
      <c r="C2323" s="26">
        <v>-40</v>
      </c>
      <c r="D2323" s="26">
        <v>4087</v>
      </c>
      <c r="E2323" s="26">
        <v>0.41299999999999998</v>
      </c>
    </row>
    <row r="2324" spans="1:5" x14ac:dyDescent="0.15">
      <c r="A2324" s="26" t="s">
        <v>15</v>
      </c>
      <c r="B2324" s="26">
        <v>336.20001000000002</v>
      </c>
      <c r="C2324" s="26">
        <v>-40</v>
      </c>
      <c r="D2324" s="26">
        <v>745</v>
      </c>
      <c r="E2324" s="26">
        <v>0.41199999999999998</v>
      </c>
    </row>
    <row r="2325" spans="1:5" x14ac:dyDescent="0.15">
      <c r="A2325" s="26" t="s">
        <v>15</v>
      </c>
      <c r="B2325" s="26">
        <v>0.86865000000000003</v>
      </c>
      <c r="C2325" s="26">
        <v>-40.005400000000002</v>
      </c>
      <c r="D2325" s="26">
        <v>998.5</v>
      </c>
      <c r="E2325" s="26">
        <v>0.41</v>
      </c>
    </row>
    <row r="2326" spans="1:5" x14ac:dyDescent="0.15">
      <c r="A2326" s="26" t="s">
        <v>15</v>
      </c>
      <c r="B2326" s="26">
        <v>327.50580000000002</v>
      </c>
      <c r="C2326" s="26">
        <v>-39.993699999999997</v>
      </c>
      <c r="D2326" s="26">
        <v>298</v>
      </c>
      <c r="E2326" s="26">
        <v>0.40949999999999998</v>
      </c>
    </row>
    <row r="2327" spans="1:5" x14ac:dyDescent="0.15">
      <c r="A2327" s="26" t="s">
        <v>15</v>
      </c>
      <c r="B2327" s="26">
        <v>13.1043</v>
      </c>
      <c r="C2327" s="26">
        <v>-36.348399999999998</v>
      </c>
      <c r="D2327" s="26">
        <v>748</v>
      </c>
      <c r="E2327" s="26">
        <v>0.40899999999999997</v>
      </c>
    </row>
    <row r="2328" spans="1:5" x14ac:dyDescent="0.15">
      <c r="A2328" s="26" t="s">
        <v>15</v>
      </c>
      <c r="B2328" s="26">
        <v>13.1043</v>
      </c>
      <c r="C2328" s="26">
        <v>-36.348399999999998</v>
      </c>
      <c r="D2328" s="26">
        <v>398</v>
      </c>
      <c r="E2328" s="26">
        <v>0.40699999999999997</v>
      </c>
    </row>
    <row r="2329" spans="1:5" x14ac:dyDescent="0.15">
      <c r="A2329" s="26" t="s">
        <v>15</v>
      </c>
      <c r="B2329" s="26">
        <v>336.20001000000002</v>
      </c>
      <c r="C2329" s="26">
        <v>-40</v>
      </c>
      <c r="D2329" s="26">
        <v>3989</v>
      </c>
      <c r="E2329" s="26">
        <v>0.40300000000000002</v>
      </c>
    </row>
    <row r="2330" spans="1:5" x14ac:dyDescent="0.15">
      <c r="A2330" s="26" t="s">
        <v>15</v>
      </c>
      <c r="B2330" s="26">
        <v>309.00781000000001</v>
      </c>
      <c r="C2330" s="26">
        <v>-38.041699999999999</v>
      </c>
      <c r="D2330" s="26">
        <v>99</v>
      </c>
      <c r="E2330" s="26">
        <v>0.40200000000000002</v>
      </c>
    </row>
    <row r="2331" spans="1:5" x14ac:dyDescent="0.15">
      <c r="A2331" s="26" t="s">
        <v>15</v>
      </c>
      <c r="B2331" s="26">
        <v>343.53478999999999</v>
      </c>
      <c r="C2331" s="26">
        <v>-40.001199999999997</v>
      </c>
      <c r="D2331" s="26">
        <v>99</v>
      </c>
      <c r="E2331" s="26">
        <v>0.4</v>
      </c>
    </row>
    <row r="2332" spans="1:5" x14ac:dyDescent="0.15">
      <c r="A2332" s="26" t="s">
        <v>15</v>
      </c>
      <c r="B2332" s="26">
        <v>336.20001000000002</v>
      </c>
      <c r="C2332" s="26">
        <v>-40</v>
      </c>
      <c r="D2332" s="26">
        <v>4104</v>
      </c>
      <c r="E2332" s="26">
        <v>0.39600000000000002</v>
      </c>
    </row>
    <row r="2333" spans="1:5" x14ac:dyDescent="0.15">
      <c r="A2333" s="26" t="s">
        <v>15</v>
      </c>
      <c r="B2333" s="26">
        <v>307.50259</v>
      </c>
      <c r="C2333" s="26">
        <v>-37.018900000000002</v>
      </c>
      <c r="D2333" s="26">
        <v>148</v>
      </c>
      <c r="E2333" s="26">
        <v>0.38900000000000001</v>
      </c>
    </row>
    <row r="2334" spans="1:5" x14ac:dyDescent="0.15">
      <c r="A2334" s="26" t="s">
        <v>15</v>
      </c>
      <c r="B2334" s="26">
        <v>347.00031000000001</v>
      </c>
      <c r="C2334" s="26">
        <v>-39.999699999999997</v>
      </c>
      <c r="D2334" s="26">
        <v>747</v>
      </c>
      <c r="E2334" s="26">
        <v>0.38800000000000001</v>
      </c>
    </row>
    <row r="2335" spans="1:5" x14ac:dyDescent="0.15">
      <c r="A2335" s="26" t="s">
        <v>15</v>
      </c>
      <c r="B2335" s="26">
        <v>332</v>
      </c>
      <c r="C2335" s="26">
        <v>-40</v>
      </c>
      <c r="D2335" s="26">
        <v>44</v>
      </c>
      <c r="E2335" s="26">
        <v>0.38200000000000001</v>
      </c>
    </row>
    <row r="2336" spans="1:5" x14ac:dyDescent="0.15">
      <c r="A2336" s="26" t="s">
        <v>15</v>
      </c>
      <c r="B2336" s="26">
        <v>317.58350000000002</v>
      </c>
      <c r="C2336" s="26">
        <v>-40.000300000000003</v>
      </c>
      <c r="D2336" s="26">
        <v>1495</v>
      </c>
      <c r="E2336" s="26">
        <v>0.372</v>
      </c>
    </row>
    <row r="2337" spans="1:5" x14ac:dyDescent="0.15">
      <c r="A2337" s="26" t="s">
        <v>15</v>
      </c>
      <c r="B2337" s="26">
        <v>17.053799999999999</v>
      </c>
      <c r="C2337" s="26">
        <v>-34.612400000000001</v>
      </c>
      <c r="D2337" s="26">
        <v>98</v>
      </c>
      <c r="E2337" s="26">
        <v>0.371</v>
      </c>
    </row>
    <row r="2338" spans="1:5" x14ac:dyDescent="0.15">
      <c r="A2338" s="26" t="s">
        <v>15</v>
      </c>
      <c r="B2338" s="26">
        <v>7.7290400000000004</v>
      </c>
      <c r="C2338" s="26">
        <v>-39.254899999999999</v>
      </c>
      <c r="D2338" s="26">
        <v>5000.2997999999998</v>
      </c>
      <c r="E2338" s="26">
        <v>0.37</v>
      </c>
    </row>
    <row r="2339" spans="1:5" x14ac:dyDescent="0.15">
      <c r="A2339" s="26" t="s">
        <v>15</v>
      </c>
      <c r="B2339" s="26">
        <v>13.2704</v>
      </c>
      <c r="C2339" s="26">
        <v>-36.465800000000002</v>
      </c>
      <c r="D2339" s="26">
        <v>4723.7002000000002</v>
      </c>
      <c r="E2339" s="26">
        <v>0.37</v>
      </c>
    </row>
    <row r="2340" spans="1:5" x14ac:dyDescent="0.15">
      <c r="A2340" s="26" t="s">
        <v>15</v>
      </c>
      <c r="B2340" s="26">
        <v>356.96474999999998</v>
      </c>
      <c r="C2340" s="26">
        <v>-40.000900000000001</v>
      </c>
      <c r="D2340" s="26">
        <v>49</v>
      </c>
      <c r="E2340" s="26">
        <v>0.37</v>
      </c>
    </row>
    <row r="2341" spans="1:5" x14ac:dyDescent="0.15">
      <c r="A2341" s="26" t="s">
        <v>15</v>
      </c>
      <c r="B2341" s="26">
        <v>340.06900000000002</v>
      </c>
      <c r="C2341" s="26">
        <v>-40</v>
      </c>
      <c r="D2341" s="26">
        <v>299</v>
      </c>
      <c r="E2341" s="26">
        <v>0.36699999999999999</v>
      </c>
    </row>
    <row r="2342" spans="1:5" x14ac:dyDescent="0.15">
      <c r="A2342" s="26" t="s">
        <v>15</v>
      </c>
      <c r="B2342" s="26">
        <v>332</v>
      </c>
      <c r="C2342" s="26">
        <v>-40</v>
      </c>
      <c r="D2342" s="26">
        <v>4205</v>
      </c>
      <c r="E2342" s="26">
        <v>0.36599999999999999</v>
      </c>
    </row>
    <row r="2343" spans="1:5" x14ac:dyDescent="0.15">
      <c r="A2343" s="26" t="s">
        <v>15</v>
      </c>
      <c r="B2343" s="26">
        <v>317.58350000000002</v>
      </c>
      <c r="C2343" s="26">
        <v>-40.000300000000003</v>
      </c>
      <c r="D2343" s="26">
        <v>1745</v>
      </c>
      <c r="E2343" s="26">
        <v>0.36449999999999999</v>
      </c>
    </row>
    <row r="2344" spans="1:5" x14ac:dyDescent="0.15">
      <c r="A2344" s="26" t="s">
        <v>15</v>
      </c>
      <c r="B2344" s="26">
        <v>7.7290400000000004</v>
      </c>
      <c r="C2344" s="26">
        <v>-39.254899999999999</v>
      </c>
      <c r="D2344" s="26">
        <v>5259.7997999999998</v>
      </c>
      <c r="E2344" s="26">
        <v>0.36</v>
      </c>
    </row>
    <row r="2345" spans="1:5" x14ac:dyDescent="0.15">
      <c r="A2345" s="26" t="s">
        <v>15</v>
      </c>
      <c r="B2345" s="26">
        <v>17.585599999999999</v>
      </c>
      <c r="C2345" s="26">
        <v>-34.306699999999999</v>
      </c>
      <c r="D2345" s="26">
        <v>198.2</v>
      </c>
      <c r="E2345" s="26">
        <v>0.36</v>
      </c>
    </row>
    <row r="2346" spans="1:5" x14ac:dyDescent="0.15">
      <c r="A2346" s="26" t="s">
        <v>15</v>
      </c>
      <c r="B2346" s="26">
        <v>343.53478999999999</v>
      </c>
      <c r="C2346" s="26">
        <v>-40.001199999999997</v>
      </c>
      <c r="D2346" s="26">
        <v>147</v>
      </c>
      <c r="E2346" s="26">
        <v>0.35799999999999998</v>
      </c>
    </row>
    <row r="2347" spans="1:5" x14ac:dyDescent="0.15">
      <c r="A2347" s="26" t="s">
        <v>15</v>
      </c>
      <c r="B2347" s="26">
        <v>17.053799999999999</v>
      </c>
      <c r="C2347" s="26">
        <v>-34.612400000000001</v>
      </c>
      <c r="D2347" s="26">
        <v>197</v>
      </c>
      <c r="E2347" s="26">
        <v>0.35399999999999998</v>
      </c>
    </row>
    <row r="2348" spans="1:5" x14ac:dyDescent="0.15">
      <c r="A2348" s="26" t="s">
        <v>15</v>
      </c>
      <c r="B2348" s="26">
        <v>343.53478999999999</v>
      </c>
      <c r="C2348" s="26">
        <v>-40.001199999999997</v>
      </c>
      <c r="D2348" s="26">
        <v>597</v>
      </c>
      <c r="E2348" s="26">
        <v>0.35099999999999998</v>
      </c>
    </row>
    <row r="2349" spans="1:5" x14ac:dyDescent="0.15">
      <c r="A2349" s="26" t="s">
        <v>15</v>
      </c>
      <c r="B2349" s="26">
        <v>309.00781000000001</v>
      </c>
      <c r="C2349" s="26">
        <v>-38.041699999999999</v>
      </c>
      <c r="D2349" s="26">
        <v>39</v>
      </c>
      <c r="E2349" s="26">
        <v>0.35</v>
      </c>
    </row>
    <row r="2350" spans="1:5" x14ac:dyDescent="0.15">
      <c r="A2350" s="26" t="s">
        <v>15</v>
      </c>
      <c r="B2350" s="26">
        <v>307.50259</v>
      </c>
      <c r="C2350" s="26">
        <v>-37.018900000000002</v>
      </c>
      <c r="D2350" s="26">
        <v>195</v>
      </c>
      <c r="E2350" s="26">
        <v>0.35</v>
      </c>
    </row>
    <row r="2351" spans="1:5" x14ac:dyDescent="0.15">
      <c r="A2351" s="26" t="s">
        <v>15</v>
      </c>
      <c r="B2351" s="26">
        <v>356.96474999999998</v>
      </c>
      <c r="C2351" s="26">
        <v>-40.000900000000001</v>
      </c>
      <c r="D2351" s="26">
        <v>496</v>
      </c>
      <c r="E2351" s="26">
        <v>0.34799999999999998</v>
      </c>
    </row>
    <row r="2352" spans="1:5" x14ac:dyDescent="0.15">
      <c r="A2352" s="26" t="s">
        <v>15</v>
      </c>
      <c r="B2352" s="26">
        <v>321.74621999999999</v>
      </c>
      <c r="C2352" s="26">
        <v>-40</v>
      </c>
      <c r="D2352" s="26">
        <v>98</v>
      </c>
      <c r="E2352" s="26">
        <v>0.34699999999999998</v>
      </c>
    </row>
    <row r="2353" spans="1:5" x14ac:dyDescent="0.15">
      <c r="A2353" s="26" t="s">
        <v>15</v>
      </c>
      <c r="B2353" s="26">
        <v>307.50259</v>
      </c>
      <c r="C2353" s="26">
        <v>-37.018900000000002</v>
      </c>
      <c r="D2353" s="26">
        <v>298</v>
      </c>
      <c r="E2353" s="26">
        <v>0.34499999999999997</v>
      </c>
    </row>
    <row r="2354" spans="1:5" x14ac:dyDescent="0.15">
      <c r="A2354" s="26" t="s">
        <v>15</v>
      </c>
      <c r="B2354" s="26">
        <v>7.7290400000000004</v>
      </c>
      <c r="C2354" s="26">
        <v>-39.254899999999999</v>
      </c>
      <c r="D2354" s="26">
        <v>700.3</v>
      </c>
      <c r="E2354" s="26">
        <v>0.34</v>
      </c>
    </row>
    <row r="2355" spans="1:5" x14ac:dyDescent="0.15">
      <c r="A2355" s="26" t="s">
        <v>15</v>
      </c>
      <c r="B2355" s="26">
        <v>0.86865000000000003</v>
      </c>
      <c r="C2355" s="26">
        <v>-40.005400000000002</v>
      </c>
      <c r="D2355" s="26">
        <v>600</v>
      </c>
      <c r="E2355" s="26">
        <v>0.34</v>
      </c>
    </row>
    <row r="2356" spans="1:5" x14ac:dyDescent="0.15">
      <c r="A2356" s="26" t="s">
        <v>15</v>
      </c>
      <c r="B2356" s="26">
        <v>356.96474999999998</v>
      </c>
      <c r="C2356" s="26">
        <v>-40.000900000000001</v>
      </c>
      <c r="D2356" s="26">
        <v>398</v>
      </c>
      <c r="E2356" s="26">
        <v>0.33800000000000002</v>
      </c>
    </row>
    <row r="2357" spans="1:5" x14ac:dyDescent="0.15">
      <c r="A2357" s="26" t="s">
        <v>15</v>
      </c>
      <c r="B2357" s="26">
        <v>317.58350000000002</v>
      </c>
      <c r="C2357" s="26">
        <v>-40.000300000000003</v>
      </c>
      <c r="D2357" s="26">
        <v>22</v>
      </c>
      <c r="E2357" s="26">
        <v>0.33300000000000002</v>
      </c>
    </row>
    <row r="2358" spans="1:5" x14ac:dyDescent="0.15">
      <c r="A2358" s="26" t="s">
        <v>15</v>
      </c>
      <c r="B2358" s="26">
        <v>350.33431999999999</v>
      </c>
      <c r="C2358" s="26">
        <v>-39.999600000000001</v>
      </c>
      <c r="D2358" s="26">
        <v>298</v>
      </c>
      <c r="E2358" s="26">
        <v>0.33050000000000002</v>
      </c>
    </row>
    <row r="2359" spans="1:5" x14ac:dyDescent="0.15">
      <c r="A2359" s="26" t="s">
        <v>15</v>
      </c>
      <c r="B2359" s="26">
        <v>307.50259</v>
      </c>
      <c r="C2359" s="26">
        <v>-37.018900000000002</v>
      </c>
      <c r="D2359" s="26">
        <v>294</v>
      </c>
      <c r="E2359" s="26">
        <v>0.33</v>
      </c>
    </row>
    <row r="2360" spans="1:5" x14ac:dyDescent="0.15">
      <c r="A2360" s="26" t="s">
        <v>15</v>
      </c>
      <c r="B2360" s="26">
        <v>13.1043</v>
      </c>
      <c r="C2360" s="26">
        <v>-36.348399999999998</v>
      </c>
      <c r="D2360" s="26">
        <v>298</v>
      </c>
      <c r="E2360" s="26">
        <v>0.32900000000000001</v>
      </c>
    </row>
    <row r="2361" spans="1:5" x14ac:dyDescent="0.15">
      <c r="A2361" s="26" t="s">
        <v>15</v>
      </c>
      <c r="B2361" s="26">
        <v>347.00031000000001</v>
      </c>
      <c r="C2361" s="26">
        <v>-39.999699999999997</v>
      </c>
      <c r="D2361" s="26">
        <v>497</v>
      </c>
      <c r="E2361" s="26">
        <v>0.32700000000000001</v>
      </c>
    </row>
    <row r="2362" spans="1:5" x14ac:dyDescent="0.15">
      <c r="A2362" s="26" t="s">
        <v>15</v>
      </c>
      <c r="B2362" s="26">
        <v>307.50259</v>
      </c>
      <c r="C2362" s="26">
        <v>-37.018900000000002</v>
      </c>
      <c r="D2362" s="26">
        <v>199</v>
      </c>
      <c r="E2362" s="26">
        <v>0.32400000000000001</v>
      </c>
    </row>
    <row r="2363" spans="1:5" x14ac:dyDescent="0.15">
      <c r="A2363" s="26" t="s">
        <v>15</v>
      </c>
      <c r="B2363" s="26">
        <v>356.96474999999998</v>
      </c>
      <c r="C2363" s="26">
        <v>-40.000900000000001</v>
      </c>
      <c r="D2363" s="26">
        <v>198</v>
      </c>
      <c r="E2363" s="26">
        <v>0.32</v>
      </c>
    </row>
    <row r="2364" spans="1:5" x14ac:dyDescent="0.15">
      <c r="A2364" s="26" t="s">
        <v>15</v>
      </c>
      <c r="B2364" s="26">
        <v>347.00031000000001</v>
      </c>
      <c r="C2364" s="26">
        <v>-39.999699999999997</v>
      </c>
      <c r="D2364" s="26">
        <v>297</v>
      </c>
      <c r="E2364" s="26">
        <v>0.3145</v>
      </c>
    </row>
    <row r="2365" spans="1:5" x14ac:dyDescent="0.15">
      <c r="A2365" s="26" t="s">
        <v>15</v>
      </c>
      <c r="B2365" s="26">
        <v>13.2704</v>
      </c>
      <c r="C2365" s="26">
        <v>-36.465800000000002</v>
      </c>
      <c r="D2365" s="26">
        <v>395.4</v>
      </c>
      <c r="E2365" s="26">
        <v>0.3</v>
      </c>
    </row>
    <row r="2366" spans="1:5" x14ac:dyDescent="0.15">
      <c r="A2366" s="26" t="s">
        <v>15</v>
      </c>
      <c r="B2366" s="26">
        <v>356.96474999999998</v>
      </c>
      <c r="C2366" s="26">
        <v>-40.000900000000001</v>
      </c>
      <c r="D2366" s="26">
        <v>18</v>
      </c>
      <c r="E2366" s="26">
        <v>0.29799999999999999</v>
      </c>
    </row>
    <row r="2367" spans="1:5" x14ac:dyDescent="0.15">
      <c r="A2367" s="26" t="s">
        <v>15</v>
      </c>
      <c r="B2367" s="26">
        <v>13.1043</v>
      </c>
      <c r="C2367" s="26">
        <v>-36.348399999999998</v>
      </c>
      <c r="D2367" s="26">
        <v>199</v>
      </c>
      <c r="E2367" s="26">
        <v>0.29099999999999998</v>
      </c>
    </row>
    <row r="2368" spans="1:5" x14ac:dyDescent="0.15">
      <c r="A2368" s="26" t="s">
        <v>15</v>
      </c>
      <c r="B2368" s="26">
        <v>17.053799999999999</v>
      </c>
      <c r="C2368" s="26">
        <v>-34.612400000000001</v>
      </c>
      <c r="D2368" s="26">
        <v>78</v>
      </c>
      <c r="E2368" s="26">
        <v>0.28799999999999998</v>
      </c>
    </row>
    <row r="2369" spans="1:5" x14ac:dyDescent="0.15">
      <c r="A2369" s="26" t="s">
        <v>15</v>
      </c>
      <c r="B2369" s="26">
        <v>347.00031000000001</v>
      </c>
      <c r="C2369" s="26">
        <v>-39.999699999999997</v>
      </c>
      <c r="D2369" s="26">
        <v>399</v>
      </c>
      <c r="E2369" s="26">
        <v>0.28000000000000003</v>
      </c>
    </row>
    <row r="2370" spans="1:5" x14ac:dyDescent="0.15">
      <c r="A2370" s="26" t="s">
        <v>15</v>
      </c>
      <c r="B2370" s="26">
        <v>17.053799999999999</v>
      </c>
      <c r="C2370" s="26">
        <v>-34.612400000000001</v>
      </c>
      <c r="D2370" s="26">
        <v>41</v>
      </c>
      <c r="E2370" s="26">
        <v>0.27600000000000002</v>
      </c>
    </row>
    <row r="2371" spans="1:5" x14ac:dyDescent="0.15">
      <c r="A2371" s="26" t="s">
        <v>15</v>
      </c>
      <c r="B2371" s="26">
        <v>307.50259</v>
      </c>
      <c r="C2371" s="26">
        <v>-37.018900000000002</v>
      </c>
      <c r="D2371" s="26">
        <v>86</v>
      </c>
      <c r="E2371" s="26">
        <v>0.27</v>
      </c>
    </row>
    <row r="2372" spans="1:5" x14ac:dyDescent="0.15">
      <c r="A2372" s="26" t="s">
        <v>15</v>
      </c>
      <c r="B2372" s="26">
        <v>343.53478999999999</v>
      </c>
      <c r="C2372" s="26">
        <v>-40.001199999999997</v>
      </c>
      <c r="D2372" s="26">
        <v>497</v>
      </c>
      <c r="E2372" s="26">
        <v>0.26100000000000001</v>
      </c>
    </row>
    <row r="2373" spans="1:5" x14ac:dyDescent="0.15">
      <c r="A2373" s="26" t="s">
        <v>15</v>
      </c>
      <c r="B2373" s="26">
        <v>343.53478999999999</v>
      </c>
      <c r="C2373" s="26">
        <v>-40.001199999999997</v>
      </c>
      <c r="D2373" s="26">
        <v>198</v>
      </c>
      <c r="E2373" s="26">
        <v>0.253</v>
      </c>
    </row>
    <row r="2374" spans="1:5" x14ac:dyDescent="0.15">
      <c r="A2374" s="26" t="s">
        <v>15</v>
      </c>
      <c r="B2374" s="26">
        <v>7.7290400000000004</v>
      </c>
      <c r="C2374" s="26">
        <v>-39.254899999999999</v>
      </c>
      <c r="D2374" s="26">
        <v>399.7</v>
      </c>
      <c r="E2374" s="26">
        <v>0.25</v>
      </c>
    </row>
    <row r="2375" spans="1:5" x14ac:dyDescent="0.15">
      <c r="A2375" s="26" t="s">
        <v>15</v>
      </c>
      <c r="B2375" s="26">
        <v>13.1043</v>
      </c>
      <c r="C2375" s="26">
        <v>-36.348399999999998</v>
      </c>
      <c r="D2375" s="26">
        <v>48</v>
      </c>
      <c r="E2375" s="26">
        <v>0.25</v>
      </c>
    </row>
    <row r="2376" spans="1:5" x14ac:dyDescent="0.15">
      <c r="A2376" s="26" t="s">
        <v>15</v>
      </c>
      <c r="B2376" s="26">
        <v>356.96474999999998</v>
      </c>
      <c r="C2376" s="26">
        <v>-40.000900000000001</v>
      </c>
      <c r="D2376" s="26">
        <v>33</v>
      </c>
      <c r="E2376" s="26">
        <v>0.246</v>
      </c>
    </row>
    <row r="2377" spans="1:5" x14ac:dyDescent="0.15">
      <c r="A2377" s="26" t="s">
        <v>15</v>
      </c>
      <c r="B2377" s="26">
        <v>309.00781000000001</v>
      </c>
      <c r="C2377" s="26">
        <v>-38.041699999999999</v>
      </c>
      <c r="D2377" s="26">
        <v>24</v>
      </c>
      <c r="E2377" s="26">
        <v>0.246</v>
      </c>
    </row>
    <row r="2378" spans="1:5" x14ac:dyDescent="0.15">
      <c r="A2378" s="26" t="s">
        <v>15</v>
      </c>
      <c r="B2378" s="26">
        <v>307.50259</v>
      </c>
      <c r="C2378" s="26">
        <v>-37.018900000000002</v>
      </c>
      <c r="D2378" s="26">
        <v>24</v>
      </c>
      <c r="E2378" s="26">
        <v>0.24199999999999999</v>
      </c>
    </row>
    <row r="2379" spans="1:5" x14ac:dyDescent="0.15">
      <c r="A2379" s="26" t="s">
        <v>15</v>
      </c>
      <c r="B2379" s="26">
        <v>343.53478999999999</v>
      </c>
      <c r="C2379" s="26">
        <v>-40.001199999999997</v>
      </c>
      <c r="D2379" s="26">
        <v>488</v>
      </c>
      <c r="E2379" s="26">
        <v>0.24</v>
      </c>
    </row>
    <row r="2380" spans="1:5" x14ac:dyDescent="0.15">
      <c r="A2380" s="26" t="s">
        <v>15</v>
      </c>
      <c r="B2380" s="26">
        <v>307.50259</v>
      </c>
      <c r="C2380" s="26">
        <v>-37.018900000000002</v>
      </c>
      <c r="D2380" s="26">
        <v>34</v>
      </c>
      <c r="E2380" s="26">
        <v>0.23849999999999999</v>
      </c>
    </row>
    <row r="2381" spans="1:5" x14ac:dyDescent="0.15">
      <c r="A2381" s="26" t="s">
        <v>15</v>
      </c>
      <c r="B2381" s="26">
        <v>312.58319</v>
      </c>
      <c r="C2381" s="26">
        <v>-39.991599999999998</v>
      </c>
      <c r="D2381" s="26">
        <v>24</v>
      </c>
      <c r="E2381" s="26">
        <v>0.23699999999999999</v>
      </c>
    </row>
    <row r="2382" spans="1:5" x14ac:dyDescent="0.15">
      <c r="A2382" s="26" t="s">
        <v>15</v>
      </c>
      <c r="B2382" s="26">
        <v>307.50259</v>
      </c>
      <c r="C2382" s="26">
        <v>-37.018900000000002</v>
      </c>
      <c r="D2382" s="26">
        <v>62</v>
      </c>
      <c r="E2382" s="26">
        <v>0.23200000000000001</v>
      </c>
    </row>
    <row r="2383" spans="1:5" x14ac:dyDescent="0.15">
      <c r="A2383" s="26" t="s">
        <v>15</v>
      </c>
      <c r="B2383" s="26">
        <v>0.86865000000000003</v>
      </c>
      <c r="C2383" s="26">
        <v>-40.005400000000002</v>
      </c>
      <c r="D2383" s="26">
        <v>399.3</v>
      </c>
      <c r="E2383" s="26">
        <v>0.23</v>
      </c>
    </row>
    <row r="2384" spans="1:5" x14ac:dyDescent="0.15">
      <c r="A2384" s="26" t="s">
        <v>15</v>
      </c>
      <c r="B2384" s="26">
        <v>332</v>
      </c>
      <c r="C2384" s="26">
        <v>-40</v>
      </c>
      <c r="D2384" s="26">
        <v>199</v>
      </c>
      <c r="E2384" s="26">
        <v>0.22700000000000001</v>
      </c>
    </row>
    <row r="2385" spans="1:5" x14ac:dyDescent="0.15">
      <c r="A2385" s="26" t="s">
        <v>15</v>
      </c>
      <c r="B2385" s="26">
        <v>17.053799999999999</v>
      </c>
      <c r="C2385" s="26">
        <v>-34.612400000000001</v>
      </c>
      <c r="D2385" s="26">
        <v>18</v>
      </c>
      <c r="E2385" s="26">
        <v>0.219</v>
      </c>
    </row>
    <row r="2386" spans="1:5" x14ac:dyDescent="0.15">
      <c r="A2386" s="26" t="s">
        <v>15</v>
      </c>
      <c r="B2386" s="26">
        <v>307.50259</v>
      </c>
      <c r="C2386" s="26">
        <v>-37.018900000000002</v>
      </c>
      <c r="D2386" s="26">
        <v>93</v>
      </c>
      <c r="E2386" s="26">
        <v>0.217</v>
      </c>
    </row>
    <row r="2387" spans="1:5" x14ac:dyDescent="0.15">
      <c r="A2387" s="26" t="s">
        <v>15</v>
      </c>
      <c r="B2387" s="26">
        <v>336.20001000000002</v>
      </c>
      <c r="C2387" s="26">
        <v>-40</v>
      </c>
      <c r="D2387" s="26">
        <v>197</v>
      </c>
      <c r="E2387" s="26">
        <v>0.215</v>
      </c>
    </row>
    <row r="2388" spans="1:5" x14ac:dyDescent="0.15">
      <c r="A2388" s="26" t="s">
        <v>15</v>
      </c>
      <c r="B2388" s="26">
        <v>327.50580000000002</v>
      </c>
      <c r="C2388" s="26">
        <v>-39.993699999999997</v>
      </c>
      <c r="D2388" s="26">
        <v>199</v>
      </c>
      <c r="E2388" s="26">
        <v>0.21149999999999999</v>
      </c>
    </row>
    <row r="2389" spans="1:5" x14ac:dyDescent="0.15">
      <c r="A2389" s="26" t="s">
        <v>15</v>
      </c>
      <c r="B2389" s="26">
        <v>356.96474999999998</v>
      </c>
      <c r="C2389" s="26">
        <v>-40.000900000000001</v>
      </c>
      <c r="D2389" s="26">
        <v>147</v>
      </c>
      <c r="E2389" s="26">
        <v>0.21099999999999999</v>
      </c>
    </row>
    <row r="2390" spans="1:5" x14ac:dyDescent="0.15">
      <c r="A2390" s="26" t="s">
        <v>15</v>
      </c>
      <c r="B2390" s="26">
        <v>14.9962</v>
      </c>
      <c r="C2390" s="26">
        <v>-35.468400000000003</v>
      </c>
      <c r="D2390" s="26">
        <v>298</v>
      </c>
      <c r="E2390" s="26">
        <v>0.20899999999999999</v>
      </c>
    </row>
    <row r="2391" spans="1:5" x14ac:dyDescent="0.15">
      <c r="A2391" s="26" t="s">
        <v>15</v>
      </c>
      <c r="B2391" s="26">
        <v>14.9962</v>
      </c>
      <c r="C2391" s="26">
        <v>-35.468400000000003</v>
      </c>
      <c r="D2391" s="26">
        <v>399</v>
      </c>
      <c r="E2391" s="26">
        <v>0.20599999999999999</v>
      </c>
    </row>
    <row r="2392" spans="1:5" x14ac:dyDescent="0.15">
      <c r="A2392" s="26" t="s">
        <v>15</v>
      </c>
      <c r="B2392" s="26">
        <v>340.06900000000002</v>
      </c>
      <c r="C2392" s="26">
        <v>-40</v>
      </c>
      <c r="D2392" s="26">
        <v>198</v>
      </c>
      <c r="E2392" s="26">
        <v>0.20150000000000001</v>
      </c>
    </row>
    <row r="2393" spans="1:5" x14ac:dyDescent="0.15">
      <c r="A2393" s="26" t="s">
        <v>15</v>
      </c>
      <c r="B2393" s="26">
        <v>350.14627000000002</v>
      </c>
      <c r="C2393" s="26">
        <v>-40.257399999999997</v>
      </c>
      <c r="D2393" s="26">
        <v>697</v>
      </c>
      <c r="E2393" s="26">
        <v>0.20100000000000001</v>
      </c>
    </row>
    <row r="2394" spans="1:5" x14ac:dyDescent="0.15">
      <c r="A2394" s="26" t="s">
        <v>15</v>
      </c>
      <c r="B2394" s="26">
        <v>350.14627000000002</v>
      </c>
      <c r="C2394" s="26">
        <v>-40.257399999999997</v>
      </c>
      <c r="D2394" s="26">
        <v>497</v>
      </c>
      <c r="E2394" s="26">
        <v>0.19800000000000001</v>
      </c>
    </row>
    <row r="2395" spans="1:5" x14ac:dyDescent="0.15">
      <c r="A2395" s="26" t="s">
        <v>15</v>
      </c>
      <c r="B2395" s="26">
        <v>332</v>
      </c>
      <c r="C2395" s="26">
        <v>-40</v>
      </c>
      <c r="D2395" s="26">
        <v>98</v>
      </c>
      <c r="E2395" s="26">
        <v>0.19700000000000001</v>
      </c>
    </row>
    <row r="2396" spans="1:5" x14ac:dyDescent="0.15">
      <c r="A2396" s="26" t="s">
        <v>15</v>
      </c>
      <c r="B2396" s="26">
        <v>14.9962</v>
      </c>
      <c r="C2396" s="26">
        <v>-35.468400000000003</v>
      </c>
      <c r="D2396" s="26">
        <v>246</v>
      </c>
      <c r="E2396" s="26">
        <v>0.19600000000000001</v>
      </c>
    </row>
    <row r="2397" spans="1:5" x14ac:dyDescent="0.15">
      <c r="A2397" s="26" t="s">
        <v>15</v>
      </c>
      <c r="B2397" s="26">
        <v>343.53478999999999</v>
      </c>
      <c r="C2397" s="26">
        <v>-40.001199999999997</v>
      </c>
      <c r="D2397" s="26">
        <v>73</v>
      </c>
      <c r="E2397" s="26">
        <v>0.192</v>
      </c>
    </row>
    <row r="2398" spans="1:5" x14ac:dyDescent="0.15">
      <c r="A2398" s="26" t="s">
        <v>15</v>
      </c>
      <c r="B2398" s="26">
        <v>312.58319</v>
      </c>
      <c r="C2398" s="26">
        <v>-39.991599999999998</v>
      </c>
      <c r="D2398" s="26">
        <v>199</v>
      </c>
      <c r="E2398" s="26">
        <v>0.191</v>
      </c>
    </row>
    <row r="2399" spans="1:5" x14ac:dyDescent="0.15">
      <c r="A2399" s="26" t="s">
        <v>15</v>
      </c>
      <c r="B2399" s="26">
        <v>17.585599999999999</v>
      </c>
      <c r="C2399" s="26">
        <v>-34.306699999999999</v>
      </c>
      <c r="D2399" s="26">
        <v>9.6</v>
      </c>
      <c r="E2399" s="26">
        <v>0.19</v>
      </c>
    </row>
    <row r="2400" spans="1:5" x14ac:dyDescent="0.15">
      <c r="A2400" s="26" t="s">
        <v>15</v>
      </c>
      <c r="B2400" s="26">
        <v>14.9962</v>
      </c>
      <c r="C2400" s="26">
        <v>-35.468400000000003</v>
      </c>
      <c r="D2400" s="26">
        <v>98</v>
      </c>
      <c r="E2400" s="26">
        <v>0.19</v>
      </c>
    </row>
    <row r="2401" spans="1:5" x14ac:dyDescent="0.15">
      <c r="A2401" s="26" t="s">
        <v>15</v>
      </c>
      <c r="B2401" s="26">
        <v>350.33431999999999</v>
      </c>
      <c r="C2401" s="26">
        <v>-39.999600000000001</v>
      </c>
      <c r="D2401" s="26">
        <v>209</v>
      </c>
      <c r="E2401" s="26">
        <v>0.189</v>
      </c>
    </row>
    <row r="2402" spans="1:5" x14ac:dyDescent="0.15">
      <c r="A2402" s="26" t="s">
        <v>15</v>
      </c>
      <c r="B2402" s="26">
        <v>332</v>
      </c>
      <c r="C2402" s="26">
        <v>-40</v>
      </c>
      <c r="D2402" s="26">
        <v>63</v>
      </c>
      <c r="E2402" s="26">
        <v>0.185</v>
      </c>
    </row>
    <row r="2403" spans="1:5" x14ac:dyDescent="0.15">
      <c r="A2403" s="26" t="s">
        <v>15</v>
      </c>
      <c r="B2403" s="26">
        <v>312.58319</v>
      </c>
      <c r="C2403" s="26">
        <v>-39.991599999999998</v>
      </c>
      <c r="D2403" s="26">
        <v>74</v>
      </c>
      <c r="E2403" s="26">
        <v>0.184</v>
      </c>
    </row>
    <row r="2404" spans="1:5" x14ac:dyDescent="0.15">
      <c r="A2404" s="26" t="s">
        <v>15</v>
      </c>
      <c r="B2404" s="26">
        <v>312.58319</v>
      </c>
      <c r="C2404" s="26">
        <v>-39.991599999999998</v>
      </c>
      <c r="D2404" s="26">
        <v>44</v>
      </c>
      <c r="E2404" s="26">
        <v>0.182</v>
      </c>
    </row>
    <row r="2405" spans="1:5" x14ac:dyDescent="0.15">
      <c r="A2405" s="26" t="s">
        <v>15</v>
      </c>
      <c r="B2405" s="26">
        <v>350.33431999999999</v>
      </c>
      <c r="C2405" s="26">
        <v>-39.999600000000001</v>
      </c>
      <c r="D2405" s="26">
        <v>98</v>
      </c>
      <c r="E2405" s="26">
        <v>0.18149999999999999</v>
      </c>
    </row>
    <row r="2406" spans="1:5" x14ac:dyDescent="0.15">
      <c r="A2406" s="26" t="s">
        <v>15</v>
      </c>
      <c r="B2406" s="26">
        <v>307.50259</v>
      </c>
      <c r="C2406" s="26">
        <v>-37.018900000000002</v>
      </c>
      <c r="D2406" s="26">
        <v>54</v>
      </c>
      <c r="E2406" s="26">
        <v>0.18</v>
      </c>
    </row>
    <row r="2407" spans="1:5" x14ac:dyDescent="0.15">
      <c r="A2407" s="26" t="s">
        <v>15</v>
      </c>
      <c r="B2407" s="26">
        <v>307.50259</v>
      </c>
      <c r="C2407" s="26">
        <v>-37.018900000000002</v>
      </c>
      <c r="D2407" s="26">
        <v>79</v>
      </c>
      <c r="E2407" s="26">
        <v>0.17449999999999999</v>
      </c>
    </row>
    <row r="2408" spans="1:5" x14ac:dyDescent="0.15">
      <c r="A2408" s="26" t="s">
        <v>15</v>
      </c>
      <c r="B2408" s="26">
        <v>343.53478999999999</v>
      </c>
      <c r="C2408" s="26">
        <v>-40.001199999999997</v>
      </c>
      <c r="D2408" s="26">
        <v>41</v>
      </c>
      <c r="E2408" s="26">
        <v>0.17</v>
      </c>
    </row>
    <row r="2409" spans="1:5" x14ac:dyDescent="0.15">
      <c r="A2409" s="26" t="s">
        <v>15</v>
      </c>
      <c r="B2409" s="26">
        <v>13.1043</v>
      </c>
      <c r="C2409" s="26">
        <v>-36.348399999999998</v>
      </c>
      <c r="D2409" s="26">
        <v>98</v>
      </c>
      <c r="E2409" s="26">
        <v>0.16800000000000001</v>
      </c>
    </row>
    <row r="2410" spans="1:5" x14ac:dyDescent="0.15">
      <c r="A2410" s="26" t="s">
        <v>15</v>
      </c>
      <c r="B2410" s="26">
        <v>13.1043</v>
      </c>
      <c r="C2410" s="26">
        <v>-36.348399999999998</v>
      </c>
      <c r="D2410" s="26">
        <v>34</v>
      </c>
      <c r="E2410" s="26">
        <v>0.16600000000000001</v>
      </c>
    </row>
    <row r="2411" spans="1:5" x14ac:dyDescent="0.15">
      <c r="A2411" s="26" t="s">
        <v>15</v>
      </c>
      <c r="B2411" s="26">
        <v>17.053799999999999</v>
      </c>
      <c r="C2411" s="26">
        <v>-34.612400000000001</v>
      </c>
      <c r="D2411" s="26">
        <v>58</v>
      </c>
      <c r="E2411" s="26">
        <v>0.16300000000000001</v>
      </c>
    </row>
    <row r="2412" spans="1:5" x14ac:dyDescent="0.15">
      <c r="A2412" s="26" t="s">
        <v>15</v>
      </c>
      <c r="B2412" s="26">
        <v>17.585599999999999</v>
      </c>
      <c r="C2412" s="26">
        <v>-34.306699999999999</v>
      </c>
      <c r="D2412" s="26">
        <v>49.5</v>
      </c>
      <c r="E2412" s="26">
        <v>0.16</v>
      </c>
    </row>
    <row r="2413" spans="1:5" x14ac:dyDescent="0.15">
      <c r="A2413" s="26" t="s">
        <v>15</v>
      </c>
      <c r="B2413" s="26">
        <v>14.9962</v>
      </c>
      <c r="C2413" s="26">
        <v>-35.468400000000003</v>
      </c>
      <c r="D2413" s="26">
        <v>197</v>
      </c>
      <c r="E2413" s="26">
        <v>0.159</v>
      </c>
    </row>
    <row r="2414" spans="1:5" x14ac:dyDescent="0.15">
      <c r="A2414" s="26" t="s">
        <v>15</v>
      </c>
      <c r="B2414" s="26">
        <v>350.14627000000002</v>
      </c>
      <c r="C2414" s="26">
        <v>-40.257399999999997</v>
      </c>
      <c r="D2414" s="26">
        <v>1001</v>
      </c>
      <c r="E2414" s="26">
        <v>0.159</v>
      </c>
    </row>
    <row r="2415" spans="1:5" x14ac:dyDescent="0.15">
      <c r="A2415" s="26" t="s">
        <v>15</v>
      </c>
      <c r="B2415" s="26">
        <v>356.96474999999998</v>
      </c>
      <c r="C2415" s="26">
        <v>-40.000900000000001</v>
      </c>
      <c r="D2415" s="26">
        <v>73</v>
      </c>
      <c r="E2415" s="26">
        <v>0.15</v>
      </c>
    </row>
    <row r="2416" spans="1:5" x14ac:dyDescent="0.15">
      <c r="A2416" s="26" t="s">
        <v>15</v>
      </c>
      <c r="B2416" s="26">
        <v>332</v>
      </c>
      <c r="C2416" s="26">
        <v>-40</v>
      </c>
      <c r="D2416" s="26">
        <v>19</v>
      </c>
      <c r="E2416" s="26">
        <v>0.14899999999999999</v>
      </c>
    </row>
    <row r="2417" spans="1:5" x14ac:dyDescent="0.15">
      <c r="A2417" s="26" t="s">
        <v>15</v>
      </c>
      <c r="B2417" s="26">
        <v>309.00781000000001</v>
      </c>
      <c r="C2417" s="26">
        <v>-38.041699999999999</v>
      </c>
      <c r="D2417" s="26">
        <v>79</v>
      </c>
      <c r="E2417" s="26">
        <v>0.14899999999999999</v>
      </c>
    </row>
    <row r="2418" spans="1:5" x14ac:dyDescent="0.15">
      <c r="A2418" s="26" t="s">
        <v>15</v>
      </c>
      <c r="B2418" s="26">
        <v>356.96474999999998</v>
      </c>
      <c r="C2418" s="26">
        <v>-40.000900000000001</v>
      </c>
      <c r="D2418" s="26">
        <v>98</v>
      </c>
      <c r="E2418" s="26">
        <v>0.14599999999999999</v>
      </c>
    </row>
    <row r="2419" spans="1:5" x14ac:dyDescent="0.15">
      <c r="A2419" s="26" t="s">
        <v>15</v>
      </c>
      <c r="B2419" s="26">
        <v>17.053799999999999</v>
      </c>
      <c r="C2419" s="26">
        <v>-34.612400000000001</v>
      </c>
      <c r="D2419" s="26">
        <v>29</v>
      </c>
      <c r="E2419" s="26">
        <v>0.14099999999999999</v>
      </c>
    </row>
    <row r="2420" spans="1:5" x14ac:dyDescent="0.15">
      <c r="A2420" s="26" t="s">
        <v>15</v>
      </c>
      <c r="B2420" s="26">
        <v>13.2704</v>
      </c>
      <c r="C2420" s="26">
        <v>-36.465800000000002</v>
      </c>
      <c r="D2420" s="26">
        <v>195.9</v>
      </c>
      <c r="E2420" s="26">
        <v>0.14000000000000001</v>
      </c>
    </row>
    <row r="2421" spans="1:5" x14ac:dyDescent="0.15">
      <c r="A2421" s="26" t="s">
        <v>15</v>
      </c>
      <c r="B2421" s="26">
        <v>13.1043</v>
      </c>
      <c r="C2421" s="26">
        <v>-36.348399999999998</v>
      </c>
      <c r="D2421" s="26">
        <v>74</v>
      </c>
      <c r="E2421" s="26">
        <v>0.13800000000000001</v>
      </c>
    </row>
    <row r="2422" spans="1:5" x14ac:dyDescent="0.15">
      <c r="A2422" s="26" t="s">
        <v>15</v>
      </c>
      <c r="B2422" s="26">
        <v>327.50580000000002</v>
      </c>
      <c r="C2422" s="26">
        <v>-39.993699999999997</v>
      </c>
      <c r="D2422" s="26">
        <v>24</v>
      </c>
      <c r="E2422" s="26">
        <v>0.13700000000000001</v>
      </c>
    </row>
    <row r="2423" spans="1:5" x14ac:dyDescent="0.15">
      <c r="A2423" s="26" t="s">
        <v>15</v>
      </c>
      <c r="B2423" s="26">
        <v>347.00031000000001</v>
      </c>
      <c r="C2423" s="26">
        <v>-39.999699999999997</v>
      </c>
      <c r="D2423" s="26">
        <v>199</v>
      </c>
      <c r="E2423" s="26">
        <v>0.13200000000000001</v>
      </c>
    </row>
    <row r="2424" spans="1:5" x14ac:dyDescent="0.15">
      <c r="A2424" s="26" t="s">
        <v>15</v>
      </c>
      <c r="B2424" s="26">
        <v>13.1043</v>
      </c>
      <c r="C2424" s="26">
        <v>-36.348399999999998</v>
      </c>
      <c r="D2424" s="26">
        <v>19</v>
      </c>
      <c r="E2424" s="26">
        <v>0.129</v>
      </c>
    </row>
    <row r="2425" spans="1:5" x14ac:dyDescent="0.15">
      <c r="A2425" s="26" t="s">
        <v>15</v>
      </c>
      <c r="B2425" s="26">
        <v>7.7290400000000004</v>
      </c>
      <c r="C2425" s="26">
        <v>-39.254899999999999</v>
      </c>
      <c r="D2425" s="26">
        <v>197</v>
      </c>
      <c r="E2425" s="26">
        <v>0.12</v>
      </c>
    </row>
    <row r="2426" spans="1:5" x14ac:dyDescent="0.15">
      <c r="A2426" s="26" t="s">
        <v>15</v>
      </c>
      <c r="B2426" s="26">
        <v>317.58350000000002</v>
      </c>
      <c r="C2426" s="26">
        <v>-40.000300000000003</v>
      </c>
      <c r="D2426" s="26">
        <v>51</v>
      </c>
      <c r="E2426" s="26">
        <v>0.12</v>
      </c>
    </row>
    <row r="2427" spans="1:5" x14ac:dyDescent="0.15">
      <c r="A2427" s="26" t="s">
        <v>15</v>
      </c>
      <c r="B2427" s="26">
        <v>350.33431999999999</v>
      </c>
      <c r="C2427" s="26">
        <v>-39.999600000000001</v>
      </c>
      <c r="D2427" s="26">
        <v>74</v>
      </c>
      <c r="E2427" s="26">
        <v>0.11849999999999999</v>
      </c>
    </row>
    <row r="2428" spans="1:5" x14ac:dyDescent="0.15">
      <c r="A2428" s="26" t="s">
        <v>15</v>
      </c>
      <c r="B2428" s="26">
        <v>350.33431999999999</v>
      </c>
      <c r="C2428" s="26">
        <v>-39.999600000000001</v>
      </c>
      <c r="D2428" s="26">
        <v>149</v>
      </c>
      <c r="E2428" s="26">
        <v>0.11700000000000001</v>
      </c>
    </row>
    <row r="2429" spans="1:5" x14ac:dyDescent="0.15">
      <c r="A2429" s="26" t="s">
        <v>15</v>
      </c>
      <c r="B2429" s="26">
        <v>17.585599999999999</v>
      </c>
      <c r="C2429" s="26">
        <v>-34.306699999999999</v>
      </c>
      <c r="D2429" s="26">
        <v>23.6</v>
      </c>
      <c r="E2429" s="26">
        <v>0.11</v>
      </c>
    </row>
    <row r="2430" spans="1:5" x14ac:dyDescent="0.15">
      <c r="A2430" s="26" t="s">
        <v>15</v>
      </c>
      <c r="B2430" s="26">
        <v>336.20001000000002</v>
      </c>
      <c r="C2430" s="26">
        <v>-40</v>
      </c>
      <c r="D2430" s="26">
        <v>98</v>
      </c>
      <c r="E2430" s="26">
        <v>0.10199999999999999</v>
      </c>
    </row>
    <row r="2431" spans="1:5" x14ac:dyDescent="0.15">
      <c r="A2431" s="26" t="s">
        <v>15</v>
      </c>
      <c r="B2431" s="26">
        <v>0.86865000000000003</v>
      </c>
      <c r="C2431" s="26">
        <v>-40.005400000000002</v>
      </c>
      <c r="D2431" s="26">
        <v>5.3</v>
      </c>
      <c r="E2431" s="26">
        <v>0.1</v>
      </c>
    </row>
    <row r="2432" spans="1:5" x14ac:dyDescent="0.15">
      <c r="A2432" s="26" t="s">
        <v>15</v>
      </c>
      <c r="B2432" s="26">
        <v>327.50580000000002</v>
      </c>
      <c r="C2432" s="26">
        <v>-39.993699999999997</v>
      </c>
      <c r="D2432" s="26">
        <v>98</v>
      </c>
      <c r="E2432" s="26">
        <v>9.9500000000000005E-2</v>
      </c>
    </row>
    <row r="2433" spans="1:5" x14ac:dyDescent="0.15">
      <c r="A2433" s="26" t="s">
        <v>15</v>
      </c>
      <c r="B2433" s="26">
        <v>0.86865000000000003</v>
      </c>
      <c r="C2433" s="26">
        <v>-40.005400000000002</v>
      </c>
      <c r="D2433" s="26">
        <v>198.4</v>
      </c>
      <c r="E2433" s="26">
        <v>0.09</v>
      </c>
    </row>
    <row r="2434" spans="1:5" x14ac:dyDescent="0.15">
      <c r="A2434" s="26" t="s">
        <v>15</v>
      </c>
      <c r="B2434" s="26">
        <v>13.2704</v>
      </c>
      <c r="C2434" s="26">
        <v>-36.465800000000002</v>
      </c>
      <c r="D2434" s="26">
        <v>97.2</v>
      </c>
      <c r="E2434" s="26">
        <v>0.09</v>
      </c>
    </row>
    <row r="2435" spans="1:5" x14ac:dyDescent="0.15">
      <c r="A2435" s="26" t="s">
        <v>15</v>
      </c>
      <c r="B2435" s="26">
        <v>347.00031000000001</v>
      </c>
      <c r="C2435" s="26">
        <v>-39.999699999999997</v>
      </c>
      <c r="D2435" s="26">
        <v>148</v>
      </c>
      <c r="E2435" s="26">
        <v>8.6499999999999994E-2</v>
      </c>
    </row>
    <row r="2436" spans="1:5" x14ac:dyDescent="0.15">
      <c r="A2436" s="26" t="s">
        <v>15</v>
      </c>
      <c r="B2436" s="26">
        <v>350.33431999999999</v>
      </c>
      <c r="C2436" s="26">
        <v>-39.999600000000001</v>
      </c>
      <c r="D2436" s="26">
        <v>43</v>
      </c>
      <c r="E2436" s="26">
        <v>8.4500000000000006E-2</v>
      </c>
    </row>
    <row r="2437" spans="1:5" x14ac:dyDescent="0.15">
      <c r="A2437" s="26" t="s">
        <v>15</v>
      </c>
      <c r="B2437" s="26">
        <v>350.33431999999999</v>
      </c>
      <c r="C2437" s="26">
        <v>-39.999600000000001</v>
      </c>
      <c r="D2437" s="26">
        <v>34</v>
      </c>
      <c r="E2437" s="26">
        <v>8.2000000000000003E-2</v>
      </c>
    </row>
    <row r="2438" spans="1:5" x14ac:dyDescent="0.15">
      <c r="A2438" s="26" t="s">
        <v>15</v>
      </c>
      <c r="B2438" s="26">
        <v>336.20001000000002</v>
      </c>
      <c r="C2438" s="26">
        <v>-40</v>
      </c>
      <c r="D2438" s="26">
        <v>19</v>
      </c>
      <c r="E2438" s="26">
        <v>8.1000000000000003E-2</v>
      </c>
    </row>
    <row r="2439" spans="1:5" x14ac:dyDescent="0.15">
      <c r="A2439" s="26" t="s">
        <v>15</v>
      </c>
      <c r="B2439" s="26">
        <v>336.20001000000002</v>
      </c>
      <c r="C2439" s="26">
        <v>-40</v>
      </c>
      <c r="D2439" s="26">
        <v>44</v>
      </c>
      <c r="E2439" s="26">
        <v>7.8E-2</v>
      </c>
    </row>
    <row r="2440" spans="1:5" x14ac:dyDescent="0.15">
      <c r="A2440" s="26" t="s">
        <v>15</v>
      </c>
      <c r="B2440" s="26">
        <v>321.74621999999999</v>
      </c>
      <c r="C2440" s="26">
        <v>-40</v>
      </c>
      <c r="D2440" s="26">
        <v>23</v>
      </c>
      <c r="E2440" s="26">
        <v>7.8E-2</v>
      </c>
    </row>
    <row r="2441" spans="1:5" x14ac:dyDescent="0.15">
      <c r="A2441" s="26" t="s">
        <v>15</v>
      </c>
      <c r="B2441" s="26">
        <v>17.053799999999999</v>
      </c>
      <c r="C2441" s="26">
        <v>-34.612400000000001</v>
      </c>
      <c r="D2441" s="26">
        <v>48</v>
      </c>
      <c r="E2441" s="26">
        <v>7.6999999999999999E-2</v>
      </c>
    </row>
    <row r="2442" spans="1:5" x14ac:dyDescent="0.15">
      <c r="A2442" s="26" t="s">
        <v>15</v>
      </c>
      <c r="B2442" s="26">
        <v>327.50580000000002</v>
      </c>
      <c r="C2442" s="26">
        <v>-39.993699999999997</v>
      </c>
      <c r="D2442" s="26">
        <v>57</v>
      </c>
      <c r="E2442" s="26">
        <v>7.6499999999999999E-2</v>
      </c>
    </row>
    <row r="2443" spans="1:5" x14ac:dyDescent="0.15">
      <c r="A2443" s="26" t="s">
        <v>15</v>
      </c>
      <c r="B2443" s="26">
        <v>347.00031000000001</v>
      </c>
      <c r="C2443" s="26">
        <v>-39.999699999999997</v>
      </c>
      <c r="D2443" s="26">
        <v>58</v>
      </c>
      <c r="E2443" s="26">
        <v>7.5999999999999998E-2</v>
      </c>
    </row>
    <row r="2444" spans="1:5" x14ac:dyDescent="0.15">
      <c r="A2444" s="26" t="s">
        <v>15</v>
      </c>
      <c r="B2444" s="26">
        <v>336.20001000000002</v>
      </c>
      <c r="C2444" s="26">
        <v>-40</v>
      </c>
      <c r="D2444" s="26">
        <v>73</v>
      </c>
      <c r="E2444" s="26">
        <v>7.2999999999999995E-2</v>
      </c>
    </row>
    <row r="2445" spans="1:5" x14ac:dyDescent="0.15">
      <c r="A2445" s="26" t="s">
        <v>15</v>
      </c>
      <c r="B2445" s="26">
        <v>350.33431999999999</v>
      </c>
      <c r="C2445" s="26">
        <v>-39.999600000000001</v>
      </c>
      <c r="D2445" s="26">
        <v>18</v>
      </c>
      <c r="E2445" s="26">
        <v>7.2499999999999995E-2</v>
      </c>
    </row>
    <row r="2446" spans="1:5" x14ac:dyDescent="0.15">
      <c r="A2446" s="26" t="s">
        <v>15</v>
      </c>
      <c r="B2446" s="26">
        <v>336.20001000000002</v>
      </c>
      <c r="C2446" s="26">
        <v>-40</v>
      </c>
      <c r="D2446" s="26">
        <v>34</v>
      </c>
      <c r="E2446" s="26">
        <v>7.1999999999999995E-2</v>
      </c>
    </row>
    <row r="2447" spans="1:5" x14ac:dyDescent="0.15">
      <c r="A2447" s="26" t="s">
        <v>15</v>
      </c>
      <c r="B2447" s="26">
        <v>340.06900000000002</v>
      </c>
      <c r="C2447" s="26">
        <v>-40</v>
      </c>
      <c r="D2447" s="26">
        <v>42</v>
      </c>
      <c r="E2447" s="26">
        <v>7.1499999999999994E-2</v>
      </c>
    </row>
    <row r="2448" spans="1:5" x14ac:dyDescent="0.15">
      <c r="A2448" s="26" t="s">
        <v>15</v>
      </c>
      <c r="B2448" s="26">
        <v>7.7290400000000004</v>
      </c>
      <c r="C2448" s="26">
        <v>-39.254899999999999</v>
      </c>
      <c r="D2448" s="26">
        <v>9.9</v>
      </c>
      <c r="E2448" s="26">
        <v>7.0000000000000007E-2</v>
      </c>
    </row>
    <row r="2449" spans="1:5" x14ac:dyDescent="0.15">
      <c r="A2449" s="26" t="s">
        <v>15</v>
      </c>
      <c r="B2449" s="26">
        <v>7.7290400000000004</v>
      </c>
      <c r="C2449" s="26">
        <v>-39.254899999999999</v>
      </c>
      <c r="D2449" s="26">
        <v>97</v>
      </c>
      <c r="E2449" s="26">
        <v>7.0000000000000007E-2</v>
      </c>
    </row>
    <row r="2450" spans="1:5" x14ac:dyDescent="0.15">
      <c r="A2450" s="26" t="s">
        <v>15</v>
      </c>
      <c r="B2450" s="26">
        <v>13.2704</v>
      </c>
      <c r="C2450" s="26">
        <v>-36.465800000000002</v>
      </c>
      <c r="D2450" s="26">
        <v>4.8</v>
      </c>
      <c r="E2450" s="26">
        <v>7.0000000000000007E-2</v>
      </c>
    </row>
    <row r="2451" spans="1:5" x14ac:dyDescent="0.15">
      <c r="A2451" s="26" t="s">
        <v>15</v>
      </c>
      <c r="B2451" s="26">
        <v>340.06900000000002</v>
      </c>
      <c r="C2451" s="26">
        <v>-40</v>
      </c>
      <c r="D2451" s="26">
        <v>33</v>
      </c>
      <c r="E2451" s="26">
        <v>6.6000000000000003E-2</v>
      </c>
    </row>
    <row r="2452" spans="1:5" x14ac:dyDescent="0.15">
      <c r="A2452" s="26" t="s">
        <v>15</v>
      </c>
      <c r="B2452" s="26">
        <v>347.00031000000001</v>
      </c>
      <c r="C2452" s="26">
        <v>-39.999699999999997</v>
      </c>
      <c r="D2452" s="26">
        <v>100</v>
      </c>
      <c r="E2452" s="26">
        <v>6.4000000000000001E-2</v>
      </c>
    </row>
    <row r="2453" spans="1:5" x14ac:dyDescent="0.15">
      <c r="A2453" s="26" t="s">
        <v>15</v>
      </c>
      <c r="B2453" s="26">
        <v>340.06900000000002</v>
      </c>
      <c r="C2453" s="26">
        <v>-40</v>
      </c>
      <c r="D2453" s="26">
        <v>74</v>
      </c>
      <c r="E2453" s="26">
        <v>6.1499999999999999E-2</v>
      </c>
    </row>
    <row r="2454" spans="1:5" x14ac:dyDescent="0.15">
      <c r="A2454" s="26" t="s">
        <v>15</v>
      </c>
      <c r="B2454" s="26">
        <v>7.7290400000000004</v>
      </c>
      <c r="C2454" s="26">
        <v>-39.254899999999999</v>
      </c>
      <c r="D2454" s="26">
        <v>22.7</v>
      </c>
      <c r="E2454" s="26">
        <v>0.06</v>
      </c>
    </row>
    <row r="2455" spans="1:5" x14ac:dyDescent="0.15">
      <c r="A2455" s="26" t="s">
        <v>15</v>
      </c>
      <c r="B2455" s="26">
        <v>13.2704</v>
      </c>
      <c r="C2455" s="26">
        <v>-36.465800000000002</v>
      </c>
      <c r="D2455" s="26">
        <v>22.6</v>
      </c>
      <c r="E2455" s="26">
        <v>0.06</v>
      </c>
    </row>
    <row r="2456" spans="1:5" x14ac:dyDescent="0.15">
      <c r="A2456" s="26" t="s">
        <v>15</v>
      </c>
      <c r="B2456" s="26">
        <v>340.06900000000002</v>
      </c>
      <c r="C2456" s="26">
        <v>-40</v>
      </c>
      <c r="D2456" s="26">
        <v>18</v>
      </c>
      <c r="E2456" s="26">
        <v>0.06</v>
      </c>
    </row>
    <row r="2457" spans="1:5" x14ac:dyDescent="0.15">
      <c r="A2457" s="26" t="s">
        <v>15</v>
      </c>
      <c r="B2457" s="26">
        <v>347.00031000000001</v>
      </c>
      <c r="C2457" s="26">
        <v>-39.999699999999997</v>
      </c>
      <c r="D2457" s="26">
        <v>30</v>
      </c>
      <c r="E2457" s="26">
        <v>5.8000000000000003E-2</v>
      </c>
    </row>
    <row r="2458" spans="1:5" x14ac:dyDescent="0.15">
      <c r="A2458" s="26" t="s">
        <v>15</v>
      </c>
      <c r="B2458" s="26">
        <v>340.06900000000002</v>
      </c>
      <c r="C2458" s="26">
        <v>-40</v>
      </c>
      <c r="D2458" s="26">
        <v>98</v>
      </c>
      <c r="E2458" s="26">
        <v>5.8000000000000003E-2</v>
      </c>
    </row>
    <row r="2459" spans="1:5" x14ac:dyDescent="0.15">
      <c r="A2459" s="26" t="s">
        <v>15</v>
      </c>
      <c r="B2459" s="26">
        <v>347.00031000000001</v>
      </c>
      <c r="C2459" s="26">
        <v>-39.999699999999997</v>
      </c>
      <c r="D2459" s="26">
        <v>17</v>
      </c>
      <c r="E2459" s="26">
        <v>5.1499999999999997E-2</v>
      </c>
    </row>
    <row r="2460" spans="1:5" x14ac:dyDescent="0.15">
      <c r="A2460" s="26" t="s">
        <v>15</v>
      </c>
      <c r="B2460" s="26">
        <v>327.50580000000002</v>
      </c>
      <c r="C2460" s="26">
        <v>-39.993699999999997</v>
      </c>
      <c r="D2460" s="26">
        <v>74</v>
      </c>
      <c r="E2460" s="26">
        <v>5.1499999999999997E-2</v>
      </c>
    </row>
    <row r="2461" spans="1:5" x14ac:dyDescent="0.15">
      <c r="A2461" s="26" t="s">
        <v>15</v>
      </c>
      <c r="B2461" s="26">
        <v>7.7290400000000004</v>
      </c>
      <c r="C2461" s="26">
        <v>-39.254899999999999</v>
      </c>
      <c r="D2461" s="26">
        <v>47.3</v>
      </c>
      <c r="E2461" s="26">
        <v>0.05</v>
      </c>
    </row>
    <row r="2462" spans="1:5" x14ac:dyDescent="0.15">
      <c r="A2462" s="26" t="s">
        <v>15</v>
      </c>
      <c r="B2462" s="26">
        <v>0.86865000000000003</v>
      </c>
      <c r="C2462" s="26">
        <v>-40.005400000000002</v>
      </c>
      <c r="D2462" s="26">
        <v>97.6</v>
      </c>
      <c r="E2462" s="26">
        <v>0.05</v>
      </c>
    </row>
    <row r="2463" spans="1:5" x14ac:dyDescent="0.15">
      <c r="A2463" s="26" t="s">
        <v>15</v>
      </c>
      <c r="B2463" s="26">
        <v>13.2704</v>
      </c>
      <c r="C2463" s="26">
        <v>-36.465800000000002</v>
      </c>
      <c r="D2463" s="26">
        <v>47.4</v>
      </c>
      <c r="E2463" s="26">
        <v>0.05</v>
      </c>
    </row>
    <row r="2464" spans="1:5" x14ac:dyDescent="0.15">
      <c r="A2464" s="26" t="s">
        <v>15</v>
      </c>
      <c r="B2464" s="26">
        <v>347.00031000000001</v>
      </c>
      <c r="C2464" s="26">
        <v>-39.999699999999997</v>
      </c>
      <c r="D2464" s="26">
        <v>74</v>
      </c>
      <c r="E2464" s="26">
        <v>4.9500000000000002E-2</v>
      </c>
    </row>
    <row r="2465" spans="1:5" x14ac:dyDescent="0.15">
      <c r="A2465" s="26" t="s">
        <v>15</v>
      </c>
      <c r="B2465" s="26">
        <v>0.86865000000000003</v>
      </c>
      <c r="C2465" s="26">
        <v>-40.005400000000002</v>
      </c>
      <c r="D2465" s="26">
        <v>22.6</v>
      </c>
      <c r="E2465" s="26">
        <v>0.04</v>
      </c>
    </row>
    <row r="2466" spans="1:5" x14ac:dyDescent="0.15">
      <c r="A2466" s="26" t="s">
        <v>15</v>
      </c>
      <c r="B2466" s="26">
        <v>0.86865000000000003</v>
      </c>
      <c r="C2466" s="26">
        <v>-40.005400000000002</v>
      </c>
      <c r="D2466" s="26">
        <v>47.3</v>
      </c>
      <c r="E2466" s="26">
        <v>0.04</v>
      </c>
    </row>
    <row r="2467" spans="1:5" x14ac:dyDescent="0.15">
      <c r="A2467" s="26" t="s">
        <v>15</v>
      </c>
      <c r="B2467" s="26">
        <v>14.9962</v>
      </c>
      <c r="C2467" s="26">
        <v>-35.468400000000003</v>
      </c>
      <c r="D2467" s="26">
        <v>79</v>
      </c>
      <c r="E2467" s="26">
        <v>0</v>
      </c>
    </row>
    <row r="2468" spans="1:5" x14ac:dyDescent="0.15">
      <c r="A2468" s="26" t="s">
        <v>1</v>
      </c>
      <c r="B2468" s="26">
        <v>14.5</v>
      </c>
      <c r="C2468" s="26">
        <v>-25</v>
      </c>
      <c r="D2468" s="26">
        <v>90</v>
      </c>
      <c r="E2468" s="26">
        <v>7.7951220000000001</v>
      </c>
    </row>
    <row r="2469" spans="1:5" x14ac:dyDescent="0.15">
      <c r="A2469" s="26" t="s">
        <v>1</v>
      </c>
      <c r="B2469" s="26">
        <v>13.5</v>
      </c>
      <c r="C2469" s="26">
        <v>-24</v>
      </c>
      <c r="D2469" s="26">
        <v>264</v>
      </c>
      <c r="E2469" s="26">
        <v>7.6682930000000002</v>
      </c>
    </row>
    <row r="2470" spans="1:5" x14ac:dyDescent="0.15">
      <c r="A2470" s="26" t="s">
        <v>1</v>
      </c>
      <c r="B2470" s="26">
        <v>11.25</v>
      </c>
      <c r="C2470" s="26">
        <v>-17.5</v>
      </c>
      <c r="D2470" s="26">
        <v>150</v>
      </c>
      <c r="E2470" s="26">
        <v>5.0536580000000004</v>
      </c>
    </row>
    <row r="2471" spans="1:5" x14ac:dyDescent="0.15">
      <c r="A2471" s="26" t="s">
        <v>1</v>
      </c>
      <c r="B2471" s="26">
        <v>357.5</v>
      </c>
      <c r="C2471" s="26">
        <v>-13.25</v>
      </c>
      <c r="D2471" s="26">
        <v>199</v>
      </c>
      <c r="E2471" s="26">
        <v>4.546341</v>
      </c>
    </row>
    <row r="2472" spans="1:5" x14ac:dyDescent="0.15">
      <c r="A2472" s="26" t="s">
        <v>1</v>
      </c>
      <c r="B2472" s="26">
        <v>11.25</v>
      </c>
      <c r="C2472" s="26">
        <v>-17.5</v>
      </c>
      <c r="D2472" s="26">
        <v>190</v>
      </c>
      <c r="E2472" s="26">
        <v>3.6780490000000001</v>
      </c>
    </row>
    <row r="2473" spans="1:5" x14ac:dyDescent="0.15">
      <c r="A2473" s="26" t="s">
        <v>1</v>
      </c>
      <c r="B2473" s="26">
        <v>14.5</v>
      </c>
      <c r="C2473" s="26">
        <v>-25</v>
      </c>
      <c r="D2473" s="26">
        <v>70</v>
      </c>
      <c r="E2473" s="26">
        <v>3.5219510000000001</v>
      </c>
    </row>
    <row r="2474" spans="1:5" x14ac:dyDescent="0.15">
      <c r="A2474" s="26" t="s">
        <v>1</v>
      </c>
      <c r="B2474" s="26">
        <v>11.25</v>
      </c>
      <c r="C2474" s="26">
        <v>-17.5</v>
      </c>
      <c r="D2474" s="26">
        <v>600</v>
      </c>
      <c r="E2474" s="26">
        <v>3.2195119999999999</v>
      </c>
    </row>
    <row r="2475" spans="1:5" x14ac:dyDescent="0.15">
      <c r="A2475" s="26" t="s">
        <v>1</v>
      </c>
      <c r="B2475" s="26">
        <v>12.2</v>
      </c>
      <c r="C2475" s="26">
        <v>-14.75</v>
      </c>
      <c r="D2475" s="26">
        <v>400</v>
      </c>
      <c r="E2475" s="26">
        <v>3.0341459999999998</v>
      </c>
    </row>
    <row r="2476" spans="1:5" x14ac:dyDescent="0.15">
      <c r="A2476" s="26" t="s">
        <v>1</v>
      </c>
      <c r="B2476" s="26">
        <v>12.2</v>
      </c>
      <c r="C2476" s="26">
        <v>-14.75</v>
      </c>
      <c r="D2476" s="26">
        <v>60</v>
      </c>
      <c r="E2476" s="26">
        <v>2.9560979999999999</v>
      </c>
    </row>
    <row r="2477" spans="1:5" x14ac:dyDescent="0.15">
      <c r="A2477" s="26" t="s">
        <v>1</v>
      </c>
      <c r="B2477" s="26">
        <v>359.95999</v>
      </c>
      <c r="C2477" s="26">
        <v>-13.4764</v>
      </c>
      <c r="D2477" s="26">
        <v>5106</v>
      </c>
      <c r="E2477" s="26">
        <v>2.9073169999999999</v>
      </c>
    </row>
    <row r="2478" spans="1:5" x14ac:dyDescent="0.15">
      <c r="A2478" s="26" t="s">
        <v>1</v>
      </c>
      <c r="B2478" s="26">
        <v>12.2</v>
      </c>
      <c r="C2478" s="26">
        <v>-14.75</v>
      </c>
      <c r="D2478" s="26">
        <v>270</v>
      </c>
      <c r="E2478" s="26">
        <v>2.8097560000000001</v>
      </c>
    </row>
    <row r="2479" spans="1:5" x14ac:dyDescent="0.15">
      <c r="A2479" s="26" t="s">
        <v>1</v>
      </c>
      <c r="B2479" s="26">
        <v>13.5</v>
      </c>
      <c r="C2479" s="26">
        <v>-24</v>
      </c>
      <c r="D2479" s="26">
        <v>249</v>
      </c>
      <c r="E2479" s="26">
        <v>2.6146340000000001</v>
      </c>
    </row>
    <row r="2480" spans="1:5" x14ac:dyDescent="0.15">
      <c r="A2480" s="26" t="s">
        <v>1</v>
      </c>
      <c r="B2480" s="26">
        <v>11.25</v>
      </c>
      <c r="C2480" s="26">
        <v>-17.5</v>
      </c>
      <c r="D2480" s="26">
        <v>70</v>
      </c>
      <c r="E2480" s="26">
        <v>2.556098</v>
      </c>
    </row>
    <row r="2481" spans="1:5" x14ac:dyDescent="0.15">
      <c r="A2481" s="26" t="s">
        <v>1</v>
      </c>
      <c r="B2481" s="26">
        <v>13.5</v>
      </c>
      <c r="C2481" s="26">
        <v>-25</v>
      </c>
      <c r="D2481" s="26">
        <v>299</v>
      </c>
      <c r="E2481" s="26">
        <v>2.5170729999999999</v>
      </c>
    </row>
    <row r="2482" spans="1:5" x14ac:dyDescent="0.15">
      <c r="A2482" s="26" t="s">
        <v>1</v>
      </c>
      <c r="B2482" s="26">
        <v>12.2</v>
      </c>
      <c r="C2482" s="26">
        <v>-14.75</v>
      </c>
      <c r="D2482" s="26">
        <v>350</v>
      </c>
      <c r="E2482" s="26">
        <v>2.3804880000000002</v>
      </c>
    </row>
    <row r="2483" spans="1:5" x14ac:dyDescent="0.15">
      <c r="A2483" s="26" t="s">
        <v>1</v>
      </c>
      <c r="B2483" s="26">
        <v>11.25</v>
      </c>
      <c r="C2483" s="26">
        <v>-17.5</v>
      </c>
      <c r="D2483" s="26">
        <v>29</v>
      </c>
      <c r="E2483" s="26">
        <v>2.3512189999999999</v>
      </c>
    </row>
    <row r="2484" spans="1:5" x14ac:dyDescent="0.15">
      <c r="A2484" s="26" t="s">
        <v>1</v>
      </c>
      <c r="B2484" s="26">
        <v>11.25</v>
      </c>
      <c r="C2484" s="26">
        <v>-17.5</v>
      </c>
      <c r="D2484" s="26">
        <v>11</v>
      </c>
      <c r="E2484" s="26">
        <v>2.2243900000000001</v>
      </c>
    </row>
    <row r="2485" spans="1:5" x14ac:dyDescent="0.15">
      <c r="A2485" s="26" t="s">
        <v>1</v>
      </c>
      <c r="B2485" s="26">
        <v>12</v>
      </c>
      <c r="C2485" s="26">
        <v>-20</v>
      </c>
      <c r="D2485" s="26">
        <v>300</v>
      </c>
      <c r="E2485" s="26">
        <v>2.1560980000000001</v>
      </c>
    </row>
    <row r="2486" spans="1:5" x14ac:dyDescent="0.15">
      <c r="A2486" s="26" t="s">
        <v>1</v>
      </c>
      <c r="B2486" s="26">
        <v>14.5</v>
      </c>
      <c r="C2486" s="26">
        <v>-25</v>
      </c>
      <c r="D2486" s="26">
        <v>49</v>
      </c>
      <c r="E2486" s="26">
        <v>2.1268289999999999</v>
      </c>
    </row>
    <row r="2487" spans="1:5" x14ac:dyDescent="0.15">
      <c r="A2487" s="26" t="s">
        <v>1</v>
      </c>
      <c r="B2487" s="26">
        <v>11.5</v>
      </c>
      <c r="C2487" s="26">
        <v>-14.75</v>
      </c>
      <c r="D2487" s="26">
        <v>799</v>
      </c>
      <c r="E2487" s="26">
        <v>1.8536589999999999</v>
      </c>
    </row>
    <row r="2488" spans="1:5" x14ac:dyDescent="0.15">
      <c r="A2488" s="26" t="s">
        <v>1</v>
      </c>
      <c r="B2488" s="26">
        <v>345</v>
      </c>
      <c r="C2488" s="26">
        <v>-12.5</v>
      </c>
      <c r="D2488" s="26">
        <v>2841</v>
      </c>
      <c r="E2488" s="26">
        <v>1.8439019999999999</v>
      </c>
    </row>
    <row r="2489" spans="1:5" x14ac:dyDescent="0.15">
      <c r="A2489" s="26" t="s">
        <v>1</v>
      </c>
      <c r="B2489" s="26">
        <v>13.5</v>
      </c>
      <c r="C2489" s="26">
        <v>-25</v>
      </c>
      <c r="D2489" s="26">
        <v>399</v>
      </c>
      <c r="E2489" s="26">
        <v>1.7756099999999999</v>
      </c>
    </row>
    <row r="2490" spans="1:5" x14ac:dyDescent="0.15">
      <c r="A2490" s="26" t="s">
        <v>1</v>
      </c>
      <c r="B2490" s="26">
        <v>345</v>
      </c>
      <c r="C2490" s="26">
        <v>-12.5</v>
      </c>
      <c r="D2490" s="26">
        <v>2500</v>
      </c>
      <c r="E2490" s="26">
        <v>1.7463409999999999</v>
      </c>
    </row>
    <row r="2491" spans="1:5" x14ac:dyDescent="0.15">
      <c r="A2491" s="26" t="s">
        <v>1</v>
      </c>
      <c r="B2491" s="26">
        <v>14.5</v>
      </c>
      <c r="C2491" s="26">
        <v>-25</v>
      </c>
      <c r="D2491" s="26">
        <v>40</v>
      </c>
      <c r="E2491" s="26">
        <v>1.7268289999999999</v>
      </c>
    </row>
    <row r="2492" spans="1:5" x14ac:dyDescent="0.15">
      <c r="A2492" s="26" t="s">
        <v>1</v>
      </c>
      <c r="B2492" s="26">
        <v>14.5</v>
      </c>
      <c r="C2492" s="26">
        <v>-25</v>
      </c>
      <c r="D2492" s="26">
        <v>20</v>
      </c>
      <c r="E2492" s="26">
        <v>1.6975610000000001</v>
      </c>
    </row>
    <row r="2493" spans="1:5" x14ac:dyDescent="0.15">
      <c r="A2493" s="26" t="s">
        <v>1</v>
      </c>
      <c r="B2493" s="26">
        <v>13.5</v>
      </c>
      <c r="C2493" s="26">
        <v>-24</v>
      </c>
      <c r="D2493" s="26">
        <v>225</v>
      </c>
      <c r="E2493" s="26">
        <v>1.6292679999999999</v>
      </c>
    </row>
    <row r="2494" spans="1:5" x14ac:dyDescent="0.15">
      <c r="A2494" s="26" t="s">
        <v>1</v>
      </c>
      <c r="B2494" s="26">
        <v>14.5</v>
      </c>
      <c r="C2494" s="26">
        <v>-25</v>
      </c>
      <c r="D2494" s="26">
        <v>10</v>
      </c>
      <c r="E2494" s="26">
        <v>1.570732</v>
      </c>
    </row>
    <row r="2495" spans="1:5" x14ac:dyDescent="0.15">
      <c r="A2495" s="26" t="s">
        <v>1</v>
      </c>
      <c r="B2495" s="26">
        <v>14.5</v>
      </c>
      <c r="C2495" s="26">
        <v>-25</v>
      </c>
      <c r="D2495" s="26">
        <v>15</v>
      </c>
      <c r="E2495" s="26">
        <v>1.512195</v>
      </c>
    </row>
    <row r="2496" spans="1:5" x14ac:dyDescent="0.15">
      <c r="A2496" s="26" t="s">
        <v>1</v>
      </c>
      <c r="B2496" s="26">
        <v>14.5</v>
      </c>
      <c r="C2496" s="26">
        <v>-25</v>
      </c>
      <c r="D2496" s="26">
        <v>30</v>
      </c>
      <c r="E2496" s="26">
        <v>1.42439</v>
      </c>
    </row>
    <row r="2497" spans="1:5" x14ac:dyDescent="0.15">
      <c r="A2497" s="26" t="s">
        <v>1</v>
      </c>
      <c r="B2497" s="26">
        <v>10</v>
      </c>
      <c r="C2497" s="26">
        <v>-14.75</v>
      </c>
      <c r="D2497" s="26">
        <v>999</v>
      </c>
      <c r="E2497" s="26">
        <v>1.4146339999999999</v>
      </c>
    </row>
    <row r="2498" spans="1:5" x14ac:dyDescent="0.15">
      <c r="A2498" s="26" t="s">
        <v>1</v>
      </c>
      <c r="B2498" s="26">
        <v>345</v>
      </c>
      <c r="C2498" s="26">
        <v>-12.5</v>
      </c>
      <c r="D2498" s="26">
        <v>1999</v>
      </c>
      <c r="E2498" s="26">
        <v>1.3853660000000001</v>
      </c>
    </row>
    <row r="2499" spans="1:5" x14ac:dyDescent="0.15">
      <c r="A2499" s="26" t="s">
        <v>1</v>
      </c>
      <c r="B2499" s="26">
        <v>345</v>
      </c>
      <c r="C2499" s="26">
        <v>-12.5</v>
      </c>
      <c r="D2499" s="26">
        <v>2249</v>
      </c>
      <c r="E2499" s="26">
        <v>1.346341</v>
      </c>
    </row>
    <row r="2500" spans="1:5" x14ac:dyDescent="0.15">
      <c r="A2500" s="26" t="s">
        <v>1</v>
      </c>
      <c r="B2500" s="26">
        <v>11.5</v>
      </c>
      <c r="C2500" s="26">
        <v>-14.75</v>
      </c>
      <c r="D2500" s="26">
        <v>54</v>
      </c>
      <c r="E2500" s="26">
        <v>1.346341</v>
      </c>
    </row>
    <row r="2501" spans="1:5" x14ac:dyDescent="0.15">
      <c r="A2501" s="26" t="s">
        <v>1</v>
      </c>
      <c r="B2501" s="26">
        <v>13.5</v>
      </c>
      <c r="C2501" s="26">
        <v>-25</v>
      </c>
      <c r="D2501" s="26">
        <v>260</v>
      </c>
      <c r="E2501" s="26">
        <v>1.326829</v>
      </c>
    </row>
    <row r="2502" spans="1:5" x14ac:dyDescent="0.15">
      <c r="A2502" s="26" t="s">
        <v>1</v>
      </c>
      <c r="B2502" s="26">
        <v>10</v>
      </c>
      <c r="C2502" s="26">
        <v>-14.75</v>
      </c>
      <c r="D2502" s="26">
        <v>200</v>
      </c>
      <c r="E2502" s="26">
        <v>1.3170729999999999</v>
      </c>
    </row>
    <row r="2503" spans="1:5" x14ac:dyDescent="0.15">
      <c r="A2503" s="26" t="s">
        <v>1</v>
      </c>
      <c r="B2503" s="26">
        <v>11.5</v>
      </c>
      <c r="C2503" s="26">
        <v>-14.75</v>
      </c>
      <c r="D2503" s="26">
        <v>599</v>
      </c>
      <c r="E2503" s="26">
        <v>1.3073170000000001</v>
      </c>
    </row>
    <row r="2504" spans="1:5" x14ac:dyDescent="0.15">
      <c r="A2504" s="26" t="s">
        <v>1</v>
      </c>
      <c r="B2504" s="26">
        <v>12.2</v>
      </c>
      <c r="C2504" s="26">
        <v>-14.75</v>
      </c>
      <c r="D2504" s="26">
        <v>20</v>
      </c>
      <c r="E2504" s="26">
        <v>1.278049</v>
      </c>
    </row>
    <row r="2505" spans="1:5" x14ac:dyDescent="0.15">
      <c r="A2505" s="26" t="s">
        <v>1</v>
      </c>
      <c r="B2505" s="26">
        <v>12.2</v>
      </c>
      <c r="C2505" s="26">
        <v>-14.75</v>
      </c>
      <c r="D2505" s="26">
        <v>100</v>
      </c>
      <c r="E2505" s="26">
        <v>1.24878</v>
      </c>
    </row>
    <row r="2506" spans="1:5" x14ac:dyDescent="0.15">
      <c r="A2506" s="26" t="s">
        <v>1</v>
      </c>
      <c r="B2506" s="26">
        <v>11.25</v>
      </c>
      <c r="C2506" s="26">
        <v>-17.5</v>
      </c>
      <c r="D2506" s="26">
        <v>299</v>
      </c>
      <c r="E2506" s="26">
        <v>1.24878</v>
      </c>
    </row>
    <row r="2507" spans="1:5" x14ac:dyDescent="0.15">
      <c r="A2507" s="26" t="s">
        <v>1</v>
      </c>
      <c r="B2507" s="26">
        <v>11.5</v>
      </c>
      <c r="C2507" s="26">
        <v>-14.75</v>
      </c>
      <c r="D2507" s="26">
        <v>70</v>
      </c>
      <c r="E2507" s="26">
        <v>1.229268</v>
      </c>
    </row>
    <row r="2508" spans="1:5" x14ac:dyDescent="0.15">
      <c r="A2508" s="26" t="s">
        <v>1</v>
      </c>
      <c r="B2508" s="26">
        <v>10</v>
      </c>
      <c r="C2508" s="26">
        <v>-14.75</v>
      </c>
      <c r="D2508" s="26">
        <v>799</v>
      </c>
      <c r="E2508" s="26">
        <v>1.1902440000000001</v>
      </c>
    </row>
    <row r="2509" spans="1:5" x14ac:dyDescent="0.15">
      <c r="A2509" s="26" t="s">
        <v>1</v>
      </c>
      <c r="B2509" s="26">
        <v>5</v>
      </c>
      <c r="C2509" s="26">
        <v>-13.6</v>
      </c>
      <c r="D2509" s="26">
        <v>800</v>
      </c>
      <c r="E2509" s="26">
        <v>1.160976</v>
      </c>
    </row>
    <row r="2510" spans="1:5" x14ac:dyDescent="0.15">
      <c r="A2510" s="26" t="s">
        <v>1</v>
      </c>
      <c r="B2510" s="26">
        <v>11.5</v>
      </c>
      <c r="C2510" s="26">
        <v>-14.75</v>
      </c>
      <c r="D2510" s="26">
        <v>110</v>
      </c>
      <c r="E2510" s="26">
        <v>1.131707</v>
      </c>
    </row>
    <row r="2511" spans="1:5" x14ac:dyDescent="0.15">
      <c r="A2511" s="26" t="s">
        <v>1</v>
      </c>
      <c r="B2511" s="26">
        <v>12</v>
      </c>
      <c r="C2511" s="26">
        <v>-20</v>
      </c>
      <c r="D2511" s="26">
        <v>149</v>
      </c>
      <c r="E2511" s="26">
        <v>1.131707</v>
      </c>
    </row>
    <row r="2512" spans="1:5" x14ac:dyDescent="0.15">
      <c r="A2512" s="26" t="s">
        <v>1</v>
      </c>
      <c r="B2512" s="26">
        <v>12</v>
      </c>
      <c r="C2512" s="26">
        <v>-20</v>
      </c>
      <c r="D2512" s="26">
        <v>109</v>
      </c>
      <c r="E2512" s="26">
        <v>1.1024389999999999</v>
      </c>
    </row>
    <row r="2513" spans="1:5" x14ac:dyDescent="0.15">
      <c r="A2513" s="26" t="s">
        <v>1</v>
      </c>
      <c r="B2513" s="26">
        <v>11.5</v>
      </c>
      <c r="C2513" s="26">
        <v>-14.75</v>
      </c>
      <c r="D2513" s="26">
        <v>200</v>
      </c>
      <c r="E2513" s="26">
        <v>1.082927</v>
      </c>
    </row>
    <row r="2514" spans="1:5" x14ac:dyDescent="0.15">
      <c r="A2514" s="26" t="s">
        <v>1</v>
      </c>
      <c r="B2514" s="26">
        <v>12</v>
      </c>
      <c r="C2514" s="26">
        <v>-20</v>
      </c>
      <c r="D2514" s="26">
        <v>200</v>
      </c>
      <c r="E2514" s="26">
        <v>1.082927</v>
      </c>
    </row>
    <row r="2515" spans="1:5" x14ac:dyDescent="0.15">
      <c r="A2515" s="26" t="s">
        <v>1</v>
      </c>
      <c r="B2515" s="26">
        <v>2.5</v>
      </c>
      <c r="C2515" s="26">
        <v>-13.75</v>
      </c>
      <c r="D2515" s="26">
        <v>799</v>
      </c>
      <c r="E2515" s="26">
        <v>1.034146</v>
      </c>
    </row>
    <row r="2516" spans="1:5" x14ac:dyDescent="0.15">
      <c r="A2516" s="26" t="s">
        <v>1</v>
      </c>
      <c r="B2516" s="26">
        <v>340</v>
      </c>
      <c r="C2516" s="26">
        <v>-12</v>
      </c>
      <c r="D2516" s="26">
        <v>2499</v>
      </c>
      <c r="E2516" s="26">
        <v>1.0243899999999999</v>
      </c>
    </row>
    <row r="2517" spans="1:5" x14ac:dyDescent="0.15">
      <c r="A2517" s="26" t="s">
        <v>1</v>
      </c>
      <c r="B2517" s="26">
        <v>12</v>
      </c>
      <c r="C2517" s="26">
        <v>-20</v>
      </c>
      <c r="D2517" s="26">
        <v>249</v>
      </c>
      <c r="E2517" s="26">
        <v>1.014634</v>
      </c>
    </row>
    <row r="2518" spans="1:5" x14ac:dyDescent="0.15">
      <c r="A2518" s="26" t="s">
        <v>1</v>
      </c>
      <c r="B2518" s="26">
        <v>13.5</v>
      </c>
      <c r="C2518" s="26">
        <v>-25</v>
      </c>
      <c r="D2518" s="26">
        <v>600</v>
      </c>
      <c r="E2518" s="26">
        <v>1.014634</v>
      </c>
    </row>
    <row r="2519" spans="1:5" x14ac:dyDescent="0.15">
      <c r="A2519" s="26" t="s">
        <v>1</v>
      </c>
      <c r="B2519" s="26">
        <v>5</v>
      </c>
      <c r="C2519" s="26">
        <v>-13.6</v>
      </c>
      <c r="D2519" s="26">
        <v>599</v>
      </c>
      <c r="E2519" s="26">
        <v>0.99512199999999995</v>
      </c>
    </row>
    <row r="2520" spans="1:5" x14ac:dyDescent="0.15">
      <c r="A2520" s="26" t="s">
        <v>1</v>
      </c>
      <c r="B2520" s="26">
        <v>10</v>
      </c>
      <c r="C2520" s="26">
        <v>-14.75</v>
      </c>
      <c r="D2520" s="26">
        <v>1249</v>
      </c>
      <c r="E2520" s="26">
        <v>0.99512199999999995</v>
      </c>
    </row>
    <row r="2521" spans="1:5" x14ac:dyDescent="0.15">
      <c r="A2521" s="26" t="s">
        <v>1</v>
      </c>
      <c r="B2521" s="26">
        <v>12.2</v>
      </c>
      <c r="C2521" s="26">
        <v>-14.75</v>
      </c>
      <c r="D2521" s="26">
        <v>10</v>
      </c>
      <c r="E2521" s="26">
        <v>0.98536599999999996</v>
      </c>
    </row>
    <row r="2522" spans="1:5" x14ac:dyDescent="0.15">
      <c r="A2522" s="26" t="s">
        <v>1</v>
      </c>
      <c r="B2522" s="26">
        <v>340</v>
      </c>
      <c r="C2522" s="26">
        <v>-12</v>
      </c>
      <c r="D2522" s="26">
        <v>2999</v>
      </c>
      <c r="E2522" s="26">
        <v>0.96585399999999999</v>
      </c>
    </row>
    <row r="2523" spans="1:5" x14ac:dyDescent="0.15">
      <c r="A2523" s="26" t="s">
        <v>1</v>
      </c>
      <c r="B2523" s="26">
        <v>5</v>
      </c>
      <c r="C2523" s="26">
        <v>-13.6</v>
      </c>
      <c r="D2523" s="26">
        <v>1249</v>
      </c>
      <c r="E2523" s="26">
        <v>0.96585399999999999</v>
      </c>
    </row>
    <row r="2524" spans="1:5" x14ac:dyDescent="0.15">
      <c r="A2524" s="26" t="s">
        <v>1</v>
      </c>
      <c r="B2524" s="26">
        <v>5</v>
      </c>
      <c r="C2524" s="26">
        <v>-13.6</v>
      </c>
      <c r="D2524" s="26">
        <v>399</v>
      </c>
      <c r="E2524" s="26">
        <v>0.956098</v>
      </c>
    </row>
    <row r="2525" spans="1:5" x14ac:dyDescent="0.15">
      <c r="A2525" s="26" t="s">
        <v>1</v>
      </c>
      <c r="B2525" s="26">
        <v>10</v>
      </c>
      <c r="C2525" s="26">
        <v>-25</v>
      </c>
      <c r="D2525" s="26">
        <v>1500</v>
      </c>
      <c r="E2525" s="26">
        <v>0.956098</v>
      </c>
    </row>
    <row r="2526" spans="1:5" x14ac:dyDescent="0.15">
      <c r="A2526" s="26" t="s">
        <v>1</v>
      </c>
      <c r="B2526" s="26">
        <v>330</v>
      </c>
      <c r="C2526" s="26">
        <v>-11</v>
      </c>
      <c r="D2526" s="26">
        <v>69</v>
      </c>
      <c r="E2526" s="26">
        <v>0.94634099999999999</v>
      </c>
    </row>
    <row r="2527" spans="1:5" x14ac:dyDescent="0.15">
      <c r="A2527" s="26" t="s">
        <v>1</v>
      </c>
      <c r="B2527" s="26">
        <v>12</v>
      </c>
      <c r="C2527" s="26">
        <v>-20</v>
      </c>
      <c r="D2527" s="26">
        <v>50</v>
      </c>
      <c r="E2527" s="26">
        <v>0.94634099999999999</v>
      </c>
    </row>
    <row r="2528" spans="1:5" x14ac:dyDescent="0.15">
      <c r="A2528" s="26" t="s">
        <v>1</v>
      </c>
      <c r="B2528" s="26">
        <v>10</v>
      </c>
      <c r="C2528" s="26">
        <v>-14.75</v>
      </c>
      <c r="D2528" s="26">
        <v>399</v>
      </c>
      <c r="E2528" s="26">
        <v>0.936585</v>
      </c>
    </row>
    <row r="2529" spans="1:5" x14ac:dyDescent="0.15">
      <c r="A2529" s="26" t="s">
        <v>1</v>
      </c>
      <c r="B2529" s="26">
        <v>12.2</v>
      </c>
      <c r="C2529" s="26">
        <v>-14.75</v>
      </c>
      <c r="D2529" s="26">
        <v>150</v>
      </c>
      <c r="E2529" s="26">
        <v>0.936585</v>
      </c>
    </row>
    <row r="2530" spans="1:5" x14ac:dyDescent="0.15">
      <c r="A2530" s="26" t="s">
        <v>1</v>
      </c>
      <c r="B2530" s="26">
        <v>2.5</v>
      </c>
      <c r="C2530" s="26">
        <v>-13.75</v>
      </c>
      <c r="D2530" s="26">
        <v>599</v>
      </c>
      <c r="E2530" s="26">
        <v>0.92682900000000001</v>
      </c>
    </row>
    <row r="2531" spans="1:5" x14ac:dyDescent="0.15">
      <c r="A2531" s="26" t="s">
        <v>1</v>
      </c>
      <c r="B2531" s="26">
        <v>11.25</v>
      </c>
      <c r="C2531" s="26">
        <v>-17.5</v>
      </c>
      <c r="D2531" s="26">
        <v>239</v>
      </c>
      <c r="E2531" s="26">
        <v>0.92682900000000001</v>
      </c>
    </row>
    <row r="2532" spans="1:5" x14ac:dyDescent="0.15">
      <c r="A2532" s="26" t="s">
        <v>1</v>
      </c>
      <c r="B2532" s="26">
        <v>10</v>
      </c>
      <c r="C2532" s="26">
        <v>-14.75</v>
      </c>
      <c r="D2532" s="26">
        <v>600</v>
      </c>
      <c r="E2532" s="26">
        <v>0.91707300000000003</v>
      </c>
    </row>
    <row r="2533" spans="1:5" x14ac:dyDescent="0.15">
      <c r="A2533" s="26" t="s">
        <v>1</v>
      </c>
      <c r="B2533" s="26">
        <v>13.5</v>
      </c>
      <c r="C2533" s="26">
        <v>-24</v>
      </c>
      <c r="D2533" s="26">
        <v>199</v>
      </c>
      <c r="E2533" s="26">
        <v>0.91707300000000003</v>
      </c>
    </row>
    <row r="2534" spans="1:5" x14ac:dyDescent="0.15">
      <c r="A2534" s="26" t="s">
        <v>1</v>
      </c>
      <c r="B2534" s="26">
        <v>10</v>
      </c>
      <c r="C2534" s="26">
        <v>-25</v>
      </c>
      <c r="D2534" s="26">
        <v>1250</v>
      </c>
      <c r="E2534" s="26">
        <v>0.91707300000000003</v>
      </c>
    </row>
    <row r="2535" spans="1:5" x14ac:dyDescent="0.15">
      <c r="A2535" s="26" t="s">
        <v>1</v>
      </c>
      <c r="B2535" s="26">
        <v>350</v>
      </c>
      <c r="C2535" s="26">
        <v>-12.5</v>
      </c>
      <c r="D2535" s="26">
        <v>2499</v>
      </c>
      <c r="E2535" s="26">
        <v>0.90731700000000004</v>
      </c>
    </row>
    <row r="2536" spans="1:5" x14ac:dyDescent="0.15">
      <c r="A2536" s="26" t="s">
        <v>1</v>
      </c>
      <c r="B2536" s="26">
        <v>11.5</v>
      </c>
      <c r="C2536" s="26">
        <v>-14.75</v>
      </c>
      <c r="D2536" s="26">
        <v>300</v>
      </c>
      <c r="E2536" s="26">
        <v>0.90731700000000004</v>
      </c>
    </row>
    <row r="2537" spans="1:5" x14ac:dyDescent="0.15">
      <c r="A2537" s="26" t="s">
        <v>1</v>
      </c>
      <c r="B2537" s="26">
        <v>345</v>
      </c>
      <c r="C2537" s="26">
        <v>-12.5</v>
      </c>
      <c r="D2537" s="26">
        <v>1499</v>
      </c>
      <c r="E2537" s="26">
        <v>0.89756100000000005</v>
      </c>
    </row>
    <row r="2538" spans="1:5" x14ac:dyDescent="0.15">
      <c r="A2538" s="26" t="s">
        <v>1</v>
      </c>
      <c r="B2538" s="26">
        <v>5</v>
      </c>
      <c r="C2538" s="26">
        <v>-13.6</v>
      </c>
      <c r="D2538" s="26">
        <v>1999</v>
      </c>
      <c r="E2538" s="26">
        <v>0.86829299999999998</v>
      </c>
    </row>
    <row r="2539" spans="1:5" x14ac:dyDescent="0.15">
      <c r="A2539" s="26" t="s">
        <v>1</v>
      </c>
      <c r="B2539" s="26">
        <v>11.5</v>
      </c>
      <c r="C2539" s="26">
        <v>-14.75</v>
      </c>
      <c r="D2539" s="26">
        <v>150</v>
      </c>
      <c r="E2539" s="26">
        <v>0.85853699999999999</v>
      </c>
    </row>
    <row r="2540" spans="1:5" x14ac:dyDescent="0.15">
      <c r="A2540" s="26" t="s">
        <v>1</v>
      </c>
      <c r="B2540" s="26">
        <v>11.25</v>
      </c>
      <c r="C2540" s="26">
        <v>-17.5</v>
      </c>
      <c r="D2540" s="26">
        <v>400</v>
      </c>
      <c r="E2540" s="26">
        <v>0.85853699999999999</v>
      </c>
    </row>
    <row r="2541" spans="1:5" x14ac:dyDescent="0.15">
      <c r="A2541" s="26" t="s">
        <v>1</v>
      </c>
      <c r="B2541" s="26">
        <v>340</v>
      </c>
      <c r="C2541" s="26">
        <v>-12</v>
      </c>
      <c r="D2541" s="26">
        <v>3499</v>
      </c>
      <c r="E2541" s="26">
        <v>0.84878100000000001</v>
      </c>
    </row>
    <row r="2542" spans="1:5" x14ac:dyDescent="0.15">
      <c r="A2542" s="26" t="s">
        <v>1</v>
      </c>
      <c r="B2542" s="26">
        <v>359.95999</v>
      </c>
      <c r="C2542" s="26">
        <v>-13.4764</v>
      </c>
      <c r="D2542" s="26">
        <v>600</v>
      </c>
      <c r="E2542" s="26">
        <v>0.84878100000000001</v>
      </c>
    </row>
    <row r="2543" spans="1:5" x14ac:dyDescent="0.15">
      <c r="A2543" s="26" t="s">
        <v>1</v>
      </c>
      <c r="B2543" s="26">
        <v>7.5</v>
      </c>
      <c r="C2543" s="26">
        <v>-14.25</v>
      </c>
      <c r="D2543" s="26">
        <v>600</v>
      </c>
      <c r="E2543" s="26">
        <v>0.84878100000000001</v>
      </c>
    </row>
    <row r="2544" spans="1:5" x14ac:dyDescent="0.15">
      <c r="A2544" s="26" t="s">
        <v>1</v>
      </c>
      <c r="B2544" s="26">
        <v>350</v>
      </c>
      <c r="C2544" s="26">
        <v>-12.5</v>
      </c>
      <c r="D2544" s="26">
        <v>3000</v>
      </c>
      <c r="E2544" s="26">
        <v>0.83902399999999999</v>
      </c>
    </row>
    <row r="2545" spans="1:5" x14ac:dyDescent="0.15">
      <c r="A2545" s="26" t="s">
        <v>1</v>
      </c>
      <c r="B2545" s="26">
        <v>10</v>
      </c>
      <c r="C2545" s="26">
        <v>-14.75</v>
      </c>
      <c r="D2545" s="26">
        <v>299</v>
      </c>
      <c r="E2545" s="26">
        <v>0.83902399999999999</v>
      </c>
    </row>
    <row r="2546" spans="1:5" x14ac:dyDescent="0.15">
      <c r="A2546" s="26" t="s">
        <v>1</v>
      </c>
      <c r="B2546" s="26">
        <v>12.5</v>
      </c>
      <c r="C2546" s="26">
        <v>-25</v>
      </c>
      <c r="D2546" s="26">
        <v>2499</v>
      </c>
      <c r="E2546" s="26">
        <v>0.83902399999999999</v>
      </c>
    </row>
    <row r="2547" spans="1:5" x14ac:dyDescent="0.15">
      <c r="A2547" s="26" t="s">
        <v>1</v>
      </c>
      <c r="B2547" s="26">
        <v>5</v>
      </c>
      <c r="C2547" s="26">
        <v>-13.6</v>
      </c>
      <c r="D2547" s="26">
        <v>1000</v>
      </c>
      <c r="E2547" s="26">
        <v>0.82926800000000001</v>
      </c>
    </row>
    <row r="2548" spans="1:5" x14ac:dyDescent="0.15">
      <c r="A2548" s="26" t="s">
        <v>1</v>
      </c>
      <c r="B2548" s="26">
        <v>350</v>
      </c>
      <c r="C2548" s="26">
        <v>-12.5</v>
      </c>
      <c r="D2548" s="26">
        <v>1999</v>
      </c>
      <c r="E2548" s="26">
        <v>0.81951200000000002</v>
      </c>
    </row>
    <row r="2549" spans="1:5" x14ac:dyDescent="0.15">
      <c r="A2549" s="26" t="s">
        <v>1</v>
      </c>
      <c r="B2549" s="26">
        <v>10</v>
      </c>
      <c r="C2549" s="26">
        <v>-14.75</v>
      </c>
      <c r="D2549" s="26">
        <v>1500</v>
      </c>
      <c r="E2549" s="26">
        <v>0.81951200000000002</v>
      </c>
    </row>
    <row r="2550" spans="1:5" x14ac:dyDescent="0.15">
      <c r="A2550" s="26" t="s">
        <v>1</v>
      </c>
      <c r="B2550" s="26">
        <v>10</v>
      </c>
      <c r="C2550" s="26">
        <v>-25</v>
      </c>
      <c r="D2550" s="26">
        <v>1000</v>
      </c>
      <c r="E2550" s="26">
        <v>0.81951200000000002</v>
      </c>
    </row>
    <row r="2551" spans="1:5" x14ac:dyDescent="0.15">
      <c r="A2551" s="26" t="s">
        <v>1</v>
      </c>
      <c r="B2551" s="26">
        <v>330</v>
      </c>
      <c r="C2551" s="26">
        <v>-11</v>
      </c>
      <c r="D2551" s="26">
        <v>3000</v>
      </c>
      <c r="E2551" s="26">
        <v>0.8</v>
      </c>
    </row>
    <row r="2552" spans="1:5" x14ac:dyDescent="0.15">
      <c r="A2552" s="26" t="s">
        <v>1</v>
      </c>
      <c r="B2552" s="26">
        <v>10</v>
      </c>
      <c r="C2552" s="26">
        <v>-25</v>
      </c>
      <c r="D2552" s="26">
        <v>299</v>
      </c>
      <c r="E2552" s="26">
        <v>0.8</v>
      </c>
    </row>
    <row r="2553" spans="1:5" x14ac:dyDescent="0.15">
      <c r="A2553" s="26" t="s">
        <v>1</v>
      </c>
      <c r="B2553" s="26">
        <v>11.5</v>
      </c>
      <c r="C2553" s="26">
        <v>-25</v>
      </c>
      <c r="D2553" s="26">
        <v>350</v>
      </c>
      <c r="E2553" s="26">
        <v>0.79024399999999995</v>
      </c>
    </row>
    <row r="2554" spans="1:5" x14ac:dyDescent="0.15">
      <c r="A2554" s="26" t="s">
        <v>1</v>
      </c>
      <c r="B2554" s="26">
        <v>10</v>
      </c>
      <c r="C2554" s="26">
        <v>-14.75</v>
      </c>
      <c r="D2554" s="26">
        <v>1999</v>
      </c>
      <c r="E2554" s="26">
        <v>0.78048799999999996</v>
      </c>
    </row>
    <row r="2555" spans="1:5" x14ac:dyDescent="0.15">
      <c r="A2555" s="26" t="s">
        <v>1</v>
      </c>
      <c r="B2555" s="26">
        <v>12.5</v>
      </c>
      <c r="C2555" s="26">
        <v>-25</v>
      </c>
      <c r="D2555" s="26">
        <v>2706</v>
      </c>
      <c r="E2555" s="26">
        <v>0.78048799999999996</v>
      </c>
    </row>
    <row r="2556" spans="1:5" x14ac:dyDescent="0.15">
      <c r="A2556" s="26" t="s">
        <v>1</v>
      </c>
      <c r="B2556" s="26">
        <v>340</v>
      </c>
      <c r="C2556" s="26">
        <v>-12</v>
      </c>
      <c r="D2556" s="26">
        <v>1999</v>
      </c>
      <c r="E2556" s="26">
        <v>0.77073199999999997</v>
      </c>
    </row>
    <row r="2557" spans="1:5" x14ac:dyDescent="0.15">
      <c r="A2557" s="26" t="s">
        <v>1</v>
      </c>
      <c r="B2557" s="26">
        <v>12</v>
      </c>
      <c r="C2557" s="26">
        <v>-20</v>
      </c>
      <c r="D2557" s="26">
        <v>70</v>
      </c>
      <c r="E2557" s="26">
        <v>0.77073199999999997</v>
      </c>
    </row>
    <row r="2558" spans="1:5" x14ac:dyDescent="0.15">
      <c r="A2558" s="26" t="s">
        <v>1</v>
      </c>
      <c r="B2558" s="26">
        <v>12.5</v>
      </c>
      <c r="C2558" s="26">
        <v>-25</v>
      </c>
      <c r="D2558" s="26">
        <v>1000</v>
      </c>
      <c r="E2558" s="26">
        <v>0.77073199999999997</v>
      </c>
    </row>
    <row r="2559" spans="1:5" x14ac:dyDescent="0.15">
      <c r="A2559" s="26" t="s">
        <v>1</v>
      </c>
      <c r="B2559" s="26">
        <v>11.5</v>
      </c>
      <c r="C2559" s="26">
        <v>-25</v>
      </c>
      <c r="D2559" s="26">
        <v>800</v>
      </c>
      <c r="E2559" s="26">
        <v>0.77073199999999997</v>
      </c>
    </row>
    <row r="2560" spans="1:5" x14ac:dyDescent="0.15">
      <c r="A2560" s="26" t="s">
        <v>1</v>
      </c>
      <c r="B2560" s="26">
        <v>359.95999</v>
      </c>
      <c r="C2560" s="26">
        <v>-13.4764</v>
      </c>
      <c r="D2560" s="26">
        <v>699</v>
      </c>
      <c r="E2560" s="26">
        <v>0.76097599999999999</v>
      </c>
    </row>
    <row r="2561" spans="1:5" x14ac:dyDescent="0.15">
      <c r="A2561" s="26" t="s">
        <v>1</v>
      </c>
      <c r="B2561" s="26">
        <v>5</v>
      </c>
      <c r="C2561" s="26">
        <v>-13.6</v>
      </c>
      <c r="D2561" s="26">
        <v>1499</v>
      </c>
      <c r="E2561" s="26">
        <v>0.75122</v>
      </c>
    </row>
    <row r="2562" spans="1:5" x14ac:dyDescent="0.15">
      <c r="A2562" s="26" t="s">
        <v>1</v>
      </c>
      <c r="B2562" s="26">
        <v>12.5</v>
      </c>
      <c r="C2562" s="26">
        <v>-25</v>
      </c>
      <c r="D2562" s="26">
        <v>1250</v>
      </c>
      <c r="E2562" s="26">
        <v>0.75122</v>
      </c>
    </row>
    <row r="2563" spans="1:5" x14ac:dyDescent="0.15">
      <c r="A2563" s="26" t="s">
        <v>1</v>
      </c>
      <c r="B2563" s="26">
        <v>10</v>
      </c>
      <c r="C2563" s="26">
        <v>-25</v>
      </c>
      <c r="D2563" s="26">
        <v>400</v>
      </c>
      <c r="E2563" s="26">
        <v>0.75122</v>
      </c>
    </row>
    <row r="2564" spans="1:5" x14ac:dyDescent="0.15">
      <c r="A2564" s="26" t="s">
        <v>1</v>
      </c>
      <c r="B2564" s="26">
        <v>10</v>
      </c>
      <c r="C2564" s="26">
        <v>-25</v>
      </c>
      <c r="D2564" s="26">
        <v>1750</v>
      </c>
      <c r="E2564" s="26">
        <v>0.75122</v>
      </c>
    </row>
    <row r="2565" spans="1:5" x14ac:dyDescent="0.15">
      <c r="A2565" s="26" t="s">
        <v>1</v>
      </c>
      <c r="B2565" s="26">
        <v>330</v>
      </c>
      <c r="C2565" s="26">
        <v>-11</v>
      </c>
      <c r="D2565" s="26">
        <v>2000</v>
      </c>
      <c r="E2565" s="26">
        <v>0.74146299999999998</v>
      </c>
    </row>
    <row r="2566" spans="1:5" x14ac:dyDescent="0.15">
      <c r="A2566" s="26" t="s">
        <v>1</v>
      </c>
      <c r="B2566" s="26">
        <v>359.95999</v>
      </c>
      <c r="C2566" s="26">
        <v>-13.4764</v>
      </c>
      <c r="D2566" s="26">
        <v>799</v>
      </c>
      <c r="E2566" s="26">
        <v>0.74146299999999998</v>
      </c>
    </row>
    <row r="2567" spans="1:5" x14ac:dyDescent="0.15">
      <c r="A2567" s="26" t="s">
        <v>1</v>
      </c>
      <c r="B2567" s="26">
        <v>330</v>
      </c>
      <c r="C2567" s="26">
        <v>-11</v>
      </c>
      <c r="D2567" s="26">
        <v>2499</v>
      </c>
      <c r="E2567" s="26">
        <v>0.731707</v>
      </c>
    </row>
    <row r="2568" spans="1:5" x14ac:dyDescent="0.15">
      <c r="A2568" s="26" t="s">
        <v>1</v>
      </c>
      <c r="B2568" s="26">
        <v>11.5</v>
      </c>
      <c r="C2568" s="26">
        <v>-14.75</v>
      </c>
      <c r="D2568" s="26">
        <v>399</v>
      </c>
      <c r="E2568" s="26">
        <v>0.731707</v>
      </c>
    </row>
    <row r="2569" spans="1:5" x14ac:dyDescent="0.15">
      <c r="A2569" s="26" t="s">
        <v>1</v>
      </c>
      <c r="B2569" s="26">
        <v>340</v>
      </c>
      <c r="C2569" s="26">
        <v>-12</v>
      </c>
      <c r="D2569" s="26">
        <v>599</v>
      </c>
      <c r="E2569" s="26">
        <v>0.72195100000000001</v>
      </c>
    </row>
    <row r="2570" spans="1:5" x14ac:dyDescent="0.15">
      <c r="A2570" s="26" t="s">
        <v>1</v>
      </c>
      <c r="B2570" s="26">
        <v>12.5</v>
      </c>
      <c r="C2570" s="26">
        <v>-25</v>
      </c>
      <c r="D2570" s="26">
        <v>2249</v>
      </c>
      <c r="E2570" s="26">
        <v>0.72195100000000001</v>
      </c>
    </row>
    <row r="2571" spans="1:5" x14ac:dyDescent="0.15">
      <c r="A2571" s="26" t="s">
        <v>1</v>
      </c>
      <c r="B2571" s="26">
        <v>11.5</v>
      </c>
      <c r="C2571" s="26">
        <v>-25</v>
      </c>
      <c r="D2571" s="26">
        <v>275</v>
      </c>
      <c r="E2571" s="26">
        <v>0.72195100000000001</v>
      </c>
    </row>
    <row r="2572" spans="1:5" x14ac:dyDescent="0.15">
      <c r="A2572" s="26" t="s">
        <v>1</v>
      </c>
      <c r="B2572" s="26">
        <v>11.5</v>
      </c>
      <c r="C2572" s="26">
        <v>-25</v>
      </c>
      <c r="D2572" s="26">
        <v>424</v>
      </c>
      <c r="E2572" s="26">
        <v>0.72195100000000001</v>
      </c>
    </row>
    <row r="2573" spans="1:5" x14ac:dyDescent="0.15">
      <c r="A2573" s="26" t="s">
        <v>1</v>
      </c>
      <c r="B2573" s="26">
        <v>335</v>
      </c>
      <c r="C2573" s="26">
        <v>-11.5</v>
      </c>
      <c r="D2573" s="26">
        <v>2499</v>
      </c>
      <c r="E2573" s="26">
        <v>0.70243900000000004</v>
      </c>
    </row>
    <row r="2574" spans="1:5" x14ac:dyDescent="0.15">
      <c r="A2574" s="26" t="s">
        <v>1</v>
      </c>
      <c r="B2574" s="26">
        <v>335</v>
      </c>
      <c r="C2574" s="26">
        <v>-11.5</v>
      </c>
      <c r="D2574" s="26">
        <v>3000</v>
      </c>
      <c r="E2574" s="26">
        <v>0.70243900000000004</v>
      </c>
    </row>
    <row r="2575" spans="1:5" x14ac:dyDescent="0.15">
      <c r="A2575" s="26" t="s">
        <v>1</v>
      </c>
      <c r="B2575" s="26">
        <v>352.5</v>
      </c>
      <c r="C2575" s="26">
        <v>-12.5</v>
      </c>
      <c r="D2575" s="26">
        <v>2500</v>
      </c>
      <c r="E2575" s="26">
        <v>0.70243900000000004</v>
      </c>
    </row>
    <row r="2576" spans="1:5" x14ac:dyDescent="0.15">
      <c r="A2576" s="26" t="s">
        <v>1</v>
      </c>
      <c r="B2576" s="26">
        <v>13.5</v>
      </c>
      <c r="C2576" s="26">
        <v>-24</v>
      </c>
      <c r="D2576" s="26">
        <v>150</v>
      </c>
      <c r="E2576" s="26">
        <v>0.70243900000000004</v>
      </c>
    </row>
    <row r="2577" spans="1:5" x14ac:dyDescent="0.15">
      <c r="A2577" s="26" t="s">
        <v>1</v>
      </c>
      <c r="B2577" s="26">
        <v>12.5</v>
      </c>
      <c r="C2577" s="26">
        <v>-25</v>
      </c>
      <c r="D2577" s="26">
        <v>1500</v>
      </c>
      <c r="E2577" s="26">
        <v>0.70243900000000004</v>
      </c>
    </row>
    <row r="2578" spans="1:5" x14ac:dyDescent="0.15">
      <c r="A2578" s="26" t="s">
        <v>1</v>
      </c>
      <c r="B2578" s="26">
        <v>11.5</v>
      </c>
      <c r="C2578" s="26">
        <v>-25</v>
      </c>
      <c r="D2578" s="26">
        <v>600</v>
      </c>
      <c r="E2578" s="26">
        <v>0.70243900000000004</v>
      </c>
    </row>
    <row r="2579" spans="1:5" x14ac:dyDescent="0.15">
      <c r="A2579" s="26" t="s">
        <v>1</v>
      </c>
      <c r="B2579" s="26">
        <v>330</v>
      </c>
      <c r="C2579" s="26">
        <v>-11</v>
      </c>
      <c r="D2579" s="26">
        <v>3499</v>
      </c>
      <c r="E2579" s="26">
        <v>0.69268300000000005</v>
      </c>
    </row>
    <row r="2580" spans="1:5" x14ac:dyDescent="0.15">
      <c r="A2580" s="26" t="s">
        <v>1</v>
      </c>
      <c r="B2580" s="26">
        <v>335</v>
      </c>
      <c r="C2580" s="26">
        <v>-11.5</v>
      </c>
      <c r="D2580" s="26">
        <v>499</v>
      </c>
      <c r="E2580" s="26">
        <v>0.69268300000000005</v>
      </c>
    </row>
    <row r="2581" spans="1:5" x14ac:dyDescent="0.15">
      <c r="A2581" s="26" t="s">
        <v>1</v>
      </c>
      <c r="B2581" s="26">
        <v>350</v>
      </c>
      <c r="C2581" s="26">
        <v>-12.5</v>
      </c>
      <c r="D2581" s="26">
        <v>699</v>
      </c>
      <c r="E2581" s="26">
        <v>0.69268300000000005</v>
      </c>
    </row>
    <row r="2582" spans="1:5" x14ac:dyDescent="0.15">
      <c r="A2582" s="26" t="s">
        <v>1</v>
      </c>
      <c r="B2582" s="26">
        <v>352.5</v>
      </c>
      <c r="C2582" s="26">
        <v>-12.5</v>
      </c>
      <c r="D2582" s="26">
        <v>799</v>
      </c>
      <c r="E2582" s="26">
        <v>0.69268300000000005</v>
      </c>
    </row>
    <row r="2583" spans="1:5" x14ac:dyDescent="0.15">
      <c r="A2583" s="26" t="s">
        <v>1</v>
      </c>
      <c r="B2583" s="26">
        <v>359.95999</v>
      </c>
      <c r="C2583" s="26">
        <v>-13.4764</v>
      </c>
      <c r="D2583" s="26">
        <v>399</v>
      </c>
      <c r="E2583" s="26">
        <v>0.69268300000000005</v>
      </c>
    </row>
    <row r="2584" spans="1:5" x14ac:dyDescent="0.15">
      <c r="A2584" s="26" t="s">
        <v>1</v>
      </c>
      <c r="B2584" s="26">
        <v>12.5</v>
      </c>
      <c r="C2584" s="26">
        <v>-25</v>
      </c>
      <c r="D2584" s="26">
        <v>800</v>
      </c>
      <c r="E2584" s="26">
        <v>0.69268300000000005</v>
      </c>
    </row>
    <row r="2585" spans="1:5" x14ac:dyDescent="0.15">
      <c r="A2585" s="26" t="s">
        <v>1</v>
      </c>
      <c r="B2585" s="26">
        <v>12.5</v>
      </c>
      <c r="C2585" s="26">
        <v>-25</v>
      </c>
      <c r="D2585" s="26">
        <v>1750</v>
      </c>
      <c r="E2585" s="26">
        <v>0.69268300000000005</v>
      </c>
    </row>
    <row r="2586" spans="1:5" x14ac:dyDescent="0.15">
      <c r="A2586" s="26" t="s">
        <v>1</v>
      </c>
      <c r="B2586" s="26">
        <v>10</v>
      </c>
      <c r="C2586" s="26">
        <v>-25</v>
      </c>
      <c r="D2586" s="26">
        <v>600</v>
      </c>
      <c r="E2586" s="26">
        <v>0.69268300000000005</v>
      </c>
    </row>
    <row r="2587" spans="1:5" x14ac:dyDescent="0.15">
      <c r="A2587" s="26" t="s">
        <v>1</v>
      </c>
      <c r="B2587" s="26">
        <v>335</v>
      </c>
      <c r="C2587" s="26">
        <v>-11.5</v>
      </c>
      <c r="D2587" s="26">
        <v>999</v>
      </c>
      <c r="E2587" s="26">
        <v>0.68292699999999995</v>
      </c>
    </row>
    <row r="2588" spans="1:5" x14ac:dyDescent="0.15">
      <c r="A2588" s="26" t="s">
        <v>1</v>
      </c>
      <c r="B2588" s="26">
        <v>335</v>
      </c>
      <c r="C2588" s="26">
        <v>-11.5</v>
      </c>
      <c r="D2588" s="26">
        <v>2000</v>
      </c>
      <c r="E2588" s="26">
        <v>0.68292699999999995</v>
      </c>
    </row>
    <row r="2589" spans="1:5" x14ac:dyDescent="0.15">
      <c r="A2589" s="26" t="s">
        <v>1</v>
      </c>
      <c r="B2589" s="26">
        <v>355</v>
      </c>
      <c r="C2589" s="26">
        <v>-12.5</v>
      </c>
      <c r="D2589" s="26">
        <v>800</v>
      </c>
      <c r="E2589" s="26">
        <v>0.68292699999999995</v>
      </c>
    </row>
    <row r="2590" spans="1:5" x14ac:dyDescent="0.15">
      <c r="A2590" s="26" t="s">
        <v>1</v>
      </c>
      <c r="B2590" s="26">
        <v>2.5</v>
      </c>
      <c r="C2590" s="26">
        <v>-13.75</v>
      </c>
      <c r="D2590" s="26">
        <v>400</v>
      </c>
      <c r="E2590" s="26">
        <v>0.68292699999999995</v>
      </c>
    </row>
    <row r="2591" spans="1:5" x14ac:dyDescent="0.15">
      <c r="A2591" s="26" t="s">
        <v>1</v>
      </c>
      <c r="B2591" s="26">
        <v>11.5</v>
      </c>
      <c r="C2591" s="26">
        <v>-14.75</v>
      </c>
      <c r="D2591" s="26">
        <v>17</v>
      </c>
      <c r="E2591" s="26">
        <v>0.68292699999999995</v>
      </c>
    </row>
    <row r="2592" spans="1:5" x14ac:dyDescent="0.15">
      <c r="A2592" s="26" t="s">
        <v>1</v>
      </c>
      <c r="B2592" s="26">
        <v>332.5</v>
      </c>
      <c r="C2592" s="26">
        <v>-11.25</v>
      </c>
      <c r="D2592" s="26">
        <v>799</v>
      </c>
      <c r="E2592" s="26">
        <v>0.67317099999999996</v>
      </c>
    </row>
    <row r="2593" spans="1:5" x14ac:dyDescent="0.15">
      <c r="A2593" s="26" t="s">
        <v>1</v>
      </c>
      <c r="B2593" s="26">
        <v>335</v>
      </c>
      <c r="C2593" s="26">
        <v>-11.5</v>
      </c>
      <c r="D2593" s="26">
        <v>3500</v>
      </c>
      <c r="E2593" s="26">
        <v>0.67317099999999996</v>
      </c>
    </row>
    <row r="2594" spans="1:5" x14ac:dyDescent="0.15">
      <c r="A2594" s="26" t="s">
        <v>1</v>
      </c>
      <c r="B2594" s="26">
        <v>340</v>
      </c>
      <c r="C2594" s="26">
        <v>-12</v>
      </c>
      <c r="D2594" s="26">
        <v>999</v>
      </c>
      <c r="E2594" s="26">
        <v>0.67317099999999996</v>
      </c>
    </row>
    <row r="2595" spans="1:5" x14ac:dyDescent="0.15">
      <c r="A2595" s="26" t="s">
        <v>1</v>
      </c>
      <c r="B2595" s="26">
        <v>10</v>
      </c>
      <c r="C2595" s="26">
        <v>-14.75</v>
      </c>
      <c r="D2595" s="26">
        <v>2500</v>
      </c>
      <c r="E2595" s="26">
        <v>0.67317099999999996</v>
      </c>
    </row>
    <row r="2596" spans="1:5" x14ac:dyDescent="0.15">
      <c r="A2596" s="26" t="s">
        <v>1</v>
      </c>
      <c r="B2596" s="26">
        <v>12.5</v>
      </c>
      <c r="C2596" s="26">
        <v>-25</v>
      </c>
      <c r="D2596" s="26">
        <v>1999</v>
      </c>
      <c r="E2596" s="26">
        <v>0.67317099999999996</v>
      </c>
    </row>
    <row r="2597" spans="1:5" x14ac:dyDescent="0.15">
      <c r="A2597" s="26" t="s">
        <v>1</v>
      </c>
      <c r="B2597" s="26">
        <v>10</v>
      </c>
      <c r="C2597" s="26">
        <v>-25</v>
      </c>
      <c r="D2597" s="26">
        <v>800</v>
      </c>
      <c r="E2597" s="26">
        <v>0.67317099999999996</v>
      </c>
    </row>
    <row r="2598" spans="1:5" x14ac:dyDescent="0.15">
      <c r="A2598" s="26" t="s">
        <v>1</v>
      </c>
      <c r="B2598" s="26">
        <v>337.5</v>
      </c>
      <c r="C2598" s="26">
        <v>-11.5</v>
      </c>
      <c r="D2598" s="26">
        <v>2499</v>
      </c>
      <c r="E2598" s="26">
        <v>0.66341499999999998</v>
      </c>
    </row>
    <row r="2599" spans="1:5" x14ac:dyDescent="0.15">
      <c r="A2599" s="26" t="s">
        <v>1</v>
      </c>
      <c r="B2599" s="26">
        <v>7.5</v>
      </c>
      <c r="C2599" s="26">
        <v>-14.25</v>
      </c>
      <c r="D2599" s="26">
        <v>400</v>
      </c>
      <c r="E2599" s="26">
        <v>0.66341499999999998</v>
      </c>
    </row>
    <row r="2600" spans="1:5" x14ac:dyDescent="0.15">
      <c r="A2600" s="26" t="s">
        <v>1</v>
      </c>
      <c r="B2600" s="26">
        <v>12.5</v>
      </c>
      <c r="C2600" s="26">
        <v>-25</v>
      </c>
      <c r="D2600" s="26">
        <v>400</v>
      </c>
      <c r="E2600" s="26">
        <v>0.66341499999999998</v>
      </c>
    </row>
    <row r="2601" spans="1:5" x14ac:dyDescent="0.15">
      <c r="A2601" s="26" t="s">
        <v>1</v>
      </c>
      <c r="B2601" s="26">
        <v>350</v>
      </c>
      <c r="C2601" s="26">
        <v>-12.5</v>
      </c>
      <c r="D2601" s="26">
        <v>3499</v>
      </c>
      <c r="E2601" s="26">
        <v>0.65365899999999999</v>
      </c>
    </row>
    <row r="2602" spans="1:5" x14ac:dyDescent="0.15">
      <c r="A2602" s="26" t="s">
        <v>1</v>
      </c>
      <c r="B2602" s="26">
        <v>335</v>
      </c>
      <c r="C2602" s="26">
        <v>-11.5</v>
      </c>
      <c r="D2602" s="26">
        <v>3832</v>
      </c>
      <c r="E2602" s="26">
        <v>0.64390199999999997</v>
      </c>
    </row>
    <row r="2603" spans="1:5" x14ac:dyDescent="0.15">
      <c r="A2603" s="26" t="s">
        <v>1</v>
      </c>
      <c r="B2603" s="26">
        <v>342.5</v>
      </c>
      <c r="C2603" s="26">
        <v>-12.5</v>
      </c>
      <c r="D2603" s="26">
        <v>599</v>
      </c>
      <c r="E2603" s="26">
        <v>0.64390199999999997</v>
      </c>
    </row>
    <row r="2604" spans="1:5" x14ac:dyDescent="0.15">
      <c r="A2604" s="26" t="s">
        <v>1</v>
      </c>
      <c r="B2604" s="26">
        <v>352.5</v>
      </c>
      <c r="C2604" s="26">
        <v>-12.5</v>
      </c>
      <c r="D2604" s="26">
        <v>2999</v>
      </c>
      <c r="E2604" s="26">
        <v>0.64390199999999997</v>
      </c>
    </row>
    <row r="2605" spans="1:5" x14ac:dyDescent="0.15">
      <c r="A2605" s="26" t="s">
        <v>1</v>
      </c>
      <c r="B2605" s="26">
        <v>359.95999</v>
      </c>
      <c r="C2605" s="26">
        <v>-13.4764</v>
      </c>
      <c r="D2605" s="26">
        <v>999</v>
      </c>
      <c r="E2605" s="26">
        <v>0.64390199999999997</v>
      </c>
    </row>
    <row r="2606" spans="1:5" x14ac:dyDescent="0.15">
      <c r="A2606" s="26" t="s">
        <v>1</v>
      </c>
      <c r="B2606" s="26">
        <v>335</v>
      </c>
      <c r="C2606" s="26">
        <v>-11.5</v>
      </c>
      <c r="D2606" s="26">
        <v>300</v>
      </c>
      <c r="E2606" s="26">
        <v>0.63414599999999999</v>
      </c>
    </row>
    <row r="2607" spans="1:5" x14ac:dyDescent="0.15">
      <c r="A2607" s="26" t="s">
        <v>1</v>
      </c>
      <c r="B2607" s="26">
        <v>345</v>
      </c>
      <c r="C2607" s="26">
        <v>-12.5</v>
      </c>
      <c r="D2607" s="26">
        <v>500</v>
      </c>
      <c r="E2607" s="26">
        <v>0.63414599999999999</v>
      </c>
    </row>
    <row r="2608" spans="1:5" x14ac:dyDescent="0.15">
      <c r="A2608" s="26" t="s">
        <v>1</v>
      </c>
      <c r="B2608" s="26">
        <v>345</v>
      </c>
      <c r="C2608" s="26">
        <v>-12.5</v>
      </c>
      <c r="D2608" s="26">
        <v>899</v>
      </c>
      <c r="E2608" s="26">
        <v>0.63414599999999999</v>
      </c>
    </row>
    <row r="2609" spans="1:5" x14ac:dyDescent="0.15">
      <c r="A2609" s="26" t="s">
        <v>1</v>
      </c>
      <c r="B2609" s="26">
        <v>5</v>
      </c>
      <c r="C2609" s="26">
        <v>-13.6</v>
      </c>
      <c r="D2609" s="26">
        <v>3499</v>
      </c>
      <c r="E2609" s="26">
        <v>0.63414599999999999</v>
      </c>
    </row>
    <row r="2610" spans="1:5" x14ac:dyDescent="0.15">
      <c r="A2610" s="26" t="s">
        <v>1</v>
      </c>
      <c r="B2610" s="26">
        <v>12.5</v>
      </c>
      <c r="C2610" s="26">
        <v>-25</v>
      </c>
      <c r="D2610" s="26">
        <v>600</v>
      </c>
      <c r="E2610" s="26">
        <v>0.63414599999999999</v>
      </c>
    </row>
    <row r="2611" spans="1:5" x14ac:dyDescent="0.15">
      <c r="A2611" s="26" t="s">
        <v>1</v>
      </c>
      <c r="B2611" s="26">
        <v>330</v>
      </c>
      <c r="C2611" s="26">
        <v>-11</v>
      </c>
      <c r="D2611" s="26">
        <v>10</v>
      </c>
      <c r="E2611" s="26">
        <v>0.62439</v>
      </c>
    </row>
    <row r="2612" spans="1:5" x14ac:dyDescent="0.15">
      <c r="A2612" s="26" t="s">
        <v>1</v>
      </c>
      <c r="B2612" s="26">
        <v>335</v>
      </c>
      <c r="C2612" s="26">
        <v>-11.5</v>
      </c>
      <c r="D2612" s="26">
        <v>3999</v>
      </c>
      <c r="E2612" s="26">
        <v>0.62439</v>
      </c>
    </row>
    <row r="2613" spans="1:5" x14ac:dyDescent="0.15">
      <c r="A2613" s="26" t="s">
        <v>1</v>
      </c>
      <c r="B2613" s="26">
        <v>340</v>
      </c>
      <c r="C2613" s="26">
        <v>-12</v>
      </c>
      <c r="D2613" s="26">
        <v>1500</v>
      </c>
      <c r="E2613" s="26">
        <v>0.62439</v>
      </c>
    </row>
    <row r="2614" spans="1:5" x14ac:dyDescent="0.15">
      <c r="A2614" s="26" t="s">
        <v>1</v>
      </c>
      <c r="B2614" s="26">
        <v>352.5</v>
      </c>
      <c r="C2614" s="26">
        <v>-12.5</v>
      </c>
      <c r="D2614" s="26">
        <v>3499</v>
      </c>
      <c r="E2614" s="26">
        <v>0.62439</v>
      </c>
    </row>
    <row r="2615" spans="1:5" x14ac:dyDescent="0.15">
      <c r="A2615" s="26" t="s">
        <v>1</v>
      </c>
      <c r="B2615" s="26">
        <v>355</v>
      </c>
      <c r="C2615" s="26">
        <v>-12.5</v>
      </c>
      <c r="D2615" s="26">
        <v>2700</v>
      </c>
      <c r="E2615" s="26">
        <v>0.62439</v>
      </c>
    </row>
    <row r="2616" spans="1:5" x14ac:dyDescent="0.15">
      <c r="A2616" s="26" t="s">
        <v>1</v>
      </c>
      <c r="B2616" s="26">
        <v>10</v>
      </c>
      <c r="C2616" s="26">
        <v>-14.75</v>
      </c>
      <c r="D2616" s="26">
        <v>3000</v>
      </c>
      <c r="E2616" s="26">
        <v>0.62439</v>
      </c>
    </row>
    <row r="2617" spans="1:5" x14ac:dyDescent="0.15">
      <c r="A2617" s="26" t="s">
        <v>1</v>
      </c>
      <c r="B2617" s="26">
        <v>340</v>
      </c>
      <c r="C2617" s="26">
        <v>-12</v>
      </c>
      <c r="D2617" s="26">
        <v>499</v>
      </c>
      <c r="E2617" s="26">
        <v>0.61463400000000001</v>
      </c>
    </row>
    <row r="2618" spans="1:5" x14ac:dyDescent="0.15">
      <c r="A2618" s="26" t="s">
        <v>1</v>
      </c>
      <c r="B2618" s="26">
        <v>359.95999</v>
      </c>
      <c r="C2618" s="26">
        <v>-13.4764</v>
      </c>
      <c r="D2618" s="26">
        <v>1249</v>
      </c>
      <c r="E2618" s="26">
        <v>0.61463400000000001</v>
      </c>
    </row>
    <row r="2619" spans="1:5" x14ac:dyDescent="0.15">
      <c r="A2619" s="26" t="s">
        <v>1</v>
      </c>
      <c r="B2619" s="26">
        <v>7.5</v>
      </c>
      <c r="C2619" s="26">
        <v>-14.25</v>
      </c>
      <c r="D2619" s="26">
        <v>230</v>
      </c>
      <c r="E2619" s="26">
        <v>0.61463400000000001</v>
      </c>
    </row>
    <row r="2620" spans="1:5" x14ac:dyDescent="0.15">
      <c r="A2620" s="26" t="s">
        <v>1</v>
      </c>
      <c r="B2620" s="26">
        <v>335</v>
      </c>
      <c r="C2620" s="26">
        <v>-11.5</v>
      </c>
      <c r="D2620" s="26">
        <v>1499</v>
      </c>
      <c r="E2620" s="26">
        <v>0.60487800000000003</v>
      </c>
    </row>
    <row r="2621" spans="1:5" x14ac:dyDescent="0.15">
      <c r="A2621" s="26" t="s">
        <v>1</v>
      </c>
      <c r="B2621" s="26">
        <v>345</v>
      </c>
      <c r="C2621" s="26">
        <v>-12.5</v>
      </c>
      <c r="D2621" s="26">
        <v>399</v>
      </c>
      <c r="E2621" s="26">
        <v>0.60487800000000003</v>
      </c>
    </row>
    <row r="2622" spans="1:5" x14ac:dyDescent="0.15">
      <c r="A2622" s="26" t="s">
        <v>1</v>
      </c>
      <c r="B2622" s="26">
        <v>352.5</v>
      </c>
      <c r="C2622" s="26">
        <v>-12.5</v>
      </c>
      <c r="D2622" s="26">
        <v>1999</v>
      </c>
      <c r="E2622" s="26">
        <v>0.60487800000000003</v>
      </c>
    </row>
    <row r="2623" spans="1:5" x14ac:dyDescent="0.15">
      <c r="A2623" s="26" t="s">
        <v>1</v>
      </c>
      <c r="B2623" s="26">
        <v>352.5</v>
      </c>
      <c r="C2623" s="26">
        <v>-12.5</v>
      </c>
      <c r="D2623" s="26">
        <v>3859</v>
      </c>
      <c r="E2623" s="26">
        <v>0.60487800000000003</v>
      </c>
    </row>
    <row r="2624" spans="1:5" x14ac:dyDescent="0.15">
      <c r="A2624" s="26" t="s">
        <v>1</v>
      </c>
      <c r="B2624" s="26">
        <v>355</v>
      </c>
      <c r="C2624" s="26">
        <v>-12.5</v>
      </c>
      <c r="D2624" s="26">
        <v>449</v>
      </c>
      <c r="E2624" s="26">
        <v>0.60487800000000003</v>
      </c>
    </row>
    <row r="2625" spans="1:5" x14ac:dyDescent="0.15">
      <c r="A2625" s="26" t="s">
        <v>1</v>
      </c>
      <c r="B2625" s="26">
        <v>359.95999</v>
      </c>
      <c r="C2625" s="26">
        <v>-13.4764</v>
      </c>
      <c r="D2625" s="26">
        <v>500</v>
      </c>
      <c r="E2625" s="26">
        <v>0.60487800000000003</v>
      </c>
    </row>
    <row r="2626" spans="1:5" x14ac:dyDescent="0.15">
      <c r="A2626" s="26" t="s">
        <v>1</v>
      </c>
      <c r="B2626" s="26">
        <v>5</v>
      </c>
      <c r="C2626" s="26">
        <v>-13.6</v>
      </c>
      <c r="D2626" s="26">
        <v>2500</v>
      </c>
      <c r="E2626" s="26">
        <v>0.60487800000000003</v>
      </c>
    </row>
    <row r="2627" spans="1:5" x14ac:dyDescent="0.15">
      <c r="A2627" s="26" t="s">
        <v>1</v>
      </c>
      <c r="B2627" s="26">
        <v>10</v>
      </c>
      <c r="C2627" s="26">
        <v>-14.75</v>
      </c>
      <c r="D2627" s="26">
        <v>130</v>
      </c>
      <c r="E2627" s="26">
        <v>0.60487800000000003</v>
      </c>
    </row>
    <row r="2628" spans="1:5" x14ac:dyDescent="0.15">
      <c r="A2628" s="26" t="s">
        <v>1</v>
      </c>
      <c r="B2628" s="26">
        <v>13.5</v>
      </c>
      <c r="C2628" s="26">
        <v>-24</v>
      </c>
      <c r="D2628" s="26">
        <v>70</v>
      </c>
      <c r="E2628" s="26">
        <v>0.60487800000000003</v>
      </c>
    </row>
    <row r="2629" spans="1:5" x14ac:dyDescent="0.15">
      <c r="A2629" s="26" t="s">
        <v>1</v>
      </c>
      <c r="B2629" s="26">
        <v>330</v>
      </c>
      <c r="C2629" s="26">
        <v>-11</v>
      </c>
      <c r="D2629" s="26">
        <v>800</v>
      </c>
      <c r="E2629" s="26">
        <v>0.59512200000000004</v>
      </c>
    </row>
    <row r="2630" spans="1:5" x14ac:dyDescent="0.15">
      <c r="A2630" s="26" t="s">
        <v>1</v>
      </c>
      <c r="B2630" s="26">
        <v>337.5</v>
      </c>
      <c r="C2630" s="26">
        <v>-11.5</v>
      </c>
      <c r="D2630" s="26">
        <v>3000</v>
      </c>
      <c r="E2630" s="26">
        <v>0.59512200000000004</v>
      </c>
    </row>
    <row r="2631" spans="1:5" x14ac:dyDescent="0.15">
      <c r="A2631" s="26" t="s">
        <v>1</v>
      </c>
      <c r="B2631" s="26">
        <v>337.5</v>
      </c>
      <c r="C2631" s="26">
        <v>-11.5</v>
      </c>
      <c r="D2631" s="26">
        <v>3499</v>
      </c>
      <c r="E2631" s="26">
        <v>0.59512200000000004</v>
      </c>
    </row>
    <row r="2632" spans="1:5" x14ac:dyDescent="0.15">
      <c r="A2632" s="26" t="s">
        <v>1</v>
      </c>
      <c r="B2632" s="26">
        <v>345</v>
      </c>
      <c r="C2632" s="26">
        <v>-12.5</v>
      </c>
      <c r="D2632" s="26">
        <v>799</v>
      </c>
      <c r="E2632" s="26">
        <v>0.59512200000000004</v>
      </c>
    </row>
    <row r="2633" spans="1:5" x14ac:dyDescent="0.15">
      <c r="A2633" s="26" t="s">
        <v>1</v>
      </c>
      <c r="B2633" s="26">
        <v>347.5</v>
      </c>
      <c r="C2633" s="26">
        <v>-12.5</v>
      </c>
      <c r="D2633" s="26">
        <v>599</v>
      </c>
      <c r="E2633" s="26">
        <v>0.59512200000000004</v>
      </c>
    </row>
    <row r="2634" spans="1:5" x14ac:dyDescent="0.15">
      <c r="A2634" s="26" t="s">
        <v>1</v>
      </c>
      <c r="B2634" s="26">
        <v>350</v>
      </c>
      <c r="C2634" s="26">
        <v>-12.5</v>
      </c>
      <c r="D2634" s="26">
        <v>1499</v>
      </c>
      <c r="E2634" s="26">
        <v>0.59512200000000004</v>
      </c>
    </row>
    <row r="2635" spans="1:5" x14ac:dyDescent="0.15">
      <c r="A2635" s="26" t="s">
        <v>1</v>
      </c>
      <c r="B2635" s="26">
        <v>350</v>
      </c>
      <c r="C2635" s="26">
        <v>-12.5</v>
      </c>
      <c r="D2635" s="26">
        <v>3959</v>
      </c>
      <c r="E2635" s="26">
        <v>0.59512200000000004</v>
      </c>
    </row>
    <row r="2636" spans="1:5" x14ac:dyDescent="0.15">
      <c r="A2636" s="26" t="s">
        <v>1</v>
      </c>
      <c r="B2636" s="26">
        <v>355</v>
      </c>
      <c r="C2636" s="26">
        <v>-12.5</v>
      </c>
      <c r="D2636" s="26">
        <v>2500</v>
      </c>
      <c r="E2636" s="26">
        <v>0.59512200000000004</v>
      </c>
    </row>
    <row r="2637" spans="1:5" x14ac:dyDescent="0.15">
      <c r="A2637" s="26" t="s">
        <v>1</v>
      </c>
      <c r="B2637" s="26">
        <v>2.5</v>
      </c>
      <c r="C2637" s="26">
        <v>-13.75</v>
      </c>
      <c r="D2637" s="26">
        <v>199</v>
      </c>
      <c r="E2637" s="26">
        <v>0.59512200000000004</v>
      </c>
    </row>
    <row r="2638" spans="1:5" x14ac:dyDescent="0.15">
      <c r="A2638" s="26" t="s">
        <v>1</v>
      </c>
      <c r="B2638" s="26">
        <v>10</v>
      </c>
      <c r="C2638" s="26">
        <v>-25</v>
      </c>
      <c r="D2638" s="26">
        <v>3500</v>
      </c>
      <c r="E2638" s="26">
        <v>0.59512200000000004</v>
      </c>
    </row>
    <row r="2639" spans="1:5" x14ac:dyDescent="0.15">
      <c r="A2639" s="26" t="s">
        <v>1</v>
      </c>
      <c r="B2639" s="26">
        <v>345</v>
      </c>
      <c r="C2639" s="26">
        <v>-12.5</v>
      </c>
      <c r="D2639" s="26">
        <v>1749</v>
      </c>
      <c r="E2639" s="26">
        <v>0.58536600000000005</v>
      </c>
    </row>
    <row r="2640" spans="1:5" x14ac:dyDescent="0.15">
      <c r="A2640" s="26" t="s">
        <v>1</v>
      </c>
      <c r="B2640" s="26">
        <v>355</v>
      </c>
      <c r="C2640" s="26">
        <v>-12.5</v>
      </c>
      <c r="D2640" s="26">
        <v>1999</v>
      </c>
      <c r="E2640" s="26">
        <v>0.58536600000000005</v>
      </c>
    </row>
    <row r="2641" spans="1:5" x14ac:dyDescent="0.15">
      <c r="A2641" s="26" t="s">
        <v>1</v>
      </c>
      <c r="B2641" s="26">
        <v>10</v>
      </c>
      <c r="C2641" s="26">
        <v>-25</v>
      </c>
      <c r="D2641" s="26">
        <v>2000</v>
      </c>
      <c r="E2641" s="26">
        <v>0.58536600000000005</v>
      </c>
    </row>
    <row r="2642" spans="1:5" x14ac:dyDescent="0.15">
      <c r="A2642" s="26" t="s">
        <v>1</v>
      </c>
      <c r="B2642" s="26">
        <v>332.5</v>
      </c>
      <c r="C2642" s="26">
        <v>-11.25</v>
      </c>
      <c r="D2642" s="26">
        <v>599</v>
      </c>
      <c r="E2642" s="26">
        <v>0.57560999999999996</v>
      </c>
    </row>
    <row r="2643" spans="1:5" x14ac:dyDescent="0.15">
      <c r="A2643" s="26" t="s">
        <v>1</v>
      </c>
      <c r="B2643" s="26">
        <v>335</v>
      </c>
      <c r="C2643" s="26">
        <v>-11.5</v>
      </c>
      <c r="D2643" s="26">
        <v>800</v>
      </c>
      <c r="E2643" s="26">
        <v>0.57560999999999996</v>
      </c>
    </row>
    <row r="2644" spans="1:5" x14ac:dyDescent="0.15">
      <c r="A2644" s="26" t="s">
        <v>1</v>
      </c>
      <c r="B2644" s="26">
        <v>352.5</v>
      </c>
      <c r="C2644" s="26">
        <v>-12.5</v>
      </c>
      <c r="D2644" s="26">
        <v>399</v>
      </c>
      <c r="E2644" s="26">
        <v>0.57560999999999996</v>
      </c>
    </row>
    <row r="2645" spans="1:5" x14ac:dyDescent="0.15">
      <c r="A2645" s="26" t="s">
        <v>1</v>
      </c>
      <c r="B2645" s="26">
        <v>352.5</v>
      </c>
      <c r="C2645" s="26">
        <v>-12.5</v>
      </c>
      <c r="D2645" s="26">
        <v>599</v>
      </c>
      <c r="E2645" s="26">
        <v>0.57560999999999996</v>
      </c>
    </row>
    <row r="2646" spans="1:5" x14ac:dyDescent="0.15">
      <c r="A2646" s="26" t="s">
        <v>1</v>
      </c>
      <c r="B2646" s="26">
        <v>352.5</v>
      </c>
      <c r="C2646" s="26">
        <v>-12.5</v>
      </c>
      <c r="D2646" s="26">
        <v>1000</v>
      </c>
      <c r="E2646" s="26">
        <v>0.57560999999999996</v>
      </c>
    </row>
    <row r="2647" spans="1:5" x14ac:dyDescent="0.15">
      <c r="A2647" s="26" t="s">
        <v>1</v>
      </c>
      <c r="B2647" s="26">
        <v>10</v>
      </c>
      <c r="C2647" s="26">
        <v>-14.75</v>
      </c>
      <c r="D2647" s="26">
        <v>110</v>
      </c>
      <c r="E2647" s="26">
        <v>0.57560999999999996</v>
      </c>
    </row>
    <row r="2648" spans="1:5" x14ac:dyDescent="0.15">
      <c r="A2648" s="26" t="s">
        <v>1</v>
      </c>
      <c r="B2648" s="26">
        <v>13.5</v>
      </c>
      <c r="C2648" s="26">
        <v>-25</v>
      </c>
      <c r="D2648" s="26">
        <v>100</v>
      </c>
      <c r="E2648" s="26">
        <v>0.57560999999999996</v>
      </c>
    </row>
    <row r="2649" spans="1:5" x14ac:dyDescent="0.15">
      <c r="A2649" s="26" t="s">
        <v>1</v>
      </c>
      <c r="B2649" s="26">
        <v>10</v>
      </c>
      <c r="C2649" s="26">
        <v>-25</v>
      </c>
      <c r="D2649" s="26">
        <v>3000</v>
      </c>
      <c r="E2649" s="26">
        <v>0.57560999999999996</v>
      </c>
    </row>
    <row r="2650" spans="1:5" x14ac:dyDescent="0.15">
      <c r="A2650" s="26" t="s">
        <v>1</v>
      </c>
      <c r="B2650" s="26">
        <v>330</v>
      </c>
      <c r="C2650" s="26">
        <v>-11</v>
      </c>
      <c r="D2650" s="26">
        <v>400</v>
      </c>
      <c r="E2650" s="26">
        <v>0.56585399999999997</v>
      </c>
    </row>
    <row r="2651" spans="1:5" x14ac:dyDescent="0.15">
      <c r="A2651" s="26" t="s">
        <v>1</v>
      </c>
      <c r="B2651" s="26">
        <v>345</v>
      </c>
      <c r="C2651" s="26">
        <v>-12.5</v>
      </c>
      <c r="D2651" s="26">
        <v>599</v>
      </c>
      <c r="E2651" s="26">
        <v>0.56585399999999997</v>
      </c>
    </row>
    <row r="2652" spans="1:5" x14ac:dyDescent="0.15">
      <c r="A2652" s="26" t="s">
        <v>1</v>
      </c>
      <c r="B2652" s="26">
        <v>347.5</v>
      </c>
      <c r="C2652" s="26">
        <v>-12.5</v>
      </c>
      <c r="D2652" s="26">
        <v>800</v>
      </c>
      <c r="E2652" s="26">
        <v>0.56585399999999997</v>
      </c>
    </row>
    <row r="2653" spans="1:5" x14ac:dyDescent="0.15">
      <c r="A2653" s="26" t="s">
        <v>1</v>
      </c>
      <c r="B2653" s="26">
        <v>352.5</v>
      </c>
      <c r="C2653" s="26">
        <v>-12.5</v>
      </c>
      <c r="D2653" s="26">
        <v>1499</v>
      </c>
      <c r="E2653" s="26">
        <v>0.56585399999999997</v>
      </c>
    </row>
    <row r="2654" spans="1:5" x14ac:dyDescent="0.15">
      <c r="A2654" s="26" t="s">
        <v>1</v>
      </c>
      <c r="B2654" s="26">
        <v>355</v>
      </c>
      <c r="C2654" s="26">
        <v>-12.5</v>
      </c>
      <c r="D2654" s="26">
        <v>298</v>
      </c>
      <c r="E2654" s="26">
        <v>0.56585399999999997</v>
      </c>
    </row>
    <row r="2655" spans="1:5" x14ac:dyDescent="0.15">
      <c r="A2655" s="26" t="s">
        <v>1</v>
      </c>
      <c r="B2655" s="26">
        <v>355</v>
      </c>
      <c r="C2655" s="26">
        <v>-12.5</v>
      </c>
      <c r="D2655" s="26">
        <v>350</v>
      </c>
      <c r="E2655" s="26">
        <v>0.56585399999999997</v>
      </c>
    </row>
    <row r="2656" spans="1:5" x14ac:dyDescent="0.15">
      <c r="A2656" s="26" t="s">
        <v>1</v>
      </c>
      <c r="B2656" s="26">
        <v>359.95999</v>
      </c>
      <c r="C2656" s="26">
        <v>-13.4764</v>
      </c>
      <c r="D2656" s="26">
        <v>2499</v>
      </c>
      <c r="E2656" s="26">
        <v>0.56585399999999997</v>
      </c>
    </row>
    <row r="2657" spans="1:5" x14ac:dyDescent="0.15">
      <c r="A2657" s="26" t="s">
        <v>1</v>
      </c>
      <c r="B2657" s="26">
        <v>359.95999</v>
      </c>
      <c r="C2657" s="26">
        <v>-13.4764</v>
      </c>
      <c r="D2657" s="26">
        <v>3999</v>
      </c>
      <c r="E2657" s="26">
        <v>0.56585399999999997</v>
      </c>
    </row>
    <row r="2658" spans="1:5" x14ac:dyDescent="0.15">
      <c r="A2658" s="26" t="s">
        <v>1</v>
      </c>
      <c r="B2658" s="26">
        <v>5</v>
      </c>
      <c r="C2658" s="26">
        <v>-13.6</v>
      </c>
      <c r="D2658" s="26">
        <v>2999</v>
      </c>
      <c r="E2658" s="26">
        <v>0.56585399999999997</v>
      </c>
    </row>
    <row r="2659" spans="1:5" x14ac:dyDescent="0.15">
      <c r="A2659" s="26" t="s">
        <v>1</v>
      </c>
      <c r="B2659" s="26">
        <v>330</v>
      </c>
      <c r="C2659" s="26">
        <v>-11</v>
      </c>
      <c r="D2659" s="26">
        <v>499</v>
      </c>
      <c r="E2659" s="26">
        <v>0.55609799999999998</v>
      </c>
    </row>
    <row r="2660" spans="1:5" x14ac:dyDescent="0.15">
      <c r="A2660" s="26" t="s">
        <v>1</v>
      </c>
      <c r="B2660" s="26">
        <v>330</v>
      </c>
      <c r="C2660" s="26">
        <v>-11</v>
      </c>
      <c r="D2660" s="26">
        <v>4000</v>
      </c>
      <c r="E2660" s="26">
        <v>0.55609799999999998</v>
      </c>
    </row>
    <row r="2661" spans="1:5" x14ac:dyDescent="0.15">
      <c r="A2661" s="26" t="s">
        <v>1</v>
      </c>
      <c r="B2661" s="26">
        <v>335</v>
      </c>
      <c r="C2661" s="26">
        <v>-11.5</v>
      </c>
      <c r="D2661" s="26">
        <v>699</v>
      </c>
      <c r="E2661" s="26">
        <v>0.55609799999999998</v>
      </c>
    </row>
    <row r="2662" spans="1:5" x14ac:dyDescent="0.15">
      <c r="A2662" s="26" t="s">
        <v>1</v>
      </c>
      <c r="B2662" s="26">
        <v>355</v>
      </c>
      <c r="C2662" s="26">
        <v>-12.5</v>
      </c>
      <c r="D2662" s="26">
        <v>500</v>
      </c>
      <c r="E2662" s="26">
        <v>0.55609799999999998</v>
      </c>
    </row>
    <row r="2663" spans="1:5" x14ac:dyDescent="0.15">
      <c r="A2663" s="26" t="s">
        <v>1</v>
      </c>
      <c r="B2663" s="26">
        <v>355</v>
      </c>
      <c r="C2663" s="26">
        <v>-12.5</v>
      </c>
      <c r="D2663" s="26">
        <v>600</v>
      </c>
      <c r="E2663" s="26">
        <v>0.55609799999999998</v>
      </c>
    </row>
    <row r="2664" spans="1:5" x14ac:dyDescent="0.15">
      <c r="A2664" s="26" t="s">
        <v>1</v>
      </c>
      <c r="B2664" s="26">
        <v>359.95999</v>
      </c>
      <c r="C2664" s="26">
        <v>-13.4764</v>
      </c>
      <c r="D2664" s="26">
        <v>1999</v>
      </c>
      <c r="E2664" s="26">
        <v>0.55609799999999998</v>
      </c>
    </row>
    <row r="2665" spans="1:5" x14ac:dyDescent="0.15">
      <c r="A2665" s="26" t="s">
        <v>1</v>
      </c>
      <c r="B2665" s="26">
        <v>330</v>
      </c>
      <c r="C2665" s="26">
        <v>-11</v>
      </c>
      <c r="D2665" s="26">
        <v>599</v>
      </c>
      <c r="E2665" s="26">
        <v>0.54634099999999997</v>
      </c>
    </row>
    <row r="2666" spans="1:5" x14ac:dyDescent="0.15">
      <c r="A2666" s="26" t="s">
        <v>1</v>
      </c>
      <c r="B2666" s="26">
        <v>330</v>
      </c>
      <c r="C2666" s="26">
        <v>-11</v>
      </c>
      <c r="D2666" s="26">
        <v>4968</v>
      </c>
      <c r="E2666" s="26">
        <v>0.54634099999999997</v>
      </c>
    </row>
    <row r="2667" spans="1:5" x14ac:dyDescent="0.15">
      <c r="A2667" s="26" t="s">
        <v>1</v>
      </c>
      <c r="B2667" s="26">
        <v>350</v>
      </c>
      <c r="C2667" s="26">
        <v>-12.5</v>
      </c>
      <c r="D2667" s="26">
        <v>599</v>
      </c>
      <c r="E2667" s="26">
        <v>0.54634099999999997</v>
      </c>
    </row>
    <row r="2668" spans="1:5" x14ac:dyDescent="0.15">
      <c r="A2668" s="26" t="s">
        <v>1</v>
      </c>
      <c r="B2668" s="26">
        <v>355</v>
      </c>
      <c r="C2668" s="26">
        <v>-12.5</v>
      </c>
      <c r="D2668" s="26">
        <v>399</v>
      </c>
      <c r="E2668" s="26">
        <v>0.54634099999999997</v>
      </c>
    </row>
    <row r="2669" spans="1:5" x14ac:dyDescent="0.15">
      <c r="A2669" s="26" t="s">
        <v>1</v>
      </c>
      <c r="B2669" s="26">
        <v>355</v>
      </c>
      <c r="C2669" s="26">
        <v>-12.5</v>
      </c>
      <c r="D2669" s="26">
        <v>2936</v>
      </c>
      <c r="E2669" s="26">
        <v>0.54634099999999997</v>
      </c>
    </row>
    <row r="2670" spans="1:5" x14ac:dyDescent="0.15">
      <c r="A2670" s="26" t="s">
        <v>1</v>
      </c>
      <c r="B2670" s="26">
        <v>5</v>
      </c>
      <c r="C2670" s="26">
        <v>-13.6</v>
      </c>
      <c r="D2670" s="26">
        <v>3999</v>
      </c>
      <c r="E2670" s="26">
        <v>0.54634099999999997</v>
      </c>
    </row>
    <row r="2671" spans="1:5" x14ac:dyDescent="0.15">
      <c r="A2671" s="26" t="s">
        <v>1</v>
      </c>
      <c r="B2671" s="26">
        <v>10</v>
      </c>
      <c r="C2671" s="26">
        <v>-14.75</v>
      </c>
      <c r="D2671" s="26">
        <v>70</v>
      </c>
      <c r="E2671" s="26">
        <v>0.54634099999999997</v>
      </c>
    </row>
    <row r="2672" spans="1:5" x14ac:dyDescent="0.15">
      <c r="A2672" s="26" t="s">
        <v>1</v>
      </c>
      <c r="B2672" s="26">
        <v>330</v>
      </c>
      <c r="C2672" s="26">
        <v>-11</v>
      </c>
      <c r="D2672" s="26">
        <v>1499</v>
      </c>
      <c r="E2672" s="26">
        <v>0.53658499999999998</v>
      </c>
    </row>
    <row r="2673" spans="1:5" x14ac:dyDescent="0.15">
      <c r="A2673" s="26" t="s">
        <v>1</v>
      </c>
      <c r="B2673" s="26">
        <v>340</v>
      </c>
      <c r="C2673" s="26">
        <v>-12</v>
      </c>
      <c r="D2673" s="26">
        <v>799</v>
      </c>
      <c r="E2673" s="26">
        <v>0.53658499999999998</v>
      </c>
    </row>
    <row r="2674" spans="1:5" x14ac:dyDescent="0.15">
      <c r="A2674" s="26" t="s">
        <v>1</v>
      </c>
      <c r="B2674" s="26">
        <v>340</v>
      </c>
      <c r="C2674" s="26">
        <v>-12</v>
      </c>
      <c r="D2674" s="26">
        <v>4000</v>
      </c>
      <c r="E2674" s="26">
        <v>0.53658499999999998</v>
      </c>
    </row>
    <row r="2675" spans="1:5" x14ac:dyDescent="0.15">
      <c r="A2675" s="26" t="s">
        <v>1</v>
      </c>
      <c r="B2675" s="26">
        <v>352.5</v>
      </c>
      <c r="C2675" s="26">
        <v>-12.5</v>
      </c>
      <c r="D2675" s="26">
        <v>499</v>
      </c>
      <c r="E2675" s="26">
        <v>0.53658499999999998</v>
      </c>
    </row>
    <row r="2676" spans="1:5" x14ac:dyDescent="0.15">
      <c r="A2676" s="26" t="s">
        <v>1</v>
      </c>
      <c r="B2676" s="26">
        <v>359.95999</v>
      </c>
      <c r="C2676" s="26">
        <v>-13.4764</v>
      </c>
      <c r="D2676" s="26">
        <v>3000</v>
      </c>
      <c r="E2676" s="26">
        <v>0.53658499999999998</v>
      </c>
    </row>
    <row r="2677" spans="1:5" x14ac:dyDescent="0.15">
      <c r="A2677" s="26" t="s">
        <v>1</v>
      </c>
      <c r="B2677" s="26">
        <v>5</v>
      </c>
      <c r="C2677" s="26">
        <v>-13.6</v>
      </c>
      <c r="D2677" s="26">
        <v>150</v>
      </c>
      <c r="E2677" s="26">
        <v>0.53658499999999998</v>
      </c>
    </row>
    <row r="2678" spans="1:5" x14ac:dyDescent="0.15">
      <c r="A2678" s="26" t="s">
        <v>1</v>
      </c>
      <c r="B2678" s="26">
        <v>5</v>
      </c>
      <c r="C2678" s="26">
        <v>-13.6</v>
      </c>
      <c r="D2678" s="26">
        <v>4499</v>
      </c>
      <c r="E2678" s="26">
        <v>0.53658499999999998</v>
      </c>
    </row>
    <row r="2679" spans="1:5" x14ac:dyDescent="0.15">
      <c r="A2679" s="26" t="s">
        <v>1</v>
      </c>
      <c r="B2679" s="26">
        <v>10</v>
      </c>
      <c r="C2679" s="26">
        <v>-14.75</v>
      </c>
      <c r="D2679" s="26">
        <v>150</v>
      </c>
      <c r="E2679" s="26">
        <v>0.53658499999999998</v>
      </c>
    </row>
    <row r="2680" spans="1:5" x14ac:dyDescent="0.15">
      <c r="A2680" s="26" t="s">
        <v>1</v>
      </c>
      <c r="B2680" s="26">
        <v>13.5</v>
      </c>
      <c r="C2680" s="26">
        <v>-24</v>
      </c>
      <c r="D2680" s="26">
        <v>130</v>
      </c>
      <c r="E2680" s="26">
        <v>0.53658499999999998</v>
      </c>
    </row>
    <row r="2681" spans="1:5" x14ac:dyDescent="0.15">
      <c r="A2681" s="26" t="s">
        <v>1</v>
      </c>
      <c r="B2681" s="26">
        <v>342.5</v>
      </c>
      <c r="C2681" s="26">
        <v>-12.5</v>
      </c>
      <c r="D2681" s="26">
        <v>400</v>
      </c>
      <c r="E2681" s="26">
        <v>0.52682899999999999</v>
      </c>
    </row>
    <row r="2682" spans="1:5" x14ac:dyDescent="0.15">
      <c r="A2682" s="26" t="s">
        <v>1</v>
      </c>
      <c r="B2682" s="26">
        <v>2.5</v>
      </c>
      <c r="C2682" s="26">
        <v>-13.75</v>
      </c>
      <c r="D2682" s="26">
        <v>149</v>
      </c>
      <c r="E2682" s="26">
        <v>0.52682899999999999</v>
      </c>
    </row>
    <row r="2683" spans="1:5" x14ac:dyDescent="0.15">
      <c r="A2683" s="26" t="s">
        <v>1</v>
      </c>
      <c r="B2683" s="26">
        <v>5</v>
      </c>
      <c r="C2683" s="26">
        <v>-13.6</v>
      </c>
      <c r="D2683" s="26">
        <v>229</v>
      </c>
      <c r="E2683" s="26">
        <v>0.52682899999999999</v>
      </c>
    </row>
    <row r="2684" spans="1:5" x14ac:dyDescent="0.15">
      <c r="A2684" s="26" t="s">
        <v>1</v>
      </c>
      <c r="B2684" s="26">
        <v>337.5</v>
      </c>
      <c r="C2684" s="26">
        <v>-11.5</v>
      </c>
      <c r="D2684" s="26">
        <v>399</v>
      </c>
      <c r="E2684" s="26">
        <v>0.517073</v>
      </c>
    </row>
    <row r="2685" spans="1:5" x14ac:dyDescent="0.15">
      <c r="A2685" s="26" t="s">
        <v>1</v>
      </c>
      <c r="B2685" s="26">
        <v>345</v>
      </c>
      <c r="C2685" s="26">
        <v>-12.5</v>
      </c>
      <c r="D2685" s="26">
        <v>999</v>
      </c>
      <c r="E2685" s="26">
        <v>0.517073</v>
      </c>
    </row>
    <row r="2686" spans="1:5" x14ac:dyDescent="0.15">
      <c r="A2686" s="26" t="s">
        <v>1</v>
      </c>
      <c r="B2686" s="26">
        <v>357.5</v>
      </c>
      <c r="C2686" s="26">
        <v>-13.25</v>
      </c>
      <c r="D2686" s="26">
        <v>600</v>
      </c>
      <c r="E2686" s="26">
        <v>0.517073</v>
      </c>
    </row>
    <row r="2687" spans="1:5" x14ac:dyDescent="0.15">
      <c r="A2687" s="26" t="s">
        <v>1</v>
      </c>
      <c r="B2687" s="26">
        <v>357.5</v>
      </c>
      <c r="C2687" s="26">
        <v>-13.25</v>
      </c>
      <c r="D2687" s="26">
        <v>800</v>
      </c>
      <c r="E2687" s="26">
        <v>0.517073</v>
      </c>
    </row>
    <row r="2688" spans="1:5" x14ac:dyDescent="0.15">
      <c r="A2688" s="26" t="s">
        <v>1</v>
      </c>
      <c r="B2688" s="26">
        <v>7.5</v>
      </c>
      <c r="C2688" s="26">
        <v>-14.25</v>
      </c>
      <c r="D2688" s="26">
        <v>129</v>
      </c>
      <c r="E2688" s="26">
        <v>0.517073</v>
      </c>
    </row>
    <row r="2689" spans="1:5" x14ac:dyDescent="0.15">
      <c r="A2689" s="26" t="s">
        <v>1</v>
      </c>
      <c r="B2689" s="26">
        <v>335</v>
      </c>
      <c r="C2689" s="26">
        <v>-11.5</v>
      </c>
      <c r="D2689" s="26">
        <v>599</v>
      </c>
      <c r="E2689" s="26">
        <v>0.50731700000000002</v>
      </c>
    </row>
    <row r="2690" spans="1:5" x14ac:dyDescent="0.15">
      <c r="A2690" s="26" t="s">
        <v>1</v>
      </c>
      <c r="B2690" s="26">
        <v>337.5</v>
      </c>
      <c r="C2690" s="26">
        <v>-11.5</v>
      </c>
      <c r="D2690" s="26">
        <v>599</v>
      </c>
      <c r="E2690" s="26">
        <v>0.50731700000000002</v>
      </c>
    </row>
    <row r="2691" spans="1:5" x14ac:dyDescent="0.15">
      <c r="A2691" s="26" t="s">
        <v>1</v>
      </c>
      <c r="B2691" s="26">
        <v>359.95999</v>
      </c>
      <c r="C2691" s="26">
        <v>-13.4764</v>
      </c>
      <c r="D2691" s="26">
        <v>4499</v>
      </c>
      <c r="E2691" s="26">
        <v>0.50731700000000002</v>
      </c>
    </row>
    <row r="2692" spans="1:5" x14ac:dyDescent="0.15">
      <c r="A2692" s="26" t="s">
        <v>1</v>
      </c>
      <c r="B2692" s="26">
        <v>335</v>
      </c>
      <c r="C2692" s="26">
        <v>-11.5</v>
      </c>
      <c r="D2692" s="26">
        <v>399</v>
      </c>
      <c r="E2692" s="26">
        <v>0.49756099999999998</v>
      </c>
    </row>
    <row r="2693" spans="1:5" x14ac:dyDescent="0.15">
      <c r="A2693" s="26" t="s">
        <v>1</v>
      </c>
      <c r="B2693" s="26">
        <v>337.5</v>
      </c>
      <c r="C2693" s="26">
        <v>-11.5</v>
      </c>
      <c r="D2693" s="26">
        <v>1999</v>
      </c>
      <c r="E2693" s="26">
        <v>0.49756099999999998</v>
      </c>
    </row>
    <row r="2694" spans="1:5" x14ac:dyDescent="0.15">
      <c r="A2694" s="26" t="s">
        <v>1</v>
      </c>
      <c r="B2694" s="26">
        <v>340</v>
      </c>
      <c r="C2694" s="26">
        <v>-12</v>
      </c>
      <c r="D2694" s="26">
        <v>699</v>
      </c>
      <c r="E2694" s="26">
        <v>0.49756099999999998</v>
      </c>
    </row>
    <row r="2695" spans="1:5" x14ac:dyDescent="0.15">
      <c r="A2695" s="26" t="s">
        <v>1</v>
      </c>
      <c r="B2695" s="26">
        <v>359.95999</v>
      </c>
      <c r="C2695" s="26">
        <v>-13.4764</v>
      </c>
      <c r="D2695" s="26">
        <v>300</v>
      </c>
      <c r="E2695" s="26">
        <v>0.49756099999999998</v>
      </c>
    </row>
    <row r="2696" spans="1:5" x14ac:dyDescent="0.15">
      <c r="A2696" s="26" t="s">
        <v>1</v>
      </c>
      <c r="B2696" s="26">
        <v>359.95999</v>
      </c>
      <c r="C2696" s="26">
        <v>-13.4764</v>
      </c>
      <c r="D2696" s="26">
        <v>1499</v>
      </c>
      <c r="E2696" s="26">
        <v>0.49756099999999998</v>
      </c>
    </row>
    <row r="2697" spans="1:5" x14ac:dyDescent="0.15">
      <c r="A2697" s="26" t="s">
        <v>1</v>
      </c>
      <c r="B2697" s="26">
        <v>10</v>
      </c>
      <c r="C2697" s="26">
        <v>-25</v>
      </c>
      <c r="D2697" s="26">
        <v>2500</v>
      </c>
      <c r="E2697" s="26">
        <v>0.49756099999999998</v>
      </c>
    </row>
    <row r="2698" spans="1:5" x14ac:dyDescent="0.15">
      <c r="A2698" s="26" t="s">
        <v>1</v>
      </c>
      <c r="B2698" s="26">
        <v>10</v>
      </c>
      <c r="C2698" s="26">
        <v>-25</v>
      </c>
      <c r="D2698" s="26">
        <v>4000</v>
      </c>
      <c r="E2698" s="26">
        <v>0.49756099999999998</v>
      </c>
    </row>
    <row r="2699" spans="1:5" x14ac:dyDescent="0.15">
      <c r="A2699" s="26" t="s">
        <v>1</v>
      </c>
      <c r="B2699" s="26">
        <v>342.5</v>
      </c>
      <c r="C2699" s="26">
        <v>-12.5</v>
      </c>
      <c r="D2699" s="26">
        <v>198</v>
      </c>
      <c r="E2699" s="26">
        <v>0.48780499999999999</v>
      </c>
    </row>
    <row r="2700" spans="1:5" x14ac:dyDescent="0.15">
      <c r="A2700" s="26" t="s">
        <v>1</v>
      </c>
      <c r="B2700" s="26">
        <v>345</v>
      </c>
      <c r="C2700" s="26">
        <v>-12.5</v>
      </c>
      <c r="D2700" s="26">
        <v>700</v>
      </c>
      <c r="E2700" s="26">
        <v>0.48780499999999999</v>
      </c>
    </row>
    <row r="2701" spans="1:5" x14ac:dyDescent="0.15">
      <c r="A2701" s="26" t="s">
        <v>1</v>
      </c>
      <c r="B2701" s="26">
        <v>350</v>
      </c>
      <c r="C2701" s="26">
        <v>-12.5</v>
      </c>
      <c r="D2701" s="26">
        <v>499</v>
      </c>
      <c r="E2701" s="26">
        <v>0.48780499999999999</v>
      </c>
    </row>
    <row r="2702" spans="1:5" x14ac:dyDescent="0.15">
      <c r="A2702" s="26" t="s">
        <v>1</v>
      </c>
      <c r="B2702" s="26">
        <v>355</v>
      </c>
      <c r="C2702" s="26">
        <v>-12.5</v>
      </c>
      <c r="D2702" s="26">
        <v>700</v>
      </c>
      <c r="E2702" s="26">
        <v>0.48780499999999999</v>
      </c>
    </row>
    <row r="2703" spans="1:5" x14ac:dyDescent="0.15">
      <c r="A2703" s="26" t="s">
        <v>1</v>
      </c>
      <c r="B2703" s="26">
        <v>355</v>
      </c>
      <c r="C2703" s="26">
        <v>-12.5</v>
      </c>
      <c r="D2703" s="26">
        <v>1499</v>
      </c>
      <c r="E2703" s="26">
        <v>0.48780499999999999</v>
      </c>
    </row>
    <row r="2704" spans="1:5" x14ac:dyDescent="0.15">
      <c r="A2704" s="26" t="s">
        <v>1</v>
      </c>
      <c r="B2704" s="26">
        <v>330</v>
      </c>
      <c r="C2704" s="26">
        <v>-11</v>
      </c>
      <c r="D2704" s="26">
        <v>299</v>
      </c>
      <c r="E2704" s="26">
        <v>0.478049</v>
      </c>
    </row>
    <row r="2705" spans="1:5" x14ac:dyDescent="0.15">
      <c r="A2705" s="26" t="s">
        <v>1</v>
      </c>
      <c r="B2705" s="26">
        <v>330</v>
      </c>
      <c r="C2705" s="26">
        <v>-11</v>
      </c>
      <c r="D2705" s="26">
        <v>999</v>
      </c>
      <c r="E2705" s="26">
        <v>0.478049</v>
      </c>
    </row>
    <row r="2706" spans="1:5" x14ac:dyDescent="0.15">
      <c r="A2706" s="26" t="s">
        <v>1</v>
      </c>
      <c r="B2706" s="26">
        <v>352.5</v>
      </c>
      <c r="C2706" s="26">
        <v>-12.5</v>
      </c>
      <c r="D2706" s="26">
        <v>150</v>
      </c>
      <c r="E2706" s="26">
        <v>0.478049</v>
      </c>
    </row>
    <row r="2707" spans="1:5" x14ac:dyDescent="0.15">
      <c r="A2707" s="26" t="s">
        <v>1</v>
      </c>
      <c r="B2707" s="26">
        <v>12.2</v>
      </c>
      <c r="C2707" s="26">
        <v>-14.75</v>
      </c>
      <c r="D2707" s="26">
        <v>30</v>
      </c>
      <c r="E2707" s="26">
        <v>0.478049</v>
      </c>
    </row>
    <row r="2708" spans="1:5" x14ac:dyDescent="0.15">
      <c r="A2708" s="26" t="s">
        <v>1</v>
      </c>
      <c r="B2708" s="26">
        <v>13.5</v>
      </c>
      <c r="C2708" s="26">
        <v>-25</v>
      </c>
      <c r="D2708" s="26">
        <v>10</v>
      </c>
      <c r="E2708" s="26">
        <v>0.478049</v>
      </c>
    </row>
    <row r="2709" spans="1:5" x14ac:dyDescent="0.15">
      <c r="A2709" s="26" t="s">
        <v>1</v>
      </c>
      <c r="B2709" s="26">
        <v>12.5</v>
      </c>
      <c r="C2709" s="26">
        <v>-25</v>
      </c>
      <c r="D2709" s="26">
        <v>250</v>
      </c>
      <c r="E2709" s="26">
        <v>0.478049</v>
      </c>
    </row>
    <row r="2710" spans="1:5" x14ac:dyDescent="0.15">
      <c r="A2710" s="26" t="s">
        <v>1</v>
      </c>
      <c r="B2710" s="26">
        <v>340</v>
      </c>
      <c r="C2710" s="26">
        <v>-12</v>
      </c>
      <c r="D2710" s="26">
        <v>399</v>
      </c>
      <c r="E2710" s="26">
        <v>0.46829300000000001</v>
      </c>
    </row>
    <row r="2711" spans="1:5" x14ac:dyDescent="0.15">
      <c r="A2711" s="26" t="s">
        <v>1</v>
      </c>
      <c r="B2711" s="26">
        <v>340</v>
      </c>
      <c r="C2711" s="26">
        <v>-12</v>
      </c>
      <c r="D2711" s="26">
        <v>4502</v>
      </c>
      <c r="E2711" s="26">
        <v>0.46829300000000001</v>
      </c>
    </row>
    <row r="2712" spans="1:5" x14ac:dyDescent="0.15">
      <c r="A2712" s="26" t="s">
        <v>1</v>
      </c>
      <c r="B2712" s="26">
        <v>350</v>
      </c>
      <c r="C2712" s="26">
        <v>-12.5</v>
      </c>
      <c r="D2712" s="26">
        <v>799</v>
      </c>
      <c r="E2712" s="26">
        <v>0.46829300000000001</v>
      </c>
    </row>
    <row r="2713" spans="1:5" x14ac:dyDescent="0.15">
      <c r="A2713" s="26" t="s">
        <v>1</v>
      </c>
      <c r="B2713" s="26">
        <v>337.5</v>
      </c>
      <c r="C2713" s="26">
        <v>-11.5</v>
      </c>
      <c r="D2713" s="26">
        <v>1499</v>
      </c>
      <c r="E2713" s="26">
        <v>0.45853699999999997</v>
      </c>
    </row>
    <row r="2714" spans="1:5" x14ac:dyDescent="0.15">
      <c r="A2714" s="26" t="s">
        <v>1</v>
      </c>
      <c r="B2714" s="26">
        <v>342.5</v>
      </c>
      <c r="C2714" s="26">
        <v>-12.5</v>
      </c>
      <c r="D2714" s="26">
        <v>798</v>
      </c>
      <c r="E2714" s="26">
        <v>0.45853699999999997</v>
      </c>
    </row>
    <row r="2715" spans="1:5" x14ac:dyDescent="0.15">
      <c r="A2715" s="26" t="s">
        <v>1</v>
      </c>
      <c r="B2715" s="26">
        <v>345</v>
      </c>
      <c r="C2715" s="26">
        <v>-12.5</v>
      </c>
      <c r="D2715" s="26">
        <v>70</v>
      </c>
      <c r="E2715" s="26">
        <v>0.45853699999999997</v>
      </c>
    </row>
    <row r="2716" spans="1:5" x14ac:dyDescent="0.15">
      <c r="A2716" s="26" t="s">
        <v>1</v>
      </c>
      <c r="B2716" s="26">
        <v>10</v>
      </c>
      <c r="C2716" s="26">
        <v>-14.75</v>
      </c>
      <c r="D2716" s="26">
        <v>3400</v>
      </c>
      <c r="E2716" s="26">
        <v>0.45853699999999997</v>
      </c>
    </row>
    <row r="2717" spans="1:5" x14ac:dyDescent="0.15">
      <c r="A2717" s="26" t="s">
        <v>1</v>
      </c>
      <c r="B2717" s="26">
        <v>12.5</v>
      </c>
      <c r="C2717" s="26">
        <v>-25</v>
      </c>
      <c r="D2717" s="26">
        <v>300</v>
      </c>
      <c r="E2717" s="26">
        <v>0.45853699999999997</v>
      </c>
    </row>
    <row r="2718" spans="1:5" x14ac:dyDescent="0.15">
      <c r="A2718" s="26" t="s">
        <v>1</v>
      </c>
      <c r="B2718" s="26">
        <v>337.5</v>
      </c>
      <c r="C2718" s="26">
        <v>-11.5</v>
      </c>
      <c r="D2718" s="26">
        <v>5002</v>
      </c>
      <c r="E2718" s="26">
        <v>0.44878000000000001</v>
      </c>
    </row>
    <row r="2719" spans="1:5" x14ac:dyDescent="0.15">
      <c r="A2719" s="26" t="s">
        <v>1</v>
      </c>
      <c r="B2719" s="26">
        <v>347.5</v>
      </c>
      <c r="C2719" s="26">
        <v>-12.5</v>
      </c>
      <c r="D2719" s="26">
        <v>400</v>
      </c>
      <c r="E2719" s="26">
        <v>0.44878000000000001</v>
      </c>
    </row>
    <row r="2720" spans="1:5" x14ac:dyDescent="0.15">
      <c r="A2720" s="26" t="s">
        <v>1</v>
      </c>
      <c r="B2720" s="26">
        <v>7.5</v>
      </c>
      <c r="C2720" s="26">
        <v>-14.25</v>
      </c>
      <c r="D2720" s="26">
        <v>109</v>
      </c>
      <c r="E2720" s="26">
        <v>0.44878000000000001</v>
      </c>
    </row>
    <row r="2721" spans="1:5" x14ac:dyDescent="0.15">
      <c r="A2721" s="26" t="s">
        <v>1</v>
      </c>
      <c r="B2721" s="26">
        <v>11.5</v>
      </c>
      <c r="C2721" s="26">
        <v>-14.75</v>
      </c>
      <c r="D2721" s="26">
        <v>10</v>
      </c>
      <c r="E2721" s="26">
        <v>0.44878000000000001</v>
      </c>
    </row>
    <row r="2722" spans="1:5" x14ac:dyDescent="0.15">
      <c r="A2722" s="26" t="s">
        <v>1</v>
      </c>
      <c r="B2722" s="26">
        <v>12</v>
      </c>
      <c r="C2722" s="26">
        <v>-20</v>
      </c>
      <c r="D2722" s="26">
        <v>10</v>
      </c>
      <c r="E2722" s="26">
        <v>0.44878000000000001</v>
      </c>
    </row>
    <row r="2723" spans="1:5" x14ac:dyDescent="0.15">
      <c r="A2723" s="26" t="s">
        <v>1</v>
      </c>
      <c r="B2723" s="26">
        <v>352.5</v>
      </c>
      <c r="C2723" s="26">
        <v>-12.5</v>
      </c>
      <c r="D2723" s="26">
        <v>199</v>
      </c>
      <c r="E2723" s="26">
        <v>0.43902400000000003</v>
      </c>
    </row>
    <row r="2724" spans="1:5" x14ac:dyDescent="0.15">
      <c r="A2724" s="26" t="s">
        <v>1</v>
      </c>
      <c r="B2724" s="26">
        <v>357.5</v>
      </c>
      <c r="C2724" s="26">
        <v>-13.25</v>
      </c>
      <c r="D2724" s="26">
        <v>399</v>
      </c>
      <c r="E2724" s="26">
        <v>0.43902400000000003</v>
      </c>
    </row>
    <row r="2725" spans="1:5" x14ac:dyDescent="0.15">
      <c r="A2725" s="26" t="s">
        <v>1</v>
      </c>
      <c r="B2725" s="26">
        <v>337.5</v>
      </c>
      <c r="C2725" s="26">
        <v>-11.5</v>
      </c>
      <c r="D2725" s="26">
        <v>800</v>
      </c>
      <c r="E2725" s="26">
        <v>0.42926799999999998</v>
      </c>
    </row>
    <row r="2726" spans="1:5" x14ac:dyDescent="0.15">
      <c r="A2726" s="26" t="s">
        <v>1</v>
      </c>
      <c r="B2726" s="26">
        <v>350</v>
      </c>
      <c r="C2726" s="26">
        <v>-12.5</v>
      </c>
      <c r="D2726" s="26">
        <v>399</v>
      </c>
      <c r="E2726" s="26">
        <v>0.42926799999999998</v>
      </c>
    </row>
    <row r="2727" spans="1:5" x14ac:dyDescent="0.15">
      <c r="A2727" s="26" t="s">
        <v>1</v>
      </c>
      <c r="B2727" s="26">
        <v>359.95999</v>
      </c>
      <c r="C2727" s="26">
        <v>-13.4764</v>
      </c>
      <c r="D2727" s="26">
        <v>200</v>
      </c>
      <c r="E2727" s="26">
        <v>0.42926799999999998</v>
      </c>
    </row>
    <row r="2728" spans="1:5" x14ac:dyDescent="0.15">
      <c r="A2728" s="26" t="s">
        <v>1</v>
      </c>
      <c r="B2728" s="26">
        <v>7.5</v>
      </c>
      <c r="C2728" s="26">
        <v>-14.25</v>
      </c>
      <c r="D2728" s="26">
        <v>150</v>
      </c>
      <c r="E2728" s="26">
        <v>0.42926799999999998</v>
      </c>
    </row>
    <row r="2729" spans="1:5" x14ac:dyDescent="0.15">
      <c r="A2729" s="26" t="s">
        <v>1</v>
      </c>
      <c r="B2729" s="26">
        <v>11.5</v>
      </c>
      <c r="C2729" s="26">
        <v>-25</v>
      </c>
      <c r="D2729" s="26">
        <v>200</v>
      </c>
      <c r="E2729" s="26">
        <v>0.42926799999999998</v>
      </c>
    </row>
    <row r="2730" spans="1:5" x14ac:dyDescent="0.15">
      <c r="A2730" s="26" t="s">
        <v>1</v>
      </c>
      <c r="B2730" s="26">
        <v>337.5</v>
      </c>
      <c r="C2730" s="26">
        <v>-11.5</v>
      </c>
      <c r="D2730" s="26">
        <v>4000</v>
      </c>
      <c r="E2730" s="26">
        <v>0.419512</v>
      </c>
    </row>
    <row r="2731" spans="1:5" x14ac:dyDescent="0.15">
      <c r="A2731" s="26" t="s">
        <v>1</v>
      </c>
      <c r="B2731" s="26">
        <v>345</v>
      </c>
      <c r="C2731" s="26">
        <v>-12.5</v>
      </c>
      <c r="D2731" s="26">
        <v>300</v>
      </c>
      <c r="E2731" s="26">
        <v>0.419512</v>
      </c>
    </row>
    <row r="2732" spans="1:5" x14ac:dyDescent="0.15">
      <c r="A2732" s="26" t="s">
        <v>1</v>
      </c>
      <c r="B2732" s="26">
        <v>10</v>
      </c>
      <c r="C2732" s="26">
        <v>-14.75</v>
      </c>
      <c r="D2732" s="26">
        <v>3650</v>
      </c>
      <c r="E2732" s="26">
        <v>0.419512</v>
      </c>
    </row>
    <row r="2733" spans="1:5" x14ac:dyDescent="0.15">
      <c r="A2733" s="26" t="s">
        <v>1</v>
      </c>
      <c r="B2733" s="26">
        <v>340</v>
      </c>
      <c r="C2733" s="26">
        <v>-12</v>
      </c>
      <c r="D2733" s="26">
        <v>300</v>
      </c>
      <c r="E2733" s="26">
        <v>0.40975600000000001</v>
      </c>
    </row>
    <row r="2734" spans="1:5" x14ac:dyDescent="0.15">
      <c r="A2734" s="26" t="s">
        <v>1</v>
      </c>
      <c r="B2734" s="26">
        <v>350</v>
      </c>
      <c r="C2734" s="26">
        <v>-12.5</v>
      </c>
      <c r="D2734" s="26">
        <v>300</v>
      </c>
      <c r="E2734" s="26">
        <v>0.40975600000000001</v>
      </c>
    </row>
    <row r="2735" spans="1:5" x14ac:dyDescent="0.15">
      <c r="A2735" s="26" t="s">
        <v>1</v>
      </c>
      <c r="B2735" s="26">
        <v>355</v>
      </c>
      <c r="C2735" s="26">
        <v>-12.5</v>
      </c>
      <c r="D2735" s="26">
        <v>998</v>
      </c>
      <c r="E2735" s="26">
        <v>0.40975600000000001</v>
      </c>
    </row>
    <row r="2736" spans="1:5" x14ac:dyDescent="0.15">
      <c r="A2736" s="26" t="s">
        <v>1</v>
      </c>
      <c r="B2736" s="26">
        <v>10</v>
      </c>
      <c r="C2736" s="26">
        <v>-25</v>
      </c>
      <c r="D2736" s="26">
        <v>250</v>
      </c>
      <c r="E2736" s="26">
        <v>0.40975600000000001</v>
      </c>
    </row>
    <row r="2737" spans="1:5" x14ac:dyDescent="0.15">
      <c r="A2737" s="26" t="s">
        <v>1</v>
      </c>
      <c r="B2737" s="26">
        <v>337.5</v>
      </c>
      <c r="C2737" s="26">
        <v>-11.5</v>
      </c>
      <c r="D2737" s="26">
        <v>499</v>
      </c>
      <c r="E2737" s="26">
        <v>0.4</v>
      </c>
    </row>
    <row r="2738" spans="1:5" x14ac:dyDescent="0.15">
      <c r="A2738" s="26" t="s">
        <v>1</v>
      </c>
      <c r="B2738" s="26">
        <v>352.5</v>
      </c>
      <c r="C2738" s="26">
        <v>-12.5</v>
      </c>
      <c r="D2738" s="26">
        <v>129</v>
      </c>
      <c r="E2738" s="26">
        <v>0.4</v>
      </c>
    </row>
    <row r="2739" spans="1:5" x14ac:dyDescent="0.15">
      <c r="A2739" s="26" t="s">
        <v>1</v>
      </c>
      <c r="B2739" s="26">
        <v>352.5</v>
      </c>
      <c r="C2739" s="26">
        <v>-12.5</v>
      </c>
      <c r="D2739" s="26">
        <v>169</v>
      </c>
      <c r="E2739" s="26">
        <v>0.4</v>
      </c>
    </row>
    <row r="2740" spans="1:5" x14ac:dyDescent="0.15">
      <c r="A2740" s="26" t="s">
        <v>1</v>
      </c>
      <c r="B2740" s="26">
        <v>5</v>
      </c>
      <c r="C2740" s="26">
        <v>-13.6</v>
      </c>
      <c r="D2740" s="26">
        <v>5196</v>
      </c>
      <c r="E2740" s="26">
        <v>0.39024399999999998</v>
      </c>
    </row>
    <row r="2741" spans="1:5" x14ac:dyDescent="0.15">
      <c r="A2741" s="26" t="s">
        <v>1</v>
      </c>
      <c r="B2741" s="26">
        <v>332.5</v>
      </c>
      <c r="C2741" s="26">
        <v>-11.25</v>
      </c>
      <c r="D2741" s="26">
        <v>200</v>
      </c>
      <c r="E2741" s="26">
        <v>0.38048799999999999</v>
      </c>
    </row>
    <row r="2742" spans="1:5" x14ac:dyDescent="0.15">
      <c r="A2742" s="26" t="s">
        <v>1</v>
      </c>
      <c r="B2742" s="26">
        <v>337.5</v>
      </c>
      <c r="C2742" s="26">
        <v>-11.5</v>
      </c>
      <c r="D2742" s="26">
        <v>999</v>
      </c>
      <c r="E2742" s="26">
        <v>0.38048799999999999</v>
      </c>
    </row>
    <row r="2743" spans="1:5" x14ac:dyDescent="0.15">
      <c r="A2743" s="26" t="s">
        <v>1</v>
      </c>
      <c r="B2743" s="26">
        <v>337.5</v>
      </c>
      <c r="C2743" s="26">
        <v>-11.5</v>
      </c>
      <c r="D2743" s="26">
        <v>4500</v>
      </c>
      <c r="E2743" s="26">
        <v>0.38048799999999999</v>
      </c>
    </row>
    <row r="2744" spans="1:5" x14ac:dyDescent="0.15">
      <c r="A2744" s="26" t="s">
        <v>1</v>
      </c>
      <c r="B2744" s="26">
        <v>359.95999</v>
      </c>
      <c r="C2744" s="26">
        <v>-13.4764</v>
      </c>
      <c r="D2744" s="26">
        <v>3500</v>
      </c>
      <c r="E2744" s="26">
        <v>0.38048799999999999</v>
      </c>
    </row>
    <row r="2745" spans="1:5" x14ac:dyDescent="0.15">
      <c r="A2745" s="26" t="s">
        <v>1</v>
      </c>
      <c r="B2745" s="26">
        <v>13.5</v>
      </c>
      <c r="C2745" s="26">
        <v>-25</v>
      </c>
      <c r="D2745" s="26">
        <v>30</v>
      </c>
      <c r="E2745" s="26">
        <v>0.38048799999999999</v>
      </c>
    </row>
    <row r="2746" spans="1:5" x14ac:dyDescent="0.15">
      <c r="A2746" s="26" t="s">
        <v>1</v>
      </c>
      <c r="B2746" s="26">
        <v>345</v>
      </c>
      <c r="C2746" s="26">
        <v>-12.5</v>
      </c>
      <c r="D2746" s="26">
        <v>200</v>
      </c>
      <c r="E2746" s="26">
        <v>0.37073200000000001</v>
      </c>
    </row>
    <row r="2747" spans="1:5" x14ac:dyDescent="0.15">
      <c r="A2747" s="26" t="s">
        <v>1</v>
      </c>
      <c r="B2747" s="26">
        <v>10</v>
      </c>
      <c r="C2747" s="26">
        <v>-14.75</v>
      </c>
      <c r="D2747" s="26">
        <v>55</v>
      </c>
      <c r="E2747" s="26">
        <v>0.37073200000000001</v>
      </c>
    </row>
    <row r="2748" spans="1:5" x14ac:dyDescent="0.15">
      <c r="A2748" s="26" t="s">
        <v>1</v>
      </c>
      <c r="B2748" s="26">
        <v>13.5</v>
      </c>
      <c r="C2748" s="26">
        <v>-25</v>
      </c>
      <c r="D2748" s="26">
        <v>20</v>
      </c>
      <c r="E2748" s="26">
        <v>0.37073200000000001</v>
      </c>
    </row>
    <row r="2749" spans="1:5" x14ac:dyDescent="0.15">
      <c r="A2749" s="26" t="s">
        <v>1</v>
      </c>
      <c r="B2749" s="26">
        <v>12.5</v>
      </c>
      <c r="C2749" s="26">
        <v>-25</v>
      </c>
      <c r="D2749" s="26">
        <v>200</v>
      </c>
      <c r="E2749" s="26">
        <v>0.37073200000000001</v>
      </c>
    </row>
    <row r="2750" spans="1:5" x14ac:dyDescent="0.15">
      <c r="A2750" s="26" t="s">
        <v>1</v>
      </c>
      <c r="B2750" s="26">
        <v>359.95999</v>
      </c>
      <c r="C2750" s="26">
        <v>-13.4764</v>
      </c>
      <c r="D2750" s="26">
        <v>150</v>
      </c>
      <c r="E2750" s="26">
        <v>0.36097600000000002</v>
      </c>
    </row>
    <row r="2751" spans="1:5" x14ac:dyDescent="0.15">
      <c r="A2751" s="26" t="s">
        <v>1</v>
      </c>
      <c r="B2751" s="26">
        <v>12</v>
      </c>
      <c r="C2751" s="26">
        <v>-20</v>
      </c>
      <c r="D2751" s="26">
        <v>40</v>
      </c>
      <c r="E2751" s="26">
        <v>0.36097600000000002</v>
      </c>
    </row>
    <row r="2752" spans="1:5" x14ac:dyDescent="0.15">
      <c r="A2752" s="26" t="s">
        <v>1</v>
      </c>
      <c r="B2752" s="26">
        <v>13.5</v>
      </c>
      <c r="C2752" s="26">
        <v>-24</v>
      </c>
      <c r="D2752" s="26">
        <v>109</v>
      </c>
      <c r="E2752" s="26">
        <v>0.36097600000000002</v>
      </c>
    </row>
    <row r="2753" spans="1:5" x14ac:dyDescent="0.15">
      <c r="A2753" s="26" t="s">
        <v>1</v>
      </c>
      <c r="B2753" s="26">
        <v>350</v>
      </c>
      <c r="C2753" s="26">
        <v>-12.5</v>
      </c>
      <c r="D2753" s="26">
        <v>20</v>
      </c>
      <c r="E2753" s="26">
        <v>0.35121999999999998</v>
      </c>
    </row>
    <row r="2754" spans="1:5" x14ac:dyDescent="0.15">
      <c r="A2754" s="26" t="s">
        <v>1</v>
      </c>
      <c r="B2754" s="26">
        <v>12.2</v>
      </c>
      <c r="C2754" s="26">
        <v>-14.75</v>
      </c>
      <c r="D2754" s="26">
        <v>40</v>
      </c>
      <c r="E2754" s="26">
        <v>0.35121999999999998</v>
      </c>
    </row>
    <row r="2755" spans="1:5" x14ac:dyDescent="0.15">
      <c r="A2755" s="26" t="s">
        <v>1</v>
      </c>
      <c r="B2755" s="26">
        <v>12.2</v>
      </c>
      <c r="C2755" s="26">
        <v>-14.75</v>
      </c>
      <c r="D2755" s="26">
        <v>199</v>
      </c>
      <c r="E2755" s="26">
        <v>0.35121999999999998</v>
      </c>
    </row>
    <row r="2756" spans="1:5" x14ac:dyDescent="0.15">
      <c r="A2756" s="26" t="s">
        <v>1</v>
      </c>
      <c r="B2756" s="26">
        <v>330</v>
      </c>
      <c r="C2756" s="26">
        <v>-11</v>
      </c>
      <c r="D2756" s="26">
        <v>135</v>
      </c>
      <c r="E2756" s="26">
        <v>0.34146300000000002</v>
      </c>
    </row>
    <row r="2757" spans="1:5" x14ac:dyDescent="0.15">
      <c r="A2757" s="26" t="s">
        <v>1</v>
      </c>
      <c r="B2757" s="26">
        <v>342.5</v>
      </c>
      <c r="C2757" s="26">
        <v>-12.5</v>
      </c>
      <c r="D2757" s="26">
        <v>69</v>
      </c>
      <c r="E2757" s="26">
        <v>0.34146300000000002</v>
      </c>
    </row>
    <row r="2758" spans="1:5" x14ac:dyDescent="0.15">
      <c r="A2758" s="26" t="s">
        <v>1</v>
      </c>
      <c r="B2758" s="26">
        <v>355</v>
      </c>
      <c r="C2758" s="26">
        <v>-12.5</v>
      </c>
      <c r="D2758" s="26">
        <v>199</v>
      </c>
      <c r="E2758" s="26">
        <v>0.34146300000000002</v>
      </c>
    </row>
    <row r="2759" spans="1:5" x14ac:dyDescent="0.15">
      <c r="A2759" s="26" t="s">
        <v>1</v>
      </c>
      <c r="B2759" s="26">
        <v>350</v>
      </c>
      <c r="C2759" s="26">
        <v>-12.5</v>
      </c>
      <c r="D2759" s="26">
        <v>9</v>
      </c>
      <c r="E2759" s="26">
        <v>0.33170699999999997</v>
      </c>
    </row>
    <row r="2760" spans="1:5" x14ac:dyDescent="0.15">
      <c r="A2760" s="26" t="s">
        <v>1</v>
      </c>
      <c r="B2760" s="26">
        <v>332.5</v>
      </c>
      <c r="C2760" s="26">
        <v>-11.25</v>
      </c>
      <c r="D2760" s="26">
        <v>10</v>
      </c>
      <c r="E2760" s="26">
        <v>0.32195099999999999</v>
      </c>
    </row>
    <row r="2761" spans="1:5" x14ac:dyDescent="0.15">
      <c r="A2761" s="26" t="s">
        <v>1</v>
      </c>
      <c r="B2761" s="26">
        <v>352.5</v>
      </c>
      <c r="C2761" s="26">
        <v>-12.5</v>
      </c>
      <c r="D2761" s="26">
        <v>109</v>
      </c>
      <c r="E2761" s="26">
        <v>0.312195</v>
      </c>
    </row>
    <row r="2762" spans="1:5" x14ac:dyDescent="0.15">
      <c r="A2762" s="26" t="s">
        <v>1</v>
      </c>
      <c r="B2762" s="26">
        <v>359.95999</v>
      </c>
      <c r="C2762" s="26">
        <v>-13.4764</v>
      </c>
      <c r="D2762" s="26">
        <v>129</v>
      </c>
      <c r="E2762" s="26">
        <v>0.312195</v>
      </c>
    </row>
    <row r="2763" spans="1:5" x14ac:dyDescent="0.15">
      <c r="A2763" s="26" t="s">
        <v>1</v>
      </c>
      <c r="B2763" s="26">
        <v>12</v>
      </c>
      <c r="C2763" s="26">
        <v>-20</v>
      </c>
      <c r="D2763" s="26">
        <v>20</v>
      </c>
      <c r="E2763" s="26">
        <v>0.312195</v>
      </c>
    </row>
    <row r="2764" spans="1:5" x14ac:dyDescent="0.15">
      <c r="A2764" s="26" t="s">
        <v>1</v>
      </c>
      <c r="B2764" s="26">
        <v>330</v>
      </c>
      <c r="C2764" s="26">
        <v>-11</v>
      </c>
      <c r="D2764" s="26">
        <v>150</v>
      </c>
      <c r="E2764" s="26">
        <v>0.30243900000000001</v>
      </c>
    </row>
    <row r="2765" spans="1:5" x14ac:dyDescent="0.15">
      <c r="A2765" s="26" t="s">
        <v>1</v>
      </c>
      <c r="B2765" s="26">
        <v>13.5</v>
      </c>
      <c r="C2765" s="26">
        <v>-25</v>
      </c>
      <c r="D2765" s="26">
        <v>50</v>
      </c>
      <c r="E2765" s="26">
        <v>0.30243900000000001</v>
      </c>
    </row>
    <row r="2766" spans="1:5" x14ac:dyDescent="0.15">
      <c r="A2766" s="26" t="s">
        <v>1</v>
      </c>
      <c r="B2766" s="26">
        <v>335</v>
      </c>
      <c r="C2766" s="26">
        <v>-11.5</v>
      </c>
      <c r="D2766" s="26">
        <v>20</v>
      </c>
      <c r="E2766" s="26">
        <v>0.29268300000000003</v>
      </c>
    </row>
    <row r="2767" spans="1:5" x14ac:dyDescent="0.15">
      <c r="A2767" s="26" t="s">
        <v>1</v>
      </c>
      <c r="B2767" s="26">
        <v>5</v>
      </c>
      <c r="C2767" s="26">
        <v>-13.6</v>
      </c>
      <c r="D2767" s="26">
        <v>70</v>
      </c>
      <c r="E2767" s="26">
        <v>0.29268300000000003</v>
      </c>
    </row>
    <row r="2768" spans="1:5" x14ac:dyDescent="0.15">
      <c r="A2768" s="26" t="s">
        <v>1</v>
      </c>
      <c r="B2768" s="26">
        <v>12</v>
      </c>
      <c r="C2768" s="26">
        <v>-20</v>
      </c>
      <c r="D2768" s="26">
        <v>29</v>
      </c>
      <c r="E2768" s="26">
        <v>0.29268300000000003</v>
      </c>
    </row>
    <row r="2769" spans="1:5" x14ac:dyDescent="0.15">
      <c r="A2769" s="26" t="s">
        <v>1</v>
      </c>
      <c r="B2769" s="26">
        <v>340</v>
      </c>
      <c r="C2769" s="26">
        <v>-12</v>
      </c>
      <c r="D2769" s="26">
        <v>150</v>
      </c>
      <c r="E2769" s="26">
        <v>0.28292699999999998</v>
      </c>
    </row>
    <row r="2770" spans="1:5" x14ac:dyDescent="0.15">
      <c r="A2770" s="26" t="s">
        <v>1</v>
      </c>
      <c r="B2770" s="26">
        <v>359.95999</v>
      </c>
      <c r="C2770" s="26">
        <v>-13.4764</v>
      </c>
      <c r="D2770" s="26">
        <v>110</v>
      </c>
      <c r="E2770" s="26">
        <v>0.28292699999999998</v>
      </c>
    </row>
    <row r="2771" spans="1:5" x14ac:dyDescent="0.15">
      <c r="A2771" s="26" t="s">
        <v>1</v>
      </c>
      <c r="B2771" s="26">
        <v>11.5</v>
      </c>
      <c r="C2771" s="26">
        <v>-25</v>
      </c>
      <c r="D2771" s="26">
        <v>150</v>
      </c>
      <c r="E2771" s="26">
        <v>0.28292699999999998</v>
      </c>
    </row>
    <row r="2772" spans="1:5" x14ac:dyDescent="0.15">
      <c r="A2772" s="26" t="s">
        <v>1</v>
      </c>
      <c r="B2772" s="26">
        <v>337.5</v>
      </c>
      <c r="C2772" s="26">
        <v>-11.5</v>
      </c>
      <c r="D2772" s="26">
        <v>149</v>
      </c>
      <c r="E2772" s="26">
        <v>0.273171</v>
      </c>
    </row>
    <row r="2773" spans="1:5" x14ac:dyDescent="0.15">
      <c r="A2773" s="26" t="s">
        <v>1</v>
      </c>
      <c r="B2773" s="26">
        <v>352.5</v>
      </c>
      <c r="C2773" s="26">
        <v>-12.5</v>
      </c>
      <c r="D2773" s="26">
        <v>9</v>
      </c>
      <c r="E2773" s="26">
        <v>0.273171</v>
      </c>
    </row>
    <row r="2774" spans="1:5" x14ac:dyDescent="0.15">
      <c r="A2774" s="26" t="s">
        <v>1</v>
      </c>
      <c r="B2774" s="26">
        <v>357.5</v>
      </c>
      <c r="C2774" s="26">
        <v>-13.25</v>
      </c>
      <c r="D2774" s="26">
        <v>149</v>
      </c>
      <c r="E2774" s="26">
        <v>0.273171</v>
      </c>
    </row>
    <row r="2775" spans="1:5" x14ac:dyDescent="0.15">
      <c r="A2775" s="26" t="s">
        <v>1</v>
      </c>
      <c r="B2775" s="26">
        <v>345</v>
      </c>
      <c r="C2775" s="26">
        <v>-12.5</v>
      </c>
      <c r="D2775" s="26">
        <v>41</v>
      </c>
      <c r="E2775" s="26">
        <v>0.26341500000000001</v>
      </c>
    </row>
    <row r="2776" spans="1:5" x14ac:dyDescent="0.15">
      <c r="A2776" s="26" t="s">
        <v>1</v>
      </c>
      <c r="B2776" s="26">
        <v>2.5</v>
      </c>
      <c r="C2776" s="26">
        <v>-13.75</v>
      </c>
      <c r="D2776" s="26">
        <v>109</v>
      </c>
      <c r="E2776" s="26">
        <v>0.26341500000000001</v>
      </c>
    </row>
    <row r="2777" spans="1:5" x14ac:dyDescent="0.15">
      <c r="A2777" s="26" t="s">
        <v>1</v>
      </c>
      <c r="B2777" s="26">
        <v>345</v>
      </c>
      <c r="C2777" s="26">
        <v>-12.5</v>
      </c>
      <c r="D2777" s="26">
        <v>20</v>
      </c>
      <c r="E2777" s="26">
        <v>0.25365900000000002</v>
      </c>
    </row>
    <row r="2778" spans="1:5" x14ac:dyDescent="0.15">
      <c r="A2778" s="26" t="s">
        <v>1</v>
      </c>
      <c r="B2778" s="26">
        <v>350</v>
      </c>
      <c r="C2778" s="26">
        <v>-12.5</v>
      </c>
      <c r="D2778" s="26">
        <v>69</v>
      </c>
      <c r="E2778" s="26">
        <v>0.25365900000000002</v>
      </c>
    </row>
    <row r="2779" spans="1:5" x14ac:dyDescent="0.15">
      <c r="A2779" s="26" t="s">
        <v>1</v>
      </c>
      <c r="B2779" s="26">
        <v>355</v>
      </c>
      <c r="C2779" s="26">
        <v>-12.5</v>
      </c>
      <c r="D2779" s="26">
        <v>150</v>
      </c>
      <c r="E2779" s="26">
        <v>0.25365900000000002</v>
      </c>
    </row>
    <row r="2780" spans="1:5" x14ac:dyDescent="0.15">
      <c r="A2780" s="26" t="s">
        <v>1</v>
      </c>
      <c r="B2780" s="26">
        <v>345</v>
      </c>
      <c r="C2780" s="26">
        <v>-12.5</v>
      </c>
      <c r="D2780" s="26">
        <v>10</v>
      </c>
      <c r="E2780" s="26">
        <v>0.24390200000000001</v>
      </c>
    </row>
    <row r="2781" spans="1:5" x14ac:dyDescent="0.15">
      <c r="A2781" s="26" t="s">
        <v>1</v>
      </c>
      <c r="B2781" s="26">
        <v>347.5</v>
      </c>
      <c r="C2781" s="26">
        <v>-12.5</v>
      </c>
      <c r="D2781" s="26">
        <v>199</v>
      </c>
      <c r="E2781" s="26">
        <v>0.24390200000000001</v>
      </c>
    </row>
    <row r="2782" spans="1:5" x14ac:dyDescent="0.15">
      <c r="A2782" s="26" t="s">
        <v>1</v>
      </c>
      <c r="B2782" s="26">
        <v>352.5</v>
      </c>
      <c r="C2782" s="26">
        <v>-12.5</v>
      </c>
      <c r="D2782" s="26">
        <v>100</v>
      </c>
      <c r="E2782" s="26">
        <v>0.24390200000000001</v>
      </c>
    </row>
    <row r="2783" spans="1:5" x14ac:dyDescent="0.15">
      <c r="A2783" s="26" t="s">
        <v>1</v>
      </c>
      <c r="B2783" s="26">
        <v>13.5</v>
      </c>
      <c r="C2783" s="26">
        <v>-24</v>
      </c>
      <c r="D2783" s="26">
        <v>30</v>
      </c>
      <c r="E2783" s="26">
        <v>0.24390200000000001</v>
      </c>
    </row>
    <row r="2784" spans="1:5" x14ac:dyDescent="0.15">
      <c r="A2784" s="26" t="s">
        <v>1</v>
      </c>
      <c r="B2784" s="26">
        <v>12.5</v>
      </c>
      <c r="C2784" s="26">
        <v>-25</v>
      </c>
      <c r="D2784" s="26">
        <v>149</v>
      </c>
      <c r="E2784" s="26">
        <v>0.24390200000000001</v>
      </c>
    </row>
    <row r="2785" spans="1:5" x14ac:dyDescent="0.15">
      <c r="A2785" s="26" t="s">
        <v>1</v>
      </c>
      <c r="B2785" s="26">
        <v>330</v>
      </c>
      <c r="C2785" s="26">
        <v>-11</v>
      </c>
      <c r="D2785" s="26">
        <v>40</v>
      </c>
      <c r="E2785" s="26">
        <v>0.23414599999999999</v>
      </c>
    </row>
    <row r="2786" spans="1:5" x14ac:dyDescent="0.15">
      <c r="A2786" s="26" t="s">
        <v>1</v>
      </c>
      <c r="B2786" s="26">
        <v>13.5</v>
      </c>
      <c r="C2786" s="26">
        <v>-24</v>
      </c>
      <c r="D2786" s="26">
        <v>50</v>
      </c>
      <c r="E2786" s="26">
        <v>0.23414599999999999</v>
      </c>
    </row>
    <row r="2787" spans="1:5" x14ac:dyDescent="0.15">
      <c r="A2787" s="26" t="s">
        <v>1</v>
      </c>
      <c r="B2787" s="26">
        <v>10</v>
      </c>
      <c r="C2787" s="26">
        <v>-25</v>
      </c>
      <c r="D2787" s="26">
        <v>200</v>
      </c>
      <c r="E2787" s="26">
        <v>0.23414599999999999</v>
      </c>
    </row>
    <row r="2788" spans="1:5" x14ac:dyDescent="0.15">
      <c r="A2788" s="26" t="s">
        <v>1</v>
      </c>
      <c r="B2788" s="26">
        <v>330</v>
      </c>
      <c r="C2788" s="26">
        <v>-11</v>
      </c>
      <c r="D2788" s="26">
        <v>20</v>
      </c>
      <c r="E2788" s="26">
        <v>0.22439000000000001</v>
      </c>
    </row>
    <row r="2789" spans="1:5" x14ac:dyDescent="0.15">
      <c r="A2789" s="26" t="s">
        <v>1</v>
      </c>
      <c r="B2789" s="26">
        <v>335</v>
      </c>
      <c r="C2789" s="26">
        <v>-11.5</v>
      </c>
      <c r="D2789" s="26">
        <v>200</v>
      </c>
      <c r="E2789" s="26">
        <v>0.22439000000000001</v>
      </c>
    </row>
    <row r="2790" spans="1:5" x14ac:dyDescent="0.15">
      <c r="A2790" s="26" t="s">
        <v>1</v>
      </c>
      <c r="B2790" s="26">
        <v>337.5</v>
      </c>
      <c r="C2790" s="26">
        <v>-11.5</v>
      </c>
      <c r="D2790" s="26">
        <v>129</v>
      </c>
      <c r="E2790" s="26">
        <v>0.22439000000000001</v>
      </c>
    </row>
    <row r="2791" spans="1:5" x14ac:dyDescent="0.15">
      <c r="A2791" s="26" t="s">
        <v>1</v>
      </c>
      <c r="B2791" s="26">
        <v>342.5</v>
      </c>
      <c r="C2791" s="26">
        <v>-12.5</v>
      </c>
      <c r="D2791" s="26">
        <v>129</v>
      </c>
      <c r="E2791" s="26">
        <v>0.22439000000000001</v>
      </c>
    </row>
    <row r="2792" spans="1:5" x14ac:dyDescent="0.15">
      <c r="A2792" s="26" t="s">
        <v>1</v>
      </c>
      <c r="B2792" s="26">
        <v>347.5</v>
      </c>
      <c r="C2792" s="26">
        <v>-12.5</v>
      </c>
      <c r="D2792" s="26">
        <v>70</v>
      </c>
      <c r="E2792" s="26">
        <v>0.22439000000000001</v>
      </c>
    </row>
    <row r="2793" spans="1:5" x14ac:dyDescent="0.15">
      <c r="A2793" s="26" t="s">
        <v>1</v>
      </c>
      <c r="B2793" s="26">
        <v>7.5</v>
      </c>
      <c r="C2793" s="26">
        <v>-14.25</v>
      </c>
      <c r="D2793" s="26">
        <v>9</v>
      </c>
      <c r="E2793" s="26">
        <v>0.22439000000000001</v>
      </c>
    </row>
    <row r="2794" spans="1:5" x14ac:dyDescent="0.15">
      <c r="A2794" s="26" t="s">
        <v>1</v>
      </c>
      <c r="B2794" s="26">
        <v>347.5</v>
      </c>
      <c r="C2794" s="26">
        <v>-12.5</v>
      </c>
      <c r="D2794" s="26">
        <v>94</v>
      </c>
      <c r="E2794" s="26">
        <v>0.21463399999999999</v>
      </c>
    </row>
    <row r="2795" spans="1:5" x14ac:dyDescent="0.15">
      <c r="A2795" s="26" t="s">
        <v>1</v>
      </c>
      <c r="B2795" s="26">
        <v>355</v>
      </c>
      <c r="C2795" s="26">
        <v>-12.5</v>
      </c>
      <c r="D2795" s="26">
        <v>10</v>
      </c>
      <c r="E2795" s="26">
        <v>0.21463399999999999</v>
      </c>
    </row>
    <row r="2796" spans="1:5" x14ac:dyDescent="0.15">
      <c r="A2796" s="26" t="s">
        <v>1</v>
      </c>
      <c r="B2796" s="26">
        <v>10</v>
      </c>
      <c r="C2796" s="26">
        <v>-25</v>
      </c>
      <c r="D2796" s="26">
        <v>110</v>
      </c>
      <c r="E2796" s="26">
        <v>0.21463399999999999</v>
      </c>
    </row>
    <row r="2797" spans="1:5" x14ac:dyDescent="0.15">
      <c r="A2797" s="26" t="s">
        <v>1</v>
      </c>
      <c r="B2797" s="26">
        <v>5</v>
      </c>
      <c r="C2797" s="26">
        <v>-13.6</v>
      </c>
      <c r="D2797" s="26">
        <v>110</v>
      </c>
      <c r="E2797" s="26">
        <v>0.204878</v>
      </c>
    </row>
    <row r="2798" spans="1:5" x14ac:dyDescent="0.15">
      <c r="A2798" s="26" t="s">
        <v>1</v>
      </c>
      <c r="B2798" s="26">
        <v>10</v>
      </c>
      <c r="C2798" s="26">
        <v>-14.75</v>
      </c>
      <c r="D2798" s="26">
        <v>10</v>
      </c>
      <c r="E2798" s="26">
        <v>0.204878</v>
      </c>
    </row>
    <row r="2799" spans="1:5" x14ac:dyDescent="0.15">
      <c r="A2799" s="26" t="s">
        <v>1</v>
      </c>
      <c r="B2799" s="26">
        <v>10</v>
      </c>
      <c r="C2799" s="26">
        <v>-14.75</v>
      </c>
      <c r="D2799" s="26">
        <v>29</v>
      </c>
      <c r="E2799" s="26">
        <v>0.204878</v>
      </c>
    </row>
    <row r="2800" spans="1:5" x14ac:dyDescent="0.15">
      <c r="A2800" s="26" t="s">
        <v>1</v>
      </c>
      <c r="B2800" s="26">
        <v>13.5</v>
      </c>
      <c r="C2800" s="26">
        <v>-24</v>
      </c>
      <c r="D2800" s="26">
        <v>10</v>
      </c>
      <c r="E2800" s="26">
        <v>0.204878</v>
      </c>
    </row>
    <row r="2801" spans="1:5" x14ac:dyDescent="0.15">
      <c r="A2801" s="26" t="s">
        <v>1</v>
      </c>
      <c r="B2801" s="26">
        <v>342.5</v>
      </c>
      <c r="C2801" s="26">
        <v>-12.5</v>
      </c>
      <c r="D2801" s="26">
        <v>39</v>
      </c>
      <c r="E2801" s="26">
        <v>0.19512199999999999</v>
      </c>
    </row>
    <row r="2802" spans="1:5" x14ac:dyDescent="0.15">
      <c r="A2802" s="26" t="s">
        <v>1</v>
      </c>
      <c r="B2802" s="26">
        <v>350</v>
      </c>
      <c r="C2802" s="26">
        <v>-12.5</v>
      </c>
      <c r="D2802" s="26">
        <v>39</v>
      </c>
      <c r="E2802" s="26">
        <v>0.19512199999999999</v>
      </c>
    </row>
    <row r="2803" spans="1:5" x14ac:dyDescent="0.15">
      <c r="A2803" s="26" t="s">
        <v>1</v>
      </c>
      <c r="B2803" s="26">
        <v>350</v>
      </c>
      <c r="C2803" s="26">
        <v>-12.5</v>
      </c>
      <c r="D2803" s="26">
        <v>200</v>
      </c>
      <c r="E2803" s="26">
        <v>0.19512199999999999</v>
      </c>
    </row>
    <row r="2804" spans="1:5" x14ac:dyDescent="0.15">
      <c r="A2804" s="26" t="s">
        <v>1</v>
      </c>
      <c r="B2804" s="26">
        <v>7.5</v>
      </c>
      <c r="C2804" s="26">
        <v>-14.25</v>
      </c>
      <c r="D2804" s="26">
        <v>20</v>
      </c>
      <c r="E2804" s="26">
        <v>0.19512199999999999</v>
      </c>
    </row>
    <row r="2805" spans="1:5" x14ac:dyDescent="0.15">
      <c r="A2805" s="26" t="s">
        <v>1</v>
      </c>
      <c r="B2805" s="26">
        <v>12.5</v>
      </c>
      <c r="C2805" s="26">
        <v>-25</v>
      </c>
      <c r="D2805" s="26">
        <v>109</v>
      </c>
      <c r="E2805" s="26">
        <v>0.19512199999999999</v>
      </c>
    </row>
    <row r="2806" spans="1:5" x14ac:dyDescent="0.15">
      <c r="A2806" s="26" t="s">
        <v>1</v>
      </c>
      <c r="B2806" s="26">
        <v>10</v>
      </c>
      <c r="C2806" s="26">
        <v>-25</v>
      </c>
      <c r="D2806" s="26">
        <v>150</v>
      </c>
      <c r="E2806" s="26">
        <v>0.19512199999999999</v>
      </c>
    </row>
    <row r="2807" spans="1:5" x14ac:dyDescent="0.15">
      <c r="A2807" s="26" t="s">
        <v>1</v>
      </c>
      <c r="B2807" s="26">
        <v>330</v>
      </c>
      <c r="C2807" s="26">
        <v>-11</v>
      </c>
      <c r="D2807" s="26">
        <v>200</v>
      </c>
      <c r="E2807" s="26">
        <v>0.185366</v>
      </c>
    </row>
    <row r="2808" spans="1:5" x14ac:dyDescent="0.15">
      <c r="A2808" s="26" t="s">
        <v>1</v>
      </c>
      <c r="B2808" s="26">
        <v>335</v>
      </c>
      <c r="C2808" s="26">
        <v>-11.5</v>
      </c>
      <c r="D2808" s="26">
        <v>39</v>
      </c>
      <c r="E2808" s="26">
        <v>0.185366</v>
      </c>
    </row>
    <row r="2809" spans="1:5" x14ac:dyDescent="0.15">
      <c r="A2809" s="26" t="s">
        <v>1</v>
      </c>
      <c r="B2809" s="26">
        <v>337.5</v>
      </c>
      <c r="C2809" s="26">
        <v>-11.5</v>
      </c>
      <c r="D2809" s="26">
        <v>200</v>
      </c>
      <c r="E2809" s="26">
        <v>0.185366</v>
      </c>
    </row>
    <row r="2810" spans="1:5" x14ac:dyDescent="0.15">
      <c r="A2810" s="26" t="s">
        <v>1</v>
      </c>
      <c r="B2810" s="26">
        <v>345</v>
      </c>
      <c r="C2810" s="26">
        <v>-12.5</v>
      </c>
      <c r="D2810" s="26">
        <v>94</v>
      </c>
      <c r="E2810" s="26">
        <v>0.185366</v>
      </c>
    </row>
    <row r="2811" spans="1:5" x14ac:dyDescent="0.15">
      <c r="A2811" s="26" t="s">
        <v>1</v>
      </c>
      <c r="B2811" s="26">
        <v>350</v>
      </c>
      <c r="C2811" s="26">
        <v>-12.5</v>
      </c>
      <c r="D2811" s="26">
        <v>89</v>
      </c>
      <c r="E2811" s="26">
        <v>0.185366</v>
      </c>
    </row>
    <row r="2812" spans="1:5" x14ac:dyDescent="0.15">
      <c r="A2812" s="26" t="s">
        <v>1</v>
      </c>
      <c r="B2812" s="26">
        <v>7.5</v>
      </c>
      <c r="C2812" s="26">
        <v>-14.25</v>
      </c>
      <c r="D2812" s="26">
        <v>70</v>
      </c>
      <c r="E2812" s="26">
        <v>0.185366</v>
      </c>
    </row>
    <row r="2813" spans="1:5" x14ac:dyDescent="0.15">
      <c r="A2813" s="26" t="s">
        <v>1</v>
      </c>
      <c r="B2813" s="26">
        <v>340</v>
      </c>
      <c r="C2813" s="26">
        <v>-12</v>
      </c>
      <c r="D2813" s="26">
        <v>199</v>
      </c>
      <c r="E2813" s="26">
        <v>0.17560999999999999</v>
      </c>
    </row>
    <row r="2814" spans="1:5" x14ac:dyDescent="0.15">
      <c r="A2814" s="26" t="s">
        <v>1</v>
      </c>
      <c r="B2814" s="26">
        <v>342.5</v>
      </c>
      <c r="C2814" s="26">
        <v>-12.5</v>
      </c>
      <c r="D2814" s="26">
        <v>20</v>
      </c>
      <c r="E2814" s="26">
        <v>0.17560999999999999</v>
      </c>
    </row>
    <row r="2815" spans="1:5" x14ac:dyDescent="0.15">
      <c r="A2815" s="26" t="s">
        <v>1</v>
      </c>
      <c r="B2815" s="26">
        <v>352.5</v>
      </c>
      <c r="C2815" s="26">
        <v>-12.5</v>
      </c>
      <c r="D2815" s="26">
        <v>20</v>
      </c>
      <c r="E2815" s="26">
        <v>0.17560999999999999</v>
      </c>
    </row>
    <row r="2816" spans="1:5" x14ac:dyDescent="0.15">
      <c r="A2816" s="26" t="s">
        <v>1</v>
      </c>
      <c r="B2816" s="26">
        <v>5</v>
      </c>
      <c r="C2816" s="26">
        <v>-13.6</v>
      </c>
      <c r="D2816" s="26">
        <v>10</v>
      </c>
      <c r="E2816" s="26">
        <v>0.17560999999999999</v>
      </c>
    </row>
    <row r="2817" spans="1:5" x14ac:dyDescent="0.15">
      <c r="A2817" s="26" t="s">
        <v>1</v>
      </c>
      <c r="B2817" s="26">
        <v>5</v>
      </c>
      <c r="C2817" s="26">
        <v>-13.6</v>
      </c>
      <c r="D2817" s="26">
        <v>130</v>
      </c>
      <c r="E2817" s="26">
        <v>0.17560999999999999</v>
      </c>
    </row>
    <row r="2818" spans="1:5" x14ac:dyDescent="0.15">
      <c r="A2818" s="26" t="s">
        <v>1</v>
      </c>
      <c r="B2818" s="26">
        <v>332.5</v>
      </c>
      <c r="C2818" s="26">
        <v>-11.25</v>
      </c>
      <c r="D2818" s="26">
        <v>69</v>
      </c>
      <c r="E2818" s="26">
        <v>0.165854</v>
      </c>
    </row>
    <row r="2819" spans="1:5" x14ac:dyDescent="0.15">
      <c r="A2819" s="26" t="s">
        <v>1</v>
      </c>
      <c r="B2819" s="26">
        <v>345</v>
      </c>
      <c r="C2819" s="26">
        <v>-12.5</v>
      </c>
      <c r="D2819" s="26">
        <v>109</v>
      </c>
      <c r="E2819" s="26">
        <v>0.165854</v>
      </c>
    </row>
    <row r="2820" spans="1:5" x14ac:dyDescent="0.15">
      <c r="A2820" s="26" t="s">
        <v>1</v>
      </c>
      <c r="B2820" s="26">
        <v>352.5</v>
      </c>
      <c r="C2820" s="26">
        <v>-12.5</v>
      </c>
      <c r="D2820" s="26">
        <v>70</v>
      </c>
      <c r="E2820" s="26">
        <v>0.165854</v>
      </c>
    </row>
    <row r="2821" spans="1:5" x14ac:dyDescent="0.15">
      <c r="A2821" s="26" t="s">
        <v>1</v>
      </c>
      <c r="B2821" s="26">
        <v>357.5</v>
      </c>
      <c r="C2821" s="26">
        <v>-13.25</v>
      </c>
      <c r="D2821" s="26">
        <v>57</v>
      </c>
      <c r="E2821" s="26">
        <v>0.165854</v>
      </c>
    </row>
    <row r="2822" spans="1:5" x14ac:dyDescent="0.15">
      <c r="A2822" s="26" t="s">
        <v>1</v>
      </c>
      <c r="B2822" s="26">
        <v>10</v>
      </c>
      <c r="C2822" s="26">
        <v>-14.75</v>
      </c>
      <c r="D2822" s="26">
        <v>20</v>
      </c>
      <c r="E2822" s="26">
        <v>0.165854</v>
      </c>
    </row>
    <row r="2823" spans="1:5" x14ac:dyDescent="0.15">
      <c r="A2823" s="26" t="s">
        <v>1</v>
      </c>
      <c r="B2823" s="26">
        <v>12.5</v>
      </c>
      <c r="C2823" s="26">
        <v>-25</v>
      </c>
      <c r="D2823" s="26">
        <v>70</v>
      </c>
      <c r="E2823" s="26">
        <v>0.165854</v>
      </c>
    </row>
    <row r="2824" spans="1:5" x14ac:dyDescent="0.15">
      <c r="A2824" s="26" t="s">
        <v>1</v>
      </c>
      <c r="B2824" s="26">
        <v>330</v>
      </c>
      <c r="C2824" s="26">
        <v>-11</v>
      </c>
      <c r="D2824" s="26">
        <v>110</v>
      </c>
      <c r="E2824" s="26">
        <v>0.15609799999999999</v>
      </c>
    </row>
    <row r="2825" spans="1:5" x14ac:dyDescent="0.15">
      <c r="A2825" s="26" t="s">
        <v>1</v>
      </c>
      <c r="B2825" s="26">
        <v>332.5</v>
      </c>
      <c r="C2825" s="26">
        <v>-11.25</v>
      </c>
      <c r="D2825" s="26">
        <v>20</v>
      </c>
      <c r="E2825" s="26">
        <v>0.15609799999999999</v>
      </c>
    </row>
    <row r="2826" spans="1:5" x14ac:dyDescent="0.15">
      <c r="A2826" s="26" t="s">
        <v>1</v>
      </c>
      <c r="B2826" s="26">
        <v>335</v>
      </c>
      <c r="C2826" s="26">
        <v>-11.5</v>
      </c>
      <c r="D2826" s="26">
        <v>69</v>
      </c>
      <c r="E2826" s="26">
        <v>0.15609799999999999</v>
      </c>
    </row>
    <row r="2827" spans="1:5" x14ac:dyDescent="0.15">
      <c r="A2827" s="26" t="s">
        <v>1</v>
      </c>
      <c r="B2827" s="26">
        <v>340</v>
      </c>
      <c r="C2827" s="26">
        <v>-12</v>
      </c>
      <c r="D2827" s="26">
        <v>19</v>
      </c>
      <c r="E2827" s="26">
        <v>0.15609799999999999</v>
      </c>
    </row>
    <row r="2828" spans="1:5" x14ac:dyDescent="0.15">
      <c r="A2828" s="26" t="s">
        <v>1</v>
      </c>
      <c r="B2828" s="26">
        <v>345</v>
      </c>
      <c r="C2828" s="26">
        <v>-12.5</v>
      </c>
      <c r="D2828" s="26">
        <v>150</v>
      </c>
      <c r="E2828" s="26">
        <v>0.15609799999999999</v>
      </c>
    </row>
    <row r="2829" spans="1:5" x14ac:dyDescent="0.15">
      <c r="A2829" s="26" t="s">
        <v>1</v>
      </c>
      <c r="B2829" s="26">
        <v>347.5</v>
      </c>
      <c r="C2829" s="26">
        <v>-12.5</v>
      </c>
      <c r="D2829" s="26">
        <v>10</v>
      </c>
      <c r="E2829" s="26">
        <v>0.15609799999999999</v>
      </c>
    </row>
    <row r="2830" spans="1:5" x14ac:dyDescent="0.15">
      <c r="A2830" s="26" t="s">
        <v>1</v>
      </c>
      <c r="B2830" s="26">
        <v>359.95999</v>
      </c>
      <c r="C2830" s="26">
        <v>-13.4764</v>
      </c>
      <c r="D2830" s="26">
        <v>70</v>
      </c>
      <c r="E2830" s="26">
        <v>0.15609799999999999</v>
      </c>
    </row>
    <row r="2831" spans="1:5" x14ac:dyDescent="0.15">
      <c r="A2831" s="26" t="s">
        <v>1</v>
      </c>
      <c r="B2831" s="26">
        <v>5</v>
      </c>
      <c r="C2831" s="26">
        <v>-13.6</v>
      </c>
      <c r="D2831" s="26">
        <v>54</v>
      </c>
      <c r="E2831" s="26">
        <v>0.15609799999999999</v>
      </c>
    </row>
    <row r="2832" spans="1:5" x14ac:dyDescent="0.15">
      <c r="A2832" s="26" t="s">
        <v>1</v>
      </c>
      <c r="B2832" s="26">
        <v>10</v>
      </c>
      <c r="C2832" s="26">
        <v>-14.75</v>
      </c>
      <c r="D2832" s="26">
        <v>40</v>
      </c>
      <c r="E2832" s="26">
        <v>0.15609799999999999</v>
      </c>
    </row>
    <row r="2833" spans="1:5" x14ac:dyDescent="0.15">
      <c r="A2833" s="26" t="s">
        <v>1</v>
      </c>
      <c r="B2833" s="26">
        <v>11.5</v>
      </c>
      <c r="C2833" s="26">
        <v>-25</v>
      </c>
      <c r="D2833" s="26">
        <v>10</v>
      </c>
      <c r="E2833" s="26">
        <v>0.15609799999999999</v>
      </c>
    </row>
    <row r="2834" spans="1:5" x14ac:dyDescent="0.15">
      <c r="A2834" s="26" t="s">
        <v>1</v>
      </c>
      <c r="B2834" s="26">
        <v>11.5</v>
      </c>
      <c r="C2834" s="26">
        <v>-25</v>
      </c>
      <c r="D2834" s="26">
        <v>109</v>
      </c>
      <c r="E2834" s="26">
        <v>0.15609799999999999</v>
      </c>
    </row>
    <row r="2835" spans="1:5" x14ac:dyDescent="0.15">
      <c r="A2835" s="26" t="s">
        <v>1</v>
      </c>
      <c r="B2835" s="26">
        <v>335</v>
      </c>
      <c r="C2835" s="26">
        <v>-11.5</v>
      </c>
      <c r="D2835" s="26">
        <v>9</v>
      </c>
      <c r="E2835" s="26">
        <v>0.146341</v>
      </c>
    </row>
    <row r="2836" spans="1:5" x14ac:dyDescent="0.15">
      <c r="A2836" s="26" t="s">
        <v>1</v>
      </c>
      <c r="B2836" s="26">
        <v>337.5</v>
      </c>
      <c r="C2836" s="26">
        <v>-11.5</v>
      </c>
      <c r="D2836" s="26">
        <v>10</v>
      </c>
      <c r="E2836" s="26">
        <v>0.146341</v>
      </c>
    </row>
    <row r="2837" spans="1:5" x14ac:dyDescent="0.15">
      <c r="A2837" s="26" t="s">
        <v>1</v>
      </c>
      <c r="B2837" s="26">
        <v>342.5</v>
      </c>
      <c r="C2837" s="26">
        <v>-12.5</v>
      </c>
      <c r="D2837" s="26">
        <v>110</v>
      </c>
      <c r="E2837" s="26">
        <v>0.146341</v>
      </c>
    </row>
    <row r="2838" spans="1:5" x14ac:dyDescent="0.15">
      <c r="A2838" s="26" t="s">
        <v>1</v>
      </c>
      <c r="B2838" s="26">
        <v>347.5</v>
      </c>
      <c r="C2838" s="26">
        <v>-12.5</v>
      </c>
      <c r="D2838" s="26">
        <v>19</v>
      </c>
      <c r="E2838" s="26">
        <v>0.146341</v>
      </c>
    </row>
    <row r="2839" spans="1:5" x14ac:dyDescent="0.15">
      <c r="A2839" s="26" t="s">
        <v>1</v>
      </c>
      <c r="B2839" s="26">
        <v>357.5</v>
      </c>
      <c r="C2839" s="26">
        <v>-13.25</v>
      </c>
      <c r="D2839" s="26">
        <v>40</v>
      </c>
      <c r="E2839" s="26">
        <v>0.146341</v>
      </c>
    </row>
    <row r="2840" spans="1:5" x14ac:dyDescent="0.15">
      <c r="A2840" s="26" t="s">
        <v>1</v>
      </c>
      <c r="B2840" s="26">
        <v>12.5</v>
      </c>
      <c r="C2840" s="26">
        <v>-25</v>
      </c>
      <c r="D2840" s="26">
        <v>39</v>
      </c>
      <c r="E2840" s="26">
        <v>0.146341</v>
      </c>
    </row>
    <row r="2841" spans="1:5" x14ac:dyDescent="0.15">
      <c r="A2841" s="26" t="s">
        <v>1</v>
      </c>
      <c r="B2841" s="26">
        <v>10</v>
      </c>
      <c r="C2841" s="26">
        <v>-25</v>
      </c>
      <c r="D2841" s="26">
        <v>20</v>
      </c>
      <c r="E2841" s="26">
        <v>0.146341</v>
      </c>
    </row>
    <row r="2842" spans="1:5" x14ac:dyDescent="0.15">
      <c r="A2842" s="26" t="s">
        <v>1</v>
      </c>
      <c r="B2842" s="26">
        <v>335</v>
      </c>
      <c r="C2842" s="26">
        <v>-11.5</v>
      </c>
      <c r="D2842" s="26">
        <v>109</v>
      </c>
      <c r="E2842" s="26">
        <v>0.13658500000000001</v>
      </c>
    </row>
    <row r="2843" spans="1:5" x14ac:dyDescent="0.15">
      <c r="A2843" s="26" t="s">
        <v>1</v>
      </c>
      <c r="B2843" s="26">
        <v>342.5</v>
      </c>
      <c r="C2843" s="26">
        <v>-12.5</v>
      </c>
      <c r="D2843" s="26">
        <v>10</v>
      </c>
      <c r="E2843" s="26">
        <v>0.13658500000000001</v>
      </c>
    </row>
    <row r="2844" spans="1:5" x14ac:dyDescent="0.15">
      <c r="A2844" s="26" t="s">
        <v>1</v>
      </c>
      <c r="B2844" s="26">
        <v>355</v>
      </c>
      <c r="C2844" s="26">
        <v>-12.5</v>
      </c>
      <c r="D2844" s="26">
        <v>90</v>
      </c>
      <c r="E2844" s="26">
        <v>0.13658500000000001</v>
      </c>
    </row>
    <row r="2845" spans="1:5" x14ac:dyDescent="0.15">
      <c r="A2845" s="26" t="s">
        <v>1</v>
      </c>
      <c r="B2845" s="26">
        <v>355</v>
      </c>
      <c r="C2845" s="26">
        <v>-12.5</v>
      </c>
      <c r="D2845" s="26">
        <v>110</v>
      </c>
      <c r="E2845" s="26">
        <v>0.13658500000000001</v>
      </c>
    </row>
    <row r="2846" spans="1:5" x14ac:dyDescent="0.15">
      <c r="A2846" s="26" t="s">
        <v>1</v>
      </c>
      <c r="B2846" s="26">
        <v>357.5</v>
      </c>
      <c r="C2846" s="26">
        <v>-13.25</v>
      </c>
      <c r="D2846" s="26">
        <v>9</v>
      </c>
      <c r="E2846" s="26">
        <v>0.13658500000000001</v>
      </c>
    </row>
    <row r="2847" spans="1:5" x14ac:dyDescent="0.15">
      <c r="A2847" s="26" t="s">
        <v>1</v>
      </c>
      <c r="B2847" s="26">
        <v>10</v>
      </c>
      <c r="C2847" s="26">
        <v>-25</v>
      </c>
      <c r="D2847" s="26">
        <v>39</v>
      </c>
      <c r="E2847" s="26">
        <v>0.13658500000000001</v>
      </c>
    </row>
    <row r="2848" spans="1:5" x14ac:dyDescent="0.15">
      <c r="A2848" s="26" t="s">
        <v>1</v>
      </c>
      <c r="B2848" s="26">
        <v>332.5</v>
      </c>
      <c r="C2848" s="26">
        <v>-11.25</v>
      </c>
      <c r="D2848" s="26">
        <v>118</v>
      </c>
      <c r="E2848" s="26">
        <v>0.126829</v>
      </c>
    </row>
    <row r="2849" spans="1:5" x14ac:dyDescent="0.15">
      <c r="A2849" s="26" t="s">
        <v>1</v>
      </c>
      <c r="B2849" s="26">
        <v>337.5</v>
      </c>
      <c r="C2849" s="26">
        <v>-11.5</v>
      </c>
      <c r="D2849" s="26">
        <v>110</v>
      </c>
      <c r="E2849" s="26">
        <v>0.126829</v>
      </c>
    </row>
    <row r="2850" spans="1:5" x14ac:dyDescent="0.15">
      <c r="A2850" s="26" t="s">
        <v>1</v>
      </c>
      <c r="B2850" s="26">
        <v>342.5</v>
      </c>
      <c r="C2850" s="26">
        <v>-12.5</v>
      </c>
      <c r="D2850" s="26">
        <v>149</v>
      </c>
      <c r="E2850" s="26">
        <v>0.126829</v>
      </c>
    </row>
    <row r="2851" spans="1:5" x14ac:dyDescent="0.15">
      <c r="A2851" s="26" t="s">
        <v>1</v>
      </c>
      <c r="B2851" s="26">
        <v>347.5</v>
      </c>
      <c r="C2851" s="26">
        <v>-12.5</v>
      </c>
      <c r="D2851" s="26">
        <v>150</v>
      </c>
      <c r="E2851" s="26">
        <v>0.126829</v>
      </c>
    </row>
    <row r="2852" spans="1:5" x14ac:dyDescent="0.15">
      <c r="A2852" s="26" t="s">
        <v>1</v>
      </c>
      <c r="B2852" s="26">
        <v>352.5</v>
      </c>
      <c r="C2852" s="26">
        <v>-12.5</v>
      </c>
      <c r="D2852" s="26">
        <v>39</v>
      </c>
      <c r="E2852" s="26">
        <v>0.126829</v>
      </c>
    </row>
    <row r="2853" spans="1:5" x14ac:dyDescent="0.15">
      <c r="A2853" s="26" t="s">
        <v>1</v>
      </c>
      <c r="B2853" s="26">
        <v>355</v>
      </c>
      <c r="C2853" s="26">
        <v>-12.5</v>
      </c>
      <c r="D2853" s="26">
        <v>20</v>
      </c>
      <c r="E2853" s="26">
        <v>0.126829</v>
      </c>
    </row>
    <row r="2854" spans="1:5" x14ac:dyDescent="0.15">
      <c r="A2854" s="26" t="s">
        <v>1</v>
      </c>
      <c r="B2854" s="26">
        <v>355</v>
      </c>
      <c r="C2854" s="26">
        <v>-12.5</v>
      </c>
      <c r="D2854" s="26">
        <v>40</v>
      </c>
      <c r="E2854" s="26">
        <v>0.126829</v>
      </c>
    </row>
    <row r="2855" spans="1:5" x14ac:dyDescent="0.15">
      <c r="A2855" s="26" t="s">
        <v>1</v>
      </c>
      <c r="B2855" s="26">
        <v>359.95999</v>
      </c>
      <c r="C2855" s="26">
        <v>-13.4764</v>
      </c>
      <c r="D2855" s="26">
        <v>54</v>
      </c>
      <c r="E2855" s="26">
        <v>0.126829</v>
      </c>
    </row>
    <row r="2856" spans="1:5" x14ac:dyDescent="0.15">
      <c r="A2856" s="26" t="s">
        <v>1</v>
      </c>
      <c r="B2856" s="26">
        <v>12.5</v>
      </c>
      <c r="C2856" s="26">
        <v>-25</v>
      </c>
      <c r="D2856" s="26">
        <v>10</v>
      </c>
      <c r="E2856" s="26">
        <v>0.126829</v>
      </c>
    </row>
    <row r="2857" spans="1:5" x14ac:dyDescent="0.15">
      <c r="A2857" s="26" t="s">
        <v>1</v>
      </c>
      <c r="B2857" s="26">
        <v>11.5</v>
      </c>
      <c r="C2857" s="26">
        <v>-25</v>
      </c>
      <c r="D2857" s="26">
        <v>30</v>
      </c>
      <c r="E2857" s="26">
        <v>0.126829</v>
      </c>
    </row>
    <row r="2858" spans="1:5" x14ac:dyDescent="0.15">
      <c r="A2858" s="26" t="s">
        <v>1</v>
      </c>
      <c r="B2858" s="26">
        <v>10</v>
      </c>
      <c r="C2858" s="26">
        <v>-25</v>
      </c>
      <c r="D2858" s="26">
        <v>70</v>
      </c>
      <c r="E2858" s="26">
        <v>0.126829</v>
      </c>
    </row>
    <row r="2859" spans="1:5" x14ac:dyDescent="0.15">
      <c r="A2859" s="26" t="s">
        <v>1</v>
      </c>
      <c r="B2859" s="26">
        <v>332.5</v>
      </c>
      <c r="C2859" s="26">
        <v>-11.25</v>
      </c>
      <c r="D2859" s="26">
        <v>149</v>
      </c>
      <c r="E2859" s="26">
        <v>0.117073</v>
      </c>
    </row>
    <row r="2860" spans="1:5" x14ac:dyDescent="0.15">
      <c r="A2860" s="26" t="s">
        <v>1</v>
      </c>
      <c r="B2860" s="26">
        <v>335</v>
      </c>
      <c r="C2860" s="26">
        <v>-11.5</v>
      </c>
      <c r="D2860" s="26">
        <v>129</v>
      </c>
      <c r="E2860" s="26">
        <v>0.117073</v>
      </c>
    </row>
    <row r="2861" spans="1:5" x14ac:dyDescent="0.15">
      <c r="A2861" s="26" t="s">
        <v>1</v>
      </c>
      <c r="B2861" s="26">
        <v>350</v>
      </c>
      <c r="C2861" s="26">
        <v>-12.5</v>
      </c>
      <c r="D2861" s="26">
        <v>150</v>
      </c>
      <c r="E2861" s="26">
        <v>0.117073</v>
      </c>
    </row>
    <row r="2862" spans="1:5" x14ac:dyDescent="0.15">
      <c r="A2862" s="26" t="s">
        <v>1</v>
      </c>
      <c r="B2862" s="26">
        <v>355</v>
      </c>
      <c r="C2862" s="26">
        <v>-12.5</v>
      </c>
      <c r="D2862" s="26">
        <v>70</v>
      </c>
      <c r="E2862" s="26">
        <v>0.117073</v>
      </c>
    </row>
    <row r="2863" spans="1:5" x14ac:dyDescent="0.15">
      <c r="A2863" s="26" t="s">
        <v>1</v>
      </c>
      <c r="B2863" s="26">
        <v>5</v>
      </c>
      <c r="C2863" s="26">
        <v>-13.6</v>
      </c>
      <c r="D2863" s="26">
        <v>20</v>
      </c>
      <c r="E2863" s="26">
        <v>0.117073</v>
      </c>
    </row>
    <row r="2864" spans="1:5" x14ac:dyDescent="0.15">
      <c r="A2864" s="26" t="s">
        <v>1</v>
      </c>
      <c r="B2864" s="26">
        <v>12.5</v>
      </c>
      <c r="C2864" s="26">
        <v>-25</v>
      </c>
      <c r="D2864" s="26">
        <v>20</v>
      </c>
      <c r="E2864" s="26">
        <v>0.117073</v>
      </c>
    </row>
    <row r="2865" spans="1:5" x14ac:dyDescent="0.15">
      <c r="A2865" s="26" t="s">
        <v>1</v>
      </c>
      <c r="B2865" s="26">
        <v>10</v>
      </c>
      <c r="C2865" s="26">
        <v>-25</v>
      </c>
      <c r="D2865" s="26">
        <v>10</v>
      </c>
      <c r="E2865" s="26">
        <v>0.117073</v>
      </c>
    </row>
    <row r="2866" spans="1:5" x14ac:dyDescent="0.15">
      <c r="A2866" s="26" t="s">
        <v>1</v>
      </c>
      <c r="B2866" s="26">
        <v>337.5</v>
      </c>
      <c r="C2866" s="26">
        <v>-11.5</v>
      </c>
      <c r="D2866" s="26">
        <v>39</v>
      </c>
      <c r="E2866" s="26">
        <v>0.107317</v>
      </c>
    </row>
    <row r="2867" spans="1:5" x14ac:dyDescent="0.15">
      <c r="A2867" s="26" t="s">
        <v>1</v>
      </c>
      <c r="B2867" s="26">
        <v>340</v>
      </c>
      <c r="C2867" s="26">
        <v>-12</v>
      </c>
      <c r="D2867" s="26">
        <v>10</v>
      </c>
      <c r="E2867" s="26">
        <v>0.107317</v>
      </c>
    </row>
    <row r="2868" spans="1:5" x14ac:dyDescent="0.15">
      <c r="A2868" s="26" t="s">
        <v>1</v>
      </c>
      <c r="B2868" s="26">
        <v>357.5</v>
      </c>
      <c r="C2868" s="26">
        <v>-13.25</v>
      </c>
      <c r="D2868" s="26">
        <v>109</v>
      </c>
      <c r="E2868" s="26">
        <v>0.107317</v>
      </c>
    </row>
    <row r="2869" spans="1:5" x14ac:dyDescent="0.15">
      <c r="A2869" s="26" t="s">
        <v>1</v>
      </c>
      <c r="B2869" s="26">
        <v>2.5</v>
      </c>
      <c r="C2869" s="26">
        <v>-13.75</v>
      </c>
      <c r="D2869" s="26">
        <v>20</v>
      </c>
      <c r="E2869" s="26">
        <v>0.107317</v>
      </c>
    </row>
    <row r="2870" spans="1:5" x14ac:dyDescent="0.15">
      <c r="A2870" s="26" t="s">
        <v>1</v>
      </c>
      <c r="B2870" s="26">
        <v>7.5</v>
      </c>
      <c r="C2870" s="26">
        <v>-14.25</v>
      </c>
      <c r="D2870" s="26">
        <v>55</v>
      </c>
      <c r="E2870" s="26">
        <v>0.107317</v>
      </c>
    </row>
    <row r="2871" spans="1:5" x14ac:dyDescent="0.15">
      <c r="A2871" s="26" t="s">
        <v>1</v>
      </c>
      <c r="B2871" s="26">
        <v>10</v>
      </c>
      <c r="C2871" s="26">
        <v>-25</v>
      </c>
      <c r="D2871" s="26">
        <v>60</v>
      </c>
      <c r="E2871" s="26">
        <v>0.107317</v>
      </c>
    </row>
    <row r="2872" spans="1:5" x14ac:dyDescent="0.15">
      <c r="A2872" s="26" t="s">
        <v>1</v>
      </c>
      <c r="B2872" s="26">
        <v>332.5</v>
      </c>
      <c r="C2872" s="26">
        <v>-11.25</v>
      </c>
      <c r="D2872" s="26">
        <v>110</v>
      </c>
      <c r="E2872" s="26">
        <v>9.7560999999999995E-2</v>
      </c>
    </row>
    <row r="2873" spans="1:5" x14ac:dyDescent="0.15">
      <c r="A2873" s="26" t="s">
        <v>1</v>
      </c>
      <c r="B2873" s="26">
        <v>337.5</v>
      </c>
      <c r="C2873" s="26">
        <v>-11.5</v>
      </c>
      <c r="D2873" s="26">
        <v>70</v>
      </c>
      <c r="E2873" s="26">
        <v>9.7560999999999995E-2</v>
      </c>
    </row>
    <row r="2874" spans="1:5" x14ac:dyDescent="0.15">
      <c r="A2874" s="26" t="s">
        <v>1</v>
      </c>
      <c r="B2874" s="26">
        <v>340</v>
      </c>
      <c r="C2874" s="26">
        <v>-12</v>
      </c>
      <c r="D2874" s="26">
        <v>110</v>
      </c>
      <c r="E2874" s="26">
        <v>9.7560999999999995E-2</v>
      </c>
    </row>
    <row r="2875" spans="1:5" x14ac:dyDescent="0.15">
      <c r="A2875" s="26" t="s">
        <v>1</v>
      </c>
      <c r="B2875" s="26">
        <v>347.5</v>
      </c>
      <c r="C2875" s="26">
        <v>-12.5</v>
      </c>
      <c r="D2875" s="26">
        <v>40</v>
      </c>
      <c r="E2875" s="26">
        <v>9.7560999999999995E-2</v>
      </c>
    </row>
    <row r="2876" spans="1:5" x14ac:dyDescent="0.15">
      <c r="A2876" s="26" t="s">
        <v>1</v>
      </c>
      <c r="B2876" s="26">
        <v>352.5</v>
      </c>
      <c r="C2876" s="26">
        <v>-12.5</v>
      </c>
      <c r="D2876" s="26">
        <v>89</v>
      </c>
      <c r="E2876" s="26">
        <v>9.7560999999999995E-2</v>
      </c>
    </row>
    <row r="2877" spans="1:5" x14ac:dyDescent="0.15">
      <c r="A2877" s="26" t="s">
        <v>1</v>
      </c>
      <c r="B2877" s="26">
        <v>359.95999</v>
      </c>
      <c r="C2877" s="26">
        <v>-13.4764</v>
      </c>
      <c r="D2877" s="26">
        <v>10</v>
      </c>
      <c r="E2877" s="26">
        <v>9.7560999999999995E-2</v>
      </c>
    </row>
    <row r="2878" spans="1:5" x14ac:dyDescent="0.15">
      <c r="A2878" s="26" t="s">
        <v>1</v>
      </c>
      <c r="B2878" s="26">
        <v>359.95999</v>
      </c>
      <c r="C2878" s="26">
        <v>-13.4764</v>
      </c>
      <c r="D2878" s="26">
        <v>20</v>
      </c>
      <c r="E2878" s="26">
        <v>9.7560999999999995E-2</v>
      </c>
    </row>
    <row r="2879" spans="1:5" x14ac:dyDescent="0.15">
      <c r="A2879" s="26" t="s">
        <v>1</v>
      </c>
      <c r="B2879" s="26">
        <v>7.5</v>
      </c>
      <c r="C2879" s="26">
        <v>-14.25</v>
      </c>
      <c r="D2879" s="26">
        <v>40</v>
      </c>
      <c r="E2879" s="26">
        <v>9.7560999999999995E-2</v>
      </c>
    </row>
    <row r="2880" spans="1:5" x14ac:dyDescent="0.15">
      <c r="A2880" s="26" t="s">
        <v>1</v>
      </c>
      <c r="B2880" s="26">
        <v>11.5</v>
      </c>
      <c r="C2880" s="26">
        <v>-25</v>
      </c>
      <c r="D2880" s="26">
        <v>50</v>
      </c>
      <c r="E2880" s="26">
        <v>9.7560999999999995E-2</v>
      </c>
    </row>
    <row r="2881" spans="1:5" x14ac:dyDescent="0.15">
      <c r="A2881" s="26" t="s">
        <v>1</v>
      </c>
      <c r="B2881" s="26">
        <v>332.5</v>
      </c>
      <c r="C2881" s="26">
        <v>-11.25</v>
      </c>
      <c r="D2881" s="26">
        <v>39</v>
      </c>
      <c r="E2881" s="26">
        <v>8.7804999999999994E-2</v>
      </c>
    </row>
    <row r="2882" spans="1:5" x14ac:dyDescent="0.15">
      <c r="A2882" s="26" t="s">
        <v>1</v>
      </c>
      <c r="B2882" s="26">
        <v>335</v>
      </c>
      <c r="C2882" s="26">
        <v>-11.5</v>
      </c>
      <c r="D2882" s="26">
        <v>150</v>
      </c>
      <c r="E2882" s="26">
        <v>8.7804999999999994E-2</v>
      </c>
    </row>
    <row r="2883" spans="1:5" x14ac:dyDescent="0.15">
      <c r="A2883" s="26" t="s">
        <v>1</v>
      </c>
      <c r="B2883" s="26">
        <v>337.5</v>
      </c>
      <c r="C2883" s="26">
        <v>-11.5</v>
      </c>
      <c r="D2883" s="26">
        <v>99</v>
      </c>
      <c r="E2883" s="26">
        <v>8.7804999999999994E-2</v>
      </c>
    </row>
    <row r="2884" spans="1:5" x14ac:dyDescent="0.15">
      <c r="A2884" s="26" t="s">
        <v>1</v>
      </c>
      <c r="B2884" s="26">
        <v>340</v>
      </c>
      <c r="C2884" s="26">
        <v>-12</v>
      </c>
      <c r="D2884" s="26">
        <v>70</v>
      </c>
      <c r="E2884" s="26">
        <v>8.7804999999999994E-2</v>
      </c>
    </row>
    <row r="2885" spans="1:5" x14ac:dyDescent="0.15">
      <c r="A2885" s="26" t="s">
        <v>1</v>
      </c>
      <c r="B2885" s="26">
        <v>347.5</v>
      </c>
      <c r="C2885" s="26">
        <v>-12.5</v>
      </c>
      <c r="D2885" s="26">
        <v>110</v>
      </c>
      <c r="E2885" s="26">
        <v>8.7804999999999994E-2</v>
      </c>
    </row>
    <row r="2886" spans="1:5" x14ac:dyDescent="0.15">
      <c r="A2886" s="26" t="s">
        <v>1</v>
      </c>
      <c r="B2886" s="26">
        <v>359.95999</v>
      </c>
      <c r="C2886" s="26">
        <v>-13.4764</v>
      </c>
      <c r="D2886" s="26">
        <v>40</v>
      </c>
      <c r="E2886" s="26">
        <v>7.8048999999999993E-2</v>
      </c>
    </row>
    <row r="2887" spans="1:5" x14ac:dyDescent="0.15">
      <c r="A2887" s="26" t="s">
        <v>1</v>
      </c>
      <c r="B2887" s="26">
        <v>2.5</v>
      </c>
      <c r="C2887" s="26">
        <v>-13.75</v>
      </c>
      <c r="D2887" s="26">
        <v>10</v>
      </c>
      <c r="E2887" s="26">
        <v>7.8048999999999993E-2</v>
      </c>
    </row>
    <row r="2888" spans="1:5" x14ac:dyDescent="0.15">
      <c r="A2888" s="26" t="s">
        <v>1</v>
      </c>
      <c r="B2888" s="26">
        <v>2.5</v>
      </c>
      <c r="C2888" s="26">
        <v>-13.75</v>
      </c>
      <c r="D2888" s="26">
        <v>70</v>
      </c>
      <c r="E2888" s="26">
        <v>7.8048999999999993E-2</v>
      </c>
    </row>
    <row r="2889" spans="1:5" x14ac:dyDescent="0.15">
      <c r="A2889" s="26" t="s">
        <v>1</v>
      </c>
      <c r="B2889" s="26">
        <v>5</v>
      </c>
      <c r="C2889" s="26">
        <v>-13.6</v>
      </c>
      <c r="D2889" s="26">
        <v>40</v>
      </c>
      <c r="E2889" s="26">
        <v>7.8048999999999993E-2</v>
      </c>
    </row>
    <row r="2890" spans="1:5" x14ac:dyDescent="0.15">
      <c r="A2890" s="26" t="s">
        <v>1</v>
      </c>
      <c r="B2890" s="26">
        <v>340</v>
      </c>
      <c r="C2890" s="26">
        <v>-12</v>
      </c>
      <c r="D2890" s="26">
        <v>39</v>
      </c>
      <c r="E2890" s="26">
        <v>6.8293000000000006E-2</v>
      </c>
    </row>
    <row r="2891" spans="1:5" x14ac:dyDescent="0.15">
      <c r="A2891" s="26" t="s">
        <v>1</v>
      </c>
      <c r="B2891" s="26">
        <v>350</v>
      </c>
      <c r="C2891" s="26">
        <v>-12.5</v>
      </c>
      <c r="D2891" s="26">
        <v>110</v>
      </c>
      <c r="E2891" s="26">
        <v>6.8293000000000006E-2</v>
      </c>
    </row>
    <row r="2892" spans="1:5" x14ac:dyDescent="0.15">
      <c r="A2892" s="26" t="s">
        <v>1</v>
      </c>
      <c r="B2892" s="26">
        <v>2.5</v>
      </c>
      <c r="C2892" s="26">
        <v>-13.75</v>
      </c>
      <c r="D2892" s="26">
        <v>40</v>
      </c>
      <c r="E2892" s="26">
        <v>6.8293000000000006E-2</v>
      </c>
    </row>
    <row r="2893" spans="1:5" x14ac:dyDescent="0.15">
      <c r="A2893" s="26" t="s">
        <v>1</v>
      </c>
      <c r="B2893" s="26">
        <v>2.5</v>
      </c>
      <c r="C2893" s="26">
        <v>-13.75</v>
      </c>
      <c r="D2893" s="26">
        <v>55</v>
      </c>
      <c r="E2893" s="26">
        <v>6.8293000000000006E-2</v>
      </c>
    </row>
    <row r="2894" spans="1:5" x14ac:dyDescent="0.15">
      <c r="A2894" s="26" t="s">
        <v>1</v>
      </c>
      <c r="B2894" s="26">
        <v>357.5</v>
      </c>
      <c r="C2894" s="26">
        <v>-13.25</v>
      </c>
      <c r="D2894" s="26">
        <v>20</v>
      </c>
      <c r="E2894" s="26">
        <v>5.8536999999999999E-2</v>
      </c>
    </row>
    <row r="2895" spans="1:5" x14ac:dyDescent="0.15">
      <c r="A2895" s="26" t="s">
        <v>1</v>
      </c>
      <c r="B2895" s="26">
        <v>337.5</v>
      </c>
      <c r="C2895" s="26">
        <v>-11.5</v>
      </c>
      <c r="D2895" s="26">
        <v>20</v>
      </c>
      <c r="E2895" s="26">
        <v>4.8779999999999997E-2</v>
      </c>
    </row>
    <row r="2896" spans="1:5" x14ac:dyDescent="0.15">
      <c r="A2896" s="26" t="s">
        <v>1</v>
      </c>
      <c r="B2896" s="26">
        <v>340</v>
      </c>
      <c r="C2896" s="26">
        <v>-12</v>
      </c>
      <c r="D2896" s="26">
        <v>130</v>
      </c>
      <c r="E2896" s="26">
        <v>4.8779999999999997E-2</v>
      </c>
    </row>
    <row r="2897" spans="1:5" x14ac:dyDescent="0.15">
      <c r="A2897" s="26" t="s">
        <v>1</v>
      </c>
      <c r="B2897" s="26">
        <v>357.5</v>
      </c>
      <c r="C2897" s="26">
        <v>-13.25</v>
      </c>
      <c r="D2897" s="26">
        <v>70</v>
      </c>
      <c r="E2897" s="26">
        <v>3.9024000000000003E-2</v>
      </c>
    </row>
    <row r="2898" spans="1:5" x14ac:dyDescent="0.15">
      <c r="A2898" s="26" t="s">
        <v>0</v>
      </c>
      <c r="B2898" s="26">
        <v>72.547200000000004</v>
      </c>
      <c r="C2898" s="26">
        <v>-20.002300000000002</v>
      </c>
      <c r="D2898" s="26">
        <v>2469.6001000000001</v>
      </c>
      <c r="E2898" s="26">
        <v>1.7804880000000001</v>
      </c>
    </row>
    <row r="2899" spans="1:5" x14ac:dyDescent="0.15">
      <c r="A2899" s="26" t="s">
        <v>0</v>
      </c>
      <c r="B2899" s="26">
        <v>67.904300000000006</v>
      </c>
      <c r="C2899" s="26">
        <v>-5.2663000000000002</v>
      </c>
      <c r="D2899" s="26">
        <v>2766.6001000000001</v>
      </c>
      <c r="E2899" s="26">
        <v>1.736585</v>
      </c>
    </row>
    <row r="2900" spans="1:5" x14ac:dyDescent="0.15">
      <c r="A2900" s="26" t="s">
        <v>0</v>
      </c>
      <c r="B2900" s="26">
        <v>67.904300000000006</v>
      </c>
      <c r="C2900" s="26">
        <v>-5.2663000000000002</v>
      </c>
      <c r="D2900" s="26">
        <v>3124.8</v>
      </c>
      <c r="E2900" s="26">
        <v>1.668293</v>
      </c>
    </row>
    <row r="2901" spans="1:5" x14ac:dyDescent="0.15">
      <c r="A2901" s="26" t="s">
        <v>0</v>
      </c>
      <c r="B2901" s="26">
        <v>68.993700000000004</v>
      </c>
      <c r="C2901" s="26">
        <v>16.750800000000002</v>
      </c>
      <c r="D2901" s="26">
        <v>200</v>
      </c>
      <c r="E2901" s="26">
        <v>1.639024</v>
      </c>
    </row>
    <row r="2902" spans="1:5" x14ac:dyDescent="0.15">
      <c r="A2902" s="26" t="s">
        <v>0</v>
      </c>
      <c r="B2902" s="26">
        <v>68.993700000000004</v>
      </c>
      <c r="C2902" s="26">
        <v>16.750800000000002</v>
      </c>
      <c r="D2902" s="26">
        <v>150</v>
      </c>
      <c r="E2902" s="26">
        <v>1.492683</v>
      </c>
    </row>
    <row r="2903" spans="1:5" x14ac:dyDescent="0.15">
      <c r="A2903" s="26" t="s">
        <v>0</v>
      </c>
      <c r="B2903" s="26">
        <v>68.993700000000004</v>
      </c>
      <c r="C2903" s="26">
        <v>16.750800000000002</v>
      </c>
      <c r="D2903" s="26">
        <v>597.9</v>
      </c>
      <c r="E2903" s="26">
        <v>1.4536579999999999</v>
      </c>
    </row>
    <row r="2904" spans="1:5" x14ac:dyDescent="0.15">
      <c r="A2904" s="26" t="s">
        <v>0</v>
      </c>
      <c r="B2904" s="26">
        <v>68.749799999999993</v>
      </c>
      <c r="C2904" s="26">
        <v>10.0007</v>
      </c>
      <c r="D2904" s="26">
        <v>397</v>
      </c>
      <c r="E2904" s="26">
        <v>1.37561</v>
      </c>
    </row>
    <row r="2905" spans="1:5" x14ac:dyDescent="0.15">
      <c r="A2905" s="26" t="s">
        <v>0</v>
      </c>
      <c r="B2905" s="26">
        <v>68.749799999999993</v>
      </c>
      <c r="C2905" s="26">
        <v>10.0007</v>
      </c>
      <c r="D2905" s="26">
        <v>597.20000000000005</v>
      </c>
      <c r="E2905" s="26">
        <v>1.356098</v>
      </c>
    </row>
    <row r="2906" spans="1:5" x14ac:dyDescent="0.15">
      <c r="A2906" s="26" t="s">
        <v>0</v>
      </c>
      <c r="B2906" s="26">
        <v>64.999499999999998</v>
      </c>
      <c r="C2906" s="26">
        <v>-29.997299999999999</v>
      </c>
      <c r="D2906" s="26">
        <v>3448.3</v>
      </c>
      <c r="E2906" s="26">
        <v>1.346341</v>
      </c>
    </row>
    <row r="2907" spans="1:5" x14ac:dyDescent="0.15">
      <c r="A2907" s="26" t="s">
        <v>0</v>
      </c>
      <c r="B2907" s="26">
        <v>68.749799999999993</v>
      </c>
      <c r="C2907" s="26">
        <v>10.0007</v>
      </c>
      <c r="D2907" s="26">
        <v>795.7</v>
      </c>
      <c r="E2907" s="26">
        <v>1.3365849999999999</v>
      </c>
    </row>
    <row r="2908" spans="1:5" x14ac:dyDescent="0.15">
      <c r="A2908" s="26" t="s">
        <v>0</v>
      </c>
      <c r="B2908" s="26">
        <v>68.749799999999993</v>
      </c>
      <c r="C2908" s="26">
        <v>10.0007</v>
      </c>
      <c r="D2908" s="26">
        <v>994.6</v>
      </c>
      <c r="E2908" s="26">
        <v>1.3365849999999999</v>
      </c>
    </row>
    <row r="2909" spans="1:5" x14ac:dyDescent="0.15">
      <c r="A2909" s="26" t="s">
        <v>0</v>
      </c>
      <c r="B2909" s="26">
        <v>68.749799999999993</v>
      </c>
      <c r="C2909" s="26">
        <v>10.0007</v>
      </c>
      <c r="D2909" s="26">
        <v>1240.3</v>
      </c>
      <c r="E2909" s="26">
        <v>1.2878050000000001</v>
      </c>
    </row>
    <row r="2910" spans="1:5" x14ac:dyDescent="0.15">
      <c r="A2910" s="26" t="s">
        <v>0</v>
      </c>
      <c r="B2910" s="26">
        <v>68.749799999999993</v>
      </c>
      <c r="C2910" s="26">
        <v>10.0007</v>
      </c>
      <c r="D2910" s="26">
        <v>199.7</v>
      </c>
      <c r="E2910" s="26">
        <v>1.2682929999999999</v>
      </c>
    </row>
    <row r="2911" spans="1:5" x14ac:dyDescent="0.15">
      <c r="A2911" s="26" t="s">
        <v>0</v>
      </c>
      <c r="B2911" s="26">
        <v>68.998699999999999</v>
      </c>
      <c r="C2911" s="26">
        <v>14.0022</v>
      </c>
      <c r="D2911" s="26">
        <v>149.19999999999999</v>
      </c>
      <c r="E2911" s="26">
        <v>1.195122</v>
      </c>
    </row>
    <row r="2912" spans="1:5" x14ac:dyDescent="0.15">
      <c r="A2912" s="26" t="s">
        <v>0</v>
      </c>
      <c r="B2912" s="26">
        <v>68.993700000000004</v>
      </c>
      <c r="C2912" s="26">
        <v>16.750800000000002</v>
      </c>
      <c r="D2912" s="26">
        <v>99.5</v>
      </c>
      <c r="E2912" s="26">
        <v>1.180488</v>
      </c>
    </row>
    <row r="2913" spans="1:5" x14ac:dyDescent="0.15">
      <c r="A2913" s="26" t="s">
        <v>0</v>
      </c>
      <c r="B2913" s="26">
        <v>68.993700000000004</v>
      </c>
      <c r="C2913" s="26">
        <v>16.750800000000002</v>
      </c>
      <c r="D2913" s="26">
        <v>993.1</v>
      </c>
      <c r="E2913" s="26">
        <v>1.180488</v>
      </c>
    </row>
    <row r="2914" spans="1:5" x14ac:dyDescent="0.15">
      <c r="A2914" s="26" t="s">
        <v>0</v>
      </c>
      <c r="B2914" s="26">
        <v>68.749799999999993</v>
      </c>
      <c r="C2914" s="26">
        <v>10.0007</v>
      </c>
      <c r="D2914" s="26">
        <v>1489.1</v>
      </c>
      <c r="E2914" s="26">
        <v>1.1707320000000001</v>
      </c>
    </row>
    <row r="2915" spans="1:5" x14ac:dyDescent="0.15">
      <c r="A2915" s="26" t="s">
        <v>0</v>
      </c>
      <c r="B2915" s="26">
        <v>68.749799999999993</v>
      </c>
      <c r="C2915" s="26">
        <v>10.0007</v>
      </c>
      <c r="D2915" s="26">
        <v>125.4</v>
      </c>
      <c r="E2915" s="26">
        <v>1.160976</v>
      </c>
    </row>
    <row r="2916" spans="1:5" x14ac:dyDescent="0.15">
      <c r="A2916" s="26" t="s">
        <v>0</v>
      </c>
      <c r="B2916" s="26">
        <v>72.547200000000004</v>
      </c>
      <c r="C2916" s="26">
        <v>-20.002300000000002</v>
      </c>
      <c r="D2916" s="26">
        <v>2961.7</v>
      </c>
      <c r="E2916" s="26">
        <v>1.151219</v>
      </c>
    </row>
    <row r="2917" spans="1:5" x14ac:dyDescent="0.15">
      <c r="A2917" s="26" t="s">
        <v>0</v>
      </c>
      <c r="B2917" s="26">
        <v>68.993700000000004</v>
      </c>
      <c r="C2917" s="26">
        <v>16.750800000000002</v>
      </c>
      <c r="D2917" s="26">
        <v>796.2</v>
      </c>
      <c r="E2917" s="26">
        <v>1.1414629999999999</v>
      </c>
    </row>
    <row r="2918" spans="1:5" x14ac:dyDescent="0.15">
      <c r="A2918" s="26" t="s">
        <v>0</v>
      </c>
      <c r="B2918" s="26">
        <v>68.749799999999993</v>
      </c>
      <c r="C2918" s="26">
        <v>10.0007</v>
      </c>
      <c r="D2918" s="26">
        <v>100.3</v>
      </c>
      <c r="E2918" s="26">
        <v>1.1219509999999999</v>
      </c>
    </row>
    <row r="2919" spans="1:5" x14ac:dyDescent="0.15">
      <c r="A2919" s="26" t="s">
        <v>0</v>
      </c>
      <c r="B2919" s="26">
        <v>68.998699999999999</v>
      </c>
      <c r="C2919" s="26">
        <v>14.0022</v>
      </c>
      <c r="D2919" s="26">
        <v>1241.8</v>
      </c>
      <c r="E2919" s="26">
        <v>1.1073170000000001</v>
      </c>
    </row>
    <row r="2920" spans="1:5" x14ac:dyDescent="0.15">
      <c r="A2920" s="26" t="s">
        <v>0</v>
      </c>
      <c r="B2920" s="26">
        <v>68.749799999999993</v>
      </c>
      <c r="C2920" s="26">
        <v>10.0007</v>
      </c>
      <c r="D2920" s="26">
        <v>149.1</v>
      </c>
      <c r="E2920" s="26">
        <v>1.0926830000000001</v>
      </c>
    </row>
    <row r="2921" spans="1:5" x14ac:dyDescent="0.15">
      <c r="A2921" s="26" t="s">
        <v>0</v>
      </c>
      <c r="B2921" s="26">
        <v>68.749799999999993</v>
      </c>
      <c r="C2921" s="26">
        <v>10.0007</v>
      </c>
      <c r="D2921" s="26">
        <v>2472</v>
      </c>
      <c r="E2921" s="26">
        <v>1.0731710000000001</v>
      </c>
    </row>
    <row r="2922" spans="1:5" x14ac:dyDescent="0.15">
      <c r="A2922" s="26" t="s">
        <v>0</v>
      </c>
      <c r="B2922" s="26">
        <v>64.999499999999998</v>
      </c>
      <c r="C2922" s="26">
        <v>-29.997299999999999</v>
      </c>
      <c r="D2922" s="26">
        <v>2959.2</v>
      </c>
      <c r="E2922" s="26">
        <v>1.063415</v>
      </c>
    </row>
    <row r="2923" spans="1:5" x14ac:dyDescent="0.15">
      <c r="A2923" s="26" t="s">
        <v>0</v>
      </c>
      <c r="B2923" s="26">
        <v>68.993700000000004</v>
      </c>
      <c r="C2923" s="26">
        <v>16.750800000000002</v>
      </c>
      <c r="D2923" s="26">
        <v>1486.3</v>
      </c>
      <c r="E2923" s="26">
        <v>1.053658</v>
      </c>
    </row>
    <row r="2924" spans="1:5" x14ac:dyDescent="0.15">
      <c r="A2924" s="26" t="s">
        <v>0</v>
      </c>
      <c r="B2924" s="26">
        <v>68.998699999999999</v>
      </c>
      <c r="C2924" s="26">
        <v>14.0022</v>
      </c>
      <c r="D2924" s="26">
        <v>199.5</v>
      </c>
      <c r="E2924" s="26">
        <v>1.04878</v>
      </c>
    </row>
    <row r="2925" spans="1:5" x14ac:dyDescent="0.15">
      <c r="A2925" s="26" t="s">
        <v>0</v>
      </c>
      <c r="B2925" s="26">
        <v>68.996700000000004</v>
      </c>
      <c r="C2925" s="26">
        <v>4.0152999999999999</v>
      </c>
      <c r="D2925" s="26">
        <v>2963.1001000000001</v>
      </c>
      <c r="E2925" s="26">
        <v>1.0390239999999999</v>
      </c>
    </row>
    <row r="2926" spans="1:5" x14ac:dyDescent="0.15">
      <c r="A2926" s="26" t="s">
        <v>0</v>
      </c>
      <c r="B2926" s="26">
        <v>68.749799999999993</v>
      </c>
      <c r="C2926" s="26">
        <v>10.0007</v>
      </c>
      <c r="D2926" s="26">
        <v>1977</v>
      </c>
      <c r="E2926" s="26">
        <v>1.034146</v>
      </c>
    </row>
    <row r="2927" spans="1:5" x14ac:dyDescent="0.15">
      <c r="A2927" s="26" t="s">
        <v>0</v>
      </c>
      <c r="B2927" s="26">
        <v>68.993700000000004</v>
      </c>
      <c r="C2927" s="26">
        <v>16.750800000000002</v>
      </c>
      <c r="D2927" s="26">
        <v>1239.3</v>
      </c>
      <c r="E2927" s="26">
        <v>1.0243899999999999</v>
      </c>
    </row>
    <row r="2928" spans="1:5" x14ac:dyDescent="0.15">
      <c r="A2928" s="26" t="s">
        <v>0</v>
      </c>
      <c r="B2928" s="26">
        <v>68.993700000000004</v>
      </c>
      <c r="C2928" s="26">
        <v>16.750800000000002</v>
      </c>
      <c r="D2928" s="26">
        <v>397.6</v>
      </c>
      <c r="E2928" s="26">
        <v>1.0048779999999999</v>
      </c>
    </row>
    <row r="2929" spans="1:5" x14ac:dyDescent="0.15">
      <c r="A2929" s="26" t="s">
        <v>0</v>
      </c>
      <c r="B2929" s="26">
        <v>68.993700000000004</v>
      </c>
      <c r="C2929" s="26">
        <v>16.750800000000002</v>
      </c>
      <c r="D2929" s="26">
        <v>1979.8</v>
      </c>
      <c r="E2929" s="26">
        <v>0.98536599999999996</v>
      </c>
    </row>
    <row r="2930" spans="1:5" x14ac:dyDescent="0.15">
      <c r="A2930" s="26" t="s">
        <v>0</v>
      </c>
      <c r="B2930" s="26">
        <v>68.993700000000004</v>
      </c>
      <c r="C2930" s="26">
        <v>16.750800000000002</v>
      </c>
      <c r="D2930" s="26">
        <v>2471.1999999999998</v>
      </c>
      <c r="E2930" s="26">
        <v>0.97560999999999998</v>
      </c>
    </row>
    <row r="2931" spans="1:5" x14ac:dyDescent="0.15">
      <c r="A2931" s="26" t="s">
        <v>0</v>
      </c>
      <c r="B2931" s="26">
        <v>68.993700000000004</v>
      </c>
      <c r="C2931" s="26">
        <v>16.750800000000002</v>
      </c>
      <c r="D2931" s="26">
        <v>3605</v>
      </c>
      <c r="E2931" s="26">
        <v>0.97560999999999998</v>
      </c>
    </row>
    <row r="2932" spans="1:5" x14ac:dyDescent="0.15">
      <c r="A2932" s="26" t="s">
        <v>0</v>
      </c>
      <c r="B2932" s="26">
        <v>68.998699999999999</v>
      </c>
      <c r="C2932" s="26">
        <v>14.0022</v>
      </c>
      <c r="D2932" s="26">
        <v>992</v>
      </c>
      <c r="E2932" s="26">
        <v>0.97560999999999998</v>
      </c>
    </row>
    <row r="2933" spans="1:5" x14ac:dyDescent="0.15">
      <c r="A2933" s="26" t="s">
        <v>0</v>
      </c>
      <c r="B2933" s="26">
        <v>64.999499999999998</v>
      </c>
      <c r="C2933" s="26">
        <v>-29.997299999999999</v>
      </c>
      <c r="D2933" s="26">
        <v>3935.6001000000001</v>
      </c>
      <c r="E2933" s="26">
        <v>0.97560999999999998</v>
      </c>
    </row>
    <row r="2934" spans="1:5" x14ac:dyDescent="0.15">
      <c r="A2934" s="26" t="s">
        <v>0</v>
      </c>
      <c r="B2934" s="26">
        <v>67.904300000000006</v>
      </c>
      <c r="C2934" s="26">
        <v>-5.2663000000000002</v>
      </c>
      <c r="D2934" s="26">
        <v>1979.5</v>
      </c>
      <c r="E2934" s="26">
        <v>0.96585399999999999</v>
      </c>
    </row>
    <row r="2935" spans="1:5" x14ac:dyDescent="0.15">
      <c r="A2935" s="26" t="s">
        <v>0</v>
      </c>
      <c r="B2935" s="26">
        <v>64.999499999999998</v>
      </c>
      <c r="C2935" s="26">
        <v>-29.997299999999999</v>
      </c>
      <c r="D2935" s="26">
        <v>2469.3000000000002</v>
      </c>
      <c r="E2935" s="26">
        <v>0.936585</v>
      </c>
    </row>
    <row r="2936" spans="1:5" x14ac:dyDescent="0.15">
      <c r="A2936" s="26" t="s">
        <v>0</v>
      </c>
      <c r="B2936" s="26">
        <v>68.749799999999993</v>
      </c>
      <c r="C2936" s="26">
        <v>10.0007</v>
      </c>
      <c r="D2936" s="26">
        <v>2965</v>
      </c>
      <c r="E2936" s="26">
        <v>0.92682900000000001</v>
      </c>
    </row>
    <row r="2937" spans="1:5" x14ac:dyDescent="0.15">
      <c r="A2937" s="26" t="s">
        <v>0</v>
      </c>
      <c r="B2937" s="26">
        <v>68.998699999999999</v>
      </c>
      <c r="C2937" s="26">
        <v>14.0022</v>
      </c>
      <c r="D2937" s="26">
        <v>99.8</v>
      </c>
      <c r="E2937" s="26">
        <v>0.92195099999999996</v>
      </c>
    </row>
    <row r="2938" spans="1:5" x14ac:dyDescent="0.15">
      <c r="A2938" s="26" t="s">
        <v>0</v>
      </c>
      <c r="B2938" s="26">
        <v>68.998699999999999</v>
      </c>
      <c r="C2938" s="26">
        <v>14.0022</v>
      </c>
      <c r="D2938" s="26">
        <v>1489.1</v>
      </c>
      <c r="E2938" s="26">
        <v>0.92195099999999996</v>
      </c>
    </row>
    <row r="2939" spans="1:5" x14ac:dyDescent="0.15">
      <c r="A2939" s="26" t="s">
        <v>0</v>
      </c>
      <c r="B2939" s="26">
        <v>68.998699999999999</v>
      </c>
      <c r="C2939" s="26">
        <v>14.0022</v>
      </c>
      <c r="D2939" s="26">
        <v>398.8</v>
      </c>
      <c r="E2939" s="26">
        <v>0.91219499999999998</v>
      </c>
    </row>
    <row r="2940" spans="1:5" x14ac:dyDescent="0.15">
      <c r="A2940" s="26" t="s">
        <v>0</v>
      </c>
      <c r="B2940" s="26">
        <v>68.996700000000004</v>
      </c>
      <c r="C2940" s="26">
        <v>4.0152999999999999</v>
      </c>
      <c r="D2940" s="26">
        <v>1981.2</v>
      </c>
      <c r="E2940" s="26">
        <v>0.87317100000000003</v>
      </c>
    </row>
    <row r="2941" spans="1:5" x14ac:dyDescent="0.15">
      <c r="A2941" s="26" t="s">
        <v>0</v>
      </c>
      <c r="B2941" s="26">
        <v>68.993700000000004</v>
      </c>
      <c r="C2941" s="26">
        <v>16.750800000000002</v>
      </c>
      <c r="D2941" s="26">
        <v>2961.3998999999999</v>
      </c>
      <c r="E2941" s="26">
        <v>0.86829299999999998</v>
      </c>
    </row>
    <row r="2942" spans="1:5" x14ac:dyDescent="0.15">
      <c r="A2942" s="26" t="s">
        <v>0</v>
      </c>
      <c r="B2942" s="26">
        <v>68.998699999999999</v>
      </c>
      <c r="C2942" s="26">
        <v>14.0022</v>
      </c>
      <c r="D2942" s="26">
        <v>598.70000000000005</v>
      </c>
      <c r="E2942" s="26">
        <v>0.86829299999999998</v>
      </c>
    </row>
    <row r="2943" spans="1:5" x14ac:dyDescent="0.15">
      <c r="A2943" s="26" t="s">
        <v>0</v>
      </c>
      <c r="B2943" s="26">
        <v>68.996700000000004</v>
      </c>
      <c r="C2943" s="26">
        <v>4.0152999999999999</v>
      </c>
      <c r="D2943" s="26">
        <v>794.7</v>
      </c>
      <c r="E2943" s="26">
        <v>0.86829299999999998</v>
      </c>
    </row>
    <row r="2944" spans="1:5" x14ac:dyDescent="0.15">
      <c r="A2944" s="26" t="s">
        <v>0</v>
      </c>
      <c r="B2944" s="26">
        <v>68.998699999999999</v>
      </c>
      <c r="C2944" s="26">
        <v>14.0022</v>
      </c>
      <c r="D2944" s="26">
        <v>794.9</v>
      </c>
      <c r="E2944" s="26">
        <v>0.86341500000000004</v>
      </c>
    </row>
    <row r="2945" spans="1:5" x14ac:dyDescent="0.15">
      <c r="A2945" s="26" t="s">
        <v>0</v>
      </c>
      <c r="B2945" s="26">
        <v>68.996700000000004</v>
      </c>
      <c r="C2945" s="26">
        <v>4.0152999999999999</v>
      </c>
      <c r="D2945" s="26">
        <v>992.8</v>
      </c>
      <c r="E2945" s="26">
        <v>0.85365899999999995</v>
      </c>
    </row>
    <row r="2946" spans="1:5" x14ac:dyDescent="0.15">
      <c r="A2946" s="26" t="s">
        <v>0</v>
      </c>
      <c r="B2946" s="26">
        <v>68.749799999999993</v>
      </c>
      <c r="C2946" s="26">
        <v>10.0007</v>
      </c>
      <c r="D2946" s="26">
        <v>3453.1001000000001</v>
      </c>
      <c r="E2946" s="26">
        <v>0.84878100000000001</v>
      </c>
    </row>
    <row r="2947" spans="1:5" x14ac:dyDescent="0.15">
      <c r="A2947" s="26" t="s">
        <v>0</v>
      </c>
      <c r="B2947" s="26">
        <v>72.547200000000004</v>
      </c>
      <c r="C2947" s="26">
        <v>-20.002300000000002</v>
      </c>
      <c r="D2947" s="26">
        <v>1978.8</v>
      </c>
      <c r="E2947" s="26">
        <v>0.84390200000000004</v>
      </c>
    </row>
    <row r="2948" spans="1:5" x14ac:dyDescent="0.15">
      <c r="A2948" s="26" t="s">
        <v>0</v>
      </c>
      <c r="B2948" s="26">
        <v>68.749799999999993</v>
      </c>
      <c r="C2948" s="26">
        <v>10.0007</v>
      </c>
      <c r="D2948" s="26">
        <v>3944.3</v>
      </c>
      <c r="E2948" s="26">
        <v>0.82926800000000001</v>
      </c>
    </row>
    <row r="2949" spans="1:5" x14ac:dyDescent="0.15">
      <c r="A2949" s="26" t="s">
        <v>0</v>
      </c>
      <c r="B2949" s="26">
        <v>68.749799999999993</v>
      </c>
      <c r="C2949" s="26">
        <v>10.0007</v>
      </c>
      <c r="D2949" s="26">
        <v>4427.3999000000003</v>
      </c>
      <c r="E2949" s="26">
        <v>0.8</v>
      </c>
    </row>
    <row r="2950" spans="1:5" x14ac:dyDescent="0.15">
      <c r="A2950" s="26" t="s">
        <v>0</v>
      </c>
      <c r="B2950" s="26">
        <v>68.749799999999993</v>
      </c>
      <c r="C2950" s="26">
        <v>10.0007</v>
      </c>
      <c r="D2950" s="26">
        <v>4495.7997999999998</v>
      </c>
      <c r="E2950" s="26">
        <v>0.78048799999999996</v>
      </c>
    </row>
    <row r="2951" spans="1:5" x14ac:dyDescent="0.15">
      <c r="A2951" s="26" t="s">
        <v>0</v>
      </c>
      <c r="B2951" s="26">
        <v>68.998699999999999</v>
      </c>
      <c r="C2951" s="26">
        <v>14.0022</v>
      </c>
      <c r="D2951" s="26">
        <v>1982.1</v>
      </c>
      <c r="E2951" s="26">
        <v>0.75609800000000005</v>
      </c>
    </row>
    <row r="2952" spans="1:5" x14ac:dyDescent="0.15">
      <c r="A2952" s="26" t="s">
        <v>0</v>
      </c>
      <c r="B2952" s="26">
        <v>68.993700000000004</v>
      </c>
      <c r="C2952" s="26">
        <v>16.750800000000002</v>
      </c>
      <c r="D2952" s="26">
        <v>3450.3</v>
      </c>
      <c r="E2952" s="26">
        <v>0.75122</v>
      </c>
    </row>
    <row r="2953" spans="1:5" x14ac:dyDescent="0.15">
      <c r="A2953" s="26" t="s">
        <v>0</v>
      </c>
      <c r="B2953" s="26">
        <v>68.996700000000004</v>
      </c>
      <c r="C2953" s="26">
        <v>4.0152999999999999</v>
      </c>
      <c r="D2953" s="26">
        <v>4012.7</v>
      </c>
      <c r="E2953" s="26">
        <v>0.74634100000000003</v>
      </c>
    </row>
    <row r="2954" spans="1:5" x14ac:dyDescent="0.15">
      <c r="A2954" s="26" t="s">
        <v>0</v>
      </c>
      <c r="B2954" s="26">
        <v>68.998699999999999</v>
      </c>
      <c r="C2954" s="26">
        <v>14.0022</v>
      </c>
      <c r="D2954" s="26">
        <v>2472.3000000000002</v>
      </c>
      <c r="E2954" s="26">
        <v>0.74146299999999998</v>
      </c>
    </row>
    <row r="2955" spans="1:5" x14ac:dyDescent="0.15">
      <c r="A2955" s="26" t="s">
        <v>0</v>
      </c>
      <c r="B2955" s="26">
        <v>68.996700000000004</v>
      </c>
      <c r="C2955" s="26">
        <v>4.0152999999999999</v>
      </c>
      <c r="D2955" s="26">
        <v>398.1</v>
      </c>
      <c r="E2955" s="26">
        <v>0.74146299999999998</v>
      </c>
    </row>
    <row r="2956" spans="1:5" x14ac:dyDescent="0.15">
      <c r="A2956" s="26" t="s">
        <v>0</v>
      </c>
      <c r="B2956" s="26">
        <v>72.547200000000004</v>
      </c>
      <c r="C2956" s="26">
        <v>-20.002300000000002</v>
      </c>
      <c r="D2956" s="26">
        <v>3452</v>
      </c>
      <c r="E2956" s="26">
        <v>0.731707</v>
      </c>
    </row>
    <row r="2957" spans="1:5" x14ac:dyDescent="0.15">
      <c r="A2957" s="26" t="s">
        <v>0</v>
      </c>
      <c r="B2957" s="26">
        <v>67.904300000000006</v>
      </c>
      <c r="C2957" s="26">
        <v>-5.2663000000000002</v>
      </c>
      <c r="D2957" s="26">
        <v>1486.2</v>
      </c>
      <c r="E2957" s="26">
        <v>0.72195100000000001</v>
      </c>
    </row>
    <row r="2958" spans="1:5" x14ac:dyDescent="0.15">
      <c r="A2958" s="26" t="s">
        <v>0</v>
      </c>
      <c r="B2958" s="26">
        <v>68.996700000000004</v>
      </c>
      <c r="C2958" s="26">
        <v>4.0152999999999999</v>
      </c>
      <c r="D2958" s="26">
        <v>1486.9</v>
      </c>
      <c r="E2958" s="26">
        <v>0.71707299999999996</v>
      </c>
    </row>
    <row r="2959" spans="1:5" x14ac:dyDescent="0.15">
      <c r="A2959" s="26" t="s">
        <v>0</v>
      </c>
      <c r="B2959" s="26">
        <v>64.999499999999998</v>
      </c>
      <c r="C2959" s="26">
        <v>-29.997299999999999</v>
      </c>
      <c r="D2959" s="26">
        <v>4422.6000999999997</v>
      </c>
      <c r="E2959" s="26">
        <v>0.69268300000000005</v>
      </c>
    </row>
    <row r="2960" spans="1:5" x14ac:dyDescent="0.15">
      <c r="A2960" s="26" t="s">
        <v>0</v>
      </c>
      <c r="B2960" s="26">
        <v>68.998699999999999</v>
      </c>
      <c r="C2960" s="26">
        <v>14.0022</v>
      </c>
      <c r="D2960" s="26">
        <v>2962</v>
      </c>
      <c r="E2960" s="26">
        <v>0.66829300000000003</v>
      </c>
    </row>
    <row r="2961" spans="1:5" x14ac:dyDescent="0.15">
      <c r="A2961" s="26" t="s">
        <v>0</v>
      </c>
      <c r="B2961" s="26">
        <v>68.998699999999999</v>
      </c>
      <c r="C2961" s="26">
        <v>14.0022</v>
      </c>
      <c r="D2961" s="26">
        <v>4077.1001000000001</v>
      </c>
      <c r="E2961" s="26">
        <v>0.66341499999999998</v>
      </c>
    </row>
    <row r="2962" spans="1:5" x14ac:dyDescent="0.15">
      <c r="A2962" s="26" t="s">
        <v>0</v>
      </c>
      <c r="B2962" s="26">
        <v>67.904300000000006</v>
      </c>
      <c r="C2962" s="26">
        <v>-5.2663000000000002</v>
      </c>
      <c r="D2962" s="26">
        <v>993.3</v>
      </c>
      <c r="E2962" s="26">
        <v>0.66341499999999998</v>
      </c>
    </row>
    <row r="2963" spans="1:5" x14ac:dyDescent="0.15">
      <c r="A2963" s="26" t="s">
        <v>0</v>
      </c>
      <c r="B2963" s="26">
        <v>68.998699999999999</v>
      </c>
      <c r="C2963" s="26">
        <v>14.0022</v>
      </c>
      <c r="D2963" s="26">
        <v>3451.5</v>
      </c>
      <c r="E2963" s="26">
        <v>0.65853700000000004</v>
      </c>
    </row>
    <row r="2964" spans="1:5" x14ac:dyDescent="0.15">
      <c r="A2964" s="26" t="s">
        <v>0</v>
      </c>
      <c r="B2964" s="26">
        <v>64.999499999999998</v>
      </c>
      <c r="C2964" s="26">
        <v>-29.997299999999999</v>
      </c>
      <c r="D2964" s="26">
        <v>1975.9</v>
      </c>
      <c r="E2964" s="26">
        <v>0.65365899999999999</v>
      </c>
    </row>
    <row r="2965" spans="1:5" x14ac:dyDescent="0.15">
      <c r="A2965" s="26" t="s">
        <v>0</v>
      </c>
      <c r="B2965" s="26">
        <v>68.998699999999999</v>
      </c>
      <c r="C2965" s="26">
        <v>14.0022</v>
      </c>
      <c r="D2965" s="26">
        <v>3939.8</v>
      </c>
      <c r="E2965" s="26">
        <v>0.64878000000000002</v>
      </c>
    </row>
    <row r="2966" spans="1:5" x14ac:dyDescent="0.15">
      <c r="A2966" s="26" t="s">
        <v>0</v>
      </c>
      <c r="B2966" s="26">
        <v>64.999499999999998</v>
      </c>
      <c r="C2966" s="26">
        <v>-29.997299999999999</v>
      </c>
      <c r="D2966" s="26">
        <v>4696.7997999999998</v>
      </c>
      <c r="E2966" s="26">
        <v>0.63414599999999999</v>
      </c>
    </row>
    <row r="2967" spans="1:5" x14ac:dyDescent="0.15">
      <c r="A2967" s="26" t="s">
        <v>0</v>
      </c>
      <c r="B2967" s="26">
        <v>67.904300000000006</v>
      </c>
      <c r="C2967" s="26">
        <v>-5.2663000000000002</v>
      </c>
      <c r="D2967" s="26">
        <v>794.9</v>
      </c>
      <c r="E2967" s="26">
        <v>0.62439</v>
      </c>
    </row>
    <row r="2968" spans="1:5" x14ac:dyDescent="0.15">
      <c r="A2968" s="26" t="s">
        <v>0</v>
      </c>
      <c r="B2968" s="26">
        <v>72.547200000000004</v>
      </c>
      <c r="C2968" s="26">
        <v>-20.002300000000002</v>
      </c>
      <c r="D2968" s="26">
        <v>3940.5</v>
      </c>
      <c r="E2968" s="26">
        <v>0.60975599999999996</v>
      </c>
    </row>
    <row r="2969" spans="1:5" x14ac:dyDescent="0.15">
      <c r="A2969" s="26" t="s">
        <v>0</v>
      </c>
      <c r="B2969" s="26">
        <v>57.615200000000002</v>
      </c>
      <c r="C2969" s="26">
        <v>-37.750700000000002</v>
      </c>
      <c r="D2969" s="26">
        <v>2465.5</v>
      </c>
      <c r="E2969" s="26">
        <v>0.60975599999999996</v>
      </c>
    </row>
    <row r="2970" spans="1:5" x14ac:dyDescent="0.15">
      <c r="A2970" s="26" t="s">
        <v>0</v>
      </c>
      <c r="B2970" s="26">
        <v>68.996700000000004</v>
      </c>
      <c r="C2970" s="26">
        <v>4.0152999999999999</v>
      </c>
      <c r="D2970" s="26">
        <v>198.9</v>
      </c>
      <c r="E2970" s="26">
        <v>0.6</v>
      </c>
    </row>
    <row r="2971" spans="1:5" x14ac:dyDescent="0.15">
      <c r="A2971" s="26" t="s">
        <v>0</v>
      </c>
      <c r="B2971" s="26">
        <v>57.615200000000002</v>
      </c>
      <c r="C2971" s="26">
        <v>-37.750700000000002</v>
      </c>
      <c r="D2971" s="26">
        <v>2957.2</v>
      </c>
      <c r="E2971" s="26">
        <v>0.580488</v>
      </c>
    </row>
    <row r="2972" spans="1:5" x14ac:dyDescent="0.15">
      <c r="A2972" s="26" t="s">
        <v>0</v>
      </c>
      <c r="B2972" s="26">
        <v>72.547200000000004</v>
      </c>
      <c r="C2972" s="26">
        <v>-20.002300000000002</v>
      </c>
      <c r="D2972" s="26">
        <v>4305.8999000000003</v>
      </c>
      <c r="E2972" s="26">
        <v>0.56097600000000003</v>
      </c>
    </row>
    <row r="2973" spans="1:5" x14ac:dyDescent="0.15">
      <c r="A2973" s="26" t="s">
        <v>0</v>
      </c>
      <c r="B2973" s="26">
        <v>57.615200000000002</v>
      </c>
      <c r="C2973" s="26">
        <v>-37.750700000000002</v>
      </c>
      <c r="D2973" s="26">
        <v>3444.6001000000001</v>
      </c>
      <c r="E2973" s="26">
        <v>0.54634099999999997</v>
      </c>
    </row>
    <row r="2974" spans="1:5" x14ac:dyDescent="0.15">
      <c r="A2974" s="26" t="s">
        <v>0</v>
      </c>
      <c r="B2974" s="26">
        <v>57.615200000000002</v>
      </c>
      <c r="C2974" s="26">
        <v>-37.750700000000002</v>
      </c>
      <c r="D2974" s="26">
        <v>1238</v>
      </c>
      <c r="E2974" s="26">
        <v>0.54146300000000003</v>
      </c>
    </row>
    <row r="2975" spans="1:5" x14ac:dyDescent="0.15">
      <c r="A2975" s="26" t="s">
        <v>0</v>
      </c>
      <c r="B2975" s="26">
        <v>57.615200000000002</v>
      </c>
      <c r="C2975" s="26">
        <v>-37.750700000000002</v>
      </c>
      <c r="D2975" s="26">
        <v>1976.6</v>
      </c>
      <c r="E2975" s="26">
        <v>0.54146300000000003</v>
      </c>
    </row>
    <row r="2976" spans="1:5" x14ac:dyDescent="0.15">
      <c r="A2976" s="26" t="s">
        <v>0</v>
      </c>
      <c r="B2976" s="26">
        <v>67.904300000000006</v>
      </c>
      <c r="C2976" s="26">
        <v>-5.2663000000000002</v>
      </c>
      <c r="D2976" s="26">
        <v>200.5</v>
      </c>
      <c r="E2976" s="26">
        <v>0.50731700000000002</v>
      </c>
    </row>
    <row r="2977" spans="1:5" x14ac:dyDescent="0.15">
      <c r="A2977" s="26" t="s">
        <v>0</v>
      </c>
      <c r="B2977" s="26">
        <v>57.615200000000002</v>
      </c>
      <c r="C2977" s="26">
        <v>-37.750700000000002</v>
      </c>
      <c r="D2977" s="26">
        <v>1484.9</v>
      </c>
      <c r="E2977" s="26">
        <v>0.50731700000000002</v>
      </c>
    </row>
    <row r="2978" spans="1:5" x14ac:dyDescent="0.15">
      <c r="A2978" s="26" t="s">
        <v>0</v>
      </c>
      <c r="B2978" s="26">
        <v>57.615200000000002</v>
      </c>
      <c r="C2978" s="26">
        <v>-37.750700000000002</v>
      </c>
      <c r="D2978" s="26">
        <v>3933.3998999999999</v>
      </c>
      <c r="E2978" s="26">
        <v>0.50243899999999997</v>
      </c>
    </row>
    <row r="2979" spans="1:5" x14ac:dyDescent="0.15">
      <c r="A2979" s="26" t="s">
        <v>0</v>
      </c>
      <c r="B2979" s="26">
        <v>67.904300000000006</v>
      </c>
      <c r="C2979" s="26">
        <v>-5.2663000000000002</v>
      </c>
      <c r="D2979" s="26">
        <v>398.3</v>
      </c>
      <c r="E2979" s="26">
        <v>0.49756099999999998</v>
      </c>
    </row>
    <row r="2980" spans="1:5" x14ac:dyDescent="0.15">
      <c r="A2980" s="26" t="s">
        <v>0</v>
      </c>
      <c r="B2980" s="26">
        <v>57.615200000000002</v>
      </c>
      <c r="C2980" s="26">
        <v>-37.750700000000002</v>
      </c>
      <c r="D2980" s="26">
        <v>5364.5</v>
      </c>
      <c r="E2980" s="26">
        <v>0.478049</v>
      </c>
    </row>
    <row r="2981" spans="1:5" x14ac:dyDescent="0.15">
      <c r="A2981" s="26" t="s">
        <v>0</v>
      </c>
      <c r="B2981" s="26">
        <v>64.999499999999998</v>
      </c>
      <c r="C2981" s="26">
        <v>-29.997299999999999</v>
      </c>
      <c r="D2981" s="26">
        <v>1484.7</v>
      </c>
      <c r="E2981" s="26">
        <v>0.45853699999999997</v>
      </c>
    </row>
    <row r="2982" spans="1:5" x14ac:dyDescent="0.15">
      <c r="A2982" s="26" t="s">
        <v>0</v>
      </c>
      <c r="B2982" s="26">
        <v>40.081200000000003</v>
      </c>
      <c r="C2982" s="26">
        <v>-61.998699999999999</v>
      </c>
      <c r="E2982" s="26">
        <v>0.45853699999999997</v>
      </c>
    </row>
    <row r="2983" spans="1:5" x14ac:dyDescent="0.15">
      <c r="A2983" s="26" t="s">
        <v>0</v>
      </c>
      <c r="B2983" s="26">
        <v>72.547200000000004</v>
      </c>
      <c r="C2983" s="26">
        <v>-20.002300000000002</v>
      </c>
      <c r="D2983" s="26">
        <v>1486.2</v>
      </c>
      <c r="E2983" s="26">
        <v>0.45365899999999998</v>
      </c>
    </row>
    <row r="2984" spans="1:5" x14ac:dyDescent="0.15">
      <c r="A2984" s="26" t="s">
        <v>0</v>
      </c>
      <c r="B2984" s="26">
        <v>57.615200000000002</v>
      </c>
      <c r="C2984" s="26">
        <v>-37.750700000000002</v>
      </c>
      <c r="D2984" s="26">
        <v>4420.8999000000003</v>
      </c>
      <c r="E2984" s="26">
        <v>0.45365899999999998</v>
      </c>
    </row>
    <row r="2985" spans="1:5" x14ac:dyDescent="0.15">
      <c r="A2985" s="26" t="s">
        <v>0</v>
      </c>
      <c r="B2985" s="26">
        <v>64.999499999999998</v>
      </c>
      <c r="C2985" s="26">
        <v>-29.997299999999999</v>
      </c>
      <c r="D2985" s="26">
        <v>1239.2</v>
      </c>
      <c r="E2985" s="26">
        <v>0.44878000000000001</v>
      </c>
    </row>
    <row r="2986" spans="1:5" x14ac:dyDescent="0.15">
      <c r="A2986" s="26" t="s">
        <v>0</v>
      </c>
      <c r="B2986" s="26">
        <v>40.081200000000003</v>
      </c>
      <c r="C2986" s="26">
        <v>-61.998699999999999</v>
      </c>
      <c r="E2986" s="26">
        <v>0.44390200000000002</v>
      </c>
    </row>
    <row r="2987" spans="1:5" x14ac:dyDescent="0.15">
      <c r="A2987" s="26" t="s">
        <v>0</v>
      </c>
      <c r="B2987" s="26">
        <v>40.081200000000003</v>
      </c>
      <c r="C2987" s="26">
        <v>-61.998699999999999</v>
      </c>
      <c r="E2987" s="26">
        <v>0.44390200000000002</v>
      </c>
    </row>
    <row r="2988" spans="1:5" x14ac:dyDescent="0.15">
      <c r="A2988" s="26" t="s">
        <v>0</v>
      </c>
      <c r="B2988" s="26">
        <v>40.081200000000003</v>
      </c>
      <c r="C2988" s="26">
        <v>-61.998699999999999</v>
      </c>
      <c r="E2988" s="26">
        <v>0.44390200000000002</v>
      </c>
    </row>
    <row r="2989" spans="1:5" x14ac:dyDescent="0.15">
      <c r="A2989" s="26" t="s">
        <v>0</v>
      </c>
      <c r="B2989" s="26">
        <v>40.081200000000003</v>
      </c>
      <c r="C2989" s="26">
        <v>-61.998699999999999</v>
      </c>
      <c r="D2989" s="26">
        <v>4905</v>
      </c>
      <c r="E2989" s="26">
        <v>0.43902400000000003</v>
      </c>
    </row>
    <row r="2990" spans="1:5" x14ac:dyDescent="0.15">
      <c r="A2990" s="26" t="s">
        <v>0</v>
      </c>
      <c r="B2990" s="26">
        <v>40.081200000000003</v>
      </c>
      <c r="C2990" s="26">
        <v>-61.998699999999999</v>
      </c>
      <c r="E2990" s="26">
        <v>0.42438999999999999</v>
      </c>
    </row>
    <row r="2991" spans="1:5" x14ac:dyDescent="0.15">
      <c r="A2991" s="26" t="s">
        <v>0</v>
      </c>
      <c r="B2991" s="26">
        <v>57.615200000000002</v>
      </c>
      <c r="C2991" s="26">
        <v>-37.750700000000002</v>
      </c>
      <c r="D2991" s="26">
        <v>4905.6000999999997</v>
      </c>
      <c r="E2991" s="26">
        <v>0.419512</v>
      </c>
    </row>
    <row r="2992" spans="1:5" x14ac:dyDescent="0.15">
      <c r="A2992" s="26" t="s">
        <v>0</v>
      </c>
      <c r="B2992" s="26">
        <v>40.081200000000003</v>
      </c>
      <c r="C2992" s="26">
        <v>-61.998699999999999</v>
      </c>
      <c r="E2992" s="26">
        <v>0.419512</v>
      </c>
    </row>
    <row r="2993" spans="1:5" x14ac:dyDescent="0.15">
      <c r="A2993" s="26" t="s">
        <v>0</v>
      </c>
      <c r="B2993" s="26">
        <v>72.547200000000004</v>
      </c>
      <c r="C2993" s="26">
        <v>-20.002300000000002</v>
      </c>
      <c r="D2993" s="26">
        <v>1239.5</v>
      </c>
      <c r="E2993" s="26">
        <v>0.414634</v>
      </c>
    </row>
    <row r="2994" spans="1:5" x14ac:dyDescent="0.15">
      <c r="A2994" s="26" t="s">
        <v>0</v>
      </c>
      <c r="B2994" s="26">
        <v>72.547200000000004</v>
      </c>
      <c r="C2994" s="26">
        <v>-20.002300000000002</v>
      </c>
      <c r="D2994" s="26">
        <v>992.5</v>
      </c>
      <c r="E2994" s="26">
        <v>0.4</v>
      </c>
    </row>
    <row r="2995" spans="1:5" x14ac:dyDescent="0.15">
      <c r="A2995" s="26" t="s">
        <v>0</v>
      </c>
      <c r="B2995" s="26">
        <v>57.615200000000002</v>
      </c>
      <c r="C2995" s="26">
        <v>-37.750700000000002</v>
      </c>
      <c r="D2995" s="26">
        <v>990.1</v>
      </c>
      <c r="E2995" s="26">
        <v>0.38536599999999999</v>
      </c>
    </row>
    <row r="2996" spans="1:5" x14ac:dyDescent="0.15">
      <c r="A2996" s="26" t="s">
        <v>0</v>
      </c>
      <c r="B2996" s="26">
        <v>40.081200000000003</v>
      </c>
      <c r="C2996" s="26">
        <v>-61.998699999999999</v>
      </c>
      <c r="E2996" s="26">
        <v>0.37561</v>
      </c>
    </row>
    <row r="2997" spans="1:5" x14ac:dyDescent="0.15">
      <c r="A2997" s="26" t="s">
        <v>0</v>
      </c>
      <c r="B2997" s="26">
        <v>57.615200000000002</v>
      </c>
      <c r="C2997" s="26">
        <v>-37.750700000000002</v>
      </c>
      <c r="D2997" s="26">
        <v>792.5</v>
      </c>
      <c r="E2997" s="26">
        <v>0.37073200000000001</v>
      </c>
    </row>
    <row r="2998" spans="1:5" x14ac:dyDescent="0.15">
      <c r="A2998" s="26" t="s">
        <v>0</v>
      </c>
      <c r="B2998" s="26">
        <v>40.081200000000003</v>
      </c>
      <c r="C2998" s="26">
        <v>-61.998699999999999</v>
      </c>
      <c r="E2998" s="26">
        <v>0.35609800000000003</v>
      </c>
    </row>
    <row r="2999" spans="1:5" x14ac:dyDescent="0.15">
      <c r="A2999" s="26" t="s">
        <v>0</v>
      </c>
      <c r="B2999" s="26">
        <v>68.998699999999999</v>
      </c>
      <c r="C2999" s="26">
        <v>14.0022</v>
      </c>
      <c r="D2999" s="26">
        <v>10.3</v>
      </c>
      <c r="E2999" s="26">
        <v>0.35121999999999998</v>
      </c>
    </row>
    <row r="3000" spans="1:5" x14ac:dyDescent="0.15">
      <c r="A3000" s="26" t="s">
        <v>0</v>
      </c>
      <c r="B3000" s="26">
        <v>64.999499999999998</v>
      </c>
      <c r="C3000" s="26">
        <v>-29.997299999999999</v>
      </c>
      <c r="D3000" s="26">
        <v>991.8</v>
      </c>
      <c r="E3000" s="26">
        <v>0.35121999999999998</v>
      </c>
    </row>
    <row r="3001" spans="1:5" x14ac:dyDescent="0.15">
      <c r="A3001" s="26" t="s">
        <v>0</v>
      </c>
      <c r="B3001" s="26">
        <v>40.081200000000003</v>
      </c>
      <c r="C3001" s="26">
        <v>-61.998699999999999</v>
      </c>
      <c r="E3001" s="26">
        <v>0.33170699999999997</v>
      </c>
    </row>
    <row r="3002" spans="1:5" x14ac:dyDescent="0.15">
      <c r="A3002" s="26" t="s">
        <v>0</v>
      </c>
      <c r="B3002" s="26">
        <v>72.547200000000004</v>
      </c>
      <c r="C3002" s="26">
        <v>-20.002300000000002</v>
      </c>
      <c r="D3002" s="26">
        <v>795.2</v>
      </c>
      <c r="E3002" s="26">
        <v>0.32195099999999999</v>
      </c>
    </row>
    <row r="3003" spans="1:5" x14ac:dyDescent="0.15">
      <c r="A3003" s="26" t="s">
        <v>0</v>
      </c>
      <c r="B3003" s="26">
        <v>40.081200000000003</v>
      </c>
      <c r="C3003" s="26">
        <v>-61.998699999999999</v>
      </c>
      <c r="E3003" s="26">
        <v>0.312195</v>
      </c>
    </row>
    <row r="3004" spans="1:5" x14ac:dyDescent="0.15">
      <c r="A3004" s="26" t="s">
        <v>0</v>
      </c>
      <c r="B3004" s="26">
        <v>40.081200000000003</v>
      </c>
      <c r="C3004" s="26">
        <v>-61.998699999999999</v>
      </c>
      <c r="E3004" s="26">
        <v>0.312195</v>
      </c>
    </row>
    <row r="3005" spans="1:5" x14ac:dyDescent="0.15">
      <c r="A3005" s="26" t="s">
        <v>0</v>
      </c>
      <c r="B3005" s="26">
        <v>64.999499999999998</v>
      </c>
      <c r="C3005" s="26">
        <v>-29.997299999999999</v>
      </c>
      <c r="D3005" s="26">
        <v>793.6</v>
      </c>
      <c r="E3005" s="26">
        <v>0.30243900000000001</v>
      </c>
    </row>
    <row r="3006" spans="1:5" x14ac:dyDescent="0.15">
      <c r="A3006" s="26" t="s">
        <v>0</v>
      </c>
      <c r="B3006" s="26">
        <v>40.081200000000003</v>
      </c>
      <c r="C3006" s="26">
        <v>-61.998699999999999</v>
      </c>
      <c r="E3006" s="26">
        <v>0.268293</v>
      </c>
    </row>
    <row r="3007" spans="1:5" x14ac:dyDescent="0.15">
      <c r="A3007" s="26" t="s">
        <v>0</v>
      </c>
      <c r="B3007" s="26">
        <v>40.081200000000003</v>
      </c>
      <c r="C3007" s="26">
        <v>-61.998699999999999</v>
      </c>
      <c r="E3007" s="26">
        <v>0.229268</v>
      </c>
    </row>
    <row r="3008" spans="1:5" x14ac:dyDescent="0.15">
      <c r="A3008" s="26" t="s">
        <v>0</v>
      </c>
      <c r="B3008" s="26">
        <v>68.998699999999999</v>
      </c>
      <c r="C3008" s="26">
        <v>14.0022</v>
      </c>
      <c r="D3008" s="26">
        <v>25.9</v>
      </c>
      <c r="E3008" s="26">
        <v>0.21951200000000001</v>
      </c>
    </row>
    <row r="3009" spans="1:5" x14ac:dyDescent="0.15">
      <c r="A3009" s="26" t="s">
        <v>0</v>
      </c>
      <c r="B3009" s="26">
        <v>72.547200000000004</v>
      </c>
      <c r="C3009" s="26">
        <v>-20.002300000000002</v>
      </c>
      <c r="D3009" s="26">
        <v>596.79999999999995</v>
      </c>
      <c r="E3009" s="26">
        <v>0.190244</v>
      </c>
    </row>
    <row r="3010" spans="1:5" x14ac:dyDescent="0.15">
      <c r="A3010" s="26" t="s">
        <v>0</v>
      </c>
      <c r="B3010" s="26">
        <v>40.081200000000003</v>
      </c>
      <c r="C3010" s="26">
        <v>-61.998699999999999</v>
      </c>
      <c r="E3010" s="26">
        <v>0.185366</v>
      </c>
    </row>
    <row r="3011" spans="1:5" x14ac:dyDescent="0.15">
      <c r="A3011" s="26" t="s">
        <v>0</v>
      </c>
      <c r="B3011" s="26">
        <v>68.998699999999999</v>
      </c>
      <c r="C3011" s="26">
        <v>14.0022</v>
      </c>
      <c r="D3011" s="26">
        <v>50.9</v>
      </c>
      <c r="E3011" s="26">
        <v>0.17560999999999999</v>
      </c>
    </row>
    <row r="3012" spans="1:5" x14ac:dyDescent="0.15">
      <c r="A3012" s="26" t="s">
        <v>0</v>
      </c>
      <c r="B3012" s="26">
        <v>67.904300000000006</v>
      </c>
      <c r="C3012" s="26">
        <v>-5.2663000000000002</v>
      </c>
      <c r="D3012" s="26">
        <v>100</v>
      </c>
      <c r="E3012" s="26">
        <v>0.17560999999999999</v>
      </c>
    </row>
    <row r="3013" spans="1:5" x14ac:dyDescent="0.15">
      <c r="A3013" s="26" t="s">
        <v>0</v>
      </c>
      <c r="B3013" s="26">
        <v>57.615200000000002</v>
      </c>
      <c r="C3013" s="26">
        <v>-37.750700000000002</v>
      </c>
      <c r="D3013" s="26">
        <v>594.79999999999995</v>
      </c>
      <c r="E3013" s="26">
        <v>0.17560999999999999</v>
      </c>
    </row>
    <row r="3014" spans="1:5" x14ac:dyDescent="0.15">
      <c r="A3014" s="26" t="s">
        <v>0</v>
      </c>
      <c r="B3014" s="26">
        <v>64.999499999999998</v>
      </c>
      <c r="C3014" s="26">
        <v>-29.997299999999999</v>
      </c>
      <c r="D3014" s="26">
        <v>595.5</v>
      </c>
      <c r="E3014" s="26">
        <v>0.165854</v>
      </c>
    </row>
    <row r="3015" spans="1:5" x14ac:dyDescent="0.15">
      <c r="A3015" s="26" t="s">
        <v>0</v>
      </c>
      <c r="B3015" s="26">
        <v>40.081200000000003</v>
      </c>
      <c r="C3015" s="26">
        <v>-61.998699999999999</v>
      </c>
      <c r="E3015" s="26">
        <v>0.165854</v>
      </c>
    </row>
    <row r="3016" spans="1:5" x14ac:dyDescent="0.15">
      <c r="A3016" s="26" t="s">
        <v>0</v>
      </c>
      <c r="B3016" s="26">
        <v>57.615200000000002</v>
      </c>
      <c r="C3016" s="26">
        <v>-37.750700000000002</v>
      </c>
      <c r="D3016" s="26">
        <v>397.7</v>
      </c>
      <c r="E3016" s="26">
        <v>0.16097600000000001</v>
      </c>
    </row>
    <row r="3017" spans="1:5" x14ac:dyDescent="0.15">
      <c r="A3017" s="26" t="s">
        <v>0</v>
      </c>
      <c r="B3017" s="26">
        <v>68.993700000000004</v>
      </c>
      <c r="C3017" s="26">
        <v>16.750800000000002</v>
      </c>
      <c r="D3017" s="26">
        <v>10.1</v>
      </c>
      <c r="E3017" s="26">
        <v>0.15609799999999999</v>
      </c>
    </row>
    <row r="3018" spans="1:5" x14ac:dyDescent="0.15">
      <c r="A3018" s="26" t="s">
        <v>0</v>
      </c>
      <c r="B3018" s="26">
        <v>72.547200000000004</v>
      </c>
      <c r="C3018" s="26">
        <v>-20.002300000000002</v>
      </c>
      <c r="D3018" s="26">
        <v>400.2</v>
      </c>
      <c r="E3018" s="26">
        <v>0.15121999999999999</v>
      </c>
    </row>
    <row r="3019" spans="1:5" x14ac:dyDescent="0.15">
      <c r="A3019" s="26" t="s">
        <v>0</v>
      </c>
      <c r="B3019" s="26">
        <v>68.993700000000004</v>
      </c>
      <c r="C3019" s="26">
        <v>16.750800000000002</v>
      </c>
      <c r="D3019" s="26">
        <v>24.4</v>
      </c>
      <c r="E3019" s="26">
        <v>0.146341</v>
      </c>
    </row>
    <row r="3020" spans="1:5" x14ac:dyDescent="0.15">
      <c r="A3020" s="26" t="s">
        <v>0</v>
      </c>
      <c r="B3020" s="26">
        <v>68.749799999999993</v>
      </c>
      <c r="C3020" s="26">
        <v>10.0007</v>
      </c>
      <c r="D3020" s="26">
        <v>50.4</v>
      </c>
      <c r="E3020" s="26">
        <v>0.13658500000000001</v>
      </c>
    </row>
    <row r="3021" spans="1:5" x14ac:dyDescent="0.15">
      <c r="A3021" s="26" t="s">
        <v>0</v>
      </c>
      <c r="B3021" s="26">
        <v>68.993700000000004</v>
      </c>
      <c r="C3021" s="26">
        <v>16.750800000000002</v>
      </c>
      <c r="D3021" s="26">
        <v>49.3</v>
      </c>
      <c r="E3021" s="26">
        <v>0.126829</v>
      </c>
    </row>
    <row r="3022" spans="1:5" x14ac:dyDescent="0.15">
      <c r="A3022" s="26" t="s">
        <v>0</v>
      </c>
      <c r="B3022" s="26">
        <v>64.999499999999998</v>
      </c>
      <c r="C3022" s="26">
        <v>-29.997299999999999</v>
      </c>
      <c r="D3022" s="26">
        <v>396.7</v>
      </c>
      <c r="E3022" s="26">
        <v>0.126829</v>
      </c>
    </row>
    <row r="3023" spans="1:5" x14ac:dyDescent="0.15">
      <c r="A3023" s="26" t="s">
        <v>0</v>
      </c>
      <c r="B3023" s="26">
        <v>68.996700000000004</v>
      </c>
      <c r="C3023" s="26">
        <v>4.0152999999999999</v>
      </c>
      <c r="D3023" s="26">
        <v>101</v>
      </c>
      <c r="E3023" s="26">
        <v>0.107317</v>
      </c>
    </row>
    <row r="3024" spans="1:5" x14ac:dyDescent="0.15">
      <c r="A3024" s="26" t="s">
        <v>0</v>
      </c>
      <c r="B3024" s="26">
        <v>40.081200000000003</v>
      </c>
      <c r="C3024" s="26">
        <v>-61.998699999999999</v>
      </c>
      <c r="E3024" s="26">
        <v>0.102439</v>
      </c>
    </row>
    <row r="3025" spans="1:5" x14ac:dyDescent="0.15">
      <c r="A3025" s="26" t="s">
        <v>0</v>
      </c>
      <c r="B3025" s="26">
        <v>68.749799999999993</v>
      </c>
      <c r="C3025" s="26">
        <v>10.0007</v>
      </c>
      <c r="D3025" s="26">
        <v>9.9</v>
      </c>
      <c r="E3025" s="26">
        <v>9.2683000000000001E-2</v>
      </c>
    </row>
    <row r="3026" spans="1:5" x14ac:dyDescent="0.15">
      <c r="A3026" s="26" t="s">
        <v>0</v>
      </c>
      <c r="B3026" s="26">
        <v>68.996700000000004</v>
      </c>
      <c r="C3026" s="26">
        <v>4.0152999999999999</v>
      </c>
      <c r="D3026" s="26">
        <v>10.9</v>
      </c>
      <c r="E3026" s="26">
        <v>8.7804999999999994E-2</v>
      </c>
    </row>
    <row r="3027" spans="1:5" x14ac:dyDescent="0.15">
      <c r="A3027" s="26" t="s">
        <v>0</v>
      </c>
      <c r="B3027" s="26">
        <v>68.749799999999993</v>
      </c>
      <c r="C3027" s="26">
        <v>10.0007</v>
      </c>
      <c r="D3027" s="26">
        <v>25.7</v>
      </c>
      <c r="E3027" s="26">
        <v>8.2927000000000001E-2</v>
      </c>
    </row>
    <row r="3028" spans="1:5" x14ac:dyDescent="0.15">
      <c r="A3028" s="26" t="s">
        <v>0</v>
      </c>
      <c r="B3028" s="26">
        <v>68.996700000000004</v>
      </c>
      <c r="C3028" s="26">
        <v>4.0152999999999999</v>
      </c>
      <c r="D3028" s="26">
        <v>25.9</v>
      </c>
      <c r="E3028" s="26">
        <v>6.8293000000000006E-2</v>
      </c>
    </row>
    <row r="3029" spans="1:5" x14ac:dyDescent="0.15">
      <c r="A3029" s="26" t="s">
        <v>0</v>
      </c>
      <c r="B3029" s="26">
        <v>67.904300000000006</v>
      </c>
      <c r="C3029" s="26">
        <v>-5.2663000000000002</v>
      </c>
      <c r="D3029" s="26">
        <v>10.3</v>
      </c>
      <c r="E3029" s="26">
        <v>6.8293000000000006E-2</v>
      </c>
    </row>
    <row r="3030" spans="1:5" x14ac:dyDescent="0.15">
      <c r="A3030" s="26" t="s">
        <v>0</v>
      </c>
      <c r="B3030" s="26">
        <v>67.904300000000006</v>
      </c>
      <c r="C3030" s="26">
        <v>-5.2663000000000002</v>
      </c>
      <c r="D3030" s="26">
        <v>24.9</v>
      </c>
      <c r="E3030" s="26">
        <v>6.8293000000000006E-2</v>
      </c>
    </row>
    <row r="3031" spans="1:5" x14ac:dyDescent="0.15">
      <c r="A3031" s="26" t="s">
        <v>0</v>
      </c>
      <c r="B3031" s="26">
        <v>67.904300000000006</v>
      </c>
      <c r="C3031" s="26">
        <v>-5.2663000000000002</v>
      </c>
      <c r="D3031" s="26">
        <v>50</v>
      </c>
      <c r="E3031" s="26">
        <v>6.8293000000000006E-2</v>
      </c>
    </row>
    <row r="3032" spans="1:5" x14ac:dyDescent="0.15">
      <c r="A3032" s="26" t="s">
        <v>0</v>
      </c>
      <c r="B3032" s="26">
        <v>72.547200000000004</v>
      </c>
      <c r="C3032" s="26">
        <v>-20.002300000000002</v>
      </c>
      <c r="D3032" s="26">
        <v>149.80000000000001</v>
      </c>
      <c r="E3032" s="26">
        <v>6.8293000000000006E-2</v>
      </c>
    </row>
    <row r="3033" spans="1:5" x14ac:dyDescent="0.15">
      <c r="A3033" s="26" t="s">
        <v>0</v>
      </c>
      <c r="B3033" s="26">
        <v>72.547200000000004</v>
      </c>
      <c r="C3033" s="26">
        <v>-20.002300000000002</v>
      </c>
      <c r="D3033" s="26">
        <v>199.3</v>
      </c>
      <c r="E3033" s="26">
        <v>6.8293000000000006E-2</v>
      </c>
    </row>
    <row r="3034" spans="1:5" x14ac:dyDescent="0.15">
      <c r="A3034" s="26" t="s">
        <v>0</v>
      </c>
      <c r="B3034" s="26">
        <v>68.996700000000004</v>
      </c>
      <c r="C3034" s="26">
        <v>4.0152999999999999</v>
      </c>
      <c r="D3034" s="26">
        <v>51.1</v>
      </c>
      <c r="E3034" s="26">
        <v>6.3414999999999999E-2</v>
      </c>
    </row>
    <row r="3035" spans="1:5" x14ac:dyDescent="0.15">
      <c r="A3035" s="26" t="s">
        <v>0</v>
      </c>
      <c r="B3035" s="26">
        <v>57.615200000000002</v>
      </c>
      <c r="C3035" s="26">
        <v>-37.750700000000002</v>
      </c>
      <c r="D3035" s="26">
        <v>198.2</v>
      </c>
      <c r="E3035" s="26">
        <v>6.3414999999999999E-2</v>
      </c>
    </row>
    <row r="3036" spans="1:5" x14ac:dyDescent="0.15">
      <c r="A3036" s="26" t="s">
        <v>0</v>
      </c>
      <c r="B3036" s="26">
        <v>64.999499999999998</v>
      </c>
      <c r="C3036" s="26">
        <v>-29.997299999999999</v>
      </c>
      <c r="D3036" s="26">
        <v>198.2</v>
      </c>
      <c r="E3036" s="26">
        <v>5.8536999999999999E-2</v>
      </c>
    </row>
    <row r="3037" spans="1:5" x14ac:dyDescent="0.15">
      <c r="A3037" s="26" t="s">
        <v>0</v>
      </c>
      <c r="B3037" s="26">
        <v>72.547200000000004</v>
      </c>
      <c r="C3037" s="26">
        <v>-20.002300000000002</v>
      </c>
      <c r="D3037" s="26">
        <v>51.2</v>
      </c>
      <c r="E3037" s="26">
        <v>5.3658999999999998E-2</v>
      </c>
    </row>
    <row r="3038" spans="1:5" x14ac:dyDescent="0.15">
      <c r="A3038" s="26" t="s">
        <v>0</v>
      </c>
      <c r="B3038" s="26">
        <v>57.615200000000002</v>
      </c>
      <c r="C3038" s="26">
        <v>-37.750700000000002</v>
      </c>
      <c r="D3038" s="26">
        <v>149.4</v>
      </c>
      <c r="E3038" s="26">
        <v>5.3658999999999998E-2</v>
      </c>
    </row>
    <row r="3039" spans="1:5" x14ac:dyDescent="0.15">
      <c r="A3039" s="26" t="s">
        <v>0</v>
      </c>
      <c r="B3039" s="26">
        <v>64.999499999999998</v>
      </c>
      <c r="C3039" s="26">
        <v>-29.997299999999999</v>
      </c>
      <c r="D3039" s="26">
        <v>10</v>
      </c>
      <c r="E3039" s="26">
        <v>4.8779999999999997E-2</v>
      </c>
    </row>
    <row r="3040" spans="1:5" x14ac:dyDescent="0.15">
      <c r="A3040" s="26" t="s">
        <v>0</v>
      </c>
      <c r="B3040" s="26">
        <v>57.615200000000002</v>
      </c>
      <c r="C3040" s="26">
        <v>-37.750700000000002</v>
      </c>
      <c r="D3040" s="26">
        <v>50.1</v>
      </c>
      <c r="E3040" s="26">
        <v>4.8779999999999997E-2</v>
      </c>
    </row>
    <row r="3041" spans="1:5" x14ac:dyDescent="0.15">
      <c r="A3041" s="26" t="s">
        <v>0</v>
      </c>
      <c r="B3041" s="26">
        <v>57.615200000000002</v>
      </c>
      <c r="C3041" s="26">
        <v>-37.750700000000002</v>
      </c>
      <c r="D3041" s="26">
        <v>9.6999999999999993</v>
      </c>
      <c r="E3041" s="26">
        <v>4.3901999999999997E-2</v>
      </c>
    </row>
    <row r="3042" spans="1:5" x14ac:dyDescent="0.15">
      <c r="A3042" s="26" t="s">
        <v>0</v>
      </c>
      <c r="B3042" s="26">
        <v>72.547200000000004</v>
      </c>
      <c r="C3042" s="26">
        <v>-20.002300000000002</v>
      </c>
      <c r="D3042" s="26">
        <v>10.5</v>
      </c>
      <c r="E3042" s="26">
        <v>3.9024000000000003E-2</v>
      </c>
    </row>
    <row r="3043" spans="1:5" x14ac:dyDescent="0.15">
      <c r="A3043" s="26" t="s">
        <v>0</v>
      </c>
      <c r="B3043" s="26">
        <v>64.999499999999998</v>
      </c>
      <c r="C3043" s="26">
        <v>-29.997299999999999</v>
      </c>
      <c r="D3043" s="26">
        <v>24.5</v>
      </c>
      <c r="E3043" s="26">
        <v>3.9024000000000003E-2</v>
      </c>
    </row>
    <row r="3044" spans="1:5" x14ac:dyDescent="0.15">
      <c r="A3044" s="26" t="s">
        <v>0</v>
      </c>
      <c r="B3044" s="26">
        <v>64.999499999999998</v>
      </c>
      <c r="C3044" s="26">
        <v>-29.997299999999999</v>
      </c>
      <c r="D3044" s="26">
        <v>99.1</v>
      </c>
      <c r="E3044" s="26">
        <v>3.9024000000000003E-2</v>
      </c>
    </row>
    <row r="3045" spans="1:5" x14ac:dyDescent="0.15">
      <c r="A3045" s="26" t="s">
        <v>0</v>
      </c>
      <c r="B3045" s="26">
        <v>64.999499999999998</v>
      </c>
      <c r="C3045" s="26">
        <v>-29.997299999999999</v>
      </c>
      <c r="D3045" s="26">
        <v>99.7</v>
      </c>
      <c r="E3045" s="26">
        <v>3.9024000000000003E-2</v>
      </c>
    </row>
    <row r="3046" spans="1:5" x14ac:dyDescent="0.15">
      <c r="A3046" s="26" t="s">
        <v>0</v>
      </c>
      <c r="B3046" s="26">
        <v>64.999499999999998</v>
      </c>
      <c r="C3046" s="26">
        <v>-29.997299999999999</v>
      </c>
      <c r="D3046" s="26">
        <v>150.19999999999999</v>
      </c>
      <c r="E3046" s="26">
        <v>3.9024000000000003E-2</v>
      </c>
    </row>
    <row r="3047" spans="1:5" x14ac:dyDescent="0.15">
      <c r="A3047" s="26" t="s">
        <v>0</v>
      </c>
      <c r="B3047" s="26">
        <v>57.615200000000002</v>
      </c>
      <c r="C3047" s="26">
        <v>-37.750700000000002</v>
      </c>
      <c r="D3047" s="26">
        <v>25.8</v>
      </c>
      <c r="E3047" s="26">
        <v>3.9024000000000003E-2</v>
      </c>
    </row>
    <row r="3048" spans="1:5" x14ac:dyDescent="0.15">
      <c r="A3048" s="26" t="s">
        <v>0</v>
      </c>
      <c r="B3048" s="26">
        <v>57.615200000000002</v>
      </c>
      <c r="C3048" s="26">
        <v>-37.750700000000002</v>
      </c>
      <c r="D3048" s="26">
        <v>99.6</v>
      </c>
      <c r="E3048" s="26">
        <v>3.9024000000000003E-2</v>
      </c>
    </row>
    <row r="3049" spans="1:5" x14ac:dyDescent="0.15">
      <c r="A3049" s="26" t="s">
        <v>0</v>
      </c>
      <c r="B3049" s="26">
        <v>64.999499999999998</v>
      </c>
      <c r="C3049" s="26">
        <v>-29.997299999999999</v>
      </c>
      <c r="D3049" s="26">
        <v>49.8</v>
      </c>
      <c r="E3049" s="26">
        <v>2.9267999999999999E-2</v>
      </c>
    </row>
    <row r="3050" spans="1:5" x14ac:dyDescent="0.15">
      <c r="A3050" s="26" t="s">
        <v>0</v>
      </c>
      <c r="B3050" s="26">
        <v>72.547200000000004</v>
      </c>
      <c r="C3050" s="26">
        <v>-20.002300000000002</v>
      </c>
      <c r="D3050" s="26">
        <v>25.2</v>
      </c>
      <c r="E3050" s="26">
        <v>2.4389999999999998E-2</v>
      </c>
    </row>
    <row r="3051" spans="1:5" x14ac:dyDescent="0.15">
      <c r="A3051" s="26" t="s">
        <v>0</v>
      </c>
      <c r="B3051" s="26">
        <v>40.081200000000003</v>
      </c>
      <c r="C3051" s="26">
        <v>-61.998699999999999</v>
      </c>
      <c r="E3051" s="26">
        <v>2.4389999999999998E-2</v>
      </c>
    </row>
    <row r="3052" spans="1:5" x14ac:dyDescent="0.15">
      <c r="A3052" s="26" t="s">
        <v>0</v>
      </c>
      <c r="B3052" s="26">
        <v>40.081200000000003</v>
      </c>
      <c r="C3052" s="26">
        <v>-61.998699999999999</v>
      </c>
      <c r="E3052" s="26">
        <v>1.9512000000000002E-2</v>
      </c>
    </row>
    <row r="3053" spans="1:5" x14ac:dyDescent="0.15">
      <c r="A3053" s="26" t="s">
        <v>0</v>
      </c>
      <c r="B3053" s="26">
        <v>40.081200000000003</v>
      </c>
      <c r="C3053" s="26">
        <v>-61.998699999999999</v>
      </c>
      <c r="E3053" s="26">
        <v>1.9512000000000002E-2</v>
      </c>
    </row>
    <row r="3054" spans="1:5" x14ac:dyDescent="0.15">
      <c r="A3054" s="26" t="s">
        <v>0</v>
      </c>
      <c r="B3054" s="26">
        <v>40.081200000000003</v>
      </c>
      <c r="C3054" s="26">
        <v>-61.998699999999999</v>
      </c>
      <c r="E3054" s="26">
        <v>1.9512000000000002E-2</v>
      </c>
    </row>
    <row r="3055" spans="1:5" x14ac:dyDescent="0.15">
      <c r="A3055" s="26" t="s">
        <v>0</v>
      </c>
      <c r="B3055" s="26">
        <v>72.547200000000004</v>
      </c>
      <c r="C3055" s="26">
        <v>-20.002300000000002</v>
      </c>
      <c r="D3055" s="26">
        <v>99.1</v>
      </c>
      <c r="E3055" s="26">
        <v>0</v>
      </c>
    </row>
    <row r="3056" spans="1:5" x14ac:dyDescent="0.15">
      <c r="A3056" s="26" t="s">
        <v>0</v>
      </c>
      <c r="B3056" s="26">
        <v>72.547200000000004</v>
      </c>
      <c r="C3056" s="26">
        <v>-20.002300000000002</v>
      </c>
      <c r="D3056" s="26">
        <v>118.1</v>
      </c>
      <c r="E3056" s="26">
        <v>0</v>
      </c>
    </row>
    <row r="3057" spans="1:5" x14ac:dyDescent="0.15">
      <c r="A3057" s="26" t="s">
        <v>20</v>
      </c>
      <c r="B3057" s="26">
        <v>158.16</v>
      </c>
      <c r="C3057" s="26">
        <v>-48.218400000000003</v>
      </c>
      <c r="D3057" s="26">
        <v>99.1</v>
      </c>
      <c r="E3057" s="26">
        <v>0.79024399999999995</v>
      </c>
    </row>
    <row r="3058" spans="1:5" x14ac:dyDescent="0.15">
      <c r="A3058" s="26" t="s">
        <v>20</v>
      </c>
      <c r="B3058" s="26">
        <v>159.98598999999999</v>
      </c>
      <c r="C3058" s="26">
        <v>-43.493400000000001</v>
      </c>
      <c r="D3058" s="26">
        <v>1187</v>
      </c>
      <c r="E3058" s="26">
        <v>0.61463400000000001</v>
      </c>
    </row>
    <row r="3059" spans="1:5" x14ac:dyDescent="0.15">
      <c r="A3059" s="26" t="s">
        <v>20</v>
      </c>
      <c r="B3059" s="26">
        <v>157.04400999999999</v>
      </c>
      <c r="C3059" s="26">
        <v>-49.371699999999997</v>
      </c>
      <c r="D3059" s="26">
        <v>989.1</v>
      </c>
      <c r="E3059" s="26">
        <v>0.55609799999999998</v>
      </c>
    </row>
    <row r="3060" spans="1:5" x14ac:dyDescent="0.15">
      <c r="A3060" s="26" t="s">
        <v>20</v>
      </c>
      <c r="B3060" s="26">
        <v>159.98598999999999</v>
      </c>
      <c r="C3060" s="26">
        <v>-43.493400000000001</v>
      </c>
      <c r="D3060" s="26">
        <v>742.7</v>
      </c>
      <c r="E3060" s="26">
        <v>0.53658499999999998</v>
      </c>
    </row>
    <row r="3061" spans="1:5" x14ac:dyDescent="0.15">
      <c r="A3061" s="26" t="s">
        <v>20</v>
      </c>
      <c r="B3061" s="26">
        <v>158.90601000000001</v>
      </c>
      <c r="C3061" s="26">
        <v>-47.440300000000001</v>
      </c>
      <c r="D3061" s="26">
        <v>989.3</v>
      </c>
      <c r="E3061" s="26">
        <v>0.52682899999999999</v>
      </c>
    </row>
    <row r="3062" spans="1:5" x14ac:dyDescent="0.15">
      <c r="A3062" s="26" t="s">
        <v>20</v>
      </c>
      <c r="B3062" s="26">
        <v>157.04400999999999</v>
      </c>
      <c r="C3062" s="26">
        <v>-49.371699999999997</v>
      </c>
      <c r="D3062" s="26">
        <v>890.4</v>
      </c>
      <c r="E3062" s="26">
        <v>0.52682899999999999</v>
      </c>
    </row>
    <row r="3063" spans="1:5" x14ac:dyDescent="0.15">
      <c r="A3063" s="26" t="s">
        <v>20</v>
      </c>
      <c r="B3063" s="26">
        <v>160.38800000000001</v>
      </c>
      <c r="C3063" s="26">
        <v>-40.671799999999998</v>
      </c>
      <c r="D3063" s="26">
        <v>396.5</v>
      </c>
      <c r="E3063" s="26">
        <v>0.50731700000000002</v>
      </c>
    </row>
    <row r="3064" spans="1:5" x14ac:dyDescent="0.15">
      <c r="A3064" s="26" t="s">
        <v>20</v>
      </c>
      <c r="B3064" s="26">
        <v>160.38800000000001</v>
      </c>
      <c r="C3064" s="26">
        <v>-40.671799999999998</v>
      </c>
      <c r="D3064" s="26">
        <v>446</v>
      </c>
      <c r="E3064" s="26">
        <v>0.50731700000000002</v>
      </c>
    </row>
    <row r="3065" spans="1:5" x14ac:dyDescent="0.15">
      <c r="A3065" s="26" t="s">
        <v>20</v>
      </c>
      <c r="B3065" s="26">
        <v>160.38800000000001</v>
      </c>
      <c r="C3065" s="26">
        <v>-40.671799999999998</v>
      </c>
      <c r="D3065" s="26">
        <v>495.5</v>
      </c>
      <c r="E3065" s="26">
        <v>0.478049</v>
      </c>
    </row>
    <row r="3066" spans="1:5" x14ac:dyDescent="0.15">
      <c r="A3066" s="26" t="s">
        <v>20</v>
      </c>
      <c r="B3066" s="26">
        <v>159.98598999999999</v>
      </c>
      <c r="C3066" s="26">
        <v>-43.493400000000001</v>
      </c>
      <c r="D3066" s="26">
        <v>890.9</v>
      </c>
      <c r="E3066" s="26">
        <v>0.478049</v>
      </c>
    </row>
    <row r="3067" spans="1:5" x14ac:dyDescent="0.15">
      <c r="A3067" s="26" t="s">
        <v>20</v>
      </c>
      <c r="B3067" s="26">
        <v>154.40401</v>
      </c>
      <c r="C3067" s="26">
        <v>-52.054299999999998</v>
      </c>
      <c r="D3067" s="26">
        <v>495</v>
      </c>
      <c r="E3067" s="26">
        <v>0.478049</v>
      </c>
    </row>
    <row r="3068" spans="1:5" x14ac:dyDescent="0.15">
      <c r="A3068" s="26" t="s">
        <v>20</v>
      </c>
      <c r="B3068" s="26">
        <v>155.73699999999999</v>
      </c>
      <c r="C3068" s="26">
        <v>-50.697699999999998</v>
      </c>
      <c r="D3068" s="26">
        <v>79.3</v>
      </c>
      <c r="E3068" s="26">
        <v>0.46829300000000001</v>
      </c>
    </row>
    <row r="3069" spans="1:5" x14ac:dyDescent="0.15">
      <c r="A3069" s="26" t="s">
        <v>20</v>
      </c>
      <c r="B3069" s="26">
        <v>159.98598999999999</v>
      </c>
      <c r="C3069" s="26">
        <v>-43.493400000000001</v>
      </c>
      <c r="D3069" s="26">
        <v>1039</v>
      </c>
      <c r="E3069" s="26">
        <v>0.45853699999999997</v>
      </c>
    </row>
    <row r="3070" spans="1:5" x14ac:dyDescent="0.15">
      <c r="A3070" s="26" t="s">
        <v>20</v>
      </c>
      <c r="B3070" s="26">
        <v>158.90601000000001</v>
      </c>
      <c r="C3070" s="26">
        <v>-47.440300000000001</v>
      </c>
      <c r="D3070" s="26">
        <v>693</v>
      </c>
      <c r="E3070" s="26">
        <v>0.44878000000000001</v>
      </c>
    </row>
    <row r="3071" spans="1:5" x14ac:dyDescent="0.15">
      <c r="A3071" s="26" t="s">
        <v>20</v>
      </c>
      <c r="B3071" s="26">
        <v>157.04400999999999</v>
      </c>
      <c r="C3071" s="26">
        <v>-49.371699999999997</v>
      </c>
      <c r="D3071" s="26">
        <v>791.7</v>
      </c>
      <c r="E3071" s="26">
        <v>0.44878000000000001</v>
      </c>
    </row>
    <row r="3072" spans="1:5" x14ac:dyDescent="0.15">
      <c r="A3072" s="26" t="s">
        <v>20</v>
      </c>
      <c r="B3072" s="26">
        <v>154.40401</v>
      </c>
      <c r="C3072" s="26">
        <v>-52.054299999999998</v>
      </c>
      <c r="D3072" s="26">
        <v>445.6</v>
      </c>
      <c r="E3072" s="26">
        <v>0.44878000000000001</v>
      </c>
    </row>
    <row r="3073" spans="1:5" x14ac:dyDescent="0.15">
      <c r="A3073" s="26" t="s">
        <v>20</v>
      </c>
      <c r="B3073" s="26">
        <v>158.90601000000001</v>
      </c>
      <c r="C3073" s="26">
        <v>-47.440300000000001</v>
      </c>
      <c r="D3073" s="26">
        <v>890.6</v>
      </c>
      <c r="E3073" s="26">
        <v>0.43902400000000003</v>
      </c>
    </row>
    <row r="3074" spans="1:5" x14ac:dyDescent="0.15">
      <c r="A3074" s="26" t="s">
        <v>20</v>
      </c>
      <c r="B3074" s="26">
        <v>158.90601000000001</v>
      </c>
      <c r="C3074" s="26">
        <v>-47.440300000000001</v>
      </c>
      <c r="D3074" s="26">
        <v>594.1</v>
      </c>
      <c r="E3074" s="26">
        <v>0.42926799999999998</v>
      </c>
    </row>
    <row r="3075" spans="1:5" x14ac:dyDescent="0.15">
      <c r="A3075" s="26" t="s">
        <v>20</v>
      </c>
      <c r="B3075" s="26">
        <v>160.38800000000001</v>
      </c>
      <c r="C3075" s="26">
        <v>-40.671799999999998</v>
      </c>
      <c r="D3075" s="26">
        <v>198.4</v>
      </c>
      <c r="E3075" s="26">
        <v>0.40975600000000001</v>
      </c>
    </row>
    <row r="3076" spans="1:5" x14ac:dyDescent="0.15">
      <c r="A3076" s="26" t="s">
        <v>20</v>
      </c>
      <c r="B3076" s="26">
        <v>160.00101000000001</v>
      </c>
      <c r="C3076" s="26">
        <v>-42.250300000000003</v>
      </c>
      <c r="D3076" s="26">
        <v>396.5</v>
      </c>
      <c r="E3076" s="26">
        <v>0.40975600000000001</v>
      </c>
    </row>
    <row r="3077" spans="1:5" x14ac:dyDescent="0.15">
      <c r="A3077" s="26" t="s">
        <v>20</v>
      </c>
      <c r="B3077" s="26">
        <v>157.04400999999999</v>
      </c>
      <c r="C3077" s="26">
        <v>-49.371699999999997</v>
      </c>
      <c r="D3077" s="26">
        <v>692.9</v>
      </c>
      <c r="E3077" s="26">
        <v>0.40975600000000001</v>
      </c>
    </row>
    <row r="3078" spans="1:5" x14ac:dyDescent="0.15">
      <c r="A3078" s="26" t="s">
        <v>20</v>
      </c>
      <c r="B3078" s="26">
        <v>158.90601000000001</v>
      </c>
      <c r="C3078" s="26">
        <v>-47.440300000000001</v>
      </c>
      <c r="D3078" s="26">
        <v>791.8</v>
      </c>
      <c r="E3078" s="26">
        <v>0.4</v>
      </c>
    </row>
    <row r="3079" spans="1:5" x14ac:dyDescent="0.15">
      <c r="A3079" s="26" t="s">
        <v>20</v>
      </c>
      <c r="B3079" s="26">
        <v>160.38800000000001</v>
      </c>
      <c r="C3079" s="26">
        <v>-40.671799999999998</v>
      </c>
      <c r="D3079" s="26">
        <v>347</v>
      </c>
      <c r="E3079" s="26">
        <v>0.38048799999999999</v>
      </c>
    </row>
    <row r="3080" spans="1:5" x14ac:dyDescent="0.15">
      <c r="A3080" s="26" t="s">
        <v>20</v>
      </c>
      <c r="B3080" s="26">
        <v>160.00101000000001</v>
      </c>
      <c r="C3080" s="26">
        <v>-42.250300000000003</v>
      </c>
      <c r="D3080" s="26">
        <v>446</v>
      </c>
      <c r="E3080" s="26">
        <v>0.37073200000000001</v>
      </c>
    </row>
    <row r="3081" spans="1:5" x14ac:dyDescent="0.15">
      <c r="A3081" s="26" t="s">
        <v>20</v>
      </c>
      <c r="B3081" s="26">
        <v>160.00101000000001</v>
      </c>
      <c r="C3081" s="26">
        <v>-42.250300000000003</v>
      </c>
      <c r="D3081" s="26">
        <v>495.5</v>
      </c>
      <c r="E3081" s="26">
        <v>0.37073200000000001</v>
      </c>
    </row>
    <row r="3082" spans="1:5" x14ac:dyDescent="0.15">
      <c r="A3082" s="26" t="s">
        <v>20</v>
      </c>
      <c r="B3082" s="26">
        <v>159.73099999999999</v>
      </c>
      <c r="C3082" s="26">
        <v>-46.601999999999997</v>
      </c>
      <c r="D3082" s="26">
        <v>445.8</v>
      </c>
      <c r="E3082" s="26">
        <v>0.37073200000000001</v>
      </c>
    </row>
    <row r="3083" spans="1:5" x14ac:dyDescent="0.15">
      <c r="A3083" s="26" t="s">
        <v>20</v>
      </c>
      <c r="B3083" s="26">
        <v>158.90601000000001</v>
      </c>
      <c r="C3083" s="26">
        <v>-47.440300000000001</v>
      </c>
      <c r="D3083" s="26">
        <v>495.2</v>
      </c>
      <c r="E3083" s="26">
        <v>0.36097600000000002</v>
      </c>
    </row>
    <row r="3084" spans="1:5" x14ac:dyDescent="0.15">
      <c r="A3084" s="26" t="s">
        <v>20</v>
      </c>
      <c r="B3084" s="26">
        <v>157.04400999999999</v>
      </c>
      <c r="C3084" s="26">
        <v>-49.371699999999997</v>
      </c>
      <c r="D3084" s="26">
        <v>594</v>
      </c>
      <c r="E3084" s="26">
        <v>0.36097600000000002</v>
      </c>
    </row>
    <row r="3085" spans="1:5" x14ac:dyDescent="0.15">
      <c r="A3085" s="26" t="s">
        <v>20</v>
      </c>
      <c r="B3085" s="26">
        <v>154.40401</v>
      </c>
      <c r="C3085" s="26">
        <v>-52.054299999999998</v>
      </c>
      <c r="D3085" s="26">
        <v>396.1</v>
      </c>
      <c r="E3085" s="26">
        <v>0.36097600000000002</v>
      </c>
    </row>
    <row r="3086" spans="1:5" x14ac:dyDescent="0.15">
      <c r="A3086" s="26" t="s">
        <v>20</v>
      </c>
      <c r="B3086" s="26">
        <v>160.00101000000001</v>
      </c>
      <c r="C3086" s="26">
        <v>-42.250300000000003</v>
      </c>
      <c r="D3086" s="26">
        <v>347</v>
      </c>
      <c r="E3086" s="26">
        <v>0.34146300000000002</v>
      </c>
    </row>
    <row r="3087" spans="1:5" x14ac:dyDescent="0.15">
      <c r="A3087" s="26" t="s">
        <v>20</v>
      </c>
      <c r="B3087" s="26">
        <v>160.38800000000001</v>
      </c>
      <c r="C3087" s="26">
        <v>-40.671799999999998</v>
      </c>
      <c r="D3087" s="26">
        <v>297.5</v>
      </c>
      <c r="E3087" s="26">
        <v>0.33170699999999997</v>
      </c>
    </row>
    <row r="3088" spans="1:5" x14ac:dyDescent="0.15">
      <c r="A3088" s="26" t="s">
        <v>20</v>
      </c>
      <c r="B3088" s="26">
        <v>160.01401000000001</v>
      </c>
      <c r="C3088" s="26">
        <v>-45.244999999999997</v>
      </c>
      <c r="D3088" s="26">
        <v>346.9</v>
      </c>
      <c r="E3088" s="26">
        <v>0.33170699999999997</v>
      </c>
    </row>
    <row r="3089" spans="1:5" x14ac:dyDescent="0.15">
      <c r="A3089" s="26" t="s">
        <v>20</v>
      </c>
      <c r="B3089" s="26">
        <v>160.38800000000001</v>
      </c>
      <c r="C3089" s="26">
        <v>-40.671799999999998</v>
      </c>
      <c r="D3089" s="26">
        <v>247.9</v>
      </c>
      <c r="E3089" s="26">
        <v>0.32195099999999999</v>
      </c>
    </row>
    <row r="3090" spans="1:5" x14ac:dyDescent="0.15">
      <c r="A3090" s="26" t="s">
        <v>20</v>
      </c>
      <c r="B3090" s="26">
        <v>159.73099999999999</v>
      </c>
      <c r="C3090" s="26">
        <v>-46.601999999999997</v>
      </c>
      <c r="D3090" s="26">
        <v>495.3</v>
      </c>
      <c r="E3090" s="26">
        <v>0.32195099999999999</v>
      </c>
    </row>
    <row r="3091" spans="1:5" x14ac:dyDescent="0.15">
      <c r="A3091" s="26" t="s">
        <v>20</v>
      </c>
      <c r="B3091" s="26">
        <v>157.04400999999999</v>
      </c>
      <c r="C3091" s="26">
        <v>-49.371699999999997</v>
      </c>
      <c r="D3091" s="26">
        <v>495.1</v>
      </c>
      <c r="E3091" s="26">
        <v>0.32195099999999999</v>
      </c>
    </row>
    <row r="3092" spans="1:5" x14ac:dyDescent="0.15">
      <c r="A3092" s="26" t="s">
        <v>20</v>
      </c>
      <c r="B3092" s="26">
        <v>159.98598999999999</v>
      </c>
      <c r="C3092" s="26">
        <v>-43.493400000000001</v>
      </c>
      <c r="D3092" s="26">
        <v>445.9</v>
      </c>
      <c r="E3092" s="26">
        <v>0.30243900000000001</v>
      </c>
    </row>
    <row r="3093" spans="1:5" x14ac:dyDescent="0.15">
      <c r="A3093" s="26" t="s">
        <v>20</v>
      </c>
      <c r="B3093" s="26">
        <v>159.98598999999999</v>
      </c>
      <c r="C3093" s="26">
        <v>-43.493400000000001</v>
      </c>
      <c r="D3093" s="26">
        <v>594.4</v>
      </c>
      <c r="E3093" s="26">
        <v>0.29268300000000003</v>
      </c>
    </row>
    <row r="3094" spans="1:5" x14ac:dyDescent="0.15">
      <c r="A3094" s="26" t="s">
        <v>20</v>
      </c>
      <c r="B3094" s="26">
        <v>158.90601000000001</v>
      </c>
      <c r="C3094" s="26">
        <v>-47.440300000000001</v>
      </c>
      <c r="D3094" s="26">
        <v>396.3</v>
      </c>
      <c r="E3094" s="26">
        <v>0.29268300000000003</v>
      </c>
    </row>
    <row r="3095" spans="1:5" x14ac:dyDescent="0.15">
      <c r="A3095" s="26" t="s">
        <v>20</v>
      </c>
      <c r="B3095" s="26">
        <v>160.01401000000001</v>
      </c>
      <c r="C3095" s="26">
        <v>-45.244999999999997</v>
      </c>
      <c r="D3095" s="26">
        <v>79.3</v>
      </c>
      <c r="E3095" s="26">
        <v>0.28292699999999998</v>
      </c>
    </row>
    <row r="3096" spans="1:5" x14ac:dyDescent="0.15">
      <c r="A3096" s="26" t="s">
        <v>20</v>
      </c>
      <c r="B3096" s="26">
        <v>160.01401000000001</v>
      </c>
      <c r="C3096" s="26">
        <v>-45.244999999999997</v>
      </c>
      <c r="D3096" s="26">
        <v>396.4</v>
      </c>
      <c r="E3096" s="26">
        <v>0.28292699999999998</v>
      </c>
    </row>
    <row r="3097" spans="1:5" x14ac:dyDescent="0.15">
      <c r="A3097" s="26" t="s">
        <v>20</v>
      </c>
      <c r="B3097" s="26">
        <v>159.73099999999999</v>
      </c>
      <c r="C3097" s="26">
        <v>-46.601999999999997</v>
      </c>
      <c r="D3097" s="26">
        <v>396.3</v>
      </c>
      <c r="E3097" s="26">
        <v>0.28292699999999998</v>
      </c>
    </row>
    <row r="3098" spans="1:5" x14ac:dyDescent="0.15">
      <c r="A3098" s="26" t="s">
        <v>20</v>
      </c>
      <c r="B3098" s="26">
        <v>157.04400999999999</v>
      </c>
      <c r="C3098" s="26">
        <v>-49.371699999999997</v>
      </c>
      <c r="D3098" s="26">
        <v>396.2</v>
      </c>
      <c r="E3098" s="26">
        <v>0.273171</v>
      </c>
    </row>
    <row r="3099" spans="1:5" x14ac:dyDescent="0.15">
      <c r="A3099" s="26" t="s">
        <v>20</v>
      </c>
      <c r="B3099" s="26">
        <v>154.40401</v>
      </c>
      <c r="C3099" s="26">
        <v>-52.054299999999998</v>
      </c>
      <c r="D3099" s="26">
        <v>346.6</v>
      </c>
      <c r="E3099" s="26">
        <v>0.273171</v>
      </c>
    </row>
    <row r="3100" spans="1:5" x14ac:dyDescent="0.15">
      <c r="A3100" s="26" t="s">
        <v>20</v>
      </c>
      <c r="B3100" s="26">
        <v>160.00101000000001</v>
      </c>
      <c r="C3100" s="26">
        <v>-42.250300000000003</v>
      </c>
      <c r="D3100" s="26">
        <v>297.39999999999998</v>
      </c>
      <c r="E3100" s="26">
        <v>0.26341500000000001</v>
      </c>
    </row>
    <row r="3101" spans="1:5" x14ac:dyDescent="0.15">
      <c r="A3101" s="26" t="s">
        <v>20</v>
      </c>
      <c r="B3101" s="26">
        <v>157.04400999999999</v>
      </c>
      <c r="C3101" s="26">
        <v>-49.371699999999997</v>
      </c>
      <c r="D3101" s="26">
        <v>198.2</v>
      </c>
      <c r="E3101" s="26">
        <v>0.26341500000000001</v>
      </c>
    </row>
    <row r="3102" spans="1:5" x14ac:dyDescent="0.15">
      <c r="A3102" s="26" t="s">
        <v>20</v>
      </c>
      <c r="B3102" s="26">
        <v>160.01401000000001</v>
      </c>
      <c r="C3102" s="26">
        <v>-45.244999999999997</v>
      </c>
      <c r="D3102" s="26">
        <v>297.3</v>
      </c>
      <c r="E3102" s="26">
        <v>0.25365900000000002</v>
      </c>
    </row>
    <row r="3103" spans="1:5" x14ac:dyDescent="0.15">
      <c r="A3103" s="26" t="s">
        <v>20</v>
      </c>
      <c r="B3103" s="26">
        <v>157.04400999999999</v>
      </c>
      <c r="C3103" s="26">
        <v>-49.371699999999997</v>
      </c>
      <c r="D3103" s="26">
        <v>297.2</v>
      </c>
      <c r="E3103" s="26">
        <v>0.25365900000000002</v>
      </c>
    </row>
    <row r="3104" spans="1:5" x14ac:dyDescent="0.15">
      <c r="A3104" s="26" t="s">
        <v>20</v>
      </c>
      <c r="B3104" s="26">
        <v>160.01401000000001</v>
      </c>
      <c r="C3104" s="26">
        <v>-45.244999999999997</v>
      </c>
      <c r="D3104" s="26">
        <v>148.69999999999999</v>
      </c>
      <c r="E3104" s="26">
        <v>0.24390200000000001</v>
      </c>
    </row>
    <row r="3105" spans="1:5" x14ac:dyDescent="0.15">
      <c r="A3105" s="26" t="s">
        <v>20</v>
      </c>
      <c r="B3105" s="26">
        <v>158.16</v>
      </c>
      <c r="C3105" s="26">
        <v>-48.218400000000003</v>
      </c>
      <c r="D3105" s="26">
        <v>198.2</v>
      </c>
      <c r="E3105" s="26">
        <v>0.24390200000000001</v>
      </c>
    </row>
    <row r="3106" spans="1:5" x14ac:dyDescent="0.15">
      <c r="A3106" s="26" t="s">
        <v>20</v>
      </c>
      <c r="B3106" s="26">
        <v>160.00101000000001</v>
      </c>
      <c r="C3106" s="26">
        <v>-42.250300000000003</v>
      </c>
      <c r="D3106" s="26">
        <v>247.9</v>
      </c>
      <c r="E3106" s="26">
        <v>0.23414599999999999</v>
      </c>
    </row>
    <row r="3107" spans="1:5" x14ac:dyDescent="0.15">
      <c r="A3107" s="26" t="s">
        <v>20</v>
      </c>
      <c r="B3107" s="26">
        <v>159.98598999999999</v>
      </c>
      <c r="C3107" s="26">
        <v>-43.493400000000001</v>
      </c>
      <c r="D3107" s="26">
        <v>198.3</v>
      </c>
      <c r="E3107" s="26">
        <v>0.23414599999999999</v>
      </c>
    </row>
    <row r="3108" spans="1:5" x14ac:dyDescent="0.15">
      <c r="A3108" s="26" t="s">
        <v>20</v>
      </c>
      <c r="B3108" s="26">
        <v>159.98598999999999</v>
      </c>
      <c r="C3108" s="26">
        <v>-43.493400000000001</v>
      </c>
      <c r="D3108" s="26">
        <v>297.39999999999998</v>
      </c>
      <c r="E3108" s="26">
        <v>0.23414599999999999</v>
      </c>
    </row>
    <row r="3109" spans="1:5" x14ac:dyDescent="0.15">
      <c r="A3109" s="26" t="s">
        <v>20</v>
      </c>
      <c r="B3109" s="26">
        <v>160.01401000000001</v>
      </c>
      <c r="C3109" s="26">
        <v>-45.244999999999997</v>
      </c>
      <c r="D3109" s="26">
        <v>445.9</v>
      </c>
      <c r="E3109" s="26">
        <v>0.23414599999999999</v>
      </c>
    </row>
    <row r="3110" spans="1:5" x14ac:dyDescent="0.15">
      <c r="A3110" s="26" t="s">
        <v>20</v>
      </c>
      <c r="B3110" s="26">
        <v>160.01401000000001</v>
      </c>
      <c r="C3110" s="26">
        <v>-45.244999999999997</v>
      </c>
      <c r="D3110" s="26">
        <v>495.3</v>
      </c>
      <c r="E3110" s="26">
        <v>0.23414599999999999</v>
      </c>
    </row>
    <row r="3111" spans="1:5" x14ac:dyDescent="0.15">
      <c r="A3111" s="26" t="s">
        <v>20</v>
      </c>
      <c r="B3111" s="26">
        <v>155.73699999999999</v>
      </c>
      <c r="C3111" s="26">
        <v>-50.697699999999998</v>
      </c>
      <c r="D3111" s="26">
        <v>396.2</v>
      </c>
      <c r="E3111" s="26">
        <v>0.22439000000000001</v>
      </c>
    </row>
    <row r="3112" spans="1:5" x14ac:dyDescent="0.15">
      <c r="A3112" s="26" t="s">
        <v>20</v>
      </c>
      <c r="B3112" s="26">
        <v>158.16</v>
      </c>
      <c r="C3112" s="26">
        <v>-48.218400000000003</v>
      </c>
      <c r="D3112" s="26">
        <v>495.2</v>
      </c>
      <c r="E3112" s="26">
        <v>0.204878</v>
      </c>
    </row>
    <row r="3113" spans="1:5" x14ac:dyDescent="0.15">
      <c r="A3113" s="26" t="s">
        <v>20</v>
      </c>
      <c r="B3113" s="26">
        <v>155.73699999999999</v>
      </c>
      <c r="C3113" s="26">
        <v>-50.697699999999998</v>
      </c>
      <c r="D3113" s="26">
        <v>346.7</v>
      </c>
      <c r="E3113" s="26">
        <v>0.204878</v>
      </c>
    </row>
    <row r="3114" spans="1:5" x14ac:dyDescent="0.15">
      <c r="A3114" s="26" t="s">
        <v>20</v>
      </c>
      <c r="B3114" s="26">
        <v>159.73099999999999</v>
      </c>
      <c r="C3114" s="26">
        <v>-46.601999999999997</v>
      </c>
      <c r="D3114" s="26">
        <v>346.8</v>
      </c>
      <c r="E3114" s="26">
        <v>0.19512199999999999</v>
      </c>
    </row>
    <row r="3115" spans="1:5" x14ac:dyDescent="0.15">
      <c r="A3115" s="26" t="s">
        <v>20</v>
      </c>
      <c r="B3115" s="26">
        <v>158.16</v>
      </c>
      <c r="C3115" s="26">
        <v>-48.218400000000003</v>
      </c>
      <c r="D3115" s="26">
        <v>396.3</v>
      </c>
      <c r="E3115" s="26">
        <v>0.19512199999999999</v>
      </c>
    </row>
    <row r="3116" spans="1:5" x14ac:dyDescent="0.15">
      <c r="A3116" s="26" t="s">
        <v>20</v>
      </c>
      <c r="B3116" s="26">
        <v>157.04400999999999</v>
      </c>
      <c r="C3116" s="26">
        <v>-49.371699999999997</v>
      </c>
      <c r="D3116" s="26">
        <v>59.5</v>
      </c>
      <c r="E3116" s="26">
        <v>0.19512199999999999</v>
      </c>
    </row>
    <row r="3117" spans="1:5" x14ac:dyDescent="0.15">
      <c r="A3117" s="26" t="s">
        <v>20</v>
      </c>
      <c r="B3117" s="26">
        <v>160.38800000000001</v>
      </c>
      <c r="C3117" s="26">
        <v>-40.671799999999998</v>
      </c>
      <c r="D3117" s="26">
        <v>99.2</v>
      </c>
      <c r="E3117" s="26">
        <v>0.185366</v>
      </c>
    </row>
    <row r="3118" spans="1:5" x14ac:dyDescent="0.15">
      <c r="A3118" s="26" t="s">
        <v>20</v>
      </c>
      <c r="B3118" s="26">
        <v>159.98598999999999</v>
      </c>
      <c r="C3118" s="26">
        <v>-43.493400000000001</v>
      </c>
      <c r="D3118" s="26">
        <v>148.69999999999999</v>
      </c>
      <c r="E3118" s="26">
        <v>0.185366</v>
      </c>
    </row>
    <row r="3119" spans="1:5" x14ac:dyDescent="0.15">
      <c r="A3119" s="26" t="s">
        <v>20</v>
      </c>
      <c r="B3119" s="26">
        <v>158.16</v>
      </c>
      <c r="C3119" s="26">
        <v>-48.218400000000003</v>
      </c>
      <c r="D3119" s="26">
        <v>445.7</v>
      </c>
      <c r="E3119" s="26">
        <v>0.185366</v>
      </c>
    </row>
    <row r="3120" spans="1:5" x14ac:dyDescent="0.15">
      <c r="A3120" s="26" t="s">
        <v>20</v>
      </c>
      <c r="B3120" s="26">
        <v>155.73699999999999</v>
      </c>
      <c r="C3120" s="26">
        <v>-50.697699999999998</v>
      </c>
      <c r="D3120" s="26">
        <v>99.1</v>
      </c>
      <c r="E3120" s="26">
        <v>0.185366</v>
      </c>
    </row>
    <row r="3121" spans="1:5" x14ac:dyDescent="0.15">
      <c r="A3121" s="26" t="s">
        <v>20</v>
      </c>
      <c r="B3121" s="26">
        <v>159.98598999999999</v>
      </c>
      <c r="C3121" s="26">
        <v>-43.493400000000001</v>
      </c>
      <c r="D3121" s="26">
        <v>29.8</v>
      </c>
      <c r="E3121" s="26">
        <v>0.17560999999999999</v>
      </c>
    </row>
    <row r="3122" spans="1:5" x14ac:dyDescent="0.15">
      <c r="A3122" s="26" t="s">
        <v>20</v>
      </c>
      <c r="B3122" s="26">
        <v>160.00101000000001</v>
      </c>
      <c r="C3122" s="26">
        <v>-42.250300000000003</v>
      </c>
      <c r="D3122" s="26">
        <v>198.3</v>
      </c>
      <c r="E3122" s="26">
        <v>0.15609799999999999</v>
      </c>
    </row>
    <row r="3123" spans="1:5" x14ac:dyDescent="0.15">
      <c r="A3123" s="26" t="s">
        <v>20</v>
      </c>
      <c r="B3123" s="26">
        <v>155.73699999999999</v>
      </c>
      <c r="C3123" s="26">
        <v>-50.697699999999998</v>
      </c>
      <c r="D3123" s="26">
        <v>59.5</v>
      </c>
      <c r="E3123" s="26">
        <v>0.15609799999999999</v>
      </c>
    </row>
    <row r="3124" spans="1:5" x14ac:dyDescent="0.15">
      <c r="A3124" s="26" t="s">
        <v>20</v>
      </c>
      <c r="B3124" s="26">
        <v>154.40401</v>
      </c>
      <c r="C3124" s="26">
        <v>-52.054299999999998</v>
      </c>
      <c r="D3124" s="26">
        <v>297.2</v>
      </c>
      <c r="E3124" s="26">
        <v>0.15609799999999999</v>
      </c>
    </row>
    <row r="3125" spans="1:5" x14ac:dyDescent="0.15">
      <c r="A3125" s="26" t="s">
        <v>20</v>
      </c>
      <c r="B3125" s="26">
        <v>160.01401000000001</v>
      </c>
      <c r="C3125" s="26">
        <v>-45.244999999999997</v>
      </c>
      <c r="D3125" s="26">
        <v>59.5</v>
      </c>
      <c r="E3125" s="26">
        <v>0.146341</v>
      </c>
    </row>
    <row r="3126" spans="1:5" x14ac:dyDescent="0.15">
      <c r="A3126" s="26" t="s">
        <v>20</v>
      </c>
      <c r="B3126" s="26">
        <v>160.01401000000001</v>
      </c>
      <c r="C3126" s="26">
        <v>-45.244999999999997</v>
      </c>
      <c r="D3126" s="26">
        <v>198.3</v>
      </c>
      <c r="E3126" s="26">
        <v>0.146341</v>
      </c>
    </row>
    <row r="3127" spans="1:5" x14ac:dyDescent="0.15">
      <c r="A3127" s="26" t="s">
        <v>20</v>
      </c>
      <c r="B3127" s="26">
        <v>155.73699999999999</v>
      </c>
      <c r="C3127" s="26">
        <v>-50.697699999999998</v>
      </c>
      <c r="D3127" s="26">
        <v>148.69999999999999</v>
      </c>
      <c r="E3127" s="26">
        <v>0.146341</v>
      </c>
    </row>
    <row r="3128" spans="1:5" x14ac:dyDescent="0.15">
      <c r="A3128" s="26" t="s">
        <v>20</v>
      </c>
      <c r="B3128" s="26">
        <v>154.40401</v>
      </c>
      <c r="C3128" s="26">
        <v>-52.054299999999998</v>
      </c>
      <c r="D3128" s="26">
        <v>99.1</v>
      </c>
      <c r="E3128" s="26">
        <v>0.146341</v>
      </c>
    </row>
    <row r="3129" spans="1:5" x14ac:dyDescent="0.15">
      <c r="A3129" s="26" t="s">
        <v>20</v>
      </c>
      <c r="B3129" s="26">
        <v>160.38800000000001</v>
      </c>
      <c r="C3129" s="26">
        <v>-40.671799999999998</v>
      </c>
      <c r="D3129" s="26">
        <v>148.80000000000001</v>
      </c>
      <c r="E3129" s="26">
        <v>0.13658500000000001</v>
      </c>
    </row>
    <row r="3130" spans="1:5" x14ac:dyDescent="0.15">
      <c r="A3130" s="26" t="s">
        <v>20</v>
      </c>
      <c r="B3130" s="26">
        <v>158.90601000000001</v>
      </c>
      <c r="C3130" s="26">
        <v>-47.440300000000001</v>
      </c>
      <c r="D3130" s="26">
        <v>297.3</v>
      </c>
      <c r="E3130" s="26">
        <v>0.13658500000000001</v>
      </c>
    </row>
    <row r="3131" spans="1:5" x14ac:dyDescent="0.15">
      <c r="A3131" s="26" t="s">
        <v>20</v>
      </c>
      <c r="B3131" s="26">
        <v>155.73699999999999</v>
      </c>
      <c r="C3131" s="26">
        <v>-50.697699999999998</v>
      </c>
      <c r="D3131" s="26">
        <v>247.7</v>
      </c>
      <c r="E3131" s="26">
        <v>0.13658500000000001</v>
      </c>
    </row>
    <row r="3132" spans="1:5" x14ac:dyDescent="0.15">
      <c r="A3132" s="26" t="s">
        <v>20</v>
      </c>
      <c r="B3132" s="26">
        <v>155.73699999999999</v>
      </c>
      <c r="C3132" s="26">
        <v>-50.697699999999998</v>
      </c>
      <c r="D3132" s="26">
        <v>297.2</v>
      </c>
      <c r="E3132" s="26">
        <v>0.13658500000000001</v>
      </c>
    </row>
    <row r="3133" spans="1:5" x14ac:dyDescent="0.15">
      <c r="A3133" s="26" t="s">
        <v>20</v>
      </c>
      <c r="B3133" s="26">
        <v>159.98598999999999</v>
      </c>
      <c r="C3133" s="26">
        <v>-43.493400000000001</v>
      </c>
      <c r="D3133" s="26">
        <v>59.5</v>
      </c>
      <c r="E3133" s="26">
        <v>0.126829</v>
      </c>
    </row>
    <row r="3134" spans="1:5" x14ac:dyDescent="0.15">
      <c r="A3134" s="26" t="s">
        <v>20</v>
      </c>
      <c r="B3134" s="26">
        <v>160.01401000000001</v>
      </c>
      <c r="C3134" s="26">
        <v>-45.244999999999997</v>
      </c>
      <c r="D3134" s="26">
        <v>247.8</v>
      </c>
      <c r="E3134" s="26">
        <v>0.126829</v>
      </c>
    </row>
    <row r="3135" spans="1:5" x14ac:dyDescent="0.15">
      <c r="A3135" s="26" t="s">
        <v>20</v>
      </c>
      <c r="B3135" s="26">
        <v>155.73699999999999</v>
      </c>
      <c r="C3135" s="26">
        <v>-50.697699999999998</v>
      </c>
      <c r="D3135" s="26">
        <v>29.7</v>
      </c>
      <c r="E3135" s="26">
        <v>0.126829</v>
      </c>
    </row>
    <row r="3136" spans="1:5" x14ac:dyDescent="0.15">
      <c r="A3136" s="26" t="s">
        <v>20</v>
      </c>
      <c r="B3136" s="26">
        <v>155.73699999999999</v>
      </c>
      <c r="C3136" s="26">
        <v>-50.697699999999998</v>
      </c>
      <c r="D3136" s="26">
        <v>198.2</v>
      </c>
      <c r="E3136" s="26">
        <v>0.126829</v>
      </c>
    </row>
    <row r="3137" spans="1:5" x14ac:dyDescent="0.15">
      <c r="A3137" s="26" t="s">
        <v>20</v>
      </c>
      <c r="B3137" s="26">
        <v>155.73699999999999</v>
      </c>
      <c r="C3137" s="26">
        <v>-50.697699999999998</v>
      </c>
      <c r="D3137" s="26">
        <v>445.6</v>
      </c>
      <c r="E3137" s="26">
        <v>0.126829</v>
      </c>
    </row>
    <row r="3138" spans="1:5" x14ac:dyDescent="0.15">
      <c r="A3138" s="26" t="s">
        <v>20</v>
      </c>
      <c r="B3138" s="26">
        <v>160.00101000000001</v>
      </c>
      <c r="C3138" s="26">
        <v>-42.250300000000003</v>
      </c>
      <c r="D3138" s="26">
        <v>29.8</v>
      </c>
      <c r="E3138" s="26">
        <v>0.117073</v>
      </c>
    </row>
    <row r="3139" spans="1:5" x14ac:dyDescent="0.15">
      <c r="A3139" s="26" t="s">
        <v>20</v>
      </c>
      <c r="B3139" s="26">
        <v>159.73099999999999</v>
      </c>
      <c r="C3139" s="26">
        <v>-46.601999999999997</v>
      </c>
      <c r="D3139" s="26">
        <v>29.7</v>
      </c>
      <c r="E3139" s="26">
        <v>0.117073</v>
      </c>
    </row>
    <row r="3140" spans="1:5" x14ac:dyDescent="0.15">
      <c r="A3140" s="26" t="s">
        <v>20</v>
      </c>
      <c r="B3140" s="26">
        <v>158.16</v>
      </c>
      <c r="C3140" s="26">
        <v>-48.218400000000003</v>
      </c>
      <c r="D3140" s="26">
        <v>346.8</v>
      </c>
      <c r="E3140" s="26">
        <v>0.117073</v>
      </c>
    </row>
    <row r="3141" spans="1:5" x14ac:dyDescent="0.15">
      <c r="A3141" s="26" t="s">
        <v>20</v>
      </c>
      <c r="B3141" s="26">
        <v>155.73699999999999</v>
      </c>
      <c r="C3141" s="26">
        <v>-50.697699999999998</v>
      </c>
      <c r="D3141" s="26">
        <v>495.1</v>
      </c>
      <c r="E3141" s="26">
        <v>0.117073</v>
      </c>
    </row>
    <row r="3142" spans="1:5" x14ac:dyDescent="0.15">
      <c r="A3142" s="26" t="s">
        <v>20</v>
      </c>
      <c r="B3142" s="26">
        <v>160.00101000000001</v>
      </c>
      <c r="C3142" s="26">
        <v>-42.250300000000003</v>
      </c>
      <c r="D3142" s="26">
        <v>99.2</v>
      </c>
      <c r="E3142" s="26">
        <v>0.107317</v>
      </c>
    </row>
    <row r="3143" spans="1:5" x14ac:dyDescent="0.15">
      <c r="A3143" s="26" t="s">
        <v>20</v>
      </c>
      <c r="B3143" s="26">
        <v>160.00101000000001</v>
      </c>
      <c r="C3143" s="26">
        <v>-42.250300000000003</v>
      </c>
      <c r="D3143" s="26">
        <v>148.80000000000001</v>
      </c>
      <c r="E3143" s="26">
        <v>0.107317</v>
      </c>
    </row>
    <row r="3144" spans="1:5" x14ac:dyDescent="0.15">
      <c r="A3144" s="26" t="s">
        <v>20</v>
      </c>
      <c r="B3144" s="26">
        <v>159.98598999999999</v>
      </c>
      <c r="C3144" s="26">
        <v>-43.493400000000001</v>
      </c>
      <c r="D3144" s="26">
        <v>99.2</v>
      </c>
      <c r="E3144" s="26">
        <v>0.107317</v>
      </c>
    </row>
    <row r="3145" spans="1:5" x14ac:dyDescent="0.15">
      <c r="A3145" s="26" t="s">
        <v>20</v>
      </c>
      <c r="B3145" s="26">
        <v>159.73099999999999</v>
      </c>
      <c r="C3145" s="26">
        <v>-46.601999999999997</v>
      </c>
      <c r="D3145" s="26">
        <v>247.8</v>
      </c>
      <c r="E3145" s="26">
        <v>0.107317</v>
      </c>
    </row>
    <row r="3146" spans="1:5" x14ac:dyDescent="0.15">
      <c r="A3146" s="26" t="s">
        <v>20</v>
      </c>
      <c r="B3146" s="26">
        <v>159.73099999999999</v>
      </c>
      <c r="C3146" s="26">
        <v>-46.601999999999997</v>
      </c>
      <c r="D3146" s="26">
        <v>297.3</v>
      </c>
      <c r="E3146" s="26">
        <v>0.107317</v>
      </c>
    </row>
    <row r="3147" spans="1:5" x14ac:dyDescent="0.15">
      <c r="A3147" s="26" t="s">
        <v>20</v>
      </c>
      <c r="B3147" s="26">
        <v>158.16</v>
      </c>
      <c r="C3147" s="26">
        <v>-48.218400000000003</v>
      </c>
      <c r="D3147" s="26">
        <v>297.3</v>
      </c>
      <c r="E3147" s="26">
        <v>0.107317</v>
      </c>
    </row>
    <row r="3148" spans="1:5" x14ac:dyDescent="0.15">
      <c r="A3148" s="26" t="s">
        <v>20</v>
      </c>
      <c r="B3148" s="26">
        <v>160.38800000000001</v>
      </c>
      <c r="C3148" s="26">
        <v>-40.671799999999998</v>
      </c>
      <c r="D3148" s="26">
        <v>29.8</v>
      </c>
      <c r="E3148" s="26">
        <v>9.7560999999999995E-2</v>
      </c>
    </row>
    <row r="3149" spans="1:5" x14ac:dyDescent="0.15">
      <c r="A3149" s="26" t="s">
        <v>20</v>
      </c>
      <c r="B3149" s="26">
        <v>160.00101000000001</v>
      </c>
      <c r="C3149" s="26">
        <v>-42.250300000000003</v>
      </c>
      <c r="D3149" s="26">
        <v>79.400000000000006</v>
      </c>
      <c r="E3149" s="26">
        <v>9.7560999999999995E-2</v>
      </c>
    </row>
    <row r="3150" spans="1:5" x14ac:dyDescent="0.15">
      <c r="A3150" s="26" t="s">
        <v>20</v>
      </c>
      <c r="B3150" s="26">
        <v>154.40401</v>
      </c>
      <c r="C3150" s="26">
        <v>-52.054299999999998</v>
      </c>
      <c r="D3150" s="26">
        <v>29.7</v>
      </c>
      <c r="E3150" s="26">
        <v>9.7560999999999995E-2</v>
      </c>
    </row>
    <row r="3151" spans="1:5" x14ac:dyDescent="0.15">
      <c r="A3151" s="26" t="s">
        <v>20</v>
      </c>
      <c r="B3151" s="26">
        <v>158.16</v>
      </c>
      <c r="C3151" s="26">
        <v>-48.218400000000003</v>
      </c>
      <c r="D3151" s="26">
        <v>29.7</v>
      </c>
      <c r="E3151" s="26">
        <v>8.7804999999999994E-2</v>
      </c>
    </row>
    <row r="3152" spans="1:5" x14ac:dyDescent="0.15">
      <c r="A3152" s="26" t="s">
        <v>20</v>
      </c>
      <c r="B3152" s="26">
        <v>158.16</v>
      </c>
      <c r="C3152" s="26">
        <v>-48.218400000000003</v>
      </c>
      <c r="D3152" s="26">
        <v>247.7</v>
      </c>
      <c r="E3152" s="26">
        <v>8.7804999999999994E-2</v>
      </c>
    </row>
    <row r="3153" spans="1:5" x14ac:dyDescent="0.15">
      <c r="A3153" s="26" t="s">
        <v>20</v>
      </c>
      <c r="B3153" s="26">
        <v>154.40401</v>
      </c>
      <c r="C3153" s="26">
        <v>-52.054299999999998</v>
      </c>
      <c r="D3153" s="26">
        <v>79.3</v>
      </c>
      <c r="E3153" s="26">
        <v>8.7804999999999994E-2</v>
      </c>
    </row>
    <row r="3154" spans="1:5" x14ac:dyDescent="0.15">
      <c r="A3154" s="26" t="s">
        <v>20</v>
      </c>
      <c r="B3154" s="26">
        <v>160.00101000000001</v>
      </c>
      <c r="C3154" s="26">
        <v>-42.250300000000003</v>
      </c>
      <c r="D3154" s="26">
        <v>59.5</v>
      </c>
      <c r="E3154" s="26">
        <v>7.8048999999999993E-2</v>
      </c>
    </row>
    <row r="3155" spans="1:5" x14ac:dyDescent="0.15">
      <c r="A3155" s="26" t="s">
        <v>20</v>
      </c>
      <c r="B3155" s="26">
        <v>160.01401000000001</v>
      </c>
      <c r="C3155" s="26">
        <v>-45.244999999999997</v>
      </c>
      <c r="D3155" s="26">
        <v>29.8</v>
      </c>
      <c r="E3155" s="26">
        <v>7.8048999999999993E-2</v>
      </c>
    </row>
    <row r="3156" spans="1:5" x14ac:dyDescent="0.15">
      <c r="A3156" s="26" t="s">
        <v>20</v>
      </c>
      <c r="B3156" s="26">
        <v>159.73099999999999</v>
      </c>
      <c r="C3156" s="26">
        <v>-46.601999999999997</v>
      </c>
      <c r="D3156" s="26">
        <v>198.3</v>
      </c>
      <c r="E3156" s="26">
        <v>7.8048999999999993E-2</v>
      </c>
    </row>
    <row r="3157" spans="1:5" x14ac:dyDescent="0.15">
      <c r="A3157" s="26" t="s">
        <v>20</v>
      </c>
      <c r="B3157" s="26">
        <v>158.90601000000001</v>
      </c>
      <c r="C3157" s="26">
        <v>-47.440300000000001</v>
      </c>
      <c r="D3157" s="26">
        <v>59.5</v>
      </c>
      <c r="E3157" s="26">
        <v>7.8048999999999993E-2</v>
      </c>
    </row>
    <row r="3158" spans="1:5" x14ac:dyDescent="0.15">
      <c r="A3158" s="26" t="s">
        <v>20</v>
      </c>
      <c r="B3158" s="26">
        <v>158.90601000000001</v>
      </c>
      <c r="C3158" s="26">
        <v>-47.440300000000001</v>
      </c>
      <c r="D3158" s="26">
        <v>198.2</v>
      </c>
      <c r="E3158" s="26">
        <v>7.8048999999999993E-2</v>
      </c>
    </row>
    <row r="3159" spans="1:5" x14ac:dyDescent="0.15">
      <c r="A3159" s="26" t="s">
        <v>20</v>
      </c>
      <c r="B3159" s="26">
        <v>154.40401</v>
      </c>
      <c r="C3159" s="26">
        <v>-52.054299999999998</v>
      </c>
      <c r="D3159" s="26">
        <v>247.7</v>
      </c>
      <c r="E3159" s="26">
        <v>7.8048999999999993E-2</v>
      </c>
    </row>
    <row r="3160" spans="1:5" x14ac:dyDescent="0.15">
      <c r="A3160" s="26" t="s">
        <v>20</v>
      </c>
      <c r="B3160" s="26">
        <v>160.38800000000001</v>
      </c>
      <c r="C3160" s="26">
        <v>-40.671799999999998</v>
      </c>
      <c r="D3160" s="26">
        <v>79.400000000000006</v>
      </c>
      <c r="E3160" s="26">
        <v>6.8293000000000006E-2</v>
      </c>
    </row>
    <row r="3161" spans="1:5" x14ac:dyDescent="0.15">
      <c r="A3161" s="26" t="s">
        <v>20</v>
      </c>
      <c r="B3161" s="26">
        <v>159.73099999999999</v>
      </c>
      <c r="C3161" s="26">
        <v>-46.601999999999997</v>
      </c>
      <c r="D3161" s="26">
        <v>148.69999999999999</v>
      </c>
      <c r="E3161" s="26">
        <v>6.8293000000000006E-2</v>
      </c>
    </row>
    <row r="3162" spans="1:5" x14ac:dyDescent="0.15">
      <c r="A3162" s="26" t="s">
        <v>20</v>
      </c>
      <c r="B3162" s="26">
        <v>158.90601000000001</v>
      </c>
      <c r="C3162" s="26">
        <v>-47.440300000000001</v>
      </c>
      <c r="D3162" s="26">
        <v>29.7</v>
      </c>
      <c r="E3162" s="26">
        <v>6.8293000000000006E-2</v>
      </c>
    </row>
    <row r="3163" spans="1:5" x14ac:dyDescent="0.15">
      <c r="A3163" s="26" t="s">
        <v>20</v>
      </c>
      <c r="B3163" s="26">
        <v>157.04400999999999</v>
      </c>
      <c r="C3163" s="26">
        <v>-49.371699999999997</v>
      </c>
      <c r="D3163" s="26">
        <v>99.1</v>
      </c>
      <c r="E3163" s="26">
        <v>6.8293000000000006E-2</v>
      </c>
    </row>
    <row r="3164" spans="1:5" x14ac:dyDescent="0.15">
      <c r="A3164" s="26" t="s">
        <v>20</v>
      </c>
      <c r="B3164" s="26">
        <v>154.40401</v>
      </c>
      <c r="C3164" s="26">
        <v>-52.054299999999998</v>
      </c>
      <c r="D3164" s="26">
        <v>59.5</v>
      </c>
      <c r="E3164" s="26">
        <v>6.8293000000000006E-2</v>
      </c>
    </row>
    <row r="3165" spans="1:5" x14ac:dyDescent="0.15">
      <c r="A3165" s="26" t="s">
        <v>20</v>
      </c>
      <c r="B3165" s="26">
        <v>154.40401</v>
      </c>
      <c r="C3165" s="26">
        <v>-52.054299999999998</v>
      </c>
      <c r="D3165" s="26">
        <v>148.6</v>
      </c>
      <c r="E3165" s="26">
        <v>6.8293000000000006E-2</v>
      </c>
    </row>
    <row r="3166" spans="1:5" x14ac:dyDescent="0.15">
      <c r="A3166" s="26" t="s">
        <v>20</v>
      </c>
      <c r="B3166" s="26">
        <v>154.40401</v>
      </c>
      <c r="C3166" s="26">
        <v>-52.054299999999998</v>
      </c>
      <c r="D3166" s="26">
        <v>198.2</v>
      </c>
      <c r="E3166" s="26">
        <v>6.8293000000000006E-2</v>
      </c>
    </row>
    <row r="3167" spans="1:5" x14ac:dyDescent="0.15">
      <c r="A3167" s="26" t="s">
        <v>20</v>
      </c>
      <c r="B3167" s="26">
        <v>159.73099999999999</v>
      </c>
      <c r="C3167" s="26">
        <v>-46.601999999999997</v>
      </c>
      <c r="D3167" s="26">
        <v>59.5</v>
      </c>
      <c r="E3167" s="26">
        <v>5.8536999999999999E-2</v>
      </c>
    </row>
    <row r="3168" spans="1:5" x14ac:dyDescent="0.15">
      <c r="A3168" s="26" t="s">
        <v>20</v>
      </c>
      <c r="B3168" s="26">
        <v>159.73099999999999</v>
      </c>
      <c r="C3168" s="26">
        <v>-46.601999999999997</v>
      </c>
      <c r="D3168" s="26">
        <v>79.3</v>
      </c>
      <c r="E3168" s="26">
        <v>5.8536999999999999E-2</v>
      </c>
    </row>
    <row r="3169" spans="1:5" x14ac:dyDescent="0.15">
      <c r="A3169" s="26" t="s">
        <v>20</v>
      </c>
      <c r="B3169" s="26">
        <v>159.73099999999999</v>
      </c>
      <c r="C3169" s="26">
        <v>-46.601999999999997</v>
      </c>
      <c r="D3169" s="26">
        <v>99.1</v>
      </c>
      <c r="E3169" s="26">
        <v>5.8536999999999999E-2</v>
      </c>
    </row>
    <row r="3170" spans="1:5" x14ac:dyDescent="0.15">
      <c r="A3170" s="26" t="s">
        <v>20</v>
      </c>
      <c r="B3170" s="26">
        <v>158.16</v>
      </c>
      <c r="C3170" s="26">
        <v>-48.218400000000003</v>
      </c>
      <c r="D3170" s="26">
        <v>59.5</v>
      </c>
      <c r="E3170" s="26">
        <v>5.8536999999999999E-2</v>
      </c>
    </row>
    <row r="3171" spans="1:5" x14ac:dyDescent="0.15">
      <c r="A3171" s="26" t="s">
        <v>20</v>
      </c>
      <c r="B3171" s="26">
        <v>158.16</v>
      </c>
      <c r="C3171" s="26">
        <v>-48.218400000000003</v>
      </c>
      <c r="D3171" s="26">
        <v>148.69999999999999</v>
      </c>
      <c r="E3171" s="26">
        <v>5.8536999999999999E-2</v>
      </c>
    </row>
    <row r="3172" spans="1:5" x14ac:dyDescent="0.15">
      <c r="A3172" s="26" t="s">
        <v>20</v>
      </c>
      <c r="B3172" s="26">
        <v>160.01401000000001</v>
      </c>
      <c r="C3172" s="26">
        <v>-45.244999999999997</v>
      </c>
      <c r="D3172" s="26">
        <v>99.2</v>
      </c>
      <c r="E3172" s="26">
        <v>4.8779999999999997E-2</v>
      </c>
    </row>
    <row r="3173" spans="1:5" x14ac:dyDescent="0.15">
      <c r="A3173" s="26" t="s">
        <v>20</v>
      </c>
      <c r="B3173" s="26">
        <v>158.16</v>
      </c>
      <c r="C3173" s="26">
        <v>-48.218400000000003</v>
      </c>
      <c r="D3173" s="26">
        <v>79.3</v>
      </c>
      <c r="E3173" s="26">
        <v>4.8779999999999997E-2</v>
      </c>
    </row>
    <row r="3174" spans="1:5" x14ac:dyDescent="0.15">
      <c r="A3174" s="26" t="s">
        <v>20</v>
      </c>
      <c r="B3174" s="26">
        <v>160.38800000000001</v>
      </c>
      <c r="C3174" s="26">
        <v>-40.671799999999998</v>
      </c>
      <c r="D3174" s="26">
        <v>59.5</v>
      </c>
      <c r="E3174" s="26">
        <v>3.9024000000000003E-2</v>
      </c>
    </row>
    <row r="3175" spans="1:5" x14ac:dyDescent="0.15">
      <c r="A3175" s="26" t="s">
        <v>20</v>
      </c>
      <c r="B3175" s="26">
        <v>158.90601000000001</v>
      </c>
      <c r="C3175" s="26">
        <v>-47.440300000000001</v>
      </c>
      <c r="D3175" s="26">
        <v>99.1</v>
      </c>
      <c r="E3175" s="26">
        <v>3.9024000000000003E-2</v>
      </c>
    </row>
    <row r="3176" spans="1:5" x14ac:dyDescent="0.15">
      <c r="A3176" s="26" t="s">
        <v>2</v>
      </c>
      <c r="B3176" s="26">
        <v>153.21799999999999</v>
      </c>
      <c r="C3176" s="26">
        <v>-45.311700000000002</v>
      </c>
      <c r="D3176" s="26">
        <v>50</v>
      </c>
      <c r="E3176" s="26">
        <v>0.67317099999999996</v>
      </c>
    </row>
    <row r="3177" spans="1:5" x14ac:dyDescent="0.15">
      <c r="A3177" s="26" t="s">
        <v>2</v>
      </c>
      <c r="B3177" s="26">
        <v>153.21799999999999</v>
      </c>
      <c r="C3177" s="26">
        <v>-45.311700000000002</v>
      </c>
      <c r="D3177" s="26">
        <v>15</v>
      </c>
      <c r="E3177" s="26">
        <v>0.61463400000000001</v>
      </c>
    </row>
    <row r="3178" spans="1:5" x14ac:dyDescent="0.15">
      <c r="A3178" s="26" t="s">
        <v>2</v>
      </c>
      <c r="B3178" s="26">
        <v>153.21799999999999</v>
      </c>
      <c r="C3178" s="26">
        <v>-45.311700000000002</v>
      </c>
      <c r="D3178" s="26">
        <v>25</v>
      </c>
      <c r="E3178" s="26">
        <v>0.59512200000000004</v>
      </c>
    </row>
    <row r="3179" spans="1:5" x14ac:dyDescent="0.15">
      <c r="A3179" s="26" t="s">
        <v>2</v>
      </c>
      <c r="B3179" s="26">
        <v>153.41299000000001</v>
      </c>
      <c r="C3179" s="26">
        <v>-45.518999999999998</v>
      </c>
      <c r="D3179" s="26">
        <v>15</v>
      </c>
      <c r="E3179" s="26">
        <v>0.56585399999999997</v>
      </c>
    </row>
    <row r="3180" spans="1:5" x14ac:dyDescent="0.15">
      <c r="A3180" s="26" t="s">
        <v>2</v>
      </c>
      <c r="B3180" s="26">
        <v>153.21799999999999</v>
      </c>
      <c r="C3180" s="26">
        <v>-45.311700000000002</v>
      </c>
      <c r="D3180" s="26">
        <v>75</v>
      </c>
      <c r="E3180" s="26">
        <v>0.54634099999999997</v>
      </c>
    </row>
    <row r="3181" spans="1:5" x14ac:dyDescent="0.15">
      <c r="A3181" s="26" t="s">
        <v>2</v>
      </c>
      <c r="B3181" s="26">
        <v>153.21799999999999</v>
      </c>
      <c r="C3181" s="26">
        <v>-45.311700000000002</v>
      </c>
      <c r="D3181" s="26">
        <v>200</v>
      </c>
      <c r="E3181" s="26">
        <v>0.52682899999999999</v>
      </c>
    </row>
    <row r="3182" spans="1:5" x14ac:dyDescent="0.15">
      <c r="A3182" s="26" t="s">
        <v>2</v>
      </c>
      <c r="B3182" s="26">
        <v>153.41299000000001</v>
      </c>
      <c r="C3182" s="26">
        <v>-45.518999999999998</v>
      </c>
      <c r="D3182" s="26">
        <v>25</v>
      </c>
      <c r="E3182" s="26">
        <v>0.517073</v>
      </c>
    </row>
    <row r="3183" spans="1:5" x14ac:dyDescent="0.15">
      <c r="A3183" s="26" t="s">
        <v>2</v>
      </c>
      <c r="B3183" s="26">
        <v>153.21799999999999</v>
      </c>
      <c r="C3183" s="26">
        <v>-45.311700000000002</v>
      </c>
      <c r="D3183" s="26">
        <v>100</v>
      </c>
      <c r="E3183" s="26">
        <v>0.50731700000000002</v>
      </c>
    </row>
    <row r="3184" spans="1:5" x14ac:dyDescent="0.15">
      <c r="A3184" s="26" t="s">
        <v>2</v>
      </c>
      <c r="B3184" s="26">
        <v>153.21799999999999</v>
      </c>
      <c r="C3184" s="26">
        <v>-45.311700000000002</v>
      </c>
      <c r="D3184" s="26">
        <v>300</v>
      </c>
      <c r="E3184" s="26">
        <v>0.50731700000000002</v>
      </c>
    </row>
    <row r="3185" spans="1:5" x14ac:dyDescent="0.15">
      <c r="A3185" s="26" t="s">
        <v>2</v>
      </c>
      <c r="B3185" s="26">
        <v>153.21799999999999</v>
      </c>
      <c r="C3185" s="26">
        <v>-45.311700000000002</v>
      </c>
      <c r="D3185" s="26">
        <v>150</v>
      </c>
      <c r="E3185" s="26">
        <v>0.49756099999999998</v>
      </c>
    </row>
    <row r="3186" spans="1:5" x14ac:dyDescent="0.15">
      <c r="A3186" s="26" t="s">
        <v>2</v>
      </c>
      <c r="B3186" s="26">
        <v>153.21799999999999</v>
      </c>
      <c r="C3186" s="26">
        <v>-45.311700000000002</v>
      </c>
      <c r="D3186" s="26">
        <v>500</v>
      </c>
      <c r="E3186" s="26">
        <v>0.49756099999999998</v>
      </c>
    </row>
    <row r="3187" spans="1:5" x14ac:dyDescent="0.15">
      <c r="A3187" s="26" t="s">
        <v>2</v>
      </c>
      <c r="B3187" s="26">
        <v>153.41299000000001</v>
      </c>
      <c r="C3187" s="26">
        <v>-45.518999999999998</v>
      </c>
      <c r="D3187" s="26">
        <v>50</v>
      </c>
      <c r="E3187" s="26">
        <v>0.46829300000000001</v>
      </c>
    </row>
    <row r="3188" spans="1:5" x14ac:dyDescent="0.15">
      <c r="A3188" s="26" t="s">
        <v>2</v>
      </c>
      <c r="B3188" s="26">
        <v>153.41299000000001</v>
      </c>
      <c r="C3188" s="26">
        <v>-45.518999999999998</v>
      </c>
      <c r="D3188" s="26">
        <v>75</v>
      </c>
      <c r="E3188" s="26">
        <v>0.46829300000000001</v>
      </c>
    </row>
    <row r="3189" spans="1:5" x14ac:dyDescent="0.15">
      <c r="A3189" s="26" t="s">
        <v>2</v>
      </c>
      <c r="B3189" s="26">
        <v>153.21799999999999</v>
      </c>
      <c r="C3189" s="26">
        <v>-45.311700000000002</v>
      </c>
      <c r="D3189" s="26">
        <v>125</v>
      </c>
      <c r="E3189" s="26">
        <v>0.46829300000000001</v>
      </c>
    </row>
    <row r="3190" spans="1:5" x14ac:dyDescent="0.15">
      <c r="A3190" s="26" t="s">
        <v>2</v>
      </c>
      <c r="B3190" s="26">
        <v>153.23598999999999</v>
      </c>
      <c r="C3190" s="26">
        <v>-45.1053</v>
      </c>
      <c r="D3190" s="26">
        <v>15</v>
      </c>
      <c r="E3190" s="26">
        <v>0.42926799999999998</v>
      </c>
    </row>
    <row r="3191" spans="1:5" x14ac:dyDescent="0.15">
      <c r="A3191" s="26" t="s">
        <v>2</v>
      </c>
      <c r="B3191" s="26">
        <v>153.23598999999999</v>
      </c>
      <c r="C3191" s="26">
        <v>-45.1053</v>
      </c>
      <c r="D3191" s="26">
        <v>50</v>
      </c>
      <c r="E3191" s="26">
        <v>0.419512</v>
      </c>
    </row>
    <row r="3192" spans="1:5" x14ac:dyDescent="0.15">
      <c r="A3192" s="26" t="s">
        <v>2</v>
      </c>
      <c r="B3192" s="26">
        <v>153.41299000000001</v>
      </c>
      <c r="C3192" s="26">
        <v>-45.518999999999998</v>
      </c>
      <c r="D3192" s="26">
        <v>200</v>
      </c>
      <c r="E3192" s="26">
        <v>0.40975600000000001</v>
      </c>
    </row>
    <row r="3193" spans="1:5" x14ac:dyDescent="0.15">
      <c r="A3193" s="26" t="s">
        <v>2</v>
      </c>
      <c r="B3193" s="26">
        <v>153.41299000000001</v>
      </c>
      <c r="C3193" s="26">
        <v>-45.518999999999998</v>
      </c>
      <c r="D3193" s="26">
        <v>500</v>
      </c>
      <c r="E3193" s="26">
        <v>0.40975600000000001</v>
      </c>
    </row>
    <row r="3194" spans="1:5" x14ac:dyDescent="0.15">
      <c r="A3194" s="26" t="s">
        <v>2</v>
      </c>
      <c r="B3194" s="26">
        <v>143.02000000000001</v>
      </c>
      <c r="C3194" s="26">
        <v>-44.941699999999997</v>
      </c>
      <c r="D3194" s="26">
        <v>75</v>
      </c>
      <c r="E3194" s="26">
        <v>0.4</v>
      </c>
    </row>
    <row r="3195" spans="1:5" x14ac:dyDescent="0.15">
      <c r="A3195" s="26" t="s">
        <v>2</v>
      </c>
      <c r="B3195" s="26">
        <v>153.41299000000001</v>
      </c>
      <c r="C3195" s="26">
        <v>-45.518999999999998</v>
      </c>
      <c r="D3195" s="26">
        <v>100</v>
      </c>
      <c r="E3195" s="26">
        <v>0.4</v>
      </c>
    </row>
    <row r="3196" spans="1:5" x14ac:dyDescent="0.15">
      <c r="A3196" s="26" t="s">
        <v>2</v>
      </c>
      <c r="B3196" s="26">
        <v>153.23598999999999</v>
      </c>
      <c r="C3196" s="26">
        <v>-45.1053</v>
      </c>
      <c r="D3196" s="26">
        <v>100</v>
      </c>
      <c r="E3196" s="26">
        <v>0.4</v>
      </c>
    </row>
    <row r="3197" spans="1:5" x14ac:dyDescent="0.15">
      <c r="A3197" s="26" t="s">
        <v>2</v>
      </c>
      <c r="B3197" s="26">
        <v>153.41299000000001</v>
      </c>
      <c r="C3197" s="26">
        <v>-45.518999999999998</v>
      </c>
      <c r="D3197" s="26">
        <v>15</v>
      </c>
      <c r="E3197" s="26">
        <v>0.39024399999999998</v>
      </c>
    </row>
    <row r="3198" spans="1:5" x14ac:dyDescent="0.15">
      <c r="A3198" s="26" t="s">
        <v>2</v>
      </c>
      <c r="B3198" s="26">
        <v>153.41299000000001</v>
      </c>
      <c r="C3198" s="26">
        <v>-45.518999999999998</v>
      </c>
      <c r="D3198" s="26">
        <v>25</v>
      </c>
      <c r="E3198" s="26">
        <v>0.39024399999999998</v>
      </c>
    </row>
    <row r="3199" spans="1:5" x14ac:dyDescent="0.15">
      <c r="A3199" s="26" t="s">
        <v>2</v>
      </c>
      <c r="B3199" s="26">
        <v>153.23598999999999</v>
      </c>
      <c r="C3199" s="26">
        <v>-45.1053</v>
      </c>
      <c r="D3199" s="26">
        <v>25</v>
      </c>
      <c r="E3199" s="26">
        <v>0.39024399999999998</v>
      </c>
    </row>
    <row r="3200" spans="1:5" x14ac:dyDescent="0.15">
      <c r="A3200" s="26" t="s">
        <v>2</v>
      </c>
      <c r="B3200" s="26">
        <v>153.23598999999999</v>
      </c>
      <c r="C3200" s="26">
        <v>-45.1053</v>
      </c>
      <c r="D3200" s="26">
        <v>75</v>
      </c>
      <c r="E3200" s="26">
        <v>0.38048799999999999</v>
      </c>
    </row>
    <row r="3201" spans="1:5" x14ac:dyDescent="0.15">
      <c r="A3201" s="26" t="s">
        <v>2</v>
      </c>
      <c r="B3201" s="26">
        <v>146.30298999999999</v>
      </c>
      <c r="C3201" s="26">
        <v>-54.124499999999998</v>
      </c>
      <c r="D3201" s="26">
        <v>300</v>
      </c>
      <c r="E3201" s="26">
        <v>0.37073200000000001</v>
      </c>
    </row>
    <row r="3202" spans="1:5" x14ac:dyDescent="0.15">
      <c r="A3202" s="26" t="s">
        <v>2</v>
      </c>
      <c r="B3202" s="26">
        <v>146.30298999999999</v>
      </c>
      <c r="C3202" s="26">
        <v>-54.124499999999998</v>
      </c>
      <c r="D3202" s="26">
        <v>1000</v>
      </c>
      <c r="E3202" s="26">
        <v>0.37073200000000001</v>
      </c>
    </row>
    <row r="3203" spans="1:5" x14ac:dyDescent="0.15">
      <c r="A3203" s="26" t="s">
        <v>2</v>
      </c>
      <c r="B3203" s="26">
        <v>153.41299000000001</v>
      </c>
      <c r="C3203" s="26">
        <v>-45.518999999999998</v>
      </c>
      <c r="D3203" s="26">
        <v>50</v>
      </c>
      <c r="E3203" s="26">
        <v>0.37073200000000001</v>
      </c>
    </row>
    <row r="3204" spans="1:5" x14ac:dyDescent="0.15">
      <c r="A3204" s="26" t="s">
        <v>2</v>
      </c>
      <c r="B3204" s="26">
        <v>153.41299000000001</v>
      </c>
      <c r="C3204" s="26">
        <v>-45.518999999999998</v>
      </c>
      <c r="D3204" s="26">
        <v>150</v>
      </c>
      <c r="E3204" s="26">
        <v>0.37073200000000001</v>
      </c>
    </row>
    <row r="3205" spans="1:5" x14ac:dyDescent="0.15">
      <c r="A3205" s="26" t="s">
        <v>2</v>
      </c>
      <c r="B3205" s="26">
        <v>153.41299000000001</v>
      </c>
      <c r="C3205" s="26">
        <v>-45.518999999999998</v>
      </c>
      <c r="D3205" s="26">
        <v>300</v>
      </c>
      <c r="E3205" s="26">
        <v>0.37073200000000001</v>
      </c>
    </row>
    <row r="3206" spans="1:5" x14ac:dyDescent="0.15">
      <c r="A3206" s="26" t="s">
        <v>2</v>
      </c>
      <c r="B3206" s="26">
        <v>143.02000000000001</v>
      </c>
      <c r="C3206" s="26">
        <v>-44.941699999999997</v>
      </c>
      <c r="D3206" s="26">
        <v>15</v>
      </c>
      <c r="E3206" s="26">
        <v>0.36097600000000002</v>
      </c>
    </row>
    <row r="3207" spans="1:5" x14ac:dyDescent="0.15">
      <c r="A3207" s="26" t="s">
        <v>2</v>
      </c>
      <c r="B3207" s="26">
        <v>146.30298999999999</v>
      </c>
      <c r="C3207" s="26">
        <v>-54.124499999999998</v>
      </c>
      <c r="D3207" s="26">
        <v>700</v>
      </c>
      <c r="E3207" s="26">
        <v>0.36097600000000002</v>
      </c>
    </row>
    <row r="3208" spans="1:5" x14ac:dyDescent="0.15">
      <c r="A3208" s="26" t="s">
        <v>2</v>
      </c>
      <c r="B3208" s="26">
        <v>153.21799999999999</v>
      </c>
      <c r="C3208" s="26">
        <v>-45.311700000000002</v>
      </c>
      <c r="D3208" s="26">
        <v>700</v>
      </c>
      <c r="E3208" s="26">
        <v>0.36097600000000002</v>
      </c>
    </row>
    <row r="3209" spans="1:5" x14ac:dyDescent="0.15">
      <c r="A3209" s="26" t="s">
        <v>2</v>
      </c>
      <c r="B3209" s="26">
        <v>146.30298999999999</v>
      </c>
      <c r="C3209" s="26">
        <v>-54.124499999999998</v>
      </c>
      <c r="D3209" s="26">
        <v>500</v>
      </c>
      <c r="E3209" s="26">
        <v>0.35121999999999998</v>
      </c>
    </row>
    <row r="3210" spans="1:5" x14ac:dyDescent="0.15">
      <c r="A3210" s="26" t="s">
        <v>2</v>
      </c>
      <c r="B3210" s="26">
        <v>153.41299000000001</v>
      </c>
      <c r="C3210" s="26">
        <v>-45.518999999999998</v>
      </c>
      <c r="D3210" s="26">
        <v>75</v>
      </c>
      <c r="E3210" s="26">
        <v>0.35121999999999998</v>
      </c>
    </row>
    <row r="3211" spans="1:5" x14ac:dyDescent="0.15">
      <c r="A3211" s="26" t="s">
        <v>2</v>
      </c>
      <c r="B3211" s="26">
        <v>153.41299000000001</v>
      </c>
      <c r="C3211" s="26">
        <v>-45.518999999999998</v>
      </c>
      <c r="D3211" s="26">
        <v>700</v>
      </c>
      <c r="E3211" s="26">
        <v>0.35121999999999998</v>
      </c>
    </row>
    <row r="3212" spans="1:5" x14ac:dyDescent="0.15">
      <c r="A3212" s="26" t="s">
        <v>2</v>
      </c>
      <c r="B3212" s="26">
        <v>153.23598999999999</v>
      </c>
      <c r="C3212" s="26">
        <v>-45.1053</v>
      </c>
      <c r="D3212" s="26">
        <v>150</v>
      </c>
      <c r="E3212" s="26">
        <v>0.35121999999999998</v>
      </c>
    </row>
    <row r="3213" spans="1:5" x14ac:dyDescent="0.15">
      <c r="A3213" s="26" t="s">
        <v>2</v>
      </c>
      <c r="B3213" s="26">
        <v>150.202</v>
      </c>
      <c r="C3213" s="26">
        <v>-44.2378</v>
      </c>
      <c r="D3213" s="26">
        <v>15</v>
      </c>
      <c r="E3213" s="26">
        <v>0.35121999999999998</v>
      </c>
    </row>
    <row r="3214" spans="1:5" x14ac:dyDescent="0.15">
      <c r="A3214" s="26" t="s">
        <v>2</v>
      </c>
      <c r="B3214" s="26">
        <v>146.30298999999999</v>
      </c>
      <c r="C3214" s="26">
        <v>-54.124499999999998</v>
      </c>
      <c r="D3214" s="26">
        <v>200</v>
      </c>
      <c r="E3214" s="26">
        <v>0.34146300000000002</v>
      </c>
    </row>
    <row r="3215" spans="1:5" x14ac:dyDescent="0.15">
      <c r="A3215" s="26" t="s">
        <v>2</v>
      </c>
      <c r="B3215" s="26">
        <v>153.23598999999999</v>
      </c>
      <c r="C3215" s="26">
        <v>-45.1053</v>
      </c>
      <c r="D3215" s="26">
        <v>500</v>
      </c>
      <c r="E3215" s="26">
        <v>0.34146300000000002</v>
      </c>
    </row>
    <row r="3216" spans="1:5" x14ac:dyDescent="0.15">
      <c r="A3216" s="26" t="s">
        <v>2</v>
      </c>
      <c r="B3216" s="26">
        <v>140.52499</v>
      </c>
      <c r="C3216" s="26">
        <v>-46.484900000000003</v>
      </c>
      <c r="D3216" s="26">
        <v>700</v>
      </c>
      <c r="E3216" s="26">
        <v>0.33170699999999997</v>
      </c>
    </row>
    <row r="3217" spans="1:5" x14ac:dyDescent="0.15">
      <c r="A3217" s="26" t="s">
        <v>2</v>
      </c>
      <c r="B3217" s="26">
        <v>153.23598999999999</v>
      </c>
      <c r="C3217" s="26">
        <v>-45.1053</v>
      </c>
      <c r="D3217" s="26">
        <v>300</v>
      </c>
      <c r="E3217" s="26">
        <v>0.33170699999999997</v>
      </c>
    </row>
    <row r="3218" spans="1:5" x14ac:dyDescent="0.15">
      <c r="A3218" s="26" t="s">
        <v>2</v>
      </c>
      <c r="B3218" s="26">
        <v>150.202</v>
      </c>
      <c r="C3218" s="26">
        <v>-44.2378</v>
      </c>
      <c r="D3218" s="26">
        <v>25</v>
      </c>
      <c r="E3218" s="26">
        <v>0.33170699999999997</v>
      </c>
    </row>
    <row r="3219" spans="1:5" x14ac:dyDescent="0.15">
      <c r="A3219" s="26" t="s">
        <v>2</v>
      </c>
      <c r="B3219" s="26">
        <v>149.43200999999999</v>
      </c>
      <c r="C3219" s="26">
        <v>-49.995600000000003</v>
      </c>
      <c r="D3219" s="26">
        <v>100</v>
      </c>
      <c r="E3219" s="26">
        <v>0.32195099999999999</v>
      </c>
    </row>
    <row r="3220" spans="1:5" x14ac:dyDescent="0.15">
      <c r="A3220" s="26" t="s">
        <v>2</v>
      </c>
      <c r="B3220" s="26">
        <v>153.23598999999999</v>
      </c>
      <c r="C3220" s="26">
        <v>-45.1053</v>
      </c>
      <c r="D3220" s="26">
        <v>200</v>
      </c>
      <c r="E3220" s="26">
        <v>0.32195099999999999</v>
      </c>
    </row>
    <row r="3221" spans="1:5" x14ac:dyDescent="0.15">
      <c r="A3221" s="26" t="s">
        <v>2</v>
      </c>
      <c r="B3221" s="26">
        <v>140.52499</v>
      </c>
      <c r="C3221" s="26">
        <v>-46.484900000000003</v>
      </c>
      <c r="D3221" s="26">
        <v>100</v>
      </c>
      <c r="E3221" s="26">
        <v>0.312195</v>
      </c>
    </row>
    <row r="3222" spans="1:5" x14ac:dyDescent="0.15">
      <c r="A3222" s="26" t="s">
        <v>2</v>
      </c>
      <c r="B3222" s="26">
        <v>153.41299000000001</v>
      </c>
      <c r="C3222" s="26">
        <v>-45.518999999999998</v>
      </c>
      <c r="D3222" s="26">
        <v>1000</v>
      </c>
      <c r="E3222" s="26">
        <v>0.312195</v>
      </c>
    </row>
    <row r="3223" spans="1:5" x14ac:dyDescent="0.15">
      <c r="A3223" s="26" t="s">
        <v>2</v>
      </c>
      <c r="B3223" s="26">
        <v>150.202</v>
      </c>
      <c r="C3223" s="26">
        <v>-44.2378</v>
      </c>
      <c r="D3223" s="26">
        <v>700</v>
      </c>
      <c r="E3223" s="26">
        <v>0.312195</v>
      </c>
    </row>
    <row r="3224" spans="1:5" x14ac:dyDescent="0.15">
      <c r="A3224" s="26" t="s">
        <v>2</v>
      </c>
      <c r="B3224" s="26">
        <v>143.02000000000001</v>
      </c>
      <c r="C3224" s="26">
        <v>-44.941699999999997</v>
      </c>
      <c r="D3224" s="26">
        <v>100</v>
      </c>
      <c r="E3224" s="26">
        <v>0.30243900000000001</v>
      </c>
    </row>
    <row r="3225" spans="1:5" x14ac:dyDescent="0.15">
      <c r="A3225" s="26" t="s">
        <v>2</v>
      </c>
      <c r="B3225" s="26">
        <v>140.52499</v>
      </c>
      <c r="C3225" s="26">
        <v>-46.484900000000003</v>
      </c>
      <c r="D3225" s="26">
        <v>15</v>
      </c>
      <c r="E3225" s="26">
        <v>0.30243900000000001</v>
      </c>
    </row>
    <row r="3226" spans="1:5" x14ac:dyDescent="0.15">
      <c r="A3226" s="26" t="s">
        <v>2</v>
      </c>
      <c r="B3226" s="26">
        <v>143.00200000000001</v>
      </c>
      <c r="C3226" s="26">
        <v>-48.995100000000001</v>
      </c>
      <c r="D3226" s="26">
        <v>15</v>
      </c>
      <c r="E3226" s="26">
        <v>0.30243900000000001</v>
      </c>
    </row>
    <row r="3227" spans="1:5" x14ac:dyDescent="0.15">
      <c r="A3227" s="26" t="s">
        <v>2</v>
      </c>
      <c r="B3227" s="26">
        <v>153.41299000000001</v>
      </c>
      <c r="C3227" s="26">
        <v>-45.518999999999998</v>
      </c>
      <c r="D3227" s="26">
        <v>100</v>
      </c>
      <c r="E3227" s="26">
        <v>0.30243900000000001</v>
      </c>
    </row>
    <row r="3228" spans="1:5" x14ac:dyDescent="0.15">
      <c r="A3228" s="26" t="s">
        <v>2</v>
      </c>
      <c r="B3228" s="26">
        <v>153.41299000000001</v>
      </c>
      <c r="C3228" s="26">
        <v>-45.518999999999998</v>
      </c>
      <c r="D3228" s="26">
        <v>1000</v>
      </c>
      <c r="E3228" s="26">
        <v>0.30243900000000001</v>
      </c>
    </row>
    <row r="3229" spans="1:5" x14ac:dyDescent="0.15">
      <c r="A3229" s="26" t="s">
        <v>2</v>
      </c>
      <c r="B3229" s="26">
        <v>143.02000000000001</v>
      </c>
      <c r="C3229" s="26">
        <v>-44.941699999999997</v>
      </c>
      <c r="D3229" s="26">
        <v>50</v>
      </c>
      <c r="E3229" s="26">
        <v>0.29268300000000003</v>
      </c>
    </row>
    <row r="3230" spans="1:5" x14ac:dyDescent="0.15">
      <c r="A3230" s="26" t="s">
        <v>2</v>
      </c>
      <c r="B3230" s="26">
        <v>153.41299000000001</v>
      </c>
      <c r="C3230" s="26">
        <v>-45.518999999999998</v>
      </c>
      <c r="D3230" s="26">
        <v>200</v>
      </c>
      <c r="E3230" s="26">
        <v>0.29268300000000003</v>
      </c>
    </row>
    <row r="3231" spans="1:5" x14ac:dyDescent="0.15">
      <c r="A3231" s="26" t="s">
        <v>2</v>
      </c>
      <c r="B3231" s="26">
        <v>153.41299000000001</v>
      </c>
      <c r="C3231" s="26">
        <v>-45.518999999999998</v>
      </c>
      <c r="D3231" s="26">
        <v>500</v>
      </c>
      <c r="E3231" s="26">
        <v>0.29268300000000003</v>
      </c>
    </row>
    <row r="3232" spans="1:5" x14ac:dyDescent="0.15">
      <c r="A3232" s="26" t="s">
        <v>2</v>
      </c>
      <c r="B3232" s="26">
        <v>150.202</v>
      </c>
      <c r="C3232" s="26">
        <v>-44.2378</v>
      </c>
      <c r="D3232" s="26">
        <v>200</v>
      </c>
      <c r="E3232" s="26">
        <v>0.29268300000000003</v>
      </c>
    </row>
    <row r="3233" spans="1:5" x14ac:dyDescent="0.15">
      <c r="A3233" s="26" t="s">
        <v>2</v>
      </c>
      <c r="B3233" s="26">
        <v>150.202</v>
      </c>
      <c r="C3233" s="26">
        <v>-44.2378</v>
      </c>
      <c r="D3233" s="26">
        <v>500</v>
      </c>
      <c r="E3233" s="26">
        <v>0.29268300000000003</v>
      </c>
    </row>
    <row r="3234" spans="1:5" x14ac:dyDescent="0.15">
      <c r="A3234" s="26" t="s">
        <v>2</v>
      </c>
      <c r="B3234" s="26">
        <v>143.02000000000001</v>
      </c>
      <c r="C3234" s="26">
        <v>-44.941699999999997</v>
      </c>
      <c r="D3234" s="26">
        <v>25</v>
      </c>
      <c r="E3234" s="26">
        <v>0.28292699999999998</v>
      </c>
    </row>
    <row r="3235" spans="1:5" x14ac:dyDescent="0.15">
      <c r="A3235" s="26" t="s">
        <v>2</v>
      </c>
      <c r="B3235" s="26">
        <v>140.52499</v>
      </c>
      <c r="C3235" s="26">
        <v>-46.484900000000003</v>
      </c>
      <c r="D3235" s="26">
        <v>1000</v>
      </c>
      <c r="E3235" s="26">
        <v>0.28292699999999998</v>
      </c>
    </row>
    <row r="3236" spans="1:5" x14ac:dyDescent="0.15">
      <c r="A3236" s="26" t="s">
        <v>2</v>
      </c>
      <c r="B3236" s="26">
        <v>143.00200000000001</v>
      </c>
      <c r="C3236" s="26">
        <v>-48.995100000000001</v>
      </c>
      <c r="D3236" s="26">
        <v>25</v>
      </c>
      <c r="E3236" s="26">
        <v>0.28292699999999998</v>
      </c>
    </row>
    <row r="3237" spans="1:5" x14ac:dyDescent="0.15">
      <c r="A3237" s="26" t="s">
        <v>2</v>
      </c>
      <c r="B3237" s="26">
        <v>143.00200000000001</v>
      </c>
      <c r="C3237" s="26">
        <v>-48.995100000000001</v>
      </c>
      <c r="D3237" s="26">
        <v>75</v>
      </c>
      <c r="E3237" s="26">
        <v>0.28292699999999998</v>
      </c>
    </row>
    <row r="3238" spans="1:5" x14ac:dyDescent="0.15">
      <c r="A3238" s="26" t="s">
        <v>2</v>
      </c>
      <c r="B3238" s="26">
        <v>143.00200000000001</v>
      </c>
      <c r="C3238" s="26">
        <v>-48.995100000000001</v>
      </c>
      <c r="D3238" s="26">
        <v>1000</v>
      </c>
      <c r="E3238" s="26">
        <v>0.28292699999999998</v>
      </c>
    </row>
    <row r="3239" spans="1:5" x14ac:dyDescent="0.15">
      <c r="A3239" s="26" t="s">
        <v>2</v>
      </c>
      <c r="B3239" s="26">
        <v>153.41299000000001</v>
      </c>
      <c r="C3239" s="26">
        <v>-45.518999999999998</v>
      </c>
      <c r="D3239" s="26">
        <v>300</v>
      </c>
      <c r="E3239" s="26">
        <v>0.28292699999999998</v>
      </c>
    </row>
    <row r="3240" spans="1:5" x14ac:dyDescent="0.15">
      <c r="A3240" s="26" t="s">
        <v>2</v>
      </c>
      <c r="B3240" s="26">
        <v>153.41299000000001</v>
      </c>
      <c r="C3240" s="26">
        <v>-45.518999999999998</v>
      </c>
      <c r="D3240" s="26">
        <v>700</v>
      </c>
      <c r="E3240" s="26">
        <v>0.28292699999999998</v>
      </c>
    </row>
    <row r="3241" spans="1:5" x14ac:dyDescent="0.15">
      <c r="A3241" s="26" t="s">
        <v>2</v>
      </c>
      <c r="B3241" s="26">
        <v>150.202</v>
      </c>
      <c r="C3241" s="26">
        <v>-44.2378</v>
      </c>
      <c r="D3241" s="26">
        <v>1000</v>
      </c>
      <c r="E3241" s="26">
        <v>0.28292699999999998</v>
      </c>
    </row>
    <row r="3242" spans="1:5" x14ac:dyDescent="0.15">
      <c r="A3242" s="26" t="s">
        <v>2</v>
      </c>
      <c r="B3242" s="26">
        <v>140.52499</v>
      </c>
      <c r="C3242" s="26">
        <v>-46.484900000000003</v>
      </c>
      <c r="D3242" s="26">
        <v>500</v>
      </c>
      <c r="E3242" s="26">
        <v>0.273171</v>
      </c>
    </row>
    <row r="3243" spans="1:5" x14ac:dyDescent="0.15">
      <c r="A3243" s="26" t="s">
        <v>2</v>
      </c>
      <c r="B3243" s="26">
        <v>150.202</v>
      </c>
      <c r="C3243" s="26">
        <v>-44.2378</v>
      </c>
      <c r="D3243" s="26">
        <v>50</v>
      </c>
      <c r="E3243" s="26">
        <v>0.273171</v>
      </c>
    </row>
    <row r="3244" spans="1:5" x14ac:dyDescent="0.15">
      <c r="A3244" s="26" t="s">
        <v>2</v>
      </c>
      <c r="B3244" s="26">
        <v>150.202</v>
      </c>
      <c r="C3244" s="26">
        <v>-44.2378</v>
      </c>
      <c r="D3244" s="26">
        <v>100</v>
      </c>
      <c r="E3244" s="26">
        <v>0.273171</v>
      </c>
    </row>
    <row r="3245" spans="1:5" x14ac:dyDescent="0.15">
      <c r="A3245" s="26" t="s">
        <v>2</v>
      </c>
      <c r="B3245" s="26">
        <v>150.202</v>
      </c>
      <c r="C3245" s="26">
        <v>-44.2378</v>
      </c>
      <c r="D3245" s="26">
        <v>150</v>
      </c>
      <c r="E3245" s="26">
        <v>0.273171</v>
      </c>
    </row>
    <row r="3246" spans="1:5" x14ac:dyDescent="0.15">
      <c r="A3246" s="26" t="s">
        <v>2</v>
      </c>
      <c r="B3246" s="26">
        <v>150.202</v>
      </c>
      <c r="C3246" s="26">
        <v>-44.2378</v>
      </c>
      <c r="D3246" s="26">
        <v>300</v>
      </c>
      <c r="E3246" s="26">
        <v>0.273171</v>
      </c>
    </row>
    <row r="3247" spans="1:5" x14ac:dyDescent="0.15">
      <c r="A3247" s="26" t="s">
        <v>2</v>
      </c>
      <c r="B3247" s="26">
        <v>140.52499</v>
      </c>
      <c r="C3247" s="26">
        <v>-46.484900000000003</v>
      </c>
      <c r="D3247" s="26">
        <v>50</v>
      </c>
      <c r="E3247" s="26">
        <v>0.26341500000000001</v>
      </c>
    </row>
    <row r="3248" spans="1:5" x14ac:dyDescent="0.15">
      <c r="A3248" s="26" t="s">
        <v>2</v>
      </c>
      <c r="B3248" s="26">
        <v>140.52499</v>
      </c>
      <c r="C3248" s="26">
        <v>-46.484900000000003</v>
      </c>
      <c r="D3248" s="26">
        <v>200</v>
      </c>
      <c r="E3248" s="26">
        <v>0.26341500000000001</v>
      </c>
    </row>
    <row r="3249" spans="1:5" x14ac:dyDescent="0.15">
      <c r="A3249" s="26" t="s">
        <v>2</v>
      </c>
      <c r="B3249" s="26">
        <v>153.41299000000001</v>
      </c>
      <c r="C3249" s="26">
        <v>-45.518999999999998</v>
      </c>
      <c r="D3249" s="26">
        <v>150</v>
      </c>
      <c r="E3249" s="26">
        <v>0.26341500000000001</v>
      </c>
    </row>
    <row r="3250" spans="1:5" x14ac:dyDescent="0.15">
      <c r="A3250" s="26" t="s">
        <v>2</v>
      </c>
      <c r="B3250" s="26">
        <v>150.202</v>
      </c>
      <c r="C3250" s="26">
        <v>-44.2378</v>
      </c>
      <c r="D3250" s="26">
        <v>75</v>
      </c>
      <c r="E3250" s="26">
        <v>0.26341500000000001</v>
      </c>
    </row>
    <row r="3251" spans="1:5" x14ac:dyDescent="0.15">
      <c r="A3251" s="26" t="s">
        <v>2</v>
      </c>
      <c r="B3251" s="26">
        <v>148.578</v>
      </c>
      <c r="C3251" s="26">
        <v>-43.685899999999997</v>
      </c>
      <c r="D3251" s="26">
        <v>700</v>
      </c>
      <c r="E3251" s="26">
        <v>0.26341500000000001</v>
      </c>
    </row>
    <row r="3252" spans="1:5" x14ac:dyDescent="0.15">
      <c r="A3252" s="26" t="s">
        <v>2</v>
      </c>
      <c r="B3252" s="26">
        <v>140.52499</v>
      </c>
      <c r="C3252" s="26">
        <v>-46.484900000000003</v>
      </c>
      <c r="D3252" s="26">
        <v>25</v>
      </c>
      <c r="E3252" s="26">
        <v>0.25365900000000002</v>
      </c>
    </row>
    <row r="3253" spans="1:5" x14ac:dyDescent="0.15">
      <c r="A3253" s="26" t="s">
        <v>2</v>
      </c>
      <c r="B3253" s="26">
        <v>140.52499</v>
      </c>
      <c r="C3253" s="26">
        <v>-46.484900000000003</v>
      </c>
      <c r="D3253" s="26">
        <v>75</v>
      </c>
      <c r="E3253" s="26">
        <v>0.25365900000000002</v>
      </c>
    </row>
    <row r="3254" spans="1:5" x14ac:dyDescent="0.15">
      <c r="A3254" s="26" t="s">
        <v>2</v>
      </c>
      <c r="B3254" s="26">
        <v>140.52499</v>
      </c>
      <c r="C3254" s="26">
        <v>-46.484900000000003</v>
      </c>
      <c r="D3254" s="26">
        <v>125</v>
      </c>
      <c r="E3254" s="26">
        <v>0.25365900000000002</v>
      </c>
    </row>
    <row r="3255" spans="1:5" x14ac:dyDescent="0.15">
      <c r="A3255" s="26" t="s">
        <v>2</v>
      </c>
      <c r="B3255" s="26">
        <v>140.52499</v>
      </c>
      <c r="C3255" s="26">
        <v>-46.484900000000003</v>
      </c>
      <c r="D3255" s="26">
        <v>300</v>
      </c>
      <c r="E3255" s="26">
        <v>0.25365900000000002</v>
      </c>
    </row>
    <row r="3256" spans="1:5" x14ac:dyDescent="0.15">
      <c r="A3256" s="26" t="s">
        <v>2</v>
      </c>
      <c r="B3256" s="26">
        <v>143.00200000000001</v>
      </c>
      <c r="C3256" s="26">
        <v>-48.995100000000001</v>
      </c>
      <c r="D3256" s="26">
        <v>700</v>
      </c>
      <c r="E3256" s="26">
        <v>0.25365900000000002</v>
      </c>
    </row>
    <row r="3257" spans="1:5" x14ac:dyDescent="0.15">
      <c r="A3257" s="26" t="s">
        <v>2</v>
      </c>
      <c r="B3257" s="26">
        <v>148.578</v>
      </c>
      <c r="C3257" s="26">
        <v>-43.685899999999997</v>
      </c>
      <c r="D3257" s="26">
        <v>1000</v>
      </c>
      <c r="E3257" s="26">
        <v>0.25365900000000002</v>
      </c>
    </row>
    <row r="3258" spans="1:5" x14ac:dyDescent="0.15">
      <c r="A3258" s="26" t="s">
        <v>2</v>
      </c>
      <c r="B3258" s="26">
        <v>140.52499</v>
      </c>
      <c r="C3258" s="26">
        <v>-46.484900000000003</v>
      </c>
      <c r="D3258" s="26">
        <v>150</v>
      </c>
      <c r="E3258" s="26">
        <v>0.24390200000000001</v>
      </c>
    </row>
    <row r="3259" spans="1:5" x14ac:dyDescent="0.15">
      <c r="A3259" s="26" t="s">
        <v>2</v>
      </c>
      <c r="B3259" s="26">
        <v>143.00200000000001</v>
      </c>
      <c r="C3259" s="26">
        <v>-48.995100000000001</v>
      </c>
      <c r="D3259" s="26">
        <v>100</v>
      </c>
      <c r="E3259" s="26">
        <v>0.24390200000000001</v>
      </c>
    </row>
    <row r="3260" spans="1:5" x14ac:dyDescent="0.15">
      <c r="A3260" s="26" t="s">
        <v>2</v>
      </c>
      <c r="B3260" s="26">
        <v>143.00200000000001</v>
      </c>
      <c r="C3260" s="26">
        <v>-48.995100000000001</v>
      </c>
      <c r="D3260" s="26">
        <v>125</v>
      </c>
      <c r="E3260" s="26">
        <v>0.24390200000000001</v>
      </c>
    </row>
    <row r="3261" spans="1:5" x14ac:dyDescent="0.15">
      <c r="A3261" s="26" t="s">
        <v>2</v>
      </c>
      <c r="B3261" s="26">
        <v>143.00200000000001</v>
      </c>
      <c r="C3261" s="26">
        <v>-48.995100000000001</v>
      </c>
      <c r="D3261" s="26">
        <v>500</v>
      </c>
      <c r="E3261" s="26">
        <v>0.24390200000000001</v>
      </c>
    </row>
    <row r="3262" spans="1:5" x14ac:dyDescent="0.15">
      <c r="A3262" s="26" t="s">
        <v>2</v>
      </c>
      <c r="B3262" s="26">
        <v>146.30298999999999</v>
      </c>
      <c r="C3262" s="26">
        <v>-54.124499999999998</v>
      </c>
      <c r="D3262" s="26">
        <v>100</v>
      </c>
      <c r="E3262" s="26">
        <v>0.24390200000000001</v>
      </c>
    </row>
    <row r="3263" spans="1:5" x14ac:dyDescent="0.15">
      <c r="A3263" s="26" t="s">
        <v>2</v>
      </c>
      <c r="B3263" s="26">
        <v>146.30298999999999</v>
      </c>
      <c r="C3263" s="26">
        <v>-54.124499999999998</v>
      </c>
      <c r="D3263" s="26">
        <v>125</v>
      </c>
      <c r="E3263" s="26">
        <v>0.24390200000000001</v>
      </c>
    </row>
    <row r="3264" spans="1:5" x14ac:dyDescent="0.15">
      <c r="A3264" s="26" t="s">
        <v>2</v>
      </c>
      <c r="B3264" s="26">
        <v>143.00200000000001</v>
      </c>
      <c r="C3264" s="26">
        <v>-48.995100000000001</v>
      </c>
      <c r="D3264" s="26">
        <v>50</v>
      </c>
      <c r="E3264" s="26">
        <v>0.23414599999999999</v>
      </c>
    </row>
    <row r="3265" spans="1:5" x14ac:dyDescent="0.15">
      <c r="A3265" s="26" t="s">
        <v>2</v>
      </c>
      <c r="B3265" s="26">
        <v>143.00200000000001</v>
      </c>
      <c r="C3265" s="26">
        <v>-48.995100000000001</v>
      </c>
      <c r="D3265" s="26">
        <v>150</v>
      </c>
      <c r="E3265" s="26">
        <v>0.23414599999999999</v>
      </c>
    </row>
    <row r="3266" spans="1:5" x14ac:dyDescent="0.15">
      <c r="A3266" s="26" t="s">
        <v>2</v>
      </c>
      <c r="B3266" s="26">
        <v>146.30298999999999</v>
      </c>
      <c r="C3266" s="26">
        <v>-54.124499999999998</v>
      </c>
      <c r="D3266" s="26">
        <v>150</v>
      </c>
      <c r="E3266" s="26">
        <v>0.23414599999999999</v>
      </c>
    </row>
    <row r="3267" spans="1:5" x14ac:dyDescent="0.15">
      <c r="A3267" s="26" t="s">
        <v>2</v>
      </c>
      <c r="B3267" s="26">
        <v>149.43200999999999</v>
      </c>
      <c r="C3267" s="26">
        <v>-49.995600000000003</v>
      </c>
      <c r="D3267" s="26">
        <v>15</v>
      </c>
      <c r="E3267" s="26">
        <v>0.23414599999999999</v>
      </c>
    </row>
    <row r="3268" spans="1:5" x14ac:dyDescent="0.15">
      <c r="A3268" s="26" t="s">
        <v>2</v>
      </c>
      <c r="B3268" s="26">
        <v>149.43200999999999</v>
      </c>
      <c r="C3268" s="26">
        <v>-49.995600000000003</v>
      </c>
      <c r="D3268" s="26">
        <v>25</v>
      </c>
      <c r="E3268" s="26">
        <v>0.23414599999999999</v>
      </c>
    </row>
    <row r="3269" spans="1:5" x14ac:dyDescent="0.15">
      <c r="A3269" s="26" t="s">
        <v>2</v>
      </c>
      <c r="B3269" s="26">
        <v>149.43200999999999</v>
      </c>
      <c r="C3269" s="26">
        <v>-49.995600000000003</v>
      </c>
      <c r="D3269" s="26">
        <v>40</v>
      </c>
      <c r="E3269" s="26">
        <v>0.23414599999999999</v>
      </c>
    </row>
    <row r="3270" spans="1:5" x14ac:dyDescent="0.15">
      <c r="A3270" s="26" t="s">
        <v>2</v>
      </c>
      <c r="B3270" s="26">
        <v>149.43200999999999</v>
      </c>
      <c r="C3270" s="26">
        <v>-49.995600000000003</v>
      </c>
      <c r="D3270" s="26">
        <v>60</v>
      </c>
      <c r="E3270" s="26">
        <v>0.23414599999999999</v>
      </c>
    </row>
    <row r="3271" spans="1:5" x14ac:dyDescent="0.15">
      <c r="A3271" s="26" t="s">
        <v>2</v>
      </c>
      <c r="B3271" s="26">
        <v>149.43200999999999</v>
      </c>
      <c r="C3271" s="26">
        <v>-49.995600000000003</v>
      </c>
      <c r="D3271" s="26">
        <v>75</v>
      </c>
      <c r="E3271" s="26">
        <v>0.23414599999999999</v>
      </c>
    </row>
    <row r="3272" spans="1:5" x14ac:dyDescent="0.15">
      <c r="A3272" s="26" t="s">
        <v>2</v>
      </c>
      <c r="B3272" s="26">
        <v>143.02000000000001</v>
      </c>
      <c r="C3272" s="26">
        <v>-44.941699999999997</v>
      </c>
      <c r="D3272" s="26">
        <v>125</v>
      </c>
      <c r="E3272" s="26">
        <v>0.22439000000000001</v>
      </c>
    </row>
    <row r="3273" spans="1:5" x14ac:dyDescent="0.15">
      <c r="A3273" s="26" t="s">
        <v>2</v>
      </c>
      <c r="B3273" s="26">
        <v>143.00200000000001</v>
      </c>
      <c r="C3273" s="26">
        <v>-48.995100000000001</v>
      </c>
      <c r="D3273" s="26">
        <v>300</v>
      </c>
      <c r="E3273" s="26">
        <v>0.22439000000000001</v>
      </c>
    </row>
    <row r="3274" spans="1:5" x14ac:dyDescent="0.15">
      <c r="A3274" s="26" t="s">
        <v>2</v>
      </c>
      <c r="B3274" s="26">
        <v>146.30298999999999</v>
      </c>
      <c r="C3274" s="26">
        <v>-54.124499999999998</v>
      </c>
      <c r="D3274" s="26">
        <v>75</v>
      </c>
      <c r="E3274" s="26">
        <v>0.22439000000000001</v>
      </c>
    </row>
    <row r="3275" spans="1:5" x14ac:dyDescent="0.15">
      <c r="A3275" s="26" t="s">
        <v>2</v>
      </c>
      <c r="B3275" s="26">
        <v>148.578</v>
      </c>
      <c r="C3275" s="26">
        <v>-43.685899999999997</v>
      </c>
      <c r="D3275" s="26">
        <v>500</v>
      </c>
      <c r="E3275" s="26">
        <v>0.22439000000000001</v>
      </c>
    </row>
    <row r="3276" spans="1:5" x14ac:dyDescent="0.15">
      <c r="A3276" s="26" t="s">
        <v>2</v>
      </c>
      <c r="B3276" s="26">
        <v>143.00200000000001</v>
      </c>
      <c r="C3276" s="26">
        <v>-48.995100000000001</v>
      </c>
      <c r="D3276" s="26">
        <v>200</v>
      </c>
      <c r="E3276" s="26">
        <v>0.21463399999999999</v>
      </c>
    </row>
    <row r="3277" spans="1:5" x14ac:dyDescent="0.15">
      <c r="A3277" s="26" t="s">
        <v>2</v>
      </c>
      <c r="B3277" s="26">
        <v>151.21001000000001</v>
      </c>
      <c r="C3277" s="26">
        <v>-48.037500000000001</v>
      </c>
      <c r="D3277" s="26">
        <v>75</v>
      </c>
      <c r="E3277" s="26">
        <v>0.21463399999999999</v>
      </c>
    </row>
    <row r="3278" spans="1:5" x14ac:dyDescent="0.15">
      <c r="A3278" s="26" t="s">
        <v>2</v>
      </c>
      <c r="B3278" s="26">
        <v>146.30298999999999</v>
      </c>
      <c r="C3278" s="26">
        <v>-54.124499999999998</v>
      </c>
      <c r="D3278" s="26">
        <v>15</v>
      </c>
      <c r="E3278" s="26">
        <v>0.204878</v>
      </c>
    </row>
    <row r="3279" spans="1:5" x14ac:dyDescent="0.15">
      <c r="A3279" s="26" t="s">
        <v>2</v>
      </c>
      <c r="B3279" s="26">
        <v>146.30298999999999</v>
      </c>
      <c r="C3279" s="26">
        <v>-54.124499999999998</v>
      </c>
      <c r="D3279" s="26">
        <v>25</v>
      </c>
      <c r="E3279" s="26">
        <v>0.204878</v>
      </c>
    </row>
    <row r="3280" spans="1:5" x14ac:dyDescent="0.15">
      <c r="A3280" s="26" t="s">
        <v>2</v>
      </c>
      <c r="B3280" s="26">
        <v>151.21001000000001</v>
      </c>
      <c r="C3280" s="26">
        <v>-48.037500000000001</v>
      </c>
      <c r="D3280" s="26">
        <v>25</v>
      </c>
      <c r="E3280" s="26">
        <v>0.204878</v>
      </c>
    </row>
    <row r="3281" spans="1:5" x14ac:dyDescent="0.15">
      <c r="A3281" s="26" t="s">
        <v>2</v>
      </c>
      <c r="B3281" s="26">
        <v>148.578</v>
      </c>
      <c r="C3281" s="26">
        <v>-43.685899999999997</v>
      </c>
      <c r="D3281" s="26">
        <v>15</v>
      </c>
      <c r="E3281" s="26">
        <v>0.19512199999999999</v>
      </c>
    </row>
    <row r="3282" spans="1:5" x14ac:dyDescent="0.15">
      <c r="A3282" s="26" t="s">
        <v>2</v>
      </c>
      <c r="B3282" s="26">
        <v>148.578</v>
      </c>
      <c r="C3282" s="26">
        <v>-43.685899999999997</v>
      </c>
      <c r="D3282" s="26">
        <v>25</v>
      </c>
      <c r="E3282" s="26">
        <v>0.19512199999999999</v>
      </c>
    </row>
    <row r="3283" spans="1:5" x14ac:dyDescent="0.15">
      <c r="A3283" s="26" t="s">
        <v>2</v>
      </c>
      <c r="B3283" s="26">
        <v>148.578</v>
      </c>
      <c r="C3283" s="26">
        <v>-43.685899999999997</v>
      </c>
      <c r="D3283" s="26">
        <v>50</v>
      </c>
      <c r="E3283" s="26">
        <v>0.19512199999999999</v>
      </c>
    </row>
    <row r="3284" spans="1:5" x14ac:dyDescent="0.15">
      <c r="A3284" s="26" t="s">
        <v>2</v>
      </c>
      <c r="B3284" s="26">
        <v>148.578</v>
      </c>
      <c r="C3284" s="26">
        <v>-43.685899999999997</v>
      </c>
      <c r="D3284" s="26">
        <v>100</v>
      </c>
      <c r="E3284" s="26">
        <v>0.19512199999999999</v>
      </c>
    </row>
    <row r="3285" spans="1:5" x14ac:dyDescent="0.15">
      <c r="A3285" s="26" t="s">
        <v>2</v>
      </c>
      <c r="B3285" s="26">
        <v>146.30298999999999</v>
      </c>
      <c r="C3285" s="26">
        <v>-54.124499999999998</v>
      </c>
      <c r="D3285" s="26">
        <v>50</v>
      </c>
      <c r="E3285" s="26">
        <v>0.185366</v>
      </c>
    </row>
    <row r="3286" spans="1:5" x14ac:dyDescent="0.15">
      <c r="A3286" s="26" t="s">
        <v>2</v>
      </c>
      <c r="B3286" s="26">
        <v>151.21001000000001</v>
      </c>
      <c r="C3286" s="26">
        <v>-48.037500000000001</v>
      </c>
      <c r="D3286" s="26">
        <v>60</v>
      </c>
      <c r="E3286" s="26">
        <v>0.185366</v>
      </c>
    </row>
    <row r="3287" spans="1:5" x14ac:dyDescent="0.15">
      <c r="A3287" s="26" t="s">
        <v>2</v>
      </c>
      <c r="B3287" s="26">
        <v>148.578</v>
      </c>
      <c r="C3287" s="26">
        <v>-43.685899999999997</v>
      </c>
      <c r="D3287" s="26">
        <v>150</v>
      </c>
      <c r="E3287" s="26">
        <v>0.185366</v>
      </c>
    </row>
    <row r="3288" spans="1:5" x14ac:dyDescent="0.15">
      <c r="A3288" s="26" t="s">
        <v>2</v>
      </c>
      <c r="B3288" s="26">
        <v>148.578</v>
      </c>
      <c r="C3288" s="26">
        <v>-43.685899999999997</v>
      </c>
      <c r="D3288" s="26">
        <v>200</v>
      </c>
      <c r="E3288" s="26">
        <v>0.185366</v>
      </c>
    </row>
    <row r="3289" spans="1:5" x14ac:dyDescent="0.15">
      <c r="A3289" s="26" t="s">
        <v>2</v>
      </c>
      <c r="B3289" s="26">
        <v>151.21001000000001</v>
      </c>
      <c r="C3289" s="26">
        <v>-48.037500000000001</v>
      </c>
      <c r="D3289" s="26">
        <v>100</v>
      </c>
      <c r="E3289" s="26">
        <v>0.17560999999999999</v>
      </c>
    </row>
    <row r="3290" spans="1:5" x14ac:dyDescent="0.15">
      <c r="A3290" s="26" t="s">
        <v>2</v>
      </c>
      <c r="B3290" s="26">
        <v>148.578</v>
      </c>
      <c r="C3290" s="26">
        <v>-43.685899999999997</v>
      </c>
      <c r="D3290" s="26">
        <v>300</v>
      </c>
      <c r="E3290" s="26">
        <v>0.17560999999999999</v>
      </c>
    </row>
    <row r="3291" spans="1:5" x14ac:dyDescent="0.15">
      <c r="A3291" s="26" t="s">
        <v>2</v>
      </c>
      <c r="B3291" s="26">
        <v>148.61301</v>
      </c>
      <c r="C3291" s="26">
        <v>-50.9221</v>
      </c>
      <c r="D3291" s="26">
        <v>60</v>
      </c>
      <c r="E3291" s="26">
        <v>0.165854</v>
      </c>
    </row>
    <row r="3292" spans="1:5" x14ac:dyDescent="0.15">
      <c r="A3292" s="26" t="s">
        <v>2</v>
      </c>
      <c r="B3292" s="26">
        <v>148.61301</v>
      </c>
      <c r="C3292" s="26">
        <v>-50.9221</v>
      </c>
      <c r="D3292" s="26">
        <v>75</v>
      </c>
      <c r="E3292" s="26">
        <v>0.165854</v>
      </c>
    </row>
    <row r="3293" spans="1:5" x14ac:dyDescent="0.15">
      <c r="A3293" s="26" t="s">
        <v>2</v>
      </c>
      <c r="B3293" s="26">
        <v>148.61301</v>
      </c>
      <c r="C3293" s="26">
        <v>-50.9221</v>
      </c>
      <c r="D3293" s="26">
        <v>125</v>
      </c>
      <c r="E3293" s="26">
        <v>0.165854</v>
      </c>
    </row>
    <row r="3294" spans="1:5" x14ac:dyDescent="0.15">
      <c r="A3294" s="26" t="s">
        <v>2</v>
      </c>
      <c r="B3294" s="26">
        <v>148.61301</v>
      </c>
      <c r="C3294" s="26">
        <v>-50.9221</v>
      </c>
      <c r="D3294" s="26">
        <v>175</v>
      </c>
      <c r="E3294" s="26">
        <v>0.165854</v>
      </c>
    </row>
    <row r="3295" spans="1:5" x14ac:dyDescent="0.15">
      <c r="A3295" s="26" t="s">
        <v>2</v>
      </c>
      <c r="B3295" s="26">
        <v>148.61301</v>
      </c>
      <c r="C3295" s="26">
        <v>-50.9221</v>
      </c>
      <c r="D3295" s="26">
        <v>200</v>
      </c>
      <c r="E3295" s="26">
        <v>0.165854</v>
      </c>
    </row>
    <row r="3296" spans="1:5" x14ac:dyDescent="0.15">
      <c r="A3296" s="26" t="s">
        <v>2</v>
      </c>
      <c r="B3296" s="26">
        <v>149.43200999999999</v>
      </c>
      <c r="C3296" s="26">
        <v>-49.995600000000003</v>
      </c>
      <c r="D3296" s="26">
        <v>175</v>
      </c>
      <c r="E3296" s="26">
        <v>0.165854</v>
      </c>
    </row>
    <row r="3297" spans="1:5" x14ac:dyDescent="0.15">
      <c r="A3297" s="26" t="s">
        <v>2</v>
      </c>
      <c r="B3297" s="26">
        <v>148.61301</v>
      </c>
      <c r="C3297" s="26">
        <v>-50.9221</v>
      </c>
      <c r="D3297" s="26">
        <v>25</v>
      </c>
      <c r="E3297" s="26">
        <v>0.15609799999999999</v>
      </c>
    </row>
    <row r="3298" spans="1:5" x14ac:dyDescent="0.15">
      <c r="A3298" s="26" t="s">
        <v>2</v>
      </c>
      <c r="B3298" s="26">
        <v>148.61301</v>
      </c>
      <c r="C3298" s="26">
        <v>-50.9221</v>
      </c>
      <c r="D3298" s="26">
        <v>40</v>
      </c>
      <c r="E3298" s="26">
        <v>0.15609799999999999</v>
      </c>
    </row>
    <row r="3299" spans="1:5" x14ac:dyDescent="0.15">
      <c r="A3299" s="26" t="s">
        <v>2</v>
      </c>
      <c r="B3299" s="26">
        <v>148.61301</v>
      </c>
      <c r="C3299" s="26">
        <v>-50.9221</v>
      </c>
      <c r="D3299" s="26">
        <v>100</v>
      </c>
      <c r="E3299" s="26">
        <v>0.15609799999999999</v>
      </c>
    </row>
    <row r="3300" spans="1:5" x14ac:dyDescent="0.15">
      <c r="A3300" s="26" t="s">
        <v>2</v>
      </c>
      <c r="B3300" s="26">
        <v>148.61301</v>
      </c>
      <c r="C3300" s="26">
        <v>-50.9221</v>
      </c>
      <c r="D3300" s="26">
        <v>150</v>
      </c>
      <c r="E3300" s="26">
        <v>0.15609799999999999</v>
      </c>
    </row>
    <row r="3301" spans="1:5" x14ac:dyDescent="0.15">
      <c r="A3301" s="26" t="s">
        <v>2</v>
      </c>
      <c r="B3301" s="26">
        <v>149.43200999999999</v>
      </c>
      <c r="C3301" s="26">
        <v>-49.995600000000003</v>
      </c>
      <c r="D3301" s="26">
        <v>150</v>
      </c>
      <c r="E3301" s="26">
        <v>0.15609799999999999</v>
      </c>
    </row>
    <row r="3302" spans="1:5" x14ac:dyDescent="0.15">
      <c r="A3302" s="26" t="s">
        <v>2</v>
      </c>
      <c r="B3302" s="26">
        <v>149.43200999999999</v>
      </c>
      <c r="C3302" s="26">
        <v>-49.995600000000003</v>
      </c>
      <c r="D3302" s="26">
        <v>200</v>
      </c>
      <c r="E3302" s="26">
        <v>0.15609799999999999</v>
      </c>
    </row>
    <row r="3303" spans="1:5" x14ac:dyDescent="0.15">
      <c r="A3303" s="26" t="s">
        <v>2</v>
      </c>
      <c r="B3303" s="26">
        <v>149.43200999999999</v>
      </c>
      <c r="C3303" s="26">
        <v>-49.995600000000003</v>
      </c>
      <c r="D3303" s="26">
        <v>250</v>
      </c>
      <c r="E3303" s="26">
        <v>0.15609799999999999</v>
      </c>
    </row>
    <row r="3304" spans="1:5" x14ac:dyDescent="0.15">
      <c r="A3304" s="26" t="s">
        <v>2</v>
      </c>
      <c r="B3304" s="26">
        <v>151.21001000000001</v>
      </c>
      <c r="C3304" s="26">
        <v>-48.037500000000001</v>
      </c>
      <c r="D3304" s="26">
        <v>40</v>
      </c>
      <c r="E3304" s="26">
        <v>0.15609799999999999</v>
      </c>
    </row>
    <row r="3305" spans="1:5" x14ac:dyDescent="0.15">
      <c r="A3305" s="26" t="s">
        <v>2</v>
      </c>
      <c r="B3305" s="26">
        <v>151.21001000000001</v>
      </c>
      <c r="C3305" s="26">
        <v>-48.037500000000001</v>
      </c>
      <c r="D3305" s="26">
        <v>225</v>
      </c>
      <c r="E3305" s="26">
        <v>0.15609799999999999</v>
      </c>
    </row>
    <row r="3306" spans="1:5" x14ac:dyDescent="0.15">
      <c r="A3306" s="26" t="s">
        <v>2</v>
      </c>
      <c r="B3306" s="26">
        <v>151.21001000000001</v>
      </c>
      <c r="C3306" s="26">
        <v>-48.037500000000001</v>
      </c>
      <c r="D3306" s="26">
        <v>250</v>
      </c>
      <c r="E3306" s="26">
        <v>0.15609799999999999</v>
      </c>
    </row>
    <row r="3307" spans="1:5" x14ac:dyDescent="0.15">
      <c r="A3307" s="26" t="s">
        <v>2</v>
      </c>
      <c r="B3307" s="26">
        <v>148.578</v>
      </c>
      <c r="C3307" s="26">
        <v>-43.685899999999997</v>
      </c>
      <c r="D3307" s="26">
        <v>75</v>
      </c>
      <c r="E3307" s="26">
        <v>0.15609799999999999</v>
      </c>
    </row>
    <row r="3308" spans="1:5" x14ac:dyDescent="0.15">
      <c r="A3308" s="26" t="s">
        <v>2</v>
      </c>
      <c r="B3308" s="26">
        <v>143.02000000000001</v>
      </c>
      <c r="C3308" s="26">
        <v>-44.941699999999997</v>
      </c>
      <c r="D3308" s="26">
        <v>1000</v>
      </c>
      <c r="E3308" s="26">
        <v>0.146341</v>
      </c>
    </row>
    <row r="3309" spans="1:5" x14ac:dyDescent="0.15">
      <c r="A3309" s="26" t="s">
        <v>2</v>
      </c>
      <c r="B3309" s="26">
        <v>148.61301</v>
      </c>
      <c r="C3309" s="26">
        <v>-50.9221</v>
      </c>
      <c r="D3309" s="26">
        <v>225</v>
      </c>
      <c r="E3309" s="26">
        <v>0.146341</v>
      </c>
    </row>
    <row r="3310" spans="1:5" x14ac:dyDescent="0.15">
      <c r="A3310" s="26" t="s">
        <v>2</v>
      </c>
      <c r="B3310" s="26">
        <v>148.61301</v>
      </c>
      <c r="C3310" s="26">
        <v>-50.9221</v>
      </c>
      <c r="D3310" s="26">
        <v>250</v>
      </c>
      <c r="E3310" s="26">
        <v>0.146341</v>
      </c>
    </row>
    <row r="3311" spans="1:5" x14ac:dyDescent="0.15">
      <c r="A3311" s="26" t="s">
        <v>2</v>
      </c>
      <c r="B3311" s="26">
        <v>151.21001000000001</v>
      </c>
      <c r="C3311" s="26">
        <v>-48.037500000000001</v>
      </c>
      <c r="D3311" s="26">
        <v>15</v>
      </c>
      <c r="E3311" s="26">
        <v>0.146341</v>
      </c>
    </row>
    <row r="3312" spans="1:5" x14ac:dyDescent="0.15">
      <c r="A3312" s="26" t="s">
        <v>2</v>
      </c>
      <c r="B3312" s="26">
        <v>148.61301</v>
      </c>
      <c r="C3312" s="26">
        <v>-50.9221</v>
      </c>
      <c r="D3312" s="26">
        <v>15</v>
      </c>
      <c r="E3312" s="26">
        <v>0.13658500000000001</v>
      </c>
    </row>
    <row r="3313" spans="1:5" x14ac:dyDescent="0.15">
      <c r="A3313" s="26" t="s">
        <v>2</v>
      </c>
      <c r="B3313" s="26">
        <v>149.43200999999999</v>
      </c>
      <c r="C3313" s="26">
        <v>-49.995600000000003</v>
      </c>
      <c r="D3313" s="26">
        <v>225</v>
      </c>
      <c r="E3313" s="26">
        <v>0.13658500000000001</v>
      </c>
    </row>
    <row r="3314" spans="1:5" x14ac:dyDescent="0.15">
      <c r="A3314" s="26" t="s">
        <v>2</v>
      </c>
      <c r="B3314" s="26">
        <v>151.21001000000001</v>
      </c>
      <c r="C3314" s="26">
        <v>-48.037500000000001</v>
      </c>
      <c r="D3314" s="26">
        <v>125</v>
      </c>
      <c r="E3314" s="26">
        <v>0.13658500000000001</v>
      </c>
    </row>
    <row r="3315" spans="1:5" x14ac:dyDescent="0.15">
      <c r="A3315" s="26" t="s">
        <v>2</v>
      </c>
      <c r="B3315" s="26">
        <v>151.21001000000001</v>
      </c>
      <c r="C3315" s="26">
        <v>-48.037500000000001</v>
      </c>
      <c r="D3315" s="26">
        <v>200</v>
      </c>
      <c r="E3315" s="26">
        <v>0.13658500000000001</v>
      </c>
    </row>
    <row r="3316" spans="1:5" x14ac:dyDescent="0.15">
      <c r="A3316" s="26" t="s">
        <v>2</v>
      </c>
      <c r="B3316" s="26">
        <v>143.02000000000001</v>
      </c>
      <c r="C3316" s="26">
        <v>-44.941699999999997</v>
      </c>
      <c r="D3316" s="26">
        <v>150</v>
      </c>
      <c r="E3316" s="26">
        <v>0.126829</v>
      </c>
    </row>
    <row r="3317" spans="1:5" x14ac:dyDescent="0.15">
      <c r="A3317" s="26" t="s">
        <v>2</v>
      </c>
      <c r="B3317" s="26">
        <v>149.43200999999999</v>
      </c>
      <c r="C3317" s="26">
        <v>-49.995600000000003</v>
      </c>
      <c r="D3317" s="26">
        <v>125</v>
      </c>
      <c r="E3317" s="26">
        <v>0.126829</v>
      </c>
    </row>
    <row r="3318" spans="1:5" x14ac:dyDescent="0.15">
      <c r="A3318" s="26" t="s">
        <v>2</v>
      </c>
      <c r="B3318" s="26">
        <v>151.21001000000001</v>
      </c>
      <c r="C3318" s="26">
        <v>-48.037500000000001</v>
      </c>
      <c r="D3318" s="26">
        <v>175</v>
      </c>
      <c r="E3318" s="26">
        <v>0.117073</v>
      </c>
    </row>
    <row r="3319" spans="1:5" x14ac:dyDescent="0.15">
      <c r="A3319" s="26" t="s">
        <v>2</v>
      </c>
      <c r="B3319" s="26">
        <v>143.02000000000001</v>
      </c>
      <c r="C3319" s="26">
        <v>-44.941699999999997</v>
      </c>
      <c r="D3319" s="26">
        <v>200</v>
      </c>
      <c r="E3319" s="26">
        <v>0.107317</v>
      </c>
    </row>
    <row r="3320" spans="1:5" x14ac:dyDescent="0.15">
      <c r="A3320" s="26" t="s">
        <v>2</v>
      </c>
      <c r="B3320" s="26">
        <v>143.02000000000001</v>
      </c>
      <c r="C3320" s="26">
        <v>-44.941699999999997</v>
      </c>
      <c r="D3320" s="26">
        <v>700</v>
      </c>
      <c r="E3320" s="26">
        <v>0.107317</v>
      </c>
    </row>
    <row r="3321" spans="1:5" x14ac:dyDescent="0.15">
      <c r="A3321" s="26" t="s">
        <v>2</v>
      </c>
      <c r="B3321" s="26">
        <v>151.21001000000001</v>
      </c>
      <c r="C3321" s="26">
        <v>-48.037500000000001</v>
      </c>
      <c r="D3321" s="26">
        <v>150</v>
      </c>
      <c r="E3321" s="26">
        <v>0.107317</v>
      </c>
    </row>
    <row r="3322" spans="1:5" x14ac:dyDescent="0.15">
      <c r="A3322" s="26" t="s">
        <v>2</v>
      </c>
      <c r="B3322" s="26">
        <v>143.02000000000001</v>
      </c>
      <c r="C3322" s="26">
        <v>-44.941699999999997</v>
      </c>
      <c r="D3322" s="26">
        <v>500</v>
      </c>
      <c r="E3322" s="26">
        <v>9.7560999999999995E-2</v>
      </c>
    </row>
    <row r="3323" spans="1:5" x14ac:dyDescent="0.15">
      <c r="A3323" s="26" t="s">
        <v>2</v>
      </c>
      <c r="B3323" s="26">
        <v>143.02000000000001</v>
      </c>
      <c r="C3323" s="26">
        <v>-44.941699999999997</v>
      </c>
      <c r="D3323" s="26">
        <v>300</v>
      </c>
      <c r="E3323" s="26">
        <v>8.7804999999999994E-2</v>
      </c>
    </row>
    <row r="3324" spans="1:5" x14ac:dyDescent="0.15">
      <c r="A3324" s="26" t="s">
        <v>3</v>
      </c>
      <c r="B3324" s="26">
        <v>13.116300000000001</v>
      </c>
      <c r="C3324" s="26">
        <v>-36.508499999999998</v>
      </c>
      <c r="D3324" s="26">
        <v>4000</v>
      </c>
      <c r="E3324" s="26">
        <v>1.544683</v>
      </c>
    </row>
    <row r="3325" spans="1:5" x14ac:dyDescent="0.15">
      <c r="A3325" s="26" t="s">
        <v>3</v>
      </c>
      <c r="B3325" s="26">
        <v>8.9293399999999998</v>
      </c>
      <c r="C3325" s="26">
        <v>-42.469200000000001</v>
      </c>
      <c r="D3325" s="26">
        <v>2891</v>
      </c>
      <c r="E3325" s="26">
        <v>1.423805</v>
      </c>
    </row>
    <row r="3326" spans="1:5" x14ac:dyDescent="0.15">
      <c r="A3326" s="26" t="s">
        <v>3</v>
      </c>
      <c r="B3326" s="26">
        <v>14.4068</v>
      </c>
      <c r="C3326" s="26">
        <v>-34.4268</v>
      </c>
      <c r="D3326" s="26">
        <v>700</v>
      </c>
      <c r="E3326" s="26">
        <v>1.126341</v>
      </c>
    </row>
    <row r="3327" spans="1:5" x14ac:dyDescent="0.15">
      <c r="A3327" s="26" t="s">
        <v>3</v>
      </c>
      <c r="B3327" s="26">
        <v>13.116300000000001</v>
      </c>
      <c r="C3327" s="26">
        <v>-36.508499999999998</v>
      </c>
      <c r="D3327" s="26">
        <v>3800</v>
      </c>
      <c r="E3327" s="26">
        <v>1.125659</v>
      </c>
    </row>
    <row r="3328" spans="1:5" x14ac:dyDescent="0.15">
      <c r="A3328" s="26" t="s">
        <v>3</v>
      </c>
      <c r="B3328" s="26">
        <v>1.3129599999999999</v>
      </c>
      <c r="C3328" s="26">
        <v>-50.3752</v>
      </c>
      <c r="D3328" s="26">
        <v>2100</v>
      </c>
      <c r="E3328" s="26">
        <v>1.09561</v>
      </c>
    </row>
    <row r="3329" spans="1:5" x14ac:dyDescent="0.15">
      <c r="A3329" s="26" t="s">
        <v>3</v>
      </c>
      <c r="B3329" s="26">
        <v>9.9190400000000007</v>
      </c>
      <c r="C3329" s="26">
        <v>-41.182499999999997</v>
      </c>
      <c r="D3329" s="26">
        <v>800</v>
      </c>
      <c r="E3329" s="26">
        <v>1.0712189999999999</v>
      </c>
    </row>
    <row r="3330" spans="1:5" x14ac:dyDescent="0.15">
      <c r="A3330" s="26" t="s">
        <v>3</v>
      </c>
      <c r="B3330" s="26">
        <v>4.3728800000000003</v>
      </c>
      <c r="C3330" s="26">
        <v>-47.549900000000001</v>
      </c>
      <c r="D3330" s="26">
        <v>2020</v>
      </c>
      <c r="E3330" s="26">
        <v>1.0689759999999999</v>
      </c>
    </row>
    <row r="3331" spans="1:5" x14ac:dyDescent="0.15">
      <c r="A3331" s="26" t="s">
        <v>3</v>
      </c>
      <c r="B3331" s="26">
        <v>8.9293399999999998</v>
      </c>
      <c r="C3331" s="26">
        <v>-42.469200000000001</v>
      </c>
      <c r="D3331" s="26">
        <v>2156</v>
      </c>
      <c r="E3331" s="26">
        <v>1.003317</v>
      </c>
    </row>
    <row r="3332" spans="1:5" x14ac:dyDescent="0.15">
      <c r="A3332" s="26" t="s">
        <v>3</v>
      </c>
      <c r="B3332" s="26">
        <v>13.116300000000001</v>
      </c>
      <c r="C3332" s="26">
        <v>-36.508499999999998</v>
      </c>
      <c r="D3332" s="26">
        <v>1000</v>
      </c>
      <c r="E3332" s="26">
        <v>0.98897599999999997</v>
      </c>
    </row>
    <row r="3333" spans="1:5" x14ac:dyDescent="0.15">
      <c r="A3333" s="26" t="s">
        <v>3</v>
      </c>
      <c r="B3333" s="26">
        <v>13.116300000000001</v>
      </c>
      <c r="C3333" s="26">
        <v>-36.508499999999998</v>
      </c>
      <c r="D3333" s="26">
        <v>1200</v>
      </c>
      <c r="E3333" s="26">
        <v>0.91970700000000005</v>
      </c>
    </row>
    <row r="3334" spans="1:5" x14ac:dyDescent="0.15">
      <c r="A3334" s="26" t="s">
        <v>3</v>
      </c>
      <c r="B3334" s="26">
        <v>9.9190400000000007</v>
      </c>
      <c r="C3334" s="26">
        <v>-41.182499999999997</v>
      </c>
      <c r="D3334" s="26">
        <v>2100</v>
      </c>
      <c r="E3334" s="26">
        <v>0.89219499999999996</v>
      </c>
    </row>
    <row r="3335" spans="1:5" x14ac:dyDescent="0.15">
      <c r="A3335" s="26" t="s">
        <v>3</v>
      </c>
      <c r="B3335" s="26">
        <v>13.116300000000001</v>
      </c>
      <c r="C3335" s="26">
        <v>-36.508499999999998</v>
      </c>
      <c r="D3335" s="26">
        <v>3050</v>
      </c>
      <c r="E3335" s="26">
        <v>0.889073</v>
      </c>
    </row>
    <row r="3336" spans="1:5" x14ac:dyDescent="0.15">
      <c r="A3336" s="26" t="s">
        <v>3</v>
      </c>
      <c r="B3336" s="26">
        <v>8.9293399999999998</v>
      </c>
      <c r="C3336" s="26">
        <v>-42.469200000000001</v>
      </c>
      <c r="D3336" s="26">
        <v>2930</v>
      </c>
      <c r="E3336" s="26">
        <v>0.86819500000000005</v>
      </c>
    </row>
    <row r="3337" spans="1:5" x14ac:dyDescent="0.15">
      <c r="A3337" s="26" t="s">
        <v>3</v>
      </c>
      <c r="B3337" s="26">
        <v>1.3129599999999999</v>
      </c>
      <c r="C3337" s="26">
        <v>-50.3752</v>
      </c>
      <c r="D3337" s="26">
        <v>600</v>
      </c>
      <c r="E3337" s="26">
        <v>0.82936600000000005</v>
      </c>
    </row>
    <row r="3338" spans="1:5" x14ac:dyDescent="0.15">
      <c r="A3338" s="26" t="s">
        <v>3</v>
      </c>
      <c r="B3338" s="26">
        <v>9.9190400000000007</v>
      </c>
      <c r="C3338" s="26">
        <v>-41.182499999999997</v>
      </c>
      <c r="D3338" s="26">
        <v>1200</v>
      </c>
      <c r="E3338" s="26">
        <v>0.80848799999999998</v>
      </c>
    </row>
    <row r="3339" spans="1:5" x14ac:dyDescent="0.15">
      <c r="A3339" s="26" t="s">
        <v>3</v>
      </c>
      <c r="B3339" s="26">
        <v>4.3728800000000003</v>
      </c>
      <c r="C3339" s="26">
        <v>-47.549900000000001</v>
      </c>
      <c r="D3339" s="26">
        <v>3500</v>
      </c>
      <c r="E3339" s="26">
        <v>0.80439000000000005</v>
      </c>
    </row>
    <row r="3340" spans="1:5" x14ac:dyDescent="0.15">
      <c r="A3340" s="26" t="s">
        <v>3</v>
      </c>
      <c r="B3340" s="26">
        <v>13.116300000000001</v>
      </c>
      <c r="C3340" s="26">
        <v>-36.508499999999998</v>
      </c>
      <c r="D3340" s="26">
        <v>100</v>
      </c>
      <c r="E3340" s="26">
        <v>0.795512</v>
      </c>
    </row>
    <row r="3341" spans="1:5" x14ac:dyDescent="0.15">
      <c r="A3341" s="26" t="s">
        <v>3</v>
      </c>
      <c r="B3341" s="26">
        <v>4.3728800000000003</v>
      </c>
      <c r="C3341" s="26">
        <v>-47.549900000000001</v>
      </c>
      <c r="D3341" s="26">
        <v>2500</v>
      </c>
      <c r="E3341" s="26">
        <v>0.77648799999999996</v>
      </c>
    </row>
    <row r="3342" spans="1:5" x14ac:dyDescent="0.15">
      <c r="A3342" s="26" t="s">
        <v>3</v>
      </c>
      <c r="B3342" s="26">
        <v>8.9293399999999998</v>
      </c>
      <c r="C3342" s="26">
        <v>-42.469200000000001</v>
      </c>
      <c r="D3342" s="26">
        <v>2548</v>
      </c>
      <c r="E3342" s="26">
        <v>0.76614599999999999</v>
      </c>
    </row>
    <row r="3343" spans="1:5" x14ac:dyDescent="0.15">
      <c r="A3343" s="26" t="s">
        <v>3</v>
      </c>
      <c r="B3343" s="26">
        <v>8.9293399999999998</v>
      </c>
      <c r="C3343" s="26">
        <v>-42.469200000000001</v>
      </c>
      <c r="D3343" s="26">
        <v>3234</v>
      </c>
      <c r="E3343" s="26">
        <v>0.76282899999999998</v>
      </c>
    </row>
    <row r="3344" spans="1:5" x14ac:dyDescent="0.15">
      <c r="A3344" s="26" t="s">
        <v>3</v>
      </c>
      <c r="B3344" s="26">
        <v>5.8646700000000003</v>
      </c>
      <c r="C3344" s="26">
        <v>-46.0214</v>
      </c>
      <c r="D3344" s="26">
        <v>2050</v>
      </c>
      <c r="E3344" s="26">
        <v>0.76282899999999998</v>
      </c>
    </row>
    <row r="3345" spans="1:5" x14ac:dyDescent="0.15">
      <c r="A3345" s="26" t="s">
        <v>3</v>
      </c>
      <c r="B3345" s="26">
        <v>9.9190400000000007</v>
      </c>
      <c r="C3345" s="26">
        <v>-41.182499999999997</v>
      </c>
      <c r="D3345" s="26">
        <v>1400</v>
      </c>
      <c r="E3345" s="26">
        <v>0.75726800000000005</v>
      </c>
    </row>
    <row r="3346" spans="1:5" x14ac:dyDescent="0.15">
      <c r="A3346" s="26" t="s">
        <v>3</v>
      </c>
      <c r="B3346" s="26">
        <v>13.116300000000001</v>
      </c>
      <c r="C3346" s="26">
        <v>-36.508499999999998</v>
      </c>
      <c r="D3346" s="26">
        <v>1400</v>
      </c>
      <c r="E3346" s="26">
        <v>0.74507299999999999</v>
      </c>
    </row>
    <row r="3347" spans="1:5" x14ac:dyDescent="0.15">
      <c r="A3347" s="26" t="s">
        <v>3</v>
      </c>
      <c r="B3347" s="26">
        <v>4.3728800000000003</v>
      </c>
      <c r="C3347" s="26">
        <v>-47.549900000000001</v>
      </c>
      <c r="D3347" s="26">
        <v>3980</v>
      </c>
      <c r="E3347" s="26">
        <v>0.742927</v>
      </c>
    </row>
    <row r="3348" spans="1:5" x14ac:dyDescent="0.15">
      <c r="A3348" s="26" t="s">
        <v>3</v>
      </c>
      <c r="B3348" s="26">
        <v>14.4068</v>
      </c>
      <c r="C3348" s="26">
        <v>-34.4268</v>
      </c>
      <c r="D3348" s="26">
        <v>200</v>
      </c>
      <c r="E3348" s="26">
        <v>0.72682899999999995</v>
      </c>
    </row>
    <row r="3349" spans="1:5" x14ac:dyDescent="0.15">
      <c r="A3349" s="26" t="s">
        <v>3</v>
      </c>
      <c r="B3349" s="26">
        <v>9.9190400000000007</v>
      </c>
      <c r="C3349" s="26">
        <v>-41.182499999999997</v>
      </c>
      <c r="D3349" s="26">
        <v>600</v>
      </c>
      <c r="E3349" s="26">
        <v>0.72292699999999999</v>
      </c>
    </row>
    <row r="3350" spans="1:5" x14ac:dyDescent="0.15">
      <c r="A3350" s="26" t="s">
        <v>3</v>
      </c>
      <c r="B3350" s="26">
        <v>13.116300000000001</v>
      </c>
      <c r="C3350" s="26">
        <v>-36.508499999999998</v>
      </c>
      <c r="D3350" s="26">
        <v>1600</v>
      </c>
      <c r="E3350" s="26">
        <v>0.70604900000000004</v>
      </c>
    </row>
    <row r="3351" spans="1:5" x14ac:dyDescent="0.15">
      <c r="A3351" s="26" t="s">
        <v>3</v>
      </c>
      <c r="B3351" s="26">
        <v>2.82708</v>
      </c>
      <c r="C3351" s="26">
        <v>-49.024799999999999</v>
      </c>
      <c r="D3351" s="26">
        <v>2200</v>
      </c>
      <c r="E3351" s="26">
        <v>0.70390200000000003</v>
      </c>
    </row>
    <row r="3352" spans="1:5" x14ac:dyDescent="0.15">
      <c r="A3352" s="26" t="s">
        <v>3</v>
      </c>
      <c r="B3352" s="26">
        <v>13.116300000000001</v>
      </c>
      <c r="C3352" s="26">
        <v>-36.508499999999998</v>
      </c>
      <c r="D3352" s="26">
        <v>30</v>
      </c>
      <c r="E3352" s="26">
        <v>0.70282900000000004</v>
      </c>
    </row>
    <row r="3353" spans="1:5" x14ac:dyDescent="0.15">
      <c r="A3353" s="26" t="s">
        <v>3</v>
      </c>
      <c r="B3353" s="26">
        <v>13.116300000000001</v>
      </c>
      <c r="C3353" s="26">
        <v>-36.508499999999998</v>
      </c>
      <c r="D3353" s="26">
        <v>2797</v>
      </c>
      <c r="E3353" s="26">
        <v>0.70243900000000004</v>
      </c>
    </row>
    <row r="3354" spans="1:5" x14ac:dyDescent="0.15">
      <c r="A3354" s="26" t="s">
        <v>3</v>
      </c>
      <c r="B3354" s="26">
        <v>13.116300000000001</v>
      </c>
      <c r="C3354" s="26">
        <v>-36.508499999999998</v>
      </c>
      <c r="D3354" s="26">
        <v>850</v>
      </c>
      <c r="E3354" s="26">
        <v>0.69941500000000001</v>
      </c>
    </row>
    <row r="3355" spans="1:5" x14ac:dyDescent="0.15">
      <c r="A3355" s="26" t="s">
        <v>3</v>
      </c>
      <c r="B3355" s="26">
        <v>8.9293399999999998</v>
      </c>
      <c r="C3355" s="26">
        <v>-42.469200000000001</v>
      </c>
      <c r="D3355" s="26">
        <v>3626</v>
      </c>
      <c r="E3355" s="26">
        <v>0.69853699999999996</v>
      </c>
    </row>
    <row r="3356" spans="1:5" x14ac:dyDescent="0.15">
      <c r="A3356" s="26" t="s">
        <v>3</v>
      </c>
      <c r="B3356" s="26">
        <v>359.97210999999999</v>
      </c>
      <c r="C3356" s="26">
        <v>-57.552300000000002</v>
      </c>
      <c r="D3356" s="26">
        <v>750</v>
      </c>
      <c r="E3356" s="26">
        <v>0.69609799999999999</v>
      </c>
    </row>
    <row r="3357" spans="1:5" x14ac:dyDescent="0.15">
      <c r="A3357" s="26" t="s">
        <v>3</v>
      </c>
      <c r="B3357" s="26">
        <v>3.2000000000000003E-4</v>
      </c>
      <c r="C3357" s="26">
        <v>-51.865600000000001</v>
      </c>
      <c r="D3357" s="26">
        <v>2488</v>
      </c>
      <c r="E3357" s="26">
        <v>0.69131699999999996</v>
      </c>
    </row>
    <row r="3358" spans="1:5" x14ac:dyDescent="0.15">
      <c r="A3358" s="26" t="s">
        <v>3</v>
      </c>
      <c r="B3358" s="26">
        <v>13.116300000000001</v>
      </c>
      <c r="C3358" s="26">
        <v>-36.508499999999998</v>
      </c>
      <c r="D3358" s="26">
        <v>20</v>
      </c>
      <c r="E3358" s="26">
        <v>0.68341499999999999</v>
      </c>
    </row>
    <row r="3359" spans="1:5" x14ac:dyDescent="0.15">
      <c r="A3359" s="26" t="s">
        <v>3</v>
      </c>
      <c r="B3359" s="26">
        <v>359.97210999999999</v>
      </c>
      <c r="C3359" s="26">
        <v>-57.552300000000002</v>
      </c>
      <c r="D3359" s="26">
        <v>2150</v>
      </c>
      <c r="E3359" s="26">
        <v>0.68292699999999995</v>
      </c>
    </row>
    <row r="3360" spans="1:5" x14ac:dyDescent="0.15">
      <c r="A3360" s="26" t="s">
        <v>3</v>
      </c>
      <c r="B3360" s="26">
        <v>5.8646700000000003</v>
      </c>
      <c r="C3360" s="26">
        <v>-46.0214</v>
      </c>
      <c r="D3360" s="26">
        <v>1600</v>
      </c>
      <c r="E3360" s="26">
        <v>0.68204900000000002</v>
      </c>
    </row>
    <row r="3361" spans="1:5" x14ac:dyDescent="0.15">
      <c r="A3361" s="26" t="s">
        <v>3</v>
      </c>
      <c r="B3361" s="26">
        <v>4.3728800000000003</v>
      </c>
      <c r="C3361" s="26">
        <v>-47.549900000000001</v>
      </c>
      <c r="D3361" s="26">
        <v>2040</v>
      </c>
      <c r="E3361" s="26">
        <v>0.66341499999999998</v>
      </c>
    </row>
    <row r="3362" spans="1:5" x14ac:dyDescent="0.15">
      <c r="A3362" s="26" t="s">
        <v>3</v>
      </c>
      <c r="B3362" s="26">
        <v>4.3728800000000003</v>
      </c>
      <c r="C3362" s="26">
        <v>-47.549900000000001</v>
      </c>
      <c r="D3362" s="26">
        <v>2034</v>
      </c>
      <c r="E3362" s="26">
        <v>0.65902400000000005</v>
      </c>
    </row>
    <row r="3363" spans="1:5" x14ac:dyDescent="0.15">
      <c r="A3363" s="26" t="s">
        <v>3</v>
      </c>
      <c r="B3363" s="26">
        <v>14.4068</v>
      </c>
      <c r="C3363" s="26">
        <v>-34.4268</v>
      </c>
      <c r="D3363" s="26">
        <v>2100</v>
      </c>
      <c r="E3363" s="26">
        <v>0.64419499999999996</v>
      </c>
    </row>
    <row r="3364" spans="1:5" x14ac:dyDescent="0.15">
      <c r="A3364" s="26" t="s">
        <v>3</v>
      </c>
      <c r="B3364" s="26">
        <v>13.116300000000001</v>
      </c>
      <c r="C3364" s="26">
        <v>-36.508499999999998</v>
      </c>
      <c r="D3364" s="26">
        <v>2700</v>
      </c>
      <c r="E3364" s="26">
        <v>0.64204899999999998</v>
      </c>
    </row>
    <row r="3365" spans="1:5" x14ac:dyDescent="0.15">
      <c r="A3365" s="26" t="s">
        <v>3</v>
      </c>
      <c r="B3365" s="26">
        <v>14.4068</v>
      </c>
      <c r="C3365" s="26">
        <v>-34.4268</v>
      </c>
      <c r="D3365" s="26">
        <v>1000</v>
      </c>
      <c r="E3365" s="26">
        <v>0.64</v>
      </c>
    </row>
    <row r="3366" spans="1:5" x14ac:dyDescent="0.15">
      <c r="A3366" s="26" t="s">
        <v>3</v>
      </c>
      <c r="B3366" s="26">
        <v>4.3728800000000003</v>
      </c>
      <c r="C3366" s="26">
        <v>-47.549900000000001</v>
      </c>
      <c r="D3366" s="26">
        <v>1070</v>
      </c>
      <c r="E3366" s="26">
        <v>0.63990199999999997</v>
      </c>
    </row>
    <row r="3367" spans="1:5" x14ac:dyDescent="0.15">
      <c r="A3367" s="26" t="s">
        <v>3</v>
      </c>
      <c r="B3367" s="26">
        <v>8.9293399999999998</v>
      </c>
      <c r="C3367" s="26">
        <v>-42.469200000000001</v>
      </c>
      <c r="D3367" s="26">
        <v>4018</v>
      </c>
      <c r="E3367" s="26">
        <v>0.63414599999999999</v>
      </c>
    </row>
    <row r="3368" spans="1:5" x14ac:dyDescent="0.15">
      <c r="A3368" s="26" t="s">
        <v>3</v>
      </c>
      <c r="B3368" s="26">
        <v>8.9293399999999998</v>
      </c>
      <c r="C3368" s="26">
        <v>-42.469200000000001</v>
      </c>
      <c r="D3368" s="26">
        <v>1764</v>
      </c>
      <c r="E3368" s="26">
        <v>0.63326800000000005</v>
      </c>
    </row>
    <row r="3369" spans="1:5" x14ac:dyDescent="0.15">
      <c r="A3369" s="26" t="s">
        <v>3</v>
      </c>
      <c r="B3369" s="26">
        <v>8.9293399999999998</v>
      </c>
      <c r="C3369" s="26">
        <v>-42.469200000000001</v>
      </c>
      <c r="D3369" s="26">
        <v>1441</v>
      </c>
      <c r="E3369" s="26">
        <v>0.62546299999999999</v>
      </c>
    </row>
    <row r="3370" spans="1:5" x14ac:dyDescent="0.15">
      <c r="A3370" s="26" t="s">
        <v>3</v>
      </c>
      <c r="B3370" s="26">
        <v>14.4068</v>
      </c>
      <c r="C3370" s="26">
        <v>-34.4268</v>
      </c>
      <c r="D3370" s="26">
        <v>800</v>
      </c>
      <c r="E3370" s="26">
        <v>0.62351199999999996</v>
      </c>
    </row>
    <row r="3371" spans="1:5" x14ac:dyDescent="0.15">
      <c r="A3371" s="26" t="s">
        <v>3</v>
      </c>
      <c r="B3371" s="26">
        <v>14.4068</v>
      </c>
      <c r="C3371" s="26">
        <v>-34.4268</v>
      </c>
      <c r="D3371" s="26">
        <v>1200</v>
      </c>
      <c r="E3371" s="26">
        <v>0.61746299999999998</v>
      </c>
    </row>
    <row r="3372" spans="1:5" x14ac:dyDescent="0.15">
      <c r="A3372" s="26" t="s">
        <v>3</v>
      </c>
      <c r="B3372" s="26">
        <v>8.9293399999999998</v>
      </c>
      <c r="C3372" s="26">
        <v>-42.469200000000001</v>
      </c>
      <c r="D3372" s="26">
        <v>3940</v>
      </c>
      <c r="E3372" s="26">
        <v>0.61024400000000001</v>
      </c>
    </row>
    <row r="3373" spans="1:5" x14ac:dyDescent="0.15">
      <c r="A3373" s="26" t="s">
        <v>3</v>
      </c>
      <c r="B3373" s="26">
        <v>8.9293399999999998</v>
      </c>
      <c r="C3373" s="26">
        <v>-42.469200000000001</v>
      </c>
      <c r="D3373" s="26">
        <v>1468</v>
      </c>
      <c r="E3373" s="26">
        <v>0.60541500000000004</v>
      </c>
    </row>
    <row r="3374" spans="1:5" x14ac:dyDescent="0.15">
      <c r="A3374" s="26" t="s">
        <v>3</v>
      </c>
      <c r="B3374" s="26">
        <v>6.8840000000000003</v>
      </c>
      <c r="C3374" s="26">
        <v>-44.889499999999998</v>
      </c>
      <c r="D3374" s="26">
        <v>1400</v>
      </c>
      <c r="E3374" s="26">
        <v>0.60536599999999996</v>
      </c>
    </row>
    <row r="3375" spans="1:5" x14ac:dyDescent="0.15">
      <c r="A3375" s="26" t="s">
        <v>3</v>
      </c>
      <c r="B3375" s="26">
        <v>6.8840000000000003</v>
      </c>
      <c r="C3375" s="26">
        <v>-44.889499999999998</v>
      </c>
      <c r="D3375" s="26">
        <v>1200</v>
      </c>
      <c r="E3375" s="26">
        <v>0.59814599999999996</v>
      </c>
    </row>
    <row r="3376" spans="1:5" x14ac:dyDescent="0.15">
      <c r="A3376" s="26" t="s">
        <v>3</v>
      </c>
      <c r="B3376" s="26">
        <v>2.82708</v>
      </c>
      <c r="C3376" s="26">
        <v>-49.024799999999999</v>
      </c>
      <c r="D3376" s="26">
        <v>700</v>
      </c>
      <c r="E3376" s="26">
        <v>0.58946299999999996</v>
      </c>
    </row>
    <row r="3377" spans="1:5" x14ac:dyDescent="0.15">
      <c r="A3377" s="26" t="s">
        <v>3</v>
      </c>
      <c r="B3377" s="26">
        <v>4.3728800000000003</v>
      </c>
      <c r="C3377" s="26">
        <v>-47.549900000000001</v>
      </c>
      <c r="D3377" s="26">
        <v>1500</v>
      </c>
      <c r="E3377" s="26">
        <v>0.585561</v>
      </c>
    </row>
    <row r="3378" spans="1:5" x14ac:dyDescent="0.15">
      <c r="A3378" s="26" t="s">
        <v>3</v>
      </c>
      <c r="B3378" s="26">
        <v>13.116300000000001</v>
      </c>
      <c r="C3378" s="26">
        <v>-36.508499999999998</v>
      </c>
      <c r="D3378" s="26">
        <v>1271</v>
      </c>
      <c r="E3378" s="26">
        <v>0.58536600000000005</v>
      </c>
    </row>
    <row r="3379" spans="1:5" x14ac:dyDescent="0.15">
      <c r="A3379" s="26" t="s">
        <v>3</v>
      </c>
      <c r="B3379" s="26">
        <v>6.8840000000000003</v>
      </c>
      <c r="C3379" s="26">
        <v>-44.889499999999998</v>
      </c>
      <c r="D3379" s="26">
        <v>2100</v>
      </c>
      <c r="E3379" s="26">
        <v>0.58497600000000005</v>
      </c>
    </row>
    <row r="3380" spans="1:5" x14ac:dyDescent="0.15">
      <c r="A3380" s="26" t="s">
        <v>3</v>
      </c>
      <c r="B3380" s="26">
        <v>4.3728800000000003</v>
      </c>
      <c r="C3380" s="26">
        <v>-47.549900000000001</v>
      </c>
      <c r="D3380" s="26">
        <v>3000</v>
      </c>
      <c r="E3380" s="26">
        <v>0.57677999999999996</v>
      </c>
    </row>
    <row r="3381" spans="1:5" x14ac:dyDescent="0.15">
      <c r="A3381" s="26" t="s">
        <v>3</v>
      </c>
      <c r="B3381" s="26">
        <v>13.116300000000001</v>
      </c>
      <c r="C3381" s="26">
        <v>-36.508499999999998</v>
      </c>
      <c r="D3381" s="26">
        <v>763</v>
      </c>
      <c r="E3381" s="26">
        <v>0.57560999999999996</v>
      </c>
    </row>
    <row r="3382" spans="1:5" x14ac:dyDescent="0.15">
      <c r="A3382" s="26" t="s">
        <v>3</v>
      </c>
      <c r="B3382" s="26">
        <v>9.9190400000000007</v>
      </c>
      <c r="C3382" s="26">
        <v>-41.182499999999997</v>
      </c>
      <c r="D3382" s="26">
        <v>45</v>
      </c>
      <c r="E3382" s="26">
        <v>0.57521999999999995</v>
      </c>
    </row>
    <row r="3383" spans="1:5" x14ac:dyDescent="0.15">
      <c r="A3383" s="26" t="s">
        <v>3</v>
      </c>
      <c r="B3383" s="26">
        <v>13.116300000000001</v>
      </c>
      <c r="C3383" s="26">
        <v>-36.508499999999998</v>
      </c>
      <c r="D3383" s="26">
        <v>3500</v>
      </c>
      <c r="E3383" s="26">
        <v>0.57102399999999998</v>
      </c>
    </row>
    <row r="3384" spans="1:5" x14ac:dyDescent="0.15">
      <c r="A3384" s="26" t="s">
        <v>3</v>
      </c>
      <c r="B3384" s="26">
        <v>13.116300000000001</v>
      </c>
      <c r="C3384" s="26">
        <v>-36.508499999999998</v>
      </c>
      <c r="D3384" s="26">
        <v>4068</v>
      </c>
      <c r="E3384" s="26">
        <v>0.56585399999999997</v>
      </c>
    </row>
    <row r="3385" spans="1:5" x14ac:dyDescent="0.15">
      <c r="A3385" s="26" t="s">
        <v>3</v>
      </c>
      <c r="B3385" s="26">
        <v>4.3728800000000003</v>
      </c>
      <c r="C3385" s="26">
        <v>-47.549900000000001</v>
      </c>
      <c r="D3385" s="26">
        <v>800</v>
      </c>
      <c r="E3385" s="26">
        <v>0.54341499999999998</v>
      </c>
    </row>
    <row r="3386" spans="1:5" x14ac:dyDescent="0.15">
      <c r="A3386" s="26" t="s">
        <v>3</v>
      </c>
      <c r="B3386" s="26">
        <v>4.3728800000000003</v>
      </c>
      <c r="C3386" s="26">
        <v>-47.549900000000001</v>
      </c>
      <c r="D3386" s="26">
        <v>1088</v>
      </c>
      <c r="E3386" s="26">
        <v>0.53658499999999998</v>
      </c>
    </row>
    <row r="3387" spans="1:5" x14ac:dyDescent="0.15">
      <c r="A3387" s="26" t="s">
        <v>3</v>
      </c>
      <c r="B3387" s="26">
        <v>359.97210999999999</v>
      </c>
      <c r="C3387" s="26">
        <v>-57.552300000000002</v>
      </c>
      <c r="D3387" s="26">
        <v>3051</v>
      </c>
      <c r="E3387" s="26">
        <v>0.52682899999999999</v>
      </c>
    </row>
    <row r="3388" spans="1:5" x14ac:dyDescent="0.15">
      <c r="A3388" s="26" t="s">
        <v>3</v>
      </c>
      <c r="B3388" s="26">
        <v>359.97210999999999</v>
      </c>
      <c r="C3388" s="26">
        <v>-57.552300000000002</v>
      </c>
      <c r="D3388" s="26">
        <v>3916</v>
      </c>
      <c r="E3388" s="26">
        <v>0.52682899999999999</v>
      </c>
    </row>
    <row r="3389" spans="1:5" x14ac:dyDescent="0.15">
      <c r="A3389" s="26" t="s">
        <v>3</v>
      </c>
      <c r="B3389" s="26">
        <v>4.3728800000000003</v>
      </c>
      <c r="C3389" s="26">
        <v>-47.549900000000001</v>
      </c>
      <c r="D3389" s="26">
        <v>4068</v>
      </c>
      <c r="E3389" s="26">
        <v>0.50731700000000002</v>
      </c>
    </row>
    <row r="3390" spans="1:5" x14ac:dyDescent="0.15">
      <c r="A3390" s="26" t="s">
        <v>3</v>
      </c>
      <c r="B3390" s="26">
        <v>359.97210999999999</v>
      </c>
      <c r="C3390" s="26">
        <v>-57.552300000000002</v>
      </c>
      <c r="D3390" s="26">
        <v>450</v>
      </c>
      <c r="E3390" s="26">
        <v>0.50478000000000001</v>
      </c>
    </row>
    <row r="3391" spans="1:5" x14ac:dyDescent="0.15">
      <c r="A3391" s="26" t="s">
        <v>3</v>
      </c>
      <c r="B3391" s="26">
        <v>359.97210999999999</v>
      </c>
      <c r="C3391" s="26">
        <v>-57.552300000000002</v>
      </c>
      <c r="D3391" s="26">
        <v>3840</v>
      </c>
      <c r="E3391" s="26">
        <v>0.49863400000000002</v>
      </c>
    </row>
    <row r="3392" spans="1:5" x14ac:dyDescent="0.15">
      <c r="A3392" s="26" t="s">
        <v>3</v>
      </c>
      <c r="B3392" s="26">
        <v>2.82708</v>
      </c>
      <c r="C3392" s="26">
        <v>-49.024799999999999</v>
      </c>
      <c r="D3392" s="26">
        <v>1000</v>
      </c>
      <c r="E3392" s="26">
        <v>0.49141499999999999</v>
      </c>
    </row>
    <row r="3393" spans="1:5" x14ac:dyDescent="0.15">
      <c r="A3393" s="26" t="s">
        <v>3</v>
      </c>
      <c r="B3393" s="26">
        <v>14.4068</v>
      </c>
      <c r="C3393" s="26">
        <v>-34.4268</v>
      </c>
      <c r="D3393" s="26">
        <v>40</v>
      </c>
      <c r="E3393" s="26">
        <v>0.48917100000000002</v>
      </c>
    </row>
    <row r="3394" spans="1:5" x14ac:dyDescent="0.15">
      <c r="A3394" s="26" t="s">
        <v>3</v>
      </c>
      <c r="B3394" s="26">
        <v>359.97210999999999</v>
      </c>
      <c r="C3394" s="26">
        <v>-57.552300000000002</v>
      </c>
      <c r="D3394" s="26">
        <v>717</v>
      </c>
      <c r="E3394" s="26">
        <v>0.48780499999999999</v>
      </c>
    </row>
    <row r="3395" spans="1:5" x14ac:dyDescent="0.15">
      <c r="A3395" s="26" t="s">
        <v>3</v>
      </c>
      <c r="B3395" s="26">
        <v>2.4549999999999999E-2</v>
      </c>
      <c r="C3395" s="26">
        <v>-55.329099999999997</v>
      </c>
      <c r="D3395" s="26">
        <v>1000</v>
      </c>
      <c r="E3395" s="26">
        <v>0.48214600000000002</v>
      </c>
    </row>
    <row r="3396" spans="1:5" x14ac:dyDescent="0.15">
      <c r="A3396" s="26" t="s">
        <v>3</v>
      </c>
      <c r="B3396" s="26">
        <v>2.4549999999999999E-2</v>
      </c>
      <c r="C3396" s="26">
        <v>-55.329099999999997</v>
      </c>
      <c r="D3396" s="26">
        <v>1500</v>
      </c>
      <c r="E3396" s="26">
        <v>0.47034100000000001</v>
      </c>
    </row>
    <row r="3397" spans="1:5" x14ac:dyDescent="0.15">
      <c r="A3397" s="26" t="s">
        <v>3</v>
      </c>
      <c r="B3397" s="26">
        <v>2.82708</v>
      </c>
      <c r="C3397" s="26">
        <v>-49.024799999999999</v>
      </c>
      <c r="D3397" s="26">
        <v>1600</v>
      </c>
      <c r="E3397" s="26">
        <v>0.461171</v>
      </c>
    </row>
    <row r="3398" spans="1:5" x14ac:dyDescent="0.15">
      <c r="A3398" s="26" t="s">
        <v>3</v>
      </c>
      <c r="B3398" s="26">
        <v>3.2000000000000003E-4</v>
      </c>
      <c r="C3398" s="26">
        <v>-51.865600000000001</v>
      </c>
      <c r="D3398" s="26">
        <v>1117</v>
      </c>
      <c r="E3398" s="26">
        <v>0.44839000000000001</v>
      </c>
    </row>
    <row r="3399" spans="1:5" x14ac:dyDescent="0.15">
      <c r="A3399" s="26" t="s">
        <v>3</v>
      </c>
      <c r="B3399" s="26">
        <v>8.9293399999999998</v>
      </c>
      <c r="C3399" s="26">
        <v>-42.469200000000001</v>
      </c>
      <c r="D3399" s="26">
        <v>1250</v>
      </c>
      <c r="E3399" s="26">
        <v>0.448293</v>
      </c>
    </row>
    <row r="3400" spans="1:5" x14ac:dyDescent="0.15">
      <c r="A3400" s="26" t="s">
        <v>3</v>
      </c>
      <c r="B3400" s="26">
        <v>2.4549999999999999E-2</v>
      </c>
      <c r="C3400" s="26">
        <v>-55.329099999999997</v>
      </c>
      <c r="D3400" s="26">
        <v>650</v>
      </c>
      <c r="E3400" s="26">
        <v>0.44</v>
      </c>
    </row>
    <row r="3401" spans="1:5" x14ac:dyDescent="0.15">
      <c r="A3401" s="26" t="s">
        <v>3</v>
      </c>
      <c r="B3401" s="26">
        <v>8.9293399999999998</v>
      </c>
      <c r="C3401" s="26">
        <v>-42.469200000000001</v>
      </c>
      <c r="D3401" s="26">
        <v>619</v>
      </c>
      <c r="E3401" s="26">
        <v>0.43902400000000003</v>
      </c>
    </row>
    <row r="3402" spans="1:5" x14ac:dyDescent="0.15">
      <c r="A3402" s="26" t="s">
        <v>3</v>
      </c>
      <c r="B3402" s="26">
        <v>3.2000000000000003E-4</v>
      </c>
      <c r="C3402" s="26">
        <v>-51.865600000000001</v>
      </c>
      <c r="D3402" s="26">
        <v>1671</v>
      </c>
      <c r="E3402" s="26">
        <v>0.43902400000000003</v>
      </c>
    </row>
    <row r="3403" spans="1:5" x14ac:dyDescent="0.15">
      <c r="A3403" s="26" t="s">
        <v>3</v>
      </c>
      <c r="B3403" s="26">
        <v>359.97210999999999</v>
      </c>
      <c r="C3403" s="26">
        <v>-57.552300000000002</v>
      </c>
      <c r="D3403" s="26">
        <v>1228</v>
      </c>
      <c r="E3403" s="26">
        <v>0.43902400000000003</v>
      </c>
    </row>
    <row r="3404" spans="1:5" x14ac:dyDescent="0.15">
      <c r="A3404" s="26" t="s">
        <v>3</v>
      </c>
      <c r="B3404" s="26">
        <v>1.3129599999999999</v>
      </c>
      <c r="C3404" s="26">
        <v>-50.3752</v>
      </c>
      <c r="D3404" s="26">
        <v>850</v>
      </c>
      <c r="E3404" s="26">
        <v>0.43834099999999998</v>
      </c>
    </row>
    <row r="3405" spans="1:5" x14ac:dyDescent="0.15">
      <c r="A3405" s="26" t="s">
        <v>3</v>
      </c>
      <c r="B3405" s="26">
        <v>3.2000000000000003E-4</v>
      </c>
      <c r="C3405" s="26">
        <v>-51.865600000000001</v>
      </c>
      <c r="D3405" s="26">
        <v>500</v>
      </c>
      <c r="E3405" s="26">
        <v>0.43609799999999999</v>
      </c>
    </row>
    <row r="3406" spans="1:5" x14ac:dyDescent="0.15">
      <c r="A3406" s="26" t="s">
        <v>3</v>
      </c>
      <c r="B3406" s="26">
        <v>6.8840000000000003</v>
      </c>
      <c r="C3406" s="26">
        <v>-44.889499999999998</v>
      </c>
      <c r="D3406" s="26">
        <v>600</v>
      </c>
      <c r="E3406" s="26">
        <v>0.42419499999999999</v>
      </c>
    </row>
    <row r="3407" spans="1:5" x14ac:dyDescent="0.15">
      <c r="A3407" s="26" t="s">
        <v>3</v>
      </c>
      <c r="B3407" s="26">
        <v>8.9293399999999998</v>
      </c>
      <c r="C3407" s="26">
        <v>-42.469200000000001</v>
      </c>
      <c r="D3407" s="26">
        <v>809</v>
      </c>
      <c r="E3407" s="26">
        <v>0.423317</v>
      </c>
    </row>
    <row r="3408" spans="1:5" x14ac:dyDescent="0.15">
      <c r="A3408" s="26" t="s">
        <v>3</v>
      </c>
      <c r="B3408" s="26">
        <v>8.9293399999999998</v>
      </c>
      <c r="C3408" s="26">
        <v>-42.469200000000001</v>
      </c>
      <c r="D3408" s="26">
        <v>1029</v>
      </c>
      <c r="E3408" s="26">
        <v>0.42009800000000003</v>
      </c>
    </row>
    <row r="3409" spans="1:5" x14ac:dyDescent="0.15">
      <c r="A3409" s="26" t="s">
        <v>3</v>
      </c>
      <c r="B3409" s="26">
        <v>1.3129599999999999</v>
      </c>
      <c r="C3409" s="26">
        <v>-50.3752</v>
      </c>
      <c r="D3409" s="26">
        <v>1600</v>
      </c>
      <c r="E3409" s="26">
        <v>0.42</v>
      </c>
    </row>
    <row r="3410" spans="1:5" x14ac:dyDescent="0.15">
      <c r="A3410" s="26" t="s">
        <v>3</v>
      </c>
      <c r="B3410" s="26">
        <v>3.2000000000000003E-4</v>
      </c>
      <c r="C3410" s="26">
        <v>-51.865600000000001</v>
      </c>
      <c r="D3410" s="26">
        <v>700</v>
      </c>
      <c r="E3410" s="26">
        <v>0.41570699999999999</v>
      </c>
    </row>
    <row r="3411" spans="1:5" x14ac:dyDescent="0.15">
      <c r="A3411" s="26" t="s">
        <v>3</v>
      </c>
      <c r="B3411" s="26">
        <v>1.3129599999999999</v>
      </c>
      <c r="C3411" s="26">
        <v>-50.3752</v>
      </c>
      <c r="D3411" s="26">
        <v>300</v>
      </c>
      <c r="E3411" s="26">
        <v>0.41034100000000001</v>
      </c>
    </row>
    <row r="3412" spans="1:5" x14ac:dyDescent="0.15">
      <c r="A3412" s="26" t="s">
        <v>3</v>
      </c>
      <c r="B3412" s="26">
        <v>3.2000000000000003E-4</v>
      </c>
      <c r="C3412" s="26">
        <v>-51.865600000000001</v>
      </c>
      <c r="D3412" s="26">
        <v>1150</v>
      </c>
      <c r="E3412" s="26">
        <v>0.40975600000000001</v>
      </c>
    </row>
    <row r="3413" spans="1:5" x14ac:dyDescent="0.15">
      <c r="A3413" s="26" t="s">
        <v>3</v>
      </c>
      <c r="B3413" s="26">
        <v>359.97210999999999</v>
      </c>
      <c r="C3413" s="26">
        <v>-57.552300000000002</v>
      </c>
      <c r="D3413" s="26">
        <v>3050</v>
      </c>
      <c r="E3413" s="26">
        <v>0.40741500000000003</v>
      </c>
    </row>
    <row r="3414" spans="1:5" x14ac:dyDescent="0.15">
      <c r="A3414" s="26" t="s">
        <v>3</v>
      </c>
      <c r="B3414" s="26">
        <v>359.97210999999999</v>
      </c>
      <c r="C3414" s="26">
        <v>-57.552300000000002</v>
      </c>
      <c r="D3414" s="26">
        <v>1250</v>
      </c>
      <c r="E3414" s="26">
        <v>0.407024</v>
      </c>
    </row>
    <row r="3415" spans="1:5" x14ac:dyDescent="0.15">
      <c r="A3415" s="26" t="s">
        <v>3</v>
      </c>
      <c r="B3415" s="26">
        <v>4.3728800000000003</v>
      </c>
      <c r="C3415" s="26">
        <v>-47.549900000000001</v>
      </c>
      <c r="D3415" s="26">
        <v>600</v>
      </c>
      <c r="E3415" s="26">
        <v>0.39961000000000002</v>
      </c>
    </row>
    <row r="3416" spans="1:5" x14ac:dyDescent="0.15">
      <c r="A3416" s="26" t="s">
        <v>3</v>
      </c>
      <c r="B3416" s="26">
        <v>2.4549999999999999E-2</v>
      </c>
      <c r="C3416" s="26">
        <v>-55.329099999999997</v>
      </c>
      <c r="D3416" s="26">
        <v>2100</v>
      </c>
      <c r="E3416" s="26">
        <v>0.38029299999999999</v>
      </c>
    </row>
    <row r="3417" spans="1:5" x14ac:dyDescent="0.15">
      <c r="A3417" s="26" t="s">
        <v>3</v>
      </c>
      <c r="B3417" s="26">
        <v>1.3129599999999999</v>
      </c>
      <c r="C3417" s="26">
        <v>-50.3752</v>
      </c>
      <c r="D3417" s="26">
        <v>135</v>
      </c>
      <c r="E3417" s="26">
        <v>0.37912200000000001</v>
      </c>
    </row>
    <row r="3418" spans="1:5" x14ac:dyDescent="0.15">
      <c r="A3418" s="26" t="s">
        <v>3</v>
      </c>
      <c r="B3418" s="26">
        <v>359.97210999999999</v>
      </c>
      <c r="C3418" s="26">
        <v>-57.552300000000002</v>
      </c>
      <c r="D3418" s="26">
        <v>3500</v>
      </c>
      <c r="E3418" s="26">
        <v>0.37239</v>
      </c>
    </row>
    <row r="3419" spans="1:5" x14ac:dyDescent="0.15">
      <c r="A3419" s="26" t="s">
        <v>3</v>
      </c>
      <c r="B3419" s="26">
        <v>5.8646700000000003</v>
      </c>
      <c r="C3419" s="26">
        <v>-46.0214</v>
      </c>
      <c r="D3419" s="26">
        <v>1300</v>
      </c>
      <c r="E3419" s="26">
        <v>0.37151200000000001</v>
      </c>
    </row>
    <row r="3420" spans="1:5" x14ac:dyDescent="0.15">
      <c r="A3420" s="26" t="s">
        <v>3</v>
      </c>
      <c r="B3420" s="26">
        <v>359.97210999999999</v>
      </c>
      <c r="C3420" s="26">
        <v>-57.552300000000002</v>
      </c>
      <c r="D3420" s="26">
        <v>409</v>
      </c>
      <c r="E3420" s="26">
        <v>0.36097600000000002</v>
      </c>
    </row>
    <row r="3421" spans="1:5" x14ac:dyDescent="0.15">
      <c r="A3421" s="26" t="s">
        <v>3</v>
      </c>
      <c r="B3421" s="26">
        <v>2.4549999999999999E-2</v>
      </c>
      <c r="C3421" s="26">
        <v>-55.329099999999997</v>
      </c>
      <c r="D3421" s="26">
        <v>300</v>
      </c>
      <c r="E3421" s="26">
        <v>0.36038999999999999</v>
      </c>
    </row>
    <row r="3422" spans="1:5" x14ac:dyDescent="0.15">
      <c r="A3422" s="26" t="s">
        <v>3</v>
      </c>
      <c r="B3422" s="26">
        <v>359.97210999999999</v>
      </c>
      <c r="C3422" s="26">
        <v>-57.552300000000002</v>
      </c>
      <c r="D3422" s="26">
        <v>2600</v>
      </c>
      <c r="E3422" s="26">
        <v>0.35580499999999998</v>
      </c>
    </row>
    <row r="3423" spans="1:5" x14ac:dyDescent="0.15">
      <c r="A3423" s="26" t="s">
        <v>3</v>
      </c>
      <c r="B3423" s="26">
        <v>13.116300000000001</v>
      </c>
      <c r="C3423" s="26">
        <v>-36.508499999999998</v>
      </c>
      <c r="D3423" s="26">
        <v>200</v>
      </c>
      <c r="E3423" s="26">
        <v>0.35560999999999998</v>
      </c>
    </row>
    <row r="3424" spans="1:5" x14ac:dyDescent="0.15">
      <c r="A3424" s="26" t="s">
        <v>3</v>
      </c>
      <c r="B3424" s="26">
        <v>13.116300000000001</v>
      </c>
      <c r="C3424" s="26">
        <v>-36.508499999999998</v>
      </c>
      <c r="D3424" s="26">
        <v>407</v>
      </c>
      <c r="E3424" s="26">
        <v>0.35121999999999998</v>
      </c>
    </row>
    <row r="3425" spans="1:5" x14ac:dyDescent="0.15">
      <c r="A3425" s="26" t="s">
        <v>3</v>
      </c>
      <c r="B3425" s="26">
        <v>8.9293399999999998</v>
      </c>
      <c r="C3425" s="26">
        <v>-42.469200000000001</v>
      </c>
      <c r="D3425" s="26">
        <v>399</v>
      </c>
      <c r="E3425" s="26">
        <v>0.35121999999999998</v>
      </c>
    </row>
    <row r="3426" spans="1:5" x14ac:dyDescent="0.15">
      <c r="A3426" s="26" t="s">
        <v>3</v>
      </c>
      <c r="B3426" s="26">
        <v>2.82708</v>
      </c>
      <c r="C3426" s="26">
        <v>-49.024799999999999</v>
      </c>
      <c r="D3426" s="26">
        <v>350</v>
      </c>
      <c r="E3426" s="26">
        <v>0.34575600000000001</v>
      </c>
    </row>
    <row r="3427" spans="1:5" x14ac:dyDescent="0.15">
      <c r="A3427" s="26" t="s">
        <v>3</v>
      </c>
      <c r="B3427" s="26">
        <v>3.2000000000000003E-4</v>
      </c>
      <c r="C3427" s="26">
        <v>-51.865600000000001</v>
      </c>
      <c r="D3427" s="26">
        <v>764</v>
      </c>
      <c r="E3427" s="26">
        <v>0.34146300000000002</v>
      </c>
    </row>
    <row r="3428" spans="1:5" x14ac:dyDescent="0.15">
      <c r="A3428" s="26" t="s">
        <v>3</v>
      </c>
      <c r="B3428" s="26">
        <v>5.8646700000000003</v>
      </c>
      <c r="C3428" s="26">
        <v>-46.0214</v>
      </c>
      <c r="D3428" s="26">
        <v>400</v>
      </c>
      <c r="E3428" s="26">
        <v>0.337171</v>
      </c>
    </row>
    <row r="3429" spans="1:5" x14ac:dyDescent="0.15">
      <c r="A3429" s="26" t="s">
        <v>3</v>
      </c>
      <c r="B3429" s="26">
        <v>359.97210999999999</v>
      </c>
      <c r="C3429" s="26">
        <v>-57.552300000000002</v>
      </c>
      <c r="D3429" s="26">
        <v>800</v>
      </c>
      <c r="E3429" s="26">
        <v>0.33297599999999999</v>
      </c>
    </row>
    <row r="3430" spans="1:5" x14ac:dyDescent="0.15">
      <c r="A3430" s="26" t="s">
        <v>3</v>
      </c>
      <c r="B3430" s="26">
        <v>6.8840000000000003</v>
      </c>
      <c r="C3430" s="26">
        <v>-44.889499999999998</v>
      </c>
      <c r="D3430" s="26">
        <v>400</v>
      </c>
      <c r="E3430" s="26">
        <v>0.329073</v>
      </c>
    </row>
    <row r="3431" spans="1:5" x14ac:dyDescent="0.15">
      <c r="A3431" s="26" t="s">
        <v>3</v>
      </c>
      <c r="B3431" s="26">
        <v>5.8646700000000003</v>
      </c>
      <c r="C3431" s="26">
        <v>-46.0214</v>
      </c>
      <c r="D3431" s="26">
        <v>60</v>
      </c>
      <c r="E3431" s="26">
        <v>0.32780500000000001</v>
      </c>
    </row>
    <row r="3432" spans="1:5" x14ac:dyDescent="0.15">
      <c r="A3432" s="26" t="s">
        <v>3</v>
      </c>
      <c r="B3432" s="26">
        <v>5.8646700000000003</v>
      </c>
      <c r="C3432" s="26">
        <v>-46.0214</v>
      </c>
      <c r="D3432" s="26">
        <v>800</v>
      </c>
      <c r="E3432" s="26">
        <v>0.32253700000000002</v>
      </c>
    </row>
    <row r="3433" spans="1:5" x14ac:dyDescent="0.15">
      <c r="A3433" s="26" t="s">
        <v>3</v>
      </c>
      <c r="B3433" s="26">
        <v>359.97210999999999</v>
      </c>
      <c r="C3433" s="26">
        <v>-57.552300000000002</v>
      </c>
      <c r="D3433" s="26">
        <v>120</v>
      </c>
      <c r="E3433" s="26">
        <v>0.30497600000000002</v>
      </c>
    </row>
    <row r="3434" spans="1:5" x14ac:dyDescent="0.15">
      <c r="A3434" s="26" t="s">
        <v>3</v>
      </c>
      <c r="B3434" s="26">
        <v>13.116300000000001</v>
      </c>
      <c r="C3434" s="26">
        <v>-36.508499999999998</v>
      </c>
      <c r="D3434" s="26">
        <v>51</v>
      </c>
      <c r="E3434" s="26">
        <v>0.30243900000000001</v>
      </c>
    </row>
    <row r="3435" spans="1:5" x14ac:dyDescent="0.15">
      <c r="A3435" s="26" t="s">
        <v>3</v>
      </c>
      <c r="B3435" s="26">
        <v>4.3728800000000003</v>
      </c>
      <c r="C3435" s="26">
        <v>-47.549900000000001</v>
      </c>
      <c r="D3435" s="26">
        <v>504</v>
      </c>
      <c r="E3435" s="26">
        <v>0.29268300000000003</v>
      </c>
    </row>
    <row r="3436" spans="1:5" x14ac:dyDescent="0.15">
      <c r="A3436" s="26" t="s">
        <v>3</v>
      </c>
      <c r="B3436" s="26">
        <v>9.9190400000000007</v>
      </c>
      <c r="C3436" s="26">
        <v>-41.182499999999997</v>
      </c>
      <c r="D3436" s="26">
        <v>95</v>
      </c>
      <c r="E3436" s="26">
        <v>0.28429300000000002</v>
      </c>
    </row>
    <row r="3437" spans="1:5" x14ac:dyDescent="0.15">
      <c r="A3437" s="26" t="s">
        <v>3</v>
      </c>
      <c r="B3437" s="26">
        <v>13.116300000000001</v>
      </c>
      <c r="C3437" s="26">
        <v>-36.508499999999998</v>
      </c>
      <c r="D3437" s="26">
        <v>203</v>
      </c>
      <c r="E3437" s="26">
        <v>0.28292699999999998</v>
      </c>
    </row>
    <row r="3438" spans="1:5" x14ac:dyDescent="0.15">
      <c r="A3438" s="26" t="s">
        <v>3</v>
      </c>
      <c r="B3438" s="26">
        <v>359.97210999999999</v>
      </c>
      <c r="C3438" s="26">
        <v>-57.552300000000002</v>
      </c>
      <c r="D3438" s="26">
        <v>205</v>
      </c>
      <c r="E3438" s="26">
        <v>0.28292699999999998</v>
      </c>
    </row>
    <row r="3439" spans="1:5" x14ac:dyDescent="0.15">
      <c r="A3439" s="26" t="s">
        <v>3</v>
      </c>
      <c r="B3439" s="26">
        <v>359.97210999999999</v>
      </c>
      <c r="C3439" s="26">
        <v>-57.552300000000002</v>
      </c>
      <c r="D3439" s="26">
        <v>2150</v>
      </c>
      <c r="E3439" s="26">
        <v>0.282634</v>
      </c>
    </row>
    <row r="3440" spans="1:5" x14ac:dyDescent="0.15">
      <c r="A3440" s="26" t="s">
        <v>3</v>
      </c>
      <c r="B3440" s="26">
        <v>4.3728800000000003</v>
      </c>
      <c r="C3440" s="26">
        <v>-47.549900000000001</v>
      </c>
      <c r="D3440" s="26">
        <v>450</v>
      </c>
      <c r="E3440" s="26">
        <v>0.27922000000000002</v>
      </c>
    </row>
    <row r="3441" spans="1:5" x14ac:dyDescent="0.15">
      <c r="A3441" s="26" t="s">
        <v>3</v>
      </c>
      <c r="B3441" s="26">
        <v>4.3728800000000003</v>
      </c>
      <c r="C3441" s="26">
        <v>-47.549900000000001</v>
      </c>
      <c r="D3441" s="26">
        <v>300</v>
      </c>
      <c r="E3441" s="26">
        <v>0.274341</v>
      </c>
    </row>
    <row r="3442" spans="1:5" x14ac:dyDescent="0.15">
      <c r="A3442" s="26" t="s">
        <v>3</v>
      </c>
      <c r="B3442" s="26">
        <v>3.2000000000000003E-4</v>
      </c>
      <c r="C3442" s="26">
        <v>-51.865600000000001</v>
      </c>
      <c r="D3442" s="26">
        <v>428</v>
      </c>
      <c r="E3442" s="26">
        <v>0.273171</v>
      </c>
    </row>
    <row r="3443" spans="1:5" x14ac:dyDescent="0.15">
      <c r="A3443" s="26" t="s">
        <v>3</v>
      </c>
      <c r="B3443" s="26">
        <v>5.8646700000000003</v>
      </c>
      <c r="C3443" s="26">
        <v>-46.0214</v>
      </c>
      <c r="D3443" s="26">
        <v>270</v>
      </c>
      <c r="E3443" s="26">
        <v>0.27307300000000001</v>
      </c>
    </row>
    <row r="3444" spans="1:5" x14ac:dyDescent="0.15">
      <c r="A3444" s="26" t="s">
        <v>3</v>
      </c>
      <c r="B3444" s="26">
        <v>3.2000000000000003E-4</v>
      </c>
      <c r="C3444" s="26">
        <v>-51.865600000000001</v>
      </c>
      <c r="D3444" s="26">
        <v>433</v>
      </c>
      <c r="E3444" s="26">
        <v>0.26341500000000001</v>
      </c>
    </row>
    <row r="3445" spans="1:5" x14ac:dyDescent="0.15">
      <c r="A3445" s="26" t="s">
        <v>3</v>
      </c>
      <c r="B3445" s="26">
        <v>359.97210999999999</v>
      </c>
      <c r="C3445" s="26">
        <v>-57.552300000000002</v>
      </c>
      <c r="D3445" s="26">
        <v>1700</v>
      </c>
      <c r="E3445" s="26">
        <v>0.25239</v>
      </c>
    </row>
    <row r="3446" spans="1:5" x14ac:dyDescent="0.15">
      <c r="A3446" s="26" t="s">
        <v>3</v>
      </c>
      <c r="B3446" s="26">
        <v>13.116300000000001</v>
      </c>
      <c r="C3446" s="26">
        <v>-36.508499999999998</v>
      </c>
      <c r="D3446" s="26">
        <v>102</v>
      </c>
      <c r="E3446" s="26">
        <v>0.24390200000000001</v>
      </c>
    </row>
    <row r="3447" spans="1:5" x14ac:dyDescent="0.15">
      <c r="A3447" s="26" t="s">
        <v>3</v>
      </c>
      <c r="B3447" s="26">
        <v>3.2000000000000003E-4</v>
      </c>
      <c r="C3447" s="26">
        <v>-51.865600000000001</v>
      </c>
      <c r="D3447" s="26">
        <v>275</v>
      </c>
      <c r="E3447" s="26">
        <v>0.24390200000000001</v>
      </c>
    </row>
    <row r="3448" spans="1:5" x14ac:dyDescent="0.15">
      <c r="A3448" s="26" t="s">
        <v>3</v>
      </c>
      <c r="B3448" s="26">
        <v>1.3129599999999999</v>
      </c>
      <c r="C3448" s="26">
        <v>-50.3752</v>
      </c>
      <c r="D3448" s="26">
        <v>30</v>
      </c>
      <c r="E3448" s="26">
        <v>0.243122</v>
      </c>
    </row>
    <row r="3449" spans="1:5" x14ac:dyDescent="0.15">
      <c r="A3449" s="26" t="s">
        <v>3</v>
      </c>
      <c r="B3449" s="26">
        <v>14.4068</v>
      </c>
      <c r="C3449" s="26">
        <v>-34.4268</v>
      </c>
      <c r="D3449" s="26">
        <v>20</v>
      </c>
      <c r="E3449" s="26">
        <v>0.22448799999999999</v>
      </c>
    </row>
    <row r="3450" spans="1:5" x14ac:dyDescent="0.15">
      <c r="A3450" s="26" t="s">
        <v>3</v>
      </c>
      <c r="B3450" s="26">
        <v>5.8646700000000003</v>
      </c>
      <c r="C3450" s="26">
        <v>-46.0214</v>
      </c>
      <c r="D3450" s="26">
        <v>150</v>
      </c>
      <c r="E3450" s="26">
        <v>0.223024</v>
      </c>
    </row>
    <row r="3451" spans="1:5" x14ac:dyDescent="0.15">
      <c r="A3451" s="26" t="s">
        <v>3</v>
      </c>
      <c r="B3451" s="26">
        <v>4.3728800000000003</v>
      </c>
      <c r="C3451" s="26">
        <v>-47.549900000000001</v>
      </c>
      <c r="D3451" s="26">
        <v>253</v>
      </c>
      <c r="E3451" s="26">
        <v>0.21463399999999999</v>
      </c>
    </row>
    <row r="3452" spans="1:5" x14ac:dyDescent="0.15">
      <c r="A3452" s="26" t="s">
        <v>3</v>
      </c>
      <c r="B3452" s="26">
        <v>1.3129599999999999</v>
      </c>
      <c r="C3452" s="26">
        <v>-50.3752</v>
      </c>
      <c r="D3452" s="26">
        <v>100</v>
      </c>
      <c r="E3452" s="26">
        <v>0.21160999999999999</v>
      </c>
    </row>
    <row r="3453" spans="1:5" x14ac:dyDescent="0.15">
      <c r="A3453" s="26" t="s">
        <v>3</v>
      </c>
      <c r="B3453" s="26">
        <v>2.82708</v>
      </c>
      <c r="C3453" s="26">
        <v>-49.024799999999999</v>
      </c>
      <c r="D3453" s="26">
        <v>250</v>
      </c>
      <c r="E3453" s="26">
        <v>0.210341</v>
      </c>
    </row>
    <row r="3454" spans="1:5" x14ac:dyDescent="0.15">
      <c r="A3454" s="26" t="s">
        <v>3</v>
      </c>
      <c r="B3454" s="26">
        <v>3.2000000000000003E-4</v>
      </c>
      <c r="C3454" s="26">
        <v>-51.865600000000001</v>
      </c>
      <c r="D3454" s="26">
        <v>400</v>
      </c>
      <c r="E3454" s="26">
        <v>0.207707</v>
      </c>
    </row>
    <row r="3455" spans="1:5" x14ac:dyDescent="0.15">
      <c r="A3455" s="26" t="s">
        <v>3</v>
      </c>
      <c r="B3455" s="26">
        <v>2.4549999999999999E-2</v>
      </c>
      <c r="C3455" s="26">
        <v>-55.329099999999997</v>
      </c>
      <c r="D3455" s="26">
        <v>200</v>
      </c>
      <c r="E3455" s="26">
        <v>0.206341</v>
      </c>
    </row>
    <row r="3456" spans="1:5" x14ac:dyDescent="0.15">
      <c r="A3456" s="26" t="s">
        <v>3</v>
      </c>
      <c r="B3456" s="26">
        <v>1.3129599999999999</v>
      </c>
      <c r="C3456" s="26">
        <v>-50.3752</v>
      </c>
      <c r="D3456" s="26">
        <v>180</v>
      </c>
      <c r="E3456" s="26">
        <v>0.205951</v>
      </c>
    </row>
    <row r="3457" spans="1:5" x14ac:dyDescent="0.15">
      <c r="A3457" s="26" t="s">
        <v>3</v>
      </c>
      <c r="B3457" s="26">
        <v>14.4068</v>
      </c>
      <c r="C3457" s="26">
        <v>-34.4268</v>
      </c>
      <c r="D3457" s="26">
        <v>80</v>
      </c>
      <c r="E3457" s="26">
        <v>0.20546300000000001</v>
      </c>
    </row>
    <row r="3458" spans="1:5" x14ac:dyDescent="0.15">
      <c r="A3458" s="26" t="s">
        <v>3</v>
      </c>
      <c r="B3458" s="26">
        <v>5.8646700000000003</v>
      </c>
      <c r="C3458" s="26">
        <v>-46.0214</v>
      </c>
      <c r="D3458" s="26">
        <v>100</v>
      </c>
      <c r="E3458" s="26">
        <v>0.203317</v>
      </c>
    </row>
    <row r="3459" spans="1:5" x14ac:dyDescent="0.15">
      <c r="A3459" s="26" t="s">
        <v>3</v>
      </c>
      <c r="B3459" s="26">
        <v>6.8840000000000003</v>
      </c>
      <c r="C3459" s="26">
        <v>-44.889499999999998</v>
      </c>
      <c r="D3459" s="26">
        <v>100</v>
      </c>
      <c r="E3459" s="26">
        <v>0.20019500000000001</v>
      </c>
    </row>
    <row r="3460" spans="1:5" x14ac:dyDescent="0.15">
      <c r="A3460" s="26" t="s">
        <v>3</v>
      </c>
      <c r="B3460" s="26">
        <v>6.8840000000000003</v>
      </c>
      <c r="C3460" s="26">
        <v>-44.889499999999998</v>
      </c>
      <c r="D3460" s="26">
        <v>270</v>
      </c>
      <c r="E3460" s="26">
        <v>0.198244</v>
      </c>
    </row>
    <row r="3461" spans="1:5" x14ac:dyDescent="0.15">
      <c r="A3461" s="26" t="s">
        <v>3</v>
      </c>
      <c r="B3461" s="26">
        <v>3.2000000000000003E-4</v>
      </c>
      <c r="C3461" s="26">
        <v>-51.865600000000001</v>
      </c>
      <c r="D3461" s="26">
        <v>350</v>
      </c>
      <c r="E3461" s="26">
        <v>0.197854</v>
      </c>
    </row>
    <row r="3462" spans="1:5" x14ac:dyDescent="0.15">
      <c r="A3462" s="26" t="s">
        <v>3</v>
      </c>
      <c r="B3462" s="26">
        <v>3.2000000000000003E-4</v>
      </c>
      <c r="C3462" s="26">
        <v>-51.865600000000001</v>
      </c>
      <c r="D3462" s="26">
        <v>300</v>
      </c>
      <c r="E3462" s="26">
        <v>0.197073</v>
      </c>
    </row>
    <row r="3463" spans="1:5" x14ac:dyDescent="0.15">
      <c r="A3463" s="26" t="s">
        <v>3</v>
      </c>
      <c r="B3463" s="26">
        <v>3.2000000000000003E-4</v>
      </c>
      <c r="C3463" s="26">
        <v>-51.865600000000001</v>
      </c>
      <c r="D3463" s="26">
        <v>250</v>
      </c>
      <c r="E3463" s="26">
        <v>0.18643899999999999</v>
      </c>
    </row>
    <row r="3464" spans="1:5" x14ac:dyDescent="0.15">
      <c r="A3464" s="26" t="s">
        <v>3</v>
      </c>
      <c r="B3464" s="26">
        <v>4.3728800000000003</v>
      </c>
      <c r="C3464" s="26">
        <v>-47.549900000000001</v>
      </c>
      <c r="D3464" s="26">
        <v>100</v>
      </c>
      <c r="E3464" s="26">
        <v>0.182146</v>
      </c>
    </row>
    <row r="3465" spans="1:5" x14ac:dyDescent="0.15">
      <c r="A3465" s="26" t="s">
        <v>3</v>
      </c>
      <c r="B3465" s="26">
        <v>4.3728800000000003</v>
      </c>
      <c r="C3465" s="26">
        <v>-47.549900000000001</v>
      </c>
      <c r="D3465" s="26">
        <v>70</v>
      </c>
      <c r="E3465" s="26">
        <v>0.180976</v>
      </c>
    </row>
    <row r="3466" spans="1:5" x14ac:dyDescent="0.15">
      <c r="A3466" s="26" t="s">
        <v>3</v>
      </c>
      <c r="B3466" s="26">
        <v>3.2000000000000003E-4</v>
      </c>
      <c r="C3466" s="26">
        <v>-51.865600000000001</v>
      </c>
      <c r="D3466" s="26">
        <v>180</v>
      </c>
      <c r="E3466" s="26">
        <v>0.18</v>
      </c>
    </row>
    <row r="3467" spans="1:5" x14ac:dyDescent="0.15">
      <c r="A3467" s="26" t="s">
        <v>3</v>
      </c>
      <c r="B3467" s="26">
        <v>3.2000000000000003E-4</v>
      </c>
      <c r="C3467" s="26">
        <v>-51.865600000000001</v>
      </c>
      <c r="D3467" s="26">
        <v>30</v>
      </c>
      <c r="E3467" s="26">
        <v>0.177561</v>
      </c>
    </row>
    <row r="3468" spans="1:5" x14ac:dyDescent="0.15">
      <c r="A3468" s="26" t="s">
        <v>3</v>
      </c>
      <c r="B3468" s="26">
        <v>13.116300000000001</v>
      </c>
      <c r="C3468" s="26">
        <v>-36.508499999999998</v>
      </c>
      <c r="D3468" s="26">
        <v>31</v>
      </c>
      <c r="E3468" s="26">
        <v>0.17560999999999999</v>
      </c>
    </row>
    <row r="3469" spans="1:5" x14ac:dyDescent="0.15">
      <c r="A3469" s="26" t="s">
        <v>3</v>
      </c>
      <c r="B3469" s="26">
        <v>8.9293399999999998</v>
      </c>
      <c r="C3469" s="26">
        <v>-42.469200000000001</v>
      </c>
      <c r="D3469" s="26">
        <v>15</v>
      </c>
      <c r="E3469" s="26">
        <v>0.17463400000000001</v>
      </c>
    </row>
    <row r="3470" spans="1:5" x14ac:dyDescent="0.15">
      <c r="A3470" s="26" t="s">
        <v>3</v>
      </c>
      <c r="B3470" s="26">
        <v>8.9293399999999998</v>
      </c>
      <c r="C3470" s="26">
        <v>-42.469200000000001</v>
      </c>
      <c r="D3470" s="26">
        <v>196</v>
      </c>
      <c r="E3470" s="26">
        <v>0.17395099999999999</v>
      </c>
    </row>
    <row r="3471" spans="1:5" x14ac:dyDescent="0.15">
      <c r="A3471" s="26" t="s">
        <v>3</v>
      </c>
      <c r="B3471" s="26">
        <v>8.9293399999999998</v>
      </c>
      <c r="C3471" s="26">
        <v>-42.469200000000001</v>
      </c>
      <c r="D3471" s="26">
        <v>199</v>
      </c>
      <c r="E3471" s="26">
        <v>0.169902</v>
      </c>
    </row>
    <row r="3472" spans="1:5" x14ac:dyDescent="0.15">
      <c r="A3472" s="26" t="s">
        <v>3</v>
      </c>
      <c r="B3472" s="26">
        <v>4.3728800000000003</v>
      </c>
      <c r="C3472" s="26">
        <v>-47.549900000000001</v>
      </c>
      <c r="D3472" s="26">
        <v>30</v>
      </c>
      <c r="E3472" s="26">
        <v>0.166049</v>
      </c>
    </row>
    <row r="3473" spans="1:5" x14ac:dyDescent="0.15">
      <c r="A3473" s="26" t="s">
        <v>3</v>
      </c>
      <c r="B3473" s="26">
        <v>8.9293399999999998</v>
      </c>
      <c r="C3473" s="26">
        <v>-42.469200000000001</v>
      </c>
      <c r="D3473" s="26">
        <v>314</v>
      </c>
      <c r="E3473" s="26">
        <v>0.164488</v>
      </c>
    </row>
    <row r="3474" spans="1:5" x14ac:dyDescent="0.15">
      <c r="A3474" s="26" t="s">
        <v>3</v>
      </c>
      <c r="B3474" s="26">
        <v>359.97210999999999</v>
      </c>
      <c r="C3474" s="26">
        <v>-57.552300000000002</v>
      </c>
      <c r="D3474" s="26">
        <v>250</v>
      </c>
      <c r="E3474" s="26">
        <v>0.16156100000000001</v>
      </c>
    </row>
    <row r="3475" spans="1:5" x14ac:dyDescent="0.15">
      <c r="A3475" s="26" t="s">
        <v>3</v>
      </c>
      <c r="B3475" s="26">
        <v>5.8646700000000003</v>
      </c>
      <c r="C3475" s="26">
        <v>-46.0214</v>
      </c>
      <c r="D3475" s="26">
        <v>30</v>
      </c>
      <c r="E3475" s="26">
        <v>0.161463</v>
      </c>
    </row>
    <row r="3476" spans="1:5" x14ac:dyDescent="0.15">
      <c r="A3476" s="26" t="s">
        <v>3</v>
      </c>
      <c r="B3476" s="26">
        <v>8.9293399999999998</v>
      </c>
      <c r="C3476" s="26">
        <v>-42.469200000000001</v>
      </c>
      <c r="D3476" s="26">
        <v>120</v>
      </c>
      <c r="E3476" s="26">
        <v>0.16039</v>
      </c>
    </row>
    <row r="3477" spans="1:5" x14ac:dyDescent="0.15">
      <c r="A3477" s="26" t="s">
        <v>3</v>
      </c>
      <c r="B3477" s="26">
        <v>4.3728800000000003</v>
      </c>
      <c r="C3477" s="26">
        <v>-47.549900000000001</v>
      </c>
      <c r="D3477" s="26">
        <v>20</v>
      </c>
      <c r="E3477" s="26">
        <v>0.15687799999999999</v>
      </c>
    </row>
    <row r="3478" spans="1:5" x14ac:dyDescent="0.15">
      <c r="A3478" s="26" t="s">
        <v>3</v>
      </c>
      <c r="B3478" s="26">
        <v>359.97210999999999</v>
      </c>
      <c r="C3478" s="26">
        <v>-57.552300000000002</v>
      </c>
      <c r="D3478" s="26">
        <v>550</v>
      </c>
      <c r="E3478" s="26">
        <v>0.15678</v>
      </c>
    </row>
    <row r="3479" spans="1:5" x14ac:dyDescent="0.15">
      <c r="A3479" s="26" t="s">
        <v>3</v>
      </c>
      <c r="B3479" s="26">
        <v>9.9190400000000007</v>
      </c>
      <c r="C3479" s="26">
        <v>-41.182499999999997</v>
      </c>
      <c r="D3479" s="26">
        <v>15</v>
      </c>
      <c r="E3479" s="26">
        <v>0.15239</v>
      </c>
    </row>
    <row r="3480" spans="1:5" x14ac:dyDescent="0.15">
      <c r="A3480" s="26" t="s">
        <v>3</v>
      </c>
      <c r="B3480" s="26">
        <v>8.9293399999999998</v>
      </c>
      <c r="C3480" s="26">
        <v>-42.469200000000001</v>
      </c>
      <c r="D3480" s="26">
        <v>80</v>
      </c>
      <c r="E3480" s="26">
        <v>0.14799999999999999</v>
      </c>
    </row>
    <row r="3481" spans="1:5" x14ac:dyDescent="0.15">
      <c r="A3481" s="26" t="s">
        <v>3</v>
      </c>
      <c r="B3481" s="26">
        <v>3.2000000000000003E-4</v>
      </c>
      <c r="C3481" s="26">
        <v>-51.865600000000001</v>
      </c>
      <c r="D3481" s="26">
        <v>173</v>
      </c>
      <c r="E3481" s="26">
        <v>0.146341</v>
      </c>
    </row>
    <row r="3482" spans="1:5" x14ac:dyDescent="0.15">
      <c r="A3482" s="26" t="s">
        <v>3</v>
      </c>
      <c r="B3482" s="26">
        <v>359.97210999999999</v>
      </c>
      <c r="C3482" s="26">
        <v>-57.552300000000002</v>
      </c>
      <c r="D3482" s="26">
        <v>30</v>
      </c>
      <c r="E3482" s="26">
        <v>0.14175599999999999</v>
      </c>
    </row>
    <row r="3483" spans="1:5" x14ac:dyDescent="0.15">
      <c r="A3483" s="26" t="s">
        <v>3</v>
      </c>
      <c r="B3483" s="26">
        <v>359.97210999999999</v>
      </c>
      <c r="C3483" s="26">
        <v>-57.552300000000002</v>
      </c>
      <c r="D3483" s="26">
        <v>60</v>
      </c>
      <c r="E3483" s="26">
        <v>0.140878</v>
      </c>
    </row>
    <row r="3484" spans="1:5" x14ac:dyDescent="0.15">
      <c r="A3484" s="26" t="s">
        <v>3</v>
      </c>
      <c r="B3484" s="26">
        <v>359.97210999999999</v>
      </c>
      <c r="C3484" s="26">
        <v>-57.552300000000002</v>
      </c>
      <c r="D3484" s="26">
        <v>350</v>
      </c>
      <c r="E3484" s="26">
        <v>0.13834099999999999</v>
      </c>
    </row>
    <row r="3485" spans="1:5" x14ac:dyDescent="0.15">
      <c r="A3485" s="26" t="s">
        <v>3</v>
      </c>
      <c r="B3485" s="26">
        <v>2.82708</v>
      </c>
      <c r="C3485" s="26">
        <v>-49.024799999999999</v>
      </c>
      <c r="D3485" s="26">
        <v>40</v>
      </c>
      <c r="E3485" s="26">
        <v>0.13775599999999999</v>
      </c>
    </row>
    <row r="3486" spans="1:5" x14ac:dyDescent="0.15">
      <c r="A3486" s="26" t="s">
        <v>3</v>
      </c>
      <c r="B3486" s="26">
        <v>4.3728800000000003</v>
      </c>
      <c r="C3486" s="26">
        <v>-47.549900000000001</v>
      </c>
      <c r="D3486" s="26">
        <v>200</v>
      </c>
      <c r="E3486" s="26">
        <v>0.137463</v>
      </c>
    </row>
    <row r="3487" spans="1:5" x14ac:dyDescent="0.15">
      <c r="A3487" s="26" t="s">
        <v>3</v>
      </c>
      <c r="B3487" s="26">
        <v>3.2000000000000003E-4</v>
      </c>
      <c r="C3487" s="26">
        <v>-51.865600000000001</v>
      </c>
      <c r="D3487" s="26">
        <v>130</v>
      </c>
      <c r="E3487" s="26">
        <v>0.13248799999999999</v>
      </c>
    </row>
    <row r="3488" spans="1:5" x14ac:dyDescent="0.15">
      <c r="A3488" s="26" t="s">
        <v>3</v>
      </c>
      <c r="B3488" s="26">
        <v>359.97210999999999</v>
      </c>
      <c r="C3488" s="26">
        <v>-57.552300000000002</v>
      </c>
      <c r="D3488" s="26">
        <v>190</v>
      </c>
      <c r="E3488" s="26">
        <v>0.130049</v>
      </c>
    </row>
    <row r="3489" spans="1:5" x14ac:dyDescent="0.15">
      <c r="A3489" s="26" t="s">
        <v>3</v>
      </c>
      <c r="B3489" s="26">
        <v>2.82708</v>
      </c>
      <c r="C3489" s="26">
        <v>-49.024799999999999</v>
      </c>
      <c r="D3489" s="26">
        <v>150</v>
      </c>
      <c r="E3489" s="26">
        <v>0.12946299999999999</v>
      </c>
    </row>
    <row r="3490" spans="1:5" x14ac:dyDescent="0.15">
      <c r="A3490" s="26" t="s">
        <v>3</v>
      </c>
      <c r="B3490" s="26">
        <v>8.9293399999999998</v>
      </c>
      <c r="C3490" s="26">
        <v>-42.469200000000001</v>
      </c>
      <c r="D3490" s="26">
        <v>65</v>
      </c>
      <c r="E3490" s="26">
        <v>0.126829</v>
      </c>
    </row>
    <row r="3491" spans="1:5" x14ac:dyDescent="0.15">
      <c r="A3491" s="26" t="s">
        <v>3</v>
      </c>
      <c r="B3491" s="26">
        <v>8.9293399999999998</v>
      </c>
      <c r="C3491" s="26">
        <v>-42.469200000000001</v>
      </c>
      <c r="D3491" s="26">
        <v>30</v>
      </c>
      <c r="E3491" s="26">
        <v>0.12575600000000001</v>
      </c>
    </row>
    <row r="3492" spans="1:5" x14ac:dyDescent="0.15">
      <c r="A3492" s="26" t="s">
        <v>3</v>
      </c>
      <c r="B3492" s="26">
        <v>3.2000000000000003E-4</v>
      </c>
      <c r="C3492" s="26">
        <v>-51.865600000000001</v>
      </c>
      <c r="D3492" s="26">
        <v>160</v>
      </c>
      <c r="E3492" s="26">
        <v>0.12273199999999999</v>
      </c>
    </row>
    <row r="3493" spans="1:5" x14ac:dyDescent="0.15">
      <c r="A3493" s="26" t="s">
        <v>3</v>
      </c>
      <c r="B3493" s="26">
        <v>6.8840000000000003</v>
      </c>
      <c r="C3493" s="26">
        <v>-44.889499999999998</v>
      </c>
      <c r="D3493" s="26">
        <v>150</v>
      </c>
      <c r="E3493" s="26">
        <v>0.118439</v>
      </c>
    </row>
    <row r="3494" spans="1:5" x14ac:dyDescent="0.15">
      <c r="A3494" s="26" t="s">
        <v>3</v>
      </c>
      <c r="B3494" s="26">
        <v>8.9293399999999998</v>
      </c>
      <c r="C3494" s="26">
        <v>-42.469200000000001</v>
      </c>
      <c r="D3494" s="26">
        <v>92</v>
      </c>
      <c r="E3494" s="26">
        <v>0.117073</v>
      </c>
    </row>
    <row r="3495" spans="1:5" x14ac:dyDescent="0.15">
      <c r="A3495" s="26" t="s">
        <v>3</v>
      </c>
      <c r="B3495" s="26">
        <v>359.97210999999999</v>
      </c>
      <c r="C3495" s="26">
        <v>-57.552300000000002</v>
      </c>
      <c r="D3495" s="26">
        <v>140</v>
      </c>
      <c r="E3495" s="26">
        <v>0.107707</v>
      </c>
    </row>
    <row r="3496" spans="1:5" x14ac:dyDescent="0.15">
      <c r="A3496" s="26" t="s">
        <v>3</v>
      </c>
      <c r="B3496" s="26">
        <v>8.9293399999999998</v>
      </c>
      <c r="C3496" s="26">
        <v>-42.469200000000001</v>
      </c>
      <c r="D3496" s="26">
        <v>127</v>
      </c>
      <c r="E3496" s="26">
        <v>0.107317</v>
      </c>
    </row>
    <row r="3497" spans="1:5" x14ac:dyDescent="0.15">
      <c r="A3497" s="26" t="s">
        <v>3</v>
      </c>
      <c r="B3497" s="26">
        <v>2.4549999999999999E-2</v>
      </c>
      <c r="C3497" s="26">
        <v>-55.329099999999997</v>
      </c>
      <c r="D3497" s="26">
        <v>30</v>
      </c>
      <c r="E3497" s="26">
        <v>0.10702399999999999</v>
      </c>
    </row>
    <row r="3498" spans="1:5" x14ac:dyDescent="0.15">
      <c r="A3498" s="26" t="s">
        <v>3</v>
      </c>
      <c r="B3498" s="26">
        <v>4.3728800000000003</v>
      </c>
      <c r="C3498" s="26">
        <v>-47.549900000000001</v>
      </c>
      <c r="D3498" s="26">
        <v>101</v>
      </c>
      <c r="E3498" s="26">
        <v>9.7560999999999995E-2</v>
      </c>
    </row>
    <row r="3499" spans="1:5" x14ac:dyDescent="0.15">
      <c r="A3499" s="26" t="s">
        <v>3</v>
      </c>
      <c r="B3499" s="26">
        <v>4.3728800000000003</v>
      </c>
      <c r="C3499" s="26">
        <v>-47.549900000000001</v>
      </c>
      <c r="D3499" s="26">
        <v>152</v>
      </c>
      <c r="E3499" s="26">
        <v>9.7560999999999995E-2</v>
      </c>
    </row>
    <row r="3500" spans="1:5" x14ac:dyDescent="0.15">
      <c r="A3500" s="26" t="s">
        <v>3</v>
      </c>
      <c r="B3500" s="26">
        <v>8.9293399999999998</v>
      </c>
      <c r="C3500" s="26">
        <v>-42.469200000000001</v>
      </c>
      <c r="D3500" s="26">
        <v>35</v>
      </c>
      <c r="E3500" s="26">
        <v>9.5902000000000001E-2</v>
      </c>
    </row>
    <row r="3501" spans="1:5" x14ac:dyDescent="0.15">
      <c r="A3501" s="26" t="s">
        <v>3</v>
      </c>
      <c r="B3501" s="26">
        <v>2.4549999999999999E-2</v>
      </c>
      <c r="C3501" s="26">
        <v>-55.329099999999997</v>
      </c>
      <c r="D3501" s="26">
        <v>120</v>
      </c>
      <c r="E3501" s="26">
        <v>8.9659000000000003E-2</v>
      </c>
    </row>
    <row r="3502" spans="1:5" x14ac:dyDescent="0.15">
      <c r="A3502" s="26" t="s">
        <v>3</v>
      </c>
      <c r="B3502" s="26">
        <v>8.9293399999999998</v>
      </c>
      <c r="C3502" s="26">
        <v>-42.469200000000001</v>
      </c>
      <c r="D3502" s="26">
        <v>46</v>
      </c>
      <c r="E3502" s="26">
        <v>8.7804999999999994E-2</v>
      </c>
    </row>
    <row r="3503" spans="1:5" x14ac:dyDescent="0.15">
      <c r="A3503" s="26" t="s">
        <v>3</v>
      </c>
      <c r="B3503" s="26">
        <v>4.3728800000000003</v>
      </c>
      <c r="C3503" s="26">
        <v>-47.549900000000001</v>
      </c>
      <c r="D3503" s="26">
        <v>31</v>
      </c>
      <c r="E3503" s="26">
        <v>8.7804999999999994E-2</v>
      </c>
    </row>
    <row r="3504" spans="1:5" x14ac:dyDescent="0.15">
      <c r="A3504" s="26" t="s">
        <v>3</v>
      </c>
      <c r="B3504" s="26">
        <v>359.97210999999999</v>
      </c>
      <c r="C3504" s="26">
        <v>-57.552300000000002</v>
      </c>
      <c r="D3504" s="26">
        <v>77</v>
      </c>
      <c r="E3504" s="26">
        <v>8.7804999999999994E-2</v>
      </c>
    </row>
    <row r="3505" spans="1:5" x14ac:dyDescent="0.15">
      <c r="A3505" s="26" t="s">
        <v>3</v>
      </c>
      <c r="B3505" s="26">
        <v>2.4549999999999999E-2</v>
      </c>
      <c r="C3505" s="26">
        <v>-55.329099999999997</v>
      </c>
      <c r="D3505" s="26">
        <v>60</v>
      </c>
      <c r="E3505" s="26">
        <v>6.3023999999999997E-2</v>
      </c>
    </row>
    <row r="3506" spans="1:5" x14ac:dyDescent="0.15">
      <c r="A3506" s="26" t="s">
        <v>3</v>
      </c>
      <c r="B3506" s="26">
        <v>2.4549999999999999E-2</v>
      </c>
      <c r="C3506" s="26">
        <v>-55.329099999999997</v>
      </c>
      <c r="D3506" s="26">
        <v>100</v>
      </c>
      <c r="E3506" s="26">
        <v>6.2244000000000001E-2</v>
      </c>
    </row>
    <row r="3507" spans="1:5" x14ac:dyDescent="0.15">
      <c r="A3507" s="26" t="s">
        <v>3</v>
      </c>
      <c r="B3507" s="26">
        <v>4.3728800000000003</v>
      </c>
      <c r="C3507" s="26">
        <v>-47.549900000000001</v>
      </c>
      <c r="D3507" s="26">
        <v>56</v>
      </c>
      <c r="E3507" s="26">
        <v>5.8536999999999999E-2</v>
      </c>
    </row>
    <row r="3508" spans="1:5" x14ac:dyDescent="0.15">
      <c r="A3508" s="26" t="s">
        <v>3</v>
      </c>
      <c r="B3508" s="26">
        <v>3.2000000000000003E-4</v>
      </c>
      <c r="C3508" s="26">
        <v>-51.865600000000001</v>
      </c>
      <c r="D3508" s="26">
        <v>62</v>
      </c>
      <c r="E3508" s="26">
        <v>4.8779999999999997E-2</v>
      </c>
    </row>
    <row r="3509" spans="1:5" x14ac:dyDescent="0.15">
      <c r="A3509" s="26" t="s">
        <v>3</v>
      </c>
      <c r="B3509" s="26">
        <v>3.2000000000000003E-4</v>
      </c>
      <c r="C3509" s="26">
        <v>-51.865600000000001</v>
      </c>
      <c r="D3509" s="26">
        <v>135</v>
      </c>
      <c r="E3509" s="26">
        <v>4.8779999999999997E-2</v>
      </c>
    </row>
    <row r="3510" spans="1:5" x14ac:dyDescent="0.15">
      <c r="A3510" s="26" t="s">
        <v>3</v>
      </c>
      <c r="B3510" s="26">
        <v>359.97210999999999</v>
      </c>
      <c r="C3510" s="26">
        <v>-57.552300000000002</v>
      </c>
      <c r="D3510" s="26">
        <v>26</v>
      </c>
      <c r="E3510" s="26">
        <v>4.8779999999999997E-2</v>
      </c>
    </row>
    <row r="3511" spans="1:5" x14ac:dyDescent="0.15">
      <c r="A3511" s="26" t="s">
        <v>14</v>
      </c>
      <c r="B3511" s="26">
        <v>295.57031000000001</v>
      </c>
      <c r="C3511" s="26">
        <v>-55.734400000000001</v>
      </c>
      <c r="D3511" s="26">
        <v>10.3</v>
      </c>
      <c r="E3511" s="26">
        <v>3.687805</v>
      </c>
    </row>
    <row r="3512" spans="1:5" x14ac:dyDescent="0.15">
      <c r="A3512" s="26" t="s">
        <v>14</v>
      </c>
      <c r="B3512" s="26">
        <v>294.47658999999999</v>
      </c>
      <c r="C3512" s="26">
        <v>-55.127099999999999</v>
      </c>
      <c r="D3512" s="26">
        <v>9.8000000000000007</v>
      </c>
      <c r="E3512" s="26">
        <v>2.5756100000000002</v>
      </c>
    </row>
    <row r="3513" spans="1:5" x14ac:dyDescent="0.15">
      <c r="A3513" s="26" t="s">
        <v>14</v>
      </c>
      <c r="B3513" s="26">
        <v>304.72307999999998</v>
      </c>
      <c r="C3513" s="26">
        <v>-60.1051</v>
      </c>
      <c r="D3513" s="26">
        <v>95.5</v>
      </c>
      <c r="E3513" s="26">
        <v>2.1658539999999999</v>
      </c>
    </row>
    <row r="3514" spans="1:5" x14ac:dyDescent="0.15">
      <c r="A3514" s="26" t="s">
        <v>14</v>
      </c>
      <c r="B3514" s="26">
        <v>359.99968999999999</v>
      </c>
      <c r="C3514" s="26">
        <v>-53.9998</v>
      </c>
      <c r="D3514" s="26">
        <v>1749.4</v>
      </c>
      <c r="E3514" s="26">
        <v>2.1560980000000001</v>
      </c>
    </row>
    <row r="3515" spans="1:5" x14ac:dyDescent="0.15">
      <c r="A3515" s="26" t="s">
        <v>14</v>
      </c>
      <c r="B3515" s="26">
        <v>342.05419999999998</v>
      </c>
      <c r="C3515" s="26">
        <v>-68.800700000000006</v>
      </c>
      <c r="D3515" s="26">
        <v>1750.8</v>
      </c>
      <c r="E3515" s="26">
        <v>2.117073</v>
      </c>
    </row>
    <row r="3516" spans="1:5" x14ac:dyDescent="0.15">
      <c r="A3516" s="26" t="s">
        <v>14</v>
      </c>
      <c r="B3516" s="26">
        <v>304.72307999999998</v>
      </c>
      <c r="C3516" s="26">
        <v>-60.1051</v>
      </c>
      <c r="D3516" s="26">
        <v>74.5</v>
      </c>
      <c r="E3516" s="26">
        <v>1.8926829999999999</v>
      </c>
    </row>
    <row r="3517" spans="1:5" x14ac:dyDescent="0.15">
      <c r="A3517" s="26" t="s">
        <v>14</v>
      </c>
      <c r="B3517" s="26">
        <v>295.57031000000001</v>
      </c>
      <c r="C3517" s="26">
        <v>-55.734400000000001</v>
      </c>
      <c r="D3517" s="26">
        <v>2200.1001000000001</v>
      </c>
      <c r="E3517" s="26">
        <v>1.8926829999999999</v>
      </c>
    </row>
    <row r="3518" spans="1:5" x14ac:dyDescent="0.15">
      <c r="A3518" s="26" t="s">
        <v>14</v>
      </c>
      <c r="B3518" s="26">
        <v>359.99968999999999</v>
      </c>
      <c r="C3518" s="26">
        <v>-53.9998</v>
      </c>
      <c r="D3518" s="26">
        <v>2397.5</v>
      </c>
      <c r="E3518" s="26">
        <v>1.8731709999999999</v>
      </c>
    </row>
    <row r="3519" spans="1:5" x14ac:dyDescent="0.15">
      <c r="A3519" s="26" t="s">
        <v>14</v>
      </c>
      <c r="B3519" s="26">
        <v>6.6E-3</v>
      </c>
      <c r="C3519" s="26">
        <v>-56.002899999999997</v>
      </c>
      <c r="D3519" s="26">
        <v>399.8</v>
      </c>
      <c r="E3519" s="26">
        <v>1.82439</v>
      </c>
    </row>
    <row r="3520" spans="1:5" x14ac:dyDescent="0.15">
      <c r="A3520" s="26" t="s">
        <v>14</v>
      </c>
      <c r="B3520" s="26">
        <v>304.72307999999998</v>
      </c>
      <c r="C3520" s="26">
        <v>-60.1051</v>
      </c>
      <c r="D3520" s="26">
        <v>148.19999999999999</v>
      </c>
      <c r="E3520" s="26">
        <v>1.8146340000000001</v>
      </c>
    </row>
    <row r="3521" spans="1:5" x14ac:dyDescent="0.15">
      <c r="A3521" s="26" t="s">
        <v>14</v>
      </c>
      <c r="B3521" s="26">
        <v>306.16949</v>
      </c>
      <c r="C3521" s="26">
        <v>-60.6265</v>
      </c>
      <c r="D3521" s="26">
        <v>19.7</v>
      </c>
      <c r="E3521" s="26">
        <v>1.7951220000000001</v>
      </c>
    </row>
    <row r="3522" spans="1:5" x14ac:dyDescent="0.15">
      <c r="A3522" s="26" t="s">
        <v>14</v>
      </c>
      <c r="B3522" s="26">
        <v>0</v>
      </c>
      <c r="C3522" s="26">
        <v>-55.002400000000002</v>
      </c>
      <c r="D3522" s="26">
        <v>449.1</v>
      </c>
      <c r="E3522" s="26">
        <v>1.7756099999999999</v>
      </c>
    </row>
    <row r="3523" spans="1:5" x14ac:dyDescent="0.15">
      <c r="A3523" s="26" t="s">
        <v>14</v>
      </c>
      <c r="B3523" s="26">
        <v>306.16949</v>
      </c>
      <c r="C3523" s="26">
        <v>-60.6265</v>
      </c>
      <c r="D3523" s="26">
        <v>223.1</v>
      </c>
      <c r="E3523" s="26">
        <v>1.736585</v>
      </c>
    </row>
    <row r="3524" spans="1:5" x14ac:dyDescent="0.15">
      <c r="A3524" s="26" t="s">
        <v>14</v>
      </c>
      <c r="B3524" s="26">
        <v>306.16949</v>
      </c>
      <c r="C3524" s="26">
        <v>-60.6265</v>
      </c>
      <c r="D3524" s="26">
        <v>447.4</v>
      </c>
      <c r="E3524" s="26">
        <v>1.707317</v>
      </c>
    </row>
    <row r="3525" spans="1:5" x14ac:dyDescent="0.15">
      <c r="A3525" s="26" t="s">
        <v>14</v>
      </c>
      <c r="B3525" s="26">
        <v>359.99968999999999</v>
      </c>
      <c r="C3525" s="26">
        <v>-53.9998</v>
      </c>
      <c r="D3525" s="26">
        <v>2247.6001000000001</v>
      </c>
      <c r="E3525" s="26">
        <v>1.590244</v>
      </c>
    </row>
    <row r="3526" spans="1:5" x14ac:dyDescent="0.15">
      <c r="A3526" s="26" t="s">
        <v>14</v>
      </c>
      <c r="B3526" s="26">
        <v>306.16949</v>
      </c>
      <c r="C3526" s="26">
        <v>-60.6265</v>
      </c>
      <c r="D3526" s="26">
        <v>354</v>
      </c>
      <c r="E3526" s="26">
        <v>1.590244</v>
      </c>
    </row>
    <row r="3527" spans="1:5" x14ac:dyDescent="0.15">
      <c r="A3527" s="26" t="s">
        <v>14</v>
      </c>
      <c r="B3527" s="26">
        <v>306.16949</v>
      </c>
      <c r="C3527" s="26">
        <v>-60.6265</v>
      </c>
      <c r="D3527" s="26">
        <v>200.2</v>
      </c>
      <c r="E3527" s="26">
        <v>1.5317069999999999</v>
      </c>
    </row>
    <row r="3528" spans="1:5" x14ac:dyDescent="0.15">
      <c r="A3528" s="26" t="s">
        <v>14</v>
      </c>
      <c r="B3528" s="26">
        <v>359.99968999999999</v>
      </c>
      <c r="C3528" s="26">
        <v>-53.9998</v>
      </c>
      <c r="D3528" s="26">
        <v>1999.9</v>
      </c>
      <c r="E3528" s="26">
        <v>1.512195</v>
      </c>
    </row>
    <row r="3529" spans="1:5" x14ac:dyDescent="0.15">
      <c r="A3529" s="26" t="s">
        <v>14</v>
      </c>
      <c r="B3529" s="26">
        <v>295.57031000000001</v>
      </c>
      <c r="C3529" s="26">
        <v>-55.734400000000001</v>
      </c>
      <c r="D3529" s="26">
        <v>2498.6001000000001</v>
      </c>
      <c r="E3529" s="26">
        <v>1.4634149999999999</v>
      </c>
    </row>
    <row r="3530" spans="1:5" x14ac:dyDescent="0.15">
      <c r="A3530" s="26" t="s">
        <v>14</v>
      </c>
      <c r="B3530" s="26">
        <v>306.16949</v>
      </c>
      <c r="C3530" s="26">
        <v>-60.6265</v>
      </c>
      <c r="D3530" s="26">
        <v>300.39999999999998</v>
      </c>
      <c r="E3530" s="26">
        <v>1.4536579999999999</v>
      </c>
    </row>
    <row r="3531" spans="1:5" x14ac:dyDescent="0.15">
      <c r="A3531" s="26" t="s">
        <v>14</v>
      </c>
      <c r="B3531" s="26">
        <v>307.46100000000001</v>
      </c>
      <c r="C3531" s="26">
        <v>-63.401899999999998</v>
      </c>
      <c r="D3531" s="26">
        <v>19.5</v>
      </c>
      <c r="E3531" s="26">
        <v>1.443902</v>
      </c>
    </row>
    <row r="3532" spans="1:5" x14ac:dyDescent="0.15">
      <c r="A3532" s="26" t="s">
        <v>14</v>
      </c>
      <c r="B3532" s="26">
        <v>306.16949</v>
      </c>
      <c r="C3532" s="26">
        <v>-60.6265</v>
      </c>
      <c r="D3532" s="26">
        <v>250.3</v>
      </c>
      <c r="E3532" s="26">
        <v>1.4341459999999999</v>
      </c>
    </row>
    <row r="3533" spans="1:5" x14ac:dyDescent="0.15">
      <c r="A3533" s="26" t="s">
        <v>14</v>
      </c>
      <c r="B3533" s="26">
        <v>306.16949</v>
      </c>
      <c r="C3533" s="26">
        <v>-60.6265</v>
      </c>
      <c r="D3533" s="26">
        <v>126.5</v>
      </c>
      <c r="E3533" s="26">
        <v>1.395122</v>
      </c>
    </row>
    <row r="3534" spans="1:5" x14ac:dyDescent="0.15">
      <c r="A3534" s="26" t="s">
        <v>14</v>
      </c>
      <c r="B3534" s="26">
        <v>301.87259</v>
      </c>
      <c r="C3534" s="26">
        <v>-58.979399999999998</v>
      </c>
      <c r="D3534" s="26">
        <v>3499.8</v>
      </c>
      <c r="E3534" s="26">
        <v>1.3853660000000001</v>
      </c>
    </row>
    <row r="3535" spans="1:5" x14ac:dyDescent="0.15">
      <c r="A3535" s="26" t="s">
        <v>14</v>
      </c>
      <c r="B3535" s="26">
        <v>306.76598999999999</v>
      </c>
      <c r="C3535" s="26">
        <v>-63.2864</v>
      </c>
      <c r="D3535" s="26">
        <v>394.3</v>
      </c>
      <c r="E3535" s="26">
        <v>1.37561</v>
      </c>
    </row>
    <row r="3536" spans="1:5" x14ac:dyDescent="0.15">
      <c r="A3536" s="26" t="s">
        <v>14</v>
      </c>
      <c r="B3536" s="26">
        <v>306.16949</v>
      </c>
      <c r="C3536" s="26">
        <v>-60.6265</v>
      </c>
      <c r="D3536" s="26">
        <v>401.2</v>
      </c>
      <c r="E3536" s="26">
        <v>1.3658539999999999</v>
      </c>
    </row>
    <row r="3537" spans="1:5" x14ac:dyDescent="0.15">
      <c r="A3537" s="26" t="s">
        <v>14</v>
      </c>
      <c r="B3537" s="26">
        <v>306.16949</v>
      </c>
      <c r="C3537" s="26">
        <v>-60.6265</v>
      </c>
      <c r="D3537" s="26">
        <v>582</v>
      </c>
      <c r="E3537" s="26">
        <v>1.326829</v>
      </c>
    </row>
    <row r="3538" spans="1:5" x14ac:dyDescent="0.15">
      <c r="A3538" s="26" t="s">
        <v>14</v>
      </c>
      <c r="B3538" s="26">
        <v>306.76598999999999</v>
      </c>
      <c r="C3538" s="26">
        <v>-63.2864</v>
      </c>
      <c r="D3538" s="26">
        <v>405.6</v>
      </c>
      <c r="E3538" s="26">
        <v>1.3170729999999999</v>
      </c>
    </row>
    <row r="3539" spans="1:5" x14ac:dyDescent="0.15">
      <c r="A3539" s="26" t="s">
        <v>14</v>
      </c>
      <c r="B3539" s="26">
        <v>306.16949</v>
      </c>
      <c r="C3539" s="26">
        <v>-60.6265</v>
      </c>
      <c r="D3539" s="26">
        <v>274.60000000000002</v>
      </c>
      <c r="E3539" s="26">
        <v>1.3170729999999999</v>
      </c>
    </row>
    <row r="3540" spans="1:5" x14ac:dyDescent="0.15">
      <c r="A3540" s="26" t="s">
        <v>14</v>
      </c>
      <c r="B3540" s="26">
        <v>4.0169999999999997E-2</v>
      </c>
      <c r="C3540" s="26">
        <v>-53.007199999999997</v>
      </c>
      <c r="D3540" s="26">
        <v>1500.6</v>
      </c>
      <c r="E3540" s="26">
        <v>1.297561</v>
      </c>
    </row>
    <row r="3541" spans="1:5" x14ac:dyDescent="0.15">
      <c r="A3541" s="26" t="s">
        <v>14</v>
      </c>
      <c r="B3541" s="26">
        <v>304.72307999999998</v>
      </c>
      <c r="C3541" s="26">
        <v>-60.1051</v>
      </c>
      <c r="D3541" s="26">
        <v>199.3</v>
      </c>
      <c r="E3541" s="26">
        <v>1.2878050000000001</v>
      </c>
    </row>
    <row r="3542" spans="1:5" x14ac:dyDescent="0.15">
      <c r="A3542" s="26" t="s">
        <v>14</v>
      </c>
      <c r="B3542" s="26">
        <v>300.52249</v>
      </c>
      <c r="C3542" s="26">
        <v>-58.295400000000001</v>
      </c>
      <c r="D3542" s="26">
        <v>9.1</v>
      </c>
      <c r="E3542" s="26">
        <v>1.2878050000000001</v>
      </c>
    </row>
    <row r="3543" spans="1:5" x14ac:dyDescent="0.15">
      <c r="A3543" s="26" t="s">
        <v>14</v>
      </c>
      <c r="B3543" s="26">
        <v>317.12288999999998</v>
      </c>
      <c r="C3543" s="26">
        <v>-64.794499999999999</v>
      </c>
      <c r="D3543" s="26">
        <v>150.80000000000001</v>
      </c>
      <c r="E3543" s="26">
        <v>1.2682929999999999</v>
      </c>
    </row>
    <row r="3544" spans="1:5" x14ac:dyDescent="0.15">
      <c r="A3544" s="26" t="s">
        <v>14</v>
      </c>
      <c r="B3544" s="26">
        <v>306.76598999999999</v>
      </c>
      <c r="C3544" s="26">
        <v>-63.2864</v>
      </c>
      <c r="D3544" s="26">
        <v>416</v>
      </c>
      <c r="E3544" s="26">
        <v>1.2682929999999999</v>
      </c>
    </row>
    <row r="3545" spans="1:5" x14ac:dyDescent="0.15">
      <c r="A3545" s="26" t="s">
        <v>14</v>
      </c>
      <c r="B3545" s="26">
        <v>306.16949</v>
      </c>
      <c r="C3545" s="26">
        <v>-60.6265</v>
      </c>
      <c r="D3545" s="26">
        <v>8.6999999999999993</v>
      </c>
      <c r="E3545" s="26">
        <v>1.24878</v>
      </c>
    </row>
    <row r="3546" spans="1:5" x14ac:dyDescent="0.15">
      <c r="A3546" s="26" t="s">
        <v>14</v>
      </c>
      <c r="B3546" s="26">
        <v>306.16949</v>
      </c>
      <c r="C3546" s="26">
        <v>-60.6265</v>
      </c>
      <c r="D3546" s="26">
        <v>175.2</v>
      </c>
      <c r="E3546" s="26">
        <v>1.2195119999999999</v>
      </c>
    </row>
    <row r="3547" spans="1:5" x14ac:dyDescent="0.15">
      <c r="A3547" s="26" t="s">
        <v>14</v>
      </c>
      <c r="B3547" s="26">
        <v>0</v>
      </c>
      <c r="C3547" s="26">
        <v>-55.002400000000002</v>
      </c>
      <c r="D3547" s="26">
        <v>348.7</v>
      </c>
      <c r="E3547" s="26">
        <v>1.2097560000000001</v>
      </c>
    </row>
    <row r="3548" spans="1:5" x14ac:dyDescent="0.15">
      <c r="A3548" s="26" t="s">
        <v>14</v>
      </c>
      <c r="B3548" s="26">
        <v>0</v>
      </c>
      <c r="C3548" s="26">
        <v>-55.002400000000002</v>
      </c>
      <c r="D3548" s="26">
        <v>398.9</v>
      </c>
      <c r="E3548" s="26">
        <v>1.180488</v>
      </c>
    </row>
    <row r="3549" spans="1:5" x14ac:dyDescent="0.15">
      <c r="A3549" s="26" t="s">
        <v>14</v>
      </c>
      <c r="B3549" s="26">
        <v>359.99968999999999</v>
      </c>
      <c r="C3549" s="26">
        <v>-53.9998</v>
      </c>
      <c r="D3549" s="26">
        <v>1499.2</v>
      </c>
      <c r="E3549" s="26">
        <v>1.1707320000000001</v>
      </c>
    </row>
    <row r="3550" spans="1:5" x14ac:dyDescent="0.15">
      <c r="A3550" s="26" t="s">
        <v>14</v>
      </c>
      <c r="B3550" s="26">
        <v>306.16949</v>
      </c>
      <c r="C3550" s="26">
        <v>-60.6265</v>
      </c>
      <c r="D3550" s="26">
        <v>40</v>
      </c>
      <c r="E3550" s="26">
        <v>1.160976</v>
      </c>
    </row>
    <row r="3551" spans="1:5" x14ac:dyDescent="0.15">
      <c r="A3551" s="26" t="s">
        <v>14</v>
      </c>
      <c r="B3551" s="26">
        <v>306.16949</v>
      </c>
      <c r="C3551" s="26">
        <v>-60.6265</v>
      </c>
      <c r="D3551" s="26">
        <v>99.4</v>
      </c>
      <c r="E3551" s="26">
        <v>1.1219509999999999</v>
      </c>
    </row>
    <row r="3552" spans="1:5" x14ac:dyDescent="0.15">
      <c r="A3552" s="26" t="s">
        <v>14</v>
      </c>
      <c r="B3552" s="26">
        <v>307.46100000000001</v>
      </c>
      <c r="C3552" s="26">
        <v>-63.401899999999998</v>
      </c>
      <c r="D3552" s="26">
        <v>479.3</v>
      </c>
      <c r="E3552" s="26">
        <v>1.1024389999999999</v>
      </c>
    </row>
    <row r="3553" spans="1:5" x14ac:dyDescent="0.15">
      <c r="A3553" s="26" t="s">
        <v>14</v>
      </c>
      <c r="B3553" s="26">
        <v>304.72307999999998</v>
      </c>
      <c r="C3553" s="26">
        <v>-60.1051</v>
      </c>
      <c r="D3553" s="26">
        <v>49</v>
      </c>
      <c r="E3553" s="26">
        <v>1.1024389999999999</v>
      </c>
    </row>
    <row r="3554" spans="1:5" x14ac:dyDescent="0.15">
      <c r="A3554" s="26" t="s">
        <v>14</v>
      </c>
      <c r="B3554" s="26">
        <v>306.16949</v>
      </c>
      <c r="C3554" s="26">
        <v>-60.6265</v>
      </c>
      <c r="D3554" s="26">
        <v>28.1</v>
      </c>
      <c r="E3554" s="26">
        <v>1.0926830000000001</v>
      </c>
    </row>
    <row r="3555" spans="1:5" x14ac:dyDescent="0.15">
      <c r="A3555" s="26" t="s">
        <v>14</v>
      </c>
      <c r="B3555" s="26">
        <v>306.16949</v>
      </c>
      <c r="C3555" s="26">
        <v>-60.6265</v>
      </c>
      <c r="D3555" s="26">
        <v>60.3</v>
      </c>
      <c r="E3555" s="26">
        <v>1.0926830000000001</v>
      </c>
    </row>
    <row r="3556" spans="1:5" x14ac:dyDescent="0.15">
      <c r="A3556" s="26" t="s">
        <v>14</v>
      </c>
      <c r="B3556" s="26">
        <v>306.16949</v>
      </c>
      <c r="C3556" s="26">
        <v>-60.6265</v>
      </c>
      <c r="D3556" s="26">
        <v>53.4</v>
      </c>
      <c r="E3556" s="26">
        <v>1.063415</v>
      </c>
    </row>
    <row r="3557" spans="1:5" x14ac:dyDescent="0.15">
      <c r="A3557" s="26" t="s">
        <v>14</v>
      </c>
      <c r="B3557" s="26">
        <v>4.0169999999999997E-2</v>
      </c>
      <c r="C3557" s="26">
        <v>-53.007199999999997</v>
      </c>
      <c r="D3557" s="26">
        <v>1997.4</v>
      </c>
      <c r="E3557" s="26">
        <v>1.0439020000000001</v>
      </c>
    </row>
    <row r="3558" spans="1:5" x14ac:dyDescent="0.15">
      <c r="A3558" s="26" t="s">
        <v>14</v>
      </c>
      <c r="B3558" s="26">
        <v>4.0169999999999997E-2</v>
      </c>
      <c r="C3558" s="26">
        <v>-53.007199999999997</v>
      </c>
      <c r="D3558" s="26">
        <v>2350.8000000000002</v>
      </c>
      <c r="E3558" s="26">
        <v>1.0439020000000001</v>
      </c>
    </row>
    <row r="3559" spans="1:5" x14ac:dyDescent="0.15">
      <c r="A3559" s="26" t="s">
        <v>14</v>
      </c>
      <c r="B3559" s="26">
        <v>306.16949</v>
      </c>
      <c r="C3559" s="26">
        <v>-60.6265</v>
      </c>
      <c r="D3559" s="26">
        <v>898</v>
      </c>
      <c r="E3559" s="26">
        <v>1.014634</v>
      </c>
    </row>
    <row r="3560" spans="1:5" x14ac:dyDescent="0.15">
      <c r="A3560" s="26" t="s">
        <v>14</v>
      </c>
      <c r="B3560" s="26">
        <v>304.72307999999998</v>
      </c>
      <c r="C3560" s="26">
        <v>-60.1051</v>
      </c>
      <c r="D3560" s="26">
        <v>249.4</v>
      </c>
      <c r="E3560" s="26">
        <v>1.0048779999999999</v>
      </c>
    </row>
    <row r="3561" spans="1:5" x14ac:dyDescent="0.15">
      <c r="A3561" s="26" t="s">
        <v>14</v>
      </c>
      <c r="B3561" s="26">
        <v>296.24261000000001</v>
      </c>
      <c r="C3561" s="26">
        <v>-56.119300000000003</v>
      </c>
      <c r="D3561" s="26">
        <v>4252.7002000000002</v>
      </c>
      <c r="E3561" s="26">
        <v>0.97560999999999998</v>
      </c>
    </row>
    <row r="3562" spans="1:5" x14ac:dyDescent="0.15">
      <c r="A3562" s="26" t="s">
        <v>14</v>
      </c>
      <c r="B3562" s="26">
        <v>294.47658999999999</v>
      </c>
      <c r="C3562" s="26">
        <v>-55.127099999999999</v>
      </c>
      <c r="D3562" s="26">
        <v>22.8</v>
      </c>
      <c r="E3562" s="26">
        <v>0.97560999999999998</v>
      </c>
    </row>
    <row r="3563" spans="1:5" x14ac:dyDescent="0.15">
      <c r="A3563" s="26" t="s">
        <v>14</v>
      </c>
      <c r="B3563" s="26">
        <v>307.46100000000001</v>
      </c>
      <c r="C3563" s="26">
        <v>-63.401899999999998</v>
      </c>
      <c r="D3563" s="26">
        <v>249.4</v>
      </c>
      <c r="E3563" s="26">
        <v>0.96585399999999999</v>
      </c>
    </row>
    <row r="3564" spans="1:5" x14ac:dyDescent="0.15">
      <c r="A3564" s="26" t="s">
        <v>14</v>
      </c>
      <c r="B3564" s="26">
        <v>332.74741</v>
      </c>
      <c r="C3564" s="26">
        <v>-66.601299999999995</v>
      </c>
      <c r="D3564" s="26">
        <v>2997.5</v>
      </c>
      <c r="E3564" s="26">
        <v>0.96097600000000005</v>
      </c>
    </row>
    <row r="3565" spans="1:5" x14ac:dyDescent="0.15">
      <c r="A3565" s="26" t="s">
        <v>14</v>
      </c>
      <c r="B3565" s="26">
        <v>359.99029999999999</v>
      </c>
      <c r="C3565" s="26">
        <v>-63.967300000000002</v>
      </c>
      <c r="D3565" s="26">
        <v>3499.1001000000001</v>
      </c>
      <c r="E3565" s="26">
        <v>0.956098</v>
      </c>
    </row>
    <row r="3566" spans="1:5" x14ac:dyDescent="0.15">
      <c r="A3566" s="26" t="s">
        <v>14</v>
      </c>
      <c r="B3566" s="26">
        <v>306.16949</v>
      </c>
      <c r="C3566" s="26">
        <v>-60.6265</v>
      </c>
      <c r="D3566" s="26">
        <v>80.2</v>
      </c>
      <c r="E3566" s="26">
        <v>0.956098</v>
      </c>
    </row>
    <row r="3567" spans="1:5" x14ac:dyDescent="0.15">
      <c r="A3567" s="26" t="s">
        <v>14</v>
      </c>
      <c r="B3567" s="26">
        <v>359.96686</v>
      </c>
      <c r="C3567" s="26">
        <v>-69.397000000000006</v>
      </c>
      <c r="D3567" s="26">
        <v>501.9</v>
      </c>
      <c r="E3567" s="26">
        <v>0.94634099999999999</v>
      </c>
    </row>
    <row r="3568" spans="1:5" x14ac:dyDescent="0.15">
      <c r="A3568" s="26" t="s">
        <v>14</v>
      </c>
      <c r="B3568" s="26">
        <v>295.57031000000001</v>
      </c>
      <c r="C3568" s="26">
        <v>-55.734400000000001</v>
      </c>
      <c r="D3568" s="26">
        <v>1000.2</v>
      </c>
      <c r="E3568" s="26">
        <v>0.936585</v>
      </c>
    </row>
    <row r="3569" spans="1:5" x14ac:dyDescent="0.15">
      <c r="A3569" s="26" t="s">
        <v>14</v>
      </c>
      <c r="B3569" s="26">
        <v>306.16949</v>
      </c>
      <c r="C3569" s="26">
        <v>-60.6265</v>
      </c>
      <c r="D3569" s="26">
        <v>148.4</v>
      </c>
      <c r="E3569" s="26">
        <v>0.92682900000000001</v>
      </c>
    </row>
    <row r="3570" spans="1:5" x14ac:dyDescent="0.15">
      <c r="A3570" s="26" t="s">
        <v>14</v>
      </c>
      <c r="B3570" s="26">
        <v>296.24261000000001</v>
      </c>
      <c r="C3570" s="26">
        <v>-56.119300000000003</v>
      </c>
      <c r="D3570" s="26">
        <v>1500.9</v>
      </c>
      <c r="E3570" s="26">
        <v>0.90731700000000004</v>
      </c>
    </row>
    <row r="3571" spans="1:5" x14ac:dyDescent="0.15">
      <c r="A3571" s="26" t="s">
        <v>14</v>
      </c>
      <c r="B3571" s="26">
        <v>306.16949</v>
      </c>
      <c r="C3571" s="26">
        <v>-60.6265</v>
      </c>
      <c r="D3571" s="26">
        <v>500.7</v>
      </c>
      <c r="E3571" s="26">
        <v>0.88780499999999996</v>
      </c>
    </row>
    <row r="3572" spans="1:5" x14ac:dyDescent="0.15">
      <c r="A3572" s="26" t="s">
        <v>14</v>
      </c>
      <c r="B3572" s="26">
        <v>306.16949</v>
      </c>
      <c r="C3572" s="26">
        <v>-60.6265</v>
      </c>
      <c r="D3572" s="26">
        <v>551.20000000000005</v>
      </c>
      <c r="E3572" s="26">
        <v>0.88780499999999996</v>
      </c>
    </row>
    <row r="3573" spans="1:5" x14ac:dyDescent="0.15">
      <c r="A3573" s="26" t="s">
        <v>14</v>
      </c>
      <c r="B3573" s="26">
        <v>296.24261000000001</v>
      </c>
      <c r="C3573" s="26">
        <v>-56.119300000000003</v>
      </c>
      <c r="D3573" s="26">
        <v>2498</v>
      </c>
      <c r="E3573" s="26">
        <v>0.88780499999999996</v>
      </c>
    </row>
    <row r="3574" spans="1:5" x14ac:dyDescent="0.15">
      <c r="A3574" s="26" t="s">
        <v>14</v>
      </c>
      <c r="B3574" s="26">
        <v>306.76598999999999</v>
      </c>
      <c r="C3574" s="26">
        <v>-63.2864</v>
      </c>
      <c r="D3574" s="26">
        <v>29.5</v>
      </c>
      <c r="E3574" s="26">
        <v>0.86829299999999998</v>
      </c>
    </row>
    <row r="3575" spans="1:5" x14ac:dyDescent="0.15">
      <c r="A3575" s="26" t="s">
        <v>14</v>
      </c>
      <c r="B3575" s="26">
        <v>307.46100000000001</v>
      </c>
      <c r="C3575" s="26">
        <v>-63.401899999999998</v>
      </c>
      <c r="D3575" s="26">
        <v>491</v>
      </c>
      <c r="E3575" s="26">
        <v>0.84878100000000001</v>
      </c>
    </row>
    <row r="3576" spans="1:5" x14ac:dyDescent="0.15">
      <c r="A3576" s="26" t="s">
        <v>14</v>
      </c>
      <c r="B3576" s="26">
        <v>306.16949</v>
      </c>
      <c r="C3576" s="26">
        <v>-60.6265</v>
      </c>
      <c r="D3576" s="26">
        <v>749.6</v>
      </c>
      <c r="E3576" s="26">
        <v>0.84878100000000001</v>
      </c>
    </row>
    <row r="3577" spans="1:5" x14ac:dyDescent="0.15">
      <c r="A3577" s="26" t="s">
        <v>14</v>
      </c>
      <c r="B3577" s="26">
        <v>359.99538999999999</v>
      </c>
      <c r="C3577" s="26">
        <v>-58.001899999999999</v>
      </c>
      <c r="D3577" s="26">
        <v>1997.3</v>
      </c>
      <c r="E3577" s="26">
        <v>0.83902399999999999</v>
      </c>
    </row>
    <row r="3578" spans="1:5" x14ac:dyDescent="0.15">
      <c r="A3578" s="26" t="s">
        <v>14</v>
      </c>
      <c r="B3578" s="26">
        <v>309.1463</v>
      </c>
      <c r="C3578" s="26">
        <v>-63.699599999999997</v>
      </c>
      <c r="D3578" s="26">
        <v>999.5</v>
      </c>
      <c r="E3578" s="26">
        <v>0.83902399999999999</v>
      </c>
    </row>
    <row r="3579" spans="1:5" x14ac:dyDescent="0.15">
      <c r="A3579" s="26" t="s">
        <v>14</v>
      </c>
      <c r="B3579" s="26">
        <v>295.57031000000001</v>
      </c>
      <c r="C3579" s="26">
        <v>-55.734400000000001</v>
      </c>
      <c r="D3579" s="26">
        <v>2748.6001000000001</v>
      </c>
      <c r="E3579" s="26">
        <v>0.83902399999999999</v>
      </c>
    </row>
    <row r="3580" spans="1:5" x14ac:dyDescent="0.15">
      <c r="A3580" s="26" t="s">
        <v>14</v>
      </c>
      <c r="B3580" s="26">
        <v>4.0169999999999997E-2</v>
      </c>
      <c r="C3580" s="26">
        <v>-53.007199999999997</v>
      </c>
      <c r="D3580" s="26">
        <v>1748.5</v>
      </c>
      <c r="E3580" s="26">
        <v>0.82926800000000001</v>
      </c>
    </row>
    <row r="3581" spans="1:5" x14ac:dyDescent="0.15">
      <c r="A3581" s="26" t="s">
        <v>14</v>
      </c>
      <c r="B3581" s="26">
        <v>0</v>
      </c>
      <c r="C3581" s="26">
        <v>-55.002400000000002</v>
      </c>
      <c r="D3581" s="26">
        <v>1598.1</v>
      </c>
      <c r="E3581" s="26">
        <v>0.80975600000000003</v>
      </c>
    </row>
    <row r="3582" spans="1:5" x14ac:dyDescent="0.15">
      <c r="A3582" s="26" t="s">
        <v>14</v>
      </c>
      <c r="B3582" s="26">
        <v>0</v>
      </c>
      <c r="C3582" s="26">
        <v>-55.002400000000002</v>
      </c>
      <c r="D3582" s="26">
        <v>899.3</v>
      </c>
      <c r="E3582" s="26">
        <v>0.8</v>
      </c>
    </row>
    <row r="3583" spans="1:5" x14ac:dyDescent="0.15">
      <c r="A3583" s="26" t="s">
        <v>14</v>
      </c>
      <c r="B3583" s="26">
        <v>296.24261000000001</v>
      </c>
      <c r="C3583" s="26">
        <v>-56.119300000000003</v>
      </c>
      <c r="D3583" s="26">
        <v>1998.1</v>
      </c>
      <c r="E3583" s="26">
        <v>0.8</v>
      </c>
    </row>
    <row r="3584" spans="1:5" x14ac:dyDescent="0.15">
      <c r="A3584" s="26" t="s">
        <v>14</v>
      </c>
      <c r="B3584" s="26">
        <v>295.57031000000001</v>
      </c>
      <c r="C3584" s="26">
        <v>-55.734400000000001</v>
      </c>
      <c r="D3584" s="26">
        <v>2999.5</v>
      </c>
      <c r="E3584" s="26">
        <v>0.8</v>
      </c>
    </row>
    <row r="3585" spans="1:5" x14ac:dyDescent="0.15">
      <c r="A3585" s="26" t="s">
        <v>14</v>
      </c>
      <c r="B3585" s="26">
        <v>359.99538999999999</v>
      </c>
      <c r="C3585" s="26">
        <v>-58.001899999999999</v>
      </c>
      <c r="D3585" s="26">
        <v>1499.5</v>
      </c>
      <c r="E3585" s="26">
        <v>0.79024399999999995</v>
      </c>
    </row>
    <row r="3586" spans="1:5" x14ac:dyDescent="0.15">
      <c r="A3586" s="26" t="s">
        <v>14</v>
      </c>
      <c r="B3586" s="26">
        <v>307.15600999999998</v>
      </c>
      <c r="C3586" s="26">
        <v>-63.353200000000001</v>
      </c>
      <c r="D3586" s="26">
        <v>365.1</v>
      </c>
      <c r="E3586" s="26">
        <v>0.79024399999999995</v>
      </c>
    </row>
    <row r="3587" spans="1:5" x14ac:dyDescent="0.15">
      <c r="A3587" s="26" t="s">
        <v>14</v>
      </c>
      <c r="B3587" s="26">
        <v>4.0169999999999997E-2</v>
      </c>
      <c r="C3587" s="26">
        <v>-53.007199999999997</v>
      </c>
      <c r="D3587" s="26">
        <v>2249</v>
      </c>
      <c r="E3587" s="26">
        <v>0.78048799999999996</v>
      </c>
    </row>
    <row r="3588" spans="1:5" x14ac:dyDescent="0.15">
      <c r="A3588" s="26" t="s">
        <v>14</v>
      </c>
      <c r="B3588" s="26">
        <v>0</v>
      </c>
      <c r="C3588" s="26">
        <v>-55.002400000000002</v>
      </c>
      <c r="D3588" s="26">
        <v>1247.3</v>
      </c>
      <c r="E3588" s="26">
        <v>0.78048799999999996</v>
      </c>
    </row>
    <row r="3589" spans="1:5" x14ac:dyDescent="0.15">
      <c r="A3589" s="26" t="s">
        <v>14</v>
      </c>
      <c r="B3589" s="26">
        <v>0</v>
      </c>
      <c r="C3589" s="26">
        <v>-55.002400000000002</v>
      </c>
      <c r="D3589" s="26">
        <v>1247.9000000000001</v>
      </c>
      <c r="E3589" s="26">
        <v>0.78048799999999996</v>
      </c>
    </row>
    <row r="3590" spans="1:5" x14ac:dyDescent="0.15">
      <c r="A3590" s="26" t="s">
        <v>14</v>
      </c>
      <c r="B3590" s="26">
        <v>359.99950999999999</v>
      </c>
      <c r="C3590" s="26">
        <v>-68.000100000000003</v>
      </c>
      <c r="D3590" s="26">
        <v>4428.5</v>
      </c>
      <c r="E3590" s="26">
        <v>0.76097599999999999</v>
      </c>
    </row>
    <row r="3591" spans="1:5" x14ac:dyDescent="0.15">
      <c r="A3591" s="26" t="s">
        <v>14</v>
      </c>
      <c r="B3591" s="26">
        <v>301.87259</v>
      </c>
      <c r="C3591" s="26">
        <v>-58.979399999999998</v>
      </c>
      <c r="D3591" s="26">
        <v>499.1</v>
      </c>
      <c r="E3591" s="26">
        <v>0.76097599999999999</v>
      </c>
    </row>
    <row r="3592" spans="1:5" x14ac:dyDescent="0.15">
      <c r="A3592" s="26" t="s">
        <v>14</v>
      </c>
      <c r="B3592" s="26">
        <v>5.8811999999999998</v>
      </c>
      <c r="C3592" s="26">
        <v>-45.999499999999998</v>
      </c>
      <c r="D3592" s="26">
        <v>1746.5</v>
      </c>
      <c r="E3592" s="26">
        <v>0.75122</v>
      </c>
    </row>
    <row r="3593" spans="1:5" x14ac:dyDescent="0.15">
      <c r="A3593" s="26" t="s">
        <v>14</v>
      </c>
      <c r="B3593" s="26">
        <v>1.4502999999999999</v>
      </c>
      <c r="C3593" s="26">
        <v>-50.271599999999999</v>
      </c>
      <c r="D3593" s="26">
        <v>3499.6001000000001</v>
      </c>
      <c r="E3593" s="26">
        <v>0.75122</v>
      </c>
    </row>
    <row r="3594" spans="1:5" x14ac:dyDescent="0.15">
      <c r="A3594" s="26" t="s">
        <v>14</v>
      </c>
      <c r="B3594" s="26">
        <v>359.99968999999999</v>
      </c>
      <c r="C3594" s="26">
        <v>-53.9998</v>
      </c>
      <c r="D3594" s="26">
        <v>151.6</v>
      </c>
      <c r="E3594" s="26">
        <v>0.75122</v>
      </c>
    </row>
    <row r="3595" spans="1:5" x14ac:dyDescent="0.15">
      <c r="A3595" s="26" t="s">
        <v>14</v>
      </c>
      <c r="B3595" s="26">
        <v>359.99538999999999</v>
      </c>
      <c r="C3595" s="26">
        <v>-58.001899999999999</v>
      </c>
      <c r="D3595" s="26">
        <v>3998.3</v>
      </c>
      <c r="E3595" s="26">
        <v>0.75122</v>
      </c>
    </row>
    <row r="3596" spans="1:5" x14ac:dyDescent="0.15">
      <c r="A3596" s="26" t="s">
        <v>14</v>
      </c>
      <c r="B3596" s="26">
        <v>307.15600999999998</v>
      </c>
      <c r="C3596" s="26">
        <v>-63.353200000000001</v>
      </c>
      <c r="D3596" s="26">
        <v>374.9</v>
      </c>
      <c r="E3596" s="26">
        <v>0.75122</v>
      </c>
    </row>
    <row r="3597" spans="1:5" x14ac:dyDescent="0.15">
      <c r="A3597" s="26" t="s">
        <v>14</v>
      </c>
      <c r="B3597" s="26">
        <v>0</v>
      </c>
      <c r="C3597" s="26">
        <v>-55.002400000000002</v>
      </c>
      <c r="D3597" s="26">
        <v>749.5</v>
      </c>
      <c r="E3597" s="26">
        <v>0.74146299999999998</v>
      </c>
    </row>
    <row r="3598" spans="1:5" x14ac:dyDescent="0.15">
      <c r="A3598" s="26" t="s">
        <v>14</v>
      </c>
      <c r="B3598" s="26">
        <v>300.52249</v>
      </c>
      <c r="C3598" s="26">
        <v>-58.295400000000001</v>
      </c>
      <c r="D3598" s="26">
        <v>1748.5</v>
      </c>
      <c r="E3598" s="26">
        <v>0.74146299999999998</v>
      </c>
    </row>
    <row r="3599" spans="1:5" x14ac:dyDescent="0.15">
      <c r="A3599" s="26" t="s">
        <v>14</v>
      </c>
      <c r="B3599" s="26">
        <v>304.72307999999998</v>
      </c>
      <c r="C3599" s="26">
        <v>-60.1051</v>
      </c>
      <c r="D3599" s="26">
        <v>2999.2</v>
      </c>
      <c r="E3599" s="26">
        <v>0.731707</v>
      </c>
    </row>
    <row r="3600" spans="1:5" x14ac:dyDescent="0.15">
      <c r="A3600" s="26" t="s">
        <v>14</v>
      </c>
      <c r="B3600" s="26">
        <v>4.0169999999999997E-2</v>
      </c>
      <c r="C3600" s="26">
        <v>-53.007199999999997</v>
      </c>
      <c r="D3600" s="26">
        <v>1249.5</v>
      </c>
      <c r="E3600" s="26">
        <v>0.72195100000000001</v>
      </c>
    </row>
    <row r="3601" spans="1:5" x14ac:dyDescent="0.15">
      <c r="A3601" s="26" t="s">
        <v>14</v>
      </c>
      <c r="B3601" s="26">
        <v>0</v>
      </c>
      <c r="C3601" s="26">
        <v>-55.002400000000002</v>
      </c>
      <c r="D3601" s="26">
        <v>1499.8</v>
      </c>
      <c r="E3601" s="26">
        <v>0.72195100000000001</v>
      </c>
    </row>
    <row r="3602" spans="1:5" x14ac:dyDescent="0.15">
      <c r="A3602" s="26" t="s">
        <v>14</v>
      </c>
      <c r="B3602" s="26">
        <v>307.15600999999998</v>
      </c>
      <c r="C3602" s="26">
        <v>-63.353200000000001</v>
      </c>
      <c r="D3602" s="26">
        <v>124.8</v>
      </c>
      <c r="E3602" s="26">
        <v>0.72195100000000001</v>
      </c>
    </row>
    <row r="3603" spans="1:5" x14ac:dyDescent="0.15">
      <c r="A3603" s="26" t="s">
        <v>14</v>
      </c>
      <c r="B3603" s="26">
        <v>7.9000000000000001E-4</v>
      </c>
      <c r="C3603" s="26">
        <v>-64.999200000000002</v>
      </c>
      <c r="D3603" s="26">
        <v>3672.6001000000001</v>
      </c>
      <c r="E3603" s="26">
        <v>0.70243900000000004</v>
      </c>
    </row>
    <row r="3604" spans="1:5" x14ac:dyDescent="0.15">
      <c r="A3604" s="26" t="s">
        <v>14</v>
      </c>
      <c r="B3604" s="26">
        <v>307.15600999999998</v>
      </c>
      <c r="C3604" s="26">
        <v>-63.353200000000001</v>
      </c>
      <c r="D3604" s="26">
        <v>384.9</v>
      </c>
      <c r="E3604" s="26">
        <v>0.70243900000000004</v>
      </c>
    </row>
    <row r="3605" spans="1:5" x14ac:dyDescent="0.15">
      <c r="A3605" s="26" t="s">
        <v>14</v>
      </c>
      <c r="B3605" s="26">
        <v>299.13150000000002</v>
      </c>
      <c r="C3605" s="26">
        <v>-57.627499999999998</v>
      </c>
      <c r="D3605" s="26">
        <v>2499.6001000000001</v>
      </c>
      <c r="E3605" s="26">
        <v>0.70243900000000004</v>
      </c>
    </row>
    <row r="3606" spans="1:5" x14ac:dyDescent="0.15">
      <c r="A3606" s="26" t="s">
        <v>14</v>
      </c>
      <c r="B3606" s="26">
        <v>306.76598999999999</v>
      </c>
      <c r="C3606" s="26">
        <v>-63.2864</v>
      </c>
      <c r="D3606" s="26">
        <v>384.3</v>
      </c>
      <c r="E3606" s="26">
        <v>0.69268300000000005</v>
      </c>
    </row>
    <row r="3607" spans="1:5" x14ac:dyDescent="0.15">
      <c r="A3607" s="26" t="s">
        <v>14</v>
      </c>
      <c r="B3607" s="26">
        <v>0</v>
      </c>
      <c r="C3607" s="26">
        <v>-55.002400000000002</v>
      </c>
      <c r="D3607" s="26">
        <v>599.70000000000005</v>
      </c>
      <c r="E3607" s="26">
        <v>0.68292699999999995</v>
      </c>
    </row>
    <row r="3608" spans="1:5" x14ac:dyDescent="0.15">
      <c r="A3608" s="26" t="s">
        <v>14</v>
      </c>
      <c r="B3608" s="26">
        <v>359.99538999999999</v>
      </c>
      <c r="C3608" s="26">
        <v>-58.001899999999999</v>
      </c>
      <c r="D3608" s="26">
        <v>4194.2002000000002</v>
      </c>
      <c r="E3608" s="26">
        <v>0.68292699999999995</v>
      </c>
    </row>
    <row r="3609" spans="1:5" x14ac:dyDescent="0.15">
      <c r="A3609" s="26" t="s">
        <v>14</v>
      </c>
      <c r="B3609" s="26">
        <v>295.57031000000001</v>
      </c>
      <c r="C3609" s="26">
        <v>-55.734400000000001</v>
      </c>
      <c r="D3609" s="26">
        <v>3724.8998999999999</v>
      </c>
      <c r="E3609" s="26">
        <v>0.68292699999999995</v>
      </c>
    </row>
    <row r="3610" spans="1:5" x14ac:dyDescent="0.15">
      <c r="A3610" s="26" t="s">
        <v>14</v>
      </c>
      <c r="B3610" s="26">
        <v>359.99538999999999</v>
      </c>
      <c r="C3610" s="26">
        <v>-58.001899999999999</v>
      </c>
      <c r="D3610" s="26">
        <v>498</v>
      </c>
      <c r="E3610" s="26">
        <v>0.68243900000000002</v>
      </c>
    </row>
    <row r="3611" spans="1:5" x14ac:dyDescent="0.15">
      <c r="A3611" s="26" t="s">
        <v>14</v>
      </c>
      <c r="B3611" s="26">
        <v>359.99538999999999</v>
      </c>
      <c r="C3611" s="26">
        <v>-58.001899999999999</v>
      </c>
      <c r="D3611" s="26">
        <v>2498.3998999999999</v>
      </c>
      <c r="E3611" s="26">
        <v>0.67414600000000002</v>
      </c>
    </row>
    <row r="3612" spans="1:5" x14ac:dyDescent="0.15">
      <c r="A3612" s="26" t="s">
        <v>14</v>
      </c>
      <c r="B3612" s="26">
        <v>0</v>
      </c>
      <c r="C3612" s="26">
        <v>-55.002400000000002</v>
      </c>
      <c r="D3612" s="26">
        <v>1000.4</v>
      </c>
      <c r="E3612" s="26">
        <v>0.67317099999999996</v>
      </c>
    </row>
    <row r="3613" spans="1:5" x14ac:dyDescent="0.15">
      <c r="A3613" s="26" t="s">
        <v>14</v>
      </c>
      <c r="B3613" s="26">
        <v>359.99538999999999</v>
      </c>
      <c r="C3613" s="26">
        <v>-58.001899999999999</v>
      </c>
      <c r="D3613" s="26">
        <v>3746.6001000000001</v>
      </c>
      <c r="E3613" s="26">
        <v>0.67317099999999996</v>
      </c>
    </row>
    <row r="3614" spans="1:5" x14ac:dyDescent="0.15">
      <c r="A3614" s="26" t="s">
        <v>14</v>
      </c>
      <c r="B3614" s="26">
        <v>311.73221000000001</v>
      </c>
      <c r="C3614" s="26">
        <v>-64.043099999999995</v>
      </c>
      <c r="D3614" s="26">
        <v>3945.7</v>
      </c>
      <c r="E3614" s="26">
        <v>0.67317099999999996</v>
      </c>
    </row>
    <row r="3615" spans="1:5" x14ac:dyDescent="0.15">
      <c r="A3615" s="26" t="s">
        <v>14</v>
      </c>
      <c r="B3615" s="26">
        <v>307.46100000000001</v>
      </c>
      <c r="C3615" s="26">
        <v>-63.401899999999998</v>
      </c>
      <c r="D3615" s="26">
        <v>479.3</v>
      </c>
      <c r="E3615" s="26">
        <v>0.67317099999999996</v>
      </c>
    </row>
    <row r="3616" spans="1:5" x14ac:dyDescent="0.15">
      <c r="A3616" s="26" t="s">
        <v>14</v>
      </c>
      <c r="B3616" s="26">
        <v>307.15600999999998</v>
      </c>
      <c r="C3616" s="26">
        <v>-63.353200000000001</v>
      </c>
      <c r="D3616" s="26">
        <v>394.7</v>
      </c>
      <c r="E3616" s="26">
        <v>0.67317099999999996</v>
      </c>
    </row>
    <row r="3617" spans="1:5" x14ac:dyDescent="0.15">
      <c r="A3617" s="26" t="s">
        <v>14</v>
      </c>
      <c r="B3617" s="26">
        <v>307.15600999999998</v>
      </c>
      <c r="C3617" s="26">
        <v>-63.353200000000001</v>
      </c>
      <c r="D3617" s="26">
        <v>414.4</v>
      </c>
      <c r="E3617" s="26">
        <v>0.67317099999999996</v>
      </c>
    </row>
    <row r="3618" spans="1:5" x14ac:dyDescent="0.15">
      <c r="A3618" s="26" t="s">
        <v>14</v>
      </c>
      <c r="B3618" s="26">
        <v>301.87259</v>
      </c>
      <c r="C3618" s="26">
        <v>-58.979399999999998</v>
      </c>
      <c r="D3618" s="26">
        <v>3197.5</v>
      </c>
      <c r="E3618" s="26">
        <v>0.67317099999999996</v>
      </c>
    </row>
    <row r="3619" spans="1:5" x14ac:dyDescent="0.15">
      <c r="A3619" s="26" t="s">
        <v>14</v>
      </c>
      <c r="B3619" s="26">
        <v>359.99968999999999</v>
      </c>
      <c r="C3619" s="26">
        <v>-53.9998</v>
      </c>
      <c r="D3619" s="26">
        <v>998.9</v>
      </c>
      <c r="E3619" s="26">
        <v>0.66341499999999998</v>
      </c>
    </row>
    <row r="3620" spans="1:5" x14ac:dyDescent="0.15">
      <c r="A3620" s="26" t="s">
        <v>14</v>
      </c>
      <c r="B3620" s="26">
        <v>0</v>
      </c>
      <c r="C3620" s="26">
        <v>-55.002400000000002</v>
      </c>
      <c r="D3620" s="26">
        <v>299.3</v>
      </c>
      <c r="E3620" s="26">
        <v>0.66341499999999998</v>
      </c>
    </row>
    <row r="3621" spans="1:5" x14ac:dyDescent="0.15">
      <c r="A3621" s="26" t="s">
        <v>14</v>
      </c>
      <c r="B3621" s="26">
        <v>0</v>
      </c>
      <c r="C3621" s="26">
        <v>-55.002400000000002</v>
      </c>
      <c r="D3621" s="26">
        <v>1499.3</v>
      </c>
      <c r="E3621" s="26">
        <v>0.66341499999999998</v>
      </c>
    </row>
    <row r="3622" spans="1:5" x14ac:dyDescent="0.15">
      <c r="A3622" s="26" t="s">
        <v>14</v>
      </c>
      <c r="B3622" s="26">
        <v>359.96686</v>
      </c>
      <c r="C3622" s="26">
        <v>-69.397000000000006</v>
      </c>
      <c r="D3622" s="26">
        <v>700.5</v>
      </c>
      <c r="E3622" s="26">
        <v>0.66341499999999998</v>
      </c>
    </row>
    <row r="3623" spans="1:5" x14ac:dyDescent="0.15">
      <c r="A3623" s="26" t="s">
        <v>14</v>
      </c>
      <c r="B3623" s="26">
        <v>301.87259</v>
      </c>
      <c r="C3623" s="26">
        <v>-58.979399999999998</v>
      </c>
      <c r="D3623" s="26">
        <v>247.4</v>
      </c>
      <c r="E3623" s="26">
        <v>0.66341499999999998</v>
      </c>
    </row>
    <row r="3624" spans="1:5" x14ac:dyDescent="0.15">
      <c r="A3624" s="26" t="s">
        <v>14</v>
      </c>
      <c r="B3624" s="26">
        <v>0</v>
      </c>
      <c r="C3624" s="26">
        <v>-55.002400000000002</v>
      </c>
      <c r="D3624" s="26">
        <v>1399.6</v>
      </c>
      <c r="E3624" s="26">
        <v>0.65365899999999999</v>
      </c>
    </row>
    <row r="3625" spans="1:5" x14ac:dyDescent="0.15">
      <c r="A3625" s="26" t="s">
        <v>14</v>
      </c>
      <c r="B3625" s="26">
        <v>359.99538999999999</v>
      </c>
      <c r="C3625" s="26">
        <v>-58.001899999999999</v>
      </c>
      <c r="D3625" s="26">
        <v>749.3</v>
      </c>
      <c r="E3625" s="26">
        <v>0.64390199999999997</v>
      </c>
    </row>
    <row r="3626" spans="1:5" x14ac:dyDescent="0.15">
      <c r="A3626" s="26" t="s">
        <v>14</v>
      </c>
      <c r="B3626" s="26">
        <v>2.0400000000000001E-3</v>
      </c>
      <c r="C3626" s="26">
        <v>-59.000399999999999</v>
      </c>
      <c r="D3626" s="26">
        <v>1499</v>
      </c>
      <c r="E3626" s="26">
        <v>0.64390199999999997</v>
      </c>
    </row>
    <row r="3627" spans="1:5" x14ac:dyDescent="0.15">
      <c r="A3627" s="26" t="s">
        <v>14</v>
      </c>
      <c r="B3627" s="26">
        <v>307.15600999999998</v>
      </c>
      <c r="C3627" s="26">
        <v>-63.353200000000001</v>
      </c>
      <c r="D3627" s="26">
        <v>354.8</v>
      </c>
      <c r="E3627" s="26">
        <v>0.64390199999999997</v>
      </c>
    </row>
    <row r="3628" spans="1:5" x14ac:dyDescent="0.15">
      <c r="A3628" s="26" t="s">
        <v>14</v>
      </c>
      <c r="B3628" s="26">
        <v>307.15600999999998</v>
      </c>
      <c r="C3628" s="26">
        <v>-63.353200000000001</v>
      </c>
      <c r="D3628" s="26">
        <v>404</v>
      </c>
      <c r="E3628" s="26">
        <v>0.63414599999999999</v>
      </c>
    </row>
    <row r="3629" spans="1:5" x14ac:dyDescent="0.15">
      <c r="A3629" s="26" t="s">
        <v>14</v>
      </c>
      <c r="B3629" s="26">
        <v>304.72307999999998</v>
      </c>
      <c r="C3629" s="26">
        <v>-60.1051</v>
      </c>
      <c r="D3629" s="26">
        <v>3421.7</v>
      </c>
      <c r="E3629" s="26">
        <v>0.63414599999999999</v>
      </c>
    </row>
    <row r="3630" spans="1:5" x14ac:dyDescent="0.15">
      <c r="A3630" s="26" t="s">
        <v>14</v>
      </c>
      <c r="B3630" s="26">
        <v>8.9945400000000006</v>
      </c>
      <c r="C3630" s="26">
        <v>-42.340600000000002</v>
      </c>
      <c r="D3630" s="26">
        <v>2004.5</v>
      </c>
      <c r="E3630" s="26">
        <v>0.62439</v>
      </c>
    </row>
    <row r="3631" spans="1:5" x14ac:dyDescent="0.15">
      <c r="A3631" s="26" t="s">
        <v>14</v>
      </c>
      <c r="B3631" s="26">
        <v>4.27494</v>
      </c>
      <c r="C3631" s="26">
        <v>-47.656500000000001</v>
      </c>
      <c r="D3631" s="26">
        <v>1997.3</v>
      </c>
      <c r="E3631" s="26">
        <v>0.62439</v>
      </c>
    </row>
    <row r="3632" spans="1:5" x14ac:dyDescent="0.15">
      <c r="A3632" s="26" t="s">
        <v>14</v>
      </c>
      <c r="B3632" s="26">
        <v>359.96686</v>
      </c>
      <c r="C3632" s="26">
        <v>-69.397000000000006</v>
      </c>
      <c r="D3632" s="26">
        <v>299.8</v>
      </c>
      <c r="E3632" s="26">
        <v>0.62439</v>
      </c>
    </row>
    <row r="3633" spans="1:5" x14ac:dyDescent="0.15">
      <c r="A3633" s="26" t="s">
        <v>14</v>
      </c>
      <c r="B3633" s="26">
        <v>307.15600999999998</v>
      </c>
      <c r="C3633" s="26">
        <v>-63.353200000000001</v>
      </c>
      <c r="D3633" s="26">
        <v>424.8</v>
      </c>
      <c r="E3633" s="26">
        <v>0.62439</v>
      </c>
    </row>
    <row r="3634" spans="1:5" x14ac:dyDescent="0.15">
      <c r="A3634" s="26" t="s">
        <v>14</v>
      </c>
      <c r="B3634" s="26">
        <v>304.72307999999998</v>
      </c>
      <c r="C3634" s="26">
        <v>-60.1051</v>
      </c>
      <c r="D3634" s="26">
        <v>299.7</v>
      </c>
      <c r="E3634" s="26">
        <v>0.62439</v>
      </c>
    </row>
    <row r="3635" spans="1:5" x14ac:dyDescent="0.15">
      <c r="A3635" s="26" t="s">
        <v>14</v>
      </c>
      <c r="B3635" s="26">
        <v>8.9945400000000006</v>
      </c>
      <c r="C3635" s="26">
        <v>-42.340600000000002</v>
      </c>
      <c r="D3635" s="26">
        <v>2500.6999999999998</v>
      </c>
      <c r="E3635" s="26">
        <v>0.61463400000000001</v>
      </c>
    </row>
    <row r="3636" spans="1:5" x14ac:dyDescent="0.15">
      <c r="A3636" s="26" t="s">
        <v>14</v>
      </c>
      <c r="B3636" s="26">
        <v>4.27494</v>
      </c>
      <c r="C3636" s="26">
        <v>-47.656500000000001</v>
      </c>
      <c r="D3636" s="26">
        <v>1747.6</v>
      </c>
      <c r="E3636" s="26">
        <v>0.61463400000000001</v>
      </c>
    </row>
    <row r="3637" spans="1:5" x14ac:dyDescent="0.15">
      <c r="A3637" s="26" t="s">
        <v>14</v>
      </c>
      <c r="B3637" s="26">
        <v>359.99608999999998</v>
      </c>
      <c r="C3637" s="26">
        <v>-60.005499999999998</v>
      </c>
      <c r="D3637" s="26">
        <v>150.1</v>
      </c>
      <c r="E3637" s="26">
        <v>0.61463400000000001</v>
      </c>
    </row>
    <row r="3638" spans="1:5" x14ac:dyDescent="0.15">
      <c r="A3638" s="26" t="s">
        <v>14</v>
      </c>
      <c r="B3638" s="26">
        <v>359.99608999999998</v>
      </c>
      <c r="C3638" s="26">
        <v>-60.005499999999998</v>
      </c>
      <c r="D3638" s="26">
        <v>5290.8999000000003</v>
      </c>
      <c r="E3638" s="26">
        <v>0.61463400000000001</v>
      </c>
    </row>
    <row r="3639" spans="1:5" x14ac:dyDescent="0.15">
      <c r="A3639" s="26" t="s">
        <v>14</v>
      </c>
      <c r="B3639" s="26">
        <v>295.57031000000001</v>
      </c>
      <c r="C3639" s="26">
        <v>-55.734400000000001</v>
      </c>
      <c r="D3639" s="26">
        <v>500.1</v>
      </c>
      <c r="E3639" s="26">
        <v>0.61463400000000001</v>
      </c>
    </row>
    <row r="3640" spans="1:5" x14ac:dyDescent="0.15">
      <c r="A3640" s="26" t="s">
        <v>14</v>
      </c>
      <c r="B3640" s="26">
        <v>359.99538999999999</v>
      </c>
      <c r="C3640" s="26">
        <v>-58.001899999999999</v>
      </c>
      <c r="D3640" s="26">
        <v>3497</v>
      </c>
      <c r="E3640" s="26">
        <v>0.60975599999999996</v>
      </c>
    </row>
    <row r="3641" spans="1:5" x14ac:dyDescent="0.15">
      <c r="A3641" s="26" t="s">
        <v>14</v>
      </c>
      <c r="B3641" s="26">
        <v>8.9945400000000006</v>
      </c>
      <c r="C3641" s="26">
        <v>-42.340600000000002</v>
      </c>
      <c r="D3641" s="26">
        <v>2999.6001000000001</v>
      </c>
      <c r="E3641" s="26">
        <v>0.60487800000000003</v>
      </c>
    </row>
    <row r="3642" spans="1:5" x14ac:dyDescent="0.15">
      <c r="A3642" s="26" t="s">
        <v>14</v>
      </c>
      <c r="B3642" s="26">
        <v>359.99270999999999</v>
      </c>
      <c r="C3642" s="26">
        <v>-61.000599999999999</v>
      </c>
      <c r="D3642" s="26">
        <v>4994</v>
      </c>
      <c r="E3642" s="26">
        <v>0.60487800000000003</v>
      </c>
    </row>
    <row r="3643" spans="1:5" x14ac:dyDescent="0.15">
      <c r="A3643" s="26" t="s">
        <v>14</v>
      </c>
      <c r="B3643" s="26">
        <v>307.15600999999998</v>
      </c>
      <c r="C3643" s="26">
        <v>-63.353200000000001</v>
      </c>
      <c r="D3643" s="26">
        <v>334.7</v>
      </c>
      <c r="E3643" s="26">
        <v>0.60487800000000003</v>
      </c>
    </row>
    <row r="3644" spans="1:5" x14ac:dyDescent="0.15">
      <c r="A3644" s="26" t="s">
        <v>14</v>
      </c>
      <c r="B3644" s="26">
        <v>295.57031000000001</v>
      </c>
      <c r="C3644" s="26">
        <v>-55.734400000000001</v>
      </c>
      <c r="D3644" s="26">
        <v>73.5</v>
      </c>
      <c r="E3644" s="26">
        <v>0.60487800000000003</v>
      </c>
    </row>
    <row r="3645" spans="1:5" x14ac:dyDescent="0.15">
      <c r="A3645" s="26" t="s">
        <v>14</v>
      </c>
      <c r="B3645" s="26">
        <v>5.8811999999999998</v>
      </c>
      <c r="C3645" s="26">
        <v>-45.999499999999998</v>
      </c>
      <c r="D3645" s="26">
        <v>1500.9</v>
      </c>
      <c r="E3645" s="26">
        <v>0.59512200000000004</v>
      </c>
    </row>
    <row r="3646" spans="1:5" x14ac:dyDescent="0.15">
      <c r="A3646" s="26" t="s">
        <v>14</v>
      </c>
      <c r="B3646" s="26">
        <v>317.12288999999998</v>
      </c>
      <c r="C3646" s="26">
        <v>-64.794499999999999</v>
      </c>
      <c r="D3646" s="26">
        <v>3996.1001000000001</v>
      </c>
      <c r="E3646" s="26">
        <v>0.59512200000000004</v>
      </c>
    </row>
    <row r="3647" spans="1:5" x14ac:dyDescent="0.15">
      <c r="A3647" s="26" t="s">
        <v>14</v>
      </c>
      <c r="B3647" s="26">
        <v>307.46100000000001</v>
      </c>
      <c r="C3647" s="26">
        <v>-63.401899999999998</v>
      </c>
      <c r="D3647" s="26">
        <v>99.4</v>
      </c>
      <c r="E3647" s="26">
        <v>0.59512200000000004</v>
      </c>
    </row>
    <row r="3648" spans="1:5" x14ac:dyDescent="0.15">
      <c r="A3648" s="26" t="s">
        <v>14</v>
      </c>
      <c r="B3648" s="26">
        <v>296.24261000000001</v>
      </c>
      <c r="C3648" s="26">
        <v>-56.119300000000003</v>
      </c>
      <c r="D3648" s="26">
        <v>1749.3</v>
      </c>
      <c r="E3648" s="26">
        <v>0.59512200000000004</v>
      </c>
    </row>
    <row r="3649" spans="1:5" x14ac:dyDescent="0.15">
      <c r="A3649" s="26" t="s">
        <v>14</v>
      </c>
      <c r="B3649" s="26">
        <v>359.99538999999999</v>
      </c>
      <c r="C3649" s="26">
        <v>-58.001899999999999</v>
      </c>
      <c r="D3649" s="26">
        <v>4465.6000999999997</v>
      </c>
      <c r="E3649" s="26">
        <v>0.58585399999999999</v>
      </c>
    </row>
    <row r="3650" spans="1:5" x14ac:dyDescent="0.15">
      <c r="A3650" s="26" t="s">
        <v>14</v>
      </c>
      <c r="B3650" s="26">
        <v>0</v>
      </c>
      <c r="C3650" s="26">
        <v>-55.002400000000002</v>
      </c>
      <c r="D3650" s="26">
        <v>501.7</v>
      </c>
      <c r="E3650" s="26">
        <v>0.58536600000000005</v>
      </c>
    </row>
    <row r="3651" spans="1:5" x14ac:dyDescent="0.15">
      <c r="A3651" s="26" t="s">
        <v>14</v>
      </c>
      <c r="B3651" s="26">
        <v>359.96686</v>
      </c>
      <c r="C3651" s="26">
        <v>-69.397000000000006</v>
      </c>
      <c r="D3651" s="26">
        <v>998.9</v>
      </c>
      <c r="E3651" s="26">
        <v>0.58536600000000005</v>
      </c>
    </row>
    <row r="3652" spans="1:5" x14ac:dyDescent="0.15">
      <c r="A3652" s="26" t="s">
        <v>14</v>
      </c>
      <c r="B3652" s="26">
        <v>307.15600999999998</v>
      </c>
      <c r="C3652" s="26">
        <v>-63.353200000000001</v>
      </c>
      <c r="D3652" s="26">
        <v>249.9</v>
      </c>
      <c r="E3652" s="26">
        <v>0.58536600000000005</v>
      </c>
    </row>
    <row r="3653" spans="1:5" x14ac:dyDescent="0.15">
      <c r="A3653" s="26" t="s">
        <v>14</v>
      </c>
      <c r="B3653" s="26">
        <v>307.15600999999998</v>
      </c>
      <c r="C3653" s="26">
        <v>-63.353200000000001</v>
      </c>
      <c r="D3653" s="26">
        <v>274.3</v>
      </c>
      <c r="E3653" s="26">
        <v>0.58536600000000005</v>
      </c>
    </row>
    <row r="3654" spans="1:5" x14ac:dyDescent="0.15">
      <c r="A3654" s="26" t="s">
        <v>14</v>
      </c>
      <c r="B3654" s="26">
        <v>304.72307999999998</v>
      </c>
      <c r="C3654" s="26">
        <v>-60.1051</v>
      </c>
      <c r="D3654" s="26">
        <v>3167</v>
      </c>
      <c r="E3654" s="26">
        <v>0.58536600000000005</v>
      </c>
    </row>
    <row r="3655" spans="1:5" x14ac:dyDescent="0.15">
      <c r="A3655" s="26" t="s">
        <v>14</v>
      </c>
      <c r="B3655" s="26">
        <v>301.87259</v>
      </c>
      <c r="C3655" s="26">
        <v>-58.979399999999998</v>
      </c>
      <c r="D3655" s="26">
        <v>2498</v>
      </c>
      <c r="E3655" s="26">
        <v>0.58536600000000005</v>
      </c>
    </row>
    <row r="3656" spans="1:5" x14ac:dyDescent="0.15">
      <c r="A3656" s="26" t="s">
        <v>14</v>
      </c>
      <c r="B3656" s="26">
        <v>296.24261000000001</v>
      </c>
      <c r="C3656" s="26">
        <v>-56.119300000000003</v>
      </c>
      <c r="D3656" s="26">
        <v>4001.1001000000001</v>
      </c>
      <c r="E3656" s="26">
        <v>0.58536600000000005</v>
      </c>
    </row>
    <row r="3657" spans="1:5" x14ac:dyDescent="0.15">
      <c r="A3657" s="26" t="s">
        <v>14</v>
      </c>
      <c r="B3657" s="26">
        <v>0</v>
      </c>
      <c r="C3657" s="26">
        <v>-55.002400000000002</v>
      </c>
      <c r="D3657" s="26">
        <v>200.6</v>
      </c>
      <c r="E3657" s="26">
        <v>0.57560999999999996</v>
      </c>
    </row>
    <row r="3658" spans="1:5" x14ac:dyDescent="0.15">
      <c r="A3658" s="26" t="s">
        <v>14</v>
      </c>
      <c r="B3658" s="26">
        <v>6.6E-3</v>
      </c>
      <c r="C3658" s="26">
        <v>-56.002899999999997</v>
      </c>
      <c r="D3658" s="26">
        <v>3247.2</v>
      </c>
      <c r="E3658" s="26">
        <v>0.57560999999999996</v>
      </c>
    </row>
    <row r="3659" spans="1:5" x14ac:dyDescent="0.15">
      <c r="A3659" s="26" t="s">
        <v>14</v>
      </c>
      <c r="B3659" s="26">
        <v>7.6999999999999996E-4</v>
      </c>
      <c r="C3659" s="26">
        <v>-62.000399999999999</v>
      </c>
      <c r="D3659" s="26">
        <v>5293.7002000000002</v>
      </c>
      <c r="E3659" s="26">
        <v>0.57560999999999996</v>
      </c>
    </row>
    <row r="3660" spans="1:5" x14ac:dyDescent="0.15">
      <c r="A3660" s="26" t="s">
        <v>14</v>
      </c>
      <c r="B3660" s="26">
        <v>307.15600999999998</v>
      </c>
      <c r="C3660" s="26">
        <v>-63.353200000000001</v>
      </c>
      <c r="D3660" s="26">
        <v>344.7</v>
      </c>
      <c r="E3660" s="26">
        <v>0.57560999999999996</v>
      </c>
    </row>
    <row r="3661" spans="1:5" x14ac:dyDescent="0.15">
      <c r="A3661" s="26" t="s">
        <v>14</v>
      </c>
      <c r="B3661" s="26">
        <v>301.87259</v>
      </c>
      <c r="C3661" s="26">
        <v>-58.979399999999998</v>
      </c>
      <c r="D3661" s="26">
        <v>24.1</v>
      </c>
      <c r="E3661" s="26">
        <v>0.57560999999999996</v>
      </c>
    </row>
    <row r="3662" spans="1:5" x14ac:dyDescent="0.15">
      <c r="A3662" s="26" t="s">
        <v>14</v>
      </c>
      <c r="B3662" s="26">
        <v>1.4502999999999999</v>
      </c>
      <c r="C3662" s="26">
        <v>-50.271599999999999</v>
      </c>
      <c r="D3662" s="26">
        <v>3500.2</v>
      </c>
      <c r="E3662" s="26">
        <v>0.56975600000000004</v>
      </c>
    </row>
    <row r="3663" spans="1:5" x14ac:dyDescent="0.15">
      <c r="A3663" s="26" t="s">
        <v>14</v>
      </c>
      <c r="B3663" s="26">
        <v>0</v>
      </c>
      <c r="C3663" s="26">
        <v>-55.002400000000002</v>
      </c>
      <c r="D3663" s="26">
        <v>249.8</v>
      </c>
      <c r="E3663" s="26">
        <v>0.56585399999999997</v>
      </c>
    </row>
    <row r="3664" spans="1:5" x14ac:dyDescent="0.15">
      <c r="A3664" s="26" t="s">
        <v>14</v>
      </c>
      <c r="B3664" s="26">
        <v>307.15600999999998</v>
      </c>
      <c r="C3664" s="26">
        <v>-63.353200000000001</v>
      </c>
      <c r="D3664" s="26">
        <v>299.60000000000002</v>
      </c>
      <c r="E3664" s="26">
        <v>0.56585399999999997</v>
      </c>
    </row>
    <row r="3665" spans="1:5" x14ac:dyDescent="0.15">
      <c r="A3665" s="26" t="s">
        <v>14</v>
      </c>
      <c r="B3665" s="26">
        <v>304.72307999999998</v>
      </c>
      <c r="C3665" s="26">
        <v>-60.1051</v>
      </c>
      <c r="D3665" s="26">
        <v>352.8</v>
      </c>
      <c r="E3665" s="26">
        <v>0.56585399999999997</v>
      </c>
    </row>
    <row r="3666" spans="1:5" x14ac:dyDescent="0.15">
      <c r="A3666" s="26" t="s">
        <v>14</v>
      </c>
      <c r="B3666" s="26">
        <v>301.87259</v>
      </c>
      <c r="C3666" s="26">
        <v>-58.979399999999998</v>
      </c>
      <c r="D3666" s="26">
        <v>1499.7</v>
      </c>
      <c r="E3666" s="26">
        <v>0.56585399999999997</v>
      </c>
    </row>
    <row r="3667" spans="1:5" x14ac:dyDescent="0.15">
      <c r="A3667" s="26" t="s">
        <v>14</v>
      </c>
      <c r="B3667" s="26">
        <v>1.2800000000000001E-2</v>
      </c>
      <c r="C3667" s="26">
        <v>-51.945999999999998</v>
      </c>
      <c r="D3667" s="26">
        <v>2699.7</v>
      </c>
      <c r="E3667" s="26">
        <v>0.55609799999999998</v>
      </c>
    </row>
    <row r="3668" spans="1:5" x14ac:dyDescent="0.15">
      <c r="A3668" s="26" t="s">
        <v>14</v>
      </c>
      <c r="B3668" s="26">
        <v>359.99608999999998</v>
      </c>
      <c r="C3668" s="26">
        <v>-60.005499999999998</v>
      </c>
      <c r="D3668" s="26">
        <v>199.5</v>
      </c>
      <c r="E3668" s="26">
        <v>0.55609799999999998</v>
      </c>
    </row>
    <row r="3669" spans="1:5" x14ac:dyDescent="0.15">
      <c r="A3669" s="26" t="s">
        <v>14</v>
      </c>
      <c r="B3669" s="26">
        <v>359.99608999999998</v>
      </c>
      <c r="C3669" s="26">
        <v>-60.005499999999998</v>
      </c>
      <c r="D3669" s="26">
        <v>1998.5</v>
      </c>
      <c r="E3669" s="26">
        <v>0.55609799999999998</v>
      </c>
    </row>
    <row r="3670" spans="1:5" x14ac:dyDescent="0.15">
      <c r="A3670" s="26" t="s">
        <v>14</v>
      </c>
      <c r="B3670" s="26">
        <v>307.15600999999998</v>
      </c>
      <c r="C3670" s="26">
        <v>-63.353200000000001</v>
      </c>
      <c r="D3670" s="26">
        <v>150.1</v>
      </c>
      <c r="E3670" s="26">
        <v>0.55609799999999998</v>
      </c>
    </row>
    <row r="3671" spans="1:5" x14ac:dyDescent="0.15">
      <c r="A3671" s="26" t="s">
        <v>14</v>
      </c>
      <c r="B3671" s="26">
        <v>304.72307999999998</v>
      </c>
      <c r="C3671" s="26">
        <v>-60.1051</v>
      </c>
      <c r="D3671" s="26">
        <v>999.7</v>
      </c>
      <c r="E3671" s="26">
        <v>0.55609799999999998</v>
      </c>
    </row>
    <row r="3672" spans="1:5" x14ac:dyDescent="0.15">
      <c r="A3672" s="26" t="s">
        <v>14</v>
      </c>
      <c r="B3672" s="26">
        <v>301.87259</v>
      </c>
      <c r="C3672" s="26">
        <v>-58.979399999999998</v>
      </c>
      <c r="D3672" s="26">
        <v>299.8</v>
      </c>
      <c r="E3672" s="26">
        <v>0.55609799999999998</v>
      </c>
    </row>
    <row r="3673" spans="1:5" x14ac:dyDescent="0.15">
      <c r="A3673" s="26" t="s">
        <v>14</v>
      </c>
      <c r="B3673" s="26">
        <v>301.87259</v>
      </c>
      <c r="C3673" s="26">
        <v>-58.979399999999998</v>
      </c>
      <c r="D3673" s="26">
        <v>2797.1001000000001</v>
      </c>
      <c r="E3673" s="26">
        <v>0.55609799999999998</v>
      </c>
    </row>
    <row r="3674" spans="1:5" x14ac:dyDescent="0.15">
      <c r="A3674" s="26" t="s">
        <v>14</v>
      </c>
      <c r="B3674" s="26">
        <v>2.0400000000000001E-3</v>
      </c>
      <c r="C3674" s="26">
        <v>-59.000399999999999</v>
      </c>
      <c r="D3674" s="26">
        <v>3495.1001000000001</v>
      </c>
      <c r="E3674" s="26">
        <v>0.55219499999999999</v>
      </c>
    </row>
    <row r="3675" spans="1:5" x14ac:dyDescent="0.15">
      <c r="A3675" s="26" t="s">
        <v>14</v>
      </c>
      <c r="B3675" s="26">
        <v>1.2800000000000001E-2</v>
      </c>
      <c r="C3675" s="26">
        <v>-51.945999999999998</v>
      </c>
      <c r="D3675" s="26">
        <v>1999.8</v>
      </c>
      <c r="E3675" s="26">
        <v>0.54634099999999997</v>
      </c>
    </row>
    <row r="3676" spans="1:5" x14ac:dyDescent="0.15">
      <c r="A3676" s="26" t="s">
        <v>14</v>
      </c>
      <c r="B3676" s="26">
        <v>6.6E-3</v>
      </c>
      <c r="C3676" s="26">
        <v>-56.002899999999997</v>
      </c>
      <c r="D3676" s="26">
        <v>2747</v>
      </c>
      <c r="E3676" s="26">
        <v>0.54634099999999997</v>
      </c>
    </row>
    <row r="3677" spans="1:5" x14ac:dyDescent="0.15">
      <c r="A3677" s="26" t="s">
        <v>14</v>
      </c>
      <c r="B3677" s="26">
        <v>359.99270999999999</v>
      </c>
      <c r="C3677" s="26">
        <v>-61.000599999999999</v>
      </c>
      <c r="D3677" s="26">
        <v>2996.8998999999999</v>
      </c>
      <c r="E3677" s="26">
        <v>0.54634099999999997</v>
      </c>
    </row>
    <row r="3678" spans="1:5" x14ac:dyDescent="0.15">
      <c r="A3678" s="26" t="s">
        <v>14</v>
      </c>
      <c r="B3678" s="26">
        <v>359.99029999999999</v>
      </c>
      <c r="C3678" s="26">
        <v>-63.967300000000002</v>
      </c>
      <c r="D3678" s="26">
        <v>4499.5</v>
      </c>
      <c r="E3678" s="26">
        <v>0.54634099999999997</v>
      </c>
    </row>
    <row r="3679" spans="1:5" x14ac:dyDescent="0.15">
      <c r="A3679" s="26" t="s">
        <v>14</v>
      </c>
      <c r="B3679" s="26">
        <v>336.37231000000003</v>
      </c>
      <c r="C3679" s="26">
        <v>-67.344300000000004</v>
      </c>
      <c r="D3679" s="26">
        <v>3998.3</v>
      </c>
      <c r="E3679" s="26">
        <v>0.54634099999999997</v>
      </c>
    </row>
    <row r="3680" spans="1:5" x14ac:dyDescent="0.15">
      <c r="A3680" s="26" t="s">
        <v>14</v>
      </c>
      <c r="B3680" s="26">
        <v>307.15600999999998</v>
      </c>
      <c r="C3680" s="26">
        <v>-63.353200000000001</v>
      </c>
      <c r="D3680" s="26">
        <v>221.8</v>
      </c>
      <c r="E3680" s="26">
        <v>0.54634099999999997</v>
      </c>
    </row>
    <row r="3681" spans="1:5" x14ac:dyDescent="0.15">
      <c r="A3681" s="26" t="s">
        <v>14</v>
      </c>
      <c r="B3681" s="26">
        <v>300.52249</v>
      </c>
      <c r="C3681" s="26">
        <v>-58.295400000000001</v>
      </c>
      <c r="D3681" s="26">
        <v>2900.1001000000001</v>
      </c>
      <c r="E3681" s="26">
        <v>0.54634099999999997</v>
      </c>
    </row>
    <row r="3682" spans="1:5" x14ac:dyDescent="0.15">
      <c r="A3682" s="26" t="s">
        <v>14</v>
      </c>
      <c r="B3682" s="26">
        <v>4.27494</v>
      </c>
      <c r="C3682" s="26">
        <v>-47.656500000000001</v>
      </c>
      <c r="D3682" s="26">
        <v>2498.8998999999999</v>
      </c>
      <c r="E3682" s="26">
        <v>0.53658499999999998</v>
      </c>
    </row>
    <row r="3683" spans="1:5" x14ac:dyDescent="0.15">
      <c r="A3683" s="26" t="s">
        <v>14</v>
      </c>
      <c r="B3683" s="26">
        <v>359.99608999999998</v>
      </c>
      <c r="C3683" s="26">
        <v>-60.005499999999998</v>
      </c>
      <c r="D3683" s="26">
        <v>3491.2</v>
      </c>
      <c r="E3683" s="26">
        <v>0.53658499999999998</v>
      </c>
    </row>
    <row r="3684" spans="1:5" x14ac:dyDescent="0.15">
      <c r="A3684" s="26" t="s">
        <v>14</v>
      </c>
      <c r="B3684" s="26">
        <v>359.99029999999999</v>
      </c>
      <c r="C3684" s="26">
        <v>-63.967300000000002</v>
      </c>
      <c r="D3684" s="26">
        <v>100.3</v>
      </c>
      <c r="E3684" s="26">
        <v>0.53658499999999998</v>
      </c>
    </row>
    <row r="3685" spans="1:5" x14ac:dyDescent="0.15">
      <c r="A3685" s="26" t="s">
        <v>14</v>
      </c>
      <c r="B3685" s="26">
        <v>332.74741</v>
      </c>
      <c r="C3685" s="26">
        <v>-66.601299999999995</v>
      </c>
      <c r="D3685" s="26">
        <v>4800.3999000000003</v>
      </c>
      <c r="E3685" s="26">
        <v>0.53658499999999998</v>
      </c>
    </row>
    <row r="3686" spans="1:5" x14ac:dyDescent="0.15">
      <c r="A3686" s="26" t="s">
        <v>14</v>
      </c>
      <c r="B3686" s="26">
        <v>299.13150000000002</v>
      </c>
      <c r="C3686" s="26">
        <v>-57.627499999999998</v>
      </c>
      <c r="D3686" s="26">
        <v>2251.3000000000002</v>
      </c>
      <c r="E3686" s="26">
        <v>0.53658499999999998</v>
      </c>
    </row>
    <row r="3687" spans="1:5" x14ac:dyDescent="0.15">
      <c r="A3687" s="26" t="s">
        <v>14</v>
      </c>
      <c r="B3687" s="26">
        <v>359.99538999999999</v>
      </c>
      <c r="C3687" s="26">
        <v>-58.001899999999999</v>
      </c>
      <c r="D3687" s="26">
        <v>1744.3</v>
      </c>
      <c r="E3687" s="26">
        <v>0.53609799999999996</v>
      </c>
    </row>
    <row r="3688" spans="1:5" x14ac:dyDescent="0.15">
      <c r="A3688" s="26" t="s">
        <v>14</v>
      </c>
      <c r="B3688" s="26">
        <v>5.8811999999999998</v>
      </c>
      <c r="C3688" s="26">
        <v>-45.999499999999998</v>
      </c>
      <c r="D3688" s="26">
        <v>1747</v>
      </c>
      <c r="E3688" s="26">
        <v>0.52682899999999999</v>
      </c>
    </row>
    <row r="3689" spans="1:5" x14ac:dyDescent="0.15">
      <c r="A3689" s="26" t="s">
        <v>14</v>
      </c>
      <c r="B3689" s="26">
        <v>6.6E-3</v>
      </c>
      <c r="C3689" s="26">
        <v>-56.002899999999997</v>
      </c>
      <c r="D3689" s="26">
        <v>2996.1001000000001</v>
      </c>
      <c r="E3689" s="26">
        <v>0.52682899999999999</v>
      </c>
    </row>
    <row r="3690" spans="1:5" x14ac:dyDescent="0.15">
      <c r="A3690" s="26" t="s">
        <v>14</v>
      </c>
      <c r="B3690" s="26">
        <v>2.0400000000000001E-3</v>
      </c>
      <c r="C3690" s="26">
        <v>-59.000399999999999</v>
      </c>
      <c r="D3690" s="26">
        <v>4512.5</v>
      </c>
      <c r="E3690" s="26">
        <v>0.52682899999999999</v>
      </c>
    </row>
    <row r="3691" spans="1:5" x14ac:dyDescent="0.15">
      <c r="A3691" s="26" t="s">
        <v>14</v>
      </c>
      <c r="B3691" s="26">
        <v>359.99608999999998</v>
      </c>
      <c r="C3691" s="26">
        <v>-60.005499999999998</v>
      </c>
      <c r="D3691" s="26">
        <v>999.5</v>
      </c>
      <c r="E3691" s="26">
        <v>0.52682899999999999</v>
      </c>
    </row>
    <row r="3692" spans="1:5" x14ac:dyDescent="0.15">
      <c r="A3692" s="26" t="s">
        <v>14</v>
      </c>
      <c r="B3692" s="26">
        <v>359.99608999999998</v>
      </c>
      <c r="C3692" s="26">
        <v>-60.005499999999998</v>
      </c>
      <c r="D3692" s="26">
        <v>5286.5</v>
      </c>
      <c r="E3692" s="26">
        <v>0.52682899999999999</v>
      </c>
    </row>
    <row r="3693" spans="1:5" x14ac:dyDescent="0.15">
      <c r="A3693" s="26" t="s">
        <v>14</v>
      </c>
      <c r="B3693" s="26">
        <v>7.6999999999999996E-4</v>
      </c>
      <c r="C3693" s="26">
        <v>-62.000399999999999</v>
      </c>
      <c r="D3693" s="26">
        <v>2996.7</v>
      </c>
      <c r="E3693" s="26">
        <v>0.52682899999999999</v>
      </c>
    </row>
    <row r="3694" spans="1:5" x14ac:dyDescent="0.15">
      <c r="A3694" s="26" t="s">
        <v>14</v>
      </c>
      <c r="B3694" s="26">
        <v>359.99029999999999</v>
      </c>
      <c r="C3694" s="26">
        <v>-63.967300000000002</v>
      </c>
      <c r="D3694" s="26">
        <v>201.8</v>
      </c>
      <c r="E3694" s="26">
        <v>0.52682899999999999</v>
      </c>
    </row>
    <row r="3695" spans="1:5" x14ac:dyDescent="0.15">
      <c r="A3695" s="26" t="s">
        <v>14</v>
      </c>
      <c r="B3695" s="26">
        <v>359.96686</v>
      </c>
      <c r="C3695" s="26">
        <v>-69.397000000000006</v>
      </c>
      <c r="D3695" s="26">
        <v>1250</v>
      </c>
      <c r="E3695" s="26">
        <v>0.52682899999999999</v>
      </c>
    </row>
    <row r="3696" spans="1:5" x14ac:dyDescent="0.15">
      <c r="A3696" s="26" t="s">
        <v>14</v>
      </c>
      <c r="B3696" s="26">
        <v>5.8811999999999998</v>
      </c>
      <c r="C3696" s="26">
        <v>-45.999499999999998</v>
      </c>
      <c r="D3696" s="26">
        <v>498.7</v>
      </c>
      <c r="E3696" s="26">
        <v>0.52292700000000003</v>
      </c>
    </row>
    <row r="3697" spans="1:5" x14ac:dyDescent="0.15">
      <c r="A3697" s="26" t="s">
        <v>14</v>
      </c>
      <c r="B3697" s="26">
        <v>359.99968999999999</v>
      </c>
      <c r="C3697" s="26">
        <v>-53.9998</v>
      </c>
      <c r="D3697" s="26">
        <v>648.9</v>
      </c>
      <c r="E3697" s="26">
        <v>0.517073</v>
      </c>
    </row>
    <row r="3698" spans="1:5" x14ac:dyDescent="0.15">
      <c r="A3698" s="26" t="s">
        <v>14</v>
      </c>
      <c r="B3698" s="26">
        <v>6.6E-3</v>
      </c>
      <c r="C3698" s="26">
        <v>-56.002899999999997</v>
      </c>
      <c r="D3698" s="26">
        <v>3496.2</v>
      </c>
      <c r="E3698" s="26">
        <v>0.517073</v>
      </c>
    </row>
    <row r="3699" spans="1:5" x14ac:dyDescent="0.15">
      <c r="A3699" s="26" t="s">
        <v>14</v>
      </c>
      <c r="B3699" s="26">
        <v>6.6E-3</v>
      </c>
      <c r="C3699" s="26">
        <v>-56.002899999999997</v>
      </c>
      <c r="D3699" s="26">
        <v>3547.7</v>
      </c>
      <c r="E3699" s="26">
        <v>0.517073</v>
      </c>
    </row>
    <row r="3700" spans="1:5" x14ac:dyDescent="0.15">
      <c r="A3700" s="26" t="s">
        <v>14</v>
      </c>
      <c r="B3700" s="26">
        <v>359.99538999999999</v>
      </c>
      <c r="C3700" s="26">
        <v>-58.001899999999999</v>
      </c>
      <c r="D3700" s="26">
        <v>199.2</v>
      </c>
      <c r="E3700" s="26">
        <v>0.517073</v>
      </c>
    </row>
    <row r="3701" spans="1:5" x14ac:dyDescent="0.15">
      <c r="A3701" s="26" t="s">
        <v>14</v>
      </c>
      <c r="B3701" s="26">
        <v>2.0400000000000001E-3</v>
      </c>
      <c r="C3701" s="26">
        <v>-59.000399999999999</v>
      </c>
      <c r="D3701" s="26">
        <v>3995.8998999999999</v>
      </c>
      <c r="E3701" s="26">
        <v>0.517073</v>
      </c>
    </row>
    <row r="3702" spans="1:5" x14ac:dyDescent="0.15">
      <c r="A3702" s="26" t="s">
        <v>14</v>
      </c>
      <c r="B3702" s="26">
        <v>2.0400000000000001E-3</v>
      </c>
      <c r="C3702" s="26">
        <v>-59.000399999999999</v>
      </c>
      <c r="D3702" s="26">
        <v>4465.6000999999997</v>
      </c>
      <c r="E3702" s="26">
        <v>0.517073</v>
      </c>
    </row>
    <row r="3703" spans="1:5" x14ac:dyDescent="0.15">
      <c r="A3703" s="26" t="s">
        <v>14</v>
      </c>
      <c r="B3703" s="26">
        <v>359.99608999999998</v>
      </c>
      <c r="C3703" s="26">
        <v>-60.005499999999998</v>
      </c>
      <c r="D3703" s="26">
        <v>4500</v>
      </c>
      <c r="E3703" s="26">
        <v>0.517073</v>
      </c>
    </row>
    <row r="3704" spans="1:5" x14ac:dyDescent="0.15">
      <c r="A3704" s="26" t="s">
        <v>14</v>
      </c>
      <c r="B3704" s="26">
        <v>359.99270999999999</v>
      </c>
      <c r="C3704" s="26">
        <v>-61.000599999999999</v>
      </c>
      <c r="D3704" s="26">
        <v>3494.6001000000001</v>
      </c>
      <c r="E3704" s="26">
        <v>0.517073</v>
      </c>
    </row>
    <row r="3705" spans="1:5" x14ac:dyDescent="0.15">
      <c r="A3705" s="26" t="s">
        <v>14</v>
      </c>
      <c r="B3705" s="26">
        <v>359.99270999999999</v>
      </c>
      <c r="C3705" s="26">
        <v>-61.000599999999999</v>
      </c>
      <c r="D3705" s="26">
        <v>4494.7997999999998</v>
      </c>
      <c r="E3705" s="26">
        <v>0.517073</v>
      </c>
    </row>
    <row r="3706" spans="1:5" x14ac:dyDescent="0.15">
      <c r="A3706" s="26" t="s">
        <v>14</v>
      </c>
      <c r="B3706" s="26">
        <v>7.9000000000000001E-4</v>
      </c>
      <c r="C3706" s="26">
        <v>-64.999200000000002</v>
      </c>
      <c r="D3706" s="26">
        <v>2748.8998999999999</v>
      </c>
      <c r="E3706" s="26">
        <v>0.517073</v>
      </c>
    </row>
    <row r="3707" spans="1:5" x14ac:dyDescent="0.15">
      <c r="A3707" s="26" t="s">
        <v>14</v>
      </c>
      <c r="B3707" s="26">
        <v>1.9E-3</v>
      </c>
      <c r="C3707" s="26">
        <v>-67.000699999999995</v>
      </c>
      <c r="D3707" s="26">
        <v>1999.5</v>
      </c>
      <c r="E3707" s="26">
        <v>0.517073</v>
      </c>
    </row>
    <row r="3708" spans="1:5" x14ac:dyDescent="0.15">
      <c r="A3708" s="26" t="s">
        <v>14</v>
      </c>
      <c r="B3708" s="26">
        <v>359.99950999999999</v>
      </c>
      <c r="C3708" s="26">
        <v>-68.000100000000003</v>
      </c>
      <c r="D3708" s="26">
        <v>4001.8998999999999</v>
      </c>
      <c r="E3708" s="26">
        <v>0.517073</v>
      </c>
    </row>
    <row r="3709" spans="1:5" x14ac:dyDescent="0.15">
      <c r="A3709" s="26" t="s">
        <v>14</v>
      </c>
      <c r="B3709" s="26">
        <v>359.96686</v>
      </c>
      <c r="C3709" s="26">
        <v>-69.397000000000006</v>
      </c>
      <c r="D3709" s="26">
        <v>1600.6</v>
      </c>
      <c r="E3709" s="26">
        <v>0.517073</v>
      </c>
    </row>
    <row r="3710" spans="1:5" x14ac:dyDescent="0.15">
      <c r="A3710" s="26" t="s">
        <v>14</v>
      </c>
      <c r="B3710" s="26">
        <v>300.52249</v>
      </c>
      <c r="C3710" s="26">
        <v>-58.295400000000001</v>
      </c>
      <c r="D3710" s="26">
        <v>1498.5</v>
      </c>
      <c r="E3710" s="26">
        <v>0.517073</v>
      </c>
    </row>
    <row r="3711" spans="1:5" x14ac:dyDescent="0.15">
      <c r="A3711" s="26" t="s">
        <v>14</v>
      </c>
      <c r="B3711" s="26">
        <v>300.52249</v>
      </c>
      <c r="C3711" s="26">
        <v>-58.295400000000001</v>
      </c>
      <c r="D3711" s="26">
        <v>2249.3000000000002</v>
      </c>
      <c r="E3711" s="26">
        <v>0.517073</v>
      </c>
    </row>
    <row r="3712" spans="1:5" x14ac:dyDescent="0.15">
      <c r="A3712" s="26" t="s">
        <v>14</v>
      </c>
      <c r="B3712" s="26">
        <v>300.52249</v>
      </c>
      <c r="C3712" s="26">
        <v>-58.295400000000001</v>
      </c>
      <c r="D3712" s="26">
        <v>2747.8998999999999</v>
      </c>
      <c r="E3712" s="26">
        <v>0.517073</v>
      </c>
    </row>
    <row r="3713" spans="1:5" x14ac:dyDescent="0.15">
      <c r="A3713" s="26" t="s">
        <v>14</v>
      </c>
      <c r="B3713" s="26">
        <v>359.99968999999999</v>
      </c>
      <c r="C3713" s="26">
        <v>-53.9998</v>
      </c>
      <c r="D3713" s="26">
        <v>8</v>
      </c>
      <c r="E3713" s="26">
        <v>0.50731700000000002</v>
      </c>
    </row>
    <row r="3714" spans="1:5" x14ac:dyDescent="0.15">
      <c r="A3714" s="26" t="s">
        <v>14</v>
      </c>
      <c r="B3714" s="26">
        <v>359.99968999999999</v>
      </c>
      <c r="C3714" s="26">
        <v>-53.9998</v>
      </c>
      <c r="D3714" s="26">
        <v>499.8</v>
      </c>
      <c r="E3714" s="26">
        <v>0.50731700000000002</v>
      </c>
    </row>
    <row r="3715" spans="1:5" x14ac:dyDescent="0.15">
      <c r="A3715" s="26" t="s">
        <v>14</v>
      </c>
      <c r="B3715" s="26">
        <v>6.6E-3</v>
      </c>
      <c r="C3715" s="26">
        <v>-56.002899999999997</v>
      </c>
      <c r="D3715" s="26">
        <v>2246.8000000000002</v>
      </c>
      <c r="E3715" s="26">
        <v>0.50731700000000002</v>
      </c>
    </row>
    <row r="3716" spans="1:5" x14ac:dyDescent="0.15">
      <c r="A3716" s="26" t="s">
        <v>14</v>
      </c>
      <c r="B3716" s="26">
        <v>2.0400000000000001E-3</v>
      </c>
      <c r="C3716" s="26">
        <v>-59.000399999999999</v>
      </c>
      <c r="D3716" s="26">
        <v>2997.3998999999999</v>
      </c>
      <c r="E3716" s="26">
        <v>0.50731700000000002</v>
      </c>
    </row>
    <row r="3717" spans="1:5" x14ac:dyDescent="0.15">
      <c r="A3717" s="26" t="s">
        <v>14</v>
      </c>
      <c r="B3717" s="26">
        <v>7.6999999999999996E-4</v>
      </c>
      <c r="C3717" s="26">
        <v>-62.000399999999999</v>
      </c>
      <c r="D3717" s="26">
        <v>1248</v>
      </c>
      <c r="E3717" s="26">
        <v>0.50731700000000002</v>
      </c>
    </row>
    <row r="3718" spans="1:5" x14ac:dyDescent="0.15">
      <c r="A3718" s="26" t="s">
        <v>14</v>
      </c>
      <c r="B3718" s="26">
        <v>2.5999999999999999E-3</v>
      </c>
      <c r="C3718" s="26">
        <v>-63.001100000000001</v>
      </c>
      <c r="D3718" s="26">
        <v>1999.5</v>
      </c>
      <c r="E3718" s="26">
        <v>0.50731700000000002</v>
      </c>
    </row>
    <row r="3719" spans="1:5" x14ac:dyDescent="0.15">
      <c r="A3719" s="26" t="s">
        <v>14</v>
      </c>
      <c r="B3719" s="26">
        <v>2.5999999999999999E-3</v>
      </c>
      <c r="C3719" s="26">
        <v>-63.001100000000001</v>
      </c>
      <c r="D3719" s="26">
        <v>2498.5</v>
      </c>
      <c r="E3719" s="26">
        <v>0.50731700000000002</v>
      </c>
    </row>
    <row r="3720" spans="1:5" x14ac:dyDescent="0.15">
      <c r="A3720" s="26" t="s">
        <v>14</v>
      </c>
      <c r="B3720" s="26">
        <v>2.5999999999999999E-3</v>
      </c>
      <c r="C3720" s="26">
        <v>-63.001100000000001</v>
      </c>
      <c r="D3720" s="26">
        <v>4501.1000999999997</v>
      </c>
      <c r="E3720" s="26">
        <v>0.50731700000000002</v>
      </c>
    </row>
    <row r="3721" spans="1:5" x14ac:dyDescent="0.15">
      <c r="A3721" s="26" t="s">
        <v>14</v>
      </c>
      <c r="B3721" s="26">
        <v>7.9000000000000001E-4</v>
      </c>
      <c r="C3721" s="26">
        <v>-64.999200000000002</v>
      </c>
      <c r="D3721" s="26">
        <v>3300.3</v>
      </c>
      <c r="E3721" s="26">
        <v>0.50731700000000002</v>
      </c>
    </row>
    <row r="3722" spans="1:5" x14ac:dyDescent="0.15">
      <c r="A3722" s="26" t="s">
        <v>14</v>
      </c>
      <c r="B3722" s="26">
        <v>359.96686</v>
      </c>
      <c r="C3722" s="26">
        <v>-69.397000000000006</v>
      </c>
      <c r="D3722" s="26">
        <v>800.2</v>
      </c>
      <c r="E3722" s="26">
        <v>0.50731700000000002</v>
      </c>
    </row>
    <row r="3723" spans="1:5" x14ac:dyDescent="0.15">
      <c r="A3723" s="26" t="s">
        <v>14</v>
      </c>
      <c r="B3723" s="26">
        <v>307.15600999999998</v>
      </c>
      <c r="C3723" s="26">
        <v>-63.353200000000001</v>
      </c>
      <c r="D3723" s="26">
        <v>100.3</v>
      </c>
      <c r="E3723" s="26">
        <v>0.50731700000000002</v>
      </c>
    </row>
    <row r="3724" spans="1:5" x14ac:dyDescent="0.15">
      <c r="A3724" s="26" t="s">
        <v>14</v>
      </c>
      <c r="B3724" s="26">
        <v>300.52249</v>
      </c>
      <c r="C3724" s="26">
        <v>-58.295400000000001</v>
      </c>
      <c r="D3724" s="26">
        <v>202.2</v>
      </c>
      <c r="E3724" s="26">
        <v>0.50731700000000002</v>
      </c>
    </row>
    <row r="3725" spans="1:5" x14ac:dyDescent="0.15">
      <c r="A3725" s="26" t="s">
        <v>14</v>
      </c>
      <c r="B3725" s="26">
        <v>299.13150000000002</v>
      </c>
      <c r="C3725" s="26">
        <v>-57.627499999999998</v>
      </c>
      <c r="D3725" s="26">
        <v>1999.3</v>
      </c>
      <c r="E3725" s="26">
        <v>0.50731700000000002</v>
      </c>
    </row>
    <row r="3726" spans="1:5" x14ac:dyDescent="0.15">
      <c r="A3726" s="26" t="s">
        <v>14</v>
      </c>
      <c r="B3726" s="26">
        <v>295.57031000000001</v>
      </c>
      <c r="C3726" s="26">
        <v>-55.734400000000001</v>
      </c>
      <c r="D3726" s="26">
        <v>400.3</v>
      </c>
      <c r="E3726" s="26">
        <v>0.50731700000000002</v>
      </c>
    </row>
    <row r="3727" spans="1:5" x14ac:dyDescent="0.15">
      <c r="A3727" s="26" t="s">
        <v>14</v>
      </c>
      <c r="B3727" s="26">
        <v>5.8811999999999998</v>
      </c>
      <c r="C3727" s="26">
        <v>-45.999499999999998</v>
      </c>
      <c r="D3727" s="26">
        <v>3099.2</v>
      </c>
      <c r="E3727" s="26">
        <v>0.49756099999999998</v>
      </c>
    </row>
    <row r="3728" spans="1:5" x14ac:dyDescent="0.15">
      <c r="A3728" s="26" t="s">
        <v>14</v>
      </c>
      <c r="B3728" s="26">
        <v>1.4502999999999999</v>
      </c>
      <c r="C3728" s="26">
        <v>-50.271599999999999</v>
      </c>
      <c r="D3728" s="26">
        <v>2992.8</v>
      </c>
      <c r="E3728" s="26">
        <v>0.49756099999999998</v>
      </c>
    </row>
    <row r="3729" spans="1:5" x14ac:dyDescent="0.15">
      <c r="A3729" s="26" t="s">
        <v>14</v>
      </c>
      <c r="B3729" s="26">
        <v>1.2800000000000001E-2</v>
      </c>
      <c r="C3729" s="26">
        <v>-51.945999999999998</v>
      </c>
      <c r="D3729" s="26">
        <v>398.1</v>
      </c>
      <c r="E3729" s="26">
        <v>0.49756099999999998</v>
      </c>
    </row>
    <row r="3730" spans="1:5" x14ac:dyDescent="0.15">
      <c r="A3730" s="26" t="s">
        <v>14</v>
      </c>
      <c r="B3730" s="26">
        <v>1.2800000000000001E-2</v>
      </c>
      <c r="C3730" s="26">
        <v>-51.945999999999998</v>
      </c>
      <c r="D3730" s="26">
        <v>1498.9</v>
      </c>
      <c r="E3730" s="26">
        <v>0.49756099999999998</v>
      </c>
    </row>
    <row r="3731" spans="1:5" x14ac:dyDescent="0.15">
      <c r="A3731" s="26" t="s">
        <v>14</v>
      </c>
      <c r="B3731" s="26">
        <v>1.2800000000000001E-2</v>
      </c>
      <c r="C3731" s="26">
        <v>-51.945999999999998</v>
      </c>
      <c r="D3731" s="26">
        <v>2249.3000000000002</v>
      </c>
      <c r="E3731" s="26">
        <v>0.49756099999999998</v>
      </c>
    </row>
    <row r="3732" spans="1:5" x14ac:dyDescent="0.15">
      <c r="A3732" s="26" t="s">
        <v>14</v>
      </c>
      <c r="B3732" s="26">
        <v>359.99608999999998</v>
      </c>
      <c r="C3732" s="26">
        <v>-60.005499999999998</v>
      </c>
      <c r="D3732" s="26">
        <v>3998</v>
      </c>
      <c r="E3732" s="26">
        <v>0.49756099999999998</v>
      </c>
    </row>
    <row r="3733" spans="1:5" x14ac:dyDescent="0.15">
      <c r="A3733" s="26" t="s">
        <v>14</v>
      </c>
      <c r="B3733" s="26">
        <v>7.6999999999999996E-4</v>
      </c>
      <c r="C3733" s="26">
        <v>-62.000399999999999</v>
      </c>
      <c r="D3733" s="26">
        <v>2497.3000000000002</v>
      </c>
      <c r="E3733" s="26">
        <v>0.49756099999999998</v>
      </c>
    </row>
    <row r="3734" spans="1:5" x14ac:dyDescent="0.15">
      <c r="A3734" s="26" t="s">
        <v>14</v>
      </c>
      <c r="B3734" s="26">
        <v>7.9000000000000001E-4</v>
      </c>
      <c r="C3734" s="26">
        <v>-64.999200000000002</v>
      </c>
      <c r="D3734" s="26">
        <v>750</v>
      </c>
      <c r="E3734" s="26">
        <v>0.49756099999999998</v>
      </c>
    </row>
    <row r="3735" spans="1:5" x14ac:dyDescent="0.15">
      <c r="A3735" s="26" t="s">
        <v>14</v>
      </c>
      <c r="B3735" s="26">
        <v>7.1000000000000002E-4</v>
      </c>
      <c r="C3735" s="26">
        <v>-69.003500000000003</v>
      </c>
      <c r="D3735" s="26">
        <v>1250.7</v>
      </c>
      <c r="E3735" s="26">
        <v>0.49756099999999998</v>
      </c>
    </row>
    <row r="3736" spans="1:5" x14ac:dyDescent="0.15">
      <c r="A3736" s="26" t="s">
        <v>14</v>
      </c>
      <c r="B3736" s="26">
        <v>359.96686</v>
      </c>
      <c r="C3736" s="26">
        <v>-69.397000000000006</v>
      </c>
      <c r="D3736" s="26">
        <v>1500.1</v>
      </c>
      <c r="E3736" s="26">
        <v>0.49756099999999998</v>
      </c>
    </row>
    <row r="3737" spans="1:5" x14ac:dyDescent="0.15">
      <c r="A3737" s="26" t="s">
        <v>14</v>
      </c>
      <c r="B3737" s="26">
        <v>301.87259</v>
      </c>
      <c r="C3737" s="26">
        <v>-58.979399999999998</v>
      </c>
      <c r="D3737" s="26">
        <v>750</v>
      </c>
      <c r="E3737" s="26">
        <v>0.49756099999999998</v>
      </c>
    </row>
    <row r="3738" spans="1:5" x14ac:dyDescent="0.15">
      <c r="A3738" s="26" t="s">
        <v>14</v>
      </c>
      <c r="B3738" s="26">
        <v>299.13150000000002</v>
      </c>
      <c r="C3738" s="26">
        <v>-57.627499999999998</v>
      </c>
      <c r="D3738" s="26">
        <v>2797.3998999999999</v>
      </c>
      <c r="E3738" s="26">
        <v>0.49756099999999998</v>
      </c>
    </row>
    <row r="3739" spans="1:5" x14ac:dyDescent="0.15">
      <c r="A3739" s="26" t="s">
        <v>14</v>
      </c>
      <c r="B3739" s="26">
        <v>297.52148</v>
      </c>
      <c r="C3739" s="26">
        <v>-56.881100000000004</v>
      </c>
      <c r="D3739" s="26">
        <v>501.7</v>
      </c>
      <c r="E3739" s="26">
        <v>0.49756099999999998</v>
      </c>
    </row>
    <row r="3740" spans="1:5" x14ac:dyDescent="0.15">
      <c r="A3740" s="26" t="s">
        <v>14</v>
      </c>
      <c r="B3740" s="26">
        <v>297.52148</v>
      </c>
      <c r="C3740" s="26">
        <v>-56.881100000000004</v>
      </c>
      <c r="D3740" s="26">
        <v>2998.3</v>
      </c>
      <c r="E3740" s="26">
        <v>0.49756099999999998</v>
      </c>
    </row>
    <row r="3741" spans="1:5" x14ac:dyDescent="0.15">
      <c r="A3741" s="26" t="s">
        <v>14</v>
      </c>
      <c r="B3741" s="26">
        <v>1.4502999999999999</v>
      </c>
      <c r="C3741" s="26">
        <v>-50.271599999999999</v>
      </c>
      <c r="D3741" s="26">
        <v>1250.2</v>
      </c>
      <c r="E3741" s="26">
        <v>0.49268299999999998</v>
      </c>
    </row>
    <row r="3742" spans="1:5" x14ac:dyDescent="0.15">
      <c r="A3742" s="26" t="s">
        <v>14</v>
      </c>
      <c r="B3742" s="26">
        <v>1.4502999999999999</v>
      </c>
      <c r="C3742" s="26">
        <v>-50.271599999999999</v>
      </c>
      <c r="D3742" s="26">
        <v>2500.3000000000002</v>
      </c>
      <c r="E3742" s="26">
        <v>0.48780499999999999</v>
      </c>
    </row>
    <row r="3743" spans="1:5" x14ac:dyDescent="0.15">
      <c r="A3743" s="26" t="s">
        <v>14</v>
      </c>
      <c r="B3743" s="26">
        <v>359.99538999999999</v>
      </c>
      <c r="C3743" s="26">
        <v>-58.001899999999999</v>
      </c>
      <c r="D3743" s="26">
        <v>2996.3</v>
      </c>
      <c r="E3743" s="26">
        <v>0.48780499999999999</v>
      </c>
    </row>
    <row r="3744" spans="1:5" x14ac:dyDescent="0.15">
      <c r="A3744" s="26" t="s">
        <v>14</v>
      </c>
      <c r="B3744" s="26">
        <v>359.99270999999999</v>
      </c>
      <c r="C3744" s="26">
        <v>-61.000599999999999</v>
      </c>
      <c r="D3744" s="26">
        <v>5192.3999000000003</v>
      </c>
      <c r="E3744" s="26">
        <v>0.48780499999999999</v>
      </c>
    </row>
    <row r="3745" spans="1:5" x14ac:dyDescent="0.15">
      <c r="A3745" s="26" t="s">
        <v>14</v>
      </c>
      <c r="B3745" s="26">
        <v>7.6999999999999996E-4</v>
      </c>
      <c r="C3745" s="26">
        <v>-62.000399999999999</v>
      </c>
      <c r="D3745" s="26">
        <v>1997.9</v>
      </c>
      <c r="E3745" s="26">
        <v>0.48780499999999999</v>
      </c>
    </row>
    <row r="3746" spans="1:5" x14ac:dyDescent="0.15">
      <c r="A3746" s="26" t="s">
        <v>14</v>
      </c>
      <c r="B3746" s="26">
        <v>7.6999999999999996E-4</v>
      </c>
      <c r="C3746" s="26">
        <v>-62.000399999999999</v>
      </c>
      <c r="D3746" s="26">
        <v>3496.1001000000001</v>
      </c>
      <c r="E3746" s="26">
        <v>0.48780499999999999</v>
      </c>
    </row>
    <row r="3747" spans="1:5" x14ac:dyDescent="0.15">
      <c r="A3747" s="26" t="s">
        <v>14</v>
      </c>
      <c r="B3747" s="26">
        <v>301.87259</v>
      </c>
      <c r="C3747" s="26">
        <v>-58.979399999999998</v>
      </c>
      <c r="D3747" s="26">
        <v>596.4</v>
      </c>
      <c r="E3747" s="26">
        <v>0.48780499999999999</v>
      </c>
    </row>
    <row r="3748" spans="1:5" x14ac:dyDescent="0.15">
      <c r="A3748" s="26" t="s">
        <v>14</v>
      </c>
      <c r="B3748" s="26">
        <v>296.24261000000001</v>
      </c>
      <c r="C3748" s="26">
        <v>-56.119300000000003</v>
      </c>
      <c r="D3748" s="26">
        <v>3699.2</v>
      </c>
      <c r="E3748" s="26">
        <v>0.48780499999999999</v>
      </c>
    </row>
    <row r="3749" spans="1:5" x14ac:dyDescent="0.15">
      <c r="A3749" s="26" t="s">
        <v>14</v>
      </c>
      <c r="B3749" s="26">
        <v>295.57031000000001</v>
      </c>
      <c r="C3749" s="26">
        <v>-55.734400000000001</v>
      </c>
      <c r="D3749" s="26">
        <v>700.5</v>
      </c>
      <c r="E3749" s="26">
        <v>0.48780499999999999</v>
      </c>
    </row>
    <row r="3750" spans="1:5" x14ac:dyDescent="0.15">
      <c r="A3750" s="26" t="s">
        <v>14</v>
      </c>
      <c r="B3750" s="26">
        <v>332.74741</v>
      </c>
      <c r="C3750" s="26">
        <v>-66.601299999999995</v>
      </c>
      <c r="D3750" s="26">
        <v>3998.8998999999999</v>
      </c>
      <c r="E3750" s="26">
        <v>0.48</v>
      </c>
    </row>
    <row r="3751" spans="1:5" x14ac:dyDescent="0.15">
      <c r="A3751" s="26" t="s">
        <v>14</v>
      </c>
      <c r="B3751" s="26">
        <v>8.9945400000000006</v>
      </c>
      <c r="C3751" s="26">
        <v>-42.340600000000002</v>
      </c>
      <c r="D3751" s="26">
        <v>1502.4</v>
      </c>
      <c r="E3751" s="26">
        <v>0.478049</v>
      </c>
    </row>
    <row r="3752" spans="1:5" x14ac:dyDescent="0.15">
      <c r="A3752" s="26" t="s">
        <v>14</v>
      </c>
      <c r="B3752" s="26">
        <v>4.27494</v>
      </c>
      <c r="C3752" s="26">
        <v>-47.656500000000001</v>
      </c>
      <c r="D3752" s="26">
        <v>501.8</v>
      </c>
      <c r="E3752" s="26">
        <v>0.478049</v>
      </c>
    </row>
    <row r="3753" spans="1:5" x14ac:dyDescent="0.15">
      <c r="A3753" s="26" t="s">
        <v>14</v>
      </c>
      <c r="B3753" s="26">
        <v>4.27494</v>
      </c>
      <c r="C3753" s="26">
        <v>-47.656500000000001</v>
      </c>
      <c r="D3753" s="26">
        <v>998.3</v>
      </c>
      <c r="E3753" s="26">
        <v>0.478049</v>
      </c>
    </row>
    <row r="3754" spans="1:5" x14ac:dyDescent="0.15">
      <c r="A3754" s="26" t="s">
        <v>14</v>
      </c>
      <c r="B3754" s="26">
        <v>1.4502999999999999</v>
      </c>
      <c r="C3754" s="26">
        <v>-50.271599999999999</v>
      </c>
      <c r="D3754" s="26">
        <v>399.7</v>
      </c>
      <c r="E3754" s="26">
        <v>0.478049</v>
      </c>
    </row>
    <row r="3755" spans="1:5" x14ac:dyDescent="0.15">
      <c r="A3755" s="26" t="s">
        <v>14</v>
      </c>
      <c r="B3755" s="26">
        <v>1.4502999999999999</v>
      </c>
      <c r="C3755" s="26">
        <v>-50.271599999999999</v>
      </c>
      <c r="D3755" s="26">
        <v>1500.1</v>
      </c>
      <c r="E3755" s="26">
        <v>0.478049</v>
      </c>
    </row>
    <row r="3756" spans="1:5" x14ac:dyDescent="0.15">
      <c r="A3756" s="26" t="s">
        <v>14</v>
      </c>
      <c r="B3756" s="26">
        <v>4.0169999999999997E-2</v>
      </c>
      <c r="C3756" s="26">
        <v>-53.007199999999997</v>
      </c>
      <c r="D3756" s="26">
        <v>400.5</v>
      </c>
      <c r="E3756" s="26">
        <v>0.478049</v>
      </c>
    </row>
    <row r="3757" spans="1:5" x14ac:dyDescent="0.15">
      <c r="A3757" s="26" t="s">
        <v>14</v>
      </c>
      <c r="B3757" s="26">
        <v>4.0169999999999997E-2</v>
      </c>
      <c r="C3757" s="26">
        <v>-53.007199999999997</v>
      </c>
      <c r="D3757" s="26">
        <v>999.5</v>
      </c>
      <c r="E3757" s="26">
        <v>0.478049</v>
      </c>
    </row>
    <row r="3758" spans="1:5" x14ac:dyDescent="0.15">
      <c r="A3758" s="26" t="s">
        <v>14</v>
      </c>
      <c r="B3758" s="26">
        <v>359.99608999999998</v>
      </c>
      <c r="C3758" s="26">
        <v>-60.005499999999998</v>
      </c>
      <c r="D3758" s="26">
        <v>5094.2997999999998</v>
      </c>
      <c r="E3758" s="26">
        <v>0.478049</v>
      </c>
    </row>
    <row r="3759" spans="1:5" x14ac:dyDescent="0.15">
      <c r="A3759" s="26" t="s">
        <v>14</v>
      </c>
      <c r="B3759" s="26">
        <v>359.96686</v>
      </c>
      <c r="C3759" s="26">
        <v>-69.397000000000006</v>
      </c>
      <c r="D3759" s="26">
        <v>1909.8</v>
      </c>
      <c r="E3759" s="26">
        <v>0.478049</v>
      </c>
    </row>
    <row r="3760" spans="1:5" x14ac:dyDescent="0.15">
      <c r="A3760" s="26" t="s">
        <v>14</v>
      </c>
      <c r="B3760" s="26">
        <v>301.87259</v>
      </c>
      <c r="C3760" s="26">
        <v>-58.979399999999998</v>
      </c>
      <c r="D3760" s="26">
        <v>2251.1999999999998</v>
      </c>
      <c r="E3760" s="26">
        <v>0.478049</v>
      </c>
    </row>
    <row r="3761" spans="1:5" x14ac:dyDescent="0.15">
      <c r="A3761" s="26" t="s">
        <v>14</v>
      </c>
      <c r="B3761" s="26">
        <v>300.52249</v>
      </c>
      <c r="C3761" s="26">
        <v>-58.295400000000001</v>
      </c>
      <c r="D3761" s="26">
        <v>1998.7</v>
      </c>
      <c r="E3761" s="26">
        <v>0.478049</v>
      </c>
    </row>
    <row r="3762" spans="1:5" x14ac:dyDescent="0.15">
      <c r="A3762" s="26" t="s">
        <v>14</v>
      </c>
      <c r="B3762" s="26">
        <v>359.99538999999999</v>
      </c>
      <c r="C3762" s="26">
        <v>-58.001899999999999</v>
      </c>
      <c r="D3762" s="26">
        <v>311.2</v>
      </c>
      <c r="E3762" s="26">
        <v>0.47317100000000001</v>
      </c>
    </row>
    <row r="3763" spans="1:5" x14ac:dyDescent="0.15">
      <c r="A3763" s="26" t="s">
        <v>14</v>
      </c>
      <c r="B3763" s="26">
        <v>1.4502999999999999</v>
      </c>
      <c r="C3763" s="26">
        <v>-50.271599999999999</v>
      </c>
      <c r="D3763" s="26">
        <v>2002.3</v>
      </c>
      <c r="E3763" s="26">
        <v>0.46829300000000001</v>
      </c>
    </row>
    <row r="3764" spans="1:5" x14ac:dyDescent="0.15">
      <c r="A3764" s="26" t="s">
        <v>14</v>
      </c>
      <c r="B3764" s="26">
        <v>1.2800000000000001E-2</v>
      </c>
      <c r="C3764" s="26">
        <v>-51.945999999999998</v>
      </c>
      <c r="D3764" s="26">
        <v>1747.6</v>
      </c>
      <c r="E3764" s="26">
        <v>0.46829300000000001</v>
      </c>
    </row>
    <row r="3765" spans="1:5" x14ac:dyDescent="0.15">
      <c r="A3765" s="26" t="s">
        <v>14</v>
      </c>
      <c r="B3765" s="26">
        <v>6.6E-3</v>
      </c>
      <c r="C3765" s="26">
        <v>-56.002899999999997</v>
      </c>
      <c r="D3765" s="26">
        <v>1997.9</v>
      </c>
      <c r="E3765" s="26">
        <v>0.46829300000000001</v>
      </c>
    </row>
    <row r="3766" spans="1:5" x14ac:dyDescent="0.15">
      <c r="A3766" s="26" t="s">
        <v>14</v>
      </c>
      <c r="B3766" s="26">
        <v>359.99538999999999</v>
      </c>
      <c r="C3766" s="26">
        <v>-58.001899999999999</v>
      </c>
      <c r="D3766" s="26">
        <v>400.5</v>
      </c>
      <c r="E3766" s="26">
        <v>0.46829300000000001</v>
      </c>
    </row>
    <row r="3767" spans="1:5" x14ac:dyDescent="0.15">
      <c r="A3767" s="26" t="s">
        <v>14</v>
      </c>
      <c r="B3767" s="26">
        <v>359.99608999999998</v>
      </c>
      <c r="C3767" s="26">
        <v>-60.005499999999998</v>
      </c>
      <c r="D3767" s="26">
        <v>1500.9</v>
      </c>
      <c r="E3767" s="26">
        <v>0.46829300000000001</v>
      </c>
    </row>
    <row r="3768" spans="1:5" x14ac:dyDescent="0.15">
      <c r="A3768" s="26" t="s">
        <v>14</v>
      </c>
      <c r="B3768" s="26">
        <v>359.99608999999998</v>
      </c>
      <c r="C3768" s="26">
        <v>-60.005499999999998</v>
      </c>
      <c r="D3768" s="26">
        <v>2497.3998999999999</v>
      </c>
      <c r="E3768" s="26">
        <v>0.46829300000000001</v>
      </c>
    </row>
    <row r="3769" spans="1:5" x14ac:dyDescent="0.15">
      <c r="A3769" s="26" t="s">
        <v>14</v>
      </c>
      <c r="B3769" s="26">
        <v>2.5999999999999999E-3</v>
      </c>
      <c r="C3769" s="26">
        <v>-63.001100000000001</v>
      </c>
      <c r="D3769" s="26">
        <v>1000.7</v>
      </c>
      <c r="E3769" s="26">
        <v>0.46829300000000001</v>
      </c>
    </row>
    <row r="3770" spans="1:5" x14ac:dyDescent="0.15">
      <c r="A3770" s="26" t="s">
        <v>14</v>
      </c>
      <c r="B3770" s="26">
        <v>2.5999999999999999E-3</v>
      </c>
      <c r="C3770" s="26">
        <v>-63.001100000000001</v>
      </c>
      <c r="D3770" s="26">
        <v>1500.7</v>
      </c>
      <c r="E3770" s="26">
        <v>0.46829300000000001</v>
      </c>
    </row>
    <row r="3771" spans="1:5" x14ac:dyDescent="0.15">
      <c r="A3771" s="26" t="s">
        <v>14</v>
      </c>
      <c r="B3771" s="26">
        <v>2.5999999999999999E-3</v>
      </c>
      <c r="C3771" s="26">
        <v>-63.001100000000001</v>
      </c>
      <c r="D3771" s="26">
        <v>4750</v>
      </c>
      <c r="E3771" s="26">
        <v>0.46829300000000001</v>
      </c>
    </row>
    <row r="3772" spans="1:5" x14ac:dyDescent="0.15">
      <c r="A3772" s="26" t="s">
        <v>14</v>
      </c>
      <c r="B3772" s="26">
        <v>359.99950999999999</v>
      </c>
      <c r="C3772" s="26">
        <v>-68.000100000000003</v>
      </c>
      <c r="D3772" s="26">
        <v>1501.6</v>
      </c>
      <c r="E3772" s="26">
        <v>0.46829300000000001</v>
      </c>
    </row>
    <row r="3773" spans="1:5" x14ac:dyDescent="0.15">
      <c r="A3773" s="26" t="s">
        <v>14</v>
      </c>
      <c r="B3773" s="26">
        <v>359.99950999999999</v>
      </c>
      <c r="C3773" s="26">
        <v>-68.000100000000003</v>
      </c>
      <c r="D3773" s="26">
        <v>4201.2997999999998</v>
      </c>
      <c r="E3773" s="26">
        <v>0.46829300000000001</v>
      </c>
    </row>
    <row r="3774" spans="1:5" x14ac:dyDescent="0.15">
      <c r="A3774" s="26" t="s">
        <v>14</v>
      </c>
      <c r="B3774" s="26">
        <v>7.1000000000000002E-4</v>
      </c>
      <c r="C3774" s="26">
        <v>-69.003500000000003</v>
      </c>
      <c r="D3774" s="26">
        <v>3200.1001000000001</v>
      </c>
      <c r="E3774" s="26">
        <v>0.46829300000000001</v>
      </c>
    </row>
    <row r="3775" spans="1:5" x14ac:dyDescent="0.15">
      <c r="A3775" s="26" t="s">
        <v>14</v>
      </c>
      <c r="B3775" s="26">
        <v>359.96686</v>
      </c>
      <c r="C3775" s="26">
        <v>-69.397000000000006</v>
      </c>
      <c r="D3775" s="26">
        <v>1699.3</v>
      </c>
      <c r="E3775" s="26">
        <v>0.46829300000000001</v>
      </c>
    </row>
    <row r="3776" spans="1:5" x14ac:dyDescent="0.15">
      <c r="A3776" s="26" t="s">
        <v>14</v>
      </c>
      <c r="B3776" s="26">
        <v>359.96686</v>
      </c>
      <c r="C3776" s="26">
        <v>-69.397000000000006</v>
      </c>
      <c r="D3776" s="26">
        <v>1799.6</v>
      </c>
      <c r="E3776" s="26">
        <v>0.46829300000000001</v>
      </c>
    </row>
    <row r="3777" spans="1:5" x14ac:dyDescent="0.15">
      <c r="A3777" s="26" t="s">
        <v>14</v>
      </c>
      <c r="B3777" s="26">
        <v>301.87259</v>
      </c>
      <c r="C3777" s="26">
        <v>-58.979399999999998</v>
      </c>
      <c r="D3777" s="26">
        <v>1999.4</v>
      </c>
      <c r="E3777" s="26">
        <v>0.46829300000000001</v>
      </c>
    </row>
    <row r="3778" spans="1:5" x14ac:dyDescent="0.15">
      <c r="A3778" s="26" t="s">
        <v>14</v>
      </c>
      <c r="B3778" s="26">
        <v>294.82549999999998</v>
      </c>
      <c r="C3778" s="26">
        <v>-55.341099999999997</v>
      </c>
      <c r="D3778" s="26">
        <v>1298.0999999999999</v>
      </c>
      <c r="E3778" s="26">
        <v>0.46829300000000001</v>
      </c>
    </row>
    <row r="3779" spans="1:5" x14ac:dyDescent="0.15">
      <c r="A3779" s="26" t="s">
        <v>14</v>
      </c>
      <c r="B3779" s="26">
        <v>1.4502999999999999</v>
      </c>
      <c r="C3779" s="26">
        <v>-50.271599999999999</v>
      </c>
      <c r="D3779" s="26">
        <v>1749.4</v>
      </c>
      <c r="E3779" s="26">
        <v>0.46682899999999999</v>
      </c>
    </row>
    <row r="3780" spans="1:5" x14ac:dyDescent="0.15">
      <c r="A3780" s="26" t="s">
        <v>14</v>
      </c>
      <c r="B3780" s="26">
        <v>1.9E-3</v>
      </c>
      <c r="C3780" s="26">
        <v>-67.000699999999995</v>
      </c>
      <c r="D3780" s="26">
        <v>4499.2997999999998</v>
      </c>
      <c r="E3780" s="26">
        <v>0.46390199999999998</v>
      </c>
    </row>
    <row r="3781" spans="1:5" x14ac:dyDescent="0.15">
      <c r="A3781" s="26" t="s">
        <v>14</v>
      </c>
      <c r="B3781" s="26">
        <v>2.0400000000000001E-3</v>
      </c>
      <c r="C3781" s="26">
        <v>-59.000399999999999</v>
      </c>
      <c r="D3781" s="26">
        <v>1249.9000000000001</v>
      </c>
      <c r="E3781" s="26">
        <v>0.46146300000000001</v>
      </c>
    </row>
    <row r="3782" spans="1:5" x14ac:dyDescent="0.15">
      <c r="A3782" s="26" t="s">
        <v>14</v>
      </c>
      <c r="B3782" s="26">
        <v>2.0400000000000001E-3</v>
      </c>
      <c r="C3782" s="26">
        <v>-59.000399999999999</v>
      </c>
      <c r="D3782" s="26">
        <v>4244.7002000000002</v>
      </c>
      <c r="E3782" s="26">
        <v>0.46</v>
      </c>
    </row>
    <row r="3783" spans="1:5" x14ac:dyDescent="0.15">
      <c r="A3783" s="26" t="s">
        <v>14</v>
      </c>
      <c r="B3783" s="26">
        <v>5.8811999999999998</v>
      </c>
      <c r="C3783" s="26">
        <v>-45.999499999999998</v>
      </c>
      <c r="D3783" s="26">
        <v>99.9</v>
      </c>
      <c r="E3783" s="26">
        <v>0.45853699999999997</v>
      </c>
    </row>
    <row r="3784" spans="1:5" x14ac:dyDescent="0.15">
      <c r="A3784" s="26" t="s">
        <v>14</v>
      </c>
      <c r="B3784" s="26">
        <v>1.4502999999999999</v>
      </c>
      <c r="C3784" s="26">
        <v>-50.271599999999999</v>
      </c>
      <c r="D3784" s="26">
        <v>2001.9</v>
      </c>
      <c r="E3784" s="26">
        <v>0.45853699999999997</v>
      </c>
    </row>
    <row r="3785" spans="1:5" x14ac:dyDescent="0.15">
      <c r="A3785" s="26" t="s">
        <v>14</v>
      </c>
      <c r="B3785" s="26">
        <v>359.99968999999999</v>
      </c>
      <c r="C3785" s="26">
        <v>-53.9998</v>
      </c>
      <c r="D3785" s="26">
        <v>350.1</v>
      </c>
      <c r="E3785" s="26">
        <v>0.45853699999999997</v>
      </c>
    </row>
    <row r="3786" spans="1:5" x14ac:dyDescent="0.15">
      <c r="A3786" s="26" t="s">
        <v>14</v>
      </c>
      <c r="B3786" s="26">
        <v>0</v>
      </c>
      <c r="C3786" s="26">
        <v>-55.002400000000002</v>
      </c>
      <c r="D3786" s="26">
        <v>25.3</v>
      </c>
      <c r="E3786" s="26">
        <v>0.45853699999999997</v>
      </c>
    </row>
    <row r="3787" spans="1:5" x14ac:dyDescent="0.15">
      <c r="A3787" s="26" t="s">
        <v>14</v>
      </c>
      <c r="B3787" s="26">
        <v>0</v>
      </c>
      <c r="C3787" s="26">
        <v>-55.002400000000002</v>
      </c>
      <c r="D3787" s="26">
        <v>150.4</v>
      </c>
      <c r="E3787" s="26">
        <v>0.45853699999999997</v>
      </c>
    </row>
    <row r="3788" spans="1:5" x14ac:dyDescent="0.15">
      <c r="A3788" s="26" t="s">
        <v>14</v>
      </c>
      <c r="B3788" s="26">
        <v>359.99608999999998</v>
      </c>
      <c r="C3788" s="26">
        <v>-60.005499999999998</v>
      </c>
      <c r="D3788" s="26">
        <v>4994.2997999999998</v>
      </c>
      <c r="E3788" s="26">
        <v>0.45853699999999997</v>
      </c>
    </row>
    <row r="3789" spans="1:5" x14ac:dyDescent="0.15">
      <c r="A3789" s="26" t="s">
        <v>14</v>
      </c>
      <c r="B3789" s="26">
        <v>359.99608999999998</v>
      </c>
      <c r="C3789" s="26">
        <v>-60.005499999999998</v>
      </c>
      <c r="D3789" s="26">
        <v>5254.1000999999997</v>
      </c>
      <c r="E3789" s="26">
        <v>0.45853699999999997</v>
      </c>
    </row>
    <row r="3790" spans="1:5" x14ac:dyDescent="0.15">
      <c r="A3790" s="26" t="s">
        <v>14</v>
      </c>
      <c r="B3790" s="26">
        <v>359.99270999999999</v>
      </c>
      <c r="C3790" s="26">
        <v>-61.000599999999999</v>
      </c>
      <c r="D3790" s="26">
        <v>2496.6999999999998</v>
      </c>
      <c r="E3790" s="26">
        <v>0.45853699999999997</v>
      </c>
    </row>
    <row r="3791" spans="1:5" x14ac:dyDescent="0.15">
      <c r="A3791" s="26" t="s">
        <v>14</v>
      </c>
      <c r="B3791" s="26">
        <v>295.57031000000001</v>
      </c>
      <c r="C3791" s="26">
        <v>-55.734400000000001</v>
      </c>
      <c r="D3791" s="26">
        <v>39.1</v>
      </c>
      <c r="E3791" s="26">
        <v>0.45853699999999997</v>
      </c>
    </row>
    <row r="3792" spans="1:5" x14ac:dyDescent="0.15">
      <c r="A3792" s="26" t="s">
        <v>14</v>
      </c>
      <c r="B3792" s="26">
        <v>1.4502999999999999</v>
      </c>
      <c r="C3792" s="26">
        <v>-50.271599999999999</v>
      </c>
      <c r="D3792" s="26">
        <v>748.4</v>
      </c>
      <c r="E3792" s="26">
        <v>0.45365899999999998</v>
      </c>
    </row>
    <row r="3793" spans="1:5" x14ac:dyDescent="0.15">
      <c r="A3793" s="26" t="s">
        <v>14</v>
      </c>
      <c r="B3793" s="26">
        <v>6.6E-3</v>
      </c>
      <c r="C3793" s="26">
        <v>-56.002899999999997</v>
      </c>
      <c r="D3793" s="26">
        <v>1752.7</v>
      </c>
      <c r="E3793" s="26">
        <v>0.44878000000000001</v>
      </c>
    </row>
    <row r="3794" spans="1:5" x14ac:dyDescent="0.15">
      <c r="A3794" s="26" t="s">
        <v>14</v>
      </c>
      <c r="B3794" s="26">
        <v>2.0400000000000001E-3</v>
      </c>
      <c r="C3794" s="26">
        <v>-59.000399999999999</v>
      </c>
      <c r="D3794" s="26">
        <v>2495.8000000000002</v>
      </c>
      <c r="E3794" s="26">
        <v>0.44878000000000001</v>
      </c>
    </row>
    <row r="3795" spans="1:5" x14ac:dyDescent="0.15">
      <c r="A3795" s="26" t="s">
        <v>14</v>
      </c>
      <c r="B3795" s="26">
        <v>359.99270999999999</v>
      </c>
      <c r="C3795" s="26">
        <v>-61.000599999999999</v>
      </c>
      <c r="D3795" s="26">
        <v>1997.6</v>
      </c>
      <c r="E3795" s="26">
        <v>0.44878000000000001</v>
      </c>
    </row>
    <row r="3796" spans="1:5" x14ac:dyDescent="0.15">
      <c r="A3796" s="26" t="s">
        <v>14</v>
      </c>
      <c r="B3796" s="26">
        <v>359.99270999999999</v>
      </c>
      <c r="C3796" s="26">
        <v>-61.000599999999999</v>
      </c>
      <c r="D3796" s="26">
        <v>5320.7002000000002</v>
      </c>
      <c r="E3796" s="26">
        <v>0.44878000000000001</v>
      </c>
    </row>
    <row r="3797" spans="1:5" x14ac:dyDescent="0.15">
      <c r="A3797" s="26" t="s">
        <v>14</v>
      </c>
      <c r="B3797" s="26">
        <v>359.99029999999999</v>
      </c>
      <c r="C3797" s="26">
        <v>-63.967300000000002</v>
      </c>
      <c r="D3797" s="26">
        <v>1999.4</v>
      </c>
      <c r="E3797" s="26">
        <v>0.44878000000000001</v>
      </c>
    </row>
    <row r="3798" spans="1:5" x14ac:dyDescent="0.15">
      <c r="A3798" s="26" t="s">
        <v>14</v>
      </c>
      <c r="B3798" s="26">
        <v>359.99029999999999</v>
      </c>
      <c r="C3798" s="26">
        <v>-63.967300000000002</v>
      </c>
      <c r="D3798" s="26">
        <v>5127.3999000000003</v>
      </c>
      <c r="E3798" s="26">
        <v>0.44878000000000001</v>
      </c>
    </row>
    <row r="3799" spans="1:5" x14ac:dyDescent="0.15">
      <c r="A3799" s="26" t="s">
        <v>14</v>
      </c>
      <c r="B3799" s="26">
        <v>7.1000000000000002E-4</v>
      </c>
      <c r="C3799" s="26">
        <v>-69.003500000000003</v>
      </c>
      <c r="D3799" s="26">
        <v>2499.8000000000002</v>
      </c>
      <c r="E3799" s="26">
        <v>0.44878000000000001</v>
      </c>
    </row>
    <row r="3800" spans="1:5" x14ac:dyDescent="0.15">
      <c r="A3800" s="26" t="s">
        <v>14</v>
      </c>
      <c r="B3800" s="26">
        <v>359.96686</v>
      </c>
      <c r="C3800" s="26">
        <v>-69.397000000000006</v>
      </c>
      <c r="D3800" s="26">
        <v>23.8</v>
      </c>
      <c r="E3800" s="26">
        <v>0.44878000000000001</v>
      </c>
    </row>
    <row r="3801" spans="1:5" x14ac:dyDescent="0.15">
      <c r="A3801" s="26" t="s">
        <v>14</v>
      </c>
      <c r="B3801" s="26">
        <v>301.87259</v>
      </c>
      <c r="C3801" s="26">
        <v>-58.979399999999998</v>
      </c>
      <c r="D3801" s="26">
        <v>1748.2</v>
      </c>
      <c r="E3801" s="26">
        <v>0.44878000000000001</v>
      </c>
    </row>
    <row r="3802" spans="1:5" x14ac:dyDescent="0.15">
      <c r="A3802" s="26" t="s">
        <v>14</v>
      </c>
      <c r="B3802" s="26">
        <v>299.13150000000002</v>
      </c>
      <c r="C3802" s="26">
        <v>-57.627499999999998</v>
      </c>
      <c r="D3802" s="26">
        <v>1749.8</v>
      </c>
      <c r="E3802" s="26">
        <v>0.44878000000000001</v>
      </c>
    </row>
    <row r="3803" spans="1:5" x14ac:dyDescent="0.15">
      <c r="A3803" s="26" t="s">
        <v>14</v>
      </c>
      <c r="B3803" s="26">
        <v>8.9945400000000006</v>
      </c>
      <c r="C3803" s="26">
        <v>-42.340600000000002</v>
      </c>
      <c r="D3803" s="26">
        <v>1252.8</v>
      </c>
      <c r="E3803" s="26">
        <v>0.43902400000000003</v>
      </c>
    </row>
    <row r="3804" spans="1:5" x14ac:dyDescent="0.15">
      <c r="A3804" s="26" t="s">
        <v>14</v>
      </c>
      <c r="B3804" s="26">
        <v>5.8811999999999998</v>
      </c>
      <c r="C3804" s="26">
        <v>-45.999499999999998</v>
      </c>
      <c r="D3804" s="26">
        <v>1001</v>
      </c>
      <c r="E3804" s="26">
        <v>0.43902400000000003</v>
      </c>
    </row>
    <row r="3805" spans="1:5" x14ac:dyDescent="0.15">
      <c r="A3805" s="26" t="s">
        <v>14</v>
      </c>
      <c r="B3805" s="26">
        <v>4.27494</v>
      </c>
      <c r="C3805" s="26">
        <v>-47.656500000000001</v>
      </c>
      <c r="D3805" s="26">
        <v>398.5</v>
      </c>
      <c r="E3805" s="26">
        <v>0.43902400000000003</v>
      </c>
    </row>
    <row r="3806" spans="1:5" x14ac:dyDescent="0.15">
      <c r="A3806" s="26" t="s">
        <v>14</v>
      </c>
      <c r="B3806" s="26">
        <v>1.2800000000000001E-2</v>
      </c>
      <c r="C3806" s="26">
        <v>-51.945999999999998</v>
      </c>
      <c r="D3806" s="26">
        <v>2500</v>
      </c>
      <c r="E3806" s="26">
        <v>0.43902400000000003</v>
      </c>
    </row>
    <row r="3807" spans="1:5" x14ac:dyDescent="0.15">
      <c r="A3807" s="26" t="s">
        <v>14</v>
      </c>
      <c r="B3807" s="26">
        <v>2.0400000000000001E-3</v>
      </c>
      <c r="C3807" s="26">
        <v>-59.000399999999999</v>
      </c>
      <c r="D3807" s="26">
        <v>1000.8</v>
      </c>
      <c r="E3807" s="26">
        <v>0.43902400000000003</v>
      </c>
    </row>
    <row r="3808" spans="1:5" x14ac:dyDescent="0.15">
      <c r="A3808" s="26" t="s">
        <v>14</v>
      </c>
      <c r="B3808" s="26">
        <v>359.99608999999998</v>
      </c>
      <c r="C3808" s="26">
        <v>-60.005499999999998</v>
      </c>
      <c r="D3808" s="26">
        <v>2995.6001000000001</v>
      </c>
      <c r="E3808" s="26">
        <v>0.43902400000000003</v>
      </c>
    </row>
    <row r="3809" spans="1:5" x14ac:dyDescent="0.15">
      <c r="A3809" s="26" t="s">
        <v>14</v>
      </c>
      <c r="B3809" s="26">
        <v>7.6999999999999996E-4</v>
      </c>
      <c r="C3809" s="26">
        <v>-62.000399999999999</v>
      </c>
      <c r="D3809" s="26">
        <v>5265.2002000000002</v>
      </c>
      <c r="E3809" s="26">
        <v>0.43902400000000003</v>
      </c>
    </row>
    <row r="3810" spans="1:5" x14ac:dyDescent="0.15">
      <c r="A3810" s="26" t="s">
        <v>14</v>
      </c>
      <c r="B3810" s="26">
        <v>7.9000000000000001E-4</v>
      </c>
      <c r="C3810" s="26">
        <v>-64.999200000000002</v>
      </c>
      <c r="D3810" s="26">
        <v>3650.3998999999999</v>
      </c>
      <c r="E3810" s="26">
        <v>0.43902400000000003</v>
      </c>
    </row>
    <row r="3811" spans="1:5" x14ac:dyDescent="0.15">
      <c r="A3811" s="26" t="s">
        <v>14</v>
      </c>
      <c r="B3811" s="26">
        <v>359.99950999999999</v>
      </c>
      <c r="C3811" s="26">
        <v>-68.000100000000003</v>
      </c>
      <c r="D3811" s="26">
        <v>749.1</v>
      </c>
      <c r="E3811" s="26">
        <v>0.43902400000000003</v>
      </c>
    </row>
    <row r="3812" spans="1:5" x14ac:dyDescent="0.15">
      <c r="A3812" s="26" t="s">
        <v>14</v>
      </c>
      <c r="B3812" s="26">
        <v>7.1000000000000002E-4</v>
      </c>
      <c r="C3812" s="26">
        <v>-69.003500000000003</v>
      </c>
      <c r="D3812" s="26">
        <v>1748.8</v>
      </c>
      <c r="E3812" s="26">
        <v>0.43902400000000003</v>
      </c>
    </row>
    <row r="3813" spans="1:5" x14ac:dyDescent="0.15">
      <c r="A3813" s="26" t="s">
        <v>14</v>
      </c>
      <c r="B3813" s="26">
        <v>7.1000000000000002E-4</v>
      </c>
      <c r="C3813" s="26">
        <v>-69.003500000000003</v>
      </c>
      <c r="D3813" s="26">
        <v>2996.2</v>
      </c>
      <c r="E3813" s="26">
        <v>0.43902400000000003</v>
      </c>
    </row>
    <row r="3814" spans="1:5" x14ac:dyDescent="0.15">
      <c r="A3814" s="26" t="s">
        <v>14</v>
      </c>
      <c r="B3814" s="26">
        <v>7.1000000000000002E-4</v>
      </c>
      <c r="C3814" s="26">
        <v>-69.003500000000003</v>
      </c>
      <c r="D3814" s="26">
        <v>3301.2</v>
      </c>
      <c r="E3814" s="26">
        <v>0.43902400000000003</v>
      </c>
    </row>
    <row r="3815" spans="1:5" x14ac:dyDescent="0.15">
      <c r="A3815" s="26" t="s">
        <v>14</v>
      </c>
      <c r="B3815" s="26">
        <v>342.05419999999998</v>
      </c>
      <c r="C3815" s="26">
        <v>-68.800700000000006</v>
      </c>
      <c r="D3815" s="26">
        <v>3999.3</v>
      </c>
      <c r="E3815" s="26">
        <v>0.43902400000000003</v>
      </c>
    </row>
    <row r="3816" spans="1:5" x14ac:dyDescent="0.15">
      <c r="A3816" s="26" t="s">
        <v>14</v>
      </c>
      <c r="B3816" s="26">
        <v>336.37231000000003</v>
      </c>
      <c r="C3816" s="26">
        <v>-67.344300000000004</v>
      </c>
      <c r="D3816" s="26">
        <v>4799.2002000000002</v>
      </c>
      <c r="E3816" s="26">
        <v>0.43902400000000003</v>
      </c>
    </row>
    <row r="3817" spans="1:5" x14ac:dyDescent="0.15">
      <c r="A3817" s="26" t="s">
        <v>14</v>
      </c>
      <c r="B3817" s="26">
        <v>311.73221000000001</v>
      </c>
      <c r="C3817" s="26">
        <v>-64.043099999999995</v>
      </c>
      <c r="D3817" s="26">
        <v>3499.8</v>
      </c>
      <c r="E3817" s="26">
        <v>0.43902400000000003</v>
      </c>
    </row>
    <row r="3818" spans="1:5" x14ac:dyDescent="0.15">
      <c r="A3818" s="26" t="s">
        <v>14</v>
      </c>
      <c r="B3818" s="26">
        <v>301.87259</v>
      </c>
      <c r="C3818" s="26">
        <v>-58.979399999999998</v>
      </c>
      <c r="D3818" s="26">
        <v>199.6</v>
      </c>
      <c r="E3818" s="26">
        <v>0.43902400000000003</v>
      </c>
    </row>
    <row r="3819" spans="1:5" x14ac:dyDescent="0.15">
      <c r="A3819" s="26" t="s">
        <v>14</v>
      </c>
      <c r="B3819" s="26">
        <v>296.24261000000001</v>
      </c>
      <c r="C3819" s="26">
        <v>-56.119300000000003</v>
      </c>
      <c r="D3819" s="26">
        <v>2998.8</v>
      </c>
      <c r="E3819" s="26">
        <v>0.43902400000000003</v>
      </c>
    </row>
    <row r="3820" spans="1:5" x14ac:dyDescent="0.15">
      <c r="A3820" s="26" t="s">
        <v>14</v>
      </c>
      <c r="B3820" s="26">
        <v>5.8811999999999998</v>
      </c>
      <c r="C3820" s="26">
        <v>-45.999499999999998</v>
      </c>
      <c r="D3820" s="26">
        <v>2000.5</v>
      </c>
      <c r="E3820" s="26">
        <v>0.43609799999999999</v>
      </c>
    </row>
    <row r="3821" spans="1:5" x14ac:dyDescent="0.15">
      <c r="A3821" s="26" t="s">
        <v>14</v>
      </c>
      <c r="B3821" s="26">
        <v>5.8811999999999998</v>
      </c>
      <c r="C3821" s="26">
        <v>-45.999499999999998</v>
      </c>
      <c r="D3821" s="26">
        <v>2500.6999999999998</v>
      </c>
      <c r="E3821" s="26">
        <v>0.42926799999999998</v>
      </c>
    </row>
    <row r="3822" spans="1:5" x14ac:dyDescent="0.15">
      <c r="A3822" s="26" t="s">
        <v>14</v>
      </c>
      <c r="B3822" s="26">
        <v>1.2800000000000001E-2</v>
      </c>
      <c r="C3822" s="26">
        <v>-51.945999999999998</v>
      </c>
      <c r="D3822" s="26">
        <v>1248.4000000000001</v>
      </c>
      <c r="E3822" s="26">
        <v>0.42926799999999998</v>
      </c>
    </row>
    <row r="3823" spans="1:5" x14ac:dyDescent="0.15">
      <c r="A3823" s="26" t="s">
        <v>14</v>
      </c>
      <c r="B3823" s="26">
        <v>4.0169999999999997E-2</v>
      </c>
      <c r="C3823" s="26">
        <v>-53.007199999999997</v>
      </c>
      <c r="D3823" s="26">
        <v>299.7</v>
      </c>
      <c r="E3823" s="26">
        <v>0.42926799999999998</v>
      </c>
    </row>
    <row r="3824" spans="1:5" x14ac:dyDescent="0.15">
      <c r="A3824" s="26" t="s">
        <v>14</v>
      </c>
      <c r="B3824" s="26">
        <v>359.99968999999999</v>
      </c>
      <c r="C3824" s="26">
        <v>-53.9998</v>
      </c>
      <c r="D3824" s="26">
        <v>551.6</v>
      </c>
      <c r="E3824" s="26">
        <v>0.42926799999999998</v>
      </c>
    </row>
    <row r="3825" spans="1:5" x14ac:dyDescent="0.15">
      <c r="A3825" s="26" t="s">
        <v>14</v>
      </c>
      <c r="B3825" s="26">
        <v>2.0400000000000001E-3</v>
      </c>
      <c r="C3825" s="26">
        <v>-59.000399999999999</v>
      </c>
      <c r="D3825" s="26">
        <v>1998.6</v>
      </c>
      <c r="E3825" s="26">
        <v>0.42926799999999998</v>
      </c>
    </row>
    <row r="3826" spans="1:5" x14ac:dyDescent="0.15">
      <c r="A3826" s="26" t="s">
        <v>14</v>
      </c>
      <c r="B3826" s="26">
        <v>359.99608999999998</v>
      </c>
      <c r="C3826" s="26">
        <v>-60.005499999999998</v>
      </c>
      <c r="D3826" s="26">
        <v>4732.7002000000002</v>
      </c>
      <c r="E3826" s="26">
        <v>0.42926799999999998</v>
      </c>
    </row>
    <row r="3827" spans="1:5" x14ac:dyDescent="0.15">
      <c r="A3827" s="26" t="s">
        <v>14</v>
      </c>
      <c r="B3827" s="26">
        <v>7.6999999999999996E-4</v>
      </c>
      <c r="C3827" s="26">
        <v>-62.000399999999999</v>
      </c>
      <c r="D3827" s="26">
        <v>3994.7</v>
      </c>
      <c r="E3827" s="26">
        <v>0.42926799999999998</v>
      </c>
    </row>
    <row r="3828" spans="1:5" x14ac:dyDescent="0.15">
      <c r="A3828" s="26" t="s">
        <v>14</v>
      </c>
      <c r="B3828" s="26">
        <v>2.5999999999999999E-3</v>
      </c>
      <c r="C3828" s="26">
        <v>-63.001100000000001</v>
      </c>
      <c r="D3828" s="26">
        <v>1249.5</v>
      </c>
      <c r="E3828" s="26">
        <v>0.42926799999999998</v>
      </c>
    </row>
    <row r="3829" spans="1:5" x14ac:dyDescent="0.15">
      <c r="A3829" s="26" t="s">
        <v>14</v>
      </c>
      <c r="B3829" s="26">
        <v>2.5999999999999999E-3</v>
      </c>
      <c r="C3829" s="26">
        <v>-63.001100000000001</v>
      </c>
      <c r="D3829" s="26">
        <v>5252.3999000000003</v>
      </c>
      <c r="E3829" s="26">
        <v>0.42926799999999998</v>
      </c>
    </row>
    <row r="3830" spans="1:5" x14ac:dyDescent="0.15">
      <c r="A3830" s="26" t="s">
        <v>14</v>
      </c>
      <c r="B3830" s="26">
        <v>359.99029999999999</v>
      </c>
      <c r="C3830" s="26">
        <v>-63.967300000000002</v>
      </c>
      <c r="D3830" s="26">
        <v>4249.6000999999997</v>
      </c>
      <c r="E3830" s="26">
        <v>0.42926799999999998</v>
      </c>
    </row>
    <row r="3831" spans="1:5" x14ac:dyDescent="0.15">
      <c r="A3831" s="26" t="s">
        <v>14</v>
      </c>
      <c r="B3831" s="26">
        <v>7.1000000000000002E-4</v>
      </c>
      <c r="C3831" s="26">
        <v>-69.003500000000003</v>
      </c>
      <c r="D3831" s="26">
        <v>2250.5</v>
      </c>
      <c r="E3831" s="26">
        <v>0.42926799999999998</v>
      </c>
    </row>
    <row r="3832" spans="1:5" x14ac:dyDescent="0.15">
      <c r="A3832" s="26" t="s">
        <v>14</v>
      </c>
      <c r="B3832" s="26">
        <v>359.96686</v>
      </c>
      <c r="C3832" s="26">
        <v>-69.397000000000006</v>
      </c>
      <c r="D3832" s="26">
        <v>150.30000000000001</v>
      </c>
      <c r="E3832" s="26">
        <v>0.42926799999999998</v>
      </c>
    </row>
    <row r="3833" spans="1:5" x14ac:dyDescent="0.15">
      <c r="A3833" s="26" t="s">
        <v>14</v>
      </c>
      <c r="B3833" s="26">
        <v>359.96686</v>
      </c>
      <c r="C3833" s="26">
        <v>-69.397000000000006</v>
      </c>
      <c r="D3833" s="26">
        <v>1748.8</v>
      </c>
      <c r="E3833" s="26">
        <v>0.42926799999999998</v>
      </c>
    </row>
    <row r="3834" spans="1:5" x14ac:dyDescent="0.15">
      <c r="A3834" s="26" t="s">
        <v>14</v>
      </c>
      <c r="B3834" s="26">
        <v>332.74741</v>
      </c>
      <c r="C3834" s="26">
        <v>-66.601299999999995</v>
      </c>
      <c r="D3834" s="26">
        <v>4798.7002000000002</v>
      </c>
      <c r="E3834" s="26">
        <v>0.42926799999999998</v>
      </c>
    </row>
    <row r="3835" spans="1:5" x14ac:dyDescent="0.15">
      <c r="A3835" s="26" t="s">
        <v>14</v>
      </c>
      <c r="B3835" s="26">
        <v>311.73221000000001</v>
      </c>
      <c r="C3835" s="26">
        <v>-64.043099999999995</v>
      </c>
      <c r="D3835" s="26">
        <v>2999.1001000000001</v>
      </c>
      <c r="E3835" s="26">
        <v>0.42926799999999998</v>
      </c>
    </row>
    <row r="3836" spans="1:5" x14ac:dyDescent="0.15">
      <c r="A3836" s="26" t="s">
        <v>14</v>
      </c>
      <c r="B3836" s="26">
        <v>304.72307999999998</v>
      </c>
      <c r="C3836" s="26">
        <v>-60.1051</v>
      </c>
      <c r="D3836" s="26">
        <v>1500.5</v>
      </c>
      <c r="E3836" s="26">
        <v>0.42926799999999998</v>
      </c>
    </row>
    <row r="3837" spans="1:5" x14ac:dyDescent="0.15">
      <c r="A3837" s="26" t="s">
        <v>14</v>
      </c>
      <c r="B3837" s="26">
        <v>294.82549999999998</v>
      </c>
      <c r="C3837" s="26">
        <v>-55.341099999999997</v>
      </c>
      <c r="D3837" s="26">
        <v>1549.3</v>
      </c>
      <c r="E3837" s="26">
        <v>0.42926799999999998</v>
      </c>
    </row>
    <row r="3838" spans="1:5" x14ac:dyDescent="0.15">
      <c r="A3838" s="26" t="s">
        <v>14</v>
      </c>
      <c r="B3838" s="26">
        <v>294.47658999999999</v>
      </c>
      <c r="C3838" s="26">
        <v>-55.127099999999999</v>
      </c>
      <c r="D3838" s="26">
        <v>79</v>
      </c>
      <c r="E3838" s="26">
        <v>0.42926799999999998</v>
      </c>
    </row>
    <row r="3839" spans="1:5" x14ac:dyDescent="0.15">
      <c r="A3839" s="26" t="s">
        <v>14</v>
      </c>
      <c r="B3839" s="26">
        <v>5.8811999999999998</v>
      </c>
      <c r="C3839" s="26">
        <v>-45.999499999999998</v>
      </c>
      <c r="D3839" s="26">
        <v>499.4</v>
      </c>
      <c r="E3839" s="26">
        <v>0.419512</v>
      </c>
    </row>
    <row r="3840" spans="1:5" x14ac:dyDescent="0.15">
      <c r="A3840" s="26" t="s">
        <v>14</v>
      </c>
      <c r="B3840" s="26">
        <v>359.99270999999999</v>
      </c>
      <c r="C3840" s="26">
        <v>-61.000599999999999</v>
      </c>
      <c r="D3840" s="26">
        <v>749.9</v>
      </c>
      <c r="E3840" s="26">
        <v>0.419512</v>
      </c>
    </row>
    <row r="3841" spans="1:5" x14ac:dyDescent="0.15">
      <c r="A3841" s="26" t="s">
        <v>14</v>
      </c>
      <c r="B3841" s="26">
        <v>7.6999999999999996E-4</v>
      </c>
      <c r="C3841" s="26">
        <v>-62.000399999999999</v>
      </c>
      <c r="D3841" s="26">
        <v>998.3</v>
      </c>
      <c r="E3841" s="26">
        <v>0.419512</v>
      </c>
    </row>
    <row r="3842" spans="1:5" x14ac:dyDescent="0.15">
      <c r="A3842" s="26" t="s">
        <v>14</v>
      </c>
      <c r="B3842" s="26">
        <v>2.5999999999999999E-3</v>
      </c>
      <c r="C3842" s="26">
        <v>-63.001100000000001</v>
      </c>
      <c r="D3842" s="26">
        <v>3000.5</v>
      </c>
      <c r="E3842" s="26">
        <v>0.419512</v>
      </c>
    </row>
    <row r="3843" spans="1:5" x14ac:dyDescent="0.15">
      <c r="A3843" s="26" t="s">
        <v>14</v>
      </c>
      <c r="B3843" s="26">
        <v>2.5999999999999999E-3</v>
      </c>
      <c r="C3843" s="26">
        <v>-63.001100000000001</v>
      </c>
      <c r="D3843" s="26">
        <v>4000.8998999999999</v>
      </c>
      <c r="E3843" s="26">
        <v>0.419512</v>
      </c>
    </row>
    <row r="3844" spans="1:5" x14ac:dyDescent="0.15">
      <c r="A3844" s="26" t="s">
        <v>14</v>
      </c>
      <c r="B3844" s="26">
        <v>359.99774000000002</v>
      </c>
      <c r="C3844" s="26">
        <v>-66.500200000000007</v>
      </c>
      <c r="D3844" s="26">
        <v>750</v>
      </c>
      <c r="E3844" s="26">
        <v>0.419512</v>
      </c>
    </row>
    <row r="3845" spans="1:5" x14ac:dyDescent="0.15">
      <c r="A3845" s="26" t="s">
        <v>14</v>
      </c>
      <c r="B3845" s="26">
        <v>7.1000000000000002E-4</v>
      </c>
      <c r="C3845" s="26">
        <v>-69.003500000000003</v>
      </c>
      <c r="D3845" s="26">
        <v>1000.5</v>
      </c>
      <c r="E3845" s="26">
        <v>0.419512</v>
      </c>
    </row>
    <row r="3846" spans="1:5" x14ac:dyDescent="0.15">
      <c r="A3846" s="26" t="s">
        <v>14</v>
      </c>
      <c r="B3846" s="26">
        <v>359.96686</v>
      </c>
      <c r="C3846" s="26">
        <v>-69.397000000000006</v>
      </c>
      <c r="D3846" s="26">
        <v>1850</v>
      </c>
      <c r="E3846" s="26">
        <v>0.419512</v>
      </c>
    </row>
    <row r="3847" spans="1:5" x14ac:dyDescent="0.15">
      <c r="A3847" s="26" t="s">
        <v>14</v>
      </c>
      <c r="B3847" s="26">
        <v>301.87259</v>
      </c>
      <c r="C3847" s="26">
        <v>-58.979399999999998</v>
      </c>
      <c r="D3847" s="26">
        <v>1251.0999999999999</v>
      </c>
      <c r="E3847" s="26">
        <v>0.419512</v>
      </c>
    </row>
    <row r="3848" spans="1:5" x14ac:dyDescent="0.15">
      <c r="A3848" s="26" t="s">
        <v>14</v>
      </c>
      <c r="B3848" s="26">
        <v>300.52249</v>
      </c>
      <c r="C3848" s="26">
        <v>-58.295400000000001</v>
      </c>
      <c r="D3848" s="26">
        <v>2499.6999999999998</v>
      </c>
      <c r="E3848" s="26">
        <v>0.419512</v>
      </c>
    </row>
    <row r="3849" spans="1:5" x14ac:dyDescent="0.15">
      <c r="A3849" s="26" t="s">
        <v>14</v>
      </c>
      <c r="B3849" s="26">
        <v>296.24261000000001</v>
      </c>
      <c r="C3849" s="26">
        <v>-56.119300000000003</v>
      </c>
      <c r="D3849" s="26">
        <v>3497</v>
      </c>
      <c r="E3849" s="26">
        <v>0.419512</v>
      </c>
    </row>
    <row r="3850" spans="1:5" x14ac:dyDescent="0.15">
      <c r="A3850" s="26" t="s">
        <v>14</v>
      </c>
      <c r="B3850" s="26">
        <v>294.82549999999998</v>
      </c>
      <c r="C3850" s="26">
        <v>-55.341099999999997</v>
      </c>
      <c r="D3850" s="26">
        <v>1099.8</v>
      </c>
      <c r="E3850" s="26">
        <v>0.419512</v>
      </c>
    </row>
    <row r="3851" spans="1:5" x14ac:dyDescent="0.15">
      <c r="A3851" s="26" t="s">
        <v>14</v>
      </c>
      <c r="B3851" s="26">
        <v>294.47658999999999</v>
      </c>
      <c r="C3851" s="26">
        <v>-55.127099999999999</v>
      </c>
      <c r="D3851" s="26">
        <v>38.799999999999997</v>
      </c>
      <c r="E3851" s="26">
        <v>0.419512</v>
      </c>
    </row>
    <row r="3852" spans="1:5" x14ac:dyDescent="0.15">
      <c r="A3852" s="26" t="s">
        <v>14</v>
      </c>
      <c r="B3852" s="26">
        <v>297.52148</v>
      </c>
      <c r="C3852" s="26">
        <v>-56.881100000000004</v>
      </c>
      <c r="D3852" s="26">
        <v>1748.7</v>
      </c>
      <c r="E3852" s="26">
        <v>0.41707300000000003</v>
      </c>
    </row>
    <row r="3853" spans="1:5" x14ac:dyDescent="0.15">
      <c r="A3853" s="26" t="s">
        <v>14</v>
      </c>
      <c r="B3853" s="26">
        <v>8.9945400000000006</v>
      </c>
      <c r="C3853" s="26">
        <v>-42.340600000000002</v>
      </c>
      <c r="D3853" s="26">
        <v>1751.4</v>
      </c>
      <c r="E3853" s="26">
        <v>0.40975600000000001</v>
      </c>
    </row>
    <row r="3854" spans="1:5" x14ac:dyDescent="0.15">
      <c r="A3854" s="26" t="s">
        <v>14</v>
      </c>
      <c r="B3854" s="26">
        <v>4.27494</v>
      </c>
      <c r="C3854" s="26">
        <v>-47.656500000000001</v>
      </c>
      <c r="D3854" s="26">
        <v>750.2</v>
      </c>
      <c r="E3854" s="26">
        <v>0.40975600000000001</v>
      </c>
    </row>
    <row r="3855" spans="1:5" x14ac:dyDescent="0.15">
      <c r="A3855" s="26" t="s">
        <v>14</v>
      </c>
      <c r="B3855" s="26">
        <v>6.6E-3</v>
      </c>
      <c r="C3855" s="26">
        <v>-56.002899999999997</v>
      </c>
      <c r="D3855" s="26">
        <v>24.1</v>
      </c>
      <c r="E3855" s="26">
        <v>0.40975600000000001</v>
      </c>
    </row>
    <row r="3856" spans="1:5" x14ac:dyDescent="0.15">
      <c r="A3856" s="26" t="s">
        <v>14</v>
      </c>
      <c r="B3856" s="26">
        <v>6.6E-3</v>
      </c>
      <c r="C3856" s="26">
        <v>-56.002899999999997</v>
      </c>
      <c r="D3856" s="26">
        <v>1251.3</v>
      </c>
      <c r="E3856" s="26">
        <v>0.40975600000000001</v>
      </c>
    </row>
    <row r="3857" spans="1:5" x14ac:dyDescent="0.15">
      <c r="A3857" s="26" t="s">
        <v>14</v>
      </c>
      <c r="B3857" s="26">
        <v>359.99270999999999</v>
      </c>
      <c r="C3857" s="26">
        <v>-61.000599999999999</v>
      </c>
      <c r="D3857" s="26">
        <v>1498.1</v>
      </c>
      <c r="E3857" s="26">
        <v>0.40975600000000001</v>
      </c>
    </row>
    <row r="3858" spans="1:5" x14ac:dyDescent="0.15">
      <c r="A3858" s="26" t="s">
        <v>14</v>
      </c>
      <c r="B3858" s="26">
        <v>359.99029999999999</v>
      </c>
      <c r="C3858" s="26">
        <v>-63.967300000000002</v>
      </c>
      <c r="D3858" s="26">
        <v>3000.8998999999999</v>
      </c>
      <c r="E3858" s="26">
        <v>0.40975600000000001</v>
      </c>
    </row>
    <row r="3859" spans="1:5" x14ac:dyDescent="0.15">
      <c r="A3859" s="26" t="s">
        <v>14</v>
      </c>
      <c r="B3859" s="26">
        <v>7.9000000000000001E-4</v>
      </c>
      <c r="C3859" s="26">
        <v>-64.999200000000002</v>
      </c>
      <c r="D3859" s="26">
        <v>2249.3000000000002</v>
      </c>
      <c r="E3859" s="26">
        <v>0.40975600000000001</v>
      </c>
    </row>
    <row r="3860" spans="1:5" x14ac:dyDescent="0.15">
      <c r="A3860" s="26" t="s">
        <v>14</v>
      </c>
      <c r="B3860" s="26">
        <v>359.99774000000002</v>
      </c>
      <c r="C3860" s="26">
        <v>-66.500200000000007</v>
      </c>
      <c r="D3860" s="26">
        <v>1250.0999999999999</v>
      </c>
      <c r="E3860" s="26">
        <v>0.40975600000000001</v>
      </c>
    </row>
    <row r="3861" spans="1:5" x14ac:dyDescent="0.15">
      <c r="A3861" s="26" t="s">
        <v>14</v>
      </c>
      <c r="B3861" s="26">
        <v>359.99950999999999</v>
      </c>
      <c r="C3861" s="26">
        <v>-68.000100000000003</v>
      </c>
      <c r="D3861" s="26">
        <v>2999.1001000000001</v>
      </c>
      <c r="E3861" s="26">
        <v>0.40975600000000001</v>
      </c>
    </row>
    <row r="3862" spans="1:5" x14ac:dyDescent="0.15">
      <c r="A3862" s="26" t="s">
        <v>14</v>
      </c>
      <c r="B3862" s="26">
        <v>304.72307999999998</v>
      </c>
      <c r="C3862" s="26">
        <v>-60.1051</v>
      </c>
      <c r="D3862" s="26">
        <v>1252.3</v>
      </c>
      <c r="E3862" s="26">
        <v>0.40975600000000001</v>
      </c>
    </row>
    <row r="3863" spans="1:5" x14ac:dyDescent="0.15">
      <c r="A3863" s="26" t="s">
        <v>14</v>
      </c>
      <c r="B3863" s="26">
        <v>304.72307999999998</v>
      </c>
      <c r="C3863" s="26">
        <v>-60.1051</v>
      </c>
      <c r="D3863" s="26">
        <v>1747.5</v>
      </c>
      <c r="E3863" s="26">
        <v>0.40975600000000001</v>
      </c>
    </row>
    <row r="3864" spans="1:5" x14ac:dyDescent="0.15">
      <c r="A3864" s="26" t="s">
        <v>14</v>
      </c>
      <c r="B3864" s="26">
        <v>300.52249</v>
      </c>
      <c r="C3864" s="26">
        <v>-58.295400000000001</v>
      </c>
      <c r="D3864" s="26">
        <v>1248</v>
      </c>
      <c r="E3864" s="26">
        <v>0.40975600000000001</v>
      </c>
    </row>
    <row r="3865" spans="1:5" x14ac:dyDescent="0.15">
      <c r="A3865" s="26" t="s">
        <v>14</v>
      </c>
      <c r="B3865" s="26">
        <v>294.82549999999998</v>
      </c>
      <c r="C3865" s="26">
        <v>-55.341099999999997</v>
      </c>
      <c r="D3865" s="26">
        <v>349.3</v>
      </c>
      <c r="E3865" s="26">
        <v>0.40975600000000001</v>
      </c>
    </row>
    <row r="3866" spans="1:5" x14ac:dyDescent="0.15">
      <c r="A3866" s="26" t="s">
        <v>14</v>
      </c>
      <c r="B3866" s="26">
        <v>1.9E-3</v>
      </c>
      <c r="C3866" s="26">
        <v>-67.000699999999995</v>
      </c>
      <c r="D3866" s="26">
        <v>2501.1999999999998</v>
      </c>
      <c r="E3866" s="26">
        <v>0.40780499999999997</v>
      </c>
    </row>
    <row r="3867" spans="1:5" x14ac:dyDescent="0.15">
      <c r="A3867" s="26" t="s">
        <v>14</v>
      </c>
      <c r="B3867" s="26">
        <v>359.99538999999999</v>
      </c>
      <c r="C3867" s="26">
        <v>-58.001899999999999</v>
      </c>
      <c r="D3867" s="26">
        <v>1000.8</v>
      </c>
      <c r="E3867" s="26">
        <v>0.40731699999999998</v>
      </c>
    </row>
    <row r="3868" spans="1:5" x14ac:dyDescent="0.15">
      <c r="A3868" s="26" t="s">
        <v>14</v>
      </c>
      <c r="B3868" s="26">
        <v>297.52148</v>
      </c>
      <c r="C3868" s="26">
        <v>-56.881100000000004</v>
      </c>
      <c r="D3868" s="26">
        <v>3500.5</v>
      </c>
      <c r="E3868" s="26">
        <v>0.405366</v>
      </c>
    </row>
    <row r="3869" spans="1:5" x14ac:dyDescent="0.15">
      <c r="A3869" s="26" t="s">
        <v>14</v>
      </c>
      <c r="B3869" s="26">
        <v>4.0169999999999997E-2</v>
      </c>
      <c r="C3869" s="26">
        <v>-53.007199999999997</v>
      </c>
      <c r="D3869" s="26">
        <v>499.3</v>
      </c>
      <c r="E3869" s="26">
        <v>0.4</v>
      </c>
    </row>
    <row r="3870" spans="1:5" x14ac:dyDescent="0.15">
      <c r="A3870" s="26" t="s">
        <v>14</v>
      </c>
      <c r="B3870" s="26">
        <v>2.0400000000000001E-3</v>
      </c>
      <c r="C3870" s="26">
        <v>-59.000399999999999</v>
      </c>
      <c r="D3870" s="26">
        <v>400.7</v>
      </c>
      <c r="E3870" s="26">
        <v>0.4</v>
      </c>
    </row>
    <row r="3871" spans="1:5" x14ac:dyDescent="0.15">
      <c r="A3871" s="26" t="s">
        <v>14</v>
      </c>
      <c r="B3871" s="26">
        <v>359.99270999999999</v>
      </c>
      <c r="C3871" s="26">
        <v>-61.000599999999999</v>
      </c>
      <c r="D3871" s="26">
        <v>500.6</v>
      </c>
      <c r="E3871" s="26">
        <v>0.4</v>
      </c>
    </row>
    <row r="3872" spans="1:5" x14ac:dyDescent="0.15">
      <c r="A3872" s="26" t="s">
        <v>14</v>
      </c>
      <c r="B3872" s="26">
        <v>359.99270999999999</v>
      </c>
      <c r="C3872" s="26">
        <v>-61.000599999999999</v>
      </c>
      <c r="D3872" s="26">
        <v>999.4</v>
      </c>
      <c r="E3872" s="26">
        <v>0.4</v>
      </c>
    </row>
    <row r="3873" spans="1:5" x14ac:dyDescent="0.15">
      <c r="A3873" s="26" t="s">
        <v>14</v>
      </c>
      <c r="B3873" s="26">
        <v>2.5999999999999999E-3</v>
      </c>
      <c r="C3873" s="26">
        <v>-63.001100000000001</v>
      </c>
      <c r="D3873" s="26">
        <v>3501.1001000000001</v>
      </c>
      <c r="E3873" s="26">
        <v>0.4</v>
      </c>
    </row>
    <row r="3874" spans="1:5" x14ac:dyDescent="0.15">
      <c r="A3874" s="26" t="s">
        <v>14</v>
      </c>
      <c r="B3874" s="26">
        <v>359.99029999999999</v>
      </c>
      <c r="C3874" s="26">
        <v>-63.967300000000002</v>
      </c>
      <c r="D3874" s="26">
        <v>2500.3000000000002</v>
      </c>
      <c r="E3874" s="26">
        <v>0.4</v>
      </c>
    </row>
    <row r="3875" spans="1:5" x14ac:dyDescent="0.15">
      <c r="A3875" s="26" t="s">
        <v>14</v>
      </c>
      <c r="B3875" s="26">
        <v>7.9000000000000001E-4</v>
      </c>
      <c r="C3875" s="26">
        <v>-64.999200000000002</v>
      </c>
      <c r="D3875" s="26">
        <v>3000.3998999999999</v>
      </c>
      <c r="E3875" s="26">
        <v>0.4</v>
      </c>
    </row>
    <row r="3876" spans="1:5" x14ac:dyDescent="0.15">
      <c r="A3876" s="26" t="s">
        <v>14</v>
      </c>
      <c r="B3876" s="26">
        <v>1.9E-3</v>
      </c>
      <c r="C3876" s="26">
        <v>-67.000699999999995</v>
      </c>
      <c r="D3876" s="26">
        <v>2999.5</v>
      </c>
      <c r="E3876" s="26">
        <v>0.4</v>
      </c>
    </row>
    <row r="3877" spans="1:5" x14ac:dyDescent="0.15">
      <c r="A3877" s="26" t="s">
        <v>14</v>
      </c>
      <c r="B3877" s="26">
        <v>7.1000000000000002E-4</v>
      </c>
      <c r="C3877" s="26">
        <v>-69.003500000000003</v>
      </c>
      <c r="D3877" s="26">
        <v>2000</v>
      </c>
      <c r="E3877" s="26">
        <v>0.4</v>
      </c>
    </row>
    <row r="3878" spans="1:5" x14ac:dyDescent="0.15">
      <c r="A3878" s="26" t="s">
        <v>14</v>
      </c>
      <c r="B3878" s="26">
        <v>7.1000000000000002E-4</v>
      </c>
      <c r="C3878" s="26">
        <v>-69.003500000000003</v>
      </c>
      <c r="D3878" s="26">
        <v>2752.3998999999999</v>
      </c>
      <c r="E3878" s="26">
        <v>0.4</v>
      </c>
    </row>
    <row r="3879" spans="1:5" x14ac:dyDescent="0.15">
      <c r="A3879" s="26" t="s">
        <v>14</v>
      </c>
      <c r="B3879" s="26">
        <v>304.72307999999998</v>
      </c>
      <c r="C3879" s="26">
        <v>-60.1051</v>
      </c>
      <c r="D3879" s="26">
        <v>498</v>
      </c>
      <c r="E3879" s="26">
        <v>0.4</v>
      </c>
    </row>
    <row r="3880" spans="1:5" x14ac:dyDescent="0.15">
      <c r="A3880" s="26" t="s">
        <v>14</v>
      </c>
      <c r="B3880" s="26">
        <v>304.72307999999998</v>
      </c>
      <c r="C3880" s="26">
        <v>-60.1051</v>
      </c>
      <c r="D3880" s="26">
        <v>750.2</v>
      </c>
      <c r="E3880" s="26">
        <v>0.4</v>
      </c>
    </row>
    <row r="3881" spans="1:5" x14ac:dyDescent="0.15">
      <c r="A3881" s="26" t="s">
        <v>14</v>
      </c>
      <c r="B3881" s="26">
        <v>304.72307999999998</v>
      </c>
      <c r="C3881" s="26">
        <v>-60.1051</v>
      </c>
      <c r="D3881" s="26">
        <v>2499</v>
      </c>
      <c r="E3881" s="26">
        <v>0.4</v>
      </c>
    </row>
    <row r="3882" spans="1:5" x14ac:dyDescent="0.15">
      <c r="A3882" s="26" t="s">
        <v>14</v>
      </c>
      <c r="B3882" s="26">
        <v>300.52249</v>
      </c>
      <c r="C3882" s="26">
        <v>-58.295400000000001</v>
      </c>
      <c r="D3882" s="26">
        <v>401.5</v>
      </c>
      <c r="E3882" s="26">
        <v>0.4</v>
      </c>
    </row>
    <row r="3883" spans="1:5" x14ac:dyDescent="0.15">
      <c r="A3883" s="26" t="s">
        <v>14</v>
      </c>
      <c r="B3883" s="26">
        <v>297.52148</v>
      </c>
      <c r="C3883" s="26">
        <v>-56.881100000000004</v>
      </c>
      <c r="D3883" s="26">
        <v>1499.1</v>
      </c>
      <c r="E3883" s="26">
        <v>0.4</v>
      </c>
    </row>
    <row r="3884" spans="1:5" x14ac:dyDescent="0.15">
      <c r="A3884" s="26" t="s">
        <v>14</v>
      </c>
      <c r="B3884" s="26">
        <v>295.57031000000001</v>
      </c>
      <c r="C3884" s="26">
        <v>-55.734400000000001</v>
      </c>
      <c r="D3884" s="26">
        <v>901.2</v>
      </c>
      <c r="E3884" s="26">
        <v>0.4</v>
      </c>
    </row>
    <row r="3885" spans="1:5" x14ac:dyDescent="0.15">
      <c r="A3885" s="26" t="s">
        <v>14</v>
      </c>
      <c r="B3885" s="26">
        <v>295.57031000000001</v>
      </c>
      <c r="C3885" s="26">
        <v>-55.734400000000001</v>
      </c>
      <c r="D3885" s="26">
        <v>2002.5</v>
      </c>
      <c r="E3885" s="26">
        <v>0.4</v>
      </c>
    </row>
    <row r="3886" spans="1:5" x14ac:dyDescent="0.15">
      <c r="A3886" s="26" t="s">
        <v>14</v>
      </c>
      <c r="B3886" s="26">
        <v>8.9945400000000006</v>
      </c>
      <c r="C3886" s="26">
        <v>-42.340600000000002</v>
      </c>
      <c r="D3886" s="26">
        <v>1000.7</v>
      </c>
      <c r="E3886" s="26">
        <v>0.39853699999999997</v>
      </c>
    </row>
    <row r="3887" spans="1:5" x14ac:dyDescent="0.15">
      <c r="A3887" s="26" t="s">
        <v>14</v>
      </c>
      <c r="B3887" s="26">
        <v>2.0400000000000001E-3</v>
      </c>
      <c r="C3887" s="26">
        <v>-59.000399999999999</v>
      </c>
      <c r="D3887" s="26">
        <v>1749.5</v>
      </c>
      <c r="E3887" s="26">
        <v>0.394146</v>
      </c>
    </row>
    <row r="3888" spans="1:5" x14ac:dyDescent="0.15">
      <c r="A3888" s="26" t="s">
        <v>14</v>
      </c>
      <c r="B3888" s="26">
        <v>8.9945400000000006</v>
      </c>
      <c r="C3888" s="26">
        <v>-42.340600000000002</v>
      </c>
      <c r="D3888" s="26">
        <v>3505.3</v>
      </c>
      <c r="E3888" s="26">
        <v>0.39024399999999998</v>
      </c>
    </row>
    <row r="3889" spans="1:5" x14ac:dyDescent="0.15">
      <c r="A3889" s="26" t="s">
        <v>14</v>
      </c>
      <c r="B3889" s="26">
        <v>5.8811999999999998</v>
      </c>
      <c r="C3889" s="26">
        <v>-45.999499999999998</v>
      </c>
      <c r="D3889" s="26">
        <v>404.2</v>
      </c>
      <c r="E3889" s="26">
        <v>0.39024399999999998</v>
      </c>
    </row>
    <row r="3890" spans="1:5" x14ac:dyDescent="0.15">
      <c r="A3890" s="26" t="s">
        <v>14</v>
      </c>
      <c r="B3890" s="26">
        <v>5.8811999999999998</v>
      </c>
      <c r="C3890" s="26">
        <v>-45.999499999999998</v>
      </c>
      <c r="D3890" s="26">
        <v>750.9</v>
      </c>
      <c r="E3890" s="26">
        <v>0.39024399999999998</v>
      </c>
    </row>
    <row r="3891" spans="1:5" x14ac:dyDescent="0.15">
      <c r="A3891" s="26" t="s">
        <v>14</v>
      </c>
      <c r="B3891" s="26">
        <v>4.27494</v>
      </c>
      <c r="C3891" s="26">
        <v>-47.656500000000001</v>
      </c>
      <c r="D3891" s="26">
        <v>3001.5</v>
      </c>
      <c r="E3891" s="26">
        <v>0.39024399999999998</v>
      </c>
    </row>
    <row r="3892" spans="1:5" x14ac:dyDescent="0.15">
      <c r="A3892" s="26" t="s">
        <v>14</v>
      </c>
      <c r="B3892" s="26">
        <v>1.4502999999999999</v>
      </c>
      <c r="C3892" s="26">
        <v>-50.271599999999999</v>
      </c>
      <c r="D3892" s="26">
        <v>1000.9</v>
      </c>
      <c r="E3892" s="26">
        <v>0.39024399999999998</v>
      </c>
    </row>
    <row r="3893" spans="1:5" x14ac:dyDescent="0.15">
      <c r="A3893" s="26" t="s">
        <v>14</v>
      </c>
      <c r="B3893" s="26">
        <v>4.0169999999999997E-2</v>
      </c>
      <c r="C3893" s="26">
        <v>-53.007199999999997</v>
      </c>
      <c r="D3893" s="26">
        <v>749.2</v>
      </c>
      <c r="E3893" s="26">
        <v>0.39024399999999998</v>
      </c>
    </row>
    <row r="3894" spans="1:5" x14ac:dyDescent="0.15">
      <c r="A3894" s="26" t="s">
        <v>14</v>
      </c>
      <c r="B3894" s="26">
        <v>359.99968999999999</v>
      </c>
      <c r="C3894" s="26">
        <v>-53.9998</v>
      </c>
      <c r="D3894" s="26">
        <v>449.9</v>
      </c>
      <c r="E3894" s="26">
        <v>0.39024399999999998</v>
      </c>
    </row>
    <row r="3895" spans="1:5" x14ac:dyDescent="0.15">
      <c r="A3895" s="26" t="s">
        <v>14</v>
      </c>
      <c r="B3895" s="26">
        <v>6.6E-3</v>
      </c>
      <c r="C3895" s="26">
        <v>-56.002899999999997</v>
      </c>
      <c r="D3895" s="26">
        <v>1500.3</v>
      </c>
      <c r="E3895" s="26">
        <v>0.39024399999999998</v>
      </c>
    </row>
    <row r="3896" spans="1:5" x14ac:dyDescent="0.15">
      <c r="A3896" s="26" t="s">
        <v>14</v>
      </c>
      <c r="B3896" s="26">
        <v>359.99270999999999</v>
      </c>
      <c r="C3896" s="26">
        <v>-61.000599999999999</v>
      </c>
      <c r="D3896" s="26">
        <v>3995.3</v>
      </c>
      <c r="E3896" s="26">
        <v>0.39024399999999998</v>
      </c>
    </row>
    <row r="3897" spans="1:5" x14ac:dyDescent="0.15">
      <c r="A3897" s="26" t="s">
        <v>14</v>
      </c>
      <c r="B3897" s="26">
        <v>7.6999999999999996E-4</v>
      </c>
      <c r="C3897" s="26">
        <v>-62.000399999999999</v>
      </c>
      <c r="D3897" s="26">
        <v>749.3</v>
      </c>
      <c r="E3897" s="26">
        <v>0.39024399999999998</v>
      </c>
    </row>
    <row r="3898" spans="1:5" x14ac:dyDescent="0.15">
      <c r="A3898" s="26" t="s">
        <v>14</v>
      </c>
      <c r="B3898" s="26">
        <v>359.99774000000002</v>
      </c>
      <c r="C3898" s="26">
        <v>-66.500200000000007</v>
      </c>
      <c r="D3898" s="26">
        <v>4000.3</v>
      </c>
      <c r="E3898" s="26">
        <v>0.39024399999999998</v>
      </c>
    </row>
    <row r="3899" spans="1:5" x14ac:dyDescent="0.15">
      <c r="A3899" s="26" t="s">
        <v>14</v>
      </c>
      <c r="B3899" s="26">
        <v>359.99774000000002</v>
      </c>
      <c r="C3899" s="26">
        <v>-66.500200000000007</v>
      </c>
      <c r="D3899" s="26">
        <v>4380.7997999999998</v>
      </c>
      <c r="E3899" s="26">
        <v>0.39024399999999998</v>
      </c>
    </row>
    <row r="3900" spans="1:5" x14ac:dyDescent="0.15">
      <c r="A3900" s="26" t="s">
        <v>14</v>
      </c>
      <c r="B3900" s="26">
        <v>7.1000000000000002E-4</v>
      </c>
      <c r="C3900" s="26">
        <v>-69.003500000000003</v>
      </c>
      <c r="D3900" s="26">
        <v>1500.1</v>
      </c>
      <c r="E3900" s="26">
        <v>0.39024399999999998</v>
      </c>
    </row>
    <row r="3901" spans="1:5" x14ac:dyDescent="0.15">
      <c r="A3901" s="26" t="s">
        <v>14</v>
      </c>
      <c r="B3901" s="26">
        <v>342.05419999999998</v>
      </c>
      <c r="C3901" s="26">
        <v>-68.800700000000006</v>
      </c>
      <c r="D3901" s="26">
        <v>1994.3</v>
      </c>
      <c r="E3901" s="26">
        <v>0.39024399999999998</v>
      </c>
    </row>
    <row r="3902" spans="1:5" x14ac:dyDescent="0.15">
      <c r="A3902" s="26" t="s">
        <v>14</v>
      </c>
      <c r="B3902" s="26">
        <v>304.72307999999998</v>
      </c>
      <c r="C3902" s="26">
        <v>-60.1051</v>
      </c>
      <c r="D3902" s="26">
        <v>599.70000000000005</v>
      </c>
      <c r="E3902" s="26">
        <v>0.39024399999999998</v>
      </c>
    </row>
    <row r="3903" spans="1:5" x14ac:dyDescent="0.15">
      <c r="A3903" s="26" t="s">
        <v>14</v>
      </c>
      <c r="B3903" s="26">
        <v>301.87259</v>
      </c>
      <c r="C3903" s="26">
        <v>-58.979399999999998</v>
      </c>
      <c r="D3903" s="26">
        <v>397.4</v>
      </c>
      <c r="E3903" s="26">
        <v>0.39024399999999998</v>
      </c>
    </row>
    <row r="3904" spans="1:5" x14ac:dyDescent="0.15">
      <c r="A3904" s="26" t="s">
        <v>14</v>
      </c>
      <c r="B3904" s="26">
        <v>8.9945400000000006</v>
      </c>
      <c r="C3904" s="26">
        <v>-42.340600000000002</v>
      </c>
      <c r="D3904" s="26">
        <v>300.5</v>
      </c>
      <c r="E3904" s="26">
        <v>0.38048799999999999</v>
      </c>
    </row>
    <row r="3905" spans="1:5" x14ac:dyDescent="0.15">
      <c r="A3905" s="26" t="s">
        <v>14</v>
      </c>
      <c r="B3905" s="26">
        <v>5.8811999999999998</v>
      </c>
      <c r="C3905" s="26">
        <v>-45.999499999999998</v>
      </c>
      <c r="D3905" s="26">
        <v>1253.3</v>
      </c>
      <c r="E3905" s="26">
        <v>0.38048799999999999</v>
      </c>
    </row>
    <row r="3906" spans="1:5" x14ac:dyDescent="0.15">
      <c r="A3906" s="26" t="s">
        <v>14</v>
      </c>
      <c r="B3906" s="26">
        <v>4.27494</v>
      </c>
      <c r="C3906" s="26">
        <v>-47.656500000000001</v>
      </c>
      <c r="D3906" s="26">
        <v>3502.3998999999999</v>
      </c>
      <c r="E3906" s="26">
        <v>0.38048799999999999</v>
      </c>
    </row>
    <row r="3907" spans="1:5" x14ac:dyDescent="0.15">
      <c r="A3907" s="26" t="s">
        <v>14</v>
      </c>
      <c r="B3907" s="26">
        <v>1.4502999999999999</v>
      </c>
      <c r="C3907" s="26">
        <v>-50.271599999999999</v>
      </c>
      <c r="D3907" s="26">
        <v>498.8</v>
      </c>
      <c r="E3907" s="26">
        <v>0.38048799999999999</v>
      </c>
    </row>
    <row r="3908" spans="1:5" x14ac:dyDescent="0.15">
      <c r="A3908" s="26" t="s">
        <v>14</v>
      </c>
      <c r="B3908" s="26">
        <v>359.99968999999999</v>
      </c>
      <c r="C3908" s="26">
        <v>-53.9998</v>
      </c>
      <c r="D3908" s="26">
        <v>600.1</v>
      </c>
      <c r="E3908" s="26">
        <v>0.38048799999999999</v>
      </c>
    </row>
    <row r="3909" spans="1:5" x14ac:dyDescent="0.15">
      <c r="A3909" s="26" t="s">
        <v>14</v>
      </c>
      <c r="B3909" s="26">
        <v>359.99968999999999</v>
      </c>
      <c r="C3909" s="26">
        <v>-53.9998</v>
      </c>
      <c r="D3909" s="26">
        <v>1248.5999999999999</v>
      </c>
      <c r="E3909" s="26">
        <v>0.38048799999999999</v>
      </c>
    </row>
    <row r="3910" spans="1:5" x14ac:dyDescent="0.15">
      <c r="A3910" s="26" t="s">
        <v>14</v>
      </c>
      <c r="B3910" s="26">
        <v>6.6E-3</v>
      </c>
      <c r="C3910" s="26">
        <v>-56.002899999999997</v>
      </c>
      <c r="D3910" s="26">
        <v>8.5</v>
      </c>
      <c r="E3910" s="26">
        <v>0.38048799999999999</v>
      </c>
    </row>
    <row r="3911" spans="1:5" x14ac:dyDescent="0.15">
      <c r="A3911" s="26" t="s">
        <v>14</v>
      </c>
      <c r="B3911" s="26">
        <v>7.6999999999999996E-4</v>
      </c>
      <c r="C3911" s="26">
        <v>-62.000399999999999</v>
      </c>
      <c r="D3911" s="26">
        <v>4993.2002000000002</v>
      </c>
      <c r="E3911" s="26">
        <v>0.38048799999999999</v>
      </c>
    </row>
    <row r="3912" spans="1:5" x14ac:dyDescent="0.15">
      <c r="A3912" s="26" t="s">
        <v>14</v>
      </c>
      <c r="B3912" s="26">
        <v>359.99029999999999</v>
      </c>
      <c r="C3912" s="26">
        <v>-63.967300000000002</v>
      </c>
      <c r="D3912" s="26">
        <v>300.3</v>
      </c>
      <c r="E3912" s="26">
        <v>0.38048799999999999</v>
      </c>
    </row>
    <row r="3913" spans="1:5" x14ac:dyDescent="0.15">
      <c r="A3913" s="26" t="s">
        <v>14</v>
      </c>
      <c r="B3913" s="26">
        <v>359.99029999999999</v>
      </c>
      <c r="C3913" s="26">
        <v>-63.967300000000002</v>
      </c>
      <c r="D3913" s="26">
        <v>4999.7002000000002</v>
      </c>
      <c r="E3913" s="26">
        <v>0.38048799999999999</v>
      </c>
    </row>
    <row r="3914" spans="1:5" x14ac:dyDescent="0.15">
      <c r="A3914" s="26" t="s">
        <v>14</v>
      </c>
      <c r="B3914" s="26">
        <v>7.9000000000000001E-4</v>
      </c>
      <c r="C3914" s="26">
        <v>-64.999200000000002</v>
      </c>
      <c r="D3914" s="26">
        <v>70.900000000000006</v>
      </c>
      <c r="E3914" s="26">
        <v>0.38048799999999999</v>
      </c>
    </row>
    <row r="3915" spans="1:5" x14ac:dyDescent="0.15">
      <c r="A3915" s="26" t="s">
        <v>14</v>
      </c>
      <c r="B3915" s="26">
        <v>7.9000000000000001E-4</v>
      </c>
      <c r="C3915" s="26">
        <v>-64.999200000000002</v>
      </c>
      <c r="D3915" s="26">
        <v>3599.5</v>
      </c>
      <c r="E3915" s="26">
        <v>0.38048799999999999</v>
      </c>
    </row>
    <row r="3916" spans="1:5" x14ac:dyDescent="0.15">
      <c r="A3916" s="26" t="s">
        <v>14</v>
      </c>
      <c r="B3916" s="26">
        <v>359.99774000000002</v>
      </c>
      <c r="C3916" s="26">
        <v>-66.500200000000007</v>
      </c>
      <c r="D3916" s="26">
        <v>1749.2</v>
      </c>
      <c r="E3916" s="26">
        <v>0.38048799999999999</v>
      </c>
    </row>
    <row r="3917" spans="1:5" x14ac:dyDescent="0.15">
      <c r="A3917" s="26" t="s">
        <v>14</v>
      </c>
      <c r="B3917" s="26">
        <v>359.99774000000002</v>
      </c>
      <c r="C3917" s="26">
        <v>-66.500200000000007</v>
      </c>
      <c r="D3917" s="26">
        <v>3000.2</v>
      </c>
      <c r="E3917" s="26">
        <v>0.38048799999999999</v>
      </c>
    </row>
    <row r="3918" spans="1:5" x14ac:dyDescent="0.15">
      <c r="A3918" s="26" t="s">
        <v>14</v>
      </c>
      <c r="B3918" s="26">
        <v>359.99950999999999</v>
      </c>
      <c r="C3918" s="26">
        <v>-68.000100000000003</v>
      </c>
      <c r="D3918" s="26">
        <v>999.5</v>
      </c>
      <c r="E3918" s="26">
        <v>0.38048799999999999</v>
      </c>
    </row>
    <row r="3919" spans="1:5" x14ac:dyDescent="0.15">
      <c r="A3919" s="26" t="s">
        <v>14</v>
      </c>
      <c r="B3919" s="26">
        <v>359.99950999999999</v>
      </c>
      <c r="C3919" s="26">
        <v>-68.000100000000003</v>
      </c>
      <c r="D3919" s="26">
        <v>1999.1</v>
      </c>
      <c r="E3919" s="26">
        <v>0.38048799999999999</v>
      </c>
    </row>
    <row r="3920" spans="1:5" x14ac:dyDescent="0.15">
      <c r="A3920" s="26" t="s">
        <v>14</v>
      </c>
      <c r="B3920" s="26">
        <v>310.92020000000002</v>
      </c>
      <c r="C3920" s="26">
        <v>-63.906199999999998</v>
      </c>
      <c r="D3920" s="26">
        <v>201</v>
      </c>
      <c r="E3920" s="26">
        <v>0.38048799999999999</v>
      </c>
    </row>
    <row r="3921" spans="1:5" x14ac:dyDescent="0.15">
      <c r="A3921" s="26" t="s">
        <v>14</v>
      </c>
      <c r="B3921" s="26">
        <v>304.72307999999998</v>
      </c>
      <c r="C3921" s="26">
        <v>-60.1051</v>
      </c>
      <c r="D3921" s="26">
        <v>399.4</v>
      </c>
      <c r="E3921" s="26">
        <v>0.38048799999999999</v>
      </c>
    </row>
    <row r="3922" spans="1:5" x14ac:dyDescent="0.15">
      <c r="A3922" s="26" t="s">
        <v>14</v>
      </c>
      <c r="B3922" s="26">
        <v>300.52249</v>
      </c>
      <c r="C3922" s="26">
        <v>-58.295400000000001</v>
      </c>
      <c r="D3922" s="26">
        <v>1001.6</v>
      </c>
      <c r="E3922" s="26">
        <v>0.38048799999999999</v>
      </c>
    </row>
    <row r="3923" spans="1:5" x14ac:dyDescent="0.15">
      <c r="A3923" s="26" t="s">
        <v>14</v>
      </c>
      <c r="B3923" s="26">
        <v>297.52148</v>
      </c>
      <c r="C3923" s="26">
        <v>-56.881100000000004</v>
      </c>
      <c r="D3923" s="26">
        <v>1998.4</v>
      </c>
      <c r="E3923" s="26">
        <v>0.38048799999999999</v>
      </c>
    </row>
    <row r="3924" spans="1:5" x14ac:dyDescent="0.15">
      <c r="A3924" s="26" t="s">
        <v>14</v>
      </c>
      <c r="B3924" s="26">
        <v>294.82549999999998</v>
      </c>
      <c r="C3924" s="26">
        <v>-55.341099999999997</v>
      </c>
      <c r="D3924" s="26">
        <v>506.3</v>
      </c>
      <c r="E3924" s="26">
        <v>0.38048799999999999</v>
      </c>
    </row>
    <row r="3925" spans="1:5" x14ac:dyDescent="0.15">
      <c r="A3925" s="26" t="s">
        <v>14</v>
      </c>
      <c r="B3925" s="26">
        <v>297.52148</v>
      </c>
      <c r="C3925" s="26">
        <v>-56.881100000000004</v>
      </c>
      <c r="D3925" s="26">
        <v>1250.3</v>
      </c>
      <c r="E3925" s="26">
        <v>0.37170700000000001</v>
      </c>
    </row>
    <row r="3926" spans="1:5" x14ac:dyDescent="0.15">
      <c r="A3926" s="26" t="s">
        <v>14</v>
      </c>
      <c r="B3926" s="26">
        <v>8.9945400000000006</v>
      </c>
      <c r="C3926" s="26">
        <v>-42.340600000000002</v>
      </c>
      <c r="D3926" s="26">
        <v>250.8</v>
      </c>
      <c r="E3926" s="26">
        <v>0.37073200000000001</v>
      </c>
    </row>
    <row r="3927" spans="1:5" x14ac:dyDescent="0.15">
      <c r="A3927" s="26" t="s">
        <v>14</v>
      </c>
      <c r="B3927" s="26">
        <v>1.4502999999999999</v>
      </c>
      <c r="C3927" s="26">
        <v>-50.271599999999999</v>
      </c>
      <c r="D3927" s="26">
        <v>150</v>
      </c>
      <c r="E3927" s="26">
        <v>0.37073200000000001</v>
      </c>
    </row>
    <row r="3928" spans="1:5" x14ac:dyDescent="0.15">
      <c r="A3928" s="26" t="s">
        <v>14</v>
      </c>
      <c r="B3928" s="26">
        <v>1.2800000000000001E-2</v>
      </c>
      <c r="C3928" s="26">
        <v>-51.945999999999998</v>
      </c>
      <c r="D3928" s="26">
        <v>448.2</v>
      </c>
      <c r="E3928" s="26">
        <v>0.37073200000000001</v>
      </c>
    </row>
    <row r="3929" spans="1:5" x14ac:dyDescent="0.15">
      <c r="A3929" s="26" t="s">
        <v>14</v>
      </c>
      <c r="B3929" s="26">
        <v>1.2800000000000001E-2</v>
      </c>
      <c r="C3929" s="26">
        <v>-51.945999999999998</v>
      </c>
      <c r="D3929" s="26">
        <v>999.5</v>
      </c>
      <c r="E3929" s="26">
        <v>0.37073200000000001</v>
      </c>
    </row>
    <row r="3930" spans="1:5" x14ac:dyDescent="0.15">
      <c r="A3930" s="26" t="s">
        <v>14</v>
      </c>
      <c r="B3930" s="26">
        <v>359.99968999999999</v>
      </c>
      <c r="C3930" s="26">
        <v>-53.9998</v>
      </c>
      <c r="D3930" s="26">
        <v>401.3</v>
      </c>
      <c r="E3930" s="26">
        <v>0.37073200000000001</v>
      </c>
    </row>
    <row r="3931" spans="1:5" x14ac:dyDescent="0.15">
      <c r="A3931" s="26" t="s">
        <v>14</v>
      </c>
      <c r="B3931" s="26">
        <v>6.6E-3</v>
      </c>
      <c r="C3931" s="26">
        <v>-56.002899999999997</v>
      </c>
      <c r="D3931" s="26">
        <v>301.2</v>
      </c>
      <c r="E3931" s="26">
        <v>0.37073200000000001</v>
      </c>
    </row>
    <row r="3932" spans="1:5" x14ac:dyDescent="0.15">
      <c r="A3932" s="26" t="s">
        <v>14</v>
      </c>
      <c r="B3932" s="26">
        <v>6.6E-3</v>
      </c>
      <c r="C3932" s="26">
        <v>-56.002899999999997</v>
      </c>
      <c r="D3932" s="26">
        <v>997.3</v>
      </c>
      <c r="E3932" s="26">
        <v>0.37073200000000001</v>
      </c>
    </row>
    <row r="3933" spans="1:5" x14ac:dyDescent="0.15">
      <c r="A3933" s="26" t="s">
        <v>14</v>
      </c>
      <c r="B3933" s="26">
        <v>359.99029999999999</v>
      </c>
      <c r="C3933" s="26">
        <v>-63.967300000000002</v>
      </c>
      <c r="D3933" s="26">
        <v>3997.7</v>
      </c>
      <c r="E3933" s="26">
        <v>0.37073200000000001</v>
      </c>
    </row>
    <row r="3934" spans="1:5" x14ac:dyDescent="0.15">
      <c r="A3934" s="26" t="s">
        <v>14</v>
      </c>
      <c r="B3934" s="26">
        <v>359.99029999999999</v>
      </c>
      <c r="C3934" s="26">
        <v>-63.967300000000002</v>
      </c>
      <c r="D3934" s="26">
        <v>5154.7002000000002</v>
      </c>
      <c r="E3934" s="26">
        <v>0.37073200000000001</v>
      </c>
    </row>
    <row r="3935" spans="1:5" x14ac:dyDescent="0.15">
      <c r="A3935" s="26" t="s">
        <v>14</v>
      </c>
      <c r="B3935" s="26">
        <v>7.9000000000000001E-4</v>
      </c>
      <c r="C3935" s="26">
        <v>-64.999200000000002</v>
      </c>
      <c r="D3935" s="26">
        <v>2499.5</v>
      </c>
      <c r="E3935" s="26">
        <v>0.37073200000000001</v>
      </c>
    </row>
    <row r="3936" spans="1:5" x14ac:dyDescent="0.15">
      <c r="A3936" s="26" t="s">
        <v>14</v>
      </c>
      <c r="B3936" s="26">
        <v>359.99950999999999</v>
      </c>
      <c r="C3936" s="26">
        <v>-68.000100000000003</v>
      </c>
      <c r="D3936" s="26">
        <v>2498.5</v>
      </c>
      <c r="E3936" s="26">
        <v>0.37073200000000001</v>
      </c>
    </row>
    <row r="3937" spans="1:5" x14ac:dyDescent="0.15">
      <c r="A3937" s="26" t="s">
        <v>14</v>
      </c>
      <c r="B3937" s="26">
        <v>342.05419999999998</v>
      </c>
      <c r="C3937" s="26">
        <v>-68.800700000000006</v>
      </c>
      <c r="D3937" s="26">
        <v>2497.8998999999999</v>
      </c>
      <c r="E3937" s="26">
        <v>0.37073200000000001</v>
      </c>
    </row>
    <row r="3938" spans="1:5" x14ac:dyDescent="0.15">
      <c r="A3938" s="26" t="s">
        <v>14</v>
      </c>
      <c r="B3938" s="26">
        <v>342.05419999999998</v>
      </c>
      <c r="C3938" s="26">
        <v>-68.800700000000006</v>
      </c>
      <c r="D3938" s="26">
        <v>4348.7997999999998</v>
      </c>
      <c r="E3938" s="26">
        <v>0.37073200000000001</v>
      </c>
    </row>
    <row r="3939" spans="1:5" x14ac:dyDescent="0.15">
      <c r="A3939" s="26" t="s">
        <v>14</v>
      </c>
      <c r="B3939" s="26">
        <v>332.74741</v>
      </c>
      <c r="C3939" s="26">
        <v>-66.601299999999995</v>
      </c>
      <c r="D3939" s="26">
        <v>501.4</v>
      </c>
      <c r="E3939" s="26">
        <v>0.37073200000000001</v>
      </c>
    </row>
    <row r="3940" spans="1:5" x14ac:dyDescent="0.15">
      <c r="A3940" s="26" t="s">
        <v>14</v>
      </c>
      <c r="B3940" s="26">
        <v>332.74741</v>
      </c>
      <c r="C3940" s="26">
        <v>-66.601299999999995</v>
      </c>
      <c r="D3940" s="26">
        <v>2997.3</v>
      </c>
      <c r="E3940" s="26">
        <v>0.37073200000000001</v>
      </c>
    </row>
    <row r="3941" spans="1:5" x14ac:dyDescent="0.15">
      <c r="A3941" s="26" t="s">
        <v>14</v>
      </c>
      <c r="B3941" s="26">
        <v>317.12288999999998</v>
      </c>
      <c r="C3941" s="26">
        <v>-64.794499999999999</v>
      </c>
      <c r="D3941" s="26">
        <v>2995.2</v>
      </c>
      <c r="E3941" s="26">
        <v>0.37073200000000001</v>
      </c>
    </row>
    <row r="3942" spans="1:5" x14ac:dyDescent="0.15">
      <c r="A3942" s="26" t="s">
        <v>14</v>
      </c>
      <c r="B3942" s="26">
        <v>299.13150000000002</v>
      </c>
      <c r="C3942" s="26">
        <v>-57.627499999999998</v>
      </c>
      <c r="D3942" s="26">
        <v>24.5</v>
      </c>
      <c r="E3942" s="26">
        <v>0.37073200000000001</v>
      </c>
    </row>
    <row r="3943" spans="1:5" x14ac:dyDescent="0.15">
      <c r="A3943" s="26" t="s">
        <v>14</v>
      </c>
      <c r="B3943" s="26">
        <v>294.82549999999998</v>
      </c>
      <c r="C3943" s="26">
        <v>-55.341099999999997</v>
      </c>
      <c r="D3943" s="26">
        <v>1475.5</v>
      </c>
      <c r="E3943" s="26">
        <v>0.37073200000000001</v>
      </c>
    </row>
    <row r="3944" spans="1:5" x14ac:dyDescent="0.15">
      <c r="A3944" s="26" t="s">
        <v>14</v>
      </c>
      <c r="B3944" s="26">
        <v>8.9945400000000006</v>
      </c>
      <c r="C3944" s="26">
        <v>-42.340600000000002</v>
      </c>
      <c r="D3944" s="26">
        <v>501.5</v>
      </c>
      <c r="E3944" s="26">
        <v>0.36780499999999999</v>
      </c>
    </row>
    <row r="3945" spans="1:5" x14ac:dyDescent="0.15">
      <c r="A3945" s="26" t="s">
        <v>14</v>
      </c>
      <c r="B3945" s="26">
        <v>359.99270999999999</v>
      </c>
      <c r="C3945" s="26">
        <v>-61.000599999999999</v>
      </c>
      <c r="D3945" s="26">
        <v>300.10000000000002</v>
      </c>
      <c r="E3945" s="26">
        <v>0.36097600000000002</v>
      </c>
    </row>
    <row r="3946" spans="1:5" x14ac:dyDescent="0.15">
      <c r="A3946" s="26" t="s">
        <v>14</v>
      </c>
      <c r="B3946" s="26">
        <v>359.99270999999999</v>
      </c>
      <c r="C3946" s="26">
        <v>-61.000599999999999</v>
      </c>
      <c r="D3946" s="26">
        <v>5293.6000999999997</v>
      </c>
      <c r="E3946" s="26">
        <v>0.36097600000000002</v>
      </c>
    </row>
    <row r="3947" spans="1:5" x14ac:dyDescent="0.15">
      <c r="A3947" s="26" t="s">
        <v>14</v>
      </c>
      <c r="B3947" s="26">
        <v>7.6999999999999996E-4</v>
      </c>
      <c r="C3947" s="26">
        <v>-62.000399999999999</v>
      </c>
      <c r="D3947" s="26">
        <v>399.1</v>
      </c>
      <c r="E3947" s="26">
        <v>0.36097600000000002</v>
      </c>
    </row>
    <row r="3948" spans="1:5" x14ac:dyDescent="0.15">
      <c r="A3948" s="26" t="s">
        <v>14</v>
      </c>
      <c r="B3948" s="26">
        <v>7.6999999999999996E-4</v>
      </c>
      <c r="C3948" s="26">
        <v>-62.000399999999999</v>
      </c>
      <c r="D3948" s="26">
        <v>499.7</v>
      </c>
      <c r="E3948" s="26">
        <v>0.36097600000000002</v>
      </c>
    </row>
    <row r="3949" spans="1:5" x14ac:dyDescent="0.15">
      <c r="A3949" s="26" t="s">
        <v>14</v>
      </c>
      <c r="B3949" s="26">
        <v>7.6999999999999996E-4</v>
      </c>
      <c r="C3949" s="26">
        <v>-62.000399999999999</v>
      </c>
      <c r="D3949" s="26">
        <v>4495.7997999999998</v>
      </c>
      <c r="E3949" s="26">
        <v>0.36097600000000002</v>
      </c>
    </row>
    <row r="3950" spans="1:5" x14ac:dyDescent="0.15">
      <c r="A3950" s="26" t="s">
        <v>14</v>
      </c>
      <c r="B3950" s="26">
        <v>7.6999999999999996E-4</v>
      </c>
      <c r="C3950" s="26">
        <v>-62.000399999999999</v>
      </c>
      <c r="D3950" s="26">
        <v>4743.8999000000003</v>
      </c>
      <c r="E3950" s="26">
        <v>0.36097600000000002</v>
      </c>
    </row>
    <row r="3951" spans="1:5" x14ac:dyDescent="0.15">
      <c r="A3951" s="26" t="s">
        <v>14</v>
      </c>
      <c r="B3951" s="26">
        <v>359.99029999999999</v>
      </c>
      <c r="C3951" s="26">
        <v>-63.967300000000002</v>
      </c>
      <c r="D3951" s="26">
        <v>4750</v>
      </c>
      <c r="E3951" s="26">
        <v>0.36097600000000002</v>
      </c>
    </row>
    <row r="3952" spans="1:5" x14ac:dyDescent="0.15">
      <c r="A3952" s="26" t="s">
        <v>14</v>
      </c>
      <c r="B3952" s="26">
        <v>359.99774000000002</v>
      </c>
      <c r="C3952" s="26">
        <v>-66.500200000000007</v>
      </c>
      <c r="D3952" s="26">
        <v>1500.8</v>
      </c>
      <c r="E3952" s="26">
        <v>0.36097600000000002</v>
      </c>
    </row>
    <row r="3953" spans="1:5" x14ac:dyDescent="0.15">
      <c r="A3953" s="26" t="s">
        <v>14</v>
      </c>
      <c r="B3953" s="26">
        <v>359.99774000000002</v>
      </c>
      <c r="C3953" s="26">
        <v>-66.500200000000007</v>
      </c>
      <c r="D3953" s="26">
        <v>4203.7997999999998</v>
      </c>
      <c r="E3953" s="26">
        <v>0.36097600000000002</v>
      </c>
    </row>
    <row r="3954" spans="1:5" x14ac:dyDescent="0.15">
      <c r="A3954" s="26" t="s">
        <v>14</v>
      </c>
      <c r="B3954" s="26">
        <v>296.24261000000001</v>
      </c>
      <c r="C3954" s="26">
        <v>-56.119300000000003</v>
      </c>
      <c r="D3954" s="26">
        <v>499.7</v>
      </c>
      <c r="E3954" s="26">
        <v>0.36097600000000002</v>
      </c>
    </row>
    <row r="3955" spans="1:5" x14ac:dyDescent="0.15">
      <c r="A3955" s="26" t="s">
        <v>14</v>
      </c>
      <c r="B3955" s="26">
        <v>295.57031000000001</v>
      </c>
      <c r="C3955" s="26">
        <v>-55.734400000000001</v>
      </c>
      <c r="D3955" s="26">
        <v>1600.6</v>
      </c>
      <c r="E3955" s="26">
        <v>0.36097600000000002</v>
      </c>
    </row>
    <row r="3956" spans="1:5" x14ac:dyDescent="0.15">
      <c r="A3956" s="26" t="s">
        <v>14</v>
      </c>
      <c r="B3956" s="26">
        <v>297.52148</v>
      </c>
      <c r="C3956" s="26">
        <v>-56.881100000000004</v>
      </c>
      <c r="D3956" s="26">
        <v>747.5</v>
      </c>
      <c r="E3956" s="26">
        <v>0.35414600000000002</v>
      </c>
    </row>
    <row r="3957" spans="1:5" x14ac:dyDescent="0.15">
      <c r="A3957" s="26" t="s">
        <v>14</v>
      </c>
      <c r="B3957" s="26">
        <v>297.52148</v>
      </c>
      <c r="C3957" s="26">
        <v>-56.881100000000004</v>
      </c>
      <c r="D3957" s="26">
        <v>2497.1001000000001</v>
      </c>
      <c r="E3957" s="26">
        <v>0.35219499999999998</v>
      </c>
    </row>
    <row r="3958" spans="1:5" x14ac:dyDescent="0.15">
      <c r="A3958" s="26" t="s">
        <v>14</v>
      </c>
      <c r="B3958" s="26">
        <v>8.9945400000000006</v>
      </c>
      <c r="C3958" s="26">
        <v>-42.340600000000002</v>
      </c>
      <c r="D3958" s="26">
        <v>3.6</v>
      </c>
      <c r="E3958" s="26">
        <v>0.35121999999999998</v>
      </c>
    </row>
    <row r="3959" spans="1:5" x14ac:dyDescent="0.15">
      <c r="A3959" s="26" t="s">
        <v>14</v>
      </c>
      <c r="B3959" s="26">
        <v>8.9945400000000006</v>
      </c>
      <c r="C3959" s="26">
        <v>-42.340600000000002</v>
      </c>
      <c r="D3959" s="26">
        <v>401</v>
      </c>
      <c r="E3959" s="26">
        <v>0.35121999999999998</v>
      </c>
    </row>
    <row r="3960" spans="1:5" x14ac:dyDescent="0.15">
      <c r="A3960" s="26" t="s">
        <v>14</v>
      </c>
      <c r="B3960" s="26">
        <v>5.8811999999999998</v>
      </c>
      <c r="C3960" s="26">
        <v>-45.999499999999998</v>
      </c>
      <c r="D3960" s="26">
        <v>300.10000000000002</v>
      </c>
      <c r="E3960" s="26">
        <v>0.35121999999999998</v>
      </c>
    </row>
    <row r="3961" spans="1:5" x14ac:dyDescent="0.15">
      <c r="A3961" s="26" t="s">
        <v>14</v>
      </c>
      <c r="B3961" s="26">
        <v>1.2800000000000001E-2</v>
      </c>
      <c r="C3961" s="26">
        <v>-51.945999999999998</v>
      </c>
      <c r="D3961" s="26">
        <v>498.8</v>
      </c>
      <c r="E3961" s="26">
        <v>0.35121999999999998</v>
      </c>
    </row>
    <row r="3962" spans="1:5" x14ac:dyDescent="0.15">
      <c r="A3962" s="26" t="s">
        <v>14</v>
      </c>
      <c r="B3962" s="26">
        <v>359.99968999999999</v>
      </c>
      <c r="C3962" s="26">
        <v>-53.9998</v>
      </c>
      <c r="D3962" s="26">
        <v>300.60000000000002</v>
      </c>
      <c r="E3962" s="26">
        <v>0.35121999999999998</v>
      </c>
    </row>
    <row r="3963" spans="1:5" x14ac:dyDescent="0.15">
      <c r="A3963" s="26" t="s">
        <v>14</v>
      </c>
      <c r="B3963" s="26">
        <v>359.99968999999999</v>
      </c>
      <c r="C3963" s="26">
        <v>-53.9998</v>
      </c>
      <c r="D3963" s="26">
        <v>749.8</v>
      </c>
      <c r="E3963" s="26">
        <v>0.35121999999999998</v>
      </c>
    </row>
    <row r="3964" spans="1:5" x14ac:dyDescent="0.15">
      <c r="A3964" s="26" t="s">
        <v>14</v>
      </c>
      <c r="B3964" s="26">
        <v>6.6E-3</v>
      </c>
      <c r="C3964" s="26">
        <v>-56.002899999999997</v>
      </c>
      <c r="D3964" s="26">
        <v>50.4</v>
      </c>
      <c r="E3964" s="26">
        <v>0.35121999999999998</v>
      </c>
    </row>
    <row r="3965" spans="1:5" x14ac:dyDescent="0.15">
      <c r="A3965" s="26" t="s">
        <v>14</v>
      </c>
      <c r="B3965" s="26">
        <v>6.6E-3</v>
      </c>
      <c r="C3965" s="26">
        <v>-56.002899999999997</v>
      </c>
      <c r="D3965" s="26">
        <v>500.5</v>
      </c>
      <c r="E3965" s="26">
        <v>0.35121999999999998</v>
      </c>
    </row>
    <row r="3966" spans="1:5" x14ac:dyDescent="0.15">
      <c r="A3966" s="26" t="s">
        <v>14</v>
      </c>
      <c r="B3966" s="26">
        <v>2.5999999999999999E-3</v>
      </c>
      <c r="C3966" s="26">
        <v>-63.001100000000001</v>
      </c>
      <c r="D3966" s="26">
        <v>5000.2997999999998</v>
      </c>
      <c r="E3966" s="26">
        <v>0.35121999999999998</v>
      </c>
    </row>
    <row r="3967" spans="1:5" x14ac:dyDescent="0.15">
      <c r="A3967" s="26" t="s">
        <v>14</v>
      </c>
      <c r="B3967" s="26">
        <v>2.5999999999999999E-3</v>
      </c>
      <c r="C3967" s="26">
        <v>-63.001100000000001</v>
      </c>
      <c r="D3967" s="26">
        <v>5099.2002000000002</v>
      </c>
      <c r="E3967" s="26">
        <v>0.35121999999999998</v>
      </c>
    </row>
    <row r="3968" spans="1:5" x14ac:dyDescent="0.15">
      <c r="A3968" s="26" t="s">
        <v>14</v>
      </c>
      <c r="B3968" s="26">
        <v>7.9000000000000001E-4</v>
      </c>
      <c r="C3968" s="26">
        <v>-64.999200000000002</v>
      </c>
      <c r="D3968" s="26">
        <v>1500.9</v>
      </c>
      <c r="E3968" s="26">
        <v>0.35121999999999998</v>
      </c>
    </row>
    <row r="3969" spans="1:5" x14ac:dyDescent="0.15">
      <c r="A3969" s="26" t="s">
        <v>14</v>
      </c>
      <c r="B3969" s="26">
        <v>1.9E-3</v>
      </c>
      <c r="C3969" s="26">
        <v>-67.000699999999995</v>
      </c>
      <c r="D3969" s="26">
        <v>4600.6000999999997</v>
      </c>
      <c r="E3969" s="26">
        <v>0.35121999999999998</v>
      </c>
    </row>
    <row r="3970" spans="1:5" x14ac:dyDescent="0.15">
      <c r="A3970" s="26" t="s">
        <v>14</v>
      </c>
      <c r="B3970" s="26">
        <v>7.1000000000000002E-4</v>
      </c>
      <c r="C3970" s="26">
        <v>-69.003500000000003</v>
      </c>
      <c r="D3970" s="26">
        <v>749.6</v>
      </c>
      <c r="E3970" s="26">
        <v>0.35121999999999998</v>
      </c>
    </row>
    <row r="3971" spans="1:5" x14ac:dyDescent="0.15">
      <c r="A3971" s="26" t="s">
        <v>14</v>
      </c>
      <c r="B3971" s="26">
        <v>336.37231000000003</v>
      </c>
      <c r="C3971" s="26">
        <v>-67.344300000000004</v>
      </c>
      <c r="D3971" s="26">
        <v>4503.3999000000003</v>
      </c>
      <c r="E3971" s="26">
        <v>0.35121999999999998</v>
      </c>
    </row>
    <row r="3972" spans="1:5" x14ac:dyDescent="0.15">
      <c r="A3972" s="26" t="s">
        <v>14</v>
      </c>
      <c r="B3972" s="26">
        <v>332.74741</v>
      </c>
      <c r="C3972" s="26">
        <v>-66.601299999999995</v>
      </c>
      <c r="D3972" s="26">
        <v>400.3</v>
      </c>
      <c r="E3972" s="26">
        <v>0.35121999999999998</v>
      </c>
    </row>
    <row r="3973" spans="1:5" x14ac:dyDescent="0.15">
      <c r="A3973" s="26" t="s">
        <v>14</v>
      </c>
      <c r="B3973" s="26">
        <v>297.52148</v>
      </c>
      <c r="C3973" s="26">
        <v>-56.881100000000004</v>
      </c>
      <c r="D3973" s="26">
        <v>3748.6001000000001</v>
      </c>
      <c r="E3973" s="26">
        <v>0.35121999999999998</v>
      </c>
    </row>
    <row r="3974" spans="1:5" x14ac:dyDescent="0.15">
      <c r="A3974" s="26" t="s">
        <v>14</v>
      </c>
      <c r="B3974" s="26">
        <v>295.57031000000001</v>
      </c>
      <c r="C3974" s="26">
        <v>-55.734400000000001</v>
      </c>
      <c r="D3974" s="26">
        <v>3599.8</v>
      </c>
      <c r="E3974" s="26">
        <v>0.35121999999999998</v>
      </c>
    </row>
    <row r="3975" spans="1:5" x14ac:dyDescent="0.15">
      <c r="A3975" s="26" t="s">
        <v>14</v>
      </c>
      <c r="B3975" s="26">
        <v>311.73221000000001</v>
      </c>
      <c r="C3975" s="26">
        <v>-64.043099999999995</v>
      </c>
      <c r="D3975" s="26">
        <v>3945.6001000000001</v>
      </c>
      <c r="E3975" s="26">
        <v>0.34634100000000001</v>
      </c>
    </row>
    <row r="3976" spans="1:5" x14ac:dyDescent="0.15">
      <c r="A3976" s="26" t="s">
        <v>14</v>
      </c>
      <c r="B3976" s="26">
        <v>8.9945400000000006</v>
      </c>
      <c r="C3976" s="26">
        <v>-42.340600000000002</v>
      </c>
      <c r="D3976" s="26">
        <v>752.5</v>
      </c>
      <c r="E3976" s="26">
        <v>0.34146300000000002</v>
      </c>
    </row>
    <row r="3977" spans="1:5" x14ac:dyDescent="0.15">
      <c r="A3977" s="26" t="s">
        <v>14</v>
      </c>
      <c r="B3977" s="26">
        <v>4.27494</v>
      </c>
      <c r="C3977" s="26">
        <v>-47.656500000000001</v>
      </c>
      <c r="D3977" s="26">
        <v>300.7</v>
      </c>
      <c r="E3977" s="26">
        <v>0.34146300000000002</v>
      </c>
    </row>
    <row r="3978" spans="1:5" x14ac:dyDescent="0.15">
      <c r="A3978" s="26" t="s">
        <v>14</v>
      </c>
      <c r="B3978" s="26">
        <v>359.99029999999999</v>
      </c>
      <c r="C3978" s="26">
        <v>-63.967300000000002</v>
      </c>
      <c r="D3978" s="26">
        <v>503.2</v>
      </c>
      <c r="E3978" s="26">
        <v>0.34146300000000002</v>
      </c>
    </row>
    <row r="3979" spans="1:5" x14ac:dyDescent="0.15">
      <c r="A3979" s="26" t="s">
        <v>14</v>
      </c>
      <c r="B3979" s="26">
        <v>7.9000000000000001E-4</v>
      </c>
      <c r="C3979" s="26">
        <v>-64.999200000000002</v>
      </c>
      <c r="D3979" s="26">
        <v>1749.8</v>
      </c>
      <c r="E3979" s="26">
        <v>0.34146300000000002</v>
      </c>
    </row>
    <row r="3980" spans="1:5" x14ac:dyDescent="0.15">
      <c r="A3980" s="26" t="s">
        <v>14</v>
      </c>
      <c r="B3980" s="26">
        <v>7.9000000000000001E-4</v>
      </c>
      <c r="C3980" s="26">
        <v>-64.999200000000002</v>
      </c>
      <c r="D3980" s="26">
        <v>1999.7</v>
      </c>
      <c r="E3980" s="26">
        <v>0.34146300000000002</v>
      </c>
    </row>
    <row r="3981" spans="1:5" x14ac:dyDescent="0.15">
      <c r="A3981" s="26" t="s">
        <v>14</v>
      </c>
      <c r="B3981" s="26">
        <v>359.99774000000002</v>
      </c>
      <c r="C3981" s="26">
        <v>-66.500200000000007</v>
      </c>
      <c r="D3981" s="26">
        <v>1997.9</v>
      </c>
      <c r="E3981" s="26">
        <v>0.34146300000000002</v>
      </c>
    </row>
    <row r="3982" spans="1:5" x14ac:dyDescent="0.15">
      <c r="A3982" s="26" t="s">
        <v>14</v>
      </c>
      <c r="B3982" s="26">
        <v>359.99950999999999</v>
      </c>
      <c r="C3982" s="26">
        <v>-68.000100000000003</v>
      </c>
      <c r="D3982" s="26">
        <v>1252.2</v>
      </c>
      <c r="E3982" s="26">
        <v>0.34146300000000002</v>
      </c>
    </row>
    <row r="3983" spans="1:5" x14ac:dyDescent="0.15">
      <c r="A3983" s="26" t="s">
        <v>14</v>
      </c>
      <c r="B3983" s="26">
        <v>336.37231000000003</v>
      </c>
      <c r="C3983" s="26">
        <v>-67.344300000000004</v>
      </c>
      <c r="D3983" s="26">
        <v>3000</v>
      </c>
      <c r="E3983" s="26">
        <v>0.34146300000000002</v>
      </c>
    </row>
    <row r="3984" spans="1:5" x14ac:dyDescent="0.15">
      <c r="A3984" s="26" t="s">
        <v>14</v>
      </c>
      <c r="B3984" s="26">
        <v>332.74741</v>
      </c>
      <c r="C3984" s="26">
        <v>-66.601299999999995</v>
      </c>
      <c r="D3984" s="26">
        <v>2500</v>
      </c>
      <c r="E3984" s="26">
        <v>0.34146300000000002</v>
      </c>
    </row>
    <row r="3985" spans="1:5" x14ac:dyDescent="0.15">
      <c r="A3985" s="26" t="s">
        <v>14</v>
      </c>
      <c r="B3985" s="26">
        <v>309.1463</v>
      </c>
      <c r="C3985" s="26">
        <v>-63.699599999999997</v>
      </c>
      <c r="D3985" s="26">
        <v>1749.7</v>
      </c>
      <c r="E3985" s="26">
        <v>0.34146300000000002</v>
      </c>
    </row>
    <row r="3986" spans="1:5" x14ac:dyDescent="0.15">
      <c r="A3986" s="26" t="s">
        <v>14</v>
      </c>
      <c r="B3986" s="26">
        <v>307.15600999999998</v>
      </c>
      <c r="C3986" s="26">
        <v>-63.353200000000001</v>
      </c>
      <c r="D3986" s="26">
        <v>199.7</v>
      </c>
      <c r="E3986" s="26">
        <v>0.34146300000000002</v>
      </c>
    </row>
    <row r="3987" spans="1:5" x14ac:dyDescent="0.15">
      <c r="A3987" s="26" t="s">
        <v>14</v>
      </c>
      <c r="B3987" s="26">
        <v>304.72307999999998</v>
      </c>
      <c r="C3987" s="26">
        <v>-60.1051</v>
      </c>
      <c r="D3987" s="26">
        <v>1998.1</v>
      </c>
      <c r="E3987" s="26">
        <v>0.34146300000000002</v>
      </c>
    </row>
    <row r="3988" spans="1:5" x14ac:dyDescent="0.15">
      <c r="A3988" s="26" t="s">
        <v>14</v>
      </c>
      <c r="B3988" s="26">
        <v>299.13150000000002</v>
      </c>
      <c r="C3988" s="26">
        <v>-57.627499999999998</v>
      </c>
      <c r="D3988" s="26">
        <v>999.1</v>
      </c>
      <c r="E3988" s="26">
        <v>0.34146300000000002</v>
      </c>
    </row>
    <row r="3989" spans="1:5" x14ac:dyDescent="0.15">
      <c r="A3989" s="26" t="s">
        <v>14</v>
      </c>
      <c r="B3989" s="26">
        <v>299.13150000000002</v>
      </c>
      <c r="C3989" s="26">
        <v>-57.627499999999998</v>
      </c>
      <c r="D3989" s="26">
        <v>3350.5</v>
      </c>
      <c r="E3989" s="26">
        <v>0.34146300000000002</v>
      </c>
    </row>
    <row r="3990" spans="1:5" x14ac:dyDescent="0.15">
      <c r="A3990" s="26" t="s">
        <v>14</v>
      </c>
      <c r="B3990" s="26">
        <v>359.99538999999999</v>
      </c>
      <c r="C3990" s="26">
        <v>-58.001899999999999</v>
      </c>
      <c r="D3990" s="26">
        <v>108</v>
      </c>
      <c r="E3990" s="26">
        <v>0.33170699999999997</v>
      </c>
    </row>
    <row r="3991" spans="1:5" x14ac:dyDescent="0.15">
      <c r="A3991" s="26" t="s">
        <v>14</v>
      </c>
      <c r="B3991" s="26">
        <v>2.0400000000000001E-3</v>
      </c>
      <c r="C3991" s="26">
        <v>-59.000399999999999</v>
      </c>
      <c r="D3991" s="26">
        <v>98.9</v>
      </c>
      <c r="E3991" s="26">
        <v>0.33170699999999997</v>
      </c>
    </row>
    <row r="3992" spans="1:5" x14ac:dyDescent="0.15">
      <c r="A3992" s="26" t="s">
        <v>14</v>
      </c>
      <c r="B3992" s="26">
        <v>2.0400000000000001E-3</v>
      </c>
      <c r="C3992" s="26">
        <v>-59.000399999999999</v>
      </c>
      <c r="D3992" s="26">
        <v>249.6</v>
      </c>
      <c r="E3992" s="26">
        <v>0.33170699999999997</v>
      </c>
    </row>
    <row r="3993" spans="1:5" x14ac:dyDescent="0.15">
      <c r="A3993" s="26" t="s">
        <v>14</v>
      </c>
      <c r="B3993" s="26">
        <v>2.0400000000000001E-3</v>
      </c>
      <c r="C3993" s="26">
        <v>-59.000399999999999</v>
      </c>
      <c r="D3993" s="26">
        <v>299.89999999999998</v>
      </c>
      <c r="E3993" s="26">
        <v>0.33170699999999997</v>
      </c>
    </row>
    <row r="3994" spans="1:5" x14ac:dyDescent="0.15">
      <c r="A3994" s="26" t="s">
        <v>14</v>
      </c>
      <c r="B3994" s="26">
        <v>359.99608999999998</v>
      </c>
      <c r="C3994" s="26">
        <v>-60.005499999999998</v>
      </c>
      <c r="D3994" s="26">
        <v>51.4</v>
      </c>
      <c r="E3994" s="26">
        <v>0.33170699999999997</v>
      </c>
    </row>
    <row r="3995" spans="1:5" x14ac:dyDescent="0.15">
      <c r="A3995" s="26" t="s">
        <v>14</v>
      </c>
      <c r="B3995" s="26">
        <v>359.99608999999998</v>
      </c>
      <c r="C3995" s="26">
        <v>-60.005499999999998</v>
      </c>
      <c r="D3995" s="26">
        <v>78</v>
      </c>
      <c r="E3995" s="26">
        <v>0.33170699999999997</v>
      </c>
    </row>
    <row r="3996" spans="1:5" x14ac:dyDescent="0.15">
      <c r="A3996" s="26" t="s">
        <v>14</v>
      </c>
      <c r="B3996" s="26">
        <v>359.99270999999999</v>
      </c>
      <c r="C3996" s="26">
        <v>-61.000599999999999</v>
      </c>
      <c r="D3996" s="26">
        <v>200.7</v>
      </c>
      <c r="E3996" s="26">
        <v>0.33170699999999997</v>
      </c>
    </row>
    <row r="3997" spans="1:5" x14ac:dyDescent="0.15">
      <c r="A3997" s="26" t="s">
        <v>14</v>
      </c>
      <c r="B3997" s="26">
        <v>2.5999999999999999E-3</v>
      </c>
      <c r="C3997" s="26">
        <v>-63.001100000000001</v>
      </c>
      <c r="D3997" s="26">
        <v>499.5</v>
      </c>
      <c r="E3997" s="26">
        <v>0.33170699999999997</v>
      </c>
    </row>
    <row r="3998" spans="1:5" x14ac:dyDescent="0.15">
      <c r="A3998" s="26" t="s">
        <v>14</v>
      </c>
      <c r="B3998" s="26">
        <v>2.5999999999999999E-3</v>
      </c>
      <c r="C3998" s="26">
        <v>-63.001100000000001</v>
      </c>
      <c r="D3998" s="26">
        <v>752.1</v>
      </c>
      <c r="E3998" s="26">
        <v>0.33170699999999997</v>
      </c>
    </row>
    <row r="3999" spans="1:5" x14ac:dyDescent="0.15">
      <c r="A3999" s="26" t="s">
        <v>14</v>
      </c>
      <c r="B3999" s="26">
        <v>359.99029999999999</v>
      </c>
      <c r="C3999" s="26">
        <v>-63.967300000000002</v>
      </c>
      <c r="D3999" s="26">
        <v>1499.4</v>
      </c>
      <c r="E3999" s="26">
        <v>0.33170699999999997</v>
      </c>
    </row>
    <row r="4000" spans="1:5" x14ac:dyDescent="0.15">
      <c r="A4000" s="26" t="s">
        <v>14</v>
      </c>
      <c r="B4000" s="26">
        <v>342.05419999999998</v>
      </c>
      <c r="C4000" s="26">
        <v>-68.800700000000006</v>
      </c>
      <c r="D4000" s="26">
        <v>1004.7</v>
      </c>
      <c r="E4000" s="26">
        <v>0.33170699999999997</v>
      </c>
    </row>
    <row r="4001" spans="1:5" x14ac:dyDescent="0.15">
      <c r="A4001" s="26" t="s">
        <v>14</v>
      </c>
      <c r="B4001" s="26">
        <v>310.92020000000002</v>
      </c>
      <c r="C4001" s="26">
        <v>-63.906199999999998</v>
      </c>
      <c r="D4001" s="26">
        <v>399.6</v>
      </c>
      <c r="E4001" s="26">
        <v>0.33170699999999997</v>
      </c>
    </row>
    <row r="4002" spans="1:5" x14ac:dyDescent="0.15">
      <c r="A4002" s="26" t="s">
        <v>14</v>
      </c>
      <c r="B4002" s="26">
        <v>300.52249</v>
      </c>
      <c r="C4002" s="26">
        <v>-58.295400000000001</v>
      </c>
      <c r="D4002" s="26">
        <v>500.1</v>
      </c>
      <c r="E4002" s="26">
        <v>0.33170699999999997</v>
      </c>
    </row>
    <row r="4003" spans="1:5" x14ac:dyDescent="0.15">
      <c r="A4003" s="26" t="s">
        <v>14</v>
      </c>
      <c r="B4003" s="26">
        <v>297.52148</v>
      </c>
      <c r="C4003" s="26">
        <v>-56.881100000000004</v>
      </c>
      <c r="D4003" s="26">
        <v>1000.4</v>
      </c>
      <c r="E4003" s="26">
        <v>0.33170699999999997</v>
      </c>
    </row>
    <row r="4004" spans="1:5" x14ac:dyDescent="0.15">
      <c r="A4004" s="26" t="s">
        <v>14</v>
      </c>
      <c r="B4004" s="26">
        <v>295.57031000000001</v>
      </c>
      <c r="C4004" s="26">
        <v>-55.734400000000001</v>
      </c>
      <c r="D4004" s="26">
        <v>3299.2</v>
      </c>
      <c r="E4004" s="26">
        <v>0.33170699999999997</v>
      </c>
    </row>
    <row r="4005" spans="1:5" x14ac:dyDescent="0.15">
      <c r="A4005" s="26" t="s">
        <v>14</v>
      </c>
      <c r="B4005" s="26">
        <v>332.74741</v>
      </c>
      <c r="C4005" s="26">
        <v>-66.601299999999995</v>
      </c>
      <c r="D4005" s="26">
        <v>2000.6</v>
      </c>
      <c r="E4005" s="26">
        <v>0.33024399999999998</v>
      </c>
    </row>
    <row r="4006" spans="1:5" x14ac:dyDescent="0.15">
      <c r="A4006" s="26" t="s">
        <v>14</v>
      </c>
      <c r="B4006" s="26">
        <v>8.9945400000000006</v>
      </c>
      <c r="C4006" s="26">
        <v>-42.340600000000002</v>
      </c>
      <c r="D4006" s="26">
        <v>4000.3</v>
      </c>
      <c r="E4006" s="26">
        <v>0.32195099999999999</v>
      </c>
    </row>
    <row r="4007" spans="1:5" x14ac:dyDescent="0.15">
      <c r="A4007" s="26" t="s">
        <v>14</v>
      </c>
      <c r="B4007" s="26">
        <v>0</v>
      </c>
      <c r="C4007" s="26">
        <v>-55.002400000000002</v>
      </c>
      <c r="D4007" s="26">
        <v>50</v>
      </c>
      <c r="E4007" s="26">
        <v>0.32195099999999999</v>
      </c>
    </row>
    <row r="4008" spans="1:5" x14ac:dyDescent="0.15">
      <c r="A4008" s="26" t="s">
        <v>14</v>
      </c>
      <c r="B4008" s="26">
        <v>359.99608999999998</v>
      </c>
      <c r="C4008" s="26">
        <v>-60.005499999999998</v>
      </c>
      <c r="D4008" s="26">
        <v>300</v>
      </c>
      <c r="E4008" s="26">
        <v>0.32195099999999999</v>
      </c>
    </row>
    <row r="4009" spans="1:5" x14ac:dyDescent="0.15">
      <c r="A4009" s="26" t="s">
        <v>14</v>
      </c>
      <c r="B4009" s="26">
        <v>359.99608999999998</v>
      </c>
      <c r="C4009" s="26">
        <v>-60.005499999999998</v>
      </c>
      <c r="D4009" s="26">
        <v>499.2</v>
      </c>
      <c r="E4009" s="26">
        <v>0.32195099999999999</v>
      </c>
    </row>
    <row r="4010" spans="1:5" x14ac:dyDescent="0.15">
      <c r="A4010" s="26" t="s">
        <v>14</v>
      </c>
      <c r="B4010" s="26">
        <v>7.6999999999999996E-4</v>
      </c>
      <c r="C4010" s="26">
        <v>-62.000399999999999</v>
      </c>
      <c r="D4010" s="26">
        <v>299.5</v>
      </c>
      <c r="E4010" s="26">
        <v>0.32195099999999999</v>
      </c>
    </row>
    <row r="4011" spans="1:5" x14ac:dyDescent="0.15">
      <c r="A4011" s="26" t="s">
        <v>14</v>
      </c>
      <c r="B4011" s="26">
        <v>7.6999999999999996E-4</v>
      </c>
      <c r="C4011" s="26">
        <v>-62.000399999999999</v>
      </c>
      <c r="D4011" s="26">
        <v>5192.2002000000002</v>
      </c>
      <c r="E4011" s="26">
        <v>0.32195099999999999</v>
      </c>
    </row>
    <row r="4012" spans="1:5" x14ac:dyDescent="0.15">
      <c r="A4012" s="26" t="s">
        <v>14</v>
      </c>
      <c r="B4012" s="26">
        <v>7.9000000000000001E-4</v>
      </c>
      <c r="C4012" s="26">
        <v>-64.999200000000002</v>
      </c>
      <c r="D4012" s="26">
        <v>999.2</v>
      </c>
      <c r="E4012" s="26">
        <v>0.32195099999999999</v>
      </c>
    </row>
    <row r="4013" spans="1:5" x14ac:dyDescent="0.15">
      <c r="A4013" s="26" t="s">
        <v>14</v>
      </c>
      <c r="B4013" s="26">
        <v>359.99774000000002</v>
      </c>
      <c r="C4013" s="26">
        <v>-66.500200000000007</v>
      </c>
      <c r="D4013" s="26">
        <v>2500.1999999999998</v>
      </c>
      <c r="E4013" s="26">
        <v>0.32195099999999999</v>
      </c>
    </row>
    <row r="4014" spans="1:5" x14ac:dyDescent="0.15">
      <c r="A4014" s="26" t="s">
        <v>14</v>
      </c>
      <c r="B4014" s="26">
        <v>359.99950999999999</v>
      </c>
      <c r="C4014" s="26">
        <v>-68.000100000000003</v>
      </c>
      <c r="D4014" s="26">
        <v>498.9</v>
      </c>
      <c r="E4014" s="26">
        <v>0.32195099999999999</v>
      </c>
    </row>
    <row r="4015" spans="1:5" x14ac:dyDescent="0.15">
      <c r="A4015" s="26" t="s">
        <v>14</v>
      </c>
      <c r="B4015" s="26">
        <v>359.99950999999999</v>
      </c>
      <c r="C4015" s="26">
        <v>-68.000100000000003</v>
      </c>
      <c r="D4015" s="26">
        <v>1745.9</v>
      </c>
      <c r="E4015" s="26">
        <v>0.32195099999999999</v>
      </c>
    </row>
    <row r="4016" spans="1:5" x14ac:dyDescent="0.15">
      <c r="A4016" s="26" t="s">
        <v>14</v>
      </c>
      <c r="B4016" s="26">
        <v>7.1000000000000002E-4</v>
      </c>
      <c r="C4016" s="26">
        <v>-69.003500000000003</v>
      </c>
      <c r="D4016" s="26">
        <v>299.89999999999998</v>
      </c>
      <c r="E4016" s="26">
        <v>0.32195099999999999</v>
      </c>
    </row>
    <row r="4017" spans="1:5" x14ac:dyDescent="0.15">
      <c r="A4017" s="26" t="s">
        <v>14</v>
      </c>
      <c r="B4017" s="26">
        <v>7.1000000000000002E-4</v>
      </c>
      <c r="C4017" s="26">
        <v>-69.003500000000003</v>
      </c>
      <c r="D4017" s="26">
        <v>499.2</v>
      </c>
      <c r="E4017" s="26">
        <v>0.32195099999999999</v>
      </c>
    </row>
    <row r="4018" spans="1:5" x14ac:dyDescent="0.15">
      <c r="A4018" s="26" t="s">
        <v>14</v>
      </c>
      <c r="B4018" s="26">
        <v>311.73221000000001</v>
      </c>
      <c r="C4018" s="26">
        <v>-64.043099999999995</v>
      </c>
      <c r="D4018" s="26">
        <v>999.9</v>
      </c>
      <c r="E4018" s="26">
        <v>0.32195099999999999</v>
      </c>
    </row>
    <row r="4019" spans="1:5" x14ac:dyDescent="0.15">
      <c r="A4019" s="26" t="s">
        <v>14</v>
      </c>
      <c r="B4019" s="26">
        <v>311.73221000000001</v>
      </c>
      <c r="C4019" s="26">
        <v>-64.043099999999995</v>
      </c>
      <c r="D4019" s="26">
        <v>1749.1</v>
      </c>
      <c r="E4019" s="26">
        <v>0.32195099999999999</v>
      </c>
    </row>
    <row r="4020" spans="1:5" x14ac:dyDescent="0.15">
      <c r="A4020" s="26" t="s">
        <v>14</v>
      </c>
      <c r="B4020" s="26">
        <v>311.73221000000001</v>
      </c>
      <c r="C4020" s="26">
        <v>-64.043099999999995</v>
      </c>
      <c r="D4020" s="26">
        <v>2499.6001000000001</v>
      </c>
      <c r="E4020" s="26">
        <v>0.32195099999999999</v>
      </c>
    </row>
    <row r="4021" spans="1:5" x14ac:dyDescent="0.15">
      <c r="A4021" s="26" t="s">
        <v>14</v>
      </c>
      <c r="B4021" s="26">
        <v>310.92020000000002</v>
      </c>
      <c r="C4021" s="26">
        <v>-63.906199999999998</v>
      </c>
      <c r="D4021" s="26">
        <v>20.3</v>
      </c>
      <c r="E4021" s="26">
        <v>0.32195099999999999</v>
      </c>
    </row>
    <row r="4022" spans="1:5" x14ac:dyDescent="0.15">
      <c r="A4022" s="26" t="s">
        <v>14</v>
      </c>
      <c r="B4022" s="26">
        <v>297.52148</v>
      </c>
      <c r="C4022" s="26">
        <v>-56.881100000000004</v>
      </c>
      <c r="D4022" s="26">
        <v>4002.3</v>
      </c>
      <c r="E4022" s="26">
        <v>0.32195099999999999</v>
      </c>
    </row>
    <row r="4023" spans="1:5" x14ac:dyDescent="0.15">
      <c r="A4023" s="26" t="s">
        <v>14</v>
      </c>
      <c r="B4023" s="26">
        <v>296.24261000000001</v>
      </c>
      <c r="C4023" s="26">
        <v>-56.119300000000003</v>
      </c>
      <c r="D4023" s="26">
        <v>24</v>
      </c>
      <c r="E4023" s="26">
        <v>0.32195099999999999</v>
      </c>
    </row>
    <row r="4024" spans="1:5" x14ac:dyDescent="0.15">
      <c r="A4024" s="26" t="s">
        <v>14</v>
      </c>
      <c r="B4024" s="26">
        <v>8.9945400000000006</v>
      </c>
      <c r="C4024" s="26">
        <v>-42.340600000000002</v>
      </c>
      <c r="D4024" s="26">
        <v>98.3</v>
      </c>
      <c r="E4024" s="26">
        <v>0.312195</v>
      </c>
    </row>
    <row r="4025" spans="1:5" x14ac:dyDescent="0.15">
      <c r="A4025" s="26" t="s">
        <v>14</v>
      </c>
      <c r="B4025" s="26">
        <v>4.27494</v>
      </c>
      <c r="C4025" s="26">
        <v>-47.656500000000001</v>
      </c>
      <c r="D4025" s="26">
        <v>4006.2</v>
      </c>
      <c r="E4025" s="26">
        <v>0.312195</v>
      </c>
    </row>
    <row r="4026" spans="1:5" x14ac:dyDescent="0.15">
      <c r="A4026" s="26" t="s">
        <v>14</v>
      </c>
      <c r="B4026" s="26">
        <v>4.0169999999999997E-2</v>
      </c>
      <c r="C4026" s="26">
        <v>-53.007199999999997</v>
      </c>
      <c r="D4026" s="26">
        <v>199.9</v>
      </c>
      <c r="E4026" s="26">
        <v>0.312195</v>
      </c>
    </row>
    <row r="4027" spans="1:5" x14ac:dyDescent="0.15">
      <c r="A4027" s="26" t="s">
        <v>14</v>
      </c>
      <c r="B4027" s="26">
        <v>359.99968999999999</v>
      </c>
      <c r="C4027" s="26">
        <v>-53.9998</v>
      </c>
      <c r="D4027" s="26">
        <v>250.7</v>
      </c>
      <c r="E4027" s="26">
        <v>0.312195</v>
      </c>
    </row>
    <row r="4028" spans="1:5" x14ac:dyDescent="0.15">
      <c r="A4028" s="26" t="s">
        <v>14</v>
      </c>
      <c r="B4028" s="26">
        <v>0</v>
      </c>
      <c r="C4028" s="26">
        <v>-55.002400000000002</v>
      </c>
      <c r="D4028" s="26">
        <v>101.3</v>
      </c>
      <c r="E4028" s="26">
        <v>0.312195</v>
      </c>
    </row>
    <row r="4029" spans="1:5" x14ac:dyDescent="0.15">
      <c r="A4029" s="26" t="s">
        <v>14</v>
      </c>
      <c r="B4029" s="26">
        <v>359.99538999999999</v>
      </c>
      <c r="C4029" s="26">
        <v>-58.001899999999999</v>
      </c>
      <c r="D4029" s="26">
        <v>150.9</v>
      </c>
      <c r="E4029" s="26">
        <v>0.312195</v>
      </c>
    </row>
    <row r="4030" spans="1:5" x14ac:dyDescent="0.15">
      <c r="A4030" s="26" t="s">
        <v>14</v>
      </c>
      <c r="B4030" s="26">
        <v>2.0400000000000001E-3</v>
      </c>
      <c r="C4030" s="26">
        <v>-59.000399999999999</v>
      </c>
      <c r="D4030" s="26">
        <v>501</v>
      </c>
      <c r="E4030" s="26">
        <v>0.312195</v>
      </c>
    </row>
    <row r="4031" spans="1:5" x14ac:dyDescent="0.15">
      <c r="A4031" s="26" t="s">
        <v>14</v>
      </c>
      <c r="B4031" s="26">
        <v>359.99608999999998</v>
      </c>
      <c r="C4031" s="26">
        <v>-60.005499999999998</v>
      </c>
      <c r="D4031" s="26">
        <v>101.8</v>
      </c>
      <c r="E4031" s="26">
        <v>0.312195</v>
      </c>
    </row>
    <row r="4032" spans="1:5" x14ac:dyDescent="0.15">
      <c r="A4032" s="26" t="s">
        <v>14</v>
      </c>
      <c r="B4032" s="26">
        <v>359.99029999999999</v>
      </c>
      <c r="C4032" s="26">
        <v>-63.967300000000002</v>
      </c>
      <c r="D4032" s="26">
        <v>23.9</v>
      </c>
      <c r="E4032" s="26">
        <v>0.312195</v>
      </c>
    </row>
    <row r="4033" spans="1:5" x14ac:dyDescent="0.15">
      <c r="A4033" s="26" t="s">
        <v>14</v>
      </c>
      <c r="B4033" s="26">
        <v>359.99029999999999</v>
      </c>
      <c r="C4033" s="26">
        <v>-63.967300000000002</v>
      </c>
      <c r="D4033" s="26">
        <v>400.8</v>
      </c>
      <c r="E4033" s="26">
        <v>0.312195</v>
      </c>
    </row>
    <row r="4034" spans="1:5" x14ac:dyDescent="0.15">
      <c r="A4034" s="26" t="s">
        <v>14</v>
      </c>
      <c r="B4034" s="26">
        <v>1.9E-3</v>
      </c>
      <c r="C4034" s="26">
        <v>-67.000699999999995</v>
      </c>
      <c r="D4034" s="26">
        <v>4001.8</v>
      </c>
      <c r="E4034" s="26">
        <v>0.312195</v>
      </c>
    </row>
    <row r="4035" spans="1:5" x14ac:dyDescent="0.15">
      <c r="A4035" s="26" t="s">
        <v>14</v>
      </c>
      <c r="B4035" s="26">
        <v>323.61151000000001</v>
      </c>
      <c r="C4035" s="26">
        <v>-65.621200000000002</v>
      </c>
      <c r="D4035" s="26">
        <v>2997.5</v>
      </c>
      <c r="E4035" s="26">
        <v>0.312195</v>
      </c>
    </row>
    <row r="4036" spans="1:5" x14ac:dyDescent="0.15">
      <c r="A4036" s="26" t="s">
        <v>14</v>
      </c>
      <c r="B4036" s="26">
        <v>311.73221000000001</v>
      </c>
      <c r="C4036" s="26">
        <v>-64.043099999999995</v>
      </c>
      <c r="D4036" s="26">
        <v>1500.6</v>
      </c>
      <c r="E4036" s="26">
        <v>0.312195</v>
      </c>
    </row>
    <row r="4037" spans="1:5" x14ac:dyDescent="0.15">
      <c r="A4037" s="26" t="s">
        <v>14</v>
      </c>
      <c r="B4037" s="26">
        <v>311.73221000000001</v>
      </c>
      <c r="C4037" s="26">
        <v>-64.043099999999995</v>
      </c>
      <c r="D4037" s="26">
        <v>3499.8</v>
      </c>
      <c r="E4037" s="26">
        <v>0.312195</v>
      </c>
    </row>
    <row r="4038" spans="1:5" x14ac:dyDescent="0.15">
      <c r="A4038" s="26" t="s">
        <v>14</v>
      </c>
      <c r="B4038" s="26">
        <v>309.1463</v>
      </c>
      <c r="C4038" s="26">
        <v>-63.699599999999997</v>
      </c>
      <c r="D4038" s="26">
        <v>2199.5</v>
      </c>
      <c r="E4038" s="26">
        <v>0.312195</v>
      </c>
    </row>
    <row r="4039" spans="1:5" x14ac:dyDescent="0.15">
      <c r="A4039" s="26" t="s">
        <v>14</v>
      </c>
      <c r="B4039" s="26">
        <v>5.8811999999999998</v>
      </c>
      <c r="C4039" s="26">
        <v>-45.999499999999998</v>
      </c>
      <c r="D4039" s="26">
        <v>203.1</v>
      </c>
      <c r="E4039" s="26">
        <v>0.31024400000000002</v>
      </c>
    </row>
    <row r="4040" spans="1:5" x14ac:dyDescent="0.15">
      <c r="A4040" s="26" t="s">
        <v>14</v>
      </c>
      <c r="B4040" s="26">
        <v>5.8811999999999998</v>
      </c>
      <c r="C4040" s="26">
        <v>-45.999499999999998</v>
      </c>
      <c r="D4040" s="26">
        <v>3001</v>
      </c>
      <c r="E4040" s="26">
        <v>0.30243900000000001</v>
      </c>
    </row>
    <row r="4041" spans="1:5" x14ac:dyDescent="0.15">
      <c r="A4041" s="26" t="s">
        <v>14</v>
      </c>
      <c r="B4041" s="26">
        <v>1.2800000000000001E-2</v>
      </c>
      <c r="C4041" s="26">
        <v>-51.945999999999998</v>
      </c>
      <c r="D4041" s="26">
        <v>600.6</v>
      </c>
      <c r="E4041" s="26">
        <v>0.30243900000000001</v>
      </c>
    </row>
    <row r="4042" spans="1:5" x14ac:dyDescent="0.15">
      <c r="A4042" s="26" t="s">
        <v>14</v>
      </c>
      <c r="B4042" s="26">
        <v>1.2800000000000001E-2</v>
      </c>
      <c r="C4042" s="26">
        <v>-51.945999999999998</v>
      </c>
      <c r="D4042" s="26">
        <v>750</v>
      </c>
      <c r="E4042" s="26">
        <v>0.30243900000000001</v>
      </c>
    </row>
    <row r="4043" spans="1:5" x14ac:dyDescent="0.15">
      <c r="A4043" s="26" t="s">
        <v>14</v>
      </c>
      <c r="B4043" s="26">
        <v>359.99968999999999</v>
      </c>
      <c r="C4043" s="26">
        <v>-53.9998</v>
      </c>
      <c r="D4043" s="26">
        <v>300.7</v>
      </c>
      <c r="E4043" s="26">
        <v>0.30243900000000001</v>
      </c>
    </row>
    <row r="4044" spans="1:5" x14ac:dyDescent="0.15">
      <c r="A4044" s="26" t="s">
        <v>14</v>
      </c>
      <c r="B4044" s="26">
        <v>6.6E-3</v>
      </c>
      <c r="C4044" s="26">
        <v>-56.002899999999997</v>
      </c>
      <c r="D4044" s="26">
        <v>744.6</v>
      </c>
      <c r="E4044" s="26">
        <v>0.30243900000000001</v>
      </c>
    </row>
    <row r="4045" spans="1:5" x14ac:dyDescent="0.15">
      <c r="A4045" s="26" t="s">
        <v>14</v>
      </c>
      <c r="B4045" s="26">
        <v>359.99538999999999</v>
      </c>
      <c r="C4045" s="26">
        <v>-58.001899999999999</v>
      </c>
      <c r="D4045" s="26">
        <v>74.400000000000006</v>
      </c>
      <c r="E4045" s="26">
        <v>0.30243900000000001</v>
      </c>
    </row>
    <row r="4046" spans="1:5" x14ac:dyDescent="0.15">
      <c r="A4046" s="26" t="s">
        <v>14</v>
      </c>
      <c r="B4046" s="26">
        <v>7.6999999999999996E-4</v>
      </c>
      <c r="C4046" s="26">
        <v>-62.000399999999999</v>
      </c>
      <c r="D4046" s="26">
        <v>151.4</v>
      </c>
      <c r="E4046" s="26">
        <v>0.30243900000000001</v>
      </c>
    </row>
    <row r="4047" spans="1:5" x14ac:dyDescent="0.15">
      <c r="A4047" s="26" t="s">
        <v>14</v>
      </c>
      <c r="B4047" s="26">
        <v>359.99029999999999</v>
      </c>
      <c r="C4047" s="26">
        <v>-63.967300000000002</v>
      </c>
      <c r="D4047" s="26">
        <v>751.4</v>
      </c>
      <c r="E4047" s="26">
        <v>0.30243900000000001</v>
      </c>
    </row>
    <row r="4048" spans="1:5" x14ac:dyDescent="0.15">
      <c r="A4048" s="26" t="s">
        <v>14</v>
      </c>
      <c r="B4048" s="26">
        <v>7.9000000000000001E-4</v>
      </c>
      <c r="C4048" s="26">
        <v>-64.999200000000002</v>
      </c>
      <c r="D4048" s="26">
        <v>1248.5999999999999</v>
      </c>
      <c r="E4048" s="26">
        <v>0.30243900000000001</v>
      </c>
    </row>
    <row r="4049" spans="1:5" x14ac:dyDescent="0.15">
      <c r="A4049" s="26" t="s">
        <v>14</v>
      </c>
      <c r="B4049" s="26">
        <v>1.9E-3</v>
      </c>
      <c r="C4049" s="26">
        <v>-67.000699999999995</v>
      </c>
      <c r="D4049" s="26">
        <v>400.6</v>
      </c>
      <c r="E4049" s="26">
        <v>0.30243900000000001</v>
      </c>
    </row>
    <row r="4050" spans="1:5" x14ac:dyDescent="0.15">
      <c r="A4050" s="26" t="s">
        <v>14</v>
      </c>
      <c r="B4050" s="26">
        <v>7.1000000000000002E-4</v>
      </c>
      <c r="C4050" s="26">
        <v>-69.003500000000003</v>
      </c>
      <c r="D4050" s="26">
        <v>399.7</v>
      </c>
      <c r="E4050" s="26">
        <v>0.30243900000000001</v>
      </c>
    </row>
    <row r="4051" spans="1:5" x14ac:dyDescent="0.15">
      <c r="A4051" s="26" t="s">
        <v>14</v>
      </c>
      <c r="B4051" s="26">
        <v>342.05419999999998</v>
      </c>
      <c r="C4051" s="26">
        <v>-68.800700000000006</v>
      </c>
      <c r="D4051" s="26">
        <v>2998.6001000000001</v>
      </c>
      <c r="E4051" s="26">
        <v>0.30243900000000001</v>
      </c>
    </row>
    <row r="4052" spans="1:5" x14ac:dyDescent="0.15">
      <c r="A4052" s="26" t="s">
        <v>14</v>
      </c>
      <c r="B4052" s="26">
        <v>336.37231000000003</v>
      </c>
      <c r="C4052" s="26">
        <v>-67.344300000000004</v>
      </c>
      <c r="D4052" s="26">
        <v>2501.1001000000001</v>
      </c>
      <c r="E4052" s="26">
        <v>0.30243900000000001</v>
      </c>
    </row>
    <row r="4053" spans="1:5" x14ac:dyDescent="0.15">
      <c r="A4053" s="26" t="s">
        <v>14</v>
      </c>
      <c r="B4053" s="26">
        <v>323.61151000000001</v>
      </c>
      <c r="C4053" s="26">
        <v>-65.621200000000002</v>
      </c>
      <c r="D4053" s="26">
        <v>2499.6001000000001</v>
      </c>
      <c r="E4053" s="26">
        <v>0.30243900000000001</v>
      </c>
    </row>
    <row r="4054" spans="1:5" x14ac:dyDescent="0.15">
      <c r="A4054" s="26" t="s">
        <v>14</v>
      </c>
      <c r="B4054" s="26">
        <v>309.1463</v>
      </c>
      <c r="C4054" s="26">
        <v>-63.699599999999997</v>
      </c>
      <c r="D4054" s="26">
        <v>1250.4000000000001</v>
      </c>
      <c r="E4054" s="26">
        <v>0.30243900000000001</v>
      </c>
    </row>
    <row r="4055" spans="1:5" x14ac:dyDescent="0.15">
      <c r="A4055" s="26" t="s">
        <v>14</v>
      </c>
      <c r="B4055" s="26">
        <v>2.0400000000000001E-3</v>
      </c>
      <c r="C4055" s="26">
        <v>-59.000399999999999</v>
      </c>
      <c r="D4055" s="26">
        <v>4514.2997999999998</v>
      </c>
      <c r="E4055" s="26">
        <v>0.299512</v>
      </c>
    </row>
    <row r="4056" spans="1:5" x14ac:dyDescent="0.15">
      <c r="A4056" s="26" t="s">
        <v>14</v>
      </c>
      <c r="B4056" s="26">
        <v>1.2800000000000001E-2</v>
      </c>
      <c r="C4056" s="26">
        <v>-51.945999999999998</v>
      </c>
      <c r="D4056" s="26">
        <v>250.4</v>
      </c>
      <c r="E4056" s="26">
        <v>0.29268300000000003</v>
      </c>
    </row>
    <row r="4057" spans="1:5" x14ac:dyDescent="0.15">
      <c r="A4057" s="26" t="s">
        <v>14</v>
      </c>
      <c r="B4057" s="26">
        <v>2.5999999999999999E-3</v>
      </c>
      <c r="C4057" s="26">
        <v>-63.001100000000001</v>
      </c>
      <c r="D4057" s="26">
        <v>402.5</v>
      </c>
      <c r="E4057" s="26">
        <v>0.29268300000000003</v>
      </c>
    </row>
    <row r="4058" spans="1:5" x14ac:dyDescent="0.15">
      <c r="A4058" s="26" t="s">
        <v>14</v>
      </c>
      <c r="B4058" s="26">
        <v>359.99029999999999</v>
      </c>
      <c r="C4058" s="26">
        <v>-63.967300000000002</v>
      </c>
      <c r="D4058" s="26">
        <v>997.6</v>
      </c>
      <c r="E4058" s="26">
        <v>0.29268300000000003</v>
      </c>
    </row>
    <row r="4059" spans="1:5" x14ac:dyDescent="0.15">
      <c r="A4059" s="26" t="s">
        <v>14</v>
      </c>
      <c r="B4059" s="26">
        <v>359.96686</v>
      </c>
      <c r="C4059" s="26">
        <v>-69.397000000000006</v>
      </c>
      <c r="D4059" s="26">
        <v>199.7</v>
      </c>
      <c r="E4059" s="26">
        <v>0.29268300000000003</v>
      </c>
    </row>
    <row r="4060" spans="1:5" x14ac:dyDescent="0.15">
      <c r="A4060" s="26" t="s">
        <v>14</v>
      </c>
      <c r="B4060" s="26">
        <v>336.37231000000003</v>
      </c>
      <c r="C4060" s="26">
        <v>-67.344300000000004</v>
      </c>
      <c r="D4060" s="26">
        <v>750</v>
      </c>
      <c r="E4060" s="26">
        <v>0.29268300000000003</v>
      </c>
    </row>
    <row r="4061" spans="1:5" x14ac:dyDescent="0.15">
      <c r="A4061" s="26" t="s">
        <v>14</v>
      </c>
      <c r="B4061" s="26">
        <v>323.61151000000001</v>
      </c>
      <c r="C4061" s="26">
        <v>-65.621200000000002</v>
      </c>
      <c r="D4061" s="26">
        <v>4702.2997999999998</v>
      </c>
      <c r="E4061" s="26">
        <v>0.29268300000000003</v>
      </c>
    </row>
    <row r="4062" spans="1:5" x14ac:dyDescent="0.15">
      <c r="A4062" s="26" t="s">
        <v>14</v>
      </c>
      <c r="B4062" s="26">
        <v>309.1463</v>
      </c>
      <c r="C4062" s="26">
        <v>-63.699599999999997</v>
      </c>
      <c r="D4062" s="26">
        <v>2450.5</v>
      </c>
      <c r="E4062" s="26">
        <v>0.29268300000000003</v>
      </c>
    </row>
    <row r="4063" spans="1:5" x14ac:dyDescent="0.15">
      <c r="A4063" s="26" t="s">
        <v>14</v>
      </c>
      <c r="B4063" s="26">
        <v>299.13150000000002</v>
      </c>
      <c r="C4063" s="26">
        <v>-57.627499999999998</v>
      </c>
      <c r="D4063" s="26">
        <v>1249</v>
      </c>
      <c r="E4063" s="26">
        <v>0.29268300000000003</v>
      </c>
    </row>
    <row r="4064" spans="1:5" x14ac:dyDescent="0.15">
      <c r="A4064" s="26" t="s">
        <v>14</v>
      </c>
      <c r="B4064" s="26">
        <v>299.13150000000002</v>
      </c>
      <c r="C4064" s="26">
        <v>-57.627499999999998</v>
      </c>
      <c r="D4064" s="26">
        <v>1498.9</v>
      </c>
      <c r="E4064" s="26">
        <v>0.29268300000000003</v>
      </c>
    </row>
    <row r="4065" spans="1:5" x14ac:dyDescent="0.15">
      <c r="A4065" s="26" t="s">
        <v>14</v>
      </c>
      <c r="B4065" s="26">
        <v>299.13150000000002</v>
      </c>
      <c r="C4065" s="26">
        <v>-57.627499999999998</v>
      </c>
      <c r="D4065" s="26">
        <v>3002.5</v>
      </c>
      <c r="E4065" s="26">
        <v>0.29268300000000003</v>
      </c>
    </row>
    <row r="4066" spans="1:5" x14ac:dyDescent="0.15">
      <c r="A4066" s="26" t="s">
        <v>14</v>
      </c>
      <c r="B4066" s="26">
        <v>4.27494</v>
      </c>
      <c r="C4066" s="26">
        <v>-47.656500000000001</v>
      </c>
      <c r="D4066" s="26">
        <v>4396.5</v>
      </c>
      <c r="E4066" s="26">
        <v>0.28292699999999998</v>
      </c>
    </row>
    <row r="4067" spans="1:5" x14ac:dyDescent="0.15">
      <c r="A4067" s="26" t="s">
        <v>14</v>
      </c>
      <c r="B4067" s="26">
        <v>1.2800000000000001E-2</v>
      </c>
      <c r="C4067" s="26">
        <v>-51.945999999999998</v>
      </c>
      <c r="D4067" s="26">
        <v>298.8</v>
      </c>
      <c r="E4067" s="26">
        <v>0.28292699999999998</v>
      </c>
    </row>
    <row r="4068" spans="1:5" x14ac:dyDescent="0.15">
      <c r="A4068" s="26" t="s">
        <v>14</v>
      </c>
      <c r="B4068" s="26">
        <v>6.6E-3</v>
      </c>
      <c r="C4068" s="26">
        <v>-56.002899999999997</v>
      </c>
      <c r="D4068" s="26">
        <v>250.4</v>
      </c>
      <c r="E4068" s="26">
        <v>0.28292699999999998</v>
      </c>
    </row>
    <row r="4069" spans="1:5" x14ac:dyDescent="0.15">
      <c r="A4069" s="26" t="s">
        <v>14</v>
      </c>
      <c r="B4069" s="26">
        <v>359.99538999999999</v>
      </c>
      <c r="C4069" s="26">
        <v>-58.001899999999999</v>
      </c>
      <c r="D4069" s="26">
        <v>87.2</v>
      </c>
      <c r="E4069" s="26">
        <v>0.28292699999999998</v>
      </c>
    </row>
    <row r="4070" spans="1:5" x14ac:dyDescent="0.15">
      <c r="A4070" s="26" t="s">
        <v>14</v>
      </c>
      <c r="B4070" s="26">
        <v>2.0400000000000001E-3</v>
      </c>
      <c r="C4070" s="26">
        <v>-59.000399999999999</v>
      </c>
      <c r="D4070" s="26">
        <v>200</v>
      </c>
      <c r="E4070" s="26">
        <v>0.28292699999999998</v>
      </c>
    </row>
    <row r="4071" spans="1:5" x14ac:dyDescent="0.15">
      <c r="A4071" s="26" t="s">
        <v>14</v>
      </c>
      <c r="B4071" s="26">
        <v>7.9000000000000001E-4</v>
      </c>
      <c r="C4071" s="26">
        <v>-64.999200000000002</v>
      </c>
      <c r="D4071" s="26">
        <v>200.8</v>
      </c>
      <c r="E4071" s="26">
        <v>0.28292699999999998</v>
      </c>
    </row>
    <row r="4072" spans="1:5" x14ac:dyDescent="0.15">
      <c r="A4072" s="26" t="s">
        <v>14</v>
      </c>
      <c r="B4072" s="26">
        <v>7.9000000000000001E-4</v>
      </c>
      <c r="C4072" s="26">
        <v>-64.999200000000002</v>
      </c>
      <c r="D4072" s="26">
        <v>501.1</v>
      </c>
      <c r="E4072" s="26">
        <v>0.28292699999999998</v>
      </c>
    </row>
    <row r="4073" spans="1:5" x14ac:dyDescent="0.15">
      <c r="A4073" s="26" t="s">
        <v>14</v>
      </c>
      <c r="B4073" s="26">
        <v>359.99774000000002</v>
      </c>
      <c r="C4073" s="26">
        <v>-66.500200000000007</v>
      </c>
      <c r="D4073" s="26">
        <v>9.8000000000000007</v>
      </c>
      <c r="E4073" s="26">
        <v>0.28292699999999998</v>
      </c>
    </row>
    <row r="4074" spans="1:5" x14ac:dyDescent="0.15">
      <c r="A4074" s="26" t="s">
        <v>14</v>
      </c>
      <c r="B4074" s="26">
        <v>323.61151000000001</v>
      </c>
      <c r="C4074" s="26">
        <v>-65.621200000000002</v>
      </c>
      <c r="D4074" s="26">
        <v>3498.6001000000001</v>
      </c>
      <c r="E4074" s="26">
        <v>0.28292699999999998</v>
      </c>
    </row>
    <row r="4075" spans="1:5" x14ac:dyDescent="0.15">
      <c r="A4075" s="26" t="s">
        <v>14</v>
      </c>
      <c r="B4075" s="26">
        <v>317.12288999999998</v>
      </c>
      <c r="C4075" s="26">
        <v>-64.794499999999999</v>
      </c>
      <c r="D4075" s="26">
        <v>2500.8000000000002</v>
      </c>
      <c r="E4075" s="26">
        <v>0.28292699999999998</v>
      </c>
    </row>
    <row r="4076" spans="1:5" x14ac:dyDescent="0.15">
      <c r="A4076" s="26" t="s">
        <v>14</v>
      </c>
      <c r="B4076" s="26">
        <v>309.1463</v>
      </c>
      <c r="C4076" s="26">
        <v>-63.699599999999997</v>
      </c>
      <c r="D4076" s="26">
        <v>2396.8998999999999</v>
      </c>
      <c r="E4076" s="26">
        <v>0.28292699999999998</v>
      </c>
    </row>
    <row r="4077" spans="1:5" x14ac:dyDescent="0.15">
      <c r="A4077" s="26" t="s">
        <v>14</v>
      </c>
      <c r="B4077" s="26">
        <v>300.52249</v>
      </c>
      <c r="C4077" s="26">
        <v>-58.295400000000001</v>
      </c>
      <c r="D4077" s="26">
        <v>25.8</v>
      </c>
      <c r="E4077" s="26">
        <v>0.28292699999999998</v>
      </c>
    </row>
    <row r="4078" spans="1:5" x14ac:dyDescent="0.15">
      <c r="A4078" s="26" t="s">
        <v>14</v>
      </c>
      <c r="B4078" s="26">
        <v>299.13150000000002</v>
      </c>
      <c r="C4078" s="26">
        <v>-57.627499999999998</v>
      </c>
      <c r="D4078" s="26">
        <v>3223.8</v>
      </c>
      <c r="E4078" s="26">
        <v>0.28292699999999998</v>
      </c>
    </row>
    <row r="4079" spans="1:5" x14ac:dyDescent="0.15">
      <c r="A4079" s="26" t="s">
        <v>14</v>
      </c>
      <c r="B4079" s="26">
        <v>294.82549999999998</v>
      </c>
      <c r="C4079" s="26">
        <v>-55.341099999999997</v>
      </c>
      <c r="D4079" s="26">
        <v>588.6</v>
      </c>
      <c r="E4079" s="26">
        <v>0.28292699999999998</v>
      </c>
    </row>
    <row r="4080" spans="1:5" x14ac:dyDescent="0.15">
      <c r="A4080" s="26" t="s">
        <v>14</v>
      </c>
      <c r="B4080" s="26">
        <v>8.9945400000000006</v>
      </c>
      <c r="C4080" s="26">
        <v>-42.340600000000002</v>
      </c>
      <c r="D4080" s="26">
        <v>4352.7997999999998</v>
      </c>
      <c r="E4080" s="26">
        <v>0.273171</v>
      </c>
    </row>
    <row r="4081" spans="1:5" x14ac:dyDescent="0.15">
      <c r="A4081" s="26" t="s">
        <v>14</v>
      </c>
      <c r="B4081" s="26">
        <v>5.8811999999999998</v>
      </c>
      <c r="C4081" s="26">
        <v>-45.999499999999998</v>
      </c>
      <c r="D4081" s="26">
        <v>73.400000000000006</v>
      </c>
      <c r="E4081" s="26">
        <v>0.273171</v>
      </c>
    </row>
    <row r="4082" spans="1:5" x14ac:dyDescent="0.15">
      <c r="A4082" s="26" t="s">
        <v>14</v>
      </c>
      <c r="B4082" s="26">
        <v>359.99270999999999</v>
      </c>
      <c r="C4082" s="26">
        <v>-61.000599999999999</v>
      </c>
      <c r="D4082" s="26">
        <v>49.4</v>
      </c>
      <c r="E4082" s="26">
        <v>0.273171</v>
      </c>
    </row>
    <row r="4083" spans="1:5" x14ac:dyDescent="0.15">
      <c r="A4083" s="26" t="s">
        <v>14</v>
      </c>
      <c r="B4083" s="26">
        <v>359.99029999999999</v>
      </c>
      <c r="C4083" s="26">
        <v>-63.967300000000002</v>
      </c>
      <c r="D4083" s="26">
        <v>73.7</v>
      </c>
      <c r="E4083" s="26">
        <v>0.273171</v>
      </c>
    </row>
    <row r="4084" spans="1:5" x14ac:dyDescent="0.15">
      <c r="A4084" s="26" t="s">
        <v>14</v>
      </c>
      <c r="B4084" s="26">
        <v>359.99774000000002</v>
      </c>
      <c r="C4084" s="26">
        <v>-66.500200000000007</v>
      </c>
      <c r="D4084" s="26">
        <v>202.8</v>
      </c>
      <c r="E4084" s="26">
        <v>0.273171</v>
      </c>
    </row>
    <row r="4085" spans="1:5" x14ac:dyDescent="0.15">
      <c r="A4085" s="26" t="s">
        <v>14</v>
      </c>
      <c r="B4085" s="26">
        <v>359.99774000000002</v>
      </c>
      <c r="C4085" s="26">
        <v>-66.500200000000007</v>
      </c>
      <c r="D4085" s="26">
        <v>250.5</v>
      </c>
      <c r="E4085" s="26">
        <v>0.273171</v>
      </c>
    </row>
    <row r="4086" spans="1:5" x14ac:dyDescent="0.15">
      <c r="A4086" s="26" t="s">
        <v>14</v>
      </c>
      <c r="B4086" s="26">
        <v>359.99950999999999</v>
      </c>
      <c r="C4086" s="26">
        <v>-68.000100000000003</v>
      </c>
      <c r="D4086" s="26">
        <v>399.1</v>
      </c>
      <c r="E4086" s="26">
        <v>0.273171</v>
      </c>
    </row>
    <row r="4087" spans="1:5" x14ac:dyDescent="0.15">
      <c r="A4087" s="26" t="s">
        <v>14</v>
      </c>
      <c r="B4087" s="26">
        <v>359.96686</v>
      </c>
      <c r="C4087" s="26">
        <v>-69.397000000000006</v>
      </c>
      <c r="D4087" s="26">
        <v>75</v>
      </c>
      <c r="E4087" s="26">
        <v>0.273171</v>
      </c>
    </row>
    <row r="4088" spans="1:5" x14ac:dyDescent="0.15">
      <c r="A4088" s="26" t="s">
        <v>14</v>
      </c>
      <c r="B4088" s="26">
        <v>359.96686</v>
      </c>
      <c r="C4088" s="26">
        <v>-69.397000000000006</v>
      </c>
      <c r="D4088" s="26">
        <v>179.7</v>
      </c>
      <c r="E4088" s="26">
        <v>0.273171</v>
      </c>
    </row>
    <row r="4089" spans="1:5" x14ac:dyDescent="0.15">
      <c r="A4089" s="26" t="s">
        <v>14</v>
      </c>
      <c r="B4089" s="26">
        <v>342.05419999999998</v>
      </c>
      <c r="C4089" s="26">
        <v>-68.800700000000006</v>
      </c>
      <c r="D4089" s="26">
        <v>1250</v>
      </c>
      <c r="E4089" s="26">
        <v>0.273171</v>
      </c>
    </row>
    <row r="4090" spans="1:5" x14ac:dyDescent="0.15">
      <c r="A4090" s="26" t="s">
        <v>14</v>
      </c>
      <c r="B4090" s="26">
        <v>342.05419999999998</v>
      </c>
      <c r="C4090" s="26">
        <v>-68.800700000000006</v>
      </c>
      <c r="D4090" s="26">
        <v>1498.9</v>
      </c>
      <c r="E4090" s="26">
        <v>0.273171</v>
      </c>
    </row>
    <row r="4091" spans="1:5" x14ac:dyDescent="0.15">
      <c r="A4091" s="26" t="s">
        <v>14</v>
      </c>
      <c r="B4091" s="26">
        <v>336.37231000000003</v>
      </c>
      <c r="C4091" s="26">
        <v>-67.344300000000004</v>
      </c>
      <c r="D4091" s="26">
        <v>2001.4</v>
      </c>
      <c r="E4091" s="26">
        <v>0.273171</v>
      </c>
    </row>
    <row r="4092" spans="1:5" x14ac:dyDescent="0.15">
      <c r="A4092" s="26" t="s">
        <v>14</v>
      </c>
      <c r="B4092" s="26">
        <v>323.61151000000001</v>
      </c>
      <c r="C4092" s="26">
        <v>-65.621200000000002</v>
      </c>
      <c r="D4092" s="26">
        <v>3999.6001000000001</v>
      </c>
      <c r="E4092" s="26">
        <v>0.273171</v>
      </c>
    </row>
    <row r="4093" spans="1:5" x14ac:dyDescent="0.15">
      <c r="A4093" s="26" t="s">
        <v>14</v>
      </c>
      <c r="B4093" s="26">
        <v>301.87259</v>
      </c>
      <c r="C4093" s="26">
        <v>-58.979399999999998</v>
      </c>
      <c r="D4093" s="26">
        <v>1003.5</v>
      </c>
      <c r="E4093" s="26">
        <v>0.273171</v>
      </c>
    </row>
    <row r="4094" spans="1:5" x14ac:dyDescent="0.15">
      <c r="A4094" s="26" t="s">
        <v>14</v>
      </c>
      <c r="B4094" s="26">
        <v>295.57031000000001</v>
      </c>
      <c r="C4094" s="26">
        <v>-55.734400000000001</v>
      </c>
      <c r="D4094" s="26">
        <v>1250.8</v>
      </c>
      <c r="E4094" s="26">
        <v>0.273171</v>
      </c>
    </row>
    <row r="4095" spans="1:5" x14ac:dyDescent="0.15">
      <c r="A4095" s="26" t="s">
        <v>14</v>
      </c>
      <c r="B4095" s="26">
        <v>8.9945400000000006</v>
      </c>
      <c r="C4095" s="26">
        <v>-42.340600000000002</v>
      </c>
      <c r="D4095" s="26">
        <v>48.1</v>
      </c>
      <c r="E4095" s="26">
        <v>0.26341500000000001</v>
      </c>
    </row>
    <row r="4096" spans="1:5" x14ac:dyDescent="0.15">
      <c r="A4096" s="26" t="s">
        <v>14</v>
      </c>
      <c r="B4096" s="26">
        <v>8.9945400000000006</v>
      </c>
      <c r="C4096" s="26">
        <v>-42.340600000000002</v>
      </c>
      <c r="D4096" s="26">
        <v>199.1</v>
      </c>
      <c r="E4096" s="26">
        <v>0.26341500000000001</v>
      </c>
    </row>
    <row r="4097" spans="1:5" x14ac:dyDescent="0.15">
      <c r="A4097" s="26" t="s">
        <v>14</v>
      </c>
      <c r="B4097" s="26">
        <v>5.8811999999999998</v>
      </c>
      <c r="C4097" s="26">
        <v>-45.999499999999998</v>
      </c>
      <c r="D4097" s="26">
        <v>25.9</v>
      </c>
      <c r="E4097" s="26">
        <v>0.26341500000000001</v>
      </c>
    </row>
    <row r="4098" spans="1:5" x14ac:dyDescent="0.15">
      <c r="A4098" s="26" t="s">
        <v>14</v>
      </c>
      <c r="B4098" s="26">
        <v>1.4502999999999999</v>
      </c>
      <c r="C4098" s="26">
        <v>-50.271599999999999</v>
      </c>
      <c r="D4098" s="26">
        <v>74.900000000000006</v>
      </c>
      <c r="E4098" s="26">
        <v>0.26341500000000001</v>
      </c>
    </row>
    <row r="4099" spans="1:5" x14ac:dyDescent="0.15">
      <c r="A4099" s="26" t="s">
        <v>14</v>
      </c>
      <c r="B4099" s="26">
        <v>359.99968999999999</v>
      </c>
      <c r="C4099" s="26">
        <v>-53.9998</v>
      </c>
      <c r="D4099" s="26">
        <v>75.599999999999994</v>
      </c>
      <c r="E4099" s="26">
        <v>0.26341500000000001</v>
      </c>
    </row>
    <row r="4100" spans="1:5" x14ac:dyDescent="0.15">
      <c r="A4100" s="26" t="s">
        <v>14</v>
      </c>
      <c r="B4100" s="26">
        <v>359.99608999999998</v>
      </c>
      <c r="C4100" s="26">
        <v>-60.005499999999998</v>
      </c>
      <c r="D4100" s="26">
        <v>24.8</v>
      </c>
      <c r="E4100" s="26">
        <v>0.26341500000000001</v>
      </c>
    </row>
    <row r="4101" spans="1:5" x14ac:dyDescent="0.15">
      <c r="A4101" s="26" t="s">
        <v>14</v>
      </c>
      <c r="B4101" s="26">
        <v>7.6999999999999996E-4</v>
      </c>
      <c r="C4101" s="26">
        <v>-62.000399999999999</v>
      </c>
      <c r="D4101" s="26">
        <v>26.2</v>
      </c>
      <c r="E4101" s="26">
        <v>0.26341500000000001</v>
      </c>
    </row>
    <row r="4102" spans="1:5" x14ac:dyDescent="0.15">
      <c r="A4102" s="26" t="s">
        <v>14</v>
      </c>
      <c r="B4102" s="26">
        <v>2.5999999999999999E-3</v>
      </c>
      <c r="C4102" s="26">
        <v>-63.001100000000001</v>
      </c>
      <c r="D4102" s="26">
        <v>48.8</v>
      </c>
      <c r="E4102" s="26">
        <v>0.26341500000000001</v>
      </c>
    </row>
    <row r="4103" spans="1:5" x14ac:dyDescent="0.15">
      <c r="A4103" s="26" t="s">
        <v>14</v>
      </c>
      <c r="B4103" s="26">
        <v>359.99774000000002</v>
      </c>
      <c r="C4103" s="26">
        <v>-66.500200000000007</v>
      </c>
      <c r="D4103" s="26">
        <v>299</v>
      </c>
      <c r="E4103" s="26">
        <v>0.26341500000000001</v>
      </c>
    </row>
    <row r="4104" spans="1:5" x14ac:dyDescent="0.15">
      <c r="A4104" s="26" t="s">
        <v>14</v>
      </c>
      <c r="B4104" s="26">
        <v>7.1000000000000002E-4</v>
      </c>
      <c r="C4104" s="26">
        <v>-69.003500000000003</v>
      </c>
      <c r="D4104" s="26">
        <v>249.7</v>
      </c>
      <c r="E4104" s="26">
        <v>0.26341500000000001</v>
      </c>
    </row>
    <row r="4105" spans="1:5" x14ac:dyDescent="0.15">
      <c r="A4105" s="26" t="s">
        <v>14</v>
      </c>
      <c r="B4105" s="26">
        <v>342.05419999999998</v>
      </c>
      <c r="C4105" s="26">
        <v>-68.800700000000006</v>
      </c>
      <c r="D4105" s="26">
        <v>4699.7002000000002</v>
      </c>
      <c r="E4105" s="26">
        <v>0.26341500000000001</v>
      </c>
    </row>
    <row r="4106" spans="1:5" x14ac:dyDescent="0.15">
      <c r="A4106" s="26" t="s">
        <v>14</v>
      </c>
      <c r="B4106" s="26">
        <v>332.74741</v>
      </c>
      <c r="C4106" s="26">
        <v>-66.601299999999995</v>
      </c>
      <c r="D4106" s="26">
        <v>1251.2</v>
      </c>
      <c r="E4106" s="26">
        <v>0.26341500000000001</v>
      </c>
    </row>
    <row r="4107" spans="1:5" x14ac:dyDescent="0.15">
      <c r="A4107" s="26" t="s">
        <v>14</v>
      </c>
      <c r="B4107" s="26">
        <v>323.61151000000001</v>
      </c>
      <c r="C4107" s="26">
        <v>-65.621200000000002</v>
      </c>
      <c r="D4107" s="26">
        <v>4499.5</v>
      </c>
      <c r="E4107" s="26">
        <v>0.26341500000000001</v>
      </c>
    </row>
    <row r="4108" spans="1:5" x14ac:dyDescent="0.15">
      <c r="A4108" s="26" t="s">
        <v>14</v>
      </c>
      <c r="B4108" s="26">
        <v>317.12288999999998</v>
      </c>
      <c r="C4108" s="26">
        <v>-64.794499999999999</v>
      </c>
      <c r="D4108" s="26">
        <v>3494.8998999999999</v>
      </c>
      <c r="E4108" s="26">
        <v>0.26341500000000001</v>
      </c>
    </row>
    <row r="4109" spans="1:5" x14ac:dyDescent="0.15">
      <c r="A4109" s="26" t="s">
        <v>14</v>
      </c>
      <c r="B4109" s="26">
        <v>311.73221000000001</v>
      </c>
      <c r="C4109" s="26">
        <v>-64.043099999999995</v>
      </c>
      <c r="D4109" s="26">
        <v>2000.1</v>
      </c>
      <c r="E4109" s="26">
        <v>0.26341500000000001</v>
      </c>
    </row>
    <row r="4110" spans="1:5" x14ac:dyDescent="0.15">
      <c r="A4110" s="26" t="s">
        <v>14</v>
      </c>
      <c r="B4110" s="26">
        <v>310.92020000000002</v>
      </c>
      <c r="C4110" s="26">
        <v>-63.906199999999998</v>
      </c>
      <c r="D4110" s="26">
        <v>50.1</v>
      </c>
      <c r="E4110" s="26">
        <v>0.26341500000000001</v>
      </c>
    </row>
    <row r="4111" spans="1:5" x14ac:dyDescent="0.15">
      <c r="A4111" s="26" t="s">
        <v>14</v>
      </c>
      <c r="B4111" s="26">
        <v>309.1463</v>
      </c>
      <c r="C4111" s="26">
        <v>-63.699599999999997</v>
      </c>
      <c r="D4111" s="26">
        <v>1999.1</v>
      </c>
      <c r="E4111" s="26">
        <v>0.26341500000000001</v>
      </c>
    </row>
    <row r="4112" spans="1:5" x14ac:dyDescent="0.15">
      <c r="A4112" s="26" t="s">
        <v>14</v>
      </c>
      <c r="B4112" s="26">
        <v>300.52249</v>
      </c>
      <c r="C4112" s="26">
        <v>-58.295400000000001</v>
      </c>
      <c r="D4112" s="26">
        <v>749.3</v>
      </c>
      <c r="E4112" s="26">
        <v>0.26341500000000001</v>
      </c>
    </row>
    <row r="4113" spans="1:5" x14ac:dyDescent="0.15">
      <c r="A4113" s="26" t="s">
        <v>14</v>
      </c>
      <c r="B4113" s="26">
        <v>296.24261000000001</v>
      </c>
      <c r="C4113" s="26">
        <v>-56.119300000000003</v>
      </c>
      <c r="D4113" s="26">
        <v>1000.3</v>
      </c>
      <c r="E4113" s="26">
        <v>0.26341500000000001</v>
      </c>
    </row>
    <row r="4114" spans="1:5" x14ac:dyDescent="0.15">
      <c r="A4114" s="26" t="s">
        <v>14</v>
      </c>
      <c r="B4114" s="26">
        <v>296.24261000000001</v>
      </c>
      <c r="C4114" s="26">
        <v>-56.119300000000003</v>
      </c>
      <c r="D4114" s="26">
        <v>1250</v>
      </c>
      <c r="E4114" s="26">
        <v>0.26341500000000001</v>
      </c>
    </row>
    <row r="4115" spans="1:5" x14ac:dyDescent="0.15">
      <c r="A4115" s="26" t="s">
        <v>14</v>
      </c>
      <c r="B4115" s="26">
        <v>359.99968999999999</v>
      </c>
      <c r="C4115" s="26">
        <v>-53.9998</v>
      </c>
      <c r="D4115" s="26">
        <v>51.1</v>
      </c>
      <c r="E4115" s="26">
        <v>0.25365900000000002</v>
      </c>
    </row>
    <row r="4116" spans="1:5" x14ac:dyDescent="0.15">
      <c r="A4116" s="26" t="s">
        <v>14</v>
      </c>
      <c r="B4116" s="26">
        <v>359.99968999999999</v>
      </c>
      <c r="C4116" s="26">
        <v>-53.9998</v>
      </c>
      <c r="D4116" s="26">
        <v>100.5</v>
      </c>
      <c r="E4116" s="26">
        <v>0.25365900000000002</v>
      </c>
    </row>
    <row r="4117" spans="1:5" x14ac:dyDescent="0.15">
      <c r="A4117" s="26" t="s">
        <v>14</v>
      </c>
      <c r="B4117" s="26">
        <v>359.99270999999999</v>
      </c>
      <c r="C4117" s="26">
        <v>-61.000599999999999</v>
      </c>
      <c r="D4117" s="26">
        <v>99.5</v>
      </c>
      <c r="E4117" s="26">
        <v>0.25365900000000002</v>
      </c>
    </row>
    <row r="4118" spans="1:5" x14ac:dyDescent="0.15">
      <c r="A4118" s="26" t="s">
        <v>14</v>
      </c>
      <c r="B4118" s="26">
        <v>1.9E-3</v>
      </c>
      <c r="C4118" s="26">
        <v>-67.000699999999995</v>
      </c>
      <c r="D4118" s="26">
        <v>1501</v>
      </c>
      <c r="E4118" s="26">
        <v>0.25365900000000002</v>
      </c>
    </row>
    <row r="4119" spans="1:5" x14ac:dyDescent="0.15">
      <c r="A4119" s="26" t="s">
        <v>14</v>
      </c>
      <c r="B4119" s="26">
        <v>7.1000000000000002E-4</v>
      </c>
      <c r="C4119" s="26">
        <v>-69.003500000000003</v>
      </c>
      <c r="D4119" s="26">
        <v>199.4</v>
      </c>
      <c r="E4119" s="26">
        <v>0.25365900000000002</v>
      </c>
    </row>
    <row r="4120" spans="1:5" x14ac:dyDescent="0.15">
      <c r="A4120" s="26" t="s">
        <v>14</v>
      </c>
      <c r="B4120" s="26">
        <v>359.96686</v>
      </c>
      <c r="C4120" s="26">
        <v>-69.397000000000006</v>
      </c>
      <c r="D4120" s="26">
        <v>56.2</v>
      </c>
      <c r="E4120" s="26">
        <v>0.25365900000000002</v>
      </c>
    </row>
    <row r="4121" spans="1:5" x14ac:dyDescent="0.15">
      <c r="A4121" s="26" t="s">
        <v>14</v>
      </c>
      <c r="B4121" s="26">
        <v>310.92020000000002</v>
      </c>
      <c r="C4121" s="26">
        <v>-63.906199999999998</v>
      </c>
      <c r="D4121" s="26">
        <v>100.6</v>
      </c>
      <c r="E4121" s="26">
        <v>0.25365900000000002</v>
      </c>
    </row>
    <row r="4122" spans="1:5" x14ac:dyDescent="0.15">
      <c r="A4122" s="26" t="s">
        <v>14</v>
      </c>
      <c r="B4122" s="26">
        <v>294.82549999999998</v>
      </c>
      <c r="C4122" s="26">
        <v>-55.341099999999997</v>
      </c>
      <c r="D4122" s="26">
        <v>58.6</v>
      </c>
      <c r="E4122" s="26">
        <v>0.25365900000000002</v>
      </c>
    </row>
    <row r="4123" spans="1:5" x14ac:dyDescent="0.15">
      <c r="A4123" s="26" t="s">
        <v>14</v>
      </c>
      <c r="B4123" s="26">
        <v>5.8811999999999998</v>
      </c>
      <c r="C4123" s="26">
        <v>-45.999499999999998</v>
      </c>
      <c r="D4123" s="26">
        <v>201.3</v>
      </c>
      <c r="E4123" s="26">
        <v>0.24390200000000001</v>
      </c>
    </row>
    <row r="4124" spans="1:5" x14ac:dyDescent="0.15">
      <c r="A4124" s="26" t="s">
        <v>14</v>
      </c>
      <c r="B4124" s="26">
        <v>4.27494</v>
      </c>
      <c r="C4124" s="26">
        <v>-47.656500000000001</v>
      </c>
      <c r="D4124" s="26">
        <v>4201.5</v>
      </c>
      <c r="E4124" s="26">
        <v>0.24390200000000001</v>
      </c>
    </row>
    <row r="4125" spans="1:5" x14ac:dyDescent="0.15">
      <c r="A4125" s="26" t="s">
        <v>14</v>
      </c>
      <c r="B4125" s="26">
        <v>1.2800000000000001E-2</v>
      </c>
      <c r="C4125" s="26">
        <v>-51.945999999999998</v>
      </c>
      <c r="D4125" s="26">
        <v>349.8</v>
      </c>
      <c r="E4125" s="26">
        <v>0.24390200000000001</v>
      </c>
    </row>
    <row r="4126" spans="1:5" x14ac:dyDescent="0.15">
      <c r="A4126" s="26" t="s">
        <v>14</v>
      </c>
      <c r="B4126" s="26">
        <v>4.0169999999999997E-2</v>
      </c>
      <c r="C4126" s="26">
        <v>-53.007199999999997</v>
      </c>
      <c r="D4126" s="26">
        <v>73.599999999999994</v>
      </c>
      <c r="E4126" s="26">
        <v>0.24390200000000001</v>
      </c>
    </row>
    <row r="4127" spans="1:5" x14ac:dyDescent="0.15">
      <c r="A4127" s="26" t="s">
        <v>14</v>
      </c>
      <c r="B4127" s="26">
        <v>359.99270999999999</v>
      </c>
      <c r="C4127" s="26">
        <v>-61.000599999999999</v>
      </c>
      <c r="D4127" s="26">
        <v>25.1</v>
      </c>
      <c r="E4127" s="26">
        <v>0.24390200000000001</v>
      </c>
    </row>
    <row r="4128" spans="1:5" x14ac:dyDescent="0.15">
      <c r="A4128" s="26" t="s">
        <v>14</v>
      </c>
      <c r="B4128" s="26">
        <v>359.99270999999999</v>
      </c>
      <c r="C4128" s="26">
        <v>-61.000599999999999</v>
      </c>
      <c r="D4128" s="26">
        <v>148.80000000000001</v>
      </c>
      <c r="E4128" s="26">
        <v>0.24390200000000001</v>
      </c>
    </row>
    <row r="4129" spans="1:5" x14ac:dyDescent="0.15">
      <c r="A4129" s="26" t="s">
        <v>14</v>
      </c>
      <c r="B4129" s="26">
        <v>7.9000000000000001E-4</v>
      </c>
      <c r="C4129" s="26">
        <v>-64.999200000000002</v>
      </c>
      <c r="D4129" s="26">
        <v>400.3</v>
      </c>
      <c r="E4129" s="26">
        <v>0.24390200000000001</v>
      </c>
    </row>
    <row r="4130" spans="1:5" x14ac:dyDescent="0.15">
      <c r="A4130" s="26" t="s">
        <v>14</v>
      </c>
      <c r="B4130" s="26">
        <v>1.9E-3</v>
      </c>
      <c r="C4130" s="26">
        <v>-67.000699999999995</v>
      </c>
      <c r="D4130" s="26">
        <v>249.7</v>
      </c>
      <c r="E4130" s="26">
        <v>0.24390200000000001</v>
      </c>
    </row>
    <row r="4131" spans="1:5" x14ac:dyDescent="0.15">
      <c r="A4131" s="26" t="s">
        <v>14</v>
      </c>
      <c r="B4131" s="26">
        <v>342.05419999999998</v>
      </c>
      <c r="C4131" s="26">
        <v>-68.800700000000006</v>
      </c>
      <c r="D4131" s="26">
        <v>751.5</v>
      </c>
      <c r="E4131" s="26">
        <v>0.24390200000000001</v>
      </c>
    </row>
    <row r="4132" spans="1:5" x14ac:dyDescent="0.15">
      <c r="A4132" s="26" t="s">
        <v>14</v>
      </c>
      <c r="B4132" s="26">
        <v>332.74741</v>
      </c>
      <c r="C4132" s="26">
        <v>-66.601299999999995</v>
      </c>
      <c r="D4132" s="26">
        <v>300.89999999999998</v>
      </c>
      <c r="E4132" s="26">
        <v>0.24390200000000001</v>
      </c>
    </row>
    <row r="4133" spans="1:5" x14ac:dyDescent="0.15">
      <c r="A4133" s="26" t="s">
        <v>14</v>
      </c>
      <c r="B4133" s="26">
        <v>332.74741</v>
      </c>
      <c r="C4133" s="26">
        <v>-66.601299999999995</v>
      </c>
      <c r="D4133" s="26">
        <v>1498.1</v>
      </c>
      <c r="E4133" s="26">
        <v>0.24390200000000001</v>
      </c>
    </row>
    <row r="4134" spans="1:5" x14ac:dyDescent="0.15">
      <c r="A4134" s="26" t="s">
        <v>14</v>
      </c>
      <c r="B4134" s="26">
        <v>323.61151000000001</v>
      </c>
      <c r="C4134" s="26">
        <v>-65.621200000000002</v>
      </c>
      <c r="D4134" s="26">
        <v>749.4</v>
      </c>
      <c r="E4134" s="26">
        <v>0.24390200000000001</v>
      </c>
    </row>
    <row r="4135" spans="1:5" x14ac:dyDescent="0.15">
      <c r="A4135" s="26" t="s">
        <v>14</v>
      </c>
      <c r="B4135" s="26">
        <v>300.52249</v>
      </c>
      <c r="C4135" s="26">
        <v>-58.295400000000001</v>
      </c>
      <c r="D4135" s="26">
        <v>599.29999999999995</v>
      </c>
      <c r="E4135" s="26">
        <v>0.24390200000000001</v>
      </c>
    </row>
    <row r="4136" spans="1:5" x14ac:dyDescent="0.15">
      <c r="A4136" s="26" t="s">
        <v>14</v>
      </c>
      <c r="B4136" s="26">
        <v>294.47658999999999</v>
      </c>
      <c r="C4136" s="26">
        <v>-55.127099999999999</v>
      </c>
      <c r="D4136" s="26">
        <v>100.1</v>
      </c>
      <c r="E4136" s="26">
        <v>0.24390200000000001</v>
      </c>
    </row>
    <row r="4137" spans="1:5" x14ac:dyDescent="0.15">
      <c r="A4137" s="26" t="s">
        <v>14</v>
      </c>
      <c r="B4137" s="26">
        <v>1.4502999999999999</v>
      </c>
      <c r="C4137" s="26">
        <v>-50.271599999999999</v>
      </c>
      <c r="D4137" s="26">
        <v>300.60000000000002</v>
      </c>
      <c r="E4137" s="26">
        <v>0.24</v>
      </c>
    </row>
    <row r="4138" spans="1:5" x14ac:dyDescent="0.15">
      <c r="A4138" s="26" t="s">
        <v>14</v>
      </c>
      <c r="B4138" s="26">
        <v>8.9945400000000006</v>
      </c>
      <c r="C4138" s="26">
        <v>-42.340600000000002</v>
      </c>
      <c r="D4138" s="26">
        <v>24.5</v>
      </c>
      <c r="E4138" s="26">
        <v>0.23414599999999999</v>
      </c>
    </row>
    <row r="4139" spans="1:5" x14ac:dyDescent="0.15">
      <c r="A4139" s="26" t="s">
        <v>14</v>
      </c>
      <c r="B4139" s="26">
        <v>5.8811999999999998</v>
      </c>
      <c r="C4139" s="26">
        <v>-45.999499999999998</v>
      </c>
      <c r="D4139" s="26">
        <v>8.3000000000000007</v>
      </c>
      <c r="E4139" s="26">
        <v>0.23414599999999999</v>
      </c>
    </row>
    <row r="4140" spans="1:5" x14ac:dyDescent="0.15">
      <c r="A4140" s="26" t="s">
        <v>14</v>
      </c>
      <c r="B4140" s="26">
        <v>5.8811999999999998</v>
      </c>
      <c r="C4140" s="26">
        <v>-45.999499999999998</v>
      </c>
      <c r="D4140" s="26">
        <v>251.4</v>
      </c>
      <c r="E4140" s="26">
        <v>0.23414599999999999</v>
      </c>
    </row>
    <row r="4141" spans="1:5" x14ac:dyDescent="0.15">
      <c r="A4141" s="26" t="s">
        <v>14</v>
      </c>
      <c r="B4141" s="26">
        <v>6.6E-3</v>
      </c>
      <c r="C4141" s="26">
        <v>-56.002899999999997</v>
      </c>
      <c r="D4141" s="26">
        <v>200.7</v>
      </c>
      <c r="E4141" s="26">
        <v>0.23414599999999999</v>
      </c>
    </row>
    <row r="4142" spans="1:5" x14ac:dyDescent="0.15">
      <c r="A4142" s="26" t="s">
        <v>14</v>
      </c>
      <c r="B4142" s="26">
        <v>2.5999999999999999E-3</v>
      </c>
      <c r="C4142" s="26">
        <v>-63.001100000000001</v>
      </c>
      <c r="D4142" s="26">
        <v>200.9</v>
      </c>
      <c r="E4142" s="26">
        <v>0.23414599999999999</v>
      </c>
    </row>
    <row r="4143" spans="1:5" x14ac:dyDescent="0.15">
      <c r="A4143" s="26" t="s">
        <v>14</v>
      </c>
      <c r="B4143" s="26">
        <v>2.5999999999999999E-3</v>
      </c>
      <c r="C4143" s="26">
        <v>-63.001100000000001</v>
      </c>
      <c r="D4143" s="26">
        <v>299.39999999999998</v>
      </c>
      <c r="E4143" s="26">
        <v>0.23414599999999999</v>
      </c>
    </row>
    <row r="4144" spans="1:5" x14ac:dyDescent="0.15">
      <c r="A4144" s="26" t="s">
        <v>14</v>
      </c>
      <c r="B4144" s="26">
        <v>359.99774000000002</v>
      </c>
      <c r="C4144" s="26">
        <v>-66.500200000000007</v>
      </c>
      <c r="D4144" s="26">
        <v>150.30000000000001</v>
      </c>
      <c r="E4144" s="26">
        <v>0.23414599999999999</v>
      </c>
    </row>
    <row r="4145" spans="1:5" x14ac:dyDescent="0.15">
      <c r="A4145" s="26" t="s">
        <v>14</v>
      </c>
      <c r="B4145" s="26">
        <v>342.05419999999998</v>
      </c>
      <c r="C4145" s="26">
        <v>-68.800700000000006</v>
      </c>
      <c r="D4145" s="26">
        <v>149.4</v>
      </c>
      <c r="E4145" s="26">
        <v>0.23414599999999999</v>
      </c>
    </row>
    <row r="4146" spans="1:5" x14ac:dyDescent="0.15">
      <c r="A4146" s="26" t="s">
        <v>14</v>
      </c>
      <c r="B4146" s="26">
        <v>336.37231000000003</v>
      </c>
      <c r="C4146" s="26">
        <v>-67.344300000000004</v>
      </c>
      <c r="D4146" s="26">
        <v>499.9</v>
      </c>
      <c r="E4146" s="26">
        <v>0.23414599999999999</v>
      </c>
    </row>
    <row r="4147" spans="1:5" x14ac:dyDescent="0.15">
      <c r="A4147" s="26" t="s">
        <v>14</v>
      </c>
      <c r="B4147" s="26">
        <v>336.37231000000003</v>
      </c>
      <c r="C4147" s="26">
        <v>-67.344300000000004</v>
      </c>
      <c r="D4147" s="26">
        <v>1500.5</v>
      </c>
      <c r="E4147" s="26">
        <v>0.23414599999999999</v>
      </c>
    </row>
    <row r="4148" spans="1:5" x14ac:dyDescent="0.15">
      <c r="A4148" s="26" t="s">
        <v>14</v>
      </c>
      <c r="B4148" s="26">
        <v>332.74741</v>
      </c>
      <c r="C4148" s="26">
        <v>-66.601299999999995</v>
      </c>
      <c r="D4148" s="26">
        <v>150.6</v>
      </c>
      <c r="E4148" s="26">
        <v>0.23414599999999999</v>
      </c>
    </row>
    <row r="4149" spans="1:5" x14ac:dyDescent="0.15">
      <c r="A4149" s="26" t="s">
        <v>14</v>
      </c>
      <c r="B4149" s="26">
        <v>332.74741</v>
      </c>
      <c r="C4149" s="26">
        <v>-66.601299999999995</v>
      </c>
      <c r="D4149" s="26">
        <v>1750.2</v>
      </c>
      <c r="E4149" s="26">
        <v>0.23414599999999999</v>
      </c>
    </row>
    <row r="4150" spans="1:5" x14ac:dyDescent="0.15">
      <c r="A4150" s="26" t="s">
        <v>14</v>
      </c>
      <c r="B4150" s="26">
        <v>307.15600999999998</v>
      </c>
      <c r="C4150" s="26">
        <v>-63.353200000000001</v>
      </c>
      <c r="D4150" s="26">
        <v>74.7</v>
      </c>
      <c r="E4150" s="26">
        <v>0.23414599999999999</v>
      </c>
    </row>
    <row r="4151" spans="1:5" x14ac:dyDescent="0.15">
      <c r="A4151" s="26" t="s">
        <v>14</v>
      </c>
      <c r="B4151" s="26">
        <v>299.13150000000002</v>
      </c>
      <c r="C4151" s="26">
        <v>-57.627499999999998</v>
      </c>
      <c r="D4151" s="26">
        <v>251.2</v>
      </c>
      <c r="E4151" s="26">
        <v>0.23414599999999999</v>
      </c>
    </row>
    <row r="4152" spans="1:5" x14ac:dyDescent="0.15">
      <c r="A4152" s="26" t="s">
        <v>14</v>
      </c>
      <c r="B4152" s="26">
        <v>299.13150000000002</v>
      </c>
      <c r="C4152" s="26">
        <v>-57.627499999999998</v>
      </c>
      <c r="D4152" s="26">
        <v>750.5</v>
      </c>
      <c r="E4152" s="26">
        <v>0.23414599999999999</v>
      </c>
    </row>
    <row r="4153" spans="1:5" x14ac:dyDescent="0.15">
      <c r="A4153" s="26" t="s">
        <v>14</v>
      </c>
      <c r="B4153" s="26">
        <v>297.52148</v>
      </c>
      <c r="C4153" s="26">
        <v>-56.881100000000004</v>
      </c>
      <c r="D4153" s="26">
        <v>399.2</v>
      </c>
      <c r="E4153" s="26">
        <v>0.23414599999999999</v>
      </c>
    </row>
    <row r="4154" spans="1:5" x14ac:dyDescent="0.15">
      <c r="A4154" s="26" t="s">
        <v>14</v>
      </c>
      <c r="B4154" s="26">
        <v>294.82549999999998</v>
      </c>
      <c r="C4154" s="26">
        <v>-55.341099999999997</v>
      </c>
      <c r="D4154" s="26">
        <v>9.4</v>
      </c>
      <c r="E4154" s="26">
        <v>0.23414599999999999</v>
      </c>
    </row>
    <row r="4155" spans="1:5" x14ac:dyDescent="0.15">
      <c r="A4155" s="26" t="s">
        <v>14</v>
      </c>
      <c r="B4155" s="26">
        <v>294.82549999999998</v>
      </c>
      <c r="C4155" s="26">
        <v>-55.341099999999997</v>
      </c>
      <c r="D4155" s="26">
        <v>898.4</v>
      </c>
      <c r="E4155" s="26">
        <v>0.23414599999999999</v>
      </c>
    </row>
    <row r="4156" spans="1:5" x14ac:dyDescent="0.15">
      <c r="A4156" s="26" t="s">
        <v>14</v>
      </c>
      <c r="B4156" s="26">
        <v>294.82549999999998</v>
      </c>
      <c r="C4156" s="26">
        <v>-55.341099999999997</v>
      </c>
      <c r="D4156" s="26">
        <v>1199</v>
      </c>
      <c r="E4156" s="26">
        <v>0.23414599999999999</v>
      </c>
    </row>
    <row r="4157" spans="1:5" x14ac:dyDescent="0.15">
      <c r="A4157" s="26" t="s">
        <v>14</v>
      </c>
      <c r="B4157" s="26">
        <v>294.82549999999998</v>
      </c>
      <c r="C4157" s="26">
        <v>-55.341099999999997</v>
      </c>
      <c r="D4157" s="26">
        <v>1399.5</v>
      </c>
      <c r="E4157" s="26">
        <v>0.23414599999999999</v>
      </c>
    </row>
    <row r="4158" spans="1:5" x14ac:dyDescent="0.15">
      <c r="A4158" s="26" t="s">
        <v>14</v>
      </c>
      <c r="B4158" s="26">
        <v>311.73221000000001</v>
      </c>
      <c r="C4158" s="26">
        <v>-64.043099999999995</v>
      </c>
      <c r="D4158" s="26">
        <v>750</v>
      </c>
      <c r="E4158" s="26">
        <v>0.23122000000000001</v>
      </c>
    </row>
    <row r="4159" spans="1:5" x14ac:dyDescent="0.15">
      <c r="A4159" s="26" t="s">
        <v>14</v>
      </c>
      <c r="B4159" s="26">
        <v>332.74741</v>
      </c>
      <c r="C4159" s="26">
        <v>-66.601299999999995</v>
      </c>
      <c r="D4159" s="26">
        <v>1000.2</v>
      </c>
      <c r="E4159" s="26">
        <v>0.22975599999999999</v>
      </c>
    </row>
    <row r="4160" spans="1:5" x14ac:dyDescent="0.15">
      <c r="A4160" s="26" t="s">
        <v>14</v>
      </c>
      <c r="B4160" s="26">
        <v>2.0400000000000001E-3</v>
      </c>
      <c r="C4160" s="26">
        <v>-59.000399999999999</v>
      </c>
      <c r="D4160" s="26">
        <v>748.5</v>
      </c>
      <c r="E4160" s="26">
        <v>0.229268</v>
      </c>
    </row>
    <row r="4161" spans="1:5" x14ac:dyDescent="0.15">
      <c r="A4161" s="26" t="s">
        <v>14</v>
      </c>
      <c r="B4161" s="26">
        <v>1.9E-3</v>
      </c>
      <c r="C4161" s="26">
        <v>-67.000699999999995</v>
      </c>
      <c r="D4161" s="26">
        <v>1000.8</v>
      </c>
      <c r="E4161" s="26">
        <v>0.229268</v>
      </c>
    </row>
    <row r="4162" spans="1:5" x14ac:dyDescent="0.15">
      <c r="A4162" s="26" t="s">
        <v>14</v>
      </c>
      <c r="B4162" s="26">
        <v>5.8811999999999998</v>
      </c>
      <c r="C4162" s="26">
        <v>-45.999499999999998</v>
      </c>
      <c r="D4162" s="26">
        <v>150.9</v>
      </c>
      <c r="E4162" s="26">
        <v>0.22439000000000001</v>
      </c>
    </row>
    <row r="4163" spans="1:5" x14ac:dyDescent="0.15">
      <c r="A4163" s="26" t="s">
        <v>14</v>
      </c>
      <c r="B4163" s="26">
        <v>4.27494</v>
      </c>
      <c r="C4163" s="26">
        <v>-47.656500000000001</v>
      </c>
      <c r="D4163" s="26">
        <v>198.8</v>
      </c>
      <c r="E4163" s="26">
        <v>0.22439000000000001</v>
      </c>
    </row>
    <row r="4164" spans="1:5" x14ac:dyDescent="0.15">
      <c r="A4164" s="26" t="s">
        <v>14</v>
      </c>
      <c r="B4164" s="26">
        <v>4.27494</v>
      </c>
      <c r="C4164" s="26">
        <v>-47.656500000000001</v>
      </c>
      <c r="D4164" s="26">
        <v>1500.2</v>
      </c>
      <c r="E4164" s="26">
        <v>0.22439000000000001</v>
      </c>
    </row>
    <row r="4165" spans="1:5" x14ac:dyDescent="0.15">
      <c r="A4165" s="26" t="s">
        <v>14</v>
      </c>
      <c r="B4165" s="26">
        <v>2.0400000000000001E-3</v>
      </c>
      <c r="C4165" s="26">
        <v>-59.000399999999999</v>
      </c>
      <c r="D4165" s="26">
        <v>24.1</v>
      </c>
      <c r="E4165" s="26">
        <v>0.22439000000000001</v>
      </c>
    </row>
    <row r="4166" spans="1:5" x14ac:dyDescent="0.15">
      <c r="A4166" s="26" t="s">
        <v>14</v>
      </c>
      <c r="B4166" s="26">
        <v>7.6999999999999996E-4</v>
      </c>
      <c r="C4166" s="26">
        <v>-62.000399999999999</v>
      </c>
      <c r="D4166" s="26">
        <v>48.6</v>
      </c>
      <c r="E4166" s="26">
        <v>0.22439000000000001</v>
      </c>
    </row>
    <row r="4167" spans="1:5" x14ac:dyDescent="0.15">
      <c r="A4167" s="26" t="s">
        <v>14</v>
      </c>
      <c r="B4167" s="26">
        <v>2.5999999999999999E-3</v>
      </c>
      <c r="C4167" s="26">
        <v>-63.001100000000001</v>
      </c>
      <c r="D4167" s="26">
        <v>25.2</v>
      </c>
      <c r="E4167" s="26">
        <v>0.22439000000000001</v>
      </c>
    </row>
    <row r="4168" spans="1:5" x14ac:dyDescent="0.15">
      <c r="A4168" s="26" t="s">
        <v>14</v>
      </c>
      <c r="B4168" s="26">
        <v>2.5999999999999999E-3</v>
      </c>
      <c r="C4168" s="26">
        <v>-63.001100000000001</v>
      </c>
      <c r="D4168" s="26">
        <v>151.69999999999999</v>
      </c>
      <c r="E4168" s="26">
        <v>0.22439000000000001</v>
      </c>
    </row>
    <row r="4169" spans="1:5" x14ac:dyDescent="0.15">
      <c r="A4169" s="26" t="s">
        <v>14</v>
      </c>
      <c r="B4169" s="26">
        <v>7.9000000000000001E-4</v>
      </c>
      <c r="C4169" s="26">
        <v>-64.999200000000002</v>
      </c>
      <c r="D4169" s="26">
        <v>299.89999999999998</v>
      </c>
      <c r="E4169" s="26">
        <v>0.22439000000000001</v>
      </c>
    </row>
    <row r="4170" spans="1:5" x14ac:dyDescent="0.15">
      <c r="A4170" s="26" t="s">
        <v>14</v>
      </c>
      <c r="B4170" s="26">
        <v>1.9E-3</v>
      </c>
      <c r="C4170" s="26">
        <v>-67.000699999999995</v>
      </c>
      <c r="D4170" s="26">
        <v>1251.0999999999999</v>
      </c>
      <c r="E4170" s="26">
        <v>0.22439000000000001</v>
      </c>
    </row>
    <row r="4171" spans="1:5" x14ac:dyDescent="0.15">
      <c r="A4171" s="26" t="s">
        <v>14</v>
      </c>
      <c r="B4171" s="26">
        <v>359.99950999999999</v>
      </c>
      <c r="C4171" s="26">
        <v>-68.000100000000003</v>
      </c>
      <c r="D4171" s="26">
        <v>144.9</v>
      </c>
      <c r="E4171" s="26">
        <v>0.22439000000000001</v>
      </c>
    </row>
    <row r="4172" spans="1:5" x14ac:dyDescent="0.15">
      <c r="A4172" s="26" t="s">
        <v>14</v>
      </c>
      <c r="B4172" s="26">
        <v>336.37231000000003</v>
      </c>
      <c r="C4172" s="26">
        <v>-67.344300000000004</v>
      </c>
      <c r="D4172" s="26">
        <v>300.3</v>
      </c>
      <c r="E4172" s="26">
        <v>0.22439000000000001</v>
      </c>
    </row>
    <row r="4173" spans="1:5" x14ac:dyDescent="0.15">
      <c r="A4173" s="26" t="s">
        <v>14</v>
      </c>
      <c r="B4173" s="26">
        <v>311.73221000000001</v>
      </c>
      <c r="C4173" s="26">
        <v>-64.043099999999995</v>
      </c>
      <c r="D4173" s="26">
        <v>499.9</v>
      </c>
      <c r="E4173" s="26">
        <v>0.22439000000000001</v>
      </c>
    </row>
    <row r="4174" spans="1:5" x14ac:dyDescent="0.15">
      <c r="A4174" s="26" t="s">
        <v>14</v>
      </c>
      <c r="B4174" s="26">
        <v>309.1463</v>
      </c>
      <c r="C4174" s="26">
        <v>-63.699599999999997</v>
      </c>
      <c r="D4174" s="26">
        <v>49.5</v>
      </c>
      <c r="E4174" s="26">
        <v>0.22439000000000001</v>
      </c>
    </row>
    <row r="4175" spans="1:5" x14ac:dyDescent="0.15">
      <c r="A4175" s="26" t="s">
        <v>14</v>
      </c>
      <c r="B4175" s="26">
        <v>309.1463</v>
      </c>
      <c r="C4175" s="26">
        <v>-63.699599999999997</v>
      </c>
      <c r="D4175" s="26">
        <v>1499.5</v>
      </c>
      <c r="E4175" s="26">
        <v>0.22439000000000001</v>
      </c>
    </row>
    <row r="4176" spans="1:5" x14ac:dyDescent="0.15">
      <c r="A4176" s="26" t="s">
        <v>14</v>
      </c>
      <c r="B4176" s="26">
        <v>304.72307999999998</v>
      </c>
      <c r="C4176" s="26">
        <v>-60.1051</v>
      </c>
      <c r="D4176" s="26">
        <v>23.7</v>
      </c>
      <c r="E4176" s="26">
        <v>0.22439000000000001</v>
      </c>
    </row>
    <row r="4177" spans="1:5" x14ac:dyDescent="0.15">
      <c r="A4177" s="26" t="s">
        <v>14</v>
      </c>
      <c r="B4177" s="26">
        <v>300.52249</v>
      </c>
      <c r="C4177" s="26">
        <v>-58.295400000000001</v>
      </c>
      <c r="D4177" s="26">
        <v>299.89999999999998</v>
      </c>
      <c r="E4177" s="26">
        <v>0.22439000000000001</v>
      </c>
    </row>
    <row r="4178" spans="1:5" x14ac:dyDescent="0.15">
      <c r="A4178" s="26" t="s">
        <v>14</v>
      </c>
      <c r="B4178" s="26">
        <v>294.47658999999999</v>
      </c>
      <c r="C4178" s="26">
        <v>-55.127099999999999</v>
      </c>
      <c r="D4178" s="26">
        <v>49</v>
      </c>
      <c r="E4178" s="26">
        <v>0.22439000000000001</v>
      </c>
    </row>
    <row r="4179" spans="1:5" x14ac:dyDescent="0.15">
      <c r="A4179" s="26" t="s">
        <v>14</v>
      </c>
      <c r="B4179" s="26">
        <v>332.74741</v>
      </c>
      <c r="C4179" s="26">
        <v>-66.601299999999995</v>
      </c>
      <c r="D4179" s="26">
        <v>752.5</v>
      </c>
      <c r="E4179" s="26">
        <v>0.21561</v>
      </c>
    </row>
    <row r="4180" spans="1:5" x14ac:dyDescent="0.15">
      <c r="A4180" s="26" t="s">
        <v>14</v>
      </c>
      <c r="B4180" s="26">
        <v>4.27494</v>
      </c>
      <c r="C4180" s="26">
        <v>-47.656500000000001</v>
      </c>
      <c r="D4180" s="26">
        <v>98.8</v>
      </c>
      <c r="E4180" s="26">
        <v>0.21463399999999999</v>
      </c>
    </row>
    <row r="4181" spans="1:5" x14ac:dyDescent="0.15">
      <c r="A4181" s="26" t="s">
        <v>14</v>
      </c>
      <c r="B4181" s="26">
        <v>7.6999999999999996E-4</v>
      </c>
      <c r="C4181" s="26">
        <v>-62.000399999999999</v>
      </c>
      <c r="D4181" s="26">
        <v>101.2</v>
      </c>
      <c r="E4181" s="26">
        <v>0.21463399999999999</v>
      </c>
    </row>
    <row r="4182" spans="1:5" x14ac:dyDescent="0.15">
      <c r="A4182" s="26" t="s">
        <v>14</v>
      </c>
      <c r="B4182" s="26">
        <v>7.6999999999999996E-4</v>
      </c>
      <c r="C4182" s="26">
        <v>-62.000399999999999</v>
      </c>
      <c r="D4182" s="26">
        <v>200.1</v>
      </c>
      <c r="E4182" s="26">
        <v>0.21463399999999999</v>
      </c>
    </row>
    <row r="4183" spans="1:5" x14ac:dyDescent="0.15">
      <c r="A4183" s="26" t="s">
        <v>14</v>
      </c>
      <c r="B4183" s="26">
        <v>359.99950999999999</v>
      </c>
      <c r="C4183" s="26">
        <v>-68.000100000000003</v>
      </c>
      <c r="D4183" s="26">
        <v>199.3</v>
      </c>
      <c r="E4183" s="26">
        <v>0.21463399999999999</v>
      </c>
    </row>
    <row r="4184" spans="1:5" x14ac:dyDescent="0.15">
      <c r="A4184" s="26" t="s">
        <v>14</v>
      </c>
      <c r="B4184" s="26">
        <v>359.99950999999999</v>
      </c>
      <c r="C4184" s="26">
        <v>-68.000100000000003</v>
      </c>
      <c r="D4184" s="26">
        <v>297.5</v>
      </c>
      <c r="E4184" s="26">
        <v>0.21463399999999999</v>
      </c>
    </row>
    <row r="4185" spans="1:5" x14ac:dyDescent="0.15">
      <c r="A4185" s="26" t="s">
        <v>14</v>
      </c>
      <c r="B4185" s="26">
        <v>7.1000000000000002E-4</v>
      </c>
      <c r="C4185" s="26">
        <v>-69.003500000000003</v>
      </c>
      <c r="D4185" s="26">
        <v>148.69999999999999</v>
      </c>
      <c r="E4185" s="26">
        <v>0.21463399999999999</v>
      </c>
    </row>
    <row r="4186" spans="1:5" x14ac:dyDescent="0.15">
      <c r="A4186" s="26" t="s">
        <v>14</v>
      </c>
      <c r="B4186" s="26">
        <v>359.96686</v>
      </c>
      <c r="C4186" s="26">
        <v>-69.397000000000006</v>
      </c>
      <c r="D4186" s="26">
        <v>10</v>
      </c>
      <c r="E4186" s="26">
        <v>0.21463399999999999</v>
      </c>
    </row>
    <row r="4187" spans="1:5" x14ac:dyDescent="0.15">
      <c r="A4187" s="26" t="s">
        <v>14</v>
      </c>
      <c r="B4187" s="26">
        <v>1.4502999999999999</v>
      </c>
      <c r="C4187" s="26">
        <v>-50.271599999999999</v>
      </c>
      <c r="D4187" s="26">
        <v>199.3</v>
      </c>
      <c r="E4187" s="26">
        <v>0.214146</v>
      </c>
    </row>
    <row r="4188" spans="1:5" x14ac:dyDescent="0.15">
      <c r="A4188" s="26" t="s">
        <v>14</v>
      </c>
      <c r="B4188" s="26">
        <v>1.9E-3</v>
      </c>
      <c r="C4188" s="26">
        <v>-67.000699999999995</v>
      </c>
      <c r="D4188" s="26">
        <v>300.3</v>
      </c>
      <c r="E4188" s="26">
        <v>0.20585400000000001</v>
      </c>
    </row>
    <row r="4189" spans="1:5" x14ac:dyDescent="0.15">
      <c r="A4189" s="26" t="s">
        <v>14</v>
      </c>
      <c r="B4189" s="26">
        <v>4.27494</v>
      </c>
      <c r="C4189" s="26">
        <v>-47.656500000000001</v>
      </c>
      <c r="D4189" s="26">
        <v>48.3</v>
      </c>
      <c r="E4189" s="26">
        <v>0.204878</v>
      </c>
    </row>
    <row r="4190" spans="1:5" x14ac:dyDescent="0.15">
      <c r="A4190" s="26" t="s">
        <v>14</v>
      </c>
      <c r="B4190" s="26">
        <v>4.27494</v>
      </c>
      <c r="C4190" s="26">
        <v>-47.656500000000001</v>
      </c>
      <c r="D4190" s="26">
        <v>1252</v>
      </c>
      <c r="E4190" s="26">
        <v>0.204878</v>
      </c>
    </row>
    <row r="4191" spans="1:5" x14ac:dyDescent="0.15">
      <c r="A4191" s="26" t="s">
        <v>14</v>
      </c>
      <c r="B4191" s="26">
        <v>1.4502999999999999</v>
      </c>
      <c r="C4191" s="26">
        <v>-50.271599999999999</v>
      </c>
      <c r="D4191" s="26">
        <v>49.7</v>
      </c>
      <c r="E4191" s="26">
        <v>0.204878</v>
      </c>
    </row>
    <row r="4192" spans="1:5" x14ac:dyDescent="0.15">
      <c r="A4192" s="26" t="s">
        <v>14</v>
      </c>
      <c r="B4192" s="26">
        <v>1.4502999999999999</v>
      </c>
      <c r="C4192" s="26">
        <v>-50.271599999999999</v>
      </c>
      <c r="D4192" s="26">
        <v>99.8</v>
      </c>
      <c r="E4192" s="26">
        <v>0.204878</v>
      </c>
    </row>
    <row r="4193" spans="1:5" x14ac:dyDescent="0.15">
      <c r="A4193" s="26" t="s">
        <v>14</v>
      </c>
      <c r="B4193" s="26">
        <v>1.4502999999999999</v>
      </c>
      <c r="C4193" s="26">
        <v>-50.271599999999999</v>
      </c>
      <c r="D4193" s="26">
        <v>248.6</v>
      </c>
      <c r="E4193" s="26">
        <v>0.204878</v>
      </c>
    </row>
    <row r="4194" spans="1:5" x14ac:dyDescent="0.15">
      <c r="A4194" s="26" t="s">
        <v>14</v>
      </c>
      <c r="B4194" s="26">
        <v>359.99608999999998</v>
      </c>
      <c r="C4194" s="26">
        <v>-60.005499999999998</v>
      </c>
      <c r="D4194" s="26">
        <v>6.9</v>
      </c>
      <c r="E4194" s="26">
        <v>0.204878</v>
      </c>
    </row>
    <row r="4195" spans="1:5" x14ac:dyDescent="0.15">
      <c r="A4195" s="26" t="s">
        <v>14</v>
      </c>
      <c r="B4195" s="26">
        <v>359.99950999999999</v>
      </c>
      <c r="C4195" s="26">
        <v>-68.000100000000003</v>
      </c>
      <c r="D4195" s="26">
        <v>250</v>
      </c>
      <c r="E4195" s="26">
        <v>0.204878</v>
      </c>
    </row>
    <row r="4196" spans="1:5" x14ac:dyDescent="0.15">
      <c r="A4196" s="26" t="s">
        <v>14</v>
      </c>
      <c r="B4196" s="26">
        <v>336.37231000000003</v>
      </c>
      <c r="C4196" s="26">
        <v>-67.344300000000004</v>
      </c>
      <c r="D4196" s="26">
        <v>1000.1</v>
      </c>
      <c r="E4196" s="26">
        <v>0.204878</v>
      </c>
    </row>
    <row r="4197" spans="1:5" x14ac:dyDescent="0.15">
      <c r="A4197" s="26" t="s">
        <v>14</v>
      </c>
      <c r="B4197" s="26">
        <v>336.37231000000003</v>
      </c>
      <c r="C4197" s="26">
        <v>-67.344300000000004</v>
      </c>
      <c r="D4197" s="26">
        <v>1250.8</v>
      </c>
      <c r="E4197" s="26">
        <v>0.204878</v>
      </c>
    </row>
    <row r="4198" spans="1:5" x14ac:dyDescent="0.15">
      <c r="A4198" s="26" t="s">
        <v>14</v>
      </c>
      <c r="B4198" s="26">
        <v>309.1463</v>
      </c>
      <c r="C4198" s="26">
        <v>-63.699599999999997</v>
      </c>
      <c r="D4198" s="26">
        <v>299.60000000000002</v>
      </c>
      <c r="E4198" s="26">
        <v>0.204878</v>
      </c>
    </row>
    <row r="4199" spans="1:5" x14ac:dyDescent="0.15">
      <c r="A4199" s="26" t="s">
        <v>14</v>
      </c>
      <c r="B4199" s="26">
        <v>309.1463</v>
      </c>
      <c r="C4199" s="26">
        <v>-63.699599999999997</v>
      </c>
      <c r="D4199" s="26">
        <v>749.4</v>
      </c>
      <c r="E4199" s="26">
        <v>0.204878</v>
      </c>
    </row>
    <row r="4200" spans="1:5" x14ac:dyDescent="0.15">
      <c r="A4200" s="26" t="s">
        <v>14</v>
      </c>
      <c r="B4200" s="26">
        <v>304.72307999999998</v>
      </c>
      <c r="C4200" s="26">
        <v>-60.1051</v>
      </c>
      <c r="D4200" s="26">
        <v>22.8</v>
      </c>
      <c r="E4200" s="26">
        <v>0.204878</v>
      </c>
    </row>
    <row r="4201" spans="1:5" x14ac:dyDescent="0.15">
      <c r="A4201" s="26" t="s">
        <v>14</v>
      </c>
      <c r="B4201" s="26">
        <v>296.24261000000001</v>
      </c>
      <c r="C4201" s="26">
        <v>-56.119300000000003</v>
      </c>
      <c r="D4201" s="26">
        <v>399.9</v>
      </c>
      <c r="E4201" s="26">
        <v>0.204878</v>
      </c>
    </row>
    <row r="4202" spans="1:5" x14ac:dyDescent="0.15">
      <c r="A4202" s="26" t="s">
        <v>14</v>
      </c>
      <c r="B4202" s="26">
        <v>295.57031000000001</v>
      </c>
      <c r="C4202" s="26">
        <v>-55.734400000000001</v>
      </c>
      <c r="D4202" s="26">
        <v>301.5</v>
      </c>
      <c r="E4202" s="26">
        <v>0.204878</v>
      </c>
    </row>
    <row r="4203" spans="1:5" x14ac:dyDescent="0.15">
      <c r="A4203" s="26" t="s">
        <v>14</v>
      </c>
      <c r="B4203" s="26">
        <v>294.47658999999999</v>
      </c>
      <c r="C4203" s="26">
        <v>-55.127099999999999</v>
      </c>
      <c r="D4203" s="26">
        <v>201</v>
      </c>
      <c r="E4203" s="26">
        <v>0.204878</v>
      </c>
    </row>
    <row r="4204" spans="1:5" x14ac:dyDescent="0.15">
      <c r="A4204" s="26" t="s">
        <v>14</v>
      </c>
      <c r="B4204" s="26">
        <v>1.9E-3</v>
      </c>
      <c r="C4204" s="26">
        <v>-67.000699999999995</v>
      </c>
      <c r="D4204" s="26">
        <v>747.7</v>
      </c>
      <c r="E4204" s="26">
        <v>0.19561000000000001</v>
      </c>
    </row>
    <row r="4205" spans="1:5" x14ac:dyDescent="0.15">
      <c r="A4205" s="26" t="s">
        <v>14</v>
      </c>
      <c r="B4205" s="26">
        <v>5.8811999999999998</v>
      </c>
      <c r="C4205" s="26">
        <v>-45.999499999999998</v>
      </c>
      <c r="D4205" s="26">
        <v>50.3</v>
      </c>
      <c r="E4205" s="26">
        <v>0.19512199999999999</v>
      </c>
    </row>
    <row r="4206" spans="1:5" x14ac:dyDescent="0.15">
      <c r="A4206" s="26" t="s">
        <v>14</v>
      </c>
      <c r="B4206" s="26">
        <v>1.4502999999999999</v>
      </c>
      <c r="C4206" s="26">
        <v>-50.271599999999999</v>
      </c>
      <c r="D4206" s="26">
        <v>22.9</v>
      </c>
      <c r="E4206" s="26">
        <v>0.19512199999999999</v>
      </c>
    </row>
    <row r="4207" spans="1:5" x14ac:dyDescent="0.15">
      <c r="A4207" s="26" t="s">
        <v>14</v>
      </c>
      <c r="B4207" s="26">
        <v>1.2800000000000001E-2</v>
      </c>
      <c r="C4207" s="26">
        <v>-51.945999999999998</v>
      </c>
      <c r="D4207" s="26">
        <v>6.8</v>
      </c>
      <c r="E4207" s="26">
        <v>0.19512199999999999</v>
      </c>
    </row>
    <row r="4208" spans="1:5" x14ac:dyDescent="0.15">
      <c r="A4208" s="26" t="s">
        <v>14</v>
      </c>
      <c r="B4208" s="26">
        <v>0</v>
      </c>
      <c r="C4208" s="26">
        <v>-55.002400000000002</v>
      </c>
      <c r="D4208" s="26">
        <v>76.400000000000006</v>
      </c>
      <c r="E4208" s="26">
        <v>0.19512199999999999</v>
      </c>
    </row>
    <row r="4209" spans="1:5" x14ac:dyDescent="0.15">
      <c r="A4209" s="26" t="s">
        <v>14</v>
      </c>
      <c r="B4209" s="26">
        <v>2.5999999999999999E-3</v>
      </c>
      <c r="C4209" s="26">
        <v>-63.001100000000001</v>
      </c>
      <c r="D4209" s="26">
        <v>100.6</v>
      </c>
      <c r="E4209" s="26">
        <v>0.19512199999999999</v>
      </c>
    </row>
    <row r="4210" spans="1:5" x14ac:dyDescent="0.15">
      <c r="A4210" s="26" t="s">
        <v>14</v>
      </c>
      <c r="B4210" s="26">
        <v>7.9000000000000001E-4</v>
      </c>
      <c r="C4210" s="26">
        <v>-64.999200000000002</v>
      </c>
      <c r="D4210" s="26">
        <v>149.4</v>
      </c>
      <c r="E4210" s="26">
        <v>0.19512199999999999</v>
      </c>
    </row>
    <row r="4211" spans="1:5" x14ac:dyDescent="0.15">
      <c r="A4211" s="26" t="s">
        <v>14</v>
      </c>
      <c r="B4211" s="26">
        <v>342.05419999999998</v>
      </c>
      <c r="C4211" s="26">
        <v>-68.800700000000006</v>
      </c>
      <c r="D4211" s="26">
        <v>502</v>
      </c>
      <c r="E4211" s="26">
        <v>0.19512199999999999</v>
      </c>
    </row>
    <row r="4212" spans="1:5" x14ac:dyDescent="0.15">
      <c r="A4212" s="26" t="s">
        <v>14</v>
      </c>
      <c r="B4212" s="26">
        <v>317.12288999999998</v>
      </c>
      <c r="C4212" s="26">
        <v>-64.794499999999999</v>
      </c>
      <c r="D4212" s="26">
        <v>501.7</v>
      </c>
      <c r="E4212" s="26">
        <v>0.19512199999999999</v>
      </c>
    </row>
    <row r="4213" spans="1:5" x14ac:dyDescent="0.15">
      <c r="A4213" s="26" t="s">
        <v>14</v>
      </c>
      <c r="B4213" s="26">
        <v>317.12288999999998</v>
      </c>
      <c r="C4213" s="26">
        <v>-64.794499999999999</v>
      </c>
      <c r="D4213" s="26">
        <v>1750.5</v>
      </c>
      <c r="E4213" s="26">
        <v>0.19512199999999999</v>
      </c>
    </row>
    <row r="4214" spans="1:5" x14ac:dyDescent="0.15">
      <c r="A4214" s="26" t="s">
        <v>14</v>
      </c>
      <c r="B4214" s="26">
        <v>317.12288999999998</v>
      </c>
      <c r="C4214" s="26">
        <v>-64.794499999999999</v>
      </c>
      <c r="D4214" s="26">
        <v>2001.1</v>
      </c>
      <c r="E4214" s="26">
        <v>0.19512199999999999</v>
      </c>
    </row>
    <row r="4215" spans="1:5" x14ac:dyDescent="0.15">
      <c r="A4215" s="26" t="s">
        <v>14</v>
      </c>
      <c r="B4215" s="26">
        <v>299.13150000000002</v>
      </c>
      <c r="C4215" s="26">
        <v>-57.627499999999998</v>
      </c>
      <c r="D4215" s="26">
        <v>480.6</v>
      </c>
      <c r="E4215" s="26">
        <v>0.19512199999999999</v>
      </c>
    </row>
    <row r="4216" spans="1:5" x14ac:dyDescent="0.15">
      <c r="A4216" s="26" t="s">
        <v>14</v>
      </c>
      <c r="B4216" s="26">
        <v>296.24261000000001</v>
      </c>
      <c r="C4216" s="26">
        <v>-56.119300000000003</v>
      </c>
      <c r="D4216" s="26">
        <v>147.80000000000001</v>
      </c>
      <c r="E4216" s="26">
        <v>0.19512199999999999</v>
      </c>
    </row>
    <row r="4217" spans="1:5" x14ac:dyDescent="0.15">
      <c r="A4217" s="26" t="s">
        <v>14</v>
      </c>
      <c r="B4217" s="26">
        <v>296.24261000000001</v>
      </c>
      <c r="C4217" s="26">
        <v>-56.119300000000003</v>
      </c>
      <c r="D4217" s="26">
        <v>300.39999999999998</v>
      </c>
      <c r="E4217" s="26">
        <v>0.19512199999999999</v>
      </c>
    </row>
    <row r="4218" spans="1:5" x14ac:dyDescent="0.15">
      <c r="A4218" s="26" t="s">
        <v>14</v>
      </c>
      <c r="B4218" s="26">
        <v>294.82549999999998</v>
      </c>
      <c r="C4218" s="26">
        <v>-55.341099999999997</v>
      </c>
      <c r="D4218" s="26">
        <v>38</v>
      </c>
      <c r="E4218" s="26">
        <v>0.19512199999999999</v>
      </c>
    </row>
    <row r="4219" spans="1:5" x14ac:dyDescent="0.15">
      <c r="A4219" s="26" t="s">
        <v>14</v>
      </c>
      <c r="B4219" s="26">
        <v>294.82549999999998</v>
      </c>
      <c r="C4219" s="26">
        <v>-55.341099999999997</v>
      </c>
      <c r="D4219" s="26">
        <v>248.5</v>
      </c>
      <c r="E4219" s="26">
        <v>0.19512199999999999</v>
      </c>
    </row>
    <row r="4220" spans="1:5" x14ac:dyDescent="0.15">
      <c r="A4220" s="26" t="s">
        <v>14</v>
      </c>
      <c r="B4220" s="26">
        <v>294.47658999999999</v>
      </c>
      <c r="C4220" s="26">
        <v>-55.127099999999999</v>
      </c>
      <c r="D4220" s="26">
        <v>89.8</v>
      </c>
      <c r="E4220" s="26">
        <v>0.19512199999999999</v>
      </c>
    </row>
    <row r="4221" spans="1:5" x14ac:dyDescent="0.15">
      <c r="A4221" s="26" t="s">
        <v>14</v>
      </c>
      <c r="B4221" s="26">
        <v>332.74741</v>
      </c>
      <c r="C4221" s="26">
        <v>-66.601299999999995</v>
      </c>
      <c r="D4221" s="26">
        <v>401.9</v>
      </c>
      <c r="E4221" s="26">
        <v>0.18731700000000001</v>
      </c>
    </row>
    <row r="4222" spans="1:5" x14ac:dyDescent="0.15">
      <c r="A4222" s="26" t="s">
        <v>14</v>
      </c>
      <c r="B4222" s="26">
        <v>6.6E-3</v>
      </c>
      <c r="C4222" s="26">
        <v>-56.002899999999997</v>
      </c>
      <c r="D4222" s="26">
        <v>75.3</v>
      </c>
      <c r="E4222" s="26">
        <v>0.185366</v>
      </c>
    </row>
    <row r="4223" spans="1:5" x14ac:dyDescent="0.15">
      <c r="A4223" s="26" t="s">
        <v>14</v>
      </c>
      <c r="B4223" s="26">
        <v>7.9000000000000001E-4</v>
      </c>
      <c r="C4223" s="26">
        <v>-64.999200000000002</v>
      </c>
      <c r="D4223" s="26">
        <v>100.3</v>
      </c>
      <c r="E4223" s="26">
        <v>0.185366</v>
      </c>
    </row>
    <row r="4224" spans="1:5" x14ac:dyDescent="0.15">
      <c r="A4224" s="26" t="s">
        <v>14</v>
      </c>
      <c r="B4224" s="26">
        <v>359.99774000000002</v>
      </c>
      <c r="C4224" s="26">
        <v>-66.500200000000007</v>
      </c>
      <c r="D4224" s="26">
        <v>76.599999999999994</v>
      </c>
      <c r="E4224" s="26">
        <v>0.185366</v>
      </c>
    </row>
    <row r="4225" spans="1:5" x14ac:dyDescent="0.15">
      <c r="A4225" s="26" t="s">
        <v>14</v>
      </c>
      <c r="B4225" s="26">
        <v>1.9E-3</v>
      </c>
      <c r="C4225" s="26">
        <v>-67.000699999999995</v>
      </c>
      <c r="D4225" s="26">
        <v>209.7</v>
      </c>
      <c r="E4225" s="26">
        <v>0.185366</v>
      </c>
    </row>
    <row r="4226" spans="1:5" x14ac:dyDescent="0.15">
      <c r="A4226" s="26" t="s">
        <v>14</v>
      </c>
      <c r="B4226" s="26">
        <v>359.96686</v>
      </c>
      <c r="C4226" s="26">
        <v>-69.397000000000006</v>
      </c>
      <c r="D4226" s="26">
        <v>98.6</v>
      </c>
      <c r="E4226" s="26">
        <v>0.185366</v>
      </c>
    </row>
    <row r="4227" spans="1:5" x14ac:dyDescent="0.15">
      <c r="A4227" s="26" t="s">
        <v>14</v>
      </c>
      <c r="B4227" s="26">
        <v>332.74741</v>
      </c>
      <c r="C4227" s="26">
        <v>-66.601299999999995</v>
      </c>
      <c r="D4227" s="26">
        <v>200.7</v>
      </c>
      <c r="E4227" s="26">
        <v>0.185366</v>
      </c>
    </row>
    <row r="4228" spans="1:5" x14ac:dyDescent="0.15">
      <c r="A4228" s="26" t="s">
        <v>14</v>
      </c>
      <c r="B4228" s="26">
        <v>311.73221000000001</v>
      </c>
      <c r="C4228" s="26">
        <v>-64.043099999999995</v>
      </c>
      <c r="D4228" s="26">
        <v>149.6</v>
      </c>
      <c r="E4228" s="26">
        <v>0.185366</v>
      </c>
    </row>
    <row r="4229" spans="1:5" x14ac:dyDescent="0.15">
      <c r="A4229" s="26" t="s">
        <v>14</v>
      </c>
      <c r="B4229" s="26">
        <v>311.73221000000001</v>
      </c>
      <c r="C4229" s="26">
        <v>-64.043099999999995</v>
      </c>
      <c r="D4229" s="26">
        <v>349.7</v>
      </c>
      <c r="E4229" s="26">
        <v>0.185366</v>
      </c>
    </row>
    <row r="4230" spans="1:5" x14ac:dyDescent="0.15">
      <c r="A4230" s="26" t="s">
        <v>14</v>
      </c>
      <c r="B4230" s="26">
        <v>299.13150000000002</v>
      </c>
      <c r="C4230" s="26">
        <v>-57.627499999999998</v>
      </c>
      <c r="D4230" s="26">
        <v>49.8</v>
      </c>
      <c r="E4230" s="26">
        <v>0.185366</v>
      </c>
    </row>
    <row r="4231" spans="1:5" x14ac:dyDescent="0.15">
      <c r="A4231" s="26" t="s">
        <v>14</v>
      </c>
      <c r="B4231" s="26">
        <v>297.52148</v>
      </c>
      <c r="C4231" s="26">
        <v>-56.881100000000004</v>
      </c>
      <c r="D4231" s="26">
        <v>49.8</v>
      </c>
      <c r="E4231" s="26">
        <v>0.185366</v>
      </c>
    </row>
    <row r="4232" spans="1:5" x14ac:dyDescent="0.15">
      <c r="A4232" s="26" t="s">
        <v>14</v>
      </c>
      <c r="B4232" s="26">
        <v>297.52148</v>
      </c>
      <c r="C4232" s="26">
        <v>-56.881100000000004</v>
      </c>
      <c r="D4232" s="26">
        <v>249.5</v>
      </c>
      <c r="E4232" s="26">
        <v>0.185366</v>
      </c>
    </row>
    <row r="4233" spans="1:5" x14ac:dyDescent="0.15">
      <c r="A4233" s="26" t="s">
        <v>14</v>
      </c>
      <c r="B4233" s="26">
        <v>8.9945400000000006</v>
      </c>
      <c r="C4233" s="26">
        <v>-42.340600000000002</v>
      </c>
      <c r="D4233" s="26">
        <v>48.1</v>
      </c>
      <c r="E4233" s="26">
        <v>0.17560999999999999</v>
      </c>
    </row>
    <row r="4234" spans="1:5" x14ac:dyDescent="0.15">
      <c r="A4234" s="26" t="s">
        <v>14</v>
      </c>
      <c r="B4234" s="26">
        <v>5.8811999999999998</v>
      </c>
      <c r="C4234" s="26">
        <v>-45.999499999999998</v>
      </c>
      <c r="D4234" s="26">
        <v>45.2</v>
      </c>
      <c r="E4234" s="26">
        <v>0.17560999999999999</v>
      </c>
    </row>
    <row r="4235" spans="1:5" x14ac:dyDescent="0.15">
      <c r="A4235" s="26" t="s">
        <v>14</v>
      </c>
      <c r="B4235" s="26">
        <v>1.2800000000000001E-2</v>
      </c>
      <c r="C4235" s="26">
        <v>-51.945999999999998</v>
      </c>
      <c r="D4235" s="26">
        <v>199.9</v>
      </c>
      <c r="E4235" s="26">
        <v>0.17560999999999999</v>
      </c>
    </row>
    <row r="4236" spans="1:5" x14ac:dyDescent="0.15">
      <c r="A4236" s="26" t="s">
        <v>14</v>
      </c>
      <c r="B4236" s="26">
        <v>359.99538999999999</v>
      </c>
      <c r="C4236" s="26">
        <v>-58.001899999999999</v>
      </c>
      <c r="D4236" s="26">
        <v>9.6999999999999993</v>
      </c>
      <c r="E4236" s="26">
        <v>0.17560999999999999</v>
      </c>
    </row>
    <row r="4237" spans="1:5" x14ac:dyDescent="0.15">
      <c r="A4237" s="26" t="s">
        <v>14</v>
      </c>
      <c r="B4237" s="26">
        <v>359.99538999999999</v>
      </c>
      <c r="C4237" s="26">
        <v>-58.001899999999999</v>
      </c>
      <c r="D4237" s="26">
        <v>47</v>
      </c>
      <c r="E4237" s="26">
        <v>0.17560999999999999</v>
      </c>
    </row>
    <row r="4238" spans="1:5" x14ac:dyDescent="0.15">
      <c r="A4238" s="26" t="s">
        <v>14</v>
      </c>
      <c r="B4238" s="26">
        <v>359.99029999999999</v>
      </c>
      <c r="C4238" s="26">
        <v>-63.967300000000002</v>
      </c>
      <c r="D4238" s="26">
        <v>40.799999999999997</v>
      </c>
      <c r="E4238" s="26">
        <v>0.17560999999999999</v>
      </c>
    </row>
    <row r="4239" spans="1:5" x14ac:dyDescent="0.15">
      <c r="A4239" s="26" t="s">
        <v>14</v>
      </c>
      <c r="B4239" s="26">
        <v>359.99774000000002</v>
      </c>
      <c r="C4239" s="26">
        <v>-66.500200000000007</v>
      </c>
      <c r="D4239" s="26">
        <v>100.5</v>
      </c>
      <c r="E4239" s="26">
        <v>0.17560999999999999</v>
      </c>
    </row>
    <row r="4240" spans="1:5" x14ac:dyDescent="0.15">
      <c r="A4240" s="26" t="s">
        <v>14</v>
      </c>
      <c r="B4240" s="26">
        <v>323.61151000000001</v>
      </c>
      <c r="C4240" s="26">
        <v>-65.621200000000002</v>
      </c>
      <c r="D4240" s="26">
        <v>1748.9</v>
      </c>
      <c r="E4240" s="26">
        <v>0.17560999999999999</v>
      </c>
    </row>
    <row r="4241" spans="1:5" x14ac:dyDescent="0.15">
      <c r="A4241" s="26" t="s">
        <v>14</v>
      </c>
      <c r="B4241" s="26">
        <v>311.73221000000001</v>
      </c>
      <c r="C4241" s="26">
        <v>-64.043099999999995</v>
      </c>
      <c r="D4241" s="26">
        <v>199.5</v>
      </c>
      <c r="E4241" s="26">
        <v>0.17560999999999999</v>
      </c>
    </row>
    <row r="4242" spans="1:5" x14ac:dyDescent="0.15">
      <c r="A4242" s="26" t="s">
        <v>14</v>
      </c>
      <c r="B4242" s="26">
        <v>301.87259</v>
      </c>
      <c r="C4242" s="26">
        <v>-58.979399999999998</v>
      </c>
      <c r="D4242" s="26">
        <v>23.5</v>
      </c>
      <c r="E4242" s="26">
        <v>0.17560999999999999</v>
      </c>
    </row>
    <row r="4243" spans="1:5" x14ac:dyDescent="0.15">
      <c r="A4243" s="26" t="s">
        <v>14</v>
      </c>
      <c r="B4243" s="26">
        <v>301.87259</v>
      </c>
      <c r="C4243" s="26">
        <v>-58.979399999999998</v>
      </c>
      <c r="D4243" s="26">
        <v>117.9</v>
      </c>
      <c r="E4243" s="26">
        <v>0.17560999999999999</v>
      </c>
    </row>
    <row r="4244" spans="1:5" x14ac:dyDescent="0.15">
      <c r="A4244" s="26" t="s">
        <v>14</v>
      </c>
      <c r="B4244" s="26">
        <v>294.47658999999999</v>
      </c>
      <c r="C4244" s="26">
        <v>-55.127099999999999</v>
      </c>
      <c r="D4244" s="26">
        <v>121.5</v>
      </c>
      <c r="E4244" s="26">
        <v>0.17560999999999999</v>
      </c>
    </row>
    <row r="4245" spans="1:5" x14ac:dyDescent="0.15">
      <c r="A4245" s="26" t="s">
        <v>14</v>
      </c>
      <c r="B4245" s="26">
        <v>359.96686</v>
      </c>
      <c r="C4245" s="26">
        <v>-69.397000000000006</v>
      </c>
      <c r="D4245" s="26">
        <v>450.8</v>
      </c>
      <c r="E4245" s="26">
        <v>0.16682900000000001</v>
      </c>
    </row>
    <row r="4246" spans="1:5" x14ac:dyDescent="0.15">
      <c r="A4246" s="26" t="s">
        <v>14</v>
      </c>
      <c r="B4246" s="26">
        <v>4.27494</v>
      </c>
      <c r="C4246" s="26">
        <v>-47.656500000000001</v>
      </c>
      <c r="D4246" s="26">
        <v>16.8</v>
      </c>
      <c r="E4246" s="26">
        <v>0.165854</v>
      </c>
    </row>
    <row r="4247" spans="1:5" x14ac:dyDescent="0.15">
      <c r="A4247" s="26" t="s">
        <v>14</v>
      </c>
      <c r="B4247" s="26">
        <v>359.99029999999999</v>
      </c>
      <c r="C4247" s="26">
        <v>-63.967300000000002</v>
      </c>
      <c r="D4247" s="26">
        <v>150.5</v>
      </c>
      <c r="E4247" s="26">
        <v>0.165854</v>
      </c>
    </row>
    <row r="4248" spans="1:5" x14ac:dyDescent="0.15">
      <c r="A4248" s="26" t="s">
        <v>14</v>
      </c>
      <c r="B4248" s="26">
        <v>359.99774000000002</v>
      </c>
      <c r="C4248" s="26">
        <v>-66.500200000000007</v>
      </c>
      <c r="D4248" s="26">
        <v>44.2</v>
      </c>
      <c r="E4248" s="26">
        <v>0.165854</v>
      </c>
    </row>
    <row r="4249" spans="1:5" x14ac:dyDescent="0.15">
      <c r="A4249" s="26" t="s">
        <v>14</v>
      </c>
      <c r="B4249" s="26">
        <v>7.1000000000000002E-4</v>
      </c>
      <c r="C4249" s="26">
        <v>-69.003500000000003</v>
      </c>
      <c r="D4249" s="26">
        <v>100.2</v>
      </c>
      <c r="E4249" s="26">
        <v>0.165854</v>
      </c>
    </row>
    <row r="4250" spans="1:5" x14ac:dyDescent="0.15">
      <c r="A4250" s="26" t="s">
        <v>14</v>
      </c>
      <c r="B4250" s="26">
        <v>332.74741</v>
      </c>
      <c r="C4250" s="26">
        <v>-66.601299999999995</v>
      </c>
      <c r="D4250" s="26">
        <v>9.1999999999999993</v>
      </c>
      <c r="E4250" s="26">
        <v>0.165854</v>
      </c>
    </row>
    <row r="4251" spans="1:5" x14ac:dyDescent="0.15">
      <c r="A4251" s="26" t="s">
        <v>14</v>
      </c>
      <c r="B4251" s="26">
        <v>296.24261000000001</v>
      </c>
      <c r="C4251" s="26">
        <v>-56.119300000000003</v>
      </c>
      <c r="D4251" s="26">
        <v>58.6</v>
      </c>
      <c r="E4251" s="26">
        <v>0.165854</v>
      </c>
    </row>
    <row r="4252" spans="1:5" x14ac:dyDescent="0.15">
      <c r="A4252" s="26" t="s">
        <v>14</v>
      </c>
      <c r="B4252" s="26">
        <v>294.47658999999999</v>
      </c>
      <c r="C4252" s="26">
        <v>-55.127099999999999</v>
      </c>
      <c r="D4252" s="26">
        <v>139.5</v>
      </c>
      <c r="E4252" s="26">
        <v>0.165854</v>
      </c>
    </row>
    <row r="4253" spans="1:5" x14ac:dyDescent="0.15">
      <c r="A4253" s="26" t="s">
        <v>14</v>
      </c>
      <c r="B4253" s="26">
        <v>359.99538999999999</v>
      </c>
      <c r="C4253" s="26">
        <v>-58.001899999999999</v>
      </c>
      <c r="D4253" s="26">
        <v>87.2</v>
      </c>
      <c r="E4253" s="26">
        <v>0.158049</v>
      </c>
    </row>
    <row r="4254" spans="1:5" x14ac:dyDescent="0.15">
      <c r="A4254" s="26" t="s">
        <v>14</v>
      </c>
      <c r="B4254" s="26">
        <v>2.0400000000000001E-3</v>
      </c>
      <c r="C4254" s="26">
        <v>-59.000399999999999</v>
      </c>
      <c r="D4254" s="26">
        <v>151.9</v>
      </c>
      <c r="E4254" s="26">
        <v>0.15756100000000001</v>
      </c>
    </row>
    <row r="4255" spans="1:5" x14ac:dyDescent="0.15">
      <c r="A4255" s="26" t="s">
        <v>14</v>
      </c>
      <c r="B4255" s="26">
        <v>1.2800000000000001E-2</v>
      </c>
      <c r="C4255" s="26">
        <v>-51.945999999999998</v>
      </c>
      <c r="D4255" s="26">
        <v>24.6</v>
      </c>
      <c r="E4255" s="26">
        <v>0.15609799999999999</v>
      </c>
    </row>
    <row r="4256" spans="1:5" x14ac:dyDescent="0.15">
      <c r="A4256" s="26" t="s">
        <v>14</v>
      </c>
      <c r="B4256" s="26">
        <v>1.2800000000000001E-2</v>
      </c>
      <c r="C4256" s="26">
        <v>-51.945999999999998</v>
      </c>
      <c r="D4256" s="26">
        <v>99.4</v>
      </c>
      <c r="E4256" s="26">
        <v>0.15609799999999999</v>
      </c>
    </row>
    <row r="4257" spans="1:5" x14ac:dyDescent="0.15">
      <c r="A4257" s="26" t="s">
        <v>14</v>
      </c>
      <c r="B4257" s="26">
        <v>6.6E-3</v>
      </c>
      <c r="C4257" s="26">
        <v>-56.002899999999997</v>
      </c>
      <c r="D4257" s="26">
        <v>151</v>
      </c>
      <c r="E4257" s="26">
        <v>0.15609799999999999</v>
      </c>
    </row>
    <row r="4258" spans="1:5" x14ac:dyDescent="0.15">
      <c r="A4258" s="26" t="s">
        <v>14</v>
      </c>
      <c r="B4258" s="26">
        <v>7.9000000000000001E-4</v>
      </c>
      <c r="C4258" s="26">
        <v>-64.999200000000002</v>
      </c>
      <c r="D4258" s="26">
        <v>25</v>
      </c>
      <c r="E4258" s="26">
        <v>0.15609799999999999</v>
      </c>
    </row>
    <row r="4259" spans="1:5" x14ac:dyDescent="0.15">
      <c r="A4259" s="26" t="s">
        <v>14</v>
      </c>
      <c r="B4259" s="26">
        <v>359.99774000000002</v>
      </c>
      <c r="C4259" s="26">
        <v>-66.500200000000007</v>
      </c>
      <c r="D4259" s="26">
        <v>28</v>
      </c>
      <c r="E4259" s="26">
        <v>0.15609799999999999</v>
      </c>
    </row>
    <row r="4260" spans="1:5" x14ac:dyDescent="0.15">
      <c r="A4260" s="26" t="s">
        <v>14</v>
      </c>
      <c r="B4260" s="26">
        <v>359.99774000000002</v>
      </c>
      <c r="C4260" s="26">
        <v>-66.500200000000007</v>
      </c>
      <c r="D4260" s="26">
        <v>49.5</v>
      </c>
      <c r="E4260" s="26">
        <v>0.15609799999999999</v>
      </c>
    </row>
    <row r="4261" spans="1:5" x14ac:dyDescent="0.15">
      <c r="A4261" s="26" t="s">
        <v>14</v>
      </c>
      <c r="B4261" s="26">
        <v>1.9E-3</v>
      </c>
      <c r="C4261" s="26">
        <v>-67.000699999999995</v>
      </c>
      <c r="D4261" s="26">
        <v>22.6</v>
      </c>
      <c r="E4261" s="26">
        <v>0.15609799999999999</v>
      </c>
    </row>
    <row r="4262" spans="1:5" x14ac:dyDescent="0.15">
      <c r="A4262" s="26" t="s">
        <v>14</v>
      </c>
      <c r="B4262" s="26">
        <v>1.9E-3</v>
      </c>
      <c r="C4262" s="26">
        <v>-67.000699999999995</v>
      </c>
      <c r="D4262" s="26">
        <v>170.7</v>
      </c>
      <c r="E4262" s="26">
        <v>0.15609799999999999</v>
      </c>
    </row>
    <row r="4263" spans="1:5" x14ac:dyDescent="0.15">
      <c r="A4263" s="26" t="s">
        <v>14</v>
      </c>
      <c r="B4263" s="26">
        <v>342.05419999999998</v>
      </c>
      <c r="C4263" s="26">
        <v>-68.800700000000006</v>
      </c>
      <c r="D4263" s="26">
        <v>401.9</v>
      </c>
      <c r="E4263" s="26">
        <v>0.15609799999999999</v>
      </c>
    </row>
    <row r="4264" spans="1:5" x14ac:dyDescent="0.15">
      <c r="A4264" s="26" t="s">
        <v>14</v>
      </c>
      <c r="B4264" s="26">
        <v>323.61151000000001</v>
      </c>
      <c r="C4264" s="26">
        <v>-65.621200000000002</v>
      </c>
      <c r="D4264" s="26">
        <v>1000.2</v>
      </c>
      <c r="E4264" s="26">
        <v>0.15609799999999999</v>
      </c>
    </row>
    <row r="4265" spans="1:5" x14ac:dyDescent="0.15">
      <c r="A4265" s="26" t="s">
        <v>14</v>
      </c>
      <c r="B4265" s="26">
        <v>323.61151000000001</v>
      </c>
      <c r="C4265" s="26">
        <v>-65.621200000000002</v>
      </c>
      <c r="D4265" s="26">
        <v>1999.8</v>
      </c>
      <c r="E4265" s="26">
        <v>0.15609799999999999</v>
      </c>
    </row>
    <row r="4266" spans="1:5" x14ac:dyDescent="0.15">
      <c r="A4266" s="26" t="s">
        <v>14</v>
      </c>
      <c r="B4266" s="26">
        <v>317.12288999999998</v>
      </c>
      <c r="C4266" s="26">
        <v>-64.794499999999999</v>
      </c>
      <c r="D4266" s="26">
        <v>756.4</v>
      </c>
      <c r="E4266" s="26">
        <v>0.15609799999999999</v>
      </c>
    </row>
    <row r="4267" spans="1:5" x14ac:dyDescent="0.15">
      <c r="A4267" s="26" t="s">
        <v>14</v>
      </c>
      <c r="B4267" s="26">
        <v>311.73221000000001</v>
      </c>
      <c r="C4267" s="26">
        <v>-64.043099999999995</v>
      </c>
      <c r="D4267" s="26">
        <v>8</v>
      </c>
      <c r="E4267" s="26">
        <v>0.15609799999999999</v>
      </c>
    </row>
    <row r="4268" spans="1:5" x14ac:dyDescent="0.15">
      <c r="A4268" s="26" t="s">
        <v>14</v>
      </c>
      <c r="B4268" s="26">
        <v>311.73221000000001</v>
      </c>
      <c r="C4268" s="26">
        <v>-64.043099999999995</v>
      </c>
      <c r="D4268" s="26">
        <v>249.4</v>
      </c>
      <c r="E4268" s="26">
        <v>0.15609799999999999</v>
      </c>
    </row>
    <row r="4269" spans="1:5" x14ac:dyDescent="0.15">
      <c r="A4269" s="26" t="s">
        <v>14</v>
      </c>
      <c r="B4269" s="26">
        <v>295.57031000000001</v>
      </c>
      <c r="C4269" s="26">
        <v>-55.734400000000001</v>
      </c>
      <c r="D4269" s="26">
        <v>26.4</v>
      </c>
      <c r="E4269" s="26">
        <v>0.15609799999999999</v>
      </c>
    </row>
    <row r="4270" spans="1:5" x14ac:dyDescent="0.15">
      <c r="A4270" s="26" t="s">
        <v>14</v>
      </c>
      <c r="B4270" s="26">
        <v>294.82549999999998</v>
      </c>
      <c r="C4270" s="26">
        <v>-55.341099999999997</v>
      </c>
      <c r="D4270" s="26">
        <v>793.6</v>
      </c>
      <c r="E4270" s="26">
        <v>0.15609799999999999</v>
      </c>
    </row>
    <row r="4271" spans="1:5" x14ac:dyDescent="0.15">
      <c r="A4271" s="26" t="s">
        <v>14</v>
      </c>
      <c r="B4271" s="26">
        <v>1.4502999999999999</v>
      </c>
      <c r="C4271" s="26">
        <v>-50.271599999999999</v>
      </c>
      <c r="D4271" s="26">
        <v>49.4</v>
      </c>
      <c r="E4271" s="26">
        <v>0.14926800000000001</v>
      </c>
    </row>
    <row r="4272" spans="1:5" x14ac:dyDescent="0.15">
      <c r="A4272" s="26" t="s">
        <v>14</v>
      </c>
      <c r="B4272" s="26">
        <v>1.4502999999999999</v>
      </c>
      <c r="C4272" s="26">
        <v>-50.271599999999999</v>
      </c>
      <c r="D4272" s="26">
        <v>7.5</v>
      </c>
      <c r="E4272" s="26">
        <v>0.146341</v>
      </c>
    </row>
    <row r="4273" spans="1:5" x14ac:dyDescent="0.15">
      <c r="A4273" s="26" t="s">
        <v>14</v>
      </c>
      <c r="B4273" s="26">
        <v>4.0169999999999997E-2</v>
      </c>
      <c r="C4273" s="26">
        <v>-53.007199999999997</v>
      </c>
      <c r="D4273" s="26">
        <v>10</v>
      </c>
      <c r="E4273" s="26">
        <v>0.146341</v>
      </c>
    </row>
    <row r="4274" spans="1:5" x14ac:dyDescent="0.15">
      <c r="A4274" s="26" t="s">
        <v>14</v>
      </c>
      <c r="B4274" s="26">
        <v>4.0169999999999997E-2</v>
      </c>
      <c r="C4274" s="26">
        <v>-53.007199999999997</v>
      </c>
      <c r="D4274" s="26">
        <v>100.4</v>
      </c>
      <c r="E4274" s="26">
        <v>0.146341</v>
      </c>
    </row>
    <row r="4275" spans="1:5" x14ac:dyDescent="0.15">
      <c r="A4275" s="26" t="s">
        <v>14</v>
      </c>
      <c r="B4275" s="26">
        <v>6.6E-3</v>
      </c>
      <c r="C4275" s="26">
        <v>-56.002899999999997</v>
      </c>
      <c r="D4275" s="26">
        <v>100.2</v>
      </c>
      <c r="E4275" s="26">
        <v>0.146341</v>
      </c>
    </row>
    <row r="4276" spans="1:5" x14ac:dyDescent="0.15">
      <c r="A4276" s="26" t="s">
        <v>14</v>
      </c>
      <c r="B4276" s="26">
        <v>359.99950999999999</v>
      </c>
      <c r="C4276" s="26">
        <v>-68.000100000000003</v>
      </c>
      <c r="D4276" s="26">
        <v>74.099999999999994</v>
      </c>
      <c r="E4276" s="26">
        <v>0.146341</v>
      </c>
    </row>
    <row r="4277" spans="1:5" x14ac:dyDescent="0.15">
      <c r="A4277" s="26" t="s">
        <v>14</v>
      </c>
      <c r="B4277" s="26">
        <v>336.37231000000003</v>
      </c>
      <c r="C4277" s="26">
        <v>-67.344300000000004</v>
      </c>
      <c r="D4277" s="26">
        <v>199.5</v>
      </c>
      <c r="E4277" s="26">
        <v>0.146341</v>
      </c>
    </row>
    <row r="4278" spans="1:5" x14ac:dyDescent="0.15">
      <c r="A4278" s="26" t="s">
        <v>14</v>
      </c>
      <c r="B4278" s="26">
        <v>336.37231000000003</v>
      </c>
      <c r="C4278" s="26">
        <v>-67.344300000000004</v>
      </c>
      <c r="D4278" s="26">
        <v>249.6</v>
      </c>
      <c r="E4278" s="26">
        <v>0.146341</v>
      </c>
    </row>
    <row r="4279" spans="1:5" x14ac:dyDescent="0.15">
      <c r="A4279" s="26" t="s">
        <v>14</v>
      </c>
      <c r="B4279" s="26">
        <v>336.37231000000003</v>
      </c>
      <c r="C4279" s="26">
        <v>-67.344300000000004</v>
      </c>
      <c r="D4279" s="26">
        <v>1749.1</v>
      </c>
      <c r="E4279" s="26">
        <v>0.146341</v>
      </c>
    </row>
    <row r="4280" spans="1:5" x14ac:dyDescent="0.15">
      <c r="A4280" s="26" t="s">
        <v>14</v>
      </c>
      <c r="B4280" s="26">
        <v>323.61151000000001</v>
      </c>
      <c r="C4280" s="26">
        <v>-65.621200000000002</v>
      </c>
      <c r="D4280" s="26">
        <v>1249.3</v>
      </c>
      <c r="E4280" s="26">
        <v>0.146341</v>
      </c>
    </row>
    <row r="4281" spans="1:5" x14ac:dyDescent="0.15">
      <c r="A4281" s="26" t="s">
        <v>14</v>
      </c>
      <c r="B4281" s="26">
        <v>323.61151000000001</v>
      </c>
      <c r="C4281" s="26">
        <v>-65.621200000000002</v>
      </c>
      <c r="D4281" s="26">
        <v>1499.8</v>
      </c>
      <c r="E4281" s="26">
        <v>0.146341</v>
      </c>
    </row>
    <row r="4282" spans="1:5" x14ac:dyDescent="0.15">
      <c r="A4282" s="26" t="s">
        <v>14</v>
      </c>
      <c r="B4282" s="26">
        <v>317.12288999999998</v>
      </c>
      <c r="C4282" s="26">
        <v>-64.794499999999999</v>
      </c>
      <c r="D4282" s="26">
        <v>1252.5</v>
      </c>
      <c r="E4282" s="26">
        <v>0.146341</v>
      </c>
    </row>
    <row r="4283" spans="1:5" x14ac:dyDescent="0.15">
      <c r="A4283" s="26" t="s">
        <v>14</v>
      </c>
      <c r="B4283" s="26">
        <v>309.1463</v>
      </c>
      <c r="C4283" s="26">
        <v>-63.699599999999997</v>
      </c>
      <c r="D4283" s="26">
        <v>500.3</v>
      </c>
      <c r="E4283" s="26">
        <v>0.146341</v>
      </c>
    </row>
    <row r="4284" spans="1:5" x14ac:dyDescent="0.15">
      <c r="A4284" s="26" t="s">
        <v>14</v>
      </c>
      <c r="B4284" s="26">
        <v>299.13150000000002</v>
      </c>
      <c r="C4284" s="26">
        <v>-57.627499999999998</v>
      </c>
      <c r="D4284" s="26">
        <v>10</v>
      </c>
      <c r="E4284" s="26">
        <v>0.146341</v>
      </c>
    </row>
    <row r="4285" spans="1:5" x14ac:dyDescent="0.15">
      <c r="A4285" s="26" t="s">
        <v>14</v>
      </c>
      <c r="B4285" s="26">
        <v>299.13150000000002</v>
      </c>
      <c r="C4285" s="26">
        <v>-57.627499999999998</v>
      </c>
      <c r="D4285" s="26">
        <v>401.2</v>
      </c>
      <c r="E4285" s="26">
        <v>0.146341</v>
      </c>
    </row>
    <row r="4286" spans="1:5" x14ac:dyDescent="0.15">
      <c r="A4286" s="26" t="s">
        <v>14</v>
      </c>
      <c r="B4286" s="26">
        <v>297.52148</v>
      </c>
      <c r="C4286" s="26">
        <v>-56.881100000000004</v>
      </c>
      <c r="D4286" s="26">
        <v>38.1</v>
      </c>
      <c r="E4286" s="26">
        <v>0.146341</v>
      </c>
    </row>
    <row r="4287" spans="1:5" x14ac:dyDescent="0.15">
      <c r="A4287" s="26" t="s">
        <v>14</v>
      </c>
      <c r="B4287" s="26">
        <v>297.52148</v>
      </c>
      <c r="C4287" s="26">
        <v>-56.881100000000004</v>
      </c>
      <c r="D4287" s="26">
        <v>299.39999999999998</v>
      </c>
      <c r="E4287" s="26">
        <v>0.146341</v>
      </c>
    </row>
    <row r="4288" spans="1:5" x14ac:dyDescent="0.15">
      <c r="A4288" s="26" t="s">
        <v>14</v>
      </c>
      <c r="B4288" s="26">
        <v>294.47658999999999</v>
      </c>
      <c r="C4288" s="26">
        <v>-55.127099999999999</v>
      </c>
      <c r="D4288" s="26">
        <v>69.900000000000006</v>
      </c>
      <c r="E4288" s="26">
        <v>0.146341</v>
      </c>
    </row>
    <row r="4289" spans="1:5" x14ac:dyDescent="0.15">
      <c r="A4289" s="26" t="s">
        <v>14</v>
      </c>
      <c r="B4289" s="26">
        <v>311.73221000000001</v>
      </c>
      <c r="C4289" s="26">
        <v>-64.043099999999995</v>
      </c>
      <c r="D4289" s="26">
        <v>350.5</v>
      </c>
      <c r="E4289" s="26">
        <v>0.14438999999999999</v>
      </c>
    </row>
    <row r="4290" spans="1:5" x14ac:dyDescent="0.15">
      <c r="A4290" s="26" t="s">
        <v>14</v>
      </c>
      <c r="B4290" s="26">
        <v>1.2800000000000001E-2</v>
      </c>
      <c r="C4290" s="26">
        <v>-51.945999999999998</v>
      </c>
      <c r="D4290" s="26">
        <v>148.80000000000001</v>
      </c>
      <c r="E4290" s="26">
        <v>0.13658500000000001</v>
      </c>
    </row>
    <row r="4291" spans="1:5" x14ac:dyDescent="0.15">
      <c r="A4291" s="26" t="s">
        <v>14</v>
      </c>
      <c r="B4291" s="26">
        <v>359.99968999999999</v>
      </c>
      <c r="C4291" s="26">
        <v>-53.9998</v>
      </c>
      <c r="D4291" s="26">
        <v>24.7</v>
      </c>
      <c r="E4291" s="26">
        <v>0.13658500000000001</v>
      </c>
    </row>
    <row r="4292" spans="1:5" x14ac:dyDescent="0.15">
      <c r="A4292" s="26" t="s">
        <v>14</v>
      </c>
      <c r="B4292" s="26">
        <v>7.9000000000000001E-4</v>
      </c>
      <c r="C4292" s="26">
        <v>-64.999200000000002</v>
      </c>
      <c r="D4292" s="26">
        <v>39.9</v>
      </c>
      <c r="E4292" s="26">
        <v>0.13658500000000001</v>
      </c>
    </row>
    <row r="4293" spans="1:5" x14ac:dyDescent="0.15">
      <c r="A4293" s="26" t="s">
        <v>14</v>
      </c>
      <c r="B4293" s="26">
        <v>359.99950999999999</v>
      </c>
      <c r="C4293" s="26">
        <v>-68.000100000000003</v>
      </c>
      <c r="D4293" s="26">
        <v>38.1</v>
      </c>
      <c r="E4293" s="26">
        <v>0.13658500000000001</v>
      </c>
    </row>
    <row r="4294" spans="1:5" x14ac:dyDescent="0.15">
      <c r="A4294" s="26" t="s">
        <v>14</v>
      </c>
      <c r="B4294" s="26">
        <v>7.1000000000000002E-4</v>
      </c>
      <c r="C4294" s="26">
        <v>-69.003500000000003</v>
      </c>
      <c r="D4294" s="26">
        <v>24.9</v>
      </c>
      <c r="E4294" s="26">
        <v>0.13658500000000001</v>
      </c>
    </row>
    <row r="4295" spans="1:5" x14ac:dyDescent="0.15">
      <c r="A4295" s="26" t="s">
        <v>14</v>
      </c>
      <c r="B4295" s="26">
        <v>7.1000000000000002E-4</v>
      </c>
      <c r="C4295" s="26">
        <v>-69.003500000000003</v>
      </c>
      <c r="D4295" s="26">
        <v>25</v>
      </c>
      <c r="E4295" s="26">
        <v>0.13658500000000001</v>
      </c>
    </row>
    <row r="4296" spans="1:5" x14ac:dyDescent="0.15">
      <c r="A4296" s="26" t="s">
        <v>14</v>
      </c>
      <c r="B4296" s="26">
        <v>342.05419999999998</v>
      </c>
      <c r="C4296" s="26">
        <v>-68.800700000000006</v>
      </c>
      <c r="D4296" s="26">
        <v>301.89999999999998</v>
      </c>
      <c r="E4296" s="26">
        <v>0.13658500000000001</v>
      </c>
    </row>
    <row r="4297" spans="1:5" x14ac:dyDescent="0.15">
      <c r="A4297" s="26" t="s">
        <v>14</v>
      </c>
      <c r="B4297" s="26">
        <v>336.37231000000003</v>
      </c>
      <c r="C4297" s="26">
        <v>-67.344300000000004</v>
      </c>
      <c r="D4297" s="26">
        <v>400.1</v>
      </c>
      <c r="E4297" s="26">
        <v>0.13658500000000001</v>
      </c>
    </row>
    <row r="4298" spans="1:5" x14ac:dyDescent="0.15">
      <c r="A4298" s="26" t="s">
        <v>14</v>
      </c>
      <c r="B4298" s="26">
        <v>323.61151000000001</v>
      </c>
      <c r="C4298" s="26">
        <v>-65.621200000000002</v>
      </c>
      <c r="D4298" s="26">
        <v>148.6</v>
      </c>
      <c r="E4298" s="26">
        <v>0.13658500000000001</v>
      </c>
    </row>
    <row r="4299" spans="1:5" x14ac:dyDescent="0.15">
      <c r="A4299" s="26" t="s">
        <v>14</v>
      </c>
      <c r="B4299" s="26">
        <v>317.12288999999998</v>
      </c>
      <c r="C4299" s="26">
        <v>-64.794499999999999</v>
      </c>
      <c r="D4299" s="26">
        <v>199.3</v>
      </c>
      <c r="E4299" s="26">
        <v>0.13658500000000001</v>
      </c>
    </row>
    <row r="4300" spans="1:5" x14ac:dyDescent="0.15">
      <c r="A4300" s="26" t="s">
        <v>14</v>
      </c>
      <c r="B4300" s="26">
        <v>317.12288999999998</v>
      </c>
      <c r="C4300" s="26">
        <v>-64.794499999999999</v>
      </c>
      <c r="D4300" s="26">
        <v>300.60000000000002</v>
      </c>
      <c r="E4300" s="26">
        <v>0.13658500000000001</v>
      </c>
    </row>
    <row r="4301" spans="1:5" x14ac:dyDescent="0.15">
      <c r="A4301" s="26" t="s">
        <v>14</v>
      </c>
      <c r="B4301" s="26">
        <v>309.1463</v>
      </c>
      <c r="C4301" s="26">
        <v>-63.699599999999997</v>
      </c>
      <c r="D4301" s="26">
        <v>399.3</v>
      </c>
      <c r="E4301" s="26">
        <v>0.13658500000000001</v>
      </c>
    </row>
    <row r="4302" spans="1:5" x14ac:dyDescent="0.15">
      <c r="A4302" s="26" t="s">
        <v>14</v>
      </c>
      <c r="B4302" s="26">
        <v>299.13150000000002</v>
      </c>
      <c r="C4302" s="26">
        <v>-57.627499999999998</v>
      </c>
      <c r="D4302" s="26">
        <v>84.5</v>
      </c>
      <c r="E4302" s="26">
        <v>0.13658500000000001</v>
      </c>
    </row>
    <row r="4303" spans="1:5" x14ac:dyDescent="0.15">
      <c r="A4303" s="26" t="s">
        <v>14</v>
      </c>
      <c r="B4303" s="26">
        <v>295.57031000000001</v>
      </c>
      <c r="C4303" s="26">
        <v>-55.734400000000001</v>
      </c>
      <c r="D4303" s="26">
        <v>58.6</v>
      </c>
      <c r="E4303" s="26">
        <v>0.13658500000000001</v>
      </c>
    </row>
    <row r="4304" spans="1:5" x14ac:dyDescent="0.15">
      <c r="A4304" s="26" t="s">
        <v>14</v>
      </c>
      <c r="B4304" s="26">
        <v>294.82549999999998</v>
      </c>
      <c r="C4304" s="26">
        <v>-55.341099999999997</v>
      </c>
      <c r="D4304" s="26">
        <v>403.9</v>
      </c>
      <c r="E4304" s="26">
        <v>0.13658500000000001</v>
      </c>
    </row>
    <row r="4305" spans="1:5" x14ac:dyDescent="0.15">
      <c r="A4305" s="26" t="s">
        <v>14</v>
      </c>
      <c r="B4305" s="26">
        <v>294.47658999999999</v>
      </c>
      <c r="C4305" s="26">
        <v>-55.127099999999999</v>
      </c>
      <c r="D4305" s="26">
        <v>158.5</v>
      </c>
      <c r="E4305" s="26">
        <v>0.13658500000000001</v>
      </c>
    </row>
    <row r="4306" spans="1:5" x14ac:dyDescent="0.15">
      <c r="A4306" s="26" t="s">
        <v>14</v>
      </c>
      <c r="B4306" s="26">
        <v>294.47658999999999</v>
      </c>
      <c r="C4306" s="26">
        <v>-55.127099999999999</v>
      </c>
      <c r="D4306" s="26">
        <v>323.60000000000002</v>
      </c>
      <c r="E4306" s="26">
        <v>0.13658500000000001</v>
      </c>
    </row>
    <row r="4307" spans="1:5" x14ac:dyDescent="0.15">
      <c r="A4307" s="26" t="s">
        <v>14</v>
      </c>
      <c r="B4307" s="26">
        <v>294.47658999999999</v>
      </c>
      <c r="C4307" s="26">
        <v>-55.127099999999999</v>
      </c>
      <c r="D4307" s="26">
        <v>376.3</v>
      </c>
      <c r="E4307" s="26">
        <v>0.13658500000000001</v>
      </c>
    </row>
    <row r="4308" spans="1:5" x14ac:dyDescent="0.15">
      <c r="A4308" s="26" t="s">
        <v>14</v>
      </c>
      <c r="B4308" s="26">
        <v>7.6999999999999996E-4</v>
      </c>
      <c r="C4308" s="26">
        <v>-62.000399999999999</v>
      </c>
      <c r="D4308" s="26">
        <v>75.8</v>
      </c>
      <c r="E4308" s="26">
        <v>0.126829</v>
      </c>
    </row>
    <row r="4309" spans="1:5" x14ac:dyDescent="0.15">
      <c r="A4309" s="26" t="s">
        <v>14</v>
      </c>
      <c r="B4309" s="26">
        <v>2.5999999999999999E-3</v>
      </c>
      <c r="C4309" s="26">
        <v>-63.001100000000001</v>
      </c>
      <c r="D4309" s="26">
        <v>75.2</v>
      </c>
      <c r="E4309" s="26">
        <v>0.126829</v>
      </c>
    </row>
    <row r="4310" spans="1:5" x14ac:dyDescent="0.15">
      <c r="A4310" s="26" t="s">
        <v>14</v>
      </c>
      <c r="B4310" s="26">
        <v>1.9E-3</v>
      </c>
      <c r="C4310" s="26">
        <v>-67.000699999999995</v>
      </c>
      <c r="D4310" s="26">
        <v>8.8000000000000007</v>
      </c>
      <c r="E4310" s="26">
        <v>0.126829</v>
      </c>
    </row>
    <row r="4311" spans="1:5" x14ac:dyDescent="0.15">
      <c r="A4311" s="26" t="s">
        <v>14</v>
      </c>
      <c r="B4311" s="26">
        <v>7.1000000000000002E-4</v>
      </c>
      <c r="C4311" s="26">
        <v>-69.003500000000003</v>
      </c>
      <c r="D4311" s="26">
        <v>6.4</v>
      </c>
      <c r="E4311" s="26">
        <v>0.126829</v>
      </c>
    </row>
    <row r="4312" spans="1:5" x14ac:dyDescent="0.15">
      <c r="A4312" s="26" t="s">
        <v>14</v>
      </c>
      <c r="B4312" s="26">
        <v>7.1000000000000002E-4</v>
      </c>
      <c r="C4312" s="26">
        <v>-69.003500000000003</v>
      </c>
      <c r="D4312" s="26">
        <v>50.4</v>
      </c>
      <c r="E4312" s="26">
        <v>0.126829</v>
      </c>
    </row>
    <row r="4313" spans="1:5" x14ac:dyDescent="0.15">
      <c r="A4313" s="26" t="s">
        <v>14</v>
      </c>
      <c r="B4313" s="26">
        <v>342.05419999999998</v>
      </c>
      <c r="C4313" s="26">
        <v>-68.800700000000006</v>
      </c>
      <c r="D4313" s="26">
        <v>24.8</v>
      </c>
      <c r="E4313" s="26">
        <v>0.126829</v>
      </c>
    </row>
    <row r="4314" spans="1:5" x14ac:dyDescent="0.15">
      <c r="A4314" s="26" t="s">
        <v>14</v>
      </c>
      <c r="B4314" s="26">
        <v>342.05419999999998</v>
      </c>
      <c r="C4314" s="26">
        <v>-68.800700000000006</v>
      </c>
      <c r="D4314" s="26">
        <v>199.7</v>
      </c>
      <c r="E4314" s="26">
        <v>0.126829</v>
      </c>
    </row>
    <row r="4315" spans="1:5" x14ac:dyDescent="0.15">
      <c r="A4315" s="26" t="s">
        <v>14</v>
      </c>
      <c r="B4315" s="26">
        <v>342.05419999999998</v>
      </c>
      <c r="C4315" s="26">
        <v>-68.800700000000006</v>
      </c>
      <c r="D4315" s="26">
        <v>250.1</v>
      </c>
      <c r="E4315" s="26">
        <v>0.126829</v>
      </c>
    </row>
    <row r="4316" spans="1:5" x14ac:dyDescent="0.15">
      <c r="A4316" s="26" t="s">
        <v>14</v>
      </c>
      <c r="B4316" s="26">
        <v>317.12288999999998</v>
      </c>
      <c r="C4316" s="26">
        <v>-64.794499999999999</v>
      </c>
      <c r="D4316" s="26">
        <v>1501</v>
      </c>
      <c r="E4316" s="26">
        <v>0.126829</v>
      </c>
    </row>
    <row r="4317" spans="1:5" x14ac:dyDescent="0.15">
      <c r="A4317" s="26" t="s">
        <v>14</v>
      </c>
      <c r="B4317" s="26">
        <v>311.73221000000001</v>
      </c>
      <c r="C4317" s="26">
        <v>-64.043099999999995</v>
      </c>
      <c r="D4317" s="26">
        <v>24.6</v>
      </c>
      <c r="E4317" s="26">
        <v>0.126829</v>
      </c>
    </row>
    <row r="4318" spans="1:5" x14ac:dyDescent="0.15">
      <c r="A4318" s="26" t="s">
        <v>14</v>
      </c>
      <c r="B4318" s="26">
        <v>300.52249</v>
      </c>
      <c r="C4318" s="26">
        <v>-58.295400000000001</v>
      </c>
      <c r="D4318" s="26">
        <v>250.3</v>
      </c>
      <c r="E4318" s="26">
        <v>0.126829</v>
      </c>
    </row>
    <row r="4319" spans="1:5" x14ac:dyDescent="0.15">
      <c r="A4319" s="26" t="s">
        <v>14</v>
      </c>
      <c r="B4319" s="26">
        <v>297.52148</v>
      </c>
      <c r="C4319" s="26">
        <v>-56.881100000000004</v>
      </c>
      <c r="D4319" s="26">
        <v>200.1</v>
      </c>
      <c r="E4319" s="26">
        <v>0.126829</v>
      </c>
    </row>
    <row r="4320" spans="1:5" x14ac:dyDescent="0.15">
      <c r="A4320" s="26" t="s">
        <v>14</v>
      </c>
      <c r="B4320" s="26">
        <v>294.82549999999998</v>
      </c>
      <c r="C4320" s="26">
        <v>-55.341099999999997</v>
      </c>
      <c r="D4320" s="26">
        <v>298.2</v>
      </c>
      <c r="E4320" s="26">
        <v>0.126829</v>
      </c>
    </row>
    <row r="4321" spans="1:5" x14ac:dyDescent="0.15">
      <c r="A4321" s="26" t="s">
        <v>14</v>
      </c>
      <c r="B4321" s="26">
        <v>294.82549999999998</v>
      </c>
      <c r="C4321" s="26">
        <v>-55.341099999999997</v>
      </c>
      <c r="D4321" s="26">
        <v>693.1</v>
      </c>
      <c r="E4321" s="26">
        <v>0.126829</v>
      </c>
    </row>
    <row r="4322" spans="1:5" x14ac:dyDescent="0.15">
      <c r="A4322" s="26" t="s">
        <v>14</v>
      </c>
      <c r="B4322" s="26">
        <v>297.52148</v>
      </c>
      <c r="C4322" s="26">
        <v>-56.881100000000004</v>
      </c>
      <c r="D4322" s="26">
        <v>146.80000000000001</v>
      </c>
      <c r="E4322" s="26">
        <v>0.12585399999999999</v>
      </c>
    </row>
    <row r="4323" spans="1:5" x14ac:dyDescent="0.15">
      <c r="A4323" s="26" t="s">
        <v>14</v>
      </c>
      <c r="B4323" s="26">
        <v>6.6E-3</v>
      </c>
      <c r="C4323" s="26">
        <v>-56.002899999999997</v>
      </c>
      <c r="D4323" s="26">
        <v>2498.8998999999999</v>
      </c>
      <c r="E4323" s="26">
        <v>0.117073</v>
      </c>
    </row>
    <row r="4324" spans="1:5" x14ac:dyDescent="0.15">
      <c r="A4324" s="26" t="s">
        <v>14</v>
      </c>
      <c r="B4324" s="26">
        <v>2.0400000000000001E-3</v>
      </c>
      <c r="C4324" s="26">
        <v>-59.000399999999999</v>
      </c>
      <c r="D4324" s="26">
        <v>6</v>
      </c>
      <c r="E4324" s="26">
        <v>0.117073</v>
      </c>
    </row>
    <row r="4325" spans="1:5" x14ac:dyDescent="0.15">
      <c r="A4325" s="26" t="s">
        <v>14</v>
      </c>
      <c r="B4325" s="26">
        <v>359.99950999999999</v>
      </c>
      <c r="C4325" s="26">
        <v>-68.000100000000003</v>
      </c>
      <c r="D4325" s="26">
        <v>49.6</v>
      </c>
      <c r="E4325" s="26">
        <v>0.117073</v>
      </c>
    </row>
    <row r="4326" spans="1:5" x14ac:dyDescent="0.15">
      <c r="A4326" s="26" t="s">
        <v>14</v>
      </c>
      <c r="B4326" s="26">
        <v>317.12288999999998</v>
      </c>
      <c r="C4326" s="26">
        <v>-64.794499999999999</v>
      </c>
      <c r="D4326" s="26">
        <v>400.8</v>
      </c>
      <c r="E4326" s="26">
        <v>0.117073</v>
      </c>
    </row>
    <row r="4327" spans="1:5" x14ac:dyDescent="0.15">
      <c r="A4327" s="26" t="s">
        <v>14</v>
      </c>
      <c r="B4327" s="26">
        <v>317.12288999999998</v>
      </c>
      <c r="C4327" s="26">
        <v>-64.794499999999999</v>
      </c>
      <c r="D4327" s="26">
        <v>1003.6</v>
      </c>
      <c r="E4327" s="26">
        <v>0.117073</v>
      </c>
    </row>
    <row r="4328" spans="1:5" x14ac:dyDescent="0.15">
      <c r="A4328" s="26" t="s">
        <v>14</v>
      </c>
      <c r="B4328" s="26">
        <v>307.15600999999998</v>
      </c>
      <c r="C4328" s="26">
        <v>-63.353200000000001</v>
      </c>
      <c r="D4328" s="26">
        <v>174.9</v>
      </c>
      <c r="E4328" s="26">
        <v>0.117073</v>
      </c>
    </row>
    <row r="4329" spans="1:5" x14ac:dyDescent="0.15">
      <c r="A4329" s="26" t="s">
        <v>14</v>
      </c>
      <c r="B4329" s="26">
        <v>294.82549999999998</v>
      </c>
      <c r="C4329" s="26">
        <v>-55.341099999999997</v>
      </c>
      <c r="D4329" s="26">
        <v>150.19999999999999</v>
      </c>
      <c r="E4329" s="26">
        <v>0.117073</v>
      </c>
    </row>
    <row r="4330" spans="1:5" x14ac:dyDescent="0.15">
      <c r="A4330" s="26" t="s">
        <v>14</v>
      </c>
      <c r="B4330" s="26">
        <v>359.99950999999999</v>
      </c>
      <c r="C4330" s="26">
        <v>-68.000100000000003</v>
      </c>
      <c r="D4330" s="26">
        <v>100.2</v>
      </c>
      <c r="E4330" s="26">
        <v>0.107317</v>
      </c>
    </row>
    <row r="4331" spans="1:5" x14ac:dyDescent="0.15">
      <c r="A4331" s="26" t="s">
        <v>14</v>
      </c>
      <c r="B4331" s="26">
        <v>323.61151000000001</v>
      </c>
      <c r="C4331" s="26">
        <v>-65.621200000000002</v>
      </c>
      <c r="D4331" s="26">
        <v>499.8</v>
      </c>
      <c r="E4331" s="26">
        <v>0.107317</v>
      </c>
    </row>
    <row r="4332" spans="1:5" x14ac:dyDescent="0.15">
      <c r="A4332" s="26" t="s">
        <v>14</v>
      </c>
      <c r="B4332" s="26">
        <v>317.12288999999998</v>
      </c>
      <c r="C4332" s="26">
        <v>-64.794499999999999</v>
      </c>
      <c r="D4332" s="26">
        <v>250.2</v>
      </c>
      <c r="E4332" s="26">
        <v>0.107317</v>
      </c>
    </row>
    <row r="4333" spans="1:5" x14ac:dyDescent="0.15">
      <c r="A4333" s="26" t="s">
        <v>14</v>
      </c>
      <c r="B4333" s="26">
        <v>307.15600999999998</v>
      </c>
      <c r="C4333" s="26">
        <v>-63.353200000000001</v>
      </c>
      <c r="D4333" s="26">
        <v>50</v>
      </c>
      <c r="E4333" s="26">
        <v>0.107317</v>
      </c>
    </row>
    <row r="4334" spans="1:5" x14ac:dyDescent="0.15">
      <c r="A4334" s="26" t="s">
        <v>14</v>
      </c>
      <c r="B4334" s="26">
        <v>301.87259</v>
      </c>
      <c r="C4334" s="26">
        <v>-58.979399999999998</v>
      </c>
      <c r="D4334" s="26">
        <v>98.6</v>
      </c>
      <c r="E4334" s="26">
        <v>0.107317</v>
      </c>
    </row>
    <row r="4335" spans="1:5" x14ac:dyDescent="0.15">
      <c r="A4335" s="26" t="s">
        <v>14</v>
      </c>
      <c r="B4335" s="26">
        <v>297.52148</v>
      </c>
      <c r="C4335" s="26">
        <v>-56.881100000000004</v>
      </c>
      <c r="D4335" s="26">
        <v>100.3</v>
      </c>
      <c r="E4335" s="26">
        <v>0.107317</v>
      </c>
    </row>
    <row r="4336" spans="1:5" x14ac:dyDescent="0.15">
      <c r="A4336" s="26" t="s">
        <v>14</v>
      </c>
      <c r="B4336" s="26">
        <v>294.47658999999999</v>
      </c>
      <c r="C4336" s="26">
        <v>-55.127099999999999</v>
      </c>
      <c r="D4336" s="26">
        <v>276.7</v>
      </c>
      <c r="E4336" s="26">
        <v>0.107317</v>
      </c>
    </row>
    <row r="4337" spans="1:5" x14ac:dyDescent="0.15">
      <c r="A4337" s="26" t="s">
        <v>14</v>
      </c>
      <c r="B4337" s="26">
        <v>1.9E-3</v>
      </c>
      <c r="C4337" s="26">
        <v>-67.000699999999995</v>
      </c>
      <c r="D4337" s="26">
        <v>100.9</v>
      </c>
      <c r="E4337" s="26">
        <v>0.105854</v>
      </c>
    </row>
    <row r="4338" spans="1:5" x14ac:dyDescent="0.15">
      <c r="A4338" s="26" t="s">
        <v>14</v>
      </c>
      <c r="B4338" s="26">
        <v>8.9945400000000006</v>
      </c>
      <c r="C4338" s="26">
        <v>-42.340600000000002</v>
      </c>
      <c r="D4338" s="26">
        <v>75.5</v>
      </c>
      <c r="E4338" s="26">
        <v>0.102439</v>
      </c>
    </row>
    <row r="4339" spans="1:5" x14ac:dyDescent="0.15">
      <c r="A4339" s="26" t="s">
        <v>14</v>
      </c>
      <c r="B4339" s="26">
        <v>2.0400000000000001E-3</v>
      </c>
      <c r="C4339" s="26">
        <v>-59.000399999999999</v>
      </c>
      <c r="D4339" s="26">
        <v>50.2</v>
      </c>
      <c r="E4339" s="26">
        <v>9.7560999999999995E-2</v>
      </c>
    </row>
    <row r="4340" spans="1:5" x14ac:dyDescent="0.15">
      <c r="A4340" s="26" t="s">
        <v>14</v>
      </c>
      <c r="B4340" s="26">
        <v>342.05419999999998</v>
      </c>
      <c r="C4340" s="26">
        <v>-68.800700000000006</v>
      </c>
      <c r="D4340" s="26">
        <v>50.2</v>
      </c>
      <c r="E4340" s="26">
        <v>9.7560999999999995E-2</v>
      </c>
    </row>
    <row r="4341" spans="1:5" x14ac:dyDescent="0.15">
      <c r="A4341" s="26" t="s">
        <v>14</v>
      </c>
      <c r="B4341" s="26">
        <v>342.05419999999998</v>
      </c>
      <c r="C4341" s="26">
        <v>-68.800700000000006</v>
      </c>
      <c r="D4341" s="26">
        <v>99.9</v>
      </c>
      <c r="E4341" s="26">
        <v>9.7560999999999995E-2</v>
      </c>
    </row>
    <row r="4342" spans="1:5" x14ac:dyDescent="0.15">
      <c r="A4342" s="26" t="s">
        <v>14</v>
      </c>
      <c r="B4342" s="26">
        <v>336.37231000000003</v>
      </c>
      <c r="C4342" s="26">
        <v>-67.344300000000004</v>
      </c>
      <c r="D4342" s="26">
        <v>49.6</v>
      </c>
      <c r="E4342" s="26">
        <v>9.7560999999999995E-2</v>
      </c>
    </row>
    <row r="4343" spans="1:5" x14ac:dyDescent="0.15">
      <c r="A4343" s="26" t="s">
        <v>14</v>
      </c>
      <c r="B4343" s="26">
        <v>332.74741</v>
      </c>
      <c r="C4343" s="26">
        <v>-66.601299999999995</v>
      </c>
      <c r="D4343" s="26">
        <v>24.3</v>
      </c>
      <c r="E4343" s="26">
        <v>9.7560999999999995E-2</v>
      </c>
    </row>
    <row r="4344" spans="1:5" x14ac:dyDescent="0.15">
      <c r="A4344" s="26" t="s">
        <v>14</v>
      </c>
      <c r="B4344" s="26">
        <v>323.61151000000001</v>
      </c>
      <c r="C4344" s="26">
        <v>-65.621200000000002</v>
      </c>
      <c r="D4344" s="26">
        <v>200.1</v>
      </c>
      <c r="E4344" s="26">
        <v>9.7560999999999995E-2</v>
      </c>
    </row>
    <row r="4345" spans="1:5" x14ac:dyDescent="0.15">
      <c r="A4345" s="26" t="s">
        <v>14</v>
      </c>
      <c r="B4345" s="26">
        <v>317.12288999999998</v>
      </c>
      <c r="C4345" s="26">
        <v>-64.794499999999999</v>
      </c>
      <c r="D4345" s="26">
        <v>50.1</v>
      </c>
      <c r="E4345" s="26">
        <v>9.7560999999999995E-2</v>
      </c>
    </row>
    <row r="4346" spans="1:5" x14ac:dyDescent="0.15">
      <c r="A4346" s="26" t="s">
        <v>14</v>
      </c>
      <c r="B4346" s="26">
        <v>299.13150000000002</v>
      </c>
      <c r="C4346" s="26">
        <v>-57.627499999999998</v>
      </c>
      <c r="D4346" s="26">
        <v>198.7</v>
      </c>
      <c r="E4346" s="26">
        <v>9.7560999999999995E-2</v>
      </c>
    </row>
    <row r="4347" spans="1:5" x14ac:dyDescent="0.15">
      <c r="A4347" s="26" t="s">
        <v>14</v>
      </c>
      <c r="B4347" s="26">
        <v>296.24261000000001</v>
      </c>
      <c r="C4347" s="26">
        <v>-56.119300000000003</v>
      </c>
      <c r="D4347" s="26">
        <v>199.8</v>
      </c>
      <c r="E4347" s="26">
        <v>9.7560999999999995E-2</v>
      </c>
    </row>
    <row r="4348" spans="1:5" x14ac:dyDescent="0.15">
      <c r="A4348" s="26" t="s">
        <v>14</v>
      </c>
      <c r="B4348" s="26">
        <v>295.57031000000001</v>
      </c>
      <c r="C4348" s="26">
        <v>-55.734400000000001</v>
      </c>
      <c r="D4348" s="26">
        <v>149.6</v>
      </c>
      <c r="E4348" s="26">
        <v>9.7560999999999995E-2</v>
      </c>
    </row>
    <row r="4349" spans="1:5" x14ac:dyDescent="0.15">
      <c r="A4349" s="26" t="s">
        <v>14</v>
      </c>
      <c r="B4349" s="26">
        <v>294.47658999999999</v>
      </c>
      <c r="C4349" s="26">
        <v>-55.127099999999999</v>
      </c>
      <c r="D4349" s="26">
        <v>59.1</v>
      </c>
      <c r="E4349" s="26">
        <v>9.7560999999999995E-2</v>
      </c>
    </row>
    <row r="4350" spans="1:5" x14ac:dyDescent="0.15">
      <c r="A4350" s="26" t="s">
        <v>14</v>
      </c>
      <c r="B4350" s="26">
        <v>294.47658999999999</v>
      </c>
      <c r="C4350" s="26">
        <v>-55.127099999999999</v>
      </c>
      <c r="D4350" s="26">
        <v>251.1</v>
      </c>
      <c r="E4350" s="26">
        <v>9.7560999999999995E-2</v>
      </c>
    </row>
    <row r="4351" spans="1:5" x14ac:dyDescent="0.15">
      <c r="A4351" s="26" t="s">
        <v>14</v>
      </c>
      <c r="B4351" s="26">
        <v>294.47658999999999</v>
      </c>
      <c r="C4351" s="26">
        <v>-55.127099999999999</v>
      </c>
      <c r="D4351" s="26">
        <v>298.5</v>
      </c>
      <c r="E4351" s="26">
        <v>9.7560999999999995E-2</v>
      </c>
    </row>
    <row r="4352" spans="1:5" x14ac:dyDescent="0.15">
      <c r="A4352" s="26" t="s">
        <v>14</v>
      </c>
      <c r="B4352" s="26">
        <v>294.47658999999999</v>
      </c>
      <c r="C4352" s="26">
        <v>-55.127099999999999</v>
      </c>
      <c r="D4352" s="26">
        <v>350</v>
      </c>
      <c r="E4352" s="26">
        <v>9.7560999999999995E-2</v>
      </c>
    </row>
    <row r="4353" spans="1:5" x14ac:dyDescent="0.15">
      <c r="A4353" s="26" t="s">
        <v>14</v>
      </c>
      <c r="B4353" s="26">
        <v>332.74741</v>
      </c>
      <c r="C4353" s="26">
        <v>-66.601299999999995</v>
      </c>
      <c r="D4353" s="26">
        <v>100.9</v>
      </c>
      <c r="E4353" s="26">
        <v>9.1706999999999997E-2</v>
      </c>
    </row>
    <row r="4354" spans="1:5" x14ac:dyDescent="0.15">
      <c r="A4354" s="26" t="s">
        <v>14</v>
      </c>
      <c r="B4354" s="26">
        <v>1.9E-3</v>
      </c>
      <c r="C4354" s="26">
        <v>-67.000699999999995</v>
      </c>
      <c r="D4354" s="26">
        <v>74.099999999999994</v>
      </c>
      <c r="E4354" s="26">
        <v>8.7804999999999994E-2</v>
      </c>
    </row>
    <row r="4355" spans="1:5" x14ac:dyDescent="0.15">
      <c r="A4355" s="26" t="s">
        <v>14</v>
      </c>
      <c r="B4355" s="26">
        <v>359.99950999999999</v>
      </c>
      <c r="C4355" s="26">
        <v>-68.000100000000003</v>
      </c>
      <c r="D4355" s="26">
        <v>8.5</v>
      </c>
      <c r="E4355" s="26">
        <v>8.7804999999999994E-2</v>
      </c>
    </row>
    <row r="4356" spans="1:5" x14ac:dyDescent="0.15">
      <c r="A4356" s="26" t="s">
        <v>14</v>
      </c>
      <c r="B4356" s="26">
        <v>309.1463</v>
      </c>
      <c r="C4356" s="26">
        <v>-63.699599999999997</v>
      </c>
      <c r="D4356" s="26">
        <v>199.7</v>
      </c>
      <c r="E4356" s="26">
        <v>8.7804999999999994E-2</v>
      </c>
    </row>
    <row r="4357" spans="1:5" x14ac:dyDescent="0.15">
      <c r="A4357" s="26" t="s">
        <v>14</v>
      </c>
      <c r="B4357" s="26">
        <v>299.13150000000002</v>
      </c>
      <c r="C4357" s="26">
        <v>-57.627499999999998</v>
      </c>
      <c r="D4357" s="26">
        <v>300.89999999999998</v>
      </c>
      <c r="E4357" s="26">
        <v>8.7804999999999994E-2</v>
      </c>
    </row>
    <row r="4358" spans="1:5" x14ac:dyDescent="0.15">
      <c r="A4358" s="26" t="s">
        <v>14</v>
      </c>
      <c r="B4358" s="26">
        <v>297.52148</v>
      </c>
      <c r="C4358" s="26">
        <v>-56.881100000000004</v>
      </c>
      <c r="D4358" s="26">
        <v>73.099999999999994</v>
      </c>
      <c r="E4358" s="26">
        <v>8.7804999999999994E-2</v>
      </c>
    </row>
    <row r="4359" spans="1:5" x14ac:dyDescent="0.15">
      <c r="A4359" s="26" t="s">
        <v>14</v>
      </c>
      <c r="B4359" s="26">
        <v>296.24261000000001</v>
      </c>
      <c r="C4359" s="26">
        <v>-56.119300000000003</v>
      </c>
      <c r="D4359" s="26">
        <v>39.1</v>
      </c>
      <c r="E4359" s="26">
        <v>8.7804999999999994E-2</v>
      </c>
    </row>
    <row r="4360" spans="1:5" x14ac:dyDescent="0.15">
      <c r="A4360" s="26" t="s">
        <v>14</v>
      </c>
      <c r="B4360" s="26">
        <v>296.24261000000001</v>
      </c>
      <c r="C4360" s="26">
        <v>-56.119300000000003</v>
      </c>
      <c r="D4360" s="26">
        <v>100.5</v>
      </c>
      <c r="E4360" s="26">
        <v>8.7804999999999994E-2</v>
      </c>
    </row>
    <row r="4361" spans="1:5" x14ac:dyDescent="0.15">
      <c r="A4361" s="26" t="s">
        <v>14</v>
      </c>
      <c r="B4361" s="26">
        <v>359.96686</v>
      </c>
      <c r="C4361" s="26">
        <v>-69.397000000000006</v>
      </c>
      <c r="D4361" s="26">
        <v>136.69999999999999</v>
      </c>
      <c r="E4361" s="26">
        <v>7.9023999999999997E-2</v>
      </c>
    </row>
    <row r="4362" spans="1:5" x14ac:dyDescent="0.15">
      <c r="A4362" s="26" t="s">
        <v>14</v>
      </c>
      <c r="B4362" s="26">
        <v>1.9E-3</v>
      </c>
      <c r="C4362" s="26">
        <v>-67.000699999999995</v>
      </c>
      <c r="D4362" s="26">
        <v>44.8</v>
      </c>
      <c r="E4362" s="26">
        <v>7.8048999999999993E-2</v>
      </c>
    </row>
    <row r="4363" spans="1:5" x14ac:dyDescent="0.15">
      <c r="A4363" s="26" t="s">
        <v>14</v>
      </c>
      <c r="B4363" s="26">
        <v>342.05419999999998</v>
      </c>
      <c r="C4363" s="26">
        <v>-68.800700000000006</v>
      </c>
      <c r="D4363" s="26">
        <v>73.400000000000006</v>
      </c>
      <c r="E4363" s="26">
        <v>7.8048999999999993E-2</v>
      </c>
    </row>
    <row r="4364" spans="1:5" x14ac:dyDescent="0.15">
      <c r="A4364" s="26" t="s">
        <v>14</v>
      </c>
      <c r="B4364" s="26">
        <v>332.74741</v>
      </c>
      <c r="C4364" s="26">
        <v>-66.601299999999995</v>
      </c>
      <c r="D4364" s="26">
        <v>101.8</v>
      </c>
      <c r="E4364" s="26">
        <v>7.8048999999999993E-2</v>
      </c>
    </row>
    <row r="4365" spans="1:5" x14ac:dyDescent="0.15">
      <c r="A4365" s="26" t="s">
        <v>14</v>
      </c>
      <c r="B4365" s="26">
        <v>311.73221000000001</v>
      </c>
      <c r="C4365" s="26">
        <v>-64.043099999999995</v>
      </c>
      <c r="D4365" s="26">
        <v>99.2</v>
      </c>
      <c r="E4365" s="26">
        <v>7.8048999999999993E-2</v>
      </c>
    </row>
    <row r="4366" spans="1:5" x14ac:dyDescent="0.15">
      <c r="A4366" s="26" t="s">
        <v>14</v>
      </c>
      <c r="B4366" s="26">
        <v>307.15600999999998</v>
      </c>
      <c r="C4366" s="26">
        <v>-63.353200000000001</v>
      </c>
      <c r="D4366" s="26">
        <v>29.9</v>
      </c>
      <c r="E4366" s="26">
        <v>7.8048999999999993E-2</v>
      </c>
    </row>
    <row r="4367" spans="1:5" x14ac:dyDescent="0.15">
      <c r="A4367" s="26" t="s">
        <v>14</v>
      </c>
      <c r="B4367" s="26">
        <v>296.24261000000001</v>
      </c>
      <c r="C4367" s="26">
        <v>-56.119300000000003</v>
      </c>
      <c r="D4367" s="26">
        <v>249.4</v>
      </c>
      <c r="E4367" s="26">
        <v>7.8048999999999993E-2</v>
      </c>
    </row>
    <row r="4368" spans="1:5" x14ac:dyDescent="0.15">
      <c r="A4368" s="26" t="s">
        <v>14</v>
      </c>
      <c r="B4368" s="26">
        <v>295.57031000000001</v>
      </c>
      <c r="C4368" s="26">
        <v>-55.734400000000001</v>
      </c>
      <c r="D4368" s="26">
        <v>199.5</v>
      </c>
      <c r="E4368" s="26">
        <v>7.8048999999999993E-2</v>
      </c>
    </row>
    <row r="4369" spans="1:5" x14ac:dyDescent="0.15">
      <c r="A4369" s="26" t="s">
        <v>14</v>
      </c>
      <c r="B4369" s="26">
        <v>294.82549999999998</v>
      </c>
      <c r="C4369" s="26">
        <v>-55.341099999999997</v>
      </c>
      <c r="D4369" s="26">
        <v>25.2</v>
      </c>
      <c r="E4369" s="26">
        <v>7.8048999999999993E-2</v>
      </c>
    </row>
    <row r="4370" spans="1:5" x14ac:dyDescent="0.15">
      <c r="A4370" s="26" t="s">
        <v>14</v>
      </c>
      <c r="B4370" s="26">
        <v>311.73221000000001</v>
      </c>
      <c r="C4370" s="26">
        <v>-64.043099999999995</v>
      </c>
      <c r="D4370" s="26">
        <v>29.5</v>
      </c>
      <c r="E4370" s="26">
        <v>7.3659000000000002E-2</v>
      </c>
    </row>
    <row r="4371" spans="1:5" x14ac:dyDescent="0.15">
      <c r="A4371" s="26" t="s">
        <v>14</v>
      </c>
      <c r="B4371" s="26">
        <v>359.99950999999999</v>
      </c>
      <c r="C4371" s="26">
        <v>-68.000100000000003</v>
      </c>
      <c r="D4371" s="26">
        <v>25.3</v>
      </c>
      <c r="E4371" s="26">
        <v>6.8293000000000006E-2</v>
      </c>
    </row>
    <row r="4372" spans="1:5" x14ac:dyDescent="0.15">
      <c r="A4372" s="26" t="s">
        <v>14</v>
      </c>
      <c r="B4372" s="26">
        <v>336.37231000000003</v>
      </c>
      <c r="C4372" s="26">
        <v>-67.344300000000004</v>
      </c>
      <c r="D4372" s="26">
        <v>99.8</v>
      </c>
      <c r="E4372" s="26">
        <v>6.8293000000000006E-2</v>
      </c>
    </row>
    <row r="4373" spans="1:5" x14ac:dyDescent="0.15">
      <c r="A4373" s="26" t="s">
        <v>14</v>
      </c>
      <c r="B4373" s="26">
        <v>311.73221000000001</v>
      </c>
      <c r="C4373" s="26">
        <v>-64.043099999999995</v>
      </c>
      <c r="D4373" s="26">
        <v>49.3</v>
      </c>
      <c r="E4373" s="26">
        <v>6.8293000000000006E-2</v>
      </c>
    </row>
    <row r="4374" spans="1:5" x14ac:dyDescent="0.15">
      <c r="A4374" s="26" t="s">
        <v>14</v>
      </c>
      <c r="B4374" s="26">
        <v>301.87259</v>
      </c>
      <c r="C4374" s="26">
        <v>-58.979399999999998</v>
      </c>
      <c r="D4374" s="26">
        <v>73.599999999999994</v>
      </c>
      <c r="E4374" s="26">
        <v>6.8293000000000006E-2</v>
      </c>
    </row>
    <row r="4375" spans="1:5" x14ac:dyDescent="0.15">
      <c r="A4375" s="26" t="s">
        <v>14</v>
      </c>
      <c r="B4375" s="26">
        <v>299.13150000000002</v>
      </c>
      <c r="C4375" s="26">
        <v>-57.627499999999998</v>
      </c>
      <c r="D4375" s="26">
        <v>99.9</v>
      </c>
      <c r="E4375" s="26">
        <v>6.8293000000000006E-2</v>
      </c>
    </row>
    <row r="4376" spans="1:5" x14ac:dyDescent="0.15">
      <c r="A4376" s="26" t="s">
        <v>14</v>
      </c>
      <c r="B4376" s="26">
        <v>296.24261000000001</v>
      </c>
      <c r="C4376" s="26">
        <v>-56.119300000000003</v>
      </c>
      <c r="D4376" s="26">
        <v>8.5</v>
      </c>
      <c r="E4376" s="26">
        <v>6.8293000000000006E-2</v>
      </c>
    </row>
    <row r="4377" spans="1:5" x14ac:dyDescent="0.15">
      <c r="A4377" s="26" t="s">
        <v>14</v>
      </c>
      <c r="B4377" s="26">
        <v>1.2800000000000001E-2</v>
      </c>
      <c r="C4377" s="26">
        <v>-51.945999999999998</v>
      </c>
      <c r="D4377" s="26">
        <v>76.099999999999994</v>
      </c>
      <c r="E4377" s="26">
        <v>5.8536999999999999E-2</v>
      </c>
    </row>
    <row r="4378" spans="1:5" x14ac:dyDescent="0.15">
      <c r="A4378" s="26" t="s">
        <v>14</v>
      </c>
      <c r="B4378" s="26">
        <v>342.05419999999998</v>
      </c>
      <c r="C4378" s="26">
        <v>-68.800700000000006</v>
      </c>
      <c r="D4378" s="26">
        <v>9.5</v>
      </c>
      <c r="E4378" s="26">
        <v>5.8536999999999999E-2</v>
      </c>
    </row>
    <row r="4379" spans="1:5" x14ac:dyDescent="0.15">
      <c r="A4379" s="26" t="s">
        <v>14</v>
      </c>
      <c r="B4379" s="26">
        <v>342.05419999999998</v>
      </c>
      <c r="C4379" s="26">
        <v>-68.800700000000006</v>
      </c>
      <c r="D4379" s="26">
        <v>24.8</v>
      </c>
      <c r="E4379" s="26">
        <v>5.8536999999999999E-2</v>
      </c>
    </row>
    <row r="4380" spans="1:5" x14ac:dyDescent="0.15">
      <c r="A4380" s="26" t="s">
        <v>14</v>
      </c>
      <c r="B4380" s="26">
        <v>323.61151000000001</v>
      </c>
      <c r="C4380" s="26">
        <v>-65.621200000000002</v>
      </c>
      <c r="D4380" s="26">
        <v>25.3</v>
      </c>
      <c r="E4380" s="26">
        <v>5.8536999999999999E-2</v>
      </c>
    </row>
    <row r="4381" spans="1:5" x14ac:dyDescent="0.15">
      <c r="A4381" s="26" t="s">
        <v>14</v>
      </c>
      <c r="B4381" s="26">
        <v>323.61151000000001</v>
      </c>
      <c r="C4381" s="26">
        <v>-65.621200000000002</v>
      </c>
      <c r="D4381" s="26">
        <v>401.4</v>
      </c>
      <c r="E4381" s="26">
        <v>5.8536999999999999E-2</v>
      </c>
    </row>
    <row r="4382" spans="1:5" x14ac:dyDescent="0.15">
      <c r="A4382" s="26" t="s">
        <v>14</v>
      </c>
      <c r="B4382" s="26">
        <v>317.12288999999998</v>
      </c>
      <c r="C4382" s="26">
        <v>-64.794499999999999</v>
      </c>
      <c r="D4382" s="26">
        <v>100.1</v>
      </c>
      <c r="E4382" s="26">
        <v>5.8536999999999999E-2</v>
      </c>
    </row>
    <row r="4383" spans="1:5" x14ac:dyDescent="0.15">
      <c r="A4383" s="26" t="s">
        <v>14</v>
      </c>
      <c r="B4383" s="26">
        <v>309.1463</v>
      </c>
      <c r="C4383" s="26">
        <v>-63.699599999999997</v>
      </c>
      <c r="D4383" s="26">
        <v>99.6</v>
      </c>
      <c r="E4383" s="26">
        <v>5.8536999999999999E-2</v>
      </c>
    </row>
    <row r="4384" spans="1:5" x14ac:dyDescent="0.15">
      <c r="A4384" s="26" t="s">
        <v>14</v>
      </c>
      <c r="B4384" s="26">
        <v>301.87259</v>
      </c>
      <c r="C4384" s="26">
        <v>-58.979399999999998</v>
      </c>
      <c r="D4384" s="26">
        <v>49.2</v>
      </c>
      <c r="E4384" s="26">
        <v>5.8536999999999999E-2</v>
      </c>
    </row>
    <row r="4385" spans="1:5" x14ac:dyDescent="0.15">
      <c r="A4385" s="26" t="s">
        <v>14</v>
      </c>
      <c r="B4385" s="26">
        <v>299.13150000000002</v>
      </c>
      <c r="C4385" s="26">
        <v>-57.627499999999998</v>
      </c>
      <c r="D4385" s="26">
        <v>74.599999999999994</v>
      </c>
      <c r="E4385" s="26">
        <v>5.8536999999999999E-2</v>
      </c>
    </row>
    <row r="4386" spans="1:5" x14ac:dyDescent="0.15">
      <c r="A4386" s="26" t="s">
        <v>14</v>
      </c>
      <c r="B4386" s="26">
        <v>297.52148</v>
      </c>
      <c r="C4386" s="26">
        <v>-56.881100000000004</v>
      </c>
      <c r="D4386" s="26">
        <v>23.6</v>
      </c>
      <c r="E4386" s="26">
        <v>5.8536999999999999E-2</v>
      </c>
    </row>
    <row r="4387" spans="1:5" x14ac:dyDescent="0.15">
      <c r="A4387" s="26" t="s">
        <v>14</v>
      </c>
      <c r="B4387" s="26">
        <v>311.73221000000001</v>
      </c>
      <c r="C4387" s="26">
        <v>-64.043099999999995</v>
      </c>
      <c r="D4387" s="26">
        <v>99.3</v>
      </c>
      <c r="E4387" s="26">
        <v>5.6585000000000003E-2</v>
      </c>
    </row>
    <row r="4388" spans="1:5" x14ac:dyDescent="0.15">
      <c r="A4388" s="26" t="s">
        <v>14</v>
      </c>
      <c r="B4388" s="26">
        <v>332.74741</v>
      </c>
      <c r="C4388" s="26">
        <v>-66.601299999999995</v>
      </c>
      <c r="D4388" s="26">
        <v>50.3</v>
      </c>
      <c r="E4388" s="26">
        <v>5.1220000000000002E-2</v>
      </c>
    </row>
    <row r="4389" spans="1:5" x14ac:dyDescent="0.15">
      <c r="A4389" s="26" t="s">
        <v>14</v>
      </c>
      <c r="B4389" s="26">
        <v>1.2800000000000001E-2</v>
      </c>
      <c r="C4389" s="26">
        <v>-51.945999999999998</v>
      </c>
      <c r="D4389" s="26">
        <v>32.1</v>
      </c>
      <c r="E4389" s="26">
        <v>4.8779999999999997E-2</v>
      </c>
    </row>
    <row r="4390" spans="1:5" x14ac:dyDescent="0.15">
      <c r="A4390" s="26" t="s">
        <v>14</v>
      </c>
      <c r="B4390" s="26">
        <v>1.2800000000000001E-2</v>
      </c>
      <c r="C4390" s="26">
        <v>-51.945999999999998</v>
      </c>
      <c r="D4390" s="26">
        <v>50.7</v>
      </c>
      <c r="E4390" s="26">
        <v>4.8779999999999997E-2</v>
      </c>
    </row>
    <row r="4391" spans="1:5" x14ac:dyDescent="0.15">
      <c r="A4391" s="26" t="s">
        <v>14</v>
      </c>
      <c r="B4391" s="26">
        <v>4.0169999999999997E-2</v>
      </c>
      <c r="C4391" s="26">
        <v>-53.007199999999997</v>
      </c>
      <c r="D4391" s="26">
        <v>150.19999999999999</v>
      </c>
      <c r="E4391" s="26">
        <v>4.8779999999999997E-2</v>
      </c>
    </row>
    <row r="4392" spans="1:5" x14ac:dyDescent="0.15">
      <c r="A4392" s="26" t="s">
        <v>14</v>
      </c>
      <c r="B4392" s="26">
        <v>7.1000000000000002E-4</v>
      </c>
      <c r="C4392" s="26">
        <v>-69.003500000000003</v>
      </c>
      <c r="D4392" s="26">
        <v>75.2</v>
      </c>
      <c r="E4392" s="26">
        <v>4.8779999999999997E-2</v>
      </c>
    </row>
    <row r="4393" spans="1:5" x14ac:dyDescent="0.15">
      <c r="A4393" s="26" t="s">
        <v>14</v>
      </c>
      <c r="B4393" s="26">
        <v>336.37231000000003</v>
      </c>
      <c r="C4393" s="26">
        <v>-67.344300000000004</v>
      </c>
      <c r="D4393" s="26">
        <v>9.3000000000000007</v>
      </c>
      <c r="E4393" s="26">
        <v>4.8779999999999997E-2</v>
      </c>
    </row>
    <row r="4394" spans="1:5" x14ac:dyDescent="0.15">
      <c r="A4394" s="26" t="s">
        <v>14</v>
      </c>
      <c r="B4394" s="26">
        <v>336.37231000000003</v>
      </c>
      <c r="C4394" s="26">
        <v>-67.344300000000004</v>
      </c>
      <c r="D4394" s="26">
        <v>149</v>
      </c>
      <c r="E4394" s="26">
        <v>4.8779999999999997E-2</v>
      </c>
    </row>
    <row r="4395" spans="1:5" x14ac:dyDescent="0.15">
      <c r="A4395" s="26" t="s">
        <v>14</v>
      </c>
      <c r="B4395" s="26">
        <v>309.1463</v>
      </c>
      <c r="C4395" s="26">
        <v>-63.699599999999997</v>
      </c>
      <c r="D4395" s="26">
        <v>149.6</v>
      </c>
      <c r="E4395" s="26">
        <v>4.8779999999999997E-2</v>
      </c>
    </row>
    <row r="4396" spans="1:5" x14ac:dyDescent="0.15">
      <c r="A4396" s="26" t="s">
        <v>14</v>
      </c>
      <c r="B4396" s="26">
        <v>299.13150000000002</v>
      </c>
      <c r="C4396" s="26">
        <v>-57.627499999999998</v>
      </c>
      <c r="D4396" s="26">
        <v>150</v>
      </c>
      <c r="E4396" s="26">
        <v>4.8779999999999997E-2</v>
      </c>
    </row>
    <row r="4397" spans="1:5" x14ac:dyDescent="0.15">
      <c r="A4397" s="26" t="s">
        <v>14</v>
      </c>
      <c r="B4397" s="26">
        <v>297.52148</v>
      </c>
      <c r="C4397" s="26">
        <v>-56.881100000000004</v>
      </c>
      <c r="D4397" s="26">
        <v>8.6</v>
      </c>
      <c r="E4397" s="26">
        <v>4.8779999999999997E-2</v>
      </c>
    </row>
    <row r="4398" spans="1:5" x14ac:dyDescent="0.15">
      <c r="A4398" s="26" t="s">
        <v>14</v>
      </c>
      <c r="B4398" s="26">
        <v>294.47658999999999</v>
      </c>
      <c r="C4398" s="26">
        <v>-55.127099999999999</v>
      </c>
      <c r="D4398" s="26">
        <v>225.2</v>
      </c>
      <c r="E4398" s="26">
        <v>4.8779999999999997E-2</v>
      </c>
    </row>
    <row r="4399" spans="1:5" x14ac:dyDescent="0.15">
      <c r="A4399" s="26" t="s">
        <v>14</v>
      </c>
      <c r="B4399" s="26">
        <v>1.9E-3</v>
      </c>
      <c r="C4399" s="26">
        <v>-67.000699999999995</v>
      </c>
      <c r="D4399" s="26">
        <v>44</v>
      </c>
      <c r="E4399" s="26">
        <v>4.6341E-2</v>
      </c>
    </row>
    <row r="4400" spans="1:5" x14ac:dyDescent="0.15">
      <c r="A4400" s="26" t="s">
        <v>14</v>
      </c>
      <c r="B4400" s="26">
        <v>323.61151000000001</v>
      </c>
      <c r="C4400" s="26">
        <v>-65.621200000000002</v>
      </c>
      <c r="D4400" s="26">
        <v>49.3</v>
      </c>
      <c r="E4400" s="26">
        <v>3.9024000000000003E-2</v>
      </c>
    </row>
    <row r="4401" spans="1:5" x14ac:dyDescent="0.15">
      <c r="A4401" s="26" t="s">
        <v>14</v>
      </c>
      <c r="B4401" s="26">
        <v>323.61151000000001</v>
      </c>
      <c r="C4401" s="26">
        <v>-65.621200000000002</v>
      </c>
      <c r="D4401" s="26">
        <v>73.7</v>
      </c>
      <c r="E4401" s="26">
        <v>3.9024000000000003E-2</v>
      </c>
    </row>
    <row r="4402" spans="1:5" x14ac:dyDescent="0.15">
      <c r="A4402" s="26" t="s">
        <v>14</v>
      </c>
      <c r="B4402" s="26">
        <v>323.61151000000001</v>
      </c>
      <c r="C4402" s="26">
        <v>-65.621200000000002</v>
      </c>
      <c r="D4402" s="26">
        <v>99.3</v>
      </c>
      <c r="E4402" s="26">
        <v>3.9024000000000003E-2</v>
      </c>
    </row>
    <row r="4403" spans="1:5" x14ac:dyDescent="0.15">
      <c r="A4403" s="26" t="s">
        <v>14</v>
      </c>
      <c r="B4403" s="26">
        <v>323.61151000000001</v>
      </c>
      <c r="C4403" s="26">
        <v>-65.621200000000002</v>
      </c>
      <c r="D4403" s="26">
        <v>300.3</v>
      </c>
      <c r="E4403" s="26">
        <v>3.9024000000000003E-2</v>
      </c>
    </row>
    <row r="4404" spans="1:5" x14ac:dyDescent="0.15">
      <c r="A4404" s="26" t="s">
        <v>14</v>
      </c>
      <c r="B4404" s="26">
        <v>317.12288999999998</v>
      </c>
      <c r="C4404" s="26">
        <v>-64.794499999999999</v>
      </c>
      <c r="D4404" s="26">
        <v>74.7</v>
      </c>
      <c r="E4404" s="26">
        <v>3.9024000000000003E-2</v>
      </c>
    </row>
    <row r="4405" spans="1:5" x14ac:dyDescent="0.15">
      <c r="A4405" s="26" t="s">
        <v>14</v>
      </c>
      <c r="B4405" s="26">
        <v>300.52249</v>
      </c>
      <c r="C4405" s="26">
        <v>-58.295400000000001</v>
      </c>
      <c r="D4405" s="26">
        <v>151.1</v>
      </c>
      <c r="E4405" s="26">
        <v>3.9024000000000003E-2</v>
      </c>
    </row>
    <row r="4406" spans="1:5" x14ac:dyDescent="0.15">
      <c r="A4406" s="26" t="s">
        <v>14</v>
      </c>
      <c r="B4406" s="26">
        <v>296.24261000000001</v>
      </c>
      <c r="C4406" s="26">
        <v>-56.119300000000003</v>
      </c>
      <c r="D4406" s="26">
        <v>74.400000000000006</v>
      </c>
      <c r="E4406" s="26">
        <v>3.9024000000000003E-2</v>
      </c>
    </row>
    <row r="4407" spans="1:5" x14ac:dyDescent="0.15">
      <c r="A4407" s="26" t="s">
        <v>14</v>
      </c>
      <c r="B4407" s="26">
        <v>295.57031000000001</v>
      </c>
      <c r="C4407" s="26">
        <v>-55.734400000000001</v>
      </c>
      <c r="D4407" s="26">
        <v>99.7</v>
      </c>
      <c r="E4407" s="26">
        <v>3.9024000000000003E-2</v>
      </c>
    </row>
    <row r="4408" spans="1:5" x14ac:dyDescent="0.15">
      <c r="A4408" s="26" t="s">
        <v>14</v>
      </c>
      <c r="B4408" s="26">
        <v>294.82549999999998</v>
      </c>
      <c r="C4408" s="26">
        <v>-55.341099999999997</v>
      </c>
      <c r="D4408" s="26">
        <v>201.3</v>
      </c>
      <c r="E4408" s="26">
        <v>3.9024000000000003E-2</v>
      </c>
    </row>
    <row r="4409" spans="1:5" x14ac:dyDescent="0.15">
      <c r="A4409" s="26" t="s">
        <v>14</v>
      </c>
      <c r="B4409" s="26">
        <v>336.37231000000003</v>
      </c>
      <c r="C4409" s="26">
        <v>-67.344300000000004</v>
      </c>
      <c r="D4409" s="26">
        <v>74</v>
      </c>
      <c r="E4409" s="26">
        <v>2.9267999999999999E-2</v>
      </c>
    </row>
    <row r="4410" spans="1:5" x14ac:dyDescent="0.15">
      <c r="A4410" s="26" t="s">
        <v>14</v>
      </c>
      <c r="B4410" s="26">
        <v>317.12288999999998</v>
      </c>
      <c r="C4410" s="26">
        <v>-64.794499999999999</v>
      </c>
      <c r="D4410" s="26">
        <v>24.6</v>
      </c>
      <c r="E4410" s="26">
        <v>2.9267999999999999E-2</v>
      </c>
    </row>
    <row r="4411" spans="1:5" x14ac:dyDescent="0.15">
      <c r="A4411" s="26" t="s">
        <v>14</v>
      </c>
      <c r="B4411" s="26">
        <v>294.82549999999998</v>
      </c>
      <c r="C4411" s="26">
        <v>-55.341099999999997</v>
      </c>
      <c r="D4411" s="26">
        <v>99.5</v>
      </c>
      <c r="E4411" s="26">
        <v>2.9267999999999999E-2</v>
      </c>
    </row>
    <row r="4412" spans="1:5" x14ac:dyDescent="0.15">
      <c r="A4412" s="26" t="s">
        <v>14</v>
      </c>
      <c r="B4412" s="26">
        <v>317.12288999999998</v>
      </c>
      <c r="C4412" s="26">
        <v>-64.794499999999999</v>
      </c>
      <c r="D4412" s="26">
        <v>30.4</v>
      </c>
      <c r="E4412" s="26">
        <v>1.9512000000000002E-2</v>
      </c>
    </row>
    <row r="4413" spans="1:5" x14ac:dyDescent="0.15">
      <c r="A4413" s="26" t="s">
        <v>14</v>
      </c>
      <c r="B4413" s="26">
        <v>309.1463</v>
      </c>
      <c r="C4413" s="26">
        <v>-63.699599999999997</v>
      </c>
      <c r="D4413" s="26">
        <v>73.8</v>
      </c>
      <c r="E4413" s="26">
        <v>1.9512000000000002E-2</v>
      </c>
    </row>
    <row r="4414" spans="1:5" x14ac:dyDescent="0.15">
      <c r="A4414" s="26" t="s">
        <v>14</v>
      </c>
      <c r="B4414" s="26">
        <v>300.52249</v>
      </c>
      <c r="C4414" s="26">
        <v>-58.295400000000001</v>
      </c>
      <c r="D4414" s="26">
        <v>40.1</v>
      </c>
      <c r="E4414" s="26">
        <v>1.9512000000000002E-2</v>
      </c>
    </row>
    <row r="4415" spans="1:5" x14ac:dyDescent="0.15">
      <c r="A4415" s="26" t="s">
        <v>14</v>
      </c>
      <c r="B4415" s="26">
        <v>300.52249</v>
      </c>
      <c r="C4415" s="26">
        <v>-58.295400000000001</v>
      </c>
      <c r="D4415" s="26">
        <v>49.3</v>
      </c>
      <c r="E4415" s="26">
        <v>1.9512000000000002E-2</v>
      </c>
    </row>
    <row r="4416" spans="1:5" x14ac:dyDescent="0.15">
      <c r="A4416" s="26" t="s">
        <v>14</v>
      </c>
      <c r="B4416" s="26">
        <v>294.82549999999998</v>
      </c>
      <c r="C4416" s="26">
        <v>-55.341099999999997</v>
      </c>
      <c r="D4416" s="26">
        <v>79.2</v>
      </c>
      <c r="E4416" s="26">
        <v>1.9512000000000002E-2</v>
      </c>
    </row>
    <row r="4417" spans="1:5" x14ac:dyDescent="0.15">
      <c r="A4417" s="26" t="s">
        <v>14</v>
      </c>
      <c r="B4417" s="26">
        <v>309.1463</v>
      </c>
      <c r="C4417" s="26">
        <v>-63.699599999999997</v>
      </c>
      <c r="D4417" s="26">
        <v>10.1</v>
      </c>
      <c r="E4417" s="26">
        <v>9.7560000000000008E-3</v>
      </c>
    </row>
    <row r="4418" spans="1:5" x14ac:dyDescent="0.15">
      <c r="A4418" s="26" t="s">
        <v>14</v>
      </c>
      <c r="B4418" s="26">
        <v>309.1463</v>
      </c>
      <c r="C4418" s="26">
        <v>-63.699599999999997</v>
      </c>
      <c r="D4418" s="26">
        <v>24.5</v>
      </c>
      <c r="E4418" s="26">
        <v>9.7560000000000008E-3</v>
      </c>
    </row>
    <row r="4419" spans="1:5" x14ac:dyDescent="0.15">
      <c r="A4419" s="26" t="s">
        <v>14</v>
      </c>
      <c r="B4419" s="26">
        <v>309.1463</v>
      </c>
      <c r="C4419" s="26">
        <v>-63.699599999999997</v>
      </c>
      <c r="D4419" s="26">
        <v>39.6</v>
      </c>
      <c r="E4419" s="26">
        <v>9.7560000000000008E-3</v>
      </c>
    </row>
    <row r="4420" spans="1:5" x14ac:dyDescent="0.15">
      <c r="A4420" s="26" t="s">
        <v>14</v>
      </c>
      <c r="B4420" s="26">
        <v>300.52249</v>
      </c>
      <c r="C4420" s="26">
        <v>-58.295400000000001</v>
      </c>
      <c r="D4420" s="26">
        <v>76.5</v>
      </c>
      <c r="E4420" s="26">
        <v>9.7560000000000008E-3</v>
      </c>
    </row>
    <row r="4421" spans="1:5" x14ac:dyDescent="0.15">
      <c r="A4421" s="26" t="s">
        <v>14</v>
      </c>
      <c r="B4421" s="26">
        <v>300.52249</v>
      </c>
      <c r="C4421" s="26">
        <v>-58.295400000000001</v>
      </c>
      <c r="D4421" s="26">
        <v>101.9</v>
      </c>
      <c r="E4421" s="26">
        <v>9.7560000000000008E-3</v>
      </c>
    </row>
    <row r="4422" spans="1:5" x14ac:dyDescent="0.15">
      <c r="A4422" s="26" t="s">
        <v>8</v>
      </c>
      <c r="B4422" s="26">
        <v>139.84100000000001</v>
      </c>
      <c r="C4422" s="26">
        <v>-64.209199999999996</v>
      </c>
      <c r="D4422" s="26">
        <v>3438.3</v>
      </c>
      <c r="E4422" s="26">
        <v>215.81463600000001</v>
      </c>
    </row>
    <row r="4423" spans="1:5" x14ac:dyDescent="0.15">
      <c r="A4423" s="26" t="s">
        <v>8</v>
      </c>
      <c r="B4423" s="26">
        <v>139.84100000000001</v>
      </c>
      <c r="C4423" s="26">
        <v>-64.209199999999996</v>
      </c>
      <c r="D4423" s="26">
        <v>3483.8</v>
      </c>
      <c r="E4423" s="26">
        <v>195.24877900000001</v>
      </c>
    </row>
    <row r="4424" spans="1:5" x14ac:dyDescent="0.15">
      <c r="A4424" s="26" t="s">
        <v>8</v>
      </c>
      <c r="B4424" s="26">
        <v>139.85201000000001</v>
      </c>
      <c r="C4424" s="26">
        <v>-60.850299999999997</v>
      </c>
      <c r="D4424" s="26">
        <v>4356</v>
      </c>
      <c r="E4424" s="26">
        <v>33.024391000000001</v>
      </c>
    </row>
    <row r="4425" spans="1:5" x14ac:dyDescent="0.15">
      <c r="A4425" s="26" t="s">
        <v>8</v>
      </c>
      <c r="B4425" s="26">
        <v>142.994</v>
      </c>
      <c r="C4425" s="26">
        <v>-51.539200000000001</v>
      </c>
      <c r="D4425" s="26">
        <v>2951.7</v>
      </c>
      <c r="E4425" s="26">
        <v>4.6975610000000003</v>
      </c>
    </row>
    <row r="4426" spans="1:5" x14ac:dyDescent="0.15">
      <c r="A4426" s="26" t="s">
        <v>8</v>
      </c>
      <c r="B4426" s="26">
        <v>139.84200000000001</v>
      </c>
      <c r="C4426" s="26">
        <v>-64.209199999999996</v>
      </c>
      <c r="D4426" s="26">
        <v>25</v>
      </c>
      <c r="E4426" s="26">
        <v>4.6048780000000002</v>
      </c>
    </row>
    <row r="4427" spans="1:5" x14ac:dyDescent="0.15">
      <c r="A4427" s="26" t="s">
        <v>8</v>
      </c>
      <c r="B4427" s="26">
        <v>141.601</v>
      </c>
      <c r="C4427" s="26">
        <v>-54.070999999999998</v>
      </c>
      <c r="D4427" s="26">
        <v>2522.1001000000001</v>
      </c>
      <c r="E4427" s="26">
        <v>3.3951220000000002</v>
      </c>
    </row>
    <row r="4428" spans="1:5" x14ac:dyDescent="0.15">
      <c r="A4428" s="26" t="s">
        <v>8</v>
      </c>
      <c r="B4428" s="26">
        <v>141.601</v>
      </c>
      <c r="C4428" s="26">
        <v>-54.070999999999998</v>
      </c>
      <c r="D4428" s="26">
        <v>2478</v>
      </c>
      <c r="E4428" s="26">
        <v>2.9804879999999998</v>
      </c>
    </row>
    <row r="4429" spans="1:5" x14ac:dyDescent="0.15">
      <c r="A4429" s="26" t="s">
        <v>8</v>
      </c>
      <c r="B4429" s="26">
        <v>142.994</v>
      </c>
      <c r="C4429" s="26">
        <v>-51.539200000000001</v>
      </c>
      <c r="D4429" s="26">
        <v>3695.6001000000001</v>
      </c>
      <c r="E4429" s="26">
        <v>2.7170730000000001</v>
      </c>
    </row>
    <row r="4430" spans="1:5" x14ac:dyDescent="0.15">
      <c r="A4430" s="26" t="s">
        <v>8</v>
      </c>
      <c r="B4430" s="26">
        <v>142.994</v>
      </c>
      <c r="C4430" s="26">
        <v>-51.539200000000001</v>
      </c>
      <c r="D4430" s="26">
        <v>3537.2</v>
      </c>
      <c r="E4430" s="26">
        <v>2.4634149999999999</v>
      </c>
    </row>
    <row r="4431" spans="1:5" x14ac:dyDescent="0.15">
      <c r="A4431" s="26" t="s">
        <v>8</v>
      </c>
      <c r="B4431" s="26">
        <v>141.601</v>
      </c>
      <c r="C4431" s="26">
        <v>-54.070999999999998</v>
      </c>
      <c r="D4431" s="26">
        <v>2179.3998999999999</v>
      </c>
      <c r="E4431" s="26">
        <v>2.3463419999999999</v>
      </c>
    </row>
    <row r="4432" spans="1:5" x14ac:dyDescent="0.15">
      <c r="A4432" s="26" t="s">
        <v>8</v>
      </c>
      <c r="B4432" s="26">
        <v>139.68200999999999</v>
      </c>
      <c r="C4432" s="26">
        <v>-65.801900000000003</v>
      </c>
      <c r="D4432" s="26">
        <v>15</v>
      </c>
      <c r="E4432" s="26">
        <v>1.9317070000000001</v>
      </c>
    </row>
    <row r="4433" spans="1:5" x14ac:dyDescent="0.15">
      <c r="A4433" s="26" t="s">
        <v>8</v>
      </c>
      <c r="B4433" s="26">
        <v>139.84200000000001</v>
      </c>
      <c r="C4433" s="26">
        <v>-58.848799999999997</v>
      </c>
      <c r="D4433" s="26">
        <v>3888.8</v>
      </c>
      <c r="E4433" s="26">
        <v>1.5170729999999999</v>
      </c>
    </row>
    <row r="4434" spans="1:5" x14ac:dyDescent="0.15">
      <c r="A4434" s="26" t="s">
        <v>8</v>
      </c>
      <c r="B4434" s="26">
        <v>139.84100000000001</v>
      </c>
      <c r="C4434" s="26">
        <v>-64.209199999999996</v>
      </c>
      <c r="D4434" s="26">
        <v>986.8</v>
      </c>
      <c r="E4434" s="26">
        <v>1.3512200000000001</v>
      </c>
    </row>
    <row r="4435" spans="1:5" x14ac:dyDescent="0.15">
      <c r="A4435" s="26" t="s">
        <v>8</v>
      </c>
      <c r="B4435" s="26">
        <v>139.84200000000001</v>
      </c>
      <c r="C4435" s="26">
        <v>-65.426100000000005</v>
      </c>
      <c r="D4435" s="26">
        <v>988.9</v>
      </c>
      <c r="E4435" s="26">
        <v>1.3219510000000001</v>
      </c>
    </row>
    <row r="4436" spans="1:5" x14ac:dyDescent="0.15">
      <c r="A4436" s="26" t="s">
        <v>8</v>
      </c>
      <c r="B4436" s="26">
        <v>139.84100000000001</v>
      </c>
      <c r="C4436" s="26">
        <v>-64.209199999999996</v>
      </c>
      <c r="D4436" s="26">
        <v>2950.2</v>
      </c>
      <c r="E4436" s="26">
        <v>1.312195</v>
      </c>
    </row>
    <row r="4437" spans="1:5" x14ac:dyDescent="0.15">
      <c r="A4437" s="26" t="s">
        <v>8</v>
      </c>
      <c r="B4437" s="26">
        <v>145.25200000000001</v>
      </c>
      <c r="C4437" s="26">
        <v>-46.648699999999998</v>
      </c>
      <c r="D4437" s="26">
        <v>2366.8998999999999</v>
      </c>
      <c r="E4437" s="26">
        <v>1.151219</v>
      </c>
    </row>
    <row r="4438" spans="1:5" x14ac:dyDescent="0.15">
      <c r="A4438" s="26" t="s">
        <v>8</v>
      </c>
      <c r="B4438" s="26">
        <v>139.84100000000001</v>
      </c>
      <c r="C4438" s="26">
        <v>-64.209199999999996</v>
      </c>
      <c r="D4438" s="26">
        <v>1775.7</v>
      </c>
      <c r="E4438" s="26">
        <v>1.1414629999999999</v>
      </c>
    </row>
    <row r="4439" spans="1:5" x14ac:dyDescent="0.15">
      <c r="A4439" s="26" t="s">
        <v>8</v>
      </c>
      <c r="B4439" s="26">
        <v>139.84100000000001</v>
      </c>
      <c r="C4439" s="26">
        <v>-64.209199999999996</v>
      </c>
      <c r="D4439" s="26">
        <v>2363</v>
      </c>
      <c r="E4439" s="26">
        <v>1.063415</v>
      </c>
    </row>
    <row r="4440" spans="1:5" x14ac:dyDescent="0.15">
      <c r="A4440" s="26" t="s">
        <v>8</v>
      </c>
      <c r="B4440" s="26">
        <v>142.994</v>
      </c>
      <c r="C4440" s="26">
        <v>-51.539200000000001</v>
      </c>
      <c r="D4440" s="26">
        <v>997.5</v>
      </c>
      <c r="E4440" s="26">
        <v>0.94146300000000005</v>
      </c>
    </row>
    <row r="4441" spans="1:5" x14ac:dyDescent="0.15">
      <c r="A4441" s="26" t="s">
        <v>8</v>
      </c>
      <c r="B4441" s="26">
        <v>139.85201000000001</v>
      </c>
      <c r="C4441" s="26">
        <v>-60.850299999999997</v>
      </c>
      <c r="D4441" s="26">
        <v>3938.8</v>
      </c>
      <c r="E4441" s="26">
        <v>0.92682900000000001</v>
      </c>
    </row>
    <row r="4442" spans="1:5" x14ac:dyDescent="0.15">
      <c r="A4442" s="26" t="s">
        <v>8</v>
      </c>
      <c r="B4442" s="26">
        <v>145.25200000000001</v>
      </c>
      <c r="C4442" s="26">
        <v>-46.648699999999998</v>
      </c>
      <c r="D4442" s="26">
        <v>2953.6001000000001</v>
      </c>
      <c r="E4442" s="26">
        <v>0.88292700000000002</v>
      </c>
    </row>
    <row r="4443" spans="1:5" x14ac:dyDescent="0.15">
      <c r="A4443" s="26" t="s">
        <v>8</v>
      </c>
      <c r="B4443" s="26">
        <v>144.095</v>
      </c>
      <c r="C4443" s="26">
        <v>-49.270800000000001</v>
      </c>
      <c r="D4443" s="26">
        <v>4223.6000999999997</v>
      </c>
      <c r="E4443" s="26">
        <v>0.81951200000000002</v>
      </c>
    </row>
    <row r="4444" spans="1:5" x14ac:dyDescent="0.15">
      <c r="A4444" s="26" t="s">
        <v>8</v>
      </c>
      <c r="B4444" s="26">
        <v>144.095</v>
      </c>
      <c r="C4444" s="26">
        <v>-49.270800000000001</v>
      </c>
      <c r="D4444" s="26">
        <v>3733.3998999999999</v>
      </c>
      <c r="E4444" s="26">
        <v>0.8</v>
      </c>
    </row>
    <row r="4445" spans="1:5" x14ac:dyDescent="0.15">
      <c r="A4445" s="26" t="s">
        <v>8</v>
      </c>
      <c r="B4445" s="26">
        <v>140.20799</v>
      </c>
      <c r="C4445" s="26">
        <v>-64.877700000000004</v>
      </c>
      <c r="D4445" s="26">
        <v>150</v>
      </c>
      <c r="E4445" s="26">
        <v>0.76097599999999999</v>
      </c>
    </row>
    <row r="4446" spans="1:5" x14ac:dyDescent="0.15">
      <c r="A4446" s="26" t="s">
        <v>8</v>
      </c>
      <c r="B4446" s="26">
        <v>140.20799</v>
      </c>
      <c r="C4446" s="26">
        <v>-64.877700000000004</v>
      </c>
      <c r="D4446" s="26">
        <v>200</v>
      </c>
      <c r="E4446" s="26">
        <v>0.74634100000000003</v>
      </c>
    </row>
    <row r="4447" spans="1:5" x14ac:dyDescent="0.15">
      <c r="A4447" s="26" t="s">
        <v>8</v>
      </c>
      <c r="B4447" s="26">
        <v>139.84200000000001</v>
      </c>
      <c r="C4447" s="26">
        <v>-58.848799999999997</v>
      </c>
      <c r="D4447" s="26">
        <v>3787.8</v>
      </c>
      <c r="E4447" s="26">
        <v>0.74634100000000003</v>
      </c>
    </row>
    <row r="4448" spans="1:5" x14ac:dyDescent="0.15">
      <c r="A4448" s="26" t="s">
        <v>8</v>
      </c>
      <c r="B4448" s="26">
        <v>145.25200000000001</v>
      </c>
      <c r="C4448" s="26">
        <v>-46.648699999999998</v>
      </c>
      <c r="D4448" s="26">
        <v>3327.3998999999999</v>
      </c>
      <c r="E4448" s="26">
        <v>0.731707</v>
      </c>
    </row>
    <row r="4449" spans="1:5" x14ac:dyDescent="0.15">
      <c r="A4449" s="26" t="s">
        <v>8</v>
      </c>
      <c r="B4449" s="26">
        <v>139.85001</v>
      </c>
      <c r="C4449" s="26">
        <v>-60.849899999999998</v>
      </c>
      <c r="D4449" s="26">
        <v>1000</v>
      </c>
      <c r="E4449" s="26">
        <v>0.71707299999999996</v>
      </c>
    </row>
    <row r="4450" spans="1:5" x14ac:dyDescent="0.15">
      <c r="A4450" s="26" t="s">
        <v>8</v>
      </c>
      <c r="B4450" s="26">
        <v>139.85201000000001</v>
      </c>
      <c r="C4450" s="26">
        <v>-60.850299999999997</v>
      </c>
      <c r="D4450" s="26">
        <v>3351.8</v>
      </c>
      <c r="E4450" s="26">
        <v>0.68292699999999995</v>
      </c>
    </row>
    <row r="4451" spans="1:5" x14ac:dyDescent="0.15">
      <c r="A4451" s="26" t="s">
        <v>8</v>
      </c>
      <c r="B4451" s="26">
        <v>143.41999999999999</v>
      </c>
      <c r="C4451" s="26">
        <v>-50.680300000000003</v>
      </c>
      <c r="D4451" s="26">
        <v>15</v>
      </c>
      <c r="E4451" s="26">
        <v>0.68292699999999995</v>
      </c>
    </row>
    <row r="4452" spans="1:5" x14ac:dyDescent="0.15">
      <c r="A4452" s="26" t="s">
        <v>8</v>
      </c>
      <c r="B4452" s="26">
        <v>145.25200000000001</v>
      </c>
      <c r="C4452" s="26">
        <v>-46.648699999999998</v>
      </c>
      <c r="D4452" s="26">
        <v>1982</v>
      </c>
      <c r="E4452" s="26">
        <v>0.67804900000000001</v>
      </c>
    </row>
    <row r="4453" spans="1:5" x14ac:dyDescent="0.15">
      <c r="A4453" s="26" t="s">
        <v>8</v>
      </c>
      <c r="B4453" s="26">
        <v>145.65799999999999</v>
      </c>
      <c r="C4453" s="26">
        <v>-45.699800000000003</v>
      </c>
      <c r="D4453" s="26">
        <v>1000</v>
      </c>
      <c r="E4453" s="26">
        <v>0.67804900000000001</v>
      </c>
    </row>
    <row r="4454" spans="1:5" x14ac:dyDescent="0.15">
      <c r="A4454" s="26" t="s">
        <v>8</v>
      </c>
      <c r="B4454" s="26">
        <v>139.84200000000001</v>
      </c>
      <c r="C4454" s="26">
        <v>-65.426100000000005</v>
      </c>
      <c r="D4454" s="26">
        <v>2039.6</v>
      </c>
      <c r="E4454" s="26">
        <v>0.67317099999999996</v>
      </c>
    </row>
    <row r="4455" spans="1:5" x14ac:dyDescent="0.15">
      <c r="A4455" s="26" t="s">
        <v>8</v>
      </c>
      <c r="B4455" s="26">
        <v>140.20799</v>
      </c>
      <c r="C4455" s="26">
        <v>-64.877700000000004</v>
      </c>
      <c r="D4455" s="26">
        <v>250</v>
      </c>
      <c r="E4455" s="26">
        <v>0.64878000000000002</v>
      </c>
    </row>
    <row r="4456" spans="1:5" x14ac:dyDescent="0.15">
      <c r="A4456" s="26" t="s">
        <v>8</v>
      </c>
      <c r="B4456" s="26">
        <v>142.99799999999999</v>
      </c>
      <c r="C4456" s="26">
        <v>-51.539700000000003</v>
      </c>
      <c r="D4456" s="26">
        <v>15</v>
      </c>
      <c r="E4456" s="26">
        <v>0.64878000000000002</v>
      </c>
    </row>
    <row r="4457" spans="1:5" x14ac:dyDescent="0.15">
      <c r="A4457" s="26" t="s">
        <v>8</v>
      </c>
      <c r="B4457" s="26">
        <v>139.85201000000001</v>
      </c>
      <c r="C4457" s="26">
        <v>-60.850299999999997</v>
      </c>
      <c r="D4457" s="26">
        <v>996</v>
      </c>
      <c r="E4457" s="26">
        <v>0.63414599999999999</v>
      </c>
    </row>
    <row r="4458" spans="1:5" x14ac:dyDescent="0.15">
      <c r="A4458" s="26" t="s">
        <v>8</v>
      </c>
      <c r="B4458" s="26">
        <v>141.601</v>
      </c>
      <c r="C4458" s="26">
        <v>-54.070999999999998</v>
      </c>
      <c r="D4458" s="26">
        <v>1775.2</v>
      </c>
      <c r="E4458" s="26">
        <v>0.63414599999999999</v>
      </c>
    </row>
    <row r="4459" spans="1:5" x14ac:dyDescent="0.15">
      <c r="A4459" s="26" t="s">
        <v>8</v>
      </c>
      <c r="B4459" s="26">
        <v>139.84200000000001</v>
      </c>
      <c r="C4459" s="26">
        <v>-58.848799999999997</v>
      </c>
      <c r="D4459" s="26">
        <v>2960.2</v>
      </c>
      <c r="E4459" s="26">
        <v>0.62926800000000005</v>
      </c>
    </row>
    <row r="4460" spans="1:5" x14ac:dyDescent="0.15">
      <c r="A4460" s="26" t="s">
        <v>8</v>
      </c>
      <c r="B4460" s="26">
        <v>144.095</v>
      </c>
      <c r="C4460" s="26">
        <v>-49.270800000000001</v>
      </c>
      <c r="D4460" s="26">
        <v>2866.1001000000001</v>
      </c>
      <c r="E4460" s="26">
        <v>0.62439</v>
      </c>
    </row>
    <row r="4461" spans="1:5" x14ac:dyDescent="0.15">
      <c r="A4461" s="26" t="s">
        <v>8</v>
      </c>
      <c r="B4461" s="26">
        <v>139.84200000000001</v>
      </c>
      <c r="C4461" s="26">
        <v>-65.426100000000005</v>
      </c>
      <c r="D4461" s="26">
        <v>10</v>
      </c>
      <c r="E4461" s="26">
        <v>0.60975599999999996</v>
      </c>
    </row>
    <row r="4462" spans="1:5" x14ac:dyDescent="0.15">
      <c r="A4462" s="26" t="s">
        <v>8</v>
      </c>
      <c r="B4462" s="26">
        <v>140.20799</v>
      </c>
      <c r="C4462" s="26">
        <v>-64.877700000000004</v>
      </c>
      <c r="D4462" s="26">
        <v>300</v>
      </c>
      <c r="E4462" s="26">
        <v>0.59512200000000004</v>
      </c>
    </row>
    <row r="4463" spans="1:5" x14ac:dyDescent="0.15">
      <c r="A4463" s="26" t="s">
        <v>8</v>
      </c>
      <c r="B4463" s="26">
        <v>139.85201000000001</v>
      </c>
      <c r="C4463" s="26">
        <v>-60.850299999999997</v>
      </c>
      <c r="D4463" s="26">
        <v>2467.3000000000002</v>
      </c>
      <c r="E4463" s="26">
        <v>0.580488</v>
      </c>
    </row>
    <row r="4464" spans="1:5" x14ac:dyDescent="0.15">
      <c r="A4464" s="26" t="s">
        <v>8</v>
      </c>
      <c r="B4464" s="26">
        <v>139.85300000000001</v>
      </c>
      <c r="C4464" s="26">
        <v>-62.851199999999999</v>
      </c>
      <c r="D4464" s="26">
        <v>15</v>
      </c>
      <c r="E4464" s="26">
        <v>0.56585399999999997</v>
      </c>
    </row>
    <row r="4465" spans="1:5" x14ac:dyDescent="0.15">
      <c r="A4465" s="26" t="s">
        <v>8</v>
      </c>
      <c r="B4465" s="26">
        <v>142.99799999999999</v>
      </c>
      <c r="C4465" s="26">
        <v>-51.539700000000003</v>
      </c>
      <c r="D4465" s="26">
        <v>1000</v>
      </c>
      <c r="E4465" s="26">
        <v>0.54634099999999997</v>
      </c>
    </row>
    <row r="4466" spans="1:5" x14ac:dyDescent="0.15">
      <c r="A4466" s="26" t="s">
        <v>8</v>
      </c>
      <c r="B4466" s="26">
        <v>142.994</v>
      </c>
      <c r="C4466" s="26">
        <v>-51.539200000000001</v>
      </c>
      <c r="D4466" s="26">
        <v>2177.1001000000001</v>
      </c>
      <c r="E4466" s="26">
        <v>0.52682899999999999</v>
      </c>
    </row>
    <row r="4467" spans="1:5" x14ac:dyDescent="0.15">
      <c r="A4467" s="26" t="s">
        <v>8</v>
      </c>
      <c r="B4467" s="26">
        <v>145.24898999999999</v>
      </c>
      <c r="C4467" s="26">
        <v>-46.650100000000002</v>
      </c>
      <c r="D4467" s="26">
        <v>1000</v>
      </c>
      <c r="E4467" s="26">
        <v>0.52682899999999999</v>
      </c>
    </row>
    <row r="4468" spans="1:5" x14ac:dyDescent="0.15">
      <c r="A4468" s="26" t="s">
        <v>8</v>
      </c>
      <c r="B4468" s="26">
        <v>145.65799999999999</v>
      </c>
      <c r="C4468" s="26">
        <v>-45.699800000000003</v>
      </c>
      <c r="D4468" s="26">
        <v>750</v>
      </c>
      <c r="E4468" s="26">
        <v>0.52682899999999999</v>
      </c>
    </row>
    <row r="4469" spans="1:5" x14ac:dyDescent="0.15">
      <c r="A4469" s="26" t="s">
        <v>8</v>
      </c>
      <c r="B4469" s="26">
        <v>140.20799</v>
      </c>
      <c r="C4469" s="26">
        <v>-64.877700000000004</v>
      </c>
      <c r="D4469" s="26">
        <v>130</v>
      </c>
      <c r="E4469" s="26">
        <v>0.52195100000000005</v>
      </c>
    </row>
    <row r="4470" spans="1:5" x14ac:dyDescent="0.15">
      <c r="A4470" s="26" t="s">
        <v>8</v>
      </c>
      <c r="B4470" s="26">
        <v>139.84200000000001</v>
      </c>
      <c r="C4470" s="26">
        <v>-58.848799999999997</v>
      </c>
      <c r="D4470" s="26">
        <v>997.2</v>
      </c>
      <c r="E4470" s="26">
        <v>0.52195100000000005</v>
      </c>
    </row>
    <row r="4471" spans="1:5" x14ac:dyDescent="0.15">
      <c r="A4471" s="26" t="s">
        <v>8</v>
      </c>
      <c r="B4471" s="26">
        <v>139.84200000000001</v>
      </c>
      <c r="C4471" s="26">
        <v>-58.848799999999997</v>
      </c>
      <c r="D4471" s="26">
        <v>2176.1999999999998</v>
      </c>
      <c r="E4471" s="26">
        <v>0.517073</v>
      </c>
    </row>
    <row r="4472" spans="1:5" x14ac:dyDescent="0.15">
      <c r="A4472" s="26" t="s">
        <v>8</v>
      </c>
      <c r="B4472" s="26">
        <v>145.25200000000001</v>
      </c>
      <c r="C4472" s="26">
        <v>-46.648699999999998</v>
      </c>
      <c r="D4472" s="26">
        <v>997.2</v>
      </c>
      <c r="E4472" s="26">
        <v>0.517073</v>
      </c>
    </row>
    <row r="4473" spans="1:5" x14ac:dyDescent="0.15">
      <c r="A4473" s="26" t="s">
        <v>8</v>
      </c>
      <c r="B4473" s="26">
        <v>141.601</v>
      </c>
      <c r="C4473" s="26">
        <v>-54.070999999999998</v>
      </c>
      <c r="D4473" s="26">
        <v>1003.9</v>
      </c>
      <c r="E4473" s="26">
        <v>0.50243899999999997</v>
      </c>
    </row>
    <row r="4474" spans="1:5" x14ac:dyDescent="0.15">
      <c r="A4474" s="26" t="s">
        <v>8</v>
      </c>
      <c r="B4474" s="26">
        <v>139.84200000000001</v>
      </c>
      <c r="C4474" s="26">
        <v>-64.209199999999996</v>
      </c>
      <c r="D4474" s="26">
        <v>50</v>
      </c>
      <c r="E4474" s="26">
        <v>0.478049</v>
      </c>
    </row>
    <row r="4475" spans="1:5" x14ac:dyDescent="0.15">
      <c r="A4475" s="26" t="s">
        <v>8</v>
      </c>
      <c r="B4475" s="26">
        <v>142.994</v>
      </c>
      <c r="C4475" s="26">
        <v>-51.539200000000001</v>
      </c>
      <c r="D4475" s="26">
        <v>1488.4</v>
      </c>
      <c r="E4475" s="26">
        <v>0.478049</v>
      </c>
    </row>
    <row r="4476" spans="1:5" x14ac:dyDescent="0.15">
      <c r="A4476" s="26" t="s">
        <v>8</v>
      </c>
      <c r="B4476" s="26">
        <v>145.65799999999999</v>
      </c>
      <c r="C4476" s="26">
        <v>-45.699800000000003</v>
      </c>
      <c r="D4476" s="26">
        <v>150</v>
      </c>
      <c r="E4476" s="26">
        <v>0.46829300000000001</v>
      </c>
    </row>
    <row r="4477" spans="1:5" x14ac:dyDescent="0.15">
      <c r="A4477" s="26" t="s">
        <v>8</v>
      </c>
      <c r="B4477" s="26">
        <v>140.20799</v>
      </c>
      <c r="C4477" s="26">
        <v>-64.877700000000004</v>
      </c>
      <c r="D4477" s="26">
        <v>400</v>
      </c>
      <c r="E4477" s="26">
        <v>0.45853699999999997</v>
      </c>
    </row>
    <row r="4478" spans="1:5" x14ac:dyDescent="0.15">
      <c r="A4478" s="26" t="s">
        <v>8</v>
      </c>
      <c r="B4478" s="26">
        <v>145.25200000000001</v>
      </c>
      <c r="C4478" s="26">
        <v>-46.648699999999998</v>
      </c>
      <c r="D4478" s="26">
        <v>1489.3</v>
      </c>
      <c r="E4478" s="26">
        <v>0.45365899999999998</v>
      </c>
    </row>
    <row r="4479" spans="1:5" x14ac:dyDescent="0.15">
      <c r="A4479" s="26" t="s">
        <v>8</v>
      </c>
      <c r="B4479" s="26">
        <v>145.24898999999999</v>
      </c>
      <c r="C4479" s="26">
        <v>-46.650100000000002</v>
      </c>
      <c r="D4479" s="26">
        <v>750</v>
      </c>
      <c r="E4479" s="26">
        <v>0.43902400000000003</v>
      </c>
    </row>
    <row r="4480" spans="1:5" x14ac:dyDescent="0.15">
      <c r="A4480" s="26" t="s">
        <v>8</v>
      </c>
      <c r="B4480" s="26">
        <v>142.99799999999999</v>
      </c>
      <c r="C4480" s="26">
        <v>-51.539700000000003</v>
      </c>
      <c r="D4480" s="26">
        <v>750</v>
      </c>
      <c r="E4480" s="26">
        <v>0.42926799999999998</v>
      </c>
    </row>
    <row r="4481" spans="1:5" x14ac:dyDescent="0.15">
      <c r="A4481" s="26" t="s">
        <v>8</v>
      </c>
      <c r="B4481" s="26">
        <v>139.68200999999999</v>
      </c>
      <c r="C4481" s="26">
        <v>-65.801900000000003</v>
      </c>
      <c r="D4481" s="26">
        <v>310</v>
      </c>
      <c r="E4481" s="26">
        <v>0.419512</v>
      </c>
    </row>
    <row r="4482" spans="1:5" x14ac:dyDescent="0.15">
      <c r="A4482" s="26" t="s">
        <v>8</v>
      </c>
      <c r="B4482" s="26">
        <v>139.85201000000001</v>
      </c>
      <c r="C4482" s="26">
        <v>-60.850299999999997</v>
      </c>
      <c r="D4482" s="26">
        <v>1978.4</v>
      </c>
      <c r="E4482" s="26">
        <v>0.40487800000000002</v>
      </c>
    </row>
    <row r="4483" spans="1:5" x14ac:dyDescent="0.15">
      <c r="A4483" s="26" t="s">
        <v>8</v>
      </c>
      <c r="B4483" s="26">
        <v>139.84200000000001</v>
      </c>
      <c r="C4483" s="26">
        <v>-64.209199999999996</v>
      </c>
      <c r="D4483" s="26">
        <v>300</v>
      </c>
      <c r="E4483" s="26">
        <v>0.4</v>
      </c>
    </row>
    <row r="4484" spans="1:5" x14ac:dyDescent="0.15">
      <c r="A4484" s="26" t="s">
        <v>8</v>
      </c>
      <c r="B4484" s="26">
        <v>140.20799</v>
      </c>
      <c r="C4484" s="26">
        <v>-64.877700000000004</v>
      </c>
      <c r="D4484" s="26">
        <v>550</v>
      </c>
      <c r="E4484" s="26">
        <v>0.39024399999999998</v>
      </c>
    </row>
    <row r="4485" spans="1:5" x14ac:dyDescent="0.15">
      <c r="A4485" s="26" t="s">
        <v>8</v>
      </c>
      <c r="B4485" s="26">
        <v>139.845</v>
      </c>
      <c r="C4485" s="26">
        <v>-61.849699999999999</v>
      </c>
      <c r="D4485" s="26">
        <v>1000</v>
      </c>
      <c r="E4485" s="26">
        <v>0.38048799999999999</v>
      </c>
    </row>
    <row r="4486" spans="1:5" x14ac:dyDescent="0.15">
      <c r="A4486" s="26" t="s">
        <v>8</v>
      </c>
      <c r="B4486" s="26">
        <v>144.095</v>
      </c>
      <c r="C4486" s="26">
        <v>-49.270800000000001</v>
      </c>
      <c r="D4486" s="26">
        <v>1687</v>
      </c>
      <c r="E4486" s="26">
        <v>0.38048799999999999</v>
      </c>
    </row>
    <row r="4487" spans="1:5" x14ac:dyDescent="0.15">
      <c r="A4487" s="26" t="s">
        <v>8</v>
      </c>
      <c r="B4487" s="26">
        <v>144.095</v>
      </c>
      <c r="C4487" s="26">
        <v>-49.270800000000001</v>
      </c>
      <c r="D4487" s="26">
        <v>2473.3000000000002</v>
      </c>
      <c r="E4487" s="26">
        <v>0.38048799999999999</v>
      </c>
    </row>
    <row r="4488" spans="1:5" x14ac:dyDescent="0.15">
      <c r="A4488" s="26" t="s">
        <v>8</v>
      </c>
      <c r="B4488" s="26">
        <v>140.20799</v>
      </c>
      <c r="C4488" s="26">
        <v>-64.877700000000004</v>
      </c>
      <c r="D4488" s="26">
        <v>115</v>
      </c>
      <c r="E4488" s="26">
        <v>0.37561</v>
      </c>
    </row>
    <row r="4489" spans="1:5" x14ac:dyDescent="0.15">
      <c r="A4489" s="26" t="s">
        <v>8</v>
      </c>
      <c r="B4489" s="26">
        <v>139.84200000000001</v>
      </c>
      <c r="C4489" s="26">
        <v>-64.209199999999996</v>
      </c>
      <c r="D4489" s="26">
        <v>200</v>
      </c>
      <c r="E4489" s="26">
        <v>0.37073200000000001</v>
      </c>
    </row>
    <row r="4490" spans="1:5" x14ac:dyDescent="0.15">
      <c r="A4490" s="26" t="s">
        <v>8</v>
      </c>
      <c r="B4490" s="26">
        <v>139.85899000000001</v>
      </c>
      <c r="C4490" s="26">
        <v>-59.848799999999997</v>
      </c>
      <c r="D4490" s="26">
        <v>750</v>
      </c>
      <c r="E4490" s="26">
        <v>0.37073200000000001</v>
      </c>
    </row>
    <row r="4491" spans="1:5" x14ac:dyDescent="0.15">
      <c r="A4491" s="26" t="s">
        <v>8</v>
      </c>
      <c r="B4491" s="26">
        <v>142.99799999999999</v>
      </c>
      <c r="C4491" s="26">
        <v>-51.539700000000003</v>
      </c>
      <c r="D4491" s="26">
        <v>500</v>
      </c>
      <c r="E4491" s="26">
        <v>0.36585400000000001</v>
      </c>
    </row>
    <row r="4492" spans="1:5" x14ac:dyDescent="0.15">
      <c r="A4492" s="26" t="s">
        <v>8</v>
      </c>
      <c r="B4492" s="26">
        <v>145.65799999999999</v>
      </c>
      <c r="C4492" s="26">
        <v>-45.699800000000003</v>
      </c>
      <c r="D4492" s="26">
        <v>15</v>
      </c>
      <c r="E4492" s="26">
        <v>0.36585400000000001</v>
      </c>
    </row>
    <row r="4493" spans="1:5" x14ac:dyDescent="0.15">
      <c r="A4493" s="26" t="s">
        <v>8</v>
      </c>
      <c r="B4493" s="26">
        <v>139.84200000000001</v>
      </c>
      <c r="C4493" s="26">
        <v>-65.426100000000005</v>
      </c>
      <c r="D4493" s="26">
        <v>2090.1001000000001</v>
      </c>
      <c r="E4493" s="26">
        <v>0.35121999999999998</v>
      </c>
    </row>
    <row r="4494" spans="1:5" x14ac:dyDescent="0.15">
      <c r="A4494" s="26" t="s">
        <v>8</v>
      </c>
      <c r="B4494" s="26">
        <v>139.84200000000001</v>
      </c>
      <c r="C4494" s="26">
        <v>-64.209199999999996</v>
      </c>
      <c r="D4494" s="26">
        <v>100</v>
      </c>
      <c r="E4494" s="26">
        <v>0.35121999999999998</v>
      </c>
    </row>
    <row r="4495" spans="1:5" x14ac:dyDescent="0.15">
      <c r="A4495" s="26" t="s">
        <v>8</v>
      </c>
      <c r="B4495" s="26">
        <v>139.84200000000001</v>
      </c>
      <c r="C4495" s="26">
        <v>-64.209199999999996</v>
      </c>
      <c r="D4495" s="26">
        <v>150</v>
      </c>
      <c r="E4495" s="26">
        <v>0.35121999999999998</v>
      </c>
    </row>
    <row r="4496" spans="1:5" x14ac:dyDescent="0.15">
      <c r="A4496" s="26" t="s">
        <v>8</v>
      </c>
      <c r="B4496" s="26">
        <v>139.85001</v>
      </c>
      <c r="C4496" s="26">
        <v>-60.849899999999998</v>
      </c>
      <c r="D4496" s="26">
        <v>25</v>
      </c>
      <c r="E4496" s="26">
        <v>0.35121999999999998</v>
      </c>
    </row>
    <row r="4497" spans="1:5" x14ac:dyDescent="0.15">
      <c r="A4497" s="26" t="s">
        <v>8</v>
      </c>
      <c r="B4497" s="26">
        <v>145.65799999999999</v>
      </c>
      <c r="C4497" s="26">
        <v>-45.699800000000003</v>
      </c>
      <c r="D4497" s="26">
        <v>500</v>
      </c>
      <c r="E4497" s="26">
        <v>0.35121999999999998</v>
      </c>
    </row>
    <row r="4498" spans="1:5" x14ac:dyDescent="0.15">
      <c r="A4498" s="26" t="s">
        <v>8</v>
      </c>
      <c r="B4498" s="26">
        <v>146.22300999999999</v>
      </c>
      <c r="C4498" s="26">
        <v>-44.118200000000002</v>
      </c>
      <c r="D4498" s="26">
        <v>1000</v>
      </c>
      <c r="E4498" s="26">
        <v>0.35121999999999998</v>
      </c>
    </row>
    <row r="4499" spans="1:5" x14ac:dyDescent="0.15">
      <c r="A4499" s="26" t="s">
        <v>8</v>
      </c>
      <c r="B4499" s="26">
        <v>139.839</v>
      </c>
      <c r="C4499" s="26">
        <v>-58.850499999999997</v>
      </c>
      <c r="D4499" s="26">
        <v>1000</v>
      </c>
      <c r="E4499" s="26">
        <v>0.34634100000000001</v>
      </c>
    </row>
    <row r="4500" spans="1:5" x14ac:dyDescent="0.15">
      <c r="A4500" s="26" t="s">
        <v>8</v>
      </c>
      <c r="B4500" s="26">
        <v>144.095</v>
      </c>
      <c r="C4500" s="26">
        <v>-49.270800000000001</v>
      </c>
      <c r="D4500" s="26">
        <v>1000.6</v>
      </c>
      <c r="E4500" s="26">
        <v>0.34146300000000002</v>
      </c>
    </row>
    <row r="4501" spans="1:5" x14ac:dyDescent="0.15">
      <c r="A4501" s="26" t="s">
        <v>8</v>
      </c>
      <c r="B4501" s="26">
        <v>144.90199000000001</v>
      </c>
      <c r="C4501" s="26">
        <v>-47.469299999999997</v>
      </c>
      <c r="D4501" s="26">
        <v>1000</v>
      </c>
      <c r="E4501" s="26">
        <v>0.34146300000000002</v>
      </c>
    </row>
    <row r="4502" spans="1:5" x14ac:dyDescent="0.15">
      <c r="A4502" s="26" t="s">
        <v>8</v>
      </c>
      <c r="B4502" s="26">
        <v>139.84200000000001</v>
      </c>
      <c r="C4502" s="26">
        <v>-58.848799999999997</v>
      </c>
      <c r="D4502" s="26">
        <v>1479.7</v>
      </c>
      <c r="E4502" s="26">
        <v>0.33658500000000002</v>
      </c>
    </row>
    <row r="4503" spans="1:5" x14ac:dyDescent="0.15">
      <c r="A4503" s="26" t="s">
        <v>8</v>
      </c>
      <c r="B4503" s="26">
        <v>145.24898999999999</v>
      </c>
      <c r="C4503" s="26">
        <v>-46.650100000000002</v>
      </c>
      <c r="D4503" s="26">
        <v>500</v>
      </c>
      <c r="E4503" s="26">
        <v>0.33658500000000002</v>
      </c>
    </row>
    <row r="4504" spans="1:5" x14ac:dyDescent="0.15">
      <c r="A4504" s="26" t="s">
        <v>8</v>
      </c>
      <c r="B4504" s="26">
        <v>139.85300000000001</v>
      </c>
      <c r="C4504" s="26">
        <v>-62.851199999999999</v>
      </c>
      <c r="D4504" s="26">
        <v>999</v>
      </c>
      <c r="E4504" s="26">
        <v>0.312195</v>
      </c>
    </row>
    <row r="4505" spans="1:5" x14ac:dyDescent="0.15">
      <c r="A4505" s="26" t="s">
        <v>8</v>
      </c>
      <c r="B4505" s="26">
        <v>141.60499999999999</v>
      </c>
      <c r="C4505" s="26">
        <v>-54.069000000000003</v>
      </c>
      <c r="D4505" s="26">
        <v>1000</v>
      </c>
      <c r="E4505" s="26">
        <v>0.312195</v>
      </c>
    </row>
    <row r="4506" spans="1:5" x14ac:dyDescent="0.15">
      <c r="A4506" s="26" t="s">
        <v>8</v>
      </c>
      <c r="B4506" s="26">
        <v>139.85001</v>
      </c>
      <c r="C4506" s="26">
        <v>-60.849899999999998</v>
      </c>
      <c r="D4506" s="26">
        <v>750</v>
      </c>
      <c r="E4506" s="26">
        <v>0.30243900000000001</v>
      </c>
    </row>
    <row r="4507" spans="1:5" x14ac:dyDescent="0.15">
      <c r="A4507" s="26" t="s">
        <v>8</v>
      </c>
      <c r="B4507" s="26">
        <v>139.85899000000001</v>
      </c>
      <c r="C4507" s="26">
        <v>-59.848799999999997</v>
      </c>
      <c r="D4507" s="26">
        <v>1000</v>
      </c>
      <c r="E4507" s="26">
        <v>0.30243900000000001</v>
      </c>
    </row>
    <row r="4508" spans="1:5" x14ac:dyDescent="0.15">
      <c r="A4508" s="26" t="s">
        <v>8</v>
      </c>
      <c r="B4508" s="26">
        <v>139.68200999999999</v>
      </c>
      <c r="C4508" s="26">
        <v>-65.801900000000003</v>
      </c>
      <c r="D4508" s="26">
        <v>50</v>
      </c>
      <c r="E4508" s="26">
        <v>0.29268300000000003</v>
      </c>
    </row>
    <row r="4509" spans="1:5" x14ac:dyDescent="0.15">
      <c r="A4509" s="26" t="s">
        <v>8</v>
      </c>
      <c r="B4509" s="26">
        <v>139.85001</v>
      </c>
      <c r="C4509" s="26">
        <v>-60.849899999999998</v>
      </c>
      <c r="D4509" s="26">
        <v>450</v>
      </c>
      <c r="E4509" s="26">
        <v>0.28780499999999998</v>
      </c>
    </row>
    <row r="4510" spans="1:5" x14ac:dyDescent="0.15">
      <c r="A4510" s="26" t="s">
        <v>8</v>
      </c>
      <c r="B4510" s="26">
        <v>141.601</v>
      </c>
      <c r="C4510" s="26">
        <v>-54.070999999999998</v>
      </c>
      <c r="D4510" s="26">
        <v>1296.8</v>
      </c>
      <c r="E4510" s="26">
        <v>0.28292699999999998</v>
      </c>
    </row>
    <row r="4511" spans="1:5" x14ac:dyDescent="0.15">
      <c r="A4511" s="26" t="s">
        <v>8</v>
      </c>
      <c r="B4511" s="26">
        <v>144.09899999999999</v>
      </c>
      <c r="C4511" s="26">
        <v>-49.269799999999996</v>
      </c>
      <c r="D4511" s="26">
        <v>1000</v>
      </c>
      <c r="E4511" s="26">
        <v>0.28292699999999998</v>
      </c>
    </row>
    <row r="4512" spans="1:5" x14ac:dyDescent="0.15">
      <c r="A4512" s="26" t="s">
        <v>8</v>
      </c>
      <c r="B4512" s="26">
        <v>139.84200000000001</v>
      </c>
      <c r="C4512" s="26">
        <v>-64.209199999999996</v>
      </c>
      <c r="D4512" s="26">
        <v>75</v>
      </c>
      <c r="E4512" s="26">
        <v>0.273171</v>
      </c>
    </row>
    <row r="4513" spans="1:5" x14ac:dyDescent="0.15">
      <c r="A4513" s="26" t="s">
        <v>8</v>
      </c>
      <c r="B4513" s="26">
        <v>139.85001</v>
      </c>
      <c r="C4513" s="26">
        <v>-60.849899999999998</v>
      </c>
      <c r="D4513" s="26">
        <v>200</v>
      </c>
      <c r="E4513" s="26">
        <v>0.273171</v>
      </c>
    </row>
    <row r="4514" spans="1:5" x14ac:dyDescent="0.15">
      <c r="A4514" s="26" t="s">
        <v>8</v>
      </c>
      <c r="B4514" s="26">
        <v>139.851</v>
      </c>
      <c r="C4514" s="26">
        <v>-56.929400000000001</v>
      </c>
      <c r="D4514" s="26">
        <v>1000</v>
      </c>
      <c r="E4514" s="26">
        <v>0.273171</v>
      </c>
    </row>
    <row r="4515" spans="1:5" x14ac:dyDescent="0.15">
      <c r="A4515" s="26" t="s">
        <v>8</v>
      </c>
      <c r="B4515" s="26">
        <v>145.65799999999999</v>
      </c>
      <c r="C4515" s="26">
        <v>-45.699800000000003</v>
      </c>
      <c r="D4515" s="26">
        <v>100</v>
      </c>
      <c r="E4515" s="26">
        <v>0.268293</v>
      </c>
    </row>
    <row r="4516" spans="1:5" x14ac:dyDescent="0.15">
      <c r="A4516" s="26" t="s">
        <v>8</v>
      </c>
      <c r="B4516" s="26">
        <v>139.84200000000001</v>
      </c>
      <c r="C4516" s="26">
        <v>-65.426100000000005</v>
      </c>
      <c r="D4516" s="26">
        <v>750</v>
      </c>
      <c r="E4516" s="26">
        <v>0.26341500000000001</v>
      </c>
    </row>
    <row r="4517" spans="1:5" x14ac:dyDescent="0.15">
      <c r="A4517" s="26" t="s">
        <v>8</v>
      </c>
      <c r="B4517" s="26">
        <v>139.84200000000001</v>
      </c>
      <c r="C4517" s="26">
        <v>-65.426100000000005</v>
      </c>
      <c r="D4517" s="26">
        <v>1000</v>
      </c>
      <c r="E4517" s="26">
        <v>0.26341500000000001</v>
      </c>
    </row>
    <row r="4518" spans="1:5" x14ac:dyDescent="0.15">
      <c r="A4518" s="26" t="s">
        <v>8</v>
      </c>
      <c r="B4518" s="26">
        <v>139.845</v>
      </c>
      <c r="C4518" s="26">
        <v>-61.849699999999999</v>
      </c>
      <c r="D4518" s="26">
        <v>997</v>
      </c>
      <c r="E4518" s="26">
        <v>0.26341500000000001</v>
      </c>
    </row>
    <row r="4519" spans="1:5" x14ac:dyDescent="0.15">
      <c r="A4519" s="26" t="s">
        <v>8</v>
      </c>
      <c r="B4519" s="26">
        <v>142.535</v>
      </c>
      <c r="C4519" s="26">
        <v>-52.369500000000002</v>
      </c>
      <c r="D4519" s="26">
        <v>1000</v>
      </c>
      <c r="E4519" s="26">
        <v>0.26341500000000001</v>
      </c>
    </row>
    <row r="4520" spans="1:5" x14ac:dyDescent="0.15">
      <c r="A4520" s="26" t="s">
        <v>8</v>
      </c>
      <c r="B4520" s="26">
        <v>146.32201000000001</v>
      </c>
      <c r="C4520" s="26">
        <v>-43.998800000000003</v>
      </c>
      <c r="D4520" s="26">
        <v>120</v>
      </c>
      <c r="E4520" s="26">
        <v>0.26341500000000001</v>
      </c>
    </row>
    <row r="4521" spans="1:5" x14ac:dyDescent="0.15">
      <c r="A4521" s="26" t="s">
        <v>8</v>
      </c>
      <c r="B4521" s="26">
        <v>139.84200000000001</v>
      </c>
      <c r="C4521" s="26">
        <v>-65.426100000000005</v>
      </c>
      <c r="D4521" s="26">
        <v>500</v>
      </c>
      <c r="E4521" s="26">
        <v>0.25853700000000002</v>
      </c>
    </row>
    <row r="4522" spans="1:5" x14ac:dyDescent="0.15">
      <c r="A4522" s="26" t="s">
        <v>8</v>
      </c>
      <c r="B4522" s="26">
        <v>145.65799999999999</v>
      </c>
      <c r="C4522" s="26">
        <v>-45.699800000000003</v>
      </c>
      <c r="D4522" s="26">
        <v>25</v>
      </c>
      <c r="E4522" s="26">
        <v>0.25853700000000002</v>
      </c>
    </row>
    <row r="4523" spans="1:5" x14ac:dyDescent="0.15">
      <c r="A4523" s="26" t="s">
        <v>8</v>
      </c>
      <c r="B4523" s="26">
        <v>139.84200000000001</v>
      </c>
      <c r="C4523" s="26">
        <v>-65.426100000000005</v>
      </c>
      <c r="D4523" s="26">
        <v>600</v>
      </c>
      <c r="E4523" s="26">
        <v>0.25365900000000002</v>
      </c>
    </row>
    <row r="4524" spans="1:5" x14ac:dyDescent="0.15">
      <c r="A4524" s="26" t="s">
        <v>8</v>
      </c>
      <c r="B4524" s="26">
        <v>139.851</v>
      </c>
      <c r="C4524" s="26">
        <v>-56.929400000000001</v>
      </c>
      <c r="D4524" s="26">
        <v>900</v>
      </c>
      <c r="E4524" s="26">
        <v>0.25365900000000002</v>
      </c>
    </row>
    <row r="4525" spans="1:5" x14ac:dyDescent="0.15">
      <c r="A4525" s="26" t="s">
        <v>8</v>
      </c>
      <c r="B4525" s="26">
        <v>142.13800000000001</v>
      </c>
      <c r="C4525" s="26">
        <v>-53.1325</v>
      </c>
      <c r="D4525" s="26">
        <v>1000</v>
      </c>
      <c r="E4525" s="26">
        <v>0.25365900000000002</v>
      </c>
    </row>
    <row r="4526" spans="1:5" x14ac:dyDescent="0.15">
      <c r="A4526" s="26" t="s">
        <v>8</v>
      </c>
      <c r="B4526" s="26">
        <v>141.60499999999999</v>
      </c>
      <c r="C4526" s="26">
        <v>-54.069000000000003</v>
      </c>
      <c r="D4526" s="26">
        <v>600</v>
      </c>
      <c r="E4526" s="26">
        <v>0.24878</v>
      </c>
    </row>
    <row r="4527" spans="1:5" x14ac:dyDescent="0.15">
      <c r="A4527" s="26" t="s">
        <v>8</v>
      </c>
      <c r="B4527" s="26">
        <v>139.85300000000001</v>
      </c>
      <c r="C4527" s="26">
        <v>-62.851199999999999</v>
      </c>
      <c r="D4527" s="26">
        <v>500</v>
      </c>
      <c r="E4527" s="26">
        <v>0.24390200000000001</v>
      </c>
    </row>
    <row r="4528" spans="1:5" x14ac:dyDescent="0.15">
      <c r="A4528" s="26" t="s">
        <v>8</v>
      </c>
      <c r="B4528" s="26">
        <v>146.05099000000001</v>
      </c>
      <c r="C4528" s="26">
        <v>-44.720100000000002</v>
      </c>
      <c r="D4528" s="26">
        <v>1000</v>
      </c>
      <c r="E4528" s="26">
        <v>0.24390200000000001</v>
      </c>
    </row>
    <row r="4529" spans="1:5" x14ac:dyDescent="0.15">
      <c r="A4529" s="26" t="s">
        <v>8</v>
      </c>
      <c r="B4529" s="26">
        <v>145.65799999999999</v>
      </c>
      <c r="C4529" s="26">
        <v>-45.699800000000003</v>
      </c>
      <c r="D4529" s="26">
        <v>50</v>
      </c>
      <c r="E4529" s="26">
        <v>0.23902399999999999</v>
      </c>
    </row>
    <row r="4530" spans="1:5" x14ac:dyDescent="0.15">
      <c r="A4530" s="26" t="s">
        <v>8</v>
      </c>
      <c r="B4530" s="26">
        <v>139.839</v>
      </c>
      <c r="C4530" s="26">
        <v>-58.850499999999997</v>
      </c>
      <c r="D4530" s="26">
        <v>800</v>
      </c>
      <c r="E4530" s="26">
        <v>0.23414599999999999</v>
      </c>
    </row>
    <row r="4531" spans="1:5" x14ac:dyDescent="0.15">
      <c r="A4531" s="26" t="s">
        <v>8</v>
      </c>
      <c r="B4531" s="26">
        <v>143.41999999999999</v>
      </c>
      <c r="C4531" s="26">
        <v>-50.680300000000003</v>
      </c>
      <c r="D4531" s="26">
        <v>1000</v>
      </c>
      <c r="E4531" s="26">
        <v>0.23414599999999999</v>
      </c>
    </row>
    <row r="4532" spans="1:5" x14ac:dyDescent="0.15">
      <c r="A4532" s="26" t="s">
        <v>8</v>
      </c>
      <c r="B4532" s="26">
        <v>146.32201000000001</v>
      </c>
      <c r="C4532" s="26">
        <v>-43.998800000000003</v>
      </c>
      <c r="D4532" s="26">
        <v>126</v>
      </c>
      <c r="E4532" s="26">
        <v>0.23414599999999999</v>
      </c>
    </row>
    <row r="4533" spans="1:5" x14ac:dyDescent="0.15">
      <c r="A4533" s="26" t="s">
        <v>8</v>
      </c>
      <c r="B4533" s="26">
        <v>139.851</v>
      </c>
      <c r="C4533" s="26">
        <v>-56.929400000000001</v>
      </c>
      <c r="D4533" s="26">
        <v>700</v>
      </c>
      <c r="E4533" s="26">
        <v>0.22439000000000001</v>
      </c>
    </row>
    <row r="4534" spans="1:5" x14ac:dyDescent="0.15">
      <c r="A4534" s="26" t="s">
        <v>8</v>
      </c>
      <c r="B4534" s="26">
        <v>142.535</v>
      </c>
      <c r="C4534" s="26">
        <v>-52.369500000000002</v>
      </c>
      <c r="D4534" s="26">
        <v>750</v>
      </c>
      <c r="E4534" s="26">
        <v>0.22439000000000001</v>
      </c>
    </row>
    <row r="4535" spans="1:5" x14ac:dyDescent="0.15">
      <c r="A4535" s="26" t="s">
        <v>8</v>
      </c>
      <c r="B4535" s="26">
        <v>139.845</v>
      </c>
      <c r="C4535" s="26">
        <v>-61.849699999999999</v>
      </c>
      <c r="D4535" s="26">
        <v>400</v>
      </c>
      <c r="E4535" s="26">
        <v>0.21463399999999999</v>
      </c>
    </row>
    <row r="4536" spans="1:5" x14ac:dyDescent="0.15">
      <c r="A4536" s="26" t="s">
        <v>8</v>
      </c>
      <c r="B4536" s="26">
        <v>146.05099000000001</v>
      </c>
      <c r="C4536" s="26">
        <v>-44.720100000000002</v>
      </c>
      <c r="D4536" s="26">
        <v>750</v>
      </c>
      <c r="E4536" s="26">
        <v>0.21463399999999999</v>
      </c>
    </row>
    <row r="4537" spans="1:5" x14ac:dyDescent="0.15">
      <c r="A4537" s="26" t="s">
        <v>8</v>
      </c>
      <c r="B4537" s="26">
        <v>146.32201000000001</v>
      </c>
      <c r="C4537" s="26">
        <v>-43.998800000000003</v>
      </c>
      <c r="D4537" s="26">
        <v>117</v>
      </c>
      <c r="E4537" s="26">
        <v>0.21463399999999999</v>
      </c>
    </row>
    <row r="4538" spans="1:5" x14ac:dyDescent="0.15">
      <c r="A4538" s="26" t="s">
        <v>8</v>
      </c>
      <c r="B4538" s="26">
        <v>145.24898999999999</v>
      </c>
      <c r="C4538" s="26">
        <v>-46.650100000000002</v>
      </c>
      <c r="D4538" s="26">
        <v>150</v>
      </c>
      <c r="E4538" s="26">
        <v>0.209756</v>
      </c>
    </row>
    <row r="4539" spans="1:5" x14ac:dyDescent="0.15">
      <c r="A4539" s="26" t="s">
        <v>8</v>
      </c>
      <c r="B4539" s="26">
        <v>139.85300000000001</v>
      </c>
      <c r="C4539" s="26">
        <v>-62.851199999999999</v>
      </c>
      <c r="D4539" s="26">
        <v>250</v>
      </c>
      <c r="E4539" s="26">
        <v>0.204878</v>
      </c>
    </row>
    <row r="4540" spans="1:5" x14ac:dyDescent="0.15">
      <c r="A4540" s="26" t="s">
        <v>8</v>
      </c>
      <c r="B4540" s="26">
        <v>139.851</v>
      </c>
      <c r="C4540" s="26">
        <v>-56.929400000000001</v>
      </c>
      <c r="D4540" s="26">
        <v>15</v>
      </c>
      <c r="E4540" s="26">
        <v>0.204878</v>
      </c>
    </row>
    <row r="4541" spans="1:5" x14ac:dyDescent="0.15">
      <c r="A4541" s="26" t="s">
        <v>8</v>
      </c>
      <c r="B4541" s="26">
        <v>145.24898999999999</v>
      </c>
      <c r="C4541" s="26">
        <v>-46.650100000000002</v>
      </c>
      <c r="D4541" s="26">
        <v>300</v>
      </c>
      <c r="E4541" s="26">
        <v>0.204878</v>
      </c>
    </row>
    <row r="4542" spans="1:5" x14ac:dyDescent="0.15">
      <c r="A4542" s="26" t="s">
        <v>8</v>
      </c>
      <c r="B4542" s="26">
        <v>141.60499999999999</v>
      </c>
      <c r="C4542" s="26">
        <v>-54.069000000000003</v>
      </c>
      <c r="D4542" s="26">
        <v>400</v>
      </c>
      <c r="E4542" s="26">
        <v>0.19512199999999999</v>
      </c>
    </row>
    <row r="4543" spans="1:5" x14ac:dyDescent="0.15">
      <c r="A4543" s="26" t="s">
        <v>8</v>
      </c>
      <c r="B4543" s="26">
        <v>142.13800000000001</v>
      </c>
      <c r="C4543" s="26">
        <v>-53.1325</v>
      </c>
      <c r="D4543" s="26">
        <v>750</v>
      </c>
      <c r="E4543" s="26">
        <v>0.19512199999999999</v>
      </c>
    </row>
    <row r="4544" spans="1:5" x14ac:dyDescent="0.15">
      <c r="A4544" s="26" t="s">
        <v>8</v>
      </c>
      <c r="B4544" s="26">
        <v>143.80099000000001</v>
      </c>
      <c r="C4544" s="26">
        <v>-49.892699999999998</v>
      </c>
      <c r="D4544" s="26">
        <v>750</v>
      </c>
      <c r="E4544" s="26">
        <v>0.19512199999999999</v>
      </c>
    </row>
    <row r="4545" spans="1:5" x14ac:dyDescent="0.15">
      <c r="A4545" s="26" t="s">
        <v>8</v>
      </c>
      <c r="B4545" s="26">
        <v>143.80099000000001</v>
      </c>
      <c r="C4545" s="26">
        <v>-49.892699999999998</v>
      </c>
      <c r="D4545" s="26">
        <v>1000</v>
      </c>
      <c r="E4545" s="26">
        <v>0.19512199999999999</v>
      </c>
    </row>
    <row r="4546" spans="1:5" x14ac:dyDescent="0.15">
      <c r="A4546" s="26" t="s">
        <v>8</v>
      </c>
      <c r="B4546" s="26">
        <v>144.09899999999999</v>
      </c>
      <c r="C4546" s="26">
        <v>-49.269799999999996</v>
      </c>
      <c r="D4546" s="26">
        <v>750</v>
      </c>
      <c r="E4546" s="26">
        <v>0.19512199999999999</v>
      </c>
    </row>
    <row r="4547" spans="1:5" x14ac:dyDescent="0.15">
      <c r="A4547" s="26" t="s">
        <v>8</v>
      </c>
      <c r="B4547" s="26">
        <v>144.53</v>
      </c>
      <c r="C4547" s="26">
        <v>-48.3202</v>
      </c>
      <c r="D4547" s="26">
        <v>1000</v>
      </c>
      <c r="E4547" s="26">
        <v>0.19512199999999999</v>
      </c>
    </row>
    <row r="4548" spans="1:5" x14ac:dyDescent="0.15">
      <c r="A4548" s="26" t="s">
        <v>8</v>
      </c>
      <c r="B4548" s="26">
        <v>144.90199000000001</v>
      </c>
      <c r="C4548" s="26">
        <v>-47.469299999999997</v>
      </c>
      <c r="D4548" s="26">
        <v>750</v>
      </c>
      <c r="E4548" s="26">
        <v>0.19512199999999999</v>
      </c>
    </row>
    <row r="4549" spans="1:5" x14ac:dyDescent="0.15">
      <c r="A4549" s="26" t="s">
        <v>8</v>
      </c>
      <c r="B4549" s="26">
        <v>139.845</v>
      </c>
      <c r="C4549" s="26">
        <v>-61.849699999999999</v>
      </c>
      <c r="D4549" s="26">
        <v>250</v>
      </c>
      <c r="E4549" s="26">
        <v>0.185366</v>
      </c>
    </row>
    <row r="4550" spans="1:5" x14ac:dyDescent="0.15">
      <c r="A4550" s="26" t="s">
        <v>8</v>
      </c>
      <c r="B4550" s="26">
        <v>139.85899000000001</v>
      </c>
      <c r="C4550" s="26">
        <v>-59.848799999999997</v>
      </c>
      <c r="D4550" s="26">
        <v>450</v>
      </c>
      <c r="E4550" s="26">
        <v>0.185366</v>
      </c>
    </row>
    <row r="4551" spans="1:5" x14ac:dyDescent="0.15">
      <c r="A4551" s="26" t="s">
        <v>8</v>
      </c>
      <c r="B4551" s="26">
        <v>139.839</v>
      </c>
      <c r="C4551" s="26">
        <v>-58.850499999999997</v>
      </c>
      <c r="D4551" s="26">
        <v>600</v>
      </c>
      <c r="E4551" s="26">
        <v>0.185366</v>
      </c>
    </row>
    <row r="4552" spans="1:5" x14ac:dyDescent="0.15">
      <c r="A4552" s="26" t="s">
        <v>8</v>
      </c>
      <c r="B4552" s="26">
        <v>143.41999999999999</v>
      </c>
      <c r="C4552" s="26">
        <v>-50.680300000000003</v>
      </c>
      <c r="D4552" s="26">
        <v>750</v>
      </c>
      <c r="E4552" s="26">
        <v>0.185366</v>
      </c>
    </row>
    <row r="4553" spans="1:5" x14ac:dyDescent="0.15">
      <c r="A4553" s="26" t="s">
        <v>8</v>
      </c>
      <c r="B4553" s="26">
        <v>139.85899000000001</v>
      </c>
      <c r="C4553" s="26">
        <v>-59.848799999999997</v>
      </c>
      <c r="D4553" s="26">
        <v>25</v>
      </c>
      <c r="E4553" s="26">
        <v>0.17560999999999999</v>
      </c>
    </row>
    <row r="4554" spans="1:5" x14ac:dyDescent="0.15">
      <c r="A4554" s="26" t="s">
        <v>8</v>
      </c>
      <c r="B4554" s="26">
        <v>142.535</v>
      </c>
      <c r="C4554" s="26">
        <v>-52.369500000000002</v>
      </c>
      <c r="D4554" s="26">
        <v>500</v>
      </c>
      <c r="E4554" s="26">
        <v>0.17560999999999999</v>
      </c>
    </row>
    <row r="4555" spans="1:5" x14ac:dyDescent="0.15">
      <c r="A4555" s="26" t="s">
        <v>8</v>
      </c>
      <c r="B4555" s="26">
        <v>139.84200000000001</v>
      </c>
      <c r="C4555" s="26">
        <v>-65.426100000000005</v>
      </c>
      <c r="D4555" s="26">
        <v>300</v>
      </c>
      <c r="E4555" s="26">
        <v>0.17073199999999999</v>
      </c>
    </row>
    <row r="4556" spans="1:5" x14ac:dyDescent="0.15">
      <c r="A4556" s="26" t="s">
        <v>8</v>
      </c>
      <c r="B4556" s="26">
        <v>142.99799999999999</v>
      </c>
      <c r="C4556" s="26">
        <v>-51.539700000000003</v>
      </c>
      <c r="D4556" s="26">
        <v>300</v>
      </c>
      <c r="E4556" s="26">
        <v>0.17073199999999999</v>
      </c>
    </row>
    <row r="4557" spans="1:5" x14ac:dyDescent="0.15">
      <c r="A4557" s="26" t="s">
        <v>8</v>
      </c>
      <c r="B4557" s="26">
        <v>146.32201000000001</v>
      </c>
      <c r="C4557" s="26">
        <v>-43.998800000000003</v>
      </c>
      <c r="D4557" s="26">
        <v>100</v>
      </c>
      <c r="E4557" s="26">
        <v>0.165854</v>
      </c>
    </row>
    <row r="4558" spans="1:5" x14ac:dyDescent="0.15">
      <c r="A4558" s="26" t="s">
        <v>8</v>
      </c>
      <c r="B4558" s="26">
        <v>139.851</v>
      </c>
      <c r="C4558" s="26">
        <v>-57.849800000000002</v>
      </c>
      <c r="D4558" s="26">
        <v>500</v>
      </c>
      <c r="E4558" s="26">
        <v>0.16097600000000001</v>
      </c>
    </row>
    <row r="4559" spans="1:5" x14ac:dyDescent="0.15">
      <c r="A4559" s="26" t="s">
        <v>8</v>
      </c>
      <c r="B4559" s="26">
        <v>139.85300000000001</v>
      </c>
      <c r="C4559" s="26">
        <v>-62.851199999999999</v>
      </c>
      <c r="D4559" s="26">
        <v>100</v>
      </c>
      <c r="E4559" s="26">
        <v>0.15609799999999999</v>
      </c>
    </row>
    <row r="4560" spans="1:5" x14ac:dyDescent="0.15">
      <c r="A4560" s="26" t="s">
        <v>8</v>
      </c>
      <c r="B4560" s="26">
        <v>142.99799999999999</v>
      </c>
      <c r="C4560" s="26">
        <v>-51.539700000000003</v>
      </c>
      <c r="D4560" s="26">
        <v>150</v>
      </c>
      <c r="E4560" s="26">
        <v>0.15609799999999999</v>
      </c>
    </row>
    <row r="4561" spans="1:5" x14ac:dyDescent="0.15">
      <c r="A4561" s="26" t="s">
        <v>8</v>
      </c>
      <c r="B4561" s="26">
        <v>139.84200000000001</v>
      </c>
      <c r="C4561" s="26">
        <v>-65.426100000000005</v>
      </c>
      <c r="D4561" s="26">
        <v>200</v>
      </c>
      <c r="E4561" s="26">
        <v>0.15121999999999999</v>
      </c>
    </row>
    <row r="4562" spans="1:5" x14ac:dyDescent="0.15">
      <c r="A4562" s="26" t="s">
        <v>8</v>
      </c>
      <c r="B4562" s="26">
        <v>142.99799999999999</v>
      </c>
      <c r="C4562" s="26">
        <v>-51.539700000000003</v>
      </c>
      <c r="D4562" s="26">
        <v>100</v>
      </c>
      <c r="E4562" s="26">
        <v>0.15121999999999999</v>
      </c>
    </row>
    <row r="4563" spans="1:5" x14ac:dyDescent="0.15">
      <c r="A4563" s="26" t="s">
        <v>8</v>
      </c>
      <c r="B4563" s="26">
        <v>139.85001</v>
      </c>
      <c r="C4563" s="26">
        <v>-60.849899999999998</v>
      </c>
      <c r="D4563" s="26">
        <v>110</v>
      </c>
      <c r="E4563" s="26">
        <v>0.146341</v>
      </c>
    </row>
    <row r="4564" spans="1:5" x14ac:dyDescent="0.15">
      <c r="A4564" s="26" t="s">
        <v>8</v>
      </c>
      <c r="B4564" s="26">
        <v>139.851</v>
      </c>
      <c r="C4564" s="26">
        <v>-57.849800000000002</v>
      </c>
      <c r="D4564" s="26">
        <v>350</v>
      </c>
      <c r="E4564" s="26">
        <v>0.146341</v>
      </c>
    </row>
    <row r="4565" spans="1:5" x14ac:dyDescent="0.15">
      <c r="A4565" s="26" t="s">
        <v>8</v>
      </c>
      <c r="B4565" s="26">
        <v>146.32201000000001</v>
      </c>
      <c r="C4565" s="26">
        <v>-43.998800000000003</v>
      </c>
      <c r="D4565" s="26">
        <v>75</v>
      </c>
      <c r="E4565" s="26">
        <v>0.146341</v>
      </c>
    </row>
    <row r="4566" spans="1:5" x14ac:dyDescent="0.15">
      <c r="A4566" s="26" t="s">
        <v>8</v>
      </c>
      <c r="B4566" s="26">
        <v>141.60499999999999</v>
      </c>
      <c r="C4566" s="26">
        <v>-54.069000000000003</v>
      </c>
      <c r="D4566" s="26">
        <v>200</v>
      </c>
      <c r="E4566" s="26">
        <v>0.14146300000000001</v>
      </c>
    </row>
    <row r="4567" spans="1:5" x14ac:dyDescent="0.15">
      <c r="A4567" s="26" t="s">
        <v>8</v>
      </c>
      <c r="B4567" s="26">
        <v>139.851</v>
      </c>
      <c r="C4567" s="26">
        <v>-56.929400000000001</v>
      </c>
      <c r="D4567" s="26">
        <v>400</v>
      </c>
      <c r="E4567" s="26">
        <v>0.13658500000000001</v>
      </c>
    </row>
    <row r="4568" spans="1:5" x14ac:dyDescent="0.15">
      <c r="A4568" s="26" t="s">
        <v>8</v>
      </c>
      <c r="B4568" s="26">
        <v>145.65799999999999</v>
      </c>
      <c r="C4568" s="26">
        <v>-45.699800000000003</v>
      </c>
      <c r="D4568" s="26">
        <v>300</v>
      </c>
      <c r="E4568" s="26">
        <v>0.13658500000000001</v>
      </c>
    </row>
    <row r="4569" spans="1:5" x14ac:dyDescent="0.15">
      <c r="A4569" s="26" t="s">
        <v>8</v>
      </c>
      <c r="B4569" s="26">
        <v>146.22300999999999</v>
      </c>
      <c r="C4569" s="26">
        <v>-44.118200000000002</v>
      </c>
      <c r="D4569" s="26">
        <v>750</v>
      </c>
      <c r="E4569" s="26">
        <v>0.13658500000000001</v>
      </c>
    </row>
    <row r="4570" spans="1:5" x14ac:dyDescent="0.15">
      <c r="A4570" s="26" t="s">
        <v>8</v>
      </c>
      <c r="B4570" s="26">
        <v>139.85001</v>
      </c>
      <c r="C4570" s="26">
        <v>-60.849899999999998</v>
      </c>
      <c r="D4570" s="26">
        <v>14</v>
      </c>
      <c r="E4570" s="26">
        <v>0.13170699999999999</v>
      </c>
    </row>
    <row r="4571" spans="1:5" x14ac:dyDescent="0.15">
      <c r="A4571" s="26" t="s">
        <v>8</v>
      </c>
      <c r="B4571" s="26">
        <v>140.20799</v>
      </c>
      <c r="C4571" s="26">
        <v>-64.877700000000004</v>
      </c>
      <c r="D4571" s="26">
        <v>90</v>
      </c>
      <c r="E4571" s="26">
        <v>0.126829</v>
      </c>
    </row>
    <row r="4572" spans="1:5" x14ac:dyDescent="0.15">
      <c r="A4572" s="26" t="s">
        <v>8</v>
      </c>
      <c r="B4572" s="26">
        <v>140.41</v>
      </c>
      <c r="C4572" s="26">
        <v>-55.928899999999999</v>
      </c>
      <c r="D4572" s="26">
        <v>868</v>
      </c>
      <c r="E4572" s="26">
        <v>0.126829</v>
      </c>
    </row>
    <row r="4573" spans="1:5" x14ac:dyDescent="0.15">
      <c r="A4573" s="26" t="s">
        <v>8</v>
      </c>
      <c r="B4573" s="26">
        <v>139.839</v>
      </c>
      <c r="C4573" s="26">
        <v>-58.850499999999997</v>
      </c>
      <c r="D4573" s="26">
        <v>300</v>
      </c>
      <c r="E4573" s="26">
        <v>0.121951</v>
      </c>
    </row>
    <row r="4574" spans="1:5" x14ac:dyDescent="0.15">
      <c r="A4574" s="26" t="s">
        <v>8</v>
      </c>
      <c r="B4574" s="26">
        <v>141.01900000000001</v>
      </c>
      <c r="C4574" s="26">
        <v>-55.019799999999996</v>
      </c>
      <c r="D4574" s="26">
        <v>1000</v>
      </c>
      <c r="E4574" s="26">
        <v>0.117073</v>
      </c>
    </row>
    <row r="4575" spans="1:5" x14ac:dyDescent="0.15">
      <c r="A4575" s="26" t="s">
        <v>8</v>
      </c>
      <c r="B4575" s="26">
        <v>142.99799999999999</v>
      </c>
      <c r="C4575" s="26">
        <v>-51.539700000000003</v>
      </c>
      <c r="D4575" s="26">
        <v>25</v>
      </c>
      <c r="E4575" s="26">
        <v>0.117073</v>
      </c>
    </row>
    <row r="4576" spans="1:5" x14ac:dyDescent="0.15">
      <c r="A4576" s="26" t="s">
        <v>8</v>
      </c>
      <c r="B4576" s="26">
        <v>139.84200000000001</v>
      </c>
      <c r="C4576" s="26">
        <v>-65.426100000000005</v>
      </c>
      <c r="D4576" s="26">
        <v>25</v>
      </c>
      <c r="E4576" s="26">
        <v>0.112195</v>
      </c>
    </row>
    <row r="4577" spans="1:5" x14ac:dyDescent="0.15">
      <c r="A4577" s="26" t="s">
        <v>8</v>
      </c>
      <c r="B4577" s="26">
        <v>139.85001</v>
      </c>
      <c r="C4577" s="26">
        <v>-60.849899999999998</v>
      </c>
      <c r="D4577" s="26">
        <v>85</v>
      </c>
      <c r="E4577" s="26">
        <v>0.112195</v>
      </c>
    </row>
    <row r="4578" spans="1:5" x14ac:dyDescent="0.15">
      <c r="A4578" s="26" t="s">
        <v>8</v>
      </c>
      <c r="B4578" s="26">
        <v>139.68200999999999</v>
      </c>
      <c r="C4578" s="26">
        <v>-65.801900000000003</v>
      </c>
      <c r="D4578" s="26">
        <v>25</v>
      </c>
      <c r="E4578" s="26">
        <v>0.107317</v>
      </c>
    </row>
    <row r="4579" spans="1:5" x14ac:dyDescent="0.15">
      <c r="A4579" s="26" t="s">
        <v>8</v>
      </c>
      <c r="B4579" s="26">
        <v>139.68200999999999</v>
      </c>
      <c r="C4579" s="26">
        <v>-65.801900000000003</v>
      </c>
      <c r="D4579" s="26">
        <v>150</v>
      </c>
      <c r="E4579" s="26">
        <v>0.107317</v>
      </c>
    </row>
    <row r="4580" spans="1:5" x14ac:dyDescent="0.15">
      <c r="A4580" s="26" t="s">
        <v>8</v>
      </c>
      <c r="B4580" s="26">
        <v>139.68200999999999</v>
      </c>
      <c r="C4580" s="26">
        <v>-65.801900000000003</v>
      </c>
      <c r="D4580" s="26">
        <v>200</v>
      </c>
      <c r="E4580" s="26">
        <v>0.107317</v>
      </c>
    </row>
    <row r="4581" spans="1:5" x14ac:dyDescent="0.15">
      <c r="A4581" s="26" t="s">
        <v>8</v>
      </c>
      <c r="B4581" s="26">
        <v>139.68200999999999</v>
      </c>
      <c r="C4581" s="26">
        <v>-65.801900000000003</v>
      </c>
      <c r="D4581" s="26">
        <v>250</v>
      </c>
      <c r="E4581" s="26">
        <v>0.107317</v>
      </c>
    </row>
    <row r="4582" spans="1:5" x14ac:dyDescent="0.15">
      <c r="A4582" s="26" t="s">
        <v>8</v>
      </c>
      <c r="B4582" s="26">
        <v>139.68200999999999</v>
      </c>
      <c r="C4582" s="26">
        <v>-65.801900000000003</v>
      </c>
      <c r="D4582" s="26">
        <v>275</v>
      </c>
      <c r="E4582" s="26">
        <v>0.107317</v>
      </c>
    </row>
    <row r="4583" spans="1:5" x14ac:dyDescent="0.15">
      <c r="A4583" s="26" t="s">
        <v>8</v>
      </c>
      <c r="B4583" s="26">
        <v>139.68200999999999</v>
      </c>
      <c r="C4583" s="26">
        <v>-65.801900000000003</v>
      </c>
      <c r="D4583" s="26">
        <v>300</v>
      </c>
      <c r="E4583" s="26">
        <v>0.107317</v>
      </c>
    </row>
    <row r="4584" spans="1:5" x14ac:dyDescent="0.15">
      <c r="A4584" s="26" t="s">
        <v>8</v>
      </c>
      <c r="B4584" s="26">
        <v>139.84200000000001</v>
      </c>
      <c r="C4584" s="26">
        <v>-65.426100000000005</v>
      </c>
      <c r="D4584" s="26">
        <v>150</v>
      </c>
      <c r="E4584" s="26">
        <v>0.107317</v>
      </c>
    </row>
    <row r="4585" spans="1:5" x14ac:dyDescent="0.15">
      <c r="A4585" s="26" t="s">
        <v>8</v>
      </c>
      <c r="B4585" s="26">
        <v>139.85300000000001</v>
      </c>
      <c r="C4585" s="26">
        <v>-62.851199999999999</v>
      </c>
      <c r="D4585" s="26">
        <v>45</v>
      </c>
      <c r="E4585" s="26">
        <v>0.107317</v>
      </c>
    </row>
    <row r="4586" spans="1:5" x14ac:dyDescent="0.15">
      <c r="A4586" s="26" t="s">
        <v>8</v>
      </c>
      <c r="B4586" s="26">
        <v>139.845</v>
      </c>
      <c r="C4586" s="26">
        <v>-61.849699999999999</v>
      </c>
      <c r="D4586" s="26">
        <v>100</v>
      </c>
      <c r="E4586" s="26">
        <v>0.107317</v>
      </c>
    </row>
    <row r="4587" spans="1:5" x14ac:dyDescent="0.15">
      <c r="A4587" s="26" t="s">
        <v>8</v>
      </c>
      <c r="B4587" s="26">
        <v>140.41</v>
      </c>
      <c r="C4587" s="26">
        <v>-55.928899999999999</v>
      </c>
      <c r="D4587" s="26">
        <v>15</v>
      </c>
      <c r="E4587" s="26">
        <v>0.107317</v>
      </c>
    </row>
    <row r="4588" spans="1:5" x14ac:dyDescent="0.15">
      <c r="A4588" s="26" t="s">
        <v>8</v>
      </c>
      <c r="B4588" s="26">
        <v>145.24898999999999</v>
      </c>
      <c r="C4588" s="26">
        <v>-46.650100000000002</v>
      </c>
      <c r="D4588" s="26">
        <v>25</v>
      </c>
      <c r="E4588" s="26">
        <v>0.107317</v>
      </c>
    </row>
    <row r="4589" spans="1:5" x14ac:dyDescent="0.15">
      <c r="A4589" s="26" t="s">
        <v>8</v>
      </c>
      <c r="B4589" s="26">
        <v>145.24898999999999</v>
      </c>
      <c r="C4589" s="26">
        <v>-46.650100000000002</v>
      </c>
      <c r="D4589" s="26">
        <v>50</v>
      </c>
      <c r="E4589" s="26">
        <v>0.107317</v>
      </c>
    </row>
    <row r="4590" spans="1:5" x14ac:dyDescent="0.15">
      <c r="A4590" s="26" t="s">
        <v>8</v>
      </c>
      <c r="B4590" s="26">
        <v>142.99799999999999</v>
      </c>
      <c r="C4590" s="26">
        <v>-51.539700000000003</v>
      </c>
      <c r="D4590" s="26">
        <v>50</v>
      </c>
      <c r="E4590" s="26">
        <v>0.102439</v>
      </c>
    </row>
    <row r="4591" spans="1:5" x14ac:dyDescent="0.15">
      <c r="A4591" s="26" t="s">
        <v>8</v>
      </c>
      <c r="B4591" s="26">
        <v>145.24898999999999</v>
      </c>
      <c r="C4591" s="26">
        <v>-46.650100000000002</v>
      </c>
      <c r="D4591" s="26">
        <v>15</v>
      </c>
      <c r="E4591" s="26">
        <v>0.102439</v>
      </c>
    </row>
    <row r="4592" spans="1:5" x14ac:dyDescent="0.15">
      <c r="A4592" s="26" t="s">
        <v>8</v>
      </c>
      <c r="B4592" s="26">
        <v>139.85001</v>
      </c>
      <c r="C4592" s="26">
        <v>-60.849899999999998</v>
      </c>
      <c r="D4592" s="26">
        <v>50</v>
      </c>
      <c r="E4592" s="26">
        <v>9.7560999999999995E-2</v>
      </c>
    </row>
    <row r="4593" spans="1:5" x14ac:dyDescent="0.15">
      <c r="A4593" s="26" t="s">
        <v>8</v>
      </c>
      <c r="B4593" s="26">
        <v>139.851</v>
      </c>
      <c r="C4593" s="26">
        <v>-57.849800000000002</v>
      </c>
      <c r="D4593" s="26">
        <v>225</v>
      </c>
      <c r="E4593" s="26">
        <v>9.7560999999999995E-2</v>
      </c>
    </row>
    <row r="4594" spans="1:5" x14ac:dyDescent="0.15">
      <c r="A4594" s="26" t="s">
        <v>8</v>
      </c>
      <c r="B4594" s="26">
        <v>142.13800000000001</v>
      </c>
      <c r="C4594" s="26">
        <v>-53.1325</v>
      </c>
      <c r="D4594" s="26">
        <v>400</v>
      </c>
      <c r="E4594" s="26">
        <v>9.7560999999999995E-2</v>
      </c>
    </row>
    <row r="4595" spans="1:5" x14ac:dyDescent="0.15">
      <c r="A4595" s="26" t="s">
        <v>8</v>
      </c>
      <c r="B4595" s="26">
        <v>143.80099000000001</v>
      </c>
      <c r="C4595" s="26">
        <v>-49.892699999999998</v>
      </c>
      <c r="D4595" s="26">
        <v>500</v>
      </c>
      <c r="E4595" s="26">
        <v>9.7560999999999995E-2</v>
      </c>
    </row>
    <row r="4596" spans="1:5" x14ac:dyDescent="0.15">
      <c r="A4596" s="26" t="s">
        <v>8</v>
      </c>
      <c r="B4596" s="26">
        <v>144.09899999999999</v>
      </c>
      <c r="C4596" s="26">
        <v>-49.269799999999996</v>
      </c>
      <c r="D4596" s="26">
        <v>500</v>
      </c>
      <c r="E4596" s="26">
        <v>9.7560999999999995E-2</v>
      </c>
    </row>
    <row r="4597" spans="1:5" x14ac:dyDescent="0.15">
      <c r="A4597" s="26" t="s">
        <v>8</v>
      </c>
      <c r="B4597" s="26">
        <v>146.05099000000001</v>
      </c>
      <c r="C4597" s="26">
        <v>-44.720100000000002</v>
      </c>
      <c r="D4597" s="26">
        <v>150</v>
      </c>
      <c r="E4597" s="26">
        <v>9.7560999999999995E-2</v>
      </c>
    </row>
    <row r="4598" spans="1:5" x14ac:dyDescent="0.15">
      <c r="A4598" s="26" t="s">
        <v>8</v>
      </c>
      <c r="B4598" s="26">
        <v>146.32201000000001</v>
      </c>
      <c r="C4598" s="26">
        <v>-43.998800000000003</v>
      </c>
      <c r="D4598" s="26">
        <v>128</v>
      </c>
      <c r="E4598" s="26">
        <v>9.7560999999999995E-2</v>
      </c>
    </row>
    <row r="4599" spans="1:5" x14ac:dyDescent="0.15">
      <c r="A4599" s="26" t="s">
        <v>8</v>
      </c>
      <c r="B4599" s="26">
        <v>139.84200000000001</v>
      </c>
      <c r="C4599" s="26">
        <v>-65.426100000000005</v>
      </c>
      <c r="D4599" s="26">
        <v>101</v>
      </c>
      <c r="E4599" s="26">
        <v>9.2683000000000001E-2</v>
      </c>
    </row>
    <row r="4600" spans="1:5" x14ac:dyDescent="0.15">
      <c r="A4600" s="26" t="s">
        <v>8</v>
      </c>
      <c r="B4600" s="26">
        <v>139.839</v>
      </c>
      <c r="C4600" s="26">
        <v>-58.850499999999997</v>
      </c>
      <c r="D4600" s="26">
        <v>15</v>
      </c>
      <c r="E4600" s="26">
        <v>9.2683000000000001E-2</v>
      </c>
    </row>
    <row r="4601" spans="1:5" x14ac:dyDescent="0.15">
      <c r="A4601" s="26" t="s">
        <v>8</v>
      </c>
      <c r="B4601" s="26">
        <v>140.20799</v>
      </c>
      <c r="C4601" s="26">
        <v>-64.877700000000004</v>
      </c>
      <c r="D4601" s="26">
        <v>30</v>
      </c>
      <c r="E4601" s="26">
        <v>8.7804999999999994E-2</v>
      </c>
    </row>
    <row r="4602" spans="1:5" x14ac:dyDescent="0.15">
      <c r="A4602" s="26" t="s">
        <v>8</v>
      </c>
      <c r="B4602" s="26">
        <v>139.85300000000001</v>
      </c>
      <c r="C4602" s="26">
        <v>-62.851199999999999</v>
      </c>
      <c r="D4602" s="26">
        <v>25</v>
      </c>
      <c r="E4602" s="26">
        <v>8.7804999999999994E-2</v>
      </c>
    </row>
    <row r="4603" spans="1:5" x14ac:dyDescent="0.15">
      <c r="A4603" s="26" t="s">
        <v>8</v>
      </c>
      <c r="B4603" s="26">
        <v>139.85899000000001</v>
      </c>
      <c r="C4603" s="26">
        <v>-59.848799999999997</v>
      </c>
      <c r="D4603" s="26">
        <v>200</v>
      </c>
      <c r="E4603" s="26">
        <v>8.7804999999999994E-2</v>
      </c>
    </row>
    <row r="4604" spans="1:5" x14ac:dyDescent="0.15">
      <c r="A4604" s="26" t="s">
        <v>8</v>
      </c>
      <c r="B4604" s="26">
        <v>141.01900000000001</v>
      </c>
      <c r="C4604" s="26">
        <v>-55.019799999999996</v>
      </c>
      <c r="D4604" s="26">
        <v>600</v>
      </c>
      <c r="E4604" s="26">
        <v>8.7804999999999994E-2</v>
      </c>
    </row>
    <row r="4605" spans="1:5" x14ac:dyDescent="0.15">
      <c r="A4605" s="26" t="s">
        <v>8</v>
      </c>
      <c r="B4605" s="26">
        <v>141.60499999999999</v>
      </c>
      <c r="C4605" s="26">
        <v>-54.069000000000003</v>
      </c>
      <c r="D4605" s="26">
        <v>90</v>
      </c>
      <c r="E4605" s="26">
        <v>8.7804999999999994E-2</v>
      </c>
    </row>
    <row r="4606" spans="1:5" x14ac:dyDescent="0.15">
      <c r="A4606" s="26" t="s">
        <v>8</v>
      </c>
      <c r="B4606" s="26">
        <v>142.535</v>
      </c>
      <c r="C4606" s="26">
        <v>-52.369500000000002</v>
      </c>
      <c r="D4606" s="26">
        <v>300</v>
      </c>
      <c r="E4606" s="26">
        <v>8.7804999999999994E-2</v>
      </c>
    </row>
    <row r="4607" spans="1:5" x14ac:dyDescent="0.15">
      <c r="A4607" s="26" t="s">
        <v>8</v>
      </c>
      <c r="B4607" s="26">
        <v>143.41999999999999</v>
      </c>
      <c r="C4607" s="26">
        <v>-50.680300000000003</v>
      </c>
      <c r="D4607" s="26">
        <v>500</v>
      </c>
      <c r="E4607" s="26">
        <v>8.7804999999999994E-2</v>
      </c>
    </row>
    <row r="4608" spans="1:5" x14ac:dyDescent="0.15">
      <c r="A4608" s="26" t="s">
        <v>8</v>
      </c>
      <c r="B4608" s="26">
        <v>144.53</v>
      </c>
      <c r="C4608" s="26">
        <v>-48.3202</v>
      </c>
      <c r="D4608" s="26">
        <v>751</v>
      </c>
      <c r="E4608" s="26">
        <v>8.7804999999999994E-2</v>
      </c>
    </row>
    <row r="4609" spans="1:5" x14ac:dyDescent="0.15">
      <c r="A4609" s="26" t="s">
        <v>8</v>
      </c>
      <c r="B4609" s="26">
        <v>144.90199000000001</v>
      </c>
      <c r="C4609" s="26">
        <v>-47.469299999999997</v>
      </c>
      <c r="D4609" s="26">
        <v>15</v>
      </c>
      <c r="E4609" s="26">
        <v>8.7804999999999994E-2</v>
      </c>
    </row>
    <row r="4610" spans="1:5" x14ac:dyDescent="0.15">
      <c r="A4610" s="26" t="s">
        <v>8</v>
      </c>
      <c r="B4610" s="26">
        <v>141.60499999999999</v>
      </c>
      <c r="C4610" s="26">
        <v>-54.069000000000003</v>
      </c>
      <c r="D4610" s="26">
        <v>120</v>
      </c>
      <c r="E4610" s="26">
        <v>8.2927000000000001E-2</v>
      </c>
    </row>
    <row r="4611" spans="1:5" x14ac:dyDescent="0.15">
      <c r="A4611" s="26" t="s">
        <v>8</v>
      </c>
      <c r="B4611" s="26">
        <v>139.84200000000001</v>
      </c>
      <c r="C4611" s="26">
        <v>-65.426100000000005</v>
      </c>
      <c r="D4611" s="26">
        <v>75</v>
      </c>
      <c r="E4611" s="26">
        <v>7.8048999999999993E-2</v>
      </c>
    </row>
    <row r="4612" spans="1:5" x14ac:dyDescent="0.15">
      <c r="A4612" s="26" t="s">
        <v>8</v>
      </c>
      <c r="B4612" s="26">
        <v>139.845</v>
      </c>
      <c r="C4612" s="26">
        <v>-61.849699999999999</v>
      </c>
      <c r="D4612" s="26">
        <v>15</v>
      </c>
      <c r="E4612" s="26">
        <v>7.8048999999999993E-2</v>
      </c>
    </row>
    <row r="4613" spans="1:5" x14ac:dyDescent="0.15">
      <c r="A4613" s="26" t="s">
        <v>8</v>
      </c>
      <c r="B4613" s="26">
        <v>139.85899000000001</v>
      </c>
      <c r="C4613" s="26">
        <v>-59.848799999999997</v>
      </c>
      <c r="D4613" s="26">
        <v>15</v>
      </c>
      <c r="E4613" s="26">
        <v>7.8048999999999993E-2</v>
      </c>
    </row>
    <row r="4614" spans="1:5" x14ac:dyDescent="0.15">
      <c r="A4614" s="26" t="s">
        <v>8</v>
      </c>
      <c r="B4614" s="26">
        <v>140.41</v>
      </c>
      <c r="C4614" s="26">
        <v>-55.928899999999999</v>
      </c>
      <c r="D4614" s="26">
        <v>200</v>
      </c>
      <c r="E4614" s="26">
        <v>7.8048999999999993E-2</v>
      </c>
    </row>
    <row r="4615" spans="1:5" x14ac:dyDescent="0.15">
      <c r="A4615" s="26" t="s">
        <v>8</v>
      </c>
      <c r="B4615" s="26">
        <v>140.41</v>
      </c>
      <c r="C4615" s="26">
        <v>-55.928899999999999</v>
      </c>
      <c r="D4615" s="26">
        <v>400</v>
      </c>
      <c r="E4615" s="26">
        <v>7.8048999999999993E-2</v>
      </c>
    </row>
    <row r="4616" spans="1:5" x14ac:dyDescent="0.15">
      <c r="A4616" s="26" t="s">
        <v>8</v>
      </c>
      <c r="B4616" s="26">
        <v>140.41</v>
      </c>
      <c r="C4616" s="26">
        <v>-55.928899999999999</v>
      </c>
      <c r="D4616" s="26">
        <v>700</v>
      </c>
      <c r="E4616" s="26">
        <v>7.8048999999999993E-2</v>
      </c>
    </row>
    <row r="4617" spans="1:5" x14ac:dyDescent="0.15">
      <c r="A4617" s="26" t="s">
        <v>8</v>
      </c>
      <c r="B4617" s="26">
        <v>145.24898999999999</v>
      </c>
      <c r="C4617" s="26">
        <v>-46.650100000000002</v>
      </c>
      <c r="D4617" s="26">
        <v>100</v>
      </c>
      <c r="E4617" s="26">
        <v>7.8048999999999993E-2</v>
      </c>
    </row>
    <row r="4618" spans="1:5" x14ac:dyDescent="0.15">
      <c r="A4618" s="26" t="s">
        <v>8</v>
      </c>
      <c r="B4618" s="26">
        <v>139.851</v>
      </c>
      <c r="C4618" s="26">
        <v>-57.849800000000002</v>
      </c>
      <c r="D4618" s="26">
        <v>175</v>
      </c>
      <c r="E4618" s="26">
        <v>7.3171E-2</v>
      </c>
    </row>
    <row r="4619" spans="1:5" x14ac:dyDescent="0.15">
      <c r="A4619" s="26" t="s">
        <v>8</v>
      </c>
      <c r="B4619" s="26">
        <v>140.20799</v>
      </c>
      <c r="C4619" s="26">
        <v>-64.877700000000004</v>
      </c>
      <c r="D4619" s="26">
        <v>70</v>
      </c>
      <c r="E4619" s="26">
        <v>6.8293000000000006E-2</v>
      </c>
    </row>
    <row r="4620" spans="1:5" x14ac:dyDescent="0.15">
      <c r="A4620" s="26" t="s">
        <v>8</v>
      </c>
      <c r="B4620" s="26">
        <v>139.845</v>
      </c>
      <c r="C4620" s="26">
        <v>-61.849699999999999</v>
      </c>
      <c r="D4620" s="26">
        <v>25</v>
      </c>
      <c r="E4620" s="26">
        <v>6.8293000000000006E-2</v>
      </c>
    </row>
    <row r="4621" spans="1:5" x14ac:dyDescent="0.15">
      <c r="A4621" s="26" t="s">
        <v>8</v>
      </c>
      <c r="B4621" s="26">
        <v>140.41</v>
      </c>
      <c r="C4621" s="26">
        <v>-55.928899999999999</v>
      </c>
      <c r="D4621" s="26">
        <v>121</v>
      </c>
      <c r="E4621" s="26">
        <v>6.8293000000000006E-2</v>
      </c>
    </row>
    <row r="4622" spans="1:5" x14ac:dyDescent="0.15">
      <c r="A4622" s="26" t="s">
        <v>8</v>
      </c>
      <c r="B4622" s="26">
        <v>143.80099000000001</v>
      </c>
      <c r="C4622" s="26">
        <v>-49.892699999999998</v>
      </c>
      <c r="D4622" s="26">
        <v>15</v>
      </c>
      <c r="E4622" s="26">
        <v>6.8293000000000006E-2</v>
      </c>
    </row>
    <row r="4623" spans="1:5" x14ac:dyDescent="0.15">
      <c r="A4623" s="26" t="s">
        <v>8</v>
      </c>
      <c r="B4623" s="26">
        <v>144.09899999999999</v>
      </c>
      <c r="C4623" s="26">
        <v>-49.269799999999996</v>
      </c>
      <c r="D4623" s="26">
        <v>15</v>
      </c>
      <c r="E4623" s="26">
        <v>6.8293000000000006E-2</v>
      </c>
    </row>
    <row r="4624" spans="1:5" x14ac:dyDescent="0.15">
      <c r="A4624" s="26" t="s">
        <v>8</v>
      </c>
      <c r="B4624" s="26">
        <v>144.90199000000001</v>
      </c>
      <c r="C4624" s="26">
        <v>-47.469299999999997</v>
      </c>
      <c r="D4624" s="26">
        <v>300</v>
      </c>
      <c r="E4624" s="26">
        <v>6.8293000000000006E-2</v>
      </c>
    </row>
    <row r="4625" spans="1:5" x14ac:dyDescent="0.15">
      <c r="A4625" s="26" t="s">
        <v>8</v>
      </c>
      <c r="B4625" s="26">
        <v>144.90199000000001</v>
      </c>
      <c r="C4625" s="26">
        <v>-47.469299999999997</v>
      </c>
      <c r="D4625" s="26">
        <v>500</v>
      </c>
      <c r="E4625" s="26">
        <v>6.8293000000000006E-2</v>
      </c>
    </row>
    <row r="4626" spans="1:5" x14ac:dyDescent="0.15">
      <c r="A4626" s="26" t="s">
        <v>8</v>
      </c>
      <c r="B4626" s="26">
        <v>146.05099000000001</v>
      </c>
      <c r="C4626" s="26">
        <v>-44.720100000000002</v>
      </c>
      <c r="D4626" s="26">
        <v>500</v>
      </c>
      <c r="E4626" s="26">
        <v>6.8293000000000006E-2</v>
      </c>
    </row>
    <row r="4627" spans="1:5" x14ac:dyDescent="0.15">
      <c r="A4627" s="26" t="s">
        <v>8</v>
      </c>
      <c r="B4627" s="26">
        <v>146.22300999999999</v>
      </c>
      <c r="C4627" s="26">
        <v>-44.118200000000002</v>
      </c>
      <c r="D4627" s="26">
        <v>15</v>
      </c>
      <c r="E4627" s="26">
        <v>6.8293000000000006E-2</v>
      </c>
    </row>
    <row r="4628" spans="1:5" x14ac:dyDescent="0.15">
      <c r="A4628" s="26" t="s">
        <v>8</v>
      </c>
      <c r="B4628" s="26">
        <v>146.22300999999999</v>
      </c>
      <c r="C4628" s="26">
        <v>-44.118200000000002</v>
      </c>
      <c r="D4628" s="26">
        <v>500</v>
      </c>
      <c r="E4628" s="26">
        <v>6.8293000000000006E-2</v>
      </c>
    </row>
    <row r="4629" spans="1:5" x14ac:dyDescent="0.15">
      <c r="A4629" s="26" t="s">
        <v>8</v>
      </c>
      <c r="B4629" s="26">
        <v>140.20799</v>
      </c>
      <c r="C4629" s="26">
        <v>-64.877700000000004</v>
      </c>
      <c r="D4629" s="26">
        <v>10</v>
      </c>
      <c r="E4629" s="26">
        <v>6.3414999999999999E-2</v>
      </c>
    </row>
    <row r="4630" spans="1:5" x14ac:dyDescent="0.15">
      <c r="A4630" s="26" t="s">
        <v>8</v>
      </c>
      <c r="B4630" s="26">
        <v>139.839</v>
      </c>
      <c r="C4630" s="26">
        <v>-58.850499999999997</v>
      </c>
      <c r="D4630" s="26">
        <v>50</v>
      </c>
      <c r="E4630" s="26">
        <v>6.3414999999999999E-2</v>
      </c>
    </row>
    <row r="4631" spans="1:5" x14ac:dyDescent="0.15">
      <c r="A4631" s="26" t="s">
        <v>8</v>
      </c>
      <c r="B4631" s="26">
        <v>139.68200999999999</v>
      </c>
      <c r="C4631" s="26">
        <v>-65.801900000000003</v>
      </c>
      <c r="D4631" s="26">
        <v>125</v>
      </c>
      <c r="E4631" s="26">
        <v>5.8536999999999999E-2</v>
      </c>
    </row>
    <row r="4632" spans="1:5" x14ac:dyDescent="0.15">
      <c r="A4632" s="26" t="s">
        <v>8</v>
      </c>
      <c r="B4632" s="26">
        <v>139.85899000000001</v>
      </c>
      <c r="C4632" s="26">
        <v>-59.848799999999997</v>
      </c>
      <c r="D4632" s="26">
        <v>50</v>
      </c>
      <c r="E4632" s="26">
        <v>5.8536999999999999E-2</v>
      </c>
    </row>
    <row r="4633" spans="1:5" x14ac:dyDescent="0.15">
      <c r="A4633" s="26" t="s">
        <v>8</v>
      </c>
      <c r="B4633" s="26">
        <v>139.851</v>
      </c>
      <c r="C4633" s="26">
        <v>-57.849800000000002</v>
      </c>
      <c r="D4633" s="26">
        <v>15</v>
      </c>
      <c r="E4633" s="26">
        <v>5.8536999999999999E-2</v>
      </c>
    </row>
    <row r="4634" spans="1:5" x14ac:dyDescent="0.15">
      <c r="A4634" s="26" t="s">
        <v>8</v>
      </c>
      <c r="B4634" s="26">
        <v>141.01900000000001</v>
      </c>
      <c r="C4634" s="26">
        <v>-55.019799999999996</v>
      </c>
      <c r="D4634" s="26">
        <v>400</v>
      </c>
      <c r="E4634" s="26">
        <v>5.8536999999999999E-2</v>
      </c>
    </row>
    <row r="4635" spans="1:5" x14ac:dyDescent="0.15">
      <c r="A4635" s="26" t="s">
        <v>8</v>
      </c>
      <c r="B4635" s="26">
        <v>142.535</v>
      </c>
      <c r="C4635" s="26">
        <v>-52.369500000000002</v>
      </c>
      <c r="D4635" s="26">
        <v>15</v>
      </c>
      <c r="E4635" s="26">
        <v>5.8536999999999999E-2</v>
      </c>
    </row>
    <row r="4636" spans="1:5" x14ac:dyDescent="0.15">
      <c r="A4636" s="26" t="s">
        <v>8</v>
      </c>
      <c r="B4636" s="26">
        <v>144.09899999999999</v>
      </c>
      <c r="C4636" s="26">
        <v>-49.269799999999996</v>
      </c>
      <c r="D4636" s="26">
        <v>25</v>
      </c>
      <c r="E4636" s="26">
        <v>5.8536999999999999E-2</v>
      </c>
    </row>
    <row r="4637" spans="1:5" x14ac:dyDescent="0.15">
      <c r="A4637" s="26" t="s">
        <v>8</v>
      </c>
      <c r="B4637" s="26">
        <v>144.90199000000001</v>
      </c>
      <c r="C4637" s="26">
        <v>-47.469299999999997</v>
      </c>
      <c r="D4637" s="26">
        <v>25</v>
      </c>
      <c r="E4637" s="26">
        <v>5.8536999999999999E-2</v>
      </c>
    </row>
    <row r="4638" spans="1:5" x14ac:dyDescent="0.15">
      <c r="A4638" s="26" t="s">
        <v>8</v>
      </c>
      <c r="B4638" s="26">
        <v>146.05099000000001</v>
      </c>
      <c r="C4638" s="26">
        <v>-44.720100000000002</v>
      </c>
      <c r="D4638" s="26">
        <v>15</v>
      </c>
      <c r="E4638" s="26">
        <v>5.8536999999999999E-2</v>
      </c>
    </row>
    <row r="4639" spans="1:5" x14ac:dyDescent="0.15">
      <c r="A4639" s="26" t="s">
        <v>8</v>
      </c>
      <c r="B4639" s="26">
        <v>146.22300999999999</v>
      </c>
      <c r="C4639" s="26">
        <v>-44.118200000000002</v>
      </c>
      <c r="D4639" s="26">
        <v>100</v>
      </c>
      <c r="E4639" s="26">
        <v>5.8536999999999999E-2</v>
      </c>
    </row>
    <row r="4640" spans="1:5" x14ac:dyDescent="0.15">
      <c r="A4640" s="26" t="s">
        <v>8</v>
      </c>
      <c r="B4640" s="26">
        <v>146.22300999999999</v>
      </c>
      <c r="C4640" s="26">
        <v>-44.118200000000002</v>
      </c>
      <c r="D4640" s="26">
        <v>375</v>
      </c>
      <c r="E4640" s="26">
        <v>5.8536999999999999E-2</v>
      </c>
    </row>
    <row r="4641" spans="1:5" x14ac:dyDescent="0.15">
      <c r="A4641" s="26" t="s">
        <v>8</v>
      </c>
      <c r="B4641" s="26">
        <v>139.84200000000001</v>
      </c>
      <c r="C4641" s="26">
        <v>-65.426100000000005</v>
      </c>
      <c r="D4641" s="26">
        <v>50</v>
      </c>
      <c r="E4641" s="26">
        <v>5.3658999999999998E-2</v>
      </c>
    </row>
    <row r="4642" spans="1:5" x14ac:dyDescent="0.15">
      <c r="A4642" s="26" t="s">
        <v>8</v>
      </c>
      <c r="B4642" s="26">
        <v>139.839</v>
      </c>
      <c r="C4642" s="26">
        <v>-58.850499999999997</v>
      </c>
      <c r="D4642" s="26">
        <v>120</v>
      </c>
      <c r="E4642" s="26">
        <v>5.3658999999999998E-2</v>
      </c>
    </row>
    <row r="4643" spans="1:5" x14ac:dyDescent="0.15">
      <c r="A4643" s="26" t="s">
        <v>8</v>
      </c>
      <c r="B4643" s="26">
        <v>141.60499999999999</v>
      </c>
      <c r="C4643" s="26">
        <v>-54.069000000000003</v>
      </c>
      <c r="D4643" s="26">
        <v>13</v>
      </c>
      <c r="E4643" s="26">
        <v>5.3658999999999998E-2</v>
      </c>
    </row>
    <row r="4644" spans="1:5" x14ac:dyDescent="0.15">
      <c r="A4644" s="26" t="s">
        <v>8</v>
      </c>
      <c r="B4644" s="26">
        <v>141.60499999999999</v>
      </c>
      <c r="C4644" s="26">
        <v>-54.069000000000003</v>
      </c>
      <c r="D4644" s="26">
        <v>25</v>
      </c>
      <c r="E4644" s="26">
        <v>5.3658999999999998E-2</v>
      </c>
    </row>
    <row r="4645" spans="1:5" x14ac:dyDescent="0.15">
      <c r="A4645" s="26" t="s">
        <v>8</v>
      </c>
      <c r="B4645" s="26">
        <v>139.68200999999999</v>
      </c>
      <c r="C4645" s="26">
        <v>-65.801900000000003</v>
      </c>
      <c r="D4645" s="26">
        <v>75</v>
      </c>
      <c r="E4645" s="26">
        <v>4.8779999999999997E-2</v>
      </c>
    </row>
    <row r="4646" spans="1:5" x14ac:dyDescent="0.15">
      <c r="A4646" s="26" t="s">
        <v>8</v>
      </c>
      <c r="B4646" s="26">
        <v>139.839</v>
      </c>
      <c r="C4646" s="26">
        <v>-58.850499999999997</v>
      </c>
      <c r="D4646" s="26">
        <v>25</v>
      </c>
      <c r="E4646" s="26">
        <v>4.8779999999999997E-2</v>
      </c>
    </row>
    <row r="4647" spans="1:5" x14ac:dyDescent="0.15">
      <c r="A4647" s="26" t="s">
        <v>8</v>
      </c>
      <c r="B4647" s="26">
        <v>139.851</v>
      </c>
      <c r="C4647" s="26">
        <v>-57.849800000000002</v>
      </c>
      <c r="D4647" s="26">
        <v>25</v>
      </c>
      <c r="E4647" s="26">
        <v>4.8779999999999997E-2</v>
      </c>
    </row>
    <row r="4648" spans="1:5" x14ac:dyDescent="0.15">
      <c r="A4648" s="26" t="s">
        <v>8</v>
      </c>
      <c r="B4648" s="26">
        <v>142.13800000000001</v>
      </c>
      <c r="C4648" s="26">
        <v>-53.1325</v>
      </c>
      <c r="D4648" s="26">
        <v>200</v>
      </c>
      <c r="E4648" s="26">
        <v>4.8779999999999997E-2</v>
      </c>
    </row>
    <row r="4649" spans="1:5" x14ac:dyDescent="0.15">
      <c r="A4649" s="26" t="s">
        <v>8</v>
      </c>
      <c r="B4649" s="26">
        <v>143.41999999999999</v>
      </c>
      <c r="C4649" s="26">
        <v>-50.680300000000003</v>
      </c>
      <c r="D4649" s="26">
        <v>50</v>
      </c>
      <c r="E4649" s="26">
        <v>4.8779999999999997E-2</v>
      </c>
    </row>
    <row r="4650" spans="1:5" x14ac:dyDescent="0.15">
      <c r="A4650" s="26" t="s">
        <v>8</v>
      </c>
      <c r="B4650" s="26">
        <v>144.09899999999999</v>
      </c>
      <c r="C4650" s="26">
        <v>-49.269799999999996</v>
      </c>
      <c r="D4650" s="26">
        <v>150</v>
      </c>
      <c r="E4650" s="26">
        <v>4.8779999999999997E-2</v>
      </c>
    </row>
    <row r="4651" spans="1:5" x14ac:dyDescent="0.15">
      <c r="A4651" s="26" t="s">
        <v>8</v>
      </c>
      <c r="B4651" s="26">
        <v>144.09899999999999</v>
      </c>
      <c r="C4651" s="26">
        <v>-49.269799999999996</v>
      </c>
      <c r="D4651" s="26">
        <v>300</v>
      </c>
      <c r="E4651" s="26">
        <v>4.8779999999999997E-2</v>
      </c>
    </row>
    <row r="4652" spans="1:5" x14ac:dyDescent="0.15">
      <c r="A4652" s="26" t="s">
        <v>8</v>
      </c>
      <c r="B4652" s="26">
        <v>146.05099000000001</v>
      </c>
      <c r="C4652" s="26">
        <v>-44.720100000000002</v>
      </c>
      <c r="D4652" s="26">
        <v>300</v>
      </c>
      <c r="E4652" s="26">
        <v>4.8779999999999997E-2</v>
      </c>
    </row>
    <row r="4653" spans="1:5" x14ac:dyDescent="0.15">
      <c r="A4653" s="26" t="s">
        <v>8</v>
      </c>
      <c r="B4653" s="26">
        <v>146.22300999999999</v>
      </c>
      <c r="C4653" s="26">
        <v>-44.118200000000002</v>
      </c>
      <c r="D4653" s="26">
        <v>150</v>
      </c>
      <c r="E4653" s="26">
        <v>4.8779999999999997E-2</v>
      </c>
    </row>
    <row r="4654" spans="1:5" x14ac:dyDescent="0.15">
      <c r="A4654" s="26" t="s">
        <v>8</v>
      </c>
      <c r="B4654" s="26">
        <v>146.32201000000001</v>
      </c>
      <c r="C4654" s="26">
        <v>-43.998800000000003</v>
      </c>
      <c r="D4654" s="26">
        <v>50</v>
      </c>
      <c r="E4654" s="26">
        <v>4.8779999999999997E-2</v>
      </c>
    </row>
    <row r="4655" spans="1:5" x14ac:dyDescent="0.15">
      <c r="A4655" s="26" t="s">
        <v>8</v>
      </c>
      <c r="B4655" s="26">
        <v>141.60499999999999</v>
      </c>
      <c r="C4655" s="26">
        <v>-54.069000000000003</v>
      </c>
      <c r="D4655" s="26">
        <v>50</v>
      </c>
      <c r="E4655" s="26">
        <v>4.3901999999999997E-2</v>
      </c>
    </row>
    <row r="4656" spans="1:5" x14ac:dyDescent="0.15">
      <c r="A4656" s="26" t="s">
        <v>8</v>
      </c>
      <c r="B4656" s="26">
        <v>139.839</v>
      </c>
      <c r="C4656" s="26">
        <v>-58.850499999999997</v>
      </c>
      <c r="D4656" s="26">
        <v>95</v>
      </c>
      <c r="E4656" s="26">
        <v>3.9024000000000003E-2</v>
      </c>
    </row>
    <row r="4657" spans="1:5" x14ac:dyDescent="0.15">
      <c r="A4657" s="26" t="s">
        <v>8</v>
      </c>
      <c r="B4657" s="26">
        <v>139.851</v>
      </c>
      <c r="C4657" s="26">
        <v>-57.849800000000002</v>
      </c>
      <c r="D4657" s="26">
        <v>80</v>
      </c>
      <c r="E4657" s="26">
        <v>3.9024000000000003E-2</v>
      </c>
    </row>
    <row r="4658" spans="1:5" x14ac:dyDescent="0.15">
      <c r="A4658" s="26" t="s">
        <v>8</v>
      </c>
      <c r="B4658" s="26">
        <v>139.851</v>
      </c>
      <c r="C4658" s="26">
        <v>-57.849800000000002</v>
      </c>
      <c r="D4658" s="26">
        <v>110</v>
      </c>
      <c r="E4658" s="26">
        <v>3.9024000000000003E-2</v>
      </c>
    </row>
    <row r="4659" spans="1:5" x14ac:dyDescent="0.15">
      <c r="A4659" s="26" t="s">
        <v>8</v>
      </c>
      <c r="B4659" s="26">
        <v>139.851</v>
      </c>
      <c r="C4659" s="26">
        <v>-57.849800000000002</v>
      </c>
      <c r="D4659" s="26">
        <v>140</v>
      </c>
      <c r="E4659" s="26">
        <v>3.9024000000000003E-2</v>
      </c>
    </row>
    <row r="4660" spans="1:5" x14ac:dyDescent="0.15">
      <c r="A4660" s="26" t="s">
        <v>8</v>
      </c>
      <c r="B4660" s="26">
        <v>139.851</v>
      </c>
      <c r="C4660" s="26">
        <v>-56.929400000000001</v>
      </c>
      <c r="D4660" s="26">
        <v>25</v>
      </c>
      <c r="E4660" s="26">
        <v>3.9024000000000003E-2</v>
      </c>
    </row>
    <row r="4661" spans="1:5" x14ac:dyDescent="0.15">
      <c r="A4661" s="26" t="s">
        <v>8</v>
      </c>
      <c r="B4661" s="26">
        <v>139.851</v>
      </c>
      <c r="C4661" s="26">
        <v>-56.929400000000001</v>
      </c>
      <c r="D4661" s="26">
        <v>200</v>
      </c>
      <c r="E4661" s="26">
        <v>3.9024000000000003E-2</v>
      </c>
    </row>
    <row r="4662" spans="1:5" x14ac:dyDescent="0.15">
      <c r="A4662" s="26" t="s">
        <v>8</v>
      </c>
      <c r="B4662" s="26">
        <v>140.41</v>
      </c>
      <c r="C4662" s="26">
        <v>-55.928899999999999</v>
      </c>
      <c r="D4662" s="26">
        <v>25</v>
      </c>
      <c r="E4662" s="26">
        <v>3.9024000000000003E-2</v>
      </c>
    </row>
    <row r="4663" spans="1:5" x14ac:dyDescent="0.15">
      <c r="A4663" s="26" t="s">
        <v>8</v>
      </c>
      <c r="B4663" s="26">
        <v>140.41</v>
      </c>
      <c r="C4663" s="26">
        <v>-55.928899999999999</v>
      </c>
      <c r="D4663" s="26">
        <v>90</v>
      </c>
      <c r="E4663" s="26">
        <v>3.9024000000000003E-2</v>
      </c>
    </row>
    <row r="4664" spans="1:5" x14ac:dyDescent="0.15">
      <c r="A4664" s="26" t="s">
        <v>8</v>
      </c>
      <c r="B4664" s="26">
        <v>141.01900000000001</v>
      </c>
      <c r="C4664" s="26">
        <v>-55.019799999999996</v>
      </c>
      <c r="D4664" s="26">
        <v>200</v>
      </c>
      <c r="E4664" s="26">
        <v>3.9024000000000003E-2</v>
      </c>
    </row>
    <row r="4665" spans="1:5" x14ac:dyDescent="0.15">
      <c r="A4665" s="26" t="s">
        <v>8</v>
      </c>
      <c r="B4665" s="26">
        <v>143.41999999999999</v>
      </c>
      <c r="C4665" s="26">
        <v>-50.680300000000003</v>
      </c>
      <c r="D4665" s="26">
        <v>100</v>
      </c>
      <c r="E4665" s="26">
        <v>3.9024000000000003E-2</v>
      </c>
    </row>
    <row r="4666" spans="1:5" x14ac:dyDescent="0.15">
      <c r="A4666" s="26" t="s">
        <v>8</v>
      </c>
      <c r="B4666" s="26">
        <v>143.41999999999999</v>
      </c>
      <c r="C4666" s="26">
        <v>-50.680300000000003</v>
      </c>
      <c r="D4666" s="26">
        <v>300</v>
      </c>
      <c r="E4666" s="26">
        <v>3.9024000000000003E-2</v>
      </c>
    </row>
    <row r="4667" spans="1:5" x14ac:dyDescent="0.15">
      <c r="A4667" s="26" t="s">
        <v>8</v>
      </c>
      <c r="B4667" s="26">
        <v>143.80099000000001</v>
      </c>
      <c r="C4667" s="26">
        <v>-49.892699999999998</v>
      </c>
      <c r="D4667" s="26">
        <v>300</v>
      </c>
      <c r="E4667" s="26">
        <v>3.9024000000000003E-2</v>
      </c>
    </row>
    <row r="4668" spans="1:5" x14ac:dyDescent="0.15">
      <c r="A4668" s="26" t="s">
        <v>8</v>
      </c>
      <c r="B4668" s="26">
        <v>144.09899999999999</v>
      </c>
      <c r="C4668" s="26">
        <v>-49.269799999999996</v>
      </c>
      <c r="D4668" s="26">
        <v>50</v>
      </c>
      <c r="E4668" s="26">
        <v>3.9024000000000003E-2</v>
      </c>
    </row>
    <row r="4669" spans="1:5" x14ac:dyDescent="0.15">
      <c r="A4669" s="26" t="s">
        <v>8</v>
      </c>
      <c r="B4669" s="26">
        <v>144.09899999999999</v>
      </c>
      <c r="C4669" s="26">
        <v>-49.269799999999996</v>
      </c>
      <c r="D4669" s="26">
        <v>100</v>
      </c>
      <c r="E4669" s="26">
        <v>3.9024000000000003E-2</v>
      </c>
    </row>
    <row r="4670" spans="1:5" x14ac:dyDescent="0.15">
      <c r="A4670" s="26" t="s">
        <v>8</v>
      </c>
      <c r="B4670" s="26">
        <v>144.90199000000001</v>
      </c>
      <c r="C4670" s="26">
        <v>-47.469299999999997</v>
      </c>
      <c r="D4670" s="26">
        <v>50</v>
      </c>
      <c r="E4670" s="26">
        <v>3.9024000000000003E-2</v>
      </c>
    </row>
    <row r="4671" spans="1:5" x14ac:dyDescent="0.15">
      <c r="A4671" s="26" t="s">
        <v>8</v>
      </c>
      <c r="B4671" s="26">
        <v>144.90199000000001</v>
      </c>
      <c r="C4671" s="26">
        <v>-47.469299999999997</v>
      </c>
      <c r="D4671" s="26">
        <v>100</v>
      </c>
      <c r="E4671" s="26">
        <v>3.9024000000000003E-2</v>
      </c>
    </row>
    <row r="4672" spans="1:5" x14ac:dyDescent="0.15">
      <c r="A4672" s="26" t="s">
        <v>8</v>
      </c>
      <c r="B4672" s="26">
        <v>144.90199000000001</v>
      </c>
      <c r="C4672" s="26">
        <v>-47.469299999999997</v>
      </c>
      <c r="D4672" s="26">
        <v>150</v>
      </c>
      <c r="E4672" s="26">
        <v>3.9024000000000003E-2</v>
      </c>
    </row>
    <row r="4673" spans="1:5" x14ac:dyDescent="0.15">
      <c r="A4673" s="26" t="s">
        <v>8</v>
      </c>
      <c r="B4673" s="26">
        <v>146.05099000000001</v>
      </c>
      <c r="C4673" s="26">
        <v>-44.720100000000002</v>
      </c>
      <c r="D4673" s="26">
        <v>25</v>
      </c>
      <c r="E4673" s="26">
        <v>3.9024000000000003E-2</v>
      </c>
    </row>
    <row r="4674" spans="1:5" x14ac:dyDescent="0.15">
      <c r="A4674" s="26" t="s">
        <v>8</v>
      </c>
      <c r="B4674" s="26">
        <v>146.05099000000001</v>
      </c>
      <c r="C4674" s="26">
        <v>-44.720100000000002</v>
      </c>
      <c r="D4674" s="26">
        <v>100</v>
      </c>
      <c r="E4674" s="26">
        <v>3.9024000000000003E-2</v>
      </c>
    </row>
    <row r="4675" spans="1:5" x14ac:dyDescent="0.15">
      <c r="A4675" s="26" t="s">
        <v>8</v>
      </c>
      <c r="B4675" s="26">
        <v>146.32201000000001</v>
      </c>
      <c r="C4675" s="26">
        <v>-43.998800000000003</v>
      </c>
      <c r="D4675" s="26">
        <v>15</v>
      </c>
      <c r="E4675" s="26">
        <v>3.9024000000000003E-2</v>
      </c>
    </row>
    <row r="4676" spans="1:5" x14ac:dyDescent="0.15">
      <c r="A4676" s="26" t="s">
        <v>8</v>
      </c>
      <c r="B4676" s="26">
        <v>146.32201000000001</v>
      </c>
      <c r="C4676" s="26">
        <v>-43.998800000000003</v>
      </c>
      <c r="D4676" s="26">
        <v>25</v>
      </c>
      <c r="E4676" s="26">
        <v>3.9024000000000003E-2</v>
      </c>
    </row>
    <row r="4677" spans="1:5" x14ac:dyDescent="0.15">
      <c r="A4677" s="26" t="s">
        <v>8</v>
      </c>
      <c r="B4677" s="26">
        <v>139.68200999999999</v>
      </c>
      <c r="C4677" s="26">
        <v>-65.801900000000003</v>
      </c>
      <c r="D4677" s="26">
        <v>100</v>
      </c>
      <c r="E4677" s="26">
        <v>2.9267999999999999E-2</v>
      </c>
    </row>
    <row r="4678" spans="1:5" x14ac:dyDescent="0.15">
      <c r="A4678" s="26" t="s">
        <v>8</v>
      </c>
      <c r="B4678" s="26">
        <v>139.85899000000001</v>
      </c>
      <c r="C4678" s="26">
        <v>-59.848799999999997</v>
      </c>
      <c r="D4678" s="26">
        <v>120</v>
      </c>
      <c r="E4678" s="26">
        <v>2.9267999999999999E-2</v>
      </c>
    </row>
    <row r="4679" spans="1:5" x14ac:dyDescent="0.15">
      <c r="A4679" s="26" t="s">
        <v>8</v>
      </c>
      <c r="B4679" s="26">
        <v>139.851</v>
      </c>
      <c r="C4679" s="26">
        <v>-56.929400000000001</v>
      </c>
      <c r="D4679" s="26">
        <v>120</v>
      </c>
      <c r="E4679" s="26">
        <v>2.9267999999999999E-2</v>
      </c>
    </row>
    <row r="4680" spans="1:5" x14ac:dyDescent="0.15">
      <c r="A4680" s="26" t="s">
        <v>8</v>
      </c>
      <c r="B4680" s="26">
        <v>140.41</v>
      </c>
      <c r="C4680" s="26">
        <v>-55.928899999999999</v>
      </c>
      <c r="D4680" s="26">
        <v>60</v>
      </c>
      <c r="E4680" s="26">
        <v>2.9267999999999999E-2</v>
      </c>
    </row>
    <row r="4681" spans="1:5" x14ac:dyDescent="0.15">
      <c r="A4681" s="26" t="s">
        <v>8</v>
      </c>
      <c r="B4681" s="26">
        <v>142.13800000000001</v>
      </c>
      <c r="C4681" s="26">
        <v>-53.1325</v>
      </c>
      <c r="D4681" s="26">
        <v>25</v>
      </c>
      <c r="E4681" s="26">
        <v>2.9267999999999999E-2</v>
      </c>
    </row>
    <row r="4682" spans="1:5" x14ac:dyDescent="0.15">
      <c r="A4682" s="26" t="s">
        <v>8</v>
      </c>
      <c r="B4682" s="26">
        <v>142.13800000000001</v>
      </c>
      <c r="C4682" s="26">
        <v>-53.1325</v>
      </c>
      <c r="D4682" s="26">
        <v>90</v>
      </c>
      <c r="E4682" s="26">
        <v>2.9267999999999999E-2</v>
      </c>
    </row>
    <row r="4683" spans="1:5" x14ac:dyDescent="0.15">
      <c r="A4683" s="26" t="s">
        <v>8</v>
      </c>
      <c r="B4683" s="26">
        <v>142.13800000000001</v>
      </c>
      <c r="C4683" s="26">
        <v>-53.1325</v>
      </c>
      <c r="D4683" s="26">
        <v>140</v>
      </c>
      <c r="E4683" s="26">
        <v>2.9267999999999999E-2</v>
      </c>
    </row>
    <row r="4684" spans="1:5" x14ac:dyDescent="0.15">
      <c r="A4684" s="26" t="s">
        <v>8</v>
      </c>
      <c r="B4684" s="26">
        <v>142.535</v>
      </c>
      <c r="C4684" s="26">
        <v>-52.369500000000002</v>
      </c>
      <c r="D4684" s="26">
        <v>25</v>
      </c>
      <c r="E4684" s="26">
        <v>2.9267999999999999E-2</v>
      </c>
    </row>
    <row r="4685" spans="1:5" x14ac:dyDescent="0.15">
      <c r="A4685" s="26" t="s">
        <v>8</v>
      </c>
      <c r="B4685" s="26">
        <v>143.41999999999999</v>
      </c>
      <c r="C4685" s="26">
        <v>-50.680300000000003</v>
      </c>
      <c r="D4685" s="26">
        <v>25</v>
      </c>
      <c r="E4685" s="26">
        <v>2.9267999999999999E-2</v>
      </c>
    </row>
    <row r="4686" spans="1:5" x14ac:dyDescent="0.15">
      <c r="A4686" s="26" t="s">
        <v>8</v>
      </c>
      <c r="B4686" s="26">
        <v>143.80099000000001</v>
      </c>
      <c r="C4686" s="26">
        <v>-49.892699999999998</v>
      </c>
      <c r="D4686" s="26">
        <v>150</v>
      </c>
      <c r="E4686" s="26">
        <v>2.9267999999999999E-2</v>
      </c>
    </row>
    <row r="4687" spans="1:5" x14ac:dyDescent="0.15">
      <c r="A4687" s="26" t="s">
        <v>8</v>
      </c>
      <c r="B4687" s="26">
        <v>144.53</v>
      </c>
      <c r="C4687" s="26">
        <v>-48.3202</v>
      </c>
      <c r="D4687" s="26">
        <v>120</v>
      </c>
      <c r="E4687" s="26">
        <v>2.9267999999999999E-2</v>
      </c>
    </row>
    <row r="4688" spans="1:5" x14ac:dyDescent="0.15">
      <c r="A4688" s="26" t="s">
        <v>8</v>
      </c>
      <c r="B4688" s="26">
        <v>144.53</v>
      </c>
      <c r="C4688" s="26">
        <v>-48.3202</v>
      </c>
      <c r="D4688" s="26">
        <v>300</v>
      </c>
      <c r="E4688" s="26">
        <v>2.9267999999999999E-2</v>
      </c>
    </row>
    <row r="4689" spans="1:5" x14ac:dyDescent="0.15">
      <c r="A4689" s="26" t="s">
        <v>8</v>
      </c>
      <c r="B4689" s="26">
        <v>144.53</v>
      </c>
      <c r="C4689" s="26">
        <v>-48.3202</v>
      </c>
      <c r="D4689" s="26">
        <v>500</v>
      </c>
      <c r="E4689" s="26">
        <v>2.9267999999999999E-2</v>
      </c>
    </row>
    <row r="4690" spans="1:5" x14ac:dyDescent="0.15">
      <c r="A4690" s="26" t="s">
        <v>8</v>
      </c>
      <c r="B4690" s="26">
        <v>146.22300999999999</v>
      </c>
      <c r="C4690" s="26">
        <v>-44.118200000000002</v>
      </c>
      <c r="D4690" s="26">
        <v>25</v>
      </c>
      <c r="E4690" s="26">
        <v>2.9267999999999999E-2</v>
      </c>
    </row>
    <row r="4691" spans="1:5" x14ac:dyDescent="0.15">
      <c r="A4691" s="26" t="s">
        <v>8</v>
      </c>
      <c r="B4691" s="26">
        <v>146.22300999999999</v>
      </c>
      <c r="C4691" s="26">
        <v>-44.118200000000002</v>
      </c>
      <c r="D4691" s="26">
        <v>50</v>
      </c>
      <c r="E4691" s="26">
        <v>2.9267999999999999E-2</v>
      </c>
    </row>
    <row r="4692" spans="1:5" x14ac:dyDescent="0.15">
      <c r="A4692" s="26" t="s">
        <v>8</v>
      </c>
      <c r="B4692" s="26">
        <v>139.85899000000001</v>
      </c>
      <c r="C4692" s="26">
        <v>-59.848799999999997</v>
      </c>
      <c r="D4692" s="26">
        <v>90</v>
      </c>
      <c r="E4692" s="26">
        <v>1.9512000000000002E-2</v>
      </c>
    </row>
    <row r="4693" spans="1:5" x14ac:dyDescent="0.15">
      <c r="A4693" s="26" t="s">
        <v>8</v>
      </c>
      <c r="B4693" s="26">
        <v>141.01900000000001</v>
      </c>
      <c r="C4693" s="26">
        <v>-55.019799999999996</v>
      </c>
      <c r="D4693" s="26">
        <v>15</v>
      </c>
      <c r="E4693" s="26">
        <v>1.9512000000000002E-2</v>
      </c>
    </row>
    <row r="4694" spans="1:5" x14ac:dyDescent="0.15">
      <c r="A4694" s="26" t="s">
        <v>8</v>
      </c>
      <c r="B4694" s="26">
        <v>141.01900000000001</v>
      </c>
      <c r="C4694" s="26">
        <v>-55.019799999999996</v>
      </c>
      <c r="D4694" s="26">
        <v>25</v>
      </c>
      <c r="E4694" s="26">
        <v>1.9512000000000002E-2</v>
      </c>
    </row>
    <row r="4695" spans="1:5" x14ac:dyDescent="0.15">
      <c r="A4695" s="26" t="s">
        <v>8</v>
      </c>
      <c r="B4695" s="26">
        <v>141.01900000000001</v>
      </c>
      <c r="C4695" s="26">
        <v>-55.019799999999996</v>
      </c>
      <c r="D4695" s="26">
        <v>90</v>
      </c>
      <c r="E4695" s="26">
        <v>1.9512000000000002E-2</v>
      </c>
    </row>
    <row r="4696" spans="1:5" x14ac:dyDescent="0.15">
      <c r="A4696" s="26" t="s">
        <v>8</v>
      </c>
      <c r="B4696" s="26">
        <v>141.01900000000001</v>
      </c>
      <c r="C4696" s="26">
        <v>-55.019799999999996</v>
      </c>
      <c r="D4696" s="26">
        <v>120</v>
      </c>
      <c r="E4696" s="26">
        <v>1.9512000000000002E-2</v>
      </c>
    </row>
    <row r="4697" spans="1:5" x14ac:dyDescent="0.15">
      <c r="A4697" s="26" t="s">
        <v>8</v>
      </c>
      <c r="B4697" s="26">
        <v>142.13800000000001</v>
      </c>
      <c r="C4697" s="26">
        <v>-53.1325</v>
      </c>
      <c r="D4697" s="26">
        <v>15</v>
      </c>
      <c r="E4697" s="26">
        <v>1.9512000000000002E-2</v>
      </c>
    </row>
    <row r="4698" spans="1:5" x14ac:dyDescent="0.15">
      <c r="A4698" s="26" t="s">
        <v>8</v>
      </c>
      <c r="B4698" s="26">
        <v>142.13800000000001</v>
      </c>
      <c r="C4698" s="26">
        <v>-53.1325</v>
      </c>
      <c r="D4698" s="26">
        <v>50</v>
      </c>
      <c r="E4698" s="26">
        <v>1.9512000000000002E-2</v>
      </c>
    </row>
    <row r="4699" spans="1:5" x14ac:dyDescent="0.15">
      <c r="A4699" s="26" t="s">
        <v>8</v>
      </c>
      <c r="B4699" s="26">
        <v>142.535</v>
      </c>
      <c r="C4699" s="26">
        <v>-52.369500000000002</v>
      </c>
      <c r="D4699" s="26">
        <v>50</v>
      </c>
      <c r="E4699" s="26">
        <v>1.9512000000000002E-2</v>
      </c>
    </row>
    <row r="4700" spans="1:5" x14ac:dyDescent="0.15">
      <c r="A4700" s="26" t="s">
        <v>8</v>
      </c>
      <c r="B4700" s="26">
        <v>142.535</v>
      </c>
      <c r="C4700" s="26">
        <v>-52.369500000000002</v>
      </c>
      <c r="D4700" s="26">
        <v>100</v>
      </c>
      <c r="E4700" s="26">
        <v>1.9512000000000002E-2</v>
      </c>
    </row>
    <row r="4701" spans="1:5" x14ac:dyDescent="0.15">
      <c r="A4701" s="26" t="s">
        <v>8</v>
      </c>
      <c r="B4701" s="26">
        <v>142.535</v>
      </c>
      <c r="C4701" s="26">
        <v>-52.369500000000002</v>
      </c>
      <c r="D4701" s="26">
        <v>150</v>
      </c>
      <c r="E4701" s="26">
        <v>1.9512000000000002E-2</v>
      </c>
    </row>
    <row r="4702" spans="1:5" x14ac:dyDescent="0.15">
      <c r="A4702" s="26" t="s">
        <v>8</v>
      </c>
      <c r="B4702" s="26">
        <v>143.80099000000001</v>
      </c>
      <c r="C4702" s="26">
        <v>-49.892699999999998</v>
      </c>
      <c r="D4702" s="26">
        <v>100</v>
      </c>
      <c r="E4702" s="26">
        <v>1.9512000000000002E-2</v>
      </c>
    </row>
    <row r="4703" spans="1:5" x14ac:dyDescent="0.15">
      <c r="A4703" s="26" t="s">
        <v>8</v>
      </c>
      <c r="B4703" s="26">
        <v>144.53</v>
      </c>
      <c r="C4703" s="26">
        <v>-48.3202</v>
      </c>
      <c r="D4703" s="26">
        <v>25</v>
      </c>
      <c r="E4703" s="26">
        <v>1.9512000000000002E-2</v>
      </c>
    </row>
    <row r="4704" spans="1:5" x14ac:dyDescent="0.15">
      <c r="A4704" s="26" t="s">
        <v>8</v>
      </c>
      <c r="B4704" s="26">
        <v>146.05099000000001</v>
      </c>
      <c r="C4704" s="26">
        <v>-44.720100000000002</v>
      </c>
      <c r="D4704" s="26">
        <v>50</v>
      </c>
      <c r="E4704" s="26">
        <v>1.9512000000000002E-2</v>
      </c>
    </row>
    <row r="4705" spans="1:5" x14ac:dyDescent="0.15">
      <c r="A4705" s="26" t="s">
        <v>8</v>
      </c>
      <c r="B4705" s="26">
        <v>139.851</v>
      </c>
      <c r="C4705" s="26">
        <v>-56.929400000000001</v>
      </c>
      <c r="D4705" s="26">
        <v>60</v>
      </c>
      <c r="E4705" s="26">
        <v>9.7560000000000008E-3</v>
      </c>
    </row>
    <row r="4706" spans="1:5" x14ac:dyDescent="0.15">
      <c r="A4706" s="26" t="s">
        <v>8</v>
      </c>
      <c r="B4706" s="26">
        <v>141.01900000000001</v>
      </c>
      <c r="C4706" s="26">
        <v>-55.019799999999996</v>
      </c>
      <c r="D4706" s="26">
        <v>60</v>
      </c>
      <c r="E4706" s="26">
        <v>9.7560000000000008E-3</v>
      </c>
    </row>
    <row r="4707" spans="1:5" x14ac:dyDescent="0.15">
      <c r="A4707" s="26" t="s">
        <v>8</v>
      </c>
      <c r="B4707" s="26">
        <v>143.41999999999999</v>
      </c>
      <c r="C4707" s="26">
        <v>-50.680300000000003</v>
      </c>
      <c r="D4707" s="26">
        <v>150</v>
      </c>
      <c r="E4707" s="26">
        <v>9.7560000000000008E-3</v>
      </c>
    </row>
    <row r="4708" spans="1:5" x14ac:dyDescent="0.15">
      <c r="A4708" s="26" t="s">
        <v>8</v>
      </c>
      <c r="B4708" s="26">
        <v>143.80099000000001</v>
      </c>
      <c r="C4708" s="26">
        <v>-49.892699999999998</v>
      </c>
      <c r="D4708" s="26">
        <v>25</v>
      </c>
      <c r="E4708" s="26">
        <v>9.7560000000000008E-3</v>
      </c>
    </row>
    <row r="4709" spans="1:5" x14ac:dyDescent="0.15">
      <c r="A4709" s="26" t="s">
        <v>8</v>
      </c>
      <c r="B4709" s="26">
        <v>143.80099000000001</v>
      </c>
      <c r="C4709" s="26">
        <v>-49.892699999999998</v>
      </c>
      <c r="D4709" s="26">
        <v>50</v>
      </c>
      <c r="E4709" s="26">
        <v>9.7560000000000008E-3</v>
      </c>
    </row>
    <row r="4710" spans="1:5" x14ac:dyDescent="0.15">
      <c r="A4710" s="26" t="s">
        <v>8</v>
      </c>
      <c r="B4710" s="26">
        <v>144.53</v>
      </c>
      <c r="C4710" s="26">
        <v>-48.3202</v>
      </c>
      <c r="D4710" s="26">
        <v>50</v>
      </c>
      <c r="E4710" s="26">
        <v>9.7560000000000008E-3</v>
      </c>
    </row>
    <row r="4711" spans="1:5" x14ac:dyDescent="0.15">
      <c r="A4711" s="26" t="s">
        <v>8</v>
      </c>
      <c r="B4711" s="26">
        <v>144.53</v>
      </c>
      <c r="C4711" s="26">
        <v>-48.3202</v>
      </c>
      <c r="D4711" s="26">
        <v>90</v>
      </c>
      <c r="E4711" s="26">
        <v>9.7560000000000008E-3</v>
      </c>
    </row>
    <row r="4712" spans="1:5" x14ac:dyDescent="0.15">
      <c r="A4712" s="26" t="s">
        <v>8</v>
      </c>
      <c r="B4712" s="26">
        <v>144.53</v>
      </c>
      <c r="C4712" s="26">
        <v>-48.3202</v>
      </c>
      <c r="D4712" s="26">
        <v>150</v>
      </c>
      <c r="E4712" s="26">
        <v>9.7560000000000008E-3</v>
      </c>
    </row>
    <row r="4713" spans="1:5" x14ac:dyDescent="0.15">
      <c r="A4713" s="26" t="s">
        <v>12</v>
      </c>
      <c r="B4713" s="26">
        <v>121.36199999999999</v>
      </c>
      <c r="C4713" s="26">
        <v>75.200299999999999</v>
      </c>
      <c r="D4713" s="26">
        <v>35.299999999999997</v>
      </c>
      <c r="E4713" s="26">
        <v>10.214634</v>
      </c>
    </row>
    <row r="4714" spans="1:5" x14ac:dyDescent="0.15">
      <c r="A4714" s="26" t="s">
        <v>12</v>
      </c>
      <c r="B4714" s="26">
        <v>121.36199999999999</v>
      </c>
      <c r="C4714" s="26">
        <v>75.200299999999999</v>
      </c>
      <c r="D4714" s="26">
        <v>25.2</v>
      </c>
      <c r="E4714" s="26">
        <v>9.8926829999999999</v>
      </c>
    </row>
    <row r="4715" spans="1:5" x14ac:dyDescent="0.15">
      <c r="A4715" s="26" t="s">
        <v>12</v>
      </c>
      <c r="B4715" s="26">
        <v>121.36199999999999</v>
      </c>
      <c r="C4715" s="26">
        <v>75.200299999999999</v>
      </c>
      <c r="D4715" s="26">
        <v>20</v>
      </c>
      <c r="E4715" s="26">
        <v>9.8634149999999998</v>
      </c>
    </row>
    <row r="4716" spans="1:5" x14ac:dyDescent="0.15">
      <c r="A4716" s="26" t="s">
        <v>12</v>
      </c>
      <c r="B4716" s="26">
        <v>121.36199999999999</v>
      </c>
      <c r="C4716" s="26">
        <v>75.200299999999999</v>
      </c>
      <c r="D4716" s="26">
        <v>14.8</v>
      </c>
      <c r="E4716" s="26">
        <v>4.2634150000000002</v>
      </c>
    </row>
    <row r="4717" spans="1:5" x14ac:dyDescent="0.15">
      <c r="A4717" s="26" t="s">
        <v>12</v>
      </c>
      <c r="B4717" s="26">
        <v>121.36199999999999</v>
      </c>
      <c r="C4717" s="26">
        <v>75.200299999999999</v>
      </c>
      <c r="D4717" s="26">
        <v>9.8000000000000007</v>
      </c>
      <c r="E4717" s="26">
        <v>2.936585</v>
      </c>
    </row>
    <row r="4718" spans="1:5" x14ac:dyDescent="0.15">
      <c r="A4718" s="26" t="s">
        <v>12</v>
      </c>
      <c r="B4718" s="26">
        <v>122.146</v>
      </c>
      <c r="C4718" s="26">
        <v>76.181299999999993</v>
      </c>
      <c r="D4718" s="26">
        <v>10.1</v>
      </c>
      <c r="E4718" s="26">
        <v>2.8878050000000002</v>
      </c>
    </row>
    <row r="4719" spans="1:5" x14ac:dyDescent="0.15">
      <c r="A4719" s="26" t="s">
        <v>12</v>
      </c>
      <c r="B4719" s="26">
        <v>190.03299999999999</v>
      </c>
      <c r="C4719" s="26">
        <v>87.823700000000002</v>
      </c>
      <c r="D4719" s="26">
        <v>24.6</v>
      </c>
      <c r="E4719" s="26">
        <v>2.868293</v>
      </c>
    </row>
    <row r="4720" spans="1:5" x14ac:dyDescent="0.15">
      <c r="A4720" s="26" t="s">
        <v>12</v>
      </c>
      <c r="B4720" s="26">
        <v>195.476</v>
      </c>
      <c r="C4720" s="26">
        <v>85.07</v>
      </c>
      <c r="D4720" s="26">
        <v>24.9</v>
      </c>
      <c r="E4720" s="26">
        <v>2.8097560000000001</v>
      </c>
    </row>
    <row r="4721" spans="1:5" x14ac:dyDescent="0.15">
      <c r="A4721" s="26" t="s">
        <v>12</v>
      </c>
      <c r="B4721" s="26">
        <v>195.476</v>
      </c>
      <c r="C4721" s="26">
        <v>85.07</v>
      </c>
      <c r="D4721" s="26">
        <v>9.1999999999999993</v>
      </c>
      <c r="E4721" s="26">
        <v>2.6439020000000002</v>
      </c>
    </row>
    <row r="4722" spans="1:5" x14ac:dyDescent="0.15">
      <c r="A4722" s="26" t="s">
        <v>12</v>
      </c>
      <c r="B4722" s="26">
        <v>139.60400000000001</v>
      </c>
      <c r="C4722" s="26">
        <v>88.179100000000005</v>
      </c>
      <c r="D4722" s="26">
        <v>4.7</v>
      </c>
      <c r="E4722" s="26">
        <v>2.5365850000000001</v>
      </c>
    </row>
    <row r="4723" spans="1:5" x14ac:dyDescent="0.15">
      <c r="A4723" s="26" t="s">
        <v>12</v>
      </c>
      <c r="B4723" s="26">
        <v>169.99699000000001</v>
      </c>
      <c r="C4723" s="26">
        <v>88.030799999999999</v>
      </c>
      <c r="D4723" s="26">
        <v>24.1</v>
      </c>
      <c r="E4723" s="26">
        <v>2.4780489999999999</v>
      </c>
    </row>
    <row r="4724" spans="1:5" x14ac:dyDescent="0.15">
      <c r="A4724" s="26" t="s">
        <v>12</v>
      </c>
      <c r="B4724" s="26">
        <v>169.99699000000001</v>
      </c>
      <c r="C4724" s="26">
        <v>88.030799999999999</v>
      </c>
      <c r="D4724" s="26">
        <v>9.6</v>
      </c>
      <c r="E4724" s="26">
        <v>2.4585370000000002</v>
      </c>
    </row>
    <row r="4725" spans="1:5" x14ac:dyDescent="0.15">
      <c r="A4725" s="26" t="s">
        <v>12</v>
      </c>
      <c r="B4725" s="26">
        <v>190.03299999999999</v>
      </c>
      <c r="C4725" s="26">
        <v>87.823700000000002</v>
      </c>
      <c r="D4725" s="26">
        <v>5</v>
      </c>
      <c r="E4725" s="26">
        <v>2.429268</v>
      </c>
    </row>
    <row r="4726" spans="1:5" x14ac:dyDescent="0.15">
      <c r="A4726" s="26" t="s">
        <v>12</v>
      </c>
      <c r="B4726" s="26">
        <v>213.17798999999999</v>
      </c>
      <c r="C4726" s="26">
        <v>87.051400000000001</v>
      </c>
      <c r="D4726" s="26">
        <v>7.8</v>
      </c>
      <c r="E4726" s="26">
        <v>2.3414630000000001</v>
      </c>
    </row>
    <row r="4727" spans="1:5" x14ac:dyDescent="0.15">
      <c r="A4727" s="26" t="s">
        <v>12</v>
      </c>
      <c r="B4727" s="26">
        <v>120.71899999999999</v>
      </c>
      <c r="C4727" s="26">
        <v>81.357500000000002</v>
      </c>
      <c r="D4727" s="26">
        <v>5200.6000999999997</v>
      </c>
      <c r="E4727" s="26">
        <v>2.2829269999999999</v>
      </c>
    </row>
    <row r="4728" spans="1:5" x14ac:dyDescent="0.15">
      <c r="A4728" s="26" t="s">
        <v>12</v>
      </c>
      <c r="B4728" s="26">
        <v>123.423</v>
      </c>
      <c r="C4728" s="26">
        <v>77.37</v>
      </c>
      <c r="D4728" s="26">
        <v>10.4</v>
      </c>
      <c r="E4728" s="26">
        <v>2.2731710000000001</v>
      </c>
    </row>
    <row r="4729" spans="1:5" x14ac:dyDescent="0.15">
      <c r="A4729" s="26" t="s">
        <v>12</v>
      </c>
      <c r="B4729" s="26">
        <v>89.925700000000006</v>
      </c>
      <c r="C4729" s="26">
        <v>84.558199999999999</v>
      </c>
      <c r="D4729" s="26">
        <v>5.6</v>
      </c>
      <c r="E4729" s="26">
        <v>2.1658539999999999</v>
      </c>
    </row>
    <row r="4730" spans="1:5" x14ac:dyDescent="0.15">
      <c r="A4730" s="26" t="s">
        <v>12</v>
      </c>
      <c r="B4730" s="26">
        <v>213.17798999999999</v>
      </c>
      <c r="C4730" s="26">
        <v>87.051400000000001</v>
      </c>
      <c r="D4730" s="26">
        <v>23.9</v>
      </c>
      <c r="E4730" s="26">
        <v>2.1463420000000002</v>
      </c>
    </row>
    <row r="4731" spans="1:5" x14ac:dyDescent="0.15">
      <c r="A4731" s="26" t="s">
        <v>12</v>
      </c>
      <c r="B4731" s="26">
        <v>153.71001000000001</v>
      </c>
      <c r="C4731" s="26">
        <v>88.667500000000004</v>
      </c>
      <c r="D4731" s="26">
        <v>21.9</v>
      </c>
      <c r="E4731" s="26">
        <v>2.0195120000000002</v>
      </c>
    </row>
    <row r="4732" spans="1:5" x14ac:dyDescent="0.15">
      <c r="A4732" s="26" t="s">
        <v>12</v>
      </c>
      <c r="B4732" s="26">
        <v>177.48</v>
      </c>
      <c r="C4732" s="26">
        <v>86.643000000000001</v>
      </c>
      <c r="D4732" s="26">
        <v>8.1999999999999993</v>
      </c>
      <c r="E4732" s="26">
        <v>1.980488</v>
      </c>
    </row>
    <row r="4733" spans="1:5" x14ac:dyDescent="0.15">
      <c r="A4733" s="26" t="s">
        <v>12</v>
      </c>
      <c r="B4733" s="26">
        <v>177.48</v>
      </c>
      <c r="C4733" s="26">
        <v>86.643000000000001</v>
      </c>
      <c r="D4733" s="26">
        <v>25.5</v>
      </c>
      <c r="E4733" s="26">
        <v>1.9609760000000001</v>
      </c>
    </row>
    <row r="4734" spans="1:5" x14ac:dyDescent="0.15">
      <c r="A4734" s="26" t="s">
        <v>12</v>
      </c>
      <c r="B4734" s="26">
        <v>139.60400000000001</v>
      </c>
      <c r="C4734" s="26">
        <v>88.179100000000005</v>
      </c>
      <c r="D4734" s="26">
        <v>24.9</v>
      </c>
      <c r="E4734" s="26">
        <v>1.921951</v>
      </c>
    </row>
    <row r="4735" spans="1:5" x14ac:dyDescent="0.15">
      <c r="A4735" s="26" t="s">
        <v>12</v>
      </c>
      <c r="B4735" s="26">
        <v>190.03299999999999</v>
      </c>
      <c r="C4735" s="26">
        <v>87.823700000000002</v>
      </c>
      <c r="D4735" s="26">
        <v>50</v>
      </c>
      <c r="E4735" s="26">
        <v>1.902439</v>
      </c>
    </row>
    <row r="4736" spans="1:5" x14ac:dyDescent="0.15">
      <c r="A4736" s="26" t="s">
        <v>12</v>
      </c>
      <c r="B4736" s="26">
        <v>104.8</v>
      </c>
      <c r="C4736" s="26">
        <v>87.044799999999995</v>
      </c>
      <c r="D4736" s="26">
        <v>25.2</v>
      </c>
      <c r="E4736" s="26">
        <v>1.8536589999999999</v>
      </c>
    </row>
    <row r="4737" spans="1:5" x14ac:dyDescent="0.15">
      <c r="A4737" s="26" t="s">
        <v>12</v>
      </c>
      <c r="B4737" s="26">
        <v>153.71001000000001</v>
      </c>
      <c r="C4737" s="26">
        <v>88.667500000000004</v>
      </c>
      <c r="D4737" s="26">
        <v>50</v>
      </c>
      <c r="E4737" s="26">
        <v>1.8341460000000001</v>
      </c>
    </row>
    <row r="4738" spans="1:5" x14ac:dyDescent="0.15">
      <c r="A4738" s="26" t="s">
        <v>12</v>
      </c>
      <c r="B4738" s="26">
        <v>107.374</v>
      </c>
      <c r="C4738" s="26">
        <v>84.330600000000004</v>
      </c>
      <c r="D4738" s="26">
        <v>50.1</v>
      </c>
      <c r="E4738" s="26">
        <v>1.82439</v>
      </c>
    </row>
    <row r="4739" spans="1:5" x14ac:dyDescent="0.15">
      <c r="A4739" s="26" t="s">
        <v>12</v>
      </c>
      <c r="B4739" s="26">
        <v>117.85</v>
      </c>
      <c r="C4739" s="26">
        <v>82.859800000000007</v>
      </c>
      <c r="D4739" s="26">
        <v>30.9</v>
      </c>
      <c r="E4739" s="26">
        <v>1.785366</v>
      </c>
    </row>
    <row r="4740" spans="1:5" x14ac:dyDescent="0.15">
      <c r="A4740" s="26" t="s">
        <v>12</v>
      </c>
      <c r="B4740" s="26">
        <v>111.732</v>
      </c>
      <c r="C4740" s="26">
        <v>87.669799999999995</v>
      </c>
      <c r="D4740" s="26">
        <v>25</v>
      </c>
      <c r="E4740" s="26">
        <v>1.7756099999999999</v>
      </c>
    </row>
    <row r="4741" spans="1:5" x14ac:dyDescent="0.15">
      <c r="A4741" s="26" t="s">
        <v>12</v>
      </c>
      <c r="B4741" s="26">
        <v>139.60400000000001</v>
      </c>
      <c r="C4741" s="26">
        <v>88.179100000000005</v>
      </c>
      <c r="D4741" s="26">
        <v>49.9</v>
      </c>
      <c r="E4741" s="26">
        <v>1.7756099999999999</v>
      </c>
    </row>
    <row r="4742" spans="1:5" x14ac:dyDescent="0.15">
      <c r="A4742" s="26" t="s">
        <v>12</v>
      </c>
      <c r="B4742" s="26">
        <v>213.17798999999999</v>
      </c>
      <c r="C4742" s="26">
        <v>87.051400000000001</v>
      </c>
      <c r="D4742" s="26">
        <v>49.4</v>
      </c>
      <c r="E4742" s="26">
        <v>1.7756099999999999</v>
      </c>
    </row>
    <row r="4743" spans="1:5" x14ac:dyDescent="0.15">
      <c r="A4743" s="26" t="s">
        <v>12</v>
      </c>
      <c r="B4743" s="26">
        <v>134.77298999999999</v>
      </c>
      <c r="C4743" s="26">
        <v>86.482600000000005</v>
      </c>
      <c r="D4743" s="26">
        <v>24.9</v>
      </c>
      <c r="E4743" s="26">
        <v>1.7560979999999999</v>
      </c>
    </row>
    <row r="4744" spans="1:5" x14ac:dyDescent="0.15">
      <c r="A4744" s="26" t="s">
        <v>12</v>
      </c>
      <c r="B4744" s="26">
        <v>117.85</v>
      </c>
      <c r="C4744" s="26">
        <v>82.859800000000007</v>
      </c>
      <c r="D4744" s="26">
        <v>9.1999999999999993</v>
      </c>
      <c r="E4744" s="26">
        <v>1.7463409999999999</v>
      </c>
    </row>
    <row r="4745" spans="1:5" x14ac:dyDescent="0.15">
      <c r="A4745" s="26" t="s">
        <v>12</v>
      </c>
      <c r="B4745" s="26">
        <v>117.85</v>
      </c>
      <c r="C4745" s="26">
        <v>82.859800000000007</v>
      </c>
      <c r="D4745" s="26">
        <v>24.4</v>
      </c>
      <c r="E4745" s="26">
        <v>1.736585</v>
      </c>
    </row>
    <row r="4746" spans="1:5" x14ac:dyDescent="0.15">
      <c r="A4746" s="26" t="s">
        <v>12</v>
      </c>
      <c r="B4746" s="26">
        <v>91.1755</v>
      </c>
      <c r="C4746" s="26">
        <v>85.923599999999993</v>
      </c>
      <c r="D4746" s="26">
        <v>3000.3</v>
      </c>
      <c r="E4746" s="26">
        <v>1.6780489999999999</v>
      </c>
    </row>
    <row r="4747" spans="1:5" x14ac:dyDescent="0.15">
      <c r="A4747" s="26" t="s">
        <v>12</v>
      </c>
      <c r="B4747" s="26">
        <v>107.374</v>
      </c>
      <c r="C4747" s="26">
        <v>84.330600000000004</v>
      </c>
      <c r="D4747" s="26">
        <v>24.4</v>
      </c>
      <c r="E4747" s="26">
        <v>1.6780489999999999</v>
      </c>
    </row>
    <row r="4748" spans="1:5" x14ac:dyDescent="0.15">
      <c r="A4748" s="26" t="s">
        <v>12</v>
      </c>
      <c r="B4748" s="26">
        <v>33.9818</v>
      </c>
      <c r="C4748" s="26">
        <v>77.503299999999996</v>
      </c>
      <c r="D4748" s="26">
        <v>150.5</v>
      </c>
      <c r="E4748" s="26">
        <v>1.6292679999999999</v>
      </c>
    </row>
    <row r="4749" spans="1:5" x14ac:dyDescent="0.15">
      <c r="A4749" s="26" t="s">
        <v>12</v>
      </c>
      <c r="B4749" s="26">
        <v>120.71899999999999</v>
      </c>
      <c r="C4749" s="26">
        <v>81.357500000000002</v>
      </c>
      <c r="D4749" s="26">
        <v>4999.8999000000003</v>
      </c>
      <c r="E4749" s="26">
        <v>1.6195120000000001</v>
      </c>
    </row>
    <row r="4750" spans="1:5" x14ac:dyDescent="0.15">
      <c r="A4750" s="26" t="s">
        <v>12</v>
      </c>
      <c r="B4750" s="26">
        <v>107.374</v>
      </c>
      <c r="C4750" s="26">
        <v>84.330600000000004</v>
      </c>
      <c r="D4750" s="26">
        <v>9.4</v>
      </c>
      <c r="E4750" s="26">
        <v>1.609756</v>
      </c>
    </row>
    <row r="4751" spans="1:5" x14ac:dyDescent="0.15">
      <c r="A4751" s="26" t="s">
        <v>12</v>
      </c>
      <c r="B4751" s="26">
        <v>104.8</v>
      </c>
      <c r="C4751" s="26">
        <v>87.044799999999995</v>
      </c>
      <c r="D4751" s="26">
        <v>50.2</v>
      </c>
      <c r="E4751" s="26">
        <v>1.6</v>
      </c>
    </row>
    <row r="4752" spans="1:5" x14ac:dyDescent="0.15">
      <c r="A4752" s="26" t="s">
        <v>12</v>
      </c>
      <c r="B4752" s="26">
        <v>111.732</v>
      </c>
      <c r="C4752" s="26">
        <v>87.669799999999995</v>
      </c>
      <c r="D4752" s="26">
        <v>49.8</v>
      </c>
      <c r="E4752" s="26">
        <v>1.590244</v>
      </c>
    </row>
    <row r="4753" spans="1:5" x14ac:dyDescent="0.15">
      <c r="A4753" s="26" t="s">
        <v>12</v>
      </c>
      <c r="B4753" s="26">
        <v>91.1755</v>
      </c>
      <c r="C4753" s="26">
        <v>85.923599999999993</v>
      </c>
      <c r="D4753" s="26">
        <v>2750.3</v>
      </c>
      <c r="E4753" s="26">
        <v>1.570732</v>
      </c>
    </row>
    <row r="4754" spans="1:5" x14ac:dyDescent="0.15">
      <c r="A4754" s="26" t="s">
        <v>12</v>
      </c>
      <c r="B4754" s="26">
        <v>153.71001000000001</v>
      </c>
      <c r="C4754" s="26">
        <v>88.667500000000004</v>
      </c>
      <c r="D4754" s="26">
        <v>5</v>
      </c>
      <c r="E4754" s="26">
        <v>1.570732</v>
      </c>
    </row>
    <row r="4755" spans="1:5" x14ac:dyDescent="0.15">
      <c r="A4755" s="26" t="s">
        <v>12</v>
      </c>
      <c r="B4755" s="26">
        <v>107.374</v>
      </c>
      <c r="C4755" s="26">
        <v>84.330600000000004</v>
      </c>
      <c r="D4755" s="26">
        <v>33.200000000000003</v>
      </c>
      <c r="E4755" s="26">
        <v>1.5512189999999999</v>
      </c>
    </row>
    <row r="4756" spans="1:5" x14ac:dyDescent="0.15">
      <c r="A4756" s="26" t="s">
        <v>12</v>
      </c>
      <c r="B4756" s="26">
        <v>177.48</v>
      </c>
      <c r="C4756" s="26">
        <v>86.643000000000001</v>
      </c>
      <c r="D4756" s="26">
        <v>49.7</v>
      </c>
      <c r="E4756" s="26">
        <v>1.526829</v>
      </c>
    </row>
    <row r="4757" spans="1:5" x14ac:dyDescent="0.15">
      <c r="A4757" s="26" t="s">
        <v>12</v>
      </c>
      <c r="B4757" s="26">
        <v>177.48</v>
      </c>
      <c r="C4757" s="26">
        <v>86.643000000000001</v>
      </c>
      <c r="D4757" s="26">
        <v>49.7</v>
      </c>
      <c r="E4757" s="26">
        <v>1.4829270000000001</v>
      </c>
    </row>
    <row r="4758" spans="1:5" x14ac:dyDescent="0.15">
      <c r="A4758" s="26" t="s">
        <v>12</v>
      </c>
      <c r="B4758" s="26">
        <v>120.71899999999999</v>
      </c>
      <c r="C4758" s="26">
        <v>81.357500000000002</v>
      </c>
      <c r="D4758" s="26">
        <v>4749.3999000000003</v>
      </c>
      <c r="E4758" s="26">
        <v>1.473171</v>
      </c>
    </row>
    <row r="4759" spans="1:5" x14ac:dyDescent="0.15">
      <c r="A4759" s="26" t="s">
        <v>12</v>
      </c>
      <c r="B4759" s="26">
        <v>122.146</v>
      </c>
      <c r="C4759" s="26">
        <v>76.181299999999993</v>
      </c>
      <c r="D4759" s="26">
        <v>55.9</v>
      </c>
      <c r="E4759" s="26">
        <v>1.473171</v>
      </c>
    </row>
    <row r="4760" spans="1:5" x14ac:dyDescent="0.15">
      <c r="A4760" s="26" t="s">
        <v>12</v>
      </c>
      <c r="B4760" s="26">
        <v>134.77298999999999</v>
      </c>
      <c r="C4760" s="26">
        <v>86.482600000000005</v>
      </c>
      <c r="D4760" s="26">
        <v>10.4</v>
      </c>
      <c r="E4760" s="26">
        <v>1.443902</v>
      </c>
    </row>
    <row r="4761" spans="1:5" x14ac:dyDescent="0.15">
      <c r="A4761" s="26" t="s">
        <v>12</v>
      </c>
      <c r="B4761" s="26">
        <v>34.025700000000001</v>
      </c>
      <c r="C4761" s="26">
        <v>81.877600000000001</v>
      </c>
      <c r="D4761" s="26">
        <v>1744.5</v>
      </c>
      <c r="E4761" s="26">
        <v>1.42439</v>
      </c>
    </row>
    <row r="4762" spans="1:5" x14ac:dyDescent="0.15">
      <c r="A4762" s="26" t="s">
        <v>12</v>
      </c>
      <c r="B4762" s="26">
        <v>91.1755</v>
      </c>
      <c r="C4762" s="26">
        <v>85.923599999999993</v>
      </c>
      <c r="D4762" s="26">
        <v>2499.8000000000002</v>
      </c>
      <c r="E4762" s="26">
        <v>1.42439</v>
      </c>
    </row>
    <row r="4763" spans="1:5" x14ac:dyDescent="0.15">
      <c r="A4763" s="26" t="s">
        <v>12</v>
      </c>
      <c r="B4763" s="26">
        <v>169.99699000000001</v>
      </c>
      <c r="C4763" s="26">
        <v>88.030799999999999</v>
      </c>
      <c r="D4763" s="26">
        <v>50.4</v>
      </c>
      <c r="E4763" s="26">
        <v>1.42439</v>
      </c>
    </row>
    <row r="4764" spans="1:5" x14ac:dyDescent="0.15">
      <c r="A4764" s="26" t="s">
        <v>12</v>
      </c>
      <c r="B4764" s="26">
        <v>104.8</v>
      </c>
      <c r="C4764" s="26">
        <v>87.044799999999995</v>
      </c>
      <c r="D4764" s="26">
        <v>50.2</v>
      </c>
      <c r="E4764" s="26">
        <v>1.4087799999999999</v>
      </c>
    </row>
    <row r="4765" spans="1:5" x14ac:dyDescent="0.15">
      <c r="A4765" s="26" t="s">
        <v>12</v>
      </c>
      <c r="B4765" s="26">
        <v>91.1755</v>
      </c>
      <c r="C4765" s="26">
        <v>85.923599999999993</v>
      </c>
      <c r="D4765" s="26">
        <v>2250.5</v>
      </c>
      <c r="E4765" s="26">
        <v>1.3853660000000001</v>
      </c>
    </row>
    <row r="4766" spans="1:5" x14ac:dyDescent="0.15">
      <c r="A4766" s="26" t="s">
        <v>12</v>
      </c>
      <c r="B4766" s="26">
        <v>124.521</v>
      </c>
      <c r="C4766" s="26">
        <v>78.355000000000004</v>
      </c>
      <c r="D4766" s="26">
        <v>9.6</v>
      </c>
      <c r="E4766" s="26">
        <v>1.3853660000000001</v>
      </c>
    </row>
    <row r="4767" spans="1:5" x14ac:dyDescent="0.15">
      <c r="A4767" s="26" t="s">
        <v>12</v>
      </c>
      <c r="B4767" s="26">
        <v>89.925700000000006</v>
      </c>
      <c r="C4767" s="26">
        <v>84.558199999999999</v>
      </c>
      <c r="D4767" s="26">
        <v>2500.5</v>
      </c>
      <c r="E4767" s="26">
        <v>1.37561</v>
      </c>
    </row>
    <row r="4768" spans="1:5" x14ac:dyDescent="0.15">
      <c r="A4768" s="26" t="s">
        <v>12</v>
      </c>
      <c r="B4768" s="26">
        <v>104.8</v>
      </c>
      <c r="C4768" s="26">
        <v>87.044799999999995</v>
      </c>
      <c r="D4768" s="26">
        <v>5.0999999999999996</v>
      </c>
      <c r="E4768" s="26">
        <v>1.3658539999999999</v>
      </c>
    </row>
    <row r="4769" spans="1:5" x14ac:dyDescent="0.15">
      <c r="A4769" s="26" t="s">
        <v>12</v>
      </c>
      <c r="B4769" s="26">
        <v>34.025700000000001</v>
      </c>
      <c r="C4769" s="26">
        <v>81.877600000000001</v>
      </c>
      <c r="D4769" s="26">
        <v>898.7</v>
      </c>
      <c r="E4769" s="26">
        <v>1.346341</v>
      </c>
    </row>
    <row r="4770" spans="1:5" x14ac:dyDescent="0.15">
      <c r="A4770" s="26" t="s">
        <v>12</v>
      </c>
      <c r="B4770" s="26">
        <v>102.733</v>
      </c>
      <c r="C4770" s="26">
        <v>84.655100000000004</v>
      </c>
      <c r="D4770" s="26">
        <v>9.5</v>
      </c>
      <c r="E4770" s="26">
        <v>1.3365849999999999</v>
      </c>
    </row>
    <row r="4771" spans="1:5" x14ac:dyDescent="0.15">
      <c r="A4771" s="26" t="s">
        <v>12</v>
      </c>
      <c r="B4771" s="26">
        <v>34.025700000000001</v>
      </c>
      <c r="C4771" s="26">
        <v>81.877600000000001</v>
      </c>
      <c r="D4771" s="26">
        <v>1491</v>
      </c>
      <c r="E4771" s="26">
        <v>1.326829</v>
      </c>
    </row>
    <row r="4772" spans="1:5" x14ac:dyDescent="0.15">
      <c r="A4772" s="26" t="s">
        <v>12</v>
      </c>
      <c r="B4772" s="26">
        <v>111.732</v>
      </c>
      <c r="C4772" s="26">
        <v>87.669799999999995</v>
      </c>
      <c r="D4772" s="26">
        <v>8.9</v>
      </c>
      <c r="E4772" s="26">
        <v>1.3170729999999999</v>
      </c>
    </row>
    <row r="4773" spans="1:5" x14ac:dyDescent="0.15">
      <c r="A4773" s="26" t="s">
        <v>12</v>
      </c>
      <c r="B4773" s="26">
        <v>134.77298999999999</v>
      </c>
      <c r="C4773" s="26">
        <v>86.482600000000005</v>
      </c>
      <c r="D4773" s="26">
        <v>49.6</v>
      </c>
      <c r="E4773" s="26">
        <v>1.3170729999999999</v>
      </c>
    </row>
    <row r="4774" spans="1:5" x14ac:dyDescent="0.15">
      <c r="A4774" s="26" t="s">
        <v>12</v>
      </c>
      <c r="B4774" s="26">
        <v>122.146</v>
      </c>
      <c r="C4774" s="26">
        <v>76.181299999999993</v>
      </c>
      <c r="D4774" s="26">
        <v>30.3</v>
      </c>
      <c r="E4774" s="26">
        <v>1.3170729999999999</v>
      </c>
    </row>
    <row r="4775" spans="1:5" x14ac:dyDescent="0.15">
      <c r="A4775" s="26" t="s">
        <v>12</v>
      </c>
      <c r="B4775" s="26">
        <v>34.001100000000001</v>
      </c>
      <c r="C4775" s="26">
        <v>75.000699999999995</v>
      </c>
      <c r="D4775" s="26">
        <v>49.5</v>
      </c>
      <c r="E4775" s="26">
        <v>1.297561</v>
      </c>
    </row>
    <row r="4776" spans="1:5" x14ac:dyDescent="0.15">
      <c r="A4776" s="26" t="s">
        <v>12</v>
      </c>
      <c r="B4776" s="26">
        <v>102.733</v>
      </c>
      <c r="C4776" s="26">
        <v>84.655100000000004</v>
      </c>
      <c r="D4776" s="26">
        <v>25.7</v>
      </c>
      <c r="E4776" s="26">
        <v>1.297561</v>
      </c>
    </row>
    <row r="4777" spans="1:5" x14ac:dyDescent="0.15">
      <c r="A4777" s="26" t="s">
        <v>12</v>
      </c>
      <c r="B4777" s="26">
        <v>123.423</v>
      </c>
      <c r="C4777" s="26">
        <v>77.37</v>
      </c>
      <c r="D4777" s="26">
        <v>26.8</v>
      </c>
      <c r="E4777" s="26">
        <v>1.297561</v>
      </c>
    </row>
    <row r="4778" spans="1:5" x14ac:dyDescent="0.15">
      <c r="A4778" s="26" t="s">
        <v>12</v>
      </c>
      <c r="B4778" s="26">
        <v>86.270300000000006</v>
      </c>
      <c r="C4778" s="26">
        <v>81.215100000000007</v>
      </c>
      <c r="D4778" s="26">
        <v>51.3</v>
      </c>
      <c r="E4778" s="26">
        <v>1.293658</v>
      </c>
    </row>
    <row r="4779" spans="1:5" x14ac:dyDescent="0.15">
      <c r="A4779" s="26" t="s">
        <v>12</v>
      </c>
      <c r="B4779" s="26">
        <v>86.336299999999994</v>
      </c>
      <c r="C4779" s="26">
        <v>82.141199999999998</v>
      </c>
      <c r="D4779" s="26">
        <v>24.3</v>
      </c>
      <c r="E4779" s="26">
        <v>1.2878050000000001</v>
      </c>
    </row>
    <row r="4780" spans="1:5" x14ac:dyDescent="0.15">
      <c r="A4780" s="26" t="s">
        <v>12</v>
      </c>
      <c r="B4780" s="26">
        <v>36.094000000000001</v>
      </c>
      <c r="C4780" s="26">
        <v>84.4983</v>
      </c>
      <c r="D4780" s="26">
        <v>2592.6001000000001</v>
      </c>
      <c r="E4780" s="26">
        <v>1.2682929999999999</v>
      </c>
    </row>
    <row r="4781" spans="1:5" x14ac:dyDescent="0.15">
      <c r="A4781" s="26" t="s">
        <v>12</v>
      </c>
      <c r="B4781" s="26">
        <v>34.025700000000001</v>
      </c>
      <c r="C4781" s="26">
        <v>81.877600000000001</v>
      </c>
      <c r="D4781" s="26">
        <v>399.4</v>
      </c>
      <c r="E4781" s="26">
        <v>1.24878</v>
      </c>
    </row>
    <row r="4782" spans="1:5" x14ac:dyDescent="0.15">
      <c r="A4782" s="26" t="s">
        <v>12</v>
      </c>
      <c r="B4782" s="26">
        <v>36.094000000000001</v>
      </c>
      <c r="C4782" s="26">
        <v>84.4983</v>
      </c>
      <c r="D4782" s="26">
        <v>2792.7</v>
      </c>
      <c r="E4782" s="26">
        <v>1.2390239999999999</v>
      </c>
    </row>
    <row r="4783" spans="1:5" x14ac:dyDescent="0.15">
      <c r="A4783" s="26" t="s">
        <v>12</v>
      </c>
      <c r="B4783" s="26">
        <v>89.925700000000006</v>
      </c>
      <c r="C4783" s="26">
        <v>84.558199999999999</v>
      </c>
      <c r="D4783" s="26">
        <v>2749.7</v>
      </c>
      <c r="E4783" s="26">
        <v>1.2097560000000001</v>
      </c>
    </row>
    <row r="4784" spans="1:5" x14ac:dyDescent="0.15">
      <c r="A4784" s="26" t="s">
        <v>12</v>
      </c>
      <c r="B4784" s="26">
        <v>124.521</v>
      </c>
      <c r="C4784" s="26">
        <v>78.355000000000004</v>
      </c>
      <c r="D4784" s="26">
        <v>24</v>
      </c>
      <c r="E4784" s="26">
        <v>1.2097560000000001</v>
      </c>
    </row>
    <row r="4785" spans="1:5" x14ac:dyDescent="0.15">
      <c r="A4785" s="26" t="s">
        <v>12</v>
      </c>
      <c r="B4785" s="26">
        <v>86.336299999999994</v>
      </c>
      <c r="C4785" s="26">
        <v>82.141199999999998</v>
      </c>
      <c r="D4785" s="26">
        <v>600.5</v>
      </c>
      <c r="E4785" s="26">
        <v>1.2</v>
      </c>
    </row>
    <row r="4786" spans="1:5" x14ac:dyDescent="0.15">
      <c r="A4786" s="26" t="s">
        <v>12</v>
      </c>
      <c r="B4786" s="26">
        <v>124.521</v>
      </c>
      <c r="C4786" s="26">
        <v>78.355000000000004</v>
      </c>
      <c r="D4786" s="26">
        <v>1750.9</v>
      </c>
      <c r="E4786" s="26">
        <v>1.2</v>
      </c>
    </row>
    <row r="4787" spans="1:5" x14ac:dyDescent="0.15">
      <c r="A4787" s="26" t="s">
        <v>12</v>
      </c>
      <c r="B4787" s="26">
        <v>107.374</v>
      </c>
      <c r="C4787" s="26">
        <v>84.330600000000004</v>
      </c>
      <c r="D4787" s="26">
        <v>75.3</v>
      </c>
      <c r="E4787" s="26">
        <v>1.1902440000000001</v>
      </c>
    </row>
    <row r="4788" spans="1:5" x14ac:dyDescent="0.15">
      <c r="A4788" s="26" t="s">
        <v>12</v>
      </c>
      <c r="B4788" s="26">
        <v>124.372</v>
      </c>
      <c r="C4788" s="26">
        <v>79.344700000000003</v>
      </c>
      <c r="D4788" s="26">
        <v>3</v>
      </c>
      <c r="E4788" s="26">
        <v>1.1902440000000001</v>
      </c>
    </row>
    <row r="4789" spans="1:5" x14ac:dyDescent="0.15">
      <c r="A4789" s="26" t="s">
        <v>12</v>
      </c>
      <c r="B4789" s="26">
        <v>91.1755</v>
      </c>
      <c r="C4789" s="26">
        <v>85.923599999999993</v>
      </c>
      <c r="D4789" s="26">
        <v>3250.1001000000001</v>
      </c>
      <c r="E4789" s="26">
        <v>1.180488</v>
      </c>
    </row>
    <row r="4790" spans="1:5" x14ac:dyDescent="0.15">
      <c r="A4790" s="26" t="s">
        <v>12</v>
      </c>
      <c r="B4790" s="26">
        <v>123.423</v>
      </c>
      <c r="C4790" s="26">
        <v>77.37</v>
      </c>
      <c r="D4790" s="26">
        <v>75.599999999999994</v>
      </c>
      <c r="E4790" s="26">
        <v>1.1707320000000001</v>
      </c>
    </row>
    <row r="4791" spans="1:5" x14ac:dyDescent="0.15">
      <c r="A4791" s="26" t="s">
        <v>12</v>
      </c>
      <c r="B4791" s="26">
        <v>34.001100000000001</v>
      </c>
      <c r="C4791" s="26">
        <v>75.000699999999995</v>
      </c>
      <c r="D4791" s="26">
        <v>25.5</v>
      </c>
      <c r="E4791" s="26">
        <v>1.160976</v>
      </c>
    </row>
    <row r="4792" spans="1:5" x14ac:dyDescent="0.15">
      <c r="A4792" s="26" t="s">
        <v>12</v>
      </c>
      <c r="B4792" s="26">
        <v>89.925700000000006</v>
      </c>
      <c r="C4792" s="26">
        <v>84.558199999999999</v>
      </c>
      <c r="D4792" s="26">
        <v>2375.1999999999998</v>
      </c>
      <c r="E4792" s="26">
        <v>1.151219</v>
      </c>
    </row>
    <row r="4793" spans="1:5" x14ac:dyDescent="0.15">
      <c r="A4793" s="26" t="s">
        <v>12</v>
      </c>
      <c r="B4793" s="26">
        <v>108.94799999999999</v>
      </c>
      <c r="C4793" s="26">
        <v>84.1965</v>
      </c>
      <c r="D4793" s="26">
        <v>32.700000000000003</v>
      </c>
      <c r="E4793" s="26">
        <v>1.151219</v>
      </c>
    </row>
    <row r="4794" spans="1:5" x14ac:dyDescent="0.15">
      <c r="A4794" s="26" t="s">
        <v>12</v>
      </c>
      <c r="B4794" s="26">
        <v>123.423</v>
      </c>
      <c r="C4794" s="26">
        <v>77.37</v>
      </c>
      <c r="D4794" s="26">
        <v>50.7</v>
      </c>
      <c r="E4794" s="26">
        <v>1.1414629999999999</v>
      </c>
    </row>
    <row r="4795" spans="1:5" x14ac:dyDescent="0.15">
      <c r="A4795" s="26" t="s">
        <v>12</v>
      </c>
      <c r="B4795" s="26">
        <v>36.094000000000001</v>
      </c>
      <c r="C4795" s="26">
        <v>84.4983</v>
      </c>
      <c r="D4795" s="26">
        <v>2393.5</v>
      </c>
      <c r="E4795" s="26">
        <v>1.131707</v>
      </c>
    </row>
    <row r="4796" spans="1:5" x14ac:dyDescent="0.15">
      <c r="A4796" s="26" t="s">
        <v>12</v>
      </c>
      <c r="B4796" s="26">
        <v>86.336299999999994</v>
      </c>
      <c r="C4796" s="26">
        <v>82.141199999999998</v>
      </c>
      <c r="D4796" s="26">
        <v>680.4</v>
      </c>
      <c r="E4796" s="26">
        <v>1.112195</v>
      </c>
    </row>
    <row r="4797" spans="1:5" x14ac:dyDescent="0.15">
      <c r="A4797" s="26" t="s">
        <v>12</v>
      </c>
      <c r="B4797" s="26">
        <v>33.909500000000001</v>
      </c>
      <c r="C4797" s="26">
        <v>82.516199999999998</v>
      </c>
      <c r="D4797" s="26">
        <v>2095.5</v>
      </c>
      <c r="E4797" s="26">
        <v>1.082927</v>
      </c>
    </row>
    <row r="4798" spans="1:5" x14ac:dyDescent="0.15">
      <c r="A4798" s="26" t="s">
        <v>12</v>
      </c>
      <c r="B4798" s="26">
        <v>91.1755</v>
      </c>
      <c r="C4798" s="26">
        <v>85.923599999999993</v>
      </c>
      <c r="D4798" s="26">
        <v>5.3</v>
      </c>
      <c r="E4798" s="26">
        <v>1.082927</v>
      </c>
    </row>
    <row r="4799" spans="1:5" x14ac:dyDescent="0.15">
      <c r="A4799" s="26" t="s">
        <v>12</v>
      </c>
      <c r="B4799" s="26">
        <v>86.270300000000006</v>
      </c>
      <c r="C4799" s="26">
        <v>81.215100000000007</v>
      </c>
      <c r="D4799" s="26">
        <v>24.8</v>
      </c>
      <c r="E4799" s="26">
        <v>1.0751219999999999</v>
      </c>
    </row>
    <row r="4800" spans="1:5" x14ac:dyDescent="0.15">
      <c r="A4800" s="26" t="s">
        <v>12</v>
      </c>
      <c r="B4800" s="26">
        <v>34.025700000000001</v>
      </c>
      <c r="C4800" s="26">
        <v>81.877600000000001</v>
      </c>
      <c r="D4800" s="26">
        <v>998.2</v>
      </c>
      <c r="E4800" s="26">
        <v>1.0731710000000001</v>
      </c>
    </row>
    <row r="4801" spans="1:5" x14ac:dyDescent="0.15">
      <c r="A4801" s="26" t="s">
        <v>12</v>
      </c>
      <c r="B4801" s="26">
        <v>90.0989</v>
      </c>
      <c r="C4801" s="26">
        <v>84.887200000000007</v>
      </c>
      <c r="D4801" s="26">
        <v>2251.1001000000001</v>
      </c>
      <c r="E4801" s="26">
        <v>1.0731710000000001</v>
      </c>
    </row>
    <row r="4802" spans="1:5" x14ac:dyDescent="0.15">
      <c r="A4802" s="26" t="s">
        <v>12</v>
      </c>
      <c r="B4802" s="26">
        <v>139.60400000000001</v>
      </c>
      <c r="C4802" s="26">
        <v>88.179100000000005</v>
      </c>
      <c r="D4802" s="26">
        <v>75.2</v>
      </c>
      <c r="E4802" s="26">
        <v>1.0731710000000001</v>
      </c>
    </row>
    <row r="4803" spans="1:5" x14ac:dyDescent="0.15">
      <c r="A4803" s="26" t="s">
        <v>12</v>
      </c>
      <c r="B4803" s="26">
        <v>213.17798999999999</v>
      </c>
      <c r="C4803" s="26">
        <v>87.051400000000001</v>
      </c>
      <c r="D4803" s="26">
        <v>74.900000000000006</v>
      </c>
      <c r="E4803" s="26">
        <v>1.0731710000000001</v>
      </c>
    </row>
    <row r="4804" spans="1:5" x14ac:dyDescent="0.15">
      <c r="A4804" s="26" t="s">
        <v>12</v>
      </c>
      <c r="B4804" s="26">
        <v>195.476</v>
      </c>
      <c r="C4804" s="26">
        <v>85.07</v>
      </c>
      <c r="D4804" s="26">
        <v>75.099999999999994</v>
      </c>
      <c r="E4804" s="26">
        <v>1.0731710000000001</v>
      </c>
    </row>
    <row r="4805" spans="1:5" x14ac:dyDescent="0.15">
      <c r="A4805" s="26" t="s">
        <v>12</v>
      </c>
      <c r="B4805" s="26">
        <v>190.03299999999999</v>
      </c>
      <c r="C4805" s="26">
        <v>87.823700000000002</v>
      </c>
      <c r="D4805" s="26">
        <v>75.599999999999994</v>
      </c>
      <c r="E4805" s="26">
        <v>1.063415</v>
      </c>
    </row>
    <row r="4806" spans="1:5" x14ac:dyDescent="0.15">
      <c r="A4806" s="26" t="s">
        <v>12</v>
      </c>
      <c r="B4806" s="26">
        <v>36.094000000000001</v>
      </c>
      <c r="C4806" s="26">
        <v>84.4983</v>
      </c>
      <c r="D4806" s="26">
        <v>2194</v>
      </c>
      <c r="E4806" s="26">
        <v>1.053658</v>
      </c>
    </row>
    <row r="4807" spans="1:5" x14ac:dyDescent="0.15">
      <c r="A4807" s="26" t="s">
        <v>12</v>
      </c>
      <c r="B4807" s="26">
        <v>102.733</v>
      </c>
      <c r="C4807" s="26">
        <v>84.655100000000004</v>
      </c>
      <c r="D4807" s="26">
        <v>50.1</v>
      </c>
      <c r="E4807" s="26">
        <v>1.053658</v>
      </c>
    </row>
    <row r="4808" spans="1:5" x14ac:dyDescent="0.15">
      <c r="A4808" s="26" t="s">
        <v>12</v>
      </c>
      <c r="B4808" s="26">
        <v>60.795099999999998</v>
      </c>
      <c r="C4808" s="26">
        <v>82.503100000000003</v>
      </c>
      <c r="D4808" s="26">
        <v>25.3</v>
      </c>
      <c r="E4808" s="26">
        <v>1.0439020000000001</v>
      </c>
    </row>
    <row r="4809" spans="1:5" x14ac:dyDescent="0.15">
      <c r="A4809" s="26" t="s">
        <v>12</v>
      </c>
      <c r="B4809" s="26">
        <v>91.1755</v>
      </c>
      <c r="C4809" s="26">
        <v>85.923599999999993</v>
      </c>
      <c r="D4809" s="26">
        <v>3500</v>
      </c>
      <c r="E4809" s="26">
        <v>1.0439020000000001</v>
      </c>
    </row>
    <row r="4810" spans="1:5" x14ac:dyDescent="0.15">
      <c r="A4810" s="26" t="s">
        <v>12</v>
      </c>
      <c r="B4810" s="26">
        <v>108.94799999999999</v>
      </c>
      <c r="C4810" s="26">
        <v>84.1965</v>
      </c>
      <c r="D4810" s="26">
        <v>24.2</v>
      </c>
      <c r="E4810" s="26">
        <v>1.0439020000000001</v>
      </c>
    </row>
    <row r="4811" spans="1:5" x14ac:dyDescent="0.15">
      <c r="A4811" s="26" t="s">
        <v>12</v>
      </c>
      <c r="B4811" s="26">
        <v>89.925700000000006</v>
      </c>
      <c r="C4811" s="26">
        <v>84.558199999999999</v>
      </c>
      <c r="D4811" s="26">
        <v>2999.5</v>
      </c>
      <c r="E4811" s="26">
        <v>1.034146</v>
      </c>
    </row>
    <row r="4812" spans="1:5" x14ac:dyDescent="0.15">
      <c r="A4812" s="26" t="s">
        <v>12</v>
      </c>
      <c r="B4812" s="26">
        <v>90.0989</v>
      </c>
      <c r="C4812" s="26">
        <v>84.887200000000007</v>
      </c>
      <c r="D4812" s="26">
        <v>3000.7</v>
      </c>
      <c r="E4812" s="26">
        <v>1.034146</v>
      </c>
    </row>
    <row r="4813" spans="1:5" x14ac:dyDescent="0.15">
      <c r="A4813" s="26" t="s">
        <v>12</v>
      </c>
      <c r="B4813" s="26">
        <v>102.733</v>
      </c>
      <c r="C4813" s="26">
        <v>84.655100000000004</v>
      </c>
      <c r="D4813" s="26">
        <v>3400.2</v>
      </c>
      <c r="E4813" s="26">
        <v>1.034146</v>
      </c>
    </row>
    <row r="4814" spans="1:5" x14ac:dyDescent="0.15">
      <c r="A4814" s="26" t="s">
        <v>12</v>
      </c>
      <c r="B4814" s="26">
        <v>108.94799999999999</v>
      </c>
      <c r="C4814" s="26">
        <v>84.1965</v>
      </c>
      <c r="D4814" s="26">
        <v>10.5</v>
      </c>
      <c r="E4814" s="26">
        <v>1.034146</v>
      </c>
    </row>
    <row r="4815" spans="1:5" x14ac:dyDescent="0.15">
      <c r="A4815" s="26" t="s">
        <v>12</v>
      </c>
      <c r="B4815" s="26">
        <v>122.146</v>
      </c>
      <c r="C4815" s="26">
        <v>76.181299999999993</v>
      </c>
      <c r="D4815" s="26">
        <v>55.9</v>
      </c>
      <c r="E4815" s="26">
        <v>1.032195</v>
      </c>
    </row>
    <row r="4816" spans="1:5" x14ac:dyDescent="0.15">
      <c r="A4816" s="26" t="s">
        <v>12</v>
      </c>
      <c r="B4816" s="26">
        <v>34.011400000000002</v>
      </c>
      <c r="C4816" s="26">
        <v>80.995900000000006</v>
      </c>
      <c r="D4816" s="26">
        <v>75.2</v>
      </c>
      <c r="E4816" s="26">
        <v>1.025366</v>
      </c>
    </row>
    <row r="4817" spans="1:5" x14ac:dyDescent="0.15">
      <c r="A4817" s="26" t="s">
        <v>12</v>
      </c>
      <c r="B4817" s="26">
        <v>117.85</v>
      </c>
      <c r="C4817" s="26">
        <v>82.859800000000007</v>
      </c>
      <c r="D4817" s="26">
        <v>50.3</v>
      </c>
      <c r="E4817" s="26">
        <v>1.0243899999999999</v>
      </c>
    </row>
    <row r="4818" spans="1:5" x14ac:dyDescent="0.15">
      <c r="A4818" s="26" t="s">
        <v>12</v>
      </c>
      <c r="B4818" s="26">
        <v>34.025700000000001</v>
      </c>
      <c r="C4818" s="26">
        <v>81.877600000000001</v>
      </c>
      <c r="D4818" s="26">
        <v>1297.7</v>
      </c>
      <c r="E4818" s="26">
        <v>1.014634</v>
      </c>
    </row>
    <row r="4819" spans="1:5" x14ac:dyDescent="0.15">
      <c r="A4819" s="26" t="s">
        <v>12</v>
      </c>
      <c r="B4819" s="26">
        <v>102.733</v>
      </c>
      <c r="C4819" s="26">
        <v>84.655100000000004</v>
      </c>
      <c r="D4819" s="26">
        <v>74.3</v>
      </c>
      <c r="E4819" s="26">
        <v>1.014634</v>
      </c>
    </row>
    <row r="4820" spans="1:5" x14ac:dyDescent="0.15">
      <c r="A4820" s="26" t="s">
        <v>12</v>
      </c>
      <c r="B4820" s="26">
        <v>86.270300000000006</v>
      </c>
      <c r="C4820" s="26">
        <v>81.215100000000007</v>
      </c>
      <c r="D4820" s="26">
        <v>25.6</v>
      </c>
      <c r="E4820" s="26">
        <v>0.99512199999999995</v>
      </c>
    </row>
    <row r="4821" spans="1:5" x14ac:dyDescent="0.15">
      <c r="A4821" s="26" t="s">
        <v>12</v>
      </c>
      <c r="B4821" s="26">
        <v>86.336299999999994</v>
      </c>
      <c r="C4821" s="26">
        <v>82.141199999999998</v>
      </c>
      <c r="D4821" s="26">
        <v>9.1</v>
      </c>
      <c r="E4821" s="26">
        <v>0.99512199999999995</v>
      </c>
    </row>
    <row r="4822" spans="1:5" x14ac:dyDescent="0.15">
      <c r="A4822" s="26" t="s">
        <v>12</v>
      </c>
      <c r="B4822" s="26">
        <v>34.025700000000001</v>
      </c>
      <c r="C4822" s="26">
        <v>81.877600000000001</v>
      </c>
      <c r="D4822" s="26">
        <v>1096.8</v>
      </c>
      <c r="E4822" s="26">
        <v>0.98536599999999996</v>
      </c>
    </row>
    <row r="4823" spans="1:5" x14ac:dyDescent="0.15">
      <c r="A4823" s="26" t="s">
        <v>12</v>
      </c>
      <c r="B4823" s="26">
        <v>86.272099999999995</v>
      </c>
      <c r="C4823" s="26">
        <v>82.7119</v>
      </c>
      <c r="D4823" s="26">
        <v>750.7</v>
      </c>
      <c r="E4823" s="26">
        <v>0.98536599999999996</v>
      </c>
    </row>
    <row r="4824" spans="1:5" x14ac:dyDescent="0.15">
      <c r="A4824" s="26" t="s">
        <v>12</v>
      </c>
      <c r="B4824" s="26">
        <v>195.476</v>
      </c>
      <c r="C4824" s="26">
        <v>85.07</v>
      </c>
      <c r="D4824" s="26">
        <v>50.2</v>
      </c>
      <c r="E4824" s="26">
        <v>0.98536599999999996</v>
      </c>
    </row>
    <row r="4825" spans="1:5" x14ac:dyDescent="0.15">
      <c r="A4825" s="26" t="s">
        <v>12</v>
      </c>
      <c r="B4825" s="26">
        <v>213.17798999999999</v>
      </c>
      <c r="C4825" s="26">
        <v>87.051400000000001</v>
      </c>
      <c r="D4825" s="26">
        <v>99.8</v>
      </c>
      <c r="E4825" s="26">
        <v>0.97560999999999998</v>
      </c>
    </row>
    <row r="4826" spans="1:5" x14ac:dyDescent="0.15">
      <c r="A4826" s="26" t="s">
        <v>12</v>
      </c>
      <c r="B4826" s="26">
        <v>120.71899999999999</v>
      </c>
      <c r="C4826" s="26">
        <v>81.357500000000002</v>
      </c>
      <c r="D4826" s="26">
        <v>3000</v>
      </c>
      <c r="E4826" s="26">
        <v>0.97560999999999998</v>
      </c>
    </row>
    <row r="4827" spans="1:5" x14ac:dyDescent="0.15">
      <c r="A4827" s="26" t="s">
        <v>12</v>
      </c>
      <c r="B4827" s="26">
        <v>60.795099999999998</v>
      </c>
      <c r="C4827" s="26">
        <v>82.503100000000003</v>
      </c>
      <c r="D4827" s="26">
        <v>74.900000000000006</v>
      </c>
      <c r="E4827" s="26">
        <v>0.96585399999999999</v>
      </c>
    </row>
    <row r="4828" spans="1:5" x14ac:dyDescent="0.15">
      <c r="A4828" s="26" t="s">
        <v>12</v>
      </c>
      <c r="B4828" s="26">
        <v>33.909500000000001</v>
      </c>
      <c r="C4828" s="26">
        <v>82.516199999999998</v>
      </c>
      <c r="D4828" s="26">
        <v>798</v>
      </c>
      <c r="E4828" s="26">
        <v>0.956098</v>
      </c>
    </row>
    <row r="4829" spans="1:5" x14ac:dyDescent="0.15">
      <c r="A4829" s="26" t="s">
        <v>12</v>
      </c>
      <c r="B4829" s="26">
        <v>89.925700000000006</v>
      </c>
      <c r="C4829" s="26">
        <v>84.558199999999999</v>
      </c>
      <c r="D4829" s="26">
        <v>3249.5</v>
      </c>
      <c r="E4829" s="26">
        <v>0.956098</v>
      </c>
    </row>
    <row r="4830" spans="1:5" x14ac:dyDescent="0.15">
      <c r="A4830" s="26" t="s">
        <v>12</v>
      </c>
      <c r="B4830" s="26">
        <v>139.60400000000001</v>
      </c>
      <c r="C4830" s="26">
        <v>88.179100000000005</v>
      </c>
      <c r="D4830" s="26">
        <v>100.2</v>
      </c>
      <c r="E4830" s="26">
        <v>0.956098</v>
      </c>
    </row>
    <row r="4831" spans="1:5" x14ac:dyDescent="0.15">
      <c r="A4831" s="26" t="s">
        <v>12</v>
      </c>
      <c r="B4831" s="26">
        <v>36.094000000000001</v>
      </c>
      <c r="C4831" s="26">
        <v>84.4983</v>
      </c>
      <c r="D4831" s="26">
        <v>4.7</v>
      </c>
      <c r="E4831" s="26">
        <v>0.94634099999999999</v>
      </c>
    </row>
    <row r="4832" spans="1:5" x14ac:dyDescent="0.15">
      <c r="A4832" s="26" t="s">
        <v>12</v>
      </c>
      <c r="B4832" s="26">
        <v>34.025700000000001</v>
      </c>
      <c r="C4832" s="26">
        <v>81.877600000000001</v>
      </c>
      <c r="D4832" s="26">
        <v>300.39999999999998</v>
      </c>
      <c r="E4832" s="26">
        <v>0.936585</v>
      </c>
    </row>
    <row r="4833" spans="1:5" x14ac:dyDescent="0.15">
      <c r="A4833" s="26" t="s">
        <v>12</v>
      </c>
      <c r="B4833" s="26">
        <v>153.71001000000001</v>
      </c>
      <c r="C4833" s="26">
        <v>88.667500000000004</v>
      </c>
      <c r="D4833" s="26">
        <v>2199.8998999999999</v>
      </c>
      <c r="E4833" s="26">
        <v>0.936585</v>
      </c>
    </row>
    <row r="4834" spans="1:5" x14ac:dyDescent="0.15">
      <c r="A4834" s="26" t="s">
        <v>12</v>
      </c>
      <c r="B4834" s="26">
        <v>169.99699000000001</v>
      </c>
      <c r="C4834" s="26">
        <v>88.030799999999999</v>
      </c>
      <c r="D4834" s="26">
        <v>75.3</v>
      </c>
      <c r="E4834" s="26">
        <v>0.936585</v>
      </c>
    </row>
    <row r="4835" spans="1:5" x14ac:dyDescent="0.15">
      <c r="A4835" s="26" t="s">
        <v>12</v>
      </c>
      <c r="B4835" s="26">
        <v>117.85</v>
      </c>
      <c r="C4835" s="26">
        <v>82.859800000000007</v>
      </c>
      <c r="D4835" s="26">
        <v>75.3</v>
      </c>
      <c r="E4835" s="26">
        <v>0.936585</v>
      </c>
    </row>
    <row r="4836" spans="1:5" x14ac:dyDescent="0.15">
      <c r="A4836" s="26" t="s">
        <v>12</v>
      </c>
      <c r="B4836" s="26">
        <v>89.925700000000006</v>
      </c>
      <c r="C4836" s="26">
        <v>84.558199999999999</v>
      </c>
      <c r="D4836" s="26">
        <v>2250.8998999999999</v>
      </c>
      <c r="E4836" s="26">
        <v>0.92682900000000001</v>
      </c>
    </row>
    <row r="4837" spans="1:5" x14ac:dyDescent="0.15">
      <c r="A4837" s="26" t="s">
        <v>12</v>
      </c>
      <c r="B4837" s="26">
        <v>90.0989</v>
      </c>
      <c r="C4837" s="26">
        <v>84.887200000000007</v>
      </c>
      <c r="D4837" s="26">
        <v>2500.8000000000002</v>
      </c>
      <c r="E4837" s="26">
        <v>0.92682900000000001</v>
      </c>
    </row>
    <row r="4838" spans="1:5" x14ac:dyDescent="0.15">
      <c r="A4838" s="26" t="s">
        <v>12</v>
      </c>
      <c r="B4838" s="26">
        <v>36.094000000000001</v>
      </c>
      <c r="C4838" s="26">
        <v>84.4983</v>
      </c>
      <c r="D4838" s="26">
        <v>2494.1001000000001</v>
      </c>
      <c r="E4838" s="26">
        <v>0.92292700000000005</v>
      </c>
    </row>
    <row r="4839" spans="1:5" x14ac:dyDescent="0.15">
      <c r="A4839" s="26" t="s">
        <v>12</v>
      </c>
      <c r="B4839" s="26">
        <v>33.909500000000001</v>
      </c>
      <c r="C4839" s="26">
        <v>82.516199999999998</v>
      </c>
      <c r="D4839" s="26">
        <v>2294.8998999999999</v>
      </c>
      <c r="E4839" s="26">
        <v>0.91707300000000003</v>
      </c>
    </row>
    <row r="4840" spans="1:5" x14ac:dyDescent="0.15">
      <c r="A4840" s="26" t="s">
        <v>12</v>
      </c>
      <c r="B4840" s="26">
        <v>86.3172</v>
      </c>
      <c r="C4840" s="26">
        <v>83.275499999999994</v>
      </c>
      <c r="D4840" s="26">
        <v>750.1</v>
      </c>
      <c r="E4840" s="26">
        <v>0.91707300000000003</v>
      </c>
    </row>
    <row r="4841" spans="1:5" x14ac:dyDescent="0.15">
      <c r="A4841" s="26" t="s">
        <v>12</v>
      </c>
      <c r="B4841" s="26">
        <v>33.909500000000001</v>
      </c>
      <c r="C4841" s="26">
        <v>82.516199999999998</v>
      </c>
      <c r="D4841" s="26">
        <v>498.9</v>
      </c>
      <c r="E4841" s="26">
        <v>0.89756100000000005</v>
      </c>
    </row>
    <row r="4842" spans="1:5" x14ac:dyDescent="0.15">
      <c r="A4842" s="26" t="s">
        <v>12</v>
      </c>
      <c r="B4842" s="26">
        <v>89.925700000000006</v>
      </c>
      <c r="C4842" s="26">
        <v>84.558199999999999</v>
      </c>
      <c r="D4842" s="26">
        <v>3499.8</v>
      </c>
      <c r="E4842" s="26">
        <v>0.89756100000000005</v>
      </c>
    </row>
    <row r="4843" spans="1:5" x14ac:dyDescent="0.15">
      <c r="A4843" s="26" t="s">
        <v>12</v>
      </c>
      <c r="B4843" s="26">
        <v>153.71001000000001</v>
      </c>
      <c r="C4843" s="26">
        <v>88.667500000000004</v>
      </c>
      <c r="D4843" s="26">
        <v>2650.2</v>
      </c>
      <c r="E4843" s="26">
        <v>0.89756100000000005</v>
      </c>
    </row>
    <row r="4844" spans="1:5" x14ac:dyDescent="0.15">
      <c r="A4844" s="26" t="s">
        <v>12</v>
      </c>
      <c r="B4844" s="26">
        <v>102.733</v>
      </c>
      <c r="C4844" s="26">
        <v>84.655100000000004</v>
      </c>
      <c r="D4844" s="26">
        <v>4050.3</v>
      </c>
      <c r="E4844" s="26">
        <v>0.89756100000000005</v>
      </c>
    </row>
    <row r="4845" spans="1:5" x14ac:dyDescent="0.15">
      <c r="A4845" s="26" t="s">
        <v>12</v>
      </c>
      <c r="B4845" s="26">
        <v>33.909500000000001</v>
      </c>
      <c r="C4845" s="26">
        <v>82.516199999999998</v>
      </c>
      <c r="D4845" s="26">
        <v>1896.1</v>
      </c>
      <c r="E4845" s="26">
        <v>0.87804899999999997</v>
      </c>
    </row>
    <row r="4846" spans="1:5" x14ac:dyDescent="0.15">
      <c r="A4846" s="26" t="s">
        <v>12</v>
      </c>
      <c r="B4846" s="26">
        <v>33.909500000000001</v>
      </c>
      <c r="C4846" s="26">
        <v>82.516199999999998</v>
      </c>
      <c r="D4846" s="26">
        <v>1197.5</v>
      </c>
      <c r="E4846" s="26">
        <v>0.87414599999999998</v>
      </c>
    </row>
    <row r="4847" spans="1:5" x14ac:dyDescent="0.15">
      <c r="A4847" s="26" t="s">
        <v>12</v>
      </c>
      <c r="B4847" s="26">
        <v>34.025700000000001</v>
      </c>
      <c r="C4847" s="26">
        <v>81.877600000000001</v>
      </c>
      <c r="D4847" s="26">
        <v>1397.1</v>
      </c>
      <c r="E4847" s="26">
        <v>0.86829299999999998</v>
      </c>
    </row>
    <row r="4848" spans="1:5" x14ac:dyDescent="0.15">
      <c r="A4848" s="26" t="s">
        <v>12</v>
      </c>
      <c r="B4848" s="26">
        <v>33.909500000000001</v>
      </c>
      <c r="C4848" s="26">
        <v>82.516199999999998</v>
      </c>
      <c r="D4848" s="26">
        <v>292.3</v>
      </c>
      <c r="E4848" s="26">
        <v>0.86829299999999998</v>
      </c>
    </row>
    <row r="4849" spans="1:5" x14ac:dyDescent="0.15">
      <c r="A4849" s="26" t="s">
        <v>12</v>
      </c>
      <c r="B4849" s="26">
        <v>33.909500000000001</v>
      </c>
      <c r="C4849" s="26">
        <v>82.516199999999998</v>
      </c>
      <c r="D4849" s="26">
        <v>1397.4</v>
      </c>
      <c r="E4849" s="26">
        <v>0.86829299999999998</v>
      </c>
    </row>
    <row r="4850" spans="1:5" x14ac:dyDescent="0.15">
      <c r="A4850" s="26" t="s">
        <v>12</v>
      </c>
      <c r="B4850" s="26">
        <v>33.909500000000001</v>
      </c>
      <c r="C4850" s="26">
        <v>82.516199999999998</v>
      </c>
      <c r="D4850" s="26">
        <v>2944</v>
      </c>
      <c r="E4850" s="26">
        <v>0.86829299999999998</v>
      </c>
    </row>
    <row r="4851" spans="1:5" x14ac:dyDescent="0.15">
      <c r="A4851" s="26" t="s">
        <v>12</v>
      </c>
      <c r="B4851" s="26">
        <v>33.997500000000002</v>
      </c>
      <c r="C4851" s="26">
        <v>83.999099999999999</v>
      </c>
      <c r="D4851" s="26">
        <v>99.5</v>
      </c>
      <c r="E4851" s="26">
        <v>0.86829299999999998</v>
      </c>
    </row>
    <row r="4852" spans="1:5" x14ac:dyDescent="0.15">
      <c r="A4852" s="26" t="s">
        <v>12</v>
      </c>
      <c r="B4852" s="26">
        <v>36.094000000000001</v>
      </c>
      <c r="C4852" s="26">
        <v>84.4983</v>
      </c>
      <c r="D4852" s="26">
        <v>149.69999999999999</v>
      </c>
      <c r="E4852" s="26">
        <v>0.86829299999999998</v>
      </c>
    </row>
    <row r="4853" spans="1:5" x14ac:dyDescent="0.15">
      <c r="A4853" s="26" t="s">
        <v>12</v>
      </c>
      <c r="B4853" s="26">
        <v>86.272099999999995</v>
      </c>
      <c r="C4853" s="26">
        <v>82.7119</v>
      </c>
      <c r="D4853" s="26">
        <v>1000.1</v>
      </c>
      <c r="E4853" s="26">
        <v>0.86829299999999998</v>
      </c>
    </row>
    <row r="4854" spans="1:5" x14ac:dyDescent="0.15">
      <c r="A4854" s="26" t="s">
        <v>12</v>
      </c>
      <c r="B4854" s="26">
        <v>108.94799999999999</v>
      </c>
      <c r="C4854" s="26">
        <v>84.1965</v>
      </c>
      <c r="D4854" s="26">
        <v>50.5</v>
      </c>
      <c r="E4854" s="26">
        <v>0.86829299999999998</v>
      </c>
    </row>
    <row r="4855" spans="1:5" x14ac:dyDescent="0.15">
      <c r="A4855" s="26" t="s">
        <v>12</v>
      </c>
      <c r="B4855" s="26">
        <v>86.270300000000006</v>
      </c>
      <c r="C4855" s="26">
        <v>81.215100000000007</v>
      </c>
      <c r="D4855" s="26">
        <v>10.5</v>
      </c>
      <c r="E4855" s="26">
        <v>0.86536599999999997</v>
      </c>
    </row>
    <row r="4856" spans="1:5" x14ac:dyDescent="0.15">
      <c r="A4856" s="26" t="s">
        <v>12</v>
      </c>
      <c r="B4856" s="26">
        <v>86.336299999999994</v>
      </c>
      <c r="C4856" s="26">
        <v>82.141199999999998</v>
      </c>
      <c r="D4856" s="26">
        <v>75.099999999999994</v>
      </c>
      <c r="E4856" s="26">
        <v>0.84878100000000001</v>
      </c>
    </row>
    <row r="4857" spans="1:5" x14ac:dyDescent="0.15">
      <c r="A4857" s="26" t="s">
        <v>12</v>
      </c>
      <c r="B4857" s="26">
        <v>120.71899999999999</v>
      </c>
      <c r="C4857" s="26">
        <v>81.357500000000002</v>
      </c>
      <c r="D4857" s="26">
        <v>4500</v>
      </c>
      <c r="E4857" s="26">
        <v>0.84878100000000001</v>
      </c>
    </row>
    <row r="4858" spans="1:5" x14ac:dyDescent="0.15">
      <c r="A4858" s="26" t="s">
        <v>12</v>
      </c>
      <c r="B4858" s="26">
        <v>33.909500000000001</v>
      </c>
      <c r="C4858" s="26">
        <v>82.516199999999998</v>
      </c>
      <c r="D4858" s="26">
        <v>698.1</v>
      </c>
      <c r="E4858" s="26">
        <v>0.83902399999999999</v>
      </c>
    </row>
    <row r="4859" spans="1:5" x14ac:dyDescent="0.15">
      <c r="A4859" s="26" t="s">
        <v>12</v>
      </c>
      <c r="B4859" s="26">
        <v>86.270300000000006</v>
      </c>
      <c r="C4859" s="26">
        <v>81.215100000000007</v>
      </c>
      <c r="D4859" s="26">
        <v>4.7</v>
      </c>
      <c r="E4859" s="26">
        <v>0.83902399999999999</v>
      </c>
    </row>
    <row r="4860" spans="1:5" x14ac:dyDescent="0.15">
      <c r="A4860" s="26" t="s">
        <v>12</v>
      </c>
      <c r="B4860" s="26">
        <v>221.68100000000001</v>
      </c>
      <c r="C4860" s="26">
        <v>84.502499999999998</v>
      </c>
      <c r="D4860" s="26">
        <v>100.8</v>
      </c>
      <c r="E4860" s="26">
        <v>0.83902399999999999</v>
      </c>
    </row>
    <row r="4861" spans="1:5" x14ac:dyDescent="0.15">
      <c r="A4861" s="26" t="s">
        <v>12</v>
      </c>
      <c r="B4861" s="26">
        <v>107.374</v>
      </c>
      <c r="C4861" s="26">
        <v>84.330600000000004</v>
      </c>
      <c r="D4861" s="26">
        <v>100.5</v>
      </c>
      <c r="E4861" s="26">
        <v>0.83902399999999999</v>
      </c>
    </row>
    <row r="4862" spans="1:5" x14ac:dyDescent="0.15">
      <c r="A4862" s="26" t="s">
        <v>12</v>
      </c>
      <c r="B4862" s="26">
        <v>61.743699999999997</v>
      </c>
      <c r="C4862" s="26">
        <v>83.120900000000006</v>
      </c>
      <c r="D4862" s="26">
        <v>100.2</v>
      </c>
      <c r="E4862" s="26">
        <v>0.82926800000000001</v>
      </c>
    </row>
    <row r="4863" spans="1:5" x14ac:dyDescent="0.15">
      <c r="A4863" s="26" t="s">
        <v>12</v>
      </c>
      <c r="B4863" s="26">
        <v>90.0989</v>
      </c>
      <c r="C4863" s="26">
        <v>84.887200000000007</v>
      </c>
      <c r="D4863" s="26">
        <v>2751</v>
      </c>
      <c r="E4863" s="26">
        <v>0.82926800000000001</v>
      </c>
    </row>
    <row r="4864" spans="1:5" x14ac:dyDescent="0.15">
      <c r="A4864" s="26" t="s">
        <v>12</v>
      </c>
      <c r="B4864" s="26">
        <v>107.374</v>
      </c>
      <c r="C4864" s="26">
        <v>84.330600000000004</v>
      </c>
      <c r="D4864" s="26">
        <v>1002.7</v>
      </c>
      <c r="E4864" s="26">
        <v>0.82926800000000001</v>
      </c>
    </row>
    <row r="4865" spans="1:5" x14ac:dyDescent="0.15">
      <c r="A4865" s="26" t="s">
        <v>12</v>
      </c>
      <c r="B4865" s="26">
        <v>124.521</v>
      </c>
      <c r="C4865" s="26">
        <v>78.355000000000004</v>
      </c>
      <c r="D4865" s="26">
        <v>1999.8</v>
      </c>
      <c r="E4865" s="26">
        <v>0.82926800000000001</v>
      </c>
    </row>
    <row r="4866" spans="1:5" x14ac:dyDescent="0.15">
      <c r="A4866" s="26" t="s">
        <v>12</v>
      </c>
      <c r="B4866" s="26">
        <v>33.909500000000001</v>
      </c>
      <c r="C4866" s="26">
        <v>82.516199999999998</v>
      </c>
      <c r="D4866" s="26">
        <v>1795.8</v>
      </c>
      <c r="E4866" s="26">
        <v>0.82682900000000004</v>
      </c>
    </row>
    <row r="4867" spans="1:5" x14ac:dyDescent="0.15">
      <c r="A4867" s="26" t="s">
        <v>12</v>
      </c>
      <c r="B4867" s="26">
        <v>34.025700000000001</v>
      </c>
      <c r="C4867" s="26">
        <v>81.877600000000001</v>
      </c>
      <c r="D4867" s="26">
        <v>799.2</v>
      </c>
      <c r="E4867" s="26">
        <v>0.81951200000000002</v>
      </c>
    </row>
    <row r="4868" spans="1:5" x14ac:dyDescent="0.15">
      <c r="A4868" s="26" t="s">
        <v>12</v>
      </c>
      <c r="B4868" s="26">
        <v>33.997500000000002</v>
      </c>
      <c r="C4868" s="26">
        <v>83.999099999999999</v>
      </c>
      <c r="D4868" s="26">
        <v>3191.6001000000001</v>
      </c>
      <c r="E4868" s="26">
        <v>0.81951200000000002</v>
      </c>
    </row>
    <row r="4869" spans="1:5" x14ac:dyDescent="0.15">
      <c r="A4869" s="26" t="s">
        <v>12</v>
      </c>
      <c r="B4869" s="26">
        <v>195.476</v>
      </c>
      <c r="C4869" s="26">
        <v>85.07</v>
      </c>
      <c r="D4869" s="26">
        <v>1000.8</v>
      </c>
      <c r="E4869" s="26">
        <v>0.81951200000000002</v>
      </c>
    </row>
    <row r="4870" spans="1:5" x14ac:dyDescent="0.15">
      <c r="A4870" s="26" t="s">
        <v>12</v>
      </c>
      <c r="B4870" s="26">
        <v>195.476</v>
      </c>
      <c r="C4870" s="26">
        <v>85.07</v>
      </c>
      <c r="D4870" s="26">
        <v>1750.5</v>
      </c>
      <c r="E4870" s="26">
        <v>0.81951200000000002</v>
      </c>
    </row>
    <row r="4871" spans="1:5" x14ac:dyDescent="0.15">
      <c r="A4871" s="26" t="s">
        <v>12</v>
      </c>
      <c r="B4871" s="26">
        <v>34.025700000000001</v>
      </c>
      <c r="C4871" s="26">
        <v>81.877600000000001</v>
      </c>
      <c r="D4871" s="26">
        <v>249.4</v>
      </c>
      <c r="E4871" s="26">
        <v>0.80975600000000003</v>
      </c>
    </row>
    <row r="4872" spans="1:5" x14ac:dyDescent="0.15">
      <c r="A4872" s="26" t="s">
        <v>12</v>
      </c>
      <c r="B4872" s="26">
        <v>33.909500000000001</v>
      </c>
      <c r="C4872" s="26">
        <v>82.516199999999998</v>
      </c>
      <c r="D4872" s="26">
        <v>998.2</v>
      </c>
      <c r="E4872" s="26">
        <v>0.80975600000000003</v>
      </c>
    </row>
    <row r="4873" spans="1:5" x14ac:dyDescent="0.15">
      <c r="A4873" s="26" t="s">
        <v>12</v>
      </c>
      <c r="B4873" s="26">
        <v>36.094000000000001</v>
      </c>
      <c r="C4873" s="26">
        <v>84.4983</v>
      </c>
      <c r="D4873" s="26">
        <v>2991.8998999999999</v>
      </c>
      <c r="E4873" s="26">
        <v>0.80975600000000003</v>
      </c>
    </row>
    <row r="4874" spans="1:5" x14ac:dyDescent="0.15">
      <c r="A4874" s="26" t="s">
        <v>12</v>
      </c>
      <c r="B4874" s="26">
        <v>61.994500000000002</v>
      </c>
      <c r="C4874" s="26">
        <v>82.252600000000001</v>
      </c>
      <c r="D4874" s="26">
        <v>75.099999999999994</v>
      </c>
      <c r="E4874" s="26">
        <v>0.80975600000000003</v>
      </c>
    </row>
    <row r="4875" spans="1:5" x14ac:dyDescent="0.15">
      <c r="A4875" s="26" t="s">
        <v>12</v>
      </c>
      <c r="B4875" s="26">
        <v>86.272099999999995</v>
      </c>
      <c r="C4875" s="26">
        <v>82.7119</v>
      </c>
      <c r="D4875" s="26">
        <v>1700.2</v>
      </c>
      <c r="E4875" s="26">
        <v>0.80975600000000003</v>
      </c>
    </row>
    <row r="4876" spans="1:5" x14ac:dyDescent="0.15">
      <c r="A4876" s="26" t="s">
        <v>12</v>
      </c>
      <c r="B4876" s="26">
        <v>91.1755</v>
      </c>
      <c r="C4876" s="26">
        <v>85.923599999999993</v>
      </c>
      <c r="D4876" s="26">
        <v>24.4</v>
      </c>
      <c r="E4876" s="26">
        <v>0.80975600000000003</v>
      </c>
    </row>
    <row r="4877" spans="1:5" x14ac:dyDescent="0.15">
      <c r="A4877" s="26" t="s">
        <v>12</v>
      </c>
      <c r="B4877" s="26">
        <v>123.423</v>
      </c>
      <c r="C4877" s="26">
        <v>77.37</v>
      </c>
      <c r="D4877" s="26">
        <v>308.39999999999998</v>
      </c>
      <c r="E4877" s="26">
        <v>0.80975600000000003</v>
      </c>
    </row>
    <row r="4878" spans="1:5" x14ac:dyDescent="0.15">
      <c r="A4878" s="26" t="s">
        <v>12</v>
      </c>
      <c r="B4878" s="26">
        <v>36.094000000000001</v>
      </c>
      <c r="C4878" s="26">
        <v>84.4983</v>
      </c>
      <c r="D4878" s="26">
        <v>24.4</v>
      </c>
      <c r="E4878" s="26">
        <v>0.8</v>
      </c>
    </row>
    <row r="4879" spans="1:5" x14ac:dyDescent="0.15">
      <c r="A4879" s="26" t="s">
        <v>12</v>
      </c>
      <c r="B4879" s="26">
        <v>153.71001000000001</v>
      </c>
      <c r="C4879" s="26">
        <v>88.667500000000004</v>
      </c>
      <c r="D4879" s="26">
        <v>2400.6999999999998</v>
      </c>
      <c r="E4879" s="26">
        <v>0.8</v>
      </c>
    </row>
    <row r="4880" spans="1:5" x14ac:dyDescent="0.15">
      <c r="A4880" s="26" t="s">
        <v>12</v>
      </c>
      <c r="B4880" s="26">
        <v>195.476</v>
      </c>
      <c r="C4880" s="26">
        <v>85.07</v>
      </c>
      <c r="D4880" s="26">
        <v>100.7</v>
      </c>
      <c r="E4880" s="26">
        <v>0.8</v>
      </c>
    </row>
    <row r="4881" spans="1:5" x14ac:dyDescent="0.15">
      <c r="A4881" s="26" t="s">
        <v>12</v>
      </c>
      <c r="B4881" s="26">
        <v>124.372</v>
      </c>
      <c r="C4881" s="26">
        <v>79.344700000000003</v>
      </c>
      <c r="D4881" s="26">
        <v>25.3</v>
      </c>
      <c r="E4881" s="26">
        <v>0.8</v>
      </c>
    </row>
    <row r="4882" spans="1:5" x14ac:dyDescent="0.15">
      <c r="A4882" s="26" t="s">
        <v>12</v>
      </c>
      <c r="B4882" s="26">
        <v>61.743699999999997</v>
      </c>
      <c r="C4882" s="26">
        <v>83.120900000000006</v>
      </c>
      <c r="D4882" s="26">
        <v>50.1</v>
      </c>
      <c r="E4882" s="26">
        <v>0.79024399999999995</v>
      </c>
    </row>
    <row r="4883" spans="1:5" x14ac:dyDescent="0.15">
      <c r="A4883" s="26" t="s">
        <v>12</v>
      </c>
      <c r="B4883" s="26">
        <v>89.925700000000006</v>
      </c>
      <c r="C4883" s="26">
        <v>84.558199999999999</v>
      </c>
      <c r="D4883" s="26">
        <v>25.1</v>
      </c>
      <c r="E4883" s="26">
        <v>0.79024399999999995</v>
      </c>
    </row>
    <row r="4884" spans="1:5" x14ac:dyDescent="0.15">
      <c r="A4884" s="26" t="s">
        <v>12</v>
      </c>
      <c r="B4884" s="26">
        <v>104.8</v>
      </c>
      <c r="C4884" s="26">
        <v>87.044799999999995</v>
      </c>
      <c r="D4884" s="26">
        <v>75.3</v>
      </c>
      <c r="E4884" s="26">
        <v>0.79024399999999995</v>
      </c>
    </row>
    <row r="4885" spans="1:5" x14ac:dyDescent="0.15">
      <c r="A4885" s="26" t="s">
        <v>12</v>
      </c>
      <c r="B4885" s="26">
        <v>104.8</v>
      </c>
      <c r="C4885" s="26">
        <v>87.044799999999995</v>
      </c>
      <c r="D4885" s="26">
        <v>100.6</v>
      </c>
      <c r="E4885" s="26">
        <v>0.79024399999999995</v>
      </c>
    </row>
    <row r="4886" spans="1:5" x14ac:dyDescent="0.15">
      <c r="A4886" s="26" t="s">
        <v>12</v>
      </c>
      <c r="B4886" s="26">
        <v>86.270300000000006</v>
      </c>
      <c r="C4886" s="26">
        <v>81.215100000000007</v>
      </c>
      <c r="D4886" s="26">
        <v>299.8</v>
      </c>
      <c r="E4886" s="26">
        <v>0.782439</v>
      </c>
    </row>
    <row r="4887" spans="1:5" x14ac:dyDescent="0.15">
      <c r="A4887" s="26" t="s">
        <v>12</v>
      </c>
      <c r="B4887" s="26">
        <v>36.094000000000001</v>
      </c>
      <c r="C4887" s="26">
        <v>84.4983</v>
      </c>
      <c r="D4887" s="26">
        <v>1995</v>
      </c>
      <c r="E4887" s="26">
        <v>0.78048799999999996</v>
      </c>
    </row>
    <row r="4888" spans="1:5" x14ac:dyDescent="0.15">
      <c r="A4888" s="26" t="s">
        <v>12</v>
      </c>
      <c r="B4888" s="26">
        <v>89.925700000000006</v>
      </c>
      <c r="C4888" s="26">
        <v>84.558199999999999</v>
      </c>
      <c r="D4888" s="26">
        <v>501.4</v>
      </c>
      <c r="E4888" s="26">
        <v>0.78048799999999996</v>
      </c>
    </row>
    <row r="4889" spans="1:5" x14ac:dyDescent="0.15">
      <c r="A4889" s="26" t="s">
        <v>12</v>
      </c>
      <c r="B4889" s="26">
        <v>111.732</v>
      </c>
      <c r="C4889" s="26">
        <v>87.669799999999995</v>
      </c>
      <c r="D4889" s="26">
        <v>75.3</v>
      </c>
      <c r="E4889" s="26">
        <v>0.78048799999999996</v>
      </c>
    </row>
    <row r="4890" spans="1:5" x14ac:dyDescent="0.15">
      <c r="A4890" s="26" t="s">
        <v>12</v>
      </c>
      <c r="B4890" s="26">
        <v>108.94799999999999</v>
      </c>
      <c r="C4890" s="26">
        <v>84.1965</v>
      </c>
      <c r="D4890" s="26">
        <v>2000.2</v>
      </c>
      <c r="E4890" s="26">
        <v>0.78048799999999996</v>
      </c>
    </row>
    <row r="4891" spans="1:5" x14ac:dyDescent="0.15">
      <c r="A4891" s="26" t="s">
        <v>12</v>
      </c>
      <c r="B4891" s="26">
        <v>36.094000000000001</v>
      </c>
      <c r="C4891" s="26">
        <v>84.4983</v>
      </c>
      <c r="D4891" s="26">
        <v>49.5</v>
      </c>
      <c r="E4891" s="26">
        <v>0.77073199999999997</v>
      </c>
    </row>
    <row r="4892" spans="1:5" x14ac:dyDescent="0.15">
      <c r="A4892" s="26" t="s">
        <v>12</v>
      </c>
      <c r="B4892" s="26">
        <v>107.374</v>
      </c>
      <c r="C4892" s="26">
        <v>84.330600000000004</v>
      </c>
      <c r="D4892" s="26">
        <v>2999.8998999999999</v>
      </c>
      <c r="E4892" s="26">
        <v>0.77073199999999997</v>
      </c>
    </row>
    <row r="4893" spans="1:5" x14ac:dyDescent="0.15">
      <c r="A4893" s="26" t="s">
        <v>12</v>
      </c>
      <c r="B4893" s="26">
        <v>34.011400000000002</v>
      </c>
      <c r="C4893" s="26">
        <v>80.995900000000006</v>
      </c>
      <c r="D4893" s="26">
        <v>125</v>
      </c>
      <c r="E4893" s="26">
        <v>0.76097599999999999</v>
      </c>
    </row>
    <row r="4894" spans="1:5" x14ac:dyDescent="0.15">
      <c r="A4894" s="26" t="s">
        <v>12</v>
      </c>
      <c r="B4894" s="26">
        <v>34.011400000000002</v>
      </c>
      <c r="C4894" s="26">
        <v>80.995900000000006</v>
      </c>
      <c r="D4894" s="26">
        <v>175.2</v>
      </c>
      <c r="E4894" s="26">
        <v>0.76097599999999999</v>
      </c>
    </row>
    <row r="4895" spans="1:5" x14ac:dyDescent="0.15">
      <c r="A4895" s="26" t="s">
        <v>12</v>
      </c>
      <c r="B4895" s="26">
        <v>33.997500000000002</v>
      </c>
      <c r="C4895" s="26">
        <v>83.999099999999999</v>
      </c>
      <c r="D4895" s="26">
        <v>2394.1999999999998</v>
      </c>
      <c r="E4895" s="26">
        <v>0.76097599999999999</v>
      </c>
    </row>
    <row r="4896" spans="1:5" x14ac:dyDescent="0.15">
      <c r="A4896" s="26" t="s">
        <v>12</v>
      </c>
      <c r="B4896" s="26">
        <v>36.094000000000001</v>
      </c>
      <c r="C4896" s="26">
        <v>84.4983</v>
      </c>
      <c r="D4896" s="26">
        <v>748.7</v>
      </c>
      <c r="E4896" s="26">
        <v>0.76097599999999999</v>
      </c>
    </row>
    <row r="4897" spans="1:5" x14ac:dyDescent="0.15">
      <c r="A4897" s="26" t="s">
        <v>12</v>
      </c>
      <c r="B4897" s="26">
        <v>36.094000000000001</v>
      </c>
      <c r="C4897" s="26">
        <v>84.4983</v>
      </c>
      <c r="D4897" s="26">
        <v>3192.3998999999999</v>
      </c>
      <c r="E4897" s="26">
        <v>0.76097599999999999</v>
      </c>
    </row>
    <row r="4898" spans="1:5" x14ac:dyDescent="0.15">
      <c r="A4898" s="26" t="s">
        <v>12</v>
      </c>
      <c r="B4898" s="26">
        <v>86.3172</v>
      </c>
      <c r="C4898" s="26">
        <v>83.275499999999994</v>
      </c>
      <c r="D4898" s="26">
        <v>3099.8</v>
      </c>
      <c r="E4898" s="26">
        <v>0.76097599999999999</v>
      </c>
    </row>
    <row r="4899" spans="1:5" x14ac:dyDescent="0.15">
      <c r="A4899" s="26" t="s">
        <v>12</v>
      </c>
      <c r="B4899" s="26">
        <v>102.733</v>
      </c>
      <c r="C4899" s="26">
        <v>84.655100000000004</v>
      </c>
      <c r="D4899" s="26">
        <v>3301</v>
      </c>
      <c r="E4899" s="26">
        <v>0.76097599999999999</v>
      </c>
    </row>
    <row r="4900" spans="1:5" x14ac:dyDescent="0.15">
      <c r="A4900" s="26" t="s">
        <v>12</v>
      </c>
      <c r="B4900" s="26">
        <v>107.374</v>
      </c>
      <c r="C4900" s="26">
        <v>84.330600000000004</v>
      </c>
      <c r="D4900" s="26">
        <v>3750.3</v>
      </c>
      <c r="E4900" s="26">
        <v>0.76097599999999999</v>
      </c>
    </row>
    <row r="4901" spans="1:5" x14ac:dyDescent="0.15">
      <c r="A4901" s="26" t="s">
        <v>12</v>
      </c>
      <c r="B4901" s="26">
        <v>33.909500000000001</v>
      </c>
      <c r="C4901" s="26">
        <v>82.516199999999998</v>
      </c>
      <c r="D4901" s="26">
        <v>1995.7</v>
      </c>
      <c r="E4901" s="26">
        <v>0.75122</v>
      </c>
    </row>
    <row r="4902" spans="1:5" x14ac:dyDescent="0.15">
      <c r="A4902" s="26" t="s">
        <v>12</v>
      </c>
      <c r="B4902" s="26">
        <v>60.921700000000001</v>
      </c>
      <c r="C4902" s="26">
        <v>84.638400000000004</v>
      </c>
      <c r="D4902" s="26">
        <v>2300.6999999999998</v>
      </c>
      <c r="E4902" s="26">
        <v>0.75122</v>
      </c>
    </row>
    <row r="4903" spans="1:5" x14ac:dyDescent="0.15">
      <c r="A4903" s="26" t="s">
        <v>12</v>
      </c>
      <c r="B4903" s="26">
        <v>89.0565</v>
      </c>
      <c r="C4903" s="26">
        <v>84.050399999999996</v>
      </c>
      <c r="D4903" s="26">
        <v>2250.1001000000001</v>
      </c>
      <c r="E4903" s="26">
        <v>0.75122</v>
      </c>
    </row>
    <row r="4904" spans="1:5" x14ac:dyDescent="0.15">
      <c r="A4904" s="26" t="s">
        <v>12</v>
      </c>
      <c r="B4904" s="26">
        <v>108.94799999999999</v>
      </c>
      <c r="C4904" s="26">
        <v>84.1965</v>
      </c>
      <c r="D4904" s="26">
        <v>1000.8</v>
      </c>
      <c r="E4904" s="26">
        <v>0.75122</v>
      </c>
    </row>
    <row r="4905" spans="1:5" x14ac:dyDescent="0.15">
      <c r="A4905" s="26" t="s">
        <v>12</v>
      </c>
      <c r="B4905" s="26">
        <v>117.85</v>
      </c>
      <c r="C4905" s="26">
        <v>82.859800000000007</v>
      </c>
      <c r="D4905" s="26">
        <v>100</v>
      </c>
      <c r="E4905" s="26">
        <v>0.75122</v>
      </c>
    </row>
    <row r="4906" spans="1:5" x14ac:dyDescent="0.15">
      <c r="A4906" s="26" t="s">
        <v>12</v>
      </c>
      <c r="B4906" s="26">
        <v>117.85</v>
      </c>
      <c r="C4906" s="26">
        <v>82.859800000000007</v>
      </c>
      <c r="D4906" s="26">
        <v>2500.8000000000002</v>
      </c>
      <c r="E4906" s="26">
        <v>0.75122</v>
      </c>
    </row>
    <row r="4907" spans="1:5" x14ac:dyDescent="0.15">
      <c r="A4907" s="26" t="s">
        <v>12</v>
      </c>
      <c r="B4907" s="26">
        <v>34.011400000000002</v>
      </c>
      <c r="C4907" s="26">
        <v>80.995900000000006</v>
      </c>
      <c r="D4907" s="26">
        <v>148.19999999999999</v>
      </c>
      <c r="E4907" s="26">
        <v>0.74146299999999998</v>
      </c>
    </row>
    <row r="4908" spans="1:5" x14ac:dyDescent="0.15">
      <c r="A4908" s="26" t="s">
        <v>12</v>
      </c>
      <c r="B4908" s="26">
        <v>34.025700000000001</v>
      </c>
      <c r="C4908" s="26">
        <v>81.877600000000001</v>
      </c>
      <c r="D4908" s="26">
        <v>648.9</v>
      </c>
      <c r="E4908" s="26">
        <v>0.74146299999999998</v>
      </c>
    </row>
    <row r="4909" spans="1:5" x14ac:dyDescent="0.15">
      <c r="A4909" s="26" t="s">
        <v>12</v>
      </c>
      <c r="B4909" s="26">
        <v>33.909500000000001</v>
      </c>
      <c r="C4909" s="26">
        <v>82.516199999999998</v>
      </c>
      <c r="D4909" s="26">
        <v>2892.6001000000001</v>
      </c>
      <c r="E4909" s="26">
        <v>0.74146299999999998</v>
      </c>
    </row>
    <row r="4910" spans="1:5" x14ac:dyDescent="0.15">
      <c r="A4910" s="26" t="s">
        <v>12</v>
      </c>
      <c r="B4910" s="26">
        <v>60.921700000000001</v>
      </c>
      <c r="C4910" s="26">
        <v>84.638400000000004</v>
      </c>
      <c r="D4910" s="26">
        <v>3199.3</v>
      </c>
      <c r="E4910" s="26">
        <v>0.74146299999999998</v>
      </c>
    </row>
    <row r="4911" spans="1:5" x14ac:dyDescent="0.15">
      <c r="A4911" s="26" t="s">
        <v>12</v>
      </c>
      <c r="B4911" s="26">
        <v>86.272099999999995</v>
      </c>
      <c r="C4911" s="26">
        <v>82.7119</v>
      </c>
      <c r="D4911" s="26">
        <v>1600.4</v>
      </c>
      <c r="E4911" s="26">
        <v>0.74146299999999998</v>
      </c>
    </row>
    <row r="4912" spans="1:5" x14ac:dyDescent="0.15">
      <c r="A4912" s="26" t="s">
        <v>12</v>
      </c>
      <c r="B4912" s="26">
        <v>108.94799999999999</v>
      </c>
      <c r="C4912" s="26">
        <v>84.1965</v>
      </c>
      <c r="D4912" s="26">
        <v>99.9</v>
      </c>
      <c r="E4912" s="26">
        <v>0.74146299999999998</v>
      </c>
    </row>
    <row r="4913" spans="1:5" x14ac:dyDescent="0.15">
      <c r="A4913" s="26" t="s">
        <v>12</v>
      </c>
      <c r="B4913" s="26">
        <v>122.146</v>
      </c>
      <c r="C4913" s="26">
        <v>76.181299999999993</v>
      </c>
      <c r="D4913" s="26">
        <v>10.199999999999999</v>
      </c>
      <c r="E4913" s="26">
        <v>0.74</v>
      </c>
    </row>
    <row r="4914" spans="1:5" x14ac:dyDescent="0.15">
      <c r="A4914" s="26" t="s">
        <v>12</v>
      </c>
      <c r="B4914" s="26">
        <v>86.336299999999994</v>
      </c>
      <c r="C4914" s="26">
        <v>82.141199999999998</v>
      </c>
      <c r="D4914" s="26">
        <v>300.3</v>
      </c>
      <c r="E4914" s="26">
        <v>0.731707</v>
      </c>
    </row>
    <row r="4915" spans="1:5" x14ac:dyDescent="0.15">
      <c r="A4915" s="26" t="s">
        <v>12</v>
      </c>
      <c r="B4915" s="26">
        <v>90.0989</v>
      </c>
      <c r="C4915" s="26">
        <v>84.887200000000007</v>
      </c>
      <c r="D4915" s="26">
        <v>3249.6001000000001</v>
      </c>
      <c r="E4915" s="26">
        <v>0.731707</v>
      </c>
    </row>
    <row r="4916" spans="1:5" x14ac:dyDescent="0.15">
      <c r="A4916" s="26" t="s">
        <v>12</v>
      </c>
      <c r="B4916" s="26">
        <v>91.1755</v>
      </c>
      <c r="C4916" s="26">
        <v>85.923599999999993</v>
      </c>
      <c r="D4916" s="26">
        <v>3700.6001000000001</v>
      </c>
      <c r="E4916" s="26">
        <v>0.731707</v>
      </c>
    </row>
    <row r="4917" spans="1:5" x14ac:dyDescent="0.15">
      <c r="A4917" s="26" t="s">
        <v>12</v>
      </c>
      <c r="B4917" s="26">
        <v>107.374</v>
      </c>
      <c r="C4917" s="26">
        <v>84.330600000000004</v>
      </c>
      <c r="D4917" s="26">
        <v>2749.6001000000001</v>
      </c>
      <c r="E4917" s="26">
        <v>0.731707</v>
      </c>
    </row>
    <row r="4918" spans="1:5" x14ac:dyDescent="0.15">
      <c r="A4918" s="26" t="s">
        <v>12</v>
      </c>
      <c r="B4918" s="26">
        <v>107.374</v>
      </c>
      <c r="C4918" s="26">
        <v>84.330600000000004</v>
      </c>
      <c r="D4918" s="26">
        <v>3134.1001000000001</v>
      </c>
      <c r="E4918" s="26">
        <v>0.731707</v>
      </c>
    </row>
    <row r="4919" spans="1:5" x14ac:dyDescent="0.15">
      <c r="A4919" s="26" t="s">
        <v>12</v>
      </c>
      <c r="B4919" s="26">
        <v>117.85</v>
      </c>
      <c r="C4919" s="26">
        <v>82.859800000000007</v>
      </c>
      <c r="D4919" s="26">
        <v>2999.5</v>
      </c>
      <c r="E4919" s="26">
        <v>0.731707</v>
      </c>
    </row>
    <row r="4920" spans="1:5" x14ac:dyDescent="0.15">
      <c r="A4920" s="26" t="s">
        <v>12</v>
      </c>
      <c r="B4920" s="26">
        <v>33.909500000000001</v>
      </c>
      <c r="C4920" s="26">
        <v>82.516199999999998</v>
      </c>
      <c r="D4920" s="26">
        <v>199.5</v>
      </c>
      <c r="E4920" s="26">
        <v>0.72975599999999996</v>
      </c>
    </row>
    <row r="4921" spans="1:5" x14ac:dyDescent="0.15">
      <c r="A4921" s="26" t="s">
        <v>12</v>
      </c>
      <c r="B4921" s="26">
        <v>86.3172</v>
      </c>
      <c r="C4921" s="26">
        <v>83.275499999999994</v>
      </c>
      <c r="D4921" s="26">
        <v>2749.8</v>
      </c>
      <c r="E4921" s="26">
        <v>0.72195100000000001</v>
      </c>
    </row>
    <row r="4922" spans="1:5" x14ac:dyDescent="0.15">
      <c r="A4922" s="26" t="s">
        <v>12</v>
      </c>
      <c r="B4922" s="26">
        <v>89.0565</v>
      </c>
      <c r="C4922" s="26">
        <v>84.050399999999996</v>
      </c>
      <c r="D4922" s="26">
        <v>3550.7</v>
      </c>
      <c r="E4922" s="26">
        <v>0.72195100000000001</v>
      </c>
    </row>
    <row r="4923" spans="1:5" x14ac:dyDescent="0.15">
      <c r="A4923" s="26" t="s">
        <v>12</v>
      </c>
      <c r="B4923" s="26">
        <v>195.476</v>
      </c>
      <c r="C4923" s="26">
        <v>85.07</v>
      </c>
      <c r="D4923" s="26">
        <v>1250.5999999999999</v>
      </c>
      <c r="E4923" s="26">
        <v>0.72195100000000001</v>
      </c>
    </row>
    <row r="4924" spans="1:5" x14ac:dyDescent="0.15">
      <c r="A4924" s="26" t="s">
        <v>12</v>
      </c>
      <c r="B4924" s="26">
        <v>86.270300000000006</v>
      </c>
      <c r="C4924" s="26">
        <v>81.215100000000007</v>
      </c>
      <c r="D4924" s="26">
        <v>101.1</v>
      </c>
      <c r="E4924" s="26">
        <v>0.71512200000000004</v>
      </c>
    </row>
    <row r="4925" spans="1:5" x14ac:dyDescent="0.15">
      <c r="A4925" s="26" t="s">
        <v>12</v>
      </c>
      <c r="B4925" s="26">
        <v>34.025700000000001</v>
      </c>
      <c r="C4925" s="26">
        <v>81.877600000000001</v>
      </c>
      <c r="D4925" s="26">
        <v>1196.9000000000001</v>
      </c>
      <c r="E4925" s="26">
        <v>0.71219500000000002</v>
      </c>
    </row>
    <row r="4926" spans="1:5" x14ac:dyDescent="0.15">
      <c r="A4926" s="26" t="s">
        <v>12</v>
      </c>
      <c r="B4926" s="26">
        <v>60.795099999999998</v>
      </c>
      <c r="C4926" s="26">
        <v>82.503100000000003</v>
      </c>
      <c r="D4926" s="26">
        <v>5</v>
      </c>
      <c r="E4926" s="26">
        <v>0.71219500000000002</v>
      </c>
    </row>
    <row r="4927" spans="1:5" x14ac:dyDescent="0.15">
      <c r="A4927" s="26" t="s">
        <v>12</v>
      </c>
      <c r="B4927" s="26">
        <v>86.336299999999994</v>
      </c>
      <c r="C4927" s="26">
        <v>82.141199999999998</v>
      </c>
      <c r="D4927" s="26">
        <v>500.2</v>
      </c>
      <c r="E4927" s="26">
        <v>0.71219500000000002</v>
      </c>
    </row>
    <row r="4928" spans="1:5" x14ac:dyDescent="0.15">
      <c r="A4928" s="26" t="s">
        <v>12</v>
      </c>
      <c r="B4928" s="26">
        <v>90.0989</v>
      </c>
      <c r="C4928" s="26">
        <v>84.887200000000007</v>
      </c>
      <c r="D4928" s="26">
        <v>25</v>
      </c>
      <c r="E4928" s="26">
        <v>0.71219500000000002</v>
      </c>
    </row>
    <row r="4929" spans="1:5" x14ac:dyDescent="0.15">
      <c r="A4929" s="26" t="s">
        <v>12</v>
      </c>
      <c r="B4929" s="26">
        <v>195.476</v>
      </c>
      <c r="C4929" s="26">
        <v>85.07</v>
      </c>
      <c r="D4929" s="26">
        <v>124.4</v>
      </c>
      <c r="E4929" s="26">
        <v>0.71219500000000002</v>
      </c>
    </row>
    <row r="4930" spans="1:5" x14ac:dyDescent="0.15">
      <c r="A4930" s="26" t="s">
        <v>12</v>
      </c>
      <c r="B4930" s="26">
        <v>102.733</v>
      </c>
      <c r="C4930" s="26">
        <v>84.655100000000004</v>
      </c>
      <c r="D4930" s="26">
        <v>3200.5</v>
      </c>
      <c r="E4930" s="26">
        <v>0.71219500000000002</v>
      </c>
    </row>
    <row r="4931" spans="1:5" x14ac:dyDescent="0.15">
      <c r="A4931" s="26" t="s">
        <v>12</v>
      </c>
      <c r="B4931" s="26">
        <v>86.272099999999995</v>
      </c>
      <c r="C4931" s="26">
        <v>82.7119</v>
      </c>
      <c r="D4931" s="26">
        <v>2100.3000000000002</v>
      </c>
      <c r="E4931" s="26">
        <v>0.70243900000000004</v>
      </c>
    </row>
    <row r="4932" spans="1:5" x14ac:dyDescent="0.15">
      <c r="A4932" s="26" t="s">
        <v>12</v>
      </c>
      <c r="B4932" s="26">
        <v>86.3172</v>
      </c>
      <c r="C4932" s="26">
        <v>83.275499999999994</v>
      </c>
      <c r="D4932" s="26">
        <v>1500.2</v>
      </c>
      <c r="E4932" s="26">
        <v>0.70243900000000004</v>
      </c>
    </row>
    <row r="4933" spans="1:5" x14ac:dyDescent="0.15">
      <c r="A4933" s="26" t="s">
        <v>12</v>
      </c>
      <c r="B4933" s="26">
        <v>33.997500000000002</v>
      </c>
      <c r="C4933" s="26">
        <v>83.999099999999999</v>
      </c>
      <c r="D4933" s="26">
        <v>1995.2</v>
      </c>
      <c r="E4933" s="26">
        <v>0.69268300000000005</v>
      </c>
    </row>
    <row r="4934" spans="1:5" x14ac:dyDescent="0.15">
      <c r="A4934" s="26" t="s">
        <v>12</v>
      </c>
      <c r="B4934" s="26">
        <v>61.743699999999997</v>
      </c>
      <c r="C4934" s="26">
        <v>83.120900000000006</v>
      </c>
      <c r="D4934" s="26">
        <v>250.6</v>
      </c>
      <c r="E4934" s="26">
        <v>0.69268300000000005</v>
      </c>
    </row>
    <row r="4935" spans="1:5" x14ac:dyDescent="0.15">
      <c r="A4935" s="26" t="s">
        <v>12</v>
      </c>
      <c r="B4935" s="26">
        <v>89.0565</v>
      </c>
      <c r="C4935" s="26">
        <v>84.050399999999996</v>
      </c>
      <c r="D4935" s="26">
        <v>3249.8</v>
      </c>
      <c r="E4935" s="26">
        <v>0.69268300000000005</v>
      </c>
    </row>
    <row r="4936" spans="1:5" x14ac:dyDescent="0.15">
      <c r="A4936" s="26" t="s">
        <v>12</v>
      </c>
      <c r="B4936" s="26">
        <v>89.925700000000006</v>
      </c>
      <c r="C4936" s="26">
        <v>84.558199999999999</v>
      </c>
      <c r="D4936" s="26">
        <v>3649.8998999999999</v>
      </c>
      <c r="E4936" s="26">
        <v>0.69268300000000005</v>
      </c>
    </row>
    <row r="4937" spans="1:5" x14ac:dyDescent="0.15">
      <c r="A4937" s="26" t="s">
        <v>12</v>
      </c>
      <c r="B4937" s="26">
        <v>102.733</v>
      </c>
      <c r="C4937" s="26">
        <v>84.655100000000004</v>
      </c>
      <c r="D4937" s="26">
        <v>3500</v>
      </c>
      <c r="E4937" s="26">
        <v>0.69268300000000005</v>
      </c>
    </row>
    <row r="4938" spans="1:5" x14ac:dyDescent="0.15">
      <c r="A4938" s="26" t="s">
        <v>12</v>
      </c>
      <c r="B4938" s="26">
        <v>34.011400000000002</v>
      </c>
      <c r="C4938" s="26">
        <v>80.995900000000006</v>
      </c>
      <c r="D4938" s="26">
        <v>75.2</v>
      </c>
      <c r="E4938" s="26">
        <v>0.68292699999999995</v>
      </c>
    </row>
    <row r="4939" spans="1:5" x14ac:dyDescent="0.15">
      <c r="A4939" s="26" t="s">
        <v>12</v>
      </c>
      <c r="B4939" s="26">
        <v>33.997500000000002</v>
      </c>
      <c r="C4939" s="26">
        <v>83.999099999999999</v>
      </c>
      <c r="D4939" s="26">
        <v>2594</v>
      </c>
      <c r="E4939" s="26">
        <v>0.68292699999999995</v>
      </c>
    </row>
    <row r="4940" spans="1:5" x14ac:dyDescent="0.15">
      <c r="A4940" s="26" t="s">
        <v>12</v>
      </c>
      <c r="B4940" s="26">
        <v>61.743699999999997</v>
      </c>
      <c r="C4940" s="26">
        <v>83.120900000000006</v>
      </c>
      <c r="D4940" s="26">
        <v>23.2</v>
      </c>
      <c r="E4940" s="26">
        <v>0.68292699999999995</v>
      </c>
    </row>
    <row r="4941" spans="1:5" x14ac:dyDescent="0.15">
      <c r="A4941" s="26" t="s">
        <v>12</v>
      </c>
      <c r="B4941" s="26">
        <v>86.336299999999994</v>
      </c>
      <c r="C4941" s="26">
        <v>82.141199999999998</v>
      </c>
      <c r="D4941" s="26">
        <v>150.4</v>
      </c>
      <c r="E4941" s="26">
        <v>0.68292699999999995</v>
      </c>
    </row>
    <row r="4942" spans="1:5" x14ac:dyDescent="0.15">
      <c r="A4942" s="26" t="s">
        <v>12</v>
      </c>
      <c r="B4942" s="26">
        <v>86.336299999999994</v>
      </c>
      <c r="C4942" s="26">
        <v>82.141199999999998</v>
      </c>
      <c r="D4942" s="26">
        <v>400.3</v>
      </c>
      <c r="E4942" s="26">
        <v>0.68292699999999995</v>
      </c>
    </row>
    <row r="4943" spans="1:5" x14ac:dyDescent="0.15">
      <c r="A4943" s="26" t="s">
        <v>12</v>
      </c>
      <c r="B4943" s="26">
        <v>86.272099999999995</v>
      </c>
      <c r="C4943" s="26">
        <v>82.7119</v>
      </c>
      <c r="D4943" s="26">
        <v>124.3</v>
      </c>
      <c r="E4943" s="26">
        <v>0.68292699999999995</v>
      </c>
    </row>
    <row r="4944" spans="1:5" x14ac:dyDescent="0.15">
      <c r="A4944" s="26" t="s">
        <v>12</v>
      </c>
      <c r="B4944" s="26">
        <v>89.0565</v>
      </c>
      <c r="C4944" s="26">
        <v>84.050399999999996</v>
      </c>
      <c r="D4944" s="26">
        <v>2999.7</v>
      </c>
      <c r="E4944" s="26">
        <v>0.68292699999999995</v>
      </c>
    </row>
    <row r="4945" spans="1:5" x14ac:dyDescent="0.15">
      <c r="A4945" s="26" t="s">
        <v>12</v>
      </c>
      <c r="B4945" s="26">
        <v>111.732</v>
      </c>
      <c r="C4945" s="26">
        <v>87.669799999999995</v>
      </c>
      <c r="D4945" s="26">
        <v>2250.6001000000001</v>
      </c>
      <c r="E4945" s="26">
        <v>0.68292699999999995</v>
      </c>
    </row>
    <row r="4946" spans="1:5" x14ac:dyDescent="0.15">
      <c r="A4946" s="26" t="s">
        <v>12</v>
      </c>
      <c r="B4946" s="26">
        <v>153.71001000000001</v>
      </c>
      <c r="C4946" s="26">
        <v>88.667500000000004</v>
      </c>
      <c r="D4946" s="26">
        <v>1250.4000000000001</v>
      </c>
      <c r="E4946" s="26">
        <v>0.68292699999999995</v>
      </c>
    </row>
    <row r="4947" spans="1:5" x14ac:dyDescent="0.15">
      <c r="A4947" s="26" t="s">
        <v>12</v>
      </c>
      <c r="B4947" s="26">
        <v>102.733</v>
      </c>
      <c r="C4947" s="26">
        <v>84.655100000000004</v>
      </c>
      <c r="D4947" s="26">
        <v>2998.7</v>
      </c>
      <c r="E4947" s="26">
        <v>0.68292699999999995</v>
      </c>
    </row>
    <row r="4948" spans="1:5" x14ac:dyDescent="0.15">
      <c r="A4948" s="26" t="s">
        <v>12</v>
      </c>
      <c r="B4948" s="26">
        <v>107.374</v>
      </c>
      <c r="C4948" s="26">
        <v>84.330600000000004</v>
      </c>
      <c r="D4948" s="26">
        <v>2250.5</v>
      </c>
      <c r="E4948" s="26">
        <v>0.68292699999999995</v>
      </c>
    </row>
    <row r="4949" spans="1:5" x14ac:dyDescent="0.15">
      <c r="A4949" s="26" t="s">
        <v>12</v>
      </c>
      <c r="B4949" s="26">
        <v>107.374</v>
      </c>
      <c r="C4949" s="26">
        <v>84.330600000000004</v>
      </c>
      <c r="D4949" s="26">
        <v>2500.6001000000001</v>
      </c>
      <c r="E4949" s="26">
        <v>0.68292699999999995</v>
      </c>
    </row>
    <row r="4950" spans="1:5" x14ac:dyDescent="0.15">
      <c r="A4950" s="26" t="s">
        <v>12</v>
      </c>
      <c r="B4950" s="26">
        <v>108.94799999999999</v>
      </c>
      <c r="C4950" s="26">
        <v>84.1965</v>
      </c>
      <c r="D4950" s="26">
        <v>4049.1001000000001</v>
      </c>
      <c r="E4950" s="26">
        <v>0.68292699999999995</v>
      </c>
    </row>
    <row r="4951" spans="1:5" x14ac:dyDescent="0.15">
      <c r="A4951" s="26" t="s">
        <v>12</v>
      </c>
      <c r="B4951" s="26">
        <v>33.997500000000002</v>
      </c>
      <c r="C4951" s="26">
        <v>83.999099999999999</v>
      </c>
      <c r="D4951" s="26">
        <v>2194.3000000000002</v>
      </c>
      <c r="E4951" s="26">
        <v>0.67317099999999996</v>
      </c>
    </row>
    <row r="4952" spans="1:5" x14ac:dyDescent="0.15">
      <c r="A4952" s="26" t="s">
        <v>12</v>
      </c>
      <c r="B4952" s="26">
        <v>36.094000000000001</v>
      </c>
      <c r="C4952" s="26">
        <v>84.4983</v>
      </c>
      <c r="D4952" s="26">
        <v>578.9</v>
      </c>
      <c r="E4952" s="26">
        <v>0.67317099999999996</v>
      </c>
    </row>
    <row r="4953" spans="1:5" x14ac:dyDescent="0.15">
      <c r="A4953" s="26" t="s">
        <v>12</v>
      </c>
      <c r="B4953" s="26">
        <v>61.743699999999997</v>
      </c>
      <c r="C4953" s="26">
        <v>83.120900000000006</v>
      </c>
      <c r="D4953" s="26">
        <v>300.2</v>
      </c>
      <c r="E4953" s="26">
        <v>0.67317099999999996</v>
      </c>
    </row>
    <row r="4954" spans="1:5" x14ac:dyDescent="0.15">
      <c r="A4954" s="26" t="s">
        <v>12</v>
      </c>
      <c r="B4954" s="26">
        <v>91.1755</v>
      </c>
      <c r="C4954" s="26">
        <v>85.923599999999993</v>
      </c>
      <c r="D4954" s="26">
        <v>50.3</v>
      </c>
      <c r="E4954" s="26">
        <v>0.67317099999999996</v>
      </c>
    </row>
    <row r="4955" spans="1:5" x14ac:dyDescent="0.15">
      <c r="A4955" s="26" t="s">
        <v>12</v>
      </c>
      <c r="B4955" s="26">
        <v>91.1755</v>
      </c>
      <c r="C4955" s="26">
        <v>85.923599999999993</v>
      </c>
      <c r="D4955" s="26">
        <v>74.7</v>
      </c>
      <c r="E4955" s="26">
        <v>0.67317099999999996</v>
      </c>
    </row>
    <row r="4956" spans="1:5" x14ac:dyDescent="0.15">
      <c r="A4956" s="26" t="s">
        <v>12</v>
      </c>
      <c r="B4956" s="26">
        <v>33.997500000000002</v>
      </c>
      <c r="C4956" s="26">
        <v>83.999099999999999</v>
      </c>
      <c r="D4956" s="26">
        <v>599.70000000000005</v>
      </c>
      <c r="E4956" s="26">
        <v>0.66341499999999998</v>
      </c>
    </row>
    <row r="4957" spans="1:5" x14ac:dyDescent="0.15">
      <c r="A4957" s="26" t="s">
        <v>12</v>
      </c>
      <c r="B4957" s="26">
        <v>33.997500000000002</v>
      </c>
      <c r="C4957" s="26">
        <v>83.999099999999999</v>
      </c>
      <c r="D4957" s="26">
        <v>1596.8</v>
      </c>
      <c r="E4957" s="26">
        <v>0.66341499999999998</v>
      </c>
    </row>
    <row r="4958" spans="1:5" x14ac:dyDescent="0.15">
      <c r="A4958" s="26" t="s">
        <v>12</v>
      </c>
      <c r="B4958" s="26">
        <v>33.997500000000002</v>
      </c>
      <c r="C4958" s="26">
        <v>83.999099999999999</v>
      </c>
      <c r="D4958" s="26">
        <v>2793.2</v>
      </c>
      <c r="E4958" s="26">
        <v>0.66341499999999998</v>
      </c>
    </row>
    <row r="4959" spans="1:5" x14ac:dyDescent="0.15">
      <c r="A4959" s="26" t="s">
        <v>12</v>
      </c>
      <c r="B4959" s="26">
        <v>33.997500000000002</v>
      </c>
      <c r="C4959" s="26">
        <v>83.999099999999999</v>
      </c>
      <c r="D4959" s="26">
        <v>2992.3</v>
      </c>
      <c r="E4959" s="26">
        <v>0.66341499999999998</v>
      </c>
    </row>
    <row r="4960" spans="1:5" x14ac:dyDescent="0.15">
      <c r="A4960" s="26" t="s">
        <v>12</v>
      </c>
      <c r="B4960" s="26">
        <v>60.921700000000001</v>
      </c>
      <c r="C4960" s="26">
        <v>84.638400000000004</v>
      </c>
      <c r="D4960" s="26">
        <v>2999.8998999999999</v>
      </c>
      <c r="E4960" s="26">
        <v>0.66341499999999998</v>
      </c>
    </row>
    <row r="4961" spans="1:5" x14ac:dyDescent="0.15">
      <c r="A4961" s="26" t="s">
        <v>12</v>
      </c>
      <c r="B4961" s="26">
        <v>61.743699999999997</v>
      </c>
      <c r="C4961" s="26">
        <v>83.120900000000006</v>
      </c>
      <c r="D4961" s="26">
        <v>1500.7</v>
      </c>
      <c r="E4961" s="26">
        <v>0.66341499999999998</v>
      </c>
    </row>
    <row r="4962" spans="1:5" x14ac:dyDescent="0.15">
      <c r="A4962" s="26" t="s">
        <v>12</v>
      </c>
      <c r="B4962" s="26">
        <v>86.336299999999994</v>
      </c>
      <c r="C4962" s="26">
        <v>82.141199999999998</v>
      </c>
      <c r="D4962" s="26">
        <v>200</v>
      </c>
      <c r="E4962" s="26">
        <v>0.66341499999999998</v>
      </c>
    </row>
    <row r="4963" spans="1:5" x14ac:dyDescent="0.15">
      <c r="A4963" s="26" t="s">
        <v>12</v>
      </c>
      <c r="B4963" s="26">
        <v>86.3172</v>
      </c>
      <c r="C4963" s="26">
        <v>83.275499999999994</v>
      </c>
      <c r="D4963" s="26">
        <v>1750.3</v>
      </c>
      <c r="E4963" s="26">
        <v>0.66341499999999998</v>
      </c>
    </row>
    <row r="4964" spans="1:5" x14ac:dyDescent="0.15">
      <c r="A4964" s="26" t="s">
        <v>12</v>
      </c>
      <c r="B4964" s="26">
        <v>169.99699000000001</v>
      </c>
      <c r="C4964" s="26">
        <v>88.030799999999999</v>
      </c>
      <c r="D4964" s="26">
        <v>100.3</v>
      </c>
      <c r="E4964" s="26">
        <v>0.66341499999999998</v>
      </c>
    </row>
    <row r="4965" spans="1:5" x14ac:dyDescent="0.15">
      <c r="A4965" s="26" t="s">
        <v>12</v>
      </c>
      <c r="B4965" s="26">
        <v>190.03299999999999</v>
      </c>
      <c r="C4965" s="26">
        <v>87.823700000000002</v>
      </c>
      <c r="D4965" s="26">
        <v>100.5</v>
      </c>
      <c r="E4965" s="26">
        <v>0.66341499999999998</v>
      </c>
    </row>
    <row r="4966" spans="1:5" x14ac:dyDescent="0.15">
      <c r="A4966" s="26" t="s">
        <v>12</v>
      </c>
      <c r="B4966" s="26">
        <v>102.733</v>
      </c>
      <c r="C4966" s="26">
        <v>84.655100000000004</v>
      </c>
      <c r="D4966" s="26">
        <v>2749.5</v>
      </c>
      <c r="E4966" s="26">
        <v>0.66341499999999998</v>
      </c>
    </row>
    <row r="4967" spans="1:5" x14ac:dyDescent="0.15">
      <c r="A4967" s="26" t="s">
        <v>12</v>
      </c>
      <c r="B4967" s="26">
        <v>120.71899999999999</v>
      </c>
      <c r="C4967" s="26">
        <v>81.357500000000002</v>
      </c>
      <c r="D4967" s="26">
        <v>2750.3</v>
      </c>
      <c r="E4967" s="26">
        <v>0.66341499999999998</v>
      </c>
    </row>
    <row r="4968" spans="1:5" x14ac:dyDescent="0.15">
      <c r="A4968" s="26" t="s">
        <v>12</v>
      </c>
      <c r="B4968" s="26">
        <v>124.372</v>
      </c>
      <c r="C4968" s="26">
        <v>79.344700000000003</v>
      </c>
      <c r="D4968" s="26">
        <v>3000.5</v>
      </c>
      <c r="E4968" s="26">
        <v>0.66341499999999998</v>
      </c>
    </row>
    <row r="4969" spans="1:5" x14ac:dyDescent="0.15">
      <c r="A4969" s="26" t="s">
        <v>12</v>
      </c>
      <c r="B4969" s="26">
        <v>124.372</v>
      </c>
      <c r="C4969" s="26">
        <v>79.344700000000003</v>
      </c>
      <c r="D4969" s="26">
        <v>3426</v>
      </c>
      <c r="E4969" s="26">
        <v>0.66341499999999998</v>
      </c>
    </row>
    <row r="4970" spans="1:5" x14ac:dyDescent="0.15">
      <c r="A4970" s="26" t="s">
        <v>12</v>
      </c>
      <c r="B4970" s="26">
        <v>34.011400000000002</v>
      </c>
      <c r="C4970" s="26">
        <v>80.995900000000006</v>
      </c>
      <c r="D4970" s="26">
        <v>100.3</v>
      </c>
      <c r="E4970" s="26">
        <v>0.65365899999999999</v>
      </c>
    </row>
    <row r="4971" spans="1:5" x14ac:dyDescent="0.15">
      <c r="A4971" s="26" t="s">
        <v>12</v>
      </c>
      <c r="B4971" s="26">
        <v>34.025700000000001</v>
      </c>
      <c r="C4971" s="26">
        <v>81.877600000000001</v>
      </c>
      <c r="D4971" s="26">
        <v>698.4</v>
      </c>
      <c r="E4971" s="26">
        <v>0.65365899999999999</v>
      </c>
    </row>
    <row r="4972" spans="1:5" x14ac:dyDescent="0.15">
      <c r="A4972" s="26" t="s">
        <v>12</v>
      </c>
      <c r="B4972" s="26">
        <v>33.997500000000002</v>
      </c>
      <c r="C4972" s="26">
        <v>83.999099999999999</v>
      </c>
      <c r="D4972" s="26">
        <v>1796.7</v>
      </c>
      <c r="E4972" s="26">
        <v>0.65365899999999999</v>
      </c>
    </row>
    <row r="4973" spans="1:5" x14ac:dyDescent="0.15">
      <c r="A4973" s="26" t="s">
        <v>12</v>
      </c>
      <c r="B4973" s="26">
        <v>36.094000000000001</v>
      </c>
      <c r="C4973" s="26">
        <v>84.4983</v>
      </c>
      <c r="D4973" s="26">
        <v>200.1</v>
      </c>
      <c r="E4973" s="26">
        <v>0.65365899999999999</v>
      </c>
    </row>
    <row r="4974" spans="1:5" x14ac:dyDescent="0.15">
      <c r="A4974" s="26" t="s">
        <v>12</v>
      </c>
      <c r="B4974" s="26">
        <v>60.921700000000001</v>
      </c>
      <c r="C4974" s="26">
        <v>84.638400000000004</v>
      </c>
      <c r="D4974" s="26">
        <v>2500.1999999999998</v>
      </c>
      <c r="E4974" s="26">
        <v>0.65365899999999999</v>
      </c>
    </row>
    <row r="4975" spans="1:5" x14ac:dyDescent="0.15">
      <c r="A4975" s="26" t="s">
        <v>12</v>
      </c>
      <c r="B4975" s="26">
        <v>61.743699999999997</v>
      </c>
      <c r="C4975" s="26">
        <v>83.120900000000006</v>
      </c>
      <c r="D4975" s="26">
        <v>2500.3998999999999</v>
      </c>
      <c r="E4975" s="26">
        <v>0.65365899999999999</v>
      </c>
    </row>
    <row r="4976" spans="1:5" x14ac:dyDescent="0.15">
      <c r="A4976" s="26" t="s">
        <v>12</v>
      </c>
      <c r="B4976" s="26">
        <v>86.3172</v>
      </c>
      <c r="C4976" s="26">
        <v>83.275499999999994</v>
      </c>
      <c r="D4976" s="26">
        <v>2500</v>
      </c>
      <c r="E4976" s="26">
        <v>0.65365899999999999</v>
      </c>
    </row>
    <row r="4977" spans="1:5" x14ac:dyDescent="0.15">
      <c r="A4977" s="26" t="s">
        <v>12</v>
      </c>
      <c r="B4977" s="26">
        <v>89.0565</v>
      </c>
      <c r="C4977" s="26">
        <v>84.050399999999996</v>
      </c>
      <c r="D4977" s="26">
        <v>2500.1001000000001</v>
      </c>
      <c r="E4977" s="26">
        <v>0.65365899999999999</v>
      </c>
    </row>
    <row r="4978" spans="1:5" x14ac:dyDescent="0.15">
      <c r="A4978" s="26" t="s">
        <v>12</v>
      </c>
      <c r="B4978" s="26">
        <v>89.0565</v>
      </c>
      <c r="C4978" s="26">
        <v>84.050399999999996</v>
      </c>
      <c r="D4978" s="26">
        <v>2750.2</v>
      </c>
      <c r="E4978" s="26">
        <v>0.65365899999999999</v>
      </c>
    </row>
    <row r="4979" spans="1:5" x14ac:dyDescent="0.15">
      <c r="A4979" s="26" t="s">
        <v>12</v>
      </c>
      <c r="B4979" s="26">
        <v>89.925700000000006</v>
      </c>
      <c r="C4979" s="26">
        <v>84.558199999999999</v>
      </c>
      <c r="D4979" s="26">
        <v>100.3</v>
      </c>
      <c r="E4979" s="26">
        <v>0.65365899999999999</v>
      </c>
    </row>
    <row r="4980" spans="1:5" x14ac:dyDescent="0.15">
      <c r="A4980" s="26" t="s">
        <v>12</v>
      </c>
      <c r="B4980" s="26">
        <v>153.71001000000001</v>
      </c>
      <c r="C4980" s="26">
        <v>88.667500000000004</v>
      </c>
      <c r="D4980" s="26">
        <v>2600.3000000000002</v>
      </c>
      <c r="E4980" s="26">
        <v>0.65365899999999999</v>
      </c>
    </row>
    <row r="4981" spans="1:5" x14ac:dyDescent="0.15">
      <c r="A4981" s="26" t="s">
        <v>12</v>
      </c>
      <c r="B4981" s="26">
        <v>107.374</v>
      </c>
      <c r="C4981" s="26">
        <v>84.330600000000004</v>
      </c>
      <c r="D4981" s="26">
        <v>3199.8</v>
      </c>
      <c r="E4981" s="26">
        <v>0.65365899999999999</v>
      </c>
    </row>
    <row r="4982" spans="1:5" x14ac:dyDescent="0.15">
      <c r="A4982" s="26" t="s">
        <v>12</v>
      </c>
      <c r="B4982" s="26">
        <v>117.85</v>
      </c>
      <c r="C4982" s="26">
        <v>82.859800000000007</v>
      </c>
      <c r="D4982" s="26">
        <v>1750.8</v>
      </c>
      <c r="E4982" s="26">
        <v>0.65365899999999999</v>
      </c>
    </row>
    <row r="4983" spans="1:5" x14ac:dyDescent="0.15">
      <c r="A4983" s="26" t="s">
        <v>12</v>
      </c>
      <c r="B4983" s="26">
        <v>36.094000000000001</v>
      </c>
      <c r="C4983" s="26">
        <v>84.4983</v>
      </c>
      <c r="D4983" s="26">
        <v>2991.3</v>
      </c>
      <c r="E4983" s="26">
        <v>0.65073199999999998</v>
      </c>
    </row>
    <row r="4984" spans="1:5" x14ac:dyDescent="0.15">
      <c r="A4984" s="26" t="s">
        <v>12</v>
      </c>
      <c r="B4984" s="26">
        <v>34.025700000000001</v>
      </c>
      <c r="C4984" s="26">
        <v>81.877600000000001</v>
      </c>
      <c r="D4984" s="26">
        <v>548.79999999999995</v>
      </c>
      <c r="E4984" s="26">
        <v>0.64390199999999997</v>
      </c>
    </row>
    <row r="4985" spans="1:5" x14ac:dyDescent="0.15">
      <c r="A4985" s="26" t="s">
        <v>12</v>
      </c>
      <c r="B4985" s="26">
        <v>33.997500000000002</v>
      </c>
      <c r="C4985" s="26">
        <v>83.999099999999999</v>
      </c>
      <c r="D4985" s="26">
        <v>3591.8998999999999</v>
      </c>
      <c r="E4985" s="26">
        <v>0.64390199999999997</v>
      </c>
    </row>
    <row r="4986" spans="1:5" x14ac:dyDescent="0.15">
      <c r="A4986" s="26" t="s">
        <v>12</v>
      </c>
      <c r="B4986" s="26">
        <v>86.272099999999995</v>
      </c>
      <c r="C4986" s="26">
        <v>82.7119</v>
      </c>
      <c r="D4986" s="26">
        <v>1500.2</v>
      </c>
      <c r="E4986" s="26">
        <v>0.64390199999999997</v>
      </c>
    </row>
    <row r="4987" spans="1:5" x14ac:dyDescent="0.15">
      <c r="A4987" s="26" t="s">
        <v>12</v>
      </c>
      <c r="B4987" s="26">
        <v>89.925700000000006</v>
      </c>
      <c r="C4987" s="26">
        <v>84.558199999999999</v>
      </c>
      <c r="D4987" s="26">
        <v>75.099999999999994</v>
      </c>
      <c r="E4987" s="26">
        <v>0.64390199999999997</v>
      </c>
    </row>
    <row r="4988" spans="1:5" x14ac:dyDescent="0.15">
      <c r="A4988" s="26" t="s">
        <v>12</v>
      </c>
      <c r="B4988" s="26">
        <v>91.1755</v>
      </c>
      <c r="C4988" s="26">
        <v>85.923599999999993</v>
      </c>
      <c r="D4988" s="26">
        <v>200.6</v>
      </c>
      <c r="E4988" s="26">
        <v>0.64390199999999997</v>
      </c>
    </row>
    <row r="4989" spans="1:5" x14ac:dyDescent="0.15">
      <c r="A4989" s="26" t="s">
        <v>12</v>
      </c>
      <c r="B4989" s="26">
        <v>91.1755</v>
      </c>
      <c r="C4989" s="26">
        <v>85.923599999999993</v>
      </c>
      <c r="D4989" s="26">
        <v>2000.7</v>
      </c>
      <c r="E4989" s="26">
        <v>0.64390199999999997</v>
      </c>
    </row>
    <row r="4990" spans="1:5" x14ac:dyDescent="0.15">
      <c r="A4990" s="26" t="s">
        <v>12</v>
      </c>
      <c r="B4990" s="26">
        <v>107.374</v>
      </c>
      <c r="C4990" s="26">
        <v>84.330600000000004</v>
      </c>
      <c r="D4990" s="26">
        <v>150.4</v>
      </c>
      <c r="E4990" s="26">
        <v>0.64390199999999997</v>
      </c>
    </row>
    <row r="4991" spans="1:5" x14ac:dyDescent="0.15">
      <c r="A4991" s="26" t="s">
        <v>12</v>
      </c>
      <c r="B4991" s="26">
        <v>117.85</v>
      </c>
      <c r="C4991" s="26">
        <v>82.859800000000007</v>
      </c>
      <c r="D4991" s="26">
        <v>2250.8000000000002</v>
      </c>
      <c r="E4991" s="26">
        <v>0.64390199999999997</v>
      </c>
    </row>
    <row r="4992" spans="1:5" x14ac:dyDescent="0.15">
      <c r="A4992" s="26" t="s">
        <v>12</v>
      </c>
      <c r="B4992" s="26">
        <v>123.423</v>
      </c>
      <c r="C4992" s="26">
        <v>77.37</v>
      </c>
      <c r="D4992" s="26">
        <v>998.8</v>
      </c>
      <c r="E4992" s="26">
        <v>0.64390199999999997</v>
      </c>
    </row>
    <row r="4993" spans="1:5" x14ac:dyDescent="0.15">
      <c r="A4993" s="26" t="s">
        <v>12</v>
      </c>
      <c r="B4993" s="26">
        <v>123.423</v>
      </c>
      <c r="C4993" s="26">
        <v>77.37</v>
      </c>
      <c r="D4993" s="26">
        <v>1093</v>
      </c>
      <c r="E4993" s="26">
        <v>0.64390199999999997</v>
      </c>
    </row>
    <row r="4994" spans="1:5" x14ac:dyDescent="0.15">
      <c r="A4994" s="26" t="s">
        <v>12</v>
      </c>
      <c r="B4994" s="26">
        <v>177.48</v>
      </c>
      <c r="C4994" s="26">
        <v>86.643000000000001</v>
      </c>
      <c r="D4994" s="26">
        <v>100.3</v>
      </c>
      <c r="E4994" s="26">
        <v>0.63512199999999996</v>
      </c>
    </row>
    <row r="4995" spans="1:5" x14ac:dyDescent="0.15">
      <c r="A4995" s="26" t="s">
        <v>12</v>
      </c>
      <c r="B4995" s="26">
        <v>33.909500000000001</v>
      </c>
      <c r="C4995" s="26">
        <v>82.516199999999998</v>
      </c>
      <c r="D4995" s="26">
        <v>1596.6</v>
      </c>
      <c r="E4995" s="26">
        <v>0.63414599999999999</v>
      </c>
    </row>
    <row r="4996" spans="1:5" x14ac:dyDescent="0.15">
      <c r="A4996" s="26" t="s">
        <v>12</v>
      </c>
      <c r="B4996" s="26">
        <v>36.094000000000001</v>
      </c>
      <c r="C4996" s="26">
        <v>84.4983</v>
      </c>
      <c r="D4996" s="26">
        <v>997.5</v>
      </c>
      <c r="E4996" s="26">
        <v>0.63414599999999999</v>
      </c>
    </row>
    <row r="4997" spans="1:5" x14ac:dyDescent="0.15">
      <c r="A4997" s="26" t="s">
        <v>12</v>
      </c>
      <c r="B4997" s="26">
        <v>36.094000000000001</v>
      </c>
      <c r="C4997" s="26">
        <v>84.4983</v>
      </c>
      <c r="D4997" s="26">
        <v>3791.1001000000001</v>
      </c>
      <c r="E4997" s="26">
        <v>0.63414599999999999</v>
      </c>
    </row>
    <row r="4998" spans="1:5" x14ac:dyDescent="0.15">
      <c r="A4998" s="26" t="s">
        <v>12</v>
      </c>
      <c r="B4998" s="26">
        <v>61.743699999999997</v>
      </c>
      <c r="C4998" s="26">
        <v>83.120900000000006</v>
      </c>
      <c r="D4998" s="26">
        <v>149.69999999999999</v>
      </c>
      <c r="E4998" s="26">
        <v>0.63414599999999999</v>
      </c>
    </row>
    <row r="4999" spans="1:5" x14ac:dyDescent="0.15">
      <c r="A4999" s="26" t="s">
        <v>12</v>
      </c>
      <c r="B4999" s="26">
        <v>68.962999999999994</v>
      </c>
      <c r="C4999" s="26">
        <v>82.09</v>
      </c>
      <c r="D4999" s="26">
        <v>25.1</v>
      </c>
      <c r="E4999" s="26">
        <v>0.63414599999999999</v>
      </c>
    </row>
    <row r="5000" spans="1:5" x14ac:dyDescent="0.15">
      <c r="A5000" s="26" t="s">
        <v>12</v>
      </c>
      <c r="B5000" s="26">
        <v>89.0565</v>
      </c>
      <c r="C5000" s="26">
        <v>84.050399999999996</v>
      </c>
      <c r="D5000" s="26">
        <v>24.2</v>
      </c>
      <c r="E5000" s="26">
        <v>0.63414599999999999</v>
      </c>
    </row>
    <row r="5001" spans="1:5" x14ac:dyDescent="0.15">
      <c r="A5001" s="26" t="s">
        <v>12</v>
      </c>
      <c r="B5001" s="26">
        <v>89.0565</v>
      </c>
      <c r="C5001" s="26">
        <v>84.050399999999996</v>
      </c>
      <c r="D5001" s="26">
        <v>2500</v>
      </c>
      <c r="E5001" s="26">
        <v>0.63414599999999999</v>
      </c>
    </row>
    <row r="5002" spans="1:5" x14ac:dyDescent="0.15">
      <c r="A5002" s="26" t="s">
        <v>12</v>
      </c>
      <c r="B5002" s="26">
        <v>91.1755</v>
      </c>
      <c r="C5002" s="26">
        <v>85.923599999999993</v>
      </c>
      <c r="D5002" s="26">
        <v>1749.4</v>
      </c>
      <c r="E5002" s="26">
        <v>0.63414599999999999</v>
      </c>
    </row>
    <row r="5003" spans="1:5" x14ac:dyDescent="0.15">
      <c r="A5003" s="26" t="s">
        <v>12</v>
      </c>
      <c r="B5003" s="26">
        <v>104.8</v>
      </c>
      <c r="C5003" s="26">
        <v>87.044799999999995</v>
      </c>
      <c r="D5003" s="26">
        <v>2500.3998999999999</v>
      </c>
      <c r="E5003" s="26">
        <v>0.63414599999999999</v>
      </c>
    </row>
    <row r="5004" spans="1:5" x14ac:dyDescent="0.15">
      <c r="A5004" s="26" t="s">
        <v>12</v>
      </c>
      <c r="B5004" s="26">
        <v>221.68100000000001</v>
      </c>
      <c r="C5004" s="26">
        <v>84.502499999999998</v>
      </c>
      <c r="D5004" s="26">
        <v>200.3</v>
      </c>
      <c r="E5004" s="26">
        <v>0.63414599999999999</v>
      </c>
    </row>
    <row r="5005" spans="1:5" x14ac:dyDescent="0.15">
      <c r="A5005" s="26" t="s">
        <v>12</v>
      </c>
      <c r="B5005" s="26">
        <v>134.77298999999999</v>
      </c>
      <c r="C5005" s="26">
        <v>86.482600000000005</v>
      </c>
      <c r="D5005" s="26">
        <v>75.3</v>
      </c>
      <c r="E5005" s="26">
        <v>0.63414599999999999</v>
      </c>
    </row>
    <row r="5006" spans="1:5" x14ac:dyDescent="0.15">
      <c r="A5006" s="26" t="s">
        <v>12</v>
      </c>
      <c r="B5006" s="26">
        <v>117.85</v>
      </c>
      <c r="C5006" s="26">
        <v>82.859800000000007</v>
      </c>
      <c r="D5006" s="26">
        <v>200.2</v>
      </c>
      <c r="E5006" s="26">
        <v>0.63414599999999999</v>
      </c>
    </row>
    <row r="5007" spans="1:5" x14ac:dyDescent="0.15">
      <c r="A5007" s="26" t="s">
        <v>12</v>
      </c>
      <c r="B5007" s="26">
        <v>120.71899999999999</v>
      </c>
      <c r="C5007" s="26">
        <v>81.357500000000002</v>
      </c>
      <c r="D5007" s="26">
        <v>3749.8998999999999</v>
      </c>
      <c r="E5007" s="26">
        <v>0.63414599999999999</v>
      </c>
    </row>
    <row r="5008" spans="1:5" x14ac:dyDescent="0.15">
      <c r="A5008" s="26" t="s">
        <v>12</v>
      </c>
      <c r="B5008" s="26">
        <v>124.372</v>
      </c>
      <c r="C5008" s="26">
        <v>79.344700000000003</v>
      </c>
      <c r="D5008" s="26">
        <v>3100.8998999999999</v>
      </c>
      <c r="E5008" s="26">
        <v>0.63414599999999999</v>
      </c>
    </row>
    <row r="5009" spans="1:5" x14ac:dyDescent="0.15">
      <c r="A5009" s="26" t="s">
        <v>12</v>
      </c>
      <c r="B5009" s="26">
        <v>33.9818</v>
      </c>
      <c r="C5009" s="26">
        <v>77.503299999999996</v>
      </c>
      <c r="D5009" s="26">
        <v>100.3</v>
      </c>
      <c r="E5009" s="26">
        <v>0.62439</v>
      </c>
    </row>
    <row r="5010" spans="1:5" x14ac:dyDescent="0.15">
      <c r="A5010" s="26" t="s">
        <v>12</v>
      </c>
      <c r="B5010" s="26">
        <v>33.9818</v>
      </c>
      <c r="C5010" s="26">
        <v>77.503299999999996</v>
      </c>
      <c r="D5010" s="26">
        <v>125.6</v>
      </c>
      <c r="E5010" s="26">
        <v>0.62439</v>
      </c>
    </row>
    <row r="5011" spans="1:5" x14ac:dyDescent="0.15">
      <c r="A5011" s="26" t="s">
        <v>12</v>
      </c>
      <c r="B5011" s="26">
        <v>33.909500000000001</v>
      </c>
      <c r="C5011" s="26">
        <v>82.516199999999998</v>
      </c>
      <c r="D5011" s="26">
        <v>2793.5</v>
      </c>
      <c r="E5011" s="26">
        <v>0.62439</v>
      </c>
    </row>
    <row r="5012" spans="1:5" x14ac:dyDescent="0.15">
      <c r="A5012" s="26" t="s">
        <v>12</v>
      </c>
      <c r="B5012" s="26">
        <v>36.094000000000001</v>
      </c>
      <c r="C5012" s="26">
        <v>84.4983</v>
      </c>
      <c r="D5012" s="26">
        <v>1796</v>
      </c>
      <c r="E5012" s="26">
        <v>0.62439</v>
      </c>
    </row>
    <row r="5013" spans="1:5" x14ac:dyDescent="0.15">
      <c r="A5013" s="26" t="s">
        <v>12</v>
      </c>
      <c r="B5013" s="26">
        <v>36.094000000000001</v>
      </c>
      <c r="C5013" s="26">
        <v>84.4983</v>
      </c>
      <c r="D5013" s="26">
        <v>3926</v>
      </c>
      <c r="E5013" s="26">
        <v>0.62439</v>
      </c>
    </row>
    <row r="5014" spans="1:5" x14ac:dyDescent="0.15">
      <c r="A5014" s="26" t="s">
        <v>12</v>
      </c>
      <c r="B5014" s="26">
        <v>86.272099999999995</v>
      </c>
      <c r="C5014" s="26">
        <v>82.7119</v>
      </c>
      <c r="D5014" s="26">
        <v>1250.2</v>
      </c>
      <c r="E5014" s="26">
        <v>0.62439</v>
      </c>
    </row>
    <row r="5015" spans="1:5" x14ac:dyDescent="0.15">
      <c r="A5015" s="26" t="s">
        <v>12</v>
      </c>
      <c r="B5015" s="26">
        <v>86.272099999999995</v>
      </c>
      <c r="C5015" s="26">
        <v>82.7119</v>
      </c>
      <c r="D5015" s="26">
        <v>1900.2</v>
      </c>
      <c r="E5015" s="26">
        <v>0.62439</v>
      </c>
    </row>
    <row r="5016" spans="1:5" x14ac:dyDescent="0.15">
      <c r="A5016" s="26" t="s">
        <v>12</v>
      </c>
      <c r="B5016" s="26">
        <v>86.272099999999995</v>
      </c>
      <c r="C5016" s="26">
        <v>82.7119</v>
      </c>
      <c r="D5016" s="26">
        <v>2000.1</v>
      </c>
      <c r="E5016" s="26">
        <v>0.62439</v>
      </c>
    </row>
    <row r="5017" spans="1:5" x14ac:dyDescent="0.15">
      <c r="A5017" s="26" t="s">
        <v>12</v>
      </c>
      <c r="B5017" s="26">
        <v>89.925700000000006</v>
      </c>
      <c r="C5017" s="26">
        <v>84.558199999999999</v>
      </c>
      <c r="D5017" s="26">
        <v>1501.4</v>
      </c>
      <c r="E5017" s="26">
        <v>0.62439</v>
      </c>
    </row>
    <row r="5018" spans="1:5" x14ac:dyDescent="0.15">
      <c r="A5018" s="26" t="s">
        <v>12</v>
      </c>
      <c r="B5018" s="26">
        <v>104.8</v>
      </c>
      <c r="C5018" s="26">
        <v>87.044799999999995</v>
      </c>
      <c r="D5018" s="26">
        <v>2300.3998999999999</v>
      </c>
      <c r="E5018" s="26">
        <v>0.62439</v>
      </c>
    </row>
    <row r="5019" spans="1:5" x14ac:dyDescent="0.15">
      <c r="A5019" s="26" t="s">
        <v>12</v>
      </c>
      <c r="B5019" s="26">
        <v>139.60400000000001</v>
      </c>
      <c r="C5019" s="26">
        <v>88.179100000000005</v>
      </c>
      <c r="D5019" s="26">
        <v>54</v>
      </c>
      <c r="E5019" s="26">
        <v>0.62439</v>
      </c>
    </row>
    <row r="5020" spans="1:5" x14ac:dyDescent="0.15">
      <c r="A5020" s="26" t="s">
        <v>12</v>
      </c>
      <c r="B5020" s="26">
        <v>134.77298999999999</v>
      </c>
      <c r="C5020" s="26">
        <v>86.482600000000005</v>
      </c>
      <c r="D5020" s="26">
        <v>100.3</v>
      </c>
      <c r="E5020" s="26">
        <v>0.62439</v>
      </c>
    </row>
    <row r="5021" spans="1:5" x14ac:dyDescent="0.15">
      <c r="A5021" s="26" t="s">
        <v>12</v>
      </c>
      <c r="B5021" s="26">
        <v>107.374</v>
      </c>
      <c r="C5021" s="26">
        <v>84.330600000000004</v>
      </c>
      <c r="D5021" s="26">
        <v>200.8</v>
      </c>
      <c r="E5021" s="26">
        <v>0.62439</v>
      </c>
    </row>
    <row r="5022" spans="1:5" x14ac:dyDescent="0.15">
      <c r="A5022" s="26" t="s">
        <v>12</v>
      </c>
      <c r="B5022" s="26">
        <v>108.94799999999999</v>
      </c>
      <c r="C5022" s="26">
        <v>84.1965</v>
      </c>
      <c r="D5022" s="26">
        <v>500.4</v>
      </c>
      <c r="E5022" s="26">
        <v>0.62439</v>
      </c>
    </row>
    <row r="5023" spans="1:5" x14ac:dyDescent="0.15">
      <c r="A5023" s="26" t="s">
        <v>12</v>
      </c>
      <c r="B5023" s="26">
        <v>108.94799999999999</v>
      </c>
      <c r="C5023" s="26">
        <v>84.1965</v>
      </c>
      <c r="D5023" s="26">
        <v>750.3</v>
      </c>
      <c r="E5023" s="26">
        <v>0.62439</v>
      </c>
    </row>
    <row r="5024" spans="1:5" x14ac:dyDescent="0.15">
      <c r="A5024" s="26" t="s">
        <v>12</v>
      </c>
      <c r="B5024" s="26">
        <v>108.94799999999999</v>
      </c>
      <c r="C5024" s="26">
        <v>84.1965</v>
      </c>
      <c r="D5024" s="26">
        <v>2249.3998999999999</v>
      </c>
      <c r="E5024" s="26">
        <v>0.62439</v>
      </c>
    </row>
    <row r="5025" spans="1:5" x14ac:dyDescent="0.15">
      <c r="A5025" s="26" t="s">
        <v>12</v>
      </c>
      <c r="B5025" s="26">
        <v>117.85</v>
      </c>
      <c r="C5025" s="26">
        <v>82.859800000000007</v>
      </c>
      <c r="D5025" s="26">
        <v>4325.3999000000003</v>
      </c>
      <c r="E5025" s="26">
        <v>0.62439</v>
      </c>
    </row>
    <row r="5026" spans="1:5" x14ac:dyDescent="0.15">
      <c r="A5026" s="26" t="s">
        <v>12</v>
      </c>
      <c r="B5026" s="26">
        <v>120.71899999999999</v>
      </c>
      <c r="C5026" s="26">
        <v>81.357500000000002</v>
      </c>
      <c r="D5026" s="26">
        <v>4247.6000999999997</v>
      </c>
      <c r="E5026" s="26">
        <v>0.62439</v>
      </c>
    </row>
    <row r="5027" spans="1:5" x14ac:dyDescent="0.15">
      <c r="A5027" s="26" t="s">
        <v>12</v>
      </c>
      <c r="B5027" s="26">
        <v>122.146</v>
      </c>
      <c r="C5027" s="26">
        <v>76.181299999999993</v>
      </c>
      <c r="D5027" s="26">
        <v>30.2</v>
      </c>
      <c r="E5027" s="26">
        <v>0.62341500000000005</v>
      </c>
    </row>
    <row r="5028" spans="1:5" x14ac:dyDescent="0.15">
      <c r="A5028" s="26" t="s">
        <v>12</v>
      </c>
      <c r="B5028" s="26">
        <v>86.270300000000006</v>
      </c>
      <c r="C5028" s="26">
        <v>81.215100000000007</v>
      </c>
      <c r="D5028" s="26">
        <v>200.6</v>
      </c>
      <c r="E5028" s="26">
        <v>0.61560999999999999</v>
      </c>
    </row>
    <row r="5029" spans="1:5" x14ac:dyDescent="0.15">
      <c r="A5029" s="26" t="s">
        <v>12</v>
      </c>
      <c r="B5029" s="26">
        <v>60.921700000000001</v>
      </c>
      <c r="C5029" s="26">
        <v>84.638400000000004</v>
      </c>
      <c r="D5029" s="26">
        <v>1751.4</v>
      </c>
      <c r="E5029" s="26">
        <v>0.61463400000000001</v>
      </c>
    </row>
    <row r="5030" spans="1:5" x14ac:dyDescent="0.15">
      <c r="A5030" s="26" t="s">
        <v>12</v>
      </c>
      <c r="B5030" s="26">
        <v>61.743699999999997</v>
      </c>
      <c r="C5030" s="26">
        <v>83.120900000000006</v>
      </c>
      <c r="D5030" s="26">
        <v>2250.3000000000002</v>
      </c>
      <c r="E5030" s="26">
        <v>0.61463400000000001</v>
      </c>
    </row>
    <row r="5031" spans="1:5" x14ac:dyDescent="0.15">
      <c r="A5031" s="26" t="s">
        <v>12</v>
      </c>
      <c r="B5031" s="26">
        <v>61.994500000000002</v>
      </c>
      <c r="C5031" s="26">
        <v>82.252600000000001</v>
      </c>
      <c r="D5031" s="26">
        <v>125</v>
      </c>
      <c r="E5031" s="26">
        <v>0.61463400000000001</v>
      </c>
    </row>
    <row r="5032" spans="1:5" x14ac:dyDescent="0.15">
      <c r="A5032" s="26" t="s">
        <v>12</v>
      </c>
      <c r="B5032" s="26">
        <v>89.0565</v>
      </c>
      <c r="C5032" s="26">
        <v>84.050399999999996</v>
      </c>
      <c r="D5032" s="26">
        <v>3500.2</v>
      </c>
      <c r="E5032" s="26">
        <v>0.61463400000000001</v>
      </c>
    </row>
    <row r="5033" spans="1:5" x14ac:dyDescent="0.15">
      <c r="A5033" s="26" t="s">
        <v>12</v>
      </c>
      <c r="B5033" s="26">
        <v>102.733</v>
      </c>
      <c r="C5033" s="26">
        <v>84.655100000000004</v>
      </c>
      <c r="D5033" s="26">
        <v>2250.8000000000002</v>
      </c>
      <c r="E5033" s="26">
        <v>0.61463400000000001</v>
      </c>
    </row>
    <row r="5034" spans="1:5" x14ac:dyDescent="0.15">
      <c r="A5034" s="26" t="s">
        <v>12</v>
      </c>
      <c r="B5034" s="26">
        <v>117.85</v>
      </c>
      <c r="C5034" s="26">
        <v>82.859800000000007</v>
      </c>
      <c r="D5034" s="26">
        <v>3249.3</v>
      </c>
      <c r="E5034" s="26">
        <v>0.61463400000000001</v>
      </c>
    </row>
    <row r="5035" spans="1:5" x14ac:dyDescent="0.15">
      <c r="A5035" s="26" t="s">
        <v>12</v>
      </c>
      <c r="B5035" s="26">
        <v>124.372</v>
      </c>
      <c r="C5035" s="26">
        <v>79.344700000000003</v>
      </c>
      <c r="D5035" s="26">
        <v>400.3</v>
      </c>
      <c r="E5035" s="26">
        <v>0.61463400000000001</v>
      </c>
    </row>
    <row r="5036" spans="1:5" x14ac:dyDescent="0.15">
      <c r="A5036" s="26" t="s">
        <v>12</v>
      </c>
      <c r="B5036" s="26">
        <v>123.423</v>
      </c>
      <c r="C5036" s="26">
        <v>77.37</v>
      </c>
      <c r="D5036" s="26">
        <v>101.2</v>
      </c>
      <c r="E5036" s="26">
        <v>0.61463400000000001</v>
      </c>
    </row>
    <row r="5037" spans="1:5" x14ac:dyDescent="0.15">
      <c r="A5037" s="26" t="s">
        <v>12</v>
      </c>
      <c r="B5037" s="26">
        <v>123.423</v>
      </c>
      <c r="C5037" s="26">
        <v>77.37</v>
      </c>
      <c r="D5037" s="26">
        <v>151.19999999999999</v>
      </c>
      <c r="E5037" s="26">
        <v>0.61463400000000001</v>
      </c>
    </row>
    <row r="5038" spans="1:5" x14ac:dyDescent="0.15">
      <c r="A5038" s="26" t="s">
        <v>12</v>
      </c>
      <c r="B5038" s="26">
        <v>33.909500000000001</v>
      </c>
      <c r="C5038" s="26">
        <v>82.516199999999998</v>
      </c>
      <c r="D5038" s="26">
        <v>745.1</v>
      </c>
      <c r="E5038" s="26">
        <v>0.61317100000000002</v>
      </c>
    </row>
    <row r="5039" spans="1:5" x14ac:dyDescent="0.15">
      <c r="A5039" s="26" t="s">
        <v>12</v>
      </c>
      <c r="B5039" s="26">
        <v>34.001100000000001</v>
      </c>
      <c r="C5039" s="26">
        <v>75.000699999999995</v>
      </c>
      <c r="D5039" s="26">
        <v>74.8</v>
      </c>
      <c r="E5039" s="26">
        <v>0.60487800000000003</v>
      </c>
    </row>
    <row r="5040" spans="1:5" x14ac:dyDescent="0.15">
      <c r="A5040" s="26" t="s">
        <v>12</v>
      </c>
      <c r="B5040" s="26">
        <v>34.025700000000001</v>
      </c>
      <c r="C5040" s="26">
        <v>81.877600000000001</v>
      </c>
      <c r="D5040" s="26">
        <v>200.7</v>
      </c>
      <c r="E5040" s="26">
        <v>0.60487800000000003</v>
      </c>
    </row>
    <row r="5041" spans="1:5" x14ac:dyDescent="0.15">
      <c r="A5041" s="26" t="s">
        <v>12</v>
      </c>
      <c r="B5041" s="26">
        <v>34.025700000000001</v>
      </c>
      <c r="C5041" s="26">
        <v>81.877600000000001</v>
      </c>
      <c r="D5041" s="26">
        <v>498.8</v>
      </c>
      <c r="E5041" s="26">
        <v>0.60487800000000003</v>
      </c>
    </row>
    <row r="5042" spans="1:5" x14ac:dyDescent="0.15">
      <c r="A5042" s="26" t="s">
        <v>12</v>
      </c>
      <c r="B5042" s="26">
        <v>33.997500000000002</v>
      </c>
      <c r="C5042" s="26">
        <v>83.999099999999999</v>
      </c>
      <c r="D5042" s="26">
        <v>3392</v>
      </c>
      <c r="E5042" s="26">
        <v>0.60487800000000003</v>
      </c>
    </row>
    <row r="5043" spans="1:5" x14ac:dyDescent="0.15">
      <c r="A5043" s="26" t="s">
        <v>12</v>
      </c>
      <c r="B5043" s="26">
        <v>86.272099999999995</v>
      </c>
      <c r="C5043" s="26">
        <v>82.7119</v>
      </c>
      <c r="D5043" s="26">
        <v>2200.3000000000002</v>
      </c>
      <c r="E5043" s="26">
        <v>0.60487800000000003</v>
      </c>
    </row>
    <row r="5044" spans="1:5" x14ac:dyDescent="0.15">
      <c r="A5044" s="26" t="s">
        <v>12</v>
      </c>
      <c r="B5044" s="26">
        <v>86.3172</v>
      </c>
      <c r="C5044" s="26">
        <v>83.275499999999994</v>
      </c>
      <c r="D5044" s="26">
        <v>900.7</v>
      </c>
      <c r="E5044" s="26">
        <v>0.60487800000000003</v>
      </c>
    </row>
    <row r="5045" spans="1:5" x14ac:dyDescent="0.15">
      <c r="A5045" s="26" t="s">
        <v>12</v>
      </c>
      <c r="B5045" s="26">
        <v>111.732</v>
      </c>
      <c r="C5045" s="26">
        <v>87.669799999999995</v>
      </c>
      <c r="D5045" s="26">
        <v>100</v>
      </c>
      <c r="E5045" s="26">
        <v>0.60487800000000003</v>
      </c>
    </row>
    <row r="5046" spans="1:5" x14ac:dyDescent="0.15">
      <c r="A5046" s="26" t="s">
        <v>12</v>
      </c>
      <c r="B5046" s="26">
        <v>134.77298999999999</v>
      </c>
      <c r="C5046" s="26">
        <v>86.482600000000005</v>
      </c>
      <c r="D5046" s="26">
        <v>2249.3000000000002</v>
      </c>
      <c r="E5046" s="26">
        <v>0.60487800000000003</v>
      </c>
    </row>
    <row r="5047" spans="1:5" x14ac:dyDescent="0.15">
      <c r="A5047" s="26" t="s">
        <v>12</v>
      </c>
      <c r="B5047" s="26">
        <v>102.733</v>
      </c>
      <c r="C5047" s="26">
        <v>84.655100000000004</v>
      </c>
      <c r="D5047" s="26">
        <v>2499.6999999999998</v>
      </c>
      <c r="E5047" s="26">
        <v>0.60487800000000003</v>
      </c>
    </row>
    <row r="5048" spans="1:5" x14ac:dyDescent="0.15">
      <c r="A5048" s="26" t="s">
        <v>12</v>
      </c>
      <c r="B5048" s="26">
        <v>108.94799999999999</v>
      </c>
      <c r="C5048" s="26">
        <v>84.1965</v>
      </c>
      <c r="D5048" s="26">
        <v>1499.9</v>
      </c>
      <c r="E5048" s="26">
        <v>0.60487800000000003</v>
      </c>
    </row>
    <row r="5049" spans="1:5" x14ac:dyDescent="0.15">
      <c r="A5049" s="26" t="s">
        <v>12</v>
      </c>
      <c r="B5049" s="26">
        <v>33.909500000000001</v>
      </c>
      <c r="C5049" s="26">
        <v>82.516199999999998</v>
      </c>
      <c r="D5049" s="26">
        <v>98.1</v>
      </c>
      <c r="E5049" s="26">
        <v>0.60292699999999999</v>
      </c>
    </row>
    <row r="5050" spans="1:5" x14ac:dyDescent="0.15">
      <c r="A5050" s="26" t="s">
        <v>12</v>
      </c>
      <c r="B5050" s="26">
        <v>33.997500000000002</v>
      </c>
      <c r="C5050" s="26">
        <v>83.999099999999999</v>
      </c>
      <c r="D5050" s="26">
        <v>3979.6001000000001</v>
      </c>
      <c r="E5050" s="26">
        <v>0.59512200000000004</v>
      </c>
    </row>
    <row r="5051" spans="1:5" x14ac:dyDescent="0.15">
      <c r="A5051" s="26" t="s">
        <v>12</v>
      </c>
      <c r="B5051" s="26">
        <v>36.094000000000001</v>
      </c>
      <c r="C5051" s="26">
        <v>84.4983</v>
      </c>
      <c r="D5051" s="26">
        <v>1396.7</v>
      </c>
      <c r="E5051" s="26">
        <v>0.59512200000000004</v>
      </c>
    </row>
    <row r="5052" spans="1:5" x14ac:dyDescent="0.15">
      <c r="A5052" s="26" t="s">
        <v>12</v>
      </c>
      <c r="B5052" s="26">
        <v>61.743699999999997</v>
      </c>
      <c r="C5052" s="26">
        <v>83.120900000000006</v>
      </c>
      <c r="D5052" s="26">
        <v>199.8</v>
      </c>
      <c r="E5052" s="26">
        <v>0.59512200000000004</v>
      </c>
    </row>
    <row r="5053" spans="1:5" x14ac:dyDescent="0.15">
      <c r="A5053" s="26" t="s">
        <v>12</v>
      </c>
      <c r="B5053" s="26">
        <v>61.743699999999997</v>
      </c>
      <c r="C5053" s="26">
        <v>83.120900000000006</v>
      </c>
      <c r="D5053" s="26">
        <v>1250.4000000000001</v>
      </c>
      <c r="E5053" s="26">
        <v>0.59512200000000004</v>
      </c>
    </row>
    <row r="5054" spans="1:5" x14ac:dyDescent="0.15">
      <c r="A5054" s="26" t="s">
        <v>12</v>
      </c>
      <c r="B5054" s="26">
        <v>60.795099999999998</v>
      </c>
      <c r="C5054" s="26">
        <v>82.503100000000003</v>
      </c>
      <c r="D5054" s="26">
        <v>100.7</v>
      </c>
      <c r="E5054" s="26">
        <v>0.59512200000000004</v>
      </c>
    </row>
    <row r="5055" spans="1:5" x14ac:dyDescent="0.15">
      <c r="A5055" s="26" t="s">
        <v>12</v>
      </c>
      <c r="B5055" s="26">
        <v>86.272099999999995</v>
      </c>
      <c r="C5055" s="26">
        <v>82.7119</v>
      </c>
      <c r="D5055" s="26">
        <v>500.2</v>
      </c>
      <c r="E5055" s="26">
        <v>0.59512200000000004</v>
      </c>
    </row>
    <row r="5056" spans="1:5" x14ac:dyDescent="0.15">
      <c r="A5056" s="26" t="s">
        <v>12</v>
      </c>
      <c r="B5056" s="26">
        <v>86.3172</v>
      </c>
      <c r="C5056" s="26">
        <v>83.275499999999994</v>
      </c>
      <c r="D5056" s="26">
        <v>1000.2</v>
      </c>
      <c r="E5056" s="26">
        <v>0.59512200000000004</v>
      </c>
    </row>
    <row r="5057" spans="1:5" x14ac:dyDescent="0.15">
      <c r="A5057" s="26" t="s">
        <v>12</v>
      </c>
      <c r="B5057" s="26">
        <v>224.994</v>
      </c>
      <c r="C5057" s="26">
        <v>85.698599999999999</v>
      </c>
      <c r="D5057" s="26">
        <v>100.7</v>
      </c>
      <c r="E5057" s="26">
        <v>0.59512200000000004</v>
      </c>
    </row>
    <row r="5058" spans="1:5" x14ac:dyDescent="0.15">
      <c r="A5058" s="26" t="s">
        <v>12</v>
      </c>
      <c r="B5058" s="26">
        <v>108.94799999999999</v>
      </c>
      <c r="C5058" s="26">
        <v>84.1965</v>
      </c>
      <c r="D5058" s="26">
        <v>1750.3</v>
      </c>
      <c r="E5058" s="26">
        <v>0.59512200000000004</v>
      </c>
    </row>
    <row r="5059" spans="1:5" x14ac:dyDescent="0.15">
      <c r="A5059" s="26" t="s">
        <v>12</v>
      </c>
      <c r="B5059" s="26">
        <v>120.71899999999999</v>
      </c>
      <c r="C5059" s="26">
        <v>81.357500000000002</v>
      </c>
      <c r="D5059" s="26">
        <v>1000.3</v>
      </c>
      <c r="E5059" s="26">
        <v>0.59512200000000004</v>
      </c>
    </row>
    <row r="5060" spans="1:5" x14ac:dyDescent="0.15">
      <c r="A5060" s="26" t="s">
        <v>12</v>
      </c>
      <c r="B5060" s="26">
        <v>33.966999999999999</v>
      </c>
      <c r="C5060" s="26">
        <v>78.997500000000002</v>
      </c>
      <c r="D5060" s="26">
        <v>50</v>
      </c>
      <c r="E5060" s="26">
        <v>0.58536600000000005</v>
      </c>
    </row>
    <row r="5061" spans="1:5" x14ac:dyDescent="0.15">
      <c r="A5061" s="26" t="s">
        <v>12</v>
      </c>
      <c r="B5061" s="26">
        <v>61.743699999999997</v>
      </c>
      <c r="C5061" s="26">
        <v>83.120900000000006</v>
      </c>
      <c r="D5061" s="26">
        <v>125</v>
      </c>
      <c r="E5061" s="26">
        <v>0.58536600000000005</v>
      </c>
    </row>
    <row r="5062" spans="1:5" x14ac:dyDescent="0.15">
      <c r="A5062" s="26" t="s">
        <v>12</v>
      </c>
      <c r="B5062" s="26">
        <v>61.743699999999997</v>
      </c>
      <c r="C5062" s="26">
        <v>83.120900000000006</v>
      </c>
      <c r="D5062" s="26">
        <v>2749.3</v>
      </c>
      <c r="E5062" s="26">
        <v>0.58536600000000005</v>
      </c>
    </row>
    <row r="5063" spans="1:5" x14ac:dyDescent="0.15">
      <c r="A5063" s="26" t="s">
        <v>12</v>
      </c>
      <c r="B5063" s="26">
        <v>61.743699999999997</v>
      </c>
      <c r="C5063" s="26">
        <v>83.120900000000006</v>
      </c>
      <c r="D5063" s="26">
        <v>2949.6001000000001</v>
      </c>
      <c r="E5063" s="26">
        <v>0.58536600000000005</v>
      </c>
    </row>
    <row r="5064" spans="1:5" x14ac:dyDescent="0.15">
      <c r="A5064" s="26" t="s">
        <v>12</v>
      </c>
      <c r="B5064" s="26">
        <v>60.797800000000002</v>
      </c>
      <c r="C5064" s="26">
        <v>82.805000000000007</v>
      </c>
      <c r="D5064" s="26">
        <v>150.19999999999999</v>
      </c>
      <c r="E5064" s="26">
        <v>0.58536600000000005</v>
      </c>
    </row>
    <row r="5065" spans="1:5" x14ac:dyDescent="0.15">
      <c r="A5065" s="26" t="s">
        <v>12</v>
      </c>
      <c r="B5065" s="26">
        <v>60.797800000000002</v>
      </c>
      <c r="C5065" s="26">
        <v>82.805000000000007</v>
      </c>
      <c r="D5065" s="26">
        <v>200.5</v>
      </c>
      <c r="E5065" s="26">
        <v>0.58536600000000005</v>
      </c>
    </row>
    <row r="5066" spans="1:5" x14ac:dyDescent="0.15">
      <c r="A5066" s="26" t="s">
        <v>12</v>
      </c>
      <c r="B5066" s="26">
        <v>111.732</v>
      </c>
      <c r="C5066" s="26">
        <v>87.669799999999995</v>
      </c>
      <c r="D5066" s="26">
        <v>2500.3998999999999</v>
      </c>
      <c r="E5066" s="26">
        <v>0.58536600000000005</v>
      </c>
    </row>
    <row r="5067" spans="1:5" x14ac:dyDescent="0.15">
      <c r="A5067" s="26" t="s">
        <v>12</v>
      </c>
      <c r="B5067" s="26">
        <v>153.71001000000001</v>
      </c>
      <c r="C5067" s="26">
        <v>88.667500000000004</v>
      </c>
      <c r="D5067" s="26">
        <v>1000.5</v>
      </c>
      <c r="E5067" s="26">
        <v>0.58536600000000005</v>
      </c>
    </row>
    <row r="5068" spans="1:5" x14ac:dyDescent="0.15">
      <c r="A5068" s="26" t="s">
        <v>12</v>
      </c>
      <c r="B5068" s="26">
        <v>224.994</v>
      </c>
      <c r="C5068" s="26">
        <v>85.698599999999999</v>
      </c>
      <c r="D5068" s="26">
        <v>75.2</v>
      </c>
      <c r="E5068" s="26">
        <v>0.58536600000000005</v>
      </c>
    </row>
    <row r="5069" spans="1:5" x14ac:dyDescent="0.15">
      <c r="A5069" s="26" t="s">
        <v>12</v>
      </c>
      <c r="B5069" s="26">
        <v>221.68100000000001</v>
      </c>
      <c r="C5069" s="26">
        <v>84.502499999999998</v>
      </c>
      <c r="D5069" s="26">
        <v>150.6</v>
      </c>
      <c r="E5069" s="26">
        <v>0.58536600000000005</v>
      </c>
    </row>
    <row r="5070" spans="1:5" x14ac:dyDescent="0.15">
      <c r="A5070" s="26" t="s">
        <v>12</v>
      </c>
      <c r="B5070" s="26">
        <v>107.374</v>
      </c>
      <c r="C5070" s="26">
        <v>84.330600000000004</v>
      </c>
      <c r="D5070" s="26">
        <v>501.5</v>
      </c>
      <c r="E5070" s="26">
        <v>0.58536600000000005</v>
      </c>
    </row>
    <row r="5071" spans="1:5" x14ac:dyDescent="0.15">
      <c r="A5071" s="26" t="s">
        <v>12</v>
      </c>
      <c r="B5071" s="26">
        <v>108.94799999999999</v>
      </c>
      <c r="C5071" s="26">
        <v>84.1965</v>
      </c>
      <c r="D5071" s="26">
        <v>149.80000000000001</v>
      </c>
      <c r="E5071" s="26">
        <v>0.58536600000000005</v>
      </c>
    </row>
    <row r="5072" spans="1:5" x14ac:dyDescent="0.15">
      <c r="A5072" s="26" t="s">
        <v>12</v>
      </c>
      <c r="B5072" s="26">
        <v>123.423</v>
      </c>
      <c r="C5072" s="26">
        <v>77.37</v>
      </c>
      <c r="D5072" s="26">
        <v>749.8</v>
      </c>
      <c r="E5072" s="26">
        <v>0.58536600000000005</v>
      </c>
    </row>
    <row r="5073" spans="1:5" x14ac:dyDescent="0.15">
      <c r="A5073" s="26" t="s">
        <v>12</v>
      </c>
      <c r="B5073" s="26">
        <v>33.9818</v>
      </c>
      <c r="C5073" s="26">
        <v>77.503299999999996</v>
      </c>
      <c r="D5073" s="26">
        <v>74.900000000000006</v>
      </c>
      <c r="E5073" s="26">
        <v>0.57560999999999996</v>
      </c>
    </row>
    <row r="5074" spans="1:5" x14ac:dyDescent="0.15">
      <c r="A5074" s="26" t="s">
        <v>12</v>
      </c>
      <c r="B5074" s="26">
        <v>33.909500000000001</v>
      </c>
      <c r="C5074" s="26">
        <v>82.516199999999998</v>
      </c>
      <c r="D5074" s="26">
        <v>2693.8</v>
      </c>
      <c r="E5074" s="26">
        <v>0.57560999999999996</v>
      </c>
    </row>
    <row r="5075" spans="1:5" x14ac:dyDescent="0.15">
      <c r="A5075" s="26" t="s">
        <v>12</v>
      </c>
      <c r="B5075" s="26">
        <v>60.797800000000002</v>
      </c>
      <c r="C5075" s="26">
        <v>82.805000000000007</v>
      </c>
      <c r="D5075" s="26">
        <v>1000.6</v>
      </c>
      <c r="E5075" s="26">
        <v>0.57560999999999996</v>
      </c>
    </row>
    <row r="5076" spans="1:5" x14ac:dyDescent="0.15">
      <c r="A5076" s="26" t="s">
        <v>12</v>
      </c>
      <c r="B5076" s="26">
        <v>61.994500000000002</v>
      </c>
      <c r="C5076" s="26">
        <v>82.252600000000001</v>
      </c>
      <c r="D5076" s="26">
        <v>25.3</v>
      </c>
      <c r="E5076" s="26">
        <v>0.57560999999999996</v>
      </c>
    </row>
    <row r="5077" spans="1:5" x14ac:dyDescent="0.15">
      <c r="A5077" s="26" t="s">
        <v>12</v>
      </c>
      <c r="B5077" s="26">
        <v>86.336299999999994</v>
      </c>
      <c r="C5077" s="26">
        <v>82.141199999999998</v>
      </c>
      <c r="D5077" s="26">
        <v>49.8</v>
      </c>
      <c r="E5077" s="26">
        <v>0.57560999999999996</v>
      </c>
    </row>
    <row r="5078" spans="1:5" x14ac:dyDescent="0.15">
      <c r="A5078" s="26" t="s">
        <v>12</v>
      </c>
      <c r="B5078" s="26">
        <v>89.925700000000006</v>
      </c>
      <c r="C5078" s="26">
        <v>84.558199999999999</v>
      </c>
      <c r="D5078" s="26">
        <v>301.2</v>
      </c>
      <c r="E5078" s="26">
        <v>0.57560999999999996</v>
      </c>
    </row>
    <row r="5079" spans="1:5" x14ac:dyDescent="0.15">
      <c r="A5079" s="26" t="s">
        <v>12</v>
      </c>
      <c r="B5079" s="26">
        <v>89.925700000000006</v>
      </c>
      <c r="C5079" s="26">
        <v>84.558199999999999</v>
      </c>
      <c r="D5079" s="26">
        <v>1751.2</v>
      </c>
      <c r="E5079" s="26">
        <v>0.57560999999999996</v>
      </c>
    </row>
    <row r="5080" spans="1:5" x14ac:dyDescent="0.15">
      <c r="A5080" s="26" t="s">
        <v>12</v>
      </c>
      <c r="B5080" s="26">
        <v>153.71001000000001</v>
      </c>
      <c r="C5080" s="26">
        <v>88.667500000000004</v>
      </c>
      <c r="D5080" s="26">
        <v>1500.7</v>
      </c>
      <c r="E5080" s="26">
        <v>0.57560999999999996</v>
      </c>
    </row>
    <row r="5081" spans="1:5" x14ac:dyDescent="0.15">
      <c r="A5081" s="26" t="s">
        <v>12</v>
      </c>
      <c r="B5081" s="26">
        <v>195.476</v>
      </c>
      <c r="C5081" s="26">
        <v>85.07</v>
      </c>
      <c r="D5081" s="26">
        <v>1950.7</v>
      </c>
      <c r="E5081" s="26">
        <v>0.57560999999999996</v>
      </c>
    </row>
    <row r="5082" spans="1:5" x14ac:dyDescent="0.15">
      <c r="A5082" s="26" t="s">
        <v>12</v>
      </c>
      <c r="B5082" s="26">
        <v>108.94799999999999</v>
      </c>
      <c r="C5082" s="26">
        <v>84.1965</v>
      </c>
      <c r="D5082" s="26">
        <v>3300.2</v>
      </c>
      <c r="E5082" s="26">
        <v>0.57560999999999996</v>
      </c>
    </row>
    <row r="5083" spans="1:5" x14ac:dyDescent="0.15">
      <c r="A5083" s="26" t="s">
        <v>12</v>
      </c>
      <c r="B5083" s="26">
        <v>117.85</v>
      </c>
      <c r="C5083" s="26">
        <v>82.859800000000007</v>
      </c>
      <c r="D5083" s="26">
        <v>1500.9</v>
      </c>
      <c r="E5083" s="26">
        <v>0.57560999999999996</v>
      </c>
    </row>
    <row r="5084" spans="1:5" x14ac:dyDescent="0.15">
      <c r="A5084" s="26" t="s">
        <v>12</v>
      </c>
      <c r="B5084" s="26">
        <v>124.372</v>
      </c>
      <c r="C5084" s="26">
        <v>79.344700000000003</v>
      </c>
      <c r="D5084" s="26">
        <v>1750.9</v>
      </c>
      <c r="E5084" s="26">
        <v>0.57560999999999996</v>
      </c>
    </row>
    <row r="5085" spans="1:5" x14ac:dyDescent="0.15">
      <c r="A5085" s="26" t="s">
        <v>12</v>
      </c>
      <c r="B5085" s="26">
        <v>124.521</v>
      </c>
      <c r="C5085" s="26">
        <v>78.355000000000004</v>
      </c>
      <c r="D5085" s="26">
        <v>2249.6001000000001</v>
      </c>
      <c r="E5085" s="26">
        <v>0.57560999999999996</v>
      </c>
    </row>
    <row r="5086" spans="1:5" x14ac:dyDescent="0.15">
      <c r="A5086" s="26" t="s">
        <v>12</v>
      </c>
      <c r="B5086" s="26">
        <v>34.025700000000001</v>
      </c>
      <c r="C5086" s="26">
        <v>81.877600000000001</v>
      </c>
      <c r="D5086" s="26">
        <v>50.2</v>
      </c>
      <c r="E5086" s="26">
        <v>0.56585399999999997</v>
      </c>
    </row>
    <row r="5087" spans="1:5" x14ac:dyDescent="0.15">
      <c r="A5087" s="26" t="s">
        <v>12</v>
      </c>
      <c r="B5087" s="26">
        <v>33.997500000000002</v>
      </c>
      <c r="C5087" s="26">
        <v>83.999099999999999</v>
      </c>
      <c r="D5087" s="26">
        <v>1397.1</v>
      </c>
      <c r="E5087" s="26">
        <v>0.56585399999999997</v>
      </c>
    </row>
    <row r="5088" spans="1:5" x14ac:dyDescent="0.15">
      <c r="A5088" s="26" t="s">
        <v>12</v>
      </c>
      <c r="B5088" s="26">
        <v>61.743699999999997</v>
      </c>
      <c r="C5088" s="26">
        <v>83.120900000000006</v>
      </c>
      <c r="D5088" s="26">
        <v>1350.7</v>
      </c>
      <c r="E5088" s="26">
        <v>0.56585399999999997</v>
      </c>
    </row>
    <row r="5089" spans="1:5" x14ac:dyDescent="0.15">
      <c r="A5089" s="26" t="s">
        <v>12</v>
      </c>
      <c r="B5089" s="26">
        <v>60.797800000000002</v>
      </c>
      <c r="C5089" s="26">
        <v>82.805000000000007</v>
      </c>
      <c r="D5089" s="26">
        <v>75</v>
      </c>
      <c r="E5089" s="26">
        <v>0.56585399999999997</v>
      </c>
    </row>
    <row r="5090" spans="1:5" x14ac:dyDescent="0.15">
      <c r="A5090" s="26" t="s">
        <v>12</v>
      </c>
      <c r="B5090" s="26">
        <v>68.962999999999994</v>
      </c>
      <c r="C5090" s="26">
        <v>82.09</v>
      </c>
      <c r="D5090" s="26">
        <v>102</v>
      </c>
      <c r="E5090" s="26">
        <v>0.56585399999999997</v>
      </c>
    </row>
    <row r="5091" spans="1:5" x14ac:dyDescent="0.15">
      <c r="A5091" s="26" t="s">
        <v>12</v>
      </c>
      <c r="B5091" s="26">
        <v>86.270300000000006</v>
      </c>
      <c r="C5091" s="26">
        <v>81.215100000000007</v>
      </c>
      <c r="D5091" s="26">
        <v>100.8</v>
      </c>
      <c r="E5091" s="26">
        <v>0.56585399999999997</v>
      </c>
    </row>
    <row r="5092" spans="1:5" x14ac:dyDescent="0.15">
      <c r="A5092" s="26" t="s">
        <v>12</v>
      </c>
      <c r="B5092" s="26">
        <v>86.272099999999995</v>
      </c>
      <c r="C5092" s="26">
        <v>82.7119</v>
      </c>
      <c r="D5092" s="26">
        <v>1799.7</v>
      </c>
      <c r="E5092" s="26">
        <v>0.56585399999999997</v>
      </c>
    </row>
    <row r="5093" spans="1:5" x14ac:dyDescent="0.15">
      <c r="A5093" s="26" t="s">
        <v>12</v>
      </c>
      <c r="B5093" s="26">
        <v>153.71001000000001</v>
      </c>
      <c r="C5093" s="26">
        <v>88.667500000000004</v>
      </c>
      <c r="D5093" s="26">
        <v>1999.6</v>
      </c>
      <c r="E5093" s="26">
        <v>0.56585399999999997</v>
      </c>
    </row>
    <row r="5094" spans="1:5" x14ac:dyDescent="0.15">
      <c r="A5094" s="26" t="s">
        <v>12</v>
      </c>
      <c r="B5094" s="26">
        <v>224.994</v>
      </c>
      <c r="C5094" s="26">
        <v>85.698599999999999</v>
      </c>
      <c r="D5094" s="26">
        <v>5.3</v>
      </c>
      <c r="E5094" s="26">
        <v>0.56585399999999997</v>
      </c>
    </row>
    <row r="5095" spans="1:5" x14ac:dyDescent="0.15">
      <c r="A5095" s="26" t="s">
        <v>12</v>
      </c>
      <c r="B5095" s="26">
        <v>107.374</v>
      </c>
      <c r="C5095" s="26">
        <v>84.330600000000004</v>
      </c>
      <c r="D5095" s="26">
        <v>1501.6</v>
      </c>
      <c r="E5095" s="26">
        <v>0.56585399999999997</v>
      </c>
    </row>
    <row r="5096" spans="1:5" x14ac:dyDescent="0.15">
      <c r="A5096" s="26" t="s">
        <v>12</v>
      </c>
      <c r="B5096" s="26">
        <v>107.374</v>
      </c>
      <c r="C5096" s="26">
        <v>84.330600000000004</v>
      </c>
      <c r="D5096" s="26">
        <v>3300.5</v>
      </c>
      <c r="E5096" s="26">
        <v>0.56585399999999997</v>
      </c>
    </row>
    <row r="5097" spans="1:5" x14ac:dyDescent="0.15">
      <c r="A5097" s="26" t="s">
        <v>12</v>
      </c>
      <c r="B5097" s="26">
        <v>108.94799999999999</v>
      </c>
      <c r="C5097" s="26">
        <v>84.1965</v>
      </c>
      <c r="D5097" s="26">
        <v>2500.1999999999998</v>
      </c>
      <c r="E5097" s="26">
        <v>0.56585399999999997</v>
      </c>
    </row>
    <row r="5098" spans="1:5" x14ac:dyDescent="0.15">
      <c r="A5098" s="26" t="s">
        <v>12</v>
      </c>
      <c r="B5098" s="26">
        <v>117.85</v>
      </c>
      <c r="C5098" s="26">
        <v>82.859800000000007</v>
      </c>
      <c r="D5098" s="26">
        <v>2001.5</v>
      </c>
      <c r="E5098" s="26">
        <v>0.56585399999999997</v>
      </c>
    </row>
    <row r="5099" spans="1:5" x14ac:dyDescent="0.15">
      <c r="A5099" s="26" t="s">
        <v>12</v>
      </c>
      <c r="B5099" s="26">
        <v>117.85</v>
      </c>
      <c r="C5099" s="26">
        <v>82.859800000000007</v>
      </c>
      <c r="D5099" s="26">
        <v>3999.8998999999999</v>
      </c>
      <c r="E5099" s="26">
        <v>0.56585399999999997</v>
      </c>
    </row>
    <row r="5100" spans="1:5" x14ac:dyDescent="0.15">
      <c r="A5100" s="26" t="s">
        <v>12</v>
      </c>
      <c r="B5100" s="26">
        <v>124.372</v>
      </c>
      <c r="C5100" s="26">
        <v>79.344700000000003</v>
      </c>
      <c r="D5100" s="26">
        <v>500.2</v>
      </c>
      <c r="E5100" s="26">
        <v>0.56585399999999997</v>
      </c>
    </row>
    <row r="5101" spans="1:5" x14ac:dyDescent="0.15">
      <c r="A5101" s="26" t="s">
        <v>12</v>
      </c>
      <c r="B5101" s="26">
        <v>124.372</v>
      </c>
      <c r="C5101" s="26">
        <v>79.344700000000003</v>
      </c>
      <c r="D5101" s="26">
        <v>892</v>
      </c>
      <c r="E5101" s="26">
        <v>0.56585399999999997</v>
      </c>
    </row>
    <row r="5102" spans="1:5" x14ac:dyDescent="0.15">
      <c r="A5102" s="26" t="s">
        <v>12</v>
      </c>
      <c r="B5102" s="26">
        <v>36.094000000000001</v>
      </c>
      <c r="C5102" s="26">
        <v>84.4983</v>
      </c>
      <c r="D5102" s="26">
        <v>1496.7</v>
      </c>
      <c r="E5102" s="26">
        <v>0.56390200000000001</v>
      </c>
    </row>
    <row r="5103" spans="1:5" x14ac:dyDescent="0.15">
      <c r="A5103" s="26" t="s">
        <v>12</v>
      </c>
      <c r="B5103" s="26">
        <v>33.997500000000002</v>
      </c>
      <c r="C5103" s="26">
        <v>83.999099999999999</v>
      </c>
      <c r="D5103" s="26">
        <v>797.7</v>
      </c>
      <c r="E5103" s="26">
        <v>0.55609799999999998</v>
      </c>
    </row>
    <row r="5104" spans="1:5" x14ac:dyDescent="0.15">
      <c r="A5104" s="26" t="s">
        <v>12</v>
      </c>
      <c r="B5104" s="26">
        <v>36.094000000000001</v>
      </c>
      <c r="C5104" s="26">
        <v>84.4983</v>
      </c>
      <c r="D5104" s="26">
        <v>3591.6001000000001</v>
      </c>
      <c r="E5104" s="26">
        <v>0.55609799999999998</v>
      </c>
    </row>
    <row r="5105" spans="1:5" x14ac:dyDescent="0.15">
      <c r="A5105" s="26" t="s">
        <v>12</v>
      </c>
      <c r="B5105" s="26">
        <v>61.743699999999997</v>
      </c>
      <c r="C5105" s="26">
        <v>83.120900000000006</v>
      </c>
      <c r="D5105" s="26">
        <v>750.6</v>
      </c>
      <c r="E5105" s="26">
        <v>0.55609799999999998</v>
      </c>
    </row>
    <row r="5106" spans="1:5" x14ac:dyDescent="0.15">
      <c r="A5106" s="26" t="s">
        <v>12</v>
      </c>
      <c r="B5106" s="26">
        <v>60.797800000000002</v>
      </c>
      <c r="C5106" s="26">
        <v>82.805000000000007</v>
      </c>
      <c r="D5106" s="26">
        <v>1499.9</v>
      </c>
      <c r="E5106" s="26">
        <v>0.55609799999999998</v>
      </c>
    </row>
    <row r="5107" spans="1:5" x14ac:dyDescent="0.15">
      <c r="A5107" s="26" t="s">
        <v>12</v>
      </c>
      <c r="B5107" s="26">
        <v>68.962999999999994</v>
      </c>
      <c r="C5107" s="26">
        <v>82.09</v>
      </c>
      <c r="D5107" s="26">
        <v>50.3</v>
      </c>
      <c r="E5107" s="26">
        <v>0.55609799999999998</v>
      </c>
    </row>
    <row r="5108" spans="1:5" x14ac:dyDescent="0.15">
      <c r="A5108" s="26" t="s">
        <v>12</v>
      </c>
      <c r="B5108" s="26">
        <v>86.272099999999995</v>
      </c>
      <c r="C5108" s="26">
        <v>82.7119</v>
      </c>
      <c r="D5108" s="26">
        <v>1500.2</v>
      </c>
      <c r="E5108" s="26">
        <v>0.55609799999999998</v>
      </c>
    </row>
    <row r="5109" spans="1:5" x14ac:dyDescent="0.15">
      <c r="A5109" s="26" t="s">
        <v>12</v>
      </c>
      <c r="B5109" s="26">
        <v>86.3172</v>
      </c>
      <c r="C5109" s="26">
        <v>83.275499999999994</v>
      </c>
      <c r="D5109" s="26">
        <v>1250.5</v>
      </c>
      <c r="E5109" s="26">
        <v>0.55609799999999998</v>
      </c>
    </row>
    <row r="5110" spans="1:5" x14ac:dyDescent="0.15">
      <c r="A5110" s="26" t="s">
        <v>12</v>
      </c>
      <c r="B5110" s="26">
        <v>139.60400000000001</v>
      </c>
      <c r="C5110" s="26">
        <v>88.179100000000005</v>
      </c>
      <c r="D5110" s="26">
        <v>500.8</v>
      </c>
      <c r="E5110" s="26">
        <v>0.55609799999999998</v>
      </c>
    </row>
    <row r="5111" spans="1:5" x14ac:dyDescent="0.15">
      <c r="A5111" s="26" t="s">
        <v>12</v>
      </c>
      <c r="B5111" s="26">
        <v>177.48</v>
      </c>
      <c r="C5111" s="26">
        <v>86.643000000000001</v>
      </c>
      <c r="D5111" s="26">
        <v>100.3</v>
      </c>
      <c r="E5111" s="26">
        <v>0.55609799999999998</v>
      </c>
    </row>
    <row r="5112" spans="1:5" x14ac:dyDescent="0.15">
      <c r="A5112" s="26" t="s">
        <v>12</v>
      </c>
      <c r="B5112" s="26">
        <v>108.94799999999999</v>
      </c>
      <c r="C5112" s="26">
        <v>84.1965</v>
      </c>
      <c r="D5112" s="26">
        <v>2749</v>
      </c>
      <c r="E5112" s="26">
        <v>0.55609799999999998</v>
      </c>
    </row>
    <row r="5113" spans="1:5" x14ac:dyDescent="0.15">
      <c r="A5113" s="26" t="s">
        <v>12</v>
      </c>
      <c r="B5113" s="26">
        <v>124.372</v>
      </c>
      <c r="C5113" s="26">
        <v>79.344700000000003</v>
      </c>
      <c r="D5113" s="26">
        <v>300.60000000000002</v>
      </c>
      <c r="E5113" s="26">
        <v>0.55609799999999998</v>
      </c>
    </row>
    <row r="5114" spans="1:5" x14ac:dyDescent="0.15">
      <c r="A5114" s="26" t="s">
        <v>12</v>
      </c>
      <c r="B5114" s="26">
        <v>68.962999999999994</v>
      </c>
      <c r="C5114" s="26">
        <v>82.09</v>
      </c>
      <c r="D5114" s="26">
        <v>125.4</v>
      </c>
      <c r="E5114" s="26">
        <v>0.54634099999999997</v>
      </c>
    </row>
    <row r="5115" spans="1:5" x14ac:dyDescent="0.15">
      <c r="A5115" s="26" t="s">
        <v>12</v>
      </c>
      <c r="B5115" s="26">
        <v>86.270300000000006</v>
      </c>
      <c r="C5115" s="26">
        <v>81.215100000000007</v>
      </c>
      <c r="D5115" s="26">
        <v>74.900000000000006</v>
      </c>
      <c r="E5115" s="26">
        <v>0.54634099999999997</v>
      </c>
    </row>
    <row r="5116" spans="1:5" x14ac:dyDescent="0.15">
      <c r="A5116" s="26" t="s">
        <v>12</v>
      </c>
      <c r="B5116" s="26">
        <v>86.270300000000006</v>
      </c>
      <c r="C5116" s="26">
        <v>81.215100000000007</v>
      </c>
      <c r="D5116" s="26">
        <v>150.4</v>
      </c>
      <c r="E5116" s="26">
        <v>0.54634099999999997</v>
      </c>
    </row>
    <row r="5117" spans="1:5" x14ac:dyDescent="0.15">
      <c r="A5117" s="26" t="s">
        <v>12</v>
      </c>
      <c r="B5117" s="26">
        <v>86.3172</v>
      </c>
      <c r="C5117" s="26">
        <v>83.275499999999994</v>
      </c>
      <c r="D5117" s="26">
        <v>2000.1</v>
      </c>
      <c r="E5117" s="26">
        <v>0.54634099999999997</v>
      </c>
    </row>
    <row r="5118" spans="1:5" x14ac:dyDescent="0.15">
      <c r="A5118" s="26" t="s">
        <v>12</v>
      </c>
      <c r="B5118" s="26">
        <v>86.3172</v>
      </c>
      <c r="C5118" s="26">
        <v>83.275499999999994</v>
      </c>
      <c r="D5118" s="26">
        <v>3000.1001000000001</v>
      </c>
      <c r="E5118" s="26">
        <v>0.54634099999999997</v>
      </c>
    </row>
    <row r="5119" spans="1:5" x14ac:dyDescent="0.15">
      <c r="A5119" s="26" t="s">
        <v>12</v>
      </c>
      <c r="B5119" s="26">
        <v>89.0565</v>
      </c>
      <c r="C5119" s="26">
        <v>84.050399999999996</v>
      </c>
      <c r="D5119" s="26">
        <v>2000</v>
      </c>
      <c r="E5119" s="26">
        <v>0.54634099999999997</v>
      </c>
    </row>
    <row r="5120" spans="1:5" x14ac:dyDescent="0.15">
      <c r="A5120" s="26" t="s">
        <v>12</v>
      </c>
      <c r="B5120" s="26">
        <v>89.925700000000006</v>
      </c>
      <c r="C5120" s="26">
        <v>84.558199999999999</v>
      </c>
      <c r="D5120" s="26">
        <v>2000.7</v>
      </c>
      <c r="E5120" s="26">
        <v>0.54634099999999997</v>
      </c>
    </row>
    <row r="5121" spans="1:5" x14ac:dyDescent="0.15">
      <c r="A5121" s="26" t="s">
        <v>12</v>
      </c>
      <c r="B5121" s="26">
        <v>139.60400000000001</v>
      </c>
      <c r="C5121" s="26">
        <v>88.179100000000005</v>
      </c>
      <c r="D5121" s="26">
        <v>150.30000000000001</v>
      </c>
      <c r="E5121" s="26">
        <v>0.54634099999999997</v>
      </c>
    </row>
    <row r="5122" spans="1:5" x14ac:dyDescent="0.15">
      <c r="A5122" s="26" t="s">
        <v>12</v>
      </c>
      <c r="B5122" s="26">
        <v>134.77298999999999</v>
      </c>
      <c r="C5122" s="26">
        <v>86.482600000000005</v>
      </c>
      <c r="D5122" s="26">
        <v>1751.8</v>
      </c>
      <c r="E5122" s="26">
        <v>0.54634099999999997</v>
      </c>
    </row>
    <row r="5123" spans="1:5" x14ac:dyDescent="0.15">
      <c r="A5123" s="26" t="s">
        <v>12</v>
      </c>
      <c r="B5123" s="26">
        <v>134.77298999999999</v>
      </c>
      <c r="C5123" s="26">
        <v>86.482600000000005</v>
      </c>
      <c r="D5123" s="26">
        <v>2001</v>
      </c>
      <c r="E5123" s="26">
        <v>0.54634099999999997</v>
      </c>
    </row>
    <row r="5124" spans="1:5" x14ac:dyDescent="0.15">
      <c r="A5124" s="26" t="s">
        <v>12</v>
      </c>
      <c r="B5124" s="26">
        <v>102.733</v>
      </c>
      <c r="C5124" s="26">
        <v>84.655100000000004</v>
      </c>
      <c r="D5124" s="26">
        <v>1999.9</v>
      </c>
      <c r="E5124" s="26">
        <v>0.54634099999999997</v>
      </c>
    </row>
    <row r="5125" spans="1:5" x14ac:dyDescent="0.15">
      <c r="A5125" s="26" t="s">
        <v>12</v>
      </c>
      <c r="B5125" s="26">
        <v>117.85</v>
      </c>
      <c r="C5125" s="26">
        <v>82.859800000000007</v>
      </c>
      <c r="D5125" s="26">
        <v>3500</v>
      </c>
      <c r="E5125" s="26">
        <v>0.54634099999999997</v>
      </c>
    </row>
    <row r="5126" spans="1:5" x14ac:dyDescent="0.15">
      <c r="A5126" s="26" t="s">
        <v>12</v>
      </c>
      <c r="B5126" s="26">
        <v>124.372</v>
      </c>
      <c r="C5126" s="26">
        <v>79.344700000000003</v>
      </c>
      <c r="D5126" s="26">
        <v>200.9</v>
      </c>
      <c r="E5126" s="26">
        <v>0.54634099999999997</v>
      </c>
    </row>
    <row r="5127" spans="1:5" x14ac:dyDescent="0.15">
      <c r="A5127" s="26" t="s">
        <v>12</v>
      </c>
      <c r="B5127" s="26">
        <v>124.372</v>
      </c>
      <c r="C5127" s="26">
        <v>79.344700000000003</v>
      </c>
      <c r="D5127" s="26">
        <v>749.7</v>
      </c>
      <c r="E5127" s="26">
        <v>0.54634099999999997</v>
      </c>
    </row>
    <row r="5128" spans="1:5" x14ac:dyDescent="0.15">
      <c r="A5128" s="26" t="s">
        <v>12</v>
      </c>
      <c r="B5128" s="26">
        <v>104.8</v>
      </c>
      <c r="C5128" s="26">
        <v>87.044799999999995</v>
      </c>
      <c r="D5128" s="26">
        <v>2749.8</v>
      </c>
      <c r="E5128" s="26">
        <v>0.54536600000000002</v>
      </c>
    </row>
    <row r="5129" spans="1:5" x14ac:dyDescent="0.15">
      <c r="A5129" s="26" t="s">
        <v>12</v>
      </c>
      <c r="B5129" s="26">
        <v>33.966999999999999</v>
      </c>
      <c r="C5129" s="26">
        <v>78.997500000000002</v>
      </c>
      <c r="D5129" s="26">
        <v>124.8</v>
      </c>
      <c r="E5129" s="26">
        <v>0.53658499999999998</v>
      </c>
    </row>
    <row r="5130" spans="1:5" x14ac:dyDescent="0.15">
      <c r="A5130" s="26" t="s">
        <v>12</v>
      </c>
      <c r="B5130" s="26">
        <v>34.025700000000001</v>
      </c>
      <c r="C5130" s="26">
        <v>81.877600000000001</v>
      </c>
      <c r="D5130" s="26">
        <v>575.6</v>
      </c>
      <c r="E5130" s="26">
        <v>0.53658499999999998</v>
      </c>
    </row>
    <row r="5131" spans="1:5" x14ac:dyDescent="0.15">
      <c r="A5131" s="26" t="s">
        <v>12</v>
      </c>
      <c r="B5131" s="26">
        <v>33.909500000000001</v>
      </c>
      <c r="C5131" s="26">
        <v>82.516199999999998</v>
      </c>
      <c r="D5131" s="26">
        <v>2494.5</v>
      </c>
      <c r="E5131" s="26">
        <v>0.53658499999999998</v>
      </c>
    </row>
    <row r="5132" spans="1:5" x14ac:dyDescent="0.15">
      <c r="A5132" s="26" t="s">
        <v>12</v>
      </c>
      <c r="B5132" s="26">
        <v>36.094000000000001</v>
      </c>
      <c r="C5132" s="26">
        <v>84.4983</v>
      </c>
      <c r="D5132" s="26">
        <v>3925.2</v>
      </c>
      <c r="E5132" s="26">
        <v>0.53658499999999998</v>
      </c>
    </row>
    <row r="5133" spans="1:5" x14ac:dyDescent="0.15">
      <c r="A5133" s="26" t="s">
        <v>12</v>
      </c>
      <c r="B5133" s="26">
        <v>61.743699999999997</v>
      </c>
      <c r="C5133" s="26">
        <v>83.120900000000006</v>
      </c>
      <c r="D5133" s="26">
        <v>2001</v>
      </c>
      <c r="E5133" s="26">
        <v>0.53658499999999998</v>
      </c>
    </row>
    <row r="5134" spans="1:5" x14ac:dyDescent="0.15">
      <c r="A5134" s="26" t="s">
        <v>12</v>
      </c>
      <c r="B5134" s="26">
        <v>60.797800000000002</v>
      </c>
      <c r="C5134" s="26">
        <v>82.805000000000007</v>
      </c>
      <c r="D5134" s="26">
        <v>1251.4000000000001</v>
      </c>
      <c r="E5134" s="26">
        <v>0.53658499999999998</v>
      </c>
    </row>
    <row r="5135" spans="1:5" x14ac:dyDescent="0.15">
      <c r="A5135" s="26" t="s">
        <v>12</v>
      </c>
      <c r="B5135" s="26">
        <v>86.270300000000006</v>
      </c>
      <c r="C5135" s="26">
        <v>81.215100000000007</v>
      </c>
      <c r="D5135" s="26">
        <v>124.4</v>
      </c>
      <c r="E5135" s="26">
        <v>0.53658499999999998</v>
      </c>
    </row>
    <row r="5136" spans="1:5" x14ac:dyDescent="0.15">
      <c r="A5136" s="26" t="s">
        <v>12</v>
      </c>
      <c r="B5136" s="26">
        <v>86.270300000000006</v>
      </c>
      <c r="C5136" s="26">
        <v>81.215100000000007</v>
      </c>
      <c r="D5136" s="26">
        <v>250.1</v>
      </c>
      <c r="E5136" s="26">
        <v>0.53658499999999998</v>
      </c>
    </row>
    <row r="5137" spans="1:5" x14ac:dyDescent="0.15">
      <c r="A5137" s="26" t="s">
        <v>12</v>
      </c>
      <c r="B5137" s="26">
        <v>91.1755</v>
      </c>
      <c r="C5137" s="26">
        <v>85.923599999999993</v>
      </c>
      <c r="D5137" s="26">
        <v>300.60000000000002</v>
      </c>
      <c r="E5137" s="26">
        <v>0.53658499999999998</v>
      </c>
    </row>
    <row r="5138" spans="1:5" x14ac:dyDescent="0.15">
      <c r="A5138" s="26" t="s">
        <v>12</v>
      </c>
      <c r="B5138" s="26">
        <v>91.1755</v>
      </c>
      <c r="C5138" s="26">
        <v>85.923599999999993</v>
      </c>
      <c r="D5138" s="26">
        <v>1500.7</v>
      </c>
      <c r="E5138" s="26">
        <v>0.53658499999999998</v>
      </c>
    </row>
    <row r="5139" spans="1:5" x14ac:dyDescent="0.15">
      <c r="A5139" s="26" t="s">
        <v>12</v>
      </c>
      <c r="B5139" s="26">
        <v>153.71001000000001</v>
      </c>
      <c r="C5139" s="26">
        <v>88.667500000000004</v>
      </c>
      <c r="D5139" s="26">
        <v>749.8</v>
      </c>
      <c r="E5139" s="26">
        <v>0.53658499999999998</v>
      </c>
    </row>
    <row r="5140" spans="1:5" x14ac:dyDescent="0.15">
      <c r="A5140" s="26" t="s">
        <v>12</v>
      </c>
      <c r="B5140" s="26">
        <v>195.476</v>
      </c>
      <c r="C5140" s="26">
        <v>85.07</v>
      </c>
      <c r="D5140" s="26">
        <v>150.30000000000001</v>
      </c>
      <c r="E5140" s="26">
        <v>0.53658499999999998</v>
      </c>
    </row>
    <row r="5141" spans="1:5" x14ac:dyDescent="0.15">
      <c r="A5141" s="26" t="s">
        <v>12</v>
      </c>
      <c r="B5141" s="26">
        <v>195.476</v>
      </c>
      <c r="C5141" s="26">
        <v>85.07</v>
      </c>
      <c r="D5141" s="26">
        <v>1800.2</v>
      </c>
      <c r="E5141" s="26">
        <v>0.53658499999999998</v>
      </c>
    </row>
    <row r="5142" spans="1:5" x14ac:dyDescent="0.15">
      <c r="A5142" s="26" t="s">
        <v>12</v>
      </c>
      <c r="B5142" s="26">
        <v>102.733</v>
      </c>
      <c r="C5142" s="26">
        <v>84.655100000000004</v>
      </c>
      <c r="D5142" s="26">
        <v>99.5</v>
      </c>
      <c r="E5142" s="26">
        <v>0.53658499999999998</v>
      </c>
    </row>
    <row r="5143" spans="1:5" x14ac:dyDescent="0.15">
      <c r="A5143" s="26" t="s">
        <v>12</v>
      </c>
      <c r="B5143" s="26">
        <v>108.94799999999999</v>
      </c>
      <c r="C5143" s="26">
        <v>84.1965</v>
      </c>
      <c r="D5143" s="26">
        <v>3491.8</v>
      </c>
      <c r="E5143" s="26">
        <v>0.53658499999999998</v>
      </c>
    </row>
    <row r="5144" spans="1:5" x14ac:dyDescent="0.15">
      <c r="A5144" s="26" t="s">
        <v>12</v>
      </c>
      <c r="B5144" s="26">
        <v>117.85</v>
      </c>
      <c r="C5144" s="26">
        <v>82.859800000000007</v>
      </c>
      <c r="D5144" s="26">
        <v>2750.8</v>
      </c>
      <c r="E5144" s="26">
        <v>0.53658499999999998</v>
      </c>
    </row>
    <row r="5145" spans="1:5" x14ac:dyDescent="0.15">
      <c r="A5145" s="26" t="s">
        <v>12</v>
      </c>
      <c r="B5145" s="26">
        <v>120.71899999999999</v>
      </c>
      <c r="C5145" s="26">
        <v>81.357500000000002</v>
      </c>
      <c r="D5145" s="26">
        <v>3250.2</v>
      </c>
      <c r="E5145" s="26">
        <v>0.53658499999999998</v>
      </c>
    </row>
    <row r="5146" spans="1:5" x14ac:dyDescent="0.15">
      <c r="A5146" s="26" t="s">
        <v>12</v>
      </c>
      <c r="B5146" s="26">
        <v>120.71899999999999</v>
      </c>
      <c r="C5146" s="26">
        <v>81.357500000000002</v>
      </c>
      <c r="D5146" s="26">
        <v>4000.8998999999999</v>
      </c>
      <c r="E5146" s="26">
        <v>0.53658499999999998</v>
      </c>
    </row>
    <row r="5147" spans="1:5" x14ac:dyDescent="0.15">
      <c r="A5147" s="26" t="s">
        <v>12</v>
      </c>
      <c r="B5147" s="26">
        <v>124.372</v>
      </c>
      <c r="C5147" s="26">
        <v>79.344700000000003</v>
      </c>
      <c r="D5147" s="26">
        <v>74.8</v>
      </c>
      <c r="E5147" s="26">
        <v>0.53658499999999998</v>
      </c>
    </row>
    <row r="5148" spans="1:5" x14ac:dyDescent="0.15">
      <c r="A5148" s="26" t="s">
        <v>12</v>
      </c>
      <c r="B5148" s="26">
        <v>124.372</v>
      </c>
      <c r="C5148" s="26">
        <v>79.344700000000003</v>
      </c>
      <c r="D5148" s="26">
        <v>150.4</v>
      </c>
      <c r="E5148" s="26">
        <v>0.53658499999999998</v>
      </c>
    </row>
    <row r="5149" spans="1:5" x14ac:dyDescent="0.15">
      <c r="A5149" s="26" t="s">
        <v>12</v>
      </c>
      <c r="B5149" s="26">
        <v>124.372</v>
      </c>
      <c r="C5149" s="26">
        <v>79.344700000000003</v>
      </c>
      <c r="D5149" s="26">
        <v>2250.6999999999998</v>
      </c>
      <c r="E5149" s="26">
        <v>0.53658499999999998</v>
      </c>
    </row>
    <row r="5150" spans="1:5" x14ac:dyDescent="0.15">
      <c r="A5150" s="26" t="s">
        <v>12</v>
      </c>
      <c r="B5150" s="26">
        <v>124.372</v>
      </c>
      <c r="C5150" s="26">
        <v>79.344700000000003</v>
      </c>
      <c r="D5150" s="26">
        <v>3251.3998999999999</v>
      </c>
      <c r="E5150" s="26">
        <v>0.53658499999999998</v>
      </c>
    </row>
    <row r="5151" spans="1:5" x14ac:dyDescent="0.15">
      <c r="A5151" s="26" t="s">
        <v>12</v>
      </c>
      <c r="B5151" s="26">
        <v>61.743699999999997</v>
      </c>
      <c r="C5151" s="26">
        <v>83.120900000000006</v>
      </c>
      <c r="D5151" s="26">
        <v>1000.3</v>
      </c>
      <c r="E5151" s="26">
        <v>0.52682899999999999</v>
      </c>
    </row>
    <row r="5152" spans="1:5" x14ac:dyDescent="0.15">
      <c r="A5152" s="26" t="s">
        <v>12</v>
      </c>
      <c r="B5152" s="26">
        <v>60.797800000000002</v>
      </c>
      <c r="C5152" s="26">
        <v>82.805000000000007</v>
      </c>
      <c r="D5152" s="26">
        <v>751</v>
      </c>
      <c r="E5152" s="26">
        <v>0.52682899999999999</v>
      </c>
    </row>
    <row r="5153" spans="1:5" x14ac:dyDescent="0.15">
      <c r="A5153" s="26" t="s">
        <v>12</v>
      </c>
      <c r="B5153" s="26">
        <v>60.795099999999998</v>
      </c>
      <c r="C5153" s="26">
        <v>82.503100000000003</v>
      </c>
      <c r="D5153" s="26">
        <v>300.60000000000002</v>
      </c>
      <c r="E5153" s="26">
        <v>0.52682899999999999</v>
      </c>
    </row>
    <row r="5154" spans="1:5" x14ac:dyDescent="0.15">
      <c r="A5154" s="26" t="s">
        <v>12</v>
      </c>
      <c r="B5154" s="26">
        <v>68.962999999999994</v>
      </c>
      <c r="C5154" s="26">
        <v>82.09</v>
      </c>
      <c r="D5154" s="26">
        <v>301.10000000000002</v>
      </c>
      <c r="E5154" s="26">
        <v>0.52682899999999999</v>
      </c>
    </row>
    <row r="5155" spans="1:5" x14ac:dyDescent="0.15">
      <c r="A5155" s="26" t="s">
        <v>12</v>
      </c>
      <c r="B5155" s="26">
        <v>86.3172</v>
      </c>
      <c r="C5155" s="26">
        <v>83.275499999999994</v>
      </c>
      <c r="D5155" s="26">
        <v>499.6</v>
      </c>
      <c r="E5155" s="26">
        <v>0.52682899999999999</v>
      </c>
    </row>
    <row r="5156" spans="1:5" x14ac:dyDescent="0.15">
      <c r="A5156" s="26" t="s">
        <v>12</v>
      </c>
      <c r="B5156" s="26">
        <v>89.0565</v>
      </c>
      <c r="C5156" s="26">
        <v>84.050399999999996</v>
      </c>
      <c r="D5156" s="26">
        <v>745.6</v>
      </c>
      <c r="E5156" s="26">
        <v>0.52682899999999999</v>
      </c>
    </row>
    <row r="5157" spans="1:5" x14ac:dyDescent="0.15">
      <c r="A5157" s="26" t="s">
        <v>12</v>
      </c>
      <c r="B5157" s="26">
        <v>90.0989</v>
      </c>
      <c r="C5157" s="26">
        <v>84.887200000000007</v>
      </c>
      <c r="D5157" s="26">
        <v>3649.7</v>
      </c>
      <c r="E5157" s="26">
        <v>0.52682899999999999</v>
      </c>
    </row>
    <row r="5158" spans="1:5" x14ac:dyDescent="0.15">
      <c r="A5158" s="26" t="s">
        <v>12</v>
      </c>
      <c r="B5158" s="26">
        <v>104.8</v>
      </c>
      <c r="C5158" s="26">
        <v>87.044799999999995</v>
      </c>
      <c r="D5158" s="26">
        <v>1500.3</v>
      </c>
      <c r="E5158" s="26">
        <v>0.52682899999999999</v>
      </c>
    </row>
    <row r="5159" spans="1:5" x14ac:dyDescent="0.15">
      <c r="A5159" s="26" t="s">
        <v>12</v>
      </c>
      <c r="B5159" s="26">
        <v>153.71001000000001</v>
      </c>
      <c r="C5159" s="26">
        <v>88.667500000000004</v>
      </c>
      <c r="D5159" s="26">
        <v>500</v>
      </c>
      <c r="E5159" s="26">
        <v>0.52682899999999999</v>
      </c>
    </row>
    <row r="5160" spans="1:5" x14ac:dyDescent="0.15">
      <c r="A5160" s="26" t="s">
        <v>12</v>
      </c>
      <c r="B5160" s="26">
        <v>134.77298999999999</v>
      </c>
      <c r="C5160" s="26">
        <v>86.482600000000005</v>
      </c>
      <c r="D5160" s="26">
        <v>2999.8998999999999</v>
      </c>
      <c r="E5160" s="26">
        <v>0.52682899999999999</v>
      </c>
    </row>
    <row r="5161" spans="1:5" x14ac:dyDescent="0.15">
      <c r="A5161" s="26" t="s">
        <v>12</v>
      </c>
      <c r="B5161" s="26">
        <v>134.77298999999999</v>
      </c>
      <c r="C5161" s="26">
        <v>86.482600000000005</v>
      </c>
      <c r="D5161" s="26">
        <v>3499.8998999999999</v>
      </c>
      <c r="E5161" s="26">
        <v>0.52682899999999999</v>
      </c>
    </row>
    <row r="5162" spans="1:5" x14ac:dyDescent="0.15">
      <c r="A5162" s="26" t="s">
        <v>12</v>
      </c>
      <c r="B5162" s="26">
        <v>102.733</v>
      </c>
      <c r="C5162" s="26">
        <v>84.655100000000004</v>
      </c>
      <c r="D5162" s="26">
        <v>1500.2</v>
      </c>
      <c r="E5162" s="26">
        <v>0.52682899999999999</v>
      </c>
    </row>
    <row r="5163" spans="1:5" x14ac:dyDescent="0.15">
      <c r="A5163" s="26" t="s">
        <v>12</v>
      </c>
      <c r="B5163" s="26">
        <v>107.374</v>
      </c>
      <c r="C5163" s="26">
        <v>84.330600000000004</v>
      </c>
      <c r="D5163" s="26">
        <v>301.3</v>
      </c>
      <c r="E5163" s="26">
        <v>0.52682899999999999</v>
      </c>
    </row>
    <row r="5164" spans="1:5" x14ac:dyDescent="0.15">
      <c r="A5164" s="26" t="s">
        <v>12</v>
      </c>
      <c r="B5164" s="26">
        <v>124.372</v>
      </c>
      <c r="C5164" s="26">
        <v>79.344700000000003</v>
      </c>
      <c r="D5164" s="26">
        <v>1000.1</v>
      </c>
      <c r="E5164" s="26">
        <v>0.52682899999999999</v>
      </c>
    </row>
    <row r="5165" spans="1:5" x14ac:dyDescent="0.15">
      <c r="A5165" s="26" t="s">
        <v>12</v>
      </c>
      <c r="B5165" s="26">
        <v>33.997500000000002</v>
      </c>
      <c r="C5165" s="26">
        <v>83.999099999999999</v>
      </c>
      <c r="D5165" s="26">
        <v>399.1</v>
      </c>
      <c r="E5165" s="26">
        <v>0.517073</v>
      </c>
    </row>
    <row r="5166" spans="1:5" x14ac:dyDescent="0.15">
      <c r="A5166" s="26" t="s">
        <v>12</v>
      </c>
      <c r="B5166" s="26">
        <v>68.962999999999994</v>
      </c>
      <c r="C5166" s="26">
        <v>82.09</v>
      </c>
      <c r="D5166" s="26">
        <v>200.2</v>
      </c>
      <c r="E5166" s="26">
        <v>0.517073</v>
      </c>
    </row>
    <row r="5167" spans="1:5" x14ac:dyDescent="0.15">
      <c r="A5167" s="26" t="s">
        <v>12</v>
      </c>
      <c r="B5167" s="26">
        <v>68.962999999999994</v>
      </c>
      <c r="C5167" s="26">
        <v>82.09</v>
      </c>
      <c r="D5167" s="26">
        <v>400</v>
      </c>
      <c r="E5167" s="26">
        <v>0.517073</v>
      </c>
    </row>
    <row r="5168" spans="1:5" x14ac:dyDescent="0.15">
      <c r="A5168" s="26" t="s">
        <v>12</v>
      </c>
      <c r="B5168" s="26">
        <v>86.272099999999995</v>
      </c>
      <c r="C5168" s="26">
        <v>82.7119</v>
      </c>
      <c r="D5168" s="26">
        <v>200.6</v>
      </c>
      <c r="E5168" s="26">
        <v>0.517073</v>
      </c>
    </row>
    <row r="5169" spans="1:5" x14ac:dyDescent="0.15">
      <c r="A5169" s="26" t="s">
        <v>12</v>
      </c>
      <c r="B5169" s="26">
        <v>86.272099999999995</v>
      </c>
      <c r="C5169" s="26">
        <v>82.7119</v>
      </c>
      <c r="D5169" s="26">
        <v>300.39999999999998</v>
      </c>
      <c r="E5169" s="26">
        <v>0.517073</v>
      </c>
    </row>
    <row r="5170" spans="1:5" x14ac:dyDescent="0.15">
      <c r="A5170" s="26" t="s">
        <v>12</v>
      </c>
      <c r="B5170" s="26">
        <v>86.3172</v>
      </c>
      <c r="C5170" s="26">
        <v>83.275499999999994</v>
      </c>
      <c r="D5170" s="26">
        <v>3199.6001000000001</v>
      </c>
      <c r="E5170" s="26">
        <v>0.517073</v>
      </c>
    </row>
    <row r="5171" spans="1:5" x14ac:dyDescent="0.15">
      <c r="A5171" s="26" t="s">
        <v>12</v>
      </c>
      <c r="B5171" s="26">
        <v>91.1755</v>
      </c>
      <c r="C5171" s="26">
        <v>85.923599999999993</v>
      </c>
      <c r="D5171" s="26">
        <v>1249.4000000000001</v>
      </c>
      <c r="E5171" s="26">
        <v>0.517073</v>
      </c>
    </row>
    <row r="5172" spans="1:5" x14ac:dyDescent="0.15">
      <c r="A5172" s="26" t="s">
        <v>12</v>
      </c>
      <c r="B5172" s="26">
        <v>195.476</v>
      </c>
      <c r="C5172" s="26">
        <v>85.07</v>
      </c>
      <c r="D5172" s="26">
        <v>1501.2</v>
      </c>
      <c r="E5172" s="26">
        <v>0.517073</v>
      </c>
    </row>
    <row r="5173" spans="1:5" x14ac:dyDescent="0.15">
      <c r="A5173" s="26" t="s">
        <v>12</v>
      </c>
      <c r="B5173" s="26">
        <v>108.94799999999999</v>
      </c>
      <c r="C5173" s="26">
        <v>84.1965</v>
      </c>
      <c r="D5173" s="26">
        <v>3130.8</v>
      </c>
      <c r="E5173" s="26">
        <v>0.517073</v>
      </c>
    </row>
    <row r="5174" spans="1:5" x14ac:dyDescent="0.15">
      <c r="A5174" s="26" t="s">
        <v>12</v>
      </c>
      <c r="B5174" s="26">
        <v>120.71899999999999</v>
      </c>
      <c r="C5174" s="26">
        <v>81.357500000000002</v>
      </c>
      <c r="D5174" s="26">
        <v>3500.3998999999999</v>
      </c>
      <c r="E5174" s="26">
        <v>0.517073</v>
      </c>
    </row>
    <row r="5175" spans="1:5" x14ac:dyDescent="0.15">
      <c r="A5175" s="26" t="s">
        <v>12</v>
      </c>
      <c r="B5175" s="26">
        <v>124.372</v>
      </c>
      <c r="C5175" s="26">
        <v>79.344700000000003</v>
      </c>
      <c r="D5175" s="26">
        <v>100.9</v>
      </c>
      <c r="E5175" s="26">
        <v>0.517073</v>
      </c>
    </row>
    <row r="5176" spans="1:5" x14ac:dyDescent="0.15">
      <c r="A5176" s="26" t="s">
        <v>12</v>
      </c>
      <c r="B5176" s="26">
        <v>124.521</v>
      </c>
      <c r="C5176" s="26">
        <v>78.355000000000004</v>
      </c>
      <c r="D5176" s="26">
        <v>50.8</v>
      </c>
      <c r="E5176" s="26">
        <v>0.517073</v>
      </c>
    </row>
    <row r="5177" spans="1:5" x14ac:dyDescent="0.15">
      <c r="A5177" s="26" t="s">
        <v>12</v>
      </c>
      <c r="B5177" s="26">
        <v>33.966999999999999</v>
      </c>
      <c r="C5177" s="26">
        <v>78.997500000000002</v>
      </c>
      <c r="D5177" s="26">
        <v>99.8</v>
      </c>
      <c r="E5177" s="26">
        <v>0.50731700000000002</v>
      </c>
    </row>
    <row r="5178" spans="1:5" x14ac:dyDescent="0.15">
      <c r="A5178" s="26" t="s">
        <v>12</v>
      </c>
      <c r="B5178" s="26">
        <v>60.921700000000001</v>
      </c>
      <c r="C5178" s="26">
        <v>84.638400000000004</v>
      </c>
      <c r="D5178" s="26">
        <v>1501.3</v>
      </c>
      <c r="E5178" s="26">
        <v>0.50731700000000002</v>
      </c>
    </row>
    <row r="5179" spans="1:5" x14ac:dyDescent="0.15">
      <c r="A5179" s="26" t="s">
        <v>12</v>
      </c>
      <c r="B5179" s="26">
        <v>60.921700000000001</v>
      </c>
      <c r="C5179" s="26">
        <v>84.638400000000004</v>
      </c>
      <c r="D5179" s="26">
        <v>2000.9</v>
      </c>
      <c r="E5179" s="26">
        <v>0.50731700000000002</v>
      </c>
    </row>
    <row r="5180" spans="1:5" x14ac:dyDescent="0.15">
      <c r="A5180" s="26" t="s">
        <v>12</v>
      </c>
      <c r="B5180" s="26">
        <v>60.921700000000001</v>
      </c>
      <c r="C5180" s="26">
        <v>84.638400000000004</v>
      </c>
      <c r="D5180" s="26">
        <v>3300.3998999999999</v>
      </c>
      <c r="E5180" s="26">
        <v>0.50731700000000002</v>
      </c>
    </row>
    <row r="5181" spans="1:5" x14ac:dyDescent="0.15">
      <c r="A5181" s="26" t="s">
        <v>12</v>
      </c>
      <c r="B5181" s="26">
        <v>86.270300000000006</v>
      </c>
      <c r="C5181" s="26">
        <v>81.215100000000007</v>
      </c>
      <c r="D5181" s="26">
        <v>49.3</v>
      </c>
      <c r="E5181" s="26">
        <v>0.50731700000000002</v>
      </c>
    </row>
    <row r="5182" spans="1:5" x14ac:dyDescent="0.15">
      <c r="A5182" s="26" t="s">
        <v>12</v>
      </c>
      <c r="B5182" s="26">
        <v>86.272099999999995</v>
      </c>
      <c r="C5182" s="26">
        <v>82.7119</v>
      </c>
      <c r="D5182" s="26">
        <v>150.19999999999999</v>
      </c>
      <c r="E5182" s="26">
        <v>0.50731700000000002</v>
      </c>
    </row>
    <row r="5183" spans="1:5" x14ac:dyDescent="0.15">
      <c r="A5183" s="26" t="s">
        <v>12</v>
      </c>
      <c r="B5183" s="26">
        <v>86.272099999999995</v>
      </c>
      <c r="C5183" s="26">
        <v>82.7119</v>
      </c>
      <c r="D5183" s="26">
        <v>400.3</v>
      </c>
      <c r="E5183" s="26">
        <v>0.50731700000000002</v>
      </c>
    </row>
    <row r="5184" spans="1:5" x14ac:dyDescent="0.15">
      <c r="A5184" s="26" t="s">
        <v>12</v>
      </c>
      <c r="B5184" s="26">
        <v>108.94799999999999</v>
      </c>
      <c r="C5184" s="26">
        <v>84.1965</v>
      </c>
      <c r="D5184" s="26">
        <v>3200.5</v>
      </c>
      <c r="E5184" s="26">
        <v>0.50731700000000002</v>
      </c>
    </row>
    <row r="5185" spans="1:5" x14ac:dyDescent="0.15">
      <c r="A5185" s="26" t="s">
        <v>12</v>
      </c>
      <c r="B5185" s="26">
        <v>124.521</v>
      </c>
      <c r="C5185" s="26">
        <v>78.355000000000004</v>
      </c>
      <c r="D5185" s="26">
        <v>901.1</v>
      </c>
      <c r="E5185" s="26">
        <v>0.50731700000000002</v>
      </c>
    </row>
    <row r="5186" spans="1:5" x14ac:dyDescent="0.15">
      <c r="A5186" s="26" t="s">
        <v>12</v>
      </c>
      <c r="B5186" s="26">
        <v>36.094000000000001</v>
      </c>
      <c r="C5186" s="26">
        <v>84.4983</v>
      </c>
      <c r="D5186" s="26">
        <v>698.2</v>
      </c>
      <c r="E5186" s="26">
        <v>0.50146299999999999</v>
      </c>
    </row>
    <row r="5187" spans="1:5" x14ac:dyDescent="0.15">
      <c r="A5187" s="26" t="s">
        <v>12</v>
      </c>
      <c r="B5187" s="26">
        <v>36.094000000000001</v>
      </c>
      <c r="C5187" s="26">
        <v>84.4983</v>
      </c>
      <c r="D5187" s="26">
        <v>299.5</v>
      </c>
      <c r="E5187" s="26">
        <v>0.49951200000000001</v>
      </c>
    </row>
    <row r="5188" spans="1:5" x14ac:dyDescent="0.15">
      <c r="A5188" s="26" t="s">
        <v>12</v>
      </c>
      <c r="B5188" s="26">
        <v>33.966999999999999</v>
      </c>
      <c r="C5188" s="26">
        <v>78.997500000000002</v>
      </c>
      <c r="D5188" s="26">
        <v>150.30000000000001</v>
      </c>
      <c r="E5188" s="26">
        <v>0.49756099999999998</v>
      </c>
    </row>
    <row r="5189" spans="1:5" x14ac:dyDescent="0.15">
      <c r="A5189" s="26" t="s">
        <v>12</v>
      </c>
      <c r="B5189" s="26">
        <v>60.797800000000002</v>
      </c>
      <c r="C5189" s="26">
        <v>82.805000000000007</v>
      </c>
      <c r="D5189" s="26">
        <v>100.1</v>
      </c>
      <c r="E5189" s="26">
        <v>0.49756099999999998</v>
      </c>
    </row>
    <row r="5190" spans="1:5" x14ac:dyDescent="0.15">
      <c r="A5190" s="26" t="s">
        <v>12</v>
      </c>
      <c r="B5190" s="26">
        <v>86.270300000000006</v>
      </c>
      <c r="C5190" s="26">
        <v>81.215100000000007</v>
      </c>
      <c r="D5190" s="26">
        <v>200.6</v>
      </c>
      <c r="E5190" s="26">
        <v>0.49756099999999998</v>
      </c>
    </row>
    <row r="5191" spans="1:5" x14ac:dyDescent="0.15">
      <c r="A5191" s="26" t="s">
        <v>12</v>
      </c>
      <c r="B5191" s="26">
        <v>86.3172</v>
      </c>
      <c r="C5191" s="26">
        <v>83.275499999999994</v>
      </c>
      <c r="D5191" s="26">
        <v>249.7</v>
      </c>
      <c r="E5191" s="26">
        <v>0.49756099999999998</v>
      </c>
    </row>
    <row r="5192" spans="1:5" x14ac:dyDescent="0.15">
      <c r="A5192" s="26" t="s">
        <v>12</v>
      </c>
      <c r="B5192" s="26">
        <v>89.0565</v>
      </c>
      <c r="C5192" s="26">
        <v>84.050399999999996</v>
      </c>
      <c r="D5192" s="26">
        <v>1500.4</v>
      </c>
      <c r="E5192" s="26">
        <v>0.49756099999999998</v>
      </c>
    </row>
    <row r="5193" spans="1:5" x14ac:dyDescent="0.15">
      <c r="A5193" s="26" t="s">
        <v>12</v>
      </c>
      <c r="B5193" s="26">
        <v>104.8</v>
      </c>
      <c r="C5193" s="26">
        <v>87.044799999999995</v>
      </c>
      <c r="D5193" s="26">
        <v>1250.9000000000001</v>
      </c>
      <c r="E5193" s="26">
        <v>0.49756099999999998</v>
      </c>
    </row>
    <row r="5194" spans="1:5" x14ac:dyDescent="0.15">
      <c r="A5194" s="26" t="s">
        <v>12</v>
      </c>
      <c r="B5194" s="26">
        <v>111.732</v>
      </c>
      <c r="C5194" s="26">
        <v>87.669799999999995</v>
      </c>
      <c r="D5194" s="26">
        <v>2750.3998999999999</v>
      </c>
      <c r="E5194" s="26">
        <v>0.49756099999999998</v>
      </c>
    </row>
    <row r="5195" spans="1:5" x14ac:dyDescent="0.15">
      <c r="A5195" s="26" t="s">
        <v>12</v>
      </c>
      <c r="B5195" s="26">
        <v>195.476</v>
      </c>
      <c r="C5195" s="26">
        <v>85.07</v>
      </c>
      <c r="D5195" s="26">
        <v>225.3</v>
      </c>
      <c r="E5195" s="26">
        <v>0.49756099999999998</v>
      </c>
    </row>
    <row r="5196" spans="1:5" x14ac:dyDescent="0.15">
      <c r="A5196" s="26" t="s">
        <v>12</v>
      </c>
      <c r="B5196" s="26">
        <v>134.77298999999999</v>
      </c>
      <c r="C5196" s="26">
        <v>86.482600000000005</v>
      </c>
      <c r="D5196" s="26">
        <v>3249.8</v>
      </c>
      <c r="E5196" s="26">
        <v>0.49756099999999998</v>
      </c>
    </row>
    <row r="5197" spans="1:5" x14ac:dyDescent="0.15">
      <c r="A5197" s="26" t="s">
        <v>12</v>
      </c>
      <c r="B5197" s="26">
        <v>102.733</v>
      </c>
      <c r="C5197" s="26">
        <v>84.655100000000004</v>
      </c>
      <c r="D5197" s="26">
        <v>150.69999999999999</v>
      </c>
      <c r="E5197" s="26">
        <v>0.49756099999999998</v>
      </c>
    </row>
    <row r="5198" spans="1:5" x14ac:dyDescent="0.15">
      <c r="A5198" s="26" t="s">
        <v>12</v>
      </c>
      <c r="B5198" s="26">
        <v>117.85</v>
      </c>
      <c r="C5198" s="26">
        <v>82.859800000000007</v>
      </c>
      <c r="D5198" s="26">
        <v>149.1</v>
      </c>
      <c r="E5198" s="26">
        <v>0.49756099999999998</v>
      </c>
    </row>
    <row r="5199" spans="1:5" x14ac:dyDescent="0.15">
      <c r="A5199" s="26" t="s">
        <v>12</v>
      </c>
      <c r="B5199" s="26">
        <v>34.011400000000002</v>
      </c>
      <c r="C5199" s="26">
        <v>80.995900000000006</v>
      </c>
      <c r="D5199" s="26">
        <v>125</v>
      </c>
      <c r="E5199" s="26">
        <v>0.48975600000000002</v>
      </c>
    </row>
    <row r="5200" spans="1:5" x14ac:dyDescent="0.15">
      <c r="A5200" s="26" t="s">
        <v>12</v>
      </c>
      <c r="B5200" s="26">
        <v>33.966999999999999</v>
      </c>
      <c r="C5200" s="26">
        <v>78.997500000000002</v>
      </c>
      <c r="D5200" s="26">
        <v>174.4</v>
      </c>
      <c r="E5200" s="26">
        <v>0.48780499999999999</v>
      </c>
    </row>
    <row r="5201" spans="1:5" x14ac:dyDescent="0.15">
      <c r="A5201" s="26" t="s">
        <v>12</v>
      </c>
      <c r="B5201" s="26">
        <v>33.997500000000002</v>
      </c>
      <c r="C5201" s="26">
        <v>83.999099999999999</v>
      </c>
      <c r="D5201" s="26">
        <v>4.5</v>
      </c>
      <c r="E5201" s="26">
        <v>0.48780499999999999</v>
      </c>
    </row>
    <row r="5202" spans="1:5" x14ac:dyDescent="0.15">
      <c r="A5202" s="26" t="s">
        <v>12</v>
      </c>
      <c r="B5202" s="26">
        <v>33.997500000000002</v>
      </c>
      <c r="C5202" s="26">
        <v>83.999099999999999</v>
      </c>
      <c r="D5202" s="26">
        <v>3790.8998999999999</v>
      </c>
      <c r="E5202" s="26">
        <v>0.48780499999999999</v>
      </c>
    </row>
    <row r="5203" spans="1:5" x14ac:dyDescent="0.15">
      <c r="A5203" s="26" t="s">
        <v>12</v>
      </c>
      <c r="B5203" s="26">
        <v>61.743699999999997</v>
      </c>
      <c r="C5203" s="26">
        <v>83.120900000000006</v>
      </c>
      <c r="D5203" s="26">
        <v>75.2</v>
      </c>
      <c r="E5203" s="26">
        <v>0.48780499999999999</v>
      </c>
    </row>
    <row r="5204" spans="1:5" x14ac:dyDescent="0.15">
      <c r="A5204" s="26" t="s">
        <v>12</v>
      </c>
      <c r="B5204" s="26">
        <v>61.743699999999997</v>
      </c>
      <c r="C5204" s="26">
        <v>83.120900000000006</v>
      </c>
      <c r="D5204" s="26">
        <v>400.6</v>
      </c>
      <c r="E5204" s="26">
        <v>0.48780499999999999</v>
      </c>
    </row>
    <row r="5205" spans="1:5" x14ac:dyDescent="0.15">
      <c r="A5205" s="26" t="s">
        <v>12</v>
      </c>
      <c r="B5205" s="26">
        <v>61.743699999999997</v>
      </c>
      <c r="C5205" s="26">
        <v>83.120900000000006</v>
      </c>
      <c r="D5205" s="26">
        <v>571.29999999999995</v>
      </c>
      <c r="E5205" s="26">
        <v>0.48780499999999999</v>
      </c>
    </row>
    <row r="5206" spans="1:5" x14ac:dyDescent="0.15">
      <c r="A5206" s="26" t="s">
        <v>12</v>
      </c>
      <c r="B5206" s="26">
        <v>60.797800000000002</v>
      </c>
      <c r="C5206" s="26">
        <v>82.805000000000007</v>
      </c>
      <c r="D5206" s="26">
        <v>500.9</v>
      </c>
      <c r="E5206" s="26">
        <v>0.48780499999999999</v>
      </c>
    </row>
    <row r="5207" spans="1:5" x14ac:dyDescent="0.15">
      <c r="A5207" s="26" t="s">
        <v>12</v>
      </c>
      <c r="B5207" s="26">
        <v>90.0989</v>
      </c>
      <c r="C5207" s="26">
        <v>84.887200000000007</v>
      </c>
      <c r="D5207" s="26">
        <v>39.6</v>
      </c>
      <c r="E5207" s="26">
        <v>0.48780499999999999</v>
      </c>
    </row>
    <row r="5208" spans="1:5" x14ac:dyDescent="0.15">
      <c r="A5208" s="26" t="s">
        <v>12</v>
      </c>
      <c r="B5208" s="26">
        <v>90.0989</v>
      </c>
      <c r="C5208" s="26">
        <v>84.887200000000007</v>
      </c>
      <c r="D5208" s="26">
        <v>1500.1</v>
      </c>
      <c r="E5208" s="26">
        <v>0.48780499999999999</v>
      </c>
    </row>
    <row r="5209" spans="1:5" x14ac:dyDescent="0.15">
      <c r="A5209" s="26" t="s">
        <v>12</v>
      </c>
      <c r="B5209" s="26">
        <v>90.0989</v>
      </c>
      <c r="C5209" s="26">
        <v>84.887200000000007</v>
      </c>
      <c r="D5209" s="26">
        <v>3489.8998999999999</v>
      </c>
      <c r="E5209" s="26">
        <v>0.48780499999999999</v>
      </c>
    </row>
    <row r="5210" spans="1:5" x14ac:dyDescent="0.15">
      <c r="A5210" s="26" t="s">
        <v>12</v>
      </c>
      <c r="B5210" s="26">
        <v>134.77298999999999</v>
      </c>
      <c r="C5210" s="26">
        <v>86.482600000000005</v>
      </c>
      <c r="D5210" s="26">
        <v>501.9</v>
      </c>
      <c r="E5210" s="26">
        <v>0.48780499999999999</v>
      </c>
    </row>
    <row r="5211" spans="1:5" x14ac:dyDescent="0.15">
      <c r="A5211" s="26" t="s">
        <v>12</v>
      </c>
      <c r="B5211" s="26">
        <v>134.77298999999999</v>
      </c>
      <c r="C5211" s="26">
        <v>86.482600000000005</v>
      </c>
      <c r="D5211" s="26">
        <v>1252.5</v>
      </c>
      <c r="E5211" s="26">
        <v>0.48780499999999999</v>
      </c>
    </row>
    <row r="5212" spans="1:5" x14ac:dyDescent="0.15">
      <c r="A5212" s="26" t="s">
        <v>12</v>
      </c>
      <c r="B5212" s="26">
        <v>102.733</v>
      </c>
      <c r="C5212" s="26">
        <v>84.655100000000004</v>
      </c>
      <c r="D5212" s="26">
        <v>301</v>
      </c>
      <c r="E5212" s="26">
        <v>0.48780499999999999</v>
      </c>
    </row>
    <row r="5213" spans="1:5" x14ac:dyDescent="0.15">
      <c r="A5213" s="26" t="s">
        <v>12</v>
      </c>
      <c r="B5213" s="26">
        <v>102.733</v>
      </c>
      <c r="C5213" s="26">
        <v>84.655100000000004</v>
      </c>
      <c r="D5213" s="26">
        <v>1000.6</v>
      </c>
      <c r="E5213" s="26">
        <v>0.48780499999999999</v>
      </c>
    </row>
    <row r="5214" spans="1:5" x14ac:dyDescent="0.15">
      <c r="A5214" s="26" t="s">
        <v>12</v>
      </c>
      <c r="B5214" s="26">
        <v>108.94799999999999</v>
      </c>
      <c r="C5214" s="26">
        <v>84.1965</v>
      </c>
      <c r="D5214" s="26">
        <v>200.3</v>
      </c>
      <c r="E5214" s="26">
        <v>0.48780499999999999</v>
      </c>
    </row>
    <row r="5215" spans="1:5" x14ac:dyDescent="0.15">
      <c r="A5215" s="26" t="s">
        <v>12</v>
      </c>
      <c r="B5215" s="26">
        <v>124.372</v>
      </c>
      <c r="C5215" s="26">
        <v>79.344700000000003</v>
      </c>
      <c r="D5215" s="26">
        <v>1500.7</v>
      </c>
      <c r="E5215" s="26">
        <v>0.48780499999999999</v>
      </c>
    </row>
    <row r="5216" spans="1:5" x14ac:dyDescent="0.15">
      <c r="A5216" s="26" t="s">
        <v>12</v>
      </c>
      <c r="B5216" s="26">
        <v>124.521</v>
      </c>
      <c r="C5216" s="26">
        <v>78.355000000000004</v>
      </c>
      <c r="D5216" s="26">
        <v>2501.8998999999999</v>
      </c>
      <c r="E5216" s="26">
        <v>0.48780499999999999</v>
      </c>
    </row>
    <row r="5217" spans="1:5" x14ac:dyDescent="0.15">
      <c r="A5217" s="26" t="s">
        <v>12</v>
      </c>
      <c r="B5217" s="26">
        <v>33.909500000000001</v>
      </c>
      <c r="C5217" s="26">
        <v>82.516199999999998</v>
      </c>
      <c r="D5217" s="26">
        <v>37.4</v>
      </c>
      <c r="E5217" s="26">
        <v>0.482927</v>
      </c>
    </row>
    <row r="5218" spans="1:5" x14ac:dyDescent="0.15">
      <c r="A5218" s="26" t="s">
        <v>12</v>
      </c>
      <c r="B5218" s="26">
        <v>34.025700000000001</v>
      </c>
      <c r="C5218" s="26">
        <v>81.877600000000001</v>
      </c>
      <c r="D5218" s="26">
        <v>4.4000000000000004</v>
      </c>
      <c r="E5218" s="26">
        <v>0.478049</v>
      </c>
    </row>
    <row r="5219" spans="1:5" x14ac:dyDescent="0.15">
      <c r="A5219" s="26" t="s">
        <v>12</v>
      </c>
      <c r="B5219" s="26">
        <v>61.994500000000002</v>
      </c>
      <c r="C5219" s="26">
        <v>82.252600000000001</v>
      </c>
      <c r="D5219" s="26">
        <v>50.4</v>
      </c>
      <c r="E5219" s="26">
        <v>0.478049</v>
      </c>
    </row>
    <row r="5220" spans="1:5" x14ac:dyDescent="0.15">
      <c r="A5220" s="26" t="s">
        <v>12</v>
      </c>
      <c r="B5220" s="26">
        <v>68.962999999999994</v>
      </c>
      <c r="C5220" s="26">
        <v>82.09</v>
      </c>
      <c r="D5220" s="26">
        <v>500.5</v>
      </c>
      <c r="E5220" s="26">
        <v>0.478049</v>
      </c>
    </row>
    <row r="5221" spans="1:5" x14ac:dyDescent="0.15">
      <c r="A5221" s="26" t="s">
        <v>12</v>
      </c>
      <c r="B5221" s="26">
        <v>86.3172</v>
      </c>
      <c r="C5221" s="26">
        <v>83.275499999999994</v>
      </c>
      <c r="D5221" s="26">
        <v>2249.8000000000002</v>
      </c>
      <c r="E5221" s="26">
        <v>0.478049</v>
      </c>
    </row>
    <row r="5222" spans="1:5" x14ac:dyDescent="0.15">
      <c r="A5222" s="26" t="s">
        <v>12</v>
      </c>
      <c r="B5222" s="26">
        <v>89.0565</v>
      </c>
      <c r="C5222" s="26">
        <v>84.050399999999996</v>
      </c>
      <c r="D5222" s="26">
        <v>1750</v>
      </c>
      <c r="E5222" s="26">
        <v>0.478049</v>
      </c>
    </row>
    <row r="5223" spans="1:5" x14ac:dyDescent="0.15">
      <c r="A5223" s="26" t="s">
        <v>12</v>
      </c>
      <c r="B5223" s="26">
        <v>89.925700000000006</v>
      </c>
      <c r="C5223" s="26">
        <v>84.558199999999999</v>
      </c>
      <c r="D5223" s="26">
        <v>1001.8</v>
      </c>
      <c r="E5223" s="26">
        <v>0.478049</v>
      </c>
    </row>
    <row r="5224" spans="1:5" x14ac:dyDescent="0.15">
      <c r="A5224" s="26" t="s">
        <v>12</v>
      </c>
      <c r="B5224" s="26">
        <v>104.8</v>
      </c>
      <c r="C5224" s="26">
        <v>87.044799999999995</v>
      </c>
      <c r="D5224" s="26">
        <v>2750</v>
      </c>
      <c r="E5224" s="26">
        <v>0.478049</v>
      </c>
    </row>
    <row r="5225" spans="1:5" x14ac:dyDescent="0.15">
      <c r="A5225" s="26" t="s">
        <v>12</v>
      </c>
      <c r="B5225" s="26">
        <v>111.732</v>
      </c>
      <c r="C5225" s="26">
        <v>87.669799999999995</v>
      </c>
      <c r="D5225" s="26">
        <v>2000.4</v>
      </c>
      <c r="E5225" s="26">
        <v>0.478049</v>
      </c>
    </row>
    <row r="5226" spans="1:5" x14ac:dyDescent="0.15">
      <c r="A5226" s="26" t="s">
        <v>12</v>
      </c>
      <c r="B5226" s="26">
        <v>139.60400000000001</v>
      </c>
      <c r="C5226" s="26">
        <v>88.179100000000005</v>
      </c>
      <c r="D5226" s="26">
        <v>600.70000000000005</v>
      </c>
      <c r="E5226" s="26">
        <v>0.478049</v>
      </c>
    </row>
    <row r="5227" spans="1:5" x14ac:dyDescent="0.15">
      <c r="A5227" s="26" t="s">
        <v>12</v>
      </c>
      <c r="B5227" s="26">
        <v>153.71001000000001</v>
      </c>
      <c r="C5227" s="26">
        <v>88.667500000000004</v>
      </c>
      <c r="D5227" s="26">
        <v>300.10000000000002</v>
      </c>
      <c r="E5227" s="26">
        <v>0.478049</v>
      </c>
    </row>
    <row r="5228" spans="1:5" x14ac:dyDescent="0.15">
      <c r="A5228" s="26" t="s">
        <v>12</v>
      </c>
      <c r="B5228" s="26">
        <v>169.99699000000001</v>
      </c>
      <c r="C5228" s="26">
        <v>88.030799999999999</v>
      </c>
      <c r="D5228" s="26">
        <v>2500.1001000000001</v>
      </c>
      <c r="E5228" s="26">
        <v>0.478049</v>
      </c>
    </row>
    <row r="5229" spans="1:5" x14ac:dyDescent="0.15">
      <c r="A5229" s="26" t="s">
        <v>12</v>
      </c>
      <c r="B5229" s="26">
        <v>195.476</v>
      </c>
      <c r="C5229" s="26">
        <v>85.07</v>
      </c>
      <c r="D5229" s="26">
        <v>751.1</v>
      </c>
      <c r="E5229" s="26">
        <v>0.478049</v>
      </c>
    </row>
    <row r="5230" spans="1:5" x14ac:dyDescent="0.15">
      <c r="A5230" s="26" t="s">
        <v>12</v>
      </c>
      <c r="B5230" s="26">
        <v>195.476</v>
      </c>
      <c r="C5230" s="26">
        <v>85.07</v>
      </c>
      <c r="D5230" s="26">
        <v>1899.6</v>
      </c>
      <c r="E5230" s="26">
        <v>0.478049</v>
      </c>
    </row>
    <row r="5231" spans="1:5" x14ac:dyDescent="0.15">
      <c r="A5231" s="26" t="s">
        <v>12</v>
      </c>
      <c r="B5231" s="26">
        <v>108.94799999999999</v>
      </c>
      <c r="C5231" s="26">
        <v>84.1965</v>
      </c>
      <c r="D5231" s="26">
        <v>3000.5</v>
      </c>
      <c r="E5231" s="26">
        <v>0.478049</v>
      </c>
    </row>
    <row r="5232" spans="1:5" x14ac:dyDescent="0.15">
      <c r="A5232" s="26" t="s">
        <v>12</v>
      </c>
      <c r="B5232" s="26">
        <v>117.85</v>
      </c>
      <c r="C5232" s="26">
        <v>82.859800000000007</v>
      </c>
      <c r="D5232" s="26">
        <v>1000.6</v>
      </c>
      <c r="E5232" s="26">
        <v>0.478049</v>
      </c>
    </row>
    <row r="5233" spans="1:5" x14ac:dyDescent="0.15">
      <c r="A5233" s="26" t="s">
        <v>12</v>
      </c>
      <c r="B5233" s="26">
        <v>117.85</v>
      </c>
      <c r="C5233" s="26">
        <v>82.859800000000007</v>
      </c>
      <c r="D5233" s="26">
        <v>3750.3998999999999</v>
      </c>
      <c r="E5233" s="26">
        <v>0.478049</v>
      </c>
    </row>
    <row r="5234" spans="1:5" x14ac:dyDescent="0.15">
      <c r="A5234" s="26" t="s">
        <v>12</v>
      </c>
      <c r="B5234" s="26">
        <v>34.011400000000002</v>
      </c>
      <c r="C5234" s="26">
        <v>80.995900000000006</v>
      </c>
      <c r="D5234" s="26">
        <v>175.2</v>
      </c>
      <c r="E5234" s="26">
        <v>0.47414600000000001</v>
      </c>
    </row>
    <row r="5235" spans="1:5" x14ac:dyDescent="0.15">
      <c r="A5235" s="26" t="s">
        <v>12</v>
      </c>
      <c r="B5235" s="26">
        <v>33.966999999999999</v>
      </c>
      <c r="C5235" s="26">
        <v>78.997500000000002</v>
      </c>
      <c r="D5235" s="26">
        <v>200</v>
      </c>
      <c r="E5235" s="26">
        <v>0.46829300000000001</v>
      </c>
    </row>
    <row r="5236" spans="1:5" x14ac:dyDescent="0.15">
      <c r="A5236" s="26" t="s">
        <v>12</v>
      </c>
      <c r="B5236" s="26">
        <v>60.921700000000001</v>
      </c>
      <c r="C5236" s="26">
        <v>84.638400000000004</v>
      </c>
      <c r="D5236" s="26">
        <v>3500.8998999999999</v>
      </c>
      <c r="E5236" s="26">
        <v>0.46829300000000001</v>
      </c>
    </row>
    <row r="5237" spans="1:5" x14ac:dyDescent="0.15">
      <c r="A5237" s="26" t="s">
        <v>12</v>
      </c>
      <c r="B5237" s="26">
        <v>60.795099999999998</v>
      </c>
      <c r="C5237" s="26">
        <v>82.503100000000003</v>
      </c>
      <c r="D5237" s="26">
        <v>125.3</v>
      </c>
      <c r="E5237" s="26">
        <v>0.46829300000000001</v>
      </c>
    </row>
    <row r="5238" spans="1:5" x14ac:dyDescent="0.15">
      <c r="A5238" s="26" t="s">
        <v>12</v>
      </c>
      <c r="B5238" s="26">
        <v>61.994500000000002</v>
      </c>
      <c r="C5238" s="26">
        <v>82.252600000000001</v>
      </c>
      <c r="D5238" s="26">
        <v>100.6</v>
      </c>
      <c r="E5238" s="26">
        <v>0.46829300000000001</v>
      </c>
    </row>
    <row r="5239" spans="1:5" x14ac:dyDescent="0.15">
      <c r="A5239" s="26" t="s">
        <v>12</v>
      </c>
      <c r="B5239" s="26">
        <v>89.925700000000006</v>
      </c>
      <c r="C5239" s="26">
        <v>84.558199999999999</v>
      </c>
      <c r="D5239" s="26">
        <v>1252</v>
      </c>
      <c r="E5239" s="26">
        <v>0.46829300000000001</v>
      </c>
    </row>
    <row r="5240" spans="1:5" x14ac:dyDescent="0.15">
      <c r="A5240" s="26" t="s">
        <v>12</v>
      </c>
      <c r="B5240" s="26">
        <v>90.0989</v>
      </c>
      <c r="C5240" s="26">
        <v>84.887200000000007</v>
      </c>
      <c r="D5240" s="26">
        <v>1250.8</v>
      </c>
      <c r="E5240" s="26">
        <v>0.46829300000000001</v>
      </c>
    </row>
    <row r="5241" spans="1:5" x14ac:dyDescent="0.15">
      <c r="A5241" s="26" t="s">
        <v>12</v>
      </c>
      <c r="B5241" s="26">
        <v>104.8</v>
      </c>
      <c r="C5241" s="26">
        <v>87.044799999999995</v>
      </c>
      <c r="D5241" s="26">
        <v>2200.8000000000002</v>
      </c>
      <c r="E5241" s="26">
        <v>0.46829300000000001</v>
      </c>
    </row>
    <row r="5242" spans="1:5" x14ac:dyDescent="0.15">
      <c r="A5242" s="26" t="s">
        <v>12</v>
      </c>
      <c r="B5242" s="26">
        <v>104.8</v>
      </c>
      <c r="C5242" s="26">
        <v>87.044799999999995</v>
      </c>
      <c r="D5242" s="26">
        <v>3000.3</v>
      </c>
      <c r="E5242" s="26">
        <v>0.46829300000000001</v>
      </c>
    </row>
    <row r="5243" spans="1:5" x14ac:dyDescent="0.15">
      <c r="A5243" s="26" t="s">
        <v>12</v>
      </c>
      <c r="B5243" s="26">
        <v>153.71001000000001</v>
      </c>
      <c r="C5243" s="26">
        <v>88.667500000000004</v>
      </c>
      <c r="D5243" s="26">
        <v>100.1</v>
      </c>
      <c r="E5243" s="26">
        <v>0.46829300000000001</v>
      </c>
    </row>
    <row r="5244" spans="1:5" x14ac:dyDescent="0.15">
      <c r="A5244" s="26" t="s">
        <v>12</v>
      </c>
      <c r="B5244" s="26">
        <v>153.71001000000001</v>
      </c>
      <c r="C5244" s="26">
        <v>88.667500000000004</v>
      </c>
      <c r="D5244" s="26">
        <v>200.8</v>
      </c>
      <c r="E5244" s="26">
        <v>0.46829300000000001</v>
      </c>
    </row>
    <row r="5245" spans="1:5" x14ac:dyDescent="0.15">
      <c r="A5245" s="26" t="s">
        <v>12</v>
      </c>
      <c r="B5245" s="26">
        <v>134.77298999999999</v>
      </c>
      <c r="C5245" s="26">
        <v>86.482600000000005</v>
      </c>
      <c r="D5245" s="26">
        <v>301.39999999999998</v>
      </c>
      <c r="E5245" s="26">
        <v>0.46829300000000001</v>
      </c>
    </row>
    <row r="5246" spans="1:5" x14ac:dyDescent="0.15">
      <c r="A5246" s="26" t="s">
        <v>12</v>
      </c>
      <c r="B5246" s="26">
        <v>134.77298999999999</v>
      </c>
      <c r="C5246" s="26">
        <v>86.482600000000005</v>
      </c>
      <c r="D5246" s="26">
        <v>400.4</v>
      </c>
      <c r="E5246" s="26">
        <v>0.46829300000000001</v>
      </c>
    </row>
    <row r="5247" spans="1:5" x14ac:dyDescent="0.15">
      <c r="A5247" s="26" t="s">
        <v>12</v>
      </c>
      <c r="B5247" s="26">
        <v>107.374</v>
      </c>
      <c r="C5247" s="26">
        <v>84.330600000000004</v>
      </c>
      <c r="D5247" s="26">
        <v>2000.9</v>
      </c>
      <c r="E5247" s="26">
        <v>0.46829300000000001</v>
      </c>
    </row>
    <row r="5248" spans="1:5" x14ac:dyDescent="0.15">
      <c r="A5248" s="26" t="s">
        <v>12</v>
      </c>
      <c r="B5248" s="26">
        <v>107.374</v>
      </c>
      <c r="C5248" s="26">
        <v>84.330600000000004</v>
      </c>
      <c r="D5248" s="26">
        <v>3500.3</v>
      </c>
      <c r="E5248" s="26">
        <v>0.46829300000000001</v>
      </c>
    </row>
    <row r="5249" spans="1:5" x14ac:dyDescent="0.15">
      <c r="A5249" s="26" t="s">
        <v>12</v>
      </c>
      <c r="B5249" s="26">
        <v>117.85</v>
      </c>
      <c r="C5249" s="26">
        <v>82.859800000000007</v>
      </c>
      <c r="D5249" s="26">
        <v>501.7</v>
      </c>
      <c r="E5249" s="26">
        <v>0.46829300000000001</v>
      </c>
    </row>
    <row r="5250" spans="1:5" x14ac:dyDescent="0.15">
      <c r="A5250" s="26" t="s">
        <v>12</v>
      </c>
      <c r="B5250" s="26">
        <v>120.71899999999999</v>
      </c>
      <c r="C5250" s="26">
        <v>81.357500000000002</v>
      </c>
      <c r="D5250" s="26">
        <v>200.1</v>
      </c>
      <c r="E5250" s="26">
        <v>0.46829300000000001</v>
      </c>
    </row>
    <row r="5251" spans="1:5" x14ac:dyDescent="0.15">
      <c r="A5251" s="26" t="s">
        <v>12</v>
      </c>
      <c r="B5251" s="26">
        <v>33.966999999999999</v>
      </c>
      <c r="C5251" s="26">
        <v>78.997500000000002</v>
      </c>
      <c r="D5251" s="26">
        <v>75.5</v>
      </c>
      <c r="E5251" s="26">
        <v>0.45853699999999997</v>
      </c>
    </row>
    <row r="5252" spans="1:5" x14ac:dyDescent="0.15">
      <c r="A5252" s="26" t="s">
        <v>12</v>
      </c>
      <c r="B5252" s="26">
        <v>33.997500000000002</v>
      </c>
      <c r="C5252" s="26">
        <v>83.999099999999999</v>
      </c>
      <c r="D5252" s="26">
        <v>200</v>
      </c>
      <c r="E5252" s="26">
        <v>0.45853699999999997</v>
      </c>
    </row>
    <row r="5253" spans="1:5" x14ac:dyDescent="0.15">
      <c r="A5253" s="26" t="s">
        <v>12</v>
      </c>
      <c r="B5253" s="26">
        <v>61.994500000000002</v>
      </c>
      <c r="C5253" s="26">
        <v>82.252600000000001</v>
      </c>
      <c r="D5253" s="26">
        <v>141.9</v>
      </c>
      <c r="E5253" s="26">
        <v>0.45853699999999997</v>
      </c>
    </row>
    <row r="5254" spans="1:5" x14ac:dyDescent="0.15">
      <c r="A5254" s="26" t="s">
        <v>12</v>
      </c>
      <c r="B5254" s="26">
        <v>86.336299999999994</v>
      </c>
      <c r="C5254" s="26">
        <v>82.141199999999998</v>
      </c>
      <c r="D5254" s="26">
        <v>250.3</v>
      </c>
      <c r="E5254" s="26">
        <v>0.45853699999999997</v>
      </c>
    </row>
    <row r="5255" spans="1:5" x14ac:dyDescent="0.15">
      <c r="A5255" s="26" t="s">
        <v>12</v>
      </c>
      <c r="B5255" s="26">
        <v>91.1755</v>
      </c>
      <c r="C5255" s="26">
        <v>85.923599999999993</v>
      </c>
      <c r="D5255" s="26">
        <v>750.6</v>
      </c>
      <c r="E5255" s="26">
        <v>0.45853699999999997</v>
      </c>
    </row>
    <row r="5256" spans="1:5" x14ac:dyDescent="0.15">
      <c r="A5256" s="26" t="s">
        <v>12</v>
      </c>
      <c r="B5256" s="26">
        <v>104.8</v>
      </c>
      <c r="C5256" s="26">
        <v>87.044799999999995</v>
      </c>
      <c r="D5256" s="26">
        <v>501.1</v>
      </c>
      <c r="E5256" s="26">
        <v>0.45853699999999997</v>
      </c>
    </row>
    <row r="5257" spans="1:5" x14ac:dyDescent="0.15">
      <c r="A5257" s="26" t="s">
        <v>12</v>
      </c>
      <c r="B5257" s="26">
        <v>104.8</v>
      </c>
      <c r="C5257" s="26">
        <v>87.044799999999995</v>
      </c>
      <c r="D5257" s="26">
        <v>1000.9</v>
      </c>
      <c r="E5257" s="26">
        <v>0.45853699999999997</v>
      </c>
    </row>
    <row r="5258" spans="1:5" x14ac:dyDescent="0.15">
      <c r="A5258" s="26" t="s">
        <v>12</v>
      </c>
      <c r="B5258" s="26">
        <v>104.8</v>
      </c>
      <c r="C5258" s="26">
        <v>87.044799999999995</v>
      </c>
      <c r="D5258" s="26">
        <v>2001</v>
      </c>
      <c r="E5258" s="26">
        <v>0.45853699999999997</v>
      </c>
    </row>
    <row r="5259" spans="1:5" x14ac:dyDescent="0.15">
      <c r="A5259" s="26" t="s">
        <v>12</v>
      </c>
      <c r="B5259" s="26">
        <v>221.68100000000001</v>
      </c>
      <c r="C5259" s="26">
        <v>84.502499999999998</v>
      </c>
      <c r="D5259" s="26">
        <v>500.5</v>
      </c>
      <c r="E5259" s="26">
        <v>0.45853699999999997</v>
      </c>
    </row>
    <row r="5260" spans="1:5" x14ac:dyDescent="0.15">
      <c r="A5260" s="26" t="s">
        <v>12</v>
      </c>
      <c r="B5260" s="26">
        <v>177.48</v>
      </c>
      <c r="C5260" s="26">
        <v>86.643000000000001</v>
      </c>
      <c r="D5260" s="26">
        <v>1000.8</v>
      </c>
      <c r="E5260" s="26">
        <v>0.45853699999999997</v>
      </c>
    </row>
    <row r="5261" spans="1:5" x14ac:dyDescent="0.15">
      <c r="A5261" s="26" t="s">
        <v>12</v>
      </c>
      <c r="B5261" s="26">
        <v>134.77298999999999</v>
      </c>
      <c r="C5261" s="26">
        <v>86.482600000000005</v>
      </c>
      <c r="D5261" s="26">
        <v>150.5</v>
      </c>
      <c r="E5261" s="26">
        <v>0.45853699999999997</v>
      </c>
    </row>
    <row r="5262" spans="1:5" x14ac:dyDescent="0.15">
      <c r="A5262" s="26" t="s">
        <v>12</v>
      </c>
      <c r="B5262" s="26">
        <v>134.77298999999999</v>
      </c>
      <c r="C5262" s="26">
        <v>86.482600000000005</v>
      </c>
      <c r="D5262" s="26">
        <v>201</v>
      </c>
      <c r="E5262" s="26">
        <v>0.45853699999999997</v>
      </c>
    </row>
    <row r="5263" spans="1:5" x14ac:dyDescent="0.15">
      <c r="A5263" s="26" t="s">
        <v>12</v>
      </c>
      <c r="B5263" s="26">
        <v>117.85</v>
      </c>
      <c r="C5263" s="26">
        <v>82.859800000000007</v>
      </c>
      <c r="D5263" s="26">
        <v>746.4</v>
      </c>
      <c r="E5263" s="26">
        <v>0.45853699999999997</v>
      </c>
    </row>
    <row r="5264" spans="1:5" x14ac:dyDescent="0.15">
      <c r="A5264" s="26" t="s">
        <v>12</v>
      </c>
      <c r="B5264" s="26">
        <v>120.71899999999999</v>
      </c>
      <c r="C5264" s="26">
        <v>81.357500000000002</v>
      </c>
      <c r="D5264" s="26">
        <v>1500.9</v>
      </c>
      <c r="E5264" s="26">
        <v>0.45853699999999997</v>
      </c>
    </row>
    <row r="5265" spans="1:5" x14ac:dyDescent="0.15">
      <c r="A5265" s="26" t="s">
        <v>12</v>
      </c>
      <c r="B5265" s="26">
        <v>124.372</v>
      </c>
      <c r="C5265" s="26">
        <v>79.344700000000003</v>
      </c>
      <c r="D5265" s="26">
        <v>49.5</v>
      </c>
      <c r="E5265" s="26">
        <v>0.45853699999999997</v>
      </c>
    </row>
    <row r="5266" spans="1:5" x14ac:dyDescent="0.15">
      <c r="A5266" s="26" t="s">
        <v>12</v>
      </c>
      <c r="B5266" s="26">
        <v>124.521</v>
      </c>
      <c r="C5266" s="26">
        <v>78.355000000000004</v>
      </c>
      <c r="D5266" s="26">
        <v>499.6</v>
      </c>
      <c r="E5266" s="26">
        <v>0.45853699999999997</v>
      </c>
    </row>
    <row r="5267" spans="1:5" x14ac:dyDescent="0.15">
      <c r="A5267" s="26" t="s">
        <v>12</v>
      </c>
      <c r="B5267" s="26">
        <v>123.423</v>
      </c>
      <c r="C5267" s="26">
        <v>77.37</v>
      </c>
      <c r="D5267" s="26">
        <v>201.5</v>
      </c>
      <c r="E5267" s="26">
        <v>0.45853699999999997</v>
      </c>
    </row>
    <row r="5268" spans="1:5" x14ac:dyDescent="0.15">
      <c r="A5268" s="26" t="s">
        <v>12</v>
      </c>
      <c r="B5268" s="26">
        <v>60.921700000000001</v>
      </c>
      <c r="C5268" s="26">
        <v>84.638400000000004</v>
      </c>
      <c r="D5268" s="26">
        <v>701.5</v>
      </c>
      <c r="E5268" s="26">
        <v>0.44878000000000001</v>
      </c>
    </row>
    <row r="5269" spans="1:5" x14ac:dyDescent="0.15">
      <c r="A5269" s="26" t="s">
        <v>12</v>
      </c>
      <c r="B5269" s="26">
        <v>60.795099999999998</v>
      </c>
      <c r="C5269" s="26">
        <v>82.503100000000003</v>
      </c>
      <c r="D5269" s="26">
        <v>199.9</v>
      </c>
      <c r="E5269" s="26">
        <v>0.44878000000000001</v>
      </c>
    </row>
    <row r="5270" spans="1:5" x14ac:dyDescent="0.15">
      <c r="A5270" s="26" t="s">
        <v>12</v>
      </c>
      <c r="B5270" s="26">
        <v>60.795099999999998</v>
      </c>
      <c r="C5270" s="26">
        <v>82.503100000000003</v>
      </c>
      <c r="D5270" s="26">
        <v>250.6</v>
      </c>
      <c r="E5270" s="26">
        <v>0.44878000000000001</v>
      </c>
    </row>
    <row r="5271" spans="1:5" x14ac:dyDescent="0.15">
      <c r="A5271" s="26" t="s">
        <v>12</v>
      </c>
      <c r="B5271" s="26">
        <v>89.0565</v>
      </c>
      <c r="C5271" s="26">
        <v>84.050399999999996</v>
      </c>
      <c r="D5271" s="26">
        <v>1250.5999999999999</v>
      </c>
      <c r="E5271" s="26">
        <v>0.44878000000000001</v>
      </c>
    </row>
    <row r="5272" spans="1:5" x14ac:dyDescent="0.15">
      <c r="A5272" s="26" t="s">
        <v>12</v>
      </c>
      <c r="B5272" s="26">
        <v>139.60400000000001</v>
      </c>
      <c r="C5272" s="26">
        <v>88.179100000000005</v>
      </c>
      <c r="D5272" s="26">
        <v>300.60000000000002</v>
      </c>
      <c r="E5272" s="26">
        <v>0.44878000000000001</v>
      </c>
    </row>
    <row r="5273" spans="1:5" x14ac:dyDescent="0.15">
      <c r="A5273" s="26" t="s">
        <v>12</v>
      </c>
      <c r="B5273" s="26">
        <v>139.60400000000001</v>
      </c>
      <c r="C5273" s="26">
        <v>88.179100000000005</v>
      </c>
      <c r="D5273" s="26">
        <v>750.4</v>
      </c>
      <c r="E5273" s="26">
        <v>0.44878000000000001</v>
      </c>
    </row>
    <row r="5274" spans="1:5" x14ac:dyDescent="0.15">
      <c r="A5274" s="26" t="s">
        <v>12</v>
      </c>
      <c r="B5274" s="26">
        <v>169.99699000000001</v>
      </c>
      <c r="C5274" s="26">
        <v>88.030799999999999</v>
      </c>
      <c r="D5274" s="26">
        <v>750.7</v>
      </c>
      <c r="E5274" s="26">
        <v>0.44878000000000001</v>
      </c>
    </row>
    <row r="5275" spans="1:5" x14ac:dyDescent="0.15">
      <c r="A5275" s="26" t="s">
        <v>12</v>
      </c>
      <c r="B5275" s="26">
        <v>190.03299999999999</v>
      </c>
      <c r="C5275" s="26">
        <v>87.823700000000002</v>
      </c>
      <c r="D5275" s="26">
        <v>2501</v>
      </c>
      <c r="E5275" s="26">
        <v>0.44878000000000001</v>
      </c>
    </row>
    <row r="5276" spans="1:5" x14ac:dyDescent="0.15">
      <c r="A5276" s="26" t="s">
        <v>12</v>
      </c>
      <c r="B5276" s="26">
        <v>134.77298999999999</v>
      </c>
      <c r="C5276" s="26">
        <v>86.482600000000005</v>
      </c>
      <c r="D5276" s="26">
        <v>3750.1001000000001</v>
      </c>
      <c r="E5276" s="26">
        <v>0.44878000000000001</v>
      </c>
    </row>
    <row r="5277" spans="1:5" x14ac:dyDescent="0.15">
      <c r="A5277" s="26" t="s">
        <v>12</v>
      </c>
      <c r="B5277" s="26">
        <v>124.521</v>
      </c>
      <c r="C5277" s="26">
        <v>78.355000000000004</v>
      </c>
      <c r="D5277" s="26">
        <v>1250.7</v>
      </c>
      <c r="E5277" s="26">
        <v>0.44878000000000001</v>
      </c>
    </row>
    <row r="5278" spans="1:5" x14ac:dyDescent="0.15">
      <c r="A5278" s="26" t="s">
        <v>12</v>
      </c>
      <c r="B5278" s="26">
        <v>33.966999999999999</v>
      </c>
      <c r="C5278" s="26">
        <v>78.997500000000002</v>
      </c>
      <c r="D5278" s="26">
        <v>24.9</v>
      </c>
      <c r="E5278" s="26">
        <v>0.43902400000000003</v>
      </c>
    </row>
    <row r="5279" spans="1:5" x14ac:dyDescent="0.15">
      <c r="A5279" s="26" t="s">
        <v>12</v>
      </c>
      <c r="B5279" s="26">
        <v>33.966999999999999</v>
      </c>
      <c r="C5279" s="26">
        <v>78.997500000000002</v>
      </c>
      <c r="D5279" s="26">
        <v>225.6</v>
      </c>
      <c r="E5279" s="26">
        <v>0.43902400000000003</v>
      </c>
    </row>
    <row r="5280" spans="1:5" x14ac:dyDescent="0.15">
      <c r="A5280" s="26" t="s">
        <v>12</v>
      </c>
      <c r="B5280" s="26">
        <v>33.997500000000002</v>
      </c>
      <c r="C5280" s="26">
        <v>83.999099999999999</v>
      </c>
      <c r="D5280" s="26">
        <v>40</v>
      </c>
      <c r="E5280" s="26">
        <v>0.43902400000000003</v>
      </c>
    </row>
    <row r="5281" spans="1:5" x14ac:dyDescent="0.15">
      <c r="A5281" s="26" t="s">
        <v>12</v>
      </c>
      <c r="B5281" s="26">
        <v>60.921700000000001</v>
      </c>
      <c r="C5281" s="26">
        <v>84.638400000000004</v>
      </c>
      <c r="D5281" s="26">
        <v>1001.9</v>
      </c>
      <c r="E5281" s="26">
        <v>0.43902400000000003</v>
      </c>
    </row>
    <row r="5282" spans="1:5" x14ac:dyDescent="0.15">
      <c r="A5282" s="26" t="s">
        <v>12</v>
      </c>
      <c r="B5282" s="26">
        <v>60.795099999999998</v>
      </c>
      <c r="C5282" s="26">
        <v>82.503100000000003</v>
      </c>
      <c r="D5282" s="26">
        <v>150.19999999999999</v>
      </c>
      <c r="E5282" s="26">
        <v>0.43902400000000003</v>
      </c>
    </row>
    <row r="5283" spans="1:5" x14ac:dyDescent="0.15">
      <c r="A5283" s="26" t="s">
        <v>12</v>
      </c>
      <c r="B5283" s="26">
        <v>86.270300000000006</v>
      </c>
      <c r="C5283" s="26">
        <v>81.215100000000007</v>
      </c>
      <c r="D5283" s="26">
        <v>315.60000000000002</v>
      </c>
      <c r="E5283" s="26">
        <v>0.43902400000000003</v>
      </c>
    </row>
    <row r="5284" spans="1:5" x14ac:dyDescent="0.15">
      <c r="A5284" s="26" t="s">
        <v>12</v>
      </c>
      <c r="B5284" s="26">
        <v>89.0565</v>
      </c>
      <c r="C5284" s="26">
        <v>84.050399999999996</v>
      </c>
      <c r="D5284" s="26">
        <v>100</v>
      </c>
      <c r="E5284" s="26">
        <v>0.43902400000000003</v>
      </c>
    </row>
    <row r="5285" spans="1:5" x14ac:dyDescent="0.15">
      <c r="A5285" s="26" t="s">
        <v>12</v>
      </c>
      <c r="B5285" s="26">
        <v>89.0565</v>
      </c>
      <c r="C5285" s="26">
        <v>84.050399999999996</v>
      </c>
      <c r="D5285" s="26">
        <v>149.80000000000001</v>
      </c>
      <c r="E5285" s="26">
        <v>0.43902400000000003</v>
      </c>
    </row>
    <row r="5286" spans="1:5" x14ac:dyDescent="0.15">
      <c r="A5286" s="26" t="s">
        <v>12</v>
      </c>
      <c r="B5286" s="26">
        <v>90.0989</v>
      </c>
      <c r="C5286" s="26">
        <v>84.887200000000007</v>
      </c>
      <c r="D5286" s="26">
        <v>1750.8</v>
      </c>
      <c r="E5286" s="26">
        <v>0.43902400000000003</v>
      </c>
    </row>
    <row r="5287" spans="1:5" x14ac:dyDescent="0.15">
      <c r="A5287" s="26" t="s">
        <v>12</v>
      </c>
      <c r="B5287" s="26">
        <v>90.0989</v>
      </c>
      <c r="C5287" s="26">
        <v>84.887200000000007</v>
      </c>
      <c r="D5287" s="26">
        <v>2001</v>
      </c>
      <c r="E5287" s="26">
        <v>0.43902400000000003</v>
      </c>
    </row>
    <row r="5288" spans="1:5" x14ac:dyDescent="0.15">
      <c r="A5288" s="26" t="s">
        <v>12</v>
      </c>
      <c r="B5288" s="26">
        <v>91.1755</v>
      </c>
      <c r="C5288" s="26">
        <v>85.923599999999993</v>
      </c>
      <c r="D5288" s="26">
        <v>100.6</v>
      </c>
      <c r="E5288" s="26">
        <v>0.43902400000000003</v>
      </c>
    </row>
    <row r="5289" spans="1:5" x14ac:dyDescent="0.15">
      <c r="A5289" s="26" t="s">
        <v>12</v>
      </c>
      <c r="B5289" s="26">
        <v>91.1755</v>
      </c>
      <c r="C5289" s="26">
        <v>85.923599999999993</v>
      </c>
      <c r="D5289" s="26">
        <v>1002.8</v>
      </c>
      <c r="E5289" s="26">
        <v>0.43902400000000003</v>
      </c>
    </row>
    <row r="5290" spans="1:5" x14ac:dyDescent="0.15">
      <c r="A5290" s="26" t="s">
        <v>12</v>
      </c>
      <c r="B5290" s="26">
        <v>111.732</v>
      </c>
      <c r="C5290" s="26">
        <v>87.669799999999995</v>
      </c>
      <c r="D5290" s="26">
        <v>200.3</v>
      </c>
      <c r="E5290" s="26">
        <v>0.43902400000000003</v>
      </c>
    </row>
    <row r="5291" spans="1:5" x14ac:dyDescent="0.15">
      <c r="A5291" s="26" t="s">
        <v>12</v>
      </c>
      <c r="B5291" s="26">
        <v>111.732</v>
      </c>
      <c r="C5291" s="26">
        <v>87.669799999999995</v>
      </c>
      <c r="D5291" s="26">
        <v>500.4</v>
      </c>
      <c r="E5291" s="26">
        <v>0.43902400000000003</v>
      </c>
    </row>
    <row r="5292" spans="1:5" x14ac:dyDescent="0.15">
      <c r="A5292" s="26" t="s">
        <v>12</v>
      </c>
      <c r="B5292" s="26">
        <v>169.99699000000001</v>
      </c>
      <c r="C5292" s="26">
        <v>88.030799999999999</v>
      </c>
      <c r="D5292" s="26">
        <v>200.1</v>
      </c>
      <c r="E5292" s="26">
        <v>0.43902400000000003</v>
      </c>
    </row>
    <row r="5293" spans="1:5" x14ac:dyDescent="0.15">
      <c r="A5293" s="26" t="s">
        <v>12</v>
      </c>
      <c r="B5293" s="26">
        <v>169.99699000000001</v>
      </c>
      <c r="C5293" s="26">
        <v>88.030799999999999</v>
      </c>
      <c r="D5293" s="26">
        <v>300.39999999999998</v>
      </c>
      <c r="E5293" s="26">
        <v>0.43902400000000003</v>
      </c>
    </row>
    <row r="5294" spans="1:5" x14ac:dyDescent="0.15">
      <c r="A5294" s="26" t="s">
        <v>12</v>
      </c>
      <c r="B5294" s="26">
        <v>221.68100000000001</v>
      </c>
      <c r="C5294" s="26">
        <v>84.502499999999998</v>
      </c>
      <c r="D5294" s="26">
        <v>75.5</v>
      </c>
      <c r="E5294" s="26">
        <v>0.43902400000000003</v>
      </c>
    </row>
    <row r="5295" spans="1:5" x14ac:dyDescent="0.15">
      <c r="A5295" s="26" t="s">
        <v>12</v>
      </c>
      <c r="B5295" s="26">
        <v>195.476</v>
      </c>
      <c r="C5295" s="26">
        <v>85.07</v>
      </c>
      <c r="D5295" s="26">
        <v>200.6</v>
      </c>
      <c r="E5295" s="26">
        <v>0.43902400000000003</v>
      </c>
    </row>
    <row r="5296" spans="1:5" x14ac:dyDescent="0.15">
      <c r="A5296" s="26" t="s">
        <v>12</v>
      </c>
      <c r="B5296" s="26">
        <v>134.77298999999999</v>
      </c>
      <c r="C5296" s="26">
        <v>86.482600000000005</v>
      </c>
      <c r="D5296" s="26">
        <v>1000.6</v>
      </c>
      <c r="E5296" s="26">
        <v>0.43902400000000003</v>
      </c>
    </row>
    <row r="5297" spans="1:5" x14ac:dyDescent="0.15">
      <c r="A5297" s="26" t="s">
        <v>12</v>
      </c>
      <c r="B5297" s="26">
        <v>134.77298999999999</v>
      </c>
      <c r="C5297" s="26">
        <v>86.482600000000005</v>
      </c>
      <c r="D5297" s="26">
        <v>2499.6999999999998</v>
      </c>
      <c r="E5297" s="26">
        <v>0.43902400000000003</v>
      </c>
    </row>
    <row r="5298" spans="1:5" x14ac:dyDescent="0.15">
      <c r="A5298" s="26" t="s">
        <v>12</v>
      </c>
      <c r="B5298" s="26">
        <v>104.8</v>
      </c>
      <c r="C5298" s="26">
        <v>87.044799999999995</v>
      </c>
      <c r="D5298" s="26">
        <v>100.7</v>
      </c>
      <c r="E5298" s="26">
        <v>0.43707299999999999</v>
      </c>
    </row>
    <row r="5299" spans="1:5" x14ac:dyDescent="0.15">
      <c r="A5299" s="26" t="s">
        <v>12</v>
      </c>
      <c r="B5299" s="26">
        <v>33.997500000000002</v>
      </c>
      <c r="C5299" s="26">
        <v>83.999099999999999</v>
      </c>
      <c r="D5299" s="26">
        <v>997.2</v>
      </c>
      <c r="E5299" s="26">
        <v>0.42926799999999998</v>
      </c>
    </row>
    <row r="5300" spans="1:5" x14ac:dyDescent="0.15">
      <c r="A5300" s="26" t="s">
        <v>12</v>
      </c>
      <c r="B5300" s="26">
        <v>68.962999999999994</v>
      </c>
      <c r="C5300" s="26">
        <v>82.09</v>
      </c>
      <c r="D5300" s="26">
        <v>150.4</v>
      </c>
      <c r="E5300" s="26">
        <v>0.42926799999999998</v>
      </c>
    </row>
    <row r="5301" spans="1:5" x14ac:dyDescent="0.15">
      <c r="A5301" s="26" t="s">
        <v>12</v>
      </c>
      <c r="B5301" s="26">
        <v>86.336299999999994</v>
      </c>
      <c r="C5301" s="26">
        <v>82.141199999999998</v>
      </c>
      <c r="D5301" s="26">
        <v>100.4</v>
      </c>
      <c r="E5301" s="26">
        <v>0.42926799999999998</v>
      </c>
    </row>
    <row r="5302" spans="1:5" x14ac:dyDescent="0.15">
      <c r="A5302" s="26" t="s">
        <v>12</v>
      </c>
      <c r="B5302" s="26">
        <v>86.272099999999995</v>
      </c>
      <c r="C5302" s="26">
        <v>82.7119</v>
      </c>
      <c r="D5302" s="26">
        <v>75.3</v>
      </c>
      <c r="E5302" s="26">
        <v>0.42926799999999998</v>
      </c>
    </row>
    <row r="5303" spans="1:5" x14ac:dyDescent="0.15">
      <c r="A5303" s="26" t="s">
        <v>12</v>
      </c>
      <c r="B5303" s="26">
        <v>86.272099999999995</v>
      </c>
      <c r="C5303" s="26">
        <v>82.7119</v>
      </c>
      <c r="D5303" s="26">
        <v>99.3</v>
      </c>
      <c r="E5303" s="26">
        <v>0.42926799999999998</v>
      </c>
    </row>
    <row r="5304" spans="1:5" x14ac:dyDescent="0.15">
      <c r="A5304" s="26" t="s">
        <v>12</v>
      </c>
      <c r="B5304" s="26">
        <v>89.0565</v>
      </c>
      <c r="C5304" s="26">
        <v>84.050399999999996</v>
      </c>
      <c r="D5304" s="26">
        <v>1000.4</v>
      </c>
      <c r="E5304" s="26">
        <v>0.42926799999999998</v>
      </c>
    </row>
    <row r="5305" spans="1:5" x14ac:dyDescent="0.15">
      <c r="A5305" s="26" t="s">
        <v>12</v>
      </c>
      <c r="B5305" s="26">
        <v>91.1755</v>
      </c>
      <c r="C5305" s="26">
        <v>85.923599999999993</v>
      </c>
      <c r="D5305" s="26">
        <v>500.5</v>
      </c>
      <c r="E5305" s="26">
        <v>0.42926799999999998</v>
      </c>
    </row>
    <row r="5306" spans="1:5" x14ac:dyDescent="0.15">
      <c r="A5306" s="26" t="s">
        <v>12</v>
      </c>
      <c r="B5306" s="26">
        <v>111.732</v>
      </c>
      <c r="C5306" s="26">
        <v>87.669799999999995</v>
      </c>
      <c r="D5306" s="26">
        <v>751</v>
      </c>
      <c r="E5306" s="26">
        <v>0.42926799999999998</v>
      </c>
    </row>
    <row r="5307" spans="1:5" x14ac:dyDescent="0.15">
      <c r="A5307" s="26" t="s">
        <v>12</v>
      </c>
      <c r="B5307" s="26">
        <v>111.732</v>
      </c>
      <c r="C5307" s="26">
        <v>87.669799999999995</v>
      </c>
      <c r="D5307" s="26">
        <v>3250.6001000000001</v>
      </c>
      <c r="E5307" s="26">
        <v>0.42926799999999998</v>
      </c>
    </row>
    <row r="5308" spans="1:5" x14ac:dyDescent="0.15">
      <c r="A5308" s="26" t="s">
        <v>12</v>
      </c>
      <c r="B5308" s="26">
        <v>190.03299999999999</v>
      </c>
      <c r="C5308" s="26">
        <v>87.823700000000002</v>
      </c>
      <c r="D5308" s="26">
        <v>300.5</v>
      </c>
      <c r="E5308" s="26">
        <v>0.42926799999999998</v>
      </c>
    </row>
    <row r="5309" spans="1:5" x14ac:dyDescent="0.15">
      <c r="A5309" s="26" t="s">
        <v>12</v>
      </c>
      <c r="B5309" s="26">
        <v>195.476</v>
      </c>
      <c r="C5309" s="26">
        <v>85.07</v>
      </c>
      <c r="D5309" s="26">
        <v>175</v>
      </c>
      <c r="E5309" s="26">
        <v>0.42926799999999998</v>
      </c>
    </row>
    <row r="5310" spans="1:5" x14ac:dyDescent="0.15">
      <c r="A5310" s="26" t="s">
        <v>12</v>
      </c>
      <c r="B5310" s="26">
        <v>134.77298999999999</v>
      </c>
      <c r="C5310" s="26">
        <v>86.482600000000005</v>
      </c>
      <c r="D5310" s="26">
        <v>3850</v>
      </c>
      <c r="E5310" s="26">
        <v>0.42926799999999998</v>
      </c>
    </row>
    <row r="5311" spans="1:5" x14ac:dyDescent="0.15">
      <c r="A5311" s="26" t="s">
        <v>12</v>
      </c>
      <c r="B5311" s="26">
        <v>120.71899999999999</v>
      </c>
      <c r="C5311" s="26">
        <v>81.357500000000002</v>
      </c>
      <c r="D5311" s="26">
        <v>2499.5</v>
      </c>
      <c r="E5311" s="26">
        <v>0.42926799999999998</v>
      </c>
    </row>
    <row r="5312" spans="1:5" x14ac:dyDescent="0.15">
      <c r="A5312" s="26" t="s">
        <v>12</v>
      </c>
      <c r="B5312" s="26">
        <v>123.423</v>
      </c>
      <c r="C5312" s="26">
        <v>77.37</v>
      </c>
      <c r="D5312" s="26">
        <v>509</v>
      </c>
      <c r="E5312" s="26">
        <v>0.42926799999999998</v>
      </c>
    </row>
    <row r="5313" spans="1:5" x14ac:dyDescent="0.15">
      <c r="A5313" s="26" t="s">
        <v>12</v>
      </c>
      <c r="B5313" s="26">
        <v>33.997500000000002</v>
      </c>
      <c r="C5313" s="26">
        <v>83.999099999999999</v>
      </c>
      <c r="D5313" s="26">
        <v>1197.2</v>
      </c>
      <c r="E5313" s="26">
        <v>0.419512</v>
      </c>
    </row>
    <row r="5314" spans="1:5" x14ac:dyDescent="0.15">
      <c r="A5314" s="26" t="s">
        <v>12</v>
      </c>
      <c r="B5314" s="26">
        <v>68.962999999999994</v>
      </c>
      <c r="C5314" s="26">
        <v>82.09</v>
      </c>
      <c r="D5314" s="26">
        <v>649.4</v>
      </c>
      <c r="E5314" s="26">
        <v>0.419512</v>
      </c>
    </row>
    <row r="5315" spans="1:5" x14ac:dyDescent="0.15">
      <c r="A5315" s="26" t="s">
        <v>12</v>
      </c>
      <c r="B5315" s="26">
        <v>89.925700000000006</v>
      </c>
      <c r="C5315" s="26">
        <v>84.558199999999999</v>
      </c>
      <c r="D5315" s="26">
        <v>751.8</v>
      </c>
      <c r="E5315" s="26">
        <v>0.419512</v>
      </c>
    </row>
    <row r="5316" spans="1:5" x14ac:dyDescent="0.15">
      <c r="A5316" s="26" t="s">
        <v>12</v>
      </c>
      <c r="B5316" s="26">
        <v>213.17798999999999</v>
      </c>
      <c r="C5316" s="26">
        <v>87.051400000000001</v>
      </c>
      <c r="D5316" s="26">
        <v>149.80000000000001</v>
      </c>
      <c r="E5316" s="26">
        <v>0.419512</v>
      </c>
    </row>
    <row r="5317" spans="1:5" x14ac:dyDescent="0.15">
      <c r="A5317" s="26" t="s">
        <v>12</v>
      </c>
      <c r="B5317" s="26">
        <v>134.77298999999999</v>
      </c>
      <c r="C5317" s="26">
        <v>86.482600000000005</v>
      </c>
      <c r="D5317" s="26">
        <v>1501.2</v>
      </c>
      <c r="E5317" s="26">
        <v>0.419512</v>
      </c>
    </row>
    <row r="5318" spans="1:5" x14ac:dyDescent="0.15">
      <c r="A5318" s="26" t="s">
        <v>12</v>
      </c>
      <c r="B5318" s="26">
        <v>124.521</v>
      </c>
      <c r="C5318" s="26">
        <v>78.355000000000004</v>
      </c>
      <c r="D5318" s="26">
        <v>1000.2</v>
      </c>
      <c r="E5318" s="26">
        <v>0.419512</v>
      </c>
    </row>
    <row r="5319" spans="1:5" x14ac:dyDescent="0.15">
      <c r="A5319" s="26" t="s">
        <v>12</v>
      </c>
      <c r="B5319" s="26">
        <v>60.797800000000002</v>
      </c>
      <c r="C5319" s="26">
        <v>82.805000000000007</v>
      </c>
      <c r="D5319" s="26">
        <v>25.3</v>
      </c>
      <c r="E5319" s="26">
        <v>0.40975600000000001</v>
      </c>
    </row>
    <row r="5320" spans="1:5" x14ac:dyDescent="0.15">
      <c r="A5320" s="26" t="s">
        <v>12</v>
      </c>
      <c r="B5320" s="26">
        <v>60.795099999999998</v>
      </c>
      <c r="C5320" s="26">
        <v>82.503100000000003</v>
      </c>
      <c r="D5320" s="26">
        <v>50.1</v>
      </c>
      <c r="E5320" s="26">
        <v>0.40975600000000001</v>
      </c>
    </row>
    <row r="5321" spans="1:5" x14ac:dyDescent="0.15">
      <c r="A5321" s="26" t="s">
        <v>12</v>
      </c>
      <c r="B5321" s="26">
        <v>86.272099999999995</v>
      </c>
      <c r="C5321" s="26">
        <v>82.7119</v>
      </c>
      <c r="D5321" s="26">
        <v>24.7</v>
      </c>
      <c r="E5321" s="26">
        <v>0.40975600000000001</v>
      </c>
    </row>
    <row r="5322" spans="1:5" x14ac:dyDescent="0.15">
      <c r="A5322" s="26" t="s">
        <v>12</v>
      </c>
      <c r="B5322" s="26">
        <v>86.3172</v>
      </c>
      <c r="C5322" s="26">
        <v>83.275499999999994</v>
      </c>
      <c r="D5322" s="26">
        <v>199.5</v>
      </c>
      <c r="E5322" s="26">
        <v>0.40975600000000001</v>
      </c>
    </row>
    <row r="5323" spans="1:5" x14ac:dyDescent="0.15">
      <c r="A5323" s="26" t="s">
        <v>12</v>
      </c>
      <c r="B5323" s="26">
        <v>89.0565</v>
      </c>
      <c r="C5323" s="26">
        <v>84.050399999999996</v>
      </c>
      <c r="D5323" s="26">
        <v>600.6</v>
      </c>
      <c r="E5323" s="26">
        <v>0.40975600000000001</v>
      </c>
    </row>
    <row r="5324" spans="1:5" x14ac:dyDescent="0.15">
      <c r="A5324" s="26" t="s">
        <v>12</v>
      </c>
      <c r="B5324" s="26">
        <v>104.8</v>
      </c>
      <c r="C5324" s="26">
        <v>87.044799999999995</v>
      </c>
      <c r="D5324" s="26">
        <v>148.4</v>
      </c>
      <c r="E5324" s="26">
        <v>0.40975600000000001</v>
      </c>
    </row>
    <row r="5325" spans="1:5" x14ac:dyDescent="0.15">
      <c r="A5325" s="26" t="s">
        <v>12</v>
      </c>
      <c r="B5325" s="26">
        <v>139.60400000000001</v>
      </c>
      <c r="C5325" s="26">
        <v>88.179100000000005</v>
      </c>
      <c r="D5325" s="26">
        <v>200.5</v>
      </c>
      <c r="E5325" s="26">
        <v>0.40975600000000001</v>
      </c>
    </row>
    <row r="5326" spans="1:5" x14ac:dyDescent="0.15">
      <c r="A5326" s="26" t="s">
        <v>12</v>
      </c>
      <c r="B5326" s="26">
        <v>139.60400000000001</v>
      </c>
      <c r="C5326" s="26">
        <v>88.179100000000005</v>
      </c>
      <c r="D5326" s="26">
        <v>250.3</v>
      </c>
      <c r="E5326" s="26">
        <v>0.40975600000000001</v>
      </c>
    </row>
    <row r="5327" spans="1:5" x14ac:dyDescent="0.15">
      <c r="A5327" s="26" t="s">
        <v>12</v>
      </c>
      <c r="B5327" s="26">
        <v>169.99699000000001</v>
      </c>
      <c r="C5327" s="26">
        <v>88.030799999999999</v>
      </c>
      <c r="D5327" s="26">
        <v>1500.3</v>
      </c>
      <c r="E5327" s="26">
        <v>0.40975600000000001</v>
      </c>
    </row>
    <row r="5328" spans="1:5" x14ac:dyDescent="0.15">
      <c r="A5328" s="26" t="s">
        <v>12</v>
      </c>
      <c r="B5328" s="26">
        <v>190.03299999999999</v>
      </c>
      <c r="C5328" s="26">
        <v>87.823700000000002</v>
      </c>
      <c r="D5328" s="26">
        <v>200.6</v>
      </c>
      <c r="E5328" s="26">
        <v>0.40975600000000001</v>
      </c>
    </row>
    <row r="5329" spans="1:5" x14ac:dyDescent="0.15">
      <c r="A5329" s="26" t="s">
        <v>12</v>
      </c>
      <c r="B5329" s="26">
        <v>195.476</v>
      </c>
      <c r="C5329" s="26">
        <v>85.07</v>
      </c>
      <c r="D5329" s="26">
        <v>250.6</v>
      </c>
      <c r="E5329" s="26">
        <v>0.40975600000000001</v>
      </c>
    </row>
    <row r="5330" spans="1:5" x14ac:dyDescent="0.15">
      <c r="A5330" s="26" t="s">
        <v>12</v>
      </c>
      <c r="B5330" s="26">
        <v>177.48</v>
      </c>
      <c r="C5330" s="26">
        <v>86.643000000000001</v>
      </c>
      <c r="D5330" s="26">
        <v>150.1</v>
      </c>
      <c r="E5330" s="26">
        <v>0.40975600000000001</v>
      </c>
    </row>
    <row r="5331" spans="1:5" x14ac:dyDescent="0.15">
      <c r="A5331" s="26" t="s">
        <v>12</v>
      </c>
      <c r="B5331" s="26">
        <v>177.48</v>
      </c>
      <c r="C5331" s="26">
        <v>86.643000000000001</v>
      </c>
      <c r="D5331" s="26">
        <v>1249.7</v>
      </c>
      <c r="E5331" s="26">
        <v>0.40975600000000001</v>
      </c>
    </row>
    <row r="5332" spans="1:5" x14ac:dyDescent="0.15">
      <c r="A5332" s="26" t="s">
        <v>12</v>
      </c>
      <c r="B5332" s="26">
        <v>134.77298999999999</v>
      </c>
      <c r="C5332" s="26">
        <v>86.482600000000005</v>
      </c>
      <c r="D5332" s="26">
        <v>752.1</v>
      </c>
      <c r="E5332" s="26">
        <v>0.40975600000000001</v>
      </c>
    </row>
    <row r="5333" spans="1:5" x14ac:dyDescent="0.15">
      <c r="A5333" s="26" t="s">
        <v>12</v>
      </c>
      <c r="B5333" s="26">
        <v>120.71899999999999</v>
      </c>
      <c r="C5333" s="26">
        <v>81.357500000000002</v>
      </c>
      <c r="D5333" s="26">
        <v>10.199999999999999</v>
      </c>
      <c r="E5333" s="26">
        <v>0.40975600000000001</v>
      </c>
    </row>
    <row r="5334" spans="1:5" x14ac:dyDescent="0.15">
      <c r="A5334" s="26" t="s">
        <v>12</v>
      </c>
      <c r="B5334" s="26">
        <v>36.094000000000001</v>
      </c>
      <c r="C5334" s="26">
        <v>84.4983</v>
      </c>
      <c r="D5334" s="26">
        <v>99.9</v>
      </c>
      <c r="E5334" s="26">
        <v>0.4</v>
      </c>
    </row>
    <row r="5335" spans="1:5" x14ac:dyDescent="0.15">
      <c r="A5335" s="26" t="s">
        <v>12</v>
      </c>
      <c r="B5335" s="26">
        <v>36.094000000000001</v>
      </c>
      <c r="C5335" s="26">
        <v>84.4983</v>
      </c>
      <c r="D5335" s="26">
        <v>3391.6001000000001</v>
      </c>
      <c r="E5335" s="26">
        <v>0.4</v>
      </c>
    </row>
    <row r="5336" spans="1:5" x14ac:dyDescent="0.15">
      <c r="A5336" s="26" t="s">
        <v>12</v>
      </c>
      <c r="B5336" s="26">
        <v>61.743699999999997</v>
      </c>
      <c r="C5336" s="26">
        <v>83.120900000000006</v>
      </c>
      <c r="D5336" s="26">
        <v>500.8</v>
      </c>
      <c r="E5336" s="26">
        <v>0.4</v>
      </c>
    </row>
    <row r="5337" spans="1:5" x14ac:dyDescent="0.15">
      <c r="A5337" s="26" t="s">
        <v>12</v>
      </c>
      <c r="B5337" s="26">
        <v>60.797800000000002</v>
      </c>
      <c r="C5337" s="26">
        <v>82.805000000000007</v>
      </c>
      <c r="D5337" s="26">
        <v>124.5</v>
      </c>
      <c r="E5337" s="26">
        <v>0.4</v>
      </c>
    </row>
    <row r="5338" spans="1:5" x14ac:dyDescent="0.15">
      <c r="A5338" s="26" t="s">
        <v>12</v>
      </c>
      <c r="B5338" s="26">
        <v>86.3172</v>
      </c>
      <c r="C5338" s="26">
        <v>83.275499999999994</v>
      </c>
      <c r="D5338" s="26">
        <v>114</v>
      </c>
      <c r="E5338" s="26">
        <v>0.4</v>
      </c>
    </row>
    <row r="5339" spans="1:5" x14ac:dyDescent="0.15">
      <c r="A5339" s="26" t="s">
        <v>12</v>
      </c>
      <c r="B5339" s="26">
        <v>89.0565</v>
      </c>
      <c r="C5339" s="26">
        <v>84.050399999999996</v>
      </c>
      <c r="D5339" s="26">
        <v>74.099999999999994</v>
      </c>
      <c r="E5339" s="26">
        <v>0.4</v>
      </c>
    </row>
    <row r="5340" spans="1:5" x14ac:dyDescent="0.15">
      <c r="A5340" s="26" t="s">
        <v>12</v>
      </c>
      <c r="B5340" s="26">
        <v>89.0565</v>
      </c>
      <c r="C5340" s="26">
        <v>84.050399999999996</v>
      </c>
      <c r="D5340" s="26">
        <v>501.4</v>
      </c>
      <c r="E5340" s="26">
        <v>0.4</v>
      </c>
    </row>
    <row r="5341" spans="1:5" x14ac:dyDescent="0.15">
      <c r="A5341" s="26" t="s">
        <v>12</v>
      </c>
      <c r="B5341" s="26">
        <v>89.925700000000006</v>
      </c>
      <c r="C5341" s="26">
        <v>84.558199999999999</v>
      </c>
      <c r="D5341" s="26">
        <v>50.6</v>
      </c>
      <c r="E5341" s="26">
        <v>0.4</v>
      </c>
    </row>
    <row r="5342" spans="1:5" x14ac:dyDescent="0.15">
      <c r="A5342" s="26" t="s">
        <v>12</v>
      </c>
      <c r="B5342" s="26">
        <v>90.0989</v>
      </c>
      <c r="C5342" s="26">
        <v>84.887200000000007</v>
      </c>
      <c r="D5342" s="26">
        <v>750.7</v>
      </c>
      <c r="E5342" s="26">
        <v>0.4</v>
      </c>
    </row>
    <row r="5343" spans="1:5" x14ac:dyDescent="0.15">
      <c r="A5343" s="26" t="s">
        <v>12</v>
      </c>
      <c r="B5343" s="26">
        <v>104.8</v>
      </c>
      <c r="C5343" s="26">
        <v>87.044799999999995</v>
      </c>
      <c r="D5343" s="26">
        <v>200.6</v>
      </c>
      <c r="E5343" s="26">
        <v>0.4</v>
      </c>
    </row>
    <row r="5344" spans="1:5" x14ac:dyDescent="0.15">
      <c r="A5344" s="26" t="s">
        <v>12</v>
      </c>
      <c r="B5344" s="26">
        <v>104.8</v>
      </c>
      <c r="C5344" s="26">
        <v>87.044799999999995</v>
      </c>
      <c r="D5344" s="26">
        <v>1750.5</v>
      </c>
      <c r="E5344" s="26">
        <v>0.4</v>
      </c>
    </row>
    <row r="5345" spans="1:5" x14ac:dyDescent="0.15">
      <c r="A5345" s="26" t="s">
        <v>12</v>
      </c>
      <c r="B5345" s="26">
        <v>153.71001000000001</v>
      </c>
      <c r="C5345" s="26">
        <v>88.667500000000004</v>
      </c>
      <c r="D5345" s="26">
        <v>1750.4</v>
      </c>
      <c r="E5345" s="26">
        <v>0.4</v>
      </c>
    </row>
    <row r="5346" spans="1:5" x14ac:dyDescent="0.15">
      <c r="A5346" s="26" t="s">
        <v>12</v>
      </c>
      <c r="B5346" s="26">
        <v>169.99699000000001</v>
      </c>
      <c r="C5346" s="26">
        <v>88.030799999999999</v>
      </c>
      <c r="D5346" s="26">
        <v>149.9</v>
      </c>
      <c r="E5346" s="26">
        <v>0.4</v>
      </c>
    </row>
    <row r="5347" spans="1:5" x14ac:dyDescent="0.15">
      <c r="A5347" s="26" t="s">
        <v>12</v>
      </c>
      <c r="B5347" s="26">
        <v>221.68100000000001</v>
      </c>
      <c r="C5347" s="26">
        <v>84.502499999999998</v>
      </c>
      <c r="D5347" s="26">
        <v>1000.2</v>
      </c>
      <c r="E5347" s="26">
        <v>0.4</v>
      </c>
    </row>
    <row r="5348" spans="1:5" x14ac:dyDescent="0.15">
      <c r="A5348" s="26" t="s">
        <v>12</v>
      </c>
      <c r="B5348" s="26">
        <v>120.71899999999999</v>
      </c>
      <c r="C5348" s="26">
        <v>81.357500000000002</v>
      </c>
      <c r="D5348" s="26">
        <v>149.69999999999999</v>
      </c>
      <c r="E5348" s="26">
        <v>0.4</v>
      </c>
    </row>
    <row r="5349" spans="1:5" x14ac:dyDescent="0.15">
      <c r="A5349" s="26" t="s">
        <v>12</v>
      </c>
      <c r="B5349" s="26">
        <v>124.372</v>
      </c>
      <c r="C5349" s="26">
        <v>79.344700000000003</v>
      </c>
      <c r="D5349" s="26">
        <v>2750.6001000000001</v>
      </c>
      <c r="E5349" s="26">
        <v>0.4</v>
      </c>
    </row>
    <row r="5350" spans="1:5" x14ac:dyDescent="0.15">
      <c r="A5350" s="26" t="s">
        <v>12</v>
      </c>
      <c r="B5350" s="26">
        <v>34.011400000000002</v>
      </c>
      <c r="C5350" s="26">
        <v>80.995900000000006</v>
      </c>
      <c r="D5350" s="26">
        <v>4.5</v>
      </c>
      <c r="E5350" s="26">
        <v>0.39804899999999999</v>
      </c>
    </row>
    <row r="5351" spans="1:5" x14ac:dyDescent="0.15">
      <c r="A5351" s="26" t="s">
        <v>12</v>
      </c>
      <c r="B5351" s="26">
        <v>104.8</v>
      </c>
      <c r="C5351" s="26">
        <v>87.044799999999995</v>
      </c>
      <c r="D5351" s="26">
        <v>200.8</v>
      </c>
      <c r="E5351" s="26">
        <v>0.39707300000000001</v>
      </c>
    </row>
    <row r="5352" spans="1:5" x14ac:dyDescent="0.15">
      <c r="A5352" s="26" t="s">
        <v>12</v>
      </c>
      <c r="B5352" s="26">
        <v>104.8</v>
      </c>
      <c r="C5352" s="26">
        <v>87.044799999999995</v>
      </c>
      <c r="D5352" s="26">
        <v>501.6</v>
      </c>
      <c r="E5352" s="26">
        <v>0.39317099999999999</v>
      </c>
    </row>
    <row r="5353" spans="1:5" x14ac:dyDescent="0.15">
      <c r="A5353" s="26" t="s">
        <v>12</v>
      </c>
      <c r="B5353" s="26">
        <v>61.994500000000002</v>
      </c>
      <c r="C5353" s="26">
        <v>82.252600000000001</v>
      </c>
      <c r="D5353" s="26">
        <v>4.8</v>
      </c>
      <c r="E5353" s="26">
        <v>0.39024399999999998</v>
      </c>
    </row>
    <row r="5354" spans="1:5" x14ac:dyDescent="0.15">
      <c r="A5354" s="26" t="s">
        <v>12</v>
      </c>
      <c r="B5354" s="26">
        <v>61.994500000000002</v>
      </c>
      <c r="C5354" s="26">
        <v>82.252600000000001</v>
      </c>
      <c r="D5354" s="26">
        <v>209.9</v>
      </c>
      <c r="E5354" s="26">
        <v>0.39024399999999998</v>
      </c>
    </row>
    <row r="5355" spans="1:5" x14ac:dyDescent="0.15">
      <c r="A5355" s="26" t="s">
        <v>12</v>
      </c>
      <c r="B5355" s="26">
        <v>86.3172</v>
      </c>
      <c r="C5355" s="26">
        <v>83.275499999999994</v>
      </c>
      <c r="D5355" s="26">
        <v>149.9</v>
      </c>
      <c r="E5355" s="26">
        <v>0.39024399999999998</v>
      </c>
    </row>
    <row r="5356" spans="1:5" x14ac:dyDescent="0.15">
      <c r="A5356" s="26" t="s">
        <v>12</v>
      </c>
      <c r="B5356" s="26">
        <v>104.8</v>
      </c>
      <c r="C5356" s="26">
        <v>87.044799999999995</v>
      </c>
      <c r="D5356" s="26">
        <v>3250.1001000000001</v>
      </c>
      <c r="E5356" s="26">
        <v>0.39024399999999998</v>
      </c>
    </row>
    <row r="5357" spans="1:5" x14ac:dyDescent="0.15">
      <c r="A5357" s="26" t="s">
        <v>12</v>
      </c>
      <c r="B5357" s="26">
        <v>111.732</v>
      </c>
      <c r="C5357" s="26">
        <v>87.669799999999995</v>
      </c>
      <c r="D5357" s="26">
        <v>1000.8</v>
      </c>
      <c r="E5357" s="26">
        <v>0.39024399999999998</v>
      </c>
    </row>
    <row r="5358" spans="1:5" x14ac:dyDescent="0.15">
      <c r="A5358" s="26" t="s">
        <v>12</v>
      </c>
      <c r="B5358" s="26">
        <v>111.732</v>
      </c>
      <c r="C5358" s="26">
        <v>87.669799999999995</v>
      </c>
      <c r="D5358" s="26">
        <v>1250.9000000000001</v>
      </c>
      <c r="E5358" s="26">
        <v>0.39024399999999998</v>
      </c>
    </row>
    <row r="5359" spans="1:5" x14ac:dyDescent="0.15">
      <c r="A5359" s="26" t="s">
        <v>12</v>
      </c>
      <c r="B5359" s="26">
        <v>111.732</v>
      </c>
      <c r="C5359" s="26">
        <v>87.669799999999995</v>
      </c>
      <c r="D5359" s="26">
        <v>1750.4</v>
      </c>
      <c r="E5359" s="26">
        <v>0.39024399999999998</v>
      </c>
    </row>
    <row r="5360" spans="1:5" x14ac:dyDescent="0.15">
      <c r="A5360" s="26" t="s">
        <v>12</v>
      </c>
      <c r="B5360" s="26">
        <v>213.17798999999999</v>
      </c>
      <c r="C5360" s="26">
        <v>87.051400000000001</v>
      </c>
      <c r="D5360" s="26">
        <v>199.6</v>
      </c>
      <c r="E5360" s="26">
        <v>0.39024399999999998</v>
      </c>
    </row>
    <row r="5361" spans="1:5" x14ac:dyDescent="0.15">
      <c r="A5361" s="26" t="s">
        <v>12</v>
      </c>
      <c r="B5361" s="26">
        <v>224.994</v>
      </c>
      <c r="C5361" s="26">
        <v>85.698599999999999</v>
      </c>
      <c r="D5361" s="26">
        <v>150.30000000000001</v>
      </c>
      <c r="E5361" s="26">
        <v>0.39024399999999998</v>
      </c>
    </row>
    <row r="5362" spans="1:5" x14ac:dyDescent="0.15">
      <c r="A5362" s="26" t="s">
        <v>12</v>
      </c>
      <c r="B5362" s="26">
        <v>221.68100000000001</v>
      </c>
      <c r="C5362" s="26">
        <v>84.502499999999998</v>
      </c>
      <c r="D5362" s="26">
        <v>900.6</v>
      </c>
      <c r="E5362" s="26">
        <v>0.39024399999999998</v>
      </c>
    </row>
    <row r="5363" spans="1:5" x14ac:dyDescent="0.15">
      <c r="A5363" s="26" t="s">
        <v>12</v>
      </c>
      <c r="B5363" s="26">
        <v>120.71899999999999</v>
      </c>
      <c r="C5363" s="26">
        <v>81.357500000000002</v>
      </c>
      <c r="D5363" s="26">
        <v>2000.7</v>
      </c>
      <c r="E5363" s="26">
        <v>0.39024399999999998</v>
      </c>
    </row>
    <row r="5364" spans="1:5" x14ac:dyDescent="0.15">
      <c r="A5364" s="26" t="s">
        <v>12</v>
      </c>
      <c r="B5364" s="26">
        <v>124.372</v>
      </c>
      <c r="C5364" s="26">
        <v>79.344700000000003</v>
      </c>
      <c r="D5364" s="26">
        <v>1250.8</v>
      </c>
      <c r="E5364" s="26">
        <v>0.39024399999999998</v>
      </c>
    </row>
    <row r="5365" spans="1:5" x14ac:dyDescent="0.15">
      <c r="A5365" s="26" t="s">
        <v>12</v>
      </c>
      <c r="B5365" s="26">
        <v>124.372</v>
      </c>
      <c r="C5365" s="26">
        <v>79.344700000000003</v>
      </c>
      <c r="D5365" s="26">
        <v>2000.4</v>
      </c>
      <c r="E5365" s="26">
        <v>0.39024399999999998</v>
      </c>
    </row>
    <row r="5366" spans="1:5" x14ac:dyDescent="0.15">
      <c r="A5366" s="26" t="s">
        <v>12</v>
      </c>
      <c r="B5366" s="26">
        <v>177.48</v>
      </c>
      <c r="C5366" s="26">
        <v>86.643000000000001</v>
      </c>
      <c r="D5366" s="26">
        <v>750.6</v>
      </c>
      <c r="E5366" s="26">
        <v>0.388293</v>
      </c>
    </row>
    <row r="5367" spans="1:5" x14ac:dyDescent="0.15">
      <c r="A5367" s="26" t="s">
        <v>12</v>
      </c>
      <c r="B5367" s="26">
        <v>34.011400000000002</v>
      </c>
      <c r="C5367" s="26">
        <v>80.995900000000006</v>
      </c>
      <c r="D5367" s="26">
        <v>50.1</v>
      </c>
      <c r="E5367" s="26">
        <v>0.38048799999999999</v>
      </c>
    </row>
    <row r="5368" spans="1:5" x14ac:dyDescent="0.15">
      <c r="A5368" s="26" t="s">
        <v>12</v>
      </c>
      <c r="B5368" s="26">
        <v>89.925700000000006</v>
      </c>
      <c r="C5368" s="26">
        <v>84.558199999999999</v>
      </c>
      <c r="D5368" s="26">
        <v>123.9</v>
      </c>
      <c r="E5368" s="26">
        <v>0.38048799999999999</v>
      </c>
    </row>
    <row r="5369" spans="1:5" x14ac:dyDescent="0.15">
      <c r="A5369" s="26" t="s">
        <v>12</v>
      </c>
      <c r="B5369" s="26">
        <v>90.0989</v>
      </c>
      <c r="C5369" s="26">
        <v>84.887200000000007</v>
      </c>
      <c r="D5369" s="26">
        <v>100.5</v>
      </c>
      <c r="E5369" s="26">
        <v>0.38048799999999999</v>
      </c>
    </row>
    <row r="5370" spans="1:5" x14ac:dyDescent="0.15">
      <c r="A5370" s="26" t="s">
        <v>12</v>
      </c>
      <c r="B5370" s="26">
        <v>90.0989</v>
      </c>
      <c r="C5370" s="26">
        <v>84.887200000000007</v>
      </c>
      <c r="D5370" s="26">
        <v>299.89999999999998</v>
      </c>
      <c r="E5370" s="26">
        <v>0.38048799999999999</v>
      </c>
    </row>
    <row r="5371" spans="1:5" x14ac:dyDescent="0.15">
      <c r="A5371" s="26" t="s">
        <v>12</v>
      </c>
      <c r="B5371" s="26">
        <v>139.60400000000001</v>
      </c>
      <c r="C5371" s="26">
        <v>88.179100000000005</v>
      </c>
      <c r="D5371" s="26">
        <v>800.9</v>
      </c>
      <c r="E5371" s="26">
        <v>0.38048799999999999</v>
      </c>
    </row>
    <row r="5372" spans="1:5" x14ac:dyDescent="0.15">
      <c r="A5372" s="26" t="s">
        <v>12</v>
      </c>
      <c r="B5372" s="26">
        <v>139.60400000000001</v>
      </c>
      <c r="C5372" s="26">
        <v>88.179100000000005</v>
      </c>
      <c r="D5372" s="26">
        <v>1001.1</v>
      </c>
      <c r="E5372" s="26">
        <v>0.38048799999999999</v>
      </c>
    </row>
    <row r="5373" spans="1:5" x14ac:dyDescent="0.15">
      <c r="A5373" s="26" t="s">
        <v>12</v>
      </c>
      <c r="B5373" s="26">
        <v>139.60400000000001</v>
      </c>
      <c r="C5373" s="26">
        <v>88.179100000000005</v>
      </c>
      <c r="D5373" s="26">
        <v>1249.5999999999999</v>
      </c>
      <c r="E5373" s="26">
        <v>0.38048799999999999</v>
      </c>
    </row>
    <row r="5374" spans="1:5" x14ac:dyDescent="0.15">
      <c r="A5374" s="26" t="s">
        <v>12</v>
      </c>
      <c r="B5374" s="26">
        <v>213.17798999999999</v>
      </c>
      <c r="C5374" s="26">
        <v>87.051400000000001</v>
      </c>
      <c r="D5374" s="26">
        <v>1000.3</v>
      </c>
      <c r="E5374" s="26">
        <v>0.38048799999999999</v>
      </c>
    </row>
    <row r="5375" spans="1:5" x14ac:dyDescent="0.15">
      <c r="A5375" s="26" t="s">
        <v>12</v>
      </c>
      <c r="B5375" s="26">
        <v>107.374</v>
      </c>
      <c r="C5375" s="26">
        <v>84.330600000000004</v>
      </c>
      <c r="D5375" s="26">
        <v>4060.5</v>
      </c>
      <c r="E5375" s="26">
        <v>0.38048799999999999</v>
      </c>
    </row>
    <row r="5376" spans="1:5" x14ac:dyDescent="0.15">
      <c r="A5376" s="26" t="s">
        <v>12</v>
      </c>
      <c r="B5376" s="26">
        <v>124.521</v>
      </c>
      <c r="C5376" s="26">
        <v>78.355000000000004</v>
      </c>
      <c r="D5376" s="26">
        <v>76.3</v>
      </c>
      <c r="E5376" s="26">
        <v>0.38048799999999999</v>
      </c>
    </row>
    <row r="5377" spans="1:5" x14ac:dyDescent="0.15">
      <c r="A5377" s="26" t="s">
        <v>12</v>
      </c>
      <c r="B5377" s="26">
        <v>60.921700000000001</v>
      </c>
      <c r="C5377" s="26">
        <v>84.638400000000004</v>
      </c>
      <c r="D5377" s="26">
        <v>3699.7</v>
      </c>
      <c r="E5377" s="26">
        <v>0.37073200000000001</v>
      </c>
    </row>
    <row r="5378" spans="1:5" x14ac:dyDescent="0.15">
      <c r="A5378" s="26" t="s">
        <v>12</v>
      </c>
      <c r="B5378" s="26">
        <v>90.0989</v>
      </c>
      <c r="C5378" s="26">
        <v>84.887200000000007</v>
      </c>
      <c r="D5378" s="26">
        <v>1000.8</v>
      </c>
      <c r="E5378" s="26">
        <v>0.37073200000000001</v>
      </c>
    </row>
    <row r="5379" spans="1:5" x14ac:dyDescent="0.15">
      <c r="A5379" s="26" t="s">
        <v>12</v>
      </c>
      <c r="B5379" s="26">
        <v>169.99699000000001</v>
      </c>
      <c r="C5379" s="26">
        <v>88.030799999999999</v>
      </c>
      <c r="D5379" s="26">
        <v>1000.7</v>
      </c>
      <c r="E5379" s="26">
        <v>0.37073200000000001</v>
      </c>
    </row>
    <row r="5380" spans="1:5" x14ac:dyDescent="0.15">
      <c r="A5380" s="26" t="s">
        <v>12</v>
      </c>
      <c r="B5380" s="26">
        <v>213.17798999999999</v>
      </c>
      <c r="C5380" s="26">
        <v>87.051400000000001</v>
      </c>
      <c r="D5380" s="26">
        <v>400.5</v>
      </c>
      <c r="E5380" s="26">
        <v>0.37073200000000001</v>
      </c>
    </row>
    <row r="5381" spans="1:5" x14ac:dyDescent="0.15">
      <c r="A5381" s="26" t="s">
        <v>12</v>
      </c>
      <c r="B5381" s="26">
        <v>224.994</v>
      </c>
      <c r="C5381" s="26">
        <v>85.698599999999999</v>
      </c>
      <c r="D5381" s="26">
        <v>24.6</v>
      </c>
      <c r="E5381" s="26">
        <v>0.37073200000000001</v>
      </c>
    </row>
    <row r="5382" spans="1:5" x14ac:dyDescent="0.15">
      <c r="A5382" s="26" t="s">
        <v>12</v>
      </c>
      <c r="B5382" s="26">
        <v>195.476</v>
      </c>
      <c r="C5382" s="26">
        <v>85.07</v>
      </c>
      <c r="D5382" s="26">
        <v>300.10000000000002</v>
      </c>
      <c r="E5382" s="26">
        <v>0.37073200000000001</v>
      </c>
    </row>
    <row r="5383" spans="1:5" x14ac:dyDescent="0.15">
      <c r="A5383" s="26" t="s">
        <v>12</v>
      </c>
      <c r="B5383" s="26">
        <v>120.71899999999999</v>
      </c>
      <c r="C5383" s="26">
        <v>81.357500000000002</v>
      </c>
      <c r="D5383" s="26">
        <v>100.9</v>
      </c>
      <c r="E5383" s="26">
        <v>0.37073200000000001</v>
      </c>
    </row>
    <row r="5384" spans="1:5" x14ac:dyDescent="0.15">
      <c r="A5384" s="26" t="s">
        <v>12</v>
      </c>
      <c r="B5384" s="26">
        <v>124.521</v>
      </c>
      <c r="C5384" s="26">
        <v>78.355000000000004</v>
      </c>
      <c r="D5384" s="26">
        <v>149.69999999999999</v>
      </c>
      <c r="E5384" s="26">
        <v>0.37073200000000001</v>
      </c>
    </row>
    <row r="5385" spans="1:5" x14ac:dyDescent="0.15">
      <c r="A5385" s="26" t="s">
        <v>12</v>
      </c>
      <c r="B5385" s="26">
        <v>177.48</v>
      </c>
      <c r="C5385" s="26">
        <v>86.643000000000001</v>
      </c>
      <c r="D5385" s="26">
        <v>200.2</v>
      </c>
      <c r="E5385" s="26">
        <v>0.36780499999999999</v>
      </c>
    </row>
    <row r="5386" spans="1:5" x14ac:dyDescent="0.15">
      <c r="A5386" s="26" t="s">
        <v>12</v>
      </c>
      <c r="B5386" s="26">
        <v>177.48</v>
      </c>
      <c r="C5386" s="26">
        <v>86.643000000000001</v>
      </c>
      <c r="D5386" s="26">
        <v>1500.3</v>
      </c>
      <c r="E5386" s="26">
        <v>0.36585400000000001</v>
      </c>
    </row>
    <row r="5387" spans="1:5" x14ac:dyDescent="0.15">
      <c r="A5387" s="26" t="s">
        <v>12</v>
      </c>
      <c r="B5387" s="26">
        <v>33.9818</v>
      </c>
      <c r="C5387" s="26">
        <v>77.503299999999996</v>
      </c>
      <c r="D5387" s="26">
        <v>50.6</v>
      </c>
      <c r="E5387" s="26">
        <v>0.36097600000000002</v>
      </c>
    </row>
    <row r="5388" spans="1:5" x14ac:dyDescent="0.15">
      <c r="A5388" s="26" t="s">
        <v>12</v>
      </c>
      <c r="B5388" s="26">
        <v>34.025700000000001</v>
      </c>
      <c r="C5388" s="26">
        <v>81.877600000000001</v>
      </c>
      <c r="D5388" s="26">
        <v>100.2</v>
      </c>
      <c r="E5388" s="26">
        <v>0.36097600000000002</v>
      </c>
    </row>
    <row r="5389" spans="1:5" x14ac:dyDescent="0.15">
      <c r="A5389" s="26" t="s">
        <v>12</v>
      </c>
      <c r="B5389" s="26">
        <v>60.921700000000001</v>
      </c>
      <c r="C5389" s="26">
        <v>84.638400000000004</v>
      </c>
      <c r="D5389" s="26">
        <v>201.2</v>
      </c>
      <c r="E5389" s="26">
        <v>0.36097600000000002</v>
      </c>
    </row>
    <row r="5390" spans="1:5" x14ac:dyDescent="0.15">
      <c r="A5390" s="26" t="s">
        <v>12</v>
      </c>
      <c r="B5390" s="26">
        <v>60.921700000000001</v>
      </c>
      <c r="C5390" s="26">
        <v>84.638400000000004</v>
      </c>
      <c r="D5390" s="26">
        <v>351.7</v>
      </c>
      <c r="E5390" s="26">
        <v>0.36097600000000002</v>
      </c>
    </row>
    <row r="5391" spans="1:5" x14ac:dyDescent="0.15">
      <c r="A5391" s="26" t="s">
        <v>12</v>
      </c>
      <c r="B5391" s="26">
        <v>60.921700000000001</v>
      </c>
      <c r="C5391" s="26">
        <v>84.638400000000004</v>
      </c>
      <c r="D5391" s="26">
        <v>501.7</v>
      </c>
      <c r="E5391" s="26">
        <v>0.36097600000000002</v>
      </c>
    </row>
    <row r="5392" spans="1:5" x14ac:dyDescent="0.15">
      <c r="A5392" s="26" t="s">
        <v>12</v>
      </c>
      <c r="B5392" s="26">
        <v>60.797800000000002</v>
      </c>
      <c r="C5392" s="26">
        <v>82.805000000000007</v>
      </c>
      <c r="D5392" s="26">
        <v>50.2</v>
      </c>
      <c r="E5392" s="26">
        <v>0.36097600000000002</v>
      </c>
    </row>
    <row r="5393" spans="1:5" x14ac:dyDescent="0.15">
      <c r="A5393" s="26" t="s">
        <v>12</v>
      </c>
      <c r="B5393" s="26">
        <v>89.0565</v>
      </c>
      <c r="C5393" s="26">
        <v>84.050399999999996</v>
      </c>
      <c r="D5393" s="26">
        <v>200.5</v>
      </c>
      <c r="E5393" s="26">
        <v>0.36097600000000002</v>
      </c>
    </row>
    <row r="5394" spans="1:5" x14ac:dyDescent="0.15">
      <c r="A5394" s="26" t="s">
        <v>12</v>
      </c>
      <c r="B5394" s="26">
        <v>169.99699000000001</v>
      </c>
      <c r="C5394" s="26">
        <v>88.030799999999999</v>
      </c>
      <c r="D5394" s="26">
        <v>500.3</v>
      </c>
      <c r="E5394" s="26">
        <v>0.36097600000000002</v>
      </c>
    </row>
    <row r="5395" spans="1:5" x14ac:dyDescent="0.15">
      <c r="A5395" s="26" t="s">
        <v>12</v>
      </c>
      <c r="B5395" s="26">
        <v>190.03299999999999</v>
      </c>
      <c r="C5395" s="26">
        <v>87.823700000000002</v>
      </c>
      <c r="D5395" s="26">
        <v>1500.8</v>
      </c>
      <c r="E5395" s="26">
        <v>0.36097600000000002</v>
      </c>
    </row>
    <row r="5396" spans="1:5" x14ac:dyDescent="0.15">
      <c r="A5396" s="26" t="s">
        <v>12</v>
      </c>
      <c r="B5396" s="26">
        <v>213.17798999999999</v>
      </c>
      <c r="C5396" s="26">
        <v>87.051400000000001</v>
      </c>
      <c r="D5396" s="26">
        <v>300.60000000000002</v>
      </c>
      <c r="E5396" s="26">
        <v>0.36097600000000002</v>
      </c>
    </row>
    <row r="5397" spans="1:5" x14ac:dyDescent="0.15">
      <c r="A5397" s="26" t="s">
        <v>12</v>
      </c>
      <c r="B5397" s="26">
        <v>213.17798999999999</v>
      </c>
      <c r="C5397" s="26">
        <v>87.051400000000001</v>
      </c>
      <c r="D5397" s="26">
        <v>500.7</v>
      </c>
      <c r="E5397" s="26">
        <v>0.36097600000000002</v>
      </c>
    </row>
    <row r="5398" spans="1:5" x14ac:dyDescent="0.15">
      <c r="A5398" s="26" t="s">
        <v>12</v>
      </c>
      <c r="B5398" s="26">
        <v>108.94799999999999</v>
      </c>
      <c r="C5398" s="26">
        <v>84.1965</v>
      </c>
      <c r="D5398" s="26">
        <v>3749.3998999999999</v>
      </c>
      <c r="E5398" s="26">
        <v>0.36097600000000002</v>
      </c>
    </row>
    <row r="5399" spans="1:5" x14ac:dyDescent="0.15">
      <c r="A5399" s="26" t="s">
        <v>12</v>
      </c>
      <c r="B5399" s="26">
        <v>120.71899999999999</v>
      </c>
      <c r="C5399" s="26">
        <v>81.357500000000002</v>
      </c>
      <c r="D5399" s="26">
        <v>500.3</v>
      </c>
      <c r="E5399" s="26">
        <v>0.36097600000000002</v>
      </c>
    </row>
    <row r="5400" spans="1:5" x14ac:dyDescent="0.15">
      <c r="A5400" s="26" t="s">
        <v>12</v>
      </c>
      <c r="B5400" s="26">
        <v>124.521</v>
      </c>
      <c r="C5400" s="26">
        <v>78.355000000000004</v>
      </c>
      <c r="D5400" s="26">
        <v>99.5</v>
      </c>
      <c r="E5400" s="26">
        <v>0.36097600000000002</v>
      </c>
    </row>
    <row r="5401" spans="1:5" x14ac:dyDescent="0.15">
      <c r="A5401" s="26" t="s">
        <v>12</v>
      </c>
      <c r="B5401" s="26">
        <v>124.521</v>
      </c>
      <c r="C5401" s="26">
        <v>78.355000000000004</v>
      </c>
      <c r="D5401" s="26">
        <v>249.7</v>
      </c>
      <c r="E5401" s="26">
        <v>0.36097600000000002</v>
      </c>
    </row>
    <row r="5402" spans="1:5" x14ac:dyDescent="0.15">
      <c r="A5402" s="26" t="s">
        <v>12</v>
      </c>
      <c r="B5402" s="26">
        <v>124.521</v>
      </c>
      <c r="C5402" s="26">
        <v>78.355000000000004</v>
      </c>
      <c r="D5402" s="26">
        <v>1499.3</v>
      </c>
      <c r="E5402" s="26">
        <v>0.36097600000000002</v>
      </c>
    </row>
    <row r="5403" spans="1:5" x14ac:dyDescent="0.15">
      <c r="A5403" s="26" t="s">
        <v>12</v>
      </c>
      <c r="B5403" s="26">
        <v>104.8</v>
      </c>
      <c r="C5403" s="26">
        <v>87.044799999999995</v>
      </c>
      <c r="D5403" s="26">
        <v>3499.3</v>
      </c>
      <c r="E5403" s="26">
        <v>0.353659</v>
      </c>
    </row>
    <row r="5404" spans="1:5" x14ac:dyDescent="0.15">
      <c r="A5404" s="26" t="s">
        <v>12</v>
      </c>
      <c r="B5404" s="26">
        <v>33.9818</v>
      </c>
      <c r="C5404" s="26">
        <v>77.503299999999996</v>
      </c>
      <c r="D5404" s="26">
        <v>4.7</v>
      </c>
      <c r="E5404" s="26">
        <v>0.35121999999999998</v>
      </c>
    </row>
    <row r="5405" spans="1:5" x14ac:dyDescent="0.15">
      <c r="A5405" s="26" t="s">
        <v>12</v>
      </c>
      <c r="B5405" s="26">
        <v>34.025700000000001</v>
      </c>
      <c r="C5405" s="26">
        <v>81.877600000000001</v>
      </c>
      <c r="D5405" s="26">
        <v>24.7</v>
      </c>
      <c r="E5405" s="26">
        <v>0.35121999999999998</v>
      </c>
    </row>
    <row r="5406" spans="1:5" x14ac:dyDescent="0.15">
      <c r="A5406" s="26" t="s">
        <v>12</v>
      </c>
      <c r="B5406" s="26">
        <v>60.921700000000001</v>
      </c>
      <c r="C5406" s="26">
        <v>84.638400000000004</v>
      </c>
      <c r="D5406" s="26">
        <v>50.2</v>
      </c>
      <c r="E5406" s="26">
        <v>0.35121999999999998</v>
      </c>
    </row>
    <row r="5407" spans="1:5" x14ac:dyDescent="0.15">
      <c r="A5407" s="26" t="s">
        <v>12</v>
      </c>
      <c r="B5407" s="26">
        <v>60.921700000000001</v>
      </c>
      <c r="C5407" s="26">
        <v>84.638400000000004</v>
      </c>
      <c r="D5407" s="26">
        <v>125.3</v>
      </c>
      <c r="E5407" s="26">
        <v>0.35121999999999998</v>
      </c>
    </row>
    <row r="5408" spans="1:5" x14ac:dyDescent="0.15">
      <c r="A5408" s="26" t="s">
        <v>12</v>
      </c>
      <c r="B5408" s="26">
        <v>89.925700000000006</v>
      </c>
      <c r="C5408" s="26">
        <v>84.558199999999999</v>
      </c>
      <c r="D5408" s="26">
        <v>200.5</v>
      </c>
      <c r="E5408" s="26">
        <v>0.35121999999999998</v>
      </c>
    </row>
    <row r="5409" spans="1:5" x14ac:dyDescent="0.15">
      <c r="A5409" s="26" t="s">
        <v>12</v>
      </c>
      <c r="B5409" s="26">
        <v>90.0989</v>
      </c>
      <c r="C5409" s="26">
        <v>84.887200000000007</v>
      </c>
      <c r="D5409" s="26">
        <v>499.4</v>
      </c>
      <c r="E5409" s="26">
        <v>0.35121999999999998</v>
      </c>
    </row>
    <row r="5410" spans="1:5" x14ac:dyDescent="0.15">
      <c r="A5410" s="26" t="s">
        <v>12</v>
      </c>
      <c r="B5410" s="26">
        <v>91.1755</v>
      </c>
      <c r="C5410" s="26">
        <v>85.923599999999993</v>
      </c>
      <c r="D5410" s="26">
        <v>150.6</v>
      </c>
      <c r="E5410" s="26">
        <v>0.35121999999999998</v>
      </c>
    </row>
    <row r="5411" spans="1:5" x14ac:dyDescent="0.15">
      <c r="A5411" s="26" t="s">
        <v>12</v>
      </c>
      <c r="B5411" s="26">
        <v>104.8</v>
      </c>
      <c r="C5411" s="26">
        <v>87.044799999999995</v>
      </c>
      <c r="D5411" s="26">
        <v>3749</v>
      </c>
      <c r="E5411" s="26">
        <v>0.35121999999999998</v>
      </c>
    </row>
    <row r="5412" spans="1:5" x14ac:dyDescent="0.15">
      <c r="A5412" s="26" t="s">
        <v>12</v>
      </c>
      <c r="B5412" s="26">
        <v>111.732</v>
      </c>
      <c r="C5412" s="26">
        <v>87.669799999999995</v>
      </c>
      <c r="D5412" s="26">
        <v>3998.8</v>
      </c>
      <c r="E5412" s="26">
        <v>0.35121999999999998</v>
      </c>
    </row>
    <row r="5413" spans="1:5" x14ac:dyDescent="0.15">
      <c r="A5413" s="26" t="s">
        <v>12</v>
      </c>
      <c r="B5413" s="26">
        <v>169.99699000000001</v>
      </c>
      <c r="C5413" s="26">
        <v>88.030799999999999</v>
      </c>
      <c r="D5413" s="26">
        <v>1749.9</v>
      </c>
      <c r="E5413" s="26">
        <v>0.35121999999999998</v>
      </c>
    </row>
    <row r="5414" spans="1:5" x14ac:dyDescent="0.15">
      <c r="A5414" s="26" t="s">
        <v>12</v>
      </c>
      <c r="B5414" s="26">
        <v>169.99699000000001</v>
      </c>
      <c r="C5414" s="26">
        <v>88.030799999999999</v>
      </c>
      <c r="D5414" s="26">
        <v>3250.7</v>
      </c>
      <c r="E5414" s="26">
        <v>0.35121999999999998</v>
      </c>
    </row>
    <row r="5415" spans="1:5" x14ac:dyDescent="0.15">
      <c r="A5415" s="26" t="s">
        <v>12</v>
      </c>
      <c r="B5415" s="26">
        <v>221.68100000000001</v>
      </c>
      <c r="C5415" s="26">
        <v>84.502499999999998</v>
      </c>
      <c r="D5415" s="26">
        <v>133.4</v>
      </c>
      <c r="E5415" s="26">
        <v>0.35121999999999998</v>
      </c>
    </row>
    <row r="5416" spans="1:5" x14ac:dyDescent="0.15">
      <c r="A5416" s="26" t="s">
        <v>12</v>
      </c>
      <c r="B5416" s="26">
        <v>195.476</v>
      </c>
      <c r="C5416" s="26">
        <v>85.07</v>
      </c>
      <c r="D5416" s="26">
        <v>400.6</v>
      </c>
      <c r="E5416" s="26">
        <v>0.35121999999999998</v>
      </c>
    </row>
    <row r="5417" spans="1:5" x14ac:dyDescent="0.15">
      <c r="A5417" s="26" t="s">
        <v>12</v>
      </c>
      <c r="B5417" s="26">
        <v>195.476</v>
      </c>
      <c r="C5417" s="26">
        <v>85.07</v>
      </c>
      <c r="D5417" s="26">
        <v>501</v>
      </c>
      <c r="E5417" s="26">
        <v>0.35121999999999998</v>
      </c>
    </row>
    <row r="5418" spans="1:5" x14ac:dyDescent="0.15">
      <c r="A5418" s="26" t="s">
        <v>12</v>
      </c>
      <c r="B5418" s="26">
        <v>124.372</v>
      </c>
      <c r="C5418" s="26">
        <v>79.344700000000003</v>
      </c>
      <c r="D5418" s="26">
        <v>2499.8000000000002</v>
      </c>
      <c r="E5418" s="26">
        <v>0.35121999999999998</v>
      </c>
    </row>
    <row r="5419" spans="1:5" x14ac:dyDescent="0.15">
      <c r="A5419" s="26" t="s">
        <v>12</v>
      </c>
      <c r="B5419" s="26">
        <v>124.521</v>
      </c>
      <c r="C5419" s="26">
        <v>78.355000000000004</v>
      </c>
      <c r="D5419" s="26">
        <v>200.1</v>
      </c>
      <c r="E5419" s="26">
        <v>0.35121999999999998</v>
      </c>
    </row>
    <row r="5420" spans="1:5" x14ac:dyDescent="0.15">
      <c r="A5420" s="26" t="s">
        <v>12</v>
      </c>
      <c r="B5420" s="26">
        <v>124.521</v>
      </c>
      <c r="C5420" s="26">
        <v>78.355000000000004</v>
      </c>
      <c r="D5420" s="26">
        <v>749.4</v>
      </c>
      <c r="E5420" s="26">
        <v>0.35121999999999998</v>
      </c>
    </row>
    <row r="5421" spans="1:5" x14ac:dyDescent="0.15">
      <c r="A5421" s="26" t="s">
        <v>12</v>
      </c>
      <c r="B5421" s="26">
        <v>33.909500000000001</v>
      </c>
      <c r="C5421" s="26">
        <v>82.516199999999998</v>
      </c>
      <c r="D5421" s="26">
        <v>18.600000000000001</v>
      </c>
      <c r="E5421" s="26">
        <v>0.350244</v>
      </c>
    </row>
    <row r="5422" spans="1:5" x14ac:dyDescent="0.15">
      <c r="A5422" s="26" t="s">
        <v>12</v>
      </c>
      <c r="B5422" s="26">
        <v>89.0565</v>
      </c>
      <c r="C5422" s="26">
        <v>84.050399999999996</v>
      </c>
      <c r="D5422" s="26">
        <v>300.10000000000002</v>
      </c>
      <c r="E5422" s="26">
        <v>0.34146300000000002</v>
      </c>
    </row>
    <row r="5423" spans="1:5" x14ac:dyDescent="0.15">
      <c r="A5423" s="26" t="s">
        <v>12</v>
      </c>
      <c r="B5423" s="26">
        <v>104.8</v>
      </c>
      <c r="C5423" s="26">
        <v>87.044799999999995</v>
      </c>
      <c r="D5423" s="26">
        <v>301</v>
      </c>
      <c r="E5423" s="26">
        <v>0.34146300000000002</v>
      </c>
    </row>
    <row r="5424" spans="1:5" x14ac:dyDescent="0.15">
      <c r="A5424" s="26" t="s">
        <v>12</v>
      </c>
      <c r="B5424" s="26">
        <v>104.8</v>
      </c>
      <c r="C5424" s="26">
        <v>87.044799999999995</v>
      </c>
      <c r="D5424" s="26">
        <v>3998.3</v>
      </c>
      <c r="E5424" s="26">
        <v>0.34146300000000002</v>
      </c>
    </row>
    <row r="5425" spans="1:5" x14ac:dyDescent="0.15">
      <c r="A5425" s="26" t="s">
        <v>12</v>
      </c>
      <c r="B5425" s="26">
        <v>111.732</v>
      </c>
      <c r="C5425" s="26">
        <v>87.669799999999995</v>
      </c>
      <c r="D5425" s="26">
        <v>298.10000000000002</v>
      </c>
      <c r="E5425" s="26">
        <v>0.34146300000000002</v>
      </c>
    </row>
    <row r="5426" spans="1:5" x14ac:dyDescent="0.15">
      <c r="A5426" s="26" t="s">
        <v>12</v>
      </c>
      <c r="B5426" s="26">
        <v>111.732</v>
      </c>
      <c r="C5426" s="26">
        <v>87.669799999999995</v>
      </c>
      <c r="D5426" s="26">
        <v>4250.7002000000002</v>
      </c>
      <c r="E5426" s="26">
        <v>0.34146300000000002</v>
      </c>
    </row>
    <row r="5427" spans="1:5" x14ac:dyDescent="0.15">
      <c r="A5427" s="26" t="s">
        <v>12</v>
      </c>
      <c r="B5427" s="26">
        <v>169.99699000000001</v>
      </c>
      <c r="C5427" s="26">
        <v>88.030799999999999</v>
      </c>
      <c r="D5427" s="26">
        <v>2750.2</v>
      </c>
      <c r="E5427" s="26">
        <v>0.34146300000000002</v>
      </c>
    </row>
    <row r="5428" spans="1:5" x14ac:dyDescent="0.15">
      <c r="A5428" s="26" t="s">
        <v>12</v>
      </c>
      <c r="B5428" s="26">
        <v>169.99699000000001</v>
      </c>
      <c r="C5428" s="26">
        <v>88.030799999999999</v>
      </c>
      <c r="D5428" s="26">
        <v>3499.8998999999999</v>
      </c>
      <c r="E5428" s="26">
        <v>0.34146300000000002</v>
      </c>
    </row>
    <row r="5429" spans="1:5" x14ac:dyDescent="0.15">
      <c r="A5429" s="26" t="s">
        <v>12</v>
      </c>
      <c r="B5429" s="26">
        <v>224.994</v>
      </c>
      <c r="C5429" s="26">
        <v>85.698599999999999</v>
      </c>
      <c r="D5429" s="26">
        <v>1250.3</v>
      </c>
      <c r="E5429" s="26">
        <v>0.34146300000000002</v>
      </c>
    </row>
    <row r="5430" spans="1:5" x14ac:dyDescent="0.15">
      <c r="A5430" s="26" t="s">
        <v>12</v>
      </c>
      <c r="B5430" s="26">
        <v>102.733</v>
      </c>
      <c r="C5430" s="26">
        <v>84.655100000000004</v>
      </c>
      <c r="D5430" s="26">
        <v>501.4</v>
      </c>
      <c r="E5430" s="26">
        <v>0.34146300000000002</v>
      </c>
    </row>
    <row r="5431" spans="1:5" x14ac:dyDescent="0.15">
      <c r="A5431" s="26" t="s">
        <v>12</v>
      </c>
      <c r="B5431" s="26">
        <v>68.962999999999994</v>
      </c>
      <c r="C5431" s="26">
        <v>82.09</v>
      </c>
      <c r="D5431" s="26">
        <v>5</v>
      </c>
      <c r="E5431" s="26">
        <v>0.33170699999999997</v>
      </c>
    </row>
    <row r="5432" spans="1:5" x14ac:dyDescent="0.15">
      <c r="A5432" s="26" t="s">
        <v>12</v>
      </c>
      <c r="B5432" s="26">
        <v>89.925700000000006</v>
      </c>
      <c r="C5432" s="26">
        <v>84.558199999999999</v>
      </c>
      <c r="D5432" s="26">
        <v>149.6</v>
      </c>
      <c r="E5432" s="26">
        <v>0.33170699999999997</v>
      </c>
    </row>
    <row r="5433" spans="1:5" x14ac:dyDescent="0.15">
      <c r="A5433" s="26" t="s">
        <v>12</v>
      </c>
      <c r="B5433" s="26">
        <v>111.732</v>
      </c>
      <c r="C5433" s="26">
        <v>87.669799999999995</v>
      </c>
      <c r="D5433" s="26">
        <v>1500.6</v>
      </c>
      <c r="E5433" s="26">
        <v>0.33170699999999997</v>
      </c>
    </row>
    <row r="5434" spans="1:5" x14ac:dyDescent="0.15">
      <c r="A5434" s="26" t="s">
        <v>12</v>
      </c>
      <c r="B5434" s="26">
        <v>111.732</v>
      </c>
      <c r="C5434" s="26">
        <v>87.669799999999995</v>
      </c>
      <c r="D5434" s="26">
        <v>3000.5</v>
      </c>
      <c r="E5434" s="26">
        <v>0.33170699999999997</v>
      </c>
    </row>
    <row r="5435" spans="1:5" x14ac:dyDescent="0.15">
      <c r="A5435" s="26" t="s">
        <v>12</v>
      </c>
      <c r="B5435" s="26">
        <v>111.732</v>
      </c>
      <c r="C5435" s="26">
        <v>87.669799999999995</v>
      </c>
      <c r="D5435" s="26">
        <v>3500.8</v>
      </c>
      <c r="E5435" s="26">
        <v>0.33170699999999997</v>
      </c>
    </row>
    <row r="5436" spans="1:5" x14ac:dyDescent="0.15">
      <c r="A5436" s="26" t="s">
        <v>12</v>
      </c>
      <c r="B5436" s="26">
        <v>213.17798999999999</v>
      </c>
      <c r="C5436" s="26">
        <v>87.051400000000001</v>
      </c>
      <c r="D5436" s="26">
        <v>749.9</v>
      </c>
      <c r="E5436" s="26">
        <v>0.33170699999999997</v>
      </c>
    </row>
    <row r="5437" spans="1:5" x14ac:dyDescent="0.15">
      <c r="A5437" s="26" t="s">
        <v>12</v>
      </c>
      <c r="B5437" s="26">
        <v>104.8</v>
      </c>
      <c r="C5437" s="26">
        <v>87.044799999999995</v>
      </c>
      <c r="D5437" s="26">
        <v>2000.7</v>
      </c>
      <c r="E5437" s="26">
        <v>0.32780500000000001</v>
      </c>
    </row>
    <row r="5438" spans="1:5" x14ac:dyDescent="0.15">
      <c r="A5438" s="26" t="s">
        <v>12</v>
      </c>
      <c r="B5438" s="26">
        <v>34.011400000000002</v>
      </c>
      <c r="C5438" s="26">
        <v>80.995900000000006</v>
      </c>
      <c r="D5438" s="26">
        <v>4.5999999999999996</v>
      </c>
      <c r="E5438" s="26">
        <v>0.32195099999999999</v>
      </c>
    </row>
    <row r="5439" spans="1:5" x14ac:dyDescent="0.15">
      <c r="A5439" s="26" t="s">
        <v>12</v>
      </c>
      <c r="B5439" s="26">
        <v>86.3172</v>
      </c>
      <c r="C5439" s="26">
        <v>83.275499999999994</v>
      </c>
      <c r="D5439" s="26">
        <v>50</v>
      </c>
      <c r="E5439" s="26">
        <v>0.32195099999999999</v>
      </c>
    </row>
    <row r="5440" spans="1:5" x14ac:dyDescent="0.15">
      <c r="A5440" s="26" t="s">
        <v>12</v>
      </c>
      <c r="B5440" s="26">
        <v>90.0989</v>
      </c>
      <c r="C5440" s="26">
        <v>84.887200000000007</v>
      </c>
      <c r="D5440" s="26">
        <v>200.5</v>
      </c>
      <c r="E5440" s="26">
        <v>0.32195099999999999</v>
      </c>
    </row>
    <row r="5441" spans="1:5" x14ac:dyDescent="0.15">
      <c r="A5441" s="26" t="s">
        <v>12</v>
      </c>
      <c r="B5441" s="26">
        <v>169.99699000000001</v>
      </c>
      <c r="C5441" s="26">
        <v>88.030799999999999</v>
      </c>
      <c r="D5441" s="26">
        <v>3700.2</v>
      </c>
      <c r="E5441" s="26">
        <v>0.32195099999999999</v>
      </c>
    </row>
    <row r="5442" spans="1:5" x14ac:dyDescent="0.15">
      <c r="A5442" s="26" t="s">
        <v>12</v>
      </c>
      <c r="B5442" s="26">
        <v>221.68100000000001</v>
      </c>
      <c r="C5442" s="26">
        <v>84.502499999999998</v>
      </c>
      <c r="D5442" s="26">
        <v>10</v>
      </c>
      <c r="E5442" s="26">
        <v>0.32195099999999999</v>
      </c>
    </row>
    <row r="5443" spans="1:5" x14ac:dyDescent="0.15">
      <c r="A5443" s="26" t="s">
        <v>12</v>
      </c>
      <c r="B5443" s="26">
        <v>221.68100000000001</v>
      </c>
      <c r="C5443" s="26">
        <v>84.502499999999998</v>
      </c>
      <c r="D5443" s="26">
        <v>1250.0999999999999</v>
      </c>
      <c r="E5443" s="26">
        <v>0.32195099999999999</v>
      </c>
    </row>
    <row r="5444" spans="1:5" x14ac:dyDescent="0.15">
      <c r="A5444" s="26" t="s">
        <v>12</v>
      </c>
      <c r="B5444" s="26">
        <v>177.48</v>
      </c>
      <c r="C5444" s="26">
        <v>86.643000000000001</v>
      </c>
      <c r="D5444" s="26">
        <v>500.1</v>
      </c>
      <c r="E5444" s="26">
        <v>0.32195099999999999</v>
      </c>
    </row>
    <row r="5445" spans="1:5" x14ac:dyDescent="0.15">
      <c r="A5445" s="26" t="s">
        <v>12</v>
      </c>
      <c r="B5445" s="26">
        <v>177.48</v>
      </c>
      <c r="C5445" s="26">
        <v>86.643000000000001</v>
      </c>
      <c r="D5445" s="26">
        <v>1750.5</v>
      </c>
      <c r="E5445" s="26">
        <v>0.32195099999999999</v>
      </c>
    </row>
    <row r="5446" spans="1:5" x14ac:dyDescent="0.15">
      <c r="A5446" s="26" t="s">
        <v>12</v>
      </c>
      <c r="B5446" s="26">
        <v>134.77298999999999</v>
      </c>
      <c r="C5446" s="26">
        <v>86.482600000000005</v>
      </c>
      <c r="D5446" s="26">
        <v>2750.2</v>
      </c>
      <c r="E5446" s="26">
        <v>0.32195099999999999</v>
      </c>
    </row>
    <row r="5447" spans="1:5" x14ac:dyDescent="0.15">
      <c r="A5447" s="26" t="s">
        <v>12</v>
      </c>
      <c r="B5447" s="26">
        <v>60.921700000000001</v>
      </c>
      <c r="C5447" s="26">
        <v>84.638400000000004</v>
      </c>
      <c r="D5447" s="26">
        <v>2750.1001000000001</v>
      </c>
      <c r="E5447" s="26">
        <v>0.312195</v>
      </c>
    </row>
    <row r="5448" spans="1:5" x14ac:dyDescent="0.15">
      <c r="A5448" s="26" t="s">
        <v>12</v>
      </c>
      <c r="B5448" s="26">
        <v>86.272099999999995</v>
      </c>
      <c r="C5448" s="26">
        <v>82.7119</v>
      </c>
      <c r="D5448" s="26">
        <v>49.7</v>
      </c>
      <c r="E5448" s="26">
        <v>0.312195</v>
      </c>
    </row>
    <row r="5449" spans="1:5" x14ac:dyDescent="0.15">
      <c r="A5449" s="26" t="s">
        <v>12</v>
      </c>
      <c r="B5449" s="26">
        <v>90.0989</v>
      </c>
      <c r="C5449" s="26">
        <v>84.887200000000007</v>
      </c>
      <c r="D5449" s="26">
        <v>150.4</v>
      </c>
      <c r="E5449" s="26">
        <v>0.312195</v>
      </c>
    </row>
    <row r="5450" spans="1:5" x14ac:dyDescent="0.15">
      <c r="A5450" s="26" t="s">
        <v>12</v>
      </c>
      <c r="B5450" s="26">
        <v>111.732</v>
      </c>
      <c r="C5450" s="26">
        <v>87.669799999999995</v>
      </c>
      <c r="D5450" s="26">
        <v>3749.6001000000001</v>
      </c>
      <c r="E5450" s="26">
        <v>0.312195</v>
      </c>
    </row>
    <row r="5451" spans="1:5" x14ac:dyDescent="0.15">
      <c r="A5451" s="26" t="s">
        <v>12</v>
      </c>
      <c r="B5451" s="26">
        <v>169.99699000000001</v>
      </c>
      <c r="C5451" s="26">
        <v>88.030799999999999</v>
      </c>
      <c r="D5451" s="26">
        <v>3800.2</v>
      </c>
      <c r="E5451" s="26">
        <v>0.312195</v>
      </c>
    </row>
    <row r="5452" spans="1:5" x14ac:dyDescent="0.15">
      <c r="A5452" s="26" t="s">
        <v>12</v>
      </c>
      <c r="B5452" s="26">
        <v>190.03299999999999</v>
      </c>
      <c r="C5452" s="26">
        <v>87.823700000000002</v>
      </c>
      <c r="D5452" s="26">
        <v>1000.6</v>
      </c>
      <c r="E5452" s="26">
        <v>0.312195</v>
      </c>
    </row>
    <row r="5453" spans="1:5" x14ac:dyDescent="0.15">
      <c r="A5453" s="26" t="s">
        <v>12</v>
      </c>
      <c r="B5453" s="26">
        <v>177.48</v>
      </c>
      <c r="C5453" s="26">
        <v>86.643000000000001</v>
      </c>
      <c r="D5453" s="26">
        <v>3250</v>
      </c>
      <c r="E5453" s="26">
        <v>0.312195</v>
      </c>
    </row>
    <row r="5454" spans="1:5" x14ac:dyDescent="0.15">
      <c r="A5454" s="26" t="s">
        <v>12</v>
      </c>
      <c r="B5454" s="26">
        <v>86.3172</v>
      </c>
      <c r="C5454" s="26">
        <v>83.275499999999994</v>
      </c>
      <c r="D5454" s="26">
        <v>75.2</v>
      </c>
      <c r="E5454" s="26">
        <v>0.30243900000000001</v>
      </c>
    </row>
    <row r="5455" spans="1:5" x14ac:dyDescent="0.15">
      <c r="A5455" s="26" t="s">
        <v>12</v>
      </c>
      <c r="B5455" s="26">
        <v>89.0565</v>
      </c>
      <c r="C5455" s="26">
        <v>84.050399999999996</v>
      </c>
      <c r="D5455" s="26">
        <v>8.3000000000000007</v>
      </c>
      <c r="E5455" s="26">
        <v>0.30243900000000001</v>
      </c>
    </row>
    <row r="5456" spans="1:5" x14ac:dyDescent="0.15">
      <c r="A5456" s="26" t="s">
        <v>12</v>
      </c>
      <c r="B5456" s="26">
        <v>90.0989</v>
      </c>
      <c r="C5456" s="26">
        <v>84.887200000000007</v>
      </c>
      <c r="D5456" s="26">
        <v>47.1</v>
      </c>
      <c r="E5456" s="26">
        <v>0.30243900000000001</v>
      </c>
    </row>
    <row r="5457" spans="1:5" x14ac:dyDescent="0.15">
      <c r="A5457" s="26" t="s">
        <v>12</v>
      </c>
      <c r="B5457" s="26">
        <v>90.0989</v>
      </c>
      <c r="C5457" s="26">
        <v>84.887200000000007</v>
      </c>
      <c r="D5457" s="26">
        <v>91.2</v>
      </c>
      <c r="E5457" s="26">
        <v>0.30243900000000001</v>
      </c>
    </row>
    <row r="5458" spans="1:5" x14ac:dyDescent="0.15">
      <c r="A5458" s="26" t="s">
        <v>12</v>
      </c>
      <c r="B5458" s="26">
        <v>169.99699000000001</v>
      </c>
      <c r="C5458" s="26">
        <v>88.030799999999999</v>
      </c>
      <c r="D5458" s="26">
        <v>2000.3</v>
      </c>
      <c r="E5458" s="26">
        <v>0.30243900000000001</v>
      </c>
    </row>
    <row r="5459" spans="1:5" x14ac:dyDescent="0.15">
      <c r="A5459" s="26" t="s">
        <v>12</v>
      </c>
      <c r="B5459" s="26">
        <v>221.68100000000001</v>
      </c>
      <c r="C5459" s="26">
        <v>84.502499999999998</v>
      </c>
      <c r="D5459" s="26">
        <v>700.1</v>
      </c>
      <c r="E5459" s="26">
        <v>0.30243900000000001</v>
      </c>
    </row>
    <row r="5460" spans="1:5" x14ac:dyDescent="0.15">
      <c r="A5460" s="26" t="s">
        <v>12</v>
      </c>
      <c r="B5460" s="26">
        <v>177.48</v>
      </c>
      <c r="C5460" s="26">
        <v>86.643000000000001</v>
      </c>
      <c r="D5460" s="26">
        <v>2000.6</v>
      </c>
      <c r="E5460" s="26">
        <v>0.30243900000000001</v>
      </c>
    </row>
    <row r="5461" spans="1:5" x14ac:dyDescent="0.15">
      <c r="A5461" s="26" t="s">
        <v>12</v>
      </c>
      <c r="B5461" s="26">
        <v>34.011400000000002</v>
      </c>
      <c r="C5461" s="26">
        <v>80.995900000000006</v>
      </c>
      <c r="D5461" s="26">
        <v>24.7</v>
      </c>
      <c r="E5461" s="26">
        <v>0.30048799999999998</v>
      </c>
    </row>
    <row r="5462" spans="1:5" x14ac:dyDescent="0.15">
      <c r="A5462" s="26" t="s">
        <v>12</v>
      </c>
      <c r="B5462" s="26">
        <v>177.48</v>
      </c>
      <c r="C5462" s="26">
        <v>86.643000000000001</v>
      </c>
      <c r="D5462" s="26">
        <v>2250.5</v>
      </c>
      <c r="E5462" s="26">
        <v>0.29804900000000001</v>
      </c>
    </row>
    <row r="5463" spans="1:5" x14ac:dyDescent="0.15">
      <c r="A5463" s="26" t="s">
        <v>12</v>
      </c>
      <c r="B5463" s="26">
        <v>34.001100000000001</v>
      </c>
      <c r="C5463" s="26">
        <v>75.000699999999995</v>
      </c>
      <c r="D5463" s="26">
        <v>100.1</v>
      </c>
      <c r="E5463" s="26">
        <v>0.29268300000000003</v>
      </c>
    </row>
    <row r="5464" spans="1:5" x14ac:dyDescent="0.15">
      <c r="A5464" s="26" t="s">
        <v>12</v>
      </c>
      <c r="B5464" s="26">
        <v>34.011400000000002</v>
      </c>
      <c r="C5464" s="26">
        <v>80.995900000000006</v>
      </c>
      <c r="D5464" s="26">
        <v>24.7</v>
      </c>
      <c r="E5464" s="26">
        <v>0.29268300000000003</v>
      </c>
    </row>
    <row r="5465" spans="1:5" x14ac:dyDescent="0.15">
      <c r="A5465" s="26" t="s">
        <v>12</v>
      </c>
      <c r="B5465" s="26">
        <v>60.921700000000001</v>
      </c>
      <c r="C5465" s="26">
        <v>84.638400000000004</v>
      </c>
      <c r="D5465" s="26">
        <v>100.5</v>
      </c>
      <c r="E5465" s="26">
        <v>0.29268300000000003</v>
      </c>
    </row>
    <row r="5466" spans="1:5" x14ac:dyDescent="0.15">
      <c r="A5466" s="26" t="s">
        <v>12</v>
      </c>
      <c r="B5466" s="26">
        <v>60.921700000000001</v>
      </c>
      <c r="C5466" s="26">
        <v>84.638400000000004</v>
      </c>
      <c r="D5466" s="26">
        <v>150.5</v>
      </c>
      <c r="E5466" s="26">
        <v>0.29268300000000003</v>
      </c>
    </row>
    <row r="5467" spans="1:5" x14ac:dyDescent="0.15">
      <c r="A5467" s="26" t="s">
        <v>12</v>
      </c>
      <c r="B5467" s="26">
        <v>169.99699000000001</v>
      </c>
      <c r="C5467" s="26">
        <v>88.030799999999999</v>
      </c>
      <c r="D5467" s="26">
        <v>2249.1001000000001</v>
      </c>
      <c r="E5467" s="26">
        <v>0.29268300000000003</v>
      </c>
    </row>
    <row r="5468" spans="1:5" x14ac:dyDescent="0.15">
      <c r="A5468" s="26" t="s">
        <v>12</v>
      </c>
      <c r="B5468" s="26">
        <v>221.68100000000001</v>
      </c>
      <c r="C5468" s="26">
        <v>84.502499999999998</v>
      </c>
      <c r="D5468" s="26">
        <v>1750.3</v>
      </c>
      <c r="E5468" s="26">
        <v>0.29268300000000003</v>
      </c>
    </row>
    <row r="5469" spans="1:5" x14ac:dyDescent="0.15">
      <c r="A5469" s="26" t="s">
        <v>12</v>
      </c>
      <c r="B5469" s="26">
        <v>177.48</v>
      </c>
      <c r="C5469" s="26">
        <v>86.643000000000001</v>
      </c>
      <c r="D5469" s="26">
        <v>3899.8998999999999</v>
      </c>
      <c r="E5469" s="26">
        <v>0.29268300000000003</v>
      </c>
    </row>
    <row r="5470" spans="1:5" x14ac:dyDescent="0.15">
      <c r="A5470" s="26" t="s">
        <v>12</v>
      </c>
      <c r="B5470" s="26">
        <v>104.8</v>
      </c>
      <c r="C5470" s="26">
        <v>87.044799999999995</v>
      </c>
      <c r="D5470" s="26">
        <v>1001.7</v>
      </c>
      <c r="E5470" s="26">
        <v>0.286829</v>
      </c>
    </row>
    <row r="5471" spans="1:5" x14ac:dyDescent="0.15">
      <c r="A5471" s="26" t="s">
        <v>12</v>
      </c>
      <c r="B5471" s="26">
        <v>60.921700000000001</v>
      </c>
      <c r="C5471" s="26">
        <v>84.638400000000004</v>
      </c>
      <c r="D5471" s="26">
        <v>75.599999999999994</v>
      </c>
      <c r="E5471" s="26">
        <v>0.28292699999999998</v>
      </c>
    </row>
    <row r="5472" spans="1:5" x14ac:dyDescent="0.15">
      <c r="A5472" s="26" t="s">
        <v>12</v>
      </c>
      <c r="B5472" s="26">
        <v>68.962999999999994</v>
      </c>
      <c r="C5472" s="26">
        <v>82.09</v>
      </c>
      <c r="D5472" s="26">
        <v>74.599999999999994</v>
      </c>
      <c r="E5472" s="26">
        <v>0.28292699999999998</v>
      </c>
    </row>
    <row r="5473" spans="1:5" x14ac:dyDescent="0.15">
      <c r="A5473" s="26" t="s">
        <v>12</v>
      </c>
      <c r="B5473" s="26">
        <v>190.03299999999999</v>
      </c>
      <c r="C5473" s="26">
        <v>87.823700000000002</v>
      </c>
      <c r="D5473" s="26">
        <v>150.30000000000001</v>
      </c>
      <c r="E5473" s="26">
        <v>0.28292699999999998</v>
      </c>
    </row>
    <row r="5474" spans="1:5" x14ac:dyDescent="0.15">
      <c r="A5474" s="26" t="s">
        <v>12</v>
      </c>
      <c r="B5474" s="26">
        <v>190.03299999999999</v>
      </c>
      <c r="C5474" s="26">
        <v>87.823700000000002</v>
      </c>
      <c r="D5474" s="26">
        <v>3000.2</v>
      </c>
      <c r="E5474" s="26">
        <v>0.28292699999999998</v>
      </c>
    </row>
    <row r="5475" spans="1:5" x14ac:dyDescent="0.15">
      <c r="A5475" s="26" t="s">
        <v>12</v>
      </c>
      <c r="B5475" s="26">
        <v>224.994</v>
      </c>
      <c r="C5475" s="26">
        <v>85.698599999999999</v>
      </c>
      <c r="D5475" s="26">
        <v>1200.5</v>
      </c>
      <c r="E5475" s="26">
        <v>0.28292699999999998</v>
      </c>
    </row>
    <row r="5476" spans="1:5" x14ac:dyDescent="0.15">
      <c r="A5476" s="26" t="s">
        <v>12</v>
      </c>
      <c r="B5476" s="26">
        <v>221.68100000000001</v>
      </c>
      <c r="C5476" s="26">
        <v>84.502499999999998</v>
      </c>
      <c r="D5476" s="26">
        <v>300.60000000000002</v>
      </c>
      <c r="E5476" s="26">
        <v>0.28292699999999998</v>
      </c>
    </row>
    <row r="5477" spans="1:5" x14ac:dyDescent="0.15">
      <c r="A5477" s="26" t="s">
        <v>12</v>
      </c>
      <c r="B5477" s="26">
        <v>120.71899999999999</v>
      </c>
      <c r="C5477" s="26">
        <v>81.357500000000002</v>
      </c>
      <c r="D5477" s="26">
        <v>24.9</v>
      </c>
      <c r="E5477" s="26">
        <v>0.28292699999999998</v>
      </c>
    </row>
    <row r="5478" spans="1:5" x14ac:dyDescent="0.15">
      <c r="A5478" s="26" t="s">
        <v>12</v>
      </c>
      <c r="B5478" s="26">
        <v>120.71899999999999</v>
      </c>
      <c r="C5478" s="26">
        <v>81.357500000000002</v>
      </c>
      <c r="D5478" s="26">
        <v>75.400000000000006</v>
      </c>
      <c r="E5478" s="26">
        <v>0.28292699999999998</v>
      </c>
    </row>
    <row r="5479" spans="1:5" x14ac:dyDescent="0.15">
      <c r="A5479" s="26" t="s">
        <v>12</v>
      </c>
      <c r="B5479" s="26">
        <v>60.797800000000002</v>
      </c>
      <c r="C5479" s="26">
        <v>82.805000000000007</v>
      </c>
      <c r="D5479" s="26">
        <v>4.4000000000000004</v>
      </c>
      <c r="E5479" s="26">
        <v>0.273171</v>
      </c>
    </row>
    <row r="5480" spans="1:5" x14ac:dyDescent="0.15">
      <c r="A5480" s="26" t="s">
        <v>12</v>
      </c>
      <c r="B5480" s="26">
        <v>111.732</v>
      </c>
      <c r="C5480" s="26">
        <v>87.669799999999995</v>
      </c>
      <c r="D5480" s="26">
        <v>150.1</v>
      </c>
      <c r="E5480" s="26">
        <v>0.273171</v>
      </c>
    </row>
    <row r="5481" spans="1:5" x14ac:dyDescent="0.15">
      <c r="A5481" s="26" t="s">
        <v>12</v>
      </c>
      <c r="B5481" s="26">
        <v>190.03299999999999</v>
      </c>
      <c r="C5481" s="26">
        <v>87.823700000000002</v>
      </c>
      <c r="D5481" s="26">
        <v>500.9</v>
      </c>
      <c r="E5481" s="26">
        <v>0.273171</v>
      </c>
    </row>
    <row r="5482" spans="1:5" x14ac:dyDescent="0.15">
      <c r="A5482" s="26" t="s">
        <v>12</v>
      </c>
      <c r="B5482" s="26">
        <v>224.994</v>
      </c>
      <c r="C5482" s="26">
        <v>85.698599999999999</v>
      </c>
      <c r="D5482" s="26">
        <v>1400.4</v>
      </c>
      <c r="E5482" s="26">
        <v>0.273171</v>
      </c>
    </row>
    <row r="5483" spans="1:5" x14ac:dyDescent="0.15">
      <c r="A5483" s="26" t="s">
        <v>12</v>
      </c>
      <c r="B5483" s="26">
        <v>177.48</v>
      </c>
      <c r="C5483" s="26">
        <v>86.643000000000001</v>
      </c>
      <c r="D5483" s="26">
        <v>2500</v>
      </c>
      <c r="E5483" s="26">
        <v>0.273171</v>
      </c>
    </row>
    <row r="5484" spans="1:5" x14ac:dyDescent="0.15">
      <c r="A5484" s="26" t="s">
        <v>12</v>
      </c>
      <c r="B5484" s="26">
        <v>36.094000000000001</v>
      </c>
      <c r="C5484" s="26">
        <v>84.4983</v>
      </c>
      <c r="D5484" s="26">
        <v>100.4</v>
      </c>
      <c r="E5484" s="26">
        <v>0.27024399999999998</v>
      </c>
    </row>
    <row r="5485" spans="1:5" x14ac:dyDescent="0.15">
      <c r="A5485" s="26" t="s">
        <v>12</v>
      </c>
      <c r="B5485" s="26">
        <v>36.094000000000001</v>
      </c>
      <c r="C5485" s="26">
        <v>84.4983</v>
      </c>
      <c r="D5485" s="26">
        <v>50.3</v>
      </c>
      <c r="E5485" s="26">
        <v>0.26731700000000003</v>
      </c>
    </row>
    <row r="5486" spans="1:5" x14ac:dyDescent="0.15">
      <c r="A5486" s="26" t="s">
        <v>12</v>
      </c>
      <c r="B5486" s="26">
        <v>89.0565</v>
      </c>
      <c r="C5486" s="26">
        <v>84.050399999999996</v>
      </c>
      <c r="D5486" s="26">
        <v>50.2</v>
      </c>
      <c r="E5486" s="26">
        <v>0.26341500000000001</v>
      </c>
    </row>
    <row r="5487" spans="1:5" x14ac:dyDescent="0.15">
      <c r="A5487" s="26" t="s">
        <v>12</v>
      </c>
      <c r="B5487" s="26">
        <v>190.03299999999999</v>
      </c>
      <c r="C5487" s="26">
        <v>87.823700000000002</v>
      </c>
      <c r="D5487" s="26">
        <v>3900.1001000000001</v>
      </c>
      <c r="E5487" s="26">
        <v>0.26341500000000001</v>
      </c>
    </row>
    <row r="5488" spans="1:5" x14ac:dyDescent="0.15">
      <c r="A5488" s="26" t="s">
        <v>12</v>
      </c>
      <c r="B5488" s="26">
        <v>120.71899999999999</v>
      </c>
      <c r="C5488" s="26">
        <v>81.357500000000002</v>
      </c>
      <c r="D5488" s="26">
        <v>50</v>
      </c>
      <c r="E5488" s="26">
        <v>0.26341500000000001</v>
      </c>
    </row>
    <row r="5489" spans="1:5" x14ac:dyDescent="0.15">
      <c r="A5489" s="26" t="s">
        <v>12</v>
      </c>
      <c r="B5489" s="26">
        <v>36.094000000000001</v>
      </c>
      <c r="C5489" s="26">
        <v>84.4983</v>
      </c>
      <c r="D5489" s="26">
        <v>74.3</v>
      </c>
      <c r="E5489" s="26">
        <v>0.25365900000000002</v>
      </c>
    </row>
    <row r="5490" spans="1:5" x14ac:dyDescent="0.15">
      <c r="A5490" s="26" t="s">
        <v>12</v>
      </c>
      <c r="B5490" s="26">
        <v>60.921700000000001</v>
      </c>
      <c r="C5490" s="26">
        <v>84.638400000000004</v>
      </c>
      <c r="D5490" s="26">
        <v>4.0999999999999996</v>
      </c>
      <c r="E5490" s="26">
        <v>0.25365900000000002</v>
      </c>
    </row>
    <row r="5491" spans="1:5" x14ac:dyDescent="0.15">
      <c r="A5491" s="26" t="s">
        <v>12</v>
      </c>
      <c r="B5491" s="26">
        <v>190.03299999999999</v>
      </c>
      <c r="C5491" s="26">
        <v>87.823700000000002</v>
      </c>
      <c r="D5491" s="26">
        <v>2001</v>
      </c>
      <c r="E5491" s="26">
        <v>0.25365900000000002</v>
      </c>
    </row>
    <row r="5492" spans="1:5" x14ac:dyDescent="0.15">
      <c r="A5492" s="26" t="s">
        <v>12</v>
      </c>
      <c r="B5492" s="26">
        <v>213.17798999999999</v>
      </c>
      <c r="C5492" s="26">
        <v>87.051400000000001</v>
      </c>
      <c r="D5492" s="26">
        <v>1500.9</v>
      </c>
      <c r="E5492" s="26">
        <v>0.25365900000000002</v>
      </c>
    </row>
    <row r="5493" spans="1:5" x14ac:dyDescent="0.15">
      <c r="A5493" s="26" t="s">
        <v>12</v>
      </c>
      <c r="B5493" s="26">
        <v>224.994</v>
      </c>
      <c r="C5493" s="26">
        <v>85.698599999999999</v>
      </c>
      <c r="D5493" s="26">
        <v>50.3</v>
      </c>
      <c r="E5493" s="26">
        <v>0.25365900000000002</v>
      </c>
    </row>
    <row r="5494" spans="1:5" x14ac:dyDescent="0.15">
      <c r="A5494" s="26" t="s">
        <v>12</v>
      </c>
      <c r="B5494" s="26">
        <v>221.68100000000001</v>
      </c>
      <c r="C5494" s="26">
        <v>84.502499999999998</v>
      </c>
      <c r="D5494" s="26">
        <v>2200</v>
      </c>
      <c r="E5494" s="26">
        <v>0.25365900000000002</v>
      </c>
    </row>
    <row r="5495" spans="1:5" x14ac:dyDescent="0.15">
      <c r="A5495" s="26" t="s">
        <v>12</v>
      </c>
      <c r="B5495" s="26">
        <v>169.99699000000001</v>
      </c>
      <c r="C5495" s="26">
        <v>88.030799999999999</v>
      </c>
      <c r="D5495" s="26">
        <v>3000.7</v>
      </c>
      <c r="E5495" s="26">
        <v>0.24390200000000001</v>
      </c>
    </row>
    <row r="5496" spans="1:5" x14ac:dyDescent="0.15">
      <c r="A5496" s="26" t="s">
        <v>12</v>
      </c>
      <c r="B5496" s="26">
        <v>213.17798999999999</v>
      </c>
      <c r="C5496" s="26">
        <v>87.051400000000001</v>
      </c>
      <c r="D5496" s="26">
        <v>1250.3</v>
      </c>
      <c r="E5496" s="26">
        <v>0.24390200000000001</v>
      </c>
    </row>
    <row r="5497" spans="1:5" x14ac:dyDescent="0.15">
      <c r="A5497" s="26" t="s">
        <v>12</v>
      </c>
      <c r="B5497" s="26">
        <v>221.68100000000001</v>
      </c>
      <c r="C5497" s="26">
        <v>84.502499999999998</v>
      </c>
      <c r="D5497" s="26">
        <v>1499.9</v>
      </c>
      <c r="E5497" s="26">
        <v>0.24390200000000001</v>
      </c>
    </row>
    <row r="5498" spans="1:5" x14ac:dyDescent="0.15">
      <c r="A5498" s="26" t="s">
        <v>12</v>
      </c>
      <c r="B5498" s="26">
        <v>33.9818</v>
      </c>
      <c r="C5498" s="26">
        <v>77.503299999999996</v>
      </c>
      <c r="D5498" s="26">
        <v>24.8</v>
      </c>
      <c r="E5498" s="26">
        <v>0.23414599999999999</v>
      </c>
    </row>
    <row r="5499" spans="1:5" x14ac:dyDescent="0.15">
      <c r="A5499" s="26" t="s">
        <v>12</v>
      </c>
      <c r="B5499" s="26">
        <v>33.997500000000002</v>
      </c>
      <c r="C5499" s="26">
        <v>83.999099999999999</v>
      </c>
      <c r="D5499" s="26">
        <v>17.5</v>
      </c>
      <c r="E5499" s="26">
        <v>0.23414599999999999</v>
      </c>
    </row>
    <row r="5500" spans="1:5" x14ac:dyDescent="0.15">
      <c r="A5500" s="26" t="s">
        <v>12</v>
      </c>
      <c r="B5500" s="26">
        <v>61.743699999999997</v>
      </c>
      <c r="C5500" s="26">
        <v>83.120900000000006</v>
      </c>
      <c r="D5500" s="26">
        <v>1750.7</v>
      </c>
      <c r="E5500" s="26">
        <v>0.23414599999999999</v>
      </c>
    </row>
    <row r="5501" spans="1:5" x14ac:dyDescent="0.15">
      <c r="A5501" s="26" t="s">
        <v>12</v>
      </c>
      <c r="B5501" s="26">
        <v>169.99699000000001</v>
      </c>
      <c r="C5501" s="26">
        <v>88.030799999999999</v>
      </c>
      <c r="D5501" s="26">
        <v>3900.3</v>
      </c>
      <c r="E5501" s="26">
        <v>0.23414599999999999</v>
      </c>
    </row>
    <row r="5502" spans="1:5" x14ac:dyDescent="0.15">
      <c r="A5502" s="26" t="s">
        <v>12</v>
      </c>
      <c r="B5502" s="26">
        <v>213.17798999999999</v>
      </c>
      <c r="C5502" s="26">
        <v>87.051400000000001</v>
      </c>
      <c r="D5502" s="26">
        <v>1750.5</v>
      </c>
      <c r="E5502" s="26">
        <v>0.23414599999999999</v>
      </c>
    </row>
    <row r="5503" spans="1:5" x14ac:dyDescent="0.15">
      <c r="A5503" s="26" t="s">
        <v>12</v>
      </c>
      <c r="B5503" s="26">
        <v>224.994</v>
      </c>
      <c r="C5503" s="26">
        <v>85.698599999999999</v>
      </c>
      <c r="D5503" s="26">
        <v>1300.8</v>
      </c>
      <c r="E5503" s="26">
        <v>0.23414599999999999</v>
      </c>
    </row>
    <row r="5504" spans="1:5" x14ac:dyDescent="0.15">
      <c r="A5504" s="26" t="s">
        <v>12</v>
      </c>
      <c r="B5504" s="26">
        <v>177.48</v>
      </c>
      <c r="C5504" s="26">
        <v>86.643000000000001</v>
      </c>
      <c r="D5504" s="26">
        <v>3500.3</v>
      </c>
      <c r="E5504" s="26">
        <v>0.23414599999999999</v>
      </c>
    </row>
    <row r="5505" spans="1:5" x14ac:dyDescent="0.15">
      <c r="A5505" s="26" t="s">
        <v>12</v>
      </c>
      <c r="B5505" s="26">
        <v>177.48</v>
      </c>
      <c r="C5505" s="26">
        <v>86.643000000000001</v>
      </c>
      <c r="D5505" s="26">
        <v>3750.3998999999999</v>
      </c>
      <c r="E5505" s="26">
        <v>0.23414599999999999</v>
      </c>
    </row>
    <row r="5506" spans="1:5" x14ac:dyDescent="0.15">
      <c r="A5506" s="26" t="s">
        <v>12</v>
      </c>
      <c r="B5506" s="26">
        <v>60.797800000000002</v>
      </c>
      <c r="C5506" s="26">
        <v>82.805000000000007</v>
      </c>
      <c r="D5506" s="26">
        <v>300.7</v>
      </c>
      <c r="E5506" s="26">
        <v>0.22439000000000001</v>
      </c>
    </row>
    <row r="5507" spans="1:5" x14ac:dyDescent="0.15">
      <c r="A5507" s="26" t="s">
        <v>12</v>
      </c>
      <c r="B5507" s="26">
        <v>213.17798999999999</v>
      </c>
      <c r="C5507" s="26">
        <v>87.051400000000001</v>
      </c>
      <c r="D5507" s="26">
        <v>2000.4</v>
      </c>
      <c r="E5507" s="26">
        <v>0.22439000000000001</v>
      </c>
    </row>
    <row r="5508" spans="1:5" x14ac:dyDescent="0.15">
      <c r="A5508" s="26" t="s">
        <v>12</v>
      </c>
      <c r="B5508" s="26">
        <v>224.994</v>
      </c>
      <c r="C5508" s="26">
        <v>85.698599999999999</v>
      </c>
      <c r="D5508" s="26">
        <v>200</v>
      </c>
      <c r="E5508" s="26">
        <v>0.22439000000000001</v>
      </c>
    </row>
    <row r="5509" spans="1:5" x14ac:dyDescent="0.15">
      <c r="A5509" s="26" t="s">
        <v>12</v>
      </c>
      <c r="B5509" s="26">
        <v>104.8</v>
      </c>
      <c r="C5509" s="26">
        <v>87.044799999999995</v>
      </c>
      <c r="D5509" s="26">
        <v>4250.5</v>
      </c>
      <c r="E5509" s="26">
        <v>0.217561</v>
      </c>
    </row>
    <row r="5510" spans="1:5" x14ac:dyDescent="0.15">
      <c r="A5510" s="26" t="s">
        <v>12</v>
      </c>
      <c r="B5510" s="26">
        <v>221.68100000000001</v>
      </c>
      <c r="C5510" s="26">
        <v>84.502499999999998</v>
      </c>
      <c r="D5510" s="26">
        <v>50.5</v>
      </c>
      <c r="E5510" s="26">
        <v>0.21463399999999999</v>
      </c>
    </row>
    <row r="5511" spans="1:5" x14ac:dyDescent="0.15">
      <c r="A5511" s="26" t="s">
        <v>12</v>
      </c>
      <c r="B5511" s="26">
        <v>177.48</v>
      </c>
      <c r="C5511" s="26">
        <v>86.643000000000001</v>
      </c>
      <c r="D5511" s="26">
        <v>3899.8998999999999</v>
      </c>
      <c r="E5511" s="26">
        <v>0.21365899999999999</v>
      </c>
    </row>
    <row r="5512" spans="1:5" x14ac:dyDescent="0.15">
      <c r="A5512" s="26" t="s">
        <v>12</v>
      </c>
      <c r="B5512" s="26">
        <v>177.48</v>
      </c>
      <c r="C5512" s="26">
        <v>86.643000000000001</v>
      </c>
      <c r="D5512" s="26">
        <v>3001.1001000000001</v>
      </c>
      <c r="E5512" s="26">
        <v>0.213171</v>
      </c>
    </row>
    <row r="5513" spans="1:5" x14ac:dyDescent="0.15">
      <c r="A5513" s="26" t="s">
        <v>12</v>
      </c>
      <c r="B5513" s="26">
        <v>60.921700000000001</v>
      </c>
      <c r="C5513" s="26">
        <v>84.638400000000004</v>
      </c>
      <c r="D5513" s="26">
        <v>25.4</v>
      </c>
      <c r="E5513" s="26">
        <v>0.204878</v>
      </c>
    </row>
    <row r="5514" spans="1:5" x14ac:dyDescent="0.15">
      <c r="A5514" s="26" t="s">
        <v>12</v>
      </c>
      <c r="B5514" s="26">
        <v>86.3172</v>
      </c>
      <c r="C5514" s="26">
        <v>83.275499999999994</v>
      </c>
      <c r="D5514" s="26">
        <v>9.6999999999999993</v>
      </c>
      <c r="E5514" s="26">
        <v>0.204878</v>
      </c>
    </row>
    <row r="5515" spans="1:5" x14ac:dyDescent="0.15">
      <c r="A5515" s="26" t="s">
        <v>12</v>
      </c>
      <c r="B5515" s="26">
        <v>86.3172</v>
      </c>
      <c r="C5515" s="26">
        <v>83.275499999999994</v>
      </c>
      <c r="D5515" s="26">
        <v>29</v>
      </c>
      <c r="E5515" s="26">
        <v>0.204878</v>
      </c>
    </row>
    <row r="5516" spans="1:5" x14ac:dyDescent="0.15">
      <c r="A5516" s="26" t="s">
        <v>12</v>
      </c>
      <c r="B5516" s="26">
        <v>213.17798999999999</v>
      </c>
      <c r="C5516" s="26">
        <v>87.051400000000001</v>
      </c>
      <c r="D5516" s="26">
        <v>2249.8000000000002</v>
      </c>
      <c r="E5516" s="26">
        <v>0.204878</v>
      </c>
    </row>
    <row r="5517" spans="1:5" x14ac:dyDescent="0.15">
      <c r="A5517" s="26" t="s">
        <v>12</v>
      </c>
      <c r="B5517" s="26">
        <v>213.17798999999999</v>
      </c>
      <c r="C5517" s="26">
        <v>87.051400000000001</v>
      </c>
      <c r="D5517" s="26">
        <v>2500.6001000000001</v>
      </c>
      <c r="E5517" s="26">
        <v>0.204878</v>
      </c>
    </row>
    <row r="5518" spans="1:5" x14ac:dyDescent="0.15">
      <c r="A5518" s="26" t="s">
        <v>12</v>
      </c>
      <c r="B5518" s="26">
        <v>213.17798999999999</v>
      </c>
      <c r="C5518" s="26">
        <v>87.051400000000001</v>
      </c>
      <c r="D5518" s="26">
        <v>2999.8998999999999</v>
      </c>
      <c r="E5518" s="26">
        <v>0.204878</v>
      </c>
    </row>
    <row r="5519" spans="1:5" x14ac:dyDescent="0.15">
      <c r="A5519" s="26" t="s">
        <v>12</v>
      </c>
      <c r="B5519" s="26">
        <v>224.994</v>
      </c>
      <c r="C5519" s="26">
        <v>85.698599999999999</v>
      </c>
      <c r="D5519" s="26">
        <v>749.2</v>
      </c>
      <c r="E5519" s="26">
        <v>0.204878</v>
      </c>
    </row>
    <row r="5520" spans="1:5" x14ac:dyDescent="0.15">
      <c r="A5520" s="26" t="s">
        <v>12</v>
      </c>
      <c r="B5520" s="26">
        <v>213.17798999999999</v>
      </c>
      <c r="C5520" s="26">
        <v>87.051400000000001</v>
      </c>
      <c r="D5520" s="26">
        <v>2749.8998999999999</v>
      </c>
      <c r="E5520" s="26">
        <v>0.19512199999999999</v>
      </c>
    </row>
    <row r="5521" spans="1:5" x14ac:dyDescent="0.15">
      <c r="A5521" s="26" t="s">
        <v>12</v>
      </c>
      <c r="B5521" s="26">
        <v>213.17798999999999</v>
      </c>
      <c r="C5521" s="26">
        <v>87.051400000000001</v>
      </c>
      <c r="D5521" s="26">
        <v>3200.5</v>
      </c>
      <c r="E5521" s="26">
        <v>0.19512199999999999</v>
      </c>
    </row>
    <row r="5522" spans="1:5" x14ac:dyDescent="0.15">
      <c r="A5522" s="26" t="s">
        <v>12</v>
      </c>
      <c r="B5522" s="26">
        <v>224.994</v>
      </c>
      <c r="C5522" s="26">
        <v>85.698599999999999</v>
      </c>
      <c r="D5522" s="26">
        <v>299.8</v>
      </c>
      <c r="E5522" s="26">
        <v>0.19512199999999999</v>
      </c>
    </row>
    <row r="5523" spans="1:5" x14ac:dyDescent="0.15">
      <c r="A5523" s="26" t="s">
        <v>12</v>
      </c>
      <c r="B5523" s="26">
        <v>224.994</v>
      </c>
      <c r="C5523" s="26">
        <v>85.698599999999999</v>
      </c>
      <c r="D5523" s="26">
        <v>500.8</v>
      </c>
      <c r="E5523" s="26">
        <v>0.19512199999999999</v>
      </c>
    </row>
    <row r="5524" spans="1:5" x14ac:dyDescent="0.15">
      <c r="A5524" s="26" t="s">
        <v>12</v>
      </c>
      <c r="B5524" s="26">
        <v>224.994</v>
      </c>
      <c r="C5524" s="26">
        <v>85.698599999999999</v>
      </c>
      <c r="D5524" s="26">
        <v>1100.2</v>
      </c>
      <c r="E5524" s="26">
        <v>0.19512199999999999</v>
      </c>
    </row>
    <row r="5525" spans="1:5" x14ac:dyDescent="0.15">
      <c r="A5525" s="26" t="s">
        <v>12</v>
      </c>
      <c r="B5525" s="26">
        <v>224.994</v>
      </c>
      <c r="C5525" s="26">
        <v>85.698599999999999</v>
      </c>
      <c r="D5525" s="26">
        <v>1475.8</v>
      </c>
      <c r="E5525" s="26">
        <v>0.19512199999999999</v>
      </c>
    </row>
    <row r="5526" spans="1:5" x14ac:dyDescent="0.15">
      <c r="A5526" s="26" t="s">
        <v>12</v>
      </c>
      <c r="B5526" s="26">
        <v>221.68100000000001</v>
      </c>
      <c r="C5526" s="26">
        <v>84.502499999999998</v>
      </c>
      <c r="D5526" s="26">
        <v>1999.7</v>
      </c>
      <c r="E5526" s="26">
        <v>0.19512199999999999</v>
      </c>
    </row>
    <row r="5527" spans="1:5" x14ac:dyDescent="0.15">
      <c r="A5527" s="26" t="s">
        <v>12</v>
      </c>
      <c r="B5527" s="26">
        <v>221.68100000000001</v>
      </c>
      <c r="C5527" s="26">
        <v>84.502499999999998</v>
      </c>
      <c r="D5527" s="26">
        <v>25.2</v>
      </c>
      <c r="E5527" s="26">
        <v>0.17560999999999999</v>
      </c>
    </row>
    <row r="5528" spans="1:5" x14ac:dyDescent="0.15">
      <c r="A5528" s="26" t="s">
        <v>12</v>
      </c>
      <c r="B5528" s="26">
        <v>177.48</v>
      </c>
      <c r="C5528" s="26">
        <v>86.643000000000001</v>
      </c>
      <c r="D5528" s="26">
        <v>2750.8</v>
      </c>
      <c r="E5528" s="26">
        <v>0.17560999999999999</v>
      </c>
    </row>
    <row r="5529" spans="1:5" x14ac:dyDescent="0.15">
      <c r="A5529" s="26" t="s">
        <v>12</v>
      </c>
      <c r="B5529" s="26">
        <v>86.272099999999995</v>
      </c>
      <c r="C5529" s="26">
        <v>82.7119</v>
      </c>
      <c r="D5529" s="26">
        <v>8.5</v>
      </c>
      <c r="E5529" s="26">
        <v>0.117073</v>
      </c>
    </row>
    <row r="5530" spans="1:5" x14ac:dyDescent="0.15">
      <c r="A5530" s="26" t="s">
        <v>12</v>
      </c>
      <c r="B5530" s="26">
        <v>61.743699999999997</v>
      </c>
      <c r="C5530" s="26">
        <v>83.120900000000006</v>
      </c>
      <c r="D5530" s="26">
        <v>3.8</v>
      </c>
      <c r="E5530" s="26">
        <v>9.7560999999999995E-2</v>
      </c>
    </row>
    <row r="5531" spans="1:5" x14ac:dyDescent="0.15">
      <c r="A5531" s="26" t="s">
        <v>9</v>
      </c>
      <c r="B5531" s="26">
        <v>229.96799999999999</v>
      </c>
      <c r="C5531" s="26">
        <v>45.966799999999999</v>
      </c>
      <c r="D5531" s="26">
        <v>1563</v>
      </c>
      <c r="E5531" s="26">
        <v>79.404289000000006</v>
      </c>
    </row>
    <row r="5532" spans="1:5" x14ac:dyDescent="0.15">
      <c r="A5532" s="26" t="s">
        <v>9</v>
      </c>
      <c r="B5532" s="26">
        <v>229.96799999999999</v>
      </c>
      <c r="C5532" s="26">
        <v>45.966799999999999</v>
      </c>
      <c r="D5532" s="26">
        <v>1532</v>
      </c>
      <c r="E5532" s="26">
        <v>52.316974999999999</v>
      </c>
    </row>
    <row r="5533" spans="1:5" x14ac:dyDescent="0.15">
      <c r="A5533" s="26" t="s">
        <v>9</v>
      </c>
      <c r="B5533" s="26">
        <v>229.96799999999999</v>
      </c>
      <c r="C5533" s="26">
        <v>45.966799999999999</v>
      </c>
      <c r="D5533" s="26">
        <v>1482</v>
      </c>
      <c r="E5533" s="26">
        <v>51.393368000000002</v>
      </c>
    </row>
    <row r="5534" spans="1:5" x14ac:dyDescent="0.15">
      <c r="A5534" s="26" t="s">
        <v>9</v>
      </c>
      <c r="B5534" s="26">
        <v>229.96799999999999</v>
      </c>
      <c r="C5534" s="26">
        <v>45.966799999999999</v>
      </c>
      <c r="D5534" s="26">
        <v>1433</v>
      </c>
      <c r="E5534" s="26">
        <v>42.923316999999997</v>
      </c>
    </row>
    <row r="5535" spans="1:5" x14ac:dyDescent="0.15">
      <c r="A5535" s="26" t="s">
        <v>9</v>
      </c>
      <c r="B5535" s="26">
        <v>229.96799999999999</v>
      </c>
      <c r="C5535" s="26">
        <v>45.966799999999999</v>
      </c>
      <c r="D5535" s="26">
        <v>1383</v>
      </c>
      <c r="E5535" s="26">
        <v>12.919511999999999</v>
      </c>
    </row>
    <row r="5536" spans="1:5" x14ac:dyDescent="0.15">
      <c r="A5536" s="26" t="s">
        <v>9</v>
      </c>
      <c r="B5536" s="26">
        <v>232.99799999999999</v>
      </c>
      <c r="C5536" s="26">
        <v>48.501199999999997</v>
      </c>
      <c r="D5536" s="26">
        <v>2365</v>
      </c>
      <c r="E5536" s="26">
        <v>7.5984389999999999</v>
      </c>
    </row>
    <row r="5537" spans="1:5" x14ac:dyDescent="0.15">
      <c r="A5537" s="26" t="s">
        <v>9</v>
      </c>
      <c r="B5537" s="26">
        <v>232.99799999999999</v>
      </c>
      <c r="C5537" s="26">
        <v>48.501199999999997</v>
      </c>
      <c r="D5537" s="26">
        <v>2420</v>
      </c>
      <c r="E5537" s="26">
        <v>7.1788780000000001</v>
      </c>
    </row>
    <row r="5538" spans="1:5" x14ac:dyDescent="0.15">
      <c r="A5538" s="26" t="s">
        <v>9</v>
      </c>
      <c r="B5538" s="26">
        <v>232.99799999999999</v>
      </c>
      <c r="C5538" s="26">
        <v>48.501199999999997</v>
      </c>
      <c r="D5538" s="26">
        <v>1974</v>
      </c>
      <c r="E5538" s="26">
        <v>3.6205370000000001</v>
      </c>
    </row>
    <row r="5539" spans="1:5" x14ac:dyDescent="0.15">
      <c r="A5539" s="26" t="s">
        <v>9</v>
      </c>
      <c r="B5539" s="26">
        <v>232.99799999999999</v>
      </c>
      <c r="C5539" s="26">
        <v>48.501199999999997</v>
      </c>
      <c r="D5539" s="26">
        <v>1777</v>
      </c>
      <c r="E5539" s="26">
        <v>3.0110239999999999</v>
      </c>
    </row>
    <row r="5540" spans="1:5" x14ac:dyDescent="0.15">
      <c r="A5540" s="26" t="s">
        <v>9</v>
      </c>
      <c r="B5540" s="26">
        <v>232.99799999999999</v>
      </c>
      <c r="C5540" s="26">
        <v>48.501199999999997</v>
      </c>
      <c r="D5540" s="26">
        <v>2071</v>
      </c>
      <c r="E5540" s="26">
        <v>2.985951</v>
      </c>
    </row>
    <row r="5541" spans="1:5" x14ac:dyDescent="0.15">
      <c r="A5541" s="26" t="s">
        <v>9</v>
      </c>
      <c r="B5541" s="26">
        <v>232.99799999999999</v>
      </c>
      <c r="C5541" s="26">
        <v>48.501199999999997</v>
      </c>
      <c r="D5541" s="26">
        <v>2169</v>
      </c>
      <c r="E5541" s="26">
        <v>2.5665369999999998</v>
      </c>
    </row>
    <row r="5542" spans="1:5" x14ac:dyDescent="0.15">
      <c r="A5542" s="26" t="s">
        <v>9</v>
      </c>
      <c r="B5542" s="26">
        <v>229.96799999999999</v>
      </c>
      <c r="C5542" s="26">
        <v>45.966799999999999</v>
      </c>
      <c r="D5542" s="26">
        <v>1285</v>
      </c>
      <c r="E5542" s="26">
        <v>2.4414630000000002</v>
      </c>
    </row>
    <row r="5543" spans="1:5" x14ac:dyDescent="0.15">
      <c r="A5543" s="26" t="s">
        <v>9</v>
      </c>
      <c r="B5543" s="26">
        <v>231.28700000000001</v>
      </c>
      <c r="C5543" s="26">
        <v>48.453699999999998</v>
      </c>
      <c r="D5543" s="26">
        <v>2268</v>
      </c>
      <c r="E5543" s="26">
        <v>2.335</v>
      </c>
    </row>
    <row r="5544" spans="1:5" x14ac:dyDescent="0.15">
      <c r="A5544" s="26" t="s">
        <v>9</v>
      </c>
      <c r="B5544" s="26">
        <v>231.28700000000001</v>
      </c>
      <c r="C5544" s="26">
        <v>48.453699999999998</v>
      </c>
      <c r="D5544" s="26">
        <v>594</v>
      </c>
      <c r="E5544" s="26">
        <v>2.06</v>
      </c>
    </row>
    <row r="5545" spans="1:5" x14ac:dyDescent="0.15">
      <c r="A5545" s="26" t="s">
        <v>9</v>
      </c>
      <c r="B5545" s="26">
        <v>229.96799999999999</v>
      </c>
      <c r="C5545" s="26">
        <v>45.966799999999999</v>
      </c>
      <c r="D5545" s="26">
        <v>1187</v>
      </c>
      <c r="E5545" s="26">
        <v>2.0024389999999999</v>
      </c>
    </row>
    <row r="5546" spans="1:5" x14ac:dyDescent="0.15">
      <c r="A5546" s="26" t="s">
        <v>9</v>
      </c>
      <c r="B5546" s="26">
        <v>232.99799999999999</v>
      </c>
      <c r="C5546" s="26">
        <v>48.501199999999997</v>
      </c>
      <c r="D5546" s="26">
        <v>1186</v>
      </c>
      <c r="E5546" s="26">
        <v>1.9942930000000001</v>
      </c>
    </row>
    <row r="5547" spans="1:5" x14ac:dyDescent="0.15">
      <c r="A5547" s="26" t="s">
        <v>9</v>
      </c>
      <c r="B5547" s="26">
        <v>229.96799999999999</v>
      </c>
      <c r="C5547" s="26">
        <v>45.966799999999999</v>
      </c>
      <c r="D5547" s="26">
        <v>594</v>
      </c>
      <c r="E5547" s="26">
        <v>1.8341460000000001</v>
      </c>
    </row>
    <row r="5548" spans="1:5" x14ac:dyDescent="0.15">
      <c r="A5548" s="26" t="s">
        <v>9</v>
      </c>
      <c r="B5548" s="26">
        <v>143.88200000000001</v>
      </c>
      <c r="C5548" s="26">
        <v>37.814</v>
      </c>
      <c r="D5548" s="26">
        <v>7167</v>
      </c>
      <c r="E5548" s="26">
        <v>1.8038050000000001</v>
      </c>
    </row>
    <row r="5549" spans="1:5" x14ac:dyDescent="0.15">
      <c r="A5549" s="26" t="s">
        <v>9</v>
      </c>
      <c r="B5549" s="26">
        <v>160.084</v>
      </c>
      <c r="C5549" s="26">
        <v>47</v>
      </c>
      <c r="D5549" s="26">
        <v>595</v>
      </c>
      <c r="E5549" s="26">
        <v>1.7949999999999999</v>
      </c>
    </row>
    <row r="5550" spans="1:5" x14ac:dyDescent="0.15">
      <c r="A5550" s="26" t="s">
        <v>9</v>
      </c>
      <c r="B5550" s="26">
        <v>231.28700000000001</v>
      </c>
      <c r="C5550" s="26">
        <v>48.453699999999998</v>
      </c>
      <c r="D5550" s="26">
        <v>1186</v>
      </c>
      <c r="E5550" s="26">
        <v>1.792</v>
      </c>
    </row>
    <row r="5551" spans="1:5" x14ac:dyDescent="0.15">
      <c r="A5551" s="26" t="s">
        <v>9</v>
      </c>
      <c r="B5551" s="26">
        <v>143.88200000000001</v>
      </c>
      <c r="C5551" s="26">
        <v>37.814</v>
      </c>
      <c r="D5551" s="26">
        <v>822</v>
      </c>
      <c r="E5551" s="26">
        <v>1.7756099999999999</v>
      </c>
    </row>
    <row r="5552" spans="1:5" x14ac:dyDescent="0.15">
      <c r="A5552" s="26" t="s">
        <v>9</v>
      </c>
      <c r="B5552" s="26">
        <v>231.28700000000001</v>
      </c>
      <c r="C5552" s="26">
        <v>48.453699999999998</v>
      </c>
      <c r="D5552" s="26">
        <v>1777</v>
      </c>
      <c r="E5552" s="26">
        <v>1.7390000000000001</v>
      </c>
    </row>
    <row r="5553" spans="1:5" x14ac:dyDescent="0.15">
      <c r="A5553" s="26" t="s">
        <v>9</v>
      </c>
      <c r="B5553" s="26">
        <v>160.084</v>
      </c>
      <c r="C5553" s="26">
        <v>47</v>
      </c>
      <c r="D5553" s="26">
        <v>600</v>
      </c>
      <c r="E5553" s="26">
        <v>1.7</v>
      </c>
    </row>
    <row r="5554" spans="1:5" x14ac:dyDescent="0.15">
      <c r="A5554" s="26" t="s">
        <v>9</v>
      </c>
      <c r="B5554" s="26">
        <v>160.084</v>
      </c>
      <c r="C5554" s="26">
        <v>47</v>
      </c>
      <c r="D5554" s="26">
        <v>792</v>
      </c>
      <c r="E5554" s="26">
        <v>1.67</v>
      </c>
    </row>
    <row r="5555" spans="1:5" x14ac:dyDescent="0.15">
      <c r="A5555" s="26" t="s">
        <v>9</v>
      </c>
      <c r="B5555" s="26">
        <v>160.084</v>
      </c>
      <c r="C5555" s="26">
        <v>47</v>
      </c>
      <c r="D5555" s="26">
        <v>990</v>
      </c>
      <c r="E5555" s="26">
        <v>1.667</v>
      </c>
    </row>
    <row r="5556" spans="1:5" x14ac:dyDescent="0.15">
      <c r="A5556" s="26" t="s">
        <v>9</v>
      </c>
      <c r="B5556" s="26">
        <v>231.28700000000001</v>
      </c>
      <c r="C5556" s="26">
        <v>48.453699999999998</v>
      </c>
      <c r="D5556" s="26">
        <v>1974</v>
      </c>
      <c r="E5556" s="26">
        <v>1.621</v>
      </c>
    </row>
    <row r="5557" spans="1:5" x14ac:dyDescent="0.15">
      <c r="A5557" s="26" t="s">
        <v>9</v>
      </c>
      <c r="B5557" s="26">
        <v>143.88200000000001</v>
      </c>
      <c r="C5557" s="26">
        <v>37.814</v>
      </c>
      <c r="D5557" s="26">
        <v>793</v>
      </c>
      <c r="E5557" s="26">
        <v>1.5543419999999999</v>
      </c>
    </row>
    <row r="5558" spans="1:5" x14ac:dyDescent="0.15">
      <c r="A5558" s="26" t="s">
        <v>9</v>
      </c>
      <c r="B5558" s="26">
        <v>160.084</v>
      </c>
      <c r="C5558" s="26">
        <v>47</v>
      </c>
      <c r="D5558" s="26">
        <v>1236</v>
      </c>
      <c r="E5558" s="26">
        <v>1.5512189999999999</v>
      </c>
    </row>
    <row r="5559" spans="1:5" x14ac:dyDescent="0.15">
      <c r="A5559" s="26" t="s">
        <v>9</v>
      </c>
      <c r="B5559" s="26">
        <v>150.00101000000001</v>
      </c>
      <c r="C5559" s="26">
        <v>40.8337</v>
      </c>
      <c r="D5559" s="26">
        <v>772</v>
      </c>
      <c r="E5559" s="26">
        <v>1.5359020000000001</v>
      </c>
    </row>
    <row r="5560" spans="1:5" x14ac:dyDescent="0.15">
      <c r="A5560" s="26" t="s">
        <v>9</v>
      </c>
      <c r="B5560" s="26">
        <v>160.084</v>
      </c>
      <c r="C5560" s="26">
        <v>47</v>
      </c>
      <c r="D5560" s="26">
        <v>397</v>
      </c>
      <c r="E5560" s="26">
        <v>1.512</v>
      </c>
    </row>
    <row r="5561" spans="1:5" x14ac:dyDescent="0.15">
      <c r="A5561" s="26" t="s">
        <v>9</v>
      </c>
      <c r="B5561" s="26">
        <v>150.00101000000001</v>
      </c>
      <c r="C5561" s="26">
        <v>40.8337</v>
      </c>
      <c r="D5561" s="26">
        <v>792</v>
      </c>
      <c r="E5561" s="26">
        <v>1.5009760000000001</v>
      </c>
    </row>
    <row r="5562" spans="1:5" x14ac:dyDescent="0.15">
      <c r="A5562" s="26" t="s">
        <v>9</v>
      </c>
      <c r="B5562" s="26">
        <v>150.00101000000001</v>
      </c>
      <c r="C5562" s="26">
        <v>40.8337</v>
      </c>
      <c r="D5562" s="26">
        <v>595</v>
      </c>
      <c r="E5562" s="26">
        <v>1.49122</v>
      </c>
    </row>
    <row r="5563" spans="1:5" x14ac:dyDescent="0.15">
      <c r="A5563" s="26" t="s">
        <v>9</v>
      </c>
      <c r="B5563" s="26">
        <v>160.084</v>
      </c>
      <c r="C5563" s="26">
        <v>47</v>
      </c>
      <c r="D5563" s="26">
        <v>1974</v>
      </c>
      <c r="E5563" s="26">
        <v>1.48</v>
      </c>
    </row>
    <row r="5564" spans="1:5" x14ac:dyDescent="0.15">
      <c r="A5564" s="26" t="s">
        <v>9</v>
      </c>
      <c r="B5564" s="26">
        <v>160.084</v>
      </c>
      <c r="C5564" s="26">
        <v>47</v>
      </c>
      <c r="D5564" s="26">
        <v>1483</v>
      </c>
      <c r="E5564" s="26">
        <v>1.4634149999999999</v>
      </c>
    </row>
    <row r="5565" spans="1:5" x14ac:dyDescent="0.15">
      <c r="A5565" s="26" t="s">
        <v>9</v>
      </c>
      <c r="B5565" s="26">
        <v>150.00101000000001</v>
      </c>
      <c r="C5565" s="26">
        <v>40.8337</v>
      </c>
      <c r="D5565" s="26">
        <v>990</v>
      </c>
      <c r="E5565" s="26">
        <v>1.399122</v>
      </c>
    </row>
    <row r="5566" spans="1:5" x14ac:dyDescent="0.15">
      <c r="A5566" s="26" t="s">
        <v>9</v>
      </c>
      <c r="B5566" s="26">
        <v>143.88200000000001</v>
      </c>
      <c r="C5566" s="26">
        <v>37.814</v>
      </c>
      <c r="D5566" s="26">
        <v>990</v>
      </c>
      <c r="E5566" s="26">
        <v>1.374341</v>
      </c>
    </row>
    <row r="5567" spans="1:5" x14ac:dyDescent="0.15">
      <c r="A5567" s="26" t="s">
        <v>9</v>
      </c>
      <c r="B5567" s="26">
        <v>150.00101000000001</v>
      </c>
      <c r="C5567" s="26">
        <v>40.8337</v>
      </c>
      <c r="D5567" s="26">
        <v>1237</v>
      </c>
      <c r="E5567" s="26">
        <v>1.3433170000000001</v>
      </c>
    </row>
    <row r="5568" spans="1:5" x14ac:dyDescent="0.15">
      <c r="A5568" s="26" t="s">
        <v>9</v>
      </c>
      <c r="B5568" s="26">
        <v>231.28700000000001</v>
      </c>
      <c r="C5568" s="26">
        <v>48.453699999999998</v>
      </c>
      <c r="D5568" s="26">
        <v>2072</v>
      </c>
      <c r="E5568" s="26">
        <v>1.33</v>
      </c>
    </row>
    <row r="5569" spans="1:5" x14ac:dyDescent="0.15">
      <c r="A5569" s="26" t="s">
        <v>9</v>
      </c>
      <c r="B5569" s="26">
        <v>232.99799999999999</v>
      </c>
      <c r="C5569" s="26">
        <v>48.501199999999997</v>
      </c>
      <c r="D5569" s="26">
        <v>2267</v>
      </c>
      <c r="E5569" s="26">
        <v>1.2992680000000001</v>
      </c>
    </row>
    <row r="5570" spans="1:5" x14ac:dyDescent="0.15">
      <c r="A5570" s="26" t="s">
        <v>9</v>
      </c>
      <c r="B5570" s="26">
        <v>231.28700000000001</v>
      </c>
      <c r="C5570" s="26">
        <v>48.453699999999998</v>
      </c>
      <c r="D5570" s="26">
        <v>298</v>
      </c>
      <c r="E5570" s="26">
        <v>1.2989999999999999</v>
      </c>
    </row>
    <row r="5571" spans="1:5" x14ac:dyDescent="0.15">
      <c r="A5571" s="26" t="s">
        <v>9</v>
      </c>
      <c r="B5571" s="26">
        <v>150.00101000000001</v>
      </c>
      <c r="C5571" s="26">
        <v>40.8337</v>
      </c>
      <c r="D5571" s="26">
        <v>396</v>
      </c>
      <c r="E5571" s="26">
        <v>1.2775609999999999</v>
      </c>
    </row>
    <row r="5572" spans="1:5" x14ac:dyDescent="0.15">
      <c r="A5572" s="26" t="s">
        <v>9</v>
      </c>
      <c r="B5572" s="26">
        <v>155</v>
      </c>
      <c r="C5572" s="26">
        <v>44.002699999999997</v>
      </c>
      <c r="D5572" s="26">
        <v>792</v>
      </c>
      <c r="E5572" s="26">
        <v>1.274537</v>
      </c>
    </row>
    <row r="5573" spans="1:5" x14ac:dyDescent="0.15">
      <c r="A5573" s="26" t="s">
        <v>9</v>
      </c>
      <c r="B5573" s="26">
        <v>155</v>
      </c>
      <c r="C5573" s="26">
        <v>44.002699999999997</v>
      </c>
      <c r="D5573" s="26">
        <v>1235</v>
      </c>
      <c r="E5573" s="26">
        <v>1.2568779999999999</v>
      </c>
    </row>
    <row r="5574" spans="1:5" x14ac:dyDescent="0.15">
      <c r="A5574" s="26" t="s">
        <v>9</v>
      </c>
      <c r="B5574" s="26">
        <v>155</v>
      </c>
      <c r="C5574" s="26">
        <v>44.002699999999997</v>
      </c>
      <c r="D5574" s="26">
        <v>1483</v>
      </c>
      <c r="E5574" s="26">
        <v>1.241268</v>
      </c>
    </row>
    <row r="5575" spans="1:5" x14ac:dyDescent="0.15">
      <c r="A5575" s="26" t="s">
        <v>9</v>
      </c>
      <c r="B5575" s="26">
        <v>155</v>
      </c>
      <c r="C5575" s="26">
        <v>44.002699999999997</v>
      </c>
      <c r="D5575" s="26">
        <v>990</v>
      </c>
      <c r="E5575" s="26">
        <v>1.2391220000000001</v>
      </c>
    </row>
    <row r="5576" spans="1:5" x14ac:dyDescent="0.15">
      <c r="A5576" s="26" t="s">
        <v>9</v>
      </c>
      <c r="B5576" s="26">
        <v>150.00101000000001</v>
      </c>
      <c r="C5576" s="26">
        <v>40.8337</v>
      </c>
      <c r="D5576" s="26">
        <v>1482</v>
      </c>
      <c r="E5576" s="26">
        <v>1.2390239999999999</v>
      </c>
    </row>
    <row r="5577" spans="1:5" x14ac:dyDescent="0.15">
      <c r="A5577" s="26" t="s">
        <v>9</v>
      </c>
      <c r="B5577" s="26">
        <v>229.96799999999999</v>
      </c>
      <c r="C5577" s="26">
        <v>45.966799999999999</v>
      </c>
      <c r="D5577" s="26">
        <v>989</v>
      </c>
      <c r="E5577" s="26">
        <v>1.2390239999999999</v>
      </c>
    </row>
    <row r="5578" spans="1:5" x14ac:dyDescent="0.15">
      <c r="A5578" s="26" t="s">
        <v>9</v>
      </c>
      <c r="B5578" s="26">
        <v>155</v>
      </c>
      <c r="C5578" s="26">
        <v>44.002699999999997</v>
      </c>
      <c r="D5578" s="26">
        <v>594</v>
      </c>
      <c r="E5578" s="26">
        <v>1.2182440000000001</v>
      </c>
    </row>
    <row r="5579" spans="1:5" x14ac:dyDescent="0.15">
      <c r="A5579" s="26" t="s">
        <v>9</v>
      </c>
      <c r="B5579" s="26">
        <v>232.99799999999999</v>
      </c>
      <c r="C5579" s="26">
        <v>48.501199999999997</v>
      </c>
      <c r="D5579" s="26">
        <v>595</v>
      </c>
      <c r="E5579" s="26">
        <v>1.2135609999999999</v>
      </c>
    </row>
    <row r="5580" spans="1:5" x14ac:dyDescent="0.15">
      <c r="A5580" s="26" t="s">
        <v>9</v>
      </c>
      <c r="B5580" s="26">
        <v>160.084</v>
      </c>
      <c r="C5580" s="26">
        <v>47</v>
      </c>
      <c r="D5580" s="26">
        <v>2464</v>
      </c>
      <c r="E5580" s="26">
        <v>1.21</v>
      </c>
    </row>
    <row r="5581" spans="1:5" x14ac:dyDescent="0.15">
      <c r="A5581" s="26" t="s">
        <v>9</v>
      </c>
      <c r="B5581" s="26">
        <v>155</v>
      </c>
      <c r="C5581" s="26">
        <v>44.002699999999997</v>
      </c>
      <c r="D5581" s="26">
        <v>551</v>
      </c>
      <c r="E5581" s="26">
        <v>1.2082930000000001</v>
      </c>
    </row>
    <row r="5582" spans="1:5" x14ac:dyDescent="0.15">
      <c r="A5582" s="26" t="s">
        <v>9</v>
      </c>
      <c r="B5582" s="26">
        <v>165.00300999999999</v>
      </c>
      <c r="C5582" s="26">
        <v>47.166899999999998</v>
      </c>
      <c r="D5582" s="26">
        <v>990</v>
      </c>
      <c r="E5582" s="26">
        <v>1.1698539999999999</v>
      </c>
    </row>
    <row r="5583" spans="1:5" x14ac:dyDescent="0.15">
      <c r="A5583" s="26" t="s">
        <v>9</v>
      </c>
      <c r="B5583" s="26">
        <v>165.00300999999999</v>
      </c>
      <c r="C5583" s="26">
        <v>47.166899999999998</v>
      </c>
      <c r="D5583" s="26">
        <v>1235</v>
      </c>
      <c r="E5583" s="26">
        <v>1.1576340000000001</v>
      </c>
    </row>
    <row r="5584" spans="1:5" x14ac:dyDescent="0.15">
      <c r="A5584" s="26" t="s">
        <v>9</v>
      </c>
      <c r="B5584" s="26">
        <v>155</v>
      </c>
      <c r="C5584" s="26">
        <v>44.002699999999997</v>
      </c>
      <c r="D5584" s="26">
        <v>2466</v>
      </c>
      <c r="E5584" s="26">
        <v>1.1353169999999999</v>
      </c>
    </row>
    <row r="5585" spans="1:5" x14ac:dyDescent="0.15">
      <c r="A5585" s="26" t="s">
        <v>9</v>
      </c>
      <c r="B5585" s="26">
        <v>165.00300999999999</v>
      </c>
      <c r="C5585" s="26">
        <v>47.166899999999998</v>
      </c>
      <c r="D5585" s="26">
        <v>1974</v>
      </c>
      <c r="E5585" s="26">
        <v>1.1339999999999999</v>
      </c>
    </row>
    <row r="5586" spans="1:5" x14ac:dyDescent="0.15">
      <c r="A5586" s="26" t="s">
        <v>9</v>
      </c>
      <c r="B5586" s="26">
        <v>155</v>
      </c>
      <c r="C5586" s="26">
        <v>44.002699999999997</v>
      </c>
      <c r="D5586" s="26">
        <v>1975</v>
      </c>
      <c r="E5586" s="26">
        <v>1.1265369999999999</v>
      </c>
    </row>
    <row r="5587" spans="1:5" x14ac:dyDescent="0.15">
      <c r="A5587" s="26" t="s">
        <v>9</v>
      </c>
      <c r="B5587" s="26">
        <v>143.88200000000001</v>
      </c>
      <c r="C5587" s="26">
        <v>37.814</v>
      </c>
      <c r="D5587" s="26">
        <v>1238</v>
      </c>
      <c r="E5587" s="26">
        <v>1.118244</v>
      </c>
    </row>
    <row r="5588" spans="1:5" x14ac:dyDescent="0.15">
      <c r="A5588" s="26" t="s">
        <v>9</v>
      </c>
      <c r="B5588" s="26">
        <v>165.00300999999999</v>
      </c>
      <c r="C5588" s="26">
        <v>47.166899999999998</v>
      </c>
      <c r="D5588" s="26">
        <v>1483</v>
      </c>
      <c r="E5588" s="26">
        <v>1.1140490000000001</v>
      </c>
    </row>
    <row r="5589" spans="1:5" x14ac:dyDescent="0.15">
      <c r="A5589" s="26" t="s">
        <v>9</v>
      </c>
      <c r="B5589" s="26">
        <v>170.67599000000001</v>
      </c>
      <c r="C5589" s="26">
        <v>46.999299999999998</v>
      </c>
      <c r="D5589" s="26">
        <v>1974</v>
      </c>
      <c r="E5589" s="26">
        <v>1.109073</v>
      </c>
    </row>
    <row r="5590" spans="1:5" x14ac:dyDescent="0.15">
      <c r="A5590" s="26" t="s">
        <v>9</v>
      </c>
      <c r="B5590" s="26">
        <v>165.00300999999999</v>
      </c>
      <c r="C5590" s="26">
        <v>47.166899999999998</v>
      </c>
      <c r="D5590" s="26">
        <v>614</v>
      </c>
      <c r="E5590" s="26">
        <v>1.0956459999999999</v>
      </c>
    </row>
    <row r="5591" spans="1:5" x14ac:dyDescent="0.15">
      <c r="A5591" s="26" t="s">
        <v>9</v>
      </c>
      <c r="B5591" s="26">
        <v>165.00300999999999</v>
      </c>
      <c r="C5591" s="26">
        <v>47.166899999999998</v>
      </c>
      <c r="D5591" s="26">
        <v>792</v>
      </c>
      <c r="E5591" s="26">
        <v>1.0905370000000001</v>
      </c>
    </row>
    <row r="5592" spans="1:5" x14ac:dyDescent="0.15">
      <c r="A5592" s="26" t="s">
        <v>9</v>
      </c>
      <c r="B5592" s="26">
        <v>160.084</v>
      </c>
      <c r="C5592" s="26">
        <v>47</v>
      </c>
      <c r="D5592" s="26">
        <v>2955</v>
      </c>
      <c r="E5592" s="26">
        <v>1.0900000000000001</v>
      </c>
    </row>
    <row r="5593" spans="1:5" x14ac:dyDescent="0.15">
      <c r="A5593" s="26" t="s">
        <v>9</v>
      </c>
      <c r="B5593" s="26">
        <v>165.00300999999999</v>
      </c>
      <c r="C5593" s="26">
        <v>47.166899999999998</v>
      </c>
      <c r="D5593" s="26">
        <v>594</v>
      </c>
      <c r="E5593" s="26">
        <v>1.084646</v>
      </c>
    </row>
    <row r="5594" spans="1:5" x14ac:dyDescent="0.15">
      <c r="A5594" s="26" t="s">
        <v>9</v>
      </c>
      <c r="B5594" s="26">
        <v>183.411</v>
      </c>
      <c r="C5594" s="26">
        <v>50.415100000000002</v>
      </c>
      <c r="D5594" s="26">
        <v>1236</v>
      </c>
      <c r="E5594" s="26">
        <v>1.0844879999999999</v>
      </c>
    </row>
    <row r="5595" spans="1:5" x14ac:dyDescent="0.15">
      <c r="A5595" s="26" t="s">
        <v>9</v>
      </c>
      <c r="B5595" s="26">
        <v>170.67599000000001</v>
      </c>
      <c r="C5595" s="26">
        <v>46.999299999999998</v>
      </c>
      <c r="D5595" s="26">
        <v>1236</v>
      </c>
      <c r="E5595" s="26">
        <v>1.082049</v>
      </c>
    </row>
    <row r="5596" spans="1:5" x14ac:dyDescent="0.15">
      <c r="A5596" s="26" t="s">
        <v>9</v>
      </c>
      <c r="B5596" s="26">
        <v>170.67599000000001</v>
      </c>
      <c r="C5596" s="26">
        <v>46.999299999999998</v>
      </c>
      <c r="D5596" s="26">
        <v>793</v>
      </c>
      <c r="E5596" s="26">
        <v>1.08</v>
      </c>
    </row>
    <row r="5597" spans="1:5" x14ac:dyDescent="0.15">
      <c r="A5597" s="26" t="s">
        <v>9</v>
      </c>
      <c r="B5597" s="26">
        <v>170.67599000000001</v>
      </c>
      <c r="C5597" s="26">
        <v>46.999299999999998</v>
      </c>
      <c r="D5597" s="26">
        <v>1483</v>
      </c>
      <c r="E5597" s="26">
        <v>1.08</v>
      </c>
    </row>
    <row r="5598" spans="1:5" x14ac:dyDescent="0.15">
      <c r="A5598" s="26" t="s">
        <v>9</v>
      </c>
      <c r="B5598" s="26">
        <v>229.49898999999999</v>
      </c>
      <c r="C5598" s="26">
        <v>44.682499999999997</v>
      </c>
      <c r="D5598" s="26">
        <v>1679</v>
      </c>
      <c r="E5598" s="26">
        <v>1.0786340000000001</v>
      </c>
    </row>
    <row r="5599" spans="1:5" x14ac:dyDescent="0.15">
      <c r="A5599" s="26" t="s">
        <v>9</v>
      </c>
      <c r="B5599" s="26">
        <v>170.67599000000001</v>
      </c>
      <c r="C5599" s="26">
        <v>46.999299999999998</v>
      </c>
      <c r="D5599" s="26">
        <v>989</v>
      </c>
      <c r="E5599" s="26">
        <v>1.07</v>
      </c>
    </row>
    <row r="5600" spans="1:5" x14ac:dyDescent="0.15">
      <c r="A5600" s="26" t="s">
        <v>9</v>
      </c>
      <c r="B5600" s="26">
        <v>170.67599000000001</v>
      </c>
      <c r="C5600" s="26">
        <v>46.999299999999998</v>
      </c>
      <c r="D5600" s="26">
        <v>2465</v>
      </c>
      <c r="E5600" s="26">
        <v>1.07</v>
      </c>
    </row>
    <row r="5601" spans="1:5" x14ac:dyDescent="0.15">
      <c r="A5601" s="26" t="s">
        <v>9</v>
      </c>
      <c r="B5601" s="26">
        <v>170.67599000000001</v>
      </c>
      <c r="C5601" s="26">
        <v>46.999299999999998</v>
      </c>
      <c r="D5601" s="26">
        <v>2953</v>
      </c>
      <c r="E5601" s="26">
        <v>1.0680000000000001</v>
      </c>
    </row>
    <row r="5602" spans="1:5" x14ac:dyDescent="0.15">
      <c r="A5602" s="26" t="s">
        <v>9</v>
      </c>
      <c r="B5602" s="26">
        <v>180.00101000000001</v>
      </c>
      <c r="C5602" s="26">
        <v>46.999899999999997</v>
      </c>
      <c r="D5602" s="26">
        <v>791</v>
      </c>
      <c r="E5602" s="26">
        <v>1.0680000000000001</v>
      </c>
    </row>
    <row r="5603" spans="1:5" x14ac:dyDescent="0.15">
      <c r="A5603" s="26" t="s">
        <v>9</v>
      </c>
      <c r="B5603" s="26">
        <v>229.49898999999999</v>
      </c>
      <c r="C5603" s="26">
        <v>44.682499999999997</v>
      </c>
      <c r="D5603" s="26">
        <v>2072</v>
      </c>
      <c r="E5603" s="26">
        <v>1.0665979999999999</v>
      </c>
    </row>
    <row r="5604" spans="1:5" x14ac:dyDescent="0.15">
      <c r="A5604" s="26" t="s">
        <v>9</v>
      </c>
      <c r="B5604" s="26">
        <v>229.96799999999999</v>
      </c>
      <c r="C5604" s="26">
        <v>45.966799999999999</v>
      </c>
      <c r="D5604" s="26">
        <v>299</v>
      </c>
      <c r="E5604" s="26">
        <v>1.0658540000000001</v>
      </c>
    </row>
    <row r="5605" spans="1:5" x14ac:dyDescent="0.15">
      <c r="A5605" s="26" t="s">
        <v>9</v>
      </c>
      <c r="B5605" s="26">
        <v>183.411</v>
      </c>
      <c r="C5605" s="26">
        <v>50.415100000000002</v>
      </c>
      <c r="D5605" s="26">
        <v>6349</v>
      </c>
      <c r="E5605" s="26">
        <v>1.0645849999999999</v>
      </c>
    </row>
    <row r="5606" spans="1:5" x14ac:dyDescent="0.15">
      <c r="A5606" s="26" t="s">
        <v>9</v>
      </c>
      <c r="B5606" s="26">
        <v>180.00101000000001</v>
      </c>
      <c r="C5606" s="26">
        <v>46.999899999999997</v>
      </c>
      <c r="D5606" s="26">
        <v>594</v>
      </c>
      <c r="E5606" s="26">
        <v>1.06</v>
      </c>
    </row>
    <row r="5607" spans="1:5" x14ac:dyDescent="0.15">
      <c r="A5607" s="26" t="s">
        <v>9</v>
      </c>
      <c r="B5607" s="26">
        <v>229.49898999999999</v>
      </c>
      <c r="C5607" s="26">
        <v>44.682499999999997</v>
      </c>
      <c r="D5607" s="26">
        <v>2171</v>
      </c>
      <c r="E5607" s="26">
        <v>1.0593900000000001</v>
      </c>
    </row>
    <row r="5608" spans="1:5" x14ac:dyDescent="0.15">
      <c r="A5608" s="26" t="s">
        <v>9</v>
      </c>
      <c r="B5608" s="26">
        <v>143.88200000000001</v>
      </c>
      <c r="C5608" s="26">
        <v>37.814</v>
      </c>
      <c r="D5608" s="26">
        <v>1483</v>
      </c>
      <c r="E5608" s="26">
        <v>1.0513170000000001</v>
      </c>
    </row>
    <row r="5609" spans="1:5" x14ac:dyDescent="0.15">
      <c r="A5609" s="26" t="s">
        <v>9</v>
      </c>
      <c r="B5609" s="26">
        <v>180.00101000000001</v>
      </c>
      <c r="C5609" s="26">
        <v>46.999899999999997</v>
      </c>
      <c r="D5609" s="26">
        <v>1236</v>
      </c>
      <c r="E5609" s="26">
        <v>1.05</v>
      </c>
    </row>
    <row r="5610" spans="1:5" x14ac:dyDescent="0.15">
      <c r="A5610" s="26" t="s">
        <v>9</v>
      </c>
      <c r="B5610" s="26">
        <v>183.411</v>
      </c>
      <c r="C5610" s="26">
        <v>50.415100000000002</v>
      </c>
      <c r="D5610" s="26">
        <v>5866</v>
      </c>
      <c r="E5610" s="26">
        <v>1.0499510000000001</v>
      </c>
    </row>
    <row r="5611" spans="1:5" x14ac:dyDescent="0.15">
      <c r="A5611" s="26" t="s">
        <v>9</v>
      </c>
      <c r="B5611" s="26">
        <v>231.28700000000001</v>
      </c>
      <c r="C5611" s="26">
        <v>48.453699999999998</v>
      </c>
      <c r="D5611" s="26">
        <v>2170</v>
      </c>
      <c r="E5611" s="26">
        <v>1.0489999999999999</v>
      </c>
    </row>
    <row r="5612" spans="1:5" x14ac:dyDescent="0.15">
      <c r="A5612" s="26" t="s">
        <v>9</v>
      </c>
      <c r="B5612" s="26">
        <v>231.28700000000001</v>
      </c>
      <c r="C5612" s="26">
        <v>48.453699999999998</v>
      </c>
      <c r="D5612" s="26">
        <v>2399</v>
      </c>
      <c r="E5612" s="26">
        <v>1.0469999999999999</v>
      </c>
    </row>
    <row r="5613" spans="1:5" x14ac:dyDescent="0.15">
      <c r="A5613" s="26" t="s">
        <v>9</v>
      </c>
      <c r="B5613" s="26">
        <v>150.00101000000001</v>
      </c>
      <c r="C5613" s="26">
        <v>40.8337</v>
      </c>
      <c r="D5613" s="26">
        <v>2955</v>
      </c>
      <c r="E5613" s="26">
        <v>1.0466340000000001</v>
      </c>
    </row>
    <row r="5614" spans="1:5" x14ac:dyDescent="0.15">
      <c r="A5614" s="26" t="s">
        <v>9</v>
      </c>
      <c r="B5614" s="26">
        <v>229.49898999999999</v>
      </c>
      <c r="C5614" s="26">
        <v>44.682499999999997</v>
      </c>
      <c r="D5614" s="26">
        <v>1974</v>
      </c>
      <c r="E5614" s="26">
        <v>1.044915</v>
      </c>
    </row>
    <row r="5615" spans="1:5" x14ac:dyDescent="0.15">
      <c r="A5615" s="26" t="s">
        <v>9</v>
      </c>
      <c r="B5615" s="26">
        <v>180.00101000000001</v>
      </c>
      <c r="C5615" s="26">
        <v>46.999899999999997</v>
      </c>
      <c r="D5615" s="26">
        <v>989</v>
      </c>
      <c r="E5615" s="26">
        <v>1.04</v>
      </c>
    </row>
    <row r="5616" spans="1:5" x14ac:dyDescent="0.15">
      <c r="A5616" s="26" t="s">
        <v>9</v>
      </c>
      <c r="B5616" s="26">
        <v>150.00101000000001</v>
      </c>
      <c r="C5616" s="26">
        <v>40.8337</v>
      </c>
      <c r="D5616" s="26">
        <v>1974</v>
      </c>
      <c r="E5616" s="26">
        <v>1.0382439999999999</v>
      </c>
    </row>
    <row r="5617" spans="1:5" x14ac:dyDescent="0.15">
      <c r="A5617" s="26" t="s">
        <v>9</v>
      </c>
      <c r="B5617" s="26">
        <v>183.411</v>
      </c>
      <c r="C5617" s="26">
        <v>50.415100000000002</v>
      </c>
      <c r="D5617" s="26">
        <v>1482</v>
      </c>
      <c r="E5617" s="26">
        <v>1.0362929999999999</v>
      </c>
    </row>
    <row r="5618" spans="1:5" x14ac:dyDescent="0.15">
      <c r="A5618" s="26" t="s">
        <v>9</v>
      </c>
      <c r="B5618" s="26">
        <v>170.67599000000001</v>
      </c>
      <c r="C5618" s="26">
        <v>46.999299999999998</v>
      </c>
      <c r="D5618" s="26">
        <v>3443</v>
      </c>
      <c r="E5618" s="26">
        <v>1.0309269999999999</v>
      </c>
    </row>
    <row r="5619" spans="1:5" x14ac:dyDescent="0.15">
      <c r="A5619" s="26" t="s">
        <v>9</v>
      </c>
      <c r="B5619" s="26">
        <v>180.00101000000001</v>
      </c>
      <c r="C5619" s="26">
        <v>46.999899999999997</v>
      </c>
      <c r="D5619" s="26">
        <v>792</v>
      </c>
      <c r="E5619" s="26">
        <v>1.0292680000000001</v>
      </c>
    </row>
    <row r="5620" spans="1:5" x14ac:dyDescent="0.15">
      <c r="A5620" s="26" t="s">
        <v>9</v>
      </c>
      <c r="B5620" s="26">
        <v>155</v>
      </c>
      <c r="C5620" s="26">
        <v>44.002699999999997</v>
      </c>
      <c r="D5620" s="26">
        <v>2955</v>
      </c>
      <c r="E5620" s="26">
        <v>1.028195</v>
      </c>
    </row>
    <row r="5621" spans="1:5" x14ac:dyDescent="0.15">
      <c r="A5621" s="26" t="s">
        <v>9</v>
      </c>
      <c r="B5621" s="26">
        <v>169.756</v>
      </c>
      <c r="C5621" s="26">
        <v>44.1907</v>
      </c>
      <c r="D5621" s="26">
        <v>989</v>
      </c>
      <c r="E5621" s="26">
        <v>1.0258290000000001</v>
      </c>
    </row>
    <row r="5622" spans="1:5" x14ac:dyDescent="0.15">
      <c r="A5622" s="26" t="s">
        <v>9</v>
      </c>
      <c r="B5622" s="26">
        <v>228</v>
      </c>
      <c r="C5622" s="26">
        <v>45</v>
      </c>
      <c r="D5622" s="26">
        <v>1236</v>
      </c>
      <c r="E5622" s="26">
        <v>1.02389</v>
      </c>
    </row>
    <row r="5623" spans="1:5" x14ac:dyDescent="0.15">
      <c r="A5623" s="26" t="s">
        <v>9</v>
      </c>
      <c r="B5623" s="26">
        <v>155</v>
      </c>
      <c r="C5623" s="26">
        <v>44.002699999999997</v>
      </c>
      <c r="D5623" s="26">
        <v>395</v>
      </c>
      <c r="E5623" s="26">
        <v>1.022829</v>
      </c>
    </row>
    <row r="5624" spans="1:5" x14ac:dyDescent="0.15">
      <c r="A5624" s="26" t="s">
        <v>9</v>
      </c>
      <c r="B5624" s="26">
        <v>169.756</v>
      </c>
      <c r="C5624" s="26">
        <v>44.1907</v>
      </c>
      <c r="D5624" s="26">
        <v>793</v>
      </c>
      <c r="E5624" s="26">
        <v>1.018</v>
      </c>
    </row>
    <row r="5625" spans="1:5" x14ac:dyDescent="0.15">
      <c r="A5625" s="26" t="s">
        <v>9</v>
      </c>
      <c r="B5625" s="26">
        <v>183.411</v>
      </c>
      <c r="C5625" s="26">
        <v>50.415100000000002</v>
      </c>
      <c r="D5625" s="26">
        <v>5384</v>
      </c>
      <c r="E5625" s="26">
        <v>1.0047809999999999</v>
      </c>
    </row>
    <row r="5626" spans="1:5" x14ac:dyDescent="0.15">
      <c r="A5626" s="26" t="s">
        <v>9</v>
      </c>
      <c r="B5626" s="26">
        <v>190.00101000000001</v>
      </c>
      <c r="C5626" s="26">
        <v>46.999499999999998</v>
      </c>
      <c r="D5626" s="26">
        <v>989</v>
      </c>
      <c r="E5626" s="26">
        <v>1</v>
      </c>
    </row>
    <row r="5627" spans="1:5" x14ac:dyDescent="0.15">
      <c r="A5627" s="26" t="s">
        <v>9</v>
      </c>
      <c r="B5627" s="26">
        <v>199.83</v>
      </c>
      <c r="C5627" s="26">
        <v>50.833500000000001</v>
      </c>
      <c r="D5627" s="26">
        <v>726</v>
      </c>
      <c r="E5627" s="26">
        <v>1</v>
      </c>
    </row>
    <row r="5628" spans="1:5" x14ac:dyDescent="0.15">
      <c r="A5628" s="26" t="s">
        <v>9</v>
      </c>
      <c r="B5628" s="26">
        <v>229.49898999999999</v>
      </c>
      <c r="C5628" s="26">
        <v>44.682499999999997</v>
      </c>
      <c r="D5628" s="26">
        <v>1877</v>
      </c>
      <c r="E5628" s="26">
        <v>0.99526800000000004</v>
      </c>
    </row>
    <row r="5629" spans="1:5" x14ac:dyDescent="0.15">
      <c r="A5629" s="26" t="s">
        <v>9</v>
      </c>
      <c r="B5629" s="26">
        <v>170.67599000000001</v>
      </c>
      <c r="C5629" s="26">
        <v>46.999299999999998</v>
      </c>
      <c r="D5629" s="26">
        <v>3930</v>
      </c>
      <c r="E5629" s="26">
        <v>0.99199999999999999</v>
      </c>
    </row>
    <row r="5630" spans="1:5" x14ac:dyDescent="0.15">
      <c r="A5630" s="26" t="s">
        <v>9</v>
      </c>
      <c r="B5630" s="26">
        <v>180.00101000000001</v>
      </c>
      <c r="C5630" s="26">
        <v>46.999899999999997</v>
      </c>
      <c r="D5630" s="26">
        <v>1482</v>
      </c>
      <c r="E5630" s="26">
        <v>0.99199999999999999</v>
      </c>
    </row>
    <row r="5631" spans="1:5" x14ac:dyDescent="0.15">
      <c r="A5631" s="26" t="s">
        <v>9</v>
      </c>
      <c r="B5631" s="26">
        <v>229.49898999999999</v>
      </c>
      <c r="C5631" s="26">
        <v>44.682499999999997</v>
      </c>
      <c r="D5631" s="26">
        <v>1187</v>
      </c>
      <c r="E5631" s="26">
        <v>0.988402</v>
      </c>
    </row>
    <row r="5632" spans="1:5" x14ac:dyDescent="0.15">
      <c r="A5632" s="26" t="s">
        <v>9</v>
      </c>
      <c r="B5632" s="26">
        <v>227.334</v>
      </c>
      <c r="C5632" s="26">
        <v>42.9998</v>
      </c>
      <c r="D5632" s="26">
        <v>792</v>
      </c>
      <c r="E5632" s="26">
        <v>0.98799999999999999</v>
      </c>
    </row>
    <row r="5633" spans="1:5" x14ac:dyDescent="0.15">
      <c r="A5633" s="26" t="s">
        <v>9</v>
      </c>
      <c r="B5633" s="26">
        <v>183.411</v>
      </c>
      <c r="C5633" s="26">
        <v>50.415100000000002</v>
      </c>
      <c r="D5633" s="26">
        <v>989</v>
      </c>
      <c r="E5633" s="26">
        <v>0.98497599999999996</v>
      </c>
    </row>
    <row r="5634" spans="1:5" x14ac:dyDescent="0.15">
      <c r="A5634" s="26" t="s">
        <v>9</v>
      </c>
      <c r="B5634" s="26">
        <v>169.756</v>
      </c>
      <c r="C5634" s="26">
        <v>44.1907</v>
      </c>
      <c r="D5634" s="26">
        <v>1483</v>
      </c>
      <c r="E5634" s="26">
        <v>0.98208499999999999</v>
      </c>
    </row>
    <row r="5635" spans="1:5" x14ac:dyDescent="0.15">
      <c r="A5635" s="26" t="s">
        <v>9</v>
      </c>
      <c r="B5635" s="26">
        <v>183.411</v>
      </c>
      <c r="C5635" s="26">
        <v>50.415100000000002</v>
      </c>
      <c r="D5635" s="26">
        <v>6829</v>
      </c>
      <c r="E5635" s="26">
        <v>0.97990200000000005</v>
      </c>
    </row>
    <row r="5636" spans="1:5" x14ac:dyDescent="0.15">
      <c r="A5636" s="26" t="s">
        <v>9</v>
      </c>
      <c r="B5636" s="26">
        <v>183.411</v>
      </c>
      <c r="C5636" s="26">
        <v>50.415100000000002</v>
      </c>
      <c r="D5636" s="26">
        <v>2464</v>
      </c>
      <c r="E5636" s="26">
        <v>0.97960999999999998</v>
      </c>
    </row>
    <row r="5637" spans="1:5" x14ac:dyDescent="0.15">
      <c r="A5637" s="26" t="s">
        <v>9</v>
      </c>
      <c r="B5637" s="26">
        <v>227.334</v>
      </c>
      <c r="C5637" s="26">
        <v>42.9998</v>
      </c>
      <c r="D5637" s="26">
        <v>989</v>
      </c>
      <c r="E5637" s="26">
        <v>0.97899999999999998</v>
      </c>
    </row>
    <row r="5638" spans="1:5" x14ac:dyDescent="0.15">
      <c r="A5638" s="26" t="s">
        <v>9</v>
      </c>
      <c r="B5638" s="26">
        <v>180.00101000000001</v>
      </c>
      <c r="C5638" s="26">
        <v>46.999899999999997</v>
      </c>
      <c r="D5638" s="26">
        <v>694</v>
      </c>
      <c r="E5638" s="26">
        <v>0.97599999999999998</v>
      </c>
    </row>
    <row r="5639" spans="1:5" x14ac:dyDescent="0.15">
      <c r="A5639" s="26" t="s">
        <v>9</v>
      </c>
      <c r="B5639" s="26">
        <v>169.756</v>
      </c>
      <c r="C5639" s="26">
        <v>44.1907</v>
      </c>
      <c r="D5639" s="26">
        <v>3443</v>
      </c>
      <c r="E5639" s="26">
        <v>0.96968299999999996</v>
      </c>
    </row>
    <row r="5640" spans="1:5" x14ac:dyDescent="0.15">
      <c r="A5640" s="26" t="s">
        <v>9</v>
      </c>
      <c r="B5640" s="26">
        <v>183.411</v>
      </c>
      <c r="C5640" s="26">
        <v>50.415100000000002</v>
      </c>
      <c r="D5640" s="26">
        <v>3928</v>
      </c>
      <c r="E5640" s="26">
        <v>0.96965900000000005</v>
      </c>
    </row>
    <row r="5641" spans="1:5" x14ac:dyDescent="0.15">
      <c r="A5641" s="26" t="s">
        <v>9</v>
      </c>
      <c r="B5641" s="26">
        <v>150.00101000000001</v>
      </c>
      <c r="C5641" s="26">
        <v>40.8337</v>
      </c>
      <c r="D5641" s="26">
        <v>2465</v>
      </c>
      <c r="E5641" s="26">
        <v>0.96448800000000001</v>
      </c>
    </row>
    <row r="5642" spans="1:5" x14ac:dyDescent="0.15">
      <c r="A5642" s="26" t="s">
        <v>9</v>
      </c>
      <c r="B5642" s="26">
        <v>169.756</v>
      </c>
      <c r="C5642" s="26">
        <v>44.1907</v>
      </c>
      <c r="D5642" s="26">
        <v>1237</v>
      </c>
      <c r="E5642" s="26">
        <v>0.96370699999999998</v>
      </c>
    </row>
    <row r="5643" spans="1:5" x14ac:dyDescent="0.15">
      <c r="A5643" s="26" t="s">
        <v>9</v>
      </c>
      <c r="B5643" s="26">
        <v>165.00300999999999</v>
      </c>
      <c r="C5643" s="26">
        <v>47.166899999999998</v>
      </c>
      <c r="D5643" s="26">
        <v>396</v>
      </c>
      <c r="E5643" s="26">
        <v>0.96243900000000004</v>
      </c>
    </row>
    <row r="5644" spans="1:5" x14ac:dyDescent="0.15">
      <c r="A5644" s="26" t="s">
        <v>9</v>
      </c>
      <c r="B5644" s="26">
        <v>160.084</v>
      </c>
      <c r="C5644" s="26">
        <v>47</v>
      </c>
      <c r="D5644" s="26">
        <v>198</v>
      </c>
      <c r="E5644" s="26">
        <v>0.96199999999999997</v>
      </c>
    </row>
    <row r="5645" spans="1:5" x14ac:dyDescent="0.15">
      <c r="A5645" s="26" t="s">
        <v>9</v>
      </c>
      <c r="B5645" s="26">
        <v>165.00300999999999</v>
      </c>
      <c r="C5645" s="26">
        <v>47.166899999999998</v>
      </c>
      <c r="D5645" s="26">
        <v>2467</v>
      </c>
      <c r="E5645" s="26">
        <v>0.96112200000000003</v>
      </c>
    </row>
    <row r="5646" spans="1:5" x14ac:dyDescent="0.15">
      <c r="A5646" s="26" t="s">
        <v>9</v>
      </c>
      <c r="B5646" s="26">
        <v>180.00101000000001</v>
      </c>
      <c r="C5646" s="26">
        <v>46.999899999999997</v>
      </c>
      <c r="D5646" s="26">
        <v>1974</v>
      </c>
      <c r="E5646" s="26">
        <v>0.96</v>
      </c>
    </row>
    <row r="5647" spans="1:5" x14ac:dyDescent="0.15">
      <c r="A5647" s="26" t="s">
        <v>9</v>
      </c>
      <c r="B5647" s="26">
        <v>183.411</v>
      </c>
      <c r="C5647" s="26">
        <v>50.415100000000002</v>
      </c>
      <c r="D5647" s="26">
        <v>3441</v>
      </c>
      <c r="E5647" s="26">
        <v>0.95843900000000004</v>
      </c>
    </row>
    <row r="5648" spans="1:5" x14ac:dyDescent="0.15">
      <c r="A5648" s="26" t="s">
        <v>9</v>
      </c>
      <c r="B5648" s="26">
        <v>183.411</v>
      </c>
      <c r="C5648" s="26">
        <v>50.415100000000002</v>
      </c>
      <c r="D5648" s="26">
        <v>2953</v>
      </c>
      <c r="E5648" s="26">
        <v>0.958341</v>
      </c>
    </row>
    <row r="5649" spans="1:5" x14ac:dyDescent="0.15">
      <c r="A5649" s="26" t="s">
        <v>9</v>
      </c>
      <c r="B5649" s="26">
        <v>155</v>
      </c>
      <c r="C5649" s="26">
        <v>44.002699999999997</v>
      </c>
      <c r="D5649" s="26">
        <v>3443</v>
      </c>
      <c r="E5649" s="26">
        <v>0.95590200000000003</v>
      </c>
    </row>
    <row r="5650" spans="1:5" x14ac:dyDescent="0.15">
      <c r="A5650" s="26" t="s">
        <v>9</v>
      </c>
      <c r="B5650" s="26">
        <v>199.83</v>
      </c>
      <c r="C5650" s="26">
        <v>50.833500000000001</v>
      </c>
      <c r="D5650" s="26">
        <v>395</v>
      </c>
      <c r="E5650" s="26">
        <v>0.94299999999999995</v>
      </c>
    </row>
    <row r="5651" spans="1:5" x14ac:dyDescent="0.15">
      <c r="A5651" s="26" t="s">
        <v>9</v>
      </c>
      <c r="B5651" s="26">
        <v>169.756</v>
      </c>
      <c r="C5651" s="26">
        <v>44.1907</v>
      </c>
      <c r="D5651" s="26">
        <v>1975</v>
      </c>
      <c r="E5651" s="26">
        <v>0.94135400000000002</v>
      </c>
    </row>
    <row r="5652" spans="1:5" x14ac:dyDescent="0.15">
      <c r="A5652" s="26" t="s">
        <v>9</v>
      </c>
      <c r="B5652" s="26">
        <v>165.00300999999999</v>
      </c>
      <c r="C5652" s="26">
        <v>47.166899999999998</v>
      </c>
      <c r="D5652" s="26">
        <v>2954</v>
      </c>
      <c r="E5652" s="26">
        <v>0.94038999999999995</v>
      </c>
    </row>
    <row r="5653" spans="1:5" x14ac:dyDescent="0.15">
      <c r="A5653" s="26" t="s">
        <v>9</v>
      </c>
      <c r="B5653" s="26">
        <v>228</v>
      </c>
      <c r="C5653" s="26">
        <v>45</v>
      </c>
      <c r="D5653" s="26">
        <v>1483</v>
      </c>
      <c r="E5653" s="26">
        <v>0.93856099999999998</v>
      </c>
    </row>
    <row r="5654" spans="1:5" x14ac:dyDescent="0.15">
      <c r="A5654" s="26" t="s">
        <v>9</v>
      </c>
      <c r="B5654" s="26">
        <v>150.00101000000001</v>
      </c>
      <c r="C5654" s="26">
        <v>40.8337</v>
      </c>
      <c r="D5654" s="26">
        <v>3444</v>
      </c>
      <c r="E5654" s="26">
        <v>0.93570699999999996</v>
      </c>
    </row>
    <row r="5655" spans="1:5" x14ac:dyDescent="0.15">
      <c r="A5655" s="26" t="s">
        <v>9</v>
      </c>
      <c r="B5655" s="26">
        <v>185.07001</v>
      </c>
      <c r="C5655" s="26">
        <v>47.032899999999998</v>
      </c>
      <c r="D5655" s="26">
        <v>1236</v>
      </c>
      <c r="E5655" s="26">
        <v>0.93300000000000005</v>
      </c>
    </row>
    <row r="5656" spans="1:5" x14ac:dyDescent="0.15">
      <c r="A5656" s="26" t="s">
        <v>9</v>
      </c>
      <c r="B5656" s="26">
        <v>150.00101000000001</v>
      </c>
      <c r="C5656" s="26">
        <v>40.8337</v>
      </c>
      <c r="D5656" s="26">
        <v>3932</v>
      </c>
      <c r="E5656" s="26">
        <v>0.93151200000000001</v>
      </c>
    </row>
    <row r="5657" spans="1:5" x14ac:dyDescent="0.15">
      <c r="A5657" s="26" t="s">
        <v>9</v>
      </c>
      <c r="B5657" s="26">
        <v>185.07001</v>
      </c>
      <c r="C5657" s="26">
        <v>47.032899999999998</v>
      </c>
      <c r="D5657" s="26">
        <v>990</v>
      </c>
      <c r="E5657" s="26">
        <v>0.92849999999999999</v>
      </c>
    </row>
    <row r="5658" spans="1:5" x14ac:dyDescent="0.15">
      <c r="A5658" s="26" t="s">
        <v>9</v>
      </c>
      <c r="B5658" s="26">
        <v>185.07001</v>
      </c>
      <c r="C5658" s="26">
        <v>47.032899999999998</v>
      </c>
      <c r="D5658" s="26">
        <v>1483</v>
      </c>
      <c r="E5658" s="26">
        <v>0.92774400000000001</v>
      </c>
    </row>
    <row r="5659" spans="1:5" x14ac:dyDescent="0.15">
      <c r="A5659" s="26" t="s">
        <v>9</v>
      </c>
      <c r="B5659" s="26">
        <v>169.756</v>
      </c>
      <c r="C5659" s="26">
        <v>44.1907</v>
      </c>
      <c r="D5659" s="26">
        <v>595</v>
      </c>
      <c r="E5659" s="26">
        <v>0.925732</v>
      </c>
    </row>
    <row r="5660" spans="1:5" x14ac:dyDescent="0.15">
      <c r="A5660" s="26" t="s">
        <v>9</v>
      </c>
      <c r="B5660" s="26">
        <v>199.83</v>
      </c>
      <c r="C5660" s="26">
        <v>50.833500000000001</v>
      </c>
      <c r="D5660" s="26">
        <v>791</v>
      </c>
      <c r="E5660" s="26">
        <v>0.92400000000000004</v>
      </c>
    </row>
    <row r="5661" spans="1:5" x14ac:dyDescent="0.15">
      <c r="A5661" s="26" t="s">
        <v>9</v>
      </c>
      <c r="B5661" s="26">
        <v>150.00101000000001</v>
      </c>
      <c r="C5661" s="26">
        <v>40.8337</v>
      </c>
      <c r="D5661" s="26">
        <v>4418</v>
      </c>
      <c r="E5661" s="26">
        <v>0.92380499999999999</v>
      </c>
    </row>
    <row r="5662" spans="1:5" x14ac:dyDescent="0.15">
      <c r="A5662" s="26" t="s">
        <v>9</v>
      </c>
      <c r="B5662" s="26">
        <v>169.756</v>
      </c>
      <c r="C5662" s="26">
        <v>44.1907</v>
      </c>
      <c r="D5662" s="26">
        <v>2956</v>
      </c>
      <c r="E5662" s="26">
        <v>0.92259800000000003</v>
      </c>
    </row>
    <row r="5663" spans="1:5" x14ac:dyDescent="0.15">
      <c r="A5663" s="26" t="s">
        <v>9</v>
      </c>
      <c r="B5663" s="26">
        <v>143.88200000000001</v>
      </c>
      <c r="C5663" s="26">
        <v>37.814</v>
      </c>
      <c r="D5663" s="26">
        <v>2467</v>
      </c>
      <c r="E5663" s="26">
        <v>0.92214600000000002</v>
      </c>
    </row>
    <row r="5664" spans="1:5" x14ac:dyDescent="0.15">
      <c r="A5664" s="26" t="s">
        <v>9</v>
      </c>
      <c r="B5664" s="26">
        <v>183.411</v>
      </c>
      <c r="C5664" s="26">
        <v>50.415100000000002</v>
      </c>
      <c r="D5664" s="26">
        <v>456</v>
      </c>
      <c r="E5664" s="26">
        <v>0.91756099999999996</v>
      </c>
    </row>
    <row r="5665" spans="1:5" x14ac:dyDescent="0.15">
      <c r="A5665" s="26" t="s">
        <v>9</v>
      </c>
      <c r="B5665" s="26">
        <v>190.00101000000001</v>
      </c>
      <c r="C5665" s="26">
        <v>46.999499999999998</v>
      </c>
      <c r="D5665" s="26">
        <v>793</v>
      </c>
      <c r="E5665" s="26">
        <v>0.91707300000000003</v>
      </c>
    </row>
    <row r="5666" spans="1:5" x14ac:dyDescent="0.15">
      <c r="A5666" s="26" t="s">
        <v>9</v>
      </c>
      <c r="B5666" s="26">
        <v>185.07001</v>
      </c>
      <c r="C5666" s="26">
        <v>47.032899999999998</v>
      </c>
      <c r="D5666" s="26">
        <v>792</v>
      </c>
      <c r="E5666" s="26">
        <v>0.91367100000000001</v>
      </c>
    </row>
    <row r="5667" spans="1:5" x14ac:dyDescent="0.15">
      <c r="A5667" s="26" t="s">
        <v>9</v>
      </c>
      <c r="B5667" s="26">
        <v>227.334</v>
      </c>
      <c r="C5667" s="26">
        <v>42.9998</v>
      </c>
      <c r="D5667" s="26">
        <v>1975</v>
      </c>
      <c r="E5667" s="26">
        <v>0.91300000000000003</v>
      </c>
    </row>
    <row r="5668" spans="1:5" x14ac:dyDescent="0.15">
      <c r="A5668" s="26" t="s">
        <v>9</v>
      </c>
      <c r="B5668" s="26">
        <v>183.411</v>
      </c>
      <c r="C5668" s="26">
        <v>50.415100000000002</v>
      </c>
      <c r="D5668" s="26">
        <v>1972</v>
      </c>
      <c r="E5668" s="26">
        <v>0.91161000000000003</v>
      </c>
    </row>
    <row r="5669" spans="1:5" x14ac:dyDescent="0.15">
      <c r="A5669" s="26" t="s">
        <v>9</v>
      </c>
      <c r="B5669" s="26">
        <v>229.49898999999999</v>
      </c>
      <c r="C5669" s="26">
        <v>44.682499999999997</v>
      </c>
      <c r="D5669" s="26">
        <v>595</v>
      </c>
      <c r="E5669" s="26">
        <v>0.91088999999999998</v>
      </c>
    </row>
    <row r="5670" spans="1:5" x14ac:dyDescent="0.15">
      <c r="A5670" s="26" t="s">
        <v>9</v>
      </c>
      <c r="B5670" s="26">
        <v>183.411</v>
      </c>
      <c r="C5670" s="26">
        <v>50.415100000000002</v>
      </c>
      <c r="D5670" s="26">
        <v>7300</v>
      </c>
      <c r="E5670" s="26">
        <v>0.90790199999999999</v>
      </c>
    </row>
    <row r="5671" spans="1:5" x14ac:dyDescent="0.15">
      <c r="A5671" s="26" t="s">
        <v>9</v>
      </c>
      <c r="B5671" s="26">
        <v>232.99799999999999</v>
      </c>
      <c r="C5671" s="26">
        <v>48.501199999999997</v>
      </c>
      <c r="D5671" s="26">
        <v>298</v>
      </c>
      <c r="E5671" s="26">
        <v>0.90780499999999997</v>
      </c>
    </row>
    <row r="5672" spans="1:5" x14ac:dyDescent="0.15">
      <c r="A5672" s="26" t="s">
        <v>9</v>
      </c>
      <c r="B5672" s="26">
        <v>199.83</v>
      </c>
      <c r="C5672" s="26">
        <v>50.833500000000001</v>
      </c>
      <c r="D5672" s="26">
        <v>990</v>
      </c>
      <c r="E5672" s="26">
        <v>0.90500000000000003</v>
      </c>
    </row>
    <row r="5673" spans="1:5" x14ac:dyDescent="0.15">
      <c r="A5673" s="26" t="s">
        <v>9</v>
      </c>
      <c r="B5673" s="26">
        <v>169.756</v>
      </c>
      <c r="C5673" s="26">
        <v>44.1907</v>
      </c>
      <c r="D5673" s="26">
        <v>3929</v>
      </c>
      <c r="E5673" s="26">
        <v>0.89781699999999998</v>
      </c>
    </row>
    <row r="5674" spans="1:5" x14ac:dyDescent="0.15">
      <c r="A5674" s="26" t="s">
        <v>9</v>
      </c>
      <c r="B5674" s="26">
        <v>199.83</v>
      </c>
      <c r="C5674" s="26">
        <v>50.833500000000001</v>
      </c>
      <c r="D5674" s="26">
        <v>1236</v>
      </c>
      <c r="E5674" s="26">
        <v>0.89700000000000002</v>
      </c>
    </row>
    <row r="5675" spans="1:5" x14ac:dyDescent="0.15">
      <c r="A5675" s="26" t="s">
        <v>9</v>
      </c>
      <c r="B5675" s="26">
        <v>180.00101000000001</v>
      </c>
      <c r="C5675" s="26">
        <v>46.999899999999997</v>
      </c>
      <c r="D5675" s="26">
        <v>2465</v>
      </c>
      <c r="E5675" s="26">
        <v>0.89400000000000002</v>
      </c>
    </row>
    <row r="5676" spans="1:5" x14ac:dyDescent="0.15">
      <c r="A5676" s="26" t="s">
        <v>9</v>
      </c>
      <c r="B5676" s="26">
        <v>190.00101000000001</v>
      </c>
      <c r="C5676" s="26">
        <v>46.999499999999998</v>
      </c>
      <c r="D5676" s="26">
        <v>1236</v>
      </c>
      <c r="E5676" s="26">
        <v>0.89200000000000002</v>
      </c>
    </row>
    <row r="5677" spans="1:5" x14ac:dyDescent="0.15">
      <c r="A5677" s="26" t="s">
        <v>9</v>
      </c>
      <c r="B5677" s="26">
        <v>183.411</v>
      </c>
      <c r="C5677" s="26">
        <v>50.415100000000002</v>
      </c>
      <c r="D5677" s="26">
        <v>4414</v>
      </c>
      <c r="E5677" s="26">
        <v>0.88956100000000005</v>
      </c>
    </row>
    <row r="5678" spans="1:5" x14ac:dyDescent="0.15">
      <c r="A5678" s="26" t="s">
        <v>9</v>
      </c>
      <c r="B5678" s="26">
        <v>190.00101000000001</v>
      </c>
      <c r="C5678" s="26">
        <v>46.999499999999998</v>
      </c>
      <c r="D5678" s="26">
        <v>703</v>
      </c>
      <c r="E5678" s="26">
        <v>0.88780499999999996</v>
      </c>
    </row>
    <row r="5679" spans="1:5" x14ac:dyDescent="0.15">
      <c r="A5679" s="26" t="s">
        <v>9</v>
      </c>
      <c r="B5679" s="26">
        <v>169.756</v>
      </c>
      <c r="C5679" s="26">
        <v>44.1907</v>
      </c>
      <c r="D5679" s="26">
        <v>2465</v>
      </c>
      <c r="E5679" s="26">
        <v>0.885768</v>
      </c>
    </row>
    <row r="5680" spans="1:5" x14ac:dyDescent="0.15">
      <c r="A5680" s="26" t="s">
        <v>9</v>
      </c>
      <c r="B5680" s="26">
        <v>190.00101000000001</v>
      </c>
      <c r="C5680" s="26">
        <v>46.999499999999998</v>
      </c>
      <c r="D5680" s="26">
        <v>1482</v>
      </c>
      <c r="E5680" s="26">
        <v>0.88200000000000001</v>
      </c>
    </row>
    <row r="5681" spans="1:5" x14ac:dyDescent="0.15">
      <c r="A5681" s="26" t="s">
        <v>9</v>
      </c>
      <c r="B5681" s="26">
        <v>199.83</v>
      </c>
      <c r="C5681" s="26">
        <v>50.833500000000001</v>
      </c>
      <c r="D5681" s="26">
        <v>1482</v>
      </c>
      <c r="E5681" s="26">
        <v>0.88200000000000001</v>
      </c>
    </row>
    <row r="5682" spans="1:5" x14ac:dyDescent="0.15">
      <c r="A5682" s="26" t="s">
        <v>9</v>
      </c>
      <c r="B5682" s="26">
        <v>170.67599000000001</v>
      </c>
      <c r="C5682" s="26">
        <v>46.999299999999998</v>
      </c>
      <c r="D5682" s="26">
        <v>534</v>
      </c>
      <c r="E5682" s="26">
        <v>0.87804899999999997</v>
      </c>
    </row>
    <row r="5683" spans="1:5" x14ac:dyDescent="0.15">
      <c r="A5683" s="26" t="s">
        <v>9</v>
      </c>
      <c r="B5683" s="26">
        <v>170.67599000000001</v>
      </c>
      <c r="C5683" s="26">
        <v>46.999299999999998</v>
      </c>
      <c r="D5683" s="26">
        <v>4416</v>
      </c>
      <c r="E5683" s="26">
        <v>0.877</v>
      </c>
    </row>
    <row r="5684" spans="1:5" x14ac:dyDescent="0.15">
      <c r="A5684" s="26" t="s">
        <v>9</v>
      </c>
      <c r="B5684" s="26">
        <v>170.67599000000001</v>
      </c>
      <c r="C5684" s="26">
        <v>46.999299999999998</v>
      </c>
      <c r="D5684" s="26">
        <v>398</v>
      </c>
      <c r="E5684" s="26">
        <v>0.876</v>
      </c>
    </row>
    <row r="5685" spans="1:5" x14ac:dyDescent="0.15">
      <c r="A5685" s="26" t="s">
        <v>9</v>
      </c>
      <c r="B5685" s="26">
        <v>185.07001</v>
      </c>
      <c r="C5685" s="26">
        <v>47.032899999999998</v>
      </c>
      <c r="D5685" s="26">
        <v>1975</v>
      </c>
      <c r="E5685" s="26">
        <v>0.87018300000000004</v>
      </c>
    </row>
    <row r="5686" spans="1:5" x14ac:dyDescent="0.15">
      <c r="A5686" s="26" t="s">
        <v>9</v>
      </c>
      <c r="B5686" s="26">
        <v>160.084</v>
      </c>
      <c r="C5686" s="26">
        <v>47</v>
      </c>
      <c r="D5686" s="26">
        <v>3442</v>
      </c>
      <c r="E5686" s="26">
        <v>0.86829299999999998</v>
      </c>
    </row>
    <row r="5687" spans="1:5" x14ac:dyDescent="0.15">
      <c r="A5687" s="26" t="s">
        <v>9</v>
      </c>
      <c r="B5687" s="26">
        <v>155</v>
      </c>
      <c r="C5687" s="26">
        <v>44.002699999999997</v>
      </c>
      <c r="D5687" s="26">
        <v>3932</v>
      </c>
      <c r="E5687" s="26">
        <v>0.86770700000000001</v>
      </c>
    </row>
    <row r="5688" spans="1:5" x14ac:dyDescent="0.15">
      <c r="A5688" s="26" t="s">
        <v>9</v>
      </c>
      <c r="B5688" s="26">
        <v>183.411</v>
      </c>
      <c r="C5688" s="26">
        <v>50.415100000000002</v>
      </c>
      <c r="D5688" s="26">
        <v>792</v>
      </c>
      <c r="E5688" s="26">
        <v>0.86380500000000005</v>
      </c>
    </row>
    <row r="5689" spans="1:5" x14ac:dyDescent="0.15">
      <c r="A5689" s="26" t="s">
        <v>9</v>
      </c>
      <c r="B5689" s="26">
        <v>143.88200000000001</v>
      </c>
      <c r="C5689" s="26">
        <v>37.814</v>
      </c>
      <c r="D5689" s="26">
        <v>5874</v>
      </c>
      <c r="E5689" s="26">
        <v>0.86282899999999996</v>
      </c>
    </row>
    <row r="5690" spans="1:5" x14ac:dyDescent="0.15">
      <c r="A5690" s="26" t="s">
        <v>9</v>
      </c>
      <c r="B5690" s="26">
        <v>199.83</v>
      </c>
      <c r="C5690" s="26">
        <v>50.833500000000001</v>
      </c>
      <c r="D5690" s="26">
        <v>596</v>
      </c>
      <c r="E5690" s="26">
        <v>0.85799999999999998</v>
      </c>
    </row>
    <row r="5691" spans="1:5" x14ac:dyDescent="0.15">
      <c r="A5691" s="26" t="s">
        <v>9</v>
      </c>
      <c r="B5691" s="26">
        <v>170.67599000000001</v>
      </c>
      <c r="C5691" s="26">
        <v>46.999299999999998</v>
      </c>
      <c r="D5691" s="26">
        <v>593</v>
      </c>
      <c r="E5691" s="26">
        <v>0.85599999999999998</v>
      </c>
    </row>
    <row r="5692" spans="1:5" x14ac:dyDescent="0.15">
      <c r="A5692" s="26" t="s">
        <v>9</v>
      </c>
      <c r="B5692" s="26">
        <v>170.67599000000001</v>
      </c>
      <c r="C5692" s="26">
        <v>46.999299999999998</v>
      </c>
      <c r="D5692" s="26">
        <v>5385</v>
      </c>
      <c r="E5692" s="26">
        <v>0.85499999999999998</v>
      </c>
    </row>
    <row r="5693" spans="1:5" x14ac:dyDescent="0.15">
      <c r="A5693" s="26" t="s">
        <v>9</v>
      </c>
      <c r="B5693" s="26">
        <v>180.00101000000001</v>
      </c>
      <c r="C5693" s="26">
        <v>46.999899999999997</v>
      </c>
      <c r="D5693" s="26">
        <v>3443</v>
      </c>
      <c r="E5693" s="26">
        <v>0.85499999999999998</v>
      </c>
    </row>
    <row r="5694" spans="1:5" x14ac:dyDescent="0.15">
      <c r="A5694" s="26" t="s">
        <v>9</v>
      </c>
      <c r="B5694" s="26">
        <v>183.411</v>
      </c>
      <c r="C5694" s="26">
        <v>50.415100000000002</v>
      </c>
      <c r="D5694" s="26">
        <v>594</v>
      </c>
      <c r="E5694" s="26">
        <v>0.85492699999999999</v>
      </c>
    </row>
    <row r="5695" spans="1:5" x14ac:dyDescent="0.15">
      <c r="A5695" s="26" t="s">
        <v>9</v>
      </c>
      <c r="B5695" s="26">
        <v>165.00300999999999</v>
      </c>
      <c r="C5695" s="26">
        <v>47.166899999999998</v>
      </c>
      <c r="D5695" s="26">
        <v>3443</v>
      </c>
      <c r="E5695" s="26">
        <v>0.85457300000000003</v>
      </c>
    </row>
    <row r="5696" spans="1:5" x14ac:dyDescent="0.15">
      <c r="A5696" s="26" t="s">
        <v>9</v>
      </c>
      <c r="B5696" s="26">
        <v>180.00101000000001</v>
      </c>
      <c r="C5696" s="26">
        <v>46.999899999999997</v>
      </c>
      <c r="D5696" s="26">
        <v>2955</v>
      </c>
      <c r="E5696" s="26">
        <v>0.85</v>
      </c>
    </row>
    <row r="5697" spans="1:5" x14ac:dyDescent="0.15">
      <c r="A5697" s="26" t="s">
        <v>9</v>
      </c>
      <c r="B5697" s="26">
        <v>185.07001</v>
      </c>
      <c r="C5697" s="26">
        <v>47.032899999999998</v>
      </c>
      <c r="D5697" s="26">
        <v>667</v>
      </c>
      <c r="E5697" s="26">
        <v>0.84573200000000004</v>
      </c>
    </row>
    <row r="5698" spans="1:5" x14ac:dyDescent="0.15">
      <c r="A5698" s="26" t="s">
        <v>9</v>
      </c>
      <c r="B5698" s="26">
        <v>185.07001</v>
      </c>
      <c r="C5698" s="26">
        <v>47.032899999999998</v>
      </c>
      <c r="D5698" s="26">
        <v>594</v>
      </c>
      <c r="E5698" s="26">
        <v>0.84275599999999995</v>
      </c>
    </row>
    <row r="5699" spans="1:5" x14ac:dyDescent="0.15">
      <c r="A5699" s="26" t="s">
        <v>9</v>
      </c>
      <c r="B5699" s="26">
        <v>227.334</v>
      </c>
      <c r="C5699" s="26">
        <v>42.9998</v>
      </c>
      <c r="D5699" s="26">
        <v>594</v>
      </c>
      <c r="E5699" s="26">
        <v>0.83902399999999999</v>
      </c>
    </row>
    <row r="5700" spans="1:5" x14ac:dyDescent="0.15">
      <c r="A5700" s="26" t="s">
        <v>9</v>
      </c>
      <c r="B5700" s="26">
        <v>170.67599000000001</v>
      </c>
      <c r="C5700" s="26">
        <v>46.999299999999998</v>
      </c>
      <c r="D5700" s="26">
        <v>4902</v>
      </c>
      <c r="E5700" s="26">
        <v>0.83599999999999997</v>
      </c>
    </row>
    <row r="5701" spans="1:5" x14ac:dyDescent="0.15">
      <c r="A5701" s="26" t="s">
        <v>9</v>
      </c>
      <c r="B5701" s="26">
        <v>229.49898999999999</v>
      </c>
      <c r="C5701" s="26">
        <v>44.682499999999997</v>
      </c>
      <c r="D5701" s="26">
        <v>2541</v>
      </c>
      <c r="E5701" s="26">
        <v>0.83515899999999998</v>
      </c>
    </row>
    <row r="5702" spans="1:5" x14ac:dyDescent="0.15">
      <c r="A5702" s="26" t="s">
        <v>9</v>
      </c>
      <c r="B5702" s="26">
        <v>160.084</v>
      </c>
      <c r="C5702" s="26">
        <v>47</v>
      </c>
      <c r="D5702" s="26">
        <v>3930</v>
      </c>
      <c r="E5702" s="26">
        <v>0.82926800000000001</v>
      </c>
    </row>
    <row r="5703" spans="1:5" x14ac:dyDescent="0.15">
      <c r="A5703" s="26" t="s">
        <v>9</v>
      </c>
      <c r="B5703" s="26">
        <v>190.00101000000001</v>
      </c>
      <c r="C5703" s="26">
        <v>46.999499999999998</v>
      </c>
      <c r="D5703" s="26">
        <v>595</v>
      </c>
      <c r="E5703" s="26">
        <v>0.82926800000000001</v>
      </c>
    </row>
    <row r="5704" spans="1:5" x14ac:dyDescent="0.15">
      <c r="A5704" s="26" t="s">
        <v>9</v>
      </c>
      <c r="B5704" s="26">
        <v>143.88200000000001</v>
      </c>
      <c r="C5704" s="26">
        <v>37.814</v>
      </c>
      <c r="D5704" s="26">
        <v>4905</v>
      </c>
      <c r="E5704" s="26">
        <v>0.82877999999999996</v>
      </c>
    </row>
    <row r="5705" spans="1:5" x14ac:dyDescent="0.15">
      <c r="A5705" s="26" t="s">
        <v>9</v>
      </c>
      <c r="B5705" s="26">
        <v>183.411</v>
      </c>
      <c r="C5705" s="26">
        <v>50.415100000000002</v>
      </c>
      <c r="D5705" s="26">
        <v>4900</v>
      </c>
      <c r="E5705" s="26">
        <v>0.824098</v>
      </c>
    </row>
    <row r="5706" spans="1:5" x14ac:dyDescent="0.15">
      <c r="A5706" s="26" t="s">
        <v>9</v>
      </c>
      <c r="B5706" s="26">
        <v>228</v>
      </c>
      <c r="C5706" s="26">
        <v>45</v>
      </c>
      <c r="D5706" s="26">
        <v>990</v>
      </c>
      <c r="E5706" s="26">
        <v>0.81662199999999996</v>
      </c>
    </row>
    <row r="5707" spans="1:5" x14ac:dyDescent="0.15">
      <c r="A5707" s="26" t="s">
        <v>9</v>
      </c>
      <c r="B5707" s="26">
        <v>190.00101000000001</v>
      </c>
      <c r="C5707" s="26">
        <v>46.999499999999998</v>
      </c>
      <c r="D5707" s="26">
        <v>1975</v>
      </c>
      <c r="E5707" s="26">
        <v>0.81</v>
      </c>
    </row>
    <row r="5708" spans="1:5" x14ac:dyDescent="0.15">
      <c r="A5708" s="26" t="s">
        <v>9</v>
      </c>
      <c r="B5708" s="26">
        <v>199.83</v>
      </c>
      <c r="C5708" s="26">
        <v>50.833500000000001</v>
      </c>
      <c r="D5708" s="26">
        <v>1973</v>
      </c>
      <c r="E5708" s="26">
        <v>0.80975600000000003</v>
      </c>
    </row>
    <row r="5709" spans="1:5" x14ac:dyDescent="0.15">
      <c r="A5709" s="26" t="s">
        <v>9</v>
      </c>
      <c r="B5709" s="26">
        <v>143.88200000000001</v>
      </c>
      <c r="C5709" s="26">
        <v>37.814</v>
      </c>
      <c r="D5709" s="26">
        <v>2956</v>
      </c>
      <c r="E5709" s="26">
        <v>0.80302399999999996</v>
      </c>
    </row>
    <row r="5710" spans="1:5" x14ac:dyDescent="0.15">
      <c r="A5710" s="26" t="s">
        <v>9</v>
      </c>
      <c r="B5710" s="26">
        <v>199.83</v>
      </c>
      <c r="C5710" s="26">
        <v>50.833500000000001</v>
      </c>
      <c r="D5710" s="26">
        <v>197</v>
      </c>
      <c r="E5710" s="26">
        <v>0.80100000000000005</v>
      </c>
    </row>
    <row r="5711" spans="1:5" x14ac:dyDescent="0.15">
      <c r="A5711" s="26" t="s">
        <v>9</v>
      </c>
      <c r="B5711" s="26">
        <v>227.334</v>
      </c>
      <c r="C5711" s="26">
        <v>42.9998</v>
      </c>
      <c r="D5711" s="26">
        <v>1484</v>
      </c>
      <c r="E5711" s="26">
        <v>0.8</v>
      </c>
    </row>
    <row r="5712" spans="1:5" x14ac:dyDescent="0.15">
      <c r="A5712" s="26" t="s">
        <v>9</v>
      </c>
      <c r="B5712" s="26">
        <v>169.756</v>
      </c>
      <c r="C5712" s="26">
        <v>44.1907</v>
      </c>
      <c r="D5712" s="26">
        <v>398</v>
      </c>
      <c r="E5712" s="26">
        <v>0.79669500000000004</v>
      </c>
    </row>
    <row r="5713" spans="1:5" x14ac:dyDescent="0.15">
      <c r="A5713" s="26" t="s">
        <v>9</v>
      </c>
      <c r="B5713" s="26">
        <v>185.07001</v>
      </c>
      <c r="C5713" s="26">
        <v>47.032899999999998</v>
      </c>
      <c r="D5713" s="26">
        <v>2464</v>
      </c>
      <c r="E5713" s="26">
        <v>0.79434099999999996</v>
      </c>
    </row>
    <row r="5714" spans="1:5" x14ac:dyDescent="0.15">
      <c r="A5714" s="26" t="s">
        <v>9</v>
      </c>
      <c r="B5714" s="26">
        <v>199.83</v>
      </c>
      <c r="C5714" s="26">
        <v>50.833500000000001</v>
      </c>
      <c r="D5714" s="26">
        <v>2953</v>
      </c>
      <c r="E5714" s="26">
        <v>0.79024399999999995</v>
      </c>
    </row>
    <row r="5715" spans="1:5" x14ac:dyDescent="0.15">
      <c r="A5715" s="26" t="s">
        <v>9</v>
      </c>
      <c r="B5715" s="26">
        <v>228</v>
      </c>
      <c r="C5715" s="26">
        <v>45</v>
      </c>
      <c r="D5715" s="26">
        <v>2953</v>
      </c>
      <c r="E5715" s="26">
        <v>0.789134</v>
      </c>
    </row>
    <row r="5716" spans="1:5" x14ac:dyDescent="0.15">
      <c r="A5716" s="26" t="s">
        <v>9</v>
      </c>
      <c r="B5716" s="26">
        <v>165.00300999999999</v>
      </c>
      <c r="C5716" s="26">
        <v>47.166899999999998</v>
      </c>
      <c r="D5716" s="26">
        <v>3930</v>
      </c>
      <c r="E5716" s="26">
        <v>0.78869500000000003</v>
      </c>
    </row>
    <row r="5717" spans="1:5" x14ac:dyDescent="0.15">
      <c r="A5717" s="26" t="s">
        <v>9</v>
      </c>
      <c r="B5717" s="26">
        <v>204.00399999999999</v>
      </c>
      <c r="C5717" s="26">
        <v>50.394799999999996</v>
      </c>
      <c r="D5717" s="26">
        <v>791</v>
      </c>
      <c r="E5717" s="26">
        <v>0.78775600000000001</v>
      </c>
    </row>
    <row r="5718" spans="1:5" x14ac:dyDescent="0.15">
      <c r="A5718" s="26" t="s">
        <v>9</v>
      </c>
      <c r="B5718" s="26">
        <v>231.28700000000001</v>
      </c>
      <c r="C5718" s="26">
        <v>48.453699999999998</v>
      </c>
      <c r="D5718" s="26">
        <v>2367</v>
      </c>
      <c r="E5718" s="26">
        <v>0.78600000000000003</v>
      </c>
    </row>
    <row r="5719" spans="1:5" x14ac:dyDescent="0.15">
      <c r="A5719" s="26" t="s">
        <v>9</v>
      </c>
      <c r="B5719" s="26">
        <v>204.00399999999999</v>
      </c>
      <c r="C5719" s="26">
        <v>50.394799999999996</v>
      </c>
      <c r="D5719" s="26">
        <v>4914</v>
      </c>
      <c r="E5719" s="26">
        <v>0.78468300000000002</v>
      </c>
    </row>
    <row r="5720" spans="1:5" x14ac:dyDescent="0.15">
      <c r="A5720" s="26" t="s">
        <v>9</v>
      </c>
      <c r="B5720" s="26">
        <v>169.756</v>
      </c>
      <c r="C5720" s="26">
        <v>44.1907</v>
      </c>
      <c r="D5720" s="26">
        <v>4416</v>
      </c>
      <c r="E5720" s="26">
        <v>0.78247599999999995</v>
      </c>
    </row>
    <row r="5721" spans="1:5" x14ac:dyDescent="0.15">
      <c r="A5721" s="26" t="s">
        <v>9</v>
      </c>
      <c r="B5721" s="26">
        <v>204.00399999999999</v>
      </c>
      <c r="C5721" s="26">
        <v>50.394799999999996</v>
      </c>
      <c r="D5721" s="26">
        <v>992</v>
      </c>
      <c r="E5721" s="26">
        <v>0.78101200000000004</v>
      </c>
    </row>
    <row r="5722" spans="1:5" x14ac:dyDescent="0.15">
      <c r="A5722" s="26" t="s">
        <v>9</v>
      </c>
      <c r="B5722" s="26">
        <v>143.88200000000001</v>
      </c>
      <c r="C5722" s="26">
        <v>37.814</v>
      </c>
      <c r="D5722" s="26">
        <v>1976</v>
      </c>
      <c r="E5722" s="26">
        <v>0.77765899999999999</v>
      </c>
    </row>
    <row r="5723" spans="1:5" x14ac:dyDescent="0.15">
      <c r="A5723" s="26" t="s">
        <v>9</v>
      </c>
      <c r="B5723" s="26">
        <v>228</v>
      </c>
      <c r="C5723" s="26">
        <v>45</v>
      </c>
      <c r="D5723" s="26">
        <v>1975</v>
      </c>
      <c r="E5723" s="26">
        <v>0.77292700000000003</v>
      </c>
    </row>
    <row r="5724" spans="1:5" x14ac:dyDescent="0.15">
      <c r="A5724" s="26" t="s">
        <v>9</v>
      </c>
      <c r="B5724" s="26">
        <v>199.83</v>
      </c>
      <c r="C5724" s="26">
        <v>50.833500000000001</v>
      </c>
      <c r="D5724" s="26">
        <v>4415</v>
      </c>
      <c r="E5724" s="26">
        <v>0.77100000000000002</v>
      </c>
    </row>
    <row r="5725" spans="1:5" x14ac:dyDescent="0.15">
      <c r="A5725" s="26" t="s">
        <v>9</v>
      </c>
      <c r="B5725" s="26">
        <v>160.084</v>
      </c>
      <c r="C5725" s="26">
        <v>47</v>
      </c>
      <c r="D5725" s="26">
        <v>4416</v>
      </c>
      <c r="E5725" s="26">
        <v>0.77073199999999997</v>
      </c>
    </row>
    <row r="5726" spans="1:5" x14ac:dyDescent="0.15">
      <c r="A5726" s="26" t="s">
        <v>9</v>
      </c>
      <c r="B5726" s="26">
        <v>204.00399999999999</v>
      </c>
      <c r="C5726" s="26">
        <v>50.394799999999996</v>
      </c>
      <c r="D5726" s="26">
        <v>593</v>
      </c>
      <c r="E5726" s="26">
        <v>0.76619499999999996</v>
      </c>
    </row>
    <row r="5727" spans="1:5" x14ac:dyDescent="0.15">
      <c r="A5727" s="26" t="s">
        <v>9</v>
      </c>
      <c r="B5727" s="26">
        <v>185.07001</v>
      </c>
      <c r="C5727" s="26">
        <v>47.032899999999998</v>
      </c>
      <c r="D5727" s="26">
        <v>2953</v>
      </c>
      <c r="E5727" s="26">
        <v>0.76519499999999996</v>
      </c>
    </row>
    <row r="5728" spans="1:5" x14ac:dyDescent="0.15">
      <c r="A5728" s="26" t="s">
        <v>9</v>
      </c>
      <c r="B5728" s="26">
        <v>199.83</v>
      </c>
      <c r="C5728" s="26">
        <v>50.833500000000001</v>
      </c>
      <c r="D5728" s="26">
        <v>2464</v>
      </c>
      <c r="E5728" s="26">
        <v>0.76097599999999999</v>
      </c>
    </row>
    <row r="5729" spans="1:5" x14ac:dyDescent="0.15">
      <c r="A5729" s="26" t="s">
        <v>9</v>
      </c>
      <c r="B5729" s="26">
        <v>228</v>
      </c>
      <c r="C5729" s="26">
        <v>45</v>
      </c>
      <c r="D5729" s="26">
        <v>792</v>
      </c>
      <c r="E5729" s="26">
        <v>0.75856100000000004</v>
      </c>
    </row>
    <row r="5730" spans="1:5" x14ac:dyDescent="0.15">
      <c r="A5730" s="26" t="s">
        <v>9</v>
      </c>
      <c r="B5730" s="26">
        <v>165.00300999999999</v>
      </c>
      <c r="C5730" s="26">
        <v>47.166899999999998</v>
      </c>
      <c r="D5730" s="26">
        <v>4416</v>
      </c>
      <c r="E5730" s="26">
        <v>0.75763400000000003</v>
      </c>
    </row>
    <row r="5731" spans="1:5" x14ac:dyDescent="0.15">
      <c r="A5731" s="26" t="s">
        <v>9</v>
      </c>
      <c r="B5731" s="26">
        <v>229.49898999999999</v>
      </c>
      <c r="C5731" s="26">
        <v>44.682499999999997</v>
      </c>
      <c r="D5731" s="26">
        <v>2367</v>
      </c>
      <c r="E5731" s="26">
        <v>0.75659799999999999</v>
      </c>
    </row>
    <row r="5732" spans="1:5" x14ac:dyDescent="0.15">
      <c r="A5732" s="26" t="s">
        <v>9</v>
      </c>
      <c r="B5732" s="26">
        <v>170.67599000000001</v>
      </c>
      <c r="C5732" s="26">
        <v>46.999299999999998</v>
      </c>
      <c r="D5732" s="26">
        <v>5869</v>
      </c>
      <c r="E5732" s="26">
        <v>0.75239</v>
      </c>
    </row>
    <row r="5733" spans="1:5" x14ac:dyDescent="0.15">
      <c r="A5733" s="26" t="s">
        <v>9</v>
      </c>
      <c r="B5733" s="26">
        <v>143.88200000000001</v>
      </c>
      <c r="C5733" s="26">
        <v>37.814</v>
      </c>
      <c r="D5733" s="26">
        <v>397</v>
      </c>
      <c r="E5733" s="26">
        <v>0.74829299999999999</v>
      </c>
    </row>
    <row r="5734" spans="1:5" x14ac:dyDescent="0.15">
      <c r="A5734" s="26" t="s">
        <v>9</v>
      </c>
      <c r="B5734" s="26">
        <v>155</v>
      </c>
      <c r="C5734" s="26">
        <v>44.002699999999997</v>
      </c>
      <c r="D5734" s="26">
        <v>198</v>
      </c>
      <c r="E5734" s="26">
        <v>0.74653700000000001</v>
      </c>
    </row>
    <row r="5735" spans="1:5" x14ac:dyDescent="0.15">
      <c r="A5735" s="26" t="s">
        <v>9</v>
      </c>
      <c r="B5735" s="26">
        <v>143.88200000000001</v>
      </c>
      <c r="C5735" s="26">
        <v>37.814</v>
      </c>
      <c r="D5735" s="26">
        <v>5389</v>
      </c>
      <c r="E5735" s="26">
        <v>0.74595100000000003</v>
      </c>
    </row>
    <row r="5736" spans="1:5" x14ac:dyDescent="0.15">
      <c r="A5736" s="26" t="s">
        <v>9</v>
      </c>
      <c r="B5736" s="26">
        <v>228</v>
      </c>
      <c r="C5736" s="26">
        <v>45</v>
      </c>
      <c r="D5736" s="26">
        <v>920</v>
      </c>
      <c r="E5736" s="26">
        <v>0.74541500000000005</v>
      </c>
    </row>
    <row r="5737" spans="1:5" x14ac:dyDescent="0.15">
      <c r="A5737" s="26" t="s">
        <v>9</v>
      </c>
      <c r="B5737" s="26">
        <v>199.83</v>
      </c>
      <c r="C5737" s="26">
        <v>50.833500000000001</v>
      </c>
      <c r="D5737" s="26">
        <v>149</v>
      </c>
      <c r="E5737" s="26">
        <v>0.74199999999999999</v>
      </c>
    </row>
    <row r="5738" spans="1:5" x14ac:dyDescent="0.15">
      <c r="A5738" s="26" t="s">
        <v>9</v>
      </c>
      <c r="B5738" s="26">
        <v>183.411</v>
      </c>
      <c r="C5738" s="26">
        <v>50.415100000000002</v>
      </c>
      <c r="D5738" s="26">
        <v>396</v>
      </c>
      <c r="E5738" s="26">
        <v>0.73746299999999998</v>
      </c>
    </row>
    <row r="5739" spans="1:5" x14ac:dyDescent="0.15">
      <c r="A5739" s="26" t="s">
        <v>9</v>
      </c>
      <c r="B5739" s="26">
        <v>204.00399999999999</v>
      </c>
      <c r="C5739" s="26">
        <v>50.394799999999996</v>
      </c>
      <c r="D5739" s="26">
        <v>1236</v>
      </c>
      <c r="E5739" s="26">
        <v>0.73575599999999997</v>
      </c>
    </row>
    <row r="5740" spans="1:5" x14ac:dyDescent="0.15">
      <c r="A5740" s="26" t="s">
        <v>9</v>
      </c>
      <c r="B5740" s="26">
        <v>155</v>
      </c>
      <c r="C5740" s="26">
        <v>44.002699999999997</v>
      </c>
      <c r="D5740" s="26">
        <v>4417</v>
      </c>
      <c r="E5740" s="26">
        <v>0.735707</v>
      </c>
    </row>
    <row r="5741" spans="1:5" x14ac:dyDescent="0.15">
      <c r="A5741" s="26" t="s">
        <v>9</v>
      </c>
      <c r="B5741" s="26">
        <v>143.88200000000001</v>
      </c>
      <c r="C5741" s="26">
        <v>37.814</v>
      </c>
      <c r="D5741" s="26">
        <v>3933</v>
      </c>
      <c r="E5741" s="26">
        <v>0.73521999999999998</v>
      </c>
    </row>
    <row r="5742" spans="1:5" x14ac:dyDescent="0.15">
      <c r="A5742" s="26" t="s">
        <v>9</v>
      </c>
      <c r="B5742" s="26">
        <v>199.83</v>
      </c>
      <c r="C5742" s="26">
        <v>50.833500000000001</v>
      </c>
      <c r="D5742" s="26">
        <v>3440</v>
      </c>
      <c r="E5742" s="26">
        <v>0.731707</v>
      </c>
    </row>
    <row r="5743" spans="1:5" x14ac:dyDescent="0.15">
      <c r="A5743" s="26" t="s">
        <v>9</v>
      </c>
      <c r="B5743" s="26">
        <v>199.83</v>
      </c>
      <c r="C5743" s="26">
        <v>50.833500000000001</v>
      </c>
      <c r="D5743" s="26">
        <v>3928</v>
      </c>
      <c r="E5743" s="26">
        <v>0.731707</v>
      </c>
    </row>
    <row r="5744" spans="1:5" x14ac:dyDescent="0.15">
      <c r="A5744" s="26" t="s">
        <v>9</v>
      </c>
      <c r="B5744" s="26">
        <v>199.83</v>
      </c>
      <c r="C5744" s="26">
        <v>50.833500000000001</v>
      </c>
      <c r="D5744" s="26">
        <v>4828</v>
      </c>
      <c r="E5744" s="26">
        <v>0.731707</v>
      </c>
    </row>
    <row r="5745" spans="1:5" x14ac:dyDescent="0.15">
      <c r="A5745" s="26" t="s">
        <v>9</v>
      </c>
      <c r="B5745" s="26">
        <v>180.00101000000001</v>
      </c>
      <c r="C5745" s="26">
        <v>46.999899999999997</v>
      </c>
      <c r="D5745" s="26">
        <v>4416</v>
      </c>
      <c r="E5745" s="26">
        <v>0.72499999999999998</v>
      </c>
    </row>
    <row r="5746" spans="1:5" x14ac:dyDescent="0.15">
      <c r="A5746" s="26" t="s">
        <v>9</v>
      </c>
      <c r="B5746" s="26">
        <v>180.00101000000001</v>
      </c>
      <c r="C5746" s="26">
        <v>46.999899999999997</v>
      </c>
      <c r="D5746" s="26">
        <v>396</v>
      </c>
      <c r="E5746" s="26">
        <v>0.72195100000000001</v>
      </c>
    </row>
    <row r="5747" spans="1:5" x14ac:dyDescent="0.15">
      <c r="A5747" s="26" t="s">
        <v>9</v>
      </c>
      <c r="B5747" s="26">
        <v>204.00399999999999</v>
      </c>
      <c r="C5747" s="26">
        <v>50.394799999999996</v>
      </c>
      <c r="D5747" s="26">
        <v>396</v>
      </c>
      <c r="E5747" s="26">
        <v>0.719939</v>
      </c>
    </row>
    <row r="5748" spans="1:5" x14ac:dyDescent="0.15">
      <c r="A5748" s="26" t="s">
        <v>9</v>
      </c>
      <c r="B5748" s="26">
        <v>204.00399999999999</v>
      </c>
      <c r="C5748" s="26">
        <v>50.394799999999996</v>
      </c>
      <c r="D5748" s="26">
        <v>1481</v>
      </c>
      <c r="E5748" s="26">
        <v>0.71713400000000005</v>
      </c>
    </row>
    <row r="5749" spans="1:5" x14ac:dyDescent="0.15">
      <c r="A5749" s="26" t="s">
        <v>9</v>
      </c>
      <c r="B5749" s="26">
        <v>170.67599000000001</v>
      </c>
      <c r="C5749" s="26">
        <v>46.999299999999998</v>
      </c>
      <c r="D5749" s="26">
        <v>199</v>
      </c>
      <c r="E5749" s="26">
        <v>0.71199999999999997</v>
      </c>
    </row>
    <row r="5750" spans="1:5" x14ac:dyDescent="0.15">
      <c r="A5750" s="26" t="s">
        <v>9</v>
      </c>
      <c r="B5750" s="26">
        <v>227.334</v>
      </c>
      <c r="C5750" s="26">
        <v>42.9998</v>
      </c>
      <c r="D5750" s="26">
        <v>2465</v>
      </c>
      <c r="E5750" s="26">
        <v>0.70897600000000005</v>
      </c>
    </row>
    <row r="5751" spans="1:5" x14ac:dyDescent="0.15">
      <c r="A5751" s="26" t="s">
        <v>9</v>
      </c>
      <c r="B5751" s="26">
        <v>190.00101000000001</v>
      </c>
      <c r="C5751" s="26">
        <v>46.999499999999998</v>
      </c>
      <c r="D5751" s="26">
        <v>2464</v>
      </c>
      <c r="E5751" s="26">
        <v>0.70546299999999995</v>
      </c>
    </row>
    <row r="5752" spans="1:5" x14ac:dyDescent="0.15">
      <c r="A5752" s="26" t="s">
        <v>9</v>
      </c>
      <c r="B5752" s="26">
        <v>190.00101000000001</v>
      </c>
      <c r="C5752" s="26">
        <v>46.999499999999998</v>
      </c>
      <c r="D5752" s="26">
        <v>397</v>
      </c>
      <c r="E5752" s="26">
        <v>0.69399999999999995</v>
      </c>
    </row>
    <row r="5753" spans="1:5" x14ac:dyDescent="0.15">
      <c r="A5753" s="26" t="s">
        <v>9</v>
      </c>
      <c r="B5753" s="26">
        <v>183.411</v>
      </c>
      <c r="C5753" s="26">
        <v>50.415100000000002</v>
      </c>
      <c r="D5753" s="26">
        <v>198</v>
      </c>
      <c r="E5753" s="26">
        <v>0.69365900000000003</v>
      </c>
    </row>
    <row r="5754" spans="1:5" x14ac:dyDescent="0.15">
      <c r="A5754" s="26" t="s">
        <v>9</v>
      </c>
      <c r="B5754" s="26">
        <v>160.084</v>
      </c>
      <c r="C5754" s="26">
        <v>47</v>
      </c>
      <c r="D5754" s="26">
        <v>4901</v>
      </c>
      <c r="E5754" s="26">
        <v>0.69268300000000005</v>
      </c>
    </row>
    <row r="5755" spans="1:5" x14ac:dyDescent="0.15">
      <c r="A5755" s="26" t="s">
        <v>9</v>
      </c>
      <c r="B5755" s="26">
        <v>180.00101000000001</v>
      </c>
      <c r="C5755" s="26">
        <v>46.999899999999997</v>
      </c>
      <c r="D5755" s="26">
        <v>3931</v>
      </c>
      <c r="E5755" s="26">
        <v>0.68790200000000001</v>
      </c>
    </row>
    <row r="5756" spans="1:5" x14ac:dyDescent="0.15">
      <c r="A5756" s="26" t="s">
        <v>9</v>
      </c>
      <c r="B5756" s="26">
        <v>150.00101000000001</v>
      </c>
      <c r="C5756" s="26">
        <v>40.8337</v>
      </c>
      <c r="D5756" s="26">
        <v>4904</v>
      </c>
      <c r="E5756" s="26">
        <v>0.68487799999999999</v>
      </c>
    </row>
    <row r="5757" spans="1:5" x14ac:dyDescent="0.15">
      <c r="A5757" s="26" t="s">
        <v>9</v>
      </c>
      <c r="B5757" s="26">
        <v>143.88200000000001</v>
      </c>
      <c r="C5757" s="26">
        <v>37.814</v>
      </c>
      <c r="D5757" s="26">
        <v>4419</v>
      </c>
      <c r="E5757" s="26">
        <v>0.68234099999999998</v>
      </c>
    </row>
    <row r="5758" spans="1:5" x14ac:dyDescent="0.15">
      <c r="A5758" s="26" t="s">
        <v>9</v>
      </c>
      <c r="B5758" s="26">
        <v>190.00101000000001</v>
      </c>
      <c r="C5758" s="26">
        <v>46.999499999999998</v>
      </c>
      <c r="D5758" s="26">
        <v>3930</v>
      </c>
      <c r="E5758" s="26">
        <v>0.67900000000000005</v>
      </c>
    </row>
    <row r="5759" spans="1:5" x14ac:dyDescent="0.15">
      <c r="A5759" s="26" t="s">
        <v>9</v>
      </c>
      <c r="B5759" s="26">
        <v>185.07001</v>
      </c>
      <c r="C5759" s="26">
        <v>47.032899999999998</v>
      </c>
      <c r="D5759" s="26">
        <v>3442</v>
      </c>
      <c r="E5759" s="26">
        <v>0.67870699999999995</v>
      </c>
    </row>
    <row r="5760" spans="1:5" x14ac:dyDescent="0.15">
      <c r="A5760" s="26" t="s">
        <v>9</v>
      </c>
      <c r="B5760" s="26">
        <v>180.00101000000001</v>
      </c>
      <c r="C5760" s="26">
        <v>46.999899999999997</v>
      </c>
      <c r="D5760" s="26">
        <v>5746</v>
      </c>
      <c r="E5760" s="26">
        <v>0.66058499999999998</v>
      </c>
    </row>
    <row r="5761" spans="1:5" x14ac:dyDescent="0.15">
      <c r="A5761" s="26" t="s">
        <v>9</v>
      </c>
      <c r="B5761" s="26">
        <v>185.07001</v>
      </c>
      <c r="C5761" s="26">
        <v>47.032899999999998</v>
      </c>
      <c r="D5761" s="26">
        <v>3930</v>
      </c>
      <c r="E5761" s="26">
        <v>0.66026799999999997</v>
      </c>
    </row>
    <row r="5762" spans="1:5" x14ac:dyDescent="0.15">
      <c r="A5762" s="26" t="s">
        <v>9</v>
      </c>
      <c r="B5762" s="26">
        <v>190.00101000000001</v>
      </c>
      <c r="C5762" s="26">
        <v>46.999499999999998</v>
      </c>
      <c r="D5762" s="26">
        <v>5487</v>
      </c>
      <c r="E5762" s="26">
        <v>0.65800000000000003</v>
      </c>
    </row>
    <row r="5763" spans="1:5" x14ac:dyDescent="0.15">
      <c r="A5763" s="26" t="s">
        <v>9</v>
      </c>
      <c r="B5763" s="26">
        <v>190.00101000000001</v>
      </c>
      <c r="C5763" s="26">
        <v>46.999499999999998</v>
      </c>
      <c r="D5763" s="26">
        <v>2954</v>
      </c>
      <c r="E5763" s="26">
        <v>0.65736600000000001</v>
      </c>
    </row>
    <row r="5764" spans="1:5" x14ac:dyDescent="0.15">
      <c r="A5764" s="26" t="s">
        <v>9</v>
      </c>
      <c r="B5764" s="26">
        <v>185.07001</v>
      </c>
      <c r="C5764" s="26">
        <v>47.032899999999998</v>
      </c>
      <c r="D5764" s="26">
        <v>396</v>
      </c>
      <c r="E5764" s="26">
        <v>0.65676800000000002</v>
      </c>
    </row>
    <row r="5765" spans="1:5" x14ac:dyDescent="0.15">
      <c r="A5765" s="26" t="s">
        <v>9</v>
      </c>
      <c r="B5765" s="26">
        <v>160.084</v>
      </c>
      <c r="C5765" s="26">
        <v>47</v>
      </c>
      <c r="D5765" s="26">
        <v>149</v>
      </c>
      <c r="E5765" s="26">
        <v>0.65500000000000003</v>
      </c>
    </row>
    <row r="5766" spans="1:5" x14ac:dyDescent="0.15">
      <c r="A5766" s="26" t="s">
        <v>9</v>
      </c>
      <c r="B5766" s="26">
        <v>228</v>
      </c>
      <c r="C5766" s="26">
        <v>45</v>
      </c>
      <c r="D5766" s="26">
        <v>594</v>
      </c>
      <c r="E5766" s="26">
        <v>0.65088999999999997</v>
      </c>
    </row>
    <row r="5767" spans="1:5" x14ac:dyDescent="0.15">
      <c r="A5767" s="26" t="s">
        <v>9</v>
      </c>
      <c r="B5767" s="26">
        <v>190.00101000000001</v>
      </c>
      <c r="C5767" s="26">
        <v>46.999499999999998</v>
      </c>
      <c r="D5767" s="26">
        <v>3443</v>
      </c>
      <c r="E5767" s="26">
        <v>0.65063400000000005</v>
      </c>
    </row>
    <row r="5768" spans="1:5" x14ac:dyDescent="0.15">
      <c r="A5768" s="26" t="s">
        <v>9</v>
      </c>
      <c r="B5768" s="26">
        <v>150.00101000000001</v>
      </c>
      <c r="C5768" s="26">
        <v>40.8337</v>
      </c>
      <c r="D5768" s="26">
        <v>198</v>
      </c>
      <c r="E5768" s="26">
        <v>0.64868300000000001</v>
      </c>
    </row>
    <row r="5769" spans="1:5" x14ac:dyDescent="0.15">
      <c r="A5769" s="26" t="s">
        <v>9</v>
      </c>
      <c r="B5769" s="26">
        <v>204.00399999999999</v>
      </c>
      <c r="C5769" s="26">
        <v>50.394799999999996</v>
      </c>
      <c r="D5769" s="26">
        <v>1972</v>
      </c>
      <c r="E5769" s="26">
        <v>0.64693900000000004</v>
      </c>
    </row>
    <row r="5770" spans="1:5" x14ac:dyDescent="0.15">
      <c r="A5770" s="26" t="s">
        <v>9</v>
      </c>
      <c r="B5770" s="26">
        <v>169.756</v>
      </c>
      <c r="C5770" s="26">
        <v>44.1907</v>
      </c>
      <c r="D5770" s="26">
        <v>5386</v>
      </c>
      <c r="E5770" s="26">
        <v>0.64108500000000002</v>
      </c>
    </row>
    <row r="5771" spans="1:5" x14ac:dyDescent="0.15">
      <c r="A5771" s="26" t="s">
        <v>9</v>
      </c>
      <c r="B5771" s="26">
        <v>185.07001</v>
      </c>
      <c r="C5771" s="26">
        <v>47.032899999999998</v>
      </c>
      <c r="D5771" s="26">
        <v>4415</v>
      </c>
      <c r="E5771" s="26">
        <v>0.63648800000000005</v>
      </c>
    </row>
    <row r="5772" spans="1:5" x14ac:dyDescent="0.15">
      <c r="A5772" s="26" t="s">
        <v>9</v>
      </c>
      <c r="B5772" s="26">
        <v>180.00101000000001</v>
      </c>
      <c r="C5772" s="26">
        <v>46.999899999999997</v>
      </c>
      <c r="D5772" s="26">
        <v>4901</v>
      </c>
      <c r="E5772" s="26">
        <v>0.63200000000000001</v>
      </c>
    </row>
    <row r="5773" spans="1:5" x14ac:dyDescent="0.15">
      <c r="A5773" s="26" t="s">
        <v>9</v>
      </c>
      <c r="B5773" s="26">
        <v>165.00300999999999</v>
      </c>
      <c r="C5773" s="26">
        <v>47.166899999999998</v>
      </c>
      <c r="D5773" s="26">
        <v>5897</v>
      </c>
      <c r="E5773" s="26">
        <v>0.62596300000000005</v>
      </c>
    </row>
    <row r="5774" spans="1:5" x14ac:dyDescent="0.15">
      <c r="A5774" s="26" t="s">
        <v>9</v>
      </c>
      <c r="B5774" s="26">
        <v>165.00300999999999</v>
      </c>
      <c r="C5774" s="26">
        <v>47.166899999999998</v>
      </c>
      <c r="D5774" s="26">
        <v>5386</v>
      </c>
      <c r="E5774" s="26">
        <v>0.62111000000000005</v>
      </c>
    </row>
    <row r="5775" spans="1:5" x14ac:dyDescent="0.15">
      <c r="A5775" s="26" t="s">
        <v>9</v>
      </c>
      <c r="B5775" s="26">
        <v>190.00101000000001</v>
      </c>
      <c r="C5775" s="26">
        <v>46.999499999999998</v>
      </c>
      <c r="D5775" s="26">
        <v>5386</v>
      </c>
      <c r="E5775" s="26">
        <v>0.62</v>
      </c>
    </row>
    <row r="5776" spans="1:5" x14ac:dyDescent="0.15">
      <c r="A5776" s="26" t="s">
        <v>9</v>
      </c>
      <c r="B5776" s="26">
        <v>185.07001</v>
      </c>
      <c r="C5776" s="26">
        <v>47.032899999999998</v>
      </c>
      <c r="D5776" s="26">
        <v>5774</v>
      </c>
      <c r="E5776" s="26">
        <v>0.61864600000000003</v>
      </c>
    </row>
    <row r="5777" spans="1:5" x14ac:dyDescent="0.15">
      <c r="A5777" s="26" t="s">
        <v>9</v>
      </c>
      <c r="B5777" s="26">
        <v>169.756</v>
      </c>
      <c r="C5777" s="26">
        <v>44.1907</v>
      </c>
      <c r="D5777" s="26">
        <v>5842</v>
      </c>
      <c r="E5777" s="26">
        <v>0.61786600000000003</v>
      </c>
    </row>
    <row r="5778" spans="1:5" x14ac:dyDescent="0.15">
      <c r="A5778" s="26" t="s">
        <v>9</v>
      </c>
      <c r="B5778" s="26">
        <v>150.00101000000001</v>
      </c>
      <c r="C5778" s="26">
        <v>40.8337</v>
      </c>
      <c r="D5778" s="26">
        <v>5230</v>
      </c>
      <c r="E5778" s="26">
        <v>0.61599999999999999</v>
      </c>
    </row>
    <row r="5779" spans="1:5" x14ac:dyDescent="0.15">
      <c r="A5779" s="26" t="s">
        <v>9</v>
      </c>
      <c r="B5779" s="26">
        <v>204.00399999999999</v>
      </c>
      <c r="C5779" s="26">
        <v>50.394799999999996</v>
      </c>
      <c r="D5779" s="26">
        <v>659</v>
      </c>
      <c r="E5779" s="26">
        <v>0.60876799999999998</v>
      </c>
    </row>
    <row r="5780" spans="1:5" x14ac:dyDescent="0.15">
      <c r="A5780" s="26" t="s">
        <v>9</v>
      </c>
      <c r="B5780" s="26">
        <v>155</v>
      </c>
      <c r="C5780" s="26">
        <v>44.002699999999997</v>
      </c>
      <c r="D5780" s="26">
        <v>4903</v>
      </c>
      <c r="E5780" s="26">
        <v>0.60673200000000005</v>
      </c>
    </row>
    <row r="5781" spans="1:5" x14ac:dyDescent="0.15">
      <c r="A5781" s="26" t="s">
        <v>9</v>
      </c>
      <c r="B5781" s="26">
        <v>227.334</v>
      </c>
      <c r="C5781" s="26">
        <v>42.9998</v>
      </c>
      <c r="D5781" s="26">
        <v>2955</v>
      </c>
      <c r="E5781" s="26">
        <v>0.60175599999999996</v>
      </c>
    </row>
    <row r="5782" spans="1:5" x14ac:dyDescent="0.15">
      <c r="A5782" s="26" t="s">
        <v>9</v>
      </c>
      <c r="B5782" s="26">
        <v>204.00399999999999</v>
      </c>
      <c r="C5782" s="26">
        <v>50.394799999999996</v>
      </c>
      <c r="D5782" s="26">
        <v>2464</v>
      </c>
      <c r="E5782" s="26">
        <v>0.60052399999999995</v>
      </c>
    </row>
    <row r="5783" spans="1:5" x14ac:dyDescent="0.15">
      <c r="A5783" s="26" t="s">
        <v>9</v>
      </c>
      <c r="B5783" s="26">
        <v>170.67599000000001</v>
      </c>
      <c r="C5783" s="26">
        <v>46.999299999999998</v>
      </c>
      <c r="D5783" s="26">
        <v>149</v>
      </c>
      <c r="E5783" s="26">
        <v>0.59799999999999998</v>
      </c>
    </row>
    <row r="5784" spans="1:5" x14ac:dyDescent="0.15">
      <c r="A5784" s="26" t="s">
        <v>9</v>
      </c>
      <c r="B5784" s="26">
        <v>180.00101000000001</v>
      </c>
      <c r="C5784" s="26">
        <v>46.999899999999997</v>
      </c>
      <c r="D5784" s="26">
        <v>5385</v>
      </c>
      <c r="E5784" s="26">
        <v>0.59599999999999997</v>
      </c>
    </row>
    <row r="5785" spans="1:5" x14ac:dyDescent="0.15">
      <c r="A5785" s="26" t="s">
        <v>9</v>
      </c>
      <c r="B5785" s="26">
        <v>160.084</v>
      </c>
      <c r="C5785" s="26">
        <v>47</v>
      </c>
      <c r="D5785" s="26">
        <v>5229</v>
      </c>
      <c r="E5785" s="26">
        <v>0.59512200000000004</v>
      </c>
    </row>
    <row r="5786" spans="1:5" x14ac:dyDescent="0.15">
      <c r="A5786" s="26" t="s">
        <v>9</v>
      </c>
      <c r="B5786" s="26">
        <v>228</v>
      </c>
      <c r="C5786" s="26">
        <v>45</v>
      </c>
      <c r="D5786" s="26">
        <v>2465</v>
      </c>
      <c r="E5786" s="26">
        <v>0.59497599999999995</v>
      </c>
    </row>
    <row r="5787" spans="1:5" x14ac:dyDescent="0.15">
      <c r="A5787" s="26" t="s">
        <v>9</v>
      </c>
      <c r="B5787" s="26">
        <v>204.00399999999999</v>
      </c>
      <c r="C5787" s="26">
        <v>50.394799999999996</v>
      </c>
      <c r="D5787" s="26">
        <v>198</v>
      </c>
      <c r="E5787" s="26">
        <v>0.59248800000000001</v>
      </c>
    </row>
    <row r="5788" spans="1:5" x14ac:dyDescent="0.15">
      <c r="A5788" s="26" t="s">
        <v>9</v>
      </c>
      <c r="B5788" s="26">
        <v>155</v>
      </c>
      <c r="C5788" s="26">
        <v>44.002699999999997</v>
      </c>
      <c r="D5788" s="26">
        <v>5287</v>
      </c>
      <c r="E5788" s="26">
        <v>0.59014599999999995</v>
      </c>
    </row>
    <row r="5789" spans="1:5" x14ac:dyDescent="0.15">
      <c r="A5789" s="26" t="s">
        <v>9</v>
      </c>
      <c r="B5789" s="26">
        <v>165.00300999999999</v>
      </c>
      <c r="C5789" s="26">
        <v>47.166899999999998</v>
      </c>
      <c r="D5789" s="26">
        <v>200</v>
      </c>
      <c r="E5789" s="26">
        <v>0.58604900000000004</v>
      </c>
    </row>
    <row r="5790" spans="1:5" x14ac:dyDescent="0.15">
      <c r="A5790" s="26" t="s">
        <v>9</v>
      </c>
      <c r="B5790" s="26">
        <v>204.00399999999999</v>
      </c>
      <c r="C5790" s="26">
        <v>50.394799999999996</v>
      </c>
      <c r="D5790" s="26">
        <v>4414</v>
      </c>
      <c r="E5790" s="26">
        <v>0.58457300000000001</v>
      </c>
    </row>
    <row r="5791" spans="1:5" x14ac:dyDescent="0.15">
      <c r="A5791" s="26" t="s">
        <v>9</v>
      </c>
      <c r="B5791" s="26">
        <v>190.00101000000001</v>
      </c>
      <c r="C5791" s="26">
        <v>46.999499999999998</v>
      </c>
      <c r="D5791" s="26">
        <v>4901</v>
      </c>
      <c r="E5791" s="26">
        <v>0.57677999999999996</v>
      </c>
    </row>
    <row r="5792" spans="1:5" x14ac:dyDescent="0.15">
      <c r="A5792" s="26" t="s">
        <v>9</v>
      </c>
      <c r="B5792" s="26">
        <v>185.07001</v>
      </c>
      <c r="C5792" s="26">
        <v>47.032899999999998</v>
      </c>
      <c r="D5792" s="26">
        <v>4901</v>
      </c>
      <c r="E5792" s="26">
        <v>0.57441500000000001</v>
      </c>
    </row>
    <row r="5793" spans="1:5" x14ac:dyDescent="0.15">
      <c r="A5793" s="26" t="s">
        <v>9</v>
      </c>
      <c r="B5793" s="26">
        <v>143.88200000000001</v>
      </c>
      <c r="C5793" s="26">
        <v>37.814</v>
      </c>
      <c r="D5793" s="26">
        <v>6355</v>
      </c>
      <c r="E5793" s="26">
        <v>0.57102399999999998</v>
      </c>
    </row>
    <row r="5794" spans="1:5" x14ac:dyDescent="0.15">
      <c r="A5794" s="26" t="s">
        <v>9</v>
      </c>
      <c r="B5794" s="26">
        <v>232.99799999999999</v>
      </c>
      <c r="C5794" s="26">
        <v>48.501199999999997</v>
      </c>
      <c r="D5794" s="26">
        <v>100</v>
      </c>
      <c r="E5794" s="26">
        <v>0.56663399999999997</v>
      </c>
    </row>
    <row r="5795" spans="1:5" x14ac:dyDescent="0.15">
      <c r="A5795" s="26" t="s">
        <v>9</v>
      </c>
      <c r="B5795" s="26">
        <v>204.00399999999999</v>
      </c>
      <c r="C5795" s="26">
        <v>50.394799999999996</v>
      </c>
      <c r="D5795" s="26">
        <v>3441</v>
      </c>
      <c r="E5795" s="26">
        <v>0.56274400000000002</v>
      </c>
    </row>
    <row r="5796" spans="1:5" x14ac:dyDescent="0.15">
      <c r="A5796" s="26" t="s">
        <v>9</v>
      </c>
      <c r="B5796" s="26">
        <v>204.00399999999999</v>
      </c>
      <c r="C5796" s="26">
        <v>50.394799999999996</v>
      </c>
      <c r="D5796" s="26">
        <v>3929</v>
      </c>
      <c r="E5796" s="26">
        <v>0.55990200000000001</v>
      </c>
    </row>
    <row r="5797" spans="1:5" x14ac:dyDescent="0.15">
      <c r="A5797" s="26" t="s">
        <v>9</v>
      </c>
      <c r="B5797" s="26">
        <v>169.756</v>
      </c>
      <c r="C5797" s="26">
        <v>44.1907</v>
      </c>
      <c r="D5797" s="26">
        <v>910</v>
      </c>
      <c r="E5797" s="26">
        <v>0.55773200000000001</v>
      </c>
    </row>
    <row r="5798" spans="1:5" x14ac:dyDescent="0.15">
      <c r="A5798" s="26" t="s">
        <v>9</v>
      </c>
      <c r="B5798" s="26">
        <v>228</v>
      </c>
      <c r="C5798" s="26">
        <v>45</v>
      </c>
      <c r="D5798" s="26">
        <v>396</v>
      </c>
      <c r="E5798" s="26">
        <v>0.54979299999999998</v>
      </c>
    </row>
    <row r="5799" spans="1:5" x14ac:dyDescent="0.15">
      <c r="A5799" s="26" t="s">
        <v>9</v>
      </c>
      <c r="B5799" s="26">
        <v>190.00101000000001</v>
      </c>
      <c r="C5799" s="26">
        <v>46.999499999999998</v>
      </c>
      <c r="D5799" s="26">
        <v>4416</v>
      </c>
      <c r="E5799" s="26">
        <v>0.54322000000000004</v>
      </c>
    </row>
    <row r="5800" spans="1:5" x14ac:dyDescent="0.15">
      <c r="A5800" s="26" t="s">
        <v>9</v>
      </c>
      <c r="B5800" s="26">
        <v>227.334</v>
      </c>
      <c r="C5800" s="26">
        <v>42.9998</v>
      </c>
      <c r="D5800" s="26">
        <v>3445</v>
      </c>
      <c r="E5800" s="26">
        <v>0.54322000000000004</v>
      </c>
    </row>
    <row r="5801" spans="1:5" x14ac:dyDescent="0.15">
      <c r="A5801" s="26" t="s">
        <v>9</v>
      </c>
      <c r="B5801" s="26">
        <v>204.00399999999999</v>
      </c>
      <c r="C5801" s="26">
        <v>50.394799999999996</v>
      </c>
      <c r="D5801" s="26">
        <v>2952</v>
      </c>
      <c r="E5801" s="26">
        <v>0.54008500000000004</v>
      </c>
    </row>
    <row r="5802" spans="1:5" x14ac:dyDescent="0.15">
      <c r="A5802" s="26" t="s">
        <v>9</v>
      </c>
      <c r="B5802" s="26">
        <v>169.756</v>
      </c>
      <c r="C5802" s="26">
        <v>44.1907</v>
      </c>
      <c r="D5802" s="26">
        <v>199</v>
      </c>
      <c r="E5802" s="26">
        <v>0.53334099999999995</v>
      </c>
    </row>
    <row r="5803" spans="1:5" x14ac:dyDescent="0.15">
      <c r="A5803" s="26" t="s">
        <v>9</v>
      </c>
      <c r="B5803" s="26">
        <v>143.88200000000001</v>
      </c>
      <c r="C5803" s="26">
        <v>37.814</v>
      </c>
      <c r="D5803" s="26">
        <v>199</v>
      </c>
      <c r="E5803" s="26">
        <v>0.52624400000000005</v>
      </c>
    </row>
    <row r="5804" spans="1:5" x14ac:dyDescent="0.15">
      <c r="A5804" s="26" t="s">
        <v>9</v>
      </c>
      <c r="B5804" s="26">
        <v>227.334</v>
      </c>
      <c r="C5804" s="26">
        <v>42.9998</v>
      </c>
      <c r="D5804" s="26">
        <v>3695</v>
      </c>
      <c r="E5804" s="26">
        <v>0.51024400000000003</v>
      </c>
    </row>
    <row r="5805" spans="1:5" x14ac:dyDescent="0.15">
      <c r="A5805" s="26" t="s">
        <v>9</v>
      </c>
      <c r="B5805" s="26">
        <v>183.411</v>
      </c>
      <c r="C5805" s="26">
        <v>50.415100000000002</v>
      </c>
      <c r="D5805" s="26">
        <v>148</v>
      </c>
      <c r="E5805" s="26">
        <v>0.50380499999999995</v>
      </c>
    </row>
    <row r="5806" spans="1:5" x14ac:dyDescent="0.15">
      <c r="A5806" s="26" t="s">
        <v>9</v>
      </c>
      <c r="B5806" s="26">
        <v>150.00101000000001</v>
      </c>
      <c r="C5806" s="26">
        <v>40.8337</v>
      </c>
      <c r="D5806" s="26">
        <v>150</v>
      </c>
      <c r="E5806" s="26">
        <v>0.49902400000000002</v>
      </c>
    </row>
    <row r="5807" spans="1:5" x14ac:dyDescent="0.15">
      <c r="A5807" s="26" t="s">
        <v>9</v>
      </c>
      <c r="B5807" s="26">
        <v>143.88200000000001</v>
      </c>
      <c r="C5807" s="26">
        <v>37.814</v>
      </c>
      <c r="D5807" s="26">
        <v>149</v>
      </c>
      <c r="E5807" s="26">
        <v>0.496585</v>
      </c>
    </row>
    <row r="5808" spans="1:5" x14ac:dyDescent="0.15">
      <c r="A5808" s="26" t="s">
        <v>9</v>
      </c>
      <c r="B5808" s="26">
        <v>143.88200000000001</v>
      </c>
      <c r="C5808" s="26">
        <v>37.814</v>
      </c>
      <c r="D5808" s="26">
        <v>99</v>
      </c>
      <c r="E5808" s="26">
        <v>0.481854</v>
      </c>
    </row>
    <row r="5809" spans="1:5" x14ac:dyDescent="0.15">
      <c r="A5809" s="26" t="s">
        <v>9</v>
      </c>
      <c r="B5809" s="26">
        <v>180.00101000000001</v>
      </c>
      <c r="C5809" s="26">
        <v>46.999899999999997</v>
      </c>
      <c r="D5809" s="26">
        <v>199</v>
      </c>
      <c r="E5809" s="26">
        <v>0.47299999999999998</v>
      </c>
    </row>
    <row r="5810" spans="1:5" x14ac:dyDescent="0.15">
      <c r="A5810" s="26" t="s">
        <v>9</v>
      </c>
      <c r="B5810" s="26">
        <v>229.49898999999999</v>
      </c>
      <c r="C5810" s="26">
        <v>44.682499999999997</v>
      </c>
      <c r="D5810" s="26">
        <v>298</v>
      </c>
      <c r="E5810" s="26">
        <v>0.46551199999999998</v>
      </c>
    </row>
    <row r="5811" spans="1:5" x14ac:dyDescent="0.15">
      <c r="A5811" s="26" t="s">
        <v>9</v>
      </c>
      <c r="B5811" s="26">
        <v>204.00399999999999</v>
      </c>
      <c r="C5811" s="26">
        <v>50.394799999999996</v>
      </c>
      <c r="D5811" s="26">
        <v>148</v>
      </c>
      <c r="E5811" s="26">
        <v>0.45674399999999998</v>
      </c>
    </row>
    <row r="5812" spans="1:5" x14ac:dyDescent="0.15">
      <c r="A5812" s="26" t="s">
        <v>9</v>
      </c>
      <c r="B5812" s="26">
        <v>228</v>
      </c>
      <c r="C5812" s="26">
        <v>45</v>
      </c>
      <c r="D5812" s="26">
        <v>3641</v>
      </c>
      <c r="E5812" s="26">
        <v>0.42869499999999999</v>
      </c>
    </row>
    <row r="5813" spans="1:5" x14ac:dyDescent="0.15">
      <c r="A5813" s="26" t="s">
        <v>9</v>
      </c>
      <c r="B5813" s="26">
        <v>190.00101000000001</v>
      </c>
      <c r="C5813" s="26">
        <v>46.999499999999998</v>
      </c>
      <c r="D5813" s="26">
        <v>199</v>
      </c>
      <c r="E5813" s="26">
        <v>0.419512</v>
      </c>
    </row>
    <row r="5814" spans="1:5" x14ac:dyDescent="0.15">
      <c r="A5814" s="26" t="s">
        <v>9</v>
      </c>
      <c r="B5814" s="26">
        <v>227.334</v>
      </c>
      <c r="C5814" s="26">
        <v>42.9998</v>
      </c>
      <c r="D5814" s="26">
        <v>397</v>
      </c>
      <c r="E5814" s="26">
        <v>0.40899999999999997</v>
      </c>
    </row>
    <row r="5815" spans="1:5" x14ac:dyDescent="0.15">
      <c r="A5815" s="26" t="s">
        <v>9</v>
      </c>
      <c r="B5815" s="26">
        <v>185.07001</v>
      </c>
      <c r="C5815" s="26">
        <v>47.032899999999998</v>
      </c>
      <c r="D5815" s="26">
        <v>200</v>
      </c>
      <c r="E5815" s="26">
        <v>0.37757299999999999</v>
      </c>
    </row>
    <row r="5816" spans="1:5" x14ac:dyDescent="0.15">
      <c r="A5816" s="26" t="s">
        <v>9</v>
      </c>
      <c r="B5816" s="26">
        <v>199.83</v>
      </c>
      <c r="C5816" s="26">
        <v>50.833500000000001</v>
      </c>
      <c r="D5816" s="26">
        <v>98</v>
      </c>
      <c r="E5816" s="26">
        <v>0.374</v>
      </c>
    </row>
    <row r="5817" spans="1:5" x14ac:dyDescent="0.15">
      <c r="A5817" s="26" t="s">
        <v>9</v>
      </c>
      <c r="B5817" s="26">
        <v>231.28700000000001</v>
      </c>
      <c r="C5817" s="26">
        <v>48.453699999999998</v>
      </c>
      <c r="D5817" s="26">
        <v>98</v>
      </c>
      <c r="E5817" s="26">
        <v>0.35399999999999998</v>
      </c>
    </row>
    <row r="5818" spans="1:5" x14ac:dyDescent="0.15">
      <c r="A5818" s="26" t="s">
        <v>9</v>
      </c>
      <c r="B5818" s="26">
        <v>150.00101000000001</v>
      </c>
      <c r="C5818" s="26">
        <v>40.8337</v>
      </c>
      <c r="D5818" s="26">
        <v>100</v>
      </c>
      <c r="E5818" s="26">
        <v>0.34877999999999998</v>
      </c>
    </row>
    <row r="5819" spans="1:5" x14ac:dyDescent="0.15">
      <c r="A5819" s="26" t="s">
        <v>9</v>
      </c>
      <c r="B5819" s="26">
        <v>165.00300999999999</v>
      </c>
      <c r="C5819" s="26">
        <v>47.166899999999998</v>
      </c>
      <c r="D5819" s="26">
        <v>150</v>
      </c>
      <c r="E5819" s="26">
        <v>0.33212199999999997</v>
      </c>
    </row>
    <row r="5820" spans="1:5" x14ac:dyDescent="0.15">
      <c r="A5820" s="26" t="s">
        <v>9</v>
      </c>
      <c r="B5820" s="26">
        <v>143.88200000000001</v>
      </c>
      <c r="C5820" s="26">
        <v>37.814</v>
      </c>
      <c r="D5820" s="26">
        <v>50</v>
      </c>
      <c r="E5820" s="26">
        <v>0.33170699999999997</v>
      </c>
    </row>
    <row r="5821" spans="1:5" x14ac:dyDescent="0.15">
      <c r="A5821" s="26" t="s">
        <v>9</v>
      </c>
      <c r="B5821" s="26">
        <v>160.084</v>
      </c>
      <c r="C5821" s="26">
        <v>47</v>
      </c>
      <c r="D5821" s="26">
        <v>26</v>
      </c>
      <c r="E5821" s="26">
        <v>0.33170699999999997</v>
      </c>
    </row>
    <row r="5822" spans="1:5" x14ac:dyDescent="0.15">
      <c r="A5822" s="26" t="s">
        <v>9</v>
      </c>
      <c r="B5822" s="26">
        <v>229.96799999999999</v>
      </c>
      <c r="C5822" s="26">
        <v>45.966799999999999</v>
      </c>
      <c r="D5822" s="26">
        <v>99</v>
      </c>
      <c r="E5822" s="26">
        <v>0.28292699999999998</v>
      </c>
    </row>
    <row r="5823" spans="1:5" x14ac:dyDescent="0.15">
      <c r="A5823" s="26" t="s">
        <v>9</v>
      </c>
      <c r="B5823" s="26">
        <v>160.084</v>
      </c>
      <c r="C5823" s="26">
        <v>47</v>
      </c>
      <c r="D5823" s="26">
        <v>100</v>
      </c>
      <c r="E5823" s="26">
        <v>0.273171</v>
      </c>
    </row>
    <row r="5824" spans="1:5" x14ac:dyDescent="0.15">
      <c r="A5824" s="26" t="s">
        <v>9</v>
      </c>
      <c r="B5824" s="26">
        <v>180.00101000000001</v>
      </c>
      <c r="C5824" s="26">
        <v>46.999899999999997</v>
      </c>
      <c r="D5824" s="26">
        <v>149</v>
      </c>
      <c r="E5824" s="26">
        <v>0.26500000000000001</v>
      </c>
    </row>
    <row r="5825" spans="1:5" x14ac:dyDescent="0.15">
      <c r="A5825" s="26" t="s">
        <v>9</v>
      </c>
      <c r="B5825" s="26">
        <v>169.756</v>
      </c>
      <c r="C5825" s="26">
        <v>44.1907</v>
      </c>
      <c r="D5825" s="26">
        <v>149</v>
      </c>
      <c r="E5825" s="26">
        <v>0.25803700000000002</v>
      </c>
    </row>
    <row r="5826" spans="1:5" x14ac:dyDescent="0.15">
      <c r="A5826" s="26" t="s">
        <v>9</v>
      </c>
      <c r="B5826" s="26">
        <v>143.88200000000001</v>
      </c>
      <c r="C5826" s="26">
        <v>37.814</v>
      </c>
      <c r="D5826" s="26">
        <v>41</v>
      </c>
      <c r="E5826" s="26">
        <v>0.25365900000000002</v>
      </c>
    </row>
    <row r="5827" spans="1:5" x14ac:dyDescent="0.15">
      <c r="A5827" s="26" t="s">
        <v>9</v>
      </c>
      <c r="B5827" s="26">
        <v>229.96799999999999</v>
      </c>
      <c r="C5827" s="26">
        <v>45.966799999999999</v>
      </c>
      <c r="D5827" s="26">
        <v>10</v>
      </c>
      <c r="E5827" s="26">
        <v>0.25122</v>
      </c>
    </row>
    <row r="5828" spans="1:5" x14ac:dyDescent="0.15">
      <c r="A5828" s="26" t="s">
        <v>9</v>
      </c>
      <c r="B5828" s="26">
        <v>228</v>
      </c>
      <c r="C5828" s="26">
        <v>45</v>
      </c>
      <c r="D5828" s="26">
        <v>199</v>
      </c>
      <c r="E5828" s="26">
        <v>0.23</v>
      </c>
    </row>
    <row r="5829" spans="1:5" x14ac:dyDescent="0.15">
      <c r="A5829" s="26" t="s">
        <v>9</v>
      </c>
      <c r="B5829" s="26">
        <v>155</v>
      </c>
      <c r="C5829" s="26">
        <v>44.002699999999997</v>
      </c>
      <c r="D5829" s="26">
        <v>99</v>
      </c>
      <c r="E5829" s="26">
        <v>0.22156100000000001</v>
      </c>
    </row>
    <row r="5830" spans="1:5" x14ac:dyDescent="0.15">
      <c r="A5830" s="26" t="s">
        <v>9</v>
      </c>
      <c r="B5830" s="26">
        <v>143.88200000000001</v>
      </c>
      <c r="C5830" s="26">
        <v>37.814</v>
      </c>
      <c r="D5830" s="26">
        <v>25</v>
      </c>
      <c r="E5830" s="26">
        <v>0.19512199999999999</v>
      </c>
    </row>
    <row r="5831" spans="1:5" x14ac:dyDescent="0.15">
      <c r="A5831" s="26" t="s">
        <v>9</v>
      </c>
      <c r="B5831" s="26">
        <v>165.00300999999999</v>
      </c>
      <c r="C5831" s="26">
        <v>47.166899999999998</v>
      </c>
      <c r="D5831" s="26">
        <v>100</v>
      </c>
      <c r="E5831" s="26">
        <v>0.18737799999999999</v>
      </c>
    </row>
    <row r="5832" spans="1:5" x14ac:dyDescent="0.15">
      <c r="A5832" s="26" t="s">
        <v>9</v>
      </c>
      <c r="B5832" s="26">
        <v>150.00101000000001</v>
      </c>
      <c r="C5832" s="26">
        <v>40.8337</v>
      </c>
      <c r="D5832" s="26">
        <v>49</v>
      </c>
      <c r="E5832" s="26">
        <v>0.18224399999999999</v>
      </c>
    </row>
    <row r="5833" spans="1:5" x14ac:dyDescent="0.15">
      <c r="A5833" s="26" t="s">
        <v>9</v>
      </c>
      <c r="B5833" s="26">
        <v>183.411</v>
      </c>
      <c r="C5833" s="26">
        <v>50.415100000000002</v>
      </c>
      <c r="D5833" s="26">
        <v>37</v>
      </c>
      <c r="E5833" s="26">
        <v>0.177951</v>
      </c>
    </row>
    <row r="5834" spans="1:5" x14ac:dyDescent="0.15">
      <c r="A5834" s="26" t="s">
        <v>9</v>
      </c>
      <c r="B5834" s="26">
        <v>190.00101000000001</v>
      </c>
      <c r="C5834" s="26">
        <v>46.999499999999998</v>
      </c>
      <c r="D5834" s="26">
        <v>149</v>
      </c>
      <c r="E5834" s="26">
        <v>0.16300000000000001</v>
      </c>
    </row>
    <row r="5835" spans="1:5" x14ac:dyDescent="0.15">
      <c r="A5835" s="26" t="s">
        <v>9</v>
      </c>
      <c r="B5835" s="26">
        <v>232.99799999999999</v>
      </c>
      <c r="C5835" s="26">
        <v>48.501199999999997</v>
      </c>
      <c r="D5835" s="26">
        <v>10</v>
      </c>
      <c r="E5835" s="26">
        <v>0.15873200000000001</v>
      </c>
    </row>
    <row r="5836" spans="1:5" x14ac:dyDescent="0.15">
      <c r="A5836" s="26" t="s">
        <v>9</v>
      </c>
      <c r="B5836" s="26">
        <v>185.07001</v>
      </c>
      <c r="C5836" s="26">
        <v>47.032899999999998</v>
      </c>
      <c r="D5836" s="26">
        <v>148</v>
      </c>
      <c r="E5836" s="26">
        <v>0.15657299999999999</v>
      </c>
    </row>
    <row r="5837" spans="1:5" x14ac:dyDescent="0.15">
      <c r="A5837" s="26" t="s">
        <v>9</v>
      </c>
      <c r="B5837" s="26">
        <v>170.67599000000001</v>
      </c>
      <c r="C5837" s="26">
        <v>46.999299999999998</v>
      </c>
      <c r="D5837" s="26">
        <v>98</v>
      </c>
      <c r="E5837" s="26">
        <v>0.13700000000000001</v>
      </c>
    </row>
    <row r="5838" spans="1:5" x14ac:dyDescent="0.15">
      <c r="A5838" s="26" t="s">
        <v>9</v>
      </c>
      <c r="B5838" s="26">
        <v>227.334</v>
      </c>
      <c r="C5838" s="26">
        <v>42.9998</v>
      </c>
      <c r="D5838" s="26">
        <v>198</v>
      </c>
      <c r="E5838" s="26">
        <v>0.13400000000000001</v>
      </c>
    </row>
    <row r="5839" spans="1:5" x14ac:dyDescent="0.15">
      <c r="A5839" s="26" t="s">
        <v>9</v>
      </c>
      <c r="B5839" s="26">
        <v>229.49898999999999</v>
      </c>
      <c r="C5839" s="26">
        <v>44.682499999999997</v>
      </c>
      <c r="D5839" s="26">
        <v>10</v>
      </c>
      <c r="E5839" s="26">
        <v>0.13184100000000001</v>
      </c>
    </row>
    <row r="5840" spans="1:5" x14ac:dyDescent="0.15">
      <c r="A5840" s="26" t="s">
        <v>9</v>
      </c>
      <c r="B5840" s="26">
        <v>183.411</v>
      </c>
      <c r="C5840" s="26">
        <v>50.415100000000002</v>
      </c>
      <c r="D5840" s="26">
        <v>24</v>
      </c>
      <c r="E5840" s="26">
        <v>0.12839</v>
      </c>
    </row>
    <row r="5841" spans="1:5" x14ac:dyDescent="0.15">
      <c r="A5841" s="26" t="s">
        <v>9</v>
      </c>
      <c r="B5841" s="26">
        <v>160.084</v>
      </c>
      <c r="C5841" s="26">
        <v>47</v>
      </c>
      <c r="D5841" s="26">
        <v>10</v>
      </c>
      <c r="E5841" s="26">
        <v>0.117073</v>
      </c>
    </row>
    <row r="5842" spans="1:5" x14ac:dyDescent="0.15">
      <c r="A5842" s="26" t="s">
        <v>9</v>
      </c>
      <c r="B5842" s="26">
        <v>155</v>
      </c>
      <c r="C5842" s="26">
        <v>44.002699999999997</v>
      </c>
      <c r="D5842" s="26">
        <v>9</v>
      </c>
      <c r="E5842" s="26">
        <v>0.11609800000000001</v>
      </c>
    </row>
    <row r="5843" spans="1:5" x14ac:dyDescent="0.15">
      <c r="A5843" s="26" t="s">
        <v>9</v>
      </c>
      <c r="B5843" s="26">
        <v>183.411</v>
      </c>
      <c r="C5843" s="26">
        <v>50.415100000000002</v>
      </c>
      <c r="D5843" s="26">
        <v>50</v>
      </c>
      <c r="E5843" s="26">
        <v>0.11297599999999999</v>
      </c>
    </row>
    <row r="5844" spans="1:5" x14ac:dyDescent="0.15">
      <c r="A5844" s="26" t="s">
        <v>9</v>
      </c>
      <c r="B5844" s="26">
        <v>160.084</v>
      </c>
      <c r="C5844" s="26">
        <v>47</v>
      </c>
      <c r="D5844" s="26">
        <v>51</v>
      </c>
      <c r="E5844" s="26">
        <v>0.112</v>
      </c>
    </row>
    <row r="5845" spans="1:5" x14ac:dyDescent="0.15">
      <c r="A5845" s="26" t="s">
        <v>9</v>
      </c>
      <c r="B5845" s="26">
        <v>183.411</v>
      </c>
      <c r="C5845" s="26">
        <v>50.415100000000002</v>
      </c>
      <c r="D5845" s="26">
        <v>10</v>
      </c>
      <c r="E5845" s="26">
        <v>0.111317</v>
      </c>
    </row>
    <row r="5846" spans="1:5" x14ac:dyDescent="0.15">
      <c r="A5846" s="26" t="s">
        <v>9</v>
      </c>
      <c r="B5846" s="26">
        <v>199.83</v>
      </c>
      <c r="C5846" s="26">
        <v>50.833500000000001</v>
      </c>
      <c r="D5846" s="26">
        <v>25</v>
      </c>
      <c r="E5846" s="26">
        <v>0.109</v>
      </c>
    </row>
    <row r="5847" spans="1:5" x14ac:dyDescent="0.15">
      <c r="A5847" s="26" t="s">
        <v>9</v>
      </c>
      <c r="B5847" s="26">
        <v>199.83</v>
      </c>
      <c r="C5847" s="26">
        <v>50.833500000000001</v>
      </c>
      <c r="D5847" s="26">
        <v>49</v>
      </c>
      <c r="E5847" s="26">
        <v>0.109</v>
      </c>
    </row>
    <row r="5848" spans="1:5" x14ac:dyDescent="0.15">
      <c r="A5848" s="26" t="s">
        <v>9</v>
      </c>
      <c r="B5848" s="26">
        <v>204.00399999999999</v>
      </c>
      <c r="C5848" s="26">
        <v>50.394799999999996</v>
      </c>
      <c r="D5848" s="26">
        <v>100</v>
      </c>
      <c r="E5848" s="26">
        <v>0.10823199999999999</v>
      </c>
    </row>
    <row r="5849" spans="1:5" x14ac:dyDescent="0.15">
      <c r="A5849" s="26" t="s">
        <v>9</v>
      </c>
      <c r="B5849" s="26">
        <v>183.411</v>
      </c>
      <c r="C5849" s="26">
        <v>50.415100000000002</v>
      </c>
      <c r="D5849" s="26">
        <v>99</v>
      </c>
      <c r="E5849" s="26">
        <v>0.108098</v>
      </c>
    </row>
    <row r="5850" spans="1:5" x14ac:dyDescent="0.15">
      <c r="A5850" s="26" t="s">
        <v>9</v>
      </c>
      <c r="B5850" s="26">
        <v>160.084</v>
      </c>
      <c r="C5850" s="26">
        <v>47</v>
      </c>
      <c r="D5850" s="26">
        <v>25</v>
      </c>
      <c r="E5850" s="26">
        <v>0.107317</v>
      </c>
    </row>
    <row r="5851" spans="1:5" x14ac:dyDescent="0.15">
      <c r="A5851" s="26" t="s">
        <v>9</v>
      </c>
      <c r="B5851" s="26">
        <v>199.83</v>
      </c>
      <c r="C5851" s="26">
        <v>50.833500000000001</v>
      </c>
      <c r="D5851" s="26">
        <v>10</v>
      </c>
      <c r="E5851" s="26">
        <v>0.107317</v>
      </c>
    </row>
    <row r="5852" spans="1:5" x14ac:dyDescent="0.15">
      <c r="A5852" s="26" t="s">
        <v>9</v>
      </c>
      <c r="B5852" s="26">
        <v>170.67599000000001</v>
      </c>
      <c r="C5852" s="26">
        <v>46.999299999999998</v>
      </c>
      <c r="D5852" s="26">
        <v>10</v>
      </c>
      <c r="E5852" s="26">
        <v>9.8438999999999999E-2</v>
      </c>
    </row>
    <row r="5853" spans="1:5" x14ac:dyDescent="0.15">
      <c r="A5853" s="26" t="s">
        <v>9</v>
      </c>
      <c r="B5853" s="26">
        <v>228</v>
      </c>
      <c r="C5853" s="26">
        <v>45</v>
      </c>
      <c r="D5853" s="26">
        <v>24</v>
      </c>
      <c r="E5853" s="26">
        <v>9.7048999999999996E-2</v>
      </c>
    </row>
    <row r="5854" spans="1:5" x14ac:dyDescent="0.15">
      <c r="A5854" s="26" t="s">
        <v>9</v>
      </c>
      <c r="B5854" s="26">
        <v>150.00101000000001</v>
      </c>
      <c r="C5854" s="26">
        <v>40.8337</v>
      </c>
      <c r="D5854" s="26">
        <v>26</v>
      </c>
      <c r="E5854" s="26">
        <v>9.6390000000000003E-2</v>
      </c>
    </row>
    <row r="5855" spans="1:5" x14ac:dyDescent="0.15">
      <c r="A5855" s="26" t="s">
        <v>9</v>
      </c>
      <c r="B5855" s="26">
        <v>185.07001</v>
      </c>
      <c r="C5855" s="26">
        <v>47.032899999999998</v>
      </c>
      <c r="D5855" s="26">
        <v>100</v>
      </c>
      <c r="E5855" s="26">
        <v>9.6365999999999993E-2</v>
      </c>
    </row>
    <row r="5856" spans="1:5" x14ac:dyDescent="0.15">
      <c r="A5856" s="26" t="s">
        <v>9</v>
      </c>
      <c r="B5856" s="26">
        <v>155</v>
      </c>
      <c r="C5856" s="26">
        <v>44.002699999999997</v>
      </c>
      <c r="D5856" s="26">
        <v>24</v>
      </c>
      <c r="E5856" s="26">
        <v>9.5902000000000001E-2</v>
      </c>
    </row>
    <row r="5857" spans="1:5" x14ac:dyDescent="0.15">
      <c r="A5857" s="26" t="s">
        <v>9</v>
      </c>
      <c r="B5857" s="26">
        <v>231.28700000000001</v>
      </c>
      <c r="C5857" s="26">
        <v>48.453699999999998</v>
      </c>
      <c r="D5857" s="26">
        <v>10</v>
      </c>
      <c r="E5857" s="26">
        <v>9.5707E-2</v>
      </c>
    </row>
    <row r="5858" spans="1:5" x14ac:dyDescent="0.15">
      <c r="A5858" s="26" t="s">
        <v>9</v>
      </c>
      <c r="B5858" s="26">
        <v>165.00300999999999</v>
      </c>
      <c r="C5858" s="26">
        <v>47.166899999999998</v>
      </c>
      <c r="D5858" s="26">
        <v>25</v>
      </c>
      <c r="E5858" s="26">
        <v>9.4707E-2</v>
      </c>
    </row>
    <row r="5859" spans="1:5" x14ac:dyDescent="0.15">
      <c r="A5859" s="26" t="s">
        <v>9</v>
      </c>
      <c r="B5859" s="26">
        <v>169.756</v>
      </c>
      <c r="C5859" s="26">
        <v>44.1907</v>
      </c>
      <c r="D5859" s="26">
        <v>29</v>
      </c>
      <c r="E5859" s="26">
        <v>9.461E-2</v>
      </c>
    </row>
    <row r="5860" spans="1:5" x14ac:dyDescent="0.15">
      <c r="A5860" s="26" t="s">
        <v>9</v>
      </c>
      <c r="B5860" s="26">
        <v>185.07001</v>
      </c>
      <c r="C5860" s="26">
        <v>47.032899999999998</v>
      </c>
      <c r="D5860" s="26">
        <v>26</v>
      </c>
      <c r="E5860" s="26">
        <v>9.0706999999999996E-2</v>
      </c>
    </row>
    <row r="5861" spans="1:5" x14ac:dyDescent="0.15">
      <c r="A5861" s="26" t="s">
        <v>9</v>
      </c>
      <c r="B5861" s="26">
        <v>165.00300999999999</v>
      </c>
      <c r="C5861" s="26">
        <v>47.166899999999998</v>
      </c>
      <c r="D5861" s="26">
        <v>10</v>
      </c>
      <c r="E5861" s="26">
        <v>9.0134000000000006E-2</v>
      </c>
    </row>
    <row r="5862" spans="1:5" x14ac:dyDescent="0.15">
      <c r="A5862" s="26" t="s">
        <v>9</v>
      </c>
      <c r="B5862" s="26">
        <v>180.00101000000001</v>
      </c>
      <c r="C5862" s="26">
        <v>46.999899999999997</v>
      </c>
      <c r="D5862" s="26">
        <v>25</v>
      </c>
      <c r="E5862" s="26">
        <v>0.09</v>
      </c>
    </row>
    <row r="5863" spans="1:5" x14ac:dyDescent="0.15">
      <c r="A5863" s="26" t="s">
        <v>9</v>
      </c>
      <c r="B5863" s="26">
        <v>180.00101000000001</v>
      </c>
      <c r="C5863" s="26">
        <v>46.999899999999997</v>
      </c>
      <c r="D5863" s="26">
        <v>37</v>
      </c>
      <c r="E5863" s="26">
        <v>0.09</v>
      </c>
    </row>
    <row r="5864" spans="1:5" x14ac:dyDescent="0.15">
      <c r="A5864" s="26" t="s">
        <v>9</v>
      </c>
      <c r="B5864" s="26">
        <v>190.00101000000001</v>
      </c>
      <c r="C5864" s="26">
        <v>46.999499999999998</v>
      </c>
      <c r="D5864" s="26">
        <v>100</v>
      </c>
      <c r="E5864" s="26">
        <v>0.09</v>
      </c>
    </row>
    <row r="5865" spans="1:5" x14ac:dyDescent="0.15">
      <c r="A5865" s="26" t="s">
        <v>9</v>
      </c>
      <c r="B5865" s="26">
        <v>227.334</v>
      </c>
      <c r="C5865" s="26">
        <v>42.9998</v>
      </c>
      <c r="D5865" s="26">
        <v>11</v>
      </c>
      <c r="E5865" s="26">
        <v>0.09</v>
      </c>
    </row>
    <row r="5866" spans="1:5" x14ac:dyDescent="0.15">
      <c r="A5866" s="26" t="s">
        <v>9</v>
      </c>
      <c r="B5866" s="26">
        <v>170.67599000000001</v>
      </c>
      <c r="C5866" s="26">
        <v>46.999299999999998</v>
      </c>
      <c r="D5866" s="26">
        <v>49</v>
      </c>
      <c r="E5866" s="26">
        <v>8.7804999999999994E-2</v>
      </c>
    </row>
    <row r="5867" spans="1:5" x14ac:dyDescent="0.15">
      <c r="A5867" s="26" t="s">
        <v>9</v>
      </c>
      <c r="B5867" s="26">
        <v>190.00101000000001</v>
      </c>
      <c r="C5867" s="26">
        <v>46.999499999999998</v>
      </c>
      <c r="D5867" s="26">
        <v>41</v>
      </c>
      <c r="E5867" s="26">
        <v>8.7804999999999994E-2</v>
      </c>
    </row>
    <row r="5868" spans="1:5" x14ac:dyDescent="0.15">
      <c r="A5868" s="26" t="s">
        <v>9</v>
      </c>
      <c r="B5868" s="26">
        <v>227.334</v>
      </c>
      <c r="C5868" s="26">
        <v>42.9998</v>
      </c>
      <c r="D5868" s="26">
        <v>99</v>
      </c>
      <c r="E5868" s="26">
        <v>8.7804999999999994E-2</v>
      </c>
    </row>
    <row r="5869" spans="1:5" x14ac:dyDescent="0.15">
      <c r="A5869" s="26" t="s">
        <v>9</v>
      </c>
      <c r="B5869" s="26">
        <v>169.756</v>
      </c>
      <c r="C5869" s="26">
        <v>44.1907</v>
      </c>
      <c r="D5869" s="26">
        <v>10</v>
      </c>
      <c r="E5869" s="26">
        <v>8.6901999999999993E-2</v>
      </c>
    </row>
    <row r="5870" spans="1:5" x14ac:dyDescent="0.15">
      <c r="A5870" s="26" t="s">
        <v>9</v>
      </c>
      <c r="B5870" s="26">
        <v>150.00101000000001</v>
      </c>
      <c r="C5870" s="26">
        <v>40.8337</v>
      </c>
      <c r="D5870" s="26">
        <v>38</v>
      </c>
      <c r="E5870" s="26">
        <v>8.5365999999999997E-2</v>
      </c>
    </row>
    <row r="5871" spans="1:5" x14ac:dyDescent="0.15">
      <c r="A5871" s="26" t="s">
        <v>9</v>
      </c>
      <c r="B5871" s="26">
        <v>190.00101000000001</v>
      </c>
      <c r="C5871" s="26">
        <v>46.999499999999998</v>
      </c>
      <c r="D5871" s="26">
        <v>10</v>
      </c>
      <c r="E5871" s="26">
        <v>8.5365999999999997E-2</v>
      </c>
    </row>
    <row r="5872" spans="1:5" x14ac:dyDescent="0.15">
      <c r="A5872" s="26" t="s">
        <v>9</v>
      </c>
      <c r="B5872" s="26">
        <v>155</v>
      </c>
      <c r="C5872" s="26">
        <v>44.002699999999997</v>
      </c>
      <c r="D5872" s="26">
        <v>22</v>
      </c>
      <c r="E5872" s="26">
        <v>8.4682999999999994E-2</v>
      </c>
    </row>
    <row r="5873" spans="1:5" x14ac:dyDescent="0.15">
      <c r="A5873" s="26" t="s">
        <v>9</v>
      </c>
      <c r="B5873" s="26">
        <v>185.07001</v>
      </c>
      <c r="C5873" s="26">
        <v>47.032899999999998</v>
      </c>
      <c r="D5873" s="26">
        <v>36</v>
      </c>
      <c r="E5873" s="26">
        <v>8.4024000000000001E-2</v>
      </c>
    </row>
    <row r="5874" spans="1:5" x14ac:dyDescent="0.15">
      <c r="A5874" s="26" t="s">
        <v>9</v>
      </c>
      <c r="B5874" s="26">
        <v>228</v>
      </c>
      <c r="C5874" s="26">
        <v>45</v>
      </c>
      <c r="D5874" s="26">
        <v>10</v>
      </c>
      <c r="E5874" s="26">
        <v>8.3877999999999994E-2</v>
      </c>
    </row>
    <row r="5875" spans="1:5" x14ac:dyDescent="0.15">
      <c r="A5875" s="26" t="s">
        <v>9</v>
      </c>
      <c r="B5875" s="26">
        <v>170.67599000000001</v>
      </c>
      <c r="C5875" s="26">
        <v>46.999299999999998</v>
      </c>
      <c r="D5875" s="26">
        <v>24</v>
      </c>
      <c r="E5875" s="26">
        <v>8.3512000000000003E-2</v>
      </c>
    </row>
    <row r="5876" spans="1:5" x14ac:dyDescent="0.15">
      <c r="A5876" s="26" t="s">
        <v>9</v>
      </c>
      <c r="B5876" s="26">
        <v>180.00101000000001</v>
      </c>
      <c r="C5876" s="26">
        <v>46.999899999999997</v>
      </c>
      <c r="D5876" s="26">
        <v>99</v>
      </c>
      <c r="E5876" s="26">
        <v>8.3000000000000004E-2</v>
      </c>
    </row>
    <row r="5877" spans="1:5" x14ac:dyDescent="0.15">
      <c r="A5877" s="26" t="s">
        <v>9</v>
      </c>
      <c r="B5877" s="26">
        <v>170.67599000000001</v>
      </c>
      <c r="C5877" s="26">
        <v>46.999299999999998</v>
      </c>
      <c r="D5877" s="26">
        <v>29</v>
      </c>
      <c r="E5877" s="26">
        <v>8.2000000000000003E-2</v>
      </c>
    </row>
    <row r="5878" spans="1:5" x14ac:dyDescent="0.15">
      <c r="A5878" s="26" t="s">
        <v>9</v>
      </c>
      <c r="B5878" s="26">
        <v>169.756</v>
      </c>
      <c r="C5878" s="26">
        <v>44.1907</v>
      </c>
      <c r="D5878" s="26">
        <v>25</v>
      </c>
      <c r="E5878" s="26">
        <v>8.1488000000000005E-2</v>
      </c>
    </row>
    <row r="5879" spans="1:5" x14ac:dyDescent="0.15">
      <c r="A5879" s="26" t="s">
        <v>9</v>
      </c>
      <c r="B5879" s="26">
        <v>185.07001</v>
      </c>
      <c r="C5879" s="26">
        <v>47.032899999999998</v>
      </c>
      <c r="D5879" s="26">
        <v>50</v>
      </c>
      <c r="E5879" s="26">
        <v>7.9145999999999994E-2</v>
      </c>
    </row>
    <row r="5880" spans="1:5" x14ac:dyDescent="0.15">
      <c r="A5880" s="26" t="s">
        <v>9</v>
      </c>
      <c r="B5880" s="26">
        <v>228</v>
      </c>
      <c r="C5880" s="26">
        <v>45</v>
      </c>
      <c r="D5880" s="26">
        <v>49</v>
      </c>
      <c r="E5880" s="26">
        <v>7.9145999999999994E-2</v>
      </c>
    </row>
    <row r="5881" spans="1:5" x14ac:dyDescent="0.15">
      <c r="A5881" s="26" t="s">
        <v>9</v>
      </c>
      <c r="B5881" s="26">
        <v>229.49898999999999</v>
      </c>
      <c r="C5881" s="26">
        <v>44.682499999999997</v>
      </c>
      <c r="D5881" s="26">
        <v>98</v>
      </c>
      <c r="E5881" s="26">
        <v>7.9073000000000004E-2</v>
      </c>
    </row>
    <row r="5882" spans="1:5" x14ac:dyDescent="0.15">
      <c r="A5882" s="26" t="s">
        <v>9</v>
      </c>
      <c r="B5882" s="26">
        <v>180.00101000000001</v>
      </c>
      <c r="C5882" s="26">
        <v>46.999899999999997</v>
      </c>
      <c r="D5882" s="26">
        <v>10</v>
      </c>
      <c r="E5882" s="26">
        <v>7.8048999999999993E-2</v>
      </c>
    </row>
    <row r="5883" spans="1:5" x14ac:dyDescent="0.15">
      <c r="A5883" s="26" t="s">
        <v>9</v>
      </c>
      <c r="B5883" s="26">
        <v>227.334</v>
      </c>
      <c r="C5883" s="26">
        <v>42.9998</v>
      </c>
      <c r="D5883" s="26">
        <v>55</v>
      </c>
      <c r="E5883" s="26">
        <v>7.8048999999999993E-2</v>
      </c>
    </row>
    <row r="5884" spans="1:5" x14ac:dyDescent="0.15">
      <c r="A5884" s="26" t="s">
        <v>9</v>
      </c>
      <c r="B5884" s="26">
        <v>150.00101000000001</v>
      </c>
      <c r="C5884" s="26">
        <v>40.8337</v>
      </c>
      <c r="D5884" s="26">
        <v>10</v>
      </c>
      <c r="E5884" s="26">
        <v>7.5804999999999997E-2</v>
      </c>
    </row>
    <row r="5885" spans="1:5" x14ac:dyDescent="0.15">
      <c r="A5885" s="26" t="s">
        <v>9</v>
      </c>
      <c r="B5885" s="26">
        <v>169.756</v>
      </c>
      <c r="C5885" s="26">
        <v>44.1907</v>
      </c>
      <c r="D5885" s="26">
        <v>99</v>
      </c>
      <c r="E5885" s="26">
        <v>7.5194999999999998E-2</v>
      </c>
    </row>
    <row r="5886" spans="1:5" x14ac:dyDescent="0.15">
      <c r="A5886" s="26" t="s">
        <v>9</v>
      </c>
      <c r="B5886" s="26">
        <v>155</v>
      </c>
      <c r="C5886" s="26">
        <v>44.002699999999997</v>
      </c>
      <c r="D5886" s="26">
        <v>49</v>
      </c>
      <c r="E5886" s="26">
        <v>7.3463000000000001E-2</v>
      </c>
    </row>
    <row r="5887" spans="1:5" x14ac:dyDescent="0.15">
      <c r="A5887" s="26" t="s">
        <v>9</v>
      </c>
      <c r="B5887" s="26">
        <v>204.00399999999999</v>
      </c>
      <c r="C5887" s="26">
        <v>50.394799999999996</v>
      </c>
      <c r="D5887" s="26">
        <v>37</v>
      </c>
      <c r="E5887" s="26">
        <v>7.2524000000000005E-2</v>
      </c>
    </row>
    <row r="5888" spans="1:5" x14ac:dyDescent="0.15">
      <c r="A5888" s="26" t="s">
        <v>9</v>
      </c>
      <c r="B5888" s="26">
        <v>169.756</v>
      </c>
      <c r="C5888" s="26">
        <v>44.1907</v>
      </c>
      <c r="D5888" s="26">
        <v>49</v>
      </c>
      <c r="E5888" s="26">
        <v>7.2366E-2</v>
      </c>
    </row>
    <row r="5889" spans="1:5" x14ac:dyDescent="0.15">
      <c r="A5889" s="26" t="s">
        <v>9</v>
      </c>
      <c r="B5889" s="26">
        <v>204.00399999999999</v>
      </c>
      <c r="C5889" s="26">
        <v>50.394799999999996</v>
      </c>
      <c r="D5889" s="26">
        <v>10</v>
      </c>
      <c r="E5889" s="26">
        <v>7.1049000000000001E-2</v>
      </c>
    </row>
    <row r="5890" spans="1:5" x14ac:dyDescent="0.15">
      <c r="A5890" s="26" t="s">
        <v>9</v>
      </c>
      <c r="B5890" s="26">
        <v>204.00399999999999</v>
      </c>
      <c r="C5890" s="26">
        <v>50.394799999999996</v>
      </c>
      <c r="D5890" s="26">
        <v>25</v>
      </c>
      <c r="E5890" s="26">
        <v>7.0951E-2</v>
      </c>
    </row>
    <row r="5891" spans="1:5" x14ac:dyDescent="0.15">
      <c r="A5891" s="26" t="s">
        <v>9</v>
      </c>
      <c r="B5891" s="26">
        <v>204.00399999999999</v>
      </c>
      <c r="C5891" s="26">
        <v>50.394799999999996</v>
      </c>
      <c r="D5891" s="26">
        <v>49</v>
      </c>
      <c r="E5891" s="26">
        <v>6.9145999999999999E-2</v>
      </c>
    </row>
    <row r="5892" spans="1:5" x14ac:dyDescent="0.15">
      <c r="A5892" s="26" t="s">
        <v>9</v>
      </c>
      <c r="B5892" s="26">
        <v>180.00101000000001</v>
      </c>
      <c r="C5892" s="26">
        <v>46.999899999999997</v>
      </c>
      <c r="D5892" s="26">
        <v>51</v>
      </c>
      <c r="E5892" s="26">
        <v>6.8293000000000006E-2</v>
      </c>
    </row>
    <row r="5893" spans="1:5" x14ac:dyDescent="0.15">
      <c r="A5893" s="26" t="s">
        <v>9</v>
      </c>
      <c r="B5893" s="26">
        <v>185.07001</v>
      </c>
      <c r="C5893" s="26">
        <v>47.032899999999998</v>
      </c>
      <c r="D5893" s="26">
        <v>11</v>
      </c>
      <c r="E5893" s="26">
        <v>6.4000000000000001E-2</v>
      </c>
    </row>
    <row r="5894" spans="1:5" x14ac:dyDescent="0.15">
      <c r="A5894" s="26" t="s">
        <v>9</v>
      </c>
      <c r="B5894" s="26">
        <v>228</v>
      </c>
      <c r="C5894" s="26">
        <v>45</v>
      </c>
      <c r="D5894" s="26">
        <v>149</v>
      </c>
      <c r="E5894" s="26">
        <v>6.2390000000000001E-2</v>
      </c>
    </row>
    <row r="5895" spans="1:5" x14ac:dyDescent="0.15">
      <c r="A5895" s="26" t="s">
        <v>9</v>
      </c>
      <c r="B5895" s="26">
        <v>199.83</v>
      </c>
      <c r="C5895" s="26">
        <v>50.833500000000001</v>
      </c>
      <c r="D5895" s="26">
        <v>15</v>
      </c>
      <c r="E5895" s="26">
        <v>6.2E-2</v>
      </c>
    </row>
    <row r="5896" spans="1:5" x14ac:dyDescent="0.15">
      <c r="A5896" s="26" t="s">
        <v>9</v>
      </c>
      <c r="B5896" s="26">
        <v>190.00101000000001</v>
      </c>
      <c r="C5896" s="26">
        <v>46.999499999999998</v>
      </c>
      <c r="D5896" s="26">
        <v>25</v>
      </c>
      <c r="E5896" s="26">
        <v>6.1950999999999999E-2</v>
      </c>
    </row>
    <row r="5897" spans="1:5" x14ac:dyDescent="0.15">
      <c r="A5897" s="26" t="s">
        <v>9</v>
      </c>
      <c r="B5897" s="26">
        <v>190.00101000000001</v>
      </c>
      <c r="C5897" s="26">
        <v>46.999499999999998</v>
      </c>
      <c r="D5897" s="26">
        <v>50</v>
      </c>
      <c r="E5897" s="26">
        <v>6.1950999999999999E-2</v>
      </c>
    </row>
    <row r="5898" spans="1:5" x14ac:dyDescent="0.15">
      <c r="A5898" s="26" t="s">
        <v>9</v>
      </c>
      <c r="B5898" s="26">
        <v>228</v>
      </c>
      <c r="C5898" s="26">
        <v>45</v>
      </c>
      <c r="D5898" s="26">
        <v>100</v>
      </c>
      <c r="E5898" s="26">
        <v>6.139E-2</v>
      </c>
    </row>
    <row r="5899" spans="1:5" x14ac:dyDescent="0.15">
      <c r="A5899" s="26" t="s">
        <v>9</v>
      </c>
      <c r="B5899" s="26">
        <v>228</v>
      </c>
      <c r="C5899" s="26">
        <v>45</v>
      </c>
      <c r="D5899" s="26">
        <v>44</v>
      </c>
      <c r="E5899" s="26">
        <v>5.9048999999999997E-2</v>
      </c>
    </row>
    <row r="5900" spans="1:5" x14ac:dyDescent="0.15">
      <c r="A5900" s="26" t="s">
        <v>9</v>
      </c>
      <c r="B5900" s="26">
        <v>165.00300999999999</v>
      </c>
      <c r="C5900" s="26">
        <v>47.166899999999998</v>
      </c>
      <c r="D5900" s="26">
        <v>50</v>
      </c>
      <c r="E5900" s="26">
        <v>5.8768000000000001E-2</v>
      </c>
    </row>
    <row r="5901" spans="1:5" x14ac:dyDescent="0.15">
      <c r="A5901" s="26" t="s">
        <v>9</v>
      </c>
      <c r="B5901" s="26">
        <v>227.334</v>
      </c>
      <c r="C5901" s="26">
        <v>42.9998</v>
      </c>
      <c r="D5901" s="26">
        <v>51</v>
      </c>
      <c r="E5901" s="26">
        <v>5.8536999999999999E-2</v>
      </c>
    </row>
    <row r="5902" spans="1:5" x14ac:dyDescent="0.15">
      <c r="A5902" s="26" t="s">
        <v>9</v>
      </c>
      <c r="B5902" s="26">
        <v>227.334</v>
      </c>
      <c r="C5902" s="26">
        <v>42.9998</v>
      </c>
      <c r="D5902" s="26">
        <v>26</v>
      </c>
      <c r="E5902" s="26">
        <v>4.8779999999999997E-2</v>
      </c>
    </row>
    <row r="5903" spans="1:5" x14ac:dyDescent="0.15">
      <c r="A5903" s="26" t="s">
        <v>16</v>
      </c>
      <c r="B5903" s="26">
        <v>161.99898999999999</v>
      </c>
      <c r="C5903" s="26">
        <v>-29.999300000000002</v>
      </c>
      <c r="D5903" s="26">
        <v>148.9</v>
      </c>
      <c r="E5903" s="26">
        <v>1.906342</v>
      </c>
    </row>
    <row r="5904" spans="1:5" x14ac:dyDescent="0.15">
      <c r="A5904" s="26" t="s">
        <v>16</v>
      </c>
      <c r="B5904" s="26">
        <v>153.50101000000001</v>
      </c>
      <c r="C5904" s="26">
        <v>-29.998200000000001</v>
      </c>
      <c r="D5904" s="26">
        <v>39.700000000000003</v>
      </c>
      <c r="E5904" s="26">
        <v>1.174634</v>
      </c>
    </row>
    <row r="5905" spans="1:5" x14ac:dyDescent="0.15">
      <c r="A5905" s="26" t="s">
        <v>16</v>
      </c>
      <c r="B5905" s="26">
        <v>178.964</v>
      </c>
      <c r="C5905" s="26">
        <v>-32.467500000000001</v>
      </c>
      <c r="D5905" s="26">
        <v>1484.1</v>
      </c>
      <c r="E5905" s="26">
        <v>1.091707</v>
      </c>
    </row>
    <row r="5906" spans="1:5" x14ac:dyDescent="0.15">
      <c r="A5906" s="26" t="s">
        <v>16</v>
      </c>
      <c r="B5906" s="26">
        <v>180</v>
      </c>
      <c r="C5906" s="26">
        <v>-32.5</v>
      </c>
      <c r="D5906" s="26">
        <v>1188.2</v>
      </c>
      <c r="E5906" s="26">
        <v>1.04878</v>
      </c>
    </row>
    <row r="5907" spans="1:5" x14ac:dyDescent="0.15">
      <c r="A5907" s="26" t="s">
        <v>16</v>
      </c>
      <c r="B5907" s="26">
        <v>180</v>
      </c>
      <c r="C5907" s="26">
        <v>-32.5</v>
      </c>
      <c r="D5907" s="26">
        <v>2173.1999999999998</v>
      </c>
      <c r="E5907" s="26">
        <v>1.0458540000000001</v>
      </c>
    </row>
    <row r="5908" spans="1:5" x14ac:dyDescent="0.15">
      <c r="A5908" s="26" t="s">
        <v>16</v>
      </c>
      <c r="B5908" s="26">
        <v>159.97701000000001</v>
      </c>
      <c r="C5908" s="26">
        <v>-30.0001</v>
      </c>
      <c r="D5908" s="26">
        <v>1484.4</v>
      </c>
      <c r="E5908" s="26">
        <v>1.04</v>
      </c>
    </row>
    <row r="5909" spans="1:5" x14ac:dyDescent="0.15">
      <c r="A5909" s="26" t="s">
        <v>16</v>
      </c>
      <c r="B5909" s="26">
        <v>153.50101000000001</v>
      </c>
      <c r="C5909" s="26">
        <v>-29.998200000000001</v>
      </c>
      <c r="D5909" s="26">
        <v>29.8</v>
      </c>
      <c r="E5909" s="26">
        <v>1.038049</v>
      </c>
    </row>
    <row r="5910" spans="1:5" x14ac:dyDescent="0.15">
      <c r="A5910" s="26" t="s">
        <v>16</v>
      </c>
      <c r="B5910" s="26">
        <v>180</v>
      </c>
      <c r="C5910" s="26">
        <v>-32.5</v>
      </c>
      <c r="D5910" s="26">
        <v>2466.8000000000002</v>
      </c>
      <c r="E5910" s="26">
        <v>0.99219500000000005</v>
      </c>
    </row>
    <row r="5911" spans="1:5" x14ac:dyDescent="0.15">
      <c r="A5911" s="26" t="s">
        <v>16</v>
      </c>
      <c r="B5911" s="26">
        <v>178.964</v>
      </c>
      <c r="C5911" s="26">
        <v>-32.467500000000001</v>
      </c>
      <c r="D5911" s="26">
        <v>990.6</v>
      </c>
      <c r="E5911" s="26">
        <v>0.99121999999999999</v>
      </c>
    </row>
    <row r="5912" spans="1:5" x14ac:dyDescent="0.15">
      <c r="A5912" s="26" t="s">
        <v>16</v>
      </c>
      <c r="B5912" s="26">
        <v>180</v>
      </c>
      <c r="C5912" s="26">
        <v>-32.5</v>
      </c>
      <c r="D5912" s="26">
        <v>2369.6001000000001</v>
      </c>
      <c r="E5912" s="26">
        <v>0.98829299999999998</v>
      </c>
    </row>
    <row r="5913" spans="1:5" x14ac:dyDescent="0.15">
      <c r="A5913" s="26" t="s">
        <v>16</v>
      </c>
      <c r="B5913" s="26">
        <v>182.994</v>
      </c>
      <c r="C5913" s="26">
        <v>-32.499699999999997</v>
      </c>
      <c r="D5913" s="26">
        <v>2957.8998999999999</v>
      </c>
      <c r="E5913" s="26">
        <v>0.97073200000000004</v>
      </c>
    </row>
    <row r="5914" spans="1:5" x14ac:dyDescent="0.15">
      <c r="A5914" s="26" t="s">
        <v>16</v>
      </c>
      <c r="B5914" s="26">
        <v>180</v>
      </c>
      <c r="C5914" s="26">
        <v>-32.5</v>
      </c>
      <c r="D5914" s="26">
        <v>1385.5</v>
      </c>
      <c r="E5914" s="26">
        <v>0.93170699999999995</v>
      </c>
    </row>
    <row r="5915" spans="1:5" x14ac:dyDescent="0.15">
      <c r="A5915" s="26" t="s">
        <v>16</v>
      </c>
      <c r="B5915" s="26">
        <v>159</v>
      </c>
      <c r="C5915" s="26">
        <v>-29.9999</v>
      </c>
      <c r="D5915" s="26">
        <v>1423.3</v>
      </c>
      <c r="E5915" s="26">
        <v>0.92878000000000005</v>
      </c>
    </row>
    <row r="5916" spans="1:5" x14ac:dyDescent="0.15">
      <c r="A5916" s="26" t="s">
        <v>16</v>
      </c>
      <c r="B5916" s="26">
        <v>180</v>
      </c>
      <c r="C5916" s="26">
        <v>-32.5</v>
      </c>
      <c r="D5916" s="26">
        <v>1976.5</v>
      </c>
      <c r="E5916" s="26">
        <v>0.923902</v>
      </c>
    </row>
    <row r="5917" spans="1:5" x14ac:dyDescent="0.15">
      <c r="A5917" s="26" t="s">
        <v>16</v>
      </c>
      <c r="B5917" s="26">
        <v>180</v>
      </c>
      <c r="C5917" s="26">
        <v>-32.5</v>
      </c>
      <c r="D5917" s="26">
        <v>1582.7</v>
      </c>
      <c r="E5917" s="26">
        <v>0.92195099999999996</v>
      </c>
    </row>
    <row r="5918" spans="1:5" x14ac:dyDescent="0.15">
      <c r="A5918" s="26" t="s">
        <v>16</v>
      </c>
      <c r="B5918" s="26">
        <v>205.99600000000001</v>
      </c>
      <c r="C5918" s="26">
        <v>-32.496000000000002</v>
      </c>
      <c r="D5918" s="26">
        <v>4213</v>
      </c>
      <c r="E5918" s="26">
        <v>0.91100000000000003</v>
      </c>
    </row>
    <row r="5919" spans="1:5" x14ac:dyDescent="0.15">
      <c r="A5919" s="26" t="s">
        <v>16</v>
      </c>
      <c r="B5919" s="26">
        <v>164.97</v>
      </c>
      <c r="C5919" s="26">
        <v>-29.999400000000001</v>
      </c>
      <c r="D5919" s="26">
        <v>989.8</v>
      </c>
      <c r="E5919" s="26">
        <v>0.90634099999999995</v>
      </c>
    </row>
    <row r="5920" spans="1:5" x14ac:dyDescent="0.15">
      <c r="A5920" s="26" t="s">
        <v>16</v>
      </c>
      <c r="B5920" s="26">
        <v>180</v>
      </c>
      <c r="C5920" s="26">
        <v>-32.5</v>
      </c>
      <c r="D5920" s="26">
        <v>2565.8998999999999</v>
      </c>
      <c r="E5920" s="26">
        <v>0.90048799999999996</v>
      </c>
    </row>
    <row r="5921" spans="1:5" x14ac:dyDescent="0.15">
      <c r="A5921" s="26" t="s">
        <v>16</v>
      </c>
      <c r="B5921" s="26">
        <v>196.00998999999999</v>
      </c>
      <c r="C5921" s="26">
        <v>-32.505499999999998</v>
      </c>
      <c r="D5921" s="26">
        <v>2958</v>
      </c>
      <c r="E5921" s="26">
        <v>0.89200000000000002</v>
      </c>
    </row>
    <row r="5922" spans="1:5" x14ac:dyDescent="0.15">
      <c r="A5922" s="26" t="s">
        <v>16</v>
      </c>
      <c r="B5922" s="26">
        <v>180</v>
      </c>
      <c r="C5922" s="26">
        <v>-32.5</v>
      </c>
      <c r="D5922" s="26">
        <v>2644.3998999999999</v>
      </c>
      <c r="E5922" s="26">
        <v>0.88780499999999996</v>
      </c>
    </row>
    <row r="5923" spans="1:5" x14ac:dyDescent="0.15">
      <c r="A5923" s="26" t="s">
        <v>16</v>
      </c>
      <c r="B5923" s="26">
        <v>153.50101000000001</v>
      </c>
      <c r="C5923" s="26">
        <v>-29.998200000000001</v>
      </c>
      <c r="D5923" s="26">
        <v>34.799999999999997</v>
      </c>
      <c r="E5923" s="26">
        <v>0.87414599999999998</v>
      </c>
    </row>
    <row r="5924" spans="1:5" x14ac:dyDescent="0.15">
      <c r="A5924" s="26" t="s">
        <v>16</v>
      </c>
      <c r="B5924" s="26">
        <v>153.50101000000001</v>
      </c>
      <c r="C5924" s="26">
        <v>-29.998200000000001</v>
      </c>
      <c r="D5924" s="26">
        <v>59.6</v>
      </c>
      <c r="E5924" s="26">
        <v>0.87024400000000002</v>
      </c>
    </row>
    <row r="5925" spans="1:5" x14ac:dyDescent="0.15">
      <c r="A5925" s="26" t="s">
        <v>16</v>
      </c>
      <c r="B5925" s="26">
        <v>180</v>
      </c>
      <c r="C5925" s="26">
        <v>-32.5</v>
      </c>
      <c r="D5925" s="26">
        <v>2614</v>
      </c>
      <c r="E5925" s="26">
        <v>0.86536599999999997</v>
      </c>
    </row>
    <row r="5926" spans="1:5" x14ac:dyDescent="0.15">
      <c r="A5926" s="26" t="s">
        <v>16</v>
      </c>
      <c r="B5926" s="26">
        <v>159.97701000000001</v>
      </c>
      <c r="C5926" s="26">
        <v>-30.0001</v>
      </c>
      <c r="D5926" s="26">
        <v>1237.8</v>
      </c>
      <c r="E5926" s="26">
        <v>0.86243899999999996</v>
      </c>
    </row>
    <row r="5927" spans="1:5" x14ac:dyDescent="0.15">
      <c r="A5927" s="26" t="s">
        <v>16</v>
      </c>
      <c r="B5927" s="26">
        <v>182.994</v>
      </c>
      <c r="C5927" s="26">
        <v>-32.499699999999997</v>
      </c>
      <c r="D5927" s="26">
        <v>5584</v>
      </c>
      <c r="E5927" s="26">
        <v>0.85073200000000004</v>
      </c>
    </row>
    <row r="5928" spans="1:5" x14ac:dyDescent="0.15">
      <c r="A5928" s="26" t="s">
        <v>16</v>
      </c>
      <c r="B5928" s="26">
        <v>180</v>
      </c>
      <c r="C5928" s="26">
        <v>-32.5</v>
      </c>
      <c r="D5928" s="26">
        <v>495.9</v>
      </c>
      <c r="E5928" s="26">
        <v>0.81658500000000001</v>
      </c>
    </row>
    <row r="5929" spans="1:5" x14ac:dyDescent="0.15">
      <c r="A5929" s="26" t="s">
        <v>16</v>
      </c>
      <c r="B5929" s="26">
        <v>159</v>
      </c>
      <c r="C5929" s="26">
        <v>-29.9999</v>
      </c>
      <c r="D5929" s="26">
        <v>496</v>
      </c>
      <c r="E5929" s="26">
        <v>0.81463399999999997</v>
      </c>
    </row>
    <row r="5930" spans="1:5" x14ac:dyDescent="0.15">
      <c r="A5930" s="26" t="s">
        <v>16</v>
      </c>
      <c r="B5930" s="26">
        <v>159.97701000000001</v>
      </c>
      <c r="C5930" s="26">
        <v>-30.0001</v>
      </c>
      <c r="D5930" s="26">
        <v>990.8</v>
      </c>
      <c r="E5930" s="26">
        <v>0.81463399999999997</v>
      </c>
    </row>
    <row r="5931" spans="1:5" x14ac:dyDescent="0.15">
      <c r="A5931" s="26" t="s">
        <v>16</v>
      </c>
      <c r="B5931" s="26">
        <v>180</v>
      </c>
      <c r="C5931" s="26">
        <v>-32.5</v>
      </c>
      <c r="D5931" s="26">
        <v>1779.7</v>
      </c>
      <c r="E5931" s="26">
        <v>0.81365900000000002</v>
      </c>
    </row>
    <row r="5932" spans="1:5" x14ac:dyDescent="0.15">
      <c r="A5932" s="26" t="s">
        <v>16</v>
      </c>
      <c r="B5932" s="26">
        <v>180</v>
      </c>
      <c r="C5932" s="26">
        <v>-32.5</v>
      </c>
      <c r="D5932" s="26">
        <v>990.6</v>
      </c>
      <c r="E5932" s="26">
        <v>0.81170699999999996</v>
      </c>
    </row>
    <row r="5933" spans="1:5" x14ac:dyDescent="0.15">
      <c r="A5933" s="26" t="s">
        <v>16</v>
      </c>
      <c r="B5933" s="26">
        <v>190</v>
      </c>
      <c r="C5933" s="26">
        <v>-32.500100000000003</v>
      </c>
      <c r="D5933" s="26">
        <v>3446</v>
      </c>
      <c r="E5933" s="26">
        <v>0.80975600000000003</v>
      </c>
    </row>
    <row r="5934" spans="1:5" x14ac:dyDescent="0.15">
      <c r="A5934" s="26" t="s">
        <v>16</v>
      </c>
      <c r="B5934" s="26">
        <v>178.964</v>
      </c>
      <c r="C5934" s="26">
        <v>-32.467500000000001</v>
      </c>
      <c r="D5934" s="26">
        <v>743.4</v>
      </c>
      <c r="E5934" s="26">
        <v>0.807805</v>
      </c>
    </row>
    <row r="5935" spans="1:5" x14ac:dyDescent="0.15">
      <c r="A5935" s="26" t="s">
        <v>16</v>
      </c>
      <c r="B5935" s="26">
        <v>161.99898999999999</v>
      </c>
      <c r="C5935" s="26">
        <v>-29.999300000000002</v>
      </c>
      <c r="D5935" s="26">
        <v>743.6</v>
      </c>
      <c r="E5935" s="26">
        <v>0.78536600000000001</v>
      </c>
    </row>
    <row r="5936" spans="1:5" x14ac:dyDescent="0.15">
      <c r="A5936" s="26" t="s">
        <v>16</v>
      </c>
      <c r="B5936" s="26">
        <v>196.00998999999999</v>
      </c>
      <c r="C5936" s="26">
        <v>-32.505499999999998</v>
      </c>
      <c r="D5936" s="26">
        <v>3447</v>
      </c>
      <c r="E5936" s="26">
        <v>0.77400000000000002</v>
      </c>
    </row>
    <row r="5937" spans="1:5" x14ac:dyDescent="0.15">
      <c r="A5937" s="26" t="s">
        <v>16</v>
      </c>
      <c r="B5937" s="26">
        <v>180.875</v>
      </c>
      <c r="C5937" s="26">
        <v>-32.499499999999998</v>
      </c>
      <c r="D5937" s="26">
        <v>1286.9000000000001</v>
      </c>
      <c r="E5937" s="26">
        <v>0.76878000000000002</v>
      </c>
    </row>
    <row r="5938" spans="1:5" x14ac:dyDescent="0.15">
      <c r="A5938" s="26" t="s">
        <v>16</v>
      </c>
      <c r="B5938" s="26">
        <v>153.50101000000001</v>
      </c>
      <c r="C5938" s="26">
        <v>-29.998200000000001</v>
      </c>
      <c r="D5938" s="26">
        <v>14.9</v>
      </c>
      <c r="E5938" s="26">
        <v>0.76585400000000003</v>
      </c>
    </row>
    <row r="5939" spans="1:5" x14ac:dyDescent="0.15">
      <c r="A5939" s="26" t="s">
        <v>16</v>
      </c>
      <c r="B5939" s="26">
        <v>153.50101000000001</v>
      </c>
      <c r="C5939" s="26">
        <v>-29.998200000000001</v>
      </c>
      <c r="D5939" s="26">
        <v>49.7</v>
      </c>
      <c r="E5939" s="26">
        <v>0.76487799999999995</v>
      </c>
    </row>
    <row r="5940" spans="1:5" x14ac:dyDescent="0.15">
      <c r="A5940" s="26" t="s">
        <v>16</v>
      </c>
      <c r="B5940" s="26">
        <v>153.50101000000001</v>
      </c>
      <c r="C5940" s="26">
        <v>-29.998200000000001</v>
      </c>
      <c r="D5940" s="26">
        <v>64.5</v>
      </c>
      <c r="E5940" s="26">
        <v>0.76292700000000002</v>
      </c>
    </row>
    <row r="5941" spans="1:5" x14ac:dyDescent="0.15">
      <c r="A5941" s="26" t="s">
        <v>16</v>
      </c>
      <c r="B5941" s="26">
        <v>159.97701000000001</v>
      </c>
      <c r="C5941" s="26">
        <v>-30.0001</v>
      </c>
      <c r="D5941" s="26">
        <v>743.6</v>
      </c>
      <c r="E5941" s="26">
        <v>0.75219499999999995</v>
      </c>
    </row>
    <row r="5942" spans="1:5" x14ac:dyDescent="0.15">
      <c r="A5942" s="26" t="s">
        <v>16</v>
      </c>
      <c r="B5942" s="26">
        <v>184.99799999999999</v>
      </c>
      <c r="C5942" s="26">
        <v>-32.500100000000003</v>
      </c>
      <c r="D5942" s="26">
        <v>3000</v>
      </c>
      <c r="E5942" s="26">
        <v>0.75122</v>
      </c>
    </row>
    <row r="5943" spans="1:5" x14ac:dyDescent="0.15">
      <c r="A5943" s="26" t="s">
        <v>16</v>
      </c>
      <c r="B5943" s="26">
        <v>153.50101000000001</v>
      </c>
      <c r="C5943" s="26">
        <v>-29.998200000000001</v>
      </c>
      <c r="D5943" s="26">
        <v>54.6</v>
      </c>
      <c r="E5943" s="26">
        <v>0.74634100000000003</v>
      </c>
    </row>
    <row r="5944" spans="1:5" x14ac:dyDescent="0.15">
      <c r="A5944" s="26" t="s">
        <v>16</v>
      </c>
      <c r="B5944" s="26">
        <v>159</v>
      </c>
      <c r="C5944" s="26">
        <v>-29.9999</v>
      </c>
      <c r="D5944" s="26">
        <v>990.8</v>
      </c>
      <c r="E5944" s="26">
        <v>0.74341500000000005</v>
      </c>
    </row>
    <row r="5945" spans="1:5" x14ac:dyDescent="0.15">
      <c r="A5945" s="26" t="s">
        <v>16</v>
      </c>
      <c r="B5945" s="26">
        <v>182.994</v>
      </c>
      <c r="C5945" s="26">
        <v>-32.499699999999997</v>
      </c>
      <c r="D5945" s="26">
        <v>3932.8998999999999</v>
      </c>
      <c r="E5945" s="26">
        <v>0.73658500000000005</v>
      </c>
    </row>
    <row r="5946" spans="1:5" x14ac:dyDescent="0.15">
      <c r="A5946" s="26" t="s">
        <v>16</v>
      </c>
      <c r="B5946" s="26">
        <v>182.994</v>
      </c>
      <c r="C5946" s="26">
        <v>-32.499699999999997</v>
      </c>
      <c r="D5946" s="26">
        <v>1976.5</v>
      </c>
      <c r="E5946" s="26">
        <v>0.73560999999999999</v>
      </c>
    </row>
    <row r="5947" spans="1:5" x14ac:dyDescent="0.15">
      <c r="A5947" s="26" t="s">
        <v>16</v>
      </c>
      <c r="B5947" s="26">
        <v>205.99600000000001</v>
      </c>
      <c r="C5947" s="26">
        <v>-32.496000000000002</v>
      </c>
      <c r="D5947" s="26">
        <v>2958</v>
      </c>
      <c r="E5947" s="26">
        <v>0.73299999999999998</v>
      </c>
    </row>
    <row r="5948" spans="1:5" x14ac:dyDescent="0.15">
      <c r="A5948" s="26" t="s">
        <v>16</v>
      </c>
      <c r="B5948" s="26">
        <v>178.964</v>
      </c>
      <c r="C5948" s="26">
        <v>-32.467500000000001</v>
      </c>
      <c r="D5948" s="26">
        <v>297.7</v>
      </c>
      <c r="E5948" s="26">
        <v>0.731707</v>
      </c>
    </row>
    <row r="5949" spans="1:5" x14ac:dyDescent="0.15">
      <c r="A5949" s="26" t="s">
        <v>16</v>
      </c>
      <c r="B5949" s="26">
        <v>159.97701000000001</v>
      </c>
      <c r="C5949" s="26">
        <v>-30.0001</v>
      </c>
      <c r="D5949" s="26">
        <v>496</v>
      </c>
      <c r="E5949" s="26">
        <v>0.73073200000000005</v>
      </c>
    </row>
    <row r="5950" spans="1:5" x14ac:dyDescent="0.15">
      <c r="A5950" s="26" t="s">
        <v>16</v>
      </c>
      <c r="B5950" s="26">
        <v>175.00200000000001</v>
      </c>
      <c r="C5950" s="26">
        <v>-30.000299999999999</v>
      </c>
      <c r="D5950" s="26">
        <v>3499</v>
      </c>
      <c r="E5950" s="26">
        <v>0.725854</v>
      </c>
    </row>
    <row r="5951" spans="1:5" x14ac:dyDescent="0.15">
      <c r="A5951" s="26" t="s">
        <v>16</v>
      </c>
      <c r="B5951" s="26">
        <v>190.006</v>
      </c>
      <c r="C5951" s="26">
        <v>-32.4923</v>
      </c>
      <c r="D5951" s="26">
        <v>2958</v>
      </c>
      <c r="E5951" s="26">
        <v>0.72199999999999998</v>
      </c>
    </row>
    <row r="5952" spans="1:5" x14ac:dyDescent="0.15">
      <c r="A5952" s="26" t="s">
        <v>16</v>
      </c>
      <c r="B5952" s="26">
        <v>159</v>
      </c>
      <c r="C5952" s="26">
        <v>-29.9999</v>
      </c>
      <c r="D5952" s="26">
        <v>743.6</v>
      </c>
      <c r="E5952" s="26">
        <v>0.71804900000000005</v>
      </c>
    </row>
    <row r="5953" spans="1:5" x14ac:dyDescent="0.15">
      <c r="A5953" s="26" t="s">
        <v>16</v>
      </c>
      <c r="B5953" s="26">
        <v>170</v>
      </c>
      <c r="C5953" s="26">
        <v>-30.000299999999999</v>
      </c>
      <c r="D5953" s="26">
        <v>1976.9</v>
      </c>
      <c r="E5953" s="26">
        <v>0.71512200000000004</v>
      </c>
    </row>
    <row r="5954" spans="1:5" x14ac:dyDescent="0.15">
      <c r="A5954" s="26" t="s">
        <v>16</v>
      </c>
      <c r="B5954" s="26">
        <v>164.97</v>
      </c>
      <c r="C5954" s="26">
        <v>-29.999400000000001</v>
      </c>
      <c r="D5954" s="26">
        <v>987.8</v>
      </c>
      <c r="E5954" s="26">
        <v>0.706341</v>
      </c>
    </row>
    <row r="5955" spans="1:5" x14ac:dyDescent="0.15">
      <c r="A5955" s="26" t="s">
        <v>16</v>
      </c>
      <c r="B5955" s="26">
        <v>209.99100000000001</v>
      </c>
      <c r="C5955" s="26">
        <v>-32.489100000000001</v>
      </c>
      <c r="D5955" s="26">
        <v>2958</v>
      </c>
      <c r="E5955" s="26">
        <v>0.70499999999999996</v>
      </c>
    </row>
    <row r="5956" spans="1:5" x14ac:dyDescent="0.15">
      <c r="A5956" s="26" t="s">
        <v>16</v>
      </c>
      <c r="B5956" s="26">
        <v>153.50101000000001</v>
      </c>
      <c r="C5956" s="26">
        <v>-29.998200000000001</v>
      </c>
      <c r="D5956" s="26">
        <v>24.8</v>
      </c>
      <c r="E5956" s="26">
        <v>0.70438999999999996</v>
      </c>
    </row>
    <row r="5957" spans="1:5" x14ac:dyDescent="0.15">
      <c r="A5957" s="26" t="s">
        <v>16</v>
      </c>
      <c r="B5957" s="26">
        <v>161.99898999999999</v>
      </c>
      <c r="C5957" s="26">
        <v>-29.999300000000002</v>
      </c>
      <c r="D5957" s="26">
        <v>990.8</v>
      </c>
      <c r="E5957" s="26">
        <v>0.69853699999999996</v>
      </c>
    </row>
    <row r="5958" spans="1:5" x14ac:dyDescent="0.15">
      <c r="A5958" s="26" t="s">
        <v>16</v>
      </c>
      <c r="B5958" s="26">
        <v>164.97</v>
      </c>
      <c r="C5958" s="26">
        <v>-29.999400000000001</v>
      </c>
      <c r="D5958" s="26">
        <v>990.8</v>
      </c>
      <c r="E5958" s="26">
        <v>0.69853699999999996</v>
      </c>
    </row>
    <row r="5959" spans="1:5" x14ac:dyDescent="0.15">
      <c r="A5959" s="26" t="s">
        <v>16</v>
      </c>
      <c r="B5959" s="26">
        <v>209.99100000000001</v>
      </c>
      <c r="C5959" s="26">
        <v>-32.489100000000001</v>
      </c>
      <c r="D5959" s="26">
        <v>2468</v>
      </c>
      <c r="E5959" s="26">
        <v>0.69799999999999995</v>
      </c>
    </row>
    <row r="5960" spans="1:5" x14ac:dyDescent="0.15">
      <c r="A5960" s="26" t="s">
        <v>16</v>
      </c>
      <c r="B5960" s="26">
        <v>188.005</v>
      </c>
      <c r="C5960" s="26">
        <v>-32.495899999999999</v>
      </c>
      <c r="D5960" s="26">
        <v>991</v>
      </c>
      <c r="E5960" s="26">
        <v>0.69099999999999995</v>
      </c>
    </row>
    <row r="5961" spans="1:5" x14ac:dyDescent="0.15">
      <c r="A5961" s="26" t="s">
        <v>16</v>
      </c>
      <c r="B5961" s="26">
        <v>170</v>
      </c>
      <c r="C5961" s="26">
        <v>-30.000299999999999</v>
      </c>
      <c r="D5961" s="26">
        <v>2860.6001000000001</v>
      </c>
      <c r="E5961" s="26">
        <v>0.68877999999999995</v>
      </c>
    </row>
    <row r="5962" spans="1:5" x14ac:dyDescent="0.15">
      <c r="A5962" s="26" t="s">
        <v>16</v>
      </c>
      <c r="B5962" s="26">
        <v>190.006</v>
      </c>
      <c r="C5962" s="26">
        <v>-32.4923</v>
      </c>
      <c r="D5962" s="26">
        <v>3447</v>
      </c>
      <c r="E5962" s="26">
        <v>0.68700000000000006</v>
      </c>
    </row>
    <row r="5963" spans="1:5" x14ac:dyDescent="0.15">
      <c r="A5963" s="26" t="s">
        <v>16</v>
      </c>
      <c r="B5963" s="26">
        <v>161.99898999999999</v>
      </c>
      <c r="C5963" s="26">
        <v>-29.999300000000002</v>
      </c>
      <c r="D5963" s="26">
        <v>496</v>
      </c>
      <c r="E5963" s="26">
        <v>0.68682900000000002</v>
      </c>
    </row>
    <row r="5964" spans="1:5" x14ac:dyDescent="0.15">
      <c r="A5964" s="26" t="s">
        <v>16</v>
      </c>
      <c r="B5964" s="26">
        <v>184.99799999999999</v>
      </c>
      <c r="C5964" s="26">
        <v>-32.500100000000003</v>
      </c>
      <c r="D5964" s="26">
        <v>2499</v>
      </c>
      <c r="E5964" s="26">
        <v>0.68682900000000002</v>
      </c>
    </row>
    <row r="5965" spans="1:5" x14ac:dyDescent="0.15">
      <c r="A5965" s="26" t="s">
        <v>16</v>
      </c>
      <c r="B5965" s="26">
        <v>164.97</v>
      </c>
      <c r="C5965" s="26">
        <v>-29.999400000000001</v>
      </c>
      <c r="D5965" s="26">
        <v>1237.8</v>
      </c>
      <c r="E5965" s="26">
        <v>0.68195099999999997</v>
      </c>
    </row>
    <row r="5966" spans="1:5" x14ac:dyDescent="0.15">
      <c r="A5966" s="26" t="s">
        <v>16</v>
      </c>
      <c r="B5966" s="26">
        <v>153.50101000000001</v>
      </c>
      <c r="C5966" s="26">
        <v>-29.998200000000001</v>
      </c>
      <c r="D5966" s="26">
        <v>9.9</v>
      </c>
      <c r="E5966" s="26">
        <v>0.68</v>
      </c>
    </row>
    <row r="5967" spans="1:5" x14ac:dyDescent="0.15">
      <c r="A5967" s="26" t="s">
        <v>16</v>
      </c>
      <c r="B5967" s="26">
        <v>159</v>
      </c>
      <c r="C5967" s="26">
        <v>-29.9999</v>
      </c>
      <c r="D5967" s="26">
        <v>297.7</v>
      </c>
      <c r="E5967" s="26">
        <v>0.67609799999999998</v>
      </c>
    </row>
    <row r="5968" spans="1:5" x14ac:dyDescent="0.15">
      <c r="A5968" s="26" t="s">
        <v>16</v>
      </c>
      <c r="B5968" s="26">
        <v>178.964</v>
      </c>
      <c r="C5968" s="26">
        <v>-32.467500000000001</v>
      </c>
      <c r="D5968" s="26">
        <v>495.9</v>
      </c>
      <c r="E5968" s="26">
        <v>0.67414600000000002</v>
      </c>
    </row>
    <row r="5969" spans="1:5" x14ac:dyDescent="0.15">
      <c r="A5969" s="26" t="s">
        <v>16</v>
      </c>
      <c r="B5969" s="26">
        <v>190</v>
      </c>
      <c r="C5969" s="26">
        <v>-32.500100000000003</v>
      </c>
      <c r="D5969" s="26">
        <v>3932.8998999999999</v>
      </c>
      <c r="E5969" s="26">
        <v>0.67317099999999996</v>
      </c>
    </row>
    <row r="5970" spans="1:5" x14ac:dyDescent="0.15">
      <c r="A5970" s="26" t="s">
        <v>16</v>
      </c>
      <c r="B5970" s="26">
        <v>175.00200000000001</v>
      </c>
      <c r="C5970" s="26">
        <v>-30.000299999999999</v>
      </c>
      <c r="D5970" s="26">
        <v>1250</v>
      </c>
      <c r="E5970" s="26">
        <v>0.67219499999999999</v>
      </c>
    </row>
    <row r="5971" spans="1:5" x14ac:dyDescent="0.15">
      <c r="A5971" s="26" t="s">
        <v>16</v>
      </c>
      <c r="B5971" s="26">
        <v>175.00200000000001</v>
      </c>
      <c r="C5971" s="26">
        <v>-30.000299999999999</v>
      </c>
      <c r="D5971" s="26">
        <v>2000</v>
      </c>
      <c r="E5971" s="26">
        <v>0.67024399999999995</v>
      </c>
    </row>
    <row r="5972" spans="1:5" x14ac:dyDescent="0.15">
      <c r="A5972" s="26" t="s">
        <v>16</v>
      </c>
      <c r="B5972" s="26">
        <v>164.97</v>
      </c>
      <c r="C5972" s="26">
        <v>-29.999400000000001</v>
      </c>
      <c r="D5972" s="26">
        <v>1729.9</v>
      </c>
      <c r="E5972" s="26">
        <v>0.66829300000000003</v>
      </c>
    </row>
    <row r="5973" spans="1:5" x14ac:dyDescent="0.15">
      <c r="A5973" s="26" t="s">
        <v>16</v>
      </c>
      <c r="B5973" s="26">
        <v>196.00998999999999</v>
      </c>
      <c r="C5973" s="26">
        <v>-32.505499999999998</v>
      </c>
      <c r="D5973" s="26">
        <v>3935</v>
      </c>
      <c r="E5973" s="26">
        <v>0.66300000000000003</v>
      </c>
    </row>
    <row r="5974" spans="1:5" x14ac:dyDescent="0.15">
      <c r="A5974" s="26" t="s">
        <v>16</v>
      </c>
      <c r="B5974" s="26">
        <v>164.97</v>
      </c>
      <c r="C5974" s="26">
        <v>-29.999400000000001</v>
      </c>
      <c r="D5974" s="26">
        <v>1484.4</v>
      </c>
      <c r="E5974" s="26">
        <v>0.65951199999999999</v>
      </c>
    </row>
    <row r="5975" spans="1:5" x14ac:dyDescent="0.15">
      <c r="A5975" s="26" t="s">
        <v>16</v>
      </c>
      <c r="B5975" s="26">
        <v>205.99600000000001</v>
      </c>
      <c r="C5975" s="26">
        <v>-32.496000000000002</v>
      </c>
      <c r="D5975" s="26">
        <v>3447</v>
      </c>
      <c r="E5975" s="26">
        <v>0.65700000000000003</v>
      </c>
    </row>
    <row r="5976" spans="1:5" x14ac:dyDescent="0.15">
      <c r="A5976" s="26" t="s">
        <v>16</v>
      </c>
      <c r="B5976" s="26">
        <v>170</v>
      </c>
      <c r="C5976" s="26">
        <v>-30.000299999999999</v>
      </c>
      <c r="D5976" s="26">
        <v>2467.3000000000002</v>
      </c>
      <c r="E5976" s="26">
        <v>0.65658499999999997</v>
      </c>
    </row>
    <row r="5977" spans="1:5" x14ac:dyDescent="0.15">
      <c r="A5977" s="26" t="s">
        <v>16</v>
      </c>
      <c r="B5977" s="26">
        <v>180</v>
      </c>
      <c r="C5977" s="26">
        <v>-32.5</v>
      </c>
      <c r="D5977" s="26">
        <v>743.4</v>
      </c>
      <c r="E5977" s="26">
        <v>0.65268300000000001</v>
      </c>
    </row>
    <row r="5978" spans="1:5" x14ac:dyDescent="0.15">
      <c r="A5978" s="26" t="s">
        <v>16</v>
      </c>
      <c r="B5978" s="26">
        <v>201.98699999999999</v>
      </c>
      <c r="C5978" s="26">
        <v>-32.496899999999997</v>
      </c>
      <c r="D5978" s="26">
        <v>2958</v>
      </c>
      <c r="E5978" s="26">
        <v>0.65200000000000002</v>
      </c>
    </row>
    <row r="5979" spans="1:5" x14ac:dyDescent="0.15">
      <c r="A5979" s="26" t="s">
        <v>16</v>
      </c>
      <c r="B5979" s="26">
        <v>164.97</v>
      </c>
      <c r="C5979" s="26">
        <v>-29.999400000000001</v>
      </c>
      <c r="D5979" s="26">
        <v>983.9</v>
      </c>
      <c r="E5979" s="26">
        <v>0.65073199999999998</v>
      </c>
    </row>
    <row r="5980" spans="1:5" x14ac:dyDescent="0.15">
      <c r="A5980" s="26" t="s">
        <v>16</v>
      </c>
      <c r="B5980" s="26">
        <v>175.00200000000001</v>
      </c>
      <c r="C5980" s="26">
        <v>-30.000299999999999</v>
      </c>
      <c r="D5980" s="26">
        <v>2499</v>
      </c>
      <c r="E5980" s="26">
        <v>0.65073199999999998</v>
      </c>
    </row>
    <row r="5981" spans="1:5" x14ac:dyDescent="0.15">
      <c r="A5981" s="26" t="s">
        <v>16</v>
      </c>
      <c r="B5981" s="26">
        <v>209.99100000000001</v>
      </c>
      <c r="C5981" s="26">
        <v>-32.489100000000001</v>
      </c>
      <c r="D5981" s="26">
        <v>3447</v>
      </c>
      <c r="E5981" s="26">
        <v>0.64700000000000002</v>
      </c>
    </row>
    <row r="5982" spans="1:5" x14ac:dyDescent="0.15">
      <c r="A5982" s="26" t="s">
        <v>16</v>
      </c>
      <c r="B5982" s="26">
        <v>196.00998999999999</v>
      </c>
      <c r="C5982" s="26">
        <v>-32.505499999999998</v>
      </c>
      <c r="D5982" s="26">
        <v>2468</v>
      </c>
      <c r="E5982" s="26">
        <v>0.64600000000000002</v>
      </c>
    </row>
    <row r="5983" spans="1:5" x14ac:dyDescent="0.15">
      <c r="A5983" s="26" t="s">
        <v>16</v>
      </c>
      <c r="B5983" s="26">
        <v>170</v>
      </c>
      <c r="C5983" s="26">
        <v>-30.000299999999999</v>
      </c>
      <c r="D5983" s="26">
        <v>1729.9</v>
      </c>
      <c r="E5983" s="26">
        <v>0.64195100000000005</v>
      </c>
    </row>
    <row r="5984" spans="1:5" x14ac:dyDescent="0.15">
      <c r="A5984" s="26" t="s">
        <v>16</v>
      </c>
      <c r="B5984" s="26">
        <v>175.00200000000001</v>
      </c>
      <c r="C5984" s="26">
        <v>-30.000299999999999</v>
      </c>
      <c r="D5984" s="26">
        <v>1000</v>
      </c>
      <c r="E5984" s="26">
        <v>0.63804899999999998</v>
      </c>
    </row>
    <row r="5985" spans="1:5" x14ac:dyDescent="0.15">
      <c r="A5985" s="26" t="s">
        <v>16</v>
      </c>
      <c r="B5985" s="26">
        <v>175.00200000000001</v>
      </c>
      <c r="C5985" s="26">
        <v>-30.000299999999999</v>
      </c>
      <c r="D5985" s="26">
        <v>1749</v>
      </c>
      <c r="E5985" s="26">
        <v>0.63804899999999998</v>
      </c>
    </row>
    <row r="5986" spans="1:5" x14ac:dyDescent="0.15">
      <c r="A5986" s="26" t="s">
        <v>16</v>
      </c>
      <c r="B5986" s="26">
        <v>170</v>
      </c>
      <c r="C5986" s="26">
        <v>-30.000299999999999</v>
      </c>
      <c r="D5986" s="26">
        <v>2762.6001000000001</v>
      </c>
      <c r="E5986" s="26">
        <v>0.637073</v>
      </c>
    </row>
    <row r="5987" spans="1:5" x14ac:dyDescent="0.15">
      <c r="A5987" s="26" t="s">
        <v>16</v>
      </c>
      <c r="B5987" s="26">
        <v>164.97</v>
      </c>
      <c r="C5987" s="26">
        <v>-29.999400000000001</v>
      </c>
      <c r="D5987" s="26">
        <v>1976.9</v>
      </c>
      <c r="E5987" s="26">
        <v>0.63219499999999995</v>
      </c>
    </row>
    <row r="5988" spans="1:5" x14ac:dyDescent="0.15">
      <c r="A5988" s="26" t="s">
        <v>16</v>
      </c>
      <c r="B5988" s="26">
        <v>164.97</v>
      </c>
      <c r="C5988" s="26">
        <v>-29.999400000000001</v>
      </c>
      <c r="D5988" s="26">
        <v>2958.5</v>
      </c>
      <c r="E5988" s="26">
        <v>0.63219499999999995</v>
      </c>
    </row>
    <row r="5989" spans="1:5" x14ac:dyDescent="0.15">
      <c r="A5989" s="26" t="s">
        <v>16</v>
      </c>
      <c r="B5989" s="26">
        <v>180.875</v>
      </c>
      <c r="C5989" s="26">
        <v>-32.499499999999998</v>
      </c>
      <c r="D5989" s="26">
        <v>743.4</v>
      </c>
      <c r="E5989" s="26">
        <v>0.62829299999999999</v>
      </c>
    </row>
    <row r="5990" spans="1:5" x14ac:dyDescent="0.15">
      <c r="A5990" s="26" t="s">
        <v>16</v>
      </c>
      <c r="B5990" s="26">
        <v>190</v>
      </c>
      <c r="C5990" s="26">
        <v>-32.500100000000003</v>
      </c>
      <c r="D5990" s="26">
        <v>1976.5</v>
      </c>
      <c r="E5990" s="26">
        <v>0.62439</v>
      </c>
    </row>
    <row r="5991" spans="1:5" x14ac:dyDescent="0.15">
      <c r="A5991" s="26" t="s">
        <v>16</v>
      </c>
      <c r="B5991" s="26">
        <v>164.97</v>
      </c>
      <c r="C5991" s="26">
        <v>-29.999400000000001</v>
      </c>
      <c r="D5991" s="26">
        <v>982.9</v>
      </c>
      <c r="E5991" s="26">
        <v>0.62341500000000005</v>
      </c>
    </row>
    <row r="5992" spans="1:5" x14ac:dyDescent="0.15">
      <c r="A5992" s="26" t="s">
        <v>16</v>
      </c>
      <c r="B5992" s="26">
        <v>153.50101000000001</v>
      </c>
      <c r="C5992" s="26">
        <v>-29.998200000000001</v>
      </c>
      <c r="D5992" s="26">
        <v>44.7</v>
      </c>
      <c r="E5992" s="26">
        <v>0.62243899999999996</v>
      </c>
    </row>
    <row r="5993" spans="1:5" x14ac:dyDescent="0.15">
      <c r="A5993" s="26" t="s">
        <v>16</v>
      </c>
      <c r="B5993" s="26">
        <v>153.50101000000001</v>
      </c>
      <c r="C5993" s="26">
        <v>-29.998200000000001</v>
      </c>
      <c r="D5993" s="26">
        <v>19.899999999999999</v>
      </c>
      <c r="E5993" s="26">
        <v>0.618537</v>
      </c>
    </row>
    <row r="5994" spans="1:5" x14ac:dyDescent="0.15">
      <c r="A5994" s="26" t="s">
        <v>16</v>
      </c>
      <c r="B5994" s="26">
        <v>180</v>
      </c>
      <c r="C5994" s="26">
        <v>-32.5</v>
      </c>
      <c r="D5994" s="26">
        <v>801.8</v>
      </c>
      <c r="E5994" s="26">
        <v>0.61365899999999995</v>
      </c>
    </row>
    <row r="5995" spans="1:5" x14ac:dyDescent="0.15">
      <c r="A5995" s="26" t="s">
        <v>16</v>
      </c>
      <c r="B5995" s="26">
        <v>182.994</v>
      </c>
      <c r="C5995" s="26">
        <v>-32.499699999999997</v>
      </c>
      <c r="D5995" s="26">
        <v>4906.6000999999997</v>
      </c>
      <c r="E5995" s="26">
        <v>0.61365899999999995</v>
      </c>
    </row>
    <row r="5996" spans="1:5" x14ac:dyDescent="0.15">
      <c r="A5996" s="26" t="s">
        <v>16</v>
      </c>
      <c r="B5996" s="26">
        <v>164.97</v>
      </c>
      <c r="C5996" s="26">
        <v>-29.999400000000001</v>
      </c>
      <c r="D5996" s="26">
        <v>3154.3</v>
      </c>
      <c r="E5996" s="26">
        <v>0.61073200000000005</v>
      </c>
    </row>
    <row r="5997" spans="1:5" x14ac:dyDescent="0.15">
      <c r="A5997" s="26" t="s">
        <v>16</v>
      </c>
      <c r="B5997" s="26">
        <v>182.994</v>
      </c>
      <c r="C5997" s="26">
        <v>-32.499699999999997</v>
      </c>
      <c r="D5997" s="26">
        <v>495.9</v>
      </c>
      <c r="E5997" s="26">
        <v>0.61073200000000005</v>
      </c>
    </row>
    <row r="5998" spans="1:5" x14ac:dyDescent="0.15">
      <c r="A5998" s="26" t="s">
        <v>16</v>
      </c>
      <c r="B5998" s="26">
        <v>175.00200000000001</v>
      </c>
      <c r="C5998" s="26">
        <v>-30.000299999999999</v>
      </c>
      <c r="D5998" s="26">
        <v>3799</v>
      </c>
      <c r="E5998" s="26">
        <v>0.60975599999999996</v>
      </c>
    </row>
    <row r="5999" spans="1:5" x14ac:dyDescent="0.15">
      <c r="A5999" s="26" t="s">
        <v>16</v>
      </c>
      <c r="B5999" s="26">
        <v>205.99600000000001</v>
      </c>
      <c r="C5999" s="26">
        <v>-32.496000000000002</v>
      </c>
      <c r="D5999" s="26">
        <v>2468</v>
      </c>
      <c r="E5999" s="26">
        <v>0.60899999999999999</v>
      </c>
    </row>
    <row r="6000" spans="1:5" x14ac:dyDescent="0.15">
      <c r="A6000" s="26" t="s">
        <v>16</v>
      </c>
      <c r="B6000" s="26">
        <v>175.00200000000001</v>
      </c>
      <c r="C6000" s="26">
        <v>-30.000299999999999</v>
      </c>
      <c r="D6000" s="26">
        <v>3898</v>
      </c>
      <c r="E6000" s="26">
        <v>0.60878100000000002</v>
      </c>
    </row>
    <row r="6001" spans="1:5" x14ac:dyDescent="0.15">
      <c r="A6001" s="26" t="s">
        <v>16</v>
      </c>
      <c r="B6001" s="26">
        <v>170</v>
      </c>
      <c r="C6001" s="26">
        <v>-30.000299999999999</v>
      </c>
      <c r="D6001" s="26">
        <v>1237.8</v>
      </c>
      <c r="E6001" s="26">
        <v>0.60487800000000003</v>
      </c>
    </row>
    <row r="6002" spans="1:5" x14ac:dyDescent="0.15">
      <c r="A6002" s="26" t="s">
        <v>16</v>
      </c>
      <c r="B6002" s="26">
        <v>170</v>
      </c>
      <c r="C6002" s="26">
        <v>-30.000299999999999</v>
      </c>
      <c r="D6002" s="26">
        <v>990.8</v>
      </c>
      <c r="E6002" s="26">
        <v>0.60390200000000005</v>
      </c>
    </row>
    <row r="6003" spans="1:5" x14ac:dyDescent="0.15">
      <c r="A6003" s="26" t="s">
        <v>16</v>
      </c>
      <c r="B6003" s="26">
        <v>170</v>
      </c>
      <c r="C6003" s="26">
        <v>-30.000299999999999</v>
      </c>
      <c r="D6003" s="26">
        <v>2810.6001000000001</v>
      </c>
      <c r="E6003" s="26">
        <v>0.60292699999999999</v>
      </c>
    </row>
    <row r="6004" spans="1:5" x14ac:dyDescent="0.15">
      <c r="A6004" s="26" t="s">
        <v>16</v>
      </c>
      <c r="B6004" s="26">
        <v>175.00200000000001</v>
      </c>
      <c r="C6004" s="26">
        <v>-30.000299999999999</v>
      </c>
      <c r="D6004" s="26">
        <v>3000</v>
      </c>
      <c r="E6004" s="26">
        <v>0.60292699999999999</v>
      </c>
    </row>
    <row r="6005" spans="1:5" x14ac:dyDescent="0.15">
      <c r="A6005" s="26" t="s">
        <v>16</v>
      </c>
      <c r="B6005" s="26">
        <v>175.00200000000001</v>
      </c>
      <c r="C6005" s="26">
        <v>-30.000299999999999</v>
      </c>
      <c r="D6005" s="26">
        <v>3950</v>
      </c>
      <c r="E6005" s="26">
        <v>0.60292699999999999</v>
      </c>
    </row>
    <row r="6006" spans="1:5" x14ac:dyDescent="0.15">
      <c r="A6006" s="26" t="s">
        <v>16</v>
      </c>
      <c r="B6006" s="26">
        <v>159.97701000000001</v>
      </c>
      <c r="C6006" s="26">
        <v>-30.0001</v>
      </c>
      <c r="D6006" s="26">
        <v>99.3</v>
      </c>
      <c r="E6006" s="26">
        <v>0.60097599999999995</v>
      </c>
    </row>
    <row r="6007" spans="1:5" x14ac:dyDescent="0.15">
      <c r="A6007" s="26" t="s">
        <v>16</v>
      </c>
      <c r="B6007" s="26">
        <v>170</v>
      </c>
      <c r="C6007" s="26">
        <v>-30.000299999999999</v>
      </c>
      <c r="D6007" s="26">
        <v>743.6</v>
      </c>
      <c r="E6007" s="26">
        <v>0.6</v>
      </c>
    </row>
    <row r="6008" spans="1:5" x14ac:dyDescent="0.15">
      <c r="A6008" s="26" t="s">
        <v>16</v>
      </c>
      <c r="B6008" s="26">
        <v>182.994</v>
      </c>
      <c r="C6008" s="26">
        <v>-32.499699999999997</v>
      </c>
      <c r="D6008" s="26">
        <v>4421.7002000000002</v>
      </c>
      <c r="E6008" s="26">
        <v>0.59609800000000002</v>
      </c>
    </row>
    <row r="6009" spans="1:5" x14ac:dyDescent="0.15">
      <c r="A6009" s="26" t="s">
        <v>16</v>
      </c>
      <c r="B6009" s="26">
        <v>175.00200000000001</v>
      </c>
      <c r="C6009" s="26">
        <v>-30.000299999999999</v>
      </c>
      <c r="D6009" s="26">
        <v>750</v>
      </c>
      <c r="E6009" s="26">
        <v>0.59121900000000005</v>
      </c>
    </row>
    <row r="6010" spans="1:5" x14ac:dyDescent="0.15">
      <c r="A6010" s="26" t="s">
        <v>16</v>
      </c>
      <c r="B6010" s="26">
        <v>170</v>
      </c>
      <c r="C6010" s="26">
        <v>-30.000299999999999</v>
      </c>
      <c r="D6010" s="26">
        <v>2712.6001000000001</v>
      </c>
      <c r="E6010" s="26">
        <v>0.59024399999999999</v>
      </c>
    </row>
    <row r="6011" spans="1:5" x14ac:dyDescent="0.15">
      <c r="A6011" s="26" t="s">
        <v>16</v>
      </c>
      <c r="B6011" s="26">
        <v>180.875</v>
      </c>
      <c r="C6011" s="26">
        <v>-32.499499999999998</v>
      </c>
      <c r="D6011" s="26">
        <v>990.6</v>
      </c>
      <c r="E6011" s="26">
        <v>0.58438999999999997</v>
      </c>
    </row>
    <row r="6012" spans="1:5" x14ac:dyDescent="0.15">
      <c r="A6012" s="26" t="s">
        <v>16</v>
      </c>
      <c r="B6012" s="26">
        <v>184.99799999999999</v>
      </c>
      <c r="C6012" s="26">
        <v>-32.500100000000003</v>
      </c>
      <c r="D6012" s="26">
        <v>3499</v>
      </c>
      <c r="E6012" s="26">
        <v>0.58341500000000002</v>
      </c>
    </row>
    <row r="6013" spans="1:5" x14ac:dyDescent="0.15">
      <c r="A6013" s="26" t="s">
        <v>16</v>
      </c>
      <c r="B6013" s="26">
        <v>159.97701000000001</v>
      </c>
      <c r="C6013" s="26">
        <v>-30.0001</v>
      </c>
      <c r="D6013" s="26">
        <v>297.7</v>
      </c>
      <c r="E6013" s="26">
        <v>0.58146299999999995</v>
      </c>
    </row>
    <row r="6014" spans="1:5" x14ac:dyDescent="0.15">
      <c r="A6014" s="26" t="s">
        <v>16</v>
      </c>
      <c r="B6014" s="26">
        <v>170</v>
      </c>
      <c r="C6014" s="26">
        <v>-30.000299999999999</v>
      </c>
      <c r="D6014" s="26">
        <v>1484.4</v>
      </c>
      <c r="E6014" s="26">
        <v>0.58146299999999995</v>
      </c>
    </row>
    <row r="6015" spans="1:5" x14ac:dyDescent="0.15">
      <c r="A6015" s="26" t="s">
        <v>16</v>
      </c>
      <c r="B6015" s="26">
        <v>164.97</v>
      </c>
      <c r="C6015" s="26">
        <v>-29.999400000000001</v>
      </c>
      <c r="D6015" s="26">
        <v>990.8</v>
      </c>
      <c r="E6015" s="26">
        <v>0.57756099999999999</v>
      </c>
    </row>
    <row r="6016" spans="1:5" x14ac:dyDescent="0.15">
      <c r="A6016" s="26" t="s">
        <v>16</v>
      </c>
      <c r="B6016" s="26">
        <v>196.00998999999999</v>
      </c>
      <c r="C6016" s="26">
        <v>-32.505499999999998</v>
      </c>
      <c r="D6016" s="26">
        <v>4422</v>
      </c>
      <c r="E6016" s="26">
        <v>0.57499999999999996</v>
      </c>
    </row>
    <row r="6017" spans="1:5" x14ac:dyDescent="0.15">
      <c r="A6017" s="26" t="s">
        <v>16</v>
      </c>
      <c r="B6017" s="26">
        <v>164.97</v>
      </c>
      <c r="C6017" s="26">
        <v>-29.999400000000001</v>
      </c>
      <c r="D6017" s="26">
        <v>2467.3000000000002</v>
      </c>
      <c r="E6017" s="26">
        <v>0.57463399999999998</v>
      </c>
    </row>
    <row r="6018" spans="1:5" x14ac:dyDescent="0.15">
      <c r="A6018" s="26" t="s">
        <v>16</v>
      </c>
      <c r="B6018" s="26">
        <v>175.00200000000001</v>
      </c>
      <c r="C6018" s="26">
        <v>-30.000299999999999</v>
      </c>
      <c r="D6018" s="26">
        <v>1500</v>
      </c>
      <c r="E6018" s="26">
        <v>0.57073200000000002</v>
      </c>
    </row>
    <row r="6019" spans="1:5" x14ac:dyDescent="0.15">
      <c r="A6019" s="26" t="s">
        <v>16</v>
      </c>
      <c r="B6019" s="26">
        <v>201.98699999999999</v>
      </c>
      <c r="C6019" s="26">
        <v>-32.496899999999997</v>
      </c>
      <c r="D6019" s="26">
        <v>3447</v>
      </c>
      <c r="E6019" s="26">
        <v>0.56899999999999995</v>
      </c>
    </row>
    <row r="6020" spans="1:5" x14ac:dyDescent="0.15">
      <c r="A6020" s="26" t="s">
        <v>16</v>
      </c>
      <c r="B6020" s="26">
        <v>164.97</v>
      </c>
      <c r="C6020" s="26">
        <v>-29.999400000000001</v>
      </c>
      <c r="D6020" s="26">
        <v>743.6</v>
      </c>
      <c r="E6020" s="26">
        <v>0.567805</v>
      </c>
    </row>
    <row r="6021" spans="1:5" x14ac:dyDescent="0.15">
      <c r="A6021" s="26" t="s">
        <v>16</v>
      </c>
      <c r="B6021" s="26">
        <v>196.00998999999999</v>
      </c>
      <c r="C6021" s="26">
        <v>-32.505499999999998</v>
      </c>
      <c r="D6021" s="26">
        <v>1977</v>
      </c>
      <c r="E6021" s="26">
        <v>0.56200000000000006</v>
      </c>
    </row>
    <row r="6022" spans="1:5" x14ac:dyDescent="0.15">
      <c r="A6022" s="26" t="s">
        <v>16</v>
      </c>
      <c r="B6022" s="26">
        <v>209.99100000000001</v>
      </c>
      <c r="C6022" s="26">
        <v>-32.489100000000001</v>
      </c>
      <c r="D6022" s="26">
        <v>3935</v>
      </c>
      <c r="E6022" s="26">
        <v>0.56000000000000005</v>
      </c>
    </row>
    <row r="6023" spans="1:5" x14ac:dyDescent="0.15">
      <c r="A6023" s="26" t="s">
        <v>16</v>
      </c>
      <c r="B6023" s="26">
        <v>170</v>
      </c>
      <c r="C6023" s="26">
        <v>-30.000299999999999</v>
      </c>
      <c r="D6023" s="26">
        <v>2222.8000000000002</v>
      </c>
      <c r="E6023" s="26">
        <v>0.55902399999999997</v>
      </c>
    </row>
    <row r="6024" spans="1:5" x14ac:dyDescent="0.15">
      <c r="A6024" s="26" t="s">
        <v>16</v>
      </c>
      <c r="B6024" s="26">
        <v>159.97701000000001</v>
      </c>
      <c r="C6024" s="26">
        <v>-30.0001</v>
      </c>
      <c r="D6024" s="26">
        <v>198.5</v>
      </c>
      <c r="E6024" s="26">
        <v>0.55804900000000002</v>
      </c>
    </row>
    <row r="6025" spans="1:5" x14ac:dyDescent="0.15">
      <c r="A6025" s="26" t="s">
        <v>16</v>
      </c>
      <c r="B6025" s="26">
        <v>184.99799999999999</v>
      </c>
      <c r="C6025" s="26">
        <v>-32.500100000000003</v>
      </c>
      <c r="D6025" s="26">
        <v>3998</v>
      </c>
      <c r="E6025" s="26">
        <v>0.555122</v>
      </c>
    </row>
    <row r="6026" spans="1:5" x14ac:dyDescent="0.15">
      <c r="A6026" s="26" t="s">
        <v>16</v>
      </c>
      <c r="B6026" s="26">
        <v>184.99799999999999</v>
      </c>
      <c r="C6026" s="26">
        <v>-32.500100000000003</v>
      </c>
      <c r="D6026" s="26">
        <v>1250</v>
      </c>
      <c r="E6026" s="26">
        <v>0.55317099999999997</v>
      </c>
    </row>
    <row r="6027" spans="1:5" x14ac:dyDescent="0.15">
      <c r="A6027" s="26" t="s">
        <v>16</v>
      </c>
      <c r="B6027" s="26">
        <v>209.99100000000001</v>
      </c>
      <c r="C6027" s="26">
        <v>-32.489100000000001</v>
      </c>
      <c r="D6027" s="26">
        <v>1730</v>
      </c>
      <c r="E6027" s="26">
        <v>0.55300000000000005</v>
      </c>
    </row>
    <row r="6028" spans="1:5" x14ac:dyDescent="0.15">
      <c r="A6028" s="26" t="s">
        <v>16</v>
      </c>
      <c r="B6028" s="26">
        <v>164.97</v>
      </c>
      <c r="C6028" s="26">
        <v>-29.999400000000001</v>
      </c>
      <c r="D6028" s="26">
        <v>496</v>
      </c>
      <c r="E6028" s="26">
        <v>0.55024399999999996</v>
      </c>
    </row>
    <row r="6029" spans="1:5" x14ac:dyDescent="0.15">
      <c r="A6029" s="26" t="s">
        <v>16</v>
      </c>
      <c r="B6029" s="26">
        <v>170</v>
      </c>
      <c r="C6029" s="26">
        <v>-30.000299999999999</v>
      </c>
      <c r="D6029" s="26">
        <v>990.8</v>
      </c>
      <c r="E6029" s="26">
        <v>0.54439000000000004</v>
      </c>
    </row>
    <row r="6030" spans="1:5" x14ac:dyDescent="0.15">
      <c r="A6030" s="26" t="s">
        <v>16</v>
      </c>
      <c r="B6030" s="26">
        <v>188.00101000000001</v>
      </c>
      <c r="C6030" s="26">
        <v>-32.4998</v>
      </c>
      <c r="D6030" s="26">
        <v>1484.1</v>
      </c>
      <c r="E6030" s="26">
        <v>0.53756099999999996</v>
      </c>
    </row>
    <row r="6031" spans="1:5" x14ac:dyDescent="0.15">
      <c r="A6031" s="26" t="s">
        <v>16</v>
      </c>
      <c r="B6031" s="26">
        <v>201.98699999999999</v>
      </c>
      <c r="C6031" s="26">
        <v>-32.496899999999997</v>
      </c>
      <c r="D6031" s="26">
        <v>2468</v>
      </c>
      <c r="E6031" s="26">
        <v>0.53300000000000003</v>
      </c>
    </row>
    <row r="6032" spans="1:5" x14ac:dyDescent="0.15">
      <c r="A6032" s="26" t="s">
        <v>16</v>
      </c>
      <c r="B6032" s="26">
        <v>190.006</v>
      </c>
      <c r="C6032" s="26">
        <v>-32.4923</v>
      </c>
      <c r="D6032" s="26">
        <v>4750</v>
      </c>
      <c r="E6032" s="26">
        <v>0.53200000000000003</v>
      </c>
    </row>
    <row r="6033" spans="1:5" x14ac:dyDescent="0.15">
      <c r="A6033" s="26" t="s">
        <v>16</v>
      </c>
      <c r="B6033" s="26">
        <v>209.99100000000001</v>
      </c>
      <c r="C6033" s="26">
        <v>-32.489100000000001</v>
      </c>
      <c r="D6033" s="26">
        <v>4422</v>
      </c>
      <c r="E6033" s="26">
        <v>0.53100000000000003</v>
      </c>
    </row>
    <row r="6034" spans="1:5" x14ac:dyDescent="0.15">
      <c r="A6034" s="26" t="s">
        <v>16</v>
      </c>
      <c r="B6034" s="26">
        <v>161.99898999999999</v>
      </c>
      <c r="C6034" s="26">
        <v>-29.999300000000002</v>
      </c>
      <c r="D6034" s="26">
        <v>198.5</v>
      </c>
      <c r="E6034" s="26">
        <v>0.53073199999999998</v>
      </c>
    </row>
    <row r="6035" spans="1:5" x14ac:dyDescent="0.15">
      <c r="A6035" s="26" t="s">
        <v>16</v>
      </c>
      <c r="B6035" s="26">
        <v>196.00998999999999</v>
      </c>
      <c r="C6035" s="26">
        <v>-32.505499999999998</v>
      </c>
      <c r="D6035" s="26">
        <v>4908</v>
      </c>
      <c r="E6035" s="26">
        <v>0.52900000000000003</v>
      </c>
    </row>
    <row r="6036" spans="1:5" x14ac:dyDescent="0.15">
      <c r="A6036" s="26" t="s">
        <v>16</v>
      </c>
      <c r="B6036" s="26">
        <v>192.995</v>
      </c>
      <c r="C6036" s="26">
        <v>-32.495100000000001</v>
      </c>
      <c r="D6036" s="26">
        <v>1484</v>
      </c>
      <c r="E6036" s="26">
        <v>0.52800000000000002</v>
      </c>
    </row>
    <row r="6037" spans="1:5" x14ac:dyDescent="0.15">
      <c r="A6037" s="26" t="s">
        <v>16</v>
      </c>
      <c r="B6037" s="26">
        <v>175.00200000000001</v>
      </c>
      <c r="C6037" s="26">
        <v>-30.000299999999999</v>
      </c>
      <c r="D6037" s="26">
        <v>1000</v>
      </c>
      <c r="E6037" s="26">
        <v>0.52780499999999997</v>
      </c>
    </row>
    <row r="6038" spans="1:5" x14ac:dyDescent="0.15">
      <c r="A6038" s="26" t="s">
        <v>16</v>
      </c>
      <c r="B6038" s="26">
        <v>175.00200000000001</v>
      </c>
      <c r="C6038" s="26">
        <v>-30.000299999999999</v>
      </c>
      <c r="D6038" s="26">
        <v>3980</v>
      </c>
      <c r="E6038" s="26">
        <v>0.52780499999999997</v>
      </c>
    </row>
    <row r="6039" spans="1:5" x14ac:dyDescent="0.15">
      <c r="A6039" s="26" t="s">
        <v>16</v>
      </c>
      <c r="B6039" s="26">
        <v>191.99799999999999</v>
      </c>
      <c r="C6039" s="26">
        <v>-32.4955</v>
      </c>
      <c r="D6039" s="26">
        <v>1484</v>
      </c>
      <c r="E6039" s="26">
        <v>0.52500000000000002</v>
      </c>
    </row>
    <row r="6040" spans="1:5" x14ac:dyDescent="0.15">
      <c r="A6040" s="26" t="s">
        <v>16</v>
      </c>
      <c r="B6040" s="26">
        <v>209.99100000000001</v>
      </c>
      <c r="C6040" s="26">
        <v>-32.489100000000001</v>
      </c>
      <c r="D6040" s="26">
        <v>1484</v>
      </c>
      <c r="E6040" s="26">
        <v>0.52400000000000002</v>
      </c>
    </row>
    <row r="6041" spans="1:5" x14ac:dyDescent="0.15">
      <c r="A6041" s="26" t="s">
        <v>16</v>
      </c>
      <c r="B6041" s="26">
        <v>175.00200000000001</v>
      </c>
      <c r="C6041" s="26">
        <v>-30.000299999999999</v>
      </c>
      <c r="D6041" s="26">
        <v>500</v>
      </c>
      <c r="E6041" s="26">
        <v>0.52390199999999998</v>
      </c>
    </row>
    <row r="6042" spans="1:5" x14ac:dyDescent="0.15">
      <c r="A6042" s="26" t="s">
        <v>16</v>
      </c>
      <c r="B6042" s="26">
        <v>190.006</v>
      </c>
      <c r="C6042" s="26">
        <v>-32.4923</v>
      </c>
      <c r="D6042" s="26">
        <v>2468</v>
      </c>
      <c r="E6042" s="26">
        <v>0.52300000000000002</v>
      </c>
    </row>
    <row r="6043" spans="1:5" x14ac:dyDescent="0.15">
      <c r="A6043" s="26" t="s">
        <v>16</v>
      </c>
      <c r="B6043" s="26">
        <v>196.00998999999999</v>
      </c>
      <c r="C6043" s="26">
        <v>-32.505499999999998</v>
      </c>
      <c r="D6043" s="26">
        <v>4713</v>
      </c>
      <c r="E6043" s="26">
        <v>0.51900000000000002</v>
      </c>
    </row>
    <row r="6044" spans="1:5" x14ac:dyDescent="0.15">
      <c r="A6044" s="26" t="s">
        <v>16</v>
      </c>
      <c r="B6044" s="26">
        <v>159.97701000000001</v>
      </c>
      <c r="C6044" s="26">
        <v>-30.0001</v>
      </c>
      <c r="D6044" s="26">
        <v>148.9</v>
      </c>
      <c r="E6044" s="26">
        <v>0.517073</v>
      </c>
    </row>
    <row r="6045" spans="1:5" x14ac:dyDescent="0.15">
      <c r="A6045" s="26" t="s">
        <v>16</v>
      </c>
      <c r="B6045" s="26">
        <v>209.99100000000001</v>
      </c>
      <c r="C6045" s="26">
        <v>-32.489100000000001</v>
      </c>
      <c r="D6045" s="26">
        <v>1977</v>
      </c>
      <c r="E6045" s="26">
        <v>0.51600000000000001</v>
      </c>
    </row>
    <row r="6046" spans="1:5" x14ac:dyDescent="0.15">
      <c r="A6046" s="26" t="s">
        <v>16</v>
      </c>
      <c r="B6046" s="26">
        <v>184.99799999999999</v>
      </c>
      <c r="C6046" s="26">
        <v>-32.500100000000003</v>
      </c>
      <c r="D6046" s="26">
        <v>2000</v>
      </c>
      <c r="E6046" s="26">
        <v>0.51414599999999999</v>
      </c>
    </row>
    <row r="6047" spans="1:5" x14ac:dyDescent="0.15">
      <c r="A6047" s="26" t="s">
        <v>16</v>
      </c>
      <c r="B6047" s="26">
        <v>205.99600000000001</v>
      </c>
      <c r="C6047" s="26">
        <v>-32.496000000000002</v>
      </c>
      <c r="D6047" s="26">
        <v>3935</v>
      </c>
      <c r="E6047" s="26">
        <v>0.50900000000000001</v>
      </c>
    </row>
    <row r="6048" spans="1:5" x14ac:dyDescent="0.15">
      <c r="A6048" s="26" t="s">
        <v>16</v>
      </c>
      <c r="B6048" s="26">
        <v>190.006</v>
      </c>
      <c r="C6048" s="26">
        <v>-32.4923</v>
      </c>
      <c r="D6048" s="26">
        <v>1977</v>
      </c>
      <c r="E6048" s="26">
        <v>0.505</v>
      </c>
    </row>
    <row r="6049" spans="1:5" x14ac:dyDescent="0.15">
      <c r="A6049" s="26" t="s">
        <v>16</v>
      </c>
      <c r="B6049" s="26">
        <v>184.99799999999999</v>
      </c>
      <c r="C6049" s="26">
        <v>-32.500100000000003</v>
      </c>
      <c r="D6049" s="26">
        <v>4999</v>
      </c>
      <c r="E6049" s="26">
        <v>0.49756099999999998</v>
      </c>
    </row>
    <row r="6050" spans="1:5" x14ac:dyDescent="0.15">
      <c r="A6050" s="26" t="s">
        <v>16</v>
      </c>
      <c r="B6050" s="26">
        <v>190.006</v>
      </c>
      <c r="C6050" s="26">
        <v>-32.4923</v>
      </c>
      <c r="D6050" s="26">
        <v>4422</v>
      </c>
      <c r="E6050" s="26">
        <v>0.497</v>
      </c>
    </row>
    <row r="6051" spans="1:5" x14ac:dyDescent="0.15">
      <c r="A6051" s="26" t="s">
        <v>16</v>
      </c>
      <c r="B6051" s="26">
        <v>161.99898999999999</v>
      </c>
      <c r="C6051" s="26">
        <v>-29.999300000000002</v>
      </c>
      <c r="D6051" s="26">
        <v>1040.2</v>
      </c>
      <c r="E6051" s="26">
        <v>0.49463400000000002</v>
      </c>
    </row>
    <row r="6052" spans="1:5" x14ac:dyDescent="0.15">
      <c r="A6052" s="26" t="s">
        <v>16</v>
      </c>
      <c r="B6052" s="26">
        <v>190.006</v>
      </c>
      <c r="C6052" s="26">
        <v>-32.4923</v>
      </c>
      <c r="D6052" s="26">
        <v>3935</v>
      </c>
      <c r="E6052" s="26">
        <v>0.49399999999999999</v>
      </c>
    </row>
    <row r="6053" spans="1:5" x14ac:dyDescent="0.15">
      <c r="A6053" s="26" t="s">
        <v>16</v>
      </c>
      <c r="B6053" s="26">
        <v>196.00998999999999</v>
      </c>
      <c r="C6053" s="26">
        <v>-32.505499999999998</v>
      </c>
      <c r="D6053" s="26">
        <v>1730</v>
      </c>
      <c r="E6053" s="26">
        <v>0.48699999999999999</v>
      </c>
    </row>
    <row r="6054" spans="1:5" x14ac:dyDescent="0.15">
      <c r="A6054" s="26" t="s">
        <v>16</v>
      </c>
      <c r="B6054" s="26">
        <v>161.99898999999999</v>
      </c>
      <c r="C6054" s="26">
        <v>-29.999300000000002</v>
      </c>
      <c r="D6054" s="26">
        <v>74.5</v>
      </c>
      <c r="E6054" s="26">
        <v>0.48682900000000001</v>
      </c>
    </row>
    <row r="6055" spans="1:5" x14ac:dyDescent="0.15">
      <c r="A6055" s="26" t="s">
        <v>16</v>
      </c>
      <c r="B6055" s="26">
        <v>205.99600000000001</v>
      </c>
      <c r="C6055" s="26">
        <v>-32.496000000000002</v>
      </c>
      <c r="D6055" s="26">
        <v>1977</v>
      </c>
      <c r="E6055" s="26">
        <v>0.48399999999999999</v>
      </c>
    </row>
    <row r="6056" spans="1:5" x14ac:dyDescent="0.15">
      <c r="A6056" s="26" t="s">
        <v>16</v>
      </c>
      <c r="B6056" s="26">
        <v>201.98699999999999</v>
      </c>
      <c r="C6056" s="26">
        <v>-32.496899999999997</v>
      </c>
      <c r="D6056" s="26">
        <v>3935</v>
      </c>
      <c r="E6056" s="26">
        <v>0.48299999999999998</v>
      </c>
    </row>
    <row r="6057" spans="1:5" x14ac:dyDescent="0.15">
      <c r="A6057" s="26" t="s">
        <v>16</v>
      </c>
      <c r="B6057" s="26">
        <v>170</v>
      </c>
      <c r="C6057" s="26">
        <v>-30.000299999999999</v>
      </c>
      <c r="D6057" s="26">
        <v>496</v>
      </c>
      <c r="E6057" s="26">
        <v>0.48195100000000002</v>
      </c>
    </row>
    <row r="6058" spans="1:5" x14ac:dyDescent="0.15">
      <c r="A6058" s="26" t="s">
        <v>16</v>
      </c>
      <c r="B6058" s="26">
        <v>161.99898999999999</v>
      </c>
      <c r="C6058" s="26">
        <v>-29.999300000000002</v>
      </c>
      <c r="D6058" s="26">
        <v>297.7</v>
      </c>
      <c r="E6058" s="26">
        <v>0.47902400000000001</v>
      </c>
    </row>
    <row r="6059" spans="1:5" x14ac:dyDescent="0.15">
      <c r="A6059" s="26" t="s">
        <v>16</v>
      </c>
      <c r="B6059" s="26">
        <v>184.99799999999999</v>
      </c>
      <c r="C6059" s="26">
        <v>-32.500100000000003</v>
      </c>
      <c r="D6059" s="26">
        <v>5196</v>
      </c>
      <c r="E6059" s="26">
        <v>0.47902400000000001</v>
      </c>
    </row>
    <row r="6060" spans="1:5" x14ac:dyDescent="0.15">
      <c r="A6060" s="26" t="s">
        <v>16</v>
      </c>
      <c r="B6060" s="26">
        <v>190</v>
      </c>
      <c r="C6060" s="26">
        <v>-32.500100000000003</v>
      </c>
      <c r="D6060" s="26">
        <v>1484.1</v>
      </c>
      <c r="E6060" s="26">
        <v>0.478049</v>
      </c>
    </row>
    <row r="6061" spans="1:5" x14ac:dyDescent="0.15">
      <c r="A6061" s="26" t="s">
        <v>16</v>
      </c>
      <c r="B6061" s="26">
        <v>159</v>
      </c>
      <c r="C6061" s="26">
        <v>-29.9999</v>
      </c>
      <c r="D6061" s="26">
        <v>148.9</v>
      </c>
      <c r="E6061" s="26">
        <v>0.47512199999999999</v>
      </c>
    </row>
    <row r="6062" spans="1:5" x14ac:dyDescent="0.15">
      <c r="A6062" s="26" t="s">
        <v>16</v>
      </c>
      <c r="B6062" s="26">
        <v>159</v>
      </c>
      <c r="C6062" s="26">
        <v>-29.9999</v>
      </c>
      <c r="D6062" s="26">
        <v>198.5</v>
      </c>
      <c r="E6062" s="26">
        <v>0.47219499999999998</v>
      </c>
    </row>
    <row r="6063" spans="1:5" x14ac:dyDescent="0.15">
      <c r="A6063" s="26" t="s">
        <v>16</v>
      </c>
      <c r="B6063" s="26">
        <v>188.00101000000001</v>
      </c>
      <c r="C6063" s="26">
        <v>-32.4998</v>
      </c>
      <c r="D6063" s="26">
        <v>990.6</v>
      </c>
      <c r="E6063" s="26">
        <v>0.47122000000000003</v>
      </c>
    </row>
    <row r="6064" spans="1:5" x14ac:dyDescent="0.15">
      <c r="A6064" s="26" t="s">
        <v>16</v>
      </c>
      <c r="B6064" s="26">
        <v>184.99799999999999</v>
      </c>
      <c r="C6064" s="26">
        <v>-32.500100000000003</v>
      </c>
      <c r="D6064" s="26">
        <v>5396</v>
      </c>
      <c r="E6064" s="26">
        <v>0.47122000000000003</v>
      </c>
    </row>
    <row r="6065" spans="1:5" x14ac:dyDescent="0.15">
      <c r="A6065" s="26" t="s">
        <v>16</v>
      </c>
      <c r="B6065" s="26">
        <v>201.98699999999999</v>
      </c>
      <c r="C6065" s="26">
        <v>-32.496899999999997</v>
      </c>
      <c r="D6065" s="26">
        <v>991</v>
      </c>
      <c r="E6065" s="26">
        <v>0.46899999999999997</v>
      </c>
    </row>
    <row r="6066" spans="1:5" x14ac:dyDescent="0.15">
      <c r="A6066" s="26" t="s">
        <v>16</v>
      </c>
      <c r="B6066" s="26">
        <v>188.005</v>
      </c>
      <c r="C6066" s="26">
        <v>-32.495899999999999</v>
      </c>
      <c r="D6066" s="26">
        <v>1484</v>
      </c>
      <c r="E6066" s="26">
        <v>0.46800000000000003</v>
      </c>
    </row>
    <row r="6067" spans="1:5" x14ac:dyDescent="0.15">
      <c r="A6067" s="26" t="s">
        <v>16</v>
      </c>
      <c r="B6067" s="26">
        <v>188.00101000000001</v>
      </c>
      <c r="C6067" s="26">
        <v>-32.4998</v>
      </c>
      <c r="D6067" s="26">
        <v>495.9</v>
      </c>
      <c r="E6067" s="26">
        <v>0.46731699999999998</v>
      </c>
    </row>
    <row r="6068" spans="1:5" x14ac:dyDescent="0.15">
      <c r="A6068" s="26" t="s">
        <v>16</v>
      </c>
      <c r="B6068" s="26">
        <v>182.994</v>
      </c>
      <c r="C6068" s="26">
        <v>-32.499699999999997</v>
      </c>
      <c r="D6068" s="26">
        <v>743.4</v>
      </c>
      <c r="E6068" s="26">
        <v>0.46439000000000002</v>
      </c>
    </row>
    <row r="6069" spans="1:5" x14ac:dyDescent="0.15">
      <c r="A6069" s="26" t="s">
        <v>16</v>
      </c>
      <c r="B6069" s="26">
        <v>180.875</v>
      </c>
      <c r="C6069" s="26">
        <v>-32.499499999999998</v>
      </c>
      <c r="D6069" s="26">
        <v>99.3</v>
      </c>
      <c r="E6069" s="26">
        <v>0.46146300000000001</v>
      </c>
    </row>
    <row r="6070" spans="1:5" x14ac:dyDescent="0.15">
      <c r="A6070" s="26" t="s">
        <v>16</v>
      </c>
      <c r="B6070" s="26">
        <v>191.00101000000001</v>
      </c>
      <c r="C6070" s="26">
        <v>-32.497700000000002</v>
      </c>
      <c r="D6070" s="26">
        <v>1484</v>
      </c>
      <c r="E6070" s="26">
        <v>0.46100000000000002</v>
      </c>
    </row>
    <row r="6071" spans="1:5" x14ac:dyDescent="0.15">
      <c r="A6071" s="26" t="s">
        <v>16</v>
      </c>
      <c r="B6071" s="26">
        <v>184.99799999999999</v>
      </c>
      <c r="C6071" s="26">
        <v>-32.500100000000003</v>
      </c>
      <c r="D6071" s="26">
        <v>1500</v>
      </c>
      <c r="E6071" s="26">
        <v>0.45463399999999998</v>
      </c>
    </row>
    <row r="6072" spans="1:5" x14ac:dyDescent="0.15">
      <c r="A6072" s="26" t="s">
        <v>16</v>
      </c>
      <c r="B6072" s="26">
        <v>190.006</v>
      </c>
      <c r="C6072" s="26">
        <v>-32.4923</v>
      </c>
      <c r="D6072" s="26">
        <v>1730</v>
      </c>
      <c r="E6072" s="26">
        <v>0.45100000000000001</v>
      </c>
    </row>
    <row r="6073" spans="1:5" x14ac:dyDescent="0.15">
      <c r="A6073" s="26" t="s">
        <v>16</v>
      </c>
      <c r="B6073" s="26">
        <v>161.99898999999999</v>
      </c>
      <c r="C6073" s="26">
        <v>-29.999300000000002</v>
      </c>
      <c r="D6073" s="26">
        <v>99.3</v>
      </c>
      <c r="E6073" s="26">
        <v>0.44975599999999999</v>
      </c>
    </row>
    <row r="6074" spans="1:5" x14ac:dyDescent="0.15">
      <c r="A6074" s="26" t="s">
        <v>16</v>
      </c>
      <c r="B6074" s="26">
        <v>184.99799999999999</v>
      </c>
      <c r="C6074" s="26">
        <v>-32.500100000000003</v>
      </c>
      <c r="D6074" s="26">
        <v>4500</v>
      </c>
      <c r="E6074" s="26">
        <v>0.44878000000000001</v>
      </c>
    </row>
    <row r="6075" spans="1:5" x14ac:dyDescent="0.15">
      <c r="A6075" s="26" t="s">
        <v>16</v>
      </c>
      <c r="B6075" s="26">
        <v>203.99100000000001</v>
      </c>
      <c r="C6075" s="26">
        <v>-32.503500000000003</v>
      </c>
      <c r="D6075" s="26">
        <v>1484</v>
      </c>
      <c r="E6075" s="26">
        <v>0.44800000000000001</v>
      </c>
    </row>
    <row r="6076" spans="1:5" x14ac:dyDescent="0.15">
      <c r="A6076" s="26" t="s">
        <v>16</v>
      </c>
      <c r="B6076" s="26">
        <v>161.99898999999999</v>
      </c>
      <c r="C6076" s="26">
        <v>-29.999300000000002</v>
      </c>
      <c r="D6076" s="26">
        <v>29.8</v>
      </c>
      <c r="E6076" s="26">
        <v>0.44780500000000001</v>
      </c>
    </row>
    <row r="6077" spans="1:5" x14ac:dyDescent="0.15">
      <c r="A6077" s="26" t="s">
        <v>16</v>
      </c>
      <c r="B6077" s="26">
        <v>178.964</v>
      </c>
      <c r="C6077" s="26">
        <v>-32.467500000000001</v>
      </c>
      <c r="D6077" s="26">
        <v>198.5</v>
      </c>
      <c r="E6077" s="26">
        <v>0.44292700000000002</v>
      </c>
    </row>
    <row r="6078" spans="1:5" x14ac:dyDescent="0.15">
      <c r="A6078" s="26" t="s">
        <v>16</v>
      </c>
      <c r="B6078" s="26">
        <v>205.99600000000001</v>
      </c>
      <c r="C6078" s="26">
        <v>-32.496000000000002</v>
      </c>
      <c r="D6078" s="26">
        <v>1730</v>
      </c>
      <c r="E6078" s="26">
        <v>0.442</v>
      </c>
    </row>
    <row r="6079" spans="1:5" x14ac:dyDescent="0.15">
      <c r="A6079" s="26" t="s">
        <v>16</v>
      </c>
      <c r="B6079" s="26">
        <v>184.99799999999999</v>
      </c>
      <c r="C6079" s="26">
        <v>-32.500100000000003</v>
      </c>
      <c r="D6079" s="26">
        <v>500</v>
      </c>
      <c r="E6079" s="26">
        <v>0.43804900000000002</v>
      </c>
    </row>
    <row r="6080" spans="1:5" x14ac:dyDescent="0.15">
      <c r="A6080" s="26" t="s">
        <v>16</v>
      </c>
      <c r="B6080" s="26">
        <v>196.00998999999999</v>
      </c>
      <c r="C6080" s="26">
        <v>-32.505499999999998</v>
      </c>
      <c r="D6080" s="26">
        <v>1484</v>
      </c>
      <c r="E6080" s="26">
        <v>0.437</v>
      </c>
    </row>
    <row r="6081" spans="1:5" x14ac:dyDescent="0.15">
      <c r="A6081" s="26" t="s">
        <v>16</v>
      </c>
      <c r="B6081" s="26">
        <v>205.00101000000001</v>
      </c>
      <c r="C6081" s="26">
        <v>-32.494399999999999</v>
      </c>
      <c r="D6081" s="26">
        <v>1484</v>
      </c>
      <c r="E6081" s="26">
        <v>0.436</v>
      </c>
    </row>
    <row r="6082" spans="1:5" x14ac:dyDescent="0.15">
      <c r="A6082" s="26" t="s">
        <v>16</v>
      </c>
      <c r="B6082" s="26">
        <v>182.994</v>
      </c>
      <c r="C6082" s="26">
        <v>-32.499699999999997</v>
      </c>
      <c r="D6082" s="26">
        <v>148.9</v>
      </c>
      <c r="E6082" s="26">
        <v>0.43512200000000001</v>
      </c>
    </row>
    <row r="6083" spans="1:5" x14ac:dyDescent="0.15">
      <c r="A6083" s="26" t="s">
        <v>16</v>
      </c>
      <c r="B6083" s="26">
        <v>209.99100000000001</v>
      </c>
      <c r="C6083" s="26">
        <v>-32.489100000000001</v>
      </c>
      <c r="D6083" s="26">
        <v>1238</v>
      </c>
      <c r="E6083" s="26">
        <v>0.434</v>
      </c>
    </row>
    <row r="6084" spans="1:5" x14ac:dyDescent="0.15">
      <c r="A6084" s="26" t="s">
        <v>16</v>
      </c>
      <c r="B6084" s="26">
        <v>208.00300999999999</v>
      </c>
      <c r="C6084" s="26">
        <v>-32.502899999999997</v>
      </c>
      <c r="D6084" s="26">
        <v>1435</v>
      </c>
      <c r="E6084" s="26">
        <v>0.432</v>
      </c>
    </row>
    <row r="6085" spans="1:5" x14ac:dyDescent="0.15">
      <c r="A6085" s="26" t="s">
        <v>16</v>
      </c>
      <c r="B6085" s="26">
        <v>175.00200000000001</v>
      </c>
      <c r="C6085" s="26">
        <v>-30.000299999999999</v>
      </c>
      <c r="D6085" s="26">
        <v>300</v>
      </c>
      <c r="E6085" s="26">
        <v>0.43121999999999999</v>
      </c>
    </row>
    <row r="6086" spans="1:5" x14ac:dyDescent="0.15">
      <c r="A6086" s="26" t="s">
        <v>16</v>
      </c>
      <c r="B6086" s="26">
        <v>197.00300999999999</v>
      </c>
      <c r="C6086" s="26">
        <v>-32.503900000000002</v>
      </c>
      <c r="D6086" s="26">
        <v>1484</v>
      </c>
      <c r="E6086" s="26">
        <v>0.42399999999999999</v>
      </c>
    </row>
    <row r="6087" spans="1:5" x14ac:dyDescent="0.15">
      <c r="A6087" s="26" t="s">
        <v>16</v>
      </c>
      <c r="B6087" s="26">
        <v>159</v>
      </c>
      <c r="C6087" s="26">
        <v>-29.9999</v>
      </c>
      <c r="D6087" s="26">
        <v>99.3</v>
      </c>
      <c r="E6087" s="26">
        <v>0.42146299999999998</v>
      </c>
    </row>
    <row r="6088" spans="1:5" x14ac:dyDescent="0.15">
      <c r="A6088" s="26" t="s">
        <v>16</v>
      </c>
      <c r="B6088" s="26">
        <v>201.98699999999999</v>
      </c>
      <c r="C6088" s="26">
        <v>-32.496899999999997</v>
      </c>
      <c r="D6088" s="26">
        <v>1484</v>
      </c>
      <c r="E6088" s="26">
        <v>0.41399999999999998</v>
      </c>
    </row>
    <row r="6089" spans="1:5" x14ac:dyDescent="0.15">
      <c r="A6089" s="26" t="s">
        <v>16</v>
      </c>
      <c r="B6089" s="26">
        <v>180</v>
      </c>
      <c r="C6089" s="26">
        <v>-32.5</v>
      </c>
      <c r="D6089" s="26">
        <v>297.7</v>
      </c>
      <c r="E6089" s="26">
        <v>0.40780499999999997</v>
      </c>
    </row>
    <row r="6090" spans="1:5" x14ac:dyDescent="0.15">
      <c r="A6090" s="26" t="s">
        <v>16</v>
      </c>
      <c r="B6090" s="26">
        <v>202.99001000000001</v>
      </c>
      <c r="C6090" s="26">
        <v>-32.494399999999999</v>
      </c>
      <c r="D6090" s="26">
        <v>1484</v>
      </c>
      <c r="E6090" s="26">
        <v>0.40400000000000003</v>
      </c>
    </row>
    <row r="6091" spans="1:5" x14ac:dyDescent="0.15">
      <c r="A6091" s="26" t="s">
        <v>16</v>
      </c>
      <c r="B6091" s="26">
        <v>197.00300999999999</v>
      </c>
      <c r="C6091" s="26">
        <v>-32.503900000000002</v>
      </c>
      <c r="D6091" s="26">
        <v>298</v>
      </c>
      <c r="E6091" s="26">
        <v>0.40200000000000002</v>
      </c>
    </row>
    <row r="6092" spans="1:5" x14ac:dyDescent="0.15">
      <c r="A6092" s="26" t="s">
        <v>16</v>
      </c>
      <c r="B6092" s="26">
        <v>188.005</v>
      </c>
      <c r="C6092" s="26">
        <v>-32.495899999999999</v>
      </c>
      <c r="D6092" s="26">
        <v>496</v>
      </c>
      <c r="E6092" s="26">
        <v>0.39800000000000002</v>
      </c>
    </row>
    <row r="6093" spans="1:5" x14ac:dyDescent="0.15">
      <c r="A6093" s="26" t="s">
        <v>16</v>
      </c>
      <c r="B6093" s="26">
        <v>159.97701000000001</v>
      </c>
      <c r="C6093" s="26">
        <v>-30.0001</v>
      </c>
      <c r="D6093" s="26">
        <v>29.8</v>
      </c>
      <c r="E6093" s="26">
        <v>0.39512199999999997</v>
      </c>
    </row>
    <row r="6094" spans="1:5" x14ac:dyDescent="0.15">
      <c r="A6094" s="26" t="s">
        <v>16</v>
      </c>
      <c r="B6094" s="26">
        <v>197.98500000000001</v>
      </c>
      <c r="C6094" s="26">
        <v>-32.508000000000003</v>
      </c>
      <c r="D6094" s="26">
        <v>1359</v>
      </c>
      <c r="E6094" s="26">
        <v>0.38900000000000001</v>
      </c>
    </row>
    <row r="6095" spans="1:5" x14ac:dyDescent="0.15">
      <c r="A6095" s="26" t="s">
        <v>16</v>
      </c>
      <c r="B6095" s="26">
        <v>182.994</v>
      </c>
      <c r="C6095" s="26">
        <v>-32.499699999999997</v>
      </c>
      <c r="D6095" s="26">
        <v>990.6</v>
      </c>
      <c r="E6095" s="26">
        <v>0.388293</v>
      </c>
    </row>
    <row r="6096" spans="1:5" x14ac:dyDescent="0.15">
      <c r="A6096" s="26" t="s">
        <v>16</v>
      </c>
      <c r="B6096" s="26">
        <v>201.98699999999999</v>
      </c>
      <c r="C6096" s="26">
        <v>-32.496899999999997</v>
      </c>
      <c r="D6096" s="26">
        <v>4278</v>
      </c>
      <c r="E6096" s="26">
        <v>0.38800000000000001</v>
      </c>
    </row>
    <row r="6097" spans="1:5" x14ac:dyDescent="0.15">
      <c r="A6097" s="26" t="s">
        <v>16</v>
      </c>
      <c r="B6097" s="26">
        <v>191.99799999999999</v>
      </c>
      <c r="C6097" s="26">
        <v>-32.4955</v>
      </c>
      <c r="D6097" s="26">
        <v>298</v>
      </c>
      <c r="E6097" s="26">
        <v>0.38400000000000001</v>
      </c>
    </row>
    <row r="6098" spans="1:5" x14ac:dyDescent="0.15">
      <c r="A6098" s="26" t="s">
        <v>16</v>
      </c>
      <c r="B6098" s="26">
        <v>159</v>
      </c>
      <c r="C6098" s="26">
        <v>-29.9999</v>
      </c>
      <c r="D6098" s="26">
        <v>14.9</v>
      </c>
      <c r="E6098" s="26">
        <v>0.38341500000000001</v>
      </c>
    </row>
    <row r="6099" spans="1:5" x14ac:dyDescent="0.15">
      <c r="A6099" s="26" t="s">
        <v>16</v>
      </c>
      <c r="B6099" s="26">
        <v>201.98699999999999</v>
      </c>
      <c r="C6099" s="26">
        <v>-32.496899999999997</v>
      </c>
      <c r="D6099" s="26">
        <v>1977</v>
      </c>
      <c r="E6099" s="26">
        <v>0.38300000000000001</v>
      </c>
    </row>
    <row r="6100" spans="1:5" x14ac:dyDescent="0.15">
      <c r="A6100" s="26" t="s">
        <v>16</v>
      </c>
      <c r="B6100" s="26">
        <v>206.995</v>
      </c>
      <c r="C6100" s="26">
        <v>-32.493699999999997</v>
      </c>
      <c r="D6100" s="26">
        <v>1484</v>
      </c>
      <c r="E6100" s="26">
        <v>0.377</v>
      </c>
    </row>
    <row r="6101" spans="1:5" x14ac:dyDescent="0.15">
      <c r="A6101" s="26" t="s">
        <v>16</v>
      </c>
      <c r="B6101" s="26">
        <v>184.99799999999999</v>
      </c>
      <c r="C6101" s="26">
        <v>-32.500100000000003</v>
      </c>
      <c r="D6101" s="26">
        <v>300</v>
      </c>
      <c r="E6101" s="26">
        <v>0.376585</v>
      </c>
    </row>
    <row r="6102" spans="1:5" x14ac:dyDescent="0.15">
      <c r="A6102" s="26" t="s">
        <v>16</v>
      </c>
      <c r="B6102" s="26">
        <v>184.99799999999999</v>
      </c>
      <c r="C6102" s="26">
        <v>-32.500100000000003</v>
      </c>
      <c r="D6102" s="26">
        <v>1000</v>
      </c>
      <c r="E6102" s="26">
        <v>0.37561</v>
      </c>
    </row>
    <row r="6103" spans="1:5" x14ac:dyDescent="0.15">
      <c r="A6103" s="26" t="s">
        <v>16</v>
      </c>
      <c r="B6103" s="26">
        <v>175.00200000000001</v>
      </c>
      <c r="C6103" s="26">
        <v>-30.000299999999999</v>
      </c>
      <c r="D6103" s="26">
        <v>200</v>
      </c>
      <c r="E6103" s="26">
        <v>0.37365900000000002</v>
      </c>
    </row>
    <row r="6104" spans="1:5" x14ac:dyDescent="0.15">
      <c r="A6104" s="26" t="s">
        <v>16</v>
      </c>
      <c r="B6104" s="26">
        <v>184.99799999999999</v>
      </c>
      <c r="C6104" s="26">
        <v>-32.500100000000003</v>
      </c>
      <c r="D6104" s="26">
        <v>750</v>
      </c>
      <c r="E6104" s="26">
        <v>0.37365900000000002</v>
      </c>
    </row>
    <row r="6105" spans="1:5" x14ac:dyDescent="0.15">
      <c r="A6105" s="26" t="s">
        <v>16</v>
      </c>
      <c r="B6105" s="26">
        <v>184.99799999999999</v>
      </c>
      <c r="C6105" s="26">
        <v>-32.500100000000003</v>
      </c>
      <c r="D6105" s="26">
        <v>1000</v>
      </c>
      <c r="E6105" s="26">
        <v>0.37365900000000002</v>
      </c>
    </row>
    <row r="6106" spans="1:5" x14ac:dyDescent="0.15">
      <c r="A6106" s="26" t="s">
        <v>16</v>
      </c>
      <c r="B6106" s="26">
        <v>201.98699999999999</v>
      </c>
      <c r="C6106" s="26">
        <v>-32.496899999999997</v>
      </c>
      <c r="D6106" s="26">
        <v>1730</v>
      </c>
      <c r="E6106" s="26">
        <v>0.36899999999999999</v>
      </c>
    </row>
    <row r="6107" spans="1:5" x14ac:dyDescent="0.15">
      <c r="A6107" s="26" t="s">
        <v>16</v>
      </c>
      <c r="B6107" s="26">
        <v>192.995</v>
      </c>
      <c r="C6107" s="26">
        <v>-32.495100000000001</v>
      </c>
      <c r="D6107" s="26">
        <v>743</v>
      </c>
      <c r="E6107" s="26">
        <v>0.36799999999999999</v>
      </c>
    </row>
    <row r="6108" spans="1:5" x14ac:dyDescent="0.15">
      <c r="A6108" s="26" t="s">
        <v>16</v>
      </c>
      <c r="B6108" s="26">
        <v>205.99600000000001</v>
      </c>
      <c r="C6108" s="26">
        <v>-32.496000000000002</v>
      </c>
      <c r="D6108" s="26">
        <v>1484</v>
      </c>
      <c r="E6108" s="26">
        <v>0.36699999999999999</v>
      </c>
    </row>
    <row r="6109" spans="1:5" x14ac:dyDescent="0.15">
      <c r="A6109" s="26" t="s">
        <v>16</v>
      </c>
      <c r="B6109" s="26">
        <v>196.00998999999999</v>
      </c>
      <c r="C6109" s="26">
        <v>-32.505499999999998</v>
      </c>
      <c r="D6109" s="26">
        <v>1238</v>
      </c>
      <c r="E6109" s="26">
        <v>0.36499999999999999</v>
      </c>
    </row>
    <row r="6110" spans="1:5" x14ac:dyDescent="0.15">
      <c r="A6110" s="26" t="s">
        <v>16</v>
      </c>
      <c r="B6110" s="26">
        <v>190.006</v>
      </c>
      <c r="C6110" s="26">
        <v>-32.4923</v>
      </c>
      <c r="D6110" s="26">
        <v>1484</v>
      </c>
      <c r="E6110" s="26">
        <v>0.36</v>
      </c>
    </row>
    <row r="6111" spans="1:5" x14ac:dyDescent="0.15">
      <c r="A6111" s="26" t="s">
        <v>16</v>
      </c>
      <c r="B6111" s="26">
        <v>191.99799999999999</v>
      </c>
      <c r="C6111" s="26">
        <v>-32.4955</v>
      </c>
      <c r="D6111" s="26">
        <v>496</v>
      </c>
      <c r="E6111" s="26">
        <v>0.35799999999999998</v>
      </c>
    </row>
    <row r="6112" spans="1:5" x14ac:dyDescent="0.15">
      <c r="A6112" s="26" t="s">
        <v>16</v>
      </c>
      <c r="B6112" s="26">
        <v>188.005</v>
      </c>
      <c r="C6112" s="26">
        <v>-32.495899999999999</v>
      </c>
      <c r="D6112" s="26">
        <v>743</v>
      </c>
      <c r="E6112" s="26">
        <v>0.35599999999999998</v>
      </c>
    </row>
    <row r="6113" spans="1:5" x14ac:dyDescent="0.15">
      <c r="A6113" s="26" t="s">
        <v>16</v>
      </c>
      <c r="B6113" s="26">
        <v>205.99600000000001</v>
      </c>
      <c r="C6113" s="26">
        <v>-32.496000000000002</v>
      </c>
      <c r="D6113" s="26">
        <v>1238</v>
      </c>
      <c r="E6113" s="26">
        <v>0.35199999999999998</v>
      </c>
    </row>
    <row r="6114" spans="1:5" x14ac:dyDescent="0.15">
      <c r="A6114" s="26" t="s">
        <v>16</v>
      </c>
      <c r="B6114" s="26">
        <v>159</v>
      </c>
      <c r="C6114" s="26">
        <v>-29.9999</v>
      </c>
      <c r="D6114" s="26">
        <v>29.8</v>
      </c>
      <c r="E6114" s="26">
        <v>0.350244</v>
      </c>
    </row>
    <row r="6115" spans="1:5" x14ac:dyDescent="0.15">
      <c r="A6115" s="26" t="s">
        <v>16</v>
      </c>
      <c r="B6115" s="26">
        <v>197.00300999999999</v>
      </c>
      <c r="C6115" s="26">
        <v>-32.503900000000002</v>
      </c>
      <c r="D6115" s="26">
        <v>991</v>
      </c>
      <c r="E6115" s="26">
        <v>0.35</v>
      </c>
    </row>
    <row r="6116" spans="1:5" x14ac:dyDescent="0.15">
      <c r="A6116" s="26" t="s">
        <v>16</v>
      </c>
      <c r="B6116" s="26">
        <v>194.00700000000001</v>
      </c>
      <c r="C6116" s="26">
        <v>-32.494599999999998</v>
      </c>
      <c r="D6116" s="26">
        <v>1484</v>
      </c>
      <c r="E6116" s="26">
        <v>0.34899999999999998</v>
      </c>
    </row>
    <row r="6117" spans="1:5" x14ac:dyDescent="0.15">
      <c r="A6117" s="26" t="s">
        <v>16</v>
      </c>
      <c r="B6117" s="26">
        <v>161.99898999999999</v>
      </c>
      <c r="C6117" s="26">
        <v>-29.999300000000002</v>
      </c>
      <c r="D6117" s="26">
        <v>49.7</v>
      </c>
      <c r="E6117" s="26">
        <v>0.34829300000000002</v>
      </c>
    </row>
    <row r="6118" spans="1:5" x14ac:dyDescent="0.15">
      <c r="A6118" s="26" t="s">
        <v>16</v>
      </c>
      <c r="B6118" s="26">
        <v>190.006</v>
      </c>
      <c r="C6118" s="26">
        <v>-32.4923</v>
      </c>
      <c r="D6118" s="26">
        <v>1238</v>
      </c>
      <c r="E6118" s="26">
        <v>0.34599999999999997</v>
      </c>
    </row>
    <row r="6119" spans="1:5" x14ac:dyDescent="0.15">
      <c r="A6119" s="26" t="s">
        <v>16</v>
      </c>
      <c r="B6119" s="26">
        <v>159</v>
      </c>
      <c r="C6119" s="26">
        <v>-29.9999</v>
      </c>
      <c r="D6119" s="26">
        <v>74.5</v>
      </c>
      <c r="E6119" s="26">
        <v>0.34341500000000003</v>
      </c>
    </row>
    <row r="6120" spans="1:5" x14ac:dyDescent="0.15">
      <c r="A6120" s="26" t="s">
        <v>16</v>
      </c>
      <c r="B6120" s="26">
        <v>188.00101000000001</v>
      </c>
      <c r="C6120" s="26">
        <v>-32.4998</v>
      </c>
      <c r="D6120" s="26">
        <v>743.4</v>
      </c>
      <c r="E6120" s="26">
        <v>0.34243899999999999</v>
      </c>
    </row>
    <row r="6121" spans="1:5" x14ac:dyDescent="0.15">
      <c r="A6121" s="26" t="s">
        <v>16</v>
      </c>
      <c r="B6121" s="26">
        <v>190</v>
      </c>
      <c r="C6121" s="26">
        <v>-32.500100000000003</v>
      </c>
      <c r="D6121" s="26">
        <v>990.6</v>
      </c>
      <c r="E6121" s="26">
        <v>0.34146300000000002</v>
      </c>
    </row>
    <row r="6122" spans="1:5" x14ac:dyDescent="0.15">
      <c r="A6122" s="26" t="s">
        <v>16</v>
      </c>
      <c r="B6122" s="26">
        <v>188.00101000000001</v>
      </c>
      <c r="C6122" s="26">
        <v>-32.4998</v>
      </c>
      <c r="D6122" s="26">
        <v>297.7</v>
      </c>
      <c r="E6122" s="26">
        <v>0.33853699999999998</v>
      </c>
    </row>
    <row r="6123" spans="1:5" x14ac:dyDescent="0.15">
      <c r="A6123" s="26" t="s">
        <v>16</v>
      </c>
      <c r="B6123" s="26">
        <v>199.00101000000001</v>
      </c>
      <c r="C6123" s="26">
        <v>-32.500799999999998</v>
      </c>
      <c r="D6123" s="26">
        <v>1409</v>
      </c>
      <c r="E6123" s="26">
        <v>0.33600000000000002</v>
      </c>
    </row>
    <row r="6124" spans="1:5" x14ac:dyDescent="0.15">
      <c r="A6124" s="26" t="s">
        <v>16</v>
      </c>
      <c r="B6124" s="26">
        <v>203.99100000000001</v>
      </c>
      <c r="C6124" s="26">
        <v>-32.503500000000003</v>
      </c>
      <c r="D6124" s="26">
        <v>991</v>
      </c>
      <c r="E6124" s="26">
        <v>0.33600000000000002</v>
      </c>
    </row>
    <row r="6125" spans="1:5" x14ac:dyDescent="0.15">
      <c r="A6125" s="26" t="s">
        <v>16</v>
      </c>
      <c r="B6125" s="26">
        <v>196.00998999999999</v>
      </c>
      <c r="C6125" s="26">
        <v>-32.505499999999998</v>
      </c>
      <c r="D6125" s="26">
        <v>991</v>
      </c>
      <c r="E6125" s="26">
        <v>0.33500000000000002</v>
      </c>
    </row>
    <row r="6126" spans="1:5" x14ac:dyDescent="0.15">
      <c r="A6126" s="26" t="s">
        <v>16</v>
      </c>
      <c r="B6126" s="26">
        <v>184.99799999999999</v>
      </c>
      <c r="C6126" s="26">
        <v>-32.500100000000003</v>
      </c>
      <c r="D6126" s="26">
        <v>200</v>
      </c>
      <c r="E6126" s="26">
        <v>0.33463399999999999</v>
      </c>
    </row>
    <row r="6127" spans="1:5" x14ac:dyDescent="0.15">
      <c r="A6127" s="26" t="s">
        <v>16</v>
      </c>
      <c r="B6127" s="26">
        <v>201.98699999999999</v>
      </c>
      <c r="C6127" s="26">
        <v>-32.496899999999997</v>
      </c>
      <c r="D6127" s="26">
        <v>1238</v>
      </c>
      <c r="E6127" s="26">
        <v>0.33400000000000002</v>
      </c>
    </row>
    <row r="6128" spans="1:5" x14ac:dyDescent="0.15">
      <c r="A6128" s="26" t="s">
        <v>16</v>
      </c>
      <c r="B6128" s="26">
        <v>155.98598999999999</v>
      </c>
      <c r="C6128" s="26">
        <v>-30.000599999999999</v>
      </c>
      <c r="D6128" s="26">
        <v>89.4</v>
      </c>
      <c r="E6128" s="26">
        <v>0.33170699999999997</v>
      </c>
    </row>
    <row r="6129" spans="1:5" x14ac:dyDescent="0.15">
      <c r="A6129" s="26" t="s">
        <v>16</v>
      </c>
      <c r="B6129" s="26">
        <v>197.00300999999999</v>
      </c>
      <c r="C6129" s="26">
        <v>-32.503900000000002</v>
      </c>
      <c r="D6129" s="26">
        <v>496</v>
      </c>
      <c r="E6129" s="26">
        <v>0.33100000000000002</v>
      </c>
    </row>
    <row r="6130" spans="1:5" x14ac:dyDescent="0.15">
      <c r="A6130" s="26" t="s">
        <v>16</v>
      </c>
      <c r="B6130" s="26">
        <v>180.875</v>
      </c>
      <c r="C6130" s="26">
        <v>-32.499499999999998</v>
      </c>
      <c r="D6130" s="26">
        <v>297.7</v>
      </c>
      <c r="E6130" s="26">
        <v>0.32975599999999999</v>
      </c>
    </row>
    <row r="6131" spans="1:5" x14ac:dyDescent="0.15">
      <c r="A6131" s="26" t="s">
        <v>16</v>
      </c>
      <c r="B6131" s="26">
        <v>192.995</v>
      </c>
      <c r="C6131" s="26">
        <v>-32.495100000000001</v>
      </c>
      <c r="D6131" s="26">
        <v>991</v>
      </c>
      <c r="E6131" s="26">
        <v>0.32700000000000001</v>
      </c>
    </row>
    <row r="6132" spans="1:5" x14ac:dyDescent="0.15">
      <c r="A6132" s="26" t="s">
        <v>16</v>
      </c>
      <c r="B6132" s="26">
        <v>164.97</v>
      </c>
      <c r="C6132" s="26">
        <v>-29.999400000000001</v>
      </c>
      <c r="D6132" s="26">
        <v>297.7</v>
      </c>
      <c r="E6132" s="26">
        <v>0.32682899999999998</v>
      </c>
    </row>
    <row r="6133" spans="1:5" x14ac:dyDescent="0.15">
      <c r="A6133" s="26" t="s">
        <v>16</v>
      </c>
      <c r="B6133" s="26">
        <v>200.99199999999999</v>
      </c>
      <c r="C6133" s="26">
        <v>-32.479799999999997</v>
      </c>
      <c r="D6133" s="26">
        <v>1484</v>
      </c>
      <c r="E6133" s="26">
        <v>0.32300000000000001</v>
      </c>
    </row>
    <row r="6134" spans="1:5" x14ac:dyDescent="0.15">
      <c r="A6134" s="26" t="s">
        <v>16</v>
      </c>
      <c r="B6134" s="26">
        <v>175.00200000000001</v>
      </c>
      <c r="C6134" s="26">
        <v>-30.000299999999999</v>
      </c>
      <c r="D6134" s="26">
        <v>30</v>
      </c>
      <c r="E6134" s="26">
        <v>0.31804900000000003</v>
      </c>
    </row>
    <row r="6135" spans="1:5" x14ac:dyDescent="0.15">
      <c r="A6135" s="26" t="s">
        <v>16</v>
      </c>
      <c r="B6135" s="26">
        <v>194.00700000000001</v>
      </c>
      <c r="C6135" s="26">
        <v>-32.494599999999998</v>
      </c>
      <c r="D6135" s="26">
        <v>991</v>
      </c>
      <c r="E6135" s="26">
        <v>0.316</v>
      </c>
    </row>
    <row r="6136" spans="1:5" x14ac:dyDescent="0.15">
      <c r="A6136" s="26" t="s">
        <v>16</v>
      </c>
      <c r="B6136" s="26">
        <v>203.99100000000001</v>
      </c>
      <c r="C6136" s="26">
        <v>-32.503500000000003</v>
      </c>
      <c r="D6136" s="26">
        <v>298</v>
      </c>
      <c r="E6136" s="26">
        <v>0.316</v>
      </c>
    </row>
    <row r="6137" spans="1:5" x14ac:dyDescent="0.15">
      <c r="A6137" s="26" t="s">
        <v>16</v>
      </c>
      <c r="B6137" s="26">
        <v>191.99799999999999</v>
      </c>
      <c r="C6137" s="26">
        <v>-32.4955</v>
      </c>
      <c r="D6137" s="26">
        <v>991</v>
      </c>
      <c r="E6137" s="26">
        <v>0.312</v>
      </c>
    </row>
    <row r="6138" spans="1:5" x14ac:dyDescent="0.15">
      <c r="A6138" s="26" t="s">
        <v>16</v>
      </c>
      <c r="B6138" s="26">
        <v>197.98500000000001</v>
      </c>
      <c r="C6138" s="26">
        <v>-32.508000000000003</v>
      </c>
      <c r="D6138" s="26">
        <v>991</v>
      </c>
      <c r="E6138" s="26">
        <v>0.312</v>
      </c>
    </row>
    <row r="6139" spans="1:5" x14ac:dyDescent="0.15">
      <c r="A6139" s="26" t="s">
        <v>16</v>
      </c>
      <c r="B6139" s="26">
        <v>209.99100000000001</v>
      </c>
      <c r="C6139" s="26">
        <v>-32.489100000000001</v>
      </c>
      <c r="D6139" s="26">
        <v>99</v>
      </c>
      <c r="E6139" s="26">
        <v>0.312</v>
      </c>
    </row>
    <row r="6140" spans="1:5" x14ac:dyDescent="0.15">
      <c r="A6140" s="26" t="s">
        <v>16</v>
      </c>
      <c r="B6140" s="26">
        <v>197.00300999999999</v>
      </c>
      <c r="C6140" s="26">
        <v>-32.503900000000002</v>
      </c>
      <c r="D6140" s="26">
        <v>149</v>
      </c>
      <c r="E6140" s="26">
        <v>0.311</v>
      </c>
    </row>
    <row r="6141" spans="1:5" x14ac:dyDescent="0.15">
      <c r="A6141" s="26" t="s">
        <v>16</v>
      </c>
      <c r="B6141" s="26">
        <v>159.97701000000001</v>
      </c>
      <c r="C6141" s="26">
        <v>-30.0001</v>
      </c>
      <c r="D6141" s="26">
        <v>50.6</v>
      </c>
      <c r="E6141" s="26">
        <v>0.31024400000000002</v>
      </c>
    </row>
    <row r="6142" spans="1:5" x14ac:dyDescent="0.15">
      <c r="A6142" s="26" t="s">
        <v>16</v>
      </c>
      <c r="B6142" s="26">
        <v>190.006</v>
      </c>
      <c r="C6142" s="26">
        <v>-32.4923</v>
      </c>
      <c r="D6142" s="26">
        <v>991</v>
      </c>
      <c r="E6142" s="26">
        <v>0.30599999999999999</v>
      </c>
    </row>
    <row r="6143" spans="1:5" x14ac:dyDescent="0.15">
      <c r="A6143" s="26" t="s">
        <v>16</v>
      </c>
      <c r="B6143" s="26">
        <v>180.875</v>
      </c>
      <c r="C6143" s="26">
        <v>-32.499499999999998</v>
      </c>
      <c r="D6143" s="26">
        <v>495.9</v>
      </c>
      <c r="E6143" s="26">
        <v>0.30048799999999998</v>
      </c>
    </row>
    <row r="6144" spans="1:5" x14ac:dyDescent="0.15">
      <c r="A6144" s="26" t="s">
        <v>16</v>
      </c>
      <c r="B6144" s="26">
        <v>209.99100000000001</v>
      </c>
      <c r="C6144" s="26">
        <v>-32.489100000000001</v>
      </c>
      <c r="D6144" s="26">
        <v>15</v>
      </c>
      <c r="E6144" s="26">
        <v>0.29799999999999999</v>
      </c>
    </row>
    <row r="6145" spans="1:5" x14ac:dyDescent="0.15">
      <c r="A6145" s="26" t="s">
        <v>16</v>
      </c>
      <c r="B6145" s="26">
        <v>202.99001000000001</v>
      </c>
      <c r="C6145" s="26">
        <v>-32.494399999999999</v>
      </c>
      <c r="D6145" s="26">
        <v>991</v>
      </c>
      <c r="E6145" s="26">
        <v>0.29399999999999998</v>
      </c>
    </row>
    <row r="6146" spans="1:5" x14ac:dyDescent="0.15">
      <c r="A6146" s="26" t="s">
        <v>16</v>
      </c>
      <c r="B6146" s="26">
        <v>159.97701000000001</v>
      </c>
      <c r="C6146" s="26">
        <v>-30.0001</v>
      </c>
      <c r="D6146" s="26">
        <v>14.9</v>
      </c>
      <c r="E6146" s="26">
        <v>0.29170699999999999</v>
      </c>
    </row>
    <row r="6147" spans="1:5" x14ac:dyDescent="0.15">
      <c r="A6147" s="26" t="s">
        <v>16</v>
      </c>
      <c r="B6147" s="26">
        <v>191.99799999999999</v>
      </c>
      <c r="C6147" s="26">
        <v>-32.4955</v>
      </c>
      <c r="D6147" s="26">
        <v>743</v>
      </c>
      <c r="E6147" s="26">
        <v>0.28899999999999998</v>
      </c>
    </row>
    <row r="6148" spans="1:5" x14ac:dyDescent="0.15">
      <c r="A6148" s="26" t="s">
        <v>16</v>
      </c>
      <c r="B6148" s="26">
        <v>202.99001000000001</v>
      </c>
      <c r="C6148" s="26">
        <v>-32.494399999999999</v>
      </c>
      <c r="D6148" s="26">
        <v>496</v>
      </c>
      <c r="E6148" s="26">
        <v>0.28699999999999998</v>
      </c>
    </row>
    <row r="6149" spans="1:5" x14ac:dyDescent="0.15">
      <c r="A6149" s="26" t="s">
        <v>16</v>
      </c>
      <c r="B6149" s="26">
        <v>155.02499</v>
      </c>
      <c r="C6149" s="26">
        <v>-29.999099999999999</v>
      </c>
      <c r="D6149" s="26">
        <v>750</v>
      </c>
      <c r="E6149" s="26">
        <v>0.285854</v>
      </c>
    </row>
    <row r="6150" spans="1:5" x14ac:dyDescent="0.15">
      <c r="A6150" s="26" t="s">
        <v>16</v>
      </c>
      <c r="B6150" s="26">
        <v>197.98500000000001</v>
      </c>
      <c r="C6150" s="26">
        <v>-32.508000000000003</v>
      </c>
      <c r="D6150" s="26">
        <v>298</v>
      </c>
      <c r="E6150" s="26">
        <v>0.28499999999999998</v>
      </c>
    </row>
    <row r="6151" spans="1:5" x14ac:dyDescent="0.15">
      <c r="A6151" s="26" t="s">
        <v>16</v>
      </c>
      <c r="B6151" s="26">
        <v>188.005</v>
      </c>
      <c r="C6151" s="26">
        <v>-32.495899999999999</v>
      </c>
      <c r="D6151" s="26">
        <v>298</v>
      </c>
      <c r="E6151" s="26">
        <v>0.28299999999999997</v>
      </c>
    </row>
    <row r="6152" spans="1:5" x14ac:dyDescent="0.15">
      <c r="A6152" s="26" t="s">
        <v>16</v>
      </c>
      <c r="B6152" s="26">
        <v>209.99100000000001</v>
      </c>
      <c r="C6152" s="26">
        <v>-32.489100000000001</v>
      </c>
      <c r="D6152" s="26">
        <v>30</v>
      </c>
      <c r="E6152" s="26">
        <v>0.28299999999999997</v>
      </c>
    </row>
    <row r="6153" spans="1:5" x14ac:dyDescent="0.15">
      <c r="A6153" s="26" t="s">
        <v>16</v>
      </c>
      <c r="B6153" s="26">
        <v>199.00101000000001</v>
      </c>
      <c r="C6153" s="26">
        <v>-32.500799999999998</v>
      </c>
      <c r="D6153" s="26">
        <v>991</v>
      </c>
      <c r="E6153" s="26">
        <v>0.28199999999999997</v>
      </c>
    </row>
    <row r="6154" spans="1:5" x14ac:dyDescent="0.15">
      <c r="A6154" s="26" t="s">
        <v>16</v>
      </c>
      <c r="B6154" s="26">
        <v>155.02499</v>
      </c>
      <c r="C6154" s="26">
        <v>-29.999099999999999</v>
      </c>
      <c r="D6154" s="26">
        <v>1000</v>
      </c>
      <c r="E6154" s="26">
        <v>0.28000000000000003</v>
      </c>
    </row>
    <row r="6155" spans="1:5" x14ac:dyDescent="0.15">
      <c r="A6155" s="26" t="s">
        <v>16</v>
      </c>
      <c r="B6155" s="26">
        <v>209.99100000000001</v>
      </c>
      <c r="C6155" s="26">
        <v>-32.489100000000001</v>
      </c>
      <c r="D6155" s="26">
        <v>991</v>
      </c>
      <c r="E6155" s="26">
        <v>0.27900000000000003</v>
      </c>
    </row>
    <row r="6156" spans="1:5" x14ac:dyDescent="0.15">
      <c r="A6156" s="26" t="s">
        <v>16</v>
      </c>
      <c r="B6156" s="26">
        <v>195.00899999999999</v>
      </c>
      <c r="C6156" s="26">
        <v>-32.503700000000002</v>
      </c>
      <c r="D6156" s="26">
        <v>991</v>
      </c>
      <c r="E6156" s="26">
        <v>0.27800000000000002</v>
      </c>
    </row>
    <row r="6157" spans="1:5" x14ac:dyDescent="0.15">
      <c r="A6157" s="26" t="s">
        <v>16</v>
      </c>
      <c r="B6157" s="26">
        <v>155.02499</v>
      </c>
      <c r="C6157" s="26">
        <v>-29.999099999999999</v>
      </c>
      <c r="D6157" s="26">
        <v>500</v>
      </c>
      <c r="E6157" s="26">
        <v>0.27609800000000001</v>
      </c>
    </row>
    <row r="6158" spans="1:5" x14ac:dyDescent="0.15">
      <c r="A6158" s="26" t="s">
        <v>16</v>
      </c>
      <c r="B6158" s="26">
        <v>191.00101000000001</v>
      </c>
      <c r="C6158" s="26">
        <v>-32.497700000000002</v>
      </c>
      <c r="D6158" s="26">
        <v>991</v>
      </c>
      <c r="E6158" s="26">
        <v>0.27500000000000002</v>
      </c>
    </row>
    <row r="6159" spans="1:5" x14ac:dyDescent="0.15">
      <c r="A6159" s="26" t="s">
        <v>16</v>
      </c>
      <c r="B6159" s="26">
        <v>192.995</v>
      </c>
      <c r="C6159" s="26">
        <v>-32.495100000000001</v>
      </c>
      <c r="D6159" s="26">
        <v>298</v>
      </c>
      <c r="E6159" s="26">
        <v>0.27500000000000002</v>
      </c>
    </row>
    <row r="6160" spans="1:5" x14ac:dyDescent="0.15">
      <c r="A6160" s="26" t="s">
        <v>16</v>
      </c>
      <c r="B6160" s="26">
        <v>180</v>
      </c>
      <c r="C6160" s="26">
        <v>-32.5</v>
      </c>
      <c r="D6160" s="26">
        <v>148.9</v>
      </c>
      <c r="E6160" s="26">
        <v>0.274146</v>
      </c>
    </row>
    <row r="6161" spans="1:5" x14ac:dyDescent="0.15">
      <c r="A6161" s="26" t="s">
        <v>16</v>
      </c>
      <c r="B6161" s="26">
        <v>196.00998999999999</v>
      </c>
      <c r="C6161" s="26">
        <v>-32.505499999999998</v>
      </c>
      <c r="D6161" s="26">
        <v>743</v>
      </c>
      <c r="E6161" s="26">
        <v>0.27200000000000002</v>
      </c>
    </row>
    <row r="6162" spans="1:5" x14ac:dyDescent="0.15">
      <c r="A6162" s="26" t="s">
        <v>16</v>
      </c>
      <c r="B6162" s="26">
        <v>197.00300999999999</v>
      </c>
      <c r="C6162" s="26">
        <v>-32.503900000000002</v>
      </c>
      <c r="D6162" s="26">
        <v>199</v>
      </c>
      <c r="E6162" s="26">
        <v>0.27100000000000002</v>
      </c>
    </row>
    <row r="6163" spans="1:5" x14ac:dyDescent="0.15">
      <c r="A6163" s="26" t="s">
        <v>16</v>
      </c>
      <c r="B6163" s="26">
        <v>192.995</v>
      </c>
      <c r="C6163" s="26">
        <v>-32.495100000000001</v>
      </c>
      <c r="D6163" s="26">
        <v>199</v>
      </c>
      <c r="E6163" s="26">
        <v>0.26700000000000002</v>
      </c>
    </row>
    <row r="6164" spans="1:5" x14ac:dyDescent="0.15">
      <c r="A6164" s="26" t="s">
        <v>16</v>
      </c>
      <c r="B6164" s="26">
        <v>192.995</v>
      </c>
      <c r="C6164" s="26">
        <v>-32.495100000000001</v>
      </c>
      <c r="D6164" s="26">
        <v>496</v>
      </c>
      <c r="E6164" s="26">
        <v>0.26700000000000002</v>
      </c>
    </row>
    <row r="6165" spans="1:5" x14ac:dyDescent="0.15">
      <c r="A6165" s="26" t="s">
        <v>16</v>
      </c>
      <c r="B6165" s="26">
        <v>164.97</v>
      </c>
      <c r="C6165" s="26">
        <v>-29.999400000000001</v>
      </c>
      <c r="D6165" s="26">
        <v>198.5</v>
      </c>
      <c r="E6165" s="26">
        <v>0.26439000000000001</v>
      </c>
    </row>
    <row r="6166" spans="1:5" x14ac:dyDescent="0.15">
      <c r="A6166" s="26" t="s">
        <v>16</v>
      </c>
      <c r="B6166" s="26">
        <v>178.964</v>
      </c>
      <c r="C6166" s="26">
        <v>-32.467500000000001</v>
      </c>
      <c r="D6166" s="26">
        <v>148.9</v>
      </c>
      <c r="E6166" s="26">
        <v>0.26341500000000001</v>
      </c>
    </row>
    <row r="6167" spans="1:5" x14ac:dyDescent="0.15">
      <c r="A6167" s="26" t="s">
        <v>16</v>
      </c>
      <c r="B6167" s="26">
        <v>203.99100000000001</v>
      </c>
      <c r="C6167" s="26">
        <v>-32.503500000000003</v>
      </c>
      <c r="D6167" s="26">
        <v>496</v>
      </c>
      <c r="E6167" s="26">
        <v>0.26200000000000001</v>
      </c>
    </row>
    <row r="6168" spans="1:5" x14ac:dyDescent="0.15">
      <c r="A6168" s="26" t="s">
        <v>16</v>
      </c>
      <c r="B6168" s="26">
        <v>170</v>
      </c>
      <c r="C6168" s="26">
        <v>-30.000299999999999</v>
      </c>
      <c r="D6168" s="26">
        <v>198.5</v>
      </c>
      <c r="E6168" s="26">
        <v>0.261463</v>
      </c>
    </row>
    <row r="6169" spans="1:5" x14ac:dyDescent="0.15">
      <c r="A6169" s="26" t="s">
        <v>16</v>
      </c>
      <c r="B6169" s="26">
        <v>180</v>
      </c>
      <c r="C6169" s="26">
        <v>-32.5</v>
      </c>
      <c r="D6169" s="26">
        <v>198.5</v>
      </c>
      <c r="E6169" s="26">
        <v>0.260488</v>
      </c>
    </row>
    <row r="6170" spans="1:5" x14ac:dyDescent="0.15">
      <c r="A6170" s="26" t="s">
        <v>16</v>
      </c>
      <c r="B6170" s="26">
        <v>197.00300999999999</v>
      </c>
      <c r="C6170" s="26">
        <v>-32.503900000000002</v>
      </c>
      <c r="D6170" s="26">
        <v>99</v>
      </c>
      <c r="E6170" s="26">
        <v>0.26</v>
      </c>
    </row>
    <row r="6171" spans="1:5" x14ac:dyDescent="0.15">
      <c r="A6171" s="26" t="s">
        <v>16</v>
      </c>
      <c r="B6171" s="26">
        <v>188.005</v>
      </c>
      <c r="C6171" s="26">
        <v>-32.495899999999999</v>
      </c>
      <c r="D6171" s="26">
        <v>199</v>
      </c>
      <c r="E6171" s="26">
        <v>0.25900000000000001</v>
      </c>
    </row>
    <row r="6172" spans="1:5" x14ac:dyDescent="0.15">
      <c r="A6172" s="26" t="s">
        <v>16</v>
      </c>
      <c r="B6172" s="26">
        <v>188.00101000000001</v>
      </c>
      <c r="C6172" s="26">
        <v>-32.4998</v>
      </c>
      <c r="D6172" s="26">
        <v>148.9</v>
      </c>
      <c r="E6172" s="26">
        <v>0.25853700000000002</v>
      </c>
    </row>
    <row r="6173" spans="1:5" x14ac:dyDescent="0.15">
      <c r="A6173" s="26" t="s">
        <v>16</v>
      </c>
      <c r="B6173" s="26">
        <v>164.97</v>
      </c>
      <c r="C6173" s="26">
        <v>-29.999400000000001</v>
      </c>
      <c r="D6173" s="26">
        <v>148.9</v>
      </c>
      <c r="E6173" s="26">
        <v>0.25853700000000002</v>
      </c>
    </row>
    <row r="6174" spans="1:5" x14ac:dyDescent="0.15">
      <c r="A6174" s="26" t="s">
        <v>16</v>
      </c>
      <c r="B6174" s="26">
        <v>164.97</v>
      </c>
      <c r="C6174" s="26">
        <v>-29.999400000000001</v>
      </c>
      <c r="D6174" s="26">
        <v>99.3</v>
      </c>
      <c r="E6174" s="26">
        <v>0.25756099999999998</v>
      </c>
    </row>
    <row r="6175" spans="1:5" x14ac:dyDescent="0.15">
      <c r="A6175" s="26" t="s">
        <v>16</v>
      </c>
      <c r="B6175" s="26">
        <v>170</v>
      </c>
      <c r="C6175" s="26">
        <v>-30.000299999999999</v>
      </c>
      <c r="D6175" s="26">
        <v>148.9</v>
      </c>
      <c r="E6175" s="26">
        <v>0.25756099999999998</v>
      </c>
    </row>
    <row r="6176" spans="1:5" x14ac:dyDescent="0.15">
      <c r="A6176" s="26" t="s">
        <v>16</v>
      </c>
      <c r="B6176" s="26">
        <v>206.995</v>
      </c>
      <c r="C6176" s="26">
        <v>-32.493699999999997</v>
      </c>
      <c r="D6176" s="26">
        <v>991</v>
      </c>
      <c r="E6176" s="26">
        <v>0.25600000000000001</v>
      </c>
    </row>
    <row r="6177" spans="1:5" x14ac:dyDescent="0.15">
      <c r="A6177" s="26" t="s">
        <v>16</v>
      </c>
      <c r="B6177" s="26">
        <v>206.995</v>
      </c>
      <c r="C6177" s="26">
        <v>-32.493699999999997</v>
      </c>
      <c r="D6177" s="26">
        <v>149</v>
      </c>
      <c r="E6177" s="26">
        <v>0.255</v>
      </c>
    </row>
    <row r="6178" spans="1:5" x14ac:dyDescent="0.15">
      <c r="A6178" s="26" t="s">
        <v>16</v>
      </c>
      <c r="B6178" s="26">
        <v>175.00200000000001</v>
      </c>
      <c r="C6178" s="26">
        <v>-30.000299999999999</v>
      </c>
      <c r="D6178" s="26">
        <v>150</v>
      </c>
      <c r="E6178" s="26">
        <v>0.25268299999999999</v>
      </c>
    </row>
    <row r="6179" spans="1:5" x14ac:dyDescent="0.15">
      <c r="A6179" s="26" t="s">
        <v>16</v>
      </c>
      <c r="B6179" s="26">
        <v>192.995</v>
      </c>
      <c r="C6179" s="26">
        <v>-32.495100000000001</v>
      </c>
      <c r="D6179" s="26">
        <v>149</v>
      </c>
      <c r="E6179" s="26">
        <v>0.252</v>
      </c>
    </row>
    <row r="6180" spans="1:5" x14ac:dyDescent="0.15">
      <c r="A6180" s="26" t="s">
        <v>16</v>
      </c>
      <c r="B6180" s="26">
        <v>170</v>
      </c>
      <c r="C6180" s="26">
        <v>-30.000299999999999</v>
      </c>
      <c r="D6180" s="26">
        <v>124.1</v>
      </c>
      <c r="E6180" s="26">
        <v>0.25073200000000001</v>
      </c>
    </row>
    <row r="6181" spans="1:5" x14ac:dyDescent="0.15">
      <c r="A6181" s="26" t="s">
        <v>16</v>
      </c>
      <c r="B6181" s="26">
        <v>208.00300999999999</v>
      </c>
      <c r="C6181" s="26">
        <v>-32.502899999999997</v>
      </c>
      <c r="D6181" s="26">
        <v>991</v>
      </c>
      <c r="E6181" s="26">
        <v>0.249</v>
      </c>
    </row>
    <row r="6182" spans="1:5" x14ac:dyDescent="0.15">
      <c r="A6182" s="26" t="s">
        <v>16</v>
      </c>
      <c r="B6182" s="26">
        <v>203.99100000000001</v>
      </c>
      <c r="C6182" s="26">
        <v>-32.503500000000003</v>
      </c>
      <c r="D6182" s="26">
        <v>99</v>
      </c>
      <c r="E6182" s="26">
        <v>0.247</v>
      </c>
    </row>
    <row r="6183" spans="1:5" x14ac:dyDescent="0.15">
      <c r="A6183" s="26" t="s">
        <v>16</v>
      </c>
      <c r="B6183" s="26">
        <v>197.00300999999999</v>
      </c>
      <c r="C6183" s="26">
        <v>-32.503900000000002</v>
      </c>
      <c r="D6183" s="26">
        <v>743</v>
      </c>
      <c r="E6183" s="26">
        <v>0.245</v>
      </c>
    </row>
    <row r="6184" spans="1:5" x14ac:dyDescent="0.15">
      <c r="A6184" s="26" t="s">
        <v>16</v>
      </c>
      <c r="B6184" s="26">
        <v>175.00200000000001</v>
      </c>
      <c r="C6184" s="26">
        <v>-30.000299999999999</v>
      </c>
      <c r="D6184" s="26">
        <v>100</v>
      </c>
      <c r="E6184" s="26">
        <v>0.24390200000000001</v>
      </c>
    </row>
    <row r="6185" spans="1:5" x14ac:dyDescent="0.15">
      <c r="A6185" s="26" t="s">
        <v>16</v>
      </c>
      <c r="B6185" s="26">
        <v>155.98598999999999</v>
      </c>
      <c r="C6185" s="26">
        <v>-30.000599999999999</v>
      </c>
      <c r="D6185" s="26">
        <v>99.3</v>
      </c>
      <c r="E6185" s="26">
        <v>0.242927</v>
      </c>
    </row>
    <row r="6186" spans="1:5" x14ac:dyDescent="0.15">
      <c r="A6186" s="26" t="s">
        <v>16</v>
      </c>
      <c r="B6186" s="26">
        <v>194.00700000000001</v>
      </c>
      <c r="C6186" s="26">
        <v>-32.494599999999998</v>
      </c>
      <c r="D6186" s="26">
        <v>99</v>
      </c>
      <c r="E6186" s="26">
        <v>0.24199999999999999</v>
      </c>
    </row>
    <row r="6187" spans="1:5" x14ac:dyDescent="0.15">
      <c r="A6187" s="26" t="s">
        <v>16</v>
      </c>
      <c r="B6187" s="26">
        <v>203.99100000000001</v>
      </c>
      <c r="C6187" s="26">
        <v>-32.503500000000003</v>
      </c>
      <c r="D6187" s="26">
        <v>30</v>
      </c>
      <c r="E6187" s="26">
        <v>0.24199999999999999</v>
      </c>
    </row>
    <row r="6188" spans="1:5" x14ac:dyDescent="0.15">
      <c r="A6188" s="26" t="s">
        <v>16</v>
      </c>
      <c r="B6188" s="26">
        <v>161.99898999999999</v>
      </c>
      <c r="C6188" s="26">
        <v>-29.999300000000002</v>
      </c>
      <c r="D6188" s="26">
        <v>14.9</v>
      </c>
      <c r="E6188" s="26">
        <v>0.241951</v>
      </c>
    </row>
    <row r="6189" spans="1:5" x14ac:dyDescent="0.15">
      <c r="A6189" s="26" t="s">
        <v>16</v>
      </c>
      <c r="B6189" s="26">
        <v>175.00200000000001</v>
      </c>
      <c r="C6189" s="26">
        <v>-30.000299999999999</v>
      </c>
      <c r="D6189" s="26">
        <v>75</v>
      </c>
      <c r="E6189" s="26">
        <v>0.241951</v>
      </c>
    </row>
    <row r="6190" spans="1:5" x14ac:dyDescent="0.15">
      <c r="A6190" s="26" t="s">
        <v>16</v>
      </c>
      <c r="B6190" s="26">
        <v>191.00101000000001</v>
      </c>
      <c r="C6190" s="26">
        <v>-32.497700000000002</v>
      </c>
      <c r="D6190" s="26">
        <v>743</v>
      </c>
      <c r="E6190" s="26">
        <v>0.24</v>
      </c>
    </row>
    <row r="6191" spans="1:5" x14ac:dyDescent="0.15">
      <c r="A6191" s="26" t="s">
        <v>16</v>
      </c>
      <c r="B6191" s="26">
        <v>206.995</v>
      </c>
      <c r="C6191" s="26">
        <v>-32.493699999999997</v>
      </c>
      <c r="D6191" s="26">
        <v>743</v>
      </c>
      <c r="E6191" s="26">
        <v>0.23699999999999999</v>
      </c>
    </row>
    <row r="6192" spans="1:5" x14ac:dyDescent="0.15">
      <c r="A6192" s="26" t="s">
        <v>16</v>
      </c>
      <c r="B6192" s="26">
        <v>195.00899999999999</v>
      </c>
      <c r="C6192" s="26">
        <v>-32.503700000000002</v>
      </c>
      <c r="D6192" s="26">
        <v>496</v>
      </c>
      <c r="E6192" s="26">
        <v>0.23300000000000001</v>
      </c>
    </row>
    <row r="6193" spans="1:5" x14ac:dyDescent="0.15">
      <c r="A6193" s="26" t="s">
        <v>16</v>
      </c>
      <c r="B6193" s="26">
        <v>199.00101000000001</v>
      </c>
      <c r="C6193" s="26">
        <v>-32.500799999999998</v>
      </c>
      <c r="D6193" s="26">
        <v>743</v>
      </c>
      <c r="E6193" s="26">
        <v>0.23200000000000001</v>
      </c>
    </row>
    <row r="6194" spans="1:5" x14ac:dyDescent="0.15">
      <c r="A6194" s="26" t="s">
        <v>16</v>
      </c>
      <c r="B6194" s="26">
        <v>180.875</v>
      </c>
      <c r="C6194" s="26">
        <v>-32.499499999999998</v>
      </c>
      <c r="D6194" s="26">
        <v>198.5</v>
      </c>
      <c r="E6194" s="26">
        <v>0.229268</v>
      </c>
    </row>
    <row r="6195" spans="1:5" x14ac:dyDescent="0.15">
      <c r="A6195" s="26" t="s">
        <v>16</v>
      </c>
      <c r="B6195" s="26">
        <v>170</v>
      </c>
      <c r="C6195" s="26">
        <v>-30.000299999999999</v>
      </c>
      <c r="D6195" s="26">
        <v>297.7</v>
      </c>
      <c r="E6195" s="26">
        <v>0.228293</v>
      </c>
    </row>
    <row r="6196" spans="1:5" x14ac:dyDescent="0.15">
      <c r="A6196" s="26" t="s">
        <v>16</v>
      </c>
      <c r="B6196" s="26">
        <v>180</v>
      </c>
      <c r="C6196" s="26">
        <v>-32.5</v>
      </c>
      <c r="D6196" s="26">
        <v>74.5</v>
      </c>
      <c r="E6196" s="26">
        <v>0.22634099999999999</v>
      </c>
    </row>
    <row r="6197" spans="1:5" x14ac:dyDescent="0.15">
      <c r="A6197" s="26" t="s">
        <v>16</v>
      </c>
      <c r="B6197" s="26">
        <v>200.99199999999999</v>
      </c>
      <c r="C6197" s="26">
        <v>-32.479799999999997</v>
      </c>
      <c r="D6197" s="26">
        <v>991</v>
      </c>
      <c r="E6197" s="26">
        <v>0.22600000000000001</v>
      </c>
    </row>
    <row r="6198" spans="1:5" x14ac:dyDescent="0.15">
      <c r="A6198" s="26" t="s">
        <v>16</v>
      </c>
      <c r="B6198" s="26">
        <v>155.98598999999999</v>
      </c>
      <c r="C6198" s="26">
        <v>-30.000599999999999</v>
      </c>
      <c r="D6198" s="26">
        <v>19.899999999999999</v>
      </c>
      <c r="E6198" s="26">
        <v>0.22536600000000001</v>
      </c>
    </row>
    <row r="6199" spans="1:5" x14ac:dyDescent="0.15">
      <c r="A6199" s="26" t="s">
        <v>16</v>
      </c>
      <c r="B6199" s="26">
        <v>203.99100000000001</v>
      </c>
      <c r="C6199" s="26">
        <v>-32.503500000000003</v>
      </c>
      <c r="D6199" s="26">
        <v>199</v>
      </c>
      <c r="E6199" s="26">
        <v>0.22500000000000001</v>
      </c>
    </row>
    <row r="6200" spans="1:5" x14ac:dyDescent="0.15">
      <c r="A6200" s="26" t="s">
        <v>16</v>
      </c>
      <c r="B6200" s="26">
        <v>180</v>
      </c>
      <c r="C6200" s="26">
        <v>-32.5</v>
      </c>
      <c r="D6200" s="26">
        <v>14.9</v>
      </c>
      <c r="E6200" s="26">
        <v>0.22439000000000001</v>
      </c>
    </row>
    <row r="6201" spans="1:5" x14ac:dyDescent="0.15">
      <c r="A6201" s="26" t="s">
        <v>16</v>
      </c>
      <c r="B6201" s="26">
        <v>208.00300999999999</v>
      </c>
      <c r="C6201" s="26">
        <v>-32.502899999999997</v>
      </c>
      <c r="D6201" s="26">
        <v>743</v>
      </c>
      <c r="E6201" s="26">
        <v>0.224</v>
      </c>
    </row>
    <row r="6202" spans="1:5" x14ac:dyDescent="0.15">
      <c r="A6202" s="26" t="s">
        <v>16</v>
      </c>
      <c r="B6202" s="26">
        <v>180.875</v>
      </c>
      <c r="C6202" s="26">
        <v>-32.499499999999998</v>
      </c>
      <c r="D6202" s="26">
        <v>49.6</v>
      </c>
      <c r="E6202" s="26">
        <v>0.223415</v>
      </c>
    </row>
    <row r="6203" spans="1:5" x14ac:dyDescent="0.15">
      <c r="A6203" s="26" t="s">
        <v>16</v>
      </c>
      <c r="B6203" s="26">
        <v>180</v>
      </c>
      <c r="C6203" s="26">
        <v>-32.5</v>
      </c>
      <c r="D6203" s="26">
        <v>99.3</v>
      </c>
      <c r="E6203" s="26">
        <v>0.22146299999999999</v>
      </c>
    </row>
    <row r="6204" spans="1:5" x14ac:dyDescent="0.15">
      <c r="A6204" s="26" t="s">
        <v>16</v>
      </c>
      <c r="B6204" s="26">
        <v>191.00101000000001</v>
      </c>
      <c r="C6204" s="26">
        <v>-32.497700000000002</v>
      </c>
      <c r="D6204" s="26">
        <v>298</v>
      </c>
      <c r="E6204" s="26">
        <v>0.221</v>
      </c>
    </row>
    <row r="6205" spans="1:5" x14ac:dyDescent="0.15">
      <c r="A6205" s="26" t="s">
        <v>16</v>
      </c>
      <c r="B6205" s="26">
        <v>202.99001000000001</v>
      </c>
      <c r="C6205" s="26">
        <v>-32.494399999999999</v>
      </c>
      <c r="D6205" s="26">
        <v>743</v>
      </c>
      <c r="E6205" s="26">
        <v>0.22</v>
      </c>
    </row>
    <row r="6206" spans="1:5" x14ac:dyDescent="0.15">
      <c r="A6206" s="26" t="s">
        <v>16</v>
      </c>
      <c r="B6206" s="26">
        <v>197.00300999999999</v>
      </c>
      <c r="C6206" s="26">
        <v>-32.503900000000002</v>
      </c>
      <c r="D6206" s="26">
        <v>74</v>
      </c>
      <c r="E6206" s="26">
        <v>0.219</v>
      </c>
    </row>
    <row r="6207" spans="1:5" x14ac:dyDescent="0.15">
      <c r="A6207" s="26" t="s">
        <v>16</v>
      </c>
      <c r="B6207" s="26">
        <v>199.00101000000001</v>
      </c>
      <c r="C6207" s="26">
        <v>-32.500799999999998</v>
      </c>
      <c r="D6207" s="26">
        <v>496</v>
      </c>
      <c r="E6207" s="26">
        <v>0.219</v>
      </c>
    </row>
    <row r="6208" spans="1:5" x14ac:dyDescent="0.15">
      <c r="A6208" s="26" t="s">
        <v>16</v>
      </c>
      <c r="B6208" s="26">
        <v>201.98699999999999</v>
      </c>
      <c r="C6208" s="26">
        <v>-32.496899999999997</v>
      </c>
      <c r="D6208" s="26">
        <v>496</v>
      </c>
      <c r="E6208" s="26">
        <v>0.219</v>
      </c>
    </row>
    <row r="6209" spans="1:5" x14ac:dyDescent="0.15">
      <c r="A6209" s="26" t="s">
        <v>16</v>
      </c>
      <c r="B6209" s="26">
        <v>202.99001000000001</v>
      </c>
      <c r="C6209" s="26">
        <v>-32.494399999999999</v>
      </c>
      <c r="D6209" s="26">
        <v>15</v>
      </c>
      <c r="E6209" s="26">
        <v>0.219</v>
      </c>
    </row>
    <row r="6210" spans="1:5" x14ac:dyDescent="0.15">
      <c r="A6210" s="26" t="s">
        <v>16</v>
      </c>
      <c r="B6210" s="26">
        <v>192.995</v>
      </c>
      <c r="C6210" s="26">
        <v>-32.495100000000001</v>
      </c>
      <c r="D6210" s="26">
        <v>99</v>
      </c>
      <c r="E6210" s="26">
        <v>0.215</v>
      </c>
    </row>
    <row r="6211" spans="1:5" x14ac:dyDescent="0.15">
      <c r="A6211" s="26" t="s">
        <v>16</v>
      </c>
      <c r="B6211" s="26">
        <v>190</v>
      </c>
      <c r="C6211" s="26">
        <v>-32.500100000000003</v>
      </c>
      <c r="D6211" s="26">
        <v>495.9</v>
      </c>
      <c r="E6211" s="26">
        <v>0.21463399999999999</v>
      </c>
    </row>
    <row r="6212" spans="1:5" x14ac:dyDescent="0.15">
      <c r="A6212" s="26" t="s">
        <v>16</v>
      </c>
      <c r="B6212" s="26">
        <v>190</v>
      </c>
      <c r="C6212" s="26">
        <v>-32.500100000000003</v>
      </c>
      <c r="D6212" s="26">
        <v>743.4</v>
      </c>
      <c r="E6212" s="26">
        <v>0.21463399999999999</v>
      </c>
    </row>
    <row r="6213" spans="1:5" x14ac:dyDescent="0.15">
      <c r="A6213" s="26" t="s">
        <v>16</v>
      </c>
      <c r="B6213" s="26">
        <v>184.99799999999999</v>
      </c>
      <c r="C6213" s="26">
        <v>-32.500100000000003</v>
      </c>
      <c r="D6213" s="26">
        <v>150</v>
      </c>
      <c r="E6213" s="26">
        <v>0.21365899999999999</v>
      </c>
    </row>
    <row r="6214" spans="1:5" x14ac:dyDescent="0.15">
      <c r="A6214" s="26" t="s">
        <v>16</v>
      </c>
      <c r="B6214" s="26">
        <v>170</v>
      </c>
      <c r="C6214" s="26">
        <v>-30.000299999999999</v>
      </c>
      <c r="D6214" s="26">
        <v>29.8</v>
      </c>
      <c r="E6214" s="26">
        <v>0.21268300000000001</v>
      </c>
    </row>
    <row r="6215" spans="1:5" x14ac:dyDescent="0.15">
      <c r="A6215" s="26" t="s">
        <v>16</v>
      </c>
      <c r="B6215" s="26">
        <v>205.99600000000001</v>
      </c>
      <c r="C6215" s="26">
        <v>-32.496000000000002</v>
      </c>
      <c r="D6215" s="26">
        <v>991</v>
      </c>
      <c r="E6215" s="26">
        <v>0.21099999999999999</v>
      </c>
    </row>
    <row r="6216" spans="1:5" x14ac:dyDescent="0.15">
      <c r="A6216" s="26" t="s">
        <v>16</v>
      </c>
      <c r="B6216" s="26">
        <v>197.98500000000001</v>
      </c>
      <c r="C6216" s="26">
        <v>-32.508000000000003</v>
      </c>
      <c r="D6216" s="26">
        <v>496</v>
      </c>
      <c r="E6216" s="26">
        <v>0.20599999999999999</v>
      </c>
    </row>
    <row r="6217" spans="1:5" x14ac:dyDescent="0.15">
      <c r="A6217" s="26" t="s">
        <v>16</v>
      </c>
      <c r="B6217" s="26">
        <v>159</v>
      </c>
      <c r="C6217" s="26">
        <v>-29.9999</v>
      </c>
      <c r="D6217" s="26">
        <v>49.7</v>
      </c>
      <c r="E6217" s="26">
        <v>0.20585400000000001</v>
      </c>
    </row>
    <row r="6218" spans="1:5" x14ac:dyDescent="0.15">
      <c r="A6218" s="26" t="s">
        <v>16</v>
      </c>
      <c r="B6218" s="26">
        <v>203.99100000000001</v>
      </c>
      <c r="C6218" s="26">
        <v>-32.503500000000003</v>
      </c>
      <c r="D6218" s="26">
        <v>743</v>
      </c>
      <c r="E6218" s="26">
        <v>0.20499999999999999</v>
      </c>
    </row>
    <row r="6219" spans="1:5" x14ac:dyDescent="0.15">
      <c r="A6219" s="26" t="s">
        <v>16</v>
      </c>
      <c r="B6219" s="26">
        <v>175.00200000000001</v>
      </c>
      <c r="C6219" s="26">
        <v>-30.000299999999999</v>
      </c>
      <c r="D6219" s="26">
        <v>15</v>
      </c>
      <c r="E6219" s="26">
        <v>0.203902</v>
      </c>
    </row>
    <row r="6220" spans="1:5" x14ac:dyDescent="0.15">
      <c r="A6220" s="26" t="s">
        <v>16</v>
      </c>
      <c r="B6220" s="26">
        <v>197.00300999999999</v>
      </c>
      <c r="C6220" s="26">
        <v>-32.503900000000002</v>
      </c>
      <c r="D6220" s="26">
        <v>50</v>
      </c>
      <c r="E6220" s="26">
        <v>0.20300000000000001</v>
      </c>
    </row>
    <row r="6221" spans="1:5" x14ac:dyDescent="0.15">
      <c r="A6221" s="26" t="s">
        <v>16</v>
      </c>
      <c r="B6221" s="26">
        <v>155.98598999999999</v>
      </c>
      <c r="C6221" s="26">
        <v>-30.000599999999999</v>
      </c>
      <c r="D6221" s="26">
        <v>24.8</v>
      </c>
      <c r="E6221" s="26">
        <v>0.202927</v>
      </c>
    </row>
    <row r="6222" spans="1:5" x14ac:dyDescent="0.15">
      <c r="A6222" s="26" t="s">
        <v>16</v>
      </c>
      <c r="B6222" s="26">
        <v>196.00998999999999</v>
      </c>
      <c r="C6222" s="26">
        <v>-32.505499999999998</v>
      </c>
      <c r="D6222" s="26">
        <v>496</v>
      </c>
      <c r="E6222" s="26">
        <v>0.20200000000000001</v>
      </c>
    </row>
    <row r="6223" spans="1:5" x14ac:dyDescent="0.15">
      <c r="A6223" s="26" t="s">
        <v>16</v>
      </c>
      <c r="B6223" s="26">
        <v>180</v>
      </c>
      <c r="C6223" s="26">
        <v>-32.5</v>
      </c>
      <c r="D6223" s="26">
        <v>124.1</v>
      </c>
      <c r="E6223" s="26">
        <v>0.20195099999999999</v>
      </c>
    </row>
    <row r="6224" spans="1:5" x14ac:dyDescent="0.15">
      <c r="A6224" s="26" t="s">
        <v>16</v>
      </c>
      <c r="B6224" s="26">
        <v>188.005</v>
      </c>
      <c r="C6224" s="26">
        <v>-32.495899999999999</v>
      </c>
      <c r="D6224" s="26">
        <v>149</v>
      </c>
      <c r="E6224" s="26">
        <v>0.20100000000000001</v>
      </c>
    </row>
    <row r="6225" spans="1:5" x14ac:dyDescent="0.15">
      <c r="A6225" s="26" t="s">
        <v>16</v>
      </c>
      <c r="B6225" s="26">
        <v>202.99001000000001</v>
      </c>
      <c r="C6225" s="26">
        <v>-32.494399999999999</v>
      </c>
      <c r="D6225" s="26">
        <v>199</v>
      </c>
      <c r="E6225" s="26">
        <v>0.20100000000000001</v>
      </c>
    </row>
    <row r="6226" spans="1:5" x14ac:dyDescent="0.15">
      <c r="A6226" s="26" t="s">
        <v>16</v>
      </c>
      <c r="B6226" s="26">
        <v>175.00200000000001</v>
      </c>
      <c r="C6226" s="26">
        <v>-30.000299999999999</v>
      </c>
      <c r="D6226" s="26">
        <v>125</v>
      </c>
      <c r="E6226" s="26">
        <v>0.20097599999999999</v>
      </c>
    </row>
    <row r="6227" spans="1:5" x14ac:dyDescent="0.15">
      <c r="A6227" s="26" t="s">
        <v>16</v>
      </c>
      <c r="B6227" s="26">
        <v>194.00700000000001</v>
      </c>
      <c r="C6227" s="26">
        <v>-32.494599999999998</v>
      </c>
      <c r="D6227" s="26">
        <v>15</v>
      </c>
      <c r="E6227" s="26">
        <v>0.2</v>
      </c>
    </row>
    <row r="6228" spans="1:5" x14ac:dyDescent="0.15">
      <c r="A6228" s="26" t="s">
        <v>16</v>
      </c>
      <c r="B6228" s="26">
        <v>190.006</v>
      </c>
      <c r="C6228" s="26">
        <v>-32.4923</v>
      </c>
      <c r="D6228" s="26">
        <v>743</v>
      </c>
      <c r="E6228" s="26">
        <v>0.19900000000000001</v>
      </c>
    </row>
    <row r="6229" spans="1:5" x14ac:dyDescent="0.15">
      <c r="A6229" s="26" t="s">
        <v>16</v>
      </c>
      <c r="B6229" s="26">
        <v>197.98500000000001</v>
      </c>
      <c r="C6229" s="26">
        <v>-32.508000000000003</v>
      </c>
      <c r="D6229" s="26">
        <v>743</v>
      </c>
      <c r="E6229" s="26">
        <v>0.19900000000000001</v>
      </c>
    </row>
    <row r="6230" spans="1:5" x14ac:dyDescent="0.15">
      <c r="A6230" s="26" t="s">
        <v>16</v>
      </c>
      <c r="B6230" s="26">
        <v>201.98699999999999</v>
      </c>
      <c r="C6230" s="26">
        <v>-32.496899999999997</v>
      </c>
      <c r="D6230" s="26">
        <v>743</v>
      </c>
      <c r="E6230" s="26">
        <v>0.19900000000000001</v>
      </c>
    </row>
    <row r="6231" spans="1:5" x14ac:dyDescent="0.15">
      <c r="A6231" s="26" t="s">
        <v>16</v>
      </c>
      <c r="B6231" s="26">
        <v>191.00101000000001</v>
      </c>
      <c r="C6231" s="26">
        <v>-32.497700000000002</v>
      </c>
      <c r="D6231" s="26">
        <v>496</v>
      </c>
      <c r="E6231" s="26">
        <v>0.19700000000000001</v>
      </c>
    </row>
    <row r="6232" spans="1:5" x14ac:dyDescent="0.15">
      <c r="A6232" s="26" t="s">
        <v>16</v>
      </c>
      <c r="B6232" s="26">
        <v>195.00899999999999</v>
      </c>
      <c r="C6232" s="26">
        <v>-32.503700000000002</v>
      </c>
      <c r="D6232" s="26">
        <v>743</v>
      </c>
      <c r="E6232" s="26">
        <v>0.19600000000000001</v>
      </c>
    </row>
    <row r="6233" spans="1:5" x14ac:dyDescent="0.15">
      <c r="A6233" s="26" t="s">
        <v>16</v>
      </c>
      <c r="B6233" s="26">
        <v>155.98598999999999</v>
      </c>
      <c r="C6233" s="26">
        <v>-30.000599999999999</v>
      </c>
      <c r="D6233" s="26">
        <v>39.700000000000003</v>
      </c>
      <c r="E6233" s="26">
        <v>0.19512199999999999</v>
      </c>
    </row>
    <row r="6234" spans="1:5" x14ac:dyDescent="0.15">
      <c r="A6234" s="26" t="s">
        <v>16</v>
      </c>
      <c r="B6234" s="26">
        <v>192.995</v>
      </c>
      <c r="C6234" s="26">
        <v>-32.495100000000001</v>
      </c>
      <c r="D6234" s="26">
        <v>74</v>
      </c>
      <c r="E6234" s="26">
        <v>0.19500000000000001</v>
      </c>
    </row>
    <row r="6235" spans="1:5" x14ac:dyDescent="0.15">
      <c r="A6235" s="26" t="s">
        <v>16</v>
      </c>
      <c r="B6235" s="26">
        <v>205.00101000000001</v>
      </c>
      <c r="C6235" s="26">
        <v>-32.494399999999999</v>
      </c>
      <c r="D6235" s="26">
        <v>991</v>
      </c>
      <c r="E6235" s="26">
        <v>0.19500000000000001</v>
      </c>
    </row>
    <row r="6236" spans="1:5" x14ac:dyDescent="0.15">
      <c r="A6236" s="26" t="s">
        <v>16</v>
      </c>
      <c r="B6236" s="26">
        <v>188.00101000000001</v>
      </c>
      <c r="C6236" s="26">
        <v>-32.4998</v>
      </c>
      <c r="D6236" s="26">
        <v>198.5</v>
      </c>
      <c r="E6236" s="26">
        <v>0.19414600000000001</v>
      </c>
    </row>
    <row r="6237" spans="1:5" x14ac:dyDescent="0.15">
      <c r="A6237" s="26" t="s">
        <v>16</v>
      </c>
      <c r="B6237" s="26">
        <v>170</v>
      </c>
      <c r="C6237" s="26">
        <v>-30.000299999999999</v>
      </c>
      <c r="D6237" s="26">
        <v>99.3</v>
      </c>
      <c r="E6237" s="26">
        <v>0.19414600000000001</v>
      </c>
    </row>
    <row r="6238" spans="1:5" x14ac:dyDescent="0.15">
      <c r="A6238" s="26" t="s">
        <v>16</v>
      </c>
      <c r="B6238" s="26">
        <v>202.99001000000001</v>
      </c>
      <c r="C6238" s="26">
        <v>-32.494399999999999</v>
      </c>
      <c r="D6238" s="26">
        <v>298</v>
      </c>
      <c r="E6238" s="26">
        <v>0.192</v>
      </c>
    </row>
    <row r="6239" spans="1:5" x14ac:dyDescent="0.15">
      <c r="A6239" s="26" t="s">
        <v>16</v>
      </c>
      <c r="B6239" s="26">
        <v>155.02499</v>
      </c>
      <c r="C6239" s="26">
        <v>-29.999099999999999</v>
      </c>
      <c r="D6239" s="26">
        <v>300</v>
      </c>
      <c r="E6239" s="26">
        <v>0.190244</v>
      </c>
    </row>
    <row r="6240" spans="1:5" x14ac:dyDescent="0.15">
      <c r="A6240" s="26" t="s">
        <v>16</v>
      </c>
      <c r="B6240" s="26">
        <v>184.99799999999999</v>
      </c>
      <c r="C6240" s="26">
        <v>-32.500100000000003</v>
      </c>
      <c r="D6240" s="26">
        <v>30</v>
      </c>
      <c r="E6240" s="26">
        <v>0.190244</v>
      </c>
    </row>
    <row r="6241" spans="1:5" x14ac:dyDescent="0.15">
      <c r="A6241" s="26" t="s">
        <v>16</v>
      </c>
      <c r="B6241" s="26">
        <v>190.006</v>
      </c>
      <c r="C6241" s="26">
        <v>-32.4923</v>
      </c>
      <c r="D6241" s="26">
        <v>199</v>
      </c>
      <c r="E6241" s="26">
        <v>0.189</v>
      </c>
    </row>
    <row r="6242" spans="1:5" x14ac:dyDescent="0.15">
      <c r="A6242" s="26" t="s">
        <v>16</v>
      </c>
      <c r="B6242" s="26">
        <v>155.98598999999999</v>
      </c>
      <c r="C6242" s="26">
        <v>-30.000599999999999</v>
      </c>
      <c r="D6242" s="26">
        <v>14.9</v>
      </c>
      <c r="E6242" s="26">
        <v>0.18829299999999999</v>
      </c>
    </row>
    <row r="6243" spans="1:5" x14ac:dyDescent="0.15">
      <c r="A6243" s="26" t="s">
        <v>16</v>
      </c>
      <c r="B6243" s="26">
        <v>200.99199999999999</v>
      </c>
      <c r="C6243" s="26">
        <v>-32.479799999999997</v>
      </c>
      <c r="D6243" s="26">
        <v>149</v>
      </c>
      <c r="E6243" s="26">
        <v>0.188</v>
      </c>
    </row>
    <row r="6244" spans="1:5" x14ac:dyDescent="0.15">
      <c r="A6244" s="26" t="s">
        <v>16</v>
      </c>
      <c r="B6244" s="26">
        <v>197.98500000000001</v>
      </c>
      <c r="C6244" s="26">
        <v>-32.508000000000003</v>
      </c>
      <c r="D6244" s="26">
        <v>30</v>
      </c>
      <c r="E6244" s="26">
        <v>0.186</v>
      </c>
    </row>
    <row r="6245" spans="1:5" x14ac:dyDescent="0.15">
      <c r="A6245" s="26" t="s">
        <v>16</v>
      </c>
      <c r="B6245" s="26">
        <v>202.99001000000001</v>
      </c>
      <c r="C6245" s="26">
        <v>-32.494399999999999</v>
      </c>
      <c r="D6245" s="26">
        <v>99</v>
      </c>
      <c r="E6245" s="26">
        <v>0.185</v>
      </c>
    </row>
    <row r="6246" spans="1:5" x14ac:dyDescent="0.15">
      <c r="A6246" s="26" t="s">
        <v>16</v>
      </c>
      <c r="B6246" s="26">
        <v>194.00700000000001</v>
      </c>
      <c r="C6246" s="26">
        <v>-32.494599999999998</v>
      </c>
      <c r="D6246" s="26">
        <v>743</v>
      </c>
      <c r="E6246" s="26">
        <v>0.184</v>
      </c>
    </row>
    <row r="6247" spans="1:5" x14ac:dyDescent="0.15">
      <c r="A6247" s="26" t="s">
        <v>16</v>
      </c>
      <c r="B6247" s="26">
        <v>197.98500000000001</v>
      </c>
      <c r="C6247" s="26">
        <v>-32.508000000000003</v>
      </c>
      <c r="D6247" s="26">
        <v>15</v>
      </c>
      <c r="E6247" s="26">
        <v>0.184</v>
      </c>
    </row>
    <row r="6248" spans="1:5" x14ac:dyDescent="0.15">
      <c r="A6248" s="26" t="s">
        <v>16</v>
      </c>
      <c r="B6248" s="26">
        <v>202.99001000000001</v>
      </c>
      <c r="C6248" s="26">
        <v>-32.494399999999999</v>
      </c>
      <c r="D6248" s="26">
        <v>30</v>
      </c>
      <c r="E6248" s="26">
        <v>0.184</v>
      </c>
    </row>
    <row r="6249" spans="1:5" x14ac:dyDescent="0.15">
      <c r="A6249" s="26" t="s">
        <v>16</v>
      </c>
      <c r="B6249" s="26">
        <v>202.99001000000001</v>
      </c>
      <c r="C6249" s="26">
        <v>-32.494399999999999</v>
      </c>
      <c r="D6249" s="26">
        <v>50</v>
      </c>
      <c r="E6249" s="26">
        <v>0.184</v>
      </c>
    </row>
    <row r="6250" spans="1:5" x14ac:dyDescent="0.15">
      <c r="A6250" s="26" t="s">
        <v>16</v>
      </c>
      <c r="B6250" s="26">
        <v>180.875</v>
      </c>
      <c r="C6250" s="26">
        <v>-32.499499999999998</v>
      </c>
      <c r="D6250" s="26">
        <v>148.9</v>
      </c>
      <c r="E6250" s="26">
        <v>0.18341499999999999</v>
      </c>
    </row>
    <row r="6251" spans="1:5" x14ac:dyDescent="0.15">
      <c r="A6251" s="26" t="s">
        <v>16</v>
      </c>
      <c r="B6251" s="26">
        <v>196.00998999999999</v>
      </c>
      <c r="C6251" s="26">
        <v>-32.505499999999998</v>
      </c>
      <c r="D6251" s="26">
        <v>298</v>
      </c>
      <c r="E6251" s="26">
        <v>0.183</v>
      </c>
    </row>
    <row r="6252" spans="1:5" x14ac:dyDescent="0.15">
      <c r="A6252" s="26" t="s">
        <v>16</v>
      </c>
      <c r="B6252" s="26">
        <v>192.995</v>
      </c>
      <c r="C6252" s="26">
        <v>-32.495100000000001</v>
      </c>
      <c r="D6252" s="26">
        <v>15</v>
      </c>
      <c r="E6252" s="26">
        <v>0.182</v>
      </c>
    </row>
    <row r="6253" spans="1:5" x14ac:dyDescent="0.15">
      <c r="A6253" s="26" t="s">
        <v>16</v>
      </c>
      <c r="B6253" s="26">
        <v>208.00300999999999</v>
      </c>
      <c r="C6253" s="26">
        <v>-32.502899999999997</v>
      </c>
      <c r="D6253" s="26">
        <v>298</v>
      </c>
      <c r="E6253" s="26">
        <v>0.182</v>
      </c>
    </row>
    <row r="6254" spans="1:5" x14ac:dyDescent="0.15">
      <c r="A6254" s="26" t="s">
        <v>16</v>
      </c>
      <c r="B6254" s="26">
        <v>180.875</v>
      </c>
      <c r="C6254" s="26">
        <v>-32.499499999999998</v>
      </c>
      <c r="D6254" s="26">
        <v>29.8</v>
      </c>
      <c r="E6254" s="26">
        <v>0.18048800000000001</v>
      </c>
    </row>
    <row r="6255" spans="1:5" x14ac:dyDescent="0.15">
      <c r="A6255" s="26" t="s">
        <v>16</v>
      </c>
      <c r="B6255" s="26">
        <v>194.00700000000001</v>
      </c>
      <c r="C6255" s="26">
        <v>-32.494599999999998</v>
      </c>
      <c r="D6255" s="26">
        <v>74</v>
      </c>
      <c r="E6255" s="26">
        <v>0.18</v>
      </c>
    </row>
    <row r="6256" spans="1:5" x14ac:dyDescent="0.15">
      <c r="A6256" s="26" t="s">
        <v>16</v>
      </c>
      <c r="B6256" s="26">
        <v>199.00101000000001</v>
      </c>
      <c r="C6256" s="26">
        <v>-32.500799999999998</v>
      </c>
      <c r="D6256" s="26">
        <v>298</v>
      </c>
      <c r="E6256" s="26">
        <v>0.18</v>
      </c>
    </row>
    <row r="6257" spans="1:5" x14ac:dyDescent="0.15">
      <c r="A6257" s="26" t="s">
        <v>16</v>
      </c>
      <c r="B6257" s="26">
        <v>209.99100000000001</v>
      </c>
      <c r="C6257" s="26">
        <v>-32.489100000000001</v>
      </c>
      <c r="D6257" s="26">
        <v>743</v>
      </c>
      <c r="E6257" s="26">
        <v>0.17899999999999999</v>
      </c>
    </row>
    <row r="6258" spans="1:5" x14ac:dyDescent="0.15">
      <c r="A6258" s="26" t="s">
        <v>16</v>
      </c>
      <c r="B6258" s="26">
        <v>197.98500000000001</v>
      </c>
      <c r="C6258" s="26">
        <v>-32.508000000000003</v>
      </c>
      <c r="D6258" s="26">
        <v>199</v>
      </c>
      <c r="E6258" s="26">
        <v>0.17799999999999999</v>
      </c>
    </row>
    <row r="6259" spans="1:5" x14ac:dyDescent="0.15">
      <c r="A6259" s="26" t="s">
        <v>16</v>
      </c>
      <c r="B6259" s="26">
        <v>201.98699999999999</v>
      </c>
      <c r="C6259" s="26">
        <v>-32.496899999999997</v>
      </c>
      <c r="D6259" s="26">
        <v>298</v>
      </c>
      <c r="E6259" s="26">
        <v>0.17599999999999999</v>
      </c>
    </row>
    <row r="6260" spans="1:5" x14ac:dyDescent="0.15">
      <c r="A6260" s="26" t="s">
        <v>16</v>
      </c>
      <c r="B6260" s="26">
        <v>195.00899999999999</v>
      </c>
      <c r="C6260" s="26">
        <v>-32.503700000000002</v>
      </c>
      <c r="D6260" s="26">
        <v>15</v>
      </c>
      <c r="E6260" s="26">
        <v>0.17399999999999999</v>
      </c>
    </row>
    <row r="6261" spans="1:5" x14ac:dyDescent="0.15">
      <c r="A6261" s="26" t="s">
        <v>16</v>
      </c>
      <c r="B6261" s="26">
        <v>200.99199999999999</v>
      </c>
      <c r="C6261" s="26">
        <v>-32.479799999999997</v>
      </c>
      <c r="D6261" s="26">
        <v>74</v>
      </c>
      <c r="E6261" s="26">
        <v>0.17299999999999999</v>
      </c>
    </row>
    <row r="6262" spans="1:5" x14ac:dyDescent="0.15">
      <c r="A6262" s="26" t="s">
        <v>16</v>
      </c>
      <c r="B6262" s="26">
        <v>200.99199999999999</v>
      </c>
      <c r="C6262" s="26">
        <v>-32.479799999999997</v>
      </c>
      <c r="D6262" s="26">
        <v>743</v>
      </c>
      <c r="E6262" s="26">
        <v>0.17299999999999999</v>
      </c>
    </row>
    <row r="6263" spans="1:5" x14ac:dyDescent="0.15">
      <c r="A6263" s="26" t="s">
        <v>16</v>
      </c>
      <c r="B6263" s="26">
        <v>206.995</v>
      </c>
      <c r="C6263" s="26">
        <v>-32.493699999999997</v>
      </c>
      <c r="D6263" s="26">
        <v>199</v>
      </c>
      <c r="E6263" s="26">
        <v>0.17100000000000001</v>
      </c>
    </row>
    <row r="6264" spans="1:5" x14ac:dyDescent="0.15">
      <c r="A6264" s="26" t="s">
        <v>16</v>
      </c>
      <c r="B6264" s="26">
        <v>182.994</v>
      </c>
      <c r="C6264" s="26">
        <v>-32.499699999999997</v>
      </c>
      <c r="D6264" s="26">
        <v>49.6</v>
      </c>
      <c r="E6264" s="26">
        <v>0.17073199999999999</v>
      </c>
    </row>
    <row r="6265" spans="1:5" x14ac:dyDescent="0.15">
      <c r="A6265" s="26" t="s">
        <v>16</v>
      </c>
      <c r="B6265" s="26">
        <v>199.00101000000001</v>
      </c>
      <c r="C6265" s="26">
        <v>-32.500799999999998</v>
      </c>
      <c r="D6265" s="26">
        <v>199</v>
      </c>
      <c r="E6265" s="26">
        <v>0.17</v>
      </c>
    </row>
    <row r="6266" spans="1:5" x14ac:dyDescent="0.15">
      <c r="A6266" s="26" t="s">
        <v>16</v>
      </c>
      <c r="B6266" s="26">
        <v>164.97</v>
      </c>
      <c r="C6266" s="26">
        <v>-29.999400000000001</v>
      </c>
      <c r="D6266" s="26">
        <v>124.1</v>
      </c>
      <c r="E6266" s="26">
        <v>0.16975599999999999</v>
      </c>
    </row>
    <row r="6267" spans="1:5" x14ac:dyDescent="0.15">
      <c r="A6267" s="26" t="s">
        <v>16</v>
      </c>
      <c r="B6267" s="26">
        <v>155.98598999999999</v>
      </c>
      <c r="C6267" s="26">
        <v>-30.000599999999999</v>
      </c>
      <c r="D6267" s="26">
        <v>69.5</v>
      </c>
      <c r="E6267" s="26">
        <v>0.16878000000000001</v>
      </c>
    </row>
    <row r="6268" spans="1:5" x14ac:dyDescent="0.15">
      <c r="A6268" s="26" t="s">
        <v>16</v>
      </c>
      <c r="B6268" s="26">
        <v>164.97</v>
      </c>
      <c r="C6268" s="26">
        <v>-29.999400000000001</v>
      </c>
      <c r="D6268" s="26">
        <v>74.5</v>
      </c>
      <c r="E6268" s="26">
        <v>0.16780500000000001</v>
      </c>
    </row>
    <row r="6269" spans="1:5" x14ac:dyDescent="0.15">
      <c r="A6269" s="26" t="s">
        <v>16</v>
      </c>
      <c r="B6269" s="26">
        <v>206.995</v>
      </c>
      <c r="C6269" s="26">
        <v>-32.493699999999997</v>
      </c>
      <c r="D6269" s="26">
        <v>496</v>
      </c>
      <c r="E6269" s="26">
        <v>0.16700000000000001</v>
      </c>
    </row>
    <row r="6270" spans="1:5" x14ac:dyDescent="0.15">
      <c r="A6270" s="26" t="s">
        <v>16</v>
      </c>
      <c r="B6270" s="26">
        <v>182.994</v>
      </c>
      <c r="C6270" s="26">
        <v>-32.499699999999997</v>
      </c>
      <c r="D6270" s="26">
        <v>14.9</v>
      </c>
      <c r="E6270" s="26">
        <v>0.16682900000000001</v>
      </c>
    </row>
    <row r="6271" spans="1:5" x14ac:dyDescent="0.15">
      <c r="A6271" s="26" t="s">
        <v>16</v>
      </c>
      <c r="B6271" s="26">
        <v>180</v>
      </c>
      <c r="C6271" s="26">
        <v>-32.5</v>
      </c>
      <c r="D6271" s="26">
        <v>29.8</v>
      </c>
      <c r="E6271" s="26">
        <v>0.165854</v>
      </c>
    </row>
    <row r="6272" spans="1:5" x14ac:dyDescent="0.15">
      <c r="A6272" s="26" t="s">
        <v>16</v>
      </c>
      <c r="B6272" s="26">
        <v>155.02499</v>
      </c>
      <c r="C6272" s="26">
        <v>-29.999099999999999</v>
      </c>
      <c r="D6272" s="26">
        <v>100</v>
      </c>
      <c r="E6272" s="26">
        <v>0.165854</v>
      </c>
    </row>
    <row r="6273" spans="1:5" x14ac:dyDescent="0.15">
      <c r="A6273" s="26" t="s">
        <v>16</v>
      </c>
      <c r="B6273" s="26">
        <v>202.99001000000001</v>
      </c>
      <c r="C6273" s="26">
        <v>-32.494399999999999</v>
      </c>
      <c r="D6273" s="26">
        <v>74</v>
      </c>
      <c r="E6273" s="26">
        <v>0.16500000000000001</v>
      </c>
    </row>
    <row r="6274" spans="1:5" x14ac:dyDescent="0.15">
      <c r="A6274" s="26" t="s">
        <v>16</v>
      </c>
      <c r="B6274" s="26">
        <v>203.99100000000001</v>
      </c>
      <c r="C6274" s="26">
        <v>-32.503500000000003</v>
      </c>
      <c r="D6274" s="26">
        <v>149</v>
      </c>
      <c r="E6274" s="26">
        <v>0.16500000000000001</v>
      </c>
    </row>
    <row r="6275" spans="1:5" x14ac:dyDescent="0.15">
      <c r="A6275" s="26" t="s">
        <v>16</v>
      </c>
      <c r="B6275" s="26">
        <v>205.99600000000001</v>
      </c>
      <c r="C6275" s="26">
        <v>-32.496000000000002</v>
      </c>
      <c r="D6275" s="26">
        <v>743</v>
      </c>
      <c r="E6275" s="26">
        <v>0.16500000000000001</v>
      </c>
    </row>
    <row r="6276" spans="1:5" x14ac:dyDescent="0.15">
      <c r="A6276" s="26" t="s">
        <v>16</v>
      </c>
      <c r="B6276" s="26">
        <v>208.00300999999999</v>
      </c>
      <c r="C6276" s="26">
        <v>-32.502899999999997</v>
      </c>
      <c r="D6276" s="26">
        <v>496</v>
      </c>
      <c r="E6276" s="26">
        <v>0.16500000000000001</v>
      </c>
    </row>
    <row r="6277" spans="1:5" x14ac:dyDescent="0.15">
      <c r="A6277" s="26" t="s">
        <v>16</v>
      </c>
      <c r="B6277" s="26">
        <v>190.006</v>
      </c>
      <c r="C6277" s="26">
        <v>-32.4923</v>
      </c>
      <c r="D6277" s="26">
        <v>496</v>
      </c>
      <c r="E6277" s="26">
        <v>0.16400000000000001</v>
      </c>
    </row>
    <row r="6278" spans="1:5" x14ac:dyDescent="0.15">
      <c r="A6278" s="26" t="s">
        <v>16</v>
      </c>
      <c r="B6278" s="26">
        <v>203.99100000000001</v>
      </c>
      <c r="C6278" s="26">
        <v>-32.503500000000003</v>
      </c>
      <c r="D6278" s="26">
        <v>15</v>
      </c>
      <c r="E6278" s="26">
        <v>0.16400000000000001</v>
      </c>
    </row>
    <row r="6279" spans="1:5" x14ac:dyDescent="0.15">
      <c r="A6279" s="26" t="s">
        <v>16</v>
      </c>
      <c r="B6279" s="26">
        <v>155.98598999999999</v>
      </c>
      <c r="C6279" s="26">
        <v>-30.000599999999999</v>
      </c>
      <c r="D6279" s="26">
        <v>34.799999999999997</v>
      </c>
      <c r="E6279" s="26">
        <v>0.16390199999999999</v>
      </c>
    </row>
    <row r="6280" spans="1:5" x14ac:dyDescent="0.15">
      <c r="A6280" s="26" t="s">
        <v>16</v>
      </c>
      <c r="B6280" s="26">
        <v>196.00998999999999</v>
      </c>
      <c r="C6280" s="26">
        <v>-32.505499999999998</v>
      </c>
      <c r="D6280" s="26">
        <v>99</v>
      </c>
      <c r="E6280" s="26">
        <v>0.16200000000000001</v>
      </c>
    </row>
    <row r="6281" spans="1:5" x14ac:dyDescent="0.15">
      <c r="A6281" s="26" t="s">
        <v>16</v>
      </c>
      <c r="B6281" s="26">
        <v>205.99600000000001</v>
      </c>
      <c r="C6281" s="26">
        <v>-32.496000000000002</v>
      </c>
      <c r="D6281" s="26">
        <v>298</v>
      </c>
      <c r="E6281" s="26">
        <v>0.16200000000000001</v>
      </c>
    </row>
    <row r="6282" spans="1:5" x14ac:dyDescent="0.15">
      <c r="A6282" s="26" t="s">
        <v>16</v>
      </c>
      <c r="B6282" s="26">
        <v>209.99100000000001</v>
      </c>
      <c r="C6282" s="26">
        <v>-32.489100000000001</v>
      </c>
      <c r="D6282" s="26">
        <v>124</v>
      </c>
      <c r="E6282" s="26">
        <v>0.161</v>
      </c>
    </row>
    <row r="6283" spans="1:5" x14ac:dyDescent="0.15">
      <c r="A6283" s="26" t="s">
        <v>16</v>
      </c>
      <c r="B6283" s="26">
        <v>188.005</v>
      </c>
      <c r="C6283" s="26">
        <v>-32.495899999999999</v>
      </c>
      <c r="D6283" s="26">
        <v>15</v>
      </c>
      <c r="E6283" s="26">
        <v>0.16</v>
      </c>
    </row>
    <row r="6284" spans="1:5" x14ac:dyDescent="0.15">
      <c r="A6284" s="26" t="s">
        <v>16</v>
      </c>
      <c r="B6284" s="26">
        <v>194.00700000000001</v>
      </c>
      <c r="C6284" s="26">
        <v>-32.494599999999998</v>
      </c>
      <c r="D6284" s="26">
        <v>298</v>
      </c>
      <c r="E6284" s="26">
        <v>0.16</v>
      </c>
    </row>
    <row r="6285" spans="1:5" x14ac:dyDescent="0.15">
      <c r="A6285" s="26" t="s">
        <v>16</v>
      </c>
      <c r="B6285" s="26">
        <v>196.00998999999999</v>
      </c>
      <c r="C6285" s="26">
        <v>-32.505499999999998</v>
      </c>
      <c r="D6285" s="26">
        <v>199</v>
      </c>
      <c r="E6285" s="26">
        <v>0.16</v>
      </c>
    </row>
    <row r="6286" spans="1:5" x14ac:dyDescent="0.15">
      <c r="A6286" s="26" t="s">
        <v>16</v>
      </c>
      <c r="B6286" s="26">
        <v>205.99600000000001</v>
      </c>
      <c r="C6286" s="26">
        <v>-32.496000000000002</v>
      </c>
      <c r="D6286" s="26">
        <v>496</v>
      </c>
      <c r="E6286" s="26">
        <v>0.16</v>
      </c>
    </row>
    <row r="6287" spans="1:5" x14ac:dyDescent="0.15">
      <c r="A6287" s="26" t="s">
        <v>16</v>
      </c>
      <c r="B6287" s="26">
        <v>180.875</v>
      </c>
      <c r="C6287" s="26">
        <v>-32.499499999999998</v>
      </c>
      <c r="D6287" s="26">
        <v>74.5</v>
      </c>
      <c r="E6287" s="26">
        <v>0.159024</v>
      </c>
    </row>
    <row r="6288" spans="1:5" x14ac:dyDescent="0.15">
      <c r="A6288" s="26" t="s">
        <v>16</v>
      </c>
      <c r="B6288" s="26">
        <v>196.00998999999999</v>
      </c>
      <c r="C6288" s="26">
        <v>-32.505499999999998</v>
      </c>
      <c r="D6288" s="26">
        <v>74</v>
      </c>
      <c r="E6288" s="26">
        <v>0.159</v>
      </c>
    </row>
    <row r="6289" spans="1:5" x14ac:dyDescent="0.15">
      <c r="A6289" s="26" t="s">
        <v>16</v>
      </c>
      <c r="B6289" s="26">
        <v>175.00200000000001</v>
      </c>
      <c r="C6289" s="26">
        <v>-30.000299999999999</v>
      </c>
      <c r="D6289" s="26">
        <v>50</v>
      </c>
      <c r="E6289" s="26">
        <v>0.158049</v>
      </c>
    </row>
    <row r="6290" spans="1:5" x14ac:dyDescent="0.15">
      <c r="A6290" s="26" t="s">
        <v>16</v>
      </c>
      <c r="B6290" s="26">
        <v>196.00998999999999</v>
      </c>
      <c r="C6290" s="26">
        <v>-32.505499999999998</v>
      </c>
      <c r="D6290" s="26">
        <v>15</v>
      </c>
      <c r="E6290" s="26">
        <v>0.158</v>
      </c>
    </row>
    <row r="6291" spans="1:5" x14ac:dyDescent="0.15">
      <c r="A6291" s="26" t="s">
        <v>16</v>
      </c>
      <c r="B6291" s="26">
        <v>191.00101000000001</v>
      </c>
      <c r="C6291" s="26">
        <v>-32.497700000000002</v>
      </c>
      <c r="D6291" s="26">
        <v>199</v>
      </c>
      <c r="E6291" s="26">
        <v>0.157</v>
      </c>
    </row>
    <row r="6292" spans="1:5" x14ac:dyDescent="0.15">
      <c r="A6292" s="26" t="s">
        <v>16</v>
      </c>
      <c r="B6292" s="26">
        <v>192.995</v>
      </c>
      <c r="C6292" s="26">
        <v>-32.495100000000001</v>
      </c>
      <c r="D6292" s="26">
        <v>30</v>
      </c>
      <c r="E6292" s="26">
        <v>0.157</v>
      </c>
    </row>
    <row r="6293" spans="1:5" x14ac:dyDescent="0.15">
      <c r="A6293" s="26" t="s">
        <v>16</v>
      </c>
      <c r="B6293" s="26">
        <v>196.00998999999999</v>
      </c>
      <c r="C6293" s="26">
        <v>-32.505499999999998</v>
      </c>
      <c r="D6293" s="26">
        <v>149</v>
      </c>
      <c r="E6293" s="26">
        <v>0.157</v>
      </c>
    </row>
    <row r="6294" spans="1:5" x14ac:dyDescent="0.15">
      <c r="A6294" s="26" t="s">
        <v>16</v>
      </c>
      <c r="B6294" s="26">
        <v>170</v>
      </c>
      <c r="C6294" s="26">
        <v>-30.000299999999999</v>
      </c>
      <c r="D6294" s="26">
        <v>49.7</v>
      </c>
      <c r="E6294" s="26">
        <v>0.15609799999999999</v>
      </c>
    </row>
    <row r="6295" spans="1:5" x14ac:dyDescent="0.15">
      <c r="A6295" s="26" t="s">
        <v>16</v>
      </c>
      <c r="B6295" s="26">
        <v>170</v>
      </c>
      <c r="C6295" s="26">
        <v>-30.000299999999999</v>
      </c>
      <c r="D6295" s="26">
        <v>74.5</v>
      </c>
      <c r="E6295" s="26">
        <v>0.15512200000000001</v>
      </c>
    </row>
    <row r="6296" spans="1:5" x14ac:dyDescent="0.15">
      <c r="A6296" s="26" t="s">
        <v>16</v>
      </c>
      <c r="B6296" s="26">
        <v>199.00101000000001</v>
      </c>
      <c r="C6296" s="26">
        <v>-32.500799999999998</v>
      </c>
      <c r="D6296" s="26">
        <v>149</v>
      </c>
      <c r="E6296" s="26">
        <v>0.154</v>
      </c>
    </row>
    <row r="6297" spans="1:5" x14ac:dyDescent="0.15">
      <c r="A6297" s="26" t="s">
        <v>16</v>
      </c>
      <c r="B6297" s="26">
        <v>200.99199999999999</v>
      </c>
      <c r="C6297" s="26">
        <v>-32.479799999999997</v>
      </c>
      <c r="D6297" s="26">
        <v>496</v>
      </c>
      <c r="E6297" s="26">
        <v>0.154</v>
      </c>
    </row>
    <row r="6298" spans="1:5" x14ac:dyDescent="0.15">
      <c r="A6298" s="26" t="s">
        <v>16</v>
      </c>
      <c r="B6298" s="26">
        <v>197.00300999999999</v>
      </c>
      <c r="C6298" s="26">
        <v>-32.503900000000002</v>
      </c>
      <c r="D6298" s="26">
        <v>15</v>
      </c>
      <c r="E6298" s="26">
        <v>0.153</v>
      </c>
    </row>
    <row r="6299" spans="1:5" x14ac:dyDescent="0.15">
      <c r="A6299" s="26" t="s">
        <v>16</v>
      </c>
      <c r="B6299" s="26">
        <v>209.99100000000001</v>
      </c>
      <c r="C6299" s="26">
        <v>-32.489100000000001</v>
      </c>
      <c r="D6299" s="26">
        <v>60</v>
      </c>
      <c r="E6299" s="26">
        <v>0.15</v>
      </c>
    </row>
    <row r="6300" spans="1:5" x14ac:dyDescent="0.15">
      <c r="A6300" s="26" t="s">
        <v>16</v>
      </c>
      <c r="B6300" s="26">
        <v>196.00998999999999</v>
      </c>
      <c r="C6300" s="26">
        <v>-32.505499999999998</v>
      </c>
      <c r="D6300" s="26">
        <v>30</v>
      </c>
      <c r="E6300" s="26">
        <v>0.14899999999999999</v>
      </c>
    </row>
    <row r="6301" spans="1:5" x14ac:dyDescent="0.15">
      <c r="A6301" s="26" t="s">
        <v>16</v>
      </c>
      <c r="B6301" s="26">
        <v>197.00300999999999</v>
      </c>
      <c r="C6301" s="26">
        <v>-32.503900000000002</v>
      </c>
      <c r="D6301" s="26">
        <v>30</v>
      </c>
      <c r="E6301" s="26">
        <v>0.14899999999999999</v>
      </c>
    </row>
    <row r="6302" spans="1:5" x14ac:dyDescent="0.15">
      <c r="A6302" s="26" t="s">
        <v>16</v>
      </c>
      <c r="B6302" s="26">
        <v>202.99001000000001</v>
      </c>
      <c r="C6302" s="26">
        <v>-32.494399999999999</v>
      </c>
      <c r="D6302" s="26">
        <v>149</v>
      </c>
      <c r="E6302" s="26">
        <v>0.14899999999999999</v>
      </c>
    </row>
    <row r="6303" spans="1:5" x14ac:dyDescent="0.15">
      <c r="A6303" s="26" t="s">
        <v>16</v>
      </c>
      <c r="B6303" s="26">
        <v>164.97</v>
      </c>
      <c r="C6303" s="26">
        <v>-29.999400000000001</v>
      </c>
      <c r="D6303" s="26">
        <v>29.8</v>
      </c>
      <c r="E6303" s="26">
        <v>0.14829300000000001</v>
      </c>
    </row>
    <row r="6304" spans="1:5" x14ac:dyDescent="0.15">
      <c r="A6304" s="26" t="s">
        <v>16</v>
      </c>
      <c r="B6304" s="26">
        <v>188.00101000000001</v>
      </c>
      <c r="C6304" s="26">
        <v>-32.4998</v>
      </c>
      <c r="D6304" s="26">
        <v>74.5</v>
      </c>
      <c r="E6304" s="26">
        <v>0.147317</v>
      </c>
    </row>
    <row r="6305" spans="1:5" x14ac:dyDescent="0.15">
      <c r="A6305" s="26" t="s">
        <v>16</v>
      </c>
      <c r="B6305" s="26">
        <v>178.964</v>
      </c>
      <c r="C6305" s="26">
        <v>-32.467500000000001</v>
      </c>
      <c r="D6305" s="26">
        <v>99.3</v>
      </c>
      <c r="E6305" s="26">
        <v>0.147317</v>
      </c>
    </row>
    <row r="6306" spans="1:5" x14ac:dyDescent="0.15">
      <c r="A6306" s="26" t="s">
        <v>16</v>
      </c>
      <c r="B6306" s="26">
        <v>206.995</v>
      </c>
      <c r="C6306" s="26">
        <v>-32.493699999999997</v>
      </c>
      <c r="D6306" s="26">
        <v>60</v>
      </c>
      <c r="E6306" s="26">
        <v>0.14699999999999999</v>
      </c>
    </row>
    <row r="6307" spans="1:5" x14ac:dyDescent="0.15">
      <c r="A6307" s="26" t="s">
        <v>16</v>
      </c>
      <c r="B6307" s="26">
        <v>195.00899999999999</v>
      </c>
      <c r="C6307" s="26">
        <v>-32.503700000000002</v>
      </c>
      <c r="D6307" s="26">
        <v>199</v>
      </c>
      <c r="E6307" s="26">
        <v>0.14499999999999999</v>
      </c>
    </row>
    <row r="6308" spans="1:5" x14ac:dyDescent="0.15">
      <c r="A6308" s="26" t="s">
        <v>16</v>
      </c>
      <c r="B6308" s="26">
        <v>208.00300999999999</v>
      </c>
      <c r="C6308" s="26">
        <v>-32.502899999999997</v>
      </c>
      <c r="D6308" s="26">
        <v>30</v>
      </c>
      <c r="E6308" s="26">
        <v>0.14399999999999999</v>
      </c>
    </row>
    <row r="6309" spans="1:5" x14ac:dyDescent="0.15">
      <c r="A6309" s="26" t="s">
        <v>16</v>
      </c>
      <c r="B6309" s="26">
        <v>178.964</v>
      </c>
      <c r="C6309" s="26">
        <v>-32.467500000000001</v>
      </c>
      <c r="D6309" s="26">
        <v>15.9</v>
      </c>
      <c r="E6309" s="26">
        <v>0.14341499999999999</v>
      </c>
    </row>
    <row r="6310" spans="1:5" x14ac:dyDescent="0.15">
      <c r="A6310" s="26" t="s">
        <v>16</v>
      </c>
      <c r="B6310" s="26">
        <v>199.00101000000001</v>
      </c>
      <c r="C6310" s="26">
        <v>-32.500799999999998</v>
      </c>
      <c r="D6310" s="26">
        <v>15</v>
      </c>
      <c r="E6310" s="26">
        <v>0.14299999999999999</v>
      </c>
    </row>
    <row r="6311" spans="1:5" x14ac:dyDescent="0.15">
      <c r="A6311" s="26" t="s">
        <v>16</v>
      </c>
      <c r="B6311" s="26">
        <v>203.99100000000001</v>
      </c>
      <c r="C6311" s="26">
        <v>-32.503500000000003</v>
      </c>
      <c r="D6311" s="26">
        <v>60</v>
      </c>
      <c r="E6311" s="26">
        <v>0.14299999999999999</v>
      </c>
    </row>
    <row r="6312" spans="1:5" x14ac:dyDescent="0.15">
      <c r="A6312" s="26" t="s">
        <v>16</v>
      </c>
      <c r="B6312" s="26">
        <v>196.00998999999999</v>
      </c>
      <c r="C6312" s="26">
        <v>-32.505499999999998</v>
      </c>
      <c r="D6312" s="26">
        <v>50</v>
      </c>
      <c r="E6312" s="26">
        <v>0.14199999999999999</v>
      </c>
    </row>
    <row r="6313" spans="1:5" x14ac:dyDescent="0.15">
      <c r="A6313" s="26" t="s">
        <v>16</v>
      </c>
      <c r="B6313" s="26">
        <v>170</v>
      </c>
      <c r="C6313" s="26">
        <v>-30.000299999999999</v>
      </c>
      <c r="D6313" s="26">
        <v>49.7</v>
      </c>
      <c r="E6313" s="26">
        <v>0.14146300000000001</v>
      </c>
    </row>
    <row r="6314" spans="1:5" x14ac:dyDescent="0.15">
      <c r="A6314" s="26" t="s">
        <v>16</v>
      </c>
      <c r="B6314" s="26">
        <v>194.00700000000001</v>
      </c>
      <c r="C6314" s="26">
        <v>-32.494599999999998</v>
      </c>
      <c r="D6314" s="26">
        <v>199</v>
      </c>
      <c r="E6314" s="26">
        <v>0.14099999999999999</v>
      </c>
    </row>
    <row r="6315" spans="1:5" x14ac:dyDescent="0.15">
      <c r="A6315" s="26" t="s">
        <v>16</v>
      </c>
      <c r="B6315" s="26">
        <v>155.98598999999999</v>
      </c>
      <c r="C6315" s="26">
        <v>-30.000599999999999</v>
      </c>
      <c r="D6315" s="26">
        <v>79.400000000000006</v>
      </c>
      <c r="E6315" s="26">
        <v>0.13853699999999999</v>
      </c>
    </row>
    <row r="6316" spans="1:5" x14ac:dyDescent="0.15">
      <c r="A6316" s="26" t="s">
        <v>16</v>
      </c>
      <c r="B6316" s="26">
        <v>155.02499</v>
      </c>
      <c r="C6316" s="26">
        <v>-29.999099999999999</v>
      </c>
      <c r="D6316" s="26">
        <v>125</v>
      </c>
      <c r="E6316" s="26">
        <v>0.13853699999999999</v>
      </c>
    </row>
    <row r="6317" spans="1:5" x14ac:dyDescent="0.15">
      <c r="A6317" s="26" t="s">
        <v>16</v>
      </c>
      <c r="B6317" s="26">
        <v>155.98598999999999</v>
      </c>
      <c r="C6317" s="26">
        <v>-30.000599999999999</v>
      </c>
      <c r="D6317" s="26">
        <v>59.6</v>
      </c>
      <c r="E6317" s="26">
        <v>0.13756099999999999</v>
      </c>
    </row>
    <row r="6318" spans="1:5" x14ac:dyDescent="0.15">
      <c r="A6318" s="26" t="s">
        <v>16</v>
      </c>
      <c r="B6318" s="26">
        <v>200.99199999999999</v>
      </c>
      <c r="C6318" s="26">
        <v>-32.479799999999997</v>
      </c>
      <c r="D6318" s="26">
        <v>50</v>
      </c>
      <c r="E6318" s="26">
        <v>0.13500000000000001</v>
      </c>
    </row>
    <row r="6319" spans="1:5" x14ac:dyDescent="0.15">
      <c r="A6319" s="26" t="s">
        <v>16</v>
      </c>
      <c r="B6319" s="26">
        <v>206.995</v>
      </c>
      <c r="C6319" s="26">
        <v>-32.493699999999997</v>
      </c>
      <c r="D6319" s="26">
        <v>298</v>
      </c>
      <c r="E6319" s="26">
        <v>0.13500000000000001</v>
      </c>
    </row>
    <row r="6320" spans="1:5" x14ac:dyDescent="0.15">
      <c r="A6320" s="26" t="s">
        <v>16</v>
      </c>
      <c r="B6320" s="26">
        <v>155.02499</v>
      </c>
      <c r="C6320" s="26">
        <v>-29.999099999999999</v>
      </c>
      <c r="D6320" s="26">
        <v>150</v>
      </c>
      <c r="E6320" s="26">
        <v>0.134634</v>
      </c>
    </row>
    <row r="6321" spans="1:5" x14ac:dyDescent="0.15">
      <c r="A6321" s="26" t="s">
        <v>16</v>
      </c>
      <c r="B6321" s="26">
        <v>164.97</v>
      </c>
      <c r="C6321" s="26">
        <v>-29.999400000000001</v>
      </c>
      <c r="D6321" s="26">
        <v>14.9</v>
      </c>
      <c r="E6321" s="26">
        <v>0.133659</v>
      </c>
    </row>
    <row r="6322" spans="1:5" x14ac:dyDescent="0.15">
      <c r="A6322" s="26" t="s">
        <v>16</v>
      </c>
      <c r="B6322" s="26">
        <v>192.995</v>
      </c>
      <c r="C6322" s="26">
        <v>-32.495100000000001</v>
      </c>
      <c r="D6322" s="26">
        <v>50</v>
      </c>
      <c r="E6322" s="26">
        <v>0.13300000000000001</v>
      </c>
    </row>
    <row r="6323" spans="1:5" x14ac:dyDescent="0.15">
      <c r="A6323" s="26" t="s">
        <v>16</v>
      </c>
      <c r="B6323" s="26">
        <v>195.00899999999999</v>
      </c>
      <c r="C6323" s="26">
        <v>-32.503700000000002</v>
      </c>
      <c r="D6323" s="26">
        <v>149</v>
      </c>
      <c r="E6323" s="26">
        <v>0.13300000000000001</v>
      </c>
    </row>
    <row r="6324" spans="1:5" x14ac:dyDescent="0.15">
      <c r="A6324" s="26" t="s">
        <v>16</v>
      </c>
      <c r="B6324" s="26">
        <v>200.99199999999999</v>
      </c>
      <c r="C6324" s="26">
        <v>-32.479799999999997</v>
      </c>
      <c r="D6324" s="26">
        <v>199</v>
      </c>
      <c r="E6324" s="26">
        <v>0.13300000000000001</v>
      </c>
    </row>
    <row r="6325" spans="1:5" x14ac:dyDescent="0.15">
      <c r="A6325" s="26" t="s">
        <v>16</v>
      </c>
      <c r="B6325" s="26">
        <v>178.964</v>
      </c>
      <c r="C6325" s="26">
        <v>-32.467500000000001</v>
      </c>
      <c r="D6325" s="26">
        <v>29.8</v>
      </c>
      <c r="E6325" s="26">
        <v>0.132683</v>
      </c>
    </row>
    <row r="6326" spans="1:5" x14ac:dyDescent="0.15">
      <c r="A6326" s="26" t="s">
        <v>16</v>
      </c>
      <c r="B6326" s="26">
        <v>191.00101000000001</v>
      </c>
      <c r="C6326" s="26">
        <v>-32.497700000000002</v>
      </c>
      <c r="D6326" s="26">
        <v>30</v>
      </c>
      <c r="E6326" s="26">
        <v>0.13200000000000001</v>
      </c>
    </row>
    <row r="6327" spans="1:5" x14ac:dyDescent="0.15">
      <c r="A6327" s="26" t="s">
        <v>16</v>
      </c>
      <c r="B6327" s="26">
        <v>197.98500000000001</v>
      </c>
      <c r="C6327" s="26">
        <v>-32.508000000000003</v>
      </c>
      <c r="D6327" s="26">
        <v>99</v>
      </c>
      <c r="E6327" s="26">
        <v>0.13100000000000001</v>
      </c>
    </row>
    <row r="6328" spans="1:5" x14ac:dyDescent="0.15">
      <c r="A6328" s="26" t="s">
        <v>16</v>
      </c>
      <c r="B6328" s="26">
        <v>208.00300999999999</v>
      </c>
      <c r="C6328" s="26">
        <v>-32.502899999999997</v>
      </c>
      <c r="D6328" s="26">
        <v>199</v>
      </c>
      <c r="E6328" s="26">
        <v>0.13100000000000001</v>
      </c>
    </row>
    <row r="6329" spans="1:5" x14ac:dyDescent="0.15">
      <c r="A6329" s="26" t="s">
        <v>16</v>
      </c>
      <c r="B6329" s="26">
        <v>191.00101000000001</v>
      </c>
      <c r="C6329" s="26">
        <v>-32.497700000000002</v>
      </c>
      <c r="D6329" s="26">
        <v>149</v>
      </c>
      <c r="E6329" s="26">
        <v>0.129</v>
      </c>
    </row>
    <row r="6330" spans="1:5" x14ac:dyDescent="0.15">
      <c r="A6330" s="26" t="s">
        <v>16</v>
      </c>
      <c r="B6330" s="26">
        <v>209.99100000000001</v>
      </c>
      <c r="C6330" s="26">
        <v>-32.489100000000001</v>
      </c>
      <c r="D6330" s="26">
        <v>496</v>
      </c>
      <c r="E6330" s="26">
        <v>0.129</v>
      </c>
    </row>
    <row r="6331" spans="1:5" x14ac:dyDescent="0.15">
      <c r="A6331" s="26" t="s">
        <v>16</v>
      </c>
      <c r="B6331" s="26">
        <v>191.99799999999999</v>
      </c>
      <c r="C6331" s="26">
        <v>-32.4955</v>
      </c>
      <c r="D6331" s="26">
        <v>149</v>
      </c>
      <c r="E6331" s="26">
        <v>0.128</v>
      </c>
    </row>
    <row r="6332" spans="1:5" x14ac:dyDescent="0.15">
      <c r="A6332" s="26" t="s">
        <v>16</v>
      </c>
      <c r="B6332" s="26">
        <v>191.00101000000001</v>
      </c>
      <c r="C6332" s="26">
        <v>-32.497700000000002</v>
      </c>
      <c r="D6332" s="26">
        <v>50</v>
      </c>
      <c r="E6332" s="26">
        <v>0.127</v>
      </c>
    </row>
    <row r="6333" spans="1:5" x14ac:dyDescent="0.15">
      <c r="A6333" s="26" t="s">
        <v>16</v>
      </c>
      <c r="B6333" s="26">
        <v>194.00700000000001</v>
      </c>
      <c r="C6333" s="26">
        <v>-32.494599999999998</v>
      </c>
      <c r="D6333" s="26">
        <v>496</v>
      </c>
      <c r="E6333" s="26">
        <v>0.127</v>
      </c>
    </row>
    <row r="6334" spans="1:5" x14ac:dyDescent="0.15">
      <c r="A6334" s="26" t="s">
        <v>16</v>
      </c>
      <c r="B6334" s="26">
        <v>195.00899999999999</v>
      </c>
      <c r="C6334" s="26">
        <v>-32.503700000000002</v>
      </c>
      <c r="D6334" s="26">
        <v>74</v>
      </c>
      <c r="E6334" s="26">
        <v>0.127</v>
      </c>
    </row>
    <row r="6335" spans="1:5" x14ac:dyDescent="0.15">
      <c r="A6335" s="26" t="s">
        <v>16</v>
      </c>
      <c r="B6335" s="26">
        <v>195.00899999999999</v>
      </c>
      <c r="C6335" s="26">
        <v>-32.503700000000002</v>
      </c>
      <c r="D6335" s="26">
        <v>298</v>
      </c>
      <c r="E6335" s="26">
        <v>0.127</v>
      </c>
    </row>
    <row r="6336" spans="1:5" x14ac:dyDescent="0.15">
      <c r="A6336" s="26" t="s">
        <v>16</v>
      </c>
      <c r="B6336" s="26">
        <v>197.98500000000001</v>
      </c>
      <c r="C6336" s="26">
        <v>-32.508000000000003</v>
      </c>
      <c r="D6336" s="26">
        <v>50</v>
      </c>
      <c r="E6336" s="26">
        <v>0.127</v>
      </c>
    </row>
    <row r="6337" spans="1:5" x14ac:dyDescent="0.15">
      <c r="A6337" s="26" t="s">
        <v>16</v>
      </c>
      <c r="B6337" s="26">
        <v>200.99199999999999</v>
      </c>
      <c r="C6337" s="26">
        <v>-32.479799999999997</v>
      </c>
      <c r="D6337" s="26">
        <v>298</v>
      </c>
      <c r="E6337" s="26">
        <v>0.127</v>
      </c>
    </row>
    <row r="6338" spans="1:5" x14ac:dyDescent="0.15">
      <c r="A6338" s="26" t="s">
        <v>16</v>
      </c>
      <c r="B6338" s="26">
        <v>201.98699999999999</v>
      </c>
      <c r="C6338" s="26">
        <v>-32.496899999999997</v>
      </c>
      <c r="D6338" s="26">
        <v>199</v>
      </c>
      <c r="E6338" s="26">
        <v>0.127</v>
      </c>
    </row>
    <row r="6339" spans="1:5" x14ac:dyDescent="0.15">
      <c r="A6339" s="26" t="s">
        <v>16</v>
      </c>
      <c r="B6339" s="26">
        <v>199.00101000000001</v>
      </c>
      <c r="C6339" s="26">
        <v>-32.500799999999998</v>
      </c>
      <c r="D6339" s="26">
        <v>50</v>
      </c>
      <c r="E6339" s="26">
        <v>0.126</v>
      </c>
    </row>
    <row r="6340" spans="1:5" x14ac:dyDescent="0.15">
      <c r="A6340" s="26" t="s">
        <v>16</v>
      </c>
      <c r="B6340" s="26">
        <v>208.00300999999999</v>
      </c>
      <c r="C6340" s="26">
        <v>-32.502899999999997</v>
      </c>
      <c r="D6340" s="26">
        <v>149</v>
      </c>
      <c r="E6340" s="26">
        <v>0.126</v>
      </c>
    </row>
    <row r="6341" spans="1:5" x14ac:dyDescent="0.15">
      <c r="A6341" s="26" t="s">
        <v>16</v>
      </c>
      <c r="B6341" s="26">
        <v>194.00700000000001</v>
      </c>
      <c r="C6341" s="26">
        <v>-32.494599999999998</v>
      </c>
      <c r="D6341" s="26">
        <v>149</v>
      </c>
      <c r="E6341" s="26">
        <v>0.125</v>
      </c>
    </row>
    <row r="6342" spans="1:5" x14ac:dyDescent="0.15">
      <c r="A6342" s="26" t="s">
        <v>16</v>
      </c>
      <c r="B6342" s="26">
        <v>188.00101000000001</v>
      </c>
      <c r="C6342" s="26">
        <v>-32.4998</v>
      </c>
      <c r="D6342" s="26">
        <v>29.8</v>
      </c>
      <c r="E6342" s="26">
        <v>0.124878</v>
      </c>
    </row>
    <row r="6343" spans="1:5" x14ac:dyDescent="0.15">
      <c r="A6343" s="26" t="s">
        <v>16</v>
      </c>
      <c r="B6343" s="26">
        <v>191.00101000000001</v>
      </c>
      <c r="C6343" s="26">
        <v>-32.497700000000002</v>
      </c>
      <c r="D6343" s="26">
        <v>99</v>
      </c>
      <c r="E6343" s="26">
        <v>0.124</v>
      </c>
    </row>
    <row r="6344" spans="1:5" x14ac:dyDescent="0.15">
      <c r="A6344" s="26" t="s">
        <v>16</v>
      </c>
      <c r="B6344" s="26">
        <v>197.98500000000001</v>
      </c>
      <c r="C6344" s="26">
        <v>-32.508000000000003</v>
      </c>
      <c r="D6344" s="26">
        <v>149</v>
      </c>
      <c r="E6344" s="26">
        <v>0.124</v>
      </c>
    </row>
    <row r="6345" spans="1:5" x14ac:dyDescent="0.15">
      <c r="A6345" s="26" t="s">
        <v>16</v>
      </c>
      <c r="B6345" s="26">
        <v>155.02499</v>
      </c>
      <c r="C6345" s="26">
        <v>-29.999099999999999</v>
      </c>
      <c r="D6345" s="26">
        <v>200</v>
      </c>
      <c r="E6345" s="26">
        <v>0.123902</v>
      </c>
    </row>
    <row r="6346" spans="1:5" x14ac:dyDescent="0.15">
      <c r="A6346" s="26" t="s">
        <v>16</v>
      </c>
      <c r="B6346" s="26">
        <v>155.98598999999999</v>
      </c>
      <c r="C6346" s="26">
        <v>-30.000599999999999</v>
      </c>
      <c r="D6346" s="26">
        <v>49.7</v>
      </c>
      <c r="E6346" s="26">
        <v>0.121951</v>
      </c>
    </row>
    <row r="6347" spans="1:5" x14ac:dyDescent="0.15">
      <c r="A6347" s="26" t="s">
        <v>16</v>
      </c>
      <c r="B6347" s="26">
        <v>184.99799999999999</v>
      </c>
      <c r="C6347" s="26">
        <v>-32.500100000000003</v>
      </c>
      <c r="D6347" s="26">
        <v>125</v>
      </c>
      <c r="E6347" s="26">
        <v>0.121951</v>
      </c>
    </row>
    <row r="6348" spans="1:5" x14ac:dyDescent="0.15">
      <c r="A6348" s="26" t="s">
        <v>16</v>
      </c>
      <c r="B6348" s="26">
        <v>208.00300999999999</v>
      </c>
      <c r="C6348" s="26">
        <v>-32.502899999999997</v>
      </c>
      <c r="D6348" s="26">
        <v>60</v>
      </c>
      <c r="E6348" s="26">
        <v>0.121</v>
      </c>
    </row>
    <row r="6349" spans="1:5" x14ac:dyDescent="0.15">
      <c r="A6349" s="26" t="s">
        <v>16</v>
      </c>
      <c r="B6349" s="26">
        <v>155.02499</v>
      </c>
      <c r="C6349" s="26">
        <v>-29.999099999999999</v>
      </c>
      <c r="D6349" s="26">
        <v>30</v>
      </c>
      <c r="E6349" s="26">
        <v>0.12</v>
      </c>
    </row>
    <row r="6350" spans="1:5" x14ac:dyDescent="0.15">
      <c r="A6350" s="26" t="s">
        <v>16</v>
      </c>
      <c r="B6350" s="26">
        <v>197.98500000000001</v>
      </c>
      <c r="C6350" s="26">
        <v>-32.508000000000003</v>
      </c>
      <c r="D6350" s="26">
        <v>74</v>
      </c>
      <c r="E6350" s="26">
        <v>0.12</v>
      </c>
    </row>
    <row r="6351" spans="1:5" x14ac:dyDescent="0.15">
      <c r="A6351" s="26" t="s">
        <v>16</v>
      </c>
      <c r="B6351" s="26">
        <v>199.00101000000001</v>
      </c>
      <c r="C6351" s="26">
        <v>-32.500799999999998</v>
      </c>
      <c r="D6351" s="26">
        <v>30</v>
      </c>
      <c r="E6351" s="26">
        <v>0.12</v>
      </c>
    </row>
    <row r="6352" spans="1:5" x14ac:dyDescent="0.15">
      <c r="A6352" s="26" t="s">
        <v>16</v>
      </c>
      <c r="B6352" s="26">
        <v>184.99799999999999</v>
      </c>
      <c r="C6352" s="26">
        <v>-32.500100000000003</v>
      </c>
      <c r="D6352" s="26">
        <v>15</v>
      </c>
      <c r="E6352" s="26">
        <v>0.118049</v>
      </c>
    </row>
    <row r="6353" spans="1:5" x14ac:dyDescent="0.15">
      <c r="A6353" s="26" t="s">
        <v>16</v>
      </c>
      <c r="B6353" s="26">
        <v>205.00101000000001</v>
      </c>
      <c r="C6353" s="26">
        <v>-32.494399999999999</v>
      </c>
      <c r="D6353" s="26">
        <v>60</v>
      </c>
      <c r="E6353" s="26">
        <v>0.11799999999999999</v>
      </c>
    </row>
    <row r="6354" spans="1:5" x14ac:dyDescent="0.15">
      <c r="A6354" s="26" t="s">
        <v>16</v>
      </c>
      <c r="B6354" s="26">
        <v>190</v>
      </c>
      <c r="C6354" s="26">
        <v>-32.500100000000003</v>
      </c>
      <c r="D6354" s="26">
        <v>198.5</v>
      </c>
      <c r="E6354" s="26">
        <v>0.117073</v>
      </c>
    </row>
    <row r="6355" spans="1:5" x14ac:dyDescent="0.15">
      <c r="A6355" s="26" t="s">
        <v>16</v>
      </c>
      <c r="B6355" s="26">
        <v>188.00101000000001</v>
      </c>
      <c r="C6355" s="26">
        <v>-32.4998</v>
      </c>
      <c r="D6355" s="26">
        <v>14.9</v>
      </c>
      <c r="E6355" s="26">
        <v>0.117073</v>
      </c>
    </row>
    <row r="6356" spans="1:5" x14ac:dyDescent="0.15">
      <c r="A6356" s="26" t="s">
        <v>16</v>
      </c>
      <c r="B6356" s="26">
        <v>188.00101000000001</v>
      </c>
      <c r="C6356" s="26">
        <v>-32.4998</v>
      </c>
      <c r="D6356" s="26">
        <v>49.6</v>
      </c>
      <c r="E6356" s="26">
        <v>0.117073</v>
      </c>
    </row>
    <row r="6357" spans="1:5" x14ac:dyDescent="0.15">
      <c r="A6357" s="26" t="s">
        <v>16</v>
      </c>
      <c r="B6357" s="26">
        <v>188.00101000000001</v>
      </c>
      <c r="C6357" s="26">
        <v>-32.4998</v>
      </c>
      <c r="D6357" s="26">
        <v>99.3</v>
      </c>
      <c r="E6357" s="26">
        <v>0.117073</v>
      </c>
    </row>
    <row r="6358" spans="1:5" x14ac:dyDescent="0.15">
      <c r="A6358" s="26" t="s">
        <v>16</v>
      </c>
      <c r="B6358" s="26">
        <v>199.00101000000001</v>
      </c>
      <c r="C6358" s="26">
        <v>-32.500799999999998</v>
      </c>
      <c r="D6358" s="26">
        <v>74</v>
      </c>
      <c r="E6358" s="26">
        <v>0.11600000000000001</v>
      </c>
    </row>
    <row r="6359" spans="1:5" x14ac:dyDescent="0.15">
      <c r="A6359" s="26" t="s">
        <v>16</v>
      </c>
      <c r="B6359" s="26">
        <v>190.006</v>
      </c>
      <c r="C6359" s="26">
        <v>-32.4923</v>
      </c>
      <c r="D6359" s="26">
        <v>298</v>
      </c>
      <c r="E6359" s="26">
        <v>0.115</v>
      </c>
    </row>
    <row r="6360" spans="1:5" x14ac:dyDescent="0.15">
      <c r="A6360" s="26" t="s">
        <v>16</v>
      </c>
      <c r="B6360" s="26">
        <v>205.99600000000001</v>
      </c>
      <c r="C6360" s="26">
        <v>-32.496000000000002</v>
      </c>
      <c r="D6360" s="26">
        <v>99</v>
      </c>
      <c r="E6360" s="26">
        <v>0.115</v>
      </c>
    </row>
    <row r="6361" spans="1:5" x14ac:dyDescent="0.15">
      <c r="A6361" s="26" t="s">
        <v>16</v>
      </c>
      <c r="B6361" s="26">
        <v>178.964</v>
      </c>
      <c r="C6361" s="26">
        <v>-32.467500000000001</v>
      </c>
      <c r="D6361" s="26">
        <v>74.5</v>
      </c>
      <c r="E6361" s="26">
        <v>0.114146</v>
      </c>
    </row>
    <row r="6362" spans="1:5" x14ac:dyDescent="0.15">
      <c r="A6362" s="26" t="s">
        <v>16</v>
      </c>
      <c r="B6362" s="26">
        <v>155.02499</v>
      </c>
      <c r="C6362" s="26">
        <v>-29.999099999999999</v>
      </c>
      <c r="D6362" s="26">
        <v>50</v>
      </c>
      <c r="E6362" s="26">
        <v>0.11317099999999999</v>
      </c>
    </row>
    <row r="6363" spans="1:5" x14ac:dyDescent="0.15">
      <c r="A6363" s="26" t="s">
        <v>16</v>
      </c>
      <c r="B6363" s="26">
        <v>201.98699999999999</v>
      </c>
      <c r="C6363" s="26">
        <v>-32.496899999999997</v>
      </c>
      <c r="D6363" s="26">
        <v>119</v>
      </c>
      <c r="E6363" s="26">
        <v>0.112</v>
      </c>
    </row>
    <row r="6364" spans="1:5" x14ac:dyDescent="0.15">
      <c r="A6364" s="26" t="s">
        <v>16</v>
      </c>
      <c r="B6364" s="26">
        <v>205.00101000000001</v>
      </c>
      <c r="C6364" s="26">
        <v>-32.494399999999999</v>
      </c>
      <c r="D6364" s="26">
        <v>30</v>
      </c>
      <c r="E6364" s="26">
        <v>0.112</v>
      </c>
    </row>
    <row r="6365" spans="1:5" x14ac:dyDescent="0.15">
      <c r="A6365" s="26" t="s">
        <v>16</v>
      </c>
      <c r="B6365" s="26">
        <v>184.99799999999999</v>
      </c>
      <c r="C6365" s="26">
        <v>-32.500100000000003</v>
      </c>
      <c r="D6365" s="26">
        <v>50</v>
      </c>
      <c r="E6365" s="26">
        <v>0.11122</v>
      </c>
    </row>
    <row r="6366" spans="1:5" x14ac:dyDescent="0.15">
      <c r="A6366" s="26" t="s">
        <v>16</v>
      </c>
      <c r="B6366" s="26">
        <v>209.99100000000001</v>
      </c>
      <c r="C6366" s="26">
        <v>-32.489100000000001</v>
      </c>
      <c r="D6366" s="26">
        <v>298</v>
      </c>
      <c r="E6366" s="26">
        <v>0.11</v>
      </c>
    </row>
    <row r="6367" spans="1:5" x14ac:dyDescent="0.15">
      <c r="A6367" s="26" t="s">
        <v>16</v>
      </c>
      <c r="B6367" s="26">
        <v>180.875</v>
      </c>
      <c r="C6367" s="26">
        <v>-32.499499999999998</v>
      </c>
      <c r="D6367" s="26">
        <v>14.9</v>
      </c>
      <c r="E6367" s="26">
        <v>0.108293</v>
      </c>
    </row>
    <row r="6368" spans="1:5" x14ac:dyDescent="0.15">
      <c r="A6368" s="26" t="s">
        <v>16</v>
      </c>
      <c r="B6368" s="26">
        <v>180</v>
      </c>
      <c r="C6368" s="26">
        <v>-32.5</v>
      </c>
      <c r="D6368" s="26">
        <v>49.6</v>
      </c>
      <c r="E6368" s="26">
        <v>0.108293</v>
      </c>
    </row>
    <row r="6369" spans="1:5" x14ac:dyDescent="0.15">
      <c r="A6369" s="26" t="s">
        <v>16</v>
      </c>
      <c r="B6369" s="26">
        <v>205.99600000000001</v>
      </c>
      <c r="C6369" s="26">
        <v>-32.496000000000002</v>
      </c>
      <c r="D6369" s="26">
        <v>15</v>
      </c>
      <c r="E6369" s="26">
        <v>0.108</v>
      </c>
    </row>
    <row r="6370" spans="1:5" x14ac:dyDescent="0.15">
      <c r="A6370" s="26" t="s">
        <v>16</v>
      </c>
      <c r="B6370" s="26">
        <v>206.995</v>
      </c>
      <c r="C6370" s="26">
        <v>-32.493699999999997</v>
      </c>
      <c r="D6370" s="26">
        <v>30</v>
      </c>
      <c r="E6370" s="26">
        <v>0.108</v>
      </c>
    </row>
    <row r="6371" spans="1:5" x14ac:dyDescent="0.15">
      <c r="A6371" s="26" t="s">
        <v>16</v>
      </c>
      <c r="B6371" s="26">
        <v>205.99600000000001</v>
      </c>
      <c r="C6371" s="26">
        <v>-32.496000000000002</v>
      </c>
      <c r="D6371" s="26">
        <v>199</v>
      </c>
      <c r="E6371" s="26">
        <v>0.106</v>
      </c>
    </row>
    <row r="6372" spans="1:5" x14ac:dyDescent="0.15">
      <c r="A6372" s="26" t="s">
        <v>16</v>
      </c>
      <c r="B6372" s="26">
        <v>195.00899999999999</v>
      </c>
      <c r="C6372" s="26">
        <v>-32.503700000000002</v>
      </c>
      <c r="D6372" s="26">
        <v>99</v>
      </c>
      <c r="E6372" s="26">
        <v>0.105</v>
      </c>
    </row>
    <row r="6373" spans="1:5" x14ac:dyDescent="0.15">
      <c r="A6373" s="26" t="s">
        <v>16</v>
      </c>
      <c r="B6373" s="26">
        <v>205.99600000000001</v>
      </c>
      <c r="C6373" s="26">
        <v>-32.496000000000002</v>
      </c>
      <c r="D6373" s="26">
        <v>30</v>
      </c>
      <c r="E6373" s="26">
        <v>0.105</v>
      </c>
    </row>
    <row r="6374" spans="1:5" x14ac:dyDescent="0.15">
      <c r="A6374" s="26" t="s">
        <v>16</v>
      </c>
      <c r="B6374" s="26">
        <v>206.995</v>
      </c>
      <c r="C6374" s="26">
        <v>-32.493699999999997</v>
      </c>
      <c r="D6374" s="26">
        <v>15</v>
      </c>
      <c r="E6374" s="26">
        <v>0.105</v>
      </c>
    </row>
    <row r="6375" spans="1:5" x14ac:dyDescent="0.15">
      <c r="A6375" s="26" t="s">
        <v>16</v>
      </c>
      <c r="B6375" s="26">
        <v>155.98598999999999</v>
      </c>
      <c r="C6375" s="26">
        <v>-30.000599999999999</v>
      </c>
      <c r="D6375" s="26">
        <v>29.8</v>
      </c>
      <c r="E6375" s="26">
        <v>0.10439</v>
      </c>
    </row>
    <row r="6376" spans="1:5" x14ac:dyDescent="0.15">
      <c r="A6376" s="26" t="s">
        <v>16</v>
      </c>
      <c r="B6376" s="26">
        <v>155.02499</v>
      </c>
      <c r="C6376" s="26">
        <v>-29.999099999999999</v>
      </c>
      <c r="D6376" s="26">
        <v>75</v>
      </c>
      <c r="E6376" s="26">
        <v>0.10439</v>
      </c>
    </row>
    <row r="6377" spans="1:5" x14ac:dyDescent="0.15">
      <c r="A6377" s="26" t="s">
        <v>16</v>
      </c>
      <c r="B6377" s="26">
        <v>201.98699999999999</v>
      </c>
      <c r="C6377" s="26">
        <v>-32.496899999999997</v>
      </c>
      <c r="D6377" s="26">
        <v>149</v>
      </c>
      <c r="E6377" s="26">
        <v>0.10199999999999999</v>
      </c>
    </row>
    <row r="6378" spans="1:5" x14ac:dyDescent="0.15">
      <c r="A6378" s="26" t="s">
        <v>16</v>
      </c>
      <c r="B6378" s="26">
        <v>170</v>
      </c>
      <c r="C6378" s="26">
        <v>-30.000299999999999</v>
      </c>
      <c r="D6378" s="26">
        <v>14.9</v>
      </c>
      <c r="E6378" s="26">
        <v>0.101463</v>
      </c>
    </row>
    <row r="6379" spans="1:5" x14ac:dyDescent="0.15">
      <c r="A6379" s="26" t="s">
        <v>16</v>
      </c>
      <c r="B6379" s="26">
        <v>195.00899999999999</v>
      </c>
      <c r="C6379" s="26">
        <v>-32.503700000000002</v>
      </c>
      <c r="D6379" s="26">
        <v>124</v>
      </c>
      <c r="E6379" s="26">
        <v>0.1</v>
      </c>
    </row>
    <row r="6380" spans="1:5" x14ac:dyDescent="0.15">
      <c r="A6380" s="26" t="s">
        <v>16</v>
      </c>
      <c r="B6380" s="26">
        <v>155.02499</v>
      </c>
      <c r="C6380" s="26">
        <v>-29.999099999999999</v>
      </c>
      <c r="D6380" s="26">
        <v>15</v>
      </c>
      <c r="E6380" s="26">
        <v>9.9512000000000003E-2</v>
      </c>
    </row>
    <row r="6381" spans="1:5" x14ac:dyDescent="0.15">
      <c r="A6381" s="26" t="s">
        <v>16</v>
      </c>
      <c r="B6381" s="26">
        <v>191.99799999999999</v>
      </c>
      <c r="C6381" s="26">
        <v>-32.4955</v>
      </c>
      <c r="D6381" s="26">
        <v>30</v>
      </c>
      <c r="E6381" s="26">
        <v>9.8000000000000004E-2</v>
      </c>
    </row>
    <row r="6382" spans="1:5" x14ac:dyDescent="0.15">
      <c r="A6382" s="26" t="s">
        <v>16</v>
      </c>
      <c r="B6382" s="26">
        <v>195.00899999999999</v>
      </c>
      <c r="C6382" s="26">
        <v>-32.503700000000002</v>
      </c>
      <c r="D6382" s="26">
        <v>30</v>
      </c>
      <c r="E6382" s="26">
        <v>9.8000000000000004E-2</v>
      </c>
    </row>
    <row r="6383" spans="1:5" x14ac:dyDescent="0.15">
      <c r="A6383" s="26" t="s">
        <v>16</v>
      </c>
      <c r="B6383" s="26">
        <v>195.00899999999999</v>
      </c>
      <c r="C6383" s="26">
        <v>-32.503700000000002</v>
      </c>
      <c r="D6383" s="26">
        <v>50</v>
      </c>
      <c r="E6383" s="26">
        <v>9.8000000000000004E-2</v>
      </c>
    </row>
    <row r="6384" spans="1:5" x14ac:dyDescent="0.15">
      <c r="A6384" s="26" t="s">
        <v>16</v>
      </c>
      <c r="B6384" s="26">
        <v>199.00101000000001</v>
      </c>
      <c r="C6384" s="26">
        <v>-32.500799999999998</v>
      </c>
      <c r="D6384" s="26">
        <v>99</v>
      </c>
      <c r="E6384" s="26">
        <v>9.8000000000000004E-2</v>
      </c>
    </row>
    <row r="6385" spans="1:5" x14ac:dyDescent="0.15">
      <c r="A6385" s="26" t="s">
        <v>16</v>
      </c>
      <c r="B6385" s="26">
        <v>201.98699999999999</v>
      </c>
      <c r="C6385" s="26">
        <v>-32.496899999999997</v>
      </c>
      <c r="D6385" s="26">
        <v>99</v>
      </c>
      <c r="E6385" s="26">
        <v>9.8000000000000004E-2</v>
      </c>
    </row>
    <row r="6386" spans="1:5" x14ac:dyDescent="0.15">
      <c r="A6386" s="26" t="s">
        <v>16</v>
      </c>
      <c r="B6386" s="26">
        <v>188.005</v>
      </c>
      <c r="C6386" s="26">
        <v>-32.495899999999999</v>
      </c>
      <c r="D6386" s="26">
        <v>74</v>
      </c>
      <c r="E6386" s="26">
        <v>9.7000000000000003E-2</v>
      </c>
    </row>
    <row r="6387" spans="1:5" x14ac:dyDescent="0.15">
      <c r="A6387" s="26" t="s">
        <v>16</v>
      </c>
      <c r="B6387" s="26">
        <v>200.99199999999999</v>
      </c>
      <c r="C6387" s="26">
        <v>-32.479799999999997</v>
      </c>
      <c r="D6387" s="26">
        <v>15</v>
      </c>
      <c r="E6387" s="26">
        <v>9.6000000000000002E-2</v>
      </c>
    </row>
    <row r="6388" spans="1:5" x14ac:dyDescent="0.15">
      <c r="A6388" s="26" t="s">
        <v>16</v>
      </c>
      <c r="B6388" s="26">
        <v>191.00101000000001</v>
      </c>
      <c r="C6388" s="26">
        <v>-32.497700000000002</v>
      </c>
      <c r="D6388" s="26">
        <v>15</v>
      </c>
      <c r="E6388" s="26">
        <v>9.4E-2</v>
      </c>
    </row>
    <row r="6389" spans="1:5" x14ac:dyDescent="0.15">
      <c r="A6389" s="26" t="s">
        <v>16</v>
      </c>
      <c r="B6389" s="26">
        <v>205.99600000000001</v>
      </c>
      <c r="C6389" s="26">
        <v>-32.496000000000002</v>
      </c>
      <c r="D6389" s="26">
        <v>149</v>
      </c>
      <c r="E6389" s="26">
        <v>9.4E-2</v>
      </c>
    </row>
    <row r="6390" spans="1:5" x14ac:dyDescent="0.15">
      <c r="A6390" s="26" t="s">
        <v>16</v>
      </c>
      <c r="B6390" s="26">
        <v>188.005</v>
      </c>
      <c r="C6390" s="26">
        <v>-32.495899999999999</v>
      </c>
      <c r="D6390" s="26">
        <v>50</v>
      </c>
      <c r="E6390" s="26">
        <v>9.2999999999999999E-2</v>
      </c>
    </row>
    <row r="6391" spans="1:5" x14ac:dyDescent="0.15">
      <c r="A6391" s="26" t="s">
        <v>16</v>
      </c>
      <c r="B6391" s="26">
        <v>188.005</v>
      </c>
      <c r="C6391" s="26">
        <v>-32.495899999999999</v>
      </c>
      <c r="D6391" s="26">
        <v>99</v>
      </c>
      <c r="E6391" s="26">
        <v>9.2999999999999999E-2</v>
      </c>
    </row>
    <row r="6392" spans="1:5" x14ac:dyDescent="0.15">
      <c r="A6392" s="26" t="s">
        <v>16</v>
      </c>
      <c r="B6392" s="26">
        <v>191.00101000000001</v>
      </c>
      <c r="C6392" s="26">
        <v>-32.497700000000002</v>
      </c>
      <c r="D6392" s="26">
        <v>74</v>
      </c>
      <c r="E6392" s="26">
        <v>9.1999999999999998E-2</v>
      </c>
    </row>
    <row r="6393" spans="1:5" x14ac:dyDescent="0.15">
      <c r="A6393" s="26" t="s">
        <v>16</v>
      </c>
      <c r="B6393" s="26">
        <v>194.00700000000001</v>
      </c>
      <c r="C6393" s="26">
        <v>-32.494599999999998</v>
      </c>
      <c r="D6393" s="26">
        <v>30</v>
      </c>
      <c r="E6393" s="26">
        <v>9.1999999999999998E-2</v>
      </c>
    </row>
    <row r="6394" spans="1:5" x14ac:dyDescent="0.15">
      <c r="A6394" s="26" t="s">
        <v>16</v>
      </c>
      <c r="B6394" s="26">
        <v>205.00101000000001</v>
      </c>
      <c r="C6394" s="26">
        <v>-32.494399999999999</v>
      </c>
      <c r="D6394" s="26">
        <v>496</v>
      </c>
      <c r="E6394" s="26">
        <v>9.0999999999999998E-2</v>
      </c>
    </row>
    <row r="6395" spans="1:5" x14ac:dyDescent="0.15">
      <c r="A6395" s="26" t="s">
        <v>16</v>
      </c>
      <c r="B6395" s="26">
        <v>209.99100000000001</v>
      </c>
      <c r="C6395" s="26">
        <v>-32.489100000000001</v>
      </c>
      <c r="D6395" s="26">
        <v>199</v>
      </c>
      <c r="E6395" s="26">
        <v>9.0999999999999998E-2</v>
      </c>
    </row>
    <row r="6396" spans="1:5" x14ac:dyDescent="0.15">
      <c r="A6396" s="26" t="s">
        <v>16</v>
      </c>
      <c r="B6396" s="26">
        <v>205.99600000000001</v>
      </c>
      <c r="C6396" s="26">
        <v>-32.496000000000002</v>
      </c>
      <c r="D6396" s="26">
        <v>60</v>
      </c>
      <c r="E6396" s="26">
        <v>0.09</v>
      </c>
    </row>
    <row r="6397" spans="1:5" x14ac:dyDescent="0.15">
      <c r="A6397" s="26" t="s">
        <v>16</v>
      </c>
      <c r="B6397" s="26">
        <v>200.99199999999999</v>
      </c>
      <c r="C6397" s="26">
        <v>-32.479799999999997</v>
      </c>
      <c r="D6397" s="26">
        <v>30</v>
      </c>
      <c r="E6397" s="26">
        <v>8.8999999999999996E-2</v>
      </c>
    </row>
    <row r="6398" spans="1:5" x14ac:dyDescent="0.15">
      <c r="A6398" s="26" t="s">
        <v>16</v>
      </c>
      <c r="B6398" s="26">
        <v>200.99199999999999</v>
      </c>
      <c r="C6398" s="26">
        <v>-32.479799999999997</v>
      </c>
      <c r="D6398" s="26">
        <v>99</v>
      </c>
      <c r="E6398" s="26">
        <v>8.8999999999999996E-2</v>
      </c>
    </row>
    <row r="6399" spans="1:5" x14ac:dyDescent="0.15">
      <c r="A6399" s="26" t="s">
        <v>16</v>
      </c>
      <c r="B6399" s="26">
        <v>201.98699999999999</v>
      </c>
      <c r="C6399" s="26">
        <v>-32.496899999999997</v>
      </c>
      <c r="D6399" s="26">
        <v>50</v>
      </c>
      <c r="E6399" s="26">
        <v>8.6999999999999994E-2</v>
      </c>
    </row>
    <row r="6400" spans="1:5" x14ac:dyDescent="0.15">
      <c r="A6400" s="26" t="s">
        <v>16</v>
      </c>
      <c r="B6400" s="26">
        <v>205.99600000000001</v>
      </c>
      <c r="C6400" s="26">
        <v>-32.496000000000002</v>
      </c>
      <c r="D6400" s="26">
        <v>124</v>
      </c>
      <c r="E6400" s="26">
        <v>8.5000000000000006E-2</v>
      </c>
    </row>
    <row r="6401" spans="1:5" x14ac:dyDescent="0.15">
      <c r="A6401" s="26" t="s">
        <v>16</v>
      </c>
      <c r="B6401" s="26">
        <v>206.995</v>
      </c>
      <c r="C6401" s="26">
        <v>-32.493699999999997</v>
      </c>
      <c r="D6401" s="26">
        <v>99</v>
      </c>
      <c r="E6401" s="26">
        <v>8.4000000000000005E-2</v>
      </c>
    </row>
    <row r="6402" spans="1:5" x14ac:dyDescent="0.15">
      <c r="A6402" s="26" t="s">
        <v>16</v>
      </c>
      <c r="B6402" s="26">
        <v>184.99799999999999</v>
      </c>
      <c r="C6402" s="26">
        <v>-32.500100000000003</v>
      </c>
      <c r="D6402" s="26">
        <v>75</v>
      </c>
      <c r="E6402" s="26">
        <v>8.3902000000000004E-2</v>
      </c>
    </row>
    <row r="6403" spans="1:5" x14ac:dyDescent="0.15">
      <c r="A6403" s="26" t="s">
        <v>16</v>
      </c>
      <c r="B6403" s="26">
        <v>205.00101000000001</v>
      </c>
      <c r="C6403" s="26">
        <v>-32.494399999999999</v>
      </c>
      <c r="D6403" s="26">
        <v>199</v>
      </c>
      <c r="E6403" s="26">
        <v>8.2000000000000003E-2</v>
      </c>
    </row>
    <row r="6404" spans="1:5" x14ac:dyDescent="0.15">
      <c r="A6404" s="26" t="s">
        <v>16</v>
      </c>
      <c r="B6404" s="26">
        <v>191.99799999999999</v>
      </c>
      <c r="C6404" s="26">
        <v>-32.4955</v>
      </c>
      <c r="D6404" s="26">
        <v>15</v>
      </c>
      <c r="E6404" s="26">
        <v>0.08</v>
      </c>
    </row>
    <row r="6405" spans="1:5" x14ac:dyDescent="0.15">
      <c r="A6405" s="26" t="s">
        <v>16</v>
      </c>
      <c r="B6405" s="26">
        <v>191.99799999999999</v>
      </c>
      <c r="C6405" s="26">
        <v>-32.4955</v>
      </c>
      <c r="D6405" s="26">
        <v>74</v>
      </c>
      <c r="E6405" s="26">
        <v>7.9000000000000001E-2</v>
      </c>
    </row>
    <row r="6406" spans="1:5" x14ac:dyDescent="0.15">
      <c r="A6406" s="26" t="s">
        <v>16</v>
      </c>
      <c r="B6406" s="26">
        <v>191.99799999999999</v>
      </c>
      <c r="C6406" s="26">
        <v>-32.4955</v>
      </c>
      <c r="D6406" s="26">
        <v>99</v>
      </c>
      <c r="E6406" s="26">
        <v>7.9000000000000001E-2</v>
      </c>
    </row>
    <row r="6407" spans="1:5" x14ac:dyDescent="0.15">
      <c r="A6407" s="26" t="s">
        <v>16</v>
      </c>
      <c r="B6407" s="26">
        <v>190</v>
      </c>
      <c r="C6407" s="26">
        <v>-32.500100000000003</v>
      </c>
      <c r="D6407" s="26">
        <v>49.6</v>
      </c>
      <c r="E6407" s="26">
        <v>7.8048999999999993E-2</v>
      </c>
    </row>
    <row r="6408" spans="1:5" x14ac:dyDescent="0.15">
      <c r="A6408" s="26" t="s">
        <v>16</v>
      </c>
      <c r="B6408" s="26">
        <v>205.00101000000001</v>
      </c>
      <c r="C6408" s="26">
        <v>-32.494399999999999</v>
      </c>
      <c r="D6408" s="26">
        <v>149</v>
      </c>
      <c r="E6408" s="26">
        <v>7.6999999999999999E-2</v>
      </c>
    </row>
    <row r="6409" spans="1:5" x14ac:dyDescent="0.15">
      <c r="A6409" s="26" t="s">
        <v>16</v>
      </c>
      <c r="B6409" s="26">
        <v>190.006</v>
      </c>
      <c r="C6409" s="26">
        <v>-32.4923</v>
      </c>
      <c r="D6409" s="26">
        <v>149</v>
      </c>
      <c r="E6409" s="26">
        <v>7.5999999999999998E-2</v>
      </c>
    </row>
    <row r="6410" spans="1:5" x14ac:dyDescent="0.15">
      <c r="A6410" s="26" t="s">
        <v>16</v>
      </c>
      <c r="B6410" s="26">
        <v>209.99100000000001</v>
      </c>
      <c r="C6410" s="26">
        <v>-32.489100000000001</v>
      </c>
      <c r="D6410" s="26">
        <v>149</v>
      </c>
      <c r="E6410" s="26">
        <v>7.5999999999999998E-2</v>
      </c>
    </row>
    <row r="6411" spans="1:5" x14ac:dyDescent="0.15">
      <c r="A6411" s="26" t="s">
        <v>16</v>
      </c>
      <c r="B6411" s="26">
        <v>191.99799999999999</v>
      </c>
      <c r="C6411" s="26">
        <v>-32.4955</v>
      </c>
      <c r="D6411" s="26">
        <v>50</v>
      </c>
      <c r="E6411" s="26">
        <v>7.4999999999999997E-2</v>
      </c>
    </row>
    <row r="6412" spans="1:5" x14ac:dyDescent="0.15">
      <c r="A6412" s="26" t="s">
        <v>16</v>
      </c>
      <c r="B6412" s="26">
        <v>205.00101000000001</v>
      </c>
      <c r="C6412" s="26">
        <v>-32.494399999999999</v>
      </c>
      <c r="D6412" s="26">
        <v>15</v>
      </c>
      <c r="E6412" s="26">
        <v>7.4999999999999997E-2</v>
      </c>
    </row>
    <row r="6413" spans="1:5" x14ac:dyDescent="0.15">
      <c r="A6413" s="26" t="s">
        <v>16</v>
      </c>
      <c r="B6413" s="26">
        <v>194.00700000000001</v>
      </c>
      <c r="C6413" s="26">
        <v>-32.494599999999998</v>
      </c>
      <c r="D6413" s="26">
        <v>50</v>
      </c>
      <c r="E6413" s="26">
        <v>7.2999999999999995E-2</v>
      </c>
    </row>
    <row r="6414" spans="1:5" x14ac:dyDescent="0.15">
      <c r="A6414" s="26" t="s">
        <v>16</v>
      </c>
      <c r="B6414" s="26">
        <v>201.98699999999999</v>
      </c>
      <c r="C6414" s="26">
        <v>-32.496899999999997</v>
      </c>
      <c r="D6414" s="26">
        <v>30</v>
      </c>
      <c r="E6414" s="26">
        <v>7.2999999999999995E-2</v>
      </c>
    </row>
    <row r="6415" spans="1:5" x14ac:dyDescent="0.15">
      <c r="A6415" s="26" t="s">
        <v>16</v>
      </c>
      <c r="B6415" s="26">
        <v>178.964</v>
      </c>
      <c r="C6415" s="26">
        <v>-32.467500000000001</v>
      </c>
      <c r="D6415" s="26">
        <v>49.6</v>
      </c>
      <c r="E6415" s="26">
        <v>6.5365999999999994E-2</v>
      </c>
    </row>
    <row r="6416" spans="1:5" x14ac:dyDescent="0.15">
      <c r="A6416" s="26" t="s">
        <v>16</v>
      </c>
      <c r="B6416" s="26">
        <v>201.98699999999999</v>
      </c>
      <c r="C6416" s="26">
        <v>-32.496899999999997</v>
      </c>
      <c r="D6416" s="26">
        <v>74</v>
      </c>
      <c r="E6416" s="26">
        <v>6.4000000000000001E-2</v>
      </c>
    </row>
    <row r="6417" spans="1:5" x14ac:dyDescent="0.15">
      <c r="A6417" s="26" t="s">
        <v>16</v>
      </c>
      <c r="B6417" s="26">
        <v>190</v>
      </c>
      <c r="C6417" s="26">
        <v>-32.500100000000003</v>
      </c>
      <c r="D6417" s="26">
        <v>14.9</v>
      </c>
      <c r="E6417" s="26">
        <v>5.8536999999999999E-2</v>
      </c>
    </row>
    <row r="6418" spans="1:5" x14ac:dyDescent="0.15">
      <c r="A6418" s="26" t="s">
        <v>16</v>
      </c>
      <c r="B6418" s="26">
        <v>201.98699999999999</v>
      </c>
      <c r="C6418" s="26">
        <v>-32.496899999999997</v>
      </c>
      <c r="D6418" s="26">
        <v>15</v>
      </c>
      <c r="E6418" s="26">
        <v>5.7000000000000002E-2</v>
      </c>
    </row>
    <row r="6419" spans="1:5" x14ac:dyDescent="0.15">
      <c r="A6419" s="26" t="s">
        <v>16</v>
      </c>
      <c r="B6419" s="26">
        <v>205.00101000000001</v>
      </c>
      <c r="C6419" s="26">
        <v>-32.494399999999999</v>
      </c>
      <c r="D6419" s="26">
        <v>298</v>
      </c>
      <c r="E6419" s="26">
        <v>5.6000000000000001E-2</v>
      </c>
    </row>
    <row r="6420" spans="1:5" x14ac:dyDescent="0.15">
      <c r="A6420" s="26" t="s">
        <v>16</v>
      </c>
      <c r="B6420" s="26">
        <v>164.97</v>
      </c>
      <c r="C6420" s="26">
        <v>-29.999400000000001</v>
      </c>
      <c r="D6420" s="26">
        <v>49.7</v>
      </c>
      <c r="E6420" s="26">
        <v>5.4634000000000002E-2</v>
      </c>
    </row>
    <row r="6421" spans="1:5" x14ac:dyDescent="0.15">
      <c r="A6421" s="26" t="s">
        <v>16</v>
      </c>
      <c r="B6421" s="26">
        <v>184.99799999999999</v>
      </c>
      <c r="C6421" s="26">
        <v>-32.500100000000003</v>
      </c>
      <c r="D6421" s="26">
        <v>100</v>
      </c>
      <c r="E6421" s="26">
        <v>5.4634000000000002E-2</v>
      </c>
    </row>
    <row r="6422" spans="1:5" x14ac:dyDescent="0.15">
      <c r="A6422" s="26" t="s">
        <v>16</v>
      </c>
      <c r="B6422" s="26">
        <v>205.00101000000001</v>
      </c>
      <c r="C6422" s="26">
        <v>-32.494399999999999</v>
      </c>
      <c r="D6422" s="26">
        <v>99</v>
      </c>
      <c r="E6422" s="26">
        <v>5.0999999999999997E-2</v>
      </c>
    </row>
    <row r="6423" spans="1:5" x14ac:dyDescent="0.15">
      <c r="A6423" s="26" t="s">
        <v>16</v>
      </c>
      <c r="B6423" s="26">
        <v>190</v>
      </c>
      <c r="C6423" s="26">
        <v>-32.500100000000003</v>
      </c>
      <c r="D6423" s="26">
        <v>99.3</v>
      </c>
      <c r="E6423" s="26">
        <v>4.8779999999999997E-2</v>
      </c>
    </row>
    <row r="6424" spans="1:5" x14ac:dyDescent="0.15">
      <c r="A6424" s="26" t="s">
        <v>16</v>
      </c>
      <c r="B6424" s="26">
        <v>190</v>
      </c>
      <c r="C6424" s="26">
        <v>-32.500100000000003</v>
      </c>
      <c r="D6424" s="26">
        <v>2957.8998999999999</v>
      </c>
      <c r="E6424" s="26">
        <v>4.8779999999999997E-2</v>
      </c>
    </row>
    <row r="6425" spans="1:5" x14ac:dyDescent="0.15">
      <c r="A6425" s="26" t="s">
        <v>16</v>
      </c>
      <c r="B6425" s="26">
        <v>190.006</v>
      </c>
      <c r="C6425" s="26">
        <v>-32.4923</v>
      </c>
      <c r="D6425" s="26">
        <v>30</v>
      </c>
      <c r="E6425" s="26">
        <v>3.5999999999999997E-2</v>
      </c>
    </row>
    <row r="6426" spans="1:5" x14ac:dyDescent="0.15">
      <c r="A6426" s="26" t="s">
        <v>16</v>
      </c>
      <c r="B6426" s="26">
        <v>190.006</v>
      </c>
      <c r="C6426" s="26">
        <v>-32.4923</v>
      </c>
      <c r="D6426" s="26">
        <v>74</v>
      </c>
      <c r="E6426" s="26">
        <v>0.02</v>
      </c>
    </row>
    <row r="6427" spans="1:5" x14ac:dyDescent="0.15">
      <c r="A6427" s="26" t="s">
        <v>16</v>
      </c>
      <c r="B6427" s="26">
        <v>190.006</v>
      </c>
      <c r="C6427" s="26">
        <v>-32.4923</v>
      </c>
      <c r="D6427" s="26">
        <v>99</v>
      </c>
      <c r="E6427" s="26">
        <v>1.7000000000000001E-2</v>
      </c>
    </row>
    <row r="6428" spans="1:5" x14ac:dyDescent="0.15">
      <c r="A6428" s="26" t="s">
        <v>11</v>
      </c>
      <c r="B6428" s="26">
        <v>282.62279999999998</v>
      </c>
      <c r="C6428" s="26">
        <v>-12.0449</v>
      </c>
      <c r="D6428" s="26">
        <v>110.5</v>
      </c>
      <c r="E6428" s="26">
        <v>30.98</v>
      </c>
    </row>
    <row r="6429" spans="1:5" x14ac:dyDescent="0.15">
      <c r="A6429" s="26" t="s">
        <v>11</v>
      </c>
      <c r="B6429" s="26">
        <v>282.62279999999998</v>
      </c>
      <c r="C6429" s="26">
        <v>-12.0449</v>
      </c>
      <c r="D6429" s="26">
        <v>90.1</v>
      </c>
      <c r="E6429" s="26">
        <v>14.04</v>
      </c>
    </row>
    <row r="6430" spans="1:5" x14ac:dyDescent="0.15">
      <c r="A6430" s="26" t="s">
        <v>11</v>
      </c>
      <c r="B6430" s="26">
        <v>247.25</v>
      </c>
      <c r="C6430" s="26">
        <v>-14.9832</v>
      </c>
      <c r="D6430" s="26">
        <v>2550.8000000000002</v>
      </c>
      <c r="E6430" s="26">
        <v>13.658537000000001</v>
      </c>
    </row>
    <row r="6431" spans="1:5" x14ac:dyDescent="0.15">
      <c r="A6431" s="26" t="s">
        <v>11</v>
      </c>
      <c r="B6431" s="26">
        <v>247.25</v>
      </c>
      <c r="C6431" s="26">
        <v>-14.9832</v>
      </c>
      <c r="D6431" s="26">
        <v>2625.5</v>
      </c>
      <c r="E6431" s="26">
        <v>11.804878</v>
      </c>
    </row>
    <row r="6432" spans="1:5" x14ac:dyDescent="0.15">
      <c r="A6432" s="26" t="s">
        <v>11</v>
      </c>
      <c r="B6432" s="26">
        <v>247.25</v>
      </c>
      <c r="C6432" s="26">
        <v>-14.9832</v>
      </c>
      <c r="D6432" s="26">
        <v>2626.6001000000001</v>
      </c>
      <c r="E6432" s="26">
        <v>11.317073000000001</v>
      </c>
    </row>
    <row r="6433" spans="1:5" x14ac:dyDescent="0.15">
      <c r="A6433" s="26" t="s">
        <v>11</v>
      </c>
      <c r="B6433" s="26">
        <v>247.25</v>
      </c>
      <c r="C6433" s="26">
        <v>-14.9832</v>
      </c>
      <c r="D6433" s="26">
        <v>2574.6999999999998</v>
      </c>
      <c r="E6433" s="26">
        <v>9.9804879999999994</v>
      </c>
    </row>
    <row r="6434" spans="1:5" x14ac:dyDescent="0.15">
      <c r="A6434" s="26" t="s">
        <v>11</v>
      </c>
      <c r="B6434" s="26">
        <v>247.25</v>
      </c>
      <c r="C6434" s="26">
        <v>-14.9832</v>
      </c>
      <c r="D6434" s="26">
        <v>2552</v>
      </c>
      <c r="E6434" s="26">
        <v>9.1707319999999992</v>
      </c>
    </row>
    <row r="6435" spans="1:5" x14ac:dyDescent="0.15">
      <c r="A6435" s="26" t="s">
        <v>11</v>
      </c>
      <c r="B6435" s="26">
        <v>247.25</v>
      </c>
      <c r="C6435" s="26">
        <v>-14.9832</v>
      </c>
      <c r="D6435" s="26">
        <v>2610.1999999999998</v>
      </c>
      <c r="E6435" s="26">
        <v>8.1492679999999993</v>
      </c>
    </row>
    <row r="6436" spans="1:5" x14ac:dyDescent="0.15">
      <c r="A6436" s="26" t="s">
        <v>11</v>
      </c>
      <c r="B6436" s="26">
        <v>247.25</v>
      </c>
      <c r="C6436" s="26">
        <v>-14.9832</v>
      </c>
      <c r="D6436" s="26">
        <v>2525.6999999999998</v>
      </c>
      <c r="E6436" s="26">
        <v>7.9551220000000002</v>
      </c>
    </row>
    <row r="6437" spans="1:5" x14ac:dyDescent="0.15">
      <c r="A6437" s="26" t="s">
        <v>11</v>
      </c>
      <c r="B6437" s="26">
        <v>247.25</v>
      </c>
      <c r="C6437" s="26">
        <v>-14.9832</v>
      </c>
      <c r="D6437" s="26">
        <v>2500.6999999999998</v>
      </c>
      <c r="E6437" s="26">
        <v>7.8048780000000004</v>
      </c>
    </row>
    <row r="6438" spans="1:5" x14ac:dyDescent="0.15">
      <c r="A6438" s="26" t="s">
        <v>11</v>
      </c>
      <c r="B6438" s="26">
        <v>247.25</v>
      </c>
      <c r="C6438" s="26">
        <v>-14.9832</v>
      </c>
      <c r="D6438" s="26">
        <v>2501.3000000000002</v>
      </c>
      <c r="E6438" s="26">
        <v>7.3004879999999996</v>
      </c>
    </row>
    <row r="6439" spans="1:5" x14ac:dyDescent="0.15">
      <c r="A6439" s="26" t="s">
        <v>11</v>
      </c>
      <c r="B6439" s="26">
        <v>282.34179999999998</v>
      </c>
      <c r="C6439" s="26">
        <v>-12.045</v>
      </c>
      <c r="D6439" s="26">
        <v>171.2</v>
      </c>
      <c r="E6439" s="26">
        <v>7.25</v>
      </c>
    </row>
    <row r="6440" spans="1:5" x14ac:dyDescent="0.15">
      <c r="A6440" s="26" t="s">
        <v>11</v>
      </c>
      <c r="B6440" s="26">
        <v>247.25</v>
      </c>
      <c r="C6440" s="26">
        <v>-14.9832</v>
      </c>
      <c r="D6440" s="26">
        <v>2475.3000000000002</v>
      </c>
      <c r="E6440" s="26">
        <v>6.9360980000000003</v>
      </c>
    </row>
    <row r="6441" spans="1:5" x14ac:dyDescent="0.15">
      <c r="A6441" s="26" t="s">
        <v>11</v>
      </c>
      <c r="B6441" s="26">
        <v>247.25</v>
      </c>
      <c r="C6441" s="26">
        <v>-14.9832</v>
      </c>
      <c r="D6441" s="26">
        <v>2425.8000000000002</v>
      </c>
      <c r="E6441" s="26">
        <v>5.8219510000000003</v>
      </c>
    </row>
    <row r="6442" spans="1:5" x14ac:dyDescent="0.15">
      <c r="A6442" s="26" t="s">
        <v>11</v>
      </c>
      <c r="B6442" s="26">
        <v>247.25</v>
      </c>
      <c r="C6442" s="26">
        <v>-14.9832</v>
      </c>
      <c r="D6442" s="26">
        <v>2450</v>
      </c>
      <c r="E6442" s="26">
        <v>5.6663410000000001</v>
      </c>
    </row>
    <row r="6443" spans="1:5" x14ac:dyDescent="0.15">
      <c r="A6443" s="26" t="s">
        <v>11</v>
      </c>
      <c r="B6443" s="26">
        <v>282.62279999999998</v>
      </c>
      <c r="C6443" s="26">
        <v>-12.0449</v>
      </c>
      <c r="D6443" s="26">
        <v>69.900000000000006</v>
      </c>
      <c r="E6443" s="26">
        <v>5.61</v>
      </c>
    </row>
    <row r="6444" spans="1:5" x14ac:dyDescent="0.15">
      <c r="A6444" s="26" t="s">
        <v>11</v>
      </c>
      <c r="B6444" s="26">
        <v>247.25</v>
      </c>
      <c r="C6444" s="26">
        <v>-14.9832</v>
      </c>
      <c r="D6444" s="26">
        <v>2474.8998999999999</v>
      </c>
      <c r="E6444" s="26">
        <v>5.0731710000000003</v>
      </c>
    </row>
    <row r="6445" spans="1:5" x14ac:dyDescent="0.15">
      <c r="A6445" s="26" t="s">
        <v>11</v>
      </c>
      <c r="B6445" s="26">
        <v>247.25</v>
      </c>
      <c r="C6445" s="26">
        <v>-14.9832</v>
      </c>
      <c r="D6445" s="26">
        <v>2449.6999999999998</v>
      </c>
      <c r="E6445" s="26">
        <v>4.390244</v>
      </c>
    </row>
    <row r="6446" spans="1:5" x14ac:dyDescent="0.15">
      <c r="A6446" s="26" t="s">
        <v>11</v>
      </c>
      <c r="B6446" s="26">
        <v>247.25</v>
      </c>
      <c r="C6446" s="26">
        <v>-14.9832</v>
      </c>
      <c r="D6446" s="26">
        <v>2351</v>
      </c>
      <c r="E6446" s="26">
        <v>4.2926830000000002</v>
      </c>
    </row>
    <row r="6447" spans="1:5" x14ac:dyDescent="0.15">
      <c r="A6447" s="26" t="s">
        <v>11</v>
      </c>
      <c r="B6447" s="26">
        <v>247.25</v>
      </c>
      <c r="C6447" s="26">
        <v>-14.9832</v>
      </c>
      <c r="D6447" s="26">
        <v>2400.8998999999999</v>
      </c>
      <c r="E6447" s="26">
        <v>4.0975609999999998</v>
      </c>
    </row>
    <row r="6448" spans="1:5" x14ac:dyDescent="0.15">
      <c r="A6448" s="26" t="s">
        <v>11</v>
      </c>
      <c r="B6448" s="26">
        <v>247.25</v>
      </c>
      <c r="C6448" s="26">
        <v>-14.9832</v>
      </c>
      <c r="D6448" s="26">
        <v>2400.1999999999998</v>
      </c>
      <c r="E6448" s="26">
        <v>3.9990239999999999</v>
      </c>
    </row>
    <row r="6449" spans="1:5" x14ac:dyDescent="0.15">
      <c r="A6449" s="26" t="s">
        <v>11</v>
      </c>
      <c r="B6449" s="26">
        <v>247.25</v>
      </c>
      <c r="C6449" s="26">
        <v>-14.9832</v>
      </c>
      <c r="D6449" s="26">
        <v>2375.8000000000002</v>
      </c>
      <c r="E6449" s="26">
        <v>3.9024390000000002</v>
      </c>
    </row>
    <row r="6450" spans="1:5" x14ac:dyDescent="0.15">
      <c r="A6450" s="26" t="s">
        <v>11</v>
      </c>
      <c r="B6450" s="26">
        <v>247.25</v>
      </c>
      <c r="C6450" s="26">
        <v>-14.9832</v>
      </c>
      <c r="D6450" s="26">
        <v>2425</v>
      </c>
      <c r="E6450" s="26">
        <v>3.804878</v>
      </c>
    </row>
    <row r="6451" spans="1:5" x14ac:dyDescent="0.15">
      <c r="A6451" s="26" t="s">
        <v>11</v>
      </c>
      <c r="B6451" s="26">
        <v>247.25</v>
      </c>
      <c r="C6451" s="26">
        <v>-14.9832</v>
      </c>
      <c r="D6451" s="26">
        <v>2326.6999999999998</v>
      </c>
      <c r="E6451" s="26">
        <v>3.3170730000000002</v>
      </c>
    </row>
    <row r="6452" spans="1:5" x14ac:dyDescent="0.15">
      <c r="A6452" s="26" t="s">
        <v>11</v>
      </c>
      <c r="B6452" s="26">
        <v>247.25</v>
      </c>
      <c r="C6452" s="26">
        <v>-14.9832</v>
      </c>
      <c r="D6452" s="26">
        <v>2625.8998999999999</v>
      </c>
      <c r="E6452" s="26">
        <v>3.301463</v>
      </c>
    </row>
    <row r="6453" spans="1:5" x14ac:dyDescent="0.15">
      <c r="A6453" s="26" t="s">
        <v>11</v>
      </c>
      <c r="B6453" s="26">
        <v>282.34179999999998</v>
      </c>
      <c r="C6453" s="26">
        <v>-12.045</v>
      </c>
      <c r="D6453" s="26">
        <v>130.1</v>
      </c>
      <c r="E6453" s="26">
        <v>2.99</v>
      </c>
    </row>
    <row r="6454" spans="1:5" x14ac:dyDescent="0.15">
      <c r="A6454" s="26" t="s">
        <v>11</v>
      </c>
      <c r="B6454" s="26">
        <v>281.83389</v>
      </c>
      <c r="C6454" s="26">
        <v>-12.0448</v>
      </c>
      <c r="D6454" s="26">
        <v>2059.1999999999998</v>
      </c>
      <c r="E6454" s="26">
        <v>2.9268290000000001</v>
      </c>
    </row>
    <row r="6455" spans="1:5" x14ac:dyDescent="0.15">
      <c r="A6455" s="26" t="s">
        <v>11</v>
      </c>
      <c r="B6455" s="26">
        <v>281.83389</v>
      </c>
      <c r="C6455" s="26">
        <v>-12.0448</v>
      </c>
      <c r="D6455" s="26">
        <v>2049.1999999999998</v>
      </c>
      <c r="E6455" s="26">
        <v>2.7317070000000001</v>
      </c>
    </row>
    <row r="6456" spans="1:5" x14ac:dyDescent="0.15">
      <c r="A6456" s="26" t="s">
        <v>11</v>
      </c>
      <c r="B6456" s="26">
        <v>246.49799999999999</v>
      </c>
      <c r="C6456" s="26">
        <v>-15.000299999999999</v>
      </c>
      <c r="D6456" s="26">
        <v>2450.5</v>
      </c>
      <c r="E6456" s="26">
        <v>2.649756</v>
      </c>
    </row>
    <row r="6457" spans="1:5" x14ac:dyDescent="0.15">
      <c r="A6457" s="26" t="s">
        <v>11</v>
      </c>
      <c r="B6457" s="26">
        <v>282.18108999999998</v>
      </c>
      <c r="C6457" s="26">
        <v>-12.0448</v>
      </c>
      <c r="D6457" s="26">
        <v>675.5</v>
      </c>
      <c r="E6457" s="26">
        <v>2.52</v>
      </c>
    </row>
    <row r="6458" spans="1:5" x14ac:dyDescent="0.15">
      <c r="A6458" s="26" t="s">
        <v>11</v>
      </c>
      <c r="B6458" s="26">
        <v>246.49799999999999</v>
      </c>
      <c r="C6458" s="26">
        <v>-15.000299999999999</v>
      </c>
      <c r="D6458" s="26">
        <v>2450.5</v>
      </c>
      <c r="E6458" s="26">
        <v>2.5195120000000002</v>
      </c>
    </row>
    <row r="6459" spans="1:5" x14ac:dyDescent="0.15">
      <c r="A6459" s="26" t="s">
        <v>11</v>
      </c>
      <c r="B6459" s="26">
        <v>246.49799999999999</v>
      </c>
      <c r="C6459" s="26">
        <v>-15.000299999999999</v>
      </c>
      <c r="D6459" s="26">
        <v>2500.6999999999998</v>
      </c>
      <c r="E6459" s="26">
        <v>2.5092680000000001</v>
      </c>
    </row>
    <row r="6460" spans="1:5" x14ac:dyDescent="0.15">
      <c r="A6460" s="26" t="s">
        <v>11</v>
      </c>
      <c r="B6460" s="26">
        <v>282.18108999999998</v>
      </c>
      <c r="C6460" s="26">
        <v>-12.0448</v>
      </c>
      <c r="D6460" s="26">
        <v>755.4</v>
      </c>
      <c r="E6460" s="26">
        <v>2.48</v>
      </c>
    </row>
    <row r="6461" spans="1:5" x14ac:dyDescent="0.15">
      <c r="A6461" s="26" t="s">
        <v>11</v>
      </c>
      <c r="B6461" s="26">
        <v>246.49799999999999</v>
      </c>
      <c r="C6461" s="26">
        <v>-15.000299999999999</v>
      </c>
      <c r="D6461" s="26">
        <v>2400</v>
      </c>
      <c r="E6461" s="26">
        <v>2.4302440000000001</v>
      </c>
    </row>
    <row r="6462" spans="1:5" x14ac:dyDescent="0.15">
      <c r="A6462" s="26" t="s">
        <v>11</v>
      </c>
      <c r="B6462" s="26">
        <v>281.83389</v>
      </c>
      <c r="C6462" s="26">
        <v>-12.0448</v>
      </c>
      <c r="D6462" s="26">
        <v>1399.2</v>
      </c>
      <c r="E6462" s="26">
        <v>2.4300000000000002</v>
      </c>
    </row>
    <row r="6463" spans="1:5" x14ac:dyDescent="0.15">
      <c r="A6463" s="26" t="s">
        <v>11</v>
      </c>
      <c r="B6463" s="26">
        <v>281.83389</v>
      </c>
      <c r="C6463" s="26">
        <v>-12.0448</v>
      </c>
      <c r="D6463" s="26">
        <v>1199.5999999999999</v>
      </c>
      <c r="E6463" s="26">
        <v>2.4</v>
      </c>
    </row>
    <row r="6464" spans="1:5" x14ac:dyDescent="0.15">
      <c r="A6464" s="26" t="s">
        <v>11</v>
      </c>
      <c r="B6464" s="26">
        <v>281.83389</v>
      </c>
      <c r="C6464" s="26">
        <v>-12.0448</v>
      </c>
      <c r="D6464" s="26">
        <v>1999.1</v>
      </c>
      <c r="E6464" s="26">
        <v>2.38</v>
      </c>
    </row>
    <row r="6465" spans="1:5" x14ac:dyDescent="0.15">
      <c r="A6465" s="26" t="s">
        <v>11</v>
      </c>
      <c r="B6465" s="26">
        <v>246.49799999999999</v>
      </c>
      <c r="C6465" s="26">
        <v>-15.000299999999999</v>
      </c>
      <c r="D6465" s="26">
        <v>2551.5</v>
      </c>
      <c r="E6465" s="26">
        <v>2.1970730000000001</v>
      </c>
    </row>
    <row r="6466" spans="1:5" x14ac:dyDescent="0.15">
      <c r="A6466" s="26" t="s">
        <v>11</v>
      </c>
      <c r="B6466" s="26">
        <v>263.50031000000001</v>
      </c>
      <c r="C6466" s="26">
        <v>-13.001899999999999</v>
      </c>
      <c r="D6466" s="26">
        <v>210.7</v>
      </c>
      <c r="E6466" s="26">
        <v>2.1800000000000002</v>
      </c>
    </row>
    <row r="6467" spans="1:5" x14ac:dyDescent="0.15">
      <c r="A6467" s="26" t="s">
        <v>11</v>
      </c>
      <c r="B6467" s="26">
        <v>246.49799999999999</v>
      </c>
      <c r="C6467" s="26">
        <v>-15.000299999999999</v>
      </c>
      <c r="D6467" s="26">
        <v>2350.8998999999999</v>
      </c>
      <c r="E6467" s="26">
        <v>2.16</v>
      </c>
    </row>
    <row r="6468" spans="1:5" x14ac:dyDescent="0.15">
      <c r="A6468" s="26" t="s">
        <v>11</v>
      </c>
      <c r="B6468" s="26">
        <v>282.18108999999998</v>
      </c>
      <c r="C6468" s="26">
        <v>-12.0448</v>
      </c>
      <c r="D6468" s="26">
        <v>299.89999999999998</v>
      </c>
      <c r="E6468" s="26">
        <v>2.1</v>
      </c>
    </row>
    <row r="6469" spans="1:5" x14ac:dyDescent="0.15">
      <c r="A6469" s="26" t="s">
        <v>11</v>
      </c>
      <c r="B6469" s="26">
        <v>246.49799999999999</v>
      </c>
      <c r="C6469" s="26">
        <v>-15.000299999999999</v>
      </c>
      <c r="D6469" s="26">
        <v>2650.3998999999999</v>
      </c>
      <c r="E6469" s="26">
        <v>2.1</v>
      </c>
    </row>
    <row r="6470" spans="1:5" x14ac:dyDescent="0.15">
      <c r="A6470" s="26" t="s">
        <v>11</v>
      </c>
      <c r="B6470" s="26">
        <v>247.25</v>
      </c>
      <c r="C6470" s="26">
        <v>-14.9832</v>
      </c>
      <c r="D6470" s="26">
        <v>2350.6001000000001</v>
      </c>
      <c r="E6470" s="26">
        <v>2.0829270000000002</v>
      </c>
    </row>
    <row r="6471" spans="1:5" x14ac:dyDescent="0.15">
      <c r="A6471" s="26" t="s">
        <v>11</v>
      </c>
      <c r="B6471" s="26">
        <v>246.49799999999999</v>
      </c>
      <c r="C6471" s="26">
        <v>-15.000299999999999</v>
      </c>
      <c r="D6471" s="26">
        <v>2600.3998999999999</v>
      </c>
      <c r="E6471" s="26">
        <v>2.0607319999999998</v>
      </c>
    </row>
    <row r="6472" spans="1:5" x14ac:dyDescent="0.15">
      <c r="A6472" s="26" t="s">
        <v>11</v>
      </c>
      <c r="B6472" s="26">
        <v>281.83389</v>
      </c>
      <c r="C6472" s="26">
        <v>-12.0448</v>
      </c>
      <c r="D6472" s="26">
        <v>999.4</v>
      </c>
      <c r="E6472" s="26">
        <v>2.0097559999999999</v>
      </c>
    </row>
    <row r="6473" spans="1:5" x14ac:dyDescent="0.15">
      <c r="A6473" s="26" t="s">
        <v>11</v>
      </c>
      <c r="B6473" s="26">
        <v>282.34179999999998</v>
      </c>
      <c r="C6473" s="26">
        <v>-12.045</v>
      </c>
      <c r="D6473" s="26">
        <v>89.7</v>
      </c>
      <c r="E6473" s="26">
        <v>1.99</v>
      </c>
    </row>
    <row r="6474" spans="1:5" x14ac:dyDescent="0.15">
      <c r="A6474" s="26" t="s">
        <v>11</v>
      </c>
      <c r="B6474" s="26">
        <v>282.18108999999998</v>
      </c>
      <c r="C6474" s="26">
        <v>-12.0448</v>
      </c>
      <c r="D6474" s="26">
        <v>600</v>
      </c>
      <c r="E6474" s="26">
        <v>1.99</v>
      </c>
    </row>
    <row r="6475" spans="1:5" x14ac:dyDescent="0.15">
      <c r="A6475" s="26" t="s">
        <v>11</v>
      </c>
      <c r="B6475" s="26">
        <v>281.83389</v>
      </c>
      <c r="C6475" s="26">
        <v>-12.0448</v>
      </c>
      <c r="D6475" s="26">
        <v>1798.6</v>
      </c>
      <c r="E6475" s="26">
        <v>1.99</v>
      </c>
    </row>
    <row r="6476" spans="1:5" x14ac:dyDescent="0.15">
      <c r="A6476" s="26" t="s">
        <v>11</v>
      </c>
      <c r="B6476" s="26">
        <v>247.25</v>
      </c>
      <c r="C6476" s="26">
        <v>-14.9832</v>
      </c>
      <c r="D6476" s="26">
        <v>2301.1001000000001</v>
      </c>
      <c r="E6476" s="26">
        <v>1.95122</v>
      </c>
    </row>
    <row r="6477" spans="1:5" x14ac:dyDescent="0.15">
      <c r="A6477" s="26" t="s">
        <v>11</v>
      </c>
      <c r="B6477" s="26">
        <v>246.49799999999999</v>
      </c>
      <c r="C6477" s="26">
        <v>-15.000299999999999</v>
      </c>
      <c r="D6477" s="26">
        <v>2752.2</v>
      </c>
      <c r="E6477" s="26">
        <v>1.9307319999999999</v>
      </c>
    </row>
    <row r="6478" spans="1:5" x14ac:dyDescent="0.15">
      <c r="A6478" s="26" t="s">
        <v>11</v>
      </c>
      <c r="B6478" s="26">
        <v>246.49799999999999</v>
      </c>
      <c r="C6478" s="26">
        <v>-15.000299999999999</v>
      </c>
      <c r="D6478" s="26">
        <v>2300.6999999999998</v>
      </c>
      <c r="E6478" s="26">
        <v>1.9115850000000001</v>
      </c>
    </row>
    <row r="6479" spans="1:5" x14ac:dyDescent="0.15">
      <c r="A6479" s="26" t="s">
        <v>11</v>
      </c>
      <c r="B6479" s="26">
        <v>231.99898999999999</v>
      </c>
      <c r="C6479" s="26">
        <v>-11.6706</v>
      </c>
      <c r="D6479" s="26">
        <v>3900</v>
      </c>
      <c r="E6479" s="26">
        <v>1.8731709999999999</v>
      </c>
    </row>
    <row r="6480" spans="1:5" x14ac:dyDescent="0.15">
      <c r="A6480" s="26" t="s">
        <v>11</v>
      </c>
      <c r="B6480" s="26">
        <v>282.18108999999998</v>
      </c>
      <c r="C6480" s="26">
        <v>-12.0448</v>
      </c>
      <c r="D6480" s="26">
        <v>401.3</v>
      </c>
      <c r="E6480" s="26">
        <v>1.85</v>
      </c>
    </row>
    <row r="6481" spans="1:5" x14ac:dyDescent="0.15">
      <c r="A6481" s="26" t="s">
        <v>11</v>
      </c>
      <c r="B6481" s="26">
        <v>282.18108999999998</v>
      </c>
      <c r="C6481" s="26">
        <v>-12.0448</v>
      </c>
      <c r="D6481" s="26">
        <v>111</v>
      </c>
      <c r="E6481" s="26">
        <v>1.83</v>
      </c>
    </row>
    <row r="6482" spans="1:5" x14ac:dyDescent="0.15">
      <c r="A6482" s="26" t="s">
        <v>11</v>
      </c>
      <c r="B6482" s="26">
        <v>246.49799999999999</v>
      </c>
      <c r="C6482" s="26">
        <v>-15.000299999999999</v>
      </c>
      <c r="D6482" s="26">
        <v>2700.3</v>
      </c>
      <c r="E6482" s="26">
        <v>1.83</v>
      </c>
    </row>
    <row r="6483" spans="1:5" x14ac:dyDescent="0.15">
      <c r="A6483" s="26" t="s">
        <v>11</v>
      </c>
      <c r="B6483" s="26">
        <v>247.25</v>
      </c>
      <c r="C6483" s="26">
        <v>-14.9832</v>
      </c>
      <c r="D6483" s="26">
        <v>2325.3000000000002</v>
      </c>
      <c r="E6483" s="26">
        <v>1.75</v>
      </c>
    </row>
    <row r="6484" spans="1:5" x14ac:dyDescent="0.15">
      <c r="A6484" s="26" t="s">
        <v>11</v>
      </c>
      <c r="B6484" s="26">
        <v>247.25</v>
      </c>
      <c r="C6484" s="26">
        <v>-14.9832</v>
      </c>
      <c r="D6484" s="26">
        <v>2350.6001000000001</v>
      </c>
      <c r="E6484" s="26">
        <v>1.7310970000000001</v>
      </c>
    </row>
    <row r="6485" spans="1:5" x14ac:dyDescent="0.15">
      <c r="A6485" s="26" t="s">
        <v>11</v>
      </c>
      <c r="B6485" s="26">
        <v>263.50031000000001</v>
      </c>
      <c r="C6485" s="26">
        <v>-13.001899999999999</v>
      </c>
      <c r="D6485" s="26">
        <v>24.8</v>
      </c>
      <c r="E6485" s="26">
        <v>1.73</v>
      </c>
    </row>
    <row r="6486" spans="1:5" x14ac:dyDescent="0.15">
      <c r="A6486" s="26" t="s">
        <v>11</v>
      </c>
      <c r="B6486" s="26">
        <v>281.83389</v>
      </c>
      <c r="C6486" s="26">
        <v>-12.0448</v>
      </c>
      <c r="D6486" s="26">
        <v>83.8</v>
      </c>
      <c r="E6486" s="26">
        <v>1.6975610000000001</v>
      </c>
    </row>
    <row r="6487" spans="1:5" x14ac:dyDescent="0.15">
      <c r="A6487" s="26" t="s">
        <v>11</v>
      </c>
      <c r="B6487" s="26">
        <v>244.99898999999999</v>
      </c>
      <c r="C6487" s="26">
        <v>-14.7691</v>
      </c>
      <c r="D6487" s="26">
        <v>2501.1999999999998</v>
      </c>
      <c r="E6487" s="26">
        <v>1.696097</v>
      </c>
    </row>
    <row r="6488" spans="1:5" x14ac:dyDescent="0.15">
      <c r="A6488" s="26" t="s">
        <v>11</v>
      </c>
      <c r="B6488" s="26">
        <v>246.49799999999999</v>
      </c>
      <c r="C6488" s="26">
        <v>-15.000299999999999</v>
      </c>
      <c r="D6488" s="26">
        <v>2250.5</v>
      </c>
      <c r="E6488" s="26">
        <v>1.6907319999999999</v>
      </c>
    </row>
    <row r="6489" spans="1:5" x14ac:dyDescent="0.15">
      <c r="A6489" s="26" t="s">
        <v>11</v>
      </c>
      <c r="B6489" s="26">
        <v>244.99898999999999</v>
      </c>
      <c r="C6489" s="26">
        <v>-14.7691</v>
      </c>
      <c r="D6489" s="26">
        <v>2600.3998999999999</v>
      </c>
      <c r="E6489" s="26">
        <v>1.683049</v>
      </c>
    </row>
    <row r="6490" spans="1:5" x14ac:dyDescent="0.15">
      <c r="A6490" s="26" t="s">
        <v>11</v>
      </c>
      <c r="B6490" s="26">
        <v>278.49860000000001</v>
      </c>
      <c r="C6490" s="26">
        <v>-12</v>
      </c>
      <c r="D6490" s="26">
        <v>126.5</v>
      </c>
      <c r="E6490" s="26">
        <v>1.68</v>
      </c>
    </row>
    <row r="6491" spans="1:5" x14ac:dyDescent="0.15">
      <c r="A6491" s="26" t="s">
        <v>11</v>
      </c>
      <c r="B6491" s="26">
        <v>281.83389</v>
      </c>
      <c r="C6491" s="26">
        <v>-12.0448</v>
      </c>
      <c r="D6491" s="26">
        <v>1900.4</v>
      </c>
      <c r="E6491" s="26">
        <v>1.65</v>
      </c>
    </row>
    <row r="6492" spans="1:5" x14ac:dyDescent="0.15">
      <c r="A6492" s="26" t="s">
        <v>11</v>
      </c>
      <c r="B6492" s="26">
        <v>281.83389</v>
      </c>
      <c r="C6492" s="26">
        <v>-12.0448</v>
      </c>
      <c r="D6492" s="26">
        <v>200.6</v>
      </c>
      <c r="E6492" s="26">
        <v>1.6487799999999999</v>
      </c>
    </row>
    <row r="6493" spans="1:5" x14ac:dyDescent="0.15">
      <c r="A6493" s="26" t="s">
        <v>11</v>
      </c>
      <c r="B6493" s="26">
        <v>246.49799999999999</v>
      </c>
      <c r="C6493" s="26">
        <v>-15.000299999999999</v>
      </c>
      <c r="D6493" s="26">
        <v>2899.7</v>
      </c>
      <c r="E6493" s="26">
        <v>1.6487799999999999</v>
      </c>
    </row>
    <row r="6494" spans="1:5" x14ac:dyDescent="0.15">
      <c r="A6494" s="26" t="s">
        <v>11</v>
      </c>
      <c r="B6494" s="26">
        <v>244.99898999999999</v>
      </c>
      <c r="C6494" s="26">
        <v>-14.7691</v>
      </c>
      <c r="D6494" s="26">
        <v>2500.8000000000002</v>
      </c>
      <c r="E6494" s="26">
        <v>1.63</v>
      </c>
    </row>
    <row r="6495" spans="1:5" x14ac:dyDescent="0.15">
      <c r="A6495" s="26" t="s">
        <v>11</v>
      </c>
      <c r="B6495" s="26">
        <v>244.99898999999999</v>
      </c>
      <c r="C6495" s="26">
        <v>-14.7691</v>
      </c>
      <c r="D6495" s="26">
        <v>2551</v>
      </c>
      <c r="E6495" s="26">
        <v>1.63</v>
      </c>
    </row>
    <row r="6496" spans="1:5" x14ac:dyDescent="0.15">
      <c r="A6496" s="26" t="s">
        <v>11</v>
      </c>
      <c r="B6496" s="26">
        <v>246.49799999999999</v>
      </c>
      <c r="C6496" s="26">
        <v>-15.000299999999999</v>
      </c>
      <c r="D6496" s="26">
        <v>2799.7</v>
      </c>
      <c r="E6496" s="26">
        <v>1.6292679999999999</v>
      </c>
    </row>
    <row r="6497" spans="1:5" x14ac:dyDescent="0.15">
      <c r="A6497" s="26" t="s">
        <v>11</v>
      </c>
      <c r="B6497" s="26">
        <v>282.34179999999998</v>
      </c>
      <c r="C6497" s="26">
        <v>-12.045</v>
      </c>
      <c r="D6497" s="26">
        <v>68.8</v>
      </c>
      <c r="E6497" s="26">
        <v>1.61</v>
      </c>
    </row>
    <row r="6498" spans="1:5" x14ac:dyDescent="0.15">
      <c r="A6498" s="26" t="s">
        <v>11</v>
      </c>
      <c r="B6498" s="26">
        <v>278.49860000000001</v>
      </c>
      <c r="C6498" s="26">
        <v>-12</v>
      </c>
      <c r="D6498" s="26">
        <v>150.1</v>
      </c>
      <c r="E6498" s="26">
        <v>1.59</v>
      </c>
    </row>
    <row r="6499" spans="1:5" x14ac:dyDescent="0.15">
      <c r="A6499" s="26" t="s">
        <v>11</v>
      </c>
      <c r="B6499" s="26">
        <v>244.99898999999999</v>
      </c>
      <c r="C6499" s="26">
        <v>-14.7691</v>
      </c>
      <c r="D6499" s="26">
        <v>2799.8</v>
      </c>
      <c r="E6499" s="26">
        <v>1.5878049999999999</v>
      </c>
    </row>
    <row r="6500" spans="1:5" x14ac:dyDescent="0.15">
      <c r="A6500" s="26" t="s">
        <v>11</v>
      </c>
      <c r="B6500" s="26">
        <v>282.34179999999998</v>
      </c>
      <c r="C6500" s="26">
        <v>-12.045</v>
      </c>
      <c r="D6500" s="26">
        <v>50.4</v>
      </c>
      <c r="E6500" s="26">
        <v>1.58</v>
      </c>
    </row>
    <row r="6501" spans="1:5" x14ac:dyDescent="0.15">
      <c r="A6501" s="26" t="s">
        <v>11</v>
      </c>
      <c r="B6501" s="26">
        <v>244.99898999999999</v>
      </c>
      <c r="C6501" s="26">
        <v>-14.7691</v>
      </c>
      <c r="D6501" s="26">
        <v>2401</v>
      </c>
      <c r="E6501" s="26">
        <v>1.566829</v>
      </c>
    </row>
    <row r="6502" spans="1:5" x14ac:dyDescent="0.15">
      <c r="A6502" s="26" t="s">
        <v>11</v>
      </c>
      <c r="B6502" s="26">
        <v>244.99898999999999</v>
      </c>
      <c r="C6502" s="26">
        <v>-14.7691</v>
      </c>
      <c r="D6502" s="26">
        <v>2301.5</v>
      </c>
      <c r="E6502" s="26">
        <v>1.5637810000000001</v>
      </c>
    </row>
    <row r="6503" spans="1:5" x14ac:dyDescent="0.15">
      <c r="A6503" s="26" t="s">
        <v>11</v>
      </c>
      <c r="B6503" s="26">
        <v>280.80428999999998</v>
      </c>
      <c r="C6503" s="26">
        <v>-12.005000000000001</v>
      </c>
      <c r="D6503" s="26">
        <v>1199.5999999999999</v>
      </c>
      <c r="E6503" s="26">
        <v>1.56</v>
      </c>
    </row>
    <row r="6504" spans="1:5" x14ac:dyDescent="0.15">
      <c r="A6504" s="26" t="s">
        <v>11</v>
      </c>
      <c r="B6504" s="26">
        <v>280.80428999999998</v>
      </c>
      <c r="C6504" s="26">
        <v>-12.005000000000001</v>
      </c>
      <c r="D6504" s="26">
        <v>1599.6</v>
      </c>
      <c r="E6504" s="26">
        <v>1.5512189999999999</v>
      </c>
    </row>
    <row r="6505" spans="1:5" x14ac:dyDescent="0.15">
      <c r="A6505" s="26" t="s">
        <v>11</v>
      </c>
      <c r="B6505" s="26">
        <v>246.49799999999999</v>
      </c>
      <c r="C6505" s="26">
        <v>-15.000299999999999</v>
      </c>
      <c r="D6505" s="26">
        <v>3000.7</v>
      </c>
      <c r="E6505" s="26">
        <v>1.5463420000000001</v>
      </c>
    </row>
    <row r="6506" spans="1:5" x14ac:dyDescent="0.15">
      <c r="A6506" s="26" t="s">
        <v>11</v>
      </c>
      <c r="B6506" s="26">
        <v>247.25</v>
      </c>
      <c r="C6506" s="26">
        <v>-14.9832</v>
      </c>
      <c r="D6506" s="26">
        <v>2300.6001000000001</v>
      </c>
      <c r="E6506" s="26">
        <v>1.5424389999999999</v>
      </c>
    </row>
    <row r="6507" spans="1:5" x14ac:dyDescent="0.15">
      <c r="A6507" s="26" t="s">
        <v>11</v>
      </c>
      <c r="B6507" s="26">
        <v>282.62279999999998</v>
      </c>
      <c r="C6507" s="26">
        <v>-12.0449</v>
      </c>
      <c r="D6507" s="26">
        <v>54.7</v>
      </c>
      <c r="E6507" s="26">
        <v>1.53</v>
      </c>
    </row>
    <row r="6508" spans="1:5" x14ac:dyDescent="0.15">
      <c r="A6508" s="26" t="s">
        <v>11</v>
      </c>
      <c r="B6508" s="26">
        <v>244.99898999999999</v>
      </c>
      <c r="C6508" s="26">
        <v>-14.7691</v>
      </c>
      <c r="D6508" s="26">
        <v>2350.5</v>
      </c>
      <c r="E6508" s="26">
        <v>1.525854</v>
      </c>
    </row>
    <row r="6509" spans="1:5" x14ac:dyDescent="0.15">
      <c r="A6509" s="26" t="s">
        <v>11</v>
      </c>
      <c r="B6509" s="26">
        <v>282.18108999999998</v>
      </c>
      <c r="C6509" s="26">
        <v>-12.0448</v>
      </c>
      <c r="D6509" s="26">
        <v>140.30000000000001</v>
      </c>
      <c r="E6509" s="26">
        <v>1.52</v>
      </c>
    </row>
    <row r="6510" spans="1:5" x14ac:dyDescent="0.15">
      <c r="A6510" s="26" t="s">
        <v>11</v>
      </c>
      <c r="B6510" s="26">
        <v>246.49799999999999</v>
      </c>
      <c r="C6510" s="26">
        <v>-15.000299999999999</v>
      </c>
      <c r="D6510" s="26">
        <v>3100.3998999999999</v>
      </c>
      <c r="E6510" s="26">
        <v>1.52</v>
      </c>
    </row>
    <row r="6511" spans="1:5" x14ac:dyDescent="0.15">
      <c r="A6511" s="26" t="s">
        <v>11</v>
      </c>
      <c r="B6511" s="26">
        <v>280.80428999999998</v>
      </c>
      <c r="C6511" s="26">
        <v>-12.005000000000001</v>
      </c>
      <c r="D6511" s="26">
        <v>5450.7997999999998</v>
      </c>
      <c r="E6511" s="26">
        <v>1.512195</v>
      </c>
    </row>
    <row r="6512" spans="1:5" x14ac:dyDescent="0.15">
      <c r="A6512" s="26" t="s">
        <v>11</v>
      </c>
      <c r="B6512" s="26">
        <v>244.99898999999999</v>
      </c>
      <c r="C6512" s="26">
        <v>-14.7691</v>
      </c>
      <c r="D6512" s="26">
        <v>2449.5</v>
      </c>
      <c r="E6512" s="26">
        <v>1.5102439999999999</v>
      </c>
    </row>
    <row r="6513" spans="1:5" x14ac:dyDescent="0.15">
      <c r="A6513" s="26" t="s">
        <v>11</v>
      </c>
      <c r="B6513" s="26">
        <v>244.99898999999999</v>
      </c>
      <c r="C6513" s="26">
        <v>-14.7691</v>
      </c>
      <c r="D6513" s="26">
        <v>2700.1001000000001</v>
      </c>
      <c r="E6513" s="26">
        <v>1.505366</v>
      </c>
    </row>
    <row r="6514" spans="1:5" x14ac:dyDescent="0.15">
      <c r="A6514" s="26" t="s">
        <v>11</v>
      </c>
      <c r="B6514" s="26">
        <v>281.83389</v>
      </c>
      <c r="C6514" s="26">
        <v>-12.0448</v>
      </c>
      <c r="D6514" s="26">
        <v>121.1</v>
      </c>
      <c r="E6514" s="26">
        <v>1.500732</v>
      </c>
    </row>
    <row r="6515" spans="1:5" x14ac:dyDescent="0.15">
      <c r="A6515" s="26" t="s">
        <v>11</v>
      </c>
      <c r="B6515" s="26">
        <v>281.83389</v>
      </c>
      <c r="C6515" s="26">
        <v>-12.0448</v>
      </c>
      <c r="D6515" s="26">
        <v>75.599999999999994</v>
      </c>
      <c r="E6515" s="26">
        <v>1.5003660000000001</v>
      </c>
    </row>
    <row r="6516" spans="1:5" x14ac:dyDescent="0.15">
      <c r="A6516" s="26" t="s">
        <v>11</v>
      </c>
      <c r="B6516" s="26">
        <v>282.18108999999998</v>
      </c>
      <c r="C6516" s="26">
        <v>-12.0448</v>
      </c>
      <c r="D6516" s="26">
        <v>500.2</v>
      </c>
      <c r="E6516" s="26">
        <v>1.5</v>
      </c>
    </row>
    <row r="6517" spans="1:5" x14ac:dyDescent="0.15">
      <c r="A6517" s="26" t="s">
        <v>11</v>
      </c>
      <c r="B6517" s="26">
        <v>244.99898999999999</v>
      </c>
      <c r="C6517" s="26">
        <v>-14.7691</v>
      </c>
      <c r="D6517" s="26">
        <v>2200.3000000000002</v>
      </c>
      <c r="E6517" s="26">
        <v>1.499268</v>
      </c>
    </row>
    <row r="6518" spans="1:5" x14ac:dyDescent="0.15">
      <c r="A6518" s="26" t="s">
        <v>11</v>
      </c>
      <c r="B6518" s="26">
        <v>263.50031000000001</v>
      </c>
      <c r="C6518" s="26">
        <v>-13.001899999999999</v>
      </c>
      <c r="D6518" s="26">
        <v>400.5</v>
      </c>
      <c r="E6518" s="26">
        <v>1.47</v>
      </c>
    </row>
    <row r="6519" spans="1:5" x14ac:dyDescent="0.15">
      <c r="A6519" s="26" t="s">
        <v>11</v>
      </c>
      <c r="B6519" s="26">
        <v>280.80428999999998</v>
      </c>
      <c r="C6519" s="26">
        <v>-12.005000000000001</v>
      </c>
      <c r="D6519" s="26">
        <v>2400</v>
      </c>
      <c r="E6519" s="26">
        <v>1.46</v>
      </c>
    </row>
    <row r="6520" spans="1:5" x14ac:dyDescent="0.15">
      <c r="A6520" s="26" t="s">
        <v>11</v>
      </c>
      <c r="B6520" s="26">
        <v>235</v>
      </c>
      <c r="C6520" s="26">
        <v>-12.5427</v>
      </c>
      <c r="D6520" s="26">
        <v>2650.7</v>
      </c>
      <c r="E6520" s="26">
        <v>1.4556100000000001</v>
      </c>
    </row>
    <row r="6521" spans="1:5" x14ac:dyDescent="0.15">
      <c r="A6521" s="26" t="s">
        <v>11</v>
      </c>
      <c r="B6521" s="26">
        <v>235</v>
      </c>
      <c r="C6521" s="26">
        <v>-12.5427</v>
      </c>
      <c r="D6521" s="26">
        <v>2699.5</v>
      </c>
      <c r="E6521" s="26">
        <v>1.4526829999999999</v>
      </c>
    </row>
    <row r="6522" spans="1:5" x14ac:dyDescent="0.15">
      <c r="A6522" s="26" t="s">
        <v>11</v>
      </c>
      <c r="B6522" s="26">
        <v>278.49860000000001</v>
      </c>
      <c r="C6522" s="26">
        <v>-12</v>
      </c>
      <c r="D6522" s="26">
        <v>400.4</v>
      </c>
      <c r="E6522" s="26">
        <v>1.45</v>
      </c>
    </row>
    <row r="6523" spans="1:5" x14ac:dyDescent="0.15">
      <c r="A6523" s="26" t="s">
        <v>11</v>
      </c>
      <c r="B6523" s="26">
        <v>281.83389</v>
      </c>
      <c r="C6523" s="26">
        <v>-12.0448</v>
      </c>
      <c r="D6523" s="26">
        <v>600.20000000000005</v>
      </c>
      <c r="E6523" s="26">
        <v>1.44</v>
      </c>
    </row>
    <row r="6524" spans="1:5" x14ac:dyDescent="0.15">
      <c r="A6524" s="26" t="s">
        <v>11</v>
      </c>
      <c r="B6524" s="26">
        <v>246.49799999999999</v>
      </c>
      <c r="C6524" s="26">
        <v>-15.000299999999999</v>
      </c>
      <c r="D6524" s="26">
        <v>3161.3</v>
      </c>
      <c r="E6524" s="26">
        <v>1.4302440000000001</v>
      </c>
    </row>
    <row r="6525" spans="1:5" x14ac:dyDescent="0.15">
      <c r="A6525" s="26" t="s">
        <v>11</v>
      </c>
      <c r="B6525" s="26">
        <v>235</v>
      </c>
      <c r="C6525" s="26">
        <v>-12.5427</v>
      </c>
      <c r="D6525" s="26">
        <v>2801.8998999999999</v>
      </c>
      <c r="E6525" s="26">
        <v>1.4175610000000001</v>
      </c>
    </row>
    <row r="6526" spans="1:5" x14ac:dyDescent="0.15">
      <c r="A6526" s="26" t="s">
        <v>11</v>
      </c>
      <c r="B6526" s="26">
        <v>235</v>
      </c>
      <c r="C6526" s="26">
        <v>-12.5427</v>
      </c>
      <c r="D6526" s="26">
        <v>2751</v>
      </c>
      <c r="E6526" s="26">
        <v>1.4126829999999999</v>
      </c>
    </row>
    <row r="6527" spans="1:5" x14ac:dyDescent="0.15">
      <c r="A6527" s="26" t="s">
        <v>11</v>
      </c>
      <c r="B6527" s="26">
        <v>280.80428999999998</v>
      </c>
      <c r="C6527" s="26">
        <v>-12.005000000000001</v>
      </c>
      <c r="D6527" s="26">
        <v>235.4</v>
      </c>
      <c r="E6527" s="26">
        <v>1.411219</v>
      </c>
    </row>
    <row r="6528" spans="1:5" x14ac:dyDescent="0.15">
      <c r="A6528" s="26" t="s">
        <v>11</v>
      </c>
      <c r="B6528" s="26">
        <v>263.50031000000001</v>
      </c>
      <c r="C6528" s="26">
        <v>-13.001899999999999</v>
      </c>
      <c r="D6528" s="26">
        <v>230.4</v>
      </c>
      <c r="E6528" s="26">
        <v>1.4</v>
      </c>
    </row>
    <row r="6529" spans="1:5" x14ac:dyDescent="0.15">
      <c r="A6529" s="26" t="s">
        <v>11</v>
      </c>
      <c r="B6529" s="26">
        <v>235</v>
      </c>
      <c r="C6529" s="26">
        <v>-12.5427</v>
      </c>
      <c r="D6529" s="26">
        <v>2550</v>
      </c>
      <c r="E6529" s="26">
        <v>1.388293</v>
      </c>
    </row>
    <row r="6530" spans="1:5" x14ac:dyDescent="0.15">
      <c r="A6530" s="26" t="s">
        <v>11</v>
      </c>
      <c r="B6530" s="26">
        <v>244.99898999999999</v>
      </c>
      <c r="C6530" s="26">
        <v>-14.7691</v>
      </c>
      <c r="D6530" s="26">
        <v>2099.6999999999998</v>
      </c>
      <c r="E6530" s="26">
        <v>1.386341</v>
      </c>
    </row>
    <row r="6531" spans="1:5" x14ac:dyDescent="0.15">
      <c r="A6531" s="26" t="s">
        <v>11</v>
      </c>
      <c r="B6531" s="26">
        <v>235</v>
      </c>
      <c r="C6531" s="26">
        <v>-12.5427</v>
      </c>
      <c r="D6531" s="26">
        <v>2601.1001000000001</v>
      </c>
      <c r="E6531" s="26">
        <v>1.3814630000000001</v>
      </c>
    </row>
    <row r="6532" spans="1:5" x14ac:dyDescent="0.15">
      <c r="A6532" s="26" t="s">
        <v>11</v>
      </c>
      <c r="B6532" s="26">
        <v>280.80428999999998</v>
      </c>
      <c r="C6532" s="26">
        <v>-12.005000000000001</v>
      </c>
      <c r="D6532" s="26">
        <v>5399.5</v>
      </c>
      <c r="E6532" s="26">
        <v>1.38</v>
      </c>
    </row>
    <row r="6533" spans="1:5" x14ac:dyDescent="0.15">
      <c r="A6533" s="26" t="s">
        <v>11</v>
      </c>
      <c r="B6533" s="26">
        <v>281.83389</v>
      </c>
      <c r="C6533" s="26">
        <v>-12.0448</v>
      </c>
      <c r="D6533" s="26">
        <v>1599.6</v>
      </c>
      <c r="E6533" s="26">
        <v>1.38</v>
      </c>
    </row>
    <row r="6534" spans="1:5" x14ac:dyDescent="0.15">
      <c r="A6534" s="26" t="s">
        <v>11</v>
      </c>
      <c r="B6534" s="26">
        <v>231.99898999999999</v>
      </c>
      <c r="C6534" s="26">
        <v>-11.6706</v>
      </c>
      <c r="D6534" s="26">
        <v>2702.5</v>
      </c>
      <c r="E6534" s="26">
        <v>1.3721950000000001</v>
      </c>
    </row>
    <row r="6535" spans="1:5" x14ac:dyDescent="0.15">
      <c r="A6535" s="26" t="s">
        <v>11</v>
      </c>
      <c r="B6535" s="26">
        <v>280.80428999999998</v>
      </c>
      <c r="C6535" s="26">
        <v>-12.005000000000001</v>
      </c>
      <c r="D6535" s="26">
        <v>5499.6000999999997</v>
      </c>
      <c r="E6535" s="26">
        <v>1.37</v>
      </c>
    </row>
    <row r="6536" spans="1:5" x14ac:dyDescent="0.15">
      <c r="A6536" s="26" t="s">
        <v>11</v>
      </c>
      <c r="B6536" s="26">
        <v>278.49860000000001</v>
      </c>
      <c r="C6536" s="26">
        <v>-12</v>
      </c>
      <c r="D6536" s="26">
        <v>180.9</v>
      </c>
      <c r="E6536" s="26">
        <v>1.37</v>
      </c>
    </row>
    <row r="6537" spans="1:5" x14ac:dyDescent="0.15">
      <c r="A6537" s="26" t="s">
        <v>11</v>
      </c>
      <c r="B6537" s="26">
        <v>231.99898999999999</v>
      </c>
      <c r="C6537" s="26">
        <v>-11.6706</v>
      </c>
      <c r="D6537" s="26">
        <v>2601</v>
      </c>
      <c r="E6537" s="26">
        <v>1.37</v>
      </c>
    </row>
    <row r="6538" spans="1:5" x14ac:dyDescent="0.15">
      <c r="A6538" s="26" t="s">
        <v>11</v>
      </c>
      <c r="B6538" s="26">
        <v>280.80428999999998</v>
      </c>
      <c r="C6538" s="26">
        <v>-12.005000000000001</v>
      </c>
      <c r="D6538" s="26">
        <v>1000.1</v>
      </c>
      <c r="E6538" s="26">
        <v>1.3658539999999999</v>
      </c>
    </row>
    <row r="6539" spans="1:5" x14ac:dyDescent="0.15">
      <c r="A6539" s="26" t="s">
        <v>11</v>
      </c>
      <c r="B6539" s="26">
        <v>235</v>
      </c>
      <c r="C6539" s="26">
        <v>-12.5427</v>
      </c>
      <c r="D6539" s="26">
        <v>2601.1999999999998</v>
      </c>
      <c r="E6539" s="26">
        <v>1.346341</v>
      </c>
    </row>
    <row r="6540" spans="1:5" x14ac:dyDescent="0.15">
      <c r="A6540" s="26" t="s">
        <v>11</v>
      </c>
      <c r="B6540" s="26">
        <v>247.25</v>
      </c>
      <c r="C6540" s="26">
        <v>-14.9832</v>
      </c>
      <c r="D6540" s="26">
        <v>2274.8998999999999</v>
      </c>
      <c r="E6540" s="26">
        <v>1.3453660000000001</v>
      </c>
    </row>
    <row r="6541" spans="1:5" x14ac:dyDescent="0.15">
      <c r="A6541" s="26" t="s">
        <v>11</v>
      </c>
      <c r="B6541" s="26">
        <v>231.99898999999999</v>
      </c>
      <c r="C6541" s="26">
        <v>-11.6706</v>
      </c>
      <c r="D6541" s="26">
        <v>2650.8</v>
      </c>
      <c r="E6541" s="26">
        <v>1.3326830000000001</v>
      </c>
    </row>
    <row r="6542" spans="1:5" x14ac:dyDescent="0.15">
      <c r="A6542" s="26" t="s">
        <v>11</v>
      </c>
      <c r="B6542" s="26">
        <v>280.80428999999998</v>
      </c>
      <c r="C6542" s="26">
        <v>-12.005000000000001</v>
      </c>
      <c r="D6542" s="26">
        <v>2801.6001000000001</v>
      </c>
      <c r="E6542" s="26">
        <v>1.326829</v>
      </c>
    </row>
    <row r="6543" spans="1:5" x14ac:dyDescent="0.15">
      <c r="A6543" s="26" t="s">
        <v>11</v>
      </c>
      <c r="B6543" s="26">
        <v>231.99898999999999</v>
      </c>
      <c r="C6543" s="26">
        <v>-11.6706</v>
      </c>
      <c r="D6543" s="26">
        <v>2800.1001000000001</v>
      </c>
      <c r="E6543" s="26">
        <v>1.326829</v>
      </c>
    </row>
    <row r="6544" spans="1:5" x14ac:dyDescent="0.15">
      <c r="A6544" s="26" t="s">
        <v>11</v>
      </c>
      <c r="B6544" s="26">
        <v>280.80428999999998</v>
      </c>
      <c r="C6544" s="26">
        <v>-12.005000000000001</v>
      </c>
      <c r="D6544" s="26">
        <v>2000.1</v>
      </c>
      <c r="E6544" s="26">
        <v>1.32</v>
      </c>
    </row>
    <row r="6545" spans="1:5" x14ac:dyDescent="0.15">
      <c r="A6545" s="26" t="s">
        <v>11</v>
      </c>
      <c r="B6545" s="26">
        <v>231.99898999999999</v>
      </c>
      <c r="C6545" s="26">
        <v>-11.6706</v>
      </c>
      <c r="D6545" s="26">
        <v>2751.3998999999999</v>
      </c>
      <c r="E6545" s="26">
        <v>1.3131710000000001</v>
      </c>
    </row>
    <row r="6546" spans="1:5" x14ac:dyDescent="0.15">
      <c r="A6546" s="26" t="s">
        <v>11</v>
      </c>
      <c r="B6546" s="26">
        <v>235</v>
      </c>
      <c r="C6546" s="26">
        <v>-12.5427</v>
      </c>
      <c r="D6546" s="26">
        <v>2500.5</v>
      </c>
      <c r="E6546" s="26">
        <v>1.310244</v>
      </c>
    </row>
    <row r="6547" spans="1:5" x14ac:dyDescent="0.15">
      <c r="A6547" s="26" t="s">
        <v>11</v>
      </c>
      <c r="B6547" s="26">
        <v>281.83389</v>
      </c>
      <c r="C6547" s="26">
        <v>-12.0448</v>
      </c>
      <c r="D6547" s="26">
        <v>801.5</v>
      </c>
      <c r="E6547" s="26">
        <v>1.31</v>
      </c>
    </row>
    <row r="6548" spans="1:5" x14ac:dyDescent="0.15">
      <c r="A6548" s="26" t="s">
        <v>11</v>
      </c>
      <c r="B6548" s="26">
        <v>281.83389</v>
      </c>
      <c r="C6548" s="26">
        <v>-12.0448</v>
      </c>
      <c r="D6548" s="26">
        <v>266.7</v>
      </c>
      <c r="E6548" s="26">
        <v>1.297561</v>
      </c>
    </row>
    <row r="6549" spans="1:5" x14ac:dyDescent="0.15">
      <c r="A6549" s="26" t="s">
        <v>11</v>
      </c>
      <c r="B6549" s="26">
        <v>280.80428999999998</v>
      </c>
      <c r="C6549" s="26">
        <v>-12.005000000000001</v>
      </c>
      <c r="D6549" s="26">
        <v>5324.3999000000003</v>
      </c>
      <c r="E6549" s="26">
        <v>1.29</v>
      </c>
    </row>
    <row r="6550" spans="1:5" x14ac:dyDescent="0.15">
      <c r="A6550" s="26" t="s">
        <v>11</v>
      </c>
      <c r="B6550" s="26">
        <v>278.49860000000001</v>
      </c>
      <c r="C6550" s="26">
        <v>-12</v>
      </c>
      <c r="D6550" s="26">
        <v>1000.3</v>
      </c>
      <c r="E6550" s="26">
        <v>1.29</v>
      </c>
    </row>
    <row r="6551" spans="1:5" x14ac:dyDescent="0.15">
      <c r="A6551" s="26" t="s">
        <v>11</v>
      </c>
      <c r="B6551" s="26">
        <v>273.49871999999999</v>
      </c>
      <c r="C6551" s="26">
        <v>-11.9999</v>
      </c>
      <c r="D6551" s="26">
        <v>161.19999999999999</v>
      </c>
      <c r="E6551" s="26">
        <v>1.28</v>
      </c>
    </row>
    <row r="6552" spans="1:5" x14ac:dyDescent="0.15">
      <c r="A6552" s="26" t="s">
        <v>11</v>
      </c>
      <c r="B6552" s="26">
        <v>281.83389</v>
      </c>
      <c r="C6552" s="26">
        <v>-12.0448</v>
      </c>
      <c r="D6552" s="26">
        <v>150.19999999999999</v>
      </c>
      <c r="E6552" s="26">
        <v>1.278049</v>
      </c>
    </row>
    <row r="6553" spans="1:5" x14ac:dyDescent="0.15">
      <c r="A6553" s="26" t="s">
        <v>11</v>
      </c>
      <c r="B6553" s="26">
        <v>281.83389</v>
      </c>
      <c r="C6553" s="26">
        <v>-12.0448</v>
      </c>
      <c r="D6553" s="26">
        <v>380.4</v>
      </c>
      <c r="E6553" s="26">
        <v>1.278049</v>
      </c>
    </row>
    <row r="6554" spans="1:5" x14ac:dyDescent="0.15">
      <c r="A6554" s="26" t="s">
        <v>11</v>
      </c>
      <c r="B6554" s="26">
        <v>231.99898999999999</v>
      </c>
      <c r="C6554" s="26">
        <v>-11.6706</v>
      </c>
      <c r="D6554" s="26">
        <v>2599.8998999999999</v>
      </c>
      <c r="E6554" s="26">
        <v>1.27</v>
      </c>
    </row>
    <row r="6555" spans="1:5" x14ac:dyDescent="0.15">
      <c r="A6555" s="26" t="s">
        <v>11</v>
      </c>
      <c r="B6555" s="26">
        <v>231.99898999999999</v>
      </c>
      <c r="C6555" s="26">
        <v>-11.6706</v>
      </c>
      <c r="D6555" s="26">
        <v>2401.1001000000001</v>
      </c>
      <c r="E6555" s="26">
        <v>1.2663409999999999</v>
      </c>
    </row>
    <row r="6556" spans="1:5" x14ac:dyDescent="0.15">
      <c r="A6556" s="26" t="s">
        <v>11</v>
      </c>
      <c r="B6556" s="26">
        <v>235</v>
      </c>
      <c r="C6556" s="26">
        <v>-12.5427</v>
      </c>
      <c r="D6556" s="26">
        <v>2900.3998999999999</v>
      </c>
      <c r="E6556" s="26">
        <v>1.262683</v>
      </c>
    </row>
    <row r="6557" spans="1:5" x14ac:dyDescent="0.15">
      <c r="A6557" s="26" t="s">
        <v>11</v>
      </c>
      <c r="B6557" s="26">
        <v>231.99898999999999</v>
      </c>
      <c r="C6557" s="26">
        <v>-11.6706</v>
      </c>
      <c r="D6557" s="26">
        <v>2900.3998999999999</v>
      </c>
      <c r="E6557" s="26">
        <v>1.2604880000000001</v>
      </c>
    </row>
    <row r="6558" spans="1:5" x14ac:dyDescent="0.15">
      <c r="A6558" s="26" t="s">
        <v>11</v>
      </c>
      <c r="B6558" s="26">
        <v>280.80428999999998</v>
      </c>
      <c r="C6558" s="26">
        <v>-12.005000000000001</v>
      </c>
      <c r="D6558" s="26">
        <v>5150.3999000000003</v>
      </c>
      <c r="E6558" s="26">
        <v>1.26</v>
      </c>
    </row>
    <row r="6559" spans="1:5" x14ac:dyDescent="0.15">
      <c r="A6559" s="26" t="s">
        <v>11</v>
      </c>
      <c r="B6559" s="26">
        <v>231.99898999999999</v>
      </c>
      <c r="C6559" s="26">
        <v>-11.6706</v>
      </c>
      <c r="D6559" s="26">
        <v>2501.3000000000002</v>
      </c>
      <c r="E6559" s="26">
        <v>1.26</v>
      </c>
    </row>
    <row r="6560" spans="1:5" x14ac:dyDescent="0.15">
      <c r="A6560" s="26" t="s">
        <v>11</v>
      </c>
      <c r="B6560" s="26">
        <v>244.99898999999999</v>
      </c>
      <c r="C6560" s="26">
        <v>-14.7691</v>
      </c>
      <c r="D6560" s="26">
        <v>2900.3</v>
      </c>
      <c r="E6560" s="26">
        <v>1.257317</v>
      </c>
    </row>
    <row r="6561" spans="1:5" x14ac:dyDescent="0.15">
      <c r="A6561" s="26" t="s">
        <v>11</v>
      </c>
      <c r="B6561" s="26">
        <v>273.49871999999999</v>
      </c>
      <c r="C6561" s="26">
        <v>-11.9999</v>
      </c>
      <c r="D6561" s="26">
        <v>999.3</v>
      </c>
      <c r="E6561" s="26">
        <v>1.25</v>
      </c>
    </row>
    <row r="6562" spans="1:5" x14ac:dyDescent="0.15">
      <c r="A6562" s="26" t="s">
        <v>11</v>
      </c>
      <c r="B6562" s="26">
        <v>239.99898999999999</v>
      </c>
      <c r="C6562" s="26">
        <v>-14.003299999999999</v>
      </c>
      <c r="D6562" s="26">
        <v>2800.2</v>
      </c>
      <c r="E6562" s="26">
        <v>1.233171</v>
      </c>
    </row>
    <row r="6563" spans="1:5" x14ac:dyDescent="0.15">
      <c r="A6563" s="26" t="s">
        <v>11</v>
      </c>
      <c r="B6563" s="26">
        <v>244.99898999999999</v>
      </c>
      <c r="C6563" s="26">
        <v>-14.7691</v>
      </c>
      <c r="D6563" s="26">
        <v>3000.5</v>
      </c>
      <c r="E6563" s="26">
        <v>1.2243900000000001</v>
      </c>
    </row>
    <row r="6564" spans="1:5" x14ac:dyDescent="0.15">
      <c r="A6564" s="26" t="s">
        <v>11</v>
      </c>
      <c r="B6564" s="26">
        <v>239.99898999999999</v>
      </c>
      <c r="C6564" s="26">
        <v>-14.003299999999999</v>
      </c>
      <c r="D6564" s="26">
        <v>2450</v>
      </c>
      <c r="E6564" s="26">
        <v>1.2176830000000001</v>
      </c>
    </row>
    <row r="6565" spans="1:5" x14ac:dyDescent="0.15">
      <c r="A6565" s="26" t="s">
        <v>11</v>
      </c>
      <c r="B6565" s="26">
        <v>281.83389</v>
      </c>
      <c r="C6565" s="26">
        <v>-12.0448</v>
      </c>
      <c r="D6565" s="26">
        <v>500.4</v>
      </c>
      <c r="E6565" s="26">
        <v>1.212561</v>
      </c>
    </row>
    <row r="6566" spans="1:5" x14ac:dyDescent="0.15">
      <c r="A6566" s="26" t="s">
        <v>11</v>
      </c>
      <c r="B6566" s="26">
        <v>231.99898999999999</v>
      </c>
      <c r="C6566" s="26">
        <v>-11.6706</v>
      </c>
      <c r="D6566" s="26">
        <v>2549.8998999999999</v>
      </c>
      <c r="E6566" s="26">
        <v>1.21</v>
      </c>
    </row>
    <row r="6567" spans="1:5" x14ac:dyDescent="0.15">
      <c r="A6567" s="26" t="s">
        <v>11</v>
      </c>
      <c r="B6567" s="26">
        <v>280.80428999999998</v>
      </c>
      <c r="C6567" s="26">
        <v>-12.005000000000001</v>
      </c>
      <c r="D6567" s="26">
        <v>3600.2</v>
      </c>
      <c r="E6567" s="26">
        <v>1.2097560000000001</v>
      </c>
    </row>
    <row r="6568" spans="1:5" x14ac:dyDescent="0.15">
      <c r="A6568" s="26" t="s">
        <v>11</v>
      </c>
      <c r="B6568" s="26">
        <v>281.83389</v>
      </c>
      <c r="C6568" s="26">
        <v>-12.0448</v>
      </c>
      <c r="D6568" s="26">
        <v>500.5</v>
      </c>
      <c r="E6568" s="26">
        <v>1.205732</v>
      </c>
    </row>
    <row r="6569" spans="1:5" x14ac:dyDescent="0.15">
      <c r="A6569" s="26" t="s">
        <v>11</v>
      </c>
      <c r="B6569" s="26">
        <v>280.80428999999998</v>
      </c>
      <c r="C6569" s="26">
        <v>-12.005000000000001</v>
      </c>
      <c r="D6569" s="26">
        <v>3201.3</v>
      </c>
      <c r="E6569" s="26">
        <v>1.19</v>
      </c>
    </row>
    <row r="6570" spans="1:5" x14ac:dyDescent="0.15">
      <c r="A6570" s="26" t="s">
        <v>11</v>
      </c>
      <c r="B6570" s="26">
        <v>273.49871999999999</v>
      </c>
      <c r="C6570" s="26">
        <v>-11.9999</v>
      </c>
      <c r="D6570" s="26">
        <v>800.3</v>
      </c>
      <c r="E6570" s="26">
        <v>1.19</v>
      </c>
    </row>
    <row r="6571" spans="1:5" x14ac:dyDescent="0.15">
      <c r="A6571" s="26" t="s">
        <v>11</v>
      </c>
      <c r="B6571" s="26">
        <v>239.99898999999999</v>
      </c>
      <c r="C6571" s="26">
        <v>-14.003299999999999</v>
      </c>
      <c r="D6571" s="26">
        <v>2500.5</v>
      </c>
      <c r="E6571" s="26">
        <v>1.1853659999999999</v>
      </c>
    </row>
    <row r="6572" spans="1:5" x14ac:dyDescent="0.15">
      <c r="A6572" s="26" t="s">
        <v>11</v>
      </c>
      <c r="B6572" s="26">
        <v>235</v>
      </c>
      <c r="C6572" s="26">
        <v>-12.5427</v>
      </c>
      <c r="D6572" s="26">
        <v>2401.6001000000001</v>
      </c>
      <c r="E6572" s="26">
        <v>1.182439</v>
      </c>
    </row>
    <row r="6573" spans="1:5" x14ac:dyDescent="0.15">
      <c r="A6573" s="26" t="s">
        <v>11</v>
      </c>
      <c r="B6573" s="26">
        <v>278.49860000000001</v>
      </c>
      <c r="C6573" s="26">
        <v>-12</v>
      </c>
      <c r="D6573" s="26">
        <v>600.79999999999995</v>
      </c>
      <c r="E6573" s="26">
        <v>1.18</v>
      </c>
    </row>
    <row r="6574" spans="1:5" x14ac:dyDescent="0.15">
      <c r="A6574" s="26" t="s">
        <v>11</v>
      </c>
      <c r="B6574" s="26">
        <v>273.49871999999999</v>
      </c>
      <c r="C6574" s="26">
        <v>-11.9999</v>
      </c>
      <c r="D6574" s="26">
        <v>125.8</v>
      </c>
      <c r="E6574" s="26">
        <v>1.18</v>
      </c>
    </row>
    <row r="6575" spans="1:5" x14ac:dyDescent="0.15">
      <c r="A6575" s="26" t="s">
        <v>11</v>
      </c>
      <c r="B6575" s="26">
        <v>235</v>
      </c>
      <c r="C6575" s="26">
        <v>-12.5427</v>
      </c>
      <c r="D6575" s="26">
        <v>2301.3998999999999</v>
      </c>
      <c r="E6575" s="26">
        <v>1.17561</v>
      </c>
    </row>
    <row r="6576" spans="1:5" x14ac:dyDescent="0.15">
      <c r="A6576" s="26" t="s">
        <v>11</v>
      </c>
      <c r="B6576" s="26">
        <v>280.80428999999998</v>
      </c>
      <c r="C6576" s="26">
        <v>-12.005000000000001</v>
      </c>
      <c r="D6576" s="26">
        <v>4000.6001000000001</v>
      </c>
      <c r="E6576" s="26">
        <v>1.17</v>
      </c>
    </row>
    <row r="6577" spans="1:5" x14ac:dyDescent="0.15">
      <c r="A6577" s="26" t="s">
        <v>11</v>
      </c>
      <c r="B6577" s="26">
        <v>239.99898999999999</v>
      </c>
      <c r="C6577" s="26">
        <v>-14.003299999999999</v>
      </c>
      <c r="D6577" s="26">
        <v>2500.1999999999998</v>
      </c>
      <c r="E6577" s="26">
        <v>1.1668289999999999</v>
      </c>
    </row>
    <row r="6578" spans="1:5" x14ac:dyDescent="0.15">
      <c r="A6578" s="26" t="s">
        <v>11</v>
      </c>
      <c r="B6578" s="26">
        <v>281.83389</v>
      </c>
      <c r="C6578" s="26">
        <v>-12.0448</v>
      </c>
      <c r="D6578" s="26">
        <v>330.8</v>
      </c>
      <c r="E6578" s="26">
        <v>1.1642680000000001</v>
      </c>
    </row>
    <row r="6579" spans="1:5" x14ac:dyDescent="0.15">
      <c r="A6579" s="26" t="s">
        <v>11</v>
      </c>
      <c r="B6579" s="26">
        <v>239.99898999999999</v>
      </c>
      <c r="C6579" s="26">
        <v>-14.003299999999999</v>
      </c>
      <c r="D6579" s="26">
        <v>2600.5</v>
      </c>
      <c r="E6579" s="26">
        <v>1.163902</v>
      </c>
    </row>
    <row r="6580" spans="1:5" x14ac:dyDescent="0.15">
      <c r="A6580" s="26" t="s">
        <v>11</v>
      </c>
      <c r="B6580" s="26">
        <v>235</v>
      </c>
      <c r="C6580" s="26">
        <v>-12.5427</v>
      </c>
      <c r="D6580" s="26">
        <v>3001.3998999999999</v>
      </c>
      <c r="E6580" s="26">
        <v>1.163902</v>
      </c>
    </row>
    <row r="6581" spans="1:5" x14ac:dyDescent="0.15">
      <c r="A6581" s="26" t="s">
        <v>11</v>
      </c>
      <c r="B6581" s="26">
        <v>280.80428999999998</v>
      </c>
      <c r="C6581" s="26">
        <v>-12.005000000000001</v>
      </c>
      <c r="D6581" s="26">
        <v>5050.7997999999998</v>
      </c>
      <c r="E6581" s="26">
        <v>1.1599999999999999</v>
      </c>
    </row>
    <row r="6582" spans="1:5" x14ac:dyDescent="0.15">
      <c r="A6582" s="26" t="s">
        <v>11</v>
      </c>
      <c r="B6582" s="26">
        <v>244.99898999999999</v>
      </c>
      <c r="C6582" s="26">
        <v>-14.7691</v>
      </c>
      <c r="D6582" s="26">
        <v>2000.5</v>
      </c>
      <c r="E6582" s="26">
        <v>1.155122</v>
      </c>
    </row>
    <row r="6583" spans="1:5" x14ac:dyDescent="0.15">
      <c r="A6583" s="26" t="s">
        <v>11</v>
      </c>
      <c r="B6583" s="26">
        <v>227.49898999999999</v>
      </c>
      <c r="C6583" s="26">
        <v>-11.625299999999999</v>
      </c>
      <c r="D6583" s="26">
        <v>2550.8998999999999</v>
      </c>
      <c r="E6583" s="26">
        <v>1.155122</v>
      </c>
    </row>
    <row r="6584" spans="1:5" x14ac:dyDescent="0.15">
      <c r="A6584" s="26" t="s">
        <v>11</v>
      </c>
      <c r="B6584" s="26">
        <v>280.80428999999998</v>
      </c>
      <c r="C6584" s="26">
        <v>-12.005000000000001</v>
      </c>
      <c r="D6584" s="26">
        <v>800.2</v>
      </c>
      <c r="E6584" s="26">
        <v>1.1499999999999999</v>
      </c>
    </row>
    <row r="6585" spans="1:5" x14ac:dyDescent="0.15">
      <c r="A6585" s="26" t="s">
        <v>11</v>
      </c>
      <c r="B6585" s="26">
        <v>227.49898999999999</v>
      </c>
      <c r="C6585" s="26">
        <v>-11.625299999999999</v>
      </c>
      <c r="D6585" s="26">
        <v>2700.6001000000001</v>
      </c>
      <c r="E6585" s="26">
        <v>1.1399999999999999</v>
      </c>
    </row>
    <row r="6586" spans="1:5" x14ac:dyDescent="0.15">
      <c r="A6586" s="26" t="s">
        <v>11</v>
      </c>
      <c r="B6586" s="26">
        <v>280.80428999999998</v>
      </c>
      <c r="C6586" s="26">
        <v>-12.005000000000001</v>
      </c>
      <c r="D6586" s="26">
        <v>180.6</v>
      </c>
      <c r="E6586" s="26">
        <v>1.133659</v>
      </c>
    </row>
    <row r="6587" spans="1:5" x14ac:dyDescent="0.15">
      <c r="A6587" s="26" t="s">
        <v>11</v>
      </c>
      <c r="B6587" s="26">
        <v>239.99898999999999</v>
      </c>
      <c r="C6587" s="26">
        <v>-14.003299999999999</v>
      </c>
      <c r="D6587" s="26">
        <v>2550.1999999999998</v>
      </c>
      <c r="E6587" s="26">
        <v>1.1326830000000001</v>
      </c>
    </row>
    <row r="6588" spans="1:5" x14ac:dyDescent="0.15">
      <c r="A6588" s="26" t="s">
        <v>11</v>
      </c>
      <c r="B6588" s="26">
        <v>231.99898999999999</v>
      </c>
      <c r="C6588" s="26">
        <v>-11.6706</v>
      </c>
      <c r="D6588" s="26">
        <v>3000</v>
      </c>
      <c r="E6588" s="26">
        <v>1.1307320000000001</v>
      </c>
    </row>
    <row r="6589" spans="1:5" x14ac:dyDescent="0.15">
      <c r="A6589" s="26" t="s">
        <v>11</v>
      </c>
      <c r="B6589" s="26">
        <v>280.80428999999998</v>
      </c>
      <c r="C6589" s="26">
        <v>-12.005000000000001</v>
      </c>
      <c r="D6589" s="26">
        <v>675.5</v>
      </c>
      <c r="E6589" s="26">
        <v>1.1299999999999999</v>
      </c>
    </row>
    <row r="6590" spans="1:5" x14ac:dyDescent="0.15">
      <c r="A6590" s="26" t="s">
        <v>11</v>
      </c>
      <c r="B6590" s="26">
        <v>282.62279999999998</v>
      </c>
      <c r="C6590" s="26">
        <v>-12.0449</v>
      </c>
      <c r="D6590" s="26">
        <v>37.799999999999997</v>
      </c>
      <c r="E6590" s="26">
        <v>1.1299999999999999</v>
      </c>
    </row>
    <row r="6591" spans="1:5" x14ac:dyDescent="0.15">
      <c r="A6591" s="26" t="s">
        <v>11</v>
      </c>
      <c r="B6591" s="26">
        <v>227.49898999999999</v>
      </c>
      <c r="C6591" s="26">
        <v>-11.625299999999999</v>
      </c>
      <c r="D6591" s="26">
        <v>2650.5</v>
      </c>
      <c r="E6591" s="26">
        <v>1.1299999999999999</v>
      </c>
    </row>
    <row r="6592" spans="1:5" x14ac:dyDescent="0.15">
      <c r="A6592" s="26" t="s">
        <v>11</v>
      </c>
      <c r="B6592" s="26">
        <v>223.01900000000001</v>
      </c>
      <c r="C6592" s="26">
        <v>-11.5806</v>
      </c>
      <c r="D6592" s="26">
        <v>2700.5</v>
      </c>
      <c r="E6592" s="26">
        <v>1.129756</v>
      </c>
    </row>
    <row r="6593" spans="1:5" x14ac:dyDescent="0.15">
      <c r="A6593" s="26" t="s">
        <v>11</v>
      </c>
      <c r="B6593" s="26">
        <v>223.01900000000001</v>
      </c>
      <c r="C6593" s="26">
        <v>-11.5806</v>
      </c>
      <c r="D6593" s="26">
        <v>2550.3998999999999</v>
      </c>
      <c r="E6593" s="26">
        <v>1.1292679999999999</v>
      </c>
    </row>
    <row r="6594" spans="1:5" x14ac:dyDescent="0.15">
      <c r="A6594" s="26" t="s">
        <v>11</v>
      </c>
      <c r="B6594" s="26">
        <v>280.80428999999998</v>
      </c>
      <c r="C6594" s="26">
        <v>-12.005000000000001</v>
      </c>
      <c r="D6594" s="26">
        <v>79.900000000000006</v>
      </c>
      <c r="E6594" s="26">
        <v>1.125</v>
      </c>
    </row>
    <row r="6595" spans="1:5" x14ac:dyDescent="0.15">
      <c r="A6595" s="26" t="s">
        <v>11</v>
      </c>
      <c r="B6595" s="26">
        <v>280.80428999999998</v>
      </c>
      <c r="C6595" s="26">
        <v>-12.005000000000001</v>
      </c>
      <c r="D6595" s="26">
        <v>3199.3</v>
      </c>
      <c r="E6595" s="26">
        <v>1.1200000000000001</v>
      </c>
    </row>
    <row r="6596" spans="1:5" x14ac:dyDescent="0.15">
      <c r="A6596" s="26" t="s">
        <v>11</v>
      </c>
      <c r="B6596" s="26">
        <v>278.49860000000001</v>
      </c>
      <c r="C6596" s="26">
        <v>-12</v>
      </c>
      <c r="D6596" s="26">
        <v>801.7</v>
      </c>
      <c r="E6596" s="26">
        <v>1.1200000000000001</v>
      </c>
    </row>
    <row r="6597" spans="1:5" x14ac:dyDescent="0.15">
      <c r="A6597" s="26" t="s">
        <v>11</v>
      </c>
      <c r="B6597" s="26">
        <v>227.49898999999999</v>
      </c>
      <c r="C6597" s="26">
        <v>-11.625299999999999</v>
      </c>
      <c r="D6597" s="26">
        <v>2600.3000000000002</v>
      </c>
      <c r="E6597" s="26">
        <v>1.1200000000000001</v>
      </c>
    </row>
    <row r="6598" spans="1:5" x14ac:dyDescent="0.15">
      <c r="A6598" s="26" t="s">
        <v>11</v>
      </c>
      <c r="B6598" s="26">
        <v>275.99680000000001</v>
      </c>
      <c r="C6598" s="26">
        <v>-11.9999</v>
      </c>
      <c r="D6598" s="26">
        <v>1250.4000000000001</v>
      </c>
      <c r="E6598" s="26">
        <v>1.112195</v>
      </c>
    </row>
    <row r="6599" spans="1:5" x14ac:dyDescent="0.15">
      <c r="A6599" s="26" t="s">
        <v>11</v>
      </c>
      <c r="B6599" s="26">
        <v>227.49898999999999</v>
      </c>
      <c r="C6599" s="26">
        <v>-11.625299999999999</v>
      </c>
      <c r="D6599" s="26">
        <v>2800.7</v>
      </c>
      <c r="E6599" s="26">
        <v>1.1092679999999999</v>
      </c>
    </row>
    <row r="6600" spans="1:5" x14ac:dyDescent="0.15">
      <c r="A6600" s="26" t="s">
        <v>11</v>
      </c>
      <c r="B6600" s="26">
        <v>231.99898999999999</v>
      </c>
      <c r="C6600" s="26">
        <v>-11.6706</v>
      </c>
      <c r="D6600" s="26">
        <v>2300.6001000000001</v>
      </c>
      <c r="E6600" s="26">
        <v>1.1014630000000001</v>
      </c>
    </row>
    <row r="6601" spans="1:5" x14ac:dyDescent="0.15">
      <c r="A6601" s="26" t="s">
        <v>11</v>
      </c>
      <c r="B6601" s="26">
        <v>280.80428999999998</v>
      </c>
      <c r="C6601" s="26">
        <v>-12.005000000000001</v>
      </c>
      <c r="D6601" s="26">
        <v>550</v>
      </c>
      <c r="E6601" s="26">
        <v>1.1000000000000001</v>
      </c>
    </row>
    <row r="6602" spans="1:5" x14ac:dyDescent="0.15">
      <c r="A6602" s="26" t="s">
        <v>11</v>
      </c>
      <c r="B6602" s="26">
        <v>244.99898999999999</v>
      </c>
      <c r="C6602" s="26">
        <v>-14.7691</v>
      </c>
      <c r="D6602" s="26">
        <v>3200.3998999999999</v>
      </c>
      <c r="E6602" s="26">
        <v>1.0900000000000001</v>
      </c>
    </row>
    <row r="6603" spans="1:5" x14ac:dyDescent="0.15">
      <c r="A6603" s="26" t="s">
        <v>11</v>
      </c>
      <c r="B6603" s="26">
        <v>244.99898999999999</v>
      </c>
      <c r="C6603" s="26">
        <v>-14.7691</v>
      </c>
      <c r="D6603" s="26">
        <v>3225.2</v>
      </c>
      <c r="E6603" s="26">
        <v>1.0900000000000001</v>
      </c>
    </row>
    <row r="6604" spans="1:5" x14ac:dyDescent="0.15">
      <c r="A6604" s="26" t="s">
        <v>11</v>
      </c>
      <c r="B6604" s="26">
        <v>227.49898999999999</v>
      </c>
      <c r="C6604" s="26">
        <v>-11.625299999999999</v>
      </c>
      <c r="D6604" s="26">
        <v>2551.1999999999998</v>
      </c>
      <c r="E6604" s="26">
        <v>1.0900000000000001</v>
      </c>
    </row>
    <row r="6605" spans="1:5" x14ac:dyDescent="0.15">
      <c r="A6605" s="26" t="s">
        <v>11</v>
      </c>
      <c r="B6605" s="26">
        <v>263.50031000000001</v>
      </c>
      <c r="C6605" s="26">
        <v>-13.001899999999999</v>
      </c>
      <c r="D6605" s="26">
        <v>245.4</v>
      </c>
      <c r="E6605" s="26">
        <v>1.08</v>
      </c>
    </row>
    <row r="6606" spans="1:5" x14ac:dyDescent="0.15">
      <c r="A6606" s="26" t="s">
        <v>11</v>
      </c>
      <c r="B6606" s="26">
        <v>239.99898999999999</v>
      </c>
      <c r="C6606" s="26">
        <v>-14.003299999999999</v>
      </c>
      <c r="D6606" s="26">
        <v>2400.3998999999999</v>
      </c>
      <c r="E6606" s="26">
        <v>1.074146</v>
      </c>
    </row>
    <row r="6607" spans="1:5" x14ac:dyDescent="0.15">
      <c r="A6607" s="26" t="s">
        <v>11</v>
      </c>
      <c r="B6607" s="26">
        <v>247.25</v>
      </c>
      <c r="C6607" s="26">
        <v>-14.9832</v>
      </c>
      <c r="D6607" s="26">
        <v>2375.8000000000002</v>
      </c>
      <c r="E6607" s="26">
        <v>1.0731710000000001</v>
      </c>
    </row>
    <row r="6608" spans="1:5" x14ac:dyDescent="0.15">
      <c r="A6608" s="26" t="s">
        <v>11</v>
      </c>
      <c r="B6608" s="26">
        <v>275.99680000000001</v>
      </c>
      <c r="C6608" s="26">
        <v>-11.9999</v>
      </c>
      <c r="D6608" s="26">
        <v>2001.7</v>
      </c>
      <c r="E6608" s="26">
        <v>1.07</v>
      </c>
    </row>
    <row r="6609" spans="1:5" x14ac:dyDescent="0.15">
      <c r="A6609" s="26" t="s">
        <v>11</v>
      </c>
      <c r="B6609" s="26">
        <v>239.99898999999999</v>
      </c>
      <c r="C6609" s="26">
        <v>-14.003299999999999</v>
      </c>
      <c r="D6609" s="26">
        <v>2700.1001000000001</v>
      </c>
      <c r="E6609" s="26">
        <v>1.07</v>
      </c>
    </row>
    <row r="6610" spans="1:5" x14ac:dyDescent="0.15">
      <c r="A6610" s="26" t="s">
        <v>11</v>
      </c>
      <c r="B6610" s="26">
        <v>244.99898999999999</v>
      </c>
      <c r="C6610" s="26">
        <v>-14.7691</v>
      </c>
      <c r="D6610" s="26">
        <v>3100.8</v>
      </c>
      <c r="E6610" s="26">
        <v>1.065366</v>
      </c>
    </row>
    <row r="6611" spans="1:5" x14ac:dyDescent="0.15">
      <c r="A6611" s="26" t="s">
        <v>11</v>
      </c>
      <c r="B6611" s="26">
        <v>244.99898999999999</v>
      </c>
      <c r="C6611" s="26">
        <v>-14.7691</v>
      </c>
      <c r="D6611" s="26">
        <v>3150.8998999999999</v>
      </c>
      <c r="E6611" s="26">
        <v>1.05</v>
      </c>
    </row>
    <row r="6612" spans="1:5" x14ac:dyDescent="0.15">
      <c r="A6612" s="26" t="s">
        <v>11</v>
      </c>
      <c r="B6612" s="26">
        <v>246.49799999999999</v>
      </c>
      <c r="C6612" s="26">
        <v>-15.000299999999999</v>
      </c>
      <c r="D6612" s="26">
        <v>2200.5</v>
      </c>
      <c r="E6612" s="26">
        <v>1.0497559999999999</v>
      </c>
    </row>
    <row r="6613" spans="1:5" x14ac:dyDescent="0.15">
      <c r="A6613" s="26" t="s">
        <v>11</v>
      </c>
      <c r="B6613" s="26">
        <v>239.99898999999999</v>
      </c>
      <c r="C6613" s="26">
        <v>-14.003299999999999</v>
      </c>
      <c r="D6613" s="26">
        <v>2200.6999999999998</v>
      </c>
      <c r="E6613" s="26">
        <v>1.0429269999999999</v>
      </c>
    </row>
    <row r="6614" spans="1:5" x14ac:dyDescent="0.15">
      <c r="A6614" s="26" t="s">
        <v>11</v>
      </c>
      <c r="B6614" s="26">
        <v>235</v>
      </c>
      <c r="C6614" s="26">
        <v>-12.5427</v>
      </c>
      <c r="D6614" s="26">
        <v>2200.8998999999999</v>
      </c>
      <c r="E6614" s="26">
        <v>1.041463</v>
      </c>
    </row>
    <row r="6615" spans="1:5" x14ac:dyDescent="0.15">
      <c r="A6615" s="26" t="s">
        <v>11</v>
      </c>
      <c r="B6615" s="26">
        <v>227.49898999999999</v>
      </c>
      <c r="C6615" s="26">
        <v>-11.625299999999999</v>
      </c>
      <c r="D6615" s="26">
        <v>2902.2</v>
      </c>
      <c r="E6615" s="26">
        <v>1.04</v>
      </c>
    </row>
    <row r="6616" spans="1:5" x14ac:dyDescent="0.15">
      <c r="A6616" s="26" t="s">
        <v>11</v>
      </c>
      <c r="B6616" s="26">
        <v>275.99680000000001</v>
      </c>
      <c r="C6616" s="26">
        <v>-11.9999</v>
      </c>
      <c r="D6616" s="26">
        <v>624.79999999999995</v>
      </c>
      <c r="E6616" s="26">
        <v>1.034146</v>
      </c>
    </row>
    <row r="6617" spans="1:5" x14ac:dyDescent="0.15">
      <c r="A6617" s="26" t="s">
        <v>11</v>
      </c>
      <c r="B6617" s="26">
        <v>239.99898999999999</v>
      </c>
      <c r="C6617" s="26">
        <v>-14.003299999999999</v>
      </c>
      <c r="D6617" s="26">
        <v>2350.6001000000001</v>
      </c>
      <c r="E6617" s="26">
        <v>1.0302439999999999</v>
      </c>
    </row>
    <row r="6618" spans="1:5" x14ac:dyDescent="0.15">
      <c r="A6618" s="26" t="s">
        <v>11</v>
      </c>
      <c r="B6618" s="26">
        <v>280.80428999999998</v>
      </c>
      <c r="C6618" s="26">
        <v>-12.005000000000001</v>
      </c>
      <c r="D6618" s="26">
        <v>4800.5</v>
      </c>
      <c r="E6618" s="26">
        <v>1.03</v>
      </c>
    </row>
    <row r="6619" spans="1:5" x14ac:dyDescent="0.15">
      <c r="A6619" s="26" t="s">
        <v>11</v>
      </c>
      <c r="B6619" s="26">
        <v>227.49898999999999</v>
      </c>
      <c r="C6619" s="26">
        <v>-11.625299999999999</v>
      </c>
      <c r="D6619" s="26">
        <v>2500.1001000000001</v>
      </c>
      <c r="E6619" s="26">
        <v>1.03</v>
      </c>
    </row>
    <row r="6620" spans="1:5" x14ac:dyDescent="0.15">
      <c r="A6620" s="26" t="s">
        <v>11</v>
      </c>
      <c r="B6620" s="26">
        <v>280.80428999999998</v>
      </c>
      <c r="C6620" s="26">
        <v>-12.005000000000001</v>
      </c>
      <c r="D6620" s="26">
        <v>450.6</v>
      </c>
      <c r="E6620" s="26">
        <v>1.02</v>
      </c>
    </row>
    <row r="6621" spans="1:5" x14ac:dyDescent="0.15">
      <c r="A6621" s="26" t="s">
        <v>11</v>
      </c>
      <c r="B6621" s="26">
        <v>278.49860000000001</v>
      </c>
      <c r="C6621" s="26">
        <v>-12</v>
      </c>
      <c r="D6621" s="26">
        <v>300.89999999999998</v>
      </c>
      <c r="E6621" s="26">
        <v>1.02</v>
      </c>
    </row>
    <row r="6622" spans="1:5" x14ac:dyDescent="0.15">
      <c r="A6622" s="26" t="s">
        <v>11</v>
      </c>
      <c r="B6622" s="26">
        <v>275.99680000000001</v>
      </c>
      <c r="C6622" s="26">
        <v>-11.9999</v>
      </c>
      <c r="D6622" s="26">
        <v>750.1</v>
      </c>
      <c r="E6622" s="26">
        <v>1.02</v>
      </c>
    </row>
    <row r="6623" spans="1:5" x14ac:dyDescent="0.15">
      <c r="A6623" s="26" t="s">
        <v>11</v>
      </c>
      <c r="B6623" s="26">
        <v>275.99680000000001</v>
      </c>
      <c r="C6623" s="26">
        <v>-11.9999</v>
      </c>
      <c r="D6623" s="26">
        <v>2751.3</v>
      </c>
      <c r="E6623" s="26">
        <v>1.02</v>
      </c>
    </row>
    <row r="6624" spans="1:5" x14ac:dyDescent="0.15">
      <c r="A6624" s="26" t="s">
        <v>11</v>
      </c>
      <c r="B6624" s="26">
        <v>239.99898999999999</v>
      </c>
      <c r="C6624" s="26">
        <v>-14.003299999999999</v>
      </c>
      <c r="D6624" s="26">
        <v>2301.3998999999999</v>
      </c>
      <c r="E6624" s="26">
        <v>1.018537</v>
      </c>
    </row>
    <row r="6625" spans="1:5" x14ac:dyDescent="0.15">
      <c r="A6625" s="26" t="s">
        <v>11</v>
      </c>
      <c r="B6625" s="26">
        <v>247.25</v>
      </c>
      <c r="C6625" s="26">
        <v>-14.9832</v>
      </c>
      <c r="D6625" s="26">
        <v>2250.8000000000002</v>
      </c>
      <c r="E6625" s="26">
        <v>1.014634</v>
      </c>
    </row>
    <row r="6626" spans="1:5" x14ac:dyDescent="0.15">
      <c r="A6626" s="26" t="s">
        <v>11</v>
      </c>
      <c r="B6626" s="26">
        <v>244.99898999999999</v>
      </c>
      <c r="C6626" s="26">
        <v>-14.7691</v>
      </c>
      <c r="D6626" s="26">
        <v>3250.1001000000001</v>
      </c>
      <c r="E6626" s="26">
        <v>1.01</v>
      </c>
    </row>
    <row r="6627" spans="1:5" x14ac:dyDescent="0.15">
      <c r="A6627" s="26" t="s">
        <v>11</v>
      </c>
      <c r="B6627" s="26">
        <v>280.80428999999998</v>
      </c>
      <c r="C6627" s="26">
        <v>-12.005000000000001</v>
      </c>
      <c r="D6627" s="26">
        <v>4600.2997999999998</v>
      </c>
      <c r="E6627" s="26">
        <v>1</v>
      </c>
    </row>
    <row r="6628" spans="1:5" x14ac:dyDescent="0.15">
      <c r="A6628" s="26" t="s">
        <v>11</v>
      </c>
      <c r="B6628" s="26">
        <v>239.99898999999999</v>
      </c>
      <c r="C6628" s="26">
        <v>-14.003299999999999</v>
      </c>
      <c r="D6628" s="26">
        <v>2900.3998999999999</v>
      </c>
      <c r="E6628" s="26">
        <v>0.99609800000000004</v>
      </c>
    </row>
    <row r="6629" spans="1:5" x14ac:dyDescent="0.15">
      <c r="A6629" s="26" t="s">
        <v>11</v>
      </c>
      <c r="B6629" s="26">
        <v>263.50031000000001</v>
      </c>
      <c r="C6629" s="26">
        <v>-13.001899999999999</v>
      </c>
      <c r="D6629" s="26">
        <v>749.7</v>
      </c>
      <c r="E6629" s="26">
        <v>0.99</v>
      </c>
    </row>
    <row r="6630" spans="1:5" x14ac:dyDescent="0.15">
      <c r="A6630" s="26" t="s">
        <v>11</v>
      </c>
      <c r="B6630" s="26">
        <v>275.99680000000001</v>
      </c>
      <c r="C6630" s="26">
        <v>-11.9999</v>
      </c>
      <c r="D6630" s="26">
        <v>1499.3</v>
      </c>
      <c r="E6630" s="26">
        <v>0.986707</v>
      </c>
    </row>
    <row r="6631" spans="1:5" x14ac:dyDescent="0.15">
      <c r="A6631" s="26" t="s">
        <v>11</v>
      </c>
      <c r="B6631" s="26">
        <v>223.01900000000001</v>
      </c>
      <c r="C6631" s="26">
        <v>-11.5806</v>
      </c>
      <c r="D6631" s="26">
        <v>2650.3</v>
      </c>
      <c r="E6631" s="26">
        <v>0.98634100000000002</v>
      </c>
    </row>
    <row r="6632" spans="1:5" x14ac:dyDescent="0.15">
      <c r="A6632" s="26" t="s">
        <v>11</v>
      </c>
      <c r="B6632" s="26">
        <v>275.99680000000001</v>
      </c>
      <c r="C6632" s="26">
        <v>-11.9999</v>
      </c>
      <c r="D6632" s="26">
        <v>999.8</v>
      </c>
      <c r="E6632" s="26">
        <v>0.98536599999999996</v>
      </c>
    </row>
    <row r="6633" spans="1:5" x14ac:dyDescent="0.15">
      <c r="A6633" s="26" t="s">
        <v>11</v>
      </c>
      <c r="B6633" s="26">
        <v>282.34179999999998</v>
      </c>
      <c r="C6633" s="26">
        <v>-12.045</v>
      </c>
      <c r="D6633" s="26">
        <v>30.1</v>
      </c>
      <c r="E6633" s="26">
        <v>0.98</v>
      </c>
    </row>
    <row r="6634" spans="1:5" x14ac:dyDescent="0.15">
      <c r="A6634" s="26" t="s">
        <v>11</v>
      </c>
      <c r="B6634" s="26">
        <v>273.49871999999999</v>
      </c>
      <c r="C6634" s="26">
        <v>-11.9999</v>
      </c>
      <c r="D6634" s="26">
        <v>280.2</v>
      </c>
      <c r="E6634" s="26">
        <v>0.98</v>
      </c>
    </row>
    <row r="6635" spans="1:5" x14ac:dyDescent="0.15">
      <c r="A6635" s="26" t="s">
        <v>11</v>
      </c>
      <c r="B6635" s="26">
        <v>273.49871999999999</v>
      </c>
      <c r="C6635" s="26">
        <v>-11.9999</v>
      </c>
      <c r="D6635" s="26">
        <v>626.79999999999995</v>
      </c>
      <c r="E6635" s="26">
        <v>0.98</v>
      </c>
    </row>
    <row r="6636" spans="1:5" x14ac:dyDescent="0.15">
      <c r="A6636" s="26" t="s">
        <v>11</v>
      </c>
      <c r="B6636" s="26">
        <v>223.01900000000001</v>
      </c>
      <c r="C6636" s="26">
        <v>-11.5806</v>
      </c>
      <c r="D6636" s="26">
        <v>2550.3998999999999</v>
      </c>
      <c r="E6636" s="26">
        <v>0.97853699999999999</v>
      </c>
    </row>
    <row r="6637" spans="1:5" x14ac:dyDescent="0.15">
      <c r="A6637" s="26" t="s">
        <v>11</v>
      </c>
      <c r="B6637" s="26">
        <v>223.01900000000001</v>
      </c>
      <c r="C6637" s="26">
        <v>-11.5806</v>
      </c>
      <c r="D6637" s="26">
        <v>2800.3</v>
      </c>
      <c r="E6637" s="26">
        <v>0.97853699999999999</v>
      </c>
    </row>
    <row r="6638" spans="1:5" x14ac:dyDescent="0.15">
      <c r="A6638" s="26" t="s">
        <v>11</v>
      </c>
      <c r="B6638" s="26">
        <v>223.01900000000001</v>
      </c>
      <c r="C6638" s="26">
        <v>-11.5806</v>
      </c>
      <c r="D6638" s="26">
        <v>2901.5</v>
      </c>
      <c r="E6638" s="26">
        <v>0.97853699999999999</v>
      </c>
    </row>
    <row r="6639" spans="1:5" x14ac:dyDescent="0.15">
      <c r="A6639" s="26" t="s">
        <v>11</v>
      </c>
      <c r="B6639" s="26">
        <v>275.99680000000001</v>
      </c>
      <c r="C6639" s="26">
        <v>-11.9999</v>
      </c>
      <c r="D6639" s="26">
        <v>450.1</v>
      </c>
      <c r="E6639" s="26">
        <v>0.97780500000000004</v>
      </c>
    </row>
    <row r="6640" spans="1:5" x14ac:dyDescent="0.15">
      <c r="A6640" s="26" t="s">
        <v>11</v>
      </c>
      <c r="B6640" s="26">
        <v>282.18108999999998</v>
      </c>
      <c r="C6640" s="26">
        <v>-12.0448</v>
      </c>
      <c r="D6640" s="26">
        <v>66.5</v>
      </c>
      <c r="E6640" s="26">
        <v>0.97560999999999998</v>
      </c>
    </row>
    <row r="6641" spans="1:5" x14ac:dyDescent="0.15">
      <c r="A6641" s="26" t="s">
        <v>11</v>
      </c>
      <c r="B6641" s="26">
        <v>223.01900000000001</v>
      </c>
      <c r="C6641" s="26">
        <v>-11.5806</v>
      </c>
      <c r="D6641" s="26">
        <v>2501.3998999999999</v>
      </c>
      <c r="E6641" s="26">
        <v>0.974634</v>
      </c>
    </row>
    <row r="6642" spans="1:5" x14ac:dyDescent="0.15">
      <c r="A6642" s="26" t="s">
        <v>11</v>
      </c>
      <c r="B6642" s="26">
        <v>223.01900000000001</v>
      </c>
      <c r="C6642" s="26">
        <v>-11.5806</v>
      </c>
      <c r="D6642" s="26">
        <v>2600</v>
      </c>
      <c r="E6642" s="26">
        <v>0.97170699999999999</v>
      </c>
    </row>
    <row r="6643" spans="1:5" x14ac:dyDescent="0.15">
      <c r="A6643" s="26" t="s">
        <v>11</v>
      </c>
      <c r="B6643" s="26">
        <v>280.80428999999998</v>
      </c>
      <c r="C6643" s="26">
        <v>-12.005000000000001</v>
      </c>
      <c r="D6643" s="26">
        <v>4400.5</v>
      </c>
      <c r="E6643" s="26">
        <v>0.97</v>
      </c>
    </row>
    <row r="6644" spans="1:5" x14ac:dyDescent="0.15">
      <c r="A6644" s="26" t="s">
        <v>11</v>
      </c>
      <c r="B6644" s="26">
        <v>275.99680000000001</v>
      </c>
      <c r="C6644" s="26">
        <v>-11.9999</v>
      </c>
      <c r="D6644" s="26">
        <v>3000.8</v>
      </c>
      <c r="E6644" s="26">
        <v>0.97</v>
      </c>
    </row>
    <row r="6645" spans="1:5" x14ac:dyDescent="0.15">
      <c r="A6645" s="26" t="s">
        <v>11</v>
      </c>
      <c r="B6645" s="26">
        <v>227.49898999999999</v>
      </c>
      <c r="C6645" s="26">
        <v>-11.625299999999999</v>
      </c>
      <c r="D6645" s="26">
        <v>2400.1999999999998</v>
      </c>
      <c r="E6645" s="26">
        <v>0.97</v>
      </c>
    </row>
    <row r="6646" spans="1:5" x14ac:dyDescent="0.15">
      <c r="A6646" s="26" t="s">
        <v>11</v>
      </c>
      <c r="B6646" s="26">
        <v>227.49898999999999</v>
      </c>
      <c r="C6646" s="26">
        <v>-11.625299999999999</v>
      </c>
      <c r="D6646" s="26">
        <v>3001</v>
      </c>
      <c r="E6646" s="26">
        <v>0.97</v>
      </c>
    </row>
    <row r="6647" spans="1:5" x14ac:dyDescent="0.15">
      <c r="A6647" s="26" t="s">
        <v>11</v>
      </c>
      <c r="B6647" s="26">
        <v>217.05</v>
      </c>
      <c r="C6647" s="26">
        <v>-11.030900000000001</v>
      </c>
      <c r="D6647" s="26">
        <v>2649.8998999999999</v>
      </c>
      <c r="E6647" s="26">
        <v>0.95463399999999998</v>
      </c>
    </row>
    <row r="6648" spans="1:5" x14ac:dyDescent="0.15">
      <c r="A6648" s="26" t="s">
        <v>11</v>
      </c>
      <c r="B6648" s="26">
        <v>282.34179999999998</v>
      </c>
      <c r="C6648" s="26">
        <v>-12.045</v>
      </c>
      <c r="D6648" s="26">
        <v>34.4</v>
      </c>
      <c r="E6648" s="26">
        <v>0.94</v>
      </c>
    </row>
    <row r="6649" spans="1:5" x14ac:dyDescent="0.15">
      <c r="A6649" s="26" t="s">
        <v>11</v>
      </c>
      <c r="B6649" s="26">
        <v>275.99680000000001</v>
      </c>
      <c r="C6649" s="26">
        <v>-11.9999</v>
      </c>
      <c r="D6649" s="26">
        <v>2502.3000000000002</v>
      </c>
      <c r="E6649" s="26">
        <v>0.94</v>
      </c>
    </row>
    <row r="6650" spans="1:5" x14ac:dyDescent="0.15">
      <c r="A6650" s="26" t="s">
        <v>11</v>
      </c>
      <c r="B6650" s="26">
        <v>217.05</v>
      </c>
      <c r="C6650" s="26">
        <v>-11.030900000000001</v>
      </c>
      <c r="D6650" s="26">
        <v>2899.6001000000001</v>
      </c>
      <c r="E6650" s="26">
        <v>0.936585</v>
      </c>
    </row>
    <row r="6651" spans="1:5" x14ac:dyDescent="0.15">
      <c r="A6651" s="26" t="s">
        <v>11</v>
      </c>
      <c r="B6651" s="26">
        <v>275.99680000000001</v>
      </c>
      <c r="C6651" s="26">
        <v>-11.9999</v>
      </c>
      <c r="D6651" s="26">
        <v>180.7</v>
      </c>
      <c r="E6651" s="26">
        <v>0.93</v>
      </c>
    </row>
    <row r="6652" spans="1:5" x14ac:dyDescent="0.15">
      <c r="A6652" s="26" t="s">
        <v>11</v>
      </c>
      <c r="B6652" s="26">
        <v>275.99680000000001</v>
      </c>
      <c r="C6652" s="26">
        <v>-11.9999</v>
      </c>
      <c r="D6652" s="26">
        <v>250.6</v>
      </c>
      <c r="E6652" s="26">
        <v>0.93</v>
      </c>
    </row>
    <row r="6653" spans="1:5" x14ac:dyDescent="0.15">
      <c r="A6653" s="26" t="s">
        <v>11</v>
      </c>
      <c r="B6653" s="26">
        <v>275.99680000000001</v>
      </c>
      <c r="C6653" s="26">
        <v>-11.9999</v>
      </c>
      <c r="D6653" s="26">
        <v>2500.5</v>
      </c>
      <c r="E6653" s="26">
        <v>0.93</v>
      </c>
    </row>
    <row r="6654" spans="1:5" x14ac:dyDescent="0.15">
      <c r="A6654" s="26" t="s">
        <v>11</v>
      </c>
      <c r="B6654" s="26">
        <v>223.01900000000001</v>
      </c>
      <c r="C6654" s="26">
        <v>-11.5806</v>
      </c>
      <c r="D6654" s="26">
        <v>3001.1001000000001</v>
      </c>
      <c r="E6654" s="26">
        <v>0.923902</v>
      </c>
    </row>
    <row r="6655" spans="1:5" x14ac:dyDescent="0.15">
      <c r="A6655" s="26" t="s">
        <v>11</v>
      </c>
      <c r="B6655" s="26">
        <v>235</v>
      </c>
      <c r="C6655" s="26">
        <v>-12.5427</v>
      </c>
      <c r="D6655" s="26">
        <v>3250.3</v>
      </c>
      <c r="E6655" s="26">
        <v>0.91902399999999995</v>
      </c>
    </row>
    <row r="6656" spans="1:5" x14ac:dyDescent="0.15">
      <c r="A6656" s="26" t="s">
        <v>11</v>
      </c>
      <c r="B6656" s="26">
        <v>223.01900000000001</v>
      </c>
      <c r="C6656" s="26">
        <v>-11.5806</v>
      </c>
      <c r="D6656" s="26">
        <v>3250.6001000000001</v>
      </c>
      <c r="E6656" s="26">
        <v>0.91609799999999997</v>
      </c>
    </row>
    <row r="6657" spans="1:5" x14ac:dyDescent="0.15">
      <c r="A6657" s="26" t="s">
        <v>11</v>
      </c>
      <c r="B6657" s="26">
        <v>217.05</v>
      </c>
      <c r="C6657" s="26">
        <v>-11.030900000000001</v>
      </c>
      <c r="D6657" s="26">
        <v>2701.5</v>
      </c>
      <c r="E6657" s="26">
        <v>0.91122000000000003</v>
      </c>
    </row>
    <row r="6658" spans="1:5" x14ac:dyDescent="0.15">
      <c r="A6658" s="26" t="s">
        <v>11</v>
      </c>
      <c r="B6658" s="26">
        <v>275.99680000000001</v>
      </c>
      <c r="C6658" s="26">
        <v>-11.9999</v>
      </c>
      <c r="D6658" s="26">
        <v>299.89999999999998</v>
      </c>
      <c r="E6658" s="26">
        <v>0.91</v>
      </c>
    </row>
    <row r="6659" spans="1:5" x14ac:dyDescent="0.15">
      <c r="A6659" s="26" t="s">
        <v>11</v>
      </c>
      <c r="B6659" s="26">
        <v>270.99799000000002</v>
      </c>
      <c r="C6659" s="26">
        <v>-11.9993</v>
      </c>
      <c r="D6659" s="26">
        <v>2001.2</v>
      </c>
      <c r="E6659" s="26">
        <v>0.91</v>
      </c>
    </row>
    <row r="6660" spans="1:5" x14ac:dyDescent="0.15">
      <c r="A6660" s="26" t="s">
        <v>11</v>
      </c>
      <c r="B6660" s="26">
        <v>239.99898999999999</v>
      </c>
      <c r="C6660" s="26">
        <v>-14.003299999999999</v>
      </c>
      <c r="D6660" s="26">
        <v>2099.8000000000002</v>
      </c>
      <c r="E6660" s="26">
        <v>0.90341499999999997</v>
      </c>
    </row>
    <row r="6661" spans="1:5" x14ac:dyDescent="0.15">
      <c r="A6661" s="26" t="s">
        <v>11</v>
      </c>
      <c r="B6661" s="26">
        <v>231.99898999999999</v>
      </c>
      <c r="C6661" s="26">
        <v>-11.6706</v>
      </c>
      <c r="D6661" s="26">
        <v>2200.6999999999998</v>
      </c>
      <c r="E6661" s="26">
        <v>0.90243899999999999</v>
      </c>
    </row>
    <row r="6662" spans="1:5" x14ac:dyDescent="0.15">
      <c r="A6662" s="26" t="s">
        <v>11</v>
      </c>
      <c r="B6662" s="26">
        <v>275.99680000000001</v>
      </c>
      <c r="C6662" s="26">
        <v>-11.9999</v>
      </c>
      <c r="D6662" s="26">
        <v>400.6</v>
      </c>
      <c r="E6662" s="26">
        <v>0.89</v>
      </c>
    </row>
    <row r="6663" spans="1:5" x14ac:dyDescent="0.15">
      <c r="A6663" s="26" t="s">
        <v>11</v>
      </c>
      <c r="B6663" s="26">
        <v>275.99680000000001</v>
      </c>
      <c r="C6663" s="26">
        <v>-11.9999</v>
      </c>
      <c r="D6663" s="26">
        <v>2249.6001000000001</v>
      </c>
      <c r="E6663" s="26">
        <v>0.89</v>
      </c>
    </row>
    <row r="6664" spans="1:5" x14ac:dyDescent="0.15">
      <c r="A6664" s="26" t="s">
        <v>11</v>
      </c>
      <c r="B6664" s="26">
        <v>275.99680000000001</v>
      </c>
      <c r="C6664" s="26">
        <v>-11.9999</v>
      </c>
      <c r="D6664" s="26">
        <v>1749.5</v>
      </c>
      <c r="E6664" s="26">
        <v>0.88</v>
      </c>
    </row>
    <row r="6665" spans="1:5" x14ac:dyDescent="0.15">
      <c r="A6665" s="26" t="s">
        <v>11</v>
      </c>
      <c r="B6665" s="26">
        <v>270.99799000000002</v>
      </c>
      <c r="C6665" s="26">
        <v>-11.9993</v>
      </c>
      <c r="D6665" s="26">
        <v>175.2</v>
      </c>
      <c r="E6665" s="26">
        <v>0.88</v>
      </c>
    </row>
    <row r="6666" spans="1:5" x14ac:dyDescent="0.15">
      <c r="A6666" s="26" t="s">
        <v>11</v>
      </c>
      <c r="B6666" s="26">
        <v>281.83389</v>
      </c>
      <c r="C6666" s="26">
        <v>-12.0448</v>
      </c>
      <c r="D6666" s="26">
        <v>55.5</v>
      </c>
      <c r="E6666" s="26">
        <v>0.87804899999999997</v>
      </c>
    </row>
    <row r="6667" spans="1:5" x14ac:dyDescent="0.15">
      <c r="A6667" s="26" t="s">
        <v>11</v>
      </c>
      <c r="B6667" s="26">
        <v>223.01900000000001</v>
      </c>
      <c r="C6667" s="26">
        <v>-11.5806</v>
      </c>
      <c r="D6667" s="26">
        <v>2451.3998999999999</v>
      </c>
      <c r="E6667" s="26">
        <v>0.87024400000000002</v>
      </c>
    </row>
    <row r="6668" spans="1:5" x14ac:dyDescent="0.15">
      <c r="A6668" s="26" t="s">
        <v>11</v>
      </c>
      <c r="B6668" s="26">
        <v>280.80428999999998</v>
      </c>
      <c r="C6668" s="26">
        <v>-12.005000000000001</v>
      </c>
      <c r="D6668" s="26">
        <v>299.8</v>
      </c>
      <c r="E6668" s="26">
        <v>0.87</v>
      </c>
    </row>
    <row r="6669" spans="1:5" x14ac:dyDescent="0.15">
      <c r="A6669" s="26" t="s">
        <v>11</v>
      </c>
      <c r="B6669" s="26">
        <v>217.05</v>
      </c>
      <c r="C6669" s="26">
        <v>-11.030900000000001</v>
      </c>
      <c r="D6669" s="26">
        <v>2800.3</v>
      </c>
      <c r="E6669" s="26">
        <v>0.86926800000000004</v>
      </c>
    </row>
    <row r="6670" spans="1:5" x14ac:dyDescent="0.15">
      <c r="A6670" s="26" t="s">
        <v>11</v>
      </c>
      <c r="B6670" s="26">
        <v>212.49898999999999</v>
      </c>
      <c r="C6670" s="26">
        <v>-10.7652</v>
      </c>
      <c r="D6670" s="26">
        <v>2901.7</v>
      </c>
      <c r="E6670" s="26">
        <v>0.86926800000000004</v>
      </c>
    </row>
    <row r="6671" spans="1:5" x14ac:dyDescent="0.15">
      <c r="A6671" s="26" t="s">
        <v>11</v>
      </c>
      <c r="B6671" s="26">
        <v>217.05</v>
      </c>
      <c r="C6671" s="26">
        <v>-11.030900000000001</v>
      </c>
      <c r="D6671" s="26">
        <v>2699.7</v>
      </c>
      <c r="E6671" s="26">
        <v>0.867317</v>
      </c>
    </row>
    <row r="6672" spans="1:5" x14ac:dyDescent="0.15">
      <c r="A6672" s="26" t="s">
        <v>11</v>
      </c>
      <c r="B6672" s="26">
        <v>227.49898999999999</v>
      </c>
      <c r="C6672" s="26">
        <v>-11.625299999999999</v>
      </c>
      <c r="D6672" s="26">
        <v>2451.1999999999998</v>
      </c>
      <c r="E6672" s="26">
        <v>0.86243899999999996</v>
      </c>
    </row>
    <row r="6673" spans="1:5" x14ac:dyDescent="0.15">
      <c r="A6673" s="26" t="s">
        <v>11</v>
      </c>
      <c r="B6673" s="26">
        <v>217.05</v>
      </c>
      <c r="C6673" s="26">
        <v>-11.030900000000001</v>
      </c>
      <c r="D6673" s="26">
        <v>2600.8998999999999</v>
      </c>
      <c r="E6673" s="26">
        <v>0.86146299999999998</v>
      </c>
    </row>
    <row r="6674" spans="1:5" x14ac:dyDescent="0.15">
      <c r="A6674" s="26" t="s">
        <v>11</v>
      </c>
      <c r="B6674" s="26">
        <v>280.80428999999998</v>
      </c>
      <c r="C6674" s="26">
        <v>-12.005000000000001</v>
      </c>
      <c r="D6674" s="26">
        <v>260.2</v>
      </c>
      <c r="E6674" s="26">
        <v>0.86</v>
      </c>
    </row>
    <row r="6675" spans="1:5" x14ac:dyDescent="0.15">
      <c r="A6675" s="26" t="s">
        <v>11</v>
      </c>
      <c r="B6675" s="26">
        <v>282.18108999999998</v>
      </c>
      <c r="C6675" s="26">
        <v>-12.0448</v>
      </c>
      <c r="D6675" s="26">
        <v>201.3</v>
      </c>
      <c r="E6675" s="26">
        <v>0.86</v>
      </c>
    </row>
    <row r="6676" spans="1:5" x14ac:dyDescent="0.15">
      <c r="A6676" s="26" t="s">
        <v>11</v>
      </c>
      <c r="B6676" s="26">
        <v>278.49860000000001</v>
      </c>
      <c r="C6676" s="26">
        <v>-12</v>
      </c>
      <c r="D6676" s="26">
        <v>95.1</v>
      </c>
      <c r="E6676" s="26">
        <v>0.86</v>
      </c>
    </row>
    <row r="6677" spans="1:5" x14ac:dyDescent="0.15">
      <c r="A6677" s="26" t="s">
        <v>11</v>
      </c>
      <c r="B6677" s="26">
        <v>275.99680000000001</v>
      </c>
      <c r="C6677" s="26">
        <v>-11.9999</v>
      </c>
      <c r="D6677" s="26">
        <v>3251.3998999999999</v>
      </c>
      <c r="E6677" s="26">
        <v>0.86</v>
      </c>
    </row>
    <row r="6678" spans="1:5" x14ac:dyDescent="0.15">
      <c r="A6678" s="26" t="s">
        <v>11</v>
      </c>
      <c r="B6678" s="26">
        <v>273.49871999999999</v>
      </c>
      <c r="C6678" s="26">
        <v>-11.9999</v>
      </c>
      <c r="D6678" s="26">
        <v>226.2</v>
      </c>
      <c r="E6678" s="26">
        <v>0.85</v>
      </c>
    </row>
    <row r="6679" spans="1:5" x14ac:dyDescent="0.15">
      <c r="A6679" s="26" t="s">
        <v>11</v>
      </c>
      <c r="B6679" s="26">
        <v>239.99898999999999</v>
      </c>
      <c r="C6679" s="26">
        <v>-14.003299999999999</v>
      </c>
      <c r="D6679" s="26">
        <v>3000.1001000000001</v>
      </c>
      <c r="E6679" s="26">
        <v>0.85</v>
      </c>
    </row>
    <row r="6680" spans="1:5" x14ac:dyDescent="0.15">
      <c r="A6680" s="26" t="s">
        <v>11</v>
      </c>
      <c r="B6680" s="26">
        <v>227.49898999999999</v>
      </c>
      <c r="C6680" s="26">
        <v>-11.625299999999999</v>
      </c>
      <c r="D6680" s="26">
        <v>2300.8998999999999</v>
      </c>
      <c r="E6680" s="26">
        <v>0.841951</v>
      </c>
    </row>
    <row r="6681" spans="1:5" x14ac:dyDescent="0.15">
      <c r="A6681" s="26" t="s">
        <v>11</v>
      </c>
      <c r="B6681" s="26">
        <v>247.25</v>
      </c>
      <c r="C6681" s="26">
        <v>-14.9832</v>
      </c>
      <c r="D6681" s="26">
        <v>2225.3000000000002</v>
      </c>
      <c r="E6681" s="26">
        <v>0.84097599999999995</v>
      </c>
    </row>
    <row r="6682" spans="1:5" x14ac:dyDescent="0.15">
      <c r="A6682" s="26" t="s">
        <v>11</v>
      </c>
      <c r="B6682" s="26">
        <v>270.99799000000002</v>
      </c>
      <c r="C6682" s="26">
        <v>-11.9993</v>
      </c>
      <c r="D6682" s="26">
        <v>200.6</v>
      </c>
      <c r="E6682" s="26">
        <v>0.84</v>
      </c>
    </row>
    <row r="6683" spans="1:5" x14ac:dyDescent="0.15">
      <c r="A6683" s="26" t="s">
        <v>11</v>
      </c>
      <c r="B6683" s="26">
        <v>217.05</v>
      </c>
      <c r="C6683" s="26">
        <v>-11.030900000000001</v>
      </c>
      <c r="D6683" s="26">
        <v>3250.5</v>
      </c>
      <c r="E6683" s="26">
        <v>0.83951200000000004</v>
      </c>
    </row>
    <row r="6684" spans="1:5" x14ac:dyDescent="0.15">
      <c r="A6684" s="26" t="s">
        <v>11</v>
      </c>
      <c r="B6684" s="26">
        <v>255.99799999999999</v>
      </c>
      <c r="C6684" s="26">
        <v>-16.0002</v>
      </c>
      <c r="D6684" s="26">
        <v>2700.1001000000001</v>
      </c>
      <c r="E6684" s="26">
        <v>0.83902399999999999</v>
      </c>
    </row>
    <row r="6685" spans="1:5" x14ac:dyDescent="0.15">
      <c r="A6685" s="26" t="s">
        <v>11</v>
      </c>
      <c r="B6685" s="26">
        <v>212.49898999999999</v>
      </c>
      <c r="C6685" s="26">
        <v>-10.7652</v>
      </c>
      <c r="D6685" s="26">
        <v>2600.6001000000001</v>
      </c>
      <c r="E6685" s="26">
        <v>0.83073200000000003</v>
      </c>
    </row>
    <row r="6686" spans="1:5" x14ac:dyDescent="0.15">
      <c r="A6686" s="26" t="s">
        <v>11</v>
      </c>
      <c r="B6686" s="26">
        <v>275.99680000000001</v>
      </c>
      <c r="C6686" s="26">
        <v>-11.9999</v>
      </c>
      <c r="D6686" s="26">
        <v>149.5</v>
      </c>
      <c r="E6686" s="26">
        <v>0.83</v>
      </c>
    </row>
    <row r="6687" spans="1:5" x14ac:dyDescent="0.15">
      <c r="A6687" s="26" t="s">
        <v>11</v>
      </c>
      <c r="B6687" s="26">
        <v>270.99799000000002</v>
      </c>
      <c r="C6687" s="26">
        <v>-11.9993</v>
      </c>
      <c r="D6687" s="26">
        <v>154.9</v>
      </c>
      <c r="E6687" s="26">
        <v>0.83</v>
      </c>
    </row>
    <row r="6688" spans="1:5" x14ac:dyDescent="0.15">
      <c r="A6688" s="26" t="s">
        <v>11</v>
      </c>
      <c r="B6688" s="26">
        <v>239.99898999999999</v>
      </c>
      <c r="C6688" s="26">
        <v>-14.003299999999999</v>
      </c>
      <c r="D6688" s="26">
        <v>2000.6</v>
      </c>
      <c r="E6688" s="26">
        <v>0.82536600000000004</v>
      </c>
    </row>
    <row r="6689" spans="1:5" x14ac:dyDescent="0.15">
      <c r="A6689" s="26" t="s">
        <v>11</v>
      </c>
      <c r="B6689" s="26">
        <v>212.49898999999999</v>
      </c>
      <c r="C6689" s="26">
        <v>-10.7652</v>
      </c>
      <c r="D6689" s="26">
        <v>2800.1001000000001</v>
      </c>
      <c r="E6689" s="26">
        <v>0.824878</v>
      </c>
    </row>
    <row r="6690" spans="1:5" x14ac:dyDescent="0.15">
      <c r="A6690" s="26" t="s">
        <v>11</v>
      </c>
      <c r="B6690" s="26">
        <v>223.01900000000001</v>
      </c>
      <c r="C6690" s="26">
        <v>-11.5806</v>
      </c>
      <c r="D6690" s="26">
        <v>2400.1001000000001</v>
      </c>
      <c r="E6690" s="26">
        <v>0.82341500000000001</v>
      </c>
    </row>
    <row r="6691" spans="1:5" x14ac:dyDescent="0.15">
      <c r="A6691" s="26" t="s">
        <v>11</v>
      </c>
      <c r="B6691" s="26">
        <v>217.05</v>
      </c>
      <c r="C6691" s="26">
        <v>-11.030900000000001</v>
      </c>
      <c r="D6691" s="26">
        <v>2549.8000000000002</v>
      </c>
      <c r="E6691" s="26">
        <v>0.82341500000000001</v>
      </c>
    </row>
    <row r="6692" spans="1:5" x14ac:dyDescent="0.15">
      <c r="A6692" s="26" t="s">
        <v>11</v>
      </c>
      <c r="B6692" s="26">
        <v>212.49898999999999</v>
      </c>
      <c r="C6692" s="26">
        <v>-10.7652</v>
      </c>
      <c r="D6692" s="26">
        <v>2998.8998999999999</v>
      </c>
      <c r="E6692" s="26">
        <v>0.82146300000000005</v>
      </c>
    </row>
    <row r="6693" spans="1:5" x14ac:dyDescent="0.15">
      <c r="A6693" s="26" t="s">
        <v>11</v>
      </c>
      <c r="B6693" s="26">
        <v>282.34179999999998</v>
      </c>
      <c r="C6693" s="26">
        <v>-12.045</v>
      </c>
      <c r="D6693" s="26">
        <v>19.8</v>
      </c>
      <c r="E6693" s="26">
        <v>0.82</v>
      </c>
    </row>
    <row r="6694" spans="1:5" x14ac:dyDescent="0.15">
      <c r="A6694" s="26" t="s">
        <v>11</v>
      </c>
      <c r="B6694" s="26">
        <v>273.49871999999999</v>
      </c>
      <c r="C6694" s="26">
        <v>-11.9999</v>
      </c>
      <c r="D6694" s="26">
        <v>325</v>
      </c>
      <c r="E6694" s="26">
        <v>0.82</v>
      </c>
    </row>
    <row r="6695" spans="1:5" x14ac:dyDescent="0.15">
      <c r="A6695" s="26" t="s">
        <v>11</v>
      </c>
      <c r="B6695" s="26">
        <v>260.99898999999999</v>
      </c>
      <c r="C6695" s="26">
        <v>-13.999700000000001</v>
      </c>
      <c r="D6695" s="26">
        <v>3835.8</v>
      </c>
      <c r="E6695" s="26">
        <v>0.81951200000000002</v>
      </c>
    </row>
    <row r="6696" spans="1:5" x14ac:dyDescent="0.15">
      <c r="A6696" s="26" t="s">
        <v>11</v>
      </c>
      <c r="B6696" s="26">
        <v>250.81</v>
      </c>
      <c r="C6696" s="26">
        <v>-14.999499999999999</v>
      </c>
      <c r="D6696" s="26">
        <v>1251.3</v>
      </c>
      <c r="E6696" s="26">
        <v>0.81426799999999999</v>
      </c>
    </row>
    <row r="6697" spans="1:5" x14ac:dyDescent="0.15">
      <c r="A6697" s="26" t="s">
        <v>11</v>
      </c>
      <c r="B6697" s="26">
        <v>217.05</v>
      </c>
      <c r="C6697" s="26">
        <v>-11.030900000000001</v>
      </c>
      <c r="D6697" s="26">
        <v>2501.6001000000001</v>
      </c>
      <c r="E6697" s="26">
        <v>0.81365900000000002</v>
      </c>
    </row>
    <row r="6698" spans="1:5" x14ac:dyDescent="0.15">
      <c r="A6698" s="26" t="s">
        <v>11</v>
      </c>
      <c r="B6698" s="26">
        <v>273.49871999999999</v>
      </c>
      <c r="C6698" s="26">
        <v>-11.9999</v>
      </c>
      <c r="D6698" s="26">
        <v>450.8</v>
      </c>
      <c r="E6698" s="26">
        <v>0.81</v>
      </c>
    </row>
    <row r="6699" spans="1:5" x14ac:dyDescent="0.15">
      <c r="A6699" s="26" t="s">
        <v>11</v>
      </c>
      <c r="B6699" s="26">
        <v>270.99799000000002</v>
      </c>
      <c r="C6699" s="26">
        <v>-11.9993</v>
      </c>
      <c r="D6699" s="26">
        <v>2250.6999999999998</v>
      </c>
      <c r="E6699" s="26">
        <v>0.81</v>
      </c>
    </row>
    <row r="6700" spans="1:5" x14ac:dyDescent="0.15">
      <c r="A6700" s="26" t="s">
        <v>11</v>
      </c>
      <c r="B6700" s="26">
        <v>231.99898999999999</v>
      </c>
      <c r="C6700" s="26">
        <v>-11.6706</v>
      </c>
      <c r="D6700" s="26">
        <v>3250.3998999999999</v>
      </c>
      <c r="E6700" s="26">
        <v>0.81</v>
      </c>
    </row>
    <row r="6701" spans="1:5" x14ac:dyDescent="0.15">
      <c r="A6701" s="26" t="s">
        <v>11</v>
      </c>
      <c r="B6701" s="26">
        <v>270.99799000000002</v>
      </c>
      <c r="C6701" s="26">
        <v>-11.9993</v>
      </c>
      <c r="D6701" s="26">
        <v>449.8</v>
      </c>
      <c r="E6701" s="26">
        <v>0.80975600000000003</v>
      </c>
    </row>
    <row r="6702" spans="1:5" x14ac:dyDescent="0.15">
      <c r="A6702" s="26" t="s">
        <v>11</v>
      </c>
      <c r="B6702" s="26">
        <v>212.49898999999999</v>
      </c>
      <c r="C6702" s="26">
        <v>-10.7652</v>
      </c>
      <c r="D6702" s="26">
        <v>2550.6001000000001</v>
      </c>
      <c r="E6702" s="26">
        <v>0.80731699999999995</v>
      </c>
    </row>
    <row r="6703" spans="1:5" x14ac:dyDescent="0.15">
      <c r="A6703" s="26" t="s">
        <v>11</v>
      </c>
      <c r="B6703" s="26">
        <v>212.49898999999999</v>
      </c>
      <c r="C6703" s="26">
        <v>-10.7652</v>
      </c>
      <c r="D6703" s="26">
        <v>2699.7</v>
      </c>
      <c r="E6703" s="26">
        <v>0.80731699999999995</v>
      </c>
    </row>
    <row r="6704" spans="1:5" x14ac:dyDescent="0.15">
      <c r="A6704" s="26" t="s">
        <v>11</v>
      </c>
      <c r="B6704" s="26">
        <v>270.99799000000002</v>
      </c>
      <c r="C6704" s="26">
        <v>-11.9993</v>
      </c>
      <c r="D6704" s="26">
        <v>136</v>
      </c>
      <c r="E6704" s="26">
        <v>0.80402399999999996</v>
      </c>
    </row>
    <row r="6705" spans="1:5" x14ac:dyDescent="0.15">
      <c r="A6705" s="26" t="s">
        <v>11</v>
      </c>
      <c r="B6705" s="26">
        <v>217.05</v>
      </c>
      <c r="C6705" s="26">
        <v>-11.030900000000001</v>
      </c>
      <c r="D6705" s="26">
        <v>3000.6001000000001</v>
      </c>
      <c r="E6705" s="26">
        <v>0.80292699999999995</v>
      </c>
    </row>
    <row r="6706" spans="1:5" x14ac:dyDescent="0.15">
      <c r="A6706" s="26" t="s">
        <v>11</v>
      </c>
      <c r="B6706" s="26">
        <v>270.99799000000002</v>
      </c>
      <c r="C6706" s="26">
        <v>-11.9993</v>
      </c>
      <c r="D6706" s="26">
        <v>399</v>
      </c>
      <c r="E6706" s="26">
        <v>0.8</v>
      </c>
    </row>
    <row r="6707" spans="1:5" x14ac:dyDescent="0.15">
      <c r="A6707" s="26" t="s">
        <v>11</v>
      </c>
      <c r="B6707" s="26">
        <v>270.99799000000002</v>
      </c>
      <c r="C6707" s="26">
        <v>-11.9993</v>
      </c>
      <c r="D6707" s="26">
        <v>500.4</v>
      </c>
      <c r="E6707" s="26">
        <v>0.8</v>
      </c>
    </row>
    <row r="6708" spans="1:5" x14ac:dyDescent="0.15">
      <c r="A6708" s="26" t="s">
        <v>11</v>
      </c>
      <c r="B6708" s="26">
        <v>239.99898999999999</v>
      </c>
      <c r="C6708" s="26">
        <v>-14.003299999999999</v>
      </c>
      <c r="D6708" s="26">
        <v>3199.8998999999999</v>
      </c>
      <c r="E6708" s="26">
        <v>0.79414600000000002</v>
      </c>
    </row>
    <row r="6709" spans="1:5" x14ac:dyDescent="0.15">
      <c r="A6709" s="26" t="s">
        <v>11</v>
      </c>
      <c r="B6709" s="26">
        <v>260.99898999999999</v>
      </c>
      <c r="C6709" s="26">
        <v>-13.999700000000001</v>
      </c>
      <c r="D6709" s="26">
        <v>3799.8</v>
      </c>
      <c r="E6709" s="26">
        <v>0.79024399999999995</v>
      </c>
    </row>
    <row r="6710" spans="1:5" x14ac:dyDescent="0.15">
      <c r="A6710" s="26" t="s">
        <v>11</v>
      </c>
      <c r="B6710" s="26">
        <v>255.99799999999999</v>
      </c>
      <c r="C6710" s="26">
        <v>-16.0002</v>
      </c>
      <c r="D6710" s="26">
        <v>3750.8998999999999</v>
      </c>
      <c r="E6710" s="26">
        <v>0.79024399999999995</v>
      </c>
    </row>
    <row r="6711" spans="1:5" x14ac:dyDescent="0.15">
      <c r="A6711" s="26" t="s">
        <v>11</v>
      </c>
      <c r="B6711" s="26">
        <v>275.99680000000001</v>
      </c>
      <c r="C6711" s="26">
        <v>-11.9999</v>
      </c>
      <c r="D6711" s="26">
        <v>499.8</v>
      </c>
      <c r="E6711" s="26">
        <v>0.79</v>
      </c>
    </row>
    <row r="6712" spans="1:5" x14ac:dyDescent="0.15">
      <c r="A6712" s="26" t="s">
        <v>11</v>
      </c>
      <c r="B6712" s="26">
        <v>270.99799000000002</v>
      </c>
      <c r="C6712" s="26">
        <v>-11.9993</v>
      </c>
      <c r="D6712" s="26">
        <v>625.1</v>
      </c>
      <c r="E6712" s="26">
        <v>0.79</v>
      </c>
    </row>
    <row r="6713" spans="1:5" x14ac:dyDescent="0.15">
      <c r="A6713" s="26" t="s">
        <v>11</v>
      </c>
      <c r="B6713" s="26">
        <v>239.99898999999999</v>
      </c>
      <c r="C6713" s="26">
        <v>-14.003299999999999</v>
      </c>
      <c r="D6713" s="26">
        <v>3101.7</v>
      </c>
      <c r="E6713" s="26">
        <v>0.79</v>
      </c>
    </row>
    <row r="6714" spans="1:5" x14ac:dyDescent="0.15">
      <c r="A6714" s="26" t="s">
        <v>11</v>
      </c>
      <c r="B6714" s="26">
        <v>255.99799999999999</v>
      </c>
      <c r="C6714" s="26">
        <v>-16.0002</v>
      </c>
      <c r="D6714" s="26">
        <v>3852</v>
      </c>
      <c r="E6714" s="26">
        <v>0.78487799999999996</v>
      </c>
    </row>
    <row r="6715" spans="1:5" x14ac:dyDescent="0.15">
      <c r="A6715" s="26" t="s">
        <v>11</v>
      </c>
      <c r="B6715" s="26">
        <v>255.99799999999999</v>
      </c>
      <c r="C6715" s="26">
        <v>-16.0002</v>
      </c>
      <c r="D6715" s="26">
        <v>3800.3998999999999</v>
      </c>
      <c r="E6715" s="26">
        <v>0.78048799999999996</v>
      </c>
    </row>
    <row r="6716" spans="1:5" x14ac:dyDescent="0.15">
      <c r="A6716" s="26" t="s">
        <v>11</v>
      </c>
      <c r="B6716" s="26">
        <v>231.99898999999999</v>
      </c>
      <c r="C6716" s="26">
        <v>-11.6706</v>
      </c>
      <c r="D6716" s="26">
        <v>2102</v>
      </c>
      <c r="E6716" s="26">
        <v>0.78048799999999996</v>
      </c>
    </row>
    <row r="6717" spans="1:5" x14ac:dyDescent="0.15">
      <c r="A6717" s="26" t="s">
        <v>11</v>
      </c>
      <c r="B6717" s="26">
        <v>273.49871999999999</v>
      </c>
      <c r="C6717" s="26">
        <v>-11.9999</v>
      </c>
      <c r="D6717" s="26">
        <v>100.5</v>
      </c>
      <c r="E6717" s="26">
        <v>0.78</v>
      </c>
    </row>
    <row r="6718" spans="1:5" x14ac:dyDescent="0.15">
      <c r="A6718" s="26" t="s">
        <v>11</v>
      </c>
      <c r="B6718" s="26">
        <v>270.99799000000002</v>
      </c>
      <c r="C6718" s="26">
        <v>-11.9993</v>
      </c>
      <c r="D6718" s="26">
        <v>120.4</v>
      </c>
      <c r="E6718" s="26">
        <v>0.78</v>
      </c>
    </row>
    <row r="6719" spans="1:5" x14ac:dyDescent="0.15">
      <c r="A6719" s="26" t="s">
        <v>11</v>
      </c>
      <c r="B6719" s="26">
        <v>270.99799000000002</v>
      </c>
      <c r="C6719" s="26">
        <v>-11.9993</v>
      </c>
      <c r="D6719" s="26">
        <v>2251.5</v>
      </c>
      <c r="E6719" s="26">
        <v>0.78</v>
      </c>
    </row>
    <row r="6720" spans="1:5" x14ac:dyDescent="0.15">
      <c r="A6720" s="26" t="s">
        <v>11</v>
      </c>
      <c r="B6720" s="26">
        <v>227.49898999999999</v>
      </c>
      <c r="C6720" s="26">
        <v>-11.625299999999999</v>
      </c>
      <c r="D6720" s="26">
        <v>3251.3998999999999</v>
      </c>
      <c r="E6720" s="26">
        <v>0.78</v>
      </c>
    </row>
    <row r="6721" spans="1:5" x14ac:dyDescent="0.15">
      <c r="A6721" s="26" t="s">
        <v>11</v>
      </c>
      <c r="B6721" s="26">
        <v>260.99898999999999</v>
      </c>
      <c r="C6721" s="26">
        <v>-13.999700000000001</v>
      </c>
      <c r="D6721" s="26">
        <v>1401.2</v>
      </c>
      <c r="E6721" s="26">
        <v>0.77939000000000003</v>
      </c>
    </row>
    <row r="6722" spans="1:5" x14ac:dyDescent="0.15">
      <c r="A6722" s="26" t="s">
        <v>11</v>
      </c>
      <c r="B6722" s="26">
        <v>212.49898999999999</v>
      </c>
      <c r="C6722" s="26">
        <v>-10.7652</v>
      </c>
      <c r="D6722" s="26">
        <v>2501.1999999999998</v>
      </c>
      <c r="E6722" s="26">
        <v>0.77804899999999999</v>
      </c>
    </row>
    <row r="6723" spans="1:5" x14ac:dyDescent="0.15">
      <c r="A6723" s="26" t="s">
        <v>11</v>
      </c>
      <c r="B6723" s="26">
        <v>255.99799999999999</v>
      </c>
      <c r="C6723" s="26">
        <v>-16.0002</v>
      </c>
      <c r="D6723" s="26">
        <v>3250.3</v>
      </c>
      <c r="E6723" s="26">
        <v>0.77073199999999997</v>
      </c>
    </row>
    <row r="6724" spans="1:5" x14ac:dyDescent="0.15">
      <c r="A6724" s="26" t="s">
        <v>11</v>
      </c>
      <c r="B6724" s="26">
        <v>282.18108999999998</v>
      </c>
      <c r="C6724" s="26">
        <v>-12.0448</v>
      </c>
      <c r="D6724" s="26">
        <v>50</v>
      </c>
      <c r="E6724" s="26">
        <v>0.77</v>
      </c>
    </row>
    <row r="6725" spans="1:5" x14ac:dyDescent="0.15">
      <c r="A6725" s="26" t="s">
        <v>11</v>
      </c>
      <c r="B6725" s="26">
        <v>270.99799000000002</v>
      </c>
      <c r="C6725" s="26">
        <v>-11.9993</v>
      </c>
      <c r="D6725" s="26">
        <v>1250.8</v>
      </c>
      <c r="E6725" s="26">
        <v>0.77</v>
      </c>
    </row>
    <row r="6726" spans="1:5" x14ac:dyDescent="0.15">
      <c r="A6726" s="26" t="s">
        <v>11</v>
      </c>
      <c r="B6726" s="26">
        <v>246.49799999999999</v>
      </c>
      <c r="C6726" s="26">
        <v>-15.000299999999999</v>
      </c>
      <c r="D6726" s="26">
        <v>2101</v>
      </c>
      <c r="E6726" s="26">
        <v>0.76682899999999998</v>
      </c>
    </row>
    <row r="6727" spans="1:5" x14ac:dyDescent="0.15">
      <c r="A6727" s="26" t="s">
        <v>11</v>
      </c>
      <c r="B6727" s="26">
        <v>270.99799000000002</v>
      </c>
      <c r="C6727" s="26">
        <v>-11.9993</v>
      </c>
      <c r="D6727" s="26">
        <v>1749</v>
      </c>
      <c r="E6727" s="26">
        <v>0.76</v>
      </c>
    </row>
    <row r="6728" spans="1:5" x14ac:dyDescent="0.15">
      <c r="A6728" s="26" t="s">
        <v>11</v>
      </c>
      <c r="B6728" s="26">
        <v>223.01900000000001</v>
      </c>
      <c r="C6728" s="26">
        <v>-11.5806</v>
      </c>
      <c r="D6728" s="26">
        <v>2300.6999999999998</v>
      </c>
      <c r="E6728" s="26">
        <v>0.75609800000000005</v>
      </c>
    </row>
    <row r="6729" spans="1:5" x14ac:dyDescent="0.15">
      <c r="A6729" s="26" t="s">
        <v>11</v>
      </c>
      <c r="B6729" s="26">
        <v>270.99799000000002</v>
      </c>
      <c r="C6729" s="26">
        <v>-11.9993</v>
      </c>
      <c r="D6729" s="26">
        <v>999.5</v>
      </c>
      <c r="E6729" s="26">
        <v>0.75122</v>
      </c>
    </row>
    <row r="6730" spans="1:5" x14ac:dyDescent="0.15">
      <c r="A6730" s="26" t="s">
        <v>11</v>
      </c>
      <c r="B6730" s="26">
        <v>239.99898999999999</v>
      </c>
      <c r="C6730" s="26">
        <v>-14.003299999999999</v>
      </c>
      <c r="D6730" s="26">
        <v>3432.8</v>
      </c>
      <c r="E6730" s="26">
        <v>0.74926800000000005</v>
      </c>
    </row>
    <row r="6731" spans="1:5" x14ac:dyDescent="0.15">
      <c r="A6731" s="26" t="s">
        <v>11</v>
      </c>
      <c r="B6731" s="26">
        <v>246.49799999999999</v>
      </c>
      <c r="C6731" s="26">
        <v>-15.000299999999999</v>
      </c>
      <c r="D6731" s="26">
        <v>1251.0999999999999</v>
      </c>
      <c r="E6731" s="26">
        <v>0.74780500000000005</v>
      </c>
    </row>
    <row r="6732" spans="1:5" x14ac:dyDescent="0.15">
      <c r="A6732" s="26" t="s">
        <v>11</v>
      </c>
      <c r="B6732" s="26">
        <v>246.49799999999999</v>
      </c>
      <c r="C6732" s="26">
        <v>-15.000299999999999</v>
      </c>
      <c r="D6732" s="26">
        <v>2001.1</v>
      </c>
      <c r="E6732" s="26">
        <v>0.74731700000000001</v>
      </c>
    </row>
    <row r="6733" spans="1:5" x14ac:dyDescent="0.15">
      <c r="A6733" s="26" t="s">
        <v>11</v>
      </c>
      <c r="B6733" s="26">
        <v>217.05</v>
      </c>
      <c r="C6733" s="26">
        <v>-11.030900000000001</v>
      </c>
      <c r="D6733" s="26">
        <v>2200.3000000000002</v>
      </c>
      <c r="E6733" s="26">
        <v>0.74097599999999997</v>
      </c>
    </row>
    <row r="6734" spans="1:5" x14ac:dyDescent="0.15">
      <c r="A6734" s="26" t="s">
        <v>11</v>
      </c>
      <c r="B6734" s="26">
        <v>250.81</v>
      </c>
      <c r="C6734" s="26">
        <v>-14.999499999999999</v>
      </c>
      <c r="D6734" s="26">
        <v>2200.3998999999999</v>
      </c>
      <c r="E6734" s="26">
        <v>0.74073199999999995</v>
      </c>
    </row>
    <row r="6735" spans="1:5" x14ac:dyDescent="0.15">
      <c r="A6735" s="26" t="s">
        <v>11</v>
      </c>
      <c r="B6735" s="26">
        <v>235</v>
      </c>
      <c r="C6735" s="26">
        <v>-12.5427</v>
      </c>
      <c r="D6735" s="26">
        <v>2100.1001000000001</v>
      </c>
      <c r="E6735" s="26">
        <v>0.74048800000000004</v>
      </c>
    </row>
    <row r="6736" spans="1:5" x14ac:dyDescent="0.15">
      <c r="A6736" s="26" t="s">
        <v>11</v>
      </c>
      <c r="B6736" s="26">
        <v>250.81</v>
      </c>
      <c r="C6736" s="26">
        <v>-14.999499999999999</v>
      </c>
      <c r="D6736" s="26">
        <v>1236.7</v>
      </c>
      <c r="E6736" s="26">
        <v>0.73987800000000004</v>
      </c>
    </row>
    <row r="6737" spans="1:5" x14ac:dyDescent="0.15">
      <c r="A6737" s="26" t="s">
        <v>11</v>
      </c>
      <c r="B6737" s="26">
        <v>255.99799999999999</v>
      </c>
      <c r="C6737" s="26">
        <v>-16.0002</v>
      </c>
      <c r="D6737" s="26">
        <v>3500.2</v>
      </c>
      <c r="E6737" s="26">
        <v>0.73499999999999999</v>
      </c>
    </row>
    <row r="6738" spans="1:5" x14ac:dyDescent="0.15">
      <c r="A6738" s="26" t="s">
        <v>11</v>
      </c>
      <c r="B6738" s="26">
        <v>275.99680000000001</v>
      </c>
      <c r="C6738" s="26">
        <v>-11.9999</v>
      </c>
      <c r="D6738" s="26">
        <v>4500.7997999999998</v>
      </c>
      <c r="E6738" s="26">
        <v>0.731707</v>
      </c>
    </row>
    <row r="6739" spans="1:5" x14ac:dyDescent="0.15">
      <c r="A6739" s="26" t="s">
        <v>11</v>
      </c>
      <c r="B6739" s="26">
        <v>280.80428999999998</v>
      </c>
      <c r="C6739" s="26">
        <v>-12.005000000000001</v>
      </c>
      <c r="D6739" s="26">
        <v>375.6</v>
      </c>
      <c r="E6739" s="26">
        <v>0.73</v>
      </c>
    </row>
    <row r="6740" spans="1:5" x14ac:dyDescent="0.15">
      <c r="A6740" s="26" t="s">
        <v>11</v>
      </c>
      <c r="B6740" s="26">
        <v>270.99799000000002</v>
      </c>
      <c r="C6740" s="26">
        <v>-11.9993</v>
      </c>
      <c r="D6740" s="26">
        <v>2500.3998999999999</v>
      </c>
      <c r="E6740" s="26">
        <v>0.72951200000000005</v>
      </c>
    </row>
    <row r="6741" spans="1:5" x14ac:dyDescent="0.15">
      <c r="A6741" s="26" t="s">
        <v>11</v>
      </c>
      <c r="B6741" s="26">
        <v>246.49799999999999</v>
      </c>
      <c r="C6741" s="26">
        <v>-15.000299999999999</v>
      </c>
      <c r="D6741" s="26">
        <v>1750</v>
      </c>
      <c r="E6741" s="26">
        <v>0.72926800000000003</v>
      </c>
    </row>
    <row r="6742" spans="1:5" x14ac:dyDescent="0.15">
      <c r="A6742" s="26" t="s">
        <v>11</v>
      </c>
      <c r="B6742" s="26">
        <v>223.01900000000001</v>
      </c>
      <c r="C6742" s="26">
        <v>-11.5806</v>
      </c>
      <c r="D6742" s="26">
        <v>3750.3998999999999</v>
      </c>
      <c r="E6742" s="26">
        <v>0.725854</v>
      </c>
    </row>
    <row r="6743" spans="1:5" x14ac:dyDescent="0.15">
      <c r="A6743" s="26" t="s">
        <v>11</v>
      </c>
      <c r="B6743" s="26">
        <v>212.49898999999999</v>
      </c>
      <c r="C6743" s="26">
        <v>-10.7652</v>
      </c>
      <c r="D6743" s="26">
        <v>2300.6001000000001</v>
      </c>
      <c r="E6743" s="26">
        <v>0.725854</v>
      </c>
    </row>
    <row r="6744" spans="1:5" x14ac:dyDescent="0.15">
      <c r="A6744" s="26" t="s">
        <v>11</v>
      </c>
      <c r="B6744" s="26">
        <v>223.01900000000001</v>
      </c>
      <c r="C6744" s="26">
        <v>-11.5806</v>
      </c>
      <c r="D6744" s="26">
        <v>3500.1001000000001</v>
      </c>
      <c r="E6744" s="26">
        <v>0.72390200000000005</v>
      </c>
    </row>
    <row r="6745" spans="1:5" x14ac:dyDescent="0.15">
      <c r="A6745" s="26" t="s">
        <v>11</v>
      </c>
      <c r="B6745" s="26">
        <v>239.99898999999999</v>
      </c>
      <c r="C6745" s="26">
        <v>-14.003299999999999</v>
      </c>
      <c r="D6745" s="26">
        <v>3350.1001000000001</v>
      </c>
      <c r="E6745" s="26">
        <v>0.72292699999999999</v>
      </c>
    </row>
    <row r="6746" spans="1:5" x14ac:dyDescent="0.15">
      <c r="A6746" s="26" t="s">
        <v>11</v>
      </c>
      <c r="B6746" s="26">
        <v>235</v>
      </c>
      <c r="C6746" s="26">
        <v>-12.5427</v>
      </c>
      <c r="D6746" s="26">
        <v>3501.1001000000001</v>
      </c>
      <c r="E6746" s="26">
        <v>0.72292699999999999</v>
      </c>
    </row>
    <row r="6747" spans="1:5" x14ac:dyDescent="0.15">
      <c r="A6747" s="26" t="s">
        <v>11</v>
      </c>
      <c r="B6747" s="26">
        <v>275.99680000000001</v>
      </c>
      <c r="C6747" s="26">
        <v>-11.9999</v>
      </c>
      <c r="D6747" s="26">
        <v>3751.3998999999999</v>
      </c>
      <c r="E6747" s="26">
        <v>0.72195100000000001</v>
      </c>
    </row>
    <row r="6748" spans="1:5" x14ac:dyDescent="0.15">
      <c r="A6748" s="26" t="s">
        <v>11</v>
      </c>
      <c r="B6748" s="26">
        <v>275.99680000000001</v>
      </c>
      <c r="C6748" s="26">
        <v>-11.9999</v>
      </c>
      <c r="D6748" s="26">
        <v>399.8</v>
      </c>
      <c r="E6748" s="26">
        <v>0.72</v>
      </c>
    </row>
    <row r="6749" spans="1:5" x14ac:dyDescent="0.15">
      <c r="A6749" s="26" t="s">
        <v>11</v>
      </c>
      <c r="B6749" s="26">
        <v>263.50031000000001</v>
      </c>
      <c r="C6749" s="26">
        <v>-13.001899999999999</v>
      </c>
      <c r="D6749" s="26">
        <v>1000.3</v>
      </c>
      <c r="E6749" s="26">
        <v>0.72</v>
      </c>
    </row>
    <row r="6750" spans="1:5" x14ac:dyDescent="0.15">
      <c r="A6750" s="26" t="s">
        <v>11</v>
      </c>
      <c r="B6750" s="26">
        <v>255.99799999999999</v>
      </c>
      <c r="C6750" s="26">
        <v>-16.0002</v>
      </c>
      <c r="D6750" s="26">
        <v>3924.2</v>
      </c>
      <c r="E6750" s="26">
        <v>0.72</v>
      </c>
    </row>
    <row r="6751" spans="1:5" x14ac:dyDescent="0.15">
      <c r="A6751" s="26" t="s">
        <v>11</v>
      </c>
      <c r="B6751" s="26">
        <v>212.49898999999999</v>
      </c>
      <c r="C6751" s="26">
        <v>-10.7652</v>
      </c>
      <c r="D6751" s="26">
        <v>2401.1001000000001</v>
      </c>
      <c r="E6751" s="26">
        <v>0.71658500000000003</v>
      </c>
    </row>
    <row r="6752" spans="1:5" x14ac:dyDescent="0.15">
      <c r="A6752" s="26" t="s">
        <v>11</v>
      </c>
      <c r="B6752" s="26">
        <v>239.99898999999999</v>
      </c>
      <c r="C6752" s="26">
        <v>-14.003299999999999</v>
      </c>
      <c r="D6752" s="26">
        <v>3300.6001000000001</v>
      </c>
      <c r="E6752" s="26">
        <v>0.71024399999999999</v>
      </c>
    </row>
    <row r="6753" spans="1:5" x14ac:dyDescent="0.15">
      <c r="A6753" s="26" t="s">
        <v>11</v>
      </c>
      <c r="B6753" s="26">
        <v>255.99799999999999</v>
      </c>
      <c r="C6753" s="26">
        <v>-16.0002</v>
      </c>
      <c r="D6753" s="26">
        <v>2800.8</v>
      </c>
      <c r="E6753" s="26">
        <v>0.71</v>
      </c>
    </row>
    <row r="6754" spans="1:5" x14ac:dyDescent="0.15">
      <c r="A6754" s="26" t="s">
        <v>11</v>
      </c>
      <c r="B6754" s="26">
        <v>275.99680000000001</v>
      </c>
      <c r="C6754" s="26">
        <v>-11.9999</v>
      </c>
      <c r="D6754" s="26">
        <v>3999.8</v>
      </c>
      <c r="E6754" s="26">
        <v>0.70243900000000004</v>
      </c>
    </row>
    <row r="6755" spans="1:5" x14ac:dyDescent="0.15">
      <c r="A6755" s="26" t="s">
        <v>11</v>
      </c>
      <c r="B6755" s="26">
        <v>275.99680000000001</v>
      </c>
      <c r="C6755" s="26">
        <v>-11.9999</v>
      </c>
      <c r="D6755" s="26">
        <v>4251.7002000000002</v>
      </c>
      <c r="E6755" s="26">
        <v>0.7</v>
      </c>
    </row>
    <row r="6756" spans="1:5" x14ac:dyDescent="0.15">
      <c r="A6756" s="26" t="s">
        <v>11</v>
      </c>
      <c r="B6756" s="26">
        <v>217.05</v>
      </c>
      <c r="C6756" s="26">
        <v>-11.030900000000001</v>
      </c>
      <c r="D6756" s="26">
        <v>2401.8000000000002</v>
      </c>
      <c r="E6756" s="26">
        <v>0.69268300000000005</v>
      </c>
    </row>
    <row r="6757" spans="1:5" x14ac:dyDescent="0.15">
      <c r="A6757" s="26" t="s">
        <v>11</v>
      </c>
      <c r="B6757" s="26">
        <v>255.99799999999999</v>
      </c>
      <c r="C6757" s="26">
        <v>-16.0002</v>
      </c>
      <c r="D6757" s="26">
        <v>2998.8</v>
      </c>
      <c r="E6757" s="26">
        <v>0.69</v>
      </c>
    </row>
    <row r="6758" spans="1:5" x14ac:dyDescent="0.15">
      <c r="A6758" s="26" t="s">
        <v>11</v>
      </c>
      <c r="B6758" s="26">
        <v>255.99799999999999</v>
      </c>
      <c r="C6758" s="26">
        <v>-16.0002</v>
      </c>
      <c r="D6758" s="26">
        <v>3899.8</v>
      </c>
      <c r="E6758" s="26">
        <v>0.69</v>
      </c>
    </row>
    <row r="6759" spans="1:5" x14ac:dyDescent="0.15">
      <c r="A6759" s="26" t="s">
        <v>11</v>
      </c>
      <c r="B6759" s="26">
        <v>212.49898999999999</v>
      </c>
      <c r="C6759" s="26">
        <v>-10.7652</v>
      </c>
      <c r="D6759" s="26">
        <v>2201.3998999999999</v>
      </c>
      <c r="E6759" s="26">
        <v>0.68926799999999999</v>
      </c>
    </row>
    <row r="6760" spans="1:5" x14ac:dyDescent="0.15">
      <c r="A6760" s="26" t="s">
        <v>11</v>
      </c>
      <c r="B6760" s="26">
        <v>270.99799000000002</v>
      </c>
      <c r="C6760" s="26">
        <v>-11.9993</v>
      </c>
      <c r="D6760" s="26">
        <v>351</v>
      </c>
      <c r="E6760" s="26">
        <v>0.68292699999999995</v>
      </c>
    </row>
    <row r="6761" spans="1:5" x14ac:dyDescent="0.15">
      <c r="A6761" s="26" t="s">
        <v>11</v>
      </c>
      <c r="B6761" s="26">
        <v>217.05</v>
      </c>
      <c r="C6761" s="26">
        <v>-11.030900000000001</v>
      </c>
      <c r="D6761" s="26">
        <v>1502</v>
      </c>
      <c r="E6761" s="26">
        <v>0.68292699999999995</v>
      </c>
    </row>
    <row r="6762" spans="1:5" x14ac:dyDescent="0.15">
      <c r="A6762" s="26" t="s">
        <v>11</v>
      </c>
      <c r="B6762" s="26">
        <v>217.05</v>
      </c>
      <c r="C6762" s="26">
        <v>-11.030900000000001</v>
      </c>
      <c r="D6762" s="26">
        <v>2301.1999999999998</v>
      </c>
      <c r="E6762" s="26">
        <v>0.68195099999999997</v>
      </c>
    </row>
    <row r="6763" spans="1:5" x14ac:dyDescent="0.15">
      <c r="A6763" s="26" t="s">
        <v>11</v>
      </c>
      <c r="B6763" s="26">
        <v>250.81</v>
      </c>
      <c r="C6763" s="26">
        <v>-14.999499999999999</v>
      </c>
      <c r="D6763" s="26">
        <v>2701</v>
      </c>
      <c r="E6763" s="26">
        <v>0.68061000000000005</v>
      </c>
    </row>
    <row r="6764" spans="1:5" x14ac:dyDescent="0.15">
      <c r="A6764" s="26" t="s">
        <v>11</v>
      </c>
      <c r="B6764" s="26">
        <v>275.99680000000001</v>
      </c>
      <c r="C6764" s="26">
        <v>-11.9999</v>
      </c>
      <c r="D6764" s="26">
        <v>349.7</v>
      </c>
      <c r="E6764" s="26">
        <v>0.68</v>
      </c>
    </row>
    <row r="6765" spans="1:5" x14ac:dyDescent="0.15">
      <c r="A6765" s="26" t="s">
        <v>11</v>
      </c>
      <c r="B6765" s="26">
        <v>260.99898999999999</v>
      </c>
      <c r="C6765" s="26">
        <v>-13.999700000000001</v>
      </c>
      <c r="D6765" s="26">
        <v>2800.7</v>
      </c>
      <c r="E6765" s="26">
        <v>0.68</v>
      </c>
    </row>
    <row r="6766" spans="1:5" x14ac:dyDescent="0.15">
      <c r="A6766" s="26" t="s">
        <v>11</v>
      </c>
      <c r="B6766" s="26">
        <v>227.49898999999999</v>
      </c>
      <c r="C6766" s="26">
        <v>-11.625299999999999</v>
      </c>
      <c r="D6766" s="26">
        <v>2202</v>
      </c>
      <c r="E6766" s="26">
        <v>0.67804900000000001</v>
      </c>
    </row>
    <row r="6767" spans="1:5" x14ac:dyDescent="0.15">
      <c r="A6767" s="26" t="s">
        <v>11</v>
      </c>
      <c r="B6767" s="26">
        <v>260.99898999999999</v>
      </c>
      <c r="C6767" s="26">
        <v>-13.999700000000001</v>
      </c>
      <c r="D6767" s="26">
        <v>1800.3</v>
      </c>
      <c r="E6767" s="26">
        <v>0.67304900000000001</v>
      </c>
    </row>
    <row r="6768" spans="1:5" x14ac:dyDescent="0.15">
      <c r="A6768" s="26" t="s">
        <v>11</v>
      </c>
      <c r="B6768" s="26">
        <v>212.49898999999999</v>
      </c>
      <c r="C6768" s="26">
        <v>-10.7652</v>
      </c>
      <c r="D6768" s="26">
        <v>2101</v>
      </c>
      <c r="E6768" s="26">
        <v>0.67268300000000003</v>
      </c>
    </row>
    <row r="6769" spans="1:5" x14ac:dyDescent="0.15">
      <c r="A6769" s="26" t="s">
        <v>11</v>
      </c>
      <c r="B6769" s="26">
        <v>208</v>
      </c>
      <c r="C6769" s="26">
        <v>-10.500500000000001</v>
      </c>
      <c r="D6769" s="26">
        <v>2700.3</v>
      </c>
      <c r="E6769" s="26">
        <v>0.67268300000000003</v>
      </c>
    </row>
    <row r="6770" spans="1:5" x14ac:dyDescent="0.15">
      <c r="A6770" s="26" t="s">
        <v>11</v>
      </c>
      <c r="B6770" s="26">
        <v>208</v>
      </c>
      <c r="C6770" s="26">
        <v>-10.500500000000001</v>
      </c>
      <c r="D6770" s="26">
        <v>3250.8</v>
      </c>
      <c r="E6770" s="26">
        <v>0.67073199999999999</v>
      </c>
    </row>
    <row r="6771" spans="1:5" x14ac:dyDescent="0.15">
      <c r="A6771" s="26" t="s">
        <v>11</v>
      </c>
      <c r="B6771" s="26">
        <v>275.99680000000001</v>
      </c>
      <c r="C6771" s="26">
        <v>-11.9999</v>
      </c>
      <c r="D6771" s="26">
        <v>3625.2</v>
      </c>
      <c r="E6771" s="26">
        <v>0.67</v>
      </c>
    </row>
    <row r="6772" spans="1:5" x14ac:dyDescent="0.15">
      <c r="A6772" s="26" t="s">
        <v>11</v>
      </c>
      <c r="B6772" s="26">
        <v>250.81</v>
      </c>
      <c r="C6772" s="26">
        <v>-14.999499999999999</v>
      </c>
      <c r="D6772" s="26">
        <v>2800.6001000000001</v>
      </c>
      <c r="E6772" s="26">
        <v>0.66975600000000002</v>
      </c>
    </row>
    <row r="6773" spans="1:5" x14ac:dyDescent="0.15">
      <c r="A6773" s="26" t="s">
        <v>11</v>
      </c>
      <c r="B6773" s="26">
        <v>223.01900000000001</v>
      </c>
      <c r="C6773" s="26">
        <v>-11.5806</v>
      </c>
      <c r="D6773" s="26">
        <v>2200.8998999999999</v>
      </c>
      <c r="E6773" s="26">
        <v>0.66926799999999997</v>
      </c>
    </row>
    <row r="6774" spans="1:5" x14ac:dyDescent="0.15">
      <c r="A6774" s="26" t="s">
        <v>11</v>
      </c>
      <c r="B6774" s="26">
        <v>244.99898999999999</v>
      </c>
      <c r="C6774" s="26">
        <v>-14.7691</v>
      </c>
      <c r="D6774" s="26">
        <v>1250.5</v>
      </c>
      <c r="E6774" s="26">
        <v>0.66829300000000003</v>
      </c>
    </row>
    <row r="6775" spans="1:5" x14ac:dyDescent="0.15">
      <c r="A6775" s="26" t="s">
        <v>11</v>
      </c>
      <c r="B6775" s="26">
        <v>260.99898999999999</v>
      </c>
      <c r="C6775" s="26">
        <v>-13.999700000000001</v>
      </c>
      <c r="D6775" s="26">
        <v>3700.8</v>
      </c>
      <c r="E6775" s="26">
        <v>0.66561000000000003</v>
      </c>
    </row>
    <row r="6776" spans="1:5" x14ac:dyDescent="0.15">
      <c r="A6776" s="26" t="s">
        <v>11</v>
      </c>
      <c r="B6776" s="26">
        <v>212.49898999999999</v>
      </c>
      <c r="C6776" s="26">
        <v>-10.7652</v>
      </c>
      <c r="D6776" s="26">
        <v>1000.3</v>
      </c>
      <c r="E6776" s="26">
        <v>0.66341499999999998</v>
      </c>
    </row>
    <row r="6777" spans="1:5" x14ac:dyDescent="0.15">
      <c r="A6777" s="26" t="s">
        <v>11</v>
      </c>
      <c r="B6777" s="26">
        <v>235</v>
      </c>
      <c r="C6777" s="26">
        <v>-12.5427</v>
      </c>
      <c r="D6777" s="26">
        <v>3899.8998999999999</v>
      </c>
      <c r="E6777" s="26">
        <v>0.662439</v>
      </c>
    </row>
    <row r="6778" spans="1:5" x14ac:dyDescent="0.15">
      <c r="A6778" s="26" t="s">
        <v>11</v>
      </c>
      <c r="B6778" s="26">
        <v>231.99898999999999</v>
      </c>
      <c r="C6778" s="26">
        <v>-11.6706</v>
      </c>
      <c r="D6778" s="26">
        <v>2001</v>
      </c>
      <c r="E6778" s="26">
        <v>0.662439</v>
      </c>
    </row>
    <row r="6779" spans="1:5" x14ac:dyDescent="0.15">
      <c r="A6779" s="26" t="s">
        <v>11</v>
      </c>
      <c r="B6779" s="26">
        <v>208</v>
      </c>
      <c r="C6779" s="26">
        <v>-10.500500000000001</v>
      </c>
      <c r="D6779" s="26">
        <v>3000.3</v>
      </c>
      <c r="E6779" s="26">
        <v>0.66097600000000001</v>
      </c>
    </row>
    <row r="6780" spans="1:5" x14ac:dyDescent="0.15">
      <c r="A6780" s="26" t="s">
        <v>11</v>
      </c>
      <c r="B6780" s="26">
        <v>275.99680000000001</v>
      </c>
      <c r="C6780" s="26">
        <v>-11.9999</v>
      </c>
      <c r="D6780" s="26">
        <v>125.6</v>
      </c>
      <c r="E6780" s="26">
        <v>0.66</v>
      </c>
    </row>
    <row r="6781" spans="1:5" x14ac:dyDescent="0.15">
      <c r="A6781" s="26" t="s">
        <v>11</v>
      </c>
      <c r="B6781" s="26">
        <v>250.81</v>
      </c>
      <c r="C6781" s="26">
        <v>-14.999499999999999</v>
      </c>
      <c r="D6781" s="26">
        <v>1750.9</v>
      </c>
      <c r="E6781" s="26">
        <v>0.66</v>
      </c>
    </row>
    <row r="6782" spans="1:5" x14ac:dyDescent="0.15">
      <c r="A6782" s="26" t="s">
        <v>11</v>
      </c>
      <c r="B6782" s="26">
        <v>223.01900000000001</v>
      </c>
      <c r="C6782" s="26">
        <v>-11.5806</v>
      </c>
      <c r="D6782" s="26">
        <v>3899.8</v>
      </c>
      <c r="E6782" s="26">
        <v>0.66</v>
      </c>
    </row>
    <row r="6783" spans="1:5" x14ac:dyDescent="0.15">
      <c r="A6783" s="26" t="s">
        <v>11</v>
      </c>
      <c r="B6783" s="26">
        <v>265.99950999999999</v>
      </c>
      <c r="C6783" s="26">
        <v>-11.9999</v>
      </c>
      <c r="D6783" s="26">
        <v>2752.2</v>
      </c>
      <c r="E6783" s="26">
        <v>0.65365899999999999</v>
      </c>
    </row>
    <row r="6784" spans="1:5" x14ac:dyDescent="0.15">
      <c r="A6784" s="26" t="s">
        <v>11</v>
      </c>
      <c r="B6784" s="26">
        <v>212.49898999999999</v>
      </c>
      <c r="C6784" s="26">
        <v>-10.7652</v>
      </c>
      <c r="D6784" s="26">
        <v>2001.2</v>
      </c>
      <c r="E6784" s="26">
        <v>0.65170700000000004</v>
      </c>
    </row>
    <row r="6785" spans="1:5" x14ac:dyDescent="0.15">
      <c r="A6785" s="26" t="s">
        <v>11</v>
      </c>
      <c r="B6785" s="26">
        <v>280.80428999999998</v>
      </c>
      <c r="C6785" s="26">
        <v>-12.005000000000001</v>
      </c>
      <c r="D6785" s="26">
        <v>210.9</v>
      </c>
      <c r="E6785" s="26">
        <v>0.65</v>
      </c>
    </row>
    <row r="6786" spans="1:5" x14ac:dyDescent="0.15">
      <c r="A6786" s="26" t="s">
        <v>11</v>
      </c>
      <c r="B6786" s="26">
        <v>280.80428999999998</v>
      </c>
      <c r="C6786" s="26">
        <v>-12.005000000000001</v>
      </c>
      <c r="D6786" s="26">
        <v>374.7</v>
      </c>
      <c r="E6786" s="26">
        <v>0.65</v>
      </c>
    </row>
    <row r="6787" spans="1:5" x14ac:dyDescent="0.15">
      <c r="A6787" s="26" t="s">
        <v>11</v>
      </c>
      <c r="B6787" s="26">
        <v>275.99680000000001</v>
      </c>
      <c r="C6787" s="26">
        <v>-11.9999</v>
      </c>
      <c r="D6787" s="26">
        <v>109.7</v>
      </c>
      <c r="E6787" s="26">
        <v>0.65</v>
      </c>
    </row>
    <row r="6788" spans="1:5" x14ac:dyDescent="0.15">
      <c r="A6788" s="26" t="s">
        <v>11</v>
      </c>
      <c r="B6788" s="26">
        <v>275.99680000000001</v>
      </c>
      <c r="C6788" s="26">
        <v>-11.9999</v>
      </c>
      <c r="D6788" s="26">
        <v>3500.3</v>
      </c>
      <c r="E6788" s="26">
        <v>0.65</v>
      </c>
    </row>
    <row r="6789" spans="1:5" x14ac:dyDescent="0.15">
      <c r="A6789" s="26" t="s">
        <v>11</v>
      </c>
      <c r="B6789" s="26">
        <v>270.99799000000002</v>
      </c>
      <c r="C6789" s="26">
        <v>-11.9993</v>
      </c>
      <c r="D6789" s="26">
        <v>351.1</v>
      </c>
      <c r="E6789" s="26">
        <v>0.65</v>
      </c>
    </row>
    <row r="6790" spans="1:5" x14ac:dyDescent="0.15">
      <c r="A6790" s="26" t="s">
        <v>11</v>
      </c>
      <c r="B6790" s="26">
        <v>260.99898999999999</v>
      </c>
      <c r="C6790" s="26">
        <v>-13.999700000000001</v>
      </c>
      <c r="D6790" s="26">
        <v>3750.3</v>
      </c>
      <c r="E6790" s="26">
        <v>0.65</v>
      </c>
    </row>
    <row r="6791" spans="1:5" x14ac:dyDescent="0.15">
      <c r="A6791" s="26" t="s">
        <v>11</v>
      </c>
      <c r="B6791" s="26">
        <v>208</v>
      </c>
      <c r="C6791" s="26">
        <v>-10.500500000000001</v>
      </c>
      <c r="D6791" s="26">
        <v>2800.3</v>
      </c>
      <c r="E6791" s="26">
        <v>0.64439000000000002</v>
      </c>
    </row>
    <row r="6792" spans="1:5" x14ac:dyDescent="0.15">
      <c r="A6792" s="26" t="s">
        <v>11</v>
      </c>
      <c r="B6792" s="26">
        <v>208</v>
      </c>
      <c r="C6792" s="26">
        <v>-10.500500000000001</v>
      </c>
      <c r="D6792" s="26">
        <v>2099.8998999999999</v>
      </c>
      <c r="E6792" s="26">
        <v>0.64390199999999997</v>
      </c>
    </row>
    <row r="6793" spans="1:5" x14ac:dyDescent="0.15">
      <c r="A6793" s="26" t="s">
        <v>11</v>
      </c>
      <c r="B6793" s="26">
        <v>250.81</v>
      </c>
      <c r="C6793" s="26">
        <v>-14.999499999999999</v>
      </c>
      <c r="D6793" s="26">
        <v>2600.1999999999998</v>
      </c>
      <c r="E6793" s="26">
        <v>0.64341499999999996</v>
      </c>
    </row>
    <row r="6794" spans="1:5" x14ac:dyDescent="0.15">
      <c r="A6794" s="26" t="s">
        <v>11</v>
      </c>
      <c r="B6794" s="26">
        <v>223.01900000000001</v>
      </c>
      <c r="C6794" s="26">
        <v>-11.5806</v>
      </c>
      <c r="D6794" s="26">
        <v>2100.3000000000002</v>
      </c>
      <c r="E6794" s="26">
        <v>0.64097599999999999</v>
      </c>
    </row>
    <row r="6795" spans="1:5" x14ac:dyDescent="0.15">
      <c r="A6795" s="26" t="s">
        <v>11</v>
      </c>
      <c r="B6795" s="26">
        <v>217.05</v>
      </c>
      <c r="C6795" s="26">
        <v>-11.030900000000001</v>
      </c>
      <c r="D6795" s="26">
        <v>3499.5</v>
      </c>
      <c r="E6795" s="26">
        <v>0.64097599999999999</v>
      </c>
    </row>
    <row r="6796" spans="1:5" x14ac:dyDescent="0.15">
      <c r="A6796" s="26" t="s">
        <v>11</v>
      </c>
      <c r="B6796" s="26">
        <v>275.99680000000001</v>
      </c>
      <c r="C6796" s="26">
        <v>-11.9999</v>
      </c>
      <c r="D6796" s="26">
        <v>4375</v>
      </c>
      <c r="E6796" s="26">
        <v>0.64</v>
      </c>
    </row>
    <row r="6797" spans="1:5" x14ac:dyDescent="0.15">
      <c r="A6797" s="26" t="s">
        <v>11</v>
      </c>
      <c r="B6797" s="26">
        <v>263.50031000000001</v>
      </c>
      <c r="C6797" s="26">
        <v>-13.001899999999999</v>
      </c>
      <c r="D6797" s="26">
        <v>300.89999999999998</v>
      </c>
      <c r="E6797" s="26">
        <v>0.64</v>
      </c>
    </row>
    <row r="6798" spans="1:5" x14ac:dyDescent="0.15">
      <c r="A6798" s="26" t="s">
        <v>11</v>
      </c>
      <c r="B6798" s="26">
        <v>260.99898999999999</v>
      </c>
      <c r="C6798" s="26">
        <v>-13.999700000000001</v>
      </c>
      <c r="D6798" s="26">
        <v>2601.3998999999999</v>
      </c>
      <c r="E6798" s="26">
        <v>0.64</v>
      </c>
    </row>
    <row r="6799" spans="1:5" x14ac:dyDescent="0.15">
      <c r="A6799" s="26" t="s">
        <v>11</v>
      </c>
      <c r="B6799" s="26">
        <v>250.81</v>
      </c>
      <c r="C6799" s="26">
        <v>-14.999499999999999</v>
      </c>
      <c r="D6799" s="26">
        <v>3400.7</v>
      </c>
      <c r="E6799" s="26">
        <v>0.63987799999999995</v>
      </c>
    </row>
    <row r="6800" spans="1:5" x14ac:dyDescent="0.15">
      <c r="A6800" s="26" t="s">
        <v>11</v>
      </c>
      <c r="B6800" s="26">
        <v>260.99898999999999</v>
      </c>
      <c r="C6800" s="26">
        <v>-13.999700000000001</v>
      </c>
      <c r="D6800" s="26">
        <v>3201.3</v>
      </c>
      <c r="E6800" s="26">
        <v>0.63731700000000002</v>
      </c>
    </row>
    <row r="6801" spans="1:5" x14ac:dyDescent="0.15">
      <c r="A6801" s="26" t="s">
        <v>11</v>
      </c>
      <c r="B6801" s="26">
        <v>260.99898999999999</v>
      </c>
      <c r="C6801" s="26">
        <v>-13.999700000000001</v>
      </c>
      <c r="D6801" s="26">
        <v>3601.1001000000001</v>
      </c>
      <c r="E6801" s="26">
        <v>0.63573199999999996</v>
      </c>
    </row>
    <row r="6802" spans="1:5" x14ac:dyDescent="0.15">
      <c r="A6802" s="26" t="s">
        <v>11</v>
      </c>
      <c r="B6802" s="26">
        <v>250.81</v>
      </c>
      <c r="C6802" s="26">
        <v>-14.999499999999999</v>
      </c>
      <c r="D6802" s="26">
        <v>2902.3</v>
      </c>
      <c r="E6802" s="26">
        <v>0.63414599999999999</v>
      </c>
    </row>
    <row r="6803" spans="1:5" x14ac:dyDescent="0.15">
      <c r="A6803" s="26" t="s">
        <v>11</v>
      </c>
      <c r="B6803" s="26">
        <v>208</v>
      </c>
      <c r="C6803" s="26">
        <v>-10.500500000000001</v>
      </c>
      <c r="D6803" s="26">
        <v>2600.3000000000002</v>
      </c>
      <c r="E6803" s="26">
        <v>0.63414599999999999</v>
      </c>
    </row>
    <row r="6804" spans="1:5" x14ac:dyDescent="0.15">
      <c r="A6804" s="26" t="s">
        <v>11</v>
      </c>
      <c r="B6804" s="26">
        <v>250.81</v>
      </c>
      <c r="C6804" s="26">
        <v>-14.999499999999999</v>
      </c>
      <c r="D6804" s="26">
        <v>2301.6999999999998</v>
      </c>
      <c r="E6804" s="26">
        <v>0.63219499999999995</v>
      </c>
    </row>
    <row r="6805" spans="1:5" x14ac:dyDescent="0.15">
      <c r="A6805" s="26" t="s">
        <v>11</v>
      </c>
      <c r="B6805" s="26">
        <v>227.49898999999999</v>
      </c>
      <c r="C6805" s="26">
        <v>-11.625299999999999</v>
      </c>
      <c r="D6805" s="26">
        <v>2100.1001000000001</v>
      </c>
      <c r="E6805" s="26">
        <v>0.63073199999999996</v>
      </c>
    </row>
    <row r="6806" spans="1:5" x14ac:dyDescent="0.15">
      <c r="A6806" s="26" t="s">
        <v>11</v>
      </c>
      <c r="B6806" s="26">
        <v>270.99799000000002</v>
      </c>
      <c r="C6806" s="26">
        <v>-11.9993</v>
      </c>
      <c r="D6806" s="26">
        <v>250.3</v>
      </c>
      <c r="E6806" s="26">
        <v>0.63024400000000003</v>
      </c>
    </row>
    <row r="6807" spans="1:5" x14ac:dyDescent="0.15">
      <c r="A6807" s="26" t="s">
        <v>11</v>
      </c>
      <c r="B6807" s="26">
        <v>208</v>
      </c>
      <c r="C6807" s="26">
        <v>-10.500500000000001</v>
      </c>
      <c r="D6807" s="26">
        <v>2699.8</v>
      </c>
      <c r="E6807" s="26">
        <v>0.63024400000000003</v>
      </c>
    </row>
    <row r="6808" spans="1:5" x14ac:dyDescent="0.15">
      <c r="A6808" s="26" t="s">
        <v>11</v>
      </c>
      <c r="B6808" s="26">
        <v>278.49860000000001</v>
      </c>
      <c r="C6808" s="26">
        <v>-12</v>
      </c>
      <c r="D6808" s="26">
        <v>49.8</v>
      </c>
      <c r="E6808" s="26">
        <v>0.63</v>
      </c>
    </row>
    <row r="6809" spans="1:5" x14ac:dyDescent="0.15">
      <c r="A6809" s="26" t="s">
        <v>11</v>
      </c>
      <c r="B6809" s="26">
        <v>270.99799000000002</v>
      </c>
      <c r="C6809" s="26">
        <v>-11.9993</v>
      </c>
      <c r="D6809" s="26">
        <v>1499.7</v>
      </c>
      <c r="E6809" s="26">
        <v>0.63</v>
      </c>
    </row>
    <row r="6810" spans="1:5" x14ac:dyDescent="0.15">
      <c r="A6810" s="26" t="s">
        <v>11</v>
      </c>
      <c r="B6810" s="26">
        <v>260.99898999999999</v>
      </c>
      <c r="C6810" s="26">
        <v>-13.999700000000001</v>
      </c>
      <c r="D6810" s="26">
        <v>999.9</v>
      </c>
      <c r="E6810" s="26">
        <v>0.63</v>
      </c>
    </row>
    <row r="6811" spans="1:5" x14ac:dyDescent="0.15">
      <c r="A6811" s="26" t="s">
        <v>11</v>
      </c>
      <c r="B6811" s="26">
        <v>250.81</v>
      </c>
      <c r="C6811" s="26">
        <v>-14.999499999999999</v>
      </c>
      <c r="D6811" s="26">
        <v>2100.1999999999998</v>
      </c>
      <c r="E6811" s="26">
        <v>0.63</v>
      </c>
    </row>
    <row r="6812" spans="1:5" x14ac:dyDescent="0.15">
      <c r="A6812" s="26" t="s">
        <v>11</v>
      </c>
      <c r="B6812" s="26">
        <v>235</v>
      </c>
      <c r="C6812" s="26">
        <v>-12.5427</v>
      </c>
      <c r="D6812" s="26">
        <v>3925.1001000000001</v>
      </c>
      <c r="E6812" s="26">
        <v>0.62926800000000005</v>
      </c>
    </row>
    <row r="6813" spans="1:5" x14ac:dyDescent="0.15">
      <c r="A6813" s="26" t="s">
        <v>11</v>
      </c>
      <c r="B6813" s="26">
        <v>250.81</v>
      </c>
      <c r="C6813" s="26">
        <v>-14.999499999999999</v>
      </c>
      <c r="D6813" s="26">
        <v>3000.1001000000001</v>
      </c>
      <c r="E6813" s="26">
        <v>0.62780499999999995</v>
      </c>
    </row>
    <row r="6814" spans="1:5" x14ac:dyDescent="0.15">
      <c r="A6814" s="26" t="s">
        <v>11</v>
      </c>
      <c r="B6814" s="26">
        <v>217.05</v>
      </c>
      <c r="C6814" s="26">
        <v>-11.030900000000001</v>
      </c>
      <c r="D6814" s="26">
        <v>2001.2</v>
      </c>
      <c r="E6814" s="26">
        <v>0.62731700000000001</v>
      </c>
    </row>
    <row r="6815" spans="1:5" x14ac:dyDescent="0.15">
      <c r="A6815" s="26" t="s">
        <v>11</v>
      </c>
      <c r="B6815" s="26">
        <v>260.99898999999999</v>
      </c>
      <c r="C6815" s="26">
        <v>-13.999700000000001</v>
      </c>
      <c r="D6815" s="26">
        <v>2200.8998999999999</v>
      </c>
      <c r="E6815" s="26">
        <v>0.62561</v>
      </c>
    </row>
    <row r="6816" spans="1:5" x14ac:dyDescent="0.15">
      <c r="A6816" s="26" t="s">
        <v>11</v>
      </c>
      <c r="B6816" s="26">
        <v>208</v>
      </c>
      <c r="C6816" s="26">
        <v>-10.500500000000001</v>
      </c>
      <c r="D6816" s="26">
        <v>1751</v>
      </c>
      <c r="E6816" s="26">
        <v>0.62390199999999996</v>
      </c>
    </row>
    <row r="6817" spans="1:5" x14ac:dyDescent="0.15">
      <c r="A6817" s="26" t="s">
        <v>11</v>
      </c>
      <c r="B6817" s="26">
        <v>235</v>
      </c>
      <c r="C6817" s="26">
        <v>-12.5427</v>
      </c>
      <c r="D6817" s="26">
        <v>3750.2</v>
      </c>
      <c r="E6817" s="26">
        <v>0.62146299999999999</v>
      </c>
    </row>
    <row r="6818" spans="1:5" x14ac:dyDescent="0.15">
      <c r="A6818" s="26" t="s">
        <v>11</v>
      </c>
      <c r="B6818" s="26">
        <v>250.81</v>
      </c>
      <c r="C6818" s="26">
        <v>-14.999499999999999</v>
      </c>
      <c r="D6818" s="26">
        <v>2501.8998999999999</v>
      </c>
      <c r="E6818" s="26">
        <v>0.62</v>
      </c>
    </row>
    <row r="6819" spans="1:5" x14ac:dyDescent="0.15">
      <c r="A6819" s="26" t="s">
        <v>11</v>
      </c>
      <c r="B6819" s="26">
        <v>247.25</v>
      </c>
      <c r="C6819" s="26">
        <v>-14.9832</v>
      </c>
      <c r="D6819" s="26">
        <v>1199.8</v>
      </c>
      <c r="E6819" s="26">
        <v>0.62</v>
      </c>
    </row>
    <row r="6820" spans="1:5" x14ac:dyDescent="0.15">
      <c r="A6820" s="26" t="s">
        <v>11</v>
      </c>
      <c r="B6820" s="26">
        <v>217.05</v>
      </c>
      <c r="C6820" s="26">
        <v>-11.030900000000001</v>
      </c>
      <c r="D6820" s="26">
        <v>3750.3998999999999</v>
      </c>
      <c r="E6820" s="26">
        <v>0.618537</v>
      </c>
    </row>
    <row r="6821" spans="1:5" x14ac:dyDescent="0.15">
      <c r="A6821" s="26" t="s">
        <v>11</v>
      </c>
      <c r="B6821" s="26">
        <v>247.25</v>
      </c>
      <c r="C6821" s="26">
        <v>-14.9832</v>
      </c>
      <c r="D6821" s="26">
        <v>2201.3000000000002</v>
      </c>
      <c r="E6821" s="26">
        <v>0.61658500000000005</v>
      </c>
    </row>
    <row r="6822" spans="1:5" x14ac:dyDescent="0.15">
      <c r="A6822" s="26" t="s">
        <v>11</v>
      </c>
      <c r="B6822" s="26">
        <v>265.99950999999999</v>
      </c>
      <c r="C6822" s="26">
        <v>-11.9999</v>
      </c>
      <c r="D6822" s="26">
        <v>1501.6</v>
      </c>
      <c r="E6822" s="26">
        <v>0.61634100000000003</v>
      </c>
    </row>
    <row r="6823" spans="1:5" x14ac:dyDescent="0.15">
      <c r="A6823" s="26" t="s">
        <v>11</v>
      </c>
      <c r="B6823" s="26">
        <v>250.81</v>
      </c>
      <c r="C6823" s="26">
        <v>-14.999499999999999</v>
      </c>
      <c r="D6823" s="26">
        <v>3693</v>
      </c>
      <c r="E6823" s="26">
        <v>0.61512199999999995</v>
      </c>
    </row>
    <row r="6824" spans="1:5" x14ac:dyDescent="0.15">
      <c r="A6824" s="26" t="s">
        <v>11</v>
      </c>
      <c r="B6824" s="26">
        <v>265.99950999999999</v>
      </c>
      <c r="C6824" s="26">
        <v>-11.9999</v>
      </c>
      <c r="D6824" s="26">
        <v>2500.3998999999999</v>
      </c>
      <c r="E6824" s="26">
        <v>0.61463400000000001</v>
      </c>
    </row>
    <row r="6825" spans="1:5" x14ac:dyDescent="0.15">
      <c r="A6825" s="26" t="s">
        <v>11</v>
      </c>
      <c r="B6825" s="26">
        <v>250.81</v>
      </c>
      <c r="C6825" s="26">
        <v>-14.999499999999999</v>
      </c>
      <c r="D6825" s="26">
        <v>2000.2</v>
      </c>
      <c r="E6825" s="26">
        <v>0.61256100000000002</v>
      </c>
    </row>
    <row r="6826" spans="1:5" x14ac:dyDescent="0.15">
      <c r="A6826" s="26" t="s">
        <v>11</v>
      </c>
      <c r="B6826" s="26">
        <v>250.81</v>
      </c>
      <c r="C6826" s="26">
        <v>-14.999499999999999</v>
      </c>
      <c r="D6826" s="26">
        <v>3676</v>
      </c>
      <c r="E6826" s="26">
        <v>0.61243899999999996</v>
      </c>
    </row>
    <row r="6827" spans="1:5" x14ac:dyDescent="0.15">
      <c r="A6827" s="26" t="s">
        <v>11</v>
      </c>
      <c r="B6827" s="26">
        <v>265.99950999999999</v>
      </c>
      <c r="C6827" s="26">
        <v>-11.9999</v>
      </c>
      <c r="D6827" s="26">
        <v>1750.6</v>
      </c>
      <c r="E6827" s="26">
        <v>0.61</v>
      </c>
    </row>
    <row r="6828" spans="1:5" x14ac:dyDescent="0.15">
      <c r="A6828" s="26" t="s">
        <v>11</v>
      </c>
      <c r="B6828" s="26">
        <v>255.99799999999999</v>
      </c>
      <c r="C6828" s="26">
        <v>-16.0002</v>
      </c>
      <c r="D6828" s="26">
        <v>2500.8000000000002</v>
      </c>
      <c r="E6828" s="26">
        <v>0.61</v>
      </c>
    </row>
    <row r="6829" spans="1:5" x14ac:dyDescent="0.15">
      <c r="A6829" s="26" t="s">
        <v>11</v>
      </c>
      <c r="B6829" s="26">
        <v>250.81</v>
      </c>
      <c r="C6829" s="26">
        <v>-14.999499999999999</v>
      </c>
      <c r="D6829" s="26">
        <v>3201.5</v>
      </c>
      <c r="E6829" s="26">
        <v>0.61</v>
      </c>
    </row>
    <row r="6830" spans="1:5" x14ac:dyDescent="0.15">
      <c r="A6830" s="26" t="s">
        <v>11</v>
      </c>
      <c r="B6830" s="26">
        <v>208</v>
      </c>
      <c r="C6830" s="26">
        <v>-10.500500000000001</v>
      </c>
      <c r="D6830" s="26">
        <v>2901.8998999999999</v>
      </c>
      <c r="E6830" s="26">
        <v>0.60878100000000002</v>
      </c>
    </row>
    <row r="6831" spans="1:5" x14ac:dyDescent="0.15">
      <c r="A6831" s="26" t="s">
        <v>11</v>
      </c>
      <c r="B6831" s="26">
        <v>250.81</v>
      </c>
      <c r="C6831" s="26">
        <v>-14.999499999999999</v>
      </c>
      <c r="D6831" s="26">
        <v>3650.3</v>
      </c>
      <c r="E6831" s="26">
        <v>0.60682899999999995</v>
      </c>
    </row>
    <row r="6832" spans="1:5" x14ac:dyDescent="0.15">
      <c r="A6832" s="26" t="s">
        <v>11</v>
      </c>
      <c r="B6832" s="26">
        <v>223.01900000000001</v>
      </c>
      <c r="C6832" s="26">
        <v>-11.5806</v>
      </c>
      <c r="D6832" s="26">
        <v>2000.5</v>
      </c>
      <c r="E6832" s="26">
        <v>0.60487800000000003</v>
      </c>
    </row>
    <row r="6833" spans="1:5" x14ac:dyDescent="0.15">
      <c r="A6833" s="26" t="s">
        <v>11</v>
      </c>
      <c r="B6833" s="26">
        <v>208</v>
      </c>
      <c r="C6833" s="26">
        <v>-10.500500000000001</v>
      </c>
      <c r="D6833" s="26">
        <v>2400.3000000000002</v>
      </c>
      <c r="E6833" s="26">
        <v>0.60195100000000001</v>
      </c>
    </row>
    <row r="6834" spans="1:5" x14ac:dyDescent="0.15">
      <c r="A6834" s="26" t="s">
        <v>11</v>
      </c>
      <c r="B6834" s="26">
        <v>265.99950999999999</v>
      </c>
      <c r="C6834" s="26">
        <v>-11.9999</v>
      </c>
      <c r="D6834" s="26">
        <v>2001.7</v>
      </c>
      <c r="E6834" s="26">
        <v>0.6</v>
      </c>
    </row>
    <row r="6835" spans="1:5" x14ac:dyDescent="0.15">
      <c r="A6835" s="26" t="s">
        <v>11</v>
      </c>
      <c r="B6835" s="26">
        <v>231.99898999999999</v>
      </c>
      <c r="C6835" s="26">
        <v>-11.6706</v>
      </c>
      <c r="D6835" s="26">
        <v>3750.3998999999999</v>
      </c>
      <c r="E6835" s="26">
        <v>0.6</v>
      </c>
    </row>
    <row r="6836" spans="1:5" x14ac:dyDescent="0.15">
      <c r="A6836" s="26" t="s">
        <v>11</v>
      </c>
      <c r="B6836" s="26">
        <v>231.99898999999999</v>
      </c>
      <c r="C6836" s="26">
        <v>-11.6706</v>
      </c>
      <c r="D6836" s="26">
        <v>3965.8998999999999</v>
      </c>
      <c r="E6836" s="26">
        <v>0.6</v>
      </c>
    </row>
    <row r="6837" spans="1:5" x14ac:dyDescent="0.15">
      <c r="A6837" s="26" t="s">
        <v>11</v>
      </c>
      <c r="B6837" s="26">
        <v>217.05</v>
      </c>
      <c r="C6837" s="26">
        <v>-11.030900000000001</v>
      </c>
      <c r="D6837" s="26">
        <v>1501.6</v>
      </c>
      <c r="E6837" s="26">
        <v>0.59853699999999999</v>
      </c>
    </row>
    <row r="6838" spans="1:5" x14ac:dyDescent="0.15">
      <c r="A6838" s="26" t="s">
        <v>11</v>
      </c>
      <c r="B6838" s="26">
        <v>231.99898999999999</v>
      </c>
      <c r="C6838" s="26">
        <v>-11.6706</v>
      </c>
      <c r="D6838" s="26">
        <v>3501</v>
      </c>
      <c r="E6838" s="26">
        <v>0.59609800000000002</v>
      </c>
    </row>
    <row r="6839" spans="1:5" x14ac:dyDescent="0.15">
      <c r="A6839" s="26" t="s">
        <v>11</v>
      </c>
      <c r="B6839" s="26">
        <v>208</v>
      </c>
      <c r="C6839" s="26">
        <v>-10.500500000000001</v>
      </c>
      <c r="D6839" s="26">
        <v>1000.6</v>
      </c>
      <c r="E6839" s="26">
        <v>0.59560999999999997</v>
      </c>
    </row>
    <row r="6840" spans="1:5" x14ac:dyDescent="0.15">
      <c r="A6840" s="26" t="s">
        <v>11</v>
      </c>
      <c r="B6840" s="26">
        <v>244.99898999999999</v>
      </c>
      <c r="C6840" s="26">
        <v>-14.7691</v>
      </c>
      <c r="D6840" s="26">
        <v>1752.8</v>
      </c>
      <c r="E6840" s="26">
        <v>0.59512200000000004</v>
      </c>
    </row>
    <row r="6841" spans="1:5" x14ac:dyDescent="0.15">
      <c r="A6841" s="26" t="s">
        <v>11</v>
      </c>
      <c r="B6841" s="26">
        <v>208</v>
      </c>
      <c r="C6841" s="26">
        <v>-10.500500000000001</v>
      </c>
      <c r="D6841" s="26">
        <v>1000.4</v>
      </c>
      <c r="E6841" s="26">
        <v>0.59512200000000004</v>
      </c>
    </row>
    <row r="6842" spans="1:5" x14ac:dyDescent="0.15">
      <c r="A6842" s="26" t="s">
        <v>11</v>
      </c>
      <c r="B6842" s="26">
        <v>250.81</v>
      </c>
      <c r="C6842" s="26">
        <v>-14.999499999999999</v>
      </c>
      <c r="D6842" s="26">
        <v>2501.5</v>
      </c>
      <c r="E6842" s="26">
        <v>0.59219500000000003</v>
      </c>
    </row>
    <row r="6843" spans="1:5" x14ac:dyDescent="0.15">
      <c r="A6843" s="26" t="s">
        <v>11</v>
      </c>
      <c r="B6843" s="26">
        <v>208</v>
      </c>
      <c r="C6843" s="26">
        <v>-10.500500000000001</v>
      </c>
      <c r="D6843" s="26">
        <v>1251.0999999999999</v>
      </c>
      <c r="E6843" s="26">
        <v>0.59121900000000005</v>
      </c>
    </row>
    <row r="6844" spans="1:5" x14ac:dyDescent="0.15">
      <c r="A6844" s="26" t="s">
        <v>11</v>
      </c>
      <c r="B6844" s="26">
        <v>208</v>
      </c>
      <c r="C6844" s="26">
        <v>-10.500500000000001</v>
      </c>
      <c r="D6844" s="26">
        <v>2500.8998999999999</v>
      </c>
      <c r="E6844" s="26">
        <v>0.59073200000000003</v>
      </c>
    </row>
    <row r="6845" spans="1:5" x14ac:dyDescent="0.15">
      <c r="A6845" s="26" t="s">
        <v>11</v>
      </c>
      <c r="B6845" s="26">
        <v>212.49898999999999</v>
      </c>
      <c r="C6845" s="26">
        <v>-10.7652</v>
      </c>
      <c r="D6845" s="26">
        <v>750.3</v>
      </c>
      <c r="E6845" s="26">
        <v>0.59024399999999999</v>
      </c>
    </row>
    <row r="6846" spans="1:5" x14ac:dyDescent="0.15">
      <c r="A6846" s="26" t="s">
        <v>11</v>
      </c>
      <c r="B6846" s="26">
        <v>255.99799999999999</v>
      </c>
      <c r="C6846" s="26">
        <v>-16.0002</v>
      </c>
      <c r="D6846" s="26">
        <v>2499.8998999999999</v>
      </c>
      <c r="E6846" s="26">
        <v>0.59</v>
      </c>
    </row>
    <row r="6847" spans="1:5" x14ac:dyDescent="0.15">
      <c r="A6847" s="26" t="s">
        <v>11</v>
      </c>
      <c r="B6847" s="26">
        <v>255.99799999999999</v>
      </c>
      <c r="C6847" s="26">
        <v>-16.0002</v>
      </c>
      <c r="D6847" s="26">
        <v>2603.1999999999998</v>
      </c>
      <c r="E6847" s="26">
        <v>0.59</v>
      </c>
    </row>
    <row r="6848" spans="1:5" x14ac:dyDescent="0.15">
      <c r="A6848" s="26" t="s">
        <v>11</v>
      </c>
      <c r="B6848" s="26">
        <v>265.99950999999999</v>
      </c>
      <c r="C6848" s="26">
        <v>-11.9999</v>
      </c>
      <c r="D6848" s="26">
        <v>3250.6001000000001</v>
      </c>
      <c r="E6848" s="26">
        <v>0.58536600000000005</v>
      </c>
    </row>
    <row r="6849" spans="1:5" x14ac:dyDescent="0.15">
      <c r="A6849" s="26" t="s">
        <v>11</v>
      </c>
      <c r="B6849" s="26">
        <v>260.99898999999999</v>
      </c>
      <c r="C6849" s="26">
        <v>-13.999700000000001</v>
      </c>
      <c r="D6849" s="26">
        <v>1600.9</v>
      </c>
      <c r="E6849" s="26">
        <v>0.58536600000000005</v>
      </c>
    </row>
    <row r="6850" spans="1:5" x14ac:dyDescent="0.15">
      <c r="A6850" s="26" t="s">
        <v>11</v>
      </c>
      <c r="B6850" s="26">
        <v>247.25</v>
      </c>
      <c r="C6850" s="26">
        <v>-14.9832</v>
      </c>
      <c r="D6850" s="26">
        <v>1601.5</v>
      </c>
      <c r="E6850" s="26">
        <v>0.58536600000000005</v>
      </c>
    </row>
    <row r="6851" spans="1:5" x14ac:dyDescent="0.15">
      <c r="A6851" s="26" t="s">
        <v>11</v>
      </c>
      <c r="B6851" s="26">
        <v>212.49898999999999</v>
      </c>
      <c r="C6851" s="26">
        <v>-10.7652</v>
      </c>
      <c r="D6851" s="26">
        <v>1500.2</v>
      </c>
      <c r="E6851" s="26">
        <v>0.58536600000000005</v>
      </c>
    </row>
    <row r="6852" spans="1:5" x14ac:dyDescent="0.15">
      <c r="A6852" s="26" t="s">
        <v>11</v>
      </c>
      <c r="B6852" s="26">
        <v>208</v>
      </c>
      <c r="C6852" s="26">
        <v>-10.500500000000001</v>
      </c>
      <c r="D6852" s="26">
        <v>2001.1</v>
      </c>
      <c r="E6852" s="26">
        <v>0.58341500000000002</v>
      </c>
    </row>
    <row r="6853" spans="1:5" x14ac:dyDescent="0.15">
      <c r="A6853" s="26" t="s">
        <v>11</v>
      </c>
      <c r="B6853" s="26">
        <v>265.99950999999999</v>
      </c>
      <c r="C6853" s="26">
        <v>-11.9999</v>
      </c>
      <c r="D6853" s="26">
        <v>1751.2</v>
      </c>
      <c r="E6853" s="26">
        <v>0.58207299999999995</v>
      </c>
    </row>
    <row r="6854" spans="1:5" x14ac:dyDescent="0.15">
      <c r="A6854" s="26" t="s">
        <v>11</v>
      </c>
      <c r="B6854" s="26">
        <v>208</v>
      </c>
      <c r="C6854" s="26">
        <v>-10.500500000000001</v>
      </c>
      <c r="D6854" s="26">
        <v>2201.1001000000001</v>
      </c>
      <c r="E6854" s="26">
        <v>0.58097600000000005</v>
      </c>
    </row>
    <row r="6855" spans="1:5" x14ac:dyDescent="0.15">
      <c r="A6855" s="26" t="s">
        <v>11</v>
      </c>
      <c r="B6855" s="26">
        <v>275.99680000000001</v>
      </c>
      <c r="C6855" s="26">
        <v>-11.9999</v>
      </c>
      <c r="D6855" s="26">
        <v>4551.5</v>
      </c>
      <c r="E6855" s="26">
        <v>0.57999999999999996</v>
      </c>
    </row>
    <row r="6856" spans="1:5" x14ac:dyDescent="0.15">
      <c r="A6856" s="26" t="s">
        <v>11</v>
      </c>
      <c r="B6856" s="26">
        <v>255.99799999999999</v>
      </c>
      <c r="C6856" s="26">
        <v>-16.0002</v>
      </c>
      <c r="D6856" s="26">
        <v>1250.8</v>
      </c>
      <c r="E6856" s="26">
        <v>0.57999999999999996</v>
      </c>
    </row>
    <row r="6857" spans="1:5" x14ac:dyDescent="0.15">
      <c r="A6857" s="26" t="s">
        <v>11</v>
      </c>
      <c r="B6857" s="26">
        <v>208</v>
      </c>
      <c r="C6857" s="26">
        <v>-10.500500000000001</v>
      </c>
      <c r="D6857" s="26">
        <v>1499.6</v>
      </c>
      <c r="E6857" s="26">
        <v>0.57853699999999997</v>
      </c>
    </row>
    <row r="6858" spans="1:5" x14ac:dyDescent="0.15">
      <c r="A6858" s="26" t="s">
        <v>11</v>
      </c>
      <c r="B6858" s="26">
        <v>247.25</v>
      </c>
      <c r="C6858" s="26">
        <v>-14.9832</v>
      </c>
      <c r="D6858" s="26">
        <v>2000.8</v>
      </c>
      <c r="E6858" s="26">
        <v>0.57658500000000001</v>
      </c>
    </row>
    <row r="6859" spans="1:5" x14ac:dyDescent="0.15">
      <c r="A6859" s="26" t="s">
        <v>11</v>
      </c>
      <c r="B6859" s="26">
        <v>247.25</v>
      </c>
      <c r="C6859" s="26">
        <v>-14.9832</v>
      </c>
      <c r="D6859" s="26">
        <v>1200.8</v>
      </c>
      <c r="E6859" s="26">
        <v>0.576098</v>
      </c>
    </row>
    <row r="6860" spans="1:5" x14ac:dyDescent="0.15">
      <c r="A6860" s="26" t="s">
        <v>11</v>
      </c>
      <c r="B6860" s="26">
        <v>270.99799000000002</v>
      </c>
      <c r="C6860" s="26">
        <v>-11.9993</v>
      </c>
      <c r="D6860" s="26">
        <v>749.4</v>
      </c>
      <c r="E6860" s="26">
        <v>0.57560999999999996</v>
      </c>
    </row>
    <row r="6861" spans="1:5" x14ac:dyDescent="0.15">
      <c r="A6861" s="26" t="s">
        <v>11</v>
      </c>
      <c r="B6861" s="26">
        <v>260.99898999999999</v>
      </c>
      <c r="C6861" s="26">
        <v>-13.999700000000001</v>
      </c>
      <c r="D6861" s="26">
        <v>325</v>
      </c>
      <c r="E6861" s="26">
        <v>0.57560999999999996</v>
      </c>
    </row>
    <row r="6862" spans="1:5" x14ac:dyDescent="0.15">
      <c r="A6862" s="26" t="s">
        <v>11</v>
      </c>
      <c r="B6862" s="26">
        <v>223.01900000000001</v>
      </c>
      <c r="C6862" s="26">
        <v>-11.5806</v>
      </c>
      <c r="D6862" s="26">
        <v>4049.8998999999999</v>
      </c>
      <c r="E6862" s="26">
        <v>0.57365900000000003</v>
      </c>
    </row>
    <row r="6863" spans="1:5" x14ac:dyDescent="0.15">
      <c r="A6863" s="26" t="s">
        <v>11</v>
      </c>
      <c r="B6863" s="26">
        <v>208</v>
      </c>
      <c r="C6863" s="26">
        <v>-10.500500000000001</v>
      </c>
      <c r="D6863" s="26">
        <v>2299.3000000000002</v>
      </c>
      <c r="E6863" s="26">
        <v>0.57365900000000003</v>
      </c>
    </row>
    <row r="6864" spans="1:5" x14ac:dyDescent="0.15">
      <c r="A6864" s="26" t="s">
        <v>11</v>
      </c>
      <c r="B6864" s="26">
        <v>208</v>
      </c>
      <c r="C6864" s="26">
        <v>-10.500500000000001</v>
      </c>
      <c r="D6864" s="26">
        <v>3499.3998999999999</v>
      </c>
      <c r="E6864" s="26">
        <v>0.57219500000000001</v>
      </c>
    </row>
    <row r="6865" spans="1:5" x14ac:dyDescent="0.15">
      <c r="A6865" s="26" t="s">
        <v>11</v>
      </c>
      <c r="B6865" s="26">
        <v>270.99799000000002</v>
      </c>
      <c r="C6865" s="26">
        <v>-11.9993</v>
      </c>
      <c r="D6865" s="26">
        <v>3000.3998999999999</v>
      </c>
      <c r="E6865" s="26">
        <v>0.56999999999999995</v>
      </c>
    </row>
    <row r="6866" spans="1:5" x14ac:dyDescent="0.15">
      <c r="A6866" s="26" t="s">
        <v>11</v>
      </c>
      <c r="B6866" s="26">
        <v>265.99950999999999</v>
      </c>
      <c r="C6866" s="26">
        <v>-11.9999</v>
      </c>
      <c r="D6866" s="26">
        <v>500.6</v>
      </c>
      <c r="E6866" s="26">
        <v>0.56999999999999995</v>
      </c>
    </row>
    <row r="6867" spans="1:5" x14ac:dyDescent="0.15">
      <c r="A6867" s="26" t="s">
        <v>11</v>
      </c>
      <c r="B6867" s="26">
        <v>265.99950999999999</v>
      </c>
      <c r="C6867" s="26">
        <v>-11.9999</v>
      </c>
      <c r="D6867" s="26">
        <v>2251.6999999999998</v>
      </c>
      <c r="E6867" s="26">
        <v>0.56999999999999995</v>
      </c>
    </row>
    <row r="6868" spans="1:5" x14ac:dyDescent="0.15">
      <c r="A6868" s="26" t="s">
        <v>11</v>
      </c>
      <c r="B6868" s="26">
        <v>235</v>
      </c>
      <c r="C6868" s="26">
        <v>-12.5427</v>
      </c>
      <c r="D6868" s="26">
        <v>2001.7</v>
      </c>
      <c r="E6868" s="26">
        <v>0.56585399999999997</v>
      </c>
    </row>
    <row r="6869" spans="1:5" x14ac:dyDescent="0.15">
      <c r="A6869" s="26" t="s">
        <v>11</v>
      </c>
      <c r="B6869" s="26">
        <v>246.49799999999999</v>
      </c>
      <c r="C6869" s="26">
        <v>-15.000299999999999</v>
      </c>
      <c r="D6869" s="26">
        <v>1500.6</v>
      </c>
      <c r="E6869" s="26">
        <v>0.56487799999999999</v>
      </c>
    </row>
    <row r="6870" spans="1:5" x14ac:dyDescent="0.15">
      <c r="A6870" s="26" t="s">
        <v>11</v>
      </c>
      <c r="B6870" s="26">
        <v>239.99898999999999</v>
      </c>
      <c r="C6870" s="26">
        <v>-14.003299999999999</v>
      </c>
      <c r="D6870" s="26">
        <v>1250.9000000000001</v>
      </c>
      <c r="E6870" s="26">
        <v>0.56487799999999999</v>
      </c>
    </row>
    <row r="6871" spans="1:5" x14ac:dyDescent="0.15">
      <c r="A6871" s="26" t="s">
        <v>11</v>
      </c>
      <c r="B6871" s="26">
        <v>270.99799000000002</v>
      </c>
      <c r="C6871" s="26">
        <v>-11.9993</v>
      </c>
      <c r="D6871" s="26">
        <v>2751.5</v>
      </c>
      <c r="E6871" s="26">
        <v>0.56000000000000005</v>
      </c>
    </row>
    <row r="6872" spans="1:5" x14ac:dyDescent="0.15">
      <c r="A6872" s="26" t="s">
        <v>11</v>
      </c>
      <c r="B6872" s="26">
        <v>265.99950999999999</v>
      </c>
      <c r="C6872" s="26">
        <v>-11.9999</v>
      </c>
      <c r="D6872" s="26">
        <v>1251</v>
      </c>
      <c r="E6872" s="26">
        <v>0.56000000000000005</v>
      </c>
    </row>
    <row r="6873" spans="1:5" x14ac:dyDescent="0.15">
      <c r="A6873" s="26" t="s">
        <v>11</v>
      </c>
      <c r="B6873" s="26">
        <v>263.50031000000001</v>
      </c>
      <c r="C6873" s="26">
        <v>-13.001899999999999</v>
      </c>
      <c r="D6873" s="26">
        <v>500</v>
      </c>
      <c r="E6873" s="26">
        <v>0.56000000000000005</v>
      </c>
    </row>
    <row r="6874" spans="1:5" x14ac:dyDescent="0.15">
      <c r="A6874" s="26" t="s">
        <v>11</v>
      </c>
      <c r="B6874" s="26">
        <v>217.05</v>
      </c>
      <c r="C6874" s="26">
        <v>-11.030900000000001</v>
      </c>
      <c r="D6874" s="26">
        <v>2101</v>
      </c>
      <c r="E6874" s="26">
        <v>0.56000000000000005</v>
      </c>
    </row>
    <row r="6875" spans="1:5" x14ac:dyDescent="0.15">
      <c r="A6875" s="26" t="s">
        <v>11</v>
      </c>
      <c r="B6875" s="26">
        <v>260.99898999999999</v>
      </c>
      <c r="C6875" s="26">
        <v>-13.999700000000001</v>
      </c>
      <c r="D6875" s="26">
        <v>250.3</v>
      </c>
      <c r="E6875" s="26">
        <v>0.55841499999999999</v>
      </c>
    </row>
    <row r="6876" spans="1:5" x14ac:dyDescent="0.15">
      <c r="A6876" s="26" t="s">
        <v>11</v>
      </c>
      <c r="B6876" s="26">
        <v>265.99950999999999</v>
      </c>
      <c r="C6876" s="26">
        <v>-11.9999</v>
      </c>
      <c r="D6876" s="26">
        <v>700.8</v>
      </c>
      <c r="E6876" s="26">
        <v>0.55609799999999998</v>
      </c>
    </row>
    <row r="6877" spans="1:5" x14ac:dyDescent="0.15">
      <c r="A6877" s="26" t="s">
        <v>11</v>
      </c>
      <c r="B6877" s="26">
        <v>265.99950999999999</v>
      </c>
      <c r="C6877" s="26">
        <v>-11.9999</v>
      </c>
      <c r="D6877" s="26">
        <v>3645.7</v>
      </c>
      <c r="E6877" s="26">
        <v>0.55609799999999998</v>
      </c>
    </row>
    <row r="6878" spans="1:5" x14ac:dyDescent="0.15">
      <c r="A6878" s="26" t="s">
        <v>11</v>
      </c>
      <c r="B6878" s="26">
        <v>260.99898999999999</v>
      </c>
      <c r="C6878" s="26">
        <v>-13.999700000000001</v>
      </c>
      <c r="D6878" s="26">
        <v>275</v>
      </c>
      <c r="E6878" s="26">
        <v>0.55256099999999997</v>
      </c>
    </row>
    <row r="6879" spans="1:5" x14ac:dyDescent="0.15">
      <c r="A6879" s="26" t="s">
        <v>11</v>
      </c>
      <c r="B6879" s="26">
        <v>260.99898999999999</v>
      </c>
      <c r="C6879" s="26">
        <v>-13.999700000000001</v>
      </c>
      <c r="D6879" s="26">
        <v>1200.4000000000001</v>
      </c>
      <c r="E6879" s="26">
        <v>0.55000000000000004</v>
      </c>
    </row>
    <row r="6880" spans="1:5" x14ac:dyDescent="0.15">
      <c r="A6880" s="26" t="s">
        <v>11</v>
      </c>
      <c r="B6880" s="26">
        <v>260.99898999999999</v>
      </c>
      <c r="C6880" s="26">
        <v>-13.999700000000001</v>
      </c>
      <c r="D6880" s="26">
        <v>2400.3000000000002</v>
      </c>
      <c r="E6880" s="26">
        <v>0.55000000000000004</v>
      </c>
    </row>
    <row r="6881" spans="1:5" x14ac:dyDescent="0.15">
      <c r="A6881" s="26" t="s">
        <v>11</v>
      </c>
      <c r="B6881" s="26">
        <v>265.99950999999999</v>
      </c>
      <c r="C6881" s="26">
        <v>-11.9999</v>
      </c>
      <c r="D6881" s="26">
        <v>3001.6001000000001</v>
      </c>
      <c r="E6881" s="26">
        <v>0.54634099999999997</v>
      </c>
    </row>
    <row r="6882" spans="1:5" x14ac:dyDescent="0.15">
      <c r="A6882" s="26" t="s">
        <v>11</v>
      </c>
      <c r="B6882" s="26">
        <v>260.99898999999999</v>
      </c>
      <c r="C6882" s="26">
        <v>-13.999700000000001</v>
      </c>
      <c r="D6882" s="26">
        <v>601.9</v>
      </c>
      <c r="E6882" s="26">
        <v>0.54634099999999997</v>
      </c>
    </row>
    <row r="6883" spans="1:5" x14ac:dyDescent="0.15">
      <c r="A6883" s="26" t="s">
        <v>11</v>
      </c>
      <c r="B6883" s="26">
        <v>244.99898999999999</v>
      </c>
      <c r="C6883" s="26">
        <v>-14.7691</v>
      </c>
      <c r="D6883" s="26">
        <v>1501.3</v>
      </c>
      <c r="E6883" s="26">
        <v>0.54634099999999997</v>
      </c>
    </row>
    <row r="6884" spans="1:5" x14ac:dyDescent="0.15">
      <c r="A6884" s="26" t="s">
        <v>11</v>
      </c>
      <c r="B6884" s="26">
        <v>217.05</v>
      </c>
      <c r="C6884" s="26">
        <v>-11.030900000000001</v>
      </c>
      <c r="D6884" s="26">
        <v>1250.5</v>
      </c>
      <c r="E6884" s="26">
        <v>0.54487799999999997</v>
      </c>
    </row>
    <row r="6885" spans="1:5" x14ac:dyDescent="0.15">
      <c r="A6885" s="26" t="s">
        <v>11</v>
      </c>
      <c r="B6885" s="26">
        <v>260.99898999999999</v>
      </c>
      <c r="C6885" s="26">
        <v>-13.999700000000001</v>
      </c>
      <c r="D6885" s="26">
        <v>600.70000000000005</v>
      </c>
      <c r="E6885" s="26">
        <v>0.54268300000000003</v>
      </c>
    </row>
    <row r="6886" spans="1:5" x14ac:dyDescent="0.15">
      <c r="A6886" s="26" t="s">
        <v>11</v>
      </c>
      <c r="B6886" s="26">
        <v>223.01900000000001</v>
      </c>
      <c r="C6886" s="26">
        <v>-11.5806</v>
      </c>
      <c r="D6886" s="26">
        <v>1750.4</v>
      </c>
      <c r="E6886" s="26">
        <v>0.542439</v>
      </c>
    </row>
    <row r="6887" spans="1:5" x14ac:dyDescent="0.15">
      <c r="A6887" s="26" t="s">
        <v>11</v>
      </c>
      <c r="B6887" s="26">
        <v>268.49880999999999</v>
      </c>
      <c r="C6887" s="26">
        <v>-12.0001</v>
      </c>
      <c r="D6887" s="26">
        <v>802.1</v>
      </c>
      <c r="E6887" s="26">
        <v>0.54</v>
      </c>
    </row>
    <row r="6888" spans="1:5" x14ac:dyDescent="0.15">
      <c r="A6888" s="26" t="s">
        <v>11</v>
      </c>
      <c r="B6888" s="26">
        <v>260.99898999999999</v>
      </c>
      <c r="C6888" s="26">
        <v>-13.999700000000001</v>
      </c>
      <c r="D6888" s="26">
        <v>900.2</v>
      </c>
      <c r="E6888" s="26">
        <v>0.54</v>
      </c>
    </row>
    <row r="6889" spans="1:5" x14ac:dyDescent="0.15">
      <c r="A6889" s="26" t="s">
        <v>11</v>
      </c>
      <c r="B6889" s="26">
        <v>260.99898999999999</v>
      </c>
      <c r="C6889" s="26">
        <v>-13.999700000000001</v>
      </c>
      <c r="D6889" s="26">
        <v>3001</v>
      </c>
      <c r="E6889" s="26">
        <v>0.54</v>
      </c>
    </row>
    <row r="6890" spans="1:5" x14ac:dyDescent="0.15">
      <c r="A6890" s="26" t="s">
        <v>11</v>
      </c>
      <c r="B6890" s="26">
        <v>255.99799999999999</v>
      </c>
      <c r="C6890" s="26">
        <v>-16.0002</v>
      </c>
      <c r="D6890" s="26">
        <v>2001.3</v>
      </c>
      <c r="E6890" s="26">
        <v>0.54</v>
      </c>
    </row>
    <row r="6891" spans="1:5" x14ac:dyDescent="0.15">
      <c r="A6891" s="26" t="s">
        <v>11</v>
      </c>
      <c r="B6891" s="26">
        <v>239.99898999999999</v>
      </c>
      <c r="C6891" s="26">
        <v>-14.003299999999999</v>
      </c>
      <c r="D6891" s="26">
        <v>1000.4</v>
      </c>
      <c r="E6891" s="26">
        <v>0.53951199999999999</v>
      </c>
    </row>
    <row r="6892" spans="1:5" x14ac:dyDescent="0.15">
      <c r="A6892" s="26" t="s">
        <v>11</v>
      </c>
      <c r="B6892" s="26">
        <v>270.99799000000002</v>
      </c>
      <c r="C6892" s="26">
        <v>-11.9993</v>
      </c>
      <c r="D6892" s="26">
        <v>4074.5</v>
      </c>
      <c r="E6892" s="26">
        <v>0.53658499999999998</v>
      </c>
    </row>
    <row r="6893" spans="1:5" x14ac:dyDescent="0.15">
      <c r="A6893" s="26" t="s">
        <v>11</v>
      </c>
      <c r="B6893" s="26">
        <v>265.99950999999999</v>
      </c>
      <c r="C6893" s="26">
        <v>-11.9999</v>
      </c>
      <c r="D6893" s="26">
        <v>3603.1001000000001</v>
      </c>
      <c r="E6893" s="26">
        <v>0.53658499999999998</v>
      </c>
    </row>
    <row r="6894" spans="1:5" x14ac:dyDescent="0.15">
      <c r="A6894" s="26" t="s">
        <v>11</v>
      </c>
      <c r="B6894" s="26">
        <v>260.99898999999999</v>
      </c>
      <c r="C6894" s="26">
        <v>-13.999700000000001</v>
      </c>
      <c r="D6894" s="26">
        <v>799.9</v>
      </c>
      <c r="E6894" s="26">
        <v>0.53658499999999998</v>
      </c>
    </row>
    <row r="6895" spans="1:5" x14ac:dyDescent="0.15">
      <c r="A6895" s="26" t="s">
        <v>11</v>
      </c>
      <c r="B6895" s="26">
        <v>208</v>
      </c>
      <c r="C6895" s="26">
        <v>-10.500500000000001</v>
      </c>
      <c r="D6895" s="26">
        <v>800.4</v>
      </c>
      <c r="E6895" s="26">
        <v>0.53463400000000005</v>
      </c>
    </row>
    <row r="6896" spans="1:5" x14ac:dyDescent="0.15">
      <c r="A6896" s="26" t="s">
        <v>11</v>
      </c>
      <c r="B6896" s="26">
        <v>217.05</v>
      </c>
      <c r="C6896" s="26">
        <v>-11.030900000000001</v>
      </c>
      <c r="D6896" s="26">
        <v>1000.2</v>
      </c>
      <c r="E6896" s="26">
        <v>0.53170700000000004</v>
      </c>
    </row>
    <row r="6897" spans="1:5" x14ac:dyDescent="0.15">
      <c r="A6897" s="26" t="s">
        <v>11</v>
      </c>
      <c r="B6897" s="26">
        <v>217.05</v>
      </c>
      <c r="C6897" s="26">
        <v>-11.030900000000001</v>
      </c>
      <c r="D6897" s="26">
        <v>1751</v>
      </c>
      <c r="E6897" s="26">
        <v>0.53073199999999998</v>
      </c>
    </row>
    <row r="6898" spans="1:5" x14ac:dyDescent="0.15">
      <c r="A6898" s="26" t="s">
        <v>11</v>
      </c>
      <c r="B6898" s="26">
        <v>268.49880999999999</v>
      </c>
      <c r="C6898" s="26">
        <v>-12.0001</v>
      </c>
      <c r="D6898" s="26">
        <v>502</v>
      </c>
      <c r="E6898" s="26">
        <v>0.53</v>
      </c>
    </row>
    <row r="6899" spans="1:5" x14ac:dyDescent="0.15">
      <c r="A6899" s="26" t="s">
        <v>11</v>
      </c>
      <c r="B6899" s="26">
        <v>260.99898999999999</v>
      </c>
      <c r="C6899" s="26">
        <v>-13.999700000000001</v>
      </c>
      <c r="D6899" s="26">
        <v>1999.8</v>
      </c>
      <c r="E6899" s="26">
        <v>0.53</v>
      </c>
    </row>
    <row r="6900" spans="1:5" x14ac:dyDescent="0.15">
      <c r="A6900" s="26" t="s">
        <v>11</v>
      </c>
      <c r="B6900" s="26">
        <v>260.99898999999999</v>
      </c>
      <c r="C6900" s="26">
        <v>-13.999700000000001</v>
      </c>
      <c r="D6900" s="26">
        <v>3399.7</v>
      </c>
      <c r="E6900" s="26">
        <v>0.53</v>
      </c>
    </row>
    <row r="6901" spans="1:5" x14ac:dyDescent="0.15">
      <c r="A6901" s="26" t="s">
        <v>11</v>
      </c>
      <c r="B6901" s="26">
        <v>255.99799999999999</v>
      </c>
      <c r="C6901" s="26">
        <v>-16.0002</v>
      </c>
      <c r="D6901" s="26">
        <v>1500.6</v>
      </c>
      <c r="E6901" s="26">
        <v>0.53</v>
      </c>
    </row>
    <row r="6902" spans="1:5" x14ac:dyDescent="0.15">
      <c r="A6902" s="26" t="s">
        <v>11</v>
      </c>
      <c r="B6902" s="26">
        <v>255.99799999999999</v>
      </c>
      <c r="C6902" s="26">
        <v>-16.0002</v>
      </c>
      <c r="D6902" s="26">
        <v>1750</v>
      </c>
      <c r="E6902" s="26">
        <v>0.53</v>
      </c>
    </row>
    <row r="6903" spans="1:5" x14ac:dyDescent="0.15">
      <c r="A6903" s="26" t="s">
        <v>11</v>
      </c>
      <c r="B6903" s="26">
        <v>255.99799999999999</v>
      </c>
      <c r="C6903" s="26">
        <v>-16.0002</v>
      </c>
      <c r="D6903" s="26">
        <v>2300</v>
      </c>
      <c r="E6903" s="26">
        <v>0.53</v>
      </c>
    </row>
    <row r="6904" spans="1:5" x14ac:dyDescent="0.15">
      <c r="A6904" s="26" t="s">
        <v>11</v>
      </c>
      <c r="B6904" s="26">
        <v>247.25</v>
      </c>
      <c r="C6904" s="26">
        <v>-14.9832</v>
      </c>
      <c r="D6904" s="26">
        <v>1400.7</v>
      </c>
      <c r="E6904" s="26">
        <v>0.52682899999999999</v>
      </c>
    </row>
    <row r="6905" spans="1:5" x14ac:dyDescent="0.15">
      <c r="A6905" s="26" t="s">
        <v>11</v>
      </c>
      <c r="B6905" s="26">
        <v>253.49699000000001</v>
      </c>
      <c r="C6905" s="26">
        <v>-15.431699999999999</v>
      </c>
      <c r="D6905" s="26">
        <v>294.89999999999998</v>
      </c>
      <c r="E6905" s="26">
        <v>0.52</v>
      </c>
    </row>
    <row r="6906" spans="1:5" x14ac:dyDescent="0.15">
      <c r="A6906" s="26" t="s">
        <v>11</v>
      </c>
      <c r="B6906" s="26">
        <v>247.25</v>
      </c>
      <c r="C6906" s="26">
        <v>-14.9832</v>
      </c>
      <c r="D6906" s="26">
        <v>1801.4</v>
      </c>
      <c r="E6906" s="26">
        <v>0.51414599999999999</v>
      </c>
    </row>
    <row r="6907" spans="1:5" x14ac:dyDescent="0.15">
      <c r="A6907" s="26" t="s">
        <v>11</v>
      </c>
      <c r="B6907" s="26">
        <v>235</v>
      </c>
      <c r="C6907" s="26">
        <v>-12.5427</v>
      </c>
      <c r="D6907" s="26">
        <v>1250.9000000000001</v>
      </c>
      <c r="E6907" s="26">
        <v>0.51122000000000001</v>
      </c>
    </row>
    <row r="6908" spans="1:5" x14ac:dyDescent="0.15">
      <c r="A6908" s="26" t="s">
        <v>11</v>
      </c>
      <c r="B6908" s="26">
        <v>227.49898999999999</v>
      </c>
      <c r="C6908" s="26">
        <v>-11.625299999999999</v>
      </c>
      <c r="D6908" s="26">
        <v>3501</v>
      </c>
      <c r="E6908" s="26">
        <v>0.51122000000000001</v>
      </c>
    </row>
    <row r="6909" spans="1:5" x14ac:dyDescent="0.15">
      <c r="A6909" s="26" t="s">
        <v>11</v>
      </c>
      <c r="B6909" s="26">
        <v>255.99799999999999</v>
      </c>
      <c r="C6909" s="26">
        <v>-16.0002</v>
      </c>
      <c r="D6909" s="26">
        <v>2399.3000000000002</v>
      </c>
      <c r="E6909" s="26">
        <v>0.51</v>
      </c>
    </row>
    <row r="6910" spans="1:5" x14ac:dyDescent="0.15">
      <c r="A6910" s="26" t="s">
        <v>11</v>
      </c>
      <c r="B6910" s="26">
        <v>227.49898999999999</v>
      </c>
      <c r="C6910" s="26">
        <v>-11.625299999999999</v>
      </c>
      <c r="D6910" s="26">
        <v>2001.2</v>
      </c>
      <c r="E6910" s="26">
        <v>0.51</v>
      </c>
    </row>
    <row r="6911" spans="1:5" x14ac:dyDescent="0.15">
      <c r="A6911" s="26" t="s">
        <v>11</v>
      </c>
      <c r="B6911" s="26">
        <v>239.99898999999999</v>
      </c>
      <c r="C6911" s="26">
        <v>-14.003299999999999</v>
      </c>
      <c r="D6911" s="26">
        <v>1501</v>
      </c>
      <c r="E6911" s="26">
        <v>0.50829299999999999</v>
      </c>
    </row>
    <row r="6912" spans="1:5" x14ac:dyDescent="0.15">
      <c r="A6912" s="26" t="s">
        <v>11</v>
      </c>
      <c r="B6912" s="26">
        <v>235</v>
      </c>
      <c r="C6912" s="26">
        <v>-12.5427</v>
      </c>
      <c r="D6912" s="26">
        <v>1001.1</v>
      </c>
      <c r="E6912" s="26">
        <v>0.50829299999999999</v>
      </c>
    </row>
    <row r="6913" spans="1:5" x14ac:dyDescent="0.15">
      <c r="A6913" s="26" t="s">
        <v>11</v>
      </c>
      <c r="B6913" s="26">
        <v>235</v>
      </c>
      <c r="C6913" s="26">
        <v>-12.5427</v>
      </c>
      <c r="D6913" s="26">
        <v>1501.4</v>
      </c>
      <c r="E6913" s="26">
        <v>0.50829299999999999</v>
      </c>
    </row>
    <row r="6914" spans="1:5" x14ac:dyDescent="0.15">
      <c r="A6914" s="26" t="s">
        <v>11</v>
      </c>
      <c r="B6914" s="26">
        <v>265.99950999999999</v>
      </c>
      <c r="C6914" s="26">
        <v>-11.9999</v>
      </c>
      <c r="D6914" s="26">
        <v>3500.7</v>
      </c>
      <c r="E6914" s="26">
        <v>0.50731700000000002</v>
      </c>
    </row>
    <row r="6915" spans="1:5" x14ac:dyDescent="0.15">
      <c r="A6915" s="26" t="s">
        <v>11</v>
      </c>
      <c r="B6915" s="26">
        <v>260.99898999999999</v>
      </c>
      <c r="C6915" s="26">
        <v>-13.999700000000001</v>
      </c>
      <c r="D6915" s="26">
        <v>699.5</v>
      </c>
      <c r="E6915" s="26">
        <v>0.50731700000000002</v>
      </c>
    </row>
    <row r="6916" spans="1:5" x14ac:dyDescent="0.15">
      <c r="A6916" s="26" t="s">
        <v>11</v>
      </c>
      <c r="B6916" s="26">
        <v>208</v>
      </c>
      <c r="C6916" s="26">
        <v>-10.500500000000001</v>
      </c>
      <c r="D6916" s="26">
        <v>4000.1001000000001</v>
      </c>
      <c r="E6916" s="26">
        <v>0.50731700000000002</v>
      </c>
    </row>
    <row r="6917" spans="1:5" x14ac:dyDescent="0.15">
      <c r="A6917" s="26" t="s">
        <v>11</v>
      </c>
      <c r="B6917" s="26">
        <v>217.05</v>
      </c>
      <c r="C6917" s="26">
        <v>-11.030900000000001</v>
      </c>
      <c r="D6917" s="26">
        <v>4000.3998999999999</v>
      </c>
      <c r="E6917" s="26">
        <v>0.50634100000000004</v>
      </c>
    </row>
    <row r="6918" spans="1:5" x14ac:dyDescent="0.15">
      <c r="A6918" s="26" t="s">
        <v>11</v>
      </c>
      <c r="B6918" s="26">
        <v>255.99799999999999</v>
      </c>
      <c r="C6918" s="26">
        <v>-16.0002</v>
      </c>
      <c r="D6918" s="26">
        <v>2201.1001000000001</v>
      </c>
      <c r="E6918" s="26">
        <v>0.50231700000000001</v>
      </c>
    </row>
    <row r="6919" spans="1:5" x14ac:dyDescent="0.15">
      <c r="A6919" s="26" t="s">
        <v>11</v>
      </c>
      <c r="B6919" s="26">
        <v>223.01900000000001</v>
      </c>
      <c r="C6919" s="26">
        <v>-11.5806</v>
      </c>
      <c r="D6919" s="26">
        <v>1501.6</v>
      </c>
      <c r="E6919" s="26">
        <v>0.50048800000000004</v>
      </c>
    </row>
    <row r="6920" spans="1:5" x14ac:dyDescent="0.15">
      <c r="A6920" s="26" t="s">
        <v>11</v>
      </c>
      <c r="B6920" s="26">
        <v>270.99799000000002</v>
      </c>
      <c r="C6920" s="26">
        <v>-11.9993</v>
      </c>
      <c r="D6920" s="26">
        <v>299.89999999999998</v>
      </c>
      <c r="E6920" s="26">
        <v>0.5</v>
      </c>
    </row>
    <row r="6921" spans="1:5" x14ac:dyDescent="0.15">
      <c r="A6921" s="26" t="s">
        <v>11</v>
      </c>
      <c r="B6921" s="26">
        <v>268.49880999999999</v>
      </c>
      <c r="C6921" s="26">
        <v>-12.0001</v>
      </c>
      <c r="D6921" s="26">
        <v>601.6</v>
      </c>
      <c r="E6921" s="26">
        <v>0.5</v>
      </c>
    </row>
    <row r="6922" spans="1:5" x14ac:dyDescent="0.15">
      <c r="A6922" s="26" t="s">
        <v>11</v>
      </c>
      <c r="B6922" s="26">
        <v>265.99950999999999</v>
      </c>
      <c r="C6922" s="26">
        <v>-11.9999</v>
      </c>
      <c r="D6922" s="26">
        <v>350.8</v>
      </c>
      <c r="E6922" s="26">
        <v>0.5</v>
      </c>
    </row>
    <row r="6923" spans="1:5" x14ac:dyDescent="0.15">
      <c r="A6923" s="26" t="s">
        <v>11</v>
      </c>
      <c r="B6923" s="26">
        <v>260.99898999999999</v>
      </c>
      <c r="C6923" s="26">
        <v>-13.999700000000001</v>
      </c>
      <c r="D6923" s="26">
        <v>2400.8000000000002</v>
      </c>
      <c r="E6923" s="26">
        <v>0.5</v>
      </c>
    </row>
    <row r="6924" spans="1:5" x14ac:dyDescent="0.15">
      <c r="A6924" s="26" t="s">
        <v>11</v>
      </c>
      <c r="B6924" s="26">
        <v>260.99898999999999</v>
      </c>
      <c r="C6924" s="26">
        <v>-13.999700000000001</v>
      </c>
      <c r="D6924" s="26">
        <v>3810.3998999999999</v>
      </c>
      <c r="E6924" s="26">
        <v>0.5</v>
      </c>
    </row>
    <row r="6925" spans="1:5" x14ac:dyDescent="0.15">
      <c r="A6925" s="26" t="s">
        <v>11</v>
      </c>
      <c r="B6925" s="26">
        <v>265.99950999999999</v>
      </c>
      <c r="C6925" s="26">
        <v>-11.9999</v>
      </c>
      <c r="D6925" s="26">
        <v>900.6</v>
      </c>
      <c r="E6925" s="26">
        <v>0.49756099999999998</v>
      </c>
    </row>
    <row r="6926" spans="1:5" x14ac:dyDescent="0.15">
      <c r="A6926" s="26" t="s">
        <v>11</v>
      </c>
      <c r="B6926" s="26">
        <v>260.99898999999999</v>
      </c>
      <c r="C6926" s="26">
        <v>-13.999700000000001</v>
      </c>
      <c r="D6926" s="26">
        <v>399.7</v>
      </c>
      <c r="E6926" s="26">
        <v>0.49756099999999998</v>
      </c>
    </row>
    <row r="6927" spans="1:5" x14ac:dyDescent="0.15">
      <c r="A6927" s="26" t="s">
        <v>11</v>
      </c>
      <c r="B6927" s="26">
        <v>217.05</v>
      </c>
      <c r="C6927" s="26">
        <v>-11.030900000000001</v>
      </c>
      <c r="D6927" s="26">
        <v>4499.8999000000003</v>
      </c>
      <c r="E6927" s="26">
        <v>0.496585</v>
      </c>
    </row>
    <row r="6928" spans="1:5" x14ac:dyDescent="0.15">
      <c r="A6928" s="26" t="s">
        <v>11</v>
      </c>
      <c r="B6928" s="26">
        <v>239.99898999999999</v>
      </c>
      <c r="C6928" s="26">
        <v>-14.003299999999999</v>
      </c>
      <c r="D6928" s="26">
        <v>1751.7</v>
      </c>
      <c r="E6928" s="26">
        <v>0.49560999999999999</v>
      </c>
    </row>
    <row r="6929" spans="1:5" x14ac:dyDescent="0.15">
      <c r="A6929" s="26" t="s">
        <v>11</v>
      </c>
      <c r="B6929" s="26">
        <v>244.99898999999999</v>
      </c>
      <c r="C6929" s="26">
        <v>-14.7691</v>
      </c>
      <c r="D6929" s="26">
        <v>1000.9</v>
      </c>
      <c r="E6929" s="26">
        <v>0.49268299999999998</v>
      </c>
    </row>
    <row r="6930" spans="1:5" x14ac:dyDescent="0.15">
      <c r="A6930" s="26" t="s">
        <v>11</v>
      </c>
      <c r="B6930" s="26">
        <v>239.99898999999999</v>
      </c>
      <c r="C6930" s="26">
        <v>-14.003299999999999</v>
      </c>
      <c r="D6930" s="26">
        <v>751.2</v>
      </c>
      <c r="E6930" s="26">
        <v>0.49268299999999998</v>
      </c>
    </row>
    <row r="6931" spans="1:5" x14ac:dyDescent="0.15">
      <c r="A6931" s="26" t="s">
        <v>11</v>
      </c>
      <c r="B6931" s="26">
        <v>231.99898999999999</v>
      </c>
      <c r="C6931" s="26">
        <v>-11.6706</v>
      </c>
      <c r="D6931" s="26">
        <v>1751.6</v>
      </c>
      <c r="E6931" s="26">
        <v>0.490732</v>
      </c>
    </row>
    <row r="6932" spans="1:5" x14ac:dyDescent="0.15">
      <c r="A6932" s="26" t="s">
        <v>11</v>
      </c>
      <c r="B6932" s="26">
        <v>268.49880999999999</v>
      </c>
      <c r="C6932" s="26">
        <v>-12.0001</v>
      </c>
      <c r="D6932" s="26">
        <v>130.4</v>
      </c>
      <c r="E6932" s="26">
        <v>0.49</v>
      </c>
    </row>
    <row r="6933" spans="1:5" x14ac:dyDescent="0.15">
      <c r="A6933" s="26" t="s">
        <v>11</v>
      </c>
      <c r="B6933" s="26">
        <v>227.49898999999999</v>
      </c>
      <c r="C6933" s="26">
        <v>-11.625299999999999</v>
      </c>
      <c r="D6933" s="26">
        <v>3900.8998999999999</v>
      </c>
      <c r="E6933" s="26">
        <v>0.48877999999999999</v>
      </c>
    </row>
    <row r="6934" spans="1:5" x14ac:dyDescent="0.15">
      <c r="A6934" s="26" t="s">
        <v>11</v>
      </c>
      <c r="B6934" s="26">
        <v>246.49799999999999</v>
      </c>
      <c r="C6934" s="26">
        <v>-15.000299999999999</v>
      </c>
      <c r="D6934" s="26">
        <v>1001.3</v>
      </c>
      <c r="E6934" s="26">
        <v>0.488537</v>
      </c>
    </row>
    <row r="6935" spans="1:5" x14ac:dyDescent="0.15">
      <c r="A6935" s="26" t="s">
        <v>11</v>
      </c>
      <c r="B6935" s="26">
        <v>265.99950999999999</v>
      </c>
      <c r="C6935" s="26">
        <v>-11.9999</v>
      </c>
      <c r="D6935" s="26">
        <v>801</v>
      </c>
      <c r="E6935" s="26">
        <v>0.48841499999999999</v>
      </c>
    </row>
    <row r="6936" spans="1:5" x14ac:dyDescent="0.15">
      <c r="A6936" s="26" t="s">
        <v>11</v>
      </c>
      <c r="B6936" s="26">
        <v>227.49898999999999</v>
      </c>
      <c r="C6936" s="26">
        <v>-11.625299999999999</v>
      </c>
      <c r="D6936" s="26">
        <v>3800.8</v>
      </c>
      <c r="E6936" s="26">
        <v>0.48780499999999999</v>
      </c>
    </row>
    <row r="6937" spans="1:5" x14ac:dyDescent="0.15">
      <c r="A6937" s="26" t="s">
        <v>11</v>
      </c>
      <c r="B6937" s="26">
        <v>208</v>
      </c>
      <c r="C6937" s="26">
        <v>-10.500500000000001</v>
      </c>
      <c r="D6937" s="26">
        <v>4499.7997999999998</v>
      </c>
      <c r="E6937" s="26">
        <v>0.48780499999999999</v>
      </c>
    </row>
    <row r="6938" spans="1:5" x14ac:dyDescent="0.15">
      <c r="A6938" s="26" t="s">
        <v>11</v>
      </c>
      <c r="B6938" s="26">
        <v>247.25</v>
      </c>
      <c r="C6938" s="26">
        <v>-14.9832</v>
      </c>
      <c r="D6938" s="26">
        <v>1000.8</v>
      </c>
      <c r="E6938" s="26">
        <v>0.48536600000000002</v>
      </c>
    </row>
    <row r="6939" spans="1:5" x14ac:dyDescent="0.15">
      <c r="A6939" s="26" t="s">
        <v>11</v>
      </c>
      <c r="B6939" s="26">
        <v>250.81</v>
      </c>
      <c r="C6939" s="26">
        <v>-14.999499999999999</v>
      </c>
      <c r="D6939" s="26">
        <v>1500.5</v>
      </c>
      <c r="E6939" s="26">
        <v>0.485122</v>
      </c>
    </row>
    <row r="6940" spans="1:5" x14ac:dyDescent="0.15">
      <c r="A6940" s="26" t="s">
        <v>11</v>
      </c>
      <c r="B6940" s="26">
        <v>235</v>
      </c>
      <c r="C6940" s="26">
        <v>-12.5427</v>
      </c>
      <c r="D6940" s="26">
        <v>1000.1</v>
      </c>
      <c r="E6940" s="26">
        <v>0.48487799999999998</v>
      </c>
    </row>
    <row r="6941" spans="1:5" x14ac:dyDescent="0.15">
      <c r="A6941" s="26" t="s">
        <v>11</v>
      </c>
      <c r="B6941" s="26">
        <v>208</v>
      </c>
      <c r="C6941" s="26">
        <v>-10.500500000000001</v>
      </c>
      <c r="D6941" s="26">
        <v>5125.3999000000003</v>
      </c>
      <c r="E6941" s="26">
        <v>0.482927</v>
      </c>
    </row>
    <row r="6942" spans="1:5" x14ac:dyDescent="0.15">
      <c r="A6942" s="26" t="s">
        <v>11</v>
      </c>
      <c r="B6942" s="26">
        <v>282.62279999999998</v>
      </c>
      <c r="C6942" s="26">
        <v>-12.0449</v>
      </c>
      <c r="D6942" s="26">
        <v>19.8</v>
      </c>
      <c r="E6942" s="26">
        <v>0.48</v>
      </c>
    </row>
    <row r="6943" spans="1:5" x14ac:dyDescent="0.15">
      <c r="A6943" s="26" t="s">
        <v>11</v>
      </c>
      <c r="B6943" s="26">
        <v>258.49799000000002</v>
      </c>
      <c r="C6943" s="26">
        <v>-14.9999</v>
      </c>
      <c r="D6943" s="26">
        <v>1000.8</v>
      </c>
      <c r="E6943" s="26">
        <v>0.48</v>
      </c>
    </row>
    <row r="6944" spans="1:5" x14ac:dyDescent="0.15">
      <c r="A6944" s="26" t="s">
        <v>11</v>
      </c>
      <c r="B6944" s="26">
        <v>244.99898999999999</v>
      </c>
      <c r="C6944" s="26">
        <v>-14.7691</v>
      </c>
      <c r="D6944" s="26">
        <v>1000.9</v>
      </c>
      <c r="E6944" s="26">
        <v>0.48</v>
      </c>
    </row>
    <row r="6945" spans="1:5" x14ac:dyDescent="0.15">
      <c r="A6945" s="26" t="s">
        <v>11</v>
      </c>
      <c r="B6945" s="26">
        <v>227.49898999999999</v>
      </c>
      <c r="C6945" s="26">
        <v>-11.625299999999999</v>
      </c>
      <c r="D6945" s="26">
        <v>4014.5</v>
      </c>
      <c r="E6945" s="26">
        <v>0.48</v>
      </c>
    </row>
    <row r="6946" spans="1:5" x14ac:dyDescent="0.15">
      <c r="A6946" s="26" t="s">
        <v>11</v>
      </c>
      <c r="B6946" s="26">
        <v>265.99950999999999</v>
      </c>
      <c r="C6946" s="26">
        <v>-11.9999</v>
      </c>
      <c r="D6946" s="26">
        <v>3376.2</v>
      </c>
      <c r="E6946" s="26">
        <v>0.478049</v>
      </c>
    </row>
    <row r="6947" spans="1:5" x14ac:dyDescent="0.15">
      <c r="A6947" s="26" t="s">
        <v>11</v>
      </c>
      <c r="B6947" s="26">
        <v>265.99950999999999</v>
      </c>
      <c r="C6947" s="26">
        <v>-11.9999</v>
      </c>
      <c r="D6947" s="26">
        <v>3626.3998999999999</v>
      </c>
      <c r="E6947" s="26">
        <v>0.478049</v>
      </c>
    </row>
    <row r="6948" spans="1:5" x14ac:dyDescent="0.15">
      <c r="A6948" s="26" t="s">
        <v>11</v>
      </c>
      <c r="B6948" s="26">
        <v>235</v>
      </c>
      <c r="C6948" s="26">
        <v>-12.5427</v>
      </c>
      <c r="D6948" s="26">
        <v>1750</v>
      </c>
      <c r="E6948" s="26">
        <v>0.47317100000000001</v>
      </c>
    </row>
    <row r="6949" spans="1:5" x14ac:dyDescent="0.15">
      <c r="A6949" s="26" t="s">
        <v>11</v>
      </c>
      <c r="B6949" s="26">
        <v>223.01900000000001</v>
      </c>
      <c r="C6949" s="26">
        <v>-11.5806</v>
      </c>
      <c r="D6949" s="26">
        <v>1249.7</v>
      </c>
      <c r="E6949" s="26">
        <v>0.46634100000000001</v>
      </c>
    </row>
    <row r="6950" spans="1:5" x14ac:dyDescent="0.15">
      <c r="A6950" s="26" t="s">
        <v>11</v>
      </c>
      <c r="B6950" s="26">
        <v>208</v>
      </c>
      <c r="C6950" s="26">
        <v>-10.500500000000001</v>
      </c>
      <c r="D6950" s="26">
        <v>4750.2002000000002</v>
      </c>
      <c r="E6950" s="26">
        <v>0.46341500000000002</v>
      </c>
    </row>
    <row r="6951" spans="1:5" x14ac:dyDescent="0.15">
      <c r="A6951" s="26" t="s">
        <v>11</v>
      </c>
      <c r="B6951" s="26">
        <v>239.99898999999999</v>
      </c>
      <c r="C6951" s="26">
        <v>-14.003299999999999</v>
      </c>
      <c r="D6951" s="26">
        <v>1000.2</v>
      </c>
      <c r="E6951" s="26">
        <v>0.46280500000000002</v>
      </c>
    </row>
    <row r="6952" spans="1:5" x14ac:dyDescent="0.15">
      <c r="A6952" s="26" t="s">
        <v>11</v>
      </c>
      <c r="B6952" s="26">
        <v>270.99799000000002</v>
      </c>
      <c r="C6952" s="26">
        <v>-11.9993</v>
      </c>
      <c r="D6952" s="26">
        <v>3251</v>
      </c>
      <c r="E6952" s="26">
        <v>0.46</v>
      </c>
    </row>
    <row r="6953" spans="1:5" x14ac:dyDescent="0.15">
      <c r="A6953" s="26" t="s">
        <v>11</v>
      </c>
      <c r="B6953" s="26">
        <v>255.99799999999999</v>
      </c>
      <c r="C6953" s="26">
        <v>-16.0002</v>
      </c>
      <c r="D6953" s="26">
        <v>1001.5</v>
      </c>
      <c r="E6953" s="26">
        <v>0.46</v>
      </c>
    </row>
    <row r="6954" spans="1:5" x14ac:dyDescent="0.15">
      <c r="A6954" s="26" t="s">
        <v>11</v>
      </c>
      <c r="B6954" s="26">
        <v>217.05</v>
      </c>
      <c r="C6954" s="26">
        <v>-11.030900000000001</v>
      </c>
      <c r="D6954" s="26">
        <v>4749.5</v>
      </c>
      <c r="E6954" s="26">
        <v>0.45902399999999999</v>
      </c>
    </row>
    <row r="6955" spans="1:5" x14ac:dyDescent="0.15">
      <c r="A6955" s="26" t="s">
        <v>11</v>
      </c>
      <c r="B6955" s="26">
        <v>231.99898999999999</v>
      </c>
      <c r="C6955" s="26">
        <v>-11.6706</v>
      </c>
      <c r="D6955" s="26">
        <v>1000.3</v>
      </c>
      <c r="E6955" s="26">
        <v>0.45853699999999997</v>
      </c>
    </row>
    <row r="6956" spans="1:5" x14ac:dyDescent="0.15">
      <c r="A6956" s="26" t="s">
        <v>11</v>
      </c>
      <c r="B6956" s="26">
        <v>265.99950999999999</v>
      </c>
      <c r="C6956" s="26">
        <v>-11.9999</v>
      </c>
      <c r="D6956" s="26">
        <v>400.8</v>
      </c>
      <c r="E6956" s="26">
        <v>0.45317099999999999</v>
      </c>
    </row>
    <row r="6957" spans="1:5" x14ac:dyDescent="0.15">
      <c r="A6957" s="26" t="s">
        <v>11</v>
      </c>
      <c r="B6957" s="26">
        <v>217.05</v>
      </c>
      <c r="C6957" s="26">
        <v>-11.030900000000001</v>
      </c>
      <c r="D6957" s="26">
        <v>600.1</v>
      </c>
      <c r="E6957" s="26">
        <v>0.452683</v>
      </c>
    </row>
    <row r="6958" spans="1:5" x14ac:dyDescent="0.15">
      <c r="A6958" s="26" t="s">
        <v>11</v>
      </c>
      <c r="B6958" s="26">
        <v>217.05</v>
      </c>
      <c r="C6958" s="26">
        <v>-11.030900000000001</v>
      </c>
      <c r="D6958" s="26">
        <v>850.2</v>
      </c>
      <c r="E6958" s="26">
        <v>0.45219500000000001</v>
      </c>
    </row>
    <row r="6959" spans="1:5" x14ac:dyDescent="0.15">
      <c r="A6959" s="26" t="s">
        <v>11</v>
      </c>
      <c r="B6959" s="26">
        <v>270.99799000000002</v>
      </c>
      <c r="C6959" s="26">
        <v>-11.9993</v>
      </c>
      <c r="D6959" s="26">
        <v>3751.3</v>
      </c>
      <c r="E6959" s="26">
        <v>0.45</v>
      </c>
    </row>
    <row r="6960" spans="1:5" x14ac:dyDescent="0.15">
      <c r="A6960" s="26" t="s">
        <v>11</v>
      </c>
      <c r="B6960" s="26">
        <v>270.99799000000002</v>
      </c>
      <c r="C6960" s="26">
        <v>-11.9993</v>
      </c>
      <c r="D6960" s="26">
        <v>4000.7</v>
      </c>
      <c r="E6960" s="26">
        <v>0.45</v>
      </c>
    </row>
    <row r="6961" spans="1:5" x14ac:dyDescent="0.15">
      <c r="A6961" s="26" t="s">
        <v>11</v>
      </c>
      <c r="B6961" s="26">
        <v>265.99950999999999</v>
      </c>
      <c r="C6961" s="26">
        <v>-11.9999</v>
      </c>
      <c r="D6961" s="26">
        <v>319.89999999999998</v>
      </c>
      <c r="E6961" s="26">
        <v>0.45</v>
      </c>
    </row>
    <row r="6962" spans="1:5" x14ac:dyDescent="0.15">
      <c r="A6962" s="26" t="s">
        <v>11</v>
      </c>
      <c r="B6962" s="26">
        <v>265.99950999999999</v>
      </c>
      <c r="C6962" s="26">
        <v>-11.9999</v>
      </c>
      <c r="D6962" s="26">
        <v>1001.4</v>
      </c>
      <c r="E6962" s="26">
        <v>0.45</v>
      </c>
    </row>
    <row r="6963" spans="1:5" x14ac:dyDescent="0.15">
      <c r="A6963" s="26" t="s">
        <v>11</v>
      </c>
      <c r="B6963" s="26">
        <v>258.49799000000002</v>
      </c>
      <c r="C6963" s="26">
        <v>-14.9999</v>
      </c>
      <c r="D6963" s="26">
        <v>498.5</v>
      </c>
      <c r="E6963" s="26">
        <v>0.45</v>
      </c>
    </row>
    <row r="6964" spans="1:5" x14ac:dyDescent="0.15">
      <c r="A6964" s="26" t="s">
        <v>11</v>
      </c>
      <c r="B6964" s="26">
        <v>253.49699000000001</v>
      </c>
      <c r="C6964" s="26">
        <v>-15.431699999999999</v>
      </c>
      <c r="D6964" s="26">
        <v>1000.5</v>
      </c>
      <c r="E6964" s="26">
        <v>0.45</v>
      </c>
    </row>
    <row r="6965" spans="1:5" x14ac:dyDescent="0.15">
      <c r="A6965" s="26" t="s">
        <v>11</v>
      </c>
      <c r="B6965" s="26">
        <v>227.49898999999999</v>
      </c>
      <c r="C6965" s="26">
        <v>-11.625299999999999</v>
      </c>
      <c r="D6965" s="26">
        <v>1501.1</v>
      </c>
      <c r="E6965" s="26">
        <v>0.45</v>
      </c>
    </row>
    <row r="6966" spans="1:5" x14ac:dyDescent="0.15">
      <c r="A6966" s="26" t="s">
        <v>11</v>
      </c>
      <c r="B6966" s="26">
        <v>208</v>
      </c>
      <c r="C6966" s="26">
        <v>-10.500500000000001</v>
      </c>
      <c r="D6966" s="26">
        <v>5000.2002000000002</v>
      </c>
      <c r="E6966" s="26">
        <v>0.44975599999999999</v>
      </c>
    </row>
    <row r="6967" spans="1:5" x14ac:dyDescent="0.15">
      <c r="A6967" s="26" t="s">
        <v>11</v>
      </c>
      <c r="B6967" s="26">
        <v>255.99799999999999</v>
      </c>
      <c r="C6967" s="26">
        <v>-16.0002</v>
      </c>
      <c r="D6967" s="26">
        <v>500.3</v>
      </c>
      <c r="E6967" s="26">
        <v>0.44500000000000001</v>
      </c>
    </row>
    <row r="6968" spans="1:5" x14ac:dyDescent="0.15">
      <c r="A6968" s="26" t="s">
        <v>11</v>
      </c>
      <c r="B6968" s="26">
        <v>231.99898999999999</v>
      </c>
      <c r="C6968" s="26">
        <v>-11.6706</v>
      </c>
      <c r="D6968" s="26">
        <v>1000.3</v>
      </c>
      <c r="E6968" s="26">
        <v>0.444878</v>
      </c>
    </row>
    <row r="6969" spans="1:5" x14ac:dyDescent="0.15">
      <c r="A6969" s="26" t="s">
        <v>11</v>
      </c>
      <c r="B6969" s="26">
        <v>270.99799000000002</v>
      </c>
      <c r="C6969" s="26">
        <v>-11.9993</v>
      </c>
      <c r="D6969" s="26">
        <v>3501.1001000000001</v>
      </c>
      <c r="E6969" s="26">
        <v>0.44</v>
      </c>
    </row>
    <row r="6970" spans="1:5" x14ac:dyDescent="0.15">
      <c r="A6970" s="26" t="s">
        <v>11</v>
      </c>
      <c r="B6970" s="26">
        <v>231.99898999999999</v>
      </c>
      <c r="C6970" s="26">
        <v>-11.6706</v>
      </c>
      <c r="D6970" s="26">
        <v>1501.8</v>
      </c>
      <c r="E6970" s="26">
        <v>0.44</v>
      </c>
    </row>
    <row r="6971" spans="1:5" x14ac:dyDescent="0.15">
      <c r="A6971" s="26" t="s">
        <v>11</v>
      </c>
      <c r="B6971" s="26">
        <v>208</v>
      </c>
      <c r="C6971" s="26">
        <v>-10.500500000000001</v>
      </c>
      <c r="D6971" s="26">
        <v>5101.2002000000002</v>
      </c>
      <c r="E6971" s="26">
        <v>0.44</v>
      </c>
    </row>
    <row r="6972" spans="1:5" x14ac:dyDescent="0.15">
      <c r="A6972" s="26" t="s">
        <v>11</v>
      </c>
      <c r="B6972" s="26">
        <v>227.49898999999999</v>
      </c>
      <c r="C6972" s="26">
        <v>-11.625299999999999</v>
      </c>
      <c r="D6972" s="26">
        <v>861</v>
      </c>
      <c r="E6972" s="26">
        <v>0.43902400000000003</v>
      </c>
    </row>
    <row r="6973" spans="1:5" x14ac:dyDescent="0.15">
      <c r="A6973" s="26" t="s">
        <v>11</v>
      </c>
      <c r="B6973" s="26">
        <v>217.05</v>
      </c>
      <c r="C6973" s="26">
        <v>-11.030900000000001</v>
      </c>
      <c r="D6973" s="26">
        <v>4875</v>
      </c>
      <c r="E6973" s="26">
        <v>0.43609799999999999</v>
      </c>
    </row>
    <row r="6974" spans="1:5" x14ac:dyDescent="0.15">
      <c r="A6974" s="26" t="s">
        <v>11</v>
      </c>
      <c r="B6974" s="26">
        <v>270.99799000000002</v>
      </c>
      <c r="C6974" s="26">
        <v>-11.9993</v>
      </c>
      <c r="D6974" s="26">
        <v>4114.5</v>
      </c>
      <c r="E6974" s="26">
        <v>0.43</v>
      </c>
    </row>
    <row r="6975" spans="1:5" x14ac:dyDescent="0.15">
      <c r="A6975" s="26" t="s">
        <v>11</v>
      </c>
      <c r="B6975" s="26">
        <v>244.99898999999999</v>
      </c>
      <c r="C6975" s="26">
        <v>-14.7691</v>
      </c>
      <c r="D6975" s="26">
        <v>749.5</v>
      </c>
      <c r="E6975" s="26">
        <v>0.42829299999999998</v>
      </c>
    </row>
    <row r="6976" spans="1:5" x14ac:dyDescent="0.15">
      <c r="A6976" s="26" t="s">
        <v>11</v>
      </c>
      <c r="B6976" s="26">
        <v>247.25</v>
      </c>
      <c r="C6976" s="26">
        <v>-14.9832</v>
      </c>
      <c r="D6976" s="26">
        <v>800.9</v>
      </c>
      <c r="E6976" s="26">
        <v>0.42536600000000002</v>
      </c>
    </row>
    <row r="6977" spans="1:5" x14ac:dyDescent="0.15">
      <c r="A6977" s="26" t="s">
        <v>11</v>
      </c>
      <c r="B6977" s="26">
        <v>217.05</v>
      </c>
      <c r="C6977" s="26">
        <v>-11.030900000000001</v>
      </c>
      <c r="D6977" s="26">
        <v>4930.8999000000003</v>
      </c>
      <c r="E6977" s="26">
        <v>0.42341499999999999</v>
      </c>
    </row>
    <row r="6978" spans="1:5" x14ac:dyDescent="0.15">
      <c r="A6978" s="26" t="s">
        <v>11</v>
      </c>
      <c r="B6978" s="26">
        <v>231.99898999999999</v>
      </c>
      <c r="C6978" s="26">
        <v>-11.6706</v>
      </c>
      <c r="D6978" s="26">
        <v>1250.9000000000001</v>
      </c>
      <c r="E6978" s="26">
        <v>0.42146299999999998</v>
      </c>
    </row>
    <row r="6979" spans="1:5" x14ac:dyDescent="0.15">
      <c r="A6979" s="26" t="s">
        <v>11</v>
      </c>
      <c r="B6979" s="26">
        <v>227.49898999999999</v>
      </c>
      <c r="C6979" s="26">
        <v>-11.625299999999999</v>
      </c>
      <c r="D6979" s="26">
        <v>1752.1</v>
      </c>
      <c r="E6979" s="26">
        <v>0.42048799999999997</v>
      </c>
    </row>
    <row r="6980" spans="1:5" x14ac:dyDescent="0.15">
      <c r="A6980" s="26" t="s">
        <v>11</v>
      </c>
      <c r="B6980" s="26">
        <v>270.99799000000002</v>
      </c>
      <c r="C6980" s="26">
        <v>-11.9993</v>
      </c>
      <c r="D6980" s="26">
        <v>4050.8</v>
      </c>
      <c r="E6980" s="26">
        <v>0.42</v>
      </c>
    </row>
    <row r="6981" spans="1:5" x14ac:dyDescent="0.15">
      <c r="A6981" s="26" t="s">
        <v>11</v>
      </c>
      <c r="B6981" s="26">
        <v>250.81</v>
      </c>
      <c r="C6981" s="26">
        <v>-14.999499999999999</v>
      </c>
      <c r="D6981" s="26">
        <v>1001.3</v>
      </c>
      <c r="E6981" s="26">
        <v>0.42</v>
      </c>
    </row>
    <row r="6982" spans="1:5" x14ac:dyDescent="0.15">
      <c r="A6982" s="26" t="s">
        <v>11</v>
      </c>
      <c r="B6982" s="26">
        <v>246.49799999999999</v>
      </c>
      <c r="C6982" s="26">
        <v>-15.000299999999999</v>
      </c>
      <c r="D6982" s="26">
        <v>1000.5</v>
      </c>
      <c r="E6982" s="26">
        <v>0.42</v>
      </c>
    </row>
    <row r="6983" spans="1:5" x14ac:dyDescent="0.15">
      <c r="A6983" s="26" t="s">
        <v>11</v>
      </c>
      <c r="B6983" s="26">
        <v>282.18108999999998</v>
      </c>
      <c r="C6983" s="26">
        <v>-12.0448</v>
      </c>
      <c r="D6983" s="26">
        <v>20.3</v>
      </c>
      <c r="E6983" s="26">
        <v>0.41</v>
      </c>
    </row>
    <row r="6984" spans="1:5" x14ac:dyDescent="0.15">
      <c r="A6984" s="26" t="s">
        <v>11</v>
      </c>
      <c r="B6984" s="26">
        <v>268.49880999999999</v>
      </c>
      <c r="C6984" s="26">
        <v>-12.0001</v>
      </c>
      <c r="D6984" s="26">
        <v>165.8</v>
      </c>
      <c r="E6984" s="26">
        <v>0.41</v>
      </c>
    </row>
    <row r="6985" spans="1:5" x14ac:dyDescent="0.15">
      <c r="A6985" s="26" t="s">
        <v>11</v>
      </c>
      <c r="B6985" s="26">
        <v>260.99898999999999</v>
      </c>
      <c r="C6985" s="26">
        <v>-13.999700000000001</v>
      </c>
      <c r="D6985" s="26">
        <v>519.79999999999995</v>
      </c>
      <c r="E6985" s="26">
        <v>0.40975600000000001</v>
      </c>
    </row>
    <row r="6986" spans="1:5" x14ac:dyDescent="0.15">
      <c r="A6986" s="26" t="s">
        <v>11</v>
      </c>
      <c r="B6986" s="26">
        <v>250.81</v>
      </c>
      <c r="C6986" s="26">
        <v>-14.999499999999999</v>
      </c>
      <c r="D6986" s="26">
        <v>2400.1999999999998</v>
      </c>
      <c r="E6986" s="26">
        <v>0.40975600000000001</v>
      </c>
    </row>
    <row r="6987" spans="1:5" x14ac:dyDescent="0.15">
      <c r="A6987" s="26" t="s">
        <v>11</v>
      </c>
      <c r="B6987" s="26">
        <v>268.49880999999999</v>
      </c>
      <c r="C6987" s="26">
        <v>-12.0001</v>
      </c>
      <c r="D6987" s="26">
        <v>200.8</v>
      </c>
      <c r="E6987" s="26">
        <v>0.4</v>
      </c>
    </row>
    <row r="6988" spans="1:5" x14ac:dyDescent="0.15">
      <c r="A6988" s="26" t="s">
        <v>11</v>
      </c>
      <c r="B6988" s="26">
        <v>268.49880999999999</v>
      </c>
      <c r="C6988" s="26">
        <v>-12.0001</v>
      </c>
      <c r="D6988" s="26">
        <v>249.5</v>
      </c>
      <c r="E6988" s="26">
        <v>0.4</v>
      </c>
    </row>
    <row r="6989" spans="1:5" x14ac:dyDescent="0.15">
      <c r="A6989" s="26" t="s">
        <v>11</v>
      </c>
      <c r="B6989" s="26">
        <v>255.99799999999999</v>
      </c>
      <c r="C6989" s="26">
        <v>-16.0002</v>
      </c>
      <c r="D6989" s="26">
        <v>410</v>
      </c>
      <c r="E6989" s="26">
        <v>0.4</v>
      </c>
    </row>
    <row r="6990" spans="1:5" x14ac:dyDescent="0.15">
      <c r="A6990" s="26" t="s">
        <v>11</v>
      </c>
      <c r="B6990" s="26">
        <v>250.81</v>
      </c>
      <c r="C6990" s="26">
        <v>-14.999499999999999</v>
      </c>
      <c r="D6990" s="26">
        <v>749.7</v>
      </c>
      <c r="E6990" s="26">
        <v>0.4</v>
      </c>
    </row>
    <row r="6991" spans="1:5" x14ac:dyDescent="0.15">
      <c r="A6991" s="26" t="s">
        <v>11</v>
      </c>
      <c r="B6991" s="26">
        <v>208</v>
      </c>
      <c r="C6991" s="26">
        <v>-10.500500000000001</v>
      </c>
      <c r="D6991" s="26">
        <v>600.70000000000005</v>
      </c>
      <c r="E6991" s="26">
        <v>0.4</v>
      </c>
    </row>
    <row r="6992" spans="1:5" x14ac:dyDescent="0.15">
      <c r="A6992" s="26" t="s">
        <v>11</v>
      </c>
      <c r="B6992" s="26">
        <v>212.49898999999999</v>
      </c>
      <c r="C6992" s="26">
        <v>-10.7652</v>
      </c>
      <c r="D6992" s="26">
        <v>500.7</v>
      </c>
      <c r="E6992" s="26">
        <v>0.39024399999999998</v>
      </c>
    </row>
    <row r="6993" spans="1:5" x14ac:dyDescent="0.15">
      <c r="A6993" s="26" t="s">
        <v>11</v>
      </c>
      <c r="B6993" s="26">
        <v>280.80428999999998</v>
      </c>
      <c r="C6993" s="26">
        <v>-12.005000000000001</v>
      </c>
      <c r="D6993" s="26">
        <v>130.69999999999999</v>
      </c>
      <c r="E6993" s="26">
        <v>0.39</v>
      </c>
    </row>
    <row r="6994" spans="1:5" x14ac:dyDescent="0.15">
      <c r="A6994" s="26" t="s">
        <v>11</v>
      </c>
      <c r="B6994" s="26">
        <v>270.99799000000002</v>
      </c>
      <c r="C6994" s="26">
        <v>-11.9993</v>
      </c>
      <c r="D6994" s="26">
        <v>4100.3999000000003</v>
      </c>
      <c r="E6994" s="26">
        <v>0.39</v>
      </c>
    </row>
    <row r="6995" spans="1:5" x14ac:dyDescent="0.15">
      <c r="A6995" s="26" t="s">
        <v>11</v>
      </c>
      <c r="B6995" s="26">
        <v>265.99950999999999</v>
      </c>
      <c r="C6995" s="26">
        <v>-11.9999</v>
      </c>
      <c r="D6995" s="26">
        <v>219.8</v>
      </c>
      <c r="E6995" s="26">
        <v>0.39</v>
      </c>
    </row>
    <row r="6996" spans="1:5" x14ac:dyDescent="0.15">
      <c r="A6996" s="26" t="s">
        <v>11</v>
      </c>
      <c r="B6996" s="26">
        <v>265.99950999999999</v>
      </c>
      <c r="C6996" s="26">
        <v>-11.9999</v>
      </c>
      <c r="D6996" s="26">
        <v>321.5</v>
      </c>
      <c r="E6996" s="26">
        <v>0.39</v>
      </c>
    </row>
    <row r="6997" spans="1:5" x14ac:dyDescent="0.15">
      <c r="A6997" s="26" t="s">
        <v>11</v>
      </c>
      <c r="B6997" s="26">
        <v>265.99950999999999</v>
      </c>
      <c r="C6997" s="26">
        <v>-11.9999</v>
      </c>
      <c r="D6997" s="26">
        <v>601.1</v>
      </c>
      <c r="E6997" s="26">
        <v>0.38951200000000002</v>
      </c>
    </row>
    <row r="6998" spans="1:5" x14ac:dyDescent="0.15">
      <c r="A6998" s="26" t="s">
        <v>11</v>
      </c>
      <c r="B6998" s="26">
        <v>281.83389</v>
      </c>
      <c r="C6998" s="26">
        <v>-12.0448</v>
      </c>
      <c r="D6998" s="26">
        <v>39.700000000000003</v>
      </c>
      <c r="E6998" s="26">
        <v>0.38914599999999999</v>
      </c>
    </row>
    <row r="6999" spans="1:5" x14ac:dyDescent="0.15">
      <c r="A6999" s="26" t="s">
        <v>11</v>
      </c>
      <c r="B6999" s="26">
        <v>235</v>
      </c>
      <c r="C6999" s="26">
        <v>-12.5427</v>
      </c>
      <c r="D6999" s="26">
        <v>749.3</v>
      </c>
      <c r="E6999" s="26">
        <v>0.38731700000000002</v>
      </c>
    </row>
    <row r="7000" spans="1:5" x14ac:dyDescent="0.15">
      <c r="A7000" s="26" t="s">
        <v>11</v>
      </c>
      <c r="B7000" s="26">
        <v>250.81</v>
      </c>
      <c r="C7000" s="26">
        <v>-14.999499999999999</v>
      </c>
      <c r="D7000" s="26">
        <v>3600.8998999999999</v>
      </c>
      <c r="E7000" s="26">
        <v>0.38048799999999999</v>
      </c>
    </row>
    <row r="7001" spans="1:5" x14ac:dyDescent="0.15">
      <c r="A7001" s="26" t="s">
        <v>11</v>
      </c>
      <c r="B7001" s="26">
        <v>223.01900000000001</v>
      </c>
      <c r="C7001" s="26">
        <v>-11.5806</v>
      </c>
      <c r="D7001" s="26">
        <v>1000.6</v>
      </c>
      <c r="E7001" s="26">
        <v>0.38048799999999999</v>
      </c>
    </row>
    <row r="7002" spans="1:5" x14ac:dyDescent="0.15">
      <c r="A7002" s="26" t="s">
        <v>11</v>
      </c>
      <c r="B7002" s="26">
        <v>270.99799000000002</v>
      </c>
      <c r="C7002" s="26">
        <v>-11.9993</v>
      </c>
      <c r="D7002" s="26">
        <v>100.4</v>
      </c>
      <c r="E7002" s="26">
        <v>0.38</v>
      </c>
    </row>
    <row r="7003" spans="1:5" x14ac:dyDescent="0.15">
      <c r="A7003" s="26" t="s">
        <v>11</v>
      </c>
      <c r="B7003" s="26">
        <v>263.50031000000001</v>
      </c>
      <c r="C7003" s="26">
        <v>-13.001899999999999</v>
      </c>
      <c r="D7003" s="26">
        <v>120.3</v>
      </c>
      <c r="E7003" s="26">
        <v>0.38</v>
      </c>
    </row>
    <row r="7004" spans="1:5" x14ac:dyDescent="0.15">
      <c r="A7004" s="26" t="s">
        <v>11</v>
      </c>
      <c r="B7004" s="26">
        <v>258.49799000000002</v>
      </c>
      <c r="C7004" s="26">
        <v>-14.9999</v>
      </c>
      <c r="D7004" s="26">
        <v>750.4</v>
      </c>
      <c r="E7004" s="26">
        <v>0.38</v>
      </c>
    </row>
    <row r="7005" spans="1:5" x14ac:dyDescent="0.15">
      <c r="A7005" s="26" t="s">
        <v>11</v>
      </c>
      <c r="B7005" s="26">
        <v>255.99799999999999</v>
      </c>
      <c r="C7005" s="26">
        <v>-16.0002</v>
      </c>
      <c r="D7005" s="26">
        <v>501.4</v>
      </c>
      <c r="E7005" s="26">
        <v>0.38</v>
      </c>
    </row>
    <row r="7006" spans="1:5" x14ac:dyDescent="0.15">
      <c r="A7006" s="26" t="s">
        <v>11</v>
      </c>
      <c r="B7006" s="26">
        <v>253.49699000000001</v>
      </c>
      <c r="C7006" s="26">
        <v>-15.431699999999999</v>
      </c>
      <c r="D7006" s="26">
        <v>399.7</v>
      </c>
      <c r="E7006" s="26">
        <v>0.38</v>
      </c>
    </row>
    <row r="7007" spans="1:5" x14ac:dyDescent="0.15">
      <c r="A7007" s="26" t="s">
        <v>11</v>
      </c>
      <c r="B7007" s="26">
        <v>250.81</v>
      </c>
      <c r="C7007" s="26">
        <v>-14.999499999999999</v>
      </c>
      <c r="D7007" s="26">
        <v>600.6</v>
      </c>
      <c r="E7007" s="26">
        <v>0.37987799999999999</v>
      </c>
    </row>
    <row r="7008" spans="1:5" x14ac:dyDescent="0.15">
      <c r="A7008" s="26" t="s">
        <v>11</v>
      </c>
      <c r="B7008" s="26">
        <v>250.81</v>
      </c>
      <c r="C7008" s="26">
        <v>-14.999499999999999</v>
      </c>
      <c r="D7008" s="26">
        <v>350.6</v>
      </c>
      <c r="E7008" s="26">
        <v>0.37951200000000002</v>
      </c>
    </row>
    <row r="7009" spans="1:5" x14ac:dyDescent="0.15">
      <c r="A7009" s="26" t="s">
        <v>11</v>
      </c>
      <c r="B7009" s="26">
        <v>227.49898999999999</v>
      </c>
      <c r="C7009" s="26">
        <v>-11.625299999999999</v>
      </c>
      <c r="D7009" s="26">
        <v>1200.9000000000001</v>
      </c>
      <c r="E7009" s="26">
        <v>0.37463400000000002</v>
      </c>
    </row>
    <row r="7010" spans="1:5" x14ac:dyDescent="0.15">
      <c r="A7010" s="26" t="s">
        <v>11</v>
      </c>
      <c r="B7010" s="26">
        <v>268.49880999999999</v>
      </c>
      <c r="C7010" s="26">
        <v>-12.0001</v>
      </c>
      <c r="D7010" s="26">
        <v>300.60000000000002</v>
      </c>
      <c r="E7010" s="26">
        <v>0.37</v>
      </c>
    </row>
    <row r="7011" spans="1:5" x14ac:dyDescent="0.15">
      <c r="A7011" s="26" t="s">
        <v>11</v>
      </c>
      <c r="B7011" s="26">
        <v>255.99799999999999</v>
      </c>
      <c r="C7011" s="26">
        <v>-16.0002</v>
      </c>
      <c r="D7011" s="26">
        <v>750.2</v>
      </c>
      <c r="E7011" s="26">
        <v>0.37</v>
      </c>
    </row>
    <row r="7012" spans="1:5" x14ac:dyDescent="0.15">
      <c r="A7012" s="26" t="s">
        <v>11</v>
      </c>
      <c r="B7012" s="26">
        <v>250.81</v>
      </c>
      <c r="C7012" s="26">
        <v>-14.999499999999999</v>
      </c>
      <c r="D7012" s="26">
        <v>385.7</v>
      </c>
      <c r="E7012" s="26">
        <v>0.36926799999999999</v>
      </c>
    </row>
    <row r="7013" spans="1:5" x14ac:dyDescent="0.15">
      <c r="A7013" s="26" t="s">
        <v>11</v>
      </c>
      <c r="B7013" s="26">
        <v>217.05</v>
      </c>
      <c r="C7013" s="26">
        <v>-11.030900000000001</v>
      </c>
      <c r="D7013" s="26">
        <v>450</v>
      </c>
      <c r="E7013" s="26">
        <v>0.36926799999999999</v>
      </c>
    </row>
    <row r="7014" spans="1:5" x14ac:dyDescent="0.15">
      <c r="A7014" s="26" t="s">
        <v>11</v>
      </c>
      <c r="B7014" s="26">
        <v>231.99898999999999</v>
      </c>
      <c r="C7014" s="26">
        <v>-11.6706</v>
      </c>
      <c r="D7014" s="26">
        <v>850.7</v>
      </c>
      <c r="E7014" s="26">
        <v>0.362927</v>
      </c>
    </row>
    <row r="7015" spans="1:5" x14ac:dyDescent="0.15">
      <c r="A7015" s="26" t="s">
        <v>11</v>
      </c>
      <c r="B7015" s="26">
        <v>255.99799999999999</v>
      </c>
      <c r="C7015" s="26">
        <v>-16.0002</v>
      </c>
      <c r="D7015" s="26">
        <v>626.20000000000005</v>
      </c>
      <c r="E7015" s="26">
        <v>0.35</v>
      </c>
    </row>
    <row r="7016" spans="1:5" x14ac:dyDescent="0.15">
      <c r="A7016" s="26" t="s">
        <v>11</v>
      </c>
      <c r="B7016" s="26">
        <v>265.99950999999999</v>
      </c>
      <c r="C7016" s="26">
        <v>-11.9999</v>
      </c>
      <c r="D7016" s="26">
        <v>235.8</v>
      </c>
      <c r="E7016" s="26">
        <v>0.34</v>
      </c>
    </row>
    <row r="7017" spans="1:5" x14ac:dyDescent="0.15">
      <c r="A7017" s="26" t="s">
        <v>11</v>
      </c>
      <c r="B7017" s="26">
        <v>227.49898999999999</v>
      </c>
      <c r="C7017" s="26">
        <v>-11.625299999999999</v>
      </c>
      <c r="D7017" s="26">
        <v>861.4</v>
      </c>
      <c r="E7017" s="26">
        <v>0.34</v>
      </c>
    </row>
    <row r="7018" spans="1:5" x14ac:dyDescent="0.15">
      <c r="A7018" s="26" t="s">
        <v>11</v>
      </c>
      <c r="B7018" s="26">
        <v>247.25</v>
      </c>
      <c r="C7018" s="26">
        <v>-14.9832</v>
      </c>
      <c r="D7018" s="26">
        <v>600.20000000000005</v>
      </c>
      <c r="E7018" s="26">
        <v>0.33170699999999997</v>
      </c>
    </row>
    <row r="7019" spans="1:5" x14ac:dyDescent="0.15">
      <c r="A7019" s="26" t="s">
        <v>11</v>
      </c>
      <c r="B7019" s="26">
        <v>223.01900000000001</v>
      </c>
      <c r="C7019" s="26">
        <v>-11.5806</v>
      </c>
      <c r="D7019" s="26">
        <v>1000.4</v>
      </c>
      <c r="E7019" s="26">
        <v>0.33170699999999997</v>
      </c>
    </row>
    <row r="7020" spans="1:5" x14ac:dyDescent="0.15">
      <c r="A7020" s="26" t="s">
        <v>11</v>
      </c>
      <c r="B7020" s="26">
        <v>273.49871999999999</v>
      </c>
      <c r="C7020" s="26">
        <v>-11.9999</v>
      </c>
      <c r="D7020" s="26">
        <v>19.399999999999999</v>
      </c>
      <c r="E7020" s="26">
        <v>0.33</v>
      </c>
    </row>
    <row r="7021" spans="1:5" x14ac:dyDescent="0.15">
      <c r="A7021" s="26" t="s">
        <v>11</v>
      </c>
      <c r="B7021" s="26">
        <v>265.99950999999999</v>
      </c>
      <c r="C7021" s="26">
        <v>-11.9999</v>
      </c>
      <c r="D7021" s="26">
        <v>200.8</v>
      </c>
      <c r="E7021" s="26">
        <v>0.33</v>
      </c>
    </row>
    <row r="7022" spans="1:5" x14ac:dyDescent="0.15">
      <c r="A7022" s="26" t="s">
        <v>11</v>
      </c>
      <c r="B7022" s="26">
        <v>265.99950999999999</v>
      </c>
      <c r="C7022" s="26">
        <v>-11.9999</v>
      </c>
      <c r="D7022" s="26">
        <v>260.5</v>
      </c>
      <c r="E7022" s="26">
        <v>0.33</v>
      </c>
    </row>
    <row r="7023" spans="1:5" x14ac:dyDescent="0.15">
      <c r="A7023" s="26" t="s">
        <v>11</v>
      </c>
      <c r="B7023" s="26">
        <v>253.49699000000001</v>
      </c>
      <c r="C7023" s="26">
        <v>-15.431699999999999</v>
      </c>
      <c r="D7023" s="26">
        <v>350.9</v>
      </c>
      <c r="E7023" s="26">
        <v>0.33</v>
      </c>
    </row>
    <row r="7024" spans="1:5" x14ac:dyDescent="0.15">
      <c r="A7024" s="26" t="s">
        <v>11</v>
      </c>
      <c r="B7024" s="26">
        <v>247.25</v>
      </c>
      <c r="C7024" s="26">
        <v>-14.9832</v>
      </c>
      <c r="D7024" s="26">
        <v>354.6</v>
      </c>
      <c r="E7024" s="26">
        <v>0.33</v>
      </c>
    </row>
    <row r="7025" spans="1:5" x14ac:dyDescent="0.15">
      <c r="A7025" s="26" t="s">
        <v>11</v>
      </c>
      <c r="B7025" s="26">
        <v>253.49699000000001</v>
      </c>
      <c r="C7025" s="26">
        <v>-15.431699999999999</v>
      </c>
      <c r="D7025" s="26">
        <v>601</v>
      </c>
      <c r="E7025" s="26">
        <v>0.32</v>
      </c>
    </row>
    <row r="7026" spans="1:5" x14ac:dyDescent="0.15">
      <c r="A7026" s="26" t="s">
        <v>11</v>
      </c>
      <c r="B7026" s="26">
        <v>231.99898999999999</v>
      </c>
      <c r="C7026" s="26">
        <v>-11.6706</v>
      </c>
      <c r="D7026" s="26">
        <v>550.5</v>
      </c>
      <c r="E7026" s="26">
        <v>0.31414599999999998</v>
      </c>
    </row>
    <row r="7027" spans="1:5" x14ac:dyDescent="0.15">
      <c r="A7027" s="26" t="s">
        <v>11</v>
      </c>
      <c r="B7027" s="26">
        <v>273.49871999999999</v>
      </c>
      <c r="C7027" s="26">
        <v>-11.9999</v>
      </c>
      <c r="D7027" s="26">
        <v>50</v>
      </c>
      <c r="E7027" s="26">
        <v>0.31</v>
      </c>
    </row>
    <row r="7028" spans="1:5" x14ac:dyDescent="0.15">
      <c r="A7028" s="26" t="s">
        <v>11</v>
      </c>
      <c r="B7028" s="26">
        <v>255.99799999999999</v>
      </c>
      <c r="C7028" s="26">
        <v>-16.0002</v>
      </c>
      <c r="D7028" s="26">
        <v>331.6</v>
      </c>
      <c r="E7028" s="26">
        <v>0.31</v>
      </c>
    </row>
    <row r="7029" spans="1:5" x14ac:dyDescent="0.15">
      <c r="A7029" s="26" t="s">
        <v>11</v>
      </c>
      <c r="B7029" s="26">
        <v>255.99799999999999</v>
      </c>
      <c r="C7029" s="26">
        <v>-16.0002</v>
      </c>
      <c r="D7029" s="26">
        <v>360.6</v>
      </c>
      <c r="E7029" s="26">
        <v>0.31</v>
      </c>
    </row>
    <row r="7030" spans="1:5" x14ac:dyDescent="0.15">
      <c r="A7030" s="26" t="s">
        <v>11</v>
      </c>
      <c r="B7030" s="26">
        <v>253.49699000000001</v>
      </c>
      <c r="C7030" s="26">
        <v>-15.431699999999999</v>
      </c>
      <c r="D7030" s="26">
        <v>801.1</v>
      </c>
      <c r="E7030" s="26">
        <v>0.31</v>
      </c>
    </row>
    <row r="7031" spans="1:5" x14ac:dyDescent="0.15">
      <c r="A7031" s="26" t="s">
        <v>11</v>
      </c>
      <c r="B7031" s="26">
        <v>250.81</v>
      </c>
      <c r="C7031" s="26">
        <v>-14.999499999999999</v>
      </c>
      <c r="D7031" s="26">
        <v>500.2</v>
      </c>
      <c r="E7031" s="26">
        <v>0.30317100000000002</v>
      </c>
    </row>
    <row r="7032" spans="1:5" x14ac:dyDescent="0.15">
      <c r="A7032" s="26" t="s">
        <v>11</v>
      </c>
      <c r="B7032" s="26">
        <v>246.49799999999999</v>
      </c>
      <c r="C7032" s="26">
        <v>-15.000299999999999</v>
      </c>
      <c r="D7032" s="26">
        <v>400.8</v>
      </c>
      <c r="E7032" s="26">
        <v>0.30243900000000001</v>
      </c>
    </row>
    <row r="7033" spans="1:5" x14ac:dyDescent="0.15">
      <c r="A7033" s="26" t="s">
        <v>11</v>
      </c>
      <c r="B7033" s="26">
        <v>227.49898999999999</v>
      </c>
      <c r="C7033" s="26">
        <v>-11.625299999999999</v>
      </c>
      <c r="D7033" s="26">
        <v>609.79999999999995</v>
      </c>
      <c r="E7033" s="26">
        <v>0.30146299999999998</v>
      </c>
    </row>
    <row r="7034" spans="1:5" x14ac:dyDescent="0.15">
      <c r="A7034" s="26" t="s">
        <v>11</v>
      </c>
      <c r="B7034" s="26">
        <v>260.99898999999999</v>
      </c>
      <c r="C7034" s="26">
        <v>-13.999700000000001</v>
      </c>
      <c r="D7034" s="26">
        <v>200.5</v>
      </c>
      <c r="E7034" s="26">
        <v>0.3</v>
      </c>
    </row>
    <row r="7035" spans="1:5" x14ac:dyDescent="0.15">
      <c r="A7035" s="26" t="s">
        <v>11</v>
      </c>
      <c r="B7035" s="26">
        <v>208</v>
      </c>
      <c r="C7035" s="26">
        <v>-10.500500000000001</v>
      </c>
      <c r="D7035" s="26">
        <v>450</v>
      </c>
      <c r="E7035" s="26">
        <v>0.299512</v>
      </c>
    </row>
    <row r="7036" spans="1:5" x14ac:dyDescent="0.15">
      <c r="A7036" s="26" t="s">
        <v>11</v>
      </c>
      <c r="B7036" s="26">
        <v>258.49799000000002</v>
      </c>
      <c r="C7036" s="26">
        <v>-14.9999</v>
      </c>
      <c r="D7036" s="26">
        <v>400.6</v>
      </c>
      <c r="E7036" s="26">
        <v>0.28999999999999998</v>
      </c>
    </row>
    <row r="7037" spans="1:5" x14ac:dyDescent="0.15">
      <c r="A7037" s="26" t="s">
        <v>11</v>
      </c>
      <c r="B7037" s="26">
        <v>223.01900000000001</v>
      </c>
      <c r="C7037" s="26">
        <v>-11.5806</v>
      </c>
      <c r="D7037" s="26">
        <v>711.2</v>
      </c>
      <c r="E7037" s="26">
        <v>0.28999999999999998</v>
      </c>
    </row>
    <row r="7038" spans="1:5" x14ac:dyDescent="0.15">
      <c r="A7038" s="26" t="s">
        <v>11</v>
      </c>
      <c r="B7038" s="26">
        <v>246.49799999999999</v>
      </c>
      <c r="C7038" s="26">
        <v>-15.000299999999999</v>
      </c>
      <c r="D7038" s="26">
        <v>750.6</v>
      </c>
      <c r="E7038" s="26">
        <v>0.285854</v>
      </c>
    </row>
    <row r="7039" spans="1:5" x14ac:dyDescent="0.15">
      <c r="A7039" s="26" t="s">
        <v>11</v>
      </c>
      <c r="B7039" s="26">
        <v>247.25</v>
      </c>
      <c r="C7039" s="26">
        <v>-14.9832</v>
      </c>
      <c r="D7039" s="26">
        <v>400.9</v>
      </c>
      <c r="E7039" s="26">
        <v>0.28000000000000003</v>
      </c>
    </row>
    <row r="7040" spans="1:5" x14ac:dyDescent="0.15">
      <c r="A7040" s="26" t="s">
        <v>11</v>
      </c>
      <c r="B7040" s="26">
        <v>229.99600000000001</v>
      </c>
      <c r="C7040" s="26">
        <v>-11.6501</v>
      </c>
      <c r="D7040" s="26">
        <v>45.2</v>
      </c>
      <c r="E7040" s="26">
        <v>0.28000000000000003</v>
      </c>
    </row>
    <row r="7041" spans="1:5" x14ac:dyDescent="0.15">
      <c r="A7041" s="26" t="s">
        <v>11</v>
      </c>
      <c r="B7041" s="26">
        <v>223.01900000000001</v>
      </c>
      <c r="C7041" s="26">
        <v>-11.5806</v>
      </c>
      <c r="D7041" s="26">
        <v>460.1</v>
      </c>
      <c r="E7041" s="26">
        <v>0.27804899999999999</v>
      </c>
    </row>
    <row r="7042" spans="1:5" x14ac:dyDescent="0.15">
      <c r="A7042" s="26" t="s">
        <v>11</v>
      </c>
      <c r="B7042" s="26">
        <v>223.01900000000001</v>
      </c>
      <c r="C7042" s="26">
        <v>-11.5806</v>
      </c>
      <c r="D7042" s="26">
        <v>865.8</v>
      </c>
      <c r="E7042" s="26">
        <v>0.27707300000000001</v>
      </c>
    </row>
    <row r="7043" spans="1:5" x14ac:dyDescent="0.15">
      <c r="A7043" s="26" t="s">
        <v>11</v>
      </c>
      <c r="B7043" s="26">
        <v>281.83389</v>
      </c>
      <c r="C7043" s="26">
        <v>-12.0448</v>
      </c>
      <c r="D7043" s="26">
        <v>20.100000000000001</v>
      </c>
      <c r="E7043" s="26">
        <v>0.273171</v>
      </c>
    </row>
    <row r="7044" spans="1:5" x14ac:dyDescent="0.15">
      <c r="A7044" s="26" t="s">
        <v>11</v>
      </c>
      <c r="B7044" s="26">
        <v>239.99898999999999</v>
      </c>
      <c r="C7044" s="26">
        <v>-14.003299999999999</v>
      </c>
      <c r="D7044" s="26">
        <v>351.7</v>
      </c>
      <c r="E7044" s="26">
        <v>0.27024399999999998</v>
      </c>
    </row>
    <row r="7045" spans="1:5" x14ac:dyDescent="0.15">
      <c r="A7045" s="26" t="s">
        <v>11</v>
      </c>
      <c r="B7045" s="26">
        <v>250.81</v>
      </c>
      <c r="C7045" s="26">
        <v>-14.999499999999999</v>
      </c>
      <c r="D7045" s="26">
        <v>300.8</v>
      </c>
      <c r="E7045" s="26">
        <v>0.26634099999999999</v>
      </c>
    </row>
    <row r="7046" spans="1:5" x14ac:dyDescent="0.15">
      <c r="A7046" s="26" t="s">
        <v>11</v>
      </c>
      <c r="B7046" s="26">
        <v>246.49799999999999</v>
      </c>
      <c r="C7046" s="26">
        <v>-15.000299999999999</v>
      </c>
      <c r="D7046" s="26">
        <v>499.9</v>
      </c>
      <c r="E7046" s="26">
        <v>0.26585399999999998</v>
      </c>
    </row>
    <row r="7047" spans="1:5" x14ac:dyDescent="0.15">
      <c r="A7047" s="26" t="s">
        <v>11</v>
      </c>
      <c r="B7047" s="26">
        <v>250.81</v>
      </c>
      <c r="C7047" s="26">
        <v>-14.999499999999999</v>
      </c>
      <c r="D7047" s="26">
        <v>449.6</v>
      </c>
      <c r="E7047" s="26">
        <v>0.26439000000000001</v>
      </c>
    </row>
    <row r="7048" spans="1:5" x14ac:dyDescent="0.15">
      <c r="A7048" s="26" t="s">
        <v>11</v>
      </c>
      <c r="B7048" s="26">
        <v>231.99898999999999</v>
      </c>
      <c r="C7048" s="26">
        <v>-11.6706</v>
      </c>
      <c r="D7048" s="26">
        <v>335.8</v>
      </c>
      <c r="E7048" s="26">
        <v>0.26341500000000001</v>
      </c>
    </row>
    <row r="7049" spans="1:5" x14ac:dyDescent="0.15">
      <c r="A7049" s="26" t="s">
        <v>11</v>
      </c>
      <c r="B7049" s="26">
        <v>227.49898999999999</v>
      </c>
      <c r="C7049" s="26">
        <v>-11.625299999999999</v>
      </c>
      <c r="D7049" s="26">
        <v>440.2</v>
      </c>
      <c r="E7049" s="26">
        <v>0.26</v>
      </c>
    </row>
    <row r="7050" spans="1:5" x14ac:dyDescent="0.15">
      <c r="A7050" s="26" t="s">
        <v>11</v>
      </c>
      <c r="B7050" s="26">
        <v>278.49860000000001</v>
      </c>
      <c r="C7050" s="26">
        <v>-12</v>
      </c>
      <c r="D7050" s="26">
        <v>19.8</v>
      </c>
      <c r="E7050" s="26">
        <v>0.25</v>
      </c>
    </row>
    <row r="7051" spans="1:5" x14ac:dyDescent="0.15">
      <c r="A7051" s="26" t="s">
        <v>11</v>
      </c>
      <c r="B7051" s="26">
        <v>265.99950999999999</v>
      </c>
      <c r="C7051" s="26">
        <v>-11.9999</v>
      </c>
      <c r="D7051" s="26">
        <v>179.6</v>
      </c>
      <c r="E7051" s="26">
        <v>0.25</v>
      </c>
    </row>
    <row r="7052" spans="1:5" x14ac:dyDescent="0.15">
      <c r="A7052" s="26" t="s">
        <v>11</v>
      </c>
      <c r="B7052" s="26">
        <v>258.49799000000002</v>
      </c>
      <c r="C7052" s="26">
        <v>-14.9999</v>
      </c>
      <c r="D7052" s="26">
        <v>320.39999999999998</v>
      </c>
      <c r="E7052" s="26">
        <v>0.25</v>
      </c>
    </row>
    <row r="7053" spans="1:5" x14ac:dyDescent="0.15">
      <c r="A7053" s="26" t="s">
        <v>11</v>
      </c>
      <c r="B7053" s="26">
        <v>258.49799000000002</v>
      </c>
      <c r="C7053" s="26">
        <v>-14.9999</v>
      </c>
      <c r="D7053" s="26">
        <v>350.4</v>
      </c>
      <c r="E7053" s="26">
        <v>0.25</v>
      </c>
    </row>
    <row r="7054" spans="1:5" x14ac:dyDescent="0.15">
      <c r="A7054" s="26" t="s">
        <v>11</v>
      </c>
      <c r="B7054" s="26">
        <v>244.99898999999999</v>
      </c>
      <c r="C7054" s="26">
        <v>-14.7691</v>
      </c>
      <c r="D7054" s="26">
        <v>361.3</v>
      </c>
      <c r="E7054" s="26">
        <v>0.25</v>
      </c>
    </row>
    <row r="7055" spans="1:5" x14ac:dyDescent="0.15">
      <c r="A7055" s="26" t="s">
        <v>11</v>
      </c>
      <c r="B7055" s="26">
        <v>244.99898999999999</v>
      </c>
      <c r="C7055" s="26">
        <v>-14.7691</v>
      </c>
      <c r="D7055" s="26">
        <v>451.4</v>
      </c>
      <c r="E7055" s="26">
        <v>0.25</v>
      </c>
    </row>
    <row r="7056" spans="1:5" x14ac:dyDescent="0.15">
      <c r="A7056" s="26" t="s">
        <v>11</v>
      </c>
      <c r="B7056" s="26">
        <v>235</v>
      </c>
      <c r="C7056" s="26">
        <v>-12.5427</v>
      </c>
      <c r="D7056" s="26">
        <v>500.6</v>
      </c>
      <c r="E7056" s="26">
        <v>0.247805</v>
      </c>
    </row>
    <row r="7057" spans="1:5" x14ac:dyDescent="0.15">
      <c r="A7057" s="26" t="s">
        <v>11</v>
      </c>
      <c r="B7057" s="26">
        <v>235</v>
      </c>
      <c r="C7057" s="26">
        <v>-12.5427</v>
      </c>
      <c r="D7057" s="26">
        <v>350.7</v>
      </c>
      <c r="E7057" s="26">
        <v>0.24390200000000001</v>
      </c>
    </row>
    <row r="7058" spans="1:5" x14ac:dyDescent="0.15">
      <c r="A7058" s="26" t="s">
        <v>11</v>
      </c>
      <c r="B7058" s="26">
        <v>244.99898999999999</v>
      </c>
      <c r="C7058" s="26">
        <v>-14.7691</v>
      </c>
      <c r="D7058" s="26">
        <v>300.89999999999998</v>
      </c>
      <c r="E7058" s="26">
        <v>0.235122</v>
      </c>
    </row>
    <row r="7059" spans="1:5" x14ac:dyDescent="0.15">
      <c r="A7059" s="26" t="s">
        <v>11</v>
      </c>
      <c r="B7059" s="26">
        <v>239.99898999999999</v>
      </c>
      <c r="C7059" s="26">
        <v>-14.003299999999999</v>
      </c>
      <c r="D7059" s="26">
        <v>500.4</v>
      </c>
      <c r="E7059" s="26">
        <v>0.228293</v>
      </c>
    </row>
    <row r="7060" spans="1:5" x14ac:dyDescent="0.15">
      <c r="A7060" s="26" t="s">
        <v>11</v>
      </c>
      <c r="B7060" s="26">
        <v>212.49898999999999</v>
      </c>
      <c r="C7060" s="26">
        <v>-10.7652</v>
      </c>
      <c r="D7060" s="26">
        <v>349.9</v>
      </c>
      <c r="E7060" s="26">
        <v>0.22536600000000001</v>
      </c>
    </row>
    <row r="7061" spans="1:5" x14ac:dyDescent="0.15">
      <c r="A7061" s="26" t="s">
        <v>11</v>
      </c>
      <c r="B7061" s="26">
        <v>217.05</v>
      </c>
      <c r="C7061" s="26">
        <v>-11.030900000000001</v>
      </c>
      <c r="D7061" s="26">
        <v>334.9</v>
      </c>
      <c r="E7061" s="26">
        <v>0.22439000000000001</v>
      </c>
    </row>
    <row r="7062" spans="1:5" x14ac:dyDescent="0.15">
      <c r="A7062" s="26" t="s">
        <v>11</v>
      </c>
      <c r="B7062" s="26">
        <v>231.99898999999999</v>
      </c>
      <c r="C7062" s="26">
        <v>-11.6706</v>
      </c>
      <c r="D7062" s="26">
        <v>300.5</v>
      </c>
      <c r="E7062" s="26">
        <v>0.21853700000000001</v>
      </c>
    </row>
    <row r="7063" spans="1:5" x14ac:dyDescent="0.15">
      <c r="A7063" s="26" t="s">
        <v>11</v>
      </c>
      <c r="B7063" s="26">
        <v>212.49898999999999</v>
      </c>
      <c r="C7063" s="26">
        <v>-10.7652</v>
      </c>
      <c r="D7063" s="26">
        <v>300.60000000000002</v>
      </c>
      <c r="E7063" s="26">
        <v>0.21561</v>
      </c>
    </row>
    <row r="7064" spans="1:5" x14ac:dyDescent="0.15">
      <c r="A7064" s="26" t="s">
        <v>11</v>
      </c>
      <c r="B7064" s="26">
        <v>258.49799000000002</v>
      </c>
      <c r="C7064" s="26">
        <v>-14.9999</v>
      </c>
      <c r="D7064" s="26">
        <v>275.39999999999998</v>
      </c>
      <c r="E7064" s="26">
        <v>0.21</v>
      </c>
    </row>
    <row r="7065" spans="1:5" x14ac:dyDescent="0.15">
      <c r="A7065" s="26" t="s">
        <v>11</v>
      </c>
      <c r="B7065" s="26">
        <v>255.99799999999999</v>
      </c>
      <c r="C7065" s="26">
        <v>-16.0002</v>
      </c>
      <c r="D7065" s="26">
        <v>225.4</v>
      </c>
      <c r="E7065" s="26">
        <v>0.21</v>
      </c>
    </row>
    <row r="7066" spans="1:5" x14ac:dyDescent="0.15">
      <c r="A7066" s="26" t="s">
        <v>11</v>
      </c>
      <c r="B7066" s="26">
        <v>244.99898999999999</v>
      </c>
      <c r="C7066" s="26">
        <v>-14.7691</v>
      </c>
      <c r="D7066" s="26">
        <v>500.2</v>
      </c>
      <c r="E7066" s="26">
        <v>0.209756</v>
      </c>
    </row>
    <row r="7067" spans="1:5" x14ac:dyDescent="0.15">
      <c r="A7067" s="26" t="s">
        <v>11</v>
      </c>
      <c r="B7067" s="26">
        <v>235</v>
      </c>
      <c r="C7067" s="26">
        <v>-12.5427</v>
      </c>
      <c r="D7067" s="26">
        <v>300.89999999999998</v>
      </c>
      <c r="E7067" s="26">
        <v>0.204878</v>
      </c>
    </row>
    <row r="7068" spans="1:5" x14ac:dyDescent="0.15">
      <c r="A7068" s="26" t="s">
        <v>11</v>
      </c>
      <c r="B7068" s="26">
        <v>208</v>
      </c>
      <c r="C7068" s="26">
        <v>-10.500500000000001</v>
      </c>
      <c r="D7068" s="26">
        <v>350.5</v>
      </c>
      <c r="E7068" s="26">
        <v>0.204878</v>
      </c>
    </row>
    <row r="7069" spans="1:5" x14ac:dyDescent="0.15">
      <c r="A7069" s="26" t="s">
        <v>11</v>
      </c>
      <c r="B7069" s="26">
        <v>247.25</v>
      </c>
      <c r="C7069" s="26">
        <v>-14.9832</v>
      </c>
      <c r="D7069" s="26">
        <v>305.10000000000002</v>
      </c>
      <c r="E7069" s="26">
        <v>0.19512199999999999</v>
      </c>
    </row>
    <row r="7070" spans="1:5" x14ac:dyDescent="0.15">
      <c r="A7070" s="26" t="s">
        <v>11</v>
      </c>
      <c r="B7070" s="26">
        <v>246.49799999999999</v>
      </c>
      <c r="C7070" s="26">
        <v>-15.000299999999999</v>
      </c>
      <c r="D7070" s="26">
        <v>325.39999999999998</v>
      </c>
      <c r="E7070" s="26">
        <v>0.19512199999999999</v>
      </c>
    </row>
    <row r="7071" spans="1:5" x14ac:dyDescent="0.15">
      <c r="A7071" s="26" t="s">
        <v>11</v>
      </c>
      <c r="B7071" s="26">
        <v>253.49699000000001</v>
      </c>
      <c r="C7071" s="26">
        <v>-15.431699999999999</v>
      </c>
      <c r="D7071" s="26">
        <v>250.3</v>
      </c>
      <c r="E7071" s="26">
        <v>0.19</v>
      </c>
    </row>
    <row r="7072" spans="1:5" x14ac:dyDescent="0.15">
      <c r="A7072" s="26" t="s">
        <v>11</v>
      </c>
      <c r="B7072" s="26">
        <v>239.99898999999999</v>
      </c>
      <c r="C7072" s="26">
        <v>-14.003299999999999</v>
      </c>
      <c r="D7072" s="26">
        <v>293</v>
      </c>
      <c r="E7072" s="26">
        <v>0.19</v>
      </c>
    </row>
    <row r="7073" spans="1:5" x14ac:dyDescent="0.15">
      <c r="A7073" s="26" t="s">
        <v>11</v>
      </c>
      <c r="B7073" s="26">
        <v>227.49898999999999</v>
      </c>
      <c r="C7073" s="26">
        <v>-11.625299999999999</v>
      </c>
      <c r="D7073" s="26">
        <v>340.1</v>
      </c>
      <c r="E7073" s="26">
        <v>0.19</v>
      </c>
    </row>
    <row r="7074" spans="1:5" x14ac:dyDescent="0.15">
      <c r="A7074" s="26" t="s">
        <v>11</v>
      </c>
      <c r="B7074" s="26">
        <v>223.01900000000001</v>
      </c>
      <c r="C7074" s="26">
        <v>-11.5806</v>
      </c>
      <c r="D7074" s="26">
        <v>360</v>
      </c>
      <c r="E7074" s="26">
        <v>0.19</v>
      </c>
    </row>
    <row r="7075" spans="1:5" x14ac:dyDescent="0.15">
      <c r="A7075" s="26" t="s">
        <v>11</v>
      </c>
      <c r="B7075" s="26">
        <v>208</v>
      </c>
      <c r="C7075" s="26">
        <v>-10.500500000000001</v>
      </c>
      <c r="D7075" s="26">
        <v>300.5</v>
      </c>
      <c r="E7075" s="26">
        <v>0.19</v>
      </c>
    </row>
    <row r="7076" spans="1:5" x14ac:dyDescent="0.15">
      <c r="A7076" s="26" t="s">
        <v>11</v>
      </c>
      <c r="B7076" s="26">
        <v>255.99799999999999</v>
      </c>
      <c r="C7076" s="26">
        <v>-16.0002</v>
      </c>
      <c r="D7076" s="26">
        <v>277.60000000000002</v>
      </c>
      <c r="E7076" s="26">
        <v>0.185366</v>
      </c>
    </row>
    <row r="7077" spans="1:5" x14ac:dyDescent="0.15">
      <c r="A7077" s="26" t="s">
        <v>11</v>
      </c>
      <c r="B7077" s="26">
        <v>280.80428999999998</v>
      </c>
      <c r="C7077" s="26">
        <v>-12.005000000000001</v>
      </c>
      <c r="D7077" s="26">
        <v>44.9</v>
      </c>
      <c r="E7077" s="26">
        <v>0.17560999999999999</v>
      </c>
    </row>
    <row r="7078" spans="1:5" x14ac:dyDescent="0.15">
      <c r="A7078" s="26" t="s">
        <v>11</v>
      </c>
      <c r="B7078" s="26">
        <v>217.05</v>
      </c>
      <c r="C7078" s="26">
        <v>-11.030900000000001</v>
      </c>
      <c r="D7078" s="26">
        <v>94.9</v>
      </c>
      <c r="E7078" s="26">
        <v>0.17317099999999999</v>
      </c>
    </row>
    <row r="7079" spans="1:5" x14ac:dyDescent="0.15">
      <c r="A7079" s="26" t="s">
        <v>11</v>
      </c>
      <c r="B7079" s="26">
        <v>231.99898999999999</v>
      </c>
      <c r="C7079" s="26">
        <v>-11.6706</v>
      </c>
      <c r="D7079" s="26">
        <v>20.399999999999999</v>
      </c>
      <c r="E7079" s="26">
        <v>0.17</v>
      </c>
    </row>
    <row r="7080" spans="1:5" x14ac:dyDescent="0.15">
      <c r="A7080" s="26" t="s">
        <v>11</v>
      </c>
      <c r="B7080" s="26">
        <v>231.99898999999999</v>
      </c>
      <c r="C7080" s="26">
        <v>-11.6706</v>
      </c>
      <c r="D7080" s="26">
        <v>80.2</v>
      </c>
      <c r="E7080" s="26">
        <v>0.17</v>
      </c>
    </row>
    <row r="7081" spans="1:5" x14ac:dyDescent="0.15">
      <c r="A7081" s="26" t="s">
        <v>11</v>
      </c>
      <c r="B7081" s="26">
        <v>220.00101000000001</v>
      </c>
      <c r="C7081" s="26">
        <v>-11.3055</v>
      </c>
      <c r="D7081" s="26">
        <v>73.599999999999994</v>
      </c>
      <c r="E7081" s="26">
        <v>0.17</v>
      </c>
    </row>
    <row r="7082" spans="1:5" x14ac:dyDescent="0.15">
      <c r="A7082" s="26" t="s">
        <v>11</v>
      </c>
      <c r="B7082" s="26">
        <v>220.00101000000001</v>
      </c>
      <c r="C7082" s="26">
        <v>-11.3055</v>
      </c>
      <c r="D7082" s="26">
        <v>120.2</v>
      </c>
      <c r="E7082" s="26">
        <v>0.17</v>
      </c>
    </row>
    <row r="7083" spans="1:5" x14ac:dyDescent="0.15">
      <c r="A7083" s="26" t="s">
        <v>11</v>
      </c>
      <c r="B7083" s="26">
        <v>244.99898999999999</v>
      </c>
      <c r="C7083" s="26">
        <v>-14.7691</v>
      </c>
      <c r="D7083" s="26">
        <v>125.1</v>
      </c>
      <c r="E7083" s="26">
        <v>0.16280500000000001</v>
      </c>
    </row>
    <row r="7084" spans="1:5" x14ac:dyDescent="0.15">
      <c r="A7084" s="26" t="s">
        <v>11</v>
      </c>
      <c r="B7084" s="26">
        <v>268.49880999999999</v>
      </c>
      <c r="C7084" s="26">
        <v>-12.0001</v>
      </c>
      <c r="D7084" s="26">
        <v>399.2</v>
      </c>
      <c r="E7084" s="26">
        <v>0.16</v>
      </c>
    </row>
    <row r="7085" spans="1:5" x14ac:dyDescent="0.15">
      <c r="A7085" s="26" t="s">
        <v>11</v>
      </c>
      <c r="B7085" s="26">
        <v>265.99950999999999</v>
      </c>
      <c r="C7085" s="26">
        <v>-11.9999</v>
      </c>
      <c r="D7085" s="26">
        <v>156.5</v>
      </c>
      <c r="E7085" s="26">
        <v>0.16</v>
      </c>
    </row>
    <row r="7086" spans="1:5" x14ac:dyDescent="0.15">
      <c r="A7086" s="26" t="s">
        <v>11</v>
      </c>
      <c r="B7086" s="26">
        <v>231.99898999999999</v>
      </c>
      <c r="C7086" s="26">
        <v>-11.6706</v>
      </c>
      <c r="D7086" s="26">
        <v>140.4</v>
      </c>
      <c r="E7086" s="26">
        <v>0.16</v>
      </c>
    </row>
    <row r="7087" spans="1:5" x14ac:dyDescent="0.15">
      <c r="A7087" s="26" t="s">
        <v>11</v>
      </c>
      <c r="B7087" s="26">
        <v>229.99600000000001</v>
      </c>
      <c r="C7087" s="26">
        <v>-11.6501</v>
      </c>
      <c r="D7087" s="26">
        <v>64.7</v>
      </c>
      <c r="E7087" s="26">
        <v>0.16</v>
      </c>
    </row>
    <row r="7088" spans="1:5" x14ac:dyDescent="0.15">
      <c r="A7088" s="26" t="s">
        <v>11</v>
      </c>
      <c r="B7088" s="26">
        <v>224.99799999999999</v>
      </c>
      <c r="C7088" s="26">
        <v>-11.600199999999999</v>
      </c>
      <c r="D7088" s="26">
        <v>66</v>
      </c>
      <c r="E7088" s="26">
        <v>0.16</v>
      </c>
    </row>
    <row r="7089" spans="1:5" x14ac:dyDescent="0.15">
      <c r="A7089" s="26" t="s">
        <v>11</v>
      </c>
      <c r="B7089" s="26">
        <v>224.99799999999999</v>
      </c>
      <c r="C7089" s="26">
        <v>-11.600199999999999</v>
      </c>
      <c r="D7089" s="26">
        <v>76</v>
      </c>
      <c r="E7089" s="26">
        <v>0.15</v>
      </c>
    </row>
    <row r="7090" spans="1:5" x14ac:dyDescent="0.15">
      <c r="A7090" s="26" t="s">
        <v>11</v>
      </c>
      <c r="B7090" s="26">
        <v>220.00101000000001</v>
      </c>
      <c r="C7090" s="26">
        <v>-11.3055</v>
      </c>
      <c r="D7090" s="26">
        <v>49.9</v>
      </c>
      <c r="E7090" s="26">
        <v>0.15</v>
      </c>
    </row>
    <row r="7091" spans="1:5" x14ac:dyDescent="0.15">
      <c r="A7091" s="26" t="s">
        <v>11</v>
      </c>
      <c r="B7091" s="26">
        <v>280.80428999999998</v>
      </c>
      <c r="C7091" s="26">
        <v>-12.005000000000001</v>
      </c>
      <c r="D7091" s="26">
        <v>65.599999999999994</v>
      </c>
      <c r="E7091" s="26">
        <v>0.14000000000000001</v>
      </c>
    </row>
    <row r="7092" spans="1:5" x14ac:dyDescent="0.15">
      <c r="A7092" s="26" t="s">
        <v>11</v>
      </c>
      <c r="B7092" s="26">
        <v>253.49699000000001</v>
      </c>
      <c r="C7092" s="26">
        <v>-15.431699999999999</v>
      </c>
      <c r="D7092" s="26">
        <v>20</v>
      </c>
      <c r="E7092" s="26">
        <v>0.14000000000000001</v>
      </c>
    </row>
    <row r="7093" spans="1:5" x14ac:dyDescent="0.15">
      <c r="A7093" s="26" t="s">
        <v>11</v>
      </c>
      <c r="B7093" s="26">
        <v>280.80428999999998</v>
      </c>
      <c r="C7093" s="26">
        <v>-12.005000000000001</v>
      </c>
      <c r="D7093" s="26">
        <v>30.1</v>
      </c>
      <c r="E7093" s="26">
        <v>0.13658500000000001</v>
      </c>
    </row>
    <row r="7094" spans="1:5" x14ac:dyDescent="0.15">
      <c r="A7094" s="26" t="s">
        <v>11</v>
      </c>
      <c r="B7094" s="26">
        <v>217.05</v>
      </c>
      <c r="C7094" s="26">
        <v>-11.030900000000001</v>
      </c>
      <c r="D7094" s="26">
        <v>199.8</v>
      </c>
      <c r="E7094" s="26">
        <v>0.13658500000000001</v>
      </c>
    </row>
    <row r="7095" spans="1:5" x14ac:dyDescent="0.15">
      <c r="A7095" s="26" t="s">
        <v>11</v>
      </c>
      <c r="B7095" s="26">
        <v>212.49898999999999</v>
      </c>
      <c r="C7095" s="26">
        <v>-10.7652</v>
      </c>
      <c r="D7095" s="26">
        <v>225</v>
      </c>
      <c r="E7095" s="26">
        <v>0.13658500000000001</v>
      </c>
    </row>
    <row r="7096" spans="1:5" x14ac:dyDescent="0.15">
      <c r="A7096" s="26" t="s">
        <v>11</v>
      </c>
      <c r="B7096" s="26">
        <v>231.99898999999999</v>
      </c>
      <c r="C7096" s="26">
        <v>-11.6706</v>
      </c>
      <c r="D7096" s="26">
        <v>45.3</v>
      </c>
      <c r="E7096" s="26">
        <v>0.13512199999999999</v>
      </c>
    </row>
    <row r="7097" spans="1:5" x14ac:dyDescent="0.15">
      <c r="A7097" s="26" t="s">
        <v>11</v>
      </c>
      <c r="B7097" s="26">
        <v>246.49799999999999</v>
      </c>
      <c r="C7097" s="26">
        <v>-15.000299999999999</v>
      </c>
      <c r="D7097" s="26">
        <v>275.3</v>
      </c>
      <c r="E7097" s="26">
        <v>0.13390199999999999</v>
      </c>
    </row>
    <row r="7098" spans="1:5" x14ac:dyDescent="0.15">
      <c r="A7098" s="26" t="s">
        <v>11</v>
      </c>
      <c r="B7098" s="26">
        <v>270.99799000000002</v>
      </c>
      <c r="C7098" s="26">
        <v>-11.9993</v>
      </c>
      <c r="D7098" s="26">
        <v>60.6</v>
      </c>
      <c r="E7098" s="26">
        <v>0.13</v>
      </c>
    </row>
    <row r="7099" spans="1:5" x14ac:dyDescent="0.15">
      <c r="A7099" s="26" t="s">
        <v>11</v>
      </c>
      <c r="B7099" s="26">
        <v>268.49880999999999</v>
      </c>
      <c r="C7099" s="26">
        <v>-12.0001</v>
      </c>
      <c r="D7099" s="26">
        <v>71</v>
      </c>
      <c r="E7099" s="26">
        <v>0.13</v>
      </c>
    </row>
    <row r="7100" spans="1:5" x14ac:dyDescent="0.15">
      <c r="A7100" s="26" t="s">
        <v>11</v>
      </c>
      <c r="B7100" s="26">
        <v>263.50031000000001</v>
      </c>
      <c r="C7100" s="26">
        <v>-13.001899999999999</v>
      </c>
      <c r="D7100" s="26">
        <v>159.80000000000001</v>
      </c>
      <c r="E7100" s="26">
        <v>0.13</v>
      </c>
    </row>
    <row r="7101" spans="1:5" x14ac:dyDescent="0.15">
      <c r="A7101" s="26" t="s">
        <v>11</v>
      </c>
      <c r="B7101" s="26">
        <v>231.99898999999999</v>
      </c>
      <c r="C7101" s="26">
        <v>-11.6706</v>
      </c>
      <c r="D7101" s="26">
        <v>100.6</v>
      </c>
      <c r="E7101" s="26">
        <v>0.13</v>
      </c>
    </row>
    <row r="7102" spans="1:5" x14ac:dyDescent="0.15">
      <c r="A7102" s="26" t="s">
        <v>11</v>
      </c>
      <c r="B7102" s="26">
        <v>224.99799999999999</v>
      </c>
      <c r="C7102" s="26">
        <v>-11.600199999999999</v>
      </c>
      <c r="D7102" s="26">
        <v>95.7</v>
      </c>
      <c r="E7102" s="26">
        <v>0.13</v>
      </c>
    </row>
    <row r="7103" spans="1:5" x14ac:dyDescent="0.15">
      <c r="A7103" s="26" t="s">
        <v>11</v>
      </c>
      <c r="B7103" s="26">
        <v>239.99898999999999</v>
      </c>
      <c r="C7103" s="26">
        <v>-14.003299999999999</v>
      </c>
      <c r="D7103" s="26">
        <v>21.4</v>
      </c>
      <c r="E7103" s="26">
        <v>0.126829</v>
      </c>
    </row>
    <row r="7104" spans="1:5" x14ac:dyDescent="0.15">
      <c r="A7104" s="26" t="s">
        <v>11</v>
      </c>
      <c r="B7104" s="26">
        <v>212.49898999999999</v>
      </c>
      <c r="C7104" s="26">
        <v>-10.7652</v>
      </c>
      <c r="D7104" s="26">
        <v>45.5</v>
      </c>
      <c r="E7104" s="26">
        <v>0.126829</v>
      </c>
    </row>
    <row r="7105" spans="1:5" x14ac:dyDescent="0.15">
      <c r="A7105" s="26" t="s">
        <v>11</v>
      </c>
      <c r="B7105" s="26">
        <v>224.99799999999999</v>
      </c>
      <c r="C7105" s="26">
        <v>-11.600199999999999</v>
      </c>
      <c r="D7105" s="26">
        <v>31.4</v>
      </c>
      <c r="E7105" s="26">
        <v>0.12</v>
      </c>
    </row>
    <row r="7106" spans="1:5" x14ac:dyDescent="0.15">
      <c r="A7106" s="26" t="s">
        <v>11</v>
      </c>
      <c r="B7106" s="26">
        <v>224.99799999999999</v>
      </c>
      <c r="C7106" s="26">
        <v>-11.600199999999999</v>
      </c>
      <c r="D7106" s="26">
        <v>40</v>
      </c>
      <c r="E7106" s="26">
        <v>0.12</v>
      </c>
    </row>
    <row r="7107" spans="1:5" x14ac:dyDescent="0.15">
      <c r="A7107" s="26" t="s">
        <v>11</v>
      </c>
      <c r="B7107" s="26">
        <v>220.00101000000001</v>
      </c>
      <c r="C7107" s="26">
        <v>-11.3055</v>
      </c>
      <c r="D7107" s="26">
        <v>29.8</v>
      </c>
      <c r="E7107" s="26">
        <v>0.12</v>
      </c>
    </row>
    <row r="7108" spans="1:5" x14ac:dyDescent="0.15">
      <c r="A7108" s="26" t="s">
        <v>11</v>
      </c>
      <c r="B7108" s="26">
        <v>212.49898999999999</v>
      </c>
      <c r="C7108" s="26">
        <v>-10.7652</v>
      </c>
      <c r="D7108" s="26">
        <v>150.9</v>
      </c>
      <c r="E7108" s="26">
        <v>0.118049</v>
      </c>
    </row>
    <row r="7109" spans="1:5" x14ac:dyDescent="0.15">
      <c r="A7109" s="26" t="s">
        <v>11</v>
      </c>
      <c r="B7109" s="26">
        <v>246.49799999999999</v>
      </c>
      <c r="C7109" s="26">
        <v>-15.000299999999999</v>
      </c>
      <c r="D7109" s="26">
        <v>85.8</v>
      </c>
      <c r="E7109" s="26">
        <v>0.117073</v>
      </c>
    </row>
    <row r="7110" spans="1:5" x14ac:dyDescent="0.15">
      <c r="A7110" s="26" t="s">
        <v>11</v>
      </c>
      <c r="B7110" s="26">
        <v>235</v>
      </c>
      <c r="C7110" s="26">
        <v>-12.5427</v>
      </c>
      <c r="D7110" s="26">
        <v>29.8</v>
      </c>
      <c r="E7110" s="26">
        <v>0.117073</v>
      </c>
    </row>
    <row r="7111" spans="1:5" x14ac:dyDescent="0.15">
      <c r="A7111" s="26" t="s">
        <v>11</v>
      </c>
      <c r="B7111" s="26">
        <v>235</v>
      </c>
      <c r="C7111" s="26">
        <v>-12.5427</v>
      </c>
      <c r="D7111" s="26">
        <v>86</v>
      </c>
      <c r="E7111" s="26">
        <v>0.117073</v>
      </c>
    </row>
    <row r="7112" spans="1:5" x14ac:dyDescent="0.15">
      <c r="A7112" s="26" t="s">
        <v>11</v>
      </c>
      <c r="B7112" s="26">
        <v>275.99680000000001</v>
      </c>
      <c r="C7112" s="26">
        <v>-11.9999</v>
      </c>
      <c r="D7112" s="26">
        <v>80.2</v>
      </c>
      <c r="E7112" s="26">
        <v>0.113659</v>
      </c>
    </row>
    <row r="7113" spans="1:5" x14ac:dyDescent="0.15">
      <c r="A7113" s="26" t="s">
        <v>11</v>
      </c>
      <c r="B7113" s="26">
        <v>223.01900000000001</v>
      </c>
      <c r="C7113" s="26">
        <v>-11.5806</v>
      </c>
      <c r="D7113" s="26">
        <v>281.39999999999998</v>
      </c>
      <c r="E7113" s="26">
        <v>0.112195</v>
      </c>
    </row>
    <row r="7114" spans="1:5" x14ac:dyDescent="0.15">
      <c r="A7114" s="26" t="s">
        <v>11</v>
      </c>
      <c r="B7114" s="26">
        <v>268.49880999999999</v>
      </c>
      <c r="C7114" s="26">
        <v>-12.0001</v>
      </c>
      <c r="D7114" s="26">
        <v>20.8</v>
      </c>
      <c r="E7114" s="26">
        <v>0.11</v>
      </c>
    </row>
    <row r="7115" spans="1:5" x14ac:dyDescent="0.15">
      <c r="A7115" s="26" t="s">
        <v>11</v>
      </c>
      <c r="B7115" s="26">
        <v>260.99898999999999</v>
      </c>
      <c r="C7115" s="26">
        <v>-13.999700000000001</v>
      </c>
      <c r="D7115" s="26">
        <v>59.5</v>
      </c>
      <c r="E7115" s="26">
        <v>0.11</v>
      </c>
    </row>
    <row r="7116" spans="1:5" x14ac:dyDescent="0.15">
      <c r="A7116" s="26" t="s">
        <v>11</v>
      </c>
      <c r="B7116" s="26">
        <v>260.99898999999999</v>
      </c>
      <c r="C7116" s="26">
        <v>-13.999700000000001</v>
      </c>
      <c r="D7116" s="26">
        <v>146.1</v>
      </c>
      <c r="E7116" s="26">
        <v>0.11</v>
      </c>
    </row>
    <row r="7117" spans="1:5" x14ac:dyDescent="0.15">
      <c r="A7117" s="26" t="s">
        <v>11</v>
      </c>
      <c r="B7117" s="26">
        <v>255.99799999999999</v>
      </c>
      <c r="C7117" s="26">
        <v>-16.0002</v>
      </c>
      <c r="D7117" s="26">
        <v>49</v>
      </c>
      <c r="E7117" s="26">
        <v>0.11</v>
      </c>
    </row>
    <row r="7118" spans="1:5" x14ac:dyDescent="0.15">
      <c r="A7118" s="26" t="s">
        <v>11</v>
      </c>
      <c r="B7118" s="26">
        <v>253.49699000000001</v>
      </c>
      <c r="C7118" s="26">
        <v>-15.431699999999999</v>
      </c>
      <c r="D7118" s="26">
        <v>170.3</v>
      </c>
      <c r="E7118" s="26">
        <v>0.11</v>
      </c>
    </row>
    <row r="7119" spans="1:5" x14ac:dyDescent="0.15">
      <c r="A7119" s="26" t="s">
        <v>11</v>
      </c>
      <c r="B7119" s="26">
        <v>229.99600000000001</v>
      </c>
      <c r="C7119" s="26">
        <v>-11.6501</v>
      </c>
      <c r="D7119" s="26">
        <v>140.6</v>
      </c>
      <c r="E7119" s="26">
        <v>0.11</v>
      </c>
    </row>
    <row r="7120" spans="1:5" x14ac:dyDescent="0.15">
      <c r="A7120" s="26" t="s">
        <v>11</v>
      </c>
      <c r="B7120" s="26">
        <v>217.05</v>
      </c>
      <c r="C7120" s="26">
        <v>-11.030900000000001</v>
      </c>
      <c r="D7120" s="26">
        <v>60.2</v>
      </c>
      <c r="E7120" s="26">
        <v>0.109268</v>
      </c>
    </row>
    <row r="7121" spans="1:5" x14ac:dyDescent="0.15">
      <c r="A7121" s="26" t="s">
        <v>11</v>
      </c>
      <c r="B7121" s="26">
        <v>280.80428999999998</v>
      </c>
      <c r="C7121" s="26">
        <v>-12.005000000000001</v>
      </c>
      <c r="D7121" s="26">
        <v>19.899999999999999</v>
      </c>
      <c r="E7121" s="26">
        <v>0.107317</v>
      </c>
    </row>
    <row r="7122" spans="1:5" x14ac:dyDescent="0.15">
      <c r="A7122" s="26" t="s">
        <v>11</v>
      </c>
      <c r="B7122" s="26">
        <v>275.99680000000001</v>
      </c>
      <c r="C7122" s="26">
        <v>-11.9999</v>
      </c>
      <c r="D7122" s="26">
        <v>59.7</v>
      </c>
      <c r="E7122" s="26">
        <v>0.107317</v>
      </c>
    </row>
    <row r="7123" spans="1:5" x14ac:dyDescent="0.15">
      <c r="A7123" s="26" t="s">
        <v>11</v>
      </c>
      <c r="B7123" s="26">
        <v>270.99799000000002</v>
      </c>
      <c r="C7123" s="26">
        <v>-11.9993</v>
      </c>
      <c r="D7123" s="26">
        <v>40.9</v>
      </c>
      <c r="E7123" s="26">
        <v>0.107317</v>
      </c>
    </row>
    <row r="7124" spans="1:5" x14ac:dyDescent="0.15">
      <c r="A7124" s="26" t="s">
        <v>11</v>
      </c>
      <c r="B7124" s="26">
        <v>247.25</v>
      </c>
      <c r="C7124" s="26">
        <v>-14.9832</v>
      </c>
      <c r="D7124" s="26">
        <v>149.80000000000001</v>
      </c>
      <c r="E7124" s="26">
        <v>0.107317</v>
      </c>
    </row>
    <row r="7125" spans="1:5" x14ac:dyDescent="0.15">
      <c r="A7125" s="26" t="s">
        <v>11</v>
      </c>
      <c r="B7125" s="26">
        <v>244.99898999999999</v>
      </c>
      <c r="C7125" s="26">
        <v>-14.7691</v>
      </c>
      <c r="D7125" s="26">
        <v>60.3</v>
      </c>
      <c r="E7125" s="26">
        <v>0.107317</v>
      </c>
    </row>
    <row r="7126" spans="1:5" x14ac:dyDescent="0.15">
      <c r="A7126" s="26" t="s">
        <v>11</v>
      </c>
      <c r="B7126" s="26">
        <v>239.99898999999999</v>
      </c>
      <c r="C7126" s="26">
        <v>-14.003299999999999</v>
      </c>
      <c r="D7126" s="26">
        <v>230.6</v>
      </c>
      <c r="E7126" s="26">
        <v>0.107317</v>
      </c>
    </row>
    <row r="7127" spans="1:5" x14ac:dyDescent="0.15">
      <c r="A7127" s="26" t="s">
        <v>11</v>
      </c>
      <c r="B7127" s="26">
        <v>235</v>
      </c>
      <c r="C7127" s="26">
        <v>-12.5427</v>
      </c>
      <c r="D7127" s="26">
        <v>20.6</v>
      </c>
      <c r="E7127" s="26">
        <v>0.107317</v>
      </c>
    </row>
    <row r="7128" spans="1:5" x14ac:dyDescent="0.15">
      <c r="A7128" s="26" t="s">
        <v>11</v>
      </c>
      <c r="B7128" s="26">
        <v>231.99898999999999</v>
      </c>
      <c r="C7128" s="26">
        <v>-11.6706</v>
      </c>
      <c r="D7128" s="26">
        <v>251.5</v>
      </c>
      <c r="E7128" s="26">
        <v>0.107317</v>
      </c>
    </row>
    <row r="7129" spans="1:5" x14ac:dyDescent="0.15">
      <c r="A7129" s="26" t="s">
        <v>11</v>
      </c>
      <c r="B7129" s="26">
        <v>212.49898999999999</v>
      </c>
      <c r="C7129" s="26">
        <v>-10.7652</v>
      </c>
      <c r="D7129" s="26">
        <v>29.9</v>
      </c>
      <c r="E7129" s="26">
        <v>0.107317</v>
      </c>
    </row>
    <row r="7130" spans="1:5" x14ac:dyDescent="0.15">
      <c r="A7130" s="26" t="s">
        <v>11</v>
      </c>
      <c r="B7130" s="26">
        <v>208</v>
      </c>
      <c r="C7130" s="26">
        <v>-10.500500000000001</v>
      </c>
      <c r="D7130" s="26">
        <v>130.6</v>
      </c>
      <c r="E7130" s="26">
        <v>0.107317</v>
      </c>
    </row>
    <row r="7131" spans="1:5" x14ac:dyDescent="0.15">
      <c r="A7131" s="26" t="s">
        <v>11</v>
      </c>
      <c r="B7131" s="26">
        <v>244.99898999999999</v>
      </c>
      <c r="C7131" s="26">
        <v>-14.7691</v>
      </c>
      <c r="D7131" s="26">
        <v>90.2</v>
      </c>
      <c r="E7131" s="26">
        <v>0.10378</v>
      </c>
    </row>
    <row r="7132" spans="1:5" x14ac:dyDescent="0.15">
      <c r="A7132" s="26" t="s">
        <v>11</v>
      </c>
      <c r="B7132" s="26">
        <v>247.25</v>
      </c>
      <c r="C7132" s="26">
        <v>-14.9832</v>
      </c>
      <c r="D7132" s="26">
        <v>94.8</v>
      </c>
      <c r="E7132" s="26">
        <v>0.10341500000000001</v>
      </c>
    </row>
    <row r="7133" spans="1:5" x14ac:dyDescent="0.15">
      <c r="A7133" s="26" t="s">
        <v>11</v>
      </c>
      <c r="B7133" s="26">
        <v>235</v>
      </c>
      <c r="C7133" s="26">
        <v>-12.5427</v>
      </c>
      <c r="D7133" s="26">
        <v>60.5</v>
      </c>
      <c r="E7133" s="26">
        <v>0.10341500000000001</v>
      </c>
    </row>
    <row r="7134" spans="1:5" x14ac:dyDescent="0.15">
      <c r="A7134" s="26" t="s">
        <v>11</v>
      </c>
      <c r="B7134" s="26">
        <v>223.01900000000001</v>
      </c>
      <c r="C7134" s="26">
        <v>-11.5806</v>
      </c>
      <c r="D7134" s="26">
        <v>109.7</v>
      </c>
      <c r="E7134" s="26">
        <v>0.101463</v>
      </c>
    </row>
    <row r="7135" spans="1:5" x14ac:dyDescent="0.15">
      <c r="A7135" s="26" t="s">
        <v>11</v>
      </c>
      <c r="B7135" s="26">
        <v>260.99898999999999</v>
      </c>
      <c r="C7135" s="26">
        <v>-13.999700000000001</v>
      </c>
      <c r="D7135" s="26">
        <v>40.9</v>
      </c>
      <c r="E7135" s="26">
        <v>0.1</v>
      </c>
    </row>
    <row r="7136" spans="1:5" x14ac:dyDescent="0.15">
      <c r="A7136" s="26" t="s">
        <v>11</v>
      </c>
      <c r="B7136" s="26">
        <v>260.99898999999999</v>
      </c>
      <c r="C7136" s="26">
        <v>-13.999700000000001</v>
      </c>
      <c r="D7136" s="26">
        <v>110.5</v>
      </c>
      <c r="E7136" s="26">
        <v>0.1</v>
      </c>
    </row>
    <row r="7137" spans="1:5" x14ac:dyDescent="0.15">
      <c r="A7137" s="26" t="s">
        <v>11</v>
      </c>
      <c r="B7137" s="26">
        <v>229.99600000000001</v>
      </c>
      <c r="C7137" s="26">
        <v>-11.6501</v>
      </c>
      <c r="D7137" s="26">
        <v>20.3</v>
      </c>
      <c r="E7137" s="26">
        <v>0.1</v>
      </c>
    </row>
    <row r="7138" spans="1:5" x14ac:dyDescent="0.15">
      <c r="A7138" s="26" t="s">
        <v>11</v>
      </c>
      <c r="B7138" s="26">
        <v>224.99799999999999</v>
      </c>
      <c r="C7138" s="26">
        <v>-11.600199999999999</v>
      </c>
      <c r="D7138" s="26">
        <v>150.1</v>
      </c>
      <c r="E7138" s="26">
        <v>0.1</v>
      </c>
    </row>
    <row r="7139" spans="1:5" x14ac:dyDescent="0.15">
      <c r="A7139" s="26" t="s">
        <v>11</v>
      </c>
      <c r="B7139" s="26">
        <v>227.49898999999999</v>
      </c>
      <c r="C7139" s="26">
        <v>-11.625299999999999</v>
      </c>
      <c r="D7139" s="26">
        <v>150.4</v>
      </c>
      <c r="E7139" s="26">
        <v>9.9512000000000003E-2</v>
      </c>
    </row>
    <row r="7140" spans="1:5" x14ac:dyDescent="0.15">
      <c r="A7140" s="26" t="s">
        <v>11</v>
      </c>
      <c r="B7140" s="26">
        <v>250.81</v>
      </c>
      <c r="C7140" s="26">
        <v>-14.999499999999999</v>
      </c>
      <c r="D7140" s="26">
        <v>254.9</v>
      </c>
      <c r="E7140" s="26">
        <v>9.8658999999999997E-2</v>
      </c>
    </row>
    <row r="7141" spans="1:5" x14ac:dyDescent="0.15">
      <c r="A7141" s="26" t="s">
        <v>11</v>
      </c>
      <c r="B7141" s="26">
        <v>227.49898999999999</v>
      </c>
      <c r="C7141" s="26">
        <v>-11.625299999999999</v>
      </c>
      <c r="D7141" s="26">
        <v>120.6</v>
      </c>
      <c r="E7141" s="26">
        <v>9.8537E-2</v>
      </c>
    </row>
    <row r="7142" spans="1:5" x14ac:dyDescent="0.15">
      <c r="A7142" s="26" t="s">
        <v>11</v>
      </c>
      <c r="B7142" s="26">
        <v>217.05</v>
      </c>
      <c r="C7142" s="26">
        <v>-11.030900000000001</v>
      </c>
      <c r="D7142" s="26">
        <v>130.5</v>
      </c>
      <c r="E7142" s="26">
        <v>9.8537E-2</v>
      </c>
    </row>
    <row r="7143" spans="1:5" x14ac:dyDescent="0.15">
      <c r="A7143" s="26" t="s">
        <v>11</v>
      </c>
      <c r="B7143" s="26">
        <v>212.49898999999999</v>
      </c>
      <c r="C7143" s="26">
        <v>-10.7652</v>
      </c>
      <c r="D7143" s="26">
        <v>75</v>
      </c>
      <c r="E7143" s="26">
        <v>9.7560999999999995E-2</v>
      </c>
    </row>
    <row r="7144" spans="1:5" x14ac:dyDescent="0.15">
      <c r="A7144" s="26" t="s">
        <v>11</v>
      </c>
      <c r="B7144" s="26">
        <v>208</v>
      </c>
      <c r="C7144" s="26">
        <v>-10.500500000000001</v>
      </c>
      <c r="D7144" s="26">
        <v>75.2</v>
      </c>
      <c r="E7144" s="26">
        <v>9.7560999999999995E-2</v>
      </c>
    </row>
    <row r="7145" spans="1:5" x14ac:dyDescent="0.15">
      <c r="A7145" s="26" t="s">
        <v>11</v>
      </c>
      <c r="B7145" s="26">
        <v>227.49898999999999</v>
      </c>
      <c r="C7145" s="26">
        <v>-11.625299999999999</v>
      </c>
      <c r="D7145" s="26">
        <v>271.10000000000002</v>
      </c>
      <c r="E7145" s="26">
        <v>9.7073000000000007E-2</v>
      </c>
    </row>
    <row r="7146" spans="1:5" x14ac:dyDescent="0.15">
      <c r="A7146" s="26" t="s">
        <v>11</v>
      </c>
      <c r="B7146" s="26">
        <v>217.05</v>
      </c>
      <c r="C7146" s="26">
        <v>-11.030900000000001</v>
      </c>
      <c r="D7146" s="26">
        <v>29.7</v>
      </c>
      <c r="E7146" s="26">
        <v>9.6585000000000004E-2</v>
      </c>
    </row>
    <row r="7147" spans="1:5" x14ac:dyDescent="0.15">
      <c r="A7147" s="26" t="s">
        <v>11</v>
      </c>
      <c r="B7147" s="26">
        <v>235</v>
      </c>
      <c r="C7147" s="26">
        <v>-12.5427</v>
      </c>
      <c r="D7147" s="26">
        <v>200.5</v>
      </c>
      <c r="E7147" s="26">
        <v>9.5121999999999998E-2</v>
      </c>
    </row>
    <row r="7148" spans="1:5" x14ac:dyDescent="0.15">
      <c r="A7148" s="26" t="s">
        <v>11</v>
      </c>
      <c r="B7148" s="26">
        <v>244.99898999999999</v>
      </c>
      <c r="C7148" s="26">
        <v>-14.7691</v>
      </c>
      <c r="D7148" s="26">
        <v>225.2</v>
      </c>
      <c r="E7148" s="26">
        <v>9.3659000000000006E-2</v>
      </c>
    </row>
    <row r="7149" spans="1:5" x14ac:dyDescent="0.15">
      <c r="A7149" s="26" t="s">
        <v>11</v>
      </c>
      <c r="B7149" s="26">
        <v>239.99898999999999</v>
      </c>
      <c r="C7149" s="26">
        <v>-14.003299999999999</v>
      </c>
      <c r="D7149" s="26">
        <v>50.6</v>
      </c>
      <c r="E7149" s="26">
        <v>9.2683000000000001E-2</v>
      </c>
    </row>
    <row r="7150" spans="1:5" x14ac:dyDescent="0.15">
      <c r="A7150" s="26" t="s">
        <v>11</v>
      </c>
      <c r="B7150" s="26">
        <v>212.49898999999999</v>
      </c>
      <c r="C7150" s="26">
        <v>-10.7652</v>
      </c>
      <c r="D7150" s="26">
        <v>130.4</v>
      </c>
      <c r="E7150" s="26">
        <v>9.0731999999999993E-2</v>
      </c>
    </row>
    <row r="7151" spans="1:5" x14ac:dyDescent="0.15">
      <c r="A7151" s="26" t="s">
        <v>11</v>
      </c>
      <c r="B7151" s="26">
        <v>275.99680000000001</v>
      </c>
      <c r="C7151" s="26">
        <v>-11.9999</v>
      </c>
      <c r="D7151" s="26">
        <v>40</v>
      </c>
      <c r="E7151" s="26">
        <v>0.09</v>
      </c>
    </row>
    <row r="7152" spans="1:5" x14ac:dyDescent="0.15">
      <c r="A7152" s="26" t="s">
        <v>11</v>
      </c>
      <c r="B7152" s="26">
        <v>253.49699000000001</v>
      </c>
      <c r="C7152" s="26">
        <v>-15.431699999999999</v>
      </c>
      <c r="D7152" s="26">
        <v>60.3</v>
      </c>
      <c r="E7152" s="26">
        <v>0.09</v>
      </c>
    </row>
    <row r="7153" spans="1:5" x14ac:dyDescent="0.15">
      <c r="A7153" s="26" t="s">
        <v>11</v>
      </c>
      <c r="B7153" s="26">
        <v>250.81</v>
      </c>
      <c r="C7153" s="26">
        <v>-14.999499999999999</v>
      </c>
      <c r="D7153" s="26">
        <v>51.4</v>
      </c>
      <c r="E7153" s="26">
        <v>0.09</v>
      </c>
    </row>
    <row r="7154" spans="1:5" x14ac:dyDescent="0.15">
      <c r="A7154" s="26" t="s">
        <v>11</v>
      </c>
      <c r="B7154" s="26">
        <v>229.99600000000001</v>
      </c>
      <c r="C7154" s="26">
        <v>-11.6501</v>
      </c>
      <c r="D7154" s="26">
        <v>100.4</v>
      </c>
      <c r="E7154" s="26">
        <v>0.09</v>
      </c>
    </row>
    <row r="7155" spans="1:5" x14ac:dyDescent="0.15">
      <c r="A7155" s="26" t="s">
        <v>11</v>
      </c>
      <c r="B7155" s="26">
        <v>235</v>
      </c>
      <c r="C7155" s="26">
        <v>-12.5427</v>
      </c>
      <c r="D7155" s="26">
        <v>40.799999999999997</v>
      </c>
      <c r="E7155" s="26">
        <v>8.9024000000000006E-2</v>
      </c>
    </row>
    <row r="7156" spans="1:5" x14ac:dyDescent="0.15">
      <c r="A7156" s="26" t="s">
        <v>11</v>
      </c>
      <c r="B7156" s="26">
        <v>246.49799999999999</v>
      </c>
      <c r="C7156" s="26">
        <v>-15.000299999999999</v>
      </c>
      <c r="D7156" s="26">
        <v>95.2</v>
      </c>
      <c r="E7156" s="26">
        <v>8.8779999999999998E-2</v>
      </c>
    </row>
    <row r="7157" spans="1:5" x14ac:dyDescent="0.15">
      <c r="A7157" s="26" t="s">
        <v>11</v>
      </c>
      <c r="B7157" s="26">
        <v>250.81</v>
      </c>
      <c r="C7157" s="26">
        <v>-14.999499999999999</v>
      </c>
      <c r="D7157" s="26">
        <v>249.6</v>
      </c>
      <c r="E7157" s="26">
        <v>8.8537000000000005E-2</v>
      </c>
    </row>
    <row r="7158" spans="1:5" x14ac:dyDescent="0.15">
      <c r="A7158" s="26" t="s">
        <v>11</v>
      </c>
      <c r="B7158" s="26">
        <v>270.99799000000002</v>
      </c>
      <c r="C7158" s="26">
        <v>-11.9993</v>
      </c>
      <c r="D7158" s="26">
        <v>20.3</v>
      </c>
      <c r="E7158" s="26">
        <v>8.7804999999999994E-2</v>
      </c>
    </row>
    <row r="7159" spans="1:5" x14ac:dyDescent="0.15">
      <c r="A7159" s="26" t="s">
        <v>11</v>
      </c>
      <c r="B7159" s="26">
        <v>247.25</v>
      </c>
      <c r="C7159" s="26">
        <v>-14.9832</v>
      </c>
      <c r="D7159" s="26">
        <v>200.2</v>
      </c>
      <c r="E7159" s="26">
        <v>8.7804999999999994E-2</v>
      </c>
    </row>
    <row r="7160" spans="1:5" x14ac:dyDescent="0.15">
      <c r="A7160" s="26" t="s">
        <v>11</v>
      </c>
      <c r="B7160" s="26">
        <v>231.99898999999999</v>
      </c>
      <c r="C7160" s="26">
        <v>-11.6706</v>
      </c>
      <c r="D7160" s="26">
        <v>201.3</v>
      </c>
      <c r="E7160" s="26">
        <v>8.7804999999999994E-2</v>
      </c>
    </row>
    <row r="7161" spans="1:5" x14ac:dyDescent="0.15">
      <c r="A7161" s="26" t="s">
        <v>11</v>
      </c>
      <c r="B7161" s="26">
        <v>223.01900000000001</v>
      </c>
      <c r="C7161" s="26">
        <v>-11.5806</v>
      </c>
      <c r="D7161" s="26">
        <v>59.9</v>
      </c>
      <c r="E7161" s="26">
        <v>8.7804999999999994E-2</v>
      </c>
    </row>
    <row r="7162" spans="1:5" x14ac:dyDescent="0.15">
      <c r="A7162" s="26" t="s">
        <v>11</v>
      </c>
      <c r="B7162" s="26">
        <v>247.25</v>
      </c>
      <c r="C7162" s="26">
        <v>-14.9832</v>
      </c>
      <c r="D7162" s="26">
        <v>20</v>
      </c>
      <c r="E7162" s="26">
        <v>8.6829000000000003E-2</v>
      </c>
    </row>
    <row r="7163" spans="1:5" x14ac:dyDescent="0.15">
      <c r="A7163" s="26" t="s">
        <v>11</v>
      </c>
      <c r="B7163" s="26">
        <v>208</v>
      </c>
      <c r="C7163" s="26">
        <v>-10.500500000000001</v>
      </c>
      <c r="D7163" s="26">
        <v>200.4</v>
      </c>
      <c r="E7163" s="26">
        <v>8.4877999999999995E-2</v>
      </c>
    </row>
    <row r="7164" spans="1:5" x14ac:dyDescent="0.15">
      <c r="A7164" s="26" t="s">
        <v>11</v>
      </c>
      <c r="B7164" s="26">
        <v>244.99898999999999</v>
      </c>
      <c r="C7164" s="26">
        <v>-14.7691</v>
      </c>
      <c r="D7164" s="26">
        <v>20.6</v>
      </c>
      <c r="E7164" s="26">
        <v>8.2438999999999998E-2</v>
      </c>
    </row>
    <row r="7165" spans="1:5" x14ac:dyDescent="0.15">
      <c r="A7165" s="26" t="s">
        <v>11</v>
      </c>
      <c r="B7165" s="26">
        <v>208</v>
      </c>
      <c r="C7165" s="26">
        <v>-10.500500000000001</v>
      </c>
      <c r="D7165" s="26">
        <v>30.2</v>
      </c>
      <c r="E7165" s="26">
        <v>8.1950999999999996E-2</v>
      </c>
    </row>
    <row r="7166" spans="1:5" x14ac:dyDescent="0.15">
      <c r="A7166" s="26" t="s">
        <v>11</v>
      </c>
      <c r="B7166" s="26">
        <v>246.49799999999999</v>
      </c>
      <c r="C7166" s="26">
        <v>-15.000299999999999</v>
      </c>
      <c r="D7166" s="26">
        <v>50.3</v>
      </c>
      <c r="E7166" s="26">
        <v>0.08</v>
      </c>
    </row>
    <row r="7167" spans="1:5" x14ac:dyDescent="0.15">
      <c r="A7167" s="26" t="s">
        <v>11</v>
      </c>
      <c r="B7167" s="26">
        <v>239.99898999999999</v>
      </c>
      <c r="C7167" s="26">
        <v>-14.003299999999999</v>
      </c>
      <c r="D7167" s="26">
        <v>180.2</v>
      </c>
      <c r="E7167" s="26">
        <v>0.08</v>
      </c>
    </row>
    <row r="7168" spans="1:5" x14ac:dyDescent="0.15">
      <c r="A7168" s="26" t="s">
        <v>11</v>
      </c>
      <c r="B7168" s="26">
        <v>227.49898999999999</v>
      </c>
      <c r="C7168" s="26">
        <v>-11.625299999999999</v>
      </c>
      <c r="D7168" s="26">
        <v>20.3</v>
      </c>
      <c r="E7168" s="26">
        <v>0.08</v>
      </c>
    </row>
    <row r="7169" spans="1:5" x14ac:dyDescent="0.15">
      <c r="A7169" s="26" t="s">
        <v>11</v>
      </c>
      <c r="B7169" s="26">
        <v>265.99950999999999</v>
      </c>
      <c r="C7169" s="26">
        <v>-11.9999</v>
      </c>
      <c r="D7169" s="26">
        <v>75.099999999999994</v>
      </c>
      <c r="E7169" s="26">
        <v>7.8048999999999993E-2</v>
      </c>
    </row>
    <row r="7170" spans="1:5" x14ac:dyDescent="0.15">
      <c r="A7170" s="26" t="s">
        <v>11</v>
      </c>
      <c r="B7170" s="26">
        <v>260.99898999999999</v>
      </c>
      <c r="C7170" s="26">
        <v>-13.999700000000001</v>
      </c>
      <c r="D7170" s="26">
        <v>20.2</v>
      </c>
      <c r="E7170" s="26">
        <v>7.8048999999999993E-2</v>
      </c>
    </row>
    <row r="7171" spans="1:5" x14ac:dyDescent="0.15">
      <c r="A7171" s="26" t="s">
        <v>11</v>
      </c>
      <c r="B7171" s="26">
        <v>255.99799999999999</v>
      </c>
      <c r="C7171" s="26">
        <v>-16.0002</v>
      </c>
      <c r="D7171" s="26">
        <v>20.3</v>
      </c>
      <c r="E7171" s="26">
        <v>7.8048999999999993E-2</v>
      </c>
    </row>
    <row r="7172" spans="1:5" x14ac:dyDescent="0.15">
      <c r="A7172" s="26" t="s">
        <v>11</v>
      </c>
      <c r="B7172" s="26">
        <v>235</v>
      </c>
      <c r="C7172" s="26">
        <v>-12.5427</v>
      </c>
      <c r="D7172" s="26">
        <v>150.30000000000001</v>
      </c>
      <c r="E7172" s="26">
        <v>7.8048999999999993E-2</v>
      </c>
    </row>
    <row r="7173" spans="1:5" x14ac:dyDescent="0.15">
      <c r="A7173" s="26" t="s">
        <v>11</v>
      </c>
      <c r="B7173" s="26">
        <v>227.49898999999999</v>
      </c>
      <c r="C7173" s="26">
        <v>-11.625299999999999</v>
      </c>
      <c r="D7173" s="26">
        <v>61.1</v>
      </c>
      <c r="E7173" s="26">
        <v>7.7073000000000003E-2</v>
      </c>
    </row>
    <row r="7174" spans="1:5" x14ac:dyDescent="0.15">
      <c r="A7174" s="26" t="s">
        <v>11</v>
      </c>
      <c r="B7174" s="26">
        <v>239.99898999999999</v>
      </c>
      <c r="C7174" s="26">
        <v>-14.003299999999999</v>
      </c>
      <c r="D7174" s="26">
        <v>120.7</v>
      </c>
      <c r="E7174" s="26">
        <v>7.5121999999999994E-2</v>
      </c>
    </row>
    <row r="7175" spans="1:5" x14ac:dyDescent="0.15">
      <c r="A7175" s="26" t="s">
        <v>11</v>
      </c>
      <c r="B7175" s="26">
        <v>208</v>
      </c>
      <c r="C7175" s="26">
        <v>-10.500500000000001</v>
      </c>
      <c r="D7175" s="26">
        <v>100.3</v>
      </c>
      <c r="E7175" s="26">
        <v>7.5121999999999994E-2</v>
      </c>
    </row>
    <row r="7176" spans="1:5" x14ac:dyDescent="0.15">
      <c r="A7176" s="26" t="s">
        <v>11</v>
      </c>
      <c r="B7176" s="26">
        <v>275.99680000000001</v>
      </c>
      <c r="C7176" s="26">
        <v>-11.9999</v>
      </c>
      <c r="D7176" s="26">
        <v>19.8</v>
      </c>
      <c r="E7176" s="26">
        <v>7.4146000000000004E-2</v>
      </c>
    </row>
    <row r="7177" spans="1:5" x14ac:dyDescent="0.15">
      <c r="A7177" s="26" t="s">
        <v>11</v>
      </c>
      <c r="B7177" s="26">
        <v>223.01900000000001</v>
      </c>
      <c r="C7177" s="26">
        <v>-11.5806</v>
      </c>
      <c r="D7177" s="26">
        <v>29.7</v>
      </c>
      <c r="E7177" s="26">
        <v>7.2194999999999995E-2</v>
      </c>
    </row>
    <row r="7178" spans="1:5" x14ac:dyDescent="0.15">
      <c r="A7178" s="26" t="s">
        <v>11</v>
      </c>
      <c r="B7178" s="26">
        <v>247.25</v>
      </c>
      <c r="C7178" s="26">
        <v>-14.9832</v>
      </c>
      <c r="D7178" s="26">
        <v>60.2</v>
      </c>
      <c r="E7178" s="26">
        <v>7.1220000000000006E-2</v>
      </c>
    </row>
    <row r="7179" spans="1:5" x14ac:dyDescent="0.15">
      <c r="A7179" s="26" t="s">
        <v>11</v>
      </c>
      <c r="B7179" s="26">
        <v>227.49898999999999</v>
      </c>
      <c r="C7179" s="26">
        <v>-11.625299999999999</v>
      </c>
      <c r="D7179" s="26">
        <v>40.6</v>
      </c>
      <c r="E7179" s="26">
        <v>7.1220000000000006E-2</v>
      </c>
    </row>
    <row r="7180" spans="1:5" x14ac:dyDescent="0.15">
      <c r="A7180" s="26" t="s">
        <v>11</v>
      </c>
      <c r="B7180" s="26">
        <v>227.49898999999999</v>
      </c>
      <c r="C7180" s="26">
        <v>-11.625299999999999</v>
      </c>
      <c r="D7180" s="26">
        <v>75.7</v>
      </c>
      <c r="E7180" s="26">
        <v>7.1220000000000006E-2</v>
      </c>
    </row>
    <row r="7181" spans="1:5" x14ac:dyDescent="0.15">
      <c r="A7181" s="26" t="s">
        <v>11</v>
      </c>
      <c r="B7181" s="26">
        <v>265.99950999999999</v>
      </c>
      <c r="C7181" s="26">
        <v>-11.9999</v>
      </c>
      <c r="D7181" s="26">
        <v>110</v>
      </c>
      <c r="E7181" s="26">
        <v>7.0000000000000007E-2</v>
      </c>
    </row>
    <row r="7182" spans="1:5" x14ac:dyDescent="0.15">
      <c r="A7182" s="26" t="s">
        <v>11</v>
      </c>
      <c r="B7182" s="26">
        <v>265.99950999999999</v>
      </c>
      <c r="C7182" s="26">
        <v>-11.9999</v>
      </c>
      <c r="D7182" s="26">
        <v>129.9</v>
      </c>
      <c r="E7182" s="26">
        <v>7.0000000000000007E-2</v>
      </c>
    </row>
    <row r="7183" spans="1:5" x14ac:dyDescent="0.15">
      <c r="A7183" s="26" t="s">
        <v>11</v>
      </c>
      <c r="B7183" s="26">
        <v>258.49799000000002</v>
      </c>
      <c r="C7183" s="26">
        <v>-14.9999</v>
      </c>
      <c r="D7183" s="26">
        <v>200.6</v>
      </c>
      <c r="E7183" s="26">
        <v>7.0000000000000007E-2</v>
      </c>
    </row>
    <row r="7184" spans="1:5" x14ac:dyDescent="0.15">
      <c r="A7184" s="26" t="s">
        <v>11</v>
      </c>
      <c r="B7184" s="26">
        <v>255.99799999999999</v>
      </c>
      <c r="C7184" s="26">
        <v>-16.0002</v>
      </c>
      <c r="D7184" s="26">
        <v>150.19999999999999</v>
      </c>
      <c r="E7184" s="26">
        <v>7.0000000000000007E-2</v>
      </c>
    </row>
    <row r="7185" spans="1:5" x14ac:dyDescent="0.15">
      <c r="A7185" s="26" t="s">
        <v>11</v>
      </c>
      <c r="B7185" s="26">
        <v>253.49699000000001</v>
      </c>
      <c r="C7185" s="26">
        <v>-15.431699999999999</v>
      </c>
      <c r="D7185" s="26">
        <v>124.8</v>
      </c>
      <c r="E7185" s="26">
        <v>7.0000000000000007E-2</v>
      </c>
    </row>
    <row r="7186" spans="1:5" x14ac:dyDescent="0.15">
      <c r="A7186" s="26" t="s">
        <v>11</v>
      </c>
      <c r="B7186" s="26">
        <v>246.49799999999999</v>
      </c>
      <c r="C7186" s="26">
        <v>-15.000299999999999</v>
      </c>
      <c r="D7186" s="26">
        <v>150</v>
      </c>
      <c r="E7186" s="26">
        <v>6.9024000000000002E-2</v>
      </c>
    </row>
    <row r="7187" spans="1:5" x14ac:dyDescent="0.15">
      <c r="A7187" s="26" t="s">
        <v>11</v>
      </c>
      <c r="B7187" s="26">
        <v>255.99799999999999</v>
      </c>
      <c r="C7187" s="26">
        <v>-16.0002</v>
      </c>
      <c r="D7187" s="26">
        <v>75.400000000000006</v>
      </c>
      <c r="E7187" s="26">
        <v>6.8293000000000006E-2</v>
      </c>
    </row>
    <row r="7188" spans="1:5" x14ac:dyDescent="0.15">
      <c r="A7188" s="26" t="s">
        <v>11</v>
      </c>
      <c r="B7188" s="26">
        <v>255.99799999999999</v>
      </c>
      <c r="C7188" s="26">
        <v>-16.0002</v>
      </c>
      <c r="D7188" s="26">
        <v>105.2</v>
      </c>
      <c r="E7188" s="26">
        <v>6.8293000000000006E-2</v>
      </c>
    </row>
    <row r="7189" spans="1:5" x14ac:dyDescent="0.15">
      <c r="A7189" s="26" t="s">
        <v>11</v>
      </c>
      <c r="B7189" s="26">
        <v>255.99799999999999</v>
      </c>
      <c r="C7189" s="26">
        <v>-16.0002</v>
      </c>
      <c r="D7189" s="26">
        <v>186.1</v>
      </c>
      <c r="E7189" s="26">
        <v>6.8293000000000006E-2</v>
      </c>
    </row>
    <row r="7190" spans="1:5" x14ac:dyDescent="0.15">
      <c r="A7190" s="26" t="s">
        <v>11</v>
      </c>
      <c r="B7190" s="26">
        <v>223.01900000000001</v>
      </c>
      <c r="C7190" s="26">
        <v>-11.5806</v>
      </c>
      <c r="D7190" s="26">
        <v>201.4</v>
      </c>
      <c r="E7190" s="26">
        <v>6.8293000000000006E-2</v>
      </c>
    </row>
    <row r="7191" spans="1:5" x14ac:dyDescent="0.15">
      <c r="A7191" s="26" t="s">
        <v>11</v>
      </c>
      <c r="B7191" s="26">
        <v>246.49799999999999</v>
      </c>
      <c r="C7191" s="26">
        <v>-15.000299999999999</v>
      </c>
      <c r="D7191" s="26">
        <v>226.1</v>
      </c>
      <c r="E7191" s="26">
        <v>6.5365999999999994E-2</v>
      </c>
    </row>
    <row r="7192" spans="1:5" x14ac:dyDescent="0.15">
      <c r="A7192" s="26" t="s">
        <v>11</v>
      </c>
      <c r="B7192" s="26">
        <v>250.81</v>
      </c>
      <c r="C7192" s="26">
        <v>-14.999499999999999</v>
      </c>
      <c r="D7192" s="26">
        <v>129.30000000000001</v>
      </c>
      <c r="E7192" s="26">
        <v>6.5000000000000002E-2</v>
      </c>
    </row>
    <row r="7193" spans="1:5" x14ac:dyDescent="0.15">
      <c r="A7193" s="26" t="s">
        <v>11</v>
      </c>
      <c r="B7193" s="26">
        <v>263.50031000000001</v>
      </c>
      <c r="C7193" s="26">
        <v>-13.001899999999999</v>
      </c>
      <c r="D7193" s="26">
        <v>50.3</v>
      </c>
      <c r="E7193" s="26">
        <v>0.06</v>
      </c>
    </row>
    <row r="7194" spans="1:5" x14ac:dyDescent="0.15">
      <c r="A7194" s="26" t="s">
        <v>11</v>
      </c>
      <c r="B7194" s="26">
        <v>253.49699000000001</v>
      </c>
      <c r="C7194" s="26">
        <v>-15.431699999999999</v>
      </c>
      <c r="D7194" s="26">
        <v>90</v>
      </c>
      <c r="E7194" s="26">
        <v>0.06</v>
      </c>
    </row>
    <row r="7195" spans="1:5" x14ac:dyDescent="0.15">
      <c r="A7195" s="26" t="s">
        <v>11</v>
      </c>
      <c r="B7195" s="26">
        <v>250.81</v>
      </c>
      <c r="C7195" s="26">
        <v>-14.999499999999999</v>
      </c>
      <c r="D7195" s="26">
        <v>20.3</v>
      </c>
      <c r="E7195" s="26">
        <v>0.06</v>
      </c>
    </row>
    <row r="7196" spans="1:5" x14ac:dyDescent="0.15">
      <c r="A7196" s="26" t="s">
        <v>11</v>
      </c>
      <c r="B7196" s="26">
        <v>239.99898999999999</v>
      </c>
      <c r="C7196" s="26">
        <v>-14.003299999999999</v>
      </c>
      <c r="D7196" s="26">
        <v>89.9</v>
      </c>
      <c r="E7196" s="26">
        <v>0.06</v>
      </c>
    </row>
    <row r="7197" spans="1:5" x14ac:dyDescent="0.15">
      <c r="A7197" s="26" t="s">
        <v>11</v>
      </c>
      <c r="B7197" s="26">
        <v>227.49898999999999</v>
      </c>
      <c r="C7197" s="26">
        <v>-11.625299999999999</v>
      </c>
      <c r="D7197" s="26">
        <v>221.1</v>
      </c>
      <c r="E7197" s="26">
        <v>0.06</v>
      </c>
    </row>
    <row r="7198" spans="1:5" x14ac:dyDescent="0.15">
      <c r="A7198" s="26" t="s">
        <v>11</v>
      </c>
      <c r="B7198" s="26">
        <v>223.01900000000001</v>
      </c>
      <c r="C7198" s="26">
        <v>-11.5806</v>
      </c>
      <c r="D7198" s="26">
        <v>155.5</v>
      </c>
      <c r="E7198" s="26">
        <v>0.06</v>
      </c>
    </row>
    <row r="7199" spans="1:5" x14ac:dyDescent="0.15">
      <c r="A7199" s="26" t="s">
        <v>11</v>
      </c>
      <c r="B7199" s="26">
        <v>208</v>
      </c>
      <c r="C7199" s="26">
        <v>-10.500500000000001</v>
      </c>
      <c r="D7199" s="26">
        <v>45.4</v>
      </c>
      <c r="E7199" s="26">
        <v>5.9512000000000002E-2</v>
      </c>
    </row>
    <row r="7200" spans="1:5" x14ac:dyDescent="0.15">
      <c r="A7200" s="26" t="s">
        <v>11</v>
      </c>
      <c r="B7200" s="26">
        <v>250.81</v>
      </c>
      <c r="C7200" s="26">
        <v>-14.999499999999999</v>
      </c>
      <c r="D7200" s="26">
        <v>80.7</v>
      </c>
      <c r="E7200" s="26">
        <v>5.561E-2</v>
      </c>
    </row>
    <row r="7201" spans="1:5" x14ac:dyDescent="0.15">
      <c r="A7201" s="26" t="s">
        <v>11</v>
      </c>
      <c r="B7201" s="26">
        <v>265.99950999999999</v>
      </c>
      <c r="C7201" s="26">
        <v>-11.9999</v>
      </c>
      <c r="D7201" s="26">
        <v>40.1</v>
      </c>
      <c r="E7201" s="26">
        <v>0.05</v>
      </c>
    </row>
    <row r="7202" spans="1:5" x14ac:dyDescent="0.15">
      <c r="A7202" s="26" t="s">
        <v>11</v>
      </c>
      <c r="B7202" s="26">
        <v>265.99950999999999</v>
      </c>
      <c r="C7202" s="26">
        <v>-11.9999</v>
      </c>
      <c r="D7202" s="26">
        <v>21</v>
      </c>
      <c r="E7202" s="26">
        <v>4.8779999999999997E-2</v>
      </c>
    </row>
    <row r="7203" spans="1:5" x14ac:dyDescent="0.15">
      <c r="A7203" s="26" t="s">
        <v>11</v>
      </c>
      <c r="B7203" s="26">
        <v>244.99898999999999</v>
      </c>
      <c r="C7203" s="26">
        <v>-14.7691</v>
      </c>
      <c r="D7203" s="26">
        <v>150.6</v>
      </c>
      <c r="E7203" s="26">
        <v>4.8779999999999997E-2</v>
      </c>
    </row>
    <row r="7204" spans="1:5" x14ac:dyDescent="0.15">
      <c r="A7204" s="26" t="s">
        <v>11</v>
      </c>
      <c r="B7204" s="26">
        <v>239.99898999999999</v>
      </c>
      <c r="C7204" s="26">
        <v>-14.003299999999999</v>
      </c>
      <c r="D7204" s="26">
        <v>75.2</v>
      </c>
      <c r="E7204" s="26">
        <v>4.7805E-2</v>
      </c>
    </row>
    <row r="7205" spans="1:5" x14ac:dyDescent="0.15">
      <c r="A7205" s="26" t="s">
        <v>11</v>
      </c>
      <c r="B7205" s="26">
        <v>246.49799999999999</v>
      </c>
      <c r="C7205" s="26">
        <v>-15.000299999999999</v>
      </c>
      <c r="D7205" s="26">
        <v>20.100000000000001</v>
      </c>
      <c r="E7205" s="26">
        <v>4.0975999999999999E-2</v>
      </c>
    </row>
    <row r="7206" spans="1:5" x14ac:dyDescent="0.15">
      <c r="A7206" s="26" t="s">
        <v>11</v>
      </c>
      <c r="B7206" s="26">
        <v>258.49799000000002</v>
      </c>
      <c r="C7206" s="26">
        <v>-14.9999</v>
      </c>
      <c r="D7206" s="26">
        <v>96.9</v>
      </c>
      <c r="E7206" s="26">
        <v>0.04</v>
      </c>
    </row>
    <row r="7207" spans="1:5" x14ac:dyDescent="0.15">
      <c r="A7207" s="26" t="s">
        <v>11</v>
      </c>
      <c r="B7207" s="26">
        <v>223.01900000000001</v>
      </c>
      <c r="C7207" s="26">
        <v>-11.5806</v>
      </c>
      <c r="D7207" s="26">
        <v>85.8</v>
      </c>
      <c r="E7207" s="26">
        <v>3.4146000000000003E-2</v>
      </c>
    </row>
    <row r="7208" spans="1:5" x14ac:dyDescent="0.15">
      <c r="A7208" s="26" t="s">
        <v>11</v>
      </c>
      <c r="B7208" s="26">
        <v>258.49799000000002</v>
      </c>
      <c r="C7208" s="26">
        <v>-14.9999</v>
      </c>
      <c r="D7208" s="26">
        <v>70.3</v>
      </c>
      <c r="E7208" s="26">
        <v>0.02</v>
      </c>
    </row>
    <row r="7209" spans="1:5" x14ac:dyDescent="0.15">
      <c r="A7209" s="26" t="s">
        <v>11</v>
      </c>
      <c r="B7209" s="26">
        <v>258.49799000000002</v>
      </c>
      <c r="C7209" s="26">
        <v>-14.9999</v>
      </c>
      <c r="D7209" s="26">
        <v>20.2</v>
      </c>
      <c r="E7209" s="26">
        <v>0</v>
      </c>
    </row>
    <row r="7210" spans="1:5" x14ac:dyDescent="0.15">
      <c r="A7210" s="26" t="s">
        <v>11</v>
      </c>
      <c r="B7210" s="26">
        <v>258.49799000000002</v>
      </c>
      <c r="C7210" s="26">
        <v>-14.9999</v>
      </c>
      <c r="D7210" s="26">
        <v>124.5</v>
      </c>
      <c r="E7210" s="26">
        <v>0</v>
      </c>
    </row>
    <row r="7211" spans="1:5" x14ac:dyDescent="0.15">
      <c r="A7211" s="26" t="s">
        <v>17</v>
      </c>
      <c r="B7211" s="26">
        <v>160.05099000000001</v>
      </c>
      <c r="C7211" s="26">
        <v>47.0032</v>
      </c>
      <c r="D7211" s="26">
        <v>800</v>
      </c>
      <c r="E7211" s="26">
        <v>1.6779999999999999</v>
      </c>
    </row>
    <row r="7212" spans="1:5" x14ac:dyDescent="0.15">
      <c r="A7212" s="26" t="s">
        <v>17</v>
      </c>
      <c r="B7212" s="26">
        <v>160.05099000000001</v>
      </c>
      <c r="C7212" s="26">
        <v>47.0032</v>
      </c>
      <c r="D7212" s="26">
        <v>300</v>
      </c>
      <c r="E7212" s="26">
        <v>1.665</v>
      </c>
    </row>
    <row r="7213" spans="1:5" x14ac:dyDescent="0.15">
      <c r="A7213" s="26" t="s">
        <v>17</v>
      </c>
      <c r="B7213" s="26">
        <v>160.05099000000001</v>
      </c>
      <c r="C7213" s="26">
        <v>47.0032</v>
      </c>
      <c r="D7213" s="26">
        <v>1973.4</v>
      </c>
      <c r="E7213" s="26">
        <v>1.6539999999999999</v>
      </c>
    </row>
    <row r="7214" spans="1:5" x14ac:dyDescent="0.15">
      <c r="A7214" s="26" t="s">
        <v>17</v>
      </c>
      <c r="B7214" s="26">
        <v>160.05099000000001</v>
      </c>
      <c r="C7214" s="26">
        <v>47.0032</v>
      </c>
      <c r="D7214" s="26">
        <v>1481.6</v>
      </c>
      <c r="E7214" s="26">
        <v>1.639</v>
      </c>
    </row>
    <row r="7215" spans="1:5" x14ac:dyDescent="0.15">
      <c r="A7215" s="26" t="s">
        <v>17</v>
      </c>
      <c r="B7215" s="26">
        <v>160.05099000000001</v>
      </c>
      <c r="C7215" s="26">
        <v>47.0032</v>
      </c>
      <c r="D7215" s="26">
        <v>1481.6</v>
      </c>
      <c r="E7215" s="26">
        <v>1.577</v>
      </c>
    </row>
    <row r="7216" spans="1:5" x14ac:dyDescent="0.15">
      <c r="A7216" s="26" t="s">
        <v>17</v>
      </c>
      <c r="B7216" s="26">
        <v>160.05099000000001</v>
      </c>
      <c r="C7216" s="26">
        <v>47.0032</v>
      </c>
      <c r="D7216" s="26">
        <v>990.1</v>
      </c>
      <c r="E7216" s="26">
        <v>1.516</v>
      </c>
    </row>
    <row r="7217" spans="1:5" x14ac:dyDescent="0.15">
      <c r="A7217" s="26" t="s">
        <v>17</v>
      </c>
      <c r="B7217" s="26">
        <v>160.05099000000001</v>
      </c>
      <c r="C7217" s="26">
        <v>47.0032</v>
      </c>
      <c r="D7217" s="26">
        <v>400</v>
      </c>
      <c r="E7217" s="26">
        <v>1.4239999999999999</v>
      </c>
    </row>
    <row r="7218" spans="1:5" x14ac:dyDescent="0.15">
      <c r="A7218" s="26" t="s">
        <v>17</v>
      </c>
      <c r="B7218" s="26">
        <v>160.05099000000001</v>
      </c>
      <c r="C7218" s="26">
        <v>47.0032</v>
      </c>
      <c r="D7218" s="26">
        <v>300</v>
      </c>
      <c r="E7218" s="26">
        <v>1.373</v>
      </c>
    </row>
    <row r="7219" spans="1:5" x14ac:dyDescent="0.15">
      <c r="A7219" s="26" t="s">
        <v>17</v>
      </c>
      <c r="B7219" s="26">
        <v>165.00700000000001</v>
      </c>
      <c r="C7219" s="26">
        <v>50.997399999999999</v>
      </c>
      <c r="D7219" s="26">
        <v>600</v>
      </c>
      <c r="E7219" s="26">
        <v>1.35</v>
      </c>
    </row>
    <row r="7220" spans="1:5" x14ac:dyDescent="0.15">
      <c r="A7220" s="26" t="s">
        <v>17</v>
      </c>
      <c r="B7220" s="26">
        <v>165.005</v>
      </c>
      <c r="C7220" s="26">
        <v>45.003599999999999</v>
      </c>
      <c r="D7220" s="26">
        <v>1500</v>
      </c>
      <c r="E7220" s="26">
        <v>1.1100000000000001</v>
      </c>
    </row>
    <row r="7221" spans="1:5" x14ac:dyDescent="0.15">
      <c r="A7221" s="26" t="s">
        <v>17</v>
      </c>
      <c r="B7221" s="26">
        <v>165.005</v>
      </c>
      <c r="C7221" s="26">
        <v>45.003599999999999</v>
      </c>
      <c r="D7221" s="26">
        <v>1000</v>
      </c>
      <c r="E7221" s="26">
        <v>1.1000000000000001</v>
      </c>
    </row>
    <row r="7222" spans="1:5" x14ac:dyDescent="0.15">
      <c r="A7222" s="26" t="s">
        <v>17</v>
      </c>
      <c r="B7222" s="26">
        <v>165.00700000000001</v>
      </c>
      <c r="C7222" s="26">
        <v>50.997399999999999</v>
      </c>
      <c r="D7222" s="26">
        <v>1250</v>
      </c>
      <c r="E7222" s="26">
        <v>1.1000000000000001</v>
      </c>
    </row>
    <row r="7223" spans="1:5" x14ac:dyDescent="0.15">
      <c r="A7223" s="26" t="s">
        <v>17</v>
      </c>
      <c r="B7223" s="26">
        <v>165.00700000000001</v>
      </c>
      <c r="C7223" s="26">
        <v>50.997399999999999</v>
      </c>
      <c r="D7223" s="26">
        <v>1973.4</v>
      </c>
      <c r="E7223" s="26">
        <v>1.06</v>
      </c>
    </row>
    <row r="7224" spans="1:5" x14ac:dyDescent="0.15">
      <c r="A7224" s="26" t="s">
        <v>17</v>
      </c>
      <c r="B7224" s="26">
        <v>165.005</v>
      </c>
      <c r="C7224" s="26">
        <v>45.003599999999999</v>
      </c>
      <c r="D7224" s="26">
        <v>1973.8</v>
      </c>
      <c r="E7224" s="26">
        <v>1.01</v>
      </c>
    </row>
    <row r="7225" spans="1:5" x14ac:dyDescent="0.15">
      <c r="A7225" s="26" t="s">
        <v>17</v>
      </c>
      <c r="B7225" s="26">
        <v>165.00700000000001</v>
      </c>
      <c r="C7225" s="26">
        <v>50.997399999999999</v>
      </c>
      <c r="D7225" s="26">
        <v>2464.1001000000001</v>
      </c>
      <c r="E7225" s="26">
        <v>0.99199999999999999</v>
      </c>
    </row>
    <row r="7226" spans="1:5" x14ac:dyDescent="0.15">
      <c r="A7226" s="26" t="s">
        <v>17</v>
      </c>
      <c r="B7226" s="26">
        <v>165.005</v>
      </c>
      <c r="C7226" s="26">
        <v>45.003599999999999</v>
      </c>
      <c r="D7226" s="26">
        <v>2955.8</v>
      </c>
      <c r="E7226" s="26">
        <v>0.98899999999999999</v>
      </c>
    </row>
    <row r="7227" spans="1:5" x14ac:dyDescent="0.15">
      <c r="A7227" s="26" t="s">
        <v>17</v>
      </c>
      <c r="B7227" s="26">
        <v>165.005</v>
      </c>
      <c r="C7227" s="26">
        <v>45.003599999999999</v>
      </c>
      <c r="D7227" s="26">
        <v>1250</v>
      </c>
      <c r="E7227" s="26">
        <v>0.96899999999999997</v>
      </c>
    </row>
    <row r="7228" spans="1:5" x14ac:dyDescent="0.15">
      <c r="A7228" s="26" t="s">
        <v>17</v>
      </c>
      <c r="B7228" s="26">
        <v>165.00700000000001</v>
      </c>
      <c r="C7228" s="26">
        <v>50.997399999999999</v>
      </c>
      <c r="D7228" s="26">
        <v>1000</v>
      </c>
      <c r="E7228" s="26">
        <v>0.94</v>
      </c>
    </row>
    <row r="7229" spans="1:5" x14ac:dyDescent="0.15">
      <c r="A7229" s="26" t="s">
        <v>17</v>
      </c>
      <c r="B7229" s="26">
        <v>165.00700000000001</v>
      </c>
      <c r="C7229" s="26">
        <v>50.997399999999999</v>
      </c>
      <c r="D7229" s="26">
        <v>300</v>
      </c>
      <c r="E7229" s="26">
        <v>0.93799999999999994</v>
      </c>
    </row>
    <row r="7230" spans="1:5" x14ac:dyDescent="0.15">
      <c r="A7230" s="26" t="s">
        <v>17</v>
      </c>
      <c r="B7230" s="26">
        <v>160.05099000000001</v>
      </c>
      <c r="C7230" s="26">
        <v>47.0032</v>
      </c>
      <c r="D7230" s="26">
        <v>2953.8998999999999</v>
      </c>
      <c r="E7230" s="26">
        <v>0.93300000000000005</v>
      </c>
    </row>
    <row r="7231" spans="1:5" x14ac:dyDescent="0.15">
      <c r="A7231" s="26" t="s">
        <v>17</v>
      </c>
      <c r="B7231" s="26">
        <v>165.00700000000001</v>
      </c>
      <c r="C7231" s="26">
        <v>50.997399999999999</v>
      </c>
      <c r="D7231" s="26">
        <v>800</v>
      </c>
      <c r="E7231" s="26">
        <v>0.93100000000000005</v>
      </c>
    </row>
    <row r="7232" spans="1:5" x14ac:dyDescent="0.15">
      <c r="A7232" s="26" t="s">
        <v>17</v>
      </c>
      <c r="B7232" s="26">
        <v>165.00700000000001</v>
      </c>
      <c r="C7232" s="26">
        <v>50.997399999999999</v>
      </c>
      <c r="D7232" s="26">
        <v>2952.8998999999999</v>
      </c>
      <c r="E7232" s="26">
        <v>0.91900000000000004</v>
      </c>
    </row>
    <row r="7233" spans="1:5" x14ac:dyDescent="0.15">
      <c r="A7233" s="26" t="s">
        <v>17</v>
      </c>
      <c r="B7233" s="26">
        <v>165.005</v>
      </c>
      <c r="C7233" s="26">
        <v>45.003599999999999</v>
      </c>
      <c r="D7233" s="26">
        <v>2466.8998999999999</v>
      </c>
      <c r="E7233" s="26">
        <v>0.91200000000000003</v>
      </c>
    </row>
    <row r="7234" spans="1:5" x14ac:dyDescent="0.15">
      <c r="A7234" s="26" t="s">
        <v>17</v>
      </c>
      <c r="B7234" s="26">
        <v>165.005</v>
      </c>
      <c r="C7234" s="26">
        <v>45.003599999999999</v>
      </c>
      <c r="D7234" s="26">
        <v>600</v>
      </c>
      <c r="E7234" s="26">
        <v>0.90700000000000003</v>
      </c>
    </row>
    <row r="7235" spans="1:5" x14ac:dyDescent="0.15">
      <c r="A7235" s="26" t="s">
        <v>17</v>
      </c>
      <c r="B7235" s="26">
        <v>165.005</v>
      </c>
      <c r="C7235" s="26">
        <v>45.003599999999999</v>
      </c>
      <c r="D7235" s="26">
        <v>800</v>
      </c>
      <c r="E7235" s="26">
        <v>0.89</v>
      </c>
    </row>
    <row r="7236" spans="1:5" x14ac:dyDescent="0.15">
      <c r="A7236" s="26" t="s">
        <v>17</v>
      </c>
      <c r="B7236" s="26">
        <v>165.00700000000001</v>
      </c>
      <c r="C7236" s="26">
        <v>50.997399999999999</v>
      </c>
      <c r="D7236" s="26">
        <v>1481.4</v>
      </c>
      <c r="E7236" s="26">
        <v>0.88800000000000001</v>
      </c>
    </row>
    <row r="7237" spans="1:5" x14ac:dyDescent="0.15">
      <c r="A7237" s="26" t="s">
        <v>17</v>
      </c>
      <c r="B7237" s="26">
        <v>160.05099000000001</v>
      </c>
      <c r="C7237" s="26">
        <v>47.0032</v>
      </c>
      <c r="D7237" s="26">
        <v>3929.8</v>
      </c>
      <c r="E7237" s="26">
        <v>0.872</v>
      </c>
    </row>
    <row r="7238" spans="1:5" x14ac:dyDescent="0.15">
      <c r="A7238" s="26" t="s">
        <v>17</v>
      </c>
      <c r="B7238" s="26">
        <v>160.05099000000001</v>
      </c>
      <c r="C7238" s="26">
        <v>47.0032</v>
      </c>
      <c r="D7238" s="26">
        <v>150</v>
      </c>
      <c r="E7238" s="26">
        <v>0.83199999999999996</v>
      </c>
    </row>
    <row r="7239" spans="1:5" x14ac:dyDescent="0.15">
      <c r="A7239" s="26" t="s">
        <v>17</v>
      </c>
      <c r="B7239" s="26">
        <v>165.005</v>
      </c>
      <c r="C7239" s="26">
        <v>45.003599999999999</v>
      </c>
      <c r="D7239" s="26">
        <v>4417.7997999999998</v>
      </c>
      <c r="E7239" s="26">
        <v>0.81699999999999995</v>
      </c>
    </row>
    <row r="7240" spans="1:5" x14ac:dyDescent="0.15">
      <c r="A7240" s="26" t="s">
        <v>17</v>
      </c>
      <c r="B7240" s="26">
        <v>165.005</v>
      </c>
      <c r="C7240" s="26">
        <v>45.003599999999999</v>
      </c>
      <c r="D7240" s="26">
        <v>3441</v>
      </c>
      <c r="E7240" s="26">
        <v>0.81</v>
      </c>
    </row>
    <row r="7241" spans="1:5" x14ac:dyDescent="0.15">
      <c r="A7241" s="26" t="s">
        <v>17</v>
      </c>
      <c r="B7241" s="26">
        <v>165.00700000000001</v>
      </c>
      <c r="C7241" s="26">
        <v>50.997399999999999</v>
      </c>
      <c r="D7241" s="26">
        <v>400</v>
      </c>
      <c r="E7241" s="26">
        <v>0.80200000000000005</v>
      </c>
    </row>
    <row r="7242" spans="1:5" x14ac:dyDescent="0.15">
      <c r="A7242" s="26" t="s">
        <v>17</v>
      </c>
      <c r="B7242" s="26">
        <v>160.05099000000001</v>
      </c>
      <c r="C7242" s="26">
        <v>47.0032</v>
      </c>
      <c r="D7242" s="26">
        <v>3929.6001000000001</v>
      </c>
      <c r="E7242" s="26">
        <v>0.79800000000000004</v>
      </c>
    </row>
    <row r="7243" spans="1:5" x14ac:dyDescent="0.15">
      <c r="A7243" s="26" t="s">
        <v>17</v>
      </c>
      <c r="B7243" s="26">
        <v>165.005</v>
      </c>
      <c r="C7243" s="26">
        <v>45.003599999999999</v>
      </c>
      <c r="D7243" s="26">
        <v>3929.1001000000001</v>
      </c>
      <c r="E7243" s="26">
        <v>0.78200000000000003</v>
      </c>
    </row>
    <row r="7244" spans="1:5" x14ac:dyDescent="0.15">
      <c r="A7244" s="26" t="s">
        <v>17</v>
      </c>
      <c r="B7244" s="26">
        <v>165.00700000000001</v>
      </c>
      <c r="C7244" s="26">
        <v>50.997399999999999</v>
      </c>
      <c r="D7244" s="26">
        <v>3441.7</v>
      </c>
      <c r="E7244" s="26">
        <v>0.76800000000000002</v>
      </c>
    </row>
    <row r="7245" spans="1:5" x14ac:dyDescent="0.15">
      <c r="A7245" s="26" t="s">
        <v>17</v>
      </c>
      <c r="B7245" s="26">
        <v>165.005</v>
      </c>
      <c r="C7245" s="26">
        <v>45.003599999999999</v>
      </c>
      <c r="D7245" s="26">
        <v>400</v>
      </c>
      <c r="E7245" s="26">
        <v>0.76500000000000001</v>
      </c>
    </row>
    <row r="7246" spans="1:5" x14ac:dyDescent="0.15">
      <c r="A7246" s="26" t="s">
        <v>17</v>
      </c>
      <c r="B7246" s="26">
        <v>165.005</v>
      </c>
      <c r="C7246" s="26">
        <v>45.003599999999999</v>
      </c>
      <c r="D7246" s="26">
        <v>300</v>
      </c>
      <c r="E7246" s="26">
        <v>0.754</v>
      </c>
    </row>
    <row r="7247" spans="1:5" x14ac:dyDescent="0.15">
      <c r="A7247" s="26" t="s">
        <v>17</v>
      </c>
      <c r="B7247" s="26">
        <v>165.00700000000001</v>
      </c>
      <c r="C7247" s="26">
        <v>50.997399999999999</v>
      </c>
      <c r="D7247" s="26">
        <v>4414.1000999999997</v>
      </c>
      <c r="E7247" s="26">
        <v>0.73099999999999998</v>
      </c>
    </row>
    <row r="7248" spans="1:5" x14ac:dyDescent="0.15">
      <c r="A7248" s="26" t="s">
        <v>17</v>
      </c>
      <c r="B7248" s="26">
        <v>160.05099000000001</v>
      </c>
      <c r="C7248" s="26">
        <v>47.0032</v>
      </c>
      <c r="D7248" s="26">
        <v>200</v>
      </c>
      <c r="E7248" s="26">
        <v>0.70899999999999996</v>
      </c>
    </row>
    <row r="7249" spans="1:5" x14ac:dyDescent="0.15">
      <c r="A7249" s="26" t="s">
        <v>17</v>
      </c>
      <c r="B7249" s="26">
        <v>165.00700000000001</v>
      </c>
      <c r="C7249" s="26">
        <v>50.997399999999999</v>
      </c>
      <c r="D7249" s="26">
        <v>150</v>
      </c>
      <c r="E7249" s="26">
        <v>0.69799999999999995</v>
      </c>
    </row>
    <row r="7250" spans="1:5" x14ac:dyDescent="0.15">
      <c r="A7250" s="26" t="s">
        <v>17</v>
      </c>
      <c r="B7250" s="26">
        <v>165.005</v>
      </c>
      <c r="C7250" s="26">
        <v>45.003599999999999</v>
      </c>
      <c r="D7250" s="26">
        <v>4899.2997999999998</v>
      </c>
      <c r="E7250" s="26">
        <v>0.69599999999999995</v>
      </c>
    </row>
    <row r="7251" spans="1:5" x14ac:dyDescent="0.15">
      <c r="A7251" s="26" t="s">
        <v>17</v>
      </c>
      <c r="B7251" s="26">
        <v>165.00700000000001</v>
      </c>
      <c r="C7251" s="26">
        <v>50.997399999999999</v>
      </c>
      <c r="D7251" s="26">
        <v>200</v>
      </c>
      <c r="E7251" s="26">
        <v>0.63900000000000001</v>
      </c>
    </row>
    <row r="7252" spans="1:5" x14ac:dyDescent="0.15">
      <c r="A7252" s="26" t="s">
        <v>17</v>
      </c>
      <c r="B7252" s="26">
        <v>165.005</v>
      </c>
      <c r="C7252" s="26">
        <v>45.003599999999999</v>
      </c>
      <c r="D7252" s="26">
        <v>200</v>
      </c>
      <c r="E7252" s="26">
        <v>0.62</v>
      </c>
    </row>
    <row r="7253" spans="1:5" x14ac:dyDescent="0.15">
      <c r="A7253" s="26" t="s">
        <v>17</v>
      </c>
      <c r="B7253" s="26">
        <v>160.05099000000001</v>
      </c>
      <c r="C7253" s="26">
        <v>47.0032</v>
      </c>
      <c r="D7253" s="26">
        <v>4900.8999000000003</v>
      </c>
      <c r="E7253" s="26">
        <v>0.60099999999999998</v>
      </c>
    </row>
    <row r="7254" spans="1:5" x14ac:dyDescent="0.15">
      <c r="A7254" s="26" t="s">
        <v>17</v>
      </c>
      <c r="B7254" s="26">
        <v>165.00700000000001</v>
      </c>
      <c r="C7254" s="26">
        <v>50.997399999999999</v>
      </c>
      <c r="D7254" s="26">
        <v>4781.7997999999998</v>
      </c>
      <c r="E7254" s="26">
        <v>0.58099999999999996</v>
      </c>
    </row>
    <row r="7255" spans="1:5" x14ac:dyDescent="0.15">
      <c r="A7255" s="26" t="s">
        <v>17</v>
      </c>
      <c r="B7255" s="26">
        <v>165.005</v>
      </c>
      <c r="C7255" s="26">
        <v>45.003599999999999</v>
      </c>
      <c r="D7255" s="26">
        <v>5821.8999000000003</v>
      </c>
      <c r="E7255" s="26">
        <v>0.57999999999999996</v>
      </c>
    </row>
    <row r="7256" spans="1:5" x14ac:dyDescent="0.15">
      <c r="A7256" s="26" t="s">
        <v>17</v>
      </c>
      <c r="B7256" s="26">
        <v>160.05099000000001</v>
      </c>
      <c r="C7256" s="26">
        <v>47.0032</v>
      </c>
      <c r="D7256" s="26">
        <v>5210.1000999999997</v>
      </c>
      <c r="E7256" s="26">
        <v>0.55400000000000005</v>
      </c>
    </row>
    <row r="7257" spans="1:5" x14ac:dyDescent="0.15">
      <c r="A7257" s="26" t="s">
        <v>17</v>
      </c>
      <c r="B7257" s="26">
        <v>160.05099000000001</v>
      </c>
      <c r="C7257" s="26">
        <v>47.0032</v>
      </c>
      <c r="D7257" s="26">
        <v>4900.3999000000003</v>
      </c>
      <c r="E7257" s="26">
        <v>0.53700000000000003</v>
      </c>
    </row>
    <row r="7258" spans="1:5" x14ac:dyDescent="0.15">
      <c r="A7258" s="26" t="s">
        <v>17</v>
      </c>
      <c r="B7258" s="26">
        <v>165.00700000000001</v>
      </c>
      <c r="C7258" s="26">
        <v>50.997399999999999</v>
      </c>
      <c r="D7258" s="26">
        <v>3928.3</v>
      </c>
      <c r="E7258" s="26">
        <v>0.52700000000000002</v>
      </c>
    </row>
    <row r="7259" spans="1:5" x14ac:dyDescent="0.15">
      <c r="A7259" s="26" t="s">
        <v>17</v>
      </c>
      <c r="B7259" s="26">
        <v>165.005</v>
      </c>
      <c r="C7259" s="26">
        <v>45.003599999999999</v>
      </c>
      <c r="D7259" s="26">
        <v>150</v>
      </c>
      <c r="E7259" s="26">
        <v>0.46100000000000002</v>
      </c>
    </row>
    <row r="7260" spans="1:5" x14ac:dyDescent="0.15">
      <c r="A7260" s="26" t="s">
        <v>17</v>
      </c>
      <c r="B7260" s="26">
        <v>165.00700000000001</v>
      </c>
      <c r="C7260" s="26">
        <v>50.997399999999999</v>
      </c>
      <c r="D7260" s="26">
        <v>100</v>
      </c>
      <c r="E7260" s="26">
        <v>0.35599999999999998</v>
      </c>
    </row>
    <row r="7261" spans="1:5" x14ac:dyDescent="0.15">
      <c r="A7261" s="26" t="s">
        <v>17</v>
      </c>
      <c r="B7261" s="26">
        <v>160.05099000000001</v>
      </c>
      <c r="C7261" s="26">
        <v>47.0032</v>
      </c>
      <c r="D7261" s="26">
        <v>100</v>
      </c>
      <c r="E7261" s="26">
        <v>0.32900000000000001</v>
      </c>
    </row>
    <row r="7262" spans="1:5" x14ac:dyDescent="0.15">
      <c r="A7262" s="26" t="s">
        <v>17</v>
      </c>
      <c r="B7262" s="26">
        <v>165.005</v>
      </c>
      <c r="C7262" s="26">
        <v>45.003599999999999</v>
      </c>
      <c r="D7262" s="26">
        <v>100</v>
      </c>
      <c r="E7262" s="26">
        <v>0.17899999999999999</v>
      </c>
    </row>
    <row r="7263" spans="1:5" x14ac:dyDescent="0.15">
      <c r="A7263" s="26" t="s">
        <v>17</v>
      </c>
      <c r="B7263" s="26">
        <v>160.05099000000001</v>
      </c>
      <c r="C7263" s="26">
        <v>47.0032</v>
      </c>
      <c r="D7263" s="26">
        <v>50</v>
      </c>
      <c r="E7263" s="26">
        <v>0.17599999999999999</v>
      </c>
    </row>
    <row r="7264" spans="1:5" x14ac:dyDescent="0.15">
      <c r="A7264" s="26" t="s">
        <v>17</v>
      </c>
      <c r="B7264" s="26">
        <v>165.005</v>
      </c>
      <c r="C7264" s="26">
        <v>45.003599999999999</v>
      </c>
      <c r="D7264" s="26">
        <v>50</v>
      </c>
      <c r="E7264" s="26">
        <v>0.16400000000000001</v>
      </c>
    </row>
    <row r="7265" spans="1:5" x14ac:dyDescent="0.15">
      <c r="A7265" s="26" t="s">
        <v>17</v>
      </c>
      <c r="B7265" s="26">
        <v>165.00700000000001</v>
      </c>
      <c r="C7265" s="26">
        <v>50.997399999999999</v>
      </c>
      <c r="D7265" s="26">
        <v>50</v>
      </c>
      <c r="E7265" s="26">
        <v>0.13200000000000001</v>
      </c>
    </row>
    <row r="7266" spans="1:5" x14ac:dyDescent="0.15">
      <c r="A7266" s="26" t="s">
        <v>17</v>
      </c>
      <c r="B7266" s="26">
        <v>165.00700000000001</v>
      </c>
      <c r="C7266" s="26">
        <v>50.997399999999999</v>
      </c>
      <c r="D7266" s="26">
        <v>20</v>
      </c>
      <c r="E7266" s="26">
        <v>0.11899999999999999</v>
      </c>
    </row>
    <row r="7267" spans="1:5" x14ac:dyDescent="0.15">
      <c r="A7267" s="26" t="s">
        <v>17</v>
      </c>
      <c r="B7267" s="26">
        <v>160.05099000000001</v>
      </c>
      <c r="C7267" s="26">
        <v>47.0032</v>
      </c>
      <c r="D7267" s="26">
        <v>20</v>
      </c>
      <c r="E7267" s="26">
        <v>8.3000000000000004E-2</v>
      </c>
    </row>
    <row r="7268" spans="1:5" x14ac:dyDescent="0.15">
      <c r="A7268" s="26" t="s">
        <v>17</v>
      </c>
      <c r="B7268" s="26">
        <v>165.005</v>
      </c>
      <c r="C7268" s="26">
        <v>45.003599999999999</v>
      </c>
      <c r="D7268" s="26">
        <v>20</v>
      </c>
      <c r="E7268" s="26">
        <v>7.9000000000000001E-2</v>
      </c>
    </row>
    <row r="7269" spans="1:5" x14ac:dyDescent="0.15">
      <c r="A7269" s="26" t="s">
        <v>18</v>
      </c>
      <c r="B7269" s="26">
        <v>181.202</v>
      </c>
      <c r="C7269" s="26">
        <v>-39.2928</v>
      </c>
      <c r="D7269" s="26">
        <v>495</v>
      </c>
      <c r="E7269" s="26">
        <v>1.17</v>
      </c>
    </row>
    <row r="7270" spans="1:5" x14ac:dyDescent="0.15">
      <c r="A7270" s="26" t="s">
        <v>18</v>
      </c>
      <c r="B7270" s="26">
        <v>181.452</v>
      </c>
      <c r="C7270" s="26">
        <v>-39.287500000000001</v>
      </c>
      <c r="D7270" s="26">
        <v>495</v>
      </c>
      <c r="E7270" s="26">
        <v>1.0900000000000001</v>
      </c>
    </row>
    <row r="7271" spans="1:5" x14ac:dyDescent="0.15">
      <c r="A7271" s="26" t="s">
        <v>18</v>
      </c>
      <c r="B7271" s="26">
        <v>180.65401</v>
      </c>
      <c r="C7271" s="26">
        <v>-39.474200000000003</v>
      </c>
      <c r="D7271" s="26">
        <v>1500</v>
      </c>
      <c r="E7271" s="26">
        <v>1.016</v>
      </c>
    </row>
    <row r="7272" spans="1:5" x14ac:dyDescent="0.15">
      <c r="A7272" s="26" t="s">
        <v>18</v>
      </c>
      <c r="B7272" s="26">
        <v>180.65401</v>
      </c>
      <c r="C7272" s="26">
        <v>-39.474200000000003</v>
      </c>
      <c r="D7272" s="26">
        <v>500</v>
      </c>
      <c r="E7272" s="26">
        <v>1.014</v>
      </c>
    </row>
    <row r="7273" spans="1:5" x14ac:dyDescent="0.15">
      <c r="A7273" s="26" t="s">
        <v>18</v>
      </c>
      <c r="B7273" s="26">
        <v>180.65401</v>
      </c>
      <c r="C7273" s="26">
        <v>-39.474200000000003</v>
      </c>
      <c r="D7273" s="26">
        <v>750</v>
      </c>
      <c r="E7273" s="26">
        <v>0.99399999999999999</v>
      </c>
    </row>
    <row r="7274" spans="1:5" x14ac:dyDescent="0.15">
      <c r="A7274" s="26" t="s">
        <v>18</v>
      </c>
      <c r="B7274" s="26">
        <v>180.65401</v>
      </c>
      <c r="C7274" s="26">
        <v>-39.474200000000003</v>
      </c>
      <c r="D7274" s="26">
        <v>1250</v>
      </c>
      <c r="E7274" s="26">
        <v>0.93400000000000005</v>
      </c>
    </row>
    <row r="7275" spans="1:5" x14ac:dyDescent="0.15">
      <c r="A7275" s="26" t="s">
        <v>18</v>
      </c>
      <c r="B7275" s="26">
        <v>180.65401</v>
      </c>
      <c r="C7275" s="26">
        <v>-39.474200000000003</v>
      </c>
      <c r="D7275" s="26">
        <v>1000</v>
      </c>
      <c r="E7275" s="26">
        <v>0.92100000000000004</v>
      </c>
    </row>
    <row r="7276" spans="1:5" x14ac:dyDescent="0.15">
      <c r="A7276" s="26" t="s">
        <v>18</v>
      </c>
      <c r="B7276" s="26">
        <v>180.65401</v>
      </c>
      <c r="C7276" s="26">
        <v>-39.474200000000003</v>
      </c>
      <c r="D7276" s="26">
        <v>400</v>
      </c>
      <c r="E7276" s="26">
        <v>0.88400000000000001</v>
      </c>
    </row>
    <row r="7277" spans="1:5" x14ac:dyDescent="0.15">
      <c r="A7277" s="26" t="s">
        <v>18</v>
      </c>
      <c r="B7277" s="26">
        <v>181.452</v>
      </c>
      <c r="C7277" s="26">
        <v>-39.287500000000001</v>
      </c>
      <c r="D7277" s="26">
        <v>445.5</v>
      </c>
      <c r="E7277" s="26">
        <v>0.78</v>
      </c>
    </row>
    <row r="7278" spans="1:5" x14ac:dyDescent="0.15">
      <c r="A7278" s="26" t="s">
        <v>18</v>
      </c>
      <c r="B7278" s="26">
        <v>181.452</v>
      </c>
      <c r="C7278" s="26">
        <v>-39.287500000000001</v>
      </c>
      <c r="D7278" s="26">
        <v>396</v>
      </c>
      <c r="E7278" s="26">
        <v>0.73</v>
      </c>
    </row>
    <row r="7279" spans="1:5" x14ac:dyDescent="0.15">
      <c r="A7279" s="26" t="s">
        <v>18</v>
      </c>
      <c r="B7279" s="26">
        <v>180.65401</v>
      </c>
      <c r="C7279" s="26">
        <v>-39.474200000000003</v>
      </c>
      <c r="D7279" s="26">
        <v>300</v>
      </c>
      <c r="E7279" s="26">
        <v>0.73</v>
      </c>
    </row>
    <row r="7280" spans="1:5" x14ac:dyDescent="0.15">
      <c r="A7280" s="26" t="s">
        <v>18</v>
      </c>
      <c r="B7280" s="26">
        <v>181.452</v>
      </c>
      <c r="C7280" s="26">
        <v>-39.287500000000001</v>
      </c>
      <c r="D7280" s="26">
        <v>40.1</v>
      </c>
      <c r="E7280" s="26">
        <v>0.68</v>
      </c>
    </row>
    <row r="7281" spans="1:5" x14ac:dyDescent="0.15">
      <c r="A7281" s="26" t="s">
        <v>18</v>
      </c>
      <c r="B7281" s="26">
        <v>181.452</v>
      </c>
      <c r="C7281" s="26">
        <v>-39.287500000000001</v>
      </c>
      <c r="D7281" s="26">
        <v>29.2</v>
      </c>
      <c r="E7281" s="26">
        <v>0.6</v>
      </c>
    </row>
    <row r="7282" spans="1:5" x14ac:dyDescent="0.15">
      <c r="A7282" s="26" t="s">
        <v>18</v>
      </c>
      <c r="B7282" s="26">
        <v>181.202</v>
      </c>
      <c r="C7282" s="26">
        <v>-39.2928</v>
      </c>
      <c r="D7282" s="26">
        <v>396</v>
      </c>
      <c r="E7282" s="26">
        <v>0.57999999999999996</v>
      </c>
    </row>
    <row r="7283" spans="1:5" x14ac:dyDescent="0.15">
      <c r="A7283" s="26" t="s">
        <v>18</v>
      </c>
      <c r="B7283" s="26">
        <v>181.452</v>
      </c>
      <c r="C7283" s="26">
        <v>-39.287500000000001</v>
      </c>
      <c r="D7283" s="26">
        <v>346.4</v>
      </c>
      <c r="E7283" s="26">
        <v>0.5</v>
      </c>
    </row>
    <row r="7284" spans="1:5" x14ac:dyDescent="0.15">
      <c r="A7284" s="26" t="s">
        <v>18</v>
      </c>
      <c r="B7284" s="26">
        <v>180.65401</v>
      </c>
      <c r="C7284" s="26">
        <v>-39.474200000000003</v>
      </c>
      <c r="D7284" s="26">
        <v>200</v>
      </c>
      <c r="E7284" s="26">
        <v>0.45300000000000001</v>
      </c>
    </row>
    <row r="7285" spans="1:5" x14ac:dyDescent="0.15">
      <c r="A7285" s="26" t="s">
        <v>18</v>
      </c>
      <c r="B7285" s="26">
        <v>181.202</v>
      </c>
      <c r="C7285" s="26">
        <v>-39.2928</v>
      </c>
      <c r="D7285" s="26">
        <v>346.4</v>
      </c>
      <c r="E7285" s="26">
        <v>0.44</v>
      </c>
    </row>
    <row r="7286" spans="1:5" x14ac:dyDescent="0.15">
      <c r="A7286" s="26" t="s">
        <v>18</v>
      </c>
      <c r="B7286" s="26">
        <v>180.65401</v>
      </c>
      <c r="C7286" s="26">
        <v>-39.474200000000003</v>
      </c>
      <c r="D7286" s="26">
        <v>150</v>
      </c>
      <c r="E7286" s="26">
        <v>0.437</v>
      </c>
    </row>
    <row r="7287" spans="1:5" x14ac:dyDescent="0.15">
      <c r="A7287" s="26" t="s">
        <v>18</v>
      </c>
      <c r="B7287" s="26">
        <v>181.452</v>
      </c>
      <c r="C7287" s="26">
        <v>-39.287500000000001</v>
      </c>
      <c r="D7287" s="26">
        <v>197.8</v>
      </c>
      <c r="E7287" s="26">
        <v>0.42</v>
      </c>
    </row>
    <row r="7288" spans="1:5" x14ac:dyDescent="0.15">
      <c r="A7288" s="26" t="s">
        <v>18</v>
      </c>
      <c r="B7288" s="26">
        <v>181.452</v>
      </c>
      <c r="C7288" s="26">
        <v>-39.287500000000001</v>
      </c>
      <c r="D7288" s="26">
        <v>296.89999999999998</v>
      </c>
      <c r="E7288" s="26">
        <v>0.38</v>
      </c>
    </row>
    <row r="7289" spans="1:5" x14ac:dyDescent="0.15">
      <c r="A7289" s="26" t="s">
        <v>18</v>
      </c>
      <c r="B7289" s="26">
        <v>181.452</v>
      </c>
      <c r="C7289" s="26">
        <v>-39.287500000000001</v>
      </c>
      <c r="D7289" s="26">
        <v>247.3</v>
      </c>
      <c r="E7289" s="26">
        <v>0.3</v>
      </c>
    </row>
    <row r="7290" spans="1:5" x14ac:dyDescent="0.15">
      <c r="A7290" s="26" t="s">
        <v>18</v>
      </c>
      <c r="B7290" s="26">
        <v>181.202</v>
      </c>
      <c r="C7290" s="26">
        <v>-39.2928</v>
      </c>
      <c r="D7290" s="26">
        <v>197.8</v>
      </c>
      <c r="E7290" s="26">
        <v>0.3</v>
      </c>
    </row>
    <row r="7291" spans="1:5" x14ac:dyDescent="0.15">
      <c r="A7291" s="26" t="s">
        <v>18</v>
      </c>
      <c r="B7291" s="26">
        <v>181.452</v>
      </c>
      <c r="C7291" s="26">
        <v>-39.287500000000001</v>
      </c>
      <c r="D7291" s="26">
        <v>148.19999999999999</v>
      </c>
      <c r="E7291" s="26">
        <v>0.28999999999999998</v>
      </c>
    </row>
    <row r="7292" spans="1:5" x14ac:dyDescent="0.15">
      <c r="A7292" s="26" t="s">
        <v>18</v>
      </c>
      <c r="B7292" s="26">
        <v>181.452</v>
      </c>
      <c r="C7292" s="26">
        <v>-39.287500000000001</v>
      </c>
      <c r="D7292" s="26">
        <v>98.6</v>
      </c>
      <c r="E7292" s="26">
        <v>0.26</v>
      </c>
    </row>
    <row r="7293" spans="1:5" x14ac:dyDescent="0.15">
      <c r="A7293" s="26" t="s">
        <v>18</v>
      </c>
      <c r="B7293" s="26">
        <v>181.202</v>
      </c>
      <c r="C7293" s="26">
        <v>-39.2928</v>
      </c>
      <c r="D7293" s="26">
        <v>296.89999999999998</v>
      </c>
      <c r="E7293" s="26">
        <v>0.26</v>
      </c>
    </row>
    <row r="7294" spans="1:5" x14ac:dyDescent="0.15">
      <c r="A7294" s="26" t="s">
        <v>18</v>
      </c>
      <c r="B7294" s="26">
        <v>181.202</v>
      </c>
      <c r="C7294" s="26">
        <v>-39.2928</v>
      </c>
      <c r="D7294" s="26">
        <v>148.19999999999999</v>
      </c>
      <c r="E7294" s="26">
        <v>0.18</v>
      </c>
    </row>
    <row r="7295" spans="1:5" x14ac:dyDescent="0.15">
      <c r="A7295" s="26" t="s">
        <v>18</v>
      </c>
      <c r="B7295" s="26">
        <v>181.202</v>
      </c>
      <c r="C7295" s="26">
        <v>-39.2928</v>
      </c>
      <c r="D7295" s="26">
        <v>247.3</v>
      </c>
      <c r="E7295" s="26">
        <v>0.17</v>
      </c>
    </row>
    <row r="7296" spans="1:5" x14ac:dyDescent="0.15">
      <c r="A7296" s="26" t="s">
        <v>18</v>
      </c>
      <c r="B7296" s="26">
        <v>181.202</v>
      </c>
      <c r="C7296" s="26">
        <v>-39.2928</v>
      </c>
      <c r="D7296" s="26">
        <v>29.2</v>
      </c>
      <c r="E7296" s="26">
        <v>0.16</v>
      </c>
    </row>
    <row r="7297" spans="1:5" x14ac:dyDescent="0.15">
      <c r="A7297" s="26" t="s">
        <v>18</v>
      </c>
      <c r="B7297" s="26">
        <v>181.202</v>
      </c>
      <c r="C7297" s="26">
        <v>-39.2928</v>
      </c>
      <c r="D7297" s="26">
        <v>98.6</v>
      </c>
      <c r="E7297" s="26">
        <v>0.16</v>
      </c>
    </row>
    <row r="7298" spans="1:5" x14ac:dyDescent="0.15">
      <c r="A7298" s="26" t="s">
        <v>18</v>
      </c>
      <c r="B7298" s="26">
        <v>180.65401</v>
      </c>
      <c r="C7298" s="26">
        <v>-39.474200000000003</v>
      </c>
      <c r="D7298" s="26">
        <v>60</v>
      </c>
      <c r="E7298" s="26">
        <v>0.152</v>
      </c>
    </row>
    <row r="7299" spans="1:5" x14ac:dyDescent="0.15">
      <c r="A7299" s="26" t="s">
        <v>18</v>
      </c>
      <c r="B7299" s="26">
        <v>181.202</v>
      </c>
      <c r="C7299" s="26">
        <v>-39.2928</v>
      </c>
      <c r="D7299" s="26">
        <v>123.4</v>
      </c>
      <c r="E7299" s="26">
        <v>0.14000000000000001</v>
      </c>
    </row>
    <row r="7300" spans="1:5" x14ac:dyDescent="0.15">
      <c r="A7300" s="26" t="s">
        <v>18</v>
      </c>
      <c r="B7300" s="26">
        <v>180.65401</v>
      </c>
      <c r="C7300" s="26">
        <v>-39.474200000000003</v>
      </c>
      <c r="D7300" s="26">
        <v>100</v>
      </c>
      <c r="E7300" s="26">
        <v>0.125</v>
      </c>
    </row>
    <row r="7301" spans="1:5" x14ac:dyDescent="0.15">
      <c r="A7301" s="26" t="s">
        <v>18</v>
      </c>
      <c r="B7301" s="26">
        <v>181.452</v>
      </c>
      <c r="C7301" s="26">
        <v>-39.287500000000001</v>
      </c>
      <c r="D7301" s="26">
        <v>58.9</v>
      </c>
      <c r="E7301" s="26">
        <v>0.1</v>
      </c>
    </row>
    <row r="7302" spans="1:5" x14ac:dyDescent="0.15">
      <c r="A7302" s="26" t="s">
        <v>18</v>
      </c>
      <c r="B7302" s="26">
        <v>180.65401</v>
      </c>
      <c r="C7302" s="26">
        <v>-39.474200000000003</v>
      </c>
      <c r="D7302" s="26">
        <v>30</v>
      </c>
      <c r="E7302" s="26">
        <v>9.7000000000000003E-2</v>
      </c>
    </row>
    <row r="7303" spans="1:5" x14ac:dyDescent="0.15">
      <c r="A7303" s="26" t="s">
        <v>18</v>
      </c>
      <c r="B7303" s="26">
        <v>181.202</v>
      </c>
      <c r="C7303" s="26">
        <v>-39.2928</v>
      </c>
      <c r="D7303" s="26">
        <v>39.1</v>
      </c>
      <c r="E7303" s="26">
        <v>0.09</v>
      </c>
    </row>
    <row r="7304" spans="1:5" x14ac:dyDescent="0.15">
      <c r="A7304" s="26" t="s">
        <v>18</v>
      </c>
      <c r="B7304" s="26">
        <v>181.202</v>
      </c>
      <c r="C7304" s="26">
        <v>-39.2928</v>
      </c>
      <c r="D7304" s="26">
        <v>58.9</v>
      </c>
      <c r="E7304" s="26">
        <v>0.09</v>
      </c>
    </row>
    <row r="7305" spans="1:5" x14ac:dyDescent="0.15">
      <c r="A7305" s="26" t="s">
        <v>19</v>
      </c>
      <c r="B7305" s="26">
        <v>153.327</v>
      </c>
      <c r="C7305" s="26">
        <v>-45.962000000000003</v>
      </c>
      <c r="D7305" s="26">
        <v>1974.1</v>
      </c>
      <c r="E7305" s="26">
        <v>1.034146</v>
      </c>
    </row>
    <row r="7306" spans="1:5" x14ac:dyDescent="0.15">
      <c r="A7306" s="26" t="s">
        <v>19</v>
      </c>
      <c r="B7306" s="26">
        <v>153.327</v>
      </c>
      <c r="C7306" s="26">
        <v>-45.962000000000003</v>
      </c>
      <c r="D7306" s="26">
        <v>2463.8000000000002</v>
      </c>
      <c r="E7306" s="26">
        <v>0.99512199999999995</v>
      </c>
    </row>
    <row r="7307" spans="1:5" x14ac:dyDescent="0.15">
      <c r="A7307" s="26" t="s">
        <v>19</v>
      </c>
      <c r="B7307" s="26">
        <v>148.02000000000001</v>
      </c>
      <c r="C7307" s="26">
        <v>-43.613</v>
      </c>
      <c r="D7307" s="26">
        <v>740.7</v>
      </c>
      <c r="E7307" s="26">
        <v>0.89756100000000005</v>
      </c>
    </row>
    <row r="7308" spans="1:5" x14ac:dyDescent="0.15">
      <c r="A7308" s="26" t="s">
        <v>19</v>
      </c>
      <c r="B7308" s="26">
        <v>153.327</v>
      </c>
      <c r="C7308" s="26">
        <v>-45.962000000000003</v>
      </c>
      <c r="D7308" s="26">
        <v>3196.8</v>
      </c>
      <c r="E7308" s="26">
        <v>0.84878100000000001</v>
      </c>
    </row>
    <row r="7309" spans="1:5" x14ac:dyDescent="0.15">
      <c r="A7309" s="26" t="s">
        <v>19</v>
      </c>
      <c r="B7309" s="26">
        <v>149.63699</v>
      </c>
      <c r="C7309" s="26">
        <v>-44.930999999999997</v>
      </c>
      <c r="D7309" s="26">
        <v>29.8</v>
      </c>
      <c r="E7309" s="26">
        <v>0.84878100000000001</v>
      </c>
    </row>
    <row r="7310" spans="1:5" x14ac:dyDescent="0.15">
      <c r="A7310" s="26" t="s">
        <v>19</v>
      </c>
      <c r="B7310" s="26">
        <v>153.327</v>
      </c>
      <c r="C7310" s="26">
        <v>-45.962000000000003</v>
      </c>
      <c r="D7310" s="26">
        <v>3683.7</v>
      </c>
      <c r="E7310" s="26">
        <v>0.8</v>
      </c>
    </row>
    <row r="7311" spans="1:5" x14ac:dyDescent="0.15">
      <c r="A7311" s="26" t="s">
        <v>19</v>
      </c>
      <c r="B7311" s="26">
        <v>148.02000000000001</v>
      </c>
      <c r="C7311" s="26">
        <v>-43.613</v>
      </c>
      <c r="D7311" s="26">
        <v>198.3</v>
      </c>
      <c r="E7311" s="26">
        <v>0.8</v>
      </c>
    </row>
    <row r="7312" spans="1:5" x14ac:dyDescent="0.15">
      <c r="A7312" s="26" t="s">
        <v>19</v>
      </c>
      <c r="B7312" s="26">
        <v>162.18100000000001</v>
      </c>
      <c r="C7312" s="26">
        <v>-39.96</v>
      </c>
      <c r="D7312" s="26">
        <v>294.5</v>
      </c>
      <c r="E7312" s="26">
        <v>0.77073199999999997</v>
      </c>
    </row>
    <row r="7313" spans="1:5" x14ac:dyDescent="0.15">
      <c r="A7313" s="26" t="s">
        <v>19</v>
      </c>
      <c r="B7313" s="26">
        <v>153.327</v>
      </c>
      <c r="C7313" s="26">
        <v>-45.962000000000003</v>
      </c>
      <c r="D7313" s="26">
        <v>2954.3</v>
      </c>
      <c r="E7313" s="26">
        <v>0.76097599999999999</v>
      </c>
    </row>
    <row r="7314" spans="1:5" x14ac:dyDescent="0.15">
      <c r="A7314" s="26" t="s">
        <v>19</v>
      </c>
      <c r="B7314" s="26">
        <v>153.327</v>
      </c>
      <c r="C7314" s="26">
        <v>-45.962000000000003</v>
      </c>
      <c r="D7314" s="26">
        <v>3686.6001000000001</v>
      </c>
      <c r="E7314" s="26">
        <v>0.75122</v>
      </c>
    </row>
    <row r="7315" spans="1:5" x14ac:dyDescent="0.15">
      <c r="A7315" s="26" t="s">
        <v>19</v>
      </c>
      <c r="B7315" s="26">
        <v>162.68799999999999</v>
      </c>
      <c r="C7315" s="26">
        <v>-38.438000000000002</v>
      </c>
      <c r="D7315" s="26">
        <v>990.1</v>
      </c>
      <c r="E7315" s="26">
        <v>0.731707</v>
      </c>
    </row>
    <row r="7316" spans="1:5" x14ac:dyDescent="0.15">
      <c r="A7316" s="26" t="s">
        <v>19</v>
      </c>
      <c r="B7316" s="26">
        <v>153.327</v>
      </c>
      <c r="C7316" s="26">
        <v>-45.962000000000003</v>
      </c>
      <c r="D7316" s="26">
        <v>3441.8</v>
      </c>
      <c r="E7316" s="26">
        <v>0.731707</v>
      </c>
    </row>
    <row r="7317" spans="1:5" x14ac:dyDescent="0.15">
      <c r="A7317" s="26" t="s">
        <v>19</v>
      </c>
      <c r="B7317" s="26">
        <v>148.02000000000001</v>
      </c>
      <c r="C7317" s="26">
        <v>-43.613</v>
      </c>
      <c r="D7317" s="26">
        <v>495.4</v>
      </c>
      <c r="E7317" s="26">
        <v>0.731707</v>
      </c>
    </row>
    <row r="7318" spans="1:5" x14ac:dyDescent="0.15">
      <c r="A7318" s="26" t="s">
        <v>19</v>
      </c>
      <c r="B7318" s="26">
        <v>156.80799999999999</v>
      </c>
      <c r="C7318" s="26">
        <v>-46.024999999999999</v>
      </c>
      <c r="D7318" s="26">
        <v>989.4</v>
      </c>
      <c r="E7318" s="26">
        <v>0.70243900000000004</v>
      </c>
    </row>
    <row r="7319" spans="1:5" x14ac:dyDescent="0.15">
      <c r="A7319" s="26" t="s">
        <v>19</v>
      </c>
      <c r="B7319" s="26">
        <v>165.00101000000001</v>
      </c>
      <c r="C7319" s="26">
        <v>-30.0044</v>
      </c>
      <c r="D7319" s="26">
        <v>1484.5</v>
      </c>
      <c r="E7319" s="26">
        <v>0.69268300000000005</v>
      </c>
    </row>
    <row r="7320" spans="1:5" x14ac:dyDescent="0.15">
      <c r="A7320" s="26" t="s">
        <v>19</v>
      </c>
      <c r="B7320" s="26">
        <v>158.69099</v>
      </c>
      <c r="C7320" s="26">
        <v>-32.06</v>
      </c>
      <c r="D7320" s="26">
        <v>743.4</v>
      </c>
      <c r="E7320" s="26">
        <v>0.69268300000000005</v>
      </c>
    </row>
    <row r="7321" spans="1:5" x14ac:dyDescent="0.15">
      <c r="A7321" s="26" t="s">
        <v>19</v>
      </c>
      <c r="B7321" s="26">
        <v>165.00101000000001</v>
      </c>
      <c r="C7321" s="26">
        <v>-30.0044</v>
      </c>
      <c r="D7321" s="26">
        <v>1976.9</v>
      </c>
      <c r="E7321" s="26">
        <v>0.68292699999999995</v>
      </c>
    </row>
    <row r="7322" spans="1:5" x14ac:dyDescent="0.15">
      <c r="A7322" s="26" t="s">
        <v>19</v>
      </c>
      <c r="B7322" s="26">
        <v>162.68799999999999</v>
      </c>
      <c r="C7322" s="26">
        <v>-38.438000000000002</v>
      </c>
      <c r="D7322" s="26">
        <v>495.6</v>
      </c>
      <c r="E7322" s="26">
        <v>0.68292699999999995</v>
      </c>
    </row>
    <row r="7323" spans="1:5" x14ac:dyDescent="0.15">
      <c r="A7323" s="26" t="s">
        <v>19</v>
      </c>
      <c r="B7323" s="26">
        <v>162.68799999999999</v>
      </c>
      <c r="C7323" s="26">
        <v>-38.438000000000002</v>
      </c>
      <c r="D7323" s="26">
        <v>743</v>
      </c>
      <c r="E7323" s="26">
        <v>0.67317099999999996</v>
      </c>
    </row>
    <row r="7324" spans="1:5" x14ac:dyDescent="0.15">
      <c r="A7324" s="26" t="s">
        <v>19</v>
      </c>
      <c r="B7324" s="26">
        <v>161.255</v>
      </c>
      <c r="C7324" s="26">
        <v>-42.497999999999998</v>
      </c>
      <c r="D7324" s="26">
        <v>495.5</v>
      </c>
      <c r="E7324" s="26">
        <v>0.67317099999999996</v>
      </c>
    </row>
    <row r="7325" spans="1:5" x14ac:dyDescent="0.15">
      <c r="A7325" s="26" t="s">
        <v>19</v>
      </c>
      <c r="B7325" s="26">
        <v>153.327</v>
      </c>
      <c r="C7325" s="26">
        <v>-45.962000000000003</v>
      </c>
      <c r="D7325" s="26">
        <v>989.4</v>
      </c>
      <c r="E7325" s="26">
        <v>0.67317099999999996</v>
      </c>
    </row>
    <row r="7326" spans="1:5" x14ac:dyDescent="0.15">
      <c r="A7326" s="26" t="s">
        <v>19</v>
      </c>
      <c r="B7326" s="26">
        <v>158.69099</v>
      </c>
      <c r="C7326" s="26">
        <v>-32.06</v>
      </c>
      <c r="D7326" s="26">
        <v>148.9</v>
      </c>
      <c r="E7326" s="26">
        <v>0.66341499999999998</v>
      </c>
    </row>
    <row r="7327" spans="1:5" x14ac:dyDescent="0.15">
      <c r="A7327" s="26" t="s">
        <v>19</v>
      </c>
      <c r="B7327" s="26">
        <v>164.56200000000001</v>
      </c>
      <c r="C7327" s="26">
        <v>-31.597000000000001</v>
      </c>
      <c r="D7327" s="26">
        <v>198.5</v>
      </c>
      <c r="E7327" s="26">
        <v>0.64390199999999997</v>
      </c>
    </row>
    <row r="7328" spans="1:5" x14ac:dyDescent="0.15">
      <c r="A7328" s="26" t="s">
        <v>19</v>
      </c>
      <c r="B7328" s="26">
        <v>161.255</v>
      </c>
      <c r="C7328" s="26">
        <v>-42.497999999999998</v>
      </c>
      <c r="D7328" s="26">
        <v>66.5</v>
      </c>
      <c r="E7328" s="26">
        <v>0.64390199999999997</v>
      </c>
    </row>
    <row r="7329" spans="1:5" x14ac:dyDescent="0.15">
      <c r="A7329" s="26" t="s">
        <v>19</v>
      </c>
      <c r="B7329" s="26">
        <v>161.255</v>
      </c>
      <c r="C7329" s="26">
        <v>-42.497999999999998</v>
      </c>
      <c r="D7329" s="26">
        <v>742.7</v>
      </c>
      <c r="E7329" s="26">
        <v>0.64390199999999997</v>
      </c>
    </row>
    <row r="7330" spans="1:5" x14ac:dyDescent="0.15">
      <c r="A7330" s="26" t="s">
        <v>19</v>
      </c>
      <c r="B7330" s="26">
        <v>153.327</v>
      </c>
      <c r="C7330" s="26">
        <v>-45.962000000000003</v>
      </c>
      <c r="D7330" s="26">
        <v>1727.4</v>
      </c>
      <c r="E7330" s="26">
        <v>0.64390199999999997</v>
      </c>
    </row>
    <row r="7331" spans="1:5" x14ac:dyDescent="0.15">
      <c r="A7331" s="26" t="s">
        <v>19</v>
      </c>
      <c r="B7331" s="26">
        <v>165.00101000000001</v>
      </c>
      <c r="C7331" s="26">
        <v>-30.0044</v>
      </c>
      <c r="D7331" s="26">
        <v>2467.3000000000002</v>
      </c>
      <c r="E7331" s="26">
        <v>0.63414599999999999</v>
      </c>
    </row>
    <row r="7332" spans="1:5" x14ac:dyDescent="0.15">
      <c r="A7332" s="26" t="s">
        <v>19</v>
      </c>
      <c r="B7332" s="26">
        <v>153.327</v>
      </c>
      <c r="C7332" s="26">
        <v>-45.962000000000003</v>
      </c>
      <c r="D7332" s="26">
        <v>2708.7</v>
      </c>
      <c r="E7332" s="26">
        <v>0.63414599999999999</v>
      </c>
    </row>
    <row r="7333" spans="1:5" x14ac:dyDescent="0.15">
      <c r="A7333" s="26" t="s">
        <v>19</v>
      </c>
      <c r="B7333" s="26">
        <v>148.02000000000001</v>
      </c>
      <c r="C7333" s="26">
        <v>-43.613</v>
      </c>
      <c r="D7333" s="26">
        <v>79.3</v>
      </c>
      <c r="E7333" s="26">
        <v>0.63414599999999999</v>
      </c>
    </row>
    <row r="7334" spans="1:5" x14ac:dyDescent="0.15">
      <c r="A7334" s="26" t="s">
        <v>19</v>
      </c>
      <c r="B7334" s="26">
        <v>158.69099</v>
      </c>
      <c r="C7334" s="26">
        <v>-32.06</v>
      </c>
      <c r="D7334" s="26">
        <v>990.6</v>
      </c>
      <c r="E7334" s="26">
        <v>0.60487800000000003</v>
      </c>
    </row>
    <row r="7335" spans="1:5" x14ac:dyDescent="0.15">
      <c r="A7335" s="26" t="s">
        <v>19</v>
      </c>
      <c r="B7335" s="26">
        <v>153.327</v>
      </c>
      <c r="C7335" s="26">
        <v>-45.962000000000003</v>
      </c>
      <c r="D7335" s="26">
        <v>2219.6001000000001</v>
      </c>
      <c r="E7335" s="26">
        <v>0.60487800000000003</v>
      </c>
    </row>
    <row r="7336" spans="1:5" x14ac:dyDescent="0.15">
      <c r="A7336" s="26" t="s">
        <v>19</v>
      </c>
      <c r="B7336" s="26">
        <v>148.02000000000001</v>
      </c>
      <c r="C7336" s="26">
        <v>-43.613</v>
      </c>
      <c r="D7336" s="26">
        <v>49.6</v>
      </c>
      <c r="E7336" s="26">
        <v>0.60487800000000003</v>
      </c>
    </row>
    <row r="7337" spans="1:5" x14ac:dyDescent="0.15">
      <c r="A7337" s="26" t="s">
        <v>19</v>
      </c>
      <c r="B7337" s="26">
        <v>148.02000000000001</v>
      </c>
      <c r="C7337" s="26">
        <v>-43.613</v>
      </c>
      <c r="D7337" s="26">
        <v>297.39999999999998</v>
      </c>
      <c r="E7337" s="26">
        <v>0.60487800000000003</v>
      </c>
    </row>
    <row r="7338" spans="1:5" x14ac:dyDescent="0.15">
      <c r="A7338" s="26" t="s">
        <v>19</v>
      </c>
      <c r="B7338" s="26">
        <v>149.63699</v>
      </c>
      <c r="C7338" s="26">
        <v>-44.930999999999997</v>
      </c>
      <c r="D7338" s="26">
        <v>123.9</v>
      </c>
      <c r="E7338" s="26">
        <v>0.59512200000000004</v>
      </c>
    </row>
    <row r="7339" spans="1:5" x14ac:dyDescent="0.15">
      <c r="A7339" s="26" t="s">
        <v>19</v>
      </c>
      <c r="B7339" s="26">
        <v>162.18100000000001</v>
      </c>
      <c r="C7339" s="26">
        <v>-39.96</v>
      </c>
      <c r="D7339" s="26">
        <v>2464.1999999999998</v>
      </c>
      <c r="E7339" s="26">
        <v>0.58536600000000005</v>
      </c>
    </row>
    <row r="7340" spans="1:5" x14ac:dyDescent="0.15">
      <c r="A7340" s="26" t="s">
        <v>19</v>
      </c>
      <c r="B7340" s="26">
        <v>165.00101000000001</v>
      </c>
      <c r="C7340" s="26">
        <v>-30.0044</v>
      </c>
      <c r="D7340" s="26">
        <v>2958.5</v>
      </c>
      <c r="E7340" s="26">
        <v>0.58536600000000005</v>
      </c>
    </row>
    <row r="7341" spans="1:5" x14ac:dyDescent="0.15">
      <c r="A7341" s="26" t="s">
        <v>19</v>
      </c>
      <c r="B7341" s="26">
        <v>162.68799999999999</v>
      </c>
      <c r="C7341" s="26">
        <v>-38.438000000000002</v>
      </c>
      <c r="D7341" s="26">
        <v>99.2</v>
      </c>
      <c r="E7341" s="26">
        <v>0.58536600000000005</v>
      </c>
    </row>
    <row r="7342" spans="1:5" x14ac:dyDescent="0.15">
      <c r="A7342" s="26" t="s">
        <v>19</v>
      </c>
      <c r="B7342" s="26">
        <v>153.327</v>
      </c>
      <c r="C7342" s="26">
        <v>-45.962000000000003</v>
      </c>
      <c r="D7342" s="26">
        <v>1482.4</v>
      </c>
      <c r="E7342" s="26">
        <v>0.58536600000000005</v>
      </c>
    </row>
    <row r="7343" spans="1:5" x14ac:dyDescent="0.15">
      <c r="A7343" s="26" t="s">
        <v>19</v>
      </c>
      <c r="B7343" s="26">
        <v>165.00101000000001</v>
      </c>
      <c r="C7343" s="26">
        <v>-30.0044</v>
      </c>
      <c r="D7343" s="26">
        <v>990.8</v>
      </c>
      <c r="E7343" s="26">
        <v>0.57560999999999996</v>
      </c>
    </row>
    <row r="7344" spans="1:5" x14ac:dyDescent="0.15">
      <c r="A7344" s="26" t="s">
        <v>19</v>
      </c>
      <c r="B7344" s="26">
        <v>149.63699</v>
      </c>
      <c r="C7344" s="26">
        <v>-44.930999999999997</v>
      </c>
      <c r="D7344" s="26">
        <v>742.6</v>
      </c>
      <c r="E7344" s="26">
        <v>0.57560999999999996</v>
      </c>
    </row>
    <row r="7345" spans="1:5" x14ac:dyDescent="0.15">
      <c r="A7345" s="26" t="s">
        <v>19</v>
      </c>
      <c r="B7345" s="26">
        <v>148.02000000000001</v>
      </c>
      <c r="C7345" s="26">
        <v>-43.613</v>
      </c>
      <c r="D7345" s="26">
        <v>29.8</v>
      </c>
      <c r="E7345" s="26">
        <v>0.57560999999999996</v>
      </c>
    </row>
    <row r="7346" spans="1:5" x14ac:dyDescent="0.15">
      <c r="A7346" s="26" t="s">
        <v>19</v>
      </c>
      <c r="B7346" s="26">
        <v>162.18100000000001</v>
      </c>
      <c r="C7346" s="26">
        <v>-39.96</v>
      </c>
      <c r="D7346" s="26">
        <v>2953</v>
      </c>
      <c r="E7346" s="26">
        <v>0.56585399999999997</v>
      </c>
    </row>
    <row r="7347" spans="1:5" x14ac:dyDescent="0.15">
      <c r="A7347" s="26" t="s">
        <v>19</v>
      </c>
      <c r="B7347" s="26">
        <v>158.69099</v>
      </c>
      <c r="C7347" s="26">
        <v>-32.06</v>
      </c>
      <c r="D7347" s="26">
        <v>297.7</v>
      </c>
      <c r="E7347" s="26">
        <v>0.56585399999999997</v>
      </c>
    </row>
    <row r="7348" spans="1:5" x14ac:dyDescent="0.15">
      <c r="A7348" s="26" t="s">
        <v>19</v>
      </c>
      <c r="B7348" s="26">
        <v>161.83299</v>
      </c>
      <c r="C7348" s="26">
        <v>-31.062999999999999</v>
      </c>
      <c r="D7348" s="26">
        <v>990.7</v>
      </c>
      <c r="E7348" s="26">
        <v>0.56585399999999997</v>
      </c>
    </row>
    <row r="7349" spans="1:5" x14ac:dyDescent="0.15">
      <c r="A7349" s="26" t="s">
        <v>19</v>
      </c>
      <c r="B7349" s="26">
        <v>161.255</v>
      </c>
      <c r="C7349" s="26">
        <v>-42.497999999999998</v>
      </c>
      <c r="D7349" s="26">
        <v>99.2</v>
      </c>
      <c r="E7349" s="26">
        <v>0.56585399999999997</v>
      </c>
    </row>
    <row r="7350" spans="1:5" x14ac:dyDescent="0.15">
      <c r="A7350" s="26" t="s">
        <v>19</v>
      </c>
      <c r="B7350" s="26">
        <v>153.327</v>
      </c>
      <c r="C7350" s="26">
        <v>-45.962000000000003</v>
      </c>
      <c r="D7350" s="26">
        <v>742.5</v>
      </c>
      <c r="E7350" s="26">
        <v>0.56585399999999997</v>
      </c>
    </row>
    <row r="7351" spans="1:5" x14ac:dyDescent="0.15">
      <c r="A7351" s="26" t="s">
        <v>19</v>
      </c>
      <c r="B7351" s="26">
        <v>148.74600000000001</v>
      </c>
      <c r="C7351" s="26">
        <v>-44.216999999999999</v>
      </c>
      <c r="D7351" s="26">
        <v>989.6</v>
      </c>
      <c r="E7351" s="26">
        <v>0.56585399999999997</v>
      </c>
    </row>
    <row r="7352" spans="1:5" x14ac:dyDescent="0.15">
      <c r="A7352" s="26" t="s">
        <v>19</v>
      </c>
      <c r="B7352" s="26">
        <v>162.18100000000001</v>
      </c>
      <c r="C7352" s="26">
        <v>-39.96</v>
      </c>
      <c r="D7352" s="26">
        <v>3440.8</v>
      </c>
      <c r="E7352" s="26">
        <v>0.55609799999999998</v>
      </c>
    </row>
    <row r="7353" spans="1:5" x14ac:dyDescent="0.15">
      <c r="A7353" s="26" t="s">
        <v>19</v>
      </c>
      <c r="B7353" s="26">
        <v>148.02000000000001</v>
      </c>
      <c r="C7353" s="26">
        <v>-43.613</v>
      </c>
      <c r="D7353" s="26">
        <v>124</v>
      </c>
      <c r="E7353" s="26">
        <v>0.55609799999999998</v>
      </c>
    </row>
    <row r="7354" spans="1:5" x14ac:dyDescent="0.15">
      <c r="A7354" s="26" t="s">
        <v>19</v>
      </c>
      <c r="B7354" s="26">
        <v>161.255</v>
      </c>
      <c r="C7354" s="26">
        <v>-42.497999999999998</v>
      </c>
      <c r="D7354" s="26">
        <v>989.7</v>
      </c>
      <c r="E7354" s="26">
        <v>0.54634099999999997</v>
      </c>
    </row>
    <row r="7355" spans="1:5" x14ac:dyDescent="0.15">
      <c r="A7355" s="26" t="s">
        <v>19</v>
      </c>
      <c r="B7355" s="26">
        <v>155.92699999999999</v>
      </c>
      <c r="C7355" s="26">
        <v>-32.828000000000003</v>
      </c>
      <c r="D7355" s="26">
        <v>990.6</v>
      </c>
      <c r="E7355" s="26">
        <v>0.53658499999999998</v>
      </c>
    </row>
    <row r="7356" spans="1:5" x14ac:dyDescent="0.15">
      <c r="A7356" s="26" t="s">
        <v>19</v>
      </c>
      <c r="B7356" s="26">
        <v>158.69099</v>
      </c>
      <c r="C7356" s="26">
        <v>-32.06</v>
      </c>
      <c r="D7356" s="26">
        <v>495.9</v>
      </c>
      <c r="E7356" s="26">
        <v>0.53658499999999998</v>
      </c>
    </row>
    <row r="7357" spans="1:5" x14ac:dyDescent="0.15">
      <c r="A7357" s="26" t="s">
        <v>19</v>
      </c>
      <c r="B7357" s="26">
        <v>161.83299</v>
      </c>
      <c r="C7357" s="26">
        <v>-31.062999999999999</v>
      </c>
      <c r="D7357" s="26">
        <v>743.5</v>
      </c>
      <c r="E7357" s="26">
        <v>0.53658499999999998</v>
      </c>
    </row>
    <row r="7358" spans="1:5" x14ac:dyDescent="0.15">
      <c r="A7358" s="26" t="s">
        <v>19</v>
      </c>
      <c r="B7358" s="26">
        <v>162.68799999999999</v>
      </c>
      <c r="C7358" s="26">
        <v>-38.438000000000002</v>
      </c>
      <c r="D7358" s="26">
        <v>124</v>
      </c>
      <c r="E7358" s="26">
        <v>0.53658499999999998</v>
      </c>
    </row>
    <row r="7359" spans="1:5" x14ac:dyDescent="0.15">
      <c r="A7359" s="26" t="s">
        <v>19</v>
      </c>
      <c r="B7359" s="26">
        <v>162.68799999999999</v>
      </c>
      <c r="C7359" s="26">
        <v>-38.438000000000002</v>
      </c>
      <c r="D7359" s="26">
        <v>297.5</v>
      </c>
      <c r="E7359" s="26">
        <v>0.53658499999999998</v>
      </c>
    </row>
    <row r="7360" spans="1:5" x14ac:dyDescent="0.15">
      <c r="A7360" s="26" t="s">
        <v>19</v>
      </c>
      <c r="B7360" s="26">
        <v>153.327</v>
      </c>
      <c r="C7360" s="26">
        <v>-45.962000000000003</v>
      </c>
      <c r="D7360" s="26">
        <v>1236</v>
      </c>
      <c r="E7360" s="26">
        <v>0.53658499999999998</v>
      </c>
    </row>
    <row r="7361" spans="1:5" x14ac:dyDescent="0.15">
      <c r="A7361" s="26" t="s">
        <v>19</v>
      </c>
      <c r="B7361" s="26">
        <v>159.88498999999999</v>
      </c>
      <c r="C7361" s="26">
        <v>-46.296700000000001</v>
      </c>
      <c r="D7361" s="26">
        <v>989.4</v>
      </c>
      <c r="E7361" s="26">
        <v>0.52682899999999999</v>
      </c>
    </row>
    <row r="7362" spans="1:5" x14ac:dyDescent="0.15">
      <c r="A7362" s="26" t="s">
        <v>19</v>
      </c>
      <c r="B7362" s="26">
        <v>162.18100000000001</v>
      </c>
      <c r="C7362" s="26">
        <v>-39.96</v>
      </c>
      <c r="D7362" s="26">
        <v>1480.2</v>
      </c>
      <c r="E7362" s="26">
        <v>0.52682899999999999</v>
      </c>
    </row>
    <row r="7363" spans="1:5" x14ac:dyDescent="0.15">
      <c r="A7363" s="26" t="s">
        <v>19</v>
      </c>
      <c r="B7363" s="26">
        <v>155.92699999999999</v>
      </c>
      <c r="C7363" s="26">
        <v>-32.828000000000003</v>
      </c>
      <c r="D7363" s="26">
        <v>148.9</v>
      </c>
      <c r="E7363" s="26">
        <v>0.52682899999999999</v>
      </c>
    </row>
    <row r="7364" spans="1:5" x14ac:dyDescent="0.15">
      <c r="A7364" s="26" t="s">
        <v>19</v>
      </c>
      <c r="B7364" s="26">
        <v>158.69099</v>
      </c>
      <c r="C7364" s="26">
        <v>-32.06</v>
      </c>
      <c r="D7364" s="26">
        <v>198.5</v>
      </c>
      <c r="E7364" s="26">
        <v>0.52682899999999999</v>
      </c>
    </row>
    <row r="7365" spans="1:5" x14ac:dyDescent="0.15">
      <c r="A7365" s="26" t="s">
        <v>19</v>
      </c>
      <c r="B7365" s="26">
        <v>161.83299</v>
      </c>
      <c r="C7365" s="26">
        <v>-31.062999999999999</v>
      </c>
      <c r="D7365" s="26">
        <v>496</v>
      </c>
      <c r="E7365" s="26">
        <v>0.52682899999999999</v>
      </c>
    </row>
    <row r="7366" spans="1:5" x14ac:dyDescent="0.15">
      <c r="A7366" s="26" t="s">
        <v>19</v>
      </c>
      <c r="B7366" s="26">
        <v>161.255</v>
      </c>
      <c r="C7366" s="26">
        <v>-42.497999999999998</v>
      </c>
      <c r="D7366" s="26">
        <v>297.39999999999998</v>
      </c>
      <c r="E7366" s="26">
        <v>0.52682899999999999</v>
      </c>
    </row>
    <row r="7367" spans="1:5" x14ac:dyDescent="0.15">
      <c r="A7367" s="26" t="s">
        <v>19</v>
      </c>
      <c r="B7367" s="26">
        <v>148.02000000000001</v>
      </c>
      <c r="C7367" s="26">
        <v>-43.613</v>
      </c>
      <c r="D7367" s="26">
        <v>99.2</v>
      </c>
      <c r="E7367" s="26">
        <v>0.52682899999999999</v>
      </c>
    </row>
    <row r="7368" spans="1:5" x14ac:dyDescent="0.15">
      <c r="A7368" s="26" t="s">
        <v>19</v>
      </c>
      <c r="B7368" s="26">
        <v>162.18100000000001</v>
      </c>
      <c r="C7368" s="26">
        <v>-39.96</v>
      </c>
      <c r="D7368" s="26">
        <v>739</v>
      </c>
      <c r="E7368" s="26">
        <v>0.50731700000000002</v>
      </c>
    </row>
    <row r="7369" spans="1:5" x14ac:dyDescent="0.15">
      <c r="A7369" s="26" t="s">
        <v>19</v>
      </c>
      <c r="B7369" s="26">
        <v>155.92699999999999</v>
      </c>
      <c r="C7369" s="26">
        <v>-32.828000000000003</v>
      </c>
      <c r="D7369" s="26">
        <v>297.7</v>
      </c>
      <c r="E7369" s="26">
        <v>0.50731700000000002</v>
      </c>
    </row>
    <row r="7370" spans="1:5" x14ac:dyDescent="0.15">
      <c r="A7370" s="26" t="s">
        <v>19</v>
      </c>
      <c r="B7370" s="26">
        <v>161.83299</v>
      </c>
      <c r="C7370" s="26">
        <v>-31.062999999999999</v>
      </c>
      <c r="D7370" s="26">
        <v>148.9</v>
      </c>
      <c r="E7370" s="26">
        <v>0.50731700000000002</v>
      </c>
    </row>
    <row r="7371" spans="1:5" x14ac:dyDescent="0.15">
      <c r="A7371" s="26" t="s">
        <v>19</v>
      </c>
      <c r="B7371" s="26">
        <v>164.56200000000001</v>
      </c>
      <c r="C7371" s="26">
        <v>-31.597000000000001</v>
      </c>
      <c r="D7371" s="26">
        <v>990.7</v>
      </c>
      <c r="E7371" s="26">
        <v>0.50731700000000002</v>
      </c>
    </row>
    <row r="7372" spans="1:5" x14ac:dyDescent="0.15">
      <c r="A7372" s="26" t="s">
        <v>19</v>
      </c>
      <c r="B7372" s="26">
        <v>162.68799999999999</v>
      </c>
      <c r="C7372" s="26">
        <v>-38.438000000000002</v>
      </c>
      <c r="D7372" s="26">
        <v>198.4</v>
      </c>
      <c r="E7372" s="26">
        <v>0.50731700000000002</v>
      </c>
    </row>
    <row r="7373" spans="1:5" x14ac:dyDescent="0.15">
      <c r="A7373" s="26" t="s">
        <v>19</v>
      </c>
      <c r="B7373" s="26">
        <v>165.00101000000001</v>
      </c>
      <c r="C7373" s="26">
        <v>-30.0044</v>
      </c>
      <c r="D7373" s="26">
        <v>294.8</v>
      </c>
      <c r="E7373" s="26">
        <v>0.49756099999999998</v>
      </c>
    </row>
    <row r="7374" spans="1:5" x14ac:dyDescent="0.15">
      <c r="A7374" s="26" t="s">
        <v>19</v>
      </c>
      <c r="B7374" s="26">
        <v>153.327</v>
      </c>
      <c r="C7374" s="26">
        <v>-45.962000000000003</v>
      </c>
      <c r="D7374" s="26">
        <v>123.9</v>
      </c>
      <c r="E7374" s="26">
        <v>0.49756099999999998</v>
      </c>
    </row>
    <row r="7375" spans="1:5" x14ac:dyDescent="0.15">
      <c r="A7375" s="26" t="s">
        <v>19</v>
      </c>
      <c r="B7375" s="26">
        <v>161.83299</v>
      </c>
      <c r="C7375" s="26">
        <v>-31.062999999999999</v>
      </c>
      <c r="D7375" s="26">
        <v>297.7</v>
      </c>
      <c r="E7375" s="26">
        <v>0.48780499999999999</v>
      </c>
    </row>
    <row r="7376" spans="1:5" x14ac:dyDescent="0.15">
      <c r="A7376" s="26" t="s">
        <v>19</v>
      </c>
      <c r="B7376" s="26">
        <v>149.63699</v>
      </c>
      <c r="C7376" s="26">
        <v>-44.930999999999997</v>
      </c>
      <c r="D7376" s="26">
        <v>198.3</v>
      </c>
      <c r="E7376" s="26">
        <v>0.48780499999999999</v>
      </c>
    </row>
    <row r="7377" spans="1:5" x14ac:dyDescent="0.15">
      <c r="A7377" s="26" t="s">
        <v>19</v>
      </c>
      <c r="B7377" s="26">
        <v>148.74600000000001</v>
      </c>
      <c r="C7377" s="26">
        <v>-44.216999999999999</v>
      </c>
      <c r="D7377" s="26">
        <v>742.6</v>
      </c>
      <c r="E7377" s="26">
        <v>0.48780499999999999</v>
      </c>
    </row>
    <row r="7378" spans="1:5" x14ac:dyDescent="0.15">
      <c r="A7378" s="26" t="s">
        <v>19</v>
      </c>
      <c r="B7378" s="26">
        <v>148.02000000000001</v>
      </c>
      <c r="C7378" s="26">
        <v>-43.613</v>
      </c>
      <c r="D7378" s="26">
        <v>148.69999999999999</v>
      </c>
      <c r="E7378" s="26">
        <v>0.48780499999999999</v>
      </c>
    </row>
    <row r="7379" spans="1:5" x14ac:dyDescent="0.15">
      <c r="A7379" s="26" t="s">
        <v>19</v>
      </c>
      <c r="B7379" s="26">
        <v>165.00101000000001</v>
      </c>
      <c r="C7379" s="26">
        <v>-30.0044</v>
      </c>
      <c r="D7379" s="26">
        <v>743.6</v>
      </c>
      <c r="E7379" s="26">
        <v>0.478049</v>
      </c>
    </row>
    <row r="7380" spans="1:5" x14ac:dyDescent="0.15">
      <c r="A7380" s="26" t="s">
        <v>19</v>
      </c>
      <c r="B7380" s="26">
        <v>165</v>
      </c>
      <c r="C7380" s="26">
        <v>-30</v>
      </c>
      <c r="D7380" s="26">
        <v>14.9</v>
      </c>
      <c r="E7380" s="26">
        <v>0.478049</v>
      </c>
    </row>
    <row r="7381" spans="1:5" x14ac:dyDescent="0.15">
      <c r="A7381" s="26" t="s">
        <v>19</v>
      </c>
      <c r="B7381" s="26">
        <v>159.88498999999999</v>
      </c>
      <c r="C7381" s="26">
        <v>-46.296700000000001</v>
      </c>
      <c r="D7381" s="26">
        <v>742.5</v>
      </c>
      <c r="E7381" s="26">
        <v>0.46829300000000001</v>
      </c>
    </row>
    <row r="7382" spans="1:5" x14ac:dyDescent="0.15">
      <c r="A7382" s="26" t="s">
        <v>19</v>
      </c>
      <c r="B7382" s="26">
        <v>159.88498999999999</v>
      </c>
      <c r="C7382" s="26">
        <v>-46.296700000000001</v>
      </c>
      <c r="D7382" s="26">
        <v>2951.3</v>
      </c>
      <c r="E7382" s="26">
        <v>0.46829300000000001</v>
      </c>
    </row>
    <row r="7383" spans="1:5" x14ac:dyDescent="0.15">
      <c r="A7383" s="26" t="s">
        <v>19</v>
      </c>
      <c r="B7383" s="26">
        <v>162.18100000000001</v>
      </c>
      <c r="C7383" s="26">
        <v>-39.96</v>
      </c>
      <c r="D7383" s="26">
        <v>13.9</v>
      </c>
      <c r="E7383" s="26">
        <v>0.46829300000000001</v>
      </c>
    </row>
    <row r="7384" spans="1:5" x14ac:dyDescent="0.15">
      <c r="A7384" s="26" t="s">
        <v>19</v>
      </c>
      <c r="B7384" s="26">
        <v>158.69099</v>
      </c>
      <c r="C7384" s="26">
        <v>-32.06</v>
      </c>
      <c r="D7384" s="26">
        <v>14.9</v>
      </c>
      <c r="E7384" s="26">
        <v>0.46829300000000001</v>
      </c>
    </row>
    <row r="7385" spans="1:5" x14ac:dyDescent="0.15">
      <c r="A7385" s="26" t="s">
        <v>19</v>
      </c>
      <c r="B7385" s="26">
        <v>165</v>
      </c>
      <c r="C7385" s="26">
        <v>-30</v>
      </c>
      <c r="D7385" s="26">
        <v>29.8</v>
      </c>
      <c r="E7385" s="26">
        <v>0.46829300000000001</v>
      </c>
    </row>
    <row r="7386" spans="1:5" x14ac:dyDescent="0.15">
      <c r="A7386" s="26" t="s">
        <v>19</v>
      </c>
      <c r="B7386" s="26">
        <v>164.56200000000001</v>
      </c>
      <c r="C7386" s="26">
        <v>-31.597000000000001</v>
      </c>
      <c r="D7386" s="26">
        <v>743.5</v>
      </c>
      <c r="E7386" s="26">
        <v>0.46829300000000001</v>
      </c>
    </row>
    <row r="7387" spans="1:5" x14ac:dyDescent="0.15">
      <c r="A7387" s="26" t="s">
        <v>19</v>
      </c>
      <c r="B7387" s="26">
        <v>149.63699</v>
      </c>
      <c r="C7387" s="26">
        <v>-44.930999999999997</v>
      </c>
      <c r="D7387" s="26">
        <v>989.5</v>
      </c>
      <c r="E7387" s="26">
        <v>0.46829300000000001</v>
      </c>
    </row>
    <row r="7388" spans="1:5" x14ac:dyDescent="0.15">
      <c r="A7388" s="26" t="s">
        <v>19</v>
      </c>
      <c r="B7388" s="26">
        <v>159.88498999999999</v>
      </c>
      <c r="C7388" s="26">
        <v>-46.296700000000001</v>
      </c>
      <c r="D7388" s="26">
        <v>2460.8000000000002</v>
      </c>
      <c r="E7388" s="26">
        <v>0.45853699999999997</v>
      </c>
    </row>
    <row r="7389" spans="1:5" x14ac:dyDescent="0.15">
      <c r="A7389" s="26" t="s">
        <v>19</v>
      </c>
      <c r="B7389" s="26">
        <v>148.02000000000001</v>
      </c>
      <c r="C7389" s="26">
        <v>-43.613</v>
      </c>
      <c r="D7389" s="26">
        <v>14.9</v>
      </c>
      <c r="E7389" s="26">
        <v>0.45853699999999997</v>
      </c>
    </row>
    <row r="7390" spans="1:5" x14ac:dyDescent="0.15">
      <c r="A7390" s="26" t="s">
        <v>19</v>
      </c>
      <c r="B7390" s="26">
        <v>155.92699999999999</v>
      </c>
      <c r="C7390" s="26">
        <v>-32.828000000000003</v>
      </c>
      <c r="D7390" s="26">
        <v>100.3</v>
      </c>
      <c r="E7390" s="26">
        <v>0.44878000000000001</v>
      </c>
    </row>
    <row r="7391" spans="1:5" x14ac:dyDescent="0.15">
      <c r="A7391" s="26" t="s">
        <v>19</v>
      </c>
      <c r="B7391" s="26">
        <v>159.88498999999999</v>
      </c>
      <c r="C7391" s="26">
        <v>-46.296700000000001</v>
      </c>
      <c r="D7391" s="26">
        <v>123.3</v>
      </c>
      <c r="E7391" s="26">
        <v>0.43902400000000003</v>
      </c>
    </row>
    <row r="7392" spans="1:5" x14ac:dyDescent="0.15">
      <c r="A7392" s="26" t="s">
        <v>19</v>
      </c>
      <c r="B7392" s="26">
        <v>162.18100000000001</v>
      </c>
      <c r="C7392" s="26">
        <v>-39.96</v>
      </c>
      <c r="D7392" s="26">
        <v>1974.3</v>
      </c>
      <c r="E7392" s="26">
        <v>0.43902400000000003</v>
      </c>
    </row>
    <row r="7393" spans="1:5" x14ac:dyDescent="0.15">
      <c r="A7393" s="26" t="s">
        <v>19</v>
      </c>
      <c r="B7393" s="26">
        <v>161.83299</v>
      </c>
      <c r="C7393" s="26">
        <v>-31.062999999999999</v>
      </c>
      <c r="D7393" s="26">
        <v>124.1</v>
      </c>
      <c r="E7393" s="26">
        <v>0.43902400000000003</v>
      </c>
    </row>
    <row r="7394" spans="1:5" x14ac:dyDescent="0.15">
      <c r="A7394" s="26" t="s">
        <v>19</v>
      </c>
      <c r="B7394" s="26">
        <v>161.255</v>
      </c>
      <c r="C7394" s="26">
        <v>-42.497999999999998</v>
      </c>
      <c r="D7394" s="26">
        <v>29.8</v>
      </c>
      <c r="E7394" s="26">
        <v>0.43902400000000003</v>
      </c>
    </row>
    <row r="7395" spans="1:5" x14ac:dyDescent="0.15">
      <c r="A7395" s="26" t="s">
        <v>19</v>
      </c>
      <c r="B7395" s="26">
        <v>161.255</v>
      </c>
      <c r="C7395" s="26">
        <v>-42.497999999999998</v>
      </c>
      <c r="D7395" s="26">
        <v>124</v>
      </c>
      <c r="E7395" s="26">
        <v>0.43902400000000003</v>
      </c>
    </row>
    <row r="7396" spans="1:5" x14ac:dyDescent="0.15">
      <c r="A7396" s="26" t="s">
        <v>19</v>
      </c>
      <c r="B7396" s="26">
        <v>149.63699</v>
      </c>
      <c r="C7396" s="26">
        <v>-44.930999999999997</v>
      </c>
      <c r="D7396" s="26">
        <v>297.39999999999998</v>
      </c>
      <c r="E7396" s="26">
        <v>0.43902400000000003</v>
      </c>
    </row>
    <row r="7397" spans="1:5" x14ac:dyDescent="0.15">
      <c r="A7397" s="26" t="s">
        <v>19</v>
      </c>
      <c r="B7397" s="26">
        <v>148.74600000000001</v>
      </c>
      <c r="C7397" s="26">
        <v>-44.216999999999999</v>
      </c>
      <c r="D7397" s="26">
        <v>198.3</v>
      </c>
      <c r="E7397" s="26">
        <v>0.43902400000000003</v>
      </c>
    </row>
    <row r="7398" spans="1:5" x14ac:dyDescent="0.15">
      <c r="A7398" s="26" t="s">
        <v>19</v>
      </c>
      <c r="B7398" s="26">
        <v>162.18100000000001</v>
      </c>
      <c r="C7398" s="26">
        <v>-39.96</v>
      </c>
      <c r="D7398" s="26">
        <v>143.80000000000001</v>
      </c>
      <c r="E7398" s="26">
        <v>0.42926799999999998</v>
      </c>
    </row>
    <row r="7399" spans="1:5" x14ac:dyDescent="0.15">
      <c r="A7399" s="26" t="s">
        <v>19</v>
      </c>
      <c r="B7399" s="26">
        <v>155.92699999999999</v>
      </c>
      <c r="C7399" s="26">
        <v>-32.828000000000003</v>
      </c>
      <c r="D7399" s="26">
        <v>29.8</v>
      </c>
      <c r="E7399" s="26">
        <v>0.42926799999999998</v>
      </c>
    </row>
    <row r="7400" spans="1:5" x14ac:dyDescent="0.15">
      <c r="A7400" s="26" t="s">
        <v>19</v>
      </c>
      <c r="B7400" s="26">
        <v>161.83299</v>
      </c>
      <c r="C7400" s="26">
        <v>-31.062999999999999</v>
      </c>
      <c r="D7400" s="26">
        <v>198.5</v>
      </c>
      <c r="E7400" s="26">
        <v>0.42926799999999998</v>
      </c>
    </row>
    <row r="7401" spans="1:5" x14ac:dyDescent="0.15">
      <c r="A7401" s="26" t="s">
        <v>19</v>
      </c>
      <c r="B7401" s="26">
        <v>162.68799999999999</v>
      </c>
      <c r="C7401" s="26">
        <v>-38.438000000000002</v>
      </c>
      <c r="D7401" s="26">
        <v>14.9</v>
      </c>
      <c r="E7401" s="26">
        <v>0.42926799999999998</v>
      </c>
    </row>
    <row r="7402" spans="1:5" x14ac:dyDescent="0.15">
      <c r="A7402" s="26" t="s">
        <v>19</v>
      </c>
      <c r="B7402" s="26">
        <v>159.88498999999999</v>
      </c>
      <c r="C7402" s="26">
        <v>-46.296700000000001</v>
      </c>
      <c r="D7402" s="26">
        <v>1973.1</v>
      </c>
      <c r="E7402" s="26">
        <v>0.419512</v>
      </c>
    </row>
    <row r="7403" spans="1:5" x14ac:dyDescent="0.15">
      <c r="A7403" s="26" t="s">
        <v>19</v>
      </c>
      <c r="B7403" s="26">
        <v>164.56200000000001</v>
      </c>
      <c r="C7403" s="26">
        <v>-31.597000000000001</v>
      </c>
      <c r="D7403" s="26">
        <v>124.1</v>
      </c>
      <c r="E7403" s="26">
        <v>0.419512</v>
      </c>
    </row>
    <row r="7404" spans="1:5" x14ac:dyDescent="0.15">
      <c r="A7404" s="26" t="s">
        <v>19</v>
      </c>
      <c r="B7404" s="26">
        <v>162.68799999999999</v>
      </c>
      <c r="C7404" s="26">
        <v>-38.438000000000002</v>
      </c>
      <c r="D7404" s="26">
        <v>148.80000000000001</v>
      </c>
      <c r="E7404" s="26">
        <v>0.419512</v>
      </c>
    </row>
    <row r="7405" spans="1:5" x14ac:dyDescent="0.15">
      <c r="A7405" s="26" t="s">
        <v>19</v>
      </c>
      <c r="B7405" s="26">
        <v>156.80799999999999</v>
      </c>
      <c r="C7405" s="26">
        <v>-46.024999999999999</v>
      </c>
      <c r="D7405" s="26">
        <v>495.3</v>
      </c>
      <c r="E7405" s="26">
        <v>0.419512</v>
      </c>
    </row>
    <row r="7406" spans="1:5" x14ac:dyDescent="0.15">
      <c r="A7406" s="26" t="s">
        <v>19</v>
      </c>
      <c r="B7406" s="26">
        <v>156.80799999999999</v>
      </c>
      <c r="C7406" s="26">
        <v>-46.024999999999999</v>
      </c>
      <c r="D7406" s="26">
        <v>742.5</v>
      </c>
      <c r="E7406" s="26">
        <v>0.419512</v>
      </c>
    </row>
    <row r="7407" spans="1:5" x14ac:dyDescent="0.15">
      <c r="A7407" s="26" t="s">
        <v>19</v>
      </c>
      <c r="B7407" s="26">
        <v>149.63699</v>
      </c>
      <c r="C7407" s="26">
        <v>-44.930999999999997</v>
      </c>
      <c r="D7407" s="26">
        <v>99.2</v>
      </c>
      <c r="E7407" s="26">
        <v>0.419512</v>
      </c>
    </row>
    <row r="7408" spans="1:5" x14ac:dyDescent="0.15">
      <c r="A7408" s="26" t="s">
        <v>19</v>
      </c>
      <c r="B7408" s="26">
        <v>162.18100000000001</v>
      </c>
      <c r="C7408" s="26">
        <v>-39.96</v>
      </c>
      <c r="D7408" s="26">
        <v>492.6</v>
      </c>
      <c r="E7408" s="26">
        <v>0.40975600000000001</v>
      </c>
    </row>
    <row r="7409" spans="1:5" x14ac:dyDescent="0.15">
      <c r="A7409" s="26" t="s">
        <v>19</v>
      </c>
      <c r="B7409" s="26">
        <v>162.18100000000001</v>
      </c>
      <c r="C7409" s="26">
        <v>-39.96</v>
      </c>
      <c r="D7409" s="26">
        <v>989</v>
      </c>
      <c r="E7409" s="26">
        <v>0.40975600000000001</v>
      </c>
    </row>
    <row r="7410" spans="1:5" x14ac:dyDescent="0.15">
      <c r="A7410" s="26" t="s">
        <v>19</v>
      </c>
      <c r="B7410" s="26">
        <v>155.92699999999999</v>
      </c>
      <c r="C7410" s="26">
        <v>-32.828000000000003</v>
      </c>
      <c r="D7410" s="26">
        <v>198.5</v>
      </c>
      <c r="E7410" s="26">
        <v>0.40975600000000001</v>
      </c>
    </row>
    <row r="7411" spans="1:5" x14ac:dyDescent="0.15">
      <c r="A7411" s="26" t="s">
        <v>19</v>
      </c>
      <c r="B7411" s="26">
        <v>161.255</v>
      </c>
      <c r="C7411" s="26">
        <v>-42.497999999999998</v>
      </c>
      <c r="D7411" s="26">
        <v>198.3</v>
      </c>
      <c r="E7411" s="26">
        <v>0.40975600000000001</v>
      </c>
    </row>
    <row r="7412" spans="1:5" x14ac:dyDescent="0.15">
      <c r="A7412" s="26" t="s">
        <v>19</v>
      </c>
      <c r="B7412" s="26">
        <v>149.63699</v>
      </c>
      <c r="C7412" s="26">
        <v>-44.930999999999997</v>
      </c>
      <c r="D7412" s="26">
        <v>148.69999999999999</v>
      </c>
      <c r="E7412" s="26">
        <v>0.40975600000000001</v>
      </c>
    </row>
    <row r="7413" spans="1:5" x14ac:dyDescent="0.15">
      <c r="A7413" s="26" t="s">
        <v>19</v>
      </c>
      <c r="B7413" s="26">
        <v>159.88498999999999</v>
      </c>
      <c r="C7413" s="26">
        <v>-46.296700000000001</v>
      </c>
      <c r="D7413" s="26">
        <v>148.1</v>
      </c>
      <c r="E7413" s="26">
        <v>0.4</v>
      </c>
    </row>
    <row r="7414" spans="1:5" x14ac:dyDescent="0.15">
      <c r="A7414" s="26" t="s">
        <v>19</v>
      </c>
      <c r="B7414" s="26">
        <v>159.88498999999999</v>
      </c>
      <c r="C7414" s="26">
        <v>-46.296700000000001</v>
      </c>
      <c r="D7414" s="26">
        <v>1482.3</v>
      </c>
      <c r="E7414" s="26">
        <v>0.4</v>
      </c>
    </row>
    <row r="7415" spans="1:5" x14ac:dyDescent="0.15">
      <c r="A7415" s="26" t="s">
        <v>19</v>
      </c>
      <c r="B7415" s="26">
        <v>164.56200000000001</v>
      </c>
      <c r="C7415" s="26">
        <v>-31.597000000000001</v>
      </c>
      <c r="D7415" s="26">
        <v>99.3</v>
      </c>
      <c r="E7415" s="26">
        <v>0.4</v>
      </c>
    </row>
    <row r="7416" spans="1:5" x14ac:dyDescent="0.15">
      <c r="A7416" s="26" t="s">
        <v>19</v>
      </c>
      <c r="B7416" s="26">
        <v>153.327</v>
      </c>
      <c r="C7416" s="26">
        <v>-45.962000000000003</v>
      </c>
      <c r="D7416" s="26">
        <v>297.3</v>
      </c>
      <c r="E7416" s="26">
        <v>0.4</v>
      </c>
    </row>
    <row r="7417" spans="1:5" x14ac:dyDescent="0.15">
      <c r="A7417" s="26" t="s">
        <v>19</v>
      </c>
      <c r="B7417" s="26">
        <v>159.88498999999999</v>
      </c>
      <c r="C7417" s="26">
        <v>-46.296700000000001</v>
      </c>
      <c r="D7417" s="26">
        <v>297.3</v>
      </c>
      <c r="E7417" s="26">
        <v>0.39024399999999998</v>
      </c>
    </row>
    <row r="7418" spans="1:5" x14ac:dyDescent="0.15">
      <c r="A7418" s="26" t="s">
        <v>19</v>
      </c>
      <c r="B7418" s="26">
        <v>159.88498999999999</v>
      </c>
      <c r="C7418" s="26">
        <v>-46.296700000000001</v>
      </c>
      <c r="D7418" s="26">
        <v>3429</v>
      </c>
      <c r="E7418" s="26">
        <v>0.39024399999999998</v>
      </c>
    </row>
    <row r="7419" spans="1:5" x14ac:dyDescent="0.15">
      <c r="A7419" s="26" t="s">
        <v>19</v>
      </c>
      <c r="B7419" s="26">
        <v>162.18100000000001</v>
      </c>
      <c r="C7419" s="26">
        <v>-39.96</v>
      </c>
      <c r="D7419" s="26">
        <v>195.4</v>
      </c>
      <c r="E7419" s="26">
        <v>0.39024399999999998</v>
      </c>
    </row>
    <row r="7420" spans="1:5" x14ac:dyDescent="0.15">
      <c r="A7420" s="26" t="s">
        <v>19</v>
      </c>
      <c r="B7420" s="26">
        <v>159.88498999999999</v>
      </c>
      <c r="C7420" s="26">
        <v>-46.296700000000001</v>
      </c>
      <c r="D7420" s="26">
        <v>198.3</v>
      </c>
      <c r="E7420" s="26">
        <v>0.38048799999999999</v>
      </c>
    </row>
    <row r="7421" spans="1:5" x14ac:dyDescent="0.15">
      <c r="A7421" s="26" t="s">
        <v>19</v>
      </c>
      <c r="B7421" s="26">
        <v>158.69099</v>
      </c>
      <c r="C7421" s="26">
        <v>-32.06</v>
      </c>
      <c r="D7421" s="26">
        <v>29.8</v>
      </c>
      <c r="E7421" s="26">
        <v>0.38048799999999999</v>
      </c>
    </row>
    <row r="7422" spans="1:5" x14ac:dyDescent="0.15">
      <c r="A7422" s="26" t="s">
        <v>19</v>
      </c>
      <c r="B7422" s="26">
        <v>158.69099</v>
      </c>
      <c r="C7422" s="26">
        <v>-32.06</v>
      </c>
      <c r="D7422" s="26">
        <v>124.1</v>
      </c>
      <c r="E7422" s="26">
        <v>0.38048799999999999</v>
      </c>
    </row>
    <row r="7423" spans="1:5" x14ac:dyDescent="0.15">
      <c r="A7423" s="26" t="s">
        <v>19</v>
      </c>
      <c r="B7423" s="26">
        <v>165</v>
      </c>
      <c r="C7423" s="26">
        <v>-30</v>
      </c>
      <c r="D7423" s="26">
        <v>990.8</v>
      </c>
      <c r="E7423" s="26">
        <v>0.38048799999999999</v>
      </c>
    </row>
    <row r="7424" spans="1:5" x14ac:dyDescent="0.15">
      <c r="A7424" s="26" t="s">
        <v>19</v>
      </c>
      <c r="B7424" s="26">
        <v>164.56200000000001</v>
      </c>
      <c r="C7424" s="26">
        <v>-31.597000000000001</v>
      </c>
      <c r="D7424" s="26">
        <v>14.9</v>
      </c>
      <c r="E7424" s="26">
        <v>0.38048799999999999</v>
      </c>
    </row>
    <row r="7425" spans="1:5" x14ac:dyDescent="0.15">
      <c r="A7425" s="26" t="s">
        <v>19</v>
      </c>
      <c r="B7425" s="26">
        <v>164.56200000000001</v>
      </c>
      <c r="C7425" s="26">
        <v>-31.597000000000001</v>
      </c>
      <c r="D7425" s="26">
        <v>495.9</v>
      </c>
      <c r="E7425" s="26">
        <v>0.38048799999999999</v>
      </c>
    </row>
    <row r="7426" spans="1:5" x14ac:dyDescent="0.15">
      <c r="A7426" s="26" t="s">
        <v>19</v>
      </c>
      <c r="B7426" s="26">
        <v>155.92699999999999</v>
      </c>
      <c r="C7426" s="26">
        <v>-32.828000000000003</v>
      </c>
      <c r="D7426" s="26">
        <v>71.5</v>
      </c>
      <c r="E7426" s="26">
        <v>0.37073200000000001</v>
      </c>
    </row>
    <row r="7427" spans="1:5" x14ac:dyDescent="0.15">
      <c r="A7427" s="26" t="s">
        <v>19</v>
      </c>
      <c r="B7427" s="26">
        <v>155.92699999999999</v>
      </c>
      <c r="C7427" s="26">
        <v>-32.828000000000003</v>
      </c>
      <c r="D7427" s="26">
        <v>124.1</v>
      </c>
      <c r="E7427" s="26">
        <v>0.37073200000000001</v>
      </c>
    </row>
    <row r="7428" spans="1:5" x14ac:dyDescent="0.15">
      <c r="A7428" s="26" t="s">
        <v>19</v>
      </c>
      <c r="B7428" s="26">
        <v>164.56200000000001</v>
      </c>
      <c r="C7428" s="26">
        <v>-31.597000000000001</v>
      </c>
      <c r="D7428" s="26">
        <v>148.9</v>
      </c>
      <c r="E7428" s="26">
        <v>0.37073200000000001</v>
      </c>
    </row>
    <row r="7429" spans="1:5" x14ac:dyDescent="0.15">
      <c r="A7429" s="26" t="s">
        <v>19</v>
      </c>
      <c r="B7429" s="26">
        <v>153.327</v>
      </c>
      <c r="C7429" s="26">
        <v>-45.962000000000003</v>
      </c>
      <c r="D7429" s="26">
        <v>495.3</v>
      </c>
      <c r="E7429" s="26">
        <v>0.37073200000000001</v>
      </c>
    </row>
    <row r="7430" spans="1:5" x14ac:dyDescent="0.15">
      <c r="A7430" s="26" t="s">
        <v>19</v>
      </c>
      <c r="B7430" s="26">
        <v>150.88</v>
      </c>
      <c r="C7430" s="26">
        <v>-45.853999999999999</v>
      </c>
      <c r="D7430" s="26">
        <v>495.3</v>
      </c>
      <c r="E7430" s="26">
        <v>0.37073200000000001</v>
      </c>
    </row>
    <row r="7431" spans="1:5" x14ac:dyDescent="0.15">
      <c r="A7431" s="26" t="s">
        <v>19</v>
      </c>
      <c r="B7431" s="26">
        <v>150.88</v>
      </c>
      <c r="C7431" s="26">
        <v>-45.853999999999999</v>
      </c>
      <c r="D7431" s="26">
        <v>123.9</v>
      </c>
      <c r="E7431" s="26">
        <v>0.36097600000000002</v>
      </c>
    </row>
    <row r="7432" spans="1:5" x14ac:dyDescent="0.15">
      <c r="A7432" s="26" t="s">
        <v>19</v>
      </c>
      <c r="B7432" s="26">
        <v>148.74600000000001</v>
      </c>
      <c r="C7432" s="26">
        <v>-44.216999999999999</v>
      </c>
      <c r="D7432" s="26">
        <v>495.4</v>
      </c>
      <c r="E7432" s="26">
        <v>0.36097600000000002</v>
      </c>
    </row>
    <row r="7433" spans="1:5" x14ac:dyDescent="0.15">
      <c r="A7433" s="26" t="s">
        <v>19</v>
      </c>
      <c r="B7433" s="26">
        <v>158.69099</v>
      </c>
      <c r="C7433" s="26">
        <v>-32.06</v>
      </c>
      <c r="D7433" s="26">
        <v>49.6</v>
      </c>
      <c r="E7433" s="26">
        <v>0.35121999999999998</v>
      </c>
    </row>
    <row r="7434" spans="1:5" x14ac:dyDescent="0.15">
      <c r="A7434" s="26" t="s">
        <v>19</v>
      </c>
      <c r="B7434" s="26">
        <v>158.69099</v>
      </c>
      <c r="C7434" s="26">
        <v>-32.06</v>
      </c>
      <c r="D7434" s="26">
        <v>99.3</v>
      </c>
      <c r="E7434" s="26">
        <v>0.35121999999999998</v>
      </c>
    </row>
    <row r="7435" spans="1:5" x14ac:dyDescent="0.15">
      <c r="A7435" s="26" t="s">
        <v>19</v>
      </c>
      <c r="B7435" s="26">
        <v>161.255</v>
      </c>
      <c r="C7435" s="26">
        <v>-42.497999999999998</v>
      </c>
      <c r="D7435" s="26">
        <v>14.9</v>
      </c>
      <c r="E7435" s="26">
        <v>0.35121999999999998</v>
      </c>
    </row>
    <row r="7436" spans="1:5" x14ac:dyDescent="0.15">
      <c r="A7436" s="26" t="s">
        <v>19</v>
      </c>
      <c r="B7436" s="26">
        <v>161.255</v>
      </c>
      <c r="C7436" s="26">
        <v>-42.497999999999998</v>
      </c>
      <c r="D7436" s="26">
        <v>49.6</v>
      </c>
      <c r="E7436" s="26">
        <v>0.35121999999999998</v>
      </c>
    </row>
    <row r="7437" spans="1:5" x14ac:dyDescent="0.15">
      <c r="A7437" s="26" t="s">
        <v>19</v>
      </c>
      <c r="B7437" s="26">
        <v>153.327</v>
      </c>
      <c r="C7437" s="26">
        <v>-45.962000000000003</v>
      </c>
      <c r="D7437" s="26">
        <v>198.3</v>
      </c>
      <c r="E7437" s="26">
        <v>0.35121999999999998</v>
      </c>
    </row>
    <row r="7438" spans="1:5" x14ac:dyDescent="0.15">
      <c r="A7438" s="26" t="s">
        <v>19</v>
      </c>
      <c r="B7438" s="26">
        <v>148.74600000000001</v>
      </c>
      <c r="C7438" s="26">
        <v>-44.216999999999999</v>
      </c>
      <c r="D7438" s="26">
        <v>124</v>
      </c>
      <c r="E7438" s="26">
        <v>0.35121999999999998</v>
      </c>
    </row>
    <row r="7439" spans="1:5" x14ac:dyDescent="0.15">
      <c r="A7439" s="26" t="s">
        <v>19</v>
      </c>
      <c r="B7439" s="26">
        <v>165.00101000000001</v>
      </c>
      <c r="C7439" s="26">
        <v>-30.0044</v>
      </c>
      <c r="D7439" s="26">
        <v>496</v>
      </c>
      <c r="E7439" s="26">
        <v>0.34146300000000002</v>
      </c>
    </row>
    <row r="7440" spans="1:5" x14ac:dyDescent="0.15">
      <c r="A7440" s="26" t="s">
        <v>19</v>
      </c>
      <c r="B7440" s="26">
        <v>161.83299</v>
      </c>
      <c r="C7440" s="26">
        <v>-31.062999999999999</v>
      </c>
      <c r="D7440" s="26">
        <v>99.3</v>
      </c>
      <c r="E7440" s="26">
        <v>0.34146300000000002</v>
      </c>
    </row>
    <row r="7441" spans="1:5" x14ac:dyDescent="0.15">
      <c r="A7441" s="26" t="s">
        <v>19</v>
      </c>
      <c r="B7441" s="26">
        <v>164.56200000000001</v>
      </c>
      <c r="C7441" s="26">
        <v>-31.597000000000001</v>
      </c>
      <c r="D7441" s="26">
        <v>29.8</v>
      </c>
      <c r="E7441" s="26">
        <v>0.34146300000000002</v>
      </c>
    </row>
    <row r="7442" spans="1:5" x14ac:dyDescent="0.15">
      <c r="A7442" s="26" t="s">
        <v>19</v>
      </c>
      <c r="B7442" s="26">
        <v>153.327</v>
      </c>
      <c r="C7442" s="26">
        <v>-45.962000000000003</v>
      </c>
      <c r="D7442" s="26">
        <v>74.400000000000006</v>
      </c>
      <c r="E7442" s="26">
        <v>0.34146300000000002</v>
      </c>
    </row>
    <row r="7443" spans="1:5" x14ac:dyDescent="0.15">
      <c r="A7443" s="26" t="s">
        <v>19</v>
      </c>
      <c r="B7443" s="26">
        <v>153.327</v>
      </c>
      <c r="C7443" s="26">
        <v>-45.962000000000003</v>
      </c>
      <c r="D7443" s="26">
        <v>99.2</v>
      </c>
      <c r="E7443" s="26">
        <v>0.34146300000000002</v>
      </c>
    </row>
    <row r="7444" spans="1:5" x14ac:dyDescent="0.15">
      <c r="A7444" s="26" t="s">
        <v>19</v>
      </c>
      <c r="B7444" s="26">
        <v>150.88</v>
      </c>
      <c r="C7444" s="26">
        <v>-45.853999999999999</v>
      </c>
      <c r="D7444" s="26">
        <v>198.3</v>
      </c>
      <c r="E7444" s="26">
        <v>0.34146300000000002</v>
      </c>
    </row>
    <row r="7445" spans="1:5" x14ac:dyDescent="0.15">
      <c r="A7445" s="26" t="s">
        <v>19</v>
      </c>
      <c r="B7445" s="26">
        <v>165.00101000000001</v>
      </c>
      <c r="C7445" s="26">
        <v>-30.0044</v>
      </c>
      <c r="D7445" s="26">
        <v>148.9</v>
      </c>
      <c r="E7445" s="26">
        <v>0.33170699999999997</v>
      </c>
    </row>
    <row r="7446" spans="1:5" x14ac:dyDescent="0.15">
      <c r="A7446" s="26" t="s">
        <v>19</v>
      </c>
      <c r="B7446" s="26">
        <v>155.92699999999999</v>
      </c>
      <c r="C7446" s="26">
        <v>-32.828000000000003</v>
      </c>
      <c r="D7446" s="26">
        <v>49.6</v>
      </c>
      <c r="E7446" s="26">
        <v>0.33170699999999997</v>
      </c>
    </row>
    <row r="7447" spans="1:5" x14ac:dyDescent="0.15">
      <c r="A7447" s="26" t="s">
        <v>19</v>
      </c>
      <c r="B7447" s="26">
        <v>158.69099</v>
      </c>
      <c r="C7447" s="26">
        <v>-32.06</v>
      </c>
      <c r="D7447" s="26">
        <v>74.5</v>
      </c>
      <c r="E7447" s="26">
        <v>0.33170699999999997</v>
      </c>
    </row>
    <row r="7448" spans="1:5" x14ac:dyDescent="0.15">
      <c r="A7448" s="26" t="s">
        <v>19</v>
      </c>
      <c r="B7448" s="26">
        <v>164.56200000000001</v>
      </c>
      <c r="C7448" s="26">
        <v>-31.597000000000001</v>
      </c>
      <c r="D7448" s="26">
        <v>84.4</v>
      </c>
      <c r="E7448" s="26">
        <v>0.33170699999999997</v>
      </c>
    </row>
    <row r="7449" spans="1:5" x14ac:dyDescent="0.15">
      <c r="A7449" s="26" t="s">
        <v>19</v>
      </c>
      <c r="B7449" s="26">
        <v>153.327</v>
      </c>
      <c r="C7449" s="26">
        <v>-45.962000000000003</v>
      </c>
      <c r="D7449" s="26">
        <v>148.69999999999999</v>
      </c>
      <c r="E7449" s="26">
        <v>0.33170699999999997</v>
      </c>
    </row>
    <row r="7450" spans="1:5" x14ac:dyDescent="0.15">
      <c r="A7450" s="26" t="s">
        <v>19</v>
      </c>
      <c r="B7450" s="26">
        <v>148.74600000000001</v>
      </c>
      <c r="C7450" s="26">
        <v>-44.216999999999999</v>
      </c>
      <c r="D7450" s="26">
        <v>99.2</v>
      </c>
      <c r="E7450" s="26">
        <v>0.33170699999999997</v>
      </c>
    </row>
    <row r="7451" spans="1:5" x14ac:dyDescent="0.15">
      <c r="A7451" s="26" t="s">
        <v>19</v>
      </c>
      <c r="B7451" s="26">
        <v>161.83299</v>
      </c>
      <c r="C7451" s="26">
        <v>-31.062999999999999</v>
      </c>
      <c r="D7451" s="26">
        <v>89.4</v>
      </c>
      <c r="E7451" s="26">
        <v>0.32195099999999999</v>
      </c>
    </row>
    <row r="7452" spans="1:5" x14ac:dyDescent="0.15">
      <c r="A7452" s="26" t="s">
        <v>19</v>
      </c>
      <c r="B7452" s="26">
        <v>149.63699</v>
      </c>
      <c r="C7452" s="26">
        <v>-44.930999999999997</v>
      </c>
      <c r="D7452" s="26">
        <v>495.3</v>
      </c>
      <c r="E7452" s="26">
        <v>0.32195099999999999</v>
      </c>
    </row>
    <row r="7453" spans="1:5" x14ac:dyDescent="0.15">
      <c r="A7453" s="26" t="s">
        <v>19</v>
      </c>
      <c r="B7453" s="26">
        <v>159.88498999999999</v>
      </c>
      <c r="C7453" s="26">
        <v>-46.296700000000001</v>
      </c>
      <c r="D7453" s="26">
        <v>495.3</v>
      </c>
      <c r="E7453" s="26">
        <v>0.312195</v>
      </c>
    </row>
    <row r="7454" spans="1:5" x14ac:dyDescent="0.15">
      <c r="A7454" s="26" t="s">
        <v>19</v>
      </c>
      <c r="B7454" s="26">
        <v>165</v>
      </c>
      <c r="C7454" s="26">
        <v>-30</v>
      </c>
      <c r="D7454" s="26">
        <v>124.1</v>
      </c>
      <c r="E7454" s="26">
        <v>0.30243900000000001</v>
      </c>
    </row>
    <row r="7455" spans="1:5" x14ac:dyDescent="0.15">
      <c r="A7455" s="26" t="s">
        <v>19</v>
      </c>
      <c r="B7455" s="26">
        <v>161.255</v>
      </c>
      <c r="C7455" s="26">
        <v>-42.497999999999998</v>
      </c>
      <c r="D7455" s="26">
        <v>148.80000000000001</v>
      </c>
      <c r="E7455" s="26">
        <v>0.30243900000000001</v>
      </c>
    </row>
    <row r="7456" spans="1:5" x14ac:dyDescent="0.15">
      <c r="A7456" s="26" t="s">
        <v>19</v>
      </c>
      <c r="B7456" s="26">
        <v>149.63699</v>
      </c>
      <c r="C7456" s="26">
        <v>-44.930999999999997</v>
      </c>
      <c r="D7456" s="26">
        <v>74.400000000000006</v>
      </c>
      <c r="E7456" s="26">
        <v>0.30243900000000001</v>
      </c>
    </row>
    <row r="7457" spans="1:5" x14ac:dyDescent="0.15">
      <c r="A7457" s="26" t="s">
        <v>19</v>
      </c>
      <c r="B7457" s="26">
        <v>148.74600000000001</v>
      </c>
      <c r="C7457" s="26">
        <v>-44.216999999999999</v>
      </c>
      <c r="D7457" s="26">
        <v>297.39999999999998</v>
      </c>
      <c r="E7457" s="26">
        <v>0.30243900000000001</v>
      </c>
    </row>
    <row r="7458" spans="1:5" x14ac:dyDescent="0.15">
      <c r="A7458" s="26" t="s">
        <v>19</v>
      </c>
      <c r="B7458" s="26">
        <v>159.88498999999999</v>
      </c>
      <c r="C7458" s="26">
        <v>-46.296700000000001</v>
      </c>
      <c r="D7458" s="26">
        <v>78.7</v>
      </c>
      <c r="E7458" s="26">
        <v>0.29268300000000003</v>
      </c>
    </row>
    <row r="7459" spans="1:5" x14ac:dyDescent="0.15">
      <c r="A7459" s="26" t="s">
        <v>19</v>
      </c>
      <c r="B7459" s="26">
        <v>162.18100000000001</v>
      </c>
      <c r="C7459" s="26">
        <v>-39.96</v>
      </c>
      <c r="D7459" s="26">
        <v>121</v>
      </c>
      <c r="E7459" s="26">
        <v>0.29268300000000003</v>
      </c>
    </row>
    <row r="7460" spans="1:5" x14ac:dyDescent="0.15">
      <c r="A7460" s="26" t="s">
        <v>19</v>
      </c>
      <c r="B7460" s="26">
        <v>165.00101000000001</v>
      </c>
      <c r="C7460" s="26">
        <v>-30.0044</v>
      </c>
      <c r="D7460" s="26">
        <v>14.9</v>
      </c>
      <c r="E7460" s="26">
        <v>0.29268300000000003</v>
      </c>
    </row>
    <row r="7461" spans="1:5" x14ac:dyDescent="0.15">
      <c r="A7461" s="26" t="s">
        <v>19</v>
      </c>
      <c r="B7461" s="26">
        <v>165.00101000000001</v>
      </c>
      <c r="C7461" s="26">
        <v>-30.0044</v>
      </c>
      <c r="D7461" s="26">
        <v>197.9</v>
      </c>
      <c r="E7461" s="26">
        <v>0.28292699999999998</v>
      </c>
    </row>
    <row r="7462" spans="1:5" x14ac:dyDescent="0.15">
      <c r="A7462" s="26" t="s">
        <v>19</v>
      </c>
      <c r="B7462" s="26">
        <v>165.00101000000001</v>
      </c>
      <c r="C7462" s="26">
        <v>-30.0044</v>
      </c>
      <c r="D7462" s="26">
        <v>124.1</v>
      </c>
      <c r="E7462" s="26">
        <v>0.273171</v>
      </c>
    </row>
    <row r="7463" spans="1:5" x14ac:dyDescent="0.15">
      <c r="A7463" s="26" t="s">
        <v>19</v>
      </c>
      <c r="B7463" s="26">
        <v>165</v>
      </c>
      <c r="C7463" s="26">
        <v>-30</v>
      </c>
      <c r="D7463" s="26">
        <v>49.7</v>
      </c>
      <c r="E7463" s="26">
        <v>0.273171</v>
      </c>
    </row>
    <row r="7464" spans="1:5" x14ac:dyDescent="0.15">
      <c r="A7464" s="26" t="s">
        <v>19</v>
      </c>
      <c r="B7464" s="26">
        <v>150.88</v>
      </c>
      <c r="C7464" s="26">
        <v>-45.853999999999999</v>
      </c>
      <c r="D7464" s="26">
        <v>29.8</v>
      </c>
      <c r="E7464" s="26">
        <v>0.273171</v>
      </c>
    </row>
    <row r="7465" spans="1:5" x14ac:dyDescent="0.15">
      <c r="A7465" s="26" t="s">
        <v>19</v>
      </c>
      <c r="B7465" s="26">
        <v>150.88</v>
      </c>
      <c r="C7465" s="26">
        <v>-45.853999999999999</v>
      </c>
      <c r="D7465" s="26">
        <v>742.5</v>
      </c>
      <c r="E7465" s="26">
        <v>0.273171</v>
      </c>
    </row>
    <row r="7466" spans="1:5" x14ac:dyDescent="0.15">
      <c r="A7466" s="26" t="s">
        <v>19</v>
      </c>
      <c r="B7466" s="26">
        <v>161.83299</v>
      </c>
      <c r="C7466" s="26">
        <v>-31.062999999999999</v>
      </c>
      <c r="D7466" s="26">
        <v>49.6</v>
      </c>
      <c r="E7466" s="26">
        <v>0.26341500000000001</v>
      </c>
    </row>
    <row r="7467" spans="1:5" x14ac:dyDescent="0.15">
      <c r="A7467" s="26" t="s">
        <v>19</v>
      </c>
      <c r="B7467" s="26">
        <v>164.56200000000001</v>
      </c>
      <c r="C7467" s="26">
        <v>-31.597000000000001</v>
      </c>
      <c r="D7467" s="26">
        <v>49.6</v>
      </c>
      <c r="E7467" s="26">
        <v>0.25365900000000002</v>
      </c>
    </row>
    <row r="7468" spans="1:5" x14ac:dyDescent="0.15">
      <c r="A7468" s="26" t="s">
        <v>19</v>
      </c>
      <c r="B7468" s="26">
        <v>164.56200000000001</v>
      </c>
      <c r="C7468" s="26">
        <v>-31.597000000000001</v>
      </c>
      <c r="D7468" s="26">
        <v>297.7</v>
      </c>
      <c r="E7468" s="26">
        <v>0.25365900000000002</v>
      </c>
    </row>
    <row r="7469" spans="1:5" x14ac:dyDescent="0.15">
      <c r="A7469" s="26" t="s">
        <v>19</v>
      </c>
      <c r="B7469" s="26">
        <v>162.68799999999999</v>
      </c>
      <c r="C7469" s="26">
        <v>-38.438000000000002</v>
      </c>
      <c r="D7469" s="26">
        <v>49.6</v>
      </c>
      <c r="E7469" s="26">
        <v>0.25365900000000002</v>
      </c>
    </row>
    <row r="7470" spans="1:5" x14ac:dyDescent="0.15">
      <c r="A7470" s="26" t="s">
        <v>19</v>
      </c>
      <c r="B7470" s="26">
        <v>150.88</v>
      </c>
      <c r="C7470" s="26">
        <v>-45.853999999999999</v>
      </c>
      <c r="D7470" s="26">
        <v>99.2</v>
      </c>
      <c r="E7470" s="26">
        <v>0.25365900000000002</v>
      </c>
    </row>
    <row r="7471" spans="1:5" x14ac:dyDescent="0.15">
      <c r="A7471" s="26" t="s">
        <v>19</v>
      </c>
      <c r="B7471" s="26">
        <v>148.74600000000001</v>
      </c>
      <c r="C7471" s="26">
        <v>-44.216999999999999</v>
      </c>
      <c r="D7471" s="26">
        <v>148.69999999999999</v>
      </c>
      <c r="E7471" s="26">
        <v>0.25365900000000002</v>
      </c>
    </row>
    <row r="7472" spans="1:5" x14ac:dyDescent="0.15">
      <c r="A7472" s="26" t="s">
        <v>19</v>
      </c>
      <c r="B7472" s="26">
        <v>150.88</v>
      </c>
      <c r="C7472" s="26">
        <v>-45.853999999999999</v>
      </c>
      <c r="D7472" s="26">
        <v>74.400000000000006</v>
      </c>
      <c r="E7472" s="26">
        <v>0.24390200000000001</v>
      </c>
    </row>
    <row r="7473" spans="1:5" x14ac:dyDescent="0.15">
      <c r="A7473" s="26" t="s">
        <v>19</v>
      </c>
      <c r="B7473" s="26">
        <v>150.88</v>
      </c>
      <c r="C7473" s="26">
        <v>-45.853999999999999</v>
      </c>
      <c r="D7473" s="26">
        <v>148.69999999999999</v>
      </c>
      <c r="E7473" s="26">
        <v>0.24390200000000001</v>
      </c>
    </row>
    <row r="7474" spans="1:5" x14ac:dyDescent="0.15">
      <c r="A7474" s="26" t="s">
        <v>19</v>
      </c>
      <c r="B7474" s="26">
        <v>148.74600000000001</v>
      </c>
      <c r="C7474" s="26">
        <v>-44.216999999999999</v>
      </c>
      <c r="D7474" s="26">
        <v>49.6</v>
      </c>
      <c r="E7474" s="26">
        <v>0.24390200000000001</v>
      </c>
    </row>
    <row r="7475" spans="1:5" x14ac:dyDescent="0.15">
      <c r="A7475" s="26" t="s">
        <v>19</v>
      </c>
      <c r="B7475" s="26">
        <v>148.74600000000001</v>
      </c>
      <c r="C7475" s="26">
        <v>-44.216999999999999</v>
      </c>
      <c r="D7475" s="26">
        <v>79.3</v>
      </c>
      <c r="E7475" s="26">
        <v>0.24390200000000001</v>
      </c>
    </row>
    <row r="7476" spans="1:5" x14ac:dyDescent="0.15">
      <c r="A7476" s="26" t="s">
        <v>19</v>
      </c>
      <c r="B7476" s="26">
        <v>159.88498999999999</v>
      </c>
      <c r="C7476" s="26">
        <v>-46.296700000000001</v>
      </c>
      <c r="D7476" s="26">
        <v>14.3</v>
      </c>
      <c r="E7476" s="26">
        <v>0.23414599999999999</v>
      </c>
    </row>
    <row r="7477" spans="1:5" x14ac:dyDescent="0.15">
      <c r="A7477" s="26" t="s">
        <v>19</v>
      </c>
      <c r="B7477" s="26">
        <v>162.18100000000001</v>
      </c>
      <c r="C7477" s="26">
        <v>-39.96</v>
      </c>
      <c r="D7477" s="26">
        <v>67.5</v>
      </c>
      <c r="E7477" s="26">
        <v>0.23414599999999999</v>
      </c>
    </row>
    <row r="7478" spans="1:5" x14ac:dyDescent="0.15">
      <c r="A7478" s="26" t="s">
        <v>19</v>
      </c>
      <c r="B7478" s="26">
        <v>156.80799999999999</v>
      </c>
      <c r="C7478" s="26">
        <v>-46.024999999999999</v>
      </c>
      <c r="D7478" s="26">
        <v>297.3</v>
      </c>
      <c r="E7478" s="26">
        <v>0.23414599999999999</v>
      </c>
    </row>
    <row r="7479" spans="1:5" x14ac:dyDescent="0.15">
      <c r="A7479" s="26" t="s">
        <v>19</v>
      </c>
      <c r="B7479" s="26">
        <v>153.327</v>
      </c>
      <c r="C7479" s="26">
        <v>-45.962000000000003</v>
      </c>
      <c r="D7479" s="26">
        <v>49.6</v>
      </c>
      <c r="E7479" s="26">
        <v>0.23414599999999999</v>
      </c>
    </row>
    <row r="7480" spans="1:5" x14ac:dyDescent="0.15">
      <c r="A7480" s="26" t="s">
        <v>19</v>
      </c>
      <c r="B7480" s="26">
        <v>150.88</v>
      </c>
      <c r="C7480" s="26">
        <v>-45.853999999999999</v>
      </c>
      <c r="D7480" s="26">
        <v>49.6</v>
      </c>
      <c r="E7480" s="26">
        <v>0.23414599999999999</v>
      </c>
    </row>
    <row r="7481" spans="1:5" x14ac:dyDescent="0.15">
      <c r="A7481" s="26" t="s">
        <v>19</v>
      </c>
      <c r="B7481" s="26">
        <v>149.63699</v>
      </c>
      <c r="C7481" s="26">
        <v>-44.930999999999997</v>
      </c>
      <c r="D7481" s="26">
        <v>14.9</v>
      </c>
      <c r="E7481" s="26">
        <v>0.23414599999999999</v>
      </c>
    </row>
    <row r="7482" spans="1:5" x14ac:dyDescent="0.15">
      <c r="A7482" s="26" t="s">
        <v>19</v>
      </c>
      <c r="B7482" s="26">
        <v>159.88498999999999</v>
      </c>
      <c r="C7482" s="26">
        <v>-46.296700000000001</v>
      </c>
      <c r="D7482" s="26">
        <v>49.6</v>
      </c>
      <c r="E7482" s="26">
        <v>0.22439000000000001</v>
      </c>
    </row>
    <row r="7483" spans="1:5" x14ac:dyDescent="0.15">
      <c r="A7483" s="26" t="s">
        <v>19</v>
      </c>
      <c r="B7483" s="26">
        <v>162.18100000000001</v>
      </c>
      <c r="C7483" s="26">
        <v>-39.96</v>
      </c>
      <c r="D7483" s="26">
        <v>29.2</v>
      </c>
      <c r="E7483" s="26">
        <v>0.22439000000000001</v>
      </c>
    </row>
    <row r="7484" spans="1:5" x14ac:dyDescent="0.15">
      <c r="A7484" s="26" t="s">
        <v>19</v>
      </c>
      <c r="B7484" s="26">
        <v>165.00101000000001</v>
      </c>
      <c r="C7484" s="26">
        <v>-30.0044</v>
      </c>
      <c r="D7484" s="26">
        <v>29.8</v>
      </c>
      <c r="E7484" s="26">
        <v>0.22439000000000001</v>
      </c>
    </row>
    <row r="7485" spans="1:5" x14ac:dyDescent="0.15">
      <c r="A7485" s="26" t="s">
        <v>19</v>
      </c>
      <c r="B7485" s="26">
        <v>162.68799999999999</v>
      </c>
      <c r="C7485" s="26">
        <v>-38.438000000000002</v>
      </c>
      <c r="D7485" s="26">
        <v>29.8</v>
      </c>
      <c r="E7485" s="26">
        <v>0.22439000000000001</v>
      </c>
    </row>
    <row r="7486" spans="1:5" x14ac:dyDescent="0.15">
      <c r="A7486" s="26" t="s">
        <v>19</v>
      </c>
      <c r="B7486" s="26">
        <v>150.88</v>
      </c>
      <c r="C7486" s="26">
        <v>-45.853999999999999</v>
      </c>
      <c r="D7486" s="26">
        <v>297.3</v>
      </c>
      <c r="E7486" s="26">
        <v>0.21463399999999999</v>
      </c>
    </row>
    <row r="7487" spans="1:5" x14ac:dyDescent="0.15">
      <c r="A7487" s="26" t="s">
        <v>19</v>
      </c>
      <c r="B7487" s="26">
        <v>162.18100000000001</v>
      </c>
      <c r="C7487" s="26">
        <v>-39.96</v>
      </c>
      <c r="D7487" s="26">
        <v>48.6</v>
      </c>
      <c r="E7487" s="26">
        <v>0.204878</v>
      </c>
    </row>
    <row r="7488" spans="1:5" x14ac:dyDescent="0.15">
      <c r="A7488" s="26" t="s">
        <v>19</v>
      </c>
      <c r="B7488" s="26">
        <v>165</v>
      </c>
      <c r="C7488" s="26">
        <v>-30</v>
      </c>
      <c r="D7488" s="26">
        <v>89.4</v>
      </c>
      <c r="E7488" s="26">
        <v>0.204878</v>
      </c>
    </row>
    <row r="7489" spans="1:5" x14ac:dyDescent="0.15">
      <c r="A7489" s="26" t="s">
        <v>19</v>
      </c>
      <c r="B7489" s="26">
        <v>156.80799999999999</v>
      </c>
      <c r="C7489" s="26">
        <v>-46.024999999999999</v>
      </c>
      <c r="D7489" s="26">
        <v>74.400000000000006</v>
      </c>
      <c r="E7489" s="26">
        <v>0.204878</v>
      </c>
    </row>
    <row r="7490" spans="1:5" x14ac:dyDescent="0.15">
      <c r="A7490" s="26" t="s">
        <v>19</v>
      </c>
      <c r="B7490" s="26">
        <v>153.327</v>
      </c>
      <c r="C7490" s="26">
        <v>-45.962000000000003</v>
      </c>
      <c r="D7490" s="26">
        <v>29.8</v>
      </c>
      <c r="E7490" s="26">
        <v>0.204878</v>
      </c>
    </row>
    <row r="7491" spans="1:5" x14ac:dyDescent="0.15">
      <c r="A7491" s="26" t="s">
        <v>19</v>
      </c>
      <c r="B7491" s="26">
        <v>149.63699</v>
      </c>
      <c r="C7491" s="26">
        <v>-44.930999999999997</v>
      </c>
      <c r="D7491" s="26">
        <v>49.6</v>
      </c>
      <c r="E7491" s="26">
        <v>0.204878</v>
      </c>
    </row>
    <row r="7492" spans="1:5" x14ac:dyDescent="0.15">
      <c r="A7492" s="26" t="s">
        <v>19</v>
      </c>
      <c r="B7492" s="26">
        <v>159.88498999999999</v>
      </c>
      <c r="C7492" s="26">
        <v>-46.296700000000001</v>
      </c>
      <c r="D7492" s="26">
        <v>29.1</v>
      </c>
      <c r="E7492" s="26">
        <v>0.19512199999999999</v>
      </c>
    </row>
    <row r="7493" spans="1:5" x14ac:dyDescent="0.15">
      <c r="A7493" s="26" t="s">
        <v>19</v>
      </c>
      <c r="B7493" s="26">
        <v>156.80799999999999</v>
      </c>
      <c r="C7493" s="26">
        <v>-46.024999999999999</v>
      </c>
      <c r="D7493" s="26">
        <v>148.69999999999999</v>
      </c>
      <c r="E7493" s="26">
        <v>0.17560999999999999</v>
      </c>
    </row>
    <row r="7494" spans="1:5" x14ac:dyDescent="0.15">
      <c r="A7494" s="26" t="s">
        <v>19</v>
      </c>
      <c r="B7494" s="26">
        <v>165</v>
      </c>
      <c r="C7494" s="26">
        <v>-30</v>
      </c>
      <c r="D7494" s="26">
        <v>198.5</v>
      </c>
      <c r="E7494" s="26">
        <v>0.165854</v>
      </c>
    </row>
    <row r="7495" spans="1:5" x14ac:dyDescent="0.15">
      <c r="A7495" s="26" t="s">
        <v>19</v>
      </c>
      <c r="B7495" s="26">
        <v>156.80799999999999</v>
      </c>
      <c r="C7495" s="26">
        <v>-46.024999999999999</v>
      </c>
      <c r="D7495" s="26">
        <v>198.3</v>
      </c>
      <c r="E7495" s="26">
        <v>0.165854</v>
      </c>
    </row>
    <row r="7496" spans="1:5" x14ac:dyDescent="0.15">
      <c r="A7496" s="26" t="s">
        <v>19</v>
      </c>
      <c r="B7496" s="26">
        <v>148.74600000000001</v>
      </c>
      <c r="C7496" s="26">
        <v>-44.216999999999999</v>
      </c>
      <c r="D7496" s="26">
        <v>14.9</v>
      </c>
      <c r="E7496" s="26">
        <v>0.165854</v>
      </c>
    </row>
    <row r="7497" spans="1:5" x14ac:dyDescent="0.15">
      <c r="A7497" s="26" t="s">
        <v>19</v>
      </c>
      <c r="B7497" s="26">
        <v>165</v>
      </c>
      <c r="C7497" s="26">
        <v>-30</v>
      </c>
      <c r="D7497" s="26">
        <v>743.6</v>
      </c>
      <c r="E7497" s="26">
        <v>0.146341</v>
      </c>
    </row>
    <row r="7498" spans="1:5" x14ac:dyDescent="0.15">
      <c r="A7498" s="26" t="s">
        <v>19</v>
      </c>
      <c r="B7498" s="26">
        <v>165.00101000000001</v>
      </c>
      <c r="C7498" s="26">
        <v>-30.0044</v>
      </c>
      <c r="D7498" s="26">
        <v>49.7</v>
      </c>
      <c r="E7498" s="26">
        <v>0.13658500000000001</v>
      </c>
    </row>
    <row r="7499" spans="1:5" x14ac:dyDescent="0.15">
      <c r="A7499" s="26" t="s">
        <v>19</v>
      </c>
      <c r="B7499" s="26">
        <v>165</v>
      </c>
      <c r="C7499" s="26">
        <v>-30</v>
      </c>
      <c r="D7499" s="26">
        <v>99.3</v>
      </c>
      <c r="E7499" s="26">
        <v>0.13658500000000001</v>
      </c>
    </row>
    <row r="7500" spans="1:5" x14ac:dyDescent="0.15">
      <c r="A7500" s="26" t="s">
        <v>19</v>
      </c>
      <c r="B7500" s="26">
        <v>156.80799999999999</v>
      </c>
      <c r="C7500" s="26">
        <v>-46.024999999999999</v>
      </c>
      <c r="D7500" s="26">
        <v>14.9</v>
      </c>
      <c r="E7500" s="26">
        <v>0.13658500000000001</v>
      </c>
    </row>
    <row r="7501" spans="1:5" x14ac:dyDescent="0.15">
      <c r="A7501" s="26" t="s">
        <v>19</v>
      </c>
      <c r="B7501" s="26">
        <v>156.80799999999999</v>
      </c>
      <c r="C7501" s="26">
        <v>-46.024999999999999</v>
      </c>
      <c r="D7501" s="26">
        <v>49.6</v>
      </c>
      <c r="E7501" s="26">
        <v>0.13658500000000001</v>
      </c>
    </row>
    <row r="7502" spans="1:5" x14ac:dyDescent="0.15">
      <c r="A7502" s="26" t="s">
        <v>19</v>
      </c>
      <c r="B7502" s="26">
        <v>156.80799999999999</v>
      </c>
      <c r="C7502" s="26">
        <v>-46.024999999999999</v>
      </c>
      <c r="D7502" s="26">
        <v>29.8</v>
      </c>
      <c r="E7502" s="26">
        <v>0.117073</v>
      </c>
    </row>
    <row r="7503" spans="1:5" x14ac:dyDescent="0.15">
      <c r="A7503" s="26" t="s">
        <v>19</v>
      </c>
      <c r="B7503" s="26">
        <v>153.327</v>
      </c>
      <c r="C7503" s="26">
        <v>-45.962000000000003</v>
      </c>
      <c r="D7503" s="26">
        <v>14.9</v>
      </c>
      <c r="E7503" s="26">
        <v>0.117073</v>
      </c>
    </row>
    <row r="7504" spans="1:5" x14ac:dyDescent="0.15">
      <c r="A7504" s="26" t="s">
        <v>19</v>
      </c>
      <c r="B7504" s="26">
        <v>156.80799999999999</v>
      </c>
      <c r="C7504" s="26">
        <v>-46.024999999999999</v>
      </c>
      <c r="D7504" s="26">
        <v>99.2</v>
      </c>
      <c r="E7504" s="26">
        <v>0.107317</v>
      </c>
    </row>
    <row r="7505" spans="1:5" x14ac:dyDescent="0.15">
      <c r="A7505" s="26" t="s">
        <v>19</v>
      </c>
      <c r="B7505" s="26">
        <v>165</v>
      </c>
      <c r="C7505" s="26">
        <v>-30</v>
      </c>
      <c r="D7505" s="26">
        <v>148.9</v>
      </c>
      <c r="E7505" s="26">
        <v>9.7560999999999995E-2</v>
      </c>
    </row>
    <row r="7506" spans="1:5" x14ac:dyDescent="0.15">
      <c r="A7506" s="26" t="s">
        <v>19</v>
      </c>
      <c r="B7506" s="26">
        <v>165</v>
      </c>
      <c r="C7506" s="26">
        <v>-30</v>
      </c>
      <c r="D7506" s="26">
        <v>297.7</v>
      </c>
      <c r="E7506" s="26">
        <v>8.7804999999999994E-2</v>
      </c>
    </row>
    <row r="7507" spans="1:5" x14ac:dyDescent="0.15">
      <c r="A7507" s="26" t="s">
        <v>19</v>
      </c>
      <c r="B7507" s="26">
        <v>156.80799999999999</v>
      </c>
      <c r="C7507" s="26">
        <v>-46.024999999999999</v>
      </c>
      <c r="D7507" s="26">
        <v>123.9</v>
      </c>
      <c r="E7507" s="26">
        <v>8.7804999999999994E-2</v>
      </c>
    </row>
    <row r="7508" spans="1:5" x14ac:dyDescent="0.15">
      <c r="A7508" s="26" t="s">
        <v>19</v>
      </c>
      <c r="B7508" s="26">
        <v>165</v>
      </c>
      <c r="C7508" s="26">
        <v>-30</v>
      </c>
      <c r="D7508" s="26">
        <v>496</v>
      </c>
      <c r="E7508" s="26">
        <v>7.8048999999999993E-2</v>
      </c>
    </row>
    <row r="7509" spans="1:5" x14ac:dyDescent="0.15">
      <c r="A7509" s="26" t="s">
        <v>19</v>
      </c>
      <c r="B7509" s="26">
        <v>148.74600000000001</v>
      </c>
      <c r="C7509" s="26">
        <v>-44.216999999999999</v>
      </c>
      <c r="D7509" s="26">
        <v>29.8</v>
      </c>
      <c r="E7509" s="26">
        <v>7.8048999999999993E-2</v>
      </c>
    </row>
    <row r="7510" spans="1:5" x14ac:dyDescent="0.15">
      <c r="A7510" s="26" t="s">
        <v>19</v>
      </c>
      <c r="B7510" s="26">
        <v>165.00101000000001</v>
      </c>
      <c r="C7510" s="26">
        <v>-30.0044</v>
      </c>
      <c r="D7510" s="26">
        <v>94.3</v>
      </c>
      <c r="E7510" s="26">
        <v>4.8779999999999997E-2</v>
      </c>
    </row>
    <row r="7511" spans="1:5" x14ac:dyDescent="0.15">
      <c r="A7511" s="26" t="s">
        <v>21</v>
      </c>
      <c r="B7511" s="26">
        <v>179.40299999999999</v>
      </c>
      <c r="C7511" s="26">
        <v>-38.964700000000001</v>
      </c>
      <c r="D7511" s="26">
        <v>346.5</v>
      </c>
      <c r="E7511" s="26">
        <v>0.47</v>
      </c>
    </row>
    <row r="7512" spans="1:5" x14ac:dyDescent="0.15">
      <c r="A7512" s="26" t="s">
        <v>21</v>
      </c>
      <c r="B7512" s="26">
        <v>179.40299999999999</v>
      </c>
      <c r="C7512" s="26">
        <v>-38.964700000000001</v>
      </c>
      <c r="D7512" s="26">
        <v>396</v>
      </c>
      <c r="E7512" s="26">
        <v>0.47</v>
      </c>
    </row>
    <row r="7513" spans="1:5" x14ac:dyDescent="0.15">
      <c r="A7513" s="26" t="s">
        <v>21</v>
      </c>
      <c r="B7513" s="26">
        <v>179.40299999999999</v>
      </c>
      <c r="C7513" s="26">
        <v>-38.964700000000001</v>
      </c>
      <c r="D7513" s="26">
        <v>445.5</v>
      </c>
      <c r="E7513" s="26">
        <v>0.46</v>
      </c>
    </row>
    <row r="7514" spans="1:5" x14ac:dyDescent="0.15">
      <c r="A7514" s="26" t="s">
        <v>21</v>
      </c>
      <c r="B7514" s="26">
        <v>179.40299999999999</v>
      </c>
      <c r="C7514" s="26">
        <v>-38.964700000000001</v>
      </c>
      <c r="D7514" s="26">
        <v>495</v>
      </c>
      <c r="E7514" s="26">
        <v>0.46</v>
      </c>
    </row>
    <row r="7515" spans="1:5" x14ac:dyDescent="0.15">
      <c r="A7515" s="26" t="s">
        <v>21</v>
      </c>
      <c r="B7515" s="26">
        <v>179.40299999999999</v>
      </c>
      <c r="C7515" s="26">
        <v>-38.964700000000001</v>
      </c>
      <c r="D7515" s="26">
        <v>148.19999999999999</v>
      </c>
      <c r="E7515" s="26">
        <v>0.4</v>
      </c>
    </row>
    <row r="7516" spans="1:5" x14ac:dyDescent="0.15">
      <c r="A7516" s="26" t="s">
        <v>21</v>
      </c>
      <c r="B7516" s="26">
        <v>179.40299999999999</v>
      </c>
      <c r="C7516" s="26">
        <v>-38.964700000000001</v>
      </c>
      <c r="D7516" s="26">
        <v>197.8</v>
      </c>
      <c r="E7516" s="26">
        <v>0.4</v>
      </c>
    </row>
    <row r="7517" spans="1:5" x14ac:dyDescent="0.15">
      <c r="A7517" s="26" t="s">
        <v>21</v>
      </c>
      <c r="B7517" s="26">
        <v>179.40299999999999</v>
      </c>
      <c r="C7517" s="26">
        <v>-38.964700000000001</v>
      </c>
      <c r="D7517" s="26">
        <v>247.4</v>
      </c>
      <c r="E7517" s="26">
        <v>0.4</v>
      </c>
    </row>
    <row r="7518" spans="1:5" x14ac:dyDescent="0.15">
      <c r="A7518" s="26" t="s">
        <v>21</v>
      </c>
      <c r="B7518" s="26">
        <v>179.40299999999999</v>
      </c>
      <c r="C7518" s="26">
        <v>-38.964700000000001</v>
      </c>
      <c r="D7518" s="26">
        <v>123.4</v>
      </c>
      <c r="E7518" s="26">
        <v>0.39</v>
      </c>
    </row>
    <row r="7519" spans="1:5" x14ac:dyDescent="0.15">
      <c r="A7519" s="26" t="s">
        <v>21</v>
      </c>
      <c r="B7519" s="26">
        <v>179.40299999999999</v>
      </c>
      <c r="C7519" s="26">
        <v>-38.964700000000001</v>
      </c>
      <c r="D7519" s="26">
        <v>296.89999999999998</v>
      </c>
      <c r="E7519" s="26">
        <v>0.39</v>
      </c>
    </row>
    <row r="7520" spans="1:5" x14ac:dyDescent="0.15">
      <c r="A7520" s="26" t="s">
        <v>21</v>
      </c>
      <c r="B7520" s="26">
        <v>179.40299999999999</v>
      </c>
      <c r="C7520" s="26">
        <v>-38.964700000000001</v>
      </c>
      <c r="D7520" s="26">
        <v>29.2</v>
      </c>
      <c r="E7520" s="26">
        <v>0.36</v>
      </c>
    </row>
    <row r="7521" spans="1:5" x14ac:dyDescent="0.15">
      <c r="A7521" s="26" t="s">
        <v>21</v>
      </c>
      <c r="B7521" s="26">
        <v>179.40299999999999</v>
      </c>
      <c r="C7521" s="26">
        <v>-38.964700000000001</v>
      </c>
      <c r="D7521" s="26">
        <v>98.6</v>
      </c>
      <c r="E7521" s="26">
        <v>0.36</v>
      </c>
    </row>
    <row r="7522" spans="1:5" x14ac:dyDescent="0.15">
      <c r="A7522" s="26" t="s">
        <v>21</v>
      </c>
      <c r="B7522" s="26">
        <v>179.40299999999999</v>
      </c>
      <c r="C7522" s="26">
        <v>-38.964700000000001</v>
      </c>
      <c r="D7522" s="26">
        <v>58.9</v>
      </c>
      <c r="E7522" s="26">
        <v>0.35</v>
      </c>
    </row>
  </sheetData>
  <mergeCells count="1">
    <mergeCell ref="A1:G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A5B500-8D4F-2248-A1F6-26126A13452C}">
  <sheetPr>
    <tabColor theme="2" tint="-9.9978637043366805E-2"/>
  </sheetPr>
  <dimension ref="A1:J174"/>
  <sheetViews>
    <sheetView topLeftCell="A135" workbookViewId="0">
      <selection activeCell="A23" sqref="A23"/>
    </sheetView>
  </sheetViews>
  <sheetFormatPr baseColWidth="10" defaultRowHeight="13" x14ac:dyDescent="0.15"/>
  <cols>
    <col min="1" max="1" width="44.6640625" style="26" customWidth="1"/>
    <col min="2" max="2" width="17" style="26" customWidth="1"/>
    <col min="3" max="3" width="19.83203125" style="77" bestFit="1" customWidth="1"/>
    <col min="4" max="5" width="10.83203125" style="26"/>
    <col min="6" max="6" width="20.1640625" style="26" customWidth="1"/>
    <col min="7" max="10" width="10.83203125" style="26"/>
    <col min="11" max="16384" width="10.83203125" style="1"/>
  </cols>
  <sheetData>
    <row r="1" spans="1:8" ht="14" thickBot="1" x14ac:dyDescent="0.2">
      <c r="A1" s="44" t="s">
        <v>4</v>
      </c>
      <c r="B1" s="45" t="s">
        <v>26</v>
      </c>
      <c r="C1" s="46" t="s">
        <v>307</v>
      </c>
      <c r="D1" s="44" t="s">
        <v>269</v>
      </c>
      <c r="E1" s="44" t="s">
        <v>270</v>
      </c>
      <c r="F1" s="47" t="s">
        <v>271</v>
      </c>
      <c r="H1" s="26" t="s">
        <v>295</v>
      </c>
    </row>
    <row r="2" spans="1:8" ht="36" x14ac:dyDescent="0.15">
      <c r="A2" s="48" t="s">
        <v>308</v>
      </c>
      <c r="B2" s="49" t="s">
        <v>272</v>
      </c>
      <c r="C2" s="50">
        <v>0.13182567385564006</v>
      </c>
      <c r="D2" s="51">
        <v>1.27</v>
      </c>
      <c r="E2" s="51">
        <v>0.97</v>
      </c>
      <c r="F2" s="51"/>
    </row>
    <row r="3" spans="1:8" x14ac:dyDescent="0.15">
      <c r="A3" s="52"/>
      <c r="B3" s="53"/>
      <c r="C3" s="50">
        <v>1.2022644346174087</v>
      </c>
      <c r="D3" s="51">
        <v>1.31</v>
      </c>
      <c r="E3" s="51">
        <v>1</v>
      </c>
      <c r="F3" s="51"/>
    </row>
    <row r="4" spans="1:8" x14ac:dyDescent="0.15">
      <c r="A4" s="52"/>
      <c r="B4" s="53"/>
      <c r="C4" s="50">
        <v>12.022644346174101</v>
      </c>
      <c r="D4" s="51">
        <v>1.24</v>
      </c>
      <c r="E4" s="51">
        <v>0.95</v>
      </c>
      <c r="F4" s="51"/>
    </row>
    <row r="5" spans="1:8" x14ac:dyDescent="0.15">
      <c r="A5" s="52"/>
      <c r="B5" s="53"/>
      <c r="C5" s="50">
        <v>23.988329190194868</v>
      </c>
      <c r="D5" s="51">
        <v>1.27</v>
      </c>
      <c r="E5" s="51">
        <v>0.97</v>
      </c>
      <c r="F5" s="51"/>
    </row>
    <row r="6" spans="1:8" x14ac:dyDescent="0.15">
      <c r="A6" s="52"/>
      <c r="B6" s="53"/>
      <c r="C6" s="50">
        <v>48.977881936844398</v>
      </c>
      <c r="D6" s="51">
        <v>1.21</v>
      </c>
      <c r="E6" s="51">
        <v>0.92</v>
      </c>
      <c r="F6" s="51"/>
    </row>
    <row r="7" spans="1:8" x14ac:dyDescent="0.15">
      <c r="A7" s="52"/>
      <c r="B7" s="53"/>
      <c r="C7" s="50">
        <v>131.82567385564002</v>
      </c>
      <c r="D7" s="51">
        <v>1.07</v>
      </c>
      <c r="E7" s="51">
        <v>0.82</v>
      </c>
      <c r="F7" s="51"/>
    </row>
    <row r="8" spans="1:8" x14ac:dyDescent="0.15">
      <c r="A8" s="52"/>
      <c r="B8" s="53" t="s">
        <v>273</v>
      </c>
      <c r="C8" s="50" t="s">
        <v>294</v>
      </c>
      <c r="D8" s="51">
        <v>1.81</v>
      </c>
      <c r="E8" s="51">
        <v>0.9</v>
      </c>
      <c r="F8" s="51"/>
    </row>
    <row r="9" spans="1:8" x14ac:dyDescent="0.15">
      <c r="A9" s="52"/>
      <c r="B9" s="53"/>
      <c r="C9" s="50">
        <v>0.13182567385564006</v>
      </c>
      <c r="D9" s="51">
        <v>1.89</v>
      </c>
      <c r="E9" s="51">
        <v>0.94</v>
      </c>
      <c r="F9" s="51"/>
    </row>
    <row r="10" spans="1:8" x14ac:dyDescent="0.15">
      <c r="A10" s="52"/>
      <c r="B10" s="53"/>
      <c r="C10" s="50">
        <v>1.2022644346174087</v>
      </c>
      <c r="D10" s="51">
        <v>1.9</v>
      </c>
      <c r="E10" s="51">
        <v>0.95</v>
      </c>
      <c r="F10" s="51"/>
    </row>
    <row r="11" spans="1:8" x14ac:dyDescent="0.15">
      <c r="A11" s="52"/>
      <c r="B11" s="53"/>
      <c r="C11" s="50">
        <v>12.022644346174101</v>
      </c>
      <c r="D11" s="51">
        <v>1.94</v>
      </c>
      <c r="E11" s="51">
        <v>0.97</v>
      </c>
      <c r="F11" s="51"/>
    </row>
    <row r="12" spans="1:8" x14ac:dyDescent="0.15">
      <c r="A12" s="52"/>
      <c r="B12" s="53"/>
      <c r="C12" s="50">
        <v>23.988329190194868</v>
      </c>
      <c r="D12" s="51">
        <v>2.0099999999999998</v>
      </c>
      <c r="E12" s="51">
        <v>1</v>
      </c>
      <c r="F12" s="51"/>
    </row>
    <row r="13" spans="1:8" x14ac:dyDescent="0.15">
      <c r="A13" s="52"/>
      <c r="B13" s="53"/>
      <c r="C13" s="50">
        <v>48.977881936844398</v>
      </c>
      <c r="D13" s="51">
        <v>1.87</v>
      </c>
      <c r="E13" s="51">
        <v>0.93</v>
      </c>
      <c r="F13" s="51"/>
    </row>
    <row r="14" spans="1:8" x14ac:dyDescent="0.15">
      <c r="A14" s="52"/>
      <c r="B14" s="53"/>
      <c r="C14" s="50">
        <v>131.82567385564002</v>
      </c>
      <c r="D14" s="51">
        <v>0.99</v>
      </c>
      <c r="E14" s="51">
        <v>0.49</v>
      </c>
      <c r="F14" s="51"/>
    </row>
    <row r="15" spans="1:8" x14ac:dyDescent="0.15">
      <c r="A15" s="52"/>
      <c r="B15" s="54" t="s">
        <v>795</v>
      </c>
      <c r="C15" s="50" t="s">
        <v>294</v>
      </c>
      <c r="D15" s="51">
        <v>1.4</v>
      </c>
      <c r="E15" s="51">
        <v>0.93</v>
      </c>
      <c r="F15" s="51"/>
    </row>
    <row r="16" spans="1:8" x14ac:dyDescent="0.15">
      <c r="A16" s="52"/>
      <c r="B16" s="53"/>
      <c r="C16" s="50">
        <v>0.13182567385564006</v>
      </c>
      <c r="D16" s="51">
        <v>1.5</v>
      </c>
      <c r="E16" s="51">
        <v>1</v>
      </c>
      <c r="F16" s="51"/>
    </row>
    <row r="17" spans="1:6" x14ac:dyDescent="0.15">
      <c r="A17" s="52"/>
      <c r="B17" s="53"/>
      <c r="C17" s="50">
        <v>1.2022644346174087</v>
      </c>
      <c r="D17" s="51">
        <v>1.33</v>
      </c>
      <c r="E17" s="51">
        <v>0.89</v>
      </c>
      <c r="F17" s="51"/>
    </row>
    <row r="18" spans="1:6" x14ac:dyDescent="0.15">
      <c r="A18" s="52"/>
      <c r="B18" s="53"/>
      <c r="C18" s="50">
        <v>12.022644346174101</v>
      </c>
      <c r="D18" s="51">
        <v>0.95</v>
      </c>
      <c r="E18" s="51">
        <v>0.63</v>
      </c>
      <c r="F18" s="51"/>
    </row>
    <row r="19" spans="1:6" x14ac:dyDescent="0.15">
      <c r="A19" s="52"/>
      <c r="B19" s="53"/>
      <c r="C19" s="50">
        <v>23.988329190194868</v>
      </c>
      <c r="D19" s="51">
        <v>0</v>
      </c>
      <c r="E19" s="51">
        <v>0</v>
      </c>
      <c r="F19" s="51"/>
    </row>
    <row r="20" spans="1:6" x14ac:dyDescent="0.15">
      <c r="A20" s="52"/>
      <c r="B20" s="53"/>
      <c r="C20" s="50">
        <v>48.977881936844398</v>
      </c>
      <c r="D20" s="51">
        <v>0</v>
      </c>
      <c r="E20" s="51">
        <v>0</v>
      </c>
      <c r="F20" s="51"/>
    </row>
    <row r="21" spans="1:6" x14ac:dyDescent="0.15">
      <c r="A21" s="52"/>
      <c r="B21" s="53"/>
      <c r="C21" s="50">
        <v>131.82567385564002</v>
      </c>
      <c r="D21" s="51">
        <v>0</v>
      </c>
      <c r="E21" s="51">
        <v>0</v>
      </c>
      <c r="F21" s="51"/>
    </row>
    <row r="22" spans="1:6" x14ac:dyDescent="0.15">
      <c r="A22" s="52"/>
      <c r="B22" s="53" t="s">
        <v>274</v>
      </c>
      <c r="C22" s="50" t="s">
        <v>294</v>
      </c>
      <c r="D22" s="51">
        <v>0.92</v>
      </c>
      <c r="E22" s="51">
        <v>0.84</v>
      </c>
      <c r="F22" s="51"/>
    </row>
    <row r="23" spans="1:6" x14ac:dyDescent="0.15">
      <c r="A23" s="52"/>
      <c r="B23" s="53"/>
      <c r="C23" s="50">
        <v>0.15848931924611045</v>
      </c>
      <c r="D23" s="51">
        <v>1.0900000000000001</v>
      </c>
      <c r="E23" s="51">
        <v>1</v>
      </c>
      <c r="F23" s="51"/>
    </row>
    <row r="24" spans="1:6" x14ac:dyDescent="0.15">
      <c r="A24" s="52"/>
      <c r="B24" s="53"/>
      <c r="C24" s="50">
        <v>1.0964781961431818</v>
      </c>
      <c r="D24" s="51">
        <v>0.82</v>
      </c>
      <c r="E24" s="51">
        <v>0.75</v>
      </c>
      <c r="F24" s="51"/>
    </row>
    <row r="25" spans="1:6" x14ac:dyDescent="0.15">
      <c r="A25" s="52"/>
      <c r="B25" s="53"/>
      <c r="C25" s="50">
        <v>10.715193052376007</v>
      </c>
      <c r="D25" s="51">
        <v>0</v>
      </c>
      <c r="E25" s="51">
        <v>0</v>
      </c>
      <c r="F25" s="51"/>
    </row>
    <row r="26" spans="1:6" x14ac:dyDescent="0.15">
      <c r="A26" s="52"/>
      <c r="B26" s="53"/>
      <c r="C26" s="50">
        <v>32.359365692962733</v>
      </c>
      <c r="D26" s="51"/>
      <c r="E26" s="51">
        <v>0</v>
      </c>
      <c r="F26" s="51"/>
    </row>
    <row r="27" spans="1:6" x14ac:dyDescent="0.15">
      <c r="A27" s="52"/>
      <c r="B27" s="53"/>
      <c r="C27" s="50">
        <v>117.48975549395284</v>
      </c>
      <c r="D27" s="51"/>
      <c r="E27" s="51">
        <v>0</v>
      </c>
      <c r="F27" s="51"/>
    </row>
    <row r="28" spans="1:6" x14ac:dyDescent="0.15">
      <c r="A28" s="52"/>
      <c r="B28" s="53"/>
      <c r="C28" s="50">
        <v>263.026799189538</v>
      </c>
      <c r="D28" s="51"/>
      <c r="E28" s="51">
        <v>0</v>
      </c>
      <c r="F28" s="51"/>
    </row>
    <row r="29" spans="1:6" x14ac:dyDescent="0.15">
      <c r="A29" s="52"/>
      <c r="B29" s="53"/>
      <c r="C29" s="50">
        <v>707.94578438413691</v>
      </c>
      <c r="D29" s="51"/>
      <c r="E29" s="51">
        <v>0</v>
      </c>
      <c r="F29" s="51"/>
    </row>
    <row r="30" spans="1:6" x14ac:dyDescent="0.15">
      <c r="A30" s="52"/>
      <c r="B30" s="54" t="s">
        <v>275</v>
      </c>
      <c r="C30" s="50" t="s">
        <v>294</v>
      </c>
      <c r="D30" s="51">
        <v>1.77</v>
      </c>
      <c r="E30" s="51"/>
      <c r="F30" s="51"/>
    </row>
    <row r="31" spans="1:6" x14ac:dyDescent="0.15">
      <c r="A31" s="52"/>
      <c r="B31" s="53"/>
      <c r="C31" s="50">
        <v>0.15848931924611045</v>
      </c>
      <c r="D31" s="51">
        <v>1.76</v>
      </c>
      <c r="E31" s="51">
        <v>0.97</v>
      </c>
      <c r="F31" s="51"/>
    </row>
    <row r="32" spans="1:6" x14ac:dyDescent="0.15">
      <c r="A32" s="52"/>
      <c r="B32" s="53"/>
      <c r="C32" s="50">
        <v>1.0964781961431818</v>
      </c>
      <c r="D32" s="51">
        <v>1.81</v>
      </c>
      <c r="E32" s="51">
        <v>1</v>
      </c>
      <c r="F32" s="51"/>
    </row>
    <row r="33" spans="1:6" x14ac:dyDescent="0.15">
      <c r="A33" s="52"/>
      <c r="B33" s="53"/>
      <c r="C33" s="50">
        <v>10.715193052376007</v>
      </c>
      <c r="D33" s="51">
        <v>1.23</v>
      </c>
      <c r="E33" s="51">
        <v>0.68</v>
      </c>
      <c r="F33" s="51"/>
    </row>
    <row r="34" spans="1:6" x14ac:dyDescent="0.15">
      <c r="A34" s="52"/>
      <c r="B34" s="53"/>
      <c r="C34" s="50">
        <v>32.359365692962733</v>
      </c>
      <c r="D34" s="51">
        <v>0</v>
      </c>
      <c r="E34" s="51">
        <v>0</v>
      </c>
      <c r="F34" s="51"/>
    </row>
    <row r="35" spans="1:6" x14ac:dyDescent="0.15">
      <c r="A35" s="52"/>
      <c r="B35" s="53"/>
      <c r="C35" s="50">
        <v>117.48975549395284</v>
      </c>
      <c r="D35" s="51">
        <v>0</v>
      </c>
      <c r="E35" s="51">
        <v>0</v>
      </c>
      <c r="F35" s="51"/>
    </row>
    <row r="36" spans="1:6" x14ac:dyDescent="0.15">
      <c r="A36" s="52"/>
      <c r="B36" s="53"/>
      <c r="C36" s="50">
        <v>263.026799189538</v>
      </c>
      <c r="D36" s="51"/>
      <c r="E36" s="51"/>
      <c r="F36" s="51"/>
    </row>
    <row r="37" spans="1:6" x14ac:dyDescent="0.15">
      <c r="A37" s="52"/>
      <c r="B37" s="53"/>
      <c r="C37" s="50">
        <v>707.94578438413691</v>
      </c>
      <c r="D37" s="51"/>
      <c r="E37" s="51"/>
      <c r="F37" s="51"/>
    </row>
    <row r="38" spans="1:6" x14ac:dyDescent="0.15">
      <c r="A38" s="52"/>
      <c r="B38" s="53" t="s">
        <v>276</v>
      </c>
      <c r="C38" s="50" t="s">
        <v>294</v>
      </c>
      <c r="D38" s="51">
        <v>1.54</v>
      </c>
      <c r="E38" s="51"/>
      <c r="F38" s="51"/>
    </row>
    <row r="39" spans="1:6" x14ac:dyDescent="0.15">
      <c r="A39" s="52"/>
      <c r="B39" s="53"/>
      <c r="C39" s="50">
        <v>0.15848931924611045</v>
      </c>
      <c r="D39" s="51">
        <v>1.55</v>
      </c>
      <c r="E39" s="51">
        <v>1</v>
      </c>
      <c r="F39" s="51"/>
    </row>
    <row r="40" spans="1:6" x14ac:dyDescent="0.15">
      <c r="A40" s="52"/>
      <c r="B40" s="53"/>
      <c r="C40" s="50">
        <v>1.0964781961431818</v>
      </c>
      <c r="D40" s="51">
        <v>1.54</v>
      </c>
      <c r="E40" s="51">
        <v>0.99</v>
      </c>
      <c r="F40" s="51"/>
    </row>
    <row r="41" spans="1:6" x14ac:dyDescent="0.15">
      <c r="A41" s="52"/>
      <c r="B41" s="53"/>
      <c r="C41" s="50">
        <v>10.715193052376007</v>
      </c>
      <c r="D41" s="51">
        <v>1.47</v>
      </c>
      <c r="E41" s="51">
        <v>0.95</v>
      </c>
      <c r="F41" s="51"/>
    </row>
    <row r="42" spans="1:6" x14ac:dyDescent="0.15">
      <c r="A42" s="52"/>
      <c r="B42" s="53"/>
      <c r="C42" s="50">
        <v>32.359365692962733</v>
      </c>
      <c r="D42" s="51">
        <v>1.33</v>
      </c>
      <c r="E42" s="51">
        <v>0.86</v>
      </c>
      <c r="F42" s="51"/>
    </row>
    <row r="43" spans="1:6" x14ac:dyDescent="0.15">
      <c r="A43" s="52"/>
      <c r="B43" s="53"/>
      <c r="C43" s="50">
        <v>117.48975549395284</v>
      </c>
      <c r="D43" s="51">
        <v>0</v>
      </c>
      <c r="E43" s="51">
        <v>0</v>
      </c>
      <c r="F43" s="51"/>
    </row>
    <row r="44" spans="1:6" x14ac:dyDescent="0.15">
      <c r="A44" s="52"/>
      <c r="B44" s="53"/>
      <c r="C44" s="50">
        <v>263.026799189538</v>
      </c>
      <c r="D44" s="51"/>
      <c r="E44" s="51"/>
      <c r="F44" s="51"/>
    </row>
    <row r="45" spans="1:6" x14ac:dyDescent="0.15">
      <c r="A45" s="52"/>
      <c r="B45" s="53"/>
      <c r="C45" s="50">
        <v>707.94578438413691</v>
      </c>
      <c r="D45" s="51"/>
      <c r="E45" s="51"/>
      <c r="F45" s="51"/>
    </row>
    <row r="46" spans="1:6" x14ac:dyDescent="0.15">
      <c r="A46" s="52"/>
      <c r="B46" s="53" t="s">
        <v>277</v>
      </c>
      <c r="C46" s="50" t="s">
        <v>294</v>
      </c>
      <c r="D46" s="51">
        <v>1.37</v>
      </c>
      <c r="E46" s="51"/>
      <c r="F46" s="51"/>
    </row>
    <row r="47" spans="1:6" x14ac:dyDescent="0.15">
      <c r="A47" s="52"/>
      <c r="B47" s="53"/>
      <c r="C47" s="50">
        <v>0.15848931924611045</v>
      </c>
      <c r="D47" s="51">
        <v>1.38</v>
      </c>
      <c r="E47" s="51">
        <v>1</v>
      </c>
      <c r="F47" s="51"/>
    </row>
    <row r="48" spans="1:6" x14ac:dyDescent="0.15">
      <c r="A48" s="52"/>
      <c r="B48" s="53"/>
      <c r="C48" s="50">
        <v>1.0964781961431818</v>
      </c>
      <c r="D48" s="51">
        <v>1.1200000000000001</v>
      </c>
      <c r="E48" s="51">
        <v>0.81</v>
      </c>
      <c r="F48" s="51"/>
    </row>
    <row r="49" spans="1:6" x14ac:dyDescent="0.15">
      <c r="A49" s="52"/>
      <c r="B49" s="53"/>
      <c r="C49" s="50">
        <v>10.715193052376007</v>
      </c>
      <c r="D49" s="51">
        <v>0.8</v>
      </c>
      <c r="E49" s="51">
        <v>0.57999999999999996</v>
      </c>
      <c r="F49" s="51"/>
    </row>
    <row r="50" spans="1:6" x14ac:dyDescent="0.15">
      <c r="A50" s="52"/>
      <c r="B50" s="53"/>
      <c r="C50" s="50">
        <v>32.359365692962733</v>
      </c>
      <c r="D50" s="51">
        <v>0</v>
      </c>
      <c r="E50" s="51">
        <v>0</v>
      </c>
      <c r="F50" s="51"/>
    </row>
    <row r="51" spans="1:6" x14ac:dyDescent="0.15">
      <c r="A51" s="52"/>
      <c r="B51" s="53"/>
      <c r="C51" s="50">
        <v>117.48975549395284</v>
      </c>
      <c r="D51" s="51">
        <v>0</v>
      </c>
      <c r="E51" s="51">
        <v>0</v>
      </c>
      <c r="F51" s="51"/>
    </row>
    <row r="52" spans="1:6" x14ac:dyDescent="0.15">
      <c r="A52" s="52"/>
      <c r="B52" s="53"/>
      <c r="C52" s="50">
        <v>263.026799189538</v>
      </c>
      <c r="D52" s="51"/>
      <c r="E52" s="51"/>
      <c r="F52" s="51"/>
    </row>
    <row r="53" spans="1:6" x14ac:dyDescent="0.15">
      <c r="A53" s="52"/>
      <c r="B53" s="53"/>
      <c r="C53" s="50">
        <v>707.94578438413691</v>
      </c>
      <c r="D53" s="51"/>
      <c r="E53" s="51"/>
      <c r="F53" s="51"/>
    </row>
    <row r="54" spans="1:6" x14ac:dyDescent="0.15">
      <c r="A54" s="52"/>
      <c r="B54" s="54" t="s">
        <v>278</v>
      </c>
      <c r="C54" s="50" t="s">
        <v>294</v>
      </c>
      <c r="D54" s="51">
        <v>0.46</v>
      </c>
      <c r="E54" s="51">
        <v>1</v>
      </c>
      <c r="F54" s="51"/>
    </row>
    <row r="55" spans="1:6" x14ac:dyDescent="0.15">
      <c r="A55" s="52"/>
      <c r="B55" s="53"/>
      <c r="C55" s="50">
        <v>0.15848931924611045</v>
      </c>
      <c r="D55" s="51">
        <v>0.46</v>
      </c>
      <c r="E55" s="51">
        <v>0.74</v>
      </c>
      <c r="F55" s="51"/>
    </row>
    <row r="56" spans="1:6" x14ac:dyDescent="0.15">
      <c r="A56" s="52"/>
      <c r="B56" s="53"/>
      <c r="C56" s="50">
        <v>1.0964781961431818</v>
      </c>
      <c r="D56" s="51">
        <v>0.43</v>
      </c>
      <c r="E56" s="51">
        <v>0.69</v>
      </c>
      <c r="F56" s="51"/>
    </row>
    <row r="57" spans="1:6" x14ac:dyDescent="0.15">
      <c r="A57" s="52"/>
      <c r="B57" s="53"/>
      <c r="C57" s="50">
        <v>10.715193052376007</v>
      </c>
      <c r="D57" s="51">
        <v>0.62</v>
      </c>
      <c r="E57" s="51">
        <v>1</v>
      </c>
      <c r="F57" s="51"/>
    </row>
    <row r="58" spans="1:6" x14ac:dyDescent="0.15">
      <c r="A58" s="52"/>
      <c r="B58" s="53"/>
      <c r="C58" s="50">
        <v>32.359365692962733</v>
      </c>
      <c r="D58" s="51">
        <v>0</v>
      </c>
      <c r="E58" s="51">
        <v>0</v>
      </c>
      <c r="F58" s="51"/>
    </row>
    <row r="59" spans="1:6" x14ac:dyDescent="0.15">
      <c r="A59" s="52"/>
      <c r="B59" s="53"/>
      <c r="C59" s="50">
        <v>117.48975549395284</v>
      </c>
      <c r="D59" s="51"/>
      <c r="E59" s="51"/>
      <c r="F59" s="51"/>
    </row>
    <row r="60" spans="1:6" x14ac:dyDescent="0.15">
      <c r="A60" s="52"/>
      <c r="B60" s="53"/>
      <c r="C60" s="50">
        <v>263.026799189538</v>
      </c>
      <c r="D60" s="51"/>
      <c r="E60" s="51"/>
      <c r="F60" s="51"/>
    </row>
    <row r="61" spans="1:6" x14ac:dyDescent="0.15">
      <c r="A61" s="52"/>
      <c r="B61" s="53"/>
      <c r="C61" s="50">
        <v>707.94578438413691</v>
      </c>
      <c r="D61" s="51"/>
      <c r="E61" s="51"/>
      <c r="F61" s="51"/>
    </row>
    <row r="62" spans="1:6" x14ac:dyDescent="0.15">
      <c r="A62" s="52"/>
      <c r="B62" s="54" t="s">
        <v>279</v>
      </c>
      <c r="C62" s="50" t="s">
        <v>294</v>
      </c>
      <c r="D62" s="51">
        <v>1.21</v>
      </c>
      <c r="E62" s="51"/>
      <c r="F62" s="51"/>
    </row>
    <row r="63" spans="1:6" x14ac:dyDescent="0.15">
      <c r="A63" s="52"/>
      <c r="B63" s="53"/>
      <c r="C63" s="50">
        <v>0.15848931924611045</v>
      </c>
      <c r="D63" s="51">
        <v>1.27</v>
      </c>
      <c r="E63" s="51">
        <v>0.95</v>
      </c>
      <c r="F63" s="51"/>
    </row>
    <row r="64" spans="1:6" x14ac:dyDescent="0.15">
      <c r="A64" s="52"/>
      <c r="B64" s="53"/>
      <c r="C64" s="50">
        <v>1.0964781961431818</v>
      </c>
      <c r="D64" s="51">
        <v>1.34</v>
      </c>
      <c r="E64" s="51">
        <v>1</v>
      </c>
      <c r="F64" s="51"/>
    </row>
    <row r="65" spans="1:6" x14ac:dyDescent="0.15">
      <c r="A65" s="52"/>
      <c r="B65" s="53"/>
      <c r="C65" s="50">
        <v>10.715193052376007</v>
      </c>
      <c r="D65" s="51">
        <v>0</v>
      </c>
      <c r="E65" s="51">
        <v>0</v>
      </c>
      <c r="F65" s="51"/>
    </row>
    <row r="66" spans="1:6" x14ac:dyDescent="0.15">
      <c r="A66" s="52"/>
      <c r="B66" s="53"/>
      <c r="C66" s="50">
        <v>32.359365692962733</v>
      </c>
      <c r="D66" s="51"/>
      <c r="E66" s="51"/>
      <c r="F66" s="51"/>
    </row>
    <row r="67" spans="1:6" x14ac:dyDescent="0.15">
      <c r="A67" s="52"/>
      <c r="B67" s="53"/>
      <c r="C67" s="50">
        <v>117.48975549395284</v>
      </c>
      <c r="D67" s="51"/>
      <c r="E67" s="51"/>
      <c r="F67" s="51"/>
    </row>
    <row r="68" spans="1:6" x14ac:dyDescent="0.15">
      <c r="A68" s="52"/>
      <c r="B68" s="53"/>
      <c r="C68" s="50">
        <v>263.026799189538</v>
      </c>
      <c r="D68" s="51"/>
      <c r="E68" s="51"/>
      <c r="F68" s="51"/>
    </row>
    <row r="69" spans="1:6" x14ac:dyDescent="0.15">
      <c r="A69" s="52"/>
      <c r="B69" s="53"/>
      <c r="C69" s="50">
        <v>707.94578438413691</v>
      </c>
      <c r="D69" s="51"/>
      <c r="E69" s="51"/>
      <c r="F69" s="51"/>
    </row>
    <row r="70" spans="1:6" x14ac:dyDescent="0.15">
      <c r="A70" s="52"/>
      <c r="B70" s="54" t="s">
        <v>280</v>
      </c>
      <c r="C70" s="50" t="s">
        <v>294</v>
      </c>
      <c r="D70" s="51">
        <v>0.64</v>
      </c>
      <c r="E70" s="51"/>
      <c r="F70" s="51"/>
    </row>
    <row r="71" spans="1:6" x14ac:dyDescent="0.15">
      <c r="A71" s="52"/>
      <c r="B71" s="53"/>
      <c r="C71" s="50">
        <v>0.15848931924611045</v>
      </c>
      <c r="D71" s="51">
        <v>0.55000000000000004</v>
      </c>
      <c r="E71" s="51">
        <v>0.75</v>
      </c>
      <c r="F71" s="51"/>
    </row>
    <row r="72" spans="1:6" x14ac:dyDescent="0.15">
      <c r="A72" s="52"/>
      <c r="B72" s="53"/>
      <c r="C72" s="50">
        <v>1.0964781961431818</v>
      </c>
      <c r="D72" s="51">
        <v>0.73</v>
      </c>
      <c r="E72" s="51">
        <v>1</v>
      </c>
      <c r="F72" s="51"/>
    </row>
    <row r="73" spans="1:6" x14ac:dyDescent="0.15">
      <c r="A73" s="52"/>
      <c r="B73" s="53"/>
      <c r="C73" s="50">
        <v>10.715193052376007</v>
      </c>
      <c r="D73" s="51">
        <v>0.68</v>
      </c>
      <c r="E73" s="51">
        <v>0.93</v>
      </c>
      <c r="F73" s="51"/>
    </row>
    <row r="74" spans="1:6" x14ac:dyDescent="0.15">
      <c r="A74" s="52"/>
      <c r="B74" s="53"/>
      <c r="C74" s="50">
        <v>32.359365692962733</v>
      </c>
      <c r="D74" s="51">
        <v>0.3</v>
      </c>
      <c r="E74" s="51">
        <v>0.41</v>
      </c>
      <c r="F74" s="51"/>
    </row>
    <row r="75" spans="1:6" x14ac:dyDescent="0.15">
      <c r="A75" s="52"/>
      <c r="B75" s="53"/>
      <c r="C75" s="50">
        <v>117.48975549395284</v>
      </c>
      <c r="D75" s="51"/>
      <c r="E75" s="51"/>
      <c r="F75" s="51"/>
    </row>
    <row r="76" spans="1:6" x14ac:dyDescent="0.15">
      <c r="A76" s="52"/>
      <c r="B76" s="53"/>
      <c r="C76" s="50">
        <v>263.026799189538</v>
      </c>
      <c r="D76" s="51"/>
      <c r="E76" s="51"/>
      <c r="F76" s="51"/>
    </row>
    <row r="77" spans="1:6" x14ac:dyDescent="0.15">
      <c r="A77" s="52"/>
      <c r="B77" s="53"/>
      <c r="C77" s="50">
        <v>707.94578438413691</v>
      </c>
      <c r="D77" s="51"/>
      <c r="E77" s="51"/>
      <c r="F77" s="51"/>
    </row>
    <row r="78" spans="1:6" ht="36" x14ac:dyDescent="0.15">
      <c r="A78" s="55" t="s">
        <v>309</v>
      </c>
      <c r="B78" s="56" t="s">
        <v>281</v>
      </c>
      <c r="C78" s="57">
        <v>0.26302679918953709</v>
      </c>
      <c r="D78" s="58">
        <v>1.1299999999999999</v>
      </c>
      <c r="E78" s="58">
        <v>0.9</v>
      </c>
      <c r="F78" s="58"/>
    </row>
    <row r="79" spans="1:6" x14ac:dyDescent="0.15">
      <c r="A79" s="52"/>
      <c r="B79" s="53"/>
      <c r="C79" s="50">
        <v>0.12302687708123758</v>
      </c>
      <c r="D79" s="51">
        <v>1.26</v>
      </c>
      <c r="E79" s="51">
        <v>1</v>
      </c>
      <c r="F79" s="51"/>
    </row>
    <row r="80" spans="1:6" x14ac:dyDescent="0.15">
      <c r="A80" s="52"/>
      <c r="B80" s="53"/>
      <c r="C80" s="50">
        <v>6.1659500186147888E-2</v>
      </c>
      <c r="D80" s="51">
        <v>1.02</v>
      </c>
      <c r="E80" s="51">
        <v>0.81</v>
      </c>
      <c r="F80" s="51"/>
    </row>
    <row r="81" spans="1:6" x14ac:dyDescent="0.15">
      <c r="A81" s="52"/>
      <c r="B81" s="53"/>
      <c r="C81" s="50">
        <v>3.0902954325135828E-2</v>
      </c>
      <c r="D81" s="51">
        <v>0.76</v>
      </c>
      <c r="E81" s="51">
        <v>0.6</v>
      </c>
      <c r="F81" s="51"/>
    </row>
    <row r="82" spans="1:6" x14ac:dyDescent="0.15">
      <c r="A82" s="52"/>
      <c r="B82" s="53"/>
      <c r="C82" s="50">
        <v>1.230268770812379E-2</v>
      </c>
      <c r="D82" s="51">
        <v>0.64</v>
      </c>
      <c r="E82" s="51">
        <v>0.51</v>
      </c>
      <c r="F82" s="51"/>
    </row>
    <row r="83" spans="1:6" ht="36" x14ac:dyDescent="0.15">
      <c r="A83" s="55" t="s">
        <v>310</v>
      </c>
      <c r="B83" s="56" t="s">
        <v>281</v>
      </c>
      <c r="C83" s="57">
        <v>7.5857757502918006E-4</v>
      </c>
      <c r="D83" s="58">
        <v>1.53</v>
      </c>
      <c r="E83" s="58">
        <v>0.94</v>
      </c>
      <c r="F83" s="58"/>
    </row>
    <row r="84" spans="1:6" x14ac:dyDescent="0.15">
      <c r="A84" s="52"/>
      <c r="B84" s="53"/>
      <c r="C84" s="50">
        <v>1.6595869074375593E-3</v>
      </c>
      <c r="D84" s="51">
        <v>1.54</v>
      </c>
      <c r="E84" s="51">
        <v>0.94</v>
      </c>
      <c r="F84" s="51"/>
    </row>
    <row r="85" spans="1:6" x14ac:dyDescent="0.15">
      <c r="A85" s="52"/>
      <c r="B85" s="53"/>
      <c r="C85" s="50">
        <v>3.8018939632055953E-3</v>
      </c>
      <c r="D85" s="51">
        <v>1.53</v>
      </c>
      <c r="E85" s="51">
        <v>0.94</v>
      </c>
      <c r="F85" s="51">
        <v>0.14000000000000001</v>
      </c>
    </row>
    <row r="86" spans="1:6" x14ac:dyDescent="0.15">
      <c r="A86" s="52"/>
      <c r="B86" s="53"/>
      <c r="C86" s="50">
        <v>1.0232929922807527E-2</v>
      </c>
      <c r="D86" s="51">
        <v>1.63</v>
      </c>
      <c r="E86" s="51">
        <v>1</v>
      </c>
      <c r="F86" s="51">
        <v>0.18</v>
      </c>
    </row>
    <row r="87" spans="1:6" x14ac:dyDescent="0.15">
      <c r="A87" s="52"/>
      <c r="B87" s="53"/>
      <c r="C87" s="50">
        <v>3.1622776601683715E-2</v>
      </c>
      <c r="D87" s="51">
        <v>1.6</v>
      </c>
      <c r="E87" s="51">
        <v>0.98</v>
      </c>
      <c r="F87" s="51">
        <v>0.32</v>
      </c>
    </row>
    <row r="88" spans="1:6" x14ac:dyDescent="0.15">
      <c r="A88" s="52"/>
      <c r="B88" s="53"/>
      <c r="C88" s="50">
        <v>3.0902954325135828E-2</v>
      </c>
      <c r="D88" s="51">
        <v>1.58</v>
      </c>
      <c r="E88" s="51">
        <v>0.97</v>
      </c>
      <c r="F88" s="51">
        <v>0.35</v>
      </c>
    </row>
    <row r="89" spans="1:6" x14ac:dyDescent="0.15">
      <c r="A89" s="52"/>
      <c r="B89" s="53"/>
      <c r="C89" s="50">
        <v>3.1622776601683715E-2</v>
      </c>
      <c r="D89" s="51">
        <v>1.6</v>
      </c>
      <c r="E89" s="51">
        <v>0.98</v>
      </c>
      <c r="F89" s="51">
        <v>0.41</v>
      </c>
    </row>
    <row r="90" spans="1:6" x14ac:dyDescent="0.15">
      <c r="A90" s="52"/>
      <c r="B90" s="53"/>
      <c r="C90" s="50">
        <v>9.1201083935590996E-2</v>
      </c>
      <c r="D90" s="51">
        <v>1.59</v>
      </c>
      <c r="E90" s="51">
        <v>0.98</v>
      </c>
      <c r="F90" s="51">
        <v>0.53</v>
      </c>
    </row>
    <row r="91" spans="1:6" x14ac:dyDescent="0.15">
      <c r="A91" s="52"/>
      <c r="B91" s="53"/>
      <c r="C91" s="50">
        <v>0.30902954325135867</v>
      </c>
      <c r="D91" s="51">
        <v>1.63</v>
      </c>
      <c r="E91" s="51">
        <v>1</v>
      </c>
      <c r="F91" s="51">
        <v>0.63</v>
      </c>
    </row>
    <row r="92" spans="1:6" x14ac:dyDescent="0.15">
      <c r="A92" s="52"/>
      <c r="B92" s="53"/>
      <c r="C92" s="50">
        <v>0.9332543007969889</v>
      </c>
      <c r="D92" s="51">
        <v>1.62</v>
      </c>
      <c r="E92" s="51">
        <v>0.99</v>
      </c>
      <c r="F92" s="51">
        <v>0.73</v>
      </c>
    </row>
    <row r="93" spans="1:6" x14ac:dyDescent="0.15">
      <c r="A93" s="52"/>
      <c r="B93" s="53"/>
      <c r="C93" s="50">
        <v>3.0902954325135794</v>
      </c>
      <c r="D93" s="51">
        <v>1.62</v>
      </c>
      <c r="E93" s="51">
        <v>0.99</v>
      </c>
      <c r="F93" s="51">
        <v>0.88</v>
      </c>
    </row>
    <row r="94" spans="1:6" x14ac:dyDescent="0.15">
      <c r="A94" s="52"/>
      <c r="B94" s="53"/>
      <c r="C94" s="50">
        <v>9.3325430079698997</v>
      </c>
      <c r="D94" s="51">
        <v>1.61</v>
      </c>
      <c r="E94" s="51">
        <v>0.99</v>
      </c>
      <c r="F94" s="51">
        <v>1.26</v>
      </c>
    </row>
    <row r="95" spans="1:6" x14ac:dyDescent="0.15">
      <c r="A95" s="52"/>
      <c r="B95" s="53"/>
      <c r="C95" s="50">
        <v>30.902954325135827</v>
      </c>
      <c r="D95" s="51">
        <v>1.62</v>
      </c>
      <c r="E95" s="51">
        <v>0.99</v>
      </c>
      <c r="F95" s="51">
        <v>2.2000000000000002</v>
      </c>
    </row>
    <row r="96" spans="1:6" x14ac:dyDescent="0.15">
      <c r="A96" s="52"/>
      <c r="B96" s="49" t="s">
        <v>272</v>
      </c>
      <c r="C96" s="50">
        <v>7.5857757502918006E-4</v>
      </c>
      <c r="D96" s="51">
        <v>1.1399999999999999</v>
      </c>
      <c r="E96" s="51">
        <v>0.88</v>
      </c>
      <c r="F96" s="51">
        <v>0.02</v>
      </c>
    </row>
    <row r="97" spans="1:6" x14ac:dyDescent="0.15">
      <c r="A97" s="52"/>
      <c r="B97" s="53"/>
      <c r="C97" s="50">
        <v>1.6218100973589289E-3</v>
      </c>
      <c r="D97" s="51">
        <v>1.2</v>
      </c>
      <c r="E97" s="51">
        <v>0.92</v>
      </c>
      <c r="F97" s="51">
        <v>0.1</v>
      </c>
    </row>
    <row r="98" spans="1:6" x14ac:dyDescent="0.15">
      <c r="A98" s="52"/>
      <c r="B98" s="53"/>
      <c r="C98" s="50">
        <v>3.6307805477009984E-3</v>
      </c>
      <c r="D98" s="51">
        <v>1.2</v>
      </c>
      <c r="E98" s="51">
        <v>0.92</v>
      </c>
      <c r="F98" s="51">
        <v>0.19</v>
      </c>
    </row>
    <row r="99" spans="1:6" x14ac:dyDescent="0.15">
      <c r="A99" s="52"/>
      <c r="B99" s="53"/>
      <c r="C99" s="50">
        <v>9.5499258602143502E-3</v>
      </c>
      <c r="D99" s="51">
        <v>1.3</v>
      </c>
      <c r="E99" s="51">
        <v>1</v>
      </c>
      <c r="F99" s="51">
        <v>0.21</v>
      </c>
    </row>
    <row r="100" spans="1:6" x14ac:dyDescent="0.15">
      <c r="A100" s="52"/>
      <c r="B100" s="53"/>
      <c r="C100" s="50">
        <v>2.9512092266663795E-2</v>
      </c>
      <c r="D100" s="51">
        <v>1.22</v>
      </c>
      <c r="E100" s="51">
        <v>0.94</v>
      </c>
      <c r="F100" s="51">
        <v>0.38</v>
      </c>
    </row>
    <row r="101" spans="1:6" x14ac:dyDescent="0.15">
      <c r="A101" s="52"/>
      <c r="B101" s="53"/>
      <c r="C101" s="50">
        <v>2.9512092266663795E-2</v>
      </c>
      <c r="D101" s="51">
        <v>0.98</v>
      </c>
      <c r="E101" s="51">
        <v>0.75</v>
      </c>
      <c r="F101" s="51">
        <v>0.3</v>
      </c>
    </row>
    <row r="102" spans="1:6" x14ac:dyDescent="0.15">
      <c r="A102" s="52"/>
      <c r="B102" s="53"/>
      <c r="C102" s="50">
        <v>8.9125093813374273E-2</v>
      </c>
      <c r="D102" s="51">
        <v>1.0900000000000001</v>
      </c>
      <c r="E102" s="51">
        <v>0.84</v>
      </c>
      <c r="F102" s="51">
        <v>0.4</v>
      </c>
    </row>
    <row r="103" spans="1:6" x14ac:dyDescent="0.15">
      <c r="A103" s="52"/>
      <c r="B103" s="53"/>
      <c r="C103" s="50">
        <v>0.28840315031266028</v>
      </c>
      <c r="D103" s="51">
        <v>1.1499999999999999</v>
      </c>
      <c r="E103" s="51">
        <v>0.88</v>
      </c>
      <c r="F103" s="51">
        <v>0.5</v>
      </c>
    </row>
    <row r="104" spans="1:6" x14ac:dyDescent="0.15">
      <c r="A104" s="52"/>
      <c r="B104" s="53"/>
      <c r="C104" s="50">
        <v>0.87096358995607892</v>
      </c>
      <c r="D104" s="51">
        <v>1.0900000000000001</v>
      </c>
      <c r="E104" s="51">
        <v>0.84</v>
      </c>
      <c r="F104" s="51">
        <v>0.97</v>
      </c>
    </row>
    <row r="105" spans="1:6" x14ac:dyDescent="0.15">
      <c r="A105" s="52"/>
      <c r="B105" s="53"/>
      <c r="C105" s="50">
        <v>2.8840315031266059</v>
      </c>
      <c r="D105" s="51">
        <v>0.98</v>
      </c>
      <c r="E105" s="51">
        <v>0.75</v>
      </c>
      <c r="F105" s="51">
        <v>1.46</v>
      </c>
    </row>
    <row r="106" spans="1:6" x14ac:dyDescent="0.15">
      <c r="A106" s="52"/>
      <c r="B106" s="53"/>
      <c r="C106" s="50">
        <v>8.7096358995607677</v>
      </c>
      <c r="D106" s="51">
        <v>1.1299999999999999</v>
      </c>
      <c r="E106" s="51">
        <v>0.87</v>
      </c>
      <c r="F106" s="51">
        <v>1.67</v>
      </c>
    </row>
    <row r="107" spans="1:6" x14ac:dyDescent="0.15">
      <c r="A107" s="52"/>
      <c r="B107" s="53"/>
      <c r="C107" s="50">
        <v>28.840315031266094</v>
      </c>
      <c r="D107" s="51">
        <v>0.94</v>
      </c>
      <c r="E107" s="51">
        <v>0.72</v>
      </c>
      <c r="F107" s="51">
        <v>11.56</v>
      </c>
    </row>
    <row r="108" spans="1:6" x14ac:dyDescent="0.15">
      <c r="A108" s="52"/>
      <c r="B108" s="53" t="s">
        <v>282</v>
      </c>
      <c r="C108" s="50">
        <v>7.5857757502918006E-4</v>
      </c>
      <c r="D108" s="51">
        <v>1.86</v>
      </c>
      <c r="E108" s="51">
        <v>0.98</v>
      </c>
      <c r="F108" s="51">
        <v>0.08</v>
      </c>
    </row>
    <row r="109" spans="1:6" x14ac:dyDescent="0.15">
      <c r="A109" s="52"/>
      <c r="B109" s="53"/>
      <c r="C109" s="50">
        <v>7.5857757502918006E-4</v>
      </c>
      <c r="D109" s="51">
        <v>1.89</v>
      </c>
      <c r="E109" s="51">
        <v>1</v>
      </c>
      <c r="F109" s="51">
        <v>0.08</v>
      </c>
    </row>
    <row r="110" spans="1:6" x14ac:dyDescent="0.15">
      <c r="A110" s="52"/>
      <c r="B110" s="53"/>
      <c r="C110" s="50">
        <v>1.0232929922807527E-2</v>
      </c>
      <c r="D110" s="51">
        <v>1.87</v>
      </c>
      <c r="E110" s="51">
        <v>0.99</v>
      </c>
      <c r="F110" s="51">
        <v>0.38</v>
      </c>
    </row>
    <row r="111" spans="1:6" x14ac:dyDescent="0.15">
      <c r="A111" s="52"/>
      <c r="B111" s="53"/>
      <c r="C111" s="50">
        <v>3.0902954325135828E-2</v>
      </c>
      <c r="D111" s="51">
        <v>1.86</v>
      </c>
      <c r="E111" s="51">
        <v>0.98</v>
      </c>
      <c r="F111" s="51">
        <v>0.59</v>
      </c>
    </row>
    <row r="112" spans="1:6" x14ac:dyDescent="0.15">
      <c r="A112" s="52"/>
      <c r="B112" s="53"/>
      <c r="C112" s="50">
        <v>9.5499258602143269E-2</v>
      </c>
      <c r="D112" s="51">
        <v>1.86</v>
      </c>
      <c r="E112" s="51">
        <v>0.98</v>
      </c>
      <c r="F112" s="51">
        <v>0.63</v>
      </c>
    </row>
    <row r="113" spans="1:6" x14ac:dyDescent="0.15">
      <c r="A113" s="52"/>
      <c r="B113" s="53"/>
      <c r="C113" s="50">
        <v>0.30199517204020121</v>
      </c>
      <c r="D113" s="51">
        <v>1.85</v>
      </c>
      <c r="E113" s="51">
        <v>0.98</v>
      </c>
      <c r="F113" s="51">
        <v>0.84</v>
      </c>
    </row>
    <row r="114" spans="1:6" x14ac:dyDescent="0.15">
      <c r="A114" s="52"/>
      <c r="B114" s="53"/>
      <c r="C114" s="50">
        <v>0.30199517204020121</v>
      </c>
      <c r="D114" s="51">
        <v>1.86</v>
      </c>
      <c r="E114" s="51">
        <v>0.98</v>
      </c>
      <c r="F114" s="51">
        <v>0.84</v>
      </c>
    </row>
    <row r="115" spans="1:6" x14ac:dyDescent="0.15">
      <c r="A115" s="52"/>
      <c r="B115" s="53"/>
      <c r="C115" s="50">
        <v>0.30199517204020121</v>
      </c>
      <c r="D115" s="51">
        <v>1.86</v>
      </c>
      <c r="E115" s="51">
        <v>0.98</v>
      </c>
      <c r="F115" s="51">
        <v>0.96</v>
      </c>
    </row>
    <row r="116" spans="1:6" x14ac:dyDescent="0.15">
      <c r="A116" s="52"/>
      <c r="B116" s="53"/>
      <c r="C116" s="50">
        <v>0.95499258602143366</v>
      </c>
      <c r="D116" s="51">
        <v>1.85</v>
      </c>
      <c r="E116" s="51">
        <v>0.98</v>
      </c>
      <c r="F116" s="51">
        <v>1.19</v>
      </c>
    </row>
    <row r="117" spans="1:6" x14ac:dyDescent="0.15">
      <c r="A117" s="52"/>
      <c r="B117" s="53"/>
      <c r="C117" s="50">
        <v>3.0199517204020161</v>
      </c>
      <c r="D117" s="51">
        <v>1.87</v>
      </c>
      <c r="E117" s="51">
        <v>0.99</v>
      </c>
      <c r="F117" s="51">
        <v>1.55</v>
      </c>
    </row>
    <row r="118" spans="1:6" x14ac:dyDescent="0.15">
      <c r="A118" s="52"/>
      <c r="B118" s="53"/>
      <c r="C118" s="50">
        <v>9.5499258602143478</v>
      </c>
      <c r="D118" s="51">
        <v>1.74</v>
      </c>
      <c r="E118" s="51">
        <v>0.92</v>
      </c>
      <c r="F118" s="51">
        <v>2.54</v>
      </c>
    </row>
    <row r="119" spans="1:6" ht="36" x14ac:dyDescent="0.15">
      <c r="A119" s="59" t="s">
        <v>311</v>
      </c>
      <c r="B119" s="60" t="s">
        <v>283</v>
      </c>
      <c r="C119" s="61">
        <v>1.2589254117941617E-4</v>
      </c>
      <c r="D119" s="62">
        <v>0.17</v>
      </c>
      <c r="E119" s="62">
        <v>1.63</v>
      </c>
      <c r="F119" s="62">
        <v>0.06</v>
      </c>
    </row>
    <row r="120" spans="1:6" x14ac:dyDescent="0.15">
      <c r="A120" s="52"/>
      <c r="B120" s="54"/>
      <c r="C120" s="50">
        <v>1.3803842646028846E-3</v>
      </c>
      <c r="D120" s="51">
        <v>0.31</v>
      </c>
      <c r="E120" s="51">
        <v>2.91</v>
      </c>
      <c r="F120" s="51">
        <v>7.0000000000000007E-2</v>
      </c>
    </row>
    <row r="121" spans="1:6" x14ac:dyDescent="0.15">
      <c r="A121" s="52"/>
      <c r="B121" s="54"/>
      <c r="C121" s="50">
        <v>5.6234132519034571E-3</v>
      </c>
      <c r="D121" s="51">
        <v>0.7</v>
      </c>
      <c r="E121" s="51">
        <v>6.64</v>
      </c>
      <c r="F121" s="51">
        <v>0.08</v>
      </c>
    </row>
    <row r="122" spans="1:6" x14ac:dyDescent="0.15">
      <c r="A122" s="52"/>
      <c r="B122" s="54"/>
      <c r="C122" s="50">
        <v>1.4125375446227505E-2</v>
      </c>
      <c r="D122" s="51">
        <v>0.73</v>
      </c>
      <c r="E122" s="51">
        <v>6.95</v>
      </c>
      <c r="F122" s="51">
        <v>0.14000000000000001</v>
      </c>
    </row>
    <row r="123" spans="1:6" x14ac:dyDescent="0.15">
      <c r="A123" s="52"/>
      <c r="B123" s="54"/>
      <c r="C123" s="50">
        <v>2.691534803926901E-2</v>
      </c>
      <c r="D123" s="51">
        <v>1</v>
      </c>
      <c r="E123" s="51">
        <v>9.4600000000000009</v>
      </c>
      <c r="F123" s="51">
        <v>0.12</v>
      </c>
    </row>
    <row r="124" spans="1:6" x14ac:dyDescent="0.15">
      <c r="A124" s="52"/>
      <c r="B124" s="54" t="s">
        <v>284</v>
      </c>
      <c r="C124" s="50">
        <v>1.2589254117941617E-4</v>
      </c>
      <c r="D124" s="51">
        <v>0.82</v>
      </c>
      <c r="E124" s="51">
        <v>5.0999999999999996</v>
      </c>
      <c r="F124" s="51">
        <v>0.06</v>
      </c>
    </row>
    <row r="125" spans="1:6" x14ac:dyDescent="0.15">
      <c r="A125" s="52"/>
      <c r="B125" s="54"/>
      <c r="C125" s="50">
        <v>1.3803842646028846E-3</v>
      </c>
      <c r="D125" s="51">
        <v>0.93</v>
      </c>
      <c r="E125" s="51">
        <v>5.78</v>
      </c>
      <c r="F125" s="51">
        <v>0.05</v>
      </c>
    </row>
    <row r="126" spans="1:6" x14ac:dyDescent="0.15">
      <c r="A126" s="52"/>
      <c r="B126" s="54"/>
      <c r="C126" s="50">
        <v>5.6234132519034571E-3</v>
      </c>
      <c r="D126" s="51">
        <v>0.78</v>
      </c>
      <c r="E126" s="51">
        <v>4.87</v>
      </c>
      <c r="F126" s="51">
        <v>0.06</v>
      </c>
    </row>
    <row r="127" spans="1:6" x14ac:dyDescent="0.15">
      <c r="A127" s="52"/>
      <c r="B127" s="54"/>
      <c r="C127" s="50">
        <v>2.691534803926901E-2</v>
      </c>
      <c r="D127" s="51">
        <v>1</v>
      </c>
      <c r="E127" s="51">
        <v>6.22</v>
      </c>
      <c r="F127" s="51">
        <v>0.02</v>
      </c>
    </row>
    <row r="128" spans="1:6" x14ac:dyDescent="0.15">
      <c r="A128" s="52"/>
      <c r="B128" s="54" t="s">
        <v>285</v>
      </c>
      <c r="C128" s="50">
        <v>1.3803842646028846E-3</v>
      </c>
      <c r="D128" s="51">
        <v>0.75</v>
      </c>
      <c r="E128" s="51">
        <v>10.050000000000001</v>
      </c>
      <c r="F128" s="51">
        <v>0.03</v>
      </c>
    </row>
    <row r="129" spans="1:6" x14ac:dyDescent="0.15">
      <c r="A129" s="52"/>
      <c r="B129" s="53"/>
      <c r="C129" s="50">
        <v>5.6234132519034571E-3</v>
      </c>
      <c r="D129" s="51">
        <v>1</v>
      </c>
      <c r="E129" s="51">
        <v>13.47</v>
      </c>
      <c r="F129" s="51">
        <v>0.03</v>
      </c>
    </row>
    <row r="130" spans="1:6" x14ac:dyDescent="0.15">
      <c r="A130" s="52"/>
      <c r="B130" s="53"/>
      <c r="C130" s="50">
        <v>1.4125375446227505E-2</v>
      </c>
      <c r="D130" s="51">
        <v>1.0900000000000001</v>
      </c>
      <c r="E130" s="51">
        <v>12.32</v>
      </c>
      <c r="F130" s="51">
        <v>0.03</v>
      </c>
    </row>
    <row r="131" spans="1:6" x14ac:dyDescent="0.15">
      <c r="A131" s="52"/>
      <c r="B131" s="53" t="s">
        <v>286</v>
      </c>
      <c r="C131" s="50">
        <v>1.2589254117941617E-4</v>
      </c>
      <c r="D131" s="51">
        <v>0.82</v>
      </c>
      <c r="E131" s="51">
        <v>16.32</v>
      </c>
      <c r="F131" s="51">
        <v>0.05</v>
      </c>
    </row>
    <row r="132" spans="1:6" x14ac:dyDescent="0.15">
      <c r="A132" s="52"/>
      <c r="B132" s="53"/>
      <c r="C132" s="50">
        <v>1.3803842646028846E-3</v>
      </c>
      <c r="D132" s="51">
        <v>1</v>
      </c>
      <c r="E132" s="51">
        <v>19.93</v>
      </c>
      <c r="F132" s="51">
        <v>0.11</v>
      </c>
    </row>
    <row r="133" spans="1:6" x14ac:dyDescent="0.15">
      <c r="A133" s="52"/>
      <c r="B133" s="53"/>
      <c r="C133" s="50">
        <v>5.6234132519034571E-3</v>
      </c>
      <c r="D133" s="51">
        <v>1</v>
      </c>
      <c r="E133" s="51">
        <v>19.87</v>
      </c>
      <c r="F133" s="51">
        <v>0.14000000000000001</v>
      </c>
    </row>
    <row r="134" spans="1:6" x14ac:dyDescent="0.15">
      <c r="A134" s="52"/>
      <c r="B134" s="53"/>
      <c r="C134" s="50">
        <v>2.691534803926901E-2</v>
      </c>
      <c r="D134" s="51">
        <v>0.83</v>
      </c>
      <c r="E134" s="51">
        <v>16.59</v>
      </c>
      <c r="F134" s="51">
        <v>0.15</v>
      </c>
    </row>
    <row r="135" spans="1:6" ht="36" x14ac:dyDescent="0.15">
      <c r="A135" s="55" t="s">
        <v>312</v>
      </c>
      <c r="B135" s="56" t="s">
        <v>313</v>
      </c>
      <c r="C135" s="61">
        <v>0.81283051616409774</v>
      </c>
      <c r="D135" s="62">
        <v>0.13</v>
      </c>
      <c r="E135" s="62">
        <v>0.32</v>
      </c>
      <c r="F135" s="58"/>
    </row>
    <row r="136" spans="1:6" x14ac:dyDescent="0.15">
      <c r="A136" s="52"/>
      <c r="B136" s="53"/>
      <c r="C136" s="50">
        <v>1.2022644346174087</v>
      </c>
      <c r="D136" s="51">
        <v>0.28999999999999998</v>
      </c>
      <c r="E136" s="51">
        <v>0.7</v>
      </c>
      <c r="F136" s="51"/>
    </row>
    <row r="137" spans="1:6" x14ac:dyDescent="0.15">
      <c r="A137" s="52"/>
      <c r="B137" s="53"/>
      <c r="C137" s="50">
        <v>0.41686938347033292</v>
      </c>
      <c r="D137" s="51">
        <v>0.27</v>
      </c>
      <c r="E137" s="51">
        <v>0.66</v>
      </c>
      <c r="F137" s="51"/>
    </row>
    <row r="138" spans="1:6" x14ac:dyDescent="0.15">
      <c r="A138" s="52"/>
      <c r="B138" s="53"/>
      <c r="C138" s="50">
        <v>9.7723722095580723E-2</v>
      </c>
      <c r="D138" s="51">
        <v>0.32</v>
      </c>
      <c r="E138" s="51">
        <v>0.76</v>
      </c>
      <c r="F138" s="51"/>
    </row>
    <row r="139" spans="1:6" x14ac:dyDescent="0.15">
      <c r="A139" s="52"/>
      <c r="B139" s="53"/>
      <c r="C139" s="50">
        <v>1.2589254117941617E-4</v>
      </c>
      <c r="D139" s="51">
        <v>0.42</v>
      </c>
      <c r="E139" s="51">
        <v>1</v>
      </c>
      <c r="F139" s="51"/>
    </row>
    <row r="140" spans="1:6" x14ac:dyDescent="0.15">
      <c r="A140" s="52"/>
      <c r="B140" s="53"/>
      <c r="C140" s="50">
        <v>2.0892961308540382E-2</v>
      </c>
      <c r="D140" s="51">
        <v>0.4</v>
      </c>
      <c r="E140" s="51">
        <v>0.97</v>
      </c>
      <c r="F140" s="51"/>
    </row>
    <row r="141" spans="1:6" x14ac:dyDescent="0.15">
      <c r="A141" s="52"/>
      <c r="B141" s="53" t="s">
        <v>314</v>
      </c>
      <c r="C141" s="50">
        <v>2.5118864315095726</v>
      </c>
      <c r="D141" s="51">
        <v>0.05</v>
      </c>
      <c r="E141" s="51">
        <v>0.12</v>
      </c>
      <c r="F141" s="51"/>
    </row>
    <row r="142" spans="1:6" x14ac:dyDescent="0.15">
      <c r="A142" s="52"/>
      <c r="B142" s="53"/>
      <c r="C142" s="50">
        <v>0.61659500186147953</v>
      </c>
      <c r="D142" s="51">
        <v>0.02</v>
      </c>
      <c r="E142" s="51">
        <v>0.05</v>
      </c>
      <c r="F142" s="51"/>
    </row>
    <row r="143" spans="1:6" x14ac:dyDescent="0.15">
      <c r="A143" s="52"/>
      <c r="B143" s="53"/>
      <c r="C143" s="50">
        <v>1</v>
      </c>
      <c r="D143" s="51">
        <v>0.11</v>
      </c>
      <c r="E143" s="51">
        <v>0.26</v>
      </c>
      <c r="F143" s="51"/>
    </row>
    <row r="144" spans="1:6" x14ac:dyDescent="0.15">
      <c r="A144" s="52"/>
      <c r="B144" s="53"/>
      <c r="C144" s="50">
        <v>0.26915348039269044</v>
      </c>
      <c r="D144" s="51">
        <v>0.1</v>
      </c>
      <c r="E144" s="51">
        <v>0.22</v>
      </c>
      <c r="F144" s="51"/>
    </row>
    <row r="145" spans="1:6" x14ac:dyDescent="0.15">
      <c r="A145" s="52"/>
      <c r="B145" s="53"/>
      <c r="C145" s="50">
        <v>9.1201083935590996E-2</v>
      </c>
      <c r="D145" s="51">
        <v>0.28000000000000003</v>
      </c>
      <c r="E145" s="51">
        <v>0.66</v>
      </c>
      <c r="F145" s="51"/>
    </row>
    <row r="146" spans="1:6" x14ac:dyDescent="0.15">
      <c r="A146" s="52"/>
      <c r="B146" s="53"/>
      <c r="C146" s="50">
        <v>1.3182567385563993E-2</v>
      </c>
      <c r="D146" s="51">
        <v>0.28000000000000003</v>
      </c>
      <c r="E146" s="51">
        <v>0.65</v>
      </c>
      <c r="F146" s="51"/>
    </row>
    <row r="147" spans="1:6" x14ac:dyDescent="0.15">
      <c r="A147" s="52"/>
      <c r="B147" s="53"/>
      <c r="C147" s="50">
        <v>5.7543993733715623E-5</v>
      </c>
      <c r="D147" s="51">
        <v>0.43</v>
      </c>
      <c r="E147" s="51">
        <v>1</v>
      </c>
      <c r="F147" s="51"/>
    </row>
    <row r="148" spans="1:6" x14ac:dyDescent="0.15">
      <c r="A148" s="52"/>
      <c r="B148" s="53" t="s">
        <v>315</v>
      </c>
      <c r="C148" s="50">
        <v>2.0892961308540348</v>
      </c>
      <c r="D148" s="51">
        <v>0.14000000000000001</v>
      </c>
      <c r="E148" s="51">
        <v>0.33</v>
      </c>
      <c r="F148" s="51"/>
    </row>
    <row r="149" spans="1:6" x14ac:dyDescent="0.15">
      <c r="A149" s="52"/>
      <c r="B149" s="53"/>
      <c r="C149" s="50">
        <v>0.9332543007969889</v>
      </c>
      <c r="D149" s="51">
        <v>0.19</v>
      </c>
      <c r="E149" s="51">
        <v>0.44</v>
      </c>
      <c r="F149" s="51"/>
    </row>
    <row r="150" spans="1:6" x14ac:dyDescent="0.15">
      <c r="A150" s="52"/>
      <c r="B150" s="53"/>
      <c r="C150" s="50">
        <v>0.50118723362727069</v>
      </c>
      <c r="D150" s="51">
        <v>0.21</v>
      </c>
      <c r="E150" s="51">
        <v>0.49</v>
      </c>
      <c r="F150" s="51"/>
    </row>
    <row r="151" spans="1:6" x14ac:dyDescent="0.15">
      <c r="A151" s="52"/>
      <c r="B151" s="53"/>
      <c r="C151" s="50">
        <v>0.26302679918953709</v>
      </c>
      <c r="D151" s="51">
        <v>0.26</v>
      </c>
      <c r="E151" s="51">
        <v>0.61</v>
      </c>
      <c r="F151" s="51"/>
    </row>
    <row r="152" spans="1:6" x14ac:dyDescent="0.15">
      <c r="A152" s="52"/>
      <c r="B152" s="53"/>
      <c r="C152" s="50">
        <v>0.11220184543019628</v>
      </c>
      <c r="D152" s="51">
        <v>0.32</v>
      </c>
      <c r="E152" s="51">
        <v>0.76</v>
      </c>
      <c r="F152" s="51"/>
    </row>
    <row r="153" spans="1:6" x14ac:dyDescent="0.15">
      <c r="A153" s="52"/>
      <c r="B153" s="53"/>
      <c r="C153" s="50">
        <v>1.7378008287493692E-2</v>
      </c>
      <c r="D153" s="51">
        <v>0.28999999999999998</v>
      </c>
      <c r="E153" s="51">
        <v>0.69</v>
      </c>
      <c r="F153" s="51"/>
    </row>
    <row r="154" spans="1:6" x14ac:dyDescent="0.15">
      <c r="A154" s="52"/>
      <c r="B154" s="53"/>
      <c r="C154" s="50">
        <v>1.4454397707459204E-4</v>
      </c>
      <c r="D154" s="51">
        <v>0.43</v>
      </c>
      <c r="E154" s="51">
        <v>1</v>
      </c>
      <c r="F154" s="51"/>
    </row>
    <row r="155" spans="1:6" x14ac:dyDescent="0.15">
      <c r="A155" s="52"/>
      <c r="B155" s="63"/>
      <c r="C155" s="64"/>
      <c r="D155" s="51"/>
      <c r="E155" s="65"/>
      <c r="F155" s="51"/>
    </row>
    <row r="156" spans="1:6" ht="36" x14ac:dyDescent="0.15">
      <c r="A156" s="55" t="s">
        <v>316</v>
      </c>
      <c r="B156" s="66" t="s">
        <v>317</v>
      </c>
      <c r="C156" s="57">
        <v>1E-3</v>
      </c>
      <c r="D156" s="58">
        <v>1.93</v>
      </c>
      <c r="E156" s="67">
        <v>0.91</v>
      </c>
      <c r="F156" s="58"/>
    </row>
    <row r="157" spans="1:6" x14ac:dyDescent="0.15">
      <c r="A157" s="52"/>
      <c r="B157" s="53"/>
      <c r="C157" s="50">
        <v>0.01</v>
      </c>
      <c r="D157" s="51">
        <v>2.12</v>
      </c>
      <c r="E157" s="65">
        <v>1</v>
      </c>
      <c r="F157" s="51"/>
    </row>
    <row r="158" spans="1:6" ht="24" x14ac:dyDescent="0.15">
      <c r="A158" s="52"/>
      <c r="B158" s="68" t="s">
        <v>318</v>
      </c>
      <c r="C158" s="50">
        <v>1E-3</v>
      </c>
      <c r="D158" s="51">
        <v>1.79</v>
      </c>
      <c r="E158" s="65">
        <v>0.93</v>
      </c>
      <c r="F158" s="51"/>
    </row>
    <row r="159" spans="1:6" x14ac:dyDescent="0.15">
      <c r="A159" s="52"/>
      <c r="B159" s="53"/>
      <c r="C159" s="50">
        <v>0.01</v>
      </c>
      <c r="D159" s="51">
        <v>1.92</v>
      </c>
      <c r="E159" s="65">
        <v>1</v>
      </c>
      <c r="F159" s="51"/>
    </row>
    <row r="160" spans="1:6" x14ac:dyDescent="0.15">
      <c r="A160" s="52"/>
      <c r="B160" s="68" t="s">
        <v>319</v>
      </c>
      <c r="C160" s="50">
        <v>1E-3</v>
      </c>
      <c r="D160" s="51">
        <v>0.09</v>
      </c>
      <c r="E160" s="65">
        <v>0.17</v>
      </c>
      <c r="F160" s="51"/>
    </row>
    <row r="161" spans="1:6" x14ac:dyDescent="0.15">
      <c r="A161" s="52"/>
      <c r="B161" s="63"/>
      <c r="C161" s="50">
        <v>0.01</v>
      </c>
      <c r="D161" s="51">
        <v>0.52</v>
      </c>
      <c r="E161" s="65">
        <v>1</v>
      </c>
      <c r="F161" s="51"/>
    </row>
    <row r="162" spans="1:6" ht="36" x14ac:dyDescent="0.15">
      <c r="A162" s="55" t="s">
        <v>320</v>
      </c>
      <c r="B162" s="69" t="s">
        <v>321</v>
      </c>
      <c r="C162" s="70">
        <v>5.0118723362727079E-4</v>
      </c>
      <c r="D162" s="58">
        <v>0</v>
      </c>
      <c r="E162" s="67">
        <v>0</v>
      </c>
      <c r="F162" s="58"/>
    </row>
    <row r="163" spans="1:6" x14ac:dyDescent="0.15">
      <c r="A163" s="71"/>
      <c r="B163" s="63"/>
      <c r="C163" s="72">
        <v>1E-3</v>
      </c>
      <c r="D163" s="52">
        <v>0</v>
      </c>
      <c r="E163" s="65">
        <v>0</v>
      </c>
      <c r="F163" s="51"/>
    </row>
    <row r="164" spans="1:6" x14ac:dyDescent="0.15">
      <c r="A164" s="73"/>
      <c r="B164" s="63"/>
      <c r="C164" s="72">
        <v>1.6982436524617384E-2</v>
      </c>
      <c r="D164" s="51">
        <v>0.34</v>
      </c>
      <c r="E164" s="65">
        <v>0.55000000000000004</v>
      </c>
      <c r="F164" s="51"/>
    </row>
    <row r="165" spans="1:6" x14ac:dyDescent="0.15">
      <c r="A165" s="73"/>
      <c r="B165" s="63"/>
      <c r="C165" s="72">
        <v>8.511380382023738E-2</v>
      </c>
      <c r="D165" s="51">
        <v>0.47</v>
      </c>
      <c r="E165" s="65">
        <v>0.76</v>
      </c>
      <c r="F165" s="51"/>
    </row>
    <row r="166" spans="1:6" x14ac:dyDescent="0.15">
      <c r="A166" s="73"/>
      <c r="B166" s="63"/>
      <c r="C166" s="72">
        <v>0.16982436524617406</v>
      </c>
      <c r="D166" s="51">
        <v>0.56999999999999995</v>
      </c>
      <c r="E166" s="65">
        <v>0.92</v>
      </c>
      <c r="F166" s="51"/>
    </row>
    <row r="167" spans="1:6" x14ac:dyDescent="0.15">
      <c r="A167" s="73"/>
      <c r="B167" s="63"/>
      <c r="C167" s="72">
        <v>0.43651583224016477</v>
      </c>
      <c r="D167" s="51">
        <v>0.6</v>
      </c>
      <c r="E167" s="65">
        <v>0.97</v>
      </c>
      <c r="F167" s="51"/>
    </row>
    <row r="168" spans="1:6" x14ac:dyDescent="0.15">
      <c r="A168" s="73"/>
      <c r="B168" s="63"/>
      <c r="C168" s="72">
        <v>0.91201083935590765</v>
      </c>
      <c r="D168" s="51">
        <v>0.62</v>
      </c>
      <c r="E168" s="65">
        <v>1</v>
      </c>
      <c r="F168" s="74"/>
    </row>
    <row r="169" spans="1:6" x14ac:dyDescent="0.15">
      <c r="A169" s="73"/>
      <c r="B169" s="63"/>
      <c r="C169" s="72">
        <v>1.995262314968876</v>
      </c>
      <c r="D169" s="51">
        <v>0.6</v>
      </c>
      <c r="E169" s="65">
        <v>0.97</v>
      </c>
      <c r="F169" s="51"/>
    </row>
    <row r="170" spans="1:6" x14ac:dyDescent="0.15">
      <c r="A170" s="73"/>
      <c r="B170" s="63"/>
      <c r="C170" s="72">
        <v>19.054607179632391</v>
      </c>
      <c r="D170" s="51">
        <v>0.57999999999999996</v>
      </c>
      <c r="E170" s="65">
        <v>0.94</v>
      </c>
      <c r="F170" s="51"/>
    </row>
    <row r="171" spans="1:6" x14ac:dyDescent="0.15">
      <c r="A171" s="73"/>
      <c r="B171" s="63"/>
      <c r="C171" s="72">
        <v>43.651583224016576</v>
      </c>
      <c r="D171" s="51">
        <v>0.56000000000000005</v>
      </c>
      <c r="E171" s="65">
        <v>0.9</v>
      </c>
      <c r="F171" s="51"/>
    </row>
    <row r="172" spans="1:6" x14ac:dyDescent="0.15">
      <c r="A172" s="75"/>
      <c r="B172" s="71"/>
      <c r="C172" s="76"/>
      <c r="D172" s="52"/>
      <c r="E172" s="52"/>
      <c r="F172" s="52"/>
    </row>
    <row r="173" spans="1:6" x14ac:dyDescent="0.15">
      <c r="A173" s="75"/>
      <c r="B173" s="63"/>
      <c r="C173" s="76"/>
      <c r="D173" s="52"/>
      <c r="E173" s="52"/>
      <c r="F173" s="52"/>
    </row>
    <row r="174" spans="1:6" x14ac:dyDescent="0.15">
      <c r="A174" s="75"/>
      <c r="B174" s="63"/>
      <c r="C174" s="76"/>
      <c r="D174" s="52"/>
      <c r="E174" s="52"/>
      <c r="F174" s="52"/>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CCAC4F-F1BD-3E42-B6B7-8229BEEB9791}">
  <sheetPr>
    <tabColor theme="2" tint="-9.9978637043366805E-2"/>
  </sheetPr>
  <dimension ref="A1:H60"/>
  <sheetViews>
    <sheetView zoomScaleNormal="100" workbookViewId="0">
      <selection activeCell="A29" sqref="A29"/>
    </sheetView>
  </sheetViews>
  <sheetFormatPr baseColWidth="10" defaultRowHeight="11" x14ac:dyDescent="0.15"/>
  <cols>
    <col min="1" max="1" width="46.83203125" style="39" customWidth="1"/>
    <col min="2" max="2" width="20.5" style="39" customWidth="1"/>
    <col min="3" max="3" width="6.1640625" style="26" bestFit="1" customWidth="1"/>
    <col min="4" max="4" width="4.33203125" style="40" bestFit="1" customWidth="1"/>
    <col min="5" max="5" width="3.83203125" style="40" bestFit="1" customWidth="1"/>
    <col min="6" max="6" width="15.1640625" style="40" bestFit="1" customWidth="1"/>
    <col min="7" max="7" width="19.6640625" style="40" customWidth="1"/>
    <col min="8" max="16384" width="10.83203125" style="26"/>
  </cols>
  <sheetData>
    <row r="1" spans="1:8" s="42" customFormat="1" ht="12" x14ac:dyDescent="0.15">
      <c r="A1" s="78" t="s">
        <v>4</v>
      </c>
      <c r="B1" s="41" t="s">
        <v>26</v>
      </c>
      <c r="C1" s="21" t="s">
        <v>287</v>
      </c>
      <c r="D1" s="18" t="s">
        <v>269</v>
      </c>
      <c r="E1" s="18" t="s">
        <v>270</v>
      </c>
      <c r="F1" s="22" t="s">
        <v>293</v>
      </c>
      <c r="H1" s="43"/>
    </row>
    <row r="2" spans="1:8" ht="24" x14ac:dyDescent="0.15">
      <c r="A2" s="19" t="s">
        <v>296</v>
      </c>
      <c r="B2" s="23" t="s">
        <v>288</v>
      </c>
      <c r="C2" s="24">
        <v>3</v>
      </c>
      <c r="D2" s="25">
        <v>0.7</v>
      </c>
      <c r="E2" s="25">
        <v>0.625</v>
      </c>
      <c r="F2" s="25"/>
      <c r="G2" s="26"/>
    </row>
    <row r="3" spans="1:8" x14ac:dyDescent="0.15">
      <c r="A3" s="20"/>
      <c r="B3" s="23"/>
      <c r="C3" s="24">
        <v>5</v>
      </c>
      <c r="D3" s="25">
        <v>0.88</v>
      </c>
      <c r="E3" s="27">
        <v>0.78</v>
      </c>
      <c r="F3" s="25">
        <v>0.39220000000000005</v>
      </c>
      <c r="G3" s="26"/>
    </row>
    <row r="4" spans="1:8" x14ac:dyDescent="0.15">
      <c r="A4" s="20"/>
      <c r="B4" s="23"/>
      <c r="C4" s="24">
        <v>9.6999999999999993</v>
      </c>
      <c r="D4" s="25">
        <v>0.99</v>
      </c>
      <c r="E4" s="27">
        <v>0.88</v>
      </c>
      <c r="F4" s="25">
        <v>1.1659999999999999</v>
      </c>
      <c r="G4" s="26"/>
    </row>
    <row r="5" spans="1:8" x14ac:dyDescent="0.15">
      <c r="A5" s="20"/>
      <c r="B5" s="23"/>
      <c r="C5" s="24">
        <v>24.2</v>
      </c>
      <c r="D5" s="25">
        <v>1.1000000000000001</v>
      </c>
      <c r="E5" s="27">
        <v>0.98</v>
      </c>
      <c r="F5" s="25">
        <v>1.4098000000000002</v>
      </c>
      <c r="G5" s="26"/>
    </row>
    <row r="6" spans="1:8" x14ac:dyDescent="0.15">
      <c r="A6" s="20"/>
      <c r="B6" s="23"/>
      <c r="C6" s="24">
        <v>71</v>
      </c>
      <c r="D6" s="25">
        <v>1.07</v>
      </c>
      <c r="E6" s="27">
        <v>0.95</v>
      </c>
      <c r="F6" s="25">
        <v>2.7878000000000003</v>
      </c>
      <c r="G6" s="26"/>
    </row>
    <row r="7" spans="1:8" x14ac:dyDescent="0.15">
      <c r="A7" s="20"/>
      <c r="B7" s="23"/>
      <c r="C7" s="24">
        <v>253</v>
      </c>
      <c r="D7" s="25">
        <v>1.04</v>
      </c>
      <c r="E7" s="27">
        <v>0.92</v>
      </c>
      <c r="F7" s="25">
        <v>3.5192000000000001</v>
      </c>
      <c r="G7" s="26"/>
    </row>
    <row r="8" spans="1:8" x14ac:dyDescent="0.15">
      <c r="A8" s="20"/>
      <c r="B8" s="23"/>
      <c r="C8" s="24">
        <v>750</v>
      </c>
      <c r="D8" s="25">
        <v>1.1200000000000001</v>
      </c>
      <c r="E8" s="27">
        <v>1</v>
      </c>
      <c r="F8" s="25"/>
      <c r="G8" s="26"/>
    </row>
    <row r="9" spans="1:8" ht="60" x14ac:dyDescent="0.15">
      <c r="A9" s="19" t="s">
        <v>297</v>
      </c>
      <c r="B9" s="23" t="s">
        <v>288</v>
      </c>
      <c r="C9" s="28">
        <v>0.06</v>
      </c>
      <c r="D9" s="27">
        <v>0.36</v>
      </c>
      <c r="E9" s="27">
        <v>0.22</v>
      </c>
      <c r="F9" s="25"/>
      <c r="G9" s="26"/>
    </row>
    <row r="10" spans="1:8" x14ac:dyDescent="0.15">
      <c r="A10" s="20"/>
      <c r="B10" s="23"/>
      <c r="C10" s="28">
        <v>0.91</v>
      </c>
      <c r="D10" s="27">
        <v>0.66</v>
      </c>
      <c r="E10" s="27">
        <v>0.41</v>
      </c>
      <c r="F10" s="25"/>
      <c r="G10" s="26"/>
    </row>
    <row r="11" spans="1:8" x14ac:dyDescent="0.15">
      <c r="A11" s="20"/>
      <c r="B11" s="23"/>
      <c r="C11" s="28">
        <v>2.84</v>
      </c>
      <c r="D11" s="27">
        <v>1.2</v>
      </c>
      <c r="E11" s="27">
        <v>0.75</v>
      </c>
      <c r="F11" s="25"/>
      <c r="G11" s="26"/>
    </row>
    <row r="12" spans="1:8" x14ac:dyDescent="0.15">
      <c r="A12" s="20"/>
      <c r="B12" s="23"/>
      <c r="C12" s="28">
        <v>4.75</v>
      </c>
      <c r="D12" s="27">
        <v>1.33</v>
      </c>
      <c r="E12" s="27">
        <v>0.82</v>
      </c>
      <c r="F12" s="25"/>
      <c r="G12" s="26"/>
    </row>
    <row r="13" spans="1:8" x14ac:dyDescent="0.15">
      <c r="A13" s="20"/>
      <c r="B13" s="23"/>
      <c r="C13" s="28">
        <v>138.47999999999999</v>
      </c>
      <c r="D13" s="27">
        <v>1.62</v>
      </c>
      <c r="E13" s="27">
        <v>1</v>
      </c>
      <c r="F13" s="25"/>
      <c r="G13" s="26"/>
    </row>
    <row r="14" spans="1:8" ht="24" x14ac:dyDescent="0.15">
      <c r="A14" s="19" t="s">
        <v>296</v>
      </c>
      <c r="B14" s="23" t="s">
        <v>289</v>
      </c>
      <c r="C14" s="28">
        <v>3</v>
      </c>
      <c r="D14" s="27">
        <v>0.73</v>
      </c>
      <c r="E14" s="27">
        <v>0.46</v>
      </c>
      <c r="F14" s="25"/>
      <c r="G14" s="26"/>
    </row>
    <row r="15" spans="1:8" x14ac:dyDescent="0.15">
      <c r="A15" s="20"/>
      <c r="B15" s="23"/>
      <c r="C15" s="28">
        <v>10.6</v>
      </c>
      <c r="D15" s="27">
        <v>1.1000000000000001</v>
      </c>
      <c r="E15" s="27">
        <v>0.69</v>
      </c>
      <c r="F15" s="25">
        <v>0.51940000000000008</v>
      </c>
      <c r="G15" s="26"/>
    </row>
    <row r="16" spans="1:8" x14ac:dyDescent="0.15">
      <c r="A16" s="20"/>
      <c r="B16" s="23"/>
      <c r="C16" s="28">
        <v>28.2</v>
      </c>
      <c r="D16" s="27">
        <v>1.36</v>
      </c>
      <c r="E16" s="27">
        <v>0.86</v>
      </c>
      <c r="F16" s="25">
        <v>0.75259999999999994</v>
      </c>
      <c r="G16" s="26"/>
    </row>
    <row r="17" spans="1:7" x14ac:dyDescent="0.15">
      <c r="A17" s="20"/>
      <c r="B17" s="23"/>
      <c r="C17" s="28">
        <v>78</v>
      </c>
      <c r="D17" s="27">
        <v>1.55</v>
      </c>
      <c r="E17" s="27">
        <v>0.98</v>
      </c>
      <c r="F17" s="25">
        <v>1.1978000000000002</v>
      </c>
      <c r="G17" s="26"/>
    </row>
    <row r="18" spans="1:7" x14ac:dyDescent="0.15">
      <c r="A18" s="20"/>
      <c r="B18" s="23"/>
      <c r="C18" s="28">
        <v>253</v>
      </c>
      <c r="D18" s="27">
        <v>1.55</v>
      </c>
      <c r="E18" s="27">
        <v>0.98</v>
      </c>
      <c r="F18" s="25">
        <v>3.6357999999999997</v>
      </c>
      <c r="G18" s="26"/>
    </row>
    <row r="19" spans="1:7" x14ac:dyDescent="0.15">
      <c r="A19" s="20"/>
      <c r="B19" s="23"/>
      <c r="C19" s="28">
        <v>760</v>
      </c>
      <c r="D19" s="27">
        <v>1.58</v>
      </c>
      <c r="E19" s="27">
        <v>1</v>
      </c>
      <c r="F19" s="25"/>
      <c r="G19" s="26"/>
    </row>
    <row r="20" spans="1:7" ht="36" x14ac:dyDescent="0.15">
      <c r="A20" s="19" t="s">
        <v>298</v>
      </c>
      <c r="B20" s="23" t="s">
        <v>303</v>
      </c>
      <c r="C20" s="28">
        <v>37.799999999999997</v>
      </c>
      <c r="D20" s="27">
        <v>0.11</v>
      </c>
      <c r="E20" s="27">
        <v>0.17</v>
      </c>
      <c r="F20" s="25"/>
      <c r="G20" s="26"/>
    </row>
    <row r="21" spans="1:7" x14ac:dyDescent="0.15">
      <c r="A21" s="20"/>
      <c r="B21" s="23"/>
      <c r="C21" s="28">
        <v>98.33</v>
      </c>
      <c r="D21" s="27">
        <v>0.45</v>
      </c>
      <c r="E21" s="27">
        <v>0.73</v>
      </c>
      <c r="F21" s="25">
        <v>10.32652</v>
      </c>
      <c r="G21" s="26"/>
    </row>
    <row r="22" spans="1:7" x14ac:dyDescent="0.15">
      <c r="A22" s="20"/>
      <c r="B22" s="23"/>
      <c r="C22" s="28">
        <v>328</v>
      </c>
      <c r="D22" s="27">
        <v>0.52</v>
      </c>
      <c r="E22" s="27">
        <v>0.84</v>
      </c>
      <c r="F22" s="25">
        <v>12.009799999999998</v>
      </c>
      <c r="G22" s="26"/>
    </row>
    <row r="23" spans="1:7" x14ac:dyDescent="0.15">
      <c r="A23" s="20"/>
      <c r="B23" s="23"/>
      <c r="C23" s="28">
        <v>964.65</v>
      </c>
      <c r="D23" s="27">
        <v>0.57999999999999996</v>
      </c>
      <c r="E23" s="27">
        <v>0.93</v>
      </c>
      <c r="F23" s="25">
        <v>17.469860000000001</v>
      </c>
      <c r="G23" s="26"/>
    </row>
    <row r="24" spans="1:7" x14ac:dyDescent="0.15">
      <c r="A24" s="20"/>
      <c r="B24" s="23"/>
      <c r="C24" s="28">
        <v>3268.78</v>
      </c>
      <c r="D24" s="27">
        <v>0.62</v>
      </c>
      <c r="E24" s="27">
        <v>1</v>
      </c>
      <c r="F24" s="25">
        <v>24.157400000000003</v>
      </c>
      <c r="G24" s="26"/>
    </row>
    <row r="25" spans="1:7" ht="36" x14ac:dyDescent="0.15">
      <c r="A25" s="19" t="s">
        <v>299</v>
      </c>
      <c r="B25" s="23" t="s">
        <v>290</v>
      </c>
      <c r="C25" s="29">
        <v>16.435148495532061</v>
      </c>
      <c r="D25" s="30">
        <v>4.1891441495060001E-2</v>
      </c>
      <c r="E25" s="27">
        <f ca="1">D25/$E$29</f>
        <v>0.33837308245157682</v>
      </c>
      <c r="F25" s="27"/>
      <c r="G25" s="26"/>
    </row>
    <row r="26" spans="1:7" x14ac:dyDescent="0.15">
      <c r="A26" s="20"/>
      <c r="B26" s="23"/>
      <c r="C26" s="29">
        <v>32.57985437011429</v>
      </c>
      <c r="D26" s="30">
        <v>4.6445661230805797E-2</v>
      </c>
      <c r="E26" s="27">
        <f t="shared" ref="E26:E29" ca="1" si="0">D26/$E$29</f>
        <v>0.37515924485488855</v>
      </c>
      <c r="F26" s="27"/>
      <c r="G26" s="26"/>
    </row>
    <row r="27" spans="1:7" x14ac:dyDescent="0.15">
      <c r="A27" s="20"/>
      <c r="B27" s="23"/>
      <c r="C27" s="29">
        <v>128.1218621400736</v>
      </c>
      <c r="D27" s="30">
        <v>6.1038566837281198E-2</v>
      </c>
      <c r="E27" s="27">
        <f t="shared" ca="1" si="0"/>
        <v>0.49303168551965459</v>
      </c>
      <c r="F27" s="31"/>
      <c r="G27" s="26"/>
    </row>
    <row r="28" spans="1:7" x14ac:dyDescent="0.15">
      <c r="A28" s="20"/>
      <c r="B28" s="23"/>
      <c r="C28" s="29">
        <v>386.85579004361483</v>
      </c>
      <c r="D28" s="30">
        <v>8.7780026187358598E-2</v>
      </c>
      <c r="E28" s="27">
        <f t="shared" ca="1" si="0"/>
        <v>0.70903260853888928</v>
      </c>
      <c r="F28" s="31"/>
      <c r="G28" s="26"/>
    </row>
    <row r="29" spans="1:7" x14ac:dyDescent="0.15">
      <c r="A29" s="20"/>
      <c r="B29" s="23"/>
      <c r="C29" s="29">
        <v>15773.156600090648</v>
      </c>
      <c r="D29" s="30">
        <v>0.12380252350910601</v>
      </c>
      <c r="E29" s="27">
        <f t="shared" ca="1" si="0"/>
        <v>1</v>
      </c>
      <c r="F29" s="31"/>
      <c r="G29" s="26"/>
    </row>
    <row r="30" spans="1:7" ht="48" x14ac:dyDescent="0.15">
      <c r="A30" s="19" t="s">
        <v>300</v>
      </c>
      <c r="B30" s="23" t="s">
        <v>290</v>
      </c>
      <c r="C30" s="32">
        <v>58.05</v>
      </c>
      <c r="D30" s="32">
        <v>0.28999999999999998</v>
      </c>
      <c r="E30" s="32">
        <v>0.67441859999999998</v>
      </c>
      <c r="F30" s="32">
        <v>39.74</v>
      </c>
      <c r="G30" s="26"/>
    </row>
    <row r="31" spans="1:7" x14ac:dyDescent="0.15">
      <c r="A31" s="20"/>
      <c r="B31" s="23"/>
      <c r="C31" s="32">
        <v>530.16</v>
      </c>
      <c r="D31" s="32">
        <v>0.4</v>
      </c>
      <c r="E31" s="32">
        <v>0.93023255999999999</v>
      </c>
      <c r="F31" s="32">
        <v>211.75</v>
      </c>
      <c r="G31" s="26"/>
    </row>
    <row r="32" spans="1:7" x14ac:dyDescent="0.15">
      <c r="A32" s="20"/>
      <c r="B32" s="23"/>
      <c r="C32" s="33">
        <v>1411.25</v>
      </c>
      <c r="D32" s="32">
        <v>0.43</v>
      </c>
      <c r="E32" s="32">
        <v>1</v>
      </c>
      <c r="F32" s="32">
        <v>367.74</v>
      </c>
      <c r="G32" s="26"/>
    </row>
    <row r="33" spans="1:7" ht="48" x14ac:dyDescent="0.15">
      <c r="A33" s="19" t="s">
        <v>301</v>
      </c>
      <c r="B33" s="23" t="s">
        <v>290</v>
      </c>
      <c r="C33" s="33">
        <v>584.81012658227803</v>
      </c>
      <c r="D33" s="32">
        <v>0.18326419247537901</v>
      </c>
      <c r="E33" s="32">
        <v>0.50852101619921619</v>
      </c>
      <c r="F33" s="32"/>
      <c r="G33" s="26"/>
    </row>
    <row r="34" spans="1:7" x14ac:dyDescent="0.15">
      <c r="A34" s="20"/>
      <c r="B34" s="23"/>
      <c r="C34" s="33">
        <v>584.81012658227803</v>
      </c>
      <c r="D34" s="32">
        <v>0.20969713088973199</v>
      </c>
      <c r="E34" s="32">
        <v>0.58186706663077514</v>
      </c>
      <c r="F34" s="32"/>
      <c r="G34" s="26"/>
    </row>
    <row r="35" spans="1:7" x14ac:dyDescent="0.15">
      <c r="A35" s="20"/>
      <c r="B35" s="23"/>
      <c r="C35" s="32">
        <v>417.72151898734103</v>
      </c>
      <c r="D35" s="32">
        <v>0.27889236182101002</v>
      </c>
      <c r="E35" s="32">
        <v>0.77386981781764563</v>
      </c>
      <c r="F35" s="32"/>
      <c r="G35" s="26"/>
    </row>
    <row r="36" spans="1:7" x14ac:dyDescent="0.15">
      <c r="A36" s="20"/>
      <c r="B36" s="23"/>
      <c r="C36" s="33">
        <v>706.32911392405003</v>
      </c>
      <c r="D36" s="32">
        <v>0.26337349885794298</v>
      </c>
      <c r="E36" s="33">
        <v>0.73080811625095554</v>
      </c>
      <c r="F36" s="32"/>
      <c r="G36" s="26"/>
    </row>
    <row r="37" spans="1:7" x14ac:dyDescent="0.15">
      <c r="A37" s="20"/>
      <c r="B37" s="23"/>
      <c r="C37" s="33">
        <v>3607.5949367088501</v>
      </c>
      <c r="D37" s="32">
        <v>0.36038666375114797</v>
      </c>
      <c r="E37" s="33">
        <v>1</v>
      </c>
      <c r="F37" s="32"/>
      <c r="G37" s="26"/>
    </row>
    <row r="38" spans="1:7" x14ac:dyDescent="0.15">
      <c r="A38" s="20"/>
      <c r="B38" s="23"/>
      <c r="C38" s="33">
        <v>6174.6835443037899</v>
      </c>
      <c r="D38" s="32">
        <v>0.31589409630808502</v>
      </c>
      <c r="E38" s="33">
        <v>0.87654213677067228</v>
      </c>
      <c r="F38" s="32"/>
      <c r="G38" s="26"/>
    </row>
    <row r="39" spans="1:7" ht="24" x14ac:dyDescent="0.15">
      <c r="A39" s="19" t="s">
        <v>302</v>
      </c>
      <c r="B39" s="34" t="s">
        <v>291</v>
      </c>
      <c r="C39" s="35">
        <v>40000</v>
      </c>
      <c r="D39" s="36">
        <v>8.0759248920902493</v>
      </c>
      <c r="E39" s="37">
        <f t="shared" ref="E39:E48" ca="1" si="1">D39/$E$41</f>
        <v>0.75460444286114836</v>
      </c>
      <c r="F39" s="36"/>
      <c r="G39" s="26"/>
    </row>
    <row r="40" spans="1:7" x14ac:dyDescent="0.15">
      <c r="A40" s="20"/>
      <c r="B40" s="34"/>
      <c r="C40" s="35">
        <v>40000</v>
      </c>
      <c r="D40" s="36">
        <v>10.0620089595729</v>
      </c>
      <c r="E40" s="37">
        <f t="shared" ca="1" si="1"/>
        <v>0.94018168401231594</v>
      </c>
      <c r="F40" s="36"/>
      <c r="G40" s="26"/>
    </row>
    <row r="41" spans="1:7" x14ac:dyDescent="0.15">
      <c r="A41" s="20"/>
      <c r="B41" s="34"/>
      <c r="C41" s="35">
        <v>40000</v>
      </c>
      <c r="D41" s="36">
        <v>10.7021963208561</v>
      </c>
      <c r="E41" s="37">
        <f t="shared" ca="1" si="1"/>
        <v>1</v>
      </c>
      <c r="F41" s="36"/>
      <c r="G41" s="26"/>
    </row>
    <row r="42" spans="1:7" x14ac:dyDescent="0.15">
      <c r="A42" s="20"/>
      <c r="B42" s="34"/>
      <c r="C42" s="35">
        <v>40000</v>
      </c>
      <c r="D42" s="36">
        <v>10.613472038779401</v>
      </c>
      <c r="E42" s="37">
        <f t="shared" ca="1" si="1"/>
        <v>0.99170971271534281</v>
      </c>
      <c r="F42" s="36"/>
      <c r="G42" s="26"/>
    </row>
    <row r="43" spans="1:7" x14ac:dyDescent="0.15">
      <c r="A43" s="20"/>
      <c r="B43" s="34"/>
      <c r="C43" s="35">
        <v>40000</v>
      </c>
      <c r="D43" s="36">
        <v>6.8201413379447402</v>
      </c>
      <c r="E43" s="37">
        <f t="shared" ca="1" si="1"/>
        <v>0.63726557927683181</v>
      </c>
      <c r="F43" s="36"/>
      <c r="G43" s="26"/>
    </row>
    <row r="44" spans="1:7" x14ac:dyDescent="0.15">
      <c r="A44" s="20"/>
      <c r="B44" s="34"/>
      <c r="C44" s="35">
        <v>25</v>
      </c>
      <c r="D44" s="36">
        <v>7.8742936506855798</v>
      </c>
      <c r="E44" s="37">
        <f t="shared" ca="1" si="1"/>
        <v>0.7357642688109175</v>
      </c>
      <c r="F44" s="36"/>
      <c r="G44" s="26"/>
    </row>
    <row r="45" spans="1:7" x14ac:dyDescent="0.15">
      <c r="A45" s="20"/>
      <c r="B45" s="34"/>
      <c r="C45" s="35">
        <v>25</v>
      </c>
      <c r="D45" s="36">
        <v>6.6890973706784997</v>
      </c>
      <c r="E45" s="37">
        <f t="shared" ca="1" si="1"/>
        <v>0.62502099290058799</v>
      </c>
      <c r="F45" s="36"/>
      <c r="G45" s="26"/>
    </row>
    <row r="46" spans="1:7" x14ac:dyDescent="0.15">
      <c r="A46" s="20"/>
      <c r="B46" s="34"/>
      <c r="C46" s="35">
        <v>25</v>
      </c>
      <c r="D46" s="36">
        <v>4.1044920412303698</v>
      </c>
      <c r="E46" s="37">
        <f t="shared" ca="1" si="1"/>
        <v>0.38351866459706652</v>
      </c>
      <c r="F46" s="36"/>
      <c r="G46" s="26"/>
    </row>
    <row r="47" spans="1:7" x14ac:dyDescent="0.15">
      <c r="A47" s="20"/>
      <c r="B47" s="34"/>
      <c r="C47" s="35">
        <v>25</v>
      </c>
      <c r="D47" s="36">
        <v>3.3812175760133898</v>
      </c>
      <c r="E47" s="37">
        <f t="shared" ca="1" si="1"/>
        <v>0.31593679228479304</v>
      </c>
      <c r="F47" s="36"/>
      <c r="G47" s="26"/>
    </row>
    <row r="48" spans="1:7" x14ac:dyDescent="0.15">
      <c r="A48" s="20"/>
      <c r="B48" s="34"/>
      <c r="C48" s="35">
        <v>25</v>
      </c>
      <c r="D48" s="36">
        <v>3.87442981440884</v>
      </c>
      <c r="E48" s="37">
        <f t="shared" ca="1" si="1"/>
        <v>0.36202193440036923</v>
      </c>
      <c r="F48" s="36"/>
      <c r="G48" s="26"/>
    </row>
    <row r="49" spans="1:7" ht="40" customHeight="1" x14ac:dyDescent="0.15">
      <c r="A49" s="20" t="s">
        <v>322</v>
      </c>
      <c r="B49" s="34" t="s">
        <v>291</v>
      </c>
      <c r="C49" s="37">
        <v>2.97</v>
      </c>
      <c r="D49" s="38">
        <v>6.74</v>
      </c>
      <c r="E49" s="37">
        <v>0.52248061999999995</v>
      </c>
      <c r="F49" s="38"/>
      <c r="G49" s="26"/>
    </row>
    <row r="50" spans="1:7" x14ac:dyDescent="0.15">
      <c r="A50" s="20"/>
      <c r="B50" s="34"/>
      <c r="C50" s="37">
        <v>2166</v>
      </c>
      <c r="D50" s="38">
        <v>12.9</v>
      </c>
      <c r="E50" s="37">
        <v>1</v>
      </c>
      <c r="F50" s="37">
        <v>0.15084615000000001</v>
      </c>
      <c r="G50" s="26"/>
    </row>
    <row r="51" spans="1:7" x14ac:dyDescent="0.15">
      <c r="A51" s="20"/>
      <c r="B51" s="34"/>
      <c r="C51" s="37">
        <v>2.97</v>
      </c>
      <c r="D51" s="38">
        <v>1.21</v>
      </c>
      <c r="E51" s="37">
        <v>0.28337236999999998</v>
      </c>
      <c r="F51" s="38"/>
      <c r="G51" s="26"/>
    </row>
    <row r="52" spans="1:7" x14ac:dyDescent="0.15">
      <c r="A52" s="20"/>
      <c r="B52" s="34"/>
      <c r="C52" s="37">
        <v>2166</v>
      </c>
      <c r="D52" s="38">
        <v>4.2699999999999996</v>
      </c>
      <c r="E52" s="37">
        <v>1</v>
      </c>
      <c r="F52" s="37">
        <v>1.06407692</v>
      </c>
      <c r="G52" s="26"/>
    </row>
    <row r="53" spans="1:7" x14ac:dyDescent="0.15">
      <c r="A53" s="20"/>
      <c r="B53" s="34"/>
      <c r="C53" s="37">
        <v>2.97</v>
      </c>
      <c r="D53" s="38">
        <v>2.1800000000000002</v>
      </c>
      <c r="E53" s="37">
        <v>0.29579376000000002</v>
      </c>
      <c r="F53" s="38"/>
      <c r="G53" s="26"/>
    </row>
    <row r="54" spans="1:7" x14ac:dyDescent="0.15">
      <c r="A54" s="20"/>
      <c r="B54" s="34"/>
      <c r="C54" s="37">
        <v>2166</v>
      </c>
      <c r="D54" s="38">
        <v>7.37</v>
      </c>
      <c r="E54" s="37">
        <v>1</v>
      </c>
      <c r="F54" s="37">
        <v>0.20384615</v>
      </c>
      <c r="G54" s="26"/>
    </row>
    <row r="55" spans="1:7" x14ac:dyDescent="0.15">
      <c r="A55" s="20"/>
      <c r="B55" s="34"/>
      <c r="C55" s="37">
        <v>2.97</v>
      </c>
      <c r="D55" s="38">
        <v>9.9499999999999993</v>
      </c>
      <c r="E55" s="37">
        <v>0.63375795999999995</v>
      </c>
      <c r="F55" s="38"/>
      <c r="G55" s="26"/>
    </row>
    <row r="56" spans="1:7" x14ac:dyDescent="0.15">
      <c r="A56" s="20"/>
      <c r="B56" s="34"/>
      <c r="C56" s="37">
        <v>2166</v>
      </c>
      <c r="D56" s="38">
        <v>15.7</v>
      </c>
      <c r="E56" s="37">
        <v>1</v>
      </c>
      <c r="F56" s="37">
        <v>2.2830769200000001</v>
      </c>
      <c r="G56" s="26"/>
    </row>
    <row r="57" spans="1:7" x14ac:dyDescent="0.15">
      <c r="A57" s="20"/>
      <c r="B57" s="34"/>
      <c r="C57" s="37">
        <v>2.97</v>
      </c>
      <c r="D57" s="38">
        <v>5.79</v>
      </c>
      <c r="E57" s="37">
        <v>0.48655461999999999</v>
      </c>
      <c r="F57" s="38"/>
      <c r="G57" s="26"/>
    </row>
    <row r="58" spans="1:7" x14ac:dyDescent="0.15">
      <c r="A58" s="20"/>
      <c r="B58" s="34"/>
      <c r="C58" s="37">
        <v>2166</v>
      </c>
      <c r="D58" s="38">
        <v>11.9</v>
      </c>
      <c r="E58" s="37">
        <v>1</v>
      </c>
      <c r="F58" s="37">
        <v>0.29353846</v>
      </c>
      <c r="G58" s="26"/>
    </row>
    <row r="59" spans="1:7" x14ac:dyDescent="0.15">
      <c r="A59" s="20"/>
      <c r="B59" s="34"/>
      <c r="C59" s="37">
        <v>2.97</v>
      </c>
      <c r="D59" s="38">
        <v>5.55</v>
      </c>
      <c r="E59" s="37">
        <v>0.26555023999999999</v>
      </c>
      <c r="F59" s="38"/>
      <c r="G59" s="26"/>
    </row>
    <row r="60" spans="1:7" x14ac:dyDescent="0.15">
      <c r="A60" s="20"/>
      <c r="B60" s="34"/>
      <c r="C60" s="37">
        <v>2166</v>
      </c>
      <c r="D60" s="38">
        <v>20.9</v>
      </c>
      <c r="E60" s="37">
        <v>1</v>
      </c>
      <c r="F60" s="37">
        <v>0.90507691999999995</v>
      </c>
      <c r="G60" s="26"/>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0806F3-02F9-D344-8B4D-EFB426DEA4F8}">
  <sheetPr>
    <tabColor theme="7" tint="0.79998168889431442"/>
  </sheetPr>
  <dimension ref="A1:L35"/>
  <sheetViews>
    <sheetView zoomScaleNormal="100" workbookViewId="0">
      <selection activeCell="C43" sqref="C43"/>
    </sheetView>
  </sheetViews>
  <sheetFormatPr baseColWidth="10" defaultRowHeight="11" x14ac:dyDescent="0.15"/>
  <cols>
    <col min="1" max="1" width="21.33203125" style="96" customWidth="1"/>
    <col min="2" max="2" width="13" style="96" customWidth="1"/>
    <col min="3" max="3" width="23.83203125" style="96" customWidth="1"/>
    <col min="4" max="4" width="11.6640625" style="96" bestFit="1" customWidth="1"/>
    <col min="5" max="5" width="10.33203125" style="96" customWidth="1"/>
    <col min="6" max="6" width="10" style="96" bestFit="1" customWidth="1"/>
    <col min="7" max="7" width="12.6640625" style="96" customWidth="1"/>
    <col min="8" max="8" width="11.1640625" style="126" bestFit="1" customWidth="1"/>
    <col min="9" max="9" width="8" style="127" customWidth="1"/>
    <col min="10" max="10" width="10.6640625" style="126" bestFit="1" customWidth="1"/>
    <col min="11" max="16384" width="10.83203125" style="96"/>
  </cols>
  <sheetData>
    <row r="1" spans="1:12" ht="12" thickBot="1" x14ac:dyDescent="0.2">
      <c r="A1" s="92" t="s">
        <v>176</v>
      </c>
      <c r="B1" s="93" t="s">
        <v>177</v>
      </c>
      <c r="C1" s="93" t="s">
        <v>26</v>
      </c>
      <c r="D1" s="93" t="s">
        <v>178</v>
      </c>
      <c r="E1" s="93" t="s">
        <v>179</v>
      </c>
      <c r="F1" s="93" t="s">
        <v>180</v>
      </c>
      <c r="G1" s="93" t="s">
        <v>181</v>
      </c>
      <c r="H1" s="94" t="s">
        <v>182</v>
      </c>
      <c r="I1" s="95" t="s">
        <v>183</v>
      </c>
      <c r="J1" s="94" t="s">
        <v>184</v>
      </c>
    </row>
    <row r="2" spans="1:12" x14ac:dyDescent="0.15">
      <c r="A2" s="97" t="s">
        <v>89</v>
      </c>
      <c r="B2" s="98" t="s">
        <v>185</v>
      </c>
      <c r="C2" s="128" t="s">
        <v>29</v>
      </c>
      <c r="D2" s="99" t="s">
        <v>186</v>
      </c>
      <c r="E2" s="98" t="s">
        <v>96</v>
      </c>
      <c r="F2" s="100">
        <v>3770</v>
      </c>
      <c r="G2" s="98">
        <v>655</v>
      </c>
      <c r="H2" s="101">
        <f t="shared" ref="H2:H12" si="0">G2/F2</f>
        <v>0.17374005305039789</v>
      </c>
      <c r="I2" s="102">
        <v>22</v>
      </c>
      <c r="J2" s="101">
        <f t="shared" ref="J2:J12" si="1">I2/F2</f>
        <v>5.8355437665782491E-3</v>
      </c>
      <c r="K2" s="103"/>
      <c r="L2" s="103"/>
    </row>
    <row r="3" spans="1:12" x14ac:dyDescent="0.15">
      <c r="A3" s="96" t="s">
        <v>89</v>
      </c>
      <c r="B3" s="104" t="s">
        <v>185</v>
      </c>
      <c r="C3" s="121" t="s">
        <v>187</v>
      </c>
      <c r="D3" s="105" t="s">
        <v>188</v>
      </c>
      <c r="E3" s="103" t="s">
        <v>92</v>
      </c>
      <c r="F3" s="104">
        <v>2995</v>
      </c>
      <c r="G3" s="104">
        <v>598</v>
      </c>
      <c r="H3" s="106">
        <f t="shared" si="0"/>
        <v>0.19966611018363939</v>
      </c>
      <c r="I3" s="107">
        <v>22</v>
      </c>
      <c r="J3" s="106">
        <f t="shared" si="1"/>
        <v>7.3455759599332223E-3</v>
      </c>
      <c r="K3" s="103"/>
      <c r="L3" s="103"/>
    </row>
    <row r="4" spans="1:12" x14ac:dyDescent="0.15">
      <c r="A4" s="97" t="s">
        <v>89</v>
      </c>
      <c r="B4" s="104" t="s">
        <v>31</v>
      </c>
      <c r="C4" s="129" t="s">
        <v>189</v>
      </c>
      <c r="D4" s="105" t="s">
        <v>190</v>
      </c>
      <c r="E4" s="104" t="s">
        <v>94</v>
      </c>
      <c r="F4" s="109">
        <v>3744</v>
      </c>
      <c r="G4" s="104">
        <v>520</v>
      </c>
      <c r="H4" s="106">
        <f t="shared" si="0"/>
        <v>0.1388888888888889</v>
      </c>
      <c r="I4" s="107">
        <v>23</v>
      </c>
      <c r="J4" s="106">
        <f t="shared" si="1"/>
        <v>6.143162393162393E-3</v>
      </c>
      <c r="K4" s="103"/>
      <c r="L4" s="103"/>
    </row>
    <row r="5" spans="1:12" x14ac:dyDescent="0.15">
      <c r="A5" s="97" t="s">
        <v>89</v>
      </c>
      <c r="B5" s="104" t="s">
        <v>31</v>
      </c>
      <c r="C5" s="121" t="s">
        <v>30</v>
      </c>
      <c r="D5" s="105" t="s">
        <v>191</v>
      </c>
      <c r="E5" s="104" t="s">
        <v>90</v>
      </c>
      <c r="F5" s="109">
        <v>2974</v>
      </c>
      <c r="G5" s="104">
        <v>555</v>
      </c>
      <c r="H5" s="106">
        <f t="shared" si="0"/>
        <v>0.18661735036987223</v>
      </c>
      <c r="I5" s="107">
        <v>20</v>
      </c>
      <c r="J5" s="106">
        <f t="shared" si="1"/>
        <v>6.7249495628782787E-3</v>
      </c>
      <c r="K5" s="103"/>
      <c r="L5" s="103"/>
    </row>
    <row r="6" spans="1:12" x14ac:dyDescent="0.15">
      <c r="A6" s="97" t="s">
        <v>89</v>
      </c>
      <c r="B6" s="104" t="s">
        <v>31</v>
      </c>
      <c r="C6" s="129" t="s">
        <v>429</v>
      </c>
      <c r="D6" s="105" t="s">
        <v>192</v>
      </c>
      <c r="E6" s="104" t="s">
        <v>93</v>
      </c>
      <c r="F6" s="109">
        <v>2986</v>
      </c>
      <c r="G6" s="104">
        <v>449</v>
      </c>
      <c r="H6" s="106">
        <f t="shared" si="0"/>
        <v>0.15036838580040188</v>
      </c>
      <c r="I6" s="107">
        <v>21</v>
      </c>
      <c r="J6" s="106">
        <f t="shared" si="1"/>
        <v>7.0328198258539851E-3</v>
      </c>
      <c r="K6" s="103"/>
      <c r="L6" s="103"/>
    </row>
    <row r="7" spans="1:12" x14ac:dyDescent="0.15">
      <c r="A7" s="97" t="s">
        <v>61</v>
      </c>
      <c r="B7" s="104" t="s">
        <v>185</v>
      </c>
      <c r="C7" s="129" t="s">
        <v>187</v>
      </c>
      <c r="D7" s="105" t="s">
        <v>193</v>
      </c>
      <c r="E7" s="104" t="s">
        <v>102</v>
      </c>
      <c r="F7" s="109">
        <v>3247</v>
      </c>
      <c r="G7" s="104">
        <v>576</v>
      </c>
      <c r="H7" s="106">
        <f t="shared" si="0"/>
        <v>0.17739451801663073</v>
      </c>
      <c r="I7" s="107">
        <v>17</v>
      </c>
      <c r="J7" s="106">
        <f t="shared" si="1"/>
        <v>5.235602094240838E-3</v>
      </c>
      <c r="K7" s="103"/>
      <c r="L7" s="103"/>
    </row>
    <row r="8" spans="1:12" x14ac:dyDescent="0.15">
      <c r="A8" s="97" t="s">
        <v>61</v>
      </c>
      <c r="B8" s="104" t="s">
        <v>185</v>
      </c>
      <c r="C8" s="129" t="s">
        <v>194</v>
      </c>
      <c r="D8" s="105" t="s">
        <v>195</v>
      </c>
      <c r="E8" s="104" t="s">
        <v>103</v>
      </c>
      <c r="F8" s="109">
        <v>3542</v>
      </c>
      <c r="G8" s="104">
        <v>638</v>
      </c>
      <c r="H8" s="106">
        <f t="shared" si="0"/>
        <v>0.18012422360248448</v>
      </c>
      <c r="I8" s="107">
        <v>54</v>
      </c>
      <c r="J8" s="106">
        <f t="shared" si="1"/>
        <v>1.5245623941276116E-2</v>
      </c>
      <c r="K8" s="103"/>
      <c r="L8" s="103"/>
    </row>
    <row r="9" spans="1:12" x14ac:dyDescent="0.15">
      <c r="A9" s="97" t="s">
        <v>61</v>
      </c>
      <c r="B9" s="104" t="s">
        <v>185</v>
      </c>
      <c r="C9" s="130" t="s">
        <v>196</v>
      </c>
      <c r="D9" s="105" t="s">
        <v>197</v>
      </c>
      <c r="E9" s="104" t="s">
        <v>104</v>
      </c>
      <c r="F9" s="109">
        <v>2880</v>
      </c>
      <c r="G9" s="104">
        <v>567</v>
      </c>
      <c r="H9" s="106">
        <f t="shared" si="0"/>
        <v>0.19687499999999999</v>
      </c>
      <c r="I9" s="107">
        <v>25</v>
      </c>
      <c r="J9" s="106">
        <f t="shared" si="1"/>
        <v>8.6805555555555559E-3</v>
      </c>
      <c r="K9" s="103"/>
      <c r="L9" s="103"/>
    </row>
    <row r="10" spans="1:12" x14ac:dyDescent="0.15">
      <c r="A10" s="97" t="s">
        <v>61</v>
      </c>
      <c r="B10" s="104" t="s">
        <v>31</v>
      </c>
      <c r="C10" s="131" t="s">
        <v>198</v>
      </c>
      <c r="D10" s="105" t="s">
        <v>199</v>
      </c>
      <c r="E10" s="104" t="s">
        <v>100</v>
      </c>
      <c r="F10" s="109">
        <v>2414</v>
      </c>
      <c r="G10" s="110">
        <v>566</v>
      </c>
      <c r="H10" s="106">
        <f t="shared" si="0"/>
        <v>0.23446561723280862</v>
      </c>
      <c r="I10" s="111">
        <v>27</v>
      </c>
      <c r="J10" s="106">
        <f t="shared" si="1"/>
        <v>1.1184755592377795E-2</v>
      </c>
      <c r="K10" s="103"/>
      <c r="L10" s="103"/>
    </row>
    <row r="11" spans="1:12" x14ac:dyDescent="0.15">
      <c r="A11" s="97" t="s">
        <v>61</v>
      </c>
      <c r="B11" s="104" t="s">
        <v>31</v>
      </c>
      <c r="C11" s="130" t="s">
        <v>200</v>
      </c>
      <c r="D11" s="105" t="s">
        <v>201</v>
      </c>
      <c r="E11" s="104" t="s">
        <v>106</v>
      </c>
      <c r="F11" s="109">
        <v>3276</v>
      </c>
      <c r="G11" s="110">
        <v>486</v>
      </c>
      <c r="H11" s="106">
        <f t="shared" si="0"/>
        <v>0.14835164835164835</v>
      </c>
      <c r="I11" s="111">
        <v>23</v>
      </c>
      <c r="J11" s="106">
        <f t="shared" si="1"/>
        <v>7.020757020757021E-3</v>
      </c>
      <c r="K11" s="103"/>
      <c r="L11" s="103"/>
    </row>
    <row r="12" spans="1:12" x14ac:dyDescent="0.15">
      <c r="A12" s="97" t="s">
        <v>61</v>
      </c>
      <c r="B12" s="104" t="s">
        <v>31</v>
      </c>
      <c r="C12" s="131" t="s">
        <v>28</v>
      </c>
      <c r="D12" s="112"/>
      <c r="E12" s="104" t="s">
        <v>98</v>
      </c>
      <c r="F12" s="109">
        <v>3034</v>
      </c>
      <c r="G12" s="104">
        <v>514</v>
      </c>
      <c r="H12" s="106">
        <f t="shared" si="0"/>
        <v>0.16941331575477916</v>
      </c>
      <c r="I12" s="107">
        <v>16</v>
      </c>
      <c r="J12" s="106">
        <f t="shared" si="1"/>
        <v>5.2735662491760048E-3</v>
      </c>
      <c r="K12" s="103"/>
      <c r="L12" s="103"/>
    </row>
    <row r="13" spans="1:12" s="132" customFormat="1" ht="10" customHeight="1" x14ac:dyDescent="0.15">
      <c r="A13" s="113"/>
      <c r="B13" s="114"/>
      <c r="C13" s="115"/>
      <c r="D13" s="116"/>
      <c r="E13" s="114"/>
      <c r="F13" s="117"/>
      <c r="G13" s="114"/>
      <c r="H13" s="118"/>
      <c r="I13" s="119"/>
      <c r="J13" s="118"/>
      <c r="K13" s="120"/>
      <c r="L13" s="120"/>
    </row>
    <row r="14" spans="1:12" ht="16" customHeight="1" x14ac:dyDescent="0.15">
      <c r="A14" s="103" t="s">
        <v>89</v>
      </c>
      <c r="B14" s="104" t="s">
        <v>202</v>
      </c>
      <c r="C14" s="121" t="s">
        <v>430</v>
      </c>
      <c r="D14" s="105" t="s">
        <v>203</v>
      </c>
      <c r="E14" s="104" t="s">
        <v>54</v>
      </c>
      <c r="F14" s="104">
        <v>1444</v>
      </c>
      <c r="G14" s="104">
        <v>291</v>
      </c>
      <c r="H14" s="106">
        <f t="shared" ref="H14:H19" si="2">G14/F14</f>
        <v>0.20152354570637118</v>
      </c>
      <c r="I14" s="107">
        <v>27</v>
      </c>
      <c r="J14" s="106">
        <f t="shared" ref="J14:J19" si="3">I14/F14</f>
        <v>1.8698060941828253E-2</v>
      </c>
      <c r="K14" s="103"/>
      <c r="L14" s="103"/>
    </row>
    <row r="15" spans="1:12" x14ac:dyDescent="0.15">
      <c r="A15" s="96" t="s">
        <v>53</v>
      </c>
      <c r="B15" s="104" t="s">
        <v>202</v>
      </c>
      <c r="C15" s="121" t="s">
        <v>204</v>
      </c>
      <c r="D15" s="105" t="s">
        <v>205</v>
      </c>
      <c r="E15" s="104" t="s">
        <v>60</v>
      </c>
      <c r="F15" s="104">
        <v>1795</v>
      </c>
      <c r="G15" s="104">
        <v>266</v>
      </c>
      <c r="H15" s="106">
        <f t="shared" si="2"/>
        <v>0.14818941504178273</v>
      </c>
      <c r="I15" s="107">
        <v>33</v>
      </c>
      <c r="J15" s="106">
        <f t="shared" si="3"/>
        <v>1.8384401114206129E-2</v>
      </c>
      <c r="K15" s="103"/>
      <c r="L15" s="103"/>
    </row>
    <row r="16" spans="1:12" x14ac:dyDescent="0.15">
      <c r="A16" s="122" t="s">
        <v>56</v>
      </c>
      <c r="B16" s="104" t="s">
        <v>202</v>
      </c>
      <c r="C16" s="121" t="s">
        <v>206</v>
      </c>
      <c r="D16" s="105" t="s">
        <v>207</v>
      </c>
      <c r="E16" s="104" t="s">
        <v>57</v>
      </c>
      <c r="F16" s="104">
        <v>2184</v>
      </c>
      <c r="G16" s="104">
        <v>265</v>
      </c>
      <c r="H16" s="106">
        <f t="shared" si="2"/>
        <v>0.12133699633699634</v>
      </c>
      <c r="I16" s="107">
        <v>30</v>
      </c>
      <c r="J16" s="106">
        <f t="shared" si="3"/>
        <v>1.3736263736263736E-2</v>
      </c>
      <c r="K16" s="103"/>
      <c r="L16" s="103"/>
    </row>
    <row r="17" spans="1:12" x14ac:dyDescent="0.15">
      <c r="A17" s="122" t="s">
        <v>56</v>
      </c>
      <c r="B17" s="104" t="s">
        <v>202</v>
      </c>
      <c r="C17" s="108" t="s">
        <v>208</v>
      </c>
      <c r="D17" s="123" t="s">
        <v>209</v>
      </c>
      <c r="E17" s="103" t="s">
        <v>62</v>
      </c>
      <c r="F17" s="103">
        <v>2161</v>
      </c>
      <c r="G17" s="103">
        <v>231</v>
      </c>
      <c r="H17" s="106">
        <f t="shared" si="2"/>
        <v>0.10689495603887089</v>
      </c>
      <c r="I17" s="124">
        <v>24</v>
      </c>
      <c r="J17" s="106">
        <f t="shared" si="3"/>
        <v>1.1105969458583989E-2</v>
      </c>
      <c r="K17" s="103"/>
      <c r="L17" s="103"/>
    </row>
    <row r="18" spans="1:12" x14ac:dyDescent="0.15">
      <c r="A18" s="96" t="s">
        <v>210</v>
      </c>
      <c r="B18" s="104" t="s">
        <v>202</v>
      </c>
      <c r="C18" s="108" t="s">
        <v>431</v>
      </c>
      <c r="D18" s="103" t="s">
        <v>211</v>
      </c>
      <c r="E18" s="103" t="s">
        <v>68</v>
      </c>
      <c r="F18" s="103">
        <v>1974</v>
      </c>
      <c r="G18" s="103">
        <v>181</v>
      </c>
      <c r="H18" s="106">
        <f t="shared" si="2"/>
        <v>9.16919959473151E-2</v>
      </c>
      <c r="I18" s="124">
        <v>45</v>
      </c>
      <c r="J18" s="106">
        <f t="shared" si="3"/>
        <v>2.2796352583586626E-2</v>
      </c>
      <c r="K18" s="103"/>
      <c r="L18" s="103"/>
    </row>
    <row r="19" spans="1:12" x14ac:dyDescent="0.15">
      <c r="A19" s="122" t="s">
        <v>64</v>
      </c>
      <c r="B19" s="104" t="s">
        <v>202</v>
      </c>
      <c r="C19" s="121" t="s">
        <v>212</v>
      </c>
      <c r="D19" s="105" t="s">
        <v>213</v>
      </c>
      <c r="E19" s="104" t="s">
        <v>65</v>
      </c>
      <c r="F19" s="104">
        <v>2022</v>
      </c>
      <c r="G19" s="104">
        <v>239</v>
      </c>
      <c r="H19" s="106">
        <f t="shared" si="2"/>
        <v>0.11819980217606331</v>
      </c>
      <c r="I19" s="107">
        <v>15</v>
      </c>
      <c r="J19" s="106">
        <f t="shared" si="3"/>
        <v>7.4183976261127599E-3</v>
      </c>
      <c r="K19" s="103"/>
      <c r="L19" s="103"/>
    </row>
    <row r="23" spans="1:12" ht="16" customHeight="1" x14ac:dyDescent="0.15">
      <c r="D23" s="227" t="s">
        <v>465</v>
      </c>
      <c r="E23" s="227"/>
      <c r="F23" s="227" t="s">
        <v>466</v>
      </c>
      <c r="G23" s="227"/>
    </row>
    <row r="24" spans="1:12" x14ac:dyDescent="0.15">
      <c r="A24" s="209" t="s">
        <v>26</v>
      </c>
      <c r="B24" s="209" t="s">
        <v>178</v>
      </c>
      <c r="C24" s="209" t="s">
        <v>179</v>
      </c>
      <c r="D24" s="229" t="s">
        <v>180</v>
      </c>
      <c r="E24" s="233" t="s">
        <v>467</v>
      </c>
      <c r="F24" s="235" t="s">
        <v>468</v>
      </c>
      <c r="G24" s="235" t="s">
        <v>469</v>
      </c>
      <c r="H24" s="236" t="s">
        <v>470</v>
      </c>
      <c r="I24" s="238" t="s">
        <v>487</v>
      </c>
      <c r="J24" s="238"/>
    </row>
    <row r="25" spans="1:12" x14ac:dyDescent="0.15">
      <c r="A25" s="231" t="s">
        <v>7</v>
      </c>
      <c r="B25" s="231"/>
      <c r="C25" s="231"/>
      <c r="D25" s="230"/>
      <c r="E25" s="234"/>
      <c r="F25" s="232"/>
      <c r="G25" s="232"/>
      <c r="H25" s="237"/>
      <c r="I25" s="239"/>
      <c r="J25" s="239"/>
    </row>
    <row r="26" spans="1:12" x14ac:dyDescent="0.15">
      <c r="A26" s="96" t="s">
        <v>471</v>
      </c>
      <c r="B26" s="96" t="s">
        <v>472</v>
      </c>
      <c r="C26" s="96" t="s">
        <v>124</v>
      </c>
      <c r="D26" s="96">
        <v>3069</v>
      </c>
      <c r="E26" s="96">
        <v>449</v>
      </c>
      <c r="F26" s="96">
        <v>21</v>
      </c>
      <c r="G26" s="96">
        <v>0.2</v>
      </c>
      <c r="H26" s="126">
        <v>6.0000000000000001E-3</v>
      </c>
      <c r="I26" s="228" t="s">
        <v>473</v>
      </c>
      <c r="J26" s="228"/>
    </row>
    <row r="27" spans="1:12" x14ac:dyDescent="0.15">
      <c r="A27" s="96" t="s">
        <v>474</v>
      </c>
      <c r="B27" s="96" t="s">
        <v>475</v>
      </c>
      <c r="C27" s="96" t="s">
        <v>122</v>
      </c>
      <c r="D27" s="96">
        <v>2375</v>
      </c>
      <c r="E27" s="96">
        <v>509</v>
      </c>
      <c r="F27" s="96">
        <v>23</v>
      </c>
      <c r="G27" s="96">
        <v>0.08</v>
      </c>
      <c r="H27" s="126">
        <v>0.04</v>
      </c>
      <c r="I27" s="228" t="s">
        <v>473</v>
      </c>
      <c r="J27" s="228"/>
    </row>
    <row r="28" spans="1:12" x14ac:dyDescent="0.15">
      <c r="A28" s="96" t="s">
        <v>474</v>
      </c>
      <c r="B28" s="96" t="s">
        <v>475</v>
      </c>
      <c r="C28" s="96" t="s">
        <v>122</v>
      </c>
      <c r="D28" s="96">
        <v>2375</v>
      </c>
      <c r="E28" s="96">
        <v>509</v>
      </c>
      <c r="F28" s="96">
        <v>23</v>
      </c>
      <c r="G28" s="96">
        <v>0.4</v>
      </c>
      <c r="H28" s="126">
        <v>0.02</v>
      </c>
      <c r="I28" s="228" t="s">
        <v>476</v>
      </c>
      <c r="J28" s="228"/>
    </row>
    <row r="29" spans="1:12" x14ac:dyDescent="0.15">
      <c r="A29" s="96" t="s">
        <v>474</v>
      </c>
      <c r="B29" s="96" t="s">
        <v>475</v>
      </c>
      <c r="C29" s="96" t="s">
        <v>122</v>
      </c>
      <c r="D29" s="96">
        <v>2375</v>
      </c>
      <c r="E29" s="96">
        <v>509</v>
      </c>
      <c r="F29" s="125">
        <v>23</v>
      </c>
      <c r="G29" s="125">
        <v>0.35</v>
      </c>
      <c r="H29" s="125">
        <v>0.03</v>
      </c>
      <c r="I29" s="240" t="s">
        <v>477</v>
      </c>
      <c r="J29" s="240"/>
    </row>
    <row r="30" spans="1:12" x14ac:dyDescent="0.15">
      <c r="A30" s="96" t="s">
        <v>478</v>
      </c>
      <c r="B30" s="96" t="s">
        <v>479</v>
      </c>
      <c r="C30" s="96" t="s">
        <v>108</v>
      </c>
      <c r="D30" s="96">
        <v>2732</v>
      </c>
      <c r="E30" s="96">
        <v>771</v>
      </c>
      <c r="F30" s="125">
        <v>26</v>
      </c>
      <c r="G30" s="125">
        <v>0.45</v>
      </c>
      <c r="H30" s="125">
        <v>0.01</v>
      </c>
      <c r="I30" s="240" t="s">
        <v>473</v>
      </c>
      <c r="J30" s="240"/>
    </row>
    <row r="31" spans="1:12" x14ac:dyDescent="0.15">
      <c r="A31" s="232" t="s">
        <v>6</v>
      </c>
      <c r="B31" s="232"/>
      <c r="C31" s="232"/>
      <c r="D31" s="210"/>
      <c r="E31" s="210"/>
      <c r="F31" s="211"/>
      <c r="G31" s="211"/>
      <c r="H31" s="211"/>
      <c r="I31" s="211"/>
      <c r="J31" s="212"/>
    </row>
    <row r="32" spans="1:12" x14ac:dyDescent="0.15">
      <c r="A32" s="96" t="s">
        <v>486</v>
      </c>
      <c r="B32" s="96" t="s">
        <v>203</v>
      </c>
      <c r="C32" s="96" t="s">
        <v>54</v>
      </c>
      <c r="D32" s="96">
        <v>1444</v>
      </c>
      <c r="E32" s="96">
        <v>291</v>
      </c>
      <c r="F32" s="125">
        <v>27</v>
      </c>
      <c r="G32" s="125">
        <v>0.04</v>
      </c>
      <c r="H32" s="125">
        <v>0.03</v>
      </c>
      <c r="I32" s="240" t="s">
        <v>480</v>
      </c>
      <c r="J32" s="240"/>
    </row>
    <row r="33" spans="1:10" x14ac:dyDescent="0.15">
      <c r="A33" s="96" t="s">
        <v>204</v>
      </c>
      <c r="B33" s="96" t="s">
        <v>205</v>
      </c>
      <c r="C33" s="96" t="s">
        <v>60</v>
      </c>
      <c r="D33" s="96">
        <v>1795</v>
      </c>
      <c r="E33" s="96">
        <v>266</v>
      </c>
      <c r="F33" s="96">
        <v>33</v>
      </c>
      <c r="G33" s="96">
        <v>0.19</v>
      </c>
      <c r="H33" s="126">
        <v>0.02</v>
      </c>
      <c r="I33" s="228" t="s">
        <v>481</v>
      </c>
      <c r="J33" s="228"/>
    </row>
    <row r="34" spans="1:10" x14ac:dyDescent="0.15">
      <c r="A34" s="96" t="s">
        <v>482</v>
      </c>
      <c r="B34" s="96" t="s">
        <v>483</v>
      </c>
      <c r="C34" s="96" t="s">
        <v>70</v>
      </c>
      <c r="D34" s="96">
        <v>3117</v>
      </c>
      <c r="E34" s="96">
        <v>247</v>
      </c>
      <c r="F34" s="96">
        <v>47</v>
      </c>
      <c r="G34" s="96">
        <v>0.03</v>
      </c>
      <c r="H34" s="126">
        <v>0.06</v>
      </c>
      <c r="I34" s="228" t="s">
        <v>484</v>
      </c>
      <c r="J34" s="228"/>
    </row>
    <row r="35" spans="1:10" x14ac:dyDescent="0.15">
      <c r="A35" s="96" t="s">
        <v>204</v>
      </c>
      <c r="B35" s="96" t="s">
        <v>205</v>
      </c>
      <c r="C35" s="96" t="s">
        <v>60</v>
      </c>
      <c r="D35" s="96">
        <v>1795</v>
      </c>
      <c r="E35" s="96">
        <v>266</v>
      </c>
      <c r="F35" s="96">
        <v>33</v>
      </c>
      <c r="G35" s="96">
        <v>0.19</v>
      </c>
      <c r="H35" s="126">
        <v>0.02</v>
      </c>
      <c r="I35" s="228" t="s">
        <v>485</v>
      </c>
      <c r="J35" s="228"/>
    </row>
  </sheetData>
  <mergeCells count="19">
    <mergeCell ref="A31:C31"/>
    <mergeCell ref="I34:J34"/>
    <mergeCell ref="I35:J35"/>
    <mergeCell ref="E24:E25"/>
    <mergeCell ref="F24:F25"/>
    <mergeCell ref="G24:G25"/>
    <mergeCell ref="H24:H25"/>
    <mergeCell ref="I24:J25"/>
    <mergeCell ref="I27:J27"/>
    <mergeCell ref="I28:J28"/>
    <mergeCell ref="I29:J29"/>
    <mergeCell ref="I30:J30"/>
    <mergeCell ref="I32:J32"/>
    <mergeCell ref="I33:J33"/>
    <mergeCell ref="D23:E23"/>
    <mergeCell ref="F23:G23"/>
    <mergeCell ref="I26:J26"/>
    <mergeCell ref="D24:D25"/>
    <mergeCell ref="A25:C2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F6ED48-9CDC-C445-8B7A-888765EDA2DE}">
  <sheetPr>
    <tabColor theme="5" tint="0.79998168889431442"/>
  </sheetPr>
  <dimension ref="A1:AN62"/>
  <sheetViews>
    <sheetView zoomScaleNormal="100" workbookViewId="0">
      <pane ySplit="1" topLeftCell="A2" activePane="bottomLeft" state="frozen"/>
      <selection activeCell="B1" sqref="B1"/>
      <selection pane="bottomLeft" activeCell="D20" sqref="D20"/>
    </sheetView>
  </sheetViews>
  <sheetFormatPr baseColWidth="10" defaultRowHeight="13" x14ac:dyDescent="0.15"/>
  <cols>
    <col min="1" max="1" width="18.33203125" style="1" bestFit="1" customWidth="1"/>
    <col min="2" max="2" width="12.5" style="1" bestFit="1" customWidth="1"/>
    <col min="3" max="3" width="12.5" style="6" bestFit="1" customWidth="1"/>
    <col min="4" max="4" width="39.1640625" style="1" bestFit="1" customWidth="1"/>
    <col min="5" max="5" width="24.33203125" style="1" bestFit="1" customWidth="1"/>
    <col min="6" max="6" width="5.1640625" style="1" bestFit="1" customWidth="1"/>
    <col min="7" max="7" width="9.33203125" style="1" bestFit="1" customWidth="1"/>
    <col min="8" max="8" width="4.83203125" style="1" bestFit="1" customWidth="1"/>
    <col min="9" max="9" width="3.6640625" style="1" bestFit="1" customWidth="1"/>
    <col min="10" max="10" width="5.83203125" style="1" bestFit="1" customWidth="1"/>
    <col min="11" max="11" width="6.33203125" style="1" bestFit="1" customWidth="1"/>
    <col min="12" max="12" width="6.1640625" style="1" bestFit="1" customWidth="1"/>
    <col min="13" max="13" width="5.1640625" style="1" bestFit="1" customWidth="1"/>
    <col min="14" max="14" width="3.5" style="1" bestFit="1" customWidth="1"/>
    <col min="15" max="15" width="5.33203125" style="1" bestFit="1" customWidth="1"/>
    <col min="16" max="16" width="5.1640625" style="1" bestFit="1" customWidth="1"/>
    <col min="17" max="17" width="5" style="1" bestFit="1" customWidth="1"/>
    <col min="18" max="18" width="5.1640625" style="1" bestFit="1" customWidth="1"/>
    <col min="19" max="20" width="5.33203125" style="1" bestFit="1" customWidth="1"/>
    <col min="21" max="21" width="5.5" style="1" bestFit="1" customWidth="1"/>
    <col min="22" max="22" width="5.1640625" style="1" bestFit="1" customWidth="1"/>
    <col min="23" max="24" width="5.6640625" style="1" bestFit="1" customWidth="1"/>
    <col min="25" max="25" width="5.83203125" style="1" bestFit="1" customWidth="1"/>
    <col min="26" max="26" width="9" style="1" bestFit="1" customWidth="1"/>
    <col min="27" max="29" width="5.6640625" style="1" bestFit="1" customWidth="1"/>
    <col min="30" max="30" width="5.5" style="1" bestFit="1" customWidth="1"/>
    <col min="31" max="31" width="3.83203125" style="1" bestFit="1" customWidth="1"/>
    <col min="32" max="32" width="7.1640625" style="1" bestFit="1" customWidth="1"/>
    <col min="33" max="33" width="9.83203125" style="1" bestFit="1" customWidth="1"/>
    <col min="34" max="34" width="7.5" style="1" bestFit="1" customWidth="1"/>
    <col min="35" max="35" width="5" style="1" bestFit="1" customWidth="1"/>
    <col min="36" max="36" width="5.5" style="1" bestFit="1" customWidth="1"/>
    <col min="37" max="37" width="4.83203125" style="1" bestFit="1" customWidth="1"/>
    <col min="38" max="39" width="5.1640625" style="1" bestFit="1" customWidth="1"/>
    <col min="40" max="40" width="5.33203125" style="1" bestFit="1" customWidth="1"/>
    <col min="41" max="16384" width="10.83203125" style="1"/>
  </cols>
  <sheetData>
    <row r="1" spans="1:40" s="83" customFormat="1" x14ac:dyDescent="0.15">
      <c r="A1" s="83" t="s">
        <v>34</v>
      </c>
      <c r="B1" s="83" t="s">
        <v>35</v>
      </c>
      <c r="C1" s="83" t="s">
        <v>36</v>
      </c>
      <c r="E1" s="83" t="s">
        <v>37</v>
      </c>
      <c r="F1" s="84" t="s">
        <v>136</v>
      </c>
      <c r="G1" s="85" t="s">
        <v>38</v>
      </c>
      <c r="H1" s="85" t="s">
        <v>330</v>
      </c>
      <c r="I1" s="17" t="s">
        <v>332</v>
      </c>
      <c r="J1" s="17" t="s">
        <v>39</v>
      </c>
      <c r="K1" s="86" t="s">
        <v>140</v>
      </c>
      <c r="L1" s="86" t="s">
        <v>141</v>
      </c>
      <c r="M1" s="86" t="s">
        <v>143</v>
      </c>
      <c r="N1" s="86" t="s">
        <v>144</v>
      </c>
      <c r="O1" s="85" t="s">
        <v>328</v>
      </c>
      <c r="P1" s="86" t="s">
        <v>145</v>
      </c>
      <c r="Q1" s="86" t="s">
        <v>147</v>
      </c>
      <c r="R1" s="86" t="s">
        <v>148</v>
      </c>
      <c r="S1" s="86" t="s">
        <v>334</v>
      </c>
      <c r="T1" s="86" t="s">
        <v>333</v>
      </c>
      <c r="U1" s="17" t="s">
        <v>43</v>
      </c>
      <c r="V1" s="84" t="s">
        <v>251</v>
      </c>
      <c r="W1" s="86" t="s">
        <v>331</v>
      </c>
      <c r="X1" s="86" t="s">
        <v>164</v>
      </c>
      <c r="Y1" s="84" t="s">
        <v>166</v>
      </c>
      <c r="Z1" s="86" t="s">
        <v>168</v>
      </c>
      <c r="AA1" s="84" t="s">
        <v>243</v>
      </c>
      <c r="AB1" s="86" t="s">
        <v>335</v>
      </c>
      <c r="AC1" s="86" t="s">
        <v>336</v>
      </c>
      <c r="AD1" s="86" t="s">
        <v>169</v>
      </c>
      <c r="AE1" s="17" t="s">
        <v>40</v>
      </c>
      <c r="AF1" s="17" t="s">
        <v>41</v>
      </c>
      <c r="AG1" s="84" t="s">
        <v>171</v>
      </c>
      <c r="AH1" s="84" t="s">
        <v>173</v>
      </c>
      <c r="AI1" s="84" t="s">
        <v>337</v>
      </c>
      <c r="AJ1" s="84" t="s">
        <v>155</v>
      </c>
      <c r="AK1" s="86" t="s">
        <v>338</v>
      </c>
      <c r="AL1" s="84" t="s">
        <v>158</v>
      </c>
      <c r="AM1" s="84" t="s">
        <v>160</v>
      </c>
      <c r="AN1" s="84" t="s">
        <v>161</v>
      </c>
    </row>
    <row r="2" spans="1:40" x14ac:dyDescent="0.15">
      <c r="A2" s="1" t="s">
        <v>44</v>
      </c>
      <c r="B2" s="1" t="s">
        <v>45</v>
      </c>
      <c r="C2" s="6">
        <v>2032</v>
      </c>
      <c r="D2" s="87" t="s">
        <v>432</v>
      </c>
      <c r="E2" s="87" t="s">
        <v>344</v>
      </c>
      <c r="F2" s="1">
        <v>0</v>
      </c>
      <c r="G2" s="1">
        <v>0</v>
      </c>
      <c r="H2" s="1">
        <v>0</v>
      </c>
      <c r="I2" s="1">
        <v>0</v>
      </c>
      <c r="J2" s="1">
        <v>0</v>
      </c>
      <c r="K2" s="1">
        <v>0</v>
      </c>
      <c r="L2" s="1">
        <v>0</v>
      </c>
      <c r="M2" s="1">
        <v>0</v>
      </c>
      <c r="N2" s="1">
        <v>0</v>
      </c>
      <c r="O2" s="1">
        <v>0</v>
      </c>
      <c r="P2" s="1">
        <v>0</v>
      </c>
      <c r="Q2" s="1">
        <v>0</v>
      </c>
      <c r="R2" s="1">
        <v>0</v>
      </c>
      <c r="S2" s="1">
        <v>0</v>
      </c>
      <c r="T2" s="1">
        <v>0</v>
      </c>
      <c r="U2" s="1">
        <v>0</v>
      </c>
      <c r="V2" s="1">
        <v>0</v>
      </c>
      <c r="W2" s="1">
        <v>0</v>
      </c>
      <c r="X2" s="1">
        <v>0</v>
      </c>
      <c r="Y2" s="1">
        <v>0</v>
      </c>
      <c r="Z2" s="1">
        <v>0</v>
      </c>
      <c r="AA2" s="1">
        <v>0</v>
      </c>
      <c r="AB2" s="1">
        <v>1</v>
      </c>
      <c r="AC2" s="1">
        <v>2</v>
      </c>
      <c r="AD2" s="1">
        <v>0</v>
      </c>
      <c r="AE2" s="1">
        <v>1</v>
      </c>
      <c r="AF2" s="1">
        <v>0</v>
      </c>
      <c r="AG2" s="1">
        <v>0</v>
      </c>
      <c r="AH2" s="1">
        <v>0</v>
      </c>
      <c r="AI2" s="1">
        <v>0</v>
      </c>
      <c r="AJ2" s="1">
        <v>1</v>
      </c>
      <c r="AK2" s="1">
        <v>0</v>
      </c>
      <c r="AL2" s="1">
        <v>1</v>
      </c>
      <c r="AM2" s="1">
        <v>1</v>
      </c>
      <c r="AN2" s="1">
        <v>1</v>
      </c>
    </row>
    <row r="3" spans="1:40" x14ac:dyDescent="0.15">
      <c r="A3" s="88" t="s">
        <v>46</v>
      </c>
      <c r="B3" s="88" t="s">
        <v>47</v>
      </c>
      <c r="C3" s="88">
        <v>2154</v>
      </c>
      <c r="D3" s="88" t="s">
        <v>433</v>
      </c>
      <c r="E3" s="88" t="s">
        <v>345</v>
      </c>
      <c r="F3" s="1">
        <v>0</v>
      </c>
      <c r="G3" s="1">
        <v>0</v>
      </c>
      <c r="H3" s="1">
        <v>0</v>
      </c>
      <c r="I3" s="1">
        <v>0</v>
      </c>
      <c r="J3" s="1">
        <v>0</v>
      </c>
      <c r="K3" s="1">
        <v>0</v>
      </c>
      <c r="L3" s="1">
        <v>0</v>
      </c>
      <c r="M3" s="1">
        <v>0</v>
      </c>
      <c r="N3" s="1">
        <v>0</v>
      </c>
      <c r="O3" s="1">
        <v>0</v>
      </c>
      <c r="P3" s="1">
        <v>0</v>
      </c>
      <c r="Q3" s="1">
        <v>0</v>
      </c>
      <c r="R3" s="1">
        <v>0</v>
      </c>
      <c r="S3" s="1">
        <v>0</v>
      </c>
      <c r="T3" s="1">
        <v>0</v>
      </c>
      <c r="U3" s="1">
        <v>0</v>
      </c>
      <c r="V3" s="1">
        <v>0</v>
      </c>
      <c r="W3" s="1">
        <v>1</v>
      </c>
      <c r="X3" s="1">
        <v>0</v>
      </c>
      <c r="Y3" s="1">
        <v>0</v>
      </c>
      <c r="Z3" s="1">
        <v>0</v>
      </c>
      <c r="AA3" s="1">
        <v>0</v>
      </c>
      <c r="AB3" s="1">
        <v>1</v>
      </c>
      <c r="AC3" s="1">
        <v>1</v>
      </c>
      <c r="AD3" s="1">
        <v>0</v>
      </c>
      <c r="AE3" s="1">
        <v>1</v>
      </c>
      <c r="AF3" s="1">
        <v>0</v>
      </c>
      <c r="AG3" s="1">
        <v>0</v>
      </c>
      <c r="AH3" s="1">
        <v>0</v>
      </c>
      <c r="AI3" s="1">
        <v>0</v>
      </c>
      <c r="AJ3" s="1">
        <v>3</v>
      </c>
      <c r="AK3" s="1">
        <v>0</v>
      </c>
      <c r="AL3" s="1">
        <v>1</v>
      </c>
      <c r="AM3" s="1">
        <v>0</v>
      </c>
      <c r="AN3" s="1">
        <v>1</v>
      </c>
    </row>
    <row r="4" spans="1:40" x14ac:dyDescent="0.15">
      <c r="A4" s="88" t="s">
        <v>48</v>
      </c>
      <c r="B4" s="88" t="s">
        <v>49</v>
      </c>
      <c r="C4" s="89">
        <v>1946</v>
      </c>
      <c r="D4" s="1" t="s">
        <v>434</v>
      </c>
      <c r="E4" s="90" t="s">
        <v>346</v>
      </c>
      <c r="F4" s="1">
        <v>0</v>
      </c>
      <c r="G4" s="1">
        <v>0</v>
      </c>
      <c r="H4" s="1">
        <v>0</v>
      </c>
      <c r="I4" s="1">
        <v>0</v>
      </c>
      <c r="J4" s="1">
        <v>0</v>
      </c>
      <c r="K4" s="1">
        <v>0</v>
      </c>
      <c r="L4" s="1">
        <v>0</v>
      </c>
      <c r="M4" s="1">
        <v>0</v>
      </c>
      <c r="N4" s="1">
        <v>0</v>
      </c>
      <c r="O4" s="1">
        <v>0</v>
      </c>
      <c r="P4" s="1">
        <v>0</v>
      </c>
      <c r="Q4" s="1">
        <v>0</v>
      </c>
      <c r="R4" s="1">
        <v>0</v>
      </c>
      <c r="S4" s="1">
        <v>0</v>
      </c>
      <c r="T4" s="1">
        <v>0</v>
      </c>
      <c r="U4" s="1">
        <v>0</v>
      </c>
      <c r="V4" s="1">
        <v>0</v>
      </c>
      <c r="W4" s="1">
        <v>0</v>
      </c>
      <c r="X4" s="1">
        <v>0</v>
      </c>
      <c r="Y4" s="1">
        <v>0</v>
      </c>
      <c r="Z4" s="1">
        <v>0</v>
      </c>
      <c r="AA4" s="1">
        <v>0</v>
      </c>
      <c r="AB4" s="1">
        <v>1</v>
      </c>
      <c r="AC4" s="1">
        <v>1</v>
      </c>
      <c r="AD4" s="1">
        <v>0</v>
      </c>
      <c r="AE4" s="1">
        <v>1</v>
      </c>
      <c r="AF4" s="1">
        <v>0</v>
      </c>
      <c r="AG4" s="1">
        <v>0</v>
      </c>
      <c r="AH4" s="1">
        <v>0</v>
      </c>
      <c r="AI4" s="1">
        <v>1</v>
      </c>
      <c r="AJ4" s="1">
        <v>1</v>
      </c>
      <c r="AK4" s="1">
        <v>1</v>
      </c>
      <c r="AL4" s="1">
        <v>1</v>
      </c>
      <c r="AM4" s="1">
        <v>0</v>
      </c>
      <c r="AN4" s="1">
        <v>1</v>
      </c>
    </row>
    <row r="5" spans="1:40" x14ac:dyDescent="0.15">
      <c r="A5" s="88" t="s">
        <v>48</v>
      </c>
      <c r="B5" s="88" t="s">
        <v>50</v>
      </c>
      <c r="C5" s="88">
        <v>3523</v>
      </c>
      <c r="D5" s="88" t="s">
        <v>347</v>
      </c>
      <c r="E5" s="90" t="s">
        <v>51</v>
      </c>
      <c r="F5" s="1">
        <v>0</v>
      </c>
      <c r="G5" s="1">
        <v>0</v>
      </c>
      <c r="H5" s="1">
        <v>0</v>
      </c>
      <c r="I5" s="1">
        <v>0</v>
      </c>
      <c r="J5" s="1">
        <v>0</v>
      </c>
      <c r="K5" s="1">
        <v>0</v>
      </c>
      <c r="L5" s="1">
        <v>0</v>
      </c>
      <c r="M5" s="1">
        <v>0</v>
      </c>
      <c r="N5" s="1">
        <v>0</v>
      </c>
      <c r="O5" s="1">
        <v>0</v>
      </c>
      <c r="P5" s="1">
        <v>0</v>
      </c>
      <c r="Q5" s="1">
        <v>0</v>
      </c>
      <c r="R5" s="1">
        <v>0</v>
      </c>
      <c r="S5" s="1">
        <v>0</v>
      </c>
      <c r="T5" s="1">
        <v>0</v>
      </c>
      <c r="U5" s="1">
        <v>0</v>
      </c>
      <c r="V5" s="1">
        <v>0</v>
      </c>
      <c r="W5" s="1">
        <v>1</v>
      </c>
      <c r="X5" s="1">
        <v>0</v>
      </c>
      <c r="Y5" s="1">
        <v>0</v>
      </c>
      <c r="Z5" s="1">
        <v>0</v>
      </c>
      <c r="AA5" s="1">
        <v>0</v>
      </c>
      <c r="AB5" s="1">
        <v>1</v>
      </c>
      <c r="AC5" s="1">
        <v>2</v>
      </c>
      <c r="AD5" s="1">
        <v>0</v>
      </c>
      <c r="AE5" s="1">
        <v>1</v>
      </c>
      <c r="AF5" s="1">
        <v>0</v>
      </c>
      <c r="AG5" s="1">
        <v>0</v>
      </c>
      <c r="AH5" s="1">
        <v>1</v>
      </c>
      <c r="AI5" s="1">
        <v>1</v>
      </c>
      <c r="AJ5" s="1">
        <v>0</v>
      </c>
      <c r="AK5" s="1">
        <v>1</v>
      </c>
      <c r="AL5" s="1">
        <v>0</v>
      </c>
      <c r="AM5" s="1">
        <v>0</v>
      </c>
      <c r="AN5" s="1">
        <v>1</v>
      </c>
    </row>
    <row r="6" spans="1:40" x14ac:dyDescent="0.15">
      <c r="A6" s="88" t="s">
        <v>48</v>
      </c>
      <c r="B6" s="88" t="s">
        <v>52</v>
      </c>
      <c r="C6" s="88">
        <v>1766</v>
      </c>
      <c r="D6" s="1" t="s">
        <v>435</v>
      </c>
      <c r="E6" s="1" t="s">
        <v>348</v>
      </c>
      <c r="F6" s="1">
        <v>0</v>
      </c>
      <c r="G6" s="1">
        <v>0</v>
      </c>
      <c r="H6" s="1">
        <v>0</v>
      </c>
      <c r="I6" s="1">
        <v>0</v>
      </c>
      <c r="J6" s="1">
        <v>0</v>
      </c>
      <c r="K6" s="1">
        <v>0</v>
      </c>
      <c r="L6" s="1">
        <v>0</v>
      </c>
      <c r="M6" s="1">
        <v>0</v>
      </c>
      <c r="N6" s="1">
        <v>0</v>
      </c>
      <c r="O6" s="1">
        <v>0</v>
      </c>
      <c r="P6" s="1">
        <v>0</v>
      </c>
      <c r="Q6" s="1">
        <v>0</v>
      </c>
      <c r="R6" s="1">
        <v>0</v>
      </c>
      <c r="S6" s="1">
        <v>0</v>
      </c>
      <c r="T6" s="1">
        <v>0</v>
      </c>
      <c r="U6" s="1">
        <v>0</v>
      </c>
      <c r="V6" s="1">
        <v>0</v>
      </c>
      <c r="W6" s="1">
        <v>1</v>
      </c>
      <c r="X6" s="1">
        <v>0</v>
      </c>
      <c r="Y6" s="1">
        <v>0</v>
      </c>
      <c r="Z6" s="1">
        <v>0</v>
      </c>
      <c r="AA6" s="1">
        <v>0</v>
      </c>
      <c r="AB6" s="1">
        <v>1</v>
      </c>
      <c r="AC6" s="1">
        <v>2</v>
      </c>
      <c r="AD6" s="1">
        <v>1</v>
      </c>
      <c r="AE6" s="1">
        <v>1</v>
      </c>
      <c r="AF6" s="1">
        <v>0</v>
      </c>
      <c r="AG6" s="1">
        <v>0</v>
      </c>
      <c r="AH6" s="1">
        <v>0</v>
      </c>
      <c r="AI6" s="1">
        <v>0</v>
      </c>
      <c r="AJ6" s="1">
        <v>1</v>
      </c>
      <c r="AK6" s="1">
        <v>1</v>
      </c>
      <c r="AL6" s="1">
        <v>1</v>
      </c>
      <c r="AM6" s="1">
        <v>0</v>
      </c>
      <c r="AN6" s="1">
        <v>1</v>
      </c>
    </row>
    <row r="7" spans="1:40" x14ac:dyDescent="0.15">
      <c r="A7" s="88" t="s">
        <v>53</v>
      </c>
      <c r="B7" s="88" t="s">
        <v>54</v>
      </c>
      <c r="C7" s="88">
        <v>1444</v>
      </c>
      <c r="D7" s="1" t="s">
        <v>436</v>
      </c>
      <c r="E7" s="90" t="s">
        <v>55</v>
      </c>
      <c r="F7" s="1">
        <v>1</v>
      </c>
      <c r="G7" s="1">
        <v>0</v>
      </c>
      <c r="H7" s="1">
        <v>1</v>
      </c>
      <c r="I7" s="1">
        <v>0</v>
      </c>
      <c r="J7" s="1">
        <v>0</v>
      </c>
      <c r="K7" s="1">
        <v>0</v>
      </c>
      <c r="L7" s="1">
        <v>0</v>
      </c>
      <c r="M7" s="1">
        <v>0</v>
      </c>
      <c r="N7" s="1">
        <v>0</v>
      </c>
      <c r="O7" s="1">
        <v>0</v>
      </c>
      <c r="P7" s="1">
        <v>0</v>
      </c>
      <c r="Q7" s="1">
        <v>0</v>
      </c>
      <c r="R7" s="1">
        <v>0</v>
      </c>
      <c r="S7" s="1">
        <v>0</v>
      </c>
      <c r="T7" s="1">
        <v>0</v>
      </c>
      <c r="U7" s="1">
        <v>0</v>
      </c>
      <c r="V7" s="1">
        <v>0</v>
      </c>
      <c r="W7" s="1">
        <v>0</v>
      </c>
      <c r="X7" s="1">
        <v>0</v>
      </c>
      <c r="Y7" s="1">
        <v>0</v>
      </c>
      <c r="Z7" s="1">
        <v>0</v>
      </c>
      <c r="AA7" s="1">
        <v>0</v>
      </c>
      <c r="AB7" s="1">
        <v>2</v>
      </c>
      <c r="AC7" s="1">
        <v>2</v>
      </c>
      <c r="AD7" s="1">
        <v>0</v>
      </c>
      <c r="AE7" s="1">
        <v>2</v>
      </c>
      <c r="AF7" s="1">
        <v>0</v>
      </c>
      <c r="AG7" s="1">
        <v>0</v>
      </c>
      <c r="AH7" s="1">
        <v>0</v>
      </c>
      <c r="AI7" s="1">
        <v>1</v>
      </c>
      <c r="AJ7" s="1">
        <v>0</v>
      </c>
      <c r="AK7" s="1">
        <v>3</v>
      </c>
      <c r="AL7" s="1">
        <v>1</v>
      </c>
      <c r="AM7" s="1">
        <v>0</v>
      </c>
      <c r="AN7" s="1">
        <v>1</v>
      </c>
    </row>
    <row r="8" spans="1:40" x14ac:dyDescent="0.15">
      <c r="A8" s="88" t="s">
        <v>56</v>
      </c>
      <c r="B8" s="88" t="s">
        <v>57</v>
      </c>
      <c r="C8" s="88">
        <v>2184</v>
      </c>
      <c r="D8" s="88" t="s">
        <v>349</v>
      </c>
      <c r="E8" s="90" t="s">
        <v>58</v>
      </c>
      <c r="F8" s="1">
        <v>0</v>
      </c>
      <c r="G8" s="1">
        <v>0</v>
      </c>
      <c r="H8" s="1">
        <v>0</v>
      </c>
      <c r="I8" s="1">
        <v>0</v>
      </c>
      <c r="J8" s="1">
        <v>0</v>
      </c>
      <c r="K8" s="1">
        <v>0</v>
      </c>
      <c r="L8" s="1">
        <v>0</v>
      </c>
      <c r="M8" s="1">
        <v>0</v>
      </c>
      <c r="N8" s="1">
        <v>0</v>
      </c>
      <c r="O8" s="1">
        <v>0</v>
      </c>
      <c r="P8" s="1">
        <v>0</v>
      </c>
      <c r="Q8" s="1">
        <v>0</v>
      </c>
      <c r="R8" s="1">
        <v>0</v>
      </c>
      <c r="S8" s="1">
        <v>0</v>
      </c>
      <c r="T8" s="1">
        <v>0</v>
      </c>
      <c r="U8" s="1">
        <v>0</v>
      </c>
      <c r="V8" s="1">
        <v>0</v>
      </c>
      <c r="W8" s="1">
        <v>0</v>
      </c>
      <c r="X8" s="1">
        <v>0</v>
      </c>
      <c r="Y8" s="1">
        <v>0</v>
      </c>
      <c r="Z8" s="1">
        <v>0</v>
      </c>
      <c r="AA8" s="1">
        <v>0</v>
      </c>
      <c r="AB8" s="1">
        <v>0</v>
      </c>
      <c r="AC8" s="1">
        <v>2</v>
      </c>
      <c r="AD8" s="1">
        <v>0</v>
      </c>
      <c r="AE8" s="1">
        <v>1</v>
      </c>
      <c r="AF8" s="1">
        <v>0</v>
      </c>
      <c r="AG8" s="1">
        <v>0</v>
      </c>
      <c r="AH8" s="1">
        <v>0</v>
      </c>
      <c r="AI8" s="1">
        <v>1</v>
      </c>
      <c r="AJ8" s="1">
        <v>1</v>
      </c>
      <c r="AK8" s="1">
        <v>0</v>
      </c>
      <c r="AL8" s="1">
        <v>1</v>
      </c>
      <c r="AM8" s="1">
        <v>0</v>
      </c>
      <c r="AN8" s="1">
        <v>2</v>
      </c>
    </row>
    <row r="9" spans="1:40" x14ac:dyDescent="0.15">
      <c r="A9" s="6" t="s">
        <v>59</v>
      </c>
      <c r="B9" s="6" t="s">
        <v>60</v>
      </c>
      <c r="C9" s="6">
        <v>1795</v>
      </c>
      <c r="D9" s="1" t="s">
        <v>350</v>
      </c>
      <c r="E9" s="90" t="s">
        <v>351</v>
      </c>
      <c r="F9" s="1">
        <v>0</v>
      </c>
      <c r="G9" s="1">
        <v>0</v>
      </c>
      <c r="H9" s="1">
        <v>0</v>
      </c>
      <c r="I9" s="1">
        <v>0</v>
      </c>
      <c r="J9" s="1">
        <v>0</v>
      </c>
      <c r="K9" s="1">
        <v>0</v>
      </c>
      <c r="L9" s="1">
        <v>0</v>
      </c>
      <c r="M9" s="1">
        <v>0</v>
      </c>
      <c r="N9" s="1">
        <v>0</v>
      </c>
      <c r="O9" s="1">
        <v>4</v>
      </c>
      <c r="P9" s="1">
        <v>0</v>
      </c>
      <c r="Q9" s="1">
        <v>0</v>
      </c>
      <c r="R9" s="1">
        <v>0</v>
      </c>
      <c r="S9" s="1">
        <v>0</v>
      </c>
      <c r="T9" s="1">
        <v>0</v>
      </c>
      <c r="U9" s="1">
        <v>0</v>
      </c>
      <c r="V9" s="1">
        <v>0</v>
      </c>
      <c r="W9" s="1">
        <v>0</v>
      </c>
      <c r="X9" s="1">
        <v>0</v>
      </c>
      <c r="Y9" s="1">
        <v>0</v>
      </c>
      <c r="Z9" s="1">
        <v>0</v>
      </c>
      <c r="AA9" s="1">
        <v>0</v>
      </c>
      <c r="AB9" s="1">
        <v>0</v>
      </c>
      <c r="AC9" s="1">
        <v>2</v>
      </c>
      <c r="AD9" s="1">
        <v>0</v>
      </c>
      <c r="AE9" s="1">
        <v>4</v>
      </c>
      <c r="AF9" s="1">
        <v>0</v>
      </c>
      <c r="AG9" s="1">
        <v>0</v>
      </c>
      <c r="AH9" s="1">
        <v>0</v>
      </c>
      <c r="AI9" s="1">
        <v>1</v>
      </c>
      <c r="AJ9" s="1">
        <v>3</v>
      </c>
      <c r="AK9" s="1">
        <v>3</v>
      </c>
      <c r="AL9" s="1">
        <v>2</v>
      </c>
      <c r="AM9" s="1">
        <v>2</v>
      </c>
      <c r="AN9" s="1">
        <v>0</v>
      </c>
    </row>
    <row r="10" spans="1:40" x14ac:dyDescent="0.15">
      <c r="A10" s="88" t="s">
        <v>61</v>
      </c>
      <c r="B10" s="88" t="s">
        <v>62</v>
      </c>
      <c r="C10" s="88">
        <v>2161</v>
      </c>
      <c r="D10" s="1" t="s">
        <v>352</v>
      </c>
      <c r="E10" s="90" t="s">
        <v>63</v>
      </c>
      <c r="F10" s="1">
        <v>0</v>
      </c>
      <c r="G10" s="1">
        <v>0</v>
      </c>
      <c r="H10" s="1">
        <v>0</v>
      </c>
      <c r="I10" s="1">
        <v>0</v>
      </c>
      <c r="J10" s="1">
        <v>0</v>
      </c>
      <c r="K10" s="1">
        <v>0</v>
      </c>
      <c r="L10" s="1">
        <v>0</v>
      </c>
      <c r="M10" s="1">
        <v>0</v>
      </c>
      <c r="N10" s="1">
        <v>0</v>
      </c>
      <c r="O10" s="1">
        <v>0</v>
      </c>
      <c r="P10" s="1">
        <v>0</v>
      </c>
      <c r="Q10" s="1">
        <v>0</v>
      </c>
      <c r="R10" s="1">
        <v>0</v>
      </c>
      <c r="S10" s="1">
        <v>0</v>
      </c>
      <c r="T10" s="1">
        <v>0</v>
      </c>
      <c r="U10" s="1">
        <v>0</v>
      </c>
      <c r="V10" s="1">
        <v>0</v>
      </c>
      <c r="W10" s="1">
        <v>0</v>
      </c>
      <c r="X10" s="1">
        <v>0</v>
      </c>
      <c r="Y10" s="1">
        <v>0</v>
      </c>
      <c r="Z10" s="1">
        <v>0</v>
      </c>
      <c r="AA10" s="1">
        <v>0</v>
      </c>
      <c r="AB10" s="1">
        <v>0</v>
      </c>
      <c r="AC10" s="1">
        <v>2</v>
      </c>
      <c r="AD10" s="1">
        <v>0</v>
      </c>
      <c r="AE10" s="1">
        <v>1</v>
      </c>
      <c r="AF10" s="1">
        <v>0</v>
      </c>
      <c r="AG10" s="1">
        <v>0</v>
      </c>
      <c r="AH10" s="1">
        <v>0</v>
      </c>
      <c r="AI10" s="1">
        <v>1</v>
      </c>
      <c r="AJ10" s="1">
        <v>1</v>
      </c>
      <c r="AK10" s="1">
        <v>2</v>
      </c>
      <c r="AL10" s="1">
        <v>1</v>
      </c>
      <c r="AM10" s="1">
        <v>0</v>
      </c>
      <c r="AN10" s="1">
        <v>0</v>
      </c>
    </row>
    <row r="11" spans="1:40" x14ac:dyDescent="0.15">
      <c r="A11" s="88" t="s">
        <v>64</v>
      </c>
      <c r="B11" s="88" t="s">
        <v>65</v>
      </c>
      <c r="C11" s="89">
        <v>2022</v>
      </c>
      <c r="D11" s="1" t="s">
        <v>353</v>
      </c>
      <c r="E11" s="90" t="s">
        <v>66</v>
      </c>
      <c r="F11" s="1">
        <v>0</v>
      </c>
      <c r="G11" s="1">
        <v>0</v>
      </c>
      <c r="H11" s="1">
        <v>0</v>
      </c>
      <c r="I11" s="1">
        <v>0</v>
      </c>
      <c r="J11" s="1">
        <v>0</v>
      </c>
      <c r="K11" s="1">
        <v>0</v>
      </c>
      <c r="L11" s="1">
        <v>0</v>
      </c>
      <c r="M11" s="1">
        <v>0</v>
      </c>
      <c r="N11" s="1">
        <v>0</v>
      </c>
      <c r="O11" s="1">
        <v>0</v>
      </c>
      <c r="P11" s="1">
        <v>0</v>
      </c>
      <c r="Q11" s="1">
        <v>0</v>
      </c>
      <c r="R11" s="1">
        <v>0</v>
      </c>
      <c r="S11" s="1">
        <v>0</v>
      </c>
      <c r="T11" s="1">
        <v>0</v>
      </c>
      <c r="U11" s="1">
        <v>0</v>
      </c>
      <c r="V11" s="1">
        <v>0</v>
      </c>
      <c r="W11" s="1">
        <v>0</v>
      </c>
      <c r="X11" s="1">
        <v>0</v>
      </c>
      <c r="Y11" s="1">
        <v>0</v>
      </c>
      <c r="Z11" s="1">
        <v>0</v>
      </c>
      <c r="AA11" s="1">
        <v>0</v>
      </c>
      <c r="AB11" s="1">
        <v>1</v>
      </c>
      <c r="AC11" s="1">
        <v>1</v>
      </c>
      <c r="AD11" s="1">
        <v>0</v>
      </c>
      <c r="AE11" s="1">
        <v>1</v>
      </c>
      <c r="AF11" s="1">
        <v>1</v>
      </c>
      <c r="AG11" s="1">
        <v>0</v>
      </c>
      <c r="AH11" s="1">
        <v>0</v>
      </c>
      <c r="AI11" s="1">
        <v>0</v>
      </c>
      <c r="AJ11" s="1">
        <v>1</v>
      </c>
      <c r="AK11" s="1">
        <v>3</v>
      </c>
      <c r="AL11" s="1">
        <v>0</v>
      </c>
      <c r="AM11" s="1">
        <v>1</v>
      </c>
      <c r="AN11" s="1">
        <v>1</v>
      </c>
    </row>
    <row r="12" spans="1:40" x14ac:dyDescent="0.15">
      <c r="A12" s="88" t="s">
        <v>67</v>
      </c>
      <c r="B12" s="88" t="s">
        <v>68</v>
      </c>
      <c r="C12" s="88">
        <v>1974</v>
      </c>
      <c r="D12" s="1" t="s">
        <v>437</v>
      </c>
      <c r="E12" s="90" t="s">
        <v>354</v>
      </c>
      <c r="F12" s="1">
        <v>0</v>
      </c>
      <c r="G12" s="1">
        <v>0</v>
      </c>
      <c r="H12" s="1">
        <v>1</v>
      </c>
      <c r="I12" s="1">
        <v>0</v>
      </c>
      <c r="J12" s="1">
        <v>0</v>
      </c>
      <c r="K12" s="1">
        <v>0</v>
      </c>
      <c r="L12" s="1">
        <v>0</v>
      </c>
      <c r="M12" s="1">
        <v>0</v>
      </c>
      <c r="N12" s="1">
        <v>0</v>
      </c>
      <c r="O12" s="1">
        <v>0</v>
      </c>
      <c r="P12" s="1">
        <v>0</v>
      </c>
      <c r="Q12" s="1">
        <v>0</v>
      </c>
      <c r="R12" s="1">
        <v>0</v>
      </c>
      <c r="S12" s="1">
        <v>0</v>
      </c>
      <c r="T12" s="1">
        <v>0</v>
      </c>
      <c r="U12" s="1">
        <v>0</v>
      </c>
      <c r="V12" s="1">
        <v>0</v>
      </c>
      <c r="W12" s="1">
        <v>0</v>
      </c>
      <c r="X12" s="1">
        <v>0</v>
      </c>
      <c r="Y12" s="1">
        <v>0</v>
      </c>
      <c r="Z12" s="1">
        <v>0</v>
      </c>
      <c r="AA12" s="1">
        <v>0</v>
      </c>
      <c r="AB12" s="1">
        <v>1</v>
      </c>
      <c r="AC12" s="1">
        <v>1</v>
      </c>
      <c r="AD12" s="1">
        <v>0</v>
      </c>
      <c r="AE12" s="1">
        <v>1</v>
      </c>
      <c r="AF12" s="1">
        <v>0</v>
      </c>
      <c r="AG12" s="1">
        <v>0</v>
      </c>
      <c r="AH12" s="1">
        <v>0</v>
      </c>
      <c r="AI12" s="1">
        <v>1</v>
      </c>
      <c r="AJ12" s="1">
        <v>1</v>
      </c>
      <c r="AK12" s="1">
        <v>0</v>
      </c>
      <c r="AL12" s="1">
        <v>1</v>
      </c>
      <c r="AM12" s="1">
        <v>0</v>
      </c>
      <c r="AN12" s="1">
        <v>1</v>
      </c>
    </row>
    <row r="13" spans="1:40" x14ac:dyDescent="0.15">
      <c r="A13" s="88" t="s">
        <v>69</v>
      </c>
      <c r="B13" s="88" t="s">
        <v>70</v>
      </c>
      <c r="C13" s="6">
        <v>3117</v>
      </c>
      <c r="D13" s="1" t="s">
        <v>355</v>
      </c>
      <c r="E13" s="90" t="s">
        <v>71</v>
      </c>
      <c r="F13" s="1">
        <v>0</v>
      </c>
      <c r="G13" s="1">
        <v>0</v>
      </c>
      <c r="H13" s="1">
        <v>0</v>
      </c>
      <c r="I13" s="1">
        <v>0</v>
      </c>
      <c r="J13" s="1">
        <v>0</v>
      </c>
      <c r="K13" s="1">
        <v>0</v>
      </c>
      <c r="L13" s="1">
        <v>0</v>
      </c>
      <c r="M13" s="1">
        <v>0</v>
      </c>
      <c r="N13" s="1">
        <v>0</v>
      </c>
      <c r="O13" s="1">
        <v>0</v>
      </c>
      <c r="P13" s="1">
        <v>0</v>
      </c>
      <c r="Q13" s="1">
        <v>0</v>
      </c>
      <c r="R13" s="1">
        <v>0</v>
      </c>
      <c r="S13" s="1">
        <v>0</v>
      </c>
      <c r="T13" s="1">
        <v>0</v>
      </c>
      <c r="U13" s="1">
        <v>0</v>
      </c>
      <c r="V13" s="1">
        <v>0</v>
      </c>
      <c r="W13" s="1">
        <v>2</v>
      </c>
      <c r="X13" s="1">
        <v>0</v>
      </c>
      <c r="Y13" s="1">
        <v>0</v>
      </c>
      <c r="Z13" s="1">
        <v>0</v>
      </c>
      <c r="AA13" s="1">
        <v>0</v>
      </c>
      <c r="AB13" s="1">
        <v>2</v>
      </c>
      <c r="AC13" s="1">
        <v>2</v>
      </c>
      <c r="AD13" s="1">
        <v>0</v>
      </c>
      <c r="AE13" s="1">
        <v>2</v>
      </c>
      <c r="AF13" s="1">
        <v>0</v>
      </c>
      <c r="AG13" s="1">
        <v>0</v>
      </c>
      <c r="AH13" s="1">
        <v>0</v>
      </c>
      <c r="AI13" s="1">
        <v>1</v>
      </c>
      <c r="AJ13" s="1">
        <v>1</v>
      </c>
      <c r="AK13" s="1">
        <v>1</v>
      </c>
      <c r="AL13" s="1">
        <v>1</v>
      </c>
      <c r="AM13" s="1">
        <v>0</v>
      </c>
      <c r="AN13" s="1">
        <v>1</v>
      </c>
    </row>
    <row r="14" spans="1:40" x14ac:dyDescent="0.15">
      <c r="A14" s="6" t="s">
        <v>69</v>
      </c>
      <c r="B14" s="6" t="s">
        <v>72</v>
      </c>
      <c r="C14" s="6">
        <v>3486</v>
      </c>
      <c r="D14" s="1" t="s">
        <v>438</v>
      </c>
      <c r="E14" s="90" t="s">
        <v>73</v>
      </c>
      <c r="F14" s="1">
        <v>0</v>
      </c>
      <c r="G14" s="1">
        <v>0</v>
      </c>
      <c r="H14" s="1">
        <v>0</v>
      </c>
      <c r="I14" s="1">
        <v>0</v>
      </c>
      <c r="J14" s="1">
        <v>0</v>
      </c>
      <c r="K14" s="1">
        <v>0</v>
      </c>
      <c r="L14" s="1">
        <v>0</v>
      </c>
      <c r="M14" s="1">
        <v>0</v>
      </c>
      <c r="N14" s="1">
        <v>0</v>
      </c>
      <c r="O14" s="1">
        <v>0</v>
      </c>
      <c r="P14" s="1">
        <v>0</v>
      </c>
      <c r="Q14" s="1">
        <v>0</v>
      </c>
      <c r="R14" s="1">
        <v>0</v>
      </c>
      <c r="S14" s="1">
        <v>0</v>
      </c>
      <c r="T14" s="1">
        <v>0</v>
      </c>
      <c r="U14" s="1">
        <v>0</v>
      </c>
      <c r="V14" s="1">
        <v>0</v>
      </c>
      <c r="W14" s="1">
        <v>2</v>
      </c>
      <c r="X14" s="1">
        <v>0</v>
      </c>
      <c r="Y14" s="1">
        <v>0</v>
      </c>
      <c r="Z14" s="1">
        <v>0</v>
      </c>
      <c r="AA14" s="1">
        <v>0</v>
      </c>
      <c r="AB14" s="1">
        <v>2</v>
      </c>
      <c r="AC14" s="1">
        <v>2</v>
      </c>
      <c r="AD14" s="1">
        <v>0</v>
      </c>
      <c r="AE14" s="1">
        <v>2</v>
      </c>
      <c r="AF14" s="1">
        <v>1</v>
      </c>
      <c r="AG14" s="1">
        <v>0</v>
      </c>
      <c r="AH14" s="1">
        <v>0</v>
      </c>
      <c r="AI14" s="1">
        <v>1</v>
      </c>
      <c r="AJ14" s="1">
        <v>1</v>
      </c>
      <c r="AK14" s="1">
        <v>1</v>
      </c>
      <c r="AL14" s="1">
        <v>1</v>
      </c>
      <c r="AM14" s="1">
        <v>1</v>
      </c>
      <c r="AN14" s="1">
        <v>1</v>
      </c>
    </row>
    <row r="15" spans="1:40" x14ac:dyDescent="0.15">
      <c r="A15" s="88" t="s">
        <v>69</v>
      </c>
      <c r="B15" s="88" t="s">
        <v>74</v>
      </c>
      <c r="C15" s="88">
        <v>1881</v>
      </c>
      <c r="D15" s="1" t="s">
        <v>439</v>
      </c>
      <c r="E15" s="90" t="s">
        <v>356</v>
      </c>
      <c r="F15" s="1">
        <v>0</v>
      </c>
      <c r="G15" s="1">
        <v>0</v>
      </c>
      <c r="H15" s="1">
        <v>0</v>
      </c>
      <c r="I15" s="1">
        <v>0</v>
      </c>
      <c r="J15" s="1">
        <v>0</v>
      </c>
      <c r="K15" s="1">
        <v>0</v>
      </c>
      <c r="L15" s="1">
        <v>0</v>
      </c>
      <c r="M15" s="1">
        <v>0</v>
      </c>
      <c r="N15" s="1">
        <v>0</v>
      </c>
      <c r="O15" s="1">
        <v>0</v>
      </c>
      <c r="P15" s="1">
        <v>0</v>
      </c>
      <c r="Q15" s="1">
        <v>0</v>
      </c>
      <c r="R15" s="1">
        <v>0</v>
      </c>
      <c r="S15" s="1">
        <v>0</v>
      </c>
      <c r="T15" s="1">
        <v>0</v>
      </c>
      <c r="U15" s="1">
        <v>0</v>
      </c>
      <c r="V15" s="1">
        <v>0</v>
      </c>
      <c r="W15" s="1">
        <v>1</v>
      </c>
      <c r="X15" s="1">
        <v>0</v>
      </c>
      <c r="Y15" s="1">
        <v>0</v>
      </c>
      <c r="Z15" s="1">
        <v>0</v>
      </c>
      <c r="AA15" s="1">
        <v>0</v>
      </c>
      <c r="AB15" s="1">
        <v>1</v>
      </c>
      <c r="AC15" s="1">
        <v>1</v>
      </c>
      <c r="AD15" s="1">
        <v>0</v>
      </c>
      <c r="AE15" s="1">
        <v>1</v>
      </c>
      <c r="AF15" s="1">
        <v>1</v>
      </c>
      <c r="AG15" s="1">
        <v>0</v>
      </c>
      <c r="AH15" s="1">
        <v>0</v>
      </c>
      <c r="AI15" s="1">
        <v>1</v>
      </c>
      <c r="AJ15" s="1">
        <v>0</v>
      </c>
      <c r="AK15" s="1">
        <v>1</v>
      </c>
      <c r="AL15" s="1">
        <v>1</v>
      </c>
      <c r="AM15" s="1">
        <v>0</v>
      </c>
      <c r="AN15" s="1">
        <v>1</v>
      </c>
    </row>
    <row r="16" spans="1:40" x14ac:dyDescent="0.15">
      <c r="A16" s="88" t="s">
        <v>69</v>
      </c>
      <c r="B16" s="88" t="s">
        <v>75</v>
      </c>
      <c r="C16" s="88">
        <v>2102</v>
      </c>
      <c r="D16" s="1" t="s">
        <v>440</v>
      </c>
      <c r="E16" s="1" t="s">
        <v>357</v>
      </c>
      <c r="F16" s="1">
        <v>0</v>
      </c>
      <c r="G16" s="1">
        <v>0</v>
      </c>
      <c r="H16" s="1">
        <v>0</v>
      </c>
      <c r="I16" s="1">
        <v>0</v>
      </c>
      <c r="J16" s="1">
        <v>0</v>
      </c>
      <c r="K16" s="1">
        <v>0</v>
      </c>
      <c r="L16" s="1">
        <v>0</v>
      </c>
      <c r="M16" s="1">
        <v>0</v>
      </c>
      <c r="N16" s="1">
        <v>0</v>
      </c>
      <c r="O16" s="1">
        <v>0</v>
      </c>
      <c r="P16" s="1">
        <v>0</v>
      </c>
      <c r="Q16" s="1">
        <v>0</v>
      </c>
      <c r="R16" s="1">
        <v>0</v>
      </c>
      <c r="S16" s="1">
        <v>0</v>
      </c>
      <c r="T16" s="1">
        <v>0</v>
      </c>
      <c r="U16" s="1">
        <v>0</v>
      </c>
      <c r="V16" s="1">
        <v>0</v>
      </c>
      <c r="W16" s="1">
        <v>0</v>
      </c>
      <c r="X16" s="1">
        <v>0</v>
      </c>
      <c r="Y16" s="1">
        <v>0</v>
      </c>
      <c r="Z16" s="1">
        <v>0</v>
      </c>
      <c r="AA16" s="1">
        <v>0</v>
      </c>
      <c r="AB16" s="1">
        <v>1</v>
      </c>
      <c r="AC16" s="1">
        <v>2</v>
      </c>
      <c r="AD16" s="1">
        <v>0</v>
      </c>
      <c r="AE16" s="1">
        <v>1</v>
      </c>
      <c r="AF16" s="1">
        <v>1</v>
      </c>
      <c r="AG16" s="1">
        <v>0</v>
      </c>
      <c r="AH16" s="1">
        <v>0</v>
      </c>
      <c r="AI16" s="1">
        <v>0</v>
      </c>
      <c r="AJ16" s="1">
        <v>0</v>
      </c>
      <c r="AK16" s="1">
        <v>1</v>
      </c>
      <c r="AL16" s="1">
        <v>1</v>
      </c>
      <c r="AM16" s="1">
        <v>0</v>
      </c>
      <c r="AN16" s="1">
        <v>1</v>
      </c>
    </row>
    <row r="17" spans="1:40" x14ac:dyDescent="0.15">
      <c r="A17" s="1" t="s">
        <v>69</v>
      </c>
      <c r="B17" s="1" t="s">
        <v>76</v>
      </c>
      <c r="C17" s="6">
        <v>2462</v>
      </c>
      <c r="D17" s="1" t="s">
        <v>441</v>
      </c>
      <c r="E17" s="1" t="s">
        <v>358</v>
      </c>
      <c r="F17" s="1">
        <v>0</v>
      </c>
      <c r="G17" s="1">
        <v>0</v>
      </c>
      <c r="H17" s="1">
        <v>0</v>
      </c>
      <c r="I17" s="1">
        <v>0</v>
      </c>
      <c r="J17" s="1">
        <v>0</v>
      </c>
      <c r="K17" s="1">
        <v>0</v>
      </c>
      <c r="L17" s="1">
        <v>0</v>
      </c>
      <c r="M17" s="1">
        <v>0</v>
      </c>
      <c r="N17" s="1">
        <v>0</v>
      </c>
      <c r="O17" s="1">
        <v>0</v>
      </c>
      <c r="P17" s="1">
        <v>0</v>
      </c>
      <c r="Q17" s="1">
        <v>0</v>
      </c>
      <c r="R17" s="1">
        <v>0</v>
      </c>
      <c r="S17" s="1">
        <v>0</v>
      </c>
      <c r="T17" s="1">
        <v>0</v>
      </c>
      <c r="U17" s="1">
        <v>0</v>
      </c>
      <c r="V17" s="1">
        <v>0</v>
      </c>
      <c r="W17" s="1">
        <v>2</v>
      </c>
      <c r="X17" s="1">
        <v>0</v>
      </c>
      <c r="Y17" s="1">
        <v>0</v>
      </c>
      <c r="Z17" s="1">
        <v>0</v>
      </c>
      <c r="AA17" s="1">
        <v>0</v>
      </c>
      <c r="AB17" s="1">
        <v>1</v>
      </c>
      <c r="AC17" s="1">
        <v>2</v>
      </c>
      <c r="AD17" s="1">
        <v>0</v>
      </c>
      <c r="AE17" s="1">
        <v>1</v>
      </c>
      <c r="AF17" s="1">
        <v>1</v>
      </c>
      <c r="AG17" s="1">
        <v>0</v>
      </c>
      <c r="AH17" s="1">
        <v>0</v>
      </c>
      <c r="AI17" s="1">
        <v>0</v>
      </c>
      <c r="AJ17" s="1">
        <v>2</v>
      </c>
      <c r="AK17" s="1">
        <v>1</v>
      </c>
      <c r="AL17" s="1">
        <v>1</v>
      </c>
      <c r="AM17" s="1">
        <v>0</v>
      </c>
      <c r="AN17" s="1">
        <v>1</v>
      </c>
    </row>
    <row r="19" spans="1:40" x14ac:dyDescent="0.15">
      <c r="A19" s="91" t="s">
        <v>77</v>
      </c>
      <c r="B19" s="91" t="s">
        <v>78</v>
      </c>
      <c r="C19" s="88">
        <v>2883</v>
      </c>
      <c r="D19" s="1" t="s">
        <v>359</v>
      </c>
      <c r="E19" s="90" t="s">
        <v>79</v>
      </c>
      <c r="F19" s="1">
        <v>0</v>
      </c>
      <c r="G19" s="1">
        <v>0</v>
      </c>
      <c r="H19" s="1">
        <v>0</v>
      </c>
      <c r="I19" s="1">
        <v>1</v>
      </c>
      <c r="J19" s="1">
        <v>1</v>
      </c>
      <c r="K19" s="1">
        <v>1</v>
      </c>
      <c r="L19" s="1">
        <v>0</v>
      </c>
      <c r="M19" s="1">
        <v>0</v>
      </c>
      <c r="N19" s="1">
        <v>0</v>
      </c>
      <c r="O19" s="1">
        <v>6</v>
      </c>
      <c r="P19" s="1">
        <v>0</v>
      </c>
      <c r="Q19" s="1">
        <v>1</v>
      </c>
      <c r="R19" s="1">
        <v>0</v>
      </c>
      <c r="S19" s="1">
        <v>0</v>
      </c>
      <c r="T19" s="1">
        <v>0</v>
      </c>
      <c r="U19" s="1">
        <v>0</v>
      </c>
      <c r="V19" s="1">
        <v>0</v>
      </c>
      <c r="W19" s="1">
        <v>2</v>
      </c>
      <c r="X19" s="1">
        <v>0</v>
      </c>
      <c r="Y19" s="1">
        <v>0</v>
      </c>
      <c r="Z19" s="1">
        <v>3</v>
      </c>
      <c r="AA19" s="1">
        <v>0</v>
      </c>
      <c r="AB19" s="1">
        <v>1</v>
      </c>
      <c r="AC19" s="1">
        <v>4</v>
      </c>
      <c r="AD19" s="1">
        <v>1</v>
      </c>
      <c r="AE19" s="1">
        <v>0</v>
      </c>
      <c r="AF19" s="1">
        <v>1</v>
      </c>
      <c r="AG19" s="1">
        <v>0</v>
      </c>
      <c r="AH19" s="1">
        <v>1</v>
      </c>
      <c r="AI19" s="1">
        <v>1</v>
      </c>
      <c r="AJ19" s="1">
        <v>0</v>
      </c>
      <c r="AK19" s="1">
        <v>0</v>
      </c>
      <c r="AL19" s="1">
        <v>0</v>
      </c>
      <c r="AM19" s="1">
        <v>0</v>
      </c>
      <c r="AN19" s="1">
        <v>1</v>
      </c>
    </row>
    <row r="20" spans="1:40" x14ac:dyDescent="0.15">
      <c r="A20" s="91" t="s">
        <v>77</v>
      </c>
      <c r="B20" s="91" t="s">
        <v>80</v>
      </c>
      <c r="C20" s="88">
        <v>3273</v>
      </c>
      <c r="D20" s="1" t="s">
        <v>360</v>
      </c>
      <c r="E20" s="1" t="s">
        <v>360</v>
      </c>
      <c r="F20" s="1">
        <v>0</v>
      </c>
      <c r="G20" s="1">
        <v>0</v>
      </c>
      <c r="H20" s="1">
        <v>0</v>
      </c>
      <c r="I20" s="1">
        <v>1</v>
      </c>
      <c r="J20" s="1">
        <v>0</v>
      </c>
      <c r="K20" s="1">
        <v>0</v>
      </c>
      <c r="L20" s="1">
        <v>0</v>
      </c>
      <c r="M20" s="1">
        <v>0</v>
      </c>
      <c r="N20" s="1">
        <v>1</v>
      </c>
      <c r="O20" s="1">
        <v>13</v>
      </c>
      <c r="P20" s="1">
        <v>0</v>
      </c>
      <c r="Q20" s="1">
        <v>0</v>
      </c>
      <c r="R20" s="1">
        <v>0</v>
      </c>
      <c r="S20" s="1">
        <v>0</v>
      </c>
      <c r="T20" s="1">
        <v>0</v>
      </c>
      <c r="U20" s="1">
        <v>0</v>
      </c>
      <c r="V20" s="1">
        <v>0</v>
      </c>
      <c r="W20" s="1">
        <v>3</v>
      </c>
      <c r="X20" s="1">
        <v>0</v>
      </c>
      <c r="Y20" s="1">
        <v>0</v>
      </c>
      <c r="Z20" s="1">
        <v>2</v>
      </c>
      <c r="AA20" s="1">
        <v>0</v>
      </c>
      <c r="AB20" s="1">
        <v>1</v>
      </c>
      <c r="AC20" s="1">
        <v>2</v>
      </c>
      <c r="AD20" s="1">
        <v>1</v>
      </c>
      <c r="AE20" s="1">
        <v>0</v>
      </c>
      <c r="AF20" s="1">
        <v>1</v>
      </c>
      <c r="AG20" s="1">
        <v>1</v>
      </c>
      <c r="AH20" s="1">
        <v>1</v>
      </c>
      <c r="AI20" s="1">
        <v>0</v>
      </c>
      <c r="AJ20" s="1">
        <v>0</v>
      </c>
      <c r="AK20" s="1">
        <v>0</v>
      </c>
      <c r="AL20" s="1">
        <v>0</v>
      </c>
      <c r="AM20" s="1">
        <v>0</v>
      </c>
      <c r="AN20" s="1">
        <v>1</v>
      </c>
    </row>
    <row r="21" spans="1:40" x14ac:dyDescent="0.15">
      <c r="A21" s="1" t="s">
        <v>77</v>
      </c>
      <c r="B21" s="1" t="s">
        <v>81</v>
      </c>
      <c r="C21" s="6">
        <v>3170</v>
      </c>
      <c r="D21" s="1" t="s">
        <v>361</v>
      </c>
      <c r="E21" s="1" t="s">
        <v>362</v>
      </c>
      <c r="F21" s="1">
        <v>0</v>
      </c>
      <c r="G21" s="1">
        <v>0</v>
      </c>
      <c r="H21" s="1">
        <v>0</v>
      </c>
      <c r="I21" s="1">
        <v>1</v>
      </c>
      <c r="J21" s="1">
        <v>1</v>
      </c>
      <c r="K21" s="1">
        <v>0</v>
      </c>
      <c r="L21" s="1">
        <v>0</v>
      </c>
      <c r="M21" s="1">
        <v>0</v>
      </c>
      <c r="N21" s="1">
        <v>1</v>
      </c>
      <c r="O21" s="1">
        <v>9</v>
      </c>
      <c r="P21" s="1">
        <v>0</v>
      </c>
      <c r="Q21" s="1">
        <v>0</v>
      </c>
      <c r="R21" s="1">
        <v>0</v>
      </c>
      <c r="S21" s="1">
        <v>0</v>
      </c>
      <c r="T21" s="1">
        <v>0</v>
      </c>
      <c r="U21" s="1">
        <v>0</v>
      </c>
      <c r="V21" s="1">
        <v>0</v>
      </c>
      <c r="W21" s="1">
        <v>2</v>
      </c>
      <c r="X21" s="1">
        <v>0</v>
      </c>
      <c r="Y21" s="1">
        <v>0</v>
      </c>
      <c r="Z21" s="1">
        <v>1</v>
      </c>
      <c r="AA21" s="1">
        <v>0</v>
      </c>
      <c r="AB21" s="1">
        <v>1</v>
      </c>
      <c r="AC21" s="1">
        <v>2</v>
      </c>
      <c r="AD21" s="1">
        <v>1</v>
      </c>
      <c r="AE21" s="1">
        <v>0</v>
      </c>
      <c r="AF21" s="1">
        <v>0</v>
      </c>
      <c r="AG21" s="1">
        <v>1</v>
      </c>
      <c r="AH21" s="1">
        <v>1</v>
      </c>
      <c r="AI21" s="1">
        <v>0</v>
      </c>
      <c r="AJ21" s="1">
        <v>0</v>
      </c>
      <c r="AK21" s="1">
        <v>0</v>
      </c>
      <c r="AL21" s="1">
        <v>0</v>
      </c>
      <c r="AM21" s="1">
        <v>0</v>
      </c>
      <c r="AN21" s="1">
        <v>1</v>
      </c>
    </row>
    <row r="22" spans="1:40" x14ac:dyDescent="0.15">
      <c r="A22" s="1" t="s">
        <v>77</v>
      </c>
      <c r="B22" s="1" t="s">
        <v>82</v>
      </c>
      <c r="C22" s="6">
        <v>3151</v>
      </c>
      <c r="D22" s="1" t="s">
        <v>363</v>
      </c>
      <c r="E22" s="1" t="s">
        <v>364</v>
      </c>
      <c r="F22" s="1">
        <v>0</v>
      </c>
      <c r="G22" s="1">
        <v>0</v>
      </c>
      <c r="H22" s="1">
        <v>0</v>
      </c>
      <c r="I22" s="1">
        <v>1</v>
      </c>
      <c r="J22" s="1">
        <v>0</v>
      </c>
      <c r="K22" s="1">
        <v>0</v>
      </c>
      <c r="L22" s="1">
        <v>0</v>
      </c>
      <c r="M22" s="1">
        <v>0</v>
      </c>
      <c r="N22" s="1">
        <v>1</v>
      </c>
      <c r="O22" s="1">
        <v>5</v>
      </c>
      <c r="P22" s="1">
        <v>0</v>
      </c>
      <c r="Q22" s="1">
        <v>0</v>
      </c>
      <c r="R22" s="1">
        <v>0</v>
      </c>
      <c r="S22" s="1">
        <v>1</v>
      </c>
      <c r="T22" s="1">
        <v>0</v>
      </c>
      <c r="U22" s="1">
        <v>0</v>
      </c>
      <c r="V22" s="1">
        <v>0</v>
      </c>
      <c r="W22" s="1">
        <v>2</v>
      </c>
      <c r="X22" s="1">
        <v>0</v>
      </c>
      <c r="Y22" s="1">
        <v>0</v>
      </c>
      <c r="Z22" s="1">
        <v>3</v>
      </c>
      <c r="AA22" s="1">
        <v>0</v>
      </c>
      <c r="AB22" s="1">
        <v>1</v>
      </c>
      <c r="AC22" s="1">
        <v>2</v>
      </c>
      <c r="AD22" s="1">
        <v>0</v>
      </c>
      <c r="AE22" s="1">
        <v>0</v>
      </c>
      <c r="AF22" s="1">
        <v>1</v>
      </c>
      <c r="AG22" s="1">
        <v>0</v>
      </c>
      <c r="AH22" s="1">
        <v>0</v>
      </c>
      <c r="AI22" s="1">
        <v>0</v>
      </c>
      <c r="AJ22" s="1">
        <v>1</v>
      </c>
      <c r="AK22" s="1">
        <v>0</v>
      </c>
      <c r="AL22" s="1">
        <v>0</v>
      </c>
      <c r="AM22" s="1">
        <v>0</v>
      </c>
      <c r="AN22" s="1">
        <v>1</v>
      </c>
    </row>
    <row r="23" spans="1:40" x14ac:dyDescent="0.15">
      <c r="A23" s="91" t="s">
        <v>83</v>
      </c>
      <c r="B23" s="91" t="s">
        <v>84</v>
      </c>
      <c r="C23" s="88">
        <v>2855</v>
      </c>
      <c r="D23" s="1" t="s">
        <v>365</v>
      </c>
      <c r="E23" s="90" t="s">
        <v>85</v>
      </c>
      <c r="F23" s="1">
        <v>0</v>
      </c>
      <c r="G23" s="1">
        <v>0</v>
      </c>
      <c r="H23" s="1">
        <v>0</v>
      </c>
      <c r="I23" s="1">
        <v>1</v>
      </c>
      <c r="J23" s="1">
        <v>0</v>
      </c>
      <c r="K23" s="1">
        <v>1</v>
      </c>
      <c r="L23" s="1">
        <v>0</v>
      </c>
      <c r="M23" s="1">
        <v>0</v>
      </c>
      <c r="N23" s="1">
        <v>1</v>
      </c>
      <c r="O23" s="1">
        <v>11</v>
      </c>
      <c r="P23" s="1">
        <v>0</v>
      </c>
      <c r="Q23" s="1">
        <v>0</v>
      </c>
      <c r="R23" s="1">
        <v>0</v>
      </c>
      <c r="S23" s="1">
        <v>0</v>
      </c>
      <c r="T23" s="1">
        <v>0</v>
      </c>
      <c r="U23" s="1">
        <v>0</v>
      </c>
      <c r="V23" s="1">
        <v>0</v>
      </c>
      <c r="W23" s="1">
        <v>2</v>
      </c>
      <c r="X23" s="1">
        <v>0</v>
      </c>
      <c r="Y23" s="1">
        <v>0</v>
      </c>
      <c r="Z23" s="1">
        <v>4</v>
      </c>
      <c r="AA23" s="1">
        <v>0</v>
      </c>
      <c r="AB23" s="1">
        <v>1</v>
      </c>
      <c r="AC23" s="1">
        <v>1</v>
      </c>
      <c r="AD23" s="1">
        <v>0</v>
      </c>
      <c r="AE23" s="1">
        <v>2</v>
      </c>
      <c r="AF23" s="1">
        <v>0</v>
      </c>
      <c r="AG23" s="1">
        <v>0</v>
      </c>
      <c r="AH23" s="1">
        <v>1</v>
      </c>
      <c r="AI23" s="1">
        <v>1</v>
      </c>
      <c r="AJ23" s="1">
        <v>1</v>
      </c>
      <c r="AK23" s="1">
        <v>0</v>
      </c>
      <c r="AL23" s="1">
        <v>0</v>
      </c>
      <c r="AM23" s="1">
        <v>0</v>
      </c>
      <c r="AN23" s="1">
        <v>1</v>
      </c>
    </row>
    <row r="24" spans="1:40" x14ac:dyDescent="0.15">
      <c r="A24" s="1" t="s">
        <v>86</v>
      </c>
      <c r="B24" s="1" t="s">
        <v>87</v>
      </c>
      <c r="C24" s="6">
        <v>2150</v>
      </c>
      <c r="D24" s="1" t="s">
        <v>366</v>
      </c>
      <c r="E24" s="1" t="s">
        <v>367</v>
      </c>
      <c r="F24" s="1">
        <v>0</v>
      </c>
      <c r="G24" s="1">
        <v>1</v>
      </c>
      <c r="H24" s="1">
        <v>0</v>
      </c>
      <c r="I24" s="1">
        <v>0</v>
      </c>
      <c r="J24" s="1">
        <v>0</v>
      </c>
      <c r="K24" s="1">
        <v>0</v>
      </c>
      <c r="L24" s="1">
        <v>0</v>
      </c>
      <c r="M24" s="1">
        <v>0</v>
      </c>
      <c r="N24" s="1">
        <v>1</v>
      </c>
      <c r="O24" s="1">
        <v>6</v>
      </c>
      <c r="P24" s="1">
        <v>0</v>
      </c>
      <c r="Q24" s="1">
        <v>0</v>
      </c>
      <c r="R24" s="1">
        <v>0</v>
      </c>
      <c r="S24" s="1">
        <v>0</v>
      </c>
      <c r="T24" s="1">
        <v>0</v>
      </c>
      <c r="U24" s="1">
        <v>0</v>
      </c>
      <c r="V24" s="1">
        <v>0</v>
      </c>
      <c r="W24" s="1">
        <v>1</v>
      </c>
      <c r="X24" s="1">
        <v>0</v>
      </c>
      <c r="Y24" s="1">
        <v>0</v>
      </c>
      <c r="Z24" s="1">
        <v>2</v>
      </c>
      <c r="AA24" s="1">
        <v>0</v>
      </c>
      <c r="AB24" s="1">
        <v>1</v>
      </c>
      <c r="AC24" s="1">
        <v>1</v>
      </c>
      <c r="AD24" s="1">
        <v>1</v>
      </c>
      <c r="AE24" s="1">
        <v>0</v>
      </c>
      <c r="AF24" s="1">
        <v>0</v>
      </c>
      <c r="AG24" s="1">
        <v>1</v>
      </c>
      <c r="AH24" s="1">
        <v>1</v>
      </c>
      <c r="AI24" s="1">
        <v>1</v>
      </c>
      <c r="AJ24" s="1">
        <v>0</v>
      </c>
      <c r="AK24" s="1">
        <v>0</v>
      </c>
      <c r="AL24" s="1">
        <v>0</v>
      </c>
      <c r="AM24" s="1">
        <v>0</v>
      </c>
      <c r="AN24" s="1">
        <v>1</v>
      </c>
    </row>
    <row r="25" spans="1:40" x14ac:dyDescent="0.15">
      <c r="A25" s="1" t="s">
        <v>86</v>
      </c>
      <c r="B25" s="1" t="s">
        <v>88</v>
      </c>
      <c r="C25" s="6">
        <v>2573</v>
      </c>
      <c r="D25" s="1" t="s">
        <v>368</v>
      </c>
      <c r="E25" s="1" t="s">
        <v>369</v>
      </c>
      <c r="F25" s="1">
        <v>0</v>
      </c>
      <c r="G25" s="1">
        <v>1</v>
      </c>
      <c r="H25" s="1">
        <v>0</v>
      </c>
      <c r="I25" s="1">
        <v>0</v>
      </c>
      <c r="J25" s="1">
        <v>0</v>
      </c>
      <c r="K25" s="1">
        <v>0</v>
      </c>
      <c r="L25" s="1">
        <v>0</v>
      </c>
      <c r="M25" s="1">
        <v>0</v>
      </c>
      <c r="N25" s="1">
        <v>1</v>
      </c>
      <c r="O25" s="1">
        <v>6</v>
      </c>
      <c r="P25" s="1">
        <v>0</v>
      </c>
      <c r="Q25" s="1">
        <v>0</v>
      </c>
      <c r="R25" s="1">
        <v>0</v>
      </c>
      <c r="S25" s="1">
        <v>0</v>
      </c>
      <c r="T25" s="1">
        <v>0</v>
      </c>
      <c r="U25" s="1">
        <v>0</v>
      </c>
      <c r="V25" s="1">
        <v>0</v>
      </c>
      <c r="W25" s="1">
        <v>5</v>
      </c>
      <c r="X25" s="1">
        <v>1</v>
      </c>
      <c r="Y25" s="1">
        <v>0</v>
      </c>
      <c r="Z25" s="1">
        <v>1</v>
      </c>
      <c r="AA25" s="1">
        <v>0</v>
      </c>
      <c r="AB25" s="1">
        <v>1</v>
      </c>
      <c r="AC25" s="1">
        <v>1</v>
      </c>
      <c r="AD25" s="1">
        <v>1</v>
      </c>
      <c r="AE25" s="1">
        <v>0</v>
      </c>
      <c r="AF25" s="1">
        <v>0</v>
      </c>
      <c r="AG25" s="1">
        <v>0</v>
      </c>
      <c r="AH25" s="1">
        <v>1</v>
      </c>
      <c r="AI25" s="1">
        <v>0</v>
      </c>
      <c r="AJ25" s="1">
        <v>0</v>
      </c>
      <c r="AK25" s="1">
        <v>0</v>
      </c>
      <c r="AL25" s="1">
        <v>0</v>
      </c>
      <c r="AM25" s="1">
        <v>0</v>
      </c>
      <c r="AN25" s="1">
        <v>1</v>
      </c>
    </row>
    <row r="26" spans="1:40" x14ac:dyDescent="0.15">
      <c r="A26" s="91" t="s">
        <v>89</v>
      </c>
      <c r="B26" s="91" t="s">
        <v>90</v>
      </c>
      <c r="C26" s="88">
        <v>2974</v>
      </c>
      <c r="D26" s="1" t="s">
        <v>370</v>
      </c>
      <c r="E26" s="90" t="s">
        <v>91</v>
      </c>
      <c r="F26" s="1">
        <v>0</v>
      </c>
      <c r="G26" s="1">
        <v>0</v>
      </c>
      <c r="H26" s="1">
        <v>0</v>
      </c>
      <c r="I26" s="1">
        <v>0</v>
      </c>
      <c r="J26" s="1">
        <v>1</v>
      </c>
      <c r="K26" s="1">
        <v>0</v>
      </c>
      <c r="L26" s="1">
        <v>0</v>
      </c>
      <c r="M26" s="1">
        <v>0</v>
      </c>
      <c r="N26" s="1">
        <v>0</v>
      </c>
      <c r="O26" s="1">
        <v>7</v>
      </c>
      <c r="P26" s="1">
        <v>0</v>
      </c>
      <c r="Q26" s="1">
        <v>0</v>
      </c>
      <c r="R26" s="1">
        <v>0</v>
      </c>
      <c r="S26" s="1">
        <v>0</v>
      </c>
      <c r="T26" s="1">
        <v>0</v>
      </c>
      <c r="U26" s="1">
        <v>0</v>
      </c>
      <c r="V26" s="1">
        <v>0</v>
      </c>
      <c r="W26" s="1">
        <v>2</v>
      </c>
      <c r="X26" s="1">
        <v>0</v>
      </c>
      <c r="Y26" s="1">
        <v>0</v>
      </c>
      <c r="Z26" s="1">
        <v>2</v>
      </c>
      <c r="AA26" s="1">
        <v>0</v>
      </c>
      <c r="AB26" s="1">
        <v>1</v>
      </c>
      <c r="AC26" s="1">
        <v>1</v>
      </c>
      <c r="AD26" s="1">
        <v>0</v>
      </c>
      <c r="AE26" s="1">
        <v>1</v>
      </c>
      <c r="AF26" s="1">
        <v>0</v>
      </c>
      <c r="AG26" s="1">
        <v>1</v>
      </c>
      <c r="AH26" s="1">
        <v>1</v>
      </c>
      <c r="AI26" s="1">
        <v>0</v>
      </c>
      <c r="AJ26" s="1">
        <v>0</v>
      </c>
      <c r="AK26" s="1">
        <v>0</v>
      </c>
      <c r="AL26" s="1">
        <v>0</v>
      </c>
      <c r="AM26" s="1">
        <v>0</v>
      </c>
      <c r="AN26" s="1">
        <v>1</v>
      </c>
    </row>
    <row r="27" spans="1:40" x14ac:dyDescent="0.15">
      <c r="A27" s="91" t="s">
        <v>89</v>
      </c>
      <c r="B27" s="91" t="s">
        <v>92</v>
      </c>
      <c r="C27" s="88">
        <v>2995</v>
      </c>
      <c r="D27" s="91" t="s">
        <v>371</v>
      </c>
      <c r="E27" s="90" t="s">
        <v>329</v>
      </c>
      <c r="F27" s="1">
        <v>0</v>
      </c>
      <c r="G27" s="1">
        <v>1</v>
      </c>
      <c r="H27" s="1">
        <v>0</v>
      </c>
      <c r="I27" s="1">
        <v>0</v>
      </c>
      <c r="J27" s="1">
        <v>0</v>
      </c>
      <c r="K27" s="1">
        <v>1</v>
      </c>
      <c r="L27" s="1">
        <v>1</v>
      </c>
      <c r="M27" s="1">
        <v>0</v>
      </c>
      <c r="N27" s="1">
        <v>0</v>
      </c>
      <c r="O27" s="1">
        <v>10</v>
      </c>
      <c r="P27" s="1">
        <v>0</v>
      </c>
      <c r="Q27" s="1">
        <v>0</v>
      </c>
      <c r="R27" s="1">
        <v>0</v>
      </c>
      <c r="S27" s="1">
        <v>2</v>
      </c>
      <c r="T27" s="1">
        <v>0</v>
      </c>
      <c r="U27" s="1">
        <v>0</v>
      </c>
      <c r="V27" s="1">
        <v>0</v>
      </c>
      <c r="W27" s="1">
        <v>2</v>
      </c>
      <c r="X27" s="1">
        <v>0</v>
      </c>
      <c r="Y27" s="1">
        <v>0</v>
      </c>
      <c r="Z27" s="1">
        <v>4</v>
      </c>
      <c r="AA27" s="1">
        <v>0</v>
      </c>
      <c r="AB27" s="1">
        <v>1</v>
      </c>
      <c r="AC27" s="1">
        <v>0</v>
      </c>
      <c r="AD27" s="1">
        <v>0</v>
      </c>
      <c r="AE27" s="1">
        <v>4</v>
      </c>
      <c r="AF27" s="1">
        <v>0</v>
      </c>
      <c r="AG27" s="1">
        <v>1</v>
      </c>
      <c r="AH27" s="1">
        <v>0</v>
      </c>
      <c r="AI27" s="1">
        <v>0</v>
      </c>
      <c r="AJ27" s="1">
        <v>0</v>
      </c>
      <c r="AK27" s="1">
        <v>2</v>
      </c>
      <c r="AL27" s="1">
        <v>0</v>
      </c>
      <c r="AM27" s="1">
        <v>0</v>
      </c>
      <c r="AN27" s="1">
        <v>1</v>
      </c>
    </row>
    <row r="28" spans="1:40" x14ac:dyDescent="0.15">
      <c r="A28" s="91" t="s">
        <v>89</v>
      </c>
      <c r="B28" s="91" t="s">
        <v>93</v>
      </c>
      <c r="C28" s="88">
        <v>2986</v>
      </c>
      <c r="D28" s="1" t="s">
        <v>372</v>
      </c>
      <c r="E28" s="1" t="s">
        <v>373</v>
      </c>
      <c r="F28" s="1">
        <v>0</v>
      </c>
      <c r="G28" s="1">
        <v>0</v>
      </c>
      <c r="H28" s="1">
        <v>0</v>
      </c>
      <c r="I28" s="1">
        <v>1</v>
      </c>
      <c r="J28" s="1">
        <v>1</v>
      </c>
      <c r="K28" s="1">
        <v>0</v>
      </c>
      <c r="L28" s="1">
        <v>0</v>
      </c>
      <c r="M28" s="1">
        <v>0</v>
      </c>
      <c r="N28" s="1">
        <v>1</v>
      </c>
      <c r="O28" s="1">
        <v>6</v>
      </c>
      <c r="P28" s="1">
        <v>0</v>
      </c>
      <c r="Q28" s="1">
        <v>0</v>
      </c>
      <c r="R28" s="1">
        <v>0</v>
      </c>
      <c r="S28" s="1">
        <v>1</v>
      </c>
      <c r="T28" s="1">
        <v>0</v>
      </c>
      <c r="U28" s="1">
        <v>0</v>
      </c>
      <c r="V28" s="1">
        <v>0</v>
      </c>
      <c r="W28" s="1">
        <v>1</v>
      </c>
      <c r="X28" s="1">
        <v>0</v>
      </c>
      <c r="Y28" s="1">
        <v>0</v>
      </c>
      <c r="Z28" s="1">
        <v>4</v>
      </c>
      <c r="AA28" s="1">
        <v>0</v>
      </c>
      <c r="AB28" s="1">
        <v>1</v>
      </c>
      <c r="AC28" s="1">
        <v>3</v>
      </c>
      <c r="AD28" s="1">
        <v>0</v>
      </c>
      <c r="AE28" s="1">
        <v>1</v>
      </c>
      <c r="AF28" s="1">
        <v>1</v>
      </c>
      <c r="AG28" s="1">
        <v>1</v>
      </c>
      <c r="AH28" s="1">
        <v>0</v>
      </c>
      <c r="AI28" s="1">
        <v>0</v>
      </c>
      <c r="AJ28" s="1">
        <v>1</v>
      </c>
      <c r="AK28" s="1">
        <v>0</v>
      </c>
      <c r="AL28" s="1">
        <v>0</v>
      </c>
      <c r="AM28" s="1">
        <v>0</v>
      </c>
      <c r="AN28" s="1">
        <v>0</v>
      </c>
    </row>
    <row r="29" spans="1:40" x14ac:dyDescent="0.15">
      <c r="A29" s="91" t="s">
        <v>89</v>
      </c>
      <c r="B29" s="91" t="s">
        <v>94</v>
      </c>
      <c r="C29" s="88">
        <v>3744</v>
      </c>
      <c r="D29" s="1" t="s">
        <v>374</v>
      </c>
      <c r="E29" s="90" t="s">
        <v>95</v>
      </c>
      <c r="F29" s="1">
        <v>0</v>
      </c>
      <c r="G29" s="1">
        <v>0</v>
      </c>
      <c r="H29" s="1">
        <v>0</v>
      </c>
      <c r="I29" s="1">
        <v>1</v>
      </c>
      <c r="J29" s="1">
        <v>0</v>
      </c>
      <c r="K29" s="1">
        <v>0</v>
      </c>
      <c r="L29" s="1">
        <v>0</v>
      </c>
      <c r="M29" s="1">
        <v>0</v>
      </c>
      <c r="N29" s="1">
        <v>1</v>
      </c>
      <c r="O29" s="1">
        <v>8</v>
      </c>
      <c r="P29" s="1">
        <v>0</v>
      </c>
      <c r="Q29" s="1">
        <v>0</v>
      </c>
      <c r="R29" s="1">
        <v>0</v>
      </c>
      <c r="S29" s="1">
        <v>0</v>
      </c>
      <c r="T29" s="1">
        <v>0</v>
      </c>
      <c r="U29" s="1">
        <v>0</v>
      </c>
      <c r="V29" s="1">
        <v>0</v>
      </c>
      <c r="W29" s="1">
        <v>2</v>
      </c>
      <c r="X29" s="1">
        <v>0</v>
      </c>
      <c r="Y29" s="1">
        <v>0</v>
      </c>
      <c r="Z29" s="1">
        <v>7</v>
      </c>
      <c r="AA29" s="1">
        <v>0</v>
      </c>
      <c r="AB29" s="1">
        <v>2</v>
      </c>
      <c r="AC29" s="1">
        <v>3</v>
      </c>
      <c r="AD29" s="1">
        <v>1</v>
      </c>
      <c r="AE29" s="1">
        <v>0</v>
      </c>
      <c r="AF29" s="1">
        <v>1</v>
      </c>
      <c r="AG29" s="1">
        <v>1</v>
      </c>
      <c r="AH29" s="1">
        <v>1</v>
      </c>
      <c r="AI29" s="1">
        <v>0</v>
      </c>
      <c r="AJ29" s="1">
        <v>0</v>
      </c>
      <c r="AK29" s="1">
        <v>0</v>
      </c>
      <c r="AL29" s="1">
        <v>0</v>
      </c>
      <c r="AM29" s="1">
        <v>0</v>
      </c>
      <c r="AN29" s="1">
        <v>1</v>
      </c>
    </row>
    <row r="30" spans="1:40" x14ac:dyDescent="0.15">
      <c r="A30" s="1" t="s">
        <v>89</v>
      </c>
      <c r="B30" s="1" t="s">
        <v>96</v>
      </c>
      <c r="C30" s="6">
        <v>3770</v>
      </c>
      <c r="D30" s="1" t="s">
        <v>375</v>
      </c>
      <c r="E30" s="90" t="s">
        <v>97</v>
      </c>
      <c r="F30" s="1">
        <v>0</v>
      </c>
      <c r="G30" s="1">
        <v>1</v>
      </c>
      <c r="H30" s="1">
        <v>0</v>
      </c>
      <c r="I30" s="1">
        <v>0</v>
      </c>
      <c r="J30" s="1">
        <v>0</v>
      </c>
      <c r="K30" s="1">
        <v>1</v>
      </c>
      <c r="L30" s="1">
        <v>1</v>
      </c>
      <c r="M30" s="1">
        <v>0</v>
      </c>
      <c r="N30" s="1">
        <v>1</v>
      </c>
      <c r="O30" s="1">
        <v>15</v>
      </c>
      <c r="P30" s="1">
        <v>0</v>
      </c>
      <c r="Q30" s="1">
        <v>0</v>
      </c>
      <c r="R30" s="1">
        <v>1</v>
      </c>
      <c r="S30" s="1">
        <v>0</v>
      </c>
      <c r="T30" s="1">
        <v>0</v>
      </c>
      <c r="U30" s="1">
        <v>0</v>
      </c>
      <c r="V30" s="1">
        <v>0</v>
      </c>
      <c r="W30" s="1">
        <v>3</v>
      </c>
      <c r="X30" s="1">
        <v>0</v>
      </c>
      <c r="Y30" s="1">
        <v>0</v>
      </c>
      <c r="Z30" s="1">
        <v>3</v>
      </c>
      <c r="AA30" s="1">
        <v>0</v>
      </c>
      <c r="AB30" s="1">
        <v>1</v>
      </c>
      <c r="AC30" s="1">
        <v>1</v>
      </c>
      <c r="AD30" s="1">
        <v>1</v>
      </c>
      <c r="AE30" s="1">
        <v>0</v>
      </c>
      <c r="AF30" s="1">
        <v>0</v>
      </c>
      <c r="AG30" s="1">
        <v>0</v>
      </c>
      <c r="AH30" s="1">
        <v>1</v>
      </c>
      <c r="AI30" s="1">
        <v>0</v>
      </c>
      <c r="AJ30" s="1">
        <v>0</v>
      </c>
      <c r="AK30" s="1">
        <v>2</v>
      </c>
      <c r="AL30" s="1">
        <v>0</v>
      </c>
      <c r="AM30" s="1">
        <v>0</v>
      </c>
      <c r="AN30" s="1">
        <v>0</v>
      </c>
    </row>
    <row r="31" spans="1:40" x14ac:dyDescent="0.15">
      <c r="A31" s="91" t="s">
        <v>61</v>
      </c>
      <c r="B31" s="91" t="s">
        <v>98</v>
      </c>
      <c r="C31" s="88">
        <v>3034</v>
      </c>
      <c r="D31" s="90" t="s">
        <v>28</v>
      </c>
      <c r="E31" s="90" t="s">
        <v>99</v>
      </c>
      <c r="F31" s="1">
        <v>0</v>
      </c>
      <c r="G31" s="1">
        <v>0</v>
      </c>
      <c r="H31" s="1">
        <v>0</v>
      </c>
      <c r="I31" s="1">
        <v>1</v>
      </c>
      <c r="J31" s="1">
        <v>0</v>
      </c>
      <c r="K31" s="1">
        <v>0</v>
      </c>
      <c r="L31" s="1">
        <v>0</v>
      </c>
      <c r="M31" s="1">
        <v>0</v>
      </c>
      <c r="N31" s="1">
        <v>1</v>
      </c>
      <c r="O31" s="1">
        <v>11</v>
      </c>
      <c r="P31" s="1">
        <v>0</v>
      </c>
      <c r="Q31" s="1">
        <v>0</v>
      </c>
      <c r="R31" s="1">
        <v>0</v>
      </c>
      <c r="S31" s="1">
        <v>3</v>
      </c>
      <c r="T31" s="1">
        <v>0</v>
      </c>
      <c r="U31" s="1">
        <v>0</v>
      </c>
      <c r="V31" s="1">
        <v>0</v>
      </c>
      <c r="W31" s="1">
        <v>2</v>
      </c>
      <c r="X31" s="1">
        <v>0</v>
      </c>
      <c r="Y31" s="1">
        <v>0</v>
      </c>
      <c r="Z31" s="1">
        <v>4</v>
      </c>
      <c r="AA31" s="1">
        <v>0</v>
      </c>
      <c r="AB31" s="1">
        <v>2</v>
      </c>
      <c r="AC31" s="1">
        <v>2</v>
      </c>
      <c r="AD31" s="1">
        <v>0</v>
      </c>
      <c r="AE31" s="1">
        <v>1</v>
      </c>
      <c r="AF31" s="1">
        <v>1</v>
      </c>
      <c r="AG31" s="1">
        <v>0</v>
      </c>
      <c r="AH31" s="1">
        <v>1</v>
      </c>
      <c r="AI31" s="1">
        <v>0</v>
      </c>
      <c r="AJ31" s="1">
        <v>0</v>
      </c>
      <c r="AK31" s="1">
        <v>0</v>
      </c>
      <c r="AL31" s="1">
        <v>0</v>
      </c>
      <c r="AM31" s="1">
        <v>0</v>
      </c>
      <c r="AN31" s="1">
        <v>0</v>
      </c>
    </row>
    <row r="32" spans="1:40" x14ac:dyDescent="0.15">
      <c r="A32" s="91" t="s">
        <v>61</v>
      </c>
      <c r="B32" s="91" t="s">
        <v>100</v>
      </c>
      <c r="C32" s="88">
        <v>2414</v>
      </c>
      <c r="D32" s="1" t="s">
        <v>376</v>
      </c>
      <c r="E32" s="90" t="s">
        <v>101</v>
      </c>
      <c r="F32" s="1">
        <v>0</v>
      </c>
      <c r="G32" s="1">
        <v>0</v>
      </c>
      <c r="H32" s="1">
        <v>0</v>
      </c>
      <c r="I32" s="1">
        <v>1</v>
      </c>
      <c r="J32" s="1">
        <v>0</v>
      </c>
      <c r="K32" s="1">
        <v>0</v>
      </c>
      <c r="L32" s="1">
        <v>0</v>
      </c>
      <c r="M32" s="1">
        <v>0</v>
      </c>
      <c r="N32" s="1">
        <v>1</v>
      </c>
      <c r="O32" s="1">
        <v>6</v>
      </c>
      <c r="P32" s="1">
        <v>0</v>
      </c>
      <c r="Q32" s="1">
        <v>0</v>
      </c>
      <c r="R32" s="1">
        <v>0</v>
      </c>
      <c r="S32" s="1">
        <v>0</v>
      </c>
      <c r="T32" s="1">
        <v>1</v>
      </c>
      <c r="U32" s="1">
        <v>0</v>
      </c>
      <c r="V32" s="1">
        <v>0</v>
      </c>
      <c r="W32" s="1">
        <v>1</v>
      </c>
      <c r="X32" s="1">
        <v>0</v>
      </c>
      <c r="Y32" s="1">
        <v>0</v>
      </c>
      <c r="Z32" s="1">
        <v>2</v>
      </c>
      <c r="AA32" s="1">
        <v>0</v>
      </c>
      <c r="AB32" s="1">
        <v>1</v>
      </c>
      <c r="AC32" s="1">
        <v>2</v>
      </c>
      <c r="AD32" s="1">
        <v>0</v>
      </c>
      <c r="AE32" s="1">
        <v>0</v>
      </c>
      <c r="AF32" s="1">
        <v>0</v>
      </c>
      <c r="AG32" s="1">
        <v>0</v>
      </c>
      <c r="AH32" s="1">
        <v>1</v>
      </c>
      <c r="AI32" s="1">
        <v>0</v>
      </c>
      <c r="AJ32" s="1">
        <v>1</v>
      </c>
      <c r="AK32" s="1">
        <v>0</v>
      </c>
      <c r="AL32" s="1">
        <v>0</v>
      </c>
      <c r="AM32" s="1">
        <v>0</v>
      </c>
      <c r="AN32" s="1">
        <v>1</v>
      </c>
    </row>
    <row r="33" spans="1:40" x14ac:dyDescent="0.15">
      <c r="A33" s="91" t="s">
        <v>61</v>
      </c>
      <c r="B33" s="91" t="s">
        <v>102</v>
      </c>
      <c r="C33" s="88">
        <v>3247</v>
      </c>
      <c r="D33" s="1" t="s">
        <v>377</v>
      </c>
      <c r="E33" s="90" t="s">
        <v>378</v>
      </c>
      <c r="F33" s="1">
        <v>0</v>
      </c>
      <c r="G33" s="1">
        <v>1</v>
      </c>
      <c r="H33" s="1">
        <v>0</v>
      </c>
      <c r="I33" s="1">
        <v>0</v>
      </c>
      <c r="J33" s="1">
        <v>0</v>
      </c>
      <c r="K33" s="1">
        <v>1</v>
      </c>
      <c r="L33" s="1">
        <v>1</v>
      </c>
      <c r="M33" s="1">
        <v>0</v>
      </c>
      <c r="N33" s="1">
        <v>0</v>
      </c>
      <c r="O33" s="1">
        <v>8</v>
      </c>
      <c r="P33" s="1">
        <v>0</v>
      </c>
      <c r="Q33" s="1">
        <v>0</v>
      </c>
      <c r="R33" s="1">
        <v>0</v>
      </c>
      <c r="S33" s="1">
        <v>1</v>
      </c>
      <c r="T33" s="1">
        <v>0</v>
      </c>
      <c r="U33" s="1">
        <v>0</v>
      </c>
      <c r="V33" s="1">
        <v>0</v>
      </c>
      <c r="W33" s="1">
        <v>2</v>
      </c>
      <c r="X33" s="1">
        <v>0</v>
      </c>
      <c r="Y33" s="1">
        <v>0</v>
      </c>
      <c r="Z33" s="1">
        <v>3</v>
      </c>
      <c r="AA33" s="1">
        <v>0</v>
      </c>
      <c r="AB33" s="1">
        <v>1</v>
      </c>
      <c r="AC33" s="1">
        <v>0</v>
      </c>
      <c r="AD33" s="1">
        <v>0</v>
      </c>
      <c r="AE33" s="1">
        <v>0</v>
      </c>
      <c r="AF33" s="1">
        <v>0</v>
      </c>
      <c r="AG33" s="1">
        <v>0</v>
      </c>
      <c r="AH33" s="1">
        <v>2</v>
      </c>
      <c r="AI33" s="1">
        <v>0</v>
      </c>
      <c r="AJ33" s="1">
        <v>0</v>
      </c>
      <c r="AK33" s="1">
        <v>2</v>
      </c>
      <c r="AL33" s="1">
        <v>0</v>
      </c>
      <c r="AM33" s="1">
        <v>0</v>
      </c>
      <c r="AN33" s="1">
        <v>1</v>
      </c>
    </row>
    <row r="34" spans="1:40" x14ac:dyDescent="0.15">
      <c r="A34" s="91" t="s">
        <v>61</v>
      </c>
      <c r="B34" s="91" t="s">
        <v>103</v>
      </c>
      <c r="C34" s="88">
        <v>3542</v>
      </c>
      <c r="D34" s="1" t="s">
        <v>379</v>
      </c>
      <c r="E34" s="1" t="s">
        <v>380</v>
      </c>
      <c r="F34" s="1">
        <v>0</v>
      </c>
      <c r="G34" s="1">
        <v>1</v>
      </c>
      <c r="H34" s="1">
        <v>0</v>
      </c>
      <c r="I34" s="1">
        <v>0</v>
      </c>
      <c r="J34" s="1">
        <v>0</v>
      </c>
      <c r="K34" s="1">
        <v>1</v>
      </c>
      <c r="L34" s="1">
        <v>1</v>
      </c>
      <c r="M34" s="1">
        <v>0</v>
      </c>
      <c r="N34" s="1">
        <v>0</v>
      </c>
      <c r="O34" s="1">
        <v>13</v>
      </c>
      <c r="P34" s="1">
        <v>0</v>
      </c>
      <c r="Q34" s="1">
        <v>1</v>
      </c>
      <c r="R34" s="1">
        <v>0</v>
      </c>
      <c r="S34" s="1">
        <v>0</v>
      </c>
      <c r="T34" s="1">
        <v>0</v>
      </c>
      <c r="U34" s="1">
        <v>0</v>
      </c>
      <c r="V34" s="1">
        <v>0</v>
      </c>
      <c r="W34" s="1">
        <v>2</v>
      </c>
      <c r="X34" s="1">
        <v>0</v>
      </c>
      <c r="Y34" s="1">
        <v>0</v>
      </c>
      <c r="Z34" s="1">
        <v>4</v>
      </c>
      <c r="AA34" s="1">
        <v>0</v>
      </c>
      <c r="AB34" s="1">
        <v>1</v>
      </c>
      <c r="AC34" s="1">
        <v>1</v>
      </c>
      <c r="AD34" s="1">
        <v>1</v>
      </c>
      <c r="AE34" s="1">
        <v>1</v>
      </c>
      <c r="AF34" s="1">
        <v>0</v>
      </c>
      <c r="AG34" s="1">
        <v>0</v>
      </c>
      <c r="AH34" s="1">
        <v>2</v>
      </c>
      <c r="AI34" s="1">
        <v>0</v>
      </c>
      <c r="AJ34" s="1">
        <v>0</v>
      </c>
      <c r="AK34" s="1">
        <v>1</v>
      </c>
      <c r="AL34" s="1">
        <v>0</v>
      </c>
      <c r="AM34" s="1">
        <v>0</v>
      </c>
      <c r="AN34" s="1">
        <v>2</v>
      </c>
    </row>
    <row r="35" spans="1:40" x14ac:dyDescent="0.15">
      <c r="A35" s="91" t="s">
        <v>61</v>
      </c>
      <c r="B35" s="91" t="s">
        <v>104</v>
      </c>
      <c r="C35" s="88">
        <v>2880</v>
      </c>
      <c r="D35" s="1" t="s">
        <v>381</v>
      </c>
      <c r="E35" s="1" t="s">
        <v>382</v>
      </c>
      <c r="F35" s="1">
        <v>0</v>
      </c>
      <c r="G35" s="1">
        <v>1</v>
      </c>
      <c r="H35" s="1">
        <v>0</v>
      </c>
      <c r="I35" s="1">
        <v>0</v>
      </c>
      <c r="J35" s="1">
        <v>0</v>
      </c>
      <c r="K35" s="1">
        <v>1</v>
      </c>
      <c r="L35" s="1">
        <v>1</v>
      </c>
      <c r="M35" s="1">
        <v>0</v>
      </c>
      <c r="N35" s="1">
        <v>0</v>
      </c>
      <c r="O35" s="1">
        <v>9</v>
      </c>
      <c r="P35" s="1">
        <v>0</v>
      </c>
      <c r="Q35" s="1">
        <v>0</v>
      </c>
      <c r="R35" s="1">
        <v>0</v>
      </c>
      <c r="S35" s="1">
        <v>2</v>
      </c>
      <c r="T35" s="1">
        <v>0</v>
      </c>
      <c r="U35" s="1">
        <v>0</v>
      </c>
      <c r="V35" s="1">
        <v>0</v>
      </c>
      <c r="W35" s="1">
        <v>3</v>
      </c>
      <c r="X35" s="1">
        <v>0</v>
      </c>
      <c r="Y35" s="1">
        <v>0</v>
      </c>
      <c r="Z35" s="1">
        <v>3</v>
      </c>
      <c r="AA35" s="1">
        <v>0</v>
      </c>
      <c r="AB35" s="1">
        <v>1</v>
      </c>
      <c r="AC35" s="1">
        <v>1</v>
      </c>
      <c r="AD35" s="1">
        <v>0</v>
      </c>
      <c r="AE35" s="1">
        <v>1</v>
      </c>
      <c r="AF35" s="1">
        <v>0</v>
      </c>
      <c r="AG35" s="1">
        <v>1</v>
      </c>
      <c r="AH35" s="1">
        <v>1</v>
      </c>
      <c r="AI35" s="1">
        <v>0</v>
      </c>
      <c r="AJ35" s="1">
        <v>0</v>
      </c>
      <c r="AK35" s="1">
        <v>2</v>
      </c>
      <c r="AL35" s="1">
        <v>0</v>
      </c>
      <c r="AM35" s="1">
        <v>0</v>
      </c>
      <c r="AN35" s="1">
        <v>1</v>
      </c>
    </row>
    <row r="36" spans="1:40" x14ac:dyDescent="0.15">
      <c r="A36" s="1" t="s">
        <v>105</v>
      </c>
      <c r="B36" s="1" t="s">
        <v>106</v>
      </c>
      <c r="C36" s="6">
        <v>3276</v>
      </c>
      <c r="D36" s="1" t="s">
        <v>383</v>
      </c>
      <c r="E36" s="1" t="s">
        <v>384</v>
      </c>
      <c r="F36" s="1">
        <v>0</v>
      </c>
      <c r="G36" s="1">
        <v>0</v>
      </c>
      <c r="H36" s="1">
        <v>0</v>
      </c>
      <c r="I36" s="1">
        <v>1</v>
      </c>
      <c r="J36" s="1">
        <v>0</v>
      </c>
      <c r="K36" s="1">
        <v>0</v>
      </c>
      <c r="L36" s="1">
        <v>0</v>
      </c>
      <c r="M36" s="1">
        <v>0</v>
      </c>
      <c r="N36" s="1">
        <v>1</v>
      </c>
      <c r="O36" s="1">
        <v>5</v>
      </c>
      <c r="P36" s="1">
        <v>0</v>
      </c>
      <c r="Q36" s="1">
        <v>0</v>
      </c>
      <c r="R36" s="1">
        <v>0</v>
      </c>
      <c r="S36" s="1">
        <v>1</v>
      </c>
      <c r="T36" s="1">
        <v>0</v>
      </c>
      <c r="U36" s="1">
        <v>0</v>
      </c>
      <c r="V36" s="1">
        <v>0</v>
      </c>
      <c r="W36" s="1">
        <v>2</v>
      </c>
      <c r="X36" s="1">
        <v>0</v>
      </c>
      <c r="Y36" s="1">
        <v>0</v>
      </c>
      <c r="Z36" s="1">
        <v>4</v>
      </c>
      <c r="AA36" s="1">
        <v>0</v>
      </c>
      <c r="AB36" s="1">
        <v>1</v>
      </c>
      <c r="AC36" s="1">
        <v>2</v>
      </c>
      <c r="AD36" s="1">
        <v>0</v>
      </c>
      <c r="AE36" s="1">
        <v>1</v>
      </c>
      <c r="AF36" s="1">
        <v>1</v>
      </c>
      <c r="AG36" s="1">
        <v>1</v>
      </c>
      <c r="AH36" s="1">
        <v>1</v>
      </c>
      <c r="AI36" s="1">
        <v>0</v>
      </c>
      <c r="AJ36" s="1">
        <v>1</v>
      </c>
      <c r="AK36" s="1">
        <v>0</v>
      </c>
      <c r="AL36" s="1">
        <v>0</v>
      </c>
      <c r="AM36" s="1">
        <v>0</v>
      </c>
      <c r="AN36" s="1">
        <v>0</v>
      </c>
    </row>
    <row r="37" spans="1:40" x14ac:dyDescent="0.15">
      <c r="A37" s="91" t="s">
        <v>107</v>
      </c>
      <c r="B37" s="91" t="s">
        <v>108</v>
      </c>
      <c r="C37" s="88">
        <v>2732</v>
      </c>
      <c r="D37" s="1" t="s">
        <v>385</v>
      </c>
      <c r="E37" s="90" t="s">
        <v>386</v>
      </c>
      <c r="F37" s="1">
        <v>0</v>
      </c>
      <c r="G37" s="1">
        <v>0</v>
      </c>
      <c r="H37" s="1">
        <v>0</v>
      </c>
      <c r="I37" s="1">
        <v>1</v>
      </c>
      <c r="J37" s="1">
        <v>0</v>
      </c>
      <c r="K37" s="1">
        <v>1</v>
      </c>
      <c r="L37" s="1">
        <v>0</v>
      </c>
      <c r="M37" s="1">
        <v>0</v>
      </c>
      <c r="N37" s="1">
        <v>1</v>
      </c>
      <c r="O37" s="1">
        <v>8</v>
      </c>
      <c r="P37" s="1">
        <v>0</v>
      </c>
      <c r="Q37" s="1">
        <v>1</v>
      </c>
      <c r="R37" s="1">
        <v>0</v>
      </c>
      <c r="S37" s="1">
        <v>0</v>
      </c>
      <c r="T37" s="1">
        <v>0</v>
      </c>
      <c r="U37" s="1">
        <v>0</v>
      </c>
      <c r="V37" s="1">
        <v>0</v>
      </c>
      <c r="W37" s="1">
        <v>3</v>
      </c>
      <c r="X37" s="1">
        <v>0</v>
      </c>
      <c r="Y37" s="1">
        <v>0</v>
      </c>
      <c r="Z37" s="1">
        <v>3</v>
      </c>
      <c r="AA37" s="1">
        <v>0</v>
      </c>
      <c r="AB37" s="1">
        <v>1</v>
      </c>
      <c r="AC37" s="1">
        <v>2</v>
      </c>
      <c r="AD37" s="1">
        <v>0</v>
      </c>
      <c r="AE37" s="1">
        <v>1</v>
      </c>
      <c r="AF37" s="1">
        <v>0</v>
      </c>
      <c r="AG37" s="1">
        <v>0</v>
      </c>
      <c r="AH37" s="1">
        <v>2</v>
      </c>
      <c r="AI37" s="1">
        <v>1</v>
      </c>
      <c r="AJ37" s="1">
        <v>0</v>
      </c>
      <c r="AK37" s="1">
        <v>0</v>
      </c>
      <c r="AL37" s="1">
        <v>0</v>
      </c>
      <c r="AM37" s="1">
        <v>0</v>
      </c>
      <c r="AN37" s="1">
        <v>2</v>
      </c>
    </row>
    <row r="38" spans="1:40" x14ac:dyDescent="0.15">
      <c r="A38" s="91" t="s">
        <v>69</v>
      </c>
      <c r="B38" s="91" t="s">
        <v>109</v>
      </c>
      <c r="C38" s="88">
        <v>3102</v>
      </c>
      <c r="D38" s="91" t="s">
        <v>387</v>
      </c>
      <c r="E38" s="1" t="s">
        <v>388</v>
      </c>
      <c r="F38" s="1">
        <v>0</v>
      </c>
      <c r="G38" s="1">
        <v>0</v>
      </c>
      <c r="H38" s="1">
        <v>0</v>
      </c>
      <c r="I38" s="1">
        <v>1</v>
      </c>
      <c r="J38" s="1">
        <v>1</v>
      </c>
      <c r="K38" s="1">
        <v>1</v>
      </c>
      <c r="L38" s="1">
        <v>0</v>
      </c>
      <c r="M38" s="1">
        <v>0</v>
      </c>
      <c r="N38" s="1">
        <v>1</v>
      </c>
      <c r="O38" s="1">
        <v>3</v>
      </c>
      <c r="P38" s="1">
        <v>0</v>
      </c>
      <c r="Q38" s="1">
        <v>0</v>
      </c>
      <c r="R38" s="1">
        <v>0</v>
      </c>
      <c r="S38" s="1">
        <v>0</v>
      </c>
      <c r="T38" s="1">
        <v>0</v>
      </c>
      <c r="U38" s="1">
        <v>0</v>
      </c>
      <c r="V38" s="1">
        <v>0</v>
      </c>
      <c r="W38" s="1">
        <v>2</v>
      </c>
      <c r="X38" s="1">
        <v>0</v>
      </c>
      <c r="Y38" s="1">
        <v>0</v>
      </c>
      <c r="Z38" s="1">
        <v>2</v>
      </c>
      <c r="AA38" s="1">
        <v>0</v>
      </c>
      <c r="AB38" s="1">
        <v>1</v>
      </c>
      <c r="AC38" s="1">
        <v>1</v>
      </c>
      <c r="AD38" s="1">
        <v>0</v>
      </c>
      <c r="AE38" s="1">
        <v>0</v>
      </c>
      <c r="AF38" s="1">
        <v>0</v>
      </c>
      <c r="AG38" s="1">
        <v>0</v>
      </c>
      <c r="AH38" s="1">
        <v>1</v>
      </c>
      <c r="AI38" s="1">
        <v>1</v>
      </c>
      <c r="AJ38" s="1">
        <v>1</v>
      </c>
      <c r="AK38" s="1">
        <v>0</v>
      </c>
      <c r="AL38" s="1">
        <v>0</v>
      </c>
      <c r="AM38" s="1">
        <v>0</v>
      </c>
      <c r="AN38" s="1">
        <v>2</v>
      </c>
    </row>
    <row r="39" spans="1:40" x14ac:dyDescent="0.15">
      <c r="A39" s="91" t="s">
        <v>69</v>
      </c>
      <c r="B39" s="91" t="s">
        <v>110</v>
      </c>
      <c r="C39" s="88">
        <v>2913</v>
      </c>
      <c r="D39" s="1" t="s">
        <v>389</v>
      </c>
      <c r="E39" s="90" t="s">
        <v>111</v>
      </c>
      <c r="F39" s="1">
        <v>0</v>
      </c>
      <c r="G39" s="1">
        <v>0</v>
      </c>
      <c r="H39" s="1">
        <v>0</v>
      </c>
      <c r="I39" s="1">
        <v>1</v>
      </c>
      <c r="J39" s="1">
        <v>1</v>
      </c>
      <c r="K39" s="1">
        <v>1</v>
      </c>
      <c r="L39" s="1">
        <v>0</v>
      </c>
      <c r="M39" s="1">
        <v>0</v>
      </c>
      <c r="N39" s="1">
        <v>1</v>
      </c>
      <c r="O39" s="1">
        <v>5</v>
      </c>
      <c r="P39" s="1">
        <v>0</v>
      </c>
      <c r="Q39" s="1">
        <v>1</v>
      </c>
      <c r="R39" s="1">
        <v>0</v>
      </c>
      <c r="S39" s="1">
        <v>0</v>
      </c>
      <c r="T39" s="1">
        <v>0</v>
      </c>
      <c r="U39" s="1">
        <v>0</v>
      </c>
      <c r="V39" s="1">
        <v>0</v>
      </c>
      <c r="W39" s="1">
        <v>2</v>
      </c>
      <c r="X39" s="1">
        <v>0</v>
      </c>
      <c r="Y39" s="1">
        <v>0</v>
      </c>
      <c r="Z39" s="1">
        <v>2</v>
      </c>
      <c r="AA39" s="1">
        <v>0</v>
      </c>
      <c r="AB39" s="1">
        <v>1</v>
      </c>
      <c r="AC39" s="1">
        <v>1</v>
      </c>
      <c r="AD39" s="1">
        <v>1</v>
      </c>
      <c r="AE39" s="1">
        <v>0</v>
      </c>
      <c r="AF39" s="1">
        <v>0</v>
      </c>
      <c r="AG39" s="1">
        <v>0</v>
      </c>
      <c r="AH39" s="1">
        <v>1</v>
      </c>
      <c r="AI39" s="1">
        <v>1</v>
      </c>
      <c r="AJ39" s="1">
        <v>1</v>
      </c>
      <c r="AK39" s="1">
        <v>0</v>
      </c>
      <c r="AL39" s="1">
        <v>0</v>
      </c>
      <c r="AM39" s="1">
        <v>0</v>
      </c>
      <c r="AN39" s="1">
        <v>1</v>
      </c>
    </row>
    <row r="40" spans="1:40" x14ac:dyDescent="0.15">
      <c r="A40" s="91" t="s">
        <v>69</v>
      </c>
      <c r="B40" s="91" t="s">
        <v>112</v>
      </c>
      <c r="C40" s="88">
        <v>3081</v>
      </c>
      <c r="D40" s="1" t="s">
        <v>390</v>
      </c>
      <c r="E40" s="1" t="s">
        <v>391</v>
      </c>
      <c r="F40" s="1">
        <v>0</v>
      </c>
      <c r="G40" s="1">
        <v>0</v>
      </c>
      <c r="H40" s="1">
        <v>0</v>
      </c>
      <c r="I40" s="1">
        <v>1</v>
      </c>
      <c r="J40" s="1">
        <v>0</v>
      </c>
      <c r="K40" s="1">
        <v>1</v>
      </c>
      <c r="L40" s="1">
        <v>0</v>
      </c>
      <c r="M40" s="1">
        <v>0</v>
      </c>
      <c r="N40" s="1">
        <v>1</v>
      </c>
      <c r="O40" s="1">
        <v>4</v>
      </c>
      <c r="P40" s="1">
        <v>0</v>
      </c>
      <c r="Q40" s="1">
        <v>1</v>
      </c>
      <c r="R40" s="1">
        <v>0</v>
      </c>
      <c r="S40" s="1">
        <v>0</v>
      </c>
      <c r="T40" s="1">
        <v>0</v>
      </c>
      <c r="U40" s="1">
        <v>0</v>
      </c>
      <c r="V40" s="1">
        <v>0</v>
      </c>
      <c r="W40" s="1">
        <v>2</v>
      </c>
      <c r="X40" s="1">
        <v>0</v>
      </c>
      <c r="Y40" s="1">
        <v>0</v>
      </c>
      <c r="Z40" s="1">
        <v>3</v>
      </c>
      <c r="AA40" s="1">
        <v>0</v>
      </c>
      <c r="AB40" s="1">
        <v>1</v>
      </c>
      <c r="AC40" s="1">
        <v>1</v>
      </c>
      <c r="AD40" s="1">
        <v>0</v>
      </c>
      <c r="AE40" s="1">
        <v>0</v>
      </c>
      <c r="AF40" s="1">
        <v>1</v>
      </c>
      <c r="AG40" s="1">
        <v>0</v>
      </c>
      <c r="AH40" s="1">
        <v>1</v>
      </c>
      <c r="AI40" s="1">
        <v>1</v>
      </c>
      <c r="AJ40" s="1">
        <v>0</v>
      </c>
      <c r="AK40" s="1">
        <v>0</v>
      </c>
      <c r="AL40" s="1">
        <v>0</v>
      </c>
      <c r="AM40" s="1">
        <v>0</v>
      </c>
      <c r="AN40" s="1">
        <v>1</v>
      </c>
    </row>
    <row r="41" spans="1:40" x14ac:dyDescent="0.15">
      <c r="A41" s="91" t="s">
        <v>69</v>
      </c>
      <c r="B41" s="91" t="s">
        <v>113</v>
      </c>
      <c r="C41" s="88">
        <v>2917</v>
      </c>
      <c r="D41" s="1" t="s">
        <v>392</v>
      </c>
      <c r="E41" s="1" t="s">
        <v>393</v>
      </c>
      <c r="F41" s="1">
        <v>0</v>
      </c>
      <c r="G41" s="1">
        <v>0</v>
      </c>
      <c r="H41" s="1">
        <v>0</v>
      </c>
      <c r="I41" s="1">
        <v>1</v>
      </c>
      <c r="J41" s="1">
        <v>1</v>
      </c>
      <c r="K41" s="1">
        <v>1</v>
      </c>
      <c r="L41" s="1">
        <v>0</v>
      </c>
      <c r="M41" s="1">
        <v>0</v>
      </c>
      <c r="N41" s="1">
        <v>1</v>
      </c>
      <c r="O41" s="1">
        <v>5</v>
      </c>
      <c r="P41" s="1">
        <v>0</v>
      </c>
      <c r="Q41" s="1">
        <v>0</v>
      </c>
      <c r="R41" s="1">
        <v>0</v>
      </c>
      <c r="S41" s="1">
        <v>0</v>
      </c>
      <c r="T41" s="1">
        <v>0</v>
      </c>
      <c r="U41" s="1">
        <v>0</v>
      </c>
      <c r="V41" s="1">
        <v>0</v>
      </c>
      <c r="W41" s="1">
        <v>3</v>
      </c>
      <c r="X41" s="1">
        <v>0</v>
      </c>
      <c r="Y41" s="1">
        <v>0</v>
      </c>
      <c r="Z41" s="1">
        <v>4</v>
      </c>
      <c r="AA41" s="1">
        <v>0</v>
      </c>
      <c r="AB41" s="1">
        <v>1</v>
      </c>
      <c r="AC41" s="1">
        <v>2</v>
      </c>
      <c r="AD41" s="1">
        <v>1</v>
      </c>
      <c r="AE41" s="1">
        <v>0</v>
      </c>
      <c r="AF41" s="1">
        <v>1</v>
      </c>
      <c r="AG41" s="1">
        <v>0</v>
      </c>
      <c r="AH41" s="1">
        <v>1</v>
      </c>
      <c r="AI41" s="1">
        <v>1</v>
      </c>
      <c r="AJ41" s="1">
        <v>1</v>
      </c>
      <c r="AK41" s="1">
        <v>0</v>
      </c>
      <c r="AL41" s="1">
        <v>0</v>
      </c>
      <c r="AM41" s="1">
        <v>0</v>
      </c>
      <c r="AN41" s="1">
        <v>1</v>
      </c>
    </row>
    <row r="42" spans="1:40" x14ac:dyDescent="0.15">
      <c r="A42" s="91" t="s">
        <v>69</v>
      </c>
      <c r="B42" s="91" t="s">
        <v>114</v>
      </c>
      <c r="C42" s="88">
        <v>2930</v>
      </c>
      <c r="D42" s="1" t="s">
        <v>394</v>
      </c>
      <c r="E42" s="1" t="s">
        <v>395</v>
      </c>
      <c r="F42" s="1">
        <v>0</v>
      </c>
      <c r="G42" s="1">
        <v>0</v>
      </c>
      <c r="H42" s="1">
        <v>0</v>
      </c>
      <c r="I42" s="1">
        <v>1</v>
      </c>
      <c r="J42" s="1">
        <v>1</v>
      </c>
      <c r="K42" s="1">
        <v>1</v>
      </c>
      <c r="L42" s="1">
        <v>0</v>
      </c>
      <c r="M42" s="1">
        <v>0</v>
      </c>
      <c r="N42" s="1">
        <v>1</v>
      </c>
      <c r="O42" s="1">
        <v>11</v>
      </c>
      <c r="P42" s="1">
        <v>0</v>
      </c>
      <c r="Q42" s="1">
        <v>0</v>
      </c>
      <c r="R42" s="1">
        <v>0</v>
      </c>
      <c r="S42" s="1">
        <v>0</v>
      </c>
      <c r="T42" s="1">
        <v>0</v>
      </c>
      <c r="U42" s="1">
        <v>0</v>
      </c>
      <c r="V42" s="1">
        <v>0</v>
      </c>
      <c r="W42" s="1">
        <v>3</v>
      </c>
      <c r="X42" s="1">
        <v>0</v>
      </c>
      <c r="Y42" s="1">
        <v>0</v>
      </c>
      <c r="Z42" s="1">
        <v>1</v>
      </c>
      <c r="AA42" s="1">
        <v>0</v>
      </c>
      <c r="AB42" s="1">
        <v>1</v>
      </c>
      <c r="AC42" s="1">
        <v>1</v>
      </c>
      <c r="AD42" s="1">
        <v>1</v>
      </c>
      <c r="AE42" s="1">
        <v>1</v>
      </c>
      <c r="AF42" s="1">
        <v>0</v>
      </c>
      <c r="AG42" s="1">
        <v>1</v>
      </c>
      <c r="AH42" s="1">
        <v>1</v>
      </c>
      <c r="AI42" s="1">
        <v>1</v>
      </c>
      <c r="AJ42" s="1">
        <v>1</v>
      </c>
      <c r="AK42" s="1">
        <v>0</v>
      </c>
      <c r="AL42" s="1">
        <v>0</v>
      </c>
      <c r="AM42" s="1">
        <v>0</v>
      </c>
      <c r="AN42" s="1">
        <v>0</v>
      </c>
    </row>
    <row r="43" spans="1:40" x14ac:dyDescent="0.15">
      <c r="A43" s="91" t="s">
        <v>69</v>
      </c>
      <c r="B43" s="91" t="s">
        <v>115</v>
      </c>
      <c r="C43" s="88">
        <v>3041</v>
      </c>
      <c r="D43" s="1" t="s">
        <v>396</v>
      </c>
      <c r="E43" s="1" t="s">
        <v>397</v>
      </c>
      <c r="F43" s="1">
        <v>0</v>
      </c>
      <c r="G43" s="1">
        <v>0</v>
      </c>
      <c r="H43" s="1">
        <v>0</v>
      </c>
      <c r="I43" s="1">
        <v>0</v>
      </c>
      <c r="J43" s="1">
        <v>1</v>
      </c>
      <c r="K43" s="1">
        <v>1</v>
      </c>
      <c r="L43" s="1">
        <v>0</v>
      </c>
      <c r="M43" s="1">
        <v>0</v>
      </c>
      <c r="N43" s="1">
        <v>0</v>
      </c>
      <c r="O43" s="1">
        <v>3</v>
      </c>
      <c r="P43" s="1">
        <v>0</v>
      </c>
      <c r="Q43" s="1">
        <v>0</v>
      </c>
      <c r="R43" s="1">
        <v>0</v>
      </c>
      <c r="S43" s="1">
        <v>0</v>
      </c>
      <c r="T43" s="1">
        <v>0</v>
      </c>
      <c r="U43" s="1">
        <v>0</v>
      </c>
      <c r="V43" s="1">
        <v>0</v>
      </c>
      <c r="W43" s="1">
        <v>2</v>
      </c>
      <c r="X43" s="1">
        <v>0</v>
      </c>
      <c r="Y43" s="1">
        <v>0</v>
      </c>
      <c r="Z43" s="1">
        <v>2</v>
      </c>
      <c r="AA43" s="1">
        <v>0</v>
      </c>
      <c r="AB43" s="1">
        <v>1</v>
      </c>
      <c r="AC43" s="1">
        <v>1</v>
      </c>
      <c r="AD43" s="1">
        <v>1</v>
      </c>
      <c r="AE43" s="1">
        <v>0</v>
      </c>
      <c r="AF43" s="1">
        <v>0</v>
      </c>
      <c r="AG43" s="1">
        <v>0</v>
      </c>
      <c r="AH43" s="1">
        <v>1</v>
      </c>
      <c r="AI43" s="1">
        <v>1</v>
      </c>
      <c r="AJ43" s="1">
        <v>0</v>
      </c>
      <c r="AK43" s="1">
        <v>0</v>
      </c>
      <c r="AL43" s="1">
        <v>0</v>
      </c>
      <c r="AM43" s="1">
        <v>0</v>
      </c>
      <c r="AN43" s="1">
        <v>1</v>
      </c>
    </row>
    <row r="44" spans="1:40" x14ac:dyDescent="0.15">
      <c r="A44" s="91" t="s">
        <v>69</v>
      </c>
      <c r="B44" s="91" t="s">
        <v>116</v>
      </c>
      <c r="C44" s="88">
        <v>2926</v>
      </c>
      <c r="D44" s="1" t="s">
        <v>398</v>
      </c>
      <c r="E44" s="1" t="s">
        <v>398</v>
      </c>
      <c r="F44" s="1">
        <v>0</v>
      </c>
      <c r="G44" s="1">
        <v>0</v>
      </c>
      <c r="H44" s="1">
        <v>0</v>
      </c>
      <c r="I44" s="1">
        <v>1</v>
      </c>
      <c r="J44" s="1">
        <v>1</v>
      </c>
      <c r="K44" s="1">
        <v>1</v>
      </c>
      <c r="L44" s="1">
        <v>0</v>
      </c>
      <c r="M44" s="1">
        <v>0</v>
      </c>
      <c r="N44" s="1">
        <v>0</v>
      </c>
      <c r="O44" s="1">
        <v>8</v>
      </c>
      <c r="P44" s="1">
        <v>0</v>
      </c>
      <c r="Q44" s="1">
        <v>0</v>
      </c>
      <c r="R44" s="1">
        <v>0</v>
      </c>
      <c r="S44" s="1">
        <v>0</v>
      </c>
      <c r="T44" s="1">
        <v>0</v>
      </c>
      <c r="U44" s="1">
        <v>0</v>
      </c>
      <c r="V44" s="1">
        <v>0</v>
      </c>
      <c r="W44" s="1">
        <v>2</v>
      </c>
      <c r="X44" s="1">
        <v>0</v>
      </c>
      <c r="Y44" s="1">
        <v>0</v>
      </c>
      <c r="Z44" s="1">
        <v>3</v>
      </c>
      <c r="AA44" s="1">
        <v>0</v>
      </c>
      <c r="AB44" s="1">
        <v>1</v>
      </c>
      <c r="AC44" s="1">
        <v>1</v>
      </c>
      <c r="AD44" s="1">
        <v>1</v>
      </c>
      <c r="AE44" s="1">
        <v>1</v>
      </c>
      <c r="AF44" s="1">
        <v>0</v>
      </c>
      <c r="AG44" s="1">
        <v>0</v>
      </c>
      <c r="AH44" s="1">
        <v>1</v>
      </c>
      <c r="AI44" s="1">
        <v>1</v>
      </c>
      <c r="AJ44" s="1">
        <v>1</v>
      </c>
      <c r="AK44" s="1">
        <v>0</v>
      </c>
      <c r="AL44" s="1">
        <v>0</v>
      </c>
      <c r="AM44" s="1">
        <v>0</v>
      </c>
      <c r="AN44" s="1">
        <v>1</v>
      </c>
    </row>
    <row r="45" spans="1:40" x14ac:dyDescent="0.15">
      <c r="A45" s="91" t="s">
        <v>69</v>
      </c>
      <c r="B45" s="91" t="s">
        <v>117</v>
      </c>
      <c r="C45" s="88">
        <v>2949</v>
      </c>
      <c r="D45" s="1" t="s">
        <v>399</v>
      </c>
      <c r="E45" s="1" t="s">
        <v>399</v>
      </c>
      <c r="F45" s="1">
        <v>0</v>
      </c>
      <c r="G45" s="1">
        <v>0</v>
      </c>
      <c r="H45" s="1">
        <v>0</v>
      </c>
      <c r="I45" s="1">
        <v>1</v>
      </c>
      <c r="J45" s="1">
        <v>1</v>
      </c>
      <c r="K45" s="1">
        <v>1</v>
      </c>
      <c r="L45" s="1">
        <v>0</v>
      </c>
      <c r="M45" s="1">
        <v>0</v>
      </c>
      <c r="N45" s="1">
        <v>1</v>
      </c>
      <c r="O45" s="1">
        <v>5</v>
      </c>
      <c r="P45" s="1">
        <v>0</v>
      </c>
      <c r="Q45" s="1">
        <v>0</v>
      </c>
      <c r="R45" s="1">
        <v>0</v>
      </c>
      <c r="S45" s="1">
        <v>0</v>
      </c>
      <c r="T45" s="1">
        <v>0</v>
      </c>
      <c r="U45" s="1">
        <v>0</v>
      </c>
      <c r="V45" s="1">
        <v>0</v>
      </c>
      <c r="W45" s="1">
        <v>2</v>
      </c>
      <c r="X45" s="1">
        <v>0</v>
      </c>
      <c r="Y45" s="1">
        <v>0</v>
      </c>
      <c r="Z45" s="1">
        <v>2</v>
      </c>
      <c r="AA45" s="1">
        <v>0</v>
      </c>
      <c r="AB45" s="1">
        <v>1</v>
      </c>
      <c r="AC45" s="1">
        <v>2</v>
      </c>
      <c r="AD45" s="1">
        <v>0</v>
      </c>
      <c r="AE45" s="1">
        <v>0</v>
      </c>
      <c r="AF45" s="1">
        <v>1</v>
      </c>
      <c r="AG45" s="1">
        <v>0</v>
      </c>
      <c r="AH45" s="1">
        <v>1</v>
      </c>
      <c r="AI45" s="1">
        <v>1</v>
      </c>
      <c r="AJ45" s="1">
        <v>1</v>
      </c>
      <c r="AK45" s="1">
        <v>0</v>
      </c>
      <c r="AL45" s="1">
        <v>0</v>
      </c>
      <c r="AM45" s="1">
        <v>0</v>
      </c>
      <c r="AN45" s="1">
        <v>1</v>
      </c>
    </row>
    <row r="46" spans="1:40" x14ac:dyDescent="0.15">
      <c r="A46" s="91" t="s">
        <v>69</v>
      </c>
      <c r="B46" s="91" t="s">
        <v>118</v>
      </c>
      <c r="C46" s="88">
        <v>3100</v>
      </c>
      <c r="D46" s="1" t="s">
        <v>400</v>
      </c>
      <c r="E46" s="1" t="s">
        <v>401</v>
      </c>
      <c r="F46" s="1">
        <v>0</v>
      </c>
      <c r="G46" s="1">
        <v>0</v>
      </c>
      <c r="H46" s="1">
        <v>0</v>
      </c>
      <c r="I46" s="1">
        <v>1</v>
      </c>
      <c r="J46" s="1">
        <v>1</v>
      </c>
      <c r="K46" s="1">
        <v>0</v>
      </c>
      <c r="L46" s="1">
        <v>0</v>
      </c>
      <c r="M46" s="1">
        <v>0</v>
      </c>
      <c r="N46" s="1">
        <v>1</v>
      </c>
      <c r="O46" s="1">
        <v>4</v>
      </c>
      <c r="P46" s="1">
        <v>0</v>
      </c>
      <c r="Q46" s="1">
        <v>1</v>
      </c>
      <c r="R46" s="1">
        <v>0</v>
      </c>
      <c r="S46" s="1">
        <v>0</v>
      </c>
      <c r="T46" s="1">
        <v>0</v>
      </c>
      <c r="U46" s="1">
        <v>0</v>
      </c>
      <c r="V46" s="1">
        <v>0</v>
      </c>
      <c r="W46" s="1">
        <v>2</v>
      </c>
      <c r="X46" s="1">
        <v>0</v>
      </c>
      <c r="Y46" s="1">
        <v>0</v>
      </c>
      <c r="Z46" s="1">
        <v>2</v>
      </c>
      <c r="AA46" s="1">
        <v>0</v>
      </c>
      <c r="AB46" s="1">
        <v>1</v>
      </c>
      <c r="AC46" s="1">
        <v>2</v>
      </c>
      <c r="AD46" s="1">
        <v>0</v>
      </c>
      <c r="AE46" s="1">
        <v>0</v>
      </c>
      <c r="AF46" s="1">
        <v>0</v>
      </c>
      <c r="AG46" s="1">
        <v>0</v>
      </c>
      <c r="AH46" s="1">
        <v>1</v>
      </c>
      <c r="AI46" s="1">
        <v>0</v>
      </c>
      <c r="AJ46" s="1">
        <v>0</v>
      </c>
      <c r="AK46" s="1">
        <v>0</v>
      </c>
      <c r="AL46" s="1">
        <v>0</v>
      </c>
      <c r="AM46" s="1">
        <v>0</v>
      </c>
      <c r="AN46" s="1">
        <v>1</v>
      </c>
    </row>
    <row r="47" spans="1:40" x14ac:dyDescent="0.15">
      <c r="A47" s="91" t="s">
        <v>69</v>
      </c>
      <c r="B47" s="91" t="s">
        <v>119</v>
      </c>
      <c r="C47" s="88">
        <v>3014</v>
      </c>
      <c r="D47" s="1" t="s">
        <v>402</v>
      </c>
      <c r="E47" s="1" t="s">
        <v>403</v>
      </c>
      <c r="F47" s="1">
        <v>0</v>
      </c>
      <c r="G47" s="1">
        <v>0</v>
      </c>
      <c r="H47" s="1">
        <v>0</v>
      </c>
      <c r="I47" s="1">
        <v>1</v>
      </c>
      <c r="J47" s="1">
        <v>1</v>
      </c>
      <c r="K47" s="1">
        <v>0</v>
      </c>
      <c r="L47" s="1">
        <v>0</v>
      </c>
      <c r="M47" s="1">
        <v>0</v>
      </c>
      <c r="N47" s="1">
        <v>1</v>
      </c>
      <c r="O47" s="1">
        <v>6</v>
      </c>
      <c r="P47" s="1">
        <v>0</v>
      </c>
      <c r="Q47" s="1">
        <v>1</v>
      </c>
      <c r="R47" s="1">
        <v>0</v>
      </c>
      <c r="S47" s="1">
        <v>0</v>
      </c>
      <c r="T47" s="1">
        <v>0</v>
      </c>
      <c r="U47" s="1">
        <v>0</v>
      </c>
      <c r="V47" s="1">
        <v>0</v>
      </c>
      <c r="W47" s="1">
        <v>2</v>
      </c>
      <c r="X47" s="1">
        <v>0</v>
      </c>
      <c r="Y47" s="1">
        <v>0</v>
      </c>
      <c r="Z47" s="1">
        <v>2</v>
      </c>
      <c r="AA47" s="1">
        <v>0</v>
      </c>
      <c r="AB47" s="1">
        <v>1</v>
      </c>
      <c r="AC47" s="1">
        <v>2</v>
      </c>
      <c r="AD47" s="1">
        <v>1</v>
      </c>
      <c r="AE47" s="1">
        <v>1</v>
      </c>
      <c r="AF47" s="1">
        <v>0</v>
      </c>
      <c r="AG47" s="1">
        <v>1</v>
      </c>
      <c r="AH47" s="1">
        <v>1</v>
      </c>
      <c r="AI47" s="1">
        <v>0</v>
      </c>
      <c r="AJ47" s="1">
        <v>0</v>
      </c>
      <c r="AK47" s="1">
        <v>0</v>
      </c>
      <c r="AL47" s="1">
        <v>0</v>
      </c>
      <c r="AM47" s="1">
        <v>0</v>
      </c>
      <c r="AN47" s="1">
        <v>1</v>
      </c>
    </row>
    <row r="48" spans="1:40" x14ac:dyDescent="0.15">
      <c r="A48" s="91" t="s">
        <v>69</v>
      </c>
      <c r="B48" s="91" t="s">
        <v>120</v>
      </c>
      <c r="C48" s="88">
        <v>3035</v>
      </c>
      <c r="D48" s="1" t="s">
        <v>404</v>
      </c>
      <c r="E48" s="1" t="s">
        <v>405</v>
      </c>
      <c r="F48" s="1">
        <v>0</v>
      </c>
      <c r="G48" s="1">
        <v>0</v>
      </c>
      <c r="H48" s="1">
        <v>0</v>
      </c>
      <c r="I48" s="1">
        <v>1</v>
      </c>
      <c r="J48" s="1">
        <v>1</v>
      </c>
      <c r="K48" s="1">
        <v>0</v>
      </c>
      <c r="L48" s="1">
        <v>0</v>
      </c>
      <c r="M48" s="1">
        <v>0</v>
      </c>
      <c r="N48" s="1">
        <v>1</v>
      </c>
      <c r="O48" s="1">
        <v>4</v>
      </c>
      <c r="P48" s="1">
        <v>0</v>
      </c>
      <c r="Q48" s="1">
        <v>0</v>
      </c>
      <c r="R48" s="1">
        <v>0</v>
      </c>
      <c r="S48" s="1">
        <v>0</v>
      </c>
      <c r="T48" s="1">
        <v>0</v>
      </c>
      <c r="U48" s="1">
        <v>0</v>
      </c>
      <c r="V48" s="1">
        <v>0</v>
      </c>
      <c r="W48" s="1">
        <v>2</v>
      </c>
      <c r="X48" s="1">
        <v>0</v>
      </c>
      <c r="Y48" s="1">
        <v>0</v>
      </c>
      <c r="Z48" s="1">
        <v>4</v>
      </c>
      <c r="AA48" s="1">
        <v>0</v>
      </c>
      <c r="AB48" s="1">
        <v>1</v>
      </c>
      <c r="AC48" s="1">
        <v>2</v>
      </c>
      <c r="AD48" s="1">
        <v>0</v>
      </c>
      <c r="AE48" s="1">
        <v>0</v>
      </c>
      <c r="AF48" s="1">
        <v>0</v>
      </c>
      <c r="AG48" s="1">
        <v>0</v>
      </c>
      <c r="AH48" s="1">
        <v>1</v>
      </c>
      <c r="AI48" s="1">
        <v>1</v>
      </c>
      <c r="AJ48" s="1">
        <v>0</v>
      </c>
      <c r="AK48" s="1">
        <v>0</v>
      </c>
      <c r="AL48" s="1">
        <v>0</v>
      </c>
      <c r="AM48" s="1">
        <v>0</v>
      </c>
      <c r="AN48" s="1">
        <v>1</v>
      </c>
    </row>
    <row r="49" spans="1:40" x14ac:dyDescent="0.15">
      <c r="A49" s="91" t="s">
        <v>69</v>
      </c>
      <c r="B49" s="91" t="s">
        <v>121</v>
      </c>
      <c r="C49" s="88">
        <v>3630</v>
      </c>
      <c r="D49" s="1" t="s">
        <v>406</v>
      </c>
      <c r="E49" s="1" t="s">
        <v>407</v>
      </c>
      <c r="F49" s="1">
        <v>0</v>
      </c>
      <c r="G49" s="1">
        <v>0</v>
      </c>
      <c r="H49" s="1">
        <v>0</v>
      </c>
      <c r="I49" s="1">
        <v>1</v>
      </c>
      <c r="J49" s="1">
        <v>1</v>
      </c>
      <c r="K49" s="1">
        <v>0</v>
      </c>
      <c r="L49" s="1">
        <v>0</v>
      </c>
      <c r="M49" s="1">
        <v>0</v>
      </c>
      <c r="N49" s="1">
        <v>1</v>
      </c>
      <c r="O49" s="1">
        <v>4</v>
      </c>
      <c r="P49" s="1">
        <v>1</v>
      </c>
      <c r="Q49" s="1">
        <v>0</v>
      </c>
      <c r="R49" s="1">
        <v>0</v>
      </c>
      <c r="S49" s="1">
        <v>0</v>
      </c>
      <c r="T49" s="1">
        <v>0</v>
      </c>
      <c r="U49" s="1">
        <v>0</v>
      </c>
      <c r="V49" s="1">
        <v>0</v>
      </c>
      <c r="W49" s="1">
        <v>4</v>
      </c>
      <c r="X49" s="1">
        <v>0</v>
      </c>
      <c r="Y49" s="1">
        <v>1</v>
      </c>
      <c r="Z49" s="1">
        <v>3</v>
      </c>
      <c r="AA49" s="1">
        <v>0</v>
      </c>
      <c r="AB49" s="1">
        <v>1</v>
      </c>
      <c r="AC49" s="1">
        <v>2</v>
      </c>
      <c r="AD49" s="1">
        <v>0</v>
      </c>
      <c r="AE49" s="1">
        <v>0</v>
      </c>
      <c r="AF49" s="1">
        <v>0</v>
      </c>
      <c r="AG49" s="1">
        <v>1</v>
      </c>
      <c r="AH49" s="1">
        <v>1</v>
      </c>
      <c r="AI49" s="1">
        <v>0</v>
      </c>
      <c r="AJ49" s="1">
        <v>0</v>
      </c>
      <c r="AK49" s="1">
        <v>0</v>
      </c>
      <c r="AL49" s="1">
        <v>0</v>
      </c>
      <c r="AM49" s="1">
        <v>0</v>
      </c>
      <c r="AN49" s="1">
        <v>1</v>
      </c>
    </row>
    <row r="50" spans="1:40" x14ac:dyDescent="0.15">
      <c r="A50" s="1" t="s">
        <v>69</v>
      </c>
      <c r="B50" s="1" t="s">
        <v>122</v>
      </c>
      <c r="C50" s="6">
        <v>2375</v>
      </c>
      <c r="D50" s="1" t="s">
        <v>408</v>
      </c>
      <c r="E50" s="90" t="s">
        <v>123</v>
      </c>
      <c r="F50" s="1">
        <v>0</v>
      </c>
      <c r="G50" s="1">
        <v>1</v>
      </c>
      <c r="H50" s="1">
        <v>0</v>
      </c>
      <c r="I50" s="1">
        <v>1</v>
      </c>
      <c r="J50" s="1">
        <v>0</v>
      </c>
      <c r="K50" s="1">
        <v>0</v>
      </c>
      <c r="L50" s="1">
        <v>0</v>
      </c>
      <c r="M50" s="1">
        <v>1</v>
      </c>
      <c r="N50" s="1">
        <v>1</v>
      </c>
      <c r="O50" s="1">
        <v>18</v>
      </c>
      <c r="P50" s="1">
        <v>0</v>
      </c>
      <c r="Q50" s="1">
        <v>0</v>
      </c>
      <c r="R50" s="1">
        <v>0</v>
      </c>
      <c r="S50" s="1">
        <v>0</v>
      </c>
      <c r="T50" s="1">
        <v>0</v>
      </c>
      <c r="U50" s="1">
        <v>0</v>
      </c>
      <c r="V50" s="1">
        <v>0</v>
      </c>
      <c r="W50" s="1">
        <v>2</v>
      </c>
      <c r="X50" s="1">
        <v>1</v>
      </c>
      <c r="Y50" s="1">
        <v>0</v>
      </c>
      <c r="Z50" s="1">
        <v>3</v>
      </c>
      <c r="AA50" s="1">
        <v>0</v>
      </c>
      <c r="AB50" s="1">
        <v>1</v>
      </c>
      <c r="AC50" s="1">
        <v>1</v>
      </c>
      <c r="AD50" s="1">
        <v>0</v>
      </c>
      <c r="AE50" s="1">
        <v>1</v>
      </c>
      <c r="AF50" s="1">
        <v>0</v>
      </c>
      <c r="AG50" s="1">
        <v>1</v>
      </c>
      <c r="AH50" s="1">
        <v>1</v>
      </c>
      <c r="AI50" s="1">
        <v>0</v>
      </c>
      <c r="AJ50" s="1">
        <v>0</v>
      </c>
      <c r="AK50" s="1">
        <v>0</v>
      </c>
      <c r="AL50" s="1">
        <v>0</v>
      </c>
      <c r="AM50" s="1">
        <v>0</v>
      </c>
      <c r="AN50" s="1">
        <v>0</v>
      </c>
    </row>
    <row r="51" spans="1:40" x14ac:dyDescent="0.15">
      <c r="A51" s="1" t="s">
        <v>69</v>
      </c>
      <c r="B51" s="1" t="s">
        <v>124</v>
      </c>
      <c r="C51" s="6">
        <v>3069</v>
      </c>
      <c r="D51" s="1" t="s">
        <v>409</v>
      </c>
      <c r="E51" s="1" t="s">
        <v>410</v>
      </c>
      <c r="F51" s="1">
        <v>0</v>
      </c>
      <c r="G51" s="1">
        <v>0</v>
      </c>
      <c r="H51" s="1">
        <v>0</v>
      </c>
      <c r="I51" s="1">
        <v>1</v>
      </c>
      <c r="J51" s="1">
        <v>0</v>
      </c>
      <c r="K51" s="1">
        <v>0</v>
      </c>
      <c r="L51" s="1">
        <v>0</v>
      </c>
      <c r="M51" s="1">
        <v>0</v>
      </c>
      <c r="N51" s="1">
        <v>1</v>
      </c>
      <c r="O51" s="1">
        <v>5</v>
      </c>
      <c r="P51" s="1">
        <v>0</v>
      </c>
      <c r="Q51" s="1">
        <v>0</v>
      </c>
      <c r="R51" s="1">
        <v>0</v>
      </c>
      <c r="S51" s="1">
        <v>0</v>
      </c>
      <c r="T51" s="1">
        <v>0</v>
      </c>
      <c r="U51" s="1">
        <v>0</v>
      </c>
      <c r="V51" s="1">
        <v>0</v>
      </c>
      <c r="W51" s="1">
        <v>3</v>
      </c>
      <c r="X51" s="1">
        <v>0</v>
      </c>
      <c r="Y51" s="1">
        <v>0</v>
      </c>
      <c r="Z51" s="1">
        <v>3</v>
      </c>
      <c r="AA51" s="1">
        <v>0</v>
      </c>
      <c r="AB51" s="1">
        <v>1</v>
      </c>
      <c r="AC51" s="1">
        <v>2</v>
      </c>
      <c r="AD51" s="1">
        <v>1</v>
      </c>
      <c r="AE51" s="1">
        <v>0</v>
      </c>
      <c r="AF51" s="1">
        <v>0</v>
      </c>
      <c r="AG51" s="1">
        <v>0</v>
      </c>
      <c r="AH51" s="1">
        <v>1</v>
      </c>
      <c r="AI51" s="1">
        <v>0</v>
      </c>
      <c r="AJ51" s="1">
        <v>0</v>
      </c>
      <c r="AK51" s="1">
        <v>0</v>
      </c>
      <c r="AL51" s="1">
        <v>0</v>
      </c>
      <c r="AM51" s="1">
        <v>0</v>
      </c>
      <c r="AN51" s="1">
        <v>1</v>
      </c>
    </row>
    <row r="52" spans="1:40" x14ac:dyDescent="0.15">
      <c r="A52" s="1" t="s">
        <v>69</v>
      </c>
      <c r="B52" s="1" t="s">
        <v>125</v>
      </c>
      <c r="C52" s="6">
        <v>3133</v>
      </c>
      <c r="D52" s="1" t="s">
        <v>411</v>
      </c>
      <c r="E52" s="1" t="s">
        <v>412</v>
      </c>
      <c r="F52" s="1">
        <v>0</v>
      </c>
      <c r="G52" s="1">
        <v>0</v>
      </c>
      <c r="H52" s="1">
        <v>0</v>
      </c>
      <c r="I52" s="1">
        <v>1</v>
      </c>
      <c r="J52" s="1">
        <v>1</v>
      </c>
      <c r="K52" s="1">
        <v>0</v>
      </c>
      <c r="L52" s="1">
        <v>0</v>
      </c>
      <c r="M52" s="1">
        <v>0</v>
      </c>
      <c r="N52" s="1">
        <v>1</v>
      </c>
      <c r="O52" s="1">
        <v>7</v>
      </c>
      <c r="P52" s="1">
        <v>0</v>
      </c>
      <c r="Q52" s="1">
        <v>0</v>
      </c>
      <c r="R52" s="1">
        <v>0</v>
      </c>
      <c r="S52" s="1">
        <v>0</v>
      </c>
      <c r="T52" s="1">
        <v>0</v>
      </c>
      <c r="U52" s="1">
        <v>0</v>
      </c>
      <c r="V52" s="1">
        <v>0</v>
      </c>
      <c r="W52" s="1">
        <v>3</v>
      </c>
      <c r="X52" s="1">
        <v>0</v>
      </c>
      <c r="Y52" s="1">
        <v>0</v>
      </c>
      <c r="Z52" s="1">
        <v>2</v>
      </c>
      <c r="AA52" s="1">
        <v>0</v>
      </c>
      <c r="AB52" s="1">
        <v>1</v>
      </c>
      <c r="AC52" s="1">
        <v>2</v>
      </c>
      <c r="AD52" s="1">
        <v>1</v>
      </c>
      <c r="AE52" s="1">
        <v>0</v>
      </c>
      <c r="AF52" s="1">
        <v>1</v>
      </c>
      <c r="AG52" s="1">
        <v>0</v>
      </c>
      <c r="AH52" s="1">
        <v>1</v>
      </c>
      <c r="AI52" s="1">
        <v>0</v>
      </c>
      <c r="AJ52" s="1">
        <v>1</v>
      </c>
      <c r="AK52" s="1">
        <v>0</v>
      </c>
      <c r="AL52" s="1">
        <v>0</v>
      </c>
      <c r="AM52" s="1">
        <v>0</v>
      </c>
      <c r="AN52" s="1">
        <v>1</v>
      </c>
    </row>
    <row r="53" spans="1:40" x14ac:dyDescent="0.15">
      <c r="A53" s="1" t="s">
        <v>69</v>
      </c>
      <c r="B53" s="1" t="s">
        <v>124</v>
      </c>
      <c r="C53" s="6">
        <v>3069</v>
      </c>
      <c r="D53" s="1" t="s">
        <v>413</v>
      </c>
      <c r="E53" s="1" t="s">
        <v>414</v>
      </c>
      <c r="F53" s="1">
        <v>0</v>
      </c>
      <c r="G53" s="1">
        <v>0</v>
      </c>
      <c r="H53" s="1">
        <v>0</v>
      </c>
      <c r="I53" s="1">
        <v>1</v>
      </c>
      <c r="J53" s="1">
        <v>1</v>
      </c>
      <c r="K53" s="1">
        <v>0</v>
      </c>
      <c r="L53" s="1">
        <v>0</v>
      </c>
      <c r="M53" s="1">
        <v>0</v>
      </c>
      <c r="N53" s="1">
        <v>1</v>
      </c>
      <c r="O53" s="1">
        <v>5</v>
      </c>
      <c r="P53" s="1">
        <v>0</v>
      </c>
      <c r="Q53" s="1">
        <v>0</v>
      </c>
      <c r="R53" s="1">
        <v>0</v>
      </c>
      <c r="S53" s="1">
        <v>0</v>
      </c>
      <c r="T53" s="1">
        <v>0</v>
      </c>
      <c r="U53" s="1">
        <v>0</v>
      </c>
      <c r="V53" s="1">
        <v>0</v>
      </c>
      <c r="W53" s="1">
        <v>3</v>
      </c>
      <c r="X53" s="1">
        <v>0</v>
      </c>
      <c r="Y53" s="1">
        <v>0</v>
      </c>
      <c r="Z53" s="1">
        <v>2</v>
      </c>
      <c r="AA53" s="1">
        <v>0</v>
      </c>
      <c r="AB53" s="1">
        <v>1</v>
      </c>
      <c r="AC53" s="1">
        <v>2</v>
      </c>
      <c r="AD53" s="1">
        <v>1</v>
      </c>
      <c r="AE53" s="1">
        <v>1</v>
      </c>
      <c r="AF53" s="1">
        <v>1</v>
      </c>
      <c r="AG53" s="1">
        <v>0</v>
      </c>
      <c r="AH53" s="1">
        <v>1</v>
      </c>
      <c r="AI53" s="1">
        <v>0</v>
      </c>
      <c r="AJ53" s="1">
        <v>1</v>
      </c>
      <c r="AK53" s="1">
        <v>0</v>
      </c>
      <c r="AL53" s="1">
        <v>0</v>
      </c>
      <c r="AM53" s="1">
        <v>0</v>
      </c>
      <c r="AN53" s="1">
        <v>1</v>
      </c>
    </row>
    <row r="54" spans="1:40" x14ac:dyDescent="0.15">
      <c r="A54" s="1" t="s">
        <v>69</v>
      </c>
      <c r="B54" s="1" t="s">
        <v>126</v>
      </c>
      <c r="C54" s="6">
        <v>2722</v>
      </c>
      <c r="D54" s="1" t="s">
        <v>415</v>
      </c>
      <c r="E54" s="1" t="s">
        <v>416</v>
      </c>
      <c r="F54" s="1">
        <v>0</v>
      </c>
      <c r="G54" s="1">
        <v>0</v>
      </c>
      <c r="H54" s="1">
        <v>0</v>
      </c>
      <c r="I54" s="1">
        <v>1</v>
      </c>
      <c r="J54" s="1">
        <v>1</v>
      </c>
      <c r="K54" s="1">
        <v>0</v>
      </c>
      <c r="L54" s="1">
        <v>0</v>
      </c>
      <c r="M54" s="1">
        <v>0</v>
      </c>
      <c r="N54" s="1">
        <v>1</v>
      </c>
      <c r="O54" s="1">
        <v>6</v>
      </c>
      <c r="P54" s="1">
        <v>0</v>
      </c>
      <c r="Q54" s="1">
        <v>0</v>
      </c>
      <c r="R54" s="1">
        <v>0</v>
      </c>
      <c r="S54" s="1">
        <v>0</v>
      </c>
      <c r="T54" s="1">
        <v>0</v>
      </c>
      <c r="U54" s="1">
        <v>0</v>
      </c>
      <c r="V54" s="1">
        <v>0</v>
      </c>
      <c r="W54" s="1">
        <v>3</v>
      </c>
      <c r="X54" s="1">
        <v>0</v>
      </c>
      <c r="Y54" s="1">
        <v>0</v>
      </c>
      <c r="Z54" s="1">
        <v>2</v>
      </c>
      <c r="AA54" s="1">
        <v>0</v>
      </c>
      <c r="AB54" s="1">
        <v>1</v>
      </c>
      <c r="AC54" s="1">
        <v>2</v>
      </c>
      <c r="AD54" s="1">
        <v>1</v>
      </c>
      <c r="AE54" s="1">
        <v>1</v>
      </c>
      <c r="AF54" s="1">
        <v>1</v>
      </c>
      <c r="AG54" s="1">
        <v>0</v>
      </c>
      <c r="AH54" s="1">
        <v>0</v>
      </c>
      <c r="AI54" s="1">
        <v>0</v>
      </c>
      <c r="AJ54" s="1">
        <v>1</v>
      </c>
      <c r="AK54" s="1">
        <v>0</v>
      </c>
      <c r="AL54" s="1">
        <v>0</v>
      </c>
      <c r="AM54" s="1">
        <v>0</v>
      </c>
      <c r="AN54" s="1">
        <v>1</v>
      </c>
    </row>
    <row r="55" spans="1:40" x14ac:dyDescent="0.15">
      <c r="A55" s="1" t="s">
        <v>69</v>
      </c>
      <c r="B55" s="1" t="s">
        <v>127</v>
      </c>
      <c r="C55" s="6">
        <v>3392</v>
      </c>
      <c r="D55" s="1" t="s">
        <v>417</v>
      </c>
      <c r="E55" s="1" t="s">
        <v>418</v>
      </c>
      <c r="F55" s="1">
        <v>0</v>
      </c>
      <c r="G55" s="1">
        <v>0</v>
      </c>
      <c r="H55" s="1">
        <v>0</v>
      </c>
      <c r="I55" s="1">
        <v>1</v>
      </c>
      <c r="J55" s="1">
        <v>1</v>
      </c>
      <c r="K55" s="1">
        <v>0</v>
      </c>
      <c r="L55" s="1">
        <v>0</v>
      </c>
      <c r="M55" s="1">
        <v>0</v>
      </c>
      <c r="N55" s="1">
        <v>1</v>
      </c>
      <c r="O55" s="1">
        <v>7</v>
      </c>
      <c r="P55" s="1">
        <v>0</v>
      </c>
      <c r="Q55" s="1">
        <v>0</v>
      </c>
      <c r="R55" s="1">
        <v>0</v>
      </c>
      <c r="S55" s="1">
        <v>0</v>
      </c>
      <c r="T55" s="1">
        <v>0</v>
      </c>
      <c r="U55" s="1">
        <v>0</v>
      </c>
      <c r="V55" s="1">
        <v>0</v>
      </c>
      <c r="W55" s="1">
        <v>3</v>
      </c>
      <c r="X55" s="1">
        <v>0</v>
      </c>
      <c r="Y55" s="1">
        <v>0</v>
      </c>
      <c r="Z55" s="1">
        <v>3</v>
      </c>
      <c r="AA55" s="1">
        <v>0</v>
      </c>
      <c r="AB55" s="1">
        <v>1</v>
      </c>
      <c r="AC55" s="1">
        <v>2</v>
      </c>
      <c r="AD55" s="1">
        <v>0</v>
      </c>
      <c r="AE55" s="1">
        <v>1</v>
      </c>
      <c r="AF55" s="1">
        <v>0</v>
      </c>
      <c r="AG55" s="1">
        <v>0</v>
      </c>
      <c r="AH55" s="1">
        <v>1</v>
      </c>
      <c r="AI55" s="1">
        <v>0</v>
      </c>
      <c r="AJ55" s="1">
        <v>0</v>
      </c>
      <c r="AK55" s="1">
        <v>0</v>
      </c>
      <c r="AL55" s="1">
        <v>0</v>
      </c>
      <c r="AM55" s="1">
        <v>0</v>
      </c>
      <c r="AN55" s="1">
        <v>1</v>
      </c>
    </row>
    <row r="56" spans="1:40" x14ac:dyDescent="0.15">
      <c r="A56" s="1" t="s">
        <v>107</v>
      </c>
      <c r="B56" s="1" t="s">
        <v>128</v>
      </c>
      <c r="C56" s="6">
        <v>3283</v>
      </c>
      <c r="D56" s="1" t="s">
        <v>419</v>
      </c>
      <c r="E56" s="1" t="s">
        <v>419</v>
      </c>
      <c r="F56" s="1">
        <v>0</v>
      </c>
      <c r="G56" s="1">
        <v>0</v>
      </c>
      <c r="H56" s="1">
        <v>0</v>
      </c>
      <c r="I56" s="1">
        <v>1</v>
      </c>
      <c r="J56" s="1">
        <v>1</v>
      </c>
      <c r="K56" s="1">
        <v>0</v>
      </c>
      <c r="L56" s="1">
        <v>0</v>
      </c>
      <c r="M56" s="1">
        <v>0</v>
      </c>
      <c r="N56" s="1">
        <v>1</v>
      </c>
      <c r="O56" s="1">
        <v>12</v>
      </c>
      <c r="P56" s="1">
        <v>0</v>
      </c>
      <c r="Q56" s="1">
        <v>0</v>
      </c>
      <c r="R56" s="1">
        <v>0</v>
      </c>
      <c r="S56" s="1">
        <v>0</v>
      </c>
      <c r="T56" s="1">
        <v>0</v>
      </c>
      <c r="U56" s="1">
        <v>0</v>
      </c>
      <c r="V56" s="1">
        <v>0</v>
      </c>
      <c r="W56" s="1">
        <v>3</v>
      </c>
      <c r="X56" s="1">
        <v>0</v>
      </c>
      <c r="Y56" s="1">
        <v>0</v>
      </c>
      <c r="Z56" s="1">
        <v>4</v>
      </c>
      <c r="AA56" s="1">
        <v>0</v>
      </c>
      <c r="AB56" s="1">
        <v>1</v>
      </c>
      <c r="AC56" s="1">
        <v>2</v>
      </c>
      <c r="AD56" s="1">
        <v>1</v>
      </c>
      <c r="AE56" s="1">
        <v>1</v>
      </c>
      <c r="AF56" s="1">
        <v>0</v>
      </c>
      <c r="AG56" s="1">
        <v>0</v>
      </c>
      <c r="AH56" s="1">
        <v>1</v>
      </c>
      <c r="AI56" s="1">
        <v>0</v>
      </c>
      <c r="AJ56" s="1">
        <v>1</v>
      </c>
      <c r="AK56" s="1">
        <v>0</v>
      </c>
      <c r="AL56" s="1">
        <v>0</v>
      </c>
      <c r="AM56" s="1">
        <v>0</v>
      </c>
      <c r="AN56" s="1">
        <v>1</v>
      </c>
    </row>
    <row r="57" spans="1:40" x14ac:dyDescent="0.15">
      <c r="A57" s="1" t="s">
        <v>107</v>
      </c>
      <c r="B57" s="1" t="s">
        <v>129</v>
      </c>
      <c r="C57" s="6">
        <v>2524</v>
      </c>
      <c r="D57" s="1" t="s">
        <v>420</v>
      </c>
      <c r="E57" s="1" t="s">
        <v>421</v>
      </c>
      <c r="F57" s="1">
        <v>0</v>
      </c>
      <c r="G57" s="1">
        <v>1</v>
      </c>
      <c r="H57" s="1">
        <v>0</v>
      </c>
      <c r="I57" s="1">
        <v>1</v>
      </c>
      <c r="J57" s="1">
        <v>0</v>
      </c>
      <c r="K57" s="1">
        <v>0</v>
      </c>
      <c r="L57" s="1">
        <v>0</v>
      </c>
      <c r="M57" s="1">
        <v>0</v>
      </c>
      <c r="N57" s="1">
        <v>1</v>
      </c>
      <c r="O57" s="1">
        <v>4</v>
      </c>
      <c r="P57" s="1">
        <v>0</v>
      </c>
      <c r="Q57" s="1">
        <v>0</v>
      </c>
      <c r="R57" s="1">
        <v>0</v>
      </c>
      <c r="S57" s="1">
        <v>0</v>
      </c>
      <c r="T57" s="1">
        <v>0</v>
      </c>
      <c r="U57" s="1">
        <v>0</v>
      </c>
      <c r="V57" s="1">
        <v>0</v>
      </c>
      <c r="W57" s="1">
        <v>4</v>
      </c>
      <c r="X57" s="1">
        <v>1</v>
      </c>
      <c r="Y57" s="1">
        <v>0</v>
      </c>
      <c r="Z57" s="1">
        <v>1</v>
      </c>
      <c r="AA57" s="1">
        <v>0</v>
      </c>
      <c r="AB57" s="1">
        <v>1</v>
      </c>
      <c r="AC57" s="1">
        <v>1</v>
      </c>
      <c r="AD57" s="1">
        <v>0</v>
      </c>
      <c r="AE57" s="1">
        <v>0</v>
      </c>
      <c r="AF57" s="1">
        <v>0</v>
      </c>
      <c r="AG57" s="1">
        <v>1</v>
      </c>
      <c r="AH57" s="1">
        <v>1</v>
      </c>
      <c r="AI57" s="1">
        <v>0</v>
      </c>
      <c r="AJ57" s="1">
        <v>0</v>
      </c>
      <c r="AK57" s="1">
        <v>0</v>
      </c>
      <c r="AL57" s="1">
        <v>0</v>
      </c>
      <c r="AM57" s="1">
        <v>0</v>
      </c>
      <c r="AN57" s="1">
        <v>1</v>
      </c>
    </row>
    <row r="58" spans="1:40" x14ac:dyDescent="0.15">
      <c r="A58" s="91" t="s">
        <v>130</v>
      </c>
      <c r="B58" s="91" t="s">
        <v>131</v>
      </c>
      <c r="C58" s="88">
        <v>3046</v>
      </c>
      <c r="D58" s="1" t="s">
        <v>422</v>
      </c>
      <c r="E58" s="1" t="s">
        <v>422</v>
      </c>
      <c r="F58" s="1">
        <v>0</v>
      </c>
      <c r="G58" s="1">
        <v>0</v>
      </c>
      <c r="H58" s="1">
        <v>0</v>
      </c>
      <c r="I58" s="1">
        <v>1</v>
      </c>
      <c r="J58" s="1">
        <v>1</v>
      </c>
      <c r="K58" s="1">
        <v>0</v>
      </c>
      <c r="L58" s="1">
        <v>0</v>
      </c>
      <c r="M58" s="1">
        <v>0</v>
      </c>
      <c r="N58" s="1">
        <v>1</v>
      </c>
      <c r="O58" s="1">
        <v>6</v>
      </c>
      <c r="P58" s="1">
        <v>0</v>
      </c>
      <c r="Q58" s="1">
        <v>0</v>
      </c>
      <c r="R58" s="1">
        <v>0</v>
      </c>
      <c r="S58" s="1">
        <v>0</v>
      </c>
      <c r="T58" s="1">
        <v>0</v>
      </c>
      <c r="U58" s="1">
        <v>0</v>
      </c>
      <c r="V58" s="1">
        <v>0</v>
      </c>
      <c r="W58" s="1">
        <v>3</v>
      </c>
      <c r="X58" s="1">
        <v>0</v>
      </c>
      <c r="Y58" s="1">
        <v>0</v>
      </c>
      <c r="Z58" s="1">
        <v>3</v>
      </c>
      <c r="AA58" s="1">
        <v>0</v>
      </c>
      <c r="AB58" s="1">
        <v>2</v>
      </c>
      <c r="AC58" s="1">
        <v>2</v>
      </c>
      <c r="AD58" s="1">
        <v>1</v>
      </c>
      <c r="AE58" s="1">
        <v>0</v>
      </c>
      <c r="AF58" s="1">
        <v>0</v>
      </c>
      <c r="AG58" s="1">
        <v>2</v>
      </c>
      <c r="AH58" s="1">
        <v>1</v>
      </c>
      <c r="AI58" s="1">
        <v>0</v>
      </c>
      <c r="AJ58" s="1">
        <v>1</v>
      </c>
      <c r="AK58" s="1">
        <v>0</v>
      </c>
      <c r="AL58" s="1">
        <v>0</v>
      </c>
      <c r="AM58" s="1">
        <v>0</v>
      </c>
      <c r="AN58" s="1">
        <v>0</v>
      </c>
    </row>
    <row r="59" spans="1:40" x14ac:dyDescent="0.15">
      <c r="A59" s="91" t="s">
        <v>130</v>
      </c>
      <c r="B59" s="91" t="s">
        <v>132</v>
      </c>
      <c r="C59" s="88">
        <v>3249</v>
      </c>
      <c r="D59" s="1" t="s">
        <v>423</v>
      </c>
      <c r="E59" s="1" t="s">
        <v>423</v>
      </c>
      <c r="F59" s="1">
        <v>0</v>
      </c>
      <c r="G59" s="1">
        <v>0</v>
      </c>
      <c r="H59" s="1">
        <v>0</v>
      </c>
      <c r="I59" s="1">
        <v>0</v>
      </c>
      <c r="J59" s="1">
        <v>0</v>
      </c>
      <c r="K59" s="1">
        <v>0</v>
      </c>
      <c r="L59" s="1">
        <v>0</v>
      </c>
      <c r="M59" s="1">
        <v>0</v>
      </c>
      <c r="N59" s="1">
        <v>1</v>
      </c>
      <c r="O59" s="1">
        <v>7</v>
      </c>
      <c r="P59" s="1">
        <v>0</v>
      </c>
      <c r="Q59" s="1">
        <v>0</v>
      </c>
      <c r="R59" s="1">
        <v>0</v>
      </c>
      <c r="S59" s="1">
        <v>0</v>
      </c>
      <c r="T59" s="1">
        <v>0</v>
      </c>
      <c r="U59" s="1">
        <v>0</v>
      </c>
      <c r="V59" s="1">
        <v>0</v>
      </c>
      <c r="W59" s="1">
        <v>1</v>
      </c>
      <c r="X59" s="1">
        <v>0</v>
      </c>
      <c r="Y59" s="1">
        <v>0</v>
      </c>
      <c r="Z59" s="1">
        <v>2</v>
      </c>
      <c r="AA59" s="1">
        <v>0</v>
      </c>
      <c r="AB59" s="1">
        <v>1</v>
      </c>
      <c r="AC59" s="1">
        <v>2</v>
      </c>
      <c r="AD59" s="1">
        <v>0</v>
      </c>
      <c r="AE59" s="1">
        <v>0</v>
      </c>
      <c r="AF59" s="1">
        <v>0</v>
      </c>
      <c r="AG59" s="1">
        <v>1</v>
      </c>
      <c r="AH59" s="1">
        <v>1</v>
      </c>
      <c r="AI59" s="1">
        <v>0</v>
      </c>
      <c r="AJ59" s="1">
        <v>0</v>
      </c>
      <c r="AK59" s="1">
        <v>0</v>
      </c>
      <c r="AL59" s="1">
        <v>0</v>
      </c>
      <c r="AM59" s="1">
        <v>0</v>
      </c>
      <c r="AN59" s="1">
        <v>1</v>
      </c>
    </row>
    <row r="60" spans="1:40" x14ac:dyDescent="0.15">
      <c r="A60" s="1" t="s">
        <v>130</v>
      </c>
      <c r="B60" s="1" t="s">
        <v>133</v>
      </c>
      <c r="C60" s="6">
        <v>3007</v>
      </c>
      <c r="D60" s="1" t="s">
        <v>424</v>
      </c>
      <c r="E60" s="1" t="s">
        <v>425</v>
      </c>
      <c r="F60" s="1">
        <v>0</v>
      </c>
      <c r="G60" s="1">
        <v>0</v>
      </c>
      <c r="H60" s="1">
        <v>0</v>
      </c>
      <c r="I60" s="1">
        <v>1</v>
      </c>
      <c r="J60" s="1">
        <v>1</v>
      </c>
      <c r="K60" s="1">
        <v>0</v>
      </c>
      <c r="L60" s="1">
        <v>0</v>
      </c>
      <c r="M60" s="1">
        <v>0</v>
      </c>
      <c r="N60" s="1">
        <v>1</v>
      </c>
      <c r="O60" s="1">
        <v>5</v>
      </c>
      <c r="P60" s="1">
        <v>0</v>
      </c>
      <c r="Q60" s="1">
        <v>0</v>
      </c>
      <c r="R60" s="1">
        <v>0</v>
      </c>
      <c r="S60" s="1">
        <v>0</v>
      </c>
      <c r="T60" s="1">
        <v>0</v>
      </c>
      <c r="U60" s="1">
        <v>0</v>
      </c>
      <c r="V60" s="1">
        <v>0</v>
      </c>
      <c r="W60" s="1">
        <v>3</v>
      </c>
      <c r="X60" s="1">
        <v>0</v>
      </c>
      <c r="Y60" s="1">
        <v>0</v>
      </c>
      <c r="Z60" s="1">
        <v>1</v>
      </c>
      <c r="AA60" s="1">
        <v>0</v>
      </c>
      <c r="AB60" s="1">
        <v>1</v>
      </c>
      <c r="AC60" s="1">
        <v>2</v>
      </c>
      <c r="AD60" s="1">
        <v>0</v>
      </c>
      <c r="AE60" s="1">
        <v>0</v>
      </c>
      <c r="AF60" s="1">
        <v>0</v>
      </c>
      <c r="AG60" s="1">
        <v>0</v>
      </c>
      <c r="AH60" s="1">
        <v>1</v>
      </c>
      <c r="AI60" s="1">
        <v>0</v>
      </c>
      <c r="AJ60" s="1">
        <v>0</v>
      </c>
      <c r="AK60" s="1">
        <v>0</v>
      </c>
      <c r="AL60" s="1">
        <v>0</v>
      </c>
      <c r="AM60" s="1">
        <v>0</v>
      </c>
      <c r="AN60" s="1">
        <v>1</v>
      </c>
    </row>
    <row r="61" spans="1:40" x14ac:dyDescent="0.15">
      <c r="A61" s="1" t="s">
        <v>130</v>
      </c>
      <c r="B61" s="1" t="s">
        <v>134</v>
      </c>
      <c r="C61" s="6">
        <v>3000</v>
      </c>
      <c r="D61" s="1" t="s">
        <v>426</v>
      </c>
      <c r="E61" s="1" t="s">
        <v>426</v>
      </c>
      <c r="F61" s="1">
        <v>0</v>
      </c>
      <c r="G61" s="1">
        <v>0</v>
      </c>
      <c r="H61" s="1">
        <v>0</v>
      </c>
      <c r="I61" s="1">
        <v>1</v>
      </c>
      <c r="J61" s="1">
        <v>1</v>
      </c>
      <c r="K61" s="1">
        <v>0</v>
      </c>
      <c r="L61" s="1">
        <v>0</v>
      </c>
      <c r="M61" s="1">
        <v>0</v>
      </c>
      <c r="N61" s="1">
        <v>1</v>
      </c>
      <c r="O61" s="1">
        <v>8</v>
      </c>
      <c r="P61" s="1">
        <v>0</v>
      </c>
      <c r="Q61" s="1">
        <v>0</v>
      </c>
      <c r="R61" s="1">
        <v>0</v>
      </c>
      <c r="S61" s="1">
        <v>0</v>
      </c>
      <c r="T61" s="1">
        <v>0</v>
      </c>
      <c r="U61" s="1">
        <v>0</v>
      </c>
      <c r="V61" s="1">
        <v>0</v>
      </c>
      <c r="W61" s="1">
        <v>3</v>
      </c>
      <c r="X61" s="1">
        <v>0</v>
      </c>
      <c r="Y61" s="1">
        <v>0</v>
      </c>
      <c r="Z61" s="1">
        <v>2</v>
      </c>
      <c r="AA61" s="1">
        <v>0</v>
      </c>
      <c r="AB61" s="1">
        <v>1</v>
      </c>
      <c r="AC61" s="1">
        <v>2</v>
      </c>
      <c r="AD61" s="1">
        <v>1</v>
      </c>
      <c r="AE61" s="1">
        <v>1</v>
      </c>
      <c r="AF61" s="1">
        <v>0</v>
      </c>
      <c r="AG61" s="1">
        <v>1</v>
      </c>
      <c r="AH61" s="1">
        <v>1</v>
      </c>
      <c r="AI61" s="1">
        <v>0</v>
      </c>
      <c r="AJ61" s="1">
        <v>1</v>
      </c>
      <c r="AK61" s="1">
        <v>0</v>
      </c>
      <c r="AL61" s="1">
        <v>0</v>
      </c>
      <c r="AM61" s="1">
        <v>0</v>
      </c>
      <c r="AN61" s="1">
        <v>1</v>
      </c>
    </row>
    <row r="62" spans="1:40" x14ac:dyDescent="0.15">
      <c r="A62" s="1" t="s">
        <v>130</v>
      </c>
      <c r="B62" s="1" t="s">
        <v>135</v>
      </c>
      <c r="C62" s="6">
        <v>2972</v>
      </c>
      <c r="D62" s="1" t="s">
        <v>427</v>
      </c>
      <c r="E62" s="1" t="s">
        <v>428</v>
      </c>
      <c r="F62" s="1">
        <v>0</v>
      </c>
      <c r="G62" s="1">
        <v>0</v>
      </c>
      <c r="H62" s="1">
        <v>0</v>
      </c>
      <c r="I62" s="1">
        <v>1</v>
      </c>
      <c r="J62" s="1">
        <v>1</v>
      </c>
      <c r="K62" s="1">
        <v>0</v>
      </c>
      <c r="L62" s="1">
        <v>0</v>
      </c>
      <c r="M62" s="1">
        <v>0</v>
      </c>
      <c r="N62" s="1">
        <v>1</v>
      </c>
      <c r="O62" s="1">
        <v>7</v>
      </c>
      <c r="P62" s="1">
        <v>0</v>
      </c>
      <c r="Q62" s="1">
        <v>0</v>
      </c>
      <c r="R62" s="1">
        <v>0</v>
      </c>
      <c r="S62" s="1">
        <v>0</v>
      </c>
      <c r="T62" s="1">
        <v>0</v>
      </c>
      <c r="U62" s="1">
        <v>0</v>
      </c>
      <c r="V62" s="1">
        <v>0</v>
      </c>
      <c r="W62" s="1">
        <v>3</v>
      </c>
      <c r="X62" s="1">
        <v>0</v>
      </c>
      <c r="Y62" s="1">
        <v>0</v>
      </c>
      <c r="Z62" s="1">
        <v>2</v>
      </c>
      <c r="AA62" s="1">
        <v>0</v>
      </c>
      <c r="AB62" s="1">
        <v>1</v>
      </c>
      <c r="AC62" s="1">
        <v>2</v>
      </c>
      <c r="AD62" s="1">
        <v>1</v>
      </c>
      <c r="AE62" s="1">
        <v>1</v>
      </c>
      <c r="AF62" s="1">
        <v>0</v>
      </c>
      <c r="AG62" s="1">
        <v>1</v>
      </c>
      <c r="AH62" s="1">
        <v>1</v>
      </c>
      <c r="AI62" s="1">
        <v>0</v>
      </c>
      <c r="AJ62" s="1">
        <v>0</v>
      </c>
      <c r="AK62" s="1">
        <v>0</v>
      </c>
      <c r="AL62" s="1">
        <v>0</v>
      </c>
      <c r="AM62" s="1">
        <v>0</v>
      </c>
      <c r="AN62" s="1">
        <v>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9D1C54-5458-2A43-9487-A2F358EA4FD8}">
  <sheetPr>
    <tabColor theme="5" tint="0.79998168889431442"/>
  </sheetPr>
  <dimension ref="B2:AL36"/>
  <sheetViews>
    <sheetView zoomScaleNormal="100" workbookViewId="0">
      <selection activeCell="E24" sqref="E24"/>
    </sheetView>
  </sheetViews>
  <sheetFormatPr baseColWidth="10" defaultRowHeight="20" customHeight="1" x14ac:dyDescent="0.2"/>
  <cols>
    <col min="1" max="1" width="3.6640625" style="4" customWidth="1"/>
    <col min="2" max="2" width="13" style="9" customWidth="1"/>
    <col min="3" max="3" width="17.5" style="16" customWidth="1"/>
    <col min="4" max="4" width="72" style="4" bestFit="1" customWidth="1"/>
    <col min="5" max="5" width="179.33203125" style="5" customWidth="1"/>
    <col min="6" max="35" width="10.83203125" style="4"/>
    <col min="36" max="36" width="13.5" style="4" customWidth="1"/>
    <col min="37" max="37" width="30.6640625" style="4" customWidth="1"/>
    <col min="38" max="38" width="160" style="9" bestFit="1" customWidth="1"/>
    <col min="39" max="16384" width="10.83203125" style="4"/>
  </cols>
  <sheetData>
    <row r="2" spans="2:38" s="7" customFormat="1" ht="20" customHeight="1" thickBot="1" x14ac:dyDescent="0.25">
      <c r="B2" s="133"/>
      <c r="C2" s="134" t="s">
        <v>267</v>
      </c>
      <c r="D2" s="135" t="s">
        <v>138</v>
      </c>
      <c r="E2" s="136" t="s">
        <v>4</v>
      </c>
      <c r="AL2" s="8"/>
    </row>
    <row r="3" spans="2:38" ht="20" customHeight="1" x14ac:dyDescent="0.2">
      <c r="B3" s="241" t="s">
        <v>266</v>
      </c>
      <c r="C3" s="137" t="s">
        <v>136</v>
      </c>
      <c r="D3" s="138" t="s">
        <v>137</v>
      </c>
      <c r="E3" s="139" t="s">
        <v>265</v>
      </c>
    </row>
    <row r="4" spans="2:38" ht="20" customHeight="1" thickBot="1" x14ac:dyDescent="0.25">
      <c r="B4" s="243"/>
      <c r="C4" s="140" t="s">
        <v>38</v>
      </c>
      <c r="D4" s="141" t="s">
        <v>137</v>
      </c>
      <c r="E4" s="142" t="s">
        <v>230</v>
      </c>
      <c r="AL4" s="4"/>
    </row>
    <row r="5" spans="2:38" ht="20" customHeight="1" x14ac:dyDescent="0.2">
      <c r="B5" s="244" t="s">
        <v>264</v>
      </c>
      <c r="C5" s="143" t="s">
        <v>263</v>
      </c>
      <c r="D5" s="144" t="s">
        <v>139</v>
      </c>
      <c r="E5" s="145" t="s">
        <v>262</v>
      </c>
    </row>
    <row r="6" spans="2:38" ht="17" thickBot="1" x14ac:dyDescent="0.25">
      <c r="B6" s="245"/>
      <c r="C6" s="146" t="s">
        <v>39</v>
      </c>
      <c r="D6" s="147" t="s">
        <v>139</v>
      </c>
      <c r="E6" s="148" t="s">
        <v>261</v>
      </c>
    </row>
    <row r="7" spans="2:38" ht="20" customHeight="1" thickBot="1" x14ac:dyDescent="0.25">
      <c r="B7" s="247" t="s">
        <v>260</v>
      </c>
      <c r="C7" s="149" t="s">
        <v>140</v>
      </c>
      <c r="D7" s="150" t="s">
        <v>339</v>
      </c>
      <c r="E7" s="151" t="s">
        <v>259</v>
      </c>
    </row>
    <row r="8" spans="2:38" ht="20" customHeight="1" thickBot="1" x14ac:dyDescent="0.25">
      <c r="B8" s="247"/>
      <c r="C8" s="152" t="s">
        <v>141</v>
      </c>
      <c r="D8" s="153" t="s">
        <v>142</v>
      </c>
      <c r="E8" s="154" t="s">
        <v>258</v>
      </c>
    </row>
    <row r="9" spans="2:38" ht="20" customHeight="1" thickBot="1" x14ac:dyDescent="0.25">
      <c r="B9" s="247"/>
      <c r="C9" s="152" t="s">
        <v>143</v>
      </c>
      <c r="D9" s="153" t="s">
        <v>340</v>
      </c>
      <c r="E9" s="154" t="s">
        <v>257</v>
      </c>
      <c r="AL9" s="4"/>
    </row>
    <row r="10" spans="2:38" ht="20" customHeight="1" thickBot="1" x14ac:dyDescent="0.25">
      <c r="B10" s="247"/>
      <c r="C10" s="152" t="s">
        <v>144</v>
      </c>
      <c r="D10" s="153" t="s">
        <v>341</v>
      </c>
      <c r="E10" s="154" t="s">
        <v>442</v>
      </c>
    </row>
    <row r="11" spans="2:38" ht="20" customHeight="1" thickBot="1" x14ac:dyDescent="0.25">
      <c r="B11" s="247"/>
      <c r="C11" s="155" t="s">
        <v>328</v>
      </c>
      <c r="D11" s="156" t="s">
        <v>342</v>
      </c>
      <c r="E11" s="157" t="s">
        <v>343</v>
      </c>
    </row>
    <row r="12" spans="2:38" ht="20" customHeight="1" x14ac:dyDescent="0.2">
      <c r="B12" s="246" t="s">
        <v>153</v>
      </c>
      <c r="C12" s="158" t="s">
        <v>145</v>
      </c>
      <c r="D12" s="159" t="s">
        <v>146</v>
      </c>
      <c r="E12" s="160" t="s">
        <v>256</v>
      </c>
    </row>
    <row r="13" spans="2:38" ht="20" customHeight="1" x14ac:dyDescent="0.2">
      <c r="B13" s="246"/>
      <c r="C13" s="158" t="s">
        <v>147</v>
      </c>
      <c r="D13" s="159" t="s">
        <v>146</v>
      </c>
      <c r="E13" s="160" t="s">
        <v>256</v>
      </c>
    </row>
    <row r="14" spans="2:38" ht="20" customHeight="1" x14ac:dyDescent="0.2">
      <c r="B14" s="246"/>
      <c r="C14" s="158" t="s">
        <v>148</v>
      </c>
      <c r="D14" s="159" t="s">
        <v>149</v>
      </c>
      <c r="E14" s="160" t="s">
        <v>255</v>
      </c>
    </row>
    <row r="15" spans="2:38" ht="20" customHeight="1" x14ac:dyDescent="0.2">
      <c r="B15" s="246"/>
      <c r="C15" s="158" t="s">
        <v>150</v>
      </c>
      <c r="D15" s="159" t="s">
        <v>151</v>
      </c>
      <c r="E15" s="160" t="s">
        <v>254</v>
      </c>
    </row>
    <row r="16" spans="2:38" ht="20" customHeight="1" thickBot="1" x14ac:dyDescent="0.25">
      <c r="B16" s="245"/>
      <c r="C16" s="161" t="s">
        <v>152</v>
      </c>
      <c r="D16" s="147" t="s">
        <v>153</v>
      </c>
      <c r="E16" s="162" t="s">
        <v>253</v>
      </c>
    </row>
    <row r="17" spans="2:5" ht="20" customHeight="1" x14ac:dyDescent="0.2">
      <c r="B17" s="241" t="s">
        <v>223</v>
      </c>
      <c r="C17" s="163" t="s">
        <v>43</v>
      </c>
      <c r="D17" s="138" t="s">
        <v>163</v>
      </c>
      <c r="E17" s="164" t="s">
        <v>252</v>
      </c>
    </row>
    <row r="18" spans="2:5" ht="17" thickBot="1" x14ac:dyDescent="0.25">
      <c r="B18" s="243"/>
      <c r="C18" s="165" t="s">
        <v>251</v>
      </c>
      <c r="D18" s="141" t="s">
        <v>222</v>
      </c>
      <c r="E18" s="166" t="s">
        <v>250</v>
      </c>
    </row>
    <row r="19" spans="2:5" ht="16" x14ac:dyDescent="0.2">
      <c r="B19" s="244" t="s">
        <v>249</v>
      </c>
      <c r="C19" s="167" t="s">
        <v>248</v>
      </c>
      <c r="D19" s="144" t="s">
        <v>224</v>
      </c>
      <c r="E19" s="168" t="s">
        <v>247</v>
      </c>
    </row>
    <row r="20" spans="2:5" ht="20" customHeight="1" x14ac:dyDescent="0.2">
      <c r="B20" s="246"/>
      <c r="C20" s="158" t="s">
        <v>164</v>
      </c>
      <c r="D20" s="159" t="s">
        <v>165</v>
      </c>
      <c r="E20" s="160" t="s">
        <v>246</v>
      </c>
    </row>
    <row r="21" spans="2:5" ht="16" x14ac:dyDescent="0.2">
      <c r="B21" s="246"/>
      <c r="C21" s="158" t="s">
        <v>166</v>
      </c>
      <c r="D21" s="159" t="s">
        <v>167</v>
      </c>
      <c r="E21" s="169" t="s">
        <v>245</v>
      </c>
    </row>
    <row r="22" spans="2:5" ht="20" customHeight="1" x14ac:dyDescent="0.2">
      <c r="B22" s="246"/>
      <c r="C22" s="158" t="s">
        <v>168</v>
      </c>
      <c r="D22" s="159" t="s">
        <v>167</v>
      </c>
      <c r="E22" s="169" t="s">
        <v>244</v>
      </c>
    </row>
    <row r="23" spans="2:5" ht="20" customHeight="1" thickBot="1" x14ac:dyDescent="0.25">
      <c r="B23" s="245"/>
      <c r="C23" s="161" t="s">
        <v>243</v>
      </c>
      <c r="D23" s="147" t="s">
        <v>226</v>
      </c>
      <c r="E23" s="170" t="s">
        <v>242</v>
      </c>
    </row>
    <row r="24" spans="2:5" ht="16" x14ac:dyDescent="0.2">
      <c r="B24" s="241" t="s">
        <v>225</v>
      </c>
      <c r="C24" s="137" t="s">
        <v>241</v>
      </c>
      <c r="D24" s="171" t="s">
        <v>240</v>
      </c>
      <c r="E24" s="172" t="s">
        <v>239</v>
      </c>
    </row>
    <row r="25" spans="2:5" ht="16" x14ac:dyDescent="0.2">
      <c r="B25" s="242"/>
      <c r="C25" s="173" t="s">
        <v>238</v>
      </c>
      <c r="D25" s="174" t="s">
        <v>237</v>
      </c>
      <c r="E25" s="175" t="s">
        <v>236</v>
      </c>
    </row>
    <row r="26" spans="2:5" ht="20" customHeight="1" thickBot="1" x14ac:dyDescent="0.25">
      <c r="B26" s="243"/>
      <c r="C26" s="165" t="s">
        <v>169</v>
      </c>
      <c r="D26" s="141" t="s">
        <v>170</v>
      </c>
      <c r="E26" s="166" t="s">
        <v>235</v>
      </c>
    </row>
    <row r="27" spans="2:5" ht="20" customHeight="1" x14ac:dyDescent="0.2">
      <c r="B27" s="244" t="s">
        <v>443</v>
      </c>
      <c r="C27" s="176" t="s">
        <v>40</v>
      </c>
      <c r="D27" s="144" t="s">
        <v>154</v>
      </c>
      <c r="E27" s="168" t="s">
        <v>230</v>
      </c>
    </row>
    <row r="28" spans="2:5" ht="20" customHeight="1" thickBot="1" x14ac:dyDescent="0.25">
      <c r="B28" s="245"/>
      <c r="C28" s="177" t="s">
        <v>41</v>
      </c>
      <c r="D28" s="147" t="s">
        <v>268</v>
      </c>
      <c r="E28" s="162" t="s">
        <v>230</v>
      </c>
    </row>
    <row r="29" spans="2:5" ht="20" customHeight="1" x14ac:dyDescent="0.2">
      <c r="B29" s="241" t="s">
        <v>234</v>
      </c>
      <c r="C29" s="137" t="s">
        <v>171</v>
      </c>
      <c r="D29" s="138" t="s">
        <v>172</v>
      </c>
      <c r="E29" s="178" t="s">
        <v>233</v>
      </c>
    </row>
    <row r="30" spans="2:5" ht="20" customHeight="1" x14ac:dyDescent="0.2">
      <c r="B30" s="242"/>
      <c r="C30" s="173" t="s">
        <v>173</v>
      </c>
      <c r="D30" s="179" t="s">
        <v>174</v>
      </c>
      <c r="E30" s="180" t="s">
        <v>233</v>
      </c>
    </row>
    <row r="31" spans="2:5" ht="20" customHeight="1" x14ac:dyDescent="0.2">
      <c r="B31" s="242"/>
      <c r="C31" s="173" t="s">
        <v>232</v>
      </c>
      <c r="D31" s="179" t="s">
        <v>175</v>
      </c>
      <c r="E31" s="180" t="s">
        <v>231</v>
      </c>
    </row>
    <row r="32" spans="2:5" ht="20" customHeight="1" x14ac:dyDescent="0.2">
      <c r="B32" s="242"/>
      <c r="C32" s="173" t="s">
        <v>155</v>
      </c>
      <c r="D32" s="179" t="s">
        <v>156</v>
      </c>
      <c r="E32" s="175" t="s">
        <v>230</v>
      </c>
    </row>
    <row r="33" spans="2:5" ht="20" customHeight="1" x14ac:dyDescent="0.2">
      <c r="B33" s="242"/>
      <c r="C33" s="173" t="s">
        <v>42</v>
      </c>
      <c r="D33" s="179" t="s">
        <v>157</v>
      </c>
      <c r="E33" s="175" t="s">
        <v>229</v>
      </c>
    </row>
    <row r="34" spans="2:5" ht="20" customHeight="1" x14ac:dyDescent="0.2">
      <c r="B34" s="242"/>
      <c r="C34" s="173" t="s">
        <v>158</v>
      </c>
      <c r="D34" s="179" t="s">
        <v>159</v>
      </c>
      <c r="E34" s="175" t="s">
        <v>228</v>
      </c>
    </row>
    <row r="35" spans="2:5" ht="20" customHeight="1" x14ac:dyDescent="0.2">
      <c r="B35" s="242"/>
      <c r="C35" s="173" t="s">
        <v>160</v>
      </c>
      <c r="D35" s="179" t="s">
        <v>159</v>
      </c>
      <c r="E35" s="175" t="s">
        <v>228</v>
      </c>
    </row>
    <row r="36" spans="2:5" ht="20" customHeight="1" thickBot="1" x14ac:dyDescent="0.25">
      <c r="B36" s="243"/>
      <c r="C36" s="181" t="s">
        <v>161</v>
      </c>
      <c r="D36" s="182" t="s">
        <v>162</v>
      </c>
      <c r="E36" s="183" t="s">
        <v>227</v>
      </c>
    </row>
  </sheetData>
  <mergeCells count="9">
    <mergeCell ref="B24:B26"/>
    <mergeCell ref="B27:B28"/>
    <mergeCell ref="B29:B36"/>
    <mergeCell ref="B19:B23"/>
    <mergeCell ref="B3:B4"/>
    <mergeCell ref="B5:B6"/>
    <mergeCell ref="B12:B16"/>
    <mergeCell ref="B17:B18"/>
    <mergeCell ref="B7:B1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F0E3FF"/>
  </sheetPr>
  <dimension ref="A1:G141"/>
  <sheetViews>
    <sheetView topLeftCell="A17" zoomScaleNormal="100" workbookViewId="0">
      <selection activeCell="H29" sqref="H29"/>
    </sheetView>
  </sheetViews>
  <sheetFormatPr baseColWidth="10" defaultRowHeight="11" x14ac:dyDescent="0.15"/>
  <cols>
    <col min="1" max="1" width="37.6640625" style="26" bestFit="1" customWidth="1"/>
    <col min="2" max="2" width="8.6640625" style="199" bestFit="1" customWidth="1"/>
    <col min="3" max="3" width="18.83203125" style="200" bestFit="1" customWidth="1"/>
    <col min="4" max="16384" width="10.83203125" style="26"/>
  </cols>
  <sheetData>
    <row r="1" spans="1:7" ht="12" thickBot="1" x14ac:dyDescent="0.2">
      <c r="A1" s="184" t="s">
        <v>4</v>
      </c>
      <c r="B1" s="185" t="s">
        <v>5</v>
      </c>
      <c r="C1" s="186" t="s">
        <v>306</v>
      </c>
      <c r="D1" s="3"/>
      <c r="E1" s="3"/>
      <c r="F1" s="3"/>
      <c r="G1" s="3"/>
    </row>
    <row r="2" spans="1:7" ht="50" customHeight="1" x14ac:dyDescent="0.15">
      <c r="A2" s="187" t="s">
        <v>444</v>
      </c>
      <c r="B2" s="188">
        <v>11.48599091</v>
      </c>
      <c r="C2" s="189">
        <v>13.301587118381795</v>
      </c>
      <c r="D2" s="2"/>
      <c r="E2" s="2"/>
      <c r="F2" s="2"/>
      <c r="G2" s="2"/>
    </row>
    <row r="3" spans="1:7" x14ac:dyDescent="0.15">
      <c r="A3" s="190"/>
      <c r="B3" s="35">
        <v>27.416752240000001</v>
      </c>
      <c r="C3" s="37">
        <v>13.41269883416974</v>
      </c>
      <c r="D3" s="2"/>
      <c r="E3" s="2"/>
      <c r="F3" s="2"/>
      <c r="G3" s="2"/>
    </row>
    <row r="4" spans="1:7" x14ac:dyDescent="0.15">
      <c r="A4" s="190"/>
      <c r="B4" s="35">
        <v>33.90054276</v>
      </c>
      <c r="C4" s="37">
        <v>13.206349282292827</v>
      </c>
      <c r="D4" s="2"/>
      <c r="E4" s="2"/>
      <c r="F4" s="2"/>
      <c r="G4" s="2"/>
    </row>
    <row r="5" spans="1:7" x14ac:dyDescent="0.15">
      <c r="A5" s="190"/>
      <c r="B5" s="35">
        <v>57.312600850000003</v>
      </c>
      <c r="C5" s="37">
        <v>13.698412294178855</v>
      </c>
      <c r="D5" s="2"/>
      <c r="E5" s="2"/>
      <c r="F5" s="2"/>
      <c r="G5" s="2"/>
    </row>
    <row r="6" spans="1:7" x14ac:dyDescent="0.15">
      <c r="A6" s="190"/>
      <c r="B6" s="35">
        <v>80.035206099999996</v>
      </c>
      <c r="C6" s="37">
        <v>13.476191124094576</v>
      </c>
      <c r="D6" s="2"/>
      <c r="E6" s="2"/>
      <c r="F6" s="2"/>
      <c r="G6" s="2"/>
    </row>
    <row r="7" spans="1:7" x14ac:dyDescent="0.15">
      <c r="A7" s="190"/>
      <c r="B7" s="35">
        <v>122.7226053</v>
      </c>
      <c r="C7" s="37">
        <v>13.39682530363676</v>
      </c>
      <c r="D7" s="2"/>
      <c r="E7" s="2"/>
      <c r="F7" s="2"/>
      <c r="G7" s="2"/>
    </row>
    <row r="8" spans="1:7" x14ac:dyDescent="0.15">
      <c r="A8" s="190"/>
      <c r="B8" s="35">
        <v>152.16370839999999</v>
      </c>
      <c r="C8" s="37">
        <v>12.873015135327027</v>
      </c>
      <c r="D8" s="2"/>
      <c r="E8" s="2"/>
      <c r="F8" s="2"/>
      <c r="G8" s="2"/>
    </row>
    <row r="9" spans="1:7" x14ac:dyDescent="0.15">
      <c r="A9" s="190"/>
      <c r="B9" s="35">
        <v>203.49127179999999</v>
      </c>
      <c r="C9" s="37">
        <v>11.444444887197211</v>
      </c>
      <c r="D9" s="2"/>
      <c r="G9" s="2"/>
    </row>
    <row r="10" spans="1:7" x14ac:dyDescent="0.15">
      <c r="A10" s="190"/>
      <c r="B10" s="35">
        <v>250.22737269999999</v>
      </c>
      <c r="C10" s="37">
        <v>11.38095260679596</v>
      </c>
      <c r="D10" s="2"/>
      <c r="E10" s="2"/>
      <c r="F10" s="2"/>
      <c r="G10" s="2"/>
    </row>
    <row r="11" spans="1:7" x14ac:dyDescent="0.15">
      <c r="A11" s="190"/>
      <c r="B11" s="35">
        <v>297.53557280000001</v>
      </c>
      <c r="C11" s="37">
        <v>11</v>
      </c>
      <c r="D11" s="2"/>
      <c r="E11" s="2"/>
      <c r="F11" s="2"/>
      <c r="G11" s="2"/>
    </row>
    <row r="12" spans="1:7" x14ac:dyDescent="0.15">
      <c r="A12" s="190"/>
      <c r="B12" s="35">
        <v>400.68945280000003</v>
      </c>
      <c r="C12" s="37">
        <v>11.063492289430798</v>
      </c>
      <c r="D12" s="2"/>
      <c r="E12" s="2"/>
      <c r="F12" s="2"/>
      <c r="G12" s="2"/>
    </row>
    <row r="13" spans="1:7" x14ac:dyDescent="0.15">
      <c r="A13" s="190"/>
      <c r="B13" s="35">
        <v>509.31494789999999</v>
      </c>
      <c r="C13" s="37">
        <v>11.38095260679596</v>
      </c>
      <c r="D13" s="2"/>
      <c r="E13" s="2"/>
      <c r="F13" s="2"/>
      <c r="G13" s="2"/>
    </row>
    <row r="14" spans="1:7" x14ac:dyDescent="0.15">
      <c r="A14" s="190"/>
      <c r="B14" s="35">
        <v>1011.353968</v>
      </c>
      <c r="C14" s="37">
        <v>11.38095260679596</v>
      </c>
      <c r="D14" s="2"/>
      <c r="E14" s="2"/>
      <c r="F14" s="2"/>
      <c r="G14" s="2"/>
    </row>
    <row r="15" spans="1:7" x14ac:dyDescent="0.15">
      <c r="A15" s="191"/>
      <c r="B15" s="192">
        <v>1405.720992</v>
      </c>
      <c r="C15" s="193">
        <v>11.55555546225364</v>
      </c>
      <c r="D15" s="2"/>
      <c r="E15" s="2"/>
      <c r="F15" s="2"/>
      <c r="G15" s="2"/>
    </row>
    <row r="16" spans="1:7" ht="70" customHeight="1" x14ac:dyDescent="0.15">
      <c r="A16" s="194" t="s">
        <v>445</v>
      </c>
      <c r="B16" s="195">
        <v>20.399014340000001</v>
      </c>
      <c r="C16" s="196">
        <v>13.939302159646388</v>
      </c>
      <c r="D16" s="2"/>
      <c r="E16" s="2"/>
      <c r="F16" s="2"/>
      <c r="G16" s="2"/>
    </row>
    <row r="17" spans="1:7" x14ac:dyDescent="0.15">
      <c r="A17" s="197"/>
      <c r="B17" s="195">
        <v>38.05183624</v>
      </c>
      <c r="C17" s="196">
        <v>14.056505484093895</v>
      </c>
      <c r="D17" s="2"/>
      <c r="E17" s="2"/>
      <c r="F17" s="2"/>
      <c r="G17" s="2"/>
    </row>
    <row r="18" spans="1:7" x14ac:dyDescent="0.15">
      <c r="A18" s="197"/>
      <c r="B18" s="195">
        <v>57.307840749999997</v>
      </c>
      <c r="C18" s="196">
        <v>13.995678626217355</v>
      </c>
      <c r="D18" s="2"/>
      <c r="E18" s="2"/>
      <c r="F18" s="2"/>
      <c r="G18" s="2"/>
    </row>
    <row r="19" spans="1:7" x14ac:dyDescent="0.15">
      <c r="A19" s="197"/>
      <c r="B19" s="195">
        <v>76.540094409999995</v>
      </c>
      <c r="C19" s="196">
        <v>13.93554201077308</v>
      </c>
      <c r="D19" s="2"/>
      <c r="E19" s="2"/>
      <c r="F19" s="2"/>
      <c r="G19" s="2"/>
    </row>
    <row r="20" spans="1:7" x14ac:dyDescent="0.15">
      <c r="A20" s="197"/>
      <c r="B20" s="195">
        <v>97.41115696</v>
      </c>
      <c r="C20" s="196">
        <v>14.201349354554729</v>
      </c>
      <c r="D20" s="2"/>
      <c r="E20" s="2"/>
      <c r="F20" s="2"/>
      <c r="G20" s="2"/>
    </row>
    <row r="21" spans="1:7" x14ac:dyDescent="0.15">
      <c r="A21" s="197"/>
      <c r="B21" s="195">
        <v>146.21916100000001</v>
      </c>
      <c r="C21" s="196">
        <v>13.809668301829708</v>
      </c>
      <c r="D21" s="2"/>
      <c r="E21" s="2"/>
      <c r="F21" s="2"/>
      <c r="G21" s="2"/>
    </row>
    <row r="22" spans="1:7" x14ac:dyDescent="0.15">
      <c r="A22" s="197"/>
      <c r="B22" s="195">
        <v>197.9960217</v>
      </c>
      <c r="C22" s="196">
        <v>12.044793462458058</v>
      </c>
      <c r="D22" s="2"/>
      <c r="E22" s="2"/>
      <c r="F22" s="2"/>
      <c r="G22" s="2"/>
    </row>
    <row r="23" spans="1:7" x14ac:dyDescent="0.15">
      <c r="A23" s="197"/>
      <c r="B23" s="195">
        <v>298.0346169</v>
      </c>
      <c r="C23" s="196">
        <v>11.261219441515628</v>
      </c>
      <c r="D23" s="2"/>
      <c r="E23" s="2"/>
      <c r="F23" s="2"/>
      <c r="G23" s="2"/>
    </row>
    <row r="24" spans="1:7" x14ac:dyDescent="0.15">
      <c r="A24" s="197"/>
      <c r="B24" s="195">
        <v>496.78175929999998</v>
      </c>
      <c r="C24" s="196">
        <v>10.978810700930062</v>
      </c>
      <c r="D24" s="2"/>
      <c r="E24" s="2"/>
      <c r="F24" s="2"/>
      <c r="G24" s="2"/>
    </row>
    <row r="25" spans="1:7" x14ac:dyDescent="0.15">
      <c r="A25" s="197"/>
      <c r="B25" s="195">
        <v>21.130022700000001</v>
      </c>
      <c r="C25" s="196">
        <v>13.876452144856255</v>
      </c>
      <c r="D25" s="2"/>
      <c r="E25" s="2"/>
      <c r="F25" s="2"/>
      <c r="G25" s="2"/>
    </row>
    <row r="26" spans="1:7" x14ac:dyDescent="0.15">
      <c r="A26" s="197"/>
      <c r="B26" s="195">
        <v>41.21322017</v>
      </c>
      <c r="C26" s="196">
        <v>13.722248717864693</v>
      </c>
      <c r="D26" s="2"/>
      <c r="E26" s="2"/>
      <c r="F26" s="2"/>
      <c r="G26" s="2"/>
    </row>
    <row r="27" spans="1:7" x14ac:dyDescent="0.15">
      <c r="A27" s="197"/>
      <c r="B27" s="195">
        <v>62.625139040000001</v>
      </c>
      <c r="C27" s="196">
        <v>13.903820215285201</v>
      </c>
      <c r="D27" s="2"/>
      <c r="E27" s="2"/>
      <c r="F27" s="2"/>
      <c r="G27" s="2"/>
    </row>
    <row r="28" spans="1:7" x14ac:dyDescent="0.15">
      <c r="A28" s="197"/>
      <c r="B28" s="195">
        <v>82.708336509999995</v>
      </c>
      <c r="C28" s="196">
        <v>13.749614157027425</v>
      </c>
      <c r="D28" s="2"/>
      <c r="E28" s="2"/>
      <c r="F28" s="2"/>
      <c r="G28" s="2"/>
    </row>
    <row r="29" spans="1:7" x14ac:dyDescent="0.15">
      <c r="A29" s="197"/>
      <c r="B29" s="195">
        <v>100.9203529</v>
      </c>
      <c r="C29" s="196">
        <v>14.939064306944788</v>
      </c>
      <c r="D29" s="2"/>
      <c r="E29" s="2"/>
      <c r="F29" s="2"/>
      <c r="G29" s="2"/>
    </row>
    <row r="30" spans="1:7" x14ac:dyDescent="0.15">
      <c r="A30" s="197"/>
      <c r="B30" s="195">
        <v>151.06434849999999</v>
      </c>
      <c r="C30" s="196">
        <v>13.133710297414851</v>
      </c>
      <c r="D30" s="2"/>
      <c r="E30" s="2"/>
      <c r="F30" s="2"/>
      <c r="G30" s="2"/>
    </row>
    <row r="31" spans="1:7" x14ac:dyDescent="0.15">
      <c r="A31" s="197"/>
      <c r="B31" s="195">
        <v>204.32901089999999</v>
      </c>
      <c r="C31" s="196">
        <v>11.419720676401989</v>
      </c>
      <c r="D31" s="2"/>
      <c r="E31" s="2"/>
      <c r="F31" s="2"/>
      <c r="G31" s="2"/>
    </row>
    <row r="32" spans="1:7" x14ac:dyDescent="0.15">
      <c r="A32" s="197"/>
      <c r="B32" s="195">
        <v>301.2586283</v>
      </c>
      <c r="C32" s="196">
        <v>11.015374587687637</v>
      </c>
      <c r="D32" s="2"/>
      <c r="E32" s="2"/>
      <c r="F32" s="2"/>
      <c r="G32" s="2"/>
    </row>
    <row r="33" spans="1:7" x14ac:dyDescent="0.15">
      <c r="A33" s="197"/>
      <c r="B33" s="195">
        <v>500.94473310000001</v>
      </c>
      <c r="C33" s="196">
        <v>10.908530014117767</v>
      </c>
      <c r="D33" s="2"/>
      <c r="E33" s="2"/>
      <c r="F33" s="2"/>
      <c r="G33" s="2"/>
    </row>
    <row r="34" spans="1:7" x14ac:dyDescent="0.15">
      <c r="A34" s="197"/>
      <c r="B34" s="195">
        <v>8.1629506280000008</v>
      </c>
      <c r="C34" s="196">
        <v>13.907177634273269</v>
      </c>
      <c r="D34" s="2"/>
      <c r="E34" s="2"/>
      <c r="F34" s="2"/>
      <c r="G34" s="2"/>
    </row>
    <row r="35" spans="1:7" x14ac:dyDescent="0.15">
      <c r="A35" s="197"/>
      <c r="B35" s="195">
        <v>22.595368059999998</v>
      </c>
      <c r="C35" s="196">
        <v>13.904956245855059</v>
      </c>
      <c r="D35" s="2"/>
      <c r="E35" s="2"/>
      <c r="F35" s="2"/>
      <c r="G35" s="2"/>
    </row>
    <row r="36" spans="1:7" x14ac:dyDescent="0.15">
      <c r="A36" s="197"/>
      <c r="B36" s="195">
        <v>39.667560979999998</v>
      </c>
      <c r="C36" s="196">
        <v>13.256175211680164</v>
      </c>
      <c r="D36" s="2"/>
      <c r="E36" s="2"/>
      <c r="F36" s="2"/>
      <c r="G36" s="2"/>
    </row>
    <row r="37" spans="1:7" x14ac:dyDescent="0.15">
      <c r="A37" s="197"/>
      <c r="B37" s="195">
        <v>62.512720880000003</v>
      </c>
      <c r="C37" s="196">
        <v>13.006506896081159</v>
      </c>
      <c r="D37" s="2"/>
      <c r="E37" s="2"/>
      <c r="F37" s="2"/>
      <c r="G37" s="2"/>
    </row>
    <row r="38" spans="1:7" x14ac:dyDescent="0.15">
      <c r="A38" s="197"/>
      <c r="B38" s="195">
        <v>81.916304310000001</v>
      </c>
      <c r="C38" s="196">
        <v>13.403521664417539</v>
      </c>
      <c r="D38" s="2"/>
      <c r="E38" s="2"/>
      <c r="F38" s="2"/>
      <c r="G38" s="2"/>
    </row>
    <row r="39" spans="1:7" x14ac:dyDescent="0.15">
      <c r="A39" s="197"/>
      <c r="B39" s="195">
        <v>104.82314119999999</v>
      </c>
      <c r="C39" s="196">
        <v>11.615381394112061</v>
      </c>
      <c r="D39" s="2"/>
      <c r="E39" s="2"/>
      <c r="F39" s="2"/>
      <c r="G39" s="2"/>
    </row>
    <row r="40" spans="1:7" x14ac:dyDescent="0.15">
      <c r="A40" s="197"/>
      <c r="B40" s="195">
        <v>153.32593209999999</v>
      </c>
      <c r="C40" s="196">
        <v>11.361766403079988</v>
      </c>
      <c r="D40" s="2"/>
      <c r="E40" s="2"/>
      <c r="F40" s="2"/>
      <c r="G40" s="2"/>
    </row>
    <row r="41" spans="1:7" x14ac:dyDescent="0.15">
      <c r="A41" s="197"/>
      <c r="B41" s="195">
        <v>202.92657349999999</v>
      </c>
      <c r="C41" s="196">
        <v>10.923366837102872</v>
      </c>
      <c r="D41" s="2"/>
      <c r="E41" s="2"/>
      <c r="F41" s="2"/>
      <c r="G41" s="2"/>
    </row>
    <row r="42" spans="1:7" x14ac:dyDescent="0.15">
      <c r="A42" s="197"/>
      <c r="B42" s="195">
        <v>306.45758160000003</v>
      </c>
      <c r="C42" s="196">
        <v>10.8458987481287</v>
      </c>
      <c r="D42" s="2"/>
      <c r="E42" s="2"/>
      <c r="F42" s="2"/>
      <c r="G42" s="2"/>
    </row>
    <row r="43" spans="1:7" x14ac:dyDescent="0.15">
      <c r="A43" s="197"/>
      <c r="B43" s="195">
        <v>500.28371420000002</v>
      </c>
      <c r="C43" s="196">
        <v>10.44685031245614</v>
      </c>
      <c r="D43" s="2"/>
      <c r="E43" s="2"/>
      <c r="F43" s="2"/>
      <c r="G43" s="2"/>
    </row>
    <row r="44" spans="1:7" x14ac:dyDescent="0.15">
      <c r="A44" s="197"/>
      <c r="B44" s="195">
        <v>7.9594178390000003</v>
      </c>
      <c r="C44" s="196">
        <v>13.429917282445201</v>
      </c>
      <c r="D44" s="2"/>
      <c r="E44" s="2"/>
      <c r="F44" s="2"/>
      <c r="G44" s="2"/>
    </row>
    <row r="45" spans="1:7" x14ac:dyDescent="0.15">
      <c r="A45" s="197"/>
      <c r="B45" s="195">
        <v>21.571350930000001</v>
      </c>
      <c r="C45" s="196">
        <v>13.642490131342868</v>
      </c>
      <c r="D45" s="2"/>
      <c r="E45" s="2"/>
      <c r="F45" s="2"/>
      <c r="G45" s="2"/>
    </row>
    <row r="46" spans="1:7" x14ac:dyDescent="0.15">
      <c r="A46" s="197"/>
      <c r="B46" s="195">
        <v>40.111117819999997</v>
      </c>
      <c r="C46" s="196">
        <v>13.314451722229514</v>
      </c>
      <c r="D46" s="2"/>
      <c r="E46" s="2"/>
      <c r="F46" s="2"/>
      <c r="G46" s="2"/>
    </row>
    <row r="47" spans="1:7" x14ac:dyDescent="0.15">
      <c r="A47" s="197"/>
      <c r="B47" s="195">
        <v>61.839483059999999</v>
      </c>
      <c r="C47" s="196">
        <v>13.107192737184716</v>
      </c>
      <c r="D47" s="2"/>
      <c r="E47" s="2"/>
      <c r="F47" s="2"/>
      <c r="G47" s="2"/>
    </row>
    <row r="48" spans="1:7" x14ac:dyDescent="0.15">
      <c r="A48" s="197"/>
      <c r="B48" s="195">
        <v>81.961471099999997</v>
      </c>
      <c r="C48" s="196">
        <v>12.899691501383277</v>
      </c>
      <c r="D48" s="2"/>
      <c r="E48" s="2"/>
      <c r="F48" s="2"/>
      <c r="G48" s="2"/>
    </row>
    <row r="49" spans="1:7" x14ac:dyDescent="0.15">
      <c r="A49" s="197"/>
      <c r="B49" s="195">
        <v>99.963765929999994</v>
      </c>
      <c r="C49" s="196">
        <v>11.248263741457849</v>
      </c>
      <c r="D49" s="2"/>
      <c r="E49" s="2"/>
      <c r="F49" s="2"/>
      <c r="G49" s="2"/>
    </row>
    <row r="50" spans="1:7" x14ac:dyDescent="0.15">
      <c r="A50" s="197"/>
      <c r="B50" s="195">
        <v>147.4304004</v>
      </c>
      <c r="C50" s="196">
        <v>10.864425325051375</v>
      </c>
      <c r="D50" s="2"/>
      <c r="E50" s="2"/>
      <c r="F50" s="2"/>
      <c r="G50" s="2"/>
    </row>
    <row r="51" spans="1:7" x14ac:dyDescent="0.15">
      <c r="A51" s="197"/>
      <c r="B51" s="195">
        <v>301.64865029999999</v>
      </c>
      <c r="C51" s="196">
        <v>10.857538574619094</v>
      </c>
      <c r="D51" s="2"/>
      <c r="E51" s="2"/>
      <c r="F51" s="2"/>
      <c r="G51" s="2"/>
    </row>
    <row r="52" spans="1:7" x14ac:dyDescent="0.15">
      <c r="A52" s="191"/>
      <c r="B52" s="192">
        <v>501.65468929999997</v>
      </c>
      <c r="C52" s="193">
        <v>10.827464202830093</v>
      </c>
      <c r="D52" s="2"/>
      <c r="E52" s="2"/>
      <c r="F52" s="2"/>
      <c r="G52" s="2"/>
    </row>
    <row r="53" spans="1:7" ht="36" x14ac:dyDescent="0.15">
      <c r="A53" s="194" t="s">
        <v>446</v>
      </c>
      <c r="B53" s="195">
        <v>36.154539190000001</v>
      </c>
      <c r="C53" s="196">
        <v>13.180953155399743</v>
      </c>
      <c r="D53" s="2"/>
      <c r="E53" s="2"/>
      <c r="F53" s="2"/>
      <c r="G53" s="2"/>
    </row>
    <row r="54" spans="1:7" x14ac:dyDescent="0.15">
      <c r="A54" s="197"/>
      <c r="B54" s="195">
        <v>36.45662197</v>
      </c>
      <c r="C54" s="196">
        <v>13.344936516278805</v>
      </c>
      <c r="D54" s="2"/>
      <c r="E54" s="2"/>
      <c r="F54" s="2"/>
      <c r="G54" s="2"/>
    </row>
    <row r="55" spans="1:7" x14ac:dyDescent="0.15">
      <c r="A55" s="197"/>
      <c r="B55" s="195">
        <v>105.3950925</v>
      </c>
      <c r="C55" s="196">
        <v>13.539478007099797</v>
      </c>
      <c r="D55" s="2"/>
      <c r="E55" s="2"/>
      <c r="F55" s="2"/>
      <c r="G55" s="2"/>
    </row>
    <row r="56" spans="1:7" x14ac:dyDescent="0.15">
      <c r="A56" s="197"/>
      <c r="B56" s="195">
        <v>143.12364199999999</v>
      </c>
      <c r="C56" s="196">
        <v>12.935852867187547</v>
      </c>
      <c r="D56" s="2"/>
      <c r="E56" s="2"/>
      <c r="F56" s="2"/>
      <c r="G56" s="2"/>
    </row>
    <row r="57" spans="1:7" x14ac:dyDescent="0.15">
      <c r="A57" s="197"/>
      <c r="B57" s="195">
        <v>486.51226880000002</v>
      </c>
      <c r="C57" s="196">
        <v>13.233038682023739</v>
      </c>
      <c r="D57" s="2"/>
      <c r="E57" s="2"/>
      <c r="F57" s="2"/>
      <c r="G57" s="2"/>
    </row>
    <row r="58" spans="1:7" x14ac:dyDescent="0.15">
      <c r="A58" s="197"/>
      <c r="B58" s="195">
        <v>1507.1227940000001</v>
      </c>
      <c r="C58" s="196">
        <v>12.375313713599381</v>
      </c>
      <c r="D58" s="2"/>
      <c r="E58" s="2"/>
      <c r="F58" s="2"/>
      <c r="G58" s="2"/>
    </row>
    <row r="59" spans="1:7" x14ac:dyDescent="0.15">
      <c r="A59" s="197"/>
      <c r="B59" s="195">
        <v>2996.3750070000001</v>
      </c>
      <c r="C59" s="196">
        <v>12.648491643870353</v>
      </c>
      <c r="D59" s="2"/>
      <c r="E59" s="2"/>
      <c r="F59" s="2"/>
      <c r="G59" s="2"/>
    </row>
    <row r="60" spans="1:7" x14ac:dyDescent="0.15">
      <c r="A60" s="197"/>
      <c r="B60" s="195">
        <v>23.803853719999999</v>
      </c>
      <c r="C60" s="196"/>
      <c r="D60" s="2"/>
      <c r="E60" s="2"/>
      <c r="F60" s="2"/>
      <c r="G60" s="2"/>
    </row>
    <row r="61" spans="1:7" x14ac:dyDescent="0.15">
      <c r="A61" s="197"/>
      <c r="B61" s="195">
        <v>43.485583089999999</v>
      </c>
      <c r="C61" s="196">
        <v>13.57549894592016</v>
      </c>
      <c r="D61" s="2"/>
      <c r="E61" s="2"/>
      <c r="F61" s="2"/>
      <c r="G61" s="2"/>
    </row>
    <row r="62" spans="1:7" x14ac:dyDescent="0.15">
      <c r="A62" s="197"/>
      <c r="B62" s="195">
        <v>88.76184963</v>
      </c>
      <c r="C62" s="196">
        <v>13.830898930889461</v>
      </c>
      <c r="D62" s="2"/>
      <c r="E62" s="2"/>
      <c r="F62" s="2"/>
      <c r="G62" s="2"/>
    </row>
    <row r="63" spans="1:7" x14ac:dyDescent="0.15">
      <c r="A63" s="197"/>
      <c r="B63" s="195">
        <v>153.0567269</v>
      </c>
      <c r="C63" s="196">
        <v>13.208316367102498</v>
      </c>
      <c r="D63" s="2"/>
      <c r="E63" s="2"/>
      <c r="F63" s="2"/>
      <c r="G63" s="2"/>
    </row>
    <row r="64" spans="1:7" x14ac:dyDescent="0.15">
      <c r="A64" s="197"/>
      <c r="B64" s="195">
        <v>501.51635759999999</v>
      </c>
      <c r="C64" s="196">
        <v>13.641140405261597</v>
      </c>
      <c r="D64" s="2"/>
      <c r="E64" s="2"/>
      <c r="F64" s="2"/>
      <c r="G64" s="2"/>
    </row>
    <row r="65" spans="1:7" x14ac:dyDescent="0.15">
      <c r="A65" s="197"/>
      <c r="B65" s="195">
        <v>1004.574729</v>
      </c>
      <c r="C65" s="196">
        <v>13.249485434045329</v>
      </c>
      <c r="D65" s="2"/>
      <c r="E65" s="2"/>
      <c r="F65" s="2"/>
      <c r="G65" s="2"/>
    </row>
    <row r="66" spans="1:7" x14ac:dyDescent="0.15">
      <c r="A66" s="191"/>
      <c r="B66" s="192">
        <v>1510.3132049999999</v>
      </c>
      <c r="C66" s="193">
        <v>12.345492326515883</v>
      </c>
      <c r="D66" s="2"/>
      <c r="E66" s="2"/>
      <c r="F66" s="2"/>
      <c r="G66" s="2"/>
    </row>
    <row r="67" spans="1:7" ht="46" customHeight="1" x14ac:dyDescent="0.15">
      <c r="A67" s="194" t="s">
        <v>447</v>
      </c>
      <c r="B67" s="195">
        <v>10</v>
      </c>
      <c r="C67" s="196">
        <v>15.699991797446184</v>
      </c>
      <c r="D67" s="2"/>
      <c r="E67" s="2"/>
      <c r="F67" s="2"/>
      <c r="G67" s="2"/>
    </row>
    <row r="68" spans="1:7" x14ac:dyDescent="0.15">
      <c r="A68" s="197"/>
      <c r="B68" s="195">
        <v>25</v>
      </c>
      <c r="C68" s="196">
        <v>14.700000503883016</v>
      </c>
      <c r="D68" s="2"/>
      <c r="E68" s="2"/>
      <c r="F68" s="2"/>
      <c r="G68" s="2"/>
    </row>
    <row r="69" spans="1:7" x14ac:dyDescent="0.15">
      <c r="A69" s="197"/>
      <c r="B69" s="195">
        <v>50</v>
      </c>
      <c r="C69" s="196">
        <v>15.399996913372258</v>
      </c>
      <c r="D69" s="2"/>
      <c r="E69" s="2"/>
      <c r="F69" s="2"/>
      <c r="G69" s="2"/>
    </row>
    <row r="70" spans="1:7" x14ac:dyDescent="0.15">
      <c r="A70" s="197"/>
      <c r="B70" s="195">
        <v>75</v>
      </c>
      <c r="C70" s="196">
        <v>14.899998417198645</v>
      </c>
      <c r="D70" s="2"/>
      <c r="E70" s="2"/>
      <c r="F70" s="2"/>
      <c r="G70" s="2"/>
    </row>
    <row r="71" spans="1:7" x14ac:dyDescent="0.15">
      <c r="A71" s="197"/>
      <c r="B71" s="195">
        <v>100</v>
      </c>
      <c r="C71" s="196">
        <v>15.299997602857744</v>
      </c>
      <c r="D71" s="2"/>
      <c r="E71" s="2"/>
      <c r="F71" s="2"/>
      <c r="G71" s="2"/>
    </row>
    <row r="72" spans="1:7" x14ac:dyDescent="0.15">
      <c r="A72" s="197"/>
      <c r="B72" s="195">
        <v>200</v>
      </c>
      <c r="C72" s="196">
        <v>15.299997602857744</v>
      </c>
      <c r="D72" s="2"/>
      <c r="E72" s="2"/>
      <c r="F72" s="2"/>
      <c r="G72" s="2"/>
    </row>
    <row r="73" spans="1:7" x14ac:dyDescent="0.15">
      <c r="A73" s="197"/>
      <c r="B73" s="195">
        <v>400</v>
      </c>
      <c r="C73" s="196">
        <v>14.59999938302362</v>
      </c>
      <c r="D73" s="2"/>
      <c r="E73" s="2"/>
      <c r="F73" s="2"/>
      <c r="G73" s="2"/>
    </row>
    <row r="74" spans="1:7" x14ac:dyDescent="0.15">
      <c r="A74" s="197"/>
      <c r="B74" s="195">
        <v>600</v>
      </c>
      <c r="C74" s="196">
        <v>14.700000503883016</v>
      </c>
      <c r="D74" s="2"/>
      <c r="E74" s="2"/>
      <c r="F74" s="2"/>
      <c r="G74" s="2"/>
    </row>
    <row r="75" spans="1:7" x14ac:dyDescent="0.15">
      <c r="A75" s="197"/>
      <c r="B75" s="195">
        <v>800</v>
      </c>
      <c r="C75" s="196">
        <v>14.800000874803201</v>
      </c>
      <c r="D75" s="2"/>
      <c r="E75" s="2"/>
      <c r="F75" s="2"/>
      <c r="G75" s="2"/>
    </row>
    <row r="76" spans="1:7" x14ac:dyDescent="0.15">
      <c r="A76" s="197"/>
      <c r="B76" s="195">
        <v>1000</v>
      </c>
      <c r="C76" s="196">
        <v>14.899998417198645</v>
      </c>
      <c r="D76" s="2"/>
      <c r="E76" s="2"/>
      <c r="F76" s="2"/>
      <c r="G76" s="2"/>
    </row>
    <row r="77" spans="1:7" x14ac:dyDescent="0.15">
      <c r="A77" s="197"/>
      <c r="B77" s="195">
        <v>1200</v>
      </c>
      <c r="C77" s="196">
        <v>14.59999938302362</v>
      </c>
      <c r="D77" s="2"/>
      <c r="E77" s="2"/>
      <c r="F77" s="2"/>
      <c r="G77" s="2"/>
    </row>
    <row r="78" spans="1:7" x14ac:dyDescent="0.15">
      <c r="A78" s="197"/>
      <c r="B78" s="195">
        <v>10</v>
      </c>
      <c r="C78" s="196">
        <v>14.100000128334194</v>
      </c>
      <c r="D78" s="2"/>
      <c r="E78" s="2"/>
      <c r="F78" s="2"/>
      <c r="G78" s="2"/>
    </row>
    <row r="79" spans="1:7" x14ac:dyDescent="0.15">
      <c r="A79" s="197"/>
      <c r="B79" s="195">
        <v>25</v>
      </c>
      <c r="C79" s="196">
        <v>14.800000874803201</v>
      </c>
      <c r="D79" s="2"/>
      <c r="E79" s="2"/>
      <c r="F79" s="2"/>
      <c r="G79" s="2"/>
    </row>
    <row r="80" spans="1:7" x14ac:dyDescent="0.15">
      <c r="A80" s="197"/>
      <c r="B80" s="195">
        <v>50</v>
      </c>
      <c r="C80" s="196">
        <v>14.700000503883016</v>
      </c>
      <c r="D80" s="2"/>
      <c r="E80" s="2"/>
      <c r="F80" s="2"/>
      <c r="G80" s="2"/>
    </row>
    <row r="81" spans="1:7" x14ac:dyDescent="0.15">
      <c r="A81" s="197"/>
      <c r="B81" s="195">
        <v>75</v>
      </c>
      <c r="C81" s="196">
        <v>14.499999678657064</v>
      </c>
      <c r="D81" s="2"/>
      <c r="E81" s="2"/>
      <c r="F81" s="2"/>
      <c r="G81" s="2"/>
    </row>
    <row r="82" spans="1:7" x14ac:dyDescent="0.15">
      <c r="A82" s="197"/>
      <c r="B82" s="195">
        <v>100</v>
      </c>
      <c r="C82" s="196">
        <v>14.899998417198645</v>
      </c>
      <c r="D82" s="2"/>
      <c r="E82" s="2"/>
      <c r="F82" s="2"/>
      <c r="G82" s="2"/>
    </row>
    <row r="83" spans="1:7" x14ac:dyDescent="0.15">
      <c r="A83" s="197"/>
      <c r="B83" s="195">
        <v>200</v>
      </c>
      <c r="C83" s="196">
        <v>14.899998417198645</v>
      </c>
      <c r="D83" s="2"/>
      <c r="E83" s="2"/>
      <c r="F83" s="2"/>
      <c r="G83" s="2"/>
    </row>
    <row r="84" spans="1:7" x14ac:dyDescent="0.15">
      <c r="A84" s="197"/>
      <c r="B84" s="195">
        <v>400</v>
      </c>
      <c r="C84" s="196">
        <v>14.899998417198645</v>
      </c>
      <c r="D84" s="2"/>
      <c r="E84" s="2"/>
      <c r="F84" s="2"/>
      <c r="G84" s="2"/>
    </row>
    <row r="85" spans="1:7" x14ac:dyDescent="0.15">
      <c r="A85" s="197"/>
      <c r="B85" s="195">
        <v>800</v>
      </c>
      <c r="C85" s="196">
        <v>14.899998417198645</v>
      </c>
      <c r="D85" s="2"/>
      <c r="E85" s="2"/>
      <c r="F85" s="2"/>
      <c r="G85" s="2"/>
    </row>
    <row r="86" spans="1:7" x14ac:dyDescent="0.15">
      <c r="A86" s="197"/>
      <c r="B86" s="195">
        <v>1000</v>
      </c>
      <c r="C86" s="196">
        <v>14.700000503883016</v>
      </c>
      <c r="D86" s="2"/>
      <c r="E86" s="2"/>
      <c r="F86" s="2"/>
      <c r="G86" s="2"/>
    </row>
    <row r="87" spans="1:7" x14ac:dyDescent="0.15">
      <c r="A87" s="197"/>
      <c r="B87" s="195">
        <v>1200</v>
      </c>
      <c r="C87" s="196">
        <v>14.300000202445416</v>
      </c>
      <c r="D87" s="2"/>
      <c r="E87" s="2"/>
      <c r="F87" s="2"/>
      <c r="G87" s="2"/>
    </row>
    <row r="88" spans="1:7" x14ac:dyDescent="0.15">
      <c r="A88" s="191"/>
      <c r="B88" s="192">
        <v>1400</v>
      </c>
      <c r="C88" s="193">
        <v>14.40000018605658</v>
      </c>
      <c r="D88" s="2"/>
      <c r="E88" s="2"/>
      <c r="F88" s="2"/>
      <c r="G88" s="2"/>
    </row>
    <row r="89" spans="1:7" ht="56" customHeight="1" x14ac:dyDescent="0.15">
      <c r="A89" s="194" t="s">
        <v>448</v>
      </c>
      <c r="B89" s="195">
        <v>23</v>
      </c>
      <c r="C89" s="196">
        <v>13.359999833093896</v>
      </c>
      <c r="E89" s="2"/>
      <c r="F89" s="2"/>
      <c r="G89" s="2"/>
    </row>
    <row r="90" spans="1:7" x14ac:dyDescent="0.15">
      <c r="A90" s="197"/>
      <c r="B90" s="195">
        <v>47.5</v>
      </c>
      <c r="C90" s="196">
        <v>13.579999668433626</v>
      </c>
      <c r="E90" s="2"/>
      <c r="F90" s="2"/>
      <c r="G90" s="2"/>
    </row>
    <row r="91" spans="1:7" x14ac:dyDescent="0.15">
      <c r="A91" s="197"/>
      <c r="B91" s="195">
        <v>96.4</v>
      </c>
      <c r="C91" s="196">
        <v>12.959999285526679</v>
      </c>
      <c r="E91" s="2"/>
      <c r="F91" s="2"/>
      <c r="G91" s="2"/>
    </row>
    <row r="92" spans="1:7" x14ac:dyDescent="0.15">
      <c r="A92" s="197"/>
      <c r="B92" s="195">
        <v>201.3</v>
      </c>
      <c r="C92" s="196">
        <v>13.119999756699332</v>
      </c>
      <c r="E92" s="2"/>
      <c r="F92" s="2"/>
      <c r="G92" s="2"/>
    </row>
    <row r="93" spans="1:7" x14ac:dyDescent="0.15">
      <c r="A93" s="197"/>
      <c r="B93" s="195">
        <v>403.6</v>
      </c>
      <c r="C93" s="196">
        <v>13.23999995270727</v>
      </c>
      <c r="E93" s="2"/>
      <c r="F93" s="2"/>
      <c r="G93" s="2"/>
    </row>
    <row r="94" spans="1:7" x14ac:dyDescent="0.15">
      <c r="A94" s="197"/>
      <c r="B94" s="195">
        <v>1011.7</v>
      </c>
      <c r="C94" s="196">
        <v>13.250000251143582</v>
      </c>
      <c r="E94" s="2"/>
      <c r="F94" s="2"/>
      <c r="G94" s="2"/>
    </row>
    <row r="95" spans="1:7" x14ac:dyDescent="0.15">
      <c r="A95" s="197"/>
      <c r="B95" s="195">
        <v>23.7</v>
      </c>
      <c r="C95" s="196">
        <v>13.420000452721521</v>
      </c>
      <c r="E95" s="2"/>
      <c r="F95" s="2"/>
      <c r="G95" s="2"/>
    </row>
    <row r="96" spans="1:7" x14ac:dyDescent="0.15">
      <c r="A96" s="197"/>
      <c r="B96" s="195">
        <v>74.599999999999994</v>
      </c>
      <c r="C96" s="196">
        <v>13.200000237109352</v>
      </c>
      <c r="E96" s="2"/>
      <c r="F96" s="2"/>
      <c r="G96" s="2"/>
    </row>
    <row r="97" spans="1:7" x14ac:dyDescent="0.15">
      <c r="A97" s="197"/>
      <c r="B97" s="195">
        <v>119</v>
      </c>
      <c r="C97" s="196">
        <v>13.269999835325841</v>
      </c>
      <c r="E97" s="2"/>
      <c r="F97" s="2"/>
      <c r="G97" s="2"/>
    </row>
    <row r="98" spans="1:7" x14ac:dyDescent="0.15">
      <c r="A98" s="197"/>
      <c r="B98" s="195">
        <v>249.9</v>
      </c>
      <c r="C98" s="196">
        <v>13.190000154058472</v>
      </c>
      <c r="E98" s="2"/>
      <c r="F98" s="2"/>
      <c r="G98" s="2"/>
    </row>
    <row r="99" spans="1:7" x14ac:dyDescent="0.15">
      <c r="A99" s="197"/>
      <c r="B99" s="195">
        <v>504.4</v>
      </c>
      <c r="C99" s="196">
        <v>13.200000237109352</v>
      </c>
      <c r="E99" s="2"/>
      <c r="F99" s="2"/>
      <c r="G99" s="2"/>
    </row>
    <row r="100" spans="1:7" x14ac:dyDescent="0.15">
      <c r="A100" s="197"/>
      <c r="B100" s="195">
        <v>2843</v>
      </c>
      <c r="C100" s="196">
        <v>12.959999285526679</v>
      </c>
      <c r="E100" s="2"/>
      <c r="F100" s="2"/>
      <c r="G100" s="2"/>
    </row>
    <row r="101" spans="1:7" x14ac:dyDescent="0.15">
      <c r="A101" s="197"/>
      <c r="B101" s="195">
        <v>24.2</v>
      </c>
      <c r="C101" s="196">
        <v>13.440000065513059</v>
      </c>
      <c r="E101" s="2"/>
      <c r="F101" s="2"/>
      <c r="G101" s="2"/>
    </row>
    <row r="102" spans="1:7" x14ac:dyDescent="0.15">
      <c r="A102" s="197"/>
      <c r="B102" s="195">
        <v>59.1</v>
      </c>
      <c r="C102" s="196">
        <v>13.369999510099086</v>
      </c>
      <c r="E102" s="2"/>
      <c r="F102" s="2"/>
      <c r="G102" s="2"/>
    </row>
    <row r="103" spans="1:7" x14ac:dyDescent="0.15">
      <c r="A103" s="197"/>
      <c r="B103" s="195">
        <v>101.4</v>
      </c>
      <c r="C103" s="196">
        <v>13.679999195735272</v>
      </c>
      <c r="E103" s="2"/>
      <c r="F103" s="2"/>
      <c r="G103" s="2"/>
    </row>
    <row r="104" spans="1:7" x14ac:dyDescent="0.15">
      <c r="A104" s="197"/>
      <c r="B104" s="195">
        <v>201.7</v>
      </c>
      <c r="C104" s="196">
        <v>13.340000180159349</v>
      </c>
      <c r="E104" s="2"/>
      <c r="F104" s="2"/>
      <c r="G104" s="2"/>
    </row>
    <row r="105" spans="1:7" x14ac:dyDescent="0.15">
      <c r="A105" s="197"/>
      <c r="B105" s="195">
        <v>504.9</v>
      </c>
      <c r="C105" s="196">
        <v>13.309999839831226</v>
      </c>
      <c r="E105" s="2"/>
      <c r="F105" s="2"/>
      <c r="G105" s="2"/>
    </row>
    <row r="106" spans="1:7" x14ac:dyDescent="0.15">
      <c r="A106" s="191"/>
      <c r="B106" s="192">
        <v>3048.3</v>
      </c>
      <c r="C106" s="193">
        <v>13.200000237109352</v>
      </c>
      <c r="E106" s="2"/>
      <c r="F106" s="2"/>
      <c r="G106" s="2"/>
    </row>
    <row r="107" spans="1:7" ht="48" x14ac:dyDescent="0.15">
      <c r="A107" s="194" t="s">
        <v>449</v>
      </c>
      <c r="B107" s="195">
        <v>1</v>
      </c>
      <c r="C107" s="196">
        <v>12.698970004336017</v>
      </c>
      <c r="D107" s="2"/>
      <c r="F107" s="2"/>
      <c r="G107" s="2"/>
    </row>
    <row r="108" spans="1:7" x14ac:dyDescent="0.15">
      <c r="A108" s="191"/>
      <c r="B108" s="192">
        <v>500</v>
      </c>
      <c r="C108" s="193">
        <v>12.154901959985743</v>
      </c>
      <c r="D108" s="2"/>
      <c r="F108" s="2"/>
      <c r="G108" s="2"/>
    </row>
    <row r="109" spans="1:7" ht="36" x14ac:dyDescent="0.15">
      <c r="A109" s="198" t="s">
        <v>450</v>
      </c>
      <c r="B109" s="195">
        <v>10</v>
      </c>
      <c r="C109" s="196">
        <v>14.899998417198645</v>
      </c>
      <c r="D109" s="2"/>
      <c r="E109" s="2"/>
      <c r="F109" s="2"/>
      <c r="G109" s="2"/>
    </row>
    <row r="110" spans="1:7" x14ac:dyDescent="0.15">
      <c r="A110" s="197"/>
      <c r="B110" s="195">
        <v>20</v>
      </c>
      <c r="C110" s="196">
        <v>14.700000503883016</v>
      </c>
      <c r="D110" s="2"/>
      <c r="E110" s="2"/>
      <c r="F110" s="2"/>
      <c r="G110" s="2"/>
    </row>
    <row r="111" spans="1:7" x14ac:dyDescent="0.15">
      <c r="A111" s="197"/>
      <c r="B111" s="195">
        <v>40</v>
      </c>
      <c r="C111" s="196">
        <v>14.700000503883016</v>
      </c>
      <c r="D111" s="2"/>
      <c r="E111" s="2"/>
      <c r="F111" s="2"/>
      <c r="G111" s="2"/>
    </row>
    <row r="112" spans="1:7" x14ac:dyDescent="0.15">
      <c r="A112" s="197"/>
      <c r="B112" s="195">
        <v>10</v>
      </c>
      <c r="C112" s="196">
        <v>14.59999938302362</v>
      </c>
      <c r="D112" s="2"/>
      <c r="E112" s="2"/>
      <c r="F112" s="2"/>
      <c r="G112" s="2"/>
    </row>
    <row r="113" spans="1:7" x14ac:dyDescent="0.15">
      <c r="A113" s="197"/>
      <c r="B113" s="195">
        <v>37</v>
      </c>
      <c r="C113" s="196">
        <v>14.59999938302362</v>
      </c>
      <c r="D113" s="2"/>
      <c r="E113" s="2"/>
      <c r="F113" s="2"/>
      <c r="G113" s="2"/>
    </row>
    <row r="114" spans="1:7" x14ac:dyDescent="0.15">
      <c r="A114" s="197"/>
      <c r="B114" s="195">
        <v>10</v>
      </c>
      <c r="C114" s="196">
        <v>15.09999903484653</v>
      </c>
      <c r="D114" s="2"/>
      <c r="E114" s="2"/>
      <c r="F114" s="2"/>
      <c r="G114" s="2"/>
    </row>
    <row r="115" spans="1:7" x14ac:dyDescent="0.15">
      <c r="A115" s="191"/>
      <c r="B115" s="192">
        <v>35</v>
      </c>
      <c r="C115" s="193">
        <v>14.899998417198645</v>
      </c>
      <c r="D115" s="2"/>
      <c r="E115" s="2"/>
      <c r="F115" s="2"/>
      <c r="G115" s="2"/>
    </row>
    <row r="116" spans="1:7" ht="36" x14ac:dyDescent="0.15">
      <c r="A116" s="194" t="s">
        <v>451</v>
      </c>
      <c r="B116" s="195">
        <v>0</v>
      </c>
      <c r="C116" s="196">
        <v>13.512133412854492</v>
      </c>
      <c r="D116" s="2"/>
      <c r="E116" s="2"/>
      <c r="F116" s="2"/>
    </row>
    <row r="117" spans="1:7" x14ac:dyDescent="0.15">
      <c r="A117" s="197"/>
      <c r="B117" s="195">
        <v>43.478260900000002</v>
      </c>
      <c r="C117" s="196">
        <v>13.370576332430664</v>
      </c>
      <c r="D117" s="2"/>
      <c r="E117" s="2"/>
      <c r="F117" s="2"/>
    </row>
    <row r="118" spans="1:7" x14ac:dyDescent="0.15">
      <c r="A118" s="197"/>
      <c r="B118" s="195">
        <v>43.478260900000002</v>
      </c>
      <c r="C118" s="196">
        <v>13.649646135285375</v>
      </c>
      <c r="D118" s="2"/>
      <c r="E118" s="2"/>
      <c r="F118" s="2"/>
    </row>
    <row r="119" spans="1:7" x14ac:dyDescent="0.15">
      <c r="A119" s="197"/>
      <c r="B119" s="195">
        <v>130.43478300000001</v>
      </c>
      <c r="C119" s="196">
        <v>13.576845255522366</v>
      </c>
      <c r="D119" s="2"/>
      <c r="E119" s="2"/>
      <c r="F119" s="2"/>
    </row>
    <row r="120" spans="1:7" x14ac:dyDescent="0.15">
      <c r="A120" s="197"/>
      <c r="B120" s="195">
        <v>173.91304299999999</v>
      </c>
      <c r="C120" s="196">
        <v>13.331142579982014</v>
      </c>
      <c r="D120" s="2"/>
      <c r="E120" s="2"/>
      <c r="F120" s="2"/>
    </row>
    <row r="121" spans="1:7" x14ac:dyDescent="0.15">
      <c r="A121" s="197"/>
      <c r="B121" s="195">
        <v>217.39130399999999</v>
      </c>
      <c r="C121" s="196">
        <v>13.608695722994534</v>
      </c>
      <c r="D121" s="2"/>
      <c r="E121" s="2"/>
      <c r="F121" s="2"/>
    </row>
    <row r="122" spans="1:7" x14ac:dyDescent="0.15">
      <c r="A122" s="197"/>
      <c r="B122" s="195">
        <v>289.85507200000001</v>
      </c>
      <c r="C122" s="196">
        <v>13.675935364037811</v>
      </c>
      <c r="D122" s="2"/>
      <c r="E122" s="2"/>
      <c r="F122" s="2"/>
    </row>
    <row r="123" spans="1:7" x14ac:dyDescent="0.15">
      <c r="A123" s="197"/>
      <c r="B123" s="195">
        <v>507.246377</v>
      </c>
      <c r="C123" s="196">
        <v>13.598584465977295</v>
      </c>
      <c r="D123" s="2"/>
      <c r="E123" s="2"/>
      <c r="F123" s="2"/>
    </row>
    <row r="124" spans="1:7" x14ac:dyDescent="0.15">
      <c r="A124" s="197"/>
      <c r="B124" s="195">
        <v>753.62318800000003</v>
      </c>
      <c r="C124" s="196">
        <v>13.171385210575227</v>
      </c>
      <c r="D124" s="2"/>
      <c r="E124" s="2"/>
      <c r="F124" s="2"/>
    </row>
    <row r="125" spans="1:7" x14ac:dyDescent="0.15">
      <c r="A125" s="197"/>
      <c r="B125" s="195">
        <v>1014.49275</v>
      </c>
      <c r="C125" s="196">
        <v>13.266936335111353</v>
      </c>
      <c r="D125" s="2"/>
      <c r="E125" s="2"/>
      <c r="F125" s="2"/>
    </row>
    <row r="126" spans="1:7" x14ac:dyDescent="0.15">
      <c r="A126" s="197"/>
      <c r="B126" s="195">
        <v>1521.7391299999999</v>
      </c>
      <c r="C126" s="196">
        <v>12.481799799837685</v>
      </c>
      <c r="D126" s="2"/>
      <c r="E126" s="2"/>
      <c r="F126" s="2"/>
    </row>
    <row r="127" spans="1:7" x14ac:dyDescent="0.15">
      <c r="A127" s="197"/>
      <c r="B127" s="195">
        <v>2014.4927499999999</v>
      </c>
      <c r="C127" s="196">
        <v>12.325075831454987</v>
      </c>
      <c r="D127" s="2"/>
      <c r="E127" s="2"/>
      <c r="F127" s="2"/>
    </row>
    <row r="128" spans="1:7" x14ac:dyDescent="0.15">
      <c r="A128" s="197"/>
      <c r="B128" s="195">
        <v>2536.2318799999998</v>
      </c>
      <c r="C128" s="196">
        <v>10.806875632712535</v>
      </c>
      <c r="D128" s="2"/>
      <c r="E128" s="2"/>
      <c r="F128" s="2"/>
    </row>
    <row r="129" spans="1:6" x14ac:dyDescent="0.15">
      <c r="A129" s="197"/>
      <c r="B129" s="195">
        <v>3000</v>
      </c>
      <c r="C129" s="196">
        <v>12.220930233337858</v>
      </c>
      <c r="D129" s="2"/>
      <c r="E129" s="2"/>
      <c r="F129" s="2"/>
    </row>
    <row r="130" spans="1:6" x14ac:dyDescent="0.15">
      <c r="A130" s="197"/>
      <c r="B130" s="195">
        <v>19.746121299999999</v>
      </c>
      <c r="C130" s="196">
        <v>13.756326113538575</v>
      </c>
      <c r="D130" s="2"/>
      <c r="E130" s="2"/>
      <c r="F130" s="2"/>
    </row>
    <row r="131" spans="1:6" x14ac:dyDescent="0.15">
      <c r="A131" s="197"/>
      <c r="B131" s="195">
        <v>38.330705999999999</v>
      </c>
      <c r="C131" s="196">
        <v>13.220193986954135</v>
      </c>
      <c r="D131" s="2"/>
      <c r="E131" s="2"/>
      <c r="F131" s="2"/>
    </row>
    <row r="132" spans="1:6" x14ac:dyDescent="0.15">
      <c r="A132" s="197"/>
      <c r="B132" s="195">
        <v>48.037832899999998</v>
      </c>
      <c r="C132" s="196">
        <v>13.074088974667335</v>
      </c>
      <c r="D132" s="2"/>
      <c r="E132" s="2"/>
      <c r="F132" s="2"/>
    </row>
    <row r="133" spans="1:6" x14ac:dyDescent="0.15">
      <c r="A133" s="197"/>
      <c r="B133" s="195">
        <v>68.032854900000004</v>
      </c>
      <c r="C133" s="196">
        <v>12.952626015724787</v>
      </c>
      <c r="D133" s="2"/>
      <c r="E133" s="2"/>
      <c r="F133" s="2"/>
    </row>
    <row r="134" spans="1:6" x14ac:dyDescent="0.15">
      <c r="A134" s="197"/>
      <c r="B134" s="195">
        <v>88.027876899999995</v>
      </c>
      <c r="C134" s="196">
        <v>12.831161991071291</v>
      </c>
      <c r="D134" s="2"/>
      <c r="E134" s="2"/>
      <c r="F134" s="2"/>
    </row>
    <row r="135" spans="1:6" x14ac:dyDescent="0.15">
      <c r="A135" s="197"/>
      <c r="B135" s="195">
        <v>110.59487300000001</v>
      </c>
      <c r="C135" s="196">
        <v>13.465858986191625</v>
      </c>
      <c r="D135" s="2"/>
      <c r="E135" s="2"/>
      <c r="F135" s="2"/>
    </row>
    <row r="136" spans="1:6" x14ac:dyDescent="0.15">
      <c r="A136" s="197"/>
      <c r="B136" s="195">
        <v>140.54592199999999</v>
      </c>
      <c r="C136" s="196">
        <v>13.271467990875539</v>
      </c>
      <c r="D136" s="2"/>
      <c r="E136" s="2"/>
      <c r="F136" s="2"/>
    </row>
    <row r="137" spans="1:6" x14ac:dyDescent="0.15">
      <c r="A137" s="197"/>
      <c r="B137" s="195">
        <v>181.69750300000001</v>
      </c>
      <c r="C137" s="196">
        <v>13.370031988208716</v>
      </c>
      <c r="D137" s="2"/>
      <c r="E137" s="2"/>
      <c r="F137" s="2"/>
    </row>
    <row r="138" spans="1:6" x14ac:dyDescent="0.15">
      <c r="A138" s="197"/>
      <c r="B138" s="195">
        <v>303.82477399999999</v>
      </c>
      <c r="C138" s="196">
        <v>13.2754500377902</v>
      </c>
      <c r="D138" s="2"/>
      <c r="E138" s="2"/>
      <c r="F138" s="2"/>
    </row>
    <row r="139" spans="1:6" x14ac:dyDescent="0.15">
      <c r="A139" s="197"/>
      <c r="B139" s="195">
        <v>496.72280799999999</v>
      </c>
      <c r="C139" s="196">
        <v>12.987471993393882</v>
      </c>
      <c r="D139" s="2"/>
      <c r="E139" s="2"/>
      <c r="F139" s="2"/>
    </row>
    <row r="140" spans="1:6" x14ac:dyDescent="0.15">
      <c r="A140" s="197"/>
      <c r="B140" s="195">
        <v>752.17788099999996</v>
      </c>
      <c r="C140" s="196">
        <v>13.09126402071116</v>
      </c>
      <c r="D140" s="2"/>
      <c r="E140" s="2"/>
      <c r="F140" s="2"/>
    </row>
    <row r="141" spans="1:6" x14ac:dyDescent="0.15">
      <c r="A141" s="197"/>
      <c r="B141" s="195">
        <v>997.51099299999998</v>
      </c>
      <c r="C141" s="196">
        <v>13.219198967475169</v>
      </c>
      <c r="D141" s="2"/>
      <c r="E141" s="2"/>
      <c r="F141" s="2"/>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3F96E7-41BD-764E-8C5B-D0EE87F8289A}">
  <sheetPr>
    <tabColor theme="8" tint="0.39997558519241921"/>
  </sheetPr>
  <dimension ref="A1:AN271"/>
  <sheetViews>
    <sheetView topLeftCell="A145" zoomScale="92" zoomScaleNormal="92" workbookViewId="0">
      <selection activeCell="B26" sqref="B26"/>
    </sheetView>
  </sheetViews>
  <sheetFormatPr baseColWidth="10" defaultRowHeight="14" x14ac:dyDescent="0.15"/>
  <cols>
    <col min="1" max="2" width="16.5" style="213" bestFit="1" customWidth="1"/>
    <col min="3" max="3" width="18" style="214" bestFit="1" customWidth="1"/>
    <col min="4" max="4" width="17.6640625" style="214" bestFit="1" customWidth="1"/>
    <col min="5" max="5" width="19.33203125" style="214" bestFit="1" customWidth="1"/>
    <col min="6" max="39" width="17.5" style="213" bestFit="1" customWidth="1"/>
    <col min="40" max="40" width="10.83203125" style="213"/>
    <col min="41" max="16384" width="10.83203125" style="216"/>
  </cols>
  <sheetData>
    <row r="1" spans="1:39" x14ac:dyDescent="0.15">
      <c r="E1" s="217" t="s">
        <v>787</v>
      </c>
      <c r="F1" s="213" t="s">
        <v>756</v>
      </c>
      <c r="G1" s="213" t="s">
        <v>756</v>
      </c>
      <c r="H1" s="213" t="s">
        <v>748</v>
      </c>
      <c r="I1" s="213" t="s">
        <v>488</v>
      </c>
      <c r="J1" s="213" t="s">
        <v>488</v>
      </c>
      <c r="K1" s="213" t="s">
        <v>488</v>
      </c>
      <c r="L1" s="213" t="s">
        <v>488</v>
      </c>
      <c r="M1" s="213" t="s">
        <v>488</v>
      </c>
      <c r="N1" s="213" t="s">
        <v>488</v>
      </c>
      <c r="O1" s="213" t="s">
        <v>488</v>
      </c>
      <c r="P1" s="213" t="s">
        <v>488</v>
      </c>
      <c r="Q1" s="213" t="s">
        <v>488</v>
      </c>
      <c r="R1" s="213" t="s">
        <v>488</v>
      </c>
      <c r="S1" s="213" t="s">
        <v>756</v>
      </c>
      <c r="T1" s="213" t="s">
        <v>769</v>
      </c>
      <c r="U1" s="213" t="s">
        <v>767</v>
      </c>
      <c r="V1" s="213" t="s">
        <v>767</v>
      </c>
      <c r="W1" s="213" t="s">
        <v>767</v>
      </c>
      <c r="X1" s="213" t="s">
        <v>736</v>
      </c>
      <c r="Y1" s="213" t="s">
        <v>751</v>
      </c>
      <c r="Z1" s="213" t="s">
        <v>767</v>
      </c>
      <c r="AA1" s="213" t="s">
        <v>765</v>
      </c>
      <c r="AB1" s="213" t="s">
        <v>748</v>
      </c>
      <c r="AC1" s="213" t="s">
        <v>756</v>
      </c>
      <c r="AD1" s="213" t="s">
        <v>756</v>
      </c>
      <c r="AE1" s="213" t="s">
        <v>752</v>
      </c>
      <c r="AF1" s="213" t="s">
        <v>756</v>
      </c>
      <c r="AG1" s="213" t="s">
        <v>756</v>
      </c>
      <c r="AH1" s="213" t="s">
        <v>756</v>
      </c>
      <c r="AI1" s="213" t="s">
        <v>755</v>
      </c>
      <c r="AJ1" s="213" t="s">
        <v>757</v>
      </c>
      <c r="AK1" s="213" t="s">
        <v>765</v>
      </c>
      <c r="AL1" s="213" t="s">
        <v>765</v>
      </c>
      <c r="AM1" s="213" t="s">
        <v>488</v>
      </c>
    </row>
    <row r="2" spans="1:39" x14ac:dyDescent="0.15">
      <c r="E2" s="217" t="s">
        <v>786</v>
      </c>
      <c r="F2" s="213" t="s">
        <v>743</v>
      </c>
      <c r="G2" s="213" t="s">
        <v>744</v>
      </c>
      <c r="H2" s="213" t="s">
        <v>747</v>
      </c>
      <c r="I2" s="213" t="s">
        <v>729</v>
      </c>
      <c r="J2" s="213" t="s">
        <v>730</v>
      </c>
      <c r="K2" s="213" t="s">
        <v>731</v>
      </c>
      <c r="L2" s="213" t="s">
        <v>732</v>
      </c>
      <c r="M2" s="213" t="s">
        <v>733</v>
      </c>
      <c r="N2" s="213" t="s">
        <v>725</v>
      </c>
      <c r="O2" s="213" t="s">
        <v>727</v>
      </c>
      <c r="P2" s="213" t="s">
        <v>734</v>
      </c>
      <c r="Q2" s="213" t="s">
        <v>735</v>
      </c>
      <c r="R2" s="213" t="s">
        <v>728</v>
      </c>
      <c r="S2" s="213" t="s">
        <v>750</v>
      </c>
      <c r="T2" s="213" t="s">
        <v>768</v>
      </c>
      <c r="U2" s="213" t="s">
        <v>758</v>
      </c>
      <c r="V2" s="213" t="s">
        <v>759</v>
      </c>
      <c r="W2" s="213" t="s">
        <v>760</v>
      </c>
      <c r="X2" s="213" t="s">
        <v>745</v>
      </c>
      <c r="Y2" s="213" t="s">
        <v>746</v>
      </c>
      <c r="Z2" s="213" t="s">
        <v>762</v>
      </c>
      <c r="AA2" s="213" t="s">
        <v>763</v>
      </c>
      <c r="AB2" s="213" t="s">
        <v>749</v>
      </c>
      <c r="AC2" s="213" t="s">
        <v>737</v>
      </c>
      <c r="AD2" s="213" t="s">
        <v>739</v>
      </c>
      <c r="AE2" s="213" t="s">
        <v>753</v>
      </c>
      <c r="AF2" s="213" t="s">
        <v>740</v>
      </c>
      <c r="AG2" s="213" t="s">
        <v>741</v>
      </c>
      <c r="AH2" s="213" t="s">
        <v>742</v>
      </c>
      <c r="AI2" s="213" t="s">
        <v>754</v>
      </c>
      <c r="AJ2" s="213" t="s">
        <v>761</v>
      </c>
      <c r="AK2" s="213" t="s">
        <v>766</v>
      </c>
      <c r="AL2" s="213" t="s">
        <v>764</v>
      </c>
      <c r="AM2" s="213" t="s">
        <v>723</v>
      </c>
    </row>
    <row r="3" spans="1:39" ht="15" thickBot="1" x14ac:dyDescent="0.2">
      <c r="F3" s="249" t="s">
        <v>726</v>
      </c>
      <c r="G3" s="249"/>
      <c r="H3" s="249"/>
      <c r="I3" s="249"/>
      <c r="J3" s="249"/>
      <c r="K3" s="249"/>
      <c r="L3" s="249"/>
      <c r="M3" s="249"/>
      <c r="N3" s="249"/>
      <c r="O3" s="249"/>
      <c r="P3" s="249"/>
      <c r="Q3" s="249"/>
      <c r="R3" s="249"/>
      <c r="S3" s="249"/>
      <c r="T3" s="249"/>
      <c r="U3" s="249"/>
      <c r="V3" s="249"/>
      <c r="W3" s="249"/>
      <c r="X3" s="249"/>
      <c r="Y3" s="249"/>
      <c r="Z3" s="250" t="s">
        <v>738</v>
      </c>
      <c r="AA3" s="250"/>
      <c r="AB3" s="250"/>
      <c r="AC3" s="250"/>
      <c r="AD3" s="250"/>
      <c r="AE3" s="250"/>
      <c r="AF3" s="250"/>
      <c r="AG3" s="250"/>
      <c r="AH3" s="250"/>
      <c r="AI3" s="250"/>
      <c r="AJ3" s="250"/>
      <c r="AK3" s="250"/>
      <c r="AL3" s="250"/>
      <c r="AM3" s="218" t="s">
        <v>724</v>
      </c>
    </row>
    <row r="4" spans="1:39" ht="18" customHeight="1" x14ac:dyDescent="0.15">
      <c r="A4" s="219" t="s">
        <v>782</v>
      </c>
      <c r="B4" s="219" t="s">
        <v>783</v>
      </c>
      <c r="C4" s="220" t="s">
        <v>788</v>
      </c>
      <c r="D4" s="220" t="s">
        <v>789</v>
      </c>
      <c r="E4" s="220" t="s">
        <v>790</v>
      </c>
    </row>
    <row r="5" spans="1:39" x14ac:dyDescent="0.15">
      <c r="A5" s="213" t="s">
        <v>773</v>
      </c>
      <c r="B5" s="213" t="s">
        <v>655</v>
      </c>
      <c r="C5" s="214">
        <f t="shared" ref="C5:C69" si="0">AVERAGE(F5:Y5)</f>
        <v>1.0415000000000001E-6</v>
      </c>
      <c r="N5" s="214">
        <v>8.23E-7</v>
      </c>
      <c r="O5" s="214">
        <v>1.26E-6</v>
      </c>
    </row>
    <row r="6" spans="1:39" x14ac:dyDescent="0.15">
      <c r="A6" s="213" t="s">
        <v>773</v>
      </c>
      <c r="B6" s="213" t="s">
        <v>503</v>
      </c>
      <c r="C6" s="214">
        <f t="shared" si="0"/>
        <v>6.24E-9</v>
      </c>
      <c r="D6" s="214">
        <f>AVERAGE(Z6:AL6)</f>
        <v>6.1253333333333329E-8</v>
      </c>
      <c r="F6" s="214">
        <v>1.0999999999999999E-8</v>
      </c>
      <c r="R6" s="214">
        <v>1.4800000000000001E-9</v>
      </c>
      <c r="AD6" s="214">
        <v>9.7599999999999994E-9</v>
      </c>
      <c r="AJ6" s="214">
        <v>1.4600000000000001E-7</v>
      </c>
      <c r="AK6" s="214">
        <v>2.7999999999999999E-8</v>
      </c>
    </row>
    <row r="7" spans="1:39" x14ac:dyDescent="0.15">
      <c r="A7" s="213" t="s">
        <v>773</v>
      </c>
      <c r="B7" s="213" t="s">
        <v>504</v>
      </c>
      <c r="C7" s="214">
        <f>AVERAGE(F7:Y7)</f>
        <v>3.55E-8</v>
      </c>
      <c r="D7" s="214">
        <f t="shared" ref="D7:D70" si="1">AVERAGE(Z7:AL7)</f>
        <v>9.2879999999999995E-8</v>
      </c>
      <c r="F7" s="214">
        <v>5.1200000000000002E-8</v>
      </c>
      <c r="O7" s="214">
        <v>1.9799999999999999E-8</v>
      </c>
      <c r="Z7" s="214">
        <v>2.41E-7</v>
      </c>
      <c r="AA7" s="214">
        <v>4.4199999999999999E-8</v>
      </c>
      <c r="AD7" s="214">
        <v>1.4999999999999999E-8</v>
      </c>
      <c r="AJ7" s="214">
        <v>6.9300000000000005E-8</v>
      </c>
      <c r="AK7" s="214">
        <v>9.4899999999999996E-8</v>
      </c>
    </row>
    <row r="8" spans="1:39" x14ac:dyDescent="0.15">
      <c r="A8" s="213" t="s">
        <v>773</v>
      </c>
      <c r="B8" s="213" t="s">
        <v>505</v>
      </c>
      <c r="C8" s="214">
        <f t="shared" si="0"/>
        <v>2.7499999999999998E-8</v>
      </c>
      <c r="D8" s="214">
        <f t="shared" si="1"/>
        <v>2.4390000000000005E-8</v>
      </c>
      <c r="F8" s="214">
        <v>3.9799999999999999E-8</v>
      </c>
      <c r="O8" s="214">
        <v>3.2199999999999997E-8</v>
      </c>
      <c r="T8" s="214">
        <v>1.05E-8</v>
      </c>
      <c r="Z8" s="214">
        <v>6.5E-8</v>
      </c>
      <c r="AA8" s="214">
        <v>2E-8</v>
      </c>
      <c r="AB8" s="214">
        <v>2.3499999999999999E-9</v>
      </c>
      <c r="AI8" s="214">
        <v>3.3900000000000001E-9</v>
      </c>
      <c r="AJ8" s="214">
        <v>4.3200000000000003E-8</v>
      </c>
      <c r="AL8" s="214">
        <v>1.24E-8</v>
      </c>
      <c r="AM8" s="214">
        <v>4.43E-8</v>
      </c>
    </row>
    <row r="9" spans="1:39" x14ac:dyDescent="0.15">
      <c r="A9" s="213" t="s">
        <v>773</v>
      </c>
      <c r="B9" s="213" t="s">
        <v>508</v>
      </c>
      <c r="C9" s="214">
        <f t="shared" si="0"/>
        <v>3.0449999999999998E-8</v>
      </c>
      <c r="D9" s="214">
        <f t="shared" si="1"/>
        <v>2.0050000000000001E-8</v>
      </c>
      <c r="X9" s="214">
        <v>1.0099999999999999E-8</v>
      </c>
      <c r="Y9" s="214">
        <v>5.0799999999999998E-8</v>
      </c>
      <c r="AD9" s="214">
        <v>2.5000000000000001E-9</v>
      </c>
      <c r="AJ9" s="214">
        <v>3.7599999999999999E-8</v>
      </c>
    </row>
    <row r="10" spans="1:39" x14ac:dyDescent="0.15">
      <c r="A10" s="213" t="s">
        <v>773</v>
      </c>
      <c r="B10" s="213" t="s">
        <v>509</v>
      </c>
      <c r="C10" s="214">
        <f t="shared" si="0"/>
        <v>1.4474333333333333E-7</v>
      </c>
      <c r="D10" s="214">
        <f t="shared" si="1"/>
        <v>2.23E-9</v>
      </c>
      <c r="E10" s="214">
        <v>4.43E-8</v>
      </c>
      <c r="F10" s="214">
        <v>2.23E-9</v>
      </c>
      <c r="T10" s="214">
        <v>3.3099999999999999E-7</v>
      </c>
      <c r="Y10" s="214">
        <v>1.01E-7</v>
      </c>
      <c r="AD10" s="214">
        <v>2.23E-9</v>
      </c>
    </row>
    <row r="11" spans="1:39" x14ac:dyDescent="0.15">
      <c r="A11" s="213" t="s">
        <v>773</v>
      </c>
      <c r="B11" s="213" t="s">
        <v>510</v>
      </c>
      <c r="C11" s="214">
        <f t="shared" si="0"/>
        <v>3.157666666666667E-8</v>
      </c>
      <c r="D11" s="214">
        <f t="shared" si="1"/>
        <v>3.0500000000000002E-8</v>
      </c>
      <c r="F11" s="214">
        <v>3.8300000000000002E-9</v>
      </c>
      <c r="T11" s="214">
        <v>1.2499999999999999E-8</v>
      </c>
      <c r="Y11" s="214">
        <v>7.8400000000000001E-8</v>
      </c>
      <c r="AD11" s="214">
        <v>1.4999999999999999E-8</v>
      </c>
      <c r="AJ11" s="214">
        <v>4.6000000000000002E-8</v>
      </c>
    </row>
    <row r="12" spans="1:39" x14ac:dyDescent="0.15">
      <c r="A12" s="213" t="s">
        <v>773</v>
      </c>
      <c r="B12" s="213" t="s">
        <v>511</v>
      </c>
      <c r="C12" s="214">
        <f t="shared" si="0"/>
        <v>6.0257499999999995E-8</v>
      </c>
      <c r="D12" s="214">
        <f t="shared" si="1"/>
        <v>2.7399999999999997E-8</v>
      </c>
      <c r="O12" s="214">
        <v>3.6300000000000001E-9</v>
      </c>
      <c r="T12" s="214">
        <v>1.9399999999999999E-7</v>
      </c>
      <c r="X12" s="214">
        <v>2.2399999999999999E-8</v>
      </c>
      <c r="Y12" s="214">
        <v>2.0999999999999999E-8</v>
      </c>
      <c r="AD12" s="214">
        <v>1.9799999999999999E-8</v>
      </c>
      <c r="AJ12" s="214">
        <v>5.1200000000000002E-8</v>
      </c>
      <c r="AL12" s="214">
        <v>1.1199999999999999E-8</v>
      </c>
    </row>
    <row r="13" spans="1:39" x14ac:dyDescent="0.15">
      <c r="A13" s="213" t="s">
        <v>773</v>
      </c>
      <c r="B13" s="213" t="s">
        <v>626</v>
      </c>
      <c r="C13" s="214">
        <f t="shared" si="0"/>
        <v>2.96E-6</v>
      </c>
      <c r="O13" s="214">
        <v>2.96E-6</v>
      </c>
    </row>
    <row r="14" spans="1:39" x14ac:dyDescent="0.15">
      <c r="A14" s="213" t="s">
        <v>773</v>
      </c>
      <c r="B14" s="213" t="s">
        <v>627</v>
      </c>
      <c r="C14" s="214">
        <f t="shared" si="0"/>
        <v>1.4E-8</v>
      </c>
      <c r="O14" s="214">
        <v>1.4E-8</v>
      </c>
    </row>
    <row r="15" spans="1:39" x14ac:dyDescent="0.15">
      <c r="A15" s="213" t="s">
        <v>773</v>
      </c>
      <c r="B15" s="213" t="s">
        <v>628</v>
      </c>
      <c r="C15" s="214">
        <f t="shared" si="0"/>
        <v>1.6205E-7</v>
      </c>
      <c r="E15" s="221"/>
      <c r="N15" s="214">
        <v>1.2100000000000001E-8</v>
      </c>
      <c r="O15" s="214">
        <v>3.1199999999999999E-7</v>
      </c>
    </row>
    <row r="16" spans="1:39" x14ac:dyDescent="0.15">
      <c r="A16" s="213" t="s">
        <v>773</v>
      </c>
      <c r="B16" s="213" t="s">
        <v>629</v>
      </c>
      <c r="C16" s="214">
        <f t="shared" si="0"/>
        <v>3.0292999999999997E-7</v>
      </c>
      <c r="E16" s="221"/>
      <c r="N16" s="214">
        <v>9.8600000000000003E-9</v>
      </c>
      <c r="O16" s="214">
        <v>5.9599999999999999E-7</v>
      </c>
    </row>
    <row r="17" spans="1:31" x14ac:dyDescent="0.15">
      <c r="A17" s="213" t="s">
        <v>773</v>
      </c>
      <c r="B17" s="213" t="s">
        <v>630</v>
      </c>
      <c r="C17" s="214">
        <f t="shared" si="0"/>
        <v>4.1820000000000003E-7</v>
      </c>
      <c r="D17" s="214">
        <f t="shared" si="1"/>
        <v>7.3949999999999997E-7</v>
      </c>
      <c r="E17" s="221"/>
      <c r="N17" s="214">
        <v>1.04E-8</v>
      </c>
      <c r="O17" s="214">
        <v>8.2600000000000001E-7</v>
      </c>
      <c r="AC17" s="214">
        <v>7.7499999999999999E-7</v>
      </c>
      <c r="AE17" s="214">
        <v>7.0399999999999995E-7</v>
      </c>
    </row>
    <row r="18" spans="1:31" x14ac:dyDescent="0.15">
      <c r="A18" s="213" t="s">
        <v>773</v>
      </c>
      <c r="B18" s="213" t="s">
        <v>631</v>
      </c>
      <c r="C18" s="214">
        <f t="shared" si="0"/>
        <v>3.7660000000000001E-8</v>
      </c>
      <c r="E18" s="221"/>
      <c r="N18" s="214">
        <v>8.4200000000000003E-9</v>
      </c>
      <c r="O18" s="214">
        <v>6.6899999999999997E-8</v>
      </c>
    </row>
    <row r="19" spans="1:31" x14ac:dyDescent="0.15">
      <c r="A19" s="213" t="s">
        <v>773</v>
      </c>
      <c r="B19" s="213" t="s">
        <v>632</v>
      </c>
      <c r="C19" s="214">
        <f t="shared" si="0"/>
        <v>6.6600000000000001E-8</v>
      </c>
      <c r="O19" s="214">
        <v>6.6600000000000001E-8</v>
      </c>
    </row>
    <row r="20" spans="1:31" x14ac:dyDescent="0.15">
      <c r="A20" s="213" t="s">
        <v>773</v>
      </c>
      <c r="B20" s="213" t="s">
        <v>633</v>
      </c>
      <c r="C20" s="214">
        <f t="shared" si="0"/>
        <v>1.08E-7</v>
      </c>
      <c r="O20" s="214">
        <v>1.08E-7</v>
      </c>
    </row>
    <row r="21" spans="1:31" x14ac:dyDescent="0.15">
      <c r="A21" s="213" t="s">
        <v>773</v>
      </c>
      <c r="B21" s="213" t="s">
        <v>634</v>
      </c>
      <c r="C21" s="214">
        <f t="shared" si="0"/>
        <v>2.12E-6</v>
      </c>
      <c r="N21" s="214">
        <v>1.2300000000000001E-6</v>
      </c>
      <c r="O21" s="214">
        <v>3.01E-6</v>
      </c>
    </row>
    <row r="22" spans="1:31" x14ac:dyDescent="0.15">
      <c r="A22" s="213" t="s">
        <v>773</v>
      </c>
      <c r="B22" s="213" t="s">
        <v>635</v>
      </c>
      <c r="C22" s="214">
        <f t="shared" si="0"/>
        <v>1.80315E-6</v>
      </c>
      <c r="D22" s="214">
        <f t="shared" si="1"/>
        <v>1.0600000000000001E-8</v>
      </c>
      <c r="N22" s="214">
        <v>1.63E-8</v>
      </c>
      <c r="O22" s="214">
        <v>3.5899999999999999E-6</v>
      </c>
      <c r="AC22" s="214">
        <v>1.0600000000000001E-8</v>
      </c>
    </row>
    <row r="23" spans="1:31" x14ac:dyDescent="0.15">
      <c r="A23" s="213" t="s">
        <v>773</v>
      </c>
      <c r="B23" s="213" t="s">
        <v>636</v>
      </c>
      <c r="C23" s="214">
        <f t="shared" si="0"/>
        <v>4.0000000000000001E-8</v>
      </c>
      <c r="D23" s="214">
        <f t="shared" si="1"/>
        <v>1.19E-6</v>
      </c>
      <c r="N23" s="214">
        <v>1.13E-8</v>
      </c>
      <c r="O23" s="214">
        <v>6.87E-8</v>
      </c>
      <c r="R23" s="214"/>
      <c r="AC23" s="214">
        <v>1.11E-6</v>
      </c>
      <c r="AE23" s="214">
        <v>1.2699999999999999E-6</v>
      </c>
    </row>
    <row r="24" spans="1:31" x14ac:dyDescent="0.15">
      <c r="A24" s="213" t="s">
        <v>773</v>
      </c>
      <c r="B24" s="213" t="s">
        <v>637</v>
      </c>
      <c r="C24" s="214">
        <f t="shared" si="0"/>
        <v>6.4499999999999999E-9</v>
      </c>
      <c r="D24" s="214">
        <f t="shared" si="1"/>
        <v>5.76E-9</v>
      </c>
      <c r="O24" s="214">
        <v>6.4499999999999999E-9</v>
      </c>
      <c r="AC24" s="214">
        <v>3.41E-9</v>
      </c>
      <c r="AE24" s="214">
        <v>8.1099999999999995E-9</v>
      </c>
    </row>
    <row r="25" spans="1:31" x14ac:dyDescent="0.15">
      <c r="A25" s="213" t="s">
        <v>773</v>
      </c>
      <c r="B25" s="213" t="s">
        <v>638</v>
      </c>
      <c r="C25" s="214">
        <f t="shared" si="0"/>
        <v>2.4744999999999996E-7</v>
      </c>
      <c r="N25" s="214">
        <v>1.4899999999999999E-8</v>
      </c>
      <c r="O25" s="214">
        <v>4.7999999999999996E-7</v>
      </c>
      <c r="R25" s="214"/>
    </row>
    <row r="26" spans="1:31" x14ac:dyDescent="0.15">
      <c r="A26" s="213" t="s">
        <v>773</v>
      </c>
      <c r="B26" s="213" t="s">
        <v>639</v>
      </c>
      <c r="C26" s="214">
        <f t="shared" si="0"/>
        <v>1.8749999999999998E-7</v>
      </c>
      <c r="N26" s="214">
        <v>6E-9</v>
      </c>
      <c r="O26" s="214">
        <v>3.6899999999999998E-7</v>
      </c>
    </row>
    <row r="27" spans="1:31" x14ac:dyDescent="0.15">
      <c r="A27" s="213" t="s">
        <v>773</v>
      </c>
      <c r="B27" s="213" t="s">
        <v>665</v>
      </c>
      <c r="C27" s="214">
        <f t="shared" si="0"/>
        <v>5.5400000000000003E-9</v>
      </c>
      <c r="G27" s="214">
        <v>5.5400000000000003E-9</v>
      </c>
    </row>
    <row r="28" spans="1:31" x14ac:dyDescent="0.15">
      <c r="A28" s="213" t="s">
        <v>773</v>
      </c>
      <c r="B28" s="213" t="s">
        <v>666</v>
      </c>
      <c r="C28" s="214">
        <f t="shared" si="0"/>
        <v>5.5336666666666665E-8</v>
      </c>
      <c r="D28" s="214">
        <f t="shared" si="1"/>
        <v>4.4835000000000001E-7</v>
      </c>
      <c r="F28" s="214">
        <v>2.5099999999999998E-9</v>
      </c>
      <c r="G28" s="214">
        <v>1.5200000000000001E-7</v>
      </c>
      <c r="R28" s="214">
        <v>1.15E-8</v>
      </c>
      <c r="AC28" s="214">
        <v>5.7700000000000001E-8</v>
      </c>
      <c r="AE28" s="214">
        <v>8.3900000000000004E-7</v>
      </c>
    </row>
    <row r="29" spans="1:31" x14ac:dyDescent="0.15">
      <c r="A29" s="213" t="s">
        <v>773</v>
      </c>
      <c r="B29" s="213" t="s">
        <v>667</v>
      </c>
      <c r="C29" s="214">
        <f t="shared" si="0"/>
        <v>2E-8</v>
      </c>
      <c r="R29" s="214">
        <v>2E-8</v>
      </c>
    </row>
    <row r="30" spans="1:31" x14ac:dyDescent="0.15">
      <c r="A30" s="213" t="s">
        <v>773</v>
      </c>
      <c r="B30" s="213" t="s">
        <v>668</v>
      </c>
      <c r="C30" s="214">
        <f t="shared" si="0"/>
        <v>5.1200000000000002E-8</v>
      </c>
      <c r="D30" s="214">
        <f t="shared" si="1"/>
        <v>9.9200000000000002E-8</v>
      </c>
      <c r="G30" s="214">
        <v>8.1800000000000005E-8</v>
      </c>
      <c r="R30" s="214">
        <v>2.0599999999999999E-8</v>
      </c>
      <c r="AE30" s="214">
        <v>9.9200000000000002E-8</v>
      </c>
    </row>
    <row r="31" spans="1:31" x14ac:dyDescent="0.15">
      <c r="A31" s="213" t="s">
        <v>773</v>
      </c>
      <c r="B31" s="213" t="s">
        <v>669</v>
      </c>
      <c r="C31" s="214">
        <f t="shared" si="0"/>
        <v>1.2233333333333333E-7</v>
      </c>
      <c r="G31" s="214">
        <v>3.0199999999999998E-7</v>
      </c>
      <c r="R31" s="214">
        <v>3.0600000000000003E-8</v>
      </c>
      <c r="U31" s="214">
        <v>3.4399999999999997E-8</v>
      </c>
    </row>
    <row r="32" spans="1:31" x14ac:dyDescent="0.15">
      <c r="A32" s="213" t="s">
        <v>773</v>
      </c>
      <c r="B32" s="213" t="s">
        <v>670</v>
      </c>
      <c r="C32" s="214">
        <f t="shared" si="0"/>
        <v>4.7072E-8</v>
      </c>
      <c r="G32" s="214">
        <v>2.6099999999999999E-8</v>
      </c>
      <c r="Q32" s="214">
        <v>5.86E-9</v>
      </c>
      <c r="R32" s="214">
        <v>1.01E-7</v>
      </c>
      <c r="U32" s="214">
        <v>6.7599999999999997E-8</v>
      </c>
      <c r="V32" s="214">
        <v>3.4800000000000001E-8</v>
      </c>
    </row>
    <row r="33" spans="1:39" x14ac:dyDescent="0.15">
      <c r="A33" s="213" t="s">
        <v>773</v>
      </c>
      <c r="B33" s="213" t="s">
        <v>671</v>
      </c>
      <c r="C33" s="214">
        <f t="shared" si="0"/>
        <v>9.4299999999999991E-9</v>
      </c>
      <c r="D33" s="214">
        <f t="shared" si="1"/>
        <v>3.3424999999999997E-7</v>
      </c>
      <c r="G33" s="214">
        <v>6.6599999999999997E-9</v>
      </c>
      <c r="R33" s="214">
        <v>1.22E-8</v>
      </c>
      <c r="AC33" s="214">
        <v>2.0500000000000002E-8</v>
      </c>
      <c r="AE33" s="214">
        <v>6.4799999999999998E-7</v>
      </c>
    </row>
    <row r="34" spans="1:39" x14ac:dyDescent="0.15">
      <c r="A34" s="213" t="s">
        <v>773</v>
      </c>
      <c r="B34" s="213" t="s">
        <v>672</v>
      </c>
      <c r="C34" s="214">
        <f t="shared" si="0"/>
        <v>9.7599999999999994E-9</v>
      </c>
      <c r="G34" s="214">
        <v>9.7599999999999994E-9</v>
      </c>
    </row>
    <row r="35" spans="1:39" x14ac:dyDescent="0.15">
      <c r="A35" s="213" t="s">
        <v>773</v>
      </c>
      <c r="B35" s="213" t="s">
        <v>673</v>
      </c>
      <c r="C35" s="214">
        <f t="shared" si="0"/>
        <v>6.8050000000000004E-9</v>
      </c>
      <c r="D35" s="214">
        <f t="shared" si="1"/>
        <v>3.0325000000000002E-8</v>
      </c>
      <c r="G35" s="214">
        <v>4.5100000000000003E-9</v>
      </c>
      <c r="R35" s="214">
        <v>9.1000000000000004E-9</v>
      </c>
      <c r="AC35" s="214">
        <v>2.7499999999999998E-9</v>
      </c>
      <c r="AE35" s="214">
        <v>5.7900000000000002E-8</v>
      </c>
    </row>
    <row r="36" spans="1:39" x14ac:dyDescent="0.15">
      <c r="A36" s="213" t="s">
        <v>773</v>
      </c>
      <c r="B36" s="213" t="s">
        <v>674</v>
      </c>
      <c r="C36" s="214">
        <f t="shared" si="0"/>
        <v>2.1900000000000001E-9</v>
      </c>
      <c r="F36" s="214">
        <v>1.14E-9</v>
      </c>
      <c r="G36" s="214">
        <v>3.24E-9</v>
      </c>
    </row>
    <row r="37" spans="1:39" x14ac:dyDescent="0.15">
      <c r="A37" s="213" t="s">
        <v>773</v>
      </c>
      <c r="B37" s="213" t="s">
        <v>514</v>
      </c>
      <c r="D37" s="214">
        <f t="shared" si="1"/>
        <v>1.3469E-7</v>
      </c>
      <c r="Z37" s="214">
        <v>2.6300000000000001E-7</v>
      </c>
      <c r="AL37" s="214">
        <v>6.3799999999999999E-9</v>
      </c>
    </row>
    <row r="38" spans="1:39" x14ac:dyDescent="0.15">
      <c r="A38" s="213" t="s">
        <v>773</v>
      </c>
      <c r="B38" s="213" t="s">
        <v>515</v>
      </c>
      <c r="C38" s="214">
        <f t="shared" si="0"/>
        <v>1.43E-9</v>
      </c>
      <c r="D38" s="214">
        <f t="shared" si="1"/>
        <v>4.8400000000000003E-8</v>
      </c>
      <c r="O38" s="214">
        <v>1.43E-9</v>
      </c>
      <c r="AJ38" s="214">
        <v>6.2600000000000005E-8</v>
      </c>
      <c r="AL38" s="214">
        <v>3.4200000000000002E-8</v>
      </c>
    </row>
    <row r="39" spans="1:39" x14ac:dyDescent="0.15">
      <c r="A39" s="213" t="s">
        <v>773</v>
      </c>
      <c r="B39" s="213" t="s">
        <v>516</v>
      </c>
      <c r="C39" s="214">
        <f t="shared" si="0"/>
        <v>4.8550000000000003E-9</v>
      </c>
      <c r="D39" s="214">
        <f t="shared" si="1"/>
        <v>1.09E-7</v>
      </c>
      <c r="F39" s="214">
        <v>1.07E-9</v>
      </c>
      <c r="X39" s="214">
        <v>8.6399999999999999E-9</v>
      </c>
      <c r="AK39" s="214">
        <v>1.09E-7</v>
      </c>
    </row>
    <row r="40" spans="1:39" x14ac:dyDescent="0.15">
      <c r="A40" s="213" t="s">
        <v>773</v>
      </c>
      <c r="B40" s="213" t="s">
        <v>517</v>
      </c>
      <c r="C40" s="214">
        <f t="shared" si="0"/>
        <v>1.4155E-8</v>
      </c>
      <c r="D40" s="214">
        <f t="shared" si="1"/>
        <v>4.6100000000000001E-7</v>
      </c>
      <c r="F40" s="214">
        <v>7.1099999999999996E-9</v>
      </c>
      <c r="R40" s="214">
        <v>2.1200000000000001E-8</v>
      </c>
      <c r="AD40" s="214">
        <v>4.6100000000000001E-7</v>
      </c>
    </row>
    <row r="41" spans="1:39" x14ac:dyDescent="0.15">
      <c r="A41" s="213" t="s">
        <v>773</v>
      </c>
      <c r="B41" s="213" t="s">
        <v>518</v>
      </c>
      <c r="C41" s="214">
        <f t="shared" si="0"/>
        <v>4.9889999999999992E-9</v>
      </c>
      <c r="D41" s="214">
        <f t="shared" si="1"/>
        <v>3.5279999999999996E-8</v>
      </c>
      <c r="F41" s="214">
        <v>3.2799999999999998E-9</v>
      </c>
      <c r="O41" s="214">
        <v>6.8700000000000001E-10</v>
      </c>
      <c r="R41" s="214">
        <v>1.0999999999999999E-8</v>
      </c>
      <c r="AD41" s="214">
        <v>5.4599999999999998E-9</v>
      </c>
      <c r="AK41" s="214">
        <v>6.5099999999999994E-8</v>
      </c>
    </row>
    <row r="42" spans="1:39" x14ac:dyDescent="0.15">
      <c r="A42" s="213" t="s">
        <v>773</v>
      </c>
      <c r="B42" s="213" t="s">
        <v>519</v>
      </c>
      <c r="C42" s="214">
        <f t="shared" si="0"/>
        <v>2.5033333333333336E-8</v>
      </c>
      <c r="D42" s="214">
        <f t="shared" si="1"/>
        <v>1.7599999999999999E-7</v>
      </c>
      <c r="F42" s="214">
        <v>6.3100000000000003E-8</v>
      </c>
      <c r="O42" s="214">
        <v>1.2E-8</v>
      </c>
      <c r="R42" s="213">
        <v>0</v>
      </c>
      <c r="AD42" s="214">
        <v>2.22E-7</v>
      </c>
      <c r="AK42" s="214">
        <v>1.3E-7</v>
      </c>
    </row>
    <row r="43" spans="1:39" x14ac:dyDescent="0.15">
      <c r="A43" s="213" t="s">
        <v>773</v>
      </c>
      <c r="B43" s="213" t="s">
        <v>520</v>
      </c>
      <c r="C43" s="214">
        <f t="shared" si="0"/>
        <v>3.9377500000000003E-8</v>
      </c>
      <c r="D43" s="214">
        <f t="shared" si="1"/>
        <v>3.5899999999999997E-8</v>
      </c>
      <c r="F43" s="214">
        <v>5.1599999999999999E-8</v>
      </c>
      <c r="O43" s="214">
        <v>8.7600000000000004E-8</v>
      </c>
      <c r="R43" s="214">
        <v>1.61E-9</v>
      </c>
      <c r="Y43" s="214">
        <v>1.6700000000000001E-8</v>
      </c>
      <c r="AD43" s="214">
        <v>3.5899999999999997E-8</v>
      </c>
    </row>
    <row r="44" spans="1:39" x14ac:dyDescent="0.15">
      <c r="A44" s="213" t="s">
        <v>773</v>
      </c>
      <c r="B44" s="213" t="s">
        <v>521</v>
      </c>
      <c r="C44" s="214">
        <f t="shared" si="0"/>
        <v>1.2380000000000001E-7</v>
      </c>
      <c r="D44" s="214">
        <f t="shared" si="1"/>
        <v>2.3666666666666667E-8</v>
      </c>
      <c r="F44" s="214">
        <v>4.4999999999999999E-8</v>
      </c>
      <c r="O44" s="214">
        <v>3.2399999999999999E-7</v>
      </c>
      <c r="R44" s="214">
        <v>2.4E-9</v>
      </c>
      <c r="AD44" s="214">
        <v>1.5399999999999999E-8</v>
      </c>
      <c r="AJ44" s="214">
        <v>1.05E-8</v>
      </c>
      <c r="AK44" s="214">
        <v>4.51E-8</v>
      </c>
    </row>
    <row r="45" spans="1:39" x14ac:dyDescent="0.15">
      <c r="A45" s="213" t="s">
        <v>773</v>
      </c>
      <c r="B45" s="213" t="s">
        <v>522</v>
      </c>
      <c r="C45" s="214">
        <f t="shared" si="0"/>
        <v>1.1506666666666667E-8</v>
      </c>
      <c r="D45" s="214">
        <f t="shared" si="1"/>
        <v>1.8066666666666664E-7</v>
      </c>
      <c r="F45" s="214">
        <v>2.3000000000000001E-8</v>
      </c>
      <c r="O45" s="214">
        <v>9.7399999999999999E-9</v>
      </c>
      <c r="R45" s="214">
        <v>1.7800000000000001E-9</v>
      </c>
      <c r="AD45" s="214">
        <v>3.8299999999999998E-7</v>
      </c>
      <c r="AJ45" s="214">
        <v>1.9000000000000001E-8</v>
      </c>
      <c r="AK45" s="214">
        <v>1.4000000000000001E-7</v>
      </c>
    </row>
    <row r="46" spans="1:39" x14ac:dyDescent="0.15">
      <c r="A46" s="213" t="s">
        <v>773</v>
      </c>
      <c r="B46" s="213" t="s">
        <v>523</v>
      </c>
      <c r="C46" s="214">
        <f t="shared" si="0"/>
        <v>2.3700000000000004E-8</v>
      </c>
      <c r="D46" s="214">
        <f t="shared" si="1"/>
        <v>1.9750000000000001E-7</v>
      </c>
      <c r="F46" s="214">
        <v>1.35E-8</v>
      </c>
      <c r="O46" s="214">
        <v>3.5700000000000002E-8</v>
      </c>
      <c r="R46" s="214">
        <v>2.1900000000000001E-8</v>
      </c>
      <c r="AD46" s="214">
        <v>1.99E-7</v>
      </c>
      <c r="AK46" s="214">
        <v>1.9600000000000001E-7</v>
      </c>
    </row>
    <row r="47" spans="1:39" x14ac:dyDescent="0.15">
      <c r="A47" s="213" t="s">
        <v>773</v>
      </c>
      <c r="B47" s="213" t="s">
        <v>524</v>
      </c>
      <c r="C47" s="214">
        <f t="shared" si="0"/>
        <v>1.4840000000000003E-8</v>
      </c>
      <c r="D47" s="214">
        <f t="shared" si="1"/>
        <v>4.2549999999999999E-9</v>
      </c>
      <c r="F47" s="214">
        <v>4.4700000000000003E-8</v>
      </c>
      <c r="N47" s="214">
        <v>1.31E-9</v>
      </c>
      <c r="O47" s="214">
        <v>1.13E-8</v>
      </c>
      <c r="R47" s="214">
        <v>2.0500000000000002E-9</v>
      </c>
      <c r="AD47" s="214">
        <v>2.76E-9</v>
      </c>
      <c r="AK47" s="214">
        <v>5.7500000000000002E-9</v>
      </c>
    </row>
    <row r="48" spans="1:39" x14ac:dyDescent="0.15">
      <c r="A48" s="213" t="s">
        <v>773</v>
      </c>
      <c r="B48" s="213" t="s">
        <v>525</v>
      </c>
      <c r="C48" s="214">
        <f t="shared" si="0"/>
        <v>5.3450000000000001E-9</v>
      </c>
      <c r="D48" s="214">
        <f t="shared" si="1"/>
        <v>8.3400000000000006E-8</v>
      </c>
      <c r="F48" s="214">
        <v>3.1399999999999999E-9</v>
      </c>
      <c r="O48" s="214">
        <v>7.5499999999999998E-9</v>
      </c>
      <c r="AK48" s="214">
        <v>8.3400000000000006E-8</v>
      </c>
      <c r="AM48" s="214">
        <v>3.18E-8</v>
      </c>
    </row>
    <row r="49" spans="1:39" x14ac:dyDescent="0.15">
      <c r="A49" s="213" t="s">
        <v>773</v>
      </c>
      <c r="B49" s="213" t="s">
        <v>526</v>
      </c>
      <c r="C49" s="214">
        <f t="shared" si="0"/>
        <v>1.0407300000000001E-7</v>
      </c>
      <c r="D49" s="214">
        <f t="shared" si="1"/>
        <v>1.5113333333333334E-8</v>
      </c>
      <c r="F49" s="214">
        <v>4.1799999999999997E-8</v>
      </c>
      <c r="G49" s="214">
        <v>2.6500000000000002E-10</v>
      </c>
      <c r="O49" s="214">
        <v>4.0499999999999999E-7</v>
      </c>
      <c r="R49" s="214">
        <v>3.2100000000000003E-8</v>
      </c>
      <c r="Y49" s="214">
        <v>4.1199999999999998E-8</v>
      </c>
      <c r="AB49" s="214">
        <v>6.9399999999999996E-9</v>
      </c>
      <c r="AI49" s="214">
        <v>1.2E-8</v>
      </c>
      <c r="AK49" s="214">
        <v>2.6400000000000001E-8</v>
      </c>
    </row>
    <row r="50" spans="1:39" x14ac:dyDescent="0.15">
      <c r="A50" s="213" t="s">
        <v>773</v>
      </c>
      <c r="B50" s="213" t="s">
        <v>527</v>
      </c>
      <c r="C50" s="214">
        <f t="shared" si="0"/>
        <v>1.0655E-8</v>
      </c>
      <c r="D50" s="214">
        <f t="shared" si="1"/>
        <v>1.2427666666666668E-7</v>
      </c>
      <c r="E50" s="214">
        <v>3.18E-8</v>
      </c>
      <c r="F50" s="214">
        <v>9.5599999999999992E-9</v>
      </c>
      <c r="S50" s="214">
        <v>7.3600000000000002E-9</v>
      </c>
      <c r="X50" s="214">
        <v>1.4699999999999999E-8</v>
      </c>
      <c r="Y50" s="214">
        <v>1.0999999999999999E-8</v>
      </c>
      <c r="AD50" s="214">
        <v>9.53E-9</v>
      </c>
      <c r="AJ50" s="214">
        <v>7.2300000000000006E-8</v>
      </c>
      <c r="AK50" s="214">
        <v>2.91E-7</v>
      </c>
    </row>
    <row r="51" spans="1:39" x14ac:dyDescent="0.15">
      <c r="A51" s="213" t="s">
        <v>773</v>
      </c>
      <c r="B51" s="213" t="s">
        <v>528</v>
      </c>
      <c r="C51" s="214">
        <f t="shared" si="0"/>
        <v>8.5999999999999993E-9</v>
      </c>
      <c r="D51" s="214">
        <f t="shared" si="1"/>
        <v>2.5200000000000001E-8</v>
      </c>
      <c r="F51" s="214">
        <v>8.5999999999999993E-9</v>
      </c>
      <c r="AD51" s="214">
        <v>3.1699999999999999E-8</v>
      </c>
      <c r="AJ51" s="214">
        <v>1.8699999999999999E-8</v>
      </c>
    </row>
    <row r="52" spans="1:39" x14ac:dyDescent="0.15">
      <c r="A52" s="213" t="s">
        <v>773</v>
      </c>
      <c r="B52" s="213" t="s">
        <v>529</v>
      </c>
      <c r="C52" s="214">
        <f t="shared" si="0"/>
        <v>6.2416666666666666E-8</v>
      </c>
      <c r="D52" s="214">
        <f t="shared" si="1"/>
        <v>3.2196666666666671E-8</v>
      </c>
      <c r="F52" s="214">
        <v>4.95E-8</v>
      </c>
      <c r="O52" s="214">
        <v>1.3E-7</v>
      </c>
      <c r="R52" s="214">
        <v>7.7499999999999999E-9</v>
      </c>
      <c r="AB52" s="214">
        <v>2.8900000000000002E-9</v>
      </c>
      <c r="AI52" s="214">
        <v>4.1600000000000002E-8</v>
      </c>
      <c r="AK52" s="214">
        <v>5.2100000000000003E-8</v>
      </c>
      <c r="AM52" s="214">
        <v>3.8300000000000002E-9</v>
      </c>
    </row>
    <row r="53" spans="1:39" x14ac:dyDescent="0.15">
      <c r="A53" s="213" t="s">
        <v>773</v>
      </c>
      <c r="B53" s="213" t="s">
        <v>653</v>
      </c>
      <c r="C53" s="214">
        <f t="shared" si="0"/>
        <v>2.1125000000000001E-6</v>
      </c>
      <c r="N53" s="214">
        <v>4.8500000000000002E-7</v>
      </c>
      <c r="O53" s="214">
        <v>3.7400000000000002E-6</v>
      </c>
    </row>
    <row r="54" spans="1:39" x14ac:dyDescent="0.15">
      <c r="A54" s="213" t="s">
        <v>774</v>
      </c>
      <c r="B54" s="213" t="s">
        <v>489</v>
      </c>
      <c r="C54" s="214">
        <f>AVERAGE(F54:Y54)</f>
        <v>6.6733333333333322E-9</v>
      </c>
      <c r="D54" s="214">
        <f t="shared" si="1"/>
        <v>1.6316666666666667E-8</v>
      </c>
      <c r="E54" s="214">
        <v>3.8300000000000002E-9</v>
      </c>
      <c r="F54" s="214">
        <v>1.2299999999999999E-8</v>
      </c>
      <c r="N54" s="214">
        <v>2.7000000000000002E-9</v>
      </c>
      <c r="O54" s="214">
        <v>5.0199999999999996E-9</v>
      </c>
      <c r="AG54" s="214">
        <v>9.5499999999999995E-9</v>
      </c>
      <c r="AJ54" s="214">
        <v>1.3599999999999999E-8</v>
      </c>
      <c r="AK54" s="214">
        <v>2.5799999999999999E-8</v>
      </c>
    </row>
    <row r="55" spans="1:39" x14ac:dyDescent="0.15">
      <c r="A55" s="213" t="s">
        <v>774</v>
      </c>
      <c r="B55" s="213" t="s">
        <v>490</v>
      </c>
      <c r="C55" s="214">
        <f t="shared" si="0"/>
        <v>8.802249999999999E-7</v>
      </c>
      <c r="D55" s="214">
        <f t="shared" si="1"/>
        <v>1.9719999999999999E-7</v>
      </c>
      <c r="F55" s="214">
        <v>1.1600000000000001E-7</v>
      </c>
      <c r="N55" s="214">
        <v>1.9999999999999999E-6</v>
      </c>
      <c r="O55" s="214">
        <v>1.37E-6</v>
      </c>
      <c r="R55" s="214">
        <v>3.4900000000000001E-8</v>
      </c>
      <c r="AB55" s="214">
        <v>6.3699999999999995E-8</v>
      </c>
      <c r="AJ55" s="214">
        <v>5.0399999999999996E-7</v>
      </c>
      <c r="AK55" s="214">
        <v>2.3899999999999999E-8</v>
      </c>
    </row>
    <row r="56" spans="1:39" x14ac:dyDescent="0.15">
      <c r="A56" s="213" t="s">
        <v>774</v>
      </c>
      <c r="B56" s="213" t="s">
        <v>491</v>
      </c>
      <c r="C56" s="214">
        <f t="shared" si="0"/>
        <v>2.7986666666666666E-7</v>
      </c>
      <c r="D56" s="214">
        <f t="shared" si="1"/>
        <v>9.5330000000000007E-8</v>
      </c>
      <c r="F56" s="214">
        <v>3.3600000000000003E-8</v>
      </c>
      <c r="N56" s="214">
        <v>1.85E-7</v>
      </c>
      <c r="O56" s="214">
        <v>6.2099999999999996E-7</v>
      </c>
      <c r="AB56" s="214">
        <v>6.6599999999999997E-9</v>
      </c>
      <c r="AJ56" s="214">
        <v>1.8400000000000001E-7</v>
      </c>
    </row>
    <row r="57" spans="1:39" x14ac:dyDescent="0.15">
      <c r="A57" s="213" t="s">
        <v>774</v>
      </c>
      <c r="B57" s="213" t="s">
        <v>492</v>
      </c>
      <c r="D57" s="214">
        <f t="shared" si="1"/>
        <v>1.2644999999999998E-8</v>
      </c>
      <c r="AJ57" s="214">
        <v>5.8900000000000001E-9</v>
      </c>
      <c r="AK57" s="214">
        <v>1.9399999999999998E-8</v>
      </c>
    </row>
    <row r="58" spans="1:39" x14ac:dyDescent="0.15">
      <c r="A58" s="213" t="s">
        <v>774</v>
      </c>
      <c r="B58" s="213" t="s">
        <v>493</v>
      </c>
      <c r="C58" s="214">
        <f t="shared" si="0"/>
        <v>7.2299999999999992E-9</v>
      </c>
      <c r="D58" s="214">
        <f t="shared" si="1"/>
        <v>1.2200000000000001E-7</v>
      </c>
      <c r="F58" s="214">
        <v>7.1799999999999996E-9</v>
      </c>
      <c r="O58" s="214">
        <v>7.2799999999999997E-9</v>
      </c>
      <c r="AK58" s="214">
        <v>1.2200000000000001E-7</v>
      </c>
    </row>
    <row r="59" spans="1:39" x14ac:dyDescent="0.15">
      <c r="A59" s="213" t="s">
        <v>774</v>
      </c>
      <c r="B59" s="213" t="s">
        <v>501</v>
      </c>
      <c r="C59" s="214">
        <f t="shared" si="0"/>
        <v>6.5100000000000001E-9</v>
      </c>
      <c r="D59" s="214">
        <f t="shared" si="1"/>
        <v>3.3066666666666672E-8</v>
      </c>
      <c r="F59" s="214">
        <v>6.5100000000000001E-9</v>
      </c>
      <c r="AB59" s="214">
        <v>1.16E-8</v>
      </c>
      <c r="AJ59" s="214">
        <v>2.6400000000000001E-8</v>
      </c>
      <c r="AK59" s="214">
        <v>6.1200000000000005E-8</v>
      </c>
    </row>
    <row r="60" spans="1:39" x14ac:dyDescent="0.15">
      <c r="A60" s="213" t="s">
        <v>774</v>
      </c>
      <c r="B60" s="213" t="s">
        <v>502</v>
      </c>
      <c r="C60" s="214">
        <f t="shared" si="0"/>
        <v>2.8900000000000001E-8</v>
      </c>
      <c r="D60" s="214">
        <f t="shared" si="1"/>
        <v>8.522666666666667E-8</v>
      </c>
      <c r="F60" s="214">
        <v>2.8900000000000001E-8</v>
      </c>
      <c r="AG60" s="214">
        <v>6.0799999999999997E-9</v>
      </c>
      <c r="AJ60" s="214">
        <v>2.1299999999999999E-7</v>
      </c>
      <c r="AK60" s="214">
        <v>3.6599999999999997E-8</v>
      </c>
    </row>
    <row r="61" spans="1:39" x14ac:dyDescent="0.15">
      <c r="A61" s="213" t="s">
        <v>774</v>
      </c>
      <c r="B61" s="213" t="s">
        <v>618</v>
      </c>
      <c r="C61" s="214">
        <f t="shared" si="0"/>
        <v>2.1369999999999999E-8</v>
      </c>
      <c r="F61" s="214">
        <v>3.5999999999999998E-8</v>
      </c>
      <c r="N61" s="214">
        <v>6.7400000000000003E-9</v>
      </c>
    </row>
    <row r="62" spans="1:39" x14ac:dyDescent="0.15">
      <c r="A62" s="213" t="s">
        <v>774</v>
      </c>
      <c r="B62" s="213" t="s">
        <v>619</v>
      </c>
      <c r="C62" s="214">
        <f t="shared" si="0"/>
        <v>4.3300000000000006E-9</v>
      </c>
      <c r="D62" s="214">
        <f t="shared" si="1"/>
        <v>2.9900000000000003E-8</v>
      </c>
      <c r="F62" s="214">
        <v>2.69E-9</v>
      </c>
      <c r="N62" s="214">
        <v>2.5800000000000002E-9</v>
      </c>
      <c r="O62" s="214">
        <v>7.7200000000000006E-9</v>
      </c>
      <c r="AG62" s="214">
        <v>2.9900000000000003E-8</v>
      </c>
    </row>
    <row r="63" spans="1:39" x14ac:dyDescent="0.15">
      <c r="A63" s="213" t="s">
        <v>774</v>
      </c>
      <c r="B63" s="213" t="s">
        <v>620</v>
      </c>
      <c r="C63" s="214">
        <f t="shared" si="0"/>
        <v>1.3863333333333334E-8</v>
      </c>
      <c r="F63" s="214">
        <v>2.2300000000000001E-8</v>
      </c>
      <c r="N63" s="214">
        <v>6.3899999999999996E-9</v>
      </c>
      <c r="O63" s="214">
        <v>1.29E-8</v>
      </c>
    </row>
    <row r="64" spans="1:39" x14ac:dyDescent="0.15">
      <c r="A64" s="213" t="s">
        <v>774</v>
      </c>
      <c r="B64" s="213" t="s">
        <v>621</v>
      </c>
      <c r="C64" s="214">
        <f t="shared" si="0"/>
        <v>4.0449999999999995E-7</v>
      </c>
      <c r="D64" s="214">
        <f t="shared" si="1"/>
        <v>8.2300000000000002E-8</v>
      </c>
      <c r="N64" s="214">
        <v>1.2E-8</v>
      </c>
      <c r="O64" s="214">
        <v>7.9699999999999995E-7</v>
      </c>
      <c r="AB64" s="214">
        <v>8.2300000000000002E-8</v>
      </c>
    </row>
    <row r="65" spans="1:39" x14ac:dyDescent="0.15">
      <c r="A65" s="213" t="s">
        <v>774</v>
      </c>
      <c r="B65" s="213" t="s">
        <v>622</v>
      </c>
      <c r="C65" s="214">
        <f t="shared" si="0"/>
        <v>1.845E-8</v>
      </c>
      <c r="N65" s="214">
        <v>1.0600000000000001E-8</v>
      </c>
      <c r="O65" s="214">
        <v>2.6300000000000001E-8</v>
      </c>
    </row>
    <row r="66" spans="1:39" x14ac:dyDescent="0.15">
      <c r="A66" s="213" t="s">
        <v>774</v>
      </c>
      <c r="B66" s="213" t="s">
        <v>623</v>
      </c>
      <c r="C66" s="214">
        <f t="shared" si="0"/>
        <v>8.5190000000000001E-9</v>
      </c>
      <c r="D66" s="214">
        <f t="shared" si="1"/>
        <v>1.6400000000000001E-8</v>
      </c>
      <c r="F66" s="214">
        <v>1.4E-8</v>
      </c>
      <c r="N66" s="214">
        <v>9.569999999999999E-10</v>
      </c>
      <c r="O66" s="214">
        <v>1.0600000000000001E-8</v>
      </c>
      <c r="AG66" s="214">
        <v>1.6400000000000001E-8</v>
      </c>
    </row>
    <row r="67" spans="1:39" x14ac:dyDescent="0.15">
      <c r="A67" s="213" t="s">
        <v>774</v>
      </c>
      <c r="B67" s="213" t="s">
        <v>659</v>
      </c>
      <c r="C67" s="214">
        <f t="shared" si="0"/>
        <v>4.7896666666666668E-9</v>
      </c>
      <c r="G67" s="214">
        <v>1.29E-8</v>
      </c>
      <c r="Q67" s="214">
        <v>6.9299999999999999E-10</v>
      </c>
      <c r="R67" s="214">
        <v>7.7600000000000001E-10</v>
      </c>
    </row>
    <row r="68" spans="1:39" x14ac:dyDescent="0.15">
      <c r="A68" s="213" t="s">
        <v>774</v>
      </c>
      <c r="B68" s="213" t="s">
        <v>660</v>
      </c>
      <c r="C68" s="214">
        <f t="shared" si="0"/>
        <v>4.8542499999999999E-8</v>
      </c>
      <c r="F68" s="214">
        <v>6.6999999999999996E-9</v>
      </c>
      <c r="G68" s="214">
        <v>4.5699999999999997E-9</v>
      </c>
      <c r="Q68" s="214">
        <v>1.4000000000000001E-7</v>
      </c>
      <c r="R68" s="214">
        <v>4.29E-8</v>
      </c>
    </row>
    <row r="69" spans="1:39" x14ac:dyDescent="0.15">
      <c r="A69" s="213" t="s">
        <v>774</v>
      </c>
      <c r="B69" s="213" t="s">
        <v>662</v>
      </c>
      <c r="C69" s="214">
        <f t="shared" si="0"/>
        <v>8.8249999999999996E-9</v>
      </c>
      <c r="F69" s="214">
        <v>1.75E-9</v>
      </c>
      <c r="G69" s="214">
        <v>1.59E-8</v>
      </c>
    </row>
    <row r="70" spans="1:39" x14ac:dyDescent="0.15">
      <c r="A70" s="213" t="s">
        <v>774</v>
      </c>
      <c r="B70" s="213" t="s">
        <v>663</v>
      </c>
      <c r="C70" s="214">
        <f t="shared" ref="C70:C133" si="2">AVERAGE(F70:Y70)</f>
        <v>6.3564999999999997E-9</v>
      </c>
      <c r="D70" s="214">
        <f t="shared" si="1"/>
        <v>1.37E-7</v>
      </c>
      <c r="G70" s="214">
        <v>1.18E-8</v>
      </c>
      <c r="U70" s="214">
        <v>9.1299999999999995E-10</v>
      </c>
      <c r="AA70" s="214">
        <v>1.37E-7</v>
      </c>
    </row>
    <row r="71" spans="1:39" x14ac:dyDescent="0.15">
      <c r="A71" s="213" t="s">
        <v>774</v>
      </c>
      <c r="B71" s="213" t="s">
        <v>664</v>
      </c>
      <c r="C71" s="214">
        <f t="shared" si="2"/>
        <v>1.81E-8</v>
      </c>
      <c r="R71" s="214">
        <v>1.81E-8</v>
      </c>
    </row>
    <row r="72" spans="1:39" x14ac:dyDescent="0.15">
      <c r="A72" s="213" t="s">
        <v>775</v>
      </c>
      <c r="B72" s="213" t="s">
        <v>589</v>
      </c>
      <c r="C72" s="214">
        <f t="shared" si="2"/>
        <v>4.1000000000000003E-9</v>
      </c>
      <c r="D72" s="214">
        <f t="shared" ref="D72:D134" si="3">AVERAGE(Z72:AL72)</f>
        <v>5.5740000000000001E-8</v>
      </c>
      <c r="N72" s="214">
        <v>2.6599999999999999E-9</v>
      </c>
      <c r="O72" s="214">
        <v>5.5400000000000003E-9</v>
      </c>
      <c r="AG72" s="214">
        <v>1.08E-7</v>
      </c>
      <c r="AH72" s="214">
        <v>3.48E-9</v>
      </c>
      <c r="AM72" s="214">
        <v>6.4899999999999997E-9</v>
      </c>
    </row>
    <row r="73" spans="1:39" x14ac:dyDescent="0.15">
      <c r="A73" s="213" t="s">
        <v>775</v>
      </c>
      <c r="B73" s="213" t="s">
        <v>590</v>
      </c>
      <c r="C73" s="214">
        <f t="shared" si="2"/>
        <v>3.0050000000000001E-8</v>
      </c>
      <c r="D73" s="214">
        <f t="shared" si="3"/>
        <v>6.5100000000000001E-9</v>
      </c>
      <c r="F73" s="214">
        <v>2.0599999999999999E-8</v>
      </c>
      <c r="O73" s="214">
        <v>3.9500000000000003E-8</v>
      </c>
      <c r="AI73" s="214">
        <v>6.5100000000000001E-9</v>
      </c>
      <c r="AM73" s="214">
        <v>6.8500000000000001E-9</v>
      </c>
    </row>
    <row r="74" spans="1:39" x14ac:dyDescent="0.15">
      <c r="A74" s="213" t="s">
        <v>775</v>
      </c>
      <c r="B74" s="213" t="s">
        <v>591</v>
      </c>
      <c r="C74" s="214">
        <f t="shared" si="2"/>
        <v>4.9313333333333331E-9</v>
      </c>
      <c r="D74" s="214">
        <f t="shared" si="3"/>
        <v>7.9099999999999994E-9</v>
      </c>
      <c r="E74" s="214">
        <v>6.4899999999999997E-9</v>
      </c>
      <c r="F74" s="214">
        <v>2.3899999999999998E-9</v>
      </c>
      <c r="N74" s="214">
        <v>9.0399999999999998E-10</v>
      </c>
      <c r="O74" s="214">
        <v>1.15E-8</v>
      </c>
      <c r="AI74" s="214">
        <v>7.9099999999999994E-9</v>
      </c>
      <c r="AM74" s="214">
        <v>8.1800000000000005E-8</v>
      </c>
    </row>
    <row r="75" spans="1:39" x14ac:dyDescent="0.15">
      <c r="A75" s="213" t="s">
        <v>775</v>
      </c>
      <c r="B75" s="213" t="s">
        <v>592</v>
      </c>
      <c r="C75" s="214">
        <f t="shared" si="2"/>
        <v>2.8850000000000003E-9</v>
      </c>
      <c r="D75" s="214">
        <f t="shared" si="3"/>
        <v>4.6000000000000002E-8</v>
      </c>
      <c r="E75" s="214">
        <v>6.8500000000000001E-9</v>
      </c>
      <c r="F75" s="214">
        <v>4.4400000000000004E-9</v>
      </c>
      <c r="O75" s="214">
        <v>1.33E-9</v>
      </c>
      <c r="AG75" s="214">
        <v>4.6000000000000002E-8</v>
      </c>
    </row>
    <row r="76" spans="1:39" x14ac:dyDescent="0.15">
      <c r="A76" s="213" t="s">
        <v>775</v>
      </c>
      <c r="B76" s="213" t="s">
        <v>593</v>
      </c>
      <c r="C76" s="214">
        <f t="shared" si="2"/>
        <v>2.0099999999999999E-9</v>
      </c>
      <c r="D76" s="214">
        <f t="shared" si="3"/>
        <v>8.4299999999999994E-8</v>
      </c>
      <c r="E76" s="214">
        <v>8.1800000000000005E-8</v>
      </c>
      <c r="F76" s="214">
        <v>2.0099999999999999E-9</v>
      </c>
      <c r="AG76" s="214">
        <v>8.4299999999999994E-8</v>
      </c>
      <c r="AM76" s="214">
        <v>1.14E-8</v>
      </c>
    </row>
    <row r="77" spans="1:39" x14ac:dyDescent="0.15">
      <c r="A77" s="213" t="s">
        <v>775</v>
      </c>
      <c r="B77" s="213" t="s">
        <v>594</v>
      </c>
      <c r="C77" s="214">
        <f t="shared" si="2"/>
        <v>1.2447499999999999E-8</v>
      </c>
      <c r="D77" s="214">
        <f t="shared" si="3"/>
        <v>1.22E-8</v>
      </c>
      <c r="F77" s="214">
        <v>2.5200000000000001E-8</v>
      </c>
      <c r="N77" s="214">
        <v>3.0800000000000001E-9</v>
      </c>
      <c r="O77" s="214">
        <v>1.37E-8</v>
      </c>
      <c r="S77" s="214">
        <v>7.8100000000000001E-9</v>
      </c>
      <c r="AI77" s="214">
        <v>1.22E-8</v>
      </c>
      <c r="AM77" s="214">
        <v>1.22E-8</v>
      </c>
    </row>
    <row r="78" spans="1:39" x14ac:dyDescent="0.15">
      <c r="A78" s="213" t="s">
        <v>775</v>
      </c>
      <c r="B78" s="213" t="s">
        <v>599</v>
      </c>
      <c r="C78" s="214">
        <f t="shared" si="2"/>
        <v>6.3899999999999996E-9</v>
      </c>
      <c r="D78" s="214">
        <f t="shared" si="3"/>
        <v>1.02E-9</v>
      </c>
      <c r="E78" s="214">
        <v>1.14E-8</v>
      </c>
      <c r="F78" s="214">
        <v>2.33E-9</v>
      </c>
      <c r="N78" s="214">
        <v>6.24E-9</v>
      </c>
      <c r="O78" s="214">
        <v>1.35E-8</v>
      </c>
      <c r="R78" s="214">
        <v>3.4900000000000001E-9</v>
      </c>
      <c r="AB78" s="214">
        <v>1.02E-9</v>
      </c>
    </row>
    <row r="79" spans="1:39" x14ac:dyDescent="0.15">
      <c r="A79" s="213" t="s">
        <v>775</v>
      </c>
      <c r="B79" s="213" t="s">
        <v>600</v>
      </c>
      <c r="C79" s="214">
        <f t="shared" si="2"/>
        <v>2.3227E-8</v>
      </c>
      <c r="D79" s="214">
        <f t="shared" si="3"/>
        <v>1.2200000000000001E-7</v>
      </c>
      <c r="E79" s="214">
        <v>1.22E-8</v>
      </c>
      <c r="F79" s="214">
        <v>6.7099999999999996E-10</v>
      </c>
      <c r="O79" s="214">
        <v>4.1299999999999996E-9</v>
      </c>
      <c r="R79" s="214">
        <v>5.0700000000000001E-10</v>
      </c>
      <c r="X79" s="214">
        <v>8.7600000000000004E-8</v>
      </c>
      <c r="AG79" s="214">
        <v>1.2200000000000001E-7</v>
      </c>
      <c r="AM79" s="214">
        <v>7.9699999999999996E-9</v>
      </c>
    </row>
    <row r="80" spans="1:39" x14ac:dyDescent="0.15">
      <c r="A80" s="213" t="s">
        <v>775</v>
      </c>
      <c r="B80" s="213" t="s">
        <v>601</v>
      </c>
      <c r="C80" s="214">
        <f t="shared" si="2"/>
        <v>2.9947999999999998E-8</v>
      </c>
      <c r="F80" s="214">
        <v>1.0999999999999999E-8</v>
      </c>
      <c r="O80" s="214">
        <v>8.8300000000000003E-9</v>
      </c>
      <c r="R80" s="214">
        <v>4.8099999999999997E-9</v>
      </c>
      <c r="X80" s="214">
        <v>9.2099999999999998E-8</v>
      </c>
      <c r="Y80" s="214">
        <v>3.2999999999999998E-8</v>
      </c>
    </row>
    <row r="81" spans="1:39" x14ac:dyDescent="0.15">
      <c r="A81" s="213" t="s">
        <v>775</v>
      </c>
      <c r="B81" s="213" t="s">
        <v>602</v>
      </c>
      <c r="C81" s="214">
        <f t="shared" si="2"/>
        <v>2.3064399999999999E-8</v>
      </c>
      <c r="E81" s="214">
        <v>7.9699999999999996E-9</v>
      </c>
      <c r="F81" s="214">
        <v>8.6800000000000006E-9</v>
      </c>
      <c r="N81" s="214">
        <v>1.2100000000000001E-8</v>
      </c>
      <c r="O81" s="214">
        <v>5.4E-8</v>
      </c>
      <c r="R81" s="214">
        <v>9.4200000000000006E-10</v>
      </c>
      <c r="X81" s="214">
        <v>3.9599999999999997E-8</v>
      </c>
      <c r="AM81" s="214">
        <v>7.3499999999999996E-9</v>
      </c>
    </row>
    <row r="82" spans="1:39" x14ac:dyDescent="0.15">
      <c r="A82" s="213" t="s">
        <v>775</v>
      </c>
      <c r="B82" s="213" t="s">
        <v>603</v>
      </c>
      <c r="C82" s="214">
        <f t="shared" si="2"/>
        <v>4.0003333333333334E-8</v>
      </c>
      <c r="F82" s="214">
        <v>1.2E-8</v>
      </c>
      <c r="N82" s="214">
        <v>1.05E-7</v>
      </c>
      <c r="O82" s="214">
        <v>3.0100000000000002E-9</v>
      </c>
      <c r="AM82" s="214">
        <v>2.7599999999999999E-8</v>
      </c>
    </row>
    <row r="83" spans="1:39" x14ac:dyDescent="0.15">
      <c r="A83" s="213" t="s">
        <v>775</v>
      </c>
      <c r="B83" s="213" t="s">
        <v>604</v>
      </c>
      <c r="C83" s="214">
        <f t="shared" si="2"/>
        <v>2.1010000000000001E-8</v>
      </c>
      <c r="E83" s="214">
        <v>7.3499999999999996E-9</v>
      </c>
      <c r="F83" s="214">
        <v>3.5100000000000003E-8</v>
      </c>
      <c r="O83" s="214">
        <v>6.9200000000000001E-9</v>
      </c>
    </row>
    <row r="84" spans="1:39" x14ac:dyDescent="0.15">
      <c r="A84" s="213" t="s">
        <v>775</v>
      </c>
      <c r="B84" s="213" t="s">
        <v>605</v>
      </c>
      <c r="C84" s="214">
        <f t="shared" si="2"/>
        <v>1.4575E-8</v>
      </c>
      <c r="D84" s="214">
        <f t="shared" si="3"/>
        <v>5.5599999999999998E-9</v>
      </c>
      <c r="E84" s="214">
        <v>2.7599999999999999E-8</v>
      </c>
      <c r="F84" s="214">
        <v>7.7200000000000006E-9</v>
      </c>
      <c r="N84" s="214">
        <v>1.42E-8</v>
      </c>
      <c r="O84" s="214">
        <v>3.2600000000000001E-8</v>
      </c>
      <c r="S84" s="214">
        <v>3.7799999999999998E-9</v>
      </c>
      <c r="AI84" s="214">
        <v>5.5599999999999998E-9</v>
      </c>
      <c r="AM84" s="214">
        <v>4.9000000000000002E-8</v>
      </c>
    </row>
    <row r="85" spans="1:39" x14ac:dyDescent="0.15">
      <c r="A85" s="213" t="s">
        <v>775</v>
      </c>
      <c r="B85" s="213" t="s">
        <v>606</v>
      </c>
      <c r="C85" s="214">
        <f t="shared" si="2"/>
        <v>1.8200000000000001E-8</v>
      </c>
      <c r="D85" s="214">
        <f t="shared" si="3"/>
        <v>1.5125000000000001E-8</v>
      </c>
      <c r="F85" s="214">
        <v>2.0899999999999999E-8</v>
      </c>
      <c r="O85" s="214">
        <v>1.42E-8</v>
      </c>
      <c r="Y85" s="214">
        <v>1.9499999999999999E-8</v>
      </c>
      <c r="AG85" s="214">
        <v>2.37E-8</v>
      </c>
      <c r="AH85" s="214">
        <v>6.5499999999999999E-9</v>
      </c>
      <c r="AM85" s="214">
        <v>2.1299999999999999E-9</v>
      </c>
    </row>
    <row r="86" spans="1:39" x14ac:dyDescent="0.15">
      <c r="A86" s="213" t="s">
        <v>775</v>
      </c>
      <c r="B86" s="213" t="s">
        <v>607</v>
      </c>
      <c r="C86" s="214">
        <f t="shared" si="2"/>
        <v>1.0616666666666666E-8</v>
      </c>
      <c r="E86" s="214">
        <v>4.9000000000000002E-8</v>
      </c>
      <c r="F86" s="214">
        <v>1.3399999999999999E-8</v>
      </c>
      <c r="O86" s="214">
        <v>1.04E-8</v>
      </c>
      <c r="X86" s="214">
        <v>8.0499999999999993E-9</v>
      </c>
    </row>
    <row r="87" spans="1:39" x14ac:dyDescent="0.15">
      <c r="A87" s="213" t="s">
        <v>775</v>
      </c>
      <c r="B87" s="213" t="s">
        <v>608</v>
      </c>
      <c r="C87" s="214">
        <f t="shared" si="2"/>
        <v>1.7833999999999999E-8</v>
      </c>
      <c r="D87" s="214">
        <f t="shared" si="3"/>
        <v>3.2700000000000001E-9</v>
      </c>
      <c r="E87" s="214">
        <v>2.1299999999999999E-9</v>
      </c>
      <c r="F87" s="214">
        <v>5.21E-9</v>
      </c>
      <c r="O87" s="214">
        <v>8.91E-9</v>
      </c>
      <c r="R87" s="214">
        <v>1.75E-9</v>
      </c>
      <c r="X87" s="214">
        <v>3.4499999999999998E-8</v>
      </c>
      <c r="Y87" s="214">
        <v>3.8799999999999997E-8</v>
      </c>
      <c r="AH87" s="214">
        <v>3.2700000000000001E-9</v>
      </c>
    </row>
    <row r="88" spans="1:39" x14ac:dyDescent="0.15">
      <c r="A88" s="213" t="s">
        <v>775</v>
      </c>
      <c r="B88" s="213" t="s">
        <v>615</v>
      </c>
      <c r="C88" s="214">
        <f t="shared" si="2"/>
        <v>1.3932499999999999E-7</v>
      </c>
      <c r="D88" s="214">
        <f t="shared" si="3"/>
        <v>1.37E-8</v>
      </c>
      <c r="F88" s="214">
        <v>2.14E-8</v>
      </c>
      <c r="N88" s="214">
        <v>2.3400000000000001E-8</v>
      </c>
      <c r="O88" s="214">
        <v>4.9599999999999999E-7</v>
      </c>
      <c r="R88" s="214">
        <v>1.6499999999999999E-8</v>
      </c>
      <c r="AI88" s="214">
        <v>1.37E-8</v>
      </c>
      <c r="AM88" s="214">
        <v>2.8200000000000001E-8</v>
      </c>
    </row>
    <row r="89" spans="1:39" x14ac:dyDescent="0.15">
      <c r="A89" s="213" t="s">
        <v>775</v>
      </c>
      <c r="B89" s="213" t="s">
        <v>616</v>
      </c>
      <c r="C89" s="214">
        <f t="shared" si="2"/>
        <v>4.6665000000000001E-8</v>
      </c>
      <c r="D89" s="214">
        <f t="shared" si="3"/>
        <v>4.2369999999999993E-9</v>
      </c>
      <c r="F89" s="214">
        <v>6.8400000000000004E-9</v>
      </c>
      <c r="N89" s="214">
        <v>3.1099999999999998E-9</v>
      </c>
      <c r="O89" s="214">
        <v>1.68E-7</v>
      </c>
      <c r="R89" s="214">
        <v>8.7099999999999999E-9</v>
      </c>
      <c r="AB89" s="214">
        <v>8.3400000000000002E-10</v>
      </c>
      <c r="AH89" s="214">
        <v>7.6399999999999993E-9</v>
      </c>
    </row>
    <row r="90" spans="1:39" x14ac:dyDescent="0.15">
      <c r="A90" s="213" t="s">
        <v>775</v>
      </c>
      <c r="B90" s="213" t="s">
        <v>617</v>
      </c>
      <c r="C90" s="214">
        <f t="shared" si="2"/>
        <v>3.3280000000000004E-8</v>
      </c>
      <c r="E90" s="214">
        <v>2.8200000000000001E-8</v>
      </c>
      <c r="F90" s="214">
        <v>3.2500000000000002E-9</v>
      </c>
      <c r="N90" s="214">
        <v>1.0999999999999999E-8</v>
      </c>
      <c r="O90" s="214">
        <v>1.4000000000000001E-7</v>
      </c>
      <c r="R90" s="214">
        <v>7.06E-9</v>
      </c>
      <c r="X90" s="214">
        <v>5.0899999999999996E-9</v>
      </c>
    </row>
    <row r="91" spans="1:39" x14ac:dyDescent="0.15">
      <c r="A91" s="213" t="s">
        <v>775</v>
      </c>
      <c r="B91" s="213" t="s">
        <v>661</v>
      </c>
      <c r="C91" s="214">
        <f t="shared" si="2"/>
        <v>4.7099999999999997E-9</v>
      </c>
      <c r="D91" s="214">
        <f t="shared" si="3"/>
        <v>1.3000000000000001E-8</v>
      </c>
      <c r="F91" s="214">
        <v>4.7099999999999997E-9</v>
      </c>
      <c r="AA91" s="214">
        <v>1.3000000000000001E-8</v>
      </c>
    </row>
    <row r="92" spans="1:39" x14ac:dyDescent="0.15">
      <c r="A92" s="213" t="s">
        <v>775</v>
      </c>
      <c r="B92" s="213" t="s">
        <v>722</v>
      </c>
      <c r="C92" s="214">
        <f t="shared" si="2"/>
        <v>3.58E-9</v>
      </c>
      <c r="D92" s="214">
        <f t="shared" si="3"/>
        <v>1.28E-8</v>
      </c>
      <c r="F92" s="214">
        <v>3.58E-9</v>
      </c>
      <c r="G92" s="214">
        <v>3.58E-9</v>
      </c>
      <c r="AG92" s="214">
        <v>1.28E-8</v>
      </c>
    </row>
    <row r="93" spans="1:39" x14ac:dyDescent="0.15">
      <c r="A93" s="213" t="s">
        <v>776</v>
      </c>
      <c r="B93" s="213" t="s">
        <v>609</v>
      </c>
      <c r="C93" s="214">
        <f t="shared" si="2"/>
        <v>6.0499999999999996E-9</v>
      </c>
      <c r="F93" s="214">
        <v>1.05E-8</v>
      </c>
      <c r="O93" s="214">
        <v>1.6000000000000001E-9</v>
      </c>
      <c r="AM93" s="214">
        <v>1.79E-7</v>
      </c>
    </row>
    <row r="94" spans="1:39" x14ac:dyDescent="0.15">
      <c r="A94" s="213" t="s">
        <v>776</v>
      </c>
      <c r="B94" s="213" t="s">
        <v>610</v>
      </c>
      <c r="C94" s="214">
        <f t="shared" si="2"/>
        <v>6.4522500000000001E-8</v>
      </c>
      <c r="F94" s="214">
        <v>2.1899999999999999E-7</v>
      </c>
      <c r="N94" s="214">
        <v>4.5399999999999996E-9</v>
      </c>
      <c r="O94" s="214">
        <v>2.8200000000000001E-8</v>
      </c>
      <c r="R94" s="214">
        <v>6.3499999999999998E-9</v>
      </c>
      <c r="AM94" s="214">
        <v>1.8299999999999998E-8</v>
      </c>
    </row>
    <row r="95" spans="1:39" x14ac:dyDescent="0.15">
      <c r="A95" s="213" t="s">
        <v>776</v>
      </c>
      <c r="B95" s="213" t="s">
        <v>611</v>
      </c>
      <c r="C95" s="214">
        <f t="shared" si="2"/>
        <v>4.7059999999999999E-8</v>
      </c>
      <c r="D95" s="214">
        <f t="shared" si="3"/>
        <v>2.7184499999999996E-7</v>
      </c>
      <c r="E95" s="214">
        <v>1.79E-7</v>
      </c>
      <c r="N95" s="214">
        <v>1.13E-8</v>
      </c>
      <c r="O95" s="214">
        <v>4.2300000000000002E-8</v>
      </c>
      <c r="R95" s="214">
        <v>8.3099999999999996E-8</v>
      </c>
      <c r="X95" s="214">
        <v>6.6399999999999999E-8</v>
      </c>
      <c r="Y95" s="214">
        <v>3.2199999999999997E-8</v>
      </c>
      <c r="AD95" s="214">
        <v>5.4199999999999996E-7</v>
      </c>
      <c r="AH95" s="214">
        <v>1.69E-9</v>
      </c>
    </row>
    <row r="96" spans="1:39" x14ac:dyDescent="0.15">
      <c r="A96" s="213" t="s">
        <v>776</v>
      </c>
      <c r="B96" s="213" t="s">
        <v>612</v>
      </c>
      <c r="C96" s="214">
        <f t="shared" si="2"/>
        <v>3.2077499999999997E-8</v>
      </c>
      <c r="E96" s="214">
        <v>1.8299999999999998E-8</v>
      </c>
      <c r="F96" s="214">
        <v>4.4599999999999999E-9</v>
      </c>
      <c r="N96" s="214">
        <v>6.2499999999999997E-9</v>
      </c>
      <c r="O96" s="214">
        <v>3.9099999999999999E-8</v>
      </c>
      <c r="R96" s="214">
        <v>7.8499999999999995E-8</v>
      </c>
    </row>
    <row r="97" spans="1:39" x14ac:dyDescent="0.15">
      <c r="A97" s="213" t="s">
        <v>776</v>
      </c>
      <c r="B97" s="213" t="s">
        <v>613</v>
      </c>
      <c r="C97" s="214">
        <f t="shared" si="2"/>
        <v>7.5744999999999994E-8</v>
      </c>
      <c r="F97" s="214">
        <v>2.3499999999999999E-8</v>
      </c>
      <c r="N97" s="214">
        <v>9.4799999999999995E-9</v>
      </c>
      <c r="O97" s="214">
        <v>1.6E-7</v>
      </c>
      <c r="R97" s="214">
        <v>1.1000000000000001E-7</v>
      </c>
      <c r="AM97" s="214">
        <v>1.2299999999999999E-8</v>
      </c>
    </row>
    <row r="98" spans="1:39" x14ac:dyDescent="0.15">
      <c r="A98" s="213" t="s">
        <v>776</v>
      </c>
      <c r="B98" s="213" t="s">
        <v>614</v>
      </c>
      <c r="C98" s="214">
        <f t="shared" si="2"/>
        <v>5.9293333333333336E-8</v>
      </c>
      <c r="F98" s="214">
        <v>1.6000000000000001E-8</v>
      </c>
      <c r="N98" s="214">
        <v>6.5599999999999997E-9</v>
      </c>
      <c r="O98" s="214">
        <v>1.68E-7</v>
      </c>
      <c r="R98" s="214">
        <v>1.04E-7</v>
      </c>
      <c r="X98" s="214">
        <v>2.4699999999999999E-8</v>
      </c>
      <c r="Y98" s="214">
        <v>3.6500000000000003E-8</v>
      </c>
    </row>
    <row r="99" spans="1:39" x14ac:dyDescent="0.15">
      <c r="A99" s="213" t="s">
        <v>776</v>
      </c>
      <c r="B99" s="213" t="s">
        <v>657</v>
      </c>
      <c r="C99" s="214">
        <f t="shared" si="2"/>
        <v>4.8650000000000002E-7</v>
      </c>
      <c r="E99" s="214">
        <v>1.2299999999999999E-8</v>
      </c>
      <c r="Q99" s="214">
        <v>2.5699999999999999E-7</v>
      </c>
      <c r="R99" s="214">
        <v>7.1600000000000001E-7</v>
      </c>
    </row>
    <row r="100" spans="1:39" x14ac:dyDescent="0.15">
      <c r="A100" s="213" t="s">
        <v>776</v>
      </c>
      <c r="B100" s="213" t="s">
        <v>658</v>
      </c>
      <c r="C100" s="214">
        <f t="shared" si="2"/>
        <v>2.3749999999999998E-8</v>
      </c>
      <c r="R100" s="214">
        <v>2.9999999999999997E-8</v>
      </c>
      <c r="U100" s="214">
        <v>1.7500000000000001E-8</v>
      </c>
    </row>
    <row r="101" spans="1:39" x14ac:dyDescent="0.15">
      <c r="A101" s="213" t="s">
        <v>776</v>
      </c>
      <c r="B101" s="213" t="s">
        <v>563</v>
      </c>
      <c r="C101" s="214">
        <f t="shared" si="2"/>
        <v>2.0693333333333331E-8</v>
      </c>
      <c r="D101" s="214">
        <f t="shared" si="3"/>
        <v>3.8099999999999999E-9</v>
      </c>
      <c r="F101" s="214">
        <v>2.98E-9</v>
      </c>
      <c r="O101" s="214">
        <v>2.1699999999999999E-8</v>
      </c>
      <c r="Y101" s="214">
        <v>3.7399999999999997E-8</v>
      </c>
      <c r="AD101" s="214">
        <v>3.8099999999999999E-9</v>
      </c>
    </row>
    <row r="102" spans="1:39" x14ac:dyDescent="0.15">
      <c r="A102" s="213" t="s">
        <v>776</v>
      </c>
      <c r="B102" s="213" t="s">
        <v>564</v>
      </c>
      <c r="C102" s="214">
        <f t="shared" si="2"/>
        <v>8.4676666666666669E-8</v>
      </c>
      <c r="D102" s="214">
        <f t="shared" si="3"/>
        <v>2.7200000000000001E-9</v>
      </c>
      <c r="F102" s="214">
        <v>3.9300000000000003E-9</v>
      </c>
      <c r="O102" s="214">
        <v>2.81E-8</v>
      </c>
      <c r="Y102" s="214">
        <v>2.22E-7</v>
      </c>
      <c r="AD102" s="214">
        <v>2.7200000000000001E-9</v>
      </c>
    </row>
    <row r="103" spans="1:39" x14ac:dyDescent="0.15">
      <c r="A103" s="213" t="s">
        <v>776</v>
      </c>
      <c r="B103" s="213" t="s">
        <v>565</v>
      </c>
      <c r="C103" s="214">
        <f t="shared" si="2"/>
        <v>1.0593E-7</v>
      </c>
      <c r="D103" s="214">
        <f t="shared" si="3"/>
        <v>0</v>
      </c>
      <c r="F103" s="214">
        <v>6.8599999999999999E-9</v>
      </c>
      <c r="O103" s="214">
        <v>2.05E-7</v>
      </c>
      <c r="AI103" s="213">
        <v>0</v>
      </c>
      <c r="AM103" s="214">
        <v>5.8199999999999998E-8</v>
      </c>
    </row>
    <row r="104" spans="1:39" x14ac:dyDescent="0.15">
      <c r="A104" s="213" t="s">
        <v>776</v>
      </c>
      <c r="B104" s="213" t="s">
        <v>581</v>
      </c>
      <c r="C104" s="214">
        <f t="shared" si="2"/>
        <v>1.1359999999999999E-8</v>
      </c>
      <c r="D104" s="214">
        <f t="shared" si="3"/>
        <v>1.87E-9</v>
      </c>
      <c r="F104" s="214">
        <v>8.3500000000000003E-9</v>
      </c>
      <c r="O104" s="214">
        <v>2.4500000000000001E-8</v>
      </c>
      <c r="R104" s="214">
        <v>1.2300000000000001E-9</v>
      </c>
      <c r="AB104" s="214">
        <v>1.97E-9</v>
      </c>
      <c r="AH104" s="214">
        <v>1.7700000000000001E-9</v>
      </c>
    </row>
    <row r="105" spans="1:39" x14ac:dyDescent="0.15">
      <c r="A105" s="213" t="s">
        <v>776</v>
      </c>
      <c r="B105" s="213" t="s">
        <v>582</v>
      </c>
      <c r="C105" s="214">
        <f t="shared" si="2"/>
        <v>4.3100000000000002E-9</v>
      </c>
      <c r="D105" s="214">
        <f t="shared" si="3"/>
        <v>2.4855E-8</v>
      </c>
      <c r="E105" s="214">
        <v>5.8199999999999998E-8</v>
      </c>
      <c r="F105" s="214">
        <v>3.4699999999999998E-9</v>
      </c>
      <c r="O105" s="214">
        <v>6.0200000000000003E-9</v>
      </c>
      <c r="R105" s="214">
        <v>3.4400000000000001E-9</v>
      </c>
      <c r="AG105" s="214">
        <v>4.07E-8</v>
      </c>
      <c r="AH105" s="214">
        <v>9.0099999999999993E-9</v>
      </c>
    </row>
    <row r="106" spans="1:39" x14ac:dyDescent="0.15">
      <c r="A106" s="213" t="s">
        <v>776</v>
      </c>
      <c r="B106" s="213" t="s">
        <v>583</v>
      </c>
      <c r="C106" s="214">
        <f t="shared" si="2"/>
        <v>7.5635000000000002E-8</v>
      </c>
      <c r="D106" s="214">
        <f t="shared" si="3"/>
        <v>2.7582500000000002E-8</v>
      </c>
      <c r="F106" s="214">
        <v>5.6500000000000001E-9</v>
      </c>
      <c r="N106" s="214">
        <v>1.7599999999999999E-8</v>
      </c>
      <c r="O106" s="214">
        <v>2.7599999999999998E-7</v>
      </c>
      <c r="R106" s="214">
        <v>3.29E-9</v>
      </c>
      <c r="AB106" s="214">
        <v>2.7400000000000001E-9</v>
      </c>
      <c r="AF106" s="214">
        <v>7.9000000000000006E-8</v>
      </c>
      <c r="AG106" s="214">
        <v>2.69E-9</v>
      </c>
      <c r="AI106" s="214">
        <v>2.59E-8</v>
      </c>
      <c r="AM106" s="214">
        <v>5.1600000000000004E-9</v>
      </c>
    </row>
    <row r="107" spans="1:39" x14ac:dyDescent="0.15">
      <c r="A107" s="213" t="s">
        <v>776</v>
      </c>
      <c r="B107" s="213" t="s">
        <v>595</v>
      </c>
      <c r="C107" s="214">
        <f t="shared" si="2"/>
        <v>1.3720000000000001E-7</v>
      </c>
      <c r="D107" s="214">
        <f t="shared" si="3"/>
        <v>1.5300000000000001E-8</v>
      </c>
      <c r="F107" s="214">
        <v>3.3400000000000001E-8</v>
      </c>
      <c r="O107" s="214">
        <v>2.41E-7</v>
      </c>
      <c r="AI107" s="214">
        <v>1.5300000000000001E-8</v>
      </c>
      <c r="AM107" s="214">
        <v>2.9700000000000001E-8</v>
      </c>
    </row>
    <row r="108" spans="1:39" x14ac:dyDescent="0.15">
      <c r="A108" s="213" t="s">
        <v>776</v>
      </c>
      <c r="B108" s="213" t="s">
        <v>596</v>
      </c>
      <c r="C108" s="214">
        <f t="shared" si="2"/>
        <v>2.7649999999999999E-8</v>
      </c>
      <c r="D108" s="214">
        <f t="shared" si="3"/>
        <v>9.53E-8</v>
      </c>
      <c r="E108" s="214">
        <v>5.1600000000000004E-9</v>
      </c>
      <c r="F108" s="214">
        <v>1.13E-8</v>
      </c>
      <c r="O108" s="214">
        <v>4.3999999999999997E-8</v>
      </c>
      <c r="AD108" s="214">
        <v>9.53E-8</v>
      </c>
    </row>
    <row r="109" spans="1:39" x14ac:dyDescent="0.15">
      <c r="A109" s="213" t="s">
        <v>776</v>
      </c>
      <c r="B109" s="213" t="s">
        <v>597</v>
      </c>
      <c r="C109" s="214">
        <f t="shared" si="2"/>
        <v>1.4988000000000002E-8</v>
      </c>
      <c r="D109" s="214">
        <f t="shared" si="3"/>
        <v>1.0331E-8</v>
      </c>
      <c r="E109" s="214">
        <v>2.9700000000000001E-8</v>
      </c>
      <c r="F109" s="214">
        <v>2.03E-8</v>
      </c>
      <c r="N109" s="213">
        <v>0</v>
      </c>
      <c r="O109" s="214">
        <v>4.9000000000000002E-8</v>
      </c>
      <c r="R109" s="214">
        <v>1.32E-9</v>
      </c>
      <c r="S109" s="214">
        <v>4.32E-9</v>
      </c>
      <c r="AB109" s="214">
        <v>7.6199999999999995E-10</v>
      </c>
      <c r="AG109" s="214">
        <v>1.99E-8</v>
      </c>
    </row>
    <row r="110" spans="1:39" x14ac:dyDescent="0.15">
      <c r="A110" s="213" t="s">
        <v>776</v>
      </c>
      <c r="B110" s="213" t="s">
        <v>598</v>
      </c>
      <c r="C110" s="214">
        <f t="shared" si="2"/>
        <v>7.5565000000000005E-9</v>
      </c>
      <c r="D110" s="214">
        <f t="shared" si="3"/>
        <v>8.9899999999999998E-9</v>
      </c>
      <c r="F110" s="214">
        <v>8.1299999999999998E-10</v>
      </c>
      <c r="Y110" s="214">
        <v>1.4300000000000001E-8</v>
      </c>
      <c r="AD110" s="214">
        <v>8.4100000000000005E-9</v>
      </c>
      <c r="AH110" s="214">
        <v>9.5700000000000007E-9</v>
      </c>
    </row>
    <row r="111" spans="1:39" x14ac:dyDescent="0.15">
      <c r="A111" s="213" t="s">
        <v>777</v>
      </c>
      <c r="B111" s="213" t="s">
        <v>512</v>
      </c>
      <c r="C111" s="214">
        <f t="shared" si="2"/>
        <v>1.215E-8</v>
      </c>
      <c r="D111" s="214">
        <f t="shared" si="3"/>
        <v>1.31E-7</v>
      </c>
      <c r="F111" s="214">
        <v>9.5599999999999992E-9</v>
      </c>
      <c r="O111" s="214">
        <v>5.3400000000000002E-9</v>
      </c>
      <c r="T111" s="214">
        <v>1.8600000000000001E-8</v>
      </c>
      <c r="Y111" s="214">
        <v>1.51E-8</v>
      </c>
      <c r="AJ111" s="214">
        <v>1.31E-7</v>
      </c>
    </row>
    <row r="112" spans="1:39" x14ac:dyDescent="0.15">
      <c r="A112" s="213" t="s">
        <v>777</v>
      </c>
      <c r="B112" s="213" t="s">
        <v>513</v>
      </c>
      <c r="C112" s="214">
        <f t="shared" si="2"/>
        <v>4.2979999999999998E-8</v>
      </c>
      <c r="D112" s="214">
        <f t="shared" si="3"/>
        <v>1.8680000000000001E-7</v>
      </c>
      <c r="F112" s="214">
        <v>4.2599999999999998E-9</v>
      </c>
      <c r="O112" s="214">
        <v>8.1699999999999997E-8</v>
      </c>
      <c r="AJ112" s="214">
        <v>3.4700000000000002E-7</v>
      </c>
      <c r="AL112" s="214">
        <v>2.66E-8</v>
      </c>
      <c r="AM112" s="214">
        <v>3.8499999999999997E-9</v>
      </c>
    </row>
    <row r="113" spans="1:39" x14ac:dyDescent="0.15">
      <c r="A113" s="213" t="s">
        <v>777</v>
      </c>
      <c r="B113" s="213" t="s">
        <v>494</v>
      </c>
      <c r="C113" s="214">
        <f t="shared" si="2"/>
        <v>8.4860000000000007E-9</v>
      </c>
      <c r="D113" s="214">
        <f t="shared" si="3"/>
        <v>6.9766666666666663E-8</v>
      </c>
      <c r="F113" s="214">
        <v>1.7599999999999999E-9</v>
      </c>
      <c r="O113" s="214">
        <v>9.5100000000000005E-9</v>
      </c>
      <c r="T113" s="214">
        <v>3.9600000000000004E-9</v>
      </c>
      <c r="X113" s="214">
        <v>1.44E-8</v>
      </c>
      <c r="Y113" s="214">
        <v>1.28E-8</v>
      </c>
      <c r="AD113" s="214">
        <v>3.1300000000000002E-8</v>
      </c>
      <c r="AJ113" s="214">
        <v>3.8000000000000003E-8</v>
      </c>
      <c r="AK113" s="214">
        <v>1.4000000000000001E-7</v>
      </c>
    </row>
    <row r="114" spans="1:39" x14ac:dyDescent="0.15">
      <c r="A114" s="213" t="s">
        <v>777</v>
      </c>
      <c r="B114" s="213" t="s">
        <v>495</v>
      </c>
      <c r="C114" s="214">
        <f t="shared" si="2"/>
        <v>4.0800000000000001E-8</v>
      </c>
      <c r="D114" s="214">
        <f t="shared" si="3"/>
        <v>2.4360000000000001E-8</v>
      </c>
      <c r="E114" s="214">
        <v>3.8499999999999997E-9</v>
      </c>
      <c r="F114" s="214">
        <v>1.09E-8</v>
      </c>
      <c r="O114" s="214">
        <v>7.0700000000000004E-8</v>
      </c>
      <c r="AD114" s="214">
        <v>5.0899999999999999E-8</v>
      </c>
      <c r="AJ114" s="214">
        <v>1.24E-8</v>
      </c>
      <c r="AK114" s="214">
        <v>9.7800000000000006E-9</v>
      </c>
    </row>
    <row r="115" spans="1:39" x14ac:dyDescent="0.15">
      <c r="A115" s="213" t="s">
        <v>777</v>
      </c>
      <c r="B115" s="213" t="s">
        <v>496</v>
      </c>
      <c r="C115" s="214">
        <f t="shared" si="2"/>
        <v>1.5892500000000002E-8</v>
      </c>
      <c r="D115" s="214">
        <f t="shared" si="3"/>
        <v>2.0986999999999999E-7</v>
      </c>
      <c r="F115" s="214">
        <v>6.6299999999999996E-9</v>
      </c>
      <c r="O115" s="214">
        <v>2.1400000000000001E-9</v>
      </c>
      <c r="X115" s="214">
        <v>2.5799999999999999E-8</v>
      </c>
      <c r="Y115" s="214">
        <v>2.9000000000000002E-8</v>
      </c>
      <c r="AD115" s="214">
        <v>4.7399999999999998E-9</v>
      </c>
      <c r="AK115" s="214">
        <v>4.15E-7</v>
      </c>
    </row>
    <row r="116" spans="1:39" x14ac:dyDescent="0.15">
      <c r="A116" s="213" t="s">
        <v>777</v>
      </c>
      <c r="B116" s="213" t="s">
        <v>497</v>
      </c>
      <c r="C116" s="214">
        <f t="shared" si="2"/>
        <v>9.6482500000000001E-9</v>
      </c>
      <c r="D116" s="214">
        <f t="shared" si="3"/>
        <v>1.7885000000000002E-7</v>
      </c>
      <c r="F116" s="214">
        <v>9.9299999999999998E-10</v>
      </c>
      <c r="O116" s="214">
        <v>3.7599999999999999E-8</v>
      </c>
      <c r="X116" s="213">
        <v>0</v>
      </c>
      <c r="Y116" s="213">
        <v>0</v>
      </c>
      <c r="AD116" s="214">
        <v>8.4699999999999997E-8</v>
      </c>
      <c r="AK116" s="214">
        <v>2.7300000000000002E-7</v>
      </c>
    </row>
    <row r="117" spans="1:39" x14ac:dyDescent="0.15">
      <c r="A117" s="213" t="s">
        <v>777</v>
      </c>
      <c r="B117" s="213" t="s">
        <v>498</v>
      </c>
      <c r="C117" s="214">
        <f t="shared" si="2"/>
        <v>4.1180499999999995E-6</v>
      </c>
      <c r="D117" s="214">
        <f t="shared" si="3"/>
        <v>2.8554400000000007E-8</v>
      </c>
      <c r="N117" s="214">
        <v>1.6099999999999999E-8</v>
      </c>
      <c r="O117" s="214">
        <v>8.2199999999999992E-6</v>
      </c>
      <c r="AC117" s="214">
        <v>8.6200000000000002E-10</v>
      </c>
      <c r="AE117" s="214">
        <v>1.4700000000000001E-9</v>
      </c>
      <c r="AJ117" s="214">
        <v>2.5399999999999999E-8</v>
      </c>
      <c r="AK117" s="214">
        <v>1.1300000000000001E-7</v>
      </c>
      <c r="AL117" s="214">
        <v>2.04E-9</v>
      </c>
    </row>
    <row r="118" spans="1:39" x14ac:dyDescent="0.15">
      <c r="A118" s="213" t="s">
        <v>777</v>
      </c>
      <c r="B118" s="213" t="s">
        <v>499</v>
      </c>
      <c r="C118" s="214">
        <f t="shared" si="2"/>
        <v>1.11E-7</v>
      </c>
      <c r="D118" s="214">
        <f t="shared" si="3"/>
        <v>1.5465E-8</v>
      </c>
      <c r="O118" s="214">
        <v>1.11E-7</v>
      </c>
      <c r="AJ118" s="214">
        <v>8.6300000000000002E-9</v>
      </c>
      <c r="AK118" s="214">
        <v>2.2300000000000001E-8</v>
      </c>
    </row>
    <row r="119" spans="1:39" x14ac:dyDescent="0.15">
      <c r="A119" s="213" t="s">
        <v>777</v>
      </c>
      <c r="B119" s="213" t="s">
        <v>500</v>
      </c>
      <c r="C119" s="214">
        <f t="shared" si="2"/>
        <v>1.2054066666666666E-6</v>
      </c>
      <c r="D119" s="214">
        <f t="shared" si="3"/>
        <v>3.3135000000000005E-8</v>
      </c>
      <c r="N119" s="214">
        <v>6.5100000000000001E-9</v>
      </c>
      <c r="O119" s="214">
        <v>3.5999999999999998E-6</v>
      </c>
      <c r="R119" s="214">
        <v>9.7100000000000006E-9</v>
      </c>
      <c r="AB119" s="214">
        <v>2.9699999999999999E-9</v>
      </c>
      <c r="AJ119" s="214">
        <v>6.3300000000000004E-8</v>
      </c>
    </row>
    <row r="120" spans="1:39" x14ac:dyDescent="0.15">
      <c r="A120" s="213" t="s">
        <v>777</v>
      </c>
      <c r="B120" s="213" t="s">
        <v>624</v>
      </c>
      <c r="C120" s="214">
        <f t="shared" si="2"/>
        <v>1.0504999999999999E-7</v>
      </c>
      <c r="D120" s="214">
        <f t="shared" si="3"/>
        <v>3.6600000000000002E-9</v>
      </c>
      <c r="N120" s="214">
        <v>2.3099999999999998E-8</v>
      </c>
      <c r="O120" s="214">
        <v>1.8699999999999999E-7</v>
      </c>
      <c r="AC120" s="214">
        <v>3.6600000000000002E-9</v>
      </c>
    </row>
    <row r="121" spans="1:39" x14ac:dyDescent="0.15">
      <c r="A121" s="213" t="s">
        <v>777</v>
      </c>
      <c r="B121" s="213" t="s">
        <v>625</v>
      </c>
      <c r="C121" s="214">
        <f t="shared" si="2"/>
        <v>3.6609999999999995E-8</v>
      </c>
      <c r="O121" s="214">
        <v>6.7399999999999995E-8</v>
      </c>
      <c r="R121" s="214">
        <v>5.8200000000000002E-9</v>
      </c>
    </row>
    <row r="122" spans="1:39" x14ac:dyDescent="0.15">
      <c r="A122" s="213" t="s">
        <v>778</v>
      </c>
      <c r="B122" s="213" t="s">
        <v>506</v>
      </c>
      <c r="C122" s="214">
        <f t="shared" si="2"/>
        <v>1.9734999999999998E-8</v>
      </c>
      <c r="D122" s="214">
        <f t="shared" si="3"/>
        <v>3.1984000000000004E-7</v>
      </c>
      <c r="F122" s="214">
        <v>3.4699999999999998E-9</v>
      </c>
      <c r="T122" s="214">
        <v>3.5999999999999998E-8</v>
      </c>
      <c r="Z122" s="214">
        <v>6.68E-7</v>
      </c>
      <c r="AA122" s="214">
        <v>3.8200000000000001E-7</v>
      </c>
      <c r="AG122" s="214">
        <v>1.67E-7</v>
      </c>
      <c r="AJ122" s="214">
        <v>3.6100000000000002E-7</v>
      </c>
      <c r="AL122" s="214">
        <v>2.1200000000000001E-8</v>
      </c>
      <c r="AM122" s="214">
        <v>9.5000000000000007E-9</v>
      </c>
    </row>
    <row r="123" spans="1:39" x14ac:dyDescent="0.15">
      <c r="A123" s="213" t="s">
        <v>778</v>
      </c>
      <c r="B123" s="213" t="s">
        <v>507</v>
      </c>
      <c r="C123" s="214">
        <f t="shared" si="2"/>
        <v>9.3100000000000003E-9</v>
      </c>
      <c r="D123" s="214">
        <f t="shared" si="3"/>
        <v>1.0005E-7</v>
      </c>
      <c r="F123" s="214">
        <v>5.52E-9</v>
      </c>
      <c r="T123" s="214">
        <v>1.31E-8</v>
      </c>
      <c r="Z123" s="214">
        <v>3.0199999999999999E-8</v>
      </c>
      <c r="AG123" s="214">
        <v>1.2599999999999999E-7</v>
      </c>
      <c r="AJ123" s="214">
        <v>1.14E-7</v>
      </c>
      <c r="AL123" s="214">
        <v>1.3E-7</v>
      </c>
      <c r="AM123" s="214">
        <v>9.2699999999999996E-9</v>
      </c>
    </row>
    <row r="124" spans="1:39" x14ac:dyDescent="0.15">
      <c r="A124" s="213" t="s">
        <v>778</v>
      </c>
      <c r="B124" s="213" t="s">
        <v>530</v>
      </c>
      <c r="C124" s="214">
        <f t="shared" si="2"/>
        <v>4.0012500000000002E-8</v>
      </c>
      <c r="D124" s="214">
        <f t="shared" si="3"/>
        <v>2.5300000000000002E-9</v>
      </c>
      <c r="E124" s="214">
        <v>9.5000000000000007E-9</v>
      </c>
      <c r="I124" s="214">
        <v>1.3000000000000001E-8</v>
      </c>
      <c r="J124" s="214">
        <v>1.3000000000000001E-8</v>
      </c>
      <c r="K124" s="214">
        <v>1.3000000000000001E-8</v>
      </c>
      <c r="L124" s="214">
        <v>1.3000000000000001E-8</v>
      </c>
      <c r="M124" s="214">
        <v>3.6099999999999999E-8</v>
      </c>
      <c r="N124" s="214">
        <v>1.3000000000000001E-8</v>
      </c>
      <c r="P124" s="214">
        <v>1.09E-7</v>
      </c>
      <c r="Q124" s="214">
        <v>1.1000000000000001E-7</v>
      </c>
      <c r="AL124" s="214">
        <v>2.5300000000000002E-9</v>
      </c>
    </row>
    <row r="125" spans="1:39" x14ac:dyDescent="0.15">
      <c r="A125" s="213" t="s">
        <v>778</v>
      </c>
      <c r="B125" s="213" t="s">
        <v>531</v>
      </c>
      <c r="C125" s="214">
        <f t="shared" si="2"/>
        <v>2.3852500000000001E-8</v>
      </c>
      <c r="E125" s="214">
        <v>9.2699999999999996E-9</v>
      </c>
      <c r="I125" s="214">
        <v>1.04E-8</v>
      </c>
      <c r="J125" s="214">
        <v>1.04E-8</v>
      </c>
      <c r="K125" s="214">
        <v>1.04E-8</v>
      </c>
      <c r="L125" s="214">
        <v>1.04E-8</v>
      </c>
      <c r="M125" s="214">
        <v>1.04E-8</v>
      </c>
      <c r="N125" s="214">
        <v>9.4199999999999993E-9</v>
      </c>
      <c r="P125" s="214">
        <v>1.04E-8</v>
      </c>
      <c r="Q125" s="214">
        <v>1.1899999999999999E-7</v>
      </c>
    </row>
    <row r="126" spans="1:39" x14ac:dyDescent="0.15">
      <c r="A126" s="213" t="s">
        <v>778</v>
      </c>
      <c r="B126" s="213" t="s">
        <v>532</v>
      </c>
      <c r="C126" s="214">
        <f t="shared" si="2"/>
        <v>2.5738181818181819E-7</v>
      </c>
      <c r="D126" s="214">
        <f t="shared" si="3"/>
        <v>1.5033333333333334E-7</v>
      </c>
      <c r="I126" s="214">
        <v>2.5699999999999999E-7</v>
      </c>
      <c r="J126" s="214">
        <v>2.5699999999999999E-7</v>
      </c>
      <c r="K126" s="214">
        <v>2.5699999999999999E-7</v>
      </c>
      <c r="L126" s="214">
        <v>2.5699999999999999E-7</v>
      </c>
      <c r="M126" s="214">
        <v>2.5699999999999999E-7</v>
      </c>
      <c r="N126" s="214">
        <v>1.9299999999999999E-7</v>
      </c>
      <c r="P126" s="214">
        <v>2.5699999999999999E-7</v>
      </c>
      <c r="Q126" s="214">
        <v>7.9599999999999998E-7</v>
      </c>
      <c r="U126" s="214">
        <v>4.2200000000000001E-8</v>
      </c>
      <c r="V126" s="214">
        <v>1.29E-7</v>
      </c>
      <c r="W126" s="214">
        <v>1.29E-7</v>
      </c>
      <c r="Z126" s="214">
        <v>1.29E-7</v>
      </c>
      <c r="AA126" s="214">
        <v>1.29E-7</v>
      </c>
      <c r="AL126" s="214">
        <v>1.9299999999999999E-7</v>
      </c>
    </row>
    <row r="127" spans="1:39" x14ac:dyDescent="0.15">
      <c r="A127" s="213" t="s">
        <v>778</v>
      </c>
      <c r="B127" s="213" t="s">
        <v>533</v>
      </c>
      <c r="C127" s="214">
        <f t="shared" si="2"/>
        <v>6.7500000000000002E-8</v>
      </c>
      <c r="Q127" s="214">
        <v>6.7500000000000002E-8</v>
      </c>
    </row>
    <row r="128" spans="1:39" x14ac:dyDescent="0.15">
      <c r="A128" s="213" t="s">
        <v>778</v>
      </c>
      <c r="B128" s="213" t="s">
        <v>534</v>
      </c>
      <c r="C128" s="214">
        <f t="shared" si="2"/>
        <v>3.46E-7</v>
      </c>
      <c r="D128" s="214">
        <f t="shared" si="3"/>
        <v>3.0400000000000001E-8</v>
      </c>
      <c r="O128" s="214">
        <v>3.46E-7</v>
      </c>
      <c r="AK128" s="214">
        <v>3.0400000000000001E-8</v>
      </c>
      <c r="AM128" s="214">
        <v>6.73E-8</v>
      </c>
    </row>
    <row r="129" spans="1:38" x14ac:dyDescent="0.15">
      <c r="A129" s="213" t="s">
        <v>778</v>
      </c>
      <c r="B129" s="213" t="s">
        <v>535</v>
      </c>
      <c r="C129" s="214">
        <f t="shared" si="2"/>
        <v>2.559E-8</v>
      </c>
      <c r="D129" s="214">
        <f t="shared" si="3"/>
        <v>2.8799999999999996E-8</v>
      </c>
      <c r="O129" s="214">
        <v>4.7500000000000002E-8</v>
      </c>
      <c r="R129" s="214">
        <v>3.6800000000000001E-9</v>
      </c>
      <c r="AG129" s="214">
        <v>1.4500000000000001E-8</v>
      </c>
      <c r="AJ129" s="214">
        <v>5.1499999999999998E-8</v>
      </c>
      <c r="AK129" s="214">
        <v>2.0400000000000001E-8</v>
      </c>
    </row>
    <row r="130" spans="1:38" x14ac:dyDescent="0.15">
      <c r="A130" s="213" t="s">
        <v>778</v>
      </c>
      <c r="B130" s="213" t="s">
        <v>536</v>
      </c>
      <c r="C130" s="214">
        <f t="shared" si="2"/>
        <v>1.7500000000000001E-8</v>
      </c>
      <c r="D130" s="214">
        <f t="shared" si="3"/>
        <v>5.1699999999999993E-8</v>
      </c>
      <c r="E130" s="214">
        <v>6.73E-8</v>
      </c>
      <c r="O130" s="214">
        <v>1.7500000000000001E-8</v>
      </c>
      <c r="AG130" s="214">
        <v>8.6299999999999999E-8</v>
      </c>
      <c r="AJ130" s="214">
        <v>5.8000000000000003E-8</v>
      </c>
      <c r="AK130" s="214">
        <v>1.0800000000000001E-8</v>
      </c>
    </row>
    <row r="131" spans="1:38" x14ac:dyDescent="0.15">
      <c r="A131" s="213" t="s">
        <v>778</v>
      </c>
      <c r="B131" s="213" t="s">
        <v>537</v>
      </c>
      <c r="C131" s="214">
        <f t="shared" si="2"/>
        <v>2.4900000000000001E-8</v>
      </c>
      <c r="D131" s="214">
        <f t="shared" si="3"/>
        <v>1.0025E-7</v>
      </c>
      <c r="O131" s="214">
        <v>2.4900000000000001E-8</v>
      </c>
      <c r="AJ131" s="214">
        <v>1.4500000000000001E-8</v>
      </c>
      <c r="AK131" s="214">
        <v>1.86E-7</v>
      </c>
    </row>
    <row r="132" spans="1:38" x14ac:dyDescent="0.15">
      <c r="A132" s="213" t="s">
        <v>778</v>
      </c>
      <c r="B132" s="213" t="s">
        <v>538</v>
      </c>
      <c r="C132" s="214">
        <f t="shared" si="2"/>
        <v>5.9788333333333335E-8</v>
      </c>
      <c r="D132" s="214">
        <f t="shared" si="3"/>
        <v>2.6230000000000004E-8</v>
      </c>
      <c r="F132" s="214">
        <v>1.2800000000000001E-7</v>
      </c>
      <c r="N132" s="214">
        <v>4.25E-9</v>
      </c>
      <c r="O132" s="214">
        <v>1.8900000000000001E-7</v>
      </c>
      <c r="R132" s="214">
        <v>8.1799999999999995E-9</v>
      </c>
      <c r="X132" s="214">
        <v>1.7E-8</v>
      </c>
      <c r="Y132" s="214">
        <v>1.2299999999999999E-8</v>
      </c>
      <c r="AB132" s="214">
        <v>1.28E-8</v>
      </c>
      <c r="AI132" s="214">
        <v>3.4200000000000002E-9</v>
      </c>
      <c r="AJ132" s="214">
        <v>1.27E-8</v>
      </c>
      <c r="AK132" s="214">
        <v>7.6000000000000006E-8</v>
      </c>
    </row>
    <row r="133" spans="1:38" x14ac:dyDescent="0.15">
      <c r="A133" s="213" t="s">
        <v>778</v>
      </c>
      <c r="B133" s="213" t="s">
        <v>539</v>
      </c>
      <c r="C133" s="214">
        <f t="shared" si="2"/>
        <v>5.5054999999999999E-8</v>
      </c>
      <c r="D133" s="214">
        <f t="shared" si="3"/>
        <v>7.2766666666666663E-8</v>
      </c>
      <c r="F133" s="214">
        <v>5.1099999999999999E-9</v>
      </c>
      <c r="O133" s="214">
        <v>1.05E-7</v>
      </c>
      <c r="Z133" s="214">
        <v>1.7700000000000001E-7</v>
      </c>
      <c r="AD133" s="214">
        <v>2.1699999999999999E-8</v>
      </c>
      <c r="AK133" s="214">
        <v>1.96E-8</v>
      </c>
    </row>
    <row r="134" spans="1:38" x14ac:dyDescent="0.15">
      <c r="A134" s="213" t="s">
        <v>778</v>
      </c>
      <c r="B134" s="213" t="s">
        <v>540</v>
      </c>
      <c r="C134" s="214">
        <f t="shared" ref="C134:C197" si="4">AVERAGE(F134:Y134)</f>
        <v>1.1799E-7</v>
      </c>
      <c r="D134" s="214">
        <f t="shared" si="3"/>
        <v>1.5869999999999999E-8</v>
      </c>
      <c r="F134" s="214">
        <v>5.9799999999999996E-9</v>
      </c>
      <c r="O134" s="214">
        <v>2.2999999999999999E-7</v>
      </c>
      <c r="Z134" s="214">
        <v>1.09E-8</v>
      </c>
      <c r="AB134" s="214">
        <v>1.16E-8</v>
      </c>
      <c r="AD134" s="214">
        <v>3.58E-9</v>
      </c>
      <c r="AL134" s="214">
        <v>3.7399999999999997E-8</v>
      </c>
    </row>
    <row r="135" spans="1:38" x14ac:dyDescent="0.15">
      <c r="A135" s="213" t="s">
        <v>778</v>
      </c>
      <c r="B135" s="213" t="s">
        <v>541</v>
      </c>
      <c r="C135" s="214">
        <f t="shared" si="4"/>
        <v>1.667E-8</v>
      </c>
      <c r="D135" s="214">
        <f t="shared" ref="D135:D197" si="5">AVERAGE(Z135:AL135)</f>
        <v>2.2625E-7</v>
      </c>
      <c r="F135" s="214">
        <v>6.34E-9</v>
      </c>
      <c r="O135" s="214">
        <v>2.7E-8</v>
      </c>
      <c r="Z135" s="214">
        <v>4.3599999999999999E-7</v>
      </c>
      <c r="AJ135" s="214">
        <v>1.6499999999999999E-8</v>
      </c>
    </row>
    <row r="136" spans="1:38" x14ac:dyDescent="0.15">
      <c r="A136" s="213" t="s">
        <v>778</v>
      </c>
      <c r="B136" s="213" t="s">
        <v>542</v>
      </c>
      <c r="C136" s="214">
        <f t="shared" si="4"/>
        <v>7.0500000000000003E-9</v>
      </c>
      <c r="D136" s="214">
        <f t="shared" si="5"/>
        <v>1.9487500000000002E-8</v>
      </c>
      <c r="H136" s="214">
        <v>7.0500000000000003E-9</v>
      </c>
      <c r="AC136" s="214">
        <v>7.0500000000000003E-9</v>
      </c>
      <c r="AE136" s="214">
        <v>1.26E-8</v>
      </c>
      <c r="AF136" s="214">
        <v>1.26E-8</v>
      </c>
      <c r="AH136" s="214">
        <v>4.5699999999999999E-8</v>
      </c>
    </row>
    <row r="137" spans="1:38" x14ac:dyDescent="0.15">
      <c r="A137" s="213" t="s">
        <v>778</v>
      </c>
      <c r="B137" s="213" t="s">
        <v>640</v>
      </c>
      <c r="C137" s="214">
        <f t="shared" si="4"/>
        <v>1.96E-8</v>
      </c>
      <c r="D137" s="214">
        <f t="shared" si="5"/>
        <v>2.07E-8</v>
      </c>
      <c r="O137" s="214">
        <v>1.96E-8</v>
      </c>
      <c r="AE137" s="214">
        <v>2.07E-8</v>
      </c>
    </row>
    <row r="138" spans="1:38" x14ac:dyDescent="0.15">
      <c r="A138" s="213" t="s">
        <v>778</v>
      </c>
      <c r="B138" s="213" t="s">
        <v>641</v>
      </c>
      <c r="C138" s="214">
        <f t="shared" si="4"/>
        <v>3.9700000000000001E-6</v>
      </c>
      <c r="O138" s="214">
        <v>3.9700000000000001E-6</v>
      </c>
    </row>
    <row r="139" spans="1:38" x14ac:dyDescent="0.15">
      <c r="A139" s="213" t="s">
        <v>778</v>
      </c>
      <c r="B139" s="213" t="s">
        <v>642</v>
      </c>
      <c r="C139" s="214">
        <f t="shared" si="4"/>
        <v>2.187E-6</v>
      </c>
      <c r="N139" s="214">
        <v>6.0399999999999996E-7</v>
      </c>
      <c r="O139" s="214">
        <v>3.7699999999999999E-6</v>
      </c>
    </row>
    <row r="140" spans="1:38" x14ac:dyDescent="0.15">
      <c r="A140" s="213" t="s">
        <v>778</v>
      </c>
      <c r="B140" s="213" t="s">
        <v>643</v>
      </c>
      <c r="C140" s="214">
        <f t="shared" si="4"/>
        <v>1.5099999999999999E-6</v>
      </c>
      <c r="D140" s="214">
        <f t="shared" si="5"/>
        <v>5.2399999999999999E-8</v>
      </c>
      <c r="O140" s="214">
        <v>1.5099999999999999E-6</v>
      </c>
      <c r="AE140" s="214">
        <v>5.2399999999999999E-8</v>
      </c>
    </row>
    <row r="141" spans="1:38" x14ac:dyDescent="0.15">
      <c r="A141" s="213" t="s">
        <v>778</v>
      </c>
      <c r="B141" s="213" t="s">
        <v>644</v>
      </c>
      <c r="C141" s="214">
        <f t="shared" si="4"/>
        <v>1.2916000000000003E-6</v>
      </c>
      <c r="N141" s="214">
        <v>1.4699999999999999E-6</v>
      </c>
      <c r="O141" s="214">
        <v>2.39E-6</v>
      </c>
      <c r="R141" s="214">
        <v>1.48E-8</v>
      </c>
    </row>
    <row r="142" spans="1:38" x14ac:dyDescent="0.15">
      <c r="A142" s="213" t="s">
        <v>778</v>
      </c>
      <c r="B142" s="213" t="s">
        <v>645</v>
      </c>
      <c r="C142" s="214">
        <f t="shared" si="4"/>
        <v>5.8333333333333333E-8</v>
      </c>
      <c r="N142" s="214">
        <v>1.18E-7</v>
      </c>
      <c r="O142" s="214">
        <v>4.6199999999999997E-8</v>
      </c>
      <c r="R142" s="214">
        <v>1.0800000000000001E-8</v>
      </c>
    </row>
    <row r="143" spans="1:38" x14ac:dyDescent="0.15">
      <c r="A143" s="213" t="s">
        <v>778</v>
      </c>
      <c r="B143" s="213" t="s">
        <v>646</v>
      </c>
      <c r="C143" s="214">
        <f t="shared" si="4"/>
        <v>2.0814999999999999E-6</v>
      </c>
      <c r="N143" s="214">
        <v>6.5300000000000004E-7</v>
      </c>
      <c r="O143" s="214">
        <v>3.5099999999999999E-6</v>
      </c>
    </row>
    <row r="144" spans="1:38" x14ac:dyDescent="0.15">
      <c r="A144" s="213" t="s">
        <v>778</v>
      </c>
      <c r="B144" s="213" t="s">
        <v>647</v>
      </c>
      <c r="C144" s="214">
        <f t="shared" si="4"/>
        <v>2.1584999999999997E-5</v>
      </c>
      <c r="D144" s="214">
        <f t="shared" si="5"/>
        <v>4.5500000000000002E-9</v>
      </c>
      <c r="N144" s="214">
        <v>2.2699999999999999E-6</v>
      </c>
      <c r="O144" s="214">
        <v>4.0899999999999998E-5</v>
      </c>
      <c r="AB144" s="214">
        <v>4.5500000000000002E-9</v>
      </c>
    </row>
    <row r="145" spans="1:32" x14ac:dyDescent="0.15">
      <c r="A145" s="213" t="s">
        <v>778</v>
      </c>
      <c r="B145" s="213" t="s">
        <v>648</v>
      </c>
      <c r="C145" s="214">
        <f t="shared" si="4"/>
        <v>1.3206325000000001E-6</v>
      </c>
      <c r="F145" s="214">
        <v>4.4299999999999998E-9</v>
      </c>
      <c r="N145" s="214">
        <v>1.4999999999999999E-7</v>
      </c>
      <c r="O145" s="214">
        <v>5.1000000000000003E-6</v>
      </c>
      <c r="R145" s="214">
        <v>2.81E-8</v>
      </c>
    </row>
    <row r="146" spans="1:32" x14ac:dyDescent="0.15">
      <c r="A146" s="213" t="s">
        <v>778</v>
      </c>
      <c r="B146" s="213" t="s">
        <v>649</v>
      </c>
      <c r="C146" s="214">
        <f t="shared" si="4"/>
        <v>1.6700000000000001E-8</v>
      </c>
      <c r="O146" s="214">
        <v>1.6700000000000001E-8</v>
      </c>
    </row>
    <row r="147" spans="1:32" x14ac:dyDescent="0.15">
      <c r="A147" s="213" t="s">
        <v>778</v>
      </c>
      <c r="B147" s="213" t="s">
        <v>650</v>
      </c>
      <c r="C147" s="214">
        <f t="shared" si="4"/>
        <v>5.259950000000001E-7</v>
      </c>
      <c r="F147" s="214">
        <v>3.0699999999999997E-8</v>
      </c>
      <c r="N147" s="214">
        <v>7.1399999999999997E-9</v>
      </c>
      <c r="O147" s="214">
        <v>2.0600000000000002E-6</v>
      </c>
      <c r="R147" s="214">
        <v>6.1399999999999999E-9</v>
      </c>
    </row>
    <row r="148" spans="1:32" x14ac:dyDescent="0.15">
      <c r="A148" s="213" t="s">
        <v>778</v>
      </c>
      <c r="B148" s="213" t="s">
        <v>651</v>
      </c>
      <c r="C148" s="214">
        <f t="shared" si="4"/>
        <v>6.2909000000000008E-7</v>
      </c>
      <c r="F148" s="214">
        <v>3.77E-9</v>
      </c>
      <c r="N148" s="214">
        <v>3.3500000000000002E-8</v>
      </c>
      <c r="O148" s="214">
        <v>1.8500000000000001E-6</v>
      </c>
    </row>
    <row r="149" spans="1:32" x14ac:dyDescent="0.15">
      <c r="A149" s="213" t="s">
        <v>778</v>
      </c>
      <c r="B149" s="213" t="s">
        <v>652</v>
      </c>
      <c r="C149" s="214">
        <f t="shared" si="4"/>
        <v>1.1672666666666666E-6</v>
      </c>
      <c r="D149" s="214">
        <f t="shared" si="5"/>
        <v>1.029E-8</v>
      </c>
      <c r="F149" s="214">
        <v>1.48E-8</v>
      </c>
      <c r="N149" s="214">
        <v>1.0700000000000001E-7</v>
      </c>
      <c r="O149" s="214">
        <v>3.3799999999999998E-6</v>
      </c>
      <c r="AC149" s="214">
        <v>7.6799999999999999E-9</v>
      </c>
      <c r="AE149" s="214">
        <v>1.29E-8</v>
      </c>
    </row>
    <row r="150" spans="1:32" x14ac:dyDescent="0.15">
      <c r="A150" s="213" t="s">
        <v>778</v>
      </c>
      <c r="B150" s="213" t="s">
        <v>654</v>
      </c>
      <c r="C150" s="214">
        <f t="shared" si="4"/>
        <v>1.0920133333333334E-6</v>
      </c>
      <c r="N150" s="214">
        <v>9.8099999999999998E-8</v>
      </c>
      <c r="O150" s="214">
        <v>3.1700000000000001E-6</v>
      </c>
      <c r="R150" s="214">
        <v>7.9400000000000003E-9</v>
      </c>
    </row>
    <row r="151" spans="1:32" x14ac:dyDescent="0.15">
      <c r="A151" s="213" t="s">
        <v>778</v>
      </c>
      <c r="B151" s="213" t="s">
        <v>675</v>
      </c>
      <c r="C151" s="214">
        <f t="shared" si="4"/>
        <v>1.1374999999999999E-8</v>
      </c>
      <c r="D151" s="214">
        <f t="shared" si="5"/>
        <v>6.3199999999999997E-9</v>
      </c>
      <c r="Q151" s="214">
        <v>1.0500000000000001E-9</v>
      </c>
      <c r="R151" s="214">
        <v>2.1699999999999999E-8</v>
      </c>
      <c r="AA151" s="214">
        <v>6.3199999999999997E-9</v>
      </c>
    </row>
    <row r="152" spans="1:32" x14ac:dyDescent="0.15">
      <c r="A152" s="213" t="s">
        <v>778</v>
      </c>
      <c r="B152" s="213" t="s">
        <v>676</v>
      </c>
      <c r="C152" s="214">
        <f t="shared" si="4"/>
        <v>1.0700000000000001E-7</v>
      </c>
      <c r="R152" s="214">
        <v>1.0700000000000001E-7</v>
      </c>
    </row>
    <row r="153" spans="1:32" x14ac:dyDescent="0.15">
      <c r="A153" s="213" t="s">
        <v>778</v>
      </c>
      <c r="B153" s="213" t="s">
        <v>683</v>
      </c>
      <c r="C153" s="214">
        <f t="shared" si="4"/>
        <v>1.9014999999999999E-8</v>
      </c>
      <c r="D153" s="214">
        <f t="shared" si="5"/>
        <v>5.6074999999999998E-8</v>
      </c>
      <c r="Q153" s="214">
        <v>4.9300000000000001E-9</v>
      </c>
      <c r="R153" s="214">
        <v>3.3099999999999999E-8</v>
      </c>
      <c r="AA153" s="214">
        <v>1.08E-7</v>
      </c>
      <c r="AC153" s="214">
        <v>4.1499999999999999E-9</v>
      </c>
    </row>
    <row r="154" spans="1:32" x14ac:dyDescent="0.15">
      <c r="A154" s="213" t="s">
        <v>778</v>
      </c>
      <c r="B154" s="213" t="s">
        <v>684</v>
      </c>
      <c r="C154" s="214">
        <f t="shared" si="4"/>
        <v>3.2100000000000003E-8</v>
      </c>
      <c r="R154" s="214">
        <v>3.2100000000000003E-8</v>
      </c>
    </row>
    <row r="155" spans="1:32" x14ac:dyDescent="0.15">
      <c r="A155" s="213" t="s">
        <v>778</v>
      </c>
      <c r="B155" s="213" t="s">
        <v>685</v>
      </c>
      <c r="C155" s="214">
        <f t="shared" si="4"/>
        <v>2.166E-8</v>
      </c>
      <c r="D155" s="214">
        <f t="shared" si="5"/>
        <v>1.1999999999999999E-7</v>
      </c>
      <c r="F155" s="214">
        <v>6.3199999999999997E-9</v>
      </c>
      <c r="R155" s="214">
        <v>3.7E-8</v>
      </c>
      <c r="AA155" s="214">
        <v>1.1999999999999999E-7</v>
      </c>
    </row>
    <row r="156" spans="1:32" x14ac:dyDescent="0.15">
      <c r="A156" s="213" t="s">
        <v>778</v>
      </c>
      <c r="B156" s="213" t="s">
        <v>686</v>
      </c>
      <c r="C156" s="214">
        <f t="shared" si="4"/>
        <v>9.2119999999999994E-8</v>
      </c>
      <c r="F156" s="214">
        <v>9.2400000000000004E-9</v>
      </c>
      <c r="R156" s="214">
        <v>1.7499999999999999E-7</v>
      </c>
    </row>
    <row r="157" spans="1:32" x14ac:dyDescent="0.15">
      <c r="A157" s="213" t="s">
        <v>778</v>
      </c>
      <c r="B157" s="213" t="s">
        <v>687</v>
      </c>
      <c r="C157" s="214">
        <f t="shared" si="4"/>
        <v>2.8544500000000003E-7</v>
      </c>
      <c r="D157" s="214">
        <f t="shared" si="5"/>
        <v>5.2919999999999993E-8</v>
      </c>
      <c r="N157" s="214">
        <v>6.89E-9</v>
      </c>
      <c r="R157" s="214">
        <v>5.6400000000000002E-7</v>
      </c>
      <c r="AA157" s="214">
        <v>5.5500000000000001E-9</v>
      </c>
      <c r="AC157" s="214">
        <v>1.4999999999999999E-7</v>
      </c>
      <c r="AF157" s="214">
        <v>3.2099999999999999E-9</v>
      </c>
    </row>
    <row r="158" spans="1:32" x14ac:dyDescent="0.15">
      <c r="A158" s="213" t="s">
        <v>778</v>
      </c>
      <c r="B158" s="213" t="s">
        <v>688</v>
      </c>
      <c r="C158" s="214">
        <f t="shared" si="4"/>
        <v>2.6582999999999999E-7</v>
      </c>
      <c r="F158" s="214">
        <v>3.6600000000000002E-9</v>
      </c>
      <c r="R158" s="214">
        <v>5.2799999999999996E-7</v>
      </c>
    </row>
    <row r="159" spans="1:32" x14ac:dyDescent="0.15">
      <c r="A159" s="213" t="s">
        <v>778</v>
      </c>
      <c r="B159" s="213" t="s">
        <v>689</v>
      </c>
      <c r="C159" s="214">
        <f t="shared" si="4"/>
        <v>2.2999999999999999E-7</v>
      </c>
      <c r="D159" s="214">
        <f t="shared" si="5"/>
        <v>2.4600000000000002E-9</v>
      </c>
      <c r="R159" s="214">
        <v>2.2999999999999999E-7</v>
      </c>
      <c r="AA159" s="214">
        <v>2.4600000000000002E-9</v>
      </c>
    </row>
    <row r="160" spans="1:32" x14ac:dyDescent="0.15">
      <c r="A160" s="213" t="s">
        <v>778</v>
      </c>
      <c r="B160" s="213" t="s">
        <v>690</v>
      </c>
      <c r="C160" s="214">
        <f t="shared" si="4"/>
        <v>4.6621833333333329E-7</v>
      </c>
      <c r="D160" s="214">
        <f t="shared" si="5"/>
        <v>3.5899999999999997E-8</v>
      </c>
      <c r="G160" s="214">
        <v>2.0599999999999999E-9</v>
      </c>
      <c r="N160" s="214">
        <v>3.3099999999999999E-7</v>
      </c>
      <c r="Q160" s="214">
        <v>3.2500000000000002E-9</v>
      </c>
      <c r="R160" s="214">
        <v>1.9999999999999999E-6</v>
      </c>
      <c r="X160" s="214">
        <v>3.0499999999999999E-7</v>
      </c>
      <c r="Y160" s="214">
        <v>1.5599999999999999E-7</v>
      </c>
      <c r="AF160" s="214">
        <v>3.5899999999999997E-8</v>
      </c>
    </row>
    <row r="161" spans="1:39" x14ac:dyDescent="0.15">
      <c r="A161" s="213" t="s">
        <v>778</v>
      </c>
      <c r="B161" s="213" t="s">
        <v>691</v>
      </c>
      <c r="C161" s="214">
        <f t="shared" si="4"/>
        <v>8.6466000000000001E-7</v>
      </c>
      <c r="F161" s="214">
        <v>2.4800000000000001E-9</v>
      </c>
      <c r="G161" s="214">
        <v>1.15E-8</v>
      </c>
      <c r="R161" s="214">
        <v>2.5799999999999999E-6</v>
      </c>
    </row>
    <row r="162" spans="1:39" x14ac:dyDescent="0.15">
      <c r="A162" s="213" t="s">
        <v>778</v>
      </c>
      <c r="B162" s="213" t="s">
        <v>692</v>
      </c>
      <c r="C162" s="214">
        <f t="shared" si="4"/>
        <v>7.7361666666666672E-8</v>
      </c>
      <c r="F162" s="214">
        <v>1.7E-8</v>
      </c>
      <c r="G162" s="214">
        <v>3.3700000000000001E-9</v>
      </c>
      <c r="Q162" s="214">
        <v>5.4599999999999998E-9</v>
      </c>
      <c r="R162" s="214">
        <v>4.2199999999999999E-7</v>
      </c>
      <c r="U162" s="214">
        <v>1.39E-8</v>
      </c>
      <c r="V162" s="214">
        <v>2.4399999999999998E-9</v>
      </c>
      <c r="AM162" s="214">
        <v>1.11E-8</v>
      </c>
    </row>
    <row r="163" spans="1:39" x14ac:dyDescent="0.15">
      <c r="A163" s="213" t="s">
        <v>778</v>
      </c>
      <c r="B163" s="213" t="s">
        <v>693</v>
      </c>
      <c r="C163" s="214">
        <f t="shared" si="4"/>
        <v>7.9655000000000008E-8</v>
      </c>
      <c r="D163" s="214">
        <f t="shared" si="5"/>
        <v>1.86E-9</v>
      </c>
      <c r="F163" s="214">
        <v>6.82E-9</v>
      </c>
      <c r="G163" s="214">
        <v>2.6000000000000001E-9</v>
      </c>
      <c r="Q163" s="214">
        <v>1.3200000000000001E-8</v>
      </c>
      <c r="R163" s="214">
        <v>2.96E-7</v>
      </c>
      <c r="AC163" s="214">
        <v>1.86E-9</v>
      </c>
    </row>
    <row r="164" spans="1:39" x14ac:dyDescent="0.15">
      <c r="A164" s="213" t="s">
        <v>778</v>
      </c>
      <c r="B164" s="213" t="s">
        <v>694</v>
      </c>
      <c r="C164" s="214">
        <f t="shared" si="4"/>
        <v>1.1821875E-7</v>
      </c>
      <c r="D164" s="214">
        <f t="shared" si="5"/>
        <v>9.4699999999999998E-9</v>
      </c>
      <c r="E164" s="214">
        <v>1.11E-8</v>
      </c>
      <c r="F164" s="214">
        <v>9.0099999999999993E-9</v>
      </c>
      <c r="G164" s="214">
        <v>2.4399999999999998E-9</v>
      </c>
      <c r="N164" s="214">
        <v>4.73E-8</v>
      </c>
      <c r="Q164" s="214">
        <v>9.5900000000000005E-8</v>
      </c>
      <c r="R164" s="214">
        <v>6.8800000000000002E-7</v>
      </c>
      <c r="U164" s="214">
        <v>1.07E-8</v>
      </c>
      <c r="X164" s="214">
        <v>5.84E-8</v>
      </c>
      <c r="Y164" s="214">
        <v>3.4E-8</v>
      </c>
      <c r="AC164" s="214">
        <v>3.34E-9</v>
      </c>
      <c r="AF164" s="214">
        <v>1.5600000000000001E-8</v>
      </c>
    </row>
    <row r="165" spans="1:39" x14ac:dyDescent="0.15">
      <c r="A165" s="213" t="s">
        <v>778</v>
      </c>
      <c r="B165" s="213" t="s">
        <v>695</v>
      </c>
      <c r="C165" s="214">
        <f t="shared" si="4"/>
        <v>3.5870000000000003E-8</v>
      </c>
      <c r="G165" s="214">
        <v>8.7600000000000004E-9</v>
      </c>
      <c r="R165" s="214">
        <v>9.6200000000000001E-8</v>
      </c>
      <c r="V165" s="214">
        <v>2.6500000000000002E-9</v>
      </c>
    </row>
    <row r="166" spans="1:39" x14ac:dyDescent="0.15">
      <c r="A166" s="213" t="s">
        <v>778</v>
      </c>
      <c r="B166" s="213" t="s">
        <v>696</v>
      </c>
      <c r="C166" s="214">
        <f t="shared" si="4"/>
        <v>4.2249999999999998E-8</v>
      </c>
      <c r="F166" s="214">
        <v>3.9700000000000001E-9</v>
      </c>
      <c r="G166" s="214">
        <v>6.8299999999999998E-9</v>
      </c>
      <c r="R166" s="214">
        <v>1.48E-7</v>
      </c>
      <c r="U166" s="214">
        <v>1.02E-8</v>
      </c>
    </row>
    <row r="167" spans="1:39" x14ac:dyDescent="0.15">
      <c r="A167" s="213" t="s">
        <v>778</v>
      </c>
      <c r="B167" s="213" t="s">
        <v>697</v>
      </c>
      <c r="C167" s="214">
        <f t="shared" si="4"/>
        <v>1.289825E-7</v>
      </c>
      <c r="F167" s="214">
        <v>7.8600000000000006E-9</v>
      </c>
      <c r="G167" s="214">
        <v>9.0200000000000007E-9</v>
      </c>
      <c r="Q167" s="214">
        <v>1.0500000000000001E-9</v>
      </c>
      <c r="R167" s="214">
        <v>4.9800000000000004E-7</v>
      </c>
      <c r="AM167" s="214">
        <v>2.1299999999999999E-8</v>
      </c>
    </row>
    <row r="168" spans="1:39" x14ac:dyDescent="0.15">
      <c r="A168" s="213" t="s">
        <v>778</v>
      </c>
      <c r="B168" s="213" t="s">
        <v>698</v>
      </c>
      <c r="C168" s="214">
        <f t="shared" si="4"/>
        <v>2.1074999999999998E-8</v>
      </c>
      <c r="G168" s="214">
        <v>3.5199999999999998E-8</v>
      </c>
      <c r="R168" s="214">
        <v>6.9500000000000002E-9</v>
      </c>
      <c r="AM168" s="214">
        <v>3.1499999999999998E-8</v>
      </c>
    </row>
    <row r="169" spans="1:39" x14ac:dyDescent="0.15">
      <c r="A169" s="213" t="s">
        <v>778</v>
      </c>
      <c r="B169" s="213" t="s">
        <v>699</v>
      </c>
      <c r="C169" s="214">
        <f t="shared" si="4"/>
        <v>9.1766666666666661E-8</v>
      </c>
      <c r="D169" s="214">
        <f t="shared" si="5"/>
        <v>1.6800000000000002E-8</v>
      </c>
      <c r="E169" s="214">
        <v>2.1299999999999999E-8</v>
      </c>
      <c r="F169" s="214">
        <v>1.3200000000000001E-8</v>
      </c>
      <c r="G169" s="214">
        <v>2.4100000000000001E-8</v>
      </c>
      <c r="R169" s="214">
        <v>2.3799999999999999E-7</v>
      </c>
      <c r="AC169" s="214">
        <v>1.6800000000000002E-8</v>
      </c>
      <c r="AM169" s="214">
        <v>1.15E-8</v>
      </c>
    </row>
    <row r="170" spans="1:39" x14ac:dyDescent="0.15">
      <c r="A170" s="213" t="s">
        <v>778</v>
      </c>
      <c r="B170" s="213" t="s">
        <v>700</v>
      </c>
      <c r="C170" s="214">
        <f t="shared" si="4"/>
        <v>2.9700000000000001E-8</v>
      </c>
      <c r="E170" s="214">
        <v>3.1499999999999998E-8</v>
      </c>
      <c r="G170" s="214">
        <v>3.6799999999999999E-8</v>
      </c>
      <c r="R170" s="214">
        <v>2.2600000000000001E-8</v>
      </c>
    </row>
    <row r="171" spans="1:39" x14ac:dyDescent="0.15">
      <c r="A171" s="213" t="s">
        <v>778</v>
      </c>
      <c r="B171" s="213" t="s">
        <v>701</v>
      </c>
      <c r="C171" s="214">
        <f t="shared" si="4"/>
        <v>8.1224999999999993E-7</v>
      </c>
      <c r="D171" s="214">
        <f t="shared" si="5"/>
        <v>1.3836666666666666E-8</v>
      </c>
      <c r="E171" s="214">
        <v>1.15E-8</v>
      </c>
      <c r="F171" s="214">
        <v>6.7700000000000004E-7</v>
      </c>
      <c r="G171" s="214">
        <v>2.6899999999999999E-7</v>
      </c>
      <c r="Q171" s="214">
        <v>4.3000000000000001E-8</v>
      </c>
      <c r="R171" s="214">
        <v>2.26E-6</v>
      </c>
      <c r="Z171" s="214">
        <v>3.1099999999999998E-9</v>
      </c>
      <c r="AC171" s="214">
        <v>3.0099999999999998E-8</v>
      </c>
      <c r="AF171" s="214">
        <v>8.2999999999999999E-9</v>
      </c>
    </row>
    <row r="172" spans="1:39" x14ac:dyDescent="0.15">
      <c r="A172" s="213" t="s">
        <v>779</v>
      </c>
      <c r="B172" s="213" t="s">
        <v>558</v>
      </c>
      <c r="D172" s="214">
        <f t="shared" si="5"/>
        <v>9.2050000000000004E-9</v>
      </c>
      <c r="Z172" s="214">
        <v>6.41E-9</v>
      </c>
      <c r="AA172" s="214">
        <v>1.2E-8</v>
      </c>
    </row>
    <row r="173" spans="1:39" x14ac:dyDescent="0.15">
      <c r="A173" s="213" t="s">
        <v>779</v>
      </c>
      <c r="B173" s="213" t="s">
        <v>559</v>
      </c>
      <c r="C173" s="214">
        <f t="shared" si="4"/>
        <v>1.3389999999999999E-8</v>
      </c>
      <c r="D173" s="214">
        <f t="shared" si="5"/>
        <v>7.6740000000000011E-8</v>
      </c>
      <c r="F173" s="214">
        <v>5.6800000000000002E-9</v>
      </c>
      <c r="O173" s="214">
        <v>2.11E-8</v>
      </c>
      <c r="AB173" s="214">
        <v>1.4800000000000001E-9</v>
      </c>
      <c r="AI173" s="214">
        <v>1.5200000000000001E-7</v>
      </c>
    </row>
    <row r="174" spans="1:39" x14ac:dyDescent="0.15">
      <c r="A174" s="213" t="s">
        <v>779</v>
      </c>
      <c r="B174" s="213" t="s">
        <v>656</v>
      </c>
    </row>
    <row r="175" spans="1:39" x14ac:dyDescent="0.15">
      <c r="A175" s="213" t="s">
        <v>780</v>
      </c>
      <c r="B175" s="213" t="s">
        <v>543</v>
      </c>
      <c r="C175" s="214">
        <f t="shared" si="4"/>
        <v>7.9037499999999989E-9</v>
      </c>
      <c r="G175" s="214">
        <v>1.55E-9</v>
      </c>
      <c r="I175" s="214">
        <v>4.8900000000000001E-8</v>
      </c>
      <c r="J175" s="214">
        <v>3.5499999999999999E-9</v>
      </c>
      <c r="K175" s="214">
        <v>3.0300000000000001E-9</v>
      </c>
      <c r="L175" s="214">
        <v>1.55E-9</v>
      </c>
      <c r="M175" s="214">
        <v>1.55E-9</v>
      </c>
      <c r="P175" s="214">
        <v>1.55E-9</v>
      </c>
      <c r="Q175" s="214">
        <v>1.55E-9</v>
      </c>
    </row>
    <row r="176" spans="1:39" x14ac:dyDescent="0.15">
      <c r="A176" s="213" t="s">
        <v>780</v>
      </c>
      <c r="B176" s="213" t="s">
        <v>544</v>
      </c>
      <c r="C176" s="214">
        <f t="shared" si="4"/>
        <v>3.5899999999999998E-9</v>
      </c>
      <c r="D176" s="214">
        <f t="shared" si="5"/>
        <v>9.5999999999999999E-8</v>
      </c>
      <c r="F176" s="214">
        <v>1.0000000000000001E-9</v>
      </c>
      <c r="O176" s="214">
        <v>6.1799999999999998E-9</v>
      </c>
      <c r="AJ176" s="214">
        <v>1.4100000000000001E-7</v>
      </c>
      <c r="AK176" s="214">
        <v>5.1E-8</v>
      </c>
    </row>
    <row r="177" spans="1:39" x14ac:dyDescent="0.15">
      <c r="A177" s="213" t="s">
        <v>780</v>
      </c>
      <c r="B177" s="213" t="s">
        <v>545</v>
      </c>
      <c r="C177" s="214">
        <f t="shared" si="4"/>
        <v>6.5533333333333326E-9</v>
      </c>
      <c r="D177" s="214">
        <f t="shared" si="5"/>
        <v>1.448E-7</v>
      </c>
      <c r="F177" s="214">
        <v>3.8300000000000002E-9</v>
      </c>
      <c r="N177" s="214">
        <v>2.6299999999999998E-9</v>
      </c>
      <c r="O177" s="214">
        <v>1.3200000000000001E-8</v>
      </c>
      <c r="AB177" s="214">
        <v>1.3999999999999999E-9</v>
      </c>
      <c r="AJ177" s="214">
        <v>2.4699999999999998E-7</v>
      </c>
      <c r="AK177" s="214">
        <v>1.86E-7</v>
      </c>
      <c r="AM177" s="214">
        <v>9.5399999999999994E-8</v>
      </c>
    </row>
    <row r="178" spans="1:39" x14ac:dyDescent="0.15">
      <c r="A178" s="213" t="s">
        <v>780</v>
      </c>
      <c r="B178" s="213" t="s">
        <v>546</v>
      </c>
      <c r="C178" s="214">
        <f t="shared" si="4"/>
        <v>8.9199999999999998E-9</v>
      </c>
      <c r="D178" s="214">
        <f t="shared" si="5"/>
        <v>8.7099999999999992E-8</v>
      </c>
      <c r="F178" s="214">
        <v>8.9199999999999998E-9</v>
      </c>
      <c r="AH178" s="214">
        <v>7.2800000000000003E-8</v>
      </c>
      <c r="AJ178" s="214">
        <v>1.43E-7</v>
      </c>
      <c r="AK178" s="214">
        <v>4.5499999999999997E-8</v>
      </c>
    </row>
    <row r="179" spans="1:39" x14ac:dyDescent="0.15">
      <c r="A179" s="213" t="s">
        <v>780</v>
      </c>
      <c r="B179" s="213" t="s">
        <v>547</v>
      </c>
      <c r="C179" s="214">
        <f t="shared" si="4"/>
        <v>1.2E-8</v>
      </c>
      <c r="D179" s="214">
        <f t="shared" si="5"/>
        <v>5.8266666666666666E-8</v>
      </c>
      <c r="E179" s="214">
        <v>9.5399999999999994E-8</v>
      </c>
      <c r="F179" s="214">
        <v>1.2E-8</v>
      </c>
      <c r="AH179" s="214">
        <v>9.8799999999999998E-8</v>
      </c>
      <c r="AJ179" s="214">
        <v>6.3300000000000004E-8</v>
      </c>
      <c r="AK179" s="214">
        <v>1.27E-8</v>
      </c>
    </row>
    <row r="180" spans="1:39" x14ac:dyDescent="0.15">
      <c r="A180" s="213" t="s">
        <v>780</v>
      </c>
      <c r="B180" s="213" t="s">
        <v>548</v>
      </c>
      <c r="D180" s="214">
        <f t="shared" si="5"/>
        <v>2.29E-8</v>
      </c>
      <c r="O180" s="214"/>
      <c r="AH180" s="214"/>
      <c r="AJ180" s="214"/>
      <c r="AK180" s="214">
        <v>2.29E-8</v>
      </c>
    </row>
    <row r="181" spans="1:39" x14ac:dyDescent="0.15">
      <c r="A181" s="213" t="s">
        <v>780</v>
      </c>
      <c r="B181" s="213" t="s">
        <v>549</v>
      </c>
      <c r="C181" s="214">
        <f t="shared" si="4"/>
        <v>6.6915000000000001E-8</v>
      </c>
      <c r="D181" s="214">
        <f t="shared" si="5"/>
        <v>1.4999999999999999E-8</v>
      </c>
      <c r="F181" s="214">
        <v>1.24E-7</v>
      </c>
      <c r="O181" s="214">
        <v>9.8299999999999993E-9</v>
      </c>
      <c r="AK181" s="214">
        <v>1.4999999999999999E-8</v>
      </c>
      <c r="AM181" s="214">
        <v>2.2099999999999999E-8</v>
      </c>
    </row>
    <row r="182" spans="1:39" x14ac:dyDescent="0.15">
      <c r="A182" s="213" t="s">
        <v>780</v>
      </c>
      <c r="B182" s="213" t="s">
        <v>550</v>
      </c>
      <c r="C182" s="214">
        <f t="shared" si="4"/>
        <v>3.1542499999999999E-8</v>
      </c>
      <c r="D182" s="214">
        <f t="shared" si="5"/>
        <v>9.1965000000000003E-8</v>
      </c>
      <c r="F182" s="214">
        <v>5.7299999999999999E-9</v>
      </c>
      <c r="O182" s="214">
        <v>1.14E-7</v>
      </c>
      <c r="R182" s="214">
        <v>1.9300000000000002E-9</v>
      </c>
      <c r="S182" s="214">
        <v>4.5100000000000003E-9</v>
      </c>
      <c r="AI182" s="214">
        <v>6.9299999999999999E-9</v>
      </c>
      <c r="AK182" s="214">
        <v>1.7700000000000001E-7</v>
      </c>
      <c r="AM182" s="214">
        <v>2.0999999999999999E-8</v>
      </c>
    </row>
    <row r="183" spans="1:39" x14ac:dyDescent="0.15">
      <c r="A183" s="213" t="s">
        <v>780</v>
      </c>
      <c r="B183" s="213" t="s">
        <v>551</v>
      </c>
      <c r="C183" s="214">
        <f t="shared" si="4"/>
        <v>8.2450000000000004E-9</v>
      </c>
      <c r="D183" s="214">
        <f t="shared" si="5"/>
        <v>1.5320000000000001E-8</v>
      </c>
      <c r="E183" s="214">
        <v>2.2099999999999999E-8</v>
      </c>
      <c r="F183" s="214">
        <v>9.6400000000000006E-9</v>
      </c>
      <c r="O183" s="214">
        <v>6.8500000000000001E-9</v>
      </c>
      <c r="AH183" s="214">
        <v>7.2399999999999998E-9</v>
      </c>
      <c r="AK183" s="214">
        <v>2.3400000000000001E-8</v>
      </c>
    </row>
    <row r="184" spans="1:39" x14ac:dyDescent="0.15">
      <c r="A184" s="213" t="s">
        <v>780</v>
      </c>
      <c r="B184" s="213" t="s">
        <v>552</v>
      </c>
      <c r="C184" s="214">
        <f t="shared" si="4"/>
        <v>9.2633333333333336E-8</v>
      </c>
      <c r="D184" s="214">
        <f t="shared" si="5"/>
        <v>1.39E-8</v>
      </c>
      <c r="E184" s="214">
        <v>2.0999999999999999E-8</v>
      </c>
      <c r="F184" s="214">
        <v>2.5100000000000001E-7</v>
      </c>
      <c r="O184" s="214">
        <v>1.6400000000000001E-8</v>
      </c>
      <c r="S184" s="214">
        <v>1.05E-8</v>
      </c>
      <c r="AK184" s="214">
        <v>1.39E-8</v>
      </c>
      <c r="AM184" s="214">
        <v>6.3300000000000004E-8</v>
      </c>
    </row>
    <row r="185" spans="1:39" x14ac:dyDescent="0.15">
      <c r="A185" s="213" t="s">
        <v>780</v>
      </c>
      <c r="B185" s="213" t="s">
        <v>553</v>
      </c>
      <c r="C185" s="214">
        <f t="shared" si="4"/>
        <v>4.1733333333333338E-9</v>
      </c>
      <c r="D185" s="214">
        <f t="shared" si="5"/>
        <v>1.06E-7</v>
      </c>
      <c r="F185" s="214">
        <v>1.2E-9</v>
      </c>
      <c r="O185" s="214">
        <v>7.5599999999999995E-9</v>
      </c>
      <c r="R185" s="214">
        <v>3.7600000000000003E-9</v>
      </c>
      <c r="AK185" s="214">
        <v>1.06E-7</v>
      </c>
      <c r="AM185" s="214">
        <v>1.26E-9</v>
      </c>
    </row>
    <row r="186" spans="1:39" x14ac:dyDescent="0.15">
      <c r="A186" s="213" t="s">
        <v>780</v>
      </c>
      <c r="B186" s="213" t="s">
        <v>554</v>
      </c>
      <c r="C186" s="214">
        <f t="shared" si="4"/>
        <v>8.0264999999999998E-8</v>
      </c>
      <c r="D186" s="214">
        <f t="shared" si="5"/>
        <v>1.4458000000000001E-7</v>
      </c>
      <c r="E186" s="214">
        <v>6.3300000000000004E-8</v>
      </c>
      <c r="F186" s="214">
        <v>1.6299999999999999E-7</v>
      </c>
      <c r="O186" s="214">
        <v>1.4999999999999999E-7</v>
      </c>
      <c r="R186" s="214">
        <v>1.9500000000000001E-9</v>
      </c>
      <c r="S186" s="214">
        <v>6.1099999999999998E-9</v>
      </c>
      <c r="Z186" s="214">
        <v>4.15E-7</v>
      </c>
      <c r="AA186" s="214">
        <v>6.7000000000000004E-8</v>
      </c>
      <c r="AB186" s="214">
        <v>3.1300000000000002E-8</v>
      </c>
      <c r="AI186" s="214">
        <v>2.4599999999999999E-8</v>
      </c>
      <c r="AK186" s="214">
        <v>1.85E-7</v>
      </c>
      <c r="AM186" s="214">
        <v>2.6899999999999999E-8</v>
      </c>
    </row>
    <row r="187" spans="1:39" x14ac:dyDescent="0.15">
      <c r="A187" s="213" t="s">
        <v>780</v>
      </c>
      <c r="B187" s="213" t="s">
        <v>555</v>
      </c>
      <c r="C187" s="214">
        <f t="shared" si="4"/>
        <v>2.5778333333333334E-7</v>
      </c>
      <c r="D187" s="214">
        <f t="shared" si="5"/>
        <v>7.9262000000000012E-8</v>
      </c>
      <c r="E187" s="214">
        <v>1.26E-9</v>
      </c>
      <c r="F187" s="214">
        <v>3.8199999999999998E-8</v>
      </c>
      <c r="N187" s="214">
        <v>5.1499999999999998E-9</v>
      </c>
      <c r="O187" s="214">
        <v>7.3E-7</v>
      </c>
      <c r="Z187" s="214">
        <v>2.9799999999999999E-7</v>
      </c>
      <c r="AA187" s="214">
        <v>3.9699999999999998E-8</v>
      </c>
      <c r="AB187" s="214">
        <v>3.4E-8</v>
      </c>
      <c r="AF187" s="214">
        <v>2.1200000000000001E-8</v>
      </c>
      <c r="AI187" s="214">
        <v>3.41E-9</v>
      </c>
      <c r="AM187" s="214">
        <v>5.5500000000000001E-9</v>
      </c>
    </row>
    <row r="188" spans="1:39" x14ac:dyDescent="0.15">
      <c r="A188" s="213" t="s">
        <v>780</v>
      </c>
      <c r="B188" s="213" t="s">
        <v>556</v>
      </c>
      <c r="D188" s="214">
        <f t="shared" si="5"/>
        <v>5.0116666666666666E-7</v>
      </c>
      <c r="E188" s="214">
        <v>2.6899999999999999E-8</v>
      </c>
      <c r="Z188" s="214">
        <v>1.1000000000000001E-6</v>
      </c>
      <c r="AA188" s="214">
        <v>3.4400000000000001E-7</v>
      </c>
      <c r="AL188" s="214">
        <v>5.9499999999999997E-8</v>
      </c>
    </row>
    <row r="189" spans="1:39" x14ac:dyDescent="0.15">
      <c r="A189" s="213" t="s">
        <v>780</v>
      </c>
      <c r="B189" s="213" t="s">
        <v>557</v>
      </c>
      <c r="D189" s="214">
        <f t="shared" si="5"/>
        <v>3.0466666666666668E-8</v>
      </c>
      <c r="E189" s="214">
        <v>5.5500000000000001E-9</v>
      </c>
      <c r="Z189" s="214">
        <v>2.3800000000000001E-8</v>
      </c>
      <c r="AK189" s="214">
        <v>1.31E-8</v>
      </c>
      <c r="AL189" s="214">
        <v>5.4499999999999998E-8</v>
      </c>
    </row>
    <row r="190" spans="1:39" x14ac:dyDescent="0.15">
      <c r="A190" s="213" t="s">
        <v>780</v>
      </c>
      <c r="B190" s="213" t="s">
        <v>560</v>
      </c>
      <c r="C190" s="214">
        <f t="shared" si="4"/>
        <v>2.3949999999999999E-8</v>
      </c>
      <c r="F190" s="214">
        <v>3.3099999999999999E-8</v>
      </c>
      <c r="S190" s="214">
        <v>1.48E-8</v>
      </c>
    </row>
    <row r="191" spans="1:39" x14ac:dyDescent="0.15">
      <c r="A191" s="213" t="s">
        <v>780</v>
      </c>
      <c r="B191" s="213" t="s">
        <v>561</v>
      </c>
      <c r="C191" s="214">
        <f t="shared" si="4"/>
        <v>8.0849999999999993E-9</v>
      </c>
      <c r="D191" s="214">
        <f t="shared" si="5"/>
        <v>1.5E-9</v>
      </c>
      <c r="F191" s="214">
        <v>8.4599999999999993E-9</v>
      </c>
      <c r="S191" s="214">
        <v>7.7099999999999992E-9</v>
      </c>
      <c r="AD191" s="214">
        <v>1.5E-9</v>
      </c>
    </row>
    <row r="192" spans="1:39" x14ac:dyDescent="0.15">
      <c r="A192" s="213" t="s">
        <v>780</v>
      </c>
      <c r="B192" s="213" t="s">
        <v>562</v>
      </c>
      <c r="C192" s="214">
        <f t="shared" si="4"/>
        <v>1.1700000000000001E-8</v>
      </c>
      <c r="F192" s="214">
        <v>1.1700000000000001E-8</v>
      </c>
    </row>
    <row r="193" spans="1:30" x14ac:dyDescent="0.15">
      <c r="A193" s="213" t="s">
        <v>780</v>
      </c>
      <c r="B193" s="213" t="s">
        <v>677</v>
      </c>
      <c r="C193" s="214">
        <f t="shared" si="4"/>
        <v>7.1927499999999993E-8</v>
      </c>
      <c r="D193" s="214">
        <f t="shared" si="5"/>
        <v>4.1199999999999998E-8</v>
      </c>
      <c r="F193" s="214">
        <v>2.9100000000000001E-9</v>
      </c>
      <c r="G193" s="214">
        <v>1.29E-7</v>
      </c>
      <c r="R193" s="214">
        <v>9.1699999999999994E-8</v>
      </c>
      <c r="U193" s="214">
        <v>6.4099999999999998E-8</v>
      </c>
      <c r="AC193" s="214">
        <v>6.5200000000000001E-8</v>
      </c>
      <c r="AD193" s="214">
        <v>1.7199999999999999E-8</v>
      </c>
    </row>
    <row r="194" spans="1:30" x14ac:dyDescent="0.15">
      <c r="A194" s="213" t="s">
        <v>780</v>
      </c>
      <c r="B194" s="213" t="s">
        <v>678</v>
      </c>
      <c r="C194" s="214">
        <f t="shared" si="4"/>
        <v>1.616E-8</v>
      </c>
      <c r="D194" s="214">
        <f t="shared" si="5"/>
        <v>2.0500000000000002E-8</v>
      </c>
      <c r="G194" s="214">
        <v>5.6999999999999998E-9</v>
      </c>
      <c r="Q194" s="214">
        <v>6.34E-9</v>
      </c>
      <c r="R194" s="214">
        <v>4.2200000000000001E-8</v>
      </c>
      <c r="U194" s="214">
        <v>1.04E-8</v>
      </c>
      <c r="AB194" s="214">
        <v>2.0500000000000002E-8</v>
      </c>
    </row>
    <row r="195" spans="1:30" x14ac:dyDescent="0.15">
      <c r="A195" s="213" t="s">
        <v>780</v>
      </c>
      <c r="B195" s="213" t="s">
        <v>679</v>
      </c>
      <c r="C195" s="214">
        <f t="shared" si="4"/>
        <v>5.697E-8</v>
      </c>
      <c r="D195" s="214">
        <f t="shared" si="5"/>
        <v>5.8350000000000006E-9</v>
      </c>
      <c r="G195" s="214">
        <v>1.1000000000000001E-7</v>
      </c>
      <c r="R195" s="214">
        <v>3.94E-9</v>
      </c>
      <c r="AC195" s="214">
        <v>6.2600000000000003E-9</v>
      </c>
      <c r="AD195" s="214">
        <v>5.4100000000000001E-9</v>
      </c>
    </row>
    <row r="196" spans="1:30" x14ac:dyDescent="0.15">
      <c r="A196" s="213" t="s">
        <v>780</v>
      </c>
      <c r="B196" s="213" t="s">
        <v>680</v>
      </c>
      <c r="C196" s="214">
        <f t="shared" si="4"/>
        <v>6.7100000000000002E-9</v>
      </c>
      <c r="D196" s="214">
        <f t="shared" si="5"/>
        <v>2.7E-8</v>
      </c>
      <c r="G196" s="214">
        <v>1.28E-8</v>
      </c>
      <c r="R196" s="214">
        <v>6.2000000000000003E-10</v>
      </c>
      <c r="AB196" s="214">
        <v>2.7E-8</v>
      </c>
    </row>
    <row r="197" spans="1:30" x14ac:dyDescent="0.15">
      <c r="A197" s="213" t="s">
        <v>780</v>
      </c>
      <c r="B197" s="213" t="s">
        <v>681</v>
      </c>
      <c r="C197" s="214">
        <f t="shared" si="4"/>
        <v>7.0682499999999998E-8</v>
      </c>
      <c r="D197" s="214">
        <f t="shared" si="5"/>
        <v>1.8099999999999999E-7</v>
      </c>
      <c r="G197" s="214">
        <v>3.53E-9</v>
      </c>
      <c r="Q197" s="214">
        <v>2.6800000000000002E-7</v>
      </c>
      <c r="R197" s="214">
        <v>6.7299999999999997E-9</v>
      </c>
      <c r="U197" s="214">
        <v>4.4699999999999997E-9</v>
      </c>
      <c r="AB197" s="214">
        <v>1.8099999999999999E-7</v>
      </c>
    </row>
    <row r="198" spans="1:30" x14ac:dyDescent="0.15">
      <c r="A198" s="213" t="s">
        <v>780</v>
      </c>
      <c r="B198" s="213" t="s">
        <v>682</v>
      </c>
      <c r="C198" s="214">
        <f t="shared" ref="C198:C238" si="6">AVERAGE(F198:Y198)</f>
        <v>1.9873333333333335E-8</v>
      </c>
      <c r="G198" s="214">
        <v>1.63E-9</v>
      </c>
      <c r="Q198" s="214">
        <v>5.32E-8</v>
      </c>
      <c r="R198" s="214">
        <v>4.7900000000000002E-9</v>
      </c>
    </row>
    <row r="199" spans="1:30" x14ac:dyDescent="0.15">
      <c r="A199" s="213" t="s">
        <v>780</v>
      </c>
      <c r="B199" s="213" t="s">
        <v>702</v>
      </c>
      <c r="C199" s="214">
        <f t="shared" si="6"/>
        <v>9.7689999999999997E-9</v>
      </c>
      <c r="D199" s="214">
        <f t="shared" ref="D199:D237" si="7">AVERAGE(Z199:AL199)</f>
        <v>5.6349999999999997E-9</v>
      </c>
      <c r="F199" s="214">
        <v>1.44E-9</v>
      </c>
      <c r="G199" s="214">
        <v>1.7999999999999999E-8</v>
      </c>
      <c r="R199" s="214">
        <v>1.8699999999999999E-8</v>
      </c>
      <c r="U199" s="214">
        <v>9.3600000000000008E-10</v>
      </c>
      <c r="AB199" s="214">
        <v>3.5699999999999999E-9</v>
      </c>
      <c r="AD199" s="214">
        <v>7.6999999999999995E-9</v>
      </c>
    </row>
    <row r="200" spans="1:30" x14ac:dyDescent="0.15">
      <c r="A200" s="213" t="s">
        <v>780</v>
      </c>
      <c r="B200" s="213" t="s">
        <v>703</v>
      </c>
      <c r="C200" s="214">
        <f t="shared" si="6"/>
        <v>1.5488333333333334E-7</v>
      </c>
      <c r="D200" s="214">
        <f t="shared" si="7"/>
        <v>6.8099999999999994E-9</v>
      </c>
      <c r="F200" s="214">
        <v>1.6500000000000001E-9</v>
      </c>
      <c r="G200" s="214">
        <v>3.4799999999999999E-7</v>
      </c>
      <c r="R200" s="214">
        <v>1.15E-7</v>
      </c>
      <c r="AC200" s="214">
        <v>1.03E-8</v>
      </c>
      <c r="AD200" s="214">
        <v>3.3200000000000001E-9</v>
      </c>
    </row>
    <row r="201" spans="1:30" x14ac:dyDescent="0.15">
      <c r="A201" s="213" t="s">
        <v>780</v>
      </c>
      <c r="B201" s="213" t="s">
        <v>704</v>
      </c>
      <c r="C201" s="214">
        <f t="shared" si="6"/>
        <v>1.9700000000000001E-8</v>
      </c>
      <c r="G201" s="214">
        <v>1.9700000000000001E-8</v>
      </c>
    </row>
    <row r="202" spans="1:30" x14ac:dyDescent="0.15">
      <c r="A202" s="213" t="s">
        <v>780</v>
      </c>
      <c r="B202" s="213" t="s">
        <v>705</v>
      </c>
      <c r="C202" s="214">
        <f t="shared" si="6"/>
        <v>1.6133999999999999E-7</v>
      </c>
      <c r="G202" s="214">
        <v>3.2099999999999998E-7</v>
      </c>
      <c r="U202" s="214">
        <v>1.68E-9</v>
      </c>
    </row>
    <row r="203" spans="1:30" x14ac:dyDescent="0.15">
      <c r="A203" s="213" t="s">
        <v>780</v>
      </c>
      <c r="B203" s="213" t="s">
        <v>706</v>
      </c>
      <c r="C203" s="214">
        <f t="shared" si="6"/>
        <v>1.02E-8</v>
      </c>
      <c r="D203" s="214">
        <f t="shared" si="7"/>
        <v>2.48E-8</v>
      </c>
      <c r="Q203" s="214">
        <v>1.02E-8</v>
      </c>
      <c r="AB203" s="214">
        <v>2.48E-8</v>
      </c>
    </row>
    <row r="204" spans="1:30" x14ac:dyDescent="0.15">
      <c r="A204" s="213" t="s">
        <v>780</v>
      </c>
      <c r="B204" s="213" t="s">
        <v>707</v>
      </c>
    </row>
    <row r="205" spans="1:30" x14ac:dyDescent="0.15">
      <c r="A205" s="213" t="s">
        <v>780</v>
      </c>
      <c r="B205" s="213" t="s">
        <v>708</v>
      </c>
      <c r="C205" s="214">
        <f t="shared" si="6"/>
        <v>6.17142857142857E-9</v>
      </c>
      <c r="F205" s="214">
        <v>5.5599999999999998E-9</v>
      </c>
      <c r="G205" s="214">
        <v>5.5599999999999998E-9</v>
      </c>
      <c r="I205" s="214">
        <v>2.4200000000000002E-8</v>
      </c>
      <c r="K205" s="214">
        <v>1.97E-9</v>
      </c>
      <c r="L205" s="214">
        <v>1.97E-9</v>
      </c>
      <c r="M205" s="214">
        <v>1.97E-9</v>
      </c>
      <c r="N205" s="214">
        <v>1.97E-9</v>
      </c>
    </row>
    <row r="206" spans="1:30" x14ac:dyDescent="0.15">
      <c r="A206" s="213" t="s">
        <v>780</v>
      </c>
      <c r="B206" s="213" t="s">
        <v>709</v>
      </c>
      <c r="C206" s="214">
        <f t="shared" si="6"/>
        <v>2.6933333333333336E-8</v>
      </c>
      <c r="F206" s="214">
        <v>3.2100000000000003E-8</v>
      </c>
      <c r="G206" s="214">
        <v>3.2100000000000003E-8</v>
      </c>
      <c r="I206" s="214">
        <v>1.66E-8</v>
      </c>
    </row>
    <row r="207" spans="1:30" x14ac:dyDescent="0.15">
      <c r="A207" s="213" t="s">
        <v>780</v>
      </c>
      <c r="B207" s="213" t="s">
        <v>710</v>
      </c>
      <c r="C207" s="214">
        <f t="shared" si="6"/>
        <v>4.0599999999999996E-9</v>
      </c>
      <c r="F207" s="214">
        <v>4.0599999999999996E-9</v>
      </c>
      <c r="G207" s="214">
        <v>4.0599999999999996E-9</v>
      </c>
    </row>
    <row r="208" spans="1:30" x14ac:dyDescent="0.15">
      <c r="A208" s="213" t="s">
        <v>780</v>
      </c>
      <c r="B208" s="213" t="s">
        <v>711</v>
      </c>
      <c r="C208" s="214">
        <f t="shared" si="6"/>
        <v>3.17E-9</v>
      </c>
      <c r="F208" s="214">
        <v>3.17E-9</v>
      </c>
      <c r="G208" s="214">
        <v>3.17E-9</v>
      </c>
    </row>
    <row r="209" spans="1:39" x14ac:dyDescent="0.15">
      <c r="A209" s="213" t="s">
        <v>780</v>
      </c>
      <c r="B209" s="213" t="s">
        <v>712</v>
      </c>
      <c r="C209" s="214">
        <f t="shared" si="6"/>
        <v>9.3785714285714287E-9</v>
      </c>
      <c r="F209" s="214">
        <v>2.6000000000000001E-8</v>
      </c>
      <c r="G209" s="214">
        <v>2.6000000000000001E-8</v>
      </c>
      <c r="I209" s="214">
        <v>5.8100000000000004E-9</v>
      </c>
      <c r="K209" s="214">
        <v>1.9599999999999998E-9</v>
      </c>
      <c r="L209" s="214">
        <v>1.9599999999999998E-9</v>
      </c>
      <c r="M209" s="214">
        <v>1.9599999999999998E-9</v>
      </c>
      <c r="N209" s="214">
        <v>1.9599999999999998E-9</v>
      </c>
    </row>
    <row r="210" spans="1:39" x14ac:dyDescent="0.15">
      <c r="A210" s="213" t="s">
        <v>780</v>
      </c>
      <c r="B210" s="213" t="s">
        <v>713</v>
      </c>
      <c r="C210" s="214">
        <f t="shared" si="6"/>
        <v>2.55575E-9</v>
      </c>
      <c r="F210" s="214">
        <v>2.7000000000000002E-9</v>
      </c>
      <c r="G210" s="214">
        <v>2.7000000000000002E-9</v>
      </c>
      <c r="H210" s="214">
        <v>4.2599999999999998E-9</v>
      </c>
      <c r="J210" s="214">
        <v>5.6300000000000002E-10</v>
      </c>
    </row>
    <row r="211" spans="1:39" x14ac:dyDescent="0.15">
      <c r="A211" s="213" t="s">
        <v>780</v>
      </c>
      <c r="B211" s="213" t="s">
        <v>714</v>
      </c>
      <c r="C211" s="214">
        <f t="shared" si="6"/>
        <v>2.058E-7</v>
      </c>
      <c r="F211" s="214">
        <v>2.65E-7</v>
      </c>
      <c r="G211" s="214">
        <v>2.65E-7</v>
      </c>
      <c r="I211" s="214">
        <v>8.7400000000000002E-8</v>
      </c>
    </row>
    <row r="212" spans="1:39" x14ac:dyDescent="0.15">
      <c r="A212" s="213" t="s">
        <v>780</v>
      </c>
      <c r="B212" s="213" t="s">
        <v>715</v>
      </c>
      <c r="C212" s="214">
        <f t="shared" si="6"/>
        <v>5.8900000000000001E-9</v>
      </c>
      <c r="F212" s="214">
        <v>5.8900000000000001E-9</v>
      </c>
      <c r="G212" s="214">
        <v>5.8900000000000001E-9</v>
      </c>
    </row>
    <row r="213" spans="1:39" x14ac:dyDescent="0.15">
      <c r="A213" s="213" t="s">
        <v>780</v>
      </c>
      <c r="B213" s="213" t="s">
        <v>716</v>
      </c>
      <c r="C213" s="214">
        <f t="shared" si="6"/>
        <v>1.7200000000000001E-9</v>
      </c>
      <c r="F213" s="214">
        <v>1.7200000000000001E-9</v>
      </c>
      <c r="G213" s="214">
        <v>1.7200000000000001E-9</v>
      </c>
    </row>
    <row r="214" spans="1:39" x14ac:dyDescent="0.15">
      <c r="A214" s="213" t="s">
        <v>780</v>
      </c>
      <c r="B214" s="213" t="s">
        <v>717</v>
      </c>
      <c r="C214" s="214">
        <f t="shared" si="6"/>
        <v>9.3200000000000001E-9</v>
      </c>
      <c r="F214" s="214">
        <v>9.3200000000000001E-9</v>
      </c>
      <c r="G214" s="214">
        <v>9.3200000000000001E-9</v>
      </c>
    </row>
    <row r="215" spans="1:39" x14ac:dyDescent="0.15">
      <c r="A215" s="213" t="s">
        <v>780</v>
      </c>
      <c r="B215" s="213" t="s">
        <v>718</v>
      </c>
      <c r="C215" s="214">
        <f t="shared" si="6"/>
        <v>1.03E-8</v>
      </c>
      <c r="H215" s="214">
        <v>1.03E-8</v>
      </c>
    </row>
    <row r="216" spans="1:39" x14ac:dyDescent="0.15">
      <c r="A216" s="213" t="s">
        <v>780</v>
      </c>
      <c r="B216" s="213" t="s">
        <v>719</v>
      </c>
      <c r="C216" s="214">
        <f t="shared" si="6"/>
        <v>7.9400000000000003E-9</v>
      </c>
      <c r="F216" s="214">
        <v>7.9400000000000003E-9</v>
      </c>
      <c r="G216" s="214">
        <v>7.9400000000000003E-9</v>
      </c>
    </row>
    <row r="217" spans="1:39" x14ac:dyDescent="0.15">
      <c r="A217" s="213" t="s">
        <v>780</v>
      </c>
      <c r="B217" s="213" t="s">
        <v>720</v>
      </c>
      <c r="C217" s="214">
        <f t="shared" si="6"/>
        <v>3.3999999999999998E-9</v>
      </c>
      <c r="F217" s="214">
        <v>3.3999999999999998E-9</v>
      </c>
      <c r="G217" s="214">
        <v>3.3999999999999998E-9</v>
      </c>
    </row>
    <row r="218" spans="1:39" x14ac:dyDescent="0.15">
      <c r="A218" s="213" t="s">
        <v>780</v>
      </c>
      <c r="B218" s="213" t="s">
        <v>721</v>
      </c>
      <c r="C218" s="214">
        <f t="shared" si="6"/>
        <v>4.0300000000000004E-9</v>
      </c>
      <c r="F218" s="214">
        <v>4.0300000000000004E-9</v>
      </c>
      <c r="G218" s="214">
        <v>4.0300000000000004E-9</v>
      </c>
    </row>
    <row r="219" spans="1:39" x14ac:dyDescent="0.15">
      <c r="A219" s="213" t="s">
        <v>780</v>
      </c>
      <c r="B219" s="213" t="s">
        <v>566</v>
      </c>
      <c r="C219" s="214">
        <f t="shared" si="6"/>
        <v>1.5950000000000001E-8</v>
      </c>
      <c r="D219" s="214">
        <f t="shared" si="7"/>
        <v>0</v>
      </c>
      <c r="F219" s="214">
        <v>1.15E-8</v>
      </c>
      <c r="O219" s="214">
        <v>2.0400000000000001E-8</v>
      </c>
      <c r="AI219" s="213">
        <v>0</v>
      </c>
    </row>
    <row r="220" spans="1:39" x14ac:dyDescent="0.15">
      <c r="A220" s="213" t="s">
        <v>780</v>
      </c>
      <c r="B220" s="213" t="s">
        <v>567</v>
      </c>
      <c r="C220" s="214">
        <f t="shared" si="6"/>
        <v>1.466E-8</v>
      </c>
      <c r="D220" s="214">
        <f t="shared" si="7"/>
        <v>0</v>
      </c>
      <c r="F220" s="214">
        <v>2.1200000000000001E-9</v>
      </c>
      <c r="O220" s="214">
        <v>2.7199999999999999E-8</v>
      </c>
      <c r="AI220" s="213">
        <v>0</v>
      </c>
    </row>
    <row r="221" spans="1:39" x14ac:dyDescent="0.15">
      <c r="A221" s="213" t="s">
        <v>780</v>
      </c>
      <c r="B221" s="213" t="s">
        <v>568</v>
      </c>
      <c r="C221" s="214">
        <f t="shared" si="6"/>
        <v>3.8999999999999998E-8</v>
      </c>
      <c r="D221" s="214">
        <f t="shared" si="7"/>
        <v>1.6225999999999999E-8</v>
      </c>
      <c r="F221" s="214">
        <v>1.0600000000000001E-8</v>
      </c>
      <c r="O221" s="214">
        <v>6.7399999999999995E-8</v>
      </c>
      <c r="AB221" s="214">
        <v>5.5199999999999995E-10</v>
      </c>
      <c r="AI221" s="214">
        <v>3.1900000000000001E-8</v>
      </c>
      <c r="AM221" s="214">
        <v>1.0800000000000001E-8</v>
      </c>
    </row>
    <row r="222" spans="1:39" x14ac:dyDescent="0.15">
      <c r="A222" s="213" t="s">
        <v>780</v>
      </c>
      <c r="B222" s="213" t="s">
        <v>569</v>
      </c>
      <c r="C222" s="214">
        <f t="shared" si="6"/>
        <v>1.0773333333333334E-8</v>
      </c>
      <c r="D222" s="214">
        <f t="shared" si="7"/>
        <v>3.2299999999999998E-9</v>
      </c>
      <c r="F222" s="214">
        <v>1.7999999999999999E-8</v>
      </c>
      <c r="O222" s="214">
        <v>5.1099999999999999E-9</v>
      </c>
      <c r="S222" s="214">
        <v>9.2099999999999994E-9</v>
      </c>
      <c r="AI222" s="214">
        <v>3.2299999999999998E-9</v>
      </c>
      <c r="AM222" s="214">
        <v>2.7899999999999998E-8</v>
      </c>
    </row>
    <row r="223" spans="1:39" x14ac:dyDescent="0.15">
      <c r="A223" s="213" t="s">
        <v>780</v>
      </c>
      <c r="B223" s="213" t="s">
        <v>570</v>
      </c>
      <c r="C223" s="214">
        <f t="shared" si="6"/>
        <v>1.1752E-7</v>
      </c>
      <c r="E223" s="214">
        <v>1.0800000000000001E-8</v>
      </c>
      <c r="F223" s="214">
        <v>1.0399999999999999E-9</v>
      </c>
      <c r="O223" s="214">
        <v>2.34E-7</v>
      </c>
      <c r="AM223" s="214">
        <v>2.2399999999999999E-7</v>
      </c>
    </row>
    <row r="224" spans="1:39" x14ac:dyDescent="0.15">
      <c r="A224" s="213" t="s">
        <v>780</v>
      </c>
      <c r="B224" s="213" t="s">
        <v>571</v>
      </c>
      <c r="C224" s="214">
        <f t="shared" si="6"/>
        <v>5.889E-8</v>
      </c>
      <c r="E224" s="214">
        <v>2.7899999999999998E-8</v>
      </c>
      <c r="F224" s="214">
        <v>1.1199999999999999E-8</v>
      </c>
      <c r="O224" s="214">
        <v>1.5900000000000001E-7</v>
      </c>
      <c r="S224" s="214">
        <v>6.4700000000000002E-9</v>
      </c>
    </row>
    <row r="225" spans="1:39" x14ac:dyDescent="0.15">
      <c r="A225" s="213" t="s">
        <v>780</v>
      </c>
      <c r="B225" s="213" t="s">
        <v>572</v>
      </c>
      <c r="C225" s="214">
        <f t="shared" si="6"/>
        <v>2.0919999999999997E-7</v>
      </c>
      <c r="E225" s="214">
        <v>2.2399999999999999E-7</v>
      </c>
      <c r="F225" s="214">
        <v>2.62E-8</v>
      </c>
      <c r="O225" s="214">
        <v>5.7199999999999999E-7</v>
      </c>
      <c r="S225" s="214">
        <v>2.9399999999999999E-8</v>
      </c>
    </row>
    <row r="226" spans="1:39" x14ac:dyDescent="0.15">
      <c r="A226" s="213" t="s">
        <v>780</v>
      </c>
      <c r="B226" s="213" t="s">
        <v>573</v>
      </c>
      <c r="C226" s="214">
        <f t="shared" si="6"/>
        <v>4.5097499999999997E-8</v>
      </c>
      <c r="F226" s="214">
        <v>1.6199999999999999E-8</v>
      </c>
      <c r="O226" s="214">
        <v>2.5000000000000001E-9</v>
      </c>
      <c r="R226" s="214">
        <v>1.69E-9</v>
      </c>
      <c r="S226" s="214">
        <v>1.6E-7</v>
      </c>
    </row>
    <row r="227" spans="1:39" x14ac:dyDescent="0.15">
      <c r="A227" s="213" t="s">
        <v>780</v>
      </c>
      <c r="B227" s="213" t="s">
        <v>574</v>
      </c>
      <c r="C227" s="214">
        <f t="shared" si="6"/>
        <v>3.3100000000000005E-8</v>
      </c>
      <c r="D227" s="214">
        <f t="shared" si="7"/>
        <v>1.9554999999999999E-8</v>
      </c>
      <c r="F227" s="214">
        <v>1.46E-8</v>
      </c>
      <c r="O227" s="214">
        <v>5.6099999999999999E-8</v>
      </c>
      <c r="S227" s="214">
        <v>2.8600000000000001E-8</v>
      </c>
      <c r="AB227" s="214">
        <v>4.7099999999999997E-9</v>
      </c>
      <c r="AI227" s="214">
        <v>3.4399999999999997E-8</v>
      </c>
      <c r="AM227" s="214">
        <v>2E-8</v>
      </c>
    </row>
    <row r="228" spans="1:39" x14ac:dyDescent="0.15">
      <c r="A228" s="213" t="s">
        <v>780</v>
      </c>
      <c r="B228" s="213" t="s">
        <v>575</v>
      </c>
      <c r="C228" s="214">
        <f t="shared" si="6"/>
        <v>2.8699999999999999E-8</v>
      </c>
      <c r="F228" s="214">
        <v>2.8699999999999999E-8</v>
      </c>
    </row>
    <row r="229" spans="1:39" x14ac:dyDescent="0.15">
      <c r="A229" s="213" t="s">
        <v>780</v>
      </c>
      <c r="B229" s="213" t="s">
        <v>576</v>
      </c>
      <c r="C229" s="214">
        <f t="shared" si="6"/>
        <v>8.7299999999999994E-9</v>
      </c>
      <c r="D229" s="214">
        <f t="shared" si="7"/>
        <v>2.1499999999999998E-9</v>
      </c>
      <c r="E229" s="214">
        <v>2E-8</v>
      </c>
      <c r="F229" s="214">
        <v>5.5599999999999998E-9</v>
      </c>
      <c r="O229" s="214">
        <v>1.1900000000000001E-8</v>
      </c>
      <c r="AB229" s="214">
        <v>2.1499999999999998E-9</v>
      </c>
    </row>
    <row r="230" spans="1:39" x14ac:dyDescent="0.15">
      <c r="A230" s="213" t="s">
        <v>780</v>
      </c>
      <c r="B230" s="213" t="s">
        <v>577</v>
      </c>
      <c r="C230" s="214">
        <f t="shared" si="6"/>
        <v>9.085E-9</v>
      </c>
      <c r="O230" s="214">
        <v>1.44E-8</v>
      </c>
      <c r="R230" s="214">
        <v>3.77E-9</v>
      </c>
    </row>
    <row r="231" spans="1:39" x14ac:dyDescent="0.15">
      <c r="A231" s="213" t="s">
        <v>780</v>
      </c>
      <c r="B231" s="213" t="s">
        <v>578</v>
      </c>
      <c r="C231" s="214">
        <f t="shared" si="6"/>
        <v>2.5225000000000003E-8</v>
      </c>
      <c r="D231" s="214">
        <f t="shared" si="7"/>
        <v>4.3899999999999999E-9</v>
      </c>
      <c r="O231" s="214">
        <v>4.8400000000000003E-8</v>
      </c>
      <c r="R231" s="214">
        <v>2.0500000000000002E-9</v>
      </c>
      <c r="AB231" s="214">
        <v>1.8E-9</v>
      </c>
      <c r="AG231" s="214">
        <v>6.9800000000000003E-9</v>
      </c>
    </row>
    <row r="232" spans="1:39" x14ac:dyDescent="0.15">
      <c r="A232" s="213" t="s">
        <v>780</v>
      </c>
      <c r="B232" s="213" t="s">
        <v>579</v>
      </c>
      <c r="C232" s="214">
        <f t="shared" si="6"/>
        <v>1.7599999999999999E-8</v>
      </c>
      <c r="F232" s="214">
        <v>1.04E-8</v>
      </c>
      <c r="O232" s="214">
        <v>2.48E-8</v>
      </c>
    </row>
    <row r="233" spans="1:39" x14ac:dyDescent="0.15">
      <c r="A233" s="213" t="s">
        <v>780</v>
      </c>
      <c r="B233" s="213" t="s">
        <v>580</v>
      </c>
      <c r="C233" s="214">
        <f t="shared" si="6"/>
        <v>9.1050000000000011E-9</v>
      </c>
      <c r="D233" s="214">
        <f t="shared" si="7"/>
        <v>4.1100000000000001E-9</v>
      </c>
      <c r="O233" s="214">
        <v>1.4500000000000001E-8</v>
      </c>
      <c r="S233" s="214">
        <v>3.7099999999999998E-9</v>
      </c>
      <c r="AD233" s="214">
        <v>4.1100000000000001E-9</v>
      </c>
      <c r="AM233" s="214">
        <v>7.2699999999999996E-8</v>
      </c>
    </row>
    <row r="234" spans="1:39" x14ac:dyDescent="0.15">
      <c r="A234" s="213" t="s">
        <v>780</v>
      </c>
      <c r="B234" s="213" t="s">
        <v>584</v>
      </c>
      <c r="C234" s="214">
        <f t="shared" si="6"/>
        <v>9.5250000000000009E-9</v>
      </c>
      <c r="F234" s="214">
        <v>2.28E-9</v>
      </c>
      <c r="O234" s="214">
        <v>1.18E-8</v>
      </c>
      <c r="R234" s="214">
        <v>2.9199999999999998E-9</v>
      </c>
      <c r="Y234" s="214">
        <v>2.11E-8</v>
      </c>
    </row>
    <row r="235" spans="1:39" x14ac:dyDescent="0.15">
      <c r="A235" s="213" t="s">
        <v>780</v>
      </c>
      <c r="B235" s="213" t="s">
        <v>585</v>
      </c>
      <c r="C235" s="214">
        <f t="shared" si="6"/>
        <v>8.7300000000000011E-9</v>
      </c>
      <c r="D235" s="214">
        <f t="shared" si="7"/>
        <v>3.4699999999999998E-9</v>
      </c>
      <c r="E235" s="214">
        <v>7.2699999999999996E-8</v>
      </c>
      <c r="F235" s="214">
        <v>1.5700000000000002E-8</v>
      </c>
      <c r="O235" s="214">
        <v>1.7599999999999999E-9</v>
      </c>
      <c r="AD235" s="214">
        <v>3.4699999999999998E-9</v>
      </c>
    </row>
    <row r="236" spans="1:39" x14ac:dyDescent="0.15">
      <c r="A236" s="213" t="s">
        <v>780</v>
      </c>
      <c r="B236" s="213" t="s">
        <v>586</v>
      </c>
      <c r="C236" s="214">
        <f t="shared" si="6"/>
        <v>2.3966666666666669E-9</v>
      </c>
      <c r="F236" s="214">
        <v>2.0500000000000002E-9</v>
      </c>
      <c r="O236" s="214">
        <v>1.9099999999999998E-9</v>
      </c>
      <c r="R236" s="214">
        <v>3.2299999999999998E-9</v>
      </c>
    </row>
    <row r="237" spans="1:39" x14ac:dyDescent="0.15">
      <c r="A237" s="213" t="s">
        <v>780</v>
      </c>
      <c r="B237" s="213" t="s">
        <v>587</v>
      </c>
      <c r="C237" s="214">
        <f t="shared" si="6"/>
        <v>7.5825000000000002E-9</v>
      </c>
      <c r="D237" s="214">
        <f t="shared" si="7"/>
        <v>6.5799999999999994E-8</v>
      </c>
      <c r="F237" s="214">
        <v>8.7600000000000004E-9</v>
      </c>
      <c r="N237" s="214">
        <v>1.9800000000000002E-9</v>
      </c>
      <c r="O237" s="214">
        <v>1.48E-8</v>
      </c>
      <c r="R237" s="214">
        <v>4.7900000000000002E-9</v>
      </c>
      <c r="AH237" s="214">
        <v>6.5799999999999994E-8</v>
      </c>
    </row>
    <row r="238" spans="1:39" x14ac:dyDescent="0.15">
      <c r="A238" s="213" t="s">
        <v>780</v>
      </c>
      <c r="B238" s="213" t="s">
        <v>588</v>
      </c>
      <c r="C238" s="214">
        <f t="shared" si="6"/>
        <v>4.7399999999999994E-8</v>
      </c>
      <c r="D238" s="214">
        <f>AVERAGE(Z238:AL238)</f>
        <v>1.8E-9</v>
      </c>
      <c r="E238" s="214">
        <v>1.77E-8</v>
      </c>
      <c r="F238" s="214">
        <v>5.4E-8</v>
      </c>
      <c r="O238" s="214">
        <v>7.0399999999999995E-8</v>
      </c>
      <c r="S238" s="214">
        <v>1.7800000000000001E-8</v>
      </c>
      <c r="AB238" s="214">
        <v>1.8E-9</v>
      </c>
      <c r="AM238" s="214">
        <v>1.77E-8</v>
      </c>
    </row>
    <row r="239" spans="1:39" x14ac:dyDescent="0.15">
      <c r="F239" s="214"/>
      <c r="O239" s="214"/>
      <c r="S239" s="214"/>
      <c r="AB239" s="214"/>
      <c r="AM239" s="214"/>
    </row>
    <row r="240" spans="1:39" x14ac:dyDescent="0.15">
      <c r="B240" s="248" t="s">
        <v>785</v>
      </c>
      <c r="C240" s="248"/>
      <c r="D240" s="248"/>
      <c r="E240" s="248"/>
      <c r="F240" s="214"/>
      <c r="O240" s="214"/>
      <c r="S240" s="214"/>
      <c r="AB240" s="214"/>
      <c r="AM240" s="214"/>
    </row>
    <row r="242" spans="2:5" x14ac:dyDescent="0.15">
      <c r="C242" s="222" t="s">
        <v>770</v>
      </c>
      <c r="D242" s="222" t="s">
        <v>771</v>
      </c>
      <c r="E242" s="222" t="s">
        <v>772</v>
      </c>
    </row>
    <row r="243" spans="2:5" x14ac:dyDescent="0.15">
      <c r="B243" s="213" t="s">
        <v>780</v>
      </c>
      <c r="C243" s="214">
        <f>AVERAGE(C6:C53)</f>
        <v>2.4908937588652498E-7</v>
      </c>
      <c r="D243" s="214">
        <f t="shared" ref="D243" si="8">AVERAGE(D6:D53)</f>
        <v>1.5494301075268814E-7</v>
      </c>
    </row>
    <row r="244" spans="2:5" x14ac:dyDescent="0.15">
      <c r="B244" s="213" t="s">
        <v>774</v>
      </c>
      <c r="C244" s="214">
        <f>AVERAGE(C54:C71)</f>
        <v>1.0394417647058825E-7</v>
      </c>
      <c r="D244" s="214">
        <f t="shared" ref="D244:E244" si="9">AVERAGE(D54:D71)</f>
        <v>7.5216818181818196E-8</v>
      </c>
      <c r="E244" s="214">
        <f t="shared" si="9"/>
        <v>3.8300000000000002E-9</v>
      </c>
    </row>
    <row r="245" spans="2:5" x14ac:dyDescent="0.15">
      <c r="E245" s="214">
        <v>0</v>
      </c>
    </row>
    <row r="246" spans="2:5" x14ac:dyDescent="0.15">
      <c r="B246" s="213" t="s">
        <v>775</v>
      </c>
      <c r="C246" s="214">
        <f>AVERAGE(C72:C92)</f>
        <v>2.3278677777777779E-8</v>
      </c>
      <c r="D246" s="214">
        <f t="shared" ref="D246:E246" si="10">AVERAGE(D72:D92)</f>
        <v>2.6891466666666673E-8</v>
      </c>
      <c r="E246" s="214">
        <f t="shared" si="10"/>
        <v>2.1908181818181822E-8</v>
      </c>
    </row>
    <row r="247" spans="2:5" x14ac:dyDescent="0.15">
      <c r="B247" s="213" t="s">
        <v>776</v>
      </c>
      <c r="C247" s="214">
        <f>AVERAGE(C93:C110)</f>
        <v>7.1388768518518508E-8</v>
      </c>
      <c r="D247" s="214">
        <f t="shared" ref="D247:E247" si="11">AVERAGE(D93:D110)</f>
        <v>4.2054863636363625E-8</v>
      </c>
      <c r="E247" s="214">
        <f t="shared" si="11"/>
        <v>5.0443333333333333E-8</v>
      </c>
    </row>
    <row r="248" spans="2:5" x14ac:dyDescent="0.15">
      <c r="B248" s="213" t="s">
        <v>777</v>
      </c>
      <c r="C248" s="214">
        <f>AVERAGE(C111:C121)</f>
        <v>5.1873394696969688E-7</v>
      </c>
      <c r="D248" s="214">
        <f t="shared" ref="D248:E248" si="12">AVERAGE(D111:D121)</f>
        <v>8.8146106666666653E-8</v>
      </c>
      <c r="E248" s="214">
        <f t="shared" si="12"/>
        <v>3.8499999999999997E-9</v>
      </c>
    </row>
    <row r="249" spans="2:5" x14ac:dyDescent="0.15">
      <c r="E249" s="214">
        <v>0</v>
      </c>
    </row>
    <row r="250" spans="2:5" x14ac:dyDescent="0.15">
      <c r="B250" s="213" t="s">
        <v>778</v>
      </c>
      <c r="C250" s="214">
        <f>AVERAGE(C122:C171)</f>
        <v>8.4751237803030339E-7</v>
      </c>
      <c r="D250" s="214">
        <f t="shared" ref="D250:E250" si="13">AVERAGE(D122:D171)</f>
        <v>5.733663580246914E-8</v>
      </c>
      <c r="E250" s="214">
        <f t="shared" si="13"/>
        <v>2.3067142857142858E-8</v>
      </c>
    </row>
    <row r="251" spans="2:5" x14ac:dyDescent="0.15">
      <c r="B251" s="213" t="s">
        <v>779</v>
      </c>
      <c r="C251" s="214">
        <f>AVERAGE(C172:C174)</f>
        <v>1.3389999999999999E-8</v>
      </c>
      <c r="D251" s="214">
        <f t="shared" ref="D251" si="14">AVERAGE(D172:D174)</f>
        <v>4.2972500000000003E-8</v>
      </c>
      <c r="E251" s="214">
        <v>0</v>
      </c>
    </row>
    <row r="252" spans="2:5" x14ac:dyDescent="0.15">
      <c r="B252" s="213" t="s">
        <v>780</v>
      </c>
      <c r="C252" s="214">
        <f>AVERAGE(C175:C238)</f>
        <v>3.7356905555555564E-8</v>
      </c>
      <c r="D252" s="214">
        <f t="shared" ref="D252" si="15">AVERAGE(D175:D238)</f>
        <v>5.4168764705882349E-8</v>
      </c>
      <c r="E252" s="214">
        <f>AVERAGE(E175:E238)</f>
        <v>4.6816153846153839E-8</v>
      </c>
    </row>
    <row r="254" spans="2:5" x14ac:dyDescent="0.15">
      <c r="B254" s="248" t="s">
        <v>784</v>
      </c>
      <c r="C254" s="248"/>
      <c r="D254" s="248"/>
      <c r="E254" s="248"/>
    </row>
    <row r="256" spans="2:5" x14ac:dyDescent="0.15">
      <c r="B256" s="215"/>
      <c r="C256" s="222" t="s">
        <v>770</v>
      </c>
      <c r="D256" s="222" t="s">
        <v>771</v>
      </c>
      <c r="E256" s="222" t="s">
        <v>772</v>
      </c>
    </row>
    <row r="257" spans="2:5" x14ac:dyDescent="0.15">
      <c r="B257" s="213" t="s">
        <v>775</v>
      </c>
      <c r="C257" s="214">
        <v>2.9947999999999998E-8</v>
      </c>
    </row>
    <row r="258" spans="2:5" x14ac:dyDescent="0.15">
      <c r="B258" s="213" t="s">
        <v>775</v>
      </c>
      <c r="C258" s="214">
        <v>1.8200000000000001E-8</v>
      </c>
      <c r="D258" s="214">
        <v>1.5125000000000001E-8</v>
      </c>
    </row>
    <row r="259" spans="2:5" x14ac:dyDescent="0.15">
      <c r="B259" s="213" t="s">
        <v>775</v>
      </c>
      <c r="C259" s="214">
        <v>6.0499999999999996E-9</v>
      </c>
    </row>
    <row r="260" spans="2:5" x14ac:dyDescent="0.15">
      <c r="B260" s="213" t="s">
        <v>776</v>
      </c>
      <c r="C260" s="214">
        <v>6.4522500000000001E-8</v>
      </c>
    </row>
    <row r="261" spans="2:5" x14ac:dyDescent="0.15">
      <c r="B261" s="213" t="s">
        <v>776</v>
      </c>
      <c r="C261" s="214">
        <v>7.5744999999999994E-8</v>
      </c>
    </row>
    <row r="262" spans="2:5" x14ac:dyDescent="0.15">
      <c r="B262" s="213" t="s">
        <v>780</v>
      </c>
      <c r="C262" s="214">
        <v>7.9037499999999989E-9</v>
      </c>
    </row>
    <row r="263" spans="2:5" x14ac:dyDescent="0.15">
      <c r="B263" s="213" t="s">
        <v>780</v>
      </c>
      <c r="C263" s="214">
        <v>8.0849999999999993E-9</v>
      </c>
      <c r="D263" s="214">
        <v>1.5E-9</v>
      </c>
    </row>
    <row r="264" spans="2:5" x14ac:dyDescent="0.15">
      <c r="B264" s="213" t="s">
        <v>780</v>
      </c>
      <c r="C264" s="214">
        <v>2.3700000000000004E-8</v>
      </c>
      <c r="D264" s="214">
        <v>1.9750000000000001E-7</v>
      </c>
    </row>
    <row r="265" spans="2:5" x14ac:dyDescent="0.15">
      <c r="B265" s="213" t="s">
        <v>780</v>
      </c>
      <c r="C265" s="214">
        <v>5.3450000000000001E-9</v>
      </c>
      <c r="D265" s="214">
        <v>8.3400000000000006E-8</v>
      </c>
    </row>
    <row r="267" spans="2:5" x14ac:dyDescent="0.15">
      <c r="C267" s="223" t="s">
        <v>770</v>
      </c>
      <c r="D267" s="223" t="s">
        <v>771</v>
      </c>
      <c r="E267" s="223" t="s">
        <v>772</v>
      </c>
    </row>
    <row r="268" spans="2:5" x14ac:dyDescent="0.15">
      <c r="B268" s="213" t="s">
        <v>775</v>
      </c>
      <c r="C268" s="214">
        <f>AVERAGE(C257:C259)</f>
        <v>1.8066000000000001E-8</v>
      </c>
      <c r="D268" s="214">
        <f t="shared" ref="D268" si="16">AVERAGE(D257:D259)</f>
        <v>1.5125000000000001E-8</v>
      </c>
      <c r="E268" s="214">
        <v>0</v>
      </c>
    </row>
    <row r="269" spans="2:5" x14ac:dyDescent="0.15">
      <c r="B269" s="213" t="s">
        <v>776</v>
      </c>
      <c r="C269" s="214">
        <f>AVERAGE(C260:C261)</f>
        <v>7.0133750000000004E-8</v>
      </c>
      <c r="D269" s="214">
        <v>0</v>
      </c>
      <c r="E269" s="214">
        <v>0</v>
      </c>
    </row>
    <row r="270" spans="2:5" x14ac:dyDescent="0.15">
      <c r="B270" s="213" t="s">
        <v>780</v>
      </c>
      <c r="C270" s="214">
        <f>AVERAGE(C262:C263)</f>
        <v>7.9943749999999991E-9</v>
      </c>
      <c r="D270" s="214">
        <f t="shared" ref="D270" si="17">AVERAGE(D262:D263)</f>
        <v>1.5E-9</v>
      </c>
      <c r="E270" s="214">
        <v>0</v>
      </c>
    </row>
    <row r="271" spans="2:5" x14ac:dyDescent="0.15">
      <c r="B271" s="213" t="s">
        <v>781</v>
      </c>
      <c r="C271" s="214">
        <f>AVERAGE(C264:C265)</f>
        <v>1.4522500000000001E-8</v>
      </c>
      <c r="D271" s="214">
        <f t="shared" ref="D271" si="18">AVERAGE(D264:D265)</f>
        <v>1.4045000000000002E-7</v>
      </c>
      <c r="E271" s="214">
        <v>0</v>
      </c>
    </row>
  </sheetData>
  <sortState xmlns:xlrd2="http://schemas.microsoft.com/office/spreadsheetml/2017/richdata2" ref="A5:AM238">
    <sortCondition ref="A5:A238"/>
  </sortState>
  <mergeCells count="4">
    <mergeCell ref="B254:E254"/>
    <mergeCell ref="B240:E240"/>
    <mergeCell ref="F3:Y3"/>
    <mergeCell ref="Z3:AL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theme="9" tint="0.79998168889431442"/>
  </sheetPr>
  <dimension ref="A1:D336"/>
  <sheetViews>
    <sheetView workbookViewId="0">
      <selection activeCell="A286" sqref="A286"/>
    </sheetView>
  </sheetViews>
  <sheetFormatPr baseColWidth="10" defaultRowHeight="11" x14ac:dyDescent="0.15"/>
  <cols>
    <col min="1" max="1" width="53.1640625" style="26" customWidth="1"/>
    <col min="2" max="2" width="8.83203125" style="199" customWidth="1"/>
    <col min="3" max="3" width="7.83203125" style="206" bestFit="1" customWidth="1"/>
    <col min="4" max="4" width="10.6640625" style="206" customWidth="1"/>
    <col min="5" max="16384" width="10.83203125" style="26"/>
  </cols>
  <sheetData>
    <row r="1" spans="1:4" x14ac:dyDescent="0.15">
      <c r="C1" s="251" t="s">
        <v>452</v>
      </c>
      <c r="D1" s="251"/>
    </row>
    <row r="2" spans="1:4" ht="12" thickBot="1" x14ac:dyDescent="0.2">
      <c r="A2" s="201" t="s">
        <v>4</v>
      </c>
      <c r="B2" s="202" t="s">
        <v>5</v>
      </c>
      <c r="C2" s="203" t="s">
        <v>6</v>
      </c>
      <c r="D2" s="203" t="s">
        <v>7</v>
      </c>
    </row>
    <row r="3" spans="1:4" ht="24" x14ac:dyDescent="0.15">
      <c r="A3" s="39" t="s">
        <v>453</v>
      </c>
      <c r="B3" s="204">
        <v>20.405516899999999</v>
      </c>
      <c r="C3" s="205">
        <v>54.226099300000001</v>
      </c>
    </row>
    <row r="4" spans="1:4" x14ac:dyDescent="0.15">
      <c r="B4" s="204">
        <v>32.8728044</v>
      </c>
      <c r="C4" s="205">
        <v>258.87068299999999</v>
      </c>
    </row>
    <row r="5" spans="1:4" x14ac:dyDescent="0.15">
      <c r="B5" s="204">
        <v>40.747377100000001</v>
      </c>
      <c r="C5" s="205">
        <v>1447.1295500000001</v>
      </c>
    </row>
    <row r="6" spans="1:4" x14ac:dyDescent="0.15">
      <c r="B6" s="204">
        <v>56.364493699999997</v>
      </c>
      <c r="C6" s="205">
        <v>14127.0777</v>
      </c>
    </row>
    <row r="7" spans="1:4" x14ac:dyDescent="0.15">
      <c r="B7" s="204">
        <v>20.405516899999999</v>
      </c>
      <c r="D7" s="205">
        <v>17.7302632</v>
      </c>
    </row>
    <row r="8" spans="1:4" x14ac:dyDescent="0.15">
      <c r="B8" s="204">
        <v>32.8728044</v>
      </c>
      <c r="D8" s="205">
        <v>16.315789500000001</v>
      </c>
    </row>
    <row r="9" spans="1:4" x14ac:dyDescent="0.15">
      <c r="B9" s="204">
        <v>40.747377100000001</v>
      </c>
      <c r="D9" s="205">
        <v>175.52631600000001</v>
      </c>
    </row>
    <row r="10" spans="1:4" x14ac:dyDescent="0.15">
      <c r="B10" s="204">
        <v>56.364493699999997</v>
      </c>
      <c r="D10" s="205">
        <v>611.90789500000005</v>
      </c>
    </row>
    <row r="11" spans="1:4" x14ac:dyDescent="0.15">
      <c r="B11" s="204">
        <v>150.18078</v>
      </c>
      <c r="D11" s="205">
        <v>2.9971455800000002</v>
      </c>
    </row>
    <row r="12" spans="1:4" x14ac:dyDescent="0.15">
      <c r="B12" s="204">
        <v>128.46812600000001</v>
      </c>
      <c r="D12" s="205">
        <v>6.7007611799999998</v>
      </c>
    </row>
    <row r="13" spans="1:4" x14ac:dyDescent="0.15">
      <c r="B13" s="204">
        <v>116.336822</v>
      </c>
      <c r="D13" s="205">
        <v>8.5597050400000008</v>
      </c>
    </row>
    <row r="14" spans="1:4" x14ac:dyDescent="0.15">
      <c r="B14" s="204">
        <v>100</v>
      </c>
    </row>
    <row r="15" spans="1:4" x14ac:dyDescent="0.15">
      <c r="B15" s="204">
        <v>50.782533100000002</v>
      </c>
      <c r="C15" s="205">
        <v>208.90723399999999</v>
      </c>
    </row>
    <row r="16" spans="1:4" x14ac:dyDescent="0.15">
      <c r="B16" s="204">
        <v>114.98414099999999</v>
      </c>
      <c r="C16" s="205">
        <v>2284.0756000000001</v>
      </c>
    </row>
    <row r="17" spans="1:4" x14ac:dyDescent="0.15">
      <c r="B17" s="204">
        <v>131.30740800000001</v>
      </c>
      <c r="C17" s="205">
        <v>9528.7421200000008</v>
      </c>
    </row>
    <row r="18" spans="1:4" x14ac:dyDescent="0.15">
      <c r="B18" s="204">
        <v>151.669781</v>
      </c>
      <c r="C18" s="205">
        <v>6320.7473399999999</v>
      </c>
    </row>
    <row r="19" spans="1:4" ht="24" x14ac:dyDescent="0.15">
      <c r="A19" s="198" t="s">
        <v>454</v>
      </c>
      <c r="B19" s="204">
        <v>2.2694696599999999</v>
      </c>
      <c r="C19" s="205">
        <v>1437.70048</v>
      </c>
    </row>
    <row r="20" spans="1:4" x14ac:dyDescent="0.15">
      <c r="B20" s="204">
        <v>13.210702299999999</v>
      </c>
      <c r="C20" s="205">
        <v>219832.9</v>
      </c>
    </row>
    <row r="21" spans="1:4" x14ac:dyDescent="0.15">
      <c r="B21" s="204">
        <v>18.031533700000001</v>
      </c>
      <c r="C21" s="205">
        <v>308835.81800000003</v>
      </c>
    </row>
    <row r="22" spans="1:4" x14ac:dyDescent="0.15">
      <c r="B22" s="204">
        <v>23.263258499999999</v>
      </c>
      <c r="C22" s="205">
        <v>600878.17599999998</v>
      </c>
    </row>
    <row r="23" spans="1:4" x14ac:dyDescent="0.15">
      <c r="B23" s="204">
        <v>32.4223602</v>
      </c>
      <c r="C23" s="205">
        <v>618994.19200000004</v>
      </c>
    </row>
    <row r="24" spans="1:4" x14ac:dyDescent="0.15">
      <c r="B24" s="204">
        <v>41.595795500000001</v>
      </c>
      <c r="C24" s="205">
        <v>680418.19700000004</v>
      </c>
    </row>
    <row r="25" spans="1:4" x14ac:dyDescent="0.15">
      <c r="B25" s="204">
        <v>52.255136200000003</v>
      </c>
      <c r="C25" s="205">
        <v>1347346.25</v>
      </c>
    </row>
    <row r="26" spans="1:4" x14ac:dyDescent="0.15">
      <c r="B26" s="204">
        <v>72.126134699999994</v>
      </c>
      <c r="C26" s="205">
        <v>751236.01</v>
      </c>
    </row>
    <row r="27" spans="1:4" x14ac:dyDescent="0.15">
      <c r="B27" s="204">
        <v>92.508361199999996</v>
      </c>
      <c r="C27" s="205">
        <v>913738.21100000001</v>
      </c>
    </row>
    <row r="28" spans="1:4" x14ac:dyDescent="0.15">
      <c r="B28" s="204">
        <v>117.0043</v>
      </c>
      <c r="C28" s="205">
        <v>1368258.58</v>
      </c>
    </row>
    <row r="29" spans="1:4" x14ac:dyDescent="0.15">
      <c r="B29" s="204">
        <v>3.2680363099999998</v>
      </c>
      <c r="D29" s="205">
        <v>28500.304400000001</v>
      </c>
    </row>
    <row r="30" spans="1:4" x14ac:dyDescent="0.15">
      <c r="B30" s="204">
        <v>6.2780697600000002</v>
      </c>
      <c r="D30" s="205">
        <v>23690.920699999999</v>
      </c>
    </row>
    <row r="31" spans="1:4" x14ac:dyDescent="0.15">
      <c r="B31" s="204">
        <v>10.874343</v>
      </c>
      <c r="D31" s="205">
        <v>55879.530299999999</v>
      </c>
    </row>
    <row r="32" spans="1:4" x14ac:dyDescent="0.15">
      <c r="B32" s="204">
        <v>13.0769231</v>
      </c>
      <c r="D32" s="205">
        <v>25842.0406</v>
      </c>
    </row>
    <row r="33" spans="1:4" x14ac:dyDescent="0.15">
      <c r="B33" s="204">
        <v>16.4835165</v>
      </c>
      <c r="D33" s="205">
        <v>27880.068500000001</v>
      </c>
    </row>
    <row r="34" spans="1:4" x14ac:dyDescent="0.15">
      <c r="B34" s="204">
        <v>21.586239800000001</v>
      </c>
      <c r="D34" s="205">
        <v>30244.735100000002</v>
      </c>
    </row>
    <row r="35" spans="1:4" x14ac:dyDescent="0.15">
      <c r="B35" s="204">
        <v>31.098901099999999</v>
      </c>
      <c r="D35" s="205">
        <v>33282.5746</v>
      </c>
    </row>
    <row r="36" spans="1:4" x14ac:dyDescent="0.15">
      <c r="B36" s="204">
        <v>41.6149068</v>
      </c>
      <c r="D36" s="205">
        <v>34437.228300000002</v>
      </c>
    </row>
    <row r="37" spans="1:4" x14ac:dyDescent="0.15">
      <c r="B37" s="204">
        <v>51.481127600000001</v>
      </c>
      <c r="D37" s="205">
        <v>40482.031900000002</v>
      </c>
    </row>
    <row r="38" spans="1:4" x14ac:dyDescent="0.15">
      <c r="B38" s="204">
        <v>72.073578600000005</v>
      </c>
      <c r="D38" s="205">
        <v>27484.171900000001</v>
      </c>
    </row>
    <row r="39" spans="1:4" x14ac:dyDescent="0.15">
      <c r="B39" s="204">
        <v>90.291447700000006</v>
      </c>
      <c r="D39" s="205">
        <v>18516.484199999999</v>
      </c>
    </row>
    <row r="40" spans="1:4" x14ac:dyDescent="0.15">
      <c r="B40" s="204">
        <v>115.747731</v>
      </c>
      <c r="D40" s="205">
        <v>21457.615699999998</v>
      </c>
    </row>
    <row r="41" spans="1:4" ht="36" x14ac:dyDescent="0.15">
      <c r="A41" s="198" t="s">
        <v>455</v>
      </c>
      <c r="B41" s="204">
        <v>7.92596349</v>
      </c>
      <c r="C41" s="205">
        <v>0</v>
      </c>
    </row>
    <row r="42" spans="1:4" x14ac:dyDescent="0.15">
      <c r="B42" s="204">
        <v>37.925963500000002</v>
      </c>
      <c r="C42" s="205">
        <v>0</v>
      </c>
    </row>
    <row r="43" spans="1:4" x14ac:dyDescent="0.15">
      <c r="B43" s="204">
        <v>67.941176499999997</v>
      </c>
      <c r="C43" s="205">
        <v>0</v>
      </c>
    </row>
    <row r="44" spans="1:4" x14ac:dyDescent="0.15">
      <c r="B44" s="204">
        <v>95.826571999999999</v>
      </c>
      <c r="C44" s="205">
        <v>135172.41399999999</v>
      </c>
    </row>
    <row r="45" spans="1:4" x14ac:dyDescent="0.15">
      <c r="B45" s="204">
        <v>129.00608500000001</v>
      </c>
      <c r="C45" s="205">
        <v>31034.482800000002</v>
      </c>
    </row>
    <row r="46" spans="1:4" x14ac:dyDescent="0.15">
      <c r="B46" s="204">
        <v>158.793103</v>
      </c>
      <c r="C46" s="205">
        <v>689.65517199999999</v>
      </c>
    </row>
    <row r="47" spans="1:4" x14ac:dyDescent="0.15">
      <c r="B47" s="204">
        <v>7.0436105500000004</v>
      </c>
      <c r="D47" s="205">
        <v>0</v>
      </c>
    </row>
    <row r="48" spans="1:4" x14ac:dyDescent="0.15">
      <c r="B48" s="204">
        <v>37.925963500000002</v>
      </c>
      <c r="D48" s="205">
        <v>0</v>
      </c>
    </row>
    <row r="49" spans="1:4" x14ac:dyDescent="0.15">
      <c r="B49" s="204">
        <v>66.176470600000002</v>
      </c>
      <c r="D49" s="205">
        <v>0</v>
      </c>
    </row>
    <row r="50" spans="1:4" x14ac:dyDescent="0.15">
      <c r="B50" s="204">
        <v>109.29006099999999</v>
      </c>
      <c r="D50" s="205">
        <v>4827.5862100000004</v>
      </c>
    </row>
    <row r="51" spans="1:4" x14ac:dyDescent="0.15">
      <c r="B51" s="204">
        <v>141.17647099999999</v>
      </c>
      <c r="D51" s="205">
        <v>0</v>
      </c>
    </row>
    <row r="52" spans="1:4" x14ac:dyDescent="0.15">
      <c r="B52" s="204">
        <v>169.229209</v>
      </c>
      <c r="D52" s="205">
        <v>7586.2069000000001</v>
      </c>
    </row>
    <row r="53" spans="1:4" x14ac:dyDescent="0.15">
      <c r="A53" s="253" t="s">
        <v>793</v>
      </c>
    </row>
    <row r="54" spans="1:4" ht="24" customHeight="1" x14ac:dyDescent="0.15">
      <c r="A54" s="253"/>
      <c r="B54" s="204">
        <v>4.1385470399999997</v>
      </c>
      <c r="C54" s="205">
        <v>500.87336199999999</v>
      </c>
      <c r="D54" s="205"/>
    </row>
    <row r="55" spans="1:4" x14ac:dyDescent="0.15">
      <c r="B55" s="204">
        <v>16.673283000000001</v>
      </c>
      <c r="C55" s="205">
        <v>1990.39301</v>
      </c>
      <c r="D55" s="205"/>
    </row>
    <row r="56" spans="1:4" x14ac:dyDescent="0.15">
      <c r="B56" s="204">
        <v>49.603017100000002</v>
      </c>
      <c r="C56" s="205">
        <v>8255.0218299999997</v>
      </c>
      <c r="D56" s="205"/>
    </row>
    <row r="57" spans="1:4" x14ac:dyDescent="0.15">
      <c r="B57" s="204">
        <v>58.088527200000001</v>
      </c>
      <c r="C57" s="205">
        <v>13601.965099999999</v>
      </c>
      <c r="D57" s="205"/>
    </row>
    <row r="58" spans="1:4" x14ac:dyDescent="0.15">
      <c r="B58" s="204">
        <v>67.973402100000001</v>
      </c>
      <c r="C58" s="205">
        <v>12483.8428</v>
      </c>
      <c r="D58" s="205"/>
    </row>
    <row r="59" spans="1:4" x14ac:dyDescent="0.15">
      <c r="B59" s="204">
        <v>77.233029000000002</v>
      </c>
      <c r="C59" s="205">
        <v>14254.3668</v>
      </c>
      <c r="D59" s="205"/>
    </row>
    <row r="60" spans="1:4" x14ac:dyDescent="0.15">
      <c r="B60" s="204">
        <v>99.027391800000004</v>
      </c>
      <c r="C60" s="205">
        <v>12564.4105</v>
      </c>
      <c r="D60" s="205"/>
    </row>
    <row r="61" spans="1:4" x14ac:dyDescent="0.15">
      <c r="B61" s="204">
        <v>124.454148</v>
      </c>
      <c r="C61" s="205">
        <v>13892.7948</v>
      </c>
      <c r="D61" s="205"/>
    </row>
    <row r="62" spans="1:4" x14ac:dyDescent="0.15">
      <c r="B62" s="204">
        <v>148.064708</v>
      </c>
      <c r="C62" s="205">
        <v>13712.0087</v>
      </c>
      <c r="D62" s="205"/>
    </row>
    <row r="63" spans="1:4" x14ac:dyDescent="0.15">
      <c r="B63" s="204">
        <v>297.05240199999997</v>
      </c>
      <c r="C63" s="205">
        <v>13438.864600000001</v>
      </c>
      <c r="D63" s="205"/>
    </row>
    <row r="64" spans="1:4" x14ac:dyDescent="0.15">
      <c r="B64" s="204">
        <v>4.1385470399999997</v>
      </c>
      <c r="C64" s="205"/>
      <c r="D64" s="205">
        <v>4491.9214000000002</v>
      </c>
    </row>
    <row r="65" spans="1:4" x14ac:dyDescent="0.15">
      <c r="B65" s="204">
        <v>16.673283000000001</v>
      </c>
      <c r="C65" s="205"/>
      <c r="D65" s="205">
        <v>6531.6593899999998</v>
      </c>
    </row>
    <row r="66" spans="1:4" x14ac:dyDescent="0.15">
      <c r="B66" s="204">
        <v>49.603017100000002</v>
      </c>
      <c r="C66" s="205"/>
      <c r="D66" s="205">
        <v>6745.8515299999999</v>
      </c>
    </row>
    <row r="67" spans="1:4" x14ac:dyDescent="0.15">
      <c r="B67" s="204">
        <v>58.088527200000001</v>
      </c>
      <c r="C67" s="205"/>
      <c r="D67" s="205">
        <v>7551.5283799999997</v>
      </c>
    </row>
    <row r="68" spans="1:4" x14ac:dyDescent="0.15">
      <c r="B68" s="204">
        <v>67.973402100000001</v>
      </c>
      <c r="C68" s="205"/>
      <c r="D68" s="205">
        <v>5606.1135400000003</v>
      </c>
    </row>
    <row r="69" spans="1:4" x14ac:dyDescent="0.15">
      <c r="B69" s="204">
        <v>77.233029000000002</v>
      </c>
      <c r="C69" s="205"/>
      <c r="D69" s="205">
        <v>6415.7205199999999</v>
      </c>
    </row>
    <row r="70" spans="1:4" x14ac:dyDescent="0.15">
      <c r="B70" s="204">
        <v>99.027391800000004</v>
      </c>
      <c r="C70" s="205"/>
      <c r="D70" s="205">
        <v>5690.6113500000001</v>
      </c>
    </row>
    <row r="71" spans="1:4" x14ac:dyDescent="0.15">
      <c r="B71" s="204">
        <v>124.454148</v>
      </c>
      <c r="C71" s="205"/>
      <c r="D71" s="205">
        <v>5643.4497799999999</v>
      </c>
    </row>
    <row r="72" spans="1:4" x14ac:dyDescent="0.15">
      <c r="B72" s="204">
        <v>148.064708</v>
      </c>
      <c r="C72" s="205"/>
      <c r="D72" s="205">
        <v>3122.2707399999999</v>
      </c>
    </row>
    <row r="73" spans="1:4" x14ac:dyDescent="0.15">
      <c r="B73" s="204">
        <v>297.05240199999997</v>
      </c>
      <c r="C73" s="205"/>
      <c r="D73" s="205">
        <v>1479.4759799999999</v>
      </c>
    </row>
    <row r="74" spans="1:4" ht="24" x14ac:dyDescent="0.15">
      <c r="A74" s="198" t="s">
        <v>456</v>
      </c>
      <c r="B74" s="204">
        <v>0</v>
      </c>
      <c r="C74" s="205">
        <v>87.081493499999993</v>
      </c>
    </row>
    <row r="75" spans="1:4" x14ac:dyDescent="0.15">
      <c r="B75" s="204">
        <v>26.5403175</v>
      </c>
      <c r="C75" s="205">
        <v>19.135415200000001</v>
      </c>
    </row>
    <row r="76" spans="1:4" x14ac:dyDescent="0.15">
      <c r="B76" s="204">
        <v>48.318064200000002</v>
      </c>
      <c r="C76" s="205">
        <v>11.048154500000001</v>
      </c>
    </row>
    <row r="77" spans="1:4" x14ac:dyDescent="0.15">
      <c r="B77" s="204">
        <v>61.598713199999999</v>
      </c>
      <c r="C77" s="205">
        <v>506.02866299999999</v>
      </c>
    </row>
    <row r="78" spans="1:4" x14ac:dyDescent="0.15">
      <c r="B78" s="204">
        <v>72.424645100000006</v>
      </c>
      <c r="C78" s="205">
        <v>10590.0216</v>
      </c>
    </row>
    <row r="79" spans="1:4" x14ac:dyDescent="0.15">
      <c r="B79" s="204">
        <v>77.921532999999997</v>
      </c>
      <c r="C79" s="205">
        <v>18418.883699999998</v>
      </c>
    </row>
    <row r="80" spans="1:4" x14ac:dyDescent="0.15">
      <c r="B80" s="204">
        <v>90.237079499999993</v>
      </c>
      <c r="C80" s="205">
        <v>10141.0831</v>
      </c>
    </row>
    <row r="81" spans="2:4" x14ac:dyDescent="0.15">
      <c r="B81" s="204">
        <v>105.04930400000001</v>
      </c>
      <c r="C81" s="205">
        <v>13398.982599999999</v>
      </c>
    </row>
    <row r="82" spans="2:4" x14ac:dyDescent="0.15">
      <c r="B82" s="204">
        <v>106.371075</v>
      </c>
      <c r="C82" s="205">
        <v>2438.7087799999999</v>
      </c>
    </row>
    <row r="83" spans="2:4" x14ac:dyDescent="0.15">
      <c r="B83" s="204">
        <v>128.400587</v>
      </c>
      <c r="C83" s="205">
        <v>2446.9696100000001</v>
      </c>
    </row>
    <row r="84" spans="2:4" x14ac:dyDescent="0.15">
      <c r="B84" s="204">
        <v>149.90558799999999</v>
      </c>
      <c r="C84" s="205">
        <v>776.35837500000002</v>
      </c>
    </row>
    <row r="85" spans="2:4" x14ac:dyDescent="0.15">
      <c r="B85" s="204">
        <v>255.605287</v>
      </c>
      <c r="C85" s="205">
        <v>454.05544600000002</v>
      </c>
    </row>
    <row r="86" spans="2:4" x14ac:dyDescent="0.15">
      <c r="B86" s="204">
        <v>507.68585200000001</v>
      </c>
      <c r="C86" s="205">
        <v>941.70366300000001</v>
      </c>
    </row>
    <row r="87" spans="2:4" x14ac:dyDescent="0.15">
      <c r="B87" s="204">
        <v>562.02531599999998</v>
      </c>
      <c r="C87" s="205">
        <v>5991.5183100000004</v>
      </c>
    </row>
    <row r="88" spans="2:4" x14ac:dyDescent="0.15">
      <c r="B88" s="204">
        <v>562.36100399999998</v>
      </c>
      <c r="C88" s="205">
        <v>125.187011</v>
      </c>
    </row>
    <row r="89" spans="2:4" x14ac:dyDescent="0.15">
      <c r="B89" s="204">
        <v>0.12588293</v>
      </c>
      <c r="D89" s="205">
        <v>125.914843</v>
      </c>
    </row>
    <row r="90" spans="2:4" x14ac:dyDescent="0.15">
      <c r="B90" s="204">
        <v>29.4985663</v>
      </c>
      <c r="D90" s="205">
        <v>126.483859</v>
      </c>
    </row>
    <row r="91" spans="2:4" x14ac:dyDescent="0.15">
      <c r="B91" s="204">
        <v>50.521015499999997</v>
      </c>
      <c r="D91" s="205">
        <v>139.13506799999999</v>
      </c>
    </row>
    <row r="92" spans="2:4" x14ac:dyDescent="0.15">
      <c r="B92" s="204">
        <v>62.542835199999999</v>
      </c>
      <c r="D92" s="205">
        <v>402.01111300000002</v>
      </c>
    </row>
    <row r="93" spans="2:4" x14ac:dyDescent="0.15">
      <c r="B93" s="204">
        <v>105.97244600000001</v>
      </c>
      <c r="D93" s="205">
        <v>101.656082</v>
      </c>
    </row>
    <row r="94" spans="2:4" x14ac:dyDescent="0.15">
      <c r="B94" s="204">
        <v>154.416393</v>
      </c>
      <c r="D94" s="205">
        <v>155.01115899999999</v>
      </c>
    </row>
    <row r="95" spans="2:4" x14ac:dyDescent="0.15">
      <c r="B95" s="204">
        <v>502.56661300000002</v>
      </c>
      <c r="D95" s="205">
        <v>124.043204</v>
      </c>
    </row>
    <row r="96" spans="2:4" x14ac:dyDescent="0.15">
      <c r="B96" s="204">
        <v>559.31883300000004</v>
      </c>
      <c r="D96" s="205">
        <v>157.52752799999999</v>
      </c>
    </row>
    <row r="97" spans="1:3" ht="36" x14ac:dyDescent="0.15">
      <c r="A97" s="198" t="s">
        <v>457</v>
      </c>
      <c r="B97" s="204">
        <v>90.703663700000007</v>
      </c>
      <c r="C97" s="206">
        <v>0</v>
      </c>
    </row>
    <row r="98" spans="1:3" x14ac:dyDescent="0.15">
      <c r="B98" s="204">
        <v>109.21325899999999</v>
      </c>
      <c r="C98" s="206">
        <v>93461.826036387793</v>
      </c>
    </row>
    <row r="99" spans="1:3" x14ac:dyDescent="0.15">
      <c r="B99" s="204">
        <v>111.406497</v>
      </c>
      <c r="C99" s="206">
        <v>264185.42826285603</v>
      </c>
    </row>
    <row r="100" spans="1:3" x14ac:dyDescent="0.15">
      <c r="B100" s="204">
        <v>129.88286099999999</v>
      </c>
      <c r="C100" s="206">
        <v>429675.16823128599</v>
      </c>
    </row>
    <row r="101" spans="1:3" x14ac:dyDescent="0.15">
      <c r="B101" s="204">
        <v>139.553045</v>
      </c>
      <c r="C101" s="206">
        <v>2955138.3235025299</v>
      </c>
    </row>
    <row r="102" spans="1:3" x14ac:dyDescent="0.15">
      <c r="B102" s="204">
        <v>188.11996300000001</v>
      </c>
      <c r="C102" s="206">
        <v>303813.242502284</v>
      </c>
    </row>
    <row r="103" spans="1:3" x14ac:dyDescent="0.15">
      <c r="B103" s="204">
        <v>190.64551</v>
      </c>
      <c r="C103" s="206">
        <v>45858.602641854297</v>
      </c>
    </row>
    <row r="104" spans="1:3" x14ac:dyDescent="0.15">
      <c r="B104" s="204">
        <v>286.05134199999998</v>
      </c>
      <c r="C104" s="206">
        <v>0</v>
      </c>
    </row>
    <row r="105" spans="1:3" x14ac:dyDescent="0.15">
      <c r="B105" s="204">
        <v>383.78333500000002</v>
      </c>
      <c r="C105" s="206">
        <v>0</v>
      </c>
    </row>
    <row r="106" spans="1:3" x14ac:dyDescent="0.15">
      <c r="B106" s="204">
        <v>476.82977499999998</v>
      </c>
      <c r="C106" s="206">
        <v>0</v>
      </c>
    </row>
    <row r="107" spans="1:3" x14ac:dyDescent="0.15">
      <c r="B107" s="204">
        <v>569.909446</v>
      </c>
      <c r="C107" s="206">
        <v>0</v>
      </c>
    </row>
    <row r="108" spans="1:3" x14ac:dyDescent="0.15">
      <c r="A108" s="198"/>
      <c r="B108" s="199">
        <v>62.061732094695799</v>
      </c>
      <c r="C108" s="206">
        <v>7133652.9817201002</v>
      </c>
    </row>
    <row r="109" spans="1:3" x14ac:dyDescent="0.15">
      <c r="B109" s="199">
        <v>75.4120467485765</v>
      </c>
      <c r="C109" s="206">
        <v>611327.53970632306</v>
      </c>
    </row>
    <row r="110" spans="1:3" x14ac:dyDescent="0.15">
      <c r="B110" s="199">
        <v>94.261312556188201</v>
      </c>
      <c r="C110" s="206">
        <v>830086.90440515394</v>
      </c>
    </row>
    <row r="111" spans="1:3" x14ac:dyDescent="0.15">
      <c r="B111" s="199">
        <v>115.403056637698</v>
      </c>
      <c r="C111" s="206">
        <v>534911.597243033</v>
      </c>
    </row>
    <row r="112" spans="1:3" x14ac:dyDescent="0.15">
      <c r="B112" s="199">
        <v>148.26191189691301</v>
      </c>
      <c r="C112" s="206">
        <v>0</v>
      </c>
    </row>
    <row r="113" spans="1:3" x14ac:dyDescent="0.15">
      <c r="B113" s="199">
        <v>202.33742882828801</v>
      </c>
      <c r="C113" s="206">
        <v>0</v>
      </c>
    </row>
    <row r="114" spans="1:3" x14ac:dyDescent="0.15">
      <c r="B114" s="199">
        <v>256.45789631405398</v>
      </c>
      <c r="C114" s="206">
        <v>0</v>
      </c>
    </row>
    <row r="115" spans="1:3" x14ac:dyDescent="0.15">
      <c r="B115" s="199">
        <v>301.16871441414401</v>
      </c>
      <c r="C115" s="206">
        <v>0</v>
      </c>
    </row>
    <row r="116" spans="1:3" x14ac:dyDescent="0.15">
      <c r="A116" s="198"/>
      <c r="B116" s="199">
        <v>404.70482469283701</v>
      </c>
      <c r="C116" s="206">
        <v>0</v>
      </c>
    </row>
    <row r="117" spans="1:3" ht="24" x14ac:dyDescent="0.15">
      <c r="A117" s="198" t="s">
        <v>458</v>
      </c>
      <c r="B117" s="199">
        <v>0</v>
      </c>
      <c r="C117" s="206">
        <v>43044.720914312609</v>
      </c>
    </row>
    <row r="118" spans="1:3" x14ac:dyDescent="0.15">
      <c r="A118" s="198"/>
      <c r="B118" s="199">
        <v>0</v>
      </c>
      <c r="C118" s="206">
        <v>147397.14557951255</v>
      </c>
    </row>
    <row r="119" spans="1:3" x14ac:dyDescent="0.15">
      <c r="A119" s="198"/>
      <c r="B119" s="199">
        <v>0</v>
      </c>
      <c r="C119" s="206">
        <v>232547.63610725393</v>
      </c>
    </row>
    <row r="120" spans="1:3" x14ac:dyDescent="0.15">
      <c r="A120" s="198"/>
      <c r="B120" s="199">
        <v>200</v>
      </c>
      <c r="C120" s="206">
        <v>23385607.647779483</v>
      </c>
    </row>
    <row r="121" spans="1:3" x14ac:dyDescent="0.15">
      <c r="B121" s="199">
        <v>200</v>
      </c>
      <c r="C121" s="206">
        <v>2393422.9307397758</v>
      </c>
    </row>
    <row r="122" spans="1:3" x14ac:dyDescent="0.15">
      <c r="B122" s="199">
        <v>200</v>
      </c>
      <c r="C122" s="206">
        <v>838623.21207812289</v>
      </c>
    </row>
    <row r="123" spans="1:3" x14ac:dyDescent="0.15">
      <c r="B123" s="199">
        <v>1000</v>
      </c>
      <c r="C123" s="206">
        <v>50859.730369508936</v>
      </c>
    </row>
    <row r="124" spans="1:3" x14ac:dyDescent="0.15">
      <c r="B124" s="199">
        <v>1000</v>
      </c>
      <c r="C124" s="206">
        <v>92042.590716405612</v>
      </c>
    </row>
    <row r="125" spans="1:3" x14ac:dyDescent="0.15">
      <c r="B125" s="199">
        <v>1000</v>
      </c>
      <c r="C125" s="206">
        <v>145215.07053704225</v>
      </c>
    </row>
    <row r="126" spans="1:3" x14ac:dyDescent="0.15">
      <c r="B126" s="199">
        <v>3000</v>
      </c>
      <c r="C126" s="206">
        <v>89337.556125499454</v>
      </c>
    </row>
    <row r="127" spans="1:3" x14ac:dyDescent="0.15">
      <c r="B127" s="199">
        <v>3000</v>
      </c>
      <c r="C127" s="206">
        <v>147522.82129918216</v>
      </c>
    </row>
    <row r="128" spans="1:3" x14ac:dyDescent="0.15">
      <c r="B128" s="199">
        <v>3000</v>
      </c>
      <c r="C128" s="206">
        <v>957261.34216406988</v>
      </c>
    </row>
    <row r="129" spans="1:4" ht="24" x14ac:dyDescent="0.15">
      <c r="A129" s="198" t="s">
        <v>459</v>
      </c>
      <c r="B129" s="199">
        <v>2071</v>
      </c>
      <c r="C129" s="206">
        <f>2.36*(10^3)</f>
        <v>2360</v>
      </c>
      <c r="D129" s="206">
        <f>2.21*(10^2)</f>
        <v>221</v>
      </c>
    </row>
    <row r="130" spans="1:4" x14ac:dyDescent="0.15">
      <c r="B130" s="199">
        <v>1633</v>
      </c>
      <c r="C130" s="206">
        <f>4.98*(10^2)</f>
        <v>498.00000000000006</v>
      </c>
      <c r="D130" s="206">
        <f>7.2*(10^1)</f>
        <v>72</v>
      </c>
    </row>
    <row r="131" spans="1:4" x14ac:dyDescent="0.15">
      <c r="B131" s="199">
        <v>1014</v>
      </c>
      <c r="C131" s="206">
        <f>2.39*(10^3)</f>
        <v>2390</v>
      </c>
      <c r="D131" s="206">
        <f>6.28*(10^1)</f>
        <v>62.800000000000004</v>
      </c>
    </row>
    <row r="132" spans="1:4" x14ac:dyDescent="0.15">
      <c r="B132" s="199">
        <v>498</v>
      </c>
      <c r="C132" s="206">
        <f>4.68*(10^3)</f>
        <v>4680</v>
      </c>
      <c r="D132" s="206">
        <f>1.75*(10^2)</f>
        <v>175</v>
      </c>
    </row>
    <row r="133" spans="1:4" x14ac:dyDescent="0.15">
      <c r="B133" s="199">
        <v>99</v>
      </c>
      <c r="C133" s="206">
        <f>7.08*(10^3)</f>
        <v>7080</v>
      </c>
      <c r="D133" s="206">
        <f>1.99*(10^2)</f>
        <v>199</v>
      </c>
    </row>
    <row r="134" spans="1:4" x14ac:dyDescent="0.15">
      <c r="B134" s="199">
        <v>2500</v>
      </c>
      <c r="C134" s="206">
        <f>3.47*(10^2)</f>
        <v>347</v>
      </c>
      <c r="D134" s="206">
        <f>1.97*(10^1)</f>
        <v>19.7</v>
      </c>
    </row>
    <row r="135" spans="1:4" x14ac:dyDescent="0.15">
      <c r="B135" s="199">
        <v>1897</v>
      </c>
      <c r="C135" s="206">
        <f>4.48*(10^2)</f>
        <v>448.00000000000006</v>
      </c>
      <c r="D135" s="206">
        <f>9.98*(10^0)</f>
        <v>9.98</v>
      </c>
    </row>
    <row r="136" spans="1:4" x14ac:dyDescent="0.15">
      <c r="B136" s="199">
        <v>1147</v>
      </c>
      <c r="C136" s="206">
        <f>1.38*(10^2)</f>
        <v>138</v>
      </c>
    </row>
    <row r="137" spans="1:4" x14ac:dyDescent="0.15">
      <c r="B137" s="199">
        <v>450</v>
      </c>
      <c r="C137" s="206">
        <f>3.56*(10^3)</f>
        <v>3560</v>
      </c>
      <c r="D137" s="206">
        <f>1.6*(10^1)</f>
        <v>16</v>
      </c>
    </row>
    <row r="138" spans="1:4" x14ac:dyDescent="0.15">
      <c r="B138" s="199">
        <v>149</v>
      </c>
      <c r="C138" s="206">
        <f>2.23*(10^4)</f>
        <v>22300</v>
      </c>
      <c r="D138" s="206">
        <f>1.97*(10^1)</f>
        <v>19.7</v>
      </c>
    </row>
    <row r="139" spans="1:4" x14ac:dyDescent="0.15">
      <c r="B139" s="199">
        <v>3878</v>
      </c>
      <c r="C139" s="206">
        <f>8.52*(10^1)</f>
        <v>85.199999999999989</v>
      </c>
      <c r="D139" s="206">
        <f>5.93*(10^2)</f>
        <v>593</v>
      </c>
    </row>
    <row r="140" spans="1:4" x14ac:dyDescent="0.15">
      <c r="B140" s="199">
        <v>2999</v>
      </c>
      <c r="C140" s="206">
        <f>1.4*(10^2)</f>
        <v>140</v>
      </c>
      <c r="D140" s="206">
        <f>8.93*(10^0)</f>
        <v>8.93</v>
      </c>
    </row>
    <row r="141" spans="1:4" x14ac:dyDescent="0.15">
      <c r="B141" s="199">
        <v>1897</v>
      </c>
      <c r="C141" s="206">
        <f>7.98*(10^1)</f>
        <v>79.800000000000011</v>
      </c>
      <c r="D141" s="206">
        <f>3*(10^0)</f>
        <v>3</v>
      </c>
    </row>
    <row r="142" spans="1:4" x14ac:dyDescent="0.15">
      <c r="B142" s="199">
        <v>597</v>
      </c>
      <c r="C142" s="206">
        <f>5.52*(10^3)</f>
        <v>5520</v>
      </c>
    </row>
    <row r="143" spans="1:4" x14ac:dyDescent="0.15">
      <c r="B143" s="199">
        <v>146</v>
      </c>
      <c r="C143" s="206">
        <f>9.52*(10^3)</f>
        <v>9520</v>
      </c>
      <c r="D143" s="206">
        <f>9.78*(10^2)</f>
        <v>977.99999999999989</v>
      </c>
    </row>
    <row r="144" spans="1:4" x14ac:dyDescent="0.15">
      <c r="B144" s="199">
        <v>2750</v>
      </c>
      <c r="C144" s="206">
        <f>7.8*(10^1)</f>
        <v>78</v>
      </c>
      <c r="D144" s="206">
        <f>1.33*(10^2)</f>
        <v>133</v>
      </c>
    </row>
    <row r="145" spans="2:4" x14ac:dyDescent="0.15">
      <c r="B145" s="199">
        <v>800</v>
      </c>
      <c r="C145" s="206">
        <f>7.98*(10^1)</f>
        <v>79.800000000000011</v>
      </c>
      <c r="D145" s="206">
        <f>5.23*(10^-2)</f>
        <v>5.2300000000000006E-2</v>
      </c>
    </row>
    <row r="146" spans="2:4" x14ac:dyDescent="0.15">
      <c r="B146" s="199">
        <v>499</v>
      </c>
      <c r="C146" s="206">
        <f>1.38*(10^2)</f>
        <v>138</v>
      </c>
    </row>
    <row r="147" spans="2:4" x14ac:dyDescent="0.15">
      <c r="B147" s="199">
        <v>249</v>
      </c>
      <c r="C147" s="206">
        <f>7.48*(10^2)</f>
        <v>748</v>
      </c>
    </row>
    <row r="148" spans="2:4" x14ac:dyDescent="0.15">
      <c r="B148" s="199">
        <v>99</v>
      </c>
      <c r="C148" s="206">
        <f>2.49*(10^3)</f>
        <v>2490</v>
      </c>
      <c r="D148" s="206">
        <f>8.85*(10^-2)</f>
        <v>8.8499999999999995E-2</v>
      </c>
    </row>
    <row r="149" spans="2:4" x14ac:dyDescent="0.15">
      <c r="B149" s="199">
        <v>4001</v>
      </c>
      <c r="C149" s="206">
        <f>2.04*(10^2)</f>
        <v>204</v>
      </c>
      <c r="D149" s="206">
        <f>6.58*(10^-1)</f>
        <v>0.65800000000000003</v>
      </c>
    </row>
    <row r="150" spans="2:4" x14ac:dyDescent="0.15">
      <c r="B150" s="199">
        <v>2748</v>
      </c>
      <c r="C150" s="206">
        <f>1.51*(10^1)</f>
        <v>15.1</v>
      </c>
      <c r="D150" s="206">
        <f>6.02*(10^-2)</f>
        <v>6.0199999999999997E-2</v>
      </c>
    </row>
    <row r="151" spans="2:4" x14ac:dyDescent="0.15">
      <c r="B151" s="199">
        <v>899</v>
      </c>
      <c r="C151" s="206">
        <f>7.68*(10^1)</f>
        <v>76.8</v>
      </c>
      <c r="D151" s="206">
        <f>9.7*(10^-1)</f>
        <v>0.97</v>
      </c>
    </row>
    <row r="152" spans="2:4" x14ac:dyDescent="0.15">
      <c r="B152" s="199">
        <v>501</v>
      </c>
      <c r="C152" s="206">
        <f>1.59*(10^3)</f>
        <v>1590</v>
      </c>
      <c r="D152" s="206">
        <f>9.28*(10^-1)</f>
        <v>0.92799999999999994</v>
      </c>
    </row>
    <row r="153" spans="2:4" x14ac:dyDescent="0.15">
      <c r="B153" s="199">
        <v>249</v>
      </c>
      <c r="C153" s="206">
        <f>4.73*(10^3)</f>
        <v>4730</v>
      </c>
      <c r="D153" s="206">
        <f>2.31*(10^0)</f>
        <v>2.31</v>
      </c>
    </row>
    <row r="154" spans="2:4" x14ac:dyDescent="0.15">
      <c r="B154" s="199">
        <v>100</v>
      </c>
      <c r="C154" s="206">
        <f>2.32*(10^4)</f>
        <v>23200</v>
      </c>
      <c r="D154" s="206">
        <f>5.94*(10^1)</f>
        <v>59.400000000000006</v>
      </c>
    </row>
    <row r="155" spans="2:4" x14ac:dyDescent="0.15">
      <c r="B155" s="199">
        <v>3999</v>
      </c>
      <c r="C155" s="206">
        <f>1.03*(10^1)</f>
        <v>10.3</v>
      </c>
      <c r="D155" s="206">
        <f>1.41*(10^0)</f>
        <v>1.41</v>
      </c>
    </row>
    <row r="156" spans="2:4" x14ac:dyDescent="0.15">
      <c r="B156" s="199">
        <v>2751</v>
      </c>
      <c r="C156" s="206">
        <f>3.4*(10^1)</f>
        <v>34</v>
      </c>
      <c r="D156" s="206">
        <f>2.56*(10^0)</f>
        <v>2.56</v>
      </c>
    </row>
    <row r="157" spans="2:4" x14ac:dyDescent="0.15">
      <c r="B157" s="199">
        <v>900</v>
      </c>
      <c r="C157" s="206">
        <f>3.75*(10^1)</f>
        <v>37.5</v>
      </c>
      <c r="D157" s="206">
        <f>1.33*(10^1)</f>
        <v>13.3</v>
      </c>
    </row>
    <row r="158" spans="2:4" x14ac:dyDescent="0.15">
      <c r="B158" s="199">
        <v>499</v>
      </c>
      <c r="C158" s="206">
        <f>1.92*(10^2)</f>
        <v>192</v>
      </c>
      <c r="D158" s="206">
        <f>5.3*(10^1)</f>
        <v>53</v>
      </c>
    </row>
    <row r="159" spans="2:4" x14ac:dyDescent="0.15">
      <c r="B159" s="199">
        <v>250</v>
      </c>
      <c r="C159" s="206">
        <f>2.57*(10^3)</f>
        <v>2570</v>
      </c>
      <c r="D159" s="206">
        <f>1.13*(10^2)</f>
        <v>112.99999999999999</v>
      </c>
    </row>
    <row r="160" spans="2:4" x14ac:dyDescent="0.15">
      <c r="B160" s="199">
        <v>100</v>
      </c>
      <c r="C160" s="206">
        <f>2.53*(10^4)</f>
        <v>25299.999999999996</v>
      </c>
      <c r="D160" s="206">
        <f>1.87*(10^1)</f>
        <v>18.700000000000003</v>
      </c>
    </row>
    <row r="161" spans="2:4" x14ac:dyDescent="0.15">
      <c r="B161" s="199">
        <v>4001</v>
      </c>
      <c r="C161" s="206">
        <f>3.8*(10^0)</f>
        <v>3.8</v>
      </c>
    </row>
    <row r="162" spans="2:4" x14ac:dyDescent="0.15">
      <c r="B162" s="199">
        <v>2751</v>
      </c>
      <c r="C162" s="206">
        <f>6.05*(10^0)</f>
        <v>6.05</v>
      </c>
      <c r="D162" s="206">
        <f>4.33*(10^-2)</f>
        <v>4.3299999999999998E-2</v>
      </c>
    </row>
    <row r="163" spans="2:4" x14ac:dyDescent="0.15">
      <c r="B163" s="199">
        <v>900</v>
      </c>
      <c r="C163" s="206">
        <f>1.84*(10^1)</f>
        <v>18.400000000000002</v>
      </c>
    </row>
    <row r="164" spans="2:4" x14ac:dyDescent="0.15">
      <c r="B164" s="199">
        <v>500</v>
      </c>
      <c r="C164" s="206">
        <f>1.41*(10^1)</f>
        <v>14.1</v>
      </c>
    </row>
    <row r="165" spans="2:4" x14ac:dyDescent="0.15">
      <c r="B165" s="199">
        <v>251</v>
      </c>
      <c r="C165" s="206">
        <f>8.15*(10^2)</f>
        <v>815</v>
      </c>
    </row>
    <row r="166" spans="2:4" x14ac:dyDescent="0.15">
      <c r="B166" s="199">
        <v>100</v>
      </c>
      <c r="C166" s="206">
        <f>3.32*(10^4)</f>
        <v>33200</v>
      </c>
    </row>
    <row r="167" spans="2:4" x14ac:dyDescent="0.15">
      <c r="B167" s="199">
        <v>2501</v>
      </c>
      <c r="C167" s="206">
        <f>5.54*(10^1)</f>
        <v>55.4</v>
      </c>
      <c r="D167" s="206">
        <f>1.52*(10^-1)</f>
        <v>0.15200000000000002</v>
      </c>
    </row>
    <row r="168" spans="2:4" x14ac:dyDescent="0.15">
      <c r="B168" s="199">
        <v>1799</v>
      </c>
      <c r="C168" s="206">
        <f>6.46*(10^0)</f>
        <v>6.46</v>
      </c>
    </row>
    <row r="169" spans="2:4" x14ac:dyDescent="0.15">
      <c r="B169" s="199">
        <v>901</v>
      </c>
      <c r="C169" s="206">
        <f>1.5*(10^1)</f>
        <v>15</v>
      </c>
      <c r="D169" s="206">
        <f>1.27*(10^-1)</f>
        <v>0.127</v>
      </c>
    </row>
    <row r="170" spans="2:4" x14ac:dyDescent="0.15">
      <c r="B170" s="199">
        <v>498</v>
      </c>
      <c r="C170" s="206">
        <f>1.7*(10^2)</f>
        <v>170</v>
      </c>
      <c r="D170" s="206">
        <f>4.36*(10^-2)</f>
        <v>4.3600000000000007E-2</v>
      </c>
    </row>
    <row r="171" spans="2:4" x14ac:dyDescent="0.15">
      <c r="B171" s="199">
        <v>252</v>
      </c>
      <c r="C171" s="206">
        <f>2.39*(10^3)</f>
        <v>2390</v>
      </c>
      <c r="D171" s="206">
        <f>2.34*(10^-1)</f>
        <v>0.23399999999999999</v>
      </c>
    </row>
    <row r="172" spans="2:4" x14ac:dyDescent="0.15">
      <c r="B172" s="199">
        <v>100</v>
      </c>
      <c r="C172" s="206">
        <f>1.2*(10^4)</f>
        <v>12000</v>
      </c>
      <c r="D172" s="206">
        <f>4.31*(10^-1)</f>
        <v>0.43099999999999999</v>
      </c>
    </row>
    <row r="173" spans="2:4" x14ac:dyDescent="0.15">
      <c r="B173" s="199">
        <v>2502</v>
      </c>
      <c r="C173" s="206">
        <f>6.47*(10^1)</f>
        <v>64.7</v>
      </c>
    </row>
    <row r="174" spans="2:4" x14ac:dyDescent="0.15">
      <c r="B174" s="199">
        <v>1800</v>
      </c>
      <c r="C174" s="206">
        <f>3.53*(10^1)</f>
        <v>35.299999999999997</v>
      </c>
    </row>
    <row r="175" spans="2:4" x14ac:dyDescent="0.15">
      <c r="B175" s="199">
        <v>749</v>
      </c>
      <c r="C175" s="206">
        <f>1.29*(10^4)</f>
        <v>12900</v>
      </c>
      <c r="D175" s="206">
        <f>3.95*(10^-2)</f>
        <v>3.95E-2</v>
      </c>
    </row>
    <row r="176" spans="2:4" x14ac:dyDescent="0.15">
      <c r="B176" s="199">
        <v>498</v>
      </c>
      <c r="C176" s="206">
        <f>1.39*(10^2)</f>
        <v>139</v>
      </c>
      <c r="D176" s="206">
        <f>3.89*(10^-2)</f>
        <v>3.8900000000000004E-2</v>
      </c>
    </row>
    <row r="177" spans="1:4" x14ac:dyDescent="0.15">
      <c r="B177" s="199">
        <v>250</v>
      </c>
      <c r="C177" s="206">
        <f>2.68*(10^3)</f>
        <v>2680</v>
      </c>
      <c r="D177" s="206">
        <f>9.82*(10^-2)</f>
        <v>9.820000000000001E-2</v>
      </c>
    </row>
    <row r="178" spans="1:4" x14ac:dyDescent="0.15">
      <c r="B178" s="199">
        <v>99</v>
      </c>
      <c r="C178" s="206">
        <f>2.5*(10^4)</f>
        <v>25000</v>
      </c>
      <c r="D178" s="206">
        <f>3.19*(10^-2)</f>
        <v>3.1899999999999998E-2</v>
      </c>
    </row>
    <row r="179" spans="1:4" x14ac:dyDescent="0.15">
      <c r="B179" s="199">
        <v>2500</v>
      </c>
      <c r="C179" s="206">
        <f>6.65*(10^0)</f>
        <v>6.65</v>
      </c>
      <c r="D179" s="206">
        <f>1.62*(10^-1)</f>
        <v>0.16200000000000003</v>
      </c>
    </row>
    <row r="180" spans="1:4" x14ac:dyDescent="0.15">
      <c r="B180" s="199">
        <v>1798</v>
      </c>
      <c r="C180" s="206">
        <f>6.78*(10^0)</f>
        <v>6.78</v>
      </c>
    </row>
    <row r="181" spans="1:4" x14ac:dyDescent="0.15">
      <c r="B181" s="199">
        <v>901</v>
      </c>
      <c r="C181" s="206">
        <f>1.73*(10^0)</f>
        <v>1.73</v>
      </c>
      <c r="D181" s="206">
        <f>1.96*(10^-1)</f>
        <v>0.19600000000000001</v>
      </c>
    </row>
    <row r="182" spans="1:4" x14ac:dyDescent="0.15">
      <c r="B182" s="199">
        <v>499</v>
      </c>
      <c r="C182" s="206">
        <f>5.33*(10^2)</f>
        <v>533</v>
      </c>
      <c r="D182" s="206">
        <f>1.81*(10^-1)</f>
        <v>0.18100000000000002</v>
      </c>
    </row>
    <row r="183" spans="1:4" x14ac:dyDescent="0.15">
      <c r="B183" s="199">
        <v>249</v>
      </c>
      <c r="C183" s="206">
        <f>3.24*(10^2)</f>
        <v>324</v>
      </c>
      <c r="D183" s="206">
        <f>1.21*(10^-1)</f>
        <v>0.121</v>
      </c>
    </row>
    <row r="184" spans="1:4" ht="36" x14ac:dyDescent="0.15">
      <c r="A184" s="198" t="s">
        <v>460</v>
      </c>
      <c r="B184" s="199">
        <v>0</v>
      </c>
      <c r="C184" s="206">
        <v>0</v>
      </c>
      <c r="D184" s="206">
        <v>0</v>
      </c>
    </row>
    <row r="185" spans="1:4" x14ac:dyDescent="0.15">
      <c r="B185" s="199">
        <v>107.93103448275799</v>
      </c>
      <c r="C185" s="206">
        <v>0</v>
      </c>
      <c r="D185" s="206">
        <v>0</v>
      </c>
    </row>
    <row r="186" spans="1:4" x14ac:dyDescent="0.15">
      <c r="B186" s="199">
        <v>193.70689655172399</v>
      </c>
      <c r="C186" s="206">
        <v>113.08209371738801</v>
      </c>
      <c r="D186" s="206">
        <v>112.839428280227</v>
      </c>
    </row>
    <row r="187" spans="1:4" x14ac:dyDescent="0.15">
      <c r="B187" s="199">
        <v>279.48275862068903</v>
      </c>
      <c r="C187" s="206">
        <v>121.575384018051</v>
      </c>
      <c r="D187" s="206">
        <v>121.33271858089</v>
      </c>
    </row>
    <row r="188" spans="1:4" x14ac:dyDescent="0.15">
      <c r="B188" s="199">
        <v>357.90640394088598</v>
      </c>
      <c r="C188" s="206">
        <v>129.82600888155301</v>
      </c>
      <c r="D188" s="206">
        <v>227.620180057754</v>
      </c>
    </row>
    <row r="189" spans="1:4" x14ac:dyDescent="0.15">
      <c r="B189" s="199">
        <v>460.83743842364498</v>
      </c>
      <c r="C189" s="206">
        <v>1714.4313135480099</v>
      </c>
      <c r="D189" s="206">
        <v>927.46730083234002</v>
      </c>
    </row>
    <row r="190" spans="1:4" x14ac:dyDescent="0.15">
      <c r="B190" s="199">
        <v>544.16256157635405</v>
      </c>
      <c r="C190" s="206">
        <v>13251.7168579679</v>
      </c>
      <c r="D190" s="206">
        <v>3004.6834429372202</v>
      </c>
    </row>
    <row r="191" spans="1:4" x14ac:dyDescent="0.15">
      <c r="B191" s="199">
        <v>634.83990147783197</v>
      </c>
      <c r="C191" s="206">
        <v>5870.31959038074</v>
      </c>
      <c r="D191" s="206">
        <v>1535.82955179693</v>
      </c>
    </row>
    <row r="192" spans="1:4" x14ac:dyDescent="0.15">
      <c r="B192" s="199">
        <v>727.96798029556601</v>
      </c>
      <c r="C192" s="206">
        <v>6767.2110461307002</v>
      </c>
      <c r="D192" s="206">
        <v>1249.4843359460299</v>
      </c>
    </row>
    <row r="193" spans="1:4" x14ac:dyDescent="0.15">
      <c r="B193" s="199">
        <v>811.29310344827604</v>
      </c>
      <c r="C193" s="206">
        <v>2934.3104661603002</v>
      </c>
      <c r="D193" s="206">
        <v>568.07978839573605</v>
      </c>
    </row>
    <row r="194" spans="1:4" x14ac:dyDescent="0.15">
      <c r="B194" s="199">
        <v>909.32266009852196</v>
      </c>
      <c r="C194" s="206">
        <v>3040.3552622000002</v>
      </c>
      <c r="D194" s="206">
        <v>282.21990341915603</v>
      </c>
    </row>
    <row r="195" spans="1:4" x14ac:dyDescent="0.15">
      <c r="B195" s="199">
        <v>1000</v>
      </c>
      <c r="C195" s="206">
        <v>17827.6590065276</v>
      </c>
      <c r="D195" s="206">
        <v>3247.3488800989999</v>
      </c>
    </row>
    <row r="196" spans="1:4" ht="24" x14ac:dyDescent="0.15">
      <c r="A196" s="198" t="s">
        <v>461</v>
      </c>
      <c r="C196" s="206">
        <v>258562.86555446501</v>
      </c>
    </row>
    <row r="197" spans="1:4" x14ac:dyDescent="0.15">
      <c r="B197" s="199">
        <v>247.59568204121601</v>
      </c>
      <c r="C197" s="206">
        <v>57012.855740922503</v>
      </c>
    </row>
    <row r="198" spans="1:4" x14ac:dyDescent="0.15">
      <c r="B198" s="199">
        <v>491.70755642786997</v>
      </c>
      <c r="C198" s="206">
        <v>382495.51521099103</v>
      </c>
    </row>
    <row r="199" spans="1:4" x14ac:dyDescent="0.15">
      <c r="B199" s="199">
        <v>697.05593719332603</v>
      </c>
      <c r="C199" s="206">
        <v>439261.18253189302</v>
      </c>
    </row>
    <row r="200" spans="1:4" x14ac:dyDescent="0.15">
      <c r="B200" s="199">
        <v>845.78017664376796</v>
      </c>
      <c r="C200" s="206">
        <v>1057746.9234543601</v>
      </c>
    </row>
    <row r="201" spans="1:4" x14ac:dyDescent="0.15">
      <c r="B201" s="199">
        <v>896.51619234543602</v>
      </c>
      <c r="C201" s="206">
        <v>1115591.9725220799</v>
      </c>
    </row>
    <row r="202" spans="1:4" x14ac:dyDescent="0.15">
      <c r="B202" s="199">
        <v>920.01962708537701</v>
      </c>
      <c r="C202" s="206">
        <v>1140368.6898920501</v>
      </c>
    </row>
    <row r="203" spans="1:4" x14ac:dyDescent="0.15">
      <c r="B203" s="199">
        <v>949.16584887144199</v>
      </c>
      <c r="C203" s="206">
        <v>1041997.76251226</v>
      </c>
    </row>
    <row r="204" spans="1:4" x14ac:dyDescent="0.15">
      <c r="B204" s="199">
        <v>980.27477919528906</v>
      </c>
      <c r="C204" s="206">
        <v>1089588.68498527</v>
      </c>
    </row>
    <row r="205" spans="1:4" x14ac:dyDescent="0.15">
      <c r="B205" s="199">
        <v>35.069075451647102</v>
      </c>
      <c r="C205" s="206">
        <v>355730.552603613</v>
      </c>
    </row>
    <row r="206" spans="1:4" x14ac:dyDescent="0.15">
      <c r="B206" s="199">
        <v>278.42720510095597</v>
      </c>
      <c r="C206" s="206">
        <v>722663.230605738</v>
      </c>
    </row>
    <row r="207" spans="1:4" x14ac:dyDescent="0.15">
      <c r="B207" s="199">
        <v>526.905612984252</v>
      </c>
      <c r="C207" s="206">
        <v>323321.46652497398</v>
      </c>
    </row>
    <row r="208" spans="1:4" x14ac:dyDescent="0.15">
      <c r="B208" s="199">
        <v>713.84407303642104</v>
      </c>
      <c r="C208" s="206">
        <v>1334426.9925611001</v>
      </c>
    </row>
    <row r="209" spans="2:3" x14ac:dyDescent="0.15">
      <c r="B209" s="199">
        <v>869.86764563810198</v>
      </c>
      <c r="C209" s="206">
        <v>1279172.15727949</v>
      </c>
    </row>
    <row r="210" spans="2:3" x14ac:dyDescent="0.15">
      <c r="B210" s="199">
        <v>896.43512704086504</v>
      </c>
      <c r="C210" s="206">
        <v>1336455.5791710899</v>
      </c>
    </row>
    <row r="211" spans="2:3" x14ac:dyDescent="0.15">
      <c r="B211" s="199">
        <v>905.03333011303198</v>
      </c>
      <c r="C211" s="206">
        <v>1338532.46546227</v>
      </c>
    </row>
    <row r="212" spans="2:3" x14ac:dyDescent="0.15">
      <c r="B212" s="199">
        <v>960.68012752390996</v>
      </c>
      <c r="C212" s="206">
        <v>1263523.0605738501</v>
      </c>
    </row>
    <row r="213" spans="2:3" x14ac:dyDescent="0.15">
      <c r="B213" s="199">
        <v>987.92387208965295</v>
      </c>
      <c r="C213" s="206">
        <v>1277336.7693942599</v>
      </c>
    </row>
    <row r="214" spans="2:3" x14ac:dyDescent="0.15">
      <c r="B214" s="199">
        <v>0</v>
      </c>
      <c r="C214" s="206">
        <v>438258.42696628999</v>
      </c>
    </row>
    <row r="215" spans="2:3" x14ac:dyDescent="0.15">
      <c r="B215" s="199">
        <v>247.38727245964299</v>
      </c>
      <c r="C215" s="206">
        <v>427023.59550561698</v>
      </c>
    </row>
    <row r="216" spans="2:3" x14ac:dyDescent="0.15">
      <c r="B216" s="199">
        <v>491.781561258034</v>
      </c>
      <c r="C216" s="206">
        <v>393319.10112359503</v>
      </c>
    </row>
    <row r="217" spans="2:3" x14ac:dyDescent="0.15">
      <c r="B217" s="199">
        <v>692.94931553898198</v>
      </c>
      <c r="C217" s="206">
        <v>618015.73033707798</v>
      </c>
    </row>
    <row r="218" spans="2:3" x14ac:dyDescent="0.15">
      <c r="B218" s="199">
        <v>837.005053726509</v>
      </c>
      <c r="C218" s="206">
        <v>1067408.9887640399</v>
      </c>
    </row>
    <row r="219" spans="2:3" x14ac:dyDescent="0.15">
      <c r="B219" s="199">
        <v>867.62180462195101</v>
      </c>
      <c r="C219" s="206">
        <v>1078643.82022471</v>
      </c>
    </row>
    <row r="220" spans="2:3" x14ac:dyDescent="0.15">
      <c r="B220" s="199">
        <v>891.41847799420998</v>
      </c>
      <c r="C220" s="206">
        <v>1067408.9887640399</v>
      </c>
    </row>
    <row r="221" spans="2:3" x14ac:dyDescent="0.15">
      <c r="B221" s="199">
        <v>927.33428192924703</v>
      </c>
      <c r="C221" s="206">
        <v>1134817.9775280801</v>
      </c>
    </row>
    <row r="222" spans="2:3" x14ac:dyDescent="0.15">
      <c r="B222" s="199">
        <v>953.38795937392604</v>
      </c>
      <c r="C222" s="206">
        <v>1101113.48314606</v>
      </c>
    </row>
    <row r="223" spans="2:3" x14ac:dyDescent="0.15">
      <c r="B223" s="199">
        <v>979.53976743044905</v>
      </c>
      <c r="C223" s="206">
        <v>1089878.6516853899</v>
      </c>
    </row>
    <row r="224" spans="2:3" x14ac:dyDescent="0.15">
      <c r="B224" s="199">
        <v>8.0854215528948306</v>
      </c>
      <c r="C224" s="206">
        <v>123282.34785828899</v>
      </c>
    </row>
    <row r="225" spans="1:4" x14ac:dyDescent="0.15">
      <c r="B225" s="199">
        <v>37.711393655104402</v>
      </c>
      <c r="C225" s="206">
        <v>198080.44685841101</v>
      </c>
    </row>
    <row r="226" spans="1:4" x14ac:dyDescent="0.15">
      <c r="B226" s="199">
        <v>72.398469324774794</v>
      </c>
      <c r="C226" s="206">
        <v>260659.054437724</v>
      </c>
    </row>
    <row r="227" spans="1:4" x14ac:dyDescent="0.15">
      <c r="B227" s="199">
        <v>97.827428712504698</v>
      </c>
      <c r="C227" s="206">
        <v>174875.756079496</v>
      </c>
    </row>
    <row r="228" spans="1:4" x14ac:dyDescent="0.15">
      <c r="B228" s="199">
        <v>154.30193803234101</v>
      </c>
      <c r="C228" s="206">
        <v>879903.382298482</v>
      </c>
    </row>
    <row r="229" spans="1:4" x14ac:dyDescent="0.15">
      <c r="B229" s="199">
        <v>126.033822984816</v>
      </c>
      <c r="C229" s="206">
        <v>533561.02950252895</v>
      </c>
    </row>
    <row r="230" spans="1:4" x14ac:dyDescent="0.15">
      <c r="B230" s="199">
        <v>298.97543513146502</v>
      </c>
      <c r="C230" s="206">
        <v>945197.43241575104</v>
      </c>
    </row>
    <row r="231" spans="1:4" x14ac:dyDescent="0.15">
      <c r="B231" s="199">
        <v>498.82730527095401</v>
      </c>
      <c r="C231" s="206">
        <v>974820.44192074903</v>
      </c>
    </row>
    <row r="232" spans="1:4" x14ac:dyDescent="0.15">
      <c r="B232" s="199">
        <v>744.47599061844198</v>
      </c>
      <c r="C232" s="206">
        <v>845096.34613010602</v>
      </c>
    </row>
    <row r="233" spans="1:4" x14ac:dyDescent="0.15">
      <c r="B233" s="199">
        <v>994.50685100604801</v>
      </c>
      <c r="C233" s="206">
        <v>838924.88581656397</v>
      </c>
    </row>
    <row r="234" spans="1:4" ht="24" x14ac:dyDescent="0.15">
      <c r="A234" s="198" t="s">
        <v>462</v>
      </c>
      <c r="B234" s="199">
        <v>100</v>
      </c>
      <c r="C234" s="206">
        <f>4.4*10^4</f>
        <v>44000</v>
      </c>
      <c r="D234" s="206">
        <f>1.4*10^3</f>
        <v>1400</v>
      </c>
    </row>
    <row r="235" spans="1:4" x14ac:dyDescent="0.15">
      <c r="B235" s="199">
        <v>1016</v>
      </c>
      <c r="C235" s="206">
        <f>1.2*10^4</f>
        <v>12000</v>
      </c>
      <c r="D235" s="206">
        <f>5.3*10^1</f>
        <v>53</v>
      </c>
    </row>
    <row r="236" spans="1:4" x14ac:dyDescent="0.15">
      <c r="B236" s="199">
        <v>100</v>
      </c>
      <c r="C236" s="206">
        <f>1.9*10^4</f>
        <v>19000</v>
      </c>
      <c r="D236" s="206">
        <f>8.4*10^2</f>
        <v>840</v>
      </c>
    </row>
    <row r="237" spans="1:4" x14ac:dyDescent="0.15">
      <c r="B237" s="199">
        <v>150</v>
      </c>
      <c r="C237" s="206">
        <f>3.6*10^4</f>
        <v>36000</v>
      </c>
      <c r="D237" s="206">
        <f>8.5*10^2</f>
        <v>850</v>
      </c>
    </row>
    <row r="238" spans="1:4" x14ac:dyDescent="0.15">
      <c r="B238" s="199">
        <v>100</v>
      </c>
      <c r="C238" s="206">
        <f>4.3*10^4</f>
        <v>43000</v>
      </c>
      <c r="D238" s="206">
        <f>1.5*10^3</f>
        <v>1500</v>
      </c>
    </row>
    <row r="239" spans="1:4" x14ac:dyDescent="0.15">
      <c r="B239" s="199">
        <v>400</v>
      </c>
      <c r="C239" s="206">
        <f>0.5*10^4</f>
        <v>5000</v>
      </c>
      <c r="D239" s="206">
        <f>6.7*10^0</f>
        <v>6.7</v>
      </c>
    </row>
    <row r="240" spans="1:4" x14ac:dyDescent="0.15">
      <c r="B240" s="199">
        <v>150</v>
      </c>
      <c r="C240" s="206">
        <f>1.9*10^4</f>
        <v>19000</v>
      </c>
      <c r="D240" s="206">
        <f>3.6*10^2</f>
        <v>360</v>
      </c>
    </row>
    <row r="241" spans="1:4" x14ac:dyDescent="0.15">
      <c r="B241" s="199">
        <v>400</v>
      </c>
      <c r="C241" s="206">
        <f>0.8*10^4</f>
        <v>8000</v>
      </c>
      <c r="D241" s="206">
        <f>1.7*10^1</f>
        <v>17</v>
      </c>
    </row>
    <row r="242" spans="1:4" x14ac:dyDescent="0.15">
      <c r="B242" s="199">
        <v>100</v>
      </c>
      <c r="C242" s="206">
        <f>1*10^4</f>
        <v>10000</v>
      </c>
      <c r="D242" s="206">
        <f>2.2*10^2</f>
        <v>220.00000000000003</v>
      </c>
    </row>
    <row r="243" spans="1:4" x14ac:dyDescent="0.15">
      <c r="B243" s="199">
        <v>600</v>
      </c>
      <c r="C243" s="206">
        <f>3*10^4</f>
        <v>30000</v>
      </c>
      <c r="D243" s="206">
        <f>2*10^2</f>
        <v>200</v>
      </c>
    </row>
    <row r="244" spans="1:4" x14ac:dyDescent="0.15">
      <c r="B244" s="199">
        <v>148</v>
      </c>
      <c r="C244" s="206">
        <f>3.1*10^4</f>
        <v>31000</v>
      </c>
      <c r="D244" s="206">
        <f>1.2*10^3</f>
        <v>1200</v>
      </c>
    </row>
    <row r="245" spans="1:4" x14ac:dyDescent="0.15">
      <c r="B245" s="199">
        <v>150</v>
      </c>
      <c r="C245" s="206">
        <f>3.6*10^4</f>
        <v>36000</v>
      </c>
      <c r="D245" s="206">
        <f>1.7*10^2</f>
        <v>170</v>
      </c>
    </row>
    <row r="246" spans="1:4" x14ac:dyDescent="0.15">
      <c r="B246" s="199">
        <v>95</v>
      </c>
      <c r="C246" s="206">
        <f>2.4*10^4</f>
        <v>24000</v>
      </c>
      <c r="D246" s="206">
        <f>1.7*10^0</f>
        <v>1.7</v>
      </c>
    </row>
    <row r="247" spans="1:4" x14ac:dyDescent="0.15">
      <c r="B247" s="199">
        <v>95</v>
      </c>
      <c r="C247" s="206">
        <f>0.9*10^4</f>
        <v>9000</v>
      </c>
      <c r="D247" s="206">
        <f>2.5*10^0</f>
        <v>2.5</v>
      </c>
    </row>
    <row r="248" spans="1:4" x14ac:dyDescent="0.15">
      <c r="B248" s="199">
        <v>99</v>
      </c>
      <c r="C248" s="206">
        <f>3.7*10^4</f>
        <v>37000</v>
      </c>
      <c r="D248" s="206">
        <f>9.8*10^2</f>
        <v>980.00000000000011</v>
      </c>
    </row>
    <row r="249" spans="1:4" x14ac:dyDescent="0.15">
      <c r="B249" s="199">
        <v>100</v>
      </c>
      <c r="C249" s="206">
        <f>2*10^4</f>
        <v>20000</v>
      </c>
      <c r="D249" s="206">
        <f>5.6*10^2</f>
        <v>560</v>
      </c>
    </row>
    <row r="250" spans="1:4" x14ac:dyDescent="0.15">
      <c r="B250" s="199">
        <v>243</v>
      </c>
      <c r="C250" s="206">
        <f>1.6*10^4</f>
        <v>16000</v>
      </c>
      <c r="D250" s="206">
        <f>1.4*10^2</f>
        <v>140</v>
      </c>
    </row>
    <row r="251" spans="1:4" x14ac:dyDescent="0.15">
      <c r="B251" s="199">
        <v>100</v>
      </c>
      <c r="C251" s="206">
        <f>3.2*10^4</f>
        <v>32000</v>
      </c>
      <c r="D251" s="206">
        <f>3.9*10^2</f>
        <v>390</v>
      </c>
    </row>
    <row r="252" spans="1:4" x14ac:dyDescent="0.15">
      <c r="B252" s="199">
        <v>266</v>
      </c>
      <c r="C252" s="206">
        <f>1*10^4</f>
        <v>10000</v>
      </c>
      <c r="D252" s="206">
        <f>2.3*10^2</f>
        <v>229.99999999999997</v>
      </c>
    </row>
    <row r="253" spans="1:4" x14ac:dyDescent="0.15">
      <c r="B253" s="199">
        <v>103</v>
      </c>
      <c r="C253" s="206">
        <f>5.5*10^4</f>
        <v>55000</v>
      </c>
      <c r="D253" s="206">
        <f>1.7*10^3</f>
        <v>1700</v>
      </c>
    </row>
    <row r="254" spans="1:4" ht="24" x14ac:dyDescent="0.15">
      <c r="A254" s="198" t="s">
        <v>463</v>
      </c>
      <c r="B254" s="199">
        <v>0</v>
      </c>
      <c r="C254" s="206">
        <v>0.93182659109896204</v>
      </c>
    </row>
    <row r="255" spans="1:4" x14ac:dyDescent="0.15">
      <c r="B255" s="199">
        <v>0</v>
      </c>
      <c r="C255" s="206">
        <v>4.3252871692204602</v>
      </c>
    </row>
    <row r="256" spans="1:4" x14ac:dyDescent="0.15">
      <c r="B256" s="199">
        <v>0</v>
      </c>
      <c r="C256" s="206">
        <v>5.8796424448158904</v>
      </c>
    </row>
    <row r="257" spans="2:3" x14ac:dyDescent="0.15">
      <c r="B257" s="199">
        <v>0</v>
      </c>
      <c r="C257" s="206">
        <v>9.3199629041176397</v>
      </c>
    </row>
    <row r="258" spans="2:3" x14ac:dyDescent="0.15">
      <c r="B258" s="199">
        <v>0</v>
      </c>
      <c r="C258" s="206">
        <v>12.6674978739232</v>
      </c>
    </row>
    <row r="259" spans="2:3" x14ac:dyDescent="0.15">
      <c r="B259" s="199">
        <v>0</v>
      </c>
      <c r="C259" s="206">
        <v>35.712344580456197</v>
      </c>
    </row>
    <row r="260" spans="2:3" x14ac:dyDescent="0.15">
      <c r="B260" s="199">
        <v>13.422566677870201</v>
      </c>
      <c r="C260" s="206">
        <v>17.864137296432801</v>
      </c>
    </row>
    <row r="261" spans="2:3" x14ac:dyDescent="0.15">
      <c r="B261" s="199">
        <v>52.100674192846803</v>
      </c>
      <c r="C261" s="206">
        <v>3.6855298312877198</v>
      </c>
    </row>
    <row r="262" spans="2:3" x14ac:dyDescent="0.15">
      <c r="B262" s="199">
        <v>50.795784811878399</v>
      </c>
      <c r="C262" s="206">
        <v>17.1095698578266</v>
      </c>
    </row>
    <row r="263" spans="2:3" x14ac:dyDescent="0.15">
      <c r="B263" s="199">
        <v>50.730540342829997</v>
      </c>
      <c r="C263" s="206">
        <v>26.0961265252933</v>
      </c>
    </row>
    <row r="264" spans="2:3" x14ac:dyDescent="0.15">
      <c r="B264" s="199">
        <v>50.641570612309401</v>
      </c>
      <c r="C264" s="206">
        <v>46.406732639842097</v>
      </c>
    </row>
    <row r="265" spans="2:3" x14ac:dyDescent="0.15">
      <c r="B265" s="199">
        <v>50.546669566420803</v>
      </c>
      <c r="C265" s="206">
        <v>85.753712540516602</v>
      </c>
    </row>
    <row r="266" spans="2:3" x14ac:dyDescent="0.15">
      <c r="B266" s="199">
        <v>50.445837205164203</v>
      </c>
      <c r="C266" s="206">
        <v>164.661423733834</v>
      </c>
    </row>
    <row r="267" spans="2:3" x14ac:dyDescent="0.15">
      <c r="B267" s="199">
        <v>49.324818600604999</v>
      </c>
      <c r="C267" s="206">
        <v>232.623799562535</v>
      </c>
    </row>
    <row r="268" spans="2:3" x14ac:dyDescent="0.15">
      <c r="B268" s="199">
        <v>49.164673085667999</v>
      </c>
      <c r="C268" s="206">
        <v>655.63637734678196</v>
      </c>
    </row>
    <row r="269" spans="2:3" x14ac:dyDescent="0.15">
      <c r="B269" s="199">
        <v>98.234445125447294</v>
      </c>
      <c r="C269" s="206">
        <v>852.32182664171398</v>
      </c>
    </row>
    <row r="270" spans="2:3" x14ac:dyDescent="0.15">
      <c r="B270" s="199">
        <v>197.33486229462801</v>
      </c>
      <c r="C270" s="206">
        <v>2873.6334133048799</v>
      </c>
    </row>
    <row r="271" spans="2:3" x14ac:dyDescent="0.15">
      <c r="B271" s="199">
        <v>268.83093774095897</v>
      </c>
      <c r="C271" s="206">
        <v>3584.7540213218499</v>
      </c>
    </row>
    <row r="272" spans="2:3" x14ac:dyDescent="0.15">
      <c r="B272" s="199">
        <v>268.77162458727901</v>
      </c>
      <c r="C272" s="206">
        <v>5261.73924998251</v>
      </c>
    </row>
    <row r="273" spans="1:3" x14ac:dyDescent="0.15">
      <c r="B273" s="199">
        <v>269.60200873880399</v>
      </c>
      <c r="C273" s="206">
        <v>24420.235997658801</v>
      </c>
    </row>
    <row r="274" spans="1:3" x14ac:dyDescent="0.15">
      <c r="B274" s="199">
        <v>296.37003499475998</v>
      </c>
      <c r="C274" s="206">
        <v>14777.33359126</v>
      </c>
    </row>
    <row r="275" spans="1:3" x14ac:dyDescent="0.15">
      <c r="B275" s="199">
        <v>297.64526779888803</v>
      </c>
      <c r="C275" s="206">
        <v>3856.4872318040202</v>
      </c>
    </row>
    <row r="276" spans="1:3" ht="24" x14ac:dyDescent="0.15">
      <c r="A276" s="254" t="s">
        <v>794</v>
      </c>
      <c r="B276" s="199">
        <v>0</v>
      </c>
      <c r="C276" s="206">
        <v>103.418572807605</v>
      </c>
    </row>
    <row r="277" spans="1:3" x14ac:dyDescent="0.15">
      <c r="B277" s="199">
        <v>27.3764258555133</v>
      </c>
      <c r="C277" s="206">
        <v>20.600066063695401</v>
      </c>
    </row>
    <row r="278" spans="1:3" x14ac:dyDescent="0.15">
      <c r="B278" s="199">
        <v>49.049429657794597</v>
      </c>
      <c r="C278" s="206">
        <v>11.830216722875001</v>
      </c>
    </row>
    <row r="279" spans="1:3" x14ac:dyDescent="0.15">
      <c r="B279" s="199">
        <v>58.174904942965703</v>
      </c>
      <c r="C279" s="206">
        <v>493.66308960571598</v>
      </c>
    </row>
    <row r="280" spans="1:3" x14ac:dyDescent="0.15">
      <c r="B280" s="199">
        <v>67.300380228136902</v>
      </c>
      <c r="C280" s="206">
        <v>9669.4430492707797</v>
      </c>
    </row>
    <row r="281" spans="1:3" x14ac:dyDescent="0.15">
      <c r="B281" s="199">
        <v>74.144486692015207</v>
      </c>
      <c r="C281" s="206">
        <v>19587.129872305501</v>
      </c>
    </row>
    <row r="282" spans="1:3" x14ac:dyDescent="0.15">
      <c r="B282" s="199">
        <v>88.973384030418202</v>
      </c>
      <c r="C282" s="206">
        <v>9669.4430492707797</v>
      </c>
    </row>
    <row r="283" spans="1:3" x14ac:dyDescent="0.15">
      <c r="B283" s="199">
        <v>100.380228136882</v>
      </c>
      <c r="C283" s="206">
        <v>13762.145065320599</v>
      </c>
    </row>
    <row r="284" spans="1:3" x14ac:dyDescent="0.15">
      <c r="B284" s="199">
        <v>101.520912547528</v>
      </c>
      <c r="C284" s="206">
        <v>2240.6032599149898</v>
      </c>
    </row>
    <row r="285" spans="1:3" x14ac:dyDescent="0.15">
      <c r="B285" s="199">
        <v>126.615969581749</v>
      </c>
      <c r="C285" s="206">
        <v>2741.2977169118099</v>
      </c>
    </row>
    <row r="286" spans="1:3" x14ac:dyDescent="0.15">
      <c r="B286" s="199">
        <v>150.57034220532299</v>
      </c>
      <c r="C286" s="206">
        <v>817.35130266665305</v>
      </c>
    </row>
    <row r="287" spans="1:3" x14ac:dyDescent="0.15">
      <c r="B287" s="199">
        <v>249.80988593155899</v>
      </c>
      <c r="C287" s="206">
        <v>493.66308960571598</v>
      </c>
    </row>
    <row r="288" spans="1:3" x14ac:dyDescent="0.15">
      <c r="B288" s="199">
        <v>499.61977186311702</v>
      </c>
      <c r="C288" s="206">
        <v>950.82849791559602</v>
      </c>
    </row>
    <row r="289" spans="1:4" x14ac:dyDescent="0.15">
      <c r="B289" s="199">
        <v>0</v>
      </c>
      <c r="D289" s="206">
        <v>139.954027710193</v>
      </c>
    </row>
    <row r="290" spans="1:4" x14ac:dyDescent="0.15">
      <c r="B290" s="199">
        <v>27.3764258555133</v>
      </c>
      <c r="D290" s="206">
        <v>133.07227794491999</v>
      </c>
    </row>
    <row r="291" spans="1:4" x14ac:dyDescent="0.15">
      <c r="B291" s="199">
        <v>47.908745247148303</v>
      </c>
      <c r="D291" s="206">
        <v>147.19166286769899</v>
      </c>
    </row>
    <row r="292" spans="1:4" x14ac:dyDescent="0.15">
      <c r="B292" s="199">
        <v>59.315589353612097</v>
      </c>
      <c r="D292" s="206">
        <v>383.65565663456402</v>
      </c>
    </row>
    <row r="293" spans="1:4" x14ac:dyDescent="0.15">
      <c r="B293" s="199">
        <v>100.380228136882</v>
      </c>
      <c r="D293" s="206">
        <v>108.76679972709999</v>
      </c>
    </row>
    <row r="294" spans="1:4" x14ac:dyDescent="0.15">
      <c r="B294" s="199">
        <v>104.942965779467</v>
      </c>
      <c r="D294" s="206">
        <v>108.76679972709999</v>
      </c>
    </row>
    <row r="295" spans="1:4" x14ac:dyDescent="0.15">
      <c r="B295" s="199">
        <v>152.85171102661599</v>
      </c>
      <c r="D295" s="206">
        <v>147.19166286769899</v>
      </c>
    </row>
    <row r="296" spans="1:4" x14ac:dyDescent="0.15">
      <c r="B296" s="199">
        <v>498.47908745247099</v>
      </c>
      <c r="D296" s="206">
        <v>114.39160686237101</v>
      </c>
    </row>
    <row r="297" spans="1:4" ht="24" x14ac:dyDescent="0.15">
      <c r="A297" s="39" t="s">
        <v>464</v>
      </c>
      <c r="B297" s="204">
        <v>0</v>
      </c>
      <c r="C297" s="206">
        <f>10^4</f>
        <v>10000</v>
      </c>
      <c r="D297" s="206">
        <v>0</v>
      </c>
    </row>
    <row r="298" spans="1:4" x14ac:dyDescent="0.15">
      <c r="B298" s="204">
        <v>50</v>
      </c>
      <c r="C298" s="206">
        <v>100000</v>
      </c>
      <c r="D298" s="206">
        <v>0</v>
      </c>
    </row>
    <row r="299" spans="1:4" x14ac:dyDescent="0.15">
      <c r="B299" s="204">
        <v>100</v>
      </c>
      <c r="C299" s="206">
        <v>1000000</v>
      </c>
      <c r="D299" s="206">
        <v>0.01</v>
      </c>
    </row>
    <row r="300" spans="1:4" x14ac:dyDescent="0.15">
      <c r="B300" s="204">
        <v>150</v>
      </c>
      <c r="C300" s="206">
        <f>10^(6.5)</f>
        <v>3162277.6601683851</v>
      </c>
      <c r="D300" s="206">
        <v>10</v>
      </c>
    </row>
    <row r="301" spans="1:4" x14ac:dyDescent="0.15">
      <c r="B301" s="204">
        <v>200</v>
      </c>
      <c r="C301" s="206">
        <v>1000000</v>
      </c>
      <c r="D301" s="206">
        <v>0</v>
      </c>
    </row>
    <row r="302" spans="1:4" x14ac:dyDescent="0.15">
      <c r="B302" s="204">
        <v>0</v>
      </c>
      <c r="C302" s="206">
        <v>1000</v>
      </c>
      <c r="D302" s="206">
        <v>0</v>
      </c>
    </row>
    <row r="303" spans="1:4" x14ac:dyDescent="0.15">
      <c r="B303" s="204">
        <v>50</v>
      </c>
      <c r="C303" s="206">
        <v>1000</v>
      </c>
      <c r="D303" s="206">
        <v>0</v>
      </c>
    </row>
    <row r="304" spans="1:4" x14ac:dyDescent="0.15">
      <c r="B304" s="204">
        <v>100</v>
      </c>
      <c r="C304" s="206">
        <v>10000</v>
      </c>
      <c r="D304" s="206">
        <v>0</v>
      </c>
    </row>
    <row r="305" spans="2:4" x14ac:dyDescent="0.15">
      <c r="B305" s="204">
        <v>150</v>
      </c>
      <c r="C305" s="206">
        <f>10^(6.5)</f>
        <v>3162277.6601683851</v>
      </c>
      <c r="D305" s="206">
        <v>0</v>
      </c>
    </row>
    <row r="306" spans="2:4" x14ac:dyDescent="0.15">
      <c r="B306" s="204">
        <v>200</v>
      </c>
      <c r="C306" s="206">
        <v>1000000</v>
      </c>
      <c r="D306" s="206">
        <v>0</v>
      </c>
    </row>
    <row r="307" spans="2:4" x14ac:dyDescent="0.15">
      <c r="B307" s="204">
        <v>0</v>
      </c>
      <c r="C307" s="206">
        <v>1000</v>
      </c>
      <c r="D307" s="206">
        <v>0</v>
      </c>
    </row>
    <row r="308" spans="2:4" x14ac:dyDescent="0.15">
      <c r="B308" s="204">
        <v>50</v>
      </c>
      <c r="C308" s="206">
        <v>10000</v>
      </c>
      <c r="D308" s="206">
        <v>0</v>
      </c>
    </row>
    <row r="309" spans="2:4" x14ac:dyDescent="0.15">
      <c r="B309" s="204">
        <v>100</v>
      </c>
      <c r="C309" s="206">
        <v>100000</v>
      </c>
      <c r="D309" s="206">
        <v>0</v>
      </c>
    </row>
    <row r="310" spans="2:4" x14ac:dyDescent="0.15">
      <c r="B310" s="204">
        <v>150</v>
      </c>
      <c r="C310" s="206">
        <f>10^(6.5)</f>
        <v>3162277.6601683851</v>
      </c>
      <c r="D310" s="206">
        <v>0</v>
      </c>
    </row>
    <row r="311" spans="2:4" x14ac:dyDescent="0.15">
      <c r="B311" s="204">
        <v>200</v>
      </c>
      <c r="C311" s="206">
        <v>1000000</v>
      </c>
      <c r="D311" s="206">
        <v>0</v>
      </c>
    </row>
    <row r="312" spans="2:4" x14ac:dyDescent="0.15">
      <c r="B312" s="204">
        <v>0</v>
      </c>
      <c r="C312" s="206">
        <v>1000</v>
      </c>
      <c r="D312" s="206">
        <v>0</v>
      </c>
    </row>
    <row r="313" spans="2:4" x14ac:dyDescent="0.15">
      <c r="B313" s="204">
        <v>50</v>
      </c>
      <c r="C313" s="206">
        <v>1000</v>
      </c>
      <c r="D313" s="206">
        <v>0</v>
      </c>
    </row>
    <row r="314" spans="2:4" x14ac:dyDescent="0.15">
      <c r="B314" s="204">
        <v>100</v>
      </c>
      <c r="C314" s="206">
        <v>10000</v>
      </c>
      <c r="D314" s="206">
        <v>0</v>
      </c>
    </row>
    <row r="315" spans="2:4" x14ac:dyDescent="0.15">
      <c r="B315" s="204">
        <v>150</v>
      </c>
      <c r="C315" s="206">
        <f>10^(6.5)</f>
        <v>3162277.6601683851</v>
      </c>
      <c r="D315" s="206">
        <v>0</v>
      </c>
    </row>
    <row r="316" spans="2:4" x14ac:dyDescent="0.15">
      <c r="B316" s="204">
        <v>200</v>
      </c>
      <c r="C316" s="206">
        <v>1000000</v>
      </c>
      <c r="D316" s="206">
        <v>0</v>
      </c>
    </row>
    <row r="317" spans="2:4" x14ac:dyDescent="0.15">
      <c r="B317" s="204">
        <v>0</v>
      </c>
      <c r="C317" s="206">
        <v>10</v>
      </c>
      <c r="D317" s="206">
        <v>0</v>
      </c>
    </row>
    <row r="318" spans="2:4" x14ac:dyDescent="0.15">
      <c r="B318" s="204">
        <v>50</v>
      </c>
      <c r="C318" s="206">
        <v>10</v>
      </c>
      <c r="D318" s="206">
        <v>0</v>
      </c>
    </row>
    <row r="319" spans="2:4" x14ac:dyDescent="0.15">
      <c r="B319" s="204">
        <v>100</v>
      </c>
      <c r="C319" s="206">
        <v>10000</v>
      </c>
      <c r="D319" s="206">
        <v>0</v>
      </c>
    </row>
    <row r="320" spans="2:4" x14ac:dyDescent="0.15">
      <c r="B320" s="204">
        <v>150</v>
      </c>
      <c r="C320" s="206">
        <v>1000000</v>
      </c>
      <c r="D320" s="206">
        <v>0</v>
      </c>
    </row>
    <row r="321" spans="2:4" x14ac:dyDescent="0.15">
      <c r="B321" s="204">
        <v>200</v>
      </c>
      <c r="C321" s="206">
        <v>1000000</v>
      </c>
      <c r="D321" s="206">
        <v>0</v>
      </c>
    </row>
    <row r="322" spans="2:4" x14ac:dyDescent="0.15">
      <c r="B322" s="204">
        <v>0</v>
      </c>
      <c r="C322" s="206">
        <v>10</v>
      </c>
      <c r="D322" s="206">
        <v>0</v>
      </c>
    </row>
    <row r="323" spans="2:4" x14ac:dyDescent="0.15">
      <c r="B323" s="204">
        <v>50</v>
      </c>
      <c r="C323" s="206">
        <v>10</v>
      </c>
      <c r="D323" s="206">
        <v>0</v>
      </c>
    </row>
    <row r="324" spans="2:4" x14ac:dyDescent="0.15">
      <c r="B324" s="204">
        <v>100</v>
      </c>
      <c r="C324" s="206">
        <v>10000</v>
      </c>
      <c r="D324" s="206">
        <v>100</v>
      </c>
    </row>
    <row r="325" spans="2:4" x14ac:dyDescent="0.15">
      <c r="B325" s="204">
        <v>150</v>
      </c>
      <c r="C325" s="206">
        <f>10^(6.5)</f>
        <v>3162277.6601683851</v>
      </c>
      <c r="D325" s="206">
        <v>0</v>
      </c>
    </row>
    <row r="326" spans="2:4" x14ac:dyDescent="0.15">
      <c r="B326" s="204">
        <v>200</v>
      </c>
      <c r="C326" s="206">
        <f>10^(6.5)</f>
        <v>3162277.6601683851</v>
      </c>
      <c r="D326" s="206">
        <v>0</v>
      </c>
    </row>
    <row r="327" spans="2:4" x14ac:dyDescent="0.15">
      <c r="B327" s="204">
        <v>0</v>
      </c>
      <c r="C327" s="206">
        <v>10</v>
      </c>
      <c r="D327" s="206">
        <v>0</v>
      </c>
    </row>
    <row r="328" spans="2:4" x14ac:dyDescent="0.15">
      <c r="B328" s="204">
        <v>50</v>
      </c>
      <c r="C328" s="206">
        <v>1000</v>
      </c>
      <c r="D328" s="206">
        <v>0</v>
      </c>
    </row>
    <row r="329" spans="2:4" x14ac:dyDescent="0.15">
      <c r="B329" s="204">
        <v>100</v>
      </c>
      <c r="C329" s="206">
        <v>10000000</v>
      </c>
      <c r="D329" s="206">
        <v>1000</v>
      </c>
    </row>
    <row r="330" spans="2:4" x14ac:dyDescent="0.15">
      <c r="B330" s="204">
        <v>150</v>
      </c>
      <c r="C330" s="206">
        <v>10000000</v>
      </c>
      <c r="D330" s="206">
        <v>100</v>
      </c>
    </row>
    <row r="331" spans="2:4" x14ac:dyDescent="0.15">
      <c r="B331" s="204">
        <v>200</v>
      </c>
      <c r="C331" s="206">
        <v>10000000</v>
      </c>
      <c r="D331" s="206">
        <v>100</v>
      </c>
    </row>
    <row r="332" spans="2:4" x14ac:dyDescent="0.15">
      <c r="B332" s="204">
        <v>0</v>
      </c>
      <c r="C332" s="206">
        <v>10</v>
      </c>
      <c r="D332" s="206">
        <v>100</v>
      </c>
    </row>
    <row r="333" spans="2:4" x14ac:dyDescent="0.15">
      <c r="B333" s="204">
        <v>50</v>
      </c>
      <c r="C333" s="206">
        <v>1000</v>
      </c>
      <c r="D333" s="206">
        <v>100</v>
      </c>
    </row>
    <row r="334" spans="2:4" x14ac:dyDescent="0.15">
      <c r="B334" s="204">
        <v>100</v>
      </c>
      <c r="C334" s="206">
        <v>10000000</v>
      </c>
      <c r="D334" s="206">
        <v>1000</v>
      </c>
    </row>
    <row r="335" spans="2:4" x14ac:dyDescent="0.15">
      <c r="B335" s="204">
        <v>150</v>
      </c>
      <c r="C335" s="206">
        <v>10000000</v>
      </c>
      <c r="D335" s="206">
        <v>10000</v>
      </c>
    </row>
    <row r="336" spans="2:4" x14ac:dyDescent="0.15">
      <c r="B336" s="204">
        <v>200</v>
      </c>
      <c r="C336" s="206">
        <v>10000000</v>
      </c>
      <c r="D336" s="206">
        <v>10000</v>
      </c>
    </row>
  </sheetData>
  <mergeCells count="2">
    <mergeCell ref="C1:D1"/>
    <mergeCell ref="A53:A5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Index</vt:lpstr>
      <vt:lpstr>Fig 1C. Cu quota data</vt:lpstr>
      <vt:lpstr>Fig 1C. Fe quota data</vt:lpstr>
      <vt:lpstr>Metal-binding analysis</vt:lpstr>
      <vt:lpstr>Transporter analysis</vt:lpstr>
      <vt:lpstr>Transporter systems</vt:lpstr>
      <vt:lpstr>Fig 4 - Cu depth data</vt:lpstr>
      <vt:lpstr>Cu-efflux TARA</vt:lpstr>
      <vt:lpstr>Fig 5  - amoA data</vt:lpstr>
      <vt:lpstr>Fig 5 - dFe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xana Shafiee</dc:creator>
  <cp:lastModifiedBy>Roxana Shafiee</cp:lastModifiedBy>
  <dcterms:created xsi:type="dcterms:W3CDTF">2019-12-19T16:07:25Z</dcterms:created>
  <dcterms:modified xsi:type="dcterms:W3CDTF">2020-12-11T12:43:49Z</dcterms:modified>
</cp:coreProperties>
</file>